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4720" tabRatio="846" activeTab="6"/>
  </bookViews>
  <sheets>
    <sheet name="All-Essential" sheetId="5" r:id="rId1"/>
    <sheet name="All-NonEssential" sheetId="6" r:id="rId2"/>
    <sheet name="Essential-Singleton" sheetId="1" r:id="rId3"/>
    <sheet name="Essential-Duplicate" sheetId="2" r:id="rId4"/>
    <sheet name="NonEssential-Singleton" sheetId="3" r:id="rId5"/>
    <sheet name="NonEssential-Duplicate" sheetId="4" r:id="rId6"/>
    <sheet name="Infertility Genes" sheetId="7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8718" uniqueCount="19072">
  <si>
    <t>MGI_ID</t>
  </si>
  <si>
    <t>UniProt_ID</t>
  </si>
  <si>
    <t>Ensemble_ID</t>
  </si>
  <si>
    <t>Cdc45</t>
  </si>
  <si>
    <t>MGI:1338073</t>
  </si>
  <si>
    <t>Q9Z1X9</t>
  </si>
  <si>
    <t>ENSMUSG00000000028</t>
  </si>
  <si>
    <t>Sdhd</t>
  </si>
  <si>
    <t>MGI:1914175</t>
  </si>
  <si>
    <t>Q9CXV1</t>
  </si>
  <si>
    <t>ENSMUSG00000000171</t>
  </si>
  <si>
    <t>Wdr77</t>
  </si>
  <si>
    <t>MGI:1917715</t>
  </si>
  <si>
    <t>Q99J09</t>
  </si>
  <si>
    <t>ENSMUSG00000000561</t>
  </si>
  <si>
    <t>Smarcb1</t>
  </si>
  <si>
    <t>MGI:1328366</t>
  </si>
  <si>
    <t>Q9Z0H3</t>
  </si>
  <si>
    <t>ENSMUSG00000000902</t>
  </si>
  <si>
    <t>Snapin</t>
  </si>
  <si>
    <t>MGI:1333745</t>
  </si>
  <si>
    <t>Q9Z266</t>
  </si>
  <si>
    <t>ENSMUSG00000001018</t>
  </si>
  <si>
    <t>Ift20</t>
  </si>
  <si>
    <t>MGI:1915585</t>
  </si>
  <si>
    <t>Q61025</t>
  </si>
  <si>
    <t>ENSMUSG00000001105</t>
  </si>
  <si>
    <t>Psmc3</t>
  </si>
  <si>
    <t>MGI:1098754</t>
  </si>
  <si>
    <t>O88685</t>
  </si>
  <si>
    <t>ENSMUSG00000002102</t>
  </si>
  <si>
    <t>Rapsn</t>
  </si>
  <si>
    <t>MGI:99422</t>
  </si>
  <si>
    <t>P12672</t>
  </si>
  <si>
    <t>ENSMUSG00000002104</t>
  </si>
  <si>
    <t>Daxx</t>
  </si>
  <si>
    <t>MGI:1197015</t>
  </si>
  <si>
    <t>O35613</t>
  </si>
  <si>
    <t>ENSMUSG00000002307</t>
  </si>
  <si>
    <t>Use1</t>
  </si>
  <si>
    <t>MGI:1914273</t>
  </si>
  <si>
    <t>Q9CQ56</t>
  </si>
  <si>
    <t>ENSMUSG00000002395</t>
  </si>
  <si>
    <t>Cse1l</t>
  </si>
  <si>
    <t>MGI:1339951</t>
  </si>
  <si>
    <t>Q9ERK4</t>
  </si>
  <si>
    <t>ENSMUSG00000002718</t>
  </si>
  <si>
    <t>Chaf1a</t>
  </si>
  <si>
    <t>MGI:1351331</t>
  </si>
  <si>
    <t>Q9QWF0</t>
  </si>
  <si>
    <t>ENSMUSG00000002835</t>
  </si>
  <si>
    <t>Ncstn</t>
  </si>
  <si>
    <t>MGI:1891700</t>
  </si>
  <si>
    <t>P57716</t>
  </si>
  <si>
    <t>ENSMUSG00000003458</t>
  </si>
  <si>
    <t>Tfam</t>
  </si>
  <si>
    <t>MGI:107810</t>
  </si>
  <si>
    <t>P40630</t>
  </si>
  <si>
    <t>ENSMUSG00000003923</t>
  </si>
  <si>
    <t>Fancl</t>
  </si>
  <si>
    <t>MGI:1914280</t>
  </si>
  <si>
    <t>Q9CR14</t>
  </si>
  <si>
    <t>ENSMUSG00000004018</t>
  </si>
  <si>
    <t>Dnaja3</t>
  </si>
  <si>
    <t>MGI:1933786</t>
  </si>
  <si>
    <t>Q99M87</t>
  </si>
  <si>
    <t>ENSMUSG00000004069</t>
  </si>
  <si>
    <t>Dnmt1</t>
  </si>
  <si>
    <t>MGI:94912</t>
  </si>
  <si>
    <t>P13864</t>
  </si>
  <si>
    <t>ENSMUSG00000004099</t>
  </si>
  <si>
    <t>Phb2</t>
  </si>
  <si>
    <t>MGI:102520</t>
  </si>
  <si>
    <t>O35129</t>
  </si>
  <si>
    <t>ENSMUSG00000004264</t>
  </si>
  <si>
    <t>Psmd4</t>
  </si>
  <si>
    <t>MGI:1201670</t>
  </si>
  <si>
    <t>O35226</t>
  </si>
  <si>
    <t>ENSMUSG00000005625</t>
  </si>
  <si>
    <t>Epor</t>
  </si>
  <si>
    <t>MGI:95408</t>
  </si>
  <si>
    <t>P14753</t>
  </si>
  <si>
    <t>ENSMUSG00000006235</t>
  </si>
  <si>
    <t>Gmnn</t>
  </si>
  <si>
    <t>MGI:1927344</t>
  </si>
  <si>
    <t>O88513</t>
  </si>
  <si>
    <t>ENSMUSG00000006715</t>
  </si>
  <si>
    <t>Tinf2</t>
  </si>
  <si>
    <t>MGI:107246</t>
  </si>
  <si>
    <t>Q9QXG9</t>
  </si>
  <si>
    <t>ENSMUSG00000007589</t>
  </si>
  <si>
    <t>Fgfrl1</t>
  </si>
  <si>
    <t>MGI:2150920</t>
  </si>
  <si>
    <t>Q91V87</t>
  </si>
  <si>
    <t>ENSMUSG00000008090</t>
  </si>
  <si>
    <t>Prpf31</t>
  </si>
  <si>
    <t>MGI:1916238</t>
  </si>
  <si>
    <t>Q8CCF0</t>
  </si>
  <si>
    <t>ENSMUSG00000008373</t>
  </si>
  <si>
    <t>Nelfb</t>
  </si>
  <si>
    <t>MGI:1931035</t>
  </si>
  <si>
    <t>Q8C4Y3</t>
  </si>
  <si>
    <t>ENSMUSG00000013465</t>
  </si>
  <si>
    <t>Tsg101</t>
  </si>
  <si>
    <t>MGI:106581</t>
  </si>
  <si>
    <t>Q61187</t>
  </si>
  <si>
    <t>ENSMUSG00000014402</t>
  </si>
  <si>
    <t>Ube2i</t>
  </si>
  <si>
    <t>MGI:107365</t>
  </si>
  <si>
    <t>P63280</t>
  </si>
  <si>
    <t>ENSMUSG00000015120</t>
  </si>
  <si>
    <t>Srf</t>
  </si>
  <si>
    <t>MGI:106658</t>
  </si>
  <si>
    <t>Q9JM73</t>
  </si>
  <si>
    <t>ENSMUSG00000015605</t>
  </si>
  <si>
    <t>Brca1</t>
  </si>
  <si>
    <t>MGI:104537</t>
  </si>
  <si>
    <t>P48754</t>
  </si>
  <si>
    <t>ENSMUSG00000017146</t>
  </si>
  <si>
    <t>Vps53</t>
  </si>
  <si>
    <t>MGI:1915549</t>
  </si>
  <si>
    <t>Q8CCB4</t>
  </si>
  <si>
    <t>ENSMUSG00000017288</t>
  </si>
  <si>
    <t>Suz12</t>
  </si>
  <si>
    <t>MGI:1261758</t>
  </si>
  <si>
    <t>Q80U70</t>
  </si>
  <si>
    <t>ENSMUSG00000017548</t>
  </si>
  <si>
    <t>Ada</t>
  </si>
  <si>
    <t>MGI:87916</t>
  </si>
  <si>
    <t>P03958</t>
  </si>
  <si>
    <t>ENSMUSG00000017697</t>
  </si>
  <si>
    <t>Birc5</t>
  </si>
  <si>
    <t>MGI:1203517</t>
  </si>
  <si>
    <t>O70201</t>
  </si>
  <si>
    <t>ENSMUSG00000017716</t>
  </si>
  <si>
    <t>Afmid</t>
  </si>
  <si>
    <t>MGI:2448704</t>
  </si>
  <si>
    <t>Q8K4H1</t>
  </si>
  <si>
    <t>ENSMUSG00000017718</t>
  </si>
  <si>
    <t>Med1</t>
  </si>
  <si>
    <t>MGI:1100846</t>
  </si>
  <si>
    <t>Q925J9</t>
  </si>
  <si>
    <t>ENSMUSG00000018160</t>
  </si>
  <si>
    <t>C1qbp</t>
  </si>
  <si>
    <t>MGI:1194505</t>
  </si>
  <si>
    <t>O35658</t>
  </si>
  <si>
    <t>ENSMUSG00000018446</t>
  </si>
  <si>
    <t>Rad51d</t>
  </si>
  <si>
    <t>MGI:1261809</t>
  </si>
  <si>
    <t>O55230</t>
  </si>
  <si>
    <t>ENSMUSG00000018841</t>
  </si>
  <si>
    <t>Cops3</t>
  </si>
  <si>
    <t>MGI:1349409</t>
  </si>
  <si>
    <t>O88543</t>
  </si>
  <si>
    <t>ENSMUSG00000019373</t>
  </si>
  <si>
    <t>Xab2</t>
  </si>
  <si>
    <t>MGI:1914689</t>
  </si>
  <si>
    <t>Q9DCD2</t>
  </si>
  <si>
    <t>ENSMUSG00000019470</t>
  </si>
  <si>
    <t>Med23</t>
  </si>
  <si>
    <t>MGI:1917458</t>
  </si>
  <si>
    <t>Q80YQ2</t>
  </si>
  <si>
    <t>ENSMUSG00000019984</t>
  </si>
  <si>
    <t>Supv3l1</t>
  </si>
  <si>
    <t>MGI:2441711</t>
  </si>
  <si>
    <t>Q80YD1</t>
  </si>
  <si>
    <t>ENSMUSG00000020079</t>
  </si>
  <si>
    <t>Pno1</t>
  </si>
  <si>
    <t>MGI:1913499</t>
  </si>
  <si>
    <t>Q9CPS7</t>
  </si>
  <si>
    <t>ENSMUSG00000020116</t>
  </si>
  <si>
    <t>Cabin1</t>
  </si>
  <si>
    <t>MGI:1298375</t>
  </si>
  <si>
    <t>B9EKC5</t>
  </si>
  <si>
    <t>ENSMUSG00000020196</t>
  </si>
  <si>
    <t>Pex13</t>
  </si>
  <si>
    <t>MGI:1919379</t>
  </si>
  <si>
    <t>Q9D0K1</t>
  </si>
  <si>
    <t>ENSMUSG00000020283</t>
  </si>
  <si>
    <t>Rad50</t>
  </si>
  <si>
    <t>MGI:109292</t>
  </si>
  <si>
    <t>P70388</t>
  </si>
  <si>
    <t>ENSMUSG00000020380</t>
  </si>
  <si>
    <t>Pes1</t>
  </si>
  <si>
    <t>MGI:1890613</t>
  </si>
  <si>
    <t>Q9EQ61</t>
  </si>
  <si>
    <t>ENSMUSG00000020430</t>
  </si>
  <si>
    <t>Pnpt1</t>
  </si>
  <si>
    <t>MGI:1918951</t>
  </si>
  <si>
    <t>Q8K1R3</t>
  </si>
  <si>
    <t>ENSMUSG00000020464</t>
  </si>
  <si>
    <t>Xbp1</t>
  </si>
  <si>
    <t>MGI:98970</t>
  </si>
  <si>
    <t>O35426</t>
  </si>
  <si>
    <t>ENSMUSG00000020484</t>
  </si>
  <si>
    <t>Apob</t>
  </si>
  <si>
    <t>MGI:88052</t>
  </si>
  <si>
    <t>E9Q414</t>
  </si>
  <si>
    <t>ENSMUSG00000020609</t>
  </si>
  <si>
    <t>Rnaseh1</t>
  </si>
  <si>
    <t>MGI:1335073</t>
  </si>
  <si>
    <t>O70338</t>
  </si>
  <si>
    <t>ENSMUSG00000020630</t>
  </si>
  <si>
    <t>Dld</t>
  </si>
  <si>
    <t>MGI:107450</t>
  </si>
  <si>
    <t>O08749</t>
  </si>
  <si>
    <t>ENSMUSG00000020664</t>
  </si>
  <si>
    <t>Nf1</t>
  </si>
  <si>
    <t>MGI:97306</t>
  </si>
  <si>
    <t>Q04690</t>
  </si>
  <si>
    <t>ENSMUSG00000020716</t>
  </si>
  <si>
    <t>Polg2</t>
  </si>
  <si>
    <t>MGI:1354947</t>
  </si>
  <si>
    <t>Q9QZM2</t>
  </si>
  <si>
    <t>ENSMUSG00000020718</t>
  </si>
  <si>
    <t>Slc25a19</t>
  </si>
  <si>
    <t>MGI:1914533</t>
  </si>
  <si>
    <t>Q9DAM5</t>
  </si>
  <si>
    <t>ENSMUSG00000020744</t>
  </si>
  <si>
    <t>Tmem107</t>
  </si>
  <si>
    <t>MGI:1914160</t>
  </si>
  <si>
    <t>Q9CPV0</t>
  </si>
  <si>
    <t>ENSMUSG00000020895</t>
  </si>
  <si>
    <t>Pnn</t>
  </si>
  <si>
    <t>MGI:1100514</t>
  </si>
  <si>
    <t>O35691</t>
  </si>
  <si>
    <t>ENSMUSG00000020994</t>
  </si>
  <si>
    <t>Mnat1</t>
  </si>
  <si>
    <t>MGI:106207</t>
  </si>
  <si>
    <t>P51949</t>
  </si>
  <si>
    <t>ENSMUSG00000021103</t>
  </si>
  <si>
    <t>Psmc1</t>
  </si>
  <si>
    <t>MGI:106054</t>
  </si>
  <si>
    <t>P62192</t>
  </si>
  <si>
    <t>ENSMUSG00000021178</t>
  </si>
  <si>
    <t>Tmed10</t>
  </si>
  <si>
    <t>MGI:1915831</t>
  </si>
  <si>
    <t>Q9D1D4</t>
  </si>
  <si>
    <t>ENSMUSG00000021248</t>
  </si>
  <si>
    <t>Fdft1</t>
  </si>
  <si>
    <t>MGI:102706</t>
  </si>
  <si>
    <t>P53798</t>
  </si>
  <si>
    <t>ENSMUSG00000021273</t>
  </si>
  <si>
    <t>Mtr</t>
  </si>
  <si>
    <t>MGI:894292</t>
  </si>
  <si>
    <t>A6H5Y3</t>
  </si>
  <si>
    <t>ENSMUSG00000021311</t>
  </si>
  <si>
    <t>Sptlc1</t>
  </si>
  <si>
    <t>MGI:1099431</t>
  </si>
  <si>
    <t>O35704</t>
  </si>
  <si>
    <t>ENSMUSG00000021468</t>
  </si>
  <si>
    <t>Caml</t>
  </si>
  <si>
    <t>MGI:104728</t>
  </si>
  <si>
    <t>P49070</t>
  </si>
  <si>
    <t>ENSMUSG00000021501</t>
  </si>
  <si>
    <t>Mterfd1</t>
  </si>
  <si>
    <t>MGI:1913660</t>
  </si>
  <si>
    <t>Q8R3J4</t>
  </si>
  <si>
    <t>ENSMUSG00000021519</t>
  </si>
  <si>
    <t>Xrcc4</t>
  </si>
  <si>
    <t>MGI:1333799</t>
  </si>
  <si>
    <t>Q924T3</t>
  </si>
  <si>
    <t>ENSMUSG00000021615</t>
  </si>
  <si>
    <t>Rad17</t>
  </si>
  <si>
    <t>MGI:1333807</t>
  </si>
  <si>
    <t>Q6NXW6</t>
  </si>
  <si>
    <t>ENSMUSG00000021635</t>
  </si>
  <si>
    <t>Smn1</t>
  </si>
  <si>
    <t>MGI:109257</t>
  </si>
  <si>
    <t>P97801</t>
  </si>
  <si>
    <t>ENSMUSG00000021645</t>
  </si>
  <si>
    <t>Hmgcr</t>
  </si>
  <si>
    <t>MGI:96159</t>
  </si>
  <si>
    <t>Q01237</t>
  </si>
  <si>
    <t>ENSMUSG00000021670</t>
  </si>
  <si>
    <t>Parg</t>
  </si>
  <si>
    <t>MGI:1347094</t>
  </si>
  <si>
    <t>O88622</t>
  </si>
  <si>
    <t>ENSMUSG00000021911</t>
  </si>
  <si>
    <t>Rnaseh2b</t>
  </si>
  <si>
    <t>MGI:1914403</t>
  </si>
  <si>
    <t>Q80ZV0</t>
  </si>
  <si>
    <t>ENSMUSG00000021932</t>
  </si>
  <si>
    <t>Pinx1</t>
  </si>
  <si>
    <t>MGI:1919650</t>
  </si>
  <si>
    <t>Q9CZX5</t>
  </si>
  <si>
    <t>ENSMUSG00000021958</t>
  </si>
  <si>
    <t>Dad1</t>
  </si>
  <si>
    <t>MGI:101912</t>
  </si>
  <si>
    <t>P61804</t>
  </si>
  <si>
    <t>ENSMUSG00000022174</t>
  </si>
  <si>
    <t>Zfat</t>
  </si>
  <si>
    <t>MGI:2681865</t>
  </si>
  <si>
    <t>Q7TS63</t>
  </si>
  <si>
    <t>ENSMUSG00000022335</t>
  </si>
  <si>
    <t>Tab1</t>
  </si>
  <si>
    <t>MGI:1913763</t>
  </si>
  <si>
    <t>Q8CF89</t>
  </si>
  <si>
    <t>ENSMUSG00000022414</t>
  </si>
  <si>
    <t>Ly6e</t>
  </si>
  <si>
    <t>MGI:106651</t>
  </si>
  <si>
    <t>Q64253</t>
  </si>
  <si>
    <t>ENSMUSG00000022587</t>
  </si>
  <si>
    <t>Arc</t>
  </si>
  <si>
    <t>MGI:88067</t>
  </si>
  <si>
    <t>Q9WV31</t>
  </si>
  <si>
    <t>ENSMUSG00000022602</t>
  </si>
  <si>
    <t>Rrn3</t>
  </si>
  <si>
    <t>MGI:1925255</t>
  </si>
  <si>
    <t>B2RS91</t>
  </si>
  <si>
    <t>ENSMUSG00000022682</t>
  </si>
  <si>
    <t>Hira</t>
  </si>
  <si>
    <t>MGI:99430</t>
  </si>
  <si>
    <t>Q61666</t>
  </si>
  <si>
    <t>ENSMUSG00000022702</t>
  </si>
  <si>
    <t>Gbe1</t>
  </si>
  <si>
    <t>MGI:1921435</t>
  </si>
  <si>
    <t>Q9D6Y9</t>
  </si>
  <si>
    <t>ENSMUSG00000022707</t>
  </si>
  <si>
    <t>Dgcr8</t>
  </si>
  <si>
    <t>MGI:2151114</t>
  </si>
  <si>
    <t>Q9EQM6</t>
  </si>
  <si>
    <t>ENSMUSG00000022718</t>
  </si>
  <si>
    <t>Psmg1</t>
  </si>
  <si>
    <t>MGI:1860263</t>
  </si>
  <si>
    <t>Q9JK23</t>
  </si>
  <si>
    <t>ENSMUSG00000022913</t>
  </si>
  <si>
    <t>Mis18a</t>
  </si>
  <si>
    <t>MGI:1913828</t>
  </si>
  <si>
    <t>Q9CZJ6</t>
  </si>
  <si>
    <t>ENSMUSG00000022978</t>
  </si>
  <si>
    <t>Prmt5</t>
  </si>
  <si>
    <t>MGI:1351645</t>
  </si>
  <si>
    <t>Q8CIG8</t>
  </si>
  <si>
    <t>ENSMUSG00000023110</t>
  </si>
  <si>
    <t>Igf2r</t>
  </si>
  <si>
    <t>MGI:96435</t>
  </si>
  <si>
    <t>Q07113</t>
  </si>
  <si>
    <t>ENSMUSG00000023830</t>
  </si>
  <si>
    <t>Mut</t>
  </si>
  <si>
    <t>MGI:97239</t>
  </si>
  <si>
    <t>P16332</t>
  </si>
  <si>
    <t>ENSMUSG00000023921</t>
  </si>
  <si>
    <t>Bysl</t>
  </si>
  <si>
    <t>MGI:1858419</t>
  </si>
  <si>
    <t>O54825</t>
  </si>
  <si>
    <t>ENSMUSG00000023988</t>
  </si>
  <si>
    <t>Nfya</t>
  </si>
  <si>
    <t>MGI:97316</t>
  </si>
  <si>
    <t>P23708</t>
  </si>
  <si>
    <t>ENSMUSG00000023994</t>
  </si>
  <si>
    <t>Lrpprc</t>
  </si>
  <si>
    <t>MGI:1919666</t>
  </si>
  <si>
    <t>Q6PB66</t>
  </si>
  <si>
    <t>ENSMUSG00000024120</t>
  </si>
  <si>
    <t>Atp6v0c</t>
  </si>
  <si>
    <t>MGI:88116</t>
  </si>
  <si>
    <t>P63082</t>
  </si>
  <si>
    <t>ENSMUSG00000024121</t>
  </si>
  <si>
    <t>Pdpk1</t>
  </si>
  <si>
    <t>MGI:1338068</t>
  </si>
  <si>
    <t>Q9Z2A0</t>
  </si>
  <si>
    <t>ENSMUSG00000024122</t>
  </si>
  <si>
    <t>E4f1</t>
  </si>
  <si>
    <t>MGI:109530</t>
  </si>
  <si>
    <t>Q8CCE9</t>
  </si>
  <si>
    <t>ENSMUSG00000024137</t>
  </si>
  <si>
    <t>Telo2</t>
  </si>
  <si>
    <t>MGI:1918968</t>
  </si>
  <si>
    <t>Q9DC40</t>
  </si>
  <si>
    <t>ENSMUSG00000024170</t>
  </si>
  <si>
    <t>Pkdcc</t>
  </si>
  <si>
    <t>MGI:2147077</t>
  </si>
  <si>
    <t>Q5RJI4</t>
  </si>
  <si>
    <t>ENSMUSG00000024247</t>
  </si>
  <si>
    <t>Dync2li1</t>
  </si>
  <si>
    <t>MGI:1913996</t>
  </si>
  <si>
    <t>Q8K0T2</t>
  </si>
  <si>
    <t>ENSMUSG00000024253</t>
  </si>
  <si>
    <t>Thoc1</t>
  </si>
  <si>
    <t>MGI:1919668</t>
  </si>
  <si>
    <t>Q8R3N6</t>
  </si>
  <si>
    <t>ENSMUSG00000024287</t>
  </si>
  <si>
    <t>Vps52</t>
  </si>
  <si>
    <t>MGI:1330304</t>
  </si>
  <si>
    <t>Q8C754</t>
  </si>
  <si>
    <t>ENSMUSG00000024319</t>
  </si>
  <si>
    <t>Csnk2b</t>
  </si>
  <si>
    <t>MGI:88548</t>
  </si>
  <si>
    <t>P67871</t>
  </si>
  <si>
    <t>ENSMUSG00000024387</t>
  </si>
  <si>
    <t>Bag6</t>
  </si>
  <si>
    <t>MGI:1919439</t>
  </si>
  <si>
    <t>Q9Z1R2</t>
  </si>
  <si>
    <t>ENSMUSG00000024392</t>
  </si>
  <si>
    <t>Cxxc1</t>
  </si>
  <si>
    <t>MGI:1921572</t>
  </si>
  <si>
    <t>Q9CWW7</t>
  </si>
  <si>
    <t>ENSMUSG00000024560</t>
  </si>
  <si>
    <t>Fech</t>
  </si>
  <si>
    <t>MGI:95513</t>
  </si>
  <si>
    <t>P22315</t>
  </si>
  <si>
    <t>ENSMUSG00000024588</t>
  </si>
  <si>
    <t>Tcof1</t>
  </si>
  <si>
    <t>MGI:892003</t>
  </si>
  <si>
    <t>O08784</t>
  </si>
  <si>
    <t>ENSMUSG00000024613</t>
  </si>
  <si>
    <t>Incenp</t>
  </si>
  <si>
    <t>MGI:1313288</t>
  </si>
  <si>
    <t>Q9WU62</t>
  </si>
  <si>
    <t>ENSMUSG00000024660</t>
  </si>
  <si>
    <t>Rfk</t>
  </si>
  <si>
    <t>MGI:1914688</t>
  </si>
  <si>
    <t>Q8CFV9</t>
  </si>
  <si>
    <t>ENSMUSG00000024712</t>
  </si>
  <si>
    <t>Ccdc86</t>
  </si>
  <si>
    <t>MGI:1277220</t>
  </si>
  <si>
    <t>Q9JJ89</t>
  </si>
  <si>
    <t>ENSMUSG00000024732</t>
  </si>
  <si>
    <t>Rce1</t>
  </si>
  <si>
    <t>MGI:1336895</t>
  </si>
  <si>
    <t>P57791</t>
  </si>
  <si>
    <t>ENSMUSG00000024889</t>
  </si>
  <si>
    <t>Drap1</t>
  </si>
  <si>
    <t>MGI:1913806</t>
  </si>
  <si>
    <t>Q9D6N5</t>
  </si>
  <si>
    <t>ENSMUSG00000024914</t>
  </si>
  <si>
    <t>Rnaseh2c</t>
  </si>
  <si>
    <t>MGI:1915459</t>
  </si>
  <si>
    <t>Q9CQ18</t>
  </si>
  <si>
    <t>ENSMUSG00000024925</t>
  </si>
  <si>
    <t>Men1</t>
  </si>
  <si>
    <t>MGI:1316736</t>
  </si>
  <si>
    <t>O88559</t>
  </si>
  <si>
    <t>ENSMUSG00000024947</t>
  </si>
  <si>
    <t>Hells</t>
  </si>
  <si>
    <t>MGI:106209</t>
  </si>
  <si>
    <t>Q60848</t>
  </si>
  <si>
    <t>ENSMUSG00000025001</t>
  </si>
  <si>
    <t>Pcyt2</t>
  </si>
  <si>
    <t>MGI:1915921</t>
  </si>
  <si>
    <t>Q922E4</t>
  </si>
  <si>
    <t>ENSMUSG00000025137</t>
  </si>
  <si>
    <t>Peo1</t>
  </si>
  <si>
    <t>MGI:2137410</t>
  </si>
  <si>
    <t>Q8CIW5</t>
  </si>
  <si>
    <t>ENSMUSG00000025209</t>
  </si>
  <si>
    <t>Sufu</t>
  </si>
  <si>
    <t>MGI:1345643</t>
  </si>
  <si>
    <t>Q9Z0P7</t>
  </si>
  <si>
    <t>ENSMUSG00000025231</t>
  </si>
  <si>
    <t>Clns1a</t>
  </si>
  <si>
    <t>MGI:109638</t>
  </si>
  <si>
    <t>Q61189</t>
  </si>
  <si>
    <t>ENSMUSG00000025439</t>
  </si>
  <si>
    <t>Asl</t>
  </si>
  <si>
    <t>MGI:88084</t>
  </si>
  <si>
    <t>Q91YI0</t>
  </si>
  <si>
    <t>ENSMUSG00000025533</t>
  </si>
  <si>
    <t>Rptor</t>
  </si>
  <si>
    <t>MGI:1921620</t>
  </si>
  <si>
    <t>Q8K4Q0</t>
  </si>
  <si>
    <t>ENSMUSG00000025583</t>
  </si>
  <si>
    <t>Podxl</t>
  </si>
  <si>
    <t>MGI:1351317</t>
  </si>
  <si>
    <t>Q9R0M4</t>
  </si>
  <si>
    <t>ENSMUSG00000025608</t>
  </si>
  <si>
    <t>Rb1cc1</t>
  </si>
  <si>
    <t>MGI:1341850</t>
  </si>
  <si>
    <t>Q9ESK9</t>
  </si>
  <si>
    <t>ENSMUSG00000025907</t>
  </si>
  <si>
    <t>Cops5</t>
  </si>
  <si>
    <t>MGI:1349415</t>
  </si>
  <si>
    <t>O35864</t>
  </si>
  <si>
    <t>ENSMUSG00000025917</t>
  </si>
  <si>
    <t>Sf3b1</t>
  </si>
  <si>
    <t>MGI:1932339</t>
  </si>
  <si>
    <t>Q99NB9</t>
  </si>
  <si>
    <t>ENSMUSG00000025982</t>
  </si>
  <si>
    <t>Slc40a1</t>
  </si>
  <si>
    <t>MGI:1315204</t>
  </si>
  <si>
    <t>Q9JHI9</t>
  </si>
  <si>
    <t>ENSMUSG00000025993</t>
  </si>
  <si>
    <t>Mterfd2</t>
  </si>
  <si>
    <t>MGI:1918355</t>
  </si>
  <si>
    <t>Q8BVN4</t>
  </si>
  <si>
    <t>ENSMUSG00000026273</t>
  </si>
  <si>
    <t>Pam</t>
  </si>
  <si>
    <t>MGI:97475</t>
  </si>
  <si>
    <t>P97467</t>
  </si>
  <si>
    <t>ENSMUSG00000026335</t>
  </si>
  <si>
    <t>Ahctf1</t>
  </si>
  <si>
    <t>MGI:1915033</t>
  </si>
  <si>
    <t>Q8CJF7</t>
  </si>
  <si>
    <t>ENSMUSG00000026491</t>
  </si>
  <si>
    <t>Fh1</t>
  </si>
  <si>
    <t>MGI:95530</t>
  </si>
  <si>
    <t>P97807</t>
  </si>
  <si>
    <t>ENSMUSG00000026526</t>
  </si>
  <si>
    <t>Mcm10</t>
  </si>
  <si>
    <t>MGI:1917274</t>
  </si>
  <si>
    <t>Q0VBD2</t>
  </si>
  <si>
    <t>ENSMUSG00000026669</t>
  </si>
  <si>
    <t>Hsd17b7</t>
  </si>
  <si>
    <t>MGI:1330808</t>
  </si>
  <si>
    <t>O88736</t>
  </si>
  <si>
    <t>ENSMUSG00000026675</t>
  </si>
  <si>
    <t>Tsc1</t>
  </si>
  <si>
    <t>MGI:1929183</t>
  </si>
  <si>
    <t>Q9EP53</t>
  </si>
  <si>
    <t>ENSMUSG00000026812</t>
  </si>
  <si>
    <t>Anapc2</t>
  </si>
  <si>
    <t>MGI:2139135</t>
  </si>
  <si>
    <t>Q8BZQ7</t>
  </si>
  <si>
    <t>ENSMUSG00000026965</t>
  </si>
  <si>
    <t>Nusap1</t>
  </si>
  <si>
    <t>MGI:2675669</t>
  </si>
  <si>
    <t>Q9ERH4</t>
  </si>
  <si>
    <t>ENSMUSG00000027306</t>
  </si>
  <si>
    <t>Rad51</t>
  </si>
  <si>
    <t>MGI:97890</t>
  </si>
  <si>
    <t>Q08297</t>
  </si>
  <si>
    <t>ENSMUSG00000027323</t>
  </si>
  <si>
    <t>Csrp2bp</t>
  </si>
  <si>
    <t>MGI:1917264</t>
  </si>
  <si>
    <t>Q8CID0</t>
  </si>
  <si>
    <t>ENSMUSG00000027425</t>
  </si>
  <si>
    <t>Gins1</t>
  </si>
  <si>
    <t>MGI:1916520</t>
  </si>
  <si>
    <t>Q9CZ15</t>
  </si>
  <si>
    <t>ENSMUSG00000027454</t>
  </si>
  <si>
    <t>Gss</t>
  </si>
  <si>
    <t>MGI:95852</t>
  </si>
  <si>
    <t>P51855</t>
  </si>
  <si>
    <t>ENSMUSG00000027610</t>
  </si>
  <si>
    <t>Procr</t>
  </si>
  <si>
    <t>MGI:104596</t>
  </si>
  <si>
    <t>Q64695</t>
  </si>
  <si>
    <t>ENSMUSG00000027611</t>
  </si>
  <si>
    <t>Eif6</t>
  </si>
  <si>
    <t>MGI:1196288</t>
  </si>
  <si>
    <t>O55135</t>
  </si>
  <si>
    <t>ENSMUSG00000027613</t>
  </si>
  <si>
    <t>Pdcd10</t>
  </si>
  <si>
    <t>MGI:1928396</t>
  </si>
  <si>
    <t>Q8VE70</t>
  </si>
  <si>
    <t>ENSMUSG00000027835</t>
  </si>
  <si>
    <t>Gba</t>
  </si>
  <si>
    <t>MGI:95665</t>
  </si>
  <si>
    <t>P17439</t>
  </si>
  <si>
    <t>ENSMUSG00000028048</t>
  </si>
  <si>
    <t>Lamtor2</t>
  </si>
  <si>
    <t>MGI:1932697</t>
  </si>
  <si>
    <t>Q9JHS3</t>
  </si>
  <si>
    <t>ENSMUSG00000028062</t>
  </si>
  <si>
    <t>F3</t>
  </si>
  <si>
    <t>MGI:88381</t>
  </si>
  <si>
    <t>P20352</t>
  </si>
  <si>
    <t>ENSMUSG00000028128</t>
  </si>
  <si>
    <t>Wls</t>
  </si>
  <si>
    <t>MGI:1915401</t>
  </si>
  <si>
    <t>Q6DID7</t>
  </si>
  <si>
    <t>ENSMUSG00000028173</t>
  </si>
  <si>
    <t>Nbn</t>
  </si>
  <si>
    <t>MGI:1351625</t>
  </si>
  <si>
    <t>Q9R207</t>
  </si>
  <si>
    <t>ENSMUSG00000028224</t>
  </si>
  <si>
    <t>Ugcg</t>
  </si>
  <si>
    <t>MGI:1332243</t>
  </si>
  <si>
    <t>O88693</t>
  </si>
  <si>
    <t>ENSMUSG00000028381</t>
  </si>
  <si>
    <t>Fktn</t>
  </si>
  <si>
    <t>MGI:2179507</t>
  </si>
  <si>
    <t>Q8R507</t>
  </si>
  <si>
    <t>ENSMUSG00000028414</t>
  </si>
  <si>
    <t>Bag1</t>
  </si>
  <si>
    <t>MGI:108047</t>
  </si>
  <si>
    <t>Q60739</t>
  </si>
  <si>
    <t>ENSMUSG00000028416</t>
  </si>
  <si>
    <t>Chmp5</t>
  </si>
  <si>
    <t>MGI:1924209</t>
  </si>
  <si>
    <t>Q9D7S9</t>
  </si>
  <si>
    <t>ENSMUSG00000028419</t>
  </si>
  <si>
    <t>Ikbkap</t>
  </si>
  <si>
    <t>MGI:1914544</t>
  </si>
  <si>
    <t>Q7TT37</t>
  </si>
  <si>
    <t>ENSMUSG00000028431</t>
  </si>
  <si>
    <t>Vcp</t>
  </si>
  <si>
    <t>MGI:99919</t>
  </si>
  <si>
    <t>Q01853</t>
  </si>
  <si>
    <t>ENSMUSG00000028452</t>
  </si>
  <si>
    <t>Reck</t>
  </si>
  <si>
    <t>MGI:1855698</t>
  </si>
  <si>
    <t>Q9Z0J1</t>
  </si>
  <si>
    <t>ENSMUSG00000028476</t>
  </si>
  <si>
    <t>Gne</t>
  </si>
  <si>
    <t>MGI:1354951</t>
  </si>
  <si>
    <t>Q91WG8</t>
  </si>
  <si>
    <t>ENSMUSG00000028479</t>
  </si>
  <si>
    <t>Pdpn</t>
  </si>
  <si>
    <t>MGI:103098</t>
  </si>
  <si>
    <t>Q62011</t>
  </si>
  <si>
    <t>ENSMUSG00000028583</t>
  </si>
  <si>
    <t>Tceb3</t>
  </si>
  <si>
    <t>MGI:1351315</t>
  </si>
  <si>
    <t>Q8CB77</t>
  </si>
  <si>
    <t>ENSMUSG00000028668</t>
  </si>
  <si>
    <t>Urod</t>
  </si>
  <si>
    <t>MGI:98916</t>
  </si>
  <si>
    <t>P70697</t>
  </si>
  <si>
    <t>ENSMUSG00000028684</t>
  </si>
  <si>
    <t>Nasp</t>
  </si>
  <si>
    <t>MGI:1355328</t>
  </si>
  <si>
    <t>Q99MD9</t>
  </si>
  <si>
    <t>ENSMUSG00000028693</t>
  </si>
  <si>
    <t>Stil</t>
  </si>
  <si>
    <t>MGI:107477</t>
  </si>
  <si>
    <t>Q60988</t>
  </si>
  <si>
    <t>ENSMUSG00000028718</t>
  </si>
  <si>
    <t>Xrcc2</t>
  </si>
  <si>
    <t>MGI:1927345</t>
  </si>
  <si>
    <t>Q9CX47</t>
  </si>
  <si>
    <t>ENSMUSG00000028933</t>
  </si>
  <si>
    <t>Ctnnbip1</t>
  </si>
  <si>
    <t>MGI:1915756</t>
  </si>
  <si>
    <t>Q9JJN6</t>
  </si>
  <si>
    <t>ENSMUSG00000028988</t>
  </si>
  <si>
    <t>Rint1</t>
  </si>
  <si>
    <t>MGI:1916233</t>
  </si>
  <si>
    <t>Q8BZ36</t>
  </si>
  <si>
    <t>ENSMUSG00000028999</t>
  </si>
  <si>
    <t>Htt</t>
  </si>
  <si>
    <t>MGI:96067</t>
  </si>
  <si>
    <t>P42859</t>
  </si>
  <si>
    <t>ENSMUSG00000029104</t>
  </si>
  <si>
    <t>Lias</t>
  </si>
  <si>
    <t>MGI:1934604</t>
  </si>
  <si>
    <t>Q99M04</t>
  </si>
  <si>
    <t>ENSMUSG00000029199</t>
  </si>
  <si>
    <t>Cdc7</t>
  </si>
  <si>
    <t>MGI:1309511</t>
  </si>
  <si>
    <t>Q9Z0H0</t>
  </si>
  <si>
    <t>ENSMUSG00000029283</t>
  </si>
  <si>
    <t>Arpc3</t>
  </si>
  <si>
    <t>MGI:1928375</t>
  </si>
  <si>
    <t>Q9JM76</t>
  </si>
  <si>
    <t>ENSMUSG00000029465</t>
  </si>
  <si>
    <t>Ints1</t>
  </si>
  <si>
    <t>MGI:1915760</t>
  </si>
  <si>
    <t>Q6P4S8</t>
  </si>
  <si>
    <t>ENSMUSG00000029547</t>
  </si>
  <si>
    <t>Mad1l1</t>
  </si>
  <si>
    <t>MGI:1341857</t>
  </si>
  <si>
    <t>Q9WTX8</t>
  </si>
  <si>
    <t>ENSMUSG00000029554</t>
  </si>
  <si>
    <t>Eln</t>
  </si>
  <si>
    <t>MGI:95317</t>
  </si>
  <si>
    <t>P54320</t>
  </si>
  <si>
    <t>ENSMUSG00000029675</t>
  </si>
  <si>
    <t>Epo</t>
  </si>
  <si>
    <t>MGI:95407</t>
  </si>
  <si>
    <t>P07321</t>
  </si>
  <si>
    <t>ENSMUSG00000029711</t>
  </si>
  <si>
    <t>Cald1</t>
  </si>
  <si>
    <t>MGI:88250</t>
  </si>
  <si>
    <t>E9QA15</t>
  </si>
  <si>
    <t>ENSMUSG00000029761</t>
  </si>
  <si>
    <t>Mad2l1</t>
  </si>
  <si>
    <t>MGI:1860374</t>
  </si>
  <si>
    <t>Q9Z1B5</t>
  </si>
  <si>
    <t>ENSMUSG00000029910</t>
  </si>
  <si>
    <t>Uba3</t>
  </si>
  <si>
    <t>MGI:1341217</t>
  </si>
  <si>
    <t>Q8C878</t>
  </si>
  <si>
    <t>ENSMUSG00000030061</t>
  </si>
  <si>
    <t>Med21</t>
  </si>
  <si>
    <t>MGI:1347064</t>
  </si>
  <si>
    <t>Q9CQ39</t>
  </si>
  <si>
    <t>ENSMUSG00000030291</t>
  </si>
  <si>
    <t>Atg7</t>
  </si>
  <si>
    <t>MGI:1921494</t>
  </si>
  <si>
    <t>Q9D906</t>
  </si>
  <si>
    <t>ENSMUSG00000030314</t>
  </si>
  <si>
    <t>Ift122</t>
  </si>
  <si>
    <t>MGI:1932386</t>
  </si>
  <si>
    <t>Q6NWV3</t>
  </si>
  <si>
    <t>ENSMUSG00000030323</t>
  </si>
  <si>
    <t>Ercc2</t>
  </si>
  <si>
    <t>MGI:95413</t>
  </si>
  <si>
    <t>O08811</t>
  </si>
  <si>
    <t>ENSMUSG00000030400</t>
  </si>
  <si>
    <t>Psmc4</t>
  </si>
  <si>
    <t>MGI:1346093</t>
  </si>
  <si>
    <t>P54775</t>
  </si>
  <si>
    <t>ENSMUSG00000030603</t>
  </si>
  <si>
    <t>Fah</t>
  </si>
  <si>
    <t>MGI:95482</t>
  </si>
  <si>
    <t>P35505</t>
  </si>
  <si>
    <t>ENSMUSG00000030630</t>
  </si>
  <si>
    <t>Coq7</t>
  </si>
  <si>
    <t>MGI:107207</t>
  </si>
  <si>
    <t>P97478</t>
  </si>
  <si>
    <t>ENSMUSG00000030652</t>
  </si>
  <si>
    <t>Ppme1</t>
  </si>
  <si>
    <t>MGI:1919840</t>
  </si>
  <si>
    <t>Q8BVQ5</t>
  </si>
  <si>
    <t>ENSMUSG00000030718</t>
  </si>
  <si>
    <t>Rbbp6</t>
  </si>
  <si>
    <t>MGI:894835</t>
  </si>
  <si>
    <t>P97868</t>
  </si>
  <si>
    <t>ENSMUSG00000030779</t>
  </si>
  <si>
    <t>Adm</t>
  </si>
  <si>
    <t>MGI:108058</t>
  </si>
  <si>
    <t>P97297</t>
  </si>
  <si>
    <t>ENSMUSG00000030790</t>
  </si>
  <si>
    <t>Lamtor1</t>
  </si>
  <si>
    <t>MGI:1913758</t>
  </si>
  <si>
    <t>Q9CQ22</t>
  </si>
  <si>
    <t>ENSMUSG00000030842</t>
  </si>
  <si>
    <t>Ate1</t>
  </si>
  <si>
    <t>MGI:1333870</t>
  </si>
  <si>
    <t>Q9Z2A5</t>
  </si>
  <si>
    <t>ENSMUSG00000030850</t>
  </si>
  <si>
    <t>Uros</t>
  </si>
  <si>
    <t>MGI:98917</t>
  </si>
  <si>
    <t>P51163</t>
  </si>
  <si>
    <t>ENSMUSG00000030979</t>
  </si>
  <si>
    <t>Fadd</t>
  </si>
  <si>
    <t>MGI:109324</t>
  </si>
  <si>
    <t>Q61160</t>
  </si>
  <si>
    <t>ENSMUSG00000031077</t>
  </si>
  <si>
    <t>Porcn</t>
  </si>
  <si>
    <t>MGI:1890212</t>
  </si>
  <si>
    <t>Q9JJJ7</t>
  </si>
  <si>
    <t>ENSMUSG00000031169</t>
  </si>
  <si>
    <t>Piga</t>
  </si>
  <si>
    <t>MGI:99461</t>
  </si>
  <si>
    <t>Q64323</t>
  </si>
  <si>
    <t>ENSMUSG00000031381</t>
  </si>
  <si>
    <t>Ciapin1</t>
  </si>
  <si>
    <t>MGI:1922083</t>
  </si>
  <si>
    <t>Q8WTY4</t>
  </si>
  <si>
    <t>ENSMUSG00000031781</t>
  </si>
  <si>
    <t>Mbtps1</t>
  </si>
  <si>
    <t>MGI:1927235</t>
  </si>
  <si>
    <t>Q9WTZ2</t>
  </si>
  <si>
    <t>ENSMUSG00000031835</t>
  </si>
  <si>
    <t>Cbfb</t>
  </si>
  <si>
    <t>MGI:99851</t>
  </si>
  <si>
    <t>Q08024</t>
  </si>
  <si>
    <t>ENSMUSG00000031885</t>
  </si>
  <si>
    <t>Sc5d</t>
  </si>
  <si>
    <t>MGI:1353611</t>
  </si>
  <si>
    <t>O88822</t>
  </si>
  <si>
    <t>ENSMUSG00000032018</t>
  </si>
  <si>
    <t>Zfp259</t>
  </si>
  <si>
    <t>MGI:1330262</t>
  </si>
  <si>
    <t>Q62384</t>
  </si>
  <si>
    <t>ENSMUSG00000032078</t>
  </si>
  <si>
    <t>Chek1</t>
  </si>
  <si>
    <t>MGI:1202065</t>
  </si>
  <si>
    <t>O35280</t>
  </si>
  <si>
    <t>ENSMUSG00000032113</t>
  </si>
  <si>
    <t>Dpagt1</t>
  </si>
  <si>
    <t>MGI:1196396</t>
  </si>
  <si>
    <t>P42867</t>
  </si>
  <si>
    <t>ENSMUSG00000032123</t>
  </si>
  <si>
    <t>Hmbs</t>
  </si>
  <si>
    <t>MGI:96112</t>
  </si>
  <si>
    <t>P22907</t>
  </si>
  <si>
    <t>ENSMUSG00000032126</t>
  </si>
  <si>
    <t>Glce</t>
  </si>
  <si>
    <t>MGI:2136405</t>
  </si>
  <si>
    <t>Q9EPS3</t>
  </si>
  <si>
    <t>ENSMUSG00000032252</t>
  </si>
  <si>
    <t>Gclc</t>
  </si>
  <si>
    <t>MGI:104990</t>
  </si>
  <si>
    <t>P97494</t>
  </si>
  <si>
    <t>ENSMUSG00000032350</t>
  </si>
  <si>
    <t>Pik3r4</t>
  </si>
  <si>
    <t>MGI:1922919</t>
  </si>
  <si>
    <t>Q8VD65</t>
  </si>
  <si>
    <t>ENSMUSG00000032571</t>
  </si>
  <si>
    <t>Traip</t>
  </si>
  <si>
    <t>MGI:1096377</t>
  </si>
  <si>
    <t>Q8VIG6</t>
  </si>
  <si>
    <t>ENSMUSG00000032586</t>
  </si>
  <si>
    <t>Flcn</t>
  </si>
  <si>
    <t>MGI:2442184</t>
  </si>
  <si>
    <t>Q8QZS3</t>
  </si>
  <si>
    <t>ENSMUSG00000032633</t>
  </si>
  <si>
    <t>Ift57</t>
  </si>
  <si>
    <t>MGI:1921166</t>
  </si>
  <si>
    <t>Q8BXG3</t>
  </si>
  <si>
    <t>ENSMUSG00000032965</t>
  </si>
  <si>
    <t>Mycbp2</t>
  </si>
  <si>
    <t>MGI:2179432</t>
  </si>
  <si>
    <t>Q7TPH6</t>
  </si>
  <si>
    <t>ENSMUSG00000033004</t>
  </si>
  <si>
    <t>Resp18</t>
  </si>
  <si>
    <t>MGI:1098222</t>
  </si>
  <si>
    <t>P47939</t>
  </si>
  <si>
    <t>ENSMUSG00000033061</t>
  </si>
  <si>
    <t>Fntb</t>
  </si>
  <si>
    <t>MGI:1861305</t>
  </si>
  <si>
    <t>Q8K2I1</t>
  </si>
  <si>
    <t>ENSMUSG00000033373</t>
  </si>
  <si>
    <t>Gadd45gip1</t>
  </si>
  <si>
    <t>MGI:1914947</t>
  </si>
  <si>
    <t>Q9CR59</t>
  </si>
  <si>
    <t>ENSMUSG00000033751</t>
  </si>
  <si>
    <t>Vhl</t>
  </si>
  <si>
    <t>MGI:103223</t>
  </si>
  <si>
    <t>P40338</t>
  </si>
  <si>
    <t>ENSMUSG00000033933</t>
  </si>
  <si>
    <t>Atm</t>
  </si>
  <si>
    <t>MGI:107202</t>
  </si>
  <si>
    <t>Q62388</t>
  </si>
  <si>
    <t>ENSMUSG00000034218</t>
  </si>
  <si>
    <t>Thoc5</t>
  </si>
  <si>
    <t>MGI:1351333</t>
  </si>
  <si>
    <t>Q8BKT7</t>
  </si>
  <si>
    <t>ENSMUSG00000034274</t>
  </si>
  <si>
    <t>Cops8</t>
  </si>
  <si>
    <t>MGI:1915363</t>
  </si>
  <si>
    <t>Q8VBV7</t>
  </si>
  <si>
    <t>ENSMUSG00000034432</t>
  </si>
  <si>
    <t>2700049A03Rik</t>
  </si>
  <si>
    <t>MGI:1924217</t>
  </si>
  <si>
    <t>E9PV87</t>
  </si>
  <si>
    <t>ENSMUSG00000034601</t>
  </si>
  <si>
    <t>Tdg</t>
  </si>
  <si>
    <t>MGI:108247</t>
  </si>
  <si>
    <t>P56581</t>
  </si>
  <si>
    <t>ENSMUSG00000034674</t>
  </si>
  <si>
    <t>Dhcr24</t>
  </si>
  <si>
    <t>MGI:1922004</t>
  </si>
  <si>
    <t>Q8VCH6</t>
  </si>
  <si>
    <t>ENSMUSG00000034926</t>
  </si>
  <si>
    <t>Becn1</t>
  </si>
  <si>
    <t>MGI:1891828</t>
  </si>
  <si>
    <t>O88597</t>
  </si>
  <si>
    <t>ENSMUSG00000035086</t>
  </si>
  <si>
    <t>Cnot3</t>
  </si>
  <si>
    <t>MGI:2385261</t>
  </si>
  <si>
    <t>Q8K0V4</t>
  </si>
  <si>
    <t>ENSMUSG00000035632</t>
  </si>
  <si>
    <t>Vezt</t>
  </si>
  <si>
    <t>MGI:2143698</t>
  </si>
  <si>
    <t>Q3ZK22</t>
  </si>
  <si>
    <t>ENSMUSG00000036099</t>
  </si>
  <si>
    <t>Ndufa13</t>
  </si>
  <si>
    <t>MGI:1914434</t>
  </si>
  <si>
    <t>Q9ERS2</t>
  </si>
  <si>
    <t>ENSMUSG00000036199</t>
  </si>
  <si>
    <t>Rif1</t>
  </si>
  <si>
    <t>MGI:1098622</t>
  </si>
  <si>
    <t>Q6PR54</t>
  </si>
  <si>
    <t>ENSMUSG00000036202</t>
  </si>
  <si>
    <t>Noa1</t>
  </si>
  <si>
    <t>MGI:1914306</t>
  </si>
  <si>
    <t>Q9JJG9</t>
  </si>
  <si>
    <t>ENSMUSG00000036285</t>
  </si>
  <si>
    <t>Thap11</t>
  </si>
  <si>
    <t>MGI:1930964</t>
  </si>
  <si>
    <t>Q9JJD0</t>
  </si>
  <si>
    <t>ENSMUSG00000036442</t>
  </si>
  <si>
    <t>Srrt</t>
  </si>
  <si>
    <t>MGI:1933527</t>
  </si>
  <si>
    <t>Q99MR6</t>
  </si>
  <si>
    <t>ENSMUSG00000037364</t>
  </si>
  <si>
    <t>Dtl</t>
  </si>
  <si>
    <t>MGI:1924093</t>
  </si>
  <si>
    <t>Q3TLR7</t>
  </si>
  <si>
    <t>ENSMUSG00000037474</t>
  </si>
  <si>
    <t>Gnpnat1</t>
  </si>
  <si>
    <t>MGI:1858963</t>
  </si>
  <si>
    <t>Q9JK38</t>
  </si>
  <si>
    <t>ENSMUSG00000037722</t>
  </si>
  <si>
    <t>Slc32a1</t>
  </si>
  <si>
    <t>MGI:1194488</t>
  </si>
  <si>
    <t>O35633</t>
  </si>
  <si>
    <t>ENSMUSG00000037771</t>
  </si>
  <si>
    <t>Atg5</t>
  </si>
  <si>
    <t>MGI:1277186</t>
  </si>
  <si>
    <t>Q99J83</t>
  </si>
  <si>
    <t>ENSMUSG00000038160</t>
  </si>
  <si>
    <t>Ncoa6</t>
  </si>
  <si>
    <t>MGI:1929915</t>
  </si>
  <si>
    <t>Q9JL19</t>
  </si>
  <si>
    <t>ENSMUSG00000038369</t>
  </si>
  <si>
    <t>Pcid2</t>
  </si>
  <si>
    <t>MGI:2443003</t>
  </si>
  <si>
    <t>Q8BFV2</t>
  </si>
  <si>
    <t>ENSMUSG00000038542</t>
  </si>
  <si>
    <t>Ift172</t>
  </si>
  <si>
    <t>MGI:2682064</t>
  </si>
  <si>
    <t>Q6VH22</t>
  </si>
  <si>
    <t>ENSMUSG00000038564</t>
  </si>
  <si>
    <t>Mcl1</t>
  </si>
  <si>
    <t>MGI:101769</t>
  </si>
  <si>
    <t>P97287</t>
  </si>
  <si>
    <t>ENSMUSG00000038612</t>
  </si>
  <si>
    <t>Phb</t>
  </si>
  <si>
    <t>MGI:97572</t>
  </si>
  <si>
    <t>P67778</t>
  </si>
  <si>
    <t>ENSMUSG00000038845</t>
  </si>
  <si>
    <t>Polg</t>
  </si>
  <si>
    <t>MGI:1196389</t>
  </si>
  <si>
    <t>P54099</t>
  </si>
  <si>
    <t>ENSMUSG00000039176</t>
  </si>
  <si>
    <t>D2Wsu81e</t>
  </si>
  <si>
    <t>MGI:106544</t>
  </si>
  <si>
    <t>Q3UHX9</t>
  </si>
  <si>
    <t>ENSMUSG00000039660</t>
  </si>
  <si>
    <t>Icmt</t>
  </si>
  <si>
    <t>MGI:1888594</t>
  </si>
  <si>
    <t>Q9EQK7</t>
  </si>
  <si>
    <t>ENSMUSG00000039662</t>
  </si>
  <si>
    <t>Fbxl5</t>
  </si>
  <si>
    <t>MGI:2152883</t>
  </si>
  <si>
    <t>Q8C2S5</t>
  </si>
  <si>
    <t>ENSMUSG00000039753</t>
  </si>
  <si>
    <t>Dag1</t>
  </si>
  <si>
    <t>MGI:101864</t>
  </si>
  <si>
    <t>Q62165</t>
  </si>
  <si>
    <t>ENSMUSG00000039952</t>
  </si>
  <si>
    <t>Timeless</t>
  </si>
  <si>
    <t>MGI:1321393</t>
  </si>
  <si>
    <t>Q9R1X4</t>
  </si>
  <si>
    <t>ENSMUSG00000039994</t>
  </si>
  <si>
    <t>Cox15</t>
  </si>
  <si>
    <t>MGI:1920112</t>
  </si>
  <si>
    <t>Q8BJ03</t>
  </si>
  <si>
    <t>ENSMUSG00000040018</t>
  </si>
  <si>
    <t>Vprbp</t>
  </si>
  <si>
    <t>MGI:2445220</t>
  </si>
  <si>
    <t>Q80TR8</t>
  </si>
  <si>
    <t>ENSMUSG00000040325</t>
  </si>
  <si>
    <t>Ofd1</t>
  </si>
  <si>
    <t>MGI:1350328</t>
  </si>
  <si>
    <t>Q80Z25</t>
  </si>
  <si>
    <t>ENSMUSG00000040586</t>
  </si>
  <si>
    <t>Madd</t>
  </si>
  <si>
    <t>MGI:2444672</t>
  </si>
  <si>
    <t>Q80U28</t>
  </si>
  <si>
    <t>ENSMUSG00000040687</t>
  </si>
  <si>
    <t>Rps19</t>
  </si>
  <si>
    <t>MGI:1333780</t>
  </si>
  <si>
    <t>Q9CZX8</t>
  </si>
  <si>
    <t>ENSMUSG00000040952</t>
  </si>
  <si>
    <t>Brca2</t>
  </si>
  <si>
    <t>MGI:109337</t>
  </si>
  <si>
    <t>P97929</t>
  </si>
  <si>
    <t>ENSMUSG00000041147</t>
  </si>
  <si>
    <t>Vps41</t>
  </si>
  <si>
    <t>MGI:1929215</t>
  </si>
  <si>
    <t>Q5KU39</t>
  </si>
  <si>
    <t>ENSMUSG00000041236</t>
  </si>
  <si>
    <t>Pi4ka</t>
  </si>
  <si>
    <t>MGI:2448506</t>
  </si>
  <si>
    <t>Q6DIC7</t>
  </si>
  <si>
    <t>ENSMUSG00000041720</t>
  </si>
  <si>
    <t>Ncapg2</t>
  </si>
  <si>
    <t>MGI:1923294</t>
  </si>
  <si>
    <t>Q6DFV1</t>
  </si>
  <si>
    <t>ENSMUSG00000042029</t>
  </si>
  <si>
    <t>Pelo</t>
  </si>
  <si>
    <t>MGI:2145154</t>
  </si>
  <si>
    <t>Q80X73</t>
  </si>
  <si>
    <t>ENSMUSG00000042275</t>
  </si>
  <si>
    <t>Wdr55</t>
  </si>
  <si>
    <t>MGI:1915186</t>
  </si>
  <si>
    <t>Q9CX97</t>
  </si>
  <si>
    <t>ENSMUSG00000042660</t>
  </si>
  <si>
    <t>Upf2</t>
  </si>
  <si>
    <t>MGI:2449307</t>
  </si>
  <si>
    <t>A2AT37</t>
  </si>
  <si>
    <t>ENSMUSG00000043241</t>
  </si>
  <si>
    <t>Mgat2</t>
  </si>
  <si>
    <t>MGI:2384966</t>
  </si>
  <si>
    <t>Q921V5</t>
  </si>
  <si>
    <t>ENSMUSG00000043998</t>
  </si>
  <si>
    <t>N6amt1</t>
  </si>
  <si>
    <t>MGI:1915018</t>
  </si>
  <si>
    <t>Q6SKR2</t>
  </si>
  <si>
    <t>ENSMUSG00000044442</t>
  </si>
  <si>
    <t>Palb2</t>
  </si>
  <si>
    <t>MGI:3040695</t>
  </si>
  <si>
    <t>Q3U0P1</t>
  </si>
  <si>
    <t>ENSMUSG00000044702</t>
  </si>
  <si>
    <t>Dok7</t>
  </si>
  <si>
    <t>MGI:3584043</t>
  </si>
  <si>
    <t>Q18PE0</t>
  </si>
  <si>
    <t>ENSMUSG00000044716</t>
  </si>
  <si>
    <t>Trrap</t>
  </si>
  <si>
    <t>MGI:2153272</t>
  </si>
  <si>
    <t>Q80YV3</t>
  </si>
  <si>
    <t>ENSMUSG00000045482</t>
  </si>
  <si>
    <t>Zfp830</t>
  </si>
  <si>
    <t>MGI:1914233</t>
  </si>
  <si>
    <t>Q8R1N0</t>
  </si>
  <si>
    <t>ENSMUSG00000046010</t>
  </si>
  <si>
    <t>Pofut1</t>
  </si>
  <si>
    <t>MGI:2153207</t>
  </si>
  <si>
    <t>Q91ZW2</t>
  </si>
  <si>
    <t>ENSMUSG00000046020</t>
  </si>
  <si>
    <t>Ppp1r15b</t>
  </si>
  <si>
    <t>MGI:2444211</t>
  </si>
  <si>
    <t>Q8BFW3</t>
  </si>
  <si>
    <t>ENSMUSG00000046062</t>
  </si>
  <si>
    <t>Ccbe1</t>
  </si>
  <si>
    <t>MGI:2445053</t>
  </si>
  <si>
    <t>Q3MI99</t>
  </si>
  <si>
    <t>ENSMUSG00000046318</t>
  </si>
  <si>
    <t>Atmin</t>
  </si>
  <si>
    <t>MGI:2682328</t>
  </si>
  <si>
    <t>Q6P9S1</t>
  </si>
  <si>
    <t>ENSMUSG00000047388</t>
  </si>
  <si>
    <t>Gphn</t>
  </si>
  <si>
    <t>MGI:109602</t>
  </si>
  <si>
    <t>Q8BUV3</t>
  </si>
  <si>
    <t>ENSMUSG00000047454</t>
  </si>
  <si>
    <t>Tada3</t>
  </si>
  <si>
    <t>MGI:1915724</t>
  </si>
  <si>
    <t>Q8R0L9</t>
  </si>
  <si>
    <t>ENSMUSG00000048930</t>
  </si>
  <si>
    <t>Setd8</t>
  </si>
  <si>
    <t>MGI:1915206</t>
  </si>
  <si>
    <t>Q2YDW7</t>
  </si>
  <si>
    <t>ENSMUSG00000049327</t>
  </si>
  <si>
    <t>Evc2</t>
  </si>
  <si>
    <t>MGI:1915775</t>
  </si>
  <si>
    <t>Q8K1G2</t>
  </si>
  <si>
    <t>ENSMUSG00000050248</t>
  </si>
  <si>
    <t>Rictor</t>
  </si>
  <si>
    <t>MGI:1926007</t>
  </si>
  <si>
    <t>Q6QI06</t>
  </si>
  <si>
    <t>ENSMUSG00000050310</t>
  </si>
  <si>
    <t>Xrcc1</t>
  </si>
  <si>
    <t>MGI:99137</t>
  </si>
  <si>
    <t>Q60596</t>
  </si>
  <si>
    <t>ENSMUSG00000051768</t>
  </si>
  <si>
    <t>Asna1</t>
  </si>
  <si>
    <t>MGI:1928379</t>
  </si>
  <si>
    <t>O54984</t>
  </si>
  <si>
    <t>ENSMUSG00000052456</t>
  </si>
  <si>
    <t>Ggcx</t>
  </si>
  <si>
    <t>MGI:1927655</t>
  </si>
  <si>
    <t>Q9QYC7</t>
  </si>
  <si>
    <t>ENSMUSG00000053460</t>
  </si>
  <si>
    <t>Spink5</t>
  </si>
  <si>
    <t>MGI:1919682</t>
  </si>
  <si>
    <t>Q148R4</t>
  </si>
  <si>
    <t>ENSMUSG00000055561</t>
  </si>
  <si>
    <t>S100a8</t>
  </si>
  <si>
    <t>MGI:88244</t>
  </si>
  <si>
    <t>P27005</t>
  </si>
  <si>
    <t>ENSMUSG00000056054</t>
  </si>
  <si>
    <t>Lig1</t>
  </si>
  <si>
    <t>MGI:101789</t>
  </si>
  <si>
    <t>P37913</t>
  </si>
  <si>
    <t>ENSMUSG00000056394</t>
  </si>
  <si>
    <t>Espl1</t>
  </si>
  <si>
    <t>MGI:2146156</t>
  </si>
  <si>
    <t>P60330</t>
  </si>
  <si>
    <t>ENSMUSG00000058290</t>
  </si>
  <si>
    <t>Lin9</t>
  </si>
  <si>
    <t>MGI:1919818</t>
  </si>
  <si>
    <t>Q8C735</t>
  </si>
  <si>
    <t>ENSMUSG00000058729</t>
  </si>
  <si>
    <t>Fxn</t>
  </si>
  <si>
    <t>MGI:1096879</t>
  </si>
  <si>
    <t>O35943</t>
  </si>
  <si>
    <t>ENSMUSG00000059363</t>
  </si>
  <si>
    <t>Max</t>
  </si>
  <si>
    <t>MGI:96921</t>
  </si>
  <si>
    <t>P28574</t>
  </si>
  <si>
    <t>ENSMUSG00000059436</t>
  </si>
  <si>
    <t>Tpt1</t>
  </si>
  <si>
    <t>MGI:104890</t>
  </si>
  <si>
    <t>P63028</t>
  </si>
  <si>
    <t>ENSMUSG00000060126</t>
  </si>
  <si>
    <t>Intu</t>
  </si>
  <si>
    <t>MGI:2443752</t>
  </si>
  <si>
    <t>Q059U7</t>
  </si>
  <si>
    <t>ENSMUSG00000060798</t>
  </si>
  <si>
    <t>Cxcl12</t>
  </si>
  <si>
    <t>MGI:103556</t>
  </si>
  <si>
    <t>P40224</t>
  </si>
  <si>
    <t>ENSMUSG00000061353</t>
  </si>
  <si>
    <t>Dot1l</t>
  </si>
  <si>
    <t>MGI:2143886</t>
  </si>
  <si>
    <t>Q6XZL8</t>
  </si>
  <si>
    <t>ENSMUSG00000061589</t>
  </si>
  <si>
    <t>Nup98</t>
  </si>
  <si>
    <t>MGI:109404</t>
  </si>
  <si>
    <t>Q6PFD9</t>
  </si>
  <si>
    <t>ENSMUSG00000063550</t>
  </si>
  <si>
    <t>Ubr4</t>
  </si>
  <si>
    <t>MGI:1916366</t>
  </si>
  <si>
    <t>A2AN08</t>
  </si>
  <si>
    <t>ENSMUSG00000066036</t>
  </si>
  <si>
    <t>Numa1</t>
  </si>
  <si>
    <t>MGI:2443665</t>
  </si>
  <si>
    <t>E9Q7G0</t>
  </si>
  <si>
    <t>ENSMUSG00000066306</t>
  </si>
  <si>
    <t>Ecsit</t>
  </si>
  <si>
    <t>MGI:1349469</t>
  </si>
  <si>
    <t>Q9QZH6</t>
  </si>
  <si>
    <t>ENSMUSG00000066839</t>
  </si>
  <si>
    <t>Marcks</t>
  </si>
  <si>
    <t>MGI:96907</t>
  </si>
  <si>
    <t>P26645</t>
  </si>
  <si>
    <t>ENSMUSG00000069662</t>
  </si>
  <si>
    <t>Serpinh1</t>
  </si>
  <si>
    <t>MGI:88283</t>
  </si>
  <si>
    <t>P19324</t>
  </si>
  <si>
    <t>ENSMUSG00000070436</t>
  </si>
  <si>
    <t>Mn1</t>
  </si>
  <si>
    <t>MGI:1261813</t>
  </si>
  <si>
    <t>D3YWE6</t>
  </si>
  <si>
    <t>ENSMUSG00000070576</t>
  </si>
  <si>
    <t>Ccnf</t>
  </si>
  <si>
    <t>MGI:102551</t>
  </si>
  <si>
    <t>P51944</t>
  </si>
  <si>
    <t>ENSMUSG00000072082</t>
  </si>
  <si>
    <t>Taf1a</t>
  </si>
  <si>
    <t>MGI:109578</t>
  </si>
  <si>
    <t>P97357</t>
  </si>
  <si>
    <t>ENSMUSG00000072258</t>
  </si>
  <si>
    <t>Apoh</t>
  </si>
  <si>
    <t>MGI:88058</t>
  </si>
  <si>
    <t>Q01339</t>
  </si>
  <si>
    <t>ENSMUSG00000000049</t>
  </si>
  <si>
    <t>Klf6</t>
  </si>
  <si>
    <t>MGI:1346318</t>
  </si>
  <si>
    <t>O08584</t>
  </si>
  <si>
    <t>ENSMUSG00000000078</t>
  </si>
  <si>
    <t>Tbx2</t>
  </si>
  <si>
    <t>MGI:98494</t>
  </si>
  <si>
    <t>Q60707</t>
  </si>
  <si>
    <t>ENSMUSG00000000093</t>
  </si>
  <si>
    <t>Tbx4</t>
  </si>
  <si>
    <t>MGI:102556</t>
  </si>
  <si>
    <t>P70325</t>
  </si>
  <si>
    <t>ENSMUSG00000000094</t>
  </si>
  <si>
    <t>Ngfr</t>
  </si>
  <si>
    <t>MGI:97323</t>
  </si>
  <si>
    <t>Q9Z0W1</t>
  </si>
  <si>
    <t>ENSMUSG00000000120</t>
  </si>
  <si>
    <t>Wnt3</t>
  </si>
  <si>
    <t>MGI:98955</t>
  </si>
  <si>
    <t>P17553</t>
  </si>
  <si>
    <t>ENSMUSG00000000125</t>
  </si>
  <si>
    <t>Wnt9a</t>
  </si>
  <si>
    <t>MGI:2446084</t>
  </si>
  <si>
    <t>Q8R5M2</t>
  </si>
  <si>
    <t>ENSMUSG00000000126</t>
  </si>
  <si>
    <t>Nalcn</t>
  </si>
  <si>
    <t>MGI:2444306</t>
  </si>
  <si>
    <t>Q8BXR5</t>
  </si>
  <si>
    <t>ENSMUSG00000000197</t>
  </si>
  <si>
    <t>Th</t>
  </si>
  <si>
    <t>MGI:98735</t>
  </si>
  <si>
    <t>P24529</t>
  </si>
  <si>
    <t>ENSMUSG00000000214</t>
  </si>
  <si>
    <t>Lhx2</t>
  </si>
  <si>
    <t>MGI:96785</t>
  </si>
  <si>
    <t>Q9Z0S2</t>
  </si>
  <si>
    <t>ENSMUSG00000000247</t>
  </si>
  <si>
    <t>Cdh1</t>
  </si>
  <si>
    <t>MGI:88354</t>
  </si>
  <si>
    <t>P09803</t>
  </si>
  <si>
    <t>ENSMUSG00000000303</t>
  </si>
  <si>
    <t>Ccm2</t>
  </si>
  <si>
    <t>MGI:2384924</t>
  </si>
  <si>
    <t>Q8K2Y9</t>
  </si>
  <si>
    <t>ENSMUSG00000000378</t>
  </si>
  <si>
    <t>Myf5</t>
  </si>
  <si>
    <t>MGI:97252</t>
  </si>
  <si>
    <t>P24699</t>
  </si>
  <si>
    <t>ENSMUSG00000000435</t>
  </si>
  <si>
    <t>Pparg</t>
  </si>
  <si>
    <t>MGI:97747</t>
  </si>
  <si>
    <t>P37238</t>
  </si>
  <si>
    <t>ENSMUSG00000000440</t>
  </si>
  <si>
    <t>Raf1</t>
  </si>
  <si>
    <t>MGI:97847</t>
  </si>
  <si>
    <t>Q99N57</t>
  </si>
  <si>
    <t>ENSMUSG00000000441</t>
  </si>
  <si>
    <t>Pdgfb</t>
  </si>
  <si>
    <t>MGI:97528</t>
  </si>
  <si>
    <t>P31240</t>
  </si>
  <si>
    <t>ENSMUSG00000000489</t>
  </si>
  <si>
    <t>Acvrl1</t>
  </si>
  <si>
    <t>MGI:1338946</t>
  </si>
  <si>
    <t>Q61288</t>
  </si>
  <si>
    <t>ENSMUSG00000000530</t>
  </si>
  <si>
    <t>Acvr1b</t>
  </si>
  <si>
    <t>MGI:1338944</t>
  </si>
  <si>
    <t>Q61271</t>
  </si>
  <si>
    <t>ENSMUSG00000000532</t>
  </si>
  <si>
    <t>Itga5</t>
  </si>
  <si>
    <t>MGI:96604</t>
  </si>
  <si>
    <t>P11688</t>
  </si>
  <si>
    <t>ENSMUSG00000000555</t>
  </si>
  <si>
    <t>Sox9</t>
  </si>
  <si>
    <t>MGI:98371</t>
  </si>
  <si>
    <t>Q04887</t>
  </si>
  <si>
    <t>ENSMUSG00000000567</t>
  </si>
  <si>
    <t>Krit1</t>
  </si>
  <si>
    <t>MGI:1930618</t>
  </si>
  <si>
    <t>Q6S5J6</t>
  </si>
  <si>
    <t>ENSMUSG00000000600</t>
  </si>
  <si>
    <t>Hk2</t>
  </si>
  <si>
    <t>MGI:1315197</t>
  </si>
  <si>
    <t>O08528</t>
  </si>
  <si>
    <t>ENSMUSG00000000628</t>
  </si>
  <si>
    <t>Bcl11a</t>
  </si>
  <si>
    <t>MGI:106190</t>
  </si>
  <si>
    <t>Q9QYE3</t>
  </si>
  <si>
    <t>ENSMUSG00000000861</t>
  </si>
  <si>
    <t>Dbh</t>
  </si>
  <si>
    <t>MGI:94864</t>
  </si>
  <si>
    <t>Q64237</t>
  </si>
  <si>
    <t>ENSMUSG00000000889</t>
  </si>
  <si>
    <t>Ilf2</t>
  </si>
  <si>
    <t>MGI:1915031</t>
  </si>
  <si>
    <t>Q9CXY6</t>
  </si>
  <si>
    <t>ENSMUSG00000001016</t>
  </si>
  <si>
    <t>S100a4</t>
  </si>
  <si>
    <t>MGI:1330282</t>
  </si>
  <si>
    <t>P07091</t>
  </si>
  <si>
    <t>ENSMUSG00000001020</t>
  </si>
  <si>
    <t>Mapk7</t>
  </si>
  <si>
    <t>MGI:1346347</t>
  </si>
  <si>
    <t>Q9WVS8</t>
  </si>
  <si>
    <t>ENSMUSG00000001034</t>
  </si>
  <si>
    <t>B9d1</t>
  </si>
  <si>
    <t>MGI:1351471</t>
  </si>
  <si>
    <t>Q9R1S0</t>
  </si>
  <si>
    <t>ENSMUSG00000001039</t>
  </si>
  <si>
    <t>Mcm3ap</t>
  </si>
  <si>
    <t>MGI:1930089</t>
  </si>
  <si>
    <t>Q9WUU9</t>
  </si>
  <si>
    <t>ENSMUSG00000001150</t>
  </si>
  <si>
    <t>Uhrf1</t>
  </si>
  <si>
    <t>MGI:1338889</t>
  </si>
  <si>
    <t>Q8VDF2</t>
  </si>
  <si>
    <t>ENSMUSG00000001228</t>
  </si>
  <si>
    <t>Ramp2</t>
  </si>
  <si>
    <t>MGI:1859650</t>
  </si>
  <si>
    <t>Q9WUP0</t>
  </si>
  <si>
    <t>ENSMUSG00000001240</t>
  </si>
  <si>
    <t>Lsr</t>
  </si>
  <si>
    <t>MGI:1927471</t>
  </si>
  <si>
    <t>Q99KG5</t>
  </si>
  <si>
    <t>ENSMUSG00000001247</t>
  </si>
  <si>
    <t>Efnb2</t>
  </si>
  <si>
    <t>MGI:105097</t>
  </si>
  <si>
    <t>P52800</t>
  </si>
  <si>
    <t>ENSMUSG00000001300</t>
  </si>
  <si>
    <t>Mef2d</t>
  </si>
  <si>
    <t>MGI:99533</t>
  </si>
  <si>
    <t>Q63943</t>
  </si>
  <si>
    <t>ENSMUSG00000001419</t>
  </si>
  <si>
    <t>Slc19a1</t>
  </si>
  <si>
    <t>MGI:103182</t>
  </si>
  <si>
    <t>P41438</t>
  </si>
  <si>
    <t>ENSMUSG00000001436</t>
  </si>
  <si>
    <t>Cyp51</t>
  </si>
  <si>
    <t>MGI:106040</t>
  </si>
  <si>
    <t>Q8K0C4</t>
  </si>
  <si>
    <t>ENSMUSG00000001467</t>
  </si>
  <si>
    <t>Nkx2-1</t>
  </si>
  <si>
    <t>MGI:108067</t>
  </si>
  <si>
    <t>P50220</t>
  </si>
  <si>
    <t>ENSMUSG00000001496</t>
  </si>
  <si>
    <t>Pax9</t>
  </si>
  <si>
    <t>MGI:97493</t>
  </si>
  <si>
    <t>P47242</t>
  </si>
  <si>
    <t>ENSMUSG00000001497</t>
  </si>
  <si>
    <t>Itga3</t>
  </si>
  <si>
    <t>MGI:96602</t>
  </si>
  <si>
    <t>Q62470</t>
  </si>
  <si>
    <t>ENSMUSG00000001507</t>
  </si>
  <si>
    <t>Dlx3</t>
  </si>
  <si>
    <t>MGI:94903</t>
  </si>
  <si>
    <t>Q64205</t>
  </si>
  <si>
    <t>ENSMUSG00000001510</t>
  </si>
  <si>
    <t>Foxm1</t>
  </si>
  <si>
    <t>MGI:1347487</t>
  </si>
  <si>
    <t>O08696</t>
  </si>
  <si>
    <t>ENSMUSG00000001517</t>
  </si>
  <si>
    <t>Jup</t>
  </si>
  <si>
    <t>MGI:96650</t>
  </si>
  <si>
    <t>Q02257</t>
  </si>
  <si>
    <t>ENSMUSG00000001552</t>
  </si>
  <si>
    <t>Mnx1</t>
  </si>
  <si>
    <t>MGI:109160</t>
  </si>
  <si>
    <t>Q9QZW9</t>
  </si>
  <si>
    <t>ENSMUSG00000001566</t>
  </si>
  <si>
    <t>Smo</t>
  </si>
  <si>
    <t>MGI:108075</t>
  </si>
  <si>
    <t>P56726</t>
  </si>
  <si>
    <t>ENSMUSG00000001761</t>
  </si>
  <si>
    <t>Capns1</t>
  </si>
  <si>
    <t>MGI:88266</t>
  </si>
  <si>
    <t>O88456</t>
  </si>
  <si>
    <t>ENSMUSG00000001794</t>
  </si>
  <si>
    <t>Folr1</t>
  </si>
  <si>
    <t>MGI:95568</t>
  </si>
  <si>
    <t>P35846</t>
  </si>
  <si>
    <t>ENSMUSG00000001827</t>
  </si>
  <si>
    <t>Rac1</t>
  </si>
  <si>
    <t>MGI:97845</t>
  </si>
  <si>
    <t>P63001</t>
  </si>
  <si>
    <t>ENSMUSG00000001847</t>
  </si>
  <si>
    <t>Ltbp1</t>
  </si>
  <si>
    <t>MGI:109151</t>
  </si>
  <si>
    <t>Q8CG19</t>
  </si>
  <si>
    <t>ENSMUSG00000001870</t>
  </si>
  <si>
    <t>Ltbp2</t>
  </si>
  <si>
    <t>MGI:99502</t>
  </si>
  <si>
    <t>O08999</t>
  </si>
  <si>
    <t>ENSMUSG00000002020</t>
  </si>
  <si>
    <t>Kmt2a</t>
  </si>
  <si>
    <t>MGI:96995</t>
  </si>
  <si>
    <t>P55200</t>
  </si>
  <si>
    <t>ENSMUSG00000002028</t>
  </si>
  <si>
    <t>Spi1</t>
  </si>
  <si>
    <t>MGI:98282</t>
  </si>
  <si>
    <t>P17433</t>
  </si>
  <si>
    <t>ENSMUSG00000002111</t>
  </si>
  <si>
    <t>Paxip1</t>
  </si>
  <si>
    <t>MGI:1890430</t>
  </si>
  <si>
    <t>Q6NZQ4</t>
  </si>
  <si>
    <t>ENSMUSG00000002221</t>
  </si>
  <si>
    <t>Ppard</t>
  </si>
  <si>
    <t>MGI:101884</t>
  </si>
  <si>
    <t>P35396</t>
  </si>
  <si>
    <t>ENSMUSG00000002250</t>
  </si>
  <si>
    <t>Braf</t>
  </si>
  <si>
    <t>MGI:88190</t>
  </si>
  <si>
    <t>P28028</t>
  </si>
  <si>
    <t>ENSMUSG00000002413</t>
  </si>
  <si>
    <t>Tsc2</t>
  </si>
  <si>
    <t>MGI:102548</t>
  </si>
  <si>
    <t>Q61037</t>
  </si>
  <si>
    <t>ENSMUSG00000002496</t>
  </si>
  <si>
    <t>Shh</t>
  </si>
  <si>
    <t>MGI:98297</t>
  </si>
  <si>
    <t>Q62226</t>
  </si>
  <si>
    <t>ENSMUSG00000002633</t>
  </si>
  <si>
    <t>Prkd1</t>
  </si>
  <si>
    <t>MGI:99879</t>
  </si>
  <si>
    <t>Q62101</t>
  </si>
  <si>
    <t>ENSMUSG00000002688</t>
  </si>
  <si>
    <t>Prkra</t>
  </si>
  <si>
    <t>MGI:1344375</t>
  </si>
  <si>
    <t>Q9WTX2</t>
  </si>
  <si>
    <t>ENSMUSG00000002731</t>
  </si>
  <si>
    <t>Baz1b</t>
  </si>
  <si>
    <t>MGI:1353499</t>
  </si>
  <si>
    <t>Q9Z277</t>
  </si>
  <si>
    <t>ENSMUSG00000002748</t>
  </si>
  <si>
    <t>Jag2</t>
  </si>
  <si>
    <t>MGI:1098270</t>
  </si>
  <si>
    <t>Q9QYE5</t>
  </si>
  <si>
    <t>ENSMUSG00000002799</t>
  </si>
  <si>
    <t>Flii</t>
  </si>
  <si>
    <t>MGI:1342286</t>
  </si>
  <si>
    <t>Q9JJ28</t>
  </si>
  <si>
    <t>ENSMUSG00000002812</t>
  </si>
  <si>
    <t>Top3a</t>
  </si>
  <si>
    <t>MGI:1197527</t>
  </si>
  <si>
    <t>O70157</t>
  </si>
  <si>
    <t>ENSMUSG00000002814</t>
  </si>
  <si>
    <t>Map2k7</t>
  </si>
  <si>
    <t>MGI:1346871</t>
  </si>
  <si>
    <t>Q8CE90</t>
  </si>
  <si>
    <t>ENSMUSG00000002948</t>
  </si>
  <si>
    <t>Klf4</t>
  </si>
  <si>
    <t>MGI:1342287</t>
  </si>
  <si>
    <t>Q60793</t>
  </si>
  <si>
    <t>ENSMUSG00000003032</t>
  </si>
  <si>
    <t>Ap1m1</t>
  </si>
  <si>
    <t>MGI:102776</t>
  </si>
  <si>
    <t>P35585</t>
  </si>
  <si>
    <t>ENSMUSG00000003033</t>
  </si>
  <si>
    <t>Stk11</t>
  </si>
  <si>
    <t>MGI:1341870</t>
  </si>
  <si>
    <t>Q9WTK7</t>
  </si>
  <si>
    <t>ENSMUSG00000003068</t>
  </si>
  <si>
    <t>Slc2a3</t>
  </si>
  <si>
    <t>MGI:95757</t>
  </si>
  <si>
    <t>P32037</t>
  </si>
  <si>
    <t>ENSMUSG00000003153</t>
  </si>
  <si>
    <t>Dvl3</t>
  </si>
  <si>
    <t>MGI:108100</t>
  </si>
  <si>
    <t>Q61062</t>
  </si>
  <si>
    <t>ENSMUSG00000003233</t>
  </si>
  <si>
    <t>Cyp17a1</t>
  </si>
  <si>
    <t>MGI:88586</t>
  </si>
  <si>
    <t>P27786</t>
  </si>
  <si>
    <t>ENSMUSG00000003555</t>
  </si>
  <si>
    <t>Dnase2a</t>
  </si>
  <si>
    <t>MGI:1329019</t>
  </si>
  <si>
    <t>P56542</t>
  </si>
  <si>
    <t>ENSMUSG00000003812</t>
  </si>
  <si>
    <t>Calr</t>
  </si>
  <si>
    <t>MGI:88252</t>
  </si>
  <si>
    <t>P14211</t>
  </si>
  <si>
    <t>ENSMUSG00000003814</t>
  </si>
  <si>
    <t>Nfat5</t>
  </si>
  <si>
    <t>MGI:1859333</t>
  </si>
  <si>
    <t>Q9WV30</t>
  </si>
  <si>
    <t>ENSMUSG00000003847</t>
  </si>
  <si>
    <t>Stat3</t>
  </si>
  <si>
    <t>MGI:103038</t>
  </si>
  <si>
    <t>P42227</t>
  </si>
  <si>
    <t>ENSMUSG00000004040</t>
  </si>
  <si>
    <t>Cul3</t>
  </si>
  <si>
    <t>MGI:1347360</t>
  </si>
  <si>
    <t>Q9JLV5</t>
  </si>
  <si>
    <t>ENSMUSG00000004364</t>
  </si>
  <si>
    <t>Arid3b</t>
  </si>
  <si>
    <t>MGI:1930768</t>
  </si>
  <si>
    <t>Q9Z1N7</t>
  </si>
  <si>
    <t>ENSMUSG00000004661</t>
  </si>
  <si>
    <t>Plod3</t>
  </si>
  <si>
    <t>MGI:1347008</t>
  </si>
  <si>
    <t>Q9R0E1</t>
  </si>
  <si>
    <t>ENSMUSG00000004846</t>
  </si>
  <si>
    <t>Pax3</t>
  </si>
  <si>
    <t>MGI:97487</t>
  </si>
  <si>
    <t>P24610</t>
  </si>
  <si>
    <t>ENSMUSG00000004872</t>
  </si>
  <si>
    <t>Nes</t>
  </si>
  <si>
    <t>MGI:101784</t>
  </si>
  <si>
    <t>Q6P5H2</t>
  </si>
  <si>
    <t>ENSMUSG00000004891</t>
  </si>
  <si>
    <t>Map2k1</t>
  </si>
  <si>
    <t>MGI:1346866</t>
  </si>
  <si>
    <t>P31938</t>
  </si>
  <si>
    <t>ENSMUSG00000004936</t>
  </si>
  <si>
    <t>Syt5</t>
  </si>
  <si>
    <t>MGI:1926368</t>
  </si>
  <si>
    <t>Q9R0N5</t>
  </si>
  <si>
    <t>ENSMUSG00000004961</t>
  </si>
  <si>
    <t>Pex5</t>
  </si>
  <si>
    <t>MGI:1098808</t>
  </si>
  <si>
    <t>O09012</t>
  </si>
  <si>
    <t>ENSMUSG00000005069</t>
  </si>
  <si>
    <t>Klf5</t>
  </si>
  <si>
    <t>MGI:1338056</t>
  </si>
  <si>
    <t>Q9Z0Z7</t>
  </si>
  <si>
    <t>ENSMUSG00000005148</t>
  </si>
  <si>
    <t>Ripk4</t>
  </si>
  <si>
    <t>MGI:1919638</t>
  </si>
  <si>
    <t>Q9ERK0</t>
  </si>
  <si>
    <t>ENSMUSG00000005251</t>
  </si>
  <si>
    <t>Hmox1</t>
  </si>
  <si>
    <t>MGI:96163</t>
  </si>
  <si>
    <t>P14901</t>
  </si>
  <si>
    <t>ENSMUSG00000005413</t>
  </si>
  <si>
    <t>Evx1</t>
  </si>
  <si>
    <t>MGI:95461</t>
  </si>
  <si>
    <t>P23683</t>
  </si>
  <si>
    <t>ENSMUSG00000005503</t>
  </si>
  <si>
    <t>Por</t>
  </si>
  <si>
    <t>MGI:97744</t>
  </si>
  <si>
    <t>P37040</t>
  </si>
  <si>
    <t>ENSMUSG00000005514</t>
  </si>
  <si>
    <t>Igf1r</t>
  </si>
  <si>
    <t>MGI:96433</t>
  </si>
  <si>
    <t>Q60751</t>
  </si>
  <si>
    <t>ENSMUSG00000005533</t>
  </si>
  <si>
    <t>Trim28</t>
  </si>
  <si>
    <t>MGI:109274</t>
  </si>
  <si>
    <t>Q62318</t>
  </si>
  <si>
    <t>ENSMUSG00000005566</t>
  </si>
  <si>
    <t>Mef2c</t>
  </si>
  <si>
    <t>MGI:99458</t>
  </si>
  <si>
    <t>Q8CFN5</t>
  </si>
  <si>
    <t>ENSMUSG00000005583</t>
  </si>
  <si>
    <t>Eif4g2</t>
  </si>
  <si>
    <t>MGI:109207</t>
  </si>
  <si>
    <t>Q62448</t>
  </si>
  <si>
    <t>ENSMUSG00000005610</t>
  </si>
  <si>
    <t>Pcyt1a</t>
  </si>
  <si>
    <t>MGI:88557</t>
  </si>
  <si>
    <t>P49586</t>
  </si>
  <si>
    <t>ENSMUSG00000005615</t>
  </si>
  <si>
    <t>Mthfd2</t>
  </si>
  <si>
    <t>MGI:1338850</t>
  </si>
  <si>
    <t>P18155</t>
  </si>
  <si>
    <t>ENSMUSG00000005667</t>
  </si>
  <si>
    <t>Gata6</t>
  </si>
  <si>
    <t>MGI:107516</t>
  </si>
  <si>
    <t>Q61169</t>
  </si>
  <si>
    <t>ENSMUSG00000005836</t>
  </si>
  <si>
    <t>Cnga2</t>
  </si>
  <si>
    <t>MGI:108040</t>
  </si>
  <si>
    <t>Q62398</t>
  </si>
  <si>
    <t>ENSMUSG00000005864</t>
  </si>
  <si>
    <t>Apc</t>
  </si>
  <si>
    <t>MGI:88039</t>
  </si>
  <si>
    <t>Q61315</t>
  </si>
  <si>
    <t>ENSMUSG00000005871</t>
  </si>
  <si>
    <t>Otx1</t>
  </si>
  <si>
    <t>MGI:97450</t>
  </si>
  <si>
    <t>P80205</t>
  </si>
  <si>
    <t>ENSMUSG00000005917</t>
  </si>
  <si>
    <t>Crkl</t>
  </si>
  <si>
    <t>MGI:104686</t>
  </si>
  <si>
    <t>P47941</t>
  </si>
  <si>
    <t>ENSMUSG00000006134</t>
  </si>
  <si>
    <t>Zbtb17</t>
  </si>
  <si>
    <t>MGI:107410</t>
  </si>
  <si>
    <t>Q60821</t>
  </si>
  <si>
    <t>ENSMUSG00000006215</t>
  </si>
  <si>
    <t>Vax1</t>
  </si>
  <si>
    <t>MGI:1277163</t>
  </si>
  <si>
    <t>Q2NKI2</t>
  </si>
  <si>
    <t>ENSMUSG00000006270</t>
  </si>
  <si>
    <t>Kmt2b</t>
  </si>
  <si>
    <t>MGI:109565</t>
  </si>
  <si>
    <t>O08550</t>
  </si>
  <si>
    <t>ENSMUSG00000006307</t>
  </si>
  <si>
    <t>Etv2</t>
  </si>
  <si>
    <t>MGI:99253</t>
  </si>
  <si>
    <t>P41163</t>
  </si>
  <si>
    <t>ENSMUSG00000006311</t>
  </si>
  <si>
    <t>Fbln1</t>
  </si>
  <si>
    <t>MGI:95487</t>
  </si>
  <si>
    <t>Q08879</t>
  </si>
  <si>
    <t>ENSMUSG00000006369</t>
  </si>
  <si>
    <t>Tek</t>
  </si>
  <si>
    <t>MGI:98664</t>
  </si>
  <si>
    <t>Q02858</t>
  </si>
  <si>
    <t>ENSMUSG00000006386</t>
  </si>
  <si>
    <t>Cdc20</t>
  </si>
  <si>
    <t>MGI:1859866</t>
  </si>
  <si>
    <t>Q9JJ66</t>
  </si>
  <si>
    <t>ENSMUSG00000006398</t>
  </si>
  <si>
    <t>Ihh</t>
  </si>
  <si>
    <t>MGI:96533</t>
  </si>
  <si>
    <t>P97812</t>
  </si>
  <si>
    <t>ENSMUSG00000006538</t>
  </si>
  <si>
    <t>Cdc42</t>
  </si>
  <si>
    <t>MGI:106211</t>
  </si>
  <si>
    <t>P60766</t>
  </si>
  <si>
    <t>ENSMUSG00000006699</t>
  </si>
  <si>
    <t>Pknox1</t>
  </si>
  <si>
    <t>MGI:1201409</t>
  </si>
  <si>
    <t>O70477</t>
  </si>
  <si>
    <t>ENSMUSG00000006705</t>
  </si>
  <si>
    <t>Kif5b</t>
  </si>
  <si>
    <t>MGI:1098268</t>
  </si>
  <si>
    <t>Q61768</t>
  </si>
  <si>
    <t>ENSMUSG00000006740</t>
  </si>
  <si>
    <t>Ctnnb1</t>
  </si>
  <si>
    <t>MGI:88276</t>
  </si>
  <si>
    <t>Q02248</t>
  </si>
  <si>
    <t>ENSMUSG00000006932</t>
  </si>
  <si>
    <t>Atp1a2</t>
  </si>
  <si>
    <t>MGI:88106</t>
  </si>
  <si>
    <t>Q6PIE5</t>
  </si>
  <si>
    <t>ENSMUSG00000007097</t>
  </si>
  <si>
    <t>Tgfbr1</t>
  </si>
  <si>
    <t>MGI:98728</t>
  </si>
  <si>
    <t>Q64729</t>
  </si>
  <si>
    <t>ENSMUSG00000007613</t>
  </si>
  <si>
    <t>Rad51c</t>
  </si>
  <si>
    <t>MGI:2150020</t>
  </si>
  <si>
    <t>Q924H5</t>
  </si>
  <si>
    <t>ENSMUSG00000007646</t>
  </si>
  <si>
    <t>Bcl2l1</t>
  </si>
  <si>
    <t>MGI:88139</t>
  </si>
  <si>
    <t>Q64373</t>
  </si>
  <si>
    <t>ENSMUSG00000007659</t>
  </si>
  <si>
    <t>Zmiz1</t>
  </si>
  <si>
    <t>MGI:3040693</t>
  </si>
  <si>
    <t>Q6P1E1</t>
  </si>
  <si>
    <t>ENSMUSG00000007817</t>
  </si>
  <si>
    <t>Arid1a</t>
  </si>
  <si>
    <t>MGI:1935147</t>
  </si>
  <si>
    <t>A2BH40</t>
  </si>
  <si>
    <t>ENSMUSG00000007880</t>
  </si>
  <si>
    <t>Crlf1</t>
  </si>
  <si>
    <t>MGI:1340030</t>
  </si>
  <si>
    <t>Q9JM58</t>
  </si>
  <si>
    <t>ENSMUSG00000007888</t>
  </si>
  <si>
    <t>Phox2a</t>
  </si>
  <si>
    <t>MGI:106633</t>
  </si>
  <si>
    <t>Q62066</t>
  </si>
  <si>
    <t>ENSMUSG00000007946</t>
  </si>
  <si>
    <t>Pou2f2</t>
  </si>
  <si>
    <t>MGI:101897</t>
  </si>
  <si>
    <t>Q00196</t>
  </si>
  <si>
    <t>ENSMUSG00000008496</t>
  </si>
  <si>
    <t>Nfib</t>
  </si>
  <si>
    <t>MGI:103188</t>
  </si>
  <si>
    <t>P97863</t>
  </si>
  <si>
    <t>ENSMUSG00000008575</t>
  </si>
  <si>
    <t>Man1a2</t>
  </si>
  <si>
    <t>MGI:104676</t>
  </si>
  <si>
    <t>P39098</t>
  </si>
  <si>
    <t>ENSMUSG00000008763</t>
  </si>
  <si>
    <t>Gabpa</t>
  </si>
  <si>
    <t>MGI:95610</t>
  </si>
  <si>
    <t>Q00422</t>
  </si>
  <si>
    <t>ENSMUSG00000008976</t>
  </si>
  <si>
    <t>Nf2</t>
  </si>
  <si>
    <t>MGI:97307</t>
  </si>
  <si>
    <t>P46662</t>
  </si>
  <si>
    <t>ENSMUSG00000009073</t>
  </si>
  <si>
    <t>Tbx1</t>
  </si>
  <si>
    <t>MGI:98493</t>
  </si>
  <si>
    <t>P70323</t>
  </si>
  <si>
    <t>ENSMUSG00000009097</t>
  </si>
  <si>
    <t>Met</t>
  </si>
  <si>
    <t>MGI:96969</t>
  </si>
  <si>
    <t>P16056</t>
  </si>
  <si>
    <t>ENSMUSG00000009376</t>
  </si>
  <si>
    <t>Mkl2</t>
  </si>
  <si>
    <t>MGI:3050795</t>
  </si>
  <si>
    <t>P59759</t>
  </si>
  <si>
    <t>ENSMUSG00000009569</t>
  </si>
  <si>
    <t>Ubp1</t>
  </si>
  <si>
    <t>MGI:104889</t>
  </si>
  <si>
    <t>Q811S7</t>
  </si>
  <si>
    <t>ENSMUSG00000009741</t>
  </si>
  <si>
    <t>Nuak2</t>
  </si>
  <si>
    <t>MGI:1921387</t>
  </si>
  <si>
    <t>Q8BZN4</t>
  </si>
  <si>
    <t>ENSMUSG00000009772</t>
  </si>
  <si>
    <t>Wnt3a</t>
  </si>
  <si>
    <t>MGI:98956</t>
  </si>
  <si>
    <t>P27467</t>
  </si>
  <si>
    <t>ENSMUSG00000009900</t>
  </si>
  <si>
    <t>Slc3a2</t>
  </si>
  <si>
    <t>MGI:96955</t>
  </si>
  <si>
    <t>P10852</t>
  </si>
  <si>
    <t>ENSMUSG00000010095</t>
  </si>
  <si>
    <t>Myt1</t>
  </si>
  <si>
    <t>MGI:1100535</t>
  </si>
  <si>
    <t>Q8CFC2</t>
  </si>
  <si>
    <t>ENSMUSG00000010505</t>
  </si>
  <si>
    <t>Adam19</t>
  </si>
  <si>
    <t>MGI:105377</t>
  </si>
  <si>
    <t>O35674</t>
  </si>
  <si>
    <t>ENSMUSG00000011256</t>
  </si>
  <si>
    <t>Ptprs</t>
  </si>
  <si>
    <t>MGI:97815</t>
  </si>
  <si>
    <t>B0V2N1</t>
  </si>
  <si>
    <t>ENSMUSG00000013236</t>
  </si>
  <si>
    <t>Aldh1a2</t>
  </si>
  <si>
    <t>MGI:107928</t>
  </si>
  <si>
    <t>Q62148</t>
  </si>
  <si>
    <t>ENSMUSG00000013584</t>
  </si>
  <si>
    <t>Pten</t>
  </si>
  <si>
    <t>MGI:109583</t>
  </si>
  <si>
    <t>O08586</t>
  </si>
  <si>
    <t>ENSMUSG00000013663</t>
  </si>
  <si>
    <t>Ehmt2</t>
  </si>
  <si>
    <t>MGI:2148922</t>
  </si>
  <si>
    <t>Q9Z148</t>
  </si>
  <si>
    <t>ENSMUSG00000013787</t>
  </si>
  <si>
    <t>Bicc1</t>
  </si>
  <si>
    <t>MGI:1933388</t>
  </si>
  <si>
    <t>Q99MQ1</t>
  </si>
  <si>
    <t>ENSMUSG00000014329</t>
  </si>
  <si>
    <t>Hoxa2</t>
  </si>
  <si>
    <t>MGI:96174</t>
  </si>
  <si>
    <t>P31245</t>
  </si>
  <si>
    <t>ENSMUSG00000014704</t>
  </si>
  <si>
    <t>Pdcd2</t>
  </si>
  <si>
    <t>MGI:104643</t>
  </si>
  <si>
    <t>P46718</t>
  </si>
  <si>
    <t>ENSMUSG00000014771</t>
  </si>
  <si>
    <t>Gata2</t>
  </si>
  <si>
    <t>MGI:95662</t>
  </si>
  <si>
    <t>O09100</t>
  </si>
  <si>
    <t>ENSMUSG00000015053</t>
  </si>
  <si>
    <t>Aldh1a3</t>
  </si>
  <si>
    <t>MGI:1861722</t>
  </si>
  <si>
    <t>Q9JHW9</t>
  </si>
  <si>
    <t>ENSMUSG00000015134</t>
  </si>
  <si>
    <t>Arnt</t>
  </si>
  <si>
    <t>MGI:88071</t>
  </si>
  <si>
    <t>P53762</t>
  </si>
  <si>
    <t>ENSMUSG00000015522</t>
  </si>
  <si>
    <t>Lpl</t>
  </si>
  <si>
    <t>MGI:96820</t>
  </si>
  <si>
    <t>P11152</t>
  </si>
  <si>
    <t>ENSMUSG00000015568</t>
  </si>
  <si>
    <t>Nkx2-5</t>
  </si>
  <si>
    <t>MGI:97350</t>
  </si>
  <si>
    <t>P42582</t>
  </si>
  <si>
    <t>ENSMUSG00000015579</t>
  </si>
  <si>
    <t>Gata3</t>
  </si>
  <si>
    <t>MGI:95663</t>
  </si>
  <si>
    <t>P23772</t>
  </si>
  <si>
    <t>ENSMUSG00000015619</t>
  </si>
  <si>
    <t>Setdb1</t>
  </si>
  <si>
    <t>MGI:1934229</t>
  </si>
  <si>
    <t>O88974</t>
  </si>
  <si>
    <t>ENSMUSG00000015697</t>
  </si>
  <si>
    <t>Arnt2</t>
  </si>
  <si>
    <t>MGI:107188</t>
  </si>
  <si>
    <t>Q61324</t>
  </si>
  <si>
    <t>ENSMUSG00000015709</t>
  </si>
  <si>
    <t>Aph1a</t>
  </si>
  <si>
    <t>MGI:2385110</t>
  </si>
  <si>
    <t>Q8BVF7</t>
  </si>
  <si>
    <t>ENSMUSG00000015750</t>
  </si>
  <si>
    <t>Tab2</t>
  </si>
  <si>
    <t>MGI:1915902</t>
  </si>
  <si>
    <t>Q99K90</t>
  </si>
  <si>
    <t>ENSMUSG00000015755</t>
  </si>
  <si>
    <t>Rxra</t>
  </si>
  <si>
    <t>MGI:98214</t>
  </si>
  <si>
    <t>P28700</t>
  </si>
  <si>
    <t>ENSMUSG00000015846</t>
  </si>
  <si>
    <t>Wnt11</t>
  </si>
  <si>
    <t>MGI:101948</t>
  </si>
  <si>
    <t>P48615</t>
  </si>
  <si>
    <t>ENSMUSG00000015957</t>
  </si>
  <si>
    <t>Celsr1</t>
  </si>
  <si>
    <t>MGI:1100883</t>
  </si>
  <si>
    <t>O35161</t>
  </si>
  <si>
    <t>ENSMUSG00000016028</t>
  </si>
  <si>
    <t>Kcnq2</t>
  </si>
  <si>
    <t>MGI:1309503</t>
  </si>
  <si>
    <t>Q9Z351</t>
  </si>
  <si>
    <t>ENSMUSG00000016346</t>
  </si>
  <si>
    <t>Wt1</t>
  </si>
  <si>
    <t>MGI:98968</t>
  </si>
  <si>
    <t>P22561</t>
  </si>
  <si>
    <t>ENSMUSG00000016458</t>
  </si>
  <si>
    <t>Cr1l</t>
  </si>
  <si>
    <t>MGI:88513</t>
  </si>
  <si>
    <t>Q64735</t>
  </si>
  <si>
    <t>ENSMUSG00000016481</t>
  </si>
  <si>
    <t>Plcg1</t>
  </si>
  <si>
    <t>MGI:97615</t>
  </si>
  <si>
    <t>Q62077</t>
  </si>
  <si>
    <t>ENSMUSG00000016933</t>
  </si>
  <si>
    <t>Slc12a5</t>
  </si>
  <si>
    <t>MGI:1862037</t>
  </si>
  <si>
    <t>Q91V14</t>
  </si>
  <si>
    <t>ENSMUSG00000017740</t>
  </si>
  <si>
    <t>Crk</t>
  </si>
  <si>
    <t>MGI:88508</t>
  </si>
  <si>
    <t>Q64010</t>
  </si>
  <si>
    <t>ENSMUSG00000017776</t>
  </si>
  <si>
    <t>Jph2</t>
  </si>
  <si>
    <t>MGI:1891496</t>
  </si>
  <si>
    <t>Q9ET78</t>
  </si>
  <si>
    <t>ENSMUSG00000017817</t>
  </si>
  <si>
    <t>Mybl2</t>
  </si>
  <si>
    <t>MGI:101785</t>
  </si>
  <si>
    <t>P48972</t>
  </si>
  <si>
    <t>ENSMUSG00000017861</t>
  </si>
  <si>
    <t>Hnf4a</t>
  </si>
  <si>
    <t>MGI:109128</t>
  </si>
  <si>
    <t>P49698</t>
  </si>
  <si>
    <t>ENSMUSG00000017950</t>
  </si>
  <si>
    <t>Erbb3</t>
  </si>
  <si>
    <t>MGI:95411</t>
  </si>
  <si>
    <t>Q61526</t>
  </si>
  <si>
    <t>ENSMUSG00000018166</t>
  </si>
  <si>
    <t>Tbx5</t>
  </si>
  <si>
    <t>MGI:102541</t>
  </si>
  <si>
    <t>P70326</t>
  </si>
  <si>
    <t>ENSMUSG00000018263</t>
  </si>
  <si>
    <t>Pfn1</t>
  </si>
  <si>
    <t>MGI:97549</t>
  </si>
  <si>
    <t>P62962</t>
  </si>
  <si>
    <t>ENSMUSG00000018293</t>
  </si>
  <si>
    <t>Vezf1</t>
  </si>
  <si>
    <t>MGI:1313291</t>
  </si>
  <si>
    <t>Q9Z162</t>
  </si>
  <si>
    <t>ENSMUSG00000018377</t>
  </si>
  <si>
    <t>Srsf1</t>
  </si>
  <si>
    <t>MGI:98283</t>
  </si>
  <si>
    <t>Q6PDM2</t>
  </si>
  <si>
    <t>ENSMUSG00000018379</t>
  </si>
  <si>
    <t>Kif3a</t>
  </si>
  <si>
    <t>MGI:107689</t>
  </si>
  <si>
    <t>P28741</t>
  </si>
  <si>
    <t>ENSMUSG00000018395</t>
  </si>
  <si>
    <t>Kdm6b</t>
  </si>
  <si>
    <t>MGI:2448492</t>
  </si>
  <si>
    <t>Q5NCY0</t>
  </si>
  <si>
    <t>ENSMUSG00000018476</t>
  </si>
  <si>
    <t>Wnt9b</t>
  </si>
  <si>
    <t>MGI:1197020</t>
  </si>
  <si>
    <t>O35468</t>
  </si>
  <si>
    <t>ENSMUSG00000018486</t>
  </si>
  <si>
    <t>Ncor1</t>
  </si>
  <si>
    <t>MGI:1349717</t>
  </si>
  <si>
    <t>Q60974</t>
  </si>
  <si>
    <t>ENSMUSG00000018501</t>
  </si>
  <si>
    <t>Tbx3</t>
  </si>
  <si>
    <t>MGI:98495</t>
  </si>
  <si>
    <t>P70324</t>
  </si>
  <si>
    <t>ENSMUSG00000018604</t>
  </si>
  <si>
    <t>Sp2</t>
  </si>
  <si>
    <t>MGI:1926162</t>
  </si>
  <si>
    <t>Q9D2H6</t>
  </si>
  <si>
    <t>ENSMUSG00000018678</t>
  </si>
  <si>
    <t>Lhx1</t>
  </si>
  <si>
    <t>MGI:99783</t>
  </si>
  <si>
    <t>P63006</t>
  </si>
  <si>
    <t>ENSMUSG00000018698</t>
  </si>
  <si>
    <t>Dync1h1</t>
  </si>
  <si>
    <t>MGI:103147</t>
  </si>
  <si>
    <t>Q9JHU4</t>
  </si>
  <si>
    <t>ENSMUSG00000018707</t>
  </si>
  <si>
    <t>Ndel1</t>
  </si>
  <si>
    <t>MGI:1932915</t>
  </si>
  <si>
    <t>Q9ERR1</t>
  </si>
  <si>
    <t>ENSMUSG00000018736</t>
  </si>
  <si>
    <t>Myh11</t>
  </si>
  <si>
    <t>MGI:102643</t>
  </si>
  <si>
    <t>O08638</t>
  </si>
  <si>
    <t>ENSMUSG00000018830</t>
  </si>
  <si>
    <t>Pank3</t>
  </si>
  <si>
    <t>MGI:2387464</t>
  </si>
  <si>
    <t>Q8R2W9</t>
  </si>
  <si>
    <t>ENSMUSG00000018846</t>
  </si>
  <si>
    <t>Hoxb1</t>
  </si>
  <si>
    <t>MGI:96182</t>
  </si>
  <si>
    <t>P17919</t>
  </si>
  <si>
    <t>ENSMUSG00000018973</t>
  </si>
  <si>
    <t>Atp6ap1</t>
  </si>
  <si>
    <t>MGI:109629</t>
  </si>
  <si>
    <t>Q9R1Q9</t>
  </si>
  <si>
    <t>ENSMUSG00000019087</t>
  </si>
  <si>
    <t>Fkbp8</t>
  </si>
  <si>
    <t>MGI:1341070</t>
  </si>
  <si>
    <t>O35465</t>
  </si>
  <si>
    <t>ENSMUSG00000019428</t>
  </si>
  <si>
    <t>Arid3a</t>
  </si>
  <si>
    <t>MGI:1328360</t>
  </si>
  <si>
    <t>Q62431</t>
  </si>
  <si>
    <t>ENSMUSG00000019564</t>
  </si>
  <si>
    <t>Krt10</t>
  </si>
  <si>
    <t>MGI:96685</t>
  </si>
  <si>
    <t>P02535</t>
  </si>
  <si>
    <t>ENSMUSG00000019761</t>
  </si>
  <si>
    <t>Fbxo5</t>
  </si>
  <si>
    <t>MGI:1914391</t>
  </si>
  <si>
    <t>Q7TSG3</t>
  </si>
  <si>
    <t>ENSMUSG00000019773</t>
  </si>
  <si>
    <t>Hdac2</t>
  </si>
  <si>
    <t>MGI:1097691</t>
  </si>
  <si>
    <t>P70288</t>
  </si>
  <si>
    <t>ENSMUSG00000019777</t>
  </si>
  <si>
    <t>Hey2</t>
  </si>
  <si>
    <t>MGI:1341884</t>
  </si>
  <si>
    <t>Q9QUS4</t>
  </si>
  <si>
    <t>ENSMUSG00000019789</t>
  </si>
  <si>
    <t>Stxbp5</t>
  </si>
  <si>
    <t>MGI:1926058</t>
  </si>
  <si>
    <t>Q8K400</t>
  </si>
  <si>
    <t>ENSMUSG00000019790</t>
  </si>
  <si>
    <t>Rev3l</t>
  </si>
  <si>
    <t>MGI:1337131</t>
  </si>
  <si>
    <t>Q61493</t>
  </si>
  <si>
    <t>ENSMUSG00000019841</t>
  </si>
  <si>
    <t>Lama4</t>
  </si>
  <si>
    <t>MGI:109321</t>
  </si>
  <si>
    <t>P97927</t>
  </si>
  <si>
    <t>ENSMUSG00000019846</t>
  </si>
  <si>
    <t>Rspo3</t>
  </si>
  <si>
    <t>MGI:1920030</t>
  </si>
  <si>
    <t>Q2TJ95</t>
  </si>
  <si>
    <t>ENSMUSG00000019880</t>
  </si>
  <si>
    <t>Ppp1r12a</t>
  </si>
  <si>
    <t>MGI:1309528</t>
  </si>
  <si>
    <t>Q9DBR7</t>
  </si>
  <si>
    <t>ENSMUSG00000019907</t>
  </si>
  <si>
    <t>Sim1</t>
  </si>
  <si>
    <t>MGI:98306</t>
  </si>
  <si>
    <t>Q61045</t>
  </si>
  <si>
    <t>ENSMUSG00000019913</t>
  </si>
  <si>
    <t>Lims1</t>
  </si>
  <si>
    <t>MGI:1195263</t>
  </si>
  <si>
    <t>Q99JW4</t>
  </si>
  <si>
    <t>ENSMUSG00000019920</t>
  </si>
  <si>
    <t>Cdk1</t>
  </si>
  <si>
    <t>MGI:88351</t>
  </si>
  <si>
    <t>P11440</t>
  </si>
  <si>
    <t>ENSMUSG00000019942</t>
  </si>
  <si>
    <t>Atp2b1</t>
  </si>
  <si>
    <t>MGI:104653</t>
  </si>
  <si>
    <t>G5E829</t>
  </si>
  <si>
    <t>ENSMUSG00000019943</t>
  </si>
  <si>
    <t>Psen1</t>
  </si>
  <si>
    <t>MGI:1202717</t>
  </si>
  <si>
    <t>P49769</t>
  </si>
  <si>
    <t>ENSMUSG00000019969</t>
  </si>
  <si>
    <t>Apaf1</t>
  </si>
  <si>
    <t>MGI:1306796</t>
  </si>
  <si>
    <t>O88879</t>
  </si>
  <si>
    <t>ENSMUSG00000019979</t>
  </si>
  <si>
    <t>Myb</t>
  </si>
  <si>
    <t>MGI:97249</t>
  </si>
  <si>
    <t>P06876</t>
  </si>
  <si>
    <t>ENSMUSG00000019982</t>
  </si>
  <si>
    <t>Ctgf</t>
  </si>
  <si>
    <t>MGI:95537</t>
  </si>
  <si>
    <t>P29268</t>
  </si>
  <si>
    <t>ENSMUSG00000019997</t>
  </si>
  <si>
    <t>Hsp90b1</t>
  </si>
  <si>
    <t>MGI:98817</t>
  </si>
  <si>
    <t>P08113</t>
  </si>
  <si>
    <t>ENSMUSG00000020048</t>
  </si>
  <si>
    <t>Ascl1</t>
  </si>
  <si>
    <t>MGI:96919</t>
  </si>
  <si>
    <t>Q02067</t>
  </si>
  <si>
    <t>ENSMUSG00000020052</t>
  </si>
  <si>
    <t>Igf1</t>
  </si>
  <si>
    <t>MGI:96432</t>
  </si>
  <si>
    <t>P05017</t>
  </si>
  <si>
    <t>ENSMUSG00000020053</t>
  </si>
  <si>
    <t>Sirt1</t>
  </si>
  <si>
    <t>MGI:2135607</t>
  </si>
  <si>
    <t>Q923E4</t>
  </si>
  <si>
    <t>ENSMUSG00000020063</t>
  </si>
  <si>
    <t>Vps26a</t>
  </si>
  <si>
    <t>MGI:1353654</t>
  </si>
  <si>
    <t>P40336</t>
  </si>
  <si>
    <t>ENSMUSG00000020078</t>
  </si>
  <si>
    <t>Tbk1</t>
  </si>
  <si>
    <t>MGI:1929658</t>
  </si>
  <si>
    <t>Q9WUN2</t>
  </si>
  <si>
    <t>ENSMUSG00000020115</t>
  </si>
  <si>
    <t>Frs2</t>
  </si>
  <si>
    <t>MGI:1100860</t>
  </si>
  <si>
    <t>Q8C180</t>
  </si>
  <si>
    <t>ENSMUSG00000020170</t>
  </si>
  <si>
    <t>Mdm2</t>
  </si>
  <si>
    <t>MGI:96952</t>
  </si>
  <si>
    <t>P23804</t>
  </si>
  <si>
    <t>ENSMUSG00000020184</t>
  </si>
  <si>
    <t>Fzr1</t>
  </si>
  <si>
    <t>MGI:1926790</t>
  </si>
  <si>
    <t>Q9R1K5</t>
  </si>
  <si>
    <t>ENSMUSG00000020235</t>
  </si>
  <si>
    <t>Txnrd1</t>
  </si>
  <si>
    <t>MGI:1354175</t>
  </si>
  <si>
    <t>Q9JMH6</t>
  </si>
  <si>
    <t>ENSMUSG00000020250</t>
  </si>
  <si>
    <t>Sptbn1</t>
  </si>
  <si>
    <t>MGI:98388</t>
  </si>
  <si>
    <t>Q62261</t>
  </si>
  <si>
    <t>ENSMUSG00000020315</t>
  </si>
  <si>
    <t>Mgat1</t>
  </si>
  <si>
    <t>MGI:96973</t>
  </si>
  <si>
    <t>P27808</t>
  </si>
  <si>
    <t>ENSMUSG00000020346</t>
  </si>
  <si>
    <t>Ppp2ca</t>
  </si>
  <si>
    <t>MGI:1321159</t>
  </si>
  <si>
    <t>P63330</t>
  </si>
  <si>
    <t>ENSMUSG00000020349</t>
  </si>
  <si>
    <t>Tnip1</t>
  </si>
  <si>
    <t>MGI:1926194</t>
  </si>
  <si>
    <t>Q9WUU8</t>
  </si>
  <si>
    <t>ENSMUSG00000020400</t>
  </si>
  <si>
    <t>Hus1</t>
  </si>
  <si>
    <t>MGI:1277962</t>
  </si>
  <si>
    <t>Q8BQY8</t>
  </si>
  <si>
    <t>ENSMUSG00000020413</t>
  </si>
  <si>
    <t>Rtn4</t>
  </si>
  <si>
    <t>MGI:1915835</t>
  </si>
  <si>
    <t>Q99P72</t>
  </si>
  <si>
    <t>ENSMUSG00000020458</t>
  </si>
  <si>
    <t>Aebp1</t>
  </si>
  <si>
    <t>MGI:1197012</t>
  </si>
  <si>
    <t>Q640N1</t>
  </si>
  <si>
    <t>ENSMUSG00000020473</t>
  </si>
  <si>
    <t>Acaca</t>
  </si>
  <si>
    <t>MGI:108451</t>
  </si>
  <si>
    <t>Q5SWU9</t>
  </si>
  <si>
    <t>ENSMUSG00000020532</t>
  </si>
  <si>
    <t>Llgl1</t>
  </si>
  <si>
    <t>MGI:102682</t>
  </si>
  <si>
    <t>Q80Y17</t>
  </si>
  <si>
    <t>ENSMUSG00000020536</t>
  </si>
  <si>
    <t>Srebf1</t>
  </si>
  <si>
    <t>MGI:107606</t>
  </si>
  <si>
    <t>Q9WTN3</t>
  </si>
  <si>
    <t>ENSMUSG00000020538</t>
  </si>
  <si>
    <t>Myocd</t>
  </si>
  <si>
    <t>MGI:2137495</t>
  </si>
  <si>
    <t>Q8VIM5</t>
  </si>
  <si>
    <t>ENSMUSG00000020542</t>
  </si>
  <si>
    <t>Snx13</t>
  </si>
  <si>
    <t>MGI:2661416</t>
  </si>
  <si>
    <t>Q6PHS6</t>
  </si>
  <si>
    <t>ENSMUSG00000020590</t>
  </si>
  <si>
    <t>Gna13</t>
  </si>
  <si>
    <t>MGI:95768</t>
  </si>
  <si>
    <t>P27601</t>
  </si>
  <si>
    <t>ENSMUSG00000020611</t>
  </si>
  <si>
    <t>Prkar1a</t>
  </si>
  <si>
    <t>MGI:104878</t>
  </si>
  <si>
    <t>Q9DBC7</t>
  </si>
  <si>
    <t>ENSMUSG00000020612</t>
  </si>
  <si>
    <t>Hnf1b</t>
  </si>
  <si>
    <t>MGI:98505</t>
  </si>
  <si>
    <t>P27889</t>
  </si>
  <si>
    <t>ENSMUSG00000020679</t>
  </si>
  <si>
    <t>Nle1</t>
  </si>
  <si>
    <t>MGI:2429770</t>
  </si>
  <si>
    <t>Q8VEJ4</t>
  </si>
  <si>
    <t>ENSMUSG00000020692</t>
  </si>
  <si>
    <t>Lig3</t>
  </si>
  <si>
    <t>MGI:109152</t>
  </si>
  <si>
    <t>P97386</t>
  </si>
  <si>
    <t>ENSMUSG00000020697</t>
  </si>
  <si>
    <t>Ern1</t>
  </si>
  <si>
    <t>MGI:1930134</t>
  </si>
  <si>
    <t>Q9EQY0</t>
  </si>
  <si>
    <t>ENSMUSG00000020715</t>
  </si>
  <si>
    <t>Pafah1b1</t>
  </si>
  <si>
    <t>MGI:109520</t>
  </si>
  <si>
    <t>P63005</t>
  </si>
  <si>
    <t>ENSMUSG00000020745</t>
  </si>
  <si>
    <t>Itgb4</t>
  </si>
  <si>
    <t>MGI:96613</t>
  </si>
  <si>
    <t>A2A863</t>
  </si>
  <si>
    <t>ENSMUSG00000020758</t>
  </si>
  <si>
    <t>Ywhae</t>
  </si>
  <si>
    <t>MGI:894689</t>
  </si>
  <si>
    <t>P62259</t>
  </si>
  <si>
    <t>ENSMUSG00000020849</t>
  </si>
  <si>
    <t>Cacnb1</t>
  </si>
  <si>
    <t>MGI:102522</t>
  </si>
  <si>
    <t>Q8R3Z5</t>
  </si>
  <si>
    <t>ENSMUSG00000020882</t>
  </si>
  <si>
    <t>Vamp2</t>
  </si>
  <si>
    <t>MGI:1313277</t>
  </si>
  <si>
    <t>P63044</t>
  </si>
  <si>
    <t>ENSMUSG00000020894</t>
  </si>
  <si>
    <t>Aurkb</t>
  </si>
  <si>
    <t>MGI:107168</t>
  </si>
  <si>
    <t>O70126</t>
  </si>
  <si>
    <t>ENSMUSG00000020897</t>
  </si>
  <si>
    <t>Myh10</t>
  </si>
  <si>
    <t>MGI:1930780</t>
  </si>
  <si>
    <t>Q61879</t>
  </si>
  <si>
    <t>ENSMUSG00000020900</t>
  </si>
  <si>
    <t>Kat2a</t>
  </si>
  <si>
    <t>MGI:1343101</t>
  </si>
  <si>
    <t>Q9JHD2</t>
  </si>
  <si>
    <t>ENSMUSG00000020918</t>
  </si>
  <si>
    <t>Npas3</t>
  </si>
  <si>
    <t>MGI:1351610</t>
  </si>
  <si>
    <t>Q9QZQ0</t>
  </si>
  <si>
    <t>ENSMUSG00000021010</t>
  </si>
  <si>
    <t>Sptlc2</t>
  </si>
  <si>
    <t>MGI:108074</t>
  </si>
  <si>
    <t>P97363</t>
  </si>
  <si>
    <t>ENSMUSG00000021036</t>
  </si>
  <si>
    <t>Sav1</t>
  </si>
  <si>
    <t>MGI:1927144</t>
  </si>
  <si>
    <t>Q8VEB2</t>
  </si>
  <si>
    <t>ENSMUSG00000021067</t>
  </si>
  <si>
    <t>Gsc</t>
  </si>
  <si>
    <t>MGI:95841</t>
  </si>
  <si>
    <t>Q02591</t>
  </si>
  <si>
    <t>ENSMUSG00000021095</t>
  </si>
  <si>
    <t>Hif1a</t>
  </si>
  <si>
    <t>MGI:106918</t>
  </si>
  <si>
    <t>Q61221</t>
  </si>
  <si>
    <t>ENSMUSG00000021109</t>
  </si>
  <si>
    <t>Zfp36l1</t>
  </si>
  <si>
    <t>MGI:107946</t>
  </si>
  <si>
    <t>P23950</t>
  </si>
  <si>
    <t>ENSMUSG00000021127</t>
  </si>
  <si>
    <t>Numb</t>
  </si>
  <si>
    <t>MGI:107423</t>
  </si>
  <si>
    <t>Q9QZS3</t>
  </si>
  <si>
    <t>ENSMUSG00000021224</t>
  </si>
  <si>
    <t>Fos</t>
  </si>
  <si>
    <t>MGI:95574</t>
  </si>
  <si>
    <t>P01101</t>
  </si>
  <si>
    <t>ENSMUSG00000021250</t>
  </si>
  <si>
    <t>Tgfb3</t>
  </si>
  <si>
    <t>MGI:98727</t>
  </si>
  <si>
    <t>P17125</t>
  </si>
  <si>
    <t>ENSMUSG00000021253</t>
  </si>
  <si>
    <t>Esrrb</t>
  </si>
  <si>
    <t>MGI:1346832</t>
  </si>
  <si>
    <t>Q61539</t>
  </si>
  <si>
    <t>ENSMUSG00000021255</t>
  </si>
  <si>
    <t>Yy1</t>
  </si>
  <si>
    <t>MGI:99150</t>
  </si>
  <si>
    <t>Q00899</t>
  </si>
  <si>
    <t>ENSMUSG00000021264</t>
  </si>
  <si>
    <t>Ryr2</t>
  </si>
  <si>
    <t>MGI:99685</t>
  </si>
  <si>
    <t>E9Q401</t>
  </si>
  <si>
    <t>ENSMUSG00000021313</t>
  </si>
  <si>
    <t>Gli3</t>
  </si>
  <si>
    <t>MGI:95729</t>
  </si>
  <si>
    <t>Q61602</t>
  </si>
  <si>
    <t>ENSMUSG00000021318</t>
  </si>
  <si>
    <t>Tfap2a</t>
  </si>
  <si>
    <t>MGI:104671</t>
  </si>
  <si>
    <t>P34056</t>
  </si>
  <si>
    <t>ENSMUSG00000021359</t>
  </si>
  <si>
    <t>Edn1</t>
  </si>
  <si>
    <t>MGI:95283</t>
  </si>
  <si>
    <t>P22387</t>
  </si>
  <si>
    <t>ENSMUSG00000021367</t>
  </si>
  <si>
    <t>Barx1</t>
  </si>
  <si>
    <t>MGI:103124</t>
  </si>
  <si>
    <t>Q9ER42</t>
  </si>
  <si>
    <t>ENSMUSG00000021381</t>
  </si>
  <si>
    <t>Ripk1</t>
  </si>
  <si>
    <t>MGI:108212</t>
  </si>
  <si>
    <t>Q60855</t>
  </si>
  <si>
    <t>ENSMUSG00000021408</t>
  </si>
  <si>
    <t>Ror2</t>
  </si>
  <si>
    <t>MGI:1347521</t>
  </si>
  <si>
    <t>Q9Z138</t>
  </si>
  <si>
    <t>ENSMUSG00000021464</t>
  </si>
  <si>
    <t>Ptch1</t>
  </si>
  <si>
    <t>MGI:105373</t>
  </si>
  <si>
    <t>Q61115</t>
  </si>
  <si>
    <t>ENSMUSG00000021466</t>
  </si>
  <si>
    <t>Nsd1</t>
  </si>
  <si>
    <t>MGI:1276545</t>
  </si>
  <si>
    <t>O88491</t>
  </si>
  <si>
    <t>ENSMUSG00000021488</t>
  </si>
  <si>
    <t>Pitx1</t>
  </si>
  <si>
    <t>MGI:107374</t>
  </si>
  <si>
    <t>P70314</t>
  </si>
  <si>
    <t>ENSMUSG00000021506</t>
  </si>
  <si>
    <t>Smad5</t>
  </si>
  <si>
    <t>MGI:1328787</t>
  </si>
  <si>
    <t>P97454</t>
  </si>
  <si>
    <t>ENSMUSG00000021540</t>
  </si>
  <si>
    <t>Rasa1</t>
  </si>
  <si>
    <t>MGI:97860</t>
  </si>
  <si>
    <t>E9PYG6</t>
  </si>
  <si>
    <t>ENSMUSG00000021549</t>
  </si>
  <si>
    <t>Pcsk1</t>
  </si>
  <si>
    <t>MGI:97511</t>
  </si>
  <si>
    <t>P63239</t>
  </si>
  <si>
    <t>ENSMUSG00000021587</t>
  </si>
  <si>
    <t>Kif2a</t>
  </si>
  <si>
    <t>MGI:108390</t>
  </si>
  <si>
    <t>P28740</t>
  </si>
  <si>
    <t>ENSMUSG00000021693</t>
  </si>
  <si>
    <t>Fgf10</t>
  </si>
  <si>
    <t>MGI:1099809</t>
  </si>
  <si>
    <t>O35565</t>
  </si>
  <si>
    <t>ENSMUSG00000021732</t>
  </si>
  <si>
    <t>Il6st</t>
  </si>
  <si>
    <t>MGI:96560</t>
  </si>
  <si>
    <t>Q00560</t>
  </si>
  <si>
    <t>ENSMUSG00000021756</t>
  </si>
  <si>
    <t>Fst</t>
  </si>
  <si>
    <t>MGI:95586</t>
  </si>
  <si>
    <t>P47931</t>
  </si>
  <si>
    <t>ENSMUSG00000021765</t>
  </si>
  <si>
    <t>Bmpr1a</t>
  </si>
  <si>
    <t>MGI:1338938</t>
  </si>
  <si>
    <t>P36895</t>
  </si>
  <si>
    <t>ENSMUSG00000021796</t>
  </si>
  <si>
    <t>Anxa7</t>
  </si>
  <si>
    <t>MGI:88031</t>
  </si>
  <si>
    <t>Q07076</t>
  </si>
  <si>
    <t>ENSMUSG00000021814</t>
  </si>
  <si>
    <t>Vcl</t>
  </si>
  <si>
    <t>MGI:98927</t>
  </si>
  <si>
    <t>Q64727</t>
  </si>
  <si>
    <t>ENSMUSG00000021823</t>
  </si>
  <si>
    <t>Bmp4</t>
  </si>
  <si>
    <t>MGI:88180</t>
  </si>
  <si>
    <t>P21275</t>
  </si>
  <si>
    <t>ENSMUSG00000021835</t>
  </si>
  <si>
    <t>Otx2</t>
  </si>
  <si>
    <t>MGI:97451</t>
  </si>
  <si>
    <t>P80206</t>
  </si>
  <si>
    <t>ENSMUSG00000021848</t>
  </si>
  <si>
    <t>Bap1</t>
  </si>
  <si>
    <t>MGI:1206586</t>
  </si>
  <si>
    <t>Q99PU7</t>
  </si>
  <si>
    <t>ENSMUSG00000021901</t>
  </si>
  <si>
    <t>Dph3</t>
  </si>
  <si>
    <t>MGI:1922658</t>
  </si>
  <si>
    <t>Q8K0W9</t>
  </si>
  <si>
    <t>ENSMUSG00000021905</t>
  </si>
  <si>
    <t>Chat</t>
  </si>
  <si>
    <t>MGI:88392</t>
  </si>
  <si>
    <t>Q03059</t>
  </si>
  <si>
    <t>ENSMUSG00000021919</t>
  </si>
  <si>
    <t>Gata4</t>
  </si>
  <si>
    <t>MGI:95664</t>
  </si>
  <si>
    <t>Q08369</t>
  </si>
  <si>
    <t>ENSMUSG00000021944</t>
  </si>
  <si>
    <t>Tkt</t>
  </si>
  <si>
    <t>MGI:105992</t>
  </si>
  <si>
    <t>P40142</t>
  </si>
  <si>
    <t>ENSMUSG00000021957</t>
  </si>
  <si>
    <t>Lats2</t>
  </si>
  <si>
    <t>MGI:1354386</t>
  </si>
  <si>
    <t>Q7TSJ6</t>
  </si>
  <si>
    <t>ENSMUSG00000021959</t>
  </si>
  <si>
    <t>Fgf9</t>
  </si>
  <si>
    <t>MGI:104723</t>
  </si>
  <si>
    <t>P54130</t>
  </si>
  <si>
    <t>ENSMUSG00000021974</t>
  </si>
  <si>
    <t>Extl3</t>
  </si>
  <si>
    <t>MGI:1860765</t>
  </si>
  <si>
    <t>Q9WVL6</t>
  </si>
  <si>
    <t>ENSMUSG00000021978</t>
  </si>
  <si>
    <t>Wnt5a</t>
  </si>
  <si>
    <t>MGI:98958</t>
  </si>
  <si>
    <t>P22725</t>
  </si>
  <si>
    <t>ENSMUSG00000021994</t>
  </si>
  <si>
    <t>Esco2</t>
  </si>
  <si>
    <t>MGI:1919238</t>
  </si>
  <si>
    <t>Q8CIB9</t>
  </si>
  <si>
    <t>ENSMUSG00000022034</t>
  </si>
  <si>
    <t>Bmp1</t>
  </si>
  <si>
    <t>MGI:88176</t>
  </si>
  <si>
    <t>P98063</t>
  </si>
  <si>
    <t>ENSMUSG00000022098</t>
  </si>
  <si>
    <t>Rb1</t>
  </si>
  <si>
    <t>MGI:97874</t>
  </si>
  <si>
    <t>P13405</t>
  </si>
  <si>
    <t>ENSMUSG00000022105</t>
  </si>
  <si>
    <t>Gdnf</t>
  </si>
  <si>
    <t>MGI:107430</t>
  </si>
  <si>
    <t>P48540</t>
  </si>
  <si>
    <t>ENSMUSG00000022144</t>
  </si>
  <si>
    <t>Dab2</t>
  </si>
  <si>
    <t>MGI:109175</t>
  </si>
  <si>
    <t>P98078</t>
  </si>
  <si>
    <t>ENSMUSG00000022150</t>
  </si>
  <si>
    <t>Tgm1</t>
  </si>
  <si>
    <t>MGI:98730</t>
  </si>
  <si>
    <t>Q9JLF6</t>
  </si>
  <si>
    <t>ENSMUSG00000022218</t>
  </si>
  <si>
    <t>Sema5a</t>
  </si>
  <si>
    <t>MGI:107556</t>
  </si>
  <si>
    <t>Q62217</t>
  </si>
  <si>
    <t>ENSMUSG00000022231</t>
  </si>
  <si>
    <t>Trio</t>
  </si>
  <si>
    <t>MGI:1927230</t>
  </si>
  <si>
    <t>Q0KL02</t>
  </si>
  <si>
    <t>ENSMUSG00000022263</t>
  </si>
  <si>
    <t>Zfpm2</t>
  </si>
  <si>
    <t>MGI:1334444</t>
  </si>
  <si>
    <t>Q8CCH7</t>
  </si>
  <si>
    <t>ENSMUSG00000022306</t>
  </si>
  <si>
    <t>Myc</t>
  </si>
  <si>
    <t>MGI:97250</t>
  </si>
  <si>
    <t>P01108</t>
  </si>
  <si>
    <t>ENSMUSG00000022346</t>
  </si>
  <si>
    <t>Has2</t>
  </si>
  <si>
    <t>MGI:107821</t>
  </si>
  <si>
    <t>P70312</t>
  </si>
  <si>
    <t>ENSMUSG00000022367</t>
  </si>
  <si>
    <t>Wnt7b</t>
  </si>
  <si>
    <t>MGI:98962</t>
  </si>
  <si>
    <t>P28047</t>
  </si>
  <si>
    <t>ENSMUSG00000022382</t>
  </si>
  <si>
    <t>Brd1</t>
  </si>
  <si>
    <t>MGI:1924161</t>
  </si>
  <si>
    <t>E9PZ26</t>
  </si>
  <si>
    <t>ENSMUSG00000022387</t>
  </si>
  <si>
    <t>Enpp2</t>
  </si>
  <si>
    <t>MGI:1321390</t>
  </si>
  <si>
    <t>Q9R1E6</t>
  </si>
  <si>
    <t>ENSMUSG00000022425</t>
  </si>
  <si>
    <t>Myh9</t>
  </si>
  <si>
    <t>MGI:107717</t>
  </si>
  <si>
    <t>Q8VDD5</t>
  </si>
  <si>
    <t>ENSMUSG00000022443</t>
  </si>
  <si>
    <t>Hdac7</t>
  </si>
  <si>
    <t>MGI:1891835</t>
  </si>
  <si>
    <t>Q8C2B3</t>
  </si>
  <si>
    <t>ENSMUSG00000022475</t>
  </si>
  <si>
    <t>Col2a1</t>
  </si>
  <si>
    <t>MGI:88452</t>
  </si>
  <si>
    <t>P28481</t>
  </si>
  <si>
    <t>ENSMUSG00000022483</t>
  </si>
  <si>
    <t>Trp63</t>
  </si>
  <si>
    <t>MGI:1330810</t>
  </si>
  <si>
    <t>O88898</t>
  </si>
  <si>
    <t>ENSMUSG00000022510</t>
  </si>
  <si>
    <t>Cldn1</t>
  </si>
  <si>
    <t>MGI:1276109</t>
  </si>
  <si>
    <t>O88551</t>
  </si>
  <si>
    <t>ENSMUSG00000022512</t>
  </si>
  <si>
    <t>Crebbp</t>
  </si>
  <si>
    <t>MGI:1098280</t>
  </si>
  <si>
    <t>P45481</t>
  </si>
  <si>
    <t>ENSMUSG00000022521</t>
  </si>
  <si>
    <t>Hes1</t>
  </si>
  <si>
    <t>MGI:104853</t>
  </si>
  <si>
    <t>P35428</t>
  </si>
  <si>
    <t>ENSMUSG00000022528</t>
  </si>
  <si>
    <t>Plec</t>
  </si>
  <si>
    <t>MGI:1277961</t>
  </si>
  <si>
    <t>Q9QXS1</t>
  </si>
  <si>
    <t>ENSMUSG00000022565</t>
  </si>
  <si>
    <t>Ptk2</t>
  </si>
  <si>
    <t>MGI:95481</t>
  </si>
  <si>
    <t>P34152</t>
  </si>
  <si>
    <t>ENSMUSG00000022607</t>
  </si>
  <si>
    <t>B3gnt5</t>
  </si>
  <si>
    <t>MGI:2137302</t>
  </si>
  <si>
    <t>Q8BGY6</t>
  </si>
  <si>
    <t>ENSMUSG00000022686</t>
  </si>
  <si>
    <t>Usp7</t>
  </si>
  <si>
    <t>MGI:2182061</t>
  </si>
  <si>
    <t>Q6A4J8</t>
  </si>
  <si>
    <t>ENSMUSG00000022710</t>
  </si>
  <si>
    <t>Pmm2</t>
  </si>
  <si>
    <t>MGI:1859214</t>
  </si>
  <si>
    <t>Q9Z2M7</t>
  </si>
  <si>
    <t>ENSMUSG00000022711</t>
  </si>
  <si>
    <t>Dlg1</t>
  </si>
  <si>
    <t>MGI:107231</t>
  </si>
  <si>
    <t>Q811D0</t>
  </si>
  <si>
    <t>ENSMUSG00000022770</t>
  </si>
  <si>
    <t>Pak2</t>
  </si>
  <si>
    <t>MGI:1339984</t>
  </si>
  <si>
    <t>Q8CIN4</t>
  </si>
  <si>
    <t>ENSMUSG00000022781</t>
  </si>
  <si>
    <t>Dnm1l</t>
  </si>
  <si>
    <t>MGI:1921256</t>
  </si>
  <si>
    <t>Q8K1M6</t>
  </si>
  <si>
    <t>ENSMUSG00000022789</t>
  </si>
  <si>
    <t>Tfrc</t>
  </si>
  <si>
    <t>MGI:98822</t>
  </si>
  <si>
    <t>Q62351</t>
  </si>
  <si>
    <t>ENSMUSG00000022797</t>
  </si>
  <si>
    <t>Gsk3b</t>
  </si>
  <si>
    <t>MGI:1861437</t>
  </si>
  <si>
    <t>Q9WV60</t>
  </si>
  <si>
    <t>ENSMUSG00000022812</t>
  </si>
  <si>
    <t>Fstl1</t>
  </si>
  <si>
    <t>MGI:102793</t>
  </si>
  <si>
    <t>Q62356</t>
  </si>
  <si>
    <t>ENSMUSG00000022816</t>
  </si>
  <si>
    <t>Ap2m1</t>
  </si>
  <si>
    <t>MGI:1298405</t>
  </si>
  <si>
    <t>P84091</t>
  </si>
  <si>
    <t>ENSMUSG00000022841</t>
  </si>
  <si>
    <t>Tra2b</t>
  </si>
  <si>
    <t>MGI:106016</t>
  </si>
  <si>
    <t>P62996</t>
  </si>
  <si>
    <t>ENSMUSG00000022858</t>
  </si>
  <si>
    <t>Cxadr</t>
  </si>
  <si>
    <t>MGI:1201679</t>
  </si>
  <si>
    <t>P97792</t>
  </si>
  <si>
    <t>ENSMUSG00000022865</t>
  </si>
  <si>
    <t>Robo1</t>
  </si>
  <si>
    <t>MGI:1274781</t>
  </si>
  <si>
    <t>O89026</t>
  </si>
  <si>
    <t>ENSMUSG00000022883</t>
  </si>
  <si>
    <t>Ets2</t>
  </si>
  <si>
    <t>MGI:95456</t>
  </si>
  <si>
    <t>P15037</t>
  </si>
  <si>
    <t>ENSMUSG00000022895</t>
  </si>
  <si>
    <t>Dyrk1a</t>
  </si>
  <si>
    <t>MGI:1330299</t>
  </si>
  <si>
    <t>Q61214</t>
  </si>
  <si>
    <t>ENSMUSG00000022897</t>
  </si>
  <si>
    <t>Pros1</t>
  </si>
  <si>
    <t>MGI:1095733</t>
  </si>
  <si>
    <t>Q08761</t>
  </si>
  <si>
    <t>ENSMUSG00000022912</t>
  </si>
  <si>
    <t>Runx1</t>
  </si>
  <si>
    <t>MGI:99852</t>
  </si>
  <si>
    <t>Q03347</t>
  </si>
  <si>
    <t>ENSMUSG00000022952</t>
  </si>
  <si>
    <t>Synj1</t>
  </si>
  <si>
    <t>MGI:1354961</t>
  </si>
  <si>
    <t>D3Z656</t>
  </si>
  <si>
    <t>ENSMUSG00000022973</t>
  </si>
  <si>
    <t>Wnt1</t>
  </si>
  <si>
    <t>MGI:98953</t>
  </si>
  <si>
    <t>P04426</t>
  </si>
  <si>
    <t>ENSMUSG00000022997</t>
  </si>
  <si>
    <t>Krt18</t>
  </si>
  <si>
    <t>MGI:96692</t>
  </si>
  <si>
    <t>P05784</t>
  </si>
  <si>
    <t>ENSMUSG00000023043</t>
  </si>
  <si>
    <t>Bsg</t>
  </si>
  <si>
    <t>MGI:88208</t>
  </si>
  <si>
    <t>P18572</t>
  </si>
  <si>
    <t>ENSMUSG00000023175</t>
  </si>
  <si>
    <t>Gcm1</t>
  </si>
  <si>
    <t>MGI:108045</t>
  </si>
  <si>
    <t>P70348</t>
  </si>
  <si>
    <t>ENSMUSG00000023333</t>
  </si>
  <si>
    <t>Celsr3</t>
  </si>
  <si>
    <t>MGI:1858236</t>
  </si>
  <si>
    <t>Q91ZI0</t>
  </si>
  <si>
    <t>ENSMUSG00000023473</t>
  </si>
  <si>
    <t>Vegfa</t>
  </si>
  <si>
    <t>MGI:103178</t>
  </si>
  <si>
    <t>Q00731</t>
  </si>
  <si>
    <t>ENSMUSG00000023951</t>
  </si>
  <si>
    <t>Calcr</t>
  </si>
  <si>
    <t>MGI:101950</t>
  </si>
  <si>
    <t>Q60755</t>
  </si>
  <si>
    <t>ENSMUSG00000023964</t>
  </si>
  <si>
    <t>Tfeb</t>
  </si>
  <si>
    <t>MGI:103270</t>
  </si>
  <si>
    <t>Q9R210</t>
  </si>
  <si>
    <t>ENSMUSG00000023990</t>
  </si>
  <si>
    <t>Foxp4</t>
  </si>
  <si>
    <t>MGI:1921373</t>
  </si>
  <si>
    <t>Q9DBY0</t>
  </si>
  <si>
    <t>ENSMUSG00000023991</t>
  </si>
  <si>
    <t>Birc6</t>
  </si>
  <si>
    <t>MGI:1276108</t>
  </si>
  <si>
    <t>O88738</t>
  </si>
  <si>
    <t>ENSMUSG00000024073</t>
  </si>
  <si>
    <t>Abca3</t>
  </si>
  <si>
    <t>MGI:1351617</t>
  </si>
  <si>
    <t>Q8R420</t>
  </si>
  <si>
    <t>ENSMUSG00000024130</t>
  </si>
  <si>
    <t>Six2</t>
  </si>
  <si>
    <t>MGI:102778</t>
  </si>
  <si>
    <t>Q62232</t>
  </si>
  <si>
    <t>ENSMUSG00000024134</t>
  </si>
  <si>
    <t>Epas1</t>
  </si>
  <si>
    <t>MGI:109169</t>
  </si>
  <si>
    <t>P97481</t>
  </si>
  <si>
    <t>ENSMUSG00000024140</t>
  </si>
  <si>
    <t>Mapk8ip3</t>
  </si>
  <si>
    <t>MGI:1353598</t>
  </si>
  <si>
    <t>Q9ESN9</t>
  </si>
  <si>
    <t>ENSMUSG00000024163</t>
  </si>
  <si>
    <t>Axin1</t>
  </si>
  <si>
    <t>MGI:1096327</t>
  </si>
  <si>
    <t>O35625</t>
  </si>
  <si>
    <t>ENSMUSG00000024182</t>
  </si>
  <si>
    <t>Mllt1</t>
  </si>
  <si>
    <t>MGI:1927238</t>
  </si>
  <si>
    <t>Q9EPX7</t>
  </si>
  <si>
    <t>ENSMUSG00000024212</t>
  </si>
  <si>
    <t>Zeb1</t>
  </si>
  <si>
    <t>MGI:1344313</t>
  </si>
  <si>
    <t>Q64318</t>
  </si>
  <si>
    <t>ENSMUSG00000024238</t>
  </si>
  <si>
    <t>Sos1</t>
  </si>
  <si>
    <t>MGI:98354</t>
  </si>
  <si>
    <t>Q62245</t>
  </si>
  <si>
    <t>ENSMUSG00000024241</t>
  </si>
  <si>
    <t>Mib1</t>
  </si>
  <si>
    <t>MGI:2443157</t>
  </si>
  <si>
    <t>Q80SY4</t>
  </si>
  <si>
    <t>ENSMUSG00000024294</t>
  </si>
  <si>
    <t>Cdh2</t>
  </si>
  <si>
    <t>MGI:88355</t>
  </si>
  <si>
    <t>P15116</t>
  </si>
  <si>
    <t>ENSMUSG00000024304</t>
  </si>
  <si>
    <t>Bin1</t>
  </si>
  <si>
    <t>MGI:108092</t>
  </si>
  <si>
    <t>O08539</t>
  </si>
  <si>
    <t>ENSMUSG00000024381</t>
  </si>
  <si>
    <t>Proc</t>
  </si>
  <si>
    <t>MGI:97771</t>
  </si>
  <si>
    <t>P33587</t>
  </si>
  <si>
    <t>ENSMUSG00000024386</t>
  </si>
  <si>
    <t>Lama3</t>
  </si>
  <si>
    <t>MGI:99909</t>
  </si>
  <si>
    <t>Q61789</t>
  </si>
  <si>
    <t>ENSMUSG00000024421</t>
  </si>
  <si>
    <t>Nr3c1</t>
  </si>
  <si>
    <t>MGI:95824</t>
  </si>
  <si>
    <t>P06537</t>
  </si>
  <si>
    <t>ENSMUSG00000024431</t>
  </si>
  <si>
    <t>Arap3</t>
  </si>
  <si>
    <t>MGI:2147274</t>
  </si>
  <si>
    <t>Q8R5G7</t>
  </si>
  <si>
    <t>ENSMUSG00000024451</t>
  </si>
  <si>
    <t>Hdac3</t>
  </si>
  <si>
    <t>MGI:1343091</t>
  </si>
  <si>
    <t>O88895</t>
  </si>
  <si>
    <t>ENSMUSG00000024454</t>
  </si>
  <si>
    <t>Smad4</t>
  </si>
  <si>
    <t>MGI:894293</t>
  </si>
  <si>
    <t>P97471</t>
  </si>
  <si>
    <t>ENSMUSG00000024515</t>
  </si>
  <si>
    <t>Rax</t>
  </si>
  <si>
    <t>MGI:109632</t>
  </si>
  <si>
    <t>O35602</t>
  </si>
  <si>
    <t>ENSMUSG00000024518</t>
  </si>
  <si>
    <t>Lox</t>
  </si>
  <si>
    <t>MGI:96817</t>
  </si>
  <si>
    <t>P28301</t>
  </si>
  <si>
    <t>ENSMUSG00000024529</t>
  </si>
  <si>
    <t>Smad2</t>
  </si>
  <si>
    <t>MGI:108051</t>
  </si>
  <si>
    <t>Q62432</t>
  </si>
  <si>
    <t>ENSMUSG00000024563</t>
  </si>
  <si>
    <t>Sall3</t>
  </si>
  <si>
    <t>MGI:109295</t>
  </si>
  <si>
    <t>Q62255</t>
  </si>
  <si>
    <t>ENSMUSG00000024565</t>
  </si>
  <si>
    <t>Lmnb1</t>
  </si>
  <si>
    <t>MGI:96795</t>
  </si>
  <si>
    <t>P14733</t>
  </si>
  <si>
    <t>ENSMUSG00000024590</t>
  </si>
  <si>
    <t>Fbn2</t>
  </si>
  <si>
    <t>MGI:95490</t>
  </si>
  <si>
    <t>Q61555</t>
  </si>
  <si>
    <t>ENSMUSG00000024598</t>
  </si>
  <si>
    <t>Pdgfrb</t>
  </si>
  <si>
    <t>MGI:97531</t>
  </si>
  <si>
    <t>P05622</t>
  </si>
  <si>
    <t>ENSMUSG00000024620</t>
  </si>
  <si>
    <t>Fth1</t>
  </si>
  <si>
    <t>MGI:95588</t>
  </si>
  <si>
    <t>P09528</t>
  </si>
  <si>
    <t>ENSMUSG00000024661</t>
  </si>
  <si>
    <t>Pcsk5</t>
  </si>
  <si>
    <t>MGI:97515</t>
  </si>
  <si>
    <t>Q04592</t>
  </si>
  <si>
    <t>ENSMUSG00000024713</t>
  </si>
  <si>
    <t>Prpf19</t>
  </si>
  <si>
    <t>MGI:106247</t>
  </si>
  <si>
    <t>Q99KP6</t>
  </si>
  <si>
    <t>ENSMUSG00000024735</t>
  </si>
  <si>
    <t>Ddb1</t>
  </si>
  <si>
    <t>MGI:1202384</t>
  </si>
  <si>
    <t>Q3U1J4</t>
  </si>
  <si>
    <t>ENSMUSG00000024740</t>
  </si>
  <si>
    <t>Fen1</t>
  </si>
  <si>
    <t>MGI:102779</t>
  </si>
  <si>
    <t>P39749</t>
  </si>
  <si>
    <t>ENSMUSG00000024742</t>
  </si>
  <si>
    <t>Jak2</t>
  </si>
  <si>
    <t>MGI:96629</t>
  </si>
  <si>
    <t>Q62120</t>
  </si>
  <si>
    <t>ENSMUSG00000024789</t>
  </si>
  <si>
    <t>Rad9a</t>
  </si>
  <si>
    <t>MGI:1328356</t>
  </si>
  <si>
    <t>Q9Z0F6</t>
  </si>
  <si>
    <t>ENSMUSG00000024824</t>
  </si>
  <si>
    <t>Aip</t>
  </si>
  <si>
    <t>MGI:109622</t>
  </si>
  <si>
    <t>O08915</t>
  </si>
  <si>
    <t>ENSMUSG00000024847</t>
  </si>
  <si>
    <t>Adrbk1</t>
  </si>
  <si>
    <t>MGI:87940</t>
  </si>
  <si>
    <t>Q99MK8</t>
  </si>
  <si>
    <t>ENSMUSG00000024858</t>
  </si>
  <si>
    <t>Dkk1</t>
  </si>
  <si>
    <t>MGI:1329040</t>
  </si>
  <si>
    <t>O54908</t>
  </si>
  <si>
    <t>ENSMUSG00000024868</t>
  </si>
  <si>
    <t>Cpt1a</t>
  </si>
  <si>
    <t>MGI:1098296</t>
  </si>
  <si>
    <t>P97742</t>
  </si>
  <si>
    <t>ENSMUSG00000024900</t>
  </si>
  <si>
    <t>Efemp2</t>
  </si>
  <si>
    <t>MGI:1891209</t>
  </si>
  <si>
    <t>Q9WVJ9</t>
  </si>
  <si>
    <t>ENSMUSG00000024909</t>
  </si>
  <si>
    <t>Kat5</t>
  </si>
  <si>
    <t>MGI:1932051</t>
  </si>
  <si>
    <t>Q8CHK4</t>
  </si>
  <si>
    <t>ENSMUSG00000024926</t>
  </si>
  <si>
    <t>Rela</t>
  </si>
  <si>
    <t>MGI:103290</t>
  </si>
  <si>
    <t>Q04207</t>
  </si>
  <si>
    <t>ENSMUSG00000024927</t>
  </si>
  <si>
    <t>Plcb3</t>
  </si>
  <si>
    <t>MGI:104778</t>
  </si>
  <si>
    <t>P51432</t>
  </si>
  <si>
    <t>ENSMUSG00000024960</t>
  </si>
  <si>
    <t>Shoc2</t>
  </si>
  <si>
    <t>MGI:1927197</t>
  </si>
  <si>
    <t>O88520</t>
  </si>
  <si>
    <t>ENSMUSG00000024976</t>
  </si>
  <si>
    <t>Tcf7l2</t>
  </si>
  <si>
    <t>MGI:1202879</t>
  </si>
  <si>
    <t>Q924A0</t>
  </si>
  <si>
    <t>ENSMUSG00000024985</t>
  </si>
  <si>
    <t>Hhex</t>
  </si>
  <si>
    <t>MGI:96086</t>
  </si>
  <si>
    <t>P43120</t>
  </si>
  <si>
    <t>ENSMUSG00000024986</t>
  </si>
  <si>
    <t>Cyp26a1</t>
  </si>
  <si>
    <t>MGI:1096359</t>
  </si>
  <si>
    <t>O55127</t>
  </si>
  <si>
    <t>ENSMUSG00000024987</t>
  </si>
  <si>
    <t>Gfra1</t>
  </si>
  <si>
    <t>MGI:1100842</t>
  </si>
  <si>
    <t>P97785</t>
  </si>
  <si>
    <t>ENSMUSG00000025089</t>
  </si>
  <si>
    <t>Fasn</t>
  </si>
  <si>
    <t>MGI:95485</t>
  </si>
  <si>
    <t>P19096</t>
  </si>
  <si>
    <t>ENSMUSG00000025153</t>
  </si>
  <si>
    <t>Csnk1d</t>
  </si>
  <si>
    <t>MGI:1355272</t>
  </si>
  <si>
    <t>Q9DC28</t>
  </si>
  <si>
    <t>ENSMUSG00000025162</t>
  </si>
  <si>
    <t>Chuk</t>
  </si>
  <si>
    <t>MGI:99484</t>
  </si>
  <si>
    <t>Q60680</t>
  </si>
  <si>
    <t>ENSMUSG00000025199</t>
  </si>
  <si>
    <t>Scd2</t>
  </si>
  <si>
    <t>MGI:98240</t>
  </si>
  <si>
    <t>P13011</t>
  </si>
  <si>
    <t>ENSMUSG00000025203</t>
  </si>
  <si>
    <t>Fgf8</t>
  </si>
  <si>
    <t>MGI:99604</t>
  </si>
  <si>
    <t>P37237</t>
  </si>
  <si>
    <t>ENSMUSG00000025219</t>
  </si>
  <si>
    <t>Ldb1</t>
  </si>
  <si>
    <t>MGI:894762</t>
  </si>
  <si>
    <t>P70662</t>
  </si>
  <si>
    <t>ENSMUSG00000025223</t>
  </si>
  <si>
    <t>Alas2</t>
  </si>
  <si>
    <t>MGI:87990</t>
  </si>
  <si>
    <t>P08680</t>
  </si>
  <si>
    <t>ENSMUSG00000025270</t>
  </si>
  <si>
    <t>Ptprj</t>
  </si>
  <si>
    <t>MGI:104574</t>
  </si>
  <si>
    <t>Q64455</t>
  </si>
  <si>
    <t>ENSMUSG00000025314</t>
  </si>
  <si>
    <t>Itgb8</t>
  </si>
  <si>
    <t>MGI:1338035</t>
  </si>
  <si>
    <t>Q0VBD0</t>
  </si>
  <si>
    <t>ENSMUSG00000025321</t>
  </si>
  <si>
    <t>Rabgef1</t>
  </si>
  <si>
    <t>MGI:1929459</t>
  </si>
  <si>
    <t>Q9JM13</t>
  </si>
  <si>
    <t>ENSMUSG00000025340</t>
  </si>
  <si>
    <t>Gdf11</t>
  </si>
  <si>
    <t>MGI:1338027</t>
  </si>
  <si>
    <t>Q9Z1W4</t>
  </si>
  <si>
    <t>ENSMUSG00000025352</t>
  </si>
  <si>
    <t>Chm</t>
  </si>
  <si>
    <t>MGI:892979</t>
  </si>
  <si>
    <t>Q9QXG2</t>
  </si>
  <si>
    <t>ENSMUSG00000025531</t>
  </si>
  <si>
    <t>Hadha</t>
  </si>
  <si>
    <t>MGI:2135593</t>
  </si>
  <si>
    <t>Q8BMS1</t>
  </si>
  <si>
    <t>ENSMUSG00000025745</t>
  </si>
  <si>
    <t>Plk4</t>
  </si>
  <si>
    <t>MGI:101783</t>
  </si>
  <si>
    <t>Q64702</t>
  </si>
  <si>
    <t>ENSMUSG00000025758</t>
  </si>
  <si>
    <t>Hgs</t>
  </si>
  <si>
    <t>MGI:104681</t>
  </si>
  <si>
    <t>Q99LI8</t>
  </si>
  <si>
    <t>ENSMUSG00000025793</t>
  </si>
  <si>
    <t>Itgb1</t>
  </si>
  <si>
    <t>MGI:96610</t>
  </si>
  <si>
    <t>P09055</t>
  </si>
  <si>
    <t>ENSMUSG00000025809</t>
  </si>
  <si>
    <t>Nrp1</t>
  </si>
  <si>
    <t>MGI:106206</t>
  </si>
  <si>
    <t>P97333</t>
  </si>
  <si>
    <t>ENSMUSG00000025810</t>
  </si>
  <si>
    <t>Pard3</t>
  </si>
  <si>
    <t>MGI:2135608</t>
  </si>
  <si>
    <t>Q99NH2</t>
  </si>
  <si>
    <t>ENSMUSG00000025812</t>
  </si>
  <si>
    <t>Pdgfa</t>
  </si>
  <si>
    <t>MGI:97527</t>
  </si>
  <si>
    <t>P20033</t>
  </si>
  <si>
    <t>ENSMUSG00000025856</t>
  </si>
  <si>
    <t>Sox17</t>
  </si>
  <si>
    <t>MGI:107543</t>
  </si>
  <si>
    <t>Q61473</t>
  </si>
  <si>
    <t>ENSMUSG00000025902</t>
  </si>
  <si>
    <t>Rdh10</t>
  </si>
  <si>
    <t>MGI:1924238</t>
  </si>
  <si>
    <t>Q8VCH7</t>
  </si>
  <si>
    <t>ENSMUSG00000025921</t>
  </si>
  <si>
    <t>Terf1</t>
  </si>
  <si>
    <t>MGI:109634</t>
  </si>
  <si>
    <t>P70371</t>
  </si>
  <si>
    <t>ENSMUSG00000025925</t>
  </si>
  <si>
    <t>Tfap2b</t>
  </si>
  <si>
    <t>MGI:104672</t>
  </si>
  <si>
    <t>Q61313</t>
  </si>
  <si>
    <t>ENSMUSG00000025927</t>
  </si>
  <si>
    <t>Pikfyve</t>
  </si>
  <si>
    <t>MGI:1335106</t>
  </si>
  <si>
    <t>Q9Z1T6</t>
  </si>
  <si>
    <t>ENSMUSG00000025949</t>
  </si>
  <si>
    <t>Creb1</t>
  </si>
  <si>
    <t>MGI:88494</t>
  </si>
  <si>
    <t>Q01147</t>
  </si>
  <si>
    <t>ENSMUSG00000025958</t>
  </si>
  <si>
    <t>Klf7</t>
  </si>
  <si>
    <t>MGI:1935151</t>
  </si>
  <si>
    <t>Q99JB0</t>
  </si>
  <si>
    <t>ENSMUSG00000025959</t>
  </si>
  <si>
    <t>Cps1</t>
  </si>
  <si>
    <t>MGI:891996</t>
  </si>
  <si>
    <t>Q8C196</t>
  </si>
  <si>
    <t>ENSMUSG00000025991</t>
  </si>
  <si>
    <t>Casp8</t>
  </si>
  <si>
    <t>MGI:1261423</t>
  </si>
  <si>
    <t>O89110</t>
  </si>
  <si>
    <t>ENSMUSG00000026029</t>
  </si>
  <si>
    <t>Col5a2</t>
  </si>
  <si>
    <t>MGI:88458</t>
  </si>
  <si>
    <t>Q3U962</t>
  </si>
  <si>
    <t>ENSMUSG00000026042</t>
  </si>
  <si>
    <t>Map4k4</t>
  </si>
  <si>
    <t>MGI:1349394</t>
  </si>
  <si>
    <t>P97820</t>
  </si>
  <si>
    <t>ENSMUSG00000026074</t>
  </si>
  <si>
    <t>Fn1</t>
  </si>
  <si>
    <t>MGI:95566</t>
  </si>
  <si>
    <t>P11276</t>
  </si>
  <si>
    <t>ENSMUSG00000026193</t>
  </si>
  <si>
    <t>Htr2b</t>
  </si>
  <si>
    <t>MGI:109323</t>
  </si>
  <si>
    <t>Q02152</t>
  </si>
  <si>
    <t>ENSMUSG00000026228</t>
  </si>
  <si>
    <t>Ecel1</t>
  </si>
  <si>
    <t>MGI:1343461</t>
  </si>
  <si>
    <t>Q9JMI0</t>
  </si>
  <si>
    <t>ENSMUSG00000026247</t>
  </si>
  <si>
    <t>Eif4e2</t>
  </si>
  <si>
    <t>MGI:1914440</t>
  </si>
  <si>
    <t>Q8BMB3</t>
  </si>
  <si>
    <t>ENSMUSG00000026254</t>
  </si>
  <si>
    <t>Dbi</t>
  </si>
  <si>
    <t>MGI:94865</t>
  </si>
  <si>
    <t>P31786</t>
  </si>
  <si>
    <t>ENSMUSG00000026385</t>
  </si>
  <si>
    <t>Nek7</t>
  </si>
  <si>
    <t>MGI:1890645</t>
  </si>
  <si>
    <t>Q9ES74</t>
  </si>
  <si>
    <t>ENSMUSG00000026393</t>
  </si>
  <si>
    <t>Nr5a2</t>
  </si>
  <si>
    <t>MGI:1346834</t>
  </si>
  <si>
    <t>P45448</t>
  </si>
  <si>
    <t>ENSMUSG00000026398</t>
  </si>
  <si>
    <t>Tnnt2</t>
  </si>
  <si>
    <t>MGI:104597</t>
  </si>
  <si>
    <t>P50752</t>
  </si>
  <si>
    <t>ENSMUSG00000026414</t>
  </si>
  <si>
    <t>Myog</t>
  </si>
  <si>
    <t>MGI:97276</t>
  </si>
  <si>
    <t>P12979</t>
  </si>
  <si>
    <t>ENSMUSG00000026459</t>
  </si>
  <si>
    <t>Lhx4</t>
  </si>
  <si>
    <t>MGI:101776</t>
  </si>
  <si>
    <t>P53776</t>
  </si>
  <si>
    <t>ENSMUSG00000026468</t>
  </si>
  <si>
    <t>Lamc1</t>
  </si>
  <si>
    <t>MGI:99914</t>
  </si>
  <si>
    <t>P02468</t>
  </si>
  <si>
    <t>ENSMUSG00000026478</t>
  </si>
  <si>
    <t>Rnf2</t>
  </si>
  <si>
    <t>MGI:1101759</t>
  </si>
  <si>
    <t>Q9CQJ4</t>
  </si>
  <si>
    <t>ENSMUSG00000026484</t>
  </si>
  <si>
    <t>Capn2</t>
  </si>
  <si>
    <t>MGI:88264</t>
  </si>
  <si>
    <t>O08529</t>
  </si>
  <si>
    <t>ENSMUSG00000026509</t>
  </si>
  <si>
    <t>Pou2f1</t>
  </si>
  <si>
    <t>MGI:101898</t>
  </si>
  <si>
    <t>P25425</t>
  </si>
  <si>
    <t>ENSMUSG00000026565</t>
  </si>
  <si>
    <t>F5</t>
  </si>
  <si>
    <t>MGI:88382</t>
  </si>
  <si>
    <t>O88783</t>
  </si>
  <si>
    <t>ENSMUSG00000026579</t>
  </si>
  <si>
    <t>Prrx1</t>
  </si>
  <si>
    <t>MGI:97712</t>
  </si>
  <si>
    <t>P63013</t>
  </si>
  <si>
    <t>ENSMUSG00000026586</t>
  </si>
  <si>
    <t>Esrrg</t>
  </si>
  <si>
    <t>MGI:1347056</t>
  </si>
  <si>
    <t>P62509</t>
  </si>
  <si>
    <t>ENSMUSG00000026610</t>
  </si>
  <si>
    <t>Mrc1</t>
  </si>
  <si>
    <t>MGI:97142</t>
  </si>
  <si>
    <t>Q61830</t>
  </si>
  <si>
    <t>ENSMUSG00000026712</t>
  </si>
  <si>
    <t>Serpinc1</t>
  </si>
  <si>
    <t>MGI:88095</t>
  </si>
  <si>
    <t>P32261</t>
  </si>
  <si>
    <t>ENSMUSG00000026715</t>
  </si>
  <si>
    <t>Ptf1a</t>
  </si>
  <si>
    <t>MGI:1328312</t>
  </si>
  <si>
    <t>Q9QX98</t>
  </si>
  <si>
    <t>ENSMUSG00000026735</t>
  </si>
  <si>
    <t>Nr5a1</t>
  </si>
  <si>
    <t>MGI:1346833</t>
  </si>
  <si>
    <t>P33242</t>
  </si>
  <si>
    <t>ENSMUSG00000026751</t>
  </si>
  <si>
    <t>Pfkfb3</t>
  </si>
  <si>
    <t>MGI:2181202</t>
  </si>
  <si>
    <t>A2AUP4</t>
  </si>
  <si>
    <t>ENSMUSG00000026773</t>
  </si>
  <si>
    <t>Stxbp1</t>
  </si>
  <si>
    <t>MGI:107363</t>
  </si>
  <si>
    <t>O08599</t>
  </si>
  <si>
    <t>ENSMUSG00000026797</t>
  </si>
  <si>
    <t>Eng</t>
  </si>
  <si>
    <t>MGI:95392</t>
  </si>
  <si>
    <t>Q63961</t>
  </si>
  <si>
    <t>ENSMUSG00000026814</t>
  </si>
  <si>
    <t>Gfi1b</t>
  </si>
  <si>
    <t>MGI:1276578</t>
  </si>
  <si>
    <t>O70237</t>
  </si>
  <si>
    <t>ENSMUSG00000026815</t>
  </si>
  <si>
    <t>Nr4a2</t>
  </si>
  <si>
    <t>MGI:1352456</t>
  </si>
  <si>
    <t>Q06219</t>
  </si>
  <si>
    <t>ENSMUSG00000026826</t>
  </si>
  <si>
    <t>Acvr1</t>
  </si>
  <si>
    <t>MGI:87911</t>
  </si>
  <si>
    <t>P37172</t>
  </si>
  <si>
    <t>ENSMUSG00000026836</t>
  </si>
  <si>
    <t>Col5a1</t>
  </si>
  <si>
    <t>MGI:88457</t>
  </si>
  <si>
    <t>O88207</t>
  </si>
  <si>
    <t>ENSMUSG00000026837</t>
  </si>
  <si>
    <t>Tor1a</t>
  </si>
  <si>
    <t>MGI:1353568</t>
  </si>
  <si>
    <t>Q9ER39</t>
  </si>
  <si>
    <t>ENSMUSG00000026849</t>
  </si>
  <si>
    <t>Hspa5</t>
  </si>
  <si>
    <t>MGI:95835</t>
  </si>
  <si>
    <t>P20029</t>
  </si>
  <si>
    <t>ENSMUSG00000026864</t>
  </si>
  <si>
    <t>Zeb2</t>
  </si>
  <si>
    <t>MGI:1344407</t>
  </si>
  <si>
    <t>Q9R0G7</t>
  </si>
  <si>
    <t>ENSMUSG00000026872</t>
  </si>
  <si>
    <t>Notch1</t>
  </si>
  <si>
    <t>MGI:97363</t>
  </si>
  <si>
    <t>Q01705</t>
  </si>
  <si>
    <t>ENSMUSG00000026923</t>
  </si>
  <si>
    <t>Inpp5e</t>
  </si>
  <si>
    <t>MGI:1927753</t>
  </si>
  <si>
    <t>Q9JII1</t>
  </si>
  <si>
    <t>ENSMUSG00000026925</t>
  </si>
  <si>
    <t>Lhx3</t>
  </si>
  <si>
    <t>MGI:102673</t>
  </si>
  <si>
    <t>P50481</t>
  </si>
  <si>
    <t>ENSMUSG00000026934</t>
  </si>
  <si>
    <t>Traf2</t>
  </si>
  <si>
    <t>MGI:101835</t>
  </si>
  <si>
    <t>P39429</t>
  </si>
  <si>
    <t>ENSMUSG00000026942</t>
  </si>
  <si>
    <t>Grin1</t>
  </si>
  <si>
    <t>MGI:95819</t>
  </si>
  <si>
    <t>P35438</t>
  </si>
  <si>
    <t>ENSMUSG00000026959</t>
  </si>
  <si>
    <t>Itga4</t>
  </si>
  <si>
    <t>MGI:96603</t>
  </si>
  <si>
    <t>Q00651</t>
  </si>
  <si>
    <t>ENSMUSG00000027009</t>
  </si>
  <si>
    <t>Ssrp1</t>
  </si>
  <si>
    <t>MGI:107912</t>
  </si>
  <si>
    <t>Q08943</t>
  </si>
  <si>
    <t>ENSMUSG00000027067</t>
  </si>
  <si>
    <t>Lrp2</t>
  </si>
  <si>
    <t>MGI:95794</t>
  </si>
  <si>
    <t>A2ARV4</t>
  </si>
  <si>
    <t>ENSMUSG00000027070</t>
  </si>
  <si>
    <t>Tfpi</t>
  </si>
  <si>
    <t>MGI:1095418</t>
  </si>
  <si>
    <t>O54819</t>
  </si>
  <si>
    <t>ENSMUSG00000027082</t>
  </si>
  <si>
    <t>Itgav</t>
  </si>
  <si>
    <t>MGI:96608</t>
  </si>
  <si>
    <t>P43406</t>
  </si>
  <si>
    <t>ENSMUSG00000027087</t>
  </si>
  <si>
    <t>Chrna1</t>
  </si>
  <si>
    <t>MGI:87885</t>
  </si>
  <si>
    <t>P04756</t>
  </si>
  <si>
    <t>ENSMUSG00000027107</t>
  </si>
  <si>
    <t>Itga6</t>
  </si>
  <si>
    <t>MGI:96605</t>
  </si>
  <si>
    <t>Q61739</t>
  </si>
  <si>
    <t>ENSMUSG00000027111</t>
  </si>
  <si>
    <t>Traf6</t>
  </si>
  <si>
    <t>MGI:108072</t>
  </si>
  <si>
    <t>P70196</t>
  </si>
  <si>
    <t>ENSMUSG00000027164</t>
  </si>
  <si>
    <t>Caprin1</t>
  </si>
  <si>
    <t>MGI:1858234</t>
  </si>
  <si>
    <t>Q60865</t>
  </si>
  <si>
    <t>ENSMUSG00000027184</t>
  </si>
  <si>
    <t>Elf5</t>
  </si>
  <si>
    <t>MGI:1335079</t>
  </si>
  <si>
    <t>Q8VDK3</t>
  </si>
  <si>
    <t>ENSMUSG00000027186</t>
  </si>
  <si>
    <t>Ext2</t>
  </si>
  <si>
    <t>MGI:108050</t>
  </si>
  <si>
    <t>P70428</t>
  </si>
  <si>
    <t>ENSMUSG00000027198</t>
  </si>
  <si>
    <t>Pdia3</t>
  </si>
  <si>
    <t>MGI:95834</t>
  </si>
  <si>
    <t>P27773</t>
  </si>
  <si>
    <t>ENSMUSG00000027248</t>
  </si>
  <si>
    <t>F2</t>
  </si>
  <si>
    <t>MGI:88380</t>
  </si>
  <si>
    <t>P19221</t>
  </si>
  <si>
    <t>ENSMUSG00000027249</t>
  </si>
  <si>
    <t>Snap25</t>
  </si>
  <si>
    <t>MGI:98331</t>
  </si>
  <si>
    <t>P60879</t>
  </si>
  <si>
    <t>ENSMUSG00000027273</t>
  </si>
  <si>
    <t>Jag1</t>
  </si>
  <si>
    <t>MGI:1095416</t>
  </si>
  <si>
    <t>Q9QXX0</t>
  </si>
  <si>
    <t>ENSMUSG00000027276</t>
  </si>
  <si>
    <t>Snap23</t>
  </si>
  <si>
    <t>MGI:109356</t>
  </si>
  <si>
    <t>O09044</t>
  </si>
  <si>
    <t>ENSMUSG00000027287</t>
  </si>
  <si>
    <t>Dll4</t>
  </si>
  <si>
    <t>MGI:1859388</t>
  </si>
  <si>
    <t>Q9JI71</t>
  </si>
  <si>
    <t>ENSMUSG00000027314</t>
  </si>
  <si>
    <t>Spint1</t>
  </si>
  <si>
    <t>MGI:1338033</t>
  </si>
  <si>
    <t>Q9R097</t>
  </si>
  <si>
    <t>ENSMUSG00000027315</t>
  </si>
  <si>
    <t>Slc23a2</t>
  </si>
  <si>
    <t>MGI:1859682</t>
  </si>
  <si>
    <t>Q9EPR4</t>
  </si>
  <si>
    <t>ENSMUSG00000027340</t>
  </si>
  <si>
    <t>Bmp2</t>
  </si>
  <si>
    <t>MGI:88177</t>
  </si>
  <si>
    <t>P21274</t>
  </si>
  <si>
    <t>ENSMUSG00000027358</t>
  </si>
  <si>
    <t>Gabpb1</t>
  </si>
  <si>
    <t>MGI:95611</t>
  </si>
  <si>
    <t>Q00420</t>
  </si>
  <si>
    <t>ENSMUSG00000027361</t>
  </si>
  <si>
    <t>Usp8</t>
  </si>
  <si>
    <t>MGI:1934029</t>
  </si>
  <si>
    <t>Q80U87</t>
  </si>
  <si>
    <t>ENSMUSG00000027363</t>
  </si>
  <si>
    <t>Trpm7</t>
  </si>
  <si>
    <t>MGI:1929996</t>
  </si>
  <si>
    <t>Q923J1</t>
  </si>
  <si>
    <t>ENSMUSG00000027365</t>
  </si>
  <si>
    <t>Bub1</t>
  </si>
  <si>
    <t>MGI:1100510</t>
  </si>
  <si>
    <t>O08901</t>
  </si>
  <si>
    <t>ENSMUSG00000027379</t>
  </si>
  <si>
    <t>Ttl</t>
  </si>
  <si>
    <t>MGI:1916987</t>
  </si>
  <si>
    <t>P38585</t>
  </si>
  <si>
    <t>ENSMUSG00000027394</t>
  </si>
  <si>
    <t>Slc20a1</t>
  </si>
  <si>
    <t>MGI:108392</t>
  </si>
  <si>
    <t>Q61609</t>
  </si>
  <si>
    <t>ENSMUSG00000027397</t>
  </si>
  <si>
    <t>Kif3b</t>
  </si>
  <si>
    <t>MGI:107688</t>
  </si>
  <si>
    <t>Q61771</t>
  </si>
  <si>
    <t>ENSMUSG00000027475</t>
  </si>
  <si>
    <t>Dnmt3b</t>
  </si>
  <si>
    <t>MGI:1261819</t>
  </si>
  <si>
    <t>O88509</t>
  </si>
  <si>
    <t>ENSMUSG00000027478</t>
  </si>
  <si>
    <t>Aurka</t>
  </si>
  <si>
    <t>MGI:894678</t>
  </si>
  <si>
    <t>P97477</t>
  </si>
  <si>
    <t>ENSMUSG00000027496</t>
  </si>
  <si>
    <t>Rae1</t>
  </si>
  <si>
    <t>MGI:1913929</t>
  </si>
  <si>
    <t>Q8C570</t>
  </si>
  <si>
    <t>ENSMUSG00000027509</t>
  </si>
  <si>
    <t>Pck1</t>
  </si>
  <si>
    <t>MGI:97501</t>
  </si>
  <si>
    <t>Q9Z2V4</t>
  </si>
  <si>
    <t>ENSMUSG00000027513</t>
  </si>
  <si>
    <t>Gnas</t>
  </si>
  <si>
    <t>MGI:95777</t>
  </si>
  <si>
    <t>Q6R0H7</t>
  </si>
  <si>
    <t>ENSMUSG00000027523</t>
  </si>
  <si>
    <t>Impa1</t>
  </si>
  <si>
    <t>MGI:1933158</t>
  </si>
  <si>
    <t>O55023</t>
  </si>
  <si>
    <t>ENSMUSG00000027531</t>
  </si>
  <si>
    <t>Sall4</t>
  </si>
  <si>
    <t>MGI:2139360</t>
  </si>
  <si>
    <t>Q8BX22</t>
  </si>
  <si>
    <t>ENSMUSG00000027547</t>
  </si>
  <si>
    <t>Pik3ca</t>
  </si>
  <si>
    <t>MGI:1206581</t>
  </si>
  <si>
    <t>P42337</t>
  </si>
  <si>
    <t>ENSMUSG00000027665</t>
  </si>
  <si>
    <t>Mfn1</t>
  </si>
  <si>
    <t>MGI:1914664</t>
  </si>
  <si>
    <t>Q811U4</t>
  </si>
  <si>
    <t>ENSMUSG00000027668</t>
  </si>
  <si>
    <t>Actl6a</t>
  </si>
  <si>
    <t>MGI:1861453</t>
  </si>
  <si>
    <t>Q9Z2N8</t>
  </si>
  <si>
    <t>ENSMUSG00000027671</t>
  </si>
  <si>
    <t>Fxr1</t>
  </si>
  <si>
    <t>MGI:104860</t>
  </si>
  <si>
    <t>Q61584</t>
  </si>
  <si>
    <t>ENSMUSG00000027680</t>
  </si>
  <si>
    <t>Mecom</t>
  </si>
  <si>
    <t>MGI:95457</t>
  </si>
  <si>
    <t>P14404</t>
  </si>
  <si>
    <t>ENSMUSG00000027684</t>
  </si>
  <si>
    <t>Ect2</t>
  </si>
  <si>
    <t>MGI:95281</t>
  </si>
  <si>
    <t>Q07139</t>
  </si>
  <si>
    <t>ENSMUSG00000027699</t>
  </si>
  <si>
    <t>Ccna2</t>
  </si>
  <si>
    <t>MGI:108069</t>
  </si>
  <si>
    <t>P51943</t>
  </si>
  <si>
    <t>ENSMUSG00000027715</t>
  </si>
  <si>
    <t>Dhx36</t>
  </si>
  <si>
    <t>MGI:1919412</t>
  </si>
  <si>
    <t>Q8VHK9</t>
  </si>
  <si>
    <t>ENSMUSG00000027770</t>
  </si>
  <si>
    <t>Shox2</t>
  </si>
  <si>
    <t>MGI:1201673</t>
  </si>
  <si>
    <t>P70390</t>
  </si>
  <si>
    <t>ENSMUSG00000027833</t>
  </si>
  <si>
    <t>Dclre1b</t>
  </si>
  <si>
    <t>MGI:2156057</t>
  </si>
  <si>
    <t>Q8C7W7</t>
  </si>
  <si>
    <t>ENSMUSG00000027845</t>
  </si>
  <si>
    <t>Notch2</t>
  </si>
  <si>
    <t>MGI:97364</t>
  </si>
  <si>
    <t>O35516</t>
  </si>
  <si>
    <t>ENSMUSG00000027878</t>
  </si>
  <si>
    <t>Tpm3</t>
  </si>
  <si>
    <t>MGI:1890149</t>
  </si>
  <si>
    <t>P21107</t>
  </si>
  <si>
    <t>ENSMUSG00000027940</t>
  </si>
  <si>
    <t>Adar</t>
  </si>
  <si>
    <t>MGI:1889575</t>
  </si>
  <si>
    <t>Q99MU3</t>
  </si>
  <si>
    <t>ENSMUSG00000027951</t>
  </si>
  <si>
    <t>Vcam1</t>
  </si>
  <si>
    <t>MGI:98926</t>
  </si>
  <si>
    <t>P29533</t>
  </si>
  <si>
    <t>ENSMUSG00000027962</t>
  </si>
  <si>
    <t>Neurog2</t>
  </si>
  <si>
    <t>MGI:109619</t>
  </si>
  <si>
    <t>P70447</t>
  </si>
  <si>
    <t>ENSMUSG00000027967</t>
  </si>
  <si>
    <t>Plrg1</t>
  </si>
  <si>
    <t>MGI:1858197</t>
  </si>
  <si>
    <t>Q922V4</t>
  </si>
  <si>
    <t>ENSMUSG00000027998</t>
  </si>
  <si>
    <t>Pitx2</t>
  </si>
  <si>
    <t>MGI:109340</t>
  </si>
  <si>
    <t>P97474</t>
  </si>
  <si>
    <t>ENSMUSG00000028023</t>
  </si>
  <si>
    <t>Fbxw7</t>
  </si>
  <si>
    <t>MGI:1354695</t>
  </si>
  <si>
    <t>Q8VBV4</t>
  </si>
  <si>
    <t>ENSMUSG00000028086</t>
  </si>
  <si>
    <t>Pex11b</t>
  </si>
  <si>
    <t>MGI:1338882</t>
  </si>
  <si>
    <t>Q9Z210</t>
  </si>
  <si>
    <t>ENSMUSG00000028102</t>
  </si>
  <si>
    <t>Ddah1</t>
  </si>
  <si>
    <t>MGI:1916469</t>
  </si>
  <si>
    <t>Q9CWS0</t>
  </si>
  <si>
    <t>ENSMUSG00000028194</t>
  </si>
  <si>
    <t>Lmo4</t>
  </si>
  <si>
    <t>MGI:109360</t>
  </si>
  <si>
    <t>P61969</t>
  </si>
  <si>
    <t>ENSMUSG00000028266</t>
  </si>
  <si>
    <t>Map3k7</t>
  </si>
  <si>
    <t>MGI:1346877</t>
  </si>
  <si>
    <t>Q62073</t>
  </si>
  <si>
    <t>ENSMUSG00000028284</t>
  </si>
  <si>
    <t>Akirin2</t>
  </si>
  <si>
    <t>MGI:1889364</t>
  </si>
  <si>
    <t>B1AXD8</t>
  </si>
  <si>
    <t>ENSMUSG00000028291</t>
  </si>
  <si>
    <t>Nr4a3</t>
  </si>
  <si>
    <t>MGI:1352457</t>
  </si>
  <si>
    <t>Q9QZB6</t>
  </si>
  <si>
    <t>ENSMUSG00000028341</t>
  </si>
  <si>
    <t>Txn1</t>
  </si>
  <si>
    <t>MGI:98874</t>
  </si>
  <si>
    <t>P10639</t>
  </si>
  <si>
    <t>ENSMUSG00000028367</t>
  </si>
  <si>
    <t>Tmem38b</t>
  </si>
  <si>
    <t>MGI:1098718</t>
  </si>
  <si>
    <t>Q9DAV9</t>
  </si>
  <si>
    <t>ENSMUSG00000028420</t>
  </si>
  <si>
    <t>Cntfr</t>
  </si>
  <si>
    <t>MGI:99605</t>
  </si>
  <si>
    <t>O88507</t>
  </si>
  <si>
    <t>ENSMUSG00000028444</t>
  </si>
  <si>
    <t>Car9</t>
  </si>
  <si>
    <t>MGI:2447188</t>
  </si>
  <si>
    <t>Q8VHB5</t>
  </si>
  <si>
    <t>ENSMUSG00000028463</t>
  </si>
  <si>
    <t>Tln1</t>
  </si>
  <si>
    <t>MGI:1099832</t>
  </si>
  <si>
    <t>P26039</t>
  </si>
  <si>
    <t>ENSMUSG00000028465</t>
  </si>
  <si>
    <t>Ppap2b</t>
  </si>
  <si>
    <t>MGI:1915166</t>
  </si>
  <si>
    <t>Q99JY8</t>
  </si>
  <si>
    <t>ENSMUSG00000028517</t>
  </si>
  <si>
    <t>Slc35d1</t>
  </si>
  <si>
    <t>MGI:2140361</t>
  </si>
  <si>
    <t>A2AKQ0</t>
  </si>
  <si>
    <t>ENSMUSG00000028521</t>
  </si>
  <si>
    <t>Jak1</t>
  </si>
  <si>
    <t>MGI:96628</t>
  </si>
  <si>
    <t>P52332</t>
  </si>
  <si>
    <t>ENSMUSG00000028530</t>
  </si>
  <si>
    <t>Slc6a9</t>
  </si>
  <si>
    <t>MGI:95760</t>
  </si>
  <si>
    <t>P28571</t>
  </si>
  <si>
    <t>ENSMUSG00000028542</t>
  </si>
  <si>
    <t>Ybx1</t>
  </si>
  <si>
    <t>MGI:99146</t>
  </si>
  <si>
    <t>P62960</t>
  </si>
  <si>
    <t>ENSMUSG00000028639</t>
  </si>
  <si>
    <t>Tfap2c</t>
  </si>
  <si>
    <t>MGI:106032</t>
  </si>
  <si>
    <t>Q61312</t>
  </si>
  <si>
    <t>ENSMUSG00000028640</t>
  </si>
  <si>
    <t>Slc2a1</t>
  </si>
  <si>
    <t>MGI:95755</t>
  </si>
  <si>
    <t>P17809</t>
  </si>
  <si>
    <t>ENSMUSG00000028645</t>
  </si>
  <si>
    <t>Macf1</t>
  </si>
  <si>
    <t>MGI:108559</t>
  </si>
  <si>
    <t>Q9QXZ0</t>
  </si>
  <si>
    <t>ENSMUSG00000028649</t>
  </si>
  <si>
    <t>Hmgcl</t>
  </si>
  <si>
    <t>MGI:96158</t>
  </si>
  <si>
    <t>P38060</t>
  </si>
  <si>
    <t>ENSMUSG00000028672</t>
  </si>
  <si>
    <t>Srsf10</t>
  </si>
  <si>
    <t>MGI:1333805</t>
  </si>
  <si>
    <t>Q9R0U0</t>
  </si>
  <si>
    <t>ENSMUSG00000028676</t>
  </si>
  <si>
    <t>Tal1</t>
  </si>
  <si>
    <t>MGI:98480</t>
  </si>
  <si>
    <t>P22091</t>
  </si>
  <si>
    <t>ENSMUSG00000028717</t>
  </si>
  <si>
    <t>Hspg2</t>
  </si>
  <si>
    <t>MGI:96257</t>
  </si>
  <si>
    <t>Q05793</t>
  </si>
  <si>
    <t>ENSMUSG00000028763</t>
  </si>
  <si>
    <t>Ptpn12</t>
  </si>
  <si>
    <t>MGI:104673</t>
  </si>
  <si>
    <t>P35831</t>
  </si>
  <si>
    <t>ENSMUSG00000028771</t>
  </si>
  <si>
    <t>Hgf</t>
  </si>
  <si>
    <t>MGI:96079</t>
  </si>
  <si>
    <t>Q08048</t>
  </si>
  <si>
    <t>ENSMUSG00000028864</t>
  </si>
  <si>
    <t>Wasf2</t>
  </si>
  <si>
    <t>MGI:1098641</t>
  </si>
  <si>
    <t>Q8BH43</t>
  </si>
  <si>
    <t>ENSMUSG00000028868</t>
  </si>
  <si>
    <t>Ppp1r8</t>
  </si>
  <si>
    <t>MGI:2140494</t>
  </si>
  <si>
    <t>Q8R3G1</t>
  </si>
  <si>
    <t>ENSMUSG00000028882</t>
  </si>
  <si>
    <t>Mtf1</t>
  </si>
  <si>
    <t>MGI:101786</t>
  </si>
  <si>
    <t>Q07243</t>
  </si>
  <si>
    <t>ENSMUSG00000028890</t>
  </si>
  <si>
    <t>Casp9</t>
  </si>
  <si>
    <t>MGI:1277950</t>
  </si>
  <si>
    <t>Q8C3Q9</t>
  </si>
  <si>
    <t>ENSMUSG00000028914</t>
  </si>
  <si>
    <t>Rheb</t>
  </si>
  <si>
    <t>MGI:97912</t>
  </si>
  <si>
    <t>Q921J2</t>
  </si>
  <si>
    <t>ENSMUSG00000028945</t>
  </si>
  <si>
    <t>Ube4b</t>
  </si>
  <si>
    <t>MGI:1927086</t>
  </si>
  <si>
    <t>Q9ES00</t>
  </si>
  <si>
    <t>ENSMUSG00000028960</t>
  </si>
  <si>
    <t>Cdk5</t>
  </si>
  <si>
    <t>MGI:101765</t>
  </si>
  <si>
    <t>P49615</t>
  </si>
  <si>
    <t>ENSMUSG00000028969</t>
  </si>
  <si>
    <t>Mtor</t>
  </si>
  <si>
    <t>MGI:1928394</t>
  </si>
  <si>
    <t>Q9JLN9</t>
  </si>
  <si>
    <t>ENSMUSG00000028991</t>
  </si>
  <si>
    <t>Nmnat1</t>
  </si>
  <si>
    <t>MGI:1913704</t>
  </si>
  <si>
    <t>Q9EPA7</t>
  </si>
  <si>
    <t>ENSMUSG00000028992</t>
  </si>
  <si>
    <t>Mfn2</t>
  </si>
  <si>
    <t>MGI:2442230</t>
  </si>
  <si>
    <t>Q80U63</t>
  </si>
  <si>
    <t>ENSMUSG00000029020</t>
  </si>
  <si>
    <t>Ski</t>
  </si>
  <si>
    <t>MGI:98310</t>
  </si>
  <si>
    <t>Q60698</t>
  </si>
  <si>
    <t>ENSMUSG00000029050</t>
  </si>
  <si>
    <t>Cdk11b</t>
  </si>
  <si>
    <t>MGI:88353</t>
  </si>
  <si>
    <t>P24788</t>
  </si>
  <si>
    <t>ENSMUSG00000029062</t>
  </si>
  <si>
    <t>Nrbp1</t>
  </si>
  <si>
    <t>MGI:2183436</t>
  </si>
  <si>
    <t>Q99J45</t>
  </si>
  <si>
    <t>ENSMUSG00000029148</t>
  </si>
  <si>
    <t>Slc34a2</t>
  </si>
  <si>
    <t>MGI:1342284</t>
  </si>
  <si>
    <t>Q9DBP0</t>
  </si>
  <si>
    <t>ENSMUSG00000029188</t>
  </si>
  <si>
    <t>Pdgfra</t>
  </si>
  <si>
    <t>MGI:97530</t>
  </si>
  <si>
    <t>P26618</t>
  </si>
  <si>
    <t>ENSMUSG00000029231</t>
  </si>
  <si>
    <t>Rest</t>
  </si>
  <si>
    <t>MGI:104897</t>
  </si>
  <si>
    <t>Q8VIG1</t>
  </si>
  <si>
    <t>ENSMUSG00000029249</t>
  </si>
  <si>
    <t>Tgfbr3</t>
  </si>
  <si>
    <t>MGI:104637</t>
  </si>
  <si>
    <t>O88393</t>
  </si>
  <si>
    <t>ENSMUSG00000029287</t>
  </si>
  <si>
    <t>Atp2a2</t>
  </si>
  <si>
    <t>MGI:88110</t>
  </si>
  <si>
    <t>O55143</t>
  </si>
  <si>
    <t>ENSMUSG00000029467</t>
  </si>
  <si>
    <t>Ncor2</t>
  </si>
  <si>
    <t>MGI:1337080</t>
  </si>
  <si>
    <t>Q9WU42</t>
  </si>
  <si>
    <t>ENSMUSG00000029478</t>
  </si>
  <si>
    <t>Ep400</t>
  </si>
  <si>
    <t>MGI:1276124</t>
  </si>
  <si>
    <t>Q8CHI8</t>
  </si>
  <si>
    <t>ENSMUSG00000029505</t>
  </si>
  <si>
    <t>Pxn</t>
  </si>
  <si>
    <t>MGI:108295</t>
  </si>
  <si>
    <t>Q8VI36</t>
  </si>
  <si>
    <t>ENSMUSG00000029528</t>
  </si>
  <si>
    <t>Uncx</t>
  </si>
  <si>
    <t>MGI:108013</t>
  </si>
  <si>
    <t>O08934</t>
  </si>
  <si>
    <t>ENSMUSG00000029546</t>
  </si>
  <si>
    <t>Actb</t>
  </si>
  <si>
    <t>MGI:87904</t>
  </si>
  <si>
    <t>P60710</t>
  </si>
  <si>
    <t>ENSMUSG00000029580</t>
  </si>
  <si>
    <t>Phf14</t>
  </si>
  <si>
    <t>MGI:1923539</t>
  </si>
  <si>
    <t>Q9D4H9</t>
  </si>
  <si>
    <t>ENSMUSG00000029629</t>
  </si>
  <si>
    <t>Cdx2</t>
  </si>
  <si>
    <t>MGI:88361</t>
  </si>
  <si>
    <t>P43241</t>
  </si>
  <si>
    <t>ENSMUSG00000029646</t>
  </si>
  <si>
    <t>Flt1</t>
  </si>
  <si>
    <t>MGI:95558</t>
  </si>
  <si>
    <t>P35969</t>
  </si>
  <si>
    <t>ENSMUSG00000029648</t>
  </si>
  <si>
    <t>Pot1a</t>
  </si>
  <si>
    <t>MGI:2141503</t>
  </si>
  <si>
    <t>Q91WC1</t>
  </si>
  <si>
    <t>ENSMUSG00000029676</t>
  </si>
  <si>
    <t>Wasl</t>
  </si>
  <si>
    <t>MGI:1920428</t>
  </si>
  <si>
    <t>Q91YD9</t>
  </si>
  <si>
    <t>ENSMUSG00000029684</t>
  </si>
  <si>
    <t>Cul1</t>
  </si>
  <si>
    <t>MGI:1349658</t>
  </si>
  <si>
    <t>Q9WTX6</t>
  </si>
  <si>
    <t>ENSMUSG00000029686</t>
  </si>
  <si>
    <t>Ezh2</t>
  </si>
  <si>
    <t>MGI:107940</t>
  </si>
  <si>
    <t>Q61188</t>
  </si>
  <si>
    <t>ENSMUSG00000029687</t>
  </si>
  <si>
    <t>Fezf1</t>
  </si>
  <si>
    <t>MGI:1920441</t>
  </si>
  <si>
    <t>Q0VDQ9</t>
  </si>
  <si>
    <t>ENSMUSG00000029697</t>
  </si>
  <si>
    <t>Dlx5</t>
  </si>
  <si>
    <t>MGI:101926</t>
  </si>
  <si>
    <t>P70396</t>
  </si>
  <si>
    <t>ENSMUSG00000029755</t>
  </si>
  <si>
    <t>Hoxa1</t>
  </si>
  <si>
    <t>MGI:96170</t>
  </si>
  <si>
    <t>P09022</t>
  </si>
  <si>
    <t>ENSMUSG00000029844</t>
  </si>
  <si>
    <t>Bmp10</t>
  </si>
  <si>
    <t>MGI:1338820</t>
  </si>
  <si>
    <t>Q9R229</t>
  </si>
  <si>
    <t>ENSMUSG00000030046</t>
  </si>
  <si>
    <t>Foxp1</t>
  </si>
  <si>
    <t>MGI:1914004</t>
  </si>
  <si>
    <t>P58462</t>
  </si>
  <si>
    <t>ENSMUSG00000030067</t>
  </si>
  <si>
    <t>Wnt7a</t>
  </si>
  <si>
    <t>MGI:98961</t>
  </si>
  <si>
    <t>P24383</t>
  </si>
  <si>
    <t>ENSMUSG00000030093</t>
  </si>
  <si>
    <t>Itpr1</t>
  </si>
  <si>
    <t>MGI:96623</t>
  </si>
  <si>
    <t>P11881</t>
  </si>
  <si>
    <t>ENSMUSG00000030102</t>
  </si>
  <si>
    <t>Gdf3</t>
  </si>
  <si>
    <t>MGI:95686</t>
  </si>
  <si>
    <t>Q07104</t>
  </si>
  <si>
    <t>ENSMUSG00000030117</t>
  </si>
  <si>
    <t>Plxnd1</t>
  </si>
  <si>
    <t>MGI:2154244</t>
  </si>
  <si>
    <t>Q3UH93</t>
  </si>
  <si>
    <t>ENSMUSG00000030123</t>
  </si>
  <si>
    <t>Clec1b</t>
  </si>
  <si>
    <t>MGI:1913287</t>
  </si>
  <si>
    <t>Q9JL99</t>
  </si>
  <si>
    <t>ENSMUSG00000030159</t>
  </si>
  <si>
    <t>Wnt5b</t>
  </si>
  <si>
    <t>MGI:98959</t>
  </si>
  <si>
    <t>P22726</t>
  </si>
  <si>
    <t>ENSMUSG00000030170</t>
  </si>
  <si>
    <t>Erc1</t>
  </si>
  <si>
    <t>MGI:2151013</t>
  </si>
  <si>
    <t>Q99MI1</t>
  </si>
  <si>
    <t>ENSMUSG00000030172</t>
  </si>
  <si>
    <t>Ybx3</t>
  </si>
  <si>
    <t>MGI:2137670</t>
  </si>
  <si>
    <t>Q9JKB3</t>
  </si>
  <si>
    <t>ENSMUSG00000030189</t>
  </si>
  <si>
    <t>Etv6</t>
  </si>
  <si>
    <t>MGI:109336</t>
  </si>
  <si>
    <t>P97360</t>
  </si>
  <si>
    <t>ENSMUSG00000030199</t>
  </si>
  <si>
    <t>Lrp6</t>
  </si>
  <si>
    <t>MGI:1298218</t>
  </si>
  <si>
    <t>O88572</t>
  </si>
  <si>
    <t>ENSMUSG00000030201</t>
  </si>
  <si>
    <t>Grin2b</t>
  </si>
  <si>
    <t>MGI:95821</t>
  </si>
  <si>
    <t>Q01097</t>
  </si>
  <si>
    <t>ENSMUSG00000030209</t>
  </si>
  <si>
    <t>Kras</t>
  </si>
  <si>
    <t>MGI:96680</t>
  </si>
  <si>
    <t>P32883</t>
  </si>
  <si>
    <t>ENSMUSG00000030265</t>
  </si>
  <si>
    <t>Scnn1a</t>
  </si>
  <si>
    <t>MGI:101782</t>
  </si>
  <si>
    <t>Q61180</t>
  </si>
  <si>
    <t>ENSMUSG00000030340</t>
  </si>
  <si>
    <t>Tead4</t>
  </si>
  <si>
    <t>MGI:106907</t>
  </si>
  <si>
    <t>Q62296</t>
  </si>
  <si>
    <t>ENSMUSG00000030353</t>
  </si>
  <si>
    <t>Ttyh1</t>
  </si>
  <si>
    <t>MGI:1889007</t>
  </si>
  <si>
    <t>Q9D3A9</t>
  </si>
  <si>
    <t>ENSMUSG00000030428</t>
  </si>
  <si>
    <t>Slc17a6</t>
  </si>
  <si>
    <t>MGI:2156052</t>
  </si>
  <si>
    <t>Q8BLE7</t>
  </si>
  <si>
    <t>ENSMUSG00000030500</t>
  </si>
  <si>
    <t>Cers3</t>
  </si>
  <si>
    <t>MGI:2681008</t>
  </si>
  <si>
    <t>Q1A3B0</t>
  </si>
  <si>
    <t>ENSMUSG00000030510</t>
  </si>
  <si>
    <t>Blm</t>
  </si>
  <si>
    <t>MGI:1328362</t>
  </si>
  <si>
    <t>O88700</t>
  </si>
  <si>
    <t>ENSMUSG00000030528</t>
  </si>
  <si>
    <t>Furin</t>
  </si>
  <si>
    <t>MGI:97513</t>
  </si>
  <si>
    <t>P23188</t>
  </si>
  <si>
    <t>ENSMUSG00000030530</t>
  </si>
  <si>
    <t>Mesp2</t>
  </si>
  <si>
    <t>MGI:1096325</t>
  </si>
  <si>
    <t>O08574</t>
  </si>
  <si>
    <t>ENSMUSG00000030543</t>
  </si>
  <si>
    <t>Mesp1</t>
  </si>
  <si>
    <t>MGI:107785</t>
  </si>
  <si>
    <t>P97309</t>
  </si>
  <si>
    <t>ENSMUSG00000030544</t>
  </si>
  <si>
    <t>Nr2f2</t>
  </si>
  <si>
    <t>MGI:1352452</t>
  </si>
  <si>
    <t>P43135</t>
  </si>
  <si>
    <t>ENSMUSG00000030551</t>
  </si>
  <si>
    <t>Ryr1</t>
  </si>
  <si>
    <t>MGI:99659</t>
  </si>
  <si>
    <t>E9PZQ0</t>
  </si>
  <si>
    <t>ENSMUSG00000030592</t>
  </si>
  <si>
    <t>Pak4</t>
  </si>
  <si>
    <t>MGI:1917834</t>
  </si>
  <si>
    <t>Q8BTW9</t>
  </si>
  <si>
    <t>ENSMUSG00000030602</t>
  </si>
  <si>
    <t>Mylpf</t>
  </si>
  <si>
    <t>MGI:97273</t>
  </si>
  <si>
    <t>P97457</t>
  </si>
  <si>
    <t>ENSMUSG00000030672</t>
  </si>
  <si>
    <t>Kif22</t>
  </si>
  <si>
    <t>MGI:109233</t>
  </si>
  <si>
    <t>Q3V300</t>
  </si>
  <si>
    <t>ENSMUSG00000030677</t>
  </si>
  <si>
    <t>Ppp4c</t>
  </si>
  <si>
    <t>MGI:1891763</t>
  </si>
  <si>
    <t>P97470</t>
  </si>
  <si>
    <t>ENSMUSG00000030697</t>
  </si>
  <si>
    <t>Tbx6</t>
  </si>
  <si>
    <t>MGI:102539</t>
  </si>
  <si>
    <t>P70327</t>
  </si>
  <si>
    <t>ENSMUSG00000030699</t>
  </si>
  <si>
    <t>Atp2a1</t>
  </si>
  <si>
    <t>MGI:105058</t>
  </si>
  <si>
    <t>Q8R429</t>
  </si>
  <si>
    <t>ENSMUSG00000030730</t>
  </si>
  <si>
    <t>Dgat2</t>
  </si>
  <si>
    <t>MGI:1915050</t>
  </si>
  <si>
    <t>Q9DCV3</t>
  </si>
  <si>
    <t>ENSMUSG00000030747</t>
  </si>
  <si>
    <t>Kdm8</t>
  </si>
  <si>
    <t>MGI:1924285</t>
  </si>
  <si>
    <t>Q9CXT6</t>
  </si>
  <si>
    <t>ENSMUSG00000030752</t>
  </si>
  <si>
    <t>Disp1</t>
  </si>
  <si>
    <t>MGI:1916147</t>
  </si>
  <si>
    <t>Q3TDN0</t>
  </si>
  <si>
    <t>ENSMUSG00000030768</t>
  </si>
  <si>
    <t>Kat8</t>
  </si>
  <si>
    <t>MGI:1915023</t>
  </si>
  <si>
    <t>Q9D1P2</t>
  </si>
  <si>
    <t>ENSMUSG00000030801</t>
  </si>
  <si>
    <t>Stx4a</t>
  </si>
  <si>
    <t>MGI:893577</t>
  </si>
  <si>
    <t>P70452</t>
  </si>
  <si>
    <t>ENSMUSG00000030805</t>
  </si>
  <si>
    <t>Fgfr2</t>
  </si>
  <si>
    <t>MGI:95523</t>
  </si>
  <si>
    <t>P21803</t>
  </si>
  <si>
    <t>ENSMUSG00000030849</t>
  </si>
  <si>
    <t>Scnn1b</t>
  </si>
  <si>
    <t>MGI:104696</t>
  </si>
  <si>
    <t>Q9WU38</t>
  </si>
  <si>
    <t>ENSMUSG00000030873</t>
  </si>
  <si>
    <t>Cask</t>
  </si>
  <si>
    <t>MGI:1309489</t>
  </si>
  <si>
    <t>O70589</t>
  </si>
  <si>
    <t>ENSMUSG00000031012</t>
  </si>
  <si>
    <t>Fgf15</t>
  </si>
  <si>
    <t>MGI:1096383</t>
  </si>
  <si>
    <t>O35622</t>
  </si>
  <si>
    <t>ENSMUSG00000031073</t>
  </si>
  <si>
    <t>Cttn</t>
  </si>
  <si>
    <t>MGI:99695</t>
  </si>
  <si>
    <t>Q60598</t>
  </si>
  <si>
    <t>ENSMUSG00000031078</t>
  </si>
  <si>
    <t>Cul4b</t>
  </si>
  <si>
    <t>MGI:1919834</t>
  </si>
  <si>
    <t>A2A432</t>
  </si>
  <si>
    <t>ENSMUSG00000031095</t>
  </si>
  <si>
    <t>Gata1</t>
  </si>
  <si>
    <t>MGI:95661</t>
  </si>
  <si>
    <t>P17679</t>
  </si>
  <si>
    <t>ENSMUSG00000031162</t>
  </si>
  <si>
    <t>Tbx22</t>
  </si>
  <si>
    <t>MGI:2389465</t>
  </si>
  <si>
    <t>Q8K402</t>
  </si>
  <si>
    <t>ENSMUSG00000031241</t>
  </si>
  <si>
    <t>Pdha1</t>
  </si>
  <si>
    <t>MGI:97532</t>
  </si>
  <si>
    <t>P35486</t>
  </si>
  <si>
    <t>ENSMUSG00000031299</t>
  </si>
  <si>
    <t>Flna</t>
  </si>
  <si>
    <t>MGI:95556</t>
  </si>
  <si>
    <t>Q8BTM8</t>
  </si>
  <si>
    <t>ENSMUSG00000031328</t>
  </si>
  <si>
    <t>Abcb7</t>
  </si>
  <si>
    <t>MGI:109533</t>
  </si>
  <si>
    <t>Q61102</t>
  </si>
  <si>
    <t>ENSMUSG00000031333</t>
  </si>
  <si>
    <t>Dusp9</t>
  </si>
  <si>
    <t>MGI:2387107</t>
  </si>
  <si>
    <t>Q7TNL7</t>
  </si>
  <si>
    <t>ENSMUSG00000031383</t>
  </si>
  <si>
    <t>F7</t>
  </si>
  <si>
    <t>MGI:109325</t>
  </si>
  <si>
    <t>P70375</t>
  </si>
  <si>
    <t>ENSMUSG00000031443</t>
  </si>
  <si>
    <t>F10</t>
  </si>
  <si>
    <t>MGI:103107</t>
  </si>
  <si>
    <t>O88947</t>
  </si>
  <si>
    <t>ENSMUSG00000031444</t>
  </si>
  <si>
    <t>Rasa3</t>
  </si>
  <si>
    <t>MGI:1197013</t>
  </si>
  <si>
    <t>Q60790</t>
  </si>
  <si>
    <t>ENSMUSG00000031453</t>
  </si>
  <si>
    <t>Gpr124</t>
  </si>
  <si>
    <t>MGI:1925810</t>
  </si>
  <si>
    <t>Q91ZV8</t>
  </si>
  <si>
    <t>ENSMUSG00000031486</t>
  </si>
  <si>
    <t>Dlc1</t>
  </si>
  <si>
    <t>MGI:1354949</t>
  </si>
  <si>
    <t>Q9R0Z9</t>
  </si>
  <si>
    <t>ENSMUSG00000031523</t>
  </si>
  <si>
    <t>Tnks</t>
  </si>
  <si>
    <t>MGI:1341087</t>
  </si>
  <si>
    <t>Q6PFX9</t>
  </si>
  <si>
    <t>ENSMUSG00000031529</t>
  </si>
  <si>
    <t>Polb</t>
  </si>
  <si>
    <t>MGI:97740</t>
  </si>
  <si>
    <t>Q8K409</t>
  </si>
  <si>
    <t>ENSMUSG00000031536</t>
  </si>
  <si>
    <t>Ikbkb</t>
  </si>
  <si>
    <t>MGI:1338071</t>
  </si>
  <si>
    <t>O88351</t>
  </si>
  <si>
    <t>ENSMUSG00000031537</t>
  </si>
  <si>
    <t>Kat6a</t>
  </si>
  <si>
    <t>MGI:2442415</t>
  </si>
  <si>
    <t>Q8BZ21</t>
  </si>
  <si>
    <t>ENSMUSG00000031540</t>
  </si>
  <si>
    <t>Slit2</t>
  </si>
  <si>
    <t>MGI:1315205</t>
  </si>
  <si>
    <t>Q9R1B9</t>
  </si>
  <si>
    <t>ENSMUSG00000031558</t>
  </si>
  <si>
    <t>Fgfr1</t>
  </si>
  <si>
    <t>MGI:95522</t>
  </si>
  <si>
    <t>P16092</t>
  </si>
  <si>
    <t>ENSMUSG00000031565</t>
  </si>
  <si>
    <t>Asah1</t>
  </si>
  <si>
    <t>MGI:1277124</t>
  </si>
  <si>
    <t>Q9WV54</t>
  </si>
  <si>
    <t>ENSMUSG00000031591</t>
  </si>
  <si>
    <t>Hpgd</t>
  </si>
  <si>
    <t>MGI:108085</t>
  </si>
  <si>
    <t>Q8VCC1</t>
  </si>
  <si>
    <t>ENSMUSG00000031613</t>
  </si>
  <si>
    <t>Ednra</t>
  </si>
  <si>
    <t>MGI:105923</t>
  </si>
  <si>
    <t>Q61614</t>
  </si>
  <si>
    <t>ENSMUSG00000031616</t>
  </si>
  <si>
    <t>Sin3b</t>
  </si>
  <si>
    <t>MGI:107158</t>
  </si>
  <si>
    <t>Q62141</t>
  </si>
  <si>
    <t>ENSMUSG00000031622</t>
  </si>
  <si>
    <t>Sall1</t>
  </si>
  <si>
    <t>MGI:1889585</t>
  </si>
  <si>
    <t>Q9ER74</t>
  </si>
  <si>
    <t>ENSMUSG00000031665</t>
  </si>
  <si>
    <t>Rbl2</t>
  </si>
  <si>
    <t>MGI:105085</t>
  </si>
  <si>
    <t>Q64700</t>
  </si>
  <si>
    <t>ENSMUSG00000031666</t>
  </si>
  <si>
    <t>Smad1</t>
  </si>
  <si>
    <t>MGI:109452</t>
  </si>
  <si>
    <t>P70340</t>
  </si>
  <si>
    <t>ENSMUSG00000031681</t>
  </si>
  <si>
    <t>Gab1</t>
  </si>
  <si>
    <t>MGI:108088</t>
  </si>
  <si>
    <t>Q9QYY0</t>
  </si>
  <si>
    <t>ENSMUSG00000031714</t>
  </si>
  <si>
    <t>Smarca5</t>
  </si>
  <si>
    <t>MGI:1935129</t>
  </si>
  <si>
    <t>Q91ZW3</t>
  </si>
  <si>
    <t>ENSMUSG00000031715</t>
  </si>
  <si>
    <t>Ap1g1</t>
  </si>
  <si>
    <t>MGI:101919</t>
  </si>
  <si>
    <t>P22892</t>
  </si>
  <si>
    <t>ENSMUSG00000031731</t>
  </si>
  <si>
    <t>Irx3</t>
  </si>
  <si>
    <t>MGI:1197522</t>
  </si>
  <si>
    <t>P81067</t>
  </si>
  <si>
    <t>ENSMUSG00000031734</t>
  </si>
  <si>
    <t>Tmem38a</t>
  </si>
  <si>
    <t>MGI:1921416</t>
  </si>
  <si>
    <t>Q3TMP8</t>
  </si>
  <si>
    <t>ENSMUSG00000031791</t>
  </si>
  <si>
    <t>Hsd17b2</t>
  </si>
  <si>
    <t>MGI:1096386</t>
  </si>
  <si>
    <t>P51658</t>
  </si>
  <si>
    <t>ENSMUSG00000031844</t>
  </si>
  <si>
    <t>Dctn1</t>
  </si>
  <si>
    <t>MGI:107745</t>
  </si>
  <si>
    <t>O08788</t>
  </si>
  <si>
    <t>ENSMUSG00000031865</t>
  </si>
  <si>
    <t>Cdh5</t>
  </si>
  <si>
    <t>MGI:105057</t>
  </si>
  <si>
    <t>P55284</t>
  </si>
  <si>
    <t>ENSMUSG00000031871</t>
  </si>
  <si>
    <t>Terf2</t>
  </si>
  <si>
    <t>MGI:1195972</t>
  </si>
  <si>
    <t>O35144</t>
  </si>
  <si>
    <t>ENSMUSG00000031921</t>
  </si>
  <si>
    <t>Bcar1</t>
  </si>
  <si>
    <t>MGI:108091</t>
  </si>
  <si>
    <t>Q61140</t>
  </si>
  <si>
    <t>ENSMUSG00000031955</t>
  </si>
  <si>
    <t>Bmper</t>
  </si>
  <si>
    <t>MGI:1920480</t>
  </si>
  <si>
    <t>Q8CJ69</t>
  </si>
  <si>
    <t>ENSMUSG00000031963</t>
  </si>
  <si>
    <t>Tbx20</t>
  </si>
  <si>
    <t>MGI:1888496</t>
  </si>
  <si>
    <t>Q9ES03</t>
  </si>
  <si>
    <t>ENSMUSG00000031965</t>
  </si>
  <si>
    <t>Egln1</t>
  </si>
  <si>
    <t>MGI:1932286</t>
  </si>
  <si>
    <t>Q91YE3</t>
  </si>
  <si>
    <t>ENSMUSG00000031987</t>
  </si>
  <si>
    <t>Aplp2</t>
  </si>
  <si>
    <t>MGI:88047</t>
  </si>
  <si>
    <t>Q06335</t>
  </si>
  <si>
    <t>ENSMUSG00000031996</t>
  </si>
  <si>
    <t>Hyou1</t>
  </si>
  <si>
    <t>MGI:108030</t>
  </si>
  <si>
    <t>Q9JKR6</t>
  </si>
  <si>
    <t>ENSMUSG00000032115</t>
  </si>
  <si>
    <t>Ilf3</t>
  </si>
  <si>
    <t>MGI:1339973</t>
  </si>
  <si>
    <t>Q9Z1X4</t>
  </si>
  <si>
    <t>ENSMUSG00000032178</t>
  </si>
  <si>
    <t>Carm1</t>
  </si>
  <si>
    <t>MGI:1913208</t>
  </si>
  <si>
    <t>Q9WVG6</t>
  </si>
  <si>
    <t>ENSMUSG00000032185</t>
  </si>
  <si>
    <t>Smarca4</t>
  </si>
  <si>
    <t>MGI:88192</t>
  </si>
  <si>
    <t>Q3TKT4</t>
  </si>
  <si>
    <t>ENSMUSG00000032187</t>
  </si>
  <si>
    <t>Elovl4</t>
  </si>
  <si>
    <t>MGI:1933331</t>
  </si>
  <si>
    <t>Q9EQC4</t>
  </si>
  <si>
    <t>ENSMUSG00000032262</t>
  </si>
  <si>
    <t>Ptpn9</t>
  </si>
  <si>
    <t>MGI:1928376</t>
  </si>
  <si>
    <t>O35239</t>
  </si>
  <si>
    <t>ENSMUSG00000032290</t>
  </si>
  <si>
    <t>Csk</t>
  </si>
  <si>
    <t>MGI:88537</t>
  </si>
  <si>
    <t>P41241</t>
  </si>
  <si>
    <t>ENSMUSG00000032312</t>
  </si>
  <si>
    <t>Isl2</t>
  </si>
  <si>
    <t>MGI:109156</t>
  </si>
  <si>
    <t>Q9CXV0</t>
  </si>
  <si>
    <t>ENSMUSG00000032318</t>
  </si>
  <si>
    <t>Cyp11a1</t>
  </si>
  <si>
    <t>MGI:88582</t>
  </si>
  <si>
    <t>Q9QZ82</t>
  </si>
  <si>
    <t>ENSMUSG00000032323</t>
  </si>
  <si>
    <t>Hcn4</t>
  </si>
  <si>
    <t>MGI:1298209</t>
  </si>
  <si>
    <t>O70507</t>
  </si>
  <si>
    <t>ENSMUSG00000032338</t>
  </si>
  <si>
    <t>Tpm1</t>
  </si>
  <si>
    <t>MGI:98809</t>
  </si>
  <si>
    <t>P58771</t>
  </si>
  <si>
    <t>ENSMUSG00000032366</t>
  </si>
  <si>
    <t>Atr</t>
  </si>
  <si>
    <t>MGI:108028</t>
  </si>
  <si>
    <t>Q9JKK8</t>
  </si>
  <si>
    <t>ENSMUSG00000032409</t>
  </si>
  <si>
    <t>Tgfbr2</t>
  </si>
  <si>
    <t>MGI:98729</t>
  </si>
  <si>
    <t>Q62312</t>
  </si>
  <si>
    <t>ENSMUSG00000032440</t>
  </si>
  <si>
    <t>Eomes</t>
  </si>
  <si>
    <t>MGI:1201683</t>
  </si>
  <si>
    <t>O54839</t>
  </si>
  <si>
    <t>ENSMUSG00000032446</t>
  </si>
  <si>
    <t>Pik3cb</t>
  </si>
  <si>
    <t>MGI:1922019</t>
  </si>
  <si>
    <t>Q8BTI9</t>
  </si>
  <si>
    <t>ENSMUSG00000032462</t>
  </si>
  <si>
    <t>Smarcc1</t>
  </si>
  <si>
    <t>MGI:1203524</t>
  </si>
  <si>
    <t>P97496</t>
  </si>
  <si>
    <t>ENSMUSG00000032481</t>
  </si>
  <si>
    <t>Pth1r</t>
  </si>
  <si>
    <t>MGI:97801</t>
  </si>
  <si>
    <t>P41593</t>
  </si>
  <si>
    <t>ENSMUSG00000032492</t>
  </si>
  <si>
    <t>Tdgf1</t>
  </si>
  <si>
    <t>MGI:98658</t>
  </si>
  <si>
    <t>P51865</t>
  </si>
  <si>
    <t>ENSMUSG00000032494</t>
  </si>
  <si>
    <t>Slco2a1</t>
  </si>
  <si>
    <t>MGI:1346021</t>
  </si>
  <si>
    <t>Q9EPT5</t>
  </si>
  <si>
    <t>ENSMUSG00000032548</t>
  </si>
  <si>
    <t>Topbp1</t>
  </si>
  <si>
    <t>MGI:1920018</t>
  </si>
  <si>
    <t>Q6ZQF0</t>
  </si>
  <si>
    <t>ENSMUSG00000032555</t>
  </si>
  <si>
    <t>Uba5</t>
  </si>
  <si>
    <t>MGI:1913913</t>
  </si>
  <si>
    <t>Q8VE47</t>
  </si>
  <si>
    <t>ENSMUSG00000032557</t>
  </si>
  <si>
    <t>Atp2c1</t>
  </si>
  <si>
    <t>MGI:1889008</t>
  </si>
  <si>
    <t>Q80XR2</t>
  </si>
  <si>
    <t>ENSMUSG00000032570</t>
  </si>
  <si>
    <t>Lmo2</t>
  </si>
  <si>
    <t>MGI:102811</t>
  </si>
  <si>
    <t>P25801</t>
  </si>
  <si>
    <t>ENSMUSG00000032698</t>
  </si>
  <si>
    <t>Mdfi</t>
  </si>
  <si>
    <t>MGI:107687</t>
  </si>
  <si>
    <t>P70331</t>
  </si>
  <si>
    <t>ENSMUSG00000032717</t>
  </si>
  <si>
    <t>Lama1</t>
  </si>
  <si>
    <t>MGI:99892</t>
  </si>
  <si>
    <t>P19137</t>
  </si>
  <si>
    <t>ENSMUSG00000032796</t>
  </si>
  <si>
    <t>Alox12b</t>
  </si>
  <si>
    <t>MGI:1274782</t>
  </si>
  <si>
    <t>O70582</t>
  </si>
  <si>
    <t>ENSMUSG00000032807</t>
  </si>
  <si>
    <t>Pkd1</t>
  </si>
  <si>
    <t>MGI:97603</t>
  </si>
  <si>
    <t>O08852</t>
  </si>
  <si>
    <t>ENSMUSG00000032855</t>
  </si>
  <si>
    <t>Fkbp1a</t>
  </si>
  <si>
    <t>MGI:95541</t>
  </si>
  <si>
    <t>P26883</t>
  </si>
  <si>
    <t>ENSMUSG00000032966</t>
  </si>
  <si>
    <t>Trim33</t>
  </si>
  <si>
    <t>MGI:2137357</t>
  </si>
  <si>
    <t>Q99PP7</t>
  </si>
  <si>
    <t>ENSMUSG00000033014</t>
  </si>
  <si>
    <t>Nfatc1</t>
  </si>
  <si>
    <t>MGI:102469</t>
  </si>
  <si>
    <t>O88942</t>
  </si>
  <si>
    <t>ENSMUSG00000033016</t>
  </si>
  <si>
    <t>Senp1</t>
  </si>
  <si>
    <t>MGI:2445054</t>
  </si>
  <si>
    <t>P59110</t>
  </si>
  <si>
    <t>ENSMUSG00000033075</t>
  </si>
  <si>
    <t>Atg9a</t>
  </si>
  <si>
    <t>MGI:2138446</t>
  </si>
  <si>
    <t>Q68FE2</t>
  </si>
  <si>
    <t>ENSMUSG00000033124</t>
  </si>
  <si>
    <t>Card10</t>
  </si>
  <si>
    <t>MGI:2146012</t>
  </si>
  <si>
    <t>P58660</t>
  </si>
  <si>
    <t>ENSMUSG00000033170</t>
  </si>
  <si>
    <t>Tie1</t>
  </si>
  <si>
    <t>MGI:99906</t>
  </si>
  <si>
    <t>Q06806</t>
  </si>
  <si>
    <t>ENSMUSG00000033191</t>
  </si>
  <si>
    <t>Rpgrip1l</t>
  </si>
  <si>
    <t>MGI:1920563</t>
  </si>
  <si>
    <t>Q8CG73</t>
  </si>
  <si>
    <t>ENSMUSG00000033282</t>
  </si>
  <si>
    <t>Map2k4</t>
  </si>
  <si>
    <t>MGI:1346869</t>
  </si>
  <si>
    <t>P47809</t>
  </si>
  <si>
    <t>ENSMUSG00000033352</t>
  </si>
  <si>
    <t>Pik3c3</t>
  </si>
  <si>
    <t>MGI:2445019</t>
  </si>
  <si>
    <t>Q6PF93</t>
  </si>
  <si>
    <t>ENSMUSG00000033628</t>
  </si>
  <si>
    <t>Gabrb3</t>
  </si>
  <si>
    <t>MGI:95621</t>
  </si>
  <si>
    <t>P63080</t>
  </si>
  <si>
    <t>ENSMUSG00000033676</t>
  </si>
  <si>
    <t>Recql4</t>
  </si>
  <si>
    <t>MGI:1931028</t>
  </si>
  <si>
    <t>Q75NR7</t>
  </si>
  <si>
    <t>ENSMUSG00000033762</t>
  </si>
  <si>
    <t>Tcea1</t>
  </si>
  <si>
    <t>MGI:1196624</t>
  </si>
  <si>
    <t>P10711</t>
  </si>
  <si>
    <t>ENSMUSG00000033813</t>
  </si>
  <si>
    <t>Foxh1</t>
  </si>
  <si>
    <t>MGI:1347465</t>
  </si>
  <si>
    <t>O88621</t>
  </si>
  <si>
    <t>ENSMUSG00000033837</t>
  </si>
  <si>
    <t>Ppp3r1</t>
  </si>
  <si>
    <t>MGI:107172</t>
  </si>
  <si>
    <t>Q63810</t>
  </si>
  <si>
    <t>ENSMUSG00000033953</t>
  </si>
  <si>
    <t>Pds5b</t>
  </si>
  <si>
    <t>MGI:2140945</t>
  </si>
  <si>
    <t>Q4VA53</t>
  </si>
  <si>
    <t>ENSMUSG00000034021</t>
  </si>
  <si>
    <t>Srsf2</t>
  </si>
  <si>
    <t>MGI:98284</t>
  </si>
  <si>
    <t>Q62093</t>
  </si>
  <si>
    <t>ENSMUSG00000034120</t>
  </si>
  <si>
    <t>Pomt2</t>
  </si>
  <si>
    <t>MGI:2444430</t>
  </si>
  <si>
    <t>Q8BGQ4</t>
  </si>
  <si>
    <t>ENSMUSG00000034126</t>
  </si>
  <si>
    <t>Sik3</t>
  </si>
  <si>
    <t>MGI:2446296</t>
  </si>
  <si>
    <t>Q6P4S6</t>
  </si>
  <si>
    <t>ENSMUSG00000034135</t>
  </si>
  <si>
    <t>Scx</t>
  </si>
  <si>
    <t>MGI:102934</t>
  </si>
  <si>
    <t>Q64124</t>
  </si>
  <si>
    <t>ENSMUSG00000034161</t>
  </si>
  <si>
    <t>Slc25a37</t>
  </si>
  <si>
    <t>MGI:1914962</t>
  </si>
  <si>
    <t>Q920G8</t>
  </si>
  <si>
    <t>ENSMUSG00000034248</t>
  </si>
  <si>
    <t>Pkd2</t>
  </si>
  <si>
    <t>MGI:1099818</t>
  </si>
  <si>
    <t>O35245</t>
  </si>
  <si>
    <t>ENSMUSG00000034462</t>
  </si>
  <si>
    <t>Gbx2</t>
  </si>
  <si>
    <t>MGI:95668</t>
  </si>
  <si>
    <t>P48031</t>
  </si>
  <si>
    <t>ENSMUSG00000034486</t>
  </si>
  <si>
    <t>Unc13a</t>
  </si>
  <si>
    <t>MGI:3051532</t>
  </si>
  <si>
    <t>Q4KUS2</t>
  </si>
  <si>
    <t>ENSMUSG00000034799</t>
  </si>
  <si>
    <t>Grip1</t>
  </si>
  <si>
    <t>MGI:1921303</t>
  </si>
  <si>
    <t>Q925T6</t>
  </si>
  <si>
    <t>ENSMUSG00000034813</t>
  </si>
  <si>
    <t>Pip5k1c</t>
  </si>
  <si>
    <t>MGI:1298224</t>
  </si>
  <si>
    <t>O70161</t>
  </si>
  <si>
    <t>ENSMUSG00000034902</t>
  </si>
  <si>
    <t>Zbtb7a</t>
  </si>
  <si>
    <t>MGI:1335091</t>
  </si>
  <si>
    <t>O88939</t>
  </si>
  <si>
    <t>ENSMUSG00000035011</t>
  </si>
  <si>
    <t>Tbr1</t>
  </si>
  <si>
    <t>MGI:107404</t>
  </si>
  <si>
    <t>Q64336</t>
  </si>
  <si>
    <t>ENSMUSG00000035033</t>
  </si>
  <si>
    <t>Arhgap5</t>
  </si>
  <si>
    <t>MGI:1332637</t>
  </si>
  <si>
    <t>P97393</t>
  </si>
  <si>
    <t>ENSMUSG00000035133</t>
  </si>
  <si>
    <t>Nkx6-1</t>
  </si>
  <si>
    <t>MGI:1206039</t>
  </si>
  <si>
    <t>Q99MA9</t>
  </si>
  <si>
    <t>ENSMUSG00000035187</t>
  </si>
  <si>
    <t>Tubg1</t>
  </si>
  <si>
    <t>MGI:101834</t>
  </si>
  <si>
    <t>P83887</t>
  </si>
  <si>
    <t>ENSMUSG00000035198</t>
  </si>
  <si>
    <t>Adrb1</t>
  </si>
  <si>
    <t>MGI:87937</t>
  </si>
  <si>
    <t>P34971</t>
  </si>
  <si>
    <t>ENSMUSG00000035283</t>
  </si>
  <si>
    <t>Ror1</t>
  </si>
  <si>
    <t>MGI:1347520</t>
  </si>
  <si>
    <t>Q9Z139</t>
  </si>
  <si>
    <t>ENSMUSG00000035305</t>
  </si>
  <si>
    <t>Fbxo45</t>
  </si>
  <si>
    <t>MGI:2447775</t>
  </si>
  <si>
    <t>Q8K3B1</t>
  </si>
  <si>
    <t>ENSMUSG00000035764</t>
  </si>
  <si>
    <t>Twist1</t>
  </si>
  <si>
    <t>MGI:98872</t>
  </si>
  <si>
    <t>P26687</t>
  </si>
  <si>
    <t>ENSMUSG00000035799</t>
  </si>
  <si>
    <t>Ddx11</t>
  </si>
  <si>
    <t>MGI:2443590</t>
  </si>
  <si>
    <t>Q6AXC6</t>
  </si>
  <si>
    <t>ENSMUSG00000035842</t>
  </si>
  <si>
    <t>Syt1</t>
  </si>
  <si>
    <t>MGI:99667</t>
  </si>
  <si>
    <t>P46096</t>
  </si>
  <si>
    <t>ENSMUSG00000035864</t>
  </si>
  <si>
    <t>Uba6</t>
  </si>
  <si>
    <t>MGI:1913894</t>
  </si>
  <si>
    <t>Q8C7R4</t>
  </si>
  <si>
    <t>ENSMUSG00000035898</t>
  </si>
  <si>
    <t>Gsx2</t>
  </si>
  <si>
    <t>MGI:95843</t>
  </si>
  <si>
    <t>P31316</t>
  </si>
  <si>
    <t>ENSMUSG00000035946</t>
  </si>
  <si>
    <t>Apex1</t>
  </si>
  <si>
    <t>MGI:88042</t>
  </si>
  <si>
    <t>P28352</t>
  </si>
  <si>
    <t>ENSMUSG00000035960</t>
  </si>
  <si>
    <t>Metap2</t>
  </si>
  <si>
    <t>MGI:1929701</t>
  </si>
  <si>
    <t>O08663</t>
  </si>
  <si>
    <t>ENSMUSG00000036112</t>
  </si>
  <si>
    <t>Sostdc1</t>
  </si>
  <si>
    <t>MGI:1913292</t>
  </si>
  <si>
    <t>Q9CQN4</t>
  </si>
  <si>
    <t>ENSMUSG00000036169</t>
  </si>
  <si>
    <t>Gatad2a</t>
  </si>
  <si>
    <t>MGI:2384585</t>
  </si>
  <si>
    <t>Q8CHY6</t>
  </si>
  <si>
    <t>ENSMUSG00000036180</t>
  </si>
  <si>
    <t>Kidins220</t>
  </si>
  <si>
    <t>MGI:1924730</t>
  </si>
  <si>
    <t>E9Q9B7</t>
  </si>
  <si>
    <t>ENSMUSG00000036333</t>
  </si>
  <si>
    <t>Siah2</t>
  </si>
  <si>
    <t>MGI:108062</t>
  </si>
  <si>
    <t>Q06986</t>
  </si>
  <si>
    <t>ENSMUSG00000036432</t>
  </si>
  <si>
    <t>Alx1</t>
  </si>
  <si>
    <t>MGI:104621</t>
  </si>
  <si>
    <t>Q8C8B0</t>
  </si>
  <si>
    <t>ENSMUSG00000036602</t>
  </si>
  <si>
    <t>Plxnb2</t>
  </si>
  <si>
    <t>MGI:2154239</t>
  </si>
  <si>
    <t>B2RXS4</t>
  </si>
  <si>
    <t>ENSMUSG00000036606</t>
  </si>
  <si>
    <t>Ago2</t>
  </si>
  <si>
    <t>MGI:2446632</t>
  </si>
  <si>
    <t>Q8CJG0</t>
  </si>
  <si>
    <t>ENSMUSG00000036698</t>
  </si>
  <si>
    <t>Wnt4</t>
  </si>
  <si>
    <t>MGI:98957</t>
  </si>
  <si>
    <t>P22724</t>
  </si>
  <si>
    <t>ENSMUSG00000036856</t>
  </si>
  <si>
    <t>Ehmt1</t>
  </si>
  <si>
    <t>MGI:1924933</t>
  </si>
  <si>
    <t>Q5DW34</t>
  </si>
  <si>
    <t>ENSMUSG00000036893</t>
  </si>
  <si>
    <t>Aifm1</t>
  </si>
  <si>
    <t>MGI:1349419</t>
  </si>
  <si>
    <t>Q9Z0X1</t>
  </si>
  <si>
    <t>ENSMUSG00000036932</t>
  </si>
  <si>
    <t>Kdm1a</t>
  </si>
  <si>
    <t>MGI:1196256</t>
  </si>
  <si>
    <t>Q6ZQ88</t>
  </si>
  <si>
    <t>ENSMUSG00000036940</t>
  </si>
  <si>
    <t>Tfb1m</t>
  </si>
  <si>
    <t>MGI:2146851</t>
  </si>
  <si>
    <t>Q8JZM0</t>
  </si>
  <si>
    <t>ENSMUSG00000036983</t>
  </si>
  <si>
    <t>Ss18</t>
  </si>
  <si>
    <t>MGI:107708</t>
  </si>
  <si>
    <t>Q62280</t>
  </si>
  <si>
    <t>ENSMUSG00000037013</t>
  </si>
  <si>
    <t>Foxa2</t>
  </si>
  <si>
    <t>MGI:1347476</t>
  </si>
  <si>
    <t>P35583</t>
  </si>
  <si>
    <t>ENSMUSG00000037025</t>
  </si>
  <si>
    <t>Mycn</t>
  </si>
  <si>
    <t>MGI:97357</t>
  </si>
  <si>
    <t>P03966</t>
  </si>
  <si>
    <t>ENSMUSG00000037169</t>
  </si>
  <si>
    <t>Nodal</t>
  </si>
  <si>
    <t>MGI:97359</t>
  </si>
  <si>
    <t>P43021</t>
  </si>
  <si>
    <t>ENSMUSG00000037171</t>
  </si>
  <si>
    <t>Grhl3</t>
  </si>
  <si>
    <t>MGI:2655333</t>
  </si>
  <si>
    <t>Q5FWH3</t>
  </si>
  <si>
    <t>ENSMUSG00000037188</t>
  </si>
  <si>
    <t>Ovol2</t>
  </si>
  <si>
    <t>MGI:1338039</t>
  </si>
  <si>
    <t>Q8CIV7</t>
  </si>
  <si>
    <t>ENSMUSG00000037279</t>
  </si>
  <si>
    <t>Tacc3</t>
  </si>
  <si>
    <t>MGI:1341163</t>
  </si>
  <si>
    <t>Q9JJ11</t>
  </si>
  <si>
    <t>ENSMUSG00000037313</t>
  </si>
  <si>
    <t>Hand1</t>
  </si>
  <si>
    <t>MGI:103577</t>
  </si>
  <si>
    <t>Q64279</t>
  </si>
  <si>
    <t>ENSMUSG00000037335</t>
  </si>
  <si>
    <t>Kdm6a</t>
  </si>
  <si>
    <t>MGI:1095419</t>
  </si>
  <si>
    <t>O70546</t>
  </si>
  <si>
    <t>ENSMUSG00000037369</t>
  </si>
  <si>
    <t>Hhat</t>
  </si>
  <si>
    <t>MGI:2444681</t>
  </si>
  <si>
    <t>Q8BMT9</t>
  </si>
  <si>
    <t>ENSMUSG00000037375</t>
  </si>
  <si>
    <t>Prkci</t>
  </si>
  <si>
    <t>MGI:99260</t>
  </si>
  <si>
    <t>Q62074</t>
  </si>
  <si>
    <t>ENSMUSG00000037643</t>
  </si>
  <si>
    <t>Cdkn1c</t>
  </si>
  <si>
    <t>MGI:104564</t>
  </si>
  <si>
    <t>P49919</t>
  </si>
  <si>
    <t>ENSMUSG00000037664</t>
  </si>
  <si>
    <t>Fermt2</t>
  </si>
  <si>
    <t>MGI:2385001</t>
  </si>
  <si>
    <t>Q8CIB5</t>
  </si>
  <si>
    <t>ENSMUSG00000037712</t>
  </si>
  <si>
    <t>Egr2</t>
  </si>
  <si>
    <t>MGI:95296</t>
  </si>
  <si>
    <t>P08152</t>
  </si>
  <si>
    <t>ENSMUSG00000037868</t>
  </si>
  <si>
    <t>H2afz</t>
  </si>
  <si>
    <t>MGI:1888388</t>
  </si>
  <si>
    <t>P0C0S6</t>
  </si>
  <si>
    <t>ENSMUSG00000037894</t>
  </si>
  <si>
    <t>Prdm1</t>
  </si>
  <si>
    <t>MGI:99655</t>
  </si>
  <si>
    <t>Q60636</t>
  </si>
  <si>
    <t>ENSMUSG00000038151</t>
  </si>
  <si>
    <t>Hand2</t>
  </si>
  <si>
    <t>MGI:103580</t>
  </si>
  <si>
    <t>Q61039</t>
  </si>
  <si>
    <t>ENSMUSG00000038193</t>
  </si>
  <si>
    <t>Hoxa13</t>
  </si>
  <si>
    <t>MGI:96173</t>
  </si>
  <si>
    <t>Q62424</t>
  </si>
  <si>
    <t>ENSMUSG00000038203</t>
  </si>
  <si>
    <t>Hoxa11</t>
  </si>
  <si>
    <t>MGI:96172</t>
  </si>
  <si>
    <t>P31311</t>
  </si>
  <si>
    <t>ENSMUSG00000038210</t>
  </si>
  <si>
    <t>Pdss2</t>
  </si>
  <si>
    <t>MGI:1918615</t>
  </si>
  <si>
    <t>Q33DR3</t>
  </si>
  <si>
    <t>ENSMUSG00000038240</t>
  </si>
  <si>
    <t>Satb2</t>
  </si>
  <si>
    <t>MGI:2679336</t>
  </si>
  <si>
    <t>Q8VI24</t>
  </si>
  <si>
    <t>ENSMUSG00000038331</t>
  </si>
  <si>
    <t>Foxf2</t>
  </si>
  <si>
    <t>MGI:1347479</t>
  </si>
  <si>
    <t>O54743</t>
  </si>
  <si>
    <t>ENSMUSG00000038402</t>
  </si>
  <si>
    <t>Tfdp1</t>
  </si>
  <si>
    <t>MGI:101934</t>
  </si>
  <si>
    <t>Q08639</t>
  </si>
  <si>
    <t>ENSMUSG00000038482</t>
  </si>
  <si>
    <t>Cul7</t>
  </si>
  <si>
    <t>MGI:1913765</t>
  </si>
  <si>
    <t>Q8VE73</t>
  </si>
  <si>
    <t>ENSMUSG00000038545</t>
  </si>
  <si>
    <t>Rad9b</t>
  </si>
  <si>
    <t>MGI:2385231</t>
  </si>
  <si>
    <t>Q6WBX7</t>
  </si>
  <si>
    <t>ENSMUSG00000038569</t>
  </si>
  <si>
    <t>Nfe2l1</t>
  </si>
  <si>
    <t>MGI:99421</t>
  </si>
  <si>
    <t>Q61985</t>
  </si>
  <si>
    <t>ENSMUSG00000038615</t>
  </si>
  <si>
    <t>Creb3l2</t>
  </si>
  <si>
    <t>MGI:2442695</t>
  </si>
  <si>
    <t>Q8BH52</t>
  </si>
  <si>
    <t>ENSMUSG00000038648</t>
  </si>
  <si>
    <t>Arfrp1</t>
  </si>
  <si>
    <t>MGI:1923938</t>
  </si>
  <si>
    <t>Q8BXL7</t>
  </si>
  <si>
    <t>ENSMUSG00000038671</t>
  </si>
  <si>
    <t>Trps1</t>
  </si>
  <si>
    <t>MGI:1927616</t>
  </si>
  <si>
    <t>Q925H1</t>
  </si>
  <si>
    <t>ENSMUSG00000038679</t>
  </si>
  <si>
    <t>Rtel1</t>
  </si>
  <si>
    <t>MGI:2139369</t>
  </si>
  <si>
    <t>Q0VGM9</t>
  </si>
  <si>
    <t>ENSMUSG00000038685</t>
  </si>
  <si>
    <t>Hoxb4</t>
  </si>
  <si>
    <t>MGI:96185</t>
  </si>
  <si>
    <t>P10284</t>
  </si>
  <si>
    <t>ENSMUSG00000038692</t>
  </si>
  <si>
    <t>Pbx3</t>
  </si>
  <si>
    <t>MGI:97496</t>
  </si>
  <si>
    <t>O35317</t>
  </si>
  <si>
    <t>ENSMUSG00000038718</t>
  </si>
  <si>
    <t>Angptl6</t>
  </si>
  <si>
    <t>MGI:1917976</t>
  </si>
  <si>
    <t>Q8R0Z6</t>
  </si>
  <si>
    <t>ENSMUSG00000038742</t>
  </si>
  <si>
    <t>Lmx1b</t>
  </si>
  <si>
    <t>MGI:1100513</t>
  </si>
  <si>
    <t>O88609</t>
  </si>
  <si>
    <t>ENSMUSG00000038765</t>
  </si>
  <si>
    <t>Lefty1</t>
  </si>
  <si>
    <t>MGI:107405</t>
  </si>
  <si>
    <t>Q64280</t>
  </si>
  <si>
    <t>ENSMUSG00000038793</t>
  </si>
  <si>
    <t>Man2a2</t>
  </si>
  <si>
    <t>MGI:2150656</t>
  </si>
  <si>
    <t>Q8BRK9</t>
  </si>
  <si>
    <t>ENSMUSG00000038886</t>
  </si>
  <si>
    <t>Kat7</t>
  </si>
  <si>
    <t>MGI:2182799</t>
  </si>
  <si>
    <t>Q5SVQ0</t>
  </si>
  <si>
    <t>ENSMUSG00000038909</t>
  </si>
  <si>
    <t>Lmtk2</t>
  </si>
  <si>
    <t>MGI:3036247</t>
  </si>
  <si>
    <t>Q3TYD6</t>
  </si>
  <si>
    <t>ENSMUSG00000038970</t>
  </si>
  <si>
    <t>L3mbtl3</t>
  </si>
  <si>
    <t>MGI:2143628</t>
  </si>
  <si>
    <t>Q8BLB7</t>
  </si>
  <si>
    <t>ENSMUSG00000039089</t>
  </si>
  <si>
    <t>Gpr126</t>
  </si>
  <si>
    <t>MGI:1916151</t>
  </si>
  <si>
    <t>Q6F3F9</t>
  </si>
  <si>
    <t>ENSMUSG00000039116</t>
  </si>
  <si>
    <t>Taf4a</t>
  </si>
  <si>
    <t>MGI:2152346</t>
  </si>
  <si>
    <t>F6W8W7</t>
  </si>
  <si>
    <t>ENSMUSG00000039117</t>
  </si>
  <si>
    <t>Runx2</t>
  </si>
  <si>
    <t>MGI:99829</t>
  </si>
  <si>
    <t>Q08775</t>
  </si>
  <si>
    <t>ENSMUSG00000039153</t>
  </si>
  <si>
    <t>Rbpj</t>
  </si>
  <si>
    <t>MGI:96522</t>
  </si>
  <si>
    <t>P31266</t>
  </si>
  <si>
    <t>ENSMUSG00000039191</t>
  </si>
  <si>
    <t>Arid4b</t>
  </si>
  <si>
    <t>MGI:2137512</t>
  </si>
  <si>
    <t>A2CG63</t>
  </si>
  <si>
    <t>ENSMUSG00000039219</t>
  </si>
  <si>
    <t>Tgfb2</t>
  </si>
  <si>
    <t>MGI:98726</t>
  </si>
  <si>
    <t>P27090</t>
  </si>
  <si>
    <t>ENSMUSG00000039239</t>
  </si>
  <si>
    <t>Pomt1</t>
  </si>
  <si>
    <t>MGI:2138994</t>
  </si>
  <si>
    <t>Q8R2R1</t>
  </si>
  <si>
    <t>ENSMUSG00000039254</t>
  </si>
  <si>
    <t>Fndc3b</t>
  </si>
  <si>
    <t>MGI:1919257</t>
  </si>
  <si>
    <t>Q6NWW9</t>
  </si>
  <si>
    <t>ENSMUSG00000039286</t>
  </si>
  <si>
    <t>Tex19.1</t>
  </si>
  <si>
    <t>MGI:1920929</t>
  </si>
  <si>
    <t>Q99MV2</t>
  </si>
  <si>
    <t>ENSMUSG00000039329</t>
  </si>
  <si>
    <t>Hlx</t>
  </si>
  <si>
    <t>MGI:96109</t>
  </si>
  <si>
    <t>Q61670</t>
  </si>
  <si>
    <t>ENSMUSG00000039377</t>
  </si>
  <si>
    <t>Bahcc1</t>
  </si>
  <si>
    <t>MGI:2679272</t>
  </si>
  <si>
    <t>Q3UHR0</t>
  </si>
  <si>
    <t>ENSMUSG00000039741</t>
  </si>
  <si>
    <t>Olig2</t>
  </si>
  <si>
    <t>MGI:1355331</t>
  </si>
  <si>
    <t>Q9EQW6</t>
  </si>
  <si>
    <t>ENSMUSG00000039830</t>
  </si>
  <si>
    <t>Rapgef1</t>
  </si>
  <si>
    <t>MGI:104580</t>
  </si>
  <si>
    <t>Q3UHC1</t>
  </si>
  <si>
    <t>ENSMUSG00000039844</t>
  </si>
  <si>
    <t>Cited2</t>
  </si>
  <si>
    <t>MGI:1306784</t>
  </si>
  <si>
    <t>O35740</t>
  </si>
  <si>
    <t>ENSMUSG00000039910</t>
  </si>
  <si>
    <t>Ptger4</t>
  </si>
  <si>
    <t>MGI:104311</t>
  </si>
  <si>
    <t>P32240</t>
  </si>
  <si>
    <t>ENSMUSG00000039942</t>
  </si>
  <si>
    <t>Cbx4</t>
  </si>
  <si>
    <t>MGI:1195985</t>
  </si>
  <si>
    <t>O55187</t>
  </si>
  <si>
    <t>ENSMUSG00000039989</t>
  </si>
  <si>
    <t>Slc7a5</t>
  </si>
  <si>
    <t>MGI:1298205</t>
  </si>
  <si>
    <t>Q9Z127</t>
  </si>
  <si>
    <t>ENSMUSG00000040010</t>
  </si>
  <si>
    <t>Elavl1</t>
  </si>
  <si>
    <t>MGI:1100851</t>
  </si>
  <si>
    <t>P70372</t>
  </si>
  <si>
    <t>ENSMUSG00000040028</t>
  </si>
  <si>
    <t>Bub1b</t>
  </si>
  <si>
    <t>MGI:1333889</t>
  </si>
  <si>
    <t>Q9Z1S0</t>
  </si>
  <si>
    <t>ENSMUSG00000040084</t>
  </si>
  <si>
    <t>Hs2st1</t>
  </si>
  <si>
    <t>MGI:1346049</t>
  </si>
  <si>
    <t>Q8R3H7</t>
  </si>
  <si>
    <t>ENSMUSG00000040151</t>
  </si>
  <si>
    <t>Lrp1</t>
  </si>
  <si>
    <t>MGI:96828</t>
  </si>
  <si>
    <t>Q91ZX7</t>
  </si>
  <si>
    <t>ENSMUSG00000040249</t>
  </si>
  <si>
    <t>Ddx58</t>
  </si>
  <si>
    <t>MGI:2442858</t>
  </si>
  <si>
    <t>Q6Q899</t>
  </si>
  <si>
    <t>ENSMUSG00000040296</t>
  </si>
  <si>
    <t>Alx4</t>
  </si>
  <si>
    <t>MGI:108359</t>
  </si>
  <si>
    <t>O35137</t>
  </si>
  <si>
    <t>ENSMUSG00000040310</t>
  </si>
  <si>
    <t>Bptf</t>
  </si>
  <si>
    <t>MGI:2444008</t>
  </si>
  <si>
    <t>A2A654</t>
  </si>
  <si>
    <t>ENSMUSG00000040481</t>
  </si>
  <si>
    <t>Tlx3</t>
  </si>
  <si>
    <t>MGI:1351209</t>
  </si>
  <si>
    <t>O55144</t>
  </si>
  <si>
    <t>ENSMUSG00000040610</t>
  </si>
  <si>
    <t>Phc1</t>
  </si>
  <si>
    <t>MGI:103248</t>
  </si>
  <si>
    <t>Q64028</t>
  </si>
  <si>
    <t>ENSMUSG00000040669</t>
  </si>
  <si>
    <t>Myh6</t>
  </si>
  <si>
    <t>MGI:97255</t>
  </si>
  <si>
    <t>Q02566</t>
  </si>
  <si>
    <t>ENSMUSG00000040752</t>
  </si>
  <si>
    <t>Spen</t>
  </si>
  <si>
    <t>MGI:1891706</t>
  </si>
  <si>
    <t>Q62504</t>
  </si>
  <si>
    <t>ENSMUSG00000040761</t>
  </si>
  <si>
    <t>Gpr161</t>
  </si>
  <si>
    <t>MGI:2685054</t>
  </si>
  <si>
    <t>B2RPY5</t>
  </si>
  <si>
    <t>ENSMUSG00000040836</t>
  </si>
  <si>
    <t>Erf</t>
  </si>
  <si>
    <t>MGI:109637</t>
  </si>
  <si>
    <t>P70459</t>
  </si>
  <si>
    <t>ENSMUSG00000040857</t>
  </si>
  <si>
    <t>Atp1a3</t>
  </si>
  <si>
    <t>MGI:88107</t>
  </si>
  <si>
    <t>Q6PIC6</t>
  </si>
  <si>
    <t>ENSMUSG00000040907</t>
  </si>
  <si>
    <t>Rfx3</t>
  </si>
  <si>
    <t>MGI:106582</t>
  </si>
  <si>
    <t>P48381</t>
  </si>
  <si>
    <t>ENSMUSG00000040929</t>
  </si>
  <si>
    <t>Chd7</t>
  </si>
  <si>
    <t>MGI:2444748</t>
  </si>
  <si>
    <t>A2AJK6</t>
  </si>
  <si>
    <t>ENSMUSG00000041235</t>
  </si>
  <si>
    <t>Rbbp8</t>
  </si>
  <si>
    <t>MGI:2442995</t>
  </si>
  <si>
    <t>Q80YR6</t>
  </si>
  <si>
    <t>ENSMUSG00000041238</t>
  </si>
  <si>
    <t>Slc7a1</t>
  </si>
  <si>
    <t>MGI:88117</t>
  </si>
  <si>
    <t>Q09143</t>
  </si>
  <si>
    <t>ENSMUSG00000041313</t>
  </si>
  <si>
    <t>Inhba</t>
  </si>
  <si>
    <t>MGI:96570</t>
  </si>
  <si>
    <t>Q04998</t>
  </si>
  <si>
    <t>ENSMUSG00000041324</t>
  </si>
  <si>
    <t>Cldn5</t>
  </si>
  <si>
    <t>MGI:1276112</t>
  </si>
  <si>
    <t>O54942</t>
  </si>
  <si>
    <t>ENSMUSG00000041378</t>
  </si>
  <si>
    <t>Dicer1</t>
  </si>
  <si>
    <t>MGI:2177178</t>
  </si>
  <si>
    <t>Q8R418</t>
  </si>
  <si>
    <t>ENSMUSG00000041415</t>
  </si>
  <si>
    <t>Pik3r1</t>
  </si>
  <si>
    <t>MGI:97583</t>
  </si>
  <si>
    <t>P26450</t>
  </si>
  <si>
    <t>ENSMUSG00000041417</t>
  </si>
  <si>
    <t>Tardbp</t>
  </si>
  <si>
    <t>MGI:2387629</t>
  </si>
  <si>
    <t>Q921F2</t>
  </si>
  <si>
    <t>ENSMUSG00000041459</t>
  </si>
  <si>
    <t>Zfp281</t>
  </si>
  <si>
    <t>MGI:3029290</t>
  </si>
  <si>
    <t>Q99LI5</t>
  </si>
  <si>
    <t>ENSMUSG00000041483</t>
  </si>
  <si>
    <t>Sox5</t>
  </si>
  <si>
    <t>MGI:98367</t>
  </si>
  <si>
    <t>P35710</t>
  </si>
  <si>
    <t>ENSMUSG00000041540</t>
  </si>
  <si>
    <t>Pcca</t>
  </si>
  <si>
    <t>MGI:97499</t>
  </si>
  <si>
    <t>Q91ZA3</t>
  </si>
  <si>
    <t>ENSMUSG00000041650</t>
  </si>
  <si>
    <t>Amot</t>
  </si>
  <si>
    <t>MGI:108440</t>
  </si>
  <si>
    <t>Q8VHG2</t>
  </si>
  <si>
    <t>ENSMUSG00000041688</t>
  </si>
  <si>
    <t>Kcnj2</t>
  </si>
  <si>
    <t>MGI:104744</t>
  </si>
  <si>
    <t>P35561</t>
  </si>
  <si>
    <t>ENSMUSG00000041695</t>
  </si>
  <si>
    <t>Agrn</t>
  </si>
  <si>
    <t>MGI:87961</t>
  </si>
  <si>
    <t>A2ASQ1</t>
  </si>
  <si>
    <t>ENSMUSG00000041936</t>
  </si>
  <si>
    <t>Pkp2</t>
  </si>
  <si>
    <t>MGI:1914701</t>
  </si>
  <si>
    <t>Q9CQ73</t>
  </si>
  <si>
    <t>ENSMUSG00000041957</t>
  </si>
  <si>
    <t>Isl1</t>
  </si>
  <si>
    <t>MGI:101791</t>
  </si>
  <si>
    <t>P61372</t>
  </si>
  <si>
    <t>ENSMUSG00000042258</t>
  </si>
  <si>
    <t>Gnl3</t>
  </si>
  <si>
    <t>MGI:1353651</t>
  </si>
  <si>
    <t>Q8CI11</t>
  </si>
  <si>
    <t>ENSMUSG00000042354</t>
  </si>
  <si>
    <t>C1galt1</t>
  </si>
  <si>
    <t>MGI:2151071</t>
  </si>
  <si>
    <t>Q9JJ06</t>
  </si>
  <si>
    <t>ENSMUSG00000042460</t>
  </si>
  <si>
    <t>Usp22</t>
  </si>
  <si>
    <t>MGI:2144157</t>
  </si>
  <si>
    <t>Q5DU02</t>
  </si>
  <si>
    <t>ENSMUSG00000042506</t>
  </si>
  <si>
    <t>Sin3a</t>
  </si>
  <si>
    <t>MGI:107157</t>
  </si>
  <si>
    <t>Q60520</t>
  </si>
  <si>
    <t>ENSMUSG00000042557</t>
  </si>
  <si>
    <t>Jph1</t>
  </si>
  <si>
    <t>MGI:1891495</t>
  </si>
  <si>
    <t>Q9ET80</t>
  </si>
  <si>
    <t>ENSMUSG00000042686</t>
  </si>
  <si>
    <t>Dhx9</t>
  </si>
  <si>
    <t>MGI:108177</t>
  </si>
  <si>
    <t>O70133</t>
  </si>
  <si>
    <t>ENSMUSG00000042699</t>
  </si>
  <si>
    <t>Foxf1</t>
  </si>
  <si>
    <t>MGI:1347470</t>
  </si>
  <si>
    <t>Q61080</t>
  </si>
  <si>
    <t>ENSMUSG00000042812</t>
  </si>
  <si>
    <t>Snai1</t>
  </si>
  <si>
    <t>MGI:98330</t>
  </si>
  <si>
    <t>Q02085</t>
  </si>
  <si>
    <t>ENSMUSG00000042821</t>
  </si>
  <si>
    <t>Hic1</t>
  </si>
  <si>
    <t>MGI:1338010</t>
  </si>
  <si>
    <t>Q9R1Y5</t>
  </si>
  <si>
    <t>ENSMUSG00000043099</t>
  </si>
  <si>
    <t>B3galnt1</t>
  </si>
  <si>
    <t>MGI:1349405</t>
  </si>
  <si>
    <t>Q920V1</t>
  </si>
  <si>
    <t>ENSMUSG00000043300</t>
  </si>
  <si>
    <t>Ptpn11</t>
  </si>
  <si>
    <t>MGI:99511</t>
  </si>
  <si>
    <t>P35235</t>
  </si>
  <si>
    <t>ENSMUSG00000043733</t>
  </si>
  <si>
    <t>Emx2</t>
  </si>
  <si>
    <t>MGI:95388</t>
  </si>
  <si>
    <t>Q04744</t>
  </si>
  <si>
    <t>ENSMUSG00000043969</t>
  </si>
  <si>
    <t>Arf6</t>
  </si>
  <si>
    <t>MGI:99435</t>
  </si>
  <si>
    <t>P62331</t>
  </si>
  <si>
    <t>ENSMUSG00000044147</t>
  </si>
  <si>
    <t>Foxo1</t>
  </si>
  <si>
    <t>MGI:1890077</t>
  </si>
  <si>
    <t>Q9R1E0</t>
  </si>
  <si>
    <t>ENSMUSG00000044167</t>
  </si>
  <si>
    <t>Ubr3</t>
  </si>
  <si>
    <t>MGI:1861100</t>
  </si>
  <si>
    <t>Q5U430</t>
  </si>
  <si>
    <t>ENSMUSG00000044308</t>
  </si>
  <si>
    <t>Gpr4</t>
  </si>
  <si>
    <t>MGI:2441992</t>
  </si>
  <si>
    <t>Q8BUD0</t>
  </si>
  <si>
    <t>ENSMUSG00000044317</t>
  </si>
  <si>
    <t>Ackr3</t>
  </si>
  <si>
    <t>MGI:109562</t>
  </si>
  <si>
    <t>P56485</t>
  </si>
  <si>
    <t>ENSMUSG00000044337</t>
  </si>
  <si>
    <t>Aplnr</t>
  </si>
  <si>
    <t>MGI:1346086</t>
  </si>
  <si>
    <t>Q9WV08</t>
  </si>
  <si>
    <t>ENSMUSG00000044338</t>
  </si>
  <si>
    <t>P2ry4</t>
  </si>
  <si>
    <t>MGI:1926594</t>
  </si>
  <si>
    <t>Q9JJS7</t>
  </si>
  <si>
    <t>ENSMUSG00000044359</t>
  </si>
  <si>
    <t>Dsg2</t>
  </si>
  <si>
    <t>MGI:1196466</t>
  </si>
  <si>
    <t>O55111</t>
  </si>
  <si>
    <t>ENSMUSG00000044393</t>
  </si>
  <si>
    <t>Dact1</t>
  </si>
  <si>
    <t>MGI:1891740</t>
  </si>
  <si>
    <t>Q8R4A3</t>
  </si>
  <si>
    <t>ENSMUSG00000044548</t>
  </si>
  <si>
    <t>Setd2</t>
  </si>
  <si>
    <t>MGI:1918177</t>
  </si>
  <si>
    <t>E9Q5F9</t>
  </si>
  <si>
    <t>ENSMUSG00000044791</t>
  </si>
  <si>
    <t>Shb</t>
  </si>
  <si>
    <t>MGI:98294</t>
  </si>
  <si>
    <t>Q6PD21</t>
  </si>
  <si>
    <t>ENSMUSG00000044813</t>
  </si>
  <si>
    <t>Fzd5</t>
  </si>
  <si>
    <t>MGI:108571</t>
  </si>
  <si>
    <t>Q9EQD0</t>
  </si>
  <si>
    <t>ENSMUSG00000045005</t>
  </si>
  <si>
    <t>Suv420h1</t>
  </si>
  <si>
    <t>MGI:2444557</t>
  </si>
  <si>
    <t>Q3U8K7</t>
  </si>
  <si>
    <t>ENSMUSG00000045098</t>
  </si>
  <si>
    <t>Hs6st1</t>
  </si>
  <si>
    <t>MGI:1354958</t>
  </si>
  <si>
    <t>Q9QYK5</t>
  </si>
  <si>
    <t>ENSMUSG00000045216</t>
  </si>
  <si>
    <t>Cenpe</t>
  </si>
  <si>
    <t>MGI:1098230</t>
  </si>
  <si>
    <t>Q6RT24</t>
  </si>
  <si>
    <t>ENSMUSG00000045328</t>
  </si>
  <si>
    <t>Pou3f3</t>
  </si>
  <si>
    <t>MGI:102564</t>
  </si>
  <si>
    <t>P31361</t>
  </si>
  <si>
    <t>ENSMUSG00000045515</t>
  </si>
  <si>
    <t>Krt14</t>
  </si>
  <si>
    <t>MGI:96688</t>
  </si>
  <si>
    <t>Q61781</t>
  </si>
  <si>
    <t>ENSMUSG00000045545</t>
  </si>
  <si>
    <t>Mc2r</t>
  </si>
  <si>
    <t>MGI:96928</t>
  </si>
  <si>
    <t>Q64326</t>
  </si>
  <si>
    <t>ENSMUSG00000045569</t>
  </si>
  <si>
    <t>Olig3</t>
  </si>
  <si>
    <t>MGI:2149955</t>
  </si>
  <si>
    <t>Q6PFG8</t>
  </si>
  <si>
    <t>ENSMUSG00000045591</t>
  </si>
  <si>
    <t>Tcf21</t>
  </si>
  <si>
    <t>MGI:1202715</t>
  </si>
  <si>
    <t>O35437</t>
  </si>
  <si>
    <t>ENSMUSG00000045680</t>
  </si>
  <si>
    <t>Gjb2</t>
  </si>
  <si>
    <t>MGI:95720</t>
  </si>
  <si>
    <t>Q00977</t>
  </si>
  <si>
    <t>ENSMUSG00000046352</t>
  </si>
  <si>
    <t>Foxc2</t>
  </si>
  <si>
    <t>MGI:1347481</t>
  </si>
  <si>
    <t>Q61850</t>
  </si>
  <si>
    <t>ENSMUSG00000046714</t>
  </si>
  <si>
    <t>Fat4</t>
  </si>
  <si>
    <t>MGI:3045256</t>
  </si>
  <si>
    <t>Q2PZL6</t>
  </si>
  <si>
    <t>ENSMUSG00000046743</t>
  </si>
  <si>
    <t>Krt1</t>
  </si>
  <si>
    <t>MGI:96698</t>
  </si>
  <si>
    <t>P04104</t>
  </si>
  <si>
    <t>ENSMUSG00000046834</t>
  </si>
  <si>
    <t>Tshz1</t>
  </si>
  <si>
    <t>MGI:1346031</t>
  </si>
  <si>
    <t>Q5DTH5</t>
  </si>
  <si>
    <t>ENSMUSG00000046982</t>
  </si>
  <si>
    <t>Pygo2</t>
  </si>
  <si>
    <t>MGI:1916161</t>
  </si>
  <si>
    <t>Q80V76</t>
  </si>
  <si>
    <t>ENSMUSG00000047824</t>
  </si>
  <si>
    <t>Ripply2</t>
  </si>
  <si>
    <t>MGI:2685968</t>
  </si>
  <si>
    <t>Q2WG76</t>
  </si>
  <si>
    <t>ENSMUSG00000047897</t>
  </si>
  <si>
    <t>Rbm15</t>
  </si>
  <si>
    <t>MGI:2443205</t>
  </si>
  <si>
    <t>Q0VBL3</t>
  </si>
  <si>
    <t>ENSMUSG00000048109</t>
  </si>
  <si>
    <t>Dmrt2</t>
  </si>
  <si>
    <t>MGI:1330307</t>
  </si>
  <si>
    <t>Q8BG36</t>
  </si>
  <si>
    <t>ENSMUSG00000048138</t>
  </si>
  <si>
    <t>Bcl11b</t>
  </si>
  <si>
    <t>MGI:1929913</t>
  </si>
  <si>
    <t>Q99PV8</t>
  </si>
  <si>
    <t>ENSMUSG00000048251</t>
  </si>
  <si>
    <t>Pou4f1</t>
  </si>
  <si>
    <t>MGI:102525</t>
  </si>
  <si>
    <t>P17208</t>
  </si>
  <si>
    <t>ENSMUSG00000048349</t>
  </si>
  <si>
    <t>Gli2</t>
  </si>
  <si>
    <t>MGI:95728</t>
  </si>
  <si>
    <t>Q0VGT2</t>
  </si>
  <si>
    <t>ENSMUSG00000048402</t>
  </si>
  <si>
    <t>Msx1</t>
  </si>
  <si>
    <t>MGI:97168</t>
  </si>
  <si>
    <t>P13297</t>
  </si>
  <si>
    <t>ENSMUSG00000048450</t>
  </si>
  <si>
    <t>Hoxb3</t>
  </si>
  <si>
    <t>MGI:96184</t>
  </si>
  <si>
    <t>P09026</t>
  </si>
  <si>
    <t>ENSMUSG00000048763</t>
  </si>
  <si>
    <t>Hexim1</t>
  </si>
  <si>
    <t>MGI:2385923</t>
  </si>
  <si>
    <t>Q8R409</t>
  </si>
  <si>
    <t>ENSMUSG00000048878</t>
  </si>
  <si>
    <t>C1galt1c1</t>
  </si>
  <si>
    <t>MGI:1913493</t>
  </si>
  <si>
    <t>Q9JMG2</t>
  </si>
  <si>
    <t>ENSMUSG00000048970</t>
  </si>
  <si>
    <t>Aff4</t>
  </si>
  <si>
    <t>MGI:2136171</t>
  </si>
  <si>
    <t>Q9ESC8</t>
  </si>
  <si>
    <t>ENSMUSG00000049470</t>
  </si>
  <si>
    <t>Zfpm1</t>
  </si>
  <si>
    <t>MGI:1095400</t>
  </si>
  <si>
    <t>O35615</t>
  </si>
  <si>
    <t>ENSMUSG00000049577</t>
  </si>
  <si>
    <t>Nkx3-2</t>
  </si>
  <si>
    <t>MGI:108015</t>
  </si>
  <si>
    <t>P97503</t>
  </si>
  <si>
    <t>ENSMUSG00000049691</t>
  </si>
  <si>
    <t>Lig4</t>
  </si>
  <si>
    <t>MGI:1335098</t>
  </si>
  <si>
    <t>Q8BTF7</t>
  </si>
  <si>
    <t>ENSMUSG00000049717</t>
  </si>
  <si>
    <t>Pitpnb</t>
  </si>
  <si>
    <t>MGI:1927542</t>
  </si>
  <si>
    <t>P53811</t>
  </si>
  <si>
    <t>ENSMUSG00000050017</t>
  </si>
  <si>
    <t>Lgr4</t>
  </si>
  <si>
    <t>MGI:1891468</t>
  </si>
  <si>
    <t>A2ARI4</t>
  </si>
  <si>
    <t>ENSMUSG00000050199</t>
  </si>
  <si>
    <t>Gja4</t>
  </si>
  <si>
    <t>MGI:95715</t>
  </si>
  <si>
    <t>P28235</t>
  </si>
  <si>
    <t>ENSMUSG00000050234</t>
  </si>
  <si>
    <t>Dscam</t>
  </si>
  <si>
    <t>MGI:1196281</t>
  </si>
  <si>
    <t>Q9ERC8</t>
  </si>
  <si>
    <t>ENSMUSG00000050272</t>
  </si>
  <si>
    <t>Amer1</t>
  </si>
  <si>
    <t>MGI:1919595</t>
  </si>
  <si>
    <t>Q7TS75</t>
  </si>
  <si>
    <t>ENSMUSG00000050332</t>
  </si>
  <si>
    <t>Kif7</t>
  </si>
  <si>
    <t>MGI:1098239</t>
  </si>
  <si>
    <t>B7ZNG0</t>
  </si>
  <si>
    <t>ENSMUSG00000050382</t>
  </si>
  <si>
    <t>Fgf4</t>
  </si>
  <si>
    <t>MGI:95518</t>
  </si>
  <si>
    <t>P11403</t>
  </si>
  <si>
    <t>ENSMUSG00000050917</t>
  </si>
  <si>
    <t>Gja1</t>
  </si>
  <si>
    <t>MGI:95713</t>
  </si>
  <si>
    <t>P23242</t>
  </si>
  <si>
    <t>ENSMUSG00000050953</t>
  </si>
  <si>
    <t>Hs3st1</t>
  </si>
  <si>
    <t>MGI:1201606</t>
  </si>
  <si>
    <t>O35310</t>
  </si>
  <si>
    <t>ENSMUSG00000051022</t>
  </si>
  <si>
    <t>Adnp</t>
  </si>
  <si>
    <t>MGI:1338758</t>
  </si>
  <si>
    <t>Q9Z103</t>
  </si>
  <si>
    <t>ENSMUSG00000051149</t>
  </si>
  <si>
    <t>Cited1</t>
  </si>
  <si>
    <t>MGI:108023</t>
  </si>
  <si>
    <t>P97769</t>
  </si>
  <si>
    <t>ENSMUSG00000051159</t>
  </si>
  <si>
    <t>Taf7</t>
  </si>
  <si>
    <t>MGI:1346348</t>
  </si>
  <si>
    <t>Q9R1C0</t>
  </si>
  <si>
    <t>ENSMUSG00000051316</t>
  </si>
  <si>
    <t>Cacna1c</t>
  </si>
  <si>
    <t>MGI:103013</t>
  </si>
  <si>
    <t>Q01815</t>
  </si>
  <si>
    <t>ENSMUSG00000051331</t>
  </si>
  <si>
    <t>Six1</t>
  </si>
  <si>
    <t>MGI:102780</t>
  </si>
  <si>
    <t>Q62231</t>
  </si>
  <si>
    <t>ENSMUSG00000051367</t>
  </si>
  <si>
    <t>Zfp191</t>
  </si>
  <si>
    <t>MGI:1929704</t>
  </si>
  <si>
    <t>Q91VN1</t>
  </si>
  <si>
    <t>ENSMUSG00000051469</t>
  </si>
  <si>
    <t>Sox6</t>
  </si>
  <si>
    <t>MGI:98368</t>
  </si>
  <si>
    <t>P40645</t>
  </si>
  <si>
    <t>ENSMUSG00000051910</t>
  </si>
  <si>
    <t>Rspo2</t>
  </si>
  <si>
    <t>MGI:1922667</t>
  </si>
  <si>
    <t>Q8BFU0</t>
  </si>
  <si>
    <t>ENSMUSG00000051920</t>
  </si>
  <si>
    <t>Rgs14</t>
  </si>
  <si>
    <t>MGI:1859709</t>
  </si>
  <si>
    <t>P97492</t>
  </si>
  <si>
    <t>ENSMUSG00000052087</t>
  </si>
  <si>
    <t>Prmt1</t>
  </si>
  <si>
    <t>MGI:107846</t>
  </si>
  <si>
    <t>Q9JIF0</t>
  </si>
  <si>
    <t>ENSMUSG00000052429</t>
  </si>
  <si>
    <t>Robo2</t>
  </si>
  <si>
    <t>MGI:1890110</t>
  </si>
  <si>
    <t>Q7TPD3</t>
  </si>
  <si>
    <t>ENSMUSG00000052516</t>
  </si>
  <si>
    <t>Pbx1</t>
  </si>
  <si>
    <t>MGI:97495</t>
  </si>
  <si>
    <t>P41778</t>
  </si>
  <si>
    <t>ENSMUSG00000052534</t>
  </si>
  <si>
    <t>Jun</t>
  </si>
  <si>
    <t>MGI:96646</t>
  </si>
  <si>
    <t>P05627</t>
  </si>
  <si>
    <t>ENSMUSG00000052684</t>
  </si>
  <si>
    <t>Map1b</t>
  </si>
  <si>
    <t>MGI:1306778</t>
  </si>
  <si>
    <t>P14873</t>
  </si>
  <si>
    <t>ENSMUSG00000052727</t>
  </si>
  <si>
    <t>Nrk</t>
  </si>
  <si>
    <t>MGI:1351326</t>
  </si>
  <si>
    <t>Q9R0G8</t>
  </si>
  <si>
    <t>ENSMUSG00000052854</t>
  </si>
  <si>
    <t>Creb5</t>
  </si>
  <si>
    <t>MGI:2443973</t>
  </si>
  <si>
    <t>Q8K1L0</t>
  </si>
  <si>
    <t>ENSMUSG00000053007</t>
  </si>
  <si>
    <t>Yap1</t>
  </si>
  <si>
    <t>MGI:103262</t>
  </si>
  <si>
    <t>P46938</t>
  </si>
  <si>
    <t>ENSMUSG00000053110</t>
  </si>
  <si>
    <t>Socs3</t>
  </si>
  <si>
    <t>MGI:1201791</t>
  </si>
  <si>
    <t>O35718</t>
  </si>
  <si>
    <t>ENSMUSG00000053113</t>
  </si>
  <si>
    <t>Nedd4</t>
  </si>
  <si>
    <t>MGI:97297</t>
  </si>
  <si>
    <t>P46935</t>
  </si>
  <si>
    <t>ENSMUSG00000053253</t>
  </si>
  <si>
    <t>Phgdh</t>
  </si>
  <si>
    <t>MGI:1355330</t>
  </si>
  <si>
    <t>Q61753</t>
  </si>
  <si>
    <t>ENSMUSG00000053398</t>
  </si>
  <si>
    <t>Mapk14</t>
  </si>
  <si>
    <t>MGI:1346865</t>
  </si>
  <si>
    <t>P47811</t>
  </si>
  <si>
    <t>ENSMUSG00000053436</t>
  </si>
  <si>
    <t>Tcf4</t>
  </si>
  <si>
    <t>MGI:98506</t>
  </si>
  <si>
    <t>Q60722</t>
  </si>
  <si>
    <t>ENSMUSG00000053477</t>
  </si>
  <si>
    <t>Tll1</t>
  </si>
  <si>
    <t>MGI:106923</t>
  </si>
  <si>
    <t>Q62381</t>
  </si>
  <si>
    <t>ENSMUSG00000053626</t>
  </si>
  <si>
    <t>Chd8</t>
  </si>
  <si>
    <t>MGI:1915022</t>
  </si>
  <si>
    <t>Q09XV5</t>
  </si>
  <si>
    <t>ENSMUSG00000053754</t>
  </si>
  <si>
    <t>Ndst1</t>
  </si>
  <si>
    <t>MGI:104719</t>
  </si>
  <si>
    <t>Q3UHN9</t>
  </si>
  <si>
    <t>ENSMUSG00000054008</t>
  </si>
  <si>
    <t>Klf1</t>
  </si>
  <si>
    <t>MGI:1342771</t>
  </si>
  <si>
    <t>P46099</t>
  </si>
  <si>
    <t>ENSMUSG00000054191</t>
  </si>
  <si>
    <t>Mdm4</t>
  </si>
  <si>
    <t>MGI:107934</t>
  </si>
  <si>
    <t>O35618</t>
  </si>
  <si>
    <t>ENSMUSG00000054387</t>
  </si>
  <si>
    <t>Cadps</t>
  </si>
  <si>
    <t>MGI:1350922</t>
  </si>
  <si>
    <t>Q80TJ1</t>
  </si>
  <si>
    <t>ENSMUSG00000054423</t>
  </si>
  <si>
    <t>Slc8a1</t>
  </si>
  <si>
    <t>MGI:107956</t>
  </si>
  <si>
    <t>P70414</t>
  </si>
  <si>
    <t>ENSMUSG00000054640</t>
  </si>
  <si>
    <t>Adam10</t>
  </si>
  <si>
    <t>MGI:109548</t>
  </si>
  <si>
    <t>O35598</t>
  </si>
  <si>
    <t>ENSMUSG00000054693</t>
  </si>
  <si>
    <t>Dsp</t>
  </si>
  <si>
    <t>MGI:109611</t>
  </si>
  <si>
    <t>E9Q557</t>
  </si>
  <si>
    <t>ENSMUSG00000054889</t>
  </si>
  <si>
    <t>Ep300</t>
  </si>
  <si>
    <t>MGI:1276116</t>
  </si>
  <si>
    <t>B2RWS6</t>
  </si>
  <si>
    <t>ENSMUSG00000055024</t>
  </si>
  <si>
    <t>Smyd1</t>
  </si>
  <si>
    <t>MGI:104790</t>
  </si>
  <si>
    <t>P97443</t>
  </si>
  <si>
    <t>ENSMUSG00000055027</t>
  </si>
  <si>
    <t>Klf2</t>
  </si>
  <si>
    <t>MGI:1342772</t>
  </si>
  <si>
    <t>Q60843</t>
  </si>
  <si>
    <t>ENSMUSG00000055148</t>
  </si>
  <si>
    <t>Ankrd17</t>
  </si>
  <si>
    <t>MGI:1932101</t>
  </si>
  <si>
    <t>Q99NH0</t>
  </si>
  <si>
    <t>ENSMUSG00000055204</t>
  </si>
  <si>
    <t>Tead1</t>
  </si>
  <si>
    <t>MGI:101876</t>
  </si>
  <si>
    <t>P30051</t>
  </si>
  <si>
    <t>ENSMUSG00000055320</t>
  </si>
  <si>
    <t>Maf</t>
  </si>
  <si>
    <t>MGI:96909</t>
  </si>
  <si>
    <t>P54843</t>
  </si>
  <si>
    <t>ENSMUSG00000055435</t>
  </si>
  <si>
    <t>Pprc1</t>
  </si>
  <si>
    <t>MGI:2385096</t>
  </si>
  <si>
    <t>Q6NZN1</t>
  </si>
  <si>
    <t>ENSMUSG00000055491</t>
  </si>
  <si>
    <t>Hba-x</t>
  </si>
  <si>
    <t>MGI:96019</t>
  </si>
  <si>
    <t>P06467</t>
  </si>
  <si>
    <t>ENSMUSG00000055609</t>
  </si>
  <si>
    <t>Dach1</t>
  </si>
  <si>
    <t>MGI:1277991</t>
  </si>
  <si>
    <t>Q9QYB2</t>
  </si>
  <si>
    <t>ENSMUSG00000055639</t>
  </si>
  <si>
    <t>Gdf1</t>
  </si>
  <si>
    <t>MGI:95683</t>
  </si>
  <si>
    <t>P20863</t>
  </si>
  <si>
    <t>ENSMUSG00000055694</t>
  </si>
  <si>
    <t>Tcf7l1</t>
  </si>
  <si>
    <t>MGI:1202876</t>
  </si>
  <si>
    <t>Q9Z1J1</t>
  </si>
  <si>
    <t>ENSMUSG00000055799</t>
  </si>
  <si>
    <t>Cfl1</t>
  </si>
  <si>
    <t>MGI:101757</t>
  </si>
  <si>
    <t>P18760</t>
  </si>
  <si>
    <t>ENSMUSG00000056201</t>
  </si>
  <si>
    <t>Sftpb</t>
  </si>
  <si>
    <t>MGI:109516</t>
  </si>
  <si>
    <t>P50405</t>
  </si>
  <si>
    <t>ENSMUSG00000056370</t>
  </si>
  <si>
    <t>Jmjd6</t>
  </si>
  <si>
    <t>MGI:1858910</t>
  </si>
  <si>
    <t>Q9ERI5</t>
  </si>
  <si>
    <t>ENSMUSG00000056962</t>
  </si>
  <si>
    <t>Npm1</t>
  </si>
  <si>
    <t>MGI:106184</t>
  </si>
  <si>
    <t>Q61937</t>
  </si>
  <si>
    <t>ENSMUSG00000057113</t>
  </si>
  <si>
    <t>Musk</t>
  </si>
  <si>
    <t>MGI:103581</t>
  </si>
  <si>
    <t>Q61006</t>
  </si>
  <si>
    <t>ENSMUSG00000057280</t>
  </si>
  <si>
    <t>Uxs1</t>
  </si>
  <si>
    <t>MGI:1915133</t>
  </si>
  <si>
    <t>Q91XL3</t>
  </si>
  <si>
    <t>ENSMUSG00000057363</t>
  </si>
  <si>
    <t>Ece1</t>
  </si>
  <si>
    <t>MGI:1101357</t>
  </si>
  <si>
    <t>Q4PZA2</t>
  </si>
  <si>
    <t>ENSMUSG00000057530</t>
  </si>
  <si>
    <t>Mab21l2</t>
  </si>
  <si>
    <t>MGI:1346022</t>
  </si>
  <si>
    <t>Q8BPP1</t>
  </si>
  <si>
    <t>ENSMUSG00000057777</t>
  </si>
  <si>
    <t>Cacnb2</t>
  </si>
  <si>
    <t>MGI:894644</t>
  </si>
  <si>
    <t>Q8CC27</t>
  </si>
  <si>
    <t>ENSMUSG00000057914</t>
  </si>
  <si>
    <t>Palld</t>
  </si>
  <si>
    <t>MGI:1919583</t>
  </si>
  <si>
    <t>Q9ET54</t>
  </si>
  <si>
    <t>ENSMUSG00000058056</t>
  </si>
  <si>
    <t>Upf1</t>
  </si>
  <si>
    <t>MGI:107995</t>
  </si>
  <si>
    <t>Q9EPU0</t>
  </si>
  <si>
    <t>ENSMUSG00000058301</t>
  </si>
  <si>
    <t>Phf21a</t>
  </si>
  <si>
    <t>MGI:2384756</t>
  </si>
  <si>
    <t>Q6ZPK0</t>
  </si>
  <si>
    <t>ENSMUSG00000058318</t>
  </si>
  <si>
    <t>Dhcr7</t>
  </si>
  <si>
    <t>MGI:1298378</t>
  </si>
  <si>
    <t>O88455</t>
  </si>
  <si>
    <t>ENSMUSG00000058454</t>
  </si>
  <si>
    <t>Zfp110</t>
  </si>
  <si>
    <t>MGI:1890378</t>
  </si>
  <si>
    <t>Q923B3</t>
  </si>
  <si>
    <t>ENSMUSG00000058638</t>
  </si>
  <si>
    <t>En1</t>
  </si>
  <si>
    <t>MGI:95389</t>
  </si>
  <si>
    <t>P09065</t>
  </si>
  <si>
    <t>ENSMUSG00000058665</t>
  </si>
  <si>
    <t>Cds2</t>
  </si>
  <si>
    <t>MGI:1332236</t>
  </si>
  <si>
    <t>Q99L43</t>
  </si>
  <si>
    <t>ENSMUSG00000058793</t>
  </si>
  <si>
    <t>Nfe2</t>
  </si>
  <si>
    <t>MGI:97308</t>
  </si>
  <si>
    <t>Q07279</t>
  </si>
  <si>
    <t>ENSMUSG00000058794</t>
  </si>
  <si>
    <t>Abi1</t>
  </si>
  <si>
    <t>MGI:104913</t>
  </si>
  <si>
    <t>Q8CBW3</t>
  </si>
  <si>
    <t>ENSMUSG00000058835</t>
  </si>
  <si>
    <t>Deaf1</t>
  </si>
  <si>
    <t>MGI:1858496</t>
  </si>
  <si>
    <t>Q9Z1T5</t>
  </si>
  <si>
    <t>ENSMUSG00000058886</t>
  </si>
  <si>
    <t>Rad51b</t>
  </si>
  <si>
    <t>MGI:1099436</t>
  </si>
  <si>
    <t>O35719</t>
  </si>
  <si>
    <t>ENSMUSG00000059060</t>
  </si>
  <si>
    <t>Slc27a4</t>
  </si>
  <si>
    <t>MGI:1347347</t>
  </si>
  <si>
    <t>Q91VE0</t>
  </si>
  <si>
    <t>ENSMUSG00000059316</t>
  </si>
  <si>
    <t>Mbtd1</t>
  </si>
  <si>
    <t>MGI:2143977</t>
  </si>
  <si>
    <t>Q6P5G3</t>
  </si>
  <si>
    <t>ENSMUSG00000059474</t>
  </si>
  <si>
    <t>Calcrl</t>
  </si>
  <si>
    <t>MGI:1926944</t>
  </si>
  <si>
    <t>Q9R1W5</t>
  </si>
  <si>
    <t>ENSMUSG00000059588</t>
  </si>
  <si>
    <t>Dsc3</t>
  </si>
  <si>
    <t>MGI:1194993</t>
  </si>
  <si>
    <t>P55850</t>
  </si>
  <si>
    <t>ENSMUSG00000059898</t>
  </si>
  <si>
    <t>Grb2</t>
  </si>
  <si>
    <t>MGI:95805</t>
  </si>
  <si>
    <t>Q60631</t>
  </si>
  <si>
    <t>ENSMUSG00000059923</t>
  </si>
  <si>
    <t>Dcc</t>
  </si>
  <si>
    <t>MGI:94869</t>
  </si>
  <si>
    <t>P70211</t>
  </si>
  <si>
    <t>ENSMUSG00000060534</t>
  </si>
  <si>
    <t>Ipmk</t>
  </si>
  <si>
    <t>MGI:1916968</t>
  </si>
  <si>
    <t>Q7TT16</t>
  </si>
  <si>
    <t>ENSMUSG00000060733</t>
  </si>
  <si>
    <t>Ppm1b</t>
  </si>
  <si>
    <t>MGI:101841</t>
  </si>
  <si>
    <t>P36993</t>
  </si>
  <si>
    <t>ENSMUSG00000061130</t>
  </si>
  <si>
    <t>Hipk2</t>
  </si>
  <si>
    <t>MGI:1314872</t>
  </si>
  <si>
    <t>Q9QZR5</t>
  </si>
  <si>
    <t>ENSMUSG00000061436</t>
  </si>
  <si>
    <t>Krt5</t>
  </si>
  <si>
    <t>MGI:96702</t>
  </si>
  <si>
    <t>Q922U2</t>
  </si>
  <si>
    <t>ENSMUSG00000061527</t>
  </si>
  <si>
    <t>Ext1</t>
  </si>
  <si>
    <t>MGI:894663</t>
  </si>
  <si>
    <t>P97464</t>
  </si>
  <si>
    <t>ENSMUSG00000061731</t>
  </si>
  <si>
    <t>Myl1</t>
  </si>
  <si>
    <t>MGI:97269</t>
  </si>
  <si>
    <t>P05977</t>
  </si>
  <si>
    <t>ENSMUSG00000061816</t>
  </si>
  <si>
    <t>Lmnb2</t>
  </si>
  <si>
    <t>MGI:96796</t>
  </si>
  <si>
    <t>P21619</t>
  </si>
  <si>
    <t>ENSMUSG00000062075</t>
  </si>
  <si>
    <t>Rai1</t>
  </si>
  <si>
    <t>MGI:103291</t>
  </si>
  <si>
    <t>Q61818</t>
  </si>
  <si>
    <t>ENSMUSG00000062115</t>
  </si>
  <si>
    <t>Erbb4</t>
  </si>
  <si>
    <t>MGI:104771</t>
  </si>
  <si>
    <t>Q61527</t>
  </si>
  <si>
    <t>ENSMUSG00000062209</t>
  </si>
  <si>
    <t>Rapgef2</t>
  </si>
  <si>
    <t>MGI:2659071</t>
  </si>
  <si>
    <t>Q8CHG7</t>
  </si>
  <si>
    <t>ENSMUSG00000062232</t>
  </si>
  <si>
    <t>Gak</t>
  </si>
  <si>
    <t>MGI:2442153</t>
  </si>
  <si>
    <t>Q99KY4</t>
  </si>
  <si>
    <t>ENSMUSG00000062234</t>
  </si>
  <si>
    <t>Morf4l1</t>
  </si>
  <si>
    <t>MGI:1096551</t>
  </si>
  <si>
    <t>P60762</t>
  </si>
  <si>
    <t>ENSMUSG00000062270</t>
  </si>
  <si>
    <t>Erbb2</t>
  </si>
  <si>
    <t>MGI:95410</t>
  </si>
  <si>
    <t>P70424</t>
  </si>
  <si>
    <t>ENSMUSG00000062312</t>
  </si>
  <si>
    <t>Impdh2</t>
  </si>
  <si>
    <t>MGI:109367</t>
  </si>
  <si>
    <t>P24547</t>
  </si>
  <si>
    <t>ENSMUSG00000062867</t>
  </si>
  <si>
    <t>Nrg1</t>
  </si>
  <si>
    <t>MGI:96083</t>
  </si>
  <si>
    <t>Q6DR99</t>
  </si>
  <si>
    <t>ENSMUSG00000062991</t>
  </si>
  <si>
    <t>Sox7</t>
  </si>
  <si>
    <t>MGI:98369</t>
  </si>
  <si>
    <t>P40646</t>
  </si>
  <si>
    <t>ENSMUSG00000063060</t>
  </si>
  <si>
    <t>Ctnna2</t>
  </si>
  <si>
    <t>MGI:88275</t>
  </si>
  <si>
    <t>Q61301</t>
  </si>
  <si>
    <t>ENSMUSG00000063063</t>
  </si>
  <si>
    <t>Kif1b</t>
  </si>
  <si>
    <t>MGI:108426</t>
  </si>
  <si>
    <t>Q60575</t>
  </si>
  <si>
    <t>ENSMUSG00000063077</t>
  </si>
  <si>
    <t>Ldha</t>
  </si>
  <si>
    <t>MGI:96759</t>
  </si>
  <si>
    <t>P06151</t>
  </si>
  <si>
    <t>ENSMUSG00000063229</t>
  </si>
  <si>
    <t>Mapk1</t>
  </si>
  <si>
    <t>MGI:1346858</t>
  </si>
  <si>
    <t>P63085</t>
  </si>
  <si>
    <t>ENSMUSG00000063358</t>
  </si>
  <si>
    <t>Cyp26b1</t>
  </si>
  <si>
    <t>MGI:2176159</t>
  </si>
  <si>
    <t>Q811W2</t>
  </si>
  <si>
    <t>ENSMUSG00000063415</t>
  </si>
  <si>
    <t>Sox11</t>
  </si>
  <si>
    <t>MGI:98359</t>
  </si>
  <si>
    <t>Q7M6Y2</t>
  </si>
  <si>
    <t>ENSMUSG00000063632</t>
  </si>
  <si>
    <t>Zbtb18</t>
  </si>
  <si>
    <t>MGI:1353609</t>
  </si>
  <si>
    <t>Q9WUK6</t>
  </si>
  <si>
    <t>ENSMUSG00000063659</t>
  </si>
  <si>
    <t>Nr6a1</t>
  </si>
  <si>
    <t>MGI:1352459</t>
  </si>
  <si>
    <t>Q64249</t>
  </si>
  <si>
    <t>ENSMUSG00000063972</t>
  </si>
  <si>
    <t>Cenpj</t>
  </si>
  <si>
    <t>MGI:2684927</t>
  </si>
  <si>
    <t>Q569L8</t>
  </si>
  <si>
    <t>ENSMUSG00000064128</t>
  </si>
  <si>
    <t>Arih2</t>
  </si>
  <si>
    <t>MGI:1344361</t>
  </si>
  <si>
    <t>Q9Z1K6</t>
  </si>
  <si>
    <t>ENSMUSG00000064145</t>
  </si>
  <si>
    <t>Slc31a1</t>
  </si>
  <si>
    <t>MGI:1333843</t>
  </si>
  <si>
    <t>Q8K211</t>
  </si>
  <si>
    <t>ENSMUSG00000066150</t>
  </si>
  <si>
    <t>Hmgb1</t>
  </si>
  <si>
    <t>MGI:96113</t>
  </si>
  <si>
    <t>P63158</t>
  </si>
  <si>
    <t>ENSMUSG00000066551</t>
  </si>
  <si>
    <t>Mfsd7b</t>
  </si>
  <si>
    <t>MGI:2444881</t>
  </si>
  <si>
    <t>B2RXV4</t>
  </si>
  <si>
    <t>ENSMUSG00000066595</t>
  </si>
  <si>
    <t>Lefty2</t>
  </si>
  <si>
    <t>MGI:2443573</t>
  </si>
  <si>
    <t>P57785</t>
  </si>
  <si>
    <t>ENSMUSG00000066652</t>
  </si>
  <si>
    <t>Suds3</t>
  </si>
  <si>
    <t>MGI:1919204</t>
  </si>
  <si>
    <t>Q8BR65</t>
  </si>
  <si>
    <t>ENSMUSG00000066900</t>
  </si>
  <si>
    <t>Bub3</t>
  </si>
  <si>
    <t>MGI:1343463</t>
  </si>
  <si>
    <t>Q9WVA3</t>
  </si>
  <si>
    <t>ENSMUSG00000066979</t>
  </si>
  <si>
    <t>Serpinb5</t>
  </si>
  <si>
    <t>MGI:109579</t>
  </si>
  <si>
    <t>P70124</t>
  </si>
  <si>
    <t>ENSMUSG00000067006</t>
  </si>
  <si>
    <t>Foxd3</t>
  </si>
  <si>
    <t>MGI:1347473</t>
  </si>
  <si>
    <t>Q61060</t>
  </si>
  <si>
    <t>ENSMUSG00000067261</t>
  </si>
  <si>
    <t>Ppp1r3c</t>
  </si>
  <si>
    <t>MGI:1858229</t>
  </si>
  <si>
    <t>Q7TMB3</t>
  </si>
  <si>
    <t>ENSMUSG00000067279</t>
  </si>
  <si>
    <t>Bmpr2</t>
  </si>
  <si>
    <t>MGI:1095407</t>
  </si>
  <si>
    <t>O35607</t>
  </si>
  <si>
    <t>ENSMUSG00000067336</t>
  </si>
  <si>
    <t>Hdac8</t>
  </si>
  <si>
    <t>MGI:1917565</t>
  </si>
  <si>
    <t>Q8VH37</t>
  </si>
  <si>
    <t>ENSMUSG00000067567</t>
  </si>
  <si>
    <t>Syngap1</t>
  </si>
  <si>
    <t>MGI:3039785</t>
  </si>
  <si>
    <t>F6SEU4</t>
  </si>
  <si>
    <t>ENSMUSG00000067629</t>
  </si>
  <si>
    <t>Mllt4</t>
  </si>
  <si>
    <t>MGI:1314653</t>
  </si>
  <si>
    <t>Q9QZQ1</t>
  </si>
  <si>
    <t>ENSMUSG00000068036</t>
  </si>
  <si>
    <t>Tcf15</t>
  </si>
  <si>
    <t>MGI:104664</t>
  </si>
  <si>
    <t>Q60756</t>
  </si>
  <si>
    <t>ENSMUSG00000068079</t>
  </si>
  <si>
    <t>Insm1</t>
  </si>
  <si>
    <t>MGI:1859980</t>
  </si>
  <si>
    <t>Q63ZV0</t>
  </si>
  <si>
    <t>ENSMUSG00000068154</t>
  </si>
  <si>
    <t>Tlx2</t>
  </si>
  <si>
    <t>MGI:1350935</t>
  </si>
  <si>
    <t>Q61663</t>
  </si>
  <si>
    <t>ENSMUSG00000068327</t>
  </si>
  <si>
    <t>Flnc</t>
  </si>
  <si>
    <t>MGI:95557</t>
  </si>
  <si>
    <t>Q8VHX6</t>
  </si>
  <si>
    <t>ENSMUSG00000068699</t>
  </si>
  <si>
    <t>Ssb</t>
  </si>
  <si>
    <t>MGI:98423</t>
  </si>
  <si>
    <t>P32067</t>
  </si>
  <si>
    <t>ENSMUSG00000068882</t>
  </si>
  <si>
    <t>Nr2f1</t>
  </si>
  <si>
    <t>MGI:1352451</t>
  </si>
  <si>
    <t>Q60632</t>
  </si>
  <si>
    <t>ENSMUSG00000069171</t>
  </si>
  <si>
    <t>Ell</t>
  </si>
  <si>
    <t>MGI:109377</t>
  </si>
  <si>
    <t>O08856</t>
  </si>
  <si>
    <t>ENSMUSG00000070002</t>
  </si>
  <si>
    <t>Rgma</t>
  </si>
  <si>
    <t>MGI:2679262</t>
  </si>
  <si>
    <t>Q6PCX7</t>
  </si>
  <si>
    <t>ENSMUSG00000070509</t>
  </si>
  <si>
    <t>Top1</t>
  </si>
  <si>
    <t>MGI:98788</t>
  </si>
  <si>
    <t>Q04750</t>
  </si>
  <si>
    <t>ENSMUSG00000070544</t>
  </si>
  <si>
    <t>Dgkd</t>
  </si>
  <si>
    <t>MGI:2138334</t>
  </si>
  <si>
    <t>E9PUQ8</t>
  </si>
  <si>
    <t>ENSMUSG00000070738</t>
  </si>
  <si>
    <t>Gad1</t>
  </si>
  <si>
    <t>MGI:95632</t>
  </si>
  <si>
    <t>P48318</t>
  </si>
  <si>
    <t>ENSMUSG00000070880</t>
  </si>
  <si>
    <t>Foxe1</t>
  </si>
  <si>
    <t>MGI:1353500</t>
  </si>
  <si>
    <t>Q8R2I0</t>
  </si>
  <si>
    <t>ENSMUSG00000070990</t>
  </si>
  <si>
    <t>Ptges3</t>
  </si>
  <si>
    <t>MGI:1929282</t>
  </si>
  <si>
    <t>Q9R0Q7</t>
  </si>
  <si>
    <t>ENSMUSG00000071072</t>
  </si>
  <si>
    <t>Srsf3</t>
  </si>
  <si>
    <t>MGI:98285</t>
  </si>
  <si>
    <t>P84104</t>
  </si>
  <si>
    <t>ENSMUSG00000071172</t>
  </si>
  <si>
    <t>Atoh1</t>
  </si>
  <si>
    <t>MGI:104654</t>
  </si>
  <si>
    <t>P48985</t>
  </si>
  <si>
    <t>ENSMUSG00000073043</t>
  </si>
  <si>
    <t>Mafb</t>
  </si>
  <si>
    <t>MGI:104555</t>
  </si>
  <si>
    <t>P54841</t>
  </si>
  <si>
    <t>ENSMUSG00000074622</t>
  </si>
  <si>
    <t>Sox2</t>
  </si>
  <si>
    <t>MGI:98364</t>
  </si>
  <si>
    <t>P48432</t>
  </si>
  <si>
    <t>ENSMUSG00000074637</t>
  </si>
  <si>
    <t>Kif5a</t>
  </si>
  <si>
    <t>MGI:109564</t>
  </si>
  <si>
    <t>P33175</t>
  </si>
  <si>
    <t>ENSMUSG00000074657</t>
  </si>
  <si>
    <t>Csnk2a1</t>
  </si>
  <si>
    <t>MGI:88543</t>
  </si>
  <si>
    <t>Q60737</t>
  </si>
  <si>
    <t>ENSMUSG00000074698</t>
  </si>
  <si>
    <t>Thbd</t>
  </si>
  <si>
    <t>MGI:98736</t>
  </si>
  <si>
    <t>P15306</t>
  </si>
  <si>
    <t>ENSMUSG00000074743</t>
  </si>
  <si>
    <t>Ube2n</t>
  </si>
  <si>
    <t>MGI:1934835</t>
  </si>
  <si>
    <t>P61089</t>
  </si>
  <si>
    <t>ENSMUSG00000074781</t>
  </si>
  <si>
    <t>Heg1</t>
  </si>
  <si>
    <t>MGI:1924696</t>
  </si>
  <si>
    <t>E9Q7X6</t>
  </si>
  <si>
    <t>ENSMUSG00000075254</t>
  </si>
  <si>
    <t>Scn9a</t>
  </si>
  <si>
    <t>MGI:107636</t>
  </si>
  <si>
    <t>Q62205</t>
  </si>
  <si>
    <t>ENSMUSG00000075316</t>
  </si>
  <si>
    <t>Scn2a1</t>
  </si>
  <si>
    <t>MGI:98248</t>
  </si>
  <si>
    <t>B1AWN6</t>
  </si>
  <si>
    <t>ENSMUSG00000075318</t>
  </si>
  <si>
    <t>Hoxb2</t>
  </si>
  <si>
    <t>MGI:96183</t>
  </si>
  <si>
    <t>P0C1T1</t>
  </si>
  <si>
    <t>ENSMUSG00000075588</t>
  </si>
  <si>
    <t>Txnrd2</t>
  </si>
  <si>
    <t>MGI:1347023</t>
  </si>
  <si>
    <t>Q9JLT4</t>
  </si>
  <si>
    <t>ENSMUSG00000075704</t>
  </si>
  <si>
    <t>Gpx4</t>
  </si>
  <si>
    <t>MGI:104767</t>
  </si>
  <si>
    <t>Q91XR9</t>
  </si>
  <si>
    <t>ENSMUSG00000075706</t>
  </si>
  <si>
    <t>Sox4</t>
  </si>
  <si>
    <t>MGI:98366</t>
  </si>
  <si>
    <t>Q06831</t>
  </si>
  <si>
    <t>ENSMUSG00000076431</t>
  </si>
  <si>
    <t>Ccdc47</t>
  </si>
  <si>
    <t>MGI:1914413</t>
  </si>
  <si>
    <t>Q9D024</t>
  </si>
  <si>
    <t>ENSMUSG00000078622</t>
  </si>
  <si>
    <t>Dph1</t>
  </si>
  <si>
    <t>MGI:2151233</t>
  </si>
  <si>
    <t>Q5NCQ5</t>
  </si>
  <si>
    <t>ENSMUSG00000078789</t>
  </si>
  <si>
    <t>Cpt1b</t>
  </si>
  <si>
    <t>MGI:1098297</t>
  </si>
  <si>
    <t>Q924X2</t>
  </si>
  <si>
    <t>ENSMUSG00000078937</t>
  </si>
  <si>
    <t>Med12</t>
  </si>
  <si>
    <t>MGI:1926212</t>
  </si>
  <si>
    <t>A2AGH6</t>
  </si>
  <si>
    <t>ENSMUSG00000079487</t>
  </si>
  <si>
    <t>Hoxa3</t>
  </si>
  <si>
    <t>MGI:96175</t>
  </si>
  <si>
    <t>P02831</t>
  </si>
  <si>
    <t>ENSMUSG00000079560</t>
  </si>
  <si>
    <t>Rtl1</t>
  </si>
  <si>
    <t>MGI:2656842</t>
  </si>
  <si>
    <t>Q7M732</t>
  </si>
  <si>
    <t>ENSMUSG00000085925</t>
  </si>
  <si>
    <t>Syna</t>
  </si>
  <si>
    <t>MGI:2684898</t>
  </si>
  <si>
    <t>Q5G5D5</t>
  </si>
  <si>
    <t>ENSMUSG00000085957</t>
  </si>
  <si>
    <t>Slc5a3</t>
  </si>
  <si>
    <t>MGI:1858226</t>
  </si>
  <si>
    <t>Q9JKZ2</t>
  </si>
  <si>
    <t>ENSMUSG00000089774</t>
  </si>
  <si>
    <t>Sco2</t>
  </si>
  <si>
    <t>MGI:3818630</t>
  </si>
  <si>
    <t>Q8VCL2</t>
  </si>
  <si>
    <t>ENSMUSG00000091780</t>
  </si>
  <si>
    <t>Peg10</t>
  </si>
  <si>
    <t>MGI:2157785</t>
  </si>
  <si>
    <t>Q7TN75</t>
  </si>
  <si>
    <t>ENSMUSG00000092035</t>
  </si>
  <si>
    <t>Lhx8</t>
  </si>
  <si>
    <t>MGI:1096343</t>
  </si>
  <si>
    <t>O35652</t>
  </si>
  <si>
    <t>ENSMUSG00000096225</t>
  </si>
  <si>
    <t>Igsf5</t>
  </si>
  <si>
    <t>MGI:1919308</t>
  </si>
  <si>
    <t>Q7TSN7</t>
  </si>
  <si>
    <t>ENSMUSG00000000159</t>
  </si>
  <si>
    <t>Scpep1</t>
  </si>
  <si>
    <t>MGI:1921867</t>
  </si>
  <si>
    <t>Q920A5</t>
  </si>
  <si>
    <t>ENSMUSG00000000278</t>
  </si>
  <si>
    <t>Pemt</t>
  </si>
  <si>
    <t>MGI:104535</t>
  </si>
  <si>
    <t>Q61907</t>
  </si>
  <si>
    <t>ENSMUSG00000000301</t>
  </si>
  <si>
    <t>Gm2a</t>
  </si>
  <si>
    <t>MGI:95762</t>
  </si>
  <si>
    <t>Q60648</t>
  </si>
  <si>
    <t>ENSMUSG00000000594</t>
  </si>
  <si>
    <t>Cd52</t>
  </si>
  <si>
    <t>MGI:1346088</t>
  </si>
  <si>
    <t>Q64389</t>
  </si>
  <si>
    <t>ENSMUSG00000000682</t>
  </si>
  <si>
    <t>Icosl</t>
  </si>
  <si>
    <t>MGI:1354701</t>
  </si>
  <si>
    <t>Q9JHJ8</t>
  </si>
  <si>
    <t>ENSMUSG00000000732</t>
  </si>
  <si>
    <t>Spg7</t>
  </si>
  <si>
    <t>MGI:2385906</t>
  </si>
  <si>
    <t>Q3ULF4</t>
  </si>
  <si>
    <t>ENSMUSG00000000738</t>
  </si>
  <si>
    <t>Il12rb1</t>
  </si>
  <si>
    <t>MGI:104579</t>
  </si>
  <si>
    <t>Q60837</t>
  </si>
  <si>
    <t>ENSMUSG00000000791</t>
  </si>
  <si>
    <t>Il4</t>
  </si>
  <si>
    <t>MGI:96556</t>
  </si>
  <si>
    <t>P07750</t>
  </si>
  <si>
    <t>ENSMUSG00000000869</t>
  </si>
  <si>
    <t>Srr</t>
  </si>
  <si>
    <t>MGI:1351636</t>
  </si>
  <si>
    <t>Q9QZX7</t>
  </si>
  <si>
    <t>ENSMUSG00000001323</t>
  </si>
  <si>
    <t>Sync</t>
  </si>
  <si>
    <t>MGI:1916078</t>
  </si>
  <si>
    <t>Q9EPM5</t>
  </si>
  <si>
    <t>ENSMUSG00000001333</t>
  </si>
  <si>
    <t>Acp5</t>
  </si>
  <si>
    <t>MGI:87883</t>
  </si>
  <si>
    <t>Q05117</t>
  </si>
  <si>
    <t>ENSMUSG00000001348</t>
  </si>
  <si>
    <t>Naglu</t>
  </si>
  <si>
    <t>MGI:1351641</t>
  </si>
  <si>
    <t>O88325</t>
  </si>
  <si>
    <t>ENSMUSG00000001751</t>
  </si>
  <si>
    <t>Siae</t>
  </si>
  <si>
    <t>MGI:104803</t>
  </si>
  <si>
    <t>P70665</t>
  </si>
  <si>
    <t>ENSMUSG00000001942</t>
  </si>
  <si>
    <t>Emd</t>
  </si>
  <si>
    <t>MGI:108117</t>
  </si>
  <si>
    <t>O08579</t>
  </si>
  <si>
    <t>ENSMUSG00000001964</t>
  </si>
  <si>
    <t>Spag5</t>
  </si>
  <si>
    <t>MGI:1927470</t>
  </si>
  <si>
    <t>Q7TME2</t>
  </si>
  <si>
    <t>ENSMUSG00000002055</t>
  </si>
  <si>
    <t>Bbc3</t>
  </si>
  <si>
    <t>MGI:2181667</t>
  </si>
  <si>
    <t>Q99ML1</t>
  </si>
  <si>
    <t>ENSMUSG00000002083</t>
  </si>
  <si>
    <t>Ddb2</t>
  </si>
  <si>
    <t>MGI:1355314</t>
  </si>
  <si>
    <t>Q99J79</t>
  </si>
  <si>
    <t>ENSMUSG00000002109</t>
  </si>
  <si>
    <t>Rec8</t>
  </si>
  <si>
    <t>MGI:1929645</t>
  </si>
  <si>
    <t>Q8C5S7</t>
  </si>
  <si>
    <t>ENSMUSG00000002324</t>
  </si>
  <si>
    <t>Hltf</t>
  </si>
  <si>
    <t>MGI:1196437</t>
  </si>
  <si>
    <t>Q6PCN7</t>
  </si>
  <si>
    <t>ENSMUSG00000002428</t>
  </si>
  <si>
    <t>Gnmt</t>
  </si>
  <si>
    <t>MGI:1202304</t>
  </si>
  <si>
    <t>Q9QXF8</t>
  </si>
  <si>
    <t>ENSMUSG00000002769</t>
  </si>
  <si>
    <t>Apoe</t>
  </si>
  <si>
    <t>MGI:88057</t>
  </si>
  <si>
    <t>P08226</t>
  </si>
  <si>
    <t>ENSMUSG00000002985</t>
  </si>
  <si>
    <t>Lipe</t>
  </si>
  <si>
    <t>MGI:96790</t>
  </si>
  <si>
    <t>P54310</t>
  </si>
  <si>
    <t>ENSMUSG00000003123</t>
  </si>
  <si>
    <t>Bcl2l12</t>
  </si>
  <si>
    <t>MGI:1922986</t>
  </si>
  <si>
    <t>Q9D3J3</t>
  </si>
  <si>
    <t>ENSMUSG00000003190</t>
  </si>
  <si>
    <t>Glg1</t>
  </si>
  <si>
    <t>MGI:104967</t>
  </si>
  <si>
    <t>Q61543</t>
  </si>
  <si>
    <t>ENSMUSG00000003316</t>
  </si>
  <si>
    <t>Cd79a</t>
  </si>
  <si>
    <t>MGI:101774</t>
  </si>
  <si>
    <t>P11911</t>
  </si>
  <si>
    <t>ENSMUSG00000003379</t>
  </si>
  <si>
    <t>Ercc1</t>
  </si>
  <si>
    <t>MGI:95412</t>
  </si>
  <si>
    <t>P07903</t>
  </si>
  <si>
    <t>ENSMUSG00000003549</t>
  </si>
  <si>
    <t>As3mt</t>
  </si>
  <si>
    <t>MGI:1929882</t>
  </si>
  <si>
    <t>Q91WU5</t>
  </si>
  <si>
    <t>ENSMUSG00000003559</t>
  </si>
  <si>
    <t>Il7r</t>
  </si>
  <si>
    <t>MGI:96562</t>
  </si>
  <si>
    <t>P16872</t>
  </si>
  <si>
    <t>ENSMUSG00000003882</t>
  </si>
  <si>
    <t>Il12b</t>
  </si>
  <si>
    <t>MGI:96540</t>
  </si>
  <si>
    <t>P43432</t>
  </si>
  <si>
    <t>ENSMUSG00000004296</t>
  </si>
  <si>
    <t>Sst</t>
  </si>
  <si>
    <t>MGI:98326</t>
  </si>
  <si>
    <t>P60041</t>
  </si>
  <si>
    <t>ENSMUSG00000004366</t>
  </si>
  <si>
    <t>Bid</t>
  </si>
  <si>
    <t>MGI:108093</t>
  </si>
  <si>
    <t>P70444</t>
  </si>
  <si>
    <t>ENSMUSG00000004446</t>
  </si>
  <si>
    <t>Pcp2</t>
  </si>
  <si>
    <t>MGI:97508</t>
  </si>
  <si>
    <t>P12660</t>
  </si>
  <si>
    <t>ENSMUSG00000004630</t>
  </si>
  <si>
    <t>Cd244</t>
  </si>
  <si>
    <t>MGI:109294</t>
  </si>
  <si>
    <t>Q07763</t>
  </si>
  <si>
    <t>ENSMUSG00000004709</t>
  </si>
  <si>
    <t>Ufd1l</t>
  </si>
  <si>
    <t>MGI:109353</t>
  </si>
  <si>
    <t>P70362</t>
  </si>
  <si>
    <t>ENSMUSG00000005262</t>
  </si>
  <si>
    <t>Crbn</t>
  </si>
  <si>
    <t>MGI:1913277</t>
  </si>
  <si>
    <t>Q8C7D2</t>
  </si>
  <si>
    <t>ENSMUSG00000005362</t>
  </si>
  <si>
    <t>Msh6</t>
  </si>
  <si>
    <t>MGI:1343961</t>
  </si>
  <si>
    <t>P54276</t>
  </si>
  <si>
    <t>ENSMUSG00000005370</t>
  </si>
  <si>
    <t>Il27ra</t>
  </si>
  <si>
    <t>MGI:1355318</t>
  </si>
  <si>
    <t>O70394</t>
  </si>
  <si>
    <t>ENSMUSG00000005465</t>
  </si>
  <si>
    <t>Apoa2</t>
  </si>
  <si>
    <t>MGI:88050</t>
  </si>
  <si>
    <t>P09813</t>
  </si>
  <si>
    <t>ENSMUSG00000005681</t>
  </si>
  <si>
    <t>Agrp</t>
  </si>
  <si>
    <t>MGI:892013</t>
  </si>
  <si>
    <t>P56473</t>
  </si>
  <si>
    <t>ENSMUSG00000005705</t>
  </si>
  <si>
    <t>Ranbp1</t>
  </si>
  <si>
    <t>MGI:96269</t>
  </si>
  <si>
    <t>P34022</t>
  </si>
  <si>
    <t>ENSMUSG00000005732</t>
  </si>
  <si>
    <t>Cd247</t>
  </si>
  <si>
    <t>MGI:88334</t>
  </si>
  <si>
    <t>P29020</t>
  </si>
  <si>
    <t>ENSMUSG00000005763</t>
  </si>
  <si>
    <t>Trh</t>
  </si>
  <si>
    <t>MGI:98823</t>
  </si>
  <si>
    <t>Q62361</t>
  </si>
  <si>
    <t>ENSMUSG00000005892</t>
  </si>
  <si>
    <t>Mpl</t>
  </si>
  <si>
    <t>MGI:97076</t>
  </si>
  <si>
    <t>Q08351</t>
  </si>
  <si>
    <t>ENSMUSG00000006389</t>
  </si>
  <si>
    <t>Aprt</t>
  </si>
  <si>
    <t>MGI:88061</t>
  </si>
  <si>
    <t>P08030</t>
  </si>
  <si>
    <t>ENSMUSG00000006589</t>
  </si>
  <si>
    <t>Acot13</t>
  </si>
  <si>
    <t>MGI:1914084</t>
  </si>
  <si>
    <t>Q9CQR4</t>
  </si>
  <si>
    <t>ENSMUSG00000006717</t>
  </si>
  <si>
    <t>Sod2</t>
  </si>
  <si>
    <t>MGI:98352</t>
  </si>
  <si>
    <t>P09671</t>
  </si>
  <si>
    <t>ENSMUSG00000006818</t>
  </si>
  <si>
    <t>M6pr</t>
  </si>
  <si>
    <t>MGI:96904</t>
  </si>
  <si>
    <t>P24668</t>
  </si>
  <si>
    <t>ENSMUSG00000007458</t>
  </si>
  <si>
    <t>Sertad1</t>
  </si>
  <si>
    <t>MGI:1913438</t>
  </si>
  <si>
    <t>Q9JL10</t>
  </si>
  <si>
    <t>ENSMUSG00000008384</t>
  </si>
  <si>
    <t>Tusc2</t>
  </si>
  <si>
    <t>MGI:1931086</t>
  </si>
  <si>
    <t>Q9WVF8</t>
  </si>
  <si>
    <t>ENSMUSG00000010054</t>
  </si>
  <si>
    <t>Tnfrsf13b</t>
  </si>
  <si>
    <t>MGI:1889411</t>
  </si>
  <si>
    <t>Q9ET35</t>
  </si>
  <si>
    <t>ENSMUSG00000010142</t>
  </si>
  <si>
    <t>Tmem190</t>
  </si>
  <si>
    <t>MGI:1925302</t>
  </si>
  <si>
    <t>Q9D2E9</t>
  </si>
  <si>
    <t>ENSMUSG00000013091</t>
  </si>
  <si>
    <t>Pea15a</t>
  </si>
  <si>
    <t>MGI:104799</t>
  </si>
  <si>
    <t>Q62048</t>
  </si>
  <si>
    <t>ENSMUSG00000013698</t>
  </si>
  <si>
    <t>Tmem259</t>
  </si>
  <si>
    <t>MGI:2177957</t>
  </si>
  <si>
    <t>Q8CIV2</t>
  </si>
  <si>
    <t>ENSMUSG00000013858</t>
  </si>
  <si>
    <t>Nit1</t>
  </si>
  <si>
    <t>MGI:1350916</t>
  </si>
  <si>
    <t>Q8VDK1</t>
  </si>
  <si>
    <t>ENSMUSG00000013997</t>
  </si>
  <si>
    <t>Csf1</t>
  </si>
  <si>
    <t>MGI:1339753</t>
  </si>
  <si>
    <t>P07141</t>
  </si>
  <si>
    <t>ENSMUSG00000014599</t>
  </si>
  <si>
    <t>Chfr</t>
  </si>
  <si>
    <t>MGI:2444898</t>
  </si>
  <si>
    <t>Q810L3</t>
  </si>
  <si>
    <t>ENSMUSG00000014668</t>
  </si>
  <si>
    <t>Nol3</t>
  </si>
  <si>
    <t>MGI:1925938</t>
  </si>
  <si>
    <t>Q9D1X0</t>
  </si>
  <si>
    <t>ENSMUSG00000014776</t>
  </si>
  <si>
    <t>Msh3</t>
  </si>
  <si>
    <t>MGI:109519</t>
  </si>
  <si>
    <t>P13705</t>
  </si>
  <si>
    <t>ENSMUSG00000014850</t>
  </si>
  <si>
    <t>Ptgds</t>
  </si>
  <si>
    <t>MGI:99261</t>
  </si>
  <si>
    <t>O09114</t>
  </si>
  <si>
    <t>ENSMUSG00000015090</t>
  </si>
  <si>
    <t>Npdc1</t>
  </si>
  <si>
    <t>MGI:1099802</t>
  </si>
  <si>
    <t>Q64322</t>
  </si>
  <si>
    <t>ENSMUSG00000015094</t>
  </si>
  <si>
    <t>Slamf1</t>
  </si>
  <si>
    <t>MGI:1351314</t>
  </si>
  <si>
    <t>Q9QUM4</t>
  </si>
  <si>
    <t>ENSMUSG00000015316</t>
  </si>
  <si>
    <t>Cd48</t>
  </si>
  <si>
    <t>MGI:88339</t>
  </si>
  <si>
    <t>P18181</t>
  </si>
  <si>
    <t>ENSMUSG00000015355</t>
  </si>
  <si>
    <t>Cd83</t>
  </si>
  <si>
    <t>MGI:1328316</t>
  </si>
  <si>
    <t>O88324</t>
  </si>
  <si>
    <t>ENSMUSG00000015396</t>
  </si>
  <si>
    <t>Ager</t>
  </si>
  <si>
    <t>MGI:893592</t>
  </si>
  <si>
    <t>Q62151</t>
  </si>
  <si>
    <t>ENSMUSG00000015452</t>
  </si>
  <si>
    <t>Cacfd1</t>
  </si>
  <si>
    <t>MGI:1924317</t>
  </si>
  <si>
    <t>Q8BG21</t>
  </si>
  <si>
    <t>ENSMUSG00000015488</t>
  </si>
  <si>
    <t>Surf1</t>
  </si>
  <si>
    <t>MGI:98443</t>
  </si>
  <si>
    <t>P09925</t>
  </si>
  <si>
    <t>ENSMUSG00000015790</t>
  </si>
  <si>
    <t>Sqstm1</t>
  </si>
  <si>
    <t>MGI:107931</t>
  </si>
  <si>
    <t>Q64337</t>
  </si>
  <si>
    <t>ENSMUSG00000015837</t>
  </si>
  <si>
    <t>Hsd11b1</t>
  </si>
  <si>
    <t>MGI:103562</t>
  </si>
  <si>
    <t>P50172</t>
  </si>
  <si>
    <t>ENSMUSG00000016194</t>
  </si>
  <si>
    <t>Cd34</t>
  </si>
  <si>
    <t>MGI:88329</t>
  </si>
  <si>
    <t>Q64314</t>
  </si>
  <si>
    <t>ENSMUSG00000016494</t>
  </si>
  <si>
    <t>Il10</t>
  </si>
  <si>
    <t>MGI:96537</t>
  </si>
  <si>
    <t>P18893</t>
  </si>
  <si>
    <t>ENSMUSG00000016529</t>
  </si>
  <si>
    <t>Cmah</t>
  </si>
  <si>
    <t>MGI:103227</t>
  </si>
  <si>
    <t>Q61419</t>
  </si>
  <si>
    <t>ENSMUSG00000016756</t>
  </si>
  <si>
    <t>Bik</t>
  </si>
  <si>
    <t>MGI:1206591</t>
  </si>
  <si>
    <t>O70337</t>
  </si>
  <si>
    <t>ENSMUSG00000016758</t>
  </si>
  <si>
    <t>Slpi</t>
  </si>
  <si>
    <t>MGI:109297</t>
  </si>
  <si>
    <t>P97430</t>
  </si>
  <si>
    <t>ENSMUSG00000017002</t>
  </si>
  <si>
    <t>Gast</t>
  </si>
  <si>
    <t>MGI:104768</t>
  </si>
  <si>
    <t>P48757</t>
  </si>
  <si>
    <t>ENSMUSG00000017165</t>
  </si>
  <si>
    <t>Trove2</t>
  </si>
  <si>
    <t>MGI:106652</t>
  </si>
  <si>
    <t>O08848</t>
  </si>
  <si>
    <t>ENSMUSG00000018199</t>
  </si>
  <si>
    <t>Lsp1</t>
  </si>
  <si>
    <t>MGI:96832</t>
  </si>
  <si>
    <t>P19973</t>
  </si>
  <si>
    <t>ENSMUSG00000018819</t>
  </si>
  <si>
    <t>Il3</t>
  </si>
  <si>
    <t>MGI:96552</t>
  </si>
  <si>
    <t>P01586</t>
  </si>
  <si>
    <t>ENSMUSG00000018914</t>
  </si>
  <si>
    <t>Csf2</t>
  </si>
  <si>
    <t>MGI:1339752</t>
  </si>
  <si>
    <t>P01587</t>
  </si>
  <si>
    <t>ENSMUSG00000018916</t>
  </si>
  <si>
    <t>Cxcl16</t>
  </si>
  <si>
    <t>MGI:1932682</t>
  </si>
  <si>
    <t>Q8BSU2</t>
  </si>
  <si>
    <t>ENSMUSG00000018920</t>
  </si>
  <si>
    <t>Chtf18</t>
  </si>
  <si>
    <t>MGI:2384887</t>
  </si>
  <si>
    <t>Q8BIW9</t>
  </si>
  <si>
    <t>ENSMUSG00000019214</t>
  </si>
  <si>
    <t>Cd70</t>
  </si>
  <si>
    <t>MGI:1195273</t>
  </si>
  <si>
    <t>O55237</t>
  </si>
  <si>
    <t>ENSMUSG00000019489</t>
  </si>
  <si>
    <t>Trdn</t>
  </si>
  <si>
    <t>MGI:1924007</t>
  </si>
  <si>
    <t>E9Q9K5</t>
  </si>
  <si>
    <t>ENSMUSG00000019787</t>
  </si>
  <si>
    <t>Pcmt1</t>
  </si>
  <si>
    <t>MGI:97502</t>
  </si>
  <si>
    <t>P23506</t>
  </si>
  <si>
    <t>ENSMUSG00000019795</t>
  </si>
  <si>
    <t>Smpd2</t>
  </si>
  <si>
    <t>MGI:1278330</t>
  </si>
  <si>
    <t>O70572</t>
  </si>
  <si>
    <t>ENSMUSG00000019822</t>
  </si>
  <si>
    <t>Traf3ip2</t>
  </si>
  <si>
    <t>MGI:2143599</t>
  </si>
  <si>
    <t>Q8N7N6</t>
  </si>
  <si>
    <t>ENSMUSG00000019842</t>
  </si>
  <si>
    <t>Pkib</t>
  </si>
  <si>
    <t>MGI:101937</t>
  </si>
  <si>
    <t>Q04758</t>
  </si>
  <si>
    <t>ENSMUSG00000019876</t>
  </si>
  <si>
    <t>Nts</t>
  </si>
  <si>
    <t>MGI:1328351</t>
  </si>
  <si>
    <t>Q9D3P9</t>
  </si>
  <si>
    <t>ENSMUSG00000019890</t>
  </si>
  <si>
    <t>Tmpo</t>
  </si>
  <si>
    <t>MGI:106920</t>
  </si>
  <si>
    <t>Q61033</t>
  </si>
  <si>
    <t>ENSMUSG00000019961</t>
  </si>
  <si>
    <t>Kitl</t>
  </si>
  <si>
    <t>MGI:96974</t>
  </si>
  <si>
    <t>P20826</t>
  </si>
  <si>
    <t>ENSMUSG00000019966</t>
  </si>
  <si>
    <t>Cep290</t>
  </si>
  <si>
    <t>MGI:2384917</t>
  </si>
  <si>
    <t>Q6A078</t>
  </si>
  <si>
    <t>ENSMUSG00000019971</t>
  </si>
  <si>
    <t>Ifngr1</t>
  </si>
  <si>
    <t>MGI:107655</t>
  </si>
  <si>
    <t>P15261</t>
  </si>
  <si>
    <t>ENSMUSG00000020009</t>
  </si>
  <si>
    <t>Gamt</t>
  </si>
  <si>
    <t>MGI:1098221</t>
  </si>
  <si>
    <t>O35969</t>
  </si>
  <si>
    <t>ENSMUSG00000020150</t>
  </si>
  <si>
    <t>Jsrp1</t>
  </si>
  <si>
    <t>MGI:1916700</t>
  </si>
  <si>
    <t>Q3MI48</t>
  </si>
  <si>
    <t>ENSMUSG00000020216</t>
  </si>
  <si>
    <t>Il9r</t>
  </si>
  <si>
    <t>MGI:96564</t>
  </si>
  <si>
    <t>Q01114</t>
  </si>
  <si>
    <t>ENSMUSG00000020279</t>
  </si>
  <si>
    <t>Mpg</t>
  </si>
  <si>
    <t>MGI:97073</t>
  </si>
  <si>
    <t>Q04841</t>
  </si>
  <si>
    <t>ENSMUSG00000020287</t>
  </si>
  <si>
    <t>Madcam1</t>
  </si>
  <si>
    <t>MGI:103579</t>
  </si>
  <si>
    <t>Q61826</t>
  </si>
  <si>
    <t>ENSMUSG00000020310</t>
  </si>
  <si>
    <t>Theg</t>
  </si>
  <si>
    <t>MGI:1338756</t>
  </si>
  <si>
    <t>Q9JMB1</t>
  </si>
  <si>
    <t>ENSMUSG00000020317</t>
  </si>
  <si>
    <t>Hmmr</t>
  </si>
  <si>
    <t>MGI:104667</t>
  </si>
  <si>
    <t>Q00547</t>
  </si>
  <si>
    <t>ENSMUSG00000020330</t>
  </si>
  <si>
    <t>Il13</t>
  </si>
  <si>
    <t>MGI:96541</t>
  </si>
  <si>
    <t>P20109</t>
  </si>
  <si>
    <t>ENSMUSG00000020383</t>
  </si>
  <si>
    <t>Pttg1</t>
  </si>
  <si>
    <t>MGI:1353578</t>
  </si>
  <si>
    <t>Q9CQJ7</t>
  </si>
  <si>
    <t>ENSMUSG00000020415</t>
  </si>
  <si>
    <t>Rsad2</t>
  </si>
  <si>
    <t>MGI:1929628</t>
  </si>
  <si>
    <t>Q8CBB9</t>
  </si>
  <si>
    <t>ENSMUSG00000020641</t>
  </si>
  <si>
    <t>Pomc</t>
  </si>
  <si>
    <t>MGI:97742</t>
  </si>
  <si>
    <t>P01193</t>
  </si>
  <si>
    <t>ENSMUSG00000020660</t>
  </si>
  <si>
    <t>Ccl1</t>
  </si>
  <si>
    <t>MGI:98258</t>
  </si>
  <si>
    <t>P10146</t>
  </si>
  <si>
    <t>ENSMUSG00000020702</t>
  </si>
  <si>
    <t>Pecam1</t>
  </si>
  <si>
    <t>MGI:97537</t>
  </si>
  <si>
    <t>Q08481</t>
  </si>
  <si>
    <t>ENSMUSG00000020717</t>
  </si>
  <si>
    <t>Blmh</t>
  </si>
  <si>
    <t>MGI:1345186</t>
  </si>
  <si>
    <t>Q8R016</t>
  </si>
  <si>
    <t>ENSMUSG00000020840</t>
  </si>
  <si>
    <t>Rph3al</t>
  </si>
  <si>
    <t>MGI:1923492</t>
  </si>
  <si>
    <t>Q768S4</t>
  </si>
  <si>
    <t>ENSMUSG00000020847</t>
  </si>
  <si>
    <t>Ngb</t>
  </si>
  <si>
    <t>MGI:2151886</t>
  </si>
  <si>
    <t>Q9ER97</t>
  </si>
  <si>
    <t>ENSMUSG00000021032</t>
  </si>
  <si>
    <t>Gstz1</t>
  </si>
  <si>
    <t>MGI:1341859</t>
  </si>
  <si>
    <t>Q9WVL0</t>
  </si>
  <si>
    <t>ENSMUSG00000021033</t>
  </si>
  <si>
    <t>Akap5</t>
  </si>
  <si>
    <t>MGI:2685104</t>
  </si>
  <si>
    <t>D3YVF0</t>
  </si>
  <si>
    <t>ENSMUSG00000021057</t>
  </si>
  <si>
    <t>Fut8</t>
  </si>
  <si>
    <t>MGI:1858901</t>
  </si>
  <si>
    <t>Q9WTS2</t>
  </si>
  <si>
    <t>ENSMUSG00000021065</t>
  </si>
  <si>
    <t>Atxn3</t>
  </si>
  <si>
    <t>MGI:1099442</t>
  </si>
  <si>
    <t>Q9CVD2</t>
  </si>
  <si>
    <t>ENSMUSG00000021189</t>
  </si>
  <si>
    <t>Chga</t>
  </si>
  <si>
    <t>MGI:88394</t>
  </si>
  <si>
    <t>P26339</t>
  </si>
  <si>
    <t>ENSMUSG00000021194</t>
  </si>
  <si>
    <t>Aoah</t>
  </si>
  <si>
    <t>MGI:1350928</t>
  </si>
  <si>
    <t>O35298</t>
  </si>
  <si>
    <t>ENSMUSG00000021322</t>
  </si>
  <si>
    <t>Tpmt</t>
  </si>
  <si>
    <t>MGI:98812</t>
  </si>
  <si>
    <t>O55060</t>
  </si>
  <si>
    <t>ENSMUSG00000021376</t>
  </si>
  <si>
    <t>Ly86</t>
  </si>
  <si>
    <t>MGI:1321404</t>
  </si>
  <si>
    <t>O88188</t>
  </si>
  <si>
    <t>ENSMUSG00000021423</t>
  </si>
  <si>
    <t>Cxcl14</t>
  </si>
  <si>
    <t>MGI:1888514</t>
  </si>
  <si>
    <t>Q9WUQ5</t>
  </si>
  <si>
    <t>ENSMUSG00000021508</t>
  </si>
  <si>
    <t>Il9</t>
  </si>
  <si>
    <t>MGI:96563</t>
  </si>
  <si>
    <t>P15247</t>
  </si>
  <si>
    <t>ENSMUSG00000021538</t>
  </si>
  <si>
    <t>Lect2</t>
  </si>
  <si>
    <t>MGI:1278342</t>
  </si>
  <si>
    <t>O88803</t>
  </si>
  <si>
    <t>ENSMUSG00000021539</t>
  </si>
  <si>
    <t>Cast</t>
  </si>
  <si>
    <t>MGI:1098236</t>
  </si>
  <si>
    <t>P51125</t>
  </si>
  <si>
    <t>ENSMUSG00000021585</t>
  </si>
  <si>
    <t>Tert</t>
  </si>
  <si>
    <t>MGI:1202709</t>
  </si>
  <si>
    <t>O70372</t>
  </si>
  <si>
    <t>ENSMUSG00000021611</t>
  </si>
  <si>
    <t>Ocln</t>
  </si>
  <si>
    <t>MGI:106183</t>
  </si>
  <si>
    <t>Q61146</t>
  </si>
  <si>
    <t>ENSMUSG00000021638</t>
  </si>
  <si>
    <t>Cartpt</t>
  </si>
  <si>
    <t>MGI:1351330</t>
  </si>
  <si>
    <t>P56388</t>
  </si>
  <si>
    <t>ENSMUSG00000021647</t>
  </si>
  <si>
    <t>Crhbp</t>
  </si>
  <si>
    <t>MGI:88497</t>
  </si>
  <si>
    <t>Q60571</t>
  </si>
  <si>
    <t>ENSMUSG00000021680</t>
  </si>
  <si>
    <t>Ercc8</t>
  </si>
  <si>
    <t>MGI:1919241</t>
  </si>
  <si>
    <t>Q8CFD5</t>
  </si>
  <si>
    <t>ENSMUSG00000021694</t>
  </si>
  <si>
    <t>Rgs7bp</t>
  </si>
  <si>
    <t>MGI:106334</t>
  </si>
  <si>
    <t>Q8BQP9</t>
  </si>
  <si>
    <t>ENSMUSG00000021719</t>
  </si>
  <si>
    <t>Ndufs4</t>
  </si>
  <si>
    <t>MGI:1343135</t>
  </si>
  <si>
    <t>Q9CXZ1</t>
  </si>
  <si>
    <t>ENSMUSG00000021764</t>
  </si>
  <si>
    <t>Pbk</t>
  </si>
  <si>
    <t>MGI:1289156</t>
  </si>
  <si>
    <t>Q9JJ78</t>
  </si>
  <si>
    <t>ENSMUSG00000022033</t>
  </si>
  <si>
    <t>Clu</t>
  </si>
  <si>
    <t>MGI:88423</t>
  </si>
  <si>
    <t>Q06890</t>
  </si>
  <si>
    <t>ENSMUSG00000022037</t>
  </si>
  <si>
    <t>Tnfrsf10b</t>
  </si>
  <si>
    <t>MGI:1341090</t>
  </si>
  <si>
    <t>Q9QZM4</t>
  </si>
  <si>
    <t>ENSMUSG00000022074</t>
  </si>
  <si>
    <t>Bin3</t>
  </si>
  <si>
    <t>MGI:1929883</t>
  </si>
  <si>
    <t>Q9JI08</t>
  </si>
  <si>
    <t>ENSMUSG00000022089</t>
  </si>
  <si>
    <t>Sftpc</t>
  </si>
  <si>
    <t>MGI:109517</t>
  </si>
  <si>
    <t>Q6P8P8</t>
  </si>
  <si>
    <t>ENSMUSG00000022097</t>
  </si>
  <si>
    <t>Cln5</t>
  </si>
  <si>
    <t>MGI:2442253</t>
  </si>
  <si>
    <t>Q3UMW8</t>
  </si>
  <si>
    <t>ENSMUSG00000022125</t>
  </si>
  <si>
    <t>Gpr180</t>
  </si>
  <si>
    <t>MGI:1930949</t>
  </si>
  <si>
    <t>Q8BPS4</t>
  </si>
  <si>
    <t>ENSMUSG00000022131</t>
  </si>
  <si>
    <t>Fbxo4</t>
  </si>
  <si>
    <t>MGI:2146220</t>
  </si>
  <si>
    <t>Q8CHQ0</t>
  </si>
  <si>
    <t>ENSMUSG00000022184</t>
  </si>
  <si>
    <t>Drosha</t>
  </si>
  <si>
    <t>MGI:1261425</t>
  </si>
  <si>
    <t>Q5HZJ0</t>
  </si>
  <si>
    <t>ENSMUSG00000022191</t>
  </si>
  <si>
    <t>Npr3</t>
  </si>
  <si>
    <t>MGI:97373</t>
  </si>
  <si>
    <t>P70180</t>
  </si>
  <si>
    <t>ENSMUSG00000022206</t>
  </si>
  <si>
    <t>Ank</t>
  </si>
  <si>
    <t>MGI:3045421</t>
  </si>
  <si>
    <t>Q9JHZ2</t>
  </si>
  <si>
    <t>ENSMUSG00000022265</t>
  </si>
  <si>
    <t>Ebag9</t>
  </si>
  <si>
    <t>MGI:1859920</t>
  </si>
  <si>
    <t>Q9D0V7</t>
  </si>
  <si>
    <t>ENSMUSG00000022339</t>
  </si>
  <si>
    <t>Upk3a</t>
  </si>
  <si>
    <t>MGI:98914</t>
  </si>
  <si>
    <t>Q9JKX8</t>
  </si>
  <si>
    <t>ENSMUSG00000022435</t>
  </si>
  <si>
    <t>Xrcc6</t>
  </si>
  <si>
    <t>MGI:95606</t>
  </si>
  <si>
    <t>P23475</t>
  </si>
  <si>
    <t>ENSMUSG00000022471</t>
  </si>
  <si>
    <t>Apod</t>
  </si>
  <si>
    <t>MGI:88056</t>
  </si>
  <si>
    <t>P51910</t>
  </si>
  <si>
    <t>ENSMUSG00000022548</t>
  </si>
  <si>
    <t>Gpihbp1</t>
  </si>
  <si>
    <t>MGI:1915703</t>
  </si>
  <si>
    <t>Q9D1N2</t>
  </si>
  <si>
    <t>ENSMUSG00000022579</t>
  </si>
  <si>
    <t>Lynx1</t>
  </si>
  <si>
    <t>MGI:1345180</t>
  </si>
  <si>
    <t>Q9WVC2</t>
  </si>
  <si>
    <t>ENSMUSG00000022594</t>
  </si>
  <si>
    <t>Psca</t>
  </si>
  <si>
    <t>MGI:1919623</t>
  </si>
  <si>
    <t>Q9D7U0</t>
  </si>
  <si>
    <t>ENSMUSG00000022598</t>
  </si>
  <si>
    <t>Tymp</t>
  </si>
  <si>
    <t>MGI:1920212</t>
  </si>
  <si>
    <t>Q99N42</t>
  </si>
  <si>
    <t>ENSMUSG00000022615</t>
  </si>
  <si>
    <t>Ntan1</t>
  </si>
  <si>
    <t>MGI:108471</t>
  </si>
  <si>
    <t>Q64311</t>
  </si>
  <si>
    <t>ENSMUSG00000022681</t>
  </si>
  <si>
    <t>Hrg</t>
  </si>
  <si>
    <t>MGI:2146636</t>
  </si>
  <si>
    <t>Q9ESB3</t>
  </si>
  <si>
    <t>ENSMUSG00000022877</t>
  </si>
  <si>
    <t>Ifngr2</t>
  </si>
  <si>
    <t>MGI:107654</t>
  </si>
  <si>
    <t>Q63953</t>
  </si>
  <si>
    <t>ENSMUSG00000022965</t>
  </si>
  <si>
    <t>Ifnar2</t>
  </si>
  <si>
    <t>MGI:1098243</t>
  </si>
  <si>
    <t>O35664</t>
  </si>
  <si>
    <t>ENSMUSG00000022971</t>
  </si>
  <si>
    <t>Rgn</t>
  </si>
  <si>
    <t>MGI:108024</t>
  </si>
  <si>
    <t>Q64374</t>
  </si>
  <si>
    <t>ENSMUSG00000023070</t>
  </si>
  <si>
    <t>Cxcl13</t>
  </si>
  <si>
    <t>MGI:1888499</t>
  </si>
  <si>
    <t>O55038</t>
  </si>
  <si>
    <t>ENSMUSG00000023078</t>
  </si>
  <si>
    <t>Il15ra</t>
  </si>
  <si>
    <t>MGI:104644</t>
  </si>
  <si>
    <t>Q60819</t>
  </si>
  <si>
    <t>ENSMUSG00000023206</t>
  </si>
  <si>
    <t>Scg5</t>
  </si>
  <si>
    <t>MGI:98289</t>
  </si>
  <si>
    <t>P12961</t>
  </si>
  <si>
    <t>ENSMUSG00000023236</t>
  </si>
  <si>
    <t>Cd4</t>
  </si>
  <si>
    <t>MGI:88335</t>
  </si>
  <si>
    <t>P06332</t>
  </si>
  <si>
    <t>ENSMUSG00000023274</t>
  </si>
  <si>
    <t>Ccndbp1</t>
  </si>
  <si>
    <t>MGI:109595</t>
  </si>
  <si>
    <t>Q3TVC7</t>
  </si>
  <si>
    <t>ENSMUSG00000023572</t>
  </si>
  <si>
    <t>Tnfrsf12a</t>
  </si>
  <si>
    <t>MGI:1351484</t>
  </si>
  <si>
    <t>Q9CR75</t>
  </si>
  <si>
    <t>ENSMUSG00000023905</t>
  </si>
  <si>
    <t>Trem2</t>
  </si>
  <si>
    <t>MGI:1913150</t>
  </si>
  <si>
    <t>Q99NH8</t>
  </si>
  <si>
    <t>ENSMUSG00000023992</t>
  </si>
  <si>
    <t>Treml1</t>
  </si>
  <si>
    <t>MGI:1918576</t>
  </si>
  <si>
    <t>Q8K558</t>
  </si>
  <si>
    <t>ENSMUSG00000023993</t>
  </si>
  <si>
    <t>Cbs</t>
  </si>
  <si>
    <t>MGI:88285</t>
  </si>
  <si>
    <t>Q91WT9</t>
  </si>
  <si>
    <t>ENSMUSG00000024039</t>
  </si>
  <si>
    <t>Crim1</t>
  </si>
  <si>
    <t>MGI:1354756</t>
  </si>
  <si>
    <t>Q9JLL0</t>
  </si>
  <si>
    <t>ENSMUSG00000024074</t>
  </si>
  <si>
    <t>Twsg1</t>
  </si>
  <si>
    <t>MGI:2137520</t>
  </si>
  <si>
    <t>Q9EP52</t>
  </si>
  <si>
    <t>ENSMUSG00000024098</t>
  </si>
  <si>
    <t>Eci1</t>
  </si>
  <si>
    <t>MGI:94871</t>
  </si>
  <si>
    <t>P42125</t>
  </si>
  <si>
    <t>ENSMUSG00000024132</t>
  </si>
  <si>
    <t>Msh2</t>
  </si>
  <si>
    <t>MGI:101816</t>
  </si>
  <si>
    <t>P43247</t>
  </si>
  <si>
    <t>ENSMUSG00000024151</t>
  </si>
  <si>
    <t>Clps</t>
  </si>
  <si>
    <t>MGI:88421</t>
  </si>
  <si>
    <t>Q9CQC2</t>
  </si>
  <si>
    <t>ENSMUSG00000024225</t>
  </si>
  <si>
    <t>Bambi</t>
  </si>
  <si>
    <t>MGI:1915260</t>
  </si>
  <si>
    <t>Q9D0L6</t>
  </si>
  <si>
    <t>ENSMUSG00000024232</t>
  </si>
  <si>
    <t>Tmem173</t>
  </si>
  <si>
    <t>MGI:1919762</t>
  </si>
  <si>
    <t>Q3TBT3</t>
  </si>
  <si>
    <t>ENSMUSG00000024349</t>
  </si>
  <si>
    <t>Tslp</t>
  </si>
  <si>
    <t>MGI:1855696</t>
  </si>
  <si>
    <t>Q9JIE6</t>
  </si>
  <si>
    <t>ENSMUSG00000024379</t>
  </si>
  <si>
    <t>Apom</t>
  </si>
  <si>
    <t>MGI:1930124</t>
  </si>
  <si>
    <t>Q9Z1R3</t>
  </si>
  <si>
    <t>ENSMUSG00000024391</t>
  </si>
  <si>
    <t>Ltb</t>
  </si>
  <si>
    <t>MGI:104796</t>
  </si>
  <si>
    <t>P41155</t>
  </si>
  <si>
    <t>ENSMUSG00000024399</t>
  </si>
  <si>
    <t>Spink3</t>
  </si>
  <si>
    <t>MGI:106202</t>
  </si>
  <si>
    <t>P09036</t>
  </si>
  <si>
    <t>ENSMUSG00000024503</t>
  </si>
  <si>
    <t>Pmaip1</t>
  </si>
  <si>
    <t>MGI:1930146</t>
  </si>
  <si>
    <t>Q9JM54</t>
  </si>
  <si>
    <t>ENSMUSG00000024521</t>
  </si>
  <si>
    <t>Cd74</t>
  </si>
  <si>
    <t>MGI:96534</t>
  </si>
  <si>
    <t>P04441</t>
  </si>
  <si>
    <t>ENSMUSG00000024610</t>
  </si>
  <si>
    <t>Scgb1a1</t>
  </si>
  <si>
    <t>MGI:98919</t>
  </si>
  <si>
    <t>Q06318</t>
  </si>
  <si>
    <t>ENSMUSG00000024653</t>
  </si>
  <si>
    <t>Cd5</t>
  </si>
  <si>
    <t>MGI:88340</t>
  </si>
  <si>
    <t>P13379</t>
  </si>
  <si>
    <t>ENSMUSG00000024669</t>
  </si>
  <si>
    <t>Ms4a1</t>
  </si>
  <si>
    <t>MGI:88321</t>
  </si>
  <si>
    <t>P19437</t>
  </si>
  <si>
    <t>ENSMUSG00000024673</t>
  </si>
  <si>
    <t>Fas</t>
  </si>
  <si>
    <t>MGI:95484</t>
  </si>
  <si>
    <t>P25446</t>
  </si>
  <si>
    <t>ENSMUSG00000024778</t>
  </si>
  <si>
    <t>Mlana</t>
  </si>
  <si>
    <t>MGI:108454</t>
  </si>
  <si>
    <t>Q2TA50</t>
  </si>
  <si>
    <t>ENSMUSG00000024806</t>
  </si>
  <si>
    <t>Il33</t>
  </si>
  <si>
    <t>MGI:1924375</t>
  </si>
  <si>
    <t>Q8BVZ5</t>
  </si>
  <si>
    <t>ENSMUSG00000024810</t>
  </si>
  <si>
    <t>Asah2</t>
  </si>
  <si>
    <t>MGI:1859310</t>
  </si>
  <si>
    <t>Q9JHE3</t>
  </si>
  <si>
    <t>ENSMUSG00000024887</t>
  </si>
  <si>
    <t>Minpp1</t>
  </si>
  <si>
    <t>MGI:1336159</t>
  </si>
  <si>
    <t>Q9Z2L6</t>
  </si>
  <si>
    <t>ENSMUSG00000024896</t>
  </si>
  <si>
    <t>Mus81</t>
  </si>
  <si>
    <t>MGI:1918961</t>
  </si>
  <si>
    <t>Q91ZJ0</t>
  </si>
  <si>
    <t>ENSMUSG00000024906</t>
  </si>
  <si>
    <t>Gal</t>
  </si>
  <si>
    <t>MGI:95637</t>
  </si>
  <si>
    <t>P47212</t>
  </si>
  <si>
    <t>ENSMUSG00000024907</t>
  </si>
  <si>
    <t>Scyl1</t>
  </si>
  <si>
    <t>MGI:1931787</t>
  </si>
  <si>
    <t>Q9EQC5</t>
  </si>
  <si>
    <t>ENSMUSG00000024941</t>
  </si>
  <si>
    <t>Bad</t>
  </si>
  <si>
    <t>MGI:1096330</t>
  </si>
  <si>
    <t>Q61337</t>
  </si>
  <si>
    <t>ENSMUSG00000024959</t>
  </si>
  <si>
    <t>Pdcd4</t>
  </si>
  <si>
    <t>MGI:107490</t>
  </si>
  <si>
    <t>Q61823</t>
  </si>
  <si>
    <t>ENSMUSG00000024975</t>
  </si>
  <si>
    <t>Rbp4</t>
  </si>
  <si>
    <t>MGI:97879</t>
  </si>
  <si>
    <t>Q00724</t>
  </si>
  <si>
    <t>ENSMUSG00000024990</t>
  </si>
  <si>
    <t>Tollip</t>
  </si>
  <si>
    <t>MGI:1891808</t>
  </si>
  <si>
    <t>Q9QZ06</t>
  </si>
  <si>
    <t>ENSMUSG00000025139</t>
  </si>
  <si>
    <t>Cd7</t>
  </si>
  <si>
    <t>MGI:88344</t>
  </si>
  <si>
    <t>P50283</t>
  </si>
  <si>
    <t>ENSMUSG00000025163</t>
  </si>
  <si>
    <t>Gpr143</t>
  </si>
  <si>
    <t>MGI:107193</t>
  </si>
  <si>
    <t>P70259</t>
  </si>
  <si>
    <t>ENSMUSG00000025333</t>
  </si>
  <si>
    <t>Il23a</t>
  </si>
  <si>
    <t>MGI:1932410</t>
  </si>
  <si>
    <t>Q9EQ14</t>
  </si>
  <si>
    <t>ENSMUSG00000025383</t>
  </si>
  <si>
    <t>Tac2</t>
  </si>
  <si>
    <t>MGI:98476</t>
  </si>
  <si>
    <t>P55099</t>
  </si>
  <si>
    <t>ENSMUSG00000025400</t>
  </si>
  <si>
    <t>Ddit3</t>
  </si>
  <si>
    <t>MGI:109247</t>
  </si>
  <si>
    <t>P35639</t>
  </si>
  <si>
    <t>ENSMUSG00000025408</t>
  </si>
  <si>
    <t>Bsnd</t>
  </si>
  <si>
    <t>MGI:2153465</t>
  </si>
  <si>
    <t>Q8VIM4</t>
  </si>
  <si>
    <t>ENSMUSG00000025418</t>
  </si>
  <si>
    <t>Prap1</t>
  </si>
  <si>
    <t>MGI:893573</t>
  </si>
  <si>
    <t>Q80XD8</t>
  </si>
  <si>
    <t>ENSMUSG00000025467</t>
  </si>
  <si>
    <t>Sigirr</t>
  </si>
  <si>
    <t>MGI:1344402</t>
  </si>
  <si>
    <t>Q9JLZ8</t>
  </si>
  <si>
    <t>ENSMUSG00000025494</t>
  </si>
  <si>
    <t>Taldo1</t>
  </si>
  <si>
    <t>MGI:1274789</t>
  </si>
  <si>
    <t>Q93092</t>
  </si>
  <si>
    <t>ENSMUSG00000025503</t>
  </si>
  <si>
    <t>Tk1</t>
  </si>
  <si>
    <t>MGI:98763</t>
  </si>
  <si>
    <t>P04184</t>
  </si>
  <si>
    <t>ENSMUSG00000025574</t>
  </si>
  <si>
    <t>Hprt</t>
  </si>
  <si>
    <t>MGI:96217</t>
  </si>
  <si>
    <t>P00493</t>
  </si>
  <si>
    <t>ENSMUSG00000025630</t>
  </si>
  <si>
    <t>Shisa5</t>
  </si>
  <si>
    <t>MGI:1915044</t>
  </si>
  <si>
    <t>Q9D7I0</t>
  </si>
  <si>
    <t>ENSMUSG00000025647</t>
  </si>
  <si>
    <t>Il6</t>
  </si>
  <si>
    <t>MGI:96559</t>
  </si>
  <si>
    <t>P08505</t>
  </si>
  <si>
    <t>ENSMUSG00000025746</t>
  </si>
  <si>
    <t>Ly96</t>
  </si>
  <si>
    <t>MGI:1341909</t>
  </si>
  <si>
    <t>Q9JHF9</t>
  </si>
  <si>
    <t>ENSMUSG00000025779</t>
  </si>
  <si>
    <t>Uimc1</t>
  </si>
  <si>
    <t>MGI:103185</t>
  </si>
  <si>
    <t>Q5U5Q9</t>
  </si>
  <si>
    <t>ENSMUSG00000025878</t>
  </si>
  <si>
    <t>Icos</t>
  </si>
  <si>
    <t>MGI:1858745</t>
  </si>
  <si>
    <t>Q9WVS0</t>
  </si>
  <si>
    <t>ENSMUSG00000026009</t>
  </si>
  <si>
    <t>Carf</t>
  </si>
  <si>
    <t>MGI:2182269</t>
  </si>
  <si>
    <t>Q8VHI4</t>
  </si>
  <si>
    <t>ENSMUSG00000026017</t>
  </si>
  <si>
    <t>Ercc5</t>
  </si>
  <si>
    <t>MGI:103582</t>
  </si>
  <si>
    <t>P35689</t>
  </si>
  <si>
    <t>ENSMUSG00000026048</t>
  </si>
  <si>
    <t>Nhej1</t>
  </si>
  <si>
    <t>MGI:1922820</t>
  </si>
  <si>
    <t>Q3KNJ2</t>
  </si>
  <si>
    <t>ENSMUSG00000026162</t>
  </si>
  <si>
    <t>Xrcc5</t>
  </si>
  <si>
    <t>MGI:104517</t>
  </si>
  <si>
    <t>P27641</t>
  </si>
  <si>
    <t>ENSMUSG00000026187</t>
  </si>
  <si>
    <t>Nppc</t>
  </si>
  <si>
    <t>MGI:97369</t>
  </si>
  <si>
    <t>Q61839</t>
  </si>
  <si>
    <t>ENSMUSG00000026241</t>
  </si>
  <si>
    <t>Agxt</t>
  </si>
  <si>
    <t>MGI:1329033</t>
  </si>
  <si>
    <t>O35423</t>
  </si>
  <si>
    <t>ENSMUSG00000026272</t>
  </si>
  <si>
    <t>Pdcd1</t>
  </si>
  <si>
    <t>MGI:104879</t>
  </si>
  <si>
    <t>Q02242</t>
  </si>
  <si>
    <t>ENSMUSG00000026285</t>
  </si>
  <si>
    <t>Lypd1</t>
  </si>
  <si>
    <t>MGI:1919835</t>
  </si>
  <si>
    <t>Q8BLC3</t>
  </si>
  <si>
    <t>ENSMUSG00000026344</t>
  </si>
  <si>
    <t>Desi2</t>
  </si>
  <si>
    <t>MGI:1926075</t>
  </si>
  <si>
    <t>Q9D291</t>
  </si>
  <si>
    <t>ENSMUSG00000026502</t>
  </si>
  <si>
    <t>Adcy10</t>
  </si>
  <si>
    <t>MGI:2660854</t>
  </si>
  <si>
    <t>Q8C0T9</t>
  </si>
  <si>
    <t>ENSMUSG00000026567</t>
  </si>
  <si>
    <t>Xcl1</t>
  </si>
  <si>
    <t>MGI:104593</t>
  </si>
  <si>
    <t>P47993</t>
  </si>
  <si>
    <t>ENSMUSG00000026573</t>
  </si>
  <si>
    <t>Dpt</t>
  </si>
  <si>
    <t>MGI:1928392</t>
  </si>
  <si>
    <t>Q9QZZ6</t>
  </si>
  <si>
    <t>ENSMUSG00000026574</t>
  </si>
  <si>
    <t>Phyh</t>
  </si>
  <si>
    <t>MGI:891978</t>
  </si>
  <si>
    <t>O35386</t>
  </si>
  <si>
    <t>ENSMUSG00000026664</t>
  </si>
  <si>
    <t>Tnfsf4</t>
  </si>
  <si>
    <t>MGI:104511</t>
  </si>
  <si>
    <t>P43488</t>
  </si>
  <si>
    <t>ENSMUSG00000026700</t>
  </si>
  <si>
    <t>Trdmt1</t>
  </si>
  <si>
    <t>MGI:1274787</t>
  </si>
  <si>
    <t>O55055</t>
  </si>
  <si>
    <t>ENSMUSG00000026723</t>
  </si>
  <si>
    <t>Il2ra</t>
  </si>
  <si>
    <t>MGI:96549</t>
  </si>
  <si>
    <t>P01590</t>
  </si>
  <si>
    <t>ENSMUSG00000026770</t>
  </si>
  <si>
    <t>Gpd2</t>
  </si>
  <si>
    <t>MGI:99778</t>
  </si>
  <si>
    <t>Q64521</t>
  </si>
  <si>
    <t>ENSMUSG00000026827</t>
  </si>
  <si>
    <t>Sapcd2</t>
  </si>
  <si>
    <t>MGI:1919330</t>
  </si>
  <si>
    <t>Q9D818</t>
  </si>
  <si>
    <t>ENSMUSG00000026955</t>
  </si>
  <si>
    <t>Gatm</t>
  </si>
  <si>
    <t>MGI:1914342</t>
  </si>
  <si>
    <t>Q9D964</t>
  </si>
  <si>
    <t>ENSMUSG00000027199</t>
  </si>
  <si>
    <t>Mkks</t>
  </si>
  <si>
    <t>MGI:1891836</t>
  </si>
  <si>
    <t>Q9JI70</t>
  </si>
  <si>
    <t>ENSMUSG00000027274</t>
  </si>
  <si>
    <t>Chgb</t>
  </si>
  <si>
    <t>MGI:88395</t>
  </si>
  <si>
    <t>P16014</t>
  </si>
  <si>
    <t>ENSMUSG00000027350</t>
  </si>
  <si>
    <t>Bcl2l11</t>
  </si>
  <si>
    <t>MGI:1197519</t>
  </si>
  <si>
    <t>O54918</t>
  </si>
  <si>
    <t>ENSMUSG00000027381</t>
  </si>
  <si>
    <t>Il1b</t>
  </si>
  <si>
    <t>MGI:96543</t>
  </si>
  <si>
    <t>P10749</t>
  </si>
  <si>
    <t>ENSMUSG00000027398</t>
  </si>
  <si>
    <t>Pkia</t>
  </si>
  <si>
    <t>MGI:104747</t>
  </si>
  <si>
    <t>P63248</t>
  </si>
  <si>
    <t>ENSMUSG00000027499</t>
  </si>
  <si>
    <t>Pag1</t>
  </si>
  <si>
    <t>MGI:2443160</t>
  </si>
  <si>
    <t>Q3U1F9</t>
  </si>
  <si>
    <t>ENSMUSG00000027508</t>
  </si>
  <si>
    <t>Stx16</t>
  </si>
  <si>
    <t>MGI:1923396</t>
  </si>
  <si>
    <t>Q8BVI5</t>
  </si>
  <si>
    <t>ENSMUSG00000027522</t>
  </si>
  <si>
    <t>Ghrh</t>
  </si>
  <si>
    <t>MGI:95709</t>
  </si>
  <si>
    <t>P16043</t>
  </si>
  <si>
    <t>ENSMUSG00000027643</t>
  </si>
  <si>
    <t>Il21</t>
  </si>
  <si>
    <t>MGI:1890474</t>
  </si>
  <si>
    <t>Q9ES17</t>
  </si>
  <si>
    <t>ENSMUSG00000027718</t>
  </si>
  <si>
    <t>Il2</t>
  </si>
  <si>
    <t>MGI:96548</t>
  </si>
  <si>
    <t>P04351</t>
  </si>
  <si>
    <t>ENSMUSG00000027720</t>
  </si>
  <si>
    <t>Il12a</t>
  </si>
  <si>
    <t>MGI:96539</t>
  </si>
  <si>
    <t>P43431</t>
  </si>
  <si>
    <t>ENSMUSG00000027776</t>
  </si>
  <si>
    <t>Veph1</t>
  </si>
  <si>
    <t>MGI:1920039</t>
  </si>
  <si>
    <t>A1A535</t>
  </si>
  <si>
    <t>ENSMUSG00000027831</t>
  </si>
  <si>
    <t>Cd2</t>
  </si>
  <si>
    <t>MGI:88320</t>
  </si>
  <si>
    <t>P08920</t>
  </si>
  <si>
    <t>ENSMUSG00000027863</t>
  </si>
  <si>
    <t>Hax1</t>
  </si>
  <si>
    <t>MGI:1346319</t>
  </si>
  <si>
    <t>O35387</t>
  </si>
  <si>
    <t>ENSMUSG00000027944</t>
  </si>
  <si>
    <t>Lrat</t>
  </si>
  <si>
    <t>MGI:1891259</t>
  </si>
  <si>
    <t>Q9JI60</t>
  </si>
  <si>
    <t>ENSMUSG00000028003</t>
  </si>
  <si>
    <t>Tdo2</t>
  </si>
  <si>
    <t>MGI:1928486</t>
  </si>
  <si>
    <t>P48776</t>
  </si>
  <si>
    <t>ENSMUSG00000028011</t>
  </si>
  <si>
    <t>Ecm1</t>
  </si>
  <si>
    <t>MGI:103060</t>
  </si>
  <si>
    <t>Q61508</t>
  </si>
  <si>
    <t>ENSMUSG00000028108</t>
  </si>
  <si>
    <t>Gclm</t>
  </si>
  <si>
    <t>MGI:104995</t>
  </si>
  <si>
    <t>O09172</t>
  </si>
  <si>
    <t>ENSMUSG00000028124</t>
  </si>
  <si>
    <t>Dapp1</t>
  </si>
  <si>
    <t>MGI:1347063</t>
  </si>
  <si>
    <t>Q9QXT1</t>
  </si>
  <si>
    <t>ENSMUSG00000028159</t>
  </si>
  <si>
    <t>Cth</t>
  </si>
  <si>
    <t>MGI:1339968</t>
  </si>
  <si>
    <t>Q8VCN5</t>
  </si>
  <si>
    <t>ENSMUSG00000028179</t>
  </si>
  <si>
    <t>Uox</t>
  </si>
  <si>
    <t>MGI:98907</t>
  </si>
  <si>
    <t>P25688</t>
  </si>
  <si>
    <t>ENSMUSG00000028186</t>
  </si>
  <si>
    <t>Ctbs</t>
  </si>
  <si>
    <t>MGI:1921495</t>
  </si>
  <si>
    <t>Q8R242</t>
  </si>
  <si>
    <t>ENSMUSG00000028189</t>
  </si>
  <si>
    <t>Bcl10</t>
  </si>
  <si>
    <t>MGI:1337994</t>
  </si>
  <si>
    <t>Q9Z0H7</t>
  </si>
  <si>
    <t>ENSMUSG00000028191</t>
  </si>
  <si>
    <t>Cga</t>
  </si>
  <si>
    <t>MGI:88390</t>
  </si>
  <si>
    <t>P01216</t>
  </si>
  <si>
    <t>ENSMUSG00000028298</t>
  </si>
  <si>
    <t>Xpa</t>
  </si>
  <si>
    <t>MGI:99135</t>
  </si>
  <si>
    <t>Q64267</t>
  </si>
  <si>
    <t>ENSMUSG00000028329</t>
  </si>
  <si>
    <t>Tnfsf8</t>
  </si>
  <si>
    <t>MGI:88328</t>
  </si>
  <si>
    <t>P32972</t>
  </si>
  <si>
    <t>ENSMUSG00000028362</t>
  </si>
  <si>
    <t>Cd72</t>
  </si>
  <si>
    <t>MGI:88345</t>
  </si>
  <si>
    <t>P21855</t>
  </si>
  <si>
    <t>ENSMUSG00000028459</t>
  </si>
  <si>
    <t>Sit1</t>
  </si>
  <si>
    <t>MGI:1889342</t>
  </si>
  <si>
    <t>Q8C503</t>
  </si>
  <si>
    <t>ENSMUSG00000028460</t>
  </si>
  <si>
    <t>Gba2</t>
  </si>
  <si>
    <t>MGI:2654325</t>
  </si>
  <si>
    <t>Q69ZF3</t>
  </si>
  <si>
    <t>ENSMUSG00000028467</t>
  </si>
  <si>
    <t>Laptm5</t>
  </si>
  <si>
    <t>MGI:108046</t>
  </si>
  <si>
    <t>Q61168</t>
  </si>
  <si>
    <t>ENSMUSG00000028581</t>
  </si>
  <si>
    <t>Tnfrsf8</t>
  </si>
  <si>
    <t>MGI:99908</t>
  </si>
  <si>
    <t>Q60846</t>
  </si>
  <si>
    <t>ENSMUSG00000028602</t>
  </si>
  <si>
    <t>Mutyh</t>
  </si>
  <si>
    <t>MGI:1917853</t>
  </si>
  <si>
    <t>Q99P21</t>
  </si>
  <si>
    <t>ENSMUSG00000028687</t>
  </si>
  <si>
    <t>Pink1</t>
  </si>
  <si>
    <t>MGI:1916193</t>
  </si>
  <si>
    <t>Q99MQ3</t>
  </si>
  <si>
    <t>ENSMUSG00000028756</t>
  </si>
  <si>
    <t>Park7</t>
  </si>
  <si>
    <t>MGI:2135637</t>
  </si>
  <si>
    <t>Q99LX0</t>
  </si>
  <si>
    <t>ENSMUSG00000028964</t>
  </si>
  <si>
    <t>Tnfrsf9</t>
  </si>
  <si>
    <t>MGI:1101059</t>
  </si>
  <si>
    <t>P20334</t>
  </si>
  <si>
    <t>ENSMUSG00000028965</t>
  </si>
  <si>
    <t>Errfi1</t>
  </si>
  <si>
    <t>MGI:1921405</t>
  </si>
  <si>
    <t>Q99JZ7</t>
  </si>
  <si>
    <t>ENSMUSG00000028967</t>
  </si>
  <si>
    <t>Cort</t>
  </si>
  <si>
    <t>MGI:109538</t>
  </si>
  <si>
    <t>P56469</t>
  </si>
  <si>
    <t>ENSMUSG00000028971</t>
  </si>
  <si>
    <t>Dffa</t>
  </si>
  <si>
    <t>MGI:1196227</t>
  </si>
  <si>
    <t>O54786</t>
  </si>
  <si>
    <t>ENSMUSG00000028974</t>
  </si>
  <si>
    <t>Mthfr</t>
  </si>
  <si>
    <t>MGI:106639</t>
  </si>
  <si>
    <t>Q9WU20</t>
  </si>
  <si>
    <t>ENSMUSG00000029009</t>
  </si>
  <si>
    <t>Dffb</t>
  </si>
  <si>
    <t>MGI:1196287</t>
  </si>
  <si>
    <t>O54788</t>
  </si>
  <si>
    <t>ENSMUSG00000029027</t>
  </si>
  <si>
    <t>Tnfrsf4</t>
  </si>
  <si>
    <t>MGI:104512</t>
  </si>
  <si>
    <t>P47741</t>
  </si>
  <si>
    <t>ENSMUSG00000029075</t>
  </si>
  <si>
    <t>Lrpap1</t>
  </si>
  <si>
    <t>MGI:96829</t>
  </si>
  <si>
    <t>P55302</t>
  </si>
  <si>
    <t>ENSMUSG00000029103</t>
  </si>
  <si>
    <t>Sgcb</t>
  </si>
  <si>
    <t>MGI:1346523</t>
  </si>
  <si>
    <t>P82349</t>
  </si>
  <si>
    <t>ENSMUSG00000029156</t>
  </si>
  <si>
    <t>Nmu</t>
  </si>
  <si>
    <t>MGI:1860476</t>
  </si>
  <si>
    <t>Q9QXK8</t>
  </si>
  <si>
    <t>ENSMUSG00000029236</t>
  </si>
  <si>
    <t>Ambn</t>
  </si>
  <si>
    <t>MGI:104655</t>
  </si>
  <si>
    <t>O55189</t>
  </si>
  <si>
    <t>ENSMUSG00000029288</t>
  </si>
  <si>
    <t>Spp1</t>
  </si>
  <si>
    <t>MGI:98389</t>
  </si>
  <si>
    <t>P10923</t>
  </si>
  <si>
    <t>ENSMUSG00000029304</t>
  </si>
  <si>
    <t>Ibsp</t>
  </si>
  <si>
    <t>MGI:96389</t>
  </si>
  <si>
    <t>Q61711</t>
  </si>
  <si>
    <t>ENSMUSG00000029306</t>
  </si>
  <si>
    <t>Cxcl15</t>
  </si>
  <si>
    <t>MGI:1339941</t>
  </si>
  <si>
    <t>Q9WVL7</t>
  </si>
  <si>
    <t>ENSMUSG00000029375</t>
  </si>
  <si>
    <t>Ereg</t>
  </si>
  <si>
    <t>MGI:107508</t>
  </si>
  <si>
    <t>Q61521</t>
  </si>
  <si>
    <t>ENSMUSG00000029377</t>
  </si>
  <si>
    <t>Diablo</t>
  </si>
  <si>
    <t>MGI:1913843</t>
  </si>
  <si>
    <t>Q9JIQ3</t>
  </si>
  <si>
    <t>ENSMUSG00000029433</t>
  </si>
  <si>
    <t>Chek2</t>
  </si>
  <si>
    <t>MGI:1355321</t>
  </si>
  <si>
    <t>Q9Z265</t>
  </si>
  <si>
    <t>ENSMUSG00000029521</t>
  </si>
  <si>
    <t>Ung</t>
  </si>
  <si>
    <t>MGI:109352</t>
  </si>
  <si>
    <t>P97931</t>
  </si>
  <si>
    <t>ENSMUSG00000029591</t>
  </si>
  <si>
    <t>Gstk1</t>
  </si>
  <si>
    <t>MGI:1923513</t>
  </si>
  <si>
    <t>Q9DCM2</t>
  </si>
  <si>
    <t>ENSMUSG00000029864</t>
  </si>
  <si>
    <t>Clec5a</t>
  </si>
  <si>
    <t>MGI:1345151</t>
  </si>
  <si>
    <t>Q9R007</t>
  </si>
  <si>
    <t>ENSMUSG00000029915</t>
  </si>
  <si>
    <t>Xpc</t>
  </si>
  <si>
    <t>MGI:103557</t>
  </si>
  <si>
    <t>P51612</t>
  </si>
  <si>
    <t>ENSMUSG00000030094</t>
  </si>
  <si>
    <t>Lag3</t>
  </si>
  <si>
    <t>MGI:106588</t>
  </si>
  <si>
    <t>Q61790</t>
  </si>
  <si>
    <t>ENSMUSG00000030124</t>
  </si>
  <si>
    <t>Rad52</t>
  </si>
  <si>
    <t>MGI:101949</t>
  </si>
  <si>
    <t>P43352</t>
  </si>
  <si>
    <t>ENSMUSG00000030166</t>
  </si>
  <si>
    <t>Mgp</t>
  </si>
  <si>
    <t>MGI:96976</t>
  </si>
  <si>
    <t>P19788</t>
  </si>
  <si>
    <t>ENSMUSG00000030218</t>
  </si>
  <si>
    <t>Sspn</t>
  </si>
  <si>
    <t>MGI:1353511</t>
  </si>
  <si>
    <t>Q62147</t>
  </si>
  <si>
    <t>ENSMUSG00000030255</t>
  </si>
  <si>
    <t>Mtmr14</t>
  </si>
  <si>
    <t>MGI:1916075</t>
  </si>
  <si>
    <t>Q8VEL2</t>
  </si>
  <si>
    <t>ENSMUSG00000030269</t>
  </si>
  <si>
    <t>Ogg1</t>
  </si>
  <si>
    <t>MGI:1097693</t>
  </si>
  <si>
    <t>O08760</t>
  </si>
  <si>
    <t>ENSMUSG00000030271</t>
  </si>
  <si>
    <t>Cd27</t>
  </si>
  <si>
    <t>MGI:88326</t>
  </si>
  <si>
    <t>P41272</t>
  </si>
  <si>
    <t>ENSMUSG00000030336</t>
  </si>
  <si>
    <t>Tyrobp</t>
  </si>
  <si>
    <t>MGI:1277211</t>
  </si>
  <si>
    <t>O54885</t>
  </si>
  <si>
    <t>ENSMUSG00000030579</t>
  </si>
  <si>
    <t>Mvp</t>
  </si>
  <si>
    <t>MGI:1925638</t>
  </si>
  <si>
    <t>Q9EQK5</t>
  </si>
  <si>
    <t>ENSMUSG00000030681</t>
  </si>
  <si>
    <t>Stard10</t>
  </si>
  <si>
    <t>MGI:1860093</t>
  </si>
  <si>
    <t>Q9JMD3</t>
  </si>
  <si>
    <t>ENSMUSG00000030688</t>
  </si>
  <si>
    <t>Nupr1</t>
  </si>
  <si>
    <t>MGI:1891834</t>
  </si>
  <si>
    <t>Q9WTK0</t>
  </si>
  <si>
    <t>ENSMUSG00000030717</t>
  </si>
  <si>
    <t>Cln3</t>
  </si>
  <si>
    <t>MGI:107537</t>
  </si>
  <si>
    <t>Q61124</t>
  </si>
  <si>
    <t>ENSMUSG00000030720</t>
  </si>
  <si>
    <t>Nfatc2ip</t>
  </si>
  <si>
    <t>MGI:1329015</t>
  </si>
  <si>
    <t>O09130</t>
  </si>
  <si>
    <t>ENSMUSG00000030722</t>
  </si>
  <si>
    <t>Cd19</t>
  </si>
  <si>
    <t>MGI:88319</t>
  </si>
  <si>
    <t>P25918</t>
  </si>
  <si>
    <t>ENSMUSG00000030724</t>
  </si>
  <si>
    <t>Lat</t>
  </si>
  <si>
    <t>MGI:1342293</t>
  </si>
  <si>
    <t>O54957</t>
  </si>
  <si>
    <t>ENSMUSG00000030742</t>
  </si>
  <si>
    <t>Il21r</t>
  </si>
  <si>
    <t>MGI:1890475</t>
  </si>
  <si>
    <t>Q9JHX3</t>
  </si>
  <si>
    <t>ENSMUSG00000030745</t>
  </si>
  <si>
    <t>Il4ra</t>
  </si>
  <si>
    <t>MGI:105367</t>
  </si>
  <si>
    <t>P16382</t>
  </si>
  <si>
    <t>ENSMUSG00000030748</t>
  </si>
  <si>
    <t>Dkk3</t>
  </si>
  <si>
    <t>MGI:1354952</t>
  </si>
  <si>
    <t>Q9QUN9</t>
  </si>
  <si>
    <t>ENSMUSG00000030772</t>
  </si>
  <si>
    <t>Trat1</t>
  </si>
  <si>
    <t>MGI:1924897</t>
  </si>
  <si>
    <t>Q3UU67</t>
  </si>
  <si>
    <t>ENSMUSG00000030775</t>
  </si>
  <si>
    <t>Pycard</t>
  </si>
  <si>
    <t>MGI:1931465</t>
  </si>
  <si>
    <t>Q9EPB4</t>
  </si>
  <si>
    <t>ENSMUSG00000030793</t>
  </si>
  <si>
    <t>Crym</t>
  </si>
  <si>
    <t>MGI:102675</t>
  </si>
  <si>
    <t>O54983</t>
  </si>
  <si>
    <t>ENSMUSG00000030905</t>
  </si>
  <si>
    <t>Oat</t>
  </si>
  <si>
    <t>MGI:97394</t>
  </si>
  <si>
    <t>P29758</t>
  </si>
  <si>
    <t>ENSMUSG00000030934</t>
  </si>
  <si>
    <t>Cd40lg</t>
  </si>
  <si>
    <t>MGI:88337</t>
  </si>
  <si>
    <t>P27548</t>
  </si>
  <si>
    <t>ENSMUSG00000031132</t>
  </si>
  <si>
    <t>Tsx</t>
  </si>
  <si>
    <t>MGI:108118</t>
  </si>
  <si>
    <t>P70675</t>
  </si>
  <si>
    <t>ENSMUSG00000031329</t>
  </si>
  <si>
    <t>Amelx</t>
  </si>
  <si>
    <t>MGI:88005</t>
  </si>
  <si>
    <t>P63277</t>
  </si>
  <si>
    <t>ENSMUSG00000031354</t>
  </si>
  <si>
    <t>Renbp</t>
  </si>
  <si>
    <t>MGI:105940</t>
  </si>
  <si>
    <t>P82343</t>
  </si>
  <si>
    <t>ENSMUSG00000031387</t>
  </si>
  <si>
    <t>Dkc1</t>
  </si>
  <si>
    <t>MGI:1861727</t>
  </si>
  <si>
    <t>Q9ESX5</t>
  </si>
  <si>
    <t>ENSMUSG00000031403</t>
  </si>
  <si>
    <t>Il15</t>
  </si>
  <si>
    <t>MGI:103014</t>
  </si>
  <si>
    <t>P48346</t>
  </si>
  <si>
    <t>ENSMUSG00000031712</t>
  </si>
  <si>
    <t>Bbs2</t>
  </si>
  <si>
    <t>MGI:2135267</t>
  </si>
  <si>
    <t>Q9CWF6</t>
  </si>
  <si>
    <t>ENSMUSG00000031755</t>
  </si>
  <si>
    <t>Mt3</t>
  </si>
  <si>
    <t>MGI:97173</t>
  </si>
  <si>
    <t>P28184</t>
  </si>
  <si>
    <t>ENSMUSG00000031760</t>
  </si>
  <si>
    <t>Cx3cl1</t>
  </si>
  <si>
    <t>MGI:1097153</t>
  </si>
  <si>
    <t>O35188</t>
  </si>
  <si>
    <t>ENSMUSG00000031778</t>
  </si>
  <si>
    <t>Cngb1</t>
  </si>
  <si>
    <t>MGI:2664102</t>
  </si>
  <si>
    <t>E1AZ71</t>
  </si>
  <si>
    <t>ENSMUSG00000031789</t>
  </si>
  <si>
    <t>Ifi30</t>
  </si>
  <si>
    <t>MGI:2137648</t>
  </si>
  <si>
    <t>Q9ESY9</t>
  </si>
  <si>
    <t>ENSMUSG00000031838</t>
  </si>
  <si>
    <t>Tradd</t>
  </si>
  <si>
    <t>MGI:109200</t>
  </si>
  <si>
    <t>Q3U0V2</t>
  </si>
  <si>
    <t>ENSMUSG00000031887</t>
  </si>
  <si>
    <t>Mre11a</t>
  </si>
  <si>
    <t>MGI:1100512</t>
  </si>
  <si>
    <t>Q61216</t>
  </si>
  <si>
    <t>ENSMUSG00000031928</t>
  </si>
  <si>
    <t>Agt</t>
  </si>
  <si>
    <t>MGI:87963</t>
  </si>
  <si>
    <t>P11859</t>
  </si>
  <si>
    <t>ENSMUSG00000031980</t>
  </si>
  <si>
    <t>Thy1</t>
  </si>
  <si>
    <t>MGI:98747</t>
  </si>
  <si>
    <t>P01831</t>
  </si>
  <si>
    <t>ENSMUSG00000032011</t>
  </si>
  <si>
    <t>Tirap</t>
  </si>
  <si>
    <t>MGI:2152213</t>
  </si>
  <si>
    <t>Q99JY1</t>
  </si>
  <si>
    <t>ENSMUSG00000032041</t>
  </si>
  <si>
    <t>Pou2af1</t>
  </si>
  <si>
    <t>MGI:105086</t>
  </si>
  <si>
    <t>Q64693</t>
  </si>
  <si>
    <t>ENSMUSG00000032053</t>
  </si>
  <si>
    <t>Pts</t>
  </si>
  <si>
    <t>MGI:1338783</t>
  </si>
  <si>
    <t>Q9R1Z7</t>
  </si>
  <si>
    <t>ENSMUSG00000032067</t>
  </si>
  <si>
    <t>Apoa5</t>
  </si>
  <si>
    <t>MGI:1913363</t>
  </si>
  <si>
    <t>Q8C7G5</t>
  </si>
  <si>
    <t>ENSMUSG00000032079</t>
  </si>
  <si>
    <t>Apoc3</t>
  </si>
  <si>
    <t>MGI:88055</t>
  </si>
  <si>
    <t>P33622</t>
  </si>
  <si>
    <t>ENSMUSG00000032081</t>
  </si>
  <si>
    <t>Il10ra</t>
  </si>
  <si>
    <t>MGI:96538</t>
  </si>
  <si>
    <t>Q61727</t>
  </si>
  <si>
    <t>ENSMUSG00000032089</t>
  </si>
  <si>
    <t>Cd3e</t>
  </si>
  <si>
    <t>MGI:88332</t>
  </si>
  <si>
    <t>P22646</t>
  </si>
  <si>
    <t>ENSMUSG00000032093</t>
  </si>
  <si>
    <t>Treh</t>
  </si>
  <si>
    <t>MGI:1926230</t>
  </si>
  <si>
    <t>Q9JLT2</t>
  </si>
  <si>
    <t>ENSMUSG00000032098</t>
  </si>
  <si>
    <t>Slc37a4</t>
  </si>
  <si>
    <t>MGI:1316650</t>
  </si>
  <si>
    <t>Q9D1F9</t>
  </si>
  <si>
    <t>ENSMUSG00000032114</t>
  </si>
  <si>
    <t>Bcl2l10</t>
  </si>
  <si>
    <t>MGI:1330841</t>
  </si>
  <si>
    <t>Q9Z0F3</t>
  </si>
  <si>
    <t>ENSMUSG00000032191</t>
  </si>
  <si>
    <t>Mns1</t>
  </si>
  <si>
    <t>MGI:107933</t>
  </si>
  <si>
    <t>Q61884</t>
  </si>
  <si>
    <t>ENSMUSG00000032221</t>
  </si>
  <si>
    <t>Neil1</t>
  </si>
  <si>
    <t>MGI:1920024</t>
  </si>
  <si>
    <t>Q8K4Q6</t>
  </si>
  <si>
    <t>ENSMUSG00000032298</t>
  </si>
  <si>
    <t>Cspg5</t>
  </si>
  <si>
    <t>MGI:1352747</t>
  </si>
  <si>
    <t>Q71M36</t>
  </si>
  <si>
    <t>ENSMUSG00000032482</t>
  </si>
  <si>
    <t>Mlh1</t>
  </si>
  <si>
    <t>MGI:101938</t>
  </si>
  <si>
    <t>Q9JK91</t>
  </si>
  <si>
    <t>ENSMUSG00000032498</t>
  </si>
  <si>
    <t>Myd88</t>
  </si>
  <si>
    <t>MGI:108005</t>
  </si>
  <si>
    <t>P22366</t>
  </si>
  <si>
    <t>ENSMUSG00000032508</t>
  </si>
  <si>
    <t>Malt1</t>
  </si>
  <si>
    <t>MGI:2445027</t>
  </si>
  <si>
    <t>Q2TBA3</t>
  </si>
  <si>
    <t>ENSMUSG00000032688</t>
  </si>
  <si>
    <t>Srxn1</t>
  </si>
  <si>
    <t>MGI:104971</t>
  </si>
  <si>
    <t>Q9D975</t>
  </si>
  <si>
    <t>ENSMUSG00000032802</t>
  </si>
  <si>
    <t>Abcc10</t>
  </si>
  <si>
    <t>MGI:2386976</t>
  </si>
  <si>
    <t>Q8R4P9</t>
  </si>
  <si>
    <t>ENSMUSG00000032842</t>
  </si>
  <si>
    <t>Rag2</t>
  </si>
  <si>
    <t>MGI:97849</t>
  </si>
  <si>
    <t>P21784</t>
  </si>
  <si>
    <t>ENSMUSG00000032864</t>
  </si>
  <si>
    <t>Inha</t>
  </si>
  <si>
    <t>MGI:96569</t>
  </si>
  <si>
    <t>Q04997</t>
  </si>
  <si>
    <t>ENSMUSG00000032968</t>
  </si>
  <si>
    <t>Guca2b</t>
  </si>
  <si>
    <t>MGI:1270851</t>
  </si>
  <si>
    <t>O09051</t>
  </si>
  <si>
    <t>ENSMUSG00000032978</t>
  </si>
  <si>
    <t>Cdo1</t>
  </si>
  <si>
    <t>MGI:105925</t>
  </si>
  <si>
    <t>P60334</t>
  </si>
  <si>
    <t>ENSMUSG00000033022</t>
  </si>
  <si>
    <t>Mif</t>
  </si>
  <si>
    <t>MGI:96982</t>
  </si>
  <si>
    <t>P34884</t>
  </si>
  <si>
    <t>ENSMUSG00000033307</t>
  </si>
  <si>
    <t>Crlf2</t>
  </si>
  <si>
    <t>MGI:1889506</t>
  </si>
  <si>
    <t>Q8CII9</t>
  </si>
  <si>
    <t>ENSMUSG00000033467</t>
  </si>
  <si>
    <t>Asprv1</t>
  </si>
  <si>
    <t>MGI:1915105</t>
  </si>
  <si>
    <t>Q09PK2</t>
  </si>
  <si>
    <t>ENSMUSG00000033508</t>
  </si>
  <si>
    <t>Idua</t>
  </si>
  <si>
    <t>MGI:96418</t>
  </si>
  <si>
    <t>P48441</t>
  </si>
  <si>
    <t>ENSMUSG00000033540</t>
  </si>
  <si>
    <t>Fa2h</t>
  </si>
  <si>
    <t>MGI:2443327</t>
  </si>
  <si>
    <t>Q5MPP0</t>
  </si>
  <si>
    <t>ENSMUSG00000033579</t>
  </si>
  <si>
    <t>Parl</t>
  </si>
  <si>
    <t>MGI:1277152</t>
  </si>
  <si>
    <t>Q5XJY4</t>
  </si>
  <si>
    <t>ENSMUSG00000033918</t>
  </si>
  <si>
    <t>Coil</t>
  </si>
  <si>
    <t>MGI:104842</t>
  </si>
  <si>
    <t>Q5SU73</t>
  </si>
  <si>
    <t>ENSMUSG00000033983</t>
  </si>
  <si>
    <t>Cd226</t>
  </si>
  <si>
    <t>MGI:3039602</t>
  </si>
  <si>
    <t>Q8K4F0</t>
  </si>
  <si>
    <t>ENSMUSG00000034028</t>
  </si>
  <si>
    <t>Faah</t>
  </si>
  <si>
    <t>MGI:109609</t>
  </si>
  <si>
    <t>O08914</t>
  </si>
  <si>
    <t>ENSMUSG00000034171</t>
  </si>
  <si>
    <t>Lif</t>
  </si>
  <si>
    <t>MGI:96787</t>
  </si>
  <si>
    <t>P09056</t>
  </si>
  <si>
    <t>ENSMUSG00000034394</t>
  </si>
  <si>
    <t>Gulo</t>
  </si>
  <si>
    <t>MGI:1353434</t>
  </si>
  <si>
    <t>P58710</t>
  </si>
  <si>
    <t>ENSMUSG00000034450</t>
  </si>
  <si>
    <t>Pof1b</t>
  </si>
  <si>
    <t>MGI:1916943</t>
  </si>
  <si>
    <t>Q8K4L4</t>
  </si>
  <si>
    <t>ENSMUSG00000034607</t>
  </si>
  <si>
    <t>Tmem109</t>
  </si>
  <si>
    <t>MGI:1915789</t>
  </si>
  <si>
    <t>Q3UBX0</t>
  </si>
  <si>
    <t>ENSMUSG00000034659</t>
  </si>
  <si>
    <t>Galp</t>
  </si>
  <si>
    <t>MGI:2663979</t>
  </si>
  <si>
    <t>Q810H5</t>
  </si>
  <si>
    <t>ENSMUSG00000034660</t>
  </si>
  <si>
    <t>Grn</t>
  </si>
  <si>
    <t>MGI:95832</t>
  </si>
  <si>
    <t>P28798</t>
  </si>
  <si>
    <t>ENSMUSG00000034708</t>
  </si>
  <si>
    <t>Dio1</t>
  </si>
  <si>
    <t>MGI:94896</t>
  </si>
  <si>
    <t>Q61153</t>
  </si>
  <si>
    <t>ENSMUSG00000034785</t>
  </si>
  <si>
    <t>Plvap</t>
  </si>
  <si>
    <t>MGI:1890497</t>
  </si>
  <si>
    <t>Q91VC4</t>
  </si>
  <si>
    <t>ENSMUSG00000034845</t>
  </si>
  <si>
    <t>Oma1</t>
  </si>
  <si>
    <t>MGI:1914263</t>
  </si>
  <si>
    <t>Q9D8H7</t>
  </si>
  <si>
    <t>ENSMUSG00000035069</t>
  </si>
  <si>
    <t>Kcne3</t>
  </si>
  <si>
    <t>MGI:1891124</t>
  </si>
  <si>
    <t>Q9WTW2</t>
  </si>
  <si>
    <t>ENSMUSG00000035165</t>
  </si>
  <si>
    <t>Ubd</t>
  </si>
  <si>
    <t>MGI:1344410</t>
  </si>
  <si>
    <t>P63072</t>
  </si>
  <si>
    <t>ENSMUSG00000035186</t>
  </si>
  <si>
    <t>Amh</t>
  </si>
  <si>
    <t>MGI:88006</t>
  </si>
  <si>
    <t>Q5EC55</t>
  </si>
  <si>
    <t>ENSMUSG00000035262</t>
  </si>
  <si>
    <t>Pmch</t>
  </si>
  <si>
    <t>MGI:97629</t>
  </si>
  <si>
    <t>P56942</t>
  </si>
  <si>
    <t>ENSMUSG00000035383</t>
  </si>
  <si>
    <t>Cdcp1</t>
  </si>
  <si>
    <t>MGI:2442010</t>
  </si>
  <si>
    <t>Q5U462</t>
  </si>
  <si>
    <t>ENSMUSG00000035498</t>
  </si>
  <si>
    <t>Tnfsf9</t>
  </si>
  <si>
    <t>MGI:1101058</t>
  </si>
  <si>
    <t>P41274</t>
  </si>
  <si>
    <t>ENSMUSG00000035678</t>
  </si>
  <si>
    <t>Slc51a</t>
  </si>
  <si>
    <t>MGI:2146634</t>
  </si>
  <si>
    <t>Q8R000</t>
  </si>
  <si>
    <t>ENSMUSG00000035699</t>
  </si>
  <si>
    <t>Pawr</t>
  </si>
  <si>
    <t>MGI:2149961</t>
  </si>
  <si>
    <t>Q925B0</t>
  </si>
  <si>
    <t>ENSMUSG00000035873</t>
  </si>
  <si>
    <t>Aldh5a1</t>
  </si>
  <si>
    <t>MGI:2441982</t>
  </si>
  <si>
    <t>Q8BWF0</t>
  </si>
  <si>
    <t>ENSMUSG00000035936</t>
  </si>
  <si>
    <t>Zfp57</t>
  </si>
  <si>
    <t>MGI:99204</t>
  </si>
  <si>
    <t>Q8C6P8</t>
  </si>
  <si>
    <t>ENSMUSG00000036036</t>
  </si>
  <si>
    <t>Galt</t>
  </si>
  <si>
    <t>MGI:95638</t>
  </si>
  <si>
    <t>Q03249</t>
  </si>
  <si>
    <t>ENSMUSG00000036073</t>
  </si>
  <si>
    <t>Il5</t>
  </si>
  <si>
    <t>MGI:96557</t>
  </si>
  <si>
    <t>P04401</t>
  </si>
  <si>
    <t>ENSMUSG00000036117</t>
  </si>
  <si>
    <t>Spg20</t>
  </si>
  <si>
    <t>MGI:2139806</t>
  </si>
  <si>
    <t>Q8R1X6</t>
  </si>
  <si>
    <t>ENSMUSG00000036580</t>
  </si>
  <si>
    <t>Nudt1</t>
  </si>
  <si>
    <t>MGI:109280</t>
  </si>
  <si>
    <t>P53368</t>
  </si>
  <si>
    <t>ENSMUSG00000036639</t>
  </si>
  <si>
    <t>Aaas</t>
  </si>
  <si>
    <t>MGI:2443767</t>
  </si>
  <si>
    <t>P58742</t>
  </si>
  <si>
    <t>ENSMUSG00000036678</t>
  </si>
  <si>
    <t>Cyld</t>
  </si>
  <si>
    <t>MGI:1921506</t>
  </si>
  <si>
    <t>Q80TQ2</t>
  </si>
  <si>
    <t>ENSMUSG00000036712</t>
  </si>
  <si>
    <t>Pml</t>
  </si>
  <si>
    <t>MGI:104662</t>
  </si>
  <si>
    <t>Q60953</t>
  </si>
  <si>
    <t>ENSMUSG00000036986</t>
  </si>
  <si>
    <t>Apln</t>
  </si>
  <si>
    <t>MGI:1353624</t>
  </si>
  <si>
    <t>Q9R0R4</t>
  </si>
  <si>
    <t>ENSMUSG00000037010</t>
  </si>
  <si>
    <t>Prf1</t>
  </si>
  <si>
    <t>MGI:97551</t>
  </si>
  <si>
    <t>P10820</t>
  </si>
  <si>
    <t>ENSMUSG00000037202</t>
  </si>
  <si>
    <t>Bbs7</t>
  </si>
  <si>
    <t>MGI:1918742</t>
  </si>
  <si>
    <t>Q8K2G4</t>
  </si>
  <si>
    <t>ENSMUSG00000037325</t>
  </si>
  <si>
    <t>Vgf</t>
  </si>
  <si>
    <t>MGI:1343180</t>
  </si>
  <si>
    <t>Q0VGU4</t>
  </si>
  <si>
    <t>ENSMUSG00000037428</t>
  </si>
  <si>
    <t>Mavs</t>
  </si>
  <si>
    <t>MGI:2444773</t>
  </si>
  <si>
    <t>Q8VCF0</t>
  </si>
  <si>
    <t>ENSMUSG00000037523</t>
  </si>
  <si>
    <t>Cldn11</t>
  </si>
  <si>
    <t>MGI:106925</t>
  </si>
  <si>
    <t>Q60771</t>
  </si>
  <si>
    <t>ENSMUSG00000037625</t>
  </si>
  <si>
    <t>Darc</t>
  </si>
  <si>
    <t>MGI:1097689</t>
  </si>
  <si>
    <t>Q9QUI6</t>
  </si>
  <si>
    <t>ENSMUSG00000037872</t>
  </si>
  <si>
    <t>Acd</t>
  </si>
  <si>
    <t>MGI:87873</t>
  </si>
  <si>
    <t>Q5EE38</t>
  </si>
  <si>
    <t>ENSMUSG00000038000</t>
  </si>
  <si>
    <t>9630033F20Rik</t>
  </si>
  <si>
    <t>MGI:2442752</t>
  </si>
  <si>
    <t>Q8BZA9</t>
  </si>
  <si>
    <t>ENSMUSG00000038028</t>
  </si>
  <si>
    <t>Cldn16</t>
  </si>
  <si>
    <t>MGI:2148742</t>
  </si>
  <si>
    <t>Q925N4</t>
  </si>
  <si>
    <t>ENSMUSG00000038148</t>
  </si>
  <si>
    <t>Hrc</t>
  </si>
  <si>
    <t>MGI:96226</t>
  </si>
  <si>
    <t>Q9WVE4</t>
  </si>
  <si>
    <t>ENSMUSG00000038239</t>
  </si>
  <si>
    <t>Camp</t>
  </si>
  <si>
    <t>MGI:108443</t>
  </si>
  <si>
    <t>P51437</t>
  </si>
  <si>
    <t>ENSMUSG00000038357</t>
  </si>
  <si>
    <t>Catsper1</t>
  </si>
  <si>
    <t>MGI:2179947</t>
  </si>
  <si>
    <t>Q91ZR5</t>
  </si>
  <si>
    <t>ENSMUSG00000038498</t>
  </si>
  <si>
    <t>Sct</t>
  </si>
  <si>
    <t>MGI:99466</t>
  </si>
  <si>
    <t>Q08535</t>
  </si>
  <si>
    <t>ENSMUSG00000038580</t>
  </si>
  <si>
    <t>Pln</t>
  </si>
  <si>
    <t>MGI:97622</t>
  </si>
  <si>
    <t>P61014</t>
  </si>
  <si>
    <t>ENSMUSG00000038583</t>
  </si>
  <si>
    <t>Akap12</t>
  </si>
  <si>
    <t>MGI:1932576</t>
  </si>
  <si>
    <t>Q9WTQ5</t>
  </si>
  <si>
    <t>ENSMUSG00000038587</t>
  </si>
  <si>
    <t>Pold1</t>
  </si>
  <si>
    <t>MGI:97741</t>
  </si>
  <si>
    <t>P52431</t>
  </si>
  <si>
    <t>ENSMUSG00000038644</t>
  </si>
  <si>
    <t>Ucn</t>
  </si>
  <si>
    <t>MGI:1276123</t>
  </si>
  <si>
    <t>P81615</t>
  </si>
  <si>
    <t>ENSMUSG00000038676</t>
  </si>
  <si>
    <t>Ephx1</t>
  </si>
  <si>
    <t>MGI:95405</t>
  </si>
  <si>
    <t>Q9D379</t>
  </si>
  <si>
    <t>ENSMUSG00000038776</t>
  </si>
  <si>
    <t>Rln1</t>
  </si>
  <si>
    <t>MGI:97931</t>
  </si>
  <si>
    <t>P47932</t>
  </si>
  <si>
    <t>ENSMUSG00000039097</t>
  </si>
  <si>
    <t>Zc3hc1</t>
  </si>
  <si>
    <t>MGI:1916023</t>
  </si>
  <si>
    <t>Q80YV2</t>
  </si>
  <si>
    <t>ENSMUSG00000039130</t>
  </si>
  <si>
    <t>Akap7</t>
  </si>
  <si>
    <t>MGI:1859150</t>
  </si>
  <si>
    <t>Q7TN79</t>
  </si>
  <si>
    <t>ENSMUSG00000039166</t>
  </si>
  <si>
    <t>Il18</t>
  </si>
  <si>
    <t>MGI:107936</t>
  </si>
  <si>
    <t>P70380</t>
  </si>
  <si>
    <t>ENSMUSG00000039217</t>
  </si>
  <si>
    <t>Pcsk1n</t>
  </si>
  <si>
    <t>MGI:1353431</t>
  </si>
  <si>
    <t>Q9QXV0</t>
  </si>
  <si>
    <t>ENSMUSG00000039278</t>
  </si>
  <si>
    <t>Wfs1</t>
  </si>
  <si>
    <t>MGI:1328355</t>
  </si>
  <si>
    <t>P56695</t>
  </si>
  <si>
    <t>ENSMUSG00000039474</t>
  </si>
  <si>
    <t>Stub1</t>
  </si>
  <si>
    <t>MGI:1891731</t>
  </si>
  <si>
    <t>Q9WUD1</t>
  </si>
  <si>
    <t>ENSMUSG00000039615</t>
  </si>
  <si>
    <t>Kcne1</t>
  </si>
  <si>
    <t>MGI:96673</t>
  </si>
  <si>
    <t>P23299</t>
  </si>
  <si>
    <t>ENSMUSG00000039639</t>
  </si>
  <si>
    <t>Kcne2</t>
  </si>
  <si>
    <t>MGI:1891123</t>
  </si>
  <si>
    <t>Q9D808</t>
  </si>
  <si>
    <t>ENSMUSG00000039672</t>
  </si>
  <si>
    <t>Exo1</t>
  </si>
  <si>
    <t>MGI:1349427</t>
  </si>
  <si>
    <t>Q9QZ11</t>
  </si>
  <si>
    <t>ENSMUSG00000039748</t>
  </si>
  <si>
    <t>Mcph1</t>
  </si>
  <si>
    <t>MGI:2443308</t>
  </si>
  <si>
    <t>Q7TT79</t>
  </si>
  <si>
    <t>ENSMUSG00000039842</t>
  </si>
  <si>
    <t>Bahd1</t>
  </si>
  <si>
    <t>MGI:2139371</t>
  </si>
  <si>
    <t>Q497V6</t>
  </si>
  <si>
    <t>ENSMUSG00000040007</t>
  </si>
  <si>
    <t>Ift88</t>
  </si>
  <si>
    <t>MGI:98715</t>
  </si>
  <si>
    <t>Q61371</t>
  </si>
  <si>
    <t>ENSMUSG00000040040</t>
  </si>
  <si>
    <t>Bmf</t>
  </si>
  <si>
    <t>MGI:2176433</t>
  </si>
  <si>
    <t>Q91ZE9</t>
  </si>
  <si>
    <t>ENSMUSG00000040093</t>
  </si>
  <si>
    <t>Gpr26</t>
  </si>
  <si>
    <t>MGI:2441758</t>
  </si>
  <si>
    <t>Q8BZA7</t>
  </si>
  <si>
    <t>ENSMUSG00000040125</t>
  </si>
  <si>
    <t>Ndp</t>
  </si>
  <si>
    <t>MGI:102570</t>
  </si>
  <si>
    <t>P48744</t>
  </si>
  <si>
    <t>ENSMUSG00000040138</t>
  </si>
  <si>
    <t>Cuzd1</t>
  </si>
  <si>
    <t>MGI:1202881</t>
  </si>
  <si>
    <t>P70412</t>
  </si>
  <si>
    <t>ENSMUSG00000040205</t>
  </si>
  <si>
    <t>Pex2</t>
  </si>
  <si>
    <t>MGI:107486</t>
  </si>
  <si>
    <t>P55098</t>
  </si>
  <si>
    <t>ENSMUSG00000040374</t>
  </si>
  <si>
    <t>Ppp1r15a</t>
  </si>
  <si>
    <t>MGI:1927072</t>
  </si>
  <si>
    <t>P17564</t>
  </si>
  <si>
    <t>ENSMUSG00000040435</t>
  </si>
  <si>
    <t>Milr1</t>
  </si>
  <si>
    <t>MGI:2685731</t>
  </si>
  <si>
    <t>Q3TB92</t>
  </si>
  <si>
    <t>ENSMUSG00000040528</t>
  </si>
  <si>
    <t>Apoc1</t>
  </si>
  <si>
    <t>MGI:88053</t>
  </si>
  <si>
    <t>P34928</t>
  </si>
  <si>
    <t>ENSMUSG00000040564</t>
  </si>
  <si>
    <t>Cd79b</t>
  </si>
  <si>
    <t>MGI:96431</t>
  </si>
  <si>
    <t>P15530</t>
  </si>
  <si>
    <t>ENSMUSG00000040592</t>
  </si>
  <si>
    <t>Hmgn1</t>
  </si>
  <si>
    <t>MGI:96120</t>
  </si>
  <si>
    <t>P18608</t>
  </si>
  <si>
    <t>ENSMUSG00000040681</t>
  </si>
  <si>
    <t>Rsc1a1</t>
  </si>
  <si>
    <t>MGI:3526447</t>
  </si>
  <si>
    <t>Q9ER99</t>
  </si>
  <si>
    <t>ENSMUSG00000040715</t>
  </si>
  <si>
    <t>Il17rd</t>
  </si>
  <si>
    <t>MGI:2159727</t>
  </si>
  <si>
    <t>Q8JZL1</t>
  </si>
  <si>
    <t>ENSMUSG00000040717</t>
  </si>
  <si>
    <t>Lat2</t>
  </si>
  <si>
    <t>MGI:1926479</t>
  </si>
  <si>
    <t>Q9JHL0</t>
  </si>
  <si>
    <t>ENSMUSG00000040751</t>
  </si>
  <si>
    <t>Il25</t>
  </si>
  <si>
    <t>MGI:2155888</t>
  </si>
  <si>
    <t>Q8VHH8</t>
  </si>
  <si>
    <t>ENSMUSG00000040770</t>
  </si>
  <si>
    <t>S100g</t>
  </si>
  <si>
    <t>MGI:104528</t>
  </si>
  <si>
    <t>P97816</t>
  </si>
  <si>
    <t>ENSMUSG00000040808</t>
  </si>
  <si>
    <t>Zmynd15</t>
  </si>
  <si>
    <t>MGI:3603821</t>
  </si>
  <si>
    <t>Q8C0R7</t>
  </si>
  <si>
    <t>ENSMUSG00000040829</t>
  </si>
  <si>
    <t>Ulk4</t>
  </si>
  <si>
    <t>MGI:1921622</t>
  </si>
  <si>
    <t>Q3V129</t>
  </si>
  <si>
    <t>ENSMUSG00000040936</t>
  </si>
  <si>
    <t>Pif1</t>
  </si>
  <si>
    <t>MGI:2143057</t>
  </si>
  <si>
    <t>Q80SX8</t>
  </si>
  <si>
    <t>ENSMUSG00000041064</t>
  </si>
  <si>
    <t>Nbl1</t>
  </si>
  <si>
    <t>MGI:104591</t>
  </si>
  <si>
    <t>Q61477</t>
  </si>
  <si>
    <t>ENSMUSG00000041120</t>
  </si>
  <si>
    <t>Cftr</t>
  </si>
  <si>
    <t>MGI:88388</t>
  </si>
  <si>
    <t>P26361</t>
  </si>
  <si>
    <t>ENSMUSG00000041301</t>
  </si>
  <si>
    <t>Nthl1</t>
  </si>
  <si>
    <t>MGI:1313275</t>
  </si>
  <si>
    <t>O35980</t>
  </si>
  <si>
    <t>ENSMUSG00000041429</t>
  </si>
  <si>
    <t>Upk2</t>
  </si>
  <si>
    <t>MGI:98913</t>
  </si>
  <si>
    <t>P38575</t>
  </si>
  <si>
    <t>ENSMUSG00000041523</t>
  </si>
  <si>
    <t>Rbp3</t>
  </si>
  <si>
    <t>MGI:97878</t>
  </si>
  <si>
    <t>P49194</t>
  </si>
  <si>
    <t>ENSMUSG00000041534</t>
  </si>
  <si>
    <t>Nppa</t>
  </si>
  <si>
    <t>MGI:97367</t>
  </si>
  <si>
    <t>P05125</t>
  </si>
  <si>
    <t>ENSMUSG00000041616</t>
  </si>
  <si>
    <t>Prima1</t>
  </si>
  <si>
    <t>MGI:1926097</t>
  </si>
  <si>
    <t>Q810F0</t>
  </si>
  <si>
    <t>ENSMUSG00000041669</t>
  </si>
  <si>
    <t>Iapp</t>
  </si>
  <si>
    <t>MGI:96382</t>
  </si>
  <si>
    <t>P12968</t>
  </si>
  <si>
    <t>ENSMUSG00000041681</t>
  </si>
  <si>
    <t>Tpp2</t>
  </si>
  <si>
    <t>MGI:102724</t>
  </si>
  <si>
    <t>Q64514</t>
  </si>
  <si>
    <t>ENSMUSG00000041763</t>
  </si>
  <si>
    <t>Shisa4</t>
  </si>
  <si>
    <t>MGI:1924802</t>
  </si>
  <si>
    <t>Q8CA71</t>
  </si>
  <si>
    <t>ENSMUSG00000041889</t>
  </si>
  <si>
    <t>Tnfrsf18</t>
  </si>
  <si>
    <t>MGI:894675</t>
  </si>
  <si>
    <t>O35714</t>
  </si>
  <si>
    <t>ENSMUSG00000041954</t>
  </si>
  <si>
    <t>H1foo</t>
  </si>
  <si>
    <t>MGI:2176207</t>
  </si>
  <si>
    <t>Q8VIK3</t>
  </si>
  <si>
    <t>ENSMUSG00000042279</t>
  </si>
  <si>
    <t>Ctf1</t>
  </si>
  <si>
    <t>MGI:105115</t>
  </si>
  <si>
    <t>Q60753</t>
  </si>
  <si>
    <t>ENSMUSG00000042340</t>
  </si>
  <si>
    <t>Mgat3</t>
  </si>
  <si>
    <t>MGI:104532</t>
  </si>
  <si>
    <t>Q10470</t>
  </si>
  <si>
    <t>ENSMUSG00000042428</t>
  </si>
  <si>
    <t>Selk</t>
  </si>
  <si>
    <t>MGI:1931466</t>
  </si>
  <si>
    <t>Q9JLJ1</t>
  </si>
  <si>
    <t>ENSMUSG00000042682</t>
  </si>
  <si>
    <t>Muc1</t>
  </si>
  <si>
    <t>MGI:97231</t>
  </si>
  <si>
    <t>Q02496</t>
  </si>
  <si>
    <t>ENSMUSG00000042784</t>
  </si>
  <si>
    <t>Nrep</t>
  </si>
  <si>
    <t>MGI:99444</t>
  </si>
  <si>
    <t>Q07475</t>
  </si>
  <si>
    <t>ENSMUSG00000042834</t>
  </si>
  <si>
    <t>Abra</t>
  </si>
  <si>
    <t>MGI:2444891</t>
  </si>
  <si>
    <t>Q8BUZ1</t>
  </si>
  <si>
    <t>ENSMUSG00000042895</t>
  </si>
  <si>
    <t>Mamstr</t>
  </si>
  <si>
    <t>MGI:1921740</t>
  </si>
  <si>
    <t>Q0ZCJ7</t>
  </si>
  <si>
    <t>ENSMUSG00000042918</t>
  </si>
  <si>
    <t>Tnp2</t>
  </si>
  <si>
    <t>MGI:98785</t>
  </si>
  <si>
    <t>P11378</t>
  </si>
  <si>
    <t>ENSMUSG00000043050</t>
  </si>
  <si>
    <t>Disc1</t>
  </si>
  <si>
    <t>MGI:2447658</t>
  </si>
  <si>
    <t>Q811T9</t>
  </si>
  <si>
    <t>ENSMUSG00000043051</t>
  </si>
  <si>
    <t>Zmpste24</t>
  </si>
  <si>
    <t>MGI:1890508</t>
  </si>
  <si>
    <t>Q80W54</t>
  </si>
  <si>
    <t>ENSMUSG00000043207</t>
  </si>
  <si>
    <t>Gpr149</t>
  </si>
  <si>
    <t>MGI:2443628</t>
  </si>
  <si>
    <t>Q3UVY1</t>
  </si>
  <si>
    <t>ENSMUSG00000043441</t>
  </si>
  <si>
    <t>Trp53bp1</t>
  </si>
  <si>
    <t>MGI:1351320</t>
  </si>
  <si>
    <t>P70399</t>
  </si>
  <si>
    <t>ENSMUSG00000043909</t>
  </si>
  <si>
    <t>Npb</t>
  </si>
  <si>
    <t>MGI:2387153</t>
  </si>
  <si>
    <t>Q8K4P1</t>
  </si>
  <si>
    <t>ENSMUSG00000044034</t>
  </si>
  <si>
    <t>Otos</t>
  </si>
  <si>
    <t>MGI:2672814</t>
  </si>
  <si>
    <t>Q8R448</t>
  </si>
  <si>
    <t>ENSMUSG00000044055</t>
  </si>
  <si>
    <t>Gpr22</t>
  </si>
  <si>
    <t>MGI:1920260</t>
  </si>
  <si>
    <t>Q8BZL4</t>
  </si>
  <si>
    <t>ENSMUSG00000044067</t>
  </si>
  <si>
    <t>Vsig4</t>
  </si>
  <si>
    <t>MGI:2679720</t>
  </si>
  <si>
    <t>Q80WA3</t>
  </si>
  <si>
    <t>ENSMUSG00000044206</t>
  </si>
  <si>
    <t>Nhlrc1</t>
  </si>
  <si>
    <t>MGI:2145264</t>
  </si>
  <si>
    <t>Q8BR37</t>
  </si>
  <si>
    <t>ENSMUSG00000044231</t>
  </si>
  <si>
    <t>Il20rb</t>
  </si>
  <si>
    <t>MGI:2143266</t>
  </si>
  <si>
    <t>E9Q9A6</t>
  </si>
  <si>
    <t>ENSMUSG00000044244</t>
  </si>
  <si>
    <t>Pcsk9</t>
  </si>
  <si>
    <t>MGI:2140260</t>
  </si>
  <si>
    <t>Q80W65</t>
  </si>
  <si>
    <t>ENSMUSG00000044254</t>
  </si>
  <si>
    <t>Cdkn2a</t>
  </si>
  <si>
    <t>MGI:104738</t>
  </si>
  <si>
    <t>P51480</t>
  </si>
  <si>
    <t>ENSMUSG00000044303</t>
  </si>
  <si>
    <t>Acp1</t>
  </si>
  <si>
    <t>MGI:87881</t>
  </si>
  <si>
    <t>Q9D358</t>
  </si>
  <si>
    <t>ENSMUSG00000044573</t>
  </si>
  <si>
    <t>Il27</t>
  </si>
  <si>
    <t>MGI:2384409</t>
  </si>
  <si>
    <t>Q8K3I6</t>
  </si>
  <si>
    <t>ENSMUSG00000044701</t>
  </si>
  <si>
    <t>Defb1</t>
  </si>
  <si>
    <t>MGI:1096878</t>
  </si>
  <si>
    <t>P56386</t>
  </si>
  <si>
    <t>ENSMUSG00000044748</t>
  </si>
  <si>
    <t>Napepld</t>
  </si>
  <si>
    <t>MGI:2140885</t>
  </si>
  <si>
    <t>Q8BH82</t>
  </si>
  <si>
    <t>ENSMUSG00000044968</t>
  </si>
  <si>
    <t>Ucn3</t>
  </si>
  <si>
    <t>MGI:1932970</t>
  </si>
  <si>
    <t>Q924A4</t>
  </si>
  <si>
    <t>ENSMUSG00000044988</t>
  </si>
  <si>
    <t>Pnoc</t>
  </si>
  <si>
    <t>MGI:105308</t>
  </si>
  <si>
    <t>Q64387</t>
  </si>
  <si>
    <t>ENSMUSG00000045731</t>
  </si>
  <si>
    <t>Sprn</t>
  </si>
  <si>
    <t>MGI:3582583</t>
  </si>
  <si>
    <t>Q8BWU1</t>
  </si>
  <si>
    <t>ENSMUSG00000045733</t>
  </si>
  <si>
    <t>Ptprcap</t>
  </si>
  <si>
    <t>MGI:97811</t>
  </si>
  <si>
    <t>Q64697</t>
  </si>
  <si>
    <t>ENSMUSG00000045826</t>
  </si>
  <si>
    <t>Cradd</t>
  </si>
  <si>
    <t>MGI:1336168</t>
  </si>
  <si>
    <t>O88843</t>
  </si>
  <si>
    <t>ENSMUSG00000045867</t>
  </si>
  <si>
    <t>Npas4</t>
  </si>
  <si>
    <t>MGI:2664186</t>
  </si>
  <si>
    <t>Q8BGD7</t>
  </si>
  <si>
    <t>ENSMUSG00000045903</t>
  </si>
  <si>
    <t>Gapt</t>
  </si>
  <si>
    <t>MGI:3608341</t>
  </si>
  <si>
    <t>Q8CB93</t>
  </si>
  <si>
    <t>ENSMUSG00000046006</t>
  </si>
  <si>
    <t>Plaur</t>
  </si>
  <si>
    <t>MGI:97612</t>
  </si>
  <si>
    <t>P35456</t>
  </si>
  <si>
    <t>ENSMUSG00000046223</t>
  </si>
  <si>
    <t>Bst2</t>
  </si>
  <si>
    <t>MGI:1916800</t>
  </si>
  <si>
    <t>Q8R2Q8</t>
  </si>
  <si>
    <t>ENSMUSG00000046718</t>
  </si>
  <si>
    <t>Ticam1</t>
  </si>
  <si>
    <t>MGI:2147032</t>
  </si>
  <si>
    <t>Q80UF7</t>
  </si>
  <si>
    <t>ENSMUSG00000047123</t>
  </si>
  <si>
    <t>Cd24a</t>
  </si>
  <si>
    <t>MGI:88323</t>
  </si>
  <si>
    <t>P24807</t>
  </si>
  <si>
    <t>ENSMUSG00000047139</t>
  </si>
  <si>
    <t>Apof</t>
  </si>
  <si>
    <t>MGI:104539</t>
  </si>
  <si>
    <t>Q91V80</t>
  </si>
  <si>
    <t>ENSMUSG00000047631</t>
  </si>
  <si>
    <t>Gm6484</t>
  </si>
  <si>
    <t>MGI:3643534</t>
  </si>
  <si>
    <t>Q8R1L8</t>
  </si>
  <si>
    <t>ENSMUSG00000047822</t>
  </si>
  <si>
    <t>Selplg</t>
  </si>
  <si>
    <t>MGI:106689</t>
  </si>
  <si>
    <t>Q62170</t>
  </si>
  <si>
    <t>ENSMUSG00000048163</t>
  </si>
  <si>
    <t>Nags</t>
  </si>
  <si>
    <t>MGI:2387600</t>
  </si>
  <si>
    <t>Q8R4H7</t>
  </si>
  <si>
    <t>ENSMUSG00000048217</t>
  </si>
  <si>
    <t>Pthlh</t>
  </si>
  <si>
    <t>MGI:97800</t>
  </si>
  <si>
    <t>P22858</t>
  </si>
  <si>
    <t>ENSMUSG00000048776</t>
  </si>
  <si>
    <t>Gphb5</t>
  </si>
  <si>
    <t>MGI:2156540</t>
  </si>
  <si>
    <t>Q812B2</t>
  </si>
  <si>
    <t>ENSMUSG00000048982</t>
  </si>
  <si>
    <t>Il23r</t>
  </si>
  <si>
    <t>MGI:2181693</t>
  </si>
  <si>
    <t>Q8K4B4</t>
  </si>
  <si>
    <t>ENSMUSG00000049093</t>
  </si>
  <si>
    <t>Ivl</t>
  </si>
  <si>
    <t>MGI:96626</t>
  </si>
  <si>
    <t>P48997</t>
  </si>
  <si>
    <t>ENSMUSG00000049128</t>
  </si>
  <si>
    <t>Omg</t>
  </si>
  <si>
    <t>MGI:106586</t>
  </si>
  <si>
    <t>Q63912</t>
  </si>
  <si>
    <t>ENSMUSG00000049612</t>
  </si>
  <si>
    <t>Ucn2</t>
  </si>
  <si>
    <t>MGI:2176375</t>
  </si>
  <si>
    <t>Q99ML8</t>
  </si>
  <si>
    <t>ENSMUSG00000049699</t>
  </si>
  <si>
    <t>Crh</t>
  </si>
  <si>
    <t>MGI:88496</t>
  </si>
  <si>
    <t>Q8CIT0</t>
  </si>
  <si>
    <t>ENSMUSG00000049796</t>
  </si>
  <si>
    <t>Slc35c1</t>
  </si>
  <si>
    <t>MGI:2443301</t>
  </si>
  <si>
    <t>Q8BLX4</t>
  </si>
  <si>
    <t>ENSMUSG00000049922</t>
  </si>
  <si>
    <t>Idnk</t>
  </si>
  <si>
    <t>MGI:1922981</t>
  </si>
  <si>
    <t>Q8R0J8</t>
  </si>
  <si>
    <t>ENSMUSG00000050002</t>
  </si>
  <si>
    <t>Gp1ba</t>
  </si>
  <si>
    <t>MGI:1333744</t>
  </si>
  <si>
    <t>O35930</t>
  </si>
  <si>
    <t>ENSMUSG00000050675</t>
  </si>
  <si>
    <t>Tmem123</t>
  </si>
  <si>
    <t>MGI:1919179</t>
  </si>
  <si>
    <t>Q91Z22</t>
  </si>
  <si>
    <t>ENSMUSG00000050912</t>
  </si>
  <si>
    <t>Sepn1</t>
  </si>
  <si>
    <t>MGI:2151208</t>
  </si>
  <si>
    <t>D3Z2R5</t>
  </si>
  <si>
    <t>ENSMUSG00000050989</t>
  </si>
  <si>
    <t>Trap1a</t>
  </si>
  <si>
    <t>MGI:98818</t>
  </si>
  <si>
    <t>P19473</t>
  </si>
  <si>
    <t>ENSMUSG00000051257</t>
  </si>
  <si>
    <t>Cd14</t>
  </si>
  <si>
    <t>MGI:88318</t>
  </si>
  <si>
    <t>P10810</t>
  </si>
  <si>
    <t>ENSMUSG00000051439</t>
  </si>
  <si>
    <t>Spn</t>
  </si>
  <si>
    <t>MGI:98384</t>
  </si>
  <si>
    <t>P15702</t>
  </si>
  <si>
    <t>ENSMUSG00000051457</t>
  </si>
  <si>
    <t>Lax1</t>
  </si>
  <si>
    <t>MGI:2443362</t>
  </si>
  <si>
    <t>Q8BHB3</t>
  </si>
  <si>
    <t>ENSMUSG00000051998</t>
  </si>
  <si>
    <t>Btla</t>
  </si>
  <si>
    <t>MGI:2658978</t>
  </si>
  <si>
    <t>Q7TSA3</t>
  </si>
  <si>
    <t>ENSMUSG00000052013</t>
  </si>
  <si>
    <t>Rnf103</t>
  </si>
  <si>
    <t>MGI:109483</t>
  </si>
  <si>
    <t>Q9R1W3</t>
  </si>
  <si>
    <t>ENSMUSG00000052656</t>
  </si>
  <si>
    <t>Gas1</t>
  </si>
  <si>
    <t>MGI:95655</t>
  </si>
  <si>
    <t>Q01721</t>
  </si>
  <si>
    <t>ENSMUSG00000052957</t>
  </si>
  <si>
    <t>Cd8b1</t>
  </si>
  <si>
    <t>MGI:88347</t>
  </si>
  <si>
    <t>P10300</t>
  </si>
  <si>
    <t>ENSMUSG00000053044</t>
  </si>
  <si>
    <t>Mepe</t>
  </si>
  <si>
    <t>MGI:2137384</t>
  </si>
  <si>
    <t>Q924I1</t>
  </si>
  <si>
    <t>ENSMUSG00000053863</t>
  </si>
  <si>
    <t>Cd8a</t>
  </si>
  <si>
    <t>MGI:88346</t>
  </si>
  <si>
    <t>P01731</t>
  </si>
  <si>
    <t>ENSMUSG00000053977</t>
  </si>
  <si>
    <t>Skp2</t>
  </si>
  <si>
    <t>MGI:1351663</t>
  </si>
  <si>
    <t>Q9Z0Z3</t>
  </si>
  <si>
    <t>ENSMUSG00000054115</t>
  </si>
  <si>
    <t>Cthrc1</t>
  </si>
  <si>
    <t>MGI:1915838</t>
  </si>
  <si>
    <t>Q9D1D6</t>
  </si>
  <si>
    <t>ENSMUSG00000054196</t>
  </si>
  <si>
    <t>Ffar4</t>
  </si>
  <si>
    <t>MGI:2147577</t>
  </si>
  <si>
    <t>Q7TMA4</t>
  </si>
  <si>
    <t>ENSMUSG00000054200</t>
  </si>
  <si>
    <t>Sh3bp2</t>
  </si>
  <si>
    <t>MGI:1346349</t>
  </si>
  <si>
    <t>Q06649</t>
  </si>
  <si>
    <t>ENSMUSG00000054520</t>
  </si>
  <si>
    <t>Mgmt</t>
  </si>
  <si>
    <t>MGI:96977</t>
  </si>
  <si>
    <t>P26187</t>
  </si>
  <si>
    <t>ENSMUSG00000054612</t>
  </si>
  <si>
    <t>Msra</t>
  </si>
  <si>
    <t>MGI:106916</t>
  </si>
  <si>
    <t>Q9D6Y7</t>
  </si>
  <si>
    <t>ENSMUSG00000054733</t>
  </si>
  <si>
    <t>Ifng</t>
  </si>
  <si>
    <t>MGI:107656</t>
  </si>
  <si>
    <t>P01580</t>
  </si>
  <si>
    <t>ENSMUSG00000055170</t>
  </si>
  <si>
    <t>Cd47</t>
  </si>
  <si>
    <t>MGI:96617</t>
  </si>
  <si>
    <t>Q61735</t>
  </si>
  <si>
    <t>ENSMUSG00000055447</t>
  </si>
  <si>
    <t>Epm2a</t>
  </si>
  <si>
    <t>MGI:1341085</t>
  </si>
  <si>
    <t>Q9WUA5</t>
  </si>
  <si>
    <t>ENSMUSG00000055493</t>
  </si>
  <si>
    <t>Lair1</t>
  </si>
  <si>
    <t>MGI:105492</t>
  </si>
  <si>
    <t>Q8BG84</t>
  </si>
  <si>
    <t>ENSMUSG00000055541</t>
  </si>
  <si>
    <t>Kxd1</t>
  </si>
  <si>
    <t>MGI:1922870</t>
  </si>
  <si>
    <t>Q80XH1</t>
  </si>
  <si>
    <t>ENSMUSG00000055553</t>
  </si>
  <si>
    <t>Fancm</t>
  </si>
  <si>
    <t>MGI:2442306</t>
  </si>
  <si>
    <t>Q8BGE5</t>
  </si>
  <si>
    <t>ENSMUSG00000055884</t>
  </si>
  <si>
    <t>Fto</t>
  </si>
  <si>
    <t>MGI:1347093</t>
  </si>
  <si>
    <t>Q8BGW1</t>
  </si>
  <si>
    <t>ENSMUSG00000055932</t>
  </si>
  <si>
    <t>Nfil3</t>
  </si>
  <si>
    <t>MGI:109495</t>
  </si>
  <si>
    <t>O08750</t>
  </si>
  <si>
    <t>ENSMUSG00000056749</t>
  </si>
  <si>
    <t>Hmga2</t>
  </si>
  <si>
    <t>MGI:101761</t>
  </si>
  <si>
    <t>P52927</t>
  </si>
  <si>
    <t>ENSMUSG00000056758</t>
  </si>
  <si>
    <t>Scimp</t>
  </si>
  <si>
    <t>MGI:3610314</t>
  </si>
  <si>
    <t>Q3UU41</t>
  </si>
  <si>
    <t>ENSMUSG00000057135</t>
  </si>
  <si>
    <t>Aadat</t>
  </si>
  <si>
    <t>MGI:1345167</t>
  </si>
  <si>
    <t>Q9WVM8</t>
  </si>
  <si>
    <t>ENSMUSG00000057228</t>
  </si>
  <si>
    <t>Prdm2</t>
  </si>
  <si>
    <t>MGI:107628</t>
  </si>
  <si>
    <t>A2A7B5</t>
  </si>
  <si>
    <t>ENSMUSG00000057637</t>
  </si>
  <si>
    <t>Lepr</t>
  </si>
  <si>
    <t>MGI:104993</t>
  </si>
  <si>
    <t>P48356</t>
  </si>
  <si>
    <t>ENSMUSG00000057722</t>
  </si>
  <si>
    <t>Fcer1g</t>
  </si>
  <si>
    <t>MGI:95496</t>
  </si>
  <si>
    <t>P20491</t>
  </si>
  <si>
    <t>ENSMUSG00000058715</t>
  </si>
  <si>
    <t>Osm</t>
  </si>
  <si>
    <t>MGI:104749</t>
  </si>
  <si>
    <t>P53347</t>
  </si>
  <si>
    <t>ENSMUSG00000058755</t>
  </si>
  <si>
    <t>Pth</t>
  </si>
  <si>
    <t>MGI:97799</t>
  </si>
  <si>
    <t>Q9Z0L6</t>
  </si>
  <si>
    <t>ENSMUSG00000059077</t>
  </si>
  <si>
    <t>Fxyd2</t>
  </si>
  <si>
    <t>MGI:1195260</t>
  </si>
  <si>
    <t>Q04646</t>
  </si>
  <si>
    <t>ENSMUSG00000059412</t>
  </si>
  <si>
    <t>Gckr</t>
  </si>
  <si>
    <t>MGI:1096345</t>
  </si>
  <si>
    <t>Q91X44</t>
  </si>
  <si>
    <t>ENSMUSG00000059434</t>
  </si>
  <si>
    <t>Tnip2</t>
  </si>
  <si>
    <t>MGI:2386643</t>
  </si>
  <si>
    <t>Q99JG7</t>
  </si>
  <si>
    <t>ENSMUSG00000059866</t>
  </si>
  <si>
    <t>Fhit</t>
  </si>
  <si>
    <t>MGI:1277947</t>
  </si>
  <si>
    <t>O89106</t>
  </si>
  <si>
    <t>ENSMUSG00000060579</t>
  </si>
  <si>
    <t>B2m</t>
  </si>
  <si>
    <t>MGI:88127</t>
  </si>
  <si>
    <t>P01887</t>
  </si>
  <si>
    <t>ENSMUSG00000060802</t>
  </si>
  <si>
    <t>Rag1</t>
  </si>
  <si>
    <t>MGI:97848</t>
  </si>
  <si>
    <t>P15919</t>
  </si>
  <si>
    <t>ENSMUSG00000061311</t>
  </si>
  <si>
    <t>Ppp1r1b</t>
  </si>
  <si>
    <t>MGI:94860</t>
  </si>
  <si>
    <t>Q60829</t>
  </si>
  <si>
    <t>ENSMUSG00000061718</t>
  </si>
  <si>
    <t>Tac1</t>
  </si>
  <si>
    <t>MGI:98474</t>
  </si>
  <si>
    <t>P41539</t>
  </si>
  <si>
    <t>ENSMUSG00000061762</t>
  </si>
  <si>
    <t>Ifnlr1</t>
  </si>
  <si>
    <t>MGI:2429859</t>
  </si>
  <si>
    <t>Q8CGK5</t>
  </si>
  <si>
    <t>ENSMUSG00000062157</t>
  </si>
  <si>
    <t>Cytl1</t>
  </si>
  <si>
    <t>MGI:2684993</t>
  </si>
  <si>
    <t>A1E5L0</t>
  </si>
  <si>
    <t>ENSMUSG00000062329</t>
  </si>
  <si>
    <t>Itgb1bp1</t>
  </si>
  <si>
    <t>MGI:1306802</t>
  </si>
  <si>
    <t>O35671</t>
  </si>
  <si>
    <t>ENSMUSG00000062352</t>
  </si>
  <si>
    <t>Gpr84</t>
  </si>
  <si>
    <t>MGI:1934129</t>
  </si>
  <si>
    <t>Q8CIM5</t>
  </si>
  <si>
    <t>ENSMUSG00000063234</t>
  </si>
  <si>
    <t>Hcst</t>
  </si>
  <si>
    <t>MGI:1344360</t>
  </si>
  <si>
    <t>Q9QUJ0</t>
  </si>
  <si>
    <t>ENSMUSG00000064109</t>
  </si>
  <si>
    <t>Mocs1</t>
  </si>
  <si>
    <t>MGI:1928904</t>
  </si>
  <si>
    <t>Q5RKZ7</t>
  </si>
  <si>
    <t>ENSMUSG00000064120</t>
  </si>
  <si>
    <t>Ghrl</t>
  </si>
  <si>
    <t>MGI:1930008</t>
  </si>
  <si>
    <t>Q9EQX0</t>
  </si>
  <si>
    <t>ENSMUSG00000064177</t>
  </si>
  <si>
    <t>Gpbar1</t>
  </si>
  <si>
    <t>MGI:2653863</t>
  </si>
  <si>
    <t>Q80SS6</t>
  </si>
  <si>
    <t>ENSMUSG00000064272</t>
  </si>
  <si>
    <t>Tank</t>
  </si>
  <si>
    <t>MGI:107676</t>
  </si>
  <si>
    <t>P70347</t>
  </si>
  <si>
    <t>ENSMUSG00000064289</t>
  </si>
  <si>
    <t>Sepp1</t>
  </si>
  <si>
    <t>MGI:894288</t>
  </si>
  <si>
    <t>P70274</t>
  </si>
  <si>
    <t>ENSMUSG00000064373</t>
  </si>
  <si>
    <t>Insl5</t>
  </si>
  <si>
    <t>MGI:1346085</t>
  </si>
  <si>
    <t>Q9WUG6</t>
  </si>
  <si>
    <t>ENSMUSG00000066090</t>
  </si>
  <si>
    <t>Kndc1</t>
  </si>
  <si>
    <t>MGI:1923734</t>
  </si>
  <si>
    <t>Q0KK55</t>
  </si>
  <si>
    <t>ENSMUSG00000066129</t>
  </si>
  <si>
    <t>Hmgn3</t>
  </si>
  <si>
    <t>MGI:2138069</t>
  </si>
  <si>
    <t>Q9DCB1</t>
  </si>
  <si>
    <t>ENSMUSG00000066456</t>
  </si>
  <si>
    <t>Tecpr1</t>
  </si>
  <si>
    <t>MGI:1917631</t>
  </si>
  <si>
    <t>Q80VP0</t>
  </si>
  <si>
    <t>ENSMUSG00000066621</t>
  </si>
  <si>
    <t>Rnasel</t>
  </si>
  <si>
    <t>MGI:1098272</t>
  </si>
  <si>
    <t>Q05921</t>
  </si>
  <si>
    <t>ENSMUSG00000066800</t>
  </si>
  <si>
    <t>Igj</t>
  </si>
  <si>
    <t>MGI:96493</t>
  </si>
  <si>
    <t>P01592</t>
  </si>
  <si>
    <t>ENSMUSG00000067149</t>
  </si>
  <si>
    <t>Nnat</t>
  </si>
  <si>
    <t>MGI:104716</t>
  </si>
  <si>
    <t>Q61979</t>
  </si>
  <si>
    <t>ENSMUSG00000067786</t>
  </si>
  <si>
    <t>Tnfrsf13c</t>
  </si>
  <si>
    <t>MGI:1919299</t>
  </si>
  <si>
    <t>Q9D8D0</t>
  </si>
  <si>
    <t>ENSMUSG00000068105</t>
  </si>
  <si>
    <t>Il2rb</t>
  </si>
  <si>
    <t>MGI:96550</t>
  </si>
  <si>
    <t>P16297</t>
  </si>
  <si>
    <t>ENSMUSG00000068227</t>
  </si>
  <si>
    <t>Tigit</t>
  </si>
  <si>
    <t>MGI:3642260</t>
  </si>
  <si>
    <t>P86176</t>
  </si>
  <si>
    <t>ENSMUSG00000071552</t>
  </si>
  <si>
    <t>Rnls</t>
  </si>
  <si>
    <t>MGI:1915045</t>
  </si>
  <si>
    <t>A7RDN6</t>
  </si>
  <si>
    <t>ENSMUSG00000071573</t>
  </si>
  <si>
    <t>Bscl2</t>
  </si>
  <si>
    <t>MGI:1298392</t>
  </si>
  <si>
    <t>Q9Z2E9</t>
  </si>
  <si>
    <t>ENSMUSG00000071657</t>
  </si>
  <si>
    <t>Ptrh2</t>
  </si>
  <si>
    <t>MGI:2444848</t>
  </si>
  <si>
    <t>Q8R2Y8</t>
  </si>
  <si>
    <t>ENSMUSG00000072582</t>
  </si>
  <si>
    <t>Omp</t>
  </si>
  <si>
    <t>MGI:97436</t>
  </si>
  <si>
    <t>Q64288</t>
  </si>
  <si>
    <t>ENSMUSG00000074006</t>
  </si>
  <si>
    <t>Mlycd</t>
  </si>
  <si>
    <t>MGI:1928485</t>
  </si>
  <si>
    <t>Q99J39</t>
  </si>
  <si>
    <t>ENSMUSG00000074064</t>
  </si>
  <si>
    <t>Adora3</t>
  </si>
  <si>
    <t>MGI:104847</t>
  </si>
  <si>
    <t>Q61618</t>
  </si>
  <si>
    <t>ENSMUSG00000074344</t>
  </si>
  <si>
    <t>Pde4d</t>
  </si>
  <si>
    <t>MGI:99555</t>
  </si>
  <si>
    <t>Q01063</t>
  </si>
  <si>
    <t>ENSMUSG00000074661</t>
  </si>
  <si>
    <t>Plk1s1</t>
  </si>
  <si>
    <t>MGI:2684960</t>
  </si>
  <si>
    <t>Q3UXL4</t>
  </si>
  <si>
    <t>ENSMUSG00000074749</t>
  </si>
  <si>
    <t>Itpa</t>
  </si>
  <si>
    <t>MGI:96622</t>
  </si>
  <si>
    <t>Q9D892</t>
  </si>
  <si>
    <t>ENSMUSG00000074797</t>
  </si>
  <si>
    <t>Msrb1</t>
  </si>
  <si>
    <t>MGI:1351642</t>
  </si>
  <si>
    <t>Q9JLC3</t>
  </si>
  <si>
    <t>ENSMUSG00000075705</t>
  </si>
  <si>
    <t>Hivep3</t>
  </si>
  <si>
    <t>MGI:106589</t>
  </si>
  <si>
    <t>A2A884</t>
  </si>
  <si>
    <t>ENSMUSG00000078582</t>
  </si>
  <si>
    <t>Alkbh1</t>
  </si>
  <si>
    <t>MGI:2384034</t>
  </si>
  <si>
    <t>P0CB42</t>
  </si>
  <si>
    <t>ENSMUSG00000079036</t>
  </si>
  <si>
    <t>Prnp</t>
  </si>
  <si>
    <t>MGI:97769</t>
  </si>
  <si>
    <t>P04925</t>
  </si>
  <si>
    <t>ENSMUSG00000079037</t>
  </si>
  <si>
    <t>Cntf</t>
  </si>
  <si>
    <t>MGI:88439</t>
  </si>
  <si>
    <t>P51642</t>
  </si>
  <si>
    <t>ENSMUSG00000079415</t>
  </si>
  <si>
    <t>Sycn</t>
  </si>
  <si>
    <t>MGI:1915666</t>
  </si>
  <si>
    <t>Q8VCK7</t>
  </si>
  <si>
    <t>ENSMUSG00000084174</t>
  </si>
  <si>
    <t>Flt3l</t>
  </si>
  <si>
    <t>MGI:95560</t>
  </si>
  <si>
    <t>P49772</t>
  </si>
  <si>
    <t>ENSMUSG00000089989</t>
  </si>
  <si>
    <t>Lime1</t>
  </si>
  <si>
    <t>MGI:1919949</t>
  </si>
  <si>
    <t>Q9EQR5</t>
  </si>
  <si>
    <t>ENSMUSG00000090077</t>
  </si>
  <si>
    <t>Pcp4</t>
  </si>
  <si>
    <t>MGI:97509</t>
  </si>
  <si>
    <t>P63054</t>
  </si>
  <si>
    <t>ENSMUSG00000090223</t>
  </si>
  <si>
    <t>Prlh</t>
  </si>
  <si>
    <t>MGI:3644668</t>
  </si>
  <si>
    <t>G3UWC3</t>
  </si>
  <si>
    <t>ENSMUSG00000090550</t>
  </si>
  <si>
    <t>Kiss1</t>
  </si>
  <si>
    <t>MGI:2663985</t>
  </si>
  <si>
    <t>Q6Y4S4</t>
  </si>
  <si>
    <t>ENSMUSG00000091251</t>
  </si>
  <si>
    <t>Scnm1</t>
  </si>
  <si>
    <t>MGI:1341284</t>
  </si>
  <si>
    <t>Q8K136</t>
  </si>
  <si>
    <t>ENSMUSG00000092607</t>
  </si>
  <si>
    <t>Rhox5</t>
  </si>
  <si>
    <t>MGI:97538</t>
  </si>
  <si>
    <t>P52651</t>
  </si>
  <si>
    <t>ENSMUSG00000095180</t>
  </si>
  <si>
    <t>Gnai3</t>
  </si>
  <si>
    <t>MGI:95773</t>
  </si>
  <si>
    <t>Q9DC51</t>
  </si>
  <si>
    <t>ENSMUSG00000000001</t>
  </si>
  <si>
    <t>Cav2</t>
  </si>
  <si>
    <t>MGI:107571</t>
  </si>
  <si>
    <t>Q9WVC3</t>
  </si>
  <si>
    <t>ENSMUSG00000000058</t>
  </si>
  <si>
    <t>Tfe3</t>
  </si>
  <si>
    <t>MGI:98511</t>
  </si>
  <si>
    <t>Q64092</t>
  </si>
  <si>
    <t>ENSMUSG00000000134</t>
  </si>
  <si>
    <t>Gna12</t>
  </si>
  <si>
    <t>MGI:95767</t>
  </si>
  <si>
    <t>P27600</t>
  </si>
  <si>
    <t>ENSMUSG00000000149</t>
  </si>
  <si>
    <t>Fgf23</t>
  </si>
  <si>
    <t>MGI:1891427</t>
  </si>
  <si>
    <t>Q9EPC2</t>
  </si>
  <si>
    <t>ENSMUSG00000000182</t>
  </si>
  <si>
    <t>Ccnd2</t>
  </si>
  <si>
    <t>MGI:88314</t>
  </si>
  <si>
    <t>P30280</t>
  </si>
  <si>
    <t>ENSMUSG00000000184</t>
  </si>
  <si>
    <t>Ins2</t>
  </si>
  <si>
    <t>MGI:96573</t>
  </si>
  <si>
    <t>P01326</t>
  </si>
  <si>
    <t>ENSMUSG00000000215</t>
  </si>
  <si>
    <t>Scnn1g</t>
  </si>
  <si>
    <t>MGI:104695</t>
  </si>
  <si>
    <t>Q9WU39</t>
  </si>
  <si>
    <t>ENSMUSG00000000216</t>
  </si>
  <si>
    <t>Dgke</t>
  </si>
  <si>
    <t>MGI:1889276</t>
  </si>
  <si>
    <t>Q9R1C6</t>
  </si>
  <si>
    <t>ENSMUSG00000000276</t>
  </si>
  <si>
    <t>Itgb2</t>
  </si>
  <si>
    <t>MGI:96611</t>
  </si>
  <si>
    <t>P11835</t>
  </si>
  <si>
    <t>ENSMUSG00000000290</t>
  </si>
  <si>
    <t>Ckmt1</t>
  </si>
  <si>
    <t>MGI:99441</t>
  </si>
  <si>
    <t>P30275</t>
  </si>
  <si>
    <t>ENSMUSG00000000308</t>
  </si>
  <si>
    <t>Bcl6b</t>
  </si>
  <si>
    <t>MGI:1278332</t>
  </si>
  <si>
    <t>O88282</t>
  </si>
  <si>
    <t>ENSMUSG00000000317</t>
  </si>
  <si>
    <t>Alox12</t>
  </si>
  <si>
    <t>MGI:87998</t>
  </si>
  <si>
    <t>P39655</t>
  </si>
  <si>
    <t>ENSMUSG00000000320</t>
  </si>
  <si>
    <t>Comt</t>
  </si>
  <si>
    <t>MGI:88470</t>
  </si>
  <si>
    <t>O88587</t>
  </si>
  <si>
    <t>ENSMUSG00000000326</t>
  </si>
  <si>
    <t>Dbt</t>
  </si>
  <si>
    <t>MGI:105386</t>
  </si>
  <si>
    <t>P53395</t>
  </si>
  <si>
    <t>ENSMUSG00000000340</t>
  </si>
  <si>
    <t>Tmprss2</t>
  </si>
  <si>
    <t>MGI:1354381</t>
  </si>
  <si>
    <t>Q9JIQ8</t>
  </si>
  <si>
    <t>ENSMUSG00000000385</t>
  </si>
  <si>
    <t>Fap</t>
  </si>
  <si>
    <t>MGI:109608</t>
  </si>
  <si>
    <t>P97321</t>
  </si>
  <si>
    <t>ENSMUSG00000000392</t>
  </si>
  <si>
    <t>Lck</t>
  </si>
  <si>
    <t>MGI:96756</t>
  </si>
  <si>
    <t>P06240</t>
  </si>
  <si>
    <t>ENSMUSG00000000409</t>
  </si>
  <si>
    <t>Galnt1</t>
  </si>
  <si>
    <t>MGI:894693</t>
  </si>
  <si>
    <t>O08912</t>
  </si>
  <si>
    <t>ENSMUSG00000000420</t>
  </si>
  <si>
    <t>Grasp</t>
  </si>
  <si>
    <t>MGI:1860303</t>
  </si>
  <si>
    <t>Q9JJA9</t>
  </si>
  <si>
    <t>ENSMUSG00000000531</t>
  </si>
  <si>
    <t>Zfp385a</t>
  </si>
  <si>
    <t>MGI:1352495</t>
  </si>
  <si>
    <t>Q8VD12</t>
  </si>
  <si>
    <t>ENSMUSG00000000552</t>
  </si>
  <si>
    <t>Gabra2</t>
  </si>
  <si>
    <t>MGI:95614</t>
  </si>
  <si>
    <t>P26048</t>
  </si>
  <si>
    <t>ENSMUSG00000000560</t>
  </si>
  <si>
    <t>Hnrnpd</t>
  </si>
  <si>
    <t>MGI:101947</t>
  </si>
  <si>
    <t>Q60668</t>
  </si>
  <si>
    <t>ENSMUSG00000000568</t>
  </si>
  <si>
    <t>Clcn4-2</t>
  </si>
  <si>
    <t>MGI:104571</t>
  </si>
  <si>
    <t>Q61418</t>
  </si>
  <si>
    <t>ENSMUSG00000000605</t>
  </si>
  <si>
    <t>Grm6</t>
  </si>
  <si>
    <t>MGI:1351343</t>
  </si>
  <si>
    <t>Q5NCH9</t>
  </si>
  <si>
    <t>ENSMUSG00000000617</t>
  </si>
  <si>
    <t>Sez6</t>
  </si>
  <si>
    <t>MGI:104745</t>
  </si>
  <si>
    <t>Q7TSK2</t>
  </si>
  <si>
    <t>ENSMUSG00000000632</t>
  </si>
  <si>
    <t>Kat2b</t>
  </si>
  <si>
    <t>MGI:1343094</t>
  </si>
  <si>
    <t>Q9JHD1</t>
  </si>
  <si>
    <t>ENSMUSG00000000708</t>
  </si>
  <si>
    <t>Aire</t>
  </si>
  <si>
    <t>MGI:1338803</t>
  </si>
  <si>
    <t>Q9Z0E3</t>
  </si>
  <si>
    <t>ENSMUSG00000000731</t>
  </si>
  <si>
    <t>Oprm1</t>
  </si>
  <si>
    <t>MGI:97441</t>
  </si>
  <si>
    <t>P42866</t>
  </si>
  <si>
    <t>ENSMUSG00000000766</t>
  </si>
  <si>
    <t>Tcf7</t>
  </si>
  <si>
    <t>MGI:98507</t>
  </si>
  <si>
    <t>Q00417</t>
  </si>
  <si>
    <t>ENSMUSG00000000782</t>
  </si>
  <si>
    <t>Car4</t>
  </si>
  <si>
    <t>MGI:1096574</t>
  </si>
  <si>
    <t>Q64444</t>
  </si>
  <si>
    <t>ENSMUSG00000000805</t>
  </si>
  <si>
    <t>Fasl</t>
  </si>
  <si>
    <t>MGI:99255</t>
  </si>
  <si>
    <t>P41047</t>
  </si>
  <si>
    <t>ENSMUSG00000000817</t>
  </si>
  <si>
    <t>Dnajc5</t>
  </si>
  <si>
    <t>MGI:892995</t>
  </si>
  <si>
    <t>P60904</t>
  </si>
  <si>
    <t>ENSMUSG00000000826</t>
  </si>
  <si>
    <t>Fmr1</t>
  </si>
  <si>
    <t>MGI:95564</t>
  </si>
  <si>
    <t>P35922</t>
  </si>
  <si>
    <t>ENSMUSG00000000838</t>
  </si>
  <si>
    <t>Dlg3</t>
  </si>
  <si>
    <t>MGI:1888986</t>
  </si>
  <si>
    <t>P70175</t>
  </si>
  <si>
    <t>ENSMUSG00000000881</t>
  </si>
  <si>
    <t>Mmp11</t>
  </si>
  <si>
    <t>MGI:97008</t>
  </si>
  <si>
    <t>Q02853</t>
  </si>
  <si>
    <t>ENSMUSG00000000901</t>
  </si>
  <si>
    <t>Hip1r</t>
  </si>
  <si>
    <t>MGI:1352504</t>
  </si>
  <si>
    <t>Q9JKY5</t>
  </si>
  <si>
    <t>ENSMUSG00000000915</t>
  </si>
  <si>
    <t>Top1mt</t>
  </si>
  <si>
    <t>MGI:1920210</t>
  </si>
  <si>
    <t>Q8R4U6</t>
  </si>
  <si>
    <t>ENSMUSG00000000934</t>
  </si>
  <si>
    <t>Hoxa4</t>
  </si>
  <si>
    <t>MGI:96176</t>
  </si>
  <si>
    <t>P06798</t>
  </si>
  <si>
    <t>ENSMUSG00000000942</t>
  </si>
  <si>
    <t>Snrpn</t>
  </si>
  <si>
    <t>MGI:98347</t>
  </si>
  <si>
    <t>P63163</t>
  </si>
  <si>
    <t>ENSMUSG00000000948</t>
  </si>
  <si>
    <t>Mmp14</t>
  </si>
  <si>
    <t>MGI:101900</t>
  </si>
  <si>
    <t>P53690</t>
  </si>
  <si>
    <t>ENSMUSG00000000957</t>
  </si>
  <si>
    <t>Ccl3</t>
  </si>
  <si>
    <t>MGI:98260</t>
  </si>
  <si>
    <t>P10855</t>
  </si>
  <si>
    <t>ENSMUSG00000000982</t>
  </si>
  <si>
    <t>Icam2</t>
  </si>
  <si>
    <t>MGI:96394</t>
  </si>
  <si>
    <t>P35330</t>
  </si>
  <si>
    <t>ENSMUSG00000001029</t>
  </si>
  <si>
    <t>Epn2</t>
  </si>
  <si>
    <t>MGI:1333766</t>
  </si>
  <si>
    <t>Q8CHU3</t>
  </si>
  <si>
    <t>ENSMUSG00000001036</t>
  </si>
  <si>
    <t>Slc13a2</t>
  </si>
  <si>
    <t>MGI:1276558</t>
  </si>
  <si>
    <t>Q9ES88</t>
  </si>
  <si>
    <t>ENSMUSG00000001095</t>
  </si>
  <si>
    <t>Lgals9</t>
  </si>
  <si>
    <t>MGI:109496</t>
  </si>
  <si>
    <t>O08573</t>
  </si>
  <si>
    <t>ENSMUSG00000001123</t>
  </si>
  <si>
    <t>Araf</t>
  </si>
  <si>
    <t>MGI:88065</t>
  </si>
  <si>
    <t>P04627</t>
  </si>
  <si>
    <t>ENSMUSG00000001127</t>
  </si>
  <si>
    <t>Cfp</t>
  </si>
  <si>
    <t>MGI:97545</t>
  </si>
  <si>
    <t>P11680</t>
  </si>
  <si>
    <t>ENSMUSG00000001128</t>
  </si>
  <si>
    <t>Timp1</t>
  </si>
  <si>
    <t>MGI:98752</t>
  </si>
  <si>
    <t>P12032</t>
  </si>
  <si>
    <t>ENSMUSG00000001131</t>
  </si>
  <si>
    <t>Mxd1</t>
  </si>
  <si>
    <t>MGI:96908</t>
  </si>
  <si>
    <t>P50538</t>
  </si>
  <si>
    <t>ENSMUSG00000001156</t>
  </si>
  <si>
    <t>Ocrl</t>
  </si>
  <si>
    <t>MGI:109589</t>
  </si>
  <si>
    <t>Q6NVF0</t>
  </si>
  <si>
    <t>ENSMUSG00000001173</t>
  </si>
  <si>
    <t>Slc26a3</t>
  </si>
  <si>
    <t>MGI:107181</t>
  </si>
  <si>
    <t>Q9WVC8</t>
  </si>
  <si>
    <t>ENSMUSG00000001225</t>
  </si>
  <si>
    <t>Hpn</t>
  </si>
  <si>
    <t>MGI:1196620</t>
  </si>
  <si>
    <t>O35453</t>
  </si>
  <si>
    <t>ENSMUSG00000001249</t>
  </si>
  <si>
    <t>Ckb</t>
  </si>
  <si>
    <t>MGI:88407</t>
  </si>
  <si>
    <t>Q04447</t>
  </si>
  <si>
    <t>ENSMUSG00000001270</t>
  </si>
  <si>
    <t>Itgb7</t>
  </si>
  <si>
    <t>MGI:96616</t>
  </si>
  <si>
    <t>P26011</t>
  </si>
  <si>
    <t>ENSMUSG00000001281</t>
  </si>
  <si>
    <t>Rarg</t>
  </si>
  <si>
    <t>MGI:97858</t>
  </si>
  <si>
    <t>P18911</t>
  </si>
  <si>
    <t>ENSMUSG00000001288</t>
  </si>
  <si>
    <t>Rhbg</t>
  </si>
  <si>
    <t>MGI:1927379</t>
  </si>
  <si>
    <t>Q8BUX5</t>
  </si>
  <si>
    <t>ENSMUSG00000001417</t>
  </si>
  <si>
    <t>Col18a1</t>
  </si>
  <si>
    <t>MGI:88451</t>
  </si>
  <si>
    <t>P39061</t>
  </si>
  <si>
    <t>ENSMUSG00000001435</t>
  </si>
  <si>
    <t>Tbx21</t>
  </si>
  <si>
    <t>MGI:1888984</t>
  </si>
  <si>
    <t>Q9JKD8</t>
  </si>
  <si>
    <t>ENSMUSG00000001444</t>
  </si>
  <si>
    <t>Meox1</t>
  </si>
  <si>
    <t>MGI:103220</t>
  </si>
  <si>
    <t>P32442</t>
  </si>
  <si>
    <t>ENSMUSG00000001493</t>
  </si>
  <si>
    <t>Sost</t>
  </si>
  <si>
    <t>MGI:1921749</t>
  </si>
  <si>
    <t>Q99P68</t>
  </si>
  <si>
    <t>ENSMUSG00000001494</t>
  </si>
  <si>
    <t>Col1a1</t>
  </si>
  <si>
    <t>MGI:88467</t>
  </si>
  <si>
    <t>P11087</t>
  </si>
  <si>
    <t>ENSMUSG00000001506</t>
  </si>
  <si>
    <t>Sgca</t>
  </si>
  <si>
    <t>MGI:894698</t>
  </si>
  <si>
    <t>P82350</t>
  </si>
  <si>
    <t>ENSMUSG00000001508</t>
  </si>
  <si>
    <t>Tnk1</t>
  </si>
  <si>
    <t>MGI:1930958</t>
  </si>
  <si>
    <t>Q99ML2</t>
  </si>
  <si>
    <t>ENSMUSG00000001583</t>
  </si>
  <si>
    <t>Akr1b3</t>
  </si>
  <si>
    <t>MGI:1353494</t>
  </si>
  <si>
    <t>P45376</t>
  </si>
  <si>
    <t>ENSMUSG00000001642</t>
  </si>
  <si>
    <t>Hoxc13</t>
  </si>
  <si>
    <t>MGI:99560</t>
  </si>
  <si>
    <t>P50207</t>
  </si>
  <si>
    <t>ENSMUSG00000001655</t>
  </si>
  <si>
    <t>Hoxc8</t>
  </si>
  <si>
    <t>MGI:96198</t>
  </si>
  <si>
    <t>P09025</t>
  </si>
  <si>
    <t>ENSMUSG00000001657</t>
  </si>
  <si>
    <t>Gstt1</t>
  </si>
  <si>
    <t>MGI:107379</t>
  </si>
  <si>
    <t>Q64471</t>
  </si>
  <si>
    <t>ENSMUSG00000001663</t>
  </si>
  <si>
    <t>Akt1</t>
  </si>
  <si>
    <t>MGI:87986</t>
  </si>
  <si>
    <t>P31750</t>
  </si>
  <si>
    <t>ENSMUSG00000001729</t>
  </si>
  <si>
    <t>Il16</t>
  </si>
  <si>
    <t>MGI:1270855</t>
  </si>
  <si>
    <t>O54824</t>
  </si>
  <si>
    <t>ENSMUSG00000001741</t>
  </si>
  <si>
    <t>Tcirg1</t>
  </si>
  <si>
    <t>MGI:1350931</t>
  </si>
  <si>
    <t>Q9JHF5</t>
  </si>
  <si>
    <t>ENSMUSG00000001750</t>
  </si>
  <si>
    <t>Tspan33</t>
  </si>
  <si>
    <t>MGI:1919012</t>
  </si>
  <si>
    <t>Q8R3S2</t>
  </si>
  <si>
    <t>ENSMUSG00000001763</t>
  </si>
  <si>
    <t>Folh1</t>
  </si>
  <si>
    <t>MGI:1858193</t>
  </si>
  <si>
    <t>O35409</t>
  </si>
  <si>
    <t>ENSMUSG00000001773</t>
  </si>
  <si>
    <t>Evx2</t>
  </si>
  <si>
    <t>MGI:95462</t>
  </si>
  <si>
    <t>P49749</t>
  </si>
  <si>
    <t>ENSMUSG00000001815</t>
  </si>
  <si>
    <t>Hoxd13</t>
  </si>
  <si>
    <t>MGI:96205</t>
  </si>
  <si>
    <t>P70217</t>
  </si>
  <si>
    <t>ENSMUSG00000001819</t>
  </si>
  <si>
    <t>Cpa3</t>
  </si>
  <si>
    <t>MGI:88479</t>
  </si>
  <si>
    <t>P15089</t>
  </si>
  <si>
    <t>ENSMUSG00000001865</t>
  </si>
  <si>
    <t>Nfix</t>
  </si>
  <si>
    <t>MGI:97311</t>
  </si>
  <si>
    <t>P70257</t>
  </si>
  <si>
    <t>ENSMUSG00000001911</t>
  </si>
  <si>
    <t>Vwf</t>
  </si>
  <si>
    <t>MGI:98941</t>
  </si>
  <si>
    <t>Q8CIZ8</t>
  </si>
  <si>
    <t>ENSMUSG00000001930</t>
  </si>
  <si>
    <t>Esam</t>
  </si>
  <si>
    <t>MGI:1916774</t>
  </si>
  <si>
    <t>Q925F2</t>
  </si>
  <si>
    <t>ENSMUSG00000001946</t>
  </si>
  <si>
    <t>Gria3</t>
  </si>
  <si>
    <t>MGI:95810</t>
  </si>
  <si>
    <t>Q9Z2W9</t>
  </si>
  <si>
    <t>ENSMUSG00000001986</t>
  </si>
  <si>
    <t>Cd3g</t>
  </si>
  <si>
    <t>MGI:88333</t>
  </si>
  <si>
    <t>P11942</t>
  </si>
  <si>
    <t>ENSMUSG00000002033</t>
  </si>
  <si>
    <t>Foxn1</t>
  </si>
  <si>
    <t>MGI:102949</t>
  </si>
  <si>
    <t>Q61575</t>
  </si>
  <si>
    <t>ENSMUSG00000002057</t>
  </si>
  <si>
    <t>Unc119</t>
  </si>
  <si>
    <t>MGI:1328357</t>
  </si>
  <si>
    <t>Q9Z2R6</t>
  </si>
  <si>
    <t>ENSMUSG00000002058</t>
  </si>
  <si>
    <t>Ccne1</t>
  </si>
  <si>
    <t>MGI:88316</t>
  </si>
  <si>
    <t>Q61457</t>
  </si>
  <si>
    <t>ENSMUSG00000002068</t>
  </si>
  <si>
    <t>Acp2</t>
  </si>
  <si>
    <t>MGI:87882</t>
  </si>
  <si>
    <t>P24638</t>
  </si>
  <si>
    <t>ENSMUSG00000002103</t>
  </si>
  <si>
    <t>Slc39a13</t>
  </si>
  <si>
    <t>MGI:1915677</t>
  </si>
  <si>
    <t>Q8BZH0</t>
  </si>
  <si>
    <t>ENSMUSG00000002105</t>
  </si>
  <si>
    <t>Nr1h3</t>
  </si>
  <si>
    <t>MGI:1352462</t>
  </si>
  <si>
    <t>Q9Z0Y9</t>
  </si>
  <si>
    <t>ENSMUSG00000002108</t>
  </si>
  <si>
    <t>Stat6</t>
  </si>
  <si>
    <t>MGI:103034</t>
  </si>
  <si>
    <t>P52633</t>
  </si>
  <si>
    <t>ENSMUSG00000002147</t>
  </si>
  <si>
    <t>Rhoc</t>
  </si>
  <si>
    <t>MGI:106028</t>
  </si>
  <si>
    <t>Q62159</t>
  </si>
  <si>
    <t>ENSMUSG00000002233</t>
  </si>
  <si>
    <t>Peg3</t>
  </si>
  <si>
    <t>MGI:104748</t>
  </si>
  <si>
    <t>Q3URU2</t>
  </si>
  <si>
    <t>ENSMUSG00000002265</t>
  </si>
  <si>
    <t>Angptl4</t>
  </si>
  <si>
    <t>MGI:1888999</t>
  </si>
  <si>
    <t>Q9Z1P8</t>
  </si>
  <si>
    <t>ENSMUSG00000002289</t>
  </si>
  <si>
    <t>Irf9</t>
  </si>
  <si>
    <t>MGI:107587</t>
  </si>
  <si>
    <t>Q61179</t>
  </si>
  <si>
    <t>ENSMUSG00000002325</t>
  </si>
  <si>
    <t>Bmp8b</t>
  </si>
  <si>
    <t>MGI:107335</t>
  </si>
  <si>
    <t>P55105</t>
  </si>
  <si>
    <t>ENSMUSG00000002384</t>
  </si>
  <si>
    <t>Nr2f6</t>
  </si>
  <si>
    <t>MGI:1352453</t>
  </si>
  <si>
    <t>P43136</t>
  </si>
  <si>
    <t>ENSMUSG00000002393</t>
  </si>
  <si>
    <t>Pon1</t>
  </si>
  <si>
    <t>MGI:103295</t>
  </si>
  <si>
    <t>P52430</t>
  </si>
  <si>
    <t>ENSMUSG00000002588</t>
  </si>
  <si>
    <t>Axl</t>
  </si>
  <si>
    <t>MGI:1347244</t>
  </si>
  <si>
    <t>Q00993</t>
  </si>
  <si>
    <t>ENSMUSG00000002602</t>
  </si>
  <si>
    <t>Tgfb1</t>
  </si>
  <si>
    <t>MGI:98725</t>
  </si>
  <si>
    <t>P04202</t>
  </si>
  <si>
    <t>ENSMUSG00000002603</t>
  </si>
  <si>
    <t>Pspn</t>
  </si>
  <si>
    <t>MGI:1201684</t>
  </si>
  <si>
    <t>O70300</t>
  </si>
  <si>
    <t>ENSMUSG00000002664</t>
  </si>
  <si>
    <t>Lcp2</t>
  </si>
  <si>
    <t>MGI:1321402</t>
  </si>
  <si>
    <t>Q60787</t>
  </si>
  <si>
    <t>ENSMUSG00000002699</t>
  </si>
  <si>
    <t>Grin2d</t>
  </si>
  <si>
    <t>MGI:95823</t>
  </si>
  <si>
    <t>Q03391</t>
  </si>
  <si>
    <t>ENSMUSG00000002771</t>
  </si>
  <si>
    <t>Hdgfrp2</t>
  </si>
  <si>
    <t>MGI:1194492</t>
  </si>
  <si>
    <t>Q3UMU9</t>
  </si>
  <si>
    <t>ENSMUSG00000002833</t>
  </si>
  <si>
    <t>Adprh</t>
  </si>
  <si>
    <t>MGI:1098234</t>
  </si>
  <si>
    <t>P54923</t>
  </si>
  <si>
    <t>ENSMUSG00000002844</t>
  </si>
  <si>
    <t>Nab1</t>
  </si>
  <si>
    <t>MGI:107564</t>
  </si>
  <si>
    <t>Q61122</t>
  </si>
  <si>
    <t>ENSMUSG00000002881</t>
  </si>
  <si>
    <t>Cd97</t>
  </si>
  <si>
    <t>MGI:1347095</t>
  </si>
  <si>
    <t>Q9Z0M6</t>
  </si>
  <si>
    <t>ENSMUSG00000002885</t>
  </si>
  <si>
    <t>Il17ra</t>
  </si>
  <si>
    <t>MGI:107399</t>
  </si>
  <si>
    <t>Q60943</t>
  </si>
  <si>
    <t>ENSMUSG00000002897</t>
  </si>
  <si>
    <t>Cd36</t>
  </si>
  <si>
    <t>MGI:107899</t>
  </si>
  <si>
    <t>Q08857</t>
  </si>
  <si>
    <t>ENSMUSG00000002944</t>
  </si>
  <si>
    <t>Bcam</t>
  </si>
  <si>
    <t>MGI:1929940</t>
  </si>
  <si>
    <t>Q9R069</t>
  </si>
  <si>
    <t>ENSMUSG00000002980</t>
  </si>
  <si>
    <t>Relb</t>
  </si>
  <si>
    <t>MGI:103289</t>
  </si>
  <si>
    <t>Q04863</t>
  </si>
  <si>
    <t>ENSMUSG00000002983</t>
  </si>
  <si>
    <t>Prkar2b</t>
  </si>
  <si>
    <t>MGI:97760</t>
  </si>
  <si>
    <t>P31324</t>
  </si>
  <si>
    <t>ENSMUSG00000002997</t>
  </si>
  <si>
    <t>Cdkn1b</t>
  </si>
  <si>
    <t>MGI:104565</t>
  </si>
  <si>
    <t>P46414</t>
  </si>
  <si>
    <t>ENSMUSG00000003031</t>
  </si>
  <si>
    <t>Rab8a</t>
  </si>
  <si>
    <t>MGI:96960</t>
  </si>
  <si>
    <t>P55258</t>
  </si>
  <si>
    <t>ENSMUSG00000003037</t>
  </si>
  <si>
    <t>Ppp5c</t>
  </si>
  <si>
    <t>MGI:102666</t>
  </si>
  <si>
    <t>Q60676</t>
  </si>
  <si>
    <t>ENSMUSG00000003099</t>
  </si>
  <si>
    <t>Sh3gl1</t>
  </si>
  <si>
    <t>MGI:700010</t>
  </si>
  <si>
    <t>Q62419</t>
  </si>
  <si>
    <t>ENSMUSG00000003200</t>
  </si>
  <si>
    <t>Ebi3</t>
  </si>
  <si>
    <t>MGI:1354171</t>
  </si>
  <si>
    <t>O35228</t>
  </si>
  <si>
    <t>ENSMUSG00000003206</t>
  </si>
  <si>
    <t>Grk5</t>
  </si>
  <si>
    <t>MGI:109161</t>
  </si>
  <si>
    <t>Q8VEB1</t>
  </si>
  <si>
    <t>ENSMUSG00000003228</t>
  </si>
  <si>
    <t>Sult2b1</t>
  </si>
  <si>
    <t>MGI:1926342</t>
  </si>
  <si>
    <t>O35400</t>
  </si>
  <si>
    <t>ENSMUSG00000003271</t>
  </si>
  <si>
    <t>Hck</t>
  </si>
  <si>
    <t>MGI:96052</t>
  </si>
  <si>
    <t>P08103</t>
  </si>
  <si>
    <t>ENSMUSG00000003283</t>
  </si>
  <si>
    <t>Cacnb3</t>
  </si>
  <si>
    <t>MGI:103307</t>
  </si>
  <si>
    <t>P54285</t>
  </si>
  <si>
    <t>ENSMUSG00000003352</t>
  </si>
  <si>
    <t>Grik5</t>
  </si>
  <si>
    <t>MGI:95818</t>
  </si>
  <si>
    <t>Q61626</t>
  </si>
  <si>
    <t>ENSMUSG00000003378</t>
  </si>
  <si>
    <t>Rab3b</t>
  </si>
  <si>
    <t>MGI:1917158</t>
  </si>
  <si>
    <t>Q9CZT8</t>
  </si>
  <si>
    <t>ENSMUSG00000003411</t>
  </si>
  <si>
    <t>Fcgrt</t>
  </si>
  <si>
    <t>MGI:103017</t>
  </si>
  <si>
    <t>Q61559</t>
  </si>
  <si>
    <t>ENSMUSG00000003420</t>
  </si>
  <si>
    <t>Dll3</t>
  </si>
  <si>
    <t>MGI:1096877</t>
  </si>
  <si>
    <t>O88516</t>
  </si>
  <si>
    <t>ENSMUSG00000003436</t>
  </si>
  <si>
    <t>Crhr2</t>
  </si>
  <si>
    <t>MGI:894312</t>
  </si>
  <si>
    <t>Q60748</t>
  </si>
  <si>
    <t>ENSMUSG00000003476</t>
  </si>
  <si>
    <t>Impdh1</t>
  </si>
  <si>
    <t>MGI:96567</t>
  </si>
  <si>
    <t>P50096</t>
  </si>
  <si>
    <t>ENSMUSG00000003500</t>
  </si>
  <si>
    <t>Ddr1</t>
  </si>
  <si>
    <t>MGI:99216</t>
  </si>
  <si>
    <t>Q03146</t>
  </si>
  <si>
    <t>ENSMUSG00000003534</t>
  </si>
  <si>
    <t>Fosb</t>
  </si>
  <si>
    <t>MGI:95575</t>
  </si>
  <si>
    <t>P13346</t>
  </si>
  <si>
    <t>ENSMUSG00000003545</t>
  </si>
  <si>
    <t>Homer3</t>
  </si>
  <si>
    <t>MGI:1347359</t>
  </si>
  <si>
    <t>Q99JP6</t>
  </si>
  <si>
    <t>ENSMUSG00000003573</t>
  </si>
  <si>
    <t>Sec14l2</t>
  </si>
  <si>
    <t>MGI:1915065</t>
  </si>
  <si>
    <t>Q99J08</t>
  </si>
  <si>
    <t>ENSMUSG00000003585</t>
  </si>
  <si>
    <t>Cp</t>
  </si>
  <si>
    <t>MGI:88476</t>
  </si>
  <si>
    <t>Q61147</t>
  </si>
  <si>
    <t>ENSMUSG00000003617</t>
  </si>
  <si>
    <t>Calb2</t>
  </si>
  <si>
    <t>MGI:101914</t>
  </si>
  <si>
    <t>Q08331</t>
  </si>
  <si>
    <t>ENSMUSG00000003657</t>
  </si>
  <si>
    <t>Has1</t>
  </si>
  <si>
    <t>MGI:106590</t>
  </si>
  <si>
    <t>Q61647</t>
  </si>
  <si>
    <t>ENSMUSG00000003665</t>
  </si>
  <si>
    <t>Insig2</t>
  </si>
  <si>
    <t>MGI:1920249</t>
  </si>
  <si>
    <t>Q91WG1</t>
  </si>
  <si>
    <t>ENSMUSG00000003721</t>
  </si>
  <si>
    <t>Itpkc</t>
  </si>
  <si>
    <t>MGI:2442554</t>
  </si>
  <si>
    <t>Q7TS72</t>
  </si>
  <si>
    <t>ENSMUSG00000003752</t>
  </si>
  <si>
    <t>Rad23a</t>
  </si>
  <si>
    <t>MGI:105126</t>
  </si>
  <si>
    <t>P54726</t>
  </si>
  <si>
    <t>ENSMUSG00000003813</t>
  </si>
  <si>
    <t>Nqo1</t>
  </si>
  <si>
    <t>MGI:103187</t>
  </si>
  <si>
    <t>Q64669</t>
  </si>
  <si>
    <t>ENSMUSG00000003849</t>
  </si>
  <si>
    <t>Lin7b</t>
  </si>
  <si>
    <t>MGI:1330858</t>
  </si>
  <si>
    <t>O88951</t>
  </si>
  <si>
    <t>ENSMUSG00000003872</t>
  </si>
  <si>
    <t>Efnb3</t>
  </si>
  <si>
    <t>MGI:109196</t>
  </si>
  <si>
    <t>O35393</t>
  </si>
  <si>
    <t>ENSMUSG00000003934</t>
  </si>
  <si>
    <t>Grm3</t>
  </si>
  <si>
    <t>MGI:1351340</t>
  </si>
  <si>
    <t>Q9QYS2</t>
  </si>
  <si>
    <t>ENSMUSG00000003974</t>
  </si>
  <si>
    <t>Ssbp2</t>
  </si>
  <si>
    <t>MGI:1914220</t>
  </si>
  <si>
    <t>Q9CYZ8</t>
  </si>
  <si>
    <t>ENSMUSG00000003992</t>
  </si>
  <si>
    <t>Stat5a</t>
  </si>
  <si>
    <t>MGI:103036</t>
  </si>
  <si>
    <t>P42230</t>
  </si>
  <si>
    <t>ENSMUSG00000004043</t>
  </si>
  <si>
    <t>Map3k11</t>
  </si>
  <si>
    <t>MGI:1346880</t>
  </si>
  <si>
    <t>Q80XI6</t>
  </si>
  <si>
    <t>ENSMUSG00000004054</t>
  </si>
  <si>
    <t>Akt2</t>
  </si>
  <si>
    <t>MGI:104874</t>
  </si>
  <si>
    <t>Q60823</t>
  </si>
  <si>
    <t>ENSMUSG00000004056</t>
  </si>
  <si>
    <t>Hmox2</t>
  </si>
  <si>
    <t>MGI:109373</t>
  </si>
  <si>
    <t>O70252</t>
  </si>
  <si>
    <t>ENSMUSG00000004070</t>
  </si>
  <si>
    <t>Col5a3</t>
  </si>
  <si>
    <t>MGI:1858212</t>
  </si>
  <si>
    <t>Q9JLI2</t>
  </si>
  <si>
    <t>ENSMUSG00000004098</t>
  </si>
  <si>
    <t>Angptl2</t>
  </si>
  <si>
    <t>MGI:1347002</t>
  </si>
  <si>
    <t>Q9R045</t>
  </si>
  <si>
    <t>ENSMUSG00000004105</t>
  </si>
  <si>
    <t>Cacna1e</t>
  </si>
  <si>
    <t>MGI:106217</t>
  </si>
  <si>
    <t>Q61290</t>
  </si>
  <si>
    <t>ENSMUSG00000004110</t>
  </si>
  <si>
    <t>Cacna1b</t>
  </si>
  <si>
    <t>MGI:88296</t>
  </si>
  <si>
    <t>O55017</t>
  </si>
  <si>
    <t>ENSMUSG00000004113</t>
  </si>
  <si>
    <t>Etv1</t>
  </si>
  <si>
    <t>MGI:99254</t>
  </si>
  <si>
    <t>P41164</t>
  </si>
  <si>
    <t>ENSMUSG00000004151</t>
  </si>
  <si>
    <t>Pax2</t>
  </si>
  <si>
    <t>MGI:97486</t>
  </si>
  <si>
    <t>P32114</t>
  </si>
  <si>
    <t>ENSMUSG00000004231</t>
  </si>
  <si>
    <t>Atn1</t>
  </si>
  <si>
    <t>MGI:104725</t>
  </si>
  <si>
    <t>O35126</t>
  </si>
  <si>
    <t>ENSMUSG00000004263</t>
  </si>
  <si>
    <t>Clcn5</t>
  </si>
  <si>
    <t>MGI:99486</t>
  </si>
  <si>
    <t>Q9WVD4</t>
  </si>
  <si>
    <t>ENSMUSG00000004317</t>
  </si>
  <si>
    <t>Clcn3</t>
  </si>
  <si>
    <t>MGI:103555</t>
  </si>
  <si>
    <t>P51791</t>
  </si>
  <si>
    <t>ENSMUSG00000004319</t>
  </si>
  <si>
    <t>Pde1c</t>
  </si>
  <si>
    <t>MGI:108413</t>
  </si>
  <si>
    <t>Q64338</t>
  </si>
  <si>
    <t>ENSMUSG00000004347</t>
  </si>
  <si>
    <t>Gab2</t>
  </si>
  <si>
    <t>MGI:1333854</t>
  </si>
  <si>
    <t>Q9Z1S8</t>
  </si>
  <si>
    <t>ENSMUSG00000004508</t>
  </si>
  <si>
    <t>Tax1bp1</t>
  </si>
  <si>
    <t>MGI:1289308</t>
  </si>
  <si>
    <t>Q3UKC1</t>
  </si>
  <si>
    <t>ENSMUSG00000004535</t>
  </si>
  <si>
    <t>Ctse</t>
  </si>
  <si>
    <t>MGI:107361</t>
  </si>
  <si>
    <t>P70269</t>
  </si>
  <si>
    <t>ENSMUSG00000004552</t>
  </si>
  <si>
    <t>Mcoln1</t>
  </si>
  <si>
    <t>MGI:1890498</t>
  </si>
  <si>
    <t>Q99J21</t>
  </si>
  <si>
    <t>ENSMUSG00000004567</t>
  </si>
  <si>
    <t>Cd33</t>
  </si>
  <si>
    <t>MGI:99440</t>
  </si>
  <si>
    <t>Q63994</t>
  </si>
  <si>
    <t>ENSMUSG00000004609</t>
  </si>
  <si>
    <t>Stxbp2</t>
  </si>
  <si>
    <t>MGI:107370</t>
  </si>
  <si>
    <t>Q64324</t>
  </si>
  <si>
    <t>ENSMUSG00000004626</t>
  </si>
  <si>
    <t>Sgce</t>
  </si>
  <si>
    <t>MGI:1329042</t>
  </si>
  <si>
    <t>O70258</t>
  </si>
  <si>
    <t>ENSMUSG00000004631</t>
  </si>
  <si>
    <t>Wwox</t>
  </si>
  <si>
    <t>MGI:1931237</t>
  </si>
  <si>
    <t>Q91WL8</t>
  </si>
  <si>
    <t>ENSMUSG00000004637</t>
  </si>
  <si>
    <t>Aqp1</t>
  </si>
  <si>
    <t>MGI:103201</t>
  </si>
  <si>
    <t>Q02013</t>
  </si>
  <si>
    <t>ENSMUSG00000004655</t>
  </si>
  <si>
    <t>Cnn2</t>
  </si>
  <si>
    <t>MGI:105093</t>
  </si>
  <si>
    <t>Q08093</t>
  </si>
  <si>
    <t>ENSMUSG00000004665</t>
  </si>
  <si>
    <t>Myo9b</t>
  </si>
  <si>
    <t>MGI:106624</t>
  </si>
  <si>
    <t>Q9QY06</t>
  </si>
  <si>
    <t>ENSMUSG00000004677</t>
  </si>
  <si>
    <t>Ly9</t>
  </si>
  <si>
    <t>MGI:96885</t>
  </si>
  <si>
    <t>Q01965</t>
  </si>
  <si>
    <t>ENSMUSG00000004707</t>
  </si>
  <si>
    <t>Emr1</t>
  </si>
  <si>
    <t>MGI:106912</t>
  </si>
  <si>
    <t>Q61549</t>
  </si>
  <si>
    <t>ENSMUSG00000004730</t>
  </si>
  <si>
    <t>Pgf</t>
  </si>
  <si>
    <t>MGI:105095</t>
  </si>
  <si>
    <t>P49764</t>
  </si>
  <si>
    <t>ENSMUSG00000004791</t>
  </si>
  <si>
    <t>Ulk2</t>
  </si>
  <si>
    <t>MGI:1352758</t>
  </si>
  <si>
    <t>Q9QY01</t>
  </si>
  <si>
    <t>ENSMUSG00000004798</t>
  </si>
  <si>
    <t>Ccl24</t>
  </si>
  <si>
    <t>MGI:1928953</t>
  </si>
  <si>
    <t>Q9JKC0</t>
  </si>
  <si>
    <t>ENSMUSG00000004814</t>
  </si>
  <si>
    <t>Grap</t>
  </si>
  <si>
    <t>MGI:1918770</t>
  </si>
  <si>
    <t>Q9CX99</t>
  </si>
  <si>
    <t>ENSMUSG00000004837</t>
  </si>
  <si>
    <t>Mapk13</t>
  </si>
  <si>
    <t>MGI:1346864</t>
  </si>
  <si>
    <t>Q9Z1B7</t>
  </si>
  <si>
    <t>ENSMUSG00000004864</t>
  </si>
  <si>
    <t>Crabp2</t>
  </si>
  <si>
    <t>MGI:88491</t>
  </si>
  <si>
    <t>P22935</t>
  </si>
  <si>
    <t>ENSMUSG00000004885</t>
  </si>
  <si>
    <t>Apba3</t>
  </si>
  <si>
    <t>MGI:1888527</t>
  </si>
  <si>
    <t>O88888</t>
  </si>
  <si>
    <t>ENSMUSG00000004931</t>
  </si>
  <si>
    <t>Matk</t>
  </si>
  <si>
    <t>MGI:99259</t>
  </si>
  <si>
    <t>P41242</t>
  </si>
  <si>
    <t>ENSMUSG00000004933</t>
  </si>
  <si>
    <t>Pias4</t>
  </si>
  <si>
    <t>MGI:2136940</t>
  </si>
  <si>
    <t>Q9JM05</t>
  </si>
  <si>
    <t>ENSMUSG00000004934</t>
  </si>
  <si>
    <t>Rasa4</t>
  </si>
  <si>
    <t>MGI:1858600</t>
  </si>
  <si>
    <t>Q6PFQ7</t>
  </si>
  <si>
    <t>ENSMUSG00000004952</t>
  </si>
  <si>
    <t>Fxyd4</t>
  </si>
  <si>
    <t>MGI:1889005</t>
  </si>
  <si>
    <t>Q9D2W0</t>
  </si>
  <si>
    <t>ENSMUSG00000004988</t>
  </si>
  <si>
    <t>Prkacb</t>
  </si>
  <si>
    <t>MGI:97594</t>
  </si>
  <si>
    <t>P68181</t>
  </si>
  <si>
    <t>ENSMUSG00000005034</t>
  </si>
  <si>
    <t>Cstb</t>
  </si>
  <si>
    <t>MGI:109514</t>
  </si>
  <si>
    <t>Q62426</t>
  </si>
  <si>
    <t>ENSMUSG00000005054</t>
  </si>
  <si>
    <t>Sh2b2</t>
  </si>
  <si>
    <t>MGI:1345171</t>
  </si>
  <si>
    <t>Q9JID9</t>
  </si>
  <si>
    <t>ENSMUSG00000005057</t>
  </si>
  <si>
    <t>Slc1a2</t>
  </si>
  <si>
    <t>MGI:101931</t>
  </si>
  <si>
    <t>P43006</t>
  </si>
  <si>
    <t>ENSMUSG00000005089</t>
  </si>
  <si>
    <t>Eif2ak4</t>
  </si>
  <si>
    <t>MGI:1353427</t>
  </si>
  <si>
    <t>Q9QZ05</t>
  </si>
  <si>
    <t>ENSMUSG00000005102</t>
  </si>
  <si>
    <t>Slc2a9</t>
  </si>
  <si>
    <t>MGI:2152844</t>
  </si>
  <si>
    <t>Q3T9X0</t>
  </si>
  <si>
    <t>ENSMUSG00000005107</t>
  </si>
  <si>
    <t>Wisp1</t>
  </si>
  <si>
    <t>MGI:1197008</t>
  </si>
  <si>
    <t>O54775</t>
  </si>
  <si>
    <t>ENSMUSG00000005124</t>
  </si>
  <si>
    <t>Ndrg1</t>
  </si>
  <si>
    <t>MGI:1341799</t>
  </si>
  <si>
    <t>Q62433</t>
  </si>
  <si>
    <t>ENSMUSG00000005125</t>
  </si>
  <si>
    <t>Man2b1</t>
  </si>
  <si>
    <t>MGI:107286</t>
  </si>
  <si>
    <t>O09159</t>
  </si>
  <si>
    <t>ENSMUSG00000005142</t>
  </si>
  <si>
    <t>Polr2a</t>
  </si>
  <si>
    <t>MGI:98086</t>
  </si>
  <si>
    <t>P08775</t>
  </si>
  <si>
    <t>ENSMUSG00000005198</t>
  </si>
  <si>
    <t>Corin</t>
  </si>
  <si>
    <t>MGI:1349451</t>
  </si>
  <si>
    <t>Q9Z319</t>
  </si>
  <si>
    <t>ENSMUSG00000005220</t>
  </si>
  <si>
    <t>G6pc2</t>
  </si>
  <si>
    <t>MGI:1277193</t>
  </si>
  <si>
    <t>Q9Z186</t>
  </si>
  <si>
    <t>ENSMUSG00000005232</t>
  </si>
  <si>
    <t>Fgfr4</t>
  </si>
  <si>
    <t>MGI:95525</t>
  </si>
  <si>
    <t>Q03142</t>
  </si>
  <si>
    <t>ENSMUSG00000005320</t>
  </si>
  <si>
    <t>Fcer1a</t>
  </si>
  <si>
    <t>MGI:95494</t>
  </si>
  <si>
    <t>P20489</t>
  </si>
  <si>
    <t>ENSMUSG00000005339</t>
  </si>
  <si>
    <t>Casp14</t>
  </si>
  <si>
    <t>MGI:1335092</t>
  </si>
  <si>
    <t>O89094</t>
  </si>
  <si>
    <t>ENSMUSG00000005355</t>
  </si>
  <si>
    <t>Slc1a3</t>
  </si>
  <si>
    <t>MGI:99917</t>
  </si>
  <si>
    <t>P56564</t>
  </si>
  <si>
    <t>ENSMUSG00000005360</t>
  </si>
  <si>
    <t>Il5ra</t>
  </si>
  <si>
    <t>MGI:96558</t>
  </si>
  <si>
    <t>P21183</t>
  </si>
  <si>
    <t>ENSMUSG00000005364</t>
  </si>
  <si>
    <t>Mlxipl</t>
  </si>
  <si>
    <t>MGI:1927999</t>
  </si>
  <si>
    <t>Q99MZ3</t>
  </si>
  <si>
    <t>ENSMUSG00000005373</t>
  </si>
  <si>
    <t>Nid1</t>
  </si>
  <si>
    <t>MGI:97342</t>
  </si>
  <si>
    <t>P10493</t>
  </si>
  <si>
    <t>ENSMUSG00000005397</t>
  </si>
  <si>
    <t>Pafah1b3</t>
  </si>
  <si>
    <t>MGI:108414</t>
  </si>
  <si>
    <t>Q61205</t>
  </si>
  <si>
    <t>ENSMUSG00000005447</t>
  </si>
  <si>
    <t>Dnajb1</t>
  </si>
  <si>
    <t>MGI:1931874</t>
  </si>
  <si>
    <t>Q9QYJ3</t>
  </si>
  <si>
    <t>ENSMUSG00000005483</t>
  </si>
  <si>
    <t>Insr</t>
  </si>
  <si>
    <t>MGI:96575</t>
  </si>
  <si>
    <t>P15208</t>
  </si>
  <si>
    <t>ENSMUSG00000005534</t>
  </si>
  <si>
    <t>Fcer2a</t>
  </si>
  <si>
    <t>MGI:95497</t>
  </si>
  <si>
    <t>P20693</t>
  </si>
  <si>
    <t>ENSMUSG00000005540</t>
  </si>
  <si>
    <t>Atp4a</t>
  </si>
  <si>
    <t>MGI:88113</t>
  </si>
  <si>
    <t>Q64436</t>
  </si>
  <si>
    <t>ENSMUSG00000005553</t>
  </si>
  <si>
    <t>Mrvi1</t>
  </si>
  <si>
    <t>MGI:1338023</t>
  </si>
  <si>
    <t>Q9WUX5</t>
  </si>
  <si>
    <t>ENSMUSG00000005611</t>
  </si>
  <si>
    <t>Insrr</t>
  </si>
  <si>
    <t>MGI:1346037</t>
  </si>
  <si>
    <t>Q9WTL4</t>
  </si>
  <si>
    <t>ENSMUSG00000005640</t>
  </si>
  <si>
    <t>Nr1i3</t>
  </si>
  <si>
    <t>MGI:1346307</t>
  </si>
  <si>
    <t>O35627</t>
  </si>
  <si>
    <t>ENSMUSG00000005677</t>
  </si>
  <si>
    <t>Sh2d1a</t>
  </si>
  <si>
    <t>MGI:1328352</t>
  </si>
  <si>
    <t>O88890</t>
  </si>
  <si>
    <t>ENSMUSG00000005696</t>
  </si>
  <si>
    <t>Rfx5</t>
  </si>
  <si>
    <t>MGI:1858421</t>
  </si>
  <si>
    <t>Q9JL61</t>
  </si>
  <si>
    <t>ENSMUSG00000005774</t>
  </si>
  <si>
    <t>Mmp8</t>
  </si>
  <si>
    <t>MGI:1202395</t>
  </si>
  <si>
    <t>O70138</t>
  </si>
  <si>
    <t>ENSMUSG00000005800</t>
  </si>
  <si>
    <t>Tnfsf14</t>
  </si>
  <si>
    <t>MGI:1355317</t>
  </si>
  <si>
    <t>Q9QYH9</t>
  </si>
  <si>
    <t>ENSMUSG00000005824</t>
  </si>
  <si>
    <t>Ncoa2</t>
  </si>
  <si>
    <t>MGI:1276533</t>
  </si>
  <si>
    <t>Q61026</t>
  </si>
  <si>
    <t>ENSMUSG00000005886</t>
  </si>
  <si>
    <t>Nr2c2</t>
  </si>
  <si>
    <t>MGI:1352466</t>
  </si>
  <si>
    <t>P49117</t>
  </si>
  <si>
    <t>ENSMUSG00000005893</t>
  </si>
  <si>
    <t>P2rx5</t>
  </si>
  <si>
    <t>MGI:2137026</t>
  </si>
  <si>
    <t>Q3UYI1</t>
  </si>
  <si>
    <t>ENSMUSG00000005950</t>
  </si>
  <si>
    <t>Trpv1</t>
  </si>
  <si>
    <t>MGI:1341787</t>
  </si>
  <si>
    <t>Q704Y3</t>
  </si>
  <si>
    <t>ENSMUSG00000005952</t>
  </si>
  <si>
    <t>Ephb3</t>
  </si>
  <si>
    <t>MGI:104770</t>
  </si>
  <si>
    <t>P54754</t>
  </si>
  <si>
    <t>ENSMUSG00000005958</t>
  </si>
  <si>
    <t>Dnase1</t>
  </si>
  <si>
    <t>MGI:103157</t>
  </si>
  <si>
    <t>P49183</t>
  </si>
  <si>
    <t>ENSMUSG00000005980</t>
  </si>
  <si>
    <t>Pdc</t>
  </si>
  <si>
    <t>MGI:98090</t>
  </si>
  <si>
    <t>Q9QW08</t>
  </si>
  <si>
    <t>ENSMUSG00000006007</t>
  </si>
  <si>
    <t>Prg4</t>
  </si>
  <si>
    <t>MGI:1891344</t>
  </si>
  <si>
    <t>Q9JM99</t>
  </si>
  <si>
    <t>ENSMUSG00000006014</t>
  </si>
  <si>
    <t>Prss16</t>
  </si>
  <si>
    <t>MGI:1859181</t>
  </si>
  <si>
    <t>Q9QXE5</t>
  </si>
  <si>
    <t>ENSMUSG00000006179</t>
  </si>
  <si>
    <t>Fblim1</t>
  </si>
  <si>
    <t>MGI:1921452</t>
  </si>
  <si>
    <t>Q71FD7</t>
  </si>
  <si>
    <t>ENSMUSG00000006219</t>
  </si>
  <si>
    <t>Atp6v1b1</t>
  </si>
  <si>
    <t>MGI:103285</t>
  </si>
  <si>
    <t>Q91YH6</t>
  </si>
  <si>
    <t>ENSMUSG00000006269</t>
  </si>
  <si>
    <t>Tep1</t>
  </si>
  <si>
    <t>MGI:109573</t>
  </si>
  <si>
    <t>P97499</t>
  </si>
  <si>
    <t>ENSMUSG00000006281</t>
  </si>
  <si>
    <t>Zbtb32</t>
  </si>
  <si>
    <t>MGI:1891838</t>
  </si>
  <si>
    <t>Q9JKD9</t>
  </si>
  <si>
    <t>ENSMUSG00000006310</t>
  </si>
  <si>
    <t>Ggt5</t>
  </si>
  <si>
    <t>MGI:1346063</t>
  </si>
  <si>
    <t>Q9Z2A9</t>
  </si>
  <si>
    <t>ENSMUSG00000006344</t>
  </si>
  <si>
    <t>Ggt1</t>
  </si>
  <si>
    <t>MGI:95706</t>
  </si>
  <si>
    <t>Q60928</t>
  </si>
  <si>
    <t>ENSMUSG00000006345</t>
  </si>
  <si>
    <t>Adamts4</t>
  </si>
  <si>
    <t>MGI:1339949</t>
  </si>
  <si>
    <t>Q8BNJ2</t>
  </si>
  <si>
    <t>ENSMUSG00000006403</t>
  </si>
  <si>
    <t>Neurl1a</t>
  </si>
  <si>
    <t>MGI:1334263</t>
  </si>
  <si>
    <t>Q923S6</t>
  </si>
  <si>
    <t>ENSMUSG00000006435</t>
  </si>
  <si>
    <t>Actn3</t>
  </si>
  <si>
    <t>MGI:99678</t>
  </si>
  <si>
    <t>O88990</t>
  </si>
  <si>
    <t>ENSMUSG00000006457</t>
  </si>
  <si>
    <t>Slc34a3</t>
  </si>
  <si>
    <t>MGI:2159410</t>
  </si>
  <si>
    <t>Q80SU6</t>
  </si>
  <si>
    <t>ENSMUSG00000006469</t>
  </si>
  <si>
    <t>Prkag3</t>
  </si>
  <si>
    <t>MGI:1891343</t>
  </si>
  <si>
    <t>Q8BGM7</t>
  </si>
  <si>
    <t>ENSMUSG00000006542</t>
  </si>
  <si>
    <t>Atp7b</t>
  </si>
  <si>
    <t>MGI:103297</t>
  </si>
  <si>
    <t>Q64446</t>
  </si>
  <si>
    <t>ENSMUSG00000006567</t>
  </si>
  <si>
    <t>Slc4a1</t>
  </si>
  <si>
    <t>MGI:109393</t>
  </si>
  <si>
    <t>P04919</t>
  </si>
  <si>
    <t>ENSMUSG00000006574</t>
  </si>
  <si>
    <t>Slc4a3</t>
  </si>
  <si>
    <t>MGI:109350</t>
  </si>
  <si>
    <t>P16283</t>
  </si>
  <si>
    <t>ENSMUSG00000006576</t>
  </si>
  <si>
    <t>Snai3</t>
  </si>
  <si>
    <t>MGI:1353563</t>
  </si>
  <si>
    <t>Q9QY31</t>
  </si>
  <si>
    <t>ENSMUSG00000006587</t>
  </si>
  <si>
    <t>Hfe</t>
  </si>
  <si>
    <t>MGI:109191</t>
  </si>
  <si>
    <t>P70387</t>
  </si>
  <si>
    <t>ENSMUSG00000006611</t>
  </si>
  <si>
    <t>Aplp1</t>
  </si>
  <si>
    <t>MGI:88046</t>
  </si>
  <si>
    <t>Q03157</t>
  </si>
  <si>
    <t>ENSMUSG00000006651</t>
  </si>
  <si>
    <t>Cyp27b1</t>
  </si>
  <si>
    <t>MGI:1098274</t>
  </si>
  <si>
    <t>O35084</t>
  </si>
  <si>
    <t>ENSMUSG00000006724</t>
  </si>
  <si>
    <t>Cdk4</t>
  </si>
  <si>
    <t>MGI:88357</t>
  </si>
  <si>
    <t>P30285</t>
  </si>
  <si>
    <t>ENSMUSG00000006728</t>
  </si>
  <si>
    <t>B4galnt1</t>
  </si>
  <si>
    <t>MGI:1342057</t>
  </si>
  <si>
    <t>Q09200</t>
  </si>
  <si>
    <t>ENSMUSG00000006731</t>
  </si>
  <si>
    <t>Tph2</t>
  </si>
  <si>
    <t>MGI:2651811</t>
  </si>
  <si>
    <t>Q8CGV2</t>
  </si>
  <si>
    <t>ENSMUSG00000006764</t>
  </si>
  <si>
    <t>Stambp</t>
  </si>
  <si>
    <t>MGI:1917777</t>
  </si>
  <si>
    <t>Q9CQ26</t>
  </si>
  <si>
    <t>ENSMUSG00000006906</t>
  </si>
  <si>
    <t>Ezh1</t>
  </si>
  <si>
    <t>MGI:1097695</t>
  </si>
  <si>
    <t>P70351</t>
  </si>
  <si>
    <t>ENSMUSG00000006920</t>
  </si>
  <si>
    <t>Hap1</t>
  </si>
  <si>
    <t>MGI:1261831</t>
  </si>
  <si>
    <t>O35668</t>
  </si>
  <si>
    <t>ENSMUSG00000006930</t>
  </si>
  <si>
    <t>Clic1</t>
  </si>
  <si>
    <t>MGI:2148924</t>
  </si>
  <si>
    <t>Q9Z1Q5</t>
  </si>
  <si>
    <t>ENSMUSG00000007041</t>
  </si>
  <si>
    <t>Stx1a</t>
  </si>
  <si>
    <t>MGI:109355</t>
  </si>
  <si>
    <t>O35526</t>
  </si>
  <si>
    <t>ENSMUSG00000007207</t>
  </si>
  <si>
    <t>Ceacam9</t>
  </si>
  <si>
    <t>MGI:1347247</t>
  </si>
  <si>
    <t>Q78T27</t>
  </si>
  <si>
    <t>ENSMUSG00000007209</t>
  </si>
  <si>
    <t>Mark3</t>
  </si>
  <si>
    <t>MGI:1341865</t>
  </si>
  <si>
    <t>Q03141</t>
  </si>
  <si>
    <t>ENSMUSG00000007411</t>
  </si>
  <si>
    <t>Mc5r</t>
  </si>
  <si>
    <t>MGI:99420</t>
  </si>
  <si>
    <t>P41149</t>
  </si>
  <si>
    <t>ENSMUSG00000007480</t>
  </si>
  <si>
    <t>Homer1</t>
  </si>
  <si>
    <t>MGI:1347345</t>
  </si>
  <si>
    <t>Q9Z2Y3</t>
  </si>
  <si>
    <t>ENSMUSG00000007617</t>
  </si>
  <si>
    <t>Gabrb2</t>
  </si>
  <si>
    <t>MGI:95620</t>
  </si>
  <si>
    <t>P63137</t>
  </si>
  <si>
    <t>ENSMUSG00000007653</t>
  </si>
  <si>
    <t>Cav1</t>
  </si>
  <si>
    <t>MGI:102709</t>
  </si>
  <si>
    <t>P49817</t>
  </si>
  <si>
    <t>ENSMUSG00000007655</t>
  </si>
  <si>
    <t>Khsrp</t>
  </si>
  <si>
    <t>MGI:1336214</t>
  </si>
  <si>
    <t>Q3U0V1</t>
  </si>
  <si>
    <t>ENSMUSG00000007670</t>
  </si>
  <si>
    <t>Dio2</t>
  </si>
  <si>
    <t>MGI:1338833</t>
  </si>
  <si>
    <t>Q9Z1Y9</t>
  </si>
  <si>
    <t>ENSMUSG00000007682</t>
  </si>
  <si>
    <t>Cpt1c</t>
  </si>
  <si>
    <t>MGI:2446526</t>
  </si>
  <si>
    <t>Q8BGD5</t>
  </si>
  <si>
    <t>ENSMUSG00000007783</t>
  </si>
  <si>
    <t>Id3</t>
  </si>
  <si>
    <t>MGI:96398</t>
  </si>
  <si>
    <t>P41133</t>
  </si>
  <si>
    <t>ENSMUSG00000007872</t>
  </si>
  <si>
    <t>Ctsd</t>
  </si>
  <si>
    <t>MGI:88562</t>
  </si>
  <si>
    <t>P18242</t>
  </si>
  <si>
    <t>ENSMUSG00000007891</t>
  </si>
  <si>
    <t>Spib</t>
  </si>
  <si>
    <t>MGI:892986</t>
  </si>
  <si>
    <t>O35906</t>
  </si>
  <si>
    <t>ENSMUSG00000008193</t>
  </si>
  <si>
    <t>Elk3</t>
  </si>
  <si>
    <t>MGI:101762</t>
  </si>
  <si>
    <t>P41971</t>
  </si>
  <si>
    <t>ENSMUSG00000008398</t>
  </si>
  <si>
    <t>Rdh13</t>
  </si>
  <si>
    <t>MGI:1918732</t>
  </si>
  <si>
    <t>Q8CEE7</t>
  </si>
  <si>
    <t>ENSMUSG00000008435</t>
  </si>
  <si>
    <t>Rab25</t>
  </si>
  <si>
    <t>MGI:1858203</t>
  </si>
  <si>
    <t>Q9WTL2</t>
  </si>
  <si>
    <t>ENSMUSG00000008601</t>
  </si>
  <si>
    <t>Hipk1</t>
  </si>
  <si>
    <t>MGI:1314873</t>
  </si>
  <si>
    <t>O88904</t>
  </si>
  <si>
    <t>ENSMUSG00000008730</t>
  </si>
  <si>
    <t>Bmp7</t>
  </si>
  <si>
    <t>MGI:103302</t>
  </si>
  <si>
    <t>P23359</t>
  </si>
  <si>
    <t>ENSMUSG00000008999</t>
  </si>
  <si>
    <t>Trpm5</t>
  </si>
  <si>
    <t>MGI:1861718</t>
  </si>
  <si>
    <t>Q9JJH7</t>
  </si>
  <si>
    <t>ENSMUSG00000009246</t>
  </si>
  <si>
    <t>Trpm2</t>
  </si>
  <si>
    <t>MGI:1351901</t>
  </si>
  <si>
    <t>Q91YD4</t>
  </si>
  <si>
    <t>ENSMUSG00000009292</t>
  </si>
  <si>
    <t>Mpo</t>
  </si>
  <si>
    <t>MGI:97137</t>
  </si>
  <si>
    <t>P11247</t>
  </si>
  <si>
    <t>ENSMUSG00000009350</t>
  </si>
  <si>
    <t>Syn2</t>
  </si>
  <si>
    <t>MGI:103020</t>
  </si>
  <si>
    <t>Q64332</t>
  </si>
  <si>
    <t>ENSMUSG00000009394</t>
  </si>
  <si>
    <t>Myod1</t>
  </si>
  <si>
    <t>MGI:97275</t>
  </si>
  <si>
    <t>P10085</t>
  </si>
  <si>
    <t>ENSMUSG00000009471</t>
  </si>
  <si>
    <t>Kcnq1</t>
  </si>
  <si>
    <t>MGI:108083</t>
  </si>
  <si>
    <t>P97414</t>
  </si>
  <si>
    <t>ENSMUSG00000009545</t>
  </si>
  <si>
    <t>Cbx5</t>
  </si>
  <si>
    <t>MGI:109372</t>
  </si>
  <si>
    <t>Q61686</t>
  </si>
  <si>
    <t>ENSMUSG00000009575</t>
  </si>
  <si>
    <t>Apobec3</t>
  </si>
  <si>
    <t>MGI:1933111</t>
  </si>
  <si>
    <t>Q99J72</t>
  </si>
  <si>
    <t>ENSMUSG00000009585</t>
  </si>
  <si>
    <t>Vav2</t>
  </si>
  <si>
    <t>MGI:102718</t>
  </si>
  <si>
    <t>Q60992</t>
  </si>
  <si>
    <t>ENSMUSG00000009621</t>
  </si>
  <si>
    <t>Ppp2cb</t>
  </si>
  <si>
    <t>MGI:1321161</t>
  </si>
  <si>
    <t>P62715</t>
  </si>
  <si>
    <t>ENSMUSG00000009630</t>
  </si>
  <si>
    <t>Oit3</t>
  </si>
  <si>
    <t>MGI:1201782</t>
  </si>
  <si>
    <t>Q8R4V5</t>
  </si>
  <si>
    <t>ENSMUSG00000009654</t>
  </si>
  <si>
    <t>Bcr</t>
  </si>
  <si>
    <t>MGI:88141</t>
  </si>
  <si>
    <t>Q6PAJ1</t>
  </si>
  <si>
    <t>ENSMUSG00000009681</t>
  </si>
  <si>
    <t>Tfcp2</t>
  </si>
  <si>
    <t>MGI:98509</t>
  </si>
  <si>
    <t>Q9ERA0</t>
  </si>
  <si>
    <t>ENSMUSG00000009733</t>
  </si>
  <si>
    <t>Pou6f2</t>
  </si>
  <si>
    <t>MGI:2443631</t>
  </si>
  <si>
    <t>Q8BJI4</t>
  </si>
  <si>
    <t>ENSMUSG00000009734</t>
  </si>
  <si>
    <t>Cox4i2</t>
  </si>
  <si>
    <t>MGI:2135755</t>
  </si>
  <si>
    <t>Q91W29</t>
  </si>
  <si>
    <t>ENSMUSG00000009876</t>
  </si>
  <si>
    <t>Nxf2</t>
  </si>
  <si>
    <t>MGI:1933192</t>
  </si>
  <si>
    <t>Q4ZGD8</t>
  </si>
  <si>
    <t>ENSMUSG00000009941</t>
  </si>
  <si>
    <t>Kif19a</t>
  </si>
  <si>
    <t>MGI:2447024</t>
  </si>
  <si>
    <t>Q99PT9</t>
  </si>
  <si>
    <t>ENSMUSG00000010021</t>
  </si>
  <si>
    <t>Hyal2</t>
  </si>
  <si>
    <t>MGI:1196334</t>
  </si>
  <si>
    <t>O35632</t>
  </si>
  <si>
    <t>ENSMUSG00000010047</t>
  </si>
  <si>
    <t>Hyal1</t>
  </si>
  <si>
    <t>MGI:96298</t>
  </si>
  <si>
    <t>Q91ZJ9</t>
  </si>
  <si>
    <t>ENSMUSG00000010051</t>
  </si>
  <si>
    <t>Cacna2d2</t>
  </si>
  <si>
    <t>MGI:1929813</t>
  </si>
  <si>
    <t>Q6PHS9</t>
  </si>
  <si>
    <t>ENSMUSG00000010066</t>
  </si>
  <si>
    <t>Rassf1</t>
  </si>
  <si>
    <t>MGI:1928386</t>
  </si>
  <si>
    <t>Q99MK9</t>
  </si>
  <si>
    <t>ENSMUSG00000010067</t>
  </si>
  <si>
    <t>Epn3</t>
  </si>
  <si>
    <t>MGI:1919139</t>
  </si>
  <si>
    <t>Q91W69</t>
  </si>
  <si>
    <t>ENSMUSG00000010080</t>
  </si>
  <si>
    <t>Slc47a1</t>
  </si>
  <si>
    <t>MGI:1914723</t>
  </si>
  <si>
    <t>Q8K0H1</t>
  </si>
  <si>
    <t>ENSMUSG00000010122</t>
  </si>
  <si>
    <t>Eya4</t>
  </si>
  <si>
    <t>MGI:1337104</t>
  </si>
  <si>
    <t>Q9Z191</t>
  </si>
  <si>
    <t>ENSMUSG00000010461</t>
  </si>
  <si>
    <t>Psen2</t>
  </si>
  <si>
    <t>MGI:109284</t>
  </si>
  <si>
    <t>Q61144</t>
  </si>
  <si>
    <t>ENSMUSG00000010609</t>
  </si>
  <si>
    <t>Plcd1</t>
  </si>
  <si>
    <t>MGI:97614</t>
  </si>
  <si>
    <t>Q8R3B1</t>
  </si>
  <si>
    <t>ENSMUSG00000010660</t>
  </si>
  <si>
    <t>Lmbr1</t>
  </si>
  <si>
    <t>MGI:1861746</t>
  </si>
  <si>
    <t>Q9JIT0</t>
  </si>
  <si>
    <t>ENSMUSG00000010721</t>
  </si>
  <si>
    <t>Wnt2</t>
  </si>
  <si>
    <t>MGI:98954</t>
  </si>
  <si>
    <t>P21552</t>
  </si>
  <si>
    <t>ENSMUSG00000010797</t>
  </si>
  <si>
    <t>Gabra1</t>
  </si>
  <si>
    <t>MGI:95613</t>
  </si>
  <si>
    <t>P62812</t>
  </si>
  <si>
    <t>ENSMUSG00000010803</t>
  </si>
  <si>
    <t>Grid2ip</t>
  </si>
  <si>
    <t>MGI:2176213</t>
  </si>
  <si>
    <t>Q0QWG9</t>
  </si>
  <si>
    <t>ENSMUSG00000010825</t>
  </si>
  <si>
    <t>Slc5a1</t>
  </si>
  <si>
    <t>MGI:107678</t>
  </si>
  <si>
    <t>Q8C3K6</t>
  </si>
  <si>
    <t>ENSMUSG00000011034</t>
  </si>
  <si>
    <t>Vipr2</t>
  </si>
  <si>
    <t>MGI:107166</t>
  </si>
  <si>
    <t>P41588</t>
  </si>
  <si>
    <t>ENSMUSG00000011171</t>
  </si>
  <si>
    <t>Plin5</t>
  </si>
  <si>
    <t>MGI:1914218</t>
  </si>
  <si>
    <t>Q8BVZ1</t>
  </si>
  <si>
    <t>ENSMUSG00000011305</t>
  </si>
  <si>
    <t>Sptbn4</t>
  </si>
  <si>
    <t>MGI:1890574</t>
  </si>
  <si>
    <t>E9PX29</t>
  </si>
  <si>
    <t>ENSMUSG00000011751</t>
  </si>
  <si>
    <t>Git1</t>
  </si>
  <si>
    <t>MGI:1927140</t>
  </si>
  <si>
    <t>Q68FF6</t>
  </si>
  <si>
    <t>ENSMUSG00000011877</t>
  </si>
  <si>
    <t>Wnt8a</t>
  </si>
  <si>
    <t>MGI:107924</t>
  </si>
  <si>
    <t>Q64527</t>
  </si>
  <si>
    <t>ENSMUSG00000012282</t>
  </si>
  <si>
    <t>Steap4</t>
  </si>
  <si>
    <t>MGI:1923560</t>
  </si>
  <si>
    <t>Q923B6</t>
  </si>
  <si>
    <t>ENSMUSG00000012428</t>
  </si>
  <si>
    <t>Cdh23</t>
  </si>
  <si>
    <t>MGI:1890219</t>
  </si>
  <si>
    <t>Q99PF4</t>
  </si>
  <si>
    <t>ENSMUSG00000012819</t>
  </si>
  <si>
    <t>Lphn1</t>
  </si>
  <si>
    <t>MGI:1929461</t>
  </si>
  <si>
    <t>Q80TR1</t>
  </si>
  <si>
    <t>ENSMUSG00000013033</t>
  </si>
  <si>
    <t>Tnfaip8l2</t>
  </si>
  <si>
    <t>MGI:1917019</t>
  </si>
  <si>
    <t>Q9D8Y7</t>
  </si>
  <si>
    <t>ENSMUSG00000013707</t>
  </si>
  <si>
    <t>Dedd</t>
  </si>
  <si>
    <t>MGI:1333874</t>
  </si>
  <si>
    <t>Q9Z1L3</t>
  </si>
  <si>
    <t>ENSMUSG00000013973</t>
  </si>
  <si>
    <t>Pax5</t>
  </si>
  <si>
    <t>MGI:97489</t>
  </si>
  <si>
    <t>Q02650</t>
  </si>
  <si>
    <t>ENSMUSG00000014030</t>
  </si>
  <si>
    <t>Trpv4</t>
  </si>
  <si>
    <t>MGI:1926945</t>
  </si>
  <si>
    <t>Q9EPK8</t>
  </si>
  <si>
    <t>ENSMUSG00000014158</t>
  </si>
  <si>
    <t>Glis2</t>
  </si>
  <si>
    <t>MGI:1932535</t>
  </si>
  <si>
    <t>Q8VDL9</t>
  </si>
  <si>
    <t>ENSMUSG00000014303</t>
  </si>
  <si>
    <t>Mertk</t>
  </si>
  <si>
    <t>MGI:96965</t>
  </si>
  <si>
    <t>Q60805</t>
  </si>
  <si>
    <t>ENSMUSG00000014361</t>
  </si>
  <si>
    <t>Blk</t>
  </si>
  <si>
    <t>MGI:88169</t>
  </si>
  <si>
    <t>P16277</t>
  </si>
  <si>
    <t>ENSMUSG00000014453</t>
  </si>
  <si>
    <t>Klra17</t>
  </si>
  <si>
    <t>MGI:2180674</t>
  </si>
  <si>
    <t>Q8BJS9</t>
  </si>
  <si>
    <t>ENSMUSG00000014543</t>
  </si>
  <si>
    <t>Chrne</t>
  </si>
  <si>
    <t>MGI:87894</t>
  </si>
  <si>
    <t>P20782</t>
  </si>
  <si>
    <t>ENSMUSG00000014609</t>
  </si>
  <si>
    <t>Ceacam16</t>
  </si>
  <si>
    <t>MGI:2685615</t>
  </si>
  <si>
    <t>E9QA28</t>
  </si>
  <si>
    <t>ENSMUSG00000014686</t>
  </si>
  <si>
    <t>Stc1</t>
  </si>
  <si>
    <t>MGI:109131</t>
  </si>
  <si>
    <t>O55183</t>
  </si>
  <si>
    <t>ENSMUSG00000014813</t>
  </si>
  <si>
    <t>Adamts13</t>
  </si>
  <si>
    <t>MGI:2685556</t>
  </si>
  <si>
    <t>Q769J6</t>
  </si>
  <si>
    <t>ENSMUSG00000014852</t>
  </si>
  <si>
    <t>E2f4</t>
  </si>
  <si>
    <t>MGI:103012</t>
  </si>
  <si>
    <t>Q8R0K9</t>
  </si>
  <si>
    <t>ENSMUSG00000014859</t>
  </si>
  <si>
    <t>Yes1</t>
  </si>
  <si>
    <t>MGI:99147</t>
  </si>
  <si>
    <t>Q04736</t>
  </si>
  <si>
    <t>ENSMUSG00000014932</t>
  </si>
  <si>
    <t>Oc90</t>
  </si>
  <si>
    <t>MGI:1313269</t>
  </si>
  <si>
    <t>Q9Z0L3</t>
  </si>
  <si>
    <t>ENSMUSG00000015001</t>
  </si>
  <si>
    <t>Galns</t>
  </si>
  <si>
    <t>MGI:1355303</t>
  </si>
  <si>
    <t>Q571E4</t>
  </si>
  <si>
    <t>ENSMUSG00000015027</t>
  </si>
  <si>
    <t>Slc25a13</t>
  </si>
  <si>
    <t>MGI:1354721</t>
  </si>
  <si>
    <t>Q9QXX4</t>
  </si>
  <si>
    <t>ENSMUSG00000015112</t>
  </si>
  <si>
    <t>Sirt2</t>
  </si>
  <si>
    <t>MGI:1927664</t>
  </si>
  <si>
    <t>Q8VDQ8</t>
  </si>
  <si>
    <t>ENSMUSG00000015149</t>
  </si>
  <si>
    <t>Map2</t>
  </si>
  <si>
    <t>MGI:97175</t>
  </si>
  <si>
    <t>P20357</t>
  </si>
  <si>
    <t>ENSMUSG00000015222</t>
  </si>
  <si>
    <t>Abca1</t>
  </si>
  <si>
    <t>MGI:99607</t>
  </si>
  <si>
    <t>P41233</t>
  </si>
  <si>
    <t>ENSMUSG00000015243</t>
  </si>
  <si>
    <t>Ubl4</t>
  </si>
  <si>
    <t>MGI:95049</t>
  </si>
  <si>
    <t>P21126</t>
  </si>
  <si>
    <t>ENSMUSG00000015290</t>
  </si>
  <si>
    <t>Gdi1</t>
  </si>
  <si>
    <t>MGI:99846</t>
  </si>
  <si>
    <t>P50396</t>
  </si>
  <si>
    <t>ENSMUSG00000015291</t>
  </si>
  <si>
    <t>Gadd45b</t>
  </si>
  <si>
    <t>MGI:107776</t>
  </si>
  <si>
    <t>P22339</t>
  </si>
  <si>
    <t>ENSMUSG00000015312</t>
  </si>
  <si>
    <t>Slamf6</t>
  </si>
  <si>
    <t>MGI:1353620</t>
  </si>
  <si>
    <t>Q9ET39</t>
  </si>
  <si>
    <t>ENSMUSG00000015314</t>
  </si>
  <si>
    <t>Endog</t>
  </si>
  <si>
    <t>MGI:1261433</t>
  </si>
  <si>
    <t>O08600</t>
  </si>
  <si>
    <t>ENSMUSG00000015337</t>
  </si>
  <si>
    <t>Cybb</t>
  </si>
  <si>
    <t>MGI:88574</t>
  </si>
  <si>
    <t>Q61093</t>
  </si>
  <si>
    <t>ENSMUSG00000015340</t>
  </si>
  <si>
    <t>Pcolce2</t>
  </si>
  <si>
    <t>MGI:1923727</t>
  </si>
  <si>
    <t>Q8R4W6</t>
  </si>
  <si>
    <t>ENSMUSG00000015354</t>
  </si>
  <si>
    <t>Tmem27</t>
  </si>
  <si>
    <t>MGI:1926234</t>
  </si>
  <si>
    <t>Q9ESG4</t>
  </si>
  <si>
    <t>ENSMUSG00000015401</t>
  </si>
  <si>
    <t>Ace2</t>
  </si>
  <si>
    <t>MGI:1917258</t>
  </si>
  <si>
    <t>Q8R0I0</t>
  </si>
  <si>
    <t>ENSMUSG00000015405</t>
  </si>
  <si>
    <t>Gzmb</t>
  </si>
  <si>
    <t>MGI:109267</t>
  </si>
  <si>
    <t>P04187</t>
  </si>
  <si>
    <t>ENSMUSG00000015437</t>
  </si>
  <si>
    <t>Notch4</t>
  </si>
  <si>
    <t>MGI:107471</t>
  </si>
  <si>
    <t>P31695</t>
  </si>
  <si>
    <t>ENSMUSG00000015468</t>
  </si>
  <si>
    <t>Ppt2</t>
  </si>
  <si>
    <t>MGI:1860075</t>
  </si>
  <si>
    <t>O35448</t>
  </si>
  <si>
    <t>ENSMUSG00000015474</t>
  </si>
  <si>
    <t>Itga2</t>
  </si>
  <si>
    <t>MGI:96600</t>
  </si>
  <si>
    <t>Q62469</t>
  </si>
  <si>
    <t>ENSMUSG00000015533</t>
  </si>
  <si>
    <t>Gata5</t>
  </si>
  <si>
    <t>MGI:109497</t>
  </si>
  <si>
    <t>P97489</t>
  </si>
  <si>
    <t>ENSMUSG00000015627</t>
  </si>
  <si>
    <t>Anp32e</t>
  </si>
  <si>
    <t>MGI:1913721</t>
  </si>
  <si>
    <t>P97822</t>
  </si>
  <si>
    <t>ENSMUSG00000015749</t>
  </si>
  <si>
    <t>Eps8</t>
  </si>
  <si>
    <t>MGI:104684</t>
  </si>
  <si>
    <t>Q08509</t>
  </si>
  <si>
    <t>ENSMUSG00000015766</t>
  </si>
  <si>
    <t>Nfe2l2</t>
  </si>
  <si>
    <t>MGI:108420</t>
  </si>
  <si>
    <t>Q60795</t>
  </si>
  <si>
    <t>ENSMUSG00000015839</t>
  </si>
  <si>
    <t>Rxrg</t>
  </si>
  <si>
    <t>MGI:98216</t>
  </si>
  <si>
    <t>P28705</t>
  </si>
  <si>
    <t>ENSMUSG00000015843</t>
  </si>
  <si>
    <t>Cd5l</t>
  </si>
  <si>
    <t>MGI:1334419</t>
  </si>
  <si>
    <t>Q9QWK4</t>
  </si>
  <si>
    <t>ENSMUSG00000015854</t>
  </si>
  <si>
    <t>Fam184b</t>
  </si>
  <si>
    <t>MGI:2442958</t>
  </si>
  <si>
    <t>Q0KK56</t>
  </si>
  <si>
    <t>ENSMUSG00000015879</t>
  </si>
  <si>
    <t>Lta4h</t>
  </si>
  <si>
    <t>MGI:96836</t>
  </si>
  <si>
    <t>P24527</t>
  </si>
  <si>
    <t>ENSMUSG00000015889</t>
  </si>
  <si>
    <t>H2afy</t>
  </si>
  <si>
    <t>MGI:1349392</t>
  </si>
  <si>
    <t>Q9QZQ8</t>
  </si>
  <si>
    <t>ENSMUSG00000015937</t>
  </si>
  <si>
    <t>Fcgr1</t>
  </si>
  <si>
    <t>MGI:95498</t>
  </si>
  <si>
    <t>P26151</t>
  </si>
  <si>
    <t>ENSMUSG00000015947</t>
  </si>
  <si>
    <t>Ncf1</t>
  </si>
  <si>
    <t>MGI:97283</t>
  </si>
  <si>
    <t>Q09014</t>
  </si>
  <si>
    <t>ENSMUSG00000015950</t>
  </si>
  <si>
    <t>Il17rb</t>
  </si>
  <si>
    <t>MGI:1355292</t>
  </si>
  <si>
    <t>Q9JIP3</t>
  </si>
  <si>
    <t>ENSMUSG00000015966</t>
  </si>
  <si>
    <t>Cacna1d</t>
  </si>
  <si>
    <t>MGI:88293</t>
  </si>
  <si>
    <t>Q99246</t>
  </si>
  <si>
    <t>ENSMUSG00000015968</t>
  </si>
  <si>
    <t>Lbp</t>
  </si>
  <si>
    <t>MGI:1098776</t>
  </si>
  <si>
    <t>Q61805</t>
  </si>
  <si>
    <t>ENSMUSG00000016024</t>
  </si>
  <si>
    <t>Fli1</t>
  </si>
  <si>
    <t>MGI:95554</t>
  </si>
  <si>
    <t>P26323</t>
  </si>
  <si>
    <t>ENSMUSG00000016087</t>
  </si>
  <si>
    <t>Stard13</t>
  </si>
  <si>
    <t>MGI:2385331</t>
  </si>
  <si>
    <t>Q923Q2</t>
  </si>
  <si>
    <t>ENSMUSG00000016128</t>
  </si>
  <si>
    <t>H2-M3</t>
  </si>
  <si>
    <t>MGI:95915</t>
  </si>
  <si>
    <t>Q8MHM0</t>
  </si>
  <si>
    <t>ENSMUSG00000016206</t>
  </si>
  <si>
    <t>Tubb1</t>
  </si>
  <si>
    <t>MGI:107814</t>
  </si>
  <si>
    <t>A2AQ07</t>
  </si>
  <si>
    <t>ENSMUSG00000016255</t>
  </si>
  <si>
    <t>Ube2a</t>
  </si>
  <si>
    <t>MGI:102959</t>
  </si>
  <si>
    <t>Q9Z255</t>
  </si>
  <si>
    <t>ENSMUSG00000016308</t>
  </si>
  <si>
    <t>E2f3</t>
  </si>
  <si>
    <t>MGI:1096340</t>
  </si>
  <si>
    <t>O35261</t>
  </si>
  <si>
    <t>ENSMUSG00000016477</t>
  </si>
  <si>
    <t>Cd274</t>
  </si>
  <si>
    <t>MGI:1926446</t>
  </si>
  <si>
    <t>Q9EP73</t>
  </si>
  <si>
    <t>ENSMUSG00000016496</t>
  </si>
  <si>
    <t>Pdcd1lg2</t>
  </si>
  <si>
    <t>MGI:1930125</t>
  </si>
  <si>
    <t>Q9WUL5</t>
  </si>
  <si>
    <t>ENSMUSG00000016498</t>
  </si>
  <si>
    <t>Mapkapk2</t>
  </si>
  <si>
    <t>MGI:109298</t>
  </si>
  <si>
    <t>P49138</t>
  </si>
  <si>
    <t>ENSMUSG00000016528</t>
  </si>
  <si>
    <t>Lamp2</t>
  </si>
  <si>
    <t>MGI:96748</t>
  </si>
  <si>
    <t>P17047</t>
  </si>
  <si>
    <t>ENSMUSG00000016534</t>
  </si>
  <si>
    <t>Sulf1</t>
  </si>
  <si>
    <t>MGI:2138563</t>
  </si>
  <si>
    <t>Q8K007</t>
  </si>
  <si>
    <t>ENSMUSG00000016918</t>
  </si>
  <si>
    <t>Tmprss6</t>
  </si>
  <si>
    <t>MGI:1919003</t>
  </si>
  <si>
    <t>Q9DBI0</t>
  </si>
  <si>
    <t>ENSMUSG00000016942</t>
  </si>
  <si>
    <t>Sdc4</t>
  </si>
  <si>
    <t>MGI:1349164</t>
  </si>
  <si>
    <t>O35988</t>
  </si>
  <si>
    <t>ENSMUSG00000017009</t>
  </si>
  <si>
    <t>Il13ra1</t>
  </si>
  <si>
    <t>MGI:105052</t>
  </si>
  <si>
    <t>O09030</t>
  </si>
  <si>
    <t>ENSMUSG00000017057</t>
  </si>
  <si>
    <t>Cntnap1</t>
  </si>
  <si>
    <t>MGI:1858201</t>
  </si>
  <si>
    <t>O54991</t>
  </si>
  <si>
    <t>ENSMUSG00000017167</t>
  </si>
  <si>
    <t>Cd300lg</t>
  </si>
  <si>
    <t>MGI:1289168</t>
  </si>
  <si>
    <t>Q1ERP8</t>
  </si>
  <si>
    <t>ENSMUSG00000017309</t>
  </si>
  <si>
    <t>Pyy</t>
  </si>
  <si>
    <t>MGI:99924</t>
  </si>
  <si>
    <t>Q9EPS2</t>
  </si>
  <si>
    <t>ENSMUSG00000017311</t>
  </si>
  <si>
    <t>Vtn</t>
  </si>
  <si>
    <t>MGI:98940</t>
  </si>
  <si>
    <t>P29788</t>
  </si>
  <si>
    <t>ENSMUSG00000017344</t>
  </si>
  <si>
    <t>Traf4</t>
  </si>
  <si>
    <t>MGI:1202880</t>
  </si>
  <si>
    <t>Q61382</t>
  </si>
  <si>
    <t>ENSMUSG00000017386</t>
  </si>
  <si>
    <t>Timp2</t>
  </si>
  <si>
    <t>MGI:98753</t>
  </si>
  <si>
    <t>P25785</t>
  </si>
  <si>
    <t>ENSMUSG00000017466</t>
  </si>
  <si>
    <t>Rarb</t>
  </si>
  <si>
    <t>MGI:97857</t>
  </si>
  <si>
    <t>P22605</t>
  </si>
  <si>
    <t>ENSMUSG00000017491</t>
  </si>
  <si>
    <t>Igfbp4</t>
  </si>
  <si>
    <t>MGI:96439</t>
  </si>
  <si>
    <t>P47879</t>
  </si>
  <si>
    <t>ENSMUSG00000017493</t>
  </si>
  <si>
    <t>Abr</t>
  </si>
  <si>
    <t>MGI:107771</t>
  </si>
  <si>
    <t>Q5SSL4</t>
  </si>
  <si>
    <t>ENSMUSG00000017631</t>
  </si>
  <si>
    <t>Cd40</t>
  </si>
  <si>
    <t>MGI:88336</t>
  </si>
  <si>
    <t>P27512</t>
  </si>
  <si>
    <t>ENSMUSG00000017652</t>
  </si>
  <si>
    <t>Hnf4g</t>
  </si>
  <si>
    <t>MGI:1353604</t>
  </si>
  <si>
    <t>Q9WUU6</t>
  </si>
  <si>
    <t>ENSMUSG00000017688</t>
  </si>
  <si>
    <t>Etv4</t>
  </si>
  <si>
    <t>MGI:99423</t>
  </si>
  <si>
    <t>P28322</t>
  </si>
  <si>
    <t>ENSMUSG00000017724</t>
  </si>
  <si>
    <t>Mmp9</t>
  </si>
  <si>
    <t>MGI:97011</t>
  </si>
  <si>
    <t>P41245</t>
  </si>
  <si>
    <t>ENSMUSG00000017737</t>
  </si>
  <si>
    <t>Pltp</t>
  </si>
  <si>
    <t>MGI:103151</t>
  </si>
  <si>
    <t>P55065</t>
  </si>
  <si>
    <t>ENSMUSG00000017754</t>
  </si>
  <si>
    <t>Slc12a7</t>
  </si>
  <si>
    <t>MGI:1342283</t>
  </si>
  <si>
    <t>Q9WVL3</t>
  </si>
  <si>
    <t>ENSMUSG00000017756</t>
  </si>
  <si>
    <t>Pitpna</t>
  </si>
  <si>
    <t>MGI:99887</t>
  </si>
  <si>
    <t>P53810</t>
  </si>
  <si>
    <t>ENSMUSG00000017781</t>
  </si>
  <si>
    <t>Dhx58</t>
  </si>
  <si>
    <t>MGI:1931560</t>
  </si>
  <si>
    <t>Q99J87</t>
  </si>
  <si>
    <t>ENSMUSG00000017830</t>
  </si>
  <si>
    <t>Ptgis</t>
  </si>
  <si>
    <t>MGI:1097156</t>
  </si>
  <si>
    <t>O35074</t>
  </si>
  <si>
    <t>ENSMUSG00000017969</t>
  </si>
  <si>
    <t>Cadps2</t>
  </si>
  <si>
    <t>MGI:2443963</t>
  </si>
  <si>
    <t>Q8BYR5</t>
  </si>
  <si>
    <t>ENSMUSG00000017978</t>
  </si>
  <si>
    <t>Rac3</t>
  </si>
  <si>
    <t>MGI:2180784</t>
  </si>
  <si>
    <t>P60764</t>
  </si>
  <si>
    <t>ENSMUSG00000018012</t>
  </si>
  <si>
    <t>Stard3</t>
  </si>
  <si>
    <t>MGI:1929618</t>
  </si>
  <si>
    <t>Q61542</t>
  </si>
  <si>
    <t>ENSMUSG00000018167</t>
  </si>
  <si>
    <t>Ikzf3</t>
  </si>
  <si>
    <t>MGI:1342542</t>
  </si>
  <si>
    <t>O08900</t>
  </si>
  <si>
    <t>ENSMUSG00000018168</t>
  </si>
  <si>
    <t>Mfng</t>
  </si>
  <si>
    <t>MGI:1095404</t>
  </si>
  <si>
    <t>O09008</t>
  </si>
  <si>
    <t>ENSMUSG00000018169</t>
  </si>
  <si>
    <t>Glrx2</t>
  </si>
  <si>
    <t>MGI:1916617</t>
  </si>
  <si>
    <t>Q923X4</t>
  </si>
  <si>
    <t>ENSMUSG00000018196</t>
  </si>
  <si>
    <t>Stk4</t>
  </si>
  <si>
    <t>MGI:1929004</t>
  </si>
  <si>
    <t>Q9JI11</t>
  </si>
  <si>
    <t>ENSMUSG00000018209</t>
  </si>
  <si>
    <t>Pmp22</t>
  </si>
  <si>
    <t>MGI:97631</t>
  </si>
  <si>
    <t>P16646</t>
  </si>
  <si>
    <t>ENSMUSG00000018217</t>
  </si>
  <si>
    <t>Gdf9</t>
  </si>
  <si>
    <t>MGI:95692</t>
  </si>
  <si>
    <t>Q07105</t>
  </si>
  <si>
    <t>ENSMUSG00000018238</t>
  </si>
  <si>
    <t>Tomm34</t>
  </si>
  <si>
    <t>MGI:1914395</t>
  </si>
  <si>
    <t>Q9CYG7</t>
  </si>
  <si>
    <t>ENSMUSG00000018322</t>
  </si>
  <si>
    <t>Ksr1</t>
  </si>
  <si>
    <t>MGI:105051</t>
  </si>
  <si>
    <t>Q61097</t>
  </si>
  <si>
    <t>ENSMUSG00000018334</t>
  </si>
  <si>
    <t>Gpx3</t>
  </si>
  <si>
    <t>MGI:105102</t>
  </si>
  <si>
    <t>P46412</t>
  </si>
  <si>
    <t>ENSMUSG00000018339</t>
  </si>
  <si>
    <t>Il12rb2</t>
  </si>
  <si>
    <t>MGI:1270861</t>
  </si>
  <si>
    <t>P97378</t>
  </si>
  <si>
    <t>ENSMUSG00000018341</t>
  </si>
  <si>
    <t>Smurf2</t>
  </si>
  <si>
    <t>MGI:1913563</t>
  </si>
  <si>
    <t>A2A5Z6</t>
  </si>
  <si>
    <t>ENSMUSG00000018363</t>
  </si>
  <si>
    <t>Mapt</t>
  </si>
  <si>
    <t>MGI:97180</t>
  </si>
  <si>
    <t>P10637</t>
  </si>
  <si>
    <t>ENSMUSG00000018411</t>
  </si>
  <si>
    <t>Derl2</t>
  </si>
  <si>
    <t>MGI:2151483</t>
  </si>
  <si>
    <t>Q8BNI4</t>
  </si>
  <si>
    <t>ENSMUSG00000018442</t>
  </si>
  <si>
    <t>Adora2b</t>
  </si>
  <si>
    <t>MGI:99403</t>
  </si>
  <si>
    <t>Q60614</t>
  </si>
  <si>
    <t>ENSMUSG00000018500</t>
  </si>
  <si>
    <t>Trpv2</t>
  </si>
  <si>
    <t>MGI:1341836</t>
  </si>
  <si>
    <t>Q9WTR1</t>
  </si>
  <si>
    <t>ENSMUSG00000018507</t>
  </si>
  <si>
    <t>Pcgf2</t>
  </si>
  <si>
    <t>MGI:99161</t>
  </si>
  <si>
    <t>P23798</t>
  </si>
  <si>
    <t>ENSMUSG00000018537</t>
  </si>
  <si>
    <t>Slc2a4</t>
  </si>
  <si>
    <t>MGI:95758</t>
  </si>
  <si>
    <t>P14142</t>
  </si>
  <si>
    <t>ENSMUSG00000018566</t>
  </si>
  <si>
    <t>Cldn7</t>
  </si>
  <si>
    <t>MGI:1859285</t>
  </si>
  <si>
    <t>Q9Z261</t>
  </si>
  <si>
    <t>ENSMUSG00000018569</t>
  </si>
  <si>
    <t>Acadvl</t>
  </si>
  <si>
    <t>MGI:895149</t>
  </si>
  <si>
    <t>P50544</t>
  </si>
  <si>
    <t>ENSMUSG00000018574</t>
  </si>
  <si>
    <t>Sparc</t>
  </si>
  <si>
    <t>MGI:98373</t>
  </si>
  <si>
    <t>P07214</t>
  </si>
  <si>
    <t>ENSMUSG00000018593</t>
  </si>
  <si>
    <t>Mmp7</t>
  </si>
  <si>
    <t>MGI:103189</t>
  </si>
  <si>
    <t>Q10738</t>
  </si>
  <si>
    <t>ENSMUSG00000018623</t>
  </si>
  <si>
    <t>Crhr1</t>
  </si>
  <si>
    <t>MGI:88498</t>
  </si>
  <si>
    <t>P35347</t>
  </si>
  <si>
    <t>ENSMUSG00000018634</t>
  </si>
  <si>
    <t>Ikzf1</t>
  </si>
  <si>
    <t>MGI:1342540</t>
  </si>
  <si>
    <t>Q03267</t>
  </si>
  <si>
    <t>ENSMUSG00000018654</t>
  </si>
  <si>
    <t>Fxr2</t>
  </si>
  <si>
    <t>MGI:1346074</t>
  </si>
  <si>
    <t>Q9WVR4</t>
  </si>
  <si>
    <t>ENSMUSG00000018765</t>
  </si>
  <si>
    <t>Cd68</t>
  </si>
  <si>
    <t>MGI:88342</t>
  </si>
  <si>
    <t>P31996</t>
  </si>
  <si>
    <t>ENSMUSG00000018774</t>
  </si>
  <si>
    <t>Abca5</t>
  </si>
  <si>
    <t>MGI:2386607</t>
  </si>
  <si>
    <t>Q8K448</t>
  </si>
  <si>
    <t>ENSMUSG00000018800</t>
  </si>
  <si>
    <t>Sfrp5</t>
  </si>
  <si>
    <t>MGI:1860298</t>
  </si>
  <si>
    <t>Q9WU66</t>
  </si>
  <si>
    <t>ENSMUSG00000018822</t>
  </si>
  <si>
    <t>Irf1</t>
  </si>
  <si>
    <t>MGI:96590</t>
  </si>
  <si>
    <t>P15314</t>
  </si>
  <si>
    <t>ENSMUSG00000018899</t>
  </si>
  <si>
    <t>Arrb1</t>
  </si>
  <si>
    <t>MGI:99473</t>
  </si>
  <si>
    <t>Q8BWG8</t>
  </si>
  <si>
    <t>ENSMUSG00000018909</t>
  </si>
  <si>
    <t>Map2k3</t>
  </si>
  <si>
    <t>MGI:1346868</t>
  </si>
  <si>
    <t>O09110</t>
  </si>
  <si>
    <t>ENSMUSG00000018932</t>
  </si>
  <si>
    <t>E2f2</t>
  </si>
  <si>
    <t>MGI:1096341</t>
  </si>
  <si>
    <t>P56931</t>
  </si>
  <si>
    <t>ENSMUSG00000018983</t>
  </si>
  <si>
    <t>Plod1</t>
  </si>
  <si>
    <t>MGI:99907</t>
  </si>
  <si>
    <t>Q9R0E2</t>
  </si>
  <si>
    <t>ENSMUSG00000019055</t>
  </si>
  <si>
    <t>Rab3d</t>
  </si>
  <si>
    <t>MGI:97844</t>
  </si>
  <si>
    <t>P35276</t>
  </si>
  <si>
    <t>ENSMUSG00000019066</t>
  </si>
  <si>
    <t>Dnase1l1</t>
  </si>
  <si>
    <t>MGI:109628</t>
  </si>
  <si>
    <t>Q9D7J6</t>
  </si>
  <si>
    <t>ENSMUSG00000019088</t>
  </si>
  <si>
    <t>Aldh3a1</t>
  </si>
  <si>
    <t>MGI:1353451</t>
  </si>
  <si>
    <t>P47739</t>
  </si>
  <si>
    <t>ENSMUSG00000019102</t>
  </si>
  <si>
    <t>Cacng2</t>
  </si>
  <si>
    <t>MGI:1316660</t>
  </si>
  <si>
    <t>O88602</t>
  </si>
  <si>
    <t>ENSMUSG00000019146</t>
  </si>
  <si>
    <t>Scn1b</t>
  </si>
  <si>
    <t>MGI:98247</t>
  </si>
  <si>
    <t>P97952</t>
  </si>
  <si>
    <t>ENSMUSG00000019194</t>
  </si>
  <si>
    <t>Lhx9</t>
  </si>
  <si>
    <t>MGI:1316721</t>
  </si>
  <si>
    <t>Q9WUH2</t>
  </si>
  <si>
    <t>ENSMUSG00000019230</t>
  </si>
  <si>
    <t>Map1s</t>
  </si>
  <si>
    <t>MGI:2443304</t>
  </si>
  <si>
    <t>Q8C052</t>
  </si>
  <si>
    <t>ENSMUSG00000019261</t>
  </si>
  <si>
    <t>Dpep1</t>
  </si>
  <si>
    <t>MGI:94917</t>
  </si>
  <si>
    <t>P31428</t>
  </si>
  <si>
    <t>ENSMUSG00000019278</t>
  </si>
  <si>
    <t>Aoc3</t>
  </si>
  <si>
    <t>MGI:1306797</t>
  </si>
  <si>
    <t>O70423</t>
  </si>
  <si>
    <t>ENSMUSG00000019326</t>
  </si>
  <si>
    <t>Ffar3</t>
  </si>
  <si>
    <t>MGI:2685324</t>
  </si>
  <si>
    <t>Q3UFD7</t>
  </si>
  <si>
    <t>ENSMUSG00000019429</t>
  </si>
  <si>
    <t>Gipc1</t>
  </si>
  <si>
    <t>MGI:1926252</t>
  </si>
  <si>
    <t>Q9Z0G0</t>
  </si>
  <si>
    <t>ENSMUSG00000019433</t>
  </si>
  <si>
    <t>Plscr3</t>
  </si>
  <si>
    <t>MGI:1917560</t>
  </si>
  <si>
    <t>Q9JIZ9</t>
  </si>
  <si>
    <t>ENSMUSG00000019461</t>
  </si>
  <si>
    <t>Ptger1</t>
  </si>
  <si>
    <t>MGI:97793</t>
  </si>
  <si>
    <t>P35375</t>
  </si>
  <si>
    <t>ENSMUSG00000019464</t>
  </si>
  <si>
    <t>Trip10</t>
  </si>
  <si>
    <t>MGI:2146901</t>
  </si>
  <si>
    <t>Q8CJ53</t>
  </si>
  <si>
    <t>ENSMUSG00000019487</t>
  </si>
  <si>
    <t>Pdk4</t>
  </si>
  <si>
    <t>MGI:1351481</t>
  </si>
  <si>
    <t>O70571</t>
  </si>
  <si>
    <t>ENSMUSG00000019577</t>
  </si>
  <si>
    <t>Akt3</t>
  </si>
  <si>
    <t>MGI:1345147</t>
  </si>
  <si>
    <t>Q9WUA6</t>
  </si>
  <si>
    <t>ENSMUSG00000019699</t>
  </si>
  <si>
    <t>Esr1</t>
  </si>
  <si>
    <t>MGI:1352467</t>
  </si>
  <si>
    <t>P19785</t>
  </si>
  <si>
    <t>ENSMUSG00000019768</t>
  </si>
  <si>
    <t>Vip</t>
  </si>
  <si>
    <t>MGI:98933</t>
  </si>
  <si>
    <t>P32648</t>
  </si>
  <si>
    <t>ENSMUSG00000019772</t>
  </si>
  <si>
    <t>Frk</t>
  </si>
  <si>
    <t>MGI:103265</t>
  </si>
  <si>
    <t>Q922K9</t>
  </si>
  <si>
    <t>ENSMUSG00000019779</t>
  </si>
  <si>
    <t>Plagl1</t>
  </si>
  <si>
    <t>MGI:1100874</t>
  </si>
  <si>
    <t>Q9JLQ4</t>
  </si>
  <si>
    <t>ENSMUSG00000019817</t>
  </si>
  <si>
    <t>Utrn</t>
  </si>
  <si>
    <t>MGI:104631</t>
  </si>
  <si>
    <t>E9Q6R7</t>
  </si>
  <si>
    <t>ENSMUSG00000019820</t>
  </si>
  <si>
    <t>Grm1</t>
  </si>
  <si>
    <t>MGI:1351338</t>
  </si>
  <si>
    <t>P97772</t>
  </si>
  <si>
    <t>ENSMUSG00000019828</t>
  </si>
  <si>
    <t>Wasf1</t>
  </si>
  <si>
    <t>MGI:1890563</t>
  </si>
  <si>
    <t>Q8R5H6</t>
  </si>
  <si>
    <t>ENSMUSG00000019831</t>
  </si>
  <si>
    <t>Fyn</t>
  </si>
  <si>
    <t>MGI:95602</t>
  </si>
  <si>
    <t>P39688</t>
  </si>
  <si>
    <t>ENSMUSG00000019843</t>
  </si>
  <si>
    <t>Tnfaip3</t>
  </si>
  <si>
    <t>MGI:1196377</t>
  </si>
  <si>
    <t>Q60769</t>
  </si>
  <si>
    <t>ENSMUSG00000019850</t>
  </si>
  <si>
    <t>Perp</t>
  </si>
  <si>
    <t>MGI:1929938</t>
  </si>
  <si>
    <t>Q9JK95</t>
  </si>
  <si>
    <t>ENSMUSG00000019851</t>
  </si>
  <si>
    <t>Nmbr</t>
  </si>
  <si>
    <t>MGI:1100525</t>
  </si>
  <si>
    <t>O54799</t>
  </si>
  <si>
    <t>ENSMUSG00000019865</t>
  </si>
  <si>
    <t>Hsf2</t>
  </si>
  <si>
    <t>MGI:96239</t>
  </si>
  <si>
    <t>P38533</t>
  </si>
  <si>
    <t>ENSMUSG00000019878</t>
  </si>
  <si>
    <t>Lama2</t>
  </si>
  <si>
    <t>MGI:99912</t>
  </si>
  <si>
    <t>Q60675</t>
  </si>
  <si>
    <t>ENSMUSG00000019899</t>
  </si>
  <si>
    <t>Gprc6a</t>
  </si>
  <si>
    <t>MGI:2429498</t>
  </si>
  <si>
    <t>Q8K4Z6</t>
  </si>
  <si>
    <t>ENSMUSG00000019905</t>
  </si>
  <si>
    <t>Lin7a</t>
  </si>
  <si>
    <t>MGI:2135609</t>
  </si>
  <si>
    <t>Q8JZS0</t>
  </si>
  <si>
    <t>ENSMUSG00000019906</t>
  </si>
  <si>
    <t>Dcn</t>
  </si>
  <si>
    <t>MGI:94872</t>
  </si>
  <si>
    <t>P28654</t>
  </si>
  <si>
    <t>ENSMUSG00000019929</t>
  </si>
  <si>
    <t>Kera</t>
  </si>
  <si>
    <t>MGI:1202398</t>
  </si>
  <si>
    <t>O35367</t>
  </si>
  <si>
    <t>ENSMUSG00000019932</t>
  </si>
  <si>
    <t>Slc17a8</t>
  </si>
  <si>
    <t>MGI:3039629</t>
  </si>
  <si>
    <t>Q8BFU8</t>
  </si>
  <si>
    <t>ENSMUSG00000019935</t>
  </si>
  <si>
    <t>Dusp6</t>
  </si>
  <si>
    <t>MGI:1914853</t>
  </si>
  <si>
    <t>Q9DBB1</t>
  </si>
  <si>
    <t>ENSMUSG00000019960</t>
  </si>
  <si>
    <t>Sgk1</t>
  </si>
  <si>
    <t>MGI:1340062</t>
  </si>
  <si>
    <t>Q9WVC6</t>
  </si>
  <si>
    <t>ENSMUSG00000019970</t>
  </si>
  <si>
    <t>Epb4.1l2</t>
  </si>
  <si>
    <t>MGI:103009</t>
  </si>
  <si>
    <t>O70318</t>
  </si>
  <si>
    <t>ENSMUSG00000019978</t>
  </si>
  <si>
    <t>Ahi1</t>
  </si>
  <si>
    <t>MGI:87971</t>
  </si>
  <si>
    <t>Q8K3E5</t>
  </si>
  <si>
    <t>ENSMUSG00000019986</t>
  </si>
  <si>
    <t>Arg1</t>
  </si>
  <si>
    <t>MGI:88070</t>
  </si>
  <si>
    <t>Q61176</t>
  </si>
  <si>
    <t>ENSMUSG00000019987</t>
  </si>
  <si>
    <t>Ntn4</t>
  </si>
  <si>
    <t>MGI:1888978</t>
  </si>
  <si>
    <t>Q9JI33</t>
  </si>
  <si>
    <t>ENSMUSG00000020019</t>
  </si>
  <si>
    <t>Usp44</t>
  </si>
  <si>
    <t>MGI:3045318</t>
  </si>
  <si>
    <t>Q8C2S0</t>
  </si>
  <si>
    <t>ENSMUSG00000020020</t>
  </si>
  <si>
    <t>Cry1</t>
  </si>
  <si>
    <t>MGI:1270841</t>
  </si>
  <si>
    <t>P97784</t>
  </si>
  <si>
    <t>ENSMUSG00000020038</t>
  </si>
  <si>
    <t>Timp3</t>
  </si>
  <si>
    <t>MGI:98754</t>
  </si>
  <si>
    <t>P39876</t>
  </si>
  <si>
    <t>ENSMUSG00000020044</t>
  </si>
  <si>
    <t>Slc5a8</t>
  </si>
  <si>
    <t>MGI:2384916</t>
  </si>
  <si>
    <t>Q8BYF6</t>
  </si>
  <si>
    <t>ENSMUSG00000020062</t>
  </si>
  <si>
    <t>Eif4ebp2</t>
  </si>
  <si>
    <t>MGI:109198</t>
  </si>
  <si>
    <t>P70445</t>
  </si>
  <si>
    <t>ENSMUSG00000020091</t>
  </si>
  <si>
    <t>Pcbd1</t>
  </si>
  <si>
    <t>MGI:94873</t>
  </si>
  <si>
    <t>P61458</t>
  </si>
  <si>
    <t>ENSMUSG00000020098</t>
  </si>
  <si>
    <t>Lrig3</t>
  </si>
  <si>
    <t>MGI:2443955</t>
  </si>
  <si>
    <t>Q6P1C6</t>
  </si>
  <si>
    <t>ENSMUSG00000020105</t>
  </si>
  <si>
    <t>Plek</t>
  </si>
  <si>
    <t>MGI:1860485</t>
  </si>
  <si>
    <t>Q9JHK5</t>
  </si>
  <si>
    <t>ENSMUSG00000020120</t>
  </si>
  <si>
    <t>Egfr</t>
  </si>
  <si>
    <t>MGI:95294</t>
  </si>
  <si>
    <t>Q01279</t>
  </si>
  <si>
    <t>ENSMUSG00000020122</t>
  </si>
  <si>
    <t>Avpr1a</t>
  </si>
  <si>
    <t>MGI:1859216</t>
  </si>
  <si>
    <t>Q62463</t>
  </si>
  <si>
    <t>ENSMUSG00000020123</t>
  </si>
  <si>
    <t>Elane</t>
  </si>
  <si>
    <t>MGI:2679229</t>
  </si>
  <si>
    <t>Q3UP87</t>
  </si>
  <si>
    <t>ENSMUSG00000020125</t>
  </si>
  <si>
    <t>Dock2</t>
  </si>
  <si>
    <t>MGI:2149010</t>
  </si>
  <si>
    <t>Q8C3J5</t>
  </si>
  <si>
    <t>ENSMUSG00000020143</t>
  </si>
  <si>
    <t>Ptprr</t>
  </si>
  <si>
    <t>MGI:109559</t>
  </si>
  <si>
    <t>Q62132</t>
  </si>
  <si>
    <t>ENSMUSG00000020151</t>
  </si>
  <si>
    <t>Tcf3</t>
  </si>
  <si>
    <t>MGI:98510</t>
  </si>
  <si>
    <t>P15806</t>
  </si>
  <si>
    <t>ENSMUSG00000020167</t>
  </si>
  <si>
    <t>Grb10</t>
  </si>
  <si>
    <t>MGI:103232</t>
  </si>
  <si>
    <t>Q60760</t>
  </si>
  <si>
    <t>ENSMUSG00000020176</t>
  </si>
  <si>
    <t>Adora2a</t>
  </si>
  <si>
    <t>MGI:99402</t>
  </si>
  <si>
    <t>Q60613</t>
  </si>
  <si>
    <t>ENSMUSG00000020178</t>
  </si>
  <si>
    <t>E2f7</t>
  </si>
  <si>
    <t>MGI:1289147</t>
  </si>
  <si>
    <t>Q6S7F2</t>
  </si>
  <si>
    <t>ENSMUSG00000020185</t>
  </si>
  <si>
    <t>Csrp2</t>
  </si>
  <si>
    <t>MGI:1202907</t>
  </si>
  <si>
    <t>P97314</t>
  </si>
  <si>
    <t>ENSMUSG00000020186</t>
  </si>
  <si>
    <t>Mknk2</t>
  </si>
  <si>
    <t>MGI:894279</t>
  </si>
  <si>
    <t>Q8CDB0</t>
  </si>
  <si>
    <t>ENSMUSG00000020190</t>
  </si>
  <si>
    <t>Irak3</t>
  </si>
  <si>
    <t>MGI:1921164</t>
  </si>
  <si>
    <t>Q8K4B2</t>
  </si>
  <si>
    <t>ENSMUSG00000020227</t>
  </si>
  <si>
    <t>Prmt2</t>
  </si>
  <si>
    <t>MGI:1316652</t>
  </si>
  <si>
    <t>Q9R144</t>
  </si>
  <si>
    <t>ENSMUSG00000020230</t>
  </si>
  <si>
    <t>Adarb1</t>
  </si>
  <si>
    <t>MGI:891999</t>
  </si>
  <si>
    <t>Q91ZS8</t>
  </si>
  <si>
    <t>ENSMUSG00000020262</t>
  </si>
  <si>
    <t>Hint1</t>
  </si>
  <si>
    <t>MGI:1321133</t>
  </si>
  <si>
    <t>P70349</t>
  </si>
  <si>
    <t>ENSMUSG00000020267</t>
  </si>
  <si>
    <t>Stk10</t>
  </si>
  <si>
    <t>MGI:1099439</t>
  </si>
  <si>
    <t>O55098</t>
  </si>
  <si>
    <t>ENSMUSG00000020272</t>
  </si>
  <si>
    <t>Rel</t>
  </si>
  <si>
    <t>MGI:97897</t>
  </si>
  <si>
    <t>P15307</t>
  </si>
  <si>
    <t>ENSMUSG00000020275</t>
  </si>
  <si>
    <t>Stc2</t>
  </si>
  <si>
    <t>MGI:1316731</t>
  </si>
  <si>
    <t>O88452</t>
  </si>
  <si>
    <t>ENSMUSG00000020303</t>
  </si>
  <si>
    <t>Shc2</t>
  </si>
  <si>
    <t>MGI:106180</t>
  </si>
  <si>
    <t>Q8BMC3</t>
  </si>
  <si>
    <t>ENSMUSG00000020312</t>
  </si>
  <si>
    <t>Fstl3</t>
  </si>
  <si>
    <t>MGI:1890391</t>
  </si>
  <si>
    <t>Q9EQC7</t>
  </si>
  <si>
    <t>ENSMUSG00000020325</t>
  </si>
  <si>
    <t>Ccng1</t>
  </si>
  <si>
    <t>MGI:102890</t>
  </si>
  <si>
    <t>P51945</t>
  </si>
  <si>
    <t>ENSMUSG00000020326</t>
  </si>
  <si>
    <t>Fgf22</t>
  </si>
  <si>
    <t>MGI:1914362</t>
  </si>
  <si>
    <t>Q9ESS2</t>
  </si>
  <si>
    <t>ENSMUSG00000020327</t>
  </si>
  <si>
    <t>Hcn2</t>
  </si>
  <si>
    <t>MGI:1298210</t>
  </si>
  <si>
    <t>O88703</t>
  </si>
  <si>
    <t>ENSMUSG00000020331</t>
  </si>
  <si>
    <t>Sgcd</t>
  </si>
  <si>
    <t>MGI:1346525</t>
  </si>
  <si>
    <t>P82347</t>
  </si>
  <si>
    <t>ENSMUSG00000020354</t>
  </si>
  <si>
    <t>Mapk9</t>
  </si>
  <si>
    <t>MGI:1346862</t>
  </si>
  <si>
    <t>Q9WTU6</t>
  </si>
  <si>
    <t>ENSMUSG00000020366</t>
  </si>
  <si>
    <t>Canx</t>
  </si>
  <si>
    <t>MGI:88261</t>
  </si>
  <si>
    <t>P35564</t>
  </si>
  <si>
    <t>ENSMUSG00000020368</t>
  </si>
  <si>
    <t>Ltc4s</t>
  </si>
  <si>
    <t>MGI:107498</t>
  </si>
  <si>
    <t>Q60860</t>
  </si>
  <si>
    <t>ENSMUSG00000020377</t>
  </si>
  <si>
    <t>Ube2b</t>
  </si>
  <si>
    <t>MGI:102944</t>
  </si>
  <si>
    <t>P63147</t>
  </si>
  <si>
    <t>ENSMUSG00000020390</t>
  </si>
  <si>
    <t>Kremen1</t>
  </si>
  <si>
    <t>MGI:1933988</t>
  </si>
  <si>
    <t>Q99N43</t>
  </si>
  <si>
    <t>ENSMUSG00000020393</t>
  </si>
  <si>
    <t>Itk</t>
  </si>
  <si>
    <t>MGI:96621</t>
  </si>
  <si>
    <t>Q03526</t>
  </si>
  <si>
    <t>ENSMUSG00000020395</t>
  </si>
  <si>
    <t>Nefh</t>
  </si>
  <si>
    <t>MGI:97309</t>
  </si>
  <si>
    <t>P19246</t>
  </si>
  <si>
    <t>ENSMUSG00000020396</t>
  </si>
  <si>
    <t>Fabp6</t>
  </si>
  <si>
    <t>MGI:96565</t>
  </si>
  <si>
    <t>P51162</t>
  </si>
  <si>
    <t>ENSMUSG00000020405</t>
  </si>
  <si>
    <t>Upp1</t>
  </si>
  <si>
    <t>MGI:1097668</t>
  </si>
  <si>
    <t>P52624</t>
  </si>
  <si>
    <t>ENSMUSG00000020407</t>
  </si>
  <si>
    <t>Igfbp3</t>
  </si>
  <si>
    <t>MGI:96438</t>
  </si>
  <si>
    <t>P47878</t>
  </si>
  <si>
    <t>ENSMUSG00000020427</t>
  </si>
  <si>
    <t>Gabra6</t>
  </si>
  <si>
    <t>MGI:95618</t>
  </si>
  <si>
    <t>P16305</t>
  </si>
  <si>
    <t>ENSMUSG00000020428</t>
  </si>
  <si>
    <t>Igfbp1</t>
  </si>
  <si>
    <t>MGI:96436</t>
  </si>
  <si>
    <t>P47876</t>
  </si>
  <si>
    <t>ENSMUSG00000020429</t>
  </si>
  <si>
    <t>Adcy1</t>
  </si>
  <si>
    <t>MGI:99677</t>
  </si>
  <si>
    <t>O88444</t>
  </si>
  <si>
    <t>ENSMUSG00000020431</t>
  </si>
  <si>
    <t>Gabrg2</t>
  </si>
  <si>
    <t>MGI:95623</t>
  </si>
  <si>
    <t>P22723</t>
  </si>
  <si>
    <t>ENSMUSG00000020436</t>
  </si>
  <si>
    <t>Smtn</t>
  </si>
  <si>
    <t>MGI:1354727</t>
  </si>
  <si>
    <t>Q921U8</t>
  </si>
  <si>
    <t>ENSMUSG00000020439</t>
  </si>
  <si>
    <t>Npc1l1</t>
  </si>
  <si>
    <t>MGI:2685089</t>
  </si>
  <si>
    <t>Q6T3U4</t>
  </si>
  <si>
    <t>ENSMUSG00000020447</t>
  </si>
  <si>
    <t>Efemp1</t>
  </si>
  <si>
    <t>MGI:1339998</t>
  </si>
  <si>
    <t>Q8BPB5</t>
  </si>
  <si>
    <t>ENSMUSG00000020467</t>
  </si>
  <si>
    <t>Polm</t>
  </si>
  <si>
    <t>MGI:1860191</t>
  </si>
  <si>
    <t>Q9JIW4</t>
  </si>
  <si>
    <t>ENSMUSG00000020474</t>
  </si>
  <si>
    <t>Dbnl</t>
  </si>
  <si>
    <t>MGI:700006</t>
  </si>
  <si>
    <t>Q62418</t>
  </si>
  <si>
    <t>ENSMUSG00000020476</t>
  </si>
  <si>
    <t>Rps6kb1</t>
  </si>
  <si>
    <t>MGI:1270849</t>
  </si>
  <si>
    <t>Q8BSK8</t>
  </si>
  <si>
    <t>ENSMUSG00000020516</t>
  </si>
  <si>
    <t>Gria1</t>
  </si>
  <si>
    <t>MGI:95808</t>
  </si>
  <si>
    <t>P23818</t>
  </si>
  <si>
    <t>ENSMUSG00000020524</t>
  </si>
  <si>
    <t>Ppm1d</t>
  </si>
  <si>
    <t>MGI:1858214</t>
  </si>
  <si>
    <t>Q9QZ67</t>
  </si>
  <si>
    <t>ENSMUSG00000020525</t>
  </si>
  <si>
    <t>Pctp</t>
  </si>
  <si>
    <t>MGI:107375</t>
  </si>
  <si>
    <t>P53808</t>
  </si>
  <si>
    <t>ENSMUSG00000020553</t>
  </si>
  <si>
    <t>Pik3cg</t>
  </si>
  <si>
    <t>MGI:1353576</t>
  </si>
  <si>
    <t>Q9JHG7</t>
  </si>
  <si>
    <t>ENSMUSG00000020573</t>
  </si>
  <si>
    <t>Agr2</t>
  </si>
  <si>
    <t>MGI:1344405</t>
  </si>
  <si>
    <t>O88312</t>
  </si>
  <si>
    <t>ENSMUSG00000020581</t>
  </si>
  <si>
    <t>Matn3</t>
  </si>
  <si>
    <t>MGI:1328350</t>
  </si>
  <si>
    <t>O35701</t>
  </si>
  <si>
    <t>ENSMUSG00000020583</t>
  </si>
  <si>
    <t>Ntsr2</t>
  </si>
  <si>
    <t>MGI:108018</t>
  </si>
  <si>
    <t>P70310</t>
  </si>
  <si>
    <t>ENSMUSG00000020591</t>
  </si>
  <si>
    <t>Sdc1</t>
  </si>
  <si>
    <t>MGI:1349162</t>
  </si>
  <si>
    <t>P18828</t>
  </si>
  <si>
    <t>ENSMUSG00000020592</t>
  </si>
  <si>
    <t>Nrcam</t>
  </si>
  <si>
    <t>MGI:104750</t>
  </si>
  <si>
    <t>Q810U4</t>
  </si>
  <si>
    <t>ENSMUSG00000020598</t>
  </si>
  <si>
    <t>Rgs9</t>
  </si>
  <si>
    <t>MGI:1338824</t>
  </si>
  <si>
    <t>O54828</t>
  </si>
  <si>
    <t>ENSMUSG00000020599</t>
  </si>
  <si>
    <t>Trib2</t>
  </si>
  <si>
    <t>MGI:2145021</t>
  </si>
  <si>
    <t>Q8K4K3</t>
  </si>
  <si>
    <t>ENSMUSG00000020601</t>
  </si>
  <si>
    <t>Arsg</t>
  </si>
  <si>
    <t>MGI:1921258</t>
  </si>
  <si>
    <t>Q3TYD4</t>
  </si>
  <si>
    <t>ENSMUSG00000020604</t>
  </si>
  <si>
    <t>Fam20a</t>
  </si>
  <si>
    <t>MGI:2388266</t>
  </si>
  <si>
    <t>Q8CID3</t>
  </si>
  <si>
    <t>ENSMUSG00000020614</t>
  </si>
  <si>
    <t>Map2k6</t>
  </si>
  <si>
    <t>MGI:1346870</t>
  </si>
  <si>
    <t>P70236</t>
  </si>
  <si>
    <t>ENSMUSG00000020623</t>
  </si>
  <si>
    <t>Fkbp1b</t>
  </si>
  <si>
    <t>MGI:1336205</t>
  </si>
  <si>
    <t>Q9Z2I2</t>
  </si>
  <si>
    <t>ENSMUSG00000020635</t>
  </si>
  <si>
    <t>Id2</t>
  </si>
  <si>
    <t>MGI:96397</t>
  </si>
  <si>
    <t>P41136</t>
  </si>
  <si>
    <t>ENSMUSG00000020644</t>
  </si>
  <si>
    <t>Ncoa1</t>
  </si>
  <si>
    <t>MGI:1276523</t>
  </si>
  <si>
    <t>P70365</t>
  </si>
  <si>
    <t>ENSMUSG00000020647</t>
  </si>
  <si>
    <t>Slc26a4</t>
  </si>
  <si>
    <t>MGI:1346029</t>
  </si>
  <si>
    <t>Q9R155</t>
  </si>
  <si>
    <t>ENSMUSG00000020651</t>
  </si>
  <si>
    <t>Klf11</t>
  </si>
  <si>
    <t>MGI:2653368</t>
  </si>
  <si>
    <t>Q8K1S5</t>
  </si>
  <si>
    <t>ENSMUSG00000020653</t>
  </si>
  <si>
    <t>Adcy3</t>
  </si>
  <si>
    <t>MGI:99675</t>
  </si>
  <si>
    <t>Q8VHH7</t>
  </si>
  <si>
    <t>ENSMUSG00000020654</t>
  </si>
  <si>
    <t>Dnmt3a</t>
  </si>
  <si>
    <t>MGI:1261827</t>
  </si>
  <si>
    <t>O88508</t>
  </si>
  <si>
    <t>ENSMUSG00000020661</t>
  </si>
  <si>
    <t>Kif3c</t>
  </si>
  <si>
    <t>MGI:107979</t>
  </si>
  <si>
    <t>O35066</t>
  </si>
  <si>
    <t>ENSMUSG00000020668</t>
  </si>
  <si>
    <t>Ccl11</t>
  </si>
  <si>
    <t>MGI:103576</t>
  </si>
  <si>
    <t>P48298</t>
  </si>
  <si>
    <t>ENSMUSG00000020676</t>
  </si>
  <si>
    <t>Ace</t>
  </si>
  <si>
    <t>MGI:87874</t>
  </si>
  <si>
    <t>P09470</t>
  </si>
  <si>
    <t>ENSMUSG00000020681</t>
  </si>
  <si>
    <t>Mmp28</t>
  </si>
  <si>
    <t>MGI:2153062</t>
  </si>
  <si>
    <t>Q8CGV8</t>
  </si>
  <si>
    <t>ENSMUSG00000020682</t>
  </si>
  <si>
    <t>Mrc2</t>
  </si>
  <si>
    <t>MGI:107818</t>
  </si>
  <si>
    <t>Q64449</t>
  </si>
  <si>
    <t>ENSMUSG00000020695</t>
  </si>
  <si>
    <t>Rffl</t>
  </si>
  <si>
    <t>MGI:1914588</t>
  </si>
  <si>
    <t>Q6ZQM0</t>
  </si>
  <si>
    <t>ENSMUSG00000020696</t>
  </si>
  <si>
    <t>Asic2</t>
  </si>
  <si>
    <t>MGI:1100867</t>
  </si>
  <si>
    <t>Q925H0</t>
  </si>
  <si>
    <t>ENSMUSG00000020704</t>
  </si>
  <si>
    <t>Slc9a3r1</t>
  </si>
  <si>
    <t>MGI:1349482</t>
  </si>
  <si>
    <t>P70441</t>
  </si>
  <si>
    <t>ENSMUSG00000020733</t>
  </si>
  <si>
    <t>Grin2c</t>
  </si>
  <si>
    <t>MGI:95822</t>
  </si>
  <si>
    <t>Q01098</t>
  </si>
  <si>
    <t>ENSMUSG00000020734</t>
  </si>
  <si>
    <t>Galk1</t>
  </si>
  <si>
    <t>MGI:95730</t>
  </si>
  <si>
    <t>Q9R0N0</t>
  </si>
  <si>
    <t>ENSMUSG00000020766</t>
  </si>
  <si>
    <t>Aspa</t>
  </si>
  <si>
    <t>MGI:87914</t>
  </si>
  <si>
    <t>Q8R3P0</t>
  </si>
  <si>
    <t>ENSMUSG00000020774</t>
  </si>
  <si>
    <t>Acox1</t>
  </si>
  <si>
    <t>MGI:1330812</t>
  </si>
  <si>
    <t>Q9R0H0</t>
  </si>
  <si>
    <t>ENSMUSG00000020777</t>
  </si>
  <si>
    <t>Camkk1</t>
  </si>
  <si>
    <t>MGI:1891766</t>
  </si>
  <si>
    <t>Q8VBY2</t>
  </si>
  <si>
    <t>ENSMUSG00000020785</t>
  </si>
  <si>
    <t>Galr2</t>
  </si>
  <si>
    <t>MGI:1337018</t>
  </si>
  <si>
    <t>O88854</t>
  </si>
  <si>
    <t>ENSMUSG00000020793</t>
  </si>
  <si>
    <t>Rhbdf2</t>
  </si>
  <si>
    <t>MGI:2442473</t>
  </si>
  <si>
    <t>Q80WQ6</t>
  </si>
  <si>
    <t>ENSMUSG00000020806</t>
  </si>
  <si>
    <t>Cygb</t>
  </si>
  <si>
    <t>MGI:2149481</t>
  </si>
  <si>
    <t>Q9CX80</t>
  </si>
  <si>
    <t>ENSMUSG00000020810</t>
  </si>
  <si>
    <t>Nos2</t>
  </si>
  <si>
    <t>MGI:97361</t>
  </si>
  <si>
    <t>P29477</t>
  </si>
  <si>
    <t>ENSMUSG00000020826</t>
  </si>
  <si>
    <t>Pld2</t>
  </si>
  <si>
    <t>MGI:892877</t>
  </si>
  <si>
    <t>P97813</t>
  </si>
  <si>
    <t>ENSMUSG00000020828</t>
  </si>
  <si>
    <t>Slc6a4</t>
  </si>
  <si>
    <t>MGI:96285</t>
  </si>
  <si>
    <t>Q60857</t>
  </si>
  <si>
    <t>ENSMUSG00000020838</t>
  </si>
  <si>
    <t>Abcc3</t>
  </si>
  <si>
    <t>MGI:1923658</t>
  </si>
  <si>
    <t>B2RX12</t>
  </si>
  <si>
    <t>ENSMUSG00000020865</t>
  </si>
  <si>
    <t>Cacna1g</t>
  </si>
  <si>
    <t>MGI:1201678</t>
  </si>
  <si>
    <t>Q5SUF7</t>
  </si>
  <si>
    <t>ENSMUSG00000020866</t>
  </si>
  <si>
    <t>Xylt2</t>
  </si>
  <si>
    <t>MGI:2444797</t>
  </si>
  <si>
    <t>Q9EPL0</t>
  </si>
  <si>
    <t>ENSMUSG00000020868</t>
  </si>
  <si>
    <t>Fbxl20</t>
  </si>
  <si>
    <t>MGI:1919444</t>
  </si>
  <si>
    <t>Q9CZV8</t>
  </si>
  <si>
    <t>ENSMUSG00000020883</t>
  </si>
  <si>
    <t>Asgr1</t>
  </si>
  <si>
    <t>MGI:88081</t>
  </si>
  <si>
    <t>P34927</t>
  </si>
  <si>
    <t>ENSMUSG00000020884</t>
  </si>
  <si>
    <t>Dlg4</t>
  </si>
  <si>
    <t>MGI:1277959</t>
  </si>
  <si>
    <t>Q62108</t>
  </si>
  <si>
    <t>ENSMUSG00000020886</t>
  </si>
  <si>
    <t>Dvl2</t>
  </si>
  <si>
    <t>MGI:106613</t>
  </si>
  <si>
    <t>Q60838</t>
  </si>
  <si>
    <t>ENSMUSG00000020888</t>
  </si>
  <si>
    <t>Gucy2e</t>
  </si>
  <si>
    <t>MGI:105123</t>
  </si>
  <si>
    <t>P52785</t>
  </si>
  <si>
    <t>ENSMUSG00000020890</t>
  </si>
  <si>
    <t>Per1</t>
  </si>
  <si>
    <t>MGI:1098283</t>
  </si>
  <si>
    <t>O35973</t>
  </si>
  <si>
    <t>ENSMUSG00000020893</t>
  </si>
  <si>
    <t>Pik3r5</t>
  </si>
  <si>
    <t>MGI:2443588</t>
  </si>
  <si>
    <t>Q5SW28</t>
  </si>
  <si>
    <t>ENSMUSG00000020901</t>
  </si>
  <si>
    <t>Rcvrn</t>
  </si>
  <si>
    <t>MGI:97883</t>
  </si>
  <si>
    <t>P34057</t>
  </si>
  <si>
    <t>ENSMUSG00000020907</t>
  </si>
  <si>
    <t>Stat5b</t>
  </si>
  <si>
    <t>MGI:103035</t>
  </si>
  <si>
    <t>P42232</t>
  </si>
  <si>
    <t>ENSMUSG00000020919</t>
  </si>
  <si>
    <t>Adam11</t>
  </si>
  <si>
    <t>MGI:1098667</t>
  </si>
  <si>
    <t>Q9R1V4</t>
  </si>
  <si>
    <t>ENSMUSG00000020926</t>
  </si>
  <si>
    <t>Gfap</t>
  </si>
  <si>
    <t>MGI:95697</t>
  </si>
  <si>
    <t>P03995</t>
  </si>
  <si>
    <t>ENSMUSG00000020932</t>
  </si>
  <si>
    <t>Map3k14</t>
  </si>
  <si>
    <t>MGI:1858204</t>
  </si>
  <si>
    <t>Q9WUL6</t>
  </si>
  <si>
    <t>ENSMUSG00000020941</t>
  </si>
  <si>
    <t>Coch</t>
  </si>
  <si>
    <t>MGI:1278313</t>
  </si>
  <si>
    <t>Q62507</t>
  </si>
  <si>
    <t>ENSMUSG00000020953</t>
  </si>
  <si>
    <t>Ston2</t>
  </si>
  <si>
    <t>MGI:1918272</t>
  </si>
  <si>
    <t>Q8BZ60</t>
  </si>
  <si>
    <t>ENSMUSG00000020961</t>
  </si>
  <si>
    <t>Nfkbia</t>
  </si>
  <si>
    <t>MGI:104741</t>
  </si>
  <si>
    <t>Q9Z1E3</t>
  </si>
  <si>
    <t>ENSMUSG00000021025</t>
  </si>
  <si>
    <t>Esr2</t>
  </si>
  <si>
    <t>MGI:109392</t>
  </si>
  <si>
    <t>O08537</t>
  </si>
  <si>
    <t>ENSMUSG00000021055</t>
  </si>
  <si>
    <t>Atl1</t>
  </si>
  <si>
    <t>MGI:1921241</t>
  </si>
  <si>
    <t>Q8BH66</t>
  </si>
  <si>
    <t>ENSMUSG00000021066</t>
  </si>
  <si>
    <t>Bdkrb2</t>
  </si>
  <si>
    <t>MGI:102845</t>
  </si>
  <si>
    <t>P32299</t>
  </si>
  <si>
    <t>ENSMUSG00000021070</t>
  </si>
  <si>
    <t>Ppm1a</t>
  </si>
  <si>
    <t>MGI:99878</t>
  </si>
  <si>
    <t>P49443</t>
  </si>
  <si>
    <t>ENSMUSG00000021096</t>
  </si>
  <si>
    <t>Prkch</t>
  </si>
  <si>
    <t>MGI:97600</t>
  </si>
  <si>
    <t>P23298</t>
  </si>
  <si>
    <t>ENSMUSG00000021108</t>
  </si>
  <si>
    <t>Vti1b</t>
  </si>
  <si>
    <t>MGI:1855688</t>
  </si>
  <si>
    <t>O88384</t>
  </si>
  <si>
    <t>ENSMUSG00000021124</t>
  </si>
  <si>
    <t>Arg2</t>
  </si>
  <si>
    <t>MGI:1330806</t>
  </si>
  <si>
    <t>O08691</t>
  </si>
  <si>
    <t>ENSMUSG00000021125</t>
  </si>
  <si>
    <t>Rps6ka5</t>
  </si>
  <si>
    <t>MGI:1920336</t>
  </si>
  <si>
    <t>Q8C050</t>
  </si>
  <si>
    <t>ENSMUSG00000021180</t>
  </si>
  <si>
    <t>Lgmn</t>
  </si>
  <si>
    <t>MGI:1330838</t>
  </si>
  <si>
    <t>O89017</t>
  </si>
  <si>
    <t>ENSMUSG00000021190</t>
  </si>
  <si>
    <t>Entpd5</t>
  </si>
  <si>
    <t>MGI:1321385</t>
  </si>
  <si>
    <t>Q9WUZ9</t>
  </si>
  <si>
    <t>ENSMUSG00000021236</t>
  </si>
  <si>
    <t>Evl</t>
  </si>
  <si>
    <t>MGI:1194884</t>
  </si>
  <si>
    <t>P70429</t>
  </si>
  <si>
    <t>ENSMUSG00000021262</t>
  </si>
  <si>
    <t>Hsp90aa1</t>
  </si>
  <si>
    <t>MGI:96250</t>
  </si>
  <si>
    <t>P07901</t>
  </si>
  <si>
    <t>ENSMUSG00000021270</t>
  </si>
  <si>
    <t>Traf3</t>
  </si>
  <si>
    <t>MGI:108041</t>
  </si>
  <si>
    <t>Q60803</t>
  </si>
  <si>
    <t>ENSMUSG00000021277</t>
  </si>
  <si>
    <t>Kif26a</t>
  </si>
  <si>
    <t>MGI:2447072</t>
  </si>
  <si>
    <t>Q52KG5</t>
  </si>
  <si>
    <t>ENSMUSG00000021294</t>
  </si>
  <si>
    <t>Amph</t>
  </si>
  <si>
    <t>MGI:103574</t>
  </si>
  <si>
    <t>Q7TQF7</t>
  </si>
  <si>
    <t>ENSMUSG00000021314</t>
  </si>
  <si>
    <t>Prl</t>
  </si>
  <si>
    <t>MGI:97762</t>
  </si>
  <si>
    <t>P06879</t>
  </si>
  <si>
    <t>ENSMUSG00000021342</t>
  </si>
  <si>
    <t>Irf4</t>
  </si>
  <si>
    <t>MGI:1096873</t>
  </si>
  <si>
    <t>Q64287</t>
  </si>
  <si>
    <t>ENSMUSG00000021356</t>
  </si>
  <si>
    <t>Gcnt2</t>
  </si>
  <si>
    <t>MGI:1100870</t>
  </si>
  <si>
    <t>P97402</t>
  </si>
  <si>
    <t>ENSMUSG00000021360</t>
  </si>
  <si>
    <t>Gcm2</t>
  </si>
  <si>
    <t>MGI:1861438</t>
  </si>
  <si>
    <t>O09102</t>
  </si>
  <si>
    <t>ENSMUSG00000021362</t>
  </si>
  <si>
    <t>Nedd9</t>
  </si>
  <si>
    <t>MGI:97302</t>
  </si>
  <si>
    <t>O35177</t>
  </si>
  <si>
    <t>ENSMUSG00000021365</t>
  </si>
  <si>
    <t>Ogn</t>
  </si>
  <si>
    <t>MGI:109278</t>
  </si>
  <si>
    <t>Q62000</t>
  </si>
  <si>
    <t>ENSMUSG00000021390</t>
  </si>
  <si>
    <t>Sema4d</t>
  </si>
  <si>
    <t>MGI:109244</t>
  </si>
  <si>
    <t>O09126</t>
  </si>
  <si>
    <t>ENSMUSG00000021451</t>
  </si>
  <si>
    <t>Gadd45g</t>
  </si>
  <si>
    <t>MGI:1346325</t>
  </si>
  <si>
    <t>Q9Z111</t>
  </si>
  <si>
    <t>ENSMUSG00000021453</t>
  </si>
  <si>
    <t>Syk</t>
  </si>
  <si>
    <t>MGI:99515</t>
  </si>
  <si>
    <t>P48025</t>
  </si>
  <si>
    <t>ENSMUSG00000021457</t>
  </si>
  <si>
    <t>Msx2</t>
  </si>
  <si>
    <t>MGI:97169</t>
  </si>
  <si>
    <t>Q03358</t>
  </si>
  <si>
    <t>ENSMUSG00000021469</t>
  </si>
  <si>
    <t>Drd1a</t>
  </si>
  <si>
    <t>MGI:99578</t>
  </si>
  <si>
    <t>Q61616</t>
  </si>
  <si>
    <t>ENSMUSG00000021478</t>
  </si>
  <si>
    <t>Slc34a1</t>
  </si>
  <si>
    <t>MGI:1345284</t>
  </si>
  <si>
    <t>Q60825</t>
  </si>
  <si>
    <t>ENSMUSG00000021490</t>
  </si>
  <si>
    <t>F12</t>
  </si>
  <si>
    <t>MGI:1891012</t>
  </si>
  <si>
    <t>Q80YC5</t>
  </si>
  <si>
    <t>ENSMUSG00000021492</t>
  </si>
  <si>
    <t>Ptdss1</t>
  </si>
  <si>
    <t>MGI:1276575</t>
  </si>
  <si>
    <t>Q99LH2</t>
  </si>
  <si>
    <t>ENSMUSG00000021518</t>
  </si>
  <si>
    <t>Trpc7</t>
  </si>
  <si>
    <t>MGI:1349470</t>
  </si>
  <si>
    <t>Q9WVC5</t>
  </si>
  <si>
    <t>ENSMUSG00000021541</t>
  </si>
  <si>
    <t>Ahrr</t>
  </si>
  <si>
    <t>MGI:1333776</t>
  </si>
  <si>
    <t>Q3U1U7</t>
  </si>
  <si>
    <t>ENSMUSG00000021575</t>
  </si>
  <si>
    <t>Pdcd6</t>
  </si>
  <si>
    <t>MGI:109283</t>
  </si>
  <si>
    <t>P12815</t>
  </si>
  <si>
    <t>ENSMUSG00000021576</t>
  </si>
  <si>
    <t>Erap1</t>
  </si>
  <si>
    <t>MGI:1933403</t>
  </si>
  <si>
    <t>Q9EQH2</t>
  </si>
  <si>
    <t>ENSMUSG00000021583</t>
  </si>
  <si>
    <t>Ankrd32</t>
  </si>
  <si>
    <t>MGI:2145448</t>
  </si>
  <si>
    <t>Q8R3P9</t>
  </si>
  <si>
    <t>ENSMUSG00000021597</t>
  </si>
  <si>
    <t>Slc6a3</t>
  </si>
  <si>
    <t>MGI:94862</t>
  </si>
  <si>
    <t>Q61327</t>
  </si>
  <si>
    <t>ENSMUSG00000021609</t>
  </si>
  <si>
    <t>Slc6a18</t>
  </si>
  <si>
    <t>MGI:1336892</t>
  </si>
  <si>
    <t>O88576</t>
  </si>
  <si>
    <t>ENSMUSG00000021612</t>
  </si>
  <si>
    <t>Ckmt2</t>
  </si>
  <si>
    <t>MGI:1923972</t>
  </si>
  <si>
    <t>Q6P8J7</t>
  </si>
  <si>
    <t>ENSMUSG00000021622</t>
  </si>
  <si>
    <t>Cd180</t>
  </si>
  <si>
    <t>MGI:1194924</t>
  </si>
  <si>
    <t>Q62192</t>
  </si>
  <si>
    <t>ENSMUSG00000021624</t>
  </si>
  <si>
    <t>Slc30a5</t>
  </si>
  <si>
    <t>MGI:1916298</t>
  </si>
  <si>
    <t>Q8R4H9</t>
  </si>
  <si>
    <t>ENSMUSG00000021629</t>
  </si>
  <si>
    <t>Hexb</t>
  </si>
  <si>
    <t>MGI:96074</t>
  </si>
  <si>
    <t>P20060</t>
  </si>
  <si>
    <t>ENSMUSG00000021665</t>
  </si>
  <si>
    <t>Polk</t>
  </si>
  <si>
    <t>MGI:1349767</t>
  </si>
  <si>
    <t>Q9QUG2</t>
  </si>
  <si>
    <t>ENSMUSG00000021668</t>
  </si>
  <si>
    <t>F2rl2</t>
  </si>
  <si>
    <t>MGI:1298208</t>
  </si>
  <si>
    <t>O08675</t>
  </si>
  <si>
    <t>ENSMUSG00000021675</t>
  </si>
  <si>
    <t>Iqgap2</t>
  </si>
  <si>
    <t>MGI:2449975</t>
  </si>
  <si>
    <t>Q3UQ44</t>
  </si>
  <si>
    <t>ENSMUSG00000021676</t>
  </si>
  <si>
    <t>F2rl1</t>
  </si>
  <si>
    <t>MGI:101910</t>
  </si>
  <si>
    <t>P55086</t>
  </si>
  <si>
    <t>ENSMUSG00000021678</t>
  </si>
  <si>
    <t>Ap3b1</t>
  </si>
  <si>
    <t>MGI:1333879</t>
  </si>
  <si>
    <t>Q9Z1T1</t>
  </si>
  <si>
    <t>ENSMUSG00000021686</t>
  </si>
  <si>
    <t>Scamp1</t>
  </si>
  <si>
    <t>MGI:1349480</t>
  </si>
  <si>
    <t>Q8K021</t>
  </si>
  <si>
    <t>ENSMUSG00000021687</t>
  </si>
  <si>
    <t>Rab3c</t>
  </si>
  <si>
    <t>MGI:1914545</t>
  </si>
  <si>
    <t>P62823</t>
  </si>
  <si>
    <t>ENSMUSG00000021700</t>
  </si>
  <si>
    <t>Plk2</t>
  </si>
  <si>
    <t>MGI:1099790</t>
  </si>
  <si>
    <t>P53351</t>
  </si>
  <si>
    <t>ENSMUSG00000021701</t>
  </si>
  <si>
    <t>Rasgrf2</t>
  </si>
  <si>
    <t>MGI:109137</t>
  </si>
  <si>
    <t>P70392</t>
  </si>
  <si>
    <t>ENSMUSG00000021708</t>
  </si>
  <si>
    <t>Erbb2ip</t>
  </si>
  <si>
    <t>MGI:1890169</t>
  </si>
  <si>
    <t>Q80TH2</t>
  </si>
  <si>
    <t>ENSMUSG00000021709</t>
  </si>
  <si>
    <t>Htr1a</t>
  </si>
  <si>
    <t>MGI:96273</t>
  </si>
  <si>
    <t>Q64264</t>
  </si>
  <si>
    <t>ENSMUSG00000021721</t>
  </si>
  <si>
    <t>Hcn1</t>
  </si>
  <si>
    <t>MGI:1096392</t>
  </si>
  <si>
    <t>O88704</t>
  </si>
  <si>
    <t>ENSMUSG00000021730</t>
  </si>
  <si>
    <t>Slc4a7</t>
  </si>
  <si>
    <t>MGI:2443878</t>
  </si>
  <si>
    <t>Q8BTY2</t>
  </si>
  <si>
    <t>ENSMUSG00000021733</t>
  </si>
  <si>
    <t>Fezf2</t>
  </si>
  <si>
    <t>MGI:1859823</t>
  </si>
  <si>
    <t>Q9ESP5</t>
  </si>
  <si>
    <t>ENSMUSG00000021743</t>
  </si>
  <si>
    <t>Ptprg</t>
  </si>
  <si>
    <t>MGI:97814</t>
  </si>
  <si>
    <t>Q05909</t>
  </si>
  <si>
    <t>ENSMUSG00000021745</t>
  </si>
  <si>
    <t>Oit1</t>
  </si>
  <si>
    <t>MGI:1201784</t>
  </si>
  <si>
    <t>P97805</t>
  </si>
  <si>
    <t>ENSMUSG00000021749</t>
  </si>
  <si>
    <t>Nr1d2</t>
  </si>
  <si>
    <t>MGI:2449205</t>
  </si>
  <si>
    <t>Q60674</t>
  </si>
  <si>
    <t>ENSMUSG00000021775</t>
  </si>
  <si>
    <t>Thrb</t>
  </si>
  <si>
    <t>MGI:98743</t>
  </si>
  <si>
    <t>P37242</t>
  </si>
  <si>
    <t>ENSMUSG00000021779</t>
  </si>
  <si>
    <t>Sftpa1</t>
  </si>
  <si>
    <t>MGI:109518</t>
  </si>
  <si>
    <t>P35242</t>
  </si>
  <si>
    <t>ENSMUSG00000021789</t>
  </si>
  <si>
    <t>Sftpd</t>
  </si>
  <si>
    <t>MGI:109515</t>
  </si>
  <si>
    <t>P50404</t>
  </si>
  <si>
    <t>ENSMUSG00000021795</t>
  </si>
  <si>
    <t>Opn4</t>
  </si>
  <si>
    <t>MGI:1353425</t>
  </si>
  <si>
    <t>Q9QXZ9</t>
  </si>
  <si>
    <t>ENSMUSG00000021799</t>
  </si>
  <si>
    <t>Cdhr1</t>
  </si>
  <si>
    <t>MGI:2157782</t>
  </si>
  <si>
    <t>Q8VHP6</t>
  </si>
  <si>
    <t>ENSMUSG00000021803</t>
  </si>
  <si>
    <t>Rgr</t>
  </si>
  <si>
    <t>MGI:1929473</t>
  </si>
  <si>
    <t>Q9Z2B3</t>
  </si>
  <si>
    <t>ENSMUSG00000021804</t>
  </si>
  <si>
    <t>Ppp3cb</t>
  </si>
  <si>
    <t>MGI:107163</t>
  </si>
  <si>
    <t>P48453</t>
  </si>
  <si>
    <t>ENSMUSG00000021816</t>
  </si>
  <si>
    <t>Camk2g</t>
  </si>
  <si>
    <t>MGI:88259</t>
  </si>
  <si>
    <t>Q923T9</t>
  </si>
  <si>
    <t>ENSMUSG00000021820</t>
  </si>
  <si>
    <t>Plau</t>
  </si>
  <si>
    <t>MGI:97611</t>
  </si>
  <si>
    <t>P06869</t>
  </si>
  <si>
    <t>ENSMUSG00000021822</t>
  </si>
  <si>
    <t>Ktn1</t>
  </si>
  <si>
    <t>MGI:109153</t>
  </si>
  <si>
    <t>Q61595</t>
  </si>
  <si>
    <t>ENSMUSG00000021843</t>
  </si>
  <si>
    <t>Ppif</t>
  </si>
  <si>
    <t>MGI:2145814</t>
  </si>
  <si>
    <t>Q99KR7</t>
  </si>
  <si>
    <t>ENSMUSG00000021868</t>
  </si>
  <si>
    <t>Btd</t>
  </si>
  <si>
    <t>MGI:1347001</t>
  </si>
  <si>
    <t>Q8CIF4</t>
  </si>
  <si>
    <t>ENSMUSG00000021900</t>
  </si>
  <si>
    <t>Itih4</t>
  </si>
  <si>
    <t>MGI:109536</t>
  </si>
  <si>
    <t>A6X935</t>
  </si>
  <si>
    <t>ENSMUSG00000021922</t>
  </si>
  <si>
    <t>Mapk8</t>
  </si>
  <si>
    <t>MGI:1346861</t>
  </si>
  <si>
    <t>Q91Y86</t>
  </si>
  <si>
    <t>ENSMUSG00000021936</t>
  </si>
  <si>
    <t>Ctsb</t>
  </si>
  <si>
    <t>MGI:88561</t>
  </si>
  <si>
    <t>P10605</t>
  </si>
  <si>
    <t>ENSMUSG00000021939</t>
  </si>
  <si>
    <t>Gdf10</t>
  </si>
  <si>
    <t>MGI:95684</t>
  </si>
  <si>
    <t>P97737</t>
  </si>
  <si>
    <t>ENSMUSG00000021943</t>
  </si>
  <si>
    <t>Prkcd</t>
  </si>
  <si>
    <t>MGI:97598</t>
  </si>
  <si>
    <t>P28867</t>
  </si>
  <si>
    <t>ENSMUSG00000021948</t>
  </si>
  <si>
    <t>Cacna2d3</t>
  </si>
  <si>
    <t>MGI:1338890</t>
  </si>
  <si>
    <t>Q9Z1L5</t>
  </si>
  <si>
    <t>ENSMUSG00000021991</t>
  </si>
  <si>
    <t>Lcp1</t>
  </si>
  <si>
    <t>MGI:104808</t>
  </si>
  <si>
    <t>Q61233</t>
  </si>
  <si>
    <t>ENSMUSG00000021998</t>
  </si>
  <si>
    <t>Cpb2</t>
  </si>
  <si>
    <t>MGI:1891837</t>
  </si>
  <si>
    <t>Q9JHH6</t>
  </si>
  <si>
    <t>ENSMUSG00000021999</t>
  </si>
  <si>
    <t>Tnfsf11</t>
  </si>
  <si>
    <t>MGI:1100089</t>
  </si>
  <si>
    <t>O35235</t>
  </si>
  <si>
    <t>ENSMUSG00000022015</t>
  </si>
  <si>
    <t>Lect1</t>
  </si>
  <si>
    <t>MGI:1341171</t>
  </si>
  <si>
    <t>Q9Z1F6</t>
  </si>
  <si>
    <t>ENSMUSG00000022025</t>
  </si>
  <si>
    <t>Olfm4</t>
  </si>
  <si>
    <t>MGI:2685142</t>
  </si>
  <si>
    <t>Q3UZZ4</t>
  </si>
  <si>
    <t>ENSMUSG00000022026</t>
  </si>
  <si>
    <t>Ephx2</t>
  </si>
  <si>
    <t>MGI:99500</t>
  </si>
  <si>
    <t>P34914</t>
  </si>
  <si>
    <t>ENSMUSG00000022040</t>
  </si>
  <si>
    <t>Chrna2</t>
  </si>
  <si>
    <t>MGI:87886</t>
  </si>
  <si>
    <t>Q91X60</t>
  </si>
  <si>
    <t>ENSMUSG00000022041</t>
  </si>
  <si>
    <t>Bnip3l</t>
  </si>
  <si>
    <t>MGI:1332659</t>
  </si>
  <si>
    <t>Q9Z2F7</t>
  </si>
  <si>
    <t>ENSMUSG00000022051</t>
  </si>
  <si>
    <t>Ebf2</t>
  </si>
  <si>
    <t>MGI:894332</t>
  </si>
  <si>
    <t>O08792</t>
  </si>
  <si>
    <t>ENSMUSG00000022053</t>
  </si>
  <si>
    <t>Nefm</t>
  </si>
  <si>
    <t>MGI:97314</t>
  </si>
  <si>
    <t>P08553</t>
  </si>
  <si>
    <t>ENSMUSG00000022054</t>
  </si>
  <si>
    <t>Nkx3-1</t>
  </si>
  <si>
    <t>MGI:97352</t>
  </si>
  <si>
    <t>P97436</t>
  </si>
  <si>
    <t>ENSMUSG00000022061</t>
  </si>
  <si>
    <t>Klhl1</t>
  </si>
  <si>
    <t>MGI:2136335</t>
  </si>
  <si>
    <t>Q9JI74</t>
  </si>
  <si>
    <t>ENSMUSG00000022076</t>
  </si>
  <si>
    <t>Pdlim2</t>
  </si>
  <si>
    <t>MGI:2384850</t>
  </si>
  <si>
    <t>Q8R1G6</t>
  </si>
  <si>
    <t>ENSMUSG00000022090</t>
  </si>
  <si>
    <t>Sorbs3</t>
  </si>
  <si>
    <t>MGI:700013</t>
  </si>
  <si>
    <t>Q9R1Z8</t>
  </si>
  <si>
    <t>ENSMUSG00000022091</t>
  </si>
  <si>
    <t>Slc39a14</t>
  </si>
  <si>
    <t>MGI:2384851</t>
  </si>
  <si>
    <t>Q75N73</t>
  </si>
  <si>
    <t>ENSMUSG00000022094</t>
  </si>
  <si>
    <t>Hr</t>
  </si>
  <si>
    <t>MGI:96223</t>
  </si>
  <si>
    <t>Q61645</t>
  </si>
  <si>
    <t>ENSMUSG00000022096</t>
  </si>
  <si>
    <t>Fgf17</t>
  </si>
  <si>
    <t>MGI:1202401</t>
  </si>
  <si>
    <t>P63075</t>
  </si>
  <si>
    <t>ENSMUSG00000022101</t>
  </si>
  <si>
    <t>Dok2</t>
  </si>
  <si>
    <t>MGI:1332623</t>
  </si>
  <si>
    <t>O70469</t>
  </si>
  <si>
    <t>ENSMUSG00000022102</t>
  </si>
  <si>
    <t>Gfra2</t>
  </si>
  <si>
    <t>MGI:1195462</t>
  </si>
  <si>
    <t>O08842</t>
  </si>
  <si>
    <t>ENSMUSG00000022103</t>
  </si>
  <si>
    <t>Itm2b</t>
  </si>
  <si>
    <t>MGI:1309517</t>
  </si>
  <si>
    <t>O89051</t>
  </si>
  <si>
    <t>ENSMUSG00000022108</t>
  </si>
  <si>
    <t>Spry2</t>
  </si>
  <si>
    <t>MGI:1345138</t>
  </si>
  <si>
    <t>Q9QXV8</t>
  </si>
  <si>
    <t>ENSMUSG00000022114</t>
  </si>
  <si>
    <t>Ednrb</t>
  </si>
  <si>
    <t>MGI:102720</t>
  </si>
  <si>
    <t>P48302</t>
  </si>
  <si>
    <t>ENSMUSG00000022122</t>
  </si>
  <si>
    <t>Scel</t>
  </si>
  <si>
    <t>MGI:1891228</t>
  </si>
  <si>
    <t>Q9EQG3</t>
  </si>
  <si>
    <t>ENSMUSG00000022123</t>
  </si>
  <si>
    <t>Fbxl3</t>
  </si>
  <si>
    <t>MGI:1354702</t>
  </si>
  <si>
    <t>Q8C4V4</t>
  </si>
  <si>
    <t>ENSMUSG00000022124</t>
  </si>
  <si>
    <t>Dnajc3</t>
  </si>
  <si>
    <t>MGI:107373</t>
  </si>
  <si>
    <t>Q91YW3</t>
  </si>
  <si>
    <t>ENSMUSG00000022136</t>
  </si>
  <si>
    <t>Fyb</t>
  </si>
  <si>
    <t>MGI:1346327</t>
  </si>
  <si>
    <t>O35601</t>
  </si>
  <si>
    <t>ENSMUSG00000022148</t>
  </si>
  <si>
    <t>Efs</t>
  </si>
  <si>
    <t>MGI:105311</t>
  </si>
  <si>
    <t>Q64355</t>
  </si>
  <si>
    <t>ENSMUSG00000022203</t>
  </si>
  <si>
    <t>Dhrs4</t>
  </si>
  <si>
    <t>MGI:90169</t>
  </si>
  <si>
    <t>Q99LB2</t>
  </si>
  <si>
    <t>ENSMUSG00000022210</t>
  </si>
  <si>
    <t>Cideb</t>
  </si>
  <si>
    <t>MGI:1270844</t>
  </si>
  <si>
    <t>O70303</t>
  </si>
  <si>
    <t>ENSMUSG00000022219</t>
  </si>
  <si>
    <t>Ripk3</t>
  </si>
  <si>
    <t>MGI:2154952</t>
  </si>
  <si>
    <t>Q9QZL0</t>
  </si>
  <si>
    <t>ENSMUSG00000022221</t>
  </si>
  <si>
    <t>Cma1</t>
  </si>
  <si>
    <t>MGI:96941</t>
  </si>
  <si>
    <t>P21844</t>
  </si>
  <si>
    <t>ENSMUSG00000022225</t>
  </si>
  <si>
    <t>Atp12a</t>
  </si>
  <si>
    <t>MGI:1926943</t>
  </si>
  <si>
    <t>Q9Z1W8</t>
  </si>
  <si>
    <t>ENSMUSG00000022229</t>
  </si>
  <si>
    <t>Amacr</t>
  </si>
  <si>
    <t>MGI:1098273</t>
  </si>
  <si>
    <t>O09174</t>
  </si>
  <si>
    <t>ENSMUSG00000022244</t>
  </si>
  <si>
    <t>Rrm2b</t>
  </si>
  <si>
    <t>MGI:2155865</t>
  </si>
  <si>
    <t>Q6PEE3</t>
  </si>
  <si>
    <t>ENSMUSG00000022292</t>
  </si>
  <si>
    <t>Slc30a8</t>
  </si>
  <si>
    <t>MGI:2442682</t>
  </si>
  <si>
    <t>Q8BGG0</t>
  </si>
  <si>
    <t>ENSMUSG00000022315</t>
  </si>
  <si>
    <t>Matn2</t>
  </si>
  <si>
    <t>MGI:109613</t>
  </si>
  <si>
    <t>O08746</t>
  </si>
  <si>
    <t>ENSMUSG00000022324</t>
  </si>
  <si>
    <t>Stk3</t>
  </si>
  <si>
    <t>MGI:1928487</t>
  </si>
  <si>
    <t>Q9JI10</t>
  </si>
  <si>
    <t>ENSMUSG00000022329</t>
  </si>
  <si>
    <t>Mtss1</t>
  </si>
  <si>
    <t>MGI:2384818</t>
  </si>
  <si>
    <t>Q8R1S4</t>
  </si>
  <si>
    <t>ENSMUSG00000022353</t>
  </si>
  <si>
    <t>Col14a1</t>
  </si>
  <si>
    <t>MGI:1341272</t>
  </si>
  <si>
    <t>Q80X19</t>
  </si>
  <si>
    <t>ENSMUSG00000022371</t>
  </si>
  <si>
    <t>Sla</t>
  </si>
  <si>
    <t>MGI:104295</t>
  </si>
  <si>
    <t>Q60898</t>
  </si>
  <si>
    <t>ENSMUSG00000022372</t>
  </si>
  <si>
    <t>Adcy8</t>
  </si>
  <si>
    <t>MGI:1341110</t>
  </si>
  <si>
    <t>P97490</t>
  </si>
  <si>
    <t>ENSMUSG00000022376</t>
  </si>
  <si>
    <t>Ppara</t>
  </si>
  <si>
    <t>MGI:104740</t>
  </si>
  <si>
    <t>P23204</t>
  </si>
  <si>
    <t>ENSMUSG00000022383</t>
  </si>
  <si>
    <t>Cby1</t>
  </si>
  <si>
    <t>MGI:1920989</t>
  </si>
  <si>
    <t>Q9D1C2</t>
  </si>
  <si>
    <t>ENSMUSG00000022428</t>
  </si>
  <si>
    <t>Dmc1</t>
  </si>
  <si>
    <t>MGI:105393</t>
  </si>
  <si>
    <t>Q61880</t>
  </si>
  <si>
    <t>ENSMUSG00000022429</t>
  </si>
  <si>
    <t>Csnk1e</t>
  </si>
  <si>
    <t>MGI:1351660</t>
  </si>
  <si>
    <t>Q9JMK2</t>
  </si>
  <si>
    <t>ENSMUSG00000022433</t>
  </si>
  <si>
    <t>Parvb</t>
  </si>
  <si>
    <t>MGI:2153063</t>
  </si>
  <si>
    <t>Q9ES46</t>
  </si>
  <si>
    <t>ENSMUSG00000022438</t>
  </si>
  <si>
    <t>Parvg</t>
  </si>
  <si>
    <t>MGI:2158329</t>
  </si>
  <si>
    <t>Q9ERD8</t>
  </si>
  <si>
    <t>ENSMUSG00000022439</t>
  </si>
  <si>
    <t>Ttll1</t>
  </si>
  <si>
    <t>MGI:2443047</t>
  </si>
  <si>
    <t>Q91V51</t>
  </si>
  <si>
    <t>ENSMUSG00000022442</t>
  </si>
  <si>
    <t>Pmm1</t>
  </si>
  <si>
    <t>MGI:1353418</t>
  </si>
  <si>
    <t>O35621</t>
  </si>
  <si>
    <t>ENSMUSG00000022474</t>
  </si>
  <si>
    <t>Vdr</t>
  </si>
  <si>
    <t>MGI:103076</t>
  </si>
  <si>
    <t>P48281</t>
  </si>
  <si>
    <t>ENSMUSG00000022479</t>
  </si>
  <si>
    <t>Litaf</t>
  </si>
  <si>
    <t>MGI:1929512</t>
  </si>
  <si>
    <t>Q9JLJ0</t>
  </si>
  <si>
    <t>ENSMUSG00000022500</t>
  </si>
  <si>
    <t>Ciita</t>
  </si>
  <si>
    <t>MGI:108445</t>
  </si>
  <si>
    <t>P79621</t>
  </si>
  <si>
    <t>ENSMUSG00000022504</t>
  </si>
  <si>
    <t>Bcl6</t>
  </si>
  <si>
    <t>MGI:107187</t>
  </si>
  <si>
    <t>P41183</t>
  </si>
  <si>
    <t>ENSMUSG00000022508</t>
  </si>
  <si>
    <t>Il1rap</t>
  </si>
  <si>
    <t>MGI:104975</t>
  </si>
  <si>
    <t>Q61730</t>
  </si>
  <si>
    <t>ENSMUSG00000022514</t>
  </si>
  <si>
    <t>Fgf12</t>
  </si>
  <si>
    <t>MGI:109183</t>
  </si>
  <si>
    <t>P61329</t>
  </si>
  <si>
    <t>ENSMUSG00000022523</t>
  </si>
  <si>
    <t>Mefv</t>
  </si>
  <si>
    <t>MGI:1859396</t>
  </si>
  <si>
    <t>Q9JJ26</t>
  </si>
  <si>
    <t>ENSMUSG00000022534</t>
  </si>
  <si>
    <t>Dgat1</t>
  </si>
  <si>
    <t>MGI:1333825</t>
  </si>
  <si>
    <t>Q9Z2A7</t>
  </si>
  <si>
    <t>ENSMUSG00000022555</t>
  </si>
  <si>
    <t>Hsf1</t>
  </si>
  <si>
    <t>MGI:96238</t>
  </si>
  <si>
    <t>P38532</t>
  </si>
  <si>
    <t>ENSMUSG00000022556</t>
  </si>
  <si>
    <t>Gsdmd</t>
  </si>
  <si>
    <t>MGI:1916396</t>
  </si>
  <si>
    <t>Q9D8T2</t>
  </si>
  <si>
    <t>ENSMUSG00000022575</t>
  </si>
  <si>
    <t>Cyp11b2</t>
  </si>
  <si>
    <t>MGI:88584</t>
  </si>
  <si>
    <t>P15539</t>
  </si>
  <si>
    <t>ENSMUSG00000022589</t>
  </si>
  <si>
    <t>Mapk12</t>
  </si>
  <si>
    <t>MGI:1353438</t>
  </si>
  <si>
    <t>O08911</t>
  </si>
  <si>
    <t>ENSMUSG00000022610</t>
  </si>
  <si>
    <t>Mapk8ip2</t>
  </si>
  <si>
    <t>MGI:1926555</t>
  </si>
  <si>
    <t>Q9ERE9</t>
  </si>
  <si>
    <t>ENSMUSG00000022619</t>
  </si>
  <si>
    <t>Arsa</t>
  </si>
  <si>
    <t>MGI:88077</t>
  </si>
  <si>
    <t>P50428</t>
  </si>
  <si>
    <t>ENSMUSG00000022620</t>
  </si>
  <si>
    <t>Acr</t>
  </si>
  <si>
    <t>MGI:87884</t>
  </si>
  <si>
    <t>P23578</t>
  </si>
  <si>
    <t>ENSMUSG00000022622</t>
  </si>
  <si>
    <t>Shank3</t>
  </si>
  <si>
    <t>MGI:1930016</t>
  </si>
  <si>
    <t>Q4ACU6</t>
  </si>
  <si>
    <t>ENSMUSG00000022623</t>
  </si>
  <si>
    <t>Cblb</t>
  </si>
  <si>
    <t>MGI:2146430</t>
  </si>
  <si>
    <t>Q3TTA7</t>
  </si>
  <si>
    <t>ENSMUSG00000022637</t>
  </si>
  <si>
    <t>Retnlb</t>
  </si>
  <si>
    <t>MGI:1888505</t>
  </si>
  <si>
    <t>Q99P86</t>
  </si>
  <si>
    <t>ENSMUSG00000022650</t>
  </si>
  <si>
    <t>Pvrl3</t>
  </si>
  <si>
    <t>MGI:1930171</t>
  </si>
  <si>
    <t>Q9JLB9</t>
  </si>
  <si>
    <t>ENSMUSG00000022656</t>
  </si>
  <si>
    <t>Cd200</t>
  </si>
  <si>
    <t>MGI:1196990</t>
  </si>
  <si>
    <t>O54901</t>
  </si>
  <si>
    <t>ENSMUSG00000022661</t>
  </si>
  <si>
    <t>Ccdc80</t>
  </si>
  <si>
    <t>MGI:1915146</t>
  </si>
  <si>
    <t>Q8R2G6</t>
  </si>
  <si>
    <t>ENSMUSG00000022665</t>
  </si>
  <si>
    <t>Prkdc</t>
  </si>
  <si>
    <t>MGI:104779</t>
  </si>
  <si>
    <t>P97313</t>
  </si>
  <si>
    <t>ENSMUSG00000022672</t>
  </si>
  <si>
    <t>Snai2</t>
  </si>
  <si>
    <t>MGI:1096393</t>
  </si>
  <si>
    <t>P97469</t>
  </si>
  <si>
    <t>ENSMUSG00000022676</t>
  </si>
  <si>
    <t>Pla2g10</t>
  </si>
  <si>
    <t>MGI:1347522</t>
  </si>
  <si>
    <t>Q9QXX3</t>
  </si>
  <si>
    <t>ENSMUSG00000022683</t>
  </si>
  <si>
    <t>Boc</t>
  </si>
  <si>
    <t>MGI:2151153</t>
  </si>
  <si>
    <t>Q6AZB0</t>
  </si>
  <si>
    <t>ENSMUSG00000022687</t>
  </si>
  <si>
    <t>Drd3</t>
  </si>
  <si>
    <t>MGI:94925</t>
  </si>
  <si>
    <t>P30728</t>
  </si>
  <si>
    <t>ENSMUSG00000022705</t>
  </si>
  <si>
    <t>Arl6</t>
  </si>
  <si>
    <t>MGI:1927136</t>
  </si>
  <si>
    <t>O88848</t>
  </si>
  <si>
    <t>ENSMUSG00000022722</t>
  </si>
  <si>
    <t>Gsc2</t>
  </si>
  <si>
    <t>MGI:892006</t>
  </si>
  <si>
    <t>A2RTU1</t>
  </si>
  <si>
    <t>ENSMUSG00000022738</t>
  </si>
  <si>
    <t>St3gal6</t>
  </si>
  <si>
    <t>MGI:1888707</t>
  </si>
  <si>
    <t>Q8VIB3</t>
  </si>
  <si>
    <t>ENSMUSG00000022747</t>
  </si>
  <si>
    <t>Ncam2</t>
  </si>
  <si>
    <t>MGI:97282</t>
  </si>
  <si>
    <t>O35136</t>
  </si>
  <si>
    <t>ENSMUSG00000022762</t>
  </si>
  <si>
    <t>Serpind1</t>
  </si>
  <si>
    <t>MGI:96051</t>
  </si>
  <si>
    <t>P49182</t>
  </si>
  <si>
    <t>ENSMUSG00000022766</t>
  </si>
  <si>
    <t>Top3b</t>
  </si>
  <si>
    <t>MGI:1333803</t>
  </si>
  <si>
    <t>Q9Z321</t>
  </si>
  <si>
    <t>ENSMUSG00000022779</t>
  </si>
  <si>
    <t>Fgd4</t>
  </si>
  <si>
    <t>MGI:2183747</t>
  </si>
  <si>
    <t>Q91ZT5</t>
  </si>
  <si>
    <t>ENSMUSG00000022788</t>
  </si>
  <si>
    <t>Nr1i2</t>
  </si>
  <si>
    <t>MGI:1337040</t>
  </si>
  <si>
    <t>O54915</t>
  </si>
  <si>
    <t>ENSMUSG00000022809</t>
  </si>
  <si>
    <t>Zfp148</t>
  </si>
  <si>
    <t>MGI:1332234</t>
  </si>
  <si>
    <t>Q61624</t>
  </si>
  <si>
    <t>ENSMUSG00000022811</t>
  </si>
  <si>
    <t>Itgb5</t>
  </si>
  <si>
    <t>MGI:96614</t>
  </si>
  <si>
    <t>O70309</t>
  </si>
  <si>
    <t>ENSMUSG00000022817</t>
  </si>
  <si>
    <t>Hcls1</t>
  </si>
  <si>
    <t>MGI:104568</t>
  </si>
  <si>
    <t>P49710</t>
  </si>
  <si>
    <t>ENSMUSG00000022831</t>
  </si>
  <si>
    <t>Mylk</t>
  </si>
  <si>
    <t>MGI:894806</t>
  </si>
  <si>
    <t>Q6PDN3</t>
  </si>
  <si>
    <t>ENSMUSG00000022836</t>
  </si>
  <si>
    <t>Eaf2</t>
  </si>
  <si>
    <t>MGI:2146616</t>
  </si>
  <si>
    <t>Q91ZD6</t>
  </si>
  <si>
    <t>ENSMUSG00000022838</t>
  </si>
  <si>
    <t>Adcy5</t>
  </si>
  <si>
    <t>MGI:99673</t>
  </si>
  <si>
    <t>P84309</t>
  </si>
  <si>
    <t>ENSMUSG00000022840</t>
  </si>
  <si>
    <t>Ece2</t>
  </si>
  <si>
    <t>MGI:1101356</t>
  </si>
  <si>
    <t>Q80Z60</t>
  </si>
  <si>
    <t>ENSMUSG00000022842</t>
  </si>
  <si>
    <t>Clcn2</t>
  </si>
  <si>
    <t>MGI:105061</t>
  </si>
  <si>
    <t>Q9R0A1</t>
  </si>
  <si>
    <t>ENSMUSG00000022843</t>
  </si>
  <si>
    <t>Ehhadh</t>
  </si>
  <si>
    <t>MGI:1277964</t>
  </si>
  <si>
    <t>Q9DBM2</t>
  </si>
  <si>
    <t>ENSMUSG00000022853</t>
  </si>
  <si>
    <t>Ahsg</t>
  </si>
  <si>
    <t>MGI:107189</t>
  </si>
  <si>
    <t>P29699</t>
  </si>
  <si>
    <t>ENSMUSG00000022868</t>
  </si>
  <si>
    <t>Samsn1</t>
  </si>
  <si>
    <t>MGI:1914992</t>
  </si>
  <si>
    <t>P57725</t>
  </si>
  <si>
    <t>ENSMUSG00000022876</t>
  </si>
  <si>
    <t>Adipoq</t>
  </si>
  <si>
    <t>MGI:106675</t>
  </si>
  <si>
    <t>Q60994</t>
  </si>
  <si>
    <t>ENSMUSG00000022878</t>
  </si>
  <si>
    <t>St6gal1</t>
  </si>
  <si>
    <t>MGI:108470</t>
  </si>
  <si>
    <t>Q64685</t>
  </si>
  <si>
    <t>ENSMUSG00000022885</t>
  </si>
  <si>
    <t>Masp1</t>
  </si>
  <si>
    <t>MGI:88492</t>
  </si>
  <si>
    <t>P98064</t>
  </si>
  <si>
    <t>ENSMUSG00000022887</t>
  </si>
  <si>
    <t>App</t>
  </si>
  <si>
    <t>MGI:88059</t>
  </si>
  <si>
    <t>P12023</t>
  </si>
  <si>
    <t>ENSMUSG00000022892</t>
  </si>
  <si>
    <t>Adamts1</t>
  </si>
  <si>
    <t>MGI:109249</t>
  </si>
  <si>
    <t>P97857</t>
  </si>
  <si>
    <t>ENSMUSG00000022893</t>
  </si>
  <si>
    <t>Adamts5</t>
  </si>
  <si>
    <t>MGI:1346321</t>
  </si>
  <si>
    <t>Q9R001</t>
  </si>
  <si>
    <t>ENSMUSG00000022894</t>
  </si>
  <si>
    <t>Cd86</t>
  </si>
  <si>
    <t>MGI:101773</t>
  </si>
  <si>
    <t>P42082</t>
  </si>
  <si>
    <t>ENSMUSG00000022901</t>
  </si>
  <si>
    <t>Kpna1</t>
  </si>
  <si>
    <t>MGI:103560</t>
  </si>
  <si>
    <t>Q60960</t>
  </si>
  <si>
    <t>ENSMUSG00000022905</t>
  </si>
  <si>
    <t>Grik1</t>
  </si>
  <si>
    <t>MGI:95814</t>
  </si>
  <si>
    <t>Q60934</t>
  </si>
  <si>
    <t>ENSMUSG00000022935</t>
  </si>
  <si>
    <t>Fam3b</t>
  </si>
  <si>
    <t>MGI:1270150</t>
  </si>
  <si>
    <t>Q9D309</t>
  </si>
  <si>
    <t>ENSMUSG00000022938</t>
  </si>
  <si>
    <t>Rcan1</t>
  </si>
  <si>
    <t>MGI:1890564</t>
  </si>
  <si>
    <t>Q9JHG6</t>
  </si>
  <si>
    <t>ENSMUSG00000022951</t>
  </si>
  <si>
    <t>Itsn1</t>
  </si>
  <si>
    <t>MGI:1338069</t>
  </si>
  <si>
    <t>Q9Z0R4</t>
  </si>
  <si>
    <t>ENSMUSG00000022957</t>
  </si>
  <si>
    <t>Ifnar1</t>
  </si>
  <si>
    <t>MGI:107658</t>
  </si>
  <si>
    <t>P33896</t>
  </si>
  <si>
    <t>ENSMUSG00000022967</t>
  </si>
  <si>
    <t>Sod1</t>
  </si>
  <si>
    <t>MGI:98351</t>
  </si>
  <si>
    <t>P08228</t>
  </si>
  <si>
    <t>ENSMUSG00000022982</t>
  </si>
  <si>
    <t>Adcy6</t>
  </si>
  <si>
    <t>MGI:87917</t>
  </si>
  <si>
    <t>Q01341</t>
  </si>
  <si>
    <t>ENSMUSG00000022994</t>
  </si>
  <si>
    <t>Dhh</t>
  </si>
  <si>
    <t>MGI:94891</t>
  </si>
  <si>
    <t>Q61488</t>
  </si>
  <si>
    <t>ENSMUSG00000023000</t>
  </si>
  <si>
    <t>Faim2</t>
  </si>
  <si>
    <t>MGI:1919643</t>
  </si>
  <si>
    <t>Q8K097</t>
  </si>
  <si>
    <t>ENSMUSG00000023011</t>
  </si>
  <si>
    <t>Aqp2</t>
  </si>
  <si>
    <t>MGI:1096865</t>
  </si>
  <si>
    <t>P56402</t>
  </si>
  <si>
    <t>ENSMUSG00000023013</t>
  </si>
  <si>
    <t>Asic1</t>
  </si>
  <si>
    <t>MGI:1194915</t>
  </si>
  <si>
    <t>Q6NXK8</t>
  </si>
  <si>
    <t>ENSMUSG00000023017</t>
  </si>
  <si>
    <t>Slc11a2</t>
  </si>
  <si>
    <t>MGI:1345279</t>
  </si>
  <si>
    <t>P49282</t>
  </si>
  <si>
    <t>ENSMUSG00000023030</t>
  </si>
  <si>
    <t>Slc4a8</t>
  </si>
  <si>
    <t>MGI:1928745</t>
  </si>
  <si>
    <t>Q8JZR6</t>
  </si>
  <si>
    <t>ENSMUSG00000023032</t>
  </si>
  <si>
    <t>Nr4a1</t>
  </si>
  <si>
    <t>MGI:1352454</t>
  </si>
  <si>
    <t>P12813</t>
  </si>
  <si>
    <t>ENSMUSG00000023034</t>
  </si>
  <si>
    <t>Soat2</t>
  </si>
  <si>
    <t>MGI:1332226</t>
  </si>
  <si>
    <t>O88908</t>
  </si>
  <si>
    <t>ENSMUSG00000023045</t>
  </si>
  <si>
    <t>Amhr2</t>
  </si>
  <si>
    <t>MGI:105062</t>
  </si>
  <si>
    <t>Q8K592</t>
  </si>
  <si>
    <t>ENSMUSG00000023047</t>
  </si>
  <si>
    <t>Map3k12</t>
  </si>
  <si>
    <t>MGI:1346881</t>
  </si>
  <si>
    <t>Q60700</t>
  </si>
  <si>
    <t>ENSMUSG00000023050</t>
  </si>
  <si>
    <t>Tarbp2</t>
  </si>
  <si>
    <t>MGI:103027</t>
  </si>
  <si>
    <t>P97473</t>
  </si>
  <si>
    <t>ENSMUSG00000023051</t>
  </si>
  <si>
    <t>Fabp2</t>
  </si>
  <si>
    <t>MGI:95478</t>
  </si>
  <si>
    <t>P55050</t>
  </si>
  <si>
    <t>ENSMUSG00000023057</t>
  </si>
  <si>
    <t>Sncg</t>
  </si>
  <si>
    <t>MGI:1298397</t>
  </si>
  <si>
    <t>Q9Z0F7</t>
  </si>
  <si>
    <t>ENSMUSG00000023064</t>
  </si>
  <si>
    <t>Cdkn1a</t>
  </si>
  <si>
    <t>MGI:104556</t>
  </si>
  <si>
    <t>P39689</t>
  </si>
  <si>
    <t>ENSMUSG00000023067</t>
  </si>
  <si>
    <t>Slc10a2</t>
  </si>
  <si>
    <t>MGI:1201406</t>
  </si>
  <si>
    <t>P70172</t>
  </si>
  <si>
    <t>ENSMUSG00000023073</t>
  </si>
  <si>
    <t>Akirin1</t>
  </si>
  <si>
    <t>MGI:1915300</t>
  </si>
  <si>
    <t>Q99LF1</t>
  </si>
  <si>
    <t>ENSMUSG00000023075</t>
  </si>
  <si>
    <t>Gtf2ird1</t>
  </si>
  <si>
    <t>MGI:1861942</t>
  </si>
  <si>
    <t>Q9JI57</t>
  </si>
  <si>
    <t>ENSMUSG00000023079</t>
  </si>
  <si>
    <t>Ccrn4l</t>
  </si>
  <si>
    <t>MGI:109382</t>
  </si>
  <si>
    <t>O35710</t>
  </si>
  <si>
    <t>ENSMUSG00000023087</t>
  </si>
  <si>
    <t>Abcc1</t>
  </si>
  <si>
    <t>MGI:102676</t>
  </si>
  <si>
    <t>O35379</t>
  </si>
  <si>
    <t>ENSMUSG00000023088</t>
  </si>
  <si>
    <t>Gzma</t>
  </si>
  <si>
    <t>MGI:109266</t>
  </si>
  <si>
    <t>P11032</t>
  </si>
  <si>
    <t>ENSMUSG00000023132</t>
  </si>
  <si>
    <t>Reg2</t>
  </si>
  <si>
    <t>MGI:97896</t>
  </si>
  <si>
    <t>Q08731</t>
  </si>
  <si>
    <t>ENSMUSG00000023140</t>
  </si>
  <si>
    <t>Grm2</t>
  </si>
  <si>
    <t>MGI:1351339</t>
  </si>
  <si>
    <t>Q14BI2</t>
  </si>
  <si>
    <t>ENSMUSG00000023192</t>
  </si>
  <si>
    <t>Epb4.2</t>
  </si>
  <si>
    <t>MGI:95402</t>
  </si>
  <si>
    <t>P49222</t>
  </si>
  <si>
    <t>ENSMUSG00000023216</t>
  </si>
  <si>
    <t>Slc26a6</t>
  </si>
  <si>
    <t>MGI:2159728</t>
  </si>
  <si>
    <t>Q8CIW6</t>
  </si>
  <si>
    <t>ENSMUSG00000023259</t>
  </si>
  <si>
    <t>Ache</t>
  </si>
  <si>
    <t>MGI:87876</t>
  </si>
  <si>
    <t>P21836</t>
  </si>
  <si>
    <t>ENSMUSG00000023328</t>
  </si>
  <si>
    <t>Clec4n</t>
  </si>
  <si>
    <t>MGI:1861231</t>
  </si>
  <si>
    <t>Q9JKF4</t>
  </si>
  <si>
    <t>ENSMUSG00000023349</t>
  </si>
  <si>
    <t>Dlx2</t>
  </si>
  <si>
    <t>MGI:94902</t>
  </si>
  <si>
    <t>P40764</t>
  </si>
  <si>
    <t>ENSMUSG00000023391</t>
  </si>
  <si>
    <t>Nfatc4</t>
  </si>
  <si>
    <t>MGI:1920431</t>
  </si>
  <si>
    <t>Q8K120</t>
  </si>
  <si>
    <t>ENSMUSG00000023411</t>
  </si>
  <si>
    <t>Gnb3</t>
  </si>
  <si>
    <t>MGI:95785</t>
  </si>
  <si>
    <t>Q61011</t>
  </si>
  <si>
    <t>ENSMUSG00000023439</t>
  </si>
  <si>
    <t>Esx1</t>
  </si>
  <si>
    <t>MGI:1096388</t>
  </si>
  <si>
    <t>O88933</t>
  </si>
  <si>
    <t>ENSMUSG00000023443</t>
  </si>
  <si>
    <t>Rhebl1</t>
  </si>
  <si>
    <t>MGI:1916409</t>
  </si>
  <si>
    <t>Q9D8T3</t>
  </si>
  <si>
    <t>ENSMUSG00000023755</t>
  </si>
  <si>
    <t>Slc22a3</t>
  </si>
  <si>
    <t>MGI:1333817</t>
  </si>
  <si>
    <t>Q9WTW5</t>
  </si>
  <si>
    <t>ENSMUSG00000023828</t>
  </si>
  <si>
    <t>Slc22a1</t>
  </si>
  <si>
    <t>MGI:108111</t>
  </si>
  <si>
    <t>O08966</t>
  </si>
  <si>
    <t>ENSMUSG00000023829</t>
  </si>
  <si>
    <t>Lnpep</t>
  </si>
  <si>
    <t>MGI:2387123</t>
  </si>
  <si>
    <t>Q8C129</t>
  </si>
  <si>
    <t>ENSMUSG00000023845</t>
  </si>
  <si>
    <t>Pde10a</t>
  </si>
  <si>
    <t>MGI:1345143</t>
  </si>
  <si>
    <t>Q8CA95</t>
  </si>
  <si>
    <t>ENSMUSG00000023868</t>
  </si>
  <si>
    <t>Thbs2</t>
  </si>
  <si>
    <t>MGI:98738</t>
  </si>
  <si>
    <t>Q03350</t>
  </si>
  <si>
    <t>ENSMUSG00000023885</t>
  </si>
  <si>
    <t>Mep1a</t>
  </si>
  <si>
    <t>MGI:96963</t>
  </si>
  <si>
    <t>P28825</t>
  </si>
  <si>
    <t>ENSMUSG00000023914</t>
  </si>
  <si>
    <t>Tnfrsf21</t>
  </si>
  <si>
    <t>MGI:2151075</t>
  </si>
  <si>
    <t>Q9EPU5</t>
  </si>
  <si>
    <t>ENSMUSG00000023915</t>
  </si>
  <si>
    <t>Rhag</t>
  </si>
  <si>
    <t>MGI:1202713</t>
  </si>
  <si>
    <t>Q9QUT0</t>
  </si>
  <si>
    <t>ENSMUSG00000023926</t>
  </si>
  <si>
    <t>Satb1</t>
  </si>
  <si>
    <t>MGI:105084</t>
  </si>
  <si>
    <t>Q60611</t>
  </si>
  <si>
    <t>ENSMUSG00000023927</t>
  </si>
  <si>
    <t>Slc29a1</t>
  </si>
  <si>
    <t>MGI:1927073</t>
  </si>
  <si>
    <t>Q9JIM1</t>
  </si>
  <si>
    <t>ENSMUSG00000023942</t>
  </si>
  <si>
    <t>Polh</t>
  </si>
  <si>
    <t>MGI:1891457</t>
  </si>
  <si>
    <t>Q9JJN0</t>
  </si>
  <si>
    <t>ENSMUSG00000023953</t>
  </si>
  <si>
    <t>Cnpy3</t>
  </si>
  <si>
    <t>MGI:1919279</t>
  </si>
  <si>
    <t>Q9DAU1</t>
  </si>
  <si>
    <t>ENSMUSG00000023973</t>
  </si>
  <si>
    <t>Guca1b</t>
  </si>
  <si>
    <t>MGI:1194489</t>
  </si>
  <si>
    <t>Q8VBV8</t>
  </si>
  <si>
    <t>ENSMUSG00000023979</t>
  </si>
  <si>
    <t>Guca1a</t>
  </si>
  <si>
    <t>MGI:102770</t>
  </si>
  <si>
    <t>P43081</t>
  </si>
  <si>
    <t>ENSMUSG00000023982</t>
  </si>
  <si>
    <t>Pim1</t>
  </si>
  <si>
    <t>MGI:97584</t>
  </si>
  <si>
    <t>Q8CFN8</t>
  </si>
  <si>
    <t>ENSMUSG00000024014</t>
  </si>
  <si>
    <t>Glp1r</t>
  </si>
  <si>
    <t>MGI:99571</t>
  </si>
  <si>
    <t>O35659</t>
  </si>
  <si>
    <t>ENSMUSG00000024027</t>
  </si>
  <si>
    <t>Tff2</t>
  </si>
  <si>
    <t>MGI:1306805</t>
  </si>
  <si>
    <t>Q03404</t>
  </si>
  <si>
    <t>ENSMUSG00000024028</t>
  </si>
  <si>
    <t>Tff3</t>
  </si>
  <si>
    <t>MGI:104638</t>
  </si>
  <si>
    <t>Q62395</t>
  </si>
  <si>
    <t>ENSMUSG00000024029</t>
  </si>
  <si>
    <t>Abcg1</t>
  </si>
  <si>
    <t>MGI:107704</t>
  </si>
  <si>
    <t>Q64343</t>
  </si>
  <si>
    <t>ENSMUSG00000024030</t>
  </si>
  <si>
    <t>Tff1</t>
  </si>
  <si>
    <t>MGI:88135</t>
  </si>
  <si>
    <t>Q08423</t>
  </si>
  <si>
    <t>ENSMUSG00000024032</t>
  </si>
  <si>
    <t>Rsph1</t>
  </si>
  <si>
    <t>MGI:1194909</t>
  </si>
  <si>
    <t>Q8VIG3</t>
  </si>
  <si>
    <t>ENSMUSG00000024033</t>
  </si>
  <si>
    <t>Cryaa</t>
  </si>
  <si>
    <t>MGI:88515</t>
  </si>
  <si>
    <t>P24622</t>
  </si>
  <si>
    <t>ENSMUSG00000024041</t>
  </si>
  <si>
    <t>Epb4.1l3</t>
  </si>
  <si>
    <t>MGI:103008</t>
  </si>
  <si>
    <t>Q9WV92</t>
  </si>
  <si>
    <t>ENSMUSG00000024044</t>
  </si>
  <si>
    <t>Ehd3</t>
  </si>
  <si>
    <t>MGI:1928900</t>
  </si>
  <si>
    <t>Q9QXY6</t>
  </si>
  <si>
    <t>ENSMUSG00000024065</t>
  </si>
  <si>
    <t>Xdh</t>
  </si>
  <si>
    <t>MGI:98973</t>
  </si>
  <si>
    <t>Q00519</t>
  </si>
  <si>
    <t>ENSMUSG00000024066</t>
  </si>
  <si>
    <t>Spast</t>
  </si>
  <si>
    <t>MGI:1858896</t>
  </si>
  <si>
    <t>Q9QYY8</t>
  </si>
  <si>
    <t>ENSMUSG00000024068</t>
  </si>
  <si>
    <t>Eif2ak2</t>
  </si>
  <si>
    <t>MGI:1353449</t>
  </si>
  <si>
    <t>Q03963</t>
  </si>
  <si>
    <t>ENSMUSG00000024079</t>
  </si>
  <si>
    <t>Man2a1</t>
  </si>
  <si>
    <t>MGI:104669</t>
  </si>
  <si>
    <t>P27046</t>
  </si>
  <si>
    <t>ENSMUSG00000024085</t>
  </si>
  <si>
    <t>Cyp1b1</t>
  </si>
  <si>
    <t>MGI:88590</t>
  </si>
  <si>
    <t>Q64429</t>
  </si>
  <si>
    <t>ENSMUSG00000024087</t>
  </si>
  <si>
    <t>Lhcgr</t>
  </si>
  <si>
    <t>MGI:96783</t>
  </si>
  <si>
    <t>P30730</t>
  </si>
  <si>
    <t>ENSMUSG00000024107</t>
  </si>
  <si>
    <t>Nrxn1</t>
  </si>
  <si>
    <t>MGI:1096391</t>
  </si>
  <si>
    <t>Q9CS84</t>
  </si>
  <si>
    <t>ENSMUSG00000024109</t>
  </si>
  <si>
    <t>Cacna1h</t>
  </si>
  <si>
    <t>MGI:1928842</t>
  </si>
  <si>
    <t>O88427</t>
  </si>
  <si>
    <t>ENSMUSG00000024112</t>
  </si>
  <si>
    <t>Dnase1l2</t>
  </si>
  <si>
    <t>MGI:1913955</t>
  </si>
  <si>
    <t>Q9D1G0</t>
  </si>
  <si>
    <t>ENSMUSG00000024136</t>
  </si>
  <si>
    <t>C3</t>
  </si>
  <si>
    <t>MGI:88227</t>
  </si>
  <si>
    <t>P01027</t>
  </si>
  <si>
    <t>ENSMUSG00000024164</t>
  </si>
  <si>
    <t>Pot1b</t>
  </si>
  <si>
    <t>MGI:1920086</t>
  </si>
  <si>
    <t>H7BX60</t>
  </si>
  <si>
    <t>ENSMUSG00000024174</t>
  </si>
  <si>
    <t>Rgs11</t>
  </si>
  <si>
    <t>MGI:1354739</t>
  </si>
  <si>
    <t>Q9Z2H1</t>
  </si>
  <si>
    <t>ENSMUSG00000024186</t>
  </si>
  <si>
    <t>Dusp1</t>
  </si>
  <si>
    <t>MGI:105120</t>
  </si>
  <si>
    <t>P28563</t>
  </si>
  <si>
    <t>ENSMUSG00000024190</t>
  </si>
  <si>
    <t>Grm8</t>
  </si>
  <si>
    <t>MGI:1351345</t>
  </si>
  <si>
    <t>P47743</t>
  </si>
  <si>
    <t>ENSMUSG00000024211</t>
  </si>
  <si>
    <t>Spdef</t>
  </si>
  <si>
    <t>MGI:1353422</t>
  </si>
  <si>
    <t>Q9WTP3</t>
  </si>
  <si>
    <t>ENSMUSG00000024215</t>
  </si>
  <si>
    <t>Map3k8</t>
  </si>
  <si>
    <t>MGI:1346878</t>
  </si>
  <si>
    <t>Q07174</t>
  </si>
  <si>
    <t>ENSMUSG00000024235</t>
  </si>
  <si>
    <t>Abcg8</t>
  </si>
  <si>
    <t>MGI:1914720</t>
  </si>
  <si>
    <t>Q9DBM0</t>
  </si>
  <si>
    <t>ENSMUSG00000024254</t>
  </si>
  <si>
    <t>Adcyap1</t>
  </si>
  <si>
    <t>MGI:105094</t>
  </si>
  <si>
    <t>O70176</t>
  </si>
  <si>
    <t>ENSMUSG00000024256</t>
  </si>
  <si>
    <t>Syt4</t>
  </si>
  <si>
    <t>MGI:101759</t>
  </si>
  <si>
    <t>P40749</t>
  </si>
  <si>
    <t>ENSMUSG00000024261</t>
  </si>
  <si>
    <t>Rock1</t>
  </si>
  <si>
    <t>MGI:107927</t>
  </si>
  <si>
    <t>P70335</t>
  </si>
  <si>
    <t>ENSMUSG00000024290</t>
  </si>
  <si>
    <t>Myo1f</t>
  </si>
  <si>
    <t>MGI:107711</t>
  </si>
  <si>
    <t>P70248</t>
  </si>
  <si>
    <t>ENSMUSG00000024300</t>
  </si>
  <si>
    <t>Dtna</t>
  </si>
  <si>
    <t>MGI:106039</t>
  </si>
  <si>
    <t>Q9D2N4</t>
  </si>
  <si>
    <t>ENSMUSG00000024302</t>
  </si>
  <si>
    <t>Tapbp</t>
  </si>
  <si>
    <t>MGI:1201689</t>
  </si>
  <si>
    <t>Q9R233</t>
  </si>
  <si>
    <t>ENSMUSG00000024308</t>
  </si>
  <si>
    <t>Mep1b</t>
  </si>
  <si>
    <t>MGI:96964</t>
  </si>
  <si>
    <t>Q61847</t>
  </si>
  <si>
    <t>ENSMUSG00000024313</t>
  </si>
  <si>
    <t>Col11a2</t>
  </si>
  <si>
    <t>MGI:88447</t>
  </si>
  <si>
    <t>Q64739</t>
  </si>
  <si>
    <t>ENSMUSG00000024330</t>
  </si>
  <si>
    <t>H2-Oa</t>
  </si>
  <si>
    <t>MGI:95924</t>
  </si>
  <si>
    <t>B2RST7</t>
  </si>
  <si>
    <t>ENSMUSG00000024334</t>
  </si>
  <si>
    <t>Psmb8</t>
  </si>
  <si>
    <t>MGI:1346527</t>
  </si>
  <si>
    <t>P28063</t>
  </si>
  <si>
    <t>ENSMUSG00000024338</t>
  </si>
  <si>
    <t>Slc23a1</t>
  </si>
  <si>
    <t>MGI:1341903</t>
  </si>
  <si>
    <t>Q9Z2J0</t>
  </si>
  <si>
    <t>ENSMUSG00000024354</t>
  </si>
  <si>
    <t>Stard4</t>
  </si>
  <si>
    <t>MGI:2156764</t>
  </si>
  <si>
    <t>Q99JV5</t>
  </si>
  <si>
    <t>ENSMUSG00000024378</t>
  </si>
  <si>
    <t>Map3k2</t>
  </si>
  <si>
    <t>MGI:1346873</t>
  </si>
  <si>
    <t>Q61083</t>
  </si>
  <si>
    <t>ENSMUSG00000024383</t>
  </si>
  <si>
    <t>Lims2</t>
  </si>
  <si>
    <t>MGI:2385067</t>
  </si>
  <si>
    <t>Q91XD2</t>
  </si>
  <si>
    <t>ENSMUSG00000024395</t>
  </si>
  <si>
    <t>Tnf</t>
  </si>
  <si>
    <t>MGI:104798</t>
  </si>
  <si>
    <t>P06804</t>
  </si>
  <si>
    <t>ENSMUSG00000024401</t>
  </si>
  <si>
    <t>Lta</t>
  </si>
  <si>
    <t>MGI:104797</t>
  </si>
  <si>
    <t>P09225</t>
  </si>
  <si>
    <t>ENSMUSG00000024402</t>
  </si>
  <si>
    <t>Aqp4</t>
  </si>
  <si>
    <t>MGI:107387</t>
  </si>
  <si>
    <t>P55088</t>
  </si>
  <si>
    <t>ENSMUSG00000024411</t>
  </si>
  <si>
    <t>Npc1</t>
  </si>
  <si>
    <t>MGI:1097712</t>
  </si>
  <si>
    <t>O35604</t>
  </si>
  <si>
    <t>ENSMUSG00000024413</t>
  </si>
  <si>
    <t>Spry4</t>
  </si>
  <si>
    <t>MGI:1345144</t>
  </si>
  <si>
    <t>Q9WTP2</t>
  </si>
  <si>
    <t>ENSMUSG00000024427</t>
  </si>
  <si>
    <t>Pcdh12</t>
  </si>
  <si>
    <t>MGI:1855700</t>
  </si>
  <si>
    <t>O55134</t>
  </si>
  <si>
    <t>ENSMUSG00000024440</t>
  </si>
  <si>
    <t>Diap1</t>
  </si>
  <si>
    <t>MGI:1194490</t>
  </si>
  <si>
    <t>O08808</t>
  </si>
  <si>
    <t>ENSMUSG00000024456</t>
  </si>
  <si>
    <t>Gabbr1</t>
  </si>
  <si>
    <t>MGI:1860139</t>
  </si>
  <si>
    <t>Q9WV18</t>
  </si>
  <si>
    <t>ENSMUSG00000024462</t>
  </si>
  <si>
    <t>Myot</t>
  </si>
  <si>
    <t>MGI:1889800</t>
  </si>
  <si>
    <t>Q9JIF9</t>
  </si>
  <si>
    <t>ENSMUSG00000024471</t>
  </si>
  <si>
    <t>Pggt1b</t>
  </si>
  <si>
    <t>MGI:1917514</t>
  </si>
  <si>
    <t>Q8BUY9</t>
  </si>
  <si>
    <t>ENSMUSG00000024477</t>
  </si>
  <si>
    <t>Hbegf</t>
  </si>
  <si>
    <t>MGI:96070</t>
  </si>
  <si>
    <t>Q06186</t>
  </si>
  <si>
    <t>ENSMUSG00000024486</t>
  </si>
  <si>
    <t>Pou4f3</t>
  </si>
  <si>
    <t>MGI:102523</t>
  </si>
  <si>
    <t>Q63955</t>
  </si>
  <si>
    <t>ENSMUSG00000024497</t>
  </si>
  <si>
    <t>Hsd17b4</t>
  </si>
  <si>
    <t>MGI:105089</t>
  </si>
  <si>
    <t>P51660</t>
  </si>
  <si>
    <t>ENSMUSG00000024507</t>
  </si>
  <si>
    <t>Ftmt</t>
  </si>
  <si>
    <t>MGI:1914884</t>
  </si>
  <si>
    <t>Q9D5H4</t>
  </si>
  <si>
    <t>ENSMUSG00000024510</t>
  </si>
  <si>
    <t>Rab27b</t>
  </si>
  <si>
    <t>MGI:1931295</t>
  </si>
  <si>
    <t>Q99P58</t>
  </si>
  <si>
    <t>ENSMUSG00000024511</t>
  </si>
  <si>
    <t>Cplx4</t>
  </si>
  <si>
    <t>MGI:2685803</t>
  </si>
  <si>
    <t>Q80WM3</t>
  </si>
  <si>
    <t>ENSMUSG00000024519</t>
  </si>
  <si>
    <t>Cidea</t>
  </si>
  <si>
    <t>MGI:1270845</t>
  </si>
  <si>
    <t>O70302</t>
  </si>
  <si>
    <t>ENSMUSG00000024526</t>
  </si>
  <si>
    <t>Ptpn2</t>
  </si>
  <si>
    <t>MGI:97806</t>
  </si>
  <si>
    <t>Q06180</t>
  </si>
  <si>
    <t>ENSMUSG00000024539</t>
  </si>
  <si>
    <t>Slc14a2</t>
  </si>
  <si>
    <t>MGI:1351653</t>
  </si>
  <si>
    <t>Q8R4T9</t>
  </si>
  <si>
    <t>ENSMUSG00000024552</t>
  </si>
  <si>
    <t>Nedd4l</t>
  </si>
  <si>
    <t>MGI:1933754</t>
  </si>
  <si>
    <t>Q8CFI0</t>
  </si>
  <si>
    <t>ENSMUSG00000024589</t>
  </si>
  <si>
    <t>Slc12a2</t>
  </si>
  <si>
    <t>MGI:101924</t>
  </si>
  <si>
    <t>P55012</t>
  </si>
  <si>
    <t>ENSMUSG00000024597</t>
  </si>
  <si>
    <t>Camk2a</t>
  </si>
  <si>
    <t>MGI:88256</t>
  </si>
  <si>
    <t>P11798</t>
  </si>
  <si>
    <t>ENSMUSG00000024617</t>
  </si>
  <si>
    <t>Csf1r</t>
  </si>
  <si>
    <t>MGI:1339758</t>
  </si>
  <si>
    <t>P09581</t>
  </si>
  <si>
    <t>ENSMUSG00000024621</t>
  </si>
  <si>
    <t>Gnaq</t>
  </si>
  <si>
    <t>MGI:95776</t>
  </si>
  <si>
    <t>P21279</t>
  </si>
  <si>
    <t>ENSMUSG00000024639</t>
  </si>
  <si>
    <t>Fads2</t>
  </si>
  <si>
    <t>MGI:1930079</t>
  </si>
  <si>
    <t>Q9Z0R9</t>
  </si>
  <si>
    <t>ENSMUSG00000024665</t>
  </si>
  <si>
    <t>Ms4a2</t>
  </si>
  <si>
    <t>MGI:95495</t>
  </si>
  <si>
    <t>P20490</t>
  </si>
  <si>
    <t>ENSMUSG00000024680</t>
  </si>
  <si>
    <t>Trpm6</t>
  </si>
  <si>
    <t>MGI:2675603</t>
  </si>
  <si>
    <t>Q8CIR4</t>
  </si>
  <si>
    <t>ENSMUSG00000024727</t>
  </si>
  <si>
    <t>Syt7</t>
  </si>
  <si>
    <t>MGI:1859545</t>
  </si>
  <si>
    <t>Q9R0N7</t>
  </si>
  <si>
    <t>ENSMUSG00000024743</t>
  </si>
  <si>
    <t>Ehd1</t>
  </si>
  <si>
    <t>MGI:1341878</t>
  </si>
  <si>
    <t>Q9WVK4</t>
  </si>
  <si>
    <t>ENSMUSG00000024772</t>
  </si>
  <si>
    <t>Lipa</t>
  </si>
  <si>
    <t>MGI:96789</t>
  </si>
  <si>
    <t>Q9Z0M5</t>
  </si>
  <si>
    <t>ENSMUSG00000024781</t>
  </si>
  <si>
    <t>Sac3d1</t>
  </si>
  <si>
    <t>MGI:1913656</t>
  </si>
  <si>
    <t>A6H687</t>
  </si>
  <si>
    <t>ENSMUSG00000024790</t>
  </si>
  <si>
    <t>Htr7</t>
  </si>
  <si>
    <t>MGI:99841</t>
  </si>
  <si>
    <t>P32304</t>
  </si>
  <si>
    <t>ENSMUSG00000024798</t>
  </si>
  <si>
    <t>Tm7sf2</t>
  </si>
  <si>
    <t>MGI:1920416</t>
  </si>
  <si>
    <t>Q71KT5</t>
  </si>
  <si>
    <t>ENSMUSG00000024799</t>
  </si>
  <si>
    <t>Tnks2</t>
  </si>
  <si>
    <t>MGI:1921743</t>
  </si>
  <si>
    <t>Q3UES3</t>
  </si>
  <si>
    <t>ENSMUSG00000024811</t>
  </si>
  <si>
    <t>Rps6kb2</t>
  </si>
  <si>
    <t>MGI:1927343</t>
  </si>
  <si>
    <t>Q9Z1M4</t>
  </si>
  <si>
    <t>ENSMUSG00000024830</t>
  </si>
  <si>
    <t>Coro1b</t>
  </si>
  <si>
    <t>MGI:1345963</t>
  </si>
  <si>
    <t>Q9WUM3</t>
  </si>
  <si>
    <t>ENSMUSG00000024835</t>
  </si>
  <si>
    <t>Cabp4</t>
  </si>
  <si>
    <t>MGI:1920910</t>
  </si>
  <si>
    <t>Q8VHC5</t>
  </si>
  <si>
    <t>ENSMUSG00000024842</t>
  </si>
  <si>
    <t>Mbl2</t>
  </si>
  <si>
    <t>MGI:96924</t>
  </si>
  <si>
    <t>P41317</t>
  </si>
  <si>
    <t>ENSMUSG00000024863</t>
  </si>
  <si>
    <t>Pip5k1b</t>
  </si>
  <si>
    <t>MGI:107930</t>
  </si>
  <si>
    <t>P70181</t>
  </si>
  <si>
    <t>ENSMUSG00000024867</t>
  </si>
  <si>
    <t>Rin1</t>
  </si>
  <si>
    <t>MGI:2385695</t>
  </si>
  <si>
    <t>Q921Q7</t>
  </si>
  <si>
    <t>ENSMUSG00000024883</t>
  </si>
  <si>
    <t>Apba1</t>
  </si>
  <si>
    <t>MGI:1860297</t>
  </si>
  <si>
    <t>B2RUJ5</t>
  </si>
  <si>
    <t>ENSMUSG00000024897</t>
  </si>
  <si>
    <t>Peli3</t>
  </si>
  <si>
    <t>MGI:1924963</t>
  </si>
  <si>
    <t>Q8BXR6</t>
  </si>
  <si>
    <t>ENSMUSG00000024901</t>
  </si>
  <si>
    <t>Ctsw</t>
  </si>
  <si>
    <t>MGI:1338045</t>
  </si>
  <si>
    <t>P56203</t>
  </si>
  <si>
    <t>ENSMUSG00000024910</t>
  </si>
  <si>
    <t>Lrp5</t>
  </si>
  <si>
    <t>MGI:1278315</t>
  </si>
  <si>
    <t>Q91VN0</t>
  </si>
  <si>
    <t>ENSMUSG00000024913</t>
  </si>
  <si>
    <t>Smarca2</t>
  </si>
  <si>
    <t>MGI:99603</t>
  </si>
  <si>
    <t>Q6DIC0</t>
  </si>
  <si>
    <t>ENSMUSG00000024921</t>
  </si>
  <si>
    <t>Ovol1</t>
  </si>
  <si>
    <t>MGI:1330290</t>
  </si>
  <si>
    <t>Q9WTJ2</t>
  </si>
  <si>
    <t>ENSMUSG00000024922</t>
  </si>
  <si>
    <t>Vldlr</t>
  </si>
  <si>
    <t>MGI:98935</t>
  </si>
  <si>
    <t>P98156</t>
  </si>
  <si>
    <t>ENSMUSG00000024924</t>
  </si>
  <si>
    <t>Slc1a1</t>
  </si>
  <si>
    <t>MGI:105083</t>
  </si>
  <si>
    <t>P51906</t>
  </si>
  <si>
    <t>ENSMUSG00000024935</t>
  </si>
  <si>
    <t>Kcnk7</t>
  </si>
  <si>
    <t>MGI:1341841</t>
  </si>
  <si>
    <t>Q9Z2T1</t>
  </si>
  <si>
    <t>ENSMUSG00000024936</t>
  </si>
  <si>
    <t>Ltbp3</t>
  </si>
  <si>
    <t>MGI:1101355</t>
  </si>
  <si>
    <t>Q61810</t>
  </si>
  <si>
    <t>ENSMUSG00000024940</t>
  </si>
  <si>
    <t>Capn1</t>
  </si>
  <si>
    <t>MGI:88263</t>
  </si>
  <si>
    <t>O35350</t>
  </si>
  <si>
    <t>ENSMUSG00000024942</t>
  </si>
  <si>
    <t>Rps6ka4</t>
  </si>
  <si>
    <t>MGI:1930076</t>
  </si>
  <si>
    <t>Q9Z2B9</t>
  </si>
  <si>
    <t>ENSMUSG00000024952</t>
  </si>
  <si>
    <t>Esrra</t>
  </si>
  <si>
    <t>MGI:1346831</t>
  </si>
  <si>
    <t>O08580</t>
  </si>
  <si>
    <t>ENSMUSG00000024955</t>
  </si>
  <si>
    <t>Vegfb</t>
  </si>
  <si>
    <t>MGI:106199</t>
  </si>
  <si>
    <t>P49766</t>
  </si>
  <si>
    <t>ENSMUSG00000024962</t>
  </si>
  <si>
    <t>Mark2</t>
  </si>
  <si>
    <t>MGI:99638</t>
  </si>
  <si>
    <t>Q05512</t>
  </si>
  <si>
    <t>ENSMUSG00000024969</t>
  </si>
  <si>
    <t>Lgals12</t>
  </si>
  <si>
    <t>MGI:1929094</t>
  </si>
  <si>
    <t>Q91VD1</t>
  </si>
  <si>
    <t>ENSMUSG00000024972</t>
  </si>
  <si>
    <t>Gpam</t>
  </si>
  <si>
    <t>MGI:109162</t>
  </si>
  <si>
    <t>Q61586</t>
  </si>
  <si>
    <t>ENSMUSG00000024978</t>
  </si>
  <si>
    <t>Tectb</t>
  </si>
  <si>
    <t>MGI:109574</t>
  </si>
  <si>
    <t>O08524</t>
  </si>
  <si>
    <t>ENSMUSG00000024979</t>
  </si>
  <si>
    <t>Vti1a</t>
  </si>
  <si>
    <t>MGI:1855699</t>
  </si>
  <si>
    <t>O89116</t>
  </si>
  <si>
    <t>ENSMUSG00000024983</t>
  </si>
  <si>
    <t>Plce1</t>
  </si>
  <si>
    <t>MGI:1921305</t>
  </si>
  <si>
    <t>Q8K4S1</t>
  </si>
  <si>
    <t>ENSMUSG00000024998</t>
  </si>
  <si>
    <t>Sorbs1</t>
  </si>
  <si>
    <t>MGI:700014</t>
  </si>
  <si>
    <t>Q62417</t>
  </si>
  <si>
    <t>ENSMUSG00000025006</t>
  </si>
  <si>
    <t>Dntt</t>
  </si>
  <si>
    <t>MGI:98659</t>
  </si>
  <si>
    <t>P09838</t>
  </si>
  <si>
    <t>ENSMUSG00000025014</t>
  </si>
  <si>
    <t>Pik3ap1</t>
  </si>
  <si>
    <t>MGI:1933177</t>
  </si>
  <si>
    <t>Q9EQ32</t>
  </si>
  <si>
    <t>ENSMUSG00000025017</t>
  </si>
  <si>
    <t>Mxi1</t>
  </si>
  <si>
    <t>MGI:97245</t>
  </si>
  <si>
    <t>P50540</t>
  </si>
  <si>
    <t>ENSMUSG00000025025</t>
  </si>
  <si>
    <t>Add3</t>
  </si>
  <si>
    <t>MGI:1351615</t>
  </si>
  <si>
    <t>Q9QYB5</t>
  </si>
  <si>
    <t>ENSMUSG00000025026</t>
  </si>
  <si>
    <t>Maoa</t>
  </si>
  <si>
    <t>MGI:96915</t>
  </si>
  <si>
    <t>Q64133</t>
  </si>
  <si>
    <t>ENSMUSG00000025037</t>
  </si>
  <si>
    <t>Msr1</t>
  </si>
  <si>
    <t>MGI:98257</t>
  </si>
  <si>
    <t>P30204</t>
  </si>
  <si>
    <t>ENSMUSG00000025044</t>
  </si>
  <si>
    <t>Nr0b1</t>
  </si>
  <si>
    <t>MGI:1352460</t>
  </si>
  <si>
    <t>Q61066</t>
  </si>
  <si>
    <t>ENSMUSG00000025056</t>
  </si>
  <si>
    <t>Gyk</t>
  </si>
  <si>
    <t>MGI:106594</t>
  </si>
  <si>
    <t>Q64516</t>
  </si>
  <si>
    <t>ENSMUSG00000025059</t>
  </si>
  <si>
    <t>Col17a1</t>
  </si>
  <si>
    <t>MGI:88450</t>
  </si>
  <si>
    <t>Q07563</t>
  </si>
  <si>
    <t>ENSMUSG00000025064</t>
  </si>
  <si>
    <t>Casp7</t>
  </si>
  <si>
    <t>MGI:109383</t>
  </si>
  <si>
    <t>P97864</t>
  </si>
  <si>
    <t>ENSMUSG00000025076</t>
  </si>
  <si>
    <t>Dclre1a</t>
  </si>
  <si>
    <t>MGI:1930042</t>
  </si>
  <si>
    <t>Q9JIC3</t>
  </si>
  <si>
    <t>ENSMUSG00000025077</t>
  </si>
  <si>
    <t>Slc18a2</t>
  </si>
  <si>
    <t>MGI:106677</t>
  </si>
  <si>
    <t>Q8BRU6</t>
  </si>
  <si>
    <t>ENSMUSG00000025094</t>
  </si>
  <si>
    <t>Bnc1</t>
  </si>
  <si>
    <t>MGI:1097164</t>
  </si>
  <si>
    <t>O35914</t>
  </si>
  <si>
    <t>ENSMUSG00000025105</t>
  </si>
  <si>
    <t>Gcgr</t>
  </si>
  <si>
    <t>MGI:99572</t>
  </si>
  <si>
    <t>Q61606</t>
  </si>
  <si>
    <t>ENSMUSG00000025127</t>
  </si>
  <si>
    <t>Bhlhe22</t>
  </si>
  <si>
    <t>MGI:1930001</t>
  </si>
  <si>
    <t>Q8C6A8</t>
  </si>
  <si>
    <t>ENSMUSG00000025128</t>
  </si>
  <si>
    <t>Arhgdia</t>
  </si>
  <si>
    <t>MGI:2178103</t>
  </si>
  <si>
    <t>Q99PT1</t>
  </si>
  <si>
    <t>ENSMUSG00000025132</t>
  </si>
  <si>
    <t>Sirt7</t>
  </si>
  <si>
    <t>MGI:2385849</t>
  </si>
  <si>
    <t>Q8BKJ9</t>
  </si>
  <si>
    <t>ENSMUSG00000025138</t>
  </si>
  <si>
    <t>Maged1</t>
  </si>
  <si>
    <t>MGI:1930187</t>
  </si>
  <si>
    <t>Q9QYH6</t>
  </si>
  <si>
    <t>ENSMUSG00000025151</t>
  </si>
  <si>
    <t>Rfng</t>
  </si>
  <si>
    <t>MGI:894275</t>
  </si>
  <si>
    <t>O09009</t>
  </si>
  <si>
    <t>ENSMUSG00000025158</t>
  </si>
  <si>
    <t>Fn3k</t>
  </si>
  <si>
    <t>MGI:1926834</t>
  </si>
  <si>
    <t>Q9ER35</t>
  </si>
  <si>
    <t>ENSMUSG00000025175</t>
  </si>
  <si>
    <t>Entpd7</t>
  </si>
  <si>
    <t>MGI:2135885</t>
  </si>
  <si>
    <t>Q3TCT4</t>
  </si>
  <si>
    <t>ENSMUSG00000025192</t>
  </si>
  <si>
    <t>Abcc2</t>
  </si>
  <si>
    <t>MGI:1352447</t>
  </si>
  <si>
    <t>Q8VI47</t>
  </si>
  <si>
    <t>ENSMUSG00000025194</t>
  </si>
  <si>
    <t>Cpn1</t>
  </si>
  <si>
    <t>MGI:2135874</t>
  </si>
  <si>
    <t>Q9JJN5</t>
  </si>
  <si>
    <t>ENSMUSG00000025196</t>
  </si>
  <si>
    <t>Poll</t>
  </si>
  <si>
    <t>MGI:1889000</t>
  </si>
  <si>
    <t>Q9QXE2</t>
  </si>
  <si>
    <t>ENSMUSG00000025218</t>
  </si>
  <si>
    <t>Nfkb2</t>
  </si>
  <si>
    <t>MGI:1099800</t>
  </si>
  <si>
    <t>Q9WTK5</t>
  </si>
  <si>
    <t>ENSMUSG00000025225</t>
  </si>
  <si>
    <t>Hexa</t>
  </si>
  <si>
    <t>MGI:96073</t>
  </si>
  <si>
    <t>P29416</t>
  </si>
  <si>
    <t>ENSMUSG00000025232</t>
  </si>
  <si>
    <t>Bbs4</t>
  </si>
  <si>
    <t>MGI:2143311</t>
  </si>
  <si>
    <t>Q8C1Z7</t>
  </si>
  <si>
    <t>ENSMUSG00000025235</t>
  </si>
  <si>
    <t>Limd1</t>
  </si>
  <si>
    <t>MGI:1352502</t>
  </si>
  <si>
    <t>Q9QXD8</t>
  </si>
  <si>
    <t>ENSMUSG00000025239</t>
  </si>
  <si>
    <t>Apex2</t>
  </si>
  <si>
    <t>MGI:1924872</t>
  </si>
  <si>
    <t>Q68G58</t>
  </si>
  <si>
    <t>ENSMUSG00000025269</t>
  </si>
  <si>
    <t>Tro</t>
  </si>
  <si>
    <t>MGI:1928994</t>
  </si>
  <si>
    <t>Q6DIC6</t>
  </si>
  <si>
    <t>ENSMUSG00000025272</t>
  </si>
  <si>
    <t>Sat1</t>
  </si>
  <si>
    <t>MGI:98233</t>
  </si>
  <si>
    <t>P48026</t>
  </si>
  <si>
    <t>ENSMUSG00000025283</t>
  </si>
  <si>
    <t>Jph3</t>
  </si>
  <si>
    <t>MGI:1891497</t>
  </si>
  <si>
    <t>Q9ET77</t>
  </si>
  <si>
    <t>ENSMUSG00000025318</t>
  </si>
  <si>
    <t>Sp4</t>
  </si>
  <si>
    <t>MGI:107595</t>
  </si>
  <si>
    <t>Q62445</t>
  </si>
  <si>
    <t>ENSMUSG00000025323</t>
  </si>
  <si>
    <t>Ube3a</t>
  </si>
  <si>
    <t>MGI:105098</t>
  </si>
  <si>
    <t>O08759</t>
  </si>
  <si>
    <t>ENSMUSG00000025326</t>
  </si>
  <si>
    <t>Padi4</t>
  </si>
  <si>
    <t>MGI:1338898</t>
  </si>
  <si>
    <t>Q9Z183</t>
  </si>
  <si>
    <t>ENSMUSG00000025330</t>
  </si>
  <si>
    <t>Itga7</t>
  </si>
  <si>
    <t>MGI:102700</t>
  </si>
  <si>
    <t>Q61738</t>
  </si>
  <si>
    <t>ENSMUSG00000025348</t>
  </si>
  <si>
    <t>Rdh5</t>
  </si>
  <si>
    <t>MGI:1201412</t>
  </si>
  <si>
    <t>O55240</t>
  </si>
  <si>
    <t>ENSMUSG00000025350</t>
  </si>
  <si>
    <t>Cd63</t>
  </si>
  <si>
    <t>MGI:99529</t>
  </si>
  <si>
    <t>P41731</t>
  </si>
  <si>
    <t>ENSMUSG00000025351</t>
  </si>
  <si>
    <t>Mmp19</t>
  </si>
  <si>
    <t>MGI:1927899</t>
  </si>
  <si>
    <t>Q9JHI0</t>
  </si>
  <si>
    <t>ENSMUSG00000025355</t>
  </si>
  <si>
    <t>Dgka</t>
  </si>
  <si>
    <t>MGI:102952</t>
  </si>
  <si>
    <t>O88673</t>
  </si>
  <si>
    <t>ENSMUSG00000025357</t>
  </si>
  <si>
    <t>Cdk2</t>
  </si>
  <si>
    <t>MGI:104772</t>
  </si>
  <si>
    <t>P97377</t>
  </si>
  <si>
    <t>ENSMUSG00000025358</t>
  </si>
  <si>
    <t>Pmel</t>
  </si>
  <si>
    <t>MGI:98301</t>
  </si>
  <si>
    <t>Q60696</t>
  </si>
  <si>
    <t>ENSMUSG00000025359</t>
  </si>
  <si>
    <t>Fscn2</t>
  </si>
  <si>
    <t>MGI:2443337</t>
  </si>
  <si>
    <t>Q32M02</t>
  </si>
  <si>
    <t>ENSMUSG00000025380</t>
  </si>
  <si>
    <t>Pde6g</t>
  </si>
  <si>
    <t>MGI:97526</t>
  </si>
  <si>
    <t>P09174</t>
  </si>
  <si>
    <t>ENSMUSG00000025386</t>
  </si>
  <si>
    <t>Nab2</t>
  </si>
  <si>
    <t>MGI:107563</t>
  </si>
  <si>
    <t>Q61127</t>
  </si>
  <si>
    <t>ENSMUSG00000025402</t>
  </si>
  <si>
    <t>Inhbc</t>
  </si>
  <si>
    <t>MGI:105932</t>
  </si>
  <si>
    <t>P55104</t>
  </si>
  <si>
    <t>ENSMUSG00000025405</t>
  </si>
  <si>
    <t>Gli1</t>
  </si>
  <si>
    <t>MGI:95727</t>
  </si>
  <si>
    <t>P47806</t>
  </si>
  <si>
    <t>ENSMUSG00000025407</t>
  </si>
  <si>
    <t>Agap2</t>
  </si>
  <si>
    <t>MGI:3580016</t>
  </si>
  <si>
    <t>Q3UHD9</t>
  </si>
  <si>
    <t>ENSMUSG00000025422</t>
  </si>
  <si>
    <t>Adam8</t>
  </si>
  <si>
    <t>MGI:107825</t>
  </si>
  <si>
    <t>Q05910</t>
  </si>
  <si>
    <t>ENSMUSG00000025473</t>
  </si>
  <si>
    <t>Cyp2e1</t>
  </si>
  <si>
    <t>MGI:88607</t>
  </si>
  <si>
    <t>Q05421</t>
  </si>
  <si>
    <t>ENSMUSG00000025479</t>
  </si>
  <si>
    <t>Sirt3</t>
  </si>
  <si>
    <t>MGI:1927665</t>
  </si>
  <si>
    <t>Q8R104</t>
  </si>
  <si>
    <t>ENSMUSG00000025486</t>
  </si>
  <si>
    <t>Drd4</t>
  </si>
  <si>
    <t>MGI:94926</t>
  </si>
  <si>
    <t>P51436</t>
  </si>
  <si>
    <t>ENSMUSG00000025496</t>
  </si>
  <si>
    <t>Irf7</t>
  </si>
  <si>
    <t>MGI:1859212</t>
  </si>
  <si>
    <t>P70434</t>
  </si>
  <si>
    <t>ENSMUSG00000025498</t>
  </si>
  <si>
    <t>Hras</t>
  </si>
  <si>
    <t>MGI:96224</t>
  </si>
  <si>
    <t>Q61411</t>
  </si>
  <si>
    <t>ENSMUSG00000025499</t>
  </si>
  <si>
    <t>Lrdd</t>
  </si>
  <si>
    <t>MGI:1889507</t>
  </si>
  <si>
    <t>Q9ERV7</t>
  </si>
  <si>
    <t>ENSMUSG00000025507</t>
  </si>
  <si>
    <t>Pnpla2</t>
  </si>
  <si>
    <t>MGI:1914103</t>
  </si>
  <si>
    <t>Q8BJ56</t>
  </si>
  <si>
    <t>ENSMUSG00000025509</t>
  </si>
  <si>
    <t>Cd151</t>
  </si>
  <si>
    <t>MGI:1096360</t>
  </si>
  <si>
    <t>O35566</t>
  </si>
  <si>
    <t>ENSMUSG00000025510</t>
  </si>
  <si>
    <t>Cbx2</t>
  </si>
  <si>
    <t>MGI:88289</t>
  </si>
  <si>
    <t>P30658</t>
  </si>
  <si>
    <t>ENSMUSG00000025577</t>
  </si>
  <si>
    <t>Gaa</t>
  </si>
  <si>
    <t>MGI:95609</t>
  </si>
  <si>
    <t>P70699</t>
  </si>
  <si>
    <t>ENSMUSG00000025579</t>
  </si>
  <si>
    <t>Nptx1</t>
  </si>
  <si>
    <t>MGI:107811</t>
  </si>
  <si>
    <t>Q62443</t>
  </si>
  <si>
    <t>ENSMUSG00000025582</t>
  </si>
  <si>
    <t>Pde8a</t>
  </si>
  <si>
    <t>MGI:1277116</t>
  </si>
  <si>
    <t>O88502</t>
  </si>
  <si>
    <t>ENSMUSG00000025584</t>
  </si>
  <si>
    <t>Nat1</t>
  </si>
  <si>
    <t>MGI:97279</t>
  </si>
  <si>
    <t>P50294</t>
  </si>
  <si>
    <t>ENSMUSG00000025588</t>
  </si>
  <si>
    <t>Dach2</t>
  </si>
  <si>
    <t>MGI:1890446</t>
  </si>
  <si>
    <t>Q925Q8</t>
  </si>
  <si>
    <t>ENSMUSG00000025592</t>
  </si>
  <si>
    <t>Bach1</t>
  </si>
  <si>
    <t>MGI:894680</t>
  </si>
  <si>
    <t>P97302</t>
  </si>
  <si>
    <t>ENSMUSG00000025612</t>
  </si>
  <si>
    <t>Col7a1</t>
  </si>
  <si>
    <t>MGI:88462</t>
  </si>
  <si>
    <t>Q63870</t>
  </si>
  <si>
    <t>ENSMUSG00000025650</t>
  </si>
  <si>
    <t>Arhgef9</t>
  </si>
  <si>
    <t>MGI:2442233</t>
  </si>
  <si>
    <t>Q3UTH8</t>
  </si>
  <si>
    <t>ENSMUSG00000025656</t>
  </si>
  <si>
    <t>Alox5</t>
  </si>
  <si>
    <t>MGI:87999</t>
  </si>
  <si>
    <t>P48999</t>
  </si>
  <si>
    <t>ENSMUSG00000025701</t>
  </si>
  <si>
    <t>Sdc3</t>
  </si>
  <si>
    <t>MGI:1349163</t>
  </si>
  <si>
    <t>Q64519</t>
  </si>
  <si>
    <t>ENSMUSG00000025743</t>
  </si>
  <si>
    <t>Hspa4l</t>
  </si>
  <si>
    <t>MGI:107422</t>
  </si>
  <si>
    <t>P48722</t>
  </si>
  <si>
    <t>ENSMUSG00000025757</t>
  </si>
  <si>
    <t>St8sia2</t>
  </si>
  <si>
    <t>MGI:106020</t>
  </si>
  <si>
    <t>O35696</t>
  </si>
  <si>
    <t>ENSMUSG00000025789</t>
  </si>
  <si>
    <t>Ccr1</t>
  </si>
  <si>
    <t>MGI:104618</t>
  </si>
  <si>
    <t>P51675</t>
  </si>
  <si>
    <t>ENSMUSG00000025804</t>
  </si>
  <si>
    <t>Homer2</t>
  </si>
  <si>
    <t>MGI:1347354</t>
  </si>
  <si>
    <t>Q9QWW1</t>
  </si>
  <si>
    <t>ENSMUSG00000025813</t>
  </si>
  <si>
    <t>Fam20c</t>
  </si>
  <si>
    <t>MGI:2136853</t>
  </si>
  <si>
    <t>Q5MJS3</t>
  </si>
  <si>
    <t>ENSMUSG00000025854</t>
  </si>
  <si>
    <t>Prkar1b</t>
  </si>
  <si>
    <t>MGI:97759</t>
  </si>
  <si>
    <t>P12849</t>
  </si>
  <si>
    <t>ENSMUSG00000025855</t>
  </si>
  <si>
    <t>Xiap</t>
  </si>
  <si>
    <t>MGI:107572</t>
  </si>
  <si>
    <t>Q60989</t>
  </si>
  <si>
    <t>ENSMUSG00000025860</t>
  </si>
  <si>
    <t>Cplx2</t>
  </si>
  <si>
    <t>MGI:104726</t>
  </si>
  <si>
    <t>P84086</t>
  </si>
  <si>
    <t>ENSMUSG00000025867</t>
  </si>
  <si>
    <t>Smad7</t>
  </si>
  <si>
    <t>MGI:1100518</t>
  </si>
  <si>
    <t>O35253</t>
  </si>
  <si>
    <t>ENSMUSG00000025880</t>
  </si>
  <si>
    <t>Casp12</t>
  </si>
  <si>
    <t>MGI:1312922</t>
  </si>
  <si>
    <t>O08736</t>
  </si>
  <si>
    <t>ENSMUSG00000025887</t>
  </si>
  <si>
    <t>Casp1</t>
  </si>
  <si>
    <t>MGI:96544</t>
  </si>
  <si>
    <t>P29452</t>
  </si>
  <si>
    <t>ENSMUSG00000025888</t>
  </si>
  <si>
    <t>Snca</t>
  </si>
  <si>
    <t>MGI:1277151</t>
  </si>
  <si>
    <t>O55042</t>
  </si>
  <si>
    <t>ENSMUSG00000025889</t>
  </si>
  <si>
    <t>Gria4</t>
  </si>
  <si>
    <t>MGI:95811</t>
  </si>
  <si>
    <t>Q9Z2W8</t>
  </si>
  <si>
    <t>ENSMUSG00000025892</t>
  </si>
  <si>
    <t>Alkbh8</t>
  </si>
  <si>
    <t>MGI:1914917</t>
  </si>
  <si>
    <t>Q80Y20</t>
  </si>
  <si>
    <t>ENSMUSG00000025899</t>
  </si>
  <si>
    <t>Rp1</t>
  </si>
  <si>
    <t>MGI:1341105</t>
  </si>
  <si>
    <t>P56716</t>
  </si>
  <si>
    <t>ENSMUSG00000025900</t>
  </si>
  <si>
    <t>Oprk1</t>
  </si>
  <si>
    <t>MGI:97439</t>
  </si>
  <si>
    <t>P33534</t>
  </si>
  <si>
    <t>ENSMUSG00000025905</t>
  </si>
  <si>
    <t>Mybl1</t>
  </si>
  <si>
    <t>MGI:99925</t>
  </si>
  <si>
    <t>P51960</t>
  </si>
  <si>
    <t>ENSMUSG00000025912</t>
  </si>
  <si>
    <t>Sgk3</t>
  </si>
  <si>
    <t>MGI:2182368</t>
  </si>
  <si>
    <t>Q9ERE3</t>
  </si>
  <si>
    <t>ENSMUSG00000025915</t>
  </si>
  <si>
    <t>Il17a</t>
  </si>
  <si>
    <t>MGI:107364</t>
  </si>
  <si>
    <t>Q62386</t>
  </si>
  <si>
    <t>ENSMUSG00000025929</t>
  </si>
  <si>
    <t>Msc</t>
  </si>
  <si>
    <t>MGI:1333884</t>
  </si>
  <si>
    <t>O88940</t>
  </si>
  <si>
    <t>ENSMUSG00000025930</t>
  </si>
  <si>
    <t>Eya1</t>
  </si>
  <si>
    <t>MGI:109344</t>
  </si>
  <si>
    <t>P97767</t>
  </si>
  <si>
    <t>ENSMUSG00000025932</t>
  </si>
  <si>
    <t>Nrp2</t>
  </si>
  <si>
    <t>MGI:1100492</t>
  </si>
  <si>
    <t>O35375</t>
  </si>
  <si>
    <t>ENSMUSG00000025969</t>
  </si>
  <si>
    <t>Ikzf2</t>
  </si>
  <si>
    <t>MGI:1342541</t>
  </si>
  <si>
    <t>P81183</t>
  </si>
  <si>
    <t>ENSMUSG00000025997</t>
  </si>
  <si>
    <t>Acadl</t>
  </si>
  <si>
    <t>MGI:87866</t>
  </si>
  <si>
    <t>P51174</t>
  </si>
  <si>
    <t>ENSMUSG00000026003</t>
  </si>
  <si>
    <t>Cd28</t>
  </si>
  <si>
    <t>MGI:88327</t>
  </si>
  <si>
    <t>P31041</t>
  </si>
  <si>
    <t>ENSMUSG00000026012</t>
  </si>
  <si>
    <t>Sumo1</t>
  </si>
  <si>
    <t>MGI:1197010</t>
  </si>
  <si>
    <t>P63166</t>
  </si>
  <si>
    <t>ENSMUSG00000026021</t>
  </si>
  <si>
    <t>Als2</t>
  </si>
  <si>
    <t>MGI:1921268</t>
  </si>
  <si>
    <t>Q920R0</t>
  </si>
  <si>
    <t>ENSMUSG00000026024</t>
  </si>
  <si>
    <t>Slc9a2</t>
  </si>
  <si>
    <t>MGI:105075</t>
  </si>
  <si>
    <t>Q3ZAS0</t>
  </si>
  <si>
    <t>ENSMUSG00000026062</t>
  </si>
  <si>
    <t>Slc9a4</t>
  </si>
  <si>
    <t>MGI:105074</t>
  </si>
  <si>
    <t>Q8BUE1</t>
  </si>
  <si>
    <t>ENSMUSG00000026065</t>
  </si>
  <si>
    <t>Il18rap</t>
  </si>
  <si>
    <t>MGI:1338888</t>
  </si>
  <si>
    <t>Q9Z2B1</t>
  </si>
  <si>
    <t>ENSMUSG00000026068</t>
  </si>
  <si>
    <t>Il1rl1</t>
  </si>
  <si>
    <t>MGI:98427</t>
  </si>
  <si>
    <t>P14719</t>
  </si>
  <si>
    <t>ENSMUSG00000026069</t>
  </si>
  <si>
    <t>Il18r1</t>
  </si>
  <si>
    <t>MGI:105383</t>
  </si>
  <si>
    <t>Q61098</t>
  </si>
  <si>
    <t>ENSMUSG00000026070</t>
  </si>
  <si>
    <t>Il1r1</t>
  </si>
  <si>
    <t>MGI:96545</t>
  </si>
  <si>
    <t>P13504</t>
  </si>
  <si>
    <t>ENSMUSG00000026072</t>
  </si>
  <si>
    <t>Chst10</t>
  </si>
  <si>
    <t>MGI:2138283</t>
  </si>
  <si>
    <t>Q6PGK7</t>
  </si>
  <si>
    <t>ENSMUSG00000026080</t>
  </si>
  <si>
    <t>Stk17b</t>
  </si>
  <si>
    <t>MGI:2138162</t>
  </si>
  <si>
    <t>Q8BG48</t>
  </si>
  <si>
    <t>ENSMUSG00000026094</t>
  </si>
  <si>
    <t>Mstn</t>
  </si>
  <si>
    <t>MGI:95691</t>
  </si>
  <si>
    <t>O08689</t>
  </si>
  <si>
    <t>ENSMUSG00000026100</t>
  </si>
  <si>
    <t>Stat1</t>
  </si>
  <si>
    <t>MGI:103063</t>
  </si>
  <si>
    <t>P42225</t>
  </si>
  <si>
    <t>ENSMUSG00000026104</t>
  </si>
  <si>
    <t>Mgat4a</t>
  </si>
  <si>
    <t>MGI:2662992</t>
  </si>
  <si>
    <t>Q812G0</t>
  </si>
  <si>
    <t>ENSMUSG00000026110</t>
  </si>
  <si>
    <t>Cnga3</t>
  </si>
  <si>
    <t>MGI:1341818</t>
  </si>
  <si>
    <t>Q9JJZ8</t>
  </si>
  <si>
    <t>ENSMUSG00000026114</t>
  </si>
  <si>
    <t>Zap70</t>
  </si>
  <si>
    <t>MGI:99613</t>
  </si>
  <si>
    <t>P43404</t>
  </si>
  <si>
    <t>ENSMUSG00000026117</t>
  </si>
  <si>
    <t>Dst</t>
  </si>
  <si>
    <t>MGI:104627</t>
  </si>
  <si>
    <t>Q91ZU6</t>
  </si>
  <si>
    <t>ENSMUSG00000026131</t>
  </si>
  <si>
    <t>Col19a1</t>
  </si>
  <si>
    <t>MGI:1095415</t>
  </si>
  <si>
    <t>Q0VF58</t>
  </si>
  <si>
    <t>ENSMUSG00000026141</t>
  </si>
  <si>
    <t>Col9a1</t>
  </si>
  <si>
    <t>MGI:88465</t>
  </si>
  <si>
    <t>Q05722</t>
  </si>
  <si>
    <t>ENSMUSG00000026147</t>
  </si>
  <si>
    <t>Cyp27a1</t>
  </si>
  <si>
    <t>MGI:88594</t>
  </si>
  <si>
    <t>Q9DBG1</t>
  </si>
  <si>
    <t>ENSMUSG00000026170</t>
  </si>
  <si>
    <t>Vil1</t>
  </si>
  <si>
    <t>MGI:98930</t>
  </si>
  <si>
    <t>Q62468</t>
  </si>
  <si>
    <t>ENSMUSG00000026175</t>
  </si>
  <si>
    <t>Slc11a1</t>
  </si>
  <si>
    <t>MGI:1345275</t>
  </si>
  <si>
    <t>P41251</t>
  </si>
  <si>
    <t>ENSMUSG00000026177</t>
  </si>
  <si>
    <t>Pnkd</t>
  </si>
  <si>
    <t>MGI:1930773</t>
  </si>
  <si>
    <t>Q69ZP3</t>
  </si>
  <si>
    <t>ENSMUSG00000026179</t>
  </si>
  <si>
    <t>Cxcr2</t>
  </si>
  <si>
    <t>MGI:105303</t>
  </si>
  <si>
    <t>P35343</t>
  </si>
  <si>
    <t>ENSMUSG00000026180</t>
  </si>
  <si>
    <t>Igfbp5</t>
  </si>
  <si>
    <t>MGI:96440</t>
  </si>
  <si>
    <t>Q07079</t>
  </si>
  <si>
    <t>ENSMUSG00000026185</t>
  </si>
  <si>
    <t>Abcb6</t>
  </si>
  <si>
    <t>MGI:1921354</t>
  </si>
  <si>
    <t>Q9DC29</t>
  </si>
  <si>
    <t>ENSMUSG00000026198</t>
  </si>
  <si>
    <t>Ptprn</t>
  </si>
  <si>
    <t>MGI:102765</t>
  </si>
  <si>
    <t>Q60673</t>
  </si>
  <si>
    <t>ENSMUSG00000026204</t>
  </si>
  <si>
    <t>Des</t>
  </si>
  <si>
    <t>MGI:94885</t>
  </si>
  <si>
    <t>P31001</t>
  </si>
  <si>
    <t>ENSMUSG00000026208</t>
  </si>
  <si>
    <t>Epha4</t>
  </si>
  <si>
    <t>MGI:98277</t>
  </si>
  <si>
    <t>Q03137</t>
  </si>
  <si>
    <t>ENSMUSG00000026235</t>
  </si>
  <si>
    <t>Nmur1</t>
  </si>
  <si>
    <t>MGI:1341898</t>
  </si>
  <si>
    <t>O55040</t>
  </si>
  <si>
    <t>ENSMUSG00000026237</t>
  </si>
  <si>
    <t>Alppl2</t>
  </si>
  <si>
    <t>MGI:108009</t>
  </si>
  <si>
    <t>P24823</t>
  </si>
  <si>
    <t>ENSMUSG00000026246</t>
  </si>
  <si>
    <t>Serpine2</t>
  </si>
  <si>
    <t>MGI:101780</t>
  </si>
  <si>
    <t>Q07235</t>
  </si>
  <si>
    <t>ENSMUSG00000026249</t>
  </si>
  <si>
    <t>Chrng</t>
  </si>
  <si>
    <t>MGI:87895</t>
  </si>
  <si>
    <t>P04760</t>
  </si>
  <si>
    <t>ENSMUSG00000026253</t>
  </si>
  <si>
    <t>Inpp5d</t>
  </si>
  <si>
    <t>MGI:107357</t>
  </si>
  <si>
    <t>Q9ES52</t>
  </si>
  <si>
    <t>ENSMUSG00000026288</t>
  </si>
  <si>
    <t>Tnfrsf11a</t>
  </si>
  <si>
    <t>MGI:1314891</t>
  </si>
  <si>
    <t>O35305</t>
  </si>
  <si>
    <t>ENSMUSG00000026321</t>
  </si>
  <si>
    <t>Htr4</t>
  </si>
  <si>
    <t>MGI:109246</t>
  </si>
  <si>
    <t>P97288</t>
  </si>
  <si>
    <t>ENSMUSG00000026322</t>
  </si>
  <si>
    <t>Gpr39</t>
  </si>
  <si>
    <t>MGI:1918361</t>
  </si>
  <si>
    <t>Q5U431</t>
  </si>
  <si>
    <t>ENSMUSG00000026343</t>
  </si>
  <si>
    <t>Rgs1</t>
  </si>
  <si>
    <t>MGI:1354694</t>
  </si>
  <si>
    <t>Q9JL25</t>
  </si>
  <si>
    <t>ENSMUSG00000026358</t>
  </si>
  <si>
    <t>Rgs2</t>
  </si>
  <si>
    <t>MGI:1098271</t>
  </si>
  <si>
    <t>O08849</t>
  </si>
  <si>
    <t>ENSMUSG00000026360</t>
  </si>
  <si>
    <t>Tfcp2l1</t>
  </si>
  <si>
    <t>MGI:2444691</t>
  </si>
  <si>
    <t>Q3UNW5</t>
  </si>
  <si>
    <t>ENSMUSG00000026380</t>
  </si>
  <si>
    <t>Ptpn4</t>
  </si>
  <si>
    <t>MGI:1099792</t>
  </si>
  <si>
    <t>Q9WU22</t>
  </si>
  <si>
    <t>ENSMUSG00000026384</t>
  </si>
  <si>
    <t>Sctr</t>
  </si>
  <si>
    <t>MGI:2441720</t>
  </si>
  <si>
    <t>Q5FWI2</t>
  </si>
  <si>
    <t>ENSMUSG00000026387</t>
  </si>
  <si>
    <t>Steap3</t>
  </si>
  <si>
    <t>MGI:1915678</t>
  </si>
  <si>
    <t>Q8CI59</t>
  </si>
  <si>
    <t>ENSMUSG00000026389</t>
  </si>
  <si>
    <t>Marco</t>
  </si>
  <si>
    <t>MGI:1309998</t>
  </si>
  <si>
    <t>Q60754</t>
  </si>
  <si>
    <t>ENSMUSG00000026390</t>
  </si>
  <si>
    <t>Ptprc</t>
  </si>
  <si>
    <t>MGI:97810</t>
  </si>
  <si>
    <t>P06800</t>
  </si>
  <si>
    <t>ENSMUSG00000026395</t>
  </si>
  <si>
    <t>Fcamr</t>
  </si>
  <si>
    <t>MGI:1927803</t>
  </si>
  <si>
    <t>Q2TB54</t>
  </si>
  <si>
    <t>ENSMUSG00000026415</t>
  </si>
  <si>
    <t>Pigr</t>
  </si>
  <si>
    <t>MGI:103080</t>
  </si>
  <si>
    <t>O70570</t>
  </si>
  <si>
    <t>ENSMUSG00000026417</t>
  </si>
  <si>
    <t>Csrp1</t>
  </si>
  <si>
    <t>MGI:88549</t>
  </si>
  <si>
    <t>P97315</t>
  </si>
  <si>
    <t>ENSMUSG00000026421</t>
  </si>
  <si>
    <t>Gpr37l1</t>
  </si>
  <si>
    <t>MGI:1928503</t>
  </si>
  <si>
    <t>Q99JG2</t>
  </si>
  <si>
    <t>ENSMUSG00000026424</t>
  </si>
  <si>
    <t>Rassf5</t>
  </si>
  <si>
    <t>MGI:1926375</t>
  </si>
  <si>
    <t>Q5EBH1</t>
  </si>
  <si>
    <t>ENSMUSG00000026430</t>
  </si>
  <si>
    <t>Avpr1b</t>
  </si>
  <si>
    <t>MGI:1347010</t>
  </si>
  <si>
    <t>Q9WU02</t>
  </si>
  <si>
    <t>ENSMUSG00000026432</t>
  </si>
  <si>
    <t>Nfasc</t>
  </si>
  <si>
    <t>MGI:104753</t>
  </si>
  <si>
    <t>Q810U3</t>
  </si>
  <si>
    <t>ENSMUSG00000026442</t>
  </si>
  <si>
    <t>Lrrn2</t>
  </si>
  <si>
    <t>MGI:106037</t>
  </si>
  <si>
    <t>Q6PHP6</t>
  </si>
  <si>
    <t>ENSMUSG00000026443</t>
  </si>
  <si>
    <t>Chit1</t>
  </si>
  <si>
    <t>MGI:1919134</t>
  </si>
  <si>
    <t>Q9D7Q1</t>
  </si>
  <si>
    <t>ENSMUSG00000026450</t>
  </si>
  <si>
    <t>Adipor1</t>
  </si>
  <si>
    <t>MGI:1919924</t>
  </si>
  <si>
    <t>Q91VH1</t>
  </si>
  <si>
    <t>ENSMUSG00000026457</t>
  </si>
  <si>
    <t>Atp2b4</t>
  </si>
  <si>
    <t>MGI:88111</t>
  </si>
  <si>
    <t>Q6Q477</t>
  </si>
  <si>
    <t>ENSMUSG00000026463</t>
  </si>
  <si>
    <t>Mr1</t>
  </si>
  <si>
    <t>MGI:1195463</t>
  </si>
  <si>
    <t>Q8HWB0</t>
  </si>
  <si>
    <t>ENSMUSG00000026471</t>
  </si>
  <si>
    <t>Rgs16</t>
  </si>
  <si>
    <t>MGI:108407</t>
  </si>
  <si>
    <t>P97428</t>
  </si>
  <si>
    <t>ENSMUSG00000026475</t>
  </si>
  <si>
    <t>Lamc2</t>
  </si>
  <si>
    <t>MGI:99913</t>
  </si>
  <si>
    <t>Q61092</t>
  </si>
  <si>
    <t>ENSMUSG00000026479</t>
  </si>
  <si>
    <t>Fam129a</t>
  </si>
  <si>
    <t>MGI:2137237</t>
  </si>
  <si>
    <t>Q3UW53</t>
  </si>
  <si>
    <t>ENSMUSG00000026483</t>
  </si>
  <si>
    <t>Parp1</t>
  </si>
  <si>
    <t>MGI:1340806</t>
  </si>
  <si>
    <t>P11103</t>
  </si>
  <si>
    <t>ENSMUSG00000026496</t>
  </si>
  <si>
    <t>Trp53bp2</t>
  </si>
  <si>
    <t>MGI:2138319</t>
  </si>
  <si>
    <t>Q8CG79</t>
  </si>
  <si>
    <t>ENSMUSG00000026510</t>
  </si>
  <si>
    <t>Rgs7</t>
  </si>
  <si>
    <t>MGI:1346089</t>
  </si>
  <si>
    <t>O54829</t>
  </si>
  <si>
    <t>ENSMUSG00000026527</t>
  </si>
  <si>
    <t>Apcs</t>
  </si>
  <si>
    <t>MGI:98229</t>
  </si>
  <si>
    <t>P12246</t>
  </si>
  <si>
    <t>ENSMUSG00000026542</t>
  </si>
  <si>
    <t>Vangl2</t>
  </si>
  <si>
    <t>MGI:2135272</t>
  </si>
  <si>
    <t>Q91ZD4</t>
  </si>
  <si>
    <t>ENSMUSG00000026556</t>
  </si>
  <si>
    <t>Selp</t>
  </si>
  <si>
    <t>MGI:98280</t>
  </si>
  <si>
    <t>Q01102</t>
  </si>
  <si>
    <t>ENSMUSG00000026580</t>
  </si>
  <si>
    <t>Sell</t>
  </si>
  <si>
    <t>MGI:98279</t>
  </si>
  <si>
    <t>P18337</t>
  </si>
  <si>
    <t>ENSMUSG00000026581</t>
  </si>
  <si>
    <t>Sele</t>
  </si>
  <si>
    <t>MGI:98278</t>
  </si>
  <si>
    <t>Q00690</t>
  </si>
  <si>
    <t>ENSMUSG00000026582</t>
  </si>
  <si>
    <t>Astn1</t>
  </si>
  <si>
    <t>MGI:1098567</t>
  </si>
  <si>
    <t>Q61137</t>
  </si>
  <si>
    <t>ENSMUSG00000026587</t>
  </si>
  <si>
    <t>Abl2</t>
  </si>
  <si>
    <t>MGI:87860</t>
  </si>
  <si>
    <t>Q4JIM5</t>
  </si>
  <si>
    <t>ENSMUSG00000026596</t>
  </si>
  <si>
    <t>Soat1</t>
  </si>
  <si>
    <t>MGI:104665</t>
  </si>
  <si>
    <t>Q61263</t>
  </si>
  <si>
    <t>ENSMUSG00000026600</t>
  </si>
  <si>
    <t>Nphs2</t>
  </si>
  <si>
    <t>MGI:2157018</t>
  </si>
  <si>
    <t>Q91X05</t>
  </si>
  <si>
    <t>ENSMUSG00000026602</t>
  </si>
  <si>
    <t>Ush2a</t>
  </si>
  <si>
    <t>MGI:1341292</t>
  </si>
  <si>
    <t>Q2QI47</t>
  </si>
  <si>
    <t>ENSMUSG00000026609</t>
  </si>
  <si>
    <t>Bpnt1</t>
  </si>
  <si>
    <t>MGI:1338800</t>
  </si>
  <si>
    <t>Q9Z0S1</t>
  </si>
  <si>
    <t>ENSMUSG00000026617</t>
  </si>
  <si>
    <t>Atf3</t>
  </si>
  <si>
    <t>MGI:109384</t>
  </si>
  <si>
    <t>Q60765</t>
  </si>
  <si>
    <t>ENSMUSG00000026628</t>
  </si>
  <si>
    <t>Batf3</t>
  </si>
  <si>
    <t>MGI:1925491</t>
  </si>
  <si>
    <t>Q9D275</t>
  </si>
  <si>
    <t>ENSMUSG00000026630</t>
  </si>
  <si>
    <t>Traf5</t>
  </si>
  <si>
    <t>MGI:107548</t>
  </si>
  <si>
    <t>P70191</t>
  </si>
  <si>
    <t>ENSMUSG00000026637</t>
  </si>
  <si>
    <t>Irf6</t>
  </si>
  <si>
    <t>MGI:1859211</t>
  </si>
  <si>
    <t>P97431</t>
  </si>
  <si>
    <t>ENSMUSG00000026638</t>
  </si>
  <si>
    <t>Usf1</t>
  </si>
  <si>
    <t>MGI:99542</t>
  </si>
  <si>
    <t>Q61069</t>
  </si>
  <si>
    <t>ENSMUSG00000026641</t>
  </si>
  <si>
    <t>Dclre1c</t>
  </si>
  <si>
    <t>MGI:2441769</t>
  </si>
  <si>
    <t>Q8K4J0</t>
  </si>
  <si>
    <t>ENSMUSG00000026648</t>
  </si>
  <si>
    <t>Fcgr2b</t>
  </si>
  <si>
    <t>MGI:95499</t>
  </si>
  <si>
    <t>P08101</t>
  </si>
  <si>
    <t>ENSMUSG00000026656</t>
  </si>
  <si>
    <t>Atf6</t>
  </si>
  <si>
    <t>MGI:1926157</t>
  </si>
  <si>
    <t>B2RU98</t>
  </si>
  <si>
    <t>ENSMUSG00000026663</t>
  </si>
  <si>
    <t>Uhmk1</t>
  </si>
  <si>
    <t>MGI:1341908</t>
  </si>
  <si>
    <t>P97343</t>
  </si>
  <si>
    <t>ENSMUSG00000026667</t>
  </si>
  <si>
    <t>Ddr2</t>
  </si>
  <si>
    <t>MGI:1345277</t>
  </si>
  <si>
    <t>Q62371</t>
  </si>
  <si>
    <t>ENSMUSG00000026674</t>
  </si>
  <si>
    <t>Rgs5</t>
  </si>
  <si>
    <t>MGI:1098434</t>
  </si>
  <si>
    <t>O08850</t>
  </si>
  <si>
    <t>ENSMUSG00000026678</t>
  </si>
  <si>
    <t>Stam</t>
  </si>
  <si>
    <t>MGI:1329014</t>
  </si>
  <si>
    <t>P70297</t>
  </si>
  <si>
    <t>ENSMUSG00000026718</t>
  </si>
  <si>
    <t>Vim</t>
  </si>
  <si>
    <t>MGI:98932</t>
  </si>
  <si>
    <t>P20152</t>
  </si>
  <si>
    <t>ENSMUSG00000026728</t>
  </si>
  <si>
    <t>Bmi1</t>
  </si>
  <si>
    <t>MGI:88174</t>
  </si>
  <si>
    <t>P25916</t>
  </si>
  <si>
    <t>ENSMUSG00000026739</t>
  </si>
  <si>
    <t>Kif5c</t>
  </si>
  <si>
    <t>MGI:1098269</t>
  </si>
  <si>
    <t>P28738</t>
  </si>
  <si>
    <t>ENSMUSG00000026764</t>
  </si>
  <si>
    <t>Prkcq</t>
  </si>
  <si>
    <t>MGI:97601</t>
  </si>
  <si>
    <t>Q02111</t>
  </si>
  <si>
    <t>ENSMUSG00000026778</t>
  </si>
  <si>
    <t>Abi2</t>
  </si>
  <si>
    <t>MGI:106913</t>
  </si>
  <si>
    <t>P62484</t>
  </si>
  <si>
    <t>ENSMUSG00000026782</t>
  </si>
  <si>
    <t>Gad2</t>
  </si>
  <si>
    <t>MGI:95634</t>
  </si>
  <si>
    <t>P48320</t>
  </si>
  <si>
    <t>ENSMUSG00000026787</t>
  </si>
  <si>
    <t>Slc2a8</t>
  </si>
  <si>
    <t>MGI:1860103</t>
  </si>
  <si>
    <t>Q9JIF3</t>
  </si>
  <si>
    <t>ENSMUSG00000026791</t>
  </si>
  <si>
    <t>Ak1</t>
  </si>
  <si>
    <t>MGI:87977</t>
  </si>
  <si>
    <t>Q9R0Y5</t>
  </si>
  <si>
    <t>ENSMUSG00000026817</t>
  </si>
  <si>
    <t>Cel</t>
  </si>
  <si>
    <t>MGI:88374</t>
  </si>
  <si>
    <t>Q64285</t>
  </si>
  <si>
    <t>ENSMUSG00000026818</t>
  </si>
  <si>
    <t>Slc25a25</t>
  </si>
  <si>
    <t>MGI:1915913</t>
  </si>
  <si>
    <t>A2ASZ8</t>
  </si>
  <si>
    <t>ENSMUSG00000026819</t>
  </si>
  <si>
    <t>Ralgds</t>
  </si>
  <si>
    <t>MGI:107485</t>
  </si>
  <si>
    <t>Q03385</t>
  </si>
  <si>
    <t>ENSMUSG00000026821</t>
  </si>
  <si>
    <t>Lcn2</t>
  </si>
  <si>
    <t>MGI:96757</t>
  </si>
  <si>
    <t>P11672</t>
  </si>
  <si>
    <t>ENSMUSG00000026822</t>
  </si>
  <si>
    <t>Dnm1</t>
  </si>
  <si>
    <t>MGI:107384</t>
  </si>
  <si>
    <t>P39053</t>
  </si>
  <si>
    <t>ENSMUSG00000026825</t>
  </si>
  <si>
    <t>Galnt5</t>
  </si>
  <si>
    <t>MGI:2179403</t>
  </si>
  <si>
    <t>Q8C102</t>
  </si>
  <si>
    <t>ENSMUSG00000026828</t>
  </si>
  <si>
    <t>Cytip</t>
  </si>
  <si>
    <t>MGI:2183535</t>
  </si>
  <si>
    <t>Q91VY6</t>
  </si>
  <si>
    <t>ENSMUSG00000026832</t>
  </si>
  <si>
    <t>Olfm1</t>
  </si>
  <si>
    <t>MGI:1860437</t>
  </si>
  <si>
    <t>O88998</t>
  </si>
  <si>
    <t>ENSMUSG00000026833</t>
  </si>
  <si>
    <t>Fcnb</t>
  </si>
  <si>
    <t>MGI:1341158</t>
  </si>
  <si>
    <t>O70497</t>
  </si>
  <si>
    <t>ENSMUSG00000026835</t>
  </si>
  <si>
    <t>Abl1</t>
  </si>
  <si>
    <t>MGI:87859</t>
  </si>
  <si>
    <t>P00520</t>
  </si>
  <si>
    <t>ENSMUSG00000026842</t>
  </si>
  <si>
    <t>Traf1</t>
  </si>
  <si>
    <t>MGI:101836</t>
  </si>
  <si>
    <t>P39428</t>
  </si>
  <si>
    <t>ENSMUSG00000026875</t>
  </si>
  <si>
    <t>Gsn</t>
  </si>
  <si>
    <t>MGI:95851</t>
  </si>
  <si>
    <t>P13020</t>
  </si>
  <si>
    <t>ENSMUSG00000026879</t>
  </si>
  <si>
    <t>Dab2ip</t>
  </si>
  <si>
    <t>MGI:1916851</t>
  </si>
  <si>
    <t>Q3UHC7</t>
  </si>
  <si>
    <t>ENSMUSG00000026883</t>
  </si>
  <si>
    <t>Lhx6</t>
  </si>
  <si>
    <t>MGI:1306803</t>
  </si>
  <si>
    <t>Q9R1R0</t>
  </si>
  <si>
    <t>ENSMUSG00000026890</t>
  </si>
  <si>
    <t>Gca</t>
  </si>
  <si>
    <t>MGI:1918521</t>
  </si>
  <si>
    <t>Q8VC88</t>
  </si>
  <si>
    <t>ENSMUSG00000026893</t>
  </si>
  <si>
    <t>Ifih1</t>
  </si>
  <si>
    <t>MGI:1918836</t>
  </si>
  <si>
    <t>Q8R5F7</t>
  </si>
  <si>
    <t>ENSMUSG00000026896</t>
  </si>
  <si>
    <t>Slc4a10</t>
  </si>
  <si>
    <t>MGI:2150150</t>
  </si>
  <si>
    <t>Q5DTL9</t>
  </si>
  <si>
    <t>ENSMUSG00000026904</t>
  </si>
  <si>
    <t>Egfl7</t>
  </si>
  <si>
    <t>MGI:2449923</t>
  </si>
  <si>
    <t>Q9QXT5</t>
  </si>
  <si>
    <t>ENSMUSG00000026921</t>
  </si>
  <si>
    <t>Agpat2</t>
  </si>
  <si>
    <t>MGI:1914762</t>
  </si>
  <si>
    <t>Q8K3K7</t>
  </si>
  <si>
    <t>ENSMUSG00000026922</t>
  </si>
  <si>
    <t>Card9</t>
  </si>
  <si>
    <t>MGI:2685628</t>
  </si>
  <si>
    <t>A2AIV8</t>
  </si>
  <si>
    <t>ENSMUSG00000026928</t>
  </si>
  <si>
    <t>Gpsm1</t>
  </si>
  <si>
    <t>MGI:1915089</t>
  </si>
  <si>
    <t>Q6IR34</t>
  </si>
  <si>
    <t>ENSMUSG00000026930</t>
  </si>
  <si>
    <t>Fcna</t>
  </si>
  <si>
    <t>MGI:1340905</t>
  </si>
  <si>
    <t>O70165</t>
  </si>
  <si>
    <t>ENSMUSG00000026938</t>
  </si>
  <si>
    <t>Abca2</t>
  </si>
  <si>
    <t>MGI:99606</t>
  </si>
  <si>
    <t>P41234</t>
  </si>
  <si>
    <t>ENSMUSG00000026944</t>
  </si>
  <si>
    <t>Neb</t>
  </si>
  <si>
    <t>MGI:97292</t>
  </si>
  <si>
    <t>A2AQA9</t>
  </si>
  <si>
    <t>ENSMUSG00000026950</t>
  </si>
  <si>
    <t>Rbms1</t>
  </si>
  <si>
    <t>MGI:1861774</t>
  </si>
  <si>
    <t>Q91W59</t>
  </si>
  <si>
    <t>ENSMUSG00000026970</t>
  </si>
  <si>
    <t>Itgb6</t>
  </si>
  <si>
    <t>MGI:96615</t>
  </si>
  <si>
    <t>Q9Z0T9</t>
  </si>
  <si>
    <t>ENSMUSG00000026971</t>
  </si>
  <si>
    <t>Pax8</t>
  </si>
  <si>
    <t>MGI:97492</t>
  </si>
  <si>
    <t>Q00288</t>
  </si>
  <si>
    <t>ENSMUSG00000026976</t>
  </si>
  <si>
    <t>Ly75</t>
  </si>
  <si>
    <t>MGI:106662</t>
  </si>
  <si>
    <t>Q60767</t>
  </si>
  <si>
    <t>ENSMUSG00000026980</t>
  </si>
  <si>
    <t>Il1rn</t>
  </si>
  <si>
    <t>MGI:96547</t>
  </si>
  <si>
    <t>P25085</t>
  </si>
  <si>
    <t>ENSMUSG00000026981</t>
  </si>
  <si>
    <t>Il1f5</t>
  </si>
  <si>
    <t>MGI:1859325</t>
  </si>
  <si>
    <t>Q9QYY1</t>
  </si>
  <si>
    <t>ENSMUSG00000026983</t>
  </si>
  <si>
    <t>Galnt3</t>
  </si>
  <si>
    <t>MGI:894695</t>
  </si>
  <si>
    <t>P70419</t>
  </si>
  <si>
    <t>ENSMUSG00000026994</t>
  </si>
  <si>
    <t>Frzb</t>
  </si>
  <si>
    <t>MGI:892032</t>
  </si>
  <si>
    <t>P97401</t>
  </si>
  <si>
    <t>ENSMUSG00000027004</t>
  </si>
  <si>
    <t>Ssfa2</t>
  </si>
  <si>
    <t>MGI:1917849</t>
  </si>
  <si>
    <t>Q922B9</t>
  </si>
  <si>
    <t>ENSMUSG00000027007</t>
  </si>
  <si>
    <t>Cybrd1</t>
  </si>
  <si>
    <t>MGI:2654575</t>
  </si>
  <si>
    <t>Q925G2</t>
  </si>
  <si>
    <t>ENSMUSG00000027015</t>
  </si>
  <si>
    <t>Stk39</t>
  </si>
  <si>
    <t>MGI:1858416</t>
  </si>
  <si>
    <t>Q9Z1W9</t>
  </si>
  <si>
    <t>ENSMUSG00000027030</t>
  </si>
  <si>
    <t>Abcb11</t>
  </si>
  <si>
    <t>MGI:1351619</t>
  </si>
  <si>
    <t>Q9QY30</t>
  </si>
  <si>
    <t>ENSMUSG00000027048</t>
  </si>
  <si>
    <t>P2rx3</t>
  </si>
  <si>
    <t>MGI:1097160</t>
  </si>
  <si>
    <t>Q3UR32</t>
  </si>
  <si>
    <t>ENSMUSG00000027071</t>
  </si>
  <si>
    <t>Prg2</t>
  </si>
  <si>
    <t>MGI:103294</t>
  </si>
  <si>
    <t>Q61878</t>
  </si>
  <si>
    <t>ENSMUSG00000027073</t>
  </si>
  <si>
    <t>Smtnl1</t>
  </si>
  <si>
    <t>MGI:1915928</t>
  </si>
  <si>
    <t>Q99LM3</t>
  </si>
  <si>
    <t>ENSMUSG00000027077</t>
  </si>
  <si>
    <t>Atf2</t>
  </si>
  <si>
    <t>MGI:109349</t>
  </si>
  <si>
    <t>P16951</t>
  </si>
  <si>
    <t>ENSMUSG00000027104</t>
  </si>
  <si>
    <t>Fshb</t>
  </si>
  <si>
    <t>MGI:95582</t>
  </si>
  <si>
    <t>Q60687</t>
  </si>
  <si>
    <t>ENSMUSG00000027120</t>
  </si>
  <si>
    <t>Lin7c</t>
  </si>
  <si>
    <t>MGI:1330839</t>
  </si>
  <si>
    <t>O88952</t>
  </si>
  <si>
    <t>ENSMUSG00000027162</t>
  </si>
  <si>
    <t>Slc12a1</t>
  </si>
  <si>
    <t>MGI:103150</t>
  </si>
  <si>
    <t>P55014</t>
  </si>
  <si>
    <t>ENSMUSG00000027202</t>
  </si>
  <si>
    <t>Fgf7</t>
  </si>
  <si>
    <t>MGI:95521</t>
  </si>
  <si>
    <t>P36363</t>
  </si>
  <si>
    <t>ENSMUSG00000027208</t>
  </si>
  <si>
    <t>Mapk8ip1</t>
  </si>
  <si>
    <t>MGI:1309464</t>
  </si>
  <si>
    <t>Q9WVI9</t>
  </si>
  <si>
    <t>ENSMUSG00000027223</t>
  </si>
  <si>
    <t>Creb3l1</t>
  </si>
  <si>
    <t>MGI:1347062</t>
  </si>
  <si>
    <t>Q9Z125</t>
  </si>
  <si>
    <t>ENSMUSG00000027230</t>
  </si>
  <si>
    <t>Mdk</t>
  </si>
  <si>
    <t>MGI:96949</t>
  </si>
  <si>
    <t>P12025</t>
  </si>
  <si>
    <t>ENSMUSG00000027239</t>
  </si>
  <si>
    <t>Arhgap1</t>
  </si>
  <si>
    <t>MGI:2445003</t>
  </si>
  <si>
    <t>Q5FWK3</t>
  </si>
  <si>
    <t>ENSMUSG00000027247</t>
  </si>
  <si>
    <t>Lrp4</t>
  </si>
  <si>
    <t>MGI:2442252</t>
  </si>
  <si>
    <t>Q8VI56</t>
  </si>
  <si>
    <t>ENSMUSG00000027253</t>
  </si>
  <si>
    <t>Ubr1</t>
  </si>
  <si>
    <t>MGI:1277977</t>
  </si>
  <si>
    <t>O70481</t>
  </si>
  <si>
    <t>ENSMUSG00000027272</t>
  </si>
  <si>
    <t>Ehd4</t>
  </si>
  <si>
    <t>MGI:1919619</t>
  </si>
  <si>
    <t>Q9EQP2</t>
  </si>
  <si>
    <t>ENSMUSG00000027293</t>
  </si>
  <si>
    <t>Tyro3</t>
  </si>
  <si>
    <t>MGI:104294</t>
  </si>
  <si>
    <t>P55144</t>
  </si>
  <si>
    <t>ENSMUSG00000027298</t>
  </si>
  <si>
    <t>Oxt</t>
  </si>
  <si>
    <t>MGI:97453</t>
  </si>
  <si>
    <t>P35454</t>
  </si>
  <si>
    <t>ENSMUSG00000027301</t>
  </si>
  <si>
    <t>Ptpra</t>
  </si>
  <si>
    <t>MGI:97808</t>
  </si>
  <si>
    <t>P18052</t>
  </si>
  <si>
    <t>ENSMUSG00000027303</t>
  </si>
  <si>
    <t>Adam33</t>
  </si>
  <si>
    <t>MGI:1341813</t>
  </si>
  <si>
    <t>Q923W9</t>
  </si>
  <si>
    <t>ENSMUSG00000027318</t>
  </si>
  <si>
    <t>Siglec1</t>
  </si>
  <si>
    <t>MGI:99668</t>
  </si>
  <si>
    <t>Q62230</t>
  </si>
  <si>
    <t>ENSMUSG00000027322</t>
  </si>
  <si>
    <t>Cdc25b</t>
  </si>
  <si>
    <t>MGI:99701</t>
  </si>
  <si>
    <t>P30306</t>
  </si>
  <si>
    <t>ENSMUSG00000027330</t>
  </si>
  <si>
    <t>Adra1d</t>
  </si>
  <si>
    <t>MGI:106673</t>
  </si>
  <si>
    <t>P97714</t>
  </si>
  <si>
    <t>ENSMUSG00000027335</t>
  </si>
  <si>
    <t>Rassf2</t>
  </si>
  <si>
    <t>MGI:2442060</t>
  </si>
  <si>
    <t>Q8BMS9</t>
  </si>
  <si>
    <t>ENSMUSG00000027339</t>
  </si>
  <si>
    <t>Rasgrp1</t>
  </si>
  <si>
    <t>MGI:1314635</t>
  </si>
  <si>
    <t>Q9Z1S3</t>
  </si>
  <si>
    <t>ENSMUSG00000027347</t>
  </si>
  <si>
    <t>Spred1</t>
  </si>
  <si>
    <t>MGI:2150016</t>
  </si>
  <si>
    <t>Q924S8</t>
  </si>
  <si>
    <t>ENSMUSG00000027351</t>
  </si>
  <si>
    <t>Mcm8</t>
  </si>
  <si>
    <t>MGI:1913884</t>
  </si>
  <si>
    <t>Q9CWV1</t>
  </si>
  <si>
    <t>ENSMUSG00000027353</t>
  </si>
  <si>
    <t>Fermt1</t>
  </si>
  <si>
    <t>MGI:2443583</t>
  </si>
  <si>
    <t>P59113</t>
  </si>
  <si>
    <t>ENSMUSG00000027356</t>
  </si>
  <si>
    <t>Slc27a2</t>
  </si>
  <si>
    <t>MGI:1347099</t>
  </si>
  <si>
    <t>O35488</t>
  </si>
  <si>
    <t>ENSMUSG00000027359</t>
  </si>
  <si>
    <t>Hdc</t>
  </si>
  <si>
    <t>MGI:96062</t>
  </si>
  <si>
    <t>P23738</t>
  </si>
  <si>
    <t>ENSMUSG00000027360</t>
  </si>
  <si>
    <t>Sppl2a</t>
  </si>
  <si>
    <t>MGI:1913802</t>
  </si>
  <si>
    <t>Q9JJF9</t>
  </si>
  <si>
    <t>ENSMUSG00000027366</t>
  </si>
  <si>
    <t>Dusp2</t>
  </si>
  <si>
    <t>MGI:101911</t>
  </si>
  <si>
    <t>Q05922</t>
  </si>
  <si>
    <t>ENSMUSG00000027368</t>
  </si>
  <si>
    <t>Pdyn</t>
  </si>
  <si>
    <t>MGI:97535</t>
  </si>
  <si>
    <t>O35417</t>
  </si>
  <si>
    <t>ENSMUSG00000027400</t>
  </si>
  <si>
    <t>Tgm3</t>
  </si>
  <si>
    <t>MGI:98732</t>
  </si>
  <si>
    <t>Q08189</t>
  </si>
  <si>
    <t>ENSMUSG00000027401</t>
  </si>
  <si>
    <t>Pcsk2</t>
  </si>
  <si>
    <t>MGI:97512</t>
  </si>
  <si>
    <t>P21661</t>
  </si>
  <si>
    <t>ENSMUSG00000027419</t>
  </si>
  <si>
    <t>Cd93</t>
  </si>
  <si>
    <t>MGI:106664</t>
  </si>
  <si>
    <t>O89103</t>
  </si>
  <si>
    <t>ENSMUSG00000027435</t>
  </si>
  <si>
    <t>Napb</t>
  </si>
  <si>
    <t>MGI:104562</t>
  </si>
  <si>
    <t>P28663</t>
  </si>
  <si>
    <t>ENSMUSG00000027438</t>
  </si>
  <si>
    <t>Cst9</t>
  </si>
  <si>
    <t>MGI:1340053</t>
  </si>
  <si>
    <t>Q9Z0H6</t>
  </si>
  <si>
    <t>ENSMUSG00000027445</t>
  </si>
  <si>
    <t>Cst3</t>
  </si>
  <si>
    <t>MGI:102519</t>
  </si>
  <si>
    <t>P21460</t>
  </si>
  <si>
    <t>ENSMUSG00000027447</t>
  </si>
  <si>
    <t>Acss1</t>
  </si>
  <si>
    <t>MGI:1915988</t>
  </si>
  <si>
    <t>Q99NB1</t>
  </si>
  <si>
    <t>ENSMUSG00000027452</t>
  </si>
  <si>
    <t>Snph</t>
  </si>
  <si>
    <t>MGI:2139270</t>
  </si>
  <si>
    <t>Q80U23</t>
  </si>
  <si>
    <t>ENSMUSG00000027457</t>
  </si>
  <si>
    <t>Bpifa1</t>
  </si>
  <si>
    <t>MGI:1338036</t>
  </si>
  <si>
    <t>P97361</t>
  </si>
  <si>
    <t>ENSMUSG00000027483</t>
  </si>
  <si>
    <t>Snta1</t>
  </si>
  <si>
    <t>MGI:101772</t>
  </si>
  <si>
    <t>Q61234</t>
  </si>
  <si>
    <t>ENSMUSG00000027488</t>
  </si>
  <si>
    <t>E2f1</t>
  </si>
  <si>
    <t>MGI:101941</t>
  </si>
  <si>
    <t>Q61501</t>
  </si>
  <si>
    <t>ENSMUSG00000027490</t>
  </si>
  <si>
    <t>Edn3</t>
  </si>
  <si>
    <t>MGI:95285</t>
  </si>
  <si>
    <t>P48299</t>
  </si>
  <si>
    <t>ENSMUSG00000027524</t>
  </si>
  <si>
    <t>Fabp5</t>
  </si>
  <si>
    <t>MGI:101790</t>
  </si>
  <si>
    <t>Q05816</t>
  </si>
  <si>
    <t>ENSMUSG00000027533</t>
  </si>
  <si>
    <t>Ptpn1</t>
  </si>
  <si>
    <t>MGI:97805</t>
  </si>
  <si>
    <t>P35821</t>
  </si>
  <si>
    <t>ENSMUSG00000027540</t>
  </si>
  <si>
    <t>Nfatc2</t>
  </si>
  <si>
    <t>MGI:102463</t>
  </si>
  <si>
    <t>Q60591</t>
  </si>
  <si>
    <t>ENSMUSG00000027544</t>
  </si>
  <si>
    <t>E2f5</t>
  </si>
  <si>
    <t>MGI:105091</t>
  </si>
  <si>
    <t>Q61502</t>
  </si>
  <si>
    <t>ENSMUSG00000027552</t>
  </si>
  <si>
    <t>Ntsr1</t>
  </si>
  <si>
    <t>MGI:97386</t>
  </si>
  <si>
    <t>O88319</t>
  </si>
  <si>
    <t>ENSMUSG00000027568</t>
  </si>
  <si>
    <t>Chrna4</t>
  </si>
  <si>
    <t>MGI:87888</t>
  </si>
  <si>
    <t>O70174</t>
  </si>
  <si>
    <t>ENSMUSG00000027577</t>
  </si>
  <si>
    <t>Srms</t>
  </si>
  <si>
    <t>MGI:101865</t>
  </si>
  <si>
    <t>Q62270</t>
  </si>
  <si>
    <t>ENSMUSG00000027579</t>
  </si>
  <si>
    <t>Oprl1</t>
  </si>
  <si>
    <t>MGI:97440</t>
  </si>
  <si>
    <t>P35377</t>
  </si>
  <si>
    <t>ENSMUSG00000027584</t>
  </si>
  <si>
    <t>Mmp24</t>
  </si>
  <si>
    <t>MGI:1341867</t>
  </si>
  <si>
    <t>Q9R0S2</t>
  </si>
  <si>
    <t>ENSMUSG00000027612</t>
  </si>
  <si>
    <t>Epb4.1l1</t>
  </si>
  <si>
    <t>MGI:103010</t>
  </si>
  <si>
    <t>Q9Z2H5</t>
  </si>
  <si>
    <t>ENSMUSG00000027624</t>
  </si>
  <si>
    <t>Sla2</t>
  </si>
  <si>
    <t>MGI:1925049</t>
  </si>
  <si>
    <t>Q8R4L0</t>
  </si>
  <si>
    <t>ENSMUSG00000027636</t>
  </si>
  <si>
    <t>Rbl1</t>
  </si>
  <si>
    <t>MGI:103300</t>
  </si>
  <si>
    <t>Q64701</t>
  </si>
  <si>
    <t>ENSMUSG00000027641</t>
  </si>
  <si>
    <t>Src</t>
  </si>
  <si>
    <t>MGI:98397</t>
  </si>
  <si>
    <t>P05480</t>
  </si>
  <si>
    <t>ENSMUSG00000027646</t>
  </si>
  <si>
    <t>Skil</t>
  </si>
  <si>
    <t>MGI:106203</t>
  </si>
  <si>
    <t>Q60665</t>
  </si>
  <si>
    <t>ENSMUSG00000027660</t>
  </si>
  <si>
    <t>Pex5l</t>
  </si>
  <si>
    <t>MGI:1916672</t>
  </si>
  <si>
    <t>Q8C437</t>
  </si>
  <si>
    <t>ENSMUSG00000027674</t>
  </si>
  <si>
    <t>Ncoa3</t>
  </si>
  <si>
    <t>MGI:1276535</t>
  </si>
  <si>
    <t>O09000</t>
  </si>
  <si>
    <t>ENSMUSG00000027678</t>
  </si>
  <si>
    <t>Slc2a2</t>
  </si>
  <si>
    <t>MGI:1095438</t>
  </si>
  <si>
    <t>P14246</t>
  </si>
  <si>
    <t>ENSMUSG00000027690</t>
  </si>
  <si>
    <t>Pld1</t>
  </si>
  <si>
    <t>MGI:109585</t>
  </si>
  <si>
    <t>Q9Z280</t>
  </si>
  <si>
    <t>ENSMUSG00000027695</t>
  </si>
  <si>
    <t>Nceh1</t>
  </si>
  <si>
    <t>MGI:2443191</t>
  </si>
  <si>
    <t>Q8BLF1</t>
  </si>
  <si>
    <t>ENSMUSG00000027698</t>
  </si>
  <si>
    <t>Trpc3</t>
  </si>
  <si>
    <t>MGI:109526</t>
  </si>
  <si>
    <t>Q9QZC1</t>
  </si>
  <si>
    <t>ENSMUSG00000027716</t>
  </si>
  <si>
    <t>Slc7a11</t>
  </si>
  <si>
    <t>MGI:1347355</t>
  </si>
  <si>
    <t>Q9WTR6</t>
  </si>
  <si>
    <t>ENSMUSG00000027737</t>
  </si>
  <si>
    <t>Stoml3</t>
  </si>
  <si>
    <t>MGI:2388072</t>
  </si>
  <si>
    <t>Q6PE84</t>
  </si>
  <si>
    <t>ENSMUSG00000027744</t>
  </si>
  <si>
    <t>Postn</t>
  </si>
  <si>
    <t>MGI:1926321</t>
  </si>
  <si>
    <t>Q62009</t>
  </si>
  <si>
    <t>ENSMUSG00000027750</t>
  </si>
  <si>
    <t>Sucnr1</t>
  </si>
  <si>
    <t>MGI:1934135</t>
  </si>
  <si>
    <t>Q99MT6</t>
  </si>
  <si>
    <t>ENSMUSG00000027762</t>
  </si>
  <si>
    <t>P2ry1</t>
  </si>
  <si>
    <t>MGI:105049</t>
  </si>
  <si>
    <t>P49650</t>
  </si>
  <si>
    <t>ENSMUSG00000027765</t>
  </si>
  <si>
    <t>Kpna4</t>
  </si>
  <si>
    <t>MGI:1100848</t>
  </si>
  <si>
    <t>O35343</t>
  </si>
  <si>
    <t>ENSMUSG00000027782</t>
  </si>
  <si>
    <t>Bche</t>
  </si>
  <si>
    <t>MGI:894278</t>
  </si>
  <si>
    <t>Q03311</t>
  </si>
  <si>
    <t>ENSMUSG00000027792</t>
  </si>
  <si>
    <t>Ccna1</t>
  </si>
  <si>
    <t>MGI:108042</t>
  </si>
  <si>
    <t>Q61456</t>
  </si>
  <si>
    <t>ENSMUSG00000027793</t>
  </si>
  <si>
    <t>Smad9</t>
  </si>
  <si>
    <t>MGI:1859993</t>
  </si>
  <si>
    <t>Q9JIW5</t>
  </si>
  <si>
    <t>ENSMUSG00000027796</t>
  </si>
  <si>
    <t>Dclk1</t>
  </si>
  <si>
    <t>MGI:1330861</t>
  </si>
  <si>
    <t>Q9JLM8</t>
  </si>
  <si>
    <t>ENSMUSG00000027797</t>
  </si>
  <si>
    <t>Pfn2</t>
  </si>
  <si>
    <t>MGI:97550</t>
  </si>
  <si>
    <t>Q9JJV2</t>
  </si>
  <si>
    <t>ENSMUSG00000027805</t>
  </si>
  <si>
    <t>Serp1</t>
  </si>
  <si>
    <t>MGI:92638</t>
  </si>
  <si>
    <t>Q9Z1W5</t>
  </si>
  <si>
    <t>ENSMUSG00000027808</t>
  </si>
  <si>
    <t>Mme</t>
  </si>
  <si>
    <t>MGI:97004</t>
  </si>
  <si>
    <t>Q61391</t>
  </si>
  <si>
    <t>ENSMUSG00000027820</t>
  </si>
  <si>
    <t>Kcnab1</t>
  </si>
  <si>
    <t>MGI:109155</t>
  </si>
  <si>
    <t>P63143</t>
  </si>
  <si>
    <t>ENSMUSG00000027827</t>
  </si>
  <si>
    <t>Serpini1</t>
  </si>
  <si>
    <t>MGI:1194506</t>
  </si>
  <si>
    <t>O35684</t>
  </si>
  <si>
    <t>ENSMUSG00000027834</t>
  </si>
  <si>
    <t>Wnt2b</t>
  </si>
  <si>
    <t>MGI:1261834</t>
  </si>
  <si>
    <t>O70283</t>
  </si>
  <si>
    <t>ENSMUSG00000027840</t>
  </si>
  <si>
    <t>Ptpn22</t>
  </si>
  <si>
    <t>MGI:107170</t>
  </si>
  <si>
    <t>P29352</t>
  </si>
  <si>
    <t>ENSMUSG00000027843</t>
  </si>
  <si>
    <t>Syt6</t>
  </si>
  <si>
    <t>MGI:1859544</t>
  </si>
  <si>
    <t>Q9R0N8</t>
  </si>
  <si>
    <t>ENSMUSG00000027849</t>
  </si>
  <si>
    <t>Nras</t>
  </si>
  <si>
    <t>MGI:97376</t>
  </si>
  <si>
    <t>P08556</t>
  </si>
  <si>
    <t>ENSMUSG00000027852</t>
  </si>
  <si>
    <t>Ngf</t>
  </si>
  <si>
    <t>MGI:97321</t>
  </si>
  <si>
    <t>P01139</t>
  </si>
  <si>
    <t>ENSMUSG00000027859</t>
  </si>
  <si>
    <t>Casq2</t>
  </si>
  <si>
    <t>MGI:1309469</t>
  </si>
  <si>
    <t>O09161</t>
  </si>
  <si>
    <t>ENSMUSG00000027861</t>
  </si>
  <si>
    <t>Sypl2</t>
  </si>
  <si>
    <t>MGI:1328311</t>
  </si>
  <si>
    <t>O89104</t>
  </si>
  <si>
    <t>ENSMUSG00000027887</t>
  </si>
  <si>
    <t>Ampd2</t>
  </si>
  <si>
    <t>MGI:88016</t>
  </si>
  <si>
    <t>Q9DBT5</t>
  </si>
  <si>
    <t>ENSMUSG00000027889</t>
  </si>
  <si>
    <t>Npr1</t>
  </si>
  <si>
    <t>MGI:97371</t>
  </si>
  <si>
    <t>P18293</t>
  </si>
  <si>
    <t>ENSMUSG00000027931</t>
  </si>
  <si>
    <t>Crtc2</t>
  </si>
  <si>
    <t>MGI:1921593</t>
  </si>
  <si>
    <t>Q3U182</t>
  </si>
  <si>
    <t>ENSMUSG00000027936</t>
  </si>
  <si>
    <t>Il6ra</t>
  </si>
  <si>
    <t>MGI:105304</t>
  </si>
  <si>
    <t>P22272</t>
  </si>
  <si>
    <t>ENSMUSG00000027947</t>
  </si>
  <si>
    <t>Chrnb2</t>
  </si>
  <si>
    <t>MGI:87891</t>
  </si>
  <si>
    <t>Q9ERK7</t>
  </si>
  <si>
    <t>ENSMUSG00000027950</t>
  </si>
  <si>
    <t>Ndst3</t>
  </si>
  <si>
    <t>MGI:1932544</t>
  </si>
  <si>
    <t>Q9EQH7</t>
  </si>
  <si>
    <t>ENSMUSG00000027977</t>
  </si>
  <si>
    <t>Prss12</t>
  </si>
  <si>
    <t>MGI:1100881</t>
  </si>
  <si>
    <t>O08762</t>
  </si>
  <si>
    <t>ENSMUSG00000027978</t>
  </si>
  <si>
    <t>Hadh</t>
  </si>
  <si>
    <t>MGI:96009</t>
  </si>
  <si>
    <t>Q61425</t>
  </si>
  <si>
    <t>ENSMUSG00000027984</t>
  </si>
  <si>
    <t>Lef1</t>
  </si>
  <si>
    <t>MGI:96770</t>
  </si>
  <si>
    <t>P27782</t>
  </si>
  <si>
    <t>ENSMUSG00000027985</t>
  </si>
  <si>
    <t>Tlr2</t>
  </si>
  <si>
    <t>MGI:1346060</t>
  </si>
  <si>
    <t>Q9QUN7</t>
  </si>
  <si>
    <t>ENSMUSG00000027995</t>
  </si>
  <si>
    <t>Sfrp2</t>
  </si>
  <si>
    <t>MGI:108078</t>
  </si>
  <si>
    <t>P97299</t>
  </si>
  <si>
    <t>ENSMUSG00000027996</t>
  </si>
  <si>
    <t>Casp6</t>
  </si>
  <si>
    <t>MGI:1312921</t>
  </si>
  <si>
    <t>O08738</t>
  </si>
  <si>
    <t>ENSMUSG00000027997</t>
  </si>
  <si>
    <t>Npy2r</t>
  </si>
  <si>
    <t>MGI:108418</t>
  </si>
  <si>
    <t>P97295</t>
  </si>
  <si>
    <t>ENSMUSG00000028004</t>
  </si>
  <si>
    <t>Gucy1b3</t>
  </si>
  <si>
    <t>MGI:1860604</t>
  </si>
  <si>
    <t>O54865</t>
  </si>
  <si>
    <t>ENSMUSG00000028005</t>
  </si>
  <si>
    <t>Egf</t>
  </si>
  <si>
    <t>MGI:95290</t>
  </si>
  <si>
    <t>P01132</t>
  </si>
  <si>
    <t>ENSMUSG00000028017</t>
  </si>
  <si>
    <t>Pdgfc</t>
  </si>
  <si>
    <t>MGI:1859631</t>
  </si>
  <si>
    <t>Q8CI19</t>
  </si>
  <si>
    <t>ENSMUSG00000028019</t>
  </si>
  <si>
    <t>Dkk2</t>
  </si>
  <si>
    <t>MGI:1890663</t>
  </si>
  <si>
    <t>Q9QYZ8</t>
  </si>
  <si>
    <t>ENSMUSG00000028031</t>
  </si>
  <si>
    <t>Efna3</t>
  </si>
  <si>
    <t>MGI:106644</t>
  </si>
  <si>
    <t>O08545</t>
  </si>
  <si>
    <t>ENSMUSG00000028039</t>
  </si>
  <si>
    <t>Adam15</t>
  </si>
  <si>
    <t>MGI:1333882</t>
  </si>
  <si>
    <t>O88839</t>
  </si>
  <si>
    <t>ENSMUSG00000028041</t>
  </si>
  <si>
    <t>Cks1b</t>
  </si>
  <si>
    <t>MGI:1889208</t>
  </si>
  <si>
    <t>P61025</t>
  </si>
  <si>
    <t>ENSMUSG00000028044</t>
  </si>
  <si>
    <t>Thbs3</t>
  </si>
  <si>
    <t>MGI:98739</t>
  </si>
  <si>
    <t>Q05895</t>
  </si>
  <si>
    <t>ENSMUSG00000028047</t>
  </si>
  <si>
    <t>Lmna</t>
  </si>
  <si>
    <t>MGI:96794</t>
  </si>
  <si>
    <t>P48678</t>
  </si>
  <si>
    <t>ENSMUSG00000028063</t>
  </si>
  <si>
    <t>Sema4a</t>
  </si>
  <si>
    <t>MGI:107560</t>
  </si>
  <si>
    <t>Q62178</t>
  </si>
  <si>
    <t>ENSMUSG00000028064</t>
  </si>
  <si>
    <t>Sh2d2a</t>
  </si>
  <si>
    <t>MGI:1351596</t>
  </si>
  <si>
    <t>Q9QXK9</t>
  </si>
  <si>
    <t>ENSMUSG00000028071</t>
  </si>
  <si>
    <t>Ntrk1</t>
  </si>
  <si>
    <t>MGI:97383</t>
  </si>
  <si>
    <t>Q3UFB7</t>
  </si>
  <si>
    <t>ENSMUSG00000028072</t>
  </si>
  <si>
    <t>Dclk2</t>
  </si>
  <si>
    <t>MGI:1918012</t>
  </si>
  <si>
    <t>Q6PGN3</t>
  </si>
  <si>
    <t>ENSMUSG00000028078</t>
  </si>
  <si>
    <t>Hormad1</t>
  </si>
  <si>
    <t>MGI:1915231</t>
  </si>
  <si>
    <t>Q9D5T7</t>
  </si>
  <si>
    <t>ENSMUSG00000028109</t>
  </si>
  <si>
    <t>Ctsk</t>
  </si>
  <si>
    <t>MGI:107823</t>
  </si>
  <si>
    <t>P55097</t>
  </si>
  <si>
    <t>ENSMUSG00000028111</t>
  </si>
  <si>
    <t>Abca4</t>
  </si>
  <si>
    <t>MGI:109424</t>
  </si>
  <si>
    <t>O35600</t>
  </si>
  <si>
    <t>ENSMUSG00000028125</t>
  </si>
  <si>
    <t>Pip5k1a</t>
  </si>
  <si>
    <t>MGI:107929</t>
  </si>
  <si>
    <t>P70182</t>
  </si>
  <si>
    <t>ENSMUSG00000028126</t>
  </si>
  <si>
    <t>Snx27</t>
  </si>
  <si>
    <t>MGI:1923992</t>
  </si>
  <si>
    <t>Q3UHD6</t>
  </si>
  <si>
    <t>ENSMUSG00000028136</t>
  </si>
  <si>
    <t>Adh5</t>
  </si>
  <si>
    <t>MGI:87929</t>
  </si>
  <si>
    <t>P28474</t>
  </si>
  <si>
    <t>ENSMUSG00000028138</t>
  </si>
  <si>
    <t>Them5</t>
  </si>
  <si>
    <t>MGI:1913448</t>
  </si>
  <si>
    <t>Q9CQJ0</t>
  </si>
  <si>
    <t>ENSMUSG00000028148</t>
  </si>
  <si>
    <t>Rorc</t>
  </si>
  <si>
    <t>MGI:104856</t>
  </si>
  <si>
    <t>P51450</t>
  </si>
  <si>
    <t>ENSMUSG00000028150</t>
  </si>
  <si>
    <t>Ppp3ca</t>
  </si>
  <si>
    <t>MGI:107164</t>
  </si>
  <si>
    <t>P63328</t>
  </si>
  <si>
    <t>ENSMUSG00000028161</t>
  </si>
  <si>
    <t>Nfkb1</t>
  </si>
  <si>
    <t>MGI:97312</t>
  </si>
  <si>
    <t>P25799</t>
  </si>
  <si>
    <t>ENSMUSG00000028163</t>
  </si>
  <si>
    <t>Cisd2</t>
  </si>
  <si>
    <t>MGI:1914256</t>
  </si>
  <si>
    <t>Q9CQB5</t>
  </si>
  <si>
    <t>ENSMUSG00000028165</t>
  </si>
  <si>
    <t>Tacr3</t>
  </si>
  <si>
    <t>MGI:892968</t>
  </si>
  <si>
    <t>P47937</t>
  </si>
  <si>
    <t>ENSMUSG00000028172</t>
  </si>
  <si>
    <t>Rpe65</t>
  </si>
  <si>
    <t>MGI:98001</t>
  </si>
  <si>
    <t>Q91ZQ5</t>
  </si>
  <si>
    <t>ENSMUSG00000028174</t>
  </si>
  <si>
    <t>Lrrc7</t>
  </si>
  <si>
    <t>MGI:2676665</t>
  </si>
  <si>
    <t>Q80TE7</t>
  </si>
  <si>
    <t>ENSMUSG00000028176</t>
  </si>
  <si>
    <t>Dnase2b</t>
  </si>
  <si>
    <t>MGI:1913283</t>
  </si>
  <si>
    <t>Q9QY48</t>
  </si>
  <si>
    <t>ENSMUSG00000028185</t>
  </si>
  <si>
    <t>Asph</t>
  </si>
  <si>
    <t>MGI:1914186</t>
  </si>
  <si>
    <t>Q8BSY0</t>
  </si>
  <si>
    <t>ENSMUSG00000028207</t>
  </si>
  <si>
    <t>Trp53inp1</t>
  </si>
  <si>
    <t>MGI:1926609</t>
  </si>
  <si>
    <t>Q9QXE4</t>
  </si>
  <si>
    <t>ENSMUSG00000028211</t>
  </si>
  <si>
    <t>Ccne2</t>
  </si>
  <si>
    <t>MGI:1329034</t>
  </si>
  <si>
    <t>Q9Z238</t>
  </si>
  <si>
    <t>ENSMUSG00000028212</t>
  </si>
  <si>
    <t>Gem</t>
  </si>
  <si>
    <t>MGI:99844</t>
  </si>
  <si>
    <t>P55041</t>
  </si>
  <si>
    <t>ENSMUSG00000028214</t>
  </si>
  <si>
    <t>Cdh17</t>
  </si>
  <si>
    <t>MGI:1095414</t>
  </si>
  <si>
    <t>Q9R100</t>
  </si>
  <si>
    <t>ENSMUSG00000028217</t>
  </si>
  <si>
    <t>Calb1</t>
  </si>
  <si>
    <t>MGI:88248</t>
  </si>
  <si>
    <t>P12658</t>
  </si>
  <si>
    <t>ENSMUSG00000028222</t>
  </si>
  <si>
    <t>Decr1</t>
  </si>
  <si>
    <t>MGI:1914710</t>
  </si>
  <si>
    <t>Q9CQ62</t>
  </si>
  <si>
    <t>ENSMUSG00000028223</t>
  </si>
  <si>
    <t>Mmp16</t>
  </si>
  <si>
    <t>MGI:1276107</t>
  </si>
  <si>
    <t>Q9WTR0</t>
  </si>
  <si>
    <t>ENSMUSG00000028226</t>
  </si>
  <si>
    <t>Cyp7a1</t>
  </si>
  <si>
    <t>MGI:106091</t>
  </si>
  <si>
    <t>Q64505</t>
  </si>
  <si>
    <t>ENSMUSG00000028240</t>
  </si>
  <si>
    <t>Nsmaf</t>
  </si>
  <si>
    <t>MGI:1341864</t>
  </si>
  <si>
    <t>O35242</t>
  </si>
  <si>
    <t>ENSMUSG00000028245</t>
  </si>
  <si>
    <t>Clca3</t>
  </si>
  <si>
    <t>MGI:1346342</t>
  </si>
  <si>
    <t>Q9D7Z6</t>
  </si>
  <si>
    <t>ENSMUSG00000028255</t>
  </si>
  <si>
    <t>Gabrr1</t>
  </si>
  <si>
    <t>MGI:95625</t>
  </si>
  <si>
    <t>P56475</t>
  </si>
  <si>
    <t>ENSMUSG00000028280</t>
  </si>
  <si>
    <t>Fmn2</t>
  </si>
  <si>
    <t>MGI:1859252</t>
  </si>
  <si>
    <t>Q9JL04</t>
  </si>
  <si>
    <t>ENSMUSG00000028354</t>
  </si>
  <si>
    <t>Ambp</t>
  </si>
  <si>
    <t>MGI:88002</t>
  </si>
  <si>
    <t>Q07456</t>
  </si>
  <si>
    <t>ENSMUSG00000028356</t>
  </si>
  <si>
    <t>Tnc</t>
  </si>
  <si>
    <t>MGI:101922</t>
  </si>
  <si>
    <t>Q80YX1</t>
  </si>
  <si>
    <t>ENSMUSG00000028364</t>
  </si>
  <si>
    <t>Pappa</t>
  </si>
  <si>
    <t>MGI:97479</t>
  </si>
  <si>
    <t>Q8R4K8</t>
  </si>
  <si>
    <t>ENSMUSG00000028370</t>
  </si>
  <si>
    <t>Ptprd</t>
  </si>
  <si>
    <t>MGI:97812</t>
  </si>
  <si>
    <t>Q64487</t>
  </si>
  <si>
    <t>ENSMUSG00000028399</t>
  </si>
  <si>
    <t>Aco1</t>
  </si>
  <si>
    <t>MGI:87879</t>
  </si>
  <si>
    <t>P28271</t>
  </si>
  <si>
    <t>ENSMUSG00000028405</t>
  </si>
  <si>
    <t>Dnaja1</t>
  </si>
  <si>
    <t>MGI:1270129</t>
  </si>
  <si>
    <t>P63037</t>
  </si>
  <si>
    <t>ENSMUSG00000028410</t>
  </si>
  <si>
    <t>Aptx</t>
  </si>
  <si>
    <t>MGI:1913658</t>
  </si>
  <si>
    <t>Q7TQC5</t>
  </si>
  <si>
    <t>ENSMUSG00000028411</t>
  </si>
  <si>
    <t>B4galt1</t>
  </si>
  <si>
    <t>MGI:95705</t>
  </si>
  <si>
    <t>P15535</t>
  </si>
  <si>
    <t>ENSMUSG00000028413</t>
  </si>
  <si>
    <t>Aqp7</t>
  </si>
  <si>
    <t>MGI:1314647</t>
  </si>
  <si>
    <t>O54794</t>
  </si>
  <si>
    <t>ENSMUSG00000028427</t>
  </si>
  <si>
    <t>Aqp3</t>
  </si>
  <si>
    <t>MGI:1333777</t>
  </si>
  <si>
    <t>Q8R2N1</t>
  </si>
  <si>
    <t>ENSMUSG00000028435</t>
  </si>
  <si>
    <t>Unc13b</t>
  </si>
  <si>
    <t>MGI:1342278</t>
  </si>
  <si>
    <t>Q9Z1N9</t>
  </si>
  <si>
    <t>ENSMUSG00000028456</t>
  </si>
  <si>
    <t>Npr2</t>
  </si>
  <si>
    <t>MGI:97372</t>
  </si>
  <si>
    <t>Q6VVW5</t>
  </si>
  <si>
    <t>ENSMUSG00000028469</t>
  </si>
  <si>
    <t>Sh3gl2</t>
  </si>
  <si>
    <t>MGI:700009</t>
  </si>
  <si>
    <t>Q62420</t>
  </si>
  <si>
    <t>ENSMUSG00000028488</t>
  </si>
  <si>
    <t>Plin2</t>
  </si>
  <si>
    <t>MGI:87920</t>
  </si>
  <si>
    <t>P43883</t>
  </si>
  <si>
    <t>ENSMUSG00000028494</t>
  </si>
  <si>
    <t>Prkaa2</t>
  </si>
  <si>
    <t>MGI:1336173</t>
  </si>
  <si>
    <t>Q8BRK8</t>
  </si>
  <si>
    <t>ENSMUSG00000028518</t>
  </si>
  <si>
    <t>Dab1</t>
  </si>
  <si>
    <t>MGI:108554</t>
  </si>
  <si>
    <t>P97318</t>
  </si>
  <si>
    <t>ENSMUSG00000028519</t>
  </si>
  <si>
    <t>Pde4b</t>
  </si>
  <si>
    <t>MGI:99557</t>
  </si>
  <si>
    <t>B1AWC9</t>
  </si>
  <si>
    <t>ENSMUSG00000028525</t>
  </si>
  <si>
    <t>Dnajc6</t>
  </si>
  <si>
    <t>MGI:1919935</t>
  </si>
  <si>
    <t>Q80TZ3</t>
  </si>
  <si>
    <t>ENSMUSG00000028528</t>
  </si>
  <si>
    <t>B4galt2</t>
  </si>
  <si>
    <t>MGI:1858493</t>
  </si>
  <si>
    <t>Q9Z2Y2</t>
  </si>
  <si>
    <t>ENSMUSG00000028541</t>
  </si>
  <si>
    <t>Atg4c</t>
  </si>
  <si>
    <t>MGI:2651854</t>
  </si>
  <si>
    <t>Q811C2</t>
  </si>
  <si>
    <t>ENSMUSG00000028550</t>
  </si>
  <si>
    <t>Cdkn2c</t>
  </si>
  <si>
    <t>MGI:105388</t>
  </si>
  <si>
    <t>Q60772</t>
  </si>
  <si>
    <t>ENSMUSG00000028551</t>
  </si>
  <si>
    <t>Angptl3</t>
  </si>
  <si>
    <t>MGI:1353627</t>
  </si>
  <si>
    <t>Q9R182</t>
  </si>
  <si>
    <t>ENSMUSG00000028553</t>
  </si>
  <si>
    <t>Usp1</t>
  </si>
  <si>
    <t>MGI:2385198</t>
  </si>
  <si>
    <t>Q8BJQ2</t>
  </si>
  <si>
    <t>ENSMUSG00000028560</t>
  </si>
  <si>
    <t>Pum1</t>
  </si>
  <si>
    <t>MGI:1931749</t>
  </si>
  <si>
    <t>Q80U78</t>
  </si>
  <si>
    <t>ENSMUSG00000028580</t>
  </si>
  <si>
    <t>Gpx7</t>
  </si>
  <si>
    <t>MGI:1914555</t>
  </si>
  <si>
    <t>Q99LJ6</t>
  </si>
  <si>
    <t>ENSMUSG00000028597</t>
  </si>
  <si>
    <t>Tnfrsf1b</t>
  </si>
  <si>
    <t>MGI:1314883</t>
  </si>
  <si>
    <t>P25119</t>
  </si>
  <si>
    <t>ENSMUSG00000028599</t>
  </si>
  <si>
    <t>Scp2</t>
  </si>
  <si>
    <t>MGI:98254</t>
  </si>
  <si>
    <t>P32020</t>
  </si>
  <si>
    <t>ENSMUSG00000028603</t>
  </si>
  <si>
    <t>Lrp8</t>
  </si>
  <si>
    <t>MGI:1340044</t>
  </si>
  <si>
    <t>Q924X6</t>
  </si>
  <si>
    <t>ENSMUSG00000028613</t>
  </si>
  <si>
    <t>Kcnq4</t>
  </si>
  <si>
    <t>MGI:1926803</t>
  </si>
  <si>
    <t>Q9JK97</t>
  </si>
  <si>
    <t>ENSMUSG00000028631</t>
  </si>
  <si>
    <t>Mycl</t>
  </si>
  <si>
    <t>MGI:96799</t>
  </si>
  <si>
    <t>P10166</t>
  </si>
  <si>
    <t>ENSMUSG00000028654</t>
  </si>
  <si>
    <t>Mfsd2a</t>
  </si>
  <si>
    <t>MGI:1923824</t>
  </si>
  <si>
    <t>Q9DA75</t>
  </si>
  <si>
    <t>ENSMUSG00000028655</t>
  </si>
  <si>
    <t>Ppt1</t>
  </si>
  <si>
    <t>MGI:1298204</t>
  </si>
  <si>
    <t>O88531</t>
  </si>
  <si>
    <t>ENSMUSG00000028657</t>
  </si>
  <si>
    <t>Ephb2</t>
  </si>
  <si>
    <t>MGI:99611</t>
  </si>
  <si>
    <t>P54763</t>
  </si>
  <si>
    <t>ENSMUSG00000028664</t>
  </si>
  <si>
    <t>Pnrc2</t>
  </si>
  <si>
    <t>MGI:106512</t>
  </si>
  <si>
    <t>Q9CR73</t>
  </si>
  <si>
    <t>ENSMUSG00000028675</t>
  </si>
  <si>
    <t>Plk3</t>
  </si>
  <si>
    <t>MGI:109604</t>
  </si>
  <si>
    <t>Q60806</t>
  </si>
  <si>
    <t>ENSMUSG00000028680</t>
  </si>
  <si>
    <t>Ptch2</t>
  </si>
  <si>
    <t>MGI:1095405</t>
  </si>
  <si>
    <t>O35595</t>
  </si>
  <si>
    <t>ENSMUSG00000028681</t>
  </si>
  <si>
    <t>Prdx1</t>
  </si>
  <si>
    <t>MGI:99523</t>
  </si>
  <si>
    <t>P35700</t>
  </si>
  <si>
    <t>ENSMUSG00000028691</t>
  </si>
  <si>
    <t>Akr1a1</t>
  </si>
  <si>
    <t>MGI:1929955</t>
  </si>
  <si>
    <t>Q9JII6</t>
  </si>
  <si>
    <t>ENSMUSG00000028692</t>
  </si>
  <si>
    <t>Pomgnt1</t>
  </si>
  <si>
    <t>MGI:1915523</t>
  </si>
  <si>
    <t>Q91X88</t>
  </si>
  <si>
    <t>ENSMUSG00000028700</t>
  </si>
  <si>
    <t>Rad54l</t>
  </si>
  <si>
    <t>MGI:894697</t>
  </si>
  <si>
    <t>P70270</t>
  </si>
  <si>
    <t>ENSMUSG00000028702</t>
  </si>
  <si>
    <t>Dmbx1</t>
  </si>
  <si>
    <t>MGI:2153518</t>
  </si>
  <si>
    <t>Q91ZK4</t>
  </si>
  <si>
    <t>ENSMUSG00000028707</t>
  </si>
  <si>
    <t>Mknk1</t>
  </si>
  <si>
    <t>MGI:894316</t>
  </si>
  <si>
    <t>O08605</t>
  </si>
  <si>
    <t>ENSMUSG00000028708</t>
  </si>
  <si>
    <t>Cyp4a14</t>
  </si>
  <si>
    <t>MGI:1096550</t>
  </si>
  <si>
    <t>O35728</t>
  </si>
  <si>
    <t>ENSMUSG00000028715</t>
  </si>
  <si>
    <t>Pax7</t>
  </si>
  <si>
    <t>MGI:97491</t>
  </si>
  <si>
    <t>P47239</t>
  </si>
  <si>
    <t>ENSMUSG00000028736</t>
  </si>
  <si>
    <t>Tas1r2</t>
  </si>
  <si>
    <t>MGI:1933546</t>
  </si>
  <si>
    <t>Q925I4</t>
  </si>
  <si>
    <t>ENSMUSG00000028738</t>
  </si>
  <si>
    <t>Htr6</t>
  </si>
  <si>
    <t>MGI:1196627</t>
  </si>
  <si>
    <t>Q9R1C8</t>
  </si>
  <si>
    <t>ENSMUSG00000028747</t>
  </si>
  <si>
    <t>Kif17</t>
  </si>
  <si>
    <t>MGI:1098229</t>
  </si>
  <si>
    <t>Q99PW8</t>
  </si>
  <si>
    <t>ENSMUSG00000028758</t>
  </si>
  <si>
    <t>Alpl</t>
  </si>
  <si>
    <t>MGI:87983</t>
  </si>
  <si>
    <t>P09242</t>
  </si>
  <si>
    <t>ENSMUSG00000028766</t>
  </si>
  <si>
    <t>Gnat3</t>
  </si>
  <si>
    <t>MGI:3588268</t>
  </si>
  <si>
    <t>Q3V3I2</t>
  </si>
  <si>
    <t>ENSMUSG00000028777</t>
  </si>
  <si>
    <t>Hpca</t>
  </si>
  <si>
    <t>MGI:1336200</t>
  </si>
  <si>
    <t>P84075</t>
  </si>
  <si>
    <t>ENSMUSG00000028785</t>
  </si>
  <si>
    <t>Khdrbs1</t>
  </si>
  <si>
    <t>MGI:893579</t>
  </si>
  <si>
    <t>Q60749</t>
  </si>
  <si>
    <t>ENSMUSG00000028790</t>
  </si>
  <si>
    <t>Rnf19b</t>
  </si>
  <si>
    <t>MGI:1922484</t>
  </si>
  <si>
    <t>A2A7Q9</t>
  </si>
  <si>
    <t>ENSMUSG00000028793</t>
  </si>
  <si>
    <t>A3galt2</t>
  </si>
  <si>
    <t>MGI:2685279</t>
  </si>
  <si>
    <t>Q3V1N9</t>
  </si>
  <si>
    <t>ENSMUSG00000028794</t>
  </si>
  <si>
    <t>Phc2</t>
  </si>
  <si>
    <t>MGI:1860454</t>
  </si>
  <si>
    <t>Q9QWH1</t>
  </si>
  <si>
    <t>ENSMUSG00000028796</t>
  </si>
  <si>
    <t>Nipal3</t>
  </si>
  <si>
    <t>MGI:1921802</t>
  </si>
  <si>
    <t>Q8BGN5</t>
  </si>
  <si>
    <t>ENSMUSG00000028803</t>
  </si>
  <si>
    <t>Rhd</t>
  </si>
  <si>
    <t>MGI:1202882</t>
  </si>
  <si>
    <t>Q8CF94</t>
  </si>
  <si>
    <t>ENSMUSG00000028825</t>
  </si>
  <si>
    <t>Stmn1</t>
  </si>
  <si>
    <t>MGI:96739</t>
  </si>
  <si>
    <t>P54227</t>
  </si>
  <si>
    <t>ENSMUSG00000028832</t>
  </si>
  <si>
    <t>Trim63</t>
  </si>
  <si>
    <t>MGI:2447992</t>
  </si>
  <si>
    <t>Q38HM4</t>
  </si>
  <si>
    <t>ENSMUSG00000028834</t>
  </si>
  <si>
    <t>Slc9a1</t>
  </si>
  <si>
    <t>MGI:102462</t>
  </si>
  <si>
    <t>Q61165</t>
  </si>
  <si>
    <t>ENSMUSG00000028854</t>
  </si>
  <si>
    <t>Csf3r</t>
  </si>
  <si>
    <t>MGI:1339755</t>
  </si>
  <si>
    <t>P40223</t>
  </si>
  <si>
    <t>ENSMUSG00000028859</t>
  </si>
  <si>
    <t>Fgr</t>
  </si>
  <si>
    <t>MGI:95527</t>
  </si>
  <si>
    <t>P14234</t>
  </si>
  <si>
    <t>ENSMUSG00000028874</t>
  </si>
  <si>
    <t>Sema3a</t>
  </si>
  <si>
    <t>MGI:107558</t>
  </si>
  <si>
    <t>O08665</t>
  </si>
  <si>
    <t>ENSMUSG00000028883</t>
  </si>
  <si>
    <t>Inpp5b</t>
  </si>
  <si>
    <t>MGI:103257</t>
  </si>
  <si>
    <t>Q8K337</t>
  </si>
  <si>
    <t>ENSMUSG00000028894</t>
  </si>
  <si>
    <t>Kcnab2</t>
  </si>
  <si>
    <t>MGI:109239</t>
  </si>
  <si>
    <t>P62482</t>
  </si>
  <si>
    <t>ENSMUSG00000028931</t>
  </si>
  <si>
    <t>Tas1r1</t>
  </si>
  <si>
    <t>MGI:1927505</t>
  </si>
  <si>
    <t>Q99PG6</t>
  </si>
  <si>
    <t>ENSMUSG00000028950</t>
  </si>
  <si>
    <t>Vamp3</t>
  </si>
  <si>
    <t>MGI:1321389</t>
  </si>
  <si>
    <t>P63024</t>
  </si>
  <si>
    <t>ENSMUSG00000028955</t>
  </si>
  <si>
    <t>Per3</t>
  </si>
  <si>
    <t>MGI:1277134</t>
  </si>
  <si>
    <t>O70361</t>
  </si>
  <si>
    <t>ENSMUSG00000028957</t>
  </si>
  <si>
    <t>Tmub1</t>
  </si>
  <si>
    <t>MGI:1923764</t>
  </si>
  <si>
    <t>Q9JMG3</t>
  </si>
  <si>
    <t>ENSMUSG00000028958</t>
  </si>
  <si>
    <t>Fastk</t>
  </si>
  <si>
    <t>MGI:1913837</t>
  </si>
  <si>
    <t>Q9JIX9</t>
  </si>
  <si>
    <t>ENSMUSG00000028959</t>
  </si>
  <si>
    <t>Abcb1b</t>
  </si>
  <si>
    <t>MGI:97568</t>
  </si>
  <si>
    <t>P06795</t>
  </si>
  <si>
    <t>ENSMUSG00000028970</t>
  </si>
  <si>
    <t>Nos3</t>
  </si>
  <si>
    <t>MGI:97362</t>
  </si>
  <si>
    <t>P70313</t>
  </si>
  <si>
    <t>ENSMUSG00000028978</t>
  </si>
  <si>
    <t>Masp2</t>
  </si>
  <si>
    <t>MGI:1330832</t>
  </si>
  <si>
    <t>Q91WP0</t>
  </si>
  <si>
    <t>ENSMUSG00000028979</t>
  </si>
  <si>
    <t>H6pd</t>
  </si>
  <si>
    <t>MGI:2140356</t>
  </si>
  <si>
    <t>Q8CFX1</t>
  </si>
  <si>
    <t>ENSMUSG00000028980</t>
  </si>
  <si>
    <t>Rbp7</t>
  </si>
  <si>
    <t>MGI:1890409</t>
  </si>
  <si>
    <t>Q9EPC5</t>
  </si>
  <si>
    <t>ENSMUSG00000028996</t>
  </si>
  <si>
    <t>Kmt2e</t>
  </si>
  <si>
    <t>MGI:1924825</t>
  </si>
  <si>
    <t>Q3UG20</t>
  </si>
  <si>
    <t>ENSMUSG00000029004</t>
  </si>
  <si>
    <t>Slc26a5</t>
  </si>
  <si>
    <t>MGI:1933154</t>
  </si>
  <si>
    <t>Q99NH7</t>
  </si>
  <si>
    <t>ENSMUSG00000029015</t>
  </si>
  <si>
    <t>Clcn6</t>
  </si>
  <si>
    <t>MGI:1347049</t>
  </si>
  <si>
    <t>O35454</t>
  </si>
  <si>
    <t>ENSMUSG00000029016</t>
  </si>
  <si>
    <t>Trp73</t>
  </si>
  <si>
    <t>MGI:1336991</t>
  </si>
  <si>
    <t>Q9JJP2</t>
  </si>
  <si>
    <t>ENSMUSG00000029026</t>
  </si>
  <si>
    <t>Prkcz</t>
  </si>
  <si>
    <t>MGI:97602</t>
  </si>
  <si>
    <t>Q02956</t>
  </si>
  <si>
    <t>ENSMUSG00000029053</t>
  </si>
  <si>
    <t>Gabrd</t>
  </si>
  <si>
    <t>MGI:95622</t>
  </si>
  <si>
    <t>P22933</t>
  </si>
  <si>
    <t>ENSMUSG00000029054</t>
  </si>
  <si>
    <t>Dvl1</t>
  </si>
  <si>
    <t>MGI:94941</t>
  </si>
  <si>
    <t>P51141</t>
  </si>
  <si>
    <t>ENSMUSG00000029071</t>
  </si>
  <si>
    <t>Tas1r3</t>
  </si>
  <si>
    <t>MGI:1933547</t>
  </si>
  <si>
    <t>Q925D8</t>
  </si>
  <si>
    <t>ENSMUSG00000029072</t>
  </si>
  <si>
    <t>Bst1</t>
  </si>
  <si>
    <t>MGI:105370</t>
  </si>
  <si>
    <t>Q64277</t>
  </si>
  <si>
    <t>ENSMUSG00000029082</t>
  </si>
  <si>
    <t>Cd38</t>
  </si>
  <si>
    <t>MGI:107474</t>
  </si>
  <si>
    <t>P56528</t>
  </si>
  <si>
    <t>ENSMUSG00000029084</t>
  </si>
  <si>
    <t>Prom1</t>
  </si>
  <si>
    <t>MGI:1100886</t>
  </si>
  <si>
    <t>O54990</t>
  </si>
  <si>
    <t>ENSMUSG00000029086</t>
  </si>
  <si>
    <t>Hgfac</t>
  </si>
  <si>
    <t>MGI:1859281</t>
  </si>
  <si>
    <t>Q9R098</t>
  </si>
  <si>
    <t>ENSMUSG00000029102</t>
  </si>
  <si>
    <t>Add1</t>
  </si>
  <si>
    <t>MGI:87918</t>
  </si>
  <si>
    <t>Q9QYC0</t>
  </si>
  <si>
    <t>ENSMUSG00000029106</t>
  </si>
  <si>
    <t>Crmp1</t>
  </si>
  <si>
    <t>MGI:107793</t>
  </si>
  <si>
    <t>P97427</t>
  </si>
  <si>
    <t>ENSMUSG00000029121</t>
  </si>
  <si>
    <t>Fosl2</t>
  </si>
  <si>
    <t>MGI:102858</t>
  </si>
  <si>
    <t>P47930</t>
  </si>
  <si>
    <t>ENSMUSG00000029135</t>
  </si>
  <si>
    <t>Ppargc1a</t>
  </si>
  <si>
    <t>MGI:1342774</t>
  </si>
  <si>
    <t>O70343</t>
  </si>
  <si>
    <t>ENSMUSG00000029167</t>
  </si>
  <si>
    <t>Klf3</t>
  </si>
  <si>
    <t>MGI:1342773</t>
  </si>
  <si>
    <t>Q60980</t>
  </si>
  <si>
    <t>ENSMUSG00000029178</t>
  </si>
  <si>
    <t>Cckar</t>
  </si>
  <si>
    <t>MGI:99478</t>
  </si>
  <si>
    <t>O08786</t>
  </si>
  <si>
    <t>ENSMUSG00000029193</t>
  </si>
  <si>
    <t>Klb</t>
  </si>
  <si>
    <t>MGI:1932466</t>
  </si>
  <si>
    <t>Q99N32</t>
  </si>
  <si>
    <t>ENSMUSG00000029195</t>
  </si>
  <si>
    <t>Rhoh</t>
  </si>
  <si>
    <t>MGI:1921984</t>
  </si>
  <si>
    <t>Q9D3G9</t>
  </si>
  <si>
    <t>ENSMUSG00000029204</t>
  </si>
  <si>
    <t>Chrna9</t>
  </si>
  <si>
    <t>MGI:1202403</t>
  </si>
  <si>
    <t>G3X8Z7</t>
  </si>
  <si>
    <t>ENSMUSG00000029205</t>
  </si>
  <si>
    <t>Apbb2</t>
  </si>
  <si>
    <t>MGI:108405</t>
  </si>
  <si>
    <t>Q9DBR4</t>
  </si>
  <si>
    <t>ENSMUSG00000029207</t>
  </si>
  <si>
    <t>Gabra4</t>
  </si>
  <si>
    <t>MGI:95616</t>
  </si>
  <si>
    <t>Q9D6F4</t>
  </si>
  <si>
    <t>ENSMUSG00000029211</t>
  </si>
  <si>
    <t>Tec</t>
  </si>
  <si>
    <t>MGI:98662</t>
  </si>
  <si>
    <t>P24604</t>
  </si>
  <si>
    <t>ENSMUSG00000029217</t>
  </si>
  <si>
    <t>Clock</t>
  </si>
  <si>
    <t>MGI:99698</t>
  </si>
  <si>
    <t>O08785</t>
  </si>
  <si>
    <t>ENSMUSG00000029238</t>
  </si>
  <si>
    <t>Mtf2</t>
  </si>
  <si>
    <t>MGI:105050</t>
  </si>
  <si>
    <t>Q02395</t>
  </si>
  <si>
    <t>ENSMUSG00000029267</t>
  </si>
  <si>
    <t>Sult1e1</t>
  </si>
  <si>
    <t>MGI:98431</t>
  </si>
  <si>
    <t>P49891</t>
  </si>
  <si>
    <t>ENSMUSG00000029272</t>
  </si>
  <si>
    <t>Gfi1</t>
  </si>
  <si>
    <t>MGI:103170</t>
  </si>
  <si>
    <t>P70338</t>
  </si>
  <si>
    <t>ENSMUSG00000029275</t>
  </si>
  <si>
    <t>Aff1</t>
  </si>
  <si>
    <t>MGI:1100819</t>
  </si>
  <si>
    <t>O88573</t>
  </si>
  <si>
    <t>ENSMUSG00000029313</t>
  </si>
  <si>
    <t>Plac8</t>
  </si>
  <si>
    <t>MGI:2445289</t>
  </si>
  <si>
    <t>Q9JI48</t>
  </si>
  <si>
    <t>ENSMUSG00000029322</t>
  </si>
  <si>
    <t>Prkg2</t>
  </si>
  <si>
    <t>MGI:108173</t>
  </si>
  <si>
    <t>Q61410</t>
  </si>
  <si>
    <t>ENSMUSG00000029334</t>
  </si>
  <si>
    <t>Antxr2</t>
  </si>
  <si>
    <t>MGI:1919164</t>
  </si>
  <si>
    <t>Q6DFX2</t>
  </si>
  <si>
    <t>ENSMUSG00000029338</t>
  </si>
  <si>
    <t>Tpst2</t>
  </si>
  <si>
    <t>MGI:1309516</t>
  </si>
  <si>
    <t>O88856</t>
  </si>
  <si>
    <t>ENSMUSG00000029344</t>
  </si>
  <si>
    <t>Nos1</t>
  </si>
  <si>
    <t>MGI:97360</t>
  </si>
  <si>
    <t>Q9Z0J4</t>
  </si>
  <si>
    <t>ENSMUSG00000029361</t>
  </si>
  <si>
    <t>Cxcl5</t>
  </si>
  <si>
    <t>MGI:1096868</t>
  </si>
  <si>
    <t>P50228</t>
  </si>
  <si>
    <t>ENSMUSG00000029371</t>
  </si>
  <si>
    <t>Pf4</t>
  </si>
  <si>
    <t>MGI:1888711</t>
  </si>
  <si>
    <t>Q9Z126</t>
  </si>
  <si>
    <t>ENSMUSG00000029373</t>
  </si>
  <si>
    <t>Areg</t>
  </si>
  <si>
    <t>MGI:88068</t>
  </si>
  <si>
    <t>P31955</t>
  </si>
  <si>
    <t>ENSMUSG00000029378</t>
  </si>
  <si>
    <t>Pitpnm2</t>
  </si>
  <si>
    <t>MGI:1336192</t>
  </si>
  <si>
    <t>Q6ZPQ6</t>
  </si>
  <si>
    <t>ENSMUSG00000029406</t>
  </si>
  <si>
    <t>Ppef2</t>
  </si>
  <si>
    <t>MGI:1342304</t>
  </si>
  <si>
    <t>O35385</t>
  </si>
  <si>
    <t>ENSMUSG00000029410</t>
  </si>
  <si>
    <t>Cxcl9</t>
  </si>
  <si>
    <t>MGI:1352449</t>
  </si>
  <si>
    <t>P18340</t>
  </si>
  <si>
    <t>ENSMUSG00000029417</t>
  </si>
  <si>
    <t>Scarb2</t>
  </si>
  <si>
    <t>MGI:1196458</t>
  </si>
  <si>
    <t>O35114</t>
  </si>
  <si>
    <t>ENSMUSG00000029426</t>
  </si>
  <si>
    <t>Mapkapk5</t>
  </si>
  <si>
    <t>MGI:1333110</t>
  </si>
  <si>
    <t>O54992</t>
  </si>
  <si>
    <t>ENSMUSG00000029454</t>
  </si>
  <si>
    <t>Aldh2</t>
  </si>
  <si>
    <t>MGI:99600</t>
  </si>
  <si>
    <t>P47738</t>
  </si>
  <si>
    <t>ENSMUSG00000029455</t>
  </si>
  <si>
    <t>P2rx7</t>
  </si>
  <si>
    <t>MGI:1339957</t>
  </si>
  <si>
    <t>Q9Z1M0</t>
  </si>
  <si>
    <t>ENSMUSG00000029468</t>
  </si>
  <si>
    <t>P2rx4</t>
  </si>
  <si>
    <t>MGI:1338859</t>
  </si>
  <si>
    <t>Q9JJX6</t>
  </si>
  <si>
    <t>ENSMUSG00000029470</t>
  </si>
  <si>
    <t>Camkk2</t>
  </si>
  <si>
    <t>MGI:2444812</t>
  </si>
  <si>
    <t>Q8C078</t>
  </si>
  <si>
    <t>ENSMUSG00000029471</t>
  </si>
  <si>
    <t>Pde6b</t>
  </si>
  <si>
    <t>MGI:97525</t>
  </si>
  <si>
    <t>P23440</t>
  </si>
  <si>
    <t>ENSMUSG00000029491</t>
  </si>
  <si>
    <t>P2rx2</t>
  </si>
  <si>
    <t>MGI:2665170</t>
  </si>
  <si>
    <t>Q8K3P1</t>
  </si>
  <si>
    <t>ENSMUSG00000029503</t>
  </si>
  <si>
    <t>Gpc2</t>
  </si>
  <si>
    <t>MGI:1919201</t>
  </si>
  <si>
    <t>Q8BKV1</t>
  </si>
  <si>
    <t>ENSMUSG00000029510</t>
  </si>
  <si>
    <t>Ulk1</t>
  </si>
  <si>
    <t>MGI:1270126</t>
  </si>
  <si>
    <t>O70405</t>
  </si>
  <si>
    <t>ENSMUSG00000029512</t>
  </si>
  <si>
    <t>Prkab1</t>
  </si>
  <si>
    <t>MGI:1336167</t>
  </si>
  <si>
    <t>Q9R078</t>
  </si>
  <si>
    <t>ENSMUSG00000029513</t>
  </si>
  <si>
    <t>Pla2g1b</t>
  </si>
  <si>
    <t>MGI:101842</t>
  </si>
  <si>
    <t>Q9Z0Y2</t>
  </si>
  <si>
    <t>ENSMUSG00000029522</t>
  </si>
  <si>
    <t>Sirt4</t>
  </si>
  <si>
    <t>MGI:1922637</t>
  </si>
  <si>
    <t>Q8R216</t>
  </si>
  <si>
    <t>ENSMUSG00000029524</t>
  </si>
  <si>
    <t>Ccr9</t>
  </si>
  <si>
    <t>MGI:1341902</t>
  </si>
  <si>
    <t>Q9WUT7</t>
  </si>
  <si>
    <t>ENSMUSG00000029530</t>
  </si>
  <si>
    <t>Tes</t>
  </si>
  <si>
    <t>MGI:105081</t>
  </si>
  <si>
    <t>P47226</t>
  </si>
  <si>
    <t>ENSMUSG00000029552</t>
  </si>
  <si>
    <t>Tfec</t>
  </si>
  <si>
    <t>MGI:1333760</t>
  </si>
  <si>
    <t>Q9WTW4</t>
  </si>
  <si>
    <t>ENSMUSG00000029553</t>
  </si>
  <si>
    <t>Hnf1a</t>
  </si>
  <si>
    <t>MGI:98504</t>
  </si>
  <si>
    <t>P22361</t>
  </si>
  <si>
    <t>ENSMUSG00000029556</t>
  </si>
  <si>
    <t>Foxp2</t>
  </si>
  <si>
    <t>MGI:2148705</t>
  </si>
  <si>
    <t>P58463</t>
  </si>
  <si>
    <t>ENSMUSG00000029563</t>
  </si>
  <si>
    <t>Lfng</t>
  </si>
  <si>
    <t>MGI:1095413</t>
  </si>
  <si>
    <t>O09010</t>
  </si>
  <si>
    <t>ENSMUSG00000029570</t>
  </si>
  <si>
    <t>Dtx1</t>
  </si>
  <si>
    <t>MGI:1352744</t>
  </si>
  <si>
    <t>Q61010</t>
  </si>
  <si>
    <t>ENSMUSG00000029603</t>
  </si>
  <si>
    <t>Rph3a</t>
  </si>
  <si>
    <t>MGI:102788</t>
  </si>
  <si>
    <t>P47708</t>
  </si>
  <si>
    <t>ENSMUSG00000029608</t>
  </si>
  <si>
    <t>Eif2ak1</t>
  </si>
  <si>
    <t>MGI:1353448</t>
  </si>
  <si>
    <t>Q9Z2R9</t>
  </si>
  <si>
    <t>ENSMUSG00000029613</t>
  </si>
  <si>
    <t>Ocm</t>
  </si>
  <si>
    <t>MGI:97401</t>
  </si>
  <si>
    <t>P51879</t>
  </si>
  <si>
    <t>ENSMUSG00000029618</t>
  </si>
  <si>
    <t>Col1a2</t>
  </si>
  <si>
    <t>MGI:88468</t>
  </si>
  <si>
    <t>Q01149</t>
  </si>
  <si>
    <t>ENSMUSG00000029661</t>
  </si>
  <si>
    <t>Gngt1</t>
  </si>
  <si>
    <t>MGI:109165</t>
  </si>
  <si>
    <t>Q61012</t>
  </si>
  <si>
    <t>ENSMUSG00000029663</t>
  </si>
  <si>
    <t>Limk1</t>
  </si>
  <si>
    <t>MGI:104572</t>
  </si>
  <si>
    <t>P53668</t>
  </si>
  <si>
    <t>ENSMUSG00000029674</t>
  </si>
  <si>
    <t>Slc13a1</t>
  </si>
  <si>
    <t>MGI:1859937</t>
  </si>
  <si>
    <t>Q9JHI4</t>
  </si>
  <si>
    <t>ENSMUSG00000029700</t>
  </si>
  <si>
    <t>Tfr2</t>
  </si>
  <si>
    <t>MGI:1354956</t>
  </si>
  <si>
    <t>Q9JKX3</t>
  </si>
  <si>
    <t>ENSMUSG00000029716</t>
  </si>
  <si>
    <t>Cyp3a13</t>
  </si>
  <si>
    <t>MGI:88610</t>
  </si>
  <si>
    <t>Q64464</t>
  </si>
  <si>
    <t>ENSMUSG00000029727</t>
  </si>
  <si>
    <t>Irf5</t>
  </si>
  <si>
    <t>MGI:1350924</t>
  </si>
  <si>
    <t>P56477</t>
  </si>
  <si>
    <t>ENSMUSG00000029771</t>
  </si>
  <si>
    <t>Adcyap1r1</t>
  </si>
  <si>
    <t>MGI:108449</t>
  </si>
  <si>
    <t>P70205</t>
  </si>
  <si>
    <t>ENSMUSG00000029778</t>
  </si>
  <si>
    <t>Abcg2</t>
  </si>
  <si>
    <t>MGI:1347061</t>
  </si>
  <si>
    <t>Q7TMS5</t>
  </si>
  <si>
    <t>ENSMUSG00000029802</t>
  </si>
  <si>
    <t>Tmem176b</t>
  </si>
  <si>
    <t>MGI:1916348</t>
  </si>
  <si>
    <t>Q9R1Q6</t>
  </si>
  <si>
    <t>ENSMUSG00000029810</t>
  </si>
  <si>
    <t>Dfna5</t>
  </si>
  <si>
    <t>MGI:1889850</t>
  </si>
  <si>
    <t>Q9Z2D3</t>
  </si>
  <si>
    <t>ENSMUSG00000029821</t>
  </si>
  <si>
    <t>Nfe2l3</t>
  </si>
  <si>
    <t>MGI:1339958</t>
  </si>
  <si>
    <t>Q9WTM4</t>
  </si>
  <si>
    <t>ENSMUSG00000029832</t>
  </si>
  <si>
    <t>Trim24</t>
  </si>
  <si>
    <t>MGI:109275</t>
  </si>
  <si>
    <t>Q64127</t>
  </si>
  <si>
    <t>ENSMUSG00000029833</t>
  </si>
  <si>
    <t>Ptn</t>
  </si>
  <si>
    <t>MGI:97804</t>
  </si>
  <si>
    <t>P63089</t>
  </si>
  <si>
    <t>ENSMUSG00000029838</t>
  </si>
  <si>
    <t>Zyx</t>
  </si>
  <si>
    <t>MGI:103072</t>
  </si>
  <si>
    <t>Q62523</t>
  </si>
  <si>
    <t>ENSMUSG00000029860</t>
  </si>
  <si>
    <t>Casp2</t>
  </si>
  <si>
    <t>MGI:97295</t>
  </si>
  <si>
    <t>P29594</t>
  </si>
  <si>
    <t>ENSMUSG00000029863</t>
  </si>
  <si>
    <t>Ephb6</t>
  </si>
  <si>
    <t>MGI:1096338</t>
  </si>
  <si>
    <t>O08644</t>
  </si>
  <si>
    <t>ENSMUSG00000029869</t>
  </si>
  <si>
    <t>Hpgds</t>
  </si>
  <si>
    <t>MGI:1859384</t>
  </si>
  <si>
    <t>Q9JHF7</t>
  </si>
  <si>
    <t>ENSMUSG00000029919</t>
  </si>
  <si>
    <t>Tbxas1</t>
  </si>
  <si>
    <t>MGI:98497</t>
  </si>
  <si>
    <t>P36423</t>
  </si>
  <si>
    <t>ENSMUSG00000029925</t>
  </si>
  <si>
    <t>Pcyox1</t>
  </si>
  <si>
    <t>MGI:1914131</t>
  </si>
  <si>
    <t>Q9CQF9</t>
  </si>
  <si>
    <t>ENSMUSG00000029998</t>
  </si>
  <si>
    <t>Tgfa</t>
  </si>
  <si>
    <t>MGI:98724</t>
  </si>
  <si>
    <t>P48030</t>
  </si>
  <si>
    <t>ENSMUSG00000029999</t>
  </si>
  <si>
    <t>Add2</t>
  </si>
  <si>
    <t>MGI:87919</t>
  </si>
  <si>
    <t>Q9QYB8</t>
  </si>
  <si>
    <t>ENSMUSG00000030000</t>
  </si>
  <si>
    <t>Reg3g</t>
  </si>
  <si>
    <t>MGI:109406</t>
  </si>
  <si>
    <t>O09049</t>
  </si>
  <si>
    <t>ENSMUSG00000030017</t>
  </si>
  <si>
    <t>Prickle2</t>
  </si>
  <si>
    <t>MGI:1925144</t>
  </si>
  <si>
    <t>Q80Y24</t>
  </si>
  <si>
    <t>ENSMUSG00000030020</t>
  </si>
  <si>
    <t>Lrig1</t>
  </si>
  <si>
    <t>MGI:107935</t>
  </si>
  <si>
    <t>P70193</t>
  </si>
  <si>
    <t>ENSMUSG00000030029</t>
  </si>
  <si>
    <t>Tacr1</t>
  </si>
  <si>
    <t>MGI:98475</t>
  </si>
  <si>
    <t>P30548</t>
  </si>
  <si>
    <t>ENSMUSG00000030043</t>
  </si>
  <si>
    <t>Chl1</t>
  </si>
  <si>
    <t>MGI:1098266</t>
  </si>
  <si>
    <t>P70232</t>
  </si>
  <si>
    <t>ENSMUSG00000030077</t>
  </si>
  <si>
    <t>Plxna1</t>
  </si>
  <si>
    <t>MGI:107685</t>
  </si>
  <si>
    <t>P70206</t>
  </si>
  <si>
    <t>ENSMUSG00000030084</t>
  </si>
  <si>
    <t>Cntn6</t>
  </si>
  <si>
    <t>MGI:1858223</t>
  </si>
  <si>
    <t>Q9JMB8</t>
  </si>
  <si>
    <t>ENSMUSG00000030092</t>
  </si>
  <si>
    <t>Slc6a6</t>
  </si>
  <si>
    <t>MGI:98488</t>
  </si>
  <si>
    <t>O35316</t>
  </si>
  <si>
    <t>ENSMUSG00000030096</t>
  </si>
  <si>
    <t>Bhlhe40</t>
  </si>
  <si>
    <t>MGI:1097714</t>
  </si>
  <si>
    <t>O35185</t>
  </si>
  <si>
    <t>ENSMUSG00000030103</t>
  </si>
  <si>
    <t>Slc6a13</t>
  </si>
  <si>
    <t>MGI:95629</t>
  </si>
  <si>
    <t>P31649</t>
  </si>
  <si>
    <t>ENSMUSG00000030108</t>
  </si>
  <si>
    <t>Ret</t>
  </si>
  <si>
    <t>MGI:97902</t>
  </si>
  <si>
    <t>P35546</t>
  </si>
  <si>
    <t>ENSMUSG00000030110</t>
  </si>
  <si>
    <t>Clec4e</t>
  </si>
  <si>
    <t>MGI:1861232</t>
  </si>
  <si>
    <t>Q9R0Q8</t>
  </si>
  <si>
    <t>ENSMUSG00000030142</t>
  </si>
  <si>
    <t>Klrk1</t>
  </si>
  <si>
    <t>MGI:1196250</t>
  </si>
  <si>
    <t>O54709</t>
  </si>
  <si>
    <t>ENSMUSG00000030149</t>
  </si>
  <si>
    <t>Cd69</t>
  </si>
  <si>
    <t>MGI:88343</t>
  </si>
  <si>
    <t>P37217</t>
  </si>
  <si>
    <t>ENSMUSG00000030156</t>
  </si>
  <si>
    <t>Olr1</t>
  </si>
  <si>
    <t>MGI:1261434</t>
  </si>
  <si>
    <t>Q9EQ09</t>
  </si>
  <si>
    <t>ENSMUSG00000030162</t>
  </si>
  <si>
    <t>Adipor2</t>
  </si>
  <si>
    <t>MGI:93830</t>
  </si>
  <si>
    <t>Q8BQS5</t>
  </si>
  <si>
    <t>ENSMUSG00000030168</t>
  </si>
  <si>
    <t>Kdm5a</t>
  </si>
  <si>
    <t>MGI:2136980</t>
  </si>
  <si>
    <t>Q3UXZ9</t>
  </si>
  <si>
    <t>ENSMUSG00000030180</t>
  </si>
  <si>
    <r>
      <t>Ybx3</t>
    </r>
    <r>
      <rPr>
        <sz val="13.5"/>
        <color theme="1"/>
        <rFont val="Calibri"/>
        <family val="2"/>
        <scheme val="minor"/>
      </rPr>
      <t xml:space="preserve"> </t>
    </r>
  </si>
  <si>
    <t>Emp1</t>
  </si>
  <si>
    <t>MGI:107941</t>
  </si>
  <si>
    <t>P47801</t>
  </si>
  <si>
    <t>ENSMUSG00000030208</t>
  </si>
  <si>
    <t>Arhgdib</t>
  </si>
  <si>
    <t>MGI:101940</t>
  </si>
  <si>
    <t>Q61599</t>
  </si>
  <si>
    <t>ENSMUSG00000030220</t>
  </si>
  <si>
    <t>Ptpro</t>
  </si>
  <si>
    <t>MGI:1097152</t>
  </si>
  <si>
    <t>E9Q612</t>
  </si>
  <si>
    <t>ENSMUSG00000030223</t>
  </si>
  <si>
    <t>Lmo3</t>
  </si>
  <si>
    <t>MGI:102810</t>
  </si>
  <si>
    <t>Q8BZL8</t>
  </si>
  <si>
    <t>ENSMUSG00000030226</t>
  </si>
  <si>
    <t>Slco1c1</t>
  </si>
  <si>
    <t>MGI:1889679</t>
  </si>
  <si>
    <t>Q9ERB5</t>
  </si>
  <si>
    <t>ENSMUSG00000030235</t>
  </si>
  <si>
    <t>Slco1b2</t>
  </si>
  <si>
    <t>MGI:1351899</t>
  </si>
  <si>
    <t>Q9JJL3</t>
  </si>
  <si>
    <t>ENSMUSG00000030236</t>
  </si>
  <si>
    <t>Abcc9</t>
  </si>
  <si>
    <t>MGI:1352630</t>
  </si>
  <si>
    <t>P70170</t>
  </si>
  <si>
    <t>ENSMUSG00000030249</t>
  </si>
  <si>
    <t>Bhlhe41</t>
  </si>
  <si>
    <t>MGI:1930704</t>
  </si>
  <si>
    <t>Q99PV5</t>
  </si>
  <si>
    <t>ENSMUSG00000030256</t>
  </si>
  <si>
    <t>Srgap3</t>
  </si>
  <si>
    <t>MGI:2152938</t>
  </si>
  <si>
    <t>Q812A2</t>
  </si>
  <si>
    <t>ENSMUSG00000030257</t>
  </si>
  <si>
    <t>Cidec</t>
  </si>
  <si>
    <t>MGI:95585</t>
  </si>
  <si>
    <t>P56198</t>
  </si>
  <si>
    <t>ENSMUSG00000030278</t>
  </si>
  <si>
    <t>St8sia1</t>
  </si>
  <si>
    <t>MGI:106011</t>
  </si>
  <si>
    <t>Q64687</t>
  </si>
  <si>
    <t>ENSMUSG00000030283</t>
  </si>
  <si>
    <t>Itpr2</t>
  </si>
  <si>
    <t>MGI:99418</t>
  </si>
  <si>
    <t>Q9Z329</t>
  </si>
  <si>
    <t>ENSMUSG00000030287</t>
  </si>
  <si>
    <t>Atp2b2</t>
  </si>
  <si>
    <t>MGI:105368</t>
  </si>
  <si>
    <t>Q9R0K7</t>
  </si>
  <si>
    <t>ENSMUSG00000030302</t>
  </si>
  <si>
    <t>Slc6a1</t>
  </si>
  <si>
    <t>MGI:95627</t>
  </si>
  <si>
    <t>P31648</t>
  </si>
  <si>
    <t>ENSMUSG00000030310</t>
  </si>
  <si>
    <t>Timp4</t>
  </si>
  <si>
    <t>MGI:109125</t>
  </si>
  <si>
    <t>Q9JHB3</t>
  </si>
  <si>
    <t>ENSMUSG00000030317</t>
  </si>
  <si>
    <t>Mbd4</t>
  </si>
  <si>
    <t>MGI:1333850</t>
  </si>
  <si>
    <t>Q9Z2D7</t>
  </si>
  <si>
    <t>ENSMUSG00000030322</t>
  </si>
  <si>
    <t>Rho</t>
  </si>
  <si>
    <t>MGI:97914</t>
  </si>
  <si>
    <t>P15409</t>
  </si>
  <si>
    <t>ENSMUSG00000030324</t>
  </si>
  <si>
    <t>Ltbr</t>
  </si>
  <si>
    <t>MGI:104875</t>
  </si>
  <si>
    <t>P50284</t>
  </si>
  <si>
    <t>ENSMUSG00000030339</t>
  </si>
  <si>
    <t>Tnfrsf1a</t>
  </si>
  <si>
    <t>MGI:1314884</t>
  </si>
  <si>
    <t>P25118</t>
  </si>
  <si>
    <t>ENSMUSG00000030341</t>
  </si>
  <si>
    <t>Cd9</t>
  </si>
  <si>
    <t>MGI:88348</t>
  </si>
  <si>
    <t>P40240</t>
  </si>
  <si>
    <t>ENSMUSG00000030342</t>
  </si>
  <si>
    <t>Fkbp4</t>
  </si>
  <si>
    <t>MGI:95543</t>
  </si>
  <si>
    <t>P30416</t>
  </si>
  <si>
    <t>ENSMUSG00000030357</t>
  </si>
  <si>
    <t>Pzp</t>
  </si>
  <si>
    <t>MGI:87854</t>
  </si>
  <si>
    <t>Q61838</t>
  </si>
  <si>
    <t>ENSMUSG00000030359</t>
  </si>
  <si>
    <t>Mzf1</t>
  </si>
  <si>
    <t>MGI:107457</t>
  </si>
  <si>
    <t>A1L358</t>
  </si>
  <si>
    <t>ENSMUSG00000030380</t>
  </si>
  <si>
    <t>Ckm</t>
  </si>
  <si>
    <t>MGI:88413</t>
  </si>
  <si>
    <t>P07310</t>
  </si>
  <si>
    <t>ENSMUSG00000030399</t>
  </si>
  <si>
    <t>Rtn2</t>
  </si>
  <si>
    <t>MGI:107612</t>
  </si>
  <si>
    <t>O70622</t>
  </si>
  <si>
    <t>ENSMUSG00000030401</t>
  </si>
  <si>
    <t>Vasp</t>
  </si>
  <si>
    <t>MGI:109268</t>
  </si>
  <si>
    <t>P70460</t>
  </si>
  <si>
    <t>ENSMUSG00000030403</t>
  </si>
  <si>
    <t>Gipr</t>
  </si>
  <si>
    <t>MGI:1352753</t>
  </si>
  <si>
    <t>Q0P543</t>
  </si>
  <si>
    <t>ENSMUSG00000030406</t>
  </si>
  <si>
    <t>Dmpk</t>
  </si>
  <si>
    <t>MGI:94906</t>
  </si>
  <si>
    <t>P54265</t>
  </si>
  <si>
    <t>ENSMUSG00000030409</t>
  </si>
  <si>
    <t>Nova2</t>
  </si>
  <si>
    <t>MGI:104296</t>
  </si>
  <si>
    <t>G3UYX3</t>
  </si>
  <si>
    <t>ENSMUSG00000030411</t>
  </si>
  <si>
    <t>Siglecg</t>
  </si>
  <si>
    <t>MGI:2443630</t>
  </si>
  <si>
    <t>Q80ZE3</t>
  </si>
  <si>
    <t>ENSMUSG00000030468</t>
  </si>
  <si>
    <t>Siglece</t>
  </si>
  <si>
    <t>MGI:1932475</t>
  </si>
  <si>
    <t>Q91Y57</t>
  </si>
  <si>
    <t>ENSMUSG00000030474</t>
  </si>
  <si>
    <t>Slc7a9</t>
  </si>
  <si>
    <t>MGI:1353656</t>
  </si>
  <si>
    <t>Q9QXA6</t>
  </si>
  <si>
    <t>ENSMUSG00000030492</t>
  </si>
  <si>
    <t>Slc7a10</t>
  </si>
  <si>
    <t>MGI:1858261</t>
  </si>
  <si>
    <t>P63115</t>
  </si>
  <si>
    <t>ENSMUSG00000030495</t>
  </si>
  <si>
    <t>Apba2</t>
  </si>
  <si>
    <t>MGI:1261791</t>
  </si>
  <si>
    <t>P98084</t>
  </si>
  <si>
    <t>ENSMUSG00000030519</t>
  </si>
  <si>
    <t>Trpm1</t>
  </si>
  <si>
    <t>MGI:1330305</t>
  </si>
  <si>
    <t>Q2TV84</t>
  </si>
  <si>
    <t>ENSMUSG00000030523</t>
  </si>
  <si>
    <t>Chrna7</t>
  </si>
  <si>
    <t>MGI:99779</t>
  </si>
  <si>
    <t>P49582</t>
  </si>
  <si>
    <t>ENSMUSG00000030525</t>
  </si>
  <si>
    <t>Crtc3</t>
  </si>
  <si>
    <t>MGI:1917711</t>
  </si>
  <si>
    <t>Q91X84</t>
  </si>
  <si>
    <t>ENSMUSG00000030527</t>
  </si>
  <si>
    <t>Iqgap1</t>
  </si>
  <si>
    <t>MGI:1352757</t>
  </si>
  <si>
    <t>Q9JKF1</t>
  </si>
  <si>
    <t>ENSMUSG00000030536</t>
  </si>
  <si>
    <t>Sema4b</t>
  </si>
  <si>
    <t>MGI:107559</t>
  </si>
  <si>
    <t>Q62179</t>
  </si>
  <si>
    <t>ENSMUSG00000030539</t>
  </si>
  <si>
    <t>Pex11a</t>
  </si>
  <si>
    <t>MGI:1338788</t>
  </si>
  <si>
    <t>Q9Z211</t>
  </si>
  <si>
    <t>ENSMUSG00000030545</t>
  </si>
  <si>
    <t>Plin1</t>
  </si>
  <si>
    <t>MGI:1890505</t>
  </si>
  <si>
    <t>Q8CGN5</t>
  </si>
  <si>
    <t>ENSMUSG00000030546</t>
  </si>
  <si>
    <t>Rhcg</t>
  </si>
  <si>
    <t>MGI:1888517</t>
  </si>
  <si>
    <t>Q9QXP0</t>
  </si>
  <si>
    <t>ENSMUSG00000030549</t>
  </si>
  <si>
    <t>Mef2a</t>
  </si>
  <si>
    <t>MGI:99532</t>
  </si>
  <si>
    <t>Q60929</t>
  </si>
  <si>
    <t>ENSMUSG00000030557</t>
  </si>
  <si>
    <t>Ctsc</t>
  </si>
  <si>
    <t>MGI:109553</t>
  </si>
  <si>
    <t>P97821</t>
  </si>
  <si>
    <t>ENSMUSG00000030560</t>
  </si>
  <si>
    <t>Nox4</t>
  </si>
  <si>
    <t>MGI:1354184</t>
  </si>
  <si>
    <t>Q9JHI8</t>
  </si>
  <si>
    <t>ENSMUSG00000030562</t>
  </si>
  <si>
    <t>Cd22</t>
  </si>
  <si>
    <t>MGI:88322</t>
  </si>
  <si>
    <t>P35329</t>
  </si>
  <si>
    <t>ENSMUSG00000030577</t>
  </si>
  <si>
    <t>Rasgrp4</t>
  </si>
  <si>
    <t>MGI:2386851</t>
  </si>
  <si>
    <t>Q8BTM9</t>
  </si>
  <si>
    <t>ENSMUSG00000030589</t>
  </si>
  <si>
    <t>Nfkbib</t>
  </si>
  <si>
    <t>MGI:104752</t>
  </si>
  <si>
    <t>Q60778</t>
  </si>
  <si>
    <t>ENSMUSG00000030595</t>
  </si>
  <si>
    <t>Mfge8</t>
  </si>
  <si>
    <t>MGI:102768</t>
  </si>
  <si>
    <t>P21956</t>
  </si>
  <si>
    <t>ENSMUSG00000030605</t>
  </si>
  <si>
    <t>Sh3gl3</t>
  </si>
  <si>
    <t>MGI:700011</t>
  </si>
  <si>
    <t>Q62421</t>
  </si>
  <si>
    <t>ENSMUSG00000030638</t>
  </si>
  <si>
    <t>Calca</t>
  </si>
  <si>
    <t>MGI:2151253</t>
  </si>
  <si>
    <t>P70160</t>
  </si>
  <si>
    <t>ENSMUSG00000030669</t>
  </si>
  <si>
    <t>Pde3b</t>
  </si>
  <si>
    <t>MGI:1333863</t>
  </si>
  <si>
    <t>Q61409</t>
  </si>
  <si>
    <t>ENSMUSG00000030671</t>
  </si>
  <si>
    <t>Sez6l2</t>
  </si>
  <si>
    <t>MGI:2385295</t>
  </si>
  <si>
    <t>Q4V9Z5</t>
  </si>
  <si>
    <t>ENSMUSG00000030683</t>
  </si>
  <si>
    <t>Coro1a</t>
  </si>
  <si>
    <t>MGI:1345961</t>
  </si>
  <si>
    <t>O89053</t>
  </si>
  <si>
    <t>ENSMUSG00000030707</t>
  </si>
  <si>
    <t>Syt3</t>
  </si>
  <si>
    <t>MGI:99665</t>
  </si>
  <si>
    <t>O35681</t>
  </si>
  <si>
    <t>ENSMUSG00000030731</t>
  </si>
  <si>
    <t>Sh2b1</t>
  </si>
  <si>
    <t>MGI:1201407</t>
  </si>
  <si>
    <t>Q91ZM2</t>
  </si>
  <si>
    <t>ENSMUSG00000030733</t>
  </si>
  <si>
    <t>Myh14</t>
  </si>
  <si>
    <t>MGI:1919210</t>
  </si>
  <si>
    <t>Q6URW6</t>
  </si>
  <si>
    <t>ENSMUSG00000030739</t>
  </si>
  <si>
    <t>Aqp8</t>
  </si>
  <si>
    <t>MGI:1195271</t>
  </si>
  <si>
    <t>P56404</t>
  </si>
  <si>
    <t>ENSMUSG00000030762</t>
  </si>
  <si>
    <t>Pak1</t>
  </si>
  <si>
    <t>MGI:1339975</t>
  </si>
  <si>
    <t>O88643</t>
  </si>
  <si>
    <t>ENSMUSG00000030774</t>
  </si>
  <si>
    <t>Itgam</t>
  </si>
  <si>
    <t>MGI:96607</t>
  </si>
  <si>
    <t>P05555</t>
  </si>
  <si>
    <t>ENSMUSG00000030786</t>
  </si>
  <si>
    <t>Lyve1</t>
  </si>
  <si>
    <t>MGI:2136348</t>
  </si>
  <si>
    <t>Q8BHC0</t>
  </si>
  <si>
    <t>ENSMUSG00000030787</t>
  </si>
  <si>
    <t>Itgax</t>
  </si>
  <si>
    <t>MGI:96609</t>
  </si>
  <si>
    <t>Q9QXH4</t>
  </si>
  <si>
    <t>ENSMUSG00000030789</t>
  </si>
  <si>
    <t>Tead2</t>
  </si>
  <si>
    <t>MGI:104904</t>
  </si>
  <si>
    <t>P48301</t>
  </si>
  <si>
    <t>ENSMUSG00000030796</t>
  </si>
  <si>
    <t>Cd37</t>
  </si>
  <si>
    <t>MGI:88330</t>
  </si>
  <si>
    <t>Q61470</t>
  </si>
  <si>
    <t>ENSMUSG00000030798</t>
  </si>
  <si>
    <t>Prss8</t>
  </si>
  <si>
    <t>MGI:1923810</t>
  </si>
  <si>
    <t>Q9ESD1</t>
  </si>
  <si>
    <t>ENSMUSG00000030800</t>
  </si>
  <si>
    <t>Bcat2</t>
  </si>
  <si>
    <t>MGI:1276534</t>
  </si>
  <si>
    <t>O35855</t>
  </si>
  <si>
    <t>ENSMUSG00000030826</t>
  </si>
  <si>
    <t>Fgf21</t>
  </si>
  <si>
    <t>MGI:1861377</t>
  </si>
  <si>
    <t>Q9JJN1</t>
  </si>
  <si>
    <t>ENSMUSG00000030827</t>
  </si>
  <si>
    <t>Itgal</t>
  </si>
  <si>
    <t>MGI:96606</t>
  </si>
  <si>
    <t>P24063</t>
  </si>
  <si>
    <t>ENSMUSG00000030830</t>
  </si>
  <si>
    <t>Abcc6</t>
  </si>
  <si>
    <t>MGI:1351634</t>
  </si>
  <si>
    <t>Q9R1S7</t>
  </si>
  <si>
    <t>ENSMUSG00000030834</t>
  </si>
  <si>
    <t>Ush1c</t>
  </si>
  <si>
    <t>MGI:1919338</t>
  </si>
  <si>
    <t>Q9ES64</t>
  </si>
  <si>
    <t>ENSMUSG00000030838</t>
  </si>
  <si>
    <t>Rgs10</t>
  </si>
  <si>
    <t>MGI:1915115</t>
  </si>
  <si>
    <t>Q9CQE5</t>
  </si>
  <si>
    <t>ENSMUSG00000030844</t>
  </si>
  <si>
    <t>Tial1</t>
  </si>
  <si>
    <t>MGI:107913</t>
  </si>
  <si>
    <t>P70318</t>
  </si>
  <si>
    <t>ENSMUSG00000030846</t>
  </si>
  <si>
    <t>Bag3</t>
  </si>
  <si>
    <t>MGI:1352493</t>
  </si>
  <si>
    <t>Q9JLV1</t>
  </si>
  <si>
    <t>ENSMUSG00000030847</t>
  </si>
  <si>
    <t>Tacc2</t>
  </si>
  <si>
    <t>MGI:1928899</t>
  </si>
  <si>
    <t>Q9JJG0</t>
  </si>
  <si>
    <t>ENSMUSG00000030852</t>
  </si>
  <si>
    <t>Ern2</t>
  </si>
  <si>
    <t>MGI:1349436</t>
  </si>
  <si>
    <t>Q9Z2E3</t>
  </si>
  <si>
    <t>ENSMUSG00000030866</t>
  </si>
  <si>
    <t>Ilk</t>
  </si>
  <si>
    <t>MGI:1195267</t>
  </si>
  <si>
    <t>O55222</t>
  </si>
  <si>
    <t>ENSMUSG00000030890</t>
  </si>
  <si>
    <t>Cckbr</t>
  </si>
  <si>
    <t>MGI:99479</t>
  </si>
  <si>
    <t>P56481</t>
  </si>
  <si>
    <t>ENSMUSG00000030898</t>
  </si>
  <si>
    <t>Acsm3</t>
  </si>
  <si>
    <t>MGI:99538</t>
  </si>
  <si>
    <t>Q3UNX5</t>
  </si>
  <si>
    <t>ENSMUSG00000030935</t>
  </si>
  <si>
    <t>Gp2</t>
  </si>
  <si>
    <t>MGI:1914383</t>
  </si>
  <si>
    <t>Q9D733</t>
  </si>
  <si>
    <t>ENSMUSG00000030954</t>
  </si>
  <si>
    <t>Umod</t>
  </si>
  <si>
    <t>MGI:102674</t>
  </si>
  <si>
    <t>Q91X17</t>
  </si>
  <si>
    <t>ENSMUSG00000030963</t>
  </si>
  <si>
    <t>Stim1</t>
  </si>
  <si>
    <t>MGI:107476</t>
  </si>
  <si>
    <t>P70302</t>
  </si>
  <si>
    <t>ENSMUSG00000030987</t>
  </si>
  <si>
    <t>Swap70</t>
  </si>
  <si>
    <t>MGI:1298390</t>
  </si>
  <si>
    <t>Q6A028</t>
  </si>
  <si>
    <t>ENSMUSG00000031015</t>
  </si>
  <si>
    <t>Tub</t>
  </si>
  <si>
    <t>MGI:2651573</t>
  </si>
  <si>
    <t>P50586</t>
  </si>
  <si>
    <t>ENSMUSG00000031028</t>
  </si>
  <si>
    <t>Fgf3</t>
  </si>
  <si>
    <t>MGI:95517</t>
  </si>
  <si>
    <t>P05524</t>
  </si>
  <si>
    <t>ENSMUSG00000031074</t>
  </si>
  <si>
    <t>Ano1</t>
  </si>
  <si>
    <t>MGI:2142149</t>
  </si>
  <si>
    <t>Q8BHY3</t>
  </si>
  <si>
    <t>ENSMUSG00000031075</t>
  </si>
  <si>
    <t>Sash3</t>
  </si>
  <si>
    <t>MGI:1921381</t>
  </si>
  <si>
    <t>Q8K352</t>
  </si>
  <si>
    <t>ENSMUSG00000031101</t>
  </si>
  <si>
    <t>Elf4</t>
  </si>
  <si>
    <t>MGI:1928377</t>
  </si>
  <si>
    <t>Q9Z2U4</t>
  </si>
  <si>
    <t>ENSMUSG00000031103</t>
  </si>
  <si>
    <t>Igsf1</t>
  </si>
  <si>
    <t>MGI:2147913</t>
  </si>
  <si>
    <t>Q7TQA1</t>
  </si>
  <si>
    <t>ENSMUSG00000031111</t>
  </si>
  <si>
    <t>Brs3</t>
  </si>
  <si>
    <t>MGI:1100501</t>
  </si>
  <si>
    <t>O54798</t>
  </si>
  <si>
    <t>ENSMUSG00000031130</t>
  </si>
  <si>
    <t>Arhgef6</t>
  </si>
  <si>
    <t>MGI:1920591</t>
  </si>
  <si>
    <t>Q8K4I3</t>
  </si>
  <si>
    <t>ENSMUSG00000031133</t>
  </si>
  <si>
    <t>F9</t>
  </si>
  <si>
    <t>MGI:88384</t>
  </si>
  <si>
    <t>P16294</t>
  </si>
  <si>
    <t>ENSMUSG00000031138</t>
  </si>
  <si>
    <t>Cacna1f</t>
  </si>
  <si>
    <t>MGI:1859639</t>
  </si>
  <si>
    <t>Q9JIS7</t>
  </si>
  <si>
    <t>ENSMUSG00000031142</t>
  </si>
  <si>
    <t>Syp</t>
  </si>
  <si>
    <t>MGI:98467</t>
  </si>
  <si>
    <t>Q62277</t>
  </si>
  <si>
    <t>ENSMUSG00000031144</t>
  </si>
  <si>
    <t>Pim2</t>
  </si>
  <si>
    <t>MGI:97587</t>
  </si>
  <si>
    <t>Q62070</t>
  </si>
  <si>
    <t>ENSMUSG00000031155</t>
  </si>
  <si>
    <t>Hdac6</t>
  </si>
  <si>
    <t>MGI:1333752</t>
  </si>
  <si>
    <t>Q9Z2V5</t>
  </si>
  <si>
    <t>ENSMUSG00000031161</t>
  </si>
  <si>
    <t>Was</t>
  </si>
  <si>
    <t>MGI:105059</t>
  </si>
  <si>
    <t>P70315</t>
  </si>
  <si>
    <t>ENSMUSG00000031165</t>
  </si>
  <si>
    <t>F8</t>
  </si>
  <si>
    <t>MGI:88383</t>
  </si>
  <si>
    <t>Q06194</t>
  </si>
  <si>
    <t>ENSMUSG00000031196</t>
  </si>
  <si>
    <t>Msn</t>
  </si>
  <si>
    <t>MGI:97167</t>
  </si>
  <si>
    <t>P26041</t>
  </si>
  <si>
    <t>ENSMUSG00000031207</t>
  </si>
  <si>
    <t>Heph</t>
  </si>
  <si>
    <t>MGI:1332240</t>
  </si>
  <si>
    <t>Q9Z0Z4</t>
  </si>
  <si>
    <t>ENSMUSG00000031209</t>
  </si>
  <si>
    <t>Ophn1</t>
  </si>
  <si>
    <t>MGI:2151070</t>
  </si>
  <si>
    <t>Q99J31</t>
  </si>
  <si>
    <t>ENSMUSG00000031214</t>
  </si>
  <si>
    <t>Sytl4</t>
  </si>
  <si>
    <t>MGI:1351606</t>
  </si>
  <si>
    <t>Q9R0Q1</t>
  </si>
  <si>
    <t>ENSMUSG00000031255</t>
  </si>
  <si>
    <t>Nox1</t>
  </si>
  <si>
    <t>MGI:2450016</t>
  </si>
  <si>
    <t>Q8CIZ9</t>
  </si>
  <si>
    <t>ENSMUSG00000031257</t>
  </si>
  <si>
    <t>Btk</t>
  </si>
  <si>
    <t>MGI:88216</t>
  </si>
  <si>
    <t>P35991</t>
  </si>
  <si>
    <t>ENSMUSG00000031264</t>
  </si>
  <si>
    <t>Gla</t>
  </si>
  <si>
    <t>MGI:1347344</t>
  </si>
  <si>
    <t>P51569</t>
  </si>
  <si>
    <t>ENSMUSG00000031266</t>
  </si>
  <si>
    <t>Col4a6</t>
  </si>
  <si>
    <t>MGI:2152695</t>
  </si>
  <si>
    <t>Q9ESQ1</t>
  </si>
  <si>
    <t>ENSMUSG00000031273</t>
  </si>
  <si>
    <t>Acsl4</t>
  </si>
  <si>
    <t>MGI:1354713</t>
  </si>
  <si>
    <t>Q9QUJ7</t>
  </si>
  <si>
    <t>ENSMUSG00000031278</t>
  </si>
  <si>
    <t>Pak3</t>
  </si>
  <si>
    <t>MGI:1339656</t>
  </si>
  <si>
    <t>Q61036</t>
  </si>
  <si>
    <t>ENSMUSG00000031284</t>
  </si>
  <si>
    <t>Il13ra2</t>
  </si>
  <si>
    <t>MGI:1277954</t>
  </si>
  <si>
    <t>O88786</t>
  </si>
  <si>
    <t>ENSMUSG00000031289</t>
  </si>
  <si>
    <t>Cdkl5</t>
  </si>
  <si>
    <t>MGI:1278336</t>
  </si>
  <si>
    <t>Q3UTQ8</t>
  </si>
  <si>
    <t>ENSMUSG00000031292</t>
  </si>
  <si>
    <t>Rs1</t>
  </si>
  <si>
    <t>MGI:1336189</t>
  </si>
  <si>
    <t>Q9Z1L4</t>
  </si>
  <si>
    <t>ENSMUSG00000031293</t>
  </si>
  <si>
    <t>Nlgn3</t>
  </si>
  <si>
    <t>MGI:2444609</t>
  </si>
  <si>
    <t>Q8BYM5</t>
  </si>
  <si>
    <t>ENSMUSG00000031302</t>
  </si>
  <si>
    <t>Rps6ka3</t>
  </si>
  <si>
    <t>MGI:104557</t>
  </si>
  <si>
    <t>P18654</t>
  </si>
  <si>
    <t>ENSMUSG00000031309</t>
  </si>
  <si>
    <t>Cdx4</t>
  </si>
  <si>
    <t>MGI:88362</t>
  </si>
  <si>
    <t>Q07424</t>
  </si>
  <si>
    <t>ENSMUSG00000031326</t>
  </si>
  <si>
    <t>Mtm1</t>
  </si>
  <si>
    <t>MGI:1099452</t>
  </si>
  <si>
    <t>Q9Z2C5</t>
  </si>
  <si>
    <t>ENSMUSG00000031337</t>
  </si>
  <si>
    <t>Gpm6b</t>
  </si>
  <si>
    <t>MGI:107672</t>
  </si>
  <si>
    <t>P35803</t>
  </si>
  <si>
    <t>ENSMUSG00000031342</t>
  </si>
  <si>
    <t>Gabra3</t>
  </si>
  <si>
    <t>MGI:95615</t>
  </si>
  <si>
    <t>P26049</t>
  </si>
  <si>
    <t>ENSMUSG00000031343</t>
  </si>
  <si>
    <t>Arhgap6</t>
  </si>
  <si>
    <t>MGI:1196332</t>
  </si>
  <si>
    <t>O54834</t>
  </si>
  <si>
    <t>ENSMUSG00000031355</t>
  </si>
  <si>
    <t>Grpr</t>
  </si>
  <si>
    <t>MGI:95836</t>
  </si>
  <si>
    <t>P21729</t>
  </si>
  <si>
    <t>ENSMUSG00000031364</t>
  </si>
  <si>
    <t>Trex2</t>
  </si>
  <si>
    <t>MGI:1346343</t>
  </si>
  <si>
    <t>Q9R1A9</t>
  </si>
  <si>
    <t>ENSMUSG00000031372</t>
  </si>
  <si>
    <t>Bgn</t>
  </si>
  <si>
    <t>MGI:88158</t>
  </si>
  <si>
    <t>P28653</t>
  </si>
  <si>
    <t>ENSMUSG00000031375</t>
  </si>
  <si>
    <t>Abcd1</t>
  </si>
  <si>
    <t>MGI:1349215</t>
  </si>
  <si>
    <t>P48410</t>
  </si>
  <si>
    <t>ENSMUSG00000031378</t>
  </si>
  <si>
    <t>Figf</t>
  </si>
  <si>
    <t>MGI:108037</t>
  </si>
  <si>
    <t>P97946</t>
  </si>
  <si>
    <t>ENSMUSG00000031380</t>
  </si>
  <si>
    <t>L1cam</t>
  </si>
  <si>
    <t>MGI:96721</t>
  </si>
  <si>
    <t>P11627</t>
  </si>
  <si>
    <t>ENSMUSG00000031391</t>
  </si>
  <si>
    <t>Irak1</t>
  </si>
  <si>
    <t>MGI:107420</t>
  </si>
  <si>
    <t>Q62406</t>
  </si>
  <si>
    <t>ENSMUSG00000031392</t>
  </si>
  <si>
    <t>Mecp2</t>
  </si>
  <si>
    <t>MGI:99918</t>
  </si>
  <si>
    <t>Q9Z2D6</t>
  </si>
  <si>
    <t>ENSMUSG00000031393</t>
  </si>
  <si>
    <t>Tktl1</t>
  </si>
  <si>
    <t>MGI:1933244</t>
  </si>
  <si>
    <t>Q99MX0</t>
  </si>
  <si>
    <t>ENSMUSG00000031397</t>
  </si>
  <si>
    <t>Mpp1</t>
  </si>
  <si>
    <t>MGI:105941</t>
  </si>
  <si>
    <t>P70290</t>
  </si>
  <si>
    <t>ENSMUSG00000031402</t>
  </si>
  <si>
    <t>Morf4l2</t>
  </si>
  <si>
    <t>MGI:1927167</t>
  </si>
  <si>
    <t>Q9R0Q4</t>
  </si>
  <si>
    <t>ENSMUSG00000031422</t>
  </si>
  <si>
    <t>Plp1</t>
  </si>
  <si>
    <t>MGI:97623</t>
  </si>
  <si>
    <t>P60202</t>
  </si>
  <si>
    <t>ENSMUSG00000031425</t>
  </si>
  <si>
    <t>Rnf128</t>
  </si>
  <si>
    <t>MGI:1914139</t>
  </si>
  <si>
    <t>Q9D304</t>
  </si>
  <si>
    <t>ENSMUSG00000031438</t>
  </si>
  <si>
    <t>Proz</t>
  </si>
  <si>
    <t>MGI:1860488</t>
  </si>
  <si>
    <t>Q9CQW3</t>
  </si>
  <si>
    <t>ENSMUSG00000031445</t>
  </si>
  <si>
    <t>Cul4a</t>
  </si>
  <si>
    <t>MGI:1914487</t>
  </si>
  <si>
    <t>Q3TCH7</t>
  </si>
  <si>
    <t>ENSMUSG00000031446</t>
  </si>
  <si>
    <t>Lamp1</t>
  </si>
  <si>
    <t>MGI:96745</t>
  </si>
  <si>
    <t>P11438</t>
  </si>
  <si>
    <t>ENSMUSG00000031447</t>
  </si>
  <si>
    <t>Atp4b</t>
  </si>
  <si>
    <t>MGI:88114</t>
  </si>
  <si>
    <t>P50992</t>
  </si>
  <si>
    <t>ENSMUSG00000031449</t>
  </si>
  <si>
    <t>Grk1</t>
  </si>
  <si>
    <t>MGI:1345146</t>
  </si>
  <si>
    <t>Q9WVL4</t>
  </si>
  <si>
    <t>ENSMUSG00000031450</t>
  </si>
  <si>
    <t>Gas6</t>
  </si>
  <si>
    <t>MGI:95660</t>
  </si>
  <si>
    <t>Q61592</t>
  </si>
  <si>
    <t>ENSMUSG00000031451</t>
  </si>
  <si>
    <t>Adrb3</t>
  </si>
  <si>
    <t>MGI:87939</t>
  </si>
  <si>
    <t>P25962</t>
  </si>
  <si>
    <t>ENSMUSG00000031489</t>
  </si>
  <si>
    <t>Eif4ebp1</t>
  </si>
  <si>
    <t>MGI:103267</t>
  </si>
  <si>
    <t>Q60876</t>
  </si>
  <si>
    <t>ENSMUSG00000031490</t>
  </si>
  <si>
    <t>Cd209a</t>
  </si>
  <si>
    <t>MGI:2157942</t>
  </si>
  <si>
    <t>Q91ZX1</t>
  </si>
  <si>
    <t>ENSMUSG00000031494</t>
  </si>
  <si>
    <t>Cd209d</t>
  </si>
  <si>
    <t>MGI:2157947</t>
  </si>
  <si>
    <t>Q91ZW8</t>
  </si>
  <si>
    <t>ENSMUSG00000031495</t>
  </si>
  <si>
    <t>Col4a1</t>
  </si>
  <si>
    <t>MGI:88454</t>
  </si>
  <si>
    <t>P02463</t>
  </si>
  <si>
    <t>ENSMUSG00000031502</t>
  </si>
  <si>
    <t>Ptpn7</t>
  </si>
  <si>
    <t>MGI:2156893</t>
  </si>
  <si>
    <t>Q8BUM3</t>
  </si>
  <si>
    <t>ENSMUSG00000031506</t>
  </si>
  <si>
    <t>Gpm6a</t>
  </si>
  <si>
    <t>MGI:107671</t>
  </si>
  <si>
    <t>P35802</t>
  </si>
  <si>
    <t>ENSMUSG00000031517</t>
  </si>
  <si>
    <t>Aga</t>
  </si>
  <si>
    <t>MGI:104873</t>
  </si>
  <si>
    <t>Q64191</t>
  </si>
  <si>
    <t>ENSMUSG00000031521</t>
  </si>
  <si>
    <t>Eri1</t>
  </si>
  <si>
    <t>MGI:1914526</t>
  </si>
  <si>
    <t>Q7TMF2</t>
  </si>
  <si>
    <t>ENSMUSG00000031527</t>
  </si>
  <si>
    <t>Dusp4</t>
  </si>
  <si>
    <t>MGI:2442191</t>
  </si>
  <si>
    <t>Q8BFV3</t>
  </si>
  <si>
    <t>ENSMUSG00000031530</t>
  </si>
  <si>
    <t>Plat</t>
  </si>
  <si>
    <t>MGI:97610</t>
  </si>
  <si>
    <t>P11214</t>
  </si>
  <si>
    <t>ENSMUSG00000031538</t>
  </si>
  <si>
    <t>Ap3m2</t>
  </si>
  <si>
    <t>MGI:1929214</t>
  </si>
  <si>
    <t>Q8R2R9</t>
  </si>
  <si>
    <t>ENSMUSG00000031539</t>
  </si>
  <si>
    <t>Sfrp1</t>
  </si>
  <si>
    <t>MGI:892014</t>
  </si>
  <si>
    <t>Q8C4U3</t>
  </si>
  <si>
    <t>ENSMUSG00000031548</t>
  </si>
  <si>
    <t>Ido1</t>
  </si>
  <si>
    <t>MGI:96416</t>
  </si>
  <si>
    <t>P28776</t>
  </si>
  <si>
    <t>ENSMUSG00000031551</t>
  </si>
  <si>
    <t>Adam18</t>
  </si>
  <si>
    <t>MGI:105986</t>
  </si>
  <si>
    <t>Q9R157</t>
  </si>
  <si>
    <t>ENSMUSG00000031552</t>
  </si>
  <si>
    <t>Adam9</t>
  </si>
  <si>
    <t>MGI:105376</t>
  </si>
  <si>
    <t>Q61072</t>
  </si>
  <si>
    <t>ENSMUSG00000031555</t>
  </si>
  <si>
    <t>Tenm3</t>
  </si>
  <si>
    <t>MGI:1345183</t>
  </si>
  <si>
    <t>Q9WTS6</t>
  </si>
  <si>
    <t>ENSMUSG00000031561</t>
  </si>
  <si>
    <t>Star</t>
  </si>
  <si>
    <t>MGI:102760</t>
  </si>
  <si>
    <t>P51557</t>
  </si>
  <si>
    <t>ENSMUSG00000031574</t>
  </si>
  <si>
    <t>Wrn</t>
  </si>
  <si>
    <t>MGI:109635</t>
  </si>
  <si>
    <t>O09053</t>
  </si>
  <si>
    <t>ENSMUSG00000031583</t>
  </si>
  <si>
    <t>Slc7a2</t>
  </si>
  <si>
    <t>MGI:99828</t>
  </si>
  <si>
    <t>P18581</t>
  </si>
  <si>
    <t>ENSMUSG00000031596</t>
  </si>
  <si>
    <t>Fgf20</t>
  </si>
  <si>
    <t>MGI:1891346</t>
  </si>
  <si>
    <t>Q9ESL9</t>
  </si>
  <si>
    <t>ENSMUSG00000031603</t>
  </si>
  <si>
    <t>Nr3c2</t>
  </si>
  <si>
    <t>MGI:99459</t>
  </si>
  <si>
    <t>Q8VII8</t>
  </si>
  <si>
    <t>ENSMUSG00000031618</t>
  </si>
  <si>
    <t>Isx</t>
  </si>
  <si>
    <t>MGI:1918847</t>
  </si>
  <si>
    <t>A1A546</t>
  </si>
  <si>
    <t>ENSMUSG00000031621</t>
  </si>
  <si>
    <t>Irf2</t>
  </si>
  <si>
    <t>MGI:96591</t>
  </si>
  <si>
    <t>P23906</t>
  </si>
  <si>
    <t>ENSMUSG00000031627</t>
  </si>
  <si>
    <t>Casp3</t>
  </si>
  <si>
    <t>MGI:107739</t>
  </si>
  <si>
    <t>P70677</t>
  </si>
  <si>
    <t>ENSMUSG00000031628</t>
  </si>
  <si>
    <t>Slc25a4</t>
  </si>
  <si>
    <t>MGI:1353495</t>
  </si>
  <si>
    <t>P48962</t>
  </si>
  <si>
    <t>ENSMUSG00000031633</t>
  </si>
  <si>
    <t>Pdlim3</t>
  </si>
  <si>
    <t>MGI:1859274</t>
  </si>
  <si>
    <t>O70209</t>
  </si>
  <si>
    <t>ENSMUSG00000031636</t>
  </si>
  <si>
    <t>Tlr3</t>
  </si>
  <si>
    <t>MGI:2156367</t>
  </si>
  <si>
    <t>Q99MB1</t>
  </si>
  <si>
    <t>ENSMUSG00000031639</t>
  </si>
  <si>
    <t>Klkb1</t>
  </si>
  <si>
    <t>MGI:102849</t>
  </si>
  <si>
    <t>P26262</t>
  </si>
  <si>
    <t>ENSMUSG00000031640</t>
  </si>
  <si>
    <t>F11</t>
  </si>
  <si>
    <t>MGI:99481</t>
  </si>
  <si>
    <t>Q91Y47</t>
  </si>
  <si>
    <t>ENSMUSG00000031645</t>
  </si>
  <si>
    <t>Cbln1</t>
  </si>
  <si>
    <t>MGI:88281</t>
  </si>
  <si>
    <t>Q9R171</t>
  </si>
  <si>
    <t>ENSMUSG00000031654</t>
  </si>
  <si>
    <t>Adcy7</t>
  </si>
  <si>
    <t>MGI:102891</t>
  </si>
  <si>
    <t>P51829</t>
  </si>
  <si>
    <t>ENSMUSG00000031659</t>
  </si>
  <si>
    <t>Eif2ak3</t>
  </si>
  <si>
    <t>MGI:1341830</t>
  </si>
  <si>
    <t>Q9Z2B5</t>
  </si>
  <si>
    <t>ENSMUSG00000031668</t>
  </si>
  <si>
    <t>Cdh11</t>
  </si>
  <si>
    <t>MGI:99217</t>
  </si>
  <si>
    <t>P55288</t>
  </si>
  <si>
    <t>ENSMUSG00000031673</t>
  </si>
  <si>
    <t>Pou4f2</t>
  </si>
  <si>
    <t>MGI:102524</t>
  </si>
  <si>
    <t>Q63934</t>
  </si>
  <si>
    <t>ENSMUSG00000031688</t>
  </si>
  <si>
    <t>Ucp1</t>
  </si>
  <si>
    <t>MGI:98894</t>
  </si>
  <si>
    <t>P12242</t>
  </si>
  <si>
    <t>ENSMUSG00000031710</t>
  </si>
  <si>
    <t>Hp</t>
  </si>
  <si>
    <t>MGI:96211</t>
  </si>
  <si>
    <t>Q61646</t>
  </si>
  <si>
    <t>ENSMUSG00000031722</t>
  </si>
  <si>
    <t>Irx5</t>
  </si>
  <si>
    <t>MGI:1859086</t>
  </si>
  <si>
    <t>Q9JKQ4</t>
  </si>
  <si>
    <t>ENSMUSG00000031737</t>
  </si>
  <si>
    <t>Mmp2</t>
  </si>
  <si>
    <t>MGI:97009</t>
  </si>
  <si>
    <t>P33434</t>
  </si>
  <si>
    <t>ENSMUSG00000031740</t>
  </si>
  <si>
    <t>Gnao1</t>
  </si>
  <si>
    <t>MGI:95775</t>
  </si>
  <si>
    <t>P18872</t>
  </si>
  <si>
    <t>ENSMUSG00000031748</t>
  </si>
  <si>
    <t>Mt2</t>
  </si>
  <si>
    <t>MGI:97172</t>
  </si>
  <si>
    <t>P02798</t>
  </si>
  <si>
    <t>ENSMUSG00000031762</t>
  </si>
  <si>
    <t>Mt1</t>
  </si>
  <si>
    <t>MGI:97171</t>
  </si>
  <si>
    <t>P02802</t>
  </si>
  <si>
    <t>ENSMUSG00000031765</t>
  </si>
  <si>
    <t>Slc12a3</t>
  </si>
  <si>
    <t>MGI:108114</t>
  </si>
  <si>
    <t>P59158</t>
  </si>
  <si>
    <t>ENSMUSG00000031766</t>
  </si>
  <si>
    <t>Mmp15</t>
  </si>
  <si>
    <t>MGI:109320</t>
  </si>
  <si>
    <t>O54732</t>
  </si>
  <si>
    <t>ENSMUSG00000031790</t>
  </si>
  <si>
    <t>B3gnt3</t>
  </si>
  <si>
    <t>MGI:2152535</t>
  </si>
  <si>
    <t>Q5JCS9</t>
  </si>
  <si>
    <t>ENSMUSG00000031803</t>
  </si>
  <si>
    <t>Jak3</t>
  </si>
  <si>
    <t>MGI:99928</t>
  </si>
  <si>
    <t>Q62137</t>
  </si>
  <si>
    <t>ENSMUSG00000031805</t>
  </si>
  <si>
    <t>Slc27a1</t>
  </si>
  <si>
    <t>MGI:1347098</t>
  </si>
  <si>
    <t>Q60714</t>
  </si>
  <si>
    <t>ENSMUSG00000031808</t>
  </si>
  <si>
    <t>Pik3r2</t>
  </si>
  <si>
    <t>MGI:1098772</t>
  </si>
  <si>
    <t>O08908</t>
  </si>
  <si>
    <t>ENSMUSG00000031834</t>
  </si>
  <si>
    <t>Rab3a</t>
  </si>
  <si>
    <t>MGI:97843</t>
  </si>
  <si>
    <t>P63011</t>
  </si>
  <si>
    <t>ENSMUSG00000031840</t>
  </si>
  <si>
    <t>Cdh13</t>
  </si>
  <si>
    <t>MGI:99551</t>
  </si>
  <si>
    <t>Q9WTR5</t>
  </si>
  <si>
    <t>ENSMUSG00000031841</t>
  </si>
  <si>
    <t>Comp</t>
  </si>
  <si>
    <t>MGI:88469</t>
  </si>
  <si>
    <t>Q9R0G6</t>
  </si>
  <si>
    <t>ENSMUSG00000031849</t>
  </si>
  <si>
    <t>Lpar2</t>
  </si>
  <si>
    <t>MGI:1858422</t>
  </si>
  <si>
    <t>Q9JL06</t>
  </si>
  <si>
    <t>ENSMUSG00000031861</t>
  </si>
  <si>
    <t>Pgr</t>
  </si>
  <si>
    <t>MGI:97567</t>
  </si>
  <si>
    <t>Q00175</t>
  </si>
  <si>
    <t>ENSMUSG00000031870</t>
  </si>
  <si>
    <t>Hsd11b2</t>
  </si>
  <si>
    <t>MGI:104720</t>
  </si>
  <si>
    <t>P51661</t>
  </si>
  <si>
    <t>ENSMUSG00000031891</t>
  </si>
  <si>
    <t>Psmb10</t>
  </si>
  <si>
    <t>MGI:1096380</t>
  </si>
  <si>
    <t>O35955</t>
  </si>
  <si>
    <t>ENSMUSG00000031897</t>
  </si>
  <si>
    <t>Nfatc3</t>
  </si>
  <si>
    <t>MGI:103296</t>
  </si>
  <si>
    <t>P97305</t>
  </si>
  <si>
    <t>ENSMUSG00000031902</t>
  </si>
  <si>
    <t>Pla2g15</t>
  </si>
  <si>
    <t>MGI:2178076</t>
  </si>
  <si>
    <t>Q8VEB4</t>
  </si>
  <si>
    <t>ENSMUSG00000031903</t>
  </si>
  <si>
    <t>Smpd3</t>
  </si>
  <si>
    <t>MGI:1927578</t>
  </si>
  <si>
    <t>Q9JJY3</t>
  </si>
  <si>
    <t>ENSMUSG00000031906</t>
  </si>
  <si>
    <t>Mtmr2</t>
  </si>
  <si>
    <t>MGI:1924366</t>
  </si>
  <si>
    <t>Q9Z2D1</t>
  </si>
  <si>
    <t>ENSMUSG00000031918</t>
  </si>
  <si>
    <t>Gpr83</t>
  </si>
  <si>
    <t>MGI:95712</t>
  </si>
  <si>
    <t>P30731</t>
  </si>
  <si>
    <t>ENSMUSG00000031932</t>
  </si>
  <si>
    <t>Panx1</t>
  </si>
  <si>
    <t>MGI:1860055</t>
  </si>
  <si>
    <t>Q9JIP4</t>
  </si>
  <si>
    <t>ENSMUSG00000031934</t>
  </si>
  <si>
    <t>Acta1</t>
  </si>
  <si>
    <t>MGI:87902</t>
  </si>
  <si>
    <t>P68134</t>
  </si>
  <si>
    <t>ENSMUSG00000031972</t>
  </si>
  <si>
    <t>Capn9</t>
  </si>
  <si>
    <t>MGI:1920897</t>
  </si>
  <si>
    <t>Q9D805</t>
  </si>
  <si>
    <t>ENSMUSG00000031981</t>
  </si>
  <si>
    <t>Gnpat</t>
  </si>
  <si>
    <t>MGI:1343460</t>
  </si>
  <si>
    <t>P98192</t>
  </si>
  <si>
    <t>ENSMUSG00000031985</t>
  </si>
  <si>
    <t>Jam3</t>
  </si>
  <si>
    <t>MGI:1933825</t>
  </si>
  <si>
    <t>Q9D8B7</t>
  </si>
  <si>
    <t>ENSMUSG00000031990</t>
  </si>
  <si>
    <t>Trpc6</t>
  </si>
  <si>
    <t>MGI:109523</t>
  </si>
  <si>
    <t>Q61143</t>
  </si>
  <si>
    <t>ENSMUSG00000031997</t>
  </si>
  <si>
    <t>Birc3</t>
  </si>
  <si>
    <t>MGI:1197007</t>
  </si>
  <si>
    <t>O08863</t>
  </si>
  <si>
    <t>ENSMUSG00000032000</t>
  </si>
  <si>
    <t>Usp2</t>
  </si>
  <si>
    <t>MGI:1858178</t>
  </si>
  <si>
    <t>O88623</t>
  </si>
  <si>
    <t>ENSMUSG00000032010</t>
  </si>
  <si>
    <t>Pvrl1</t>
  </si>
  <si>
    <t>MGI:1926483</t>
  </si>
  <si>
    <t>Q9JKF6</t>
  </si>
  <si>
    <t>ENSMUSG00000032012</t>
  </si>
  <si>
    <t>Pou2f3</t>
  </si>
  <si>
    <t>MGI:102565</t>
  </si>
  <si>
    <t>P31362</t>
  </si>
  <si>
    <t>ENSMUSG00000032015</t>
  </si>
  <si>
    <t>Grik4</t>
  </si>
  <si>
    <t>MGI:95817</t>
  </si>
  <si>
    <t>Q8BMF5</t>
  </si>
  <si>
    <t>ENSMUSG00000032017</t>
  </si>
  <si>
    <t>Crtam</t>
  </si>
  <si>
    <t>MGI:1859822</t>
  </si>
  <si>
    <t>Q149L7</t>
  </si>
  <si>
    <t>ENSMUSG00000032021</t>
  </si>
  <si>
    <t>Ets1</t>
  </si>
  <si>
    <t>MGI:95455</t>
  </si>
  <si>
    <t>P27577</t>
  </si>
  <si>
    <t>ENSMUSG00000032035</t>
  </si>
  <si>
    <t>St3gal4</t>
  </si>
  <si>
    <t>MGI:1316743</t>
  </si>
  <si>
    <t>Q91Y74</t>
  </si>
  <si>
    <t>ENSMUSG00000032038</t>
  </si>
  <si>
    <t>Abhd12</t>
  </si>
  <si>
    <t>MGI:1923442</t>
  </si>
  <si>
    <t>Q99LR1</t>
  </si>
  <si>
    <t>ENSMUSG00000032046</t>
  </si>
  <si>
    <t>Cryab</t>
  </si>
  <si>
    <t>MGI:88516</t>
  </si>
  <si>
    <t>P23927</t>
  </si>
  <si>
    <t>ENSMUSG00000032060</t>
  </si>
  <si>
    <t>Apoa4</t>
  </si>
  <si>
    <t>MGI:88051</t>
  </si>
  <si>
    <t>P06728</t>
  </si>
  <si>
    <t>ENSMUSG00000032080</t>
  </si>
  <si>
    <t>Apoa1</t>
  </si>
  <si>
    <t>MGI:88049</t>
  </si>
  <si>
    <t>Q00623</t>
  </si>
  <si>
    <t>ENSMUSG00000032083</t>
  </si>
  <si>
    <t>Bace1</t>
  </si>
  <si>
    <t>MGI:1346542</t>
  </si>
  <si>
    <t>P56818</t>
  </si>
  <si>
    <t>ENSMUSG00000032086</t>
  </si>
  <si>
    <t>Nlrx1</t>
  </si>
  <si>
    <t>MGI:2429611</t>
  </si>
  <si>
    <t>Q3TL44</t>
  </si>
  <si>
    <t>ENSMUSG00000032109</t>
  </si>
  <si>
    <t>Fez1</t>
  </si>
  <si>
    <t>MGI:2670976</t>
  </si>
  <si>
    <t>Q8K0X8</t>
  </si>
  <si>
    <t>ENSMUSG00000032118</t>
  </si>
  <si>
    <t>Mcam</t>
  </si>
  <si>
    <t>MGI:1933966</t>
  </si>
  <si>
    <t>Q8R2Y2</t>
  </si>
  <si>
    <t>ENSMUSG00000032135</t>
  </si>
  <si>
    <t>Tyk2</t>
  </si>
  <si>
    <t>MGI:1929470</t>
  </si>
  <si>
    <t>Q9R117</t>
  </si>
  <si>
    <t>ENSMUSG00000032175</t>
  </si>
  <si>
    <t>Pde4a</t>
  </si>
  <si>
    <t>MGI:99558</t>
  </si>
  <si>
    <t>O89084</t>
  </si>
  <si>
    <t>ENSMUSG00000032177</t>
  </si>
  <si>
    <t>Gnb5</t>
  </si>
  <si>
    <t>MGI:101848</t>
  </si>
  <si>
    <t>P62881</t>
  </si>
  <si>
    <t>ENSMUSG00000032192</t>
  </si>
  <si>
    <t>Ldlr</t>
  </si>
  <si>
    <t>MGI:96765</t>
  </si>
  <si>
    <t>P35951</t>
  </si>
  <si>
    <t>ENSMUSG00000032193</t>
  </si>
  <si>
    <t>Aqp9</t>
  </si>
  <si>
    <t>MGI:1891066</t>
  </si>
  <si>
    <t>Q9JJJ3</t>
  </si>
  <si>
    <t>ENSMUSG00000032204</t>
  </si>
  <si>
    <t>Lipc</t>
  </si>
  <si>
    <t>MGI:96216</t>
  </si>
  <si>
    <t>P27656</t>
  </si>
  <si>
    <t>ENSMUSG00000032207</t>
  </si>
  <si>
    <t>Ccnb2</t>
  </si>
  <si>
    <t>MGI:88311</t>
  </si>
  <si>
    <t>P30276</t>
  </si>
  <si>
    <t>ENSMUSG00000032218</t>
  </si>
  <si>
    <t>Myo1e</t>
  </si>
  <si>
    <t>MGI:106621</t>
  </si>
  <si>
    <t>E9Q634</t>
  </si>
  <si>
    <t>ENSMUSG00000032220</t>
  </si>
  <si>
    <t>Gcnt3</t>
  </si>
  <si>
    <t>MGI:1919327</t>
  </si>
  <si>
    <t>Q5JCT0</t>
  </si>
  <si>
    <t>ENSMUSG00000032226</t>
  </si>
  <si>
    <t>Tcf12</t>
  </si>
  <si>
    <t>MGI:101877</t>
  </si>
  <si>
    <t>Q61286</t>
  </si>
  <si>
    <t>ENSMUSG00000032228</t>
  </si>
  <si>
    <t>Anxa2</t>
  </si>
  <si>
    <t>MGI:88246</t>
  </si>
  <si>
    <t>P07356</t>
  </si>
  <si>
    <t>ENSMUSG00000032231</t>
  </si>
  <si>
    <t>Rora</t>
  </si>
  <si>
    <t>MGI:104661</t>
  </si>
  <si>
    <t>P51448</t>
  </si>
  <si>
    <t>ENSMUSG00000032238</t>
  </si>
  <si>
    <t>Itga11</t>
  </si>
  <si>
    <t>MGI:2442114</t>
  </si>
  <si>
    <t>P61622</t>
  </si>
  <si>
    <t>ENSMUSG00000032243</t>
  </si>
  <si>
    <t>Fem1b</t>
  </si>
  <si>
    <t>MGI:1335087</t>
  </si>
  <si>
    <t>Q9Z2G0</t>
  </si>
  <si>
    <t>ENSMUSG00000032244</t>
  </si>
  <si>
    <t>Anp32a</t>
  </si>
  <si>
    <t>MGI:108447</t>
  </si>
  <si>
    <t>O35381</t>
  </si>
  <si>
    <t>ENSMUSG00000032249</t>
  </si>
  <si>
    <t>Drd2</t>
  </si>
  <si>
    <t>MGI:94924</t>
  </si>
  <si>
    <t>P61168</t>
  </si>
  <si>
    <t>ENSMUSG00000032259</t>
  </si>
  <si>
    <t>Htr3a</t>
  </si>
  <si>
    <t>MGI:96282</t>
  </si>
  <si>
    <t>P23979</t>
  </si>
  <si>
    <t>ENSMUSG00000032269</t>
  </si>
  <si>
    <t>Cyp19a1</t>
  </si>
  <si>
    <t>MGI:88587</t>
  </si>
  <si>
    <t>P28649</t>
  </si>
  <si>
    <t>ENSMUSG00000032274</t>
  </si>
  <si>
    <t>Acsbg1</t>
  </si>
  <si>
    <t>MGI:2385656</t>
  </si>
  <si>
    <t>Q99PU5</t>
  </si>
  <si>
    <t>ENSMUSG00000032281</t>
  </si>
  <si>
    <t>Crabp1</t>
  </si>
  <si>
    <t>MGI:88490</t>
  </si>
  <si>
    <t>P62965</t>
  </si>
  <si>
    <t>ENSMUSG00000032291</t>
  </si>
  <si>
    <t>Ireb2</t>
  </si>
  <si>
    <t>MGI:1928268</t>
  </si>
  <si>
    <t>Q811J3</t>
  </si>
  <si>
    <t>ENSMUSG00000032293</t>
  </si>
  <si>
    <t>Celf6</t>
  </si>
  <si>
    <t>MGI:1923433</t>
  </si>
  <si>
    <t>Q7TN33</t>
  </si>
  <si>
    <t>ENSMUSG00000032297</t>
  </si>
  <si>
    <t>Chrna3</t>
  </si>
  <si>
    <t>MGI:87887</t>
  </si>
  <si>
    <t>Q8R4G9</t>
  </si>
  <si>
    <t>ENSMUSG00000032303</t>
  </si>
  <si>
    <t>Cyp1a2</t>
  </si>
  <si>
    <t>MGI:88589</t>
  </si>
  <si>
    <t>P00186</t>
  </si>
  <si>
    <t>ENSMUSG00000032310</t>
  </si>
  <si>
    <t>Cyp1a1</t>
  </si>
  <si>
    <t>MGI:88588</t>
  </si>
  <si>
    <t>P00184</t>
  </si>
  <si>
    <t>ENSMUSG00000032315</t>
  </si>
  <si>
    <t>Pstpip1</t>
  </si>
  <si>
    <t>MGI:1321396</t>
  </si>
  <si>
    <t>P97814</t>
  </si>
  <si>
    <t>ENSMUSG00000032322</t>
  </si>
  <si>
    <t>Stra6</t>
  </si>
  <si>
    <t>MGI:107742</t>
  </si>
  <si>
    <t>O70491</t>
  </si>
  <si>
    <t>ENSMUSG00000032327</t>
  </si>
  <si>
    <t>Col12a1</t>
  </si>
  <si>
    <t>MGI:88448</t>
  </si>
  <si>
    <t>Q60847</t>
  </si>
  <si>
    <t>ENSMUSG00000032332</t>
  </si>
  <si>
    <t>Loxl1</t>
  </si>
  <si>
    <t>MGI:106096</t>
  </si>
  <si>
    <t>P97873</t>
  </si>
  <si>
    <t>ENSMUSG00000032334</t>
  </si>
  <si>
    <t>Gsta4</t>
  </si>
  <si>
    <t>MGI:1309515</t>
  </si>
  <si>
    <t>P24472</t>
  </si>
  <si>
    <t>ENSMUSG00000032348</t>
  </si>
  <si>
    <t>Rasgrf1</t>
  </si>
  <si>
    <t>MGI:99694</t>
  </si>
  <si>
    <t>P27671</t>
  </si>
  <si>
    <t>ENSMUSG00000032356</t>
  </si>
  <si>
    <t>Zic1</t>
  </si>
  <si>
    <t>MGI:106683</t>
  </si>
  <si>
    <t>P46684</t>
  </si>
  <si>
    <t>ENSMUSG00000032368</t>
  </si>
  <si>
    <t>Plscr1</t>
  </si>
  <si>
    <t>MGI:893575</t>
  </si>
  <si>
    <t>Q9JJ00</t>
  </si>
  <si>
    <t>ENSMUSG00000032369</t>
  </si>
  <si>
    <t>Snx1</t>
  </si>
  <si>
    <t>MGI:1928395</t>
  </si>
  <si>
    <t>Q9WV80</t>
  </si>
  <si>
    <t>ENSMUSG00000032382</t>
  </si>
  <si>
    <t>Ppib</t>
  </si>
  <si>
    <t>MGI:97750</t>
  </si>
  <si>
    <t>P24369</t>
  </si>
  <si>
    <t>ENSMUSG00000032383</t>
  </si>
  <si>
    <t>Smad3</t>
  </si>
  <si>
    <t>MGI:1201674</t>
  </si>
  <si>
    <t>Q8BUN5</t>
  </si>
  <si>
    <t>ENSMUSG00000032402</t>
  </si>
  <si>
    <t>Pias1</t>
  </si>
  <si>
    <t>MGI:1913125</t>
  </si>
  <si>
    <t>O88907</t>
  </si>
  <si>
    <t>ENSMUSG00000032405</t>
  </si>
  <si>
    <t>Nt5e</t>
  </si>
  <si>
    <t>MGI:99782</t>
  </si>
  <si>
    <t>Q61503</t>
  </si>
  <si>
    <t>ENSMUSG00000032420</t>
  </si>
  <si>
    <t>Crtap</t>
  </si>
  <si>
    <t>MGI:1891221</t>
  </si>
  <si>
    <t>Q9CYD3</t>
  </si>
  <si>
    <t>ENSMUSG00000032431</t>
  </si>
  <si>
    <t>Rbp2</t>
  </si>
  <si>
    <t>MGI:97877</t>
  </si>
  <si>
    <t>Q08652</t>
  </si>
  <si>
    <t>ENSMUSG00000032454</t>
  </si>
  <si>
    <t>Faim</t>
  </si>
  <si>
    <t>MGI:1344387</t>
  </si>
  <si>
    <t>Q9WUD8</t>
  </si>
  <si>
    <t>ENSMUSG00000032463</t>
  </si>
  <si>
    <t>Cdc25a</t>
  </si>
  <si>
    <t>MGI:103198</t>
  </si>
  <si>
    <t>P48964</t>
  </si>
  <si>
    <t>ENSMUSG00000032477</t>
  </si>
  <si>
    <t>Ltf</t>
  </si>
  <si>
    <t>MGI:96837</t>
  </si>
  <si>
    <t>P08071</t>
  </si>
  <si>
    <t>ENSMUSG00000032496</t>
  </si>
  <si>
    <t>Trib1</t>
  </si>
  <si>
    <t>MGI:2443397</t>
  </si>
  <si>
    <t>Q8K4K4</t>
  </si>
  <si>
    <t>ENSMUSG00000032501</t>
  </si>
  <si>
    <t>Csrnp1</t>
  </si>
  <si>
    <t>MGI:2387989</t>
  </si>
  <si>
    <t>P59054</t>
  </si>
  <si>
    <t>ENSMUSG00000032515</t>
  </si>
  <si>
    <t>Abhd5</t>
  </si>
  <si>
    <t>MGI:1914719</t>
  </si>
  <si>
    <t>Q9DBL9</t>
  </si>
  <si>
    <t>ENSMUSG00000032540</t>
  </si>
  <si>
    <t>Bfsp2</t>
  </si>
  <si>
    <t>MGI:1333828</t>
  </si>
  <si>
    <t>Q6NVD9</t>
  </si>
  <si>
    <t>ENSMUSG00000032556</t>
  </si>
  <si>
    <t>Gnai2</t>
  </si>
  <si>
    <t>MGI:95772</t>
  </si>
  <si>
    <t>P08752</t>
  </si>
  <si>
    <t>ENSMUSG00000032562</t>
  </si>
  <si>
    <t>Mapkapk3</t>
  </si>
  <si>
    <t>MGI:2143163</t>
  </si>
  <si>
    <t>Q3UMW7</t>
  </si>
  <si>
    <t>ENSMUSG00000032577</t>
  </si>
  <si>
    <t>Mst1r</t>
  </si>
  <si>
    <t>MGI:99614</t>
  </si>
  <si>
    <t>Q62190</t>
  </si>
  <si>
    <t>ENSMUSG00000032584</t>
  </si>
  <si>
    <t>Mst1</t>
  </si>
  <si>
    <t>MGI:96080</t>
  </si>
  <si>
    <t>P26928</t>
  </si>
  <si>
    <t>ENSMUSG00000032591</t>
  </si>
  <si>
    <t>Ip6k1</t>
  </si>
  <si>
    <t>MGI:1351633</t>
  </si>
  <si>
    <t>Q6PD10</t>
  </si>
  <si>
    <t>ENSMUSG00000032594</t>
  </si>
  <si>
    <t>Ip6k2</t>
  </si>
  <si>
    <t>MGI:1923750</t>
  </si>
  <si>
    <t>Q80V72</t>
  </si>
  <si>
    <t>ENSMUSG00000032599</t>
  </si>
  <si>
    <t>Prkar2a</t>
  </si>
  <si>
    <t>MGI:108025</t>
  </si>
  <si>
    <t>P12367</t>
  </si>
  <si>
    <t>ENSMUSG00000032601</t>
  </si>
  <si>
    <t>Chsy1</t>
  </si>
  <si>
    <t>MGI:2681120</t>
  </si>
  <si>
    <t>Q6ZQ11</t>
  </si>
  <si>
    <t>ENSMUSG00000032640</t>
  </si>
  <si>
    <t>Nlrp3</t>
  </si>
  <si>
    <t>MGI:2653833</t>
  </si>
  <si>
    <t>Q8R4B8</t>
  </si>
  <si>
    <t>ENSMUSG00000032691</t>
  </si>
  <si>
    <t>Trib3</t>
  </si>
  <si>
    <t>MGI:1345675</t>
  </si>
  <si>
    <t>Q8K4K2</t>
  </si>
  <si>
    <t>ENSMUSG00000032715</t>
  </si>
  <si>
    <t>Folr2</t>
  </si>
  <si>
    <t>MGI:95569</t>
  </si>
  <si>
    <t>Q05685</t>
  </si>
  <si>
    <t>ENSMUSG00000032725</t>
  </si>
  <si>
    <t>Bmp8a</t>
  </si>
  <si>
    <t>MGI:104515</t>
  </si>
  <si>
    <t>P34821</t>
  </si>
  <si>
    <t>ENSMUSG00000032726</t>
  </si>
  <si>
    <t>Pram1</t>
  </si>
  <si>
    <t>MGI:3576625</t>
  </si>
  <si>
    <t>Q6BCL1</t>
  </si>
  <si>
    <t>ENSMUSG00000032739</t>
  </si>
  <si>
    <t>Tpcn1</t>
  </si>
  <si>
    <t>MGI:2182472</t>
  </si>
  <si>
    <t>Q9EQJ0</t>
  </si>
  <si>
    <t>ENSMUSG00000032741</t>
  </si>
  <si>
    <t>Heyl</t>
  </si>
  <si>
    <t>MGI:1860511</t>
  </si>
  <si>
    <t>Q9DBX7</t>
  </si>
  <si>
    <t>ENSMUSG00000032744</t>
  </si>
  <si>
    <t>Trpa1</t>
  </si>
  <si>
    <t>MGI:3522699</t>
  </si>
  <si>
    <t>Q8BLA8</t>
  </si>
  <si>
    <t>ENSMUSG00000032769</t>
  </si>
  <si>
    <t>Chrm1</t>
  </si>
  <si>
    <t>MGI:88396</t>
  </si>
  <si>
    <t>P12657</t>
  </si>
  <si>
    <t>ENSMUSG00000032773</t>
  </si>
  <si>
    <t>Ank2</t>
  </si>
  <si>
    <t>MGI:88025</t>
  </si>
  <si>
    <t>Q8C8R3</t>
  </si>
  <si>
    <t>ENSMUSG00000032826</t>
  </si>
  <si>
    <t>Ppp1r9a</t>
  </si>
  <si>
    <t>MGI:2442401</t>
  </si>
  <si>
    <t>H3BJD6</t>
  </si>
  <si>
    <t>ENSMUSG00000032827</t>
  </si>
  <si>
    <t>Trpc1</t>
  </si>
  <si>
    <t>MGI:109528</t>
  </si>
  <si>
    <t>Q61056</t>
  </si>
  <si>
    <t>ENSMUSG00000032839</t>
  </si>
  <si>
    <t>Abcc4</t>
  </si>
  <si>
    <t>MGI:2443111</t>
  </si>
  <si>
    <t>B9EKC2</t>
  </si>
  <si>
    <t>ENSMUSG00000032849</t>
  </si>
  <si>
    <t>Ugt8a</t>
  </si>
  <si>
    <t>MGI:109522</t>
  </si>
  <si>
    <t>Q64676</t>
  </si>
  <si>
    <t>ENSMUSG00000032854</t>
  </si>
  <si>
    <t>P2ry2</t>
  </si>
  <si>
    <t>MGI:105107</t>
  </si>
  <si>
    <t>P35383</t>
  </si>
  <si>
    <t>ENSMUSG00000032860</t>
  </si>
  <si>
    <t>Cyb5r4</t>
  </si>
  <si>
    <t>MGI:2386848</t>
  </si>
  <si>
    <t>Q3TDX8</t>
  </si>
  <si>
    <t>ENSMUSG00000032872</t>
  </si>
  <si>
    <t>Cspg4</t>
  </si>
  <si>
    <t>MGI:2153093</t>
  </si>
  <si>
    <t>Q8VHY0</t>
  </si>
  <si>
    <t>ENSMUSG00000032911</t>
  </si>
  <si>
    <t>Fshr</t>
  </si>
  <si>
    <t>MGI:95583</t>
  </si>
  <si>
    <t>P35378</t>
  </si>
  <si>
    <t>ENSMUSG00000032937</t>
  </si>
  <si>
    <t>Ucp3</t>
  </si>
  <si>
    <t>MGI:1099787</t>
  </si>
  <si>
    <t>P56501</t>
  </si>
  <si>
    <t>ENSMUSG00000032942</t>
  </si>
  <si>
    <t>Rasgrp2</t>
  </si>
  <si>
    <t>MGI:1333849</t>
  </si>
  <si>
    <t>Q9QUG9</t>
  </si>
  <si>
    <t>ENSMUSG00000032946</t>
  </si>
  <si>
    <t>Slc16a8</t>
  </si>
  <si>
    <t>MGI:1929519</t>
  </si>
  <si>
    <t>O35308</t>
  </si>
  <si>
    <t>ENSMUSG00000032988</t>
  </si>
  <si>
    <t>Chpf</t>
  </si>
  <si>
    <t>MGI:106576</t>
  </si>
  <si>
    <t>Q6IQX7</t>
  </si>
  <si>
    <t>ENSMUSG00000032997</t>
  </si>
  <si>
    <t>Lmo7</t>
  </si>
  <si>
    <t>MGI:1353586</t>
  </si>
  <si>
    <t>A0T1J8</t>
  </si>
  <si>
    <t>ENSMUSG00000033060</t>
  </si>
  <si>
    <t>Pfkm</t>
  </si>
  <si>
    <t>MGI:97548</t>
  </si>
  <si>
    <t>P47857</t>
  </si>
  <si>
    <t>ENSMUSG00000033065</t>
  </si>
  <si>
    <t>Vsx1</t>
  </si>
  <si>
    <t>MGI:1890816</t>
  </si>
  <si>
    <t>Q91V10</t>
  </si>
  <si>
    <t>ENSMUSG00000033080</t>
  </si>
  <si>
    <t>Tbc1d4</t>
  </si>
  <si>
    <t>MGI:2429660</t>
  </si>
  <si>
    <t>Q8BYJ6</t>
  </si>
  <si>
    <t>ENSMUSG00000033083</t>
  </si>
  <si>
    <t>Cdc14b</t>
  </si>
  <si>
    <t>MGI:2441808</t>
  </si>
  <si>
    <t>Q6PFY9</t>
  </si>
  <si>
    <t>ENSMUSG00000033102</t>
  </si>
  <si>
    <t>S100b</t>
  </si>
  <si>
    <t>MGI:98217</t>
  </si>
  <si>
    <t>P50114</t>
  </si>
  <si>
    <t>ENSMUSG00000033208</t>
  </si>
  <si>
    <t>Rac2</t>
  </si>
  <si>
    <t>MGI:97846</t>
  </si>
  <si>
    <t>Q05144</t>
  </si>
  <si>
    <t>ENSMUSG00000033220</t>
  </si>
  <si>
    <t>Stk36</t>
  </si>
  <si>
    <t>MGI:1920831</t>
  </si>
  <si>
    <t>Q69ZM6</t>
  </si>
  <si>
    <t>ENSMUSG00000033276</t>
  </si>
  <si>
    <t>Ptprf</t>
  </si>
  <si>
    <t>MGI:102695</t>
  </si>
  <si>
    <t>A2A8L5</t>
  </si>
  <si>
    <t>ENSMUSG00000033295</t>
  </si>
  <si>
    <t>Tnxb</t>
  </si>
  <si>
    <t>MGI:1932137</t>
  </si>
  <si>
    <t>O35452</t>
  </si>
  <si>
    <t>ENSMUSG00000033327</t>
  </si>
  <si>
    <t>Chst2</t>
  </si>
  <si>
    <t>MGI:1891160</t>
  </si>
  <si>
    <t>Q80WV3</t>
  </si>
  <si>
    <t>ENSMUSG00000033350</t>
  </si>
  <si>
    <t>Antxr1</t>
  </si>
  <si>
    <t>MGI:1916788</t>
  </si>
  <si>
    <t>Q9CZ52</t>
  </si>
  <si>
    <t>ENSMUSG00000033420</t>
  </si>
  <si>
    <t>Cysltr2</t>
  </si>
  <si>
    <t>MGI:1917336</t>
  </si>
  <si>
    <t>Q920A1</t>
  </si>
  <si>
    <t>ENSMUSG00000033470</t>
  </si>
  <si>
    <t>Strc</t>
  </si>
  <si>
    <t>MGI:2153816</t>
  </si>
  <si>
    <t>Q8VIM6</t>
  </si>
  <si>
    <t>ENSMUSG00000033498</t>
  </si>
  <si>
    <t>Casp4</t>
  </si>
  <si>
    <t>MGI:107700</t>
  </si>
  <si>
    <t>P70343</t>
  </si>
  <si>
    <t>ENSMUSG00000033538</t>
  </si>
  <si>
    <t>Arhgef5</t>
  </si>
  <si>
    <t>MGI:1858952</t>
  </si>
  <si>
    <t>E9Q7D5</t>
  </si>
  <si>
    <t>ENSMUSG00000033542</t>
  </si>
  <si>
    <t>Ndn</t>
  </si>
  <si>
    <t>MGI:97290</t>
  </si>
  <si>
    <t>P25233</t>
  </si>
  <si>
    <t>ENSMUSG00000033585</t>
  </si>
  <si>
    <t>Pank1</t>
  </si>
  <si>
    <t>MGI:1922985</t>
  </si>
  <si>
    <t>Q8K4K6</t>
  </si>
  <si>
    <t>ENSMUSG00000033610</t>
  </si>
  <si>
    <t>Cplx1</t>
  </si>
  <si>
    <t>MGI:104727</t>
  </si>
  <si>
    <t>P63040</t>
  </si>
  <si>
    <t>ENSMUSG00000033615</t>
  </si>
  <si>
    <t>Ucp2</t>
  </si>
  <si>
    <t>MGI:109354</t>
  </si>
  <si>
    <t>P70406</t>
  </si>
  <si>
    <t>ENSMUSG00000033685</t>
  </si>
  <si>
    <t>Adra2a</t>
  </si>
  <si>
    <t>MGI:87934</t>
  </si>
  <si>
    <t>Q3URE6</t>
  </si>
  <si>
    <t>ENSMUSG00000033717</t>
  </si>
  <si>
    <t>Vav3</t>
  </si>
  <si>
    <t>MGI:1888518</t>
  </si>
  <si>
    <t>Q9R0C8</t>
  </si>
  <si>
    <t>ENSMUSG00000033721</t>
  </si>
  <si>
    <t>Egr3</t>
  </si>
  <si>
    <t>MGI:1306780</t>
  </si>
  <si>
    <t>P43300</t>
  </si>
  <si>
    <t>ENSMUSG00000033730</t>
  </si>
  <si>
    <t>Nrxn2</t>
  </si>
  <si>
    <t>MGI:1096362</t>
  </si>
  <si>
    <t>E9Q7X7</t>
  </si>
  <si>
    <t>ENSMUSG00000033768</t>
  </si>
  <si>
    <t>Clcnka</t>
  </si>
  <si>
    <t>MGI:1329026</t>
  </si>
  <si>
    <t>Q9WUB7</t>
  </si>
  <si>
    <t>ENSMUSG00000033770</t>
  </si>
  <si>
    <t>Dysf</t>
  </si>
  <si>
    <t>MGI:1349385</t>
  </si>
  <si>
    <t>Q9ESD7</t>
  </si>
  <si>
    <t>ENSMUSG00000033788</t>
  </si>
  <si>
    <t>Tpsb2</t>
  </si>
  <si>
    <t>MGI:96942</t>
  </si>
  <si>
    <t>P21845</t>
  </si>
  <si>
    <t>ENSMUSG00000033825</t>
  </si>
  <si>
    <t>Fgg</t>
  </si>
  <si>
    <t>MGI:95526</t>
  </si>
  <si>
    <t>Q8VCM7</t>
  </si>
  <si>
    <t>ENSMUSG00000033860</t>
  </si>
  <si>
    <t>Ppargc1b</t>
  </si>
  <si>
    <t>MGI:2444934</t>
  </si>
  <si>
    <t>Q8VHJ7</t>
  </si>
  <si>
    <t>ENSMUSG00000033871</t>
  </si>
  <si>
    <t>Lgals3bp</t>
  </si>
  <si>
    <t>MGI:99554</t>
  </si>
  <si>
    <t>Q07797</t>
  </si>
  <si>
    <t>ENSMUSG00000033880</t>
  </si>
  <si>
    <t>Gucy1a3</t>
  </si>
  <si>
    <t>MGI:1926562</t>
  </si>
  <si>
    <t>Q9ERL9</t>
  </si>
  <si>
    <t>ENSMUSG00000033910</t>
  </si>
  <si>
    <t>Slc16a2</t>
  </si>
  <si>
    <t>MGI:1203732</t>
  </si>
  <si>
    <t>O70324</t>
  </si>
  <si>
    <t>ENSMUSG00000033965</t>
  </si>
  <si>
    <t>Gria2</t>
  </si>
  <si>
    <t>MGI:95809</t>
  </si>
  <si>
    <t>P23819</t>
  </si>
  <si>
    <t>ENSMUSG00000033981</t>
  </si>
  <si>
    <t>Kcnk1</t>
  </si>
  <si>
    <t>MGI:109322</t>
  </si>
  <si>
    <t>O08581</t>
  </si>
  <si>
    <t>ENSMUSG00000033998</t>
  </si>
  <si>
    <t>Neu4</t>
  </si>
  <si>
    <t>MGI:2661364</t>
  </si>
  <si>
    <t>Q8BZL1</t>
  </si>
  <si>
    <t>ENSMUSG00000034000</t>
  </si>
  <si>
    <t>Farp2</t>
  </si>
  <si>
    <t>MGI:2385126</t>
  </si>
  <si>
    <t>Q91VS8</t>
  </si>
  <si>
    <t>ENSMUSG00000034066</t>
  </si>
  <si>
    <t>Ccs</t>
  </si>
  <si>
    <t>MGI:1333783</t>
  </si>
  <si>
    <t>Q9WU84</t>
  </si>
  <si>
    <t>ENSMUSG00000034108</t>
  </si>
  <si>
    <t>Scn11a</t>
  </si>
  <si>
    <t>MGI:1345149</t>
  </si>
  <si>
    <t>Q9R053</t>
  </si>
  <si>
    <t>ENSMUSG00000034115</t>
  </si>
  <si>
    <t>Vav1</t>
  </si>
  <si>
    <t>MGI:98923</t>
  </si>
  <si>
    <t>P27870</t>
  </si>
  <si>
    <t>ENSMUSG00000034116</t>
  </si>
  <si>
    <t>Gpr44</t>
  </si>
  <si>
    <t>MGI:1330275</t>
  </si>
  <si>
    <t>Q9Z2J6</t>
  </si>
  <si>
    <t>ENSMUSG00000034117</t>
  </si>
  <si>
    <t>Tpst1</t>
  </si>
  <si>
    <t>MGI:1298231</t>
  </si>
  <si>
    <t>O70281</t>
  </si>
  <si>
    <t>ENSMUSG00000034118</t>
  </si>
  <si>
    <t>Ccnd3</t>
  </si>
  <si>
    <t>MGI:88315</t>
  </si>
  <si>
    <t>P30282</t>
  </si>
  <si>
    <t>ENSMUSG00000034165</t>
  </si>
  <si>
    <t>Polq</t>
  </si>
  <si>
    <t>MGI:2155399</t>
  </si>
  <si>
    <t>Q80XB7</t>
  </si>
  <si>
    <t>ENSMUSG00000034206</t>
  </si>
  <si>
    <t>Gpc1</t>
  </si>
  <si>
    <t>MGI:1194891</t>
  </si>
  <si>
    <t>Q9QZF2</t>
  </si>
  <si>
    <t>ENSMUSG00000034220</t>
  </si>
  <si>
    <t>Foxj1</t>
  </si>
  <si>
    <t>MGI:1347474</t>
  </si>
  <si>
    <t>Q61660</t>
  </si>
  <si>
    <t>ENSMUSG00000034227</t>
  </si>
  <si>
    <t>Batf</t>
  </si>
  <si>
    <t>MGI:1859147</t>
  </si>
  <si>
    <t>O35284</t>
  </si>
  <si>
    <t>ENSMUSG00000034266</t>
  </si>
  <si>
    <t>Jdp2</t>
  </si>
  <si>
    <t>MGI:1932093</t>
  </si>
  <si>
    <t>P97875</t>
  </si>
  <si>
    <t>ENSMUSG00000034271</t>
  </si>
  <si>
    <t>Nipsnap1</t>
  </si>
  <si>
    <t>MGI:1278344</t>
  </si>
  <si>
    <t>O55125</t>
  </si>
  <si>
    <t>ENSMUSG00000034285</t>
  </si>
  <si>
    <t>Plcg2</t>
  </si>
  <si>
    <t>MGI:97616</t>
  </si>
  <si>
    <t>Q8CIH5</t>
  </si>
  <si>
    <t>ENSMUSG00000034330</t>
  </si>
  <si>
    <t>Cbl</t>
  </si>
  <si>
    <t>MGI:88279</t>
  </si>
  <si>
    <t>P22682</t>
  </si>
  <si>
    <t>ENSMUSG00000034342</t>
  </si>
  <si>
    <t>Ramp1</t>
  </si>
  <si>
    <t>MGI:1858418</t>
  </si>
  <si>
    <t>Q9WTJ5</t>
  </si>
  <si>
    <t>ENSMUSG00000034353</t>
  </si>
  <si>
    <t>Eda2r</t>
  </si>
  <si>
    <t>MGI:2442860</t>
  </si>
  <si>
    <t>Q8BX35</t>
  </si>
  <si>
    <t>ENSMUSG00000034457</t>
  </si>
  <si>
    <t>Ifit1</t>
  </si>
  <si>
    <t>MGI:99450</t>
  </si>
  <si>
    <t>Q64282</t>
  </si>
  <si>
    <t>ENSMUSG00000034459</t>
  </si>
  <si>
    <t>Rasd2</t>
  </si>
  <si>
    <t>MGI:1922391</t>
  </si>
  <si>
    <t>P63032</t>
  </si>
  <si>
    <t>ENSMUSG00000034472</t>
  </si>
  <si>
    <t>Snx2</t>
  </si>
  <si>
    <t>MGI:1915054</t>
  </si>
  <si>
    <t>Q9CWK8</t>
  </si>
  <si>
    <t>ENSMUSG00000034484</t>
  </si>
  <si>
    <t>Uaca</t>
  </si>
  <si>
    <t>MGI:1919815</t>
  </si>
  <si>
    <t>Q8CGB3</t>
  </si>
  <si>
    <t>ENSMUSG00000034485</t>
  </si>
  <si>
    <t>Scn10a</t>
  </si>
  <si>
    <t>MGI:108029</t>
  </si>
  <si>
    <t>Q6QIY3</t>
  </si>
  <si>
    <t>ENSMUSG00000034533</t>
  </si>
  <si>
    <t>Ptpn13</t>
  </si>
  <si>
    <t>MGI:103293</t>
  </si>
  <si>
    <t>Q64512</t>
  </si>
  <si>
    <t>ENSMUSG00000034573</t>
  </si>
  <si>
    <t>Pla2g3</t>
  </si>
  <si>
    <t>MGI:2444945</t>
  </si>
  <si>
    <t>Q8BZT7</t>
  </si>
  <si>
    <t>ENSMUSG00000034579</t>
  </si>
  <si>
    <t>Lrrn1</t>
  </si>
  <si>
    <t>MGI:106038</t>
  </si>
  <si>
    <t>Q61809</t>
  </si>
  <si>
    <t>ENSMUSG00000034648</t>
  </si>
  <si>
    <t>Cd300a</t>
  </si>
  <si>
    <t>MGI:2443411</t>
  </si>
  <si>
    <t>Q6SJQ0</t>
  </si>
  <si>
    <t>ENSMUSG00000034652</t>
  </si>
  <si>
    <t>Cacna1a</t>
  </si>
  <si>
    <t>MGI:109482</t>
  </si>
  <si>
    <t>P97445</t>
  </si>
  <si>
    <t>ENSMUSG00000034656</t>
  </si>
  <si>
    <t>Itga2b</t>
  </si>
  <si>
    <t>MGI:96601</t>
  </si>
  <si>
    <t>Q9QUM0</t>
  </si>
  <si>
    <t>ENSMUSG00000034664</t>
  </si>
  <si>
    <t>Pbx2</t>
  </si>
  <si>
    <t>MGI:1341793</t>
  </si>
  <si>
    <t>O35984</t>
  </si>
  <si>
    <t>ENSMUSG00000034673</t>
  </si>
  <si>
    <t>Dbn1</t>
  </si>
  <si>
    <t>MGI:1931838</t>
  </si>
  <si>
    <t>Q9QXS6</t>
  </si>
  <si>
    <t>ENSMUSG00000034675</t>
  </si>
  <si>
    <t>Sema3f</t>
  </si>
  <si>
    <t>MGI:1096347</t>
  </si>
  <si>
    <t>O88632</t>
  </si>
  <si>
    <t>ENSMUSG00000034684</t>
  </si>
  <si>
    <t>Neurod1</t>
  </si>
  <si>
    <t>MGI:1339708</t>
  </si>
  <si>
    <t>Q60867</t>
  </si>
  <si>
    <t>ENSMUSG00000034701</t>
  </si>
  <si>
    <t>Sirt6</t>
  </si>
  <si>
    <t>MGI:1354161</t>
  </si>
  <si>
    <t>P59941</t>
  </si>
  <si>
    <t>ENSMUSG00000034748</t>
  </si>
  <si>
    <t>Map4k5</t>
  </si>
  <si>
    <t>MGI:1925503</t>
  </si>
  <si>
    <t>Q8BPM2</t>
  </si>
  <si>
    <t>ENSMUSG00000034761</t>
  </si>
  <si>
    <t>Vax2</t>
  </si>
  <si>
    <t>MGI:1346018</t>
  </si>
  <si>
    <t>Q9WTP9</t>
  </si>
  <si>
    <t>ENSMUSG00000034777</t>
  </si>
  <si>
    <t>Gna11</t>
  </si>
  <si>
    <t>MGI:95766</t>
  </si>
  <si>
    <t>P21278</t>
  </si>
  <si>
    <t>ENSMUSG00000034781</t>
  </si>
  <si>
    <t>Gna15</t>
  </si>
  <si>
    <t>MGI:95770</t>
  </si>
  <si>
    <t>P30678</t>
  </si>
  <si>
    <t>ENSMUSG00000034792</t>
  </si>
  <si>
    <t>G6pc3</t>
  </si>
  <si>
    <t>MGI:1915651</t>
  </si>
  <si>
    <t>Q6NSQ9</t>
  </si>
  <si>
    <t>ENSMUSG00000034793</t>
  </si>
  <si>
    <t>Sos2</t>
  </si>
  <si>
    <t>MGI:98355</t>
  </si>
  <si>
    <t>Q02384</t>
  </si>
  <si>
    <t>ENSMUSG00000034801</t>
  </si>
  <si>
    <t>Nxnl1</t>
  </si>
  <si>
    <t>MGI:1924446</t>
  </si>
  <si>
    <t>Q8VC33</t>
  </si>
  <si>
    <t>ENSMUSG00000034829</t>
  </si>
  <si>
    <t>Tespa1</t>
  </si>
  <si>
    <t>MGI:1914846</t>
  </si>
  <si>
    <t>Q3U132</t>
  </si>
  <si>
    <t>ENSMUSG00000034833</t>
  </si>
  <si>
    <t>Gnat1</t>
  </si>
  <si>
    <t>MGI:95778</t>
  </si>
  <si>
    <t>P20612</t>
  </si>
  <si>
    <t>ENSMUSG00000034837</t>
  </si>
  <si>
    <t>Acot11</t>
  </si>
  <si>
    <t>MGI:1913736</t>
  </si>
  <si>
    <t>Q8VHQ9</t>
  </si>
  <si>
    <t>ENSMUSG00000034853</t>
  </si>
  <si>
    <t>Cxcl10</t>
  </si>
  <si>
    <t>MGI:1352450</t>
  </si>
  <si>
    <t>P17515</t>
  </si>
  <si>
    <t>ENSMUSG00000034855</t>
  </si>
  <si>
    <t>Tbxa2r</t>
  </si>
  <si>
    <t>MGI:98496</t>
  </si>
  <si>
    <t>P30987</t>
  </si>
  <si>
    <t>ENSMUSG00000034881</t>
  </si>
  <si>
    <t>Sncb</t>
  </si>
  <si>
    <t>MGI:1889011</t>
  </si>
  <si>
    <t>Q91ZZ3</t>
  </si>
  <si>
    <t>ENSMUSG00000034891</t>
  </si>
  <si>
    <t>Pygo1</t>
  </si>
  <si>
    <t>MGI:1919385</t>
  </si>
  <si>
    <t>Q9D0P5</t>
  </si>
  <si>
    <t>ENSMUSG00000034910</t>
  </si>
  <si>
    <t>Tjp3</t>
  </si>
  <si>
    <t>MGI:1351650</t>
  </si>
  <si>
    <t>Q9QXY1</t>
  </si>
  <si>
    <t>ENSMUSG00000034917</t>
  </si>
  <si>
    <t>Cebpa</t>
  </si>
  <si>
    <t>MGI:99480</t>
  </si>
  <si>
    <t>P53566</t>
  </si>
  <si>
    <t>ENSMUSG00000034957</t>
  </si>
  <si>
    <t>Lbx2</t>
  </si>
  <si>
    <t>MGI:1342288</t>
  </si>
  <si>
    <t>Q9WUN8</t>
  </si>
  <si>
    <t>ENSMUSG00000034968</t>
  </si>
  <si>
    <t>Hrh2</t>
  </si>
  <si>
    <t>MGI:108482</t>
  </si>
  <si>
    <t>P97292</t>
  </si>
  <si>
    <t>ENSMUSG00000034987</t>
  </si>
  <si>
    <t>Htr2a</t>
  </si>
  <si>
    <t>MGI:109521</t>
  </si>
  <si>
    <t>P35363</t>
  </si>
  <si>
    <t>ENSMUSG00000034997</t>
  </si>
  <si>
    <t>Dpp4</t>
  </si>
  <si>
    <t>MGI:94919</t>
  </si>
  <si>
    <t>P28843</t>
  </si>
  <si>
    <t>ENSMUSG00000035000</t>
  </si>
  <si>
    <t>Map2k2</t>
  </si>
  <si>
    <t>MGI:1346867</t>
  </si>
  <si>
    <t>Q63932</t>
  </si>
  <si>
    <t>ENSMUSG00000035027</t>
  </si>
  <si>
    <t>Creb3l3</t>
  </si>
  <si>
    <t>MGI:2384786</t>
  </si>
  <si>
    <t>Q91XE9</t>
  </si>
  <si>
    <t>ENSMUSG00000035041</t>
  </si>
  <si>
    <t>Ccl5</t>
  </si>
  <si>
    <t>MGI:98262</t>
  </si>
  <si>
    <t>P30882</t>
  </si>
  <si>
    <t>ENSMUSG00000035042</t>
  </si>
  <si>
    <t>Eef2k</t>
  </si>
  <si>
    <t>MGI:1195261</t>
  </si>
  <si>
    <t>O08796</t>
  </si>
  <si>
    <t>ENSMUSG00000035064</t>
  </si>
  <si>
    <t>Egln3</t>
  </si>
  <si>
    <t>MGI:1932288</t>
  </si>
  <si>
    <t>Q91UZ4</t>
  </si>
  <si>
    <t>ENSMUSG00000035105</t>
  </si>
  <si>
    <t>Wnk4</t>
  </si>
  <si>
    <t>MGI:1917097</t>
  </si>
  <si>
    <t>Q80UE6</t>
  </si>
  <si>
    <t>ENSMUSG00000035112</t>
  </si>
  <si>
    <t>Mitf</t>
  </si>
  <si>
    <t>MGI:104554</t>
  </si>
  <si>
    <t>Q08874</t>
  </si>
  <si>
    <t>ENSMUSG00000035158</t>
  </si>
  <si>
    <t>Arl6ip5</t>
  </si>
  <si>
    <t>MGI:1929501</t>
  </si>
  <si>
    <t>Q8R5J9</t>
  </si>
  <si>
    <t>ENSMUSG00000035199</t>
  </si>
  <si>
    <t>Chrnb4</t>
  </si>
  <si>
    <t>MGI:87892</t>
  </si>
  <si>
    <t>Q8R493</t>
  </si>
  <si>
    <t>ENSMUSG00000035200</t>
  </si>
  <si>
    <t>Epn1</t>
  </si>
  <si>
    <t>MGI:1333763</t>
  </si>
  <si>
    <t>Q80VP1</t>
  </si>
  <si>
    <t>ENSMUSG00000035203</t>
  </si>
  <si>
    <t>Lcat</t>
  </si>
  <si>
    <t>MGI:96755</t>
  </si>
  <si>
    <t>P16301</t>
  </si>
  <si>
    <t>ENSMUSG00000035237</t>
  </si>
  <si>
    <t>Neu3</t>
  </si>
  <si>
    <t>MGI:1355305</t>
  </si>
  <si>
    <t>Q9JMH7</t>
  </si>
  <si>
    <t>ENSMUSG00000035239</t>
  </si>
  <si>
    <t>Pcyt1b</t>
  </si>
  <si>
    <t>MGI:2147987</t>
  </si>
  <si>
    <t>Q811Q9</t>
  </si>
  <si>
    <t>ENSMUSG00000035246</t>
  </si>
  <si>
    <t>Sgcg</t>
  </si>
  <si>
    <t>MGI:1346524</t>
  </si>
  <si>
    <t>P82348</t>
  </si>
  <si>
    <t>ENSMUSG00000035296</t>
  </si>
  <si>
    <t>Ccl2</t>
  </si>
  <si>
    <t>MGI:98259</t>
  </si>
  <si>
    <t>P10148</t>
  </si>
  <si>
    <t>ENSMUSG00000035385</t>
  </si>
  <si>
    <t>Brsk1</t>
  </si>
  <si>
    <t>MGI:2685946</t>
  </si>
  <si>
    <t>Q5RJI5</t>
  </si>
  <si>
    <t>ENSMUSG00000035390</t>
  </si>
  <si>
    <t>Ptprh</t>
  </si>
  <si>
    <t>MGI:3026877</t>
  </si>
  <si>
    <t>E9Q0N2</t>
  </si>
  <si>
    <t>ENSMUSG00000035429</t>
  </si>
  <si>
    <t>Sstr1</t>
  </si>
  <si>
    <t>MGI:98327</t>
  </si>
  <si>
    <t>P30873</t>
  </si>
  <si>
    <t>ENSMUSG00000035431</t>
  </si>
  <si>
    <t>Ccr3</t>
  </si>
  <si>
    <t>MGI:104616</t>
  </si>
  <si>
    <t>P51678</t>
  </si>
  <si>
    <t>ENSMUSG00000035448</t>
  </si>
  <si>
    <t>Tnni3</t>
  </si>
  <si>
    <t>MGI:98783</t>
  </si>
  <si>
    <t>P48787</t>
  </si>
  <si>
    <t>ENSMUSG00000035458</t>
  </si>
  <si>
    <t>Stab2</t>
  </si>
  <si>
    <t>MGI:2178743</t>
  </si>
  <si>
    <t>Q8R4U0</t>
  </si>
  <si>
    <t>ENSMUSG00000035459</t>
  </si>
  <si>
    <t>Tgfbi</t>
  </si>
  <si>
    <t>MGI:99959</t>
  </si>
  <si>
    <t>P82198</t>
  </si>
  <si>
    <t>ENSMUSG00000035493</t>
  </si>
  <si>
    <t>Ntng2</t>
  </si>
  <si>
    <t>MGI:2159341</t>
  </si>
  <si>
    <t>Q8R4F1</t>
  </si>
  <si>
    <t>ENSMUSG00000035513</t>
  </si>
  <si>
    <t>Gc</t>
  </si>
  <si>
    <t>MGI:95669</t>
  </si>
  <si>
    <t>P21614</t>
  </si>
  <si>
    <t>ENSMUSG00000035540</t>
  </si>
  <si>
    <t>Krt17</t>
  </si>
  <si>
    <t>MGI:96691</t>
  </si>
  <si>
    <t>Q9QWL7</t>
  </si>
  <si>
    <t>ENSMUSG00000035557</t>
  </si>
  <si>
    <t>Chrna5</t>
  </si>
  <si>
    <t>MGI:87889</t>
  </si>
  <si>
    <t>Q2MKA5</t>
  </si>
  <si>
    <t>ENSMUSG00000035594</t>
  </si>
  <si>
    <t>Mboat7</t>
  </si>
  <si>
    <t>MGI:1924832</t>
  </si>
  <si>
    <t>Q8CHK3</t>
  </si>
  <si>
    <t>ENSMUSG00000035596</t>
  </si>
  <si>
    <t>Kcnc2</t>
  </si>
  <si>
    <t>MGI:96668</t>
  </si>
  <si>
    <t>Q14B80</t>
  </si>
  <si>
    <t>ENSMUSG00000035681</t>
  </si>
  <si>
    <t>Thrsp</t>
  </si>
  <si>
    <t>MGI:109126</t>
  </si>
  <si>
    <t>Q62264</t>
  </si>
  <si>
    <t>ENSMUSG00000035686</t>
  </si>
  <si>
    <t>Dok3</t>
  </si>
  <si>
    <t>MGI:1351490</t>
  </si>
  <si>
    <t>Q9QZK7</t>
  </si>
  <si>
    <t>ENSMUSG00000035711</t>
  </si>
  <si>
    <t>Abca7</t>
  </si>
  <si>
    <t>MGI:1351646</t>
  </si>
  <si>
    <t>Q91V24</t>
  </si>
  <si>
    <t>ENSMUSG00000035722</t>
  </si>
  <si>
    <t>Grin3b</t>
  </si>
  <si>
    <t>MGI:2150393</t>
  </si>
  <si>
    <t>Q91ZU9</t>
  </si>
  <si>
    <t>ENSMUSG00000035745</t>
  </si>
  <si>
    <t>Kiss1r</t>
  </si>
  <si>
    <t>MGI:2148793</t>
  </si>
  <si>
    <t>Q91V45</t>
  </si>
  <si>
    <t>ENSMUSG00000035773</t>
  </si>
  <si>
    <t>Ggta1</t>
  </si>
  <si>
    <t>MGI:95704</t>
  </si>
  <si>
    <t>P23336</t>
  </si>
  <si>
    <t>ENSMUSG00000035778</t>
  </si>
  <si>
    <t>Acta2</t>
  </si>
  <si>
    <t>MGI:87909</t>
  </si>
  <si>
    <t>P62737</t>
  </si>
  <si>
    <t>ENSMUSG00000035783</t>
  </si>
  <si>
    <t>Ins1</t>
  </si>
  <si>
    <t>MGI:96572</t>
  </si>
  <si>
    <t>P01325</t>
  </si>
  <si>
    <t>ENSMUSG00000035804</t>
  </si>
  <si>
    <t>Tk2</t>
  </si>
  <si>
    <t>MGI:1913266</t>
  </si>
  <si>
    <t>Q9R088</t>
  </si>
  <si>
    <t>ENSMUSG00000035824</t>
  </si>
  <si>
    <t>Pim3</t>
  </si>
  <si>
    <t>MGI:1355297</t>
  </si>
  <si>
    <t>P58750</t>
  </si>
  <si>
    <t>ENSMUSG00000035828</t>
  </si>
  <si>
    <t>Ids</t>
  </si>
  <si>
    <t>MGI:96417</t>
  </si>
  <si>
    <t>Q08890</t>
  </si>
  <si>
    <t>ENSMUSG00000035847</t>
  </si>
  <si>
    <t>Cerk</t>
  </si>
  <si>
    <t>MGI:2386052</t>
  </si>
  <si>
    <t>Q8K4Q7</t>
  </si>
  <si>
    <t>ENSMUSG00000035891</t>
  </si>
  <si>
    <t>Dcdc2a</t>
  </si>
  <si>
    <t>MGI:2652818</t>
  </si>
  <si>
    <t>Q5DU00</t>
  </si>
  <si>
    <t>ENSMUSG00000035910</t>
  </si>
  <si>
    <t>Cd276</t>
  </si>
  <si>
    <t>MGI:2183926</t>
  </si>
  <si>
    <t>Q8VE98</t>
  </si>
  <si>
    <t>ENSMUSG00000035914</t>
  </si>
  <si>
    <t>Ptprq</t>
  </si>
  <si>
    <t>MGI:1096349</t>
  </si>
  <si>
    <t>P0C5E4</t>
  </si>
  <si>
    <t>ENSMUSG00000035916</t>
  </si>
  <si>
    <t>Myf6</t>
  </si>
  <si>
    <t>MGI:97253</t>
  </si>
  <si>
    <t>P15375</t>
  </si>
  <si>
    <t>ENSMUSG00000035923</t>
  </si>
  <si>
    <t>Chst4</t>
  </si>
  <si>
    <t>MGI:1349479</t>
  </si>
  <si>
    <t>Q9R1I1</t>
  </si>
  <si>
    <t>ENSMUSG00000035930</t>
  </si>
  <si>
    <t>Parp2</t>
  </si>
  <si>
    <t>MGI:1341112</t>
  </si>
  <si>
    <t>O88554</t>
  </si>
  <si>
    <t>ENSMUSG00000036023</t>
  </si>
  <si>
    <t>Lmo1</t>
  </si>
  <si>
    <t>MGI:102812</t>
  </si>
  <si>
    <t>Q924W9</t>
  </si>
  <si>
    <t>ENSMUSG00000036111</t>
  </si>
  <si>
    <t>Slc9a3</t>
  </si>
  <si>
    <t>MGI:105064</t>
  </si>
  <si>
    <t>G3X939</t>
  </si>
  <si>
    <t>ENSMUSG00000036123</t>
  </si>
  <si>
    <t>Hoxc9</t>
  </si>
  <si>
    <t>MGI:96199</t>
  </si>
  <si>
    <t>P09633</t>
  </si>
  <si>
    <t>ENSMUSG00000036139</t>
  </si>
  <si>
    <t>Meox2</t>
  </si>
  <si>
    <t>MGI:103219</t>
  </si>
  <si>
    <t>P32443</t>
  </si>
  <si>
    <t>ENSMUSG00000036144</t>
  </si>
  <si>
    <t>Hist1h1c</t>
  </si>
  <si>
    <t>MGI:1931526</t>
  </si>
  <si>
    <t>P15864</t>
  </si>
  <si>
    <t>ENSMUSG00000036181</t>
  </si>
  <si>
    <t>Hist1h1t</t>
  </si>
  <si>
    <t>MGI:1888530</t>
  </si>
  <si>
    <t>Q07133</t>
  </si>
  <si>
    <t>ENSMUSG00000036211</t>
  </si>
  <si>
    <t>Trpm8</t>
  </si>
  <si>
    <t>MGI:2181435</t>
  </si>
  <si>
    <t>Q8R4D5</t>
  </si>
  <si>
    <t>ENSMUSG00000036251</t>
  </si>
  <si>
    <t>Pnpla8</t>
  </si>
  <si>
    <t>MGI:1914702</t>
  </si>
  <si>
    <t>Q8K1N1</t>
  </si>
  <si>
    <t>ENSMUSG00000036257</t>
  </si>
  <si>
    <t>Lrrk2</t>
  </si>
  <si>
    <t>MGI:1913975</t>
  </si>
  <si>
    <t>Q5S006</t>
  </si>
  <si>
    <t>ENSMUSG00000036273</t>
  </si>
  <si>
    <t>Lrrn3</t>
  </si>
  <si>
    <t>MGI:106036</t>
  </si>
  <si>
    <t>Q8CBC6</t>
  </si>
  <si>
    <t>ENSMUSG00000036295</t>
  </si>
  <si>
    <t>Lzts1</t>
  </si>
  <si>
    <t>MGI:2684762</t>
  </si>
  <si>
    <t>P60853</t>
  </si>
  <si>
    <t>ENSMUSG00000036306</t>
  </si>
  <si>
    <t>P2ry12</t>
  </si>
  <si>
    <t>MGI:1918089</t>
  </si>
  <si>
    <t>Q9CPV9</t>
  </si>
  <si>
    <t>ENSMUSG00000036353</t>
  </si>
  <si>
    <t>Csgalnact1</t>
  </si>
  <si>
    <t>MGI:2442354</t>
  </si>
  <si>
    <t>Q8BJQ9</t>
  </si>
  <si>
    <t>ENSMUSG00000036356</t>
  </si>
  <si>
    <t>P2ry13</t>
  </si>
  <si>
    <t>MGI:1921441</t>
  </si>
  <si>
    <t>Q9D8I2</t>
  </si>
  <si>
    <t>ENSMUSG00000036362</t>
  </si>
  <si>
    <t>Gadd45a</t>
  </si>
  <si>
    <t>MGI:107799</t>
  </si>
  <si>
    <t>P48316</t>
  </si>
  <si>
    <t>ENSMUSG00000036390</t>
  </si>
  <si>
    <t>Pcdh8</t>
  </si>
  <si>
    <t>MGI:1306800</t>
  </si>
  <si>
    <t>Q7TSK3</t>
  </si>
  <si>
    <t>ENSMUSG00000036422</t>
  </si>
  <si>
    <t>Npy1r</t>
  </si>
  <si>
    <t>MGI:104963</t>
  </si>
  <si>
    <t>Q04573</t>
  </si>
  <si>
    <t>ENSMUSG00000036437</t>
  </si>
  <si>
    <t>Lum</t>
  </si>
  <si>
    <t>MGI:109347</t>
  </si>
  <si>
    <t>P51885</t>
  </si>
  <si>
    <t>ENSMUSG00000036446</t>
  </si>
  <si>
    <t>Hif1an</t>
  </si>
  <si>
    <t>MGI:2442345</t>
  </si>
  <si>
    <t>Q8BLR9</t>
  </si>
  <si>
    <t>ENSMUSG00000036450</t>
  </si>
  <si>
    <t>Elf1</t>
  </si>
  <si>
    <t>MGI:107180</t>
  </si>
  <si>
    <t>Q60775</t>
  </si>
  <si>
    <t>ENSMUSG00000036461</t>
  </si>
  <si>
    <t>March1</t>
  </si>
  <si>
    <t>MGI:1920175</t>
  </si>
  <si>
    <t>Q6NZQ8</t>
  </si>
  <si>
    <t>ENSMUSG00000036469</t>
  </si>
  <si>
    <t>Akp3</t>
  </si>
  <si>
    <t>MGI:87984</t>
  </si>
  <si>
    <t>P24822</t>
  </si>
  <si>
    <t>ENSMUSG00000036500</t>
  </si>
  <si>
    <t>Card11</t>
  </si>
  <si>
    <t>MGI:1916978</t>
  </si>
  <si>
    <t>Q8CIS0</t>
  </si>
  <si>
    <t>ENSMUSG00000036526</t>
  </si>
  <si>
    <t>Sbf1</t>
  </si>
  <si>
    <t>MGI:1925230</t>
  </si>
  <si>
    <t>Q6ZPE2</t>
  </si>
  <si>
    <t>ENSMUSG00000036529</t>
  </si>
  <si>
    <t>Adamts2</t>
  </si>
  <si>
    <t>MGI:1347356</t>
  </si>
  <si>
    <t>Q8C9W3</t>
  </si>
  <si>
    <t>ENSMUSG00000036545</t>
  </si>
  <si>
    <t>Ndrg4</t>
  </si>
  <si>
    <t>MGI:2384590</t>
  </si>
  <si>
    <t>Q8BTG7</t>
  </si>
  <si>
    <t>ENSMUSG00000036564</t>
  </si>
  <si>
    <t>Fgf1</t>
  </si>
  <si>
    <t>MGI:95515</t>
  </si>
  <si>
    <t>P61148</t>
  </si>
  <si>
    <t>ENSMUSG00000036585</t>
  </si>
  <si>
    <t>Fut7</t>
  </si>
  <si>
    <t>MGI:107692</t>
  </si>
  <si>
    <t>Q11131</t>
  </si>
  <si>
    <t>ENSMUSG00000036587</t>
  </si>
  <si>
    <t>H2-Aa</t>
  </si>
  <si>
    <t>MGI:95895</t>
  </si>
  <si>
    <t>P04228</t>
  </si>
  <si>
    <t>ENSMUSG00000036594</t>
  </si>
  <si>
    <t>Atp13a2</t>
  </si>
  <si>
    <t>MGI:1922022</t>
  </si>
  <si>
    <t>Q9CTG6</t>
  </si>
  <si>
    <t>ENSMUSG00000036622</t>
  </si>
  <si>
    <t>Mag</t>
  </si>
  <si>
    <t>MGI:96912</t>
  </si>
  <si>
    <t>P20917</t>
  </si>
  <si>
    <t>ENSMUSG00000036634</t>
  </si>
  <si>
    <t>Clcn7</t>
  </si>
  <si>
    <t>MGI:1347048</t>
  </si>
  <si>
    <t>O70496</t>
  </si>
  <si>
    <t>ENSMUSG00000036636</t>
  </si>
  <si>
    <t>Cc2d1a</t>
  </si>
  <si>
    <t>MGI:2384831</t>
  </si>
  <si>
    <t>Q8K1A6</t>
  </si>
  <si>
    <t>ENSMUSG00000036686</t>
  </si>
  <si>
    <t>Kcnk9</t>
  </si>
  <si>
    <t>MGI:3521816</t>
  </si>
  <si>
    <t>Q3LS21</t>
  </si>
  <si>
    <t>ENSMUSG00000036760</t>
  </si>
  <si>
    <t>Dner</t>
  </si>
  <si>
    <t>MGI:2152889</t>
  </si>
  <si>
    <t>Q8JZM4</t>
  </si>
  <si>
    <t>ENSMUSG00000036766</t>
  </si>
  <si>
    <t>Mbd5</t>
  </si>
  <si>
    <t>MGI:2138934</t>
  </si>
  <si>
    <t>B1AYB6</t>
  </si>
  <si>
    <t>ENSMUSG00000036792</t>
  </si>
  <si>
    <t>Noxa1</t>
  </si>
  <si>
    <t>MGI:2449980</t>
  </si>
  <si>
    <t>Q8CJ00</t>
  </si>
  <si>
    <t>ENSMUSG00000036805</t>
  </si>
  <si>
    <t>Sun1</t>
  </si>
  <si>
    <t>MGI:1924303</t>
  </si>
  <si>
    <t>Q9D666</t>
  </si>
  <si>
    <t>ENSMUSG00000036817</t>
  </si>
  <si>
    <t>Lpar3</t>
  </si>
  <si>
    <t>MGI:1929469</t>
  </si>
  <si>
    <t>Q9EQ31</t>
  </si>
  <si>
    <t>ENSMUSG00000036832</t>
  </si>
  <si>
    <t>Dchs1</t>
  </si>
  <si>
    <t>MGI:2685011</t>
  </si>
  <si>
    <t>F6TP58</t>
  </si>
  <si>
    <t>ENSMUSG00000036862</t>
  </si>
  <si>
    <t>C1qa</t>
  </si>
  <si>
    <t>MGI:88223</t>
  </si>
  <si>
    <t>P98086</t>
  </si>
  <si>
    <t>ENSMUSG00000036887</t>
  </si>
  <si>
    <t>Trpv5</t>
  </si>
  <si>
    <t>MGI:2429764</t>
  </si>
  <si>
    <t>P69744</t>
  </si>
  <si>
    <t>ENSMUSG00000036899</t>
  </si>
  <si>
    <t>Nfkbid</t>
  </si>
  <si>
    <t>MGI:3041243</t>
  </si>
  <si>
    <t>Q2TB02</t>
  </si>
  <si>
    <t>ENSMUSG00000036931</t>
  </si>
  <si>
    <t>Zic4</t>
  </si>
  <si>
    <t>MGI:107201</t>
  </si>
  <si>
    <t>Q61467</t>
  </si>
  <si>
    <t>ENSMUSG00000036972</t>
  </si>
  <si>
    <t>Trim3</t>
  </si>
  <si>
    <t>MGI:1860040</t>
  </si>
  <si>
    <t>Q9R1R2</t>
  </si>
  <si>
    <t>ENSMUSG00000036989</t>
  </si>
  <si>
    <t>Zscan21</t>
  </si>
  <si>
    <t>MGI:99182</t>
  </si>
  <si>
    <t>Q07231</t>
  </si>
  <si>
    <t>ENSMUSG00000037017</t>
  </si>
  <si>
    <t>Apbb1</t>
  </si>
  <si>
    <t>MGI:107765</t>
  </si>
  <si>
    <t>Q9QXJ1</t>
  </si>
  <si>
    <t>ENSMUSG00000037032</t>
  </si>
  <si>
    <t>Inhbb</t>
  </si>
  <si>
    <t>MGI:96571</t>
  </si>
  <si>
    <t>Q04999</t>
  </si>
  <si>
    <t>ENSMUSG00000037035</t>
  </si>
  <si>
    <t>Smpd1</t>
  </si>
  <si>
    <t>MGI:98325</t>
  </si>
  <si>
    <t>Q04519</t>
  </si>
  <si>
    <t>ENSMUSG00000037049</t>
  </si>
  <si>
    <t>Azgp1</t>
  </si>
  <si>
    <t>MGI:103163</t>
  </si>
  <si>
    <t>Q64726</t>
  </si>
  <si>
    <t>ENSMUSG00000037053</t>
  </si>
  <si>
    <t>Paip2</t>
  </si>
  <si>
    <t>MGI:1915119</t>
  </si>
  <si>
    <t>Q9D6V8</t>
  </si>
  <si>
    <t>ENSMUSG00000037058</t>
  </si>
  <si>
    <t>Scd1</t>
  </si>
  <si>
    <t>MGI:98239</t>
  </si>
  <si>
    <t>P13516</t>
  </si>
  <si>
    <t>ENSMUSG00000037071</t>
  </si>
  <si>
    <t>Socs5</t>
  </si>
  <si>
    <t>MGI:2385459</t>
  </si>
  <si>
    <t>O54928</t>
  </si>
  <si>
    <t>ENSMUSG00000037104</t>
  </si>
  <si>
    <t>Spry1</t>
  </si>
  <si>
    <t>MGI:1345139</t>
  </si>
  <si>
    <t>Q9QXV9</t>
  </si>
  <si>
    <t>ENSMUSG00000037211</t>
  </si>
  <si>
    <t>Syn1</t>
  </si>
  <si>
    <t>MGI:98460</t>
  </si>
  <si>
    <t>O88935</t>
  </si>
  <si>
    <t>ENSMUSG00000037217</t>
  </si>
  <si>
    <t>Fgf2</t>
  </si>
  <si>
    <t>MGI:95516</t>
  </si>
  <si>
    <t>P15655</t>
  </si>
  <si>
    <t>ENSMUSG00000037225</t>
  </si>
  <si>
    <t>Clic4</t>
  </si>
  <si>
    <t>MGI:1352754</t>
  </si>
  <si>
    <t>Q9QYB1</t>
  </si>
  <si>
    <t>ENSMUSG00000037242</t>
  </si>
  <si>
    <t>Ldlrap1</t>
  </si>
  <si>
    <t>MGI:2140175</t>
  </si>
  <si>
    <t>Q8C142</t>
  </si>
  <si>
    <t>ENSMUSG00000037295</t>
  </si>
  <si>
    <t>Bag4</t>
  </si>
  <si>
    <t>MGI:1914634</t>
  </si>
  <si>
    <t>Q8CI61</t>
  </si>
  <si>
    <t>ENSMUSG00000037316</t>
  </si>
  <si>
    <t>Tap1</t>
  </si>
  <si>
    <t>MGI:98483</t>
  </si>
  <si>
    <t>P21958</t>
  </si>
  <si>
    <t>ENSMUSG00000037321</t>
  </si>
  <si>
    <t>Map4k1</t>
  </si>
  <si>
    <t>MGI:1346882</t>
  </si>
  <si>
    <t>P70218</t>
  </si>
  <si>
    <t>ENSMUSG00000037337</t>
  </si>
  <si>
    <t>Hrh4</t>
  </si>
  <si>
    <t>MGI:2429635</t>
  </si>
  <si>
    <t>Q91ZY2</t>
  </si>
  <si>
    <t>ENSMUSG00000037346</t>
  </si>
  <si>
    <t>Nov</t>
  </si>
  <si>
    <t>MGI:109185</t>
  </si>
  <si>
    <t>Q64299</t>
  </si>
  <si>
    <t>ENSMUSG00000037362</t>
  </si>
  <si>
    <t>Pafah2</t>
  </si>
  <si>
    <t>MGI:2140321</t>
  </si>
  <si>
    <t>Q8VDG7</t>
  </si>
  <si>
    <t>ENSMUSG00000037366</t>
  </si>
  <si>
    <t>Enpp1</t>
  </si>
  <si>
    <t>MGI:97370</t>
  </si>
  <si>
    <t>P06802</t>
  </si>
  <si>
    <t>ENSMUSG00000037370</t>
  </si>
  <si>
    <t>Ctbp1</t>
  </si>
  <si>
    <t>MGI:1201685</t>
  </si>
  <si>
    <t>O88712</t>
  </si>
  <si>
    <t>ENSMUSG00000037373</t>
  </si>
  <si>
    <t>Spon2</t>
  </si>
  <si>
    <t>MGI:1923724</t>
  </si>
  <si>
    <t>Q8BMS2</t>
  </si>
  <si>
    <t>ENSMUSG00000037379</t>
  </si>
  <si>
    <t>Rims2</t>
  </si>
  <si>
    <t>MGI:2152972</t>
  </si>
  <si>
    <t>Q9EQZ7</t>
  </si>
  <si>
    <t>ENSMUSG00000037386</t>
  </si>
  <si>
    <t>Nmur2</t>
  </si>
  <si>
    <t>MGI:2441765</t>
  </si>
  <si>
    <t>Q8BZ39</t>
  </si>
  <si>
    <t>ENSMUSG00000037393</t>
  </si>
  <si>
    <t>Icam1</t>
  </si>
  <si>
    <t>MGI:96392</t>
  </si>
  <si>
    <t>P13597</t>
  </si>
  <si>
    <t>ENSMUSG00000037405</t>
  </si>
  <si>
    <t>Serpine1</t>
  </si>
  <si>
    <t>MGI:97608</t>
  </si>
  <si>
    <t>P22777</t>
  </si>
  <si>
    <t>ENSMUSG00000037411</t>
  </si>
  <si>
    <t>Best1</t>
  </si>
  <si>
    <t>MGI:1346332</t>
  </si>
  <si>
    <t>O88870</t>
  </si>
  <si>
    <t>ENSMUSG00000037418</t>
  </si>
  <si>
    <t>Vnn1</t>
  </si>
  <si>
    <t>MGI:108395</t>
  </si>
  <si>
    <t>Q9Z0K8</t>
  </si>
  <si>
    <t>ENSMUSG00000037440</t>
  </si>
  <si>
    <t>Tulp1</t>
  </si>
  <si>
    <t>MGI:109571</t>
  </si>
  <si>
    <t>Q9Z273</t>
  </si>
  <si>
    <t>ENSMUSG00000037446</t>
  </si>
  <si>
    <t>Klf10</t>
  </si>
  <si>
    <t>MGI:1101353</t>
  </si>
  <si>
    <t>O89091</t>
  </si>
  <si>
    <t>ENSMUSG00000037465</t>
  </si>
  <si>
    <t>Arhgef4</t>
  </si>
  <si>
    <t>MGI:2442507</t>
  </si>
  <si>
    <t>Q7TNR9</t>
  </si>
  <si>
    <t>ENSMUSG00000037509</t>
  </si>
  <si>
    <t>Shank2</t>
  </si>
  <si>
    <t>MGI:2671987</t>
  </si>
  <si>
    <t>Q80Z38</t>
  </si>
  <si>
    <t>ENSMUSG00000037541</t>
  </si>
  <si>
    <t>Kcnh3</t>
  </si>
  <si>
    <t>MGI:1341723</t>
  </si>
  <si>
    <t>Q9WVJ0</t>
  </si>
  <si>
    <t>ENSMUSG00000037579</t>
  </si>
  <si>
    <t>Nr0b2</t>
  </si>
  <si>
    <t>MGI:1346344</t>
  </si>
  <si>
    <t>Q62227</t>
  </si>
  <si>
    <t>ENSMUSG00000037583</t>
  </si>
  <si>
    <t>Nme1</t>
  </si>
  <si>
    <t>MGI:97355</t>
  </si>
  <si>
    <t>P15532</t>
  </si>
  <si>
    <t>ENSMUSG00000037601</t>
  </si>
  <si>
    <t>Bclaf1</t>
  </si>
  <si>
    <t>MGI:1917580</t>
  </si>
  <si>
    <t>Q8K019</t>
  </si>
  <si>
    <t>ENSMUSG00000037608</t>
  </si>
  <si>
    <t>Kcnk2</t>
  </si>
  <si>
    <t>MGI:109366</t>
  </si>
  <si>
    <t>P97438</t>
  </si>
  <si>
    <t>ENSMUSG00000037624</t>
  </si>
  <si>
    <t>H2-DMa</t>
  </si>
  <si>
    <t>MGI:95921</t>
  </si>
  <si>
    <t>P28078</t>
  </si>
  <si>
    <t>ENSMUSG00000037649</t>
  </si>
  <si>
    <t>Gdf7</t>
  </si>
  <si>
    <t>MGI:95690</t>
  </si>
  <si>
    <t>P43029</t>
  </si>
  <si>
    <t>ENSMUSG00000037660</t>
  </si>
  <si>
    <t>Tecta</t>
  </si>
  <si>
    <t>MGI:109575</t>
  </si>
  <si>
    <t>O08523</t>
  </si>
  <si>
    <t>ENSMUSG00000037705</t>
  </si>
  <si>
    <t>Cd81</t>
  </si>
  <si>
    <t>MGI:1096398</t>
  </si>
  <si>
    <t>P35762</t>
  </si>
  <si>
    <t>ENSMUSG00000037706</t>
  </si>
  <si>
    <t>Ppp1r16b</t>
  </si>
  <si>
    <t>MGI:2151841</t>
  </si>
  <si>
    <t>Q8VHQ3</t>
  </si>
  <si>
    <t>ENSMUSG00000037754</t>
  </si>
  <si>
    <t>Ptger2</t>
  </si>
  <si>
    <t>MGI:97794</t>
  </si>
  <si>
    <t>Q62053</t>
  </si>
  <si>
    <t>ENSMUSG00000037759</t>
  </si>
  <si>
    <t>Mbl1</t>
  </si>
  <si>
    <t>MGI:96923</t>
  </si>
  <si>
    <t>P39039</t>
  </si>
  <si>
    <t>ENSMUSG00000037780</t>
  </si>
  <si>
    <t>Mat1a</t>
  </si>
  <si>
    <t>MGI:88017</t>
  </si>
  <si>
    <t>Q91X83</t>
  </si>
  <si>
    <t>ENSMUSG00000037798</t>
  </si>
  <si>
    <t>Tgm2</t>
  </si>
  <si>
    <t>MGI:98731</t>
  </si>
  <si>
    <t>P21981</t>
  </si>
  <si>
    <t>ENSMUSG00000037820</t>
  </si>
  <si>
    <t>Cpe</t>
  </si>
  <si>
    <t>MGI:101932</t>
  </si>
  <si>
    <t>Q00493</t>
  </si>
  <si>
    <t>ENSMUSG00000037852</t>
  </si>
  <si>
    <t>Aim2</t>
  </si>
  <si>
    <t>MGI:2686159</t>
  </si>
  <si>
    <t>Q91VJ1</t>
  </si>
  <si>
    <t>ENSMUSG00000037860</t>
  </si>
  <si>
    <t>Sirpa</t>
  </si>
  <si>
    <t>MGI:108563</t>
  </si>
  <si>
    <t>P97797</t>
  </si>
  <si>
    <t>ENSMUSG00000037902</t>
  </si>
  <si>
    <t>Bank1</t>
  </si>
  <si>
    <t>MGI:2442120</t>
  </si>
  <si>
    <t>Q80VH0</t>
  </si>
  <si>
    <t>ENSMUSG00000037922</t>
  </si>
  <si>
    <t>Scarb1</t>
  </si>
  <si>
    <t>MGI:893578</t>
  </si>
  <si>
    <t>Q61009</t>
  </si>
  <si>
    <t>ENSMUSG00000037936</t>
  </si>
  <si>
    <t>Crp</t>
  </si>
  <si>
    <t>MGI:88512</t>
  </si>
  <si>
    <t>P14847</t>
  </si>
  <si>
    <t>ENSMUSG00000037942</t>
  </si>
  <si>
    <t>Ccr7</t>
  </si>
  <si>
    <t>MGI:103011</t>
  </si>
  <si>
    <t>P47774</t>
  </si>
  <si>
    <t>ENSMUSG00000037944</t>
  </si>
  <si>
    <t>A4gnt</t>
  </si>
  <si>
    <t>MGI:2143261</t>
  </si>
  <si>
    <t>Q14BT6</t>
  </si>
  <si>
    <t>ENSMUSG00000037953</t>
  </si>
  <si>
    <t>Muc5ac</t>
  </si>
  <si>
    <t>MGI:104697</t>
  </si>
  <si>
    <t>E9QAQ8</t>
  </si>
  <si>
    <t>ENSMUSG00000037974</t>
  </si>
  <si>
    <t>Neurod6</t>
  </si>
  <si>
    <t>MGI:106593</t>
  </si>
  <si>
    <t>P48986</t>
  </si>
  <si>
    <t>ENSMUSG00000037984</t>
  </si>
  <si>
    <t>Igsf9</t>
  </si>
  <si>
    <t>MGI:2135283</t>
  </si>
  <si>
    <t>Q05BQ1</t>
  </si>
  <si>
    <t>ENSMUSG00000037995</t>
  </si>
  <si>
    <t>Slc24a2</t>
  </si>
  <si>
    <t>MGI:1923626</t>
  </si>
  <si>
    <t>Q8BUN9</t>
  </si>
  <si>
    <t>ENSMUSG00000037996</t>
  </si>
  <si>
    <t>Kcnj9</t>
  </si>
  <si>
    <t>MGI:108007</t>
  </si>
  <si>
    <t>P48543</t>
  </si>
  <si>
    <t>ENSMUSG00000038026</t>
  </si>
  <si>
    <t>Socs1</t>
  </si>
  <si>
    <t>MGI:1354910</t>
  </si>
  <si>
    <t>O35716</t>
  </si>
  <si>
    <t>ENSMUSG00000038037</t>
  </si>
  <si>
    <t>Kmt2c</t>
  </si>
  <si>
    <t>MGI:2444959</t>
  </si>
  <si>
    <t>Q8BRH4</t>
  </si>
  <si>
    <t>ENSMUSG00000038056</t>
  </si>
  <si>
    <t>Nod1</t>
  </si>
  <si>
    <t>MGI:1341839</t>
  </si>
  <si>
    <t>Q8BHB0</t>
  </si>
  <si>
    <t>ENSMUSG00000038058</t>
  </si>
  <si>
    <t>Kcna6</t>
  </si>
  <si>
    <t>MGI:96663</t>
  </si>
  <si>
    <t>Q61923</t>
  </si>
  <si>
    <t>ENSMUSG00000038077</t>
  </si>
  <si>
    <t>Ano2</t>
  </si>
  <si>
    <t>MGI:2387214</t>
  </si>
  <si>
    <t>Q8CFW1</t>
  </si>
  <si>
    <t>ENSMUSG00000038115</t>
  </si>
  <si>
    <t>Camk4</t>
  </si>
  <si>
    <t>MGI:88258</t>
  </si>
  <si>
    <t>P08414</t>
  </si>
  <si>
    <t>ENSMUSG00000038128</t>
  </si>
  <si>
    <t>Notch3</t>
  </si>
  <si>
    <t>MGI:99460</t>
  </si>
  <si>
    <t>Q61982</t>
  </si>
  <si>
    <t>ENSMUSG00000038146</t>
  </si>
  <si>
    <t>Cd84</t>
  </si>
  <si>
    <t>MGI:1336885</t>
  </si>
  <si>
    <t>Q18PI6</t>
  </si>
  <si>
    <t>ENSMUSG00000038147</t>
  </si>
  <si>
    <t>Slamf7</t>
  </si>
  <si>
    <t>MGI:1922595</t>
  </si>
  <si>
    <t>Q8BHK6</t>
  </si>
  <si>
    <t>ENSMUSG00000038179</t>
  </si>
  <si>
    <t>Scarf1</t>
  </si>
  <si>
    <t>MGI:2449455</t>
  </si>
  <si>
    <t>Q5ND28</t>
  </si>
  <si>
    <t>ENSMUSG00000038188</t>
  </si>
  <si>
    <t>Cer1</t>
  </si>
  <si>
    <t>MGI:1201414</t>
  </si>
  <si>
    <t>O55233</t>
  </si>
  <si>
    <t>ENSMUSG00000038192</t>
  </si>
  <si>
    <t>Lhb</t>
  </si>
  <si>
    <t>MGI:96782</t>
  </si>
  <si>
    <t>O09108</t>
  </si>
  <si>
    <t>ENSMUSG00000038194</t>
  </si>
  <si>
    <t>Prkab2</t>
  </si>
  <si>
    <t>MGI:1336185</t>
  </si>
  <si>
    <t>Q6PAM0</t>
  </si>
  <si>
    <t>ENSMUSG00000038205</t>
  </si>
  <si>
    <t>Serpinf2</t>
  </si>
  <si>
    <t>MGI:107173</t>
  </si>
  <si>
    <t>Q61247</t>
  </si>
  <si>
    <t>ENSMUSG00000038224</t>
  </si>
  <si>
    <t>Hoxa9</t>
  </si>
  <si>
    <t>MGI:96180</t>
  </si>
  <si>
    <t>P09631</t>
  </si>
  <si>
    <t>ENSMUSG00000038227</t>
  </si>
  <si>
    <t>F11r</t>
  </si>
  <si>
    <t>MGI:1321398</t>
  </si>
  <si>
    <t>O88792</t>
  </si>
  <si>
    <t>ENSMUSG00000038235</t>
  </si>
  <si>
    <t>Hoxa7</t>
  </si>
  <si>
    <t>MGI:96179</t>
  </si>
  <si>
    <t>P02830</t>
  </si>
  <si>
    <t>ENSMUSG00000038236</t>
  </si>
  <si>
    <t>Aox4</t>
  </si>
  <si>
    <t>MGI:1919122</t>
  </si>
  <si>
    <t>Q3TYQ9</t>
  </si>
  <si>
    <t>ENSMUSG00000038242</t>
  </si>
  <si>
    <t>Hoxa5</t>
  </si>
  <si>
    <t>MGI:96177</t>
  </si>
  <si>
    <t>P09021</t>
  </si>
  <si>
    <t>ENSMUSG00000038253</t>
  </si>
  <si>
    <t>Glra3</t>
  </si>
  <si>
    <t>MGI:95749</t>
  </si>
  <si>
    <t>Q91XP5</t>
  </si>
  <si>
    <t>ENSMUSG00000038257</t>
  </si>
  <si>
    <t>Trpm4</t>
  </si>
  <si>
    <t>MGI:1915917</t>
  </si>
  <si>
    <t>Q7TN37</t>
  </si>
  <si>
    <t>ENSMUSG00000038260</t>
  </si>
  <si>
    <t>Asic3</t>
  </si>
  <si>
    <t>MGI:2159339</t>
  </si>
  <si>
    <t>Q6X1Y6</t>
  </si>
  <si>
    <t>ENSMUSG00000038276</t>
  </si>
  <si>
    <t>Pdzk1</t>
  </si>
  <si>
    <t>MGI:1928901</t>
  </si>
  <si>
    <t>Q9JIL4</t>
  </si>
  <si>
    <t>ENSMUSG00000038298</t>
  </si>
  <si>
    <t>Zfp384</t>
  </si>
  <si>
    <t>MGI:2443203</t>
  </si>
  <si>
    <t>E9Q1A5</t>
  </si>
  <si>
    <t>ENSMUSG00000038346</t>
  </si>
  <si>
    <t>Plcl1</t>
  </si>
  <si>
    <t>MGI:3036262</t>
  </si>
  <si>
    <t>Q3USB7</t>
  </si>
  <si>
    <t>ENSMUSG00000038349</t>
  </si>
  <si>
    <t>Lasp1</t>
  </si>
  <si>
    <t>MGI:109656</t>
  </si>
  <si>
    <t>Q61792</t>
  </si>
  <si>
    <t>ENSMUSG00000038366</t>
  </si>
  <si>
    <t>Txnip</t>
  </si>
  <si>
    <t>MGI:1889549</t>
  </si>
  <si>
    <t>Q8BG60</t>
  </si>
  <si>
    <t>ENSMUSG00000038393</t>
  </si>
  <si>
    <t>Hfe2</t>
  </si>
  <si>
    <t>MGI:1916835</t>
  </si>
  <si>
    <t>Q7TQ32</t>
  </si>
  <si>
    <t>ENSMUSG00000038403</t>
  </si>
  <si>
    <t>Foxq1</t>
  </si>
  <si>
    <t>MGI:1298228</t>
  </si>
  <si>
    <t>O70220</t>
  </si>
  <si>
    <t>ENSMUSG00000038415</t>
  </si>
  <si>
    <t>Egr1</t>
  </si>
  <si>
    <t>MGI:95295</t>
  </si>
  <si>
    <t>P08046</t>
  </si>
  <si>
    <t>ENSMUSG00000038418</t>
  </si>
  <si>
    <t>Socs7</t>
  </si>
  <si>
    <t>MGI:2651588</t>
  </si>
  <si>
    <t>Q8VHQ2</t>
  </si>
  <si>
    <t>ENSMUSG00000038485</t>
  </si>
  <si>
    <t>Sv2a</t>
  </si>
  <si>
    <t>MGI:1927139</t>
  </si>
  <si>
    <t>Q9JIS5</t>
  </si>
  <si>
    <t>ENSMUSG00000038486</t>
  </si>
  <si>
    <t>Otud7b</t>
  </si>
  <si>
    <t>MGI:2654703</t>
  </si>
  <si>
    <t>B2RUR8</t>
  </si>
  <si>
    <t>ENSMUSG00000038495</t>
  </si>
  <si>
    <t>Slc19a3</t>
  </si>
  <si>
    <t>MGI:1931307</t>
  </si>
  <si>
    <t>Q99PL8</t>
  </si>
  <si>
    <t>ENSMUSG00000038496</t>
  </si>
  <si>
    <t>Gdf15</t>
  </si>
  <si>
    <t>MGI:1346047</t>
  </si>
  <si>
    <t>Q9Z0J7</t>
  </si>
  <si>
    <t>ENSMUSG00000038508</t>
  </si>
  <si>
    <t>Car14</t>
  </si>
  <si>
    <t>MGI:1344341</t>
  </si>
  <si>
    <t>Q9WVT6</t>
  </si>
  <si>
    <t>ENSMUSG00000038526</t>
  </si>
  <si>
    <t>Rgs4</t>
  </si>
  <si>
    <t>MGI:108409</t>
  </si>
  <si>
    <t>O08899</t>
  </si>
  <si>
    <t>ENSMUSG00000038530</t>
  </si>
  <si>
    <t>Cbfa2t2</t>
  </si>
  <si>
    <t>MGI:1333833</t>
  </si>
  <si>
    <t>O70374</t>
  </si>
  <si>
    <t>ENSMUSG00000038533</t>
  </si>
  <si>
    <t>Mc3r</t>
  </si>
  <si>
    <t>MGI:96929</t>
  </si>
  <si>
    <t>P33033</t>
  </si>
  <si>
    <t>ENSMUSG00000038537</t>
  </si>
  <si>
    <t>Sp6</t>
  </si>
  <si>
    <t>MGI:1932575</t>
  </si>
  <si>
    <t>Q9ESX2</t>
  </si>
  <si>
    <t>ENSMUSG00000038560</t>
  </si>
  <si>
    <t>Cyp24a1</t>
  </si>
  <si>
    <t>MGI:88593</t>
  </si>
  <si>
    <t>Q64441</t>
  </si>
  <si>
    <t>ENSMUSG00000038567</t>
  </si>
  <si>
    <t>Capn8</t>
  </si>
  <si>
    <t>MGI:2181366</t>
  </si>
  <si>
    <t>Q91VA3</t>
  </si>
  <si>
    <t>ENSMUSG00000038599</t>
  </si>
  <si>
    <t>Ctss</t>
  </si>
  <si>
    <t>MGI:107341</t>
  </si>
  <si>
    <t>O70370</t>
  </si>
  <si>
    <t>ENSMUSG00000038642</t>
  </si>
  <si>
    <t>Dgki</t>
  </si>
  <si>
    <t>MGI:2443430</t>
  </si>
  <si>
    <t>D3YWQ0</t>
  </si>
  <si>
    <t>ENSMUSG00000038665</t>
  </si>
  <si>
    <t>Lpar1</t>
  </si>
  <si>
    <t>MGI:108429</t>
  </si>
  <si>
    <t>P61793</t>
  </si>
  <si>
    <t>ENSMUSG00000038668</t>
  </si>
  <si>
    <t>Scube3</t>
  </si>
  <si>
    <t>MGI:3045253</t>
  </si>
  <si>
    <t>Q66PY1</t>
  </si>
  <si>
    <t>ENSMUSG00000038677</t>
  </si>
  <si>
    <t>Mbd3l1</t>
  </si>
  <si>
    <t>MGI:1920753</t>
  </si>
  <si>
    <t>Q9D9H3</t>
  </si>
  <si>
    <t>ENSMUSG00000038691</t>
  </si>
  <si>
    <t>Shank1</t>
  </si>
  <si>
    <t>MGI:3613677</t>
  </si>
  <si>
    <t>D3YZU1</t>
  </si>
  <si>
    <t>ENSMUSG00000038738</t>
  </si>
  <si>
    <t>Nlrp6</t>
  </si>
  <si>
    <t>MGI:2141990</t>
  </si>
  <si>
    <t>Q91WS2</t>
  </si>
  <si>
    <t>ENSMUSG00000038745</t>
  </si>
  <si>
    <t>Elovl3</t>
  </si>
  <si>
    <t>MGI:1195976</t>
  </si>
  <si>
    <t>O35949</t>
  </si>
  <si>
    <t>ENSMUSG00000038754</t>
  </si>
  <si>
    <t>Trhr</t>
  </si>
  <si>
    <t>MGI:98824</t>
  </si>
  <si>
    <t>P21761</t>
  </si>
  <si>
    <t>ENSMUSG00000038760</t>
  </si>
  <si>
    <t>Ptpn3</t>
  </si>
  <si>
    <t>MGI:105307</t>
  </si>
  <si>
    <t>A2ALK8</t>
  </si>
  <si>
    <t>ENSMUSG00000038764</t>
  </si>
  <si>
    <t>Smurf1</t>
  </si>
  <si>
    <t>MGI:1923038</t>
  </si>
  <si>
    <t>Q9CUN6</t>
  </si>
  <si>
    <t>ENSMUSG00000038780</t>
  </si>
  <si>
    <t>Stap2</t>
  </si>
  <si>
    <t>MGI:2147039</t>
  </si>
  <si>
    <t>Q8R0L1</t>
  </si>
  <si>
    <t>ENSMUSG00000038781</t>
  </si>
  <si>
    <t>Hace1</t>
  </si>
  <si>
    <t>MGI:2446110</t>
  </si>
  <si>
    <t>Q3U0D9</t>
  </si>
  <si>
    <t>ENSMUSG00000038822</t>
  </si>
  <si>
    <t>Gcnt1</t>
  </si>
  <si>
    <t>MGI:95676</t>
  </si>
  <si>
    <t>Q09324</t>
  </si>
  <si>
    <t>ENSMUSG00000038843</t>
  </si>
  <si>
    <t>Itpkb</t>
  </si>
  <si>
    <t>MGI:109235</t>
  </si>
  <si>
    <t>B2RXC2</t>
  </si>
  <si>
    <t>ENSMUSG00000038855</t>
  </si>
  <si>
    <t>Irs2</t>
  </si>
  <si>
    <t>MGI:109334</t>
  </si>
  <si>
    <t>P81122</t>
  </si>
  <si>
    <t>ENSMUSG00000038894</t>
  </si>
  <si>
    <t>Plcl2</t>
  </si>
  <si>
    <t>MGI:1352756</t>
  </si>
  <si>
    <t>Q8K394</t>
  </si>
  <si>
    <t>ENSMUSG00000038910</t>
  </si>
  <si>
    <t>Dido1</t>
  </si>
  <si>
    <t>MGI:1344352</t>
  </si>
  <si>
    <t>Q8C9B9</t>
  </si>
  <si>
    <t>ENSMUSG00000038914</t>
  </si>
  <si>
    <t>Ppp1r9b</t>
  </si>
  <si>
    <t>MGI:2387581</t>
  </si>
  <si>
    <t>Q6R891</t>
  </si>
  <si>
    <t>ENSMUSG00000038976</t>
  </si>
  <si>
    <t>Bmp6</t>
  </si>
  <si>
    <t>MGI:88182</t>
  </si>
  <si>
    <t>P20722</t>
  </si>
  <si>
    <t>ENSMUSG00000039004</t>
  </si>
  <si>
    <t>Tlr4</t>
  </si>
  <si>
    <t>MGI:96824</t>
  </si>
  <si>
    <t>Q9QUK6</t>
  </si>
  <si>
    <t>ENSMUSG00000039005</t>
  </si>
  <si>
    <t>Hrh3</t>
  </si>
  <si>
    <t>MGI:2139279</t>
  </si>
  <si>
    <t>P58406</t>
  </si>
  <si>
    <t>ENSMUSG00000039059</t>
  </si>
  <si>
    <t>Anpep</t>
  </si>
  <si>
    <t>MGI:5000466</t>
  </si>
  <si>
    <t>P97449</t>
  </si>
  <si>
    <t>ENSMUSG00000039062</t>
  </si>
  <si>
    <t>Ss18l1</t>
  </si>
  <si>
    <t>MGI:2444061</t>
  </si>
  <si>
    <t>Q8BW22</t>
  </si>
  <si>
    <t>ENSMUSG00000039086</t>
  </si>
  <si>
    <t>En2</t>
  </si>
  <si>
    <t>MGI:95390</t>
  </si>
  <si>
    <t>P09066</t>
  </si>
  <si>
    <t>ENSMUSG00000039095</t>
  </si>
  <si>
    <t>Htr5a</t>
  </si>
  <si>
    <t>MGI:96283</t>
  </si>
  <si>
    <t>P30966</t>
  </si>
  <si>
    <t>ENSMUSG00000039106</t>
  </si>
  <si>
    <t>F13a1</t>
  </si>
  <si>
    <t>MGI:1921395</t>
  </si>
  <si>
    <t>Q8BH61</t>
  </si>
  <si>
    <t>ENSMUSG00000039109</t>
  </si>
  <si>
    <t>Nrn1</t>
  </si>
  <si>
    <t>MGI:1915654</t>
  </si>
  <si>
    <t>Q8CFV4</t>
  </si>
  <si>
    <t>ENSMUSG00000039114</t>
  </si>
  <si>
    <t>Itga9</t>
  </si>
  <si>
    <t>MGI:104756</t>
  </si>
  <si>
    <t>Q91YD5</t>
  </si>
  <si>
    <t>ENSMUSG00000039115</t>
  </si>
  <si>
    <t>Whrn</t>
  </si>
  <si>
    <t>MGI:2682003</t>
  </si>
  <si>
    <t>Q80VW5</t>
  </si>
  <si>
    <t>ENSMUSG00000039137</t>
  </si>
  <si>
    <t>Stim2</t>
  </si>
  <si>
    <t>MGI:2151156</t>
  </si>
  <si>
    <t>P83093</t>
  </si>
  <si>
    <t>ENSMUSG00000039156</t>
  </si>
  <si>
    <t>Nlrc4</t>
  </si>
  <si>
    <t>MGI:3036243</t>
  </si>
  <si>
    <t>Q3UP24</t>
  </si>
  <si>
    <t>ENSMUSG00000039193</t>
  </si>
  <si>
    <t>Rlbp1</t>
  </si>
  <si>
    <t>MGI:97930</t>
  </si>
  <si>
    <t>Q9Z275</t>
  </si>
  <si>
    <t>ENSMUSG00000039194</t>
  </si>
  <si>
    <t>Stx11</t>
  </si>
  <si>
    <t>MGI:1921982</t>
  </si>
  <si>
    <t>Q9D3G5</t>
  </si>
  <si>
    <t>ENSMUSG00000039232</t>
  </si>
  <si>
    <t>Tnfsf10</t>
  </si>
  <si>
    <t>MGI:107414</t>
  </si>
  <si>
    <t>P50592</t>
  </si>
  <si>
    <t>ENSMUSG00000039304</t>
  </si>
  <si>
    <t>Ndst2</t>
  </si>
  <si>
    <t>MGI:97040</t>
  </si>
  <si>
    <t>P52850</t>
  </si>
  <si>
    <t>ENSMUSG00000039308</t>
  </si>
  <si>
    <t>Clnk</t>
  </si>
  <si>
    <t>MGI:1351468</t>
  </si>
  <si>
    <t>Q9QZE2</t>
  </si>
  <si>
    <t>ENSMUSG00000039315</t>
  </si>
  <si>
    <t>Rftn1</t>
  </si>
  <si>
    <t>MGI:1923688</t>
  </si>
  <si>
    <t>Q6A0D4</t>
  </si>
  <si>
    <t>ENSMUSG00000039316</t>
  </si>
  <si>
    <t>Smarcal1</t>
  </si>
  <si>
    <t>MGI:1859183</t>
  </si>
  <si>
    <t>Q8BJL0</t>
  </si>
  <si>
    <t>ENSMUSG00000039354</t>
  </si>
  <si>
    <t>Picalm</t>
  </si>
  <si>
    <t>MGI:2385902</t>
  </si>
  <si>
    <t>Q7M6Y3</t>
  </si>
  <si>
    <t>ENSMUSG00000039361</t>
  </si>
  <si>
    <t>Dusp10</t>
  </si>
  <si>
    <t>MGI:1927070</t>
  </si>
  <si>
    <t>Q9ESS0</t>
  </si>
  <si>
    <t>ENSMUSG00000039384</t>
  </si>
  <si>
    <t>Neil3</t>
  </si>
  <si>
    <t>MGI:2384588</t>
  </si>
  <si>
    <t>Q8K203</t>
  </si>
  <si>
    <t>ENSMUSG00000039396</t>
  </si>
  <si>
    <t>Cntnap2</t>
  </si>
  <si>
    <t>MGI:1914047</t>
  </si>
  <si>
    <t>Q9CPW0</t>
  </si>
  <si>
    <t>ENSMUSG00000039419</t>
  </si>
  <si>
    <t>Ppl</t>
  </si>
  <si>
    <t>MGI:1194898</t>
  </si>
  <si>
    <t>Q9R269</t>
  </si>
  <si>
    <t>ENSMUSG00000039457</t>
  </si>
  <si>
    <t>Col10a1</t>
  </si>
  <si>
    <t>MGI:88445</t>
  </si>
  <si>
    <t>Q05306</t>
  </si>
  <si>
    <t>ENSMUSG00000039462</t>
  </si>
  <si>
    <t>Prrx2</t>
  </si>
  <si>
    <t>MGI:98218</t>
  </si>
  <si>
    <t>Q06348</t>
  </si>
  <si>
    <t>ENSMUSG00000039476</t>
  </si>
  <si>
    <t>Nrtn</t>
  </si>
  <si>
    <t>MGI:108417</t>
  </si>
  <si>
    <t>P97463</t>
  </si>
  <si>
    <t>ENSMUSG00000039481</t>
  </si>
  <si>
    <t>Dse</t>
  </si>
  <si>
    <t>MGI:2443455</t>
  </si>
  <si>
    <t>Q8BLI4</t>
  </si>
  <si>
    <t>ENSMUSG00000039497</t>
  </si>
  <si>
    <t>Cyp7b1</t>
  </si>
  <si>
    <t>MGI:104978</t>
  </si>
  <si>
    <t>Q60991</t>
  </si>
  <si>
    <t>ENSMUSG00000039519</t>
  </si>
  <si>
    <t>Foxp3</t>
  </si>
  <si>
    <t>MGI:1891436</t>
  </si>
  <si>
    <t>Q99JB6</t>
  </si>
  <si>
    <t>ENSMUSG00000039521</t>
  </si>
  <si>
    <t>Ncam1</t>
  </si>
  <si>
    <t>MGI:97281</t>
  </si>
  <si>
    <t>P13595</t>
  </si>
  <si>
    <t>ENSMUSG00000039542</t>
  </si>
  <si>
    <t>Grin3a</t>
  </si>
  <si>
    <t>MGI:1933206</t>
  </si>
  <si>
    <t>A2AIR5</t>
  </si>
  <si>
    <t>ENSMUSG00000039579</t>
  </si>
  <si>
    <t>Rcan2</t>
  </si>
  <si>
    <t>MGI:1858219</t>
  </si>
  <si>
    <t>Q9JHG2</t>
  </si>
  <si>
    <t>ENSMUSG00000039601</t>
  </si>
  <si>
    <t>Prex1</t>
  </si>
  <si>
    <t>MGI:3040696</t>
  </si>
  <si>
    <t>Q69ZK0</t>
  </si>
  <si>
    <t>ENSMUSG00000039621</t>
  </si>
  <si>
    <t>Rxrb</t>
  </si>
  <si>
    <t>MGI:98215</t>
  </si>
  <si>
    <t>P28704</t>
  </si>
  <si>
    <t>ENSMUSG00000039656</t>
  </si>
  <si>
    <t>Batf2</t>
  </si>
  <si>
    <t>MGI:1921731</t>
  </si>
  <si>
    <t>Q8R1H8</t>
  </si>
  <si>
    <t>ENSMUSG00000039699</t>
  </si>
  <si>
    <t>Ldb2</t>
  </si>
  <si>
    <t>MGI:894670</t>
  </si>
  <si>
    <t>O55203</t>
  </si>
  <si>
    <t>ENSMUSG00000039706</t>
  </si>
  <si>
    <t>Cplx3</t>
  </si>
  <si>
    <t>MGI:2384571</t>
  </si>
  <si>
    <t>Q8R1B5</t>
  </si>
  <si>
    <t>ENSMUSG00000039714</t>
  </si>
  <si>
    <t>Slc6a5</t>
  </si>
  <si>
    <t>MGI:105090</t>
  </si>
  <si>
    <t>Q761V0</t>
  </si>
  <si>
    <t>ENSMUSG00000039728</t>
  </si>
  <si>
    <t>Gabbr2</t>
  </si>
  <si>
    <t>MGI:2386030</t>
  </si>
  <si>
    <t>Q80T41</t>
  </si>
  <si>
    <t>ENSMUSG00000039809</t>
  </si>
  <si>
    <t>Neurl2</t>
  </si>
  <si>
    <t>MGI:3043305</t>
  </si>
  <si>
    <t>Q9D0S4</t>
  </si>
  <si>
    <t>ENSMUSG00000039873</t>
  </si>
  <si>
    <t>Gpr37</t>
  </si>
  <si>
    <t>MGI:1313297</t>
  </si>
  <si>
    <t>Q9QY42</t>
  </si>
  <si>
    <t>ENSMUSG00000039904</t>
  </si>
  <si>
    <t>Pak7</t>
  </si>
  <si>
    <t>MGI:1920334</t>
  </si>
  <si>
    <t>Q8C015</t>
  </si>
  <si>
    <t>ENSMUSG00000039913</t>
  </si>
  <si>
    <t>Pik3cd</t>
  </si>
  <si>
    <t>MGI:1098211</t>
  </si>
  <si>
    <t>O35904</t>
  </si>
  <si>
    <t>ENSMUSG00000039936</t>
  </si>
  <si>
    <t>Plcb4</t>
  </si>
  <si>
    <t>MGI:107464</t>
  </si>
  <si>
    <t>Q91UZ1</t>
  </si>
  <si>
    <t>ENSMUSG00000039943</t>
  </si>
  <si>
    <t>Hip1</t>
  </si>
  <si>
    <t>MGI:1099804</t>
  </si>
  <si>
    <t>Q8VD75</t>
  </si>
  <si>
    <t>ENSMUSG00000039959</t>
  </si>
  <si>
    <t>Gnaz</t>
  </si>
  <si>
    <t>MGI:95780</t>
  </si>
  <si>
    <t>O70443</t>
  </si>
  <si>
    <t>ENSMUSG00000040009</t>
  </si>
  <si>
    <t>Ptger3</t>
  </si>
  <si>
    <t>MGI:97795</t>
  </si>
  <si>
    <t>P30557</t>
  </si>
  <si>
    <t>ENSMUSG00000040016</t>
  </si>
  <si>
    <t>Lats1</t>
  </si>
  <si>
    <t>MGI:1333883</t>
  </si>
  <si>
    <t>Q8BYR2</t>
  </si>
  <si>
    <t>ENSMUSG00000040021</t>
  </si>
  <si>
    <t>Stat2</t>
  </si>
  <si>
    <t>MGI:103039</t>
  </si>
  <si>
    <t>Q9WVL2</t>
  </si>
  <si>
    <t>ENSMUSG00000040033</t>
  </si>
  <si>
    <t>Negr1</t>
  </si>
  <si>
    <t>MGI:2444846</t>
  </si>
  <si>
    <t>Q80Z24</t>
  </si>
  <si>
    <t>ENSMUSG00000040037</t>
  </si>
  <si>
    <t>Tph1</t>
  </si>
  <si>
    <t>MGI:98796</t>
  </si>
  <si>
    <t>P17532</t>
  </si>
  <si>
    <t>ENSMUSG00000040046</t>
  </si>
  <si>
    <t>Plcb2</t>
  </si>
  <si>
    <t>MGI:107465</t>
  </si>
  <si>
    <t>A3KGF7</t>
  </si>
  <si>
    <t>ENSMUSG00000040061</t>
  </si>
  <si>
    <t>Abcc8</t>
  </si>
  <si>
    <t>MGI:1352629</t>
  </si>
  <si>
    <t>B2RUS7</t>
  </si>
  <si>
    <t>ENSMUSG00000040136</t>
  </si>
  <si>
    <t>Maob</t>
  </si>
  <si>
    <t>MGI:96916</t>
  </si>
  <si>
    <t>Q8BW75</t>
  </si>
  <si>
    <t>ENSMUSG00000040147</t>
  </si>
  <si>
    <t>Hmx3</t>
  </si>
  <si>
    <t>MGI:107160</t>
  </si>
  <si>
    <t>P42581</t>
  </si>
  <si>
    <t>ENSMUSG00000040148</t>
  </si>
  <si>
    <t>Thbs1</t>
  </si>
  <si>
    <t>MGI:98737</t>
  </si>
  <si>
    <t>P35441</t>
  </si>
  <si>
    <t>ENSMUSG00000040152</t>
  </si>
  <si>
    <t>Alkbh3</t>
  </si>
  <si>
    <t>MGI:1916363</t>
  </si>
  <si>
    <t>Q8K1E6</t>
  </si>
  <si>
    <t>ENSMUSG00000040174</t>
  </si>
  <si>
    <t>Gpr34</t>
  </si>
  <si>
    <t>MGI:1346334</t>
  </si>
  <si>
    <t>Q9R1K6</t>
  </si>
  <si>
    <t>ENSMUSG00000040229</t>
  </si>
  <si>
    <t>Nxph4</t>
  </si>
  <si>
    <t>MGI:1336197</t>
  </si>
  <si>
    <t>G3X9N5</t>
  </si>
  <si>
    <t>ENSMUSG00000040258</t>
  </si>
  <si>
    <t>Dnm3</t>
  </si>
  <si>
    <t>MGI:1341299</t>
  </si>
  <si>
    <t>Q8BZ98</t>
  </si>
  <si>
    <t>ENSMUSG00000040265</t>
  </si>
  <si>
    <t>Bach2</t>
  </si>
  <si>
    <t>MGI:894679</t>
  </si>
  <si>
    <t>P97303</t>
  </si>
  <si>
    <t>ENSMUSG00000040270</t>
  </si>
  <si>
    <t>Cdk6</t>
  </si>
  <si>
    <t>MGI:1277162</t>
  </si>
  <si>
    <t>Q64261</t>
  </si>
  <si>
    <t>ENSMUSG00000040274</t>
  </si>
  <si>
    <t>Hey1</t>
  </si>
  <si>
    <t>MGI:1341800</t>
  </si>
  <si>
    <t>Q9WV93</t>
  </si>
  <si>
    <t>ENSMUSG00000040289</t>
  </si>
  <si>
    <t>Ctsg</t>
  </si>
  <si>
    <t>MGI:88563</t>
  </si>
  <si>
    <t>P28293</t>
  </si>
  <si>
    <t>ENSMUSG00000040314</t>
  </si>
  <si>
    <t>Cul9</t>
  </si>
  <si>
    <t>MGI:1925559</t>
  </si>
  <si>
    <t>Q80TT8</t>
  </si>
  <si>
    <t>ENSMUSG00000040327</t>
  </si>
  <si>
    <t>Cbln3</t>
  </si>
  <si>
    <t>MGI:1889286</t>
  </si>
  <si>
    <t>Q9JHG0</t>
  </si>
  <si>
    <t>ENSMUSG00000040380</t>
  </si>
  <si>
    <t>Map3k10</t>
  </si>
  <si>
    <t>MGI:1346879</t>
  </si>
  <si>
    <t>Q66L42</t>
  </si>
  <si>
    <t>ENSMUSG00000040390</t>
  </si>
  <si>
    <t>Rc3h1</t>
  </si>
  <si>
    <t>MGI:2685397</t>
  </si>
  <si>
    <t>Q4VGL6</t>
  </si>
  <si>
    <t>ENSMUSG00000040423</t>
  </si>
  <si>
    <t>Spns2</t>
  </si>
  <si>
    <t>MGI:2384936</t>
  </si>
  <si>
    <t>Q91VM4</t>
  </si>
  <si>
    <t>ENSMUSG00000040447</t>
  </si>
  <si>
    <t>Sgms1</t>
  </si>
  <si>
    <t>MGI:2444110</t>
  </si>
  <si>
    <t>Q8VCQ6</t>
  </si>
  <si>
    <t>ENSMUSG00000040451</t>
  </si>
  <si>
    <t>Chrm4</t>
  </si>
  <si>
    <t>MGI:88399</t>
  </si>
  <si>
    <t>P32211</t>
  </si>
  <si>
    <t>ENSMUSG00000040495</t>
  </si>
  <si>
    <t>Abcg5</t>
  </si>
  <si>
    <t>MGI:1351659</t>
  </si>
  <si>
    <t>Q99PE8</t>
  </si>
  <si>
    <t>ENSMUSG00000040505</t>
  </si>
  <si>
    <t>Pvr</t>
  </si>
  <si>
    <t>MGI:107741</t>
  </si>
  <si>
    <t>Q8K094</t>
  </si>
  <si>
    <t>ENSMUSG00000040511</t>
  </si>
  <si>
    <t>Adam22</t>
  </si>
  <si>
    <t>MGI:1340046</t>
  </si>
  <si>
    <t>Q9R1V6</t>
  </si>
  <si>
    <t>ENSMUSG00000040537</t>
  </si>
  <si>
    <t>C3ar1</t>
  </si>
  <si>
    <t>MGI:1097680</t>
  </si>
  <si>
    <t>O09047</t>
  </si>
  <si>
    <t>ENSMUSG00000040552</t>
  </si>
  <si>
    <t>Aipl1</t>
  </si>
  <si>
    <t>MGI:2148800</t>
  </si>
  <si>
    <t>Q924K1</t>
  </si>
  <si>
    <t>ENSMUSG00000040554</t>
  </si>
  <si>
    <t>Slc26a7</t>
  </si>
  <si>
    <t>MGI:2384791</t>
  </si>
  <si>
    <t>Q8R2Z3</t>
  </si>
  <si>
    <t>ENSMUSG00000040569</t>
  </si>
  <si>
    <t>Abcb1a</t>
  </si>
  <si>
    <t>MGI:97570</t>
  </si>
  <si>
    <t>P21447</t>
  </si>
  <si>
    <t>ENSMUSG00000040584</t>
  </si>
  <si>
    <t>Bace2</t>
  </si>
  <si>
    <t>MGI:1860440</t>
  </si>
  <si>
    <t>Q9JL18</t>
  </si>
  <si>
    <t>ENSMUSG00000040605</t>
  </si>
  <si>
    <t>Apobec1</t>
  </si>
  <si>
    <t>MGI:103298</t>
  </si>
  <si>
    <t>P51908</t>
  </si>
  <si>
    <t>ENSMUSG00000040613</t>
  </si>
  <si>
    <t>Aicda</t>
  </si>
  <si>
    <t>MGI:1342279</t>
  </si>
  <si>
    <t>Q9WVE0</t>
  </si>
  <si>
    <t>ENSMUSG00000040627</t>
  </si>
  <si>
    <t>Nrl</t>
  </si>
  <si>
    <t>MGI:102567</t>
  </si>
  <si>
    <t>P54846</t>
  </si>
  <si>
    <t>ENSMUSG00000040632</t>
  </si>
  <si>
    <t>Erc2</t>
  </si>
  <si>
    <t>MGI:1098749</t>
  </si>
  <si>
    <t>Q6PH08</t>
  </si>
  <si>
    <t>ENSMUSG00000040640</t>
  </si>
  <si>
    <t>Ppp1r14c</t>
  </si>
  <si>
    <t>MGI:1923392</t>
  </si>
  <si>
    <t>Q8R4S0</t>
  </si>
  <si>
    <t>ENSMUSG00000040653</t>
  </si>
  <si>
    <t>Clcf1</t>
  </si>
  <si>
    <t>MGI:1930088</t>
  </si>
  <si>
    <t>Q9QZM3</t>
  </si>
  <si>
    <t>ENSMUSG00000040663</t>
  </si>
  <si>
    <t>Kremen2</t>
  </si>
  <si>
    <t>MGI:1920266</t>
  </si>
  <si>
    <t>Q8K1S7</t>
  </si>
  <si>
    <t>ENSMUSG00000040680</t>
  </si>
  <si>
    <t>Apobec2</t>
  </si>
  <si>
    <t>MGI:1343178</t>
  </si>
  <si>
    <t>Q9WV35</t>
  </si>
  <si>
    <t>ENSMUSG00000040694</t>
  </si>
  <si>
    <t>Cyp2s1</t>
  </si>
  <si>
    <t>MGI:1921384</t>
  </si>
  <si>
    <t>Q9DBX6</t>
  </si>
  <si>
    <t>ENSMUSG00000040703</t>
  </si>
  <si>
    <t>St8sia4</t>
  </si>
  <si>
    <t>MGI:106018</t>
  </si>
  <si>
    <t>Q64692</t>
  </si>
  <si>
    <t>ENSMUSG00000040710</t>
  </si>
  <si>
    <t>Camta2</t>
  </si>
  <si>
    <t>MGI:2135957</t>
  </si>
  <si>
    <t>Q80Y50</t>
  </si>
  <si>
    <t>ENSMUSG00000040712</t>
  </si>
  <si>
    <t>Kcna2</t>
  </si>
  <si>
    <t>MGI:96659</t>
  </si>
  <si>
    <t>P63141</t>
  </si>
  <si>
    <t>ENSMUSG00000040724</t>
  </si>
  <si>
    <t>Ppp1r13l</t>
  </si>
  <si>
    <t>MGI:3525053</t>
  </si>
  <si>
    <t>Q5I1X5</t>
  </si>
  <si>
    <t>ENSMUSG00000040734</t>
  </si>
  <si>
    <t>Appl1</t>
  </si>
  <si>
    <t>MGI:1920243</t>
  </si>
  <si>
    <t>Q8K3H0</t>
  </si>
  <si>
    <t>ENSMUSG00000040760</t>
  </si>
  <si>
    <t>Six5</t>
  </si>
  <si>
    <t>MGI:106220</t>
  </si>
  <si>
    <t>P70178</t>
  </si>
  <si>
    <t>ENSMUSG00000040841</t>
  </si>
  <si>
    <t>Dlk1</t>
  </si>
  <si>
    <t>MGI:94900</t>
  </si>
  <si>
    <t>Q09163</t>
  </si>
  <si>
    <t>ENSMUSG00000040856</t>
  </si>
  <si>
    <t>Crocc</t>
  </si>
  <si>
    <t>MGI:3529431</t>
  </si>
  <si>
    <t>Q8CJ40</t>
  </si>
  <si>
    <t>ENSMUSG00000040860</t>
  </si>
  <si>
    <t>Ccr6</t>
  </si>
  <si>
    <t>MGI:1333797</t>
  </si>
  <si>
    <t>O54689</t>
  </si>
  <si>
    <t>ENSMUSG00000040899</t>
  </si>
  <si>
    <t>Slc19a2</t>
  </si>
  <si>
    <t>MGI:1928761</t>
  </si>
  <si>
    <t>Q9EQN9</t>
  </si>
  <si>
    <t>ENSMUSG00000040918</t>
  </si>
  <si>
    <t>Arhgef1</t>
  </si>
  <si>
    <t>MGI:1353510</t>
  </si>
  <si>
    <t>Q61210</t>
  </si>
  <si>
    <t>ENSMUSG00000040940</t>
  </si>
  <si>
    <t>Cables1</t>
  </si>
  <si>
    <t>MGI:1927065</t>
  </si>
  <si>
    <t>Q9ESJ1</t>
  </si>
  <si>
    <t>ENSMUSG00000040957</t>
  </si>
  <si>
    <t>Asgr2</t>
  </si>
  <si>
    <t>MGI:88082</t>
  </si>
  <si>
    <t>P24721</t>
  </si>
  <si>
    <t>ENSMUSG00000040963</t>
  </si>
  <si>
    <t>Slc22a2</t>
  </si>
  <si>
    <t>MGI:1335072</t>
  </si>
  <si>
    <t>O70577</t>
  </si>
  <si>
    <t>ENSMUSG00000040966</t>
  </si>
  <si>
    <t>Sh3kbp1</t>
  </si>
  <si>
    <t>MGI:1889583</t>
  </si>
  <si>
    <t>Q8R550</t>
  </si>
  <si>
    <t>ENSMUSG00000040990</t>
  </si>
  <si>
    <t>Ramp3</t>
  </si>
  <si>
    <t>MGI:1860292</t>
  </si>
  <si>
    <t>Q9WUP1</t>
  </si>
  <si>
    <t>ENSMUSG00000041046</t>
  </si>
  <si>
    <t>Grid1</t>
  </si>
  <si>
    <t>MGI:95812</t>
  </si>
  <si>
    <t>Q61627</t>
  </si>
  <si>
    <t>ENSMUSG00000041078</t>
  </si>
  <si>
    <t>Ripk2</t>
  </si>
  <si>
    <t>MGI:1891456</t>
  </si>
  <si>
    <t>P58801</t>
  </si>
  <si>
    <t>ENSMUSG00000041135</t>
  </si>
  <si>
    <t>Pla2g5</t>
  </si>
  <si>
    <t>MGI:101899</t>
  </si>
  <si>
    <t>P97391</t>
  </si>
  <si>
    <t>ENSMUSG00000041193</t>
  </si>
  <si>
    <t>Kcnj1</t>
  </si>
  <si>
    <t>MGI:1927248</t>
  </si>
  <si>
    <t>O88335</t>
  </si>
  <si>
    <t>ENSMUSG00000041248</t>
  </si>
  <si>
    <t>Tox</t>
  </si>
  <si>
    <t>MGI:2181659</t>
  </si>
  <si>
    <t>Q66JW3</t>
  </si>
  <si>
    <t>ENSMUSG00000041272</t>
  </si>
  <si>
    <t>Sox15</t>
  </si>
  <si>
    <t>MGI:98363</t>
  </si>
  <si>
    <t>P43267</t>
  </si>
  <si>
    <t>ENSMUSG00000041287</t>
  </si>
  <si>
    <t>Sntb2</t>
  </si>
  <si>
    <t>MGI:101771</t>
  </si>
  <si>
    <t>Q61235</t>
  </si>
  <si>
    <t>ENSMUSG00000041308</t>
  </si>
  <si>
    <t>Nkx6-2</t>
  </si>
  <si>
    <t>MGI:1352738</t>
  </si>
  <si>
    <t>D3Z4R4</t>
  </si>
  <si>
    <t>ENSMUSG00000041309</t>
  </si>
  <si>
    <t>Atp1b2</t>
  </si>
  <si>
    <t>MGI:88109</t>
  </si>
  <si>
    <t>P14231</t>
  </si>
  <si>
    <t>ENSMUSG00000041329</t>
  </si>
  <si>
    <t>Bdkrb1</t>
  </si>
  <si>
    <t>MGI:88144</t>
  </si>
  <si>
    <t>Q61125</t>
  </si>
  <si>
    <t>ENSMUSG00000041347</t>
  </si>
  <si>
    <t>Htr2c</t>
  </si>
  <si>
    <t>MGI:96281</t>
  </si>
  <si>
    <t>P34968</t>
  </si>
  <si>
    <t>ENSMUSG00000041380</t>
  </si>
  <si>
    <t>Gpr12</t>
  </si>
  <si>
    <t>MGI:101909</t>
  </si>
  <si>
    <t>P35412</t>
  </si>
  <si>
    <t>ENSMUSG00000041468</t>
  </si>
  <si>
    <t>Irf8</t>
  </si>
  <si>
    <t>MGI:96395</t>
  </si>
  <si>
    <t>P23611</t>
  </si>
  <si>
    <t>ENSMUSG00000041515</t>
  </si>
  <si>
    <t>Hspb8</t>
  </si>
  <si>
    <t>MGI:2135756</t>
  </si>
  <si>
    <t>Q9JK92</t>
  </si>
  <si>
    <t>ENSMUSG00000041548</t>
  </si>
  <si>
    <t>Fbxo2</t>
  </si>
  <si>
    <t>MGI:2446216</t>
  </si>
  <si>
    <t>Q80UW2</t>
  </si>
  <si>
    <t>ENSMUSG00000041556</t>
  </si>
  <si>
    <t>Fmod</t>
  </si>
  <si>
    <t>MGI:1328364</t>
  </si>
  <si>
    <t>P50608</t>
  </si>
  <si>
    <t>ENSMUSG00000041559</t>
  </si>
  <si>
    <t>Crx</t>
  </si>
  <si>
    <t>MGI:1194883</t>
  </si>
  <si>
    <t>O54751</t>
  </si>
  <si>
    <t>ENSMUSG00000041578</t>
  </si>
  <si>
    <t>Rims1</t>
  </si>
  <si>
    <t>MGI:2152971</t>
  </si>
  <si>
    <t>Q99NE5</t>
  </si>
  <si>
    <t>ENSMUSG00000041670</t>
  </si>
  <si>
    <t>Cox6a1</t>
  </si>
  <si>
    <t>MGI:103099</t>
  </si>
  <si>
    <t>P43024</t>
  </si>
  <si>
    <t>ENSMUSG00000041697</t>
  </si>
  <si>
    <t>Zic5</t>
  </si>
  <si>
    <t>MGI:1929518</t>
  </si>
  <si>
    <t>Q7TQ40</t>
  </si>
  <si>
    <t>ENSMUSG00000041703</t>
  </si>
  <si>
    <t>Trpc5</t>
  </si>
  <si>
    <t>MGI:109524</t>
  </si>
  <si>
    <t>Q9QX29</t>
  </si>
  <si>
    <t>ENSMUSG00000041710</t>
  </si>
  <si>
    <t>Prrxl1</t>
  </si>
  <si>
    <t>MGI:2148204</t>
  </si>
  <si>
    <t>Q8BYH0</t>
  </si>
  <si>
    <t>ENSMUSG00000041730</t>
  </si>
  <si>
    <t>Trem3</t>
  </si>
  <si>
    <t>MGI:1930003</t>
  </si>
  <si>
    <t>Q9JKE1</t>
  </si>
  <si>
    <t>ENSMUSG00000041754</t>
  </si>
  <si>
    <t>Slc24a4</t>
  </si>
  <si>
    <t>MGI:2447362</t>
  </si>
  <si>
    <t>Q8CGQ8</t>
  </si>
  <si>
    <t>ENSMUSG00000041771</t>
  </si>
  <si>
    <t>Gck</t>
  </si>
  <si>
    <t>MGI:1270854</t>
  </si>
  <si>
    <t>P52792</t>
  </si>
  <si>
    <t>ENSMUSG00000041798</t>
  </si>
  <si>
    <t>Efhc1</t>
  </si>
  <si>
    <t>MGI:1919127</t>
  </si>
  <si>
    <t>Q9D9T8</t>
  </si>
  <si>
    <t>ENSMUSG00000041809</t>
  </si>
  <si>
    <t>Oasl1</t>
  </si>
  <si>
    <t>MGI:2180849</t>
  </si>
  <si>
    <t>Q8VI94</t>
  </si>
  <si>
    <t>ENSMUSG00000041827</t>
  </si>
  <si>
    <t>Ptpre</t>
  </si>
  <si>
    <t>MGI:97813</t>
  </si>
  <si>
    <t>P49446</t>
  </si>
  <si>
    <t>ENSMUSG00000041836</t>
  </si>
  <si>
    <t>Il17f</t>
  </si>
  <si>
    <t>MGI:2676631</t>
  </si>
  <si>
    <t>Q7TNI7</t>
  </si>
  <si>
    <t>ENSMUSG00000041872</t>
  </si>
  <si>
    <t>Git2</t>
  </si>
  <si>
    <t>MGI:1347053</t>
  </si>
  <si>
    <t>Q9JLQ2</t>
  </si>
  <si>
    <t>ENSMUSG00000041890</t>
  </si>
  <si>
    <t>Dlx1</t>
  </si>
  <si>
    <t>MGI:94901</t>
  </si>
  <si>
    <t>Q64317</t>
  </si>
  <si>
    <t>ENSMUSG00000041911</t>
  </si>
  <si>
    <t>S100a10</t>
  </si>
  <si>
    <t>MGI:1339468</t>
  </si>
  <si>
    <t>P08207</t>
  </si>
  <si>
    <t>ENSMUSG00000041959</t>
  </si>
  <si>
    <t>Foxn4</t>
  </si>
  <si>
    <t>MGI:2151057</t>
  </si>
  <si>
    <t>Q8K3Q3</t>
  </si>
  <si>
    <t>ENSMUSG00000042002</t>
  </si>
  <si>
    <t>Acacb</t>
  </si>
  <si>
    <t>MGI:2140940</t>
  </si>
  <si>
    <t>E9Q4Z2</t>
  </si>
  <si>
    <t>ENSMUSG00000042010</t>
  </si>
  <si>
    <t>Arsb</t>
  </si>
  <si>
    <t>MGI:88075</t>
  </si>
  <si>
    <t>P50429</t>
  </si>
  <si>
    <t>ENSMUSG00000042082</t>
  </si>
  <si>
    <t>Cmklr1</t>
  </si>
  <si>
    <t>MGI:109603</t>
  </si>
  <si>
    <t>P97468</t>
  </si>
  <si>
    <t>ENSMUSG00000042190</t>
  </si>
  <si>
    <t>Lyn</t>
  </si>
  <si>
    <t>MGI:96892</t>
  </si>
  <si>
    <t>P25911</t>
  </si>
  <si>
    <t>ENSMUSG00000042228</t>
  </si>
  <si>
    <t>Pglyrp3</t>
  </si>
  <si>
    <t>MGI:2685266</t>
  </si>
  <si>
    <t>A1A547</t>
  </si>
  <si>
    <t>ENSMUSG00000042244</t>
  </si>
  <si>
    <t>Adrbk2</t>
  </si>
  <si>
    <t>MGI:87941</t>
  </si>
  <si>
    <t>Q3UYH7</t>
  </si>
  <si>
    <t>ENSMUSG00000042249</t>
  </si>
  <si>
    <t>Pglyrp4</t>
  </si>
  <si>
    <t>MGI:2686324</t>
  </si>
  <si>
    <t>Q0VB07</t>
  </si>
  <si>
    <t>ENSMUSG00000042250</t>
  </si>
  <si>
    <t>Ccr8</t>
  </si>
  <si>
    <t>MGI:1201402</t>
  </si>
  <si>
    <t>P56484</t>
  </si>
  <si>
    <t>ENSMUSG00000042262</t>
  </si>
  <si>
    <t>Gucy2f</t>
  </si>
  <si>
    <t>MGI:105119</t>
  </si>
  <si>
    <t>Q5SDA5</t>
  </si>
  <si>
    <t>ENSMUSG00000042282</t>
  </si>
  <si>
    <t>Itga1</t>
  </si>
  <si>
    <t>MGI:96599</t>
  </si>
  <si>
    <t>Q3V3R4</t>
  </si>
  <si>
    <t>ENSMUSG00000042284</t>
  </si>
  <si>
    <t>Stab1</t>
  </si>
  <si>
    <t>MGI:2178742</t>
  </si>
  <si>
    <t>Q8R4Y4</t>
  </si>
  <si>
    <t>ENSMUSG00000042286</t>
  </si>
  <si>
    <t>Hsd3b7</t>
  </si>
  <si>
    <t>MGI:2141879</t>
  </si>
  <si>
    <t>Q9EQC1</t>
  </si>
  <si>
    <t>ENSMUSG00000042289</t>
  </si>
  <si>
    <t>Mkl1</t>
  </si>
  <si>
    <t>MGI:2384495</t>
  </si>
  <si>
    <t>Q8K4J6</t>
  </si>
  <si>
    <t>ENSMUSG00000042292</t>
  </si>
  <si>
    <t>Prox2</t>
  </si>
  <si>
    <t>MGI:1920672</t>
  </si>
  <si>
    <t>Q8BII1</t>
  </si>
  <si>
    <t>ENSMUSG00000042320</t>
  </si>
  <si>
    <t>Tnfrsf14</t>
  </si>
  <si>
    <t>MGI:2675303</t>
  </si>
  <si>
    <t>Q80WM9</t>
  </si>
  <si>
    <t>ENSMUSG00000042333</t>
  </si>
  <si>
    <t>Ubash3a</t>
  </si>
  <si>
    <t>MGI:1926074</t>
  </si>
  <si>
    <t>Q3V3E1</t>
  </si>
  <si>
    <t>ENSMUSG00000042345</t>
  </si>
  <si>
    <t>Ikbke</t>
  </si>
  <si>
    <t>MGI:1929612</t>
  </si>
  <si>
    <t>Q9R0T8</t>
  </si>
  <si>
    <t>ENSMUSG00000042349</t>
  </si>
  <si>
    <t>Dmrt3</t>
  </si>
  <si>
    <t>MGI:2449470</t>
  </si>
  <si>
    <t>Q80WT2</t>
  </si>
  <si>
    <t>ENSMUSG00000042372</t>
  </si>
  <si>
    <t>Dlgap3</t>
  </si>
  <si>
    <t>MGI:3039563</t>
  </si>
  <si>
    <t>Q6PFD5</t>
  </si>
  <si>
    <t>ENSMUSG00000042388</t>
  </si>
  <si>
    <t>Atf4</t>
  </si>
  <si>
    <t>MGI:88096</t>
  </si>
  <si>
    <t>Q06507</t>
  </si>
  <si>
    <t>ENSMUSG00000042406</t>
  </si>
  <si>
    <t>Adora1</t>
  </si>
  <si>
    <t>MGI:99401</t>
  </si>
  <si>
    <t>Q60612</t>
  </si>
  <si>
    <t>ENSMUSG00000042429</t>
  </si>
  <si>
    <t>Hoxd1</t>
  </si>
  <si>
    <t>MGI:96201</t>
  </si>
  <si>
    <t>Q01822</t>
  </si>
  <si>
    <t>ENSMUSG00000042448</t>
  </si>
  <si>
    <t>Faim3</t>
  </si>
  <si>
    <t>MGI:1916419</t>
  </si>
  <si>
    <t>A1KXC4</t>
  </si>
  <si>
    <t>ENSMUSG00000042474</t>
  </si>
  <si>
    <t>Abcb4</t>
  </si>
  <si>
    <t>MGI:97569</t>
  </si>
  <si>
    <t>P21440</t>
  </si>
  <si>
    <t>ENSMUSG00000042476</t>
  </si>
  <si>
    <t>Dmtf1</t>
  </si>
  <si>
    <t>MGI:1344415</t>
  </si>
  <si>
    <t>Q8CE22</t>
  </si>
  <si>
    <t>ENSMUSG00000042508</t>
  </si>
  <si>
    <t>Sun2</t>
  </si>
  <si>
    <t>MGI:2443011</t>
  </si>
  <si>
    <t>Q8BJS4</t>
  </si>
  <si>
    <t>ENSMUSG00000042524</t>
  </si>
  <si>
    <t>Gtpbp1</t>
  </si>
  <si>
    <t>MGI:109443</t>
  </si>
  <si>
    <t>O08582</t>
  </si>
  <si>
    <t>ENSMUSG00000042535</t>
  </si>
  <si>
    <t>Kcna4</t>
  </si>
  <si>
    <t>MGI:96661</t>
  </si>
  <si>
    <t>Q61423</t>
  </si>
  <si>
    <t>ENSMUSG00000042604</t>
  </si>
  <si>
    <t>Atxn2</t>
  </si>
  <si>
    <t>MGI:1277223</t>
  </si>
  <si>
    <t>O70305</t>
  </si>
  <si>
    <t>ENSMUSG00000042605</t>
  </si>
  <si>
    <t>Pla2g6</t>
  </si>
  <si>
    <t>MGI:1859152</t>
  </si>
  <si>
    <t>P97819</t>
  </si>
  <si>
    <t>ENSMUSG00000042632</t>
  </si>
  <si>
    <t>Gucy2c</t>
  </si>
  <si>
    <t>MGI:106903</t>
  </si>
  <si>
    <t>Q3UWA6</t>
  </si>
  <si>
    <t>ENSMUSG00000042638</t>
  </si>
  <si>
    <t>Itpr3</t>
  </si>
  <si>
    <t>MGI:96624</t>
  </si>
  <si>
    <t>P70227</t>
  </si>
  <si>
    <t>ENSMUSG00000042644</t>
  </si>
  <si>
    <t>Zc3h12a</t>
  </si>
  <si>
    <t>MGI:2385891</t>
  </si>
  <si>
    <t>Q5D1E7</t>
  </si>
  <si>
    <t>ENSMUSG00000042677</t>
  </si>
  <si>
    <t>Ppp1r3a</t>
  </si>
  <si>
    <t>MGI:2153588</t>
  </si>
  <si>
    <t>Q99MR9</t>
  </si>
  <si>
    <t>ENSMUSG00000042717</t>
  </si>
  <si>
    <t>Trafd1</t>
  </si>
  <si>
    <t>MGI:1923551</t>
  </si>
  <si>
    <t>Q3UDK1</t>
  </si>
  <si>
    <t>ENSMUSG00000042726</t>
  </si>
  <si>
    <t>Id1</t>
  </si>
  <si>
    <t>MGI:96396</t>
  </si>
  <si>
    <t>P20067</t>
  </si>
  <si>
    <t>ENSMUSG00000042745</t>
  </si>
  <si>
    <t>Aqp11</t>
  </si>
  <si>
    <t>MGI:1913583</t>
  </si>
  <si>
    <t>Q8BHH1</t>
  </si>
  <si>
    <t>ENSMUSG00000042797</t>
  </si>
  <si>
    <t>Gpx2</t>
  </si>
  <si>
    <t>MGI:106609</t>
  </si>
  <si>
    <t>Q9JHC0</t>
  </si>
  <si>
    <t>ENSMUSG00000042808</t>
  </si>
  <si>
    <t>Flt3</t>
  </si>
  <si>
    <t>MGI:95559</t>
  </si>
  <si>
    <t>Q00342</t>
  </si>
  <si>
    <t>ENSMUSG00000042817</t>
  </si>
  <si>
    <t>Trim72</t>
  </si>
  <si>
    <t>MGI:3612190</t>
  </si>
  <si>
    <t>Q1XH17</t>
  </si>
  <si>
    <t>ENSMUSG00000042828</t>
  </si>
  <si>
    <t>Foxo4</t>
  </si>
  <si>
    <t>MGI:1891915</t>
  </si>
  <si>
    <t>Q9WVH3</t>
  </si>
  <si>
    <t>ENSMUSG00000042903</t>
  </si>
  <si>
    <t>Egflam</t>
  </si>
  <si>
    <t>MGI:2146149</t>
  </si>
  <si>
    <t>Q4VBE4</t>
  </si>
  <si>
    <t>ENSMUSG00000042961</t>
  </si>
  <si>
    <t>Klhl6</t>
  </si>
  <si>
    <t>MGI:2686922</t>
  </si>
  <si>
    <t>Q6V595</t>
  </si>
  <si>
    <t>ENSMUSG00000043008</t>
  </si>
  <si>
    <t>Onecut1</t>
  </si>
  <si>
    <t>MGI:1196423</t>
  </si>
  <si>
    <t>O08755</t>
  </si>
  <si>
    <t>ENSMUSG00000043013</t>
  </si>
  <si>
    <t>Ptgir</t>
  </si>
  <si>
    <t>MGI:99535</t>
  </si>
  <si>
    <t>P43252</t>
  </si>
  <si>
    <t>ENSMUSG00000043017</t>
  </si>
  <si>
    <t>Trpv3</t>
  </si>
  <si>
    <t>MGI:2181407</t>
  </si>
  <si>
    <t>Q8K424</t>
  </si>
  <si>
    <t>ENSMUSG00000043029</t>
  </si>
  <si>
    <t>Lrrn4</t>
  </si>
  <si>
    <t>MGI:2445154</t>
  </si>
  <si>
    <t>P59383</t>
  </si>
  <si>
    <t>ENSMUSG00000043110</t>
  </si>
  <si>
    <t>Kcnj6</t>
  </si>
  <si>
    <t>MGI:104781</t>
  </si>
  <si>
    <t>P48542</t>
  </si>
  <si>
    <t>ENSMUSG00000043301</t>
  </si>
  <si>
    <t>Gprasp1</t>
  </si>
  <si>
    <t>MGI:1917418</t>
  </si>
  <si>
    <t>Q5U4C1</t>
  </si>
  <si>
    <t>ENSMUSG00000043384</t>
  </si>
  <si>
    <t>Gjc2</t>
  </si>
  <si>
    <t>MGI:2153060</t>
  </si>
  <si>
    <t>Q8BQU6</t>
  </si>
  <si>
    <t>ENSMUSG00000043448</t>
  </si>
  <si>
    <t>Mmp3</t>
  </si>
  <si>
    <t>MGI:97010</t>
  </si>
  <si>
    <t>P28862</t>
  </si>
  <si>
    <t>ENSMUSG00000043613</t>
  </si>
  <si>
    <t>Npsr1</t>
  </si>
  <si>
    <t>MGI:2441738</t>
  </si>
  <si>
    <t>Q8BZP8</t>
  </si>
  <si>
    <t>ENSMUSG00000043659</t>
  </si>
  <si>
    <t>Dmrta1</t>
  </si>
  <si>
    <t>MGI:2653627</t>
  </si>
  <si>
    <t>Q8CFG4</t>
  </si>
  <si>
    <t>ENSMUSG00000043753</t>
  </si>
  <si>
    <t>Rtn4r</t>
  </si>
  <si>
    <t>MGI:2136886</t>
  </si>
  <si>
    <t>Q99PI8</t>
  </si>
  <si>
    <t>ENSMUSG00000043811</t>
  </si>
  <si>
    <t>Clrn1</t>
  </si>
  <si>
    <t>MGI:2388124</t>
  </si>
  <si>
    <t>Q8K445</t>
  </si>
  <si>
    <t>ENSMUSG00000043850</t>
  </si>
  <si>
    <t>Mgat5b</t>
  </si>
  <si>
    <t>MGI:3606200</t>
  </si>
  <si>
    <t>Q765H6</t>
  </si>
  <si>
    <t>ENSMUSG00000043857</t>
  </si>
  <si>
    <t>S1pr2</t>
  </si>
  <si>
    <t>MGI:99569</t>
  </si>
  <si>
    <t>P52592</t>
  </si>
  <si>
    <t>ENSMUSG00000043895</t>
  </si>
  <si>
    <t>Ccrl2</t>
  </si>
  <si>
    <t>MGI:1920904</t>
  </si>
  <si>
    <t>O35457</t>
  </si>
  <si>
    <t>ENSMUSG00000043953</t>
  </si>
  <si>
    <t>Pura</t>
  </si>
  <si>
    <t>MGI:103079</t>
  </si>
  <si>
    <t>P42669</t>
  </si>
  <si>
    <t>ENSMUSG00000043991</t>
  </si>
  <si>
    <t>Npy5r</t>
  </si>
  <si>
    <t>MGI:108082</t>
  </si>
  <si>
    <t>O70342</t>
  </si>
  <si>
    <t>ENSMUSG00000044014</t>
  </si>
  <si>
    <t>Fmn1</t>
  </si>
  <si>
    <t>MGI:101815</t>
  </si>
  <si>
    <t>Q05860</t>
  </si>
  <si>
    <t>ENSMUSG00000044042</t>
  </si>
  <si>
    <t>Ccr10</t>
  </si>
  <si>
    <t>MGI:1096320</t>
  </si>
  <si>
    <t>Q9JL21</t>
  </si>
  <si>
    <t>ENSMUSG00000044052</t>
  </si>
  <si>
    <t>Zrsr1</t>
  </si>
  <si>
    <t>MGI:98885</t>
  </si>
  <si>
    <t>Q64707</t>
  </si>
  <si>
    <t>ENSMUSG00000044068</t>
  </si>
  <si>
    <t>Nkrf</t>
  </si>
  <si>
    <t>MGI:1924536</t>
  </si>
  <si>
    <t>Q8BY02</t>
  </si>
  <si>
    <t>ENSMUSG00000044149</t>
  </si>
  <si>
    <t>Nkx2-6</t>
  </si>
  <si>
    <t>MGI:97351</t>
  </si>
  <si>
    <t>P43688</t>
  </si>
  <si>
    <t>ENSMUSG00000044186</t>
  </si>
  <si>
    <t>Cdc25c</t>
  </si>
  <si>
    <t>MGI:88350</t>
  </si>
  <si>
    <t>P48967</t>
  </si>
  <si>
    <t>ENSMUSG00000044201</t>
  </si>
  <si>
    <t>Aqp5</t>
  </si>
  <si>
    <t>MGI:106215</t>
  </si>
  <si>
    <t>Q9WTY4</t>
  </si>
  <si>
    <t>ENSMUSG00000044217</t>
  </si>
  <si>
    <t>Nkx2-3</t>
  </si>
  <si>
    <t>MGI:97348</t>
  </si>
  <si>
    <t>P97334</t>
  </si>
  <si>
    <t>ENSMUSG00000044220</t>
  </si>
  <si>
    <t>Cnr1</t>
  </si>
  <si>
    <t>MGI:104615</t>
  </si>
  <si>
    <t>P47746</t>
  </si>
  <si>
    <t>ENSMUSG00000044288</t>
  </si>
  <si>
    <t>Neurog3</t>
  </si>
  <si>
    <t>MGI:893591</t>
  </si>
  <si>
    <t>P70661</t>
  </si>
  <si>
    <t>ENSMUSG00000044312</t>
  </si>
  <si>
    <t>Dsc1</t>
  </si>
  <si>
    <t>MGI:109173</t>
  </si>
  <si>
    <t>P55849</t>
  </si>
  <si>
    <t>ENSMUSG00000044322</t>
  </si>
  <si>
    <t>Alkbh2</t>
  </si>
  <si>
    <t>MGI:2141032</t>
  </si>
  <si>
    <t>Q6P6J4</t>
  </si>
  <si>
    <t>ENSMUSG00000044339</t>
  </si>
  <si>
    <t>Phlpp1</t>
  </si>
  <si>
    <t>MGI:2138327</t>
  </si>
  <si>
    <t>Q8CHE4</t>
  </si>
  <si>
    <t>ENSMUSG00000044340</t>
  </si>
  <si>
    <t>Ffar1</t>
  </si>
  <si>
    <t>MGI:2684079</t>
  </si>
  <si>
    <t>Q76JU9</t>
  </si>
  <si>
    <t>ENSMUSG00000044453</t>
  </si>
  <si>
    <t>Shisa2</t>
  </si>
  <si>
    <t>MGI:2444716</t>
  </si>
  <si>
    <t>Q8QZV2</t>
  </si>
  <si>
    <t>ENSMUSG00000044461</t>
  </si>
  <si>
    <t>Ackr2</t>
  </si>
  <si>
    <t>MGI:1891697</t>
  </si>
  <si>
    <t>O08707</t>
  </si>
  <si>
    <t>ENSMUSG00000044534</t>
  </si>
  <si>
    <t>Prop1</t>
  </si>
  <si>
    <t>MGI:109330</t>
  </si>
  <si>
    <t>P97458</t>
  </si>
  <si>
    <t>ENSMUSG00000044542</t>
  </si>
  <si>
    <t>Tlr7</t>
  </si>
  <si>
    <t>MGI:2176882</t>
  </si>
  <si>
    <t>P58681</t>
  </si>
  <si>
    <t>ENSMUSG00000044583</t>
  </si>
  <si>
    <t>Liph</t>
  </si>
  <si>
    <t>MGI:2388029</t>
  </si>
  <si>
    <t>Q8CIV3</t>
  </si>
  <si>
    <t>ENSMUSG00000044626</t>
  </si>
  <si>
    <t>Csrnp2</t>
  </si>
  <si>
    <t>MGI:2386852</t>
  </si>
  <si>
    <t>Q8BGQ2</t>
  </si>
  <si>
    <t>ENSMUSG00000044636</t>
  </si>
  <si>
    <t>Csrnp3</t>
  </si>
  <si>
    <t>MGI:1925021</t>
  </si>
  <si>
    <t>P59055</t>
  </si>
  <si>
    <t>ENSMUSG00000044647</t>
  </si>
  <si>
    <t>Kcnj10</t>
  </si>
  <si>
    <t>MGI:1194504</t>
  </si>
  <si>
    <t>Q9JM63</t>
  </si>
  <si>
    <t>ENSMUSG00000044708</t>
  </si>
  <si>
    <t>Serpinb1a</t>
  </si>
  <si>
    <t>MGI:1913472</t>
  </si>
  <si>
    <t>Q9D154</t>
  </si>
  <si>
    <t>ENSMUSG00000044734</t>
  </si>
  <si>
    <t>Zfp36</t>
  </si>
  <si>
    <t>MGI:99180</t>
  </si>
  <si>
    <t>P22893</t>
  </si>
  <si>
    <t>ENSMUSG00000044786</t>
  </si>
  <si>
    <t>AF251705</t>
  </si>
  <si>
    <t>MGI:2153249</t>
  </si>
  <si>
    <t>Q7TSN2</t>
  </si>
  <si>
    <t>ENSMUSG00000044811</t>
  </si>
  <si>
    <t>Tlr1</t>
  </si>
  <si>
    <t>MGI:1341295</t>
  </si>
  <si>
    <t>Q9EPQ1</t>
  </si>
  <si>
    <t>ENSMUSG00000044827</t>
  </si>
  <si>
    <t>Olfr124</t>
  </si>
  <si>
    <t>MGI:2177507</t>
  </si>
  <si>
    <t>Q8VGW6</t>
  </si>
  <si>
    <t>ENSMUSG00000044985</t>
  </si>
  <si>
    <t>Tubg2</t>
  </si>
  <si>
    <t>MGI:2144208</t>
  </si>
  <si>
    <t>Q8VCK3</t>
  </si>
  <si>
    <t>ENSMUSG00000045007</t>
  </si>
  <si>
    <t>Prkce</t>
  </si>
  <si>
    <t>MGI:97599</t>
  </si>
  <si>
    <t>P16054</t>
  </si>
  <si>
    <t>ENSMUSG00000045038</t>
  </si>
  <si>
    <t>Prlhr</t>
  </si>
  <si>
    <t>MGI:2135956</t>
  </si>
  <si>
    <t>Q6VMN6</t>
  </si>
  <si>
    <t>ENSMUSG00000045052</t>
  </si>
  <si>
    <t>Aqp12</t>
  </si>
  <si>
    <t>MGI:2664636</t>
  </si>
  <si>
    <t>Q8CHJ2</t>
  </si>
  <si>
    <t>ENSMUSG00000045091</t>
  </si>
  <si>
    <t>Sox3</t>
  </si>
  <si>
    <t>MGI:98365</t>
  </si>
  <si>
    <t>P53784</t>
  </si>
  <si>
    <t>ENSMUSG00000045179</t>
  </si>
  <si>
    <t>Ush1g</t>
  </si>
  <si>
    <t>MGI:2450757</t>
  </si>
  <si>
    <t>Q80T11</t>
  </si>
  <si>
    <t>ENSMUSG00000045288</t>
  </si>
  <si>
    <t>Adra2c</t>
  </si>
  <si>
    <t>MGI:87936</t>
  </si>
  <si>
    <t>Q01337</t>
  </si>
  <si>
    <t>ENSMUSG00000045318</t>
  </si>
  <si>
    <t>Tlr9</t>
  </si>
  <si>
    <t>MGI:1932389</t>
  </si>
  <si>
    <t>Q9EQU3</t>
  </si>
  <si>
    <t>ENSMUSG00000045322</t>
  </si>
  <si>
    <t>Zfp423</t>
  </si>
  <si>
    <t>MGI:1891217</t>
  </si>
  <si>
    <t>Q80TS5</t>
  </si>
  <si>
    <t>ENSMUSG00000045333</t>
  </si>
  <si>
    <t>Cxcr4</t>
  </si>
  <si>
    <t>MGI:109563</t>
  </si>
  <si>
    <t>P70658</t>
  </si>
  <si>
    <t>ENSMUSG00000045382</t>
  </si>
  <si>
    <t>Bhlhe23</t>
  </si>
  <si>
    <t>MGI:2153710</t>
  </si>
  <si>
    <t>Q8BGW3</t>
  </si>
  <si>
    <t>ENSMUSG00000045493</t>
  </si>
  <si>
    <t>Kcna5</t>
  </si>
  <si>
    <t>MGI:96662</t>
  </si>
  <si>
    <t>Q61762</t>
  </si>
  <si>
    <t>ENSMUSG00000045534</t>
  </si>
  <si>
    <t>Fpr1</t>
  </si>
  <si>
    <t>MGI:107443</t>
  </si>
  <si>
    <t>P33766</t>
  </si>
  <si>
    <t>ENSMUSG00000045551</t>
  </si>
  <si>
    <t>Penk</t>
  </si>
  <si>
    <t>MGI:104629</t>
  </si>
  <si>
    <t>P22005</t>
  </si>
  <si>
    <t>ENSMUSG00000045573</t>
  </si>
  <si>
    <t>Glb1</t>
  </si>
  <si>
    <t>MGI:88151</t>
  </si>
  <si>
    <t>P23780</t>
  </si>
  <si>
    <t>ENSMUSG00000045594</t>
  </si>
  <si>
    <t>Chrm2</t>
  </si>
  <si>
    <t>MGI:88397</t>
  </si>
  <si>
    <t>Q9ERZ4</t>
  </si>
  <si>
    <t>ENSMUSG00000045613</t>
  </si>
  <si>
    <t>Adrb2</t>
  </si>
  <si>
    <t>MGI:87938</t>
  </si>
  <si>
    <t>P18762</t>
  </si>
  <si>
    <t>ENSMUSG00000045730</t>
  </si>
  <si>
    <t>Zfp36l2</t>
  </si>
  <si>
    <t>MGI:107945</t>
  </si>
  <si>
    <t>P23949</t>
  </si>
  <si>
    <t>ENSMUSG00000045817</t>
  </si>
  <si>
    <t>Serpinb9</t>
  </si>
  <si>
    <t>MGI:106603</t>
  </si>
  <si>
    <t>O08797</t>
  </si>
  <si>
    <t>ENSMUSG00000045827</t>
  </si>
  <si>
    <t>Slitrk6</t>
  </si>
  <si>
    <t>MGI:2443198</t>
  </si>
  <si>
    <t>Q8C110</t>
  </si>
  <si>
    <t>ENSMUSG00000045871</t>
  </si>
  <si>
    <t>Paip2b</t>
  </si>
  <si>
    <t>MGI:2386865</t>
  </si>
  <si>
    <t>Q91W45</t>
  </si>
  <si>
    <t>ENSMUSG00000045896</t>
  </si>
  <si>
    <t>Ifit2</t>
  </si>
  <si>
    <t>MGI:99449</t>
  </si>
  <si>
    <t>Q64112</t>
  </si>
  <si>
    <t>ENSMUSG00000045932</t>
  </si>
  <si>
    <t>Ing1</t>
  </si>
  <si>
    <t>MGI:1349481</t>
  </si>
  <si>
    <t>Q9QXV3</t>
  </si>
  <si>
    <t>ENSMUSG00000045969</t>
  </si>
  <si>
    <t>B3gat1</t>
  </si>
  <si>
    <t>MGI:1924148</t>
  </si>
  <si>
    <t>Q9CW73</t>
  </si>
  <si>
    <t>ENSMUSG00000045994</t>
  </si>
  <si>
    <t>Pnlip</t>
  </si>
  <si>
    <t>MGI:97722</t>
  </si>
  <si>
    <t>Q6P8U6</t>
  </si>
  <si>
    <t>ENSMUSG00000046008</t>
  </si>
  <si>
    <t>Rp1l1</t>
  </si>
  <si>
    <t>MGI:2384303</t>
  </si>
  <si>
    <t>Q8CGM2</t>
  </si>
  <si>
    <t>ENSMUSG00000046049</t>
  </si>
  <si>
    <t>Igfals</t>
  </si>
  <si>
    <t>MGI:107973</t>
  </si>
  <si>
    <t>P70389</t>
  </si>
  <si>
    <t>ENSMUSG00000046070</t>
  </si>
  <si>
    <t>Clec9a</t>
  </si>
  <si>
    <t>MGI:2444608</t>
  </si>
  <si>
    <t>Q8BRU4</t>
  </si>
  <si>
    <t>ENSMUSG00000046080</t>
  </si>
  <si>
    <t>Il17c</t>
  </si>
  <si>
    <t>MGI:2446486</t>
  </si>
  <si>
    <t>Q8K4C5</t>
  </si>
  <si>
    <t>ENSMUSG00000046108</t>
  </si>
  <si>
    <t>Chrm3</t>
  </si>
  <si>
    <t>MGI:88398</t>
  </si>
  <si>
    <t>Q9ERZ3</t>
  </si>
  <si>
    <t>ENSMUSG00000046159</t>
  </si>
  <si>
    <t>Gldn</t>
  </si>
  <si>
    <t>MGI:2388361</t>
  </si>
  <si>
    <t>Q8BMF8</t>
  </si>
  <si>
    <t>ENSMUSG00000046167</t>
  </si>
  <si>
    <t>E2f8</t>
  </si>
  <si>
    <t>MGI:1922038</t>
  </si>
  <si>
    <t>Q58FA4</t>
  </si>
  <si>
    <t>ENSMUSG00000046179</t>
  </si>
  <si>
    <t>Vps13a</t>
  </si>
  <si>
    <t>MGI:2444304</t>
  </si>
  <si>
    <t>Q5H8C4</t>
  </si>
  <si>
    <t>ENSMUSG00000046230</t>
  </si>
  <si>
    <t>Pilra</t>
  </si>
  <si>
    <t>MGI:2450529</t>
  </si>
  <si>
    <t>Q2YFS3</t>
  </si>
  <si>
    <t>ENSMUSG00000046245</t>
  </si>
  <si>
    <t>Slc25a23</t>
  </si>
  <si>
    <t>MGI:1914222</t>
  </si>
  <si>
    <t>Q6GQS1</t>
  </si>
  <si>
    <t>ENSMUSG00000046329</t>
  </si>
  <si>
    <t>Rbp1</t>
  </si>
  <si>
    <t>MGI:97876</t>
  </si>
  <si>
    <t>Q00915</t>
  </si>
  <si>
    <t>ENSMUSG00000046402</t>
  </si>
  <si>
    <t>Ar</t>
  </si>
  <si>
    <t>MGI:88064</t>
  </si>
  <si>
    <t>P19091</t>
  </si>
  <si>
    <t>ENSMUSG00000046532</t>
  </si>
  <si>
    <t>Enpp7</t>
  </si>
  <si>
    <t>MGI:3027917</t>
  </si>
  <si>
    <t>A2A5N7</t>
  </si>
  <si>
    <t>ENSMUSG00000046697</t>
  </si>
  <si>
    <t>Mapk10</t>
  </si>
  <si>
    <t>MGI:1346863</t>
  </si>
  <si>
    <t>Q61831</t>
  </si>
  <si>
    <t>ENSMUSG00000046709</t>
  </si>
  <si>
    <t>Nxph3</t>
  </si>
  <si>
    <t>MGI:1336188</t>
  </si>
  <si>
    <t>Q91VX5</t>
  </si>
  <si>
    <t>ENSMUSG00000046719</t>
  </si>
  <si>
    <t>Atxn1</t>
  </si>
  <si>
    <t>MGI:104783</t>
  </si>
  <si>
    <t>P54254</t>
  </si>
  <si>
    <t>ENSMUSG00000046876</t>
  </si>
  <si>
    <t>Irgm1</t>
  </si>
  <si>
    <t>MGI:107567</t>
  </si>
  <si>
    <t>Q60766</t>
  </si>
  <si>
    <t>ENSMUSG00000046879</t>
  </si>
  <si>
    <t>Ltb4r1</t>
  </si>
  <si>
    <t>MGI:1309472</t>
  </si>
  <si>
    <t>O88855</t>
  </si>
  <si>
    <t>ENSMUSG00000046908</t>
  </si>
  <si>
    <t>Nqo2</t>
  </si>
  <si>
    <t>MGI:104513</t>
  </si>
  <si>
    <t>Q9JI75</t>
  </si>
  <si>
    <t>ENSMUSG00000046949</t>
  </si>
  <si>
    <t>Slc26a1</t>
  </si>
  <si>
    <t>MGI:2385894</t>
  </si>
  <si>
    <t>P58735</t>
  </si>
  <si>
    <t>ENSMUSG00000046959</t>
  </si>
  <si>
    <t>Tet1</t>
  </si>
  <si>
    <t>MGI:1098693</t>
  </si>
  <si>
    <t>Q3URK3</t>
  </si>
  <si>
    <t>ENSMUSG00000047146</t>
  </si>
  <si>
    <t>Irs3</t>
  </si>
  <si>
    <t>MGI:1194882</t>
  </si>
  <si>
    <t>O54718</t>
  </si>
  <si>
    <t>ENSMUSG00000047182</t>
  </si>
  <si>
    <t>Cldn2</t>
  </si>
  <si>
    <t>MGI:1276110</t>
  </si>
  <si>
    <t>O88552</t>
  </si>
  <si>
    <t>ENSMUSG00000047230</t>
  </si>
  <si>
    <t>Ptgs1</t>
  </si>
  <si>
    <t>MGI:97797</t>
  </si>
  <si>
    <t>P22437</t>
  </si>
  <si>
    <t>ENSMUSG00000047250</t>
  </si>
  <si>
    <t>Mc4r</t>
  </si>
  <si>
    <t>MGI:99457</t>
  </si>
  <si>
    <t>P56450</t>
  </si>
  <si>
    <t>ENSMUSG00000047259</t>
  </si>
  <si>
    <t>B3gnt1</t>
  </si>
  <si>
    <t>MGI:1919680</t>
  </si>
  <si>
    <t>Q8BWP8</t>
  </si>
  <si>
    <t>ENSMUSG00000047379</t>
  </si>
  <si>
    <t>Tgif1</t>
  </si>
  <si>
    <t>MGI:1194497</t>
  </si>
  <si>
    <t>P70284</t>
  </si>
  <si>
    <t>ENSMUSG00000047407</t>
  </si>
  <si>
    <t>Gpr68</t>
  </si>
  <si>
    <t>MGI:2441763</t>
  </si>
  <si>
    <t>Q8BFQ3</t>
  </si>
  <si>
    <t>ENSMUSG00000047415</t>
  </si>
  <si>
    <t>Inhbe</t>
  </si>
  <si>
    <t>MGI:109269</t>
  </si>
  <si>
    <t>O08717</t>
  </si>
  <si>
    <t>ENSMUSG00000047492</t>
  </si>
  <si>
    <t>Adamts12</t>
  </si>
  <si>
    <t>MGI:2146046</t>
  </si>
  <si>
    <t>Q811B3</t>
  </si>
  <si>
    <t>ENSMUSG00000047497</t>
  </si>
  <si>
    <t>Cldn4</t>
  </si>
  <si>
    <t>MGI:1313314</t>
  </si>
  <si>
    <t>O35054</t>
  </si>
  <si>
    <t>ENSMUSG00000047501</t>
  </si>
  <si>
    <t>Mbd3l2</t>
  </si>
  <si>
    <t>MGI:2158460</t>
  </si>
  <si>
    <t>Q3UXB0</t>
  </si>
  <si>
    <t>ENSMUSG00000047508</t>
  </si>
  <si>
    <t>Lxn</t>
  </si>
  <si>
    <t>MGI:107633</t>
  </si>
  <si>
    <t>P70202</t>
  </si>
  <si>
    <t>ENSMUSG00000047557</t>
  </si>
  <si>
    <t>Mmp10</t>
  </si>
  <si>
    <t>MGI:97007</t>
  </si>
  <si>
    <t>O55123</t>
  </si>
  <si>
    <t>ENSMUSG00000047562</t>
  </si>
  <si>
    <t>Nr1h4</t>
  </si>
  <si>
    <t>MGI:1352464</t>
  </si>
  <si>
    <t>Q60641</t>
  </si>
  <si>
    <t>ENSMUSG00000047638</t>
  </si>
  <si>
    <t>Gpr82</t>
  </si>
  <si>
    <t>MGI:2441734</t>
  </si>
  <si>
    <t>Q8BZR0</t>
  </si>
  <si>
    <t>ENSMUSG00000047678</t>
  </si>
  <si>
    <t>Gjb1</t>
  </si>
  <si>
    <t>MGI:95719</t>
  </si>
  <si>
    <t>P28230</t>
  </si>
  <si>
    <t>ENSMUSG00000047797</t>
  </si>
  <si>
    <t>Foxi1</t>
  </si>
  <si>
    <t>MGI:1096329</t>
  </si>
  <si>
    <t>Q922I5</t>
  </si>
  <si>
    <t>ENSMUSG00000047861</t>
  </si>
  <si>
    <t>A4galt</t>
  </si>
  <si>
    <t>MGI:3512453</t>
  </si>
  <si>
    <t>Q67BJ4</t>
  </si>
  <si>
    <t>ENSMUSG00000047878</t>
  </si>
  <si>
    <t>Cxcr5</t>
  </si>
  <si>
    <t>MGI:103567</t>
  </si>
  <si>
    <t>Q04683</t>
  </si>
  <si>
    <t>ENSMUSG00000047880</t>
  </si>
  <si>
    <t>Ccr4</t>
  </si>
  <si>
    <t>MGI:107824</t>
  </si>
  <si>
    <t>P51680</t>
  </si>
  <si>
    <t>ENSMUSG00000047898</t>
  </si>
  <si>
    <t>Sstr2</t>
  </si>
  <si>
    <t>MGI:98328</t>
  </si>
  <si>
    <t>P30875</t>
  </si>
  <si>
    <t>ENSMUSG00000047904</t>
  </si>
  <si>
    <t>Gp5</t>
  </si>
  <si>
    <t>MGI:1096363</t>
  </si>
  <si>
    <t>O08742</t>
  </si>
  <si>
    <t>ENSMUSG00000047953</t>
  </si>
  <si>
    <t>Kcna3</t>
  </si>
  <si>
    <t>MGI:96660</t>
  </si>
  <si>
    <t>P16390</t>
  </si>
  <si>
    <t>ENSMUSG00000047959</t>
  </si>
  <si>
    <t>Hes5</t>
  </si>
  <si>
    <t>MGI:104876</t>
  </si>
  <si>
    <t>P70120</t>
  </si>
  <si>
    <t>ENSMUSG00000048001</t>
  </si>
  <si>
    <t>Neurod4</t>
  </si>
  <si>
    <t>MGI:108055</t>
  </si>
  <si>
    <t>O09105</t>
  </si>
  <si>
    <t>ENSMUSG00000048015</t>
  </si>
  <si>
    <t>Zbtb33</t>
  </si>
  <si>
    <t>MGI:1927290</t>
  </si>
  <si>
    <t>Q8BN78</t>
  </si>
  <si>
    <t>ENSMUSG00000048047</t>
  </si>
  <si>
    <t>Arid4a</t>
  </si>
  <si>
    <t>MGI:2444354</t>
  </si>
  <si>
    <t>B2RY61</t>
  </si>
  <si>
    <t>ENSMUSG00000048118</t>
  </si>
  <si>
    <t>Entpd1</t>
  </si>
  <si>
    <t>MGI:102805</t>
  </si>
  <si>
    <t>P55772</t>
  </si>
  <si>
    <t>ENSMUSG00000048120</t>
  </si>
  <si>
    <t>Nat8l</t>
  </si>
  <si>
    <t>MGI:2447776</t>
  </si>
  <si>
    <t>Q3UGX3</t>
  </si>
  <si>
    <t>ENSMUSG00000048142</t>
  </si>
  <si>
    <t>Gpr85</t>
  </si>
  <si>
    <t>MGI:1927851</t>
  </si>
  <si>
    <t>P60894</t>
  </si>
  <si>
    <t>ENSMUSG00000048216</t>
  </si>
  <si>
    <t>Gng7</t>
  </si>
  <si>
    <t>MGI:95787</t>
  </si>
  <si>
    <t>Q61016</t>
  </si>
  <si>
    <t>ENSMUSG00000048240</t>
  </si>
  <si>
    <t>Npy4r</t>
  </si>
  <si>
    <t>MGI:105374</t>
  </si>
  <si>
    <t>Q61041</t>
  </si>
  <si>
    <t>ENSMUSG00000048337</t>
  </si>
  <si>
    <t>Omd</t>
  </si>
  <si>
    <t>MGI:1350918</t>
  </si>
  <si>
    <t>O35103</t>
  </si>
  <si>
    <t>ENSMUSG00000048368</t>
  </si>
  <si>
    <t>F2r</t>
  </si>
  <si>
    <t>MGI:101802</t>
  </si>
  <si>
    <t>P30558</t>
  </si>
  <si>
    <t>ENSMUSG00000048376</t>
  </si>
  <si>
    <t>Osr1</t>
  </si>
  <si>
    <t>MGI:1344424</t>
  </si>
  <si>
    <t>Q9WVG7</t>
  </si>
  <si>
    <t>ENSMUSG00000048387</t>
  </si>
  <si>
    <t>Cxcr1</t>
  </si>
  <si>
    <t>MGI:2448715</t>
  </si>
  <si>
    <t>Q810W6</t>
  </si>
  <si>
    <t>ENSMUSG00000048480</t>
  </si>
  <si>
    <t>Bdnf</t>
  </si>
  <si>
    <t>MGI:88145</t>
  </si>
  <si>
    <t>P21237</t>
  </si>
  <si>
    <t>ENSMUSG00000048482</t>
  </si>
  <si>
    <t>Cxcr6</t>
  </si>
  <si>
    <t>MGI:1934582</t>
  </si>
  <si>
    <t>Q9EQ16</t>
  </si>
  <si>
    <t>ENSMUSG00000048521</t>
  </si>
  <si>
    <t>Nhlh2</t>
  </si>
  <si>
    <t>MGI:97324</t>
  </si>
  <si>
    <t>Q64221</t>
  </si>
  <si>
    <t>ENSMUSG00000048540</t>
  </si>
  <si>
    <t>Igf2</t>
  </si>
  <si>
    <t>MGI:96434</t>
  </si>
  <si>
    <t>P09535</t>
  </si>
  <si>
    <t>ENSMUSG00000048583</t>
  </si>
  <si>
    <t>Myof</t>
  </si>
  <si>
    <t>MGI:1919192</t>
  </si>
  <si>
    <t>Q69ZN7</t>
  </si>
  <si>
    <t>ENSMUSG00000048612</t>
  </si>
  <si>
    <t>Tpcn2</t>
  </si>
  <si>
    <t>MGI:2385297</t>
  </si>
  <si>
    <t>Q8BWC0</t>
  </si>
  <si>
    <t>ENSMUSG00000048677</t>
  </si>
  <si>
    <t>Foxo3</t>
  </si>
  <si>
    <t>MGI:1890081</t>
  </si>
  <si>
    <t>Q9WVH4</t>
  </si>
  <si>
    <t>ENSMUSG00000048756</t>
  </si>
  <si>
    <t>P2ry6</t>
  </si>
  <si>
    <t>MGI:2673874</t>
  </si>
  <si>
    <t>Q9ERK9</t>
  </si>
  <si>
    <t>ENSMUSG00000048779</t>
  </si>
  <si>
    <t>Ifnb1</t>
  </si>
  <si>
    <t>MGI:107657</t>
  </si>
  <si>
    <t>P01575</t>
  </si>
  <si>
    <t>ENSMUSG00000048806</t>
  </si>
  <si>
    <t>Dact2</t>
  </si>
  <si>
    <t>MGI:1920347</t>
  </si>
  <si>
    <t>Q7TN08</t>
  </si>
  <si>
    <t>ENSMUSG00000048826</t>
  </si>
  <si>
    <t>Cdk5r1</t>
  </si>
  <si>
    <t>MGI:101764</t>
  </si>
  <si>
    <t>P61809</t>
  </si>
  <si>
    <t>ENSMUSG00000048895</t>
  </si>
  <si>
    <t>Rapgef4</t>
  </si>
  <si>
    <t>MGI:1917723</t>
  </si>
  <si>
    <t>Q9EQZ6</t>
  </si>
  <si>
    <t>ENSMUSG00000049044</t>
  </si>
  <si>
    <t>Bmyc</t>
  </si>
  <si>
    <t>MGI:88184</t>
  </si>
  <si>
    <t>Q6P8Z1</t>
  </si>
  <si>
    <t>ENSMUSG00000049086</t>
  </si>
  <si>
    <t>Ccr2</t>
  </si>
  <si>
    <t>MGI:106185</t>
  </si>
  <si>
    <t>P51683</t>
  </si>
  <si>
    <t>ENSMUSG00000049103</t>
  </si>
  <si>
    <t>Ntf3</t>
  </si>
  <si>
    <t>MGI:97380</t>
  </si>
  <si>
    <t>P20181</t>
  </si>
  <si>
    <t>ENSMUSG00000049107</t>
  </si>
  <si>
    <t>Themis</t>
  </si>
  <si>
    <t>MGI:2443552</t>
  </si>
  <si>
    <t>Q8BGW0</t>
  </si>
  <si>
    <t>ENSMUSG00000049109</t>
  </si>
  <si>
    <t>Oxtr</t>
  </si>
  <si>
    <t>MGI:109147</t>
  </si>
  <si>
    <t>P97926</t>
  </si>
  <si>
    <t>ENSMUSG00000049112</t>
  </si>
  <si>
    <t>Agtr1a</t>
  </si>
  <si>
    <t>MGI:87964</t>
  </si>
  <si>
    <t>P29754</t>
  </si>
  <si>
    <t>ENSMUSG00000049115</t>
  </si>
  <si>
    <t>C5ar1</t>
  </si>
  <si>
    <t>MGI:88232</t>
  </si>
  <si>
    <t>Q3TZ86</t>
  </si>
  <si>
    <t>ENSMUSG00000049130</t>
  </si>
  <si>
    <t>Frmpd4</t>
  </si>
  <si>
    <t>MGI:3042378</t>
  </si>
  <si>
    <t>A2AFR3</t>
  </si>
  <si>
    <t>ENSMUSG00000049176</t>
  </si>
  <si>
    <t>Lrp1b</t>
  </si>
  <si>
    <t>MGI:2151136</t>
  </si>
  <si>
    <t>Q9JI18</t>
  </si>
  <si>
    <t>ENSMUSG00000049252</t>
  </si>
  <si>
    <t>Kcnk3</t>
  </si>
  <si>
    <t>MGI:1100509</t>
  </si>
  <si>
    <t>O35111</t>
  </si>
  <si>
    <t>ENSMUSG00000049265</t>
  </si>
  <si>
    <t>Fut4</t>
  </si>
  <si>
    <t>MGI:95594</t>
  </si>
  <si>
    <t>Q11127</t>
  </si>
  <si>
    <t>ENSMUSG00000049307</t>
  </si>
  <si>
    <t>Sorl1</t>
  </si>
  <si>
    <t>MGI:1202296</t>
  </si>
  <si>
    <t>O88307</t>
  </si>
  <si>
    <t>ENSMUSG00000049313</t>
  </si>
  <si>
    <t>Prokr1</t>
  </si>
  <si>
    <t>MGI:1929676</t>
  </si>
  <si>
    <t>Q9JKL1</t>
  </si>
  <si>
    <t>ENSMUSG00000049409</t>
  </si>
  <si>
    <t>Htr1b</t>
  </si>
  <si>
    <t>MGI:96274</t>
  </si>
  <si>
    <t>P28334</t>
  </si>
  <si>
    <t>ENSMUSG00000049511</t>
  </si>
  <si>
    <t>Sall2</t>
  </si>
  <si>
    <t>MGI:1354373</t>
  </si>
  <si>
    <t>Q9QX96</t>
  </si>
  <si>
    <t>ENSMUSG00000049532</t>
  </si>
  <si>
    <t>Hist1h1a</t>
  </si>
  <si>
    <t>MGI:1931523</t>
  </si>
  <si>
    <t>P43275</t>
  </si>
  <si>
    <t>ENSMUSG00000049539</t>
  </si>
  <si>
    <t>Fzd9</t>
  </si>
  <si>
    <t>MGI:1313278</t>
  </si>
  <si>
    <t>Q9R216</t>
  </si>
  <si>
    <t>ENSMUSG00000049551</t>
  </si>
  <si>
    <t>Grm5</t>
  </si>
  <si>
    <t>MGI:1351342</t>
  </si>
  <si>
    <t>Q3UVX5</t>
  </si>
  <si>
    <t>ENSMUSG00000049583</t>
  </si>
  <si>
    <t>Hoxb13</t>
  </si>
  <si>
    <t>MGI:107730</t>
  </si>
  <si>
    <t>P70321</t>
  </si>
  <si>
    <t>ENSMUSG00000049604</t>
  </si>
  <si>
    <t>Gpr55</t>
  </si>
  <si>
    <t>MGI:2685064</t>
  </si>
  <si>
    <t>Q3UJF0</t>
  </si>
  <si>
    <t>ENSMUSG00000049608</t>
  </si>
  <si>
    <t>Gpr3</t>
  </si>
  <si>
    <t>MGI:101908</t>
  </si>
  <si>
    <t>P35413</t>
  </si>
  <si>
    <t>ENSMUSG00000049649</t>
  </si>
  <si>
    <t>Cyp2g1</t>
  </si>
  <si>
    <t>MGI:109612</t>
  </si>
  <si>
    <t>Q9WV19</t>
  </si>
  <si>
    <t>ENSMUSG00000049685</t>
  </si>
  <si>
    <t>Orai1</t>
  </si>
  <si>
    <t>MGI:1925542</t>
  </si>
  <si>
    <t>Q8BWG9</t>
  </si>
  <si>
    <t>ENSMUSG00000049686</t>
  </si>
  <si>
    <t>Nlrp10</t>
  </si>
  <si>
    <t>MGI:2444084</t>
  </si>
  <si>
    <t>Q8CCN1</t>
  </si>
  <si>
    <t>ENSMUSG00000049709</t>
  </si>
  <si>
    <t>Gal3st1</t>
  </si>
  <si>
    <t>MGI:1858277</t>
  </si>
  <si>
    <t>Q9JHE4</t>
  </si>
  <si>
    <t>ENSMUSG00000049721</t>
  </si>
  <si>
    <t>Mmp12</t>
  </si>
  <si>
    <t>MGI:97005</t>
  </si>
  <si>
    <t>P34960</t>
  </si>
  <si>
    <t>ENSMUSG00000049723</t>
  </si>
  <si>
    <t>Trex1</t>
  </si>
  <si>
    <t>MGI:1328317</t>
  </si>
  <si>
    <t>Q91XB0</t>
  </si>
  <si>
    <t>ENSMUSG00000049734</t>
  </si>
  <si>
    <t>Tmsb4x</t>
  </si>
  <si>
    <t>MGI:99510</t>
  </si>
  <si>
    <t>P20065</t>
  </si>
  <si>
    <t>ENSMUSG00000049775</t>
  </si>
  <si>
    <t>Nlrc3</t>
  </si>
  <si>
    <t>MGI:2444070</t>
  </si>
  <si>
    <t>Q5DU56</t>
  </si>
  <si>
    <t>ENSMUSG00000049871</t>
  </si>
  <si>
    <t>Rasd1</t>
  </si>
  <si>
    <t>MGI:1270848</t>
  </si>
  <si>
    <t>O35626</t>
  </si>
  <si>
    <t>ENSMUSG00000049892</t>
  </si>
  <si>
    <t>Gja8</t>
  </si>
  <si>
    <t>MGI:99953</t>
  </si>
  <si>
    <t>P28236</t>
  </si>
  <si>
    <t>ENSMUSG00000049908</t>
  </si>
  <si>
    <t>Glp2r</t>
  </si>
  <si>
    <t>MGI:2136733</t>
  </si>
  <si>
    <t>Q5IXF8</t>
  </si>
  <si>
    <t>ENSMUSG00000049928</t>
  </si>
  <si>
    <t>H2afx</t>
  </si>
  <si>
    <t>MGI:102688</t>
  </si>
  <si>
    <t>P27661</t>
  </si>
  <si>
    <t>ENSMUSG00000049932</t>
  </si>
  <si>
    <t>Lrrc4</t>
  </si>
  <si>
    <t>MGI:2182081</t>
  </si>
  <si>
    <t>Q99PH1</t>
  </si>
  <si>
    <t>ENSMUSG00000049939</t>
  </si>
  <si>
    <t>Hmx2</t>
  </si>
  <si>
    <t>MGI:107159</t>
  </si>
  <si>
    <t>P43687</t>
  </si>
  <si>
    <t>ENSMUSG00000050100</t>
  </si>
  <si>
    <t>Mchr1</t>
  </si>
  <si>
    <t>MGI:2180756</t>
  </si>
  <si>
    <t>Q8JZL2</t>
  </si>
  <si>
    <t>ENSMUSG00000050164</t>
  </si>
  <si>
    <t>Cxcr3</t>
  </si>
  <si>
    <t>MGI:1277207</t>
  </si>
  <si>
    <t>O88410</t>
  </si>
  <si>
    <t>ENSMUSG00000050232</t>
  </si>
  <si>
    <t>Klre1</t>
  </si>
  <si>
    <t>MGI:2662547</t>
  </si>
  <si>
    <t>Q8CJC7</t>
  </si>
  <si>
    <t>ENSMUSG00000050241</t>
  </si>
  <si>
    <t>Lgals3</t>
  </si>
  <si>
    <t>MGI:96778</t>
  </si>
  <si>
    <t>P16110</t>
  </si>
  <si>
    <t>ENSMUSG00000050335</t>
  </si>
  <si>
    <t>Hoxd10</t>
  </si>
  <si>
    <t>MGI:96202</t>
  </si>
  <si>
    <t>P28359</t>
  </si>
  <si>
    <t>ENSMUSG00000050368</t>
  </si>
  <si>
    <t>Ch25h</t>
  </si>
  <si>
    <t>MGI:1333869</t>
  </si>
  <si>
    <t>Q9Z0F5</t>
  </si>
  <si>
    <t>ENSMUSG00000050370</t>
  </si>
  <si>
    <t>Il31ra</t>
  </si>
  <si>
    <t>MGI:2180511</t>
  </si>
  <si>
    <t>Q8K5B1</t>
  </si>
  <si>
    <t>ENSMUSG00000050377</t>
  </si>
  <si>
    <t>Sept6</t>
  </si>
  <si>
    <t>MGI:1888939</t>
  </si>
  <si>
    <t>Q9R1T4</t>
  </si>
  <si>
    <t>ENSMUSG00000050379</t>
  </si>
  <si>
    <t>Tnfsf15</t>
  </si>
  <si>
    <t>MGI:2180140</t>
  </si>
  <si>
    <t>Q5UBV8</t>
  </si>
  <si>
    <t>ENSMUSG00000050395</t>
  </si>
  <si>
    <t>Foxl2</t>
  </si>
  <si>
    <t>MGI:1349428</t>
  </si>
  <si>
    <t>O88470</t>
  </si>
  <si>
    <t>ENSMUSG00000050397</t>
  </si>
  <si>
    <t>Cyp8b1</t>
  </si>
  <si>
    <t>MGI:1338044</t>
  </si>
  <si>
    <t>O88962</t>
  </si>
  <si>
    <t>ENSMUSG00000050445</t>
  </si>
  <si>
    <t>Oprd1</t>
  </si>
  <si>
    <t>MGI:97438</t>
  </si>
  <si>
    <t>P32300</t>
  </si>
  <si>
    <t>ENSMUSG00000050511</t>
  </si>
  <si>
    <t>Htr5b</t>
  </si>
  <si>
    <t>MGI:96284</t>
  </si>
  <si>
    <t>P31387</t>
  </si>
  <si>
    <t>ENSMUSG00000050534</t>
  </si>
  <si>
    <t>Adra1b</t>
  </si>
  <si>
    <t>MGI:104774</t>
  </si>
  <si>
    <t>P97717</t>
  </si>
  <si>
    <t>ENSMUSG00000050541</t>
  </si>
  <si>
    <t>Prokr2</t>
  </si>
  <si>
    <t>MGI:2181363</t>
  </si>
  <si>
    <t>Q8K458</t>
  </si>
  <si>
    <t>ENSMUSG00000050558</t>
  </si>
  <si>
    <t>Maml1</t>
  </si>
  <si>
    <t>MGI:1890504</t>
  </si>
  <si>
    <t>Q6T264</t>
  </si>
  <si>
    <t>ENSMUSG00000050567</t>
  </si>
  <si>
    <t>Mmp13</t>
  </si>
  <si>
    <t>MGI:1340026</t>
  </si>
  <si>
    <t>P33435</t>
  </si>
  <si>
    <t>ENSMUSG00000050578</t>
  </si>
  <si>
    <t>Lrrc4c</t>
  </si>
  <si>
    <t>MGI:2442636</t>
  </si>
  <si>
    <t>Q8C031</t>
  </si>
  <si>
    <t>ENSMUSG00000050587</t>
  </si>
  <si>
    <t>Txndc2</t>
  </si>
  <si>
    <t>MGI:2389312</t>
  </si>
  <si>
    <t>Q6P902</t>
  </si>
  <si>
    <t>ENSMUSG00000050612</t>
  </si>
  <si>
    <t>Prkaa1</t>
  </si>
  <si>
    <t>MGI:2145955</t>
  </si>
  <si>
    <t>Q5EG47</t>
  </si>
  <si>
    <t>ENSMUSG00000050697</t>
  </si>
  <si>
    <t>Ptges</t>
  </si>
  <si>
    <t>MGI:1927593</t>
  </si>
  <si>
    <t>Q9JM51</t>
  </si>
  <si>
    <t>ENSMUSG00000050737</t>
  </si>
  <si>
    <t>Gp1bb</t>
  </si>
  <si>
    <t>MGI:107852</t>
  </si>
  <si>
    <t>P56400</t>
  </si>
  <si>
    <t>ENSMUSG00000050761</t>
  </si>
  <si>
    <t>Sstr5</t>
  </si>
  <si>
    <t>MGI:894282</t>
  </si>
  <si>
    <t>O08858</t>
  </si>
  <si>
    <t>ENSMUSG00000050824</t>
  </si>
  <si>
    <t>Rtn4rl2</t>
  </si>
  <si>
    <t>MGI:2669796</t>
  </si>
  <si>
    <t>Q7M6Z0</t>
  </si>
  <si>
    <t>ENSMUSG00000050896</t>
  </si>
  <si>
    <t>Mtnr1b</t>
  </si>
  <si>
    <t>MGI:2181726</t>
  </si>
  <si>
    <t>Q8CIQ6</t>
  </si>
  <si>
    <t>ENSMUSG00000050901</t>
  </si>
  <si>
    <t>Sgms2</t>
  </si>
  <si>
    <t>MGI:1921692</t>
  </si>
  <si>
    <t>Q9D4B1</t>
  </si>
  <si>
    <t>ENSMUSG00000050931</t>
  </si>
  <si>
    <t>Kcns2</t>
  </si>
  <si>
    <t>MGI:1197011</t>
  </si>
  <si>
    <t>O35174</t>
  </si>
  <si>
    <t>ENSMUSG00000050963</t>
  </si>
  <si>
    <t>Prkca</t>
  </si>
  <si>
    <t>MGI:97595</t>
  </si>
  <si>
    <t>P20444</t>
  </si>
  <si>
    <t>ENSMUSG00000050965</t>
  </si>
  <si>
    <t>Lin28a</t>
  </si>
  <si>
    <t>MGI:1890546</t>
  </si>
  <si>
    <t>Q8K3Y3</t>
  </si>
  <si>
    <t>ENSMUSG00000050966</t>
  </si>
  <si>
    <t>Vtcn1</t>
  </si>
  <si>
    <t>MGI:3039619</t>
  </si>
  <si>
    <t>Q7TSP5</t>
  </si>
  <si>
    <t>ENSMUSG00000051076</t>
  </si>
  <si>
    <t>Rgs13</t>
  </si>
  <si>
    <t>MGI:2180585</t>
  </si>
  <si>
    <t>Q8K443</t>
  </si>
  <si>
    <t>ENSMUSG00000051079</t>
  </si>
  <si>
    <t>Ghsr</t>
  </si>
  <si>
    <t>MGI:2441906</t>
  </si>
  <si>
    <t>Q99P50</t>
  </si>
  <si>
    <t>ENSMUSG00000051136</t>
  </si>
  <si>
    <t>Tas2r105</t>
  </si>
  <si>
    <t>MGI:2681195</t>
  </si>
  <si>
    <t>Q9JKT4</t>
  </si>
  <si>
    <t>ENSMUSG00000051153</t>
  </si>
  <si>
    <t>Plcb1</t>
  </si>
  <si>
    <t>MGI:97613</t>
  </si>
  <si>
    <t>Q9Z1B3</t>
  </si>
  <si>
    <t>ENSMUSG00000051177</t>
  </si>
  <si>
    <t>Gpr183</t>
  </si>
  <si>
    <t>MGI:2442034</t>
  </si>
  <si>
    <t>Q3U6B2</t>
  </si>
  <si>
    <t>ENSMUSG00000051212</t>
  </si>
  <si>
    <t>Nhlh1</t>
  </si>
  <si>
    <t>MGI:98481</t>
  </si>
  <si>
    <t>Q02576</t>
  </si>
  <si>
    <t>ENSMUSG00000051251</t>
  </si>
  <si>
    <t>Gdf6</t>
  </si>
  <si>
    <t>MGI:95689</t>
  </si>
  <si>
    <t>P43028</t>
  </si>
  <si>
    <t>ENSMUSG00000051279</t>
  </si>
  <si>
    <t>Ffar2</t>
  </si>
  <si>
    <t>MGI:2441731</t>
  </si>
  <si>
    <t>Q8VCK6</t>
  </si>
  <si>
    <t>ENSMUSG00000051314</t>
  </si>
  <si>
    <t>Ywhag</t>
  </si>
  <si>
    <t>MGI:108109</t>
  </si>
  <si>
    <t>P61982</t>
  </si>
  <si>
    <t>ENSMUSG00000051391</t>
  </si>
  <si>
    <t>Tacstd2</t>
  </si>
  <si>
    <t>MGI:1861606</t>
  </si>
  <si>
    <t>Q8BGV3</t>
  </si>
  <si>
    <t>ENSMUSG00000051397</t>
  </si>
  <si>
    <t>Plagl2</t>
  </si>
  <si>
    <t>MGI:1933165</t>
  </si>
  <si>
    <t>Q925T4</t>
  </si>
  <si>
    <t>ENSMUSG00000051413</t>
  </si>
  <si>
    <t>Kcnj16</t>
  </si>
  <si>
    <t>MGI:1314842</t>
  </si>
  <si>
    <t>Q9Z307</t>
  </si>
  <si>
    <t>ENSMUSG00000051497</t>
  </si>
  <si>
    <t>Tlr6</t>
  </si>
  <si>
    <t>MGI:1341296</t>
  </si>
  <si>
    <t>Q9EPW9</t>
  </si>
  <si>
    <t>ENSMUSG00000051498</t>
  </si>
  <si>
    <t>Hist1h1e</t>
  </si>
  <si>
    <t>MGI:1931527</t>
  </si>
  <si>
    <t>P43274</t>
  </si>
  <si>
    <t>ENSMUSG00000051627</t>
  </si>
  <si>
    <t>Ttn</t>
  </si>
  <si>
    <t>MGI:98864</t>
  </si>
  <si>
    <t>A2ASS6</t>
  </si>
  <si>
    <t>ENSMUSG00000051747</t>
  </si>
  <si>
    <t>Nlgn2</t>
  </si>
  <si>
    <t>MGI:2681835</t>
  </si>
  <si>
    <t>Q69ZK9</t>
  </si>
  <si>
    <t>ENSMUSG00000051790</t>
  </si>
  <si>
    <t>Sox12</t>
  </si>
  <si>
    <t>MGI:98360</t>
  </si>
  <si>
    <t>Q04890</t>
  </si>
  <si>
    <t>ENSMUSG00000051817</t>
  </si>
  <si>
    <t>Prdm9</t>
  </si>
  <si>
    <t>MGI:2384854</t>
  </si>
  <si>
    <t>Q96EQ9</t>
  </si>
  <si>
    <t>ENSMUSG00000051977</t>
  </si>
  <si>
    <t>Casr</t>
  </si>
  <si>
    <t>MGI:1351351</t>
  </si>
  <si>
    <t>Q9QY96</t>
  </si>
  <si>
    <t>ENSMUSG00000051980</t>
  </si>
  <si>
    <t>Klf13</t>
  </si>
  <si>
    <t>MGI:1354948</t>
  </si>
  <si>
    <t>Q9JJZ6</t>
  </si>
  <si>
    <t>ENSMUSG00000052040</t>
  </si>
  <si>
    <t>Dock8</t>
  </si>
  <si>
    <t>MGI:1921396</t>
  </si>
  <si>
    <t>Q8C147</t>
  </si>
  <si>
    <t>ENSMUSG00000052085</t>
  </si>
  <si>
    <t>Akr1b7</t>
  </si>
  <si>
    <t>MGI:101918</t>
  </si>
  <si>
    <t>P21300</t>
  </si>
  <si>
    <t>ENSMUSG00000052131</t>
  </si>
  <si>
    <t>Sema5b</t>
  </si>
  <si>
    <t>MGI:107555</t>
  </si>
  <si>
    <t>Q60519</t>
  </si>
  <si>
    <t>ENSMUSG00000052133</t>
  </si>
  <si>
    <t>Foxo6</t>
  </si>
  <si>
    <t>MGI:2676586</t>
  </si>
  <si>
    <t>Q70KY4</t>
  </si>
  <si>
    <t>ENSMUSG00000052135</t>
  </si>
  <si>
    <t>Ppap2c</t>
  </si>
  <si>
    <t>MGI:1354945</t>
  </si>
  <si>
    <t>Q9DAX2</t>
  </si>
  <si>
    <t>ENSMUSG00000052151</t>
  </si>
  <si>
    <t>Acvr2a</t>
  </si>
  <si>
    <t>MGI:102806</t>
  </si>
  <si>
    <t>P27038</t>
  </si>
  <si>
    <t>ENSMUSG00000052155</t>
  </si>
  <si>
    <t>Hbb-y</t>
  </si>
  <si>
    <t>MGI:96027</t>
  </si>
  <si>
    <t>P02104</t>
  </si>
  <si>
    <t>ENSMUSG00000052187</t>
  </si>
  <si>
    <t>Hbb-bh1</t>
  </si>
  <si>
    <t>MGI:96024</t>
  </si>
  <si>
    <t>P04444</t>
  </si>
  <si>
    <t>ENSMUSG00000052217</t>
  </si>
  <si>
    <t>Doc2a</t>
  </si>
  <si>
    <t>MGI:109446</t>
  </si>
  <si>
    <t>Q7TNF0</t>
  </si>
  <si>
    <t>ENSMUSG00000052301</t>
  </si>
  <si>
    <t>Cx3cr1</t>
  </si>
  <si>
    <t>MGI:1333815</t>
  </si>
  <si>
    <t>Q9Z0D9</t>
  </si>
  <si>
    <t>ENSMUSG00000052336</t>
  </si>
  <si>
    <t>Trpm3</t>
  </si>
  <si>
    <t>MGI:2443101</t>
  </si>
  <si>
    <t>Q5F4T0</t>
  </si>
  <si>
    <t>ENSMUSG00000052387</t>
  </si>
  <si>
    <t>Mogat2</t>
  </si>
  <si>
    <t>MGI:2663253</t>
  </si>
  <si>
    <t>Q80W94</t>
  </si>
  <si>
    <t>ENSMUSG00000052396</t>
  </si>
  <si>
    <t>Bmpr1b</t>
  </si>
  <si>
    <t>MGI:107191</t>
  </si>
  <si>
    <t>P36898</t>
  </si>
  <si>
    <t>ENSMUSG00000052430</t>
  </si>
  <si>
    <t>Cebpe</t>
  </si>
  <si>
    <t>MGI:103572</t>
  </si>
  <si>
    <t>Q6PZD9</t>
  </si>
  <si>
    <t>ENSMUSG00000052435</t>
  </si>
  <si>
    <t>Gan</t>
  </si>
  <si>
    <t>MGI:1890619</t>
  </si>
  <si>
    <t>Q8CA72</t>
  </si>
  <si>
    <t>ENSMUSG00000052557</t>
  </si>
  <si>
    <t>Hist1h1d</t>
  </si>
  <si>
    <t>MGI:107502</t>
  </si>
  <si>
    <t>P43277</t>
  </si>
  <si>
    <t>ENSMUSG00000052565</t>
  </si>
  <si>
    <t>Dlg2</t>
  </si>
  <si>
    <t>MGI:1344351</t>
  </si>
  <si>
    <t>Q91XM9</t>
  </si>
  <si>
    <t>ENSMUSG00000052572</t>
  </si>
  <si>
    <t>Rap1b</t>
  </si>
  <si>
    <t>MGI:894315</t>
  </si>
  <si>
    <t>Q99JI6</t>
  </si>
  <si>
    <t>ENSMUSG00000052681</t>
  </si>
  <si>
    <t>Tln2</t>
  </si>
  <si>
    <t>MGI:1917799</t>
  </si>
  <si>
    <t>Q71LX4</t>
  </si>
  <si>
    <t>ENSMUSG00000052698</t>
  </si>
  <si>
    <t>Grk4</t>
  </si>
  <si>
    <t>MGI:95801</t>
  </si>
  <si>
    <t>O70291</t>
  </si>
  <si>
    <t>ENSMUSG00000052783</t>
  </si>
  <si>
    <t>Cysltr1</t>
  </si>
  <si>
    <t>MGI:1926218</t>
  </si>
  <si>
    <t>Q99JA4</t>
  </si>
  <si>
    <t>ENSMUSG00000052821</t>
  </si>
  <si>
    <t>Lamb2</t>
  </si>
  <si>
    <t>MGI:99916</t>
  </si>
  <si>
    <t>Q61292</t>
  </si>
  <si>
    <t>ENSMUSG00000052911</t>
  </si>
  <si>
    <t>Prkg1</t>
  </si>
  <si>
    <t>MGI:108174</t>
  </si>
  <si>
    <t>P0C605</t>
  </si>
  <si>
    <t>ENSMUSG00000052920</t>
  </si>
  <si>
    <t>Hrh1</t>
  </si>
  <si>
    <t>MGI:107619</t>
  </si>
  <si>
    <t>P70174</t>
  </si>
  <si>
    <t>ENSMUSG00000053004</t>
  </si>
  <si>
    <t>Cntn2</t>
  </si>
  <si>
    <t>MGI:104518</t>
  </si>
  <si>
    <t>Q61330</t>
  </si>
  <si>
    <t>ENSMUSG00000053024</t>
  </si>
  <si>
    <t>Sv2b</t>
  </si>
  <si>
    <t>MGI:1927338</t>
  </si>
  <si>
    <t>Q8BG39</t>
  </si>
  <si>
    <t>ENSMUSG00000053025</t>
  </si>
  <si>
    <t>Brsk2</t>
  </si>
  <si>
    <t>MGI:1923020</t>
  </si>
  <si>
    <t>Q69Z98</t>
  </si>
  <si>
    <t>ENSMUSG00000053046</t>
  </si>
  <si>
    <t>Jam2</t>
  </si>
  <si>
    <t>MGI:1933820</t>
  </si>
  <si>
    <t>Q9JI59</t>
  </si>
  <si>
    <t>ENSMUSG00000053062</t>
  </si>
  <si>
    <t>Gsx1</t>
  </si>
  <si>
    <t>MGI:95842</t>
  </si>
  <si>
    <t>P31315</t>
  </si>
  <si>
    <t>ENSMUSG00000053129</t>
  </si>
  <si>
    <t>Mapk11</t>
  </si>
  <si>
    <t>MGI:1338024</t>
  </si>
  <si>
    <t>Q9WUI1</t>
  </si>
  <si>
    <t>ENSMUSG00000053137</t>
  </si>
  <si>
    <t>Ptprt</t>
  </si>
  <si>
    <t>MGI:1321152</t>
  </si>
  <si>
    <t>Q99M80</t>
  </si>
  <si>
    <t>ENSMUSG00000053141</t>
  </si>
  <si>
    <t>Fes</t>
  </si>
  <si>
    <t>MGI:95514</t>
  </si>
  <si>
    <t>P16879</t>
  </si>
  <si>
    <t>ENSMUSG00000053158</t>
  </si>
  <si>
    <t>Bcl3</t>
  </si>
  <si>
    <t>MGI:88140</t>
  </si>
  <si>
    <t>Q9Z2F6</t>
  </si>
  <si>
    <t>ENSMUSG00000053175</t>
  </si>
  <si>
    <t>Prx</t>
  </si>
  <si>
    <t>MGI:108176</t>
  </si>
  <si>
    <t>O55103</t>
  </si>
  <si>
    <t>ENSMUSG00000053198</t>
  </si>
  <si>
    <t>Aldh1a1</t>
  </si>
  <si>
    <t>MGI:1353450</t>
  </si>
  <si>
    <t>P24549</t>
  </si>
  <si>
    <t>ENSMUSG00000053279</t>
  </si>
  <si>
    <t>Cbx7</t>
  </si>
  <si>
    <t>MGI:1196439</t>
  </si>
  <si>
    <t>Q8VDS3</t>
  </si>
  <si>
    <t>ENSMUSG00000053411</t>
  </si>
  <si>
    <t>Hunk</t>
  </si>
  <si>
    <t>MGI:1347352</t>
  </si>
  <si>
    <t>O88866</t>
  </si>
  <si>
    <t>ENSMUSG00000053414</t>
  </si>
  <si>
    <t>Kdm3a</t>
  </si>
  <si>
    <t>MGI:98847</t>
  </si>
  <si>
    <t>Q6PCM1</t>
  </si>
  <si>
    <t>ENSMUSG00000053470</t>
  </si>
  <si>
    <t>Gper1</t>
  </si>
  <si>
    <t>MGI:1924104</t>
  </si>
  <si>
    <t>Q8BMP4</t>
  </si>
  <si>
    <t>ENSMUSG00000053647</t>
  </si>
  <si>
    <t>Rdh8</t>
  </si>
  <si>
    <t>MGI:2685028</t>
  </si>
  <si>
    <t>D3Z6W3</t>
  </si>
  <si>
    <t>ENSMUSG00000053773</t>
  </si>
  <si>
    <t>Krt16</t>
  </si>
  <si>
    <t>MGI:96690</t>
  </si>
  <si>
    <t>Q9Z2K1</t>
  </si>
  <si>
    <t>ENSMUSG00000053797</t>
  </si>
  <si>
    <t>Camk2d</t>
  </si>
  <si>
    <t>MGI:1341265</t>
  </si>
  <si>
    <t>Q6PHZ2</t>
  </si>
  <si>
    <t>ENSMUSG00000053819</t>
  </si>
  <si>
    <t>Lipg</t>
  </si>
  <si>
    <t>MGI:1341803</t>
  </si>
  <si>
    <t>Q9WVG5</t>
  </si>
  <si>
    <t>ENSMUSG00000053846</t>
  </si>
  <si>
    <t>Sh2d4a</t>
  </si>
  <si>
    <t>MGI:1919531</t>
  </si>
  <si>
    <t>Q9D7V1</t>
  </si>
  <si>
    <t>ENSMUSG00000053886</t>
  </si>
  <si>
    <t>Kdm4d</t>
  </si>
  <si>
    <t>MGI:3606484</t>
  </si>
  <si>
    <t>Q3U2K5</t>
  </si>
  <si>
    <t>ENSMUSG00000053914</t>
  </si>
  <si>
    <t>Sirt5</t>
  </si>
  <si>
    <t>MGI:1915596</t>
  </si>
  <si>
    <t>Q8K2C6</t>
  </si>
  <si>
    <t>ENSMUSG00000054021</t>
  </si>
  <si>
    <t>Ercc6</t>
  </si>
  <si>
    <t>MGI:1100494</t>
  </si>
  <si>
    <t>F8VPZ5</t>
  </si>
  <si>
    <t>ENSMUSG00000054051</t>
  </si>
  <si>
    <t>Pkp3</t>
  </si>
  <si>
    <t>MGI:1891830</t>
  </si>
  <si>
    <t>Q9QY23</t>
  </si>
  <si>
    <t>ENSMUSG00000054065</t>
  </si>
  <si>
    <t>H2-T3</t>
  </si>
  <si>
    <t>MGI:95959</t>
  </si>
  <si>
    <t>P14432</t>
  </si>
  <si>
    <t>ENSMUSG00000054128</t>
  </si>
  <si>
    <t>Ceacam10</t>
  </si>
  <si>
    <t>MGI:1347248</t>
  </si>
  <si>
    <t>Q61400</t>
  </si>
  <si>
    <t>ENSMUSG00000054169</t>
  </si>
  <si>
    <t>Fgfr3</t>
  </si>
  <si>
    <t>MGI:95524</t>
  </si>
  <si>
    <t>Q61851</t>
  </si>
  <si>
    <t>ENSMUSG00000054252</t>
  </si>
  <si>
    <t>Msi1</t>
  </si>
  <si>
    <t>MGI:107376</t>
  </si>
  <si>
    <t>Q61474</t>
  </si>
  <si>
    <t>ENSMUSG00000054256</t>
  </si>
  <si>
    <t>Taf4b</t>
  </si>
  <si>
    <t>MGI:2152345</t>
  </si>
  <si>
    <t>G5E8Z2</t>
  </si>
  <si>
    <t>ENSMUSG00000054321</t>
  </si>
  <si>
    <t>Kcnn4</t>
  </si>
  <si>
    <t>MGI:1277957</t>
  </si>
  <si>
    <t>O89109</t>
  </si>
  <si>
    <t>ENSMUSG00000054342</t>
  </si>
  <si>
    <t>Bsx</t>
  </si>
  <si>
    <t>MGI:2669849</t>
  </si>
  <si>
    <t>Q810B3</t>
  </si>
  <si>
    <t>ENSMUSG00000054360</t>
  </si>
  <si>
    <t>Fabp1</t>
  </si>
  <si>
    <t>MGI:95479</t>
  </si>
  <si>
    <t>P12710</t>
  </si>
  <si>
    <t>ENSMUSG00000054422</t>
  </si>
  <si>
    <t>Gimap4</t>
  </si>
  <si>
    <t>MGI:1349656</t>
  </si>
  <si>
    <t>Q99JY3</t>
  </si>
  <si>
    <t>ENSMUSG00000054435</t>
  </si>
  <si>
    <t>Aes</t>
  </si>
  <si>
    <t>MGI:95806</t>
  </si>
  <si>
    <t>P63002</t>
  </si>
  <si>
    <t>ENSMUSG00000054452</t>
  </si>
  <si>
    <t>Lclat1</t>
  </si>
  <si>
    <t>MGI:2684937</t>
  </si>
  <si>
    <t>Q3UN02</t>
  </si>
  <si>
    <t>ENSMUSG00000054469</t>
  </si>
  <si>
    <t>Parp4</t>
  </si>
  <si>
    <t>MGI:2685589</t>
  </si>
  <si>
    <t>E9PYK3</t>
  </si>
  <si>
    <t>ENSMUSG00000054509</t>
  </si>
  <si>
    <t>Adam12</t>
  </si>
  <si>
    <t>MGI:105378</t>
  </si>
  <si>
    <t>Q61824</t>
  </si>
  <si>
    <t>ENSMUSG00000054555</t>
  </si>
  <si>
    <t>Pla2r1</t>
  </si>
  <si>
    <t>MGI:102468</t>
  </si>
  <si>
    <t>Q62028</t>
  </si>
  <si>
    <t>ENSMUSG00000054580</t>
  </si>
  <si>
    <t>Oscar</t>
  </si>
  <si>
    <t>MGI:2179720</t>
  </si>
  <si>
    <t>Q8VBT3</t>
  </si>
  <si>
    <t>ENSMUSG00000054594</t>
  </si>
  <si>
    <t>Irs4</t>
  </si>
  <si>
    <t>MGI:1338009</t>
  </si>
  <si>
    <t>Q9Z0Y7</t>
  </si>
  <si>
    <t>ENSMUSG00000054667</t>
  </si>
  <si>
    <t>Mtnr1a</t>
  </si>
  <si>
    <t>MGI:102967</t>
  </si>
  <si>
    <t>Q61184</t>
  </si>
  <si>
    <t>ENSMUSG00000054764</t>
  </si>
  <si>
    <t>Txk</t>
  </si>
  <si>
    <t>MGI:102960</t>
  </si>
  <si>
    <t>P42682</t>
  </si>
  <si>
    <t>ENSMUSG00000054892</t>
  </si>
  <si>
    <t>Kcnmb4</t>
  </si>
  <si>
    <t>MGI:1913272</t>
  </si>
  <si>
    <t>Q9JIN6</t>
  </si>
  <si>
    <t>ENSMUSG00000054934</t>
  </si>
  <si>
    <t>Agtr1b</t>
  </si>
  <si>
    <t>MGI:87965</t>
  </si>
  <si>
    <t>P29755</t>
  </si>
  <si>
    <t>ENSMUSG00000054988</t>
  </si>
  <si>
    <t>Cntn1</t>
  </si>
  <si>
    <t>MGI:105980</t>
  </si>
  <si>
    <t>P12960</t>
  </si>
  <si>
    <t>ENSMUSG00000055022</t>
  </si>
  <si>
    <t>Nfic</t>
  </si>
  <si>
    <t>MGI:109591</t>
  </si>
  <si>
    <t>P70255</t>
  </si>
  <si>
    <t>ENSMUSG00000055053</t>
  </si>
  <si>
    <t>Gabra5</t>
  </si>
  <si>
    <t>MGI:95617</t>
  </si>
  <si>
    <t>Q8BHJ7</t>
  </si>
  <si>
    <t>ENSMUSG00000055078</t>
  </si>
  <si>
    <t>Arntl</t>
  </si>
  <si>
    <t>MGI:1096381</t>
  </si>
  <si>
    <t>Q9WTL8</t>
  </si>
  <si>
    <t>ENSMUSG00000055116</t>
  </si>
  <si>
    <t>Fev</t>
  </si>
  <si>
    <t>MGI:2449712</t>
  </si>
  <si>
    <t>Q8QZW2</t>
  </si>
  <si>
    <t>ENSMUSG00000055197</t>
  </si>
  <si>
    <t>Ntrk2</t>
  </si>
  <si>
    <t>MGI:97384</t>
  </si>
  <si>
    <t>P15209</t>
  </si>
  <si>
    <t>ENSMUSG00000055254</t>
  </si>
  <si>
    <t>Adh7</t>
  </si>
  <si>
    <t>MGI:87926</t>
  </si>
  <si>
    <t>Q64437</t>
  </si>
  <si>
    <t>ENSMUSG00000055301</t>
  </si>
  <si>
    <t>Tns1</t>
  </si>
  <si>
    <t>MGI:104552</t>
  </si>
  <si>
    <t>E9Q0S6</t>
  </si>
  <si>
    <t>ENSMUSG00000055322</t>
  </si>
  <si>
    <t>Fat2</t>
  </si>
  <si>
    <t>MGI:2685369</t>
  </si>
  <si>
    <t>Q5F226</t>
  </si>
  <si>
    <t>ENSMUSG00000055333</t>
  </si>
  <si>
    <t>Stam2</t>
  </si>
  <si>
    <t>MGI:1929100</t>
  </si>
  <si>
    <t>O88811</t>
  </si>
  <si>
    <t>ENSMUSG00000055371</t>
  </si>
  <si>
    <t>Fut9</t>
  </si>
  <si>
    <t>MGI:1330859</t>
  </si>
  <si>
    <t>O88819</t>
  </si>
  <si>
    <t>ENSMUSG00000055373</t>
  </si>
  <si>
    <t>Gucy2g</t>
  </si>
  <si>
    <t>MGI:106025</t>
  </si>
  <si>
    <t>Q6TL19</t>
  </si>
  <si>
    <t>ENSMUSG00000055523</t>
  </si>
  <si>
    <t>Epha6</t>
  </si>
  <si>
    <t>MGI:108034</t>
  </si>
  <si>
    <t>Q62413</t>
  </si>
  <si>
    <t>ENSMUSG00000055540</t>
  </si>
  <si>
    <t>Timd4</t>
  </si>
  <si>
    <t>MGI:2445125</t>
  </si>
  <si>
    <t>Q6U7R4</t>
  </si>
  <si>
    <t>ENSMUSG00000055546</t>
  </si>
  <si>
    <t>Rras2</t>
  </si>
  <si>
    <t>MGI:1914172</t>
  </si>
  <si>
    <t>P62071</t>
  </si>
  <si>
    <t>ENSMUSG00000055723</t>
  </si>
  <si>
    <t>Paqr3</t>
  </si>
  <si>
    <t>MGI:2679683</t>
  </si>
  <si>
    <t>Q6TCG8</t>
  </si>
  <si>
    <t>ENSMUSG00000055725</t>
  </si>
  <si>
    <t>Ghr</t>
  </si>
  <si>
    <t>MGI:95708</t>
  </si>
  <si>
    <t>P16882</t>
  </si>
  <si>
    <t>ENSMUSG00000055737</t>
  </si>
  <si>
    <t>Abcd2</t>
  </si>
  <si>
    <t>MGI:1349467</t>
  </si>
  <si>
    <t>Q61285</t>
  </si>
  <si>
    <t>ENSMUSG00000055782</t>
  </si>
  <si>
    <t>Per2</t>
  </si>
  <si>
    <t>MGI:1195265</t>
  </si>
  <si>
    <t>O54943</t>
  </si>
  <si>
    <t>ENSMUSG00000055866</t>
  </si>
  <si>
    <t>Irs1</t>
  </si>
  <si>
    <t>MGI:99454</t>
  </si>
  <si>
    <t>P35569</t>
  </si>
  <si>
    <t>ENSMUSG00000055980</t>
  </si>
  <si>
    <t>Nod2</t>
  </si>
  <si>
    <t>MGI:2429397</t>
  </si>
  <si>
    <t>Q8K3Z0</t>
  </si>
  <si>
    <t>ENSMUSG00000055994</t>
  </si>
  <si>
    <t>Sag</t>
  </si>
  <si>
    <t>MGI:98227</t>
  </si>
  <si>
    <t>P20443</t>
  </si>
  <si>
    <t>ENSMUSG00000056055</t>
  </si>
  <si>
    <t>S100a9</t>
  </si>
  <si>
    <t>MGI:1338947</t>
  </si>
  <si>
    <t>P31725</t>
  </si>
  <si>
    <t>ENSMUSG00000056071</t>
  </si>
  <si>
    <t>Grik2</t>
  </si>
  <si>
    <t>MGI:95815</t>
  </si>
  <si>
    <t>P39087</t>
  </si>
  <si>
    <t>ENSMUSG00000056073</t>
  </si>
  <si>
    <t>St3gal5</t>
  </si>
  <si>
    <t>MGI:1339963</t>
  </si>
  <si>
    <t>O88829</t>
  </si>
  <si>
    <t>ENSMUSG00000056091</t>
  </si>
  <si>
    <t>Ticam2</t>
  </si>
  <si>
    <t>MGI:3040056</t>
  </si>
  <si>
    <t>Q8BJQ4</t>
  </si>
  <si>
    <t>ENSMUSG00000056130</t>
  </si>
  <si>
    <t>Cebpg</t>
  </si>
  <si>
    <t>MGI:104982</t>
  </si>
  <si>
    <t>P53568</t>
  </si>
  <si>
    <t>ENSMUSG00000056216</t>
  </si>
  <si>
    <t>Pla2g4a</t>
  </si>
  <si>
    <t>MGI:1195256</t>
  </si>
  <si>
    <t>P47713</t>
  </si>
  <si>
    <t>ENSMUSG00000056220</t>
  </si>
  <si>
    <t>Spock1</t>
  </si>
  <si>
    <t>MGI:105371</t>
  </si>
  <si>
    <t>Q62288</t>
  </si>
  <si>
    <t>ENSMUSG00000056222</t>
  </si>
  <si>
    <t>Myh1</t>
  </si>
  <si>
    <t>MGI:1339711</t>
  </si>
  <si>
    <t>Q5SX40</t>
  </si>
  <si>
    <t>ENSMUSG00000056328</t>
  </si>
  <si>
    <t>Taar1</t>
  </si>
  <si>
    <t>MGI:2148258</t>
  </si>
  <si>
    <t>Q923Y8</t>
  </si>
  <si>
    <t>ENSMUSG00000056379</t>
  </si>
  <si>
    <t>Nat3</t>
  </si>
  <si>
    <t>MGI:102537</t>
  </si>
  <si>
    <t>P50296</t>
  </si>
  <si>
    <t>ENSMUSG00000056426</t>
  </si>
  <si>
    <t>Cd248</t>
  </si>
  <si>
    <t>MGI:1917695</t>
  </si>
  <si>
    <t>Q91V98</t>
  </si>
  <si>
    <t>ENSMUSG00000056481</t>
  </si>
  <si>
    <t>Chn1</t>
  </si>
  <si>
    <t>MGI:1915674</t>
  </si>
  <si>
    <t>Q91V57</t>
  </si>
  <si>
    <t>ENSMUSG00000056486</t>
  </si>
  <si>
    <t>Gpr116</t>
  </si>
  <si>
    <t>MGI:2182928</t>
  </si>
  <si>
    <t>G5E8Q8</t>
  </si>
  <si>
    <t>ENSMUSG00000056492</t>
  </si>
  <si>
    <t>Foxk1</t>
  </si>
  <si>
    <t>MGI:1347488</t>
  </si>
  <si>
    <t>P42128</t>
  </si>
  <si>
    <t>ENSMUSG00000056493</t>
  </si>
  <si>
    <t>Cngb3</t>
  </si>
  <si>
    <t>MGI:1353562</t>
  </si>
  <si>
    <t>Q9JJZ9</t>
  </si>
  <si>
    <t>ENSMUSG00000056494</t>
  </si>
  <si>
    <t>Cebpb</t>
  </si>
  <si>
    <t>MGI:88373</t>
  </si>
  <si>
    <t>P28033</t>
  </si>
  <si>
    <t>ENSMUSG00000056501</t>
  </si>
  <si>
    <t>Ptafr</t>
  </si>
  <si>
    <t>MGI:106066</t>
  </si>
  <si>
    <t>Q62035</t>
  </si>
  <si>
    <t>ENSMUSG00000056529</t>
  </si>
  <si>
    <t>Ptprn2</t>
  </si>
  <si>
    <t>MGI:107418</t>
  </si>
  <si>
    <t>P80560</t>
  </si>
  <si>
    <t>ENSMUSG00000056553</t>
  </si>
  <si>
    <t>Mpz</t>
  </si>
  <si>
    <t>MGI:103177</t>
  </si>
  <si>
    <t>P27573</t>
  </si>
  <si>
    <t>ENSMUSG00000056569</t>
  </si>
  <si>
    <t>Dsg3</t>
  </si>
  <si>
    <t>MGI:99499</t>
  </si>
  <si>
    <t>O35902</t>
  </si>
  <si>
    <t>ENSMUSG00000056632</t>
  </si>
  <si>
    <t>Hoxb8</t>
  </si>
  <si>
    <t>MGI:96189</t>
  </si>
  <si>
    <t>P09632</t>
  </si>
  <si>
    <t>ENSMUSG00000056648</t>
  </si>
  <si>
    <t>Capg</t>
  </si>
  <si>
    <t>MGI:1098259</t>
  </si>
  <si>
    <t>P24452</t>
  </si>
  <si>
    <t>ENSMUSG00000056737</t>
  </si>
  <si>
    <t>Grm7</t>
  </si>
  <si>
    <t>MGI:1351344</t>
  </si>
  <si>
    <t>Q68ED2</t>
  </si>
  <si>
    <t>ENSMUSG00000056755</t>
  </si>
  <si>
    <t>Pou3f4</t>
  </si>
  <si>
    <t>MGI:101894</t>
  </si>
  <si>
    <t>P62515</t>
  </si>
  <si>
    <t>ENSMUSG00000056854</t>
  </si>
  <si>
    <t>Glipr1</t>
  </si>
  <si>
    <t>MGI:1920940</t>
  </si>
  <si>
    <t>Q9CWG1</t>
  </si>
  <si>
    <t>ENSMUSG00000056888</t>
  </si>
  <si>
    <t>Sipa1</t>
  </si>
  <si>
    <t>MGI:107576</t>
  </si>
  <si>
    <t>P46062</t>
  </si>
  <si>
    <t>ENSMUSG00000056917</t>
  </si>
  <si>
    <t>Mab21l1</t>
  </si>
  <si>
    <t>MGI:1333773</t>
  </si>
  <si>
    <t>O70299</t>
  </si>
  <si>
    <t>ENSMUSG00000056947</t>
  </si>
  <si>
    <t>Magel2</t>
  </si>
  <si>
    <t>MGI:1351648</t>
  </si>
  <si>
    <t>Q9QZ04</t>
  </si>
  <si>
    <t>ENSMUSG00000056972</t>
  </si>
  <si>
    <t>Ces1d</t>
  </si>
  <si>
    <t>MGI:2148202</t>
  </si>
  <si>
    <t>Q8VCT4</t>
  </si>
  <si>
    <t>ENSMUSG00000056973</t>
  </si>
  <si>
    <t>Myh4</t>
  </si>
  <si>
    <t>MGI:1339713</t>
  </si>
  <si>
    <t>Q5SX39</t>
  </si>
  <si>
    <t>ENSMUSG00000057003</t>
  </si>
  <si>
    <t>Ebf1</t>
  </si>
  <si>
    <t>MGI:95275</t>
  </si>
  <si>
    <t>Q07802</t>
  </si>
  <si>
    <t>ENSMUSG00000057098</t>
  </si>
  <si>
    <t>Gja5</t>
  </si>
  <si>
    <t>MGI:95716</t>
  </si>
  <si>
    <t>Q01231</t>
  </si>
  <si>
    <t>ENSMUSG00000057123</t>
  </si>
  <si>
    <t>Rpgrip1</t>
  </si>
  <si>
    <t>MGI:1932134</t>
  </si>
  <si>
    <t>Q9EPQ2</t>
  </si>
  <si>
    <t>ENSMUSG00000057132</t>
  </si>
  <si>
    <t>Chd6</t>
  </si>
  <si>
    <t>MGI:1918639</t>
  </si>
  <si>
    <t>B9EKA7</t>
  </si>
  <si>
    <t>ENSMUSG00000057133</t>
  </si>
  <si>
    <t>Gsk3a</t>
  </si>
  <si>
    <t>MGI:2152453</t>
  </si>
  <si>
    <t>Q2NL51</t>
  </si>
  <si>
    <t>ENSMUSG00000057177</t>
  </si>
  <si>
    <t>Bcl2</t>
  </si>
  <si>
    <t>MGI:88138</t>
  </si>
  <si>
    <t>P10417</t>
  </si>
  <si>
    <t>ENSMUSG00000057329</t>
  </si>
  <si>
    <t>Sphk2</t>
  </si>
  <si>
    <t>MGI:1861380</t>
  </si>
  <si>
    <t>Q9JIA7</t>
  </si>
  <si>
    <t>ENSMUSG00000057342</t>
  </si>
  <si>
    <t>Birc2</t>
  </si>
  <si>
    <t>MGI:1197009</t>
  </si>
  <si>
    <t>Q62210</t>
  </si>
  <si>
    <t>ENSMUSG00000057367</t>
  </si>
  <si>
    <t>Ryr3</t>
  </si>
  <si>
    <t>MGI:99684</t>
  </si>
  <si>
    <t>A2AGL3</t>
  </si>
  <si>
    <t>ENSMUSG00000057378</t>
  </si>
  <si>
    <t>Phex</t>
  </si>
  <si>
    <t>MGI:107489</t>
  </si>
  <si>
    <t>P70669</t>
  </si>
  <si>
    <t>ENSMUSG00000057457</t>
  </si>
  <si>
    <t>E2f6</t>
  </si>
  <si>
    <t>MGI:1354159</t>
  </si>
  <si>
    <t>O54917</t>
  </si>
  <si>
    <t>ENSMUSG00000057469</t>
  </si>
  <si>
    <t>Colq</t>
  </si>
  <si>
    <t>MGI:1338761</t>
  </si>
  <si>
    <t>O35348</t>
  </si>
  <si>
    <t>ENSMUSG00000057606</t>
  </si>
  <si>
    <t>Gnai1</t>
  </si>
  <si>
    <t>MGI:95771</t>
  </si>
  <si>
    <t>B2RSH2</t>
  </si>
  <si>
    <t>ENSMUSG00000057614</t>
  </si>
  <si>
    <t>Pkn1</t>
  </si>
  <si>
    <t>MGI:108022</t>
  </si>
  <si>
    <t>P70268</t>
  </si>
  <si>
    <t>ENSMUSG00000057672</t>
  </si>
  <si>
    <t>Prtn3</t>
  </si>
  <si>
    <t>MGI:893580</t>
  </si>
  <si>
    <t>Q61096</t>
  </si>
  <si>
    <t>ENSMUSG00000057729</t>
  </si>
  <si>
    <t>Sptan1</t>
  </si>
  <si>
    <t>MGI:98386</t>
  </si>
  <si>
    <t>P16546</t>
  </si>
  <si>
    <t>ENSMUSG00000057738</t>
  </si>
  <si>
    <t>Bak1</t>
  </si>
  <si>
    <t>MGI:1097161</t>
  </si>
  <si>
    <t>O08734</t>
  </si>
  <si>
    <t>ENSMUSG00000057789</t>
  </si>
  <si>
    <t>Camk2b</t>
  </si>
  <si>
    <t>MGI:88257</t>
  </si>
  <si>
    <t>P28652</t>
  </si>
  <si>
    <t>ENSMUSG00000057897</t>
  </si>
  <si>
    <t>Sema3b</t>
  </si>
  <si>
    <t>MGI:107561</t>
  </si>
  <si>
    <t>Q62177</t>
  </si>
  <si>
    <t>ENSMUSG00000057969</t>
  </si>
  <si>
    <t>Gstm1</t>
  </si>
  <si>
    <t>MGI:95860</t>
  </si>
  <si>
    <t>P10649</t>
  </si>
  <si>
    <t>ENSMUSG00000058135</t>
  </si>
  <si>
    <t>Sez6l</t>
  </si>
  <si>
    <t>MGI:1935121</t>
  </si>
  <si>
    <t>Q6P1D5</t>
  </si>
  <si>
    <t>ENSMUSG00000058153</t>
  </si>
  <si>
    <t>Usf2</t>
  </si>
  <si>
    <t>MGI:99961</t>
  </si>
  <si>
    <t>Q64705</t>
  </si>
  <si>
    <t>ENSMUSG00000058239</t>
  </si>
  <si>
    <t>Kcnh1</t>
  </si>
  <si>
    <t>MGI:1341721</t>
  </si>
  <si>
    <t>Q60603</t>
  </si>
  <si>
    <t>ENSMUSG00000058248</t>
  </si>
  <si>
    <t>Mcm9</t>
  </si>
  <si>
    <t>MGI:1918817</t>
  </si>
  <si>
    <t>Q2KHI9</t>
  </si>
  <si>
    <t>ENSMUSG00000058298</t>
  </si>
  <si>
    <t>Dock1</t>
  </si>
  <si>
    <t>MGI:2429765</t>
  </si>
  <si>
    <t>Q8BUR4</t>
  </si>
  <si>
    <t>ENSMUSG00000058325</t>
  </si>
  <si>
    <t>Kl</t>
  </si>
  <si>
    <t>MGI:1101771</t>
  </si>
  <si>
    <t>O35082</t>
  </si>
  <si>
    <t>ENSMUSG00000058488</t>
  </si>
  <si>
    <t>Adra2b</t>
  </si>
  <si>
    <t>MGI:87935</t>
  </si>
  <si>
    <t>Q925K6</t>
  </si>
  <si>
    <t>ENSMUSG00000058620</t>
  </si>
  <si>
    <t>Egln2</t>
  </si>
  <si>
    <t>MGI:1932287</t>
  </si>
  <si>
    <t>Q91YE2</t>
  </si>
  <si>
    <t>ENSMUSG00000058709</t>
  </si>
  <si>
    <t>Thra</t>
  </si>
  <si>
    <t>MGI:98742</t>
  </si>
  <si>
    <t>P63058</t>
  </si>
  <si>
    <t>ENSMUSG00000058756</t>
  </si>
  <si>
    <t>Col13a1</t>
  </si>
  <si>
    <t>MGI:1277201</t>
  </si>
  <si>
    <t>Q9R1N9</t>
  </si>
  <si>
    <t>ENSMUSG00000058806</t>
  </si>
  <si>
    <t>Cfi</t>
  </si>
  <si>
    <t>MGI:105937</t>
  </si>
  <si>
    <t>Q61129</t>
  </si>
  <si>
    <t>ENSMUSG00000058952</t>
  </si>
  <si>
    <t>Grin2a</t>
  </si>
  <si>
    <t>MGI:95820</t>
  </si>
  <si>
    <t>P35436</t>
  </si>
  <si>
    <t>ENSMUSG00000059003</t>
  </si>
  <si>
    <t>Sh2d3c</t>
  </si>
  <si>
    <t>MGI:1351631</t>
  </si>
  <si>
    <t>Q9QZS8</t>
  </si>
  <si>
    <t>ENSMUSG00000059013</t>
  </si>
  <si>
    <t>Kcp</t>
  </si>
  <si>
    <t>MGI:2141640</t>
  </si>
  <si>
    <t>Q3U492</t>
  </si>
  <si>
    <t>ENSMUSG00000059022</t>
  </si>
  <si>
    <t>Frem1</t>
  </si>
  <si>
    <t>MGI:2670972</t>
  </si>
  <si>
    <t>Q684R7</t>
  </si>
  <si>
    <t>ENSMUSG00000059049</t>
  </si>
  <si>
    <t>Fcgr4</t>
  </si>
  <si>
    <t>MGI:2179523</t>
  </si>
  <si>
    <t>Q8R2R4</t>
  </si>
  <si>
    <t>ENSMUSG00000059089</t>
  </si>
  <si>
    <t>Ntrk3</t>
  </si>
  <si>
    <t>MGI:97385</t>
  </si>
  <si>
    <t>Q6VNS1</t>
  </si>
  <si>
    <t>ENSMUSG00000059146</t>
  </si>
  <si>
    <t>Slc14a1</t>
  </si>
  <si>
    <t>MGI:1351654</t>
  </si>
  <si>
    <t>Q8VHL0</t>
  </si>
  <si>
    <t>ENSMUSG00000059336</t>
  </si>
  <si>
    <t>Ppp2r5d</t>
  </si>
  <si>
    <t>MGI:2388481</t>
  </si>
  <si>
    <t>Q91V89</t>
  </si>
  <si>
    <t>ENSMUSG00000059409</t>
  </si>
  <si>
    <t>Ptk2b</t>
  </si>
  <si>
    <t>MGI:104908</t>
  </si>
  <si>
    <t>Q9QVP9</t>
  </si>
  <si>
    <t>ENSMUSG00000059456</t>
  </si>
  <si>
    <t>Plg</t>
  </si>
  <si>
    <t>MGI:97620</t>
  </si>
  <si>
    <t>P20918</t>
  </si>
  <si>
    <t>ENSMUSG00000059481</t>
  </si>
  <si>
    <t>Fcgr3</t>
  </si>
  <si>
    <t>MGI:95500</t>
  </si>
  <si>
    <t>P08508</t>
  </si>
  <si>
    <t>ENSMUSG00000059498</t>
  </si>
  <si>
    <t>Trp53</t>
  </si>
  <si>
    <t>MGI:98834</t>
  </si>
  <si>
    <t>P02340</t>
  </si>
  <si>
    <t>ENSMUSG00000059552</t>
  </si>
  <si>
    <t>Krt4</t>
  </si>
  <si>
    <t>MGI:96701</t>
  </si>
  <si>
    <t>P07744</t>
  </si>
  <si>
    <t>ENSMUSG00000059668</t>
  </si>
  <si>
    <t>Flot1</t>
  </si>
  <si>
    <t>MGI:1100500</t>
  </si>
  <si>
    <t>O08917</t>
  </si>
  <si>
    <t>ENSMUSG00000059714</t>
  </si>
  <si>
    <t>Suv420h2</t>
  </si>
  <si>
    <t>MGI:2385262</t>
  </si>
  <si>
    <t>Q6Q783</t>
  </si>
  <si>
    <t>ENSMUSG00000059851</t>
  </si>
  <si>
    <t>Irak4</t>
  </si>
  <si>
    <t>MGI:2182474</t>
  </si>
  <si>
    <t>Q8R4K2</t>
  </si>
  <si>
    <t>ENSMUSG00000059883</t>
  </si>
  <si>
    <t>Ptp4a3</t>
  </si>
  <si>
    <t>MGI:1277098</t>
  </si>
  <si>
    <t>Q9D658</t>
  </si>
  <si>
    <t>ENSMUSG00000059895</t>
  </si>
  <si>
    <t>Nptx2</t>
  </si>
  <si>
    <t>MGI:1858209</t>
  </si>
  <si>
    <t>O70340</t>
  </si>
  <si>
    <t>ENSMUSG00000059991</t>
  </si>
  <si>
    <t>Alox5ap</t>
  </si>
  <si>
    <t>MGI:107505</t>
  </si>
  <si>
    <t>P30355</t>
  </si>
  <si>
    <t>ENSMUSG00000060063</t>
  </si>
  <si>
    <t>Zdhhc8</t>
  </si>
  <si>
    <t>MGI:1338012</t>
  </si>
  <si>
    <t>Q5Y5T5</t>
  </si>
  <si>
    <t>ENSMUSG00000060166</t>
  </si>
  <si>
    <t>Lrrc10</t>
  </si>
  <si>
    <t>MGI:2448063</t>
  </si>
  <si>
    <t>Q8K3W2</t>
  </si>
  <si>
    <t>ENSMUSG00000060187</t>
  </si>
  <si>
    <t>Arrb2</t>
  </si>
  <si>
    <t>MGI:99474</t>
  </si>
  <si>
    <t>Q91YI4</t>
  </si>
  <si>
    <t>ENSMUSG00000060216</t>
  </si>
  <si>
    <t>Nrg2</t>
  </si>
  <si>
    <t>MGI:1098246</t>
  </si>
  <si>
    <t>D3YZR2</t>
  </si>
  <si>
    <t>ENSMUSG00000060275</t>
  </si>
  <si>
    <t>Chst8</t>
  </si>
  <si>
    <t>MGI:1916197</t>
  </si>
  <si>
    <t>Q8BQ86</t>
  </si>
  <si>
    <t>ENSMUSG00000060402</t>
  </si>
  <si>
    <t>Irak2</t>
  </si>
  <si>
    <t>MGI:2429603</t>
  </si>
  <si>
    <t>Q8CFA1</t>
  </si>
  <si>
    <t>ENSMUSG00000060477</t>
  </si>
  <si>
    <t>Tnfrsf19</t>
  </si>
  <si>
    <t>MGI:1352474</t>
  </si>
  <si>
    <t>Q9JLL3</t>
  </si>
  <si>
    <t>ENSMUSG00000060548</t>
  </si>
  <si>
    <t>Mfap2</t>
  </si>
  <si>
    <t>MGI:99559</t>
  </si>
  <si>
    <t>P55002</t>
  </si>
  <si>
    <t>ENSMUSG00000060572</t>
  </si>
  <si>
    <t>Nr1h2</t>
  </si>
  <si>
    <t>MGI:1352463</t>
  </si>
  <si>
    <t>Q60644</t>
  </si>
  <si>
    <t>ENSMUSG00000060601</t>
  </si>
  <si>
    <t>Lrrtm1</t>
  </si>
  <si>
    <t>MGI:2389173</t>
  </si>
  <si>
    <t>Q8K377</t>
  </si>
  <si>
    <t>ENSMUSG00000060780</t>
  </si>
  <si>
    <t>Serpina6</t>
  </si>
  <si>
    <t>MGI:88278</t>
  </si>
  <si>
    <t>Q06770</t>
  </si>
  <si>
    <t>ENSMUSG00000060807</t>
  </si>
  <si>
    <t>Kcnd2</t>
  </si>
  <si>
    <t>MGI:102663</t>
  </si>
  <si>
    <t>Q9Z0V2</t>
  </si>
  <si>
    <t>ENSMUSG00000060882</t>
  </si>
  <si>
    <t>Trim55</t>
  </si>
  <si>
    <t>MGI:3036269</t>
  </si>
  <si>
    <t>G3X8Y1</t>
  </si>
  <si>
    <t>ENSMUSG00000060913</t>
  </si>
  <si>
    <t>Slc4a4</t>
  </si>
  <si>
    <t>MGI:1927555</t>
  </si>
  <si>
    <t>O88343</t>
  </si>
  <si>
    <t>ENSMUSG00000060961</t>
  </si>
  <si>
    <t>Mcpt4</t>
  </si>
  <si>
    <t>MGI:96940</t>
  </si>
  <si>
    <t>P21812</t>
  </si>
  <si>
    <t>ENSMUSG00000061068</t>
  </si>
  <si>
    <t>Lsamp</t>
  </si>
  <si>
    <t>MGI:1261760</t>
  </si>
  <si>
    <t>Q8BLK3</t>
  </si>
  <si>
    <t>ENSMUSG00000061080</t>
  </si>
  <si>
    <t>Retnla</t>
  </si>
  <si>
    <t>MGI:1888504</t>
  </si>
  <si>
    <t>Q9EP95</t>
  </si>
  <si>
    <t>ENSMUSG00000061100</t>
  </si>
  <si>
    <t>Blnk</t>
  </si>
  <si>
    <t>MGI:96878</t>
  </si>
  <si>
    <t>Q9QUN3</t>
  </si>
  <si>
    <t>ENSMUSG00000061132</t>
  </si>
  <si>
    <t>Maml3</t>
  </si>
  <si>
    <t>MGI:2389461</t>
  </si>
  <si>
    <t>D4QGC2</t>
  </si>
  <si>
    <t>ENSMUSG00000061143</t>
  </si>
  <si>
    <t>Acvr2b</t>
  </si>
  <si>
    <t>MGI:87912</t>
  </si>
  <si>
    <t>P27040</t>
  </si>
  <si>
    <t>ENSMUSG00000061393</t>
  </si>
  <si>
    <t>Ksr2</t>
  </si>
  <si>
    <t>MGI:3610315</t>
  </si>
  <si>
    <t>Q3UVC0</t>
  </si>
  <si>
    <t>ENSMUSG00000061578</t>
  </si>
  <si>
    <t>Pclo</t>
  </si>
  <si>
    <t>MGI:1349390</t>
  </si>
  <si>
    <t>Q9QYX7</t>
  </si>
  <si>
    <t>ENSMUSG00000061601</t>
  </si>
  <si>
    <t>Cd2ap</t>
  </si>
  <si>
    <t>MGI:1330281</t>
  </si>
  <si>
    <t>Q9JLQ0</t>
  </si>
  <si>
    <t>ENSMUSG00000061665</t>
  </si>
  <si>
    <t>Kalrn</t>
  </si>
  <si>
    <t>MGI:2685385</t>
  </si>
  <si>
    <t>A2CG49</t>
  </si>
  <si>
    <t>ENSMUSG00000061751</t>
  </si>
  <si>
    <t>Cfd</t>
  </si>
  <si>
    <t>MGI:87931</t>
  </si>
  <si>
    <t>P03953</t>
  </si>
  <si>
    <t>ENSMUSG00000061780</t>
  </si>
  <si>
    <t>Ttr</t>
  </si>
  <si>
    <t>MGI:98865</t>
  </si>
  <si>
    <t>P07309</t>
  </si>
  <si>
    <t>ENSMUSG00000061808</t>
  </si>
  <si>
    <t>Sphk1</t>
  </si>
  <si>
    <t>MGI:1316649</t>
  </si>
  <si>
    <t>Q8CI15</t>
  </si>
  <si>
    <t>ENSMUSG00000061878</t>
  </si>
  <si>
    <t>Serpina10</t>
  </si>
  <si>
    <t>MGI:2667725</t>
  </si>
  <si>
    <t>Q8R121</t>
  </si>
  <si>
    <t>ENSMUSG00000061947</t>
  </si>
  <si>
    <t>Hsh2d</t>
  </si>
  <si>
    <t>MGI:2676364</t>
  </si>
  <si>
    <t>Q6VYH9</t>
  </si>
  <si>
    <t>ENSMUSG00000062007</t>
  </si>
  <si>
    <t>Gmfb</t>
  </si>
  <si>
    <t>MGI:1927133</t>
  </si>
  <si>
    <t>Q9CQI3</t>
  </si>
  <si>
    <t>ENSMUSG00000062014</t>
  </si>
  <si>
    <t>Trim54</t>
  </si>
  <si>
    <t>MGI:1889623</t>
  </si>
  <si>
    <t>Q9ERP3</t>
  </si>
  <si>
    <t>ENSMUSG00000062077</t>
  </si>
  <si>
    <t>Unc13c</t>
  </si>
  <si>
    <t>MGI:2149021</t>
  </si>
  <si>
    <t>Q8K0T7</t>
  </si>
  <si>
    <t>ENSMUSG00000062151</t>
  </si>
  <si>
    <t>Ppef1</t>
  </si>
  <si>
    <t>MGI:1097157</t>
  </si>
  <si>
    <t>O35655</t>
  </si>
  <si>
    <t>ENSMUSG00000062168</t>
  </si>
  <si>
    <t>Hs6st2</t>
  </si>
  <si>
    <t>MGI:1354959</t>
  </si>
  <si>
    <t>Q80UW0</t>
  </si>
  <si>
    <t>ENSMUSG00000062184</t>
  </si>
  <si>
    <t>Serpinb2</t>
  </si>
  <si>
    <t>MGI:97609</t>
  </si>
  <si>
    <t>P12388</t>
  </si>
  <si>
    <t>ENSMUSG00000062345</t>
  </si>
  <si>
    <t>Otof</t>
  </si>
  <si>
    <t>MGI:1891247</t>
  </si>
  <si>
    <t>Q9ESF1</t>
  </si>
  <si>
    <t>ENSMUSG00000062372</t>
  </si>
  <si>
    <t>Cyp26c1</t>
  </si>
  <si>
    <t>MGI:2679699</t>
  </si>
  <si>
    <t>B2RXA7</t>
  </si>
  <si>
    <t>ENSMUSG00000062432</t>
  </si>
  <si>
    <t>Adam1b</t>
  </si>
  <si>
    <t>MGI:2429506</t>
  </si>
  <si>
    <t>Q8R534</t>
  </si>
  <si>
    <t>ENSMUSG00000062438</t>
  </si>
  <si>
    <t>Ap3b2</t>
  </si>
  <si>
    <t>MGI:1100869</t>
  </si>
  <si>
    <t>Q9JME5</t>
  </si>
  <si>
    <t>ENSMUSG00000062444</t>
  </si>
  <si>
    <t>Fabp4</t>
  </si>
  <si>
    <t>MGI:88038</t>
  </si>
  <si>
    <t>P04117</t>
  </si>
  <si>
    <t>ENSMUSG00000062515</t>
  </si>
  <si>
    <t>Tlr12</t>
  </si>
  <si>
    <t>MGI:3045221</t>
  </si>
  <si>
    <t>Q6QNU9</t>
  </si>
  <si>
    <t>ENSMUSG00000062545</t>
  </si>
  <si>
    <t>Cnr2</t>
  </si>
  <si>
    <t>MGI:104650</t>
  </si>
  <si>
    <t>P47936</t>
  </si>
  <si>
    <t>ENSMUSG00000062585</t>
  </si>
  <si>
    <t>Cav3</t>
  </si>
  <si>
    <t>MGI:107570</t>
  </si>
  <si>
    <t>P51637</t>
  </si>
  <si>
    <t>ENSMUSG00000062694</t>
  </si>
  <si>
    <t>Kcnc3</t>
  </si>
  <si>
    <t>MGI:96669</t>
  </si>
  <si>
    <t>Q63959</t>
  </si>
  <si>
    <t>ENSMUSG00000062785</t>
  </si>
  <si>
    <t>Acadm</t>
  </si>
  <si>
    <t>MGI:87867</t>
  </si>
  <si>
    <t>P45952</t>
  </si>
  <si>
    <t>ENSMUSG00000062908</t>
  </si>
  <si>
    <t>Cfl2</t>
  </si>
  <si>
    <t>MGI:101763</t>
  </si>
  <si>
    <t>P45591</t>
  </si>
  <si>
    <t>ENSMUSG00000062929</t>
  </si>
  <si>
    <t>Stat4</t>
  </si>
  <si>
    <t>MGI:103062</t>
  </si>
  <si>
    <t>P42228</t>
  </si>
  <si>
    <t>ENSMUSG00000062939</t>
  </si>
  <si>
    <t>Ica1</t>
  </si>
  <si>
    <t>MGI:96391</t>
  </si>
  <si>
    <t>P97411</t>
  </si>
  <si>
    <t>ENSMUSG00000062995</t>
  </si>
  <si>
    <t>Msln</t>
  </si>
  <si>
    <t>MGI:1888992</t>
  </si>
  <si>
    <t>Q61468</t>
  </si>
  <si>
    <t>ENSMUSG00000063011</t>
  </si>
  <si>
    <t>Ing2</t>
  </si>
  <si>
    <t>MGI:1916510</t>
  </si>
  <si>
    <t>Q9ESK4</t>
  </si>
  <si>
    <t>ENSMUSG00000063049</t>
  </si>
  <si>
    <t>Mapk3</t>
  </si>
  <si>
    <t>MGI:1346859</t>
  </si>
  <si>
    <t>Q63844</t>
  </si>
  <si>
    <t>ENSMUSG00000063065</t>
  </si>
  <si>
    <t>Kcnma1</t>
  </si>
  <si>
    <t>MGI:99923</t>
  </si>
  <si>
    <t>Q08460</t>
  </si>
  <si>
    <t>ENSMUSG00000063142</t>
  </si>
  <si>
    <t>Numbl</t>
  </si>
  <si>
    <t>MGI:894702</t>
  </si>
  <si>
    <t>O08919</t>
  </si>
  <si>
    <t>ENSMUSG00000063160</t>
  </si>
  <si>
    <t>Grm4</t>
  </si>
  <si>
    <t>MGI:1351341</t>
  </si>
  <si>
    <t>Q68EF4</t>
  </si>
  <si>
    <t>ENSMUSG00000063239</t>
  </si>
  <si>
    <t>Zfp35</t>
  </si>
  <si>
    <t>MGI:99179</t>
  </si>
  <si>
    <t>P15620</t>
  </si>
  <si>
    <t>ENSMUSG00000063281</t>
  </si>
  <si>
    <t>Ddo</t>
  </si>
  <si>
    <t>MGI:1925528</t>
  </si>
  <si>
    <t>Q922Z0</t>
  </si>
  <si>
    <t>ENSMUSG00000063428</t>
  </si>
  <si>
    <t>Syne2</t>
  </si>
  <si>
    <t>MGI:2449316</t>
  </si>
  <si>
    <t>Q6ZWQ0</t>
  </si>
  <si>
    <t>ENSMUSG00000063450</t>
  </si>
  <si>
    <t>Nkx6-3</t>
  </si>
  <si>
    <t>MGI:1921811</t>
  </si>
  <si>
    <t>Q3UHX8</t>
  </si>
  <si>
    <t>ENSMUSG00000063672</t>
  </si>
  <si>
    <t>Crb1</t>
  </si>
  <si>
    <t>MGI:2136343</t>
  </si>
  <si>
    <t>Q8VHS2</t>
  </si>
  <si>
    <t>ENSMUSG00000063681</t>
  </si>
  <si>
    <t>Tnfrsf11b</t>
  </si>
  <si>
    <t>MGI:109587</t>
  </si>
  <si>
    <t>O08712</t>
  </si>
  <si>
    <t>ENSMUSG00000063727</t>
  </si>
  <si>
    <t>Slc22a8</t>
  </si>
  <si>
    <t>MGI:1336187</t>
  </si>
  <si>
    <t>O88909</t>
  </si>
  <si>
    <t>ENSMUSG00000063796</t>
  </si>
  <si>
    <t>Gpx1</t>
  </si>
  <si>
    <t>MGI:104887</t>
  </si>
  <si>
    <t>P11352</t>
  </si>
  <si>
    <t>ENSMUSG00000063856</t>
  </si>
  <si>
    <t>Chd4</t>
  </si>
  <si>
    <t>MGI:1344380</t>
  </si>
  <si>
    <t>Q6PDQ2</t>
  </si>
  <si>
    <t>ENSMUSG00000063870</t>
  </si>
  <si>
    <t>Nlgn1</t>
  </si>
  <si>
    <t>MGI:2179435</t>
  </si>
  <si>
    <t>Q99K10</t>
  </si>
  <si>
    <t>ENSMUSG00000063887</t>
  </si>
  <si>
    <t>Crem</t>
  </si>
  <si>
    <t>MGI:88495</t>
  </si>
  <si>
    <t>P27699</t>
  </si>
  <si>
    <t>ENSMUSG00000063889</t>
  </si>
  <si>
    <t>Klk8</t>
  </si>
  <si>
    <t>MGI:1343327</t>
  </si>
  <si>
    <t>Q61955</t>
  </si>
  <si>
    <t>ENSMUSG00000064023</t>
  </si>
  <si>
    <t>Ano6</t>
  </si>
  <si>
    <t>MGI:2145890</t>
  </si>
  <si>
    <t>Q6P9J9</t>
  </si>
  <si>
    <t>ENSMUSG00000064210</t>
  </si>
  <si>
    <t>Chi3l1</t>
  </si>
  <si>
    <t>MGI:1340899</t>
  </si>
  <si>
    <t>Q61362</t>
  </si>
  <si>
    <t>ENSMUSG00000064246</t>
  </si>
  <si>
    <t>Ethe1</t>
  </si>
  <si>
    <t>MGI:1913321</t>
  </si>
  <si>
    <t>Q9DCM0</t>
  </si>
  <si>
    <t>ENSMUSG00000064254</t>
  </si>
  <si>
    <t>Scn1a</t>
  </si>
  <si>
    <t>MGI:98246</t>
  </si>
  <si>
    <t>A2APX8</t>
  </si>
  <si>
    <t>ENSMUSG00000064329</t>
  </si>
  <si>
    <t>Cd209b</t>
  </si>
  <si>
    <t>MGI:1916415</t>
  </si>
  <si>
    <t>Q8CJ91</t>
  </si>
  <si>
    <t>ENSMUSG00000065987</t>
  </si>
  <si>
    <t>Cldn19</t>
  </si>
  <si>
    <t>MGI:3033992</t>
  </si>
  <si>
    <t>Q9ET38</t>
  </si>
  <si>
    <t>ENSMUSG00000066058</t>
  </si>
  <si>
    <t>Cacng3</t>
  </si>
  <si>
    <t>MGI:1859165</t>
  </si>
  <si>
    <t>Q9JJV5</t>
  </si>
  <si>
    <t>ENSMUSG00000066189</t>
  </si>
  <si>
    <t>Chrna10</t>
  </si>
  <si>
    <t>MGI:3609260</t>
  </si>
  <si>
    <t>B2RX82</t>
  </si>
  <si>
    <t>ENSMUSG00000066279</t>
  </si>
  <si>
    <t>Rdh11</t>
  </si>
  <si>
    <t>MGI:102581</t>
  </si>
  <si>
    <t>Q9QYF1</t>
  </si>
  <si>
    <t>ENSMUSG00000066441</t>
  </si>
  <si>
    <t>Zbtb16</t>
  </si>
  <si>
    <t>MGI:103222</t>
  </si>
  <si>
    <t>Q3UQ17</t>
  </si>
  <si>
    <t>ENSMUSG00000066687</t>
  </si>
  <si>
    <t>Nck2</t>
  </si>
  <si>
    <t>MGI:1306821</t>
  </si>
  <si>
    <t>O55033</t>
  </si>
  <si>
    <t>ENSMUSG00000066877</t>
  </si>
  <si>
    <t>H2-T23</t>
  </si>
  <si>
    <t>MGI:95957</t>
  </si>
  <si>
    <t>P06339</t>
  </si>
  <si>
    <t>ENSMUSG00000067212</t>
  </si>
  <si>
    <t>Lgi1</t>
  </si>
  <si>
    <t>MGI:1861691</t>
  </si>
  <si>
    <t>Q9JIA1</t>
  </si>
  <si>
    <t>ENSMUSG00000067242</t>
  </si>
  <si>
    <t>Cbln4</t>
  </si>
  <si>
    <t>MGI:2154433</t>
  </si>
  <si>
    <t>Q8BME9</t>
  </si>
  <si>
    <t>ENSMUSG00000067578</t>
  </si>
  <si>
    <t>S1pr3</t>
  </si>
  <si>
    <t>MGI:1339365</t>
  </si>
  <si>
    <t>Q9Z0U9</t>
  </si>
  <si>
    <t>ENSMUSG00000067586</t>
  </si>
  <si>
    <t>Prkag1</t>
  </si>
  <si>
    <t>MGI:108411</t>
  </si>
  <si>
    <t>O54950</t>
  </si>
  <si>
    <t>ENSMUSG00000067713</t>
  </si>
  <si>
    <t>Lpar5</t>
  </si>
  <si>
    <t>MGI:2685918</t>
  </si>
  <si>
    <t>Q149R9</t>
  </si>
  <si>
    <t>ENSMUSG00000067714</t>
  </si>
  <si>
    <t>Zic3</t>
  </si>
  <si>
    <t>MGI:106676</t>
  </si>
  <si>
    <t>Q62521</t>
  </si>
  <si>
    <t>ENSMUSG00000067860</t>
  </si>
  <si>
    <t>Sptbn2</t>
  </si>
  <si>
    <t>MGI:1313261</t>
  </si>
  <si>
    <t>Q68FG2</t>
  </si>
  <si>
    <t>ENSMUSG00000067889</t>
  </si>
  <si>
    <t>Bpifb3</t>
  </si>
  <si>
    <t>MGI:2675077</t>
  </si>
  <si>
    <t>Q80ZU7</t>
  </si>
  <si>
    <t>ENSMUSG00000068008</t>
  </si>
  <si>
    <t>Mas1</t>
  </si>
  <si>
    <t>MGI:96918</t>
  </si>
  <si>
    <t>P30554</t>
  </si>
  <si>
    <t>ENSMUSG00000068037</t>
  </si>
  <si>
    <t>Agtr2</t>
  </si>
  <si>
    <t>MGI:87966</t>
  </si>
  <si>
    <t>P35374</t>
  </si>
  <si>
    <t>ENSMUSG00000068122</t>
  </si>
  <si>
    <t>Cst7</t>
  </si>
  <si>
    <t>MGI:1298217</t>
  </si>
  <si>
    <t>O89098</t>
  </si>
  <si>
    <t>ENSMUSG00000068129</t>
  </si>
  <si>
    <t>Lgals1</t>
  </si>
  <si>
    <t>MGI:96777</t>
  </si>
  <si>
    <t>P16045</t>
  </si>
  <si>
    <t>ENSMUSG00000068220</t>
  </si>
  <si>
    <t>Cenpb</t>
  </si>
  <si>
    <t>MGI:88376</t>
  </si>
  <si>
    <t>P27790</t>
  </si>
  <si>
    <t>ENSMUSG00000068267</t>
  </si>
  <si>
    <t>Slc4a5</t>
  </si>
  <si>
    <t>MGI:2443220</t>
  </si>
  <si>
    <t>E9Q3M5</t>
  </si>
  <si>
    <t>ENSMUSG00000068323</t>
  </si>
  <si>
    <t>Htra2</t>
  </si>
  <si>
    <t>MGI:1928676</t>
  </si>
  <si>
    <t>Q9JIY5</t>
  </si>
  <si>
    <t>ENSMUSG00000068329</t>
  </si>
  <si>
    <t>Dok1</t>
  </si>
  <si>
    <t>MGI:893587</t>
  </si>
  <si>
    <t>P97465</t>
  </si>
  <si>
    <t>ENSMUSG00000068335</t>
  </si>
  <si>
    <t>Gjd2</t>
  </si>
  <si>
    <t>MGI:1334209</t>
  </si>
  <si>
    <t>O54851</t>
  </si>
  <si>
    <t>ENSMUSG00000068615</t>
  </si>
  <si>
    <t>Myoz1</t>
  </si>
  <si>
    <t>MGI:1929471</t>
  </si>
  <si>
    <t>Q9JK37</t>
  </si>
  <si>
    <t>ENSMUSG00000068697</t>
  </si>
  <si>
    <t>Cry2</t>
  </si>
  <si>
    <t>MGI:1270859</t>
  </si>
  <si>
    <t>Q9R194</t>
  </si>
  <si>
    <t>ENSMUSG00000068742</t>
  </si>
  <si>
    <t>Sort1</t>
  </si>
  <si>
    <t>MGI:1338015</t>
  </si>
  <si>
    <t>Q6PHU5</t>
  </si>
  <si>
    <t>ENSMUSG00000068747</t>
  </si>
  <si>
    <t>Ptprz1</t>
  </si>
  <si>
    <t>MGI:97816</t>
  </si>
  <si>
    <t>B9EKR1</t>
  </si>
  <si>
    <t>ENSMUSG00000068748</t>
  </si>
  <si>
    <t>Rap1a</t>
  </si>
  <si>
    <t>MGI:97852</t>
  </si>
  <si>
    <t>P62835</t>
  </si>
  <si>
    <t>ENSMUSG00000068798</t>
  </si>
  <si>
    <t>Gpr98</t>
  </si>
  <si>
    <t>MGI:1274784</t>
  </si>
  <si>
    <t>Q8VHN7</t>
  </si>
  <si>
    <t>ENSMUSG00000069170</t>
  </si>
  <si>
    <t>Dazap1</t>
  </si>
  <si>
    <t>MGI:1917498</t>
  </si>
  <si>
    <t>Q9JII5</t>
  </si>
  <si>
    <t>ENSMUSG00000069565</t>
  </si>
  <si>
    <t>Ank3</t>
  </si>
  <si>
    <t>MGI:88026</t>
  </si>
  <si>
    <t>G5E8K5</t>
  </si>
  <si>
    <t>ENSMUSG00000069601</t>
  </si>
  <si>
    <t>Taar5</t>
  </si>
  <si>
    <t>MGI:2685073</t>
  </si>
  <si>
    <t>Q5QD14</t>
  </si>
  <si>
    <t>ENSMUSG00000069706</t>
  </si>
  <si>
    <t>Cacng7</t>
  </si>
  <si>
    <t>MGI:1932374</t>
  </si>
  <si>
    <t>P62956</t>
  </si>
  <si>
    <t>ENSMUSG00000069806</t>
  </si>
  <si>
    <t>Ahnak</t>
  </si>
  <si>
    <t>MGI:1316648</t>
  </si>
  <si>
    <t>E9Q616</t>
  </si>
  <si>
    <t>ENSMUSG00000069833</t>
  </si>
  <si>
    <t>Atxn1l</t>
  </si>
  <si>
    <t>MGI:3694797</t>
  </si>
  <si>
    <t>P0C7T6</t>
  </si>
  <si>
    <t>ENSMUSG00000069895</t>
  </si>
  <si>
    <t>Scn2b</t>
  </si>
  <si>
    <t>MGI:106921</t>
  </si>
  <si>
    <t>Q56A07</t>
  </si>
  <si>
    <t>ENSMUSG00000070304</t>
  </si>
  <si>
    <t>Ccnd1</t>
  </si>
  <si>
    <t>MGI:88313</t>
  </si>
  <si>
    <t>P25322</t>
  </si>
  <si>
    <t>ENSMUSG00000070348</t>
  </si>
  <si>
    <t>Itgad</t>
  </si>
  <si>
    <t>MGI:3578624</t>
  </si>
  <si>
    <t>Q3V0T4</t>
  </si>
  <si>
    <t>ENSMUSG00000070369</t>
  </si>
  <si>
    <t>Nlrp1b</t>
  </si>
  <si>
    <t>MGI:3582959</t>
  </si>
  <si>
    <t>A1Z198</t>
  </si>
  <si>
    <t>ENSMUSG00000070390</t>
  </si>
  <si>
    <t>Trpc2</t>
  </si>
  <si>
    <t>MGI:109527</t>
  </si>
  <si>
    <t>Q9R244</t>
  </si>
  <si>
    <t>ENSMUSG00000070425</t>
  </si>
  <si>
    <t>Fcrlb</t>
  </si>
  <si>
    <t>MGI:3576487</t>
  </si>
  <si>
    <t>Q5DRQ8</t>
  </si>
  <si>
    <t>ENSMUSG00000070524</t>
  </si>
  <si>
    <t>Slc17a7</t>
  </si>
  <si>
    <t>MGI:1920211</t>
  </si>
  <si>
    <t>Q3TXX4</t>
  </si>
  <si>
    <t>ENSMUSG00000070570</t>
  </si>
  <si>
    <t>Sox13</t>
  </si>
  <si>
    <t>MGI:98361</t>
  </si>
  <si>
    <t>Q04891</t>
  </si>
  <si>
    <t>ENSMUSG00000070643</t>
  </si>
  <si>
    <t>Ren1</t>
  </si>
  <si>
    <t>MGI:97898</t>
  </si>
  <si>
    <t>P06281</t>
  </si>
  <si>
    <t>ENSMUSG00000070645</t>
  </si>
  <si>
    <t>Htr1d</t>
  </si>
  <si>
    <t>MGI:96276</t>
  </si>
  <si>
    <t>Q61224</t>
  </si>
  <si>
    <t>ENSMUSG00000070687</t>
  </si>
  <si>
    <t>Rasgrp3</t>
  </si>
  <si>
    <t>MGI:3028579</t>
  </si>
  <si>
    <t>Q6NZH9</t>
  </si>
  <si>
    <t>ENSMUSG00000071042</t>
  </si>
  <si>
    <t>Safb</t>
  </si>
  <si>
    <t>MGI:2146974</t>
  </si>
  <si>
    <t>D3YXK2</t>
  </si>
  <si>
    <t>ENSMUSG00000071054</t>
  </si>
  <si>
    <t>Mboat4</t>
  </si>
  <si>
    <t>MGI:2685017</t>
  </si>
  <si>
    <t>P0C7A3</t>
  </si>
  <si>
    <t>ENSMUSG00000071113</t>
  </si>
  <si>
    <t>Cecr2</t>
  </si>
  <si>
    <t>MGI:1923799</t>
  </si>
  <si>
    <t>E9Q2Z1</t>
  </si>
  <si>
    <t>ENSMUSG00000071226</t>
  </si>
  <si>
    <t>Tia1</t>
  </si>
  <si>
    <t>MGI:107914</t>
  </si>
  <si>
    <t>P52912</t>
  </si>
  <si>
    <t>ENSMUSG00000071337</t>
  </si>
  <si>
    <t>Reg3b</t>
  </si>
  <si>
    <t>MGI:97478</t>
  </si>
  <si>
    <t>P35230</t>
  </si>
  <si>
    <t>ENSMUSG00000071356</t>
  </si>
  <si>
    <t>Grid2</t>
  </si>
  <si>
    <t>MGI:95813</t>
  </si>
  <si>
    <t>Q61625</t>
  </si>
  <si>
    <t>ENSMUSG00000071424</t>
  </si>
  <si>
    <t>Ptgdr</t>
  </si>
  <si>
    <t>MGI:102966</t>
  </si>
  <si>
    <t>P70263</t>
  </si>
  <si>
    <t>ENSMUSG00000071489</t>
  </si>
  <si>
    <t>Mta2</t>
  </si>
  <si>
    <t>MGI:1346340</t>
  </si>
  <si>
    <t>Q9R190</t>
  </si>
  <si>
    <t>ENSMUSG00000071646</t>
  </si>
  <si>
    <t>Rom1</t>
  </si>
  <si>
    <t>MGI:97998</t>
  </si>
  <si>
    <t>P32958</t>
  </si>
  <si>
    <t>ENSMUSG00000071648</t>
  </si>
  <si>
    <t>Gng3</t>
  </si>
  <si>
    <t>MGI:102704</t>
  </si>
  <si>
    <t>P63216</t>
  </si>
  <si>
    <t>ENSMUSG00000071658</t>
  </si>
  <si>
    <t>Sept5</t>
  </si>
  <si>
    <t>MGI:1195461</t>
  </si>
  <si>
    <t>Q9Z2Q6</t>
  </si>
  <si>
    <t>ENSMUSG00000072214</t>
  </si>
  <si>
    <t>Dppa2</t>
  </si>
  <si>
    <t>MGI:2157523</t>
  </si>
  <si>
    <t>Q9CWH0</t>
  </si>
  <si>
    <t>ENSMUSG00000072419</t>
  </si>
  <si>
    <t>Tmprss11a</t>
  </si>
  <si>
    <t>MGI:2684853</t>
  </si>
  <si>
    <t>Q3UQ41</t>
  </si>
  <si>
    <t>ENSMUSG00000072845</t>
  </si>
  <si>
    <t>Sod3</t>
  </si>
  <si>
    <t>MGI:103181</t>
  </si>
  <si>
    <t>O09164</t>
  </si>
  <si>
    <t>ENSMUSG00000072941</t>
  </si>
  <si>
    <t>C4b</t>
  </si>
  <si>
    <t>MGI:88228</t>
  </si>
  <si>
    <t>P01029</t>
  </si>
  <si>
    <t>ENSMUSG00000073418</t>
  </si>
  <si>
    <t>H2-Ab1</t>
  </si>
  <si>
    <t>MGI:103070</t>
  </si>
  <si>
    <t>P01921</t>
  </si>
  <si>
    <t>ENSMUSG00000073421</t>
  </si>
  <si>
    <t>Arhgdig</t>
  </si>
  <si>
    <t>MGI:108430</t>
  </si>
  <si>
    <t>Q62160</t>
  </si>
  <si>
    <t>ENSMUSG00000073433</t>
  </si>
  <si>
    <t>Sh2d1b2</t>
  </si>
  <si>
    <t>MGI:3622649</t>
  </si>
  <si>
    <t>Q45HK4</t>
  </si>
  <si>
    <t>ENSMUSG00000073494</t>
  </si>
  <si>
    <t>Pappa2</t>
  </si>
  <si>
    <t>MGI:3051647</t>
  </si>
  <si>
    <t>E9PZ87</t>
  </si>
  <si>
    <t>ENSMUSG00000073530</t>
  </si>
  <si>
    <t>Cdkn2b</t>
  </si>
  <si>
    <t>MGI:104737</t>
  </si>
  <si>
    <t>P55271</t>
  </si>
  <si>
    <t>ENSMUSG00000073802</t>
  </si>
  <si>
    <t>Rhog</t>
  </si>
  <si>
    <t>MGI:1928370</t>
  </si>
  <si>
    <t>P84096</t>
  </si>
  <si>
    <t>ENSMUSG00000073982</t>
  </si>
  <si>
    <t>Ttpa</t>
  </si>
  <si>
    <t>MGI:1354168</t>
  </si>
  <si>
    <t>Q8BWP5</t>
  </si>
  <si>
    <t>ENSMUSG00000073988</t>
  </si>
  <si>
    <t>Gucy2d</t>
  </si>
  <si>
    <t>MGI:106030</t>
  </si>
  <si>
    <t>F6VFS9</t>
  </si>
  <si>
    <t>ENSMUSG00000074003</t>
  </si>
  <si>
    <t>Ntf5</t>
  </si>
  <si>
    <t>MGI:97381</t>
  </si>
  <si>
    <t>Q80VU4</t>
  </si>
  <si>
    <t>ENSMUSG00000074121</t>
  </si>
  <si>
    <t>Il4i1</t>
  </si>
  <si>
    <t>MGI:109552</t>
  </si>
  <si>
    <t>D3Z4E0</t>
  </si>
  <si>
    <t>ENSMUSG00000074141</t>
  </si>
  <si>
    <t>Nlrc5</t>
  </si>
  <si>
    <t>MGI:3612191</t>
  </si>
  <si>
    <t>C3VPR6</t>
  </si>
  <si>
    <t>ENSMUSG00000074151</t>
  </si>
  <si>
    <t>Adh1</t>
  </si>
  <si>
    <t>MGI:87921</t>
  </si>
  <si>
    <t>P00329</t>
  </si>
  <si>
    <t>ENSMUSG00000074207</t>
  </si>
  <si>
    <t>C5ar2</t>
  </si>
  <si>
    <t>MGI:2442013</t>
  </si>
  <si>
    <t>Q8BW93</t>
  </si>
  <si>
    <t>ENSMUSG00000074361</t>
  </si>
  <si>
    <t>Rad21l</t>
  </si>
  <si>
    <t>MGI:3652039</t>
  </si>
  <si>
    <t>A2AU37</t>
  </si>
  <si>
    <t>ENSMUSG00000074704</t>
  </si>
  <si>
    <t>Plxnc1</t>
  </si>
  <si>
    <t>MGI:1890127</t>
  </si>
  <si>
    <t>Q9QZC2</t>
  </si>
  <si>
    <t>ENSMUSG00000074785</t>
  </si>
  <si>
    <t>Grk6</t>
  </si>
  <si>
    <t>MGI:1347078</t>
  </si>
  <si>
    <t>O70293</t>
  </si>
  <si>
    <t>ENSMUSG00000074886</t>
  </si>
  <si>
    <t>Pak6</t>
  </si>
  <si>
    <t>MGI:2679420</t>
  </si>
  <si>
    <t>Q3ULB5</t>
  </si>
  <si>
    <t>ENSMUSG00000074923</t>
  </si>
  <si>
    <t>Chrm5</t>
  </si>
  <si>
    <t>MGI:109248</t>
  </si>
  <si>
    <t>Q920H4</t>
  </si>
  <si>
    <t>ENSMUSG00000074939</t>
  </si>
  <si>
    <t>Cd80</t>
  </si>
  <si>
    <t>MGI:101775</t>
  </si>
  <si>
    <t>Q00609</t>
  </si>
  <si>
    <t>ENSMUSG00000075122</t>
  </si>
  <si>
    <t>Wipf1</t>
  </si>
  <si>
    <t>MGI:2178801</t>
  </si>
  <si>
    <t>Q8K1I7</t>
  </si>
  <si>
    <t>ENSMUSG00000075284</t>
  </si>
  <si>
    <t>Igll1</t>
  </si>
  <si>
    <t>MGI:96529</t>
  </si>
  <si>
    <t>P20764</t>
  </si>
  <si>
    <t>ENSMUSG00000075370</t>
  </si>
  <si>
    <t>Hoxc4</t>
  </si>
  <si>
    <t>MGI:96195</t>
  </si>
  <si>
    <t>Q08624</t>
  </si>
  <si>
    <t>ENSMUSG00000075394</t>
  </si>
  <si>
    <t>Slitrk1</t>
  </si>
  <si>
    <t>MGI:2679446</t>
  </si>
  <si>
    <t>Q810C1</t>
  </si>
  <si>
    <t>ENSMUSG00000075478</t>
  </si>
  <si>
    <t>Dio3</t>
  </si>
  <si>
    <t>MGI:1306782</t>
  </si>
  <si>
    <t>Q91ZI8</t>
  </si>
  <si>
    <t>ENSMUSG00000075707</t>
  </si>
  <si>
    <t>Mog</t>
  </si>
  <si>
    <t>MGI:97435</t>
  </si>
  <si>
    <t>Q61885</t>
  </si>
  <si>
    <t>ENSMUSG00000076439</t>
  </si>
  <si>
    <t>Nrarp</t>
  </si>
  <si>
    <t>MGI:1914372</t>
  </si>
  <si>
    <t>Q91ZA8</t>
  </si>
  <si>
    <t>ENSMUSG00000078202</t>
  </si>
  <si>
    <t>Mos</t>
  </si>
  <si>
    <t>MGI:97052</t>
  </si>
  <si>
    <t>A6H643</t>
  </si>
  <si>
    <t>ENSMUSG00000078365</t>
  </si>
  <si>
    <t>Bnip3</t>
  </si>
  <si>
    <t>MGI:109326</t>
  </si>
  <si>
    <t>O55003</t>
  </si>
  <si>
    <t>ENSMUSG00000078566</t>
  </si>
  <si>
    <t>G6pc</t>
  </si>
  <si>
    <t>MGI:95607</t>
  </si>
  <si>
    <t>P35576</t>
  </si>
  <si>
    <t>ENSMUSG00000078650</t>
  </si>
  <si>
    <t>Psme3</t>
  </si>
  <si>
    <t>MGI:1096366</t>
  </si>
  <si>
    <t>P61290</t>
  </si>
  <si>
    <t>ENSMUSG00000078652</t>
  </si>
  <si>
    <t>Slfn1</t>
  </si>
  <si>
    <t>MGI:1313259</t>
  </si>
  <si>
    <t>Q9Z0I7</t>
  </si>
  <si>
    <t>ENSMUSG00000078763</t>
  </si>
  <si>
    <t>Rad54b</t>
  </si>
  <si>
    <t>MGI:3605986</t>
  </si>
  <si>
    <t>Q6PFE3</t>
  </si>
  <si>
    <t>ENSMUSG00000078773</t>
  </si>
  <si>
    <t>Gp6</t>
  </si>
  <si>
    <t>MGI:1889810</t>
  </si>
  <si>
    <t>P0C191</t>
  </si>
  <si>
    <t>ENSMUSG00000078810</t>
  </si>
  <si>
    <t>Prkcg</t>
  </si>
  <si>
    <t>MGI:97597</t>
  </si>
  <si>
    <t>P63318</t>
  </si>
  <si>
    <t>ENSMUSG00000078816</t>
  </si>
  <si>
    <t>Nlrp12</t>
  </si>
  <si>
    <t>MGI:2676630</t>
  </si>
  <si>
    <t>E9Q5R7</t>
  </si>
  <si>
    <t>ENSMUSG00000078817</t>
  </si>
  <si>
    <t>Ifi47</t>
  </si>
  <si>
    <t>MGI:99448</t>
  </si>
  <si>
    <t>Q99M59</t>
  </si>
  <si>
    <t>ENSMUSG00000078920</t>
  </si>
  <si>
    <t>Slc8a3</t>
  </si>
  <si>
    <t>MGI:107976</t>
  </si>
  <si>
    <t>S4R2P9</t>
  </si>
  <si>
    <t>ENSMUSG00000079055</t>
  </si>
  <si>
    <t>Kcnip3</t>
  </si>
  <si>
    <t>MGI:1929258</t>
  </si>
  <si>
    <t>Q9QXT8</t>
  </si>
  <si>
    <t>ENSMUSG00000079056</t>
  </si>
  <si>
    <t>Pms2</t>
  </si>
  <si>
    <t>MGI:104288</t>
  </si>
  <si>
    <t>P54279</t>
  </si>
  <si>
    <t>ENSMUSG00000079109</t>
  </si>
  <si>
    <t>Capn3</t>
  </si>
  <si>
    <t>MGI:107437</t>
  </si>
  <si>
    <t>Q64691</t>
  </si>
  <si>
    <t>ENSMUSG00000079110</t>
  </si>
  <si>
    <t>Tlr5</t>
  </si>
  <si>
    <t>MGI:1858171</t>
  </si>
  <si>
    <t>Q9JLF7</t>
  </si>
  <si>
    <t>ENSMUSG00000079164</t>
  </si>
  <si>
    <t>Ccr5</t>
  </si>
  <si>
    <t>MGI:107182</t>
  </si>
  <si>
    <t>P51682</t>
  </si>
  <si>
    <t>ENSMUSG00000079227</t>
  </si>
  <si>
    <t>Xirp1</t>
  </si>
  <si>
    <t>MGI:1333878</t>
  </si>
  <si>
    <t>O70373</t>
  </si>
  <si>
    <t>ENSMUSG00000079243</t>
  </si>
  <si>
    <t>Itprip</t>
  </si>
  <si>
    <t>MGI:3042776</t>
  </si>
  <si>
    <t>Q3TNL8</t>
  </si>
  <si>
    <t>ENSMUSG00000079254</t>
  </si>
  <si>
    <t>Clec7a</t>
  </si>
  <si>
    <t>MGI:1861431</t>
  </si>
  <si>
    <t>Q6QLQ4</t>
  </si>
  <si>
    <t>ENSMUSG00000079293</t>
  </si>
  <si>
    <t>Col4a3</t>
  </si>
  <si>
    <t>MGI:104688</t>
  </si>
  <si>
    <t>Q9QZS0</t>
  </si>
  <si>
    <t>ENSMUSG00000079465</t>
  </si>
  <si>
    <t>Mpp4</t>
  </si>
  <si>
    <t>MGI:2386681</t>
  </si>
  <si>
    <t>Q6P7F1</t>
  </si>
  <si>
    <t>ENSMUSG00000079550</t>
  </si>
  <si>
    <t>Pglyrp2</t>
  </si>
  <si>
    <t>MGI:1928099</t>
  </si>
  <si>
    <t>Q8VCS0</t>
  </si>
  <si>
    <t>ENSMUSG00000079563</t>
  </si>
  <si>
    <t>Btc</t>
  </si>
  <si>
    <t>MGI:99439</t>
  </si>
  <si>
    <t>Q05928</t>
  </si>
  <si>
    <t>ENSMUSG00000082361</t>
  </si>
  <si>
    <t>Cers1</t>
  </si>
  <si>
    <t>MGI:2136690</t>
  </si>
  <si>
    <t>P27545</t>
  </si>
  <si>
    <t>ENSMUSG00000087408</t>
  </si>
  <si>
    <t>Tnfsf13</t>
  </si>
  <si>
    <t>MGI:1916833</t>
  </si>
  <si>
    <t>Q9D777</t>
  </si>
  <si>
    <t>ENSMUSG00000089669</t>
  </si>
  <si>
    <t>Galnt4</t>
  </si>
  <si>
    <t>MGI:894692</t>
  </si>
  <si>
    <t>O08832</t>
  </si>
  <si>
    <t>ENSMUSG00000090035</t>
  </si>
  <si>
    <t>Cdk5r2</t>
  </si>
  <si>
    <t>MGI:1330828</t>
  </si>
  <si>
    <t>O35926</t>
  </si>
  <si>
    <t>ENSMUSG00000090071</t>
  </si>
  <si>
    <t>Srpx</t>
  </si>
  <si>
    <t>MGI:1858306</t>
  </si>
  <si>
    <t>Q9R0M3</t>
  </si>
  <si>
    <t>ENSMUSG00000090084</t>
  </si>
  <si>
    <t>Gcnt4</t>
  </si>
  <si>
    <t>MGI:2684919</t>
  </si>
  <si>
    <t>E9Q649</t>
  </si>
  <si>
    <t>ENSMUSG00000091387</t>
  </si>
  <si>
    <t>Kcnb2</t>
  </si>
  <si>
    <t>MGI:99632</t>
  </si>
  <si>
    <t>A6H8H5</t>
  </si>
  <si>
    <t>ENSMUSG00000092083</t>
  </si>
  <si>
    <t>Cr2</t>
  </si>
  <si>
    <t>MGI:88489</t>
  </si>
  <si>
    <t>P19070</t>
  </si>
  <si>
    <t>ENSMUSG00000094924</t>
  </si>
  <si>
    <t>Pou3f2</t>
  </si>
  <si>
    <t>MGI:101895</t>
  </si>
  <si>
    <t>P31360</t>
  </si>
  <si>
    <t>ENSMUSG00000095139</t>
  </si>
  <si>
    <t>Muc2</t>
  </si>
  <si>
    <t>MGI:1339364</t>
  </si>
  <si>
    <t>Q80Z19</t>
  </si>
  <si>
    <t>ENSMUSG00000095400</t>
  </si>
  <si>
    <t>Syne1</t>
  </si>
  <si>
    <t>MGI:1927152</t>
  </si>
  <si>
    <t>Q6ZWR6</t>
  </si>
  <si>
    <t>ENSMUSG00000096054</t>
  </si>
  <si>
    <t>Kcnj11</t>
  </si>
  <si>
    <t>MGI:107501</t>
  </si>
  <si>
    <t>Q61743</t>
  </si>
  <si>
    <t>ENSMUSG00000096146</t>
  </si>
  <si>
    <t>H1f0</t>
  </si>
  <si>
    <t>MGI:95893</t>
  </si>
  <si>
    <t>P10922</t>
  </si>
  <si>
    <t>ENSMUSG00000096210</t>
  </si>
  <si>
    <t>Sh2d1b1</t>
  </si>
  <si>
    <t>MGI:1349420</t>
  </si>
  <si>
    <t>O35324</t>
  </si>
  <si>
    <t>ENSMUSG00000096334</t>
  </si>
  <si>
    <t>Psmb9</t>
  </si>
  <si>
    <t>MGI:1346526</t>
  </si>
  <si>
    <t>P28076</t>
  </si>
  <si>
    <t>ENSMUSG00000096727</t>
  </si>
  <si>
    <t>Hmgn2</t>
  </si>
  <si>
    <t>MGI:96136</t>
  </si>
  <si>
    <t>F6W687</t>
  </si>
  <si>
    <t>ENSMUSG00000003038</t>
  </si>
  <si>
    <t>Ubc</t>
  </si>
  <si>
    <t>MGI:98889</t>
  </si>
  <si>
    <t>P0CG50</t>
  </si>
  <si>
    <t>ENSMUSG00000008348</t>
  </si>
  <si>
    <t>Cflar</t>
  </si>
  <si>
    <t>MGI:1336166</t>
  </si>
  <si>
    <t>O35732</t>
  </si>
  <si>
    <t>ENSMUSG00000026031</t>
  </si>
  <si>
    <t>Pcna</t>
  </si>
  <si>
    <t>MGI:97503</t>
  </si>
  <si>
    <t>P17918</t>
  </si>
  <si>
    <t>ENSMUSG00000027342</t>
  </si>
  <si>
    <t>Stxbp3a</t>
  </si>
  <si>
    <t>MGI:107362</t>
  </si>
  <si>
    <t>Q60770</t>
  </si>
  <si>
    <t>ENSMUSG00000027882</t>
  </si>
  <si>
    <t>Larp7</t>
  </si>
  <si>
    <t>MGI:107634</t>
  </si>
  <si>
    <t>Q05CL8</t>
  </si>
  <si>
    <t>ENSMUSG00000027968</t>
  </si>
  <si>
    <t>Tgs1</t>
  </si>
  <si>
    <t>MGI:2151797</t>
  </si>
  <si>
    <t>Q923W1</t>
  </si>
  <si>
    <t>ENSMUSG00000028233</t>
  </si>
  <si>
    <t>Hdac1</t>
  </si>
  <si>
    <t>MGI:108086</t>
  </si>
  <si>
    <t>O09106</t>
  </si>
  <si>
    <t>ENSMUSG00000028800</t>
  </si>
  <si>
    <t>Cdk2ap1</t>
  </si>
  <si>
    <t>MGI:1202069</t>
  </si>
  <si>
    <t>O35207</t>
  </si>
  <si>
    <t>ENSMUSG00000029394</t>
  </si>
  <si>
    <t>G6pdx</t>
  </si>
  <si>
    <t>MGI:105979</t>
  </si>
  <si>
    <t>Q00612</t>
  </si>
  <si>
    <t>ENSMUSG00000031400</t>
  </si>
  <si>
    <t>Rpsa</t>
  </si>
  <si>
    <t>MGI:105381</t>
  </si>
  <si>
    <t>P14206</t>
  </si>
  <si>
    <t>ENSMUSG00000032518</t>
  </si>
  <si>
    <t>Taf10</t>
  </si>
  <si>
    <t>MGI:1346320</t>
  </si>
  <si>
    <t>Q8K0H5</t>
  </si>
  <si>
    <t>ENSMUSG00000043866</t>
  </si>
  <si>
    <t>Commd1</t>
  </si>
  <si>
    <t>MGI:109474</t>
  </si>
  <si>
    <t>Q8K4M5</t>
  </si>
  <si>
    <t>ENSMUSG00000051355</t>
  </si>
  <si>
    <t>Dppa4</t>
  </si>
  <si>
    <t>MGI:2157525</t>
  </si>
  <si>
    <t>Q8CCG4</t>
  </si>
  <si>
    <t>ENSMUSG00000058550</t>
  </si>
  <si>
    <t>Usp17lc</t>
  </si>
  <si>
    <t>MGI:107698</t>
  </si>
  <si>
    <t>G5E8I7</t>
  </si>
  <si>
    <t>ENSMUSG00000058976</t>
  </si>
  <si>
    <t>Ptpmt1</t>
  </si>
  <si>
    <t>MGI:1913711</t>
  </si>
  <si>
    <t>Q66GT5</t>
  </si>
  <si>
    <t>ENSMUSG00000063235</t>
  </si>
  <si>
    <t>Cycs</t>
  </si>
  <si>
    <t>MGI:88578</t>
  </si>
  <si>
    <t>P62897</t>
  </si>
  <si>
    <t>ENSMUSG00000063694</t>
  </si>
  <si>
    <t>Hba-a1</t>
  </si>
  <si>
    <t>MGI:96015</t>
  </si>
  <si>
    <t>P01942</t>
  </si>
  <si>
    <t>ENSMUSG00000069919</t>
  </si>
  <si>
    <t>Cux2</t>
  </si>
  <si>
    <t>MGI:107321</t>
  </si>
  <si>
    <t>P70298</t>
  </si>
  <si>
    <t>ENSMUSG00000072641</t>
  </si>
  <si>
    <t>Magi2</t>
  </si>
  <si>
    <t>MGI:1354953</t>
  </si>
  <si>
    <t>Q9WVQ1</t>
  </si>
  <si>
    <t>ENSMUSG00000073174</t>
  </si>
  <si>
    <t>Amd1</t>
  </si>
  <si>
    <t>MGI:88004</t>
  </si>
  <si>
    <t>P0DMN7</t>
  </si>
  <si>
    <t>ENSMUSG00000075232</t>
  </si>
  <si>
    <t>Ass1</t>
  </si>
  <si>
    <t>MGI:88090</t>
  </si>
  <si>
    <t>P16460</t>
  </si>
  <si>
    <t>ENSMUSG00000076441</t>
  </si>
  <si>
    <t>Cdc73</t>
  </si>
  <si>
    <t>MGI:2384876</t>
  </si>
  <si>
    <t>Q8JZM7</t>
  </si>
  <si>
    <t>ENSMUSG00000078284</t>
  </si>
  <si>
    <t>Dear1</t>
  </si>
  <si>
    <t>MGI:3614654</t>
  </si>
  <si>
    <t>B2RUM2</t>
  </si>
  <si>
    <t>ENSMUSG00000078550</t>
  </si>
  <si>
    <t>Flrt3</t>
  </si>
  <si>
    <t>MGI:1918686</t>
  </si>
  <si>
    <t>Q8BGT1</t>
  </si>
  <si>
    <t>ENSMUSG00000079021</t>
  </si>
  <si>
    <t>Prdx2</t>
  </si>
  <si>
    <t>MGI:109486</t>
  </si>
  <si>
    <t>Q61171</t>
  </si>
  <si>
    <t>ENSMUSG00000005161</t>
  </si>
  <si>
    <t>Prlr</t>
  </si>
  <si>
    <t>MGI:97763</t>
  </si>
  <si>
    <t>Q08501</t>
  </si>
  <si>
    <t>ENSMUSG00000005268</t>
  </si>
  <si>
    <t>Cyp2a5</t>
  </si>
  <si>
    <t>MGI:88597</t>
  </si>
  <si>
    <t>P20852</t>
  </si>
  <si>
    <t>ENSMUSG00000005547</t>
  </si>
  <si>
    <t>Vdac3</t>
  </si>
  <si>
    <t>MGI:106922</t>
  </si>
  <si>
    <t>Q60931</t>
  </si>
  <si>
    <t>ENSMUSG00000008892</t>
  </si>
  <si>
    <t>Acaa1b</t>
  </si>
  <si>
    <t>MGI:3605455</t>
  </si>
  <si>
    <t>Q8VCH0</t>
  </si>
  <si>
    <t>ENSMUSG00000010651</t>
  </si>
  <si>
    <t>Naip1</t>
  </si>
  <si>
    <t>MGI:1298223</t>
  </si>
  <si>
    <t>Q9QWK5</t>
  </si>
  <si>
    <t>ENSMUSG00000021640</t>
  </si>
  <si>
    <t>Pnp</t>
  </si>
  <si>
    <t>MGI:97365</t>
  </si>
  <si>
    <t>P23492</t>
  </si>
  <si>
    <t>ENSMUSG00000021871</t>
  </si>
  <si>
    <t>Uchl3</t>
  </si>
  <si>
    <t>MGI:1355274</t>
  </si>
  <si>
    <t>Q9JKB1</t>
  </si>
  <si>
    <t>ENSMUSG00000022111</t>
  </si>
  <si>
    <t>Mcpt1</t>
  </si>
  <si>
    <t>MGI:96937</t>
  </si>
  <si>
    <t>P11034</t>
  </si>
  <si>
    <t>ENSMUSG00000022227</t>
  </si>
  <si>
    <t>Cd200r1</t>
  </si>
  <si>
    <t>MGI:1889024</t>
  </si>
  <si>
    <t>Q9ES57</t>
  </si>
  <si>
    <t>ENSMUSG00000022667</t>
  </si>
  <si>
    <t>Kng1</t>
  </si>
  <si>
    <t>MGI:1097705</t>
  </si>
  <si>
    <t>O08677</t>
  </si>
  <si>
    <t>ENSMUSG00000022875</t>
  </si>
  <si>
    <t>Il10rb</t>
  </si>
  <si>
    <t>MGI:109380</t>
  </si>
  <si>
    <t>Q61190</t>
  </si>
  <si>
    <t>ENSMUSG00000022969</t>
  </si>
  <si>
    <t>Cfh</t>
  </si>
  <si>
    <t>MGI:88385</t>
  </si>
  <si>
    <t>P06909</t>
  </si>
  <si>
    <t>ENSMUSG00000026365</t>
  </si>
  <si>
    <t>Cd55</t>
  </si>
  <si>
    <t>MGI:104850</t>
  </si>
  <si>
    <t>Q61475</t>
  </si>
  <si>
    <t>ENSMUSG00000026399</t>
  </si>
  <si>
    <t>F6VAN0</t>
  </si>
  <si>
    <t>Prdx6</t>
  </si>
  <si>
    <t>MGI:894320</t>
  </si>
  <si>
    <t>O08709</t>
  </si>
  <si>
    <t>ENSMUSG00000026701</t>
  </si>
  <si>
    <t>Slc12a6</t>
  </si>
  <si>
    <t>MGI:2135960</t>
  </si>
  <si>
    <t>Q924N4</t>
  </si>
  <si>
    <t>ENSMUSG00000027130</t>
  </si>
  <si>
    <t>Zbtb7b</t>
  </si>
  <si>
    <t>MGI:102755</t>
  </si>
  <si>
    <t>Q64321</t>
  </si>
  <si>
    <t>ENSMUSG00000028042</t>
  </si>
  <si>
    <t>Cd1d1</t>
  </si>
  <si>
    <t>MGI:107674</t>
  </si>
  <si>
    <t>P11609</t>
  </si>
  <si>
    <t>ENSMUSG00000028076</t>
  </si>
  <si>
    <t>Anp32b</t>
  </si>
  <si>
    <t>MGI:1914878</t>
  </si>
  <si>
    <t>Q9EST5</t>
  </si>
  <si>
    <t>ENSMUSG00000028333</t>
  </si>
  <si>
    <t>Fabp3</t>
  </si>
  <si>
    <t>MGI:95476</t>
  </si>
  <si>
    <t>P11404</t>
  </si>
  <si>
    <t>ENSMUSG00000028773</t>
  </si>
  <si>
    <t>Slc10a4</t>
  </si>
  <si>
    <t>MGI:3606480</t>
  </si>
  <si>
    <t>Q3UEZ8</t>
  </si>
  <si>
    <t>ENSMUSG00000029219</t>
  </si>
  <si>
    <t>Clec2d</t>
  </si>
  <si>
    <t>MGI:2135589</t>
  </si>
  <si>
    <t>Q91V08</t>
  </si>
  <si>
    <t>ENSMUSG00000030157</t>
  </si>
  <si>
    <t xml:space="preserve">Ybx3 </t>
  </si>
  <si>
    <t>Art2b</t>
  </si>
  <si>
    <t>MGI:107545</t>
  </si>
  <si>
    <t>O35975</t>
  </si>
  <si>
    <t>ENSMUSG00000030651</t>
  </si>
  <si>
    <t>Il2rg</t>
  </si>
  <si>
    <t>MGI:96551</t>
  </si>
  <si>
    <t>P34902</t>
  </si>
  <si>
    <t>ENSMUSG00000031304</t>
  </si>
  <si>
    <t>Map1lc3b</t>
  </si>
  <si>
    <t>MGI:1914693</t>
  </si>
  <si>
    <t>Q9CQV6</t>
  </si>
  <si>
    <t>ENSMUSG00000031812</t>
  </si>
  <si>
    <t>Pin1</t>
  </si>
  <si>
    <t>MGI:1346036</t>
  </si>
  <si>
    <t>Q9QUR7</t>
  </si>
  <si>
    <t>ENSMUSG00000032171</t>
  </si>
  <si>
    <t>Aph1b</t>
  </si>
  <si>
    <t>MGI:3522097</t>
  </si>
  <si>
    <t>Q8C7N7</t>
  </si>
  <si>
    <t>ENSMUSG00000032375</t>
  </si>
  <si>
    <t>Cd59a</t>
  </si>
  <si>
    <t>MGI:109177</t>
  </si>
  <si>
    <t>O55186</t>
  </si>
  <si>
    <t>ENSMUSG00000032679</t>
  </si>
  <si>
    <t>Spr</t>
  </si>
  <si>
    <t>MGI:103078</t>
  </si>
  <si>
    <t>Q64105</t>
  </si>
  <si>
    <t>ENSMUSG00000033735</t>
  </si>
  <si>
    <t>Mid1</t>
  </si>
  <si>
    <t>MGI:1100537</t>
  </si>
  <si>
    <t>O70583</t>
  </si>
  <si>
    <t>ENSMUSG00000035299</t>
  </si>
  <si>
    <t>Zbtb20</t>
  </si>
  <si>
    <t>MGI:1929213</t>
  </si>
  <si>
    <t>Q8K0L9</t>
  </si>
  <si>
    <t>ENSMUSG00000036279</t>
  </si>
  <si>
    <t>Siah1a</t>
  </si>
  <si>
    <t>MGI:108064</t>
  </si>
  <si>
    <t>P61092</t>
  </si>
  <si>
    <t>ENSMUSG00000036840</t>
  </si>
  <si>
    <t>Itln1</t>
  </si>
  <si>
    <t>MGI:1333831</t>
  </si>
  <si>
    <t>O88310</t>
  </si>
  <si>
    <t>ENSMUSG00000038209</t>
  </si>
  <si>
    <t>Defb3</t>
  </si>
  <si>
    <t>MGI:1351612</t>
  </si>
  <si>
    <t>Q9WTL0</t>
  </si>
  <si>
    <t>ENSMUSG00000039775</t>
  </si>
  <si>
    <t>Serpina3g</t>
  </si>
  <si>
    <t>MGI:105046</t>
  </si>
  <si>
    <t>Q5I2A0</t>
  </si>
  <si>
    <t>ENSMUSG00000041481</t>
  </si>
  <si>
    <t>Obox6</t>
  </si>
  <si>
    <t>MGI:2149036</t>
  </si>
  <si>
    <t>G3X9U1</t>
  </si>
  <si>
    <t>ENSMUSG00000041583</t>
  </si>
  <si>
    <t>Ackr4</t>
  </si>
  <si>
    <t>MGI:2181676</t>
  </si>
  <si>
    <t>Q924I3</t>
  </si>
  <si>
    <t>ENSMUSG00000041748</t>
  </si>
  <si>
    <t>Cd1d2</t>
  </si>
  <si>
    <t>MGI:107675</t>
  </si>
  <si>
    <t>P11610</t>
  </si>
  <si>
    <t>ENSMUSG00000041750</t>
  </si>
  <si>
    <t>Lor</t>
  </si>
  <si>
    <t>MGI:96816</t>
  </si>
  <si>
    <t>P18165</t>
  </si>
  <si>
    <t>ENSMUSG00000043165</t>
  </si>
  <si>
    <t>Gimap5</t>
  </si>
  <si>
    <t>MGI:2442232</t>
  </si>
  <si>
    <t>Q8BWF2</t>
  </si>
  <si>
    <t>ENSMUSG00000043505</t>
  </si>
  <si>
    <t>Serpinb3a</t>
  </si>
  <si>
    <t>MGI:3573933</t>
  </si>
  <si>
    <t>G3X9V8</t>
  </si>
  <si>
    <t>ENSMUSG00000044594</t>
  </si>
  <si>
    <t>Hmga1</t>
  </si>
  <si>
    <t>MGI:96160</t>
  </si>
  <si>
    <t>P17095</t>
  </si>
  <si>
    <t>ENSMUSG00000046711</t>
  </si>
  <si>
    <t>Cd300lf</t>
  </si>
  <si>
    <t>MGI:2442359</t>
  </si>
  <si>
    <t>Q6SJQ7</t>
  </si>
  <si>
    <t>ENSMUSG00000047798</t>
  </si>
  <si>
    <t>Synb</t>
  </si>
  <si>
    <t>MGI:3045308</t>
  </si>
  <si>
    <t>Q8BI41</t>
  </si>
  <si>
    <t>ENSMUSG00000047977</t>
  </si>
  <si>
    <t>P30993</t>
  </si>
  <si>
    <t>Hamp</t>
  </si>
  <si>
    <t>MGI:1933533</t>
  </si>
  <si>
    <t>Q9EQ21</t>
  </si>
  <si>
    <t>ENSMUSG00000050440</t>
  </si>
  <si>
    <t>Fpr2</t>
  </si>
  <si>
    <t>MGI:1278319</t>
  </si>
  <si>
    <t>O88536</t>
  </si>
  <si>
    <t>ENSMUSG00000052270</t>
  </si>
  <si>
    <t>Cyp2j5</t>
  </si>
  <si>
    <t>MGI:1270149</t>
  </si>
  <si>
    <t>O54749</t>
  </si>
  <si>
    <t>ENSMUSG00000052520</t>
  </si>
  <si>
    <t>Aph1c</t>
  </si>
  <si>
    <t>MGI:1915568</t>
  </si>
  <si>
    <t>Q9DCZ9</t>
  </si>
  <si>
    <t>ENSMUSG00000053040</t>
  </si>
  <si>
    <t>Iigp1</t>
  </si>
  <si>
    <t>MGI:1926259</t>
  </si>
  <si>
    <t>Q9QZ85</t>
  </si>
  <si>
    <t>ENSMUSG00000054072</t>
  </si>
  <si>
    <t>Ceacam2</t>
  </si>
  <si>
    <t>MGI:1347246</t>
  </si>
  <si>
    <t>Q925P2</t>
  </si>
  <si>
    <t>ENSMUSG00000054385</t>
  </si>
  <si>
    <t>Mrfap1</t>
  </si>
  <si>
    <t>MGI:1914818</t>
  </si>
  <si>
    <t>Q9CQL7</t>
  </si>
  <si>
    <t>ENSMUSG00000055302</t>
  </si>
  <si>
    <t>Ccl25</t>
  </si>
  <si>
    <t>MGI:1099448</t>
  </si>
  <si>
    <t>O35903</t>
  </si>
  <si>
    <t>ENSMUSG00000055951</t>
  </si>
  <si>
    <t>Rdh9</t>
  </si>
  <si>
    <t>MGI:2143528</t>
  </si>
  <si>
    <t>E9Q9P8</t>
  </si>
  <si>
    <t>ENSMUSG00000056148</t>
  </si>
  <si>
    <t>A3KFM7</t>
  </si>
  <si>
    <t>Ces1c</t>
  </si>
  <si>
    <t>MGI:95420</t>
  </si>
  <si>
    <t>P23953</t>
  </si>
  <si>
    <t>ENSMUSG00000057400</t>
  </si>
  <si>
    <t>Krt6a</t>
  </si>
  <si>
    <t>MGI:1100845</t>
  </si>
  <si>
    <t>P50446</t>
  </si>
  <si>
    <t>ENSMUSG00000058354</t>
  </si>
  <si>
    <t>Pirb</t>
  </si>
  <si>
    <t>MGI:894311</t>
  </si>
  <si>
    <t>P97484</t>
  </si>
  <si>
    <t>ENSMUSG00000058818</t>
  </si>
  <si>
    <t>Vpreb2</t>
  </si>
  <si>
    <t>MGI:98937</t>
  </si>
  <si>
    <t>P13373</t>
  </si>
  <si>
    <t>ENSMUSG00000059280</t>
  </si>
  <si>
    <t>Vpreb1</t>
  </si>
  <si>
    <t>MGI:98936</t>
  </si>
  <si>
    <t>P13372</t>
  </si>
  <si>
    <t>ENSMUSG00000059305</t>
  </si>
  <si>
    <t>Mug1</t>
  </si>
  <si>
    <t>MGI:99837</t>
  </si>
  <si>
    <t>P28665</t>
  </si>
  <si>
    <t>ENSMUSG00000059908</t>
  </si>
  <si>
    <t>Dppa5a</t>
  </si>
  <si>
    <t>MGI:101800</t>
  </si>
  <si>
    <t>Q9CQS7</t>
  </si>
  <si>
    <t>ENSMUSG00000060461</t>
  </si>
  <si>
    <t>H2-K1</t>
  </si>
  <si>
    <t>MGI:95904</t>
  </si>
  <si>
    <t>P01901</t>
  </si>
  <si>
    <t>ENSMUSG00000061232</t>
  </si>
  <si>
    <t>Lilrb4</t>
  </si>
  <si>
    <t>MGI:102701</t>
  </si>
  <si>
    <t>Q64281</t>
  </si>
  <si>
    <t>ENSMUSG00000062593</t>
  </si>
  <si>
    <t>Cyp4a10</t>
  </si>
  <si>
    <t>MGI:88611</t>
  </si>
  <si>
    <t>O88833</t>
  </si>
  <si>
    <t>ENSMUSG00000066072</t>
  </si>
  <si>
    <t>Pilrb1</t>
  </si>
  <si>
    <t>MGI:2450532</t>
  </si>
  <si>
    <t>Q2YFS2</t>
  </si>
  <si>
    <t>ENSMUSG00000066684</t>
  </si>
  <si>
    <t>Rhox9</t>
  </si>
  <si>
    <t>MGI:1890128</t>
  </si>
  <si>
    <t>Q9EQM5</t>
  </si>
  <si>
    <t>ENSMUSG00000068048</t>
  </si>
  <si>
    <t>Cd59b</t>
  </si>
  <si>
    <t>MGI:1888996</t>
  </si>
  <si>
    <t>P58019</t>
  </si>
  <si>
    <t>ENSMUSG00000068686</t>
  </si>
  <si>
    <t>Serpina1b</t>
  </si>
  <si>
    <t>MGI:891970</t>
  </si>
  <si>
    <t>P22599</t>
  </si>
  <si>
    <t>ENSMUSG00000071178</t>
  </si>
  <si>
    <t>Naip5</t>
  </si>
  <si>
    <t>MGI:1298220</t>
  </si>
  <si>
    <t>Q9R016</t>
  </si>
  <si>
    <t>ENSMUSG00000071203</t>
  </si>
  <si>
    <t>Atf7</t>
  </si>
  <si>
    <t>MGI:2443472</t>
  </si>
  <si>
    <t>Q8R0S1</t>
  </si>
  <si>
    <t>ENSMUSG00000071584</t>
  </si>
  <si>
    <t>Cebpd</t>
  </si>
  <si>
    <t>MGI:103573</t>
  </si>
  <si>
    <t>Q00322</t>
  </si>
  <si>
    <t>ENSMUSG00000071637</t>
  </si>
  <si>
    <t>Csf2rb</t>
  </si>
  <si>
    <t>MGI:1339759</t>
  </si>
  <si>
    <t>P26955</t>
  </si>
  <si>
    <t>ENSMUSG00000071713</t>
  </si>
  <si>
    <t>Csf2rb2</t>
  </si>
  <si>
    <t>MGI:1339760</t>
  </si>
  <si>
    <t>P26954</t>
  </si>
  <si>
    <t>ENSMUSG00000071714</t>
  </si>
  <si>
    <t>Ppia</t>
  </si>
  <si>
    <t>MGI:97749</t>
  </si>
  <si>
    <t>P17742</t>
  </si>
  <si>
    <t>ENSMUSG00000071866</t>
  </si>
  <si>
    <t>H2-D1</t>
  </si>
  <si>
    <t>MGI:95896</t>
  </si>
  <si>
    <t>P01900</t>
  </si>
  <si>
    <t>ENSMUSG00000073411</t>
  </si>
  <si>
    <t>Park2</t>
  </si>
  <si>
    <t>MGI:1355296</t>
  </si>
  <si>
    <t>Q9WVS6</t>
  </si>
  <si>
    <t>ENSMUSG00000073465</t>
  </si>
  <si>
    <t>Hdac4</t>
  </si>
  <si>
    <t>MGI:3036234</t>
  </si>
  <si>
    <t>Q6NZM9</t>
  </si>
  <si>
    <t>ENSMUSG00000073617</t>
  </si>
  <si>
    <t>Il11ra1</t>
  </si>
  <si>
    <t>MGI:107426</t>
  </si>
  <si>
    <t>Q64385</t>
  </si>
  <si>
    <t>ENSMUSG00000073889</t>
  </si>
  <si>
    <t>Saa1</t>
  </si>
  <si>
    <t>MGI:98221</t>
  </si>
  <si>
    <t>P05366</t>
  </si>
  <si>
    <t>ENSMUSG00000074115</t>
  </si>
  <si>
    <t>Ceacam1</t>
  </si>
  <si>
    <t>MGI:1347245</t>
  </si>
  <si>
    <t>P31809</t>
  </si>
  <si>
    <t>ENSMUSG00000074272</t>
  </si>
  <si>
    <t>Bglap</t>
  </si>
  <si>
    <t>MGI:88156</t>
  </si>
  <si>
    <t>P86546</t>
  </si>
  <si>
    <t>ENSMUSG00000074483</t>
  </si>
  <si>
    <t>Il22</t>
  </si>
  <si>
    <t>MGI:1355307</t>
  </si>
  <si>
    <t>Q9JJY9</t>
  </si>
  <si>
    <t>ENSMUSG00000074695</t>
  </si>
  <si>
    <t>Bhmt</t>
  </si>
  <si>
    <t>MGI:1339972</t>
  </si>
  <si>
    <t>O35490</t>
  </si>
  <si>
    <t>ENSMUSG00000074768</t>
  </si>
  <si>
    <t>Igtp</t>
  </si>
  <si>
    <t>MGI:107729</t>
  </si>
  <si>
    <t>Q811M6</t>
  </si>
  <si>
    <t>ENSMUSG00000078853</t>
  </si>
  <si>
    <t>Psme2</t>
  </si>
  <si>
    <t>MGI:1096365</t>
  </si>
  <si>
    <t>P97372</t>
  </si>
  <si>
    <t>ENSMUSG00000079197</t>
  </si>
  <si>
    <t>Map3k4</t>
  </si>
  <si>
    <t>MGI:1346875</t>
  </si>
  <si>
    <t>O08648</t>
  </si>
  <si>
    <t>ENSMUSG00000079716</t>
  </si>
  <si>
    <t>Rdh1</t>
  </si>
  <si>
    <t>MGI:1195275</t>
  </si>
  <si>
    <t>Q8CGV4</t>
  </si>
  <si>
    <t>ENSMUSG00000089789</t>
  </si>
  <si>
    <t>Cfb</t>
  </si>
  <si>
    <t>MGI:105975</t>
  </si>
  <si>
    <t>P04186</t>
  </si>
  <si>
    <t>ENSMUSG00000090231</t>
  </si>
  <si>
    <t>Efna5</t>
  </si>
  <si>
    <t>MGI:107444</t>
  </si>
  <si>
    <t>O08543</t>
  </si>
  <si>
    <t>ENSMUSG00000090425</t>
  </si>
  <si>
    <t>Hspa1b</t>
  </si>
  <si>
    <t>MGI:99517</t>
  </si>
  <si>
    <t>P17879</t>
  </si>
  <si>
    <t>ENSMUSG00000090877</t>
  </si>
  <si>
    <t>Hspa1a</t>
  </si>
  <si>
    <t>MGI:96244</t>
  </si>
  <si>
    <t>Q61696</t>
  </si>
  <si>
    <t>ENSMUSG00000091971</t>
  </si>
  <si>
    <t>Bcl2a1a</t>
  </si>
  <si>
    <t>MGI:102687</t>
  </si>
  <si>
    <t>Q07440</t>
  </si>
  <si>
    <t>ENSMUSG00000093809</t>
  </si>
  <si>
    <t>Flg</t>
  </si>
  <si>
    <t>MGI:95553</t>
  </si>
  <si>
    <t>P11088</t>
  </si>
  <si>
    <t>ENSMUSG00000095783</t>
  </si>
  <si>
    <t>Tnfsf12</t>
  </si>
  <si>
    <t>MGI:1196259</t>
  </si>
  <si>
    <t>O54907</t>
  </si>
  <si>
    <t>ENSMUSG00000097328</t>
  </si>
  <si>
    <t>Essential_GeneName</t>
  </si>
  <si>
    <t>NonEssential_GeneName</t>
  </si>
  <si>
    <t>Infertility genes in  non-essential singletons</t>
  </si>
  <si>
    <t>Infertility genes in non-essential du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sz val="13.5"/>
      <color theme="1"/>
      <name val="Calibri"/>
      <family val="2"/>
      <scheme val="minor"/>
    </font>
    <font>
      <sz val="13.5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4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1" applyBorder="1" applyAlignment="1" applyProtection="1">
      <alignment horizontal="center" wrapText="1"/>
    </xf>
    <xf numFmtId="0" fontId="2" fillId="0" borderId="1" xfId="1" applyBorder="1" applyAlignment="1" applyProtection="1">
      <alignment horizontal="center"/>
    </xf>
    <xf numFmtId="0" fontId="2" fillId="0" borderId="1" xfId="1" applyBorder="1" applyAlignment="1" applyProtection="1">
      <alignment horizontal="center" vertical="center"/>
    </xf>
    <xf numFmtId="0" fontId="0" fillId="3" borderId="1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1" xfId="0" applyFon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17" fontId="0" fillId="0" borderId="1" xfId="0" applyNumberFormat="1" applyBorder="1" applyAlignment="1">
      <alignment horizontal="center"/>
    </xf>
    <xf numFmtId="0" fontId="6" fillId="0" borderId="0" xfId="0" applyFont="1"/>
    <xf numFmtId="0" fontId="6" fillId="3" borderId="1" xfId="0" applyFont="1" applyFill="1" applyBorder="1" applyAlignment="1">
      <alignment horizontal="center"/>
    </xf>
  </cellXfs>
  <cellStyles count="6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Hyperlink" xfId="1" builtinId="8"/>
    <cellStyle name="Normal" xfId="0" builtinId="0"/>
  </cellStyles>
  <dxfs count="10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1" Type="http://schemas.openxmlformats.org/officeDocument/2006/relationships/hyperlink" Target="http://www.uniprot.org/uniprot/E9Q7G0" TargetMode="External"/><Relationship Id="rId12" Type="http://schemas.openxmlformats.org/officeDocument/2006/relationships/hyperlink" Target="http://www.uniprot.org/uniprot/D3YWE6" TargetMode="External"/><Relationship Id="rId1" Type="http://schemas.openxmlformats.org/officeDocument/2006/relationships/hyperlink" Target="http://www.uniprot.org/uniprot/B9EKC5" TargetMode="External"/><Relationship Id="rId2" Type="http://schemas.openxmlformats.org/officeDocument/2006/relationships/hyperlink" Target="http://www.ensembl.org/Mus_musculus/geneview?gene=ENSMUSG00000023830" TargetMode="External"/><Relationship Id="rId3" Type="http://schemas.openxmlformats.org/officeDocument/2006/relationships/hyperlink" Target="http://www.uniprot.org/uniprot/E9QA15" TargetMode="External"/><Relationship Id="rId4" Type="http://schemas.openxmlformats.org/officeDocument/2006/relationships/hyperlink" Target="http://www.ensembl.org/Mus_musculus/geneview?gene=ENSMUSG00000033933" TargetMode="External"/><Relationship Id="rId5" Type="http://schemas.openxmlformats.org/officeDocument/2006/relationships/hyperlink" Target="http://www.ensembl.org/Mus_musculus/geneview?gene=ENSMUSG00000040952" TargetMode="External"/><Relationship Id="rId6" Type="http://schemas.openxmlformats.org/officeDocument/2006/relationships/hyperlink" Target="http://www.uniprot.org/uniprot/Q6DIC7" TargetMode="External"/><Relationship Id="rId7" Type="http://schemas.openxmlformats.org/officeDocument/2006/relationships/hyperlink" Target="http://www.uniprot.org/uniprot/A2AT37" TargetMode="External"/><Relationship Id="rId8" Type="http://schemas.openxmlformats.org/officeDocument/2006/relationships/hyperlink" Target="http://www.uniprot.org/uniprot/Q6SKR2" TargetMode="External"/><Relationship Id="rId9" Type="http://schemas.openxmlformats.org/officeDocument/2006/relationships/hyperlink" Target="http://www.uniprot.org/uniprot/Q148R4" TargetMode="External"/><Relationship Id="rId10" Type="http://schemas.openxmlformats.org/officeDocument/2006/relationships/hyperlink" Target="http://www.uniprot.org/uniprot/Q6XZL8" TargetMode="External"/></Relationships>
</file>

<file path=xl/worksheets/_rels/sheet4.xml.rels><?xml version="1.0" encoding="UTF-8" standalone="yes"?>
<Relationships xmlns="http://schemas.openxmlformats.org/package/2006/relationships"><Relationship Id="rId46" Type="http://schemas.openxmlformats.org/officeDocument/2006/relationships/hyperlink" Target="http://www.uniprot.org/uniprot/B1AWN6" TargetMode="External"/><Relationship Id="rId47" Type="http://schemas.openxmlformats.org/officeDocument/2006/relationships/hyperlink" Target="http://www.uniprot.org/uniprot/Q5G5D5" TargetMode="External"/><Relationship Id="rId20" Type="http://schemas.openxmlformats.org/officeDocument/2006/relationships/hyperlink" Target="http://www.ensembl.org/Mus_musculus/geneview?gene=ENSMUSG00000030677" TargetMode="External"/><Relationship Id="rId21" Type="http://schemas.openxmlformats.org/officeDocument/2006/relationships/hyperlink" Target="http://www.uniprot.org/uniprot/Q7TNL7" TargetMode="External"/><Relationship Id="rId22" Type="http://schemas.openxmlformats.org/officeDocument/2006/relationships/hyperlink" Target="http://www.ensembl.org/Mus_musculus/geneview?gene=ENSMUSG00000031565" TargetMode="External"/><Relationship Id="rId23" Type="http://schemas.openxmlformats.org/officeDocument/2006/relationships/hyperlink" Target="http://www.ensembl.org/Mus_musculus/geneview?gene=ENSMUSG00000031715" TargetMode="External"/><Relationship Id="rId24" Type="http://schemas.openxmlformats.org/officeDocument/2006/relationships/hyperlink" Target="http://www.ensembl.org/Mus_musculus/geneview?gene=ENSMUSG00000032494" TargetMode="External"/><Relationship Id="rId25" Type="http://schemas.openxmlformats.org/officeDocument/2006/relationships/hyperlink" Target="http://www.uniprot.org/uniprot/Q920G8" TargetMode="External"/><Relationship Id="rId26" Type="http://schemas.openxmlformats.org/officeDocument/2006/relationships/hyperlink" Target="http://www.uniprot.org/uniprot/E9Q9B7" TargetMode="External"/><Relationship Id="rId27" Type="http://schemas.openxmlformats.org/officeDocument/2006/relationships/hyperlink" Target="http://www.uniprot.org/uniprot/F6W8W7" TargetMode="External"/><Relationship Id="rId28" Type="http://schemas.openxmlformats.org/officeDocument/2006/relationships/hyperlink" Target="http://www.uniprot.org/uniprot/Q3UHC1" TargetMode="External"/><Relationship Id="rId29" Type="http://schemas.openxmlformats.org/officeDocument/2006/relationships/hyperlink" Target="http://www.uniprot.org/uniprot/A2A654" TargetMode="External"/><Relationship Id="rId1" Type="http://schemas.openxmlformats.org/officeDocument/2006/relationships/hyperlink" Target="http://www.ensembl.org/Mus_musculus/geneview?gene=ENSMUSG00000003068" TargetMode="External"/><Relationship Id="rId2" Type="http://schemas.openxmlformats.org/officeDocument/2006/relationships/hyperlink" Target="http://www.ensembl.org/Mus_musculus/geneview?gene=ENSMUSG00000006699" TargetMode="External"/><Relationship Id="rId3" Type="http://schemas.openxmlformats.org/officeDocument/2006/relationships/hyperlink" Target="http://www.uniprot.org/uniprot/Q9Z162" TargetMode="External"/><Relationship Id="rId4" Type="http://schemas.openxmlformats.org/officeDocument/2006/relationships/hyperlink" Target="http://www.uniprot.org/uniprot/G5E829" TargetMode="External"/><Relationship Id="rId5" Type="http://schemas.openxmlformats.org/officeDocument/2006/relationships/hyperlink" Target="http://www.uniprot.org/uniprot/P06876" TargetMode="External"/><Relationship Id="rId30" Type="http://schemas.openxmlformats.org/officeDocument/2006/relationships/hyperlink" Target="http://www.uniprot.org/uniprot/Q9CQ73" TargetMode="External"/><Relationship Id="rId31" Type="http://schemas.openxmlformats.org/officeDocument/2006/relationships/hyperlink" Target="http://www.ensembl.org/Mus_musculus/geneview?gene=ENSMUSG00000042812" TargetMode="External"/><Relationship Id="rId32" Type="http://schemas.openxmlformats.org/officeDocument/2006/relationships/hyperlink" Target="http://www.uniprot.org/uniprot/Q80V76" TargetMode="External"/><Relationship Id="rId9" Type="http://schemas.openxmlformats.org/officeDocument/2006/relationships/hyperlink" Target="http://www.uniprot.org/uniprot/D3Z656" TargetMode="External"/><Relationship Id="rId6" Type="http://schemas.openxmlformats.org/officeDocument/2006/relationships/hyperlink" Target="http://www.uniprot.org/uniprot/E9PYG6" TargetMode="External"/><Relationship Id="rId7" Type="http://schemas.openxmlformats.org/officeDocument/2006/relationships/hyperlink" Target="http://www.uniprot.org/uniprot/E9PZ26" TargetMode="External"/><Relationship Id="rId8" Type="http://schemas.openxmlformats.org/officeDocument/2006/relationships/hyperlink" Target="http://www.uniprot.org/uniprot/Q8CIN4" TargetMode="External"/><Relationship Id="rId33" Type="http://schemas.openxmlformats.org/officeDocument/2006/relationships/hyperlink" Target="http://www.uniprot.org/uniprot/Q0VBL3" TargetMode="External"/><Relationship Id="rId34" Type="http://schemas.openxmlformats.org/officeDocument/2006/relationships/hyperlink" Target="http://www.ensembl.org/Mus_musculus/geneview?gene=ENSMUSG00000052684" TargetMode="External"/><Relationship Id="rId35" Type="http://schemas.openxmlformats.org/officeDocument/2006/relationships/hyperlink" Target="http://www.ensembl.org/Mus_musculus/geneview?gene=ENSMUSG00000053253" TargetMode="External"/><Relationship Id="rId36" Type="http://schemas.openxmlformats.org/officeDocument/2006/relationships/hyperlink" Target="http://www.ensembl.org/Mus_musculus/geneview?gene=ENSMUSG00000055435" TargetMode="External"/><Relationship Id="rId10" Type="http://schemas.openxmlformats.org/officeDocument/2006/relationships/hyperlink" Target="http://www.uniprot.org/uniprot/Q9EPX7" TargetMode="External"/><Relationship Id="rId11" Type="http://schemas.openxmlformats.org/officeDocument/2006/relationships/hyperlink" Target="http://www.uniprot.org/uniprot/Q0VBD0" TargetMode="External"/><Relationship Id="rId12" Type="http://schemas.openxmlformats.org/officeDocument/2006/relationships/hyperlink" Target="http://www.uniprot.org/uniprot/A2AUP4" TargetMode="External"/><Relationship Id="rId13" Type="http://schemas.openxmlformats.org/officeDocument/2006/relationships/hyperlink" Target="http://www.ensembl.org/Mus_musculus/geneview?gene=ENSMUSG00000027249" TargetMode="External"/><Relationship Id="rId14" Type="http://schemas.openxmlformats.org/officeDocument/2006/relationships/hyperlink" Target="http://www.ensembl.org/Mus_musculus/geneview?gene=ENSMUSG00000027940" TargetMode="External"/><Relationship Id="rId15" Type="http://schemas.openxmlformats.org/officeDocument/2006/relationships/hyperlink" Target="http://www.ensembl.org/Mus_musculus/geneview?gene=ENSMUSG00000028284" TargetMode="External"/><Relationship Id="rId16" Type="http://schemas.openxmlformats.org/officeDocument/2006/relationships/hyperlink" Target="http://www.uniprot.org/uniprot/A2AKQ0" TargetMode="External"/><Relationship Id="rId17" Type="http://schemas.openxmlformats.org/officeDocument/2006/relationships/hyperlink" Target="http://www.ensembl.org/Mus_musculus/geneview?gene=ENSMUSG00000028717" TargetMode="External"/><Relationship Id="rId18" Type="http://schemas.openxmlformats.org/officeDocument/2006/relationships/hyperlink" Target="http://www.uniprot.org/uniprot/Q9ES00" TargetMode="External"/><Relationship Id="rId19" Type="http://schemas.openxmlformats.org/officeDocument/2006/relationships/hyperlink" Target="http://www.uniprot.org/uniprot/Q9EPA7" TargetMode="External"/><Relationship Id="rId37" Type="http://schemas.openxmlformats.org/officeDocument/2006/relationships/hyperlink" Target="http://www.uniprot.org/uniprot/P20863" TargetMode="External"/><Relationship Id="rId38" Type="http://schemas.openxmlformats.org/officeDocument/2006/relationships/hyperlink" Target="http://www.uniprot.org/uniprot/Q60631" TargetMode="External"/><Relationship Id="rId39" Type="http://schemas.openxmlformats.org/officeDocument/2006/relationships/hyperlink" Target="http://www.uniprot.org/uniprot/Q6DR99" TargetMode="External"/><Relationship Id="rId40" Type="http://schemas.openxmlformats.org/officeDocument/2006/relationships/hyperlink" Target="http://www.ensembl.org/Mus_musculus/geneview?gene=ENSMUSG00000063229" TargetMode="External"/><Relationship Id="rId41" Type="http://schemas.openxmlformats.org/officeDocument/2006/relationships/hyperlink" Target="http://www.uniprot.org/uniprot/P63158" TargetMode="External"/><Relationship Id="rId42" Type="http://schemas.openxmlformats.org/officeDocument/2006/relationships/hyperlink" Target="http://www.ensembl.org/Mus_musculus/geneview?gene=ENSMUSG00000066551" TargetMode="External"/><Relationship Id="rId43" Type="http://schemas.openxmlformats.org/officeDocument/2006/relationships/hyperlink" Target="http://www.uniprot.org/uniprot/E9PUQ8" TargetMode="External"/><Relationship Id="rId44" Type="http://schemas.openxmlformats.org/officeDocument/2006/relationships/hyperlink" Target="http://www.uniprot.org/uniprot/Q9R0Q7" TargetMode="External"/><Relationship Id="rId45" Type="http://schemas.openxmlformats.org/officeDocument/2006/relationships/hyperlink" Target="http://www.uniprot.org/uniprot/P33175" TargetMode="External"/></Relationships>
</file>

<file path=xl/worksheets/_rels/sheet5.xml.rels><?xml version="1.0" encoding="UTF-8" standalone="yes"?>
<Relationships xmlns="http://schemas.openxmlformats.org/package/2006/relationships"><Relationship Id="rId20" Type="http://schemas.openxmlformats.org/officeDocument/2006/relationships/hyperlink" Target="http://www.uniprot.org/uniprot/Q0VGU4" TargetMode="External"/><Relationship Id="rId21" Type="http://schemas.openxmlformats.org/officeDocument/2006/relationships/hyperlink" Target="http://www.uniprot.org/uniprot/Q9WVE4" TargetMode="External"/><Relationship Id="rId22" Type="http://schemas.openxmlformats.org/officeDocument/2006/relationships/hyperlink" Target="http://www.uniprot.org/uniprot/Q8VHH8" TargetMode="External"/><Relationship Id="rId23" Type="http://schemas.openxmlformats.org/officeDocument/2006/relationships/hyperlink" Target="http://www.uniprot.org/uniprot/Q10470" TargetMode="External"/><Relationship Id="rId24" Type="http://schemas.openxmlformats.org/officeDocument/2006/relationships/hyperlink" Target="http://www.uniprot.org/uniprot/Q80WA3" TargetMode="External"/><Relationship Id="rId25" Type="http://schemas.openxmlformats.org/officeDocument/2006/relationships/hyperlink" Target="http://www.uniprot.org/uniprot/E9Q9A6" TargetMode="External"/><Relationship Id="rId26" Type="http://schemas.openxmlformats.org/officeDocument/2006/relationships/hyperlink" Target="http://www.ensembl.org/Mus_musculus/geneview?gene=ENSMUSG00000046223" TargetMode="External"/><Relationship Id="rId27" Type="http://schemas.openxmlformats.org/officeDocument/2006/relationships/hyperlink" Target="http://www.uniprot.org/uniprot/P48997" TargetMode="External"/><Relationship Id="rId28" Type="http://schemas.openxmlformats.org/officeDocument/2006/relationships/hyperlink" Target="http://www.uniprot.org/uniprot/D3Z2R5" TargetMode="External"/><Relationship Id="rId29" Type="http://schemas.openxmlformats.org/officeDocument/2006/relationships/hyperlink" Target="http://www.uniprot.org/uniprot/Q924I1" TargetMode="External"/><Relationship Id="rId1" Type="http://schemas.openxmlformats.org/officeDocument/2006/relationships/hyperlink" Target="http://www.uniprot.org/uniprot/Q61907" TargetMode="External"/><Relationship Id="rId2" Type="http://schemas.openxmlformats.org/officeDocument/2006/relationships/hyperlink" Target="http://www.uniprot.org/uniprot/O88325" TargetMode="External"/><Relationship Id="rId3" Type="http://schemas.openxmlformats.org/officeDocument/2006/relationships/hyperlink" Target="http://www.uniprot.org/uniprot/Q9D3J3" TargetMode="External"/><Relationship Id="rId4" Type="http://schemas.openxmlformats.org/officeDocument/2006/relationships/hyperlink" Target="http://www.ensembl.org/Mus_musculus/geneview?gene=ENSMUSG00000007458" TargetMode="External"/><Relationship Id="rId5" Type="http://schemas.openxmlformats.org/officeDocument/2006/relationships/hyperlink" Target="http://www.uniprot.org/uniprot/E9Q9K5" TargetMode="External"/><Relationship Id="rId30" Type="http://schemas.openxmlformats.org/officeDocument/2006/relationships/hyperlink" Target="http://www.uniprot.org/uniprot/A2A7B5" TargetMode="External"/><Relationship Id="rId31" Type="http://schemas.openxmlformats.org/officeDocument/2006/relationships/hyperlink" Target="http://www.uniprot.org/uniprot/Q9Z0L6" TargetMode="External"/><Relationship Id="rId32" Type="http://schemas.openxmlformats.org/officeDocument/2006/relationships/hyperlink" Target="http://www.uniprot.org/uniprot/A1E5L0" TargetMode="External"/><Relationship Id="rId9" Type="http://schemas.openxmlformats.org/officeDocument/2006/relationships/hyperlink" Target="http://www.uniprot.org/uniprot/Q9D7U0" TargetMode="External"/><Relationship Id="rId6" Type="http://schemas.openxmlformats.org/officeDocument/2006/relationships/hyperlink" Target="http://www.uniprot.org/uniprot/Q8N7N6" TargetMode="External"/><Relationship Id="rId7" Type="http://schemas.openxmlformats.org/officeDocument/2006/relationships/hyperlink" Target="http://www.uniprot.org/uniprot/Q6P8P8" TargetMode="External"/><Relationship Id="rId8" Type="http://schemas.openxmlformats.org/officeDocument/2006/relationships/hyperlink" Target="http://www.uniprot.org/uniprot/Q9WVC2" TargetMode="External"/><Relationship Id="rId33" Type="http://schemas.openxmlformats.org/officeDocument/2006/relationships/hyperlink" Target="http://www.uniprot.org/uniprot/P86176" TargetMode="External"/><Relationship Id="rId34" Type="http://schemas.openxmlformats.org/officeDocument/2006/relationships/hyperlink" Target="http://www.uniprot.org/uniprot/G3UWC3" TargetMode="External"/><Relationship Id="rId35" Type="http://schemas.openxmlformats.org/officeDocument/2006/relationships/hyperlink" Target="http://www.uniprot.org/uniprot/Q6Y4S4" TargetMode="External"/><Relationship Id="rId10" Type="http://schemas.openxmlformats.org/officeDocument/2006/relationships/hyperlink" Target="http://www.uniprot.org/uniprot/Q63953" TargetMode="External"/><Relationship Id="rId11" Type="http://schemas.openxmlformats.org/officeDocument/2006/relationships/hyperlink" Target="http://www.uniprot.org/uniprot/P25446" TargetMode="External"/><Relationship Id="rId12" Type="http://schemas.openxmlformats.org/officeDocument/2006/relationships/hyperlink" Target="http://www.ensembl.org/Mus_musculus/geneview?gene=ENSMUSG00000024778" TargetMode="External"/><Relationship Id="rId13" Type="http://schemas.openxmlformats.org/officeDocument/2006/relationships/hyperlink" Target="http://www.uniprot.org/uniprot/Q2TA50" TargetMode="External"/><Relationship Id="rId14" Type="http://schemas.openxmlformats.org/officeDocument/2006/relationships/hyperlink" Target="http://www.uniprot.org/uniprot/P47212" TargetMode="External"/><Relationship Id="rId15" Type="http://schemas.openxmlformats.org/officeDocument/2006/relationships/hyperlink" Target="http://www.ensembl.org/Mus_musculus/geneview?gene=ENSMUSG00000024907" TargetMode="External"/><Relationship Id="rId16" Type="http://schemas.openxmlformats.org/officeDocument/2006/relationships/hyperlink" Target="http://www.uniprot.org/uniprot/E1AZ71" TargetMode="External"/><Relationship Id="rId17" Type="http://schemas.openxmlformats.org/officeDocument/2006/relationships/hyperlink" Target="http://www.uniprot.org/uniprot/P11859" TargetMode="External"/><Relationship Id="rId18" Type="http://schemas.openxmlformats.org/officeDocument/2006/relationships/hyperlink" Target="http://www.uniprot.org/uniprot/Q9D1F9" TargetMode="External"/><Relationship Id="rId19" Type="http://schemas.openxmlformats.org/officeDocument/2006/relationships/hyperlink" Target="http://www.uniprot.org/uniprot/Q5EC55" TargetMode="External"/></Relationships>
</file>

<file path=xl/worksheets/_rels/sheet6.xml.rels><?xml version="1.0" encoding="UTF-8" standalone="yes"?>
<Relationships xmlns="http://schemas.openxmlformats.org/package/2006/relationships"><Relationship Id="rId10" Type="http://schemas.openxmlformats.org/officeDocument/2006/relationships/hyperlink" Target="http://www.uniprot.org/uniprot/E9PX29" TargetMode="External"/><Relationship Id="rId11" Type="http://schemas.openxmlformats.org/officeDocument/2006/relationships/hyperlink" Target="http://www.uniprot.org/uniprot/Q8BJS9" TargetMode="External"/><Relationship Id="rId12" Type="http://schemas.openxmlformats.org/officeDocument/2006/relationships/hyperlink" Target="http://www.uniprot.org/uniprot/Q8MHM0" TargetMode="External"/><Relationship Id="rId13" Type="http://schemas.openxmlformats.org/officeDocument/2006/relationships/hyperlink" Target="http://www.uniprot.org/uniprot/Q9JLQ4" TargetMode="External"/><Relationship Id="rId14" Type="http://schemas.openxmlformats.org/officeDocument/2006/relationships/hyperlink" Target="http://www.uniprot.org/uniprot/E9Q6R7" TargetMode="External"/><Relationship Id="rId15" Type="http://schemas.openxmlformats.org/officeDocument/2006/relationships/hyperlink" Target="http://www.uniprot.org/uniprot/Q8BMC3" TargetMode="External"/><Relationship Id="rId16" Type="http://schemas.openxmlformats.org/officeDocument/2006/relationships/hyperlink" Target="http://www.uniprot.org/uniprot/Q8CGV8" TargetMode="External"/><Relationship Id="rId17" Type="http://schemas.openxmlformats.org/officeDocument/2006/relationships/hyperlink" Target="http://www.uniprot.org/uniprot/Q5SUF7" TargetMode="External"/><Relationship Id="rId18" Type="http://schemas.openxmlformats.org/officeDocument/2006/relationships/hyperlink" Target="http://www.uniprot.org/uniprot/P35242" TargetMode="External"/><Relationship Id="rId19" Type="http://schemas.openxmlformats.org/officeDocument/2006/relationships/hyperlink" Target="http://www.uniprot.org/uniprot/A2RTU1" TargetMode="External"/><Relationship Id="rId60" Type="http://schemas.openxmlformats.org/officeDocument/2006/relationships/hyperlink" Target="http://www.uniprot.org/uniprot/Q8BZT7" TargetMode="External"/><Relationship Id="rId61" Type="http://schemas.openxmlformats.org/officeDocument/2006/relationships/hyperlink" Target="http://www.uniprot.org/uniprot/P97292" TargetMode="External"/><Relationship Id="rId62" Type="http://schemas.openxmlformats.org/officeDocument/2006/relationships/hyperlink" Target="http://www.uniprot.org/uniprot/E9Q0N2" TargetMode="External"/><Relationship Id="rId63" Type="http://schemas.openxmlformats.org/officeDocument/2006/relationships/hyperlink" Target="http://www.uniprot.org/uniprot/G3X939" TargetMode="External"/><Relationship Id="rId64" Type="http://schemas.openxmlformats.org/officeDocument/2006/relationships/hyperlink" Target="http://www.uniprot.org/uniprot/P24822" TargetMode="External"/><Relationship Id="rId65" Type="http://schemas.openxmlformats.org/officeDocument/2006/relationships/hyperlink" Target="http://www.uniprot.org/uniprot/P04228" TargetMode="External"/><Relationship Id="rId66" Type="http://schemas.openxmlformats.org/officeDocument/2006/relationships/hyperlink" Target="http://www.uniprot.org/uniprot/F6TP58" TargetMode="External"/><Relationship Id="rId67" Type="http://schemas.openxmlformats.org/officeDocument/2006/relationships/hyperlink" Target="http://www.uniprot.org/uniprot/O88935" TargetMode="External"/><Relationship Id="rId68" Type="http://schemas.openxmlformats.org/officeDocument/2006/relationships/hyperlink" Target="http://www.uniprot.org/uniprot/Q14BT6" TargetMode="External"/><Relationship Id="rId69" Type="http://schemas.openxmlformats.org/officeDocument/2006/relationships/hyperlink" Target="http://www.uniprot.org/uniprot/E9QAQ8" TargetMode="External"/><Relationship Id="rId120" Type="http://schemas.openxmlformats.org/officeDocument/2006/relationships/hyperlink" Target="http://www.uniprot.org/uniprot/E9Q3M5" TargetMode="External"/><Relationship Id="rId121" Type="http://schemas.openxmlformats.org/officeDocument/2006/relationships/hyperlink" Target="http://www.uniprot.org/uniprot/E9Q616" TargetMode="External"/><Relationship Id="rId122" Type="http://schemas.openxmlformats.org/officeDocument/2006/relationships/hyperlink" Target="http://www.uniprot.org/uniprot/A1Z198" TargetMode="External"/><Relationship Id="rId123" Type="http://schemas.openxmlformats.org/officeDocument/2006/relationships/hyperlink" Target="http://www.uniprot.org/uniprot/B9EKR1" TargetMode="External"/><Relationship Id="rId124" Type="http://schemas.openxmlformats.org/officeDocument/2006/relationships/hyperlink" Target="http://www.uniprot.org/uniprot/Q6NZH9" TargetMode="External"/><Relationship Id="rId125" Type="http://schemas.openxmlformats.org/officeDocument/2006/relationships/hyperlink" Target="http://www.ensembl.org/Mus_musculus/geneview?gene=ENSMUSG00000068798" TargetMode="External"/><Relationship Id="rId126" Type="http://schemas.openxmlformats.org/officeDocument/2006/relationships/hyperlink" Target="http://www.uniprot.org/uniprot/E9Q2Z1" TargetMode="External"/><Relationship Id="rId127" Type="http://schemas.openxmlformats.org/officeDocument/2006/relationships/hyperlink" Target="http://www.ensembl.org/Mus_musculus/geneview?gene=ENSMUSG00000071424" TargetMode="External"/><Relationship Id="rId128" Type="http://schemas.openxmlformats.org/officeDocument/2006/relationships/hyperlink" Target="http://www.uniprot.org/uniprot/P01029" TargetMode="External"/><Relationship Id="rId129" Type="http://schemas.openxmlformats.org/officeDocument/2006/relationships/hyperlink" Target="http://www.uniprot.org/uniprot/E9PZ87" TargetMode="External"/><Relationship Id="rId40" Type="http://schemas.openxmlformats.org/officeDocument/2006/relationships/hyperlink" Target="http://www.ensembl.org/Mus_musculus/geneview?gene=ENSMUSG00000030189" TargetMode="External"/><Relationship Id="rId41" Type="http://schemas.openxmlformats.org/officeDocument/2006/relationships/hyperlink" Target="http://www.uniprot.org/uniprot/P15409" TargetMode="External"/><Relationship Id="rId42" Type="http://schemas.openxmlformats.org/officeDocument/2006/relationships/hyperlink" Target="http://www.ensembl.org/Mus_musculus/geneview?gene=ENSMUSG00000030324" TargetMode="External"/><Relationship Id="rId90" Type="http://schemas.openxmlformats.org/officeDocument/2006/relationships/hyperlink" Target="http://www.uniprot.org/uniprot/O08797" TargetMode="External"/><Relationship Id="rId91" Type="http://schemas.openxmlformats.org/officeDocument/2006/relationships/hyperlink" Target="http://www.uniprot.org/uniprot/A2A5N7" TargetMode="External"/><Relationship Id="rId92" Type="http://schemas.openxmlformats.org/officeDocument/2006/relationships/hyperlink" Target="http://www.uniprot.org/uniprot/O54718" TargetMode="External"/><Relationship Id="rId93" Type="http://schemas.openxmlformats.org/officeDocument/2006/relationships/hyperlink" Target="http://www.uniprot.org/uniprot/Q3UXB0" TargetMode="External"/><Relationship Id="rId94" Type="http://schemas.openxmlformats.org/officeDocument/2006/relationships/hyperlink" Target="http://www.uniprot.org/uniprot/O08742" TargetMode="External"/><Relationship Id="rId95" Type="http://schemas.openxmlformats.org/officeDocument/2006/relationships/hyperlink" Target="http://www.uniprot.org/uniprot/B2RY61" TargetMode="External"/><Relationship Id="rId96" Type="http://schemas.openxmlformats.org/officeDocument/2006/relationships/hyperlink" Target="http://www.uniprot.org/uniprot/Q3TZ86" TargetMode="External"/><Relationship Id="rId101" Type="http://schemas.openxmlformats.org/officeDocument/2006/relationships/hyperlink" Target="http://www.uniprot.org/uniprot/D3Z6W3" TargetMode="External"/><Relationship Id="rId102" Type="http://schemas.openxmlformats.org/officeDocument/2006/relationships/hyperlink" Target="http://www.uniprot.org/uniprot/F8VPZ5" TargetMode="External"/><Relationship Id="rId103" Type="http://schemas.openxmlformats.org/officeDocument/2006/relationships/hyperlink" Target="http://www.uniprot.org/uniprot/P14432" TargetMode="External"/><Relationship Id="rId104" Type="http://schemas.openxmlformats.org/officeDocument/2006/relationships/hyperlink" Target="http://www.uniprot.org/uniprot/G5E8Z2" TargetMode="External"/><Relationship Id="rId105" Type="http://schemas.openxmlformats.org/officeDocument/2006/relationships/hyperlink" Target="http://www.uniprot.org/uniprot/E9PYK3" TargetMode="External"/><Relationship Id="rId106" Type="http://schemas.openxmlformats.org/officeDocument/2006/relationships/hyperlink" Target="http://www.uniprot.org/uniprot/E9Q0S6" TargetMode="External"/><Relationship Id="rId107" Type="http://schemas.openxmlformats.org/officeDocument/2006/relationships/hyperlink" Target="http://www.uniprot.org/uniprot/G5E8Q8" TargetMode="External"/><Relationship Id="rId108" Type="http://schemas.openxmlformats.org/officeDocument/2006/relationships/hyperlink" Target="http://www.uniprot.org/uniprot/B9EKA7" TargetMode="External"/><Relationship Id="rId109" Type="http://schemas.openxmlformats.org/officeDocument/2006/relationships/hyperlink" Target="http://www.uniprot.org/uniprot/Q925K6" TargetMode="External"/><Relationship Id="rId97" Type="http://schemas.openxmlformats.org/officeDocument/2006/relationships/hyperlink" Target="http://www.uniprot.org/uniprot/Q9WV19" TargetMode="External"/><Relationship Id="rId98" Type="http://schemas.openxmlformats.org/officeDocument/2006/relationships/hyperlink" Target="http://www.uniprot.org/uniprot/Q8CJC7" TargetMode="External"/><Relationship Id="rId99" Type="http://schemas.openxmlformats.org/officeDocument/2006/relationships/hyperlink" Target="http://www.uniprot.org/uniprot/Q925T4" TargetMode="External"/><Relationship Id="rId43" Type="http://schemas.openxmlformats.org/officeDocument/2006/relationships/hyperlink" Target="http://www.uniprot.org/uniprot/A1L358" TargetMode="External"/><Relationship Id="rId44" Type="http://schemas.openxmlformats.org/officeDocument/2006/relationships/hyperlink" Target="http://www.uniprot.org/uniprot/G3UYX3" TargetMode="External"/><Relationship Id="rId45" Type="http://schemas.openxmlformats.org/officeDocument/2006/relationships/hyperlink" Target="http://www.uniprot.org/uniprot/Q80ZE3" TargetMode="External"/><Relationship Id="rId46" Type="http://schemas.openxmlformats.org/officeDocument/2006/relationships/hyperlink" Target="http://www.uniprot.org/uniprot/Q9ESQ1" TargetMode="External"/><Relationship Id="rId47" Type="http://schemas.openxmlformats.org/officeDocument/2006/relationships/hyperlink" Target="http://www.ensembl.org/Mus_musculus/geneview?gene=ENSMUSG00000031266" TargetMode="External"/><Relationship Id="rId48" Type="http://schemas.openxmlformats.org/officeDocument/2006/relationships/hyperlink" Target="http://www.ensembl.org/Mus_musculus/geneview?gene=ENSMUSG00000031645" TargetMode="External"/><Relationship Id="rId49" Type="http://schemas.openxmlformats.org/officeDocument/2006/relationships/hyperlink" Target="http://www.uniprot.org/uniprot/Q9JL06" TargetMode="External"/><Relationship Id="rId100" Type="http://schemas.openxmlformats.org/officeDocument/2006/relationships/hyperlink" Target="http://www.uniprot.org/uniprot/Q5F4T0" TargetMode="External"/><Relationship Id="rId20" Type="http://schemas.openxmlformats.org/officeDocument/2006/relationships/hyperlink" Target="http://www.uniprot.org/uniprot/O88933" TargetMode="External"/><Relationship Id="rId21" Type="http://schemas.openxmlformats.org/officeDocument/2006/relationships/hyperlink" Target="http://www.uniprot.org/uniprot/Q8CFN8" TargetMode="External"/><Relationship Id="rId22" Type="http://schemas.openxmlformats.org/officeDocument/2006/relationships/hyperlink" Target="http://www.uniprot.org/uniprot/H7BX60" TargetMode="External"/><Relationship Id="rId70" Type="http://schemas.openxmlformats.org/officeDocument/2006/relationships/hyperlink" Target="http://www.uniprot.org/uniprot/Q8BUN9" TargetMode="External"/><Relationship Id="rId71" Type="http://schemas.openxmlformats.org/officeDocument/2006/relationships/hyperlink" Target="http://www.uniprot.org/uniprot/O09108" TargetMode="External"/><Relationship Id="rId72" Type="http://schemas.openxmlformats.org/officeDocument/2006/relationships/hyperlink" Target="http://www.uniprot.org/uniprot/Q3TYQ9" TargetMode="External"/><Relationship Id="rId73" Type="http://schemas.openxmlformats.org/officeDocument/2006/relationships/hyperlink" Target="http://www.uniprot.org/uniprot/E9Q1A5" TargetMode="External"/><Relationship Id="rId74" Type="http://schemas.openxmlformats.org/officeDocument/2006/relationships/hyperlink" Target="http://www.uniprot.org/uniprot/D3YWQ0" TargetMode="External"/><Relationship Id="rId75" Type="http://schemas.openxmlformats.org/officeDocument/2006/relationships/hyperlink" Target="http://www.uniprot.org/uniprot/B2RXC2" TargetMode="External"/><Relationship Id="rId76" Type="http://schemas.openxmlformats.org/officeDocument/2006/relationships/hyperlink" Target="http://www.uniprot.org/uniprot/Q91YD5" TargetMode="External"/><Relationship Id="rId77" Type="http://schemas.openxmlformats.org/officeDocument/2006/relationships/hyperlink" Target="http://www.uniprot.org/uniprot/A2AIR5" TargetMode="External"/><Relationship Id="rId78" Type="http://schemas.openxmlformats.org/officeDocument/2006/relationships/hyperlink" Target="http://www.uniprot.org/uniprot/Q91UZ1" TargetMode="External"/><Relationship Id="rId79" Type="http://schemas.openxmlformats.org/officeDocument/2006/relationships/hyperlink" Target="http://www.uniprot.org/uniprot/B2RUS7" TargetMode="External"/><Relationship Id="rId23" Type="http://schemas.openxmlformats.org/officeDocument/2006/relationships/hyperlink" Target="http://www.ensembl.org/Mus_musculus/geneview?gene=ENSMUSG00000024164" TargetMode="External"/><Relationship Id="rId24" Type="http://schemas.openxmlformats.org/officeDocument/2006/relationships/hyperlink" Target="http://www.uniprot.org/uniprot/B2RST7" TargetMode="External"/><Relationship Id="rId25" Type="http://schemas.openxmlformats.org/officeDocument/2006/relationships/hyperlink" Target="http://www.uniprot.org/uniprot/Q6DIC6" TargetMode="External"/><Relationship Id="rId26" Type="http://schemas.openxmlformats.org/officeDocument/2006/relationships/hyperlink" Target="http://www.uniprot.org/uniprot/Q3ZAS0" TargetMode="External"/><Relationship Id="rId27" Type="http://schemas.openxmlformats.org/officeDocument/2006/relationships/hyperlink" Target="http://www.uniprot.org/uniprot/Q6Q477" TargetMode="External"/><Relationship Id="rId28" Type="http://schemas.openxmlformats.org/officeDocument/2006/relationships/hyperlink" Target="http://www.uniprot.org/uniprot/Q6PHP6" TargetMode="External"/><Relationship Id="rId29" Type="http://schemas.openxmlformats.org/officeDocument/2006/relationships/hyperlink" Target="http://www.uniprot.org/uniprot/B2RU98" TargetMode="External"/><Relationship Id="rId130" Type="http://schemas.openxmlformats.org/officeDocument/2006/relationships/hyperlink" Target="http://www.uniprot.org/uniprot/Q45HK4" TargetMode="External"/><Relationship Id="rId131" Type="http://schemas.openxmlformats.org/officeDocument/2006/relationships/hyperlink" Target="http://www.uniprot.org/uniprot/F6VFS9" TargetMode="External"/><Relationship Id="rId132" Type="http://schemas.openxmlformats.org/officeDocument/2006/relationships/hyperlink" Target="http://www.uniprot.org/uniprot/D3Z4E0" TargetMode="External"/><Relationship Id="rId133" Type="http://schemas.openxmlformats.org/officeDocument/2006/relationships/hyperlink" Target="http://www.uniprot.org/uniprot/A6H643" TargetMode="External"/><Relationship Id="rId134" Type="http://schemas.openxmlformats.org/officeDocument/2006/relationships/hyperlink" Target="http://www.uniprot.org/uniprot/Q6PFE3" TargetMode="External"/><Relationship Id="rId135" Type="http://schemas.openxmlformats.org/officeDocument/2006/relationships/hyperlink" Target="http://www.uniprot.org/uniprot/Q9Z0I7" TargetMode="External"/><Relationship Id="rId136" Type="http://schemas.openxmlformats.org/officeDocument/2006/relationships/hyperlink" Target="http://www.uniprot.org/uniprot/Q99M59" TargetMode="External"/><Relationship Id="rId137" Type="http://schemas.openxmlformats.org/officeDocument/2006/relationships/hyperlink" Target="http://www.uniprot.org/uniprot/S4R2P9" TargetMode="External"/><Relationship Id="rId138" Type="http://schemas.openxmlformats.org/officeDocument/2006/relationships/hyperlink" Target="http://www.uniprot.org/uniprot/P27545" TargetMode="External"/><Relationship Id="rId1" Type="http://schemas.openxmlformats.org/officeDocument/2006/relationships/hyperlink" Target="http://www.ensembl.org/Mus_musculus/geneview?gene=ENSMUSG00000000409" TargetMode="External"/><Relationship Id="rId2" Type="http://schemas.openxmlformats.org/officeDocument/2006/relationships/hyperlink" Target="http://www.uniprot.org/uniprot/Q9JHF5" TargetMode="External"/><Relationship Id="rId3" Type="http://schemas.openxmlformats.org/officeDocument/2006/relationships/hyperlink" Target="http://www.uniprot.org/uniprot/Q9JLI2" TargetMode="External"/><Relationship Id="rId4" Type="http://schemas.openxmlformats.org/officeDocument/2006/relationships/hyperlink" Target="http://www.ensembl.org/Mus_musculus/geneview?gene=ENSMUSG00000004056" TargetMode="External"/><Relationship Id="rId5" Type="http://schemas.openxmlformats.org/officeDocument/2006/relationships/hyperlink" Target="http://www.uniprot.org/uniprot/Q3T9X0" TargetMode="External"/><Relationship Id="rId6" Type="http://schemas.openxmlformats.org/officeDocument/2006/relationships/hyperlink" Target="http://www.uniprot.org/uniprot/Q91YH6" TargetMode="External"/><Relationship Id="rId7" Type="http://schemas.openxmlformats.org/officeDocument/2006/relationships/hyperlink" Target="http://www.uniprot.org/uniprot/Q3UYI1" TargetMode="External"/><Relationship Id="rId8" Type="http://schemas.openxmlformats.org/officeDocument/2006/relationships/hyperlink" Target="http://www.uniprot.org/uniprot/Q78T27" TargetMode="External"/><Relationship Id="rId9" Type="http://schemas.openxmlformats.org/officeDocument/2006/relationships/hyperlink" Target="http://www.uniprot.org/uniprot/Q4ZGD8" TargetMode="External"/><Relationship Id="rId50" Type="http://schemas.openxmlformats.org/officeDocument/2006/relationships/hyperlink" Target="http://www.ensembl.org/Mus_musculus/geneview?gene=ENSMUSG00000032015" TargetMode="External"/><Relationship Id="rId51" Type="http://schemas.openxmlformats.org/officeDocument/2006/relationships/hyperlink" Target="http://www.ensembl.org/Mus_musculus/geneview?gene=ENSMUSG00000032218" TargetMode="External"/><Relationship Id="rId52" Type="http://schemas.openxmlformats.org/officeDocument/2006/relationships/hyperlink" Target="http://www.uniprot.org/uniprot/H3BJD6" TargetMode="External"/><Relationship Id="rId53" Type="http://schemas.openxmlformats.org/officeDocument/2006/relationships/hyperlink" Target="http://www.uniprot.org/uniprot/B9EKC2" TargetMode="External"/><Relationship Id="rId54" Type="http://schemas.openxmlformats.org/officeDocument/2006/relationships/hyperlink" Target="http://www.uniprot.org/uniprot/A0T1J8" TargetMode="External"/><Relationship Id="rId55" Type="http://schemas.openxmlformats.org/officeDocument/2006/relationships/hyperlink" Target="http://www.uniprot.org/uniprot/O35452" TargetMode="External"/><Relationship Id="rId56" Type="http://schemas.openxmlformats.org/officeDocument/2006/relationships/hyperlink" Target="http://www.uniprot.org/uniprot/E9Q7D5" TargetMode="External"/><Relationship Id="rId57" Type="http://schemas.openxmlformats.org/officeDocument/2006/relationships/hyperlink" Target="http://www.uniprot.org/uniprot/Q3URE6" TargetMode="External"/><Relationship Id="rId58" Type="http://schemas.openxmlformats.org/officeDocument/2006/relationships/hyperlink" Target="http://www.uniprot.org/uniprot/E9Q7X7" TargetMode="External"/><Relationship Id="rId59" Type="http://schemas.openxmlformats.org/officeDocument/2006/relationships/hyperlink" Target="http://www.uniprot.org/uniprot/Q80XB7" TargetMode="External"/><Relationship Id="rId110" Type="http://schemas.openxmlformats.org/officeDocument/2006/relationships/hyperlink" Target="http://www.uniprot.org/uniprot/Q8R2R4" TargetMode="External"/><Relationship Id="rId111" Type="http://schemas.openxmlformats.org/officeDocument/2006/relationships/hyperlink" Target="http://www.uniprot.org/uniprot/Q91V89" TargetMode="External"/><Relationship Id="rId112" Type="http://schemas.openxmlformats.org/officeDocument/2006/relationships/hyperlink" Target="http://www.uniprot.org/uniprot/D3YZR2" TargetMode="External"/><Relationship Id="rId113" Type="http://schemas.openxmlformats.org/officeDocument/2006/relationships/hyperlink" Target="http://www.uniprot.org/uniprot/D4QGC2" TargetMode="External"/><Relationship Id="rId114" Type="http://schemas.openxmlformats.org/officeDocument/2006/relationships/hyperlink" Target="http://www.uniprot.org/uniprot/G3X8Y1" TargetMode="External"/><Relationship Id="rId115" Type="http://schemas.openxmlformats.org/officeDocument/2006/relationships/hyperlink" Target="http://www.uniprot.org/uniprot/B2RXA7" TargetMode="External"/><Relationship Id="rId116" Type="http://schemas.openxmlformats.org/officeDocument/2006/relationships/hyperlink" Target="http://www.uniprot.org/uniprot/A2APX8" TargetMode="External"/><Relationship Id="rId117" Type="http://schemas.openxmlformats.org/officeDocument/2006/relationships/hyperlink" Target="http://www.uniprot.org/uniprot/B2RX82" TargetMode="External"/><Relationship Id="rId118" Type="http://schemas.openxmlformats.org/officeDocument/2006/relationships/hyperlink" Target="http://www.uniprot.org/uniprot/Q3UQ17" TargetMode="External"/><Relationship Id="rId119" Type="http://schemas.openxmlformats.org/officeDocument/2006/relationships/hyperlink" Target="http://www.uniprot.org/uniprot/Q68FG2" TargetMode="External"/><Relationship Id="rId30" Type="http://schemas.openxmlformats.org/officeDocument/2006/relationships/hyperlink" Target="http://www.uniprot.org/uniprot/P28738" TargetMode="External"/><Relationship Id="rId31" Type="http://schemas.openxmlformats.org/officeDocument/2006/relationships/hyperlink" Target="http://www.uniprot.org/uniprot/A2AIV8" TargetMode="External"/><Relationship Id="rId32" Type="http://schemas.openxmlformats.org/officeDocument/2006/relationships/hyperlink" Target="http://www.uniprot.org/uniprot/A2AQA9" TargetMode="External"/><Relationship Id="rId33" Type="http://schemas.openxmlformats.org/officeDocument/2006/relationships/hyperlink" Target="http://www.ensembl.org/Mus_musculus/geneview?gene=ENSMUSG00000027239" TargetMode="External"/><Relationship Id="rId34" Type="http://schemas.openxmlformats.org/officeDocument/2006/relationships/hyperlink" Target="http://www.uniprot.org/uniprot/P05480" TargetMode="External"/><Relationship Id="rId35" Type="http://schemas.openxmlformats.org/officeDocument/2006/relationships/hyperlink" Target="http://www.ensembl.org/Mus_musculus/geneview?gene=ENSMUSG00000027646" TargetMode="External"/><Relationship Id="rId36" Type="http://schemas.openxmlformats.org/officeDocument/2006/relationships/hyperlink" Target="http://www.uniprot.org/uniprot/B1AWC9" TargetMode="External"/><Relationship Id="rId37" Type="http://schemas.openxmlformats.org/officeDocument/2006/relationships/hyperlink" Target="http://www.uniprot.org/uniprot/G3X8Z7" TargetMode="External"/><Relationship Id="rId38" Type="http://schemas.openxmlformats.org/officeDocument/2006/relationships/hyperlink" Target="http://www.uniprot.org/uniprot/Q8K3P1" TargetMode="External"/><Relationship Id="rId39" Type="http://schemas.openxmlformats.org/officeDocument/2006/relationships/hyperlink" Target="http://www.uniprot.org/uniprot/Q9JKB3" TargetMode="External"/><Relationship Id="rId80" Type="http://schemas.openxmlformats.org/officeDocument/2006/relationships/hyperlink" Target="http://www.uniprot.org/uniprot/G3X9N5" TargetMode="External"/><Relationship Id="rId81" Type="http://schemas.openxmlformats.org/officeDocument/2006/relationships/hyperlink" Target="http://www.uniprot.org/uniprot/Q8K094" TargetMode="External"/><Relationship Id="rId82" Type="http://schemas.openxmlformats.org/officeDocument/2006/relationships/hyperlink" Target="http://www.uniprot.org/uniprot/Q9EQN9" TargetMode="External"/><Relationship Id="rId83" Type="http://schemas.openxmlformats.org/officeDocument/2006/relationships/hyperlink" Target="http://www.ensembl.org/Mus_musculus/geneview?gene=ENSMUSG00000040990" TargetMode="External"/><Relationship Id="rId84" Type="http://schemas.openxmlformats.org/officeDocument/2006/relationships/hyperlink" Target="http://www.uniprot.org/uniprot/D3Z4R4" TargetMode="External"/><Relationship Id="rId85" Type="http://schemas.openxmlformats.org/officeDocument/2006/relationships/hyperlink" Target="http://www.uniprot.org/uniprot/Q9JKE1" TargetMode="External"/><Relationship Id="rId86" Type="http://schemas.openxmlformats.org/officeDocument/2006/relationships/hyperlink" Target="http://www.uniprot.org/uniprot/E9Q4Z2" TargetMode="External"/><Relationship Id="rId87" Type="http://schemas.openxmlformats.org/officeDocument/2006/relationships/hyperlink" Target="http://www.ensembl.org/Mus_musculus/geneview?gene=ENSMUSG00000042228" TargetMode="External"/><Relationship Id="rId88" Type="http://schemas.openxmlformats.org/officeDocument/2006/relationships/hyperlink" Target="http://www.uniprot.org/uniprot/Q80WM9" TargetMode="External"/><Relationship Id="rId89" Type="http://schemas.openxmlformats.org/officeDocument/2006/relationships/hyperlink" Target="http://www.uniprot.org/uniprot/Q8VGW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02"/>
  <sheetViews>
    <sheetView workbookViewId="0"/>
  </sheetViews>
  <sheetFormatPr baseColWidth="10" defaultRowHeight="15" x14ac:dyDescent="0"/>
  <cols>
    <col min="1" max="1" width="17.5" style="10" bestFit="1" customWidth="1"/>
    <col min="2" max="2" width="12.33203125" style="10" bestFit="1" customWidth="1"/>
    <col min="3" max="3" width="10.1640625" style="10" bestFit="1" customWidth="1"/>
    <col min="4" max="4" width="20.6640625" style="10" bestFit="1" customWidth="1"/>
  </cols>
  <sheetData>
    <row r="1" spans="1:4">
      <c r="A1" s="1" t="s">
        <v>19068</v>
      </c>
      <c r="B1" s="1" t="s">
        <v>0</v>
      </c>
      <c r="C1" s="1" t="s">
        <v>1</v>
      </c>
      <c r="D1" s="1" t="s">
        <v>2</v>
      </c>
    </row>
    <row r="2" spans="1:4">
      <c r="A2" s="2" t="s">
        <v>3</v>
      </c>
      <c r="B2" s="2" t="s">
        <v>4</v>
      </c>
      <c r="C2" s="2" t="s">
        <v>5</v>
      </c>
      <c r="D2" s="2" t="s">
        <v>6</v>
      </c>
    </row>
    <row r="3" spans="1:4">
      <c r="A3" s="2" t="s">
        <v>1131</v>
      </c>
      <c r="B3" s="2" t="s">
        <v>1132</v>
      </c>
      <c r="C3" s="2" t="s">
        <v>1133</v>
      </c>
      <c r="D3" s="2" t="s">
        <v>1134</v>
      </c>
    </row>
    <row r="4" spans="1:4">
      <c r="A4" s="2" t="s">
        <v>1135</v>
      </c>
      <c r="B4" s="2" t="s">
        <v>1136</v>
      </c>
      <c r="C4" s="2" t="s">
        <v>1137</v>
      </c>
      <c r="D4" s="2" t="s">
        <v>1138</v>
      </c>
    </row>
    <row r="5" spans="1:4">
      <c r="A5" s="2" t="s">
        <v>1139</v>
      </c>
      <c r="B5" s="2" t="s">
        <v>1140</v>
      </c>
      <c r="C5" s="2" t="s">
        <v>1141</v>
      </c>
      <c r="D5" s="2" t="s">
        <v>1142</v>
      </c>
    </row>
    <row r="6" spans="1:4">
      <c r="A6" s="2" t="s">
        <v>1143</v>
      </c>
      <c r="B6" s="2" t="s">
        <v>1144</v>
      </c>
      <c r="C6" s="2" t="s">
        <v>1145</v>
      </c>
      <c r="D6" s="2" t="s">
        <v>1146</v>
      </c>
    </row>
    <row r="7" spans="1:4">
      <c r="A7" s="2" t="s">
        <v>1147</v>
      </c>
      <c r="B7" s="2" t="s">
        <v>1148</v>
      </c>
      <c r="C7" s="2" t="s">
        <v>1149</v>
      </c>
      <c r="D7" s="2" t="s">
        <v>1150</v>
      </c>
    </row>
    <row r="8" spans="1:4">
      <c r="A8" s="2" t="s">
        <v>1151</v>
      </c>
      <c r="B8" s="2" t="s">
        <v>1152</v>
      </c>
      <c r="C8" s="2" t="s">
        <v>1153</v>
      </c>
      <c r="D8" s="2" t="s">
        <v>1154</v>
      </c>
    </row>
    <row r="9" spans="1:4">
      <c r="A9" s="2" t="s">
        <v>1155</v>
      </c>
      <c r="B9" s="2" t="s">
        <v>1156</v>
      </c>
      <c r="C9" s="2" t="s">
        <v>1157</v>
      </c>
      <c r="D9" s="2" t="s">
        <v>1158</v>
      </c>
    </row>
    <row r="10" spans="1:4">
      <c r="A10" s="2" t="s">
        <v>7</v>
      </c>
      <c r="B10" s="2" t="s">
        <v>8</v>
      </c>
      <c r="C10" s="2" t="s">
        <v>9</v>
      </c>
      <c r="D10" s="2" t="s">
        <v>10</v>
      </c>
    </row>
    <row r="11" spans="1:4">
      <c r="A11" s="2" t="s">
        <v>1159</v>
      </c>
      <c r="B11" s="2" t="s">
        <v>1160</v>
      </c>
      <c r="C11" s="2" t="s">
        <v>1161</v>
      </c>
      <c r="D11" s="2" t="s">
        <v>1162</v>
      </c>
    </row>
    <row r="12" spans="1:4">
      <c r="A12" s="2" t="s">
        <v>1163</v>
      </c>
      <c r="B12" s="2" t="s">
        <v>1164</v>
      </c>
      <c r="C12" s="2" t="s">
        <v>1165</v>
      </c>
      <c r="D12" s="2" t="s">
        <v>1166</v>
      </c>
    </row>
    <row r="13" spans="1:4">
      <c r="A13" s="2" t="s">
        <v>1167</v>
      </c>
      <c r="B13" s="2" t="s">
        <v>1168</v>
      </c>
      <c r="C13" s="2" t="s">
        <v>1169</v>
      </c>
      <c r="D13" s="2" t="s">
        <v>1170</v>
      </c>
    </row>
    <row r="14" spans="1:4">
      <c r="A14" s="2" t="s">
        <v>1171</v>
      </c>
      <c r="B14" s="2" t="s">
        <v>1172</v>
      </c>
      <c r="C14" s="2" t="s">
        <v>1173</v>
      </c>
      <c r="D14" s="2" t="s">
        <v>1174</v>
      </c>
    </row>
    <row r="15" spans="1:4">
      <c r="A15" s="2" t="s">
        <v>1175</v>
      </c>
      <c r="B15" s="2" t="s">
        <v>1176</v>
      </c>
      <c r="C15" s="2" t="s">
        <v>1177</v>
      </c>
      <c r="D15" s="2" t="s">
        <v>1178</v>
      </c>
    </row>
    <row r="16" spans="1:4">
      <c r="A16" s="2" t="s">
        <v>1179</v>
      </c>
      <c r="B16" s="2" t="s">
        <v>1180</v>
      </c>
      <c r="C16" s="2" t="s">
        <v>1181</v>
      </c>
      <c r="D16" s="2" t="s">
        <v>1182</v>
      </c>
    </row>
    <row r="17" spans="1:4">
      <c r="A17" s="2" t="s">
        <v>1183</v>
      </c>
      <c r="B17" s="2" t="s">
        <v>1184</v>
      </c>
      <c r="C17" s="2" t="s">
        <v>1185</v>
      </c>
      <c r="D17" s="2" t="s">
        <v>1186</v>
      </c>
    </row>
    <row r="18" spans="1:4">
      <c r="A18" s="2" t="s">
        <v>1187</v>
      </c>
      <c r="B18" s="2" t="s">
        <v>1188</v>
      </c>
      <c r="C18" s="2" t="s">
        <v>1189</v>
      </c>
      <c r="D18" s="2" t="s">
        <v>1190</v>
      </c>
    </row>
    <row r="19" spans="1:4">
      <c r="A19" s="2" t="s">
        <v>1191</v>
      </c>
      <c r="B19" s="2" t="s">
        <v>1192</v>
      </c>
      <c r="C19" s="2" t="s">
        <v>1193</v>
      </c>
      <c r="D19" s="2" t="s">
        <v>1194</v>
      </c>
    </row>
    <row r="20" spans="1:4">
      <c r="A20" s="2" t="s">
        <v>1195</v>
      </c>
      <c r="B20" s="2" t="s">
        <v>1196</v>
      </c>
      <c r="C20" s="2" t="s">
        <v>1197</v>
      </c>
      <c r="D20" s="2" t="s">
        <v>1198</v>
      </c>
    </row>
    <row r="21" spans="1:4">
      <c r="A21" s="2" t="s">
        <v>1199</v>
      </c>
      <c r="B21" s="2" t="s">
        <v>1200</v>
      </c>
      <c r="C21" s="2" t="s">
        <v>1201</v>
      </c>
      <c r="D21" s="2" t="s">
        <v>1202</v>
      </c>
    </row>
    <row r="22" spans="1:4">
      <c r="A22" s="2" t="s">
        <v>1203</v>
      </c>
      <c r="B22" s="2" t="s">
        <v>1204</v>
      </c>
      <c r="C22" s="2" t="s">
        <v>1205</v>
      </c>
      <c r="D22" s="2" t="s">
        <v>1206</v>
      </c>
    </row>
    <row r="23" spans="1:4">
      <c r="A23" s="2" t="s">
        <v>11</v>
      </c>
      <c r="B23" s="2" t="s">
        <v>12</v>
      </c>
      <c r="C23" s="2" t="s">
        <v>13</v>
      </c>
      <c r="D23" s="2" t="s">
        <v>14</v>
      </c>
    </row>
    <row r="24" spans="1:4">
      <c r="A24" s="2" t="s">
        <v>1207</v>
      </c>
      <c r="B24" s="2" t="s">
        <v>1208</v>
      </c>
      <c r="C24" s="2" t="s">
        <v>1209</v>
      </c>
      <c r="D24" s="2" t="s">
        <v>1210</v>
      </c>
    </row>
    <row r="25" spans="1:4">
      <c r="A25" s="2" t="s">
        <v>1211</v>
      </c>
      <c r="B25" s="2" t="s">
        <v>1212</v>
      </c>
      <c r="C25" s="2" t="s">
        <v>1213</v>
      </c>
      <c r="D25" s="2" t="s">
        <v>1214</v>
      </c>
    </row>
    <row r="26" spans="1:4">
      <c r="A26" s="2" t="s">
        <v>1215</v>
      </c>
      <c r="B26" s="2" t="s">
        <v>1216</v>
      </c>
      <c r="C26" s="2" t="s">
        <v>1217</v>
      </c>
      <c r="D26" s="2" t="s">
        <v>1218</v>
      </c>
    </row>
    <row r="27" spans="1:4">
      <c r="A27" s="2" t="s">
        <v>1219</v>
      </c>
      <c r="B27" s="2" t="s">
        <v>1220</v>
      </c>
      <c r="C27" s="2" t="s">
        <v>1221</v>
      </c>
      <c r="D27" s="2" t="s">
        <v>1222</v>
      </c>
    </row>
    <row r="28" spans="1:4">
      <c r="A28" s="2" t="s">
        <v>1223</v>
      </c>
      <c r="B28" s="2" t="s">
        <v>1224</v>
      </c>
      <c r="C28" s="2" t="s">
        <v>1225</v>
      </c>
      <c r="D28" s="2" t="s">
        <v>1226</v>
      </c>
    </row>
    <row r="29" spans="1:4">
      <c r="A29" s="2" t="s">
        <v>15</v>
      </c>
      <c r="B29" s="2" t="s">
        <v>16</v>
      </c>
      <c r="C29" s="2" t="s">
        <v>17</v>
      </c>
      <c r="D29" s="2" t="s">
        <v>18</v>
      </c>
    </row>
    <row r="30" spans="1:4">
      <c r="A30" s="2" t="s">
        <v>1227</v>
      </c>
      <c r="B30" s="2" t="s">
        <v>1228</v>
      </c>
      <c r="C30" s="2" t="s">
        <v>1229</v>
      </c>
      <c r="D30" s="2" t="s">
        <v>1230</v>
      </c>
    </row>
    <row r="31" spans="1:4">
      <c r="A31" s="2" t="s">
        <v>19</v>
      </c>
      <c r="B31" s="2" t="s">
        <v>20</v>
      </c>
      <c r="C31" s="2" t="s">
        <v>21</v>
      </c>
      <c r="D31" s="2" t="s">
        <v>22</v>
      </c>
    </row>
    <row r="32" spans="1:4">
      <c r="A32" s="2" t="s">
        <v>1231</v>
      </c>
      <c r="B32" s="2" t="s">
        <v>1232</v>
      </c>
      <c r="C32" s="2" t="s">
        <v>1233</v>
      </c>
      <c r="D32" s="2" t="s">
        <v>1234</v>
      </c>
    </row>
    <row r="33" spans="1:4">
      <c r="A33" s="2" t="s">
        <v>1235</v>
      </c>
      <c r="B33" s="2" t="s">
        <v>1236</v>
      </c>
      <c r="C33" s="2" t="s">
        <v>1237</v>
      </c>
      <c r="D33" s="2" t="s">
        <v>1238</v>
      </c>
    </row>
    <row r="34" spans="1:4">
      <c r="A34" s="2" t="s">
        <v>1239</v>
      </c>
      <c r="B34" s="2" t="s">
        <v>1240</v>
      </c>
      <c r="C34" s="2" t="s">
        <v>1241</v>
      </c>
      <c r="D34" s="2" t="s">
        <v>1242</v>
      </c>
    </row>
    <row r="35" spans="1:4">
      <c r="A35" s="2" t="s">
        <v>23</v>
      </c>
      <c r="B35" s="2" t="s">
        <v>24</v>
      </c>
      <c r="C35" s="2" t="s">
        <v>25</v>
      </c>
      <c r="D35" s="2" t="s">
        <v>26</v>
      </c>
    </row>
    <row r="36" spans="1:4">
      <c r="A36" s="2" t="s">
        <v>1243</v>
      </c>
      <c r="B36" s="2" t="s">
        <v>1244</v>
      </c>
      <c r="C36" s="2" t="s">
        <v>1245</v>
      </c>
      <c r="D36" s="2" t="s">
        <v>1246</v>
      </c>
    </row>
    <row r="37" spans="1:4">
      <c r="A37" s="2" t="s">
        <v>1247</v>
      </c>
      <c r="B37" s="2" t="s">
        <v>1248</v>
      </c>
      <c r="C37" s="2" t="s">
        <v>1249</v>
      </c>
      <c r="D37" s="2" t="s">
        <v>1250</v>
      </c>
    </row>
    <row r="38" spans="1:4">
      <c r="A38" s="2" t="s">
        <v>1251</v>
      </c>
      <c r="B38" s="2" t="s">
        <v>1252</v>
      </c>
      <c r="C38" s="2" t="s">
        <v>1253</v>
      </c>
      <c r="D38" s="2" t="s">
        <v>1254</v>
      </c>
    </row>
    <row r="39" spans="1:4">
      <c r="A39" s="2" t="s">
        <v>1255</v>
      </c>
      <c r="B39" s="2" t="s">
        <v>1256</v>
      </c>
      <c r="C39" s="2" t="s">
        <v>1257</v>
      </c>
      <c r="D39" s="2" t="s">
        <v>1258</v>
      </c>
    </row>
    <row r="40" spans="1:4">
      <c r="A40" s="2" t="s">
        <v>1259</v>
      </c>
      <c r="B40" s="2" t="s">
        <v>1260</v>
      </c>
      <c r="C40" s="2" t="s">
        <v>1261</v>
      </c>
      <c r="D40" s="2" t="s">
        <v>1262</v>
      </c>
    </row>
    <row r="41" spans="1:4">
      <c r="A41" s="2" t="s">
        <v>1263</v>
      </c>
      <c r="B41" s="2" t="s">
        <v>1264</v>
      </c>
      <c r="C41" s="2" t="s">
        <v>1265</v>
      </c>
      <c r="D41" s="2" t="s">
        <v>1266</v>
      </c>
    </row>
    <row r="42" spans="1:4">
      <c r="A42" s="2" t="s">
        <v>1267</v>
      </c>
      <c r="B42" s="2" t="s">
        <v>1268</v>
      </c>
      <c r="C42" s="2" t="s">
        <v>1269</v>
      </c>
      <c r="D42" s="2" t="s">
        <v>1270</v>
      </c>
    </row>
    <row r="43" spans="1:4">
      <c r="A43" s="2" t="s">
        <v>1271</v>
      </c>
      <c r="B43" s="2" t="s">
        <v>1272</v>
      </c>
      <c r="C43" s="2" t="s">
        <v>1273</v>
      </c>
      <c r="D43" s="2" t="s">
        <v>1274</v>
      </c>
    </row>
    <row r="44" spans="1:4">
      <c r="A44" s="2" t="s">
        <v>1275</v>
      </c>
      <c r="B44" s="2" t="s">
        <v>1276</v>
      </c>
      <c r="C44" s="2" t="s">
        <v>1277</v>
      </c>
      <c r="D44" s="2" t="s">
        <v>1278</v>
      </c>
    </row>
    <row r="45" spans="1:4">
      <c r="A45" s="2" t="s">
        <v>1279</v>
      </c>
      <c r="B45" s="2" t="s">
        <v>1280</v>
      </c>
      <c r="C45" s="2" t="s">
        <v>1281</v>
      </c>
      <c r="D45" s="2" t="s">
        <v>1282</v>
      </c>
    </row>
    <row r="46" spans="1:4">
      <c r="A46" s="2" t="s">
        <v>1283</v>
      </c>
      <c r="B46" s="2" t="s">
        <v>1284</v>
      </c>
      <c r="C46" s="2" t="s">
        <v>1285</v>
      </c>
      <c r="D46" s="2" t="s">
        <v>1286</v>
      </c>
    </row>
    <row r="47" spans="1:4">
      <c r="A47" s="2" t="s">
        <v>1287</v>
      </c>
      <c r="B47" s="2" t="s">
        <v>1288</v>
      </c>
      <c r="C47" s="2" t="s">
        <v>1289</v>
      </c>
      <c r="D47" s="2" t="s">
        <v>1290</v>
      </c>
    </row>
    <row r="48" spans="1:4">
      <c r="A48" s="2" t="s">
        <v>1291</v>
      </c>
      <c r="B48" s="2" t="s">
        <v>1292</v>
      </c>
      <c r="C48" s="2" t="s">
        <v>1293</v>
      </c>
      <c r="D48" s="2" t="s">
        <v>1294</v>
      </c>
    </row>
    <row r="49" spans="1:4">
      <c r="A49" s="2" t="s">
        <v>1295</v>
      </c>
      <c r="B49" s="2" t="s">
        <v>1296</v>
      </c>
      <c r="C49" s="2" t="s">
        <v>1297</v>
      </c>
      <c r="D49" s="2" t="s">
        <v>1298</v>
      </c>
    </row>
    <row r="50" spans="1:4">
      <c r="A50" s="2" t="s">
        <v>1299</v>
      </c>
      <c r="B50" s="2" t="s">
        <v>1300</v>
      </c>
      <c r="C50" s="2" t="s">
        <v>1301</v>
      </c>
      <c r="D50" s="2" t="s">
        <v>1302</v>
      </c>
    </row>
    <row r="51" spans="1:4">
      <c r="A51" s="2" t="s">
        <v>1303</v>
      </c>
      <c r="B51" s="2" t="s">
        <v>1304</v>
      </c>
      <c r="C51" s="2" t="s">
        <v>1305</v>
      </c>
      <c r="D51" s="2" t="s">
        <v>1306</v>
      </c>
    </row>
    <row r="52" spans="1:4">
      <c r="A52" s="2" t="s">
        <v>1307</v>
      </c>
      <c r="B52" s="2" t="s">
        <v>1308</v>
      </c>
      <c r="C52" s="2" t="s">
        <v>1309</v>
      </c>
      <c r="D52" s="2" t="s">
        <v>1310</v>
      </c>
    </row>
    <row r="53" spans="1:4">
      <c r="A53" s="2" t="s">
        <v>1311</v>
      </c>
      <c r="B53" s="2" t="s">
        <v>1312</v>
      </c>
      <c r="C53" s="2" t="s">
        <v>1313</v>
      </c>
      <c r="D53" s="2" t="s">
        <v>1314</v>
      </c>
    </row>
    <row r="54" spans="1:4">
      <c r="A54" s="2" t="s">
        <v>1315</v>
      </c>
      <c r="B54" s="2" t="s">
        <v>1316</v>
      </c>
      <c r="C54" s="2" t="s">
        <v>1317</v>
      </c>
      <c r="D54" s="2" t="s">
        <v>1318</v>
      </c>
    </row>
    <row r="55" spans="1:4">
      <c r="A55" s="2" t="s">
        <v>1319</v>
      </c>
      <c r="B55" s="2" t="s">
        <v>1320</v>
      </c>
      <c r="C55" s="2" t="s">
        <v>1321</v>
      </c>
      <c r="D55" s="2" t="s">
        <v>1322</v>
      </c>
    </row>
    <row r="56" spans="1:4">
      <c r="A56" s="2" t="s">
        <v>1323</v>
      </c>
      <c r="B56" s="2" t="s">
        <v>1324</v>
      </c>
      <c r="C56" s="2" t="s">
        <v>1325</v>
      </c>
      <c r="D56" s="2" t="s">
        <v>1326</v>
      </c>
    </row>
    <row r="57" spans="1:4">
      <c r="A57" s="2" t="s">
        <v>1327</v>
      </c>
      <c r="B57" s="2" t="s">
        <v>1328</v>
      </c>
      <c r="C57" s="2" t="s">
        <v>1329</v>
      </c>
      <c r="D57" s="2" t="s">
        <v>1330</v>
      </c>
    </row>
    <row r="58" spans="1:4">
      <c r="A58" s="2" t="s">
        <v>27</v>
      </c>
      <c r="B58" s="2" t="s">
        <v>28</v>
      </c>
      <c r="C58" s="2" t="s">
        <v>29</v>
      </c>
      <c r="D58" s="2" t="s">
        <v>30</v>
      </c>
    </row>
    <row r="59" spans="1:4">
      <c r="A59" s="2" t="s">
        <v>31</v>
      </c>
      <c r="B59" s="2" t="s">
        <v>32</v>
      </c>
      <c r="C59" s="2" t="s">
        <v>33</v>
      </c>
      <c r="D59" s="2" t="s">
        <v>34</v>
      </c>
    </row>
    <row r="60" spans="1:4">
      <c r="A60" s="2" t="s">
        <v>1331</v>
      </c>
      <c r="B60" s="2" t="s">
        <v>1332</v>
      </c>
      <c r="C60" s="2" t="s">
        <v>1333</v>
      </c>
      <c r="D60" s="2" t="s">
        <v>1334</v>
      </c>
    </row>
    <row r="61" spans="1:4">
      <c r="A61" s="2" t="s">
        <v>1335</v>
      </c>
      <c r="B61" s="2" t="s">
        <v>1336</v>
      </c>
      <c r="C61" s="2" t="s">
        <v>1337</v>
      </c>
      <c r="D61" s="2" t="s">
        <v>1338</v>
      </c>
    </row>
    <row r="62" spans="1:4">
      <c r="A62" s="2" t="s">
        <v>1339</v>
      </c>
      <c r="B62" s="2" t="s">
        <v>1340</v>
      </c>
      <c r="C62" s="2" t="s">
        <v>1341</v>
      </c>
      <c r="D62" s="2" t="s">
        <v>1342</v>
      </c>
    </row>
    <row r="63" spans="1:4">
      <c r="A63" s="2" t="s">
        <v>35</v>
      </c>
      <c r="B63" s="2" t="s">
        <v>36</v>
      </c>
      <c r="C63" s="2" t="s">
        <v>37</v>
      </c>
      <c r="D63" s="2" t="s">
        <v>38</v>
      </c>
    </row>
    <row r="64" spans="1:4">
      <c r="A64" s="2" t="s">
        <v>39</v>
      </c>
      <c r="B64" s="2" t="s">
        <v>40</v>
      </c>
      <c r="C64" s="2" t="s">
        <v>41</v>
      </c>
      <c r="D64" s="2" t="s">
        <v>42</v>
      </c>
    </row>
    <row r="65" spans="1:4">
      <c r="A65" s="2" t="s">
        <v>1343</v>
      </c>
      <c r="B65" s="2" t="s">
        <v>1344</v>
      </c>
      <c r="C65" s="2" t="s">
        <v>1345</v>
      </c>
      <c r="D65" s="2" t="s">
        <v>1346</v>
      </c>
    </row>
    <row r="66" spans="1:4">
      <c r="A66" s="2" t="s">
        <v>1347</v>
      </c>
      <c r="B66" s="2" t="s">
        <v>1348</v>
      </c>
      <c r="C66" s="2" t="s">
        <v>1349</v>
      </c>
      <c r="D66" s="2" t="s">
        <v>1350</v>
      </c>
    </row>
    <row r="67" spans="1:4">
      <c r="A67" s="2" t="s">
        <v>1351</v>
      </c>
      <c r="B67" s="2" t="s">
        <v>1352</v>
      </c>
      <c r="C67" s="2" t="s">
        <v>1353</v>
      </c>
      <c r="D67" s="2" t="s">
        <v>1354</v>
      </c>
    </row>
    <row r="68" spans="1:4">
      <c r="A68" s="2" t="s">
        <v>1355</v>
      </c>
      <c r="B68" s="2" t="s">
        <v>1356</v>
      </c>
      <c r="C68" s="2" t="s">
        <v>1357</v>
      </c>
      <c r="D68" s="2" t="s">
        <v>1358</v>
      </c>
    </row>
    <row r="69" spans="1:4">
      <c r="A69" s="2" t="s">
        <v>43</v>
      </c>
      <c r="B69" s="2" t="s">
        <v>44</v>
      </c>
      <c r="C69" s="2" t="s">
        <v>45</v>
      </c>
      <c r="D69" s="2" t="s">
        <v>46</v>
      </c>
    </row>
    <row r="70" spans="1:4">
      <c r="A70" s="2" t="s">
        <v>1359</v>
      </c>
      <c r="B70" s="2" t="s">
        <v>1360</v>
      </c>
      <c r="C70" s="2" t="s">
        <v>1361</v>
      </c>
      <c r="D70" s="2" t="s">
        <v>1362</v>
      </c>
    </row>
    <row r="71" spans="1:4">
      <c r="A71" s="2" t="s">
        <v>1363</v>
      </c>
      <c r="B71" s="2" t="s">
        <v>1364</v>
      </c>
      <c r="C71" s="2" t="s">
        <v>1365</v>
      </c>
      <c r="D71" s="2" t="s">
        <v>1366</v>
      </c>
    </row>
    <row r="72" spans="1:4">
      <c r="A72" s="2" t="s">
        <v>1367</v>
      </c>
      <c r="B72" s="2" t="s">
        <v>1368</v>
      </c>
      <c r="C72" s="2" t="s">
        <v>1369</v>
      </c>
      <c r="D72" s="2" t="s">
        <v>1370</v>
      </c>
    </row>
    <row r="73" spans="1:4">
      <c r="A73" s="2" t="s">
        <v>1371</v>
      </c>
      <c r="B73" s="2" t="s">
        <v>1372</v>
      </c>
      <c r="C73" s="2" t="s">
        <v>1373</v>
      </c>
      <c r="D73" s="2" t="s">
        <v>1374</v>
      </c>
    </row>
    <row r="74" spans="1:4">
      <c r="A74" s="2" t="s">
        <v>1375</v>
      </c>
      <c r="B74" s="2" t="s">
        <v>1376</v>
      </c>
      <c r="C74" s="2" t="s">
        <v>1377</v>
      </c>
      <c r="D74" s="2" t="s">
        <v>1378</v>
      </c>
    </row>
    <row r="75" spans="1:4">
      <c r="A75" s="2" t="s">
        <v>47</v>
      </c>
      <c r="B75" s="2" t="s">
        <v>48</v>
      </c>
      <c r="C75" s="2" t="s">
        <v>49</v>
      </c>
      <c r="D75" s="2" t="s">
        <v>50</v>
      </c>
    </row>
    <row r="76" spans="1:4">
      <c r="A76" s="2" t="s">
        <v>1379</v>
      </c>
      <c r="B76" s="2" t="s">
        <v>1380</v>
      </c>
      <c r="C76" s="2" t="s">
        <v>1381</v>
      </c>
      <c r="D76" s="2" t="s">
        <v>1382</v>
      </c>
    </row>
    <row r="77" spans="1:4">
      <c r="A77" s="2" t="s">
        <v>1383</v>
      </c>
      <c r="B77" s="2" t="s">
        <v>1384</v>
      </c>
      <c r="C77" s="2" t="s">
        <v>1385</v>
      </c>
      <c r="D77" s="2" t="s">
        <v>1386</v>
      </c>
    </row>
    <row r="78" spans="1:4">
      <c r="A78" s="2" t="s">
        <v>1387</v>
      </c>
      <c r="B78" s="2" t="s">
        <v>1388</v>
      </c>
      <c r="C78" s="2" t="s">
        <v>1389</v>
      </c>
      <c r="D78" s="2" t="s">
        <v>1390</v>
      </c>
    </row>
    <row r="79" spans="1:4">
      <c r="A79" s="2" t="s">
        <v>18592</v>
      </c>
      <c r="B79" s="2" t="s">
        <v>18593</v>
      </c>
      <c r="C79" s="2" t="s">
        <v>18594</v>
      </c>
      <c r="D79" s="2" t="s">
        <v>18595</v>
      </c>
    </row>
    <row r="80" spans="1:4">
      <c r="A80" s="2" t="s">
        <v>1391</v>
      </c>
      <c r="B80" s="2" t="s">
        <v>1392</v>
      </c>
      <c r="C80" s="2" t="s">
        <v>1393</v>
      </c>
      <c r="D80" s="2" t="s">
        <v>1394</v>
      </c>
    </row>
    <row r="81" spans="1:4">
      <c r="A81" s="2" t="s">
        <v>1395</v>
      </c>
      <c r="B81" s="2" t="s">
        <v>1396</v>
      </c>
      <c r="C81" s="2" t="s">
        <v>1397</v>
      </c>
      <c r="D81" s="2" t="s">
        <v>1398</v>
      </c>
    </row>
    <row r="82" spans="1:4">
      <c r="A82" s="2" t="s">
        <v>1399</v>
      </c>
      <c r="B82" s="2" t="s">
        <v>1400</v>
      </c>
      <c r="C82" s="2" t="s">
        <v>1401</v>
      </c>
      <c r="D82" s="2" t="s">
        <v>1402</v>
      </c>
    </row>
    <row r="83" spans="1:4">
      <c r="A83" s="2" t="s">
        <v>51</v>
      </c>
      <c r="B83" s="2" t="s">
        <v>52</v>
      </c>
      <c r="C83" s="2" t="s">
        <v>53</v>
      </c>
      <c r="D83" s="2" t="s">
        <v>54</v>
      </c>
    </row>
    <row r="84" spans="1:4">
      <c r="A84" s="2" t="s">
        <v>1403</v>
      </c>
      <c r="B84" s="2" t="s">
        <v>1404</v>
      </c>
      <c r="C84" s="2" t="s">
        <v>1405</v>
      </c>
      <c r="D84" s="2" t="s">
        <v>1406</v>
      </c>
    </row>
    <row r="85" spans="1:4">
      <c r="A85" s="2" t="s">
        <v>1407</v>
      </c>
      <c r="B85" s="2" t="s">
        <v>1408</v>
      </c>
      <c r="C85" s="2" t="s">
        <v>1409</v>
      </c>
      <c r="D85" s="2" t="s">
        <v>1410</v>
      </c>
    </row>
    <row r="86" spans="1:4">
      <c r="A86" s="2" t="s">
        <v>1411</v>
      </c>
      <c r="B86" s="2" t="s">
        <v>1412</v>
      </c>
      <c r="C86" s="2" t="s">
        <v>1413</v>
      </c>
      <c r="D86" s="2" t="s">
        <v>1414</v>
      </c>
    </row>
    <row r="87" spans="1:4">
      <c r="A87" s="2" t="s">
        <v>1415</v>
      </c>
      <c r="B87" s="2" t="s">
        <v>1416</v>
      </c>
      <c r="C87" s="2" t="s">
        <v>1417</v>
      </c>
      <c r="D87" s="2" t="s">
        <v>1418</v>
      </c>
    </row>
    <row r="88" spans="1:4">
      <c r="A88" s="2" t="s">
        <v>55</v>
      </c>
      <c r="B88" s="2" t="s">
        <v>56</v>
      </c>
      <c r="C88" s="2" t="s">
        <v>57</v>
      </c>
      <c r="D88" s="2" t="s">
        <v>58</v>
      </c>
    </row>
    <row r="89" spans="1:4">
      <c r="A89" s="2" t="s">
        <v>59</v>
      </c>
      <c r="B89" s="2" t="s">
        <v>60</v>
      </c>
      <c r="C89" s="2" t="s">
        <v>61</v>
      </c>
      <c r="D89" s="2" t="s">
        <v>62</v>
      </c>
    </row>
    <row r="90" spans="1:4">
      <c r="A90" s="2" t="s">
        <v>1419</v>
      </c>
      <c r="B90" s="2" t="s">
        <v>1420</v>
      </c>
      <c r="C90" s="2" t="s">
        <v>1421</v>
      </c>
      <c r="D90" s="2" t="s">
        <v>1422</v>
      </c>
    </row>
    <row r="91" spans="1:4">
      <c r="A91" s="2" t="s">
        <v>63</v>
      </c>
      <c r="B91" s="2" t="s">
        <v>64</v>
      </c>
      <c r="C91" s="2" t="s">
        <v>65</v>
      </c>
      <c r="D91" s="2" t="s">
        <v>66</v>
      </c>
    </row>
    <row r="92" spans="1:4">
      <c r="A92" s="2" t="s">
        <v>67</v>
      </c>
      <c r="B92" s="2" t="s">
        <v>68</v>
      </c>
      <c r="C92" s="2" t="s">
        <v>69</v>
      </c>
      <c r="D92" s="2" t="s">
        <v>70</v>
      </c>
    </row>
    <row r="93" spans="1:4">
      <c r="A93" s="2" t="s">
        <v>71</v>
      </c>
      <c r="B93" s="2" t="s">
        <v>72</v>
      </c>
      <c r="C93" s="2" t="s">
        <v>73</v>
      </c>
      <c r="D93" s="2" t="s">
        <v>74</v>
      </c>
    </row>
    <row r="94" spans="1:4">
      <c r="A94" s="2" t="s">
        <v>1423</v>
      </c>
      <c r="B94" s="2" t="s">
        <v>1424</v>
      </c>
      <c r="C94" s="2" t="s">
        <v>1425</v>
      </c>
      <c r="D94" s="2" t="s">
        <v>1426</v>
      </c>
    </row>
    <row r="95" spans="1:4">
      <c r="A95" s="2" t="s">
        <v>1427</v>
      </c>
      <c r="B95" s="2" t="s">
        <v>1428</v>
      </c>
      <c r="C95" s="2" t="s">
        <v>1429</v>
      </c>
      <c r="D95" s="2" t="s">
        <v>1430</v>
      </c>
    </row>
    <row r="96" spans="1:4">
      <c r="A96" s="2" t="s">
        <v>1431</v>
      </c>
      <c r="B96" s="2" t="s">
        <v>1432</v>
      </c>
      <c r="C96" s="2" t="s">
        <v>1433</v>
      </c>
      <c r="D96" s="2" t="s">
        <v>1434</v>
      </c>
    </row>
    <row r="97" spans="1:4">
      <c r="A97" s="2" t="s">
        <v>1435</v>
      </c>
      <c r="B97" s="2" t="s">
        <v>1436</v>
      </c>
      <c r="C97" s="2" t="s">
        <v>1437</v>
      </c>
      <c r="D97" s="2" t="s">
        <v>1438</v>
      </c>
    </row>
    <row r="98" spans="1:4">
      <c r="A98" s="2" t="s">
        <v>1439</v>
      </c>
      <c r="B98" s="2" t="s">
        <v>1440</v>
      </c>
      <c r="C98" s="2" t="s">
        <v>1441</v>
      </c>
      <c r="D98" s="2" t="s">
        <v>1442</v>
      </c>
    </row>
    <row r="99" spans="1:4">
      <c r="A99" s="2" t="s">
        <v>1443</v>
      </c>
      <c r="B99" s="2" t="s">
        <v>1444</v>
      </c>
      <c r="C99" s="2" t="s">
        <v>1445</v>
      </c>
      <c r="D99" s="2" t="s">
        <v>1446</v>
      </c>
    </row>
    <row r="100" spans="1:4">
      <c r="A100" s="2" t="s">
        <v>1447</v>
      </c>
      <c r="B100" s="2" t="s">
        <v>1448</v>
      </c>
      <c r="C100" s="2" t="s">
        <v>1449</v>
      </c>
      <c r="D100" s="2" t="s">
        <v>1450</v>
      </c>
    </row>
    <row r="101" spans="1:4">
      <c r="A101" s="2" t="s">
        <v>1451</v>
      </c>
      <c r="B101" s="2" t="s">
        <v>1452</v>
      </c>
      <c r="C101" s="2" t="s">
        <v>1453</v>
      </c>
      <c r="D101" s="2" t="s">
        <v>1454</v>
      </c>
    </row>
    <row r="102" spans="1:4">
      <c r="A102" s="2" t="s">
        <v>1455</v>
      </c>
      <c r="B102" s="2" t="s">
        <v>1456</v>
      </c>
      <c r="C102" s="2" t="s">
        <v>1457</v>
      </c>
      <c r="D102" s="2" t="s">
        <v>1458</v>
      </c>
    </row>
    <row r="103" spans="1:4">
      <c r="A103" s="2" t="s">
        <v>1459</v>
      </c>
      <c r="B103" s="2" t="s">
        <v>1460</v>
      </c>
      <c r="C103" s="2" t="s">
        <v>1461</v>
      </c>
      <c r="D103" s="2" t="s">
        <v>1462</v>
      </c>
    </row>
    <row r="104" spans="1:4">
      <c r="A104" s="2" t="s">
        <v>1463</v>
      </c>
      <c r="B104" s="2" t="s">
        <v>1464</v>
      </c>
      <c r="C104" s="2" t="s">
        <v>1465</v>
      </c>
      <c r="D104" s="2" t="s">
        <v>1466</v>
      </c>
    </row>
    <row r="105" spans="1:4">
      <c r="A105" s="2" t="s">
        <v>1467</v>
      </c>
      <c r="B105" s="2" t="s">
        <v>1468</v>
      </c>
      <c r="C105" s="2" t="s">
        <v>1469</v>
      </c>
      <c r="D105" s="2" t="s">
        <v>1470</v>
      </c>
    </row>
    <row r="106" spans="1:4">
      <c r="A106" s="2" t="s">
        <v>1471</v>
      </c>
      <c r="B106" s="2" t="s">
        <v>1472</v>
      </c>
      <c r="C106" s="2" t="s">
        <v>1473</v>
      </c>
      <c r="D106" s="2" t="s">
        <v>1474</v>
      </c>
    </row>
    <row r="107" spans="1:4">
      <c r="A107" s="2" t="s">
        <v>1475</v>
      </c>
      <c r="B107" s="2" t="s">
        <v>1476</v>
      </c>
      <c r="C107" s="2" t="s">
        <v>1477</v>
      </c>
      <c r="D107" s="2" t="s">
        <v>1478</v>
      </c>
    </row>
    <row r="108" spans="1:4">
      <c r="A108" s="2" t="s">
        <v>1479</v>
      </c>
      <c r="B108" s="2" t="s">
        <v>1480</v>
      </c>
      <c r="C108" s="2" t="s">
        <v>1481</v>
      </c>
      <c r="D108" s="2" t="s">
        <v>1482</v>
      </c>
    </row>
    <row r="109" spans="1:4">
      <c r="A109" s="2" t="s">
        <v>1483</v>
      </c>
      <c r="B109" s="2" t="s">
        <v>1484</v>
      </c>
      <c r="C109" s="2" t="s">
        <v>1485</v>
      </c>
      <c r="D109" s="2" t="s">
        <v>1486</v>
      </c>
    </row>
    <row r="110" spans="1:4">
      <c r="A110" s="2" t="s">
        <v>1487</v>
      </c>
      <c r="B110" s="2" t="s">
        <v>1488</v>
      </c>
      <c r="C110" s="2" t="s">
        <v>1489</v>
      </c>
      <c r="D110" s="2" t="s">
        <v>1490</v>
      </c>
    </row>
    <row r="111" spans="1:4">
      <c r="A111" s="2" t="s">
        <v>1491</v>
      </c>
      <c r="B111" s="2" t="s">
        <v>1492</v>
      </c>
      <c r="C111" s="2" t="s">
        <v>1493</v>
      </c>
      <c r="D111" s="2" t="s">
        <v>1494</v>
      </c>
    </row>
    <row r="112" spans="1:4">
      <c r="A112" s="2" t="s">
        <v>75</v>
      </c>
      <c r="B112" s="2" t="s">
        <v>76</v>
      </c>
      <c r="C112" s="2" t="s">
        <v>77</v>
      </c>
      <c r="D112" s="2" t="s">
        <v>78</v>
      </c>
    </row>
    <row r="113" spans="1:4">
      <c r="A113" s="2" t="s">
        <v>1495</v>
      </c>
      <c r="B113" s="2" t="s">
        <v>1496</v>
      </c>
      <c r="C113" s="2" t="s">
        <v>1497</v>
      </c>
      <c r="D113" s="2" t="s">
        <v>1498</v>
      </c>
    </row>
    <row r="114" spans="1:4">
      <c r="A114" s="2" t="s">
        <v>1499</v>
      </c>
      <c r="B114" s="2" t="s">
        <v>1500</v>
      </c>
      <c r="C114" s="2" t="s">
        <v>1501</v>
      </c>
      <c r="D114" s="2" t="s">
        <v>1502</v>
      </c>
    </row>
    <row r="115" spans="1:4">
      <c r="A115" s="2" t="s">
        <v>1503</v>
      </c>
      <c r="B115" s="2" t="s">
        <v>1504</v>
      </c>
      <c r="C115" s="2" t="s">
        <v>1505</v>
      </c>
      <c r="D115" s="2" t="s">
        <v>1506</v>
      </c>
    </row>
    <row r="116" spans="1:4">
      <c r="A116" s="2" t="s">
        <v>1507</v>
      </c>
      <c r="B116" s="2" t="s">
        <v>1508</v>
      </c>
      <c r="C116" s="2" t="s">
        <v>1509</v>
      </c>
      <c r="D116" s="2" t="s">
        <v>1510</v>
      </c>
    </row>
    <row r="117" spans="1:4">
      <c r="A117" s="2" t="s">
        <v>1511</v>
      </c>
      <c r="B117" s="2" t="s">
        <v>1512</v>
      </c>
      <c r="C117" s="2" t="s">
        <v>1513</v>
      </c>
      <c r="D117" s="2" t="s">
        <v>1514</v>
      </c>
    </row>
    <row r="118" spans="1:4">
      <c r="A118" s="2" t="s">
        <v>1515</v>
      </c>
      <c r="B118" s="2" t="s">
        <v>1516</v>
      </c>
      <c r="C118" s="2" t="s">
        <v>1517</v>
      </c>
      <c r="D118" s="2" t="s">
        <v>1518</v>
      </c>
    </row>
    <row r="119" spans="1:4">
      <c r="A119" s="2" t="s">
        <v>1519</v>
      </c>
      <c r="B119" s="2" t="s">
        <v>1520</v>
      </c>
      <c r="C119" s="2" t="s">
        <v>1521</v>
      </c>
      <c r="D119" s="2" t="s">
        <v>1522</v>
      </c>
    </row>
    <row r="120" spans="1:4">
      <c r="A120" s="2" t="s">
        <v>79</v>
      </c>
      <c r="B120" s="2" t="s">
        <v>80</v>
      </c>
      <c r="C120" s="2" t="s">
        <v>81</v>
      </c>
      <c r="D120" s="2" t="s">
        <v>82</v>
      </c>
    </row>
    <row r="121" spans="1:4">
      <c r="A121" s="2" t="s">
        <v>1523</v>
      </c>
      <c r="B121" s="2" t="s">
        <v>1524</v>
      </c>
      <c r="C121" s="2" t="s">
        <v>1525</v>
      </c>
      <c r="D121" s="2" t="s">
        <v>1526</v>
      </c>
    </row>
    <row r="122" spans="1:4">
      <c r="A122" s="2" t="s">
        <v>1527</v>
      </c>
      <c r="B122" s="2" t="s">
        <v>1528</v>
      </c>
      <c r="C122" s="2" t="s">
        <v>1529</v>
      </c>
      <c r="D122" s="2" t="s">
        <v>1530</v>
      </c>
    </row>
    <row r="123" spans="1:4">
      <c r="A123" s="2" t="s">
        <v>1531</v>
      </c>
      <c r="B123" s="2" t="s">
        <v>1532</v>
      </c>
      <c r="C123" s="2" t="s">
        <v>1533</v>
      </c>
      <c r="D123" s="2" t="s">
        <v>1534</v>
      </c>
    </row>
    <row r="124" spans="1:4">
      <c r="A124" s="2" t="s">
        <v>1535</v>
      </c>
      <c r="B124" s="2" t="s">
        <v>1536</v>
      </c>
      <c r="C124" s="2" t="s">
        <v>1537</v>
      </c>
      <c r="D124" s="2" t="s">
        <v>1538</v>
      </c>
    </row>
    <row r="125" spans="1:4">
      <c r="A125" s="2" t="s">
        <v>1539</v>
      </c>
      <c r="B125" s="2" t="s">
        <v>1540</v>
      </c>
      <c r="C125" s="2" t="s">
        <v>1541</v>
      </c>
      <c r="D125" s="2" t="s">
        <v>1542</v>
      </c>
    </row>
    <row r="126" spans="1:4">
      <c r="A126" s="2" t="s">
        <v>1543</v>
      </c>
      <c r="B126" s="2" t="s">
        <v>1544</v>
      </c>
      <c r="C126" s="2" t="s">
        <v>1545</v>
      </c>
      <c r="D126" s="2" t="s">
        <v>1546</v>
      </c>
    </row>
    <row r="127" spans="1:4">
      <c r="A127" s="2" t="s">
        <v>1547</v>
      </c>
      <c r="B127" s="2" t="s">
        <v>1548</v>
      </c>
      <c r="C127" s="2" t="s">
        <v>1549</v>
      </c>
      <c r="D127" s="2" t="s">
        <v>1550</v>
      </c>
    </row>
    <row r="128" spans="1:4">
      <c r="A128" s="2" t="s">
        <v>1551</v>
      </c>
      <c r="B128" s="2" t="s">
        <v>1552</v>
      </c>
      <c r="C128" s="2" t="s">
        <v>1553</v>
      </c>
      <c r="D128" s="2" t="s">
        <v>1554</v>
      </c>
    </row>
    <row r="129" spans="1:4">
      <c r="A129" s="2" t="s">
        <v>1555</v>
      </c>
      <c r="B129" s="2" t="s">
        <v>1556</v>
      </c>
      <c r="C129" s="2" t="s">
        <v>1557</v>
      </c>
      <c r="D129" s="2" t="s">
        <v>1558</v>
      </c>
    </row>
    <row r="130" spans="1:4">
      <c r="A130" s="2" t="s">
        <v>83</v>
      </c>
      <c r="B130" s="2" t="s">
        <v>84</v>
      </c>
      <c r="C130" s="2" t="s">
        <v>85</v>
      </c>
      <c r="D130" s="2" t="s">
        <v>86</v>
      </c>
    </row>
    <row r="131" spans="1:4">
      <c r="A131" s="2" t="s">
        <v>1559</v>
      </c>
      <c r="B131" s="2" t="s">
        <v>1560</v>
      </c>
      <c r="C131" s="2" t="s">
        <v>1561</v>
      </c>
      <c r="D131" s="2" t="s">
        <v>1562</v>
      </c>
    </row>
    <row r="132" spans="1:4">
      <c r="A132" s="2" t="s">
        <v>1563</v>
      </c>
      <c r="B132" s="2" t="s">
        <v>1564</v>
      </c>
      <c r="C132" s="2" t="s">
        <v>1565</v>
      </c>
      <c r="D132" s="2" t="s">
        <v>1566</v>
      </c>
    </row>
    <row r="133" spans="1:4">
      <c r="A133" s="2" t="s">
        <v>1567</v>
      </c>
      <c r="B133" s="2" t="s">
        <v>1568</v>
      </c>
      <c r="C133" s="2" t="s">
        <v>1569</v>
      </c>
      <c r="D133" s="2" t="s">
        <v>1570</v>
      </c>
    </row>
    <row r="134" spans="1:4">
      <c r="A134" s="2" t="s">
        <v>87</v>
      </c>
      <c r="B134" s="2" t="s">
        <v>88</v>
      </c>
      <c r="C134" s="2" t="s">
        <v>89</v>
      </c>
      <c r="D134" s="2" t="s">
        <v>90</v>
      </c>
    </row>
    <row r="135" spans="1:4">
      <c r="A135" s="2" t="s">
        <v>1571</v>
      </c>
      <c r="B135" s="2" t="s">
        <v>1572</v>
      </c>
      <c r="C135" s="2" t="s">
        <v>1573</v>
      </c>
      <c r="D135" s="2" t="s">
        <v>1574</v>
      </c>
    </row>
    <row r="136" spans="1:4">
      <c r="A136" s="2" t="s">
        <v>1575</v>
      </c>
      <c r="B136" s="2" t="s">
        <v>1576</v>
      </c>
      <c r="C136" s="2" t="s">
        <v>1577</v>
      </c>
      <c r="D136" s="2" t="s">
        <v>1578</v>
      </c>
    </row>
    <row r="137" spans="1:4">
      <c r="A137" s="2" t="s">
        <v>1579</v>
      </c>
      <c r="B137" s="2" t="s">
        <v>1580</v>
      </c>
      <c r="C137" s="2" t="s">
        <v>1581</v>
      </c>
      <c r="D137" s="2" t="s">
        <v>1582</v>
      </c>
    </row>
    <row r="138" spans="1:4">
      <c r="A138" s="2" t="s">
        <v>1583</v>
      </c>
      <c r="B138" s="2" t="s">
        <v>1584</v>
      </c>
      <c r="C138" s="2" t="s">
        <v>1585</v>
      </c>
      <c r="D138" s="2" t="s">
        <v>1586</v>
      </c>
    </row>
    <row r="139" spans="1:4">
      <c r="A139" s="2" t="s">
        <v>1587</v>
      </c>
      <c r="B139" s="2" t="s">
        <v>1588</v>
      </c>
      <c r="C139" s="2" t="s">
        <v>1589</v>
      </c>
      <c r="D139" s="2" t="s">
        <v>1590</v>
      </c>
    </row>
    <row r="140" spans="1:4">
      <c r="A140" s="2" t="s">
        <v>1591</v>
      </c>
      <c r="B140" s="2" t="s">
        <v>1592</v>
      </c>
      <c r="C140" s="2" t="s">
        <v>1593</v>
      </c>
      <c r="D140" s="2" t="s">
        <v>1594</v>
      </c>
    </row>
    <row r="141" spans="1:4">
      <c r="A141" s="2" t="s">
        <v>1595</v>
      </c>
      <c r="B141" s="2" t="s">
        <v>1596</v>
      </c>
      <c r="C141" s="2" t="s">
        <v>1597</v>
      </c>
      <c r="D141" s="2" t="s">
        <v>1598</v>
      </c>
    </row>
    <row r="142" spans="1:4">
      <c r="A142" s="2" t="s">
        <v>91</v>
      </c>
      <c r="B142" s="2" t="s">
        <v>92</v>
      </c>
      <c r="C142" s="2" t="s">
        <v>93</v>
      </c>
      <c r="D142" s="2" t="s">
        <v>94</v>
      </c>
    </row>
    <row r="143" spans="1:4">
      <c r="A143" s="2" t="s">
        <v>18596</v>
      </c>
      <c r="B143" s="2" t="s">
        <v>18597</v>
      </c>
      <c r="C143" s="2" t="s">
        <v>18598</v>
      </c>
      <c r="D143" s="2" t="s">
        <v>18599</v>
      </c>
    </row>
    <row r="144" spans="1:4">
      <c r="A144" s="2" t="s">
        <v>95</v>
      </c>
      <c r="B144" s="2" t="s">
        <v>96</v>
      </c>
      <c r="C144" s="2" t="s">
        <v>97</v>
      </c>
      <c r="D144" s="2" t="s">
        <v>98</v>
      </c>
    </row>
    <row r="145" spans="1:4">
      <c r="A145" s="2" t="s">
        <v>1599</v>
      </c>
      <c r="B145" s="2" t="s">
        <v>1600</v>
      </c>
      <c r="C145" s="2" t="s">
        <v>1601</v>
      </c>
      <c r="D145" s="2" t="s">
        <v>1602</v>
      </c>
    </row>
    <row r="146" spans="1:4">
      <c r="A146" s="2" t="s">
        <v>1603</v>
      </c>
      <c r="B146" s="2" t="s">
        <v>1604</v>
      </c>
      <c r="C146" s="2" t="s">
        <v>1605</v>
      </c>
      <c r="D146" s="2" t="s">
        <v>1606</v>
      </c>
    </row>
    <row r="147" spans="1:4">
      <c r="A147" s="2" t="s">
        <v>1607</v>
      </c>
      <c r="B147" s="2" t="s">
        <v>1608</v>
      </c>
      <c r="C147" s="2" t="s">
        <v>1609</v>
      </c>
      <c r="D147" s="2" t="s">
        <v>1610</v>
      </c>
    </row>
    <row r="148" spans="1:4">
      <c r="A148" s="2" t="s">
        <v>1611</v>
      </c>
      <c r="B148" s="2" t="s">
        <v>1612</v>
      </c>
      <c r="C148" s="2" t="s">
        <v>1613</v>
      </c>
      <c r="D148" s="2" t="s">
        <v>1614</v>
      </c>
    </row>
    <row r="149" spans="1:4">
      <c r="A149" s="2" t="s">
        <v>1615</v>
      </c>
      <c r="B149" s="2" t="s">
        <v>1616</v>
      </c>
      <c r="C149" s="2" t="s">
        <v>1617</v>
      </c>
      <c r="D149" s="2" t="s">
        <v>1618</v>
      </c>
    </row>
    <row r="150" spans="1:4">
      <c r="A150" s="2" t="s">
        <v>1619</v>
      </c>
      <c r="B150" s="2" t="s">
        <v>1620</v>
      </c>
      <c r="C150" s="2" t="s">
        <v>1621</v>
      </c>
      <c r="D150" s="2" t="s">
        <v>1622</v>
      </c>
    </row>
    <row r="151" spans="1:4">
      <c r="A151" s="2" t="s">
        <v>1623</v>
      </c>
      <c r="B151" s="2" t="s">
        <v>1624</v>
      </c>
      <c r="C151" s="2" t="s">
        <v>1625</v>
      </c>
      <c r="D151" s="2" t="s">
        <v>1626</v>
      </c>
    </row>
    <row r="152" spans="1:4">
      <c r="A152" s="2" t="s">
        <v>1627</v>
      </c>
      <c r="B152" s="2" t="s">
        <v>1628</v>
      </c>
      <c r="C152" s="2" t="s">
        <v>1629</v>
      </c>
      <c r="D152" s="2" t="s">
        <v>1630</v>
      </c>
    </row>
    <row r="153" spans="1:4">
      <c r="A153" s="2" t="s">
        <v>1631</v>
      </c>
      <c r="B153" s="2" t="s">
        <v>1632</v>
      </c>
      <c r="C153" s="2" t="s">
        <v>1633</v>
      </c>
      <c r="D153" s="2" t="s">
        <v>1634</v>
      </c>
    </row>
    <row r="154" spans="1:4">
      <c r="A154" s="2" t="s">
        <v>1635</v>
      </c>
      <c r="B154" s="2" t="s">
        <v>1636</v>
      </c>
      <c r="C154" s="2" t="s">
        <v>1637</v>
      </c>
      <c r="D154" s="2" t="s">
        <v>1638</v>
      </c>
    </row>
    <row r="155" spans="1:4">
      <c r="A155" s="2" t="s">
        <v>1639</v>
      </c>
      <c r="B155" s="2" t="s">
        <v>1640</v>
      </c>
      <c r="C155" s="2" t="s">
        <v>1641</v>
      </c>
      <c r="D155" s="2" t="s">
        <v>1642</v>
      </c>
    </row>
    <row r="156" spans="1:4">
      <c r="A156" s="2" t="s">
        <v>1643</v>
      </c>
      <c r="B156" s="2" t="s">
        <v>1644</v>
      </c>
      <c r="C156" s="2" t="s">
        <v>1645</v>
      </c>
      <c r="D156" s="2" t="s">
        <v>1646</v>
      </c>
    </row>
    <row r="157" spans="1:4">
      <c r="A157" s="2" t="s">
        <v>1647</v>
      </c>
      <c r="B157" s="2" t="s">
        <v>1648</v>
      </c>
      <c r="C157" s="2" t="s">
        <v>1649</v>
      </c>
      <c r="D157" s="2" t="s">
        <v>1650</v>
      </c>
    </row>
    <row r="158" spans="1:4">
      <c r="A158" s="2" t="s">
        <v>1651</v>
      </c>
      <c r="B158" s="2" t="s">
        <v>1652</v>
      </c>
      <c r="C158" s="2" t="s">
        <v>1653</v>
      </c>
      <c r="D158" s="2" t="s">
        <v>1654</v>
      </c>
    </row>
    <row r="159" spans="1:4">
      <c r="A159" s="2" t="s">
        <v>1655</v>
      </c>
      <c r="B159" s="2" t="s">
        <v>1656</v>
      </c>
      <c r="C159" s="2" t="s">
        <v>1657</v>
      </c>
      <c r="D159" s="2" t="s">
        <v>1658</v>
      </c>
    </row>
    <row r="160" spans="1:4">
      <c r="A160" s="2" t="s">
        <v>99</v>
      </c>
      <c r="B160" s="2" t="s">
        <v>100</v>
      </c>
      <c r="C160" s="2" t="s">
        <v>101</v>
      </c>
      <c r="D160" s="2" t="s">
        <v>102</v>
      </c>
    </row>
    <row r="161" spans="1:4">
      <c r="A161" s="2" t="s">
        <v>1659</v>
      </c>
      <c r="B161" s="2" t="s">
        <v>1660</v>
      </c>
      <c r="C161" s="2" t="s">
        <v>1661</v>
      </c>
      <c r="D161" s="2" t="s">
        <v>1662</v>
      </c>
    </row>
    <row r="162" spans="1:4">
      <c r="A162" s="2" t="s">
        <v>1663</v>
      </c>
      <c r="B162" s="2" t="s">
        <v>1664</v>
      </c>
      <c r="C162" s="2" t="s">
        <v>1665</v>
      </c>
      <c r="D162" s="2" t="s">
        <v>1666</v>
      </c>
    </row>
    <row r="163" spans="1:4">
      <c r="A163" s="2" t="s">
        <v>1667</v>
      </c>
      <c r="B163" s="2" t="s">
        <v>1668</v>
      </c>
      <c r="C163" s="2" t="s">
        <v>1669</v>
      </c>
      <c r="D163" s="2" t="s">
        <v>1670</v>
      </c>
    </row>
    <row r="164" spans="1:4">
      <c r="A164" s="2" t="s">
        <v>1671</v>
      </c>
      <c r="B164" s="2" t="s">
        <v>1672</v>
      </c>
      <c r="C164" s="2" t="s">
        <v>1673</v>
      </c>
      <c r="D164" s="2" t="s">
        <v>1674</v>
      </c>
    </row>
    <row r="165" spans="1:4">
      <c r="A165" s="2" t="s">
        <v>103</v>
      </c>
      <c r="B165" s="2" t="s">
        <v>104</v>
      </c>
      <c r="C165" s="2" t="s">
        <v>105</v>
      </c>
      <c r="D165" s="2" t="s">
        <v>106</v>
      </c>
    </row>
    <row r="166" spans="1:4">
      <c r="A166" s="2" t="s">
        <v>1675</v>
      </c>
      <c r="B166" s="2" t="s">
        <v>1676</v>
      </c>
      <c r="C166" s="2" t="s">
        <v>1677</v>
      </c>
      <c r="D166" s="2" t="s">
        <v>1678</v>
      </c>
    </row>
    <row r="167" spans="1:4">
      <c r="A167" s="2" t="s">
        <v>1679</v>
      </c>
      <c r="B167" s="2" t="s">
        <v>1680</v>
      </c>
      <c r="C167" s="2" t="s">
        <v>1681</v>
      </c>
      <c r="D167" s="2" t="s">
        <v>1682</v>
      </c>
    </row>
    <row r="168" spans="1:4">
      <c r="A168" s="2" t="s">
        <v>1683</v>
      </c>
      <c r="B168" s="2" t="s">
        <v>1684</v>
      </c>
      <c r="C168" s="2" t="s">
        <v>1685</v>
      </c>
      <c r="D168" s="2" t="s">
        <v>1686</v>
      </c>
    </row>
    <row r="169" spans="1:4">
      <c r="A169" s="2" t="s">
        <v>107</v>
      </c>
      <c r="B169" s="2" t="s">
        <v>108</v>
      </c>
      <c r="C169" s="2" t="s">
        <v>109</v>
      </c>
      <c r="D169" s="2" t="s">
        <v>110</v>
      </c>
    </row>
    <row r="170" spans="1:4">
      <c r="A170" s="2" t="s">
        <v>1687</v>
      </c>
      <c r="B170" s="2" t="s">
        <v>1688</v>
      </c>
      <c r="C170" s="2" t="s">
        <v>1689</v>
      </c>
      <c r="D170" s="2" t="s">
        <v>1690</v>
      </c>
    </row>
    <row r="171" spans="1:4">
      <c r="A171" s="2" t="s">
        <v>1691</v>
      </c>
      <c r="B171" s="2" t="s">
        <v>1692</v>
      </c>
      <c r="C171" s="2" t="s">
        <v>1693</v>
      </c>
      <c r="D171" s="2" t="s">
        <v>1694</v>
      </c>
    </row>
    <row r="172" spans="1:4">
      <c r="A172" s="2" t="s">
        <v>1695</v>
      </c>
      <c r="B172" s="2" t="s">
        <v>1696</v>
      </c>
      <c r="C172" s="2" t="s">
        <v>1697</v>
      </c>
      <c r="D172" s="2" t="s">
        <v>1698</v>
      </c>
    </row>
    <row r="173" spans="1:4">
      <c r="A173" s="2" t="s">
        <v>1699</v>
      </c>
      <c r="B173" s="2" t="s">
        <v>1700</v>
      </c>
      <c r="C173" s="2" t="s">
        <v>1701</v>
      </c>
      <c r="D173" s="2" t="s">
        <v>1702</v>
      </c>
    </row>
    <row r="174" spans="1:4">
      <c r="A174" s="2" t="s">
        <v>111</v>
      </c>
      <c r="B174" s="2" t="s">
        <v>112</v>
      </c>
      <c r="C174" s="2" t="s">
        <v>113</v>
      </c>
      <c r="D174" s="2" t="s">
        <v>114</v>
      </c>
    </row>
    <row r="175" spans="1:4">
      <c r="A175" s="2" t="s">
        <v>1703</v>
      </c>
      <c r="B175" s="2" t="s">
        <v>1704</v>
      </c>
      <c r="C175" s="2" t="s">
        <v>1705</v>
      </c>
      <c r="D175" s="2" t="s">
        <v>1706</v>
      </c>
    </row>
    <row r="176" spans="1:4">
      <c r="A176" s="2" t="s">
        <v>1707</v>
      </c>
      <c r="B176" s="2" t="s">
        <v>1708</v>
      </c>
      <c r="C176" s="2" t="s">
        <v>1709</v>
      </c>
      <c r="D176" s="2" t="s">
        <v>1710</v>
      </c>
    </row>
    <row r="177" spans="1:4">
      <c r="A177" s="2" t="s">
        <v>1711</v>
      </c>
      <c r="B177" s="2" t="s">
        <v>1712</v>
      </c>
      <c r="C177" s="2" t="s">
        <v>1713</v>
      </c>
      <c r="D177" s="2" t="s">
        <v>1714</v>
      </c>
    </row>
    <row r="178" spans="1:4">
      <c r="A178" s="2" t="s">
        <v>1715</v>
      </c>
      <c r="B178" s="2" t="s">
        <v>1716</v>
      </c>
      <c r="C178" s="2" t="s">
        <v>1717</v>
      </c>
      <c r="D178" s="2" t="s">
        <v>1718</v>
      </c>
    </row>
    <row r="179" spans="1:4">
      <c r="A179" s="2" t="s">
        <v>1719</v>
      </c>
      <c r="B179" s="2" t="s">
        <v>1720</v>
      </c>
      <c r="C179" s="2" t="s">
        <v>1721</v>
      </c>
      <c r="D179" s="2" t="s">
        <v>1722</v>
      </c>
    </row>
    <row r="180" spans="1:4">
      <c r="A180" s="2" t="s">
        <v>1723</v>
      </c>
      <c r="B180" s="2" t="s">
        <v>1724</v>
      </c>
      <c r="C180" s="2" t="s">
        <v>1725</v>
      </c>
      <c r="D180" s="2" t="s">
        <v>1726</v>
      </c>
    </row>
    <row r="181" spans="1:4">
      <c r="A181" s="2" t="s">
        <v>1727</v>
      </c>
      <c r="B181" s="2" t="s">
        <v>1728</v>
      </c>
      <c r="C181" s="2" t="s">
        <v>1729</v>
      </c>
      <c r="D181" s="2" t="s">
        <v>1730</v>
      </c>
    </row>
    <row r="182" spans="1:4">
      <c r="A182" s="2" t="s">
        <v>1731</v>
      </c>
      <c r="B182" s="2" t="s">
        <v>1732</v>
      </c>
      <c r="C182" s="2" t="s">
        <v>1733</v>
      </c>
      <c r="D182" s="2" t="s">
        <v>1734</v>
      </c>
    </row>
    <row r="183" spans="1:4">
      <c r="A183" s="2" t="s">
        <v>1735</v>
      </c>
      <c r="B183" s="2" t="s">
        <v>1736</v>
      </c>
      <c r="C183" s="2" t="s">
        <v>1737</v>
      </c>
      <c r="D183" s="2" t="s">
        <v>1738</v>
      </c>
    </row>
    <row r="184" spans="1:4">
      <c r="A184" s="2" t="s">
        <v>1739</v>
      </c>
      <c r="B184" s="2" t="s">
        <v>1740</v>
      </c>
      <c r="C184" s="2" t="s">
        <v>1741</v>
      </c>
      <c r="D184" s="2" t="s">
        <v>1742</v>
      </c>
    </row>
    <row r="185" spans="1:4">
      <c r="A185" s="2" t="s">
        <v>1743</v>
      </c>
      <c r="B185" s="2" t="s">
        <v>1744</v>
      </c>
      <c r="C185" s="2" t="s">
        <v>1745</v>
      </c>
      <c r="D185" s="2" t="s">
        <v>1746</v>
      </c>
    </row>
    <row r="186" spans="1:4">
      <c r="A186" s="2" t="s">
        <v>1747</v>
      </c>
      <c r="B186" s="2" t="s">
        <v>1748</v>
      </c>
      <c r="C186" s="2" t="s">
        <v>1749</v>
      </c>
      <c r="D186" s="2" t="s">
        <v>1750</v>
      </c>
    </row>
    <row r="187" spans="1:4">
      <c r="A187" s="2" t="s">
        <v>115</v>
      </c>
      <c r="B187" s="2" t="s">
        <v>116</v>
      </c>
      <c r="C187" s="2" t="s">
        <v>117</v>
      </c>
      <c r="D187" s="2" t="s">
        <v>118</v>
      </c>
    </row>
    <row r="188" spans="1:4">
      <c r="A188" s="2" t="s">
        <v>119</v>
      </c>
      <c r="B188" s="2" t="s">
        <v>120</v>
      </c>
      <c r="C188" s="2" t="s">
        <v>121</v>
      </c>
      <c r="D188" s="2" t="s">
        <v>122</v>
      </c>
    </row>
    <row r="189" spans="1:4">
      <c r="A189" s="2" t="s">
        <v>123</v>
      </c>
      <c r="B189" s="2" t="s">
        <v>124</v>
      </c>
      <c r="C189" s="2" t="s">
        <v>125</v>
      </c>
      <c r="D189" s="2" t="s">
        <v>126</v>
      </c>
    </row>
    <row r="190" spans="1:4">
      <c r="A190" s="2" t="s">
        <v>127</v>
      </c>
      <c r="B190" s="2" t="s">
        <v>128</v>
      </c>
      <c r="C190" s="2" t="s">
        <v>129</v>
      </c>
      <c r="D190" s="2" t="s">
        <v>130</v>
      </c>
    </row>
    <row r="191" spans="1:4">
      <c r="A191" s="2" t="s">
        <v>131</v>
      </c>
      <c r="B191" s="2" t="s">
        <v>132</v>
      </c>
      <c r="C191" s="2" t="s">
        <v>133</v>
      </c>
      <c r="D191" s="2" t="s">
        <v>134</v>
      </c>
    </row>
    <row r="192" spans="1:4">
      <c r="A192" s="2" t="s">
        <v>1751</v>
      </c>
      <c r="B192" s="2" t="s">
        <v>1752</v>
      </c>
      <c r="C192" s="2" t="s">
        <v>1753</v>
      </c>
      <c r="D192" s="2" t="s">
        <v>1754</v>
      </c>
    </row>
    <row r="193" spans="1:4">
      <c r="A193" s="2" t="s">
        <v>1755</v>
      </c>
      <c r="B193" s="2" t="s">
        <v>1756</v>
      </c>
      <c r="C193" s="2" t="s">
        <v>1757</v>
      </c>
      <c r="D193" s="2" t="s">
        <v>1758</v>
      </c>
    </row>
    <row r="194" spans="1:4">
      <c r="A194" s="2" t="s">
        <v>1759</v>
      </c>
      <c r="B194" s="2" t="s">
        <v>1760</v>
      </c>
      <c r="C194" s="2" t="s">
        <v>1761</v>
      </c>
      <c r="D194" s="2" t="s">
        <v>1762</v>
      </c>
    </row>
    <row r="195" spans="1:4">
      <c r="A195" s="2" t="s">
        <v>1763</v>
      </c>
      <c r="B195" s="2" t="s">
        <v>1764</v>
      </c>
      <c r="C195" s="2" t="s">
        <v>1765</v>
      </c>
      <c r="D195" s="2" t="s">
        <v>1766</v>
      </c>
    </row>
    <row r="196" spans="1:4">
      <c r="A196" s="2" t="s">
        <v>1767</v>
      </c>
      <c r="B196" s="2" t="s">
        <v>1768</v>
      </c>
      <c r="C196" s="2" t="s">
        <v>1769</v>
      </c>
      <c r="D196" s="2" t="s">
        <v>1770</v>
      </c>
    </row>
    <row r="197" spans="1:4">
      <c r="A197" s="2" t="s">
        <v>139</v>
      </c>
      <c r="B197" s="2" t="s">
        <v>140</v>
      </c>
      <c r="C197" s="2" t="s">
        <v>141</v>
      </c>
      <c r="D197" s="2" t="s">
        <v>142</v>
      </c>
    </row>
    <row r="198" spans="1:4">
      <c r="A198" s="2" t="s">
        <v>1771</v>
      </c>
      <c r="B198" s="2" t="s">
        <v>1772</v>
      </c>
      <c r="C198" s="2" t="s">
        <v>1773</v>
      </c>
      <c r="D198" s="2" t="s">
        <v>1774</v>
      </c>
    </row>
    <row r="199" spans="1:4">
      <c r="A199" s="2" t="s">
        <v>1775</v>
      </c>
      <c r="B199" s="2" t="s">
        <v>1776</v>
      </c>
      <c r="C199" s="2" t="s">
        <v>1777</v>
      </c>
      <c r="D199" s="2" t="s">
        <v>1778</v>
      </c>
    </row>
    <row r="200" spans="1:4">
      <c r="A200" s="2" t="s">
        <v>1779</v>
      </c>
      <c r="B200" s="2" t="s">
        <v>1780</v>
      </c>
      <c r="C200" s="2" t="s">
        <v>1781</v>
      </c>
      <c r="D200" s="2" t="s">
        <v>1782</v>
      </c>
    </row>
    <row r="201" spans="1:4">
      <c r="A201" s="2" t="s">
        <v>1783</v>
      </c>
      <c r="B201" s="2" t="s">
        <v>1784</v>
      </c>
      <c r="C201" s="2" t="s">
        <v>1785</v>
      </c>
      <c r="D201" s="2" t="s">
        <v>1786</v>
      </c>
    </row>
    <row r="202" spans="1:4">
      <c r="A202" s="2" t="s">
        <v>1787</v>
      </c>
      <c r="B202" s="2" t="s">
        <v>1788</v>
      </c>
      <c r="C202" s="2" t="s">
        <v>1789</v>
      </c>
      <c r="D202" s="2" t="s">
        <v>1790</v>
      </c>
    </row>
    <row r="203" spans="1:4">
      <c r="A203" s="2" t="s">
        <v>1791</v>
      </c>
      <c r="B203" s="2" t="s">
        <v>1792</v>
      </c>
      <c r="C203" s="2" t="s">
        <v>1793</v>
      </c>
      <c r="D203" s="2" t="s">
        <v>1794</v>
      </c>
    </row>
    <row r="204" spans="1:4">
      <c r="A204" s="2" t="s">
        <v>143</v>
      </c>
      <c r="B204" s="2" t="s">
        <v>144</v>
      </c>
      <c r="C204" s="2" t="s">
        <v>145</v>
      </c>
      <c r="D204" s="2" t="s">
        <v>146</v>
      </c>
    </row>
    <row r="205" spans="1:4">
      <c r="A205" s="2" t="s">
        <v>1795</v>
      </c>
      <c r="B205" s="2" t="s">
        <v>1796</v>
      </c>
      <c r="C205" s="2" t="s">
        <v>1797</v>
      </c>
      <c r="D205" s="2" t="s">
        <v>1798</v>
      </c>
    </row>
    <row r="206" spans="1:4">
      <c r="A206" s="2" t="s">
        <v>1799</v>
      </c>
      <c r="B206" s="2" t="s">
        <v>1800</v>
      </c>
      <c r="C206" s="2" t="s">
        <v>1801</v>
      </c>
      <c r="D206" s="2" t="s">
        <v>1802</v>
      </c>
    </row>
    <row r="207" spans="1:4">
      <c r="A207" s="2" t="s">
        <v>1803</v>
      </c>
      <c r="B207" s="2" t="s">
        <v>1804</v>
      </c>
      <c r="C207" s="2" t="s">
        <v>1805</v>
      </c>
      <c r="D207" s="2" t="s">
        <v>1806</v>
      </c>
    </row>
    <row r="208" spans="1:4">
      <c r="A208" s="2" t="s">
        <v>1807</v>
      </c>
      <c r="B208" s="2" t="s">
        <v>1808</v>
      </c>
      <c r="C208" s="2" t="s">
        <v>1809</v>
      </c>
      <c r="D208" s="2" t="s">
        <v>1810</v>
      </c>
    </row>
    <row r="209" spans="1:4">
      <c r="A209" s="2" t="s">
        <v>1811</v>
      </c>
      <c r="B209" s="2" t="s">
        <v>1812</v>
      </c>
      <c r="C209" s="2" t="s">
        <v>1813</v>
      </c>
      <c r="D209" s="2" t="s">
        <v>1814</v>
      </c>
    </row>
    <row r="210" spans="1:4">
      <c r="A210" s="2" t="s">
        <v>1815</v>
      </c>
      <c r="B210" s="2" t="s">
        <v>1816</v>
      </c>
      <c r="C210" s="2" t="s">
        <v>1817</v>
      </c>
      <c r="D210" s="2" t="s">
        <v>1818</v>
      </c>
    </row>
    <row r="211" spans="1:4">
      <c r="A211" s="2" t="s">
        <v>1819</v>
      </c>
      <c r="B211" s="2" t="s">
        <v>1820</v>
      </c>
      <c r="C211" s="2" t="s">
        <v>1821</v>
      </c>
      <c r="D211" s="2" t="s">
        <v>1822</v>
      </c>
    </row>
    <row r="212" spans="1:4">
      <c r="A212" s="2" t="s">
        <v>1823</v>
      </c>
      <c r="B212" s="2" t="s">
        <v>1824</v>
      </c>
      <c r="C212" s="2" t="s">
        <v>1825</v>
      </c>
      <c r="D212" s="2" t="s">
        <v>1826</v>
      </c>
    </row>
    <row r="213" spans="1:4">
      <c r="A213" s="2" t="s">
        <v>1827</v>
      </c>
      <c r="B213" s="2" t="s">
        <v>1828</v>
      </c>
      <c r="C213" s="2" t="s">
        <v>1829</v>
      </c>
      <c r="D213" s="2" t="s">
        <v>1830</v>
      </c>
    </row>
    <row r="214" spans="1:4">
      <c r="A214" s="2" t="s">
        <v>147</v>
      </c>
      <c r="B214" s="2" t="s">
        <v>148</v>
      </c>
      <c r="C214" s="2" t="s">
        <v>149</v>
      </c>
      <c r="D214" s="2" t="s">
        <v>150</v>
      </c>
    </row>
    <row r="215" spans="1:4">
      <c r="A215" s="2" t="s">
        <v>1831</v>
      </c>
      <c r="B215" s="2" t="s">
        <v>1832</v>
      </c>
      <c r="C215" s="2" t="s">
        <v>1833</v>
      </c>
      <c r="D215" s="2" t="s">
        <v>1834</v>
      </c>
    </row>
    <row r="216" spans="1:4">
      <c r="A216" s="2" t="s">
        <v>1835</v>
      </c>
      <c r="B216" s="2" t="s">
        <v>1836</v>
      </c>
      <c r="C216" s="2" t="s">
        <v>1837</v>
      </c>
      <c r="D216" s="2" t="s">
        <v>1838</v>
      </c>
    </row>
    <row r="217" spans="1:4">
      <c r="A217" s="2" t="s">
        <v>1839</v>
      </c>
      <c r="B217" s="2" t="s">
        <v>1840</v>
      </c>
      <c r="C217" s="2" t="s">
        <v>1841</v>
      </c>
      <c r="D217" s="2" t="s">
        <v>1842</v>
      </c>
    </row>
    <row r="218" spans="1:4">
      <c r="A218" s="2" t="s">
        <v>151</v>
      </c>
      <c r="B218" s="2" t="s">
        <v>152</v>
      </c>
      <c r="C218" s="2" t="s">
        <v>153</v>
      </c>
      <c r="D218" s="2" t="s">
        <v>154</v>
      </c>
    </row>
    <row r="219" spans="1:4">
      <c r="A219" s="2" t="s">
        <v>1843</v>
      </c>
      <c r="B219" s="2" t="s">
        <v>1844</v>
      </c>
      <c r="C219" s="2" t="s">
        <v>1845</v>
      </c>
      <c r="D219" s="2" t="s">
        <v>1846</v>
      </c>
    </row>
    <row r="220" spans="1:4">
      <c r="A220" s="2" t="s">
        <v>155</v>
      </c>
      <c r="B220" s="2" t="s">
        <v>156</v>
      </c>
      <c r="C220" s="2" t="s">
        <v>157</v>
      </c>
      <c r="D220" s="2" t="s">
        <v>158</v>
      </c>
    </row>
    <row r="221" spans="1:4">
      <c r="A221" s="2" t="s">
        <v>1847</v>
      </c>
      <c r="B221" s="2" t="s">
        <v>1848</v>
      </c>
      <c r="C221" s="2" t="s">
        <v>1849</v>
      </c>
      <c r="D221" s="2" t="s">
        <v>1850</v>
      </c>
    </row>
    <row r="222" spans="1:4">
      <c r="A222" s="2" t="s">
        <v>1851</v>
      </c>
      <c r="B222" s="2" t="s">
        <v>1852</v>
      </c>
      <c r="C222" s="2" t="s">
        <v>1853</v>
      </c>
      <c r="D222" s="2" t="s">
        <v>1854</v>
      </c>
    </row>
    <row r="223" spans="1:4">
      <c r="A223" s="2" t="s">
        <v>1855</v>
      </c>
      <c r="B223" s="2" t="s">
        <v>1856</v>
      </c>
      <c r="C223" s="2" t="s">
        <v>1857</v>
      </c>
      <c r="D223" s="2" t="s">
        <v>1858</v>
      </c>
    </row>
    <row r="224" spans="1:4">
      <c r="A224" s="2" t="s">
        <v>1859</v>
      </c>
      <c r="B224" s="2" t="s">
        <v>1860</v>
      </c>
      <c r="C224" s="2" t="s">
        <v>1861</v>
      </c>
      <c r="D224" s="2" t="s">
        <v>1862</v>
      </c>
    </row>
    <row r="225" spans="1:4">
      <c r="A225" s="2" t="s">
        <v>1863</v>
      </c>
      <c r="B225" s="2" t="s">
        <v>1864</v>
      </c>
      <c r="C225" s="2" t="s">
        <v>1865</v>
      </c>
      <c r="D225" s="2" t="s">
        <v>1866</v>
      </c>
    </row>
    <row r="226" spans="1:4">
      <c r="A226" s="2" t="s">
        <v>1867</v>
      </c>
      <c r="B226" s="2" t="s">
        <v>1868</v>
      </c>
      <c r="C226" s="2" t="s">
        <v>1869</v>
      </c>
      <c r="D226" s="2" t="s">
        <v>1870</v>
      </c>
    </row>
    <row r="227" spans="1:4">
      <c r="A227" s="2" t="s">
        <v>1871</v>
      </c>
      <c r="B227" s="2" t="s">
        <v>1872</v>
      </c>
      <c r="C227" s="2" t="s">
        <v>1873</v>
      </c>
      <c r="D227" s="2" t="s">
        <v>1874</v>
      </c>
    </row>
    <row r="228" spans="1:4">
      <c r="A228" s="2" t="s">
        <v>1879</v>
      </c>
      <c r="B228" s="2" t="s">
        <v>1880</v>
      </c>
      <c r="C228" s="2" t="s">
        <v>1881</v>
      </c>
      <c r="D228" s="2" t="s">
        <v>1882</v>
      </c>
    </row>
    <row r="229" spans="1:4">
      <c r="A229" s="2" t="s">
        <v>1883</v>
      </c>
      <c r="B229" s="2" t="s">
        <v>1884</v>
      </c>
      <c r="C229" s="2" t="s">
        <v>1885</v>
      </c>
      <c r="D229" s="2" t="s">
        <v>1886</v>
      </c>
    </row>
    <row r="230" spans="1:4">
      <c r="A230" s="2" t="s">
        <v>1887</v>
      </c>
      <c r="B230" s="2" t="s">
        <v>1888</v>
      </c>
      <c r="C230" s="2" t="s">
        <v>1889</v>
      </c>
      <c r="D230" s="2" t="s">
        <v>1890</v>
      </c>
    </row>
    <row r="231" spans="1:4">
      <c r="A231" s="2" t="s">
        <v>1891</v>
      </c>
      <c r="B231" s="2" t="s">
        <v>1892</v>
      </c>
      <c r="C231" s="2" t="s">
        <v>1893</v>
      </c>
      <c r="D231" s="2" t="s">
        <v>1894</v>
      </c>
    </row>
    <row r="232" spans="1:4">
      <c r="A232" s="2" t="s">
        <v>1895</v>
      </c>
      <c r="B232" s="2" t="s">
        <v>1896</v>
      </c>
      <c r="C232" s="2" t="s">
        <v>1897</v>
      </c>
      <c r="D232" s="2" t="s">
        <v>1898</v>
      </c>
    </row>
    <row r="233" spans="1:4">
      <c r="A233" s="2" t="s">
        <v>1899</v>
      </c>
      <c r="B233" s="2" t="s">
        <v>1900</v>
      </c>
      <c r="C233" s="2" t="s">
        <v>1901</v>
      </c>
      <c r="D233" s="2" t="s">
        <v>1902</v>
      </c>
    </row>
    <row r="234" spans="1:4">
      <c r="A234" s="2" t="s">
        <v>1903</v>
      </c>
      <c r="B234" s="2" t="s">
        <v>1904</v>
      </c>
      <c r="C234" s="2" t="s">
        <v>1905</v>
      </c>
      <c r="D234" s="2" t="s">
        <v>1906</v>
      </c>
    </row>
    <row r="235" spans="1:4">
      <c r="A235" s="2" t="s">
        <v>1907</v>
      </c>
      <c r="B235" s="2" t="s">
        <v>1908</v>
      </c>
      <c r="C235" s="2" t="s">
        <v>1909</v>
      </c>
      <c r="D235" s="2" t="s">
        <v>1910</v>
      </c>
    </row>
    <row r="236" spans="1:4">
      <c r="A236" s="2" t="s">
        <v>1911</v>
      </c>
      <c r="B236" s="2" t="s">
        <v>1912</v>
      </c>
      <c r="C236" s="2" t="s">
        <v>1913</v>
      </c>
      <c r="D236" s="2" t="s">
        <v>1914</v>
      </c>
    </row>
    <row r="237" spans="1:4">
      <c r="A237" s="2" t="s">
        <v>159</v>
      </c>
      <c r="B237" s="2" t="s">
        <v>160</v>
      </c>
      <c r="C237" s="2" t="s">
        <v>161</v>
      </c>
      <c r="D237" s="2" t="s">
        <v>162</v>
      </c>
    </row>
    <row r="238" spans="1:4">
      <c r="A238" s="2" t="s">
        <v>1915</v>
      </c>
      <c r="B238" s="2" t="s">
        <v>1916</v>
      </c>
      <c r="C238" s="2" t="s">
        <v>1917</v>
      </c>
      <c r="D238" s="2" t="s">
        <v>1918</v>
      </c>
    </row>
    <row r="239" spans="1:4">
      <c r="A239" s="2" t="s">
        <v>1919</v>
      </c>
      <c r="B239" s="2" t="s">
        <v>1920</v>
      </c>
      <c r="C239" s="2" t="s">
        <v>1921</v>
      </c>
      <c r="D239" s="2" t="s">
        <v>1922</v>
      </c>
    </row>
    <row r="240" spans="1:4">
      <c r="A240" s="2" t="s">
        <v>1923</v>
      </c>
      <c r="B240" s="2" t="s">
        <v>1924</v>
      </c>
      <c r="C240" s="2" t="s">
        <v>1925</v>
      </c>
      <c r="D240" s="2" t="s">
        <v>1926</v>
      </c>
    </row>
    <row r="241" spans="1:4">
      <c r="A241" s="2" t="s">
        <v>1927</v>
      </c>
      <c r="B241" s="2" t="s">
        <v>1928</v>
      </c>
      <c r="C241" s="2" t="s">
        <v>1929</v>
      </c>
      <c r="D241" s="2" t="s">
        <v>1930</v>
      </c>
    </row>
    <row r="242" spans="1:4">
      <c r="A242" s="2" t="s">
        <v>1931</v>
      </c>
      <c r="B242" s="2" t="s">
        <v>1932</v>
      </c>
      <c r="C242" s="2" t="s">
        <v>1933</v>
      </c>
      <c r="D242" s="2" t="s">
        <v>1934</v>
      </c>
    </row>
    <row r="243" spans="1:4">
      <c r="A243" s="2" t="s">
        <v>1935</v>
      </c>
      <c r="B243" s="2" t="s">
        <v>1936</v>
      </c>
      <c r="C243" s="2" t="s">
        <v>1937</v>
      </c>
      <c r="D243" s="2" t="s">
        <v>1938</v>
      </c>
    </row>
    <row r="244" spans="1:4">
      <c r="A244" s="2" t="s">
        <v>163</v>
      </c>
      <c r="B244" s="2" t="s">
        <v>164</v>
      </c>
      <c r="C244" s="2" t="s">
        <v>165</v>
      </c>
      <c r="D244" s="2" t="s">
        <v>166</v>
      </c>
    </row>
    <row r="245" spans="1:4">
      <c r="A245" s="2" t="s">
        <v>1939</v>
      </c>
      <c r="B245" s="2" t="s">
        <v>1940</v>
      </c>
      <c r="C245" s="2" t="s">
        <v>1941</v>
      </c>
      <c r="D245" s="2" t="s">
        <v>1942</v>
      </c>
    </row>
    <row r="246" spans="1:4">
      <c r="A246" s="2" t="s">
        <v>167</v>
      </c>
      <c r="B246" s="2" t="s">
        <v>168</v>
      </c>
      <c r="C246" s="2" t="s">
        <v>169</v>
      </c>
      <c r="D246" s="2" t="s">
        <v>170</v>
      </c>
    </row>
    <row r="247" spans="1:4">
      <c r="A247" s="2" t="s">
        <v>1943</v>
      </c>
      <c r="B247" s="2" t="s">
        <v>1944</v>
      </c>
      <c r="C247" s="2" t="s">
        <v>1945</v>
      </c>
      <c r="D247" s="2" t="s">
        <v>1946</v>
      </c>
    </row>
    <row r="248" spans="1:4">
      <c r="A248" s="2" t="s">
        <v>1947</v>
      </c>
      <c r="B248" s="2" t="s">
        <v>1948</v>
      </c>
      <c r="C248" s="2" t="s">
        <v>1949</v>
      </c>
      <c r="D248" s="2" t="s">
        <v>1950</v>
      </c>
    </row>
    <row r="249" spans="1:4">
      <c r="A249" s="2" t="s">
        <v>171</v>
      </c>
      <c r="B249" s="2" t="s">
        <v>172</v>
      </c>
      <c r="C249" s="2" t="s">
        <v>173</v>
      </c>
      <c r="D249" s="2" t="s">
        <v>174</v>
      </c>
    </row>
    <row r="250" spans="1:4">
      <c r="A250" s="2" t="s">
        <v>1951</v>
      </c>
      <c r="B250" s="2" t="s">
        <v>1952</v>
      </c>
      <c r="C250" s="2" t="s">
        <v>1953</v>
      </c>
      <c r="D250" s="2" t="s">
        <v>1954</v>
      </c>
    </row>
    <row r="251" spans="1:4">
      <c r="A251" s="2" t="s">
        <v>1955</v>
      </c>
      <c r="B251" s="2" t="s">
        <v>1956</v>
      </c>
      <c r="C251" s="2" t="s">
        <v>1957</v>
      </c>
      <c r="D251" s="2" t="s">
        <v>1958</v>
      </c>
    </row>
    <row r="252" spans="1:4">
      <c r="A252" s="2" t="s">
        <v>175</v>
      </c>
      <c r="B252" s="2" t="s">
        <v>176</v>
      </c>
      <c r="C252" s="2" t="s">
        <v>177</v>
      </c>
      <c r="D252" s="2" t="s">
        <v>178</v>
      </c>
    </row>
    <row r="253" spans="1:4">
      <c r="A253" s="2" t="s">
        <v>1959</v>
      </c>
      <c r="B253" s="2" t="s">
        <v>1960</v>
      </c>
      <c r="C253" s="2" t="s">
        <v>1961</v>
      </c>
      <c r="D253" s="2" t="s">
        <v>1962</v>
      </c>
    </row>
    <row r="254" spans="1:4">
      <c r="A254" s="2" t="s">
        <v>1963</v>
      </c>
      <c r="B254" s="2" t="s">
        <v>1964</v>
      </c>
      <c r="C254" s="2" t="s">
        <v>1965</v>
      </c>
      <c r="D254" s="2" t="s">
        <v>1966</v>
      </c>
    </row>
    <row r="255" spans="1:4">
      <c r="A255" s="2" t="s">
        <v>1967</v>
      </c>
      <c r="B255" s="2" t="s">
        <v>1968</v>
      </c>
      <c r="C255" s="2" t="s">
        <v>1969</v>
      </c>
      <c r="D255" s="2" t="s">
        <v>1970</v>
      </c>
    </row>
    <row r="256" spans="1:4">
      <c r="A256" s="2" t="s">
        <v>179</v>
      </c>
      <c r="B256" s="2" t="s">
        <v>180</v>
      </c>
      <c r="C256" s="2" t="s">
        <v>181</v>
      </c>
      <c r="D256" s="2" t="s">
        <v>182</v>
      </c>
    </row>
    <row r="257" spans="1:4">
      <c r="A257" s="2" t="s">
        <v>1971</v>
      </c>
      <c r="B257" s="2" t="s">
        <v>1972</v>
      </c>
      <c r="C257" s="2" t="s">
        <v>1973</v>
      </c>
      <c r="D257" s="2" t="s">
        <v>1974</v>
      </c>
    </row>
    <row r="258" spans="1:4">
      <c r="A258" s="2" t="s">
        <v>1975</v>
      </c>
      <c r="B258" s="2" t="s">
        <v>1976</v>
      </c>
      <c r="C258" s="2" t="s">
        <v>1977</v>
      </c>
      <c r="D258" s="2" t="s">
        <v>1978</v>
      </c>
    </row>
    <row r="259" spans="1:4">
      <c r="A259" s="2" t="s">
        <v>183</v>
      </c>
      <c r="B259" s="2" t="s">
        <v>184</v>
      </c>
      <c r="C259" s="2" t="s">
        <v>185</v>
      </c>
      <c r="D259" s="2" t="s">
        <v>186</v>
      </c>
    </row>
    <row r="260" spans="1:4">
      <c r="A260" s="2" t="s">
        <v>1979</v>
      </c>
      <c r="B260" s="2" t="s">
        <v>1980</v>
      </c>
      <c r="C260" s="2" t="s">
        <v>1981</v>
      </c>
      <c r="D260" s="2" t="s">
        <v>1982</v>
      </c>
    </row>
    <row r="261" spans="1:4">
      <c r="A261" s="2" t="s">
        <v>187</v>
      </c>
      <c r="B261" s="2" t="s">
        <v>188</v>
      </c>
      <c r="C261" s="2" t="s">
        <v>189</v>
      </c>
      <c r="D261" s="2" t="s">
        <v>190</v>
      </c>
    </row>
    <row r="262" spans="1:4">
      <c r="A262" s="2" t="s">
        <v>1983</v>
      </c>
      <c r="B262" s="2" t="s">
        <v>1984</v>
      </c>
      <c r="C262" s="2" t="s">
        <v>1985</v>
      </c>
      <c r="D262" s="2" t="s">
        <v>1986</v>
      </c>
    </row>
    <row r="263" spans="1:4">
      <c r="A263" s="2" t="s">
        <v>191</v>
      </c>
      <c r="B263" s="2" t="s">
        <v>192</v>
      </c>
      <c r="C263" s="2" t="s">
        <v>193</v>
      </c>
      <c r="D263" s="2" t="s">
        <v>194</v>
      </c>
    </row>
    <row r="264" spans="1:4">
      <c r="A264" s="2" t="s">
        <v>1987</v>
      </c>
      <c r="B264" s="2" t="s">
        <v>1988</v>
      </c>
      <c r="C264" s="2" t="s">
        <v>1989</v>
      </c>
      <c r="D264" s="2" t="s">
        <v>1990</v>
      </c>
    </row>
    <row r="265" spans="1:4">
      <c r="A265" s="2" t="s">
        <v>1991</v>
      </c>
      <c r="B265" s="2" t="s">
        <v>1992</v>
      </c>
      <c r="C265" s="2" t="s">
        <v>1993</v>
      </c>
      <c r="D265" s="2" t="s">
        <v>1994</v>
      </c>
    </row>
    <row r="266" spans="1:4">
      <c r="A266" s="2" t="s">
        <v>1995</v>
      </c>
      <c r="B266" s="2" t="s">
        <v>1996</v>
      </c>
      <c r="C266" s="2" t="s">
        <v>1997</v>
      </c>
      <c r="D266" s="2" t="s">
        <v>1998</v>
      </c>
    </row>
    <row r="267" spans="1:4">
      <c r="A267" s="2" t="s">
        <v>1999</v>
      </c>
      <c r="B267" s="2" t="s">
        <v>2000</v>
      </c>
      <c r="C267" s="2" t="s">
        <v>2001</v>
      </c>
      <c r="D267" s="2" t="s">
        <v>2002</v>
      </c>
    </row>
    <row r="268" spans="1:4">
      <c r="A268" s="2" t="s">
        <v>2003</v>
      </c>
      <c r="B268" s="2" t="s">
        <v>2004</v>
      </c>
      <c r="C268" s="2" t="s">
        <v>2005</v>
      </c>
      <c r="D268" s="2" t="s">
        <v>2006</v>
      </c>
    </row>
    <row r="269" spans="1:4">
      <c r="A269" s="2" t="s">
        <v>195</v>
      </c>
      <c r="B269" s="2" t="s">
        <v>196</v>
      </c>
      <c r="C269" s="2" t="s">
        <v>197</v>
      </c>
      <c r="D269" s="2" t="s">
        <v>198</v>
      </c>
    </row>
    <row r="270" spans="1:4">
      <c r="A270" s="2" t="s">
        <v>2007</v>
      </c>
      <c r="B270" s="2" t="s">
        <v>2008</v>
      </c>
      <c r="C270" s="2" t="s">
        <v>2009</v>
      </c>
      <c r="D270" s="2" t="s">
        <v>2010</v>
      </c>
    </row>
    <row r="271" spans="1:4">
      <c r="A271" s="2" t="s">
        <v>2011</v>
      </c>
      <c r="B271" s="2" t="s">
        <v>2012</v>
      </c>
      <c r="C271" s="2" t="s">
        <v>2013</v>
      </c>
      <c r="D271" s="2" t="s">
        <v>2014</v>
      </c>
    </row>
    <row r="272" spans="1:4">
      <c r="A272" s="2" t="s">
        <v>199</v>
      </c>
      <c r="B272" s="2" t="s">
        <v>200</v>
      </c>
      <c r="C272" s="2" t="s">
        <v>201</v>
      </c>
      <c r="D272" s="2" t="s">
        <v>202</v>
      </c>
    </row>
    <row r="273" spans="1:4">
      <c r="A273" s="2" t="s">
        <v>203</v>
      </c>
      <c r="B273" s="2" t="s">
        <v>204</v>
      </c>
      <c r="C273" s="2" t="s">
        <v>205</v>
      </c>
      <c r="D273" s="2" t="s">
        <v>206</v>
      </c>
    </row>
    <row r="274" spans="1:4">
      <c r="A274" s="2" t="s">
        <v>2015</v>
      </c>
      <c r="B274" s="2" t="s">
        <v>2016</v>
      </c>
      <c r="C274" s="2" t="s">
        <v>2017</v>
      </c>
      <c r="D274" s="2" t="s">
        <v>2018</v>
      </c>
    </row>
    <row r="275" spans="1:4">
      <c r="A275" s="2" t="s">
        <v>2019</v>
      </c>
      <c r="B275" s="2" t="s">
        <v>2020</v>
      </c>
      <c r="C275" s="2" t="s">
        <v>2021</v>
      </c>
      <c r="D275" s="2" t="s">
        <v>2022</v>
      </c>
    </row>
    <row r="276" spans="1:4">
      <c r="A276" s="2" t="s">
        <v>2023</v>
      </c>
      <c r="B276" s="2" t="s">
        <v>2024</v>
      </c>
      <c r="C276" s="2" t="s">
        <v>2025</v>
      </c>
      <c r="D276" s="2" t="s">
        <v>2026</v>
      </c>
    </row>
    <row r="277" spans="1:4">
      <c r="A277" s="2" t="s">
        <v>2027</v>
      </c>
      <c r="B277" s="2" t="s">
        <v>2028</v>
      </c>
      <c r="C277" s="2" t="s">
        <v>2029</v>
      </c>
      <c r="D277" s="2" t="s">
        <v>2030</v>
      </c>
    </row>
    <row r="278" spans="1:4">
      <c r="A278" s="2" t="s">
        <v>207</v>
      </c>
      <c r="B278" s="2" t="s">
        <v>208</v>
      </c>
      <c r="C278" s="2" t="s">
        <v>209</v>
      </c>
      <c r="D278" s="2" t="s">
        <v>210</v>
      </c>
    </row>
    <row r="279" spans="1:4">
      <c r="A279" s="2" t="s">
        <v>211</v>
      </c>
      <c r="B279" s="2" t="s">
        <v>212</v>
      </c>
      <c r="C279" s="2" t="s">
        <v>213</v>
      </c>
      <c r="D279" s="2" t="s">
        <v>214</v>
      </c>
    </row>
    <row r="280" spans="1:4">
      <c r="A280" s="2" t="s">
        <v>215</v>
      </c>
      <c r="B280" s="2" t="s">
        <v>216</v>
      </c>
      <c r="C280" s="2" t="s">
        <v>217</v>
      </c>
      <c r="D280" s="2" t="s">
        <v>218</v>
      </c>
    </row>
    <row r="281" spans="1:4">
      <c r="A281" s="2" t="s">
        <v>2031</v>
      </c>
      <c r="B281" s="2" t="s">
        <v>2032</v>
      </c>
      <c r="C281" s="2" t="s">
        <v>2033</v>
      </c>
      <c r="D281" s="2" t="s">
        <v>2034</v>
      </c>
    </row>
    <row r="282" spans="1:4">
      <c r="A282" s="2" t="s">
        <v>2035</v>
      </c>
      <c r="B282" s="2" t="s">
        <v>2036</v>
      </c>
      <c r="C282" s="2" t="s">
        <v>2037</v>
      </c>
      <c r="D282" s="2" t="s">
        <v>2038</v>
      </c>
    </row>
    <row r="283" spans="1:4">
      <c r="A283" s="2" t="s">
        <v>2039</v>
      </c>
      <c r="B283" s="2" t="s">
        <v>2040</v>
      </c>
      <c r="C283" s="2" t="s">
        <v>2041</v>
      </c>
      <c r="D283" s="2" t="s">
        <v>2042</v>
      </c>
    </row>
    <row r="284" spans="1:4">
      <c r="A284" s="2" t="s">
        <v>2043</v>
      </c>
      <c r="B284" s="2" t="s">
        <v>2044</v>
      </c>
      <c r="C284" s="2" t="s">
        <v>2045</v>
      </c>
      <c r="D284" s="2" t="s">
        <v>2046</v>
      </c>
    </row>
    <row r="285" spans="1:4">
      <c r="A285" s="2" t="s">
        <v>2047</v>
      </c>
      <c r="B285" s="2" t="s">
        <v>2048</v>
      </c>
      <c r="C285" s="2" t="s">
        <v>2049</v>
      </c>
      <c r="D285" s="2" t="s">
        <v>2050</v>
      </c>
    </row>
    <row r="286" spans="1:4">
      <c r="A286" s="2" t="s">
        <v>219</v>
      </c>
      <c r="B286" s="2" t="s">
        <v>220</v>
      </c>
      <c r="C286" s="2" t="s">
        <v>221</v>
      </c>
      <c r="D286" s="2" t="s">
        <v>222</v>
      </c>
    </row>
    <row r="287" spans="1:4">
      <c r="A287" s="2" t="s">
        <v>2051</v>
      </c>
      <c r="B287" s="2" t="s">
        <v>2052</v>
      </c>
      <c r="C287" s="2" t="s">
        <v>2053</v>
      </c>
      <c r="D287" s="2" t="s">
        <v>2054</v>
      </c>
    </row>
    <row r="288" spans="1:4">
      <c r="A288" s="2" t="s">
        <v>2055</v>
      </c>
      <c r="B288" s="2" t="s">
        <v>2056</v>
      </c>
      <c r="C288" s="2" t="s">
        <v>2057</v>
      </c>
      <c r="D288" s="2" t="s">
        <v>2058</v>
      </c>
    </row>
    <row r="289" spans="1:4">
      <c r="A289" s="2" t="s">
        <v>2059</v>
      </c>
      <c r="B289" s="2" t="s">
        <v>2060</v>
      </c>
      <c r="C289" s="2" t="s">
        <v>2061</v>
      </c>
      <c r="D289" s="2" t="s">
        <v>2062</v>
      </c>
    </row>
    <row r="290" spans="1:4">
      <c r="A290" s="2" t="s">
        <v>223</v>
      </c>
      <c r="B290" s="2" t="s">
        <v>224</v>
      </c>
      <c r="C290" s="2" t="s">
        <v>225</v>
      </c>
      <c r="D290" s="2" t="s">
        <v>226</v>
      </c>
    </row>
    <row r="291" spans="1:4">
      <c r="A291" s="2" t="s">
        <v>2063</v>
      </c>
      <c r="B291" s="2" t="s">
        <v>2064</v>
      </c>
      <c r="C291" s="2" t="s">
        <v>2065</v>
      </c>
      <c r="D291" s="2" t="s">
        <v>2066</v>
      </c>
    </row>
    <row r="292" spans="1:4">
      <c r="A292" s="2" t="s">
        <v>2067</v>
      </c>
      <c r="B292" s="2" t="s">
        <v>2068</v>
      </c>
      <c r="C292" s="2" t="s">
        <v>2069</v>
      </c>
      <c r="D292" s="2" t="s">
        <v>2070</v>
      </c>
    </row>
    <row r="293" spans="1:4">
      <c r="A293" s="2" t="s">
        <v>2071</v>
      </c>
      <c r="B293" s="2" t="s">
        <v>2072</v>
      </c>
      <c r="C293" s="2" t="s">
        <v>2073</v>
      </c>
      <c r="D293" s="2" t="s">
        <v>2074</v>
      </c>
    </row>
    <row r="294" spans="1:4">
      <c r="A294" s="2" t="s">
        <v>2075</v>
      </c>
      <c r="B294" s="2" t="s">
        <v>2076</v>
      </c>
      <c r="C294" s="2" t="s">
        <v>2077</v>
      </c>
      <c r="D294" s="2" t="s">
        <v>2078</v>
      </c>
    </row>
    <row r="295" spans="1:4">
      <c r="A295" s="2" t="s">
        <v>227</v>
      </c>
      <c r="B295" s="2" t="s">
        <v>228</v>
      </c>
      <c r="C295" s="2" t="s">
        <v>229</v>
      </c>
      <c r="D295" s="2" t="s">
        <v>230</v>
      </c>
    </row>
    <row r="296" spans="1:4">
      <c r="A296" s="2" t="s">
        <v>2079</v>
      </c>
      <c r="B296" s="2" t="s">
        <v>2080</v>
      </c>
      <c r="C296" s="2" t="s">
        <v>2081</v>
      </c>
      <c r="D296" s="2" t="s">
        <v>2082</v>
      </c>
    </row>
    <row r="297" spans="1:4">
      <c r="A297" s="2" t="s">
        <v>2083</v>
      </c>
      <c r="B297" s="2" t="s">
        <v>2084</v>
      </c>
      <c r="C297" s="2" t="s">
        <v>2085</v>
      </c>
      <c r="D297" s="2" t="s">
        <v>2086</v>
      </c>
    </row>
    <row r="298" spans="1:4">
      <c r="A298" s="2" t="s">
        <v>231</v>
      </c>
      <c r="B298" s="2" t="s">
        <v>232</v>
      </c>
      <c r="C298" s="2" t="s">
        <v>233</v>
      </c>
      <c r="D298" s="2" t="s">
        <v>234</v>
      </c>
    </row>
    <row r="299" spans="1:4">
      <c r="A299" s="2" t="s">
        <v>2087</v>
      </c>
      <c r="B299" s="2" t="s">
        <v>2088</v>
      </c>
      <c r="C299" s="2" t="s">
        <v>2089</v>
      </c>
      <c r="D299" s="2" t="s">
        <v>2090</v>
      </c>
    </row>
    <row r="300" spans="1:4">
      <c r="A300" s="2" t="s">
        <v>235</v>
      </c>
      <c r="B300" s="2" t="s">
        <v>236</v>
      </c>
      <c r="C300" s="2" t="s">
        <v>237</v>
      </c>
      <c r="D300" s="2" t="s">
        <v>238</v>
      </c>
    </row>
    <row r="301" spans="1:4">
      <c r="A301" s="2" t="s">
        <v>2091</v>
      </c>
      <c r="B301" s="2" t="s">
        <v>2092</v>
      </c>
      <c r="C301" s="2" t="s">
        <v>2093</v>
      </c>
      <c r="D301" s="2" t="s">
        <v>2094</v>
      </c>
    </row>
    <row r="302" spans="1:4">
      <c r="A302" s="2" t="s">
        <v>2095</v>
      </c>
      <c r="B302" s="2" t="s">
        <v>2096</v>
      </c>
      <c r="C302" s="2" t="s">
        <v>2097</v>
      </c>
      <c r="D302" s="2" t="s">
        <v>2098</v>
      </c>
    </row>
    <row r="303" spans="1:4">
      <c r="A303" s="2" t="s">
        <v>2099</v>
      </c>
      <c r="B303" s="2" t="s">
        <v>2100</v>
      </c>
      <c r="C303" s="2" t="s">
        <v>2101</v>
      </c>
      <c r="D303" s="2" t="s">
        <v>2102</v>
      </c>
    </row>
    <row r="304" spans="1:4">
      <c r="A304" s="2" t="s">
        <v>2103</v>
      </c>
      <c r="B304" s="2" t="s">
        <v>2104</v>
      </c>
      <c r="C304" s="2" t="s">
        <v>2105</v>
      </c>
      <c r="D304" s="2" t="s">
        <v>2106</v>
      </c>
    </row>
    <row r="305" spans="1:4">
      <c r="A305" s="2" t="s">
        <v>239</v>
      </c>
      <c r="B305" s="2" t="s">
        <v>240</v>
      </c>
      <c r="C305" s="2" t="s">
        <v>241</v>
      </c>
      <c r="D305" s="2" t="s">
        <v>242</v>
      </c>
    </row>
    <row r="306" spans="1:4">
      <c r="A306" s="2" t="s">
        <v>243</v>
      </c>
      <c r="B306" s="2" t="s">
        <v>244</v>
      </c>
      <c r="C306" s="2" t="s">
        <v>245</v>
      </c>
      <c r="D306" s="2" t="s">
        <v>246</v>
      </c>
    </row>
    <row r="307" spans="1:4">
      <c r="A307" s="2" t="s">
        <v>2107</v>
      </c>
      <c r="B307" s="2" t="s">
        <v>2108</v>
      </c>
      <c r="C307" s="2" t="s">
        <v>2109</v>
      </c>
      <c r="D307" s="2" t="s">
        <v>2110</v>
      </c>
    </row>
    <row r="308" spans="1:4">
      <c r="A308" s="2" t="s">
        <v>2111</v>
      </c>
      <c r="B308" s="2" t="s">
        <v>2112</v>
      </c>
      <c r="C308" s="2" t="s">
        <v>2113</v>
      </c>
      <c r="D308" s="2" t="s">
        <v>2114</v>
      </c>
    </row>
    <row r="309" spans="1:4">
      <c r="A309" s="2" t="s">
        <v>2115</v>
      </c>
      <c r="B309" s="2" t="s">
        <v>2116</v>
      </c>
      <c r="C309" s="2" t="s">
        <v>2117</v>
      </c>
      <c r="D309" s="2" t="s">
        <v>2118</v>
      </c>
    </row>
    <row r="310" spans="1:4">
      <c r="A310" s="2" t="s">
        <v>2119</v>
      </c>
      <c r="B310" s="2" t="s">
        <v>2120</v>
      </c>
      <c r="C310" s="2" t="s">
        <v>2121</v>
      </c>
      <c r="D310" s="2" t="s">
        <v>2122</v>
      </c>
    </row>
    <row r="311" spans="1:4">
      <c r="A311" s="2" t="s">
        <v>2123</v>
      </c>
      <c r="B311" s="2" t="s">
        <v>2124</v>
      </c>
      <c r="C311" s="2" t="s">
        <v>2125</v>
      </c>
      <c r="D311" s="2" t="s">
        <v>2126</v>
      </c>
    </row>
    <row r="312" spans="1:4">
      <c r="A312" s="2" t="s">
        <v>2127</v>
      </c>
      <c r="B312" s="2" t="s">
        <v>2128</v>
      </c>
      <c r="C312" s="2" t="s">
        <v>2129</v>
      </c>
      <c r="D312" s="2" t="s">
        <v>2130</v>
      </c>
    </row>
    <row r="313" spans="1:4">
      <c r="A313" s="2" t="s">
        <v>2131</v>
      </c>
      <c r="B313" s="2" t="s">
        <v>2132</v>
      </c>
      <c r="C313" s="2" t="s">
        <v>2133</v>
      </c>
      <c r="D313" s="2" t="s">
        <v>2134</v>
      </c>
    </row>
    <row r="314" spans="1:4">
      <c r="A314" s="2" t="s">
        <v>2135</v>
      </c>
      <c r="B314" s="2" t="s">
        <v>2136</v>
      </c>
      <c r="C314" s="2" t="s">
        <v>2137</v>
      </c>
      <c r="D314" s="2" t="s">
        <v>2138</v>
      </c>
    </row>
    <row r="315" spans="1:4">
      <c r="A315" s="2" t="s">
        <v>247</v>
      </c>
      <c r="B315" s="2" t="s">
        <v>248</v>
      </c>
      <c r="C315" s="2" t="s">
        <v>249</v>
      </c>
      <c r="D315" s="2" t="s">
        <v>250</v>
      </c>
    </row>
    <row r="316" spans="1:4">
      <c r="A316" s="2" t="s">
        <v>2139</v>
      </c>
      <c r="B316" s="2" t="s">
        <v>2140</v>
      </c>
      <c r="C316" s="2" t="s">
        <v>2141</v>
      </c>
      <c r="D316" s="2" t="s">
        <v>2142</v>
      </c>
    </row>
    <row r="317" spans="1:4">
      <c r="A317" s="2" t="s">
        <v>251</v>
      </c>
      <c r="B317" s="2" t="s">
        <v>252</v>
      </c>
      <c r="C317" s="2" t="s">
        <v>253</v>
      </c>
      <c r="D317" s="2" t="s">
        <v>254</v>
      </c>
    </row>
    <row r="318" spans="1:4">
      <c r="A318" s="2" t="s">
        <v>2143</v>
      </c>
      <c r="B318" s="2" t="s">
        <v>2144</v>
      </c>
      <c r="C318" s="2" t="s">
        <v>2145</v>
      </c>
      <c r="D318" s="2" t="s">
        <v>2146</v>
      </c>
    </row>
    <row r="319" spans="1:4">
      <c r="A319" s="2" t="s">
        <v>255</v>
      </c>
      <c r="B319" s="2" t="s">
        <v>256</v>
      </c>
      <c r="C319" s="2" t="s">
        <v>257</v>
      </c>
      <c r="D319" s="2" t="s">
        <v>258</v>
      </c>
    </row>
    <row r="320" spans="1:4">
      <c r="A320" s="2" t="s">
        <v>2147</v>
      </c>
      <c r="B320" s="2" t="s">
        <v>2148</v>
      </c>
      <c r="C320" s="2" t="s">
        <v>2149</v>
      </c>
      <c r="D320" s="2" t="s">
        <v>2150</v>
      </c>
    </row>
    <row r="321" spans="1:4">
      <c r="A321" s="2" t="s">
        <v>2151</v>
      </c>
      <c r="B321" s="2" t="s">
        <v>2152</v>
      </c>
      <c r="C321" s="2" t="s">
        <v>2153</v>
      </c>
      <c r="D321" s="2" t="s">
        <v>2154</v>
      </c>
    </row>
    <row r="322" spans="1:4">
      <c r="A322" s="2" t="s">
        <v>2155</v>
      </c>
      <c r="B322" s="2" t="s">
        <v>2156</v>
      </c>
      <c r="C322" s="2" t="s">
        <v>2157</v>
      </c>
      <c r="D322" s="2" t="s">
        <v>2158</v>
      </c>
    </row>
    <row r="323" spans="1:4">
      <c r="A323" s="2" t="s">
        <v>259</v>
      </c>
      <c r="B323" s="2" t="s">
        <v>260</v>
      </c>
      <c r="C323" s="2" t="s">
        <v>261</v>
      </c>
      <c r="D323" s="2" t="s">
        <v>262</v>
      </c>
    </row>
    <row r="324" spans="1:4">
      <c r="A324" s="2" t="s">
        <v>263</v>
      </c>
      <c r="B324" s="2" t="s">
        <v>264</v>
      </c>
      <c r="C324" s="2" t="s">
        <v>265</v>
      </c>
      <c r="D324" s="2" t="s">
        <v>266</v>
      </c>
    </row>
    <row r="325" spans="1:4">
      <c r="A325" s="2" t="s">
        <v>267</v>
      </c>
      <c r="B325" s="2" t="s">
        <v>268</v>
      </c>
      <c r="C325" s="2" t="s">
        <v>269</v>
      </c>
      <c r="D325" s="2" t="s">
        <v>270</v>
      </c>
    </row>
    <row r="326" spans="1:4">
      <c r="A326" s="2" t="s">
        <v>271</v>
      </c>
      <c r="B326" s="2" t="s">
        <v>272</v>
      </c>
      <c r="C326" s="2" t="s">
        <v>273</v>
      </c>
      <c r="D326" s="2" t="s">
        <v>274</v>
      </c>
    </row>
    <row r="327" spans="1:4">
      <c r="A327" s="2" t="s">
        <v>2159</v>
      </c>
      <c r="B327" s="2" t="s">
        <v>2160</v>
      </c>
      <c r="C327" s="2" t="s">
        <v>2161</v>
      </c>
      <c r="D327" s="2" t="s">
        <v>2162</v>
      </c>
    </row>
    <row r="328" spans="1:4">
      <c r="A328" s="2" t="s">
        <v>2163</v>
      </c>
      <c r="B328" s="2" t="s">
        <v>2164</v>
      </c>
      <c r="C328" s="2" t="s">
        <v>2165</v>
      </c>
      <c r="D328" s="2" t="s">
        <v>2166</v>
      </c>
    </row>
    <row r="329" spans="1:4">
      <c r="A329" s="2" t="s">
        <v>2167</v>
      </c>
      <c r="B329" s="2" t="s">
        <v>2168</v>
      </c>
      <c r="C329" s="2" t="s">
        <v>2169</v>
      </c>
      <c r="D329" s="2" t="s">
        <v>2170</v>
      </c>
    </row>
    <row r="330" spans="1:4">
      <c r="A330" s="2" t="s">
        <v>2171</v>
      </c>
      <c r="B330" s="2" t="s">
        <v>2172</v>
      </c>
      <c r="C330" s="2" t="s">
        <v>2173</v>
      </c>
      <c r="D330" s="2" t="s">
        <v>2174</v>
      </c>
    </row>
    <row r="331" spans="1:4">
      <c r="A331" s="2" t="s">
        <v>2175</v>
      </c>
      <c r="B331" s="2" t="s">
        <v>2176</v>
      </c>
      <c r="C331" s="2" t="s">
        <v>2177</v>
      </c>
      <c r="D331" s="2" t="s">
        <v>2178</v>
      </c>
    </row>
    <row r="332" spans="1:4">
      <c r="A332" s="2" t="s">
        <v>2179</v>
      </c>
      <c r="B332" s="2" t="s">
        <v>2180</v>
      </c>
      <c r="C332" s="2" t="s">
        <v>2181</v>
      </c>
      <c r="D332" s="2" t="s">
        <v>2182</v>
      </c>
    </row>
    <row r="333" spans="1:4">
      <c r="A333" s="2" t="s">
        <v>2183</v>
      </c>
      <c r="B333" s="2" t="s">
        <v>2184</v>
      </c>
      <c r="C333" s="2" t="s">
        <v>2185</v>
      </c>
      <c r="D333" s="2" t="s">
        <v>2186</v>
      </c>
    </row>
    <row r="334" spans="1:4">
      <c r="A334" s="2" t="s">
        <v>2187</v>
      </c>
      <c r="B334" s="2" t="s">
        <v>2188</v>
      </c>
      <c r="C334" s="2" t="s">
        <v>2189</v>
      </c>
      <c r="D334" s="2" t="s">
        <v>2190</v>
      </c>
    </row>
    <row r="335" spans="1:4">
      <c r="A335" s="2" t="s">
        <v>2191</v>
      </c>
      <c r="B335" s="2" t="s">
        <v>2192</v>
      </c>
      <c r="C335" s="2" t="s">
        <v>2193</v>
      </c>
      <c r="D335" s="2" t="s">
        <v>2194</v>
      </c>
    </row>
    <row r="336" spans="1:4">
      <c r="A336" s="2" t="s">
        <v>2195</v>
      </c>
      <c r="B336" s="2" t="s">
        <v>2196</v>
      </c>
      <c r="C336" s="2" t="s">
        <v>2197</v>
      </c>
      <c r="D336" s="2" t="s">
        <v>2198</v>
      </c>
    </row>
    <row r="337" spans="1:4">
      <c r="A337" s="2" t="s">
        <v>2199</v>
      </c>
      <c r="B337" s="2" t="s">
        <v>2200</v>
      </c>
      <c r="C337" s="2" t="s">
        <v>2201</v>
      </c>
      <c r="D337" s="2" t="s">
        <v>2202</v>
      </c>
    </row>
    <row r="338" spans="1:4">
      <c r="A338" s="2" t="s">
        <v>275</v>
      </c>
      <c r="B338" s="2" t="s">
        <v>276</v>
      </c>
      <c r="C338" s="2" t="s">
        <v>277</v>
      </c>
      <c r="D338" s="2" t="s">
        <v>278</v>
      </c>
    </row>
    <row r="339" spans="1:4">
      <c r="A339" s="2" t="s">
        <v>2203</v>
      </c>
      <c r="B339" s="2" t="s">
        <v>2204</v>
      </c>
      <c r="C339" s="2" t="s">
        <v>2205</v>
      </c>
      <c r="D339" s="2" t="s">
        <v>2206</v>
      </c>
    </row>
    <row r="340" spans="1:4">
      <c r="A340" s="2" t="s">
        <v>279</v>
      </c>
      <c r="B340" s="2" t="s">
        <v>280</v>
      </c>
      <c r="C340" s="2" t="s">
        <v>281</v>
      </c>
      <c r="D340" s="2" t="s">
        <v>282</v>
      </c>
    </row>
    <row r="341" spans="1:4">
      <c r="A341" s="2" t="s">
        <v>2207</v>
      </c>
      <c r="B341" s="2" t="s">
        <v>2208</v>
      </c>
      <c r="C341" s="2" t="s">
        <v>2209</v>
      </c>
      <c r="D341" s="2" t="s">
        <v>2210</v>
      </c>
    </row>
    <row r="342" spans="1:4">
      <c r="A342" s="2" t="s">
        <v>2211</v>
      </c>
      <c r="B342" s="2" t="s">
        <v>2212</v>
      </c>
      <c r="C342" s="2" t="s">
        <v>2213</v>
      </c>
      <c r="D342" s="2" t="s">
        <v>2214</v>
      </c>
    </row>
    <row r="343" spans="1:4">
      <c r="A343" s="2" t="s">
        <v>283</v>
      </c>
      <c r="B343" s="2" t="s">
        <v>284</v>
      </c>
      <c r="C343" s="2" t="s">
        <v>285</v>
      </c>
      <c r="D343" s="2" t="s">
        <v>286</v>
      </c>
    </row>
    <row r="344" spans="1:4">
      <c r="A344" s="2" t="s">
        <v>2215</v>
      </c>
      <c r="B344" s="2" t="s">
        <v>2216</v>
      </c>
      <c r="C344" s="2" t="s">
        <v>2217</v>
      </c>
      <c r="D344" s="2" t="s">
        <v>2218</v>
      </c>
    </row>
    <row r="345" spans="1:4">
      <c r="A345" s="2" t="s">
        <v>2219</v>
      </c>
      <c r="B345" s="2" t="s">
        <v>2220</v>
      </c>
      <c r="C345" s="2" t="s">
        <v>2221</v>
      </c>
      <c r="D345" s="2" t="s">
        <v>2222</v>
      </c>
    </row>
    <row r="346" spans="1:4">
      <c r="A346" s="2" t="s">
        <v>2223</v>
      </c>
      <c r="B346" s="2" t="s">
        <v>2224</v>
      </c>
      <c r="C346" s="2" t="s">
        <v>2225</v>
      </c>
      <c r="D346" s="2" t="s">
        <v>2226</v>
      </c>
    </row>
    <row r="347" spans="1:4">
      <c r="A347" s="2" t="s">
        <v>2227</v>
      </c>
      <c r="B347" s="2" t="s">
        <v>2228</v>
      </c>
      <c r="C347" s="2" t="s">
        <v>2229</v>
      </c>
      <c r="D347" s="2" t="s">
        <v>2230</v>
      </c>
    </row>
    <row r="348" spans="1:4">
      <c r="A348" s="2" t="s">
        <v>2231</v>
      </c>
      <c r="B348" s="2" t="s">
        <v>2232</v>
      </c>
      <c r="C348" s="2" t="s">
        <v>2233</v>
      </c>
      <c r="D348" s="2" t="s">
        <v>2234</v>
      </c>
    </row>
    <row r="349" spans="1:4">
      <c r="A349" s="2" t="s">
        <v>2235</v>
      </c>
      <c r="B349" s="2" t="s">
        <v>2236</v>
      </c>
      <c r="C349" s="2" t="s">
        <v>2237</v>
      </c>
      <c r="D349" s="2" t="s">
        <v>2238</v>
      </c>
    </row>
    <row r="350" spans="1:4">
      <c r="A350" s="2" t="s">
        <v>2239</v>
      </c>
      <c r="B350" s="2" t="s">
        <v>2240</v>
      </c>
      <c r="C350" s="2" t="s">
        <v>2241</v>
      </c>
      <c r="D350" s="2" t="s">
        <v>2242</v>
      </c>
    </row>
    <row r="351" spans="1:4">
      <c r="A351" s="2" t="s">
        <v>2243</v>
      </c>
      <c r="B351" s="2" t="s">
        <v>2244</v>
      </c>
      <c r="C351" s="2" t="s">
        <v>2245</v>
      </c>
      <c r="D351" s="2" t="s">
        <v>2246</v>
      </c>
    </row>
    <row r="352" spans="1:4">
      <c r="A352" s="2" t="s">
        <v>2247</v>
      </c>
      <c r="B352" s="2" t="s">
        <v>2248</v>
      </c>
      <c r="C352" s="2" t="s">
        <v>2249</v>
      </c>
      <c r="D352" s="2" t="s">
        <v>2250</v>
      </c>
    </row>
    <row r="353" spans="1:4">
      <c r="A353" s="2" t="s">
        <v>287</v>
      </c>
      <c r="B353" s="2" t="s">
        <v>288</v>
      </c>
      <c r="C353" s="2" t="s">
        <v>289</v>
      </c>
      <c r="D353" s="2" t="s">
        <v>290</v>
      </c>
    </row>
    <row r="354" spans="1:4">
      <c r="A354" s="2" t="s">
        <v>2251</v>
      </c>
      <c r="B354" s="2" t="s">
        <v>2252</v>
      </c>
      <c r="C354" s="2" t="s">
        <v>2253</v>
      </c>
      <c r="D354" s="2" t="s">
        <v>2254</v>
      </c>
    </row>
    <row r="355" spans="1:4">
      <c r="A355" s="2" t="s">
        <v>2255</v>
      </c>
      <c r="B355" s="2" t="s">
        <v>2256</v>
      </c>
      <c r="C355" s="2" t="s">
        <v>2257</v>
      </c>
      <c r="D355" s="2" t="s">
        <v>2258</v>
      </c>
    </row>
    <row r="356" spans="1:4">
      <c r="A356" s="2" t="s">
        <v>2259</v>
      </c>
      <c r="B356" s="2" t="s">
        <v>2260</v>
      </c>
      <c r="C356" s="2" t="s">
        <v>2261</v>
      </c>
      <c r="D356" s="2" t="s">
        <v>2262</v>
      </c>
    </row>
    <row r="357" spans="1:4">
      <c r="A357" s="2" t="s">
        <v>2263</v>
      </c>
      <c r="B357" s="2" t="s">
        <v>2264</v>
      </c>
      <c r="C357" s="2" t="s">
        <v>2265</v>
      </c>
      <c r="D357" s="2" t="s">
        <v>2266</v>
      </c>
    </row>
    <row r="358" spans="1:4">
      <c r="A358" s="2" t="s">
        <v>291</v>
      </c>
      <c r="B358" s="2" t="s">
        <v>292</v>
      </c>
      <c r="C358" s="2" t="s">
        <v>293</v>
      </c>
      <c r="D358" s="2" t="s">
        <v>294</v>
      </c>
    </row>
    <row r="359" spans="1:4">
      <c r="A359" s="2" t="s">
        <v>2267</v>
      </c>
      <c r="B359" s="2" t="s">
        <v>2268</v>
      </c>
      <c r="C359" s="2" t="s">
        <v>2269</v>
      </c>
      <c r="D359" s="2" t="s">
        <v>2270</v>
      </c>
    </row>
    <row r="360" spans="1:4">
      <c r="A360" s="2" t="s">
        <v>2271</v>
      </c>
      <c r="B360" s="2" t="s">
        <v>2272</v>
      </c>
      <c r="C360" s="2" t="s">
        <v>2273</v>
      </c>
      <c r="D360" s="2" t="s">
        <v>2274</v>
      </c>
    </row>
    <row r="361" spans="1:4">
      <c r="A361" s="2" t="s">
        <v>2275</v>
      </c>
      <c r="B361" s="2" t="s">
        <v>2276</v>
      </c>
      <c r="C361" s="2" t="s">
        <v>2277</v>
      </c>
      <c r="D361" s="2" t="s">
        <v>2278</v>
      </c>
    </row>
    <row r="362" spans="1:4">
      <c r="A362" s="2" t="s">
        <v>2279</v>
      </c>
      <c r="B362" s="2" t="s">
        <v>2280</v>
      </c>
      <c r="C362" s="2" t="s">
        <v>2281</v>
      </c>
      <c r="D362" s="2" t="s">
        <v>2282</v>
      </c>
    </row>
    <row r="363" spans="1:4">
      <c r="A363" s="2" t="s">
        <v>295</v>
      </c>
      <c r="B363" s="2" t="s">
        <v>296</v>
      </c>
      <c r="C363" s="2" t="s">
        <v>297</v>
      </c>
      <c r="D363" s="2" t="s">
        <v>298</v>
      </c>
    </row>
    <row r="364" spans="1:4">
      <c r="A364" s="2" t="s">
        <v>2283</v>
      </c>
      <c r="B364" s="2" t="s">
        <v>2284</v>
      </c>
      <c r="C364" s="2" t="s">
        <v>2285</v>
      </c>
      <c r="D364" s="2" t="s">
        <v>2286</v>
      </c>
    </row>
    <row r="365" spans="1:4">
      <c r="A365" s="2" t="s">
        <v>2287</v>
      </c>
      <c r="B365" s="2" t="s">
        <v>2288</v>
      </c>
      <c r="C365" s="2" t="s">
        <v>2289</v>
      </c>
      <c r="D365" s="2" t="s">
        <v>2290</v>
      </c>
    </row>
    <row r="366" spans="1:4">
      <c r="A366" s="2" t="s">
        <v>2291</v>
      </c>
      <c r="B366" s="2" t="s">
        <v>2292</v>
      </c>
      <c r="C366" s="2" t="s">
        <v>2293</v>
      </c>
      <c r="D366" s="2" t="s">
        <v>2294</v>
      </c>
    </row>
    <row r="367" spans="1:4">
      <c r="A367" s="2" t="s">
        <v>2295</v>
      </c>
      <c r="B367" s="2" t="s">
        <v>2296</v>
      </c>
      <c r="C367" s="2" t="s">
        <v>2297</v>
      </c>
      <c r="D367" s="2" t="s">
        <v>2298</v>
      </c>
    </row>
    <row r="368" spans="1:4">
      <c r="A368" s="2" t="s">
        <v>2299</v>
      </c>
      <c r="B368" s="2" t="s">
        <v>2300</v>
      </c>
      <c r="C368" s="2" t="s">
        <v>2301</v>
      </c>
      <c r="D368" s="2" t="s">
        <v>2302</v>
      </c>
    </row>
    <row r="369" spans="1:4">
      <c r="A369" s="2" t="s">
        <v>2303</v>
      </c>
      <c r="B369" s="2" t="s">
        <v>2304</v>
      </c>
      <c r="C369" s="2" t="s">
        <v>2305</v>
      </c>
      <c r="D369" s="2" t="s">
        <v>2306</v>
      </c>
    </row>
    <row r="370" spans="1:4">
      <c r="A370" s="2" t="s">
        <v>2307</v>
      </c>
      <c r="B370" s="2" t="s">
        <v>2308</v>
      </c>
      <c r="C370" s="2" t="s">
        <v>2309</v>
      </c>
      <c r="D370" s="2" t="s">
        <v>2310</v>
      </c>
    </row>
    <row r="371" spans="1:4">
      <c r="A371" s="2" t="s">
        <v>2311</v>
      </c>
      <c r="B371" s="2" t="s">
        <v>2312</v>
      </c>
      <c r="C371" s="2" t="s">
        <v>2313</v>
      </c>
      <c r="D371" s="2" t="s">
        <v>2314</v>
      </c>
    </row>
    <row r="372" spans="1:4">
      <c r="A372" s="2" t="s">
        <v>2315</v>
      </c>
      <c r="B372" s="2" t="s">
        <v>2316</v>
      </c>
      <c r="C372" s="2" t="s">
        <v>2317</v>
      </c>
      <c r="D372" s="2" t="s">
        <v>2318</v>
      </c>
    </row>
    <row r="373" spans="1:4">
      <c r="A373" s="2" t="s">
        <v>299</v>
      </c>
      <c r="B373" s="2" t="s">
        <v>300</v>
      </c>
      <c r="C373" s="2" t="s">
        <v>301</v>
      </c>
      <c r="D373" s="2" t="s">
        <v>302</v>
      </c>
    </row>
    <row r="374" spans="1:4">
      <c r="A374" s="2" t="s">
        <v>303</v>
      </c>
      <c r="B374" s="2" t="s">
        <v>304</v>
      </c>
      <c r="C374" s="2" t="s">
        <v>305</v>
      </c>
      <c r="D374" s="2" t="s">
        <v>306</v>
      </c>
    </row>
    <row r="375" spans="1:4">
      <c r="A375" s="2" t="s">
        <v>2319</v>
      </c>
      <c r="B375" s="2" t="s">
        <v>2320</v>
      </c>
      <c r="C375" s="2" t="s">
        <v>2321</v>
      </c>
      <c r="D375" s="2" t="s">
        <v>2322</v>
      </c>
    </row>
    <row r="376" spans="1:4">
      <c r="A376" s="2" t="s">
        <v>307</v>
      </c>
      <c r="B376" s="2" t="s">
        <v>308</v>
      </c>
      <c r="C376" s="2" t="s">
        <v>309</v>
      </c>
      <c r="D376" s="2" t="s">
        <v>310</v>
      </c>
    </row>
    <row r="377" spans="1:4">
      <c r="A377" s="2" t="s">
        <v>2323</v>
      </c>
      <c r="B377" s="2" t="s">
        <v>2324</v>
      </c>
      <c r="C377" s="2" t="s">
        <v>2325</v>
      </c>
      <c r="D377" s="2" t="s">
        <v>2326</v>
      </c>
    </row>
    <row r="378" spans="1:4">
      <c r="A378" s="2" t="s">
        <v>311</v>
      </c>
      <c r="B378" s="2" t="s">
        <v>312</v>
      </c>
      <c r="C378" s="2" t="s">
        <v>313</v>
      </c>
      <c r="D378" s="2" t="s">
        <v>314</v>
      </c>
    </row>
    <row r="379" spans="1:4">
      <c r="A379" s="2" t="s">
        <v>315</v>
      </c>
      <c r="B379" s="2" t="s">
        <v>316</v>
      </c>
      <c r="C379" s="2" t="s">
        <v>317</v>
      </c>
      <c r="D379" s="2" t="s">
        <v>318</v>
      </c>
    </row>
    <row r="380" spans="1:4">
      <c r="A380" s="2" t="s">
        <v>2327</v>
      </c>
      <c r="B380" s="2" t="s">
        <v>2328</v>
      </c>
      <c r="C380" s="2" t="s">
        <v>2329</v>
      </c>
      <c r="D380" s="2" t="s">
        <v>2330</v>
      </c>
    </row>
    <row r="381" spans="1:4">
      <c r="A381" s="2" t="s">
        <v>2331</v>
      </c>
      <c r="B381" s="2" t="s">
        <v>2332</v>
      </c>
      <c r="C381" s="2" t="s">
        <v>2333</v>
      </c>
      <c r="D381" s="2" t="s">
        <v>2334</v>
      </c>
    </row>
    <row r="382" spans="1:4">
      <c r="A382" s="2" t="s">
        <v>319</v>
      </c>
      <c r="B382" s="2" t="s">
        <v>320</v>
      </c>
      <c r="C382" s="2" t="s">
        <v>321</v>
      </c>
      <c r="D382" s="2" t="s">
        <v>322</v>
      </c>
    </row>
    <row r="383" spans="1:4">
      <c r="A383" s="2" t="s">
        <v>2335</v>
      </c>
      <c r="B383" s="2" t="s">
        <v>2336</v>
      </c>
      <c r="C383" s="2" t="s">
        <v>2337</v>
      </c>
      <c r="D383" s="2" t="s">
        <v>2338</v>
      </c>
    </row>
    <row r="384" spans="1:4">
      <c r="A384" s="2" t="s">
        <v>2339</v>
      </c>
      <c r="B384" s="2" t="s">
        <v>2340</v>
      </c>
      <c r="C384" s="2" t="s">
        <v>2341</v>
      </c>
      <c r="D384" s="2" t="s">
        <v>2342</v>
      </c>
    </row>
    <row r="385" spans="1:4">
      <c r="A385" s="2" t="s">
        <v>2343</v>
      </c>
      <c r="B385" s="2" t="s">
        <v>2344</v>
      </c>
      <c r="C385" s="2" t="s">
        <v>2345</v>
      </c>
      <c r="D385" s="2" t="s">
        <v>2346</v>
      </c>
    </row>
    <row r="386" spans="1:4">
      <c r="A386" s="2" t="s">
        <v>2347</v>
      </c>
      <c r="B386" s="2" t="s">
        <v>2348</v>
      </c>
      <c r="C386" s="2" t="s">
        <v>2349</v>
      </c>
      <c r="D386" s="2" t="s">
        <v>2350</v>
      </c>
    </row>
    <row r="387" spans="1:4">
      <c r="A387" s="2" t="s">
        <v>2351</v>
      </c>
      <c r="B387" s="2" t="s">
        <v>2352</v>
      </c>
      <c r="C387" s="2" t="s">
        <v>2353</v>
      </c>
      <c r="D387" s="2" t="s">
        <v>2354</v>
      </c>
    </row>
    <row r="388" spans="1:4">
      <c r="A388" s="2" t="s">
        <v>2355</v>
      </c>
      <c r="B388" s="2" t="s">
        <v>2356</v>
      </c>
      <c r="C388" s="2" t="s">
        <v>2357</v>
      </c>
      <c r="D388" s="2" t="s">
        <v>2358</v>
      </c>
    </row>
    <row r="389" spans="1:4">
      <c r="A389" s="2" t="s">
        <v>2359</v>
      </c>
      <c r="B389" s="2" t="s">
        <v>2360</v>
      </c>
      <c r="C389" s="2" t="s">
        <v>2361</v>
      </c>
      <c r="D389" s="2" t="s">
        <v>2362</v>
      </c>
    </row>
    <row r="390" spans="1:4">
      <c r="A390" s="2" t="s">
        <v>2363</v>
      </c>
      <c r="B390" s="2" t="s">
        <v>2364</v>
      </c>
      <c r="C390" s="2" t="s">
        <v>2365</v>
      </c>
      <c r="D390" s="2" t="s">
        <v>2366</v>
      </c>
    </row>
    <row r="391" spans="1:4">
      <c r="A391" s="2" t="s">
        <v>2367</v>
      </c>
      <c r="B391" s="2" t="s">
        <v>2368</v>
      </c>
      <c r="C391" s="2" t="s">
        <v>2369</v>
      </c>
      <c r="D391" s="2" t="s">
        <v>2370</v>
      </c>
    </row>
    <row r="392" spans="1:4">
      <c r="A392" s="2" t="s">
        <v>2371</v>
      </c>
      <c r="B392" s="2" t="s">
        <v>2372</v>
      </c>
      <c r="C392" s="2" t="s">
        <v>2373</v>
      </c>
      <c r="D392" s="2" t="s">
        <v>2374</v>
      </c>
    </row>
    <row r="393" spans="1:4">
      <c r="A393" s="2" t="s">
        <v>2375</v>
      </c>
      <c r="B393" s="2" t="s">
        <v>2376</v>
      </c>
      <c r="C393" s="2" t="s">
        <v>2377</v>
      </c>
      <c r="D393" s="2" t="s">
        <v>2378</v>
      </c>
    </row>
    <row r="394" spans="1:4">
      <c r="A394" s="2" t="s">
        <v>2379</v>
      </c>
      <c r="B394" s="2" t="s">
        <v>2380</v>
      </c>
      <c r="C394" s="2" t="s">
        <v>2381</v>
      </c>
      <c r="D394" s="2" t="s">
        <v>2382</v>
      </c>
    </row>
    <row r="395" spans="1:4">
      <c r="A395" s="2" t="s">
        <v>2383</v>
      </c>
      <c r="B395" s="2" t="s">
        <v>2384</v>
      </c>
      <c r="C395" s="2" t="s">
        <v>2385</v>
      </c>
      <c r="D395" s="2" t="s">
        <v>2386</v>
      </c>
    </row>
    <row r="396" spans="1:4">
      <c r="A396" s="2" t="s">
        <v>323</v>
      </c>
      <c r="B396" s="2" t="s">
        <v>324</v>
      </c>
      <c r="C396" s="2" t="s">
        <v>325</v>
      </c>
      <c r="D396" s="2" t="s">
        <v>326</v>
      </c>
    </row>
    <row r="397" spans="1:4">
      <c r="A397" s="2" t="s">
        <v>2387</v>
      </c>
      <c r="B397" s="2" t="s">
        <v>2388</v>
      </c>
      <c r="C397" s="2" t="s">
        <v>2389</v>
      </c>
      <c r="D397" s="2" t="s">
        <v>2390</v>
      </c>
    </row>
    <row r="398" spans="1:4">
      <c r="A398" s="2" t="s">
        <v>2391</v>
      </c>
      <c r="B398" s="2" t="s">
        <v>2392</v>
      </c>
      <c r="C398" s="2" t="s">
        <v>2393</v>
      </c>
      <c r="D398" s="2" t="s">
        <v>2394</v>
      </c>
    </row>
    <row r="399" spans="1:4">
      <c r="A399" s="2" t="s">
        <v>327</v>
      </c>
      <c r="B399" s="2" t="s">
        <v>328</v>
      </c>
      <c r="C399" s="2" t="s">
        <v>329</v>
      </c>
      <c r="D399" s="2" t="s">
        <v>330</v>
      </c>
    </row>
    <row r="400" spans="1:4">
      <c r="A400" s="2" t="s">
        <v>2395</v>
      </c>
      <c r="B400" s="2" t="s">
        <v>2396</v>
      </c>
      <c r="C400" s="2" t="s">
        <v>2397</v>
      </c>
      <c r="D400" s="2" t="s">
        <v>2398</v>
      </c>
    </row>
    <row r="401" spans="1:4">
      <c r="A401" s="2" t="s">
        <v>2399</v>
      </c>
      <c r="B401" s="2" t="s">
        <v>2400</v>
      </c>
      <c r="C401" s="2" t="s">
        <v>2401</v>
      </c>
      <c r="D401" s="2" t="s">
        <v>2402</v>
      </c>
    </row>
    <row r="402" spans="1:4">
      <c r="A402" s="2" t="s">
        <v>331</v>
      </c>
      <c r="B402" s="2" t="s">
        <v>332</v>
      </c>
      <c r="C402" s="2" t="s">
        <v>333</v>
      </c>
      <c r="D402" s="2" t="s">
        <v>334</v>
      </c>
    </row>
    <row r="403" spans="1:4">
      <c r="A403" s="2" t="s">
        <v>2403</v>
      </c>
      <c r="B403" s="2" t="s">
        <v>2404</v>
      </c>
      <c r="C403" s="2" t="s">
        <v>2405</v>
      </c>
      <c r="D403" s="2" t="s">
        <v>2406</v>
      </c>
    </row>
    <row r="404" spans="1:4">
      <c r="A404" s="2" t="s">
        <v>2407</v>
      </c>
      <c r="B404" s="2" t="s">
        <v>2408</v>
      </c>
      <c r="C404" s="2" t="s">
        <v>2409</v>
      </c>
      <c r="D404" s="2" t="s">
        <v>2410</v>
      </c>
    </row>
    <row r="405" spans="1:4">
      <c r="A405" s="2" t="s">
        <v>2411</v>
      </c>
      <c r="B405" s="2" t="s">
        <v>2412</v>
      </c>
      <c r="C405" s="2" t="s">
        <v>2413</v>
      </c>
      <c r="D405" s="2" t="s">
        <v>2414</v>
      </c>
    </row>
    <row r="406" spans="1:4">
      <c r="A406" s="2" t="s">
        <v>335</v>
      </c>
      <c r="B406" s="2" t="s">
        <v>336</v>
      </c>
      <c r="C406" s="2" t="s">
        <v>337</v>
      </c>
      <c r="D406" s="2" t="s">
        <v>338</v>
      </c>
    </row>
    <row r="407" spans="1:4">
      <c r="A407" s="2" t="s">
        <v>339</v>
      </c>
      <c r="B407" s="2" t="s">
        <v>340</v>
      </c>
      <c r="C407" s="2" t="s">
        <v>341</v>
      </c>
      <c r="D407" s="2" t="s">
        <v>342</v>
      </c>
    </row>
    <row r="408" spans="1:4">
      <c r="A408" s="2" t="s">
        <v>2415</v>
      </c>
      <c r="B408" s="2" t="s">
        <v>2416</v>
      </c>
      <c r="C408" s="2" t="s">
        <v>2417</v>
      </c>
      <c r="D408" s="2" t="s">
        <v>2418</v>
      </c>
    </row>
    <row r="409" spans="1:4">
      <c r="A409" s="2" t="s">
        <v>2419</v>
      </c>
      <c r="B409" s="2" t="s">
        <v>2420</v>
      </c>
      <c r="C409" s="2" t="s">
        <v>2421</v>
      </c>
      <c r="D409" s="2" t="s">
        <v>2422</v>
      </c>
    </row>
    <row r="410" spans="1:4">
      <c r="A410" s="2" t="s">
        <v>343</v>
      </c>
      <c r="B410" s="2" t="s">
        <v>344</v>
      </c>
      <c r="C410" s="2" t="s">
        <v>345</v>
      </c>
      <c r="D410" s="2" t="s">
        <v>346</v>
      </c>
    </row>
    <row r="411" spans="1:4">
      <c r="A411" s="2" t="s">
        <v>2423</v>
      </c>
      <c r="B411" s="2" t="s">
        <v>2424</v>
      </c>
      <c r="C411" s="2" t="s">
        <v>2425</v>
      </c>
      <c r="D411" s="2" t="s">
        <v>2426</v>
      </c>
    </row>
    <row r="412" spans="1:4">
      <c r="A412" s="2" t="s">
        <v>2427</v>
      </c>
      <c r="B412" s="2" t="s">
        <v>2428</v>
      </c>
      <c r="C412" s="2" t="s">
        <v>2429</v>
      </c>
      <c r="D412" s="2" t="s">
        <v>2430</v>
      </c>
    </row>
    <row r="413" spans="1:4">
      <c r="A413" s="2" t="s">
        <v>347</v>
      </c>
      <c r="B413" s="2" t="s">
        <v>348</v>
      </c>
      <c r="C413" s="2" t="s">
        <v>349</v>
      </c>
      <c r="D413" s="2" t="s">
        <v>350</v>
      </c>
    </row>
    <row r="414" spans="1:4">
      <c r="A414" s="2" t="s">
        <v>2431</v>
      </c>
      <c r="B414" s="2" t="s">
        <v>2432</v>
      </c>
      <c r="C414" s="2" t="s">
        <v>2433</v>
      </c>
      <c r="D414" s="2" t="s">
        <v>2434</v>
      </c>
    </row>
    <row r="415" spans="1:4">
      <c r="A415" s="2" t="s">
        <v>351</v>
      </c>
      <c r="B415" s="2" t="s">
        <v>352</v>
      </c>
      <c r="C415" s="2" t="s">
        <v>353</v>
      </c>
      <c r="D415" s="2" t="s">
        <v>354</v>
      </c>
    </row>
    <row r="416" spans="1:4">
      <c r="A416" s="2" t="s">
        <v>355</v>
      </c>
      <c r="B416" s="2" t="s">
        <v>356</v>
      </c>
      <c r="C416" s="2" t="s">
        <v>357</v>
      </c>
      <c r="D416" s="2" t="s">
        <v>358</v>
      </c>
    </row>
    <row r="417" spans="1:4">
      <c r="A417" s="2" t="s">
        <v>359</v>
      </c>
      <c r="B417" s="2" t="s">
        <v>360</v>
      </c>
      <c r="C417" s="2" t="s">
        <v>361</v>
      </c>
      <c r="D417" s="2" t="s">
        <v>362</v>
      </c>
    </row>
    <row r="418" spans="1:4">
      <c r="A418" s="2" t="s">
        <v>2435</v>
      </c>
      <c r="B418" s="2" t="s">
        <v>2436</v>
      </c>
      <c r="C418" s="2" t="s">
        <v>2437</v>
      </c>
      <c r="D418" s="2" t="s">
        <v>2438</v>
      </c>
    </row>
    <row r="419" spans="1:4">
      <c r="A419" s="2" t="s">
        <v>2439</v>
      </c>
      <c r="B419" s="2" t="s">
        <v>2440</v>
      </c>
      <c r="C419" s="2" t="s">
        <v>2441</v>
      </c>
      <c r="D419" s="2" t="s">
        <v>2442</v>
      </c>
    </row>
    <row r="420" spans="1:4">
      <c r="A420" s="2" t="s">
        <v>363</v>
      </c>
      <c r="B420" s="2" t="s">
        <v>364</v>
      </c>
      <c r="C420" s="2" t="s">
        <v>365</v>
      </c>
      <c r="D420" s="2" t="s">
        <v>366</v>
      </c>
    </row>
    <row r="421" spans="1:4">
      <c r="A421" s="2" t="s">
        <v>2443</v>
      </c>
      <c r="B421" s="2" t="s">
        <v>2444</v>
      </c>
      <c r="C421" s="2" t="s">
        <v>2445</v>
      </c>
      <c r="D421" s="2" t="s">
        <v>2446</v>
      </c>
    </row>
    <row r="422" spans="1:4">
      <c r="A422" s="2" t="s">
        <v>2447</v>
      </c>
      <c r="B422" s="2" t="s">
        <v>2448</v>
      </c>
      <c r="C422" s="2" t="s">
        <v>2449</v>
      </c>
      <c r="D422" s="2" t="s">
        <v>2450</v>
      </c>
    </row>
    <row r="423" spans="1:4">
      <c r="A423" s="2" t="s">
        <v>367</v>
      </c>
      <c r="B423" s="2" t="s">
        <v>368</v>
      </c>
      <c r="C423" s="2" t="s">
        <v>369</v>
      </c>
      <c r="D423" s="2" t="s">
        <v>370</v>
      </c>
    </row>
    <row r="424" spans="1:4">
      <c r="A424" s="2" t="s">
        <v>2451</v>
      </c>
      <c r="B424" s="2" t="s">
        <v>2452</v>
      </c>
      <c r="C424" s="2" t="s">
        <v>2453</v>
      </c>
      <c r="D424" s="2" t="s">
        <v>2454</v>
      </c>
    </row>
    <row r="425" spans="1:4">
      <c r="A425" s="2" t="s">
        <v>2455</v>
      </c>
      <c r="B425" s="2" t="s">
        <v>2456</v>
      </c>
      <c r="C425" s="2" t="s">
        <v>2457</v>
      </c>
      <c r="D425" s="2" t="s">
        <v>2458</v>
      </c>
    </row>
    <row r="426" spans="1:4">
      <c r="A426" s="2" t="s">
        <v>2459</v>
      </c>
      <c r="B426" s="2" t="s">
        <v>2460</v>
      </c>
      <c r="C426" s="2" t="s">
        <v>2461</v>
      </c>
      <c r="D426" s="2" t="s">
        <v>2462</v>
      </c>
    </row>
    <row r="427" spans="1:4">
      <c r="A427" s="2" t="s">
        <v>2463</v>
      </c>
      <c r="B427" s="2" t="s">
        <v>2464</v>
      </c>
      <c r="C427" s="2" t="s">
        <v>2465</v>
      </c>
      <c r="D427" s="2" t="s">
        <v>2466</v>
      </c>
    </row>
    <row r="428" spans="1:4">
      <c r="A428" s="2" t="s">
        <v>371</v>
      </c>
      <c r="B428" s="2" t="s">
        <v>372</v>
      </c>
      <c r="C428" s="2" t="s">
        <v>373</v>
      </c>
      <c r="D428" s="2" t="s">
        <v>374</v>
      </c>
    </row>
    <row r="429" spans="1:4">
      <c r="A429" s="2" t="s">
        <v>375</v>
      </c>
      <c r="B429" s="2" t="s">
        <v>376</v>
      </c>
      <c r="C429" s="2" t="s">
        <v>377</v>
      </c>
      <c r="D429" s="2" t="s">
        <v>378</v>
      </c>
    </row>
    <row r="430" spans="1:4">
      <c r="A430" s="2" t="s">
        <v>379</v>
      </c>
      <c r="B430" s="2" t="s">
        <v>380</v>
      </c>
      <c r="C430" s="2" t="s">
        <v>381</v>
      </c>
      <c r="D430" s="2" t="s">
        <v>382</v>
      </c>
    </row>
    <row r="431" spans="1:4">
      <c r="A431" s="2" t="s">
        <v>2467</v>
      </c>
      <c r="B431" s="2" t="s">
        <v>2468</v>
      </c>
      <c r="C431" s="2" t="s">
        <v>2469</v>
      </c>
      <c r="D431" s="2" t="s">
        <v>2470</v>
      </c>
    </row>
    <row r="432" spans="1:4">
      <c r="A432" s="2" t="s">
        <v>2471</v>
      </c>
      <c r="B432" s="2" t="s">
        <v>2472</v>
      </c>
      <c r="C432" s="2" t="s">
        <v>2473</v>
      </c>
      <c r="D432" s="2" t="s">
        <v>2474</v>
      </c>
    </row>
    <row r="433" spans="1:4">
      <c r="A433" s="2" t="s">
        <v>383</v>
      </c>
      <c r="B433" s="2" t="s">
        <v>384</v>
      </c>
      <c r="C433" s="2" t="s">
        <v>385</v>
      </c>
      <c r="D433" s="2" t="s">
        <v>386</v>
      </c>
    </row>
    <row r="434" spans="1:4">
      <c r="A434" s="2" t="s">
        <v>2475</v>
      </c>
      <c r="B434" s="2" t="s">
        <v>2476</v>
      </c>
      <c r="C434" s="2" t="s">
        <v>2477</v>
      </c>
      <c r="D434" s="2" t="s">
        <v>2478</v>
      </c>
    </row>
    <row r="435" spans="1:4">
      <c r="A435" s="2" t="s">
        <v>2479</v>
      </c>
      <c r="B435" s="2" t="s">
        <v>2480</v>
      </c>
      <c r="C435" s="2" t="s">
        <v>2481</v>
      </c>
      <c r="D435" s="2" t="s">
        <v>2482</v>
      </c>
    </row>
    <row r="436" spans="1:4">
      <c r="A436" s="2" t="s">
        <v>387</v>
      </c>
      <c r="B436" s="2" t="s">
        <v>388</v>
      </c>
      <c r="C436" s="2" t="s">
        <v>389</v>
      </c>
      <c r="D436" s="2" t="s">
        <v>390</v>
      </c>
    </row>
    <row r="437" spans="1:4">
      <c r="A437" s="2" t="s">
        <v>391</v>
      </c>
      <c r="B437" s="2" t="s">
        <v>392</v>
      </c>
      <c r="C437" s="2" t="s">
        <v>393</v>
      </c>
      <c r="D437" s="2" t="s">
        <v>394</v>
      </c>
    </row>
    <row r="438" spans="1:4">
      <c r="A438" s="2" t="s">
        <v>2483</v>
      </c>
      <c r="B438" s="2" t="s">
        <v>2484</v>
      </c>
      <c r="C438" s="2" t="s">
        <v>2485</v>
      </c>
      <c r="D438" s="2" t="s">
        <v>2486</v>
      </c>
    </row>
    <row r="439" spans="1:4">
      <c r="A439" s="2" t="s">
        <v>2487</v>
      </c>
      <c r="B439" s="2" t="s">
        <v>2488</v>
      </c>
      <c r="C439" s="2" t="s">
        <v>2489</v>
      </c>
      <c r="D439" s="2" t="s">
        <v>2490</v>
      </c>
    </row>
    <row r="440" spans="1:4">
      <c r="A440" s="2" t="s">
        <v>2491</v>
      </c>
      <c r="B440" s="2" t="s">
        <v>2492</v>
      </c>
      <c r="C440" s="2" t="s">
        <v>2493</v>
      </c>
      <c r="D440" s="2" t="s">
        <v>2494</v>
      </c>
    </row>
    <row r="441" spans="1:4">
      <c r="A441" s="2" t="s">
        <v>2495</v>
      </c>
      <c r="B441" s="2" t="s">
        <v>2496</v>
      </c>
      <c r="C441" s="2" t="s">
        <v>2497</v>
      </c>
      <c r="D441" s="2" t="s">
        <v>2498</v>
      </c>
    </row>
    <row r="442" spans="1:4">
      <c r="A442" s="2" t="s">
        <v>2499</v>
      </c>
      <c r="B442" s="2" t="s">
        <v>2500</v>
      </c>
      <c r="C442" s="2" t="s">
        <v>2501</v>
      </c>
      <c r="D442" s="2" t="s">
        <v>2502</v>
      </c>
    </row>
    <row r="443" spans="1:4">
      <c r="A443" s="2" t="s">
        <v>2503</v>
      </c>
      <c r="B443" s="2" t="s">
        <v>2504</v>
      </c>
      <c r="C443" s="2" t="s">
        <v>2505</v>
      </c>
      <c r="D443" s="2" t="s">
        <v>2506</v>
      </c>
    </row>
    <row r="444" spans="1:4">
      <c r="A444" s="2" t="s">
        <v>2507</v>
      </c>
      <c r="B444" s="2" t="s">
        <v>2508</v>
      </c>
      <c r="C444" s="2" t="s">
        <v>2509</v>
      </c>
      <c r="D444" s="2" t="s">
        <v>2510</v>
      </c>
    </row>
    <row r="445" spans="1:4">
      <c r="A445" s="2" t="s">
        <v>395</v>
      </c>
      <c r="B445" s="2" t="s">
        <v>396</v>
      </c>
      <c r="C445" s="2" t="s">
        <v>397</v>
      </c>
      <c r="D445" s="2" t="s">
        <v>398</v>
      </c>
    </row>
    <row r="446" spans="1:4">
      <c r="A446" s="2" t="s">
        <v>2511</v>
      </c>
      <c r="B446" s="2" t="s">
        <v>2512</v>
      </c>
      <c r="C446" s="2" t="s">
        <v>2513</v>
      </c>
      <c r="D446" s="2" t="s">
        <v>2514</v>
      </c>
    </row>
    <row r="447" spans="1:4">
      <c r="A447" s="2" t="s">
        <v>2515</v>
      </c>
      <c r="B447" s="2" t="s">
        <v>2516</v>
      </c>
      <c r="C447" s="2" t="s">
        <v>2517</v>
      </c>
      <c r="D447" s="2" t="s">
        <v>2518</v>
      </c>
    </row>
    <row r="448" spans="1:4">
      <c r="A448" s="2" t="s">
        <v>399</v>
      </c>
      <c r="B448" s="2" t="s">
        <v>400</v>
      </c>
      <c r="C448" s="2" t="s">
        <v>401</v>
      </c>
      <c r="D448" s="2" t="s">
        <v>402</v>
      </c>
    </row>
    <row r="449" spans="1:4">
      <c r="A449" s="2" t="s">
        <v>2519</v>
      </c>
      <c r="B449" s="2" t="s">
        <v>2520</v>
      </c>
      <c r="C449" s="2" t="s">
        <v>2521</v>
      </c>
      <c r="D449" s="2" t="s">
        <v>2522</v>
      </c>
    </row>
    <row r="450" spans="1:4">
      <c r="A450" s="2" t="s">
        <v>2523</v>
      </c>
      <c r="B450" s="2" t="s">
        <v>2524</v>
      </c>
      <c r="C450" s="2" t="s">
        <v>2525</v>
      </c>
      <c r="D450" s="2" t="s">
        <v>2526</v>
      </c>
    </row>
    <row r="451" spans="1:4">
      <c r="A451" s="2" t="s">
        <v>403</v>
      </c>
      <c r="B451" s="2" t="s">
        <v>404</v>
      </c>
      <c r="C451" s="2" t="s">
        <v>405</v>
      </c>
      <c r="D451" s="2" t="s">
        <v>406</v>
      </c>
    </row>
    <row r="452" spans="1:4">
      <c r="A452" s="2" t="s">
        <v>2527</v>
      </c>
      <c r="B452" s="2" t="s">
        <v>2528</v>
      </c>
      <c r="C452" s="2" t="s">
        <v>2529</v>
      </c>
      <c r="D452" s="2" t="s">
        <v>2530</v>
      </c>
    </row>
    <row r="453" spans="1:4">
      <c r="A453" s="2" t="s">
        <v>407</v>
      </c>
      <c r="B453" s="2" t="s">
        <v>408</v>
      </c>
      <c r="C453" s="2" t="s">
        <v>409</v>
      </c>
      <c r="D453" s="2" t="s">
        <v>410</v>
      </c>
    </row>
    <row r="454" spans="1:4">
      <c r="A454" s="2" t="s">
        <v>2531</v>
      </c>
      <c r="B454" s="2" t="s">
        <v>2532</v>
      </c>
      <c r="C454" s="2" t="s">
        <v>2533</v>
      </c>
      <c r="D454" s="2" t="s">
        <v>2534</v>
      </c>
    </row>
    <row r="455" spans="1:4">
      <c r="A455" s="2" t="s">
        <v>411</v>
      </c>
      <c r="B455" s="2" t="s">
        <v>412</v>
      </c>
      <c r="C455" s="2" t="s">
        <v>413</v>
      </c>
      <c r="D455" s="2" t="s">
        <v>414</v>
      </c>
    </row>
    <row r="456" spans="1:4">
      <c r="A456" s="2" t="s">
        <v>2535</v>
      </c>
      <c r="B456" s="2" t="s">
        <v>2536</v>
      </c>
      <c r="C456" s="2" t="s">
        <v>2537</v>
      </c>
      <c r="D456" s="2" t="s">
        <v>2538</v>
      </c>
    </row>
    <row r="457" spans="1:4">
      <c r="A457" s="2" t="s">
        <v>415</v>
      </c>
      <c r="B457" s="2" t="s">
        <v>416</v>
      </c>
      <c r="C457" s="2" t="s">
        <v>417</v>
      </c>
      <c r="D457" s="2" t="s">
        <v>418</v>
      </c>
    </row>
    <row r="458" spans="1:4">
      <c r="A458" s="2" t="s">
        <v>2539</v>
      </c>
      <c r="B458" s="2" t="s">
        <v>2540</v>
      </c>
      <c r="C458" s="2" t="s">
        <v>2541</v>
      </c>
      <c r="D458" s="2" t="s">
        <v>2542</v>
      </c>
    </row>
    <row r="459" spans="1:4">
      <c r="A459" s="2" t="s">
        <v>2543</v>
      </c>
      <c r="B459" s="2" t="s">
        <v>2544</v>
      </c>
      <c r="C459" s="2" t="s">
        <v>2545</v>
      </c>
      <c r="D459" s="2" t="s">
        <v>2546</v>
      </c>
    </row>
    <row r="460" spans="1:4">
      <c r="A460" s="2" t="s">
        <v>2547</v>
      </c>
      <c r="B460" s="2" t="s">
        <v>2548</v>
      </c>
      <c r="C460" s="2" t="s">
        <v>2549</v>
      </c>
      <c r="D460" s="2" t="s">
        <v>2550</v>
      </c>
    </row>
    <row r="461" spans="1:4">
      <c r="A461" s="2" t="s">
        <v>2551</v>
      </c>
      <c r="B461" s="2" t="s">
        <v>2552</v>
      </c>
      <c r="C461" s="2" t="s">
        <v>2553</v>
      </c>
      <c r="D461" s="2" t="s">
        <v>2554</v>
      </c>
    </row>
    <row r="462" spans="1:4">
      <c r="A462" s="2" t="s">
        <v>2555</v>
      </c>
      <c r="B462" s="2" t="s">
        <v>2556</v>
      </c>
      <c r="C462" s="2" t="s">
        <v>2557</v>
      </c>
      <c r="D462" s="2" t="s">
        <v>2558</v>
      </c>
    </row>
    <row r="463" spans="1:4">
      <c r="A463" s="2" t="s">
        <v>2559</v>
      </c>
      <c r="B463" s="2" t="s">
        <v>2560</v>
      </c>
      <c r="C463" s="2" t="s">
        <v>2561</v>
      </c>
      <c r="D463" s="2" t="s">
        <v>2562</v>
      </c>
    </row>
    <row r="464" spans="1:4">
      <c r="A464" s="2" t="s">
        <v>2563</v>
      </c>
      <c r="B464" s="2" t="s">
        <v>2564</v>
      </c>
      <c r="C464" s="2" t="s">
        <v>2565</v>
      </c>
      <c r="D464" s="2" t="s">
        <v>2566</v>
      </c>
    </row>
    <row r="465" spans="1:4">
      <c r="A465" s="2" t="s">
        <v>2567</v>
      </c>
      <c r="B465" s="2" t="s">
        <v>2568</v>
      </c>
      <c r="C465" s="2" t="s">
        <v>2569</v>
      </c>
      <c r="D465" s="2" t="s">
        <v>2570</v>
      </c>
    </row>
    <row r="466" spans="1:4">
      <c r="A466" s="2" t="s">
        <v>419</v>
      </c>
      <c r="B466" s="2" t="s">
        <v>420</v>
      </c>
      <c r="C466" s="2" t="s">
        <v>421</v>
      </c>
      <c r="D466" s="2" t="s">
        <v>422</v>
      </c>
    </row>
    <row r="467" spans="1:4">
      <c r="A467" s="2" t="s">
        <v>2571</v>
      </c>
      <c r="B467" s="2" t="s">
        <v>2572</v>
      </c>
      <c r="C467" s="2" t="s">
        <v>2573</v>
      </c>
      <c r="D467" s="2" t="s">
        <v>2574</v>
      </c>
    </row>
    <row r="468" spans="1:4">
      <c r="A468" s="2" t="s">
        <v>2575</v>
      </c>
      <c r="B468" s="2" t="s">
        <v>2576</v>
      </c>
      <c r="C468" s="2" t="s">
        <v>2577</v>
      </c>
      <c r="D468" s="2" t="s">
        <v>2578</v>
      </c>
    </row>
    <row r="469" spans="1:4">
      <c r="A469" s="2" t="s">
        <v>423</v>
      </c>
      <c r="B469" s="2" t="s">
        <v>424</v>
      </c>
      <c r="C469" s="2" t="s">
        <v>425</v>
      </c>
      <c r="D469" s="2" t="s">
        <v>426</v>
      </c>
    </row>
    <row r="470" spans="1:4">
      <c r="A470" s="2" t="s">
        <v>427</v>
      </c>
      <c r="B470" s="2" t="s">
        <v>428</v>
      </c>
      <c r="C470" s="2" t="s">
        <v>429</v>
      </c>
      <c r="D470" s="2" t="s">
        <v>430</v>
      </c>
    </row>
    <row r="471" spans="1:4">
      <c r="A471" s="2" t="s">
        <v>2579</v>
      </c>
      <c r="B471" s="2" t="s">
        <v>2580</v>
      </c>
      <c r="C471" s="2" t="s">
        <v>2581</v>
      </c>
      <c r="D471" s="2" t="s">
        <v>2582</v>
      </c>
    </row>
    <row r="472" spans="1:4">
      <c r="A472" s="2" t="s">
        <v>2583</v>
      </c>
      <c r="B472" s="2" t="s">
        <v>2584</v>
      </c>
      <c r="C472" s="2" t="s">
        <v>2585</v>
      </c>
      <c r="D472" s="2" t="s">
        <v>2586</v>
      </c>
    </row>
    <row r="473" spans="1:4">
      <c r="A473" s="2" t="s">
        <v>431</v>
      </c>
      <c r="B473" s="2" t="s">
        <v>432</v>
      </c>
      <c r="C473" s="2" t="s">
        <v>433</v>
      </c>
      <c r="D473" s="2" t="s">
        <v>434</v>
      </c>
    </row>
    <row r="474" spans="1:4">
      <c r="A474" s="2" t="s">
        <v>2587</v>
      </c>
      <c r="B474" s="2" t="s">
        <v>2588</v>
      </c>
      <c r="C474" s="2" t="s">
        <v>2589</v>
      </c>
      <c r="D474" s="2" t="s">
        <v>2590</v>
      </c>
    </row>
    <row r="475" spans="1:4">
      <c r="A475" s="2" t="s">
        <v>2591</v>
      </c>
      <c r="B475" s="2" t="s">
        <v>2592</v>
      </c>
      <c r="C475" s="2" t="s">
        <v>2593</v>
      </c>
      <c r="D475" s="2" t="s">
        <v>2594</v>
      </c>
    </row>
    <row r="476" spans="1:4">
      <c r="A476" s="2" t="s">
        <v>2595</v>
      </c>
      <c r="B476" s="2" t="s">
        <v>2596</v>
      </c>
      <c r="C476" s="2" t="s">
        <v>2597</v>
      </c>
      <c r="D476" s="2" t="s">
        <v>2598</v>
      </c>
    </row>
    <row r="477" spans="1:4">
      <c r="A477" s="2" t="s">
        <v>2599</v>
      </c>
      <c r="B477" s="2" t="s">
        <v>2600</v>
      </c>
      <c r="C477" s="2" t="s">
        <v>2601</v>
      </c>
      <c r="D477" s="2" t="s">
        <v>2602</v>
      </c>
    </row>
    <row r="478" spans="1:4">
      <c r="A478" s="2" t="s">
        <v>2603</v>
      </c>
      <c r="B478" s="2" t="s">
        <v>2604</v>
      </c>
      <c r="C478" s="2" t="s">
        <v>2605</v>
      </c>
      <c r="D478" s="2" t="s">
        <v>2606</v>
      </c>
    </row>
    <row r="479" spans="1:4">
      <c r="A479" s="2" t="s">
        <v>435</v>
      </c>
      <c r="B479" s="2" t="s">
        <v>436</v>
      </c>
      <c r="C479" s="2" t="s">
        <v>437</v>
      </c>
      <c r="D479" s="2" t="s">
        <v>438</v>
      </c>
    </row>
    <row r="480" spans="1:4">
      <c r="A480" s="2" t="s">
        <v>2607</v>
      </c>
      <c r="B480" s="2" t="s">
        <v>2608</v>
      </c>
      <c r="C480" s="2" t="s">
        <v>2609</v>
      </c>
      <c r="D480" s="2" t="s">
        <v>2610</v>
      </c>
    </row>
    <row r="481" spans="1:4">
      <c r="A481" s="2" t="s">
        <v>439</v>
      </c>
      <c r="B481" s="2" t="s">
        <v>440</v>
      </c>
      <c r="C481" s="2" t="s">
        <v>441</v>
      </c>
      <c r="D481" s="2" t="s">
        <v>442</v>
      </c>
    </row>
    <row r="482" spans="1:4">
      <c r="A482" s="2" t="s">
        <v>2611</v>
      </c>
      <c r="B482" s="2" t="s">
        <v>2612</v>
      </c>
      <c r="C482" s="2" t="s">
        <v>2613</v>
      </c>
      <c r="D482" s="2" t="s">
        <v>2614</v>
      </c>
    </row>
    <row r="483" spans="1:4">
      <c r="A483" s="2" t="s">
        <v>2615</v>
      </c>
      <c r="B483" s="2" t="s">
        <v>2616</v>
      </c>
      <c r="C483" s="2" t="s">
        <v>2617</v>
      </c>
      <c r="D483" s="2" t="s">
        <v>2618</v>
      </c>
    </row>
    <row r="484" spans="1:4">
      <c r="A484" s="2" t="s">
        <v>2619</v>
      </c>
      <c r="B484" s="2" t="s">
        <v>2620</v>
      </c>
      <c r="C484" s="2" t="s">
        <v>2621</v>
      </c>
      <c r="D484" s="2" t="s">
        <v>2622</v>
      </c>
    </row>
    <row r="485" spans="1:4">
      <c r="A485" s="2" t="s">
        <v>2623</v>
      </c>
      <c r="B485" s="2" t="s">
        <v>2624</v>
      </c>
      <c r="C485" s="2" t="s">
        <v>2625</v>
      </c>
      <c r="D485" s="2" t="s">
        <v>2626</v>
      </c>
    </row>
    <row r="486" spans="1:4">
      <c r="A486" s="2" t="s">
        <v>443</v>
      </c>
      <c r="B486" s="2" t="s">
        <v>444</v>
      </c>
      <c r="C486" s="2" t="s">
        <v>445</v>
      </c>
      <c r="D486" s="2" t="s">
        <v>446</v>
      </c>
    </row>
    <row r="487" spans="1:4">
      <c r="A487" s="2" t="s">
        <v>2627</v>
      </c>
      <c r="B487" s="2" t="s">
        <v>2628</v>
      </c>
      <c r="C487" s="2" t="s">
        <v>2629</v>
      </c>
      <c r="D487" s="2" t="s">
        <v>2630</v>
      </c>
    </row>
    <row r="488" spans="1:4">
      <c r="A488" s="2" t="s">
        <v>2631</v>
      </c>
      <c r="B488" s="2" t="s">
        <v>2632</v>
      </c>
      <c r="C488" s="2" t="s">
        <v>2633</v>
      </c>
      <c r="D488" s="2" t="s">
        <v>2634</v>
      </c>
    </row>
    <row r="489" spans="1:4">
      <c r="A489" s="2" t="s">
        <v>447</v>
      </c>
      <c r="B489" s="2" t="s">
        <v>448</v>
      </c>
      <c r="C489" s="2" t="s">
        <v>449</v>
      </c>
      <c r="D489" s="2" t="s">
        <v>450</v>
      </c>
    </row>
    <row r="490" spans="1:4">
      <c r="A490" s="2" t="s">
        <v>2635</v>
      </c>
      <c r="B490" s="2" t="s">
        <v>2636</v>
      </c>
      <c r="C490" s="2" t="s">
        <v>2637</v>
      </c>
      <c r="D490" s="2" t="s">
        <v>2638</v>
      </c>
    </row>
    <row r="491" spans="1:4">
      <c r="A491" s="2" t="s">
        <v>2639</v>
      </c>
      <c r="B491" s="2" t="s">
        <v>2640</v>
      </c>
      <c r="C491" s="2" t="s">
        <v>2641</v>
      </c>
      <c r="D491" s="2" t="s">
        <v>2642</v>
      </c>
    </row>
    <row r="492" spans="1:4">
      <c r="A492" s="2" t="s">
        <v>2643</v>
      </c>
      <c r="B492" s="2" t="s">
        <v>2644</v>
      </c>
      <c r="C492" s="2" t="s">
        <v>2645</v>
      </c>
      <c r="D492" s="2" t="s">
        <v>2646</v>
      </c>
    </row>
    <row r="493" spans="1:4">
      <c r="A493" s="2" t="s">
        <v>2647</v>
      </c>
      <c r="B493" s="2" t="s">
        <v>2648</v>
      </c>
      <c r="C493" s="2" t="s">
        <v>2649</v>
      </c>
      <c r="D493" s="2" t="s">
        <v>2650</v>
      </c>
    </row>
    <row r="494" spans="1:4">
      <c r="A494" s="2" t="s">
        <v>2651</v>
      </c>
      <c r="B494" s="2" t="s">
        <v>2652</v>
      </c>
      <c r="C494" s="2" t="s">
        <v>2653</v>
      </c>
      <c r="D494" s="2" t="s">
        <v>2654</v>
      </c>
    </row>
    <row r="495" spans="1:4">
      <c r="A495" s="2" t="s">
        <v>451</v>
      </c>
      <c r="B495" s="2" t="s">
        <v>452</v>
      </c>
      <c r="C495" s="2" t="s">
        <v>453</v>
      </c>
      <c r="D495" s="2" t="s">
        <v>454</v>
      </c>
    </row>
    <row r="496" spans="1:4">
      <c r="A496" s="2" t="s">
        <v>2655</v>
      </c>
      <c r="B496" s="2" t="s">
        <v>2656</v>
      </c>
      <c r="C496" s="2" t="s">
        <v>2657</v>
      </c>
      <c r="D496" s="2" t="s">
        <v>2658</v>
      </c>
    </row>
    <row r="497" spans="1:4">
      <c r="A497" s="2" t="s">
        <v>455</v>
      </c>
      <c r="B497" s="2" t="s">
        <v>456</v>
      </c>
      <c r="C497" s="2" t="s">
        <v>457</v>
      </c>
      <c r="D497" s="2" t="s">
        <v>458</v>
      </c>
    </row>
    <row r="498" spans="1:4">
      <c r="A498" s="2" t="s">
        <v>459</v>
      </c>
      <c r="B498" s="2" t="s">
        <v>460</v>
      </c>
      <c r="C498" s="2" t="s">
        <v>461</v>
      </c>
      <c r="D498" s="2" t="s">
        <v>462</v>
      </c>
    </row>
    <row r="499" spans="1:4">
      <c r="A499" s="2" t="s">
        <v>463</v>
      </c>
      <c r="B499" s="2" t="s">
        <v>464</v>
      </c>
      <c r="C499" s="2" t="s">
        <v>465</v>
      </c>
      <c r="D499" s="2" t="s">
        <v>466</v>
      </c>
    </row>
    <row r="500" spans="1:4">
      <c r="A500" s="2" t="s">
        <v>2659</v>
      </c>
      <c r="B500" s="2" t="s">
        <v>2660</v>
      </c>
      <c r="C500" s="2" t="s">
        <v>2661</v>
      </c>
      <c r="D500" s="2" t="s">
        <v>2662</v>
      </c>
    </row>
    <row r="501" spans="1:4">
      <c r="A501" s="2" t="s">
        <v>2663</v>
      </c>
      <c r="B501" s="2" t="s">
        <v>2664</v>
      </c>
      <c r="C501" s="2" t="s">
        <v>2665</v>
      </c>
      <c r="D501" s="2" t="s">
        <v>2666</v>
      </c>
    </row>
    <row r="502" spans="1:4">
      <c r="A502" s="2" t="s">
        <v>2667</v>
      </c>
      <c r="B502" s="2" t="s">
        <v>2668</v>
      </c>
      <c r="C502" s="2" t="s">
        <v>2669</v>
      </c>
      <c r="D502" s="2" t="s">
        <v>2670</v>
      </c>
    </row>
    <row r="503" spans="1:4">
      <c r="A503" s="2" t="s">
        <v>2671</v>
      </c>
      <c r="B503" s="2" t="s">
        <v>2672</v>
      </c>
      <c r="C503" s="2" t="s">
        <v>2673</v>
      </c>
      <c r="D503" s="2" t="s">
        <v>2674</v>
      </c>
    </row>
    <row r="504" spans="1:4">
      <c r="A504" s="2" t="s">
        <v>2675</v>
      </c>
      <c r="B504" s="2" t="s">
        <v>2676</v>
      </c>
      <c r="C504" s="2" t="s">
        <v>2677</v>
      </c>
      <c r="D504" s="2" t="s">
        <v>2678</v>
      </c>
    </row>
    <row r="505" spans="1:4">
      <c r="A505" s="2" t="s">
        <v>2679</v>
      </c>
      <c r="B505" s="2" t="s">
        <v>2680</v>
      </c>
      <c r="C505" s="2" t="s">
        <v>2681</v>
      </c>
      <c r="D505" s="2" t="s">
        <v>2682</v>
      </c>
    </row>
    <row r="506" spans="1:4">
      <c r="A506" s="2" t="s">
        <v>2683</v>
      </c>
      <c r="B506" s="2" t="s">
        <v>2684</v>
      </c>
      <c r="C506" s="2" t="s">
        <v>2685</v>
      </c>
      <c r="D506" s="2" t="s">
        <v>2686</v>
      </c>
    </row>
    <row r="507" spans="1:4">
      <c r="A507" s="2" t="s">
        <v>2687</v>
      </c>
      <c r="B507" s="2" t="s">
        <v>2688</v>
      </c>
      <c r="C507" s="2" t="s">
        <v>2689</v>
      </c>
      <c r="D507" s="2" t="s">
        <v>2690</v>
      </c>
    </row>
    <row r="508" spans="1:4">
      <c r="A508" s="2" t="s">
        <v>467</v>
      </c>
      <c r="B508" s="2" t="s">
        <v>468</v>
      </c>
      <c r="C508" s="2" t="s">
        <v>469</v>
      </c>
      <c r="D508" s="2" t="s">
        <v>470</v>
      </c>
    </row>
    <row r="509" spans="1:4">
      <c r="A509" s="2" t="s">
        <v>471</v>
      </c>
      <c r="B509" s="2" t="s">
        <v>472</v>
      </c>
      <c r="C509" s="2" t="s">
        <v>473</v>
      </c>
      <c r="D509" s="2" t="s">
        <v>474</v>
      </c>
    </row>
    <row r="510" spans="1:4">
      <c r="A510" s="2" t="s">
        <v>2691</v>
      </c>
      <c r="B510" s="2" t="s">
        <v>2692</v>
      </c>
      <c r="C510" s="2" t="s">
        <v>2693</v>
      </c>
      <c r="D510" s="2" t="s">
        <v>2694</v>
      </c>
    </row>
    <row r="511" spans="1:4">
      <c r="A511" s="2" t="s">
        <v>2695</v>
      </c>
      <c r="B511" s="2" t="s">
        <v>2696</v>
      </c>
      <c r="C511" s="2" t="s">
        <v>2697</v>
      </c>
      <c r="D511" s="2" t="s">
        <v>2698</v>
      </c>
    </row>
    <row r="512" spans="1:4">
      <c r="A512" s="2" t="s">
        <v>2699</v>
      </c>
      <c r="B512" s="2" t="s">
        <v>2700</v>
      </c>
      <c r="C512" s="2" t="s">
        <v>2701</v>
      </c>
      <c r="D512" s="2" t="s">
        <v>2702</v>
      </c>
    </row>
    <row r="513" spans="1:4">
      <c r="A513" s="2" t="s">
        <v>2703</v>
      </c>
      <c r="B513" s="2" t="s">
        <v>2704</v>
      </c>
      <c r="C513" s="2" t="s">
        <v>2705</v>
      </c>
      <c r="D513" s="2" t="s">
        <v>2706</v>
      </c>
    </row>
    <row r="514" spans="1:4">
      <c r="A514" s="2" t="s">
        <v>2707</v>
      </c>
      <c r="B514" s="2" t="s">
        <v>2708</v>
      </c>
      <c r="C514" s="2" t="s">
        <v>2709</v>
      </c>
      <c r="D514" s="2" t="s">
        <v>2710</v>
      </c>
    </row>
    <row r="515" spans="1:4">
      <c r="A515" s="2" t="s">
        <v>2711</v>
      </c>
      <c r="B515" s="2" t="s">
        <v>2712</v>
      </c>
      <c r="C515" s="2" t="s">
        <v>2713</v>
      </c>
      <c r="D515" s="2" t="s">
        <v>2714</v>
      </c>
    </row>
    <row r="516" spans="1:4">
      <c r="A516" s="2" t="s">
        <v>475</v>
      </c>
      <c r="B516" s="2" t="s">
        <v>476</v>
      </c>
      <c r="C516" s="2" t="s">
        <v>477</v>
      </c>
      <c r="D516" s="2" t="s">
        <v>478</v>
      </c>
    </row>
    <row r="517" spans="1:4">
      <c r="A517" s="2" t="s">
        <v>2715</v>
      </c>
      <c r="B517" s="2" t="s">
        <v>2716</v>
      </c>
      <c r="C517" s="2" t="s">
        <v>2717</v>
      </c>
      <c r="D517" s="2" t="s">
        <v>2718</v>
      </c>
    </row>
    <row r="518" spans="1:4">
      <c r="A518" s="2" t="s">
        <v>479</v>
      </c>
      <c r="B518" s="2" t="s">
        <v>480</v>
      </c>
      <c r="C518" s="2" t="s">
        <v>481</v>
      </c>
      <c r="D518" s="2" t="s">
        <v>482</v>
      </c>
    </row>
    <row r="519" spans="1:4">
      <c r="A519" s="2" t="s">
        <v>2719</v>
      </c>
      <c r="B519" s="2" t="s">
        <v>2720</v>
      </c>
      <c r="C519" s="2" t="s">
        <v>2721</v>
      </c>
      <c r="D519" s="2" t="s">
        <v>2722</v>
      </c>
    </row>
    <row r="520" spans="1:4">
      <c r="A520" s="2" t="s">
        <v>18600</v>
      </c>
      <c r="B520" s="2" t="s">
        <v>18601</v>
      </c>
      <c r="C520" s="2" t="s">
        <v>18602</v>
      </c>
      <c r="D520" s="2" t="s">
        <v>18603</v>
      </c>
    </row>
    <row r="521" spans="1:4">
      <c r="A521" s="2" t="s">
        <v>2723</v>
      </c>
      <c r="B521" s="2" t="s">
        <v>2724</v>
      </c>
      <c r="C521" s="2" t="s">
        <v>2725</v>
      </c>
      <c r="D521" s="2" t="s">
        <v>2726</v>
      </c>
    </row>
    <row r="522" spans="1:4">
      <c r="A522" s="2" t="s">
        <v>2727</v>
      </c>
      <c r="B522" s="2" t="s">
        <v>2728</v>
      </c>
      <c r="C522" s="2" t="s">
        <v>2729</v>
      </c>
      <c r="D522" s="2" t="s">
        <v>2730</v>
      </c>
    </row>
    <row r="523" spans="1:4">
      <c r="A523" s="2" t="s">
        <v>2731</v>
      </c>
      <c r="B523" s="2" t="s">
        <v>2732</v>
      </c>
      <c r="C523" s="2" t="s">
        <v>2733</v>
      </c>
      <c r="D523" s="2" t="s">
        <v>2734</v>
      </c>
    </row>
    <row r="524" spans="1:4">
      <c r="A524" s="2" t="s">
        <v>2735</v>
      </c>
      <c r="B524" s="2" t="s">
        <v>2736</v>
      </c>
      <c r="C524" s="2" t="s">
        <v>2737</v>
      </c>
      <c r="D524" s="2" t="s">
        <v>2738</v>
      </c>
    </row>
    <row r="525" spans="1:4">
      <c r="A525" s="2" t="s">
        <v>2739</v>
      </c>
      <c r="B525" s="2" t="s">
        <v>2740</v>
      </c>
      <c r="C525" s="2" t="s">
        <v>2741</v>
      </c>
      <c r="D525" s="2" t="s">
        <v>2742</v>
      </c>
    </row>
    <row r="526" spans="1:4">
      <c r="A526" s="2" t="s">
        <v>2743</v>
      </c>
      <c r="B526" s="2" t="s">
        <v>2744</v>
      </c>
      <c r="C526" s="2" t="s">
        <v>2745</v>
      </c>
      <c r="D526" s="2" t="s">
        <v>2746</v>
      </c>
    </row>
    <row r="527" spans="1:4">
      <c r="A527" s="2" t="s">
        <v>483</v>
      </c>
      <c r="B527" s="2" t="s">
        <v>484</v>
      </c>
      <c r="C527" s="2" t="s">
        <v>485</v>
      </c>
      <c r="D527" s="2" t="s">
        <v>486</v>
      </c>
    </row>
    <row r="528" spans="1:4">
      <c r="A528" s="2" t="s">
        <v>487</v>
      </c>
      <c r="B528" s="2" t="s">
        <v>488</v>
      </c>
      <c r="C528" s="2" t="s">
        <v>489</v>
      </c>
      <c r="D528" s="2" t="s">
        <v>490</v>
      </c>
    </row>
    <row r="529" spans="1:4">
      <c r="A529" s="2" t="s">
        <v>2747</v>
      </c>
      <c r="B529" s="2" t="s">
        <v>2748</v>
      </c>
      <c r="C529" s="2" t="s">
        <v>2749</v>
      </c>
      <c r="D529" s="2" t="s">
        <v>2750</v>
      </c>
    </row>
    <row r="530" spans="1:4">
      <c r="A530" s="2" t="s">
        <v>2751</v>
      </c>
      <c r="B530" s="2" t="s">
        <v>2752</v>
      </c>
      <c r="C530" s="2" t="s">
        <v>2753</v>
      </c>
      <c r="D530" s="2" t="s">
        <v>2754</v>
      </c>
    </row>
    <row r="531" spans="1:4">
      <c r="A531" s="2" t="s">
        <v>2755</v>
      </c>
      <c r="B531" s="2" t="s">
        <v>2756</v>
      </c>
      <c r="C531" s="2" t="s">
        <v>2757</v>
      </c>
      <c r="D531" s="2" t="s">
        <v>2758</v>
      </c>
    </row>
    <row r="532" spans="1:4">
      <c r="A532" s="2" t="s">
        <v>2759</v>
      </c>
      <c r="B532" s="2" t="s">
        <v>2760</v>
      </c>
      <c r="C532" s="2" t="s">
        <v>2761</v>
      </c>
      <c r="D532" s="2" t="s">
        <v>2762</v>
      </c>
    </row>
    <row r="533" spans="1:4">
      <c r="A533" s="2" t="s">
        <v>2763</v>
      </c>
      <c r="B533" s="2" t="s">
        <v>2764</v>
      </c>
      <c r="C533" s="2" t="s">
        <v>2765</v>
      </c>
      <c r="D533" s="2" t="s">
        <v>2766</v>
      </c>
    </row>
    <row r="534" spans="1:4">
      <c r="A534" s="2" t="s">
        <v>2767</v>
      </c>
      <c r="B534" s="2" t="s">
        <v>2768</v>
      </c>
      <c r="C534" s="2" t="s">
        <v>2769</v>
      </c>
      <c r="D534" s="2" t="s">
        <v>2770</v>
      </c>
    </row>
    <row r="535" spans="1:4">
      <c r="A535" s="2" t="s">
        <v>2771</v>
      </c>
      <c r="B535" s="2" t="s">
        <v>2772</v>
      </c>
      <c r="C535" s="2" t="s">
        <v>2773</v>
      </c>
      <c r="D535" s="2" t="s">
        <v>2774</v>
      </c>
    </row>
    <row r="536" spans="1:4">
      <c r="A536" s="2" t="s">
        <v>2775</v>
      </c>
      <c r="B536" s="2" t="s">
        <v>2776</v>
      </c>
      <c r="C536" s="2" t="s">
        <v>2777</v>
      </c>
      <c r="D536" s="2" t="s">
        <v>2778</v>
      </c>
    </row>
    <row r="537" spans="1:4">
      <c r="A537" s="2" t="s">
        <v>491</v>
      </c>
      <c r="B537" s="2" t="s">
        <v>492</v>
      </c>
      <c r="C537" s="2" t="s">
        <v>493</v>
      </c>
      <c r="D537" s="2" t="s">
        <v>494</v>
      </c>
    </row>
    <row r="538" spans="1:4">
      <c r="A538" s="2" t="s">
        <v>2779</v>
      </c>
      <c r="B538" s="2" t="s">
        <v>2780</v>
      </c>
      <c r="C538" s="2" t="s">
        <v>2781</v>
      </c>
      <c r="D538" s="2" t="s">
        <v>2782</v>
      </c>
    </row>
    <row r="539" spans="1:4">
      <c r="A539" s="2" t="s">
        <v>495</v>
      </c>
      <c r="B539" s="2" t="s">
        <v>496</v>
      </c>
      <c r="C539" s="2" t="s">
        <v>497</v>
      </c>
      <c r="D539" s="2" t="s">
        <v>498</v>
      </c>
    </row>
    <row r="540" spans="1:4">
      <c r="A540" s="2" t="s">
        <v>2783</v>
      </c>
      <c r="B540" s="2" t="s">
        <v>2784</v>
      </c>
      <c r="C540" s="2" t="s">
        <v>2785</v>
      </c>
      <c r="D540" s="2" t="s">
        <v>2786</v>
      </c>
    </row>
    <row r="541" spans="1:4">
      <c r="A541" s="2" t="s">
        <v>2787</v>
      </c>
      <c r="B541" s="2" t="s">
        <v>2788</v>
      </c>
      <c r="C541" s="2" t="s">
        <v>2789</v>
      </c>
      <c r="D541" s="2" t="s">
        <v>2790</v>
      </c>
    </row>
    <row r="542" spans="1:4">
      <c r="A542" s="2" t="s">
        <v>2791</v>
      </c>
      <c r="B542" s="2" t="s">
        <v>2792</v>
      </c>
      <c r="C542" s="2" t="s">
        <v>2793</v>
      </c>
      <c r="D542" s="2" t="s">
        <v>2794</v>
      </c>
    </row>
    <row r="543" spans="1:4">
      <c r="A543" s="2" t="s">
        <v>2795</v>
      </c>
      <c r="B543" s="2" t="s">
        <v>2796</v>
      </c>
      <c r="C543" s="2" t="s">
        <v>2797</v>
      </c>
      <c r="D543" s="2" t="s">
        <v>2798</v>
      </c>
    </row>
    <row r="544" spans="1:4">
      <c r="A544" s="2" t="s">
        <v>499</v>
      </c>
      <c r="B544" s="2" t="s">
        <v>500</v>
      </c>
      <c r="C544" s="2" t="s">
        <v>501</v>
      </c>
      <c r="D544" s="2" t="s">
        <v>502</v>
      </c>
    </row>
    <row r="545" spans="1:4">
      <c r="A545" s="2" t="s">
        <v>503</v>
      </c>
      <c r="B545" s="2" t="s">
        <v>504</v>
      </c>
      <c r="C545" s="2" t="s">
        <v>505</v>
      </c>
      <c r="D545" s="2" t="s">
        <v>506</v>
      </c>
    </row>
    <row r="546" spans="1:4">
      <c r="A546" s="2" t="s">
        <v>2799</v>
      </c>
      <c r="B546" s="2" t="s">
        <v>2800</v>
      </c>
      <c r="C546" s="2" t="s">
        <v>2801</v>
      </c>
      <c r="D546" s="2" t="s">
        <v>2802</v>
      </c>
    </row>
    <row r="547" spans="1:4">
      <c r="A547" s="2" t="s">
        <v>2803</v>
      </c>
      <c r="B547" s="2" t="s">
        <v>2804</v>
      </c>
      <c r="C547" s="2" t="s">
        <v>2805</v>
      </c>
      <c r="D547" s="2" t="s">
        <v>2806</v>
      </c>
    </row>
    <row r="548" spans="1:4">
      <c r="A548" s="2" t="s">
        <v>2807</v>
      </c>
      <c r="B548" s="2" t="s">
        <v>2808</v>
      </c>
      <c r="C548" s="2" t="s">
        <v>2809</v>
      </c>
      <c r="D548" s="2" t="s">
        <v>2810</v>
      </c>
    </row>
    <row r="549" spans="1:4">
      <c r="A549" s="2" t="s">
        <v>2811</v>
      </c>
      <c r="B549" s="2" t="s">
        <v>2812</v>
      </c>
      <c r="C549" s="2" t="s">
        <v>2813</v>
      </c>
      <c r="D549" s="2" t="s">
        <v>2814</v>
      </c>
    </row>
    <row r="550" spans="1:4">
      <c r="A550" s="2" t="s">
        <v>2815</v>
      </c>
      <c r="B550" s="2" t="s">
        <v>2816</v>
      </c>
      <c r="C550" s="2" t="s">
        <v>2817</v>
      </c>
      <c r="D550" s="2" t="s">
        <v>2818</v>
      </c>
    </row>
    <row r="551" spans="1:4">
      <c r="A551" s="2" t="s">
        <v>2819</v>
      </c>
      <c r="B551" s="2" t="s">
        <v>2820</v>
      </c>
      <c r="C551" s="2" t="s">
        <v>2821</v>
      </c>
      <c r="D551" s="2" t="s">
        <v>2822</v>
      </c>
    </row>
    <row r="552" spans="1:4">
      <c r="A552" s="2" t="s">
        <v>507</v>
      </c>
      <c r="B552" s="2" t="s">
        <v>508</v>
      </c>
      <c r="C552" s="2" t="s">
        <v>509</v>
      </c>
      <c r="D552" s="2" t="s">
        <v>510</v>
      </c>
    </row>
    <row r="553" spans="1:4">
      <c r="A553" s="2" t="s">
        <v>2823</v>
      </c>
      <c r="B553" s="2" t="s">
        <v>2824</v>
      </c>
      <c r="C553" s="2" t="s">
        <v>2825</v>
      </c>
      <c r="D553" s="2" t="s">
        <v>2826</v>
      </c>
    </row>
    <row r="554" spans="1:4">
      <c r="A554" s="2" t="s">
        <v>2827</v>
      </c>
      <c r="B554" s="2" t="s">
        <v>2828</v>
      </c>
      <c r="C554" s="2" t="s">
        <v>2829</v>
      </c>
      <c r="D554" s="2" t="s">
        <v>2830</v>
      </c>
    </row>
    <row r="555" spans="1:4">
      <c r="A555" s="2" t="s">
        <v>2831</v>
      </c>
      <c r="B555" s="2" t="s">
        <v>2832</v>
      </c>
      <c r="C555" s="2" t="s">
        <v>2833</v>
      </c>
      <c r="D555" s="2" t="s">
        <v>2834</v>
      </c>
    </row>
    <row r="556" spans="1:4">
      <c r="A556" s="2" t="s">
        <v>2835</v>
      </c>
      <c r="B556" s="2" t="s">
        <v>2836</v>
      </c>
      <c r="C556" s="2" t="s">
        <v>2837</v>
      </c>
      <c r="D556" s="2" t="s">
        <v>2838</v>
      </c>
    </row>
    <row r="557" spans="1:4">
      <c r="A557" s="2" t="s">
        <v>2839</v>
      </c>
      <c r="B557" s="2" t="s">
        <v>2840</v>
      </c>
      <c r="C557" s="2" t="s">
        <v>2841</v>
      </c>
      <c r="D557" s="2" t="s">
        <v>2842</v>
      </c>
    </row>
    <row r="558" spans="1:4">
      <c r="A558" s="2" t="s">
        <v>2843</v>
      </c>
      <c r="B558" s="2" t="s">
        <v>2844</v>
      </c>
      <c r="C558" s="2" t="s">
        <v>2845</v>
      </c>
      <c r="D558" s="2" t="s">
        <v>2846</v>
      </c>
    </row>
    <row r="559" spans="1:4">
      <c r="A559" s="2" t="s">
        <v>2847</v>
      </c>
      <c r="B559" s="2" t="s">
        <v>2848</v>
      </c>
      <c r="C559" s="2" t="s">
        <v>2849</v>
      </c>
      <c r="D559" s="2" t="s">
        <v>2850</v>
      </c>
    </row>
    <row r="560" spans="1:4">
      <c r="A560" s="2" t="s">
        <v>2851</v>
      </c>
      <c r="B560" s="2" t="s">
        <v>2852</v>
      </c>
      <c r="C560" s="2" t="s">
        <v>2853</v>
      </c>
      <c r="D560" s="2" t="s">
        <v>2854</v>
      </c>
    </row>
    <row r="561" spans="1:4">
      <c r="A561" s="2" t="s">
        <v>2855</v>
      </c>
      <c r="B561" s="2" t="s">
        <v>2856</v>
      </c>
      <c r="C561" s="2" t="s">
        <v>2857</v>
      </c>
      <c r="D561" s="2" t="s">
        <v>2858</v>
      </c>
    </row>
    <row r="562" spans="1:4">
      <c r="A562" s="2" t="s">
        <v>2859</v>
      </c>
      <c r="B562" s="2" t="s">
        <v>2860</v>
      </c>
      <c r="C562" s="2" t="s">
        <v>2861</v>
      </c>
      <c r="D562" s="2" t="s">
        <v>2862</v>
      </c>
    </row>
    <row r="563" spans="1:4">
      <c r="A563" s="2" t="s">
        <v>2863</v>
      </c>
      <c r="B563" s="2" t="s">
        <v>2864</v>
      </c>
      <c r="C563" s="2" t="s">
        <v>2865</v>
      </c>
      <c r="D563" s="2" t="s">
        <v>2866</v>
      </c>
    </row>
    <row r="564" spans="1:4">
      <c r="A564" s="2" t="s">
        <v>2867</v>
      </c>
      <c r="B564" s="2" t="s">
        <v>2868</v>
      </c>
      <c r="C564" s="2" t="s">
        <v>2869</v>
      </c>
      <c r="D564" s="2" t="s">
        <v>2870</v>
      </c>
    </row>
    <row r="565" spans="1:4">
      <c r="A565" s="2" t="s">
        <v>2871</v>
      </c>
      <c r="B565" s="2" t="s">
        <v>2872</v>
      </c>
      <c r="C565" s="2" t="s">
        <v>2873</v>
      </c>
      <c r="D565" s="2" t="s">
        <v>2874</v>
      </c>
    </row>
    <row r="566" spans="1:4">
      <c r="A566" s="2" t="s">
        <v>511</v>
      </c>
      <c r="B566" s="2" t="s">
        <v>512</v>
      </c>
      <c r="C566" s="2" t="s">
        <v>513</v>
      </c>
      <c r="D566" s="2" t="s">
        <v>514</v>
      </c>
    </row>
    <row r="567" spans="1:4">
      <c r="A567" s="2" t="s">
        <v>2875</v>
      </c>
      <c r="B567" s="2" t="s">
        <v>2876</v>
      </c>
      <c r="C567" s="2" t="s">
        <v>2877</v>
      </c>
      <c r="D567" s="2" t="s">
        <v>2878</v>
      </c>
    </row>
    <row r="568" spans="1:4">
      <c r="A568" s="2" t="s">
        <v>2879</v>
      </c>
      <c r="B568" s="2" t="s">
        <v>2880</v>
      </c>
      <c r="C568" s="2" t="s">
        <v>2881</v>
      </c>
      <c r="D568" s="2" t="s">
        <v>2882</v>
      </c>
    </row>
    <row r="569" spans="1:4">
      <c r="A569" s="2" t="s">
        <v>2883</v>
      </c>
      <c r="B569" s="2" t="s">
        <v>2884</v>
      </c>
      <c r="C569" s="2" t="s">
        <v>2885</v>
      </c>
      <c r="D569" s="2" t="s">
        <v>2886</v>
      </c>
    </row>
    <row r="570" spans="1:4">
      <c r="A570" s="2" t="s">
        <v>2887</v>
      </c>
      <c r="B570" s="2" t="s">
        <v>2888</v>
      </c>
      <c r="C570" s="2" t="s">
        <v>2889</v>
      </c>
      <c r="D570" s="2" t="s">
        <v>2890</v>
      </c>
    </row>
    <row r="571" spans="1:4">
      <c r="A571" s="2" t="s">
        <v>2891</v>
      </c>
      <c r="B571" s="2" t="s">
        <v>2892</v>
      </c>
      <c r="C571" s="2" t="s">
        <v>2893</v>
      </c>
      <c r="D571" s="2" t="s">
        <v>2894</v>
      </c>
    </row>
    <row r="572" spans="1:4">
      <c r="A572" s="2" t="s">
        <v>2895</v>
      </c>
      <c r="B572" s="2" t="s">
        <v>2896</v>
      </c>
      <c r="C572" s="2" t="s">
        <v>2897</v>
      </c>
      <c r="D572" s="2" t="s">
        <v>2898</v>
      </c>
    </row>
    <row r="573" spans="1:4">
      <c r="A573" s="2" t="s">
        <v>2899</v>
      </c>
      <c r="B573" s="2" t="s">
        <v>2900</v>
      </c>
      <c r="C573" s="2" t="s">
        <v>2901</v>
      </c>
      <c r="D573" s="2" t="s">
        <v>2902</v>
      </c>
    </row>
    <row r="574" spans="1:4">
      <c r="A574" s="2" t="s">
        <v>2903</v>
      </c>
      <c r="B574" s="2" t="s">
        <v>2904</v>
      </c>
      <c r="C574" s="2" t="s">
        <v>2905</v>
      </c>
      <c r="D574" s="2" t="s">
        <v>2906</v>
      </c>
    </row>
    <row r="575" spans="1:4">
      <c r="A575" s="2" t="s">
        <v>2907</v>
      </c>
      <c r="B575" s="2" t="s">
        <v>2908</v>
      </c>
      <c r="C575" s="2" t="s">
        <v>2909</v>
      </c>
      <c r="D575" s="2" t="s">
        <v>2910</v>
      </c>
    </row>
    <row r="576" spans="1:4">
      <c r="A576" s="2" t="s">
        <v>2911</v>
      </c>
      <c r="B576" s="2" t="s">
        <v>2912</v>
      </c>
      <c r="C576" s="2" t="s">
        <v>2913</v>
      </c>
      <c r="D576" s="2" t="s">
        <v>2914</v>
      </c>
    </row>
    <row r="577" spans="1:4">
      <c r="A577" s="2" t="s">
        <v>2915</v>
      </c>
      <c r="B577" s="2" t="s">
        <v>2916</v>
      </c>
      <c r="C577" s="2" t="s">
        <v>2917</v>
      </c>
      <c r="D577" s="2" t="s">
        <v>2918</v>
      </c>
    </row>
    <row r="578" spans="1:4">
      <c r="A578" s="2" t="s">
        <v>2919</v>
      </c>
      <c r="B578" s="2" t="s">
        <v>2920</v>
      </c>
      <c r="C578" s="2" t="s">
        <v>2921</v>
      </c>
      <c r="D578" s="2" t="s">
        <v>2922</v>
      </c>
    </row>
    <row r="579" spans="1:4">
      <c r="A579" s="2" t="s">
        <v>2923</v>
      </c>
      <c r="B579" s="2" t="s">
        <v>2924</v>
      </c>
      <c r="C579" s="2" t="s">
        <v>2925</v>
      </c>
      <c r="D579" s="2" t="s">
        <v>2926</v>
      </c>
    </row>
    <row r="580" spans="1:4">
      <c r="A580" s="2" t="s">
        <v>2927</v>
      </c>
      <c r="B580" s="2" t="s">
        <v>2928</v>
      </c>
      <c r="C580" s="2" t="s">
        <v>2929</v>
      </c>
      <c r="D580" s="2" t="s">
        <v>2930</v>
      </c>
    </row>
    <row r="581" spans="1:4">
      <c r="A581" s="2" t="s">
        <v>2931</v>
      </c>
      <c r="B581" s="2" t="s">
        <v>2932</v>
      </c>
      <c r="C581" s="2" t="s">
        <v>2933</v>
      </c>
      <c r="D581" s="2" t="s">
        <v>2934</v>
      </c>
    </row>
    <row r="582" spans="1:4">
      <c r="A582" s="2" t="s">
        <v>2935</v>
      </c>
      <c r="B582" s="2" t="s">
        <v>2936</v>
      </c>
      <c r="C582" s="2" t="s">
        <v>2937</v>
      </c>
      <c r="D582" s="2" t="s">
        <v>2938</v>
      </c>
    </row>
    <row r="583" spans="1:4">
      <c r="A583" s="2" t="s">
        <v>515</v>
      </c>
      <c r="B583" s="2" t="s">
        <v>516</v>
      </c>
      <c r="C583" s="2" t="s">
        <v>517</v>
      </c>
      <c r="D583" s="2" t="s">
        <v>518</v>
      </c>
    </row>
    <row r="584" spans="1:4">
      <c r="A584" s="2" t="s">
        <v>2939</v>
      </c>
      <c r="B584" s="2" t="s">
        <v>2940</v>
      </c>
      <c r="C584" s="2" t="s">
        <v>2941</v>
      </c>
      <c r="D584" s="2" t="s">
        <v>2942</v>
      </c>
    </row>
    <row r="585" spans="1:4">
      <c r="A585" s="2" t="s">
        <v>2943</v>
      </c>
      <c r="B585" s="2" t="s">
        <v>2944</v>
      </c>
      <c r="C585" s="2" t="s">
        <v>2945</v>
      </c>
      <c r="D585" s="2" t="s">
        <v>2946</v>
      </c>
    </row>
    <row r="586" spans="1:4">
      <c r="A586" s="2" t="s">
        <v>519</v>
      </c>
      <c r="B586" s="2" t="s">
        <v>520</v>
      </c>
      <c r="C586" s="2" t="s">
        <v>521</v>
      </c>
      <c r="D586" s="2" t="s">
        <v>522</v>
      </c>
    </row>
    <row r="587" spans="1:4">
      <c r="A587" s="2" t="s">
        <v>2947</v>
      </c>
      <c r="B587" s="2" t="s">
        <v>2948</v>
      </c>
      <c r="C587" s="2" t="s">
        <v>2949</v>
      </c>
      <c r="D587" s="2" t="s">
        <v>2950</v>
      </c>
    </row>
    <row r="588" spans="1:4">
      <c r="A588" s="2" t="s">
        <v>18604</v>
      </c>
      <c r="B588" s="2" t="s">
        <v>18605</v>
      </c>
      <c r="C588" s="2" t="s">
        <v>18606</v>
      </c>
      <c r="D588" s="2" t="s">
        <v>18607</v>
      </c>
    </row>
    <row r="589" spans="1:4">
      <c r="A589" s="2" t="s">
        <v>2951</v>
      </c>
      <c r="B589" s="2" t="s">
        <v>2952</v>
      </c>
      <c r="C589" s="2" t="s">
        <v>2953</v>
      </c>
      <c r="D589" s="2" t="s">
        <v>2954</v>
      </c>
    </row>
    <row r="590" spans="1:4">
      <c r="A590" s="2" t="s">
        <v>2955</v>
      </c>
      <c r="B590" s="2" t="s">
        <v>2956</v>
      </c>
      <c r="C590" s="2" t="s">
        <v>2957</v>
      </c>
      <c r="D590" s="2" t="s">
        <v>2958</v>
      </c>
    </row>
    <row r="591" spans="1:4">
      <c r="A591" s="2" t="s">
        <v>2959</v>
      </c>
      <c r="B591" s="2" t="s">
        <v>2960</v>
      </c>
      <c r="C591" s="2" t="s">
        <v>2961</v>
      </c>
      <c r="D591" s="2" t="s">
        <v>2962</v>
      </c>
    </row>
    <row r="592" spans="1:4">
      <c r="A592" s="2" t="s">
        <v>2963</v>
      </c>
      <c r="B592" s="2" t="s">
        <v>2964</v>
      </c>
      <c r="C592" s="2" t="s">
        <v>2965</v>
      </c>
      <c r="D592" s="2" t="s">
        <v>2966</v>
      </c>
    </row>
    <row r="593" spans="1:4">
      <c r="A593" s="2" t="s">
        <v>2967</v>
      </c>
      <c r="B593" s="2" t="s">
        <v>2968</v>
      </c>
      <c r="C593" s="2" t="s">
        <v>2969</v>
      </c>
      <c r="D593" s="2" t="s">
        <v>2970</v>
      </c>
    </row>
    <row r="594" spans="1:4">
      <c r="A594" s="2" t="s">
        <v>2971</v>
      </c>
      <c r="B594" s="2" t="s">
        <v>2972</v>
      </c>
      <c r="C594" s="2" t="s">
        <v>2973</v>
      </c>
      <c r="D594" s="2" t="s">
        <v>2974</v>
      </c>
    </row>
    <row r="595" spans="1:4">
      <c r="A595" s="2" t="s">
        <v>2975</v>
      </c>
      <c r="B595" s="2" t="s">
        <v>2976</v>
      </c>
      <c r="C595" s="2" t="s">
        <v>2977</v>
      </c>
      <c r="D595" s="2" t="s">
        <v>2978</v>
      </c>
    </row>
    <row r="596" spans="1:4">
      <c r="A596" s="2" t="s">
        <v>523</v>
      </c>
      <c r="B596" s="2" t="s">
        <v>524</v>
      </c>
      <c r="C596" s="2" t="s">
        <v>525</v>
      </c>
      <c r="D596" s="2" t="s">
        <v>526</v>
      </c>
    </row>
    <row r="597" spans="1:4">
      <c r="A597" s="2" t="s">
        <v>527</v>
      </c>
      <c r="B597" s="2" t="s">
        <v>528</v>
      </c>
      <c r="C597" s="2" t="s">
        <v>529</v>
      </c>
      <c r="D597" s="2" t="s">
        <v>530</v>
      </c>
    </row>
    <row r="598" spans="1:4">
      <c r="A598" s="2" t="s">
        <v>2979</v>
      </c>
      <c r="B598" s="2" t="s">
        <v>2980</v>
      </c>
      <c r="C598" s="2" t="s">
        <v>2981</v>
      </c>
      <c r="D598" s="2" t="s">
        <v>2982</v>
      </c>
    </row>
    <row r="599" spans="1:4">
      <c r="A599" s="2" t="s">
        <v>2983</v>
      </c>
      <c r="B599" s="2" t="s">
        <v>2984</v>
      </c>
      <c r="C599" s="2" t="s">
        <v>2985</v>
      </c>
      <c r="D599" s="2" t="s">
        <v>2986</v>
      </c>
    </row>
    <row r="600" spans="1:4">
      <c r="A600" s="2" t="s">
        <v>2987</v>
      </c>
      <c r="B600" s="2" t="s">
        <v>2988</v>
      </c>
      <c r="C600" s="2" t="s">
        <v>2989</v>
      </c>
      <c r="D600" s="2" t="s">
        <v>2990</v>
      </c>
    </row>
    <row r="601" spans="1:4">
      <c r="A601" s="2" t="s">
        <v>2991</v>
      </c>
      <c r="B601" s="2" t="s">
        <v>2992</v>
      </c>
      <c r="C601" s="2" t="s">
        <v>2993</v>
      </c>
      <c r="D601" s="2" t="s">
        <v>2994</v>
      </c>
    </row>
    <row r="602" spans="1:4">
      <c r="A602" s="2" t="s">
        <v>2995</v>
      </c>
      <c r="B602" s="2" t="s">
        <v>2996</v>
      </c>
      <c r="C602" s="2" t="s">
        <v>2997</v>
      </c>
      <c r="D602" s="2" t="s">
        <v>2998</v>
      </c>
    </row>
    <row r="603" spans="1:4">
      <c r="A603" s="2" t="s">
        <v>2999</v>
      </c>
      <c r="B603" s="2" t="s">
        <v>3000</v>
      </c>
      <c r="C603" s="2" t="s">
        <v>3001</v>
      </c>
      <c r="D603" s="2" t="s">
        <v>3002</v>
      </c>
    </row>
    <row r="604" spans="1:4">
      <c r="A604" s="2" t="s">
        <v>3003</v>
      </c>
      <c r="B604" s="2" t="s">
        <v>3004</v>
      </c>
      <c r="C604" s="2" t="s">
        <v>3005</v>
      </c>
      <c r="D604" s="2" t="s">
        <v>3006</v>
      </c>
    </row>
    <row r="605" spans="1:4">
      <c r="A605" s="2" t="s">
        <v>3007</v>
      </c>
      <c r="B605" s="2" t="s">
        <v>3008</v>
      </c>
      <c r="C605" s="2" t="s">
        <v>3009</v>
      </c>
      <c r="D605" s="2" t="s">
        <v>3010</v>
      </c>
    </row>
    <row r="606" spans="1:4">
      <c r="A606" s="2" t="s">
        <v>531</v>
      </c>
      <c r="B606" s="2" t="s">
        <v>532</v>
      </c>
      <c r="C606" s="2" t="s">
        <v>533</v>
      </c>
      <c r="D606" s="2" t="s">
        <v>534</v>
      </c>
    </row>
    <row r="607" spans="1:4">
      <c r="A607" s="2" t="s">
        <v>535</v>
      </c>
      <c r="B607" s="2" t="s">
        <v>536</v>
      </c>
      <c r="C607" s="2" t="s">
        <v>537</v>
      </c>
      <c r="D607" s="2" t="s">
        <v>538</v>
      </c>
    </row>
    <row r="608" spans="1:4">
      <c r="A608" s="2" t="s">
        <v>539</v>
      </c>
      <c r="B608" s="2" t="s">
        <v>540</v>
      </c>
      <c r="C608" s="2" t="s">
        <v>541</v>
      </c>
      <c r="D608" s="2" t="s">
        <v>542</v>
      </c>
    </row>
    <row r="609" spans="1:4">
      <c r="A609" s="2" t="s">
        <v>3011</v>
      </c>
      <c r="B609" s="2" t="s">
        <v>3012</v>
      </c>
      <c r="C609" s="2" t="s">
        <v>3013</v>
      </c>
      <c r="D609" s="2" t="s">
        <v>3014</v>
      </c>
    </row>
    <row r="610" spans="1:4">
      <c r="A610" s="2" t="s">
        <v>3015</v>
      </c>
      <c r="B610" s="2" t="s">
        <v>3016</v>
      </c>
      <c r="C610" s="2" t="s">
        <v>3017</v>
      </c>
      <c r="D610" s="2" t="s">
        <v>3018</v>
      </c>
    </row>
    <row r="611" spans="1:4">
      <c r="A611" s="2" t="s">
        <v>3019</v>
      </c>
      <c r="B611" s="2" t="s">
        <v>3020</v>
      </c>
      <c r="C611" s="2" t="s">
        <v>3021</v>
      </c>
      <c r="D611" s="2" t="s">
        <v>3022</v>
      </c>
    </row>
    <row r="612" spans="1:4">
      <c r="A612" s="2" t="s">
        <v>3023</v>
      </c>
      <c r="B612" s="2" t="s">
        <v>3024</v>
      </c>
      <c r="C612" s="2" t="s">
        <v>3025</v>
      </c>
      <c r="D612" s="2" t="s">
        <v>3026</v>
      </c>
    </row>
    <row r="613" spans="1:4">
      <c r="A613" s="2" t="s">
        <v>3027</v>
      </c>
      <c r="B613" s="2" t="s">
        <v>3028</v>
      </c>
      <c r="C613" s="2" t="s">
        <v>3029</v>
      </c>
      <c r="D613" s="2" t="s">
        <v>3030</v>
      </c>
    </row>
    <row r="614" spans="1:4">
      <c r="A614" s="2" t="s">
        <v>3031</v>
      </c>
      <c r="B614" s="2" t="s">
        <v>3032</v>
      </c>
      <c r="C614" s="2" t="s">
        <v>3033</v>
      </c>
      <c r="D614" s="2" t="s">
        <v>3034</v>
      </c>
    </row>
    <row r="615" spans="1:4">
      <c r="A615" s="2" t="s">
        <v>3035</v>
      </c>
      <c r="B615" s="2" t="s">
        <v>3036</v>
      </c>
      <c r="C615" s="2" t="s">
        <v>3037</v>
      </c>
      <c r="D615" s="2" t="s">
        <v>3038</v>
      </c>
    </row>
    <row r="616" spans="1:4">
      <c r="A616" s="2" t="s">
        <v>3039</v>
      </c>
      <c r="B616" s="2" t="s">
        <v>3040</v>
      </c>
      <c r="C616" s="2" t="s">
        <v>3041</v>
      </c>
      <c r="D616" s="2" t="s">
        <v>3042</v>
      </c>
    </row>
    <row r="617" spans="1:4">
      <c r="A617" s="2" t="s">
        <v>3043</v>
      </c>
      <c r="B617" s="2" t="s">
        <v>3044</v>
      </c>
      <c r="C617" s="2" t="s">
        <v>3045</v>
      </c>
      <c r="D617" s="2" t="s">
        <v>3046</v>
      </c>
    </row>
    <row r="618" spans="1:4">
      <c r="A618" s="2" t="s">
        <v>543</v>
      </c>
      <c r="B618" s="2" t="s">
        <v>544</v>
      </c>
      <c r="C618" s="2" t="s">
        <v>545</v>
      </c>
      <c r="D618" s="2" t="s">
        <v>546</v>
      </c>
    </row>
    <row r="619" spans="1:4">
      <c r="A619" s="2" t="s">
        <v>3047</v>
      </c>
      <c r="B619" s="2" t="s">
        <v>3048</v>
      </c>
      <c r="C619" s="2" t="s">
        <v>3049</v>
      </c>
      <c r="D619" s="2" t="s">
        <v>3050</v>
      </c>
    </row>
    <row r="620" spans="1:4">
      <c r="A620" s="2" t="s">
        <v>3051</v>
      </c>
      <c r="B620" s="2" t="s">
        <v>3052</v>
      </c>
      <c r="C620" s="2" t="s">
        <v>3053</v>
      </c>
      <c r="D620" s="2" t="s">
        <v>3054</v>
      </c>
    </row>
    <row r="621" spans="1:4">
      <c r="A621" s="2" t="s">
        <v>18608</v>
      </c>
      <c r="B621" s="2" t="s">
        <v>18609</v>
      </c>
      <c r="C621" s="2" t="s">
        <v>18610</v>
      </c>
      <c r="D621" s="2" t="s">
        <v>18611</v>
      </c>
    </row>
    <row r="622" spans="1:4">
      <c r="A622" s="2" t="s">
        <v>3055</v>
      </c>
      <c r="B622" s="2" t="s">
        <v>3056</v>
      </c>
      <c r="C622" s="2" t="s">
        <v>3057</v>
      </c>
      <c r="D622" s="2" t="s">
        <v>3058</v>
      </c>
    </row>
    <row r="623" spans="1:4">
      <c r="A623" s="2" t="s">
        <v>3059</v>
      </c>
      <c r="B623" s="2" t="s">
        <v>3060</v>
      </c>
      <c r="C623" s="2" t="s">
        <v>3061</v>
      </c>
      <c r="D623" s="2" t="s">
        <v>3062</v>
      </c>
    </row>
    <row r="624" spans="1:4">
      <c r="A624" s="2" t="s">
        <v>3063</v>
      </c>
      <c r="B624" s="2" t="s">
        <v>3064</v>
      </c>
      <c r="C624" s="2" t="s">
        <v>3065</v>
      </c>
      <c r="D624" s="2" t="s">
        <v>3066</v>
      </c>
    </row>
    <row r="625" spans="1:4">
      <c r="A625" s="2" t="s">
        <v>3067</v>
      </c>
      <c r="B625" s="2" t="s">
        <v>3068</v>
      </c>
      <c r="C625" s="2" t="s">
        <v>3069</v>
      </c>
      <c r="D625" s="2" t="s">
        <v>3070</v>
      </c>
    </row>
    <row r="626" spans="1:4">
      <c r="A626" s="2" t="s">
        <v>18612</v>
      </c>
      <c r="B626" s="2" t="s">
        <v>18613</v>
      </c>
      <c r="C626" s="2" t="s">
        <v>18614</v>
      </c>
      <c r="D626" s="2" t="s">
        <v>18615</v>
      </c>
    </row>
    <row r="627" spans="1:4">
      <c r="A627" s="2" t="s">
        <v>3071</v>
      </c>
      <c r="B627" s="2" t="s">
        <v>3072</v>
      </c>
      <c r="C627" s="2" t="s">
        <v>3073</v>
      </c>
      <c r="D627" s="2" t="s">
        <v>3074</v>
      </c>
    </row>
    <row r="628" spans="1:4">
      <c r="A628" s="2" t="s">
        <v>3075</v>
      </c>
      <c r="B628" s="2" t="s">
        <v>3076</v>
      </c>
      <c r="C628" s="2" t="s">
        <v>3077</v>
      </c>
      <c r="D628" s="2" t="s">
        <v>3078</v>
      </c>
    </row>
    <row r="629" spans="1:4">
      <c r="A629" s="2" t="s">
        <v>547</v>
      </c>
      <c r="B629" s="2" t="s">
        <v>548</v>
      </c>
      <c r="C629" s="2" t="s">
        <v>549</v>
      </c>
      <c r="D629" s="2" t="s">
        <v>550</v>
      </c>
    </row>
    <row r="630" spans="1:4">
      <c r="A630" s="2" t="s">
        <v>551</v>
      </c>
      <c r="B630" s="2" t="s">
        <v>552</v>
      </c>
      <c r="C630" s="2" t="s">
        <v>553</v>
      </c>
      <c r="D630" s="2" t="s">
        <v>554</v>
      </c>
    </row>
    <row r="631" spans="1:4">
      <c r="A631" s="2" t="s">
        <v>3079</v>
      </c>
      <c r="B631" s="2" t="s">
        <v>3080</v>
      </c>
      <c r="C631" s="2" t="s">
        <v>3081</v>
      </c>
      <c r="D631" s="2" t="s">
        <v>3082</v>
      </c>
    </row>
    <row r="632" spans="1:4">
      <c r="A632" s="2" t="s">
        <v>3083</v>
      </c>
      <c r="B632" s="2" t="s">
        <v>3084</v>
      </c>
      <c r="C632" s="2" t="s">
        <v>3085</v>
      </c>
      <c r="D632" s="2" t="s">
        <v>3086</v>
      </c>
    </row>
    <row r="633" spans="1:4">
      <c r="A633" s="2" t="s">
        <v>555</v>
      </c>
      <c r="B633" s="2" t="s">
        <v>556</v>
      </c>
      <c r="C633" s="2" t="s">
        <v>557</v>
      </c>
      <c r="D633" s="2" t="s">
        <v>558</v>
      </c>
    </row>
    <row r="634" spans="1:4">
      <c r="A634" s="2" t="s">
        <v>559</v>
      </c>
      <c r="B634" s="2" t="s">
        <v>560</v>
      </c>
      <c r="C634" s="2" t="s">
        <v>561</v>
      </c>
      <c r="D634" s="2" t="s">
        <v>562</v>
      </c>
    </row>
    <row r="635" spans="1:4">
      <c r="A635" s="2" t="s">
        <v>3087</v>
      </c>
      <c r="B635" s="2" t="s">
        <v>3088</v>
      </c>
      <c r="C635" s="2" t="s">
        <v>3089</v>
      </c>
      <c r="D635" s="2" t="s">
        <v>3090</v>
      </c>
    </row>
    <row r="636" spans="1:4">
      <c r="A636" s="2" t="s">
        <v>563</v>
      </c>
      <c r="B636" s="2" t="s">
        <v>564</v>
      </c>
      <c r="C636" s="2" t="s">
        <v>565</v>
      </c>
      <c r="D636" s="2" t="s">
        <v>566</v>
      </c>
    </row>
    <row r="637" spans="1:4">
      <c r="A637" s="2" t="s">
        <v>18616</v>
      </c>
      <c r="B637" s="2" t="s">
        <v>18617</v>
      </c>
      <c r="C637" s="2" t="s">
        <v>18618</v>
      </c>
      <c r="D637" s="2" t="s">
        <v>18619</v>
      </c>
    </row>
    <row r="638" spans="1:4">
      <c r="A638" s="2" t="s">
        <v>3091</v>
      </c>
      <c r="B638" s="2" t="s">
        <v>3092</v>
      </c>
      <c r="C638" s="2" t="s">
        <v>3093</v>
      </c>
      <c r="D638" s="2" t="s">
        <v>3094</v>
      </c>
    </row>
    <row r="639" spans="1:4">
      <c r="A639" s="2" t="s">
        <v>3095</v>
      </c>
      <c r="B639" s="2" t="s">
        <v>3096</v>
      </c>
      <c r="C639" s="2" t="s">
        <v>3097</v>
      </c>
      <c r="D639" s="2" t="s">
        <v>3098</v>
      </c>
    </row>
    <row r="640" spans="1:4">
      <c r="A640" s="2" t="s">
        <v>3099</v>
      </c>
      <c r="B640" s="2" t="s">
        <v>3100</v>
      </c>
      <c r="C640" s="2" t="s">
        <v>3101</v>
      </c>
      <c r="D640" s="2" t="s">
        <v>3102</v>
      </c>
    </row>
    <row r="641" spans="1:4">
      <c r="A641" s="2" t="s">
        <v>3103</v>
      </c>
      <c r="B641" s="2" t="s">
        <v>3104</v>
      </c>
      <c r="C641" s="2" t="s">
        <v>3105</v>
      </c>
      <c r="D641" s="2" t="s">
        <v>3106</v>
      </c>
    </row>
    <row r="642" spans="1:4">
      <c r="A642" s="2" t="s">
        <v>3107</v>
      </c>
      <c r="B642" s="2" t="s">
        <v>3108</v>
      </c>
      <c r="C642" s="2" t="s">
        <v>3109</v>
      </c>
      <c r="D642" s="2" t="s">
        <v>3110</v>
      </c>
    </row>
    <row r="643" spans="1:4">
      <c r="A643" s="2" t="s">
        <v>567</v>
      </c>
      <c r="B643" s="2" t="s">
        <v>568</v>
      </c>
      <c r="C643" s="2" t="s">
        <v>569</v>
      </c>
      <c r="D643" s="2" t="s">
        <v>570</v>
      </c>
    </row>
    <row r="644" spans="1:4">
      <c r="A644" s="2" t="s">
        <v>571</v>
      </c>
      <c r="B644" s="2" t="s">
        <v>572</v>
      </c>
      <c r="C644" s="2" t="s">
        <v>573</v>
      </c>
      <c r="D644" s="2" t="s">
        <v>574</v>
      </c>
    </row>
    <row r="645" spans="1:4">
      <c r="A645" s="2" t="s">
        <v>575</v>
      </c>
      <c r="B645" s="2" t="s">
        <v>576</v>
      </c>
      <c r="C645" s="2" t="s">
        <v>577</v>
      </c>
      <c r="D645" s="2" t="s">
        <v>578</v>
      </c>
    </row>
    <row r="646" spans="1:4">
      <c r="A646" s="2" t="s">
        <v>579</v>
      </c>
      <c r="B646" s="2" t="s">
        <v>580</v>
      </c>
      <c r="C646" s="2" t="s">
        <v>581</v>
      </c>
      <c r="D646" s="2" t="s">
        <v>582</v>
      </c>
    </row>
    <row r="647" spans="1:4">
      <c r="A647" s="2" t="s">
        <v>3111</v>
      </c>
      <c r="B647" s="2" t="s">
        <v>3112</v>
      </c>
      <c r="C647" s="2" t="s">
        <v>3113</v>
      </c>
      <c r="D647" s="2" t="s">
        <v>3114</v>
      </c>
    </row>
    <row r="648" spans="1:4">
      <c r="A648" s="2" t="s">
        <v>583</v>
      </c>
      <c r="B648" s="2" t="s">
        <v>584</v>
      </c>
      <c r="C648" s="2" t="s">
        <v>585</v>
      </c>
      <c r="D648" s="2" t="s">
        <v>586</v>
      </c>
    </row>
    <row r="649" spans="1:4">
      <c r="A649" s="2" t="s">
        <v>3115</v>
      </c>
      <c r="B649" s="2" t="s">
        <v>3116</v>
      </c>
      <c r="C649" s="2" t="s">
        <v>3117</v>
      </c>
      <c r="D649" s="2" t="s">
        <v>3118</v>
      </c>
    </row>
    <row r="650" spans="1:4">
      <c r="A650" s="2" t="s">
        <v>587</v>
      </c>
      <c r="B650" s="2" t="s">
        <v>588</v>
      </c>
      <c r="C650" s="2" t="s">
        <v>589</v>
      </c>
      <c r="D650" s="2" t="s">
        <v>590</v>
      </c>
    </row>
    <row r="651" spans="1:4">
      <c r="A651" s="2" t="s">
        <v>3119</v>
      </c>
      <c r="B651" s="2" t="s">
        <v>3120</v>
      </c>
      <c r="C651" s="2" t="s">
        <v>3121</v>
      </c>
      <c r="D651" s="2" t="s">
        <v>3122</v>
      </c>
    </row>
    <row r="652" spans="1:4">
      <c r="A652" s="2" t="s">
        <v>3123</v>
      </c>
      <c r="B652" s="2" t="s">
        <v>3124</v>
      </c>
      <c r="C652" s="2" t="s">
        <v>3125</v>
      </c>
      <c r="D652" s="2" t="s">
        <v>3126</v>
      </c>
    </row>
    <row r="653" spans="1:4">
      <c r="A653" s="2" t="s">
        <v>591</v>
      </c>
      <c r="B653" s="2" t="s">
        <v>592</v>
      </c>
      <c r="C653" s="2" t="s">
        <v>593</v>
      </c>
      <c r="D653" s="2" t="s">
        <v>594</v>
      </c>
    </row>
    <row r="654" spans="1:4">
      <c r="A654" s="2" t="s">
        <v>595</v>
      </c>
      <c r="B654" s="2" t="s">
        <v>596</v>
      </c>
      <c r="C654" s="2" t="s">
        <v>597</v>
      </c>
      <c r="D654" s="2" t="s">
        <v>598</v>
      </c>
    </row>
    <row r="655" spans="1:4">
      <c r="A655" s="2" t="s">
        <v>3127</v>
      </c>
      <c r="B655" s="2" t="s">
        <v>3128</v>
      </c>
      <c r="C655" s="2" t="s">
        <v>3129</v>
      </c>
      <c r="D655" s="2" t="s">
        <v>3130</v>
      </c>
    </row>
    <row r="656" spans="1:4">
      <c r="A656" s="2" t="s">
        <v>3131</v>
      </c>
      <c r="B656" s="2" t="s">
        <v>3132</v>
      </c>
      <c r="C656" s="2" t="s">
        <v>3133</v>
      </c>
      <c r="D656" s="2" t="s">
        <v>3134</v>
      </c>
    </row>
    <row r="657" spans="1:4">
      <c r="A657" s="2" t="s">
        <v>3135</v>
      </c>
      <c r="B657" s="2" t="s">
        <v>3136</v>
      </c>
      <c r="C657" s="2" t="s">
        <v>3137</v>
      </c>
      <c r="D657" s="2" t="s">
        <v>3138</v>
      </c>
    </row>
    <row r="658" spans="1:4">
      <c r="A658" s="2" t="s">
        <v>3139</v>
      </c>
      <c r="B658" s="2" t="s">
        <v>3140</v>
      </c>
      <c r="C658" s="2" t="s">
        <v>3141</v>
      </c>
      <c r="D658" s="2" t="s">
        <v>3142</v>
      </c>
    </row>
    <row r="659" spans="1:4">
      <c r="A659" s="2" t="s">
        <v>3143</v>
      </c>
      <c r="B659" s="2" t="s">
        <v>3144</v>
      </c>
      <c r="C659" s="2" t="s">
        <v>3145</v>
      </c>
      <c r="D659" s="2" t="s">
        <v>3146</v>
      </c>
    </row>
    <row r="660" spans="1:4">
      <c r="A660" s="2" t="s">
        <v>3147</v>
      </c>
      <c r="B660" s="2" t="s">
        <v>3148</v>
      </c>
      <c r="C660" s="2" t="s">
        <v>3149</v>
      </c>
      <c r="D660" s="2" t="s">
        <v>3150</v>
      </c>
    </row>
    <row r="661" spans="1:4">
      <c r="A661" s="2" t="s">
        <v>3151</v>
      </c>
      <c r="B661" s="2" t="s">
        <v>3152</v>
      </c>
      <c r="C661" s="2" t="s">
        <v>3153</v>
      </c>
      <c r="D661" s="2" t="s">
        <v>3154</v>
      </c>
    </row>
    <row r="662" spans="1:4">
      <c r="A662" s="2" t="s">
        <v>3155</v>
      </c>
      <c r="B662" s="2" t="s">
        <v>3156</v>
      </c>
      <c r="C662" s="2" t="s">
        <v>3157</v>
      </c>
      <c r="D662" s="2" t="s">
        <v>3158</v>
      </c>
    </row>
    <row r="663" spans="1:4">
      <c r="A663" s="2" t="s">
        <v>603</v>
      </c>
      <c r="B663" s="2" t="s">
        <v>604</v>
      </c>
      <c r="C663" s="2" t="s">
        <v>605</v>
      </c>
      <c r="D663" s="2" t="s">
        <v>606</v>
      </c>
    </row>
    <row r="664" spans="1:4">
      <c r="A664" s="2" t="s">
        <v>3159</v>
      </c>
      <c r="B664" s="2" t="s">
        <v>3160</v>
      </c>
      <c r="C664" s="2" t="s">
        <v>3161</v>
      </c>
      <c r="D664" s="2" t="s">
        <v>3162</v>
      </c>
    </row>
    <row r="665" spans="1:4">
      <c r="A665" s="2" t="s">
        <v>3163</v>
      </c>
      <c r="B665" s="2" t="s">
        <v>3164</v>
      </c>
      <c r="C665" s="2" t="s">
        <v>3165</v>
      </c>
      <c r="D665" s="2" t="s">
        <v>3166</v>
      </c>
    </row>
    <row r="666" spans="1:4">
      <c r="A666" s="2" t="s">
        <v>607</v>
      </c>
      <c r="B666" s="2" t="s">
        <v>608</v>
      </c>
      <c r="C666" s="2" t="s">
        <v>609</v>
      </c>
      <c r="D666" s="2" t="s">
        <v>610</v>
      </c>
    </row>
    <row r="667" spans="1:4">
      <c r="A667" s="2" t="s">
        <v>611</v>
      </c>
      <c r="B667" s="2" t="s">
        <v>612</v>
      </c>
      <c r="C667" s="2" t="s">
        <v>613</v>
      </c>
      <c r="D667" s="2" t="s">
        <v>614</v>
      </c>
    </row>
    <row r="668" spans="1:4">
      <c r="A668" s="2" t="s">
        <v>3167</v>
      </c>
      <c r="B668" s="2" t="s">
        <v>3168</v>
      </c>
      <c r="C668" s="2" t="s">
        <v>3169</v>
      </c>
      <c r="D668" s="2" t="s">
        <v>3170</v>
      </c>
    </row>
    <row r="669" spans="1:4">
      <c r="A669" s="2" t="s">
        <v>615</v>
      </c>
      <c r="B669" s="2" t="s">
        <v>616</v>
      </c>
      <c r="C669" s="2" t="s">
        <v>617</v>
      </c>
      <c r="D669" s="2" t="s">
        <v>618</v>
      </c>
    </row>
    <row r="670" spans="1:4">
      <c r="A670" s="2" t="s">
        <v>3171</v>
      </c>
      <c r="B670" s="2" t="s">
        <v>3172</v>
      </c>
      <c r="C670" s="2" t="s">
        <v>3173</v>
      </c>
      <c r="D670" s="2" t="s">
        <v>3174</v>
      </c>
    </row>
    <row r="671" spans="1:4">
      <c r="A671" s="2" t="s">
        <v>3175</v>
      </c>
      <c r="B671" s="2" t="s">
        <v>3176</v>
      </c>
      <c r="C671" s="2" t="s">
        <v>3177</v>
      </c>
      <c r="D671" s="2" t="s">
        <v>3178</v>
      </c>
    </row>
    <row r="672" spans="1:4">
      <c r="A672" s="2" t="s">
        <v>18620</v>
      </c>
      <c r="B672" s="2" t="s">
        <v>18621</v>
      </c>
      <c r="C672" s="2" t="s">
        <v>18622</v>
      </c>
      <c r="D672" s="2" t="s">
        <v>18623</v>
      </c>
    </row>
    <row r="673" spans="1:4">
      <c r="A673" s="2" t="s">
        <v>3179</v>
      </c>
      <c r="B673" s="2" t="s">
        <v>3180</v>
      </c>
      <c r="C673" s="2" t="s">
        <v>3181</v>
      </c>
      <c r="D673" s="2" t="s">
        <v>3182</v>
      </c>
    </row>
    <row r="674" spans="1:4">
      <c r="A674" s="2" t="s">
        <v>3183</v>
      </c>
      <c r="B674" s="2" t="s">
        <v>3184</v>
      </c>
      <c r="C674" s="2" t="s">
        <v>3185</v>
      </c>
      <c r="D674" s="2" t="s">
        <v>3186</v>
      </c>
    </row>
    <row r="675" spans="1:4">
      <c r="A675" s="2" t="s">
        <v>3187</v>
      </c>
      <c r="B675" s="2" t="s">
        <v>3188</v>
      </c>
      <c r="C675" s="2" t="s">
        <v>3189</v>
      </c>
      <c r="D675" s="2" t="s">
        <v>3190</v>
      </c>
    </row>
    <row r="676" spans="1:4">
      <c r="A676" s="2" t="s">
        <v>3191</v>
      </c>
      <c r="B676" s="2" t="s">
        <v>3192</v>
      </c>
      <c r="C676" s="2" t="s">
        <v>3193</v>
      </c>
      <c r="D676" s="2" t="s">
        <v>3194</v>
      </c>
    </row>
    <row r="677" spans="1:4">
      <c r="A677" s="2" t="s">
        <v>3195</v>
      </c>
      <c r="B677" s="2" t="s">
        <v>3196</v>
      </c>
      <c r="C677" s="2" t="s">
        <v>3197</v>
      </c>
      <c r="D677" s="2" t="s">
        <v>3198</v>
      </c>
    </row>
    <row r="678" spans="1:4">
      <c r="A678" s="2" t="s">
        <v>619</v>
      </c>
      <c r="B678" s="2" t="s">
        <v>620</v>
      </c>
      <c r="C678" s="2" t="s">
        <v>621</v>
      </c>
      <c r="D678" s="2" t="s">
        <v>622</v>
      </c>
    </row>
    <row r="679" spans="1:4">
      <c r="A679" s="2" t="s">
        <v>3199</v>
      </c>
      <c r="B679" s="2" t="s">
        <v>3200</v>
      </c>
      <c r="C679" s="2" t="s">
        <v>3201</v>
      </c>
      <c r="D679" s="2" t="s">
        <v>3202</v>
      </c>
    </row>
    <row r="680" spans="1:4">
      <c r="A680" s="2" t="s">
        <v>3203</v>
      </c>
      <c r="B680" s="2" t="s">
        <v>3204</v>
      </c>
      <c r="C680" s="2" t="s">
        <v>3205</v>
      </c>
      <c r="D680" s="2" t="s">
        <v>3206</v>
      </c>
    </row>
    <row r="681" spans="1:4">
      <c r="A681" s="2" t="s">
        <v>3207</v>
      </c>
      <c r="B681" s="2" t="s">
        <v>3208</v>
      </c>
      <c r="C681" s="2" t="s">
        <v>3209</v>
      </c>
      <c r="D681" s="2" t="s">
        <v>3210</v>
      </c>
    </row>
    <row r="682" spans="1:4">
      <c r="A682" s="2" t="s">
        <v>623</v>
      </c>
      <c r="B682" s="2" t="s">
        <v>624</v>
      </c>
      <c r="C682" s="2" t="s">
        <v>625</v>
      </c>
      <c r="D682" s="2" t="s">
        <v>626</v>
      </c>
    </row>
    <row r="683" spans="1:4">
      <c r="A683" s="2" t="s">
        <v>3211</v>
      </c>
      <c r="B683" s="2" t="s">
        <v>3212</v>
      </c>
      <c r="C683" s="2" t="s">
        <v>3213</v>
      </c>
      <c r="D683" s="2" t="s">
        <v>3214</v>
      </c>
    </row>
    <row r="684" spans="1:4">
      <c r="A684" s="2" t="s">
        <v>3215</v>
      </c>
      <c r="B684" s="2" t="s">
        <v>3216</v>
      </c>
      <c r="C684" s="2" t="s">
        <v>3217</v>
      </c>
      <c r="D684" s="2" t="s">
        <v>3218</v>
      </c>
    </row>
    <row r="685" spans="1:4">
      <c r="A685" s="2" t="s">
        <v>627</v>
      </c>
      <c r="B685" s="2" t="s">
        <v>628</v>
      </c>
      <c r="C685" s="2" t="s">
        <v>629</v>
      </c>
      <c r="D685" s="2" t="s">
        <v>630</v>
      </c>
    </row>
    <row r="686" spans="1:4">
      <c r="A686" s="2" t="s">
        <v>3219</v>
      </c>
      <c r="B686" s="2" t="s">
        <v>3220</v>
      </c>
      <c r="C686" s="2" t="s">
        <v>3221</v>
      </c>
      <c r="D686" s="2" t="s">
        <v>3222</v>
      </c>
    </row>
    <row r="687" spans="1:4">
      <c r="A687" s="2" t="s">
        <v>3223</v>
      </c>
      <c r="B687" s="2" t="s">
        <v>3224</v>
      </c>
      <c r="C687" s="2" t="s">
        <v>3225</v>
      </c>
      <c r="D687" s="2" t="s">
        <v>3226</v>
      </c>
    </row>
    <row r="688" spans="1:4">
      <c r="A688" s="2" t="s">
        <v>3227</v>
      </c>
      <c r="B688" s="2" t="s">
        <v>3228</v>
      </c>
      <c r="C688" s="2" t="s">
        <v>3229</v>
      </c>
      <c r="D688" s="2" t="s">
        <v>3230</v>
      </c>
    </row>
    <row r="689" spans="1:4">
      <c r="A689" s="2" t="s">
        <v>631</v>
      </c>
      <c r="B689" s="2" t="s">
        <v>632</v>
      </c>
      <c r="C689" s="2" t="s">
        <v>633</v>
      </c>
      <c r="D689" s="2" t="s">
        <v>634</v>
      </c>
    </row>
    <row r="690" spans="1:4">
      <c r="A690" s="2" t="s">
        <v>3231</v>
      </c>
      <c r="B690" s="2" t="s">
        <v>3232</v>
      </c>
      <c r="C690" s="2" t="s">
        <v>3233</v>
      </c>
      <c r="D690" s="2" t="s">
        <v>3234</v>
      </c>
    </row>
    <row r="691" spans="1:4">
      <c r="A691" s="2" t="s">
        <v>3235</v>
      </c>
      <c r="B691" s="2" t="s">
        <v>3236</v>
      </c>
      <c r="C691" s="2" t="s">
        <v>3237</v>
      </c>
      <c r="D691" s="2" t="s">
        <v>3238</v>
      </c>
    </row>
    <row r="692" spans="1:4">
      <c r="A692" s="2" t="s">
        <v>635</v>
      </c>
      <c r="B692" s="2" t="s">
        <v>636</v>
      </c>
      <c r="C692" s="2" t="s">
        <v>637</v>
      </c>
      <c r="D692" s="2" t="s">
        <v>638</v>
      </c>
    </row>
    <row r="693" spans="1:4">
      <c r="A693" s="2" t="s">
        <v>3239</v>
      </c>
      <c r="B693" s="2" t="s">
        <v>3240</v>
      </c>
      <c r="C693" s="2" t="s">
        <v>3241</v>
      </c>
      <c r="D693" s="2" t="s">
        <v>3242</v>
      </c>
    </row>
    <row r="694" spans="1:4">
      <c r="A694" s="2" t="s">
        <v>3243</v>
      </c>
      <c r="B694" s="2" t="s">
        <v>3244</v>
      </c>
      <c r="C694" s="2" t="s">
        <v>3245</v>
      </c>
      <c r="D694" s="2" t="s">
        <v>3246</v>
      </c>
    </row>
    <row r="695" spans="1:4">
      <c r="A695" s="2" t="s">
        <v>639</v>
      </c>
      <c r="B695" s="2" t="s">
        <v>640</v>
      </c>
      <c r="C695" s="2" t="s">
        <v>641</v>
      </c>
      <c r="D695" s="2" t="s">
        <v>642</v>
      </c>
    </row>
    <row r="696" spans="1:4">
      <c r="A696" s="2" t="s">
        <v>3247</v>
      </c>
      <c r="B696" s="2" t="s">
        <v>3248</v>
      </c>
      <c r="C696" s="2" t="s">
        <v>3249</v>
      </c>
      <c r="D696" s="2" t="s">
        <v>3250</v>
      </c>
    </row>
    <row r="697" spans="1:4">
      <c r="A697" s="2" t="s">
        <v>18624</v>
      </c>
      <c r="B697" s="2" t="s">
        <v>18625</v>
      </c>
      <c r="C697" s="2" t="s">
        <v>18626</v>
      </c>
      <c r="D697" s="2" t="s">
        <v>18627</v>
      </c>
    </row>
    <row r="698" spans="1:4">
      <c r="A698" s="2" t="s">
        <v>643</v>
      </c>
      <c r="B698" s="2" t="s">
        <v>644</v>
      </c>
      <c r="C698" s="2" t="s">
        <v>645</v>
      </c>
      <c r="D698" s="2" t="s">
        <v>646</v>
      </c>
    </row>
    <row r="699" spans="1:4">
      <c r="A699" s="2" t="s">
        <v>3251</v>
      </c>
      <c r="B699" s="2" t="s">
        <v>3252</v>
      </c>
      <c r="C699" s="2" t="s">
        <v>3253</v>
      </c>
      <c r="D699" s="2" t="s">
        <v>3254</v>
      </c>
    </row>
    <row r="700" spans="1:4">
      <c r="A700" s="2" t="s">
        <v>3255</v>
      </c>
      <c r="B700" s="2" t="s">
        <v>3256</v>
      </c>
      <c r="C700" s="2" t="s">
        <v>3257</v>
      </c>
      <c r="D700" s="2" t="s">
        <v>3258</v>
      </c>
    </row>
    <row r="701" spans="1:4">
      <c r="A701" s="2" t="s">
        <v>3259</v>
      </c>
      <c r="B701" s="2" t="s">
        <v>3260</v>
      </c>
      <c r="C701" s="2" t="s">
        <v>3261</v>
      </c>
      <c r="D701" s="2" t="s">
        <v>3262</v>
      </c>
    </row>
    <row r="702" spans="1:4">
      <c r="A702" s="2" t="s">
        <v>3263</v>
      </c>
      <c r="B702" s="2" t="s">
        <v>3264</v>
      </c>
      <c r="C702" s="2" t="s">
        <v>3265</v>
      </c>
      <c r="D702" s="2" t="s">
        <v>3266</v>
      </c>
    </row>
    <row r="703" spans="1:4">
      <c r="A703" s="2" t="s">
        <v>3267</v>
      </c>
      <c r="B703" s="2" t="s">
        <v>3268</v>
      </c>
      <c r="C703" s="2" t="s">
        <v>3269</v>
      </c>
      <c r="D703" s="2" t="s">
        <v>3270</v>
      </c>
    </row>
    <row r="704" spans="1:4">
      <c r="A704" s="2" t="s">
        <v>647</v>
      </c>
      <c r="B704" s="2" t="s">
        <v>648</v>
      </c>
      <c r="C704" s="2" t="s">
        <v>649</v>
      </c>
      <c r="D704" s="2" t="s">
        <v>650</v>
      </c>
    </row>
    <row r="705" spans="1:4">
      <c r="A705" s="2" t="s">
        <v>651</v>
      </c>
      <c r="B705" s="2" t="s">
        <v>652</v>
      </c>
      <c r="C705" s="2" t="s">
        <v>653</v>
      </c>
      <c r="D705" s="2" t="s">
        <v>654</v>
      </c>
    </row>
    <row r="706" spans="1:4">
      <c r="A706" s="2" t="s">
        <v>3271</v>
      </c>
      <c r="B706" s="2" t="s">
        <v>3272</v>
      </c>
      <c r="C706" s="2" t="s">
        <v>3273</v>
      </c>
      <c r="D706" s="2" t="s">
        <v>3274</v>
      </c>
    </row>
    <row r="707" spans="1:4">
      <c r="A707" s="2" t="s">
        <v>3275</v>
      </c>
      <c r="B707" s="2" t="s">
        <v>3276</v>
      </c>
      <c r="C707" s="2" t="s">
        <v>3277</v>
      </c>
      <c r="D707" s="2" t="s">
        <v>3278</v>
      </c>
    </row>
    <row r="708" spans="1:4">
      <c r="A708" s="2" t="s">
        <v>3279</v>
      </c>
      <c r="B708" s="2" t="s">
        <v>3280</v>
      </c>
      <c r="C708" s="2" t="s">
        <v>3281</v>
      </c>
      <c r="D708" s="2" t="s">
        <v>3282</v>
      </c>
    </row>
    <row r="709" spans="1:4">
      <c r="A709" s="2" t="s">
        <v>3283</v>
      </c>
      <c r="B709" s="2" t="s">
        <v>3284</v>
      </c>
      <c r="C709" s="2" t="s">
        <v>3285</v>
      </c>
      <c r="D709" s="2" t="s">
        <v>3286</v>
      </c>
    </row>
    <row r="710" spans="1:4">
      <c r="A710" s="2" t="s">
        <v>655</v>
      </c>
      <c r="B710" s="2" t="s">
        <v>656</v>
      </c>
      <c r="C710" s="2" t="s">
        <v>657</v>
      </c>
      <c r="D710" s="2" t="s">
        <v>658</v>
      </c>
    </row>
    <row r="711" spans="1:4">
      <c r="A711" s="2" t="s">
        <v>3287</v>
      </c>
      <c r="B711" s="2" t="s">
        <v>3288</v>
      </c>
      <c r="C711" s="2" t="s">
        <v>3289</v>
      </c>
      <c r="D711" s="2" t="s">
        <v>3290</v>
      </c>
    </row>
    <row r="712" spans="1:4">
      <c r="A712" s="2" t="s">
        <v>3291</v>
      </c>
      <c r="B712" s="2" t="s">
        <v>3292</v>
      </c>
      <c r="C712" s="2" t="s">
        <v>3293</v>
      </c>
      <c r="D712" s="2" t="s">
        <v>3294</v>
      </c>
    </row>
    <row r="713" spans="1:4">
      <c r="A713" s="2" t="s">
        <v>3295</v>
      </c>
      <c r="B713" s="2" t="s">
        <v>3296</v>
      </c>
      <c r="C713" s="2" t="s">
        <v>3297</v>
      </c>
      <c r="D713" s="2" t="s">
        <v>3298</v>
      </c>
    </row>
    <row r="714" spans="1:4">
      <c r="A714" s="2" t="s">
        <v>3299</v>
      </c>
      <c r="B714" s="2" t="s">
        <v>3300</v>
      </c>
      <c r="C714" s="2" t="s">
        <v>3301</v>
      </c>
      <c r="D714" s="2" t="s">
        <v>3302</v>
      </c>
    </row>
    <row r="715" spans="1:4">
      <c r="A715" s="2" t="s">
        <v>3303</v>
      </c>
      <c r="B715" s="2" t="s">
        <v>3304</v>
      </c>
      <c r="C715" s="2" t="s">
        <v>3305</v>
      </c>
      <c r="D715" s="2" t="s">
        <v>3306</v>
      </c>
    </row>
    <row r="716" spans="1:4">
      <c r="A716" s="2" t="s">
        <v>659</v>
      </c>
      <c r="B716" s="2" t="s">
        <v>660</v>
      </c>
      <c r="C716" s="2" t="s">
        <v>661</v>
      </c>
      <c r="D716" s="2" t="s">
        <v>662</v>
      </c>
    </row>
    <row r="717" spans="1:4">
      <c r="A717" s="2" t="s">
        <v>3307</v>
      </c>
      <c r="B717" s="2" t="s">
        <v>3308</v>
      </c>
      <c r="C717" s="2" t="s">
        <v>3309</v>
      </c>
      <c r="D717" s="2" t="s">
        <v>3310</v>
      </c>
    </row>
    <row r="718" spans="1:4">
      <c r="A718" s="2" t="s">
        <v>663</v>
      </c>
      <c r="B718" s="2" t="s">
        <v>664</v>
      </c>
      <c r="C718" s="2" t="s">
        <v>665</v>
      </c>
      <c r="D718" s="2" t="s">
        <v>666</v>
      </c>
    </row>
    <row r="719" spans="1:4">
      <c r="A719" s="2" t="s">
        <v>3311</v>
      </c>
      <c r="B719" s="2" t="s">
        <v>3312</v>
      </c>
      <c r="C719" s="2" t="s">
        <v>3313</v>
      </c>
      <c r="D719" s="2" t="s">
        <v>3314</v>
      </c>
    </row>
    <row r="720" spans="1:4">
      <c r="A720" s="2" t="s">
        <v>667</v>
      </c>
      <c r="B720" s="2" t="s">
        <v>668</v>
      </c>
      <c r="C720" s="2" t="s">
        <v>669</v>
      </c>
      <c r="D720" s="2" t="s">
        <v>670</v>
      </c>
    </row>
    <row r="721" spans="1:4">
      <c r="A721" s="2" t="s">
        <v>3315</v>
      </c>
      <c r="B721" s="2" t="s">
        <v>3316</v>
      </c>
      <c r="C721" s="2" t="s">
        <v>3317</v>
      </c>
      <c r="D721" s="2" t="s">
        <v>3318</v>
      </c>
    </row>
    <row r="722" spans="1:4">
      <c r="A722" s="2" t="s">
        <v>671</v>
      </c>
      <c r="B722" s="2" t="s">
        <v>672</v>
      </c>
      <c r="C722" s="2" t="s">
        <v>673</v>
      </c>
      <c r="D722" s="2" t="s">
        <v>674</v>
      </c>
    </row>
    <row r="723" spans="1:4">
      <c r="A723" s="2" t="s">
        <v>3319</v>
      </c>
      <c r="B723" s="2" t="s">
        <v>3320</v>
      </c>
      <c r="C723" s="2" t="s">
        <v>3321</v>
      </c>
      <c r="D723" s="2" t="s">
        <v>3322</v>
      </c>
    </row>
    <row r="724" spans="1:4">
      <c r="A724" s="2" t="s">
        <v>3323</v>
      </c>
      <c r="B724" s="2" t="s">
        <v>3324</v>
      </c>
      <c r="C724" s="2" t="s">
        <v>3325</v>
      </c>
      <c r="D724" s="2" t="s">
        <v>3326</v>
      </c>
    </row>
    <row r="725" spans="1:4">
      <c r="A725" s="2" t="s">
        <v>3327</v>
      </c>
      <c r="B725" s="2" t="s">
        <v>3328</v>
      </c>
      <c r="C725" s="2" t="s">
        <v>3329</v>
      </c>
      <c r="D725" s="2" t="s">
        <v>3330</v>
      </c>
    </row>
    <row r="726" spans="1:4">
      <c r="A726" s="2" t="s">
        <v>3331</v>
      </c>
      <c r="B726" s="2" t="s">
        <v>3332</v>
      </c>
      <c r="C726" s="2" t="s">
        <v>3333</v>
      </c>
      <c r="D726" s="2" t="s">
        <v>3334</v>
      </c>
    </row>
    <row r="727" spans="1:4">
      <c r="A727" s="2" t="s">
        <v>3335</v>
      </c>
      <c r="B727" s="2" t="s">
        <v>3336</v>
      </c>
      <c r="C727" s="2" t="s">
        <v>3337</v>
      </c>
      <c r="D727" s="2" t="s">
        <v>3338</v>
      </c>
    </row>
    <row r="728" spans="1:4">
      <c r="A728" s="2" t="s">
        <v>3339</v>
      </c>
      <c r="B728" s="2" t="s">
        <v>3340</v>
      </c>
      <c r="C728" s="2" t="s">
        <v>3341</v>
      </c>
      <c r="D728" s="2" t="s">
        <v>3342</v>
      </c>
    </row>
    <row r="729" spans="1:4">
      <c r="A729" s="2" t="s">
        <v>3343</v>
      </c>
      <c r="B729" s="2" t="s">
        <v>3344</v>
      </c>
      <c r="C729" s="2" t="s">
        <v>3345</v>
      </c>
      <c r="D729" s="2" t="s">
        <v>3346</v>
      </c>
    </row>
    <row r="730" spans="1:4">
      <c r="A730" s="2" t="s">
        <v>3347</v>
      </c>
      <c r="B730" s="2" t="s">
        <v>3348</v>
      </c>
      <c r="C730" s="2" t="s">
        <v>3349</v>
      </c>
      <c r="D730" s="2" t="s">
        <v>3350</v>
      </c>
    </row>
    <row r="731" spans="1:4">
      <c r="A731" s="2" t="s">
        <v>3355</v>
      </c>
      <c r="B731" s="2" t="s">
        <v>3356</v>
      </c>
      <c r="C731" s="2" t="s">
        <v>3357</v>
      </c>
      <c r="D731" s="2" t="s">
        <v>3358</v>
      </c>
    </row>
    <row r="732" spans="1:4">
      <c r="A732" s="2" t="s">
        <v>3359</v>
      </c>
      <c r="B732" s="2" t="s">
        <v>3360</v>
      </c>
      <c r="C732" s="2" t="s">
        <v>3361</v>
      </c>
      <c r="D732" s="2" t="s">
        <v>3362</v>
      </c>
    </row>
    <row r="733" spans="1:4">
      <c r="A733" s="2" t="s">
        <v>3363</v>
      </c>
      <c r="B733" s="2" t="s">
        <v>3364</v>
      </c>
      <c r="C733" s="2" t="s">
        <v>3365</v>
      </c>
      <c r="D733" s="2" t="s">
        <v>3366</v>
      </c>
    </row>
    <row r="734" spans="1:4">
      <c r="A734" s="2" t="s">
        <v>3367</v>
      </c>
      <c r="B734" s="2" t="s">
        <v>3368</v>
      </c>
      <c r="C734" s="2" t="s">
        <v>3369</v>
      </c>
      <c r="D734" s="2" t="s">
        <v>3370</v>
      </c>
    </row>
    <row r="735" spans="1:4">
      <c r="A735" s="2" t="s">
        <v>675</v>
      </c>
      <c r="B735" s="2" t="s">
        <v>676</v>
      </c>
      <c r="C735" s="2" t="s">
        <v>677</v>
      </c>
      <c r="D735" s="2" t="s">
        <v>678</v>
      </c>
    </row>
    <row r="736" spans="1:4">
      <c r="A736" s="2" t="s">
        <v>679</v>
      </c>
      <c r="B736" s="2" t="s">
        <v>680</v>
      </c>
      <c r="C736" s="2" t="s">
        <v>681</v>
      </c>
      <c r="D736" s="2" t="s">
        <v>682</v>
      </c>
    </row>
    <row r="737" spans="1:4">
      <c r="A737" s="2" t="s">
        <v>683</v>
      </c>
      <c r="B737" s="2" t="s">
        <v>684</v>
      </c>
      <c r="C737" s="2" t="s">
        <v>685</v>
      </c>
      <c r="D737" s="2" t="s">
        <v>686</v>
      </c>
    </row>
    <row r="738" spans="1:4">
      <c r="A738" s="2" t="s">
        <v>3371</v>
      </c>
      <c r="B738" s="2" t="s">
        <v>3372</v>
      </c>
      <c r="C738" s="2" t="s">
        <v>3373</v>
      </c>
      <c r="D738" s="2" t="s">
        <v>3374</v>
      </c>
    </row>
    <row r="739" spans="1:4">
      <c r="A739" s="2" t="s">
        <v>3375</v>
      </c>
      <c r="B739" s="2" t="s">
        <v>3376</v>
      </c>
      <c r="C739" s="2" t="s">
        <v>3377</v>
      </c>
      <c r="D739" s="2" t="s">
        <v>3378</v>
      </c>
    </row>
    <row r="740" spans="1:4">
      <c r="A740" s="2" t="s">
        <v>687</v>
      </c>
      <c r="B740" s="2" t="s">
        <v>688</v>
      </c>
      <c r="C740" s="2" t="s">
        <v>689</v>
      </c>
      <c r="D740" s="2" t="s">
        <v>690</v>
      </c>
    </row>
    <row r="741" spans="1:4">
      <c r="A741" s="2" t="s">
        <v>3379</v>
      </c>
      <c r="B741" s="2" t="s">
        <v>3380</v>
      </c>
      <c r="C741" s="2" t="s">
        <v>3381</v>
      </c>
      <c r="D741" s="2" t="s">
        <v>3382</v>
      </c>
    </row>
    <row r="742" spans="1:4">
      <c r="A742" s="2" t="s">
        <v>3383</v>
      </c>
      <c r="B742" s="2" t="s">
        <v>3384</v>
      </c>
      <c r="C742" s="2" t="s">
        <v>3385</v>
      </c>
      <c r="D742" s="2" t="s">
        <v>3386</v>
      </c>
    </row>
    <row r="743" spans="1:4">
      <c r="A743" s="2" t="s">
        <v>3387</v>
      </c>
      <c r="B743" s="2" t="s">
        <v>3388</v>
      </c>
      <c r="C743" s="2" t="s">
        <v>3389</v>
      </c>
      <c r="D743" s="2" t="s">
        <v>3390</v>
      </c>
    </row>
    <row r="744" spans="1:4">
      <c r="A744" s="2" t="s">
        <v>3391</v>
      </c>
      <c r="B744" s="2" t="s">
        <v>3392</v>
      </c>
      <c r="C744" s="2" t="s">
        <v>3393</v>
      </c>
      <c r="D744" s="2" t="s">
        <v>3394</v>
      </c>
    </row>
    <row r="745" spans="1:4">
      <c r="A745" s="2" t="s">
        <v>3395</v>
      </c>
      <c r="B745" s="2" t="s">
        <v>3396</v>
      </c>
      <c r="C745" s="2" t="s">
        <v>3397</v>
      </c>
      <c r="D745" s="2" t="s">
        <v>3398</v>
      </c>
    </row>
    <row r="746" spans="1:4">
      <c r="A746" s="2" t="s">
        <v>3399</v>
      </c>
      <c r="B746" s="2" t="s">
        <v>3400</v>
      </c>
      <c r="C746" s="2" t="s">
        <v>3401</v>
      </c>
      <c r="D746" s="2" t="s">
        <v>3402</v>
      </c>
    </row>
    <row r="747" spans="1:4">
      <c r="A747" s="2" t="s">
        <v>3403</v>
      </c>
      <c r="B747" s="2" t="s">
        <v>3404</v>
      </c>
      <c r="C747" s="2" t="s">
        <v>3405</v>
      </c>
      <c r="D747" s="2" t="s">
        <v>3406</v>
      </c>
    </row>
    <row r="748" spans="1:4">
      <c r="A748" s="2" t="s">
        <v>3407</v>
      </c>
      <c r="B748" s="2" t="s">
        <v>3408</v>
      </c>
      <c r="C748" s="2" t="s">
        <v>3409</v>
      </c>
      <c r="D748" s="2" t="s">
        <v>3410</v>
      </c>
    </row>
    <row r="749" spans="1:4">
      <c r="A749" s="2" t="s">
        <v>3411</v>
      </c>
      <c r="B749" s="2" t="s">
        <v>3412</v>
      </c>
      <c r="C749" s="2" t="s">
        <v>3413</v>
      </c>
      <c r="D749" s="2" t="s">
        <v>3414</v>
      </c>
    </row>
    <row r="750" spans="1:4">
      <c r="A750" s="2" t="s">
        <v>3415</v>
      </c>
      <c r="B750" s="2" t="s">
        <v>3416</v>
      </c>
      <c r="C750" s="2" t="s">
        <v>3417</v>
      </c>
      <c r="D750" s="2" t="s">
        <v>3418</v>
      </c>
    </row>
    <row r="751" spans="1:4">
      <c r="A751" s="2" t="s">
        <v>691</v>
      </c>
      <c r="B751" s="2" t="s">
        <v>692</v>
      </c>
      <c r="C751" s="2" t="s">
        <v>693</v>
      </c>
      <c r="D751" s="2" t="s">
        <v>694</v>
      </c>
    </row>
    <row r="752" spans="1:4">
      <c r="A752" s="2" t="s">
        <v>695</v>
      </c>
      <c r="B752" s="2" t="s">
        <v>696</v>
      </c>
      <c r="C752" s="2" t="s">
        <v>697</v>
      </c>
      <c r="D752" s="2" t="s">
        <v>698</v>
      </c>
    </row>
    <row r="753" spans="1:4">
      <c r="A753" s="2" t="s">
        <v>699</v>
      </c>
      <c r="B753" s="2" t="s">
        <v>700</v>
      </c>
      <c r="C753" s="2" t="s">
        <v>701</v>
      </c>
      <c r="D753" s="2" t="s">
        <v>702</v>
      </c>
    </row>
    <row r="754" spans="1:4">
      <c r="A754" s="2" t="s">
        <v>3419</v>
      </c>
      <c r="B754" s="2" t="s">
        <v>3420</v>
      </c>
      <c r="C754" s="2" t="s">
        <v>3421</v>
      </c>
      <c r="D754" s="2" t="s">
        <v>3422</v>
      </c>
    </row>
    <row r="755" spans="1:4">
      <c r="A755" s="2" t="s">
        <v>3423</v>
      </c>
      <c r="B755" s="2" t="s">
        <v>3424</v>
      </c>
      <c r="C755" s="2" t="s">
        <v>3425</v>
      </c>
      <c r="D755" s="2" t="s">
        <v>3426</v>
      </c>
    </row>
    <row r="756" spans="1:4">
      <c r="A756" s="2" t="s">
        <v>3427</v>
      </c>
      <c r="B756" s="2" t="s">
        <v>3428</v>
      </c>
      <c r="C756" s="2" t="s">
        <v>3429</v>
      </c>
      <c r="D756" s="2" t="s">
        <v>3430</v>
      </c>
    </row>
    <row r="757" spans="1:4">
      <c r="A757" s="2" t="s">
        <v>3431</v>
      </c>
      <c r="B757" s="2" t="s">
        <v>3432</v>
      </c>
      <c r="C757" s="2" t="s">
        <v>3433</v>
      </c>
      <c r="D757" s="2" t="s">
        <v>3434</v>
      </c>
    </row>
    <row r="758" spans="1:4">
      <c r="A758" s="2" t="s">
        <v>703</v>
      </c>
      <c r="B758" s="2" t="s">
        <v>704</v>
      </c>
      <c r="C758" s="2" t="s">
        <v>705</v>
      </c>
      <c r="D758" s="2" t="s">
        <v>706</v>
      </c>
    </row>
    <row r="759" spans="1:4">
      <c r="A759" s="2" t="s">
        <v>3435</v>
      </c>
      <c r="B759" s="2" t="s">
        <v>3436</v>
      </c>
      <c r="C759" s="2" t="s">
        <v>3437</v>
      </c>
      <c r="D759" s="2" t="s">
        <v>3438</v>
      </c>
    </row>
    <row r="760" spans="1:4">
      <c r="A760" s="2" t="s">
        <v>3439</v>
      </c>
      <c r="B760" s="2" t="s">
        <v>3440</v>
      </c>
      <c r="C760" s="2" t="s">
        <v>3441</v>
      </c>
      <c r="D760" s="2" t="s">
        <v>3442</v>
      </c>
    </row>
    <row r="761" spans="1:4">
      <c r="A761" s="2" t="s">
        <v>3443</v>
      </c>
      <c r="B761" s="2" t="s">
        <v>3444</v>
      </c>
      <c r="C761" s="2" t="s">
        <v>3445</v>
      </c>
      <c r="D761" s="2" t="s">
        <v>3446</v>
      </c>
    </row>
    <row r="762" spans="1:4">
      <c r="A762" s="2" t="s">
        <v>3447</v>
      </c>
      <c r="B762" s="2" t="s">
        <v>3448</v>
      </c>
      <c r="C762" s="2" t="s">
        <v>3449</v>
      </c>
      <c r="D762" s="2" t="s">
        <v>3450</v>
      </c>
    </row>
    <row r="763" spans="1:4">
      <c r="A763" s="2" t="s">
        <v>707</v>
      </c>
      <c r="B763" s="2" t="s">
        <v>708</v>
      </c>
      <c r="C763" s="2" t="s">
        <v>709</v>
      </c>
      <c r="D763" s="2" t="s">
        <v>710</v>
      </c>
    </row>
    <row r="764" spans="1:4">
      <c r="A764" s="2" t="s">
        <v>711</v>
      </c>
      <c r="B764" s="2" t="s">
        <v>712</v>
      </c>
      <c r="C764" s="2" t="s">
        <v>713</v>
      </c>
      <c r="D764" s="2" t="s">
        <v>714</v>
      </c>
    </row>
    <row r="765" spans="1:4">
      <c r="A765" s="2" t="s">
        <v>3451</v>
      </c>
      <c r="B765" s="2" t="s">
        <v>3452</v>
      </c>
      <c r="C765" s="2" t="s">
        <v>3453</v>
      </c>
      <c r="D765" s="2" t="s">
        <v>3454</v>
      </c>
    </row>
    <row r="766" spans="1:4">
      <c r="A766" s="2" t="s">
        <v>3455</v>
      </c>
      <c r="B766" s="2" t="s">
        <v>3456</v>
      </c>
      <c r="C766" s="2" t="s">
        <v>3457</v>
      </c>
      <c r="D766" s="2" t="s">
        <v>3458</v>
      </c>
    </row>
    <row r="767" spans="1:4">
      <c r="A767" s="2" t="s">
        <v>715</v>
      </c>
      <c r="B767" s="2" t="s">
        <v>716</v>
      </c>
      <c r="C767" s="2" t="s">
        <v>717</v>
      </c>
      <c r="D767" s="2" t="s">
        <v>718</v>
      </c>
    </row>
    <row r="768" spans="1:4">
      <c r="A768" s="2" t="s">
        <v>3459</v>
      </c>
      <c r="B768" s="2" t="s">
        <v>3460</v>
      </c>
      <c r="C768" s="2" t="s">
        <v>3461</v>
      </c>
      <c r="D768" s="2" t="s">
        <v>3462</v>
      </c>
    </row>
    <row r="769" spans="1:4">
      <c r="A769" s="2" t="s">
        <v>719</v>
      </c>
      <c r="B769" s="2" t="s">
        <v>720</v>
      </c>
      <c r="C769" s="2" t="s">
        <v>721</v>
      </c>
      <c r="D769" s="2" t="s">
        <v>722</v>
      </c>
    </row>
    <row r="770" spans="1:4">
      <c r="A770" s="2" t="s">
        <v>3463</v>
      </c>
      <c r="B770" s="2" t="s">
        <v>3464</v>
      </c>
      <c r="C770" s="2" t="s">
        <v>3465</v>
      </c>
      <c r="D770" s="2" t="s">
        <v>3466</v>
      </c>
    </row>
    <row r="771" spans="1:4">
      <c r="A771" s="2" t="s">
        <v>723</v>
      </c>
      <c r="B771" s="2" t="s">
        <v>724</v>
      </c>
      <c r="C771" s="2" t="s">
        <v>725</v>
      </c>
      <c r="D771" s="2" t="s">
        <v>726</v>
      </c>
    </row>
    <row r="772" spans="1:4">
      <c r="A772" s="2" t="s">
        <v>3467</v>
      </c>
      <c r="B772" s="2" t="s">
        <v>3468</v>
      </c>
      <c r="C772" s="2" t="s">
        <v>3469</v>
      </c>
      <c r="D772" s="2" t="s">
        <v>3470</v>
      </c>
    </row>
    <row r="773" spans="1:4">
      <c r="A773" s="2" t="s">
        <v>3471</v>
      </c>
      <c r="B773" s="2" t="s">
        <v>3472</v>
      </c>
      <c r="C773" s="2" t="s">
        <v>3473</v>
      </c>
      <c r="D773" s="2" t="s">
        <v>3474</v>
      </c>
    </row>
    <row r="774" spans="1:4">
      <c r="A774" s="2" t="s">
        <v>727</v>
      </c>
      <c r="B774" s="2" t="s">
        <v>728</v>
      </c>
      <c r="C774" s="2" t="s">
        <v>729</v>
      </c>
      <c r="D774" s="2" t="s">
        <v>730</v>
      </c>
    </row>
    <row r="775" spans="1:4">
      <c r="A775" s="2" t="s">
        <v>3475</v>
      </c>
      <c r="B775" s="2" t="s">
        <v>3476</v>
      </c>
      <c r="C775" s="2" t="s">
        <v>3477</v>
      </c>
      <c r="D775" s="2" t="s">
        <v>3478</v>
      </c>
    </row>
    <row r="776" spans="1:4">
      <c r="A776" s="2" t="s">
        <v>3479</v>
      </c>
      <c r="B776" s="2" t="s">
        <v>3480</v>
      </c>
      <c r="C776" s="2" t="s">
        <v>3481</v>
      </c>
      <c r="D776" s="2" t="s">
        <v>3482</v>
      </c>
    </row>
    <row r="777" spans="1:4">
      <c r="A777" s="2" t="s">
        <v>3483</v>
      </c>
      <c r="B777" s="2" t="s">
        <v>3484</v>
      </c>
      <c r="C777" s="2" t="s">
        <v>3485</v>
      </c>
      <c r="D777" s="2" t="s">
        <v>3486</v>
      </c>
    </row>
    <row r="778" spans="1:4">
      <c r="A778" s="2" t="s">
        <v>731</v>
      </c>
      <c r="B778" s="2" t="s">
        <v>732</v>
      </c>
      <c r="C778" s="2" t="s">
        <v>733</v>
      </c>
      <c r="D778" s="2" t="s">
        <v>734</v>
      </c>
    </row>
    <row r="779" spans="1:4">
      <c r="A779" s="2" t="s">
        <v>3487</v>
      </c>
      <c r="B779" s="2" t="s">
        <v>3488</v>
      </c>
      <c r="C779" s="2" t="s">
        <v>3489</v>
      </c>
      <c r="D779" s="2" t="s">
        <v>3490</v>
      </c>
    </row>
    <row r="780" spans="1:4">
      <c r="A780" s="2" t="s">
        <v>3491</v>
      </c>
      <c r="B780" s="2" t="s">
        <v>3492</v>
      </c>
      <c r="C780" s="2" t="s">
        <v>3493</v>
      </c>
      <c r="D780" s="2" t="s">
        <v>3494</v>
      </c>
    </row>
    <row r="781" spans="1:4">
      <c r="A781" s="2" t="s">
        <v>3495</v>
      </c>
      <c r="B781" s="2" t="s">
        <v>3496</v>
      </c>
      <c r="C781" s="2" t="s">
        <v>3497</v>
      </c>
      <c r="D781" s="2" t="s">
        <v>3498</v>
      </c>
    </row>
    <row r="782" spans="1:4">
      <c r="A782" s="2" t="s">
        <v>3499</v>
      </c>
      <c r="B782" s="2" t="s">
        <v>3500</v>
      </c>
      <c r="C782" s="2" t="s">
        <v>3501</v>
      </c>
      <c r="D782" s="2" t="s">
        <v>3502</v>
      </c>
    </row>
    <row r="783" spans="1:4">
      <c r="A783" s="2" t="s">
        <v>735</v>
      </c>
      <c r="B783" s="2" t="s">
        <v>736</v>
      </c>
      <c r="C783" s="2" t="s">
        <v>737</v>
      </c>
      <c r="D783" s="2" t="s">
        <v>738</v>
      </c>
    </row>
    <row r="784" spans="1:4">
      <c r="A784" s="2" t="s">
        <v>3503</v>
      </c>
      <c r="B784" s="2" t="s">
        <v>3504</v>
      </c>
      <c r="C784" s="2" t="s">
        <v>3505</v>
      </c>
      <c r="D784" s="2" t="s">
        <v>3506</v>
      </c>
    </row>
    <row r="785" spans="1:4">
      <c r="A785" s="2" t="s">
        <v>18628</v>
      </c>
      <c r="B785" s="2" t="s">
        <v>18629</v>
      </c>
      <c r="C785" s="2" t="s">
        <v>18630</v>
      </c>
      <c r="D785" s="2" t="s">
        <v>18631</v>
      </c>
    </row>
    <row r="786" spans="1:4">
      <c r="A786" s="2" t="s">
        <v>3507</v>
      </c>
      <c r="B786" s="2" t="s">
        <v>3508</v>
      </c>
      <c r="C786" s="2" t="s">
        <v>3509</v>
      </c>
      <c r="D786" s="2" t="s">
        <v>3510</v>
      </c>
    </row>
    <row r="787" spans="1:4">
      <c r="A787" s="2" t="s">
        <v>3511</v>
      </c>
      <c r="B787" s="2" t="s">
        <v>3512</v>
      </c>
      <c r="C787" s="2" t="s">
        <v>3513</v>
      </c>
      <c r="D787" s="2" t="s">
        <v>3514</v>
      </c>
    </row>
    <row r="788" spans="1:4">
      <c r="A788" s="2" t="s">
        <v>3515</v>
      </c>
      <c r="B788" s="2" t="s">
        <v>3516</v>
      </c>
      <c r="C788" s="2" t="s">
        <v>3517</v>
      </c>
      <c r="D788" s="2" t="s">
        <v>3518</v>
      </c>
    </row>
    <row r="789" spans="1:4">
      <c r="A789" s="2" t="s">
        <v>3519</v>
      </c>
      <c r="B789" s="2" t="s">
        <v>3520</v>
      </c>
      <c r="C789" s="2" t="s">
        <v>3521</v>
      </c>
      <c r="D789" s="2" t="s">
        <v>3522</v>
      </c>
    </row>
    <row r="790" spans="1:4">
      <c r="A790" s="2" t="s">
        <v>3523</v>
      </c>
      <c r="B790" s="2" t="s">
        <v>3524</v>
      </c>
      <c r="C790" s="2" t="s">
        <v>3525</v>
      </c>
      <c r="D790" s="2" t="s">
        <v>3526</v>
      </c>
    </row>
    <row r="791" spans="1:4">
      <c r="A791" s="2" t="s">
        <v>3527</v>
      </c>
      <c r="B791" s="2" t="s">
        <v>3528</v>
      </c>
      <c r="C791" s="2" t="s">
        <v>3529</v>
      </c>
      <c r="D791" s="2" t="s">
        <v>3530</v>
      </c>
    </row>
    <row r="792" spans="1:4">
      <c r="A792" s="2" t="s">
        <v>3531</v>
      </c>
      <c r="B792" s="2" t="s">
        <v>3532</v>
      </c>
      <c r="C792" s="2" t="s">
        <v>3533</v>
      </c>
      <c r="D792" s="2" t="s">
        <v>3534</v>
      </c>
    </row>
    <row r="793" spans="1:4">
      <c r="A793" s="2" t="s">
        <v>3535</v>
      </c>
      <c r="B793" s="2" t="s">
        <v>3536</v>
      </c>
      <c r="C793" s="2" t="s">
        <v>3537</v>
      </c>
      <c r="D793" s="2" t="s">
        <v>3538</v>
      </c>
    </row>
    <row r="794" spans="1:4">
      <c r="A794" s="2" t="s">
        <v>3539</v>
      </c>
      <c r="B794" s="2" t="s">
        <v>3540</v>
      </c>
      <c r="C794" s="2" t="s">
        <v>3541</v>
      </c>
      <c r="D794" s="2" t="s">
        <v>3542</v>
      </c>
    </row>
    <row r="795" spans="1:4">
      <c r="A795" s="2" t="s">
        <v>3543</v>
      </c>
      <c r="B795" s="2" t="s">
        <v>3544</v>
      </c>
      <c r="C795" s="2" t="s">
        <v>3545</v>
      </c>
      <c r="D795" s="2" t="s">
        <v>3546</v>
      </c>
    </row>
    <row r="796" spans="1:4">
      <c r="A796" s="2" t="s">
        <v>3547</v>
      </c>
      <c r="B796" s="2" t="s">
        <v>3548</v>
      </c>
      <c r="C796" s="2" t="s">
        <v>3549</v>
      </c>
      <c r="D796" s="2" t="s">
        <v>3550</v>
      </c>
    </row>
    <row r="797" spans="1:4">
      <c r="A797" s="2" t="s">
        <v>3551</v>
      </c>
      <c r="B797" s="2" t="s">
        <v>3552</v>
      </c>
      <c r="C797" s="2" t="s">
        <v>3553</v>
      </c>
      <c r="D797" s="2" t="s">
        <v>3554</v>
      </c>
    </row>
    <row r="798" spans="1:4">
      <c r="A798" s="2" t="s">
        <v>3555</v>
      </c>
      <c r="B798" s="2" t="s">
        <v>3556</v>
      </c>
      <c r="C798" s="2" t="s">
        <v>3557</v>
      </c>
      <c r="D798" s="2" t="s">
        <v>3558</v>
      </c>
    </row>
    <row r="799" spans="1:4">
      <c r="A799" s="2" t="s">
        <v>3559</v>
      </c>
      <c r="B799" s="2" t="s">
        <v>3560</v>
      </c>
      <c r="C799" s="2" t="s">
        <v>3561</v>
      </c>
      <c r="D799" s="2" t="s">
        <v>3562</v>
      </c>
    </row>
    <row r="800" spans="1:4">
      <c r="A800" s="2" t="s">
        <v>3563</v>
      </c>
      <c r="B800" s="2" t="s">
        <v>3564</v>
      </c>
      <c r="C800" s="2" t="s">
        <v>3565</v>
      </c>
      <c r="D800" s="2" t="s">
        <v>3566</v>
      </c>
    </row>
    <row r="801" spans="1:4">
      <c r="A801" s="2" t="s">
        <v>3567</v>
      </c>
      <c r="B801" s="2" t="s">
        <v>3568</v>
      </c>
      <c r="C801" s="2" t="s">
        <v>3569</v>
      </c>
      <c r="D801" s="2" t="s">
        <v>3570</v>
      </c>
    </row>
    <row r="802" spans="1:4">
      <c r="A802" s="2" t="s">
        <v>3571</v>
      </c>
      <c r="B802" s="2" t="s">
        <v>3572</v>
      </c>
      <c r="C802" s="2" t="s">
        <v>3573</v>
      </c>
      <c r="D802" s="2" t="s">
        <v>3574</v>
      </c>
    </row>
    <row r="803" spans="1:4">
      <c r="A803" s="2" t="s">
        <v>3575</v>
      </c>
      <c r="B803" s="2" t="s">
        <v>3576</v>
      </c>
      <c r="C803" s="2" t="s">
        <v>3577</v>
      </c>
      <c r="D803" s="2" t="s">
        <v>3578</v>
      </c>
    </row>
    <row r="804" spans="1:4">
      <c r="A804" s="2" t="s">
        <v>3579</v>
      </c>
      <c r="B804" s="2" t="s">
        <v>3580</v>
      </c>
      <c r="C804" s="2" t="s">
        <v>3581</v>
      </c>
      <c r="D804" s="2" t="s">
        <v>3582</v>
      </c>
    </row>
    <row r="805" spans="1:4">
      <c r="A805" s="2" t="s">
        <v>3583</v>
      </c>
      <c r="B805" s="2" t="s">
        <v>3584</v>
      </c>
      <c r="C805" s="2" t="s">
        <v>3585</v>
      </c>
      <c r="D805" s="2" t="s">
        <v>3586</v>
      </c>
    </row>
    <row r="806" spans="1:4">
      <c r="A806" s="2" t="s">
        <v>3587</v>
      </c>
      <c r="B806" s="2" t="s">
        <v>3588</v>
      </c>
      <c r="C806" s="2" t="s">
        <v>3589</v>
      </c>
      <c r="D806" s="2" t="s">
        <v>3590</v>
      </c>
    </row>
    <row r="807" spans="1:4">
      <c r="A807" s="2" t="s">
        <v>3591</v>
      </c>
      <c r="B807" s="2" t="s">
        <v>3592</v>
      </c>
      <c r="C807" s="2" t="s">
        <v>3593</v>
      </c>
      <c r="D807" s="2" t="s">
        <v>3594</v>
      </c>
    </row>
    <row r="808" spans="1:4">
      <c r="A808" s="2" t="s">
        <v>739</v>
      </c>
      <c r="B808" s="2" t="s">
        <v>740</v>
      </c>
      <c r="C808" s="2" t="s">
        <v>741</v>
      </c>
      <c r="D808" s="2" t="s">
        <v>742</v>
      </c>
    </row>
    <row r="809" spans="1:4">
      <c r="A809" s="2" t="s">
        <v>3595</v>
      </c>
      <c r="B809" s="2" t="s">
        <v>3596</v>
      </c>
      <c r="C809" s="2" t="s">
        <v>3597</v>
      </c>
      <c r="D809" s="2" t="s">
        <v>3598</v>
      </c>
    </row>
    <row r="810" spans="1:4">
      <c r="A810" s="2" t="s">
        <v>743</v>
      </c>
      <c r="B810" s="2" t="s">
        <v>744</v>
      </c>
      <c r="C810" s="2" t="s">
        <v>745</v>
      </c>
      <c r="D810" s="2" t="s">
        <v>746</v>
      </c>
    </row>
    <row r="811" spans="1:4">
      <c r="A811" s="2" t="s">
        <v>3599</v>
      </c>
      <c r="B811" s="2" t="s">
        <v>3600</v>
      </c>
      <c r="C811" s="2" t="s">
        <v>3601</v>
      </c>
      <c r="D811" s="2" t="s">
        <v>3602</v>
      </c>
    </row>
    <row r="812" spans="1:4">
      <c r="A812" s="2" t="s">
        <v>3603</v>
      </c>
      <c r="B812" s="2" t="s">
        <v>3604</v>
      </c>
      <c r="C812" s="2" t="s">
        <v>3605</v>
      </c>
      <c r="D812" s="2" t="s">
        <v>3606</v>
      </c>
    </row>
    <row r="813" spans="1:4">
      <c r="A813" s="2" t="s">
        <v>3607</v>
      </c>
      <c r="B813" s="2" t="s">
        <v>3608</v>
      </c>
      <c r="C813" s="2" t="s">
        <v>3609</v>
      </c>
      <c r="D813" s="2" t="s">
        <v>3610</v>
      </c>
    </row>
    <row r="814" spans="1:4">
      <c r="A814" s="2" t="s">
        <v>747</v>
      </c>
      <c r="B814" s="2" t="s">
        <v>748</v>
      </c>
      <c r="C814" s="2" t="s">
        <v>749</v>
      </c>
      <c r="D814" s="2" t="s">
        <v>750</v>
      </c>
    </row>
    <row r="815" spans="1:4">
      <c r="A815" s="2" t="s">
        <v>3611</v>
      </c>
      <c r="B815" s="2" t="s">
        <v>3612</v>
      </c>
      <c r="C815" s="2" t="s">
        <v>3613</v>
      </c>
      <c r="D815" s="2" t="s">
        <v>3614</v>
      </c>
    </row>
    <row r="816" spans="1:4">
      <c r="A816" s="2" t="s">
        <v>3615</v>
      </c>
      <c r="B816" s="2" t="s">
        <v>3616</v>
      </c>
      <c r="C816" s="2" t="s">
        <v>3617</v>
      </c>
      <c r="D816" s="2" t="s">
        <v>3618</v>
      </c>
    </row>
    <row r="817" spans="1:4">
      <c r="A817" s="2" t="s">
        <v>3619</v>
      </c>
      <c r="B817" s="2" t="s">
        <v>3620</v>
      </c>
      <c r="C817" s="2" t="s">
        <v>3621</v>
      </c>
      <c r="D817" s="2" t="s">
        <v>3622</v>
      </c>
    </row>
    <row r="818" spans="1:4">
      <c r="A818" s="2" t="s">
        <v>3623</v>
      </c>
      <c r="B818" s="2" t="s">
        <v>3624</v>
      </c>
      <c r="C818" s="2" t="s">
        <v>3625</v>
      </c>
      <c r="D818" s="2" t="s">
        <v>3626</v>
      </c>
    </row>
    <row r="819" spans="1:4">
      <c r="A819" s="2" t="s">
        <v>3627</v>
      </c>
      <c r="B819" s="2" t="s">
        <v>3628</v>
      </c>
      <c r="C819" s="2" t="s">
        <v>3629</v>
      </c>
      <c r="D819" s="2" t="s">
        <v>3630</v>
      </c>
    </row>
    <row r="820" spans="1:4">
      <c r="A820" s="2" t="s">
        <v>3631</v>
      </c>
      <c r="B820" s="2" t="s">
        <v>3632</v>
      </c>
      <c r="C820" s="2" t="s">
        <v>3633</v>
      </c>
      <c r="D820" s="2" t="s">
        <v>3634</v>
      </c>
    </row>
    <row r="821" spans="1:4">
      <c r="A821" s="2" t="s">
        <v>751</v>
      </c>
      <c r="B821" s="2" t="s">
        <v>752</v>
      </c>
      <c r="C821" s="2" t="s">
        <v>753</v>
      </c>
      <c r="D821" s="2" t="s">
        <v>754</v>
      </c>
    </row>
    <row r="822" spans="1:4">
      <c r="A822" s="2" t="s">
        <v>755</v>
      </c>
      <c r="B822" s="2" t="s">
        <v>756</v>
      </c>
      <c r="C822" s="2" t="s">
        <v>757</v>
      </c>
      <c r="D822" s="2" t="s">
        <v>758</v>
      </c>
    </row>
    <row r="823" spans="1:4">
      <c r="A823" s="2" t="s">
        <v>759</v>
      </c>
      <c r="B823" s="2" t="s">
        <v>760</v>
      </c>
      <c r="C823" s="2" t="s">
        <v>761</v>
      </c>
      <c r="D823" s="2" t="s">
        <v>762</v>
      </c>
    </row>
    <row r="824" spans="1:4">
      <c r="A824" s="2" t="s">
        <v>3635</v>
      </c>
      <c r="B824" s="2" t="s">
        <v>3636</v>
      </c>
      <c r="C824" s="2" t="s">
        <v>3637</v>
      </c>
      <c r="D824" s="2" t="s">
        <v>3638</v>
      </c>
    </row>
    <row r="825" spans="1:4">
      <c r="A825" s="2" t="s">
        <v>763</v>
      </c>
      <c r="B825" s="2" t="s">
        <v>764</v>
      </c>
      <c r="C825" s="2" t="s">
        <v>765</v>
      </c>
      <c r="D825" s="2" t="s">
        <v>766</v>
      </c>
    </row>
    <row r="826" spans="1:4">
      <c r="A826" s="2" t="s">
        <v>767</v>
      </c>
      <c r="B826" s="2" t="s">
        <v>768</v>
      </c>
      <c r="C826" s="2" t="s">
        <v>769</v>
      </c>
      <c r="D826" s="2" t="s">
        <v>770</v>
      </c>
    </row>
    <row r="827" spans="1:4">
      <c r="A827" s="2" t="s">
        <v>3639</v>
      </c>
      <c r="B827" s="2" t="s">
        <v>3640</v>
      </c>
      <c r="C827" s="2" t="s">
        <v>3641</v>
      </c>
      <c r="D827" s="2" t="s">
        <v>3642</v>
      </c>
    </row>
    <row r="828" spans="1:4">
      <c r="A828" s="2" t="s">
        <v>3643</v>
      </c>
      <c r="B828" s="2" t="s">
        <v>3644</v>
      </c>
      <c r="C828" s="2" t="s">
        <v>3645</v>
      </c>
      <c r="D828" s="2" t="s">
        <v>3646</v>
      </c>
    </row>
    <row r="829" spans="1:4">
      <c r="A829" s="2" t="s">
        <v>3647</v>
      </c>
      <c r="B829" s="2" t="s">
        <v>3648</v>
      </c>
      <c r="C829" s="2" t="s">
        <v>3649</v>
      </c>
      <c r="D829" s="2" t="s">
        <v>3650</v>
      </c>
    </row>
    <row r="830" spans="1:4">
      <c r="A830" s="2" t="s">
        <v>771</v>
      </c>
      <c r="B830" s="2" t="s">
        <v>772</v>
      </c>
      <c r="C830" s="2" t="s">
        <v>773</v>
      </c>
      <c r="D830" s="2" t="s">
        <v>774</v>
      </c>
    </row>
    <row r="831" spans="1:4">
      <c r="A831" s="2" t="s">
        <v>3651</v>
      </c>
      <c r="B831" s="2" t="s">
        <v>3652</v>
      </c>
      <c r="C831" s="2" t="s">
        <v>3653</v>
      </c>
      <c r="D831" s="2" t="s">
        <v>3654</v>
      </c>
    </row>
    <row r="832" spans="1:4">
      <c r="A832" s="2" t="s">
        <v>3655</v>
      </c>
      <c r="B832" s="2" t="s">
        <v>3656</v>
      </c>
      <c r="C832" s="2" t="s">
        <v>3657</v>
      </c>
      <c r="D832" s="2" t="s">
        <v>3658</v>
      </c>
    </row>
    <row r="833" spans="1:4">
      <c r="A833" s="2" t="s">
        <v>3659</v>
      </c>
      <c r="B833" s="2" t="s">
        <v>3660</v>
      </c>
      <c r="C833" s="2" t="s">
        <v>3661</v>
      </c>
      <c r="D833" s="2" t="s">
        <v>3662</v>
      </c>
    </row>
    <row r="834" spans="1:4">
      <c r="A834" s="2" t="s">
        <v>3663</v>
      </c>
      <c r="B834" s="2" t="s">
        <v>3664</v>
      </c>
      <c r="C834" s="2" t="s">
        <v>3665</v>
      </c>
      <c r="D834" s="2" t="s">
        <v>3666</v>
      </c>
    </row>
    <row r="835" spans="1:4">
      <c r="A835" s="2" t="s">
        <v>3667</v>
      </c>
      <c r="B835" s="2" t="s">
        <v>3668</v>
      </c>
      <c r="C835" s="2" t="s">
        <v>3669</v>
      </c>
      <c r="D835" s="2" t="s">
        <v>3670</v>
      </c>
    </row>
    <row r="836" spans="1:4">
      <c r="A836" s="2" t="s">
        <v>3671</v>
      </c>
      <c r="B836" s="2" t="s">
        <v>3672</v>
      </c>
      <c r="C836" s="2" t="s">
        <v>3673</v>
      </c>
      <c r="D836" s="2" t="s">
        <v>3674</v>
      </c>
    </row>
    <row r="837" spans="1:4">
      <c r="A837" s="2" t="s">
        <v>775</v>
      </c>
      <c r="B837" s="2" t="s">
        <v>776</v>
      </c>
      <c r="C837" s="2" t="s">
        <v>777</v>
      </c>
      <c r="D837" s="2" t="s">
        <v>778</v>
      </c>
    </row>
    <row r="838" spans="1:4">
      <c r="A838" s="2" t="s">
        <v>3675</v>
      </c>
      <c r="B838" s="2" t="s">
        <v>3676</v>
      </c>
      <c r="C838" s="2" t="s">
        <v>3677</v>
      </c>
      <c r="D838" s="2" t="s">
        <v>3678</v>
      </c>
    </row>
    <row r="839" spans="1:4">
      <c r="A839" s="2" t="s">
        <v>3679</v>
      </c>
      <c r="B839" s="2" t="s">
        <v>3680</v>
      </c>
      <c r="C839" s="2" t="s">
        <v>3681</v>
      </c>
      <c r="D839" s="2" t="s">
        <v>3682</v>
      </c>
    </row>
    <row r="840" spans="1:4">
      <c r="A840" s="2" t="s">
        <v>3683</v>
      </c>
      <c r="B840" s="2" t="s">
        <v>3684</v>
      </c>
      <c r="C840" s="2" t="s">
        <v>3685</v>
      </c>
      <c r="D840" s="2" t="s">
        <v>3686</v>
      </c>
    </row>
    <row r="841" spans="1:4">
      <c r="A841" s="2" t="s">
        <v>3687</v>
      </c>
      <c r="B841" s="2" t="s">
        <v>3688</v>
      </c>
      <c r="C841" s="2" t="s">
        <v>3689</v>
      </c>
      <c r="D841" s="2" t="s">
        <v>3690</v>
      </c>
    </row>
    <row r="842" spans="1:4">
      <c r="A842" s="2" t="s">
        <v>3691</v>
      </c>
      <c r="B842" s="2" t="s">
        <v>3692</v>
      </c>
      <c r="C842" s="2" t="s">
        <v>3693</v>
      </c>
      <c r="D842" s="2" t="s">
        <v>3694</v>
      </c>
    </row>
    <row r="843" spans="1:4">
      <c r="A843" s="2" t="s">
        <v>3695</v>
      </c>
      <c r="B843" s="2" t="s">
        <v>3696</v>
      </c>
      <c r="C843" s="2" t="s">
        <v>3697</v>
      </c>
      <c r="D843" s="2" t="s">
        <v>3698</v>
      </c>
    </row>
    <row r="844" spans="1:4">
      <c r="A844" s="2" t="s">
        <v>3699</v>
      </c>
      <c r="B844" s="2" t="s">
        <v>3700</v>
      </c>
      <c r="C844" s="2" t="s">
        <v>3701</v>
      </c>
      <c r="D844" s="2" t="s">
        <v>3702</v>
      </c>
    </row>
    <row r="845" spans="1:4">
      <c r="A845" s="2" t="s">
        <v>3703</v>
      </c>
      <c r="B845" s="2" t="s">
        <v>3704</v>
      </c>
      <c r="C845" s="2" t="s">
        <v>3705</v>
      </c>
      <c r="D845" s="2" t="s">
        <v>3706</v>
      </c>
    </row>
    <row r="846" spans="1:4">
      <c r="A846" s="2" t="s">
        <v>18632</v>
      </c>
      <c r="B846" s="2" t="s">
        <v>18633</v>
      </c>
      <c r="C846" s="2" t="s">
        <v>18634</v>
      </c>
      <c r="D846" s="2" t="s">
        <v>18635</v>
      </c>
    </row>
    <row r="847" spans="1:4">
      <c r="A847" s="2" t="s">
        <v>3707</v>
      </c>
      <c r="B847" s="2" t="s">
        <v>3708</v>
      </c>
      <c r="C847" s="2" t="s">
        <v>3709</v>
      </c>
      <c r="D847" s="2" t="s">
        <v>3710</v>
      </c>
    </row>
    <row r="848" spans="1:4">
      <c r="A848" s="2" t="s">
        <v>3711</v>
      </c>
      <c r="B848" s="2" t="s">
        <v>3712</v>
      </c>
      <c r="C848" s="2" t="s">
        <v>3713</v>
      </c>
      <c r="D848" s="2" t="s">
        <v>3714</v>
      </c>
    </row>
    <row r="849" spans="1:4">
      <c r="A849" s="2" t="s">
        <v>3715</v>
      </c>
      <c r="B849" s="2" t="s">
        <v>3716</v>
      </c>
      <c r="C849" s="2" t="s">
        <v>3717</v>
      </c>
      <c r="D849" s="2" t="s">
        <v>3718</v>
      </c>
    </row>
    <row r="850" spans="1:4">
      <c r="A850" s="2" t="s">
        <v>3719</v>
      </c>
      <c r="B850" s="2" t="s">
        <v>3720</v>
      </c>
      <c r="C850" s="2" t="s">
        <v>3721</v>
      </c>
      <c r="D850" s="2" t="s">
        <v>3722</v>
      </c>
    </row>
    <row r="851" spans="1:4">
      <c r="A851" s="2" t="s">
        <v>779</v>
      </c>
      <c r="B851" s="2" t="s">
        <v>780</v>
      </c>
      <c r="C851" s="2" t="s">
        <v>781</v>
      </c>
      <c r="D851" s="2" t="s">
        <v>782</v>
      </c>
    </row>
    <row r="852" spans="1:4">
      <c r="A852" s="2" t="s">
        <v>783</v>
      </c>
      <c r="B852" s="2" t="s">
        <v>784</v>
      </c>
      <c r="C852" s="2" t="s">
        <v>785</v>
      </c>
      <c r="D852" s="2" t="s">
        <v>786</v>
      </c>
    </row>
    <row r="853" spans="1:4">
      <c r="A853" s="2" t="s">
        <v>787</v>
      </c>
      <c r="B853" s="2" t="s">
        <v>788</v>
      </c>
      <c r="C853" s="2" t="s">
        <v>789</v>
      </c>
      <c r="D853" s="2" t="s">
        <v>790</v>
      </c>
    </row>
    <row r="854" spans="1:4">
      <c r="A854" s="2" t="s">
        <v>3723</v>
      </c>
      <c r="B854" s="2" t="s">
        <v>3724</v>
      </c>
      <c r="C854" s="2" t="s">
        <v>3725</v>
      </c>
      <c r="D854" s="2" t="s">
        <v>3726</v>
      </c>
    </row>
    <row r="855" spans="1:4">
      <c r="A855" s="2" t="s">
        <v>3727</v>
      </c>
      <c r="B855" s="2" t="s">
        <v>3728</v>
      </c>
      <c r="C855" s="2" t="s">
        <v>3729</v>
      </c>
      <c r="D855" s="2" t="s">
        <v>3730</v>
      </c>
    </row>
    <row r="856" spans="1:4">
      <c r="A856" s="2" t="s">
        <v>3731</v>
      </c>
      <c r="B856" s="2" t="s">
        <v>3732</v>
      </c>
      <c r="C856" s="2" t="s">
        <v>3733</v>
      </c>
      <c r="D856" s="2" t="s">
        <v>3734</v>
      </c>
    </row>
    <row r="857" spans="1:4">
      <c r="A857" s="2" t="s">
        <v>3735</v>
      </c>
      <c r="B857" s="2" t="s">
        <v>3736</v>
      </c>
      <c r="C857" s="2" t="s">
        <v>3737</v>
      </c>
      <c r="D857" s="2" t="s">
        <v>3738</v>
      </c>
    </row>
    <row r="858" spans="1:4">
      <c r="A858" s="2" t="s">
        <v>3739</v>
      </c>
      <c r="B858" s="2" t="s">
        <v>3740</v>
      </c>
      <c r="C858" s="2" t="s">
        <v>3741</v>
      </c>
      <c r="D858" s="2" t="s">
        <v>3742</v>
      </c>
    </row>
    <row r="859" spans="1:4">
      <c r="A859" s="2" t="s">
        <v>791</v>
      </c>
      <c r="B859" s="2" t="s">
        <v>792</v>
      </c>
      <c r="C859" s="2" t="s">
        <v>793</v>
      </c>
      <c r="D859" s="2" t="s">
        <v>794</v>
      </c>
    </row>
    <row r="860" spans="1:4">
      <c r="A860" s="2" t="s">
        <v>3743</v>
      </c>
      <c r="B860" s="2" t="s">
        <v>3744</v>
      </c>
      <c r="C860" s="2" t="s">
        <v>3745</v>
      </c>
      <c r="D860" s="2" t="s">
        <v>3746</v>
      </c>
    </row>
    <row r="861" spans="1:4">
      <c r="A861" s="2" t="s">
        <v>795</v>
      </c>
      <c r="B861" s="2" t="s">
        <v>796</v>
      </c>
      <c r="C861" s="2" t="s">
        <v>797</v>
      </c>
      <c r="D861" s="2" t="s">
        <v>798</v>
      </c>
    </row>
    <row r="862" spans="1:4">
      <c r="A862" s="2" t="s">
        <v>3747</v>
      </c>
      <c r="B862" s="2" t="s">
        <v>3748</v>
      </c>
      <c r="C862" s="2" t="s">
        <v>3749</v>
      </c>
      <c r="D862" s="2" t="s">
        <v>3750</v>
      </c>
    </row>
    <row r="863" spans="1:4">
      <c r="A863" s="2" t="s">
        <v>3751</v>
      </c>
      <c r="B863" s="2" t="s">
        <v>3752</v>
      </c>
      <c r="C863" s="2" t="s">
        <v>3753</v>
      </c>
      <c r="D863" s="2" t="s">
        <v>3754</v>
      </c>
    </row>
    <row r="864" spans="1:4">
      <c r="A864" s="2" t="s">
        <v>799</v>
      </c>
      <c r="B864" s="2" t="s">
        <v>800</v>
      </c>
      <c r="C864" s="2" t="s">
        <v>801</v>
      </c>
      <c r="D864" s="2" t="s">
        <v>802</v>
      </c>
    </row>
    <row r="865" spans="1:4">
      <c r="A865" s="2" t="s">
        <v>3755</v>
      </c>
      <c r="B865" s="2" t="s">
        <v>3756</v>
      </c>
      <c r="C865" s="2" t="s">
        <v>3757</v>
      </c>
      <c r="D865" s="2" t="s">
        <v>3758</v>
      </c>
    </row>
    <row r="866" spans="1:4">
      <c r="A866" s="2" t="s">
        <v>3759</v>
      </c>
      <c r="B866" s="2" t="s">
        <v>3760</v>
      </c>
      <c r="C866" s="2" t="s">
        <v>3761</v>
      </c>
      <c r="D866" s="2" t="s">
        <v>3762</v>
      </c>
    </row>
    <row r="867" spans="1:4">
      <c r="A867" s="2" t="s">
        <v>3763</v>
      </c>
      <c r="B867" s="2" t="s">
        <v>3764</v>
      </c>
      <c r="C867" s="2" t="s">
        <v>3765</v>
      </c>
      <c r="D867" s="2" t="s">
        <v>3766</v>
      </c>
    </row>
    <row r="868" spans="1:4">
      <c r="A868" s="2" t="s">
        <v>3767</v>
      </c>
      <c r="B868" s="2" t="s">
        <v>3768</v>
      </c>
      <c r="C868" s="2" t="s">
        <v>3769</v>
      </c>
      <c r="D868" s="2" t="s">
        <v>3770</v>
      </c>
    </row>
    <row r="869" spans="1:4">
      <c r="A869" s="2" t="s">
        <v>3771</v>
      </c>
      <c r="B869" s="2" t="s">
        <v>3772</v>
      </c>
      <c r="C869" s="2" t="s">
        <v>3773</v>
      </c>
      <c r="D869" s="2" t="s">
        <v>3774</v>
      </c>
    </row>
    <row r="870" spans="1:4">
      <c r="A870" s="2" t="s">
        <v>3775</v>
      </c>
      <c r="B870" s="2" t="s">
        <v>3776</v>
      </c>
      <c r="C870" s="2" t="s">
        <v>3777</v>
      </c>
      <c r="D870" s="2" t="s">
        <v>3778</v>
      </c>
    </row>
    <row r="871" spans="1:4">
      <c r="A871" s="2" t="s">
        <v>803</v>
      </c>
      <c r="B871" s="2" t="s">
        <v>804</v>
      </c>
      <c r="C871" s="2" t="s">
        <v>805</v>
      </c>
      <c r="D871" s="2" t="s">
        <v>806</v>
      </c>
    </row>
    <row r="872" spans="1:4">
      <c r="A872" s="2" t="s">
        <v>3779</v>
      </c>
      <c r="B872" s="2" t="s">
        <v>3780</v>
      </c>
      <c r="C872" s="2" t="s">
        <v>3781</v>
      </c>
      <c r="D872" s="2" t="s">
        <v>3782</v>
      </c>
    </row>
    <row r="873" spans="1:4">
      <c r="A873" s="2" t="s">
        <v>3783</v>
      </c>
      <c r="B873" s="2" t="s">
        <v>3784</v>
      </c>
      <c r="C873" s="2" t="s">
        <v>3785</v>
      </c>
      <c r="D873" s="2" t="s">
        <v>3786</v>
      </c>
    </row>
    <row r="874" spans="1:4">
      <c r="A874" s="2" t="s">
        <v>807</v>
      </c>
      <c r="B874" s="2" t="s">
        <v>808</v>
      </c>
      <c r="C874" s="2" t="s">
        <v>809</v>
      </c>
      <c r="D874" s="2" t="s">
        <v>810</v>
      </c>
    </row>
    <row r="875" spans="1:4">
      <c r="A875" s="2" t="s">
        <v>3787</v>
      </c>
      <c r="B875" s="2" t="s">
        <v>3788</v>
      </c>
      <c r="C875" s="2" t="s">
        <v>3789</v>
      </c>
      <c r="D875" s="2" t="s">
        <v>3790</v>
      </c>
    </row>
    <row r="876" spans="1:4">
      <c r="A876" s="2" t="s">
        <v>3791</v>
      </c>
      <c r="B876" s="2" t="s">
        <v>3792</v>
      </c>
      <c r="C876" s="2" t="s">
        <v>3793</v>
      </c>
      <c r="D876" s="2" t="s">
        <v>3794</v>
      </c>
    </row>
    <row r="877" spans="1:4">
      <c r="A877" s="2" t="s">
        <v>3795</v>
      </c>
      <c r="B877" s="2" t="s">
        <v>3796</v>
      </c>
      <c r="C877" s="2" t="s">
        <v>3797</v>
      </c>
      <c r="D877" s="2" t="s">
        <v>3798</v>
      </c>
    </row>
    <row r="878" spans="1:4">
      <c r="A878" s="2" t="s">
        <v>811</v>
      </c>
      <c r="B878" s="2" t="s">
        <v>812</v>
      </c>
      <c r="C878" s="2" t="s">
        <v>813</v>
      </c>
      <c r="D878" s="2" t="s">
        <v>814</v>
      </c>
    </row>
    <row r="879" spans="1:4">
      <c r="A879" s="2" t="s">
        <v>3799</v>
      </c>
      <c r="B879" s="2" t="s">
        <v>3800</v>
      </c>
      <c r="C879" s="2" t="s">
        <v>3801</v>
      </c>
      <c r="D879" s="2" t="s">
        <v>3802</v>
      </c>
    </row>
    <row r="880" spans="1:4">
      <c r="A880" s="2" t="s">
        <v>3803</v>
      </c>
      <c r="B880" s="2" t="s">
        <v>3804</v>
      </c>
      <c r="C880" s="2" t="s">
        <v>3805</v>
      </c>
      <c r="D880" s="2" t="s">
        <v>3806</v>
      </c>
    </row>
    <row r="881" spans="1:4">
      <c r="A881" s="2" t="s">
        <v>3807</v>
      </c>
      <c r="B881" s="2" t="s">
        <v>3808</v>
      </c>
      <c r="C881" s="2" t="s">
        <v>3809</v>
      </c>
      <c r="D881" s="2" t="s">
        <v>3810</v>
      </c>
    </row>
    <row r="882" spans="1:4">
      <c r="A882" s="2" t="s">
        <v>3811</v>
      </c>
      <c r="B882" s="2" t="s">
        <v>3812</v>
      </c>
      <c r="C882" s="2" t="s">
        <v>3813</v>
      </c>
      <c r="D882" s="2" t="s">
        <v>3814</v>
      </c>
    </row>
    <row r="883" spans="1:4">
      <c r="A883" s="2" t="s">
        <v>3815</v>
      </c>
      <c r="B883" s="2" t="s">
        <v>3816</v>
      </c>
      <c r="C883" s="2" t="s">
        <v>3817</v>
      </c>
      <c r="D883" s="2" t="s">
        <v>3818</v>
      </c>
    </row>
    <row r="884" spans="1:4">
      <c r="A884" s="2" t="s">
        <v>3819</v>
      </c>
      <c r="B884" s="2" t="s">
        <v>3820</v>
      </c>
      <c r="C884" s="2" t="s">
        <v>3821</v>
      </c>
      <c r="D884" s="2" t="s">
        <v>3822</v>
      </c>
    </row>
    <row r="885" spans="1:4">
      <c r="A885" s="2" t="s">
        <v>815</v>
      </c>
      <c r="B885" s="2" t="s">
        <v>816</v>
      </c>
      <c r="C885" s="2" t="s">
        <v>817</v>
      </c>
      <c r="D885" s="2" t="s">
        <v>818</v>
      </c>
    </row>
    <row r="886" spans="1:4">
      <c r="A886" s="2" t="s">
        <v>3823</v>
      </c>
      <c r="B886" s="2" t="s">
        <v>3824</v>
      </c>
      <c r="C886" s="2" t="s">
        <v>3825</v>
      </c>
      <c r="D886" s="2" t="s">
        <v>3826</v>
      </c>
    </row>
    <row r="887" spans="1:4">
      <c r="A887" s="2" t="s">
        <v>819</v>
      </c>
      <c r="B887" s="2" t="s">
        <v>820</v>
      </c>
      <c r="C887" s="2" t="s">
        <v>821</v>
      </c>
      <c r="D887" s="2" t="s">
        <v>822</v>
      </c>
    </row>
    <row r="888" spans="1:4">
      <c r="A888" s="2" t="s">
        <v>823</v>
      </c>
      <c r="B888" s="2" t="s">
        <v>824</v>
      </c>
      <c r="C888" s="2" t="s">
        <v>825</v>
      </c>
      <c r="D888" s="2" t="s">
        <v>826</v>
      </c>
    </row>
    <row r="889" spans="1:4">
      <c r="A889" s="2" t="s">
        <v>3827</v>
      </c>
      <c r="B889" s="2" t="s">
        <v>3828</v>
      </c>
      <c r="C889" s="2" t="s">
        <v>3829</v>
      </c>
      <c r="D889" s="2" t="s">
        <v>3830</v>
      </c>
    </row>
    <row r="890" spans="1:4">
      <c r="A890" s="2" t="s">
        <v>3831</v>
      </c>
      <c r="B890" s="2" t="s">
        <v>3832</v>
      </c>
      <c r="C890" s="2" t="s">
        <v>3833</v>
      </c>
      <c r="D890" s="2" t="s">
        <v>3834</v>
      </c>
    </row>
    <row r="891" spans="1:4">
      <c r="A891" s="2" t="s">
        <v>827</v>
      </c>
      <c r="B891" s="2" t="s">
        <v>828</v>
      </c>
      <c r="C891" s="2" t="s">
        <v>829</v>
      </c>
      <c r="D891" s="2" t="s">
        <v>830</v>
      </c>
    </row>
    <row r="892" spans="1:4">
      <c r="A892" s="2" t="s">
        <v>831</v>
      </c>
      <c r="B892" s="2" t="s">
        <v>832</v>
      </c>
      <c r="C892" s="2" t="s">
        <v>833</v>
      </c>
      <c r="D892" s="2" t="s">
        <v>834</v>
      </c>
    </row>
    <row r="893" spans="1:4">
      <c r="A893" s="2" t="s">
        <v>3835</v>
      </c>
      <c r="B893" s="2" t="s">
        <v>3836</v>
      </c>
      <c r="C893" s="2" t="s">
        <v>3837</v>
      </c>
      <c r="D893" s="2" t="s">
        <v>3838</v>
      </c>
    </row>
    <row r="894" spans="1:4">
      <c r="A894" s="2" t="s">
        <v>3839</v>
      </c>
      <c r="B894" s="2" t="s">
        <v>3840</v>
      </c>
      <c r="C894" s="2" t="s">
        <v>3841</v>
      </c>
      <c r="D894" s="2" t="s">
        <v>3842</v>
      </c>
    </row>
    <row r="895" spans="1:4">
      <c r="A895" s="2" t="s">
        <v>3843</v>
      </c>
      <c r="B895" s="2" t="s">
        <v>3844</v>
      </c>
      <c r="C895" s="2" t="s">
        <v>3845</v>
      </c>
      <c r="D895" s="2" t="s">
        <v>3846</v>
      </c>
    </row>
    <row r="896" spans="1:4">
      <c r="A896" s="2" t="s">
        <v>835</v>
      </c>
      <c r="B896" s="2" t="s">
        <v>836</v>
      </c>
      <c r="C896" s="2" t="s">
        <v>837</v>
      </c>
      <c r="D896" s="2" t="s">
        <v>838</v>
      </c>
    </row>
    <row r="897" spans="1:4">
      <c r="A897" s="2" t="s">
        <v>3847</v>
      </c>
      <c r="B897" s="2" t="s">
        <v>3848</v>
      </c>
      <c r="C897" s="2" t="s">
        <v>3849</v>
      </c>
      <c r="D897" s="2" t="s">
        <v>3850</v>
      </c>
    </row>
    <row r="898" spans="1:4">
      <c r="A898" s="2" t="s">
        <v>3851</v>
      </c>
      <c r="B898" s="2" t="s">
        <v>3852</v>
      </c>
      <c r="C898" s="2" t="s">
        <v>3853</v>
      </c>
      <c r="D898" s="2" t="s">
        <v>3854</v>
      </c>
    </row>
    <row r="899" spans="1:4">
      <c r="A899" s="2" t="s">
        <v>839</v>
      </c>
      <c r="B899" s="2" t="s">
        <v>840</v>
      </c>
      <c r="C899" s="2" t="s">
        <v>841</v>
      </c>
      <c r="D899" s="2" t="s">
        <v>842</v>
      </c>
    </row>
    <row r="900" spans="1:4">
      <c r="A900" s="2" t="s">
        <v>3855</v>
      </c>
      <c r="B900" s="2" t="s">
        <v>3856</v>
      </c>
      <c r="C900" s="2" t="s">
        <v>3857</v>
      </c>
      <c r="D900" s="2" t="s">
        <v>3858</v>
      </c>
    </row>
    <row r="901" spans="1:4">
      <c r="A901" s="2" t="s">
        <v>3859</v>
      </c>
      <c r="B901" s="2" t="s">
        <v>3860</v>
      </c>
      <c r="C901" s="2" t="s">
        <v>3861</v>
      </c>
      <c r="D901" s="2" t="s">
        <v>3862</v>
      </c>
    </row>
    <row r="902" spans="1:4">
      <c r="A902" s="2" t="s">
        <v>3863</v>
      </c>
      <c r="B902" s="2" t="s">
        <v>3864</v>
      </c>
      <c r="C902" s="2" t="s">
        <v>3865</v>
      </c>
      <c r="D902" s="2" t="s">
        <v>3866</v>
      </c>
    </row>
    <row r="903" spans="1:4">
      <c r="A903" s="2" t="s">
        <v>3867</v>
      </c>
      <c r="B903" s="2" t="s">
        <v>3868</v>
      </c>
      <c r="C903" s="2" t="s">
        <v>3869</v>
      </c>
      <c r="D903" s="2" t="s">
        <v>3870</v>
      </c>
    </row>
    <row r="904" spans="1:4">
      <c r="A904" s="2" t="s">
        <v>3871</v>
      </c>
      <c r="B904" s="2" t="s">
        <v>3872</v>
      </c>
      <c r="C904" s="2" t="s">
        <v>3873</v>
      </c>
      <c r="D904" s="2" t="s">
        <v>3874</v>
      </c>
    </row>
    <row r="905" spans="1:4">
      <c r="A905" s="2" t="s">
        <v>843</v>
      </c>
      <c r="B905" s="2" t="s">
        <v>844</v>
      </c>
      <c r="C905" s="2" t="s">
        <v>845</v>
      </c>
      <c r="D905" s="2" t="s">
        <v>846</v>
      </c>
    </row>
    <row r="906" spans="1:4">
      <c r="A906" s="2" t="s">
        <v>3875</v>
      </c>
      <c r="B906" s="2" t="s">
        <v>3876</v>
      </c>
      <c r="C906" s="2" t="s">
        <v>3877</v>
      </c>
      <c r="D906" s="2" t="s">
        <v>3878</v>
      </c>
    </row>
    <row r="907" spans="1:4">
      <c r="A907" s="2" t="s">
        <v>3879</v>
      </c>
      <c r="B907" s="2" t="s">
        <v>3880</v>
      </c>
      <c r="C907" s="2" t="s">
        <v>3881</v>
      </c>
      <c r="D907" s="2" t="s">
        <v>3882</v>
      </c>
    </row>
    <row r="908" spans="1:4">
      <c r="A908" s="2" t="s">
        <v>3883</v>
      </c>
      <c r="B908" s="2" t="s">
        <v>3884</v>
      </c>
      <c r="C908" s="2" t="s">
        <v>3885</v>
      </c>
      <c r="D908" s="2" t="s">
        <v>3886</v>
      </c>
    </row>
    <row r="909" spans="1:4">
      <c r="A909" s="2" t="s">
        <v>3891</v>
      </c>
      <c r="B909" s="2" t="s">
        <v>3892</v>
      </c>
      <c r="C909" s="2" t="s">
        <v>3893</v>
      </c>
      <c r="D909" s="2" t="s">
        <v>3894</v>
      </c>
    </row>
    <row r="910" spans="1:4">
      <c r="A910" s="2" t="s">
        <v>3895</v>
      </c>
      <c r="B910" s="2" t="s">
        <v>3896</v>
      </c>
      <c r="C910" s="2" t="s">
        <v>3897</v>
      </c>
      <c r="D910" s="2" t="s">
        <v>3898</v>
      </c>
    </row>
    <row r="911" spans="1:4">
      <c r="A911" s="2" t="s">
        <v>3899</v>
      </c>
      <c r="B911" s="2" t="s">
        <v>3900</v>
      </c>
      <c r="C911" s="2" t="s">
        <v>3901</v>
      </c>
      <c r="D911" s="2" t="s">
        <v>3902</v>
      </c>
    </row>
    <row r="912" spans="1:4">
      <c r="A912" s="2" t="s">
        <v>847</v>
      </c>
      <c r="B912" s="2" t="s">
        <v>848</v>
      </c>
      <c r="C912" s="2" t="s">
        <v>849</v>
      </c>
      <c r="D912" s="2" t="s">
        <v>850</v>
      </c>
    </row>
    <row r="913" spans="1:4">
      <c r="A913" s="2" t="s">
        <v>3903</v>
      </c>
      <c r="B913" s="2" t="s">
        <v>3904</v>
      </c>
      <c r="C913" s="2" t="s">
        <v>3905</v>
      </c>
      <c r="D913" s="2" t="s">
        <v>3906</v>
      </c>
    </row>
    <row r="914" spans="1:4">
      <c r="A914" s="2" t="s">
        <v>3907</v>
      </c>
      <c r="B914" s="2" t="s">
        <v>3908</v>
      </c>
      <c r="C914" s="2" t="s">
        <v>3909</v>
      </c>
      <c r="D914" s="2" t="s">
        <v>3910</v>
      </c>
    </row>
    <row r="915" spans="1:4">
      <c r="A915" s="2" t="s">
        <v>3911</v>
      </c>
      <c r="B915" s="2" t="s">
        <v>3912</v>
      </c>
      <c r="C915" s="2" t="s">
        <v>3913</v>
      </c>
      <c r="D915" s="2" t="s">
        <v>3914</v>
      </c>
    </row>
    <row r="916" spans="1:4">
      <c r="A916" s="2" t="s">
        <v>851</v>
      </c>
      <c r="B916" s="2" t="s">
        <v>852</v>
      </c>
      <c r="C916" s="2" t="s">
        <v>853</v>
      </c>
      <c r="D916" s="2" t="s">
        <v>854</v>
      </c>
    </row>
    <row r="917" spans="1:4">
      <c r="A917" s="2" t="s">
        <v>855</v>
      </c>
      <c r="B917" s="2" t="s">
        <v>856</v>
      </c>
      <c r="C917" s="2" t="s">
        <v>857</v>
      </c>
      <c r="D917" s="2" t="s">
        <v>858</v>
      </c>
    </row>
    <row r="918" spans="1:4">
      <c r="A918" s="2" t="s">
        <v>859</v>
      </c>
      <c r="B918" s="2" t="s">
        <v>860</v>
      </c>
      <c r="C918" s="2" t="s">
        <v>861</v>
      </c>
      <c r="D918" s="2" t="s">
        <v>862</v>
      </c>
    </row>
    <row r="919" spans="1:4">
      <c r="A919" s="2" t="s">
        <v>3915</v>
      </c>
      <c r="B919" s="2" t="s">
        <v>3916</v>
      </c>
      <c r="C919" s="2" t="s">
        <v>3917</v>
      </c>
      <c r="D919" s="2" t="s">
        <v>3918</v>
      </c>
    </row>
    <row r="920" spans="1:4">
      <c r="A920" s="2" t="s">
        <v>3919</v>
      </c>
      <c r="B920" s="2" t="s">
        <v>3920</v>
      </c>
      <c r="C920" s="2" t="s">
        <v>3921</v>
      </c>
      <c r="D920" s="2" t="s">
        <v>3922</v>
      </c>
    </row>
    <row r="921" spans="1:4">
      <c r="A921" s="2" t="s">
        <v>863</v>
      </c>
      <c r="B921" s="2" t="s">
        <v>864</v>
      </c>
      <c r="C921" s="2" t="s">
        <v>865</v>
      </c>
      <c r="D921" s="2" t="s">
        <v>866</v>
      </c>
    </row>
    <row r="922" spans="1:4">
      <c r="A922" s="2" t="s">
        <v>3923</v>
      </c>
      <c r="B922" s="2" t="s">
        <v>3924</v>
      </c>
      <c r="C922" s="2" t="s">
        <v>3925</v>
      </c>
      <c r="D922" s="2" t="s">
        <v>3926</v>
      </c>
    </row>
    <row r="923" spans="1:4">
      <c r="A923" s="2" t="s">
        <v>3927</v>
      </c>
      <c r="B923" s="2" t="s">
        <v>3928</v>
      </c>
      <c r="C923" s="2" t="s">
        <v>3929</v>
      </c>
      <c r="D923" s="2" t="s">
        <v>3930</v>
      </c>
    </row>
    <row r="924" spans="1:4">
      <c r="A924" s="2" t="s">
        <v>3931</v>
      </c>
      <c r="B924" s="2" t="s">
        <v>3932</v>
      </c>
      <c r="C924" s="2" t="s">
        <v>3933</v>
      </c>
      <c r="D924" s="2" t="s">
        <v>3934</v>
      </c>
    </row>
    <row r="925" spans="1:4">
      <c r="A925" s="2" t="s">
        <v>3935</v>
      </c>
      <c r="B925" s="2" t="s">
        <v>3936</v>
      </c>
      <c r="C925" s="2" t="s">
        <v>3937</v>
      </c>
      <c r="D925" s="2" t="s">
        <v>3938</v>
      </c>
    </row>
    <row r="926" spans="1:4">
      <c r="A926" s="2" t="s">
        <v>3939</v>
      </c>
      <c r="B926" s="2" t="s">
        <v>3940</v>
      </c>
      <c r="C926" s="2" t="s">
        <v>3941</v>
      </c>
      <c r="D926" s="2" t="s">
        <v>3942</v>
      </c>
    </row>
    <row r="927" spans="1:4">
      <c r="A927" s="2" t="s">
        <v>3943</v>
      </c>
      <c r="B927" s="2" t="s">
        <v>3944</v>
      </c>
      <c r="C927" s="2" t="s">
        <v>3945</v>
      </c>
      <c r="D927" s="2" t="s">
        <v>3946</v>
      </c>
    </row>
    <row r="928" spans="1:4">
      <c r="A928" s="2" t="s">
        <v>3947</v>
      </c>
      <c r="B928" s="2" t="s">
        <v>3948</v>
      </c>
      <c r="C928" s="2" t="s">
        <v>3949</v>
      </c>
      <c r="D928" s="2" t="s">
        <v>3950</v>
      </c>
    </row>
    <row r="929" spans="1:4">
      <c r="A929" s="2" t="s">
        <v>3951</v>
      </c>
      <c r="B929" s="2" t="s">
        <v>3952</v>
      </c>
      <c r="C929" s="2" t="s">
        <v>3953</v>
      </c>
      <c r="D929" s="2" t="s">
        <v>3954</v>
      </c>
    </row>
    <row r="930" spans="1:4">
      <c r="A930" s="2" t="s">
        <v>3955</v>
      </c>
      <c r="B930" s="2" t="s">
        <v>3956</v>
      </c>
      <c r="C930" s="2" t="s">
        <v>3957</v>
      </c>
      <c r="D930" s="2" t="s">
        <v>3958</v>
      </c>
    </row>
    <row r="931" spans="1:4">
      <c r="A931" s="2" t="s">
        <v>3959</v>
      </c>
      <c r="B931" s="2" t="s">
        <v>3960</v>
      </c>
      <c r="C931" s="2" t="s">
        <v>3961</v>
      </c>
      <c r="D931" s="2" t="s">
        <v>3962</v>
      </c>
    </row>
    <row r="932" spans="1:4">
      <c r="A932" s="2" t="s">
        <v>3963</v>
      </c>
      <c r="B932" s="2" t="s">
        <v>3964</v>
      </c>
      <c r="C932" s="2" t="s">
        <v>3965</v>
      </c>
      <c r="D932" s="2" t="s">
        <v>3966</v>
      </c>
    </row>
    <row r="933" spans="1:4">
      <c r="A933" s="2" t="s">
        <v>3967</v>
      </c>
      <c r="B933" s="2" t="s">
        <v>3968</v>
      </c>
      <c r="C933" s="2" t="s">
        <v>3969</v>
      </c>
      <c r="D933" s="2" t="s">
        <v>3970</v>
      </c>
    </row>
    <row r="934" spans="1:4">
      <c r="A934" s="2" t="s">
        <v>3971</v>
      </c>
      <c r="B934" s="2" t="s">
        <v>3972</v>
      </c>
      <c r="C934" s="2" t="s">
        <v>3973</v>
      </c>
      <c r="D934" s="2" t="s">
        <v>3974</v>
      </c>
    </row>
    <row r="935" spans="1:4">
      <c r="A935" s="2" t="s">
        <v>3975</v>
      </c>
      <c r="B935" s="2" t="s">
        <v>3976</v>
      </c>
      <c r="C935" s="2" t="s">
        <v>3977</v>
      </c>
      <c r="D935" s="2" t="s">
        <v>3978</v>
      </c>
    </row>
    <row r="936" spans="1:4">
      <c r="A936" s="2" t="s">
        <v>3979</v>
      </c>
      <c r="B936" s="2" t="s">
        <v>3980</v>
      </c>
      <c r="C936" s="2" t="s">
        <v>3981</v>
      </c>
      <c r="D936" s="2" t="s">
        <v>3982</v>
      </c>
    </row>
    <row r="937" spans="1:4">
      <c r="A937" s="2" t="s">
        <v>3983</v>
      </c>
      <c r="B937" s="2" t="s">
        <v>3984</v>
      </c>
      <c r="C937" s="2" t="s">
        <v>3985</v>
      </c>
      <c r="D937" s="2" t="s">
        <v>3986</v>
      </c>
    </row>
    <row r="938" spans="1:4">
      <c r="A938" s="2" t="s">
        <v>867</v>
      </c>
      <c r="B938" s="2" t="s">
        <v>868</v>
      </c>
      <c r="C938" s="2" t="s">
        <v>869</v>
      </c>
      <c r="D938" s="2" t="s">
        <v>870</v>
      </c>
    </row>
    <row r="939" spans="1:4">
      <c r="A939" s="2" t="s">
        <v>3987</v>
      </c>
      <c r="B939" s="2" t="s">
        <v>3988</v>
      </c>
      <c r="C939" s="2" t="s">
        <v>3989</v>
      </c>
      <c r="D939" s="2" t="s">
        <v>3990</v>
      </c>
    </row>
    <row r="940" spans="1:4">
      <c r="A940" s="2" t="s">
        <v>3991</v>
      </c>
      <c r="B940" s="2" t="s">
        <v>3992</v>
      </c>
      <c r="C940" s="2" t="s">
        <v>3993</v>
      </c>
      <c r="D940" s="2" t="s">
        <v>3994</v>
      </c>
    </row>
    <row r="941" spans="1:4">
      <c r="A941" s="2" t="s">
        <v>871</v>
      </c>
      <c r="B941" s="2" t="s">
        <v>872</v>
      </c>
      <c r="C941" s="2" t="s">
        <v>873</v>
      </c>
      <c r="D941" s="2" t="s">
        <v>874</v>
      </c>
    </row>
    <row r="942" spans="1:4">
      <c r="A942" s="2" t="s">
        <v>3995</v>
      </c>
      <c r="B942" s="2" t="s">
        <v>3996</v>
      </c>
      <c r="C942" s="2" t="s">
        <v>3997</v>
      </c>
      <c r="D942" s="2" t="s">
        <v>3998</v>
      </c>
    </row>
    <row r="943" spans="1:4">
      <c r="A943" s="2" t="s">
        <v>3999</v>
      </c>
      <c r="B943" s="2" t="s">
        <v>4000</v>
      </c>
      <c r="C943" s="2" t="s">
        <v>4001</v>
      </c>
      <c r="D943" s="2" t="s">
        <v>4002</v>
      </c>
    </row>
    <row r="944" spans="1:4">
      <c r="A944" s="2" t="s">
        <v>4003</v>
      </c>
      <c r="B944" s="2" t="s">
        <v>4004</v>
      </c>
      <c r="C944" s="2" t="s">
        <v>4005</v>
      </c>
      <c r="D944" s="2" t="s">
        <v>4006</v>
      </c>
    </row>
    <row r="945" spans="1:4">
      <c r="A945" s="2" t="s">
        <v>875</v>
      </c>
      <c r="B945" s="2" t="s">
        <v>876</v>
      </c>
      <c r="C945" s="2" t="s">
        <v>877</v>
      </c>
      <c r="D945" s="2" t="s">
        <v>878</v>
      </c>
    </row>
    <row r="946" spans="1:4">
      <c r="A946" s="2" t="s">
        <v>879</v>
      </c>
      <c r="B946" s="2" t="s">
        <v>880</v>
      </c>
      <c r="C946" s="2" t="s">
        <v>881</v>
      </c>
      <c r="D946" s="2" t="s">
        <v>882</v>
      </c>
    </row>
    <row r="947" spans="1:4">
      <c r="A947" s="2" t="s">
        <v>4007</v>
      </c>
      <c r="B947" s="2" t="s">
        <v>4008</v>
      </c>
      <c r="C947" s="2" t="s">
        <v>4009</v>
      </c>
      <c r="D947" s="2" t="s">
        <v>4010</v>
      </c>
    </row>
    <row r="948" spans="1:4">
      <c r="A948" s="2" t="s">
        <v>4011</v>
      </c>
      <c r="B948" s="2" t="s">
        <v>4012</v>
      </c>
      <c r="C948" s="2" t="s">
        <v>4013</v>
      </c>
      <c r="D948" s="2" t="s">
        <v>4014</v>
      </c>
    </row>
    <row r="949" spans="1:4">
      <c r="A949" s="2" t="s">
        <v>4015</v>
      </c>
      <c r="B949" s="2" t="s">
        <v>4016</v>
      </c>
      <c r="C949" s="2" t="s">
        <v>4017</v>
      </c>
      <c r="D949" s="2" t="s">
        <v>4018</v>
      </c>
    </row>
    <row r="950" spans="1:4">
      <c r="A950" s="2" t="s">
        <v>883</v>
      </c>
      <c r="B950" s="2" t="s">
        <v>884</v>
      </c>
      <c r="C950" s="2" t="s">
        <v>885</v>
      </c>
      <c r="D950" s="2" t="s">
        <v>886</v>
      </c>
    </row>
    <row r="951" spans="1:4">
      <c r="A951" s="2" t="s">
        <v>4019</v>
      </c>
      <c r="B951" s="2" t="s">
        <v>4020</v>
      </c>
      <c r="C951" s="2" t="s">
        <v>4021</v>
      </c>
      <c r="D951" s="2" t="s">
        <v>4022</v>
      </c>
    </row>
    <row r="952" spans="1:4">
      <c r="A952" s="2" t="s">
        <v>4023</v>
      </c>
      <c r="B952" s="2" t="s">
        <v>4024</v>
      </c>
      <c r="C952" s="2" t="s">
        <v>4025</v>
      </c>
      <c r="D952" s="2" t="s">
        <v>4026</v>
      </c>
    </row>
    <row r="953" spans="1:4">
      <c r="A953" s="2" t="s">
        <v>4027</v>
      </c>
      <c r="B953" s="2" t="s">
        <v>4028</v>
      </c>
      <c r="C953" s="2" t="s">
        <v>4029</v>
      </c>
      <c r="D953" s="2" t="s">
        <v>4030</v>
      </c>
    </row>
    <row r="954" spans="1:4">
      <c r="A954" s="2" t="s">
        <v>4031</v>
      </c>
      <c r="B954" s="2" t="s">
        <v>4032</v>
      </c>
      <c r="C954" s="2" t="s">
        <v>4033</v>
      </c>
      <c r="D954" s="2" t="s">
        <v>4034</v>
      </c>
    </row>
    <row r="955" spans="1:4">
      <c r="A955" s="2" t="s">
        <v>4035</v>
      </c>
      <c r="B955" s="2" t="s">
        <v>4036</v>
      </c>
      <c r="C955" s="2" t="s">
        <v>4037</v>
      </c>
      <c r="D955" s="2" t="s">
        <v>4038</v>
      </c>
    </row>
    <row r="956" spans="1:4">
      <c r="A956" s="2" t="s">
        <v>887</v>
      </c>
      <c r="B956" s="2" t="s">
        <v>888</v>
      </c>
      <c r="C956" s="2" t="s">
        <v>889</v>
      </c>
      <c r="D956" s="2" t="s">
        <v>890</v>
      </c>
    </row>
    <row r="957" spans="1:4">
      <c r="A957" s="2" t="s">
        <v>4039</v>
      </c>
      <c r="B957" s="2" t="s">
        <v>4040</v>
      </c>
      <c r="C957" s="2" t="s">
        <v>4041</v>
      </c>
      <c r="D957" s="2" t="s">
        <v>4042</v>
      </c>
    </row>
    <row r="958" spans="1:4">
      <c r="A958" s="2" t="s">
        <v>4043</v>
      </c>
      <c r="B958" s="2" t="s">
        <v>4044</v>
      </c>
      <c r="C958" s="2" t="s">
        <v>4045</v>
      </c>
      <c r="D958" s="2" t="s">
        <v>4046</v>
      </c>
    </row>
    <row r="959" spans="1:4">
      <c r="A959" s="2" t="s">
        <v>891</v>
      </c>
      <c r="B959" s="2" t="s">
        <v>892</v>
      </c>
      <c r="C959" s="2" t="s">
        <v>893</v>
      </c>
      <c r="D959" s="2" t="s">
        <v>894</v>
      </c>
    </row>
    <row r="960" spans="1:4">
      <c r="A960" s="2" t="s">
        <v>4047</v>
      </c>
      <c r="B960" s="2" t="s">
        <v>4048</v>
      </c>
      <c r="C960" s="2" t="s">
        <v>4049</v>
      </c>
      <c r="D960" s="2" t="s">
        <v>4050</v>
      </c>
    </row>
    <row r="961" spans="1:4">
      <c r="A961" s="2" t="s">
        <v>895</v>
      </c>
      <c r="B961" s="2" t="s">
        <v>896</v>
      </c>
      <c r="C961" s="2" t="s">
        <v>897</v>
      </c>
      <c r="D961" s="2" t="s">
        <v>898</v>
      </c>
    </row>
    <row r="962" spans="1:4">
      <c r="A962" s="2" t="s">
        <v>4051</v>
      </c>
      <c r="B962" s="2" t="s">
        <v>4052</v>
      </c>
      <c r="C962" s="2" t="s">
        <v>4053</v>
      </c>
      <c r="D962" s="2" t="s">
        <v>4054</v>
      </c>
    </row>
    <row r="963" spans="1:4">
      <c r="A963" s="2" t="s">
        <v>899</v>
      </c>
      <c r="B963" s="2" t="s">
        <v>900</v>
      </c>
      <c r="C963" s="2" t="s">
        <v>901</v>
      </c>
      <c r="D963" s="2" t="s">
        <v>902</v>
      </c>
    </row>
    <row r="964" spans="1:4">
      <c r="A964" s="2" t="s">
        <v>4055</v>
      </c>
      <c r="B964" s="2" t="s">
        <v>4056</v>
      </c>
      <c r="C964" s="2" t="s">
        <v>4057</v>
      </c>
      <c r="D964" s="2" t="s">
        <v>4058</v>
      </c>
    </row>
    <row r="965" spans="1:4">
      <c r="A965" s="2" t="s">
        <v>4059</v>
      </c>
      <c r="B965" s="2" t="s">
        <v>4060</v>
      </c>
      <c r="C965" s="2" t="s">
        <v>4061</v>
      </c>
      <c r="D965" s="2" t="s">
        <v>4062</v>
      </c>
    </row>
    <row r="966" spans="1:4">
      <c r="A966" s="2" t="s">
        <v>4063</v>
      </c>
      <c r="B966" s="2" t="s">
        <v>4064</v>
      </c>
      <c r="C966" s="2" t="s">
        <v>4065</v>
      </c>
      <c r="D966" s="2" t="s">
        <v>4066</v>
      </c>
    </row>
    <row r="967" spans="1:4">
      <c r="A967" s="2" t="s">
        <v>4067</v>
      </c>
      <c r="B967" s="2" t="s">
        <v>4068</v>
      </c>
      <c r="C967" s="2" t="s">
        <v>4069</v>
      </c>
      <c r="D967" s="2" t="s">
        <v>4070</v>
      </c>
    </row>
    <row r="968" spans="1:4">
      <c r="A968" s="2" t="s">
        <v>4071</v>
      </c>
      <c r="B968" s="2" t="s">
        <v>4072</v>
      </c>
      <c r="C968" s="2" t="s">
        <v>4073</v>
      </c>
      <c r="D968" s="2" t="s">
        <v>4074</v>
      </c>
    </row>
    <row r="969" spans="1:4">
      <c r="A969" s="2" t="s">
        <v>4075</v>
      </c>
      <c r="B969" s="2" t="s">
        <v>4076</v>
      </c>
      <c r="C969" s="2" t="s">
        <v>4077</v>
      </c>
      <c r="D969" s="2" t="s">
        <v>4078</v>
      </c>
    </row>
    <row r="970" spans="1:4">
      <c r="A970" s="2" t="s">
        <v>4079</v>
      </c>
      <c r="B970" s="2" t="s">
        <v>4080</v>
      </c>
      <c r="C970" s="2" t="s">
        <v>4081</v>
      </c>
      <c r="D970" s="2" t="s">
        <v>4082</v>
      </c>
    </row>
    <row r="971" spans="1:4">
      <c r="A971" s="2" t="s">
        <v>4083</v>
      </c>
      <c r="B971" s="2" t="s">
        <v>4084</v>
      </c>
      <c r="C971" s="2" t="s">
        <v>4085</v>
      </c>
      <c r="D971" s="2" t="s">
        <v>4086</v>
      </c>
    </row>
    <row r="972" spans="1:4">
      <c r="A972" s="2" t="s">
        <v>4087</v>
      </c>
      <c r="B972" s="2" t="s">
        <v>4088</v>
      </c>
      <c r="C972" s="2" t="s">
        <v>4089</v>
      </c>
      <c r="D972" s="2" t="s">
        <v>4090</v>
      </c>
    </row>
    <row r="973" spans="1:4">
      <c r="A973" s="2" t="s">
        <v>4091</v>
      </c>
      <c r="B973" s="2" t="s">
        <v>4092</v>
      </c>
      <c r="C973" s="2" t="s">
        <v>4093</v>
      </c>
      <c r="D973" s="2" t="s">
        <v>4094</v>
      </c>
    </row>
    <row r="974" spans="1:4">
      <c r="A974" s="2" t="s">
        <v>903</v>
      </c>
      <c r="B974" s="2" t="s">
        <v>904</v>
      </c>
      <c r="C974" s="2" t="s">
        <v>905</v>
      </c>
      <c r="D974" s="2" t="s">
        <v>906</v>
      </c>
    </row>
    <row r="975" spans="1:4">
      <c r="A975" s="2" t="s">
        <v>4095</v>
      </c>
      <c r="B975" s="2" t="s">
        <v>4096</v>
      </c>
      <c r="C975" s="2" t="s">
        <v>4097</v>
      </c>
      <c r="D975" s="2" t="s">
        <v>4098</v>
      </c>
    </row>
    <row r="976" spans="1:4">
      <c r="A976" s="2" t="s">
        <v>4099</v>
      </c>
      <c r="B976" s="2" t="s">
        <v>4100</v>
      </c>
      <c r="C976" s="2" t="s">
        <v>4101</v>
      </c>
      <c r="D976" s="2" t="s">
        <v>4102</v>
      </c>
    </row>
    <row r="977" spans="1:4">
      <c r="A977" s="2" t="s">
        <v>4103</v>
      </c>
      <c r="B977" s="2" t="s">
        <v>4104</v>
      </c>
      <c r="C977" s="2" t="s">
        <v>4105</v>
      </c>
      <c r="D977" s="2" t="s">
        <v>4106</v>
      </c>
    </row>
    <row r="978" spans="1:4">
      <c r="A978" s="2" t="s">
        <v>4107</v>
      </c>
      <c r="B978" s="2" t="s">
        <v>4108</v>
      </c>
      <c r="C978" s="2" t="s">
        <v>4109</v>
      </c>
      <c r="D978" s="2" t="s">
        <v>4110</v>
      </c>
    </row>
    <row r="979" spans="1:4">
      <c r="A979" s="2" t="s">
        <v>4111</v>
      </c>
      <c r="B979" s="2" t="s">
        <v>4112</v>
      </c>
      <c r="C979" s="2" t="s">
        <v>4113</v>
      </c>
      <c r="D979" s="2" t="s">
        <v>4114</v>
      </c>
    </row>
    <row r="980" spans="1:4">
      <c r="A980" s="2" t="s">
        <v>4115</v>
      </c>
      <c r="B980" s="2" t="s">
        <v>4116</v>
      </c>
      <c r="C980" s="2" t="s">
        <v>4117</v>
      </c>
      <c r="D980" s="2" t="s">
        <v>4118</v>
      </c>
    </row>
    <row r="981" spans="1:4">
      <c r="A981" s="2" t="s">
        <v>4119</v>
      </c>
      <c r="B981" s="2" t="s">
        <v>4120</v>
      </c>
      <c r="C981" s="2" t="s">
        <v>4121</v>
      </c>
      <c r="D981" s="2" t="s">
        <v>4122</v>
      </c>
    </row>
    <row r="982" spans="1:4">
      <c r="A982" s="2" t="s">
        <v>907</v>
      </c>
      <c r="B982" s="2" t="s">
        <v>908</v>
      </c>
      <c r="C982" s="2" t="s">
        <v>909</v>
      </c>
      <c r="D982" s="2" t="s">
        <v>910</v>
      </c>
    </row>
    <row r="983" spans="1:4">
      <c r="A983" s="2" t="s">
        <v>4123</v>
      </c>
      <c r="B983" s="2" t="s">
        <v>4124</v>
      </c>
      <c r="C983" s="2" t="s">
        <v>4125</v>
      </c>
      <c r="D983" s="2" t="s">
        <v>4126</v>
      </c>
    </row>
    <row r="984" spans="1:4">
      <c r="A984" s="2" t="s">
        <v>4127</v>
      </c>
      <c r="B984" s="2" t="s">
        <v>4128</v>
      </c>
      <c r="C984" s="2" t="s">
        <v>4129</v>
      </c>
      <c r="D984" s="2" t="s">
        <v>4130</v>
      </c>
    </row>
    <row r="985" spans="1:4">
      <c r="A985" s="2" t="s">
        <v>4131</v>
      </c>
      <c r="B985" s="2" t="s">
        <v>4132</v>
      </c>
      <c r="C985" s="2" t="s">
        <v>4133</v>
      </c>
      <c r="D985" s="2" t="s">
        <v>4134</v>
      </c>
    </row>
    <row r="986" spans="1:4">
      <c r="A986" s="2" t="s">
        <v>4135</v>
      </c>
      <c r="B986" s="2" t="s">
        <v>4136</v>
      </c>
      <c r="C986" s="2" t="s">
        <v>4137</v>
      </c>
      <c r="D986" s="2" t="s">
        <v>4138</v>
      </c>
    </row>
    <row r="987" spans="1:4">
      <c r="A987" s="2" t="s">
        <v>4139</v>
      </c>
      <c r="B987" s="2" t="s">
        <v>4140</v>
      </c>
      <c r="C987" s="2" t="s">
        <v>4141</v>
      </c>
      <c r="D987" s="2" t="s">
        <v>4142</v>
      </c>
    </row>
    <row r="988" spans="1:4">
      <c r="A988" s="2" t="s">
        <v>4143</v>
      </c>
      <c r="B988" s="2" t="s">
        <v>4144</v>
      </c>
      <c r="C988" s="2" t="s">
        <v>4145</v>
      </c>
      <c r="D988" s="2" t="s">
        <v>4146</v>
      </c>
    </row>
    <row r="989" spans="1:4">
      <c r="A989" s="2" t="s">
        <v>4147</v>
      </c>
      <c r="B989" s="2" t="s">
        <v>4148</v>
      </c>
      <c r="C989" s="2" t="s">
        <v>4149</v>
      </c>
      <c r="D989" s="2" t="s">
        <v>4150</v>
      </c>
    </row>
    <row r="990" spans="1:4">
      <c r="A990" s="2" t="s">
        <v>911</v>
      </c>
      <c r="B990" s="2" t="s">
        <v>912</v>
      </c>
      <c r="C990" s="2" t="s">
        <v>913</v>
      </c>
      <c r="D990" s="2" t="s">
        <v>914</v>
      </c>
    </row>
    <row r="991" spans="1:4">
      <c r="A991" s="2" t="s">
        <v>915</v>
      </c>
      <c r="B991" s="2" t="s">
        <v>916</v>
      </c>
      <c r="C991" s="2" t="s">
        <v>917</v>
      </c>
      <c r="D991" s="2" t="s">
        <v>918</v>
      </c>
    </row>
    <row r="992" spans="1:4">
      <c r="A992" s="2" t="s">
        <v>4151</v>
      </c>
      <c r="B992" s="2" t="s">
        <v>4152</v>
      </c>
      <c r="C992" s="2" t="s">
        <v>4153</v>
      </c>
      <c r="D992" s="2" t="s">
        <v>4154</v>
      </c>
    </row>
    <row r="993" spans="1:4">
      <c r="A993" s="2" t="s">
        <v>919</v>
      </c>
      <c r="B993" s="2" t="s">
        <v>920</v>
      </c>
      <c r="C993" s="2" t="s">
        <v>921</v>
      </c>
      <c r="D993" s="2" t="s">
        <v>922</v>
      </c>
    </row>
    <row r="994" spans="1:4">
      <c r="A994" s="2" t="s">
        <v>4155</v>
      </c>
      <c r="B994" s="2" t="s">
        <v>4156</v>
      </c>
      <c r="C994" s="2" t="s">
        <v>4157</v>
      </c>
      <c r="D994" s="2" t="s">
        <v>4158</v>
      </c>
    </row>
    <row r="995" spans="1:4">
      <c r="A995" s="2" t="s">
        <v>4159</v>
      </c>
      <c r="B995" s="2" t="s">
        <v>4160</v>
      </c>
      <c r="C995" s="2" t="s">
        <v>4161</v>
      </c>
      <c r="D995" s="2" t="s">
        <v>4162</v>
      </c>
    </row>
    <row r="996" spans="1:4">
      <c r="A996" s="2" t="s">
        <v>4163</v>
      </c>
      <c r="B996" s="2" t="s">
        <v>4164</v>
      </c>
      <c r="C996" s="2" t="s">
        <v>4165</v>
      </c>
      <c r="D996" s="2" t="s">
        <v>4166</v>
      </c>
    </row>
    <row r="997" spans="1:4">
      <c r="A997" s="2" t="s">
        <v>4167</v>
      </c>
      <c r="B997" s="2" t="s">
        <v>4168</v>
      </c>
      <c r="C997" s="2" t="s">
        <v>4169</v>
      </c>
      <c r="D997" s="2" t="s">
        <v>4170</v>
      </c>
    </row>
    <row r="998" spans="1:4">
      <c r="A998" s="2" t="s">
        <v>923</v>
      </c>
      <c r="B998" s="2" t="s">
        <v>924</v>
      </c>
      <c r="C998" s="2" t="s">
        <v>925</v>
      </c>
      <c r="D998" s="2" t="s">
        <v>926</v>
      </c>
    </row>
    <row r="999" spans="1:4">
      <c r="A999" s="2" t="s">
        <v>4171</v>
      </c>
      <c r="B999" s="2" t="s">
        <v>4172</v>
      </c>
      <c r="C999" s="2" t="s">
        <v>4173</v>
      </c>
      <c r="D999" s="2" t="s">
        <v>4174</v>
      </c>
    </row>
    <row r="1000" spans="1:4">
      <c r="A1000" s="2" t="s">
        <v>927</v>
      </c>
      <c r="B1000" s="2" t="s">
        <v>928</v>
      </c>
      <c r="C1000" s="2" t="s">
        <v>929</v>
      </c>
      <c r="D1000" s="2" t="s">
        <v>930</v>
      </c>
    </row>
    <row r="1001" spans="1:4">
      <c r="A1001" s="2" t="s">
        <v>4175</v>
      </c>
      <c r="B1001" s="2" t="s">
        <v>4176</v>
      </c>
      <c r="C1001" s="2" t="s">
        <v>4177</v>
      </c>
      <c r="D1001" s="2" t="s">
        <v>4178</v>
      </c>
    </row>
    <row r="1002" spans="1:4">
      <c r="A1002" s="2" t="s">
        <v>931</v>
      </c>
      <c r="B1002" s="2" t="s">
        <v>932</v>
      </c>
      <c r="C1002" s="2" t="s">
        <v>933</v>
      </c>
      <c r="D1002" s="2" t="s">
        <v>934</v>
      </c>
    </row>
    <row r="1003" spans="1:4">
      <c r="A1003" s="2" t="s">
        <v>4179</v>
      </c>
      <c r="B1003" s="2" t="s">
        <v>4180</v>
      </c>
      <c r="C1003" s="2" t="s">
        <v>4181</v>
      </c>
      <c r="D1003" s="2" t="s">
        <v>4182</v>
      </c>
    </row>
    <row r="1004" spans="1:4">
      <c r="A1004" s="2" t="s">
        <v>4183</v>
      </c>
      <c r="B1004" s="2" t="s">
        <v>4184</v>
      </c>
      <c r="C1004" s="2" t="s">
        <v>4185</v>
      </c>
      <c r="D1004" s="2" t="s">
        <v>4186</v>
      </c>
    </row>
    <row r="1005" spans="1:4">
      <c r="A1005" s="2" t="s">
        <v>4187</v>
      </c>
      <c r="B1005" s="2" t="s">
        <v>4188</v>
      </c>
      <c r="C1005" s="2" t="s">
        <v>4189</v>
      </c>
      <c r="D1005" s="2" t="s">
        <v>4190</v>
      </c>
    </row>
    <row r="1006" spans="1:4">
      <c r="A1006" s="2" t="s">
        <v>4191</v>
      </c>
      <c r="B1006" s="2" t="s">
        <v>4192</v>
      </c>
      <c r="C1006" s="2" t="s">
        <v>4193</v>
      </c>
      <c r="D1006" s="2" t="s">
        <v>4194</v>
      </c>
    </row>
    <row r="1007" spans="1:4">
      <c r="A1007" s="2" t="s">
        <v>4195</v>
      </c>
      <c r="B1007" s="2" t="s">
        <v>4196</v>
      </c>
      <c r="C1007" s="2" t="s">
        <v>4197</v>
      </c>
      <c r="D1007" s="2" t="s">
        <v>4198</v>
      </c>
    </row>
    <row r="1008" spans="1:4">
      <c r="A1008" s="2" t="s">
        <v>4199</v>
      </c>
      <c r="B1008" s="2" t="s">
        <v>4200</v>
      </c>
      <c r="C1008" s="2" t="s">
        <v>4201</v>
      </c>
      <c r="D1008" s="2" t="s">
        <v>4202</v>
      </c>
    </row>
    <row r="1009" spans="1:4">
      <c r="A1009" s="2" t="s">
        <v>935</v>
      </c>
      <c r="B1009" s="2" t="s">
        <v>936</v>
      </c>
      <c r="C1009" s="2" t="s">
        <v>937</v>
      </c>
      <c r="D1009" s="2" t="s">
        <v>938</v>
      </c>
    </row>
    <row r="1010" spans="1:4">
      <c r="A1010" s="2" t="s">
        <v>4203</v>
      </c>
      <c r="B1010" s="2" t="s">
        <v>4204</v>
      </c>
      <c r="C1010" s="2" t="s">
        <v>4205</v>
      </c>
      <c r="D1010" s="2" t="s">
        <v>4206</v>
      </c>
    </row>
    <row r="1011" spans="1:4">
      <c r="A1011" s="2" t="s">
        <v>939</v>
      </c>
      <c r="B1011" s="2" t="s">
        <v>940</v>
      </c>
      <c r="C1011" s="2" t="s">
        <v>941</v>
      </c>
      <c r="D1011" s="2" t="s">
        <v>942</v>
      </c>
    </row>
    <row r="1012" spans="1:4">
      <c r="A1012" s="2" t="s">
        <v>4207</v>
      </c>
      <c r="B1012" s="2" t="s">
        <v>4208</v>
      </c>
      <c r="C1012" s="2" t="s">
        <v>4209</v>
      </c>
      <c r="D1012" s="2" t="s">
        <v>4210</v>
      </c>
    </row>
    <row r="1013" spans="1:4">
      <c r="A1013" s="2" t="s">
        <v>4211</v>
      </c>
      <c r="B1013" s="2" t="s">
        <v>4212</v>
      </c>
      <c r="C1013" s="2" t="s">
        <v>4213</v>
      </c>
      <c r="D1013" s="2" t="s">
        <v>4214</v>
      </c>
    </row>
    <row r="1014" spans="1:4">
      <c r="A1014" s="2" t="s">
        <v>943</v>
      </c>
      <c r="B1014" s="2" t="s">
        <v>944</v>
      </c>
      <c r="C1014" s="2" t="s">
        <v>945</v>
      </c>
      <c r="D1014" s="2" t="s">
        <v>946</v>
      </c>
    </row>
    <row r="1015" spans="1:4">
      <c r="A1015" s="2" t="s">
        <v>4215</v>
      </c>
      <c r="B1015" s="2" t="s">
        <v>4216</v>
      </c>
      <c r="C1015" s="2" t="s">
        <v>4217</v>
      </c>
      <c r="D1015" s="2" t="s">
        <v>4218</v>
      </c>
    </row>
    <row r="1016" spans="1:4">
      <c r="A1016" s="2" t="s">
        <v>4219</v>
      </c>
      <c r="B1016" s="2" t="s">
        <v>4220</v>
      </c>
      <c r="C1016" s="2" t="s">
        <v>4221</v>
      </c>
      <c r="D1016" s="2" t="s">
        <v>4222</v>
      </c>
    </row>
    <row r="1017" spans="1:4">
      <c r="A1017" s="2" t="s">
        <v>4223</v>
      </c>
      <c r="B1017" s="2" t="s">
        <v>4224</v>
      </c>
      <c r="C1017" s="2" t="s">
        <v>4225</v>
      </c>
      <c r="D1017" s="2" t="s">
        <v>4226</v>
      </c>
    </row>
    <row r="1018" spans="1:4">
      <c r="A1018" s="2" t="s">
        <v>4227</v>
      </c>
      <c r="B1018" s="2" t="s">
        <v>4228</v>
      </c>
      <c r="C1018" s="2" t="s">
        <v>4229</v>
      </c>
      <c r="D1018" s="2" t="s">
        <v>4230</v>
      </c>
    </row>
    <row r="1019" spans="1:4">
      <c r="A1019" s="2" t="s">
        <v>4231</v>
      </c>
      <c r="B1019" s="2" t="s">
        <v>4232</v>
      </c>
      <c r="C1019" s="2" t="s">
        <v>4233</v>
      </c>
      <c r="D1019" s="2" t="s">
        <v>4234</v>
      </c>
    </row>
    <row r="1020" spans="1:4">
      <c r="A1020" s="2" t="s">
        <v>4235</v>
      </c>
      <c r="B1020" s="2" t="s">
        <v>4236</v>
      </c>
      <c r="C1020" s="2" t="s">
        <v>4237</v>
      </c>
      <c r="D1020" s="2" t="s">
        <v>4238</v>
      </c>
    </row>
    <row r="1021" spans="1:4">
      <c r="A1021" s="2" t="s">
        <v>947</v>
      </c>
      <c r="B1021" s="2" t="s">
        <v>948</v>
      </c>
      <c r="C1021" s="2" t="s">
        <v>949</v>
      </c>
      <c r="D1021" s="2" t="s">
        <v>950</v>
      </c>
    </row>
    <row r="1022" spans="1:4">
      <c r="A1022" s="2" t="s">
        <v>951</v>
      </c>
      <c r="B1022" s="2" t="s">
        <v>952</v>
      </c>
      <c r="C1022" s="2" t="s">
        <v>953</v>
      </c>
      <c r="D1022" s="2" t="s">
        <v>954</v>
      </c>
    </row>
    <row r="1023" spans="1:4">
      <c r="A1023" s="2" t="s">
        <v>4239</v>
      </c>
      <c r="B1023" s="2" t="s">
        <v>4240</v>
      </c>
      <c r="C1023" s="2" t="s">
        <v>4241</v>
      </c>
      <c r="D1023" s="2" t="s">
        <v>4242</v>
      </c>
    </row>
    <row r="1024" spans="1:4">
      <c r="A1024" s="2" t="s">
        <v>955</v>
      </c>
      <c r="B1024" s="2" t="s">
        <v>956</v>
      </c>
      <c r="C1024" s="2" t="s">
        <v>957</v>
      </c>
      <c r="D1024" s="2" t="s">
        <v>958</v>
      </c>
    </row>
    <row r="1025" spans="1:4">
      <c r="A1025" s="2" t="s">
        <v>4243</v>
      </c>
      <c r="B1025" s="2" t="s">
        <v>4244</v>
      </c>
      <c r="C1025" s="2" t="s">
        <v>4245</v>
      </c>
      <c r="D1025" s="2" t="s">
        <v>4246</v>
      </c>
    </row>
    <row r="1026" spans="1:4">
      <c r="A1026" s="2" t="s">
        <v>4247</v>
      </c>
      <c r="B1026" s="2" t="s">
        <v>4248</v>
      </c>
      <c r="C1026" s="2" t="s">
        <v>4249</v>
      </c>
      <c r="D1026" s="2" t="s">
        <v>4250</v>
      </c>
    </row>
    <row r="1027" spans="1:4">
      <c r="A1027" s="2" t="s">
        <v>4251</v>
      </c>
      <c r="B1027" s="2" t="s">
        <v>4252</v>
      </c>
      <c r="C1027" s="2" t="s">
        <v>4253</v>
      </c>
      <c r="D1027" s="2" t="s">
        <v>4254</v>
      </c>
    </row>
    <row r="1028" spans="1:4">
      <c r="A1028" s="2" t="s">
        <v>4255</v>
      </c>
      <c r="B1028" s="2" t="s">
        <v>4256</v>
      </c>
      <c r="C1028" s="2" t="s">
        <v>4257</v>
      </c>
      <c r="D1028" s="2" t="s">
        <v>4258</v>
      </c>
    </row>
    <row r="1029" spans="1:4">
      <c r="A1029" s="2" t="s">
        <v>4259</v>
      </c>
      <c r="B1029" s="2" t="s">
        <v>4260</v>
      </c>
      <c r="C1029" s="2" t="s">
        <v>4261</v>
      </c>
      <c r="D1029" s="2" t="s">
        <v>4262</v>
      </c>
    </row>
    <row r="1030" spans="1:4">
      <c r="A1030" s="2" t="s">
        <v>4263</v>
      </c>
      <c r="B1030" s="2" t="s">
        <v>4264</v>
      </c>
      <c r="C1030" s="2" t="s">
        <v>4265</v>
      </c>
      <c r="D1030" s="2" t="s">
        <v>4266</v>
      </c>
    </row>
    <row r="1031" spans="1:4">
      <c r="A1031" s="2" t="s">
        <v>4267</v>
      </c>
      <c r="B1031" s="2" t="s">
        <v>4268</v>
      </c>
      <c r="C1031" s="2" t="s">
        <v>4269</v>
      </c>
      <c r="D1031" s="2" t="s">
        <v>4270</v>
      </c>
    </row>
    <row r="1032" spans="1:4">
      <c r="A1032" s="2" t="s">
        <v>4271</v>
      </c>
      <c r="B1032" s="2" t="s">
        <v>4272</v>
      </c>
      <c r="C1032" s="2" t="s">
        <v>4273</v>
      </c>
      <c r="D1032" s="2" t="s">
        <v>4274</v>
      </c>
    </row>
    <row r="1033" spans="1:4">
      <c r="A1033" s="2" t="s">
        <v>4275</v>
      </c>
      <c r="B1033" s="2" t="s">
        <v>4276</v>
      </c>
      <c r="C1033" s="2" t="s">
        <v>4277</v>
      </c>
      <c r="D1033" s="2" t="s">
        <v>4278</v>
      </c>
    </row>
    <row r="1034" spans="1:4">
      <c r="A1034" s="2" t="s">
        <v>4279</v>
      </c>
      <c r="B1034" s="2" t="s">
        <v>4280</v>
      </c>
      <c r="C1034" s="2" t="s">
        <v>4281</v>
      </c>
      <c r="D1034" s="2" t="s">
        <v>4282</v>
      </c>
    </row>
    <row r="1035" spans="1:4">
      <c r="A1035" s="2" t="s">
        <v>4283</v>
      </c>
      <c r="B1035" s="2" t="s">
        <v>4284</v>
      </c>
      <c r="C1035" s="2" t="s">
        <v>4285</v>
      </c>
      <c r="D1035" s="2" t="s">
        <v>4286</v>
      </c>
    </row>
    <row r="1036" spans="1:4">
      <c r="A1036" s="2" t="s">
        <v>4287</v>
      </c>
      <c r="B1036" s="2" t="s">
        <v>4288</v>
      </c>
      <c r="C1036" s="2" t="s">
        <v>4289</v>
      </c>
      <c r="D1036" s="2" t="s">
        <v>4290</v>
      </c>
    </row>
    <row r="1037" spans="1:4">
      <c r="A1037" s="2" t="s">
        <v>959</v>
      </c>
      <c r="B1037" s="2" t="s">
        <v>960</v>
      </c>
      <c r="C1037" s="2" t="s">
        <v>961</v>
      </c>
      <c r="D1037" s="2" t="s">
        <v>962</v>
      </c>
    </row>
    <row r="1038" spans="1:4">
      <c r="A1038" s="2" t="s">
        <v>4291</v>
      </c>
      <c r="B1038" s="2" t="s">
        <v>4292</v>
      </c>
      <c r="C1038" s="2" t="s">
        <v>4293</v>
      </c>
      <c r="D1038" s="2" t="s">
        <v>4294</v>
      </c>
    </row>
    <row r="1039" spans="1:4">
      <c r="A1039" s="2" t="s">
        <v>4295</v>
      </c>
      <c r="B1039" s="2" t="s">
        <v>4296</v>
      </c>
      <c r="C1039" s="2" t="s">
        <v>4297</v>
      </c>
      <c r="D1039" s="2" t="s">
        <v>4298</v>
      </c>
    </row>
    <row r="1040" spans="1:4">
      <c r="A1040" s="2" t="s">
        <v>963</v>
      </c>
      <c r="B1040" s="2" t="s">
        <v>964</v>
      </c>
      <c r="C1040" s="2" t="s">
        <v>965</v>
      </c>
      <c r="D1040" s="2" t="s">
        <v>966</v>
      </c>
    </row>
    <row r="1041" spans="1:4">
      <c r="A1041" s="2" t="s">
        <v>4299</v>
      </c>
      <c r="B1041" s="2" t="s">
        <v>4300</v>
      </c>
      <c r="C1041" s="2" t="s">
        <v>4301</v>
      </c>
      <c r="D1041" s="2" t="s">
        <v>4302</v>
      </c>
    </row>
    <row r="1042" spans="1:4">
      <c r="A1042" s="2" t="s">
        <v>967</v>
      </c>
      <c r="B1042" s="2" t="s">
        <v>968</v>
      </c>
      <c r="C1042" s="2" t="s">
        <v>969</v>
      </c>
      <c r="D1042" s="2" t="s">
        <v>970</v>
      </c>
    </row>
    <row r="1043" spans="1:4">
      <c r="A1043" s="2" t="s">
        <v>4303</v>
      </c>
      <c r="B1043" s="2" t="s">
        <v>4304</v>
      </c>
      <c r="C1043" s="2" t="s">
        <v>4305</v>
      </c>
      <c r="D1043" s="2" t="s">
        <v>4306</v>
      </c>
    </row>
    <row r="1044" spans="1:4">
      <c r="A1044" s="2" t="s">
        <v>4307</v>
      </c>
      <c r="B1044" s="2" t="s">
        <v>4308</v>
      </c>
      <c r="C1044" s="2" t="s">
        <v>4309</v>
      </c>
      <c r="D1044" s="2" t="s">
        <v>4310</v>
      </c>
    </row>
    <row r="1045" spans="1:4">
      <c r="A1045" s="2" t="s">
        <v>4311</v>
      </c>
      <c r="B1045" s="2" t="s">
        <v>4312</v>
      </c>
      <c r="C1045" s="2" t="s">
        <v>4313</v>
      </c>
      <c r="D1045" s="2" t="s">
        <v>4314</v>
      </c>
    </row>
    <row r="1046" spans="1:4">
      <c r="A1046" s="2" t="s">
        <v>4315</v>
      </c>
      <c r="B1046" s="2" t="s">
        <v>4316</v>
      </c>
      <c r="C1046" s="2" t="s">
        <v>4317</v>
      </c>
      <c r="D1046" s="2" t="s">
        <v>4318</v>
      </c>
    </row>
    <row r="1047" spans="1:4">
      <c r="A1047" s="2" t="s">
        <v>971</v>
      </c>
      <c r="B1047" s="2" t="s">
        <v>972</v>
      </c>
      <c r="C1047" s="2" t="s">
        <v>973</v>
      </c>
      <c r="D1047" s="2" t="s">
        <v>974</v>
      </c>
    </row>
    <row r="1048" spans="1:4">
      <c r="A1048" s="2" t="s">
        <v>4319</v>
      </c>
      <c r="B1048" s="2" t="s">
        <v>4320</v>
      </c>
      <c r="C1048" s="2" t="s">
        <v>4321</v>
      </c>
      <c r="D1048" s="2" t="s">
        <v>4322</v>
      </c>
    </row>
    <row r="1049" spans="1:4">
      <c r="A1049" s="2" t="s">
        <v>4323</v>
      </c>
      <c r="B1049" s="2" t="s">
        <v>4324</v>
      </c>
      <c r="C1049" s="2" t="s">
        <v>4325</v>
      </c>
      <c r="D1049" s="2" t="s">
        <v>4326</v>
      </c>
    </row>
    <row r="1050" spans="1:4">
      <c r="A1050" s="2" t="s">
        <v>4327</v>
      </c>
      <c r="B1050" s="2" t="s">
        <v>4328</v>
      </c>
      <c r="C1050" s="2" t="s">
        <v>4329</v>
      </c>
      <c r="D1050" s="2" t="s">
        <v>4330</v>
      </c>
    </row>
    <row r="1051" spans="1:4">
      <c r="A1051" s="2" t="s">
        <v>4331</v>
      </c>
      <c r="B1051" s="2" t="s">
        <v>4332</v>
      </c>
      <c r="C1051" s="2" t="s">
        <v>4333</v>
      </c>
      <c r="D1051" s="2" t="s">
        <v>4334</v>
      </c>
    </row>
    <row r="1052" spans="1:4">
      <c r="A1052" s="2" t="s">
        <v>4335</v>
      </c>
      <c r="B1052" s="2" t="s">
        <v>4336</v>
      </c>
      <c r="C1052" s="2" t="s">
        <v>4337</v>
      </c>
      <c r="D1052" s="2" t="s">
        <v>4338</v>
      </c>
    </row>
    <row r="1053" spans="1:4">
      <c r="A1053" s="2" t="s">
        <v>975</v>
      </c>
      <c r="B1053" s="2" t="s">
        <v>976</v>
      </c>
      <c r="C1053" s="2" t="s">
        <v>977</v>
      </c>
      <c r="D1053" s="2" t="s">
        <v>978</v>
      </c>
    </row>
    <row r="1054" spans="1:4">
      <c r="A1054" s="2" t="s">
        <v>4339</v>
      </c>
      <c r="B1054" s="2" t="s">
        <v>4340</v>
      </c>
      <c r="C1054" s="2" t="s">
        <v>4341</v>
      </c>
      <c r="D1054" s="2" t="s">
        <v>4342</v>
      </c>
    </row>
    <row r="1055" spans="1:4">
      <c r="A1055" s="2" t="s">
        <v>4343</v>
      </c>
      <c r="B1055" s="2" t="s">
        <v>4344</v>
      </c>
      <c r="C1055" s="2" t="s">
        <v>4345</v>
      </c>
      <c r="D1055" s="2" t="s">
        <v>4346</v>
      </c>
    </row>
    <row r="1056" spans="1:4">
      <c r="A1056" s="2" t="s">
        <v>18636</v>
      </c>
      <c r="B1056" s="2" t="s">
        <v>18637</v>
      </c>
      <c r="C1056" s="2" t="s">
        <v>18638</v>
      </c>
      <c r="D1056" s="2" t="s">
        <v>18639</v>
      </c>
    </row>
    <row r="1057" spans="1:4">
      <c r="A1057" s="2" t="s">
        <v>4347</v>
      </c>
      <c r="B1057" s="2" t="s">
        <v>4348</v>
      </c>
      <c r="C1057" s="2" t="s">
        <v>4349</v>
      </c>
      <c r="D1057" s="2" t="s">
        <v>4350</v>
      </c>
    </row>
    <row r="1058" spans="1:4">
      <c r="A1058" s="2" t="s">
        <v>979</v>
      </c>
      <c r="B1058" s="2" t="s">
        <v>980</v>
      </c>
      <c r="C1058" s="2" t="s">
        <v>981</v>
      </c>
      <c r="D1058" s="2" t="s">
        <v>982</v>
      </c>
    </row>
    <row r="1059" spans="1:4">
      <c r="A1059" s="2" t="s">
        <v>4351</v>
      </c>
      <c r="B1059" s="2" t="s">
        <v>4352</v>
      </c>
      <c r="C1059" s="2" t="s">
        <v>4353</v>
      </c>
      <c r="D1059" s="2" t="s">
        <v>4354</v>
      </c>
    </row>
    <row r="1060" spans="1:4">
      <c r="A1060" s="2" t="s">
        <v>4355</v>
      </c>
      <c r="B1060" s="2" t="s">
        <v>4356</v>
      </c>
      <c r="C1060" s="2" t="s">
        <v>4357</v>
      </c>
      <c r="D1060" s="2" t="s">
        <v>4358</v>
      </c>
    </row>
    <row r="1061" spans="1:4">
      <c r="A1061" s="2" t="s">
        <v>4359</v>
      </c>
      <c r="B1061" s="2" t="s">
        <v>4360</v>
      </c>
      <c r="C1061" s="2" t="s">
        <v>4361</v>
      </c>
      <c r="D1061" s="2" t="s">
        <v>4362</v>
      </c>
    </row>
    <row r="1062" spans="1:4">
      <c r="A1062" s="2" t="s">
        <v>4363</v>
      </c>
      <c r="B1062" s="2" t="s">
        <v>4364</v>
      </c>
      <c r="C1062" s="2" t="s">
        <v>4365</v>
      </c>
      <c r="D1062" s="2" t="s">
        <v>4366</v>
      </c>
    </row>
    <row r="1063" spans="1:4">
      <c r="A1063" s="2" t="s">
        <v>4367</v>
      </c>
      <c r="B1063" s="2" t="s">
        <v>4368</v>
      </c>
      <c r="C1063" s="2" t="s">
        <v>4369</v>
      </c>
      <c r="D1063" s="2" t="s">
        <v>4370</v>
      </c>
    </row>
    <row r="1064" spans="1:4">
      <c r="A1064" s="2" t="s">
        <v>4371</v>
      </c>
      <c r="B1064" s="2" t="s">
        <v>4372</v>
      </c>
      <c r="C1064" s="2" t="s">
        <v>4373</v>
      </c>
      <c r="D1064" s="2" t="s">
        <v>4374</v>
      </c>
    </row>
    <row r="1065" spans="1:4">
      <c r="A1065" s="2" t="s">
        <v>4375</v>
      </c>
      <c r="B1065" s="2" t="s">
        <v>4376</v>
      </c>
      <c r="C1065" s="2" t="s">
        <v>4377</v>
      </c>
      <c r="D1065" s="2" t="s">
        <v>4378</v>
      </c>
    </row>
    <row r="1066" spans="1:4">
      <c r="A1066" s="2" t="s">
        <v>4379</v>
      </c>
      <c r="B1066" s="2" t="s">
        <v>4380</v>
      </c>
      <c r="C1066" s="2" t="s">
        <v>4381</v>
      </c>
      <c r="D1066" s="2" t="s">
        <v>4382</v>
      </c>
    </row>
    <row r="1067" spans="1:4">
      <c r="A1067" s="2" t="s">
        <v>983</v>
      </c>
      <c r="B1067" s="2" t="s">
        <v>984</v>
      </c>
      <c r="C1067" s="2" t="s">
        <v>985</v>
      </c>
      <c r="D1067" s="2" t="s">
        <v>986</v>
      </c>
    </row>
    <row r="1068" spans="1:4">
      <c r="A1068" s="2" t="s">
        <v>4383</v>
      </c>
      <c r="B1068" s="2" t="s">
        <v>4384</v>
      </c>
      <c r="C1068" s="2" t="s">
        <v>4385</v>
      </c>
      <c r="D1068" s="2" t="s">
        <v>4386</v>
      </c>
    </row>
    <row r="1069" spans="1:4">
      <c r="A1069" s="2" t="s">
        <v>987</v>
      </c>
      <c r="B1069" s="2" t="s">
        <v>988</v>
      </c>
      <c r="C1069" s="2" t="s">
        <v>989</v>
      </c>
      <c r="D1069" s="2" t="s">
        <v>990</v>
      </c>
    </row>
    <row r="1070" spans="1:4">
      <c r="A1070" s="2" t="s">
        <v>991</v>
      </c>
      <c r="B1070" s="2" t="s">
        <v>992</v>
      </c>
      <c r="C1070" s="2" t="s">
        <v>993</v>
      </c>
      <c r="D1070" s="2" t="s">
        <v>994</v>
      </c>
    </row>
    <row r="1071" spans="1:4">
      <c r="A1071" s="2" t="s">
        <v>4387</v>
      </c>
      <c r="B1071" s="2" t="s">
        <v>4388</v>
      </c>
      <c r="C1071" s="2" t="s">
        <v>4389</v>
      </c>
      <c r="D1071" s="2" t="s">
        <v>4390</v>
      </c>
    </row>
    <row r="1072" spans="1:4">
      <c r="A1072" s="2" t="s">
        <v>4391</v>
      </c>
      <c r="B1072" s="2" t="s">
        <v>4392</v>
      </c>
      <c r="C1072" s="2" t="s">
        <v>4393</v>
      </c>
      <c r="D1072" s="2" t="s">
        <v>4394</v>
      </c>
    </row>
    <row r="1073" spans="1:4">
      <c r="A1073" s="2" t="s">
        <v>4395</v>
      </c>
      <c r="B1073" s="2" t="s">
        <v>4396</v>
      </c>
      <c r="C1073" s="2" t="s">
        <v>4397</v>
      </c>
      <c r="D1073" s="2" t="s">
        <v>4398</v>
      </c>
    </row>
    <row r="1074" spans="1:4">
      <c r="A1074" s="2" t="s">
        <v>4399</v>
      </c>
      <c r="B1074" s="2" t="s">
        <v>4400</v>
      </c>
      <c r="C1074" s="2" t="s">
        <v>4401</v>
      </c>
      <c r="D1074" s="2" t="s">
        <v>4402</v>
      </c>
    </row>
    <row r="1075" spans="1:4">
      <c r="A1075" s="2" t="s">
        <v>4403</v>
      </c>
      <c r="B1075" s="2" t="s">
        <v>4404</v>
      </c>
      <c r="C1075" s="2" t="s">
        <v>4405</v>
      </c>
      <c r="D1075" s="2" t="s">
        <v>4406</v>
      </c>
    </row>
    <row r="1076" spans="1:4">
      <c r="A1076" s="2" t="s">
        <v>4407</v>
      </c>
      <c r="B1076" s="2" t="s">
        <v>4408</v>
      </c>
      <c r="C1076" s="2" t="s">
        <v>4409</v>
      </c>
      <c r="D1076" s="2" t="s">
        <v>4410</v>
      </c>
    </row>
    <row r="1077" spans="1:4">
      <c r="A1077" s="2" t="s">
        <v>995</v>
      </c>
      <c r="B1077" s="2" t="s">
        <v>996</v>
      </c>
      <c r="C1077" s="2" t="s">
        <v>997</v>
      </c>
      <c r="D1077" s="2" t="s">
        <v>998</v>
      </c>
    </row>
    <row r="1078" spans="1:4">
      <c r="A1078" s="2" t="s">
        <v>4411</v>
      </c>
      <c r="B1078" s="2" t="s">
        <v>4412</v>
      </c>
      <c r="C1078" s="2" t="s">
        <v>4413</v>
      </c>
      <c r="D1078" s="2" t="s">
        <v>4414</v>
      </c>
    </row>
    <row r="1079" spans="1:4">
      <c r="A1079" s="2" t="s">
        <v>4415</v>
      </c>
      <c r="B1079" s="2" t="s">
        <v>4416</v>
      </c>
      <c r="C1079" s="2" t="s">
        <v>4417</v>
      </c>
      <c r="D1079" s="2" t="s">
        <v>4418</v>
      </c>
    </row>
    <row r="1080" spans="1:4">
      <c r="A1080" s="2" t="s">
        <v>4419</v>
      </c>
      <c r="B1080" s="2" t="s">
        <v>4420</v>
      </c>
      <c r="C1080" s="2" t="s">
        <v>4421</v>
      </c>
      <c r="D1080" s="2" t="s">
        <v>4422</v>
      </c>
    </row>
    <row r="1081" spans="1:4">
      <c r="A1081" s="2" t="s">
        <v>4423</v>
      </c>
      <c r="B1081" s="2" t="s">
        <v>4424</v>
      </c>
      <c r="C1081" s="2" t="s">
        <v>4425</v>
      </c>
      <c r="D1081" s="2" t="s">
        <v>4426</v>
      </c>
    </row>
    <row r="1082" spans="1:4">
      <c r="A1082" s="2" t="s">
        <v>4427</v>
      </c>
      <c r="B1082" s="2" t="s">
        <v>4428</v>
      </c>
      <c r="C1082" s="2" t="s">
        <v>4429</v>
      </c>
      <c r="D1082" s="2" t="s">
        <v>4430</v>
      </c>
    </row>
    <row r="1083" spans="1:4">
      <c r="A1083" s="2" t="s">
        <v>999</v>
      </c>
      <c r="B1083" s="2" t="s">
        <v>1000</v>
      </c>
      <c r="C1083" s="2" t="s">
        <v>1001</v>
      </c>
      <c r="D1083" s="2" t="s">
        <v>1002</v>
      </c>
    </row>
    <row r="1084" spans="1:4">
      <c r="A1084" s="2" t="s">
        <v>1003</v>
      </c>
      <c r="B1084" s="2" t="s">
        <v>1004</v>
      </c>
      <c r="C1084" s="2" t="s">
        <v>1005</v>
      </c>
      <c r="D1084" s="2" t="s">
        <v>1006</v>
      </c>
    </row>
    <row r="1085" spans="1:4">
      <c r="A1085" s="2" t="s">
        <v>1007</v>
      </c>
      <c r="B1085" s="2" t="s">
        <v>1008</v>
      </c>
      <c r="C1085" s="2" t="s">
        <v>1009</v>
      </c>
      <c r="D1085" s="2" t="s">
        <v>1010</v>
      </c>
    </row>
    <row r="1086" spans="1:4">
      <c r="A1086" s="2" t="s">
        <v>1011</v>
      </c>
      <c r="B1086" s="2" t="s">
        <v>1012</v>
      </c>
      <c r="C1086" s="2" t="s">
        <v>1013</v>
      </c>
      <c r="D1086" s="2" t="s">
        <v>1014</v>
      </c>
    </row>
    <row r="1087" spans="1:4">
      <c r="A1087" s="2" t="s">
        <v>4431</v>
      </c>
      <c r="B1087" s="2" t="s">
        <v>4432</v>
      </c>
      <c r="C1087" s="2" t="s">
        <v>4433</v>
      </c>
      <c r="D1087" s="2" t="s">
        <v>4434</v>
      </c>
    </row>
    <row r="1088" spans="1:4">
      <c r="A1088" s="2" t="s">
        <v>4435</v>
      </c>
      <c r="B1088" s="2" t="s">
        <v>4436</v>
      </c>
      <c r="C1088" s="2" t="s">
        <v>4437</v>
      </c>
      <c r="D1088" s="2" t="s">
        <v>4438</v>
      </c>
    </row>
    <row r="1089" spans="1:4">
      <c r="A1089" s="2" t="s">
        <v>4439</v>
      </c>
      <c r="B1089" s="2" t="s">
        <v>4440</v>
      </c>
      <c r="C1089" s="2" t="s">
        <v>4441</v>
      </c>
      <c r="D1089" s="2" t="s">
        <v>4442</v>
      </c>
    </row>
    <row r="1090" spans="1:4">
      <c r="A1090" s="2" t="s">
        <v>4443</v>
      </c>
      <c r="B1090" s="2" t="s">
        <v>4444</v>
      </c>
      <c r="C1090" s="2" t="s">
        <v>4445</v>
      </c>
      <c r="D1090" s="2" t="s">
        <v>4446</v>
      </c>
    </row>
    <row r="1091" spans="1:4">
      <c r="A1091" s="2" t="s">
        <v>4447</v>
      </c>
      <c r="B1091" s="2" t="s">
        <v>4448</v>
      </c>
      <c r="C1091" s="2" t="s">
        <v>4449</v>
      </c>
      <c r="D1091" s="2" t="s">
        <v>4450</v>
      </c>
    </row>
    <row r="1092" spans="1:4">
      <c r="A1092" s="2" t="s">
        <v>1015</v>
      </c>
      <c r="B1092" s="2" t="s">
        <v>1016</v>
      </c>
      <c r="C1092" s="2" t="s">
        <v>1017</v>
      </c>
      <c r="D1092" s="2" t="s">
        <v>1018</v>
      </c>
    </row>
    <row r="1093" spans="1:4">
      <c r="A1093" s="2" t="s">
        <v>1019</v>
      </c>
      <c r="B1093" s="2" t="s">
        <v>1020</v>
      </c>
      <c r="C1093" s="2" t="s">
        <v>1021</v>
      </c>
      <c r="D1093" s="2" t="s">
        <v>1022</v>
      </c>
    </row>
    <row r="1094" spans="1:4">
      <c r="A1094" s="2" t="s">
        <v>4451</v>
      </c>
      <c r="B1094" s="2" t="s">
        <v>4452</v>
      </c>
      <c r="C1094" s="2" t="s">
        <v>4453</v>
      </c>
      <c r="D1094" s="2" t="s">
        <v>4454</v>
      </c>
    </row>
    <row r="1095" spans="1:4">
      <c r="A1095" s="2" t="s">
        <v>4455</v>
      </c>
      <c r="B1095" s="2" t="s">
        <v>4456</v>
      </c>
      <c r="C1095" s="2" t="s">
        <v>4457</v>
      </c>
      <c r="D1095" s="2" t="s">
        <v>4458</v>
      </c>
    </row>
    <row r="1096" spans="1:4">
      <c r="A1096" s="2" t="s">
        <v>4459</v>
      </c>
      <c r="B1096" s="2" t="s">
        <v>4460</v>
      </c>
      <c r="C1096" s="2" t="s">
        <v>4461</v>
      </c>
      <c r="D1096" s="2" t="s">
        <v>4462</v>
      </c>
    </row>
    <row r="1097" spans="1:4">
      <c r="A1097" s="2" t="s">
        <v>4463</v>
      </c>
      <c r="B1097" s="2" t="s">
        <v>4464</v>
      </c>
      <c r="C1097" s="2" t="s">
        <v>4465</v>
      </c>
      <c r="D1097" s="2" t="s">
        <v>4466</v>
      </c>
    </row>
    <row r="1098" spans="1:4">
      <c r="A1098" s="2" t="s">
        <v>4467</v>
      </c>
      <c r="B1098" s="2" t="s">
        <v>4468</v>
      </c>
      <c r="C1098" s="2" t="s">
        <v>4469</v>
      </c>
      <c r="D1098" s="2" t="s">
        <v>4470</v>
      </c>
    </row>
    <row r="1099" spans="1:4">
      <c r="A1099" s="2" t="s">
        <v>4471</v>
      </c>
      <c r="B1099" s="2" t="s">
        <v>4472</v>
      </c>
      <c r="C1099" s="2" t="s">
        <v>4473</v>
      </c>
      <c r="D1099" s="2" t="s">
        <v>4474</v>
      </c>
    </row>
    <row r="1100" spans="1:4">
      <c r="A1100" s="2" t="s">
        <v>4475</v>
      </c>
      <c r="B1100" s="2" t="s">
        <v>4476</v>
      </c>
      <c r="C1100" s="2" t="s">
        <v>4477</v>
      </c>
      <c r="D1100" s="2" t="s">
        <v>4478</v>
      </c>
    </row>
    <row r="1101" spans="1:4">
      <c r="A1101" s="2" t="s">
        <v>4479</v>
      </c>
      <c r="B1101" s="2" t="s">
        <v>4480</v>
      </c>
      <c r="C1101" s="2" t="s">
        <v>4481</v>
      </c>
      <c r="D1101" s="2" t="s">
        <v>4482</v>
      </c>
    </row>
    <row r="1102" spans="1:4">
      <c r="A1102" s="2" t="s">
        <v>4483</v>
      </c>
      <c r="B1102" s="2" t="s">
        <v>4484</v>
      </c>
      <c r="C1102" s="2" t="s">
        <v>4485</v>
      </c>
      <c r="D1102" s="2" t="s">
        <v>4486</v>
      </c>
    </row>
    <row r="1103" spans="1:4">
      <c r="A1103" s="2" t="s">
        <v>4487</v>
      </c>
      <c r="B1103" s="2" t="s">
        <v>4488</v>
      </c>
      <c r="C1103" s="2" t="s">
        <v>4489</v>
      </c>
      <c r="D1103" s="2" t="s">
        <v>4490</v>
      </c>
    </row>
    <row r="1104" spans="1:4">
      <c r="A1104" s="2" t="s">
        <v>1023</v>
      </c>
      <c r="B1104" s="2" t="s">
        <v>1024</v>
      </c>
      <c r="C1104" s="2" t="s">
        <v>1025</v>
      </c>
      <c r="D1104" s="2" t="s">
        <v>1026</v>
      </c>
    </row>
    <row r="1105" spans="1:4">
      <c r="A1105" s="2" t="s">
        <v>4491</v>
      </c>
      <c r="B1105" s="2" t="s">
        <v>4492</v>
      </c>
      <c r="C1105" s="2" t="s">
        <v>4493</v>
      </c>
      <c r="D1105" s="2" t="s">
        <v>4494</v>
      </c>
    </row>
    <row r="1106" spans="1:4">
      <c r="A1106" s="2" t="s">
        <v>1027</v>
      </c>
      <c r="B1106" s="2" t="s">
        <v>1028</v>
      </c>
      <c r="C1106" s="2" t="s">
        <v>1029</v>
      </c>
      <c r="D1106" s="2" t="s">
        <v>1030</v>
      </c>
    </row>
    <row r="1107" spans="1:4">
      <c r="A1107" s="2" t="s">
        <v>4495</v>
      </c>
      <c r="B1107" s="2" t="s">
        <v>4496</v>
      </c>
      <c r="C1107" s="2" t="s">
        <v>4497</v>
      </c>
      <c r="D1107" s="2" t="s">
        <v>4498</v>
      </c>
    </row>
    <row r="1108" spans="1:4">
      <c r="A1108" s="2" t="s">
        <v>4499</v>
      </c>
      <c r="B1108" s="2" t="s">
        <v>4500</v>
      </c>
      <c r="C1108" s="2" t="s">
        <v>4501</v>
      </c>
      <c r="D1108" s="2" t="s">
        <v>4502</v>
      </c>
    </row>
    <row r="1109" spans="1:4">
      <c r="A1109" s="2" t="s">
        <v>4503</v>
      </c>
      <c r="B1109" s="2" t="s">
        <v>4504</v>
      </c>
      <c r="C1109" s="2" t="s">
        <v>4505</v>
      </c>
      <c r="D1109" s="2" t="s">
        <v>4506</v>
      </c>
    </row>
    <row r="1110" spans="1:4">
      <c r="A1110" s="2" t="s">
        <v>4507</v>
      </c>
      <c r="B1110" s="2" t="s">
        <v>4508</v>
      </c>
      <c r="C1110" s="2" t="s">
        <v>4509</v>
      </c>
      <c r="D1110" s="2" t="s">
        <v>4510</v>
      </c>
    </row>
    <row r="1111" spans="1:4">
      <c r="A1111" s="2" t="s">
        <v>4511</v>
      </c>
      <c r="B1111" s="2" t="s">
        <v>4512</v>
      </c>
      <c r="C1111" s="2" t="s">
        <v>4513</v>
      </c>
      <c r="D1111" s="2" t="s">
        <v>4514</v>
      </c>
    </row>
    <row r="1112" spans="1:4">
      <c r="A1112" s="2" t="s">
        <v>4515</v>
      </c>
      <c r="B1112" s="2" t="s">
        <v>4516</v>
      </c>
      <c r="C1112" s="2" t="s">
        <v>4517</v>
      </c>
      <c r="D1112" s="2" t="s">
        <v>4518</v>
      </c>
    </row>
    <row r="1113" spans="1:4">
      <c r="A1113" s="2" t="s">
        <v>4519</v>
      </c>
      <c r="B1113" s="2" t="s">
        <v>4520</v>
      </c>
      <c r="C1113" s="2" t="s">
        <v>4521</v>
      </c>
      <c r="D1113" s="2" t="s">
        <v>4522</v>
      </c>
    </row>
    <row r="1114" spans="1:4">
      <c r="A1114" s="2" t="s">
        <v>1031</v>
      </c>
      <c r="B1114" s="2" t="s">
        <v>1032</v>
      </c>
      <c r="C1114" s="2" t="s">
        <v>1033</v>
      </c>
      <c r="D1114" s="2" t="s">
        <v>1034</v>
      </c>
    </row>
    <row r="1115" spans="1:4">
      <c r="A1115" s="2" t="s">
        <v>4523</v>
      </c>
      <c r="B1115" s="2" t="s">
        <v>4524</v>
      </c>
      <c r="C1115" s="2" t="s">
        <v>4525</v>
      </c>
      <c r="D1115" s="2" t="s">
        <v>4526</v>
      </c>
    </row>
    <row r="1116" spans="1:4">
      <c r="A1116" s="2" t="s">
        <v>1035</v>
      </c>
      <c r="B1116" s="2" t="s">
        <v>1036</v>
      </c>
      <c r="C1116" s="2" t="s">
        <v>1037</v>
      </c>
      <c r="D1116" s="2" t="s">
        <v>1038</v>
      </c>
    </row>
    <row r="1117" spans="1:4">
      <c r="A1117" s="2" t="s">
        <v>4527</v>
      </c>
      <c r="B1117" s="2" t="s">
        <v>4528</v>
      </c>
      <c r="C1117" s="2" t="s">
        <v>4529</v>
      </c>
      <c r="D1117" s="2" t="s">
        <v>4530</v>
      </c>
    </row>
    <row r="1118" spans="1:4">
      <c r="A1118" s="2" t="s">
        <v>4531</v>
      </c>
      <c r="B1118" s="2" t="s">
        <v>4532</v>
      </c>
      <c r="C1118" s="2" t="s">
        <v>4533</v>
      </c>
      <c r="D1118" s="2" t="s">
        <v>4534</v>
      </c>
    </row>
    <row r="1119" spans="1:4">
      <c r="A1119" s="2" t="s">
        <v>4535</v>
      </c>
      <c r="B1119" s="2" t="s">
        <v>4536</v>
      </c>
      <c r="C1119" s="2" t="s">
        <v>4537</v>
      </c>
      <c r="D1119" s="2" t="s">
        <v>4538</v>
      </c>
    </row>
    <row r="1120" spans="1:4">
      <c r="A1120" s="2" t="s">
        <v>4539</v>
      </c>
      <c r="B1120" s="2" t="s">
        <v>4540</v>
      </c>
      <c r="C1120" s="2" t="s">
        <v>4541</v>
      </c>
      <c r="D1120" s="2" t="s">
        <v>4542</v>
      </c>
    </row>
    <row r="1121" spans="1:4">
      <c r="A1121" s="2" t="s">
        <v>4543</v>
      </c>
      <c r="B1121" s="2" t="s">
        <v>4544</v>
      </c>
      <c r="C1121" s="2" t="s">
        <v>4545</v>
      </c>
      <c r="D1121" s="2" t="s">
        <v>4546</v>
      </c>
    </row>
    <row r="1122" spans="1:4">
      <c r="A1122" s="2" t="s">
        <v>4547</v>
      </c>
      <c r="B1122" s="2" t="s">
        <v>4548</v>
      </c>
      <c r="C1122" s="2" t="s">
        <v>4549</v>
      </c>
      <c r="D1122" s="2" t="s">
        <v>4550</v>
      </c>
    </row>
    <row r="1123" spans="1:4">
      <c r="A1123" s="2" t="s">
        <v>4551</v>
      </c>
      <c r="B1123" s="2" t="s">
        <v>4552</v>
      </c>
      <c r="C1123" s="2" t="s">
        <v>4553</v>
      </c>
      <c r="D1123" s="2" t="s">
        <v>4554</v>
      </c>
    </row>
    <row r="1124" spans="1:4">
      <c r="A1124" s="2" t="s">
        <v>4555</v>
      </c>
      <c r="B1124" s="2" t="s">
        <v>4556</v>
      </c>
      <c r="C1124" s="2" t="s">
        <v>4557</v>
      </c>
      <c r="D1124" s="2" t="s">
        <v>4558</v>
      </c>
    </row>
    <row r="1125" spans="1:4">
      <c r="A1125" s="2" t="s">
        <v>4559</v>
      </c>
      <c r="B1125" s="2" t="s">
        <v>4560</v>
      </c>
      <c r="C1125" s="2" t="s">
        <v>4561</v>
      </c>
      <c r="D1125" s="2" t="s">
        <v>4562</v>
      </c>
    </row>
    <row r="1126" spans="1:4">
      <c r="A1126" s="2" t="s">
        <v>18640</v>
      </c>
      <c r="B1126" s="2" t="s">
        <v>18641</v>
      </c>
      <c r="C1126" s="2" t="s">
        <v>18642</v>
      </c>
      <c r="D1126" s="2" t="s">
        <v>18643</v>
      </c>
    </row>
    <row r="1127" spans="1:4">
      <c r="A1127" s="2" t="s">
        <v>4563</v>
      </c>
      <c r="B1127" s="2" t="s">
        <v>4564</v>
      </c>
      <c r="C1127" s="2" t="s">
        <v>4565</v>
      </c>
      <c r="D1127" s="2" t="s">
        <v>4566</v>
      </c>
    </row>
    <row r="1128" spans="1:4">
      <c r="A1128" s="2" t="s">
        <v>4567</v>
      </c>
      <c r="B1128" s="2" t="s">
        <v>4568</v>
      </c>
      <c r="C1128" s="2" t="s">
        <v>4569</v>
      </c>
      <c r="D1128" s="2" t="s">
        <v>4570</v>
      </c>
    </row>
    <row r="1129" spans="1:4">
      <c r="A1129" s="2" t="s">
        <v>1039</v>
      </c>
      <c r="B1129" s="2" t="s">
        <v>1040</v>
      </c>
      <c r="C1129" s="2" t="s">
        <v>1041</v>
      </c>
      <c r="D1129" s="2" t="s">
        <v>1042</v>
      </c>
    </row>
    <row r="1130" spans="1:4">
      <c r="A1130" s="2" t="s">
        <v>4571</v>
      </c>
      <c r="B1130" s="2" t="s">
        <v>4572</v>
      </c>
      <c r="C1130" s="2" t="s">
        <v>4573</v>
      </c>
      <c r="D1130" s="2" t="s">
        <v>4574</v>
      </c>
    </row>
    <row r="1131" spans="1:4">
      <c r="A1131" s="2" t="s">
        <v>4575</v>
      </c>
      <c r="B1131" s="2" t="s">
        <v>4576</v>
      </c>
      <c r="C1131" s="2" t="s">
        <v>4577</v>
      </c>
      <c r="D1131" s="2" t="s">
        <v>4578</v>
      </c>
    </row>
    <row r="1132" spans="1:4">
      <c r="A1132" s="2" t="s">
        <v>4579</v>
      </c>
      <c r="B1132" s="2" t="s">
        <v>4580</v>
      </c>
      <c r="C1132" s="2" t="s">
        <v>4581</v>
      </c>
      <c r="D1132" s="2" t="s">
        <v>4582</v>
      </c>
    </row>
    <row r="1133" spans="1:4">
      <c r="A1133" s="2" t="s">
        <v>4583</v>
      </c>
      <c r="B1133" s="2" t="s">
        <v>4584</v>
      </c>
      <c r="C1133" s="2" t="s">
        <v>4585</v>
      </c>
      <c r="D1133" s="2" t="s">
        <v>4586</v>
      </c>
    </row>
    <row r="1134" spans="1:4">
      <c r="A1134" s="2" t="s">
        <v>1043</v>
      </c>
      <c r="B1134" s="2" t="s">
        <v>1044</v>
      </c>
      <c r="C1134" s="2" t="s">
        <v>1045</v>
      </c>
      <c r="D1134" s="2" t="s">
        <v>1046</v>
      </c>
    </row>
    <row r="1135" spans="1:4">
      <c r="A1135" s="2" t="s">
        <v>4587</v>
      </c>
      <c r="B1135" s="2" t="s">
        <v>4588</v>
      </c>
      <c r="C1135" s="2" t="s">
        <v>4589</v>
      </c>
      <c r="D1135" s="2" t="s">
        <v>4590</v>
      </c>
    </row>
    <row r="1136" spans="1:4">
      <c r="A1136" s="2" t="s">
        <v>4591</v>
      </c>
      <c r="B1136" s="2" t="s">
        <v>4592</v>
      </c>
      <c r="C1136" s="2" t="s">
        <v>4593</v>
      </c>
      <c r="D1136" s="2" t="s">
        <v>4594</v>
      </c>
    </row>
    <row r="1137" spans="1:4">
      <c r="A1137" s="2" t="s">
        <v>4595</v>
      </c>
      <c r="B1137" s="2" t="s">
        <v>4596</v>
      </c>
      <c r="C1137" s="2" t="s">
        <v>4597</v>
      </c>
      <c r="D1137" s="2" t="s">
        <v>4598</v>
      </c>
    </row>
    <row r="1138" spans="1:4">
      <c r="A1138" s="2" t="s">
        <v>4599</v>
      </c>
      <c r="B1138" s="2" t="s">
        <v>4600</v>
      </c>
      <c r="C1138" s="2" t="s">
        <v>4601</v>
      </c>
      <c r="D1138" s="2" t="s">
        <v>4602</v>
      </c>
    </row>
    <row r="1139" spans="1:4">
      <c r="A1139" s="2" t="s">
        <v>4603</v>
      </c>
      <c r="B1139" s="2" t="s">
        <v>4604</v>
      </c>
      <c r="C1139" s="2" t="s">
        <v>4605</v>
      </c>
      <c r="D1139" s="2" t="s">
        <v>4606</v>
      </c>
    </row>
    <row r="1140" spans="1:4">
      <c r="A1140" s="2" t="s">
        <v>4607</v>
      </c>
      <c r="B1140" s="2" t="s">
        <v>4608</v>
      </c>
      <c r="C1140" s="2" t="s">
        <v>4609</v>
      </c>
      <c r="D1140" s="2" t="s">
        <v>4610</v>
      </c>
    </row>
    <row r="1141" spans="1:4">
      <c r="A1141" s="2" t="s">
        <v>4611</v>
      </c>
      <c r="B1141" s="2" t="s">
        <v>4612</v>
      </c>
      <c r="C1141" s="2" t="s">
        <v>4613</v>
      </c>
      <c r="D1141" s="2" t="s">
        <v>4614</v>
      </c>
    </row>
    <row r="1142" spans="1:4">
      <c r="A1142" s="2" t="s">
        <v>4615</v>
      </c>
      <c r="B1142" s="2" t="s">
        <v>4616</v>
      </c>
      <c r="C1142" s="2" t="s">
        <v>4617</v>
      </c>
      <c r="D1142" s="2" t="s">
        <v>4618</v>
      </c>
    </row>
    <row r="1143" spans="1:4">
      <c r="A1143" s="2" t="s">
        <v>4619</v>
      </c>
      <c r="B1143" s="2" t="s">
        <v>4620</v>
      </c>
      <c r="C1143" s="2" t="s">
        <v>4621</v>
      </c>
      <c r="D1143" s="2" t="s">
        <v>4622</v>
      </c>
    </row>
    <row r="1144" spans="1:4">
      <c r="A1144" s="2" t="s">
        <v>4623</v>
      </c>
      <c r="B1144" s="2" t="s">
        <v>4624</v>
      </c>
      <c r="C1144" s="2" t="s">
        <v>4625</v>
      </c>
      <c r="D1144" s="2" t="s">
        <v>4626</v>
      </c>
    </row>
    <row r="1145" spans="1:4">
      <c r="A1145" s="2" t="s">
        <v>4627</v>
      </c>
      <c r="B1145" s="2" t="s">
        <v>4628</v>
      </c>
      <c r="C1145" s="2" t="s">
        <v>4629</v>
      </c>
      <c r="D1145" s="2" t="s">
        <v>4630</v>
      </c>
    </row>
    <row r="1146" spans="1:4">
      <c r="A1146" s="2" t="s">
        <v>1047</v>
      </c>
      <c r="B1146" s="2" t="s">
        <v>1048</v>
      </c>
      <c r="C1146" s="2" t="s">
        <v>1049</v>
      </c>
      <c r="D1146" s="2" t="s">
        <v>1050</v>
      </c>
    </row>
    <row r="1147" spans="1:4">
      <c r="A1147" s="2" t="s">
        <v>4631</v>
      </c>
      <c r="B1147" s="2" t="s">
        <v>4632</v>
      </c>
      <c r="C1147" s="2" t="s">
        <v>4633</v>
      </c>
      <c r="D1147" s="2" t="s">
        <v>4634</v>
      </c>
    </row>
    <row r="1148" spans="1:4">
      <c r="A1148" s="2" t="s">
        <v>4635</v>
      </c>
      <c r="B1148" s="2" t="s">
        <v>4636</v>
      </c>
      <c r="C1148" s="2" t="s">
        <v>4637</v>
      </c>
      <c r="D1148" s="2" t="s">
        <v>4638</v>
      </c>
    </row>
    <row r="1149" spans="1:4">
      <c r="A1149" s="2" t="s">
        <v>4639</v>
      </c>
      <c r="B1149" s="2" t="s">
        <v>4640</v>
      </c>
      <c r="C1149" s="2" t="s">
        <v>4641</v>
      </c>
      <c r="D1149" s="2" t="s">
        <v>4642</v>
      </c>
    </row>
    <row r="1150" spans="1:4">
      <c r="A1150" s="2" t="s">
        <v>4643</v>
      </c>
      <c r="B1150" s="2" t="s">
        <v>4644</v>
      </c>
      <c r="C1150" s="2" t="s">
        <v>4645</v>
      </c>
      <c r="D1150" s="2" t="s">
        <v>4646</v>
      </c>
    </row>
    <row r="1151" spans="1:4">
      <c r="A1151" s="2" t="s">
        <v>4647</v>
      </c>
      <c r="B1151" s="2" t="s">
        <v>4648</v>
      </c>
      <c r="C1151" s="2" t="s">
        <v>4649</v>
      </c>
      <c r="D1151" s="2" t="s">
        <v>4650</v>
      </c>
    </row>
    <row r="1152" spans="1:4">
      <c r="A1152" s="2" t="s">
        <v>4651</v>
      </c>
      <c r="B1152" s="2" t="s">
        <v>4652</v>
      </c>
      <c r="C1152" s="2" t="s">
        <v>4653</v>
      </c>
      <c r="D1152" s="2" t="s">
        <v>4654</v>
      </c>
    </row>
    <row r="1153" spans="1:4">
      <c r="A1153" s="2" t="s">
        <v>4655</v>
      </c>
      <c r="B1153" s="2" t="s">
        <v>4656</v>
      </c>
      <c r="C1153" s="2" t="s">
        <v>4657</v>
      </c>
      <c r="D1153" s="2" t="s">
        <v>4658</v>
      </c>
    </row>
    <row r="1154" spans="1:4">
      <c r="A1154" s="2" t="s">
        <v>4659</v>
      </c>
      <c r="B1154" s="2" t="s">
        <v>4660</v>
      </c>
      <c r="C1154" s="2" t="s">
        <v>4661</v>
      </c>
      <c r="D1154" s="2" t="s">
        <v>4662</v>
      </c>
    </row>
    <row r="1155" spans="1:4">
      <c r="A1155" s="2" t="s">
        <v>4663</v>
      </c>
      <c r="B1155" s="2" t="s">
        <v>4664</v>
      </c>
      <c r="C1155" s="2" t="s">
        <v>4665</v>
      </c>
      <c r="D1155" s="2" t="s">
        <v>4666</v>
      </c>
    </row>
    <row r="1156" spans="1:4">
      <c r="A1156" s="2" t="s">
        <v>4667</v>
      </c>
      <c r="B1156" s="2" t="s">
        <v>4668</v>
      </c>
      <c r="C1156" s="2" t="s">
        <v>4669</v>
      </c>
      <c r="D1156" s="2" t="s">
        <v>4670</v>
      </c>
    </row>
    <row r="1157" spans="1:4">
      <c r="A1157" s="2" t="s">
        <v>4671</v>
      </c>
      <c r="B1157" s="2" t="s">
        <v>4672</v>
      </c>
      <c r="C1157" s="2" t="s">
        <v>4673</v>
      </c>
      <c r="D1157" s="2" t="s">
        <v>4674</v>
      </c>
    </row>
    <row r="1158" spans="1:4">
      <c r="A1158" s="2" t="s">
        <v>4675</v>
      </c>
      <c r="B1158" s="2" t="s">
        <v>4676</v>
      </c>
      <c r="C1158" s="2" t="s">
        <v>4677</v>
      </c>
      <c r="D1158" s="2" t="s">
        <v>4678</v>
      </c>
    </row>
    <row r="1159" spans="1:4">
      <c r="A1159" s="2" t="s">
        <v>4679</v>
      </c>
      <c r="B1159" s="2" t="s">
        <v>4680</v>
      </c>
      <c r="C1159" s="2" t="s">
        <v>4681</v>
      </c>
      <c r="D1159" s="2" t="s">
        <v>4682</v>
      </c>
    </row>
    <row r="1160" spans="1:4">
      <c r="A1160" s="2" t="s">
        <v>4683</v>
      </c>
      <c r="B1160" s="2" t="s">
        <v>4684</v>
      </c>
      <c r="C1160" s="2" t="s">
        <v>4685</v>
      </c>
      <c r="D1160" s="2" t="s">
        <v>4686</v>
      </c>
    </row>
    <row r="1161" spans="1:4">
      <c r="A1161" s="2" t="s">
        <v>4687</v>
      </c>
      <c r="B1161" s="2" t="s">
        <v>4688</v>
      </c>
      <c r="C1161" s="2" t="s">
        <v>4689</v>
      </c>
      <c r="D1161" s="2" t="s">
        <v>4690</v>
      </c>
    </row>
    <row r="1162" spans="1:4">
      <c r="A1162" s="2" t="s">
        <v>4691</v>
      </c>
      <c r="B1162" s="2" t="s">
        <v>4692</v>
      </c>
      <c r="C1162" s="2" t="s">
        <v>4693</v>
      </c>
      <c r="D1162" s="2" t="s">
        <v>4694</v>
      </c>
    </row>
    <row r="1163" spans="1:4">
      <c r="A1163" s="2" t="s">
        <v>4695</v>
      </c>
      <c r="B1163" s="2" t="s">
        <v>4696</v>
      </c>
      <c r="C1163" s="2" t="s">
        <v>4697</v>
      </c>
      <c r="D1163" s="2" t="s">
        <v>4698</v>
      </c>
    </row>
    <row r="1164" spans="1:4">
      <c r="A1164" s="2" t="s">
        <v>1051</v>
      </c>
      <c r="B1164" s="2" t="s">
        <v>1052</v>
      </c>
      <c r="C1164" s="2" t="s">
        <v>1053</v>
      </c>
      <c r="D1164" s="2" t="s">
        <v>1054</v>
      </c>
    </row>
    <row r="1165" spans="1:4">
      <c r="A1165" s="2" t="s">
        <v>4699</v>
      </c>
      <c r="B1165" s="2" t="s">
        <v>4700</v>
      </c>
      <c r="C1165" s="2" t="s">
        <v>4701</v>
      </c>
      <c r="D1165" s="2" t="s">
        <v>4702</v>
      </c>
    </row>
    <row r="1166" spans="1:4">
      <c r="A1166" s="2" t="s">
        <v>4703</v>
      </c>
      <c r="B1166" s="2" t="s">
        <v>4704</v>
      </c>
      <c r="C1166" s="2" t="s">
        <v>4705</v>
      </c>
      <c r="D1166" s="2" t="s">
        <v>4706</v>
      </c>
    </row>
    <row r="1167" spans="1:4">
      <c r="A1167" s="2" t="s">
        <v>4707</v>
      </c>
      <c r="B1167" s="2" t="s">
        <v>4708</v>
      </c>
      <c r="C1167" s="2" t="s">
        <v>4709</v>
      </c>
      <c r="D1167" s="2" t="s">
        <v>4710</v>
      </c>
    </row>
    <row r="1168" spans="1:4">
      <c r="A1168" s="2" t="s">
        <v>4711</v>
      </c>
      <c r="B1168" s="2" t="s">
        <v>4712</v>
      </c>
      <c r="C1168" s="2" t="s">
        <v>4713</v>
      </c>
      <c r="D1168" s="2" t="s">
        <v>4714</v>
      </c>
    </row>
    <row r="1169" spans="1:4">
      <c r="A1169" s="2" t="s">
        <v>1055</v>
      </c>
      <c r="B1169" s="2" t="s">
        <v>1056</v>
      </c>
      <c r="C1169" s="2" t="s">
        <v>1057</v>
      </c>
      <c r="D1169" s="2" t="s">
        <v>1058</v>
      </c>
    </row>
    <row r="1170" spans="1:4">
      <c r="A1170" s="2" t="s">
        <v>4715</v>
      </c>
      <c r="B1170" s="2" t="s">
        <v>4716</v>
      </c>
      <c r="C1170" s="2" t="s">
        <v>4717</v>
      </c>
      <c r="D1170" s="2" t="s">
        <v>4718</v>
      </c>
    </row>
    <row r="1171" spans="1:4">
      <c r="A1171" s="2" t="s">
        <v>4719</v>
      </c>
      <c r="B1171" s="2" t="s">
        <v>4720</v>
      </c>
      <c r="C1171" s="2" t="s">
        <v>4721</v>
      </c>
      <c r="D1171" s="2" t="s">
        <v>4722</v>
      </c>
    </row>
    <row r="1172" spans="1:4">
      <c r="A1172" s="2" t="s">
        <v>1059</v>
      </c>
      <c r="B1172" s="2" t="s">
        <v>1060</v>
      </c>
      <c r="C1172" s="2" t="s">
        <v>1061</v>
      </c>
      <c r="D1172" s="2" t="s">
        <v>1062</v>
      </c>
    </row>
    <row r="1173" spans="1:4">
      <c r="A1173" s="2" t="s">
        <v>4723</v>
      </c>
      <c r="B1173" s="2" t="s">
        <v>4724</v>
      </c>
      <c r="C1173" s="2" t="s">
        <v>4725</v>
      </c>
      <c r="D1173" s="2" t="s">
        <v>4726</v>
      </c>
    </row>
    <row r="1174" spans="1:4">
      <c r="A1174" s="2" t="s">
        <v>4727</v>
      </c>
      <c r="B1174" s="2" t="s">
        <v>4728</v>
      </c>
      <c r="C1174" s="2" t="s">
        <v>4729</v>
      </c>
      <c r="D1174" s="2" t="s">
        <v>4730</v>
      </c>
    </row>
    <row r="1175" spans="1:4">
      <c r="A1175" s="2" t="s">
        <v>4731</v>
      </c>
      <c r="B1175" s="2" t="s">
        <v>4732</v>
      </c>
      <c r="C1175" s="2" t="s">
        <v>4733</v>
      </c>
      <c r="D1175" s="2" t="s">
        <v>4734</v>
      </c>
    </row>
    <row r="1176" spans="1:4">
      <c r="A1176" s="2" t="s">
        <v>4735</v>
      </c>
      <c r="B1176" s="2" t="s">
        <v>4736</v>
      </c>
      <c r="C1176" s="2" t="s">
        <v>4737</v>
      </c>
      <c r="D1176" s="2" t="s">
        <v>4738</v>
      </c>
    </row>
    <row r="1177" spans="1:4">
      <c r="A1177" s="2" t="s">
        <v>4739</v>
      </c>
      <c r="B1177" s="2" t="s">
        <v>4740</v>
      </c>
      <c r="C1177" s="2" t="s">
        <v>4741</v>
      </c>
      <c r="D1177" s="2" t="s">
        <v>4742</v>
      </c>
    </row>
    <row r="1178" spans="1:4">
      <c r="A1178" s="2" t="s">
        <v>4743</v>
      </c>
      <c r="B1178" s="2" t="s">
        <v>4744</v>
      </c>
      <c r="C1178" s="2" t="s">
        <v>4745</v>
      </c>
      <c r="D1178" s="2" t="s">
        <v>4746</v>
      </c>
    </row>
    <row r="1179" spans="1:4">
      <c r="A1179" s="2" t="s">
        <v>4747</v>
      </c>
      <c r="B1179" s="2" t="s">
        <v>4748</v>
      </c>
      <c r="C1179" s="2" t="s">
        <v>4749</v>
      </c>
      <c r="D1179" s="2" t="s">
        <v>4750</v>
      </c>
    </row>
    <row r="1180" spans="1:4">
      <c r="A1180" s="2" t="s">
        <v>4751</v>
      </c>
      <c r="B1180" s="2" t="s">
        <v>4752</v>
      </c>
      <c r="C1180" s="2" t="s">
        <v>4753</v>
      </c>
      <c r="D1180" s="2" t="s">
        <v>4754</v>
      </c>
    </row>
    <row r="1181" spans="1:4">
      <c r="A1181" s="2" t="s">
        <v>1063</v>
      </c>
      <c r="B1181" s="2" t="s">
        <v>1064</v>
      </c>
      <c r="C1181" s="2" t="s">
        <v>1065</v>
      </c>
      <c r="D1181" s="2" t="s">
        <v>1066</v>
      </c>
    </row>
    <row r="1182" spans="1:4">
      <c r="A1182" s="2" t="s">
        <v>4755</v>
      </c>
      <c r="B1182" s="2" t="s">
        <v>4756</v>
      </c>
      <c r="C1182" s="2" t="s">
        <v>4757</v>
      </c>
      <c r="D1182" s="2" t="s">
        <v>4758</v>
      </c>
    </row>
    <row r="1183" spans="1:4">
      <c r="A1183" s="2" t="s">
        <v>4759</v>
      </c>
      <c r="B1183" s="2" t="s">
        <v>4760</v>
      </c>
      <c r="C1183" s="2" t="s">
        <v>4761</v>
      </c>
      <c r="D1183" s="2" t="s">
        <v>4762</v>
      </c>
    </row>
    <row r="1184" spans="1:4">
      <c r="A1184" s="2" t="s">
        <v>4763</v>
      </c>
      <c r="B1184" s="2" t="s">
        <v>4764</v>
      </c>
      <c r="C1184" s="2" t="s">
        <v>4765</v>
      </c>
      <c r="D1184" s="2" t="s">
        <v>4766</v>
      </c>
    </row>
    <row r="1185" spans="1:4">
      <c r="A1185" s="2" t="s">
        <v>18644</v>
      </c>
      <c r="B1185" s="2" t="s">
        <v>18645</v>
      </c>
      <c r="C1185" s="2" t="s">
        <v>18646</v>
      </c>
      <c r="D1185" s="2" t="s">
        <v>18647</v>
      </c>
    </row>
    <row r="1186" spans="1:4">
      <c r="A1186" s="2" t="s">
        <v>4767</v>
      </c>
      <c r="B1186" s="2" t="s">
        <v>4768</v>
      </c>
      <c r="C1186" s="2" t="s">
        <v>4769</v>
      </c>
      <c r="D1186" s="2" t="s">
        <v>4770</v>
      </c>
    </row>
    <row r="1187" spans="1:4">
      <c r="A1187" s="2" t="s">
        <v>4771</v>
      </c>
      <c r="B1187" s="2" t="s">
        <v>4772</v>
      </c>
      <c r="C1187" s="2" t="s">
        <v>4773</v>
      </c>
      <c r="D1187" s="2" t="s">
        <v>4774</v>
      </c>
    </row>
    <row r="1188" spans="1:4">
      <c r="A1188" s="2" t="s">
        <v>1067</v>
      </c>
      <c r="B1188" s="2" t="s">
        <v>1068</v>
      </c>
      <c r="C1188" s="2" t="s">
        <v>1069</v>
      </c>
      <c r="D1188" s="2" t="s">
        <v>1070</v>
      </c>
    </row>
    <row r="1189" spans="1:4">
      <c r="A1189" s="2" t="s">
        <v>4775</v>
      </c>
      <c r="B1189" s="2" t="s">
        <v>4776</v>
      </c>
      <c r="C1189" s="2" t="s">
        <v>4777</v>
      </c>
      <c r="D1189" s="2" t="s">
        <v>4778</v>
      </c>
    </row>
    <row r="1190" spans="1:4">
      <c r="A1190" s="2" t="s">
        <v>4779</v>
      </c>
      <c r="B1190" s="2" t="s">
        <v>4780</v>
      </c>
      <c r="C1190" s="2" t="s">
        <v>4781</v>
      </c>
      <c r="D1190" s="2" t="s">
        <v>4782</v>
      </c>
    </row>
    <row r="1191" spans="1:4">
      <c r="A1191" s="2" t="s">
        <v>4783</v>
      </c>
      <c r="B1191" s="2" t="s">
        <v>4784</v>
      </c>
      <c r="C1191" s="2" t="s">
        <v>4785</v>
      </c>
      <c r="D1191" s="2" t="s">
        <v>4786</v>
      </c>
    </row>
    <row r="1192" spans="1:4">
      <c r="A1192" s="2" t="s">
        <v>4787</v>
      </c>
      <c r="B1192" s="2" t="s">
        <v>4788</v>
      </c>
      <c r="C1192" s="2" t="s">
        <v>4789</v>
      </c>
      <c r="D1192" s="2" t="s">
        <v>4790</v>
      </c>
    </row>
    <row r="1193" spans="1:4">
      <c r="A1193" s="2" t="s">
        <v>18648</v>
      </c>
      <c r="B1193" s="2" t="s">
        <v>18649</v>
      </c>
      <c r="C1193" s="2" t="s">
        <v>18650</v>
      </c>
      <c r="D1193" s="2" t="s">
        <v>18651</v>
      </c>
    </row>
    <row r="1194" spans="1:4">
      <c r="A1194" s="2" t="s">
        <v>4791</v>
      </c>
      <c r="B1194" s="2" t="s">
        <v>4792</v>
      </c>
      <c r="C1194" s="2" t="s">
        <v>4793</v>
      </c>
      <c r="D1194" s="2" t="s">
        <v>4794</v>
      </c>
    </row>
    <row r="1195" spans="1:4">
      <c r="A1195" s="2" t="s">
        <v>4795</v>
      </c>
      <c r="B1195" s="2" t="s">
        <v>4796</v>
      </c>
      <c r="C1195" s="2" t="s">
        <v>4797</v>
      </c>
      <c r="D1195" s="2" t="s">
        <v>4798</v>
      </c>
    </row>
    <row r="1196" spans="1:4">
      <c r="A1196" s="2" t="s">
        <v>1071</v>
      </c>
      <c r="B1196" s="2" t="s">
        <v>1072</v>
      </c>
      <c r="C1196" s="2" t="s">
        <v>1073</v>
      </c>
      <c r="D1196" s="2" t="s">
        <v>1074</v>
      </c>
    </row>
    <row r="1197" spans="1:4">
      <c r="A1197" s="2" t="s">
        <v>1075</v>
      </c>
      <c r="B1197" s="2" t="s">
        <v>1076</v>
      </c>
      <c r="C1197" s="2" t="s">
        <v>1077</v>
      </c>
      <c r="D1197" s="2" t="s">
        <v>1078</v>
      </c>
    </row>
    <row r="1198" spans="1:4">
      <c r="A1198" s="2" t="s">
        <v>4799</v>
      </c>
      <c r="B1198" s="2" t="s">
        <v>4800</v>
      </c>
      <c r="C1198" s="2" t="s">
        <v>4801</v>
      </c>
      <c r="D1198" s="2" t="s">
        <v>4802</v>
      </c>
    </row>
    <row r="1199" spans="1:4">
      <c r="A1199" s="2" t="s">
        <v>4803</v>
      </c>
      <c r="B1199" s="2" t="s">
        <v>4804</v>
      </c>
      <c r="C1199" s="2" t="s">
        <v>4805</v>
      </c>
      <c r="D1199" s="2" t="s">
        <v>4806</v>
      </c>
    </row>
    <row r="1200" spans="1:4">
      <c r="A1200" s="2" t="s">
        <v>4807</v>
      </c>
      <c r="B1200" s="2" t="s">
        <v>4808</v>
      </c>
      <c r="C1200" s="2" t="s">
        <v>4809</v>
      </c>
      <c r="D1200" s="2" t="s">
        <v>4810</v>
      </c>
    </row>
    <row r="1201" spans="1:4">
      <c r="A1201" s="2" t="s">
        <v>4811</v>
      </c>
      <c r="B1201" s="2" t="s">
        <v>4812</v>
      </c>
      <c r="C1201" s="2" t="s">
        <v>4813</v>
      </c>
      <c r="D1201" s="2" t="s">
        <v>4814</v>
      </c>
    </row>
    <row r="1202" spans="1:4">
      <c r="A1202" s="2" t="s">
        <v>1079</v>
      </c>
      <c r="B1202" s="2" t="s">
        <v>1080</v>
      </c>
      <c r="C1202" s="2" t="s">
        <v>1081</v>
      </c>
      <c r="D1202" s="2" t="s">
        <v>1082</v>
      </c>
    </row>
    <row r="1203" spans="1:4">
      <c r="A1203" s="2" t="s">
        <v>4815</v>
      </c>
      <c r="B1203" s="2" t="s">
        <v>4816</v>
      </c>
      <c r="C1203" s="2" t="s">
        <v>4817</v>
      </c>
      <c r="D1203" s="2" t="s">
        <v>4818</v>
      </c>
    </row>
    <row r="1204" spans="1:4">
      <c r="A1204" s="2" t="s">
        <v>4819</v>
      </c>
      <c r="B1204" s="2" t="s">
        <v>4820</v>
      </c>
      <c r="C1204" s="2" t="s">
        <v>4821</v>
      </c>
      <c r="D1204" s="2" t="s">
        <v>4822</v>
      </c>
    </row>
    <row r="1205" spans="1:4">
      <c r="A1205" s="2" t="s">
        <v>1083</v>
      </c>
      <c r="B1205" s="2" t="s">
        <v>1084</v>
      </c>
      <c r="C1205" s="2" t="s">
        <v>1085</v>
      </c>
      <c r="D1205" s="2" t="s">
        <v>1086</v>
      </c>
    </row>
    <row r="1206" spans="1:4">
      <c r="A1206" s="2" t="s">
        <v>4823</v>
      </c>
      <c r="B1206" s="2" t="s">
        <v>4824</v>
      </c>
      <c r="C1206" s="2" t="s">
        <v>4825</v>
      </c>
      <c r="D1206" s="2" t="s">
        <v>4826</v>
      </c>
    </row>
    <row r="1207" spans="1:4">
      <c r="A1207" s="2" t="s">
        <v>1087</v>
      </c>
      <c r="B1207" s="2" t="s">
        <v>1088</v>
      </c>
      <c r="C1207" s="2" t="s">
        <v>1089</v>
      </c>
      <c r="D1207" s="2" t="s">
        <v>1090</v>
      </c>
    </row>
    <row r="1208" spans="1:4">
      <c r="A1208" s="2" t="s">
        <v>4831</v>
      </c>
      <c r="B1208" s="2" t="s">
        <v>4832</v>
      </c>
      <c r="C1208" s="2" t="s">
        <v>4833</v>
      </c>
      <c r="D1208" s="2" t="s">
        <v>4834</v>
      </c>
    </row>
    <row r="1209" spans="1:4">
      <c r="A1209" s="2" t="s">
        <v>1091</v>
      </c>
      <c r="B1209" s="2" t="s">
        <v>1092</v>
      </c>
      <c r="C1209" s="2" t="s">
        <v>1093</v>
      </c>
      <c r="D1209" s="2" t="s">
        <v>1094</v>
      </c>
    </row>
    <row r="1210" spans="1:4">
      <c r="A1210" s="2" t="s">
        <v>4835</v>
      </c>
      <c r="B1210" s="2" t="s">
        <v>4836</v>
      </c>
      <c r="C1210" s="2" t="s">
        <v>4837</v>
      </c>
      <c r="D1210" s="2" t="s">
        <v>4838</v>
      </c>
    </row>
    <row r="1211" spans="1:4">
      <c r="A1211" s="2" t="s">
        <v>4839</v>
      </c>
      <c r="B1211" s="2" t="s">
        <v>4840</v>
      </c>
      <c r="C1211" s="2" t="s">
        <v>4841</v>
      </c>
      <c r="D1211" s="2" t="s">
        <v>4842</v>
      </c>
    </row>
    <row r="1212" spans="1:4">
      <c r="A1212" s="2" t="s">
        <v>4843</v>
      </c>
      <c r="B1212" s="2" t="s">
        <v>4844</v>
      </c>
      <c r="C1212" s="2" t="s">
        <v>4845</v>
      </c>
      <c r="D1212" s="2" t="s">
        <v>4846</v>
      </c>
    </row>
    <row r="1213" spans="1:4">
      <c r="A1213" s="2" t="s">
        <v>4847</v>
      </c>
      <c r="B1213" s="2" t="s">
        <v>4848</v>
      </c>
      <c r="C1213" s="2" t="s">
        <v>4849</v>
      </c>
      <c r="D1213" s="2" t="s">
        <v>4850</v>
      </c>
    </row>
    <row r="1214" spans="1:4">
      <c r="A1214" s="2" t="s">
        <v>4851</v>
      </c>
      <c r="B1214" s="2" t="s">
        <v>4852</v>
      </c>
      <c r="C1214" s="2" t="s">
        <v>4853</v>
      </c>
      <c r="D1214" s="2" t="s">
        <v>4854</v>
      </c>
    </row>
    <row r="1215" spans="1:4">
      <c r="A1215" s="2" t="s">
        <v>4855</v>
      </c>
      <c r="B1215" s="2" t="s">
        <v>4856</v>
      </c>
      <c r="C1215" s="2" t="s">
        <v>4857</v>
      </c>
      <c r="D1215" s="2" t="s">
        <v>4858</v>
      </c>
    </row>
    <row r="1216" spans="1:4">
      <c r="A1216" s="2" t="s">
        <v>4859</v>
      </c>
      <c r="B1216" s="2" t="s">
        <v>4860</v>
      </c>
      <c r="C1216" s="2" t="s">
        <v>4861</v>
      </c>
      <c r="D1216" s="2" t="s">
        <v>4862</v>
      </c>
    </row>
    <row r="1217" spans="1:4">
      <c r="A1217" s="2" t="s">
        <v>4863</v>
      </c>
      <c r="B1217" s="2" t="s">
        <v>4864</v>
      </c>
      <c r="C1217" s="2" t="s">
        <v>4865</v>
      </c>
      <c r="D1217" s="2" t="s">
        <v>4866</v>
      </c>
    </row>
    <row r="1218" spans="1:4">
      <c r="A1218" s="2" t="s">
        <v>4867</v>
      </c>
      <c r="B1218" s="2" t="s">
        <v>4868</v>
      </c>
      <c r="C1218" s="2" t="s">
        <v>4869</v>
      </c>
      <c r="D1218" s="2" t="s">
        <v>4870</v>
      </c>
    </row>
    <row r="1219" spans="1:4">
      <c r="A1219" s="2" t="s">
        <v>4871</v>
      </c>
      <c r="B1219" s="2" t="s">
        <v>4872</v>
      </c>
      <c r="C1219" s="2" t="s">
        <v>4873</v>
      </c>
      <c r="D1219" s="2" t="s">
        <v>4874</v>
      </c>
    </row>
    <row r="1220" spans="1:4">
      <c r="A1220" s="2" t="s">
        <v>4875</v>
      </c>
      <c r="B1220" s="2" t="s">
        <v>4876</v>
      </c>
      <c r="C1220" s="2" t="s">
        <v>4877</v>
      </c>
      <c r="D1220" s="2" t="s">
        <v>4878</v>
      </c>
    </row>
    <row r="1221" spans="1:4">
      <c r="A1221" s="2" t="s">
        <v>4879</v>
      </c>
      <c r="B1221" s="2" t="s">
        <v>4880</v>
      </c>
      <c r="C1221" s="2" t="s">
        <v>4881</v>
      </c>
      <c r="D1221" s="2" t="s">
        <v>4882</v>
      </c>
    </row>
    <row r="1222" spans="1:4">
      <c r="A1222" s="2" t="s">
        <v>4883</v>
      </c>
      <c r="B1222" s="2" t="s">
        <v>4884</v>
      </c>
      <c r="C1222" s="2" t="s">
        <v>4885</v>
      </c>
      <c r="D1222" s="2" t="s">
        <v>4886</v>
      </c>
    </row>
    <row r="1223" spans="1:4">
      <c r="A1223" s="2" t="s">
        <v>4887</v>
      </c>
      <c r="B1223" s="2" t="s">
        <v>4888</v>
      </c>
      <c r="C1223" s="2" t="s">
        <v>4889</v>
      </c>
      <c r="D1223" s="2" t="s">
        <v>4890</v>
      </c>
    </row>
    <row r="1224" spans="1:4">
      <c r="A1224" s="2" t="s">
        <v>4891</v>
      </c>
      <c r="B1224" s="2" t="s">
        <v>4892</v>
      </c>
      <c r="C1224" s="2" t="s">
        <v>4893</v>
      </c>
      <c r="D1224" s="2" t="s">
        <v>4894</v>
      </c>
    </row>
    <row r="1225" spans="1:4">
      <c r="A1225" s="2" t="s">
        <v>18652</v>
      </c>
      <c r="B1225" s="2" t="s">
        <v>18653</v>
      </c>
      <c r="C1225" s="2" t="s">
        <v>18654</v>
      </c>
      <c r="D1225" s="2" t="s">
        <v>18655</v>
      </c>
    </row>
    <row r="1226" spans="1:4">
      <c r="A1226" s="2" t="s">
        <v>4895</v>
      </c>
      <c r="B1226" s="2" t="s">
        <v>4896</v>
      </c>
      <c r="C1226" s="2" t="s">
        <v>4897</v>
      </c>
      <c r="D1226" s="2" t="s">
        <v>4898</v>
      </c>
    </row>
    <row r="1227" spans="1:4">
      <c r="A1227" s="2" t="s">
        <v>4899</v>
      </c>
      <c r="B1227" s="2" t="s">
        <v>4900</v>
      </c>
      <c r="C1227" s="2" t="s">
        <v>4901</v>
      </c>
      <c r="D1227" s="2" t="s">
        <v>4902</v>
      </c>
    </row>
    <row r="1228" spans="1:4">
      <c r="A1228" s="2" t="s">
        <v>1095</v>
      </c>
      <c r="B1228" s="2" t="s">
        <v>1096</v>
      </c>
      <c r="C1228" s="2" t="s">
        <v>1097</v>
      </c>
      <c r="D1228" s="2" t="s">
        <v>1098</v>
      </c>
    </row>
    <row r="1229" spans="1:4">
      <c r="A1229" s="2" t="s">
        <v>4903</v>
      </c>
      <c r="B1229" s="2" t="s">
        <v>4904</v>
      </c>
      <c r="C1229" s="2" t="s">
        <v>4905</v>
      </c>
      <c r="D1229" s="2" t="s">
        <v>4906</v>
      </c>
    </row>
    <row r="1230" spans="1:4">
      <c r="A1230" s="2" t="s">
        <v>4907</v>
      </c>
      <c r="B1230" s="2" t="s">
        <v>4908</v>
      </c>
      <c r="C1230" s="2" t="s">
        <v>4909</v>
      </c>
      <c r="D1230" s="2" t="s">
        <v>4910</v>
      </c>
    </row>
    <row r="1231" spans="1:4">
      <c r="A1231" s="2" t="s">
        <v>18656</v>
      </c>
      <c r="B1231" s="2" t="s">
        <v>18657</v>
      </c>
      <c r="C1231" s="2" t="s">
        <v>18658</v>
      </c>
      <c r="D1231" s="2" t="s">
        <v>18659</v>
      </c>
    </row>
    <row r="1232" spans="1:4">
      <c r="A1232" s="2" t="s">
        <v>4911</v>
      </c>
      <c r="B1232" s="2" t="s">
        <v>4912</v>
      </c>
      <c r="C1232" s="2" t="s">
        <v>4913</v>
      </c>
      <c r="D1232" s="2" t="s">
        <v>4914</v>
      </c>
    </row>
    <row r="1233" spans="1:4">
      <c r="A1233" s="2" t="s">
        <v>4915</v>
      </c>
      <c r="B1233" s="2" t="s">
        <v>4916</v>
      </c>
      <c r="C1233" s="2" t="s">
        <v>4917</v>
      </c>
      <c r="D1233" s="2" t="s">
        <v>4918</v>
      </c>
    </row>
    <row r="1234" spans="1:4">
      <c r="A1234" s="2" t="s">
        <v>4919</v>
      </c>
      <c r="B1234" s="2" t="s">
        <v>4920</v>
      </c>
      <c r="C1234" s="2" t="s">
        <v>4921</v>
      </c>
      <c r="D1234" s="2" t="s">
        <v>4922</v>
      </c>
    </row>
    <row r="1235" spans="1:4">
      <c r="A1235" s="2" t="s">
        <v>1099</v>
      </c>
      <c r="B1235" s="2" t="s">
        <v>1100</v>
      </c>
      <c r="C1235" s="2" t="s">
        <v>1101</v>
      </c>
      <c r="D1235" s="2" t="s">
        <v>1102</v>
      </c>
    </row>
    <row r="1236" spans="1:4">
      <c r="A1236" s="2" t="s">
        <v>4923</v>
      </c>
      <c r="B1236" s="2" t="s">
        <v>4924</v>
      </c>
      <c r="C1236" s="2" t="s">
        <v>4925</v>
      </c>
      <c r="D1236" s="2" t="s">
        <v>4926</v>
      </c>
    </row>
    <row r="1237" spans="1:4">
      <c r="A1237" s="2" t="s">
        <v>1103</v>
      </c>
      <c r="B1237" s="2" t="s">
        <v>1104</v>
      </c>
      <c r="C1237" s="2" t="s">
        <v>1105</v>
      </c>
      <c r="D1237" s="2" t="s">
        <v>1106</v>
      </c>
    </row>
    <row r="1238" spans="1:4">
      <c r="A1238" s="2" t="s">
        <v>4927</v>
      </c>
      <c r="B1238" s="2" t="s">
        <v>4928</v>
      </c>
      <c r="C1238" s="2" t="s">
        <v>4929</v>
      </c>
      <c r="D1238" s="2" t="s">
        <v>4930</v>
      </c>
    </row>
    <row r="1239" spans="1:4">
      <c r="A1239" s="2" t="s">
        <v>4931</v>
      </c>
      <c r="B1239" s="2" t="s">
        <v>4932</v>
      </c>
      <c r="C1239" s="2" t="s">
        <v>4933</v>
      </c>
      <c r="D1239" s="2" t="s">
        <v>4934</v>
      </c>
    </row>
    <row r="1240" spans="1:4">
      <c r="A1240" s="2" t="s">
        <v>4935</v>
      </c>
      <c r="B1240" s="2" t="s">
        <v>4936</v>
      </c>
      <c r="C1240" s="2" t="s">
        <v>4937</v>
      </c>
      <c r="D1240" s="2" t="s">
        <v>4938</v>
      </c>
    </row>
    <row r="1241" spans="1:4">
      <c r="A1241" s="2" t="s">
        <v>1107</v>
      </c>
      <c r="B1241" s="2" t="s">
        <v>1108</v>
      </c>
      <c r="C1241" s="2" t="s">
        <v>1109</v>
      </c>
      <c r="D1241" s="2" t="s">
        <v>1110</v>
      </c>
    </row>
    <row r="1242" spans="1:4">
      <c r="A1242" s="2" t="s">
        <v>4939</v>
      </c>
      <c r="B1242" s="2" t="s">
        <v>4940</v>
      </c>
      <c r="C1242" s="2" t="s">
        <v>4941</v>
      </c>
      <c r="D1242" s="2" t="s">
        <v>4942</v>
      </c>
    </row>
    <row r="1243" spans="1:4">
      <c r="A1243" s="2" t="s">
        <v>4943</v>
      </c>
      <c r="B1243" s="2" t="s">
        <v>4944</v>
      </c>
      <c r="C1243" s="2" t="s">
        <v>4945</v>
      </c>
      <c r="D1243" s="2" t="s">
        <v>4946</v>
      </c>
    </row>
    <row r="1244" spans="1:4">
      <c r="A1244" s="2" t="s">
        <v>4947</v>
      </c>
      <c r="B1244" s="2" t="s">
        <v>4948</v>
      </c>
      <c r="C1244" s="2" t="s">
        <v>4949</v>
      </c>
      <c r="D1244" s="2" t="s">
        <v>4950</v>
      </c>
    </row>
    <row r="1245" spans="1:4">
      <c r="A1245" s="2" t="s">
        <v>4951</v>
      </c>
      <c r="B1245" s="2" t="s">
        <v>4952</v>
      </c>
      <c r="C1245" s="2" t="s">
        <v>4953</v>
      </c>
      <c r="D1245" s="2" t="s">
        <v>4954</v>
      </c>
    </row>
    <row r="1246" spans="1:4">
      <c r="A1246" s="2" t="s">
        <v>4955</v>
      </c>
      <c r="B1246" s="2" t="s">
        <v>4956</v>
      </c>
      <c r="C1246" s="2" t="s">
        <v>4957</v>
      </c>
      <c r="D1246" s="2" t="s">
        <v>4958</v>
      </c>
    </row>
    <row r="1247" spans="1:4">
      <c r="A1247" s="2" t="s">
        <v>4959</v>
      </c>
      <c r="B1247" s="2" t="s">
        <v>4960</v>
      </c>
      <c r="C1247" s="2" t="s">
        <v>4961</v>
      </c>
      <c r="D1247" s="2" t="s">
        <v>4962</v>
      </c>
    </row>
    <row r="1248" spans="1:4">
      <c r="A1248" s="2" t="s">
        <v>4963</v>
      </c>
      <c r="B1248" s="2" t="s">
        <v>4964</v>
      </c>
      <c r="C1248" s="2" t="s">
        <v>4965</v>
      </c>
      <c r="D1248" s="2" t="s">
        <v>4966</v>
      </c>
    </row>
    <row r="1249" spans="1:4">
      <c r="A1249" s="2" t="s">
        <v>4967</v>
      </c>
      <c r="B1249" s="2" t="s">
        <v>4968</v>
      </c>
      <c r="C1249" s="2" t="s">
        <v>4969</v>
      </c>
      <c r="D1249" s="2" t="s">
        <v>4970</v>
      </c>
    </row>
    <row r="1250" spans="1:4">
      <c r="A1250" s="2" t="s">
        <v>4971</v>
      </c>
      <c r="B1250" s="2" t="s">
        <v>4972</v>
      </c>
      <c r="C1250" s="2" t="s">
        <v>4973</v>
      </c>
      <c r="D1250" s="2" t="s">
        <v>4974</v>
      </c>
    </row>
    <row r="1251" spans="1:4">
      <c r="A1251" s="2" t="s">
        <v>4975</v>
      </c>
      <c r="B1251" s="2" t="s">
        <v>4976</v>
      </c>
      <c r="C1251" s="2" t="s">
        <v>4977</v>
      </c>
      <c r="D1251" s="2" t="s">
        <v>4978</v>
      </c>
    </row>
    <row r="1252" spans="1:4">
      <c r="A1252" s="2" t="s">
        <v>4979</v>
      </c>
      <c r="B1252" s="2" t="s">
        <v>4980</v>
      </c>
      <c r="C1252" s="2" t="s">
        <v>4981</v>
      </c>
      <c r="D1252" s="2" t="s">
        <v>4982</v>
      </c>
    </row>
    <row r="1253" spans="1:4">
      <c r="A1253" s="2" t="s">
        <v>4983</v>
      </c>
      <c r="B1253" s="2" t="s">
        <v>4984</v>
      </c>
      <c r="C1253" s="2" t="s">
        <v>4985</v>
      </c>
      <c r="D1253" s="2" t="s">
        <v>4986</v>
      </c>
    </row>
    <row r="1254" spans="1:4">
      <c r="A1254" s="2" t="s">
        <v>4987</v>
      </c>
      <c r="B1254" s="2" t="s">
        <v>4988</v>
      </c>
      <c r="C1254" s="2" t="s">
        <v>4989</v>
      </c>
      <c r="D1254" s="2" t="s">
        <v>4990</v>
      </c>
    </row>
    <row r="1255" spans="1:4">
      <c r="A1255" s="2" t="s">
        <v>4991</v>
      </c>
      <c r="B1255" s="2" t="s">
        <v>4992</v>
      </c>
      <c r="C1255" s="2" t="s">
        <v>4993</v>
      </c>
      <c r="D1255" s="2" t="s">
        <v>4994</v>
      </c>
    </row>
    <row r="1256" spans="1:4">
      <c r="A1256" s="2" t="s">
        <v>4995</v>
      </c>
      <c r="B1256" s="2" t="s">
        <v>4996</v>
      </c>
      <c r="C1256" s="2" t="s">
        <v>4997</v>
      </c>
      <c r="D1256" s="2" t="s">
        <v>4998</v>
      </c>
    </row>
    <row r="1257" spans="1:4">
      <c r="A1257" s="2" t="s">
        <v>1111</v>
      </c>
      <c r="B1257" s="2" t="s">
        <v>1112</v>
      </c>
      <c r="C1257" s="2" t="s">
        <v>1113</v>
      </c>
      <c r="D1257" s="2" t="s">
        <v>1114</v>
      </c>
    </row>
    <row r="1258" spans="1:4">
      <c r="A1258" s="2" t="s">
        <v>18660</v>
      </c>
      <c r="B1258" s="2" t="s">
        <v>18661</v>
      </c>
      <c r="C1258" s="2" t="s">
        <v>18662</v>
      </c>
      <c r="D1258" s="2" t="s">
        <v>18663</v>
      </c>
    </row>
    <row r="1259" spans="1:4">
      <c r="A1259" s="2" t="s">
        <v>4999</v>
      </c>
      <c r="B1259" s="2" t="s">
        <v>5000</v>
      </c>
      <c r="C1259" s="2" t="s">
        <v>5001</v>
      </c>
      <c r="D1259" s="2" t="s">
        <v>5002</v>
      </c>
    </row>
    <row r="1260" spans="1:4">
      <c r="A1260" s="2" t="s">
        <v>1115</v>
      </c>
      <c r="B1260" s="2" t="s">
        <v>1116</v>
      </c>
      <c r="C1260" s="2" t="s">
        <v>1117</v>
      </c>
      <c r="D1260" s="2" t="s">
        <v>1118</v>
      </c>
    </row>
    <row r="1261" spans="1:4">
      <c r="A1261" s="2" t="s">
        <v>5003</v>
      </c>
      <c r="B1261" s="2" t="s">
        <v>5004</v>
      </c>
      <c r="C1261" s="2" t="s">
        <v>5005</v>
      </c>
      <c r="D1261" s="2" t="s">
        <v>5006</v>
      </c>
    </row>
    <row r="1262" spans="1:4">
      <c r="A1262" s="2" t="s">
        <v>5007</v>
      </c>
      <c r="B1262" s="2" t="s">
        <v>5008</v>
      </c>
      <c r="C1262" s="2" t="s">
        <v>5009</v>
      </c>
      <c r="D1262" s="2" t="s">
        <v>5010</v>
      </c>
    </row>
    <row r="1263" spans="1:4">
      <c r="A1263" s="2" t="s">
        <v>1119</v>
      </c>
      <c r="B1263" s="2" t="s">
        <v>1120</v>
      </c>
      <c r="C1263" s="2" t="s">
        <v>1121</v>
      </c>
      <c r="D1263" s="2" t="s">
        <v>1122</v>
      </c>
    </row>
    <row r="1264" spans="1:4">
      <c r="A1264" s="2" t="s">
        <v>5011</v>
      </c>
      <c r="B1264" s="2" t="s">
        <v>5012</v>
      </c>
      <c r="C1264" s="2" t="s">
        <v>5013</v>
      </c>
      <c r="D1264" s="2" t="s">
        <v>5014</v>
      </c>
    </row>
    <row r="1265" spans="1:4">
      <c r="A1265" s="2" t="s">
        <v>5015</v>
      </c>
      <c r="B1265" s="2" t="s">
        <v>5016</v>
      </c>
      <c r="C1265" s="2" t="s">
        <v>5017</v>
      </c>
      <c r="D1265" s="2" t="s">
        <v>5018</v>
      </c>
    </row>
    <row r="1266" spans="1:4">
      <c r="A1266" s="2" t="s">
        <v>5019</v>
      </c>
      <c r="B1266" s="2" t="s">
        <v>5020</v>
      </c>
      <c r="C1266" s="2" t="s">
        <v>5021</v>
      </c>
      <c r="D1266" s="2" t="s">
        <v>5022</v>
      </c>
    </row>
    <row r="1267" spans="1:4">
      <c r="A1267" s="2" t="s">
        <v>5023</v>
      </c>
      <c r="B1267" s="2" t="s">
        <v>5024</v>
      </c>
      <c r="C1267" s="2" t="s">
        <v>5025</v>
      </c>
      <c r="D1267" s="2" t="s">
        <v>5026</v>
      </c>
    </row>
    <row r="1268" spans="1:4">
      <c r="A1268" s="2" t="s">
        <v>5027</v>
      </c>
      <c r="B1268" s="2" t="s">
        <v>5028</v>
      </c>
      <c r="C1268" s="2" t="s">
        <v>5029</v>
      </c>
      <c r="D1268" s="2" t="s">
        <v>5030</v>
      </c>
    </row>
    <row r="1269" spans="1:4">
      <c r="A1269" s="2" t="s">
        <v>1123</v>
      </c>
      <c r="B1269" s="2" t="s">
        <v>1124</v>
      </c>
      <c r="C1269" s="2" t="s">
        <v>1125</v>
      </c>
      <c r="D1269" s="2" t="s">
        <v>1126</v>
      </c>
    </row>
    <row r="1270" spans="1:4">
      <c r="A1270" s="2" t="s">
        <v>1127</v>
      </c>
      <c r="B1270" s="2" t="s">
        <v>1128</v>
      </c>
      <c r="C1270" s="2" t="s">
        <v>1129</v>
      </c>
      <c r="D1270" s="2" t="s">
        <v>1130</v>
      </c>
    </row>
    <row r="1271" spans="1:4">
      <c r="A1271" s="2" t="s">
        <v>18664</v>
      </c>
      <c r="B1271" s="2" t="s">
        <v>18665</v>
      </c>
      <c r="C1271" s="2" t="s">
        <v>18666</v>
      </c>
      <c r="D1271" s="2" t="s">
        <v>18667</v>
      </c>
    </row>
    <row r="1272" spans="1:4">
      <c r="A1272" s="2" t="s">
        <v>5031</v>
      </c>
      <c r="B1272" s="2" t="s">
        <v>5032</v>
      </c>
      <c r="C1272" s="2" t="s">
        <v>5033</v>
      </c>
      <c r="D1272" s="2" t="s">
        <v>5034</v>
      </c>
    </row>
    <row r="1273" spans="1:4">
      <c r="A1273" s="2" t="s">
        <v>18668</v>
      </c>
      <c r="B1273" s="2" t="s">
        <v>18669</v>
      </c>
      <c r="C1273" s="2" t="s">
        <v>18670</v>
      </c>
      <c r="D1273" s="2" t="s">
        <v>18671</v>
      </c>
    </row>
    <row r="1274" spans="1:4">
      <c r="A1274" s="2" t="s">
        <v>5035</v>
      </c>
      <c r="B1274" s="2" t="s">
        <v>5036</v>
      </c>
      <c r="C1274" s="2" t="s">
        <v>5037</v>
      </c>
      <c r="D1274" s="2" t="s">
        <v>5038</v>
      </c>
    </row>
    <row r="1275" spans="1:4">
      <c r="A1275" s="2" t="s">
        <v>5039</v>
      </c>
      <c r="B1275" s="2" t="s">
        <v>5040</v>
      </c>
      <c r="C1275" s="2" t="s">
        <v>5041</v>
      </c>
      <c r="D1275" s="2" t="s">
        <v>5042</v>
      </c>
    </row>
    <row r="1276" spans="1:4">
      <c r="A1276" s="2" t="s">
        <v>5043</v>
      </c>
      <c r="B1276" s="2" t="s">
        <v>5044</v>
      </c>
      <c r="C1276" s="2" t="s">
        <v>5045</v>
      </c>
      <c r="D1276" s="2" t="s">
        <v>5046</v>
      </c>
    </row>
    <row r="1277" spans="1:4">
      <c r="A1277" s="2" t="s">
        <v>5047</v>
      </c>
      <c r="B1277" s="2" t="s">
        <v>5048</v>
      </c>
      <c r="C1277" s="2" t="s">
        <v>5049</v>
      </c>
      <c r="D1277" s="2" t="s">
        <v>5050</v>
      </c>
    </row>
    <row r="1278" spans="1:4">
      <c r="A1278" s="2" t="s">
        <v>5051</v>
      </c>
      <c r="B1278" s="2" t="s">
        <v>5052</v>
      </c>
      <c r="C1278" s="2" t="s">
        <v>5053</v>
      </c>
      <c r="D1278" s="2" t="s">
        <v>5054</v>
      </c>
    </row>
    <row r="1279" spans="1:4">
      <c r="A1279" s="2" t="s">
        <v>5055</v>
      </c>
      <c r="B1279" s="2" t="s">
        <v>5056</v>
      </c>
      <c r="C1279" s="2" t="s">
        <v>5057</v>
      </c>
      <c r="D1279" s="2" t="s">
        <v>5058</v>
      </c>
    </row>
    <row r="1280" spans="1:4">
      <c r="A1280" s="2" t="s">
        <v>18672</v>
      </c>
      <c r="B1280" s="2" t="s">
        <v>18673</v>
      </c>
      <c r="C1280" s="2" t="s">
        <v>18674</v>
      </c>
      <c r="D1280" s="2" t="s">
        <v>18675</v>
      </c>
    </row>
    <row r="1281" spans="1:4">
      <c r="A1281" s="2" t="s">
        <v>5059</v>
      </c>
      <c r="B1281" s="2" t="s">
        <v>5060</v>
      </c>
      <c r="C1281" s="2" t="s">
        <v>5061</v>
      </c>
      <c r="D1281" s="2" t="s">
        <v>5062</v>
      </c>
    </row>
    <row r="1282" spans="1:4">
      <c r="A1282" s="2" t="s">
        <v>5063</v>
      </c>
      <c r="B1282" s="2" t="s">
        <v>5064</v>
      </c>
      <c r="C1282" s="2" t="s">
        <v>5065</v>
      </c>
      <c r="D1282" s="2" t="s">
        <v>5066</v>
      </c>
    </row>
    <row r="1283" spans="1:4">
      <c r="A1283" s="2" t="s">
        <v>5067</v>
      </c>
      <c r="B1283" s="2" t="s">
        <v>5068</v>
      </c>
      <c r="C1283" s="2" t="s">
        <v>5069</v>
      </c>
      <c r="D1283" s="2" t="s">
        <v>5070</v>
      </c>
    </row>
    <row r="1284" spans="1:4">
      <c r="A1284" s="2" t="s">
        <v>5071</v>
      </c>
      <c r="B1284" s="2" t="s">
        <v>5072</v>
      </c>
      <c r="C1284" s="2" t="s">
        <v>5073</v>
      </c>
      <c r="D1284" s="2" t="s">
        <v>5074</v>
      </c>
    </row>
    <row r="1285" spans="1:4">
      <c r="A1285" s="2" t="s">
        <v>5075</v>
      </c>
      <c r="B1285" s="2" t="s">
        <v>5076</v>
      </c>
      <c r="C1285" s="2" t="s">
        <v>5077</v>
      </c>
      <c r="D1285" s="2" t="s">
        <v>5078</v>
      </c>
    </row>
    <row r="1286" spans="1:4">
      <c r="A1286" s="2" t="s">
        <v>5079</v>
      </c>
      <c r="B1286" s="2" t="s">
        <v>5080</v>
      </c>
      <c r="C1286" s="2" t="s">
        <v>5081</v>
      </c>
      <c r="D1286" s="2" t="s">
        <v>5082</v>
      </c>
    </row>
    <row r="1287" spans="1:4">
      <c r="A1287" s="2" t="s">
        <v>5083</v>
      </c>
      <c r="B1287" s="2" t="s">
        <v>5084</v>
      </c>
      <c r="C1287" s="2" t="s">
        <v>5085</v>
      </c>
      <c r="D1287" s="2" t="s">
        <v>5086</v>
      </c>
    </row>
    <row r="1288" spans="1:4">
      <c r="A1288" s="2" t="s">
        <v>18676</v>
      </c>
      <c r="B1288" s="2" t="s">
        <v>18677</v>
      </c>
      <c r="C1288" s="2" t="s">
        <v>18678</v>
      </c>
      <c r="D1288" s="2" t="s">
        <v>18679</v>
      </c>
    </row>
    <row r="1289" spans="1:4">
      <c r="A1289" s="2" t="s">
        <v>18680</v>
      </c>
      <c r="B1289" s="2" t="s">
        <v>18681</v>
      </c>
      <c r="C1289" s="2" t="s">
        <v>18682</v>
      </c>
      <c r="D1289" s="2" t="s">
        <v>18683</v>
      </c>
    </row>
    <row r="1290" spans="1:4">
      <c r="A1290" s="2" t="s">
        <v>18684</v>
      </c>
      <c r="B1290" s="2" t="s">
        <v>18685</v>
      </c>
      <c r="C1290" s="2" t="s">
        <v>18686</v>
      </c>
      <c r="D1290" s="2" t="s">
        <v>18687</v>
      </c>
    </row>
    <row r="1291" spans="1:4">
      <c r="A1291" s="2" t="s">
        <v>5087</v>
      </c>
      <c r="B1291" s="2" t="s">
        <v>5088</v>
      </c>
      <c r="C1291" s="2" t="s">
        <v>5089</v>
      </c>
      <c r="D1291" s="2" t="s">
        <v>5090</v>
      </c>
    </row>
    <row r="1292" spans="1:4">
      <c r="A1292" s="2" t="s">
        <v>5091</v>
      </c>
      <c r="B1292" s="2" t="s">
        <v>5092</v>
      </c>
      <c r="C1292" s="2" t="s">
        <v>5093</v>
      </c>
      <c r="D1292" s="2" t="s">
        <v>5094</v>
      </c>
    </row>
    <row r="1293" spans="1:4">
      <c r="A1293" s="2" t="s">
        <v>5095</v>
      </c>
      <c r="B1293" s="2" t="s">
        <v>5096</v>
      </c>
      <c r="C1293" s="2" t="s">
        <v>5097</v>
      </c>
      <c r="D1293" s="2" t="s">
        <v>5098</v>
      </c>
    </row>
    <row r="1294" spans="1:4">
      <c r="A1294" s="2" t="s">
        <v>18688</v>
      </c>
      <c r="B1294" s="2" t="s">
        <v>18689</v>
      </c>
      <c r="C1294" s="2" t="s">
        <v>18690</v>
      </c>
      <c r="D1294" s="2" t="s">
        <v>18691</v>
      </c>
    </row>
    <row r="1295" spans="1:4">
      <c r="A1295" s="2" t="s">
        <v>5099</v>
      </c>
      <c r="B1295" s="2" t="s">
        <v>5100</v>
      </c>
      <c r="C1295" s="2" t="s">
        <v>5101</v>
      </c>
      <c r="D1295" s="2" t="s">
        <v>5102</v>
      </c>
    </row>
    <row r="1296" spans="1:4">
      <c r="A1296" s="2" t="s">
        <v>5103</v>
      </c>
      <c r="B1296" s="2" t="s">
        <v>5104</v>
      </c>
      <c r="C1296" s="2" t="s">
        <v>5105</v>
      </c>
      <c r="D1296" s="2" t="s">
        <v>5106</v>
      </c>
    </row>
    <row r="1297" spans="1:4">
      <c r="A1297" s="2" t="s">
        <v>5107</v>
      </c>
      <c r="B1297" s="2" t="s">
        <v>5108</v>
      </c>
      <c r="C1297" s="2" t="s">
        <v>5109</v>
      </c>
      <c r="D1297" s="2" t="s">
        <v>5110</v>
      </c>
    </row>
    <row r="1298" spans="1:4">
      <c r="A1298" s="2" t="s">
        <v>5111</v>
      </c>
      <c r="B1298" s="2" t="s">
        <v>5112</v>
      </c>
      <c r="C1298" s="2" t="s">
        <v>5113</v>
      </c>
      <c r="D1298" s="2" t="s">
        <v>5114</v>
      </c>
    </row>
    <row r="1299" spans="1:4">
      <c r="A1299" s="2" t="s">
        <v>5115</v>
      </c>
      <c r="B1299" s="2" t="s">
        <v>5116</v>
      </c>
      <c r="C1299" s="2" t="s">
        <v>5117</v>
      </c>
      <c r="D1299" s="2" t="s">
        <v>5118</v>
      </c>
    </row>
    <row r="1300" spans="1:4">
      <c r="A1300" s="2" t="s">
        <v>5119</v>
      </c>
      <c r="B1300" s="2" t="s">
        <v>5120</v>
      </c>
      <c r="C1300" s="2" t="s">
        <v>5121</v>
      </c>
      <c r="D1300" s="2" t="s">
        <v>5122</v>
      </c>
    </row>
    <row r="1301" spans="1:4">
      <c r="A1301" s="2" t="s">
        <v>5123</v>
      </c>
      <c r="B1301" s="2" t="s">
        <v>5124</v>
      </c>
      <c r="C1301" s="2" t="s">
        <v>5125</v>
      </c>
      <c r="D1301" s="2" t="s">
        <v>5126</v>
      </c>
    </row>
    <row r="1302" spans="1:4">
      <c r="A1302" s="2" t="s">
        <v>5127</v>
      </c>
      <c r="B1302" s="2" t="s">
        <v>5128</v>
      </c>
      <c r="C1302" s="2" t="s">
        <v>5129</v>
      </c>
      <c r="D1302" s="2" t="s">
        <v>5130</v>
      </c>
    </row>
  </sheetData>
  <conditionalFormatting sqref="A1">
    <cfRule type="duplicateValues" dxfId="107" priority="4"/>
  </conditionalFormatting>
  <conditionalFormatting sqref="B1">
    <cfRule type="duplicateValues" dxfId="106" priority="3"/>
  </conditionalFormatting>
  <conditionalFormatting sqref="C1">
    <cfRule type="duplicateValues" dxfId="105" priority="2"/>
  </conditionalFormatting>
  <conditionalFormatting sqref="D1">
    <cfRule type="duplicateValues" dxfId="104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52"/>
  <sheetViews>
    <sheetView workbookViewId="0"/>
  </sheetViews>
  <sheetFormatPr baseColWidth="10" defaultRowHeight="15" x14ac:dyDescent="0"/>
  <cols>
    <col min="1" max="1" width="20.6640625" style="10" bestFit="1" customWidth="1"/>
    <col min="2" max="2" width="12.33203125" style="10" bestFit="1" customWidth="1"/>
    <col min="3" max="3" width="10.1640625" style="10" bestFit="1" customWidth="1"/>
    <col min="4" max="4" width="20.6640625" style="10" bestFit="1" customWidth="1"/>
  </cols>
  <sheetData>
    <row r="1" spans="1:4">
      <c r="A1" s="1" t="s">
        <v>19069</v>
      </c>
      <c r="B1" s="1" t="s">
        <v>0</v>
      </c>
      <c r="C1" s="1" t="s">
        <v>1</v>
      </c>
      <c r="D1" s="1" t="s">
        <v>2</v>
      </c>
    </row>
    <row r="2" spans="1:4">
      <c r="A2" s="2" t="s">
        <v>7399</v>
      </c>
      <c r="B2" s="2" t="s">
        <v>7400</v>
      </c>
      <c r="C2" s="2" t="s">
        <v>7401</v>
      </c>
      <c r="D2" s="2" t="s">
        <v>7402</v>
      </c>
    </row>
    <row r="3" spans="1:4">
      <c r="A3" s="2" t="s">
        <v>7403</v>
      </c>
      <c r="B3" s="2" t="s">
        <v>7404</v>
      </c>
      <c r="C3" s="2" t="s">
        <v>7405</v>
      </c>
      <c r="D3" s="2" t="s">
        <v>7406</v>
      </c>
    </row>
    <row r="4" spans="1:4">
      <c r="A4" s="2" t="s">
        <v>7407</v>
      </c>
      <c r="B4" s="2" t="s">
        <v>7408</v>
      </c>
      <c r="C4" s="2" t="s">
        <v>7409</v>
      </c>
      <c r="D4" s="2" t="s">
        <v>7410</v>
      </c>
    </row>
    <row r="5" spans="1:4">
      <c r="A5" s="2" t="s">
        <v>7411</v>
      </c>
      <c r="B5" s="2" t="s">
        <v>7412</v>
      </c>
      <c r="C5" s="2" t="s">
        <v>7413</v>
      </c>
      <c r="D5" s="2" t="s">
        <v>7414</v>
      </c>
    </row>
    <row r="6" spans="1:4">
      <c r="A6" s="2" t="s">
        <v>5131</v>
      </c>
      <c r="B6" s="2" t="s">
        <v>5132</v>
      </c>
      <c r="C6" s="2" t="s">
        <v>5133</v>
      </c>
      <c r="D6" s="2" t="s">
        <v>5134</v>
      </c>
    </row>
    <row r="7" spans="1:4">
      <c r="A7" s="2" t="s">
        <v>7415</v>
      </c>
      <c r="B7" s="2" t="s">
        <v>7416</v>
      </c>
      <c r="C7" s="2" t="s">
        <v>7417</v>
      </c>
      <c r="D7" s="2" t="s">
        <v>7418</v>
      </c>
    </row>
    <row r="8" spans="1:4">
      <c r="A8" s="2" t="s">
        <v>7419</v>
      </c>
      <c r="B8" s="2" t="s">
        <v>7420</v>
      </c>
      <c r="C8" s="2" t="s">
        <v>7421</v>
      </c>
      <c r="D8" s="2" t="s">
        <v>7422</v>
      </c>
    </row>
    <row r="9" spans="1:4">
      <c r="A9" s="2" t="s">
        <v>7423</v>
      </c>
      <c r="B9" s="2" t="s">
        <v>7424</v>
      </c>
      <c r="C9" s="2" t="s">
        <v>7425</v>
      </c>
      <c r="D9" s="2" t="s">
        <v>7426</v>
      </c>
    </row>
    <row r="10" spans="1:4">
      <c r="A10" s="2" t="s">
        <v>7427</v>
      </c>
      <c r="B10" s="2" t="s">
        <v>7428</v>
      </c>
      <c r="C10" s="2" t="s">
        <v>7429</v>
      </c>
      <c r="D10" s="2" t="s">
        <v>7430</v>
      </c>
    </row>
    <row r="11" spans="1:4">
      <c r="A11" s="2" t="s">
        <v>7431</v>
      </c>
      <c r="B11" s="2" t="s">
        <v>7432</v>
      </c>
      <c r="C11" s="2" t="s">
        <v>7433</v>
      </c>
      <c r="D11" s="2" t="s">
        <v>7434</v>
      </c>
    </row>
    <row r="12" spans="1:4">
      <c r="A12" s="2" t="s">
        <v>5135</v>
      </c>
      <c r="B12" s="2" t="s">
        <v>5136</v>
      </c>
      <c r="C12" s="2" t="s">
        <v>5137</v>
      </c>
      <c r="D12" s="2" t="s">
        <v>5138</v>
      </c>
    </row>
    <row r="13" spans="1:4">
      <c r="A13" s="2" t="s">
        <v>7435</v>
      </c>
      <c r="B13" s="2" t="s">
        <v>7436</v>
      </c>
      <c r="C13" s="2" t="s">
        <v>7437</v>
      </c>
      <c r="D13" s="2" t="s">
        <v>7438</v>
      </c>
    </row>
    <row r="14" spans="1:4">
      <c r="A14" s="2" t="s">
        <v>5139</v>
      </c>
      <c r="B14" s="2" t="s">
        <v>5140</v>
      </c>
      <c r="C14" s="2" t="s">
        <v>5141</v>
      </c>
      <c r="D14" s="2" t="s">
        <v>5142</v>
      </c>
    </row>
    <row r="15" spans="1:4">
      <c r="A15" s="2" t="s">
        <v>7439</v>
      </c>
      <c r="B15" s="2" t="s">
        <v>7440</v>
      </c>
      <c r="C15" s="2" t="s">
        <v>7441</v>
      </c>
      <c r="D15" s="2" t="s">
        <v>7442</v>
      </c>
    </row>
    <row r="16" spans="1:4">
      <c r="A16" s="2" t="s">
        <v>7443</v>
      </c>
      <c r="B16" s="2" t="s">
        <v>7444</v>
      </c>
      <c r="C16" s="2" t="s">
        <v>7445</v>
      </c>
      <c r="D16" s="2" t="s">
        <v>7446</v>
      </c>
    </row>
    <row r="17" spans="1:4">
      <c r="A17" s="2" t="s">
        <v>7447</v>
      </c>
      <c r="B17" s="2" t="s">
        <v>7448</v>
      </c>
      <c r="C17" s="2" t="s">
        <v>7449</v>
      </c>
      <c r="D17" s="2" t="s">
        <v>7450</v>
      </c>
    </row>
    <row r="18" spans="1:4">
      <c r="A18" s="2" t="s">
        <v>7451</v>
      </c>
      <c r="B18" s="2" t="s">
        <v>7452</v>
      </c>
      <c r="C18" s="2" t="s">
        <v>7453</v>
      </c>
      <c r="D18" s="2" t="s">
        <v>7454</v>
      </c>
    </row>
    <row r="19" spans="1:4">
      <c r="A19" s="2" t="s">
        <v>7455</v>
      </c>
      <c r="B19" s="2" t="s">
        <v>7456</v>
      </c>
      <c r="C19" s="2" t="s">
        <v>7457</v>
      </c>
      <c r="D19" s="2" t="s">
        <v>7458</v>
      </c>
    </row>
    <row r="20" spans="1:4">
      <c r="A20" s="2" t="s">
        <v>7459</v>
      </c>
      <c r="B20" s="2" t="s">
        <v>7460</v>
      </c>
      <c r="C20" s="2" t="s">
        <v>7461</v>
      </c>
      <c r="D20" s="2" t="s">
        <v>7462</v>
      </c>
    </row>
    <row r="21" spans="1:4">
      <c r="A21" s="2" t="s">
        <v>7463</v>
      </c>
      <c r="B21" s="2" t="s">
        <v>7464</v>
      </c>
      <c r="C21" s="2" t="s">
        <v>7465</v>
      </c>
      <c r="D21" s="2" t="s">
        <v>7466</v>
      </c>
    </row>
    <row r="22" spans="1:4">
      <c r="A22" s="2" t="s">
        <v>7467</v>
      </c>
      <c r="B22" s="2" t="s">
        <v>7468</v>
      </c>
      <c r="C22" s="2" t="s">
        <v>7469</v>
      </c>
      <c r="D22" s="2" t="s">
        <v>7470</v>
      </c>
    </row>
    <row r="23" spans="1:4">
      <c r="A23" s="2" t="s">
        <v>7471</v>
      </c>
      <c r="B23" s="2" t="s">
        <v>7472</v>
      </c>
      <c r="C23" s="2" t="s">
        <v>7473</v>
      </c>
      <c r="D23" s="2" t="s">
        <v>7474</v>
      </c>
    </row>
    <row r="24" spans="1:4">
      <c r="A24" s="2" t="s">
        <v>7475</v>
      </c>
      <c r="B24" s="2" t="s">
        <v>7476</v>
      </c>
      <c r="C24" s="2" t="s">
        <v>7477</v>
      </c>
      <c r="D24" s="2" t="s">
        <v>7478</v>
      </c>
    </row>
    <row r="25" spans="1:4">
      <c r="A25" s="2" t="s">
        <v>7479</v>
      </c>
      <c r="B25" s="2" t="s">
        <v>7480</v>
      </c>
      <c r="C25" s="2" t="s">
        <v>7481</v>
      </c>
      <c r="D25" s="2" t="s">
        <v>7482</v>
      </c>
    </row>
    <row r="26" spans="1:4">
      <c r="A26" s="2" t="s">
        <v>7483</v>
      </c>
      <c r="B26" s="2" t="s">
        <v>7484</v>
      </c>
      <c r="C26" s="2" t="s">
        <v>7485</v>
      </c>
      <c r="D26" s="2" t="s">
        <v>7486</v>
      </c>
    </row>
    <row r="27" spans="1:4">
      <c r="A27" s="2" t="s">
        <v>7487</v>
      </c>
      <c r="B27" s="2" t="s">
        <v>7488</v>
      </c>
      <c r="C27" s="2" t="s">
        <v>7489</v>
      </c>
      <c r="D27" s="2" t="s">
        <v>7490</v>
      </c>
    </row>
    <row r="28" spans="1:4">
      <c r="A28" s="2" t="s">
        <v>5143</v>
      </c>
      <c r="B28" s="2" t="s">
        <v>5144</v>
      </c>
      <c r="C28" s="2" t="s">
        <v>5145</v>
      </c>
      <c r="D28" s="2" t="s">
        <v>5146</v>
      </c>
    </row>
    <row r="29" spans="1:4">
      <c r="A29" s="2" t="s">
        <v>7491</v>
      </c>
      <c r="B29" s="2" t="s">
        <v>7492</v>
      </c>
      <c r="C29" s="2" t="s">
        <v>7493</v>
      </c>
      <c r="D29" s="2" t="s">
        <v>7494</v>
      </c>
    </row>
    <row r="30" spans="1:4">
      <c r="A30" s="2" t="s">
        <v>7495</v>
      </c>
      <c r="B30" s="2" t="s">
        <v>7496</v>
      </c>
      <c r="C30" s="2" t="s">
        <v>7497</v>
      </c>
      <c r="D30" s="2" t="s">
        <v>7498</v>
      </c>
    </row>
    <row r="31" spans="1:4">
      <c r="A31" s="2" t="s">
        <v>7499</v>
      </c>
      <c r="B31" s="2" t="s">
        <v>7500</v>
      </c>
      <c r="C31" s="2" t="s">
        <v>7501</v>
      </c>
      <c r="D31" s="2" t="s">
        <v>7502</v>
      </c>
    </row>
    <row r="32" spans="1:4">
      <c r="A32" s="2" t="s">
        <v>5147</v>
      </c>
      <c r="B32" s="2" t="s">
        <v>5148</v>
      </c>
      <c r="C32" s="2" t="s">
        <v>5149</v>
      </c>
      <c r="D32" s="2" t="s">
        <v>5150</v>
      </c>
    </row>
    <row r="33" spans="1:4">
      <c r="A33" s="2" t="s">
        <v>7503</v>
      </c>
      <c r="B33" s="2" t="s">
        <v>7504</v>
      </c>
      <c r="C33" s="2" t="s">
        <v>7505</v>
      </c>
      <c r="D33" s="2" t="s">
        <v>7506</v>
      </c>
    </row>
    <row r="34" spans="1:4">
      <c r="A34" s="2" t="s">
        <v>7507</v>
      </c>
      <c r="B34" s="2" t="s">
        <v>7508</v>
      </c>
      <c r="C34" s="2" t="s">
        <v>7509</v>
      </c>
      <c r="D34" s="2" t="s">
        <v>7510</v>
      </c>
    </row>
    <row r="35" spans="1:4">
      <c r="A35" s="2" t="s">
        <v>5151</v>
      </c>
      <c r="B35" s="2" t="s">
        <v>5152</v>
      </c>
      <c r="C35" s="2" t="s">
        <v>5153</v>
      </c>
      <c r="D35" s="2" t="s">
        <v>5154</v>
      </c>
    </row>
    <row r="36" spans="1:4">
      <c r="A36" s="2" t="s">
        <v>5155</v>
      </c>
      <c r="B36" s="2" t="s">
        <v>5156</v>
      </c>
      <c r="C36" s="2" t="s">
        <v>5157</v>
      </c>
      <c r="D36" s="2" t="s">
        <v>5158</v>
      </c>
    </row>
    <row r="37" spans="1:4">
      <c r="A37" s="2" t="s">
        <v>7511</v>
      </c>
      <c r="B37" s="2" t="s">
        <v>7512</v>
      </c>
      <c r="C37" s="2" t="s">
        <v>7513</v>
      </c>
      <c r="D37" s="2" t="s">
        <v>7514</v>
      </c>
    </row>
    <row r="38" spans="1:4">
      <c r="A38" s="2" t="s">
        <v>7515</v>
      </c>
      <c r="B38" s="2" t="s">
        <v>7516</v>
      </c>
      <c r="C38" s="2" t="s">
        <v>7517</v>
      </c>
      <c r="D38" s="2" t="s">
        <v>7518</v>
      </c>
    </row>
    <row r="39" spans="1:4">
      <c r="A39" s="2" t="s">
        <v>5159</v>
      </c>
      <c r="B39" s="2" t="s">
        <v>5160</v>
      </c>
      <c r="C39" s="2" t="s">
        <v>5161</v>
      </c>
      <c r="D39" s="2" t="s">
        <v>5162</v>
      </c>
    </row>
    <row r="40" spans="1:4">
      <c r="A40" s="2" t="s">
        <v>7519</v>
      </c>
      <c r="B40" s="2" t="s">
        <v>7520</v>
      </c>
      <c r="C40" s="2" t="s">
        <v>7521</v>
      </c>
      <c r="D40" s="2" t="s">
        <v>7522</v>
      </c>
    </row>
    <row r="41" spans="1:4">
      <c r="A41" s="2" t="s">
        <v>7523</v>
      </c>
      <c r="B41" s="2" t="s">
        <v>7524</v>
      </c>
      <c r="C41" s="2" t="s">
        <v>7525</v>
      </c>
      <c r="D41" s="2" t="s">
        <v>7526</v>
      </c>
    </row>
    <row r="42" spans="1:4">
      <c r="A42" s="2" t="s">
        <v>7527</v>
      </c>
      <c r="B42" s="2" t="s">
        <v>7528</v>
      </c>
      <c r="C42" s="2" t="s">
        <v>7529</v>
      </c>
      <c r="D42" s="2" t="s">
        <v>7530</v>
      </c>
    </row>
    <row r="43" spans="1:4">
      <c r="A43" s="2" t="s">
        <v>7531</v>
      </c>
      <c r="B43" s="2" t="s">
        <v>7532</v>
      </c>
      <c r="C43" s="2" t="s">
        <v>7533</v>
      </c>
      <c r="D43" s="2" t="s">
        <v>7534</v>
      </c>
    </row>
    <row r="44" spans="1:4">
      <c r="A44" s="2" t="s">
        <v>5163</v>
      </c>
      <c r="B44" s="2" t="s">
        <v>5164</v>
      </c>
      <c r="C44" s="2" t="s">
        <v>5165</v>
      </c>
      <c r="D44" s="2" t="s">
        <v>5166</v>
      </c>
    </row>
    <row r="45" spans="1:4">
      <c r="A45" s="2" t="s">
        <v>7535</v>
      </c>
      <c r="B45" s="2" t="s">
        <v>7536</v>
      </c>
      <c r="C45" s="2" t="s">
        <v>7537</v>
      </c>
      <c r="D45" s="2" t="s">
        <v>7538</v>
      </c>
    </row>
    <row r="46" spans="1:4">
      <c r="A46" s="2" t="s">
        <v>7539</v>
      </c>
      <c r="B46" s="2" t="s">
        <v>7540</v>
      </c>
      <c r="C46" s="2" t="s">
        <v>7541</v>
      </c>
      <c r="D46" s="2" t="s">
        <v>7542</v>
      </c>
    </row>
    <row r="47" spans="1:4">
      <c r="A47" s="2" t="s">
        <v>7543</v>
      </c>
      <c r="B47" s="2" t="s">
        <v>7544</v>
      </c>
      <c r="C47" s="2" t="s">
        <v>7545</v>
      </c>
      <c r="D47" s="2" t="s">
        <v>7546</v>
      </c>
    </row>
    <row r="48" spans="1:4">
      <c r="A48" s="2" t="s">
        <v>7547</v>
      </c>
      <c r="B48" s="2" t="s">
        <v>7548</v>
      </c>
      <c r="C48" s="2" t="s">
        <v>7549</v>
      </c>
      <c r="D48" s="2" t="s">
        <v>7550</v>
      </c>
    </row>
    <row r="49" spans="1:4">
      <c r="A49" s="2" t="s">
        <v>7551</v>
      </c>
      <c r="B49" s="2" t="s">
        <v>7552</v>
      </c>
      <c r="C49" s="2" t="s">
        <v>7553</v>
      </c>
      <c r="D49" s="2" t="s">
        <v>7554</v>
      </c>
    </row>
    <row r="50" spans="1:4">
      <c r="A50" s="2" t="s">
        <v>7555</v>
      </c>
      <c r="B50" s="2" t="s">
        <v>7556</v>
      </c>
      <c r="C50" s="2" t="s">
        <v>7557</v>
      </c>
      <c r="D50" s="2" t="s">
        <v>7558</v>
      </c>
    </row>
    <row r="51" spans="1:4">
      <c r="A51" s="2" t="s">
        <v>7559</v>
      </c>
      <c r="B51" s="2" t="s">
        <v>7560</v>
      </c>
      <c r="C51" s="2" t="s">
        <v>7561</v>
      </c>
      <c r="D51" s="2" t="s">
        <v>7562</v>
      </c>
    </row>
    <row r="52" spans="1:4">
      <c r="A52" s="2" t="s">
        <v>7563</v>
      </c>
      <c r="B52" s="2" t="s">
        <v>7564</v>
      </c>
      <c r="C52" s="2" t="s">
        <v>7565</v>
      </c>
      <c r="D52" s="2" t="s">
        <v>7566</v>
      </c>
    </row>
    <row r="53" spans="1:4">
      <c r="A53" s="2" t="s">
        <v>7567</v>
      </c>
      <c r="B53" s="2" t="s">
        <v>7568</v>
      </c>
      <c r="C53" s="2" t="s">
        <v>7569</v>
      </c>
      <c r="D53" s="2" t="s">
        <v>7570</v>
      </c>
    </row>
    <row r="54" spans="1:4">
      <c r="A54" s="2" t="s">
        <v>7571</v>
      </c>
      <c r="B54" s="2" t="s">
        <v>7572</v>
      </c>
      <c r="C54" s="2" t="s">
        <v>7573</v>
      </c>
      <c r="D54" s="2" t="s">
        <v>7574</v>
      </c>
    </row>
    <row r="55" spans="1:4">
      <c r="A55" s="2" t="s">
        <v>7575</v>
      </c>
      <c r="B55" s="2" t="s">
        <v>7576</v>
      </c>
      <c r="C55" s="2" t="s">
        <v>7577</v>
      </c>
      <c r="D55" s="2" t="s">
        <v>7578</v>
      </c>
    </row>
    <row r="56" spans="1:4">
      <c r="A56" s="2" t="s">
        <v>7579</v>
      </c>
      <c r="B56" s="2" t="s">
        <v>7580</v>
      </c>
      <c r="C56" s="2" t="s">
        <v>7581</v>
      </c>
      <c r="D56" s="2" t="s">
        <v>7582</v>
      </c>
    </row>
    <row r="57" spans="1:4">
      <c r="A57" s="2" t="s">
        <v>7583</v>
      </c>
      <c r="B57" s="2" t="s">
        <v>7584</v>
      </c>
      <c r="C57" s="2" t="s">
        <v>7585</v>
      </c>
      <c r="D57" s="2" t="s">
        <v>7586</v>
      </c>
    </row>
    <row r="58" spans="1:4">
      <c r="A58" s="2" t="s">
        <v>7587</v>
      </c>
      <c r="B58" s="2" t="s">
        <v>7588</v>
      </c>
      <c r="C58" s="2" t="s">
        <v>7589</v>
      </c>
      <c r="D58" s="2" t="s">
        <v>7590</v>
      </c>
    </row>
    <row r="59" spans="1:4">
      <c r="A59" s="2" t="s">
        <v>7591</v>
      </c>
      <c r="B59" s="2" t="s">
        <v>7592</v>
      </c>
      <c r="C59" s="2" t="s">
        <v>7593</v>
      </c>
      <c r="D59" s="2" t="s">
        <v>7594</v>
      </c>
    </row>
    <row r="60" spans="1:4">
      <c r="A60" s="2" t="s">
        <v>7595</v>
      </c>
      <c r="B60" s="2" t="s">
        <v>7596</v>
      </c>
      <c r="C60" s="2" t="s">
        <v>7597</v>
      </c>
      <c r="D60" s="2" t="s">
        <v>7598</v>
      </c>
    </row>
    <row r="61" spans="1:4">
      <c r="A61" s="2" t="s">
        <v>7599</v>
      </c>
      <c r="B61" s="2" t="s">
        <v>7600</v>
      </c>
      <c r="C61" s="2" t="s">
        <v>7601</v>
      </c>
      <c r="D61" s="2" t="s">
        <v>7602</v>
      </c>
    </row>
    <row r="62" spans="1:4">
      <c r="A62" s="2" t="s">
        <v>7603</v>
      </c>
      <c r="B62" s="2" t="s">
        <v>7604</v>
      </c>
      <c r="C62" s="2" t="s">
        <v>7605</v>
      </c>
      <c r="D62" s="2" t="s">
        <v>7606</v>
      </c>
    </row>
    <row r="63" spans="1:4">
      <c r="A63" s="2" t="s">
        <v>7607</v>
      </c>
      <c r="B63" s="2" t="s">
        <v>7608</v>
      </c>
      <c r="C63" s="2" t="s">
        <v>7609</v>
      </c>
      <c r="D63" s="2" t="s">
        <v>7610</v>
      </c>
    </row>
    <row r="64" spans="1:4">
      <c r="A64" s="2" t="s">
        <v>7611</v>
      </c>
      <c r="B64" s="2" t="s">
        <v>7612</v>
      </c>
      <c r="C64" s="2" t="s">
        <v>7613</v>
      </c>
      <c r="D64" s="2" t="s">
        <v>7614</v>
      </c>
    </row>
    <row r="65" spans="1:4">
      <c r="A65" s="2" t="s">
        <v>7615</v>
      </c>
      <c r="B65" s="2" t="s">
        <v>7616</v>
      </c>
      <c r="C65" s="2" t="s">
        <v>7617</v>
      </c>
      <c r="D65" s="2" t="s">
        <v>7618</v>
      </c>
    </row>
    <row r="66" spans="1:4">
      <c r="A66" s="2" t="s">
        <v>7619</v>
      </c>
      <c r="B66" s="2" t="s">
        <v>7620</v>
      </c>
      <c r="C66" s="2" t="s">
        <v>7621</v>
      </c>
      <c r="D66" s="2" t="s">
        <v>7622</v>
      </c>
    </row>
    <row r="67" spans="1:4">
      <c r="A67" s="2" t="s">
        <v>5167</v>
      </c>
      <c r="B67" s="2" t="s">
        <v>5168</v>
      </c>
      <c r="C67" s="2" t="s">
        <v>5169</v>
      </c>
      <c r="D67" s="2" t="s">
        <v>5170</v>
      </c>
    </row>
    <row r="68" spans="1:4">
      <c r="A68" s="2" t="s">
        <v>5171</v>
      </c>
      <c r="B68" s="2" t="s">
        <v>5172</v>
      </c>
      <c r="C68" s="2" t="s">
        <v>5173</v>
      </c>
      <c r="D68" s="2" t="s">
        <v>5174</v>
      </c>
    </row>
    <row r="69" spans="1:4">
      <c r="A69" s="2" t="s">
        <v>5175</v>
      </c>
      <c r="B69" s="2" t="s">
        <v>5176</v>
      </c>
      <c r="C69" s="2" t="s">
        <v>5177</v>
      </c>
      <c r="D69" s="2" t="s">
        <v>5178</v>
      </c>
    </row>
    <row r="70" spans="1:4">
      <c r="A70" s="2" t="s">
        <v>7623</v>
      </c>
      <c r="B70" s="2" t="s">
        <v>7624</v>
      </c>
      <c r="C70" s="2" t="s">
        <v>7625</v>
      </c>
      <c r="D70" s="2" t="s">
        <v>7626</v>
      </c>
    </row>
    <row r="71" spans="1:4">
      <c r="A71" s="2" t="s">
        <v>7627</v>
      </c>
      <c r="B71" s="2" t="s">
        <v>7628</v>
      </c>
      <c r="C71" s="2" t="s">
        <v>7629</v>
      </c>
      <c r="D71" s="2" t="s">
        <v>7630</v>
      </c>
    </row>
    <row r="72" spans="1:4">
      <c r="A72" s="2" t="s">
        <v>7631</v>
      </c>
      <c r="B72" s="2" t="s">
        <v>7632</v>
      </c>
      <c r="C72" s="2" t="s">
        <v>7633</v>
      </c>
      <c r="D72" s="2" t="s">
        <v>7634</v>
      </c>
    </row>
    <row r="73" spans="1:4">
      <c r="A73" s="2" t="s">
        <v>7635</v>
      </c>
      <c r="B73" s="2" t="s">
        <v>7636</v>
      </c>
      <c r="C73" s="2" t="s">
        <v>7637</v>
      </c>
      <c r="D73" s="2" t="s">
        <v>7638</v>
      </c>
    </row>
    <row r="74" spans="1:4">
      <c r="A74" s="2" t="s">
        <v>7639</v>
      </c>
      <c r="B74" s="2" t="s">
        <v>7640</v>
      </c>
      <c r="C74" s="2" t="s">
        <v>7641</v>
      </c>
      <c r="D74" s="2" t="s">
        <v>7642</v>
      </c>
    </row>
    <row r="75" spans="1:4">
      <c r="A75" s="2" t="s">
        <v>7643</v>
      </c>
      <c r="B75" s="2" t="s">
        <v>7644</v>
      </c>
      <c r="C75" s="2" t="s">
        <v>7645</v>
      </c>
      <c r="D75" s="2" t="s">
        <v>7646</v>
      </c>
    </row>
    <row r="76" spans="1:4">
      <c r="A76" s="2" t="s">
        <v>7647</v>
      </c>
      <c r="B76" s="2" t="s">
        <v>7648</v>
      </c>
      <c r="C76" s="2" t="s">
        <v>7649</v>
      </c>
      <c r="D76" s="2" t="s">
        <v>7650</v>
      </c>
    </row>
    <row r="77" spans="1:4">
      <c r="A77" s="2" t="s">
        <v>7651</v>
      </c>
      <c r="B77" s="2" t="s">
        <v>7652</v>
      </c>
      <c r="C77" s="2" t="s">
        <v>7653</v>
      </c>
      <c r="D77" s="2" t="s">
        <v>7654</v>
      </c>
    </row>
    <row r="78" spans="1:4">
      <c r="A78" s="2" t="s">
        <v>7655</v>
      </c>
      <c r="B78" s="2" t="s">
        <v>7656</v>
      </c>
      <c r="C78" s="2" t="s">
        <v>7657</v>
      </c>
      <c r="D78" s="2" t="s">
        <v>7658</v>
      </c>
    </row>
    <row r="79" spans="1:4">
      <c r="A79" s="2" t="s">
        <v>7659</v>
      </c>
      <c r="B79" s="2" t="s">
        <v>7660</v>
      </c>
      <c r="C79" s="2" t="s">
        <v>7661</v>
      </c>
      <c r="D79" s="2" t="s">
        <v>7662</v>
      </c>
    </row>
    <row r="80" spans="1:4">
      <c r="A80" s="2" t="s">
        <v>7663</v>
      </c>
      <c r="B80" s="2" t="s">
        <v>7664</v>
      </c>
      <c r="C80" s="2" t="s">
        <v>7665</v>
      </c>
      <c r="D80" s="2" t="s">
        <v>7666</v>
      </c>
    </row>
    <row r="81" spans="1:4">
      <c r="A81" s="2" t="s">
        <v>7667</v>
      </c>
      <c r="B81" s="2" t="s">
        <v>7668</v>
      </c>
      <c r="C81" s="2" t="s">
        <v>7669</v>
      </c>
      <c r="D81" s="2" t="s">
        <v>7670</v>
      </c>
    </row>
    <row r="82" spans="1:4">
      <c r="A82" s="2" t="s">
        <v>7671</v>
      </c>
      <c r="B82" s="2" t="s">
        <v>7672</v>
      </c>
      <c r="C82" s="2" t="s">
        <v>7673</v>
      </c>
      <c r="D82" s="2" t="s">
        <v>7674</v>
      </c>
    </row>
    <row r="83" spans="1:4">
      <c r="A83" s="2" t="s">
        <v>7675</v>
      </c>
      <c r="B83" s="2" t="s">
        <v>7676</v>
      </c>
      <c r="C83" s="2" t="s">
        <v>7677</v>
      </c>
      <c r="D83" s="2" t="s">
        <v>7678</v>
      </c>
    </row>
    <row r="84" spans="1:4">
      <c r="A84" s="2" t="s">
        <v>7679</v>
      </c>
      <c r="B84" s="2" t="s">
        <v>7680</v>
      </c>
      <c r="C84" s="2" t="s">
        <v>7681</v>
      </c>
      <c r="D84" s="2" t="s">
        <v>7682</v>
      </c>
    </row>
    <row r="85" spans="1:4">
      <c r="A85" s="2" t="s">
        <v>5179</v>
      </c>
      <c r="B85" s="2" t="s">
        <v>5180</v>
      </c>
      <c r="C85" s="2" t="s">
        <v>5181</v>
      </c>
      <c r="D85" s="2" t="s">
        <v>5182</v>
      </c>
    </row>
    <row r="86" spans="1:4">
      <c r="A86" s="2" t="s">
        <v>7683</v>
      </c>
      <c r="B86" s="2" t="s">
        <v>7684</v>
      </c>
      <c r="C86" s="2" t="s">
        <v>7685</v>
      </c>
      <c r="D86" s="2" t="s">
        <v>7686</v>
      </c>
    </row>
    <row r="87" spans="1:4">
      <c r="A87" s="2" t="s">
        <v>7687</v>
      </c>
      <c r="B87" s="2" t="s">
        <v>7688</v>
      </c>
      <c r="C87" s="2" t="s">
        <v>7689</v>
      </c>
      <c r="D87" s="2" t="s">
        <v>7690</v>
      </c>
    </row>
    <row r="88" spans="1:4">
      <c r="A88" s="2" t="s">
        <v>7691</v>
      </c>
      <c r="B88" s="2" t="s">
        <v>7692</v>
      </c>
      <c r="C88" s="2" t="s">
        <v>7693</v>
      </c>
      <c r="D88" s="2" t="s">
        <v>7694</v>
      </c>
    </row>
    <row r="89" spans="1:4">
      <c r="A89" s="2" t="s">
        <v>7695</v>
      </c>
      <c r="B89" s="2" t="s">
        <v>7696</v>
      </c>
      <c r="C89" s="2" t="s">
        <v>7697</v>
      </c>
      <c r="D89" s="2" t="s">
        <v>7698</v>
      </c>
    </row>
    <row r="90" spans="1:4">
      <c r="A90" s="2" t="s">
        <v>7699</v>
      </c>
      <c r="B90" s="2" t="s">
        <v>7700</v>
      </c>
      <c r="C90" s="2" t="s">
        <v>7701</v>
      </c>
      <c r="D90" s="2" t="s">
        <v>7702</v>
      </c>
    </row>
    <row r="91" spans="1:4">
      <c r="A91" s="2" t="s">
        <v>7703</v>
      </c>
      <c r="B91" s="2" t="s">
        <v>7704</v>
      </c>
      <c r="C91" s="2" t="s">
        <v>7705</v>
      </c>
      <c r="D91" s="2" t="s">
        <v>7706</v>
      </c>
    </row>
    <row r="92" spans="1:4">
      <c r="A92" s="2" t="s">
        <v>7707</v>
      </c>
      <c r="B92" s="2" t="s">
        <v>7708</v>
      </c>
      <c r="C92" s="2" t="s">
        <v>7709</v>
      </c>
      <c r="D92" s="2" t="s">
        <v>7710</v>
      </c>
    </row>
    <row r="93" spans="1:4">
      <c r="A93" s="2" t="s">
        <v>5183</v>
      </c>
      <c r="B93" s="2" t="s">
        <v>5184</v>
      </c>
      <c r="C93" s="2" t="s">
        <v>5185</v>
      </c>
      <c r="D93" s="2" t="s">
        <v>5186</v>
      </c>
    </row>
    <row r="94" spans="1:4">
      <c r="A94" s="2" t="s">
        <v>7711</v>
      </c>
      <c r="B94" s="2" t="s">
        <v>7712</v>
      </c>
      <c r="C94" s="2" t="s">
        <v>7713</v>
      </c>
      <c r="D94" s="2" t="s">
        <v>7714</v>
      </c>
    </row>
    <row r="95" spans="1:4">
      <c r="A95" s="2" t="s">
        <v>5187</v>
      </c>
      <c r="B95" s="2" t="s">
        <v>5188</v>
      </c>
      <c r="C95" s="2" t="s">
        <v>5189</v>
      </c>
      <c r="D95" s="2" t="s">
        <v>5190</v>
      </c>
    </row>
    <row r="96" spans="1:4">
      <c r="A96" s="2" t="s">
        <v>7715</v>
      </c>
      <c r="B96" s="2" t="s">
        <v>7716</v>
      </c>
      <c r="C96" s="2" t="s">
        <v>7717</v>
      </c>
      <c r="D96" s="2" t="s">
        <v>7718</v>
      </c>
    </row>
    <row r="97" spans="1:4">
      <c r="A97" s="2" t="s">
        <v>7719</v>
      </c>
      <c r="B97" s="2" t="s">
        <v>7720</v>
      </c>
      <c r="C97" s="2" t="s">
        <v>7721</v>
      </c>
      <c r="D97" s="2" t="s">
        <v>7722</v>
      </c>
    </row>
    <row r="98" spans="1:4">
      <c r="A98" s="2" t="s">
        <v>5191</v>
      </c>
      <c r="B98" s="2" t="s">
        <v>5192</v>
      </c>
      <c r="C98" s="2" t="s">
        <v>5193</v>
      </c>
      <c r="D98" s="2" t="s">
        <v>5194</v>
      </c>
    </row>
    <row r="99" spans="1:4">
      <c r="A99" s="2" t="s">
        <v>7723</v>
      </c>
      <c r="B99" s="2" t="s">
        <v>7724</v>
      </c>
      <c r="C99" s="2" t="s">
        <v>7725</v>
      </c>
      <c r="D99" s="2" t="s">
        <v>7726</v>
      </c>
    </row>
    <row r="100" spans="1:4">
      <c r="A100" s="2" t="s">
        <v>7727</v>
      </c>
      <c r="B100" s="2" t="s">
        <v>7728</v>
      </c>
      <c r="C100" s="2" t="s">
        <v>7729</v>
      </c>
      <c r="D100" s="2" t="s">
        <v>7730</v>
      </c>
    </row>
    <row r="101" spans="1:4">
      <c r="A101" s="2" t="s">
        <v>7731</v>
      </c>
      <c r="B101" s="2" t="s">
        <v>7732</v>
      </c>
      <c r="C101" s="2" t="s">
        <v>7733</v>
      </c>
      <c r="D101" s="2" t="s">
        <v>7734</v>
      </c>
    </row>
    <row r="102" spans="1:4">
      <c r="A102" s="2" t="s">
        <v>5195</v>
      </c>
      <c r="B102" s="2" t="s">
        <v>5196</v>
      </c>
      <c r="C102" s="2" t="s">
        <v>5197</v>
      </c>
      <c r="D102" s="2" t="s">
        <v>5198</v>
      </c>
    </row>
    <row r="103" spans="1:4">
      <c r="A103" s="2" t="s">
        <v>7735</v>
      </c>
      <c r="B103" s="2" t="s">
        <v>7736</v>
      </c>
      <c r="C103" s="2" t="s">
        <v>7737</v>
      </c>
      <c r="D103" s="2" t="s">
        <v>7738</v>
      </c>
    </row>
    <row r="104" spans="1:4">
      <c r="A104" s="2" t="s">
        <v>7739</v>
      </c>
      <c r="B104" s="2" t="s">
        <v>7740</v>
      </c>
      <c r="C104" s="2" t="s">
        <v>7741</v>
      </c>
      <c r="D104" s="2" t="s">
        <v>7742</v>
      </c>
    </row>
    <row r="105" spans="1:4">
      <c r="A105" s="2" t="s">
        <v>7743</v>
      </c>
      <c r="B105" s="2" t="s">
        <v>7744</v>
      </c>
      <c r="C105" s="2" t="s">
        <v>7745</v>
      </c>
      <c r="D105" s="2" t="s">
        <v>7746</v>
      </c>
    </row>
    <row r="106" spans="1:4">
      <c r="A106" s="2" t="s">
        <v>5199</v>
      </c>
      <c r="B106" s="2" t="s">
        <v>5200</v>
      </c>
      <c r="C106" s="2" t="s">
        <v>5201</v>
      </c>
      <c r="D106" s="2" t="s">
        <v>5202</v>
      </c>
    </row>
    <row r="107" spans="1:4">
      <c r="A107" s="2" t="s">
        <v>7747</v>
      </c>
      <c r="B107" s="2" t="s">
        <v>7748</v>
      </c>
      <c r="C107" s="2" t="s">
        <v>7749</v>
      </c>
      <c r="D107" s="2" t="s">
        <v>7750</v>
      </c>
    </row>
    <row r="108" spans="1:4">
      <c r="A108" s="2" t="s">
        <v>7751</v>
      </c>
      <c r="B108" s="2" t="s">
        <v>7752</v>
      </c>
      <c r="C108" s="2" t="s">
        <v>7753</v>
      </c>
      <c r="D108" s="2" t="s">
        <v>7754</v>
      </c>
    </row>
    <row r="109" spans="1:4">
      <c r="A109" s="2" t="s">
        <v>7755</v>
      </c>
      <c r="B109" s="2" t="s">
        <v>7756</v>
      </c>
      <c r="C109" s="2" t="s">
        <v>7757</v>
      </c>
      <c r="D109" s="2" t="s">
        <v>7758</v>
      </c>
    </row>
    <row r="110" spans="1:4">
      <c r="A110" s="2" t="s">
        <v>7759</v>
      </c>
      <c r="B110" s="2" t="s">
        <v>7760</v>
      </c>
      <c r="C110" s="2" t="s">
        <v>7761</v>
      </c>
      <c r="D110" s="2" t="s">
        <v>7762</v>
      </c>
    </row>
    <row r="111" spans="1:4">
      <c r="A111" s="2" t="s">
        <v>5203</v>
      </c>
      <c r="B111" s="2" t="s">
        <v>5204</v>
      </c>
      <c r="C111" s="2" t="s">
        <v>5205</v>
      </c>
      <c r="D111" s="2" t="s">
        <v>5206</v>
      </c>
    </row>
    <row r="112" spans="1:4">
      <c r="A112" s="2" t="s">
        <v>7763</v>
      </c>
      <c r="B112" s="2" t="s">
        <v>7764</v>
      </c>
      <c r="C112" s="2" t="s">
        <v>7765</v>
      </c>
      <c r="D112" s="2" t="s">
        <v>7766</v>
      </c>
    </row>
    <row r="113" spans="1:4">
      <c r="A113" s="2" t="s">
        <v>7767</v>
      </c>
      <c r="B113" s="2" t="s">
        <v>7768</v>
      </c>
      <c r="C113" s="2" t="s">
        <v>7769</v>
      </c>
      <c r="D113" s="2" t="s">
        <v>7770</v>
      </c>
    </row>
    <row r="114" spans="1:4">
      <c r="A114" s="2" t="s">
        <v>7771</v>
      </c>
      <c r="B114" s="2" t="s">
        <v>7772</v>
      </c>
      <c r="C114" s="2" t="s">
        <v>7773</v>
      </c>
      <c r="D114" s="2" t="s">
        <v>7774</v>
      </c>
    </row>
    <row r="115" spans="1:4">
      <c r="A115" s="2" t="s">
        <v>5207</v>
      </c>
      <c r="B115" s="2" t="s">
        <v>5208</v>
      </c>
      <c r="C115" s="2" t="s">
        <v>5209</v>
      </c>
      <c r="D115" s="2" t="s">
        <v>5210</v>
      </c>
    </row>
    <row r="116" spans="1:4">
      <c r="A116" s="2" t="s">
        <v>7775</v>
      </c>
      <c r="B116" s="2" t="s">
        <v>7776</v>
      </c>
      <c r="C116" s="2" t="s">
        <v>7777</v>
      </c>
      <c r="D116" s="2" t="s">
        <v>7778</v>
      </c>
    </row>
    <row r="117" spans="1:4">
      <c r="A117" s="2" t="s">
        <v>7779</v>
      </c>
      <c r="B117" s="2" t="s">
        <v>7780</v>
      </c>
      <c r="C117" s="2" t="s">
        <v>7781</v>
      </c>
      <c r="D117" s="2" t="s">
        <v>7782</v>
      </c>
    </row>
    <row r="118" spans="1:4">
      <c r="A118" s="2" t="s">
        <v>7783</v>
      </c>
      <c r="B118" s="2" t="s">
        <v>7784</v>
      </c>
      <c r="C118" s="2" t="s">
        <v>7785</v>
      </c>
      <c r="D118" s="2" t="s">
        <v>7786</v>
      </c>
    </row>
    <row r="119" spans="1:4">
      <c r="A119" s="2" t="s">
        <v>7787</v>
      </c>
      <c r="B119" s="2" t="s">
        <v>7788</v>
      </c>
      <c r="C119" s="2" t="s">
        <v>7789</v>
      </c>
      <c r="D119" s="2" t="s">
        <v>7790</v>
      </c>
    </row>
    <row r="120" spans="1:4">
      <c r="A120" s="2" t="s">
        <v>7791</v>
      </c>
      <c r="B120" s="2" t="s">
        <v>7792</v>
      </c>
      <c r="C120" s="2" t="s">
        <v>7793</v>
      </c>
      <c r="D120" s="2" t="s">
        <v>7794</v>
      </c>
    </row>
    <row r="121" spans="1:4">
      <c r="A121" s="2" t="s">
        <v>5211</v>
      </c>
      <c r="B121" s="2" t="s">
        <v>5212</v>
      </c>
      <c r="C121" s="2" t="s">
        <v>5213</v>
      </c>
      <c r="D121" s="2" t="s">
        <v>5214</v>
      </c>
    </row>
    <row r="122" spans="1:4">
      <c r="A122" s="2" t="s">
        <v>7795</v>
      </c>
      <c r="B122" s="2" t="s">
        <v>7796</v>
      </c>
      <c r="C122" s="2" t="s">
        <v>7797</v>
      </c>
      <c r="D122" s="2" t="s">
        <v>7798</v>
      </c>
    </row>
    <row r="123" spans="1:4">
      <c r="A123" s="2" t="s">
        <v>7799</v>
      </c>
      <c r="B123" s="2" t="s">
        <v>7800</v>
      </c>
      <c r="C123" s="2" t="s">
        <v>7801</v>
      </c>
      <c r="D123" s="2" t="s">
        <v>7802</v>
      </c>
    </row>
    <row r="124" spans="1:4">
      <c r="A124" s="2" t="s">
        <v>7803</v>
      </c>
      <c r="B124" s="2" t="s">
        <v>7804</v>
      </c>
      <c r="C124" s="2" t="s">
        <v>7805</v>
      </c>
      <c r="D124" s="2" t="s">
        <v>7806</v>
      </c>
    </row>
    <row r="125" spans="1:4">
      <c r="A125" s="2" t="s">
        <v>7807</v>
      </c>
      <c r="B125" s="2" t="s">
        <v>7808</v>
      </c>
      <c r="C125" s="2" t="s">
        <v>7809</v>
      </c>
      <c r="D125" s="2" t="s">
        <v>7810</v>
      </c>
    </row>
    <row r="126" spans="1:4">
      <c r="A126" s="2" t="s">
        <v>7811</v>
      </c>
      <c r="B126" s="2" t="s">
        <v>7812</v>
      </c>
      <c r="C126" s="2" t="s">
        <v>7813</v>
      </c>
      <c r="D126" s="2" t="s">
        <v>7814</v>
      </c>
    </row>
    <row r="127" spans="1:4">
      <c r="A127" s="2" t="s">
        <v>7815</v>
      </c>
      <c r="B127" s="2" t="s">
        <v>7816</v>
      </c>
      <c r="C127" s="2" t="s">
        <v>7817</v>
      </c>
      <c r="D127" s="2" t="s">
        <v>7818</v>
      </c>
    </row>
    <row r="128" spans="1:4">
      <c r="A128" s="2" t="s">
        <v>7819</v>
      </c>
      <c r="B128" s="2" t="s">
        <v>7820</v>
      </c>
      <c r="C128" s="2" t="s">
        <v>7821</v>
      </c>
      <c r="D128" s="2" t="s">
        <v>7822</v>
      </c>
    </row>
    <row r="129" spans="1:4">
      <c r="A129" s="2" t="s">
        <v>7823</v>
      </c>
      <c r="B129" s="2" t="s">
        <v>7824</v>
      </c>
      <c r="C129" s="2" t="s">
        <v>7825</v>
      </c>
      <c r="D129" s="2" t="s">
        <v>7826</v>
      </c>
    </row>
    <row r="130" spans="1:4">
      <c r="A130" s="2" t="s">
        <v>7827</v>
      </c>
      <c r="B130" s="2" t="s">
        <v>7828</v>
      </c>
      <c r="C130" s="2" t="s">
        <v>7829</v>
      </c>
      <c r="D130" s="2" t="s">
        <v>7830</v>
      </c>
    </row>
    <row r="131" spans="1:4">
      <c r="A131" s="2" t="s">
        <v>5215</v>
      </c>
      <c r="B131" s="2" t="s">
        <v>5216</v>
      </c>
      <c r="C131" s="2" t="s">
        <v>5217</v>
      </c>
      <c r="D131" s="2" t="s">
        <v>5218</v>
      </c>
    </row>
    <row r="132" spans="1:4">
      <c r="A132" s="2" t="s">
        <v>7831</v>
      </c>
      <c r="B132" s="2" t="s">
        <v>7832</v>
      </c>
      <c r="C132" s="2" t="s">
        <v>7833</v>
      </c>
      <c r="D132" s="2" t="s">
        <v>7834</v>
      </c>
    </row>
    <row r="133" spans="1:4">
      <c r="A133" s="2" t="s">
        <v>7835</v>
      </c>
      <c r="B133" s="2" t="s">
        <v>7836</v>
      </c>
      <c r="C133" s="2" t="s">
        <v>7837</v>
      </c>
      <c r="D133" s="2" t="s">
        <v>7838</v>
      </c>
    </row>
    <row r="134" spans="1:4">
      <c r="A134" s="2" t="s">
        <v>7839</v>
      </c>
      <c r="B134" s="2" t="s">
        <v>7840</v>
      </c>
      <c r="C134" s="2" t="s">
        <v>7841</v>
      </c>
      <c r="D134" s="2" t="s">
        <v>7842</v>
      </c>
    </row>
    <row r="135" spans="1:4">
      <c r="A135" s="2" t="s">
        <v>7843</v>
      </c>
      <c r="B135" s="2" t="s">
        <v>7844</v>
      </c>
      <c r="C135" s="2" t="s">
        <v>7845</v>
      </c>
      <c r="D135" s="2" t="s">
        <v>7846</v>
      </c>
    </row>
    <row r="136" spans="1:4">
      <c r="A136" s="2" t="s">
        <v>5219</v>
      </c>
      <c r="B136" s="2" t="s">
        <v>5220</v>
      </c>
      <c r="C136" s="2" t="s">
        <v>5221</v>
      </c>
      <c r="D136" s="2" t="s">
        <v>5222</v>
      </c>
    </row>
    <row r="137" spans="1:4">
      <c r="A137" s="2" t="s">
        <v>5223</v>
      </c>
      <c r="B137" s="2" t="s">
        <v>5224</v>
      </c>
      <c r="C137" s="2" t="s">
        <v>5225</v>
      </c>
      <c r="D137" s="2" t="s">
        <v>5226</v>
      </c>
    </row>
    <row r="138" spans="1:4">
      <c r="A138" s="2" t="s">
        <v>7847</v>
      </c>
      <c r="B138" s="2" t="s">
        <v>7848</v>
      </c>
      <c r="C138" s="2" t="s">
        <v>7849</v>
      </c>
      <c r="D138" s="2" t="s">
        <v>7850</v>
      </c>
    </row>
    <row r="139" spans="1:4">
      <c r="A139" s="2" t="s">
        <v>7851</v>
      </c>
      <c r="B139" s="2" t="s">
        <v>7852</v>
      </c>
      <c r="C139" s="2" t="s">
        <v>7853</v>
      </c>
      <c r="D139" s="2" t="s">
        <v>7854</v>
      </c>
    </row>
    <row r="140" spans="1:4">
      <c r="A140" s="2" t="s">
        <v>7855</v>
      </c>
      <c r="B140" s="2" t="s">
        <v>7856</v>
      </c>
      <c r="C140" s="2" t="s">
        <v>7857</v>
      </c>
      <c r="D140" s="2" t="s">
        <v>7858</v>
      </c>
    </row>
    <row r="141" spans="1:4">
      <c r="A141" s="2" t="s">
        <v>7859</v>
      </c>
      <c r="B141" s="2" t="s">
        <v>7860</v>
      </c>
      <c r="C141" s="2" t="s">
        <v>7861</v>
      </c>
      <c r="D141" s="2" t="s">
        <v>7862</v>
      </c>
    </row>
    <row r="142" spans="1:4">
      <c r="A142" s="2" t="s">
        <v>7863</v>
      </c>
      <c r="B142" s="2" t="s">
        <v>7864</v>
      </c>
      <c r="C142" s="2" t="s">
        <v>7865</v>
      </c>
      <c r="D142" s="2" t="s">
        <v>7866</v>
      </c>
    </row>
    <row r="143" spans="1:4">
      <c r="A143" s="2" t="s">
        <v>5227</v>
      </c>
      <c r="B143" s="2" t="s">
        <v>5228</v>
      </c>
      <c r="C143" s="2" t="s">
        <v>5229</v>
      </c>
      <c r="D143" s="2" t="s">
        <v>5230</v>
      </c>
    </row>
    <row r="144" spans="1:4">
      <c r="A144" s="2" t="s">
        <v>7867</v>
      </c>
      <c r="B144" s="2" t="s">
        <v>7868</v>
      </c>
      <c r="C144" s="2" t="s">
        <v>7869</v>
      </c>
      <c r="D144" s="2" t="s">
        <v>7870</v>
      </c>
    </row>
    <row r="145" spans="1:4">
      <c r="A145" s="2" t="s">
        <v>7871</v>
      </c>
      <c r="B145" s="2" t="s">
        <v>7872</v>
      </c>
      <c r="C145" s="2" t="s">
        <v>7873</v>
      </c>
      <c r="D145" s="2" t="s">
        <v>7874</v>
      </c>
    </row>
    <row r="146" spans="1:4">
      <c r="A146" s="2" t="s">
        <v>5231</v>
      </c>
      <c r="B146" s="2" t="s">
        <v>5232</v>
      </c>
      <c r="C146" s="2" t="s">
        <v>5233</v>
      </c>
      <c r="D146" s="2" t="s">
        <v>5234</v>
      </c>
    </row>
    <row r="147" spans="1:4">
      <c r="A147" s="2" t="s">
        <v>7875</v>
      </c>
      <c r="B147" s="2" t="s">
        <v>7876</v>
      </c>
      <c r="C147" s="2" t="s">
        <v>7877</v>
      </c>
      <c r="D147" s="2" t="s">
        <v>7878</v>
      </c>
    </row>
    <row r="148" spans="1:4">
      <c r="A148" s="2" t="s">
        <v>7879</v>
      </c>
      <c r="B148" s="2" t="s">
        <v>7880</v>
      </c>
      <c r="C148" s="2" t="s">
        <v>7881</v>
      </c>
      <c r="D148" s="2" t="s">
        <v>7882</v>
      </c>
    </row>
    <row r="149" spans="1:4">
      <c r="A149" s="2" t="s">
        <v>7883</v>
      </c>
      <c r="B149" s="2" t="s">
        <v>7884</v>
      </c>
      <c r="C149" s="2" t="s">
        <v>7885</v>
      </c>
      <c r="D149" s="2" t="s">
        <v>7886</v>
      </c>
    </row>
    <row r="150" spans="1:4">
      <c r="A150" s="2" t="s">
        <v>7887</v>
      </c>
      <c r="B150" s="2" t="s">
        <v>7888</v>
      </c>
      <c r="C150" s="2" t="s">
        <v>7889</v>
      </c>
      <c r="D150" s="2" t="s">
        <v>7890</v>
      </c>
    </row>
    <row r="151" spans="1:4">
      <c r="A151" s="2" t="s">
        <v>7891</v>
      </c>
      <c r="B151" s="2" t="s">
        <v>7892</v>
      </c>
      <c r="C151" s="2" t="s">
        <v>7893</v>
      </c>
      <c r="D151" s="2" t="s">
        <v>7894</v>
      </c>
    </row>
    <row r="152" spans="1:4">
      <c r="A152" s="2" t="s">
        <v>7895</v>
      </c>
      <c r="B152" s="2" t="s">
        <v>7896</v>
      </c>
      <c r="C152" s="2" t="s">
        <v>7897</v>
      </c>
      <c r="D152" s="2" t="s">
        <v>7898</v>
      </c>
    </row>
    <row r="153" spans="1:4">
      <c r="A153" s="2" t="s">
        <v>7899</v>
      </c>
      <c r="B153" s="2" t="s">
        <v>7900</v>
      </c>
      <c r="C153" s="2" t="s">
        <v>7901</v>
      </c>
      <c r="D153" s="2" t="s">
        <v>7902</v>
      </c>
    </row>
    <row r="154" spans="1:4">
      <c r="A154" s="2" t="s">
        <v>5235</v>
      </c>
      <c r="B154" s="2" t="s">
        <v>5236</v>
      </c>
      <c r="C154" s="2" t="s">
        <v>5237</v>
      </c>
      <c r="D154" s="2" t="s">
        <v>5238</v>
      </c>
    </row>
    <row r="155" spans="1:4">
      <c r="A155" s="2" t="s">
        <v>5239</v>
      </c>
      <c r="B155" s="2" t="s">
        <v>5240</v>
      </c>
      <c r="C155" s="2" t="s">
        <v>5241</v>
      </c>
      <c r="D155" s="2" t="s">
        <v>5242</v>
      </c>
    </row>
    <row r="156" spans="1:4">
      <c r="A156" s="2" t="s">
        <v>7903</v>
      </c>
      <c r="B156" s="2" t="s">
        <v>7904</v>
      </c>
      <c r="C156" s="2" t="s">
        <v>7905</v>
      </c>
      <c r="D156" s="2" t="s">
        <v>7906</v>
      </c>
    </row>
    <row r="157" spans="1:4">
      <c r="A157" s="2" t="s">
        <v>7907</v>
      </c>
      <c r="B157" s="2" t="s">
        <v>7908</v>
      </c>
      <c r="C157" s="2" t="s">
        <v>7909</v>
      </c>
      <c r="D157" s="2" t="s">
        <v>7910</v>
      </c>
    </row>
    <row r="158" spans="1:4">
      <c r="A158" s="2" t="s">
        <v>7911</v>
      </c>
      <c r="B158" s="2" t="s">
        <v>7912</v>
      </c>
      <c r="C158" s="2" t="s">
        <v>7913</v>
      </c>
      <c r="D158" s="2" t="s">
        <v>7914</v>
      </c>
    </row>
    <row r="159" spans="1:4">
      <c r="A159" s="2" t="s">
        <v>7915</v>
      </c>
      <c r="B159" s="2" t="s">
        <v>7916</v>
      </c>
      <c r="C159" s="2" t="s">
        <v>7917</v>
      </c>
      <c r="D159" s="2" t="s">
        <v>7918</v>
      </c>
    </row>
    <row r="160" spans="1:4">
      <c r="A160" s="2" t="s">
        <v>7919</v>
      </c>
      <c r="B160" s="2" t="s">
        <v>7920</v>
      </c>
      <c r="C160" s="2" t="s">
        <v>7921</v>
      </c>
      <c r="D160" s="2" t="s">
        <v>7922</v>
      </c>
    </row>
    <row r="161" spans="1:4">
      <c r="A161" s="2" t="s">
        <v>7923</v>
      </c>
      <c r="B161" s="2" t="s">
        <v>7924</v>
      </c>
      <c r="C161" s="2" t="s">
        <v>7925</v>
      </c>
      <c r="D161" s="2" t="s">
        <v>7926</v>
      </c>
    </row>
    <row r="162" spans="1:4">
      <c r="A162" s="2" t="s">
        <v>7927</v>
      </c>
      <c r="B162" s="2" t="s">
        <v>7928</v>
      </c>
      <c r="C162" s="2" t="s">
        <v>7929</v>
      </c>
      <c r="D162" s="2" t="s">
        <v>7930</v>
      </c>
    </row>
    <row r="163" spans="1:4">
      <c r="A163" s="2" t="s">
        <v>7931</v>
      </c>
      <c r="B163" s="2" t="s">
        <v>7932</v>
      </c>
      <c r="C163" s="2" t="s">
        <v>7933</v>
      </c>
      <c r="D163" s="2" t="s">
        <v>7934</v>
      </c>
    </row>
    <row r="164" spans="1:4">
      <c r="A164" s="2" t="s">
        <v>7935</v>
      </c>
      <c r="B164" s="2" t="s">
        <v>7936</v>
      </c>
      <c r="C164" s="2" t="s">
        <v>7937</v>
      </c>
      <c r="D164" s="2" t="s">
        <v>7938</v>
      </c>
    </row>
    <row r="165" spans="1:4">
      <c r="A165" s="2" t="s">
        <v>7939</v>
      </c>
      <c r="B165" s="2" t="s">
        <v>7940</v>
      </c>
      <c r="C165" s="2" t="s">
        <v>7941</v>
      </c>
      <c r="D165" s="2" t="s">
        <v>7942</v>
      </c>
    </row>
    <row r="166" spans="1:4">
      <c r="A166" s="2" t="s">
        <v>5243</v>
      </c>
      <c r="B166" s="2" t="s">
        <v>5244</v>
      </c>
      <c r="C166" s="2" t="s">
        <v>5245</v>
      </c>
      <c r="D166" s="2" t="s">
        <v>5246</v>
      </c>
    </row>
    <row r="167" spans="1:4">
      <c r="A167" s="2" t="s">
        <v>7943</v>
      </c>
      <c r="B167" s="2" t="s">
        <v>7944</v>
      </c>
      <c r="C167" s="2" t="s">
        <v>7945</v>
      </c>
      <c r="D167" s="2" t="s">
        <v>7946</v>
      </c>
    </row>
    <row r="168" spans="1:4">
      <c r="A168" s="2" t="s">
        <v>7947</v>
      </c>
      <c r="B168" s="2" t="s">
        <v>7948</v>
      </c>
      <c r="C168" s="2" t="s">
        <v>7949</v>
      </c>
      <c r="D168" s="2" t="s">
        <v>7950</v>
      </c>
    </row>
    <row r="169" spans="1:4">
      <c r="A169" s="2" t="s">
        <v>7951</v>
      </c>
      <c r="B169" s="2" t="s">
        <v>7952</v>
      </c>
      <c r="C169" s="2" t="s">
        <v>7953</v>
      </c>
      <c r="D169" s="2" t="s">
        <v>7954</v>
      </c>
    </row>
    <row r="170" spans="1:4">
      <c r="A170" s="2" t="s">
        <v>7955</v>
      </c>
      <c r="B170" s="2" t="s">
        <v>7956</v>
      </c>
      <c r="C170" s="2" t="s">
        <v>7957</v>
      </c>
      <c r="D170" s="2" t="s">
        <v>7958</v>
      </c>
    </row>
    <row r="171" spans="1:4">
      <c r="A171" s="2" t="s">
        <v>7959</v>
      </c>
      <c r="B171" s="2" t="s">
        <v>7960</v>
      </c>
      <c r="C171" s="2" t="s">
        <v>7961</v>
      </c>
      <c r="D171" s="2" t="s">
        <v>7962</v>
      </c>
    </row>
    <row r="172" spans="1:4">
      <c r="A172" s="2" t="s">
        <v>7963</v>
      </c>
      <c r="B172" s="2" t="s">
        <v>7964</v>
      </c>
      <c r="C172" s="2" t="s">
        <v>7965</v>
      </c>
      <c r="D172" s="2" t="s">
        <v>7966</v>
      </c>
    </row>
    <row r="173" spans="1:4">
      <c r="A173" s="2" t="s">
        <v>7967</v>
      </c>
      <c r="B173" s="2" t="s">
        <v>7968</v>
      </c>
      <c r="C173" s="2" t="s">
        <v>7969</v>
      </c>
      <c r="D173" s="2" t="s">
        <v>7970</v>
      </c>
    </row>
    <row r="174" spans="1:4">
      <c r="A174" s="2" t="s">
        <v>7971</v>
      </c>
      <c r="B174" s="2" t="s">
        <v>7972</v>
      </c>
      <c r="C174" s="2" t="s">
        <v>7973</v>
      </c>
      <c r="D174" s="2" t="s">
        <v>7974</v>
      </c>
    </row>
    <row r="175" spans="1:4">
      <c r="A175" s="2" t="s">
        <v>7975</v>
      </c>
      <c r="B175" s="2" t="s">
        <v>7976</v>
      </c>
      <c r="C175" s="2" t="s">
        <v>7977</v>
      </c>
      <c r="D175" s="2" t="s">
        <v>7978</v>
      </c>
    </row>
    <row r="176" spans="1:4">
      <c r="A176" s="2" t="s">
        <v>7979</v>
      </c>
      <c r="B176" s="2" t="s">
        <v>7980</v>
      </c>
      <c r="C176" s="2" t="s">
        <v>7981</v>
      </c>
      <c r="D176" s="2" t="s">
        <v>7982</v>
      </c>
    </row>
    <row r="177" spans="1:4">
      <c r="A177" s="2" t="s">
        <v>7983</v>
      </c>
      <c r="B177" s="2" t="s">
        <v>7984</v>
      </c>
      <c r="C177" s="2" t="s">
        <v>7985</v>
      </c>
      <c r="D177" s="2" t="s">
        <v>7986</v>
      </c>
    </row>
    <row r="178" spans="1:4">
      <c r="A178" s="2" t="s">
        <v>7987</v>
      </c>
      <c r="B178" s="2" t="s">
        <v>7988</v>
      </c>
      <c r="C178" s="2" t="s">
        <v>7989</v>
      </c>
      <c r="D178" s="2" t="s">
        <v>7990</v>
      </c>
    </row>
    <row r="179" spans="1:4">
      <c r="A179" s="2" t="s">
        <v>7991</v>
      </c>
      <c r="B179" s="2" t="s">
        <v>7992</v>
      </c>
      <c r="C179" s="2" t="s">
        <v>7993</v>
      </c>
      <c r="D179" s="2" t="s">
        <v>7994</v>
      </c>
    </row>
    <row r="180" spans="1:4">
      <c r="A180" s="2" t="s">
        <v>7995</v>
      </c>
      <c r="B180" s="2" t="s">
        <v>7996</v>
      </c>
      <c r="C180" s="2" t="s">
        <v>7997</v>
      </c>
      <c r="D180" s="2" t="s">
        <v>7998</v>
      </c>
    </row>
    <row r="181" spans="1:4">
      <c r="A181" s="2" t="s">
        <v>5247</v>
      </c>
      <c r="B181" s="2" t="s">
        <v>5248</v>
      </c>
      <c r="C181" s="2" t="s">
        <v>5249</v>
      </c>
      <c r="D181" s="2" t="s">
        <v>5250</v>
      </c>
    </row>
    <row r="182" spans="1:4">
      <c r="A182" s="2" t="s">
        <v>7999</v>
      </c>
      <c r="B182" s="2" t="s">
        <v>8000</v>
      </c>
      <c r="C182" s="2" t="s">
        <v>8001</v>
      </c>
      <c r="D182" s="2" t="s">
        <v>8002</v>
      </c>
    </row>
    <row r="183" spans="1:4">
      <c r="A183" s="2" t="s">
        <v>8003</v>
      </c>
      <c r="B183" s="2" t="s">
        <v>8004</v>
      </c>
      <c r="C183" s="2" t="s">
        <v>8005</v>
      </c>
      <c r="D183" s="2" t="s">
        <v>8006</v>
      </c>
    </row>
    <row r="184" spans="1:4">
      <c r="A184" s="2" t="s">
        <v>8007</v>
      </c>
      <c r="B184" s="2" t="s">
        <v>8008</v>
      </c>
      <c r="C184" s="2" t="s">
        <v>8009</v>
      </c>
      <c r="D184" s="2" t="s">
        <v>8010</v>
      </c>
    </row>
    <row r="185" spans="1:4">
      <c r="A185" s="2" t="s">
        <v>5251</v>
      </c>
      <c r="B185" s="2" t="s">
        <v>5252</v>
      </c>
      <c r="C185" s="2" t="s">
        <v>5253</v>
      </c>
      <c r="D185" s="2" t="s">
        <v>5254</v>
      </c>
    </row>
    <row r="186" spans="1:4">
      <c r="A186" s="2" t="s">
        <v>5255</v>
      </c>
      <c r="B186" s="2" t="s">
        <v>5256</v>
      </c>
      <c r="C186" s="2" t="s">
        <v>5257</v>
      </c>
      <c r="D186" s="2" t="s">
        <v>5258</v>
      </c>
    </row>
    <row r="187" spans="1:4">
      <c r="A187" s="2" t="s">
        <v>8011</v>
      </c>
      <c r="B187" s="2" t="s">
        <v>8012</v>
      </c>
      <c r="C187" s="2" t="s">
        <v>8013</v>
      </c>
      <c r="D187" s="2" t="s">
        <v>8014</v>
      </c>
    </row>
    <row r="188" spans="1:4">
      <c r="A188" s="2" t="s">
        <v>8015</v>
      </c>
      <c r="B188" s="2" t="s">
        <v>8016</v>
      </c>
      <c r="C188" s="2" t="s">
        <v>8017</v>
      </c>
      <c r="D188" s="2" t="s">
        <v>8018</v>
      </c>
    </row>
    <row r="189" spans="1:4">
      <c r="A189" s="2" t="s">
        <v>8019</v>
      </c>
      <c r="B189" s="2" t="s">
        <v>8020</v>
      </c>
      <c r="C189" s="2" t="s">
        <v>8021</v>
      </c>
      <c r="D189" s="2" t="s">
        <v>8022</v>
      </c>
    </row>
    <row r="190" spans="1:4">
      <c r="A190" s="2" t="s">
        <v>8023</v>
      </c>
      <c r="B190" s="2" t="s">
        <v>8024</v>
      </c>
      <c r="C190" s="2" t="s">
        <v>8025</v>
      </c>
      <c r="D190" s="2" t="s">
        <v>8026</v>
      </c>
    </row>
    <row r="191" spans="1:4">
      <c r="A191" s="2" t="s">
        <v>8027</v>
      </c>
      <c r="B191" s="2" t="s">
        <v>8028</v>
      </c>
      <c r="C191" s="2" t="s">
        <v>8029</v>
      </c>
      <c r="D191" s="2" t="s">
        <v>8030</v>
      </c>
    </row>
    <row r="192" spans="1:4">
      <c r="A192" s="2" t="s">
        <v>8031</v>
      </c>
      <c r="B192" s="2" t="s">
        <v>8032</v>
      </c>
      <c r="C192" s="2" t="s">
        <v>8033</v>
      </c>
      <c r="D192" s="2" t="s">
        <v>8034</v>
      </c>
    </row>
    <row r="193" spans="1:4">
      <c r="A193" s="2" t="s">
        <v>5259</v>
      </c>
      <c r="B193" s="2" t="s">
        <v>5260</v>
      </c>
      <c r="C193" s="2" t="s">
        <v>5261</v>
      </c>
      <c r="D193" s="2" t="s">
        <v>5262</v>
      </c>
    </row>
    <row r="194" spans="1:4">
      <c r="A194" s="2" t="s">
        <v>8035</v>
      </c>
      <c r="B194" s="2" t="s">
        <v>8036</v>
      </c>
      <c r="C194" s="2" t="s">
        <v>8037</v>
      </c>
      <c r="D194" s="2" t="s">
        <v>8038</v>
      </c>
    </row>
    <row r="195" spans="1:4">
      <c r="A195" s="2" t="s">
        <v>8039</v>
      </c>
      <c r="B195" s="2" t="s">
        <v>8040</v>
      </c>
      <c r="C195" s="2" t="s">
        <v>8041</v>
      </c>
      <c r="D195" s="2" t="s">
        <v>8042</v>
      </c>
    </row>
    <row r="196" spans="1:4">
      <c r="A196" s="2" t="s">
        <v>8043</v>
      </c>
      <c r="B196" s="2" t="s">
        <v>8044</v>
      </c>
      <c r="C196" s="2" t="s">
        <v>8045</v>
      </c>
      <c r="D196" s="2" t="s">
        <v>8046</v>
      </c>
    </row>
    <row r="197" spans="1:4">
      <c r="A197" s="2" t="s">
        <v>8047</v>
      </c>
      <c r="B197" s="2" t="s">
        <v>8048</v>
      </c>
      <c r="C197" s="2" t="s">
        <v>8049</v>
      </c>
      <c r="D197" s="2" t="s">
        <v>8050</v>
      </c>
    </row>
    <row r="198" spans="1:4">
      <c r="A198" s="2" t="s">
        <v>8051</v>
      </c>
      <c r="B198" s="2" t="s">
        <v>8052</v>
      </c>
      <c r="C198" s="2" t="s">
        <v>8053</v>
      </c>
      <c r="D198" s="2" t="s">
        <v>8054</v>
      </c>
    </row>
    <row r="199" spans="1:4">
      <c r="A199" s="2" t="s">
        <v>8055</v>
      </c>
      <c r="B199" s="2" t="s">
        <v>8056</v>
      </c>
      <c r="C199" s="2" t="s">
        <v>8057</v>
      </c>
      <c r="D199" s="2" t="s">
        <v>8058</v>
      </c>
    </row>
    <row r="200" spans="1:4">
      <c r="A200" s="2" t="s">
        <v>5263</v>
      </c>
      <c r="B200" s="2" t="s">
        <v>5264</v>
      </c>
      <c r="C200" s="2" t="s">
        <v>5265</v>
      </c>
      <c r="D200" s="2" t="s">
        <v>5266</v>
      </c>
    </row>
    <row r="201" spans="1:4">
      <c r="A201" s="2" t="s">
        <v>8059</v>
      </c>
      <c r="B201" s="2" t="s">
        <v>8060</v>
      </c>
      <c r="C201" s="2" t="s">
        <v>8061</v>
      </c>
      <c r="D201" s="2" t="s">
        <v>8062</v>
      </c>
    </row>
    <row r="202" spans="1:4">
      <c r="A202" s="2" t="s">
        <v>8063</v>
      </c>
      <c r="B202" s="2" t="s">
        <v>8064</v>
      </c>
      <c r="C202" s="2" t="s">
        <v>8065</v>
      </c>
      <c r="D202" s="2" t="s">
        <v>8066</v>
      </c>
    </row>
    <row r="203" spans="1:4">
      <c r="A203" s="2" t="s">
        <v>8067</v>
      </c>
      <c r="B203" s="2" t="s">
        <v>8068</v>
      </c>
      <c r="C203" s="2" t="s">
        <v>8069</v>
      </c>
      <c r="D203" s="2" t="s">
        <v>8070</v>
      </c>
    </row>
    <row r="204" spans="1:4">
      <c r="A204" s="2" t="s">
        <v>8071</v>
      </c>
      <c r="B204" s="2" t="s">
        <v>8072</v>
      </c>
      <c r="C204" s="2" t="s">
        <v>8073</v>
      </c>
      <c r="D204" s="2" t="s">
        <v>8074</v>
      </c>
    </row>
    <row r="205" spans="1:4">
      <c r="A205" s="2" t="s">
        <v>8075</v>
      </c>
      <c r="B205" s="2" t="s">
        <v>8076</v>
      </c>
      <c r="C205" s="2" t="s">
        <v>8077</v>
      </c>
      <c r="D205" s="2" t="s">
        <v>8078</v>
      </c>
    </row>
    <row r="206" spans="1:4">
      <c r="A206" s="2" t="s">
        <v>8079</v>
      </c>
      <c r="B206" s="2" t="s">
        <v>8080</v>
      </c>
      <c r="C206" s="2" t="s">
        <v>8081</v>
      </c>
      <c r="D206" s="2" t="s">
        <v>8082</v>
      </c>
    </row>
    <row r="207" spans="1:4">
      <c r="A207" s="2" t="s">
        <v>8083</v>
      </c>
      <c r="B207" s="2" t="s">
        <v>8084</v>
      </c>
      <c r="C207" s="2" t="s">
        <v>8085</v>
      </c>
      <c r="D207" s="2" t="s">
        <v>8086</v>
      </c>
    </row>
    <row r="208" spans="1:4">
      <c r="A208" s="2" t="s">
        <v>8087</v>
      </c>
      <c r="B208" s="2" t="s">
        <v>8088</v>
      </c>
      <c r="C208" s="2" t="s">
        <v>8089</v>
      </c>
      <c r="D208" s="2" t="s">
        <v>8090</v>
      </c>
    </row>
    <row r="209" spans="1:4">
      <c r="A209" s="2" t="s">
        <v>8091</v>
      </c>
      <c r="B209" s="2" t="s">
        <v>8092</v>
      </c>
      <c r="C209" s="2" t="s">
        <v>8093</v>
      </c>
      <c r="D209" s="2" t="s">
        <v>8094</v>
      </c>
    </row>
    <row r="210" spans="1:4">
      <c r="A210" s="2" t="s">
        <v>8095</v>
      </c>
      <c r="B210" s="2" t="s">
        <v>8096</v>
      </c>
      <c r="C210" s="2" t="s">
        <v>8097</v>
      </c>
      <c r="D210" s="2" t="s">
        <v>8098</v>
      </c>
    </row>
    <row r="211" spans="1:4">
      <c r="A211" s="2" t="s">
        <v>8099</v>
      </c>
      <c r="B211" s="2" t="s">
        <v>8100</v>
      </c>
      <c r="C211" s="2" t="s">
        <v>8101</v>
      </c>
      <c r="D211" s="2" t="s">
        <v>8102</v>
      </c>
    </row>
    <row r="212" spans="1:4">
      <c r="A212" s="2" t="s">
        <v>8103</v>
      </c>
      <c r="B212" s="2" t="s">
        <v>8104</v>
      </c>
      <c r="C212" s="2" t="s">
        <v>8105</v>
      </c>
      <c r="D212" s="2" t="s">
        <v>8106</v>
      </c>
    </row>
    <row r="213" spans="1:4">
      <c r="A213" s="2" t="s">
        <v>8107</v>
      </c>
      <c r="B213" s="2" t="s">
        <v>8108</v>
      </c>
      <c r="C213" s="2" t="s">
        <v>8109</v>
      </c>
      <c r="D213" s="2" t="s">
        <v>8110</v>
      </c>
    </row>
    <row r="214" spans="1:4">
      <c r="A214" s="2" t="s">
        <v>8111</v>
      </c>
      <c r="B214" s="2" t="s">
        <v>8112</v>
      </c>
      <c r="C214" s="2" t="s">
        <v>8113</v>
      </c>
      <c r="D214" s="2" t="s">
        <v>8114</v>
      </c>
    </row>
    <row r="215" spans="1:4">
      <c r="A215" s="2" t="s">
        <v>8115</v>
      </c>
      <c r="B215" s="2" t="s">
        <v>8116</v>
      </c>
      <c r="C215" s="2" t="s">
        <v>8117</v>
      </c>
      <c r="D215" s="2" t="s">
        <v>8118</v>
      </c>
    </row>
    <row r="216" spans="1:4">
      <c r="A216" s="2" t="s">
        <v>8119</v>
      </c>
      <c r="B216" s="2" t="s">
        <v>8120</v>
      </c>
      <c r="C216" s="2" t="s">
        <v>8121</v>
      </c>
      <c r="D216" s="2" t="s">
        <v>8122</v>
      </c>
    </row>
    <row r="217" spans="1:4">
      <c r="A217" s="2" t="s">
        <v>8123</v>
      </c>
      <c r="B217" s="2" t="s">
        <v>8124</v>
      </c>
      <c r="C217" s="2" t="s">
        <v>8125</v>
      </c>
      <c r="D217" s="2" t="s">
        <v>8126</v>
      </c>
    </row>
    <row r="218" spans="1:4">
      <c r="A218" s="2" t="s">
        <v>8127</v>
      </c>
      <c r="B218" s="2" t="s">
        <v>8128</v>
      </c>
      <c r="C218" s="2" t="s">
        <v>8129</v>
      </c>
      <c r="D218" s="2" t="s">
        <v>8130</v>
      </c>
    </row>
    <row r="219" spans="1:4">
      <c r="A219" s="2" t="s">
        <v>8131</v>
      </c>
      <c r="B219" s="2" t="s">
        <v>8132</v>
      </c>
      <c r="C219" s="2" t="s">
        <v>8133</v>
      </c>
      <c r="D219" s="2" t="s">
        <v>8134</v>
      </c>
    </row>
    <row r="220" spans="1:4">
      <c r="A220" s="2" t="s">
        <v>8135</v>
      </c>
      <c r="B220" s="2" t="s">
        <v>8136</v>
      </c>
      <c r="C220" s="2" t="s">
        <v>8137</v>
      </c>
      <c r="D220" s="2" t="s">
        <v>8138</v>
      </c>
    </row>
    <row r="221" spans="1:4">
      <c r="A221" s="2" t="s">
        <v>8139</v>
      </c>
      <c r="B221" s="2" t="s">
        <v>8140</v>
      </c>
      <c r="C221" s="2" t="s">
        <v>8141</v>
      </c>
      <c r="D221" s="2" t="s">
        <v>8142</v>
      </c>
    </row>
    <row r="222" spans="1:4">
      <c r="A222" s="2" t="s">
        <v>18692</v>
      </c>
      <c r="B222" s="2" t="s">
        <v>18693</v>
      </c>
      <c r="C222" s="2" t="s">
        <v>18694</v>
      </c>
      <c r="D222" s="2" t="s">
        <v>18695</v>
      </c>
    </row>
    <row r="223" spans="1:4">
      <c r="A223" s="2" t="s">
        <v>8143</v>
      </c>
      <c r="B223" s="2" t="s">
        <v>8144</v>
      </c>
      <c r="C223" s="2" t="s">
        <v>8145</v>
      </c>
      <c r="D223" s="2" t="s">
        <v>8146</v>
      </c>
    </row>
    <row r="224" spans="1:4">
      <c r="A224" s="2" t="s">
        <v>8147</v>
      </c>
      <c r="B224" s="2" t="s">
        <v>8148</v>
      </c>
      <c r="C224" s="2" t="s">
        <v>8149</v>
      </c>
      <c r="D224" s="2" t="s">
        <v>8150</v>
      </c>
    </row>
    <row r="225" spans="1:4">
      <c r="A225" s="2" t="s">
        <v>8151</v>
      </c>
      <c r="B225" s="2" t="s">
        <v>8152</v>
      </c>
      <c r="C225" s="2" t="s">
        <v>8153</v>
      </c>
      <c r="D225" s="2" t="s">
        <v>8154</v>
      </c>
    </row>
    <row r="226" spans="1:4">
      <c r="A226" s="2" t="s">
        <v>5267</v>
      </c>
      <c r="B226" s="2" t="s">
        <v>5268</v>
      </c>
      <c r="C226" s="2" t="s">
        <v>5269</v>
      </c>
      <c r="D226" s="2" t="s">
        <v>5270</v>
      </c>
    </row>
    <row r="227" spans="1:4">
      <c r="A227" s="2" t="s">
        <v>18696</v>
      </c>
      <c r="B227" s="2" t="s">
        <v>18697</v>
      </c>
      <c r="C227" s="2" t="s">
        <v>18698</v>
      </c>
      <c r="D227" s="2" t="s">
        <v>18699</v>
      </c>
    </row>
    <row r="228" spans="1:4">
      <c r="A228" s="2" t="s">
        <v>8155</v>
      </c>
      <c r="B228" s="2" t="s">
        <v>8156</v>
      </c>
      <c r="C228" s="2" t="s">
        <v>8157</v>
      </c>
      <c r="D228" s="2" t="s">
        <v>8158</v>
      </c>
    </row>
    <row r="229" spans="1:4">
      <c r="A229" s="2" t="s">
        <v>8159</v>
      </c>
      <c r="B229" s="2" t="s">
        <v>8160</v>
      </c>
      <c r="C229" s="2" t="s">
        <v>8161</v>
      </c>
      <c r="D229" s="2" t="s">
        <v>8162</v>
      </c>
    </row>
    <row r="230" spans="1:4">
      <c r="A230" s="2" t="s">
        <v>8163</v>
      </c>
      <c r="B230" s="2" t="s">
        <v>8164</v>
      </c>
      <c r="C230" s="2" t="s">
        <v>8165</v>
      </c>
      <c r="D230" s="2" t="s">
        <v>8166</v>
      </c>
    </row>
    <row r="231" spans="1:4">
      <c r="A231" s="2" t="s">
        <v>8167</v>
      </c>
      <c r="B231" s="2" t="s">
        <v>8168</v>
      </c>
      <c r="C231" s="2" t="s">
        <v>8169</v>
      </c>
      <c r="D231" s="2" t="s">
        <v>8170</v>
      </c>
    </row>
    <row r="232" spans="1:4">
      <c r="A232" s="2" t="s">
        <v>5271</v>
      </c>
      <c r="B232" s="2" t="s">
        <v>5272</v>
      </c>
      <c r="C232" s="2" t="s">
        <v>5273</v>
      </c>
      <c r="D232" s="2" t="s">
        <v>5274</v>
      </c>
    </row>
    <row r="233" spans="1:4">
      <c r="A233" s="2" t="s">
        <v>8171</v>
      </c>
      <c r="B233" s="2" t="s">
        <v>8172</v>
      </c>
      <c r="C233" s="2" t="s">
        <v>8173</v>
      </c>
      <c r="D233" s="2" t="s">
        <v>8174</v>
      </c>
    </row>
    <row r="234" spans="1:4">
      <c r="A234" s="2" t="s">
        <v>5275</v>
      </c>
      <c r="B234" s="2" t="s">
        <v>5276</v>
      </c>
      <c r="C234" s="2" t="s">
        <v>5277</v>
      </c>
      <c r="D234" s="2" t="s">
        <v>5278</v>
      </c>
    </row>
    <row r="235" spans="1:4">
      <c r="A235" s="2" t="s">
        <v>8175</v>
      </c>
      <c r="B235" s="2" t="s">
        <v>8176</v>
      </c>
      <c r="C235" s="2" t="s">
        <v>8177</v>
      </c>
      <c r="D235" s="2" t="s">
        <v>8178</v>
      </c>
    </row>
    <row r="236" spans="1:4">
      <c r="A236" s="2" t="s">
        <v>8179</v>
      </c>
      <c r="B236" s="2" t="s">
        <v>8180</v>
      </c>
      <c r="C236" s="2" t="s">
        <v>8181</v>
      </c>
      <c r="D236" s="2" t="s">
        <v>8182</v>
      </c>
    </row>
    <row r="237" spans="1:4">
      <c r="A237" s="2" t="s">
        <v>8183</v>
      </c>
      <c r="B237" s="2" t="s">
        <v>8184</v>
      </c>
      <c r="C237" s="2" t="s">
        <v>8185</v>
      </c>
      <c r="D237" s="2" t="s">
        <v>8186</v>
      </c>
    </row>
    <row r="238" spans="1:4">
      <c r="A238" s="2" t="s">
        <v>5279</v>
      </c>
      <c r="B238" s="2" t="s">
        <v>5280</v>
      </c>
      <c r="C238" s="2" t="s">
        <v>5281</v>
      </c>
      <c r="D238" s="2" t="s">
        <v>5282</v>
      </c>
    </row>
    <row r="239" spans="1:4">
      <c r="A239" s="2" t="s">
        <v>8187</v>
      </c>
      <c r="B239" s="2" t="s">
        <v>8188</v>
      </c>
      <c r="C239" s="2" t="s">
        <v>8189</v>
      </c>
      <c r="D239" s="2" t="s">
        <v>8190</v>
      </c>
    </row>
    <row r="240" spans="1:4">
      <c r="A240" s="2" t="s">
        <v>8191</v>
      </c>
      <c r="B240" s="2" t="s">
        <v>8192</v>
      </c>
      <c r="C240" s="2" t="s">
        <v>8193</v>
      </c>
      <c r="D240" s="2" t="s">
        <v>8194</v>
      </c>
    </row>
    <row r="241" spans="1:4">
      <c r="A241" s="2" t="s">
        <v>8195</v>
      </c>
      <c r="B241" s="2" t="s">
        <v>8196</v>
      </c>
      <c r="C241" s="2" t="s">
        <v>8197</v>
      </c>
      <c r="D241" s="2" t="s">
        <v>8198</v>
      </c>
    </row>
    <row r="242" spans="1:4">
      <c r="A242" s="2" t="s">
        <v>18700</v>
      </c>
      <c r="B242" s="2" t="s">
        <v>18701</v>
      </c>
      <c r="C242" s="2" t="s">
        <v>18702</v>
      </c>
      <c r="D242" s="2" t="s">
        <v>18703</v>
      </c>
    </row>
    <row r="243" spans="1:4">
      <c r="A243" s="2" t="s">
        <v>8199</v>
      </c>
      <c r="B243" s="2" t="s">
        <v>8200</v>
      </c>
      <c r="C243" s="2" t="s">
        <v>8201</v>
      </c>
      <c r="D243" s="2" t="s">
        <v>8202</v>
      </c>
    </row>
    <row r="244" spans="1:4">
      <c r="A244" s="2" t="s">
        <v>8203</v>
      </c>
      <c r="B244" s="2" t="s">
        <v>8204</v>
      </c>
      <c r="C244" s="2" t="s">
        <v>8205</v>
      </c>
      <c r="D244" s="2" t="s">
        <v>8206</v>
      </c>
    </row>
    <row r="245" spans="1:4">
      <c r="A245" s="2" t="s">
        <v>8207</v>
      </c>
      <c r="B245" s="2" t="s">
        <v>8208</v>
      </c>
      <c r="C245" s="2" t="s">
        <v>8209</v>
      </c>
      <c r="D245" s="2" t="s">
        <v>8210</v>
      </c>
    </row>
    <row r="246" spans="1:4">
      <c r="A246" s="2" t="s">
        <v>8211</v>
      </c>
      <c r="B246" s="2" t="s">
        <v>8212</v>
      </c>
      <c r="C246" s="2" t="s">
        <v>8213</v>
      </c>
      <c r="D246" s="2" t="s">
        <v>8214</v>
      </c>
    </row>
    <row r="247" spans="1:4">
      <c r="A247" s="2" t="s">
        <v>5283</v>
      </c>
      <c r="B247" s="2" t="s">
        <v>5284</v>
      </c>
      <c r="C247" s="2" t="s">
        <v>5285</v>
      </c>
      <c r="D247" s="2" t="s">
        <v>5286</v>
      </c>
    </row>
    <row r="248" spans="1:4">
      <c r="A248" s="2" t="s">
        <v>8215</v>
      </c>
      <c r="B248" s="2" t="s">
        <v>8216</v>
      </c>
      <c r="C248" s="2" t="s">
        <v>8217</v>
      </c>
      <c r="D248" s="2" t="s">
        <v>8218</v>
      </c>
    </row>
    <row r="249" spans="1:4">
      <c r="A249" s="2" t="s">
        <v>5287</v>
      </c>
      <c r="B249" s="2" t="s">
        <v>5288</v>
      </c>
      <c r="C249" s="2" t="s">
        <v>5289</v>
      </c>
      <c r="D249" s="2" t="s">
        <v>5290</v>
      </c>
    </row>
    <row r="250" spans="1:4">
      <c r="A250" s="2" t="s">
        <v>5291</v>
      </c>
      <c r="B250" s="2" t="s">
        <v>5292</v>
      </c>
      <c r="C250" s="2" t="s">
        <v>5293</v>
      </c>
      <c r="D250" s="2" t="s">
        <v>5294</v>
      </c>
    </row>
    <row r="251" spans="1:4">
      <c r="A251" s="2" t="s">
        <v>5295</v>
      </c>
      <c r="B251" s="2" t="s">
        <v>5296</v>
      </c>
      <c r="C251" s="2" t="s">
        <v>5297</v>
      </c>
      <c r="D251" s="2" t="s">
        <v>5298</v>
      </c>
    </row>
    <row r="252" spans="1:4">
      <c r="A252" s="2" t="s">
        <v>8219</v>
      </c>
      <c r="B252" s="2" t="s">
        <v>8220</v>
      </c>
      <c r="C252" s="2" t="s">
        <v>8221</v>
      </c>
      <c r="D252" s="2" t="s">
        <v>8222</v>
      </c>
    </row>
    <row r="253" spans="1:4">
      <c r="A253" s="2" t="s">
        <v>8223</v>
      </c>
      <c r="B253" s="2" t="s">
        <v>8224</v>
      </c>
      <c r="C253" s="2" t="s">
        <v>8225</v>
      </c>
      <c r="D253" s="2" t="s">
        <v>8226</v>
      </c>
    </row>
    <row r="254" spans="1:4">
      <c r="A254" s="2" t="s">
        <v>8227</v>
      </c>
      <c r="B254" s="2" t="s">
        <v>8228</v>
      </c>
      <c r="C254" s="2" t="s">
        <v>8229</v>
      </c>
      <c r="D254" s="2" t="s">
        <v>8230</v>
      </c>
    </row>
    <row r="255" spans="1:4">
      <c r="A255" s="2" t="s">
        <v>8231</v>
      </c>
      <c r="B255" s="2" t="s">
        <v>8232</v>
      </c>
      <c r="C255" s="2" t="s">
        <v>8233</v>
      </c>
      <c r="D255" s="2" t="s">
        <v>8234</v>
      </c>
    </row>
    <row r="256" spans="1:4">
      <c r="A256" s="2" t="s">
        <v>5299</v>
      </c>
      <c r="B256" s="2" t="s">
        <v>5300</v>
      </c>
      <c r="C256" s="2" t="s">
        <v>5301</v>
      </c>
      <c r="D256" s="2" t="s">
        <v>5302</v>
      </c>
    </row>
    <row r="257" spans="1:4">
      <c r="A257" s="2" t="s">
        <v>8235</v>
      </c>
      <c r="B257" s="2" t="s">
        <v>8236</v>
      </c>
      <c r="C257" s="2" t="s">
        <v>8237</v>
      </c>
      <c r="D257" s="2" t="s">
        <v>8238</v>
      </c>
    </row>
    <row r="258" spans="1:4">
      <c r="A258" s="2" t="s">
        <v>8239</v>
      </c>
      <c r="B258" s="2" t="s">
        <v>8240</v>
      </c>
      <c r="C258" s="2" t="s">
        <v>8241</v>
      </c>
      <c r="D258" s="2" t="s">
        <v>8242</v>
      </c>
    </row>
    <row r="259" spans="1:4">
      <c r="A259" s="2" t="s">
        <v>8243</v>
      </c>
      <c r="B259" s="2" t="s">
        <v>8244</v>
      </c>
      <c r="C259" s="2" t="s">
        <v>8245</v>
      </c>
      <c r="D259" s="2" t="s">
        <v>8246</v>
      </c>
    </row>
    <row r="260" spans="1:4">
      <c r="A260" s="2" t="s">
        <v>8247</v>
      </c>
      <c r="B260" s="2" t="s">
        <v>8248</v>
      </c>
      <c r="C260" s="2" t="s">
        <v>8249</v>
      </c>
      <c r="D260" s="2" t="s">
        <v>8250</v>
      </c>
    </row>
    <row r="261" spans="1:4">
      <c r="A261" s="2" t="s">
        <v>8251</v>
      </c>
      <c r="B261" s="2" t="s">
        <v>8252</v>
      </c>
      <c r="C261" s="2" t="s">
        <v>8253</v>
      </c>
      <c r="D261" s="2" t="s">
        <v>8254</v>
      </c>
    </row>
    <row r="262" spans="1:4">
      <c r="A262" s="2" t="s">
        <v>8255</v>
      </c>
      <c r="B262" s="2" t="s">
        <v>8256</v>
      </c>
      <c r="C262" s="2" t="s">
        <v>8257</v>
      </c>
      <c r="D262" s="2" t="s">
        <v>8258</v>
      </c>
    </row>
    <row r="263" spans="1:4">
      <c r="A263" s="2" t="s">
        <v>8259</v>
      </c>
      <c r="B263" s="2" t="s">
        <v>8260</v>
      </c>
      <c r="C263" s="2" t="s">
        <v>8261</v>
      </c>
      <c r="D263" s="2" t="s">
        <v>8262</v>
      </c>
    </row>
    <row r="264" spans="1:4">
      <c r="A264" s="2" t="s">
        <v>8263</v>
      </c>
      <c r="B264" s="2" t="s">
        <v>8264</v>
      </c>
      <c r="C264" s="2" t="s">
        <v>8265</v>
      </c>
      <c r="D264" s="2" t="s">
        <v>8266</v>
      </c>
    </row>
    <row r="265" spans="1:4">
      <c r="A265" s="2" t="s">
        <v>8267</v>
      </c>
      <c r="B265" s="2" t="s">
        <v>8268</v>
      </c>
      <c r="C265" s="2" t="s">
        <v>8269</v>
      </c>
      <c r="D265" s="2" t="s">
        <v>8270</v>
      </c>
    </row>
    <row r="266" spans="1:4">
      <c r="A266" s="2" t="s">
        <v>8271</v>
      </c>
      <c r="B266" s="2" t="s">
        <v>8272</v>
      </c>
      <c r="C266" s="2" t="s">
        <v>8273</v>
      </c>
      <c r="D266" s="2" t="s">
        <v>8274</v>
      </c>
    </row>
    <row r="267" spans="1:4">
      <c r="A267" s="2" t="s">
        <v>8275</v>
      </c>
      <c r="B267" s="2" t="s">
        <v>8276</v>
      </c>
      <c r="C267" s="2" t="s">
        <v>8277</v>
      </c>
      <c r="D267" s="2" t="s">
        <v>8278</v>
      </c>
    </row>
    <row r="268" spans="1:4">
      <c r="A268" s="2" t="s">
        <v>8279</v>
      </c>
      <c r="B268" s="2" t="s">
        <v>8280</v>
      </c>
      <c r="C268" s="2" t="s">
        <v>8281</v>
      </c>
      <c r="D268" s="2" t="s">
        <v>8282</v>
      </c>
    </row>
    <row r="269" spans="1:4">
      <c r="A269" s="2" t="s">
        <v>8283</v>
      </c>
      <c r="B269" s="2" t="s">
        <v>8284</v>
      </c>
      <c r="C269" s="2" t="s">
        <v>8285</v>
      </c>
      <c r="D269" s="2" t="s">
        <v>8286</v>
      </c>
    </row>
    <row r="270" spans="1:4">
      <c r="A270" s="2" t="s">
        <v>8287</v>
      </c>
      <c r="B270" s="2" t="s">
        <v>8288</v>
      </c>
      <c r="C270" s="2" t="s">
        <v>8289</v>
      </c>
      <c r="D270" s="2" t="s">
        <v>8290</v>
      </c>
    </row>
    <row r="271" spans="1:4">
      <c r="A271" s="2" t="s">
        <v>5303</v>
      </c>
      <c r="B271" s="2" t="s">
        <v>5304</v>
      </c>
      <c r="C271" s="2" t="s">
        <v>5305</v>
      </c>
      <c r="D271" s="2" t="s">
        <v>5306</v>
      </c>
    </row>
    <row r="272" spans="1:4">
      <c r="A272" s="2" t="s">
        <v>8291</v>
      </c>
      <c r="B272" s="2" t="s">
        <v>8292</v>
      </c>
      <c r="C272" s="2" t="s">
        <v>8293</v>
      </c>
      <c r="D272" s="2" t="s">
        <v>8294</v>
      </c>
    </row>
    <row r="273" spans="1:4">
      <c r="A273" s="2" t="s">
        <v>8295</v>
      </c>
      <c r="B273" s="2" t="s">
        <v>8296</v>
      </c>
      <c r="C273" s="2" t="s">
        <v>8297</v>
      </c>
      <c r="D273" s="2" t="s">
        <v>8298</v>
      </c>
    </row>
    <row r="274" spans="1:4">
      <c r="A274" s="2" t="s">
        <v>8299</v>
      </c>
      <c r="B274" s="2" t="s">
        <v>8300</v>
      </c>
      <c r="C274" s="2" t="s">
        <v>8301</v>
      </c>
      <c r="D274" s="2" t="s">
        <v>8302</v>
      </c>
    </row>
    <row r="275" spans="1:4">
      <c r="A275" s="2" t="s">
        <v>8303</v>
      </c>
      <c r="B275" s="2" t="s">
        <v>8304</v>
      </c>
      <c r="C275" s="2" t="s">
        <v>8305</v>
      </c>
      <c r="D275" s="2" t="s">
        <v>8306</v>
      </c>
    </row>
    <row r="276" spans="1:4">
      <c r="A276" s="2" t="s">
        <v>8307</v>
      </c>
      <c r="B276" s="2" t="s">
        <v>8308</v>
      </c>
      <c r="C276" s="2" t="s">
        <v>8309</v>
      </c>
      <c r="D276" s="2" t="s">
        <v>8310</v>
      </c>
    </row>
    <row r="277" spans="1:4">
      <c r="A277" s="2" t="s">
        <v>8311</v>
      </c>
      <c r="B277" s="2" t="s">
        <v>8312</v>
      </c>
      <c r="C277" s="2" t="s">
        <v>8313</v>
      </c>
      <c r="D277" s="2" t="s">
        <v>8314</v>
      </c>
    </row>
    <row r="278" spans="1:4">
      <c r="A278" s="2" t="s">
        <v>8315</v>
      </c>
      <c r="B278" s="2" t="s">
        <v>8316</v>
      </c>
      <c r="C278" s="2" t="s">
        <v>8317</v>
      </c>
      <c r="D278" s="2" t="s">
        <v>8318</v>
      </c>
    </row>
    <row r="279" spans="1:4">
      <c r="A279" s="2" t="s">
        <v>8319</v>
      </c>
      <c r="B279" s="2" t="s">
        <v>8320</v>
      </c>
      <c r="C279" s="2" t="s">
        <v>8321</v>
      </c>
      <c r="D279" s="2" t="s">
        <v>8322</v>
      </c>
    </row>
    <row r="280" spans="1:4">
      <c r="A280" s="2" t="s">
        <v>8323</v>
      </c>
      <c r="B280" s="2" t="s">
        <v>8324</v>
      </c>
      <c r="C280" s="2" t="s">
        <v>8325</v>
      </c>
      <c r="D280" s="2" t="s">
        <v>8326</v>
      </c>
    </row>
    <row r="281" spans="1:4">
      <c r="A281" s="2" t="s">
        <v>5307</v>
      </c>
      <c r="B281" s="2" t="s">
        <v>5308</v>
      </c>
      <c r="C281" s="2" t="s">
        <v>5309</v>
      </c>
      <c r="D281" s="2" t="s">
        <v>5310</v>
      </c>
    </row>
    <row r="282" spans="1:4">
      <c r="A282" s="2" t="s">
        <v>8327</v>
      </c>
      <c r="B282" s="2" t="s">
        <v>8328</v>
      </c>
      <c r="C282" s="2" t="s">
        <v>8329</v>
      </c>
      <c r="D282" s="2" t="s">
        <v>8330</v>
      </c>
    </row>
    <row r="283" spans="1:4">
      <c r="A283" s="2" t="s">
        <v>8331</v>
      </c>
      <c r="B283" s="2" t="s">
        <v>8332</v>
      </c>
      <c r="C283" s="2" t="s">
        <v>8333</v>
      </c>
      <c r="D283" s="2" t="s">
        <v>8334</v>
      </c>
    </row>
    <row r="284" spans="1:4">
      <c r="A284" s="2" t="s">
        <v>5311</v>
      </c>
      <c r="B284" s="2" t="s">
        <v>5312</v>
      </c>
      <c r="C284" s="2" t="s">
        <v>5313</v>
      </c>
      <c r="D284" s="2" t="s">
        <v>5314</v>
      </c>
    </row>
    <row r="285" spans="1:4">
      <c r="A285" s="2" t="s">
        <v>8335</v>
      </c>
      <c r="B285" s="2" t="s">
        <v>8336</v>
      </c>
      <c r="C285" s="2" t="s">
        <v>8337</v>
      </c>
      <c r="D285" s="2" t="s">
        <v>8338</v>
      </c>
    </row>
    <row r="286" spans="1:4">
      <c r="A286" s="2" t="s">
        <v>8339</v>
      </c>
      <c r="B286" s="2" t="s">
        <v>8340</v>
      </c>
      <c r="C286" s="2" t="s">
        <v>8341</v>
      </c>
      <c r="D286" s="2" t="s">
        <v>8342</v>
      </c>
    </row>
    <row r="287" spans="1:4">
      <c r="A287" s="2" t="s">
        <v>8343</v>
      </c>
      <c r="B287" s="2" t="s">
        <v>8344</v>
      </c>
      <c r="C287" s="2" t="s">
        <v>8345</v>
      </c>
      <c r="D287" s="2" t="s">
        <v>8346</v>
      </c>
    </row>
    <row r="288" spans="1:4">
      <c r="A288" s="2" t="s">
        <v>8347</v>
      </c>
      <c r="B288" s="2" t="s">
        <v>8348</v>
      </c>
      <c r="C288" s="2" t="s">
        <v>8349</v>
      </c>
      <c r="D288" s="2" t="s">
        <v>8350</v>
      </c>
    </row>
    <row r="289" spans="1:4">
      <c r="A289" s="2" t="s">
        <v>5315</v>
      </c>
      <c r="B289" s="2" t="s">
        <v>5316</v>
      </c>
      <c r="C289" s="2" t="s">
        <v>5317</v>
      </c>
      <c r="D289" s="2" t="s">
        <v>5318</v>
      </c>
    </row>
    <row r="290" spans="1:4">
      <c r="A290" s="2" t="s">
        <v>8351</v>
      </c>
      <c r="B290" s="2" t="s">
        <v>8352</v>
      </c>
      <c r="C290" s="2" t="s">
        <v>8353</v>
      </c>
      <c r="D290" s="2" t="s">
        <v>8354</v>
      </c>
    </row>
    <row r="291" spans="1:4">
      <c r="A291" s="2" t="s">
        <v>8355</v>
      </c>
      <c r="B291" s="2" t="s">
        <v>8356</v>
      </c>
      <c r="C291" s="2" t="s">
        <v>8357</v>
      </c>
      <c r="D291" s="2" t="s">
        <v>8358</v>
      </c>
    </row>
    <row r="292" spans="1:4">
      <c r="A292" s="2" t="s">
        <v>8359</v>
      </c>
      <c r="B292" s="2" t="s">
        <v>8360</v>
      </c>
      <c r="C292" s="2" t="s">
        <v>8361</v>
      </c>
      <c r="D292" s="2" t="s">
        <v>8362</v>
      </c>
    </row>
    <row r="293" spans="1:4">
      <c r="A293" s="2" t="s">
        <v>8363</v>
      </c>
      <c r="B293" s="2" t="s">
        <v>8364</v>
      </c>
      <c r="C293" s="2" t="s">
        <v>8365</v>
      </c>
      <c r="D293" s="2" t="s">
        <v>8366</v>
      </c>
    </row>
    <row r="294" spans="1:4">
      <c r="A294" s="2" t="s">
        <v>8367</v>
      </c>
      <c r="B294" s="2" t="s">
        <v>8368</v>
      </c>
      <c r="C294" s="2" t="s">
        <v>8369</v>
      </c>
      <c r="D294" s="2" t="s">
        <v>8370</v>
      </c>
    </row>
    <row r="295" spans="1:4">
      <c r="A295" s="2" t="s">
        <v>8371</v>
      </c>
      <c r="B295" s="2" t="s">
        <v>8372</v>
      </c>
      <c r="C295" s="2" t="s">
        <v>8373</v>
      </c>
      <c r="D295" s="2" t="s">
        <v>8374</v>
      </c>
    </row>
    <row r="296" spans="1:4">
      <c r="A296" s="2" t="s">
        <v>8375</v>
      </c>
      <c r="B296" s="2" t="s">
        <v>8376</v>
      </c>
      <c r="C296" s="2" t="s">
        <v>8377</v>
      </c>
      <c r="D296" s="2" t="s">
        <v>8378</v>
      </c>
    </row>
    <row r="297" spans="1:4">
      <c r="A297" s="2" t="s">
        <v>5319</v>
      </c>
      <c r="B297" s="2" t="s">
        <v>5320</v>
      </c>
      <c r="C297" s="2" t="s">
        <v>5321</v>
      </c>
      <c r="D297" s="2" t="s">
        <v>5322</v>
      </c>
    </row>
    <row r="298" spans="1:4">
      <c r="A298" s="2" t="s">
        <v>8379</v>
      </c>
      <c r="B298" s="2" t="s">
        <v>8380</v>
      </c>
      <c r="C298" s="2" t="s">
        <v>8381</v>
      </c>
      <c r="D298" s="2" t="s">
        <v>8382</v>
      </c>
    </row>
    <row r="299" spans="1:4">
      <c r="A299" s="2" t="s">
        <v>8383</v>
      </c>
      <c r="B299" s="2" t="s">
        <v>8384</v>
      </c>
      <c r="C299" s="2" t="s">
        <v>8385</v>
      </c>
      <c r="D299" s="2" t="s">
        <v>8386</v>
      </c>
    </row>
    <row r="300" spans="1:4">
      <c r="A300" s="2" t="s">
        <v>8387</v>
      </c>
      <c r="B300" s="2" t="s">
        <v>8388</v>
      </c>
      <c r="C300" s="2" t="s">
        <v>8389</v>
      </c>
      <c r="D300" s="2" t="s">
        <v>8390</v>
      </c>
    </row>
    <row r="301" spans="1:4">
      <c r="A301" s="2" t="s">
        <v>8391</v>
      </c>
      <c r="B301" s="2" t="s">
        <v>8392</v>
      </c>
      <c r="C301" s="2" t="s">
        <v>8393</v>
      </c>
      <c r="D301" s="2" t="s">
        <v>8394</v>
      </c>
    </row>
    <row r="302" spans="1:4">
      <c r="A302" s="2" t="s">
        <v>8395</v>
      </c>
      <c r="B302" s="2" t="s">
        <v>8396</v>
      </c>
      <c r="C302" s="2" t="s">
        <v>8397</v>
      </c>
      <c r="D302" s="2" t="s">
        <v>8398</v>
      </c>
    </row>
    <row r="303" spans="1:4">
      <c r="A303" s="2" t="s">
        <v>8399</v>
      </c>
      <c r="B303" s="2" t="s">
        <v>8400</v>
      </c>
      <c r="C303" s="2" t="s">
        <v>8401</v>
      </c>
      <c r="D303" s="2" t="s">
        <v>8402</v>
      </c>
    </row>
    <row r="304" spans="1:4">
      <c r="A304" s="2" t="s">
        <v>8403</v>
      </c>
      <c r="B304" s="2" t="s">
        <v>8404</v>
      </c>
      <c r="C304" s="2" t="s">
        <v>8405</v>
      </c>
      <c r="D304" s="2" t="s">
        <v>8406</v>
      </c>
    </row>
    <row r="305" spans="1:4">
      <c r="A305" s="2" t="s">
        <v>8407</v>
      </c>
      <c r="B305" s="2" t="s">
        <v>8408</v>
      </c>
      <c r="C305" s="2" t="s">
        <v>8409</v>
      </c>
      <c r="D305" s="2" t="s">
        <v>8410</v>
      </c>
    </row>
    <row r="306" spans="1:4">
      <c r="A306" s="2" t="s">
        <v>8411</v>
      </c>
      <c r="B306" s="2" t="s">
        <v>8412</v>
      </c>
      <c r="C306" s="2" t="s">
        <v>8413</v>
      </c>
      <c r="D306" s="2" t="s">
        <v>8414</v>
      </c>
    </row>
    <row r="307" spans="1:4">
      <c r="A307" s="2" t="s">
        <v>8415</v>
      </c>
      <c r="B307" s="2" t="s">
        <v>8416</v>
      </c>
      <c r="C307" s="2" t="s">
        <v>8417</v>
      </c>
      <c r="D307" s="2" t="s">
        <v>8418</v>
      </c>
    </row>
    <row r="308" spans="1:4">
      <c r="A308" s="2" t="s">
        <v>5323</v>
      </c>
      <c r="B308" s="2" t="s">
        <v>5324</v>
      </c>
      <c r="C308" s="2" t="s">
        <v>5325</v>
      </c>
      <c r="D308" s="2" t="s">
        <v>5326</v>
      </c>
    </row>
    <row r="309" spans="1:4">
      <c r="A309" s="2" t="s">
        <v>8419</v>
      </c>
      <c r="B309" s="2" t="s">
        <v>8420</v>
      </c>
      <c r="C309" s="2" t="s">
        <v>8421</v>
      </c>
      <c r="D309" s="2" t="s">
        <v>8422</v>
      </c>
    </row>
    <row r="310" spans="1:4">
      <c r="A310" s="2" t="s">
        <v>8423</v>
      </c>
      <c r="B310" s="2" t="s">
        <v>8424</v>
      </c>
      <c r="C310" s="2" t="s">
        <v>8425</v>
      </c>
      <c r="D310" s="2" t="s">
        <v>8426</v>
      </c>
    </row>
    <row r="311" spans="1:4">
      <c r="A311" s="2" t="s">
        <v>8427</v>
      </c>
      <c r="B311" s="2" t="s">
        <v>8428</v>
      </c>
      <c r="C311" s="2" t="s">
        <v>8429</v>
      </c>
      <c r="D311" s="2" t="s">
        <v>8430</v>
      </c>
    </row>
    <row r="312" spans="1:4">
      <c r="A312" s="2" t="s">
        <v>8431</v>
      </c>
      <c r="B312" s="2" t="s">
        <v>8432</v>
      </c>
      <c r="C312" s="2" t="s">
        <v>8433</v>
      </c>
      <c r="D312" s="2" t="s">
        <v>8434</v>
      </c>
    </row>
    <row r="313" spans="1:4">
      <c r="A313" s="2" t="s">
        <v>18704</v>
      </c>
      <c r="B313" s="2" t="s">
        <v>18705</v>
      </c>
      <c r="C313" s="2" t="s">
        <v>18706</v>
      </c>
      <c r="D313" s="2" t="s">
        <v>18707</v>
      </c>
    </row>
    <row r="314" spans="1:4">
      <c r="A314" s="2" t="s">
        <v>8435</v>
      </c>
      <c r="B314" s="2" t="s">
        <v>8436</v>
      </c>
      <c r="C314" s="2" t="s">
        <v>8437</v>
      </c>
      <c r="D314" s="2" t="s">
        <v>8438</v>
      </c>
    </row>
    <row r="315" spans="1:4">
      <c r="A315" s="2" t="s">
        <v>8439</v>
      </c>
      <c r="B315" s="2" t="s">
        <v>8440</v>
      </c>
      <c r="C315" s="2" t="s">
        <v>8441</v>
      </c>
      <c r="D315" s="2" t="s">
        <v>8442</v>
      </c>
    </row>
    <row r="316" spans="1:4">
      <c r="A316" s="2" t="s">
        <v>8443</v>
      </c>
      <c r="B316" s="2" t="s">
        <v>8444</v>
      </c>
      <c r="C316" s="2" t="s">
        <v>8445</v>
      </c>
      <c r="D316" s="2" t="s">
        <v>8446</v>
      </c>
    </row>
    <row r="317" spans="1:4">
      <c r="A317" s="2" t="s">
        <v>8447</v>
      </c>
      <c r="B317" s="2" t="s">
        <v>8448</v>
      </c>
      <c r="C317" s="2" t="s">
        <v>8449</v>
      </c>
      <c r="D317" s="2" t="s">
        <v>8450</v>
      </c>
    </row>
    <row r="318" spans="1:4">
      <c r="A318" s="2" t="s">
        <v>8451</v>
      </c>
      <c r="B318" s="2" t="s">
        <v>8452</v>
      </c>
      <c r="C318" s="2" t="s">
        <v>8453</v>
      </c>
      <c r="D318" s="2" t="s">
        <v>8454</v>
      </c>
    </row>
    <row r="319" spans="1:4">
      <c r="A319" s="2" t="s">
        <v>8455</v>
      </c>
      <c r="B319" s="2" t="s">
        <v>8456</v>
      </c>
      <c r="C319" s="2" t="s">
        <v>8457</v>
      </c>
      <c r="D319" s="2" t="s">
        <v>8458</v>
      </c>
    </row>
    <row r="320" spans="1:4">
      <c r="A320" s="2" t="s">
        <v>8459</v>
      </c>
      <c r="B320" s="2" t="s">
        <v>8460</v>
      </c>
      <c r="C320" s="2" t="s">
        <v>8461</v>
      </c>
      <c r="D320" s="2" t="s">
        <v>8462</v>
      </c>
    </row>
    <row r="321" spans="1:4">
      <c r="A321" s="2" t="s">
        <v>8463</v>
      </c>
      <c r="B321" s="2" t="s">
        <v>8464</v>
      </c>
      <c r="C321" s="2" t="s">
        <v>8465</v>
      </c>
      <c r="D321" s="2" t="s">
        <v>8466</v>
      </c>
    </row>
    <row r="322" spans="1:4">
      <c r="A322" s="2" t="s">
        <v>8467</v>
      </c>
      <c r="B322" s="2" t="s">
        <v>8468</v>
      </c>
      <c r="C322" s="2" t="s">
        <v>8469</v>
      </c>
      <c r="D322" s="2" t="s">
        <v>8470</v>
      </c>
    </row>
    <row r="323" spans="1:4">
      <c r="A323" s="2" t="s">
        <v>8471</v>
      </c>
      <c r="B323" s="2" t="s">
        <v>8472</v>
      </c>
      <c r="C323" s="2" t="s">
        <v>8473</v>
      </c>
      <c r="D323" s="2" t="s">
        <v>8474</v>
      </c>
    </row>
    <row r="324" spans="1:4">
      <c r="A324" s="2" t="s">
        <v>8475</v>
      </c>
      <c r="B324" s="2" t="s">
        <v>8476</v>
      </c>
      <c r="C324" s="2" t="s">
        <v>8477</v>
      </c>
      <c r="D324" s="2" t="s">
        <v>8478</v>
      </c>
    </row>
    <row r="325" spans="1:4">
      <c r="A325" s="2" t="s">
        <v>8479</v>
      </c>
      <c r="B325" s="2" t="s">
        <v>8480</v>
      </c>
      <c r="C325" s="2" t="s">
        <v>8481</v>
      </c>
      <c r="D325" s="2" t="s">
        <v>8482</v>
      </c>
    </row>
    <row r="326" spans="1:4">
      <c r="A326" s="2" t="s">
        <v>8483</v>
      </c>
      <c r="B326" s="2" t="s">
        <v>8484</v>
      </c>
      <c r="C326" s="2" t="s">
        <v>8485</v>
      </c>
      <c r="D326" s="2" t="s">
        <v>8486</v>
      </c>
    </row>
    <row r="327" spans="1:4">
      <c r="A327" s="2" t="s">
        <v>8487</v>
      </c>
      <c r="B327" s="2" t="s">
        <v>8488</v>
      </c>
      <c r="C327" s="2" t="s">
        <v>8489</v>
      </c>
      <c r="D327" s="2" t="s">
        <v>8490</v>
      </c>
    </row>
    <row r="328" spans="1:4">
      <c r="A328" s="2" t="s">
        <v>8491</v>
      </c>
      <c r="B328" s="2" t="s">
        <v>8492</v>
      </c>
      <c r="C328" s="2" t="s">
        <v>8493</v>
      </c>
      <c r="D328" s="2" t="s">
        <v>8494</v>
      </c>
    </row>
    <row r="329" spans="1:4">
      <c r="A329" s="2" t="s">
        <v>8495</v>
      </c>
      <c r="B329" s="2" t="s">
        <v>8496</v>
      </c>
      <c r="C329" s="2" t="s">
        <v>8497</v>
      </c>
      <c r="D329" s="2" t="s">
        <v>8498</v>
      </c>
    </row>
    <row r="330" spans="1:4">
      <c r="A330" s="2" t="s">
        <v>8499</v>
      </c>
      <c r="B330" s="2" t="s">
        <v>8500</v>
      </c>
      <c r="C330" s="2" t="s">
        <v>8501</v>
      </c>
      <c r="D330" s="2" t="s">
        <v>8502</v>
      </c>
    </row>
    <row r="331" spans="1:4">
      <c r="A331" s="2" t="s">
        <v>8503</v>
      </c>
      <c r="B331" s="2" t="s">
        <v>8504</v>
      </c>
      <c r="C331" s="2" t="s">
        <v>8505</v>
      </c>
      <c r="D331" s="2" t="s">
        <v>8506</v>
      </c>
    </row>
    <row r="332" spans="1:4">
      <c r="A332" s="2" t="s">
        <v>8507</v>
      </c>
      <c r="B332" s="2" t="s">
        <v>8508</v>
      </c>
      <c r="C332" s="2" t="s">
        <v>8509</v>
      </c>
      <c r="D332" s="2" t="s">
        <v>8510</v>
      </c>
    </row>
    <row r="333" spans="1:4">
      <c r="A333" s="2" t="s">
        <v>8511</v>
      </c>
      <c r="B333" s="2" t="s">
        <v>8512</v>
      </c>
      <c r="C333" s="2" t="s">
        <v>8513</v>
      </c>
      <c r="D333" s="2" t="s">
        <v>8514</v>
      </c>
    </row>
    <row r="334" spans="1:4">
      <c r="A334" s="2" t="s">
        <v>5327</v>
      </c>
      <c r="B334" s="2" t="s">
        <v>5328</v>
      </c>
      <c r="C334" s="2" t="s">
        <v>5329</v>
      </c>
      <c r="D334" s="2" t="s">
        <v>5330</v>
      </c>
    </row>
    <row r="335" spans="1:4">
      <c r="A335" s="2" t="s">
        <v>8515</v>
      </c>
      <c r="B335" s="2" t="s">
        <v>8516</v>
      </c>
      <c r="C335" s="2" t="s">
        <v>8517</v>
      </c>
      <c r="D335" s="2" t="s">
        <v>8518</v>
      </c>
    </row>
    <row r="336" spans="1:4">
      <c r="A336" s="2" t="s">
        <v>8519</v>
      </c>
      <c r="B336" s="2" t="s">
        <v>8520</v>
      </c>
      <c r="C336" s="2" t="s">
        <v>8521</v>
      </c>
      <c r="D336" s="2" t="s">
        <v>8522</v>
      </c>
    </row>
    <row r="337" spans="1:4">
      <c r="A337" s="2" t="s">
        <v>8523</v>
      </c>
      <c r="B337" s="2" t="s">
        <v>8524</v>
      </c>
      <c r="C337" s="2" t="s">
        <v>8525</v>
      </c>
      <c r="D337" s="2" t="s">
        <v>8526</v>
      </c>
    </row>
    <row r="338" spans="1:4">
      <c r="A338" s="2" t="s">
        <v>8527</v>
      </c>
      <c r="B338" s="2" t="s">
        <v>8528</v>
      </c>
      <c r="C338" s="2" t="s">
        <v>8529</v>
      </c>
      <c r="D338" s="2" t="s">
        <v>8530</v>
      </c>
    </row>
    <row r="339" spans="1:4">
      <c r="A339" s="2" t="s">
        <v>5331</v>
      </c>
      <c r="B339" s="2" t="s">
        <v>5332</v>
      </c>
      <c r="C339" s="2" t="s">
        <v>5333</v>
      </c>
      <c r="D339" s="2" t="s">
        <v>5334</v>
      </c>
    </row>
    <row r="340" spans="1:4">
      <c r="A340" s="2" t="s">
        <v>8535</v>
      </c>
      <c r="B340" s="2" t="s">
        <v>8536</v>
      </c>
      <c r="C340" s="2" t="s">
        <v>8537</v>
      </c>
      <c r="D340" s="2" t="s">
        <v>8538</v>
      </c>
    </row>
    <row r="341" spans="1:4">
      <c r="A341" s="2" t="s">
        <v>18708</v>
      </c>
      <c r="B341" s="2" t="s">
        <v>18709</v>
      </c>
      <c r="C341" s="2" t="s">
        <v>18710</v>
      </c>
      <c r="D341" s="2" t="s">
        <v>18711</v>
      </c>
    </row>
    <row r="342" spans="1:4">
      <c r="A342" s="2" t="s">
        <v>8539</v>
      </c>
      <c r="B342" s="2" t="s">
        <v>8540</v>
      </c>
      <c r="C342" s="2" t="s">
        <v>8541</v>
      </c>
      <c r="D342" s="2" t="s">
        <v>8542</v>
      </c>
    </row>
    <row r="343" spans="1:4">
      <c r="A343" s="2" t="s">
        <v>8543</v>
      </c>
      <c r="B343" s="2" t="s">
        <v>8544</v>
      </c>
      <c r="C343" s="2" t="s">
        <v>8545</v>
      </c>
      <c r="D343" s="2" t="s">
        <v>8546</v>
      </c>
    </row>
    <row r="344" spans="1:4">
      <c r="A344" s="2" t="s">
        <v>8547</v>
      </c>
      <c r="B344" s="2" t="s">
        <v>8548</v>
      </c>
      <c r="C344" s="2" t="s">
        <v>8549</v>
      </c>
      <c r="D344" s="2" t="s">
        <v>8550</v>
      </c>
    </row>
    <row r="345" spans="1:4">
      <c r="A345" s="2" t="s">
        <v>8551</v>
      </c>
      <c r="B345" s="2" t="s">
        <v>8552</v>
      </c>
      <c r="C345" s="2" t="s">
        <v>8553</v>
      </c>
      <c r="D345" s="2" t="s">
        <v>8554</v>
      </c>
    </row>
    <row r="346" spans="1:4">
      <c r="A346" s="2" t="s">
        <v>8555</v>
      </c>
      <c r="B346" s="2" t="s">
        <v>8556</v>
      </c>
      <c r="C346" s="2" t="s">
        <v>8557</v>
      </c>
      <c r="D346" s="2" t="s">
        <v>8558</v>
      </c>
    </row>
    <row r="347" spans="1:4">
      <c r="A347" s="2" t="s">
        <v>8559</v>
      </c>
      <c r="B347" s="2" t="s">
        <v>8560</v>
      </c>
      <c r="C347" s="2" t="s">
        <v>8561</v>
      </c>
      <c r="D347" s="2" t="s">
        <v>8562</v>
      </c>
    </row>
    <row r="348" spans="1:4">
      <c r="A348" s="2" t="s">
        <v>8563</v>
      </c>
      <c r="B348" s="2" t="s">
        <v>8564</v>
      </c>
      <c r="C348" s="2" t="s">
        <v>8565</v>
      </c>
      <c r="D348" s="2" t="s">
        <v>8566</v>
      </c>
    </row>
    <row r="349" spans="1:4">
      <c r="A349" s="2" t="s">
        <v>8567</v>
      </c>
      <c r="B349" s="2" t="s">
        <v>8568</v>
      </c>
      <c r="C349" s="2" t="s">
        <v>8569</v>
      </c>
      <c r="D349" s="2" t="s">
        <v>8570</v>
      </c>
    </row>
    <row r="350" spans="1:4">
      <c r="A350" s="2" t="s">
        <v>8571</v>
      </c>
      <c r="B350" s="2" t="s">
        <v>8572</v>
      </c>
      <c r="C350" s="2" t="s">
        <v>8573</v>
      </c>
      <c r="D350" s="2" t="s">
        <v>8574</v>
      </c>
    </row>
    <row r="351" spans="1:4">
      <c r="A351" s="2" t="s">
        <v>8575</v>
      </c>
      <c r="B351" s="2" t="s">
        <v>8576</v>
      </c>
      <c r="C351" s="2" t="s">
        <v>8577</v>
      </c>
      <c r="D351" s="2" t="s">
        <v>8578</v>
      </c>
    </row>
    <row r="352" spans="1:4">
      <c r="A352" s="2" t="s">
        <v>8579</v>
      </c>
      <c r="B352" s="2" t="s">
        <v>8580</v>
      </c>
      <c r="C352" s="2" t="s">
        <v>8581</v>
      </c>
      <c r="D352" s="2" t="s">
        <v>8582</v>
      </c>
    </row>
    <row r="353" spans="1:4">
      <c r="A353" s="2" t="s">
        <v>8583</v>
      </c>
      <c r="B353" s="2" t="s">
        <v>8584</v>
      </c>
      <c r="C353" s="2" t="s">
        <v>8585</v>
      </c>
      <c r="D353" s="2" t="s">
        <v>8586</v>
      </c>
    </row>
    <row r="354" spans="1:4">
      <c r="A354" s="2" t="s">
        <v>8587</v>
      </c>
      <c r="B354" s="2" t="s">
        <v>8588</v>
      </c>
      <c r="C354" s="2" t="s">
        <v>8589</v>
      </c>
      <c r="D354" s="2" t="s">
        <v>8590</v>
      </c>
    </row>
    <row r="355" spans="1:4">
      <c r="A355" s="2" t="s">
        <v>8591</v>
      </c>
      <c r="B355" s="2" t="s">
        <v>8592</v>
      </c>
      <c r="C355" s="2" t="s">
        <v>8593</v>
      </c>
      <c r="D355" s="2" t="s">
        <v>8594</v>
      </c>
    </row>
    <row r="356" spans="1:4">
      <c r="A356" s="2" t="s">
        <v>5335</v>
      </c>
      <c r="B356" s="2" t="s">
        <v>5336</v>
      </c>
      <c r="C356" s="2" t="s">
        <v>5337</v>
      </c>
      <c r="D356" s="2" t="s">
        <v>5338</v>
      </c>
    </row>
    <row r="357" spans="1:4">
      <c r="A357" s="2" t="s">
        <v>5339</v>
      </c>
      <c r="B357" s="2" t="s">
        <v>5340</v>
      </c>
      <c r="C357" s="2" t="s">
        <v>5341</v>
      </c>
      <c r="D357" s="2" t="s">
        <v>5342</v>
      </c>
    </row>
    <row r="358" spans="1:4">
      <c r="A358" s="2" t="s">
        <v>8595</v>
      </c>
      <c r="B358" s="2" t="s">
        <v>8596</v>
      </c>
      <c r="C358" s="2" t="s">
        <v>8597</v>
      </c>
      <c r="D358" s="2" t="s">
        <v>8598</v>
      </c>
    </row>
    <row r="359" spans="1:4">
      <c r="A359" s="2" t="s">
        <v>5343</v>
      </c>
      <c r="B359" s="2" t="s">
        <v>5344</v>
      </c>
      <c r="C359" s="2" t="s">
        <v>5345</v>
      </c>
      <c r="D359" s="2" t="s">
        <v>5346</v>
      </c>
    </row>
    <row r="360" spans="1:4">
      <c r="A360" s="2" t="s">
        <v>8599</v>
      </c>
      <c r="B360" s="2" t="s">
        <v>8600</v>
      </c>
      <c r="C360" s="2" t="s">
        <v>8601</v>
      </c>
      <c r="D360" s="2" t="s">
        <v>8602</v>
      </c>
    </row>
    <row r="361" spans="1:4">
      <c r="A361" s="2" t="s">
        <v>5347</v>
      </c>
      <c r="B361" s="2" t="s">
        <v>5348</v>
      </c>
      <c r="C361" s="2" t="s">
        <v>5349</v>
      </c>
      <c r="D361" s="2" t="s">
        <v>5350</v>
      </c>
    </row>
    <row r="362" spans="1:4">
      <c r="A362" s="2" t="s">
        <v>8603</v>
      </c>
      <c r="B362" s="2" t="s">
        <v>8604</v>
      </c>
      <c r="C362" s="2" t="s">
        <v>8605</v>
      </c>
      <c r="D362" s="2" t="s">
        <v>8606</v>
      </c>
    </row>
    <row r="363" spans="1:4">
      <c r="A363" s="2" t="s">
        <v>8607</v>
      </c>
      <c r="B363" s="2" t="s">
        <v>8608</v>
      </c>
      <c r="C363" s="2" t="s">
        <v>8609</v>
      </c>
      <c r="D363" s="2" t="s">
        <v>8610</v>
      </c>
    </row>
    <row r="364" spans="1:4">
      <c r="A364" s="2" t="s">
        <v>8611</v>
      </c>
      <c r="B364" s="2" t="s">
        <v>8612</v>
      </c>
      <c r="C364" s="2" t="s">
        <v>8613</v>
      </c>
      <c r="D364" s="2" t="s">
        <v>8614</v>
      </c>
    </row>
    <row r="365" spans="1:4">
      <c r="A365" s="2" t="s">
        <v>8615</v>
      </c>
      <c r="B365" s="2" t="s">
        <v>8616</v>
      </c>
      <c r="C365" s="2" t="s">
        <v>8617</v>
      </c>
      <c r="D365" s="2" t="s">
        <v>8618</v>
      </c>
    </row>
    <row r="366" spans="1:4">
      <c r="A366" s="2" t="s">
        <v>8619</v>
      </c>
      <c r="B366" s="2" t="s">
        <v>8620</v>
      </c>
      <c r="C366" s="2" t="s">
        <v>8621</v>
      </c>
      <c r="D366" s="2" t="s">
        <v>8622</v>
      </c>
    </row>
    <row r="367" spans="1:4">
      <c r="A367" s="2" t="s">
        <v>8623</v>
      </c>
      <c r="B367" s="2" t="s">
        <v>8624</v>
      </c>
      <c r="C367" s="2" t="s">
        <v>8625</v>
      </c>
      <c r="D367" s="2" t="s">
        <v>8626</v>
      </c>
    </row>
    <row r="368" spans="1:4">
      <c r="A368" s="2" t="s">
        <v>5351</v>
      </c>
      <c r="B368" s="2" t="s">
        <v>5352</v>
      </c>
      <c r="C368" s="2" t="s">
        <v>5353</v>
      </c>
      <c r="D368" s="2" t="s">
        <v>5354</v>
      </c>
    </row>
    <row r="369" spans="1:4">
      <c r="A369" s="2" t="s">
        <v>8627</v>
      </c>
      <c r="B369" s="2" t="s">
        <v>8628</v>
      </c>
      <c r="C369" s="2" t="s">
        <v>8629</v>
      </c>
      <c r="D369" s="2" t="s">
        <v>8630</v>
      </c>
    </row>
    <row r="370" spans="1:4">
      <c r="A370" s="2" t="s">
        <v>5355</v>
      </c>
      <c r="B370" s="2" t="s">
        <v>5356</v>
      </c>
      <c r="C370" s="2" t="s">
        <v>5357</v>
      </c>
      <c r="D370" s="2" t="s">
        <v>5358</v>
      </c>
    </row>
    <row r="371" spans="1:4">
      <c r="A371" s="2" t="s">
        <v>8631</v>
      </c>
      <c r="B371" s="2" t="s">
        <v>8632</v>
      </c>
      <c r="C371" s="2" t="s">
        <v>8633</v>
      </c>
      <c r="D371" s="2" t="s">
        <v>8634</v>
      </c>
    </row>
    <row r="372" spans="1:4">
      <c r="A372" s="2" t="s">
        <v>5359</v>
      </c>
      <c r="B372" s="2" t="s">
        <v>5360</v>
      </c>
      <c r="C372" s="2" t="s">
        <v>5361</v>
      </c>
      <c r="D372" s="2" t="s">
        <v>5362</v>
      </c>
    </row>
    <row r="373" spans="1:4">
      <c r="A373" s="2" t="s">
        <v>8635</v>
      </c>
      <c r="B373" s="2" t="s">
        <v>8636</v>
      </c>
      <c r="C373" s="2" t="s">
        <v>8637</v>
      </c>
      <c r="D373" s="2" t="s">
        <v>8638</v>
      </c>
    </row>
    <row r="374" spans="1:4">
      <c r="A374" s="2" t="s">
        <v>5363</v>
      </c>
      <c r="B374" s="2" t="s">
        <v>5364</v>
      </c>
      <c r="C374" s="2" t="s">
        <v>5365</v>
      </c>
      <c r="D374" s="2" t="s">
        <v>5366</v>
      </c>
    </row>
    <row r="375" spans="1:4">
      <c r="A375" s="2" t="s">
        <v>8639</v>
      </c>
      <c r="B375" s="2" t="s">
        <v>8640</v>
      </c>
      <c r="C375" s="2" t="s">
        <v>8641</v>
      </c>
      <c r="D375" s="2" t="s">
        <v>8642</v>
      </c>
    </row>
    <row r="376" spans="1:4">
      <c r="A376" s="2" t="s">
        <v>8643</v>
      </c>
      <c r="B376" s="2" t="s">
        <v>8644</v>
      </c>
      <c r="C376" s="2" t="s">
        <v>8645</v>
      </c>
      <c r="D376" s="2" t="s">
        <v>8646</v>
      </c>
    </row>
    <row r="377" spans="1:4">
      <c r="A377" s="2" t="s">
        <v>8647</v>
      </c>
      <c r="B377" s="2" t="s">
        <v>8648</v>
      </c>
      <c r="C377" s="2" t="s">
        <v>8649</v>
      </c>
      <c r="D377" s="2" t="s">
        <v>8650</v>
      </c>
    </row>
    <row r="378" spans="1:4">
      <c r="A378" s="2" t="s">
        <v>8651</v>
      </c>
      <c r="B378" s="2" t="s">
        <v>8652</v>
      </c>
      <c r="C378" s="2" t="s">
        <v>8653</v>
      </c>
      <c r="D378" s="2" t="s">
        <v>8654</v>
      </c>
    </row>
    <row r="379" spans="1:4">
      <c r="A379" s="2" t="s">
        <v>8655</v>
      </c>
      <c r="B379" s="2" t="s">
        <v>8656</v>
      </c>
      <c r="C379" s="2" t="s">
        <v>8657</v>
      </c>
      <c r="D379" s="2" t="s">
        <v>8658</v>
      </c>
    </row>
    <row r="380" spans="1:4">
      <c r="A380" s="2" t="s">
        <v>5367</v>
      </c>
      <c r="B380" s="2" t="s">
        <v>5368</v>
      </c>
      <c r="C380" s="2" t="s">
        <v>5369</v>
      </c>
      <c r="D380" s="2" t="s">
        <v>5370</v>
      </c>
    </row>
    <row r="381" spans="1:4">
      <c r="A381" s="2" t="s">
        <v>5371</v>
      </c>
      <c r="B381" s="2" t="s">
        <v>5372</v>
      </c>
      <c r="C381" s="2" t="s">
        <v>5373</v>
      </c>
      <c r="D381" s="2" t="s">
        <v>5374</v>
      </c>
    </row>
    <row r="382" spans="1:4">
      <c r="A382" s="2" t="s">
        <v>8659</v>
      </c>
      <c r="B382" s="2" t="s">
        <v>8660</v>
      </c>
      <c r="C382" s="2" t="s">
        <v>8661</v>
      </c>
      <c r="D382" s="2" t="s">
        <v>8662</v>
      </c>
    </row>
    <row r="383" spans="1:4">
      <c r="A383" s="2" t="s">
        <v>8663</v>
      </c>
      <c r="B383" s="2" t="s">
        <v>8664</v>
      </c>
      <c r="C383" s="2" t="s">
        <v>8665</v>
      </c>
      <c r="D383" s="2" t="s">
        <v>8666</v>
      </c>
    </row>
    <row r="384" spans="1:4">
      <c r="A384" s="2" t="s">
        <v>8667</v>
      </c>
      <c r="B384" s="2" t="s">
        <v>8668</v>
      </c>
      <c r="C384" s="2" t="s">
        <v>8669</v>
      </c>
      <c r="D384" s="2" t="s">
        <v>8670</v>
      </c>
    </row>
    <row r="385" spans="1:4">
      <c r="A385" s="2" t="s">
        <v>8675</v>
      </c>
      <c r="B385" s="2" t="s">
        <v>8676</v>
      </c>
      <c r="C385" s="2" t="s">
        <v>8677</v>
      </c>
      <c r="D385" s="2" t="s">
        <v>8678</v>
      </c>
    </row>
    <row r="386" spans="1:4">
      <c r="A386" s="2" t="s">
        <v>8679</v>
      </c>
      <c r="B386" s="2" t="s">
        <v>8680</v>
      </c>
      <c r="C386" s="2" t="s">
        <v>8681</v>
      </c>
      <c r="D386" s="2" t="s">
        <v>8682</v>
      </c>
    </row>
    <row r="387" spans="1:4">
      <c r="A387" s="2" t="s">
        <v>8683</v>
      </c>
      <c r="B387" s="2" t="s">
        <v>8684</v>
      </c>
      <c r="C387" s="2" t="s">
        <v>8685</v>
      </c>
      <c r="D387" s="2" t="s">
        <v>8686</v>
      </c>
    </row>
    <row r="388" spans="1:4">
      <c r="A388" s="2" t="s">
        <v>8687</v>
      </c>
      <c r="B388" s="2" t="s">
        <v>8688</v>
      </c>
      <c r="C388" s="2" t="s">
        <v>8689</v>
      </c>
      <c r="D388" s="2" t="s">
        <v>8690</v>
      </c>
    </row>
    <row r="389" spans="1:4">
      <c r="A389" s="2" t="s">
        <v>5375</v>
      </c>
      <c r="B389" s="2" t="s">
        <v>5376</v>
      </c>
      <c r="C389" s="2" t="s">
        <v>5377</v>
      </c>
      <c r="D389" s="2" t="s">
        <v>5378</v>
      </c>
    </row>
    <row r="390" spans="1:4">
      <c r="A390" s="2" t="s">
        <v>8691</v>
      </c>
      <c r="B390" s="2" t="s">
        <v>8692</v>
      </c>
      <c r="C390" s="2" t="s">
        <v>8693</v>
      </c>
      <c r="D390" s="2" t="s">
        <v>8694</v>
      </c>
    </row>
    <row r="391" spans="1:4">
      <c r="A391" s="2" t="s">
        <v>8695</v>
      </c>
      <c r="B391" s="2" t="s">
        <v>8696</v>
      </c>
      <c r="C391" s="2" t="s">
        <v>8697</v>
      </c>
      <c r="D391" s="2" t="s">
        <v>8698</v>
      </c>
    </row>
    <row r="392" spans="1:4">
      <c r="A392" s="2" t="s">
        <v>8699</v>
      </c>
      <c r="B392" s="2" t="s">
        <v>8700</v>
      </c>
      <c r="C392" s="2" t="s">
        <v>8701</v>
      </c>
      <c r="D392" s="2" t="s">
        <v>8702</v>
      </c>
    </row>
    <row r="393" spans="1:4">
      <c r="A393" s="2" t="s">
        <v>5379</v>
      </c>
      <c r="B393" s="2" t="s">
        <v>5380</v>
      </c>
      <c r="C393" s="2" t="s">
        <v>5381</v>
      </c>
      <c r="D393" s="2" t="s">
        <v>5382</v>
      </c>
    </row>
    <row r="394" spans="1:4">
      <c r="A394" s="2" t="s">
        <v>5383</v>
      </c>
      <c r="B394" s="2" t="s">
        <v>5384</v>
      </c>
      <c r="C394" s="2" t="s">
        <v>5385</v>
      </c>
      <c r="D394" s="2" t="s">
        <v>5386</v>
      </c>
    </row>
    <row r="395" spans="1:4">
      <c r="A395" s="2" t="s">
        <v>8703</v>
      </c>
      <c r="B395" s="2" t="s">
        <v>8704</v>
      </c>
      <c r="C395" s="2" t="s">
        <v>8705</v>
      </c>
      <c r="D395" s="2" t="s">
        <v>8706</v>
      </c>
    </row>
    <row r="396" spans="1:4">
      <c r="A396" s="2" t="s">
        <v>8707</v>
      </c>
      <c r="B396" s="2" t="s">
        <v>8708</v>
      </c>
      <c r="C396" s="2" t="s">
        <v>8709</v>
      </c>
      <c r="D396" s="2" t="s">
        <v>8710</v>
      </c>
    </row>
    <row r="397" spans="1:4">
      <c r="A397" s="2" t="s">
        <v>8711</v>
      </c>
      <c r="B397" s="2" t="s">
        <v>8712</v>
      </c>
      <c r="C397" s="2" t="s">
        <v>8713</v>
      </c>
      <c r="D397" s="2" t="s">
        <v>8714</v>
      </c>
    </row>
    <row r="398" spans="1:4">
      <c r="A398" s="2" t="s">
        <v>5387</v>
      </c>
      <c r="B398" s="2" t="s">
        <v>5388</v>
      </c>
      <c r="C398" s="2" t="s">
        <v>5389</v>
      </c>
      <c r="D398" s="2" t="s">
        <v>5390</v>
      </c>
    </row>
    <row r="399" spans="1:4">
      <c r="A399" s="2" t="s">
        <v>8715</v>
      </c>
      <c r="B399" s="2" t="s">
        <v>8716</v>
      </c>
      <c r="C399" s="2" t="s">
        <v>8717</v>
      </c>
      <c r="D399" s="2" t="s">
        <v>8718</v>
      </c>
    </row>
    <row r="400" spans="1:4">
      <c r="A400" s="2" t="s">
        <v>8719</v>
      </c>
      <c r="B400" s="2" t="s">
        <v>8720</v>
      </c>
      <c r="C400" s="2" t="s">
        <v>8721</v>
      </c>
      <c r="D400" s="2" t="s">
        <v>8722</v>
      </c>
    </row>
    <row r="401" spans="1:4">
      <c r="A401" s="2" t="s">
        <v>5391</v>
      </c>
      <c r="B401" s="2" t="s">
        <v>5392</v>
      </c>
      <c r="C401" s="2" t="s">
        <v>5393</v>
      </c>
      <c r="D401" s="2" t="s">
        <v>5394</v>
      </c>
    </row>
    <row r="402" spans="1:4">
      <c r="A402" s="2" t="s">
        <v>8723</v>
      </c>
      <c r="B402" s="2" t="s">
        <v>8724</v>
      </c>
      <c r="C402" s="2" t="s">
        <v>8725</v>
      </c>
      <c r="D402" s="2" t="s">
        <v>8726</v>
      </c>
    </row>
    <row r="403" spans="1:4">
      <c r="A403" s="2" t="s">
        <v>8727</v>
      </c>
      <c r="B403" s="2" t="s">
        <v>8728</v>
      </c>
      <c r="C403" s="2" t="s">
        <v>8729</v>
      </c>
      <c r="D403" s="2" t="s">
        <v>8730</v>
      </c>
    </row>
    <row r="404" spans="1:4">
      <c r="A404" s="2" t="s">
        <v>8731</v>
      </c>
      <c r="B404" s="2" t="s">
        <v>8732</v>
      </c>
      <c r="C404" s="2" t="s">
        <v>8733</v>
      </c>
      <c r="D404" s="2" t="s">
        <v>8734</v>
      </c>
    </row>
    <row r="405" spans="1:4">
      <c r="A405" s="2" t="s">
        <v>8735</v>
      </c>
      <c r="B405" s="2" t="s">
        <v>8736</v>
      </c>
      <c r="C405" s="2" t="s">
        <v>8737</v>
      </c>
      <c r="D405" s="2" t="s">
        <v>8738</v>
      </c>
    </row>
    <row r="406" spans="1:4">
      <c r="A406" s="2" t="s">
        <v>5395</v>
      </c>
      <c r="B406" s="2" t="s">
        <v>5396</v>
      </c>
      <c r="C406" s="2" t="s">
        <v>5397</v>
      </c>
      <c r="D406" s="2" t="s">
        <v>5398</v>
      </c>
    </row>
    <row r="407" spans="1:4">
      <c r="A407" s="2" t="s">
        <v>5399</v>
      </c>
      <c r="B407" s="2" t="s">
        <v>5400</v>
      </c>
      <c r="C407" s="2" t="s">
        <v>5401</v>
      </c>
      <c r="D407" s="2" t="s">
        <v>5402</v>
      </c>
    </row>
    <row r="408" spans="1:4">
      <c r="A408" s="2" t="s">
        <v>8739</v>
      </c>
      <c r="B408" s="2" t="s">
        <v>8740</v>
      </c>
      <c r="C408" s="2" t="s">
        <v>8741</v>
      </c>
      <c r="D408" s="2" t="s">
        <v>8742</v>
      </c>
    </row>
    <row r="409" spans="1:4">
      <c r="A409" s="2" t="s">
        <v>8743</v>
      </c>
      <c r="B409" s="2" t="s">
        <v>8744</v>
      </c>
      <c r="C409" s="2" t="s">
        <v>8745</v>
      </c>
      <c r="D409" s="2" t="s">
        <v>8746</v>
      </c>
    </row>
    <row r="410" spans="1:4">
      <c r="A410" s="2" t="s">
        <v>8747</v>
      </c>
      <c r="B410" s="2" t="s">
        <v>8748</v>
      </c>
      <c r="C410" s="2" t="s">
        <v>8749</v>
      </c>
      <c r="D410" s="2" t="s">
        <v>8750</v>
      </c>
    </row>
    <row r="411" spans="1:4">
      <c r="A411" s="2" t="s">
        <v>8751</v>
      </c>
      <c r="B411" s="2" t="s">
        <v>8752</v>
      </c>
      <c r="C411" s="2" t="s">
        <v>8753</v>
      </c>
      <c r="D411" s="2" t="s">
        <v>8754</v>
      </c>
    </row>
    <row r="412" spans="1:4">
      <c r="A412" s="2" t="s">
        <v>8755</v>
      </c>
      <c r="B412" s="2" t="s">
        <v>8756</v>
      </c>
      <c r="C412" s="2" t="s">
        <v>8757</v>
      </c>
      <c r="D412" s="2" t="s">
        <v>8758</v>
      </c>
    </row>
    <row r="413" spans="1:4">
      <c r="A413" s="2" t="s">
        <v>8759</v>
      </c>
      <c r="B413" s="2" t="s">
        <v>8760</v>
      </c>
      <c r="C413" s="2" t="s">
        <v>8761</v>
      </c>
      <c r="D413" s="2" t="s">
        <v>8762</v>
      </c>
    </row>
    <row r="414" spans="1:4">
      <c r="A414" s="2" t="s">
        <v>8763</v>
      </c>
      <c r="B414" s="2" t="s">
        <v>8764</v>
      </c>
      <c r="C414" s="2" t="s">
        <v>8765</v>
      </c>
      <c r="D414" s="2" t="s">
        <v>8766</v>
      </c>
    </row>
    <row r="415" spans="1:4">
      <c r="A415" s="2" t="s">
        <v>8767</v>
      </c>
      <c r="B415" s="2" t="s">
        <v>8768</v>
      </c>
      <c r="C415" s="2" t="s">
        <v>8769</v>
      </c>
      <c r="D415" s="2" t="s">
        <v>8770</v>
      </c>
    </row>
    <row r="416" spans="1:4">
      <c r="A416" s="2" t="s">
        <v>8771</v>
      </c>
      <c r="B416" s="2" t="s">
        <v>8772</v>
      </c>
      <c r="C416" s="2" t="s">
        <v>8773</v>
      </c>
      <c r="D416" s="2" t="s">
        <v>8774</v>
      </c>
    </row>
    <row r="417" spans="1:4">
      <c r="A417" s="2" t="s">
        <v>8775</v>
      </c>
      <c r="B417" s="2" t="s">
        <v>8776</v>
      </c>
      <c r="C417" s="2" t="s">
        <v>8777</v>
      </c>
      <c r="D417" s="2" t="s">
        <v>8778</v>
      </c>
    </row>
    <row r="418" spans="1:4">
      <c r="A418" s="2" t="s">
        <v>8779</v>
      </c>
      <c r="B418" s="2" t="s">
        <v>8780</v>
      </c>
      <c r="C418" s="2" t="s">
        <v>8781</v>
      </c>
      <c r="D418" s="2" t="s">
        <v>8782</v>
      </c>
    </row>
    <row r="419" spans="1:4">
      <c r="A419" s="2" t="s">
        <v>8783</v>
      </c>
      <c r="B419" s="2" t="s">
        <v>8784</v>
      </c>
      <c r="C419" s="2" t="s">
        <v>8785</v>
      </c>
      <c r="D419" s="2" t="s">
        <v>8786</v>
      </c>
    </row>
    <row r="420" spans="1:4">
      <c r="A420" s="2" t="s">
        <v>8787</v>
      </c>
      <c r="B420" s="2" t="s">
        <v>8788</v>
      </c>
      <c r="C420" s="2" t="s">
        <v>8789</v>
      </c>
      <c r="D420" s="2" t="s">
        <v>8790</v>
      </c>
    </row>
    <row r="421" spans="1:4">
      <c r="A421" s="2" t="s">
        <v>5403</v>
      </c>
      <c r="B421" s="2" t="s">
        <v>5404</v>
      </c>
      <c r="C421" s="2" t="s">
        <v>5405</v>
      </c>
      <c r="D421" s="2" t="s">
        <v>5406</v>
      </c>
    </row>
    <row r="422" spans="1:4">
      <c r="A422" s="2" t="s">
        <v>8791</v>
      </c>
      <c r="B422" s="2" t="s">
        <v>8792</v>
      </c>
      <c r="C422" s="2" t="s">
        <v>8793</v>
      </c>
      <c r="D422" s="2" t="s">
        <v>8794</v>
      </c>
    </row>
    <row r="423" spans="1:4">
      <c r="A423" s="2" t="s">
        <v>8795</v>
      </c>
      <c r="B423" s="2" t="s">
        <v>8796</v>
      </c>
      <c r="C423" s="2" t="s">
        <v>8797</v>
      </c>
      <c r="D423" s="2" t="s">
        <v>8798</v>
      </c>
    </row>
    <row r="424" spans="1:4">
      <c r="A424" s="2" t="s">
        <v>8799</v>
      </c>
      <c r="B424" s="2" t="s">
        <v>8800</v>
      </c>
      <c r="C424" s="2" t="s">
        <v>8801</v>
      </c>
      <c r="D424" s="2" t="s">
        <v>8802</v>
      </c>
    </row>
    <row r="425" spans="1:4">
      <c r="A425" s="2" t="s">
        <v>8803</v>
      </c>
      <c r="B425" s="2" t="s">
        <v>8804</v>
      </c>
      <c r="C425" s="2" t="s">
        <v>8805</v>
      </c>
      <c r="D425" s="2" t="s">
        <v>8806</v>
      </c>
    </row>
    <row r="426" spans="1:4">
      <c r="A426" s="2" t="s">
        <v>5407</v>
      </c>
      <c r="B426" s="2" t="s">
        <v>5408</v>
      </c>
      <c r="C426" s="2" t="s">
        <v>5409</v>
      </c>
      <c r="D426" s="2" t="s">
        <v>5410</v>
      </c>
    </row>
    <row r="427" spans="1:4">
      <c r="A427" s="2" t="s">
        <v>8807</v>
      </c>
      <c r="B427" s="2" t="s">
        <v>8808</v>
      </c>
      <c r="C427" s="2" t="s">
        <v>8809</v>
      </c>
      <c r="D427" s="2" t="s">
        <v>8810</v>
      </c>
    </row>
    <row r="428" spans="1:4">
      <c r="A428" s="2" t="s">
        <v>8811</v>
      </c>
      <c r="B428" s="2" t="s">
        <v>8812</v>
      </c>
      <c r="C428" s="2" t="s">
        <v>8813</v>
      </c>
      <c r="D428" s="2" t="s">
        <v>8814</v>
      </c>
    </row>
    <row r="429" spans="1:4">
      <c r="A429" s="2" t="s">
        <v>8815</v>
      </c>
      <c r="B429" s="2" t="s">
        <v>8816</v>
      </c>
      <c r="C429" s="2" t="s">
        <v>8817</v>
      </c>
      <c r="D429" s="2" t="s">
        <v>8818</v>
      </c>
    </row>
    <row r="430" spans="1:4">
      <c r="A430" s="2" t="s">
        <v>5411</v>
      </c>
      <c r="B430" s="2" t="s">
        <v>5412</v>
      </c>
      <c r="C430" s="2" t="s">
        <v>5413</v>
      </c>
      <c r="D430" s="2" t="s">
        <v>5414</v>
      </c>
    </row>
    <row r="431" spans="1:4">
      <c r="A431" s="2" t="s">
        <v>8819</v>
      </c>
      <c r="B431" s="2" t="s">
        <v>8820</v>
      </c>
      <c r="C431" s="2" t="s">
        <v>8821</v>
      </c>
      <c r="D431" s="2" t="s">
        <v>8822</v>
      </c>
    </row>
    <row r="432" spans="1:4">
      <c r="A432" s="2" t="s">
        <v>5415</v>
      </c>
      <c r="B432" s="2" t="s">
        <v>5416</v>
      </c>
      <c r="C432" s="2" t="s">
        <v>5417</v>
      </c>
      <c r="D432" s="2" t="s">
        <v>5418</v>
      </c>
    </row>
    <row r="433" spans="1:4">
      <c r="A433" s="2" t="s">
        <v>5419</v>
      </c>
      <c r="B433" s="2" t="s">
        <v>5420</v>
      </c>
      <c r="C433" s="2" t="s">
        <v>5421</v>
      </c>
      <c r="D433" s="2" t="s">
        <v>5422</v>
      </c>
    </row>
    <row r="434" spans="1:4">
      <c r="A434" s="2" t="s">
        <v>8823</v>
      </c>
      <c r="B434" s="2" t="s">
        <v>8824</v>
      </c>
      <c r="C434" s="2" t="s">
        <v>8825</v>
      </c>
      <c r="D434" s="2" t="s">
        <v>8826</v>
      </c>
    </row>
    <row r="435" spans="1:4">
      <c r="A435" s="2" t="s">
        <v>8827</v>
      </c>
      <c r="B435" s="2" t="s">
        <v>8828</v>
      </c>
      <c r="C435" s="2" t="s">
        <v>8829</v>
      </c>
      <c r="D435" s="2" t="s">
        <v>8830</v>
      </c>
    </row>
    <row r="436" spans="1:4">
      <c r="A436" s="2" t="s">
        <v>5423</v>
      </c>
      <c r="B436" s="2" t="s">
        <v>5424</v>
      </c>
      <c r="C436" s="2" t="s">
        <v>5425</v>
      </c>
      <c r="D436" s="2" t="s">
        <v>5426</v>
      </c>
    </row>
    <row r="437" spans="1:4">
      <c r="A437" s="2" t="s">
        <v>8831</v>
      </c>
      <c r="B437" s="2" t="s">
        <v>8832</v>
      </c>
      <c r="C437" s="2" t="s">
        <v>8833</v>
      </c>
      <c r="D437" s="2" t="s">
        <v>8834</v>
      </c>
    </row>
    <row r="438" spans="1:4">
      <c r="A438" s="2" t="s">
        <v>8835</v>
      </c>
      <c r="B438" s="2" t="s">
        <v>8836</v>
      </c>
      <c r="C438" s="2" t="s">
        <v>8837</v>
      </c>
      <c r="D438" s="2" t="s">
        <v>8838</v>
      </c>
    </row>
    <row r="439" spans="1:4">
      <c r="A439" s="2" t="s">
        <v>5427</v>
      </c>
      <c r="B439" s="2" t="s">
        <v>5428</v>
      </c>
      <c r="C439" s="2" t="s">
        <v>5429</v>
      </c>
      <c r="D439" s="2" t="s">
        <v>5430</v>
      </c>
    </row>
    <row r="440" spans="1:4">
      <c r="A440" s="2" t="s">
        <v>8839</v>
      </c>
      <c r="B440" s="2" t="s">
        <v>8840</v>
      </c>
      <c r="C440" s="2" t="s">
        <v>8841</v>
      </c>
      <c r="D440" s="2" t="s">
        <v>8842</v>
      </c>
    </row>
    <row r="441" spans="1:4">
      <c r="A441" s="2" t="s">
        <v>8843</v>
      </c>
      <c r="B441" s="2" t="s">
        <v>8844</v>
      </c>
      <c r="C441" s="2" t="s">
        <v>8845</v>
      </c>
      <c r="D441" s="2" t="s">
        <v>8846</v>
      </c>
    </row>
    <row r="442" spans="1:4">
      <c r="A442" s="2" t="s">
        <v>8847</v>
      </c>
      <c r="B442" s="2" t="s">
        <v>8848</v>
      </c>
      <c r="C442" s="2" t="s">
        <v>8849</v>
      </c>
      <c r="D442" s="2" t="s">
        <v>8850</v>
      </c>
    </row>
    <row r="443" spans="1:4">
      <c r="A443" s="2" t="s">
        <v>8851</v>
      </c>
      <c r="B443" s="2" t="s">
        <v>8852</v>
      </c>
      <c r="C443" s="2" t="s">
        <v>8853</v>
      </c>
      <c r="D443" s="2" t="s">
        <v>8854</v>
      </c>
    </row>
    <row r="444" spans="1:4">
      <c r="A444" s="2" t="s">
        <v>8855</v>
      </c>
      <c r="B444" s="2" t="s">
        <v>8856</v>
      </c>
      <c r="C444" s="2" t="s">
        <v>8857</v>
      </c>
      <c r="D444" s="2" t="s">
        <v>8858</v>
      </c>
    </row>
    <row r="445" spans="1:4">
      <c r="A445" s="2" t="s">
        <v>8859</v>
      </c>
      <c r="B445" s="2" t="s">
        <v>8860</v>
      </c>
      <c r="C445" s="2" t="s">
        <v>8861</v>
      </c>
      <c r="D445" s="2" t="s">
        <v>8862</v>
      </c>
    </row>
    <row r="446" spans="1:4">
      <c r="A446" s="2" t="s">
        <v>8863</v>
      </c>
      <c r="B446" s="2" t="s">
        <v>8864</v>
      </c>
      <c r="C446" s="2" t="s">
        <v>8865</v>
      </c>
      <c r="D446" s="2" t="s">
        <v>8866</v>
      </c>
    </row>
    <row r="447" spans="1:4">
      <c r="A447" s="2" t="s">
        <v>8867</v>
      </c>
      <c r="B447" s="2" t="s">
        <v>8868</v>
      </c>
      <c r="C447" s="2" t="s">
        <v>8869</v>
      </c>
      <c r="D447" s="2" t="s">
        <v>8870</v>
      </c>
    </row>
    <row r="448" spans="1:4">
      <c r="A448" s="2" t="s">
        <v>8871</v>
      </c>
      <c r="B448" s="2" t="s">
        <v>8872</v>
      </c>
      <c r="C448" s="2" t="s">
        <v>8873</v>
      </c>
      <c r="D448" s="2" t="s">
        <v>8874</v>
      </c>
    </row>
    <row r="449" spans="1:4">
      <c r="A449" s="2" t="s">
        <v>8875</v>
      </c>
      <c r="B449" s="2" t="s">
        <v>8876</v>
      </c>
      <c r="C449" s="2" t="s">
        <v>8877</v>
      </c>
      <c r="D449" s="2" t="s">
        <v>8878</v>
      </c>
    </row>
    <row r="450" spans="1:4">
      <c r="A450" s="2" t="s">
        <v>8879</v>
      </c>
      <c r="B450" s="2" t="s">
        <v>8880</v>
      </c>
      <c r="C450" s="2" t="s">
        <v>8881</v>
      </c>
      <c r="D450" s="2" t="s">
        <v>8882</v>
      </c>
    </row>
    <row r="451" spans="1:4">
      <c r="A451" s="2" t="s">
        <v>8883</v>
      </c>
      <c r="B451" s="2" t="s">
        <v>8884</v>
      </c>
      <c r="C451" s="2" t="s">
        <v>8885</v>
      </c>
      <c r="D451" s="2" t="s">
        <v>8886</v>
      </c>
    </row>
    <row r="452" spans="1:4">
      <c r="A452" s="2" t="s">
        <v>8887</v>
      </c>
      <c r="B452" s="2" t="s">
        <v>8888</v>
      </c>
      <c r="C452" s="2" t="s">
        <v>8889</v>
      </c>
      <c r="D452" s="2" t="s">
        <v>8890</v>
      </c>
    </row>
    <row r="453" spans="1:4">
      <c r="A453" s="2" t="s">
        <v>8891</v>
      </c>
      <c r="B453" s="2" t="s">
        <v>8892</v>
      </c>
      <c r="C453" s="2" t="s">
        <v>8893</v>
      </c>
      <c r="D453" s="2" t="s">
        <v>8894</v>
      </c>
    </row>
    <row r="454" spans="1:4">
      <c r="A454" s="2" t="s">
        <v>8895</v>
      </c>
      <c r="B454" s="2" t="s">
        <v>8896</v>
      </c>
      <c r="C454" s="2" t="s">
        <v>8897</v>
      </c>
      <c r="D454" s="2" t="s">
        <v>8898</v>
      </c>
    </row>
    <row r="455" spans="1:4">
      <c r="A455" s="2" t="s">
        <v>8899</v>
      </c>
      <c r="B455" s="2" t="s">
        <v>8900</v>
      </c>
      <c r="C455" s="2" t="s">
        <v>8901</v>
      </c>
      <c r="D455" s="2" t="s">
        <v>8902</v>
      </c>
    </row>
    <row r="456" spans="1:4">
      <c r="A456" s="2" t="s">
        <v>8903</v>
      </c>
      <c r="B456" s="2" t="s">
        <v>8904</v>
      </c>
      <c r="C456" s="2" t="s">
        <v>8905</v>
      </c>
      <c r="D456" s="2" t="s">
        <v>8906</v>
      </c>
    </row>
    <row r="457" spans="1:4">
      <c r="A457" s="2" t="s">
        <v>8907</v>
      </c>
      <c r="B457" s="2" t="s">
        <v>8908</v>
      </c>
      <c r="C457" s="2" t="s">
        <v>8909</v>
      </c>
      <c r="D457" s="2" t="s">
        <v>8910</v>
      </c>
    </row>
    <row r="458" spans="1:4">
      <c r="A458" s="2" t="s">
        <v>8911</v>
      </c>
      <c r="B458" s="2" t="s">
        <v>8912</v>
      </c>
      <c r="C458" s="2" t="s">
        <v>8913</v>
      </c>
      <c r="D458" s="2" t="s">
        <v>8914</v>
      </c>
    </row>
    <row r="459" spans="1:4">
      <c r="A459" s="2" t="s">
        <v>8915</v>
      </c>
      <c r="B459" s="2" t="s">
        <v>8916</v>
      </c>
      <c r="C459" s="2" t="s">
        <v>8917</v>
      </c>
      <c r="D459" s="2" t="s">
        <v>8918</v>
      </c>
    </row>
    <row r="460" spans="1:4">
      <c r="A460" s="2" t="s">
        <v>8919</v>
      </c>
      <c r="B460" s="2" t="s">
        <v>8920</v>
      </c>
      <c r="C460" s="2" t="s">
        <v>8921</v>
      </c>
      <c r="D460" s="2" t="s">
        <v>8922</v>
      </c>
    </row>
    <row r="461" spans="1:4">
      <c r="A461" s="2" t="s">
        <v>8923</v>
      </c>
      <c r="B461" s="2" t="s">
        <v>8924</v>
      </c>
      <c r="C461" s="2" t="s">
        <v>8925</v>
      </c>
      <c r="D461" s="2" t="s">
        <v>8926</v>
      </c>
    </row>
    <row r="462" spans="1:4">
      <c r="A462" s="2" t="s">
        <v>8927</v>
      </c>
      <c r="B462" s="2" t="s">
        <v>8928</v>
      </c>
      <c r="C462" s="2" t="s">
        <v>8929</v>
      </c>
      <c r="D462" s="2" t="s">
        <v>8930</v>
      </c>
    </row>
    <row r="463" spans="1:4">
      <c r="A463" s="2" t="s">
        <v>8931</v>
      </c>
      <c r="B463" s="2" t="s">
        <v>8932</v>
      </c>
      <c r="C463" s="2" t="s">
        <v>8933</v>
      </c>
      <c r="D463" s="2" t="s">
        <v>8934</v>
      </c>
    </row>
    <row r="464" spans="1:4">
      <c r="A464" s="2" t="s">
        <v>5431</v>
      </c>
      <c r="B464" s="2" t="s">
        <v>5432</v>
      </c>
      <c r="C464" s="2" t="s">
        <v>5433</v>
      </c>
      <c r="D464" s="2" t="s">
        <v>5434</v>
      </c>
    </row>
    <row r="465" spans="1:4">
      <c r="A465" s="2" t="s">
        <v>8935</v>
      </c>
      <c r="B465" s="2" t="s">
        <v>8936</v>
      </c>
      <c r="C465" s="2" t="s">
        <v>8937</v>
      </c>
      <c r="D465" s="2" t="s">
        <v>8938</v>
      </c>
    </row>
    <row r="466" spans="1:4">
      <c r="A466" s="2" t="s">
        <v>8939</v>
      </c>
      <c r="B466" s="2" t="s">
        <v>8940</v>
      </c>
      <c r="C466" s="2" t="s">
        <v>8941</v>
      </c>
      <c r="D466" s="2" t="s">
        <v>8942</v>
      </c>
    </row>
    <row r="467" spans="1:4">
      <c r="A467" s="2" t="s">
        <v>8943</v>
      </c>
      <c r="B467" s="2" t="s">
        <v>8944</v>
      </c>
      <c r="C467" s="2" t="s">
        <v>8945</v>
      </c>
      <c r="D467" s="2" t="s">
        <v>8946</v>
      </c>
    </row>
    <row r="468" spans="1:4">
      <c r="A468" s="2" t="s">
        <v>8947</v>
      </c>
      <c r="B468" s="2" t="s">
        <v>8948</v>
      </c>
      <c r="C468" s="2" t="s">
        <v>8949</v>
      </c>
      <c r="D468" s="2" t="s">
        <v>8950</v>
      </c>
    </row>
    <row r="469" spans="1:4">
      <c r="A469" s="2" t="s">
        <v>8951</v>
      </c>
      <c r="B469" s="2" t="s">
        <v>8952</v>
      </c>
      <c r="C469" s="2" t="s">
        <v>8953</v>
      </c>
      <c r="D469" s="2" t="s">
        <v>8954</v>
      </c>
    </row>
    <row r="470" spans="1:4">
      <c r="A470" s="2" t="s">
        <v>8955</v>
      </c>
      <c r="B470" s="2" t="s">
        <v>8956</v>
      </c>
      <c r="C470" s="2" t="s">
        <v>8957</v>
      </c>
      <c r="D470" s="2" t="s">
        <v>8958</v>
      </c>
    </row>
    <row r="471" spans="1:4">
      <c r="A471" s="2" t="s">
        <v>8959</v>
      </c>
      <c r="B471" s="2" t="s">
        <v>8960</v>
      </c>
      <c r="C471" s="2" t="s">
        <v>8961</v>
      </c>
      <c r="D471" s="2" t="s">
        <v>8962</v>
      </c>
    </row>
    <row r="472" spans="1:4">
      <c r="A472" s="2" t="s">
        <v>8963</v>
      </c>
      <c r="B472" s="2" t="s">
        <v>8964</v>
      </c>
      <c r="C472" s="2" t="s">
        <v>8965</v>
      </c>
      <c r="D472" s="2" t="s">
        <v>8966</v>
      </c>
    </row>
    <row r="473" spans="1:4">
      <c r="A473" s="2" t="s">
        <v>8967</v>
      </c>
      <c r="B473" s="2" t="s">
        <v>8968</v>
      </c>
      <c r="C473" s="2" t="s">
        <v>8969</v>
      </c>
      <c r="D473" s="2" t="s">
        <v>8970</v>
      </c>
    </row>
    <row r="474" spans="1:4">
      <c r="A474" s="2" t="s">
        <v>8971</v>
      </c>
      <c r="B474" s="2" t="s">
        <v>8972</v>
      </c>
      <c r="C474" s="2" t="s">
        <v>8973</v>
      </c>
      <c r="D474" s="2" t="s">
        <v>8974</v>
      </c>
    </row>
    <row r="475" spans="1:4">
      <c r="A475" s="2" t="s">
        <v>8975</v>
      </c>
      <c r="B475" s="2" t="s">
        <v>8976</v>
      </c>
      <c r="C475" s="2" t="s">
        <v>8977</v>
      </c>
      <c r="D475" s="2" t="s">
        <v>8978</v>
      </c>
    </row>
    <row r="476" spans="1:4">
      <c r="A476" s="2" t="s">
        <v>8979</v>
      </c>
      <c r="B476" s="2" t="s">
        <v>8980</v>
      </c>
      <c r="C476" s="2" t="s">
        <v>8981</v>
      </c>
      <c r="D476" s="2" t="s">
        <v>8982</v>
      </c>
    </row>
    <row r="477" spans="1:4">
      <c r="A477" s="2" t="s">
        <v>8987</v>
      </c>
      <c r="B477" s="2" t="s">
        <v>8988</v>
      </c>
      <c r="C477" s="2" t="s">
        <v>8989</v>
      </c>
      <c r="D477" s="2" t="s">
        <v>8990</v>
      </c>
    </row>
    <row r="478" spans="1:4">
      <c r="A478" s="2" t="s">
        <v>8991</v>
      </c>
      <c r="B478" s="2" t="s">
        <v>8992</v>
      </c>
      <c r="C478" s="2" t="s">
        <v>8993</v>
      </c>
      <c r="D478" s="2" t="s">
        <v>8994</v>
      </c>
    </row>
    <row r="479" spans="1:4">
      <c r="A479" s="2" t="s">
        <v>8995</v>
      </c>
      <c r="B479" s="2" t="s">
        <v>8996</v>
      </c>
      <c r="C479" s="2" t="s">
        <v>8997</v>
      </c>
      <c r="D479" s="2" t="s">
        <v>8998</v>
      </c>
    </row>
    <row r="480" spans="1:4">
      <c r="A480" s="2" t="s">
        <v>8999</v>
      </c>
      <c r="B480" s="2" t="s">
        <v>9000</v>
      </c>
      <c r="C480" s="2" t="s">
        <v>9001</v>
      </c>
      <c r="D480" s="2" t="s">
        <v>9002</v>
      </c>
    </row>
    <row r="481" spans="1:4">
      <c r="A481" s="2" t="s">
        <v>9003</v>
      </c>
      <c r="B481" s="2" t="s">
        <v>9004</v>
      </c>
      <c r="C481" s="2" t="s">
        <v>9005</v>
      </c>
      <c r="D481" s="2" t="s">
        <v>9006</v>
      </c>
    </row>
    <row r="482" spans="1:4">
      <c r="A482" s="2" t="s">
        <v>9007</v>
      </c>
      <c r="B482" s="2" t="s">
        <v>9008</v>
      </c>
      <c r="C482" s="2" t="s">
        <v>9009</v>
      </c>
      <c r="D482" s="2" t="s">
        <v>9010</v>
      </c>
    </row>
    <row r="483" spans="1:4">
      <c r="A483" s="2" t="s">
        <v>9011</v>
      </c>
      <c r="B483" s="2" t="s">
        <v>9012</v>
      </c>
      <c r="C483" s="2" t="s">
        <v>9013</v>
      </c>
      <c r="D483" s="2" t="s">
        <v>9014</v>
      </c>
    </row>
    <row r="484" spans="1:4">
      <c r="A484" s="2" t="s">
        <v>9015</v>
      </c>
      <c r="B484" s="2" t="s">
        <v>9016</v>
      </c>
      <c r="C484" s="2" t="s">
        <v>9017</v>
      </c>
      <c r="D484" s="2" t="s">
        <v>9018</v>
      </c>
    </row>
    <row r="485" spans="1:4">
      <c r="A485" s="2" t="s">
        <v>9019</v>
      </c>
      <c r="B485" s="2" t="s">
        <v>9020</v>
      </c>
      <c r="C485" s="2" t="s">
        <v>9021</v>
      </c>
      <c r="D485" s="2" t="s">
        <v>9022</v>
      </c>
    </row>
    <row r="486" spans="1:4">
      <c r="A486" s="2" t="s">
        <v>9023</v>
      </c>
      <c r="B486" s="2" t="s">
        <v>9024</v>
      </c>
      <c r="C486" s="2" t="s">
        <v>9025</v>
      </c>
      <c r="D486" s="2" t="s">
        <v>9026</v>
      </c>
    </row>
    <row r="487" spans="1:4">
      <c r="A487" s="2" t="s">
        <v>5435</v>
      </c>
      <c r="B487" s="2" t="s">
        <v>5436</v>
      </c>
      <c r="C487" s="2" t="s">
        <v>5437</v>
      </c>
      <c r="D487" s="2" t="s">
        <v>5438</v>
      </c>
    </row>
    <row r="488" spans="1:4">
      <c r="A488" s="2" t="s">
        <v>9027</v>
      </c>
      <c r="B488" s="2" t="s">
        <v>9028</v>
      </c>
      <c r="C488" s="2" t="s">
        <v>9029</v>
      </c>
      <c r="D488" s="2" t="s">
        <v>9030</v>
      </c>
    </row>
    <row r="489" spans="1:4">
      <c r="A489" s="2" t="s">
        <v>9031</v>
      </c>
      <c r="B489" s="2" t="s">
        <v>9032</v>
      </c>
      <c r="C489" s="2" t="s">
        <v>9033</v>
      </c>
      <c r="D489" s="2" t="s">
        <v>9034</v>
      </c>
    </row>
    <row r="490" spans="1:4">
      <c r="A490" s="2" t="s">
        <v>9035</v>
      </c>
      <c r="B490" s="2" t="s">
        <v>9036</v>
      </c>
      <c r="C490" s="2" t="s">
        <v>9037</v>
      </c>
      <c r="D490" s="2" t="s">
        <v>9038</v>
      </c>
    </row>
    <row r="491" spans="1:4">
      <c r="A491" s="2" t="s">
        <v>5439</v>
      </c>
      <c r="B491" s="2" t="s">
        <v>5440</v>
      </c>
      <c r="C491" s="2" t="s">
        <v>5441</v>
      </c>
      <c r="D491" s="2" t="s">
        <v>5442</v>
      </c>
    </row>
    <row r="492" spans="1:4">
      <c r="A492" s="2" t="s">
        <v>5443</v>
      </c>
      <c r="B492" s="2" t="s">
        <v>5444</v>
      </c>
      <c r="C492" s="2" t="s">
        <v>5445</v>
      </c>
      <c r="D492" s="2" t="s">
        <v>5446</v>
      </c>
    </row>
    <row r="493" spans="1:4">
      <c r="A493" s="2" t="s">
        <v>5447</v>
      </c>
      <c r="B493" s="2" t="s">
        <v>5448</v>
      </c>
      <c r="C493" s="2" t="s">
        <v>5449</v>
      </c>
      <c r="D493" s="2" t="s">
        <v>5450</v>
      </c>
    </row>
    <row r="494" spans="1:4">
      <c r="A494" s="2" t="s">
        <v>9039</v>
      </c>
      <c r="B494" s="2" t="s">
        <v>9040</v>
      </c>
      <c r="C494" s="2" t="s">
        <v>9041</v>
      </c>
      <c r="D494" s="2" t="s">
        <v>9042</v>
      </c>
    </row>
    <row r="495" spans="1:4">
      <c r="A495" s="2" t="s">
        <v>9043</v>
      </c>
      <c r="B495" s="2" t="s">
        <v>9044</v>
      </c>
      <c r="C495" s="2" t="s">
        <v>9045</v>
      </c>
      <c r="D495" s="2" t="s">
        <v>9046</v>
      </c>
    </row>
    <row r="496" spans="1:4">
      <c r="A496" s="2" t="s">
        <v>9047</v>
      </c>
      <c r="B496" s="2" t="s">
        <v>9048</v>
      </c>
      <c r="C496" s="2" t="s">
        <v>9049</v>
      </c>
      <c r="D496" s="2" t="s">
        <v>9050</v>
      </c>
    </row>
    <row r="497" spans="1:4">
      <c r="A497" s="2" t="s">
        <v>9051</v>
      </c>
      <c r="B497" s="2" t="s">
        <v>9052</v>
      </c>
      <c r="C497" s="2" t="s">
        <v>9053</v>
      </c>
      <c r="D497" s="2" t="s">
        <v>9054</v>
      </c>
    </row>
    <row r="498" spans="1:4">
      <c r="A498" s="2" t="s">
        <v>9055</v>
      </c>
      <c r="B498" s="2" t="s">
        <v>9056</v>
      </c>
      <c r="C498" s="2" t="s">
        <v>9057</v>
      </c>
      <c r="D498" s="2" t="s">
        <v>9058</v>
      </c>
    </row>
    <row r="499" spans="1:4">
      <c r="A499" s="2" t="s">
        <v>9059</v>
      </c>
      <c r="B499" s="2" t="s">
        <v>9060</v>
      </c>
      <c r="C499" s="2" t="s">
        <v>9061</v>
      </c>
      <c r="D499" s="2" t="s">
        <v>9062</v>
      </c>
    </row>
    <row r="500" spans="1:4">
      <c r="A500" s="2" t="s">
        <v>9063</v>
      </c>
      <c r="B500" s="2" t="s">
        <v>9064</v>
      </c>
      <c r="C500" s="2" t="s">
        <v>9065</v>
      </c>
      <c r="D500" s="2" t="s">
        <v>9066</v>
      </c>
    </row>
    <row r="501" spans="1:4">
      <c r="A501" s="2" t="s">
        <v>9067</v>
      </c>
      <c r="B501" s="2" t="s">
        <v>9068</v>
      </c>
      <c r="C501" s="2" t="s">
        <v>9069</v>
      </c>
      <c r="D501" s="2" t="s">
        <v>9070</v>
      </c>
    </row>
    <row r="502" spans="1:4">
      <c r="A502" s="2" t="s">
        <v>5451</v>
      </c>
      <c r="B502" s="2" t="s">
        <v>5452</v>
      </c>
      <c r="C502" s="2" t="s">
        <v>5453</v>
      </c>
      <c r="D502" s="2" t="s">
        <v>5454</v>
      </c>
    </row>
    <row r="503" spans="1:4">
      <c r="A503" s="2" t="s">
        <v>9071</v>
      </c>
      <c r="B503" s="2" t="s">
        <v>9072</v>
      </c>
      <c r="C503" s="2" t="s">
        <v>9073</v>
      </c>
      <c r="D503" s="2" t="s">
        <v>9074</v>
      </c>
    </row>
    <row r="504" spans="1:4">
      <c r="A504" s="2" t="s">
        <v>9075</v>
      </c>
      <c r="B504" s="2" t="s">
        <v>9076</v>
      </c>
      <c r="C504" s="2" t="s">
        <v>9077</v>
      </c>
      <c r="D504" s="2" t="s">
        <v>9078</v>
      </c>
    </row>
    <row r="505" spans="1:4">
      <c r="A505" s="2" t="s">
        <v>9079</v>
      </c>
      <c r="B505" s="2" t="s">
        <v>9080</v>
      </c>
      <c r="C505" s="2" t="s">
        <v>9081</v>
      </c>
      <c r="D505" s="2" t="s">
        <v>9082</v>
      </c>
    </row>
    <row r="506" spans="1:4">
      <c r="A506" s="2" t="s">
        <v>9083</v>
      </c>
      <c r="B506" s="2" t="s">
        <v>9084</v>
      </c>
      <c r="C506" s="2" t="s">
        <v>9085</v>
      </c>
      <c r="D506" s="2" t="s">
        <v>9086</v>
      </c>
    </row>
    <row r="507" spans="1:4">
      <c r="A507" s="2" t="s">
        <v>9087</v>
      </c>
      <c r="B507" s="2" t="s">
        <v>9088</v>
      </c>
      <c r="C507" s="2" t="s">
        <v>9089</v>
      </c>
      <c r="D507" s="2" t="s">
        <v>9090</v>
      </c>
    </row>
    <row r="508" spans="1:4">
      <c r="A508" s="2" t="s">
        <v>9091</v>
      </c>
      <c r="B508" s="2" t="s">
        <v>9092</v>
      </c>
      <c r="C508" s="2" t="s">
        <v>9093</v>
      </c>
      <c r="D508" s="2" t="s">
        <v>9094</v>
      </c>
    </row>
    <row r="509" spans="1:4">
      <c r="A509" s="2" t="s">
        <v>9095</v>
      </c>
      <c r="B509" s="2" t="s">
        <v>9096</v>
      </c>
      <c r="C509" s="2" t="s">
        <v>9097</v>
      </c>
      <c r="D509" s="2" t="s">
        <v>9098</v>
      </c>
    </row>
    <row r="510" spans="1:4">
      <c r="A510" s="2" t="s">
        <v>9099</v>
      </c>
      <c r="B510" s="2" t="s">
        <v>9100</v>
      </c>
      <c r="C510" s="2" t="s">
        <v>9101</v>
      </c>
      <c r="D510" s="2" t="s">
        <v>9102</v>
      </c>
    </row>
    <row r="511" spans="1:4">
      <c r="A511" s="2" t="s">
        <v>9103</v>
      </c>
      <c r="B511" s="2" t="s">
        <v>9104</v>
      </c>
      <c r="C511" s="2" t="s">
        <v>9105</v>
      </c>
      <c r="D511" s="2" t="s">
        <v>9106</v>
      </c>
    </row>
    <row r="512" spans="1:4">
      <c r="A512" s="2" t="s">
        <v>5455</v>
      </c>
      <c r="B512" s="2" t="s">
        <v>5456</v>
      </c>
      <c r="C512" s="2" t="s">
        <v>5457</v>
      </c>
      <c r="D512" s="2" t="s">
        <v>5458</v>
      </c>
    </row>
    <row r="513" spans="1:4">
      <c r="A513" s="2" t="s">
        <v>9107</v>
      </c>
      <c r="B513" s="2" t="s">
        <v>9108</v>
      </c>
      <c r="C513" s="2" t="s">
        <v>9109</v>
      </c>
      <c r="D513" s="2" t="s">
        <v>9110</v>
      </c>
    </row>
    <row r="514" spans="1:4">
      <c r="A514" s="2" t="s">
        <v>9111</v>
      </c>
      <c r="B514" s="2" t="s">
        <v>9112</v>
      </c>
      <c r="C514" s="2" t="s">
        <v>9113</v>
      </c>
      <c r="D514" s="2" t="s">
        <v>9114</v>
      </c>
    </row>
    <row r="515" spans="1:4">
      <c r="A515" s="2" t="s">
        <v>9115</v>
      </c>
      <c r="B515" s="2" t="s">
        <v>9116</v>
      </c>
      <c r="C515" s="2" t="s">
        <v>9117</v>
      </c>
      <c r="D515" s="2" t="s">
        <v>9118</v>
      </c>
    </row>
    <row r="516" spans="1:4">
      <c r="A516" s="2" t="s">
        <v>9119</v>
      </c>
      <c r="B516" s="2" t="s">
        <v>9120</v>
      </c>
      <c r="C516" s="2" t="s">
        <v>9121</v>
      </c>
      <c r="D516" s="2" t="s">
        <v>9122</v>
      </c>
    </row>
    <row r="517" spans="1:4">
      <c r="A517" s="2" t="s">
        <v>9123</v>
      </c>
      <c r="B517" s="2" t="s">
        <v>9124</v>
      </c>
      <c r="C517" s="2" t="s">
        <v>9125</v>
      </c>
      <c r="D517" s="2" t="s">
        <v>9126</v>
      </c>
    </row>
    <row r="518" spans="1:4">
      <c r="A518" s="2" t="s">
        <v>5459</v>
      </c>
      <c r="B518" s="2" t="s">
        <v>5460</v>
      </c>
      <c r="C518" s="2" t="s">
        <v>5461</v>
      </c>
      <c r="D518" s="2" t="s">
        <v>5462</v>
      </c>
    </row>
    <row r="519" spans="1:4">
      <c r="A519" s="2" t="s">
        <v>5463</v>
      </c>
      <c r="B519" s="2" t="s">
        <v>5464</v>
      </c>
      <c r="C519" s="2" t="s">
        <v>5465</v>
      </c>
      <c r="D519" s="2" t="s">
        <v>5466</v>
      </c>
    </row>
    <row r="520" spans="1:4">
      <c r="A520" s="2" t="s">
        <v>9127</v>
      </c>
      <c r="B520" s="2" t="s">
        <v>9128</v>
      </c>
      <c r="C520" s="2" t="s">
        <v>9129</v>
      </c>
      <c r="D520" s="2" t="s">
        <v>9130</v>
      </c>
    </row>
    <row r="521" spans="1:4">
      <c r="A521" s="2" t="s">
        <v>9131</v>
      </c>
      <c r="B521" s="2" t="s">
        <v>9132</v>
      </c>
      <c r="C521" s="2" t="s">
        <v>9133</v>
      </c>
      <c r="D521" s="2" t="s">
        <v>9134</v>
      </c>
    </row>
    <row r="522" spans="1:4">
      <c r="A522" s="2" t="s">
        <v>5467</v>
      </c>
      <c r="B522" s="2" t="s">
        <v>5468</v>
      </c>
      <c r="C522" s="2" t="s">
        <v>5469</v>
      </c>
      <c r="D522" s="2" t="s">
        <v>5470</v>
      </c>
    </row>
    <row r="523" spans="1:4">
      <c r="A523" s="2" t="s">
        <v>9135</v>
      </c>
      <c r="B523" s="2" t="s">
        <v>9136</v>
      </c>
      <c r="C523" s="2" t="s">
        <v>9137</v>
      </c>
      <c r="D523" s="2" t="s">
        <v>9138</v>
      </c>
    </row>
    <row r="524" spans="1:4">
      <c r="A524" s="2" t="s">
        <v>9139</v>
      </c>
      <c r="B524" s="2" t="s">
        <v>9140</v>
      </c>
      <c r="C524" s="2" t="s">
        <v>9141</v>
      </c>
      <c r="D524" s="2" t="s">
        <v>9142</v>
      </c>
    </row>
    <row r="525" spans="1:4">
      <c r="A525" s="2" t="s">
        <v>5471</v>
      </c>
      <c r="B525" s="2" t="s">
        <v>5472</v>
      </c>
      <c r="C525" s="2" t="s">
        <v>5473</v>
      </c>
      <c r="D525" s="2" t="s">
        <v>5474</v>
      </c>
    </row>
    <row r="526" spans="1:4">
      <c r="A526" s="2" t="s">
        <v>9143</v>
      </c>
      <c r="B526" s="2" t="s">
        <v>9144</v>
      </c>
      <c r="C526" s="2" t="s">
        <v>9145</v>
      </c>
      <c r="D526" s="2" t="s">
        <v>9146</v>
      </c>
    </row>
    <row r="527" spans="1:4">
      <c r="A527" s="2" t="s">
        <v>9147</v>
      </c>
      <c r="B527" s="2" t="s">
        <v>9148</v>
      </c>
      <c r="C527" s="2" t="s">
        <v>9149</v>
      </c>
      <c r="D527" s="2" t="s">
        <v>9150</v>
      </c>
    </row>
    <row r="528" spans="1:4">
      <c r="A528" s="2" t="s">
        <v>9151</v>
      </c>
      <c r="B528" s="2" t="s">
        <v>9152</v>
      </c>
      <c r="C528" s="2" t="s">
        <v>9153</v>
      </c>
      <c r="D528" s="2" t="s">
        <v>9154</v>
      </c>
    </row>
    <row r="529" spans="1:4">
      <c r="A529" s="2" t="s">
        <v>9155</v>
      </c>
      <c r="B529" s="2" t="s">
        <v>9156</v>
      </c>
      <c r="C529" s="2" t="s">
        <v>9157</v>
      </c>
      <c r="D529" s="2" t="s">
        <v>9158</v>
      </c>
    </row>
    <row r="530" spans="1:4">
      <c r="A530" s="2" t="s">
        <v>5475</v>
      </c>
      <c r="B530" s="2" t="s">
        <v>5476</v>
      </c>
      <c r="C530" s="2" t="s">
        <v>5477</v>
      </c>
      <c r="D530" s="2" t="s">
        <v>5478</v>
      </c>
    </row>
    <row r="531" spans="1:4">
      <c r="A531" s="2" t="s">
        <v>9159</v>
      </c>
      <c r="B531" s="2" t="s">
        <v>9160</v>
      </c>
      <c r="C531" s="2" t="s">
        <v>9161</v>
      </c>
      <c r="D531" s="2" t="s">
        <v>9162</v>
      </c>
    </row>
    <row r="532" spans="1:4">
      <c r="A532" s="2" t="s">
        <v>5479</v>
      </c>
      <c r="B532" s="2" t="s">
        <v>5480</v>
      </c>
      <c r="C532" s="2" t="s">
        <v>5481</v>
      </c>
      <c r="D532" s="2" t="s">
        <v>5482</v>
      </c>
    </row>
    <row r="533" spans="1:4">
      <c r="A533" s="2" t="s">
        <v>9163</v>
      </c>
      <c r="B533" s="2" t="s">
        <v>9164</v>
      </c>
      <c r="C533" s="2" t="s">
        <v>9165</v>
      </c>
      <c r="D533" s="2" t="s">
        <v>9166</v>
      </c>
    </row>
    <row r="534" spans="1:4">
      <c r="A534" s="2" t="s">
        <v>9167</v>
      </c>
      <c r="B534" s="2" t="s">
        <v>9168</v>
      </c>
      <c r="C534" s="2" t="s">
        <v>9169</v>
      </c>
      <c r="D534" s="2" t="s">
        <v>9170</v>
      </c>
    </row>
    <row r="535" spans="1:4">
      <c r="A535" s="2" t="s">
        <v>9171</v>
      </c>
      <c r="B535" s="2" t="s">
        <v>9172</v>
      </c>
      <c r="C535" s="2" t="s">
        <v>9173</v>
      </c>
      <c r="D535" s="2" t="s">
        <v>9174</v>
      </c>
    </row>
    <row r="536" spans="1:4">
      <c r="A536" s="2" t="s">
        <v>9175</v>
      </c>
      <c r="B536" s="2" t="s">
        <v>9176</v>
      </c>
      <c r="C536" s="2" t="s">
        <v>9177</v>
      </c>
      <c r="D536" s="2" t="s">
        <v>9178</v>
      </c>
    </row>
    <row r="537" spans="1:4">
      <c r="A537" s="2" t="s">
        <v>9179</v>
      </c>
      <c r="B537" s="2" t="s">
        <v>9180</v>
      </c>
      <c r="C537" s="2" t="s">
        <v>9181</v>
      </c>
      <c r="D537" s="2" t="s">
        <v>9182</v>
      </c>
    </row>
    <row r="538" spans="1:4">
      <c r="A538" s="2" t="s">
        <v>9183</v>
      </c>
      <c r="B538" s="2" t="s">
        <v>9184</v>
      </c>
      <c r="C538" s="2" t="s">
        <v>9185</v>
      </c>
      <c r="D538" s="2" t="s">
        <v>9186</v>
      </c>
    </row>
    <row r="539" spans="1:4">
      <c r="A539" s="2" t="s">
        <v>9187</v>
      </c>
      <c r="B539" s="2" t="s">
        <v>9188</v>
      </c>
      <c r="C539" s="2" t="s">
        <v>9189</v>
      </c>
      <c r="D539" s="2" t="s">
        <v>9190</v>
      </c>
    </row>
    <row r="540" spans="1:4">
      <c r="A540" s="2" t="s">
        <v>5483</v>
      </c>
      <c r="B540" s="2" t="s">
        <v>5484</v>
      </c>
      <c r="C540" s="2" t="s">
        <v>5485</v>
      </c>
      <c r="D540" s="2" t="s">
        <v>5486</v>
      </c>
    </row>
    <row r="541" spans="1:4">
      <c r="A541" s="2" t="s">
        <v>5487</v>
      </c>
      <c r="B541" s="2" t="s">
        <v>5488</v>
      </c>
      <c r="C541" s="2" t="s">
        <v>5489</v>
      </c>
      <c r="D541" s="2" t="s">
        <v>5490</v>
      </c>
    </row>
    <row r="542" spans="1:4">
      <c r="A542" s="2" t="s">
        <v>9191</v>
      </c>
      <c r="B542" s="2" t="s">
        <v>9192</v>
      </c>
      <c r="C542" s="2" t="s">
        <v>9193</v>
      </c>
      <c r="D542" s="2" t="s">
        <v>9194</v>
      </c>
    </row>
    <row r="543" spans="1:4">
      <c r="A543" s="2" t="s">
        <v>5491</v>
      </c>
      <c r="B543" s="2" t="s">
        <v>5492</v>
      </c>
      <c r="C543" s="2" t="s">
        <v>5493</v>
      </c>
      <c r="D543" s="2" t="s">
        <v>5494</v>
      </c>
    </row>
    <row r="544" spans="1:4">
      <c r="A544" s="2" t="s">
        <v>9195</v>
      </c>
      <c r="B544" s="2" t="s">
        <v>9196</v>
      </c>
      <c r="C544" s="2" t="s">
        <v>9197</v>
      </c>
      <c r="D544" s="2" t="s">
        <v>9198</v>
      </c>
    </row>
    <row r="545" spans="1:4">
      <c r="A545" s="2" t="s">
        <v>9199</v>
      </c>
      <c r="B545" s="2" t="s">
        <v>9200</v>
      </c>
      <c r="C545" s="2" t="s">
        <v>9201</v>
      </c>
      <c r="D545" s="2" t="s">
        <v>9202</v>
      </c>
    </row>
    <row r="546" spans="1:4">
      <c r="A546" s="2" t="s">
        <v>9203</v>
      </c>
      <c r="B546" s="2" t="s">
        <v>9204</v>
      </c>
      <c r="C546" s="2" t="s">
        <v>9205</v>
      </c>
      <c r="D546" s="2" t="s">
        <v>9206</v>
      </c>
    </row>
    <row r="547" spans="1:4">
      <c r="A547" s="2" t="s">
        <v>5495</v>
      </c>
      <c r="B547" s="2" t="s">
        <v>5496</v>
      </c>
      <c r="C547" s="2" t="s">
        <v>5497</v>
      </c>
      <c r="D547" s="2" t="s">
        <v>5498</v>
      </c>
    </row>
    <row r="548" spans="1:4">
      <c r="A548" s="2" t="s">
        <v>9207</v>
      </c>
      <c r="B548" s="2" t="s">
        <v>9208</v>
      </c>
      <c r="C548" s="2" t="s">
        <v>9209</v>
      </c>
      <c r="D548" s="2" t="s">
        <v>9210</v>
      </c>
    </row>
    <row r="549" spans="1:4">
      <c r="A549" s="2" t="s">
        <v>9211</v>
      </c>
      <c r="B549" s="2" t="s">
        <v>9212</v>
      </c>
      <c r="C549" s="2" t="s">
        <v>9213</v>
      </c>
      <c r="D549" s="2" t="s">
        <v>9214</v>
      </c>
    </row>
    <row r="550" spans="1:4">
      <c r="A550" s="2" t="s">
        <v>9215</v>
      </c>
      <c r="B550" s="2" t="s">
        <v>9216</v>
      </c>
      <c r="C550" s="2" t="s">
        <v>9217</v>
      </c>
      <c r="D550" s="2" t="s">
        <v>9218</v>
      </c>
    </row>
    <row r="551" spans="1:4">
      <c r="A551" s="2" t="s">
        <v>9219</v>
      </c>
      <c r="B551" s="2" t="s">
        <v>9220</v>
      </c>
      <c r="C551" s="2" t="s">
        <v>9221</v>
      </c>
      <c r="D551" s="2" t="s">
        <v>9222</v>
      </c>
    </row>
    <row r="552" spans="1:4">
      <c r="A552" s="2" t="s">
        <v>9223</v>
      </c>
      <c r="B552" s="2" t="s">
        <v>9224</v>
      </c>
      <c r="C552" s="2" t="s">
        <v>9225</v>
      </c>
      <c r="D552" s="2" t="s">
        <v>9226</v>
      </c>
    </row>
    <row r="553" spans="1:4">
      <c r="A553" s="2" t="s">
        <v>9227</v>
      </c>
      <c r="B553" s="2" t="s">
        <v>9228</v>
      </c>
      <c r="C553" s="2" t="s">
        <v>9229</v>
      </c>
      <c r="D553" s="2" t="s">
        <v>9230</v>
      </c>
    </row>
    <row r="554" spans="1:4">
      <c r="A554" s="2" t="s">
        <v>9231</v>
      </c>
      <c r="B554" s="2" t="s">
        <v>9232</v>
      </c>
      <c r="C554" s="2" t="s">
        <v>9233</v>
      </c>
      <c r="D554" s="2" t="s">
        <v>9234</v>
      </c>
    </row>
    <row r="555" spans="1:4">
      <c r="A555" s="2" t="s">
        <v>9235</v>
      </c>
      <c r="B555" s="2" t="s">
        <v>9236</v>
      </c>
      <c r="C555" s="2" t="s">
        <v>9237</v>
      </c>
      <c r="D555" s="2" t="s">
        <v>9238</v>
      </c>
    </row>
    <row r="556" spans="1:4">
      <c r="A556" s="2" t="s">
        <v>9239</v>
      </c>
      <c r="B556" s="2" t="s">
        <v>9240</v>
      </c>
      <c r="C556" s="2" t="s">
        <v>9241</v>
      </c>
      <c r="D556" s="2" t="s">
        <v>9242</v>
      </c>
    </row>
    <row r="557" spans="1:4">
      <c r="A557" s="2" t="s">
        <v>9243</v>
      </c>
      <c r="B557" s="2" t="s">
        <v>9244</v>
      </c>
      <c r="C557" s="2" t="s">
        <v>9245</v>
      </c>
      <c r="D557" s="2" t="s">
        <v>9246</v>
      </c>
    </row>
    <row r="558" spans="1:4">
      <c r="A558" s="2" t="s">
        <v>9247</v>
      </c>
      <c r="B558" s="2" t="s">
        <v>9248</v>
      </c>
      <c r="C558" s="2" t="s">
        <v>9249</v>
      </c>
      <c r="D558" s="2" t="s">
        <v>9250</v>
      </c>
    </row>
    <row r="559" spans="1:4">
      <c r="A559" s="2" t="s">
        <v>9251</v>
      </c>
      <c r="B559" s="2" t="s">
        <v>9252</v>
      </c>
      <c r="C559" s="2" t="s">
        <v>9253</v>
      </c>
      <c r="D559" s="2" t="s">
        <v>9254</v>
      </c>
    </row>
    <row r="560" spans="1:4">
      <c r="A560" s="2" t="s">
        <v>9255</v>
      </c>
      <c r="B560" s="2" t="s">
        <v>9256</v>
      </c>
      <c r="C560" s="2" t="s">
        <v>9257</v>
      </c>
      <c r="D560" s="2" t="s">
        <v>9258</v>
      </c>
    </row>
    <row r="561" spans="1:4">
      <c r="A561" s="2" t="s">
        <v>5499</v>
      </c>
      <c r="B561" s="2" t="s">
        <v>5500</v>
      </c>
      <c r="C561" s="2" t="s">
        <v>5501</v>
      </c>
      <c r="D561" s="2" t="s">
        <v>5502</v>
      </c>
    </row>
    <row r="562" spans="1:4">
      <c r="A562" s="2" t="s">
        <v>9259</v>
      </c>
      <c r="B562" s="2" t="s">
        <v>9260</v>
      </c>
      <c r="C562" s="2" t="s">
        <v>9261</v>
      </c>
      <c r="D562" s="2" t="s">
        <v>9262</v>
      </c>
    </row>
    <row r="563" spans="1:4">
      <c r="A563" s="2" t="s">
        <v>9263</v>
      </c>
      <c r="B563" s="2" t="s">
        <v>9264</v>
      </c>
      <c r="C563" s="2" t="s">
        <v>9265</v>
      </c>
      <c r="D563" s="2" t="s">
        <v>9266</v>
      </c>
    </row>
    <row r="564" spans="1:4">
      <c r="A564" s="2" t="s">
        <v>9267</v>
      </c>
      <c r="B564" s="2" t="s">
        <v>9268</v>
      </c>
      <c r="C564" s="2" t="s">
        <v>9269</v>
      </c>
      <c r="D564" s="2" t="s">
        <v>9270</v>
      </c>
    </row>
    <row r="565" spans="1:4">
      <c r="A565" s="2" t="s">
        <v>9271</v>
      </c>
      <c r="B565" s="2" t="s">
        <v>9272</v>
      </c>
      <c r="C565" s="2" t="s">
        <v>9273</v>
      </c>
      <c r="D565" s="2" t="s">
        <v>9274</v>
      </c>
    </row>
    <row r="566" spans="1:4">
      <c r="A566" s="2" t="s">
        <v>9275</v>
      </c>
      <c r="B566" s="2" t="s">
        <v>9276</v>
      </c>
      <c r="C566" s="2" t="s">
        <v>9277</v>
      </c>
      <c r="D566" s="2" t="s">
        <v>9278</v>
      </c>
    </row>
    <row r="567" spans="1:4">
      <c r="A567" s="2" t="s">
        <v>9279</v>
      </c>
      <c r="B567" s="2" t="s">
        <v>9280</v>
      </c>
      <c r="C567" s="2" t="s">
        <v>9281</v>
      </c>
      <c r="D567" s="2" t="s">
        <v>9282</v>
      </c>
    </row>
    <row r="568" spans="1:4">
      <c r="A568" s="2" t="s">
        <v>9283</v>
      </c>
      <c r="B568" s="2" t="s">
        <v>9284</v>
      </c>
      <c r="C568" s="2" t="s">
        <v>9285</v>
      </c>
      <c r="D568" s="2" t="s">
        <v>9286</v>
      </c>
    </row>
    <row r="569" spans="1:4">
      <c r="A569" s="2" t="s">
        <v>5503</v>
      </c>
      <c r="B569" s="2" t="s">
        <v>5504</v>
      </c>
      <c r="C569" s="2" t="s">
        <v>5505</v>
      </c>
      <c r="D569" s="2" t="s">
        <v>5506</v>
      </c>
    </row>
    <row r="570" spans="1:4">
      <c r="A570" s="2" t="s">
        <v>9287</v>
      </c>
      <c r="B570" s="2" t="s">
        <v>9288</v>
      </c>
      <c r="C570" s="2" t="s">
        <v>9289</v>
      </c>
      <c r="D570" s="2" t="s">
        <v>9290</v>
      </c>
    </row>
    <row r="571" spans="1:4">
      <c r="A571" s="2" t="s">
        <v>9291</v>
      </c>
      <c r="B571" s="2" t="s">
        <v>9292</v>
      </c>
      <c r="C571" s="2" t="s">
        <v>9293</v>
      </c>
      <c r="D571" s="2" t="s">
        <v>9294</v>
      </c>
    </row>
    <row r="572" spans="1:4">
      <c r="A572" s="2" t="s">
        <v>9295</v>
      </c>
      <c r="B572" s="2" t="s">
        <v>9296</v>
      </c>
      <c r="C572" s="2" t="s">
        <v>9297</v>
      </c>
      <c r="D572" s="2" t="s">
        <v>9298</v>
      </c>
    </row>
    <row r="573" spans="1:4">
      <c r="A573" s="2" t="s">
        <v>9299</v>
      </c>
      <c r="B573" s="2" t="s">
        <v>9300</v>
      </c>
      <c r="C573" s="2" t="s">
        <v>9301</v>
      </c>
      <c r="D573" s="2" t="s">
        <v>9302</v>
      </c>
    </row>
    <row r="574" spans="1:4">
      <c r="A574" s="2" t="s">
        <v>9303</v>
      </c>
      <c r="B574" s="2" t="s">
        <v>9304</v>
      </c>
      <c r="C574" s="2" t="s">
        <v>9305</v>
      </c>
      <c r="D574" s="2" t="s">
        <v>9306</v>
      </c>
    </row>
    <row r="575" spans="1:4">
      <c r="A575" s="2" t="s">
        <v>9307</v>
      </c>
      <c r="B575" s="2" t="s">
        <v>9308</v>
      </c>
      <c r="C575" s="2" t="s">
        <v>9309</v>
      </c>
      <c r="D575" s="2" t="s">
        <v>9310</v>
      </c>
    </row>
    <row r="576" spans="1:4">
      <c r="A576" s="2" t="s">
        <v>5507</v>
      </c>
      <c r="B576" s="2" t="s">
        <v>5508</v>
      </c>
      <c r="C576" s="2" t="s">
        <v>5509</v>
      </c>
      <c r="D576" s="2" t="s">
        <v>5510</v>
      </c>
    </row>
    <row r="577" spans="1:4">
      <c r="A577" s="2" t="s">
        <v>5511</v>
      </c>
      <c r="B577" s="2" t="s">
        <v>5512</v>
      </c>
      <c r="C577" s="2" t="s">
        <v>5513</v>
      </c>
      <c r="D577" s="2" t="s">
        <v>5514</v>
      </c>
    </row>
    <row r="578" spans="1:4">
      <c r="A578" s="2" t="s">
        <v>9311</v>
      </c>
      <c r="B578" s="2" t="s">
        <v>9312</v>
      </c>
      <c r="C578" s="2" t="s">
        <v>9313</v>
      </c>
      <c r="D578" s="2" t="s">
        <v>9314</v>
      </c>
    </row>
    <row r="579" spans="1:4">
      <c r="A579" s="2" t="s">
        <v>5515</v>
      </c>
      <c r="B579" s="2" t="s">
        <v>5516</v>
      </c>
      <c r="C579" s="2" t="s">
        <v>5517</v>
      </c>
      <c r="D579" s="2" t="s">
        <v>5518</v>
      </c>
    </row>
    <row r="580" spans="1:4">
      <c r="A580" s="2" t="s">
        <v>9315</v>
      </c>
      <c r="B580" s="2" t="s">
        <v>9316</v>
      </c>
      <c r="C580" s="2" t="s">
        <v>9317</v>
      </c>
      <c r="D580" s="2" t="s">
        <v>9318</v>
      </c>
    </row>
    <row r="581" spans="1:4">
      <c r="A581" s="2" t="s">
        <v>5519</v>
      </c>
      <c r="B581" s="2" t="s">
        <v>5520</v>
      </c>
      <c r="C581" s="2" t="s">
        <v>5521</v>
      </c>
      <c r="D581" s="2" t="s">
        <v>5522</v>
      </c>
    </row>
    <row r="582" spans="1:4">
      <c r="A582" s="2" t="s">
        <v>9319</v>
      </c>
      <c r="B582" s="2" t="s">
        <v>9320</v>
      </c>
      <c r="C582" s="2" t="s">
        <v>9321</v>
      </c>
      <c r="D582" s="2" t="s">
        <v>9322</v>
      </c>
    </row>
    <row r="583" spans="1:4">
      <c r="A583" s="2" t="s">
        <v>9323</v>
      </c>
      <c r="B583" s="2" t="s">
        <v>9324</v>
      </c>
      <c r="C583" s="2" t="s">
        <v>9325</v>
      </c>
      <c r="D583" s="2" t="s">
        <v>9326</v>
      </c>
    </row>
    <row r="584" spans="1:4">
      <c r="A584" s="2" t="s">
        <v>9327</v>
      </c>
      <c r="B584" s="2" t="s">
        <v>9328</v>
      </c>
      <c r="C584" s="2" t="s">
        <v>9329</v>
      </c>
      <c r="D584" s="2" t="s">
        <v>9330</v>
      </c>
    </row>
    <row r="585" spans="1:4">
      <c r="A585" s="2" t="s">
        <v>5523</v>
      </c>
      <c r="B585" s="2" t="s">
        <v>5524</v>
      </c>
      <c r="C585" s="2" t="s">
        <v>5525</v>
      </c>
      <c r="D585" s="2" t="s">
        <v>5526</v>
      </c>
    </row>
    <row r="586" spans="1:4">
      <c r="A586" s="2" t="s">
        <v>9331</v>
      </c>
      <c r="B586" s="2" t="s">
        <v>9332</v>
      </c>
      <c r="C586" s="2" t="s">
        <v>9333</v>
      </c>
      <c r="D586" s="2" t="s">
        <v>9334</v>
      </c>
    </row>
    <row r="587" spans="1:4">
      <c r="A587" s="2" t="s">
        <v>9335</v>
      </c>
      <c r="B587" s="2" t="s">
        <v>9336</v>
      </c>
      <c r="C587" s="2" t="s">
        <v>9337</v>
      </c>
      <c r="D587" s="2" t="s">
        <v>9338</v>
      </c>
    </row>
    <row r="588" spans="1:4">
      <c r="A588" s="2" t="s">
        <v>9339</v>
      </c>
      <c r="B588" s="2" t="s">
        <v>9340</v>
      </c>
      <c r="C588" s="2" t="s">
        <v>9341</v>
      </c>
      <c r="D588" s="2" t="s">
        <v>9342</v>
      </c>
    </row>
    <row r="589" spans="1:4">
      <c r="A589" s="2" t="s">
        <v>9343</v>
      </c>
      <c r="B589" s="2" t="s">
        <v>9344</v>
      </c>
      <c r="C589" s="2" t="s">
        <v>9345</v>
      </c>
      <c r="D589" s="2" t="s">
        <v>9346</v>
      </c>
    </row>
    <row r="590" spans="1:4">
      <c r="A590" s="2" t="s">
        <v>9347</v>
      </c>
      <c r="B590" s="2" t="s">
        <v>9348</v>
      </c>
      <c r="C590" s="2" t="s">
        <v>9349</v>
      </c>
      <c r="D590" s="2" t="s">
        <v>9350</v>
      </c>
    </row>
    <row r="591" spans="1:4">
      <c r="A591" s="2" t="s">
        <v>5527</v>
      </c>
      <c r="B591" s="2" t="s">
        <v>5528</v>
      </c>
      <c r="C591" s="2" t="s">
        <v>5529</v>
      </c>
      <c r="D591" s="2" t="s">
        <v>5530</v>
      </c>
    </row>
    <row r="592" spans="1:4">
      <c r="A592" s="2" t="s">
        <v>9351</v>
      </c>
      <c r="B592" s="2" t="s">
        <v>9352</v>
      </c>
      <c r="C592" s="2" t="s">
        <v>9353</v>
      </c>
      <c r="D592" s="2" t="s">
        <v>9354</v>
      </c>
    </row>
    <row r="593" spans="1:4">
      <c r="A593" s="2" t="s">
        <v>9355</v>
      </c>
      <c r="B593" s="2" t="s">
        <v>9356</v>
      </c>
      <c r="C593" s="2" t="s">
        <v>9357</v>
      </c>
      <c r="D593" s="2" t="s">
        <v>9358</v>
      </c>
    </row>
    <row r="594" spans="1:4">
      <c r="A594" s="2" t="s">
        <v>9359</v>
      </c>
      <c r="B594" s="2" t="s">
        <v>9360</v>
      </c>
      <c r="C594" s="2" t="s">
        <v>9361</v>
      </c>
      <c r="D594" s="2" t="s">
        <v>9362</v>
      </c>
    </row>
    <row r="595" spans="1:4">
      <c r="A595" s="2" t="s">
        <v>9363</v>
      </c>
      <c r="B595" s="2" t="s">
        <v>9364</v>
      </c>
      <c r="C595" s="2" t="s">
        <v>9365</v>
      </c>
      <c r="D595" s="2" t="s">
        <v>9366</v>
      </c>
    </row>
    <row r="596" spans="1:4">
      <c r="A596" s="2" t="s">
        <v>9367</v>
      </c>
      <c r="B596" s="2" t="s">
        <v>9368</v>
      </c>
      <c r="C596" s="2" t="s">
        <v>9369</v>
      </c>
      <c r="D596" s="2" t="s">
        <v>9370</v>
      </c>
    </row>
    <row r="597" spans="1:4">
      <c r="A597" s="2" t="s">
        <v>9371</v>
      </c>
      <c r="B597" s="2" t="s">
        <v>9372</v>
      </c>
      <c r="C597" s="2" t="s">
        <v>9373</v>
      </c>
      <c r="D597" s="2" t="s">
        <v>9374</v>
      </c>
    </row>
    <row r="598" spans="1:4">
      <c r="A598" s="2" t="s">
        <v>5531</v>
      </c>
      <c r="B598" s="2" t="s">
        <v>5532</v>
      </c>
      <c r="C598" s="2" t="s">
        <v>5533</v>
      </c>
      <c r="D598" s="2" t="s">
        <v>5534</v>
      </c>
    </row>
    <row r="599" spans="1:4">
      <c r="A599" s="2" t="s">
        <v>9375</v>
      </c>
      <c r="B599" s="2" t="s">
        <v>9376</v>
      </c>
      <c r="C599" s="2" t="s">
        <v>9377</v>
      </c>
      <c r="D599" s="2" t="s">
        <v>9378</v>
      </c>
    </row>
    <row r="600" spans="1:4">
      <c r="A600" s="2" t="s">
        <v>9379</v>
      </c>
      <c r="B600" s="2" t="s">
        <v>9380</v>
      </c>
      <c r="C600" s="2" t="s">
        <v>9381</v>
      </c>
      <c r="D600" s="2" t="s">
        <v>9382</v>
      </c>
    </row>
    <row r="601" spans="1:4">
      <c r="A601" s="2" t="s">
        <v>9383</v>
      </c>
      <c r="B601" s="2" t="s">
        <v>9384</v>
      </c>
      <c r="C601" s="2" t="s">
        <v>9385</v>
      </c>
      <c r="D601" s="2" t="s">
        <v>9386</v>
      </c>
    </row>
    <row r="602" spans="1:4">
      <c r="A602" s="2" t="s">
        <v>9387</v>
      </c>
      <c r="B602" s="2" t="s">
        <v>9388</v>
      </c>
      <c r="C602" s="2" t="s">
        <v>9389</v>
      </c>
      <c r="D602" s="2" t="s">
        <v>9390</v>
      </c>
    </row>
    <row r="603" spans="1:4">
      <c r="A603" s="2" t="s">
        <v>9391</v>
      </c>
      <c r="B603" s="2" t="s">
        <v>9392</v>
      </c>
      <c r="C603" s="2" t="s">
        <v>9393</v>
      </c>
      <c r="D603" s="2" t="s">
        <v>9394</v>
      </c>
    </row>
    <row r="604" spans="1:4">
      <c r="A604" s="2" t="s">
        <v>9395</v>
      </c>
      <c r="B604" s="2" t="s">
        <v>9396</v>
      </c>
      <c r="C604" s="2" t="s">
        <v>9397</v>
      </c>
      <c r="D604" s="2" t="s">
        <v>9398</v>
      </c>
    </row>
    <row r="605" spans="1:4">
      <c r="A605" s="2" t="s">
        <v>9399</v>
      </c>
      <c r="B605" s="2" t="s">
        <v>9400</v>
      </c>
      <c r="C605" s="2" t="s">
        <v>9401</v>
      </c>
      <c r="D605" s="2" t="s">
        <v>9402</v>
      </c>
    </row>
    <row r="606" spans="1:4">
      <c r="A606" s="2" t="s">
        <v>9403</v>
      </c>
      <c r="B606" s="2" t="s">
        <v>9404</v>
      </c>
      <c r="C606" s="2" t="s">
        <v>9405</v>
      </c>
      <c r="D606" s="2" t="s">
        <v>9406</v>
      </c>
    </row>
    <row r="607" spans="1:4">
      <c r="A607" s="2" t="s">
        <v>9407</v>
      </c>
      <c r="B607" s="2" t="s">
        <v>9408</v>
      </c>
      <c r="C607" s="2" t="s">
        <v>9409</v>
      </c>
      <c r="D607" s="2" t="s">
        <v>9410</v>
      </c>
    </row>
    <row r="608" spans="1:4">
      <c r="A608" s="2" t="s">
        <v>9411</v>
      </c>
      <c r="B608" s="2" t="s">
        <v>9412</v>
      </c>
      <c r="C608" s="2" t="s">
        <v>9413</v>
      </c>
      <c r="D608" s="2" t="s">
        <v>9414</v>
      </c>
    </row>
    <row r="609" spans="1:4">
      <c r="A609" s="2" t="s">
        <v>9415</v>
      </c>
      <c r="B609" s="2" t="s">
        <v>9416</v>
      </c>
      <c r="C609" s="2" t="s">
        <v>9417</v>
      </c>
      <c r="D609" s="2" t="s">
        <v>9418</v>
      </c>
    </row>
    <row r="610" spans="1:4">
      <c r="A610" s="2" t="s">
        <v>9419</v>
      </c>
      <c r="B610" s="2" t="s">
        <v>9420</v>
      </c>
      <c r="C610" s="2" t="s">
        <v>9421</v>
      </c>
      <c r="D610" s="2" t="s">
        <v>9422</v>
      </c>
    </row>
    <row r="611" spans="1:4">
      <c r="A611" s="2" t="s">
        <v>9423</v>
      </c>
      <c r="B611" s="2" t="s">
        <v>9424</v>
      </c>
      <c r="C611" s="2" t="s">
        <v>9425</v>
      </c>
      <c r="D611" s="2" t="s">
        <v>9426</v>
      </c>
    </row>
    <row r="612" spans="1:4">
      <c r="A612" s="2" t="s">
        <v>9427</v>
      </c>
      <c r="B612" s="2" t="s">
        <v>9428</v>
      </c>
      <c r="C612" s="2" t="s">
        <v>9429</v>
      </c>
      <c r="D612" s="2" t="s">
        <v>9430</v>
      </c>
    </row>
    <row r="613" spans="1:4">
      <c r="A613" s="2" t="s">
        <v>9431</v>
      </c>
      <c r="B613" s="2" t="s">
        <v>9432</v>
      </c>
      <c r="C613" s="2" t="s">
        <v>9433</v>
      </c>
      <c r="D613" s="2" t="s">
        <v>9434</v>
      </c>
    </row>
    <row r="614" spans="1:4">
      <c r="A614" s="2" t="s">
        <v>9435</v>
      </c>
      <c r="B614" s="2" t="s">
        <v>9436</v>
      </c>
      <c r="C614" s="2" t="s">
        <v>9437</v>
      </c>
      <c r="D614" s="2" t="s">
        <v>9438</v>
      </c>
    </row>
    <row r="615" spans="1:4">
      <c r="A615" s="2" t="s">
        <v>9439</v>
      </c>
      <c r="B615" s="2" t="s">
        <v>9440</v>
      </c>
      <c r="C615" s="2" t="s">
        <v>9441</v>
      </c>
      <c r="D615" s="2" t="s">
        <v>9442</v>
      </c>
    </row>
    <row r="616" spans="1:4">
      <c r="A616" s="2" t="s">
        <v>9443</v>
      </c>
      <c r="B616" s="2" t="s">
        <v>9444</v>
      </c>
      <c r="C616" s="2" t="s">
        <v>9445</v>
      </c>
      <c r="D616" s="2" t="s">
        <v>9446</v>
      </c>
    </row>
    <row r="617" spans="1:4">
      <c r="A617" s="2" t="s">
        <v>9447</v>
      </c>
      <c r="B617" s="2" t="s">
        <v>9448</v>
      </c>
      <c r="C617" s="2" t="s">
        <v>9449</v>
      </c>
      <c r="D617" s="2" t="s">
        <v>9450</v>
      </c>
    </row>
    <row r="618" spans="1:4">
      <c r="A618" s="2" t="s">
        <v>9451</v>
      </c>
      <c r="B618" s="2" t="s">
        <v>9452</v>
      </c>
      <c r="C618" s="2" t="s">
        <v>9453</v>
      </c>
      <c r="D618" s="2" t="s">
        <v>9454</v>
      </c>
    </row>
    <row r="619" spans="1:4">
      <c r="A619" s="2" t="s">
        <v>9455</v>
      </c>
      <c r="B619" s="2" t="s">
        <v>9456</v>
      </c>
      <c r="C619" s="2" t="s">
        <v>9457</v>
      </c>
      <c r="D619" s="2" t="s">
        <v>9458</v>
      </c>
    </row>
    <row r="620" spans="1:4">
      <c r="A620" s="2" t="s">
        <v>9459</v>
      </c>
      <c r="B620" s="2" t="s">
        <v>9460</v>
      </c>
      <c r="C620" s="2" t="s">
        <v>9461</v>
      </c>
      <c r="D620" s="2" t="s">
        <v>9462</v>
      </c>
    </row>
    <row r="621" spans="1:4">
      <c r="A621" s="2" t="s">
        <v>9463</v>
      </c>
      <c r="B621" s="2" t="s">
        <v>9464</v>
      </c>
      <c r="C621" s="2" t="s">
        <v>9465</v>
      </c>
      <c r="D621" s="2" t="s">
        <v>9466</v>
      </c>
    </row>
    <row r="622" spans="1:4">
      <c r="A622" s="2" t="s">
        <v>9467</v>
      </c>
      <c r="B622" s="2" t="s">
        <v>9468</v>
      </c>
      <c r="C622" s="2" t="s">
        <v>9469</v>
      </c>
      <c r="D622" s="2" t="s">
        <v>9470</v>
      </c>
    </row>
    <row r="623" spans="1:4">
      <c r="A623" s="2" t="s">
        <v>9471</v>
      </c>
      <c r="B623" s="2" t="s">
        <v>9472</v>
      </c>
      <c r="C623" s="2" t="s">
        <v>9473</v>
      </c>
      <c r="D623" s="2" t="s">
        <v>9474</v>
      </c>
    </row>
    <row r="624" spans="1:4">
      <c r="A624" s="2" t="s">
        <v>9475</v>
      </c>
      <c r="B624" s="2" t="s">
        <v>9476</v>
      </c>
      <c r="C624" s="2" t="s">
        <v>9477</v>
      </c>
      <c r="D624" s="2" t="s">
        <v>9478</v>
      </c>
    </row>
    <row r="625" spans="1:4">
      <c r="A625" s="2" t="s">
        <v>5535</v>
      </c>
      <c r="B625" s="2" t="s">
        <v>5536</v>
      </c>
      <c r="C625" s="2" t="s">
        <v>5537</v>
      </c>
      <c r="D625" s="2" t="s">
        <v>5538</v>
      </c>
    </row>
    <row r="626" spans="1:4">
      <c r="A626" s="2" t="s">
        <v>9479</v>
      </c>
      <c r="B626" s="2" t="s">
        <v>9480</v>
      </c>
      <c r="C626" s="2" t="s">
        <v>9481</v>
      </c>
      <c r="D626" s="2" t="s">
        <v>9482</v>
      </c>
    </row>
    <row r="627" spans="1:4">
      <c r="A627" s="2" t="s">
        <v>9483</v>
      </c>
      <c r="B627" s="2" t="s">
        <v>9484</v>
      </c>
      <c r="C627" s="2" t="s">
        <v>9485</v>
      </c>
      <c r="D627" s="2" t="s">
        <v>9486</v>
      </c>
    </row>
    <row r="628" spans="1:4">
      <c r="A628" s="2" t="s">
        <v>9487</v>
      </c>
      <c r="B628" s="2" t="s">
        <v>9488</v>
      </c>
      <c r="C628" s="2" t="s">
        <v>9489</v>
      </c>
      <c r="D628" s="2" t="s">
        <v>9490</v>
      </c>
    </row>
    <row r="629" spans="1:4">
      <c r="A629" s="2" t="s">
        <v>9491</v>
      </c>
      <c r="B629" s="2" t="s">
        <v>9492</v>
      </c>
      <c r="C629" s="2" t="s">
        <v>9493</v>
      </c>
      <c r="D629" s="2" t="s">
        <v>9494</v>
      </c>
    </row>
    <row r="630" spans="1:4">
      <c r="A630" s="2" t="s">
        <v>9495</v>
      </c>
      <c r="B630" s="2" t="s">
        <v>9496</v>
      </c>
      <c r="C630" s="2" t="s">
        <v>9497</v>
      </c>
      <c r="D630" s="2" t="s">
        <v>9498</v>
      </c>
    </row>
    <row r="631" spans="1:4">
      <c r="A631" s="2" t="s">
        <v>5539</v>
      </c>
      <c r="B631" s="2" t="s">
        <v>5540</v>
      </c>
      <c r="C631" s="2" t="s">
        <v>5541</v>
      </c>
      <c r="D631" s="2" t="s">
        <v>5542</v>
      </c>
    </row>
    <row r="632" spans="1:4">
      <c r="A632" s="2" t="s">
        <v>9499</v>
      </c>
      <c r="B632" s="2" t="s">
        <v>9500</v>
      </c>
      <c r="C632" s="2" t="s">
        <v>9501</v>
      </c>
      <c r="D632" s="2" t="s">
        <v>9502</v>
      </c>
    </row>
    <row r="633" spans="1:4">
      <c r="A633" s="2" t="s">
        <v>9503</v>
      </c>
      <c r="B633" s="2" t="s">
        <v>9504</v>
      </c>
      <c r="C633" s="2" t="s">
        <v>9505</v>
      </c>
      <c r="D633" s="2" t="s">
        <v>9506</v>
      </c>
    </row>
    <row r="634" spans="1:4">
      <c r="A634" s="2" t="s">
        <v>9507</v>
      </c>
      <c r="B634" s="2" t="s">
        <v>9508</v>
      </c>
      <c r="C634" s="2" t="s">
        <v>9509</v>
      </c>
      <c r="D634" s="2" t="s">
        <v>9510</v>
      </c>
    </row>
    <row r="635" spans="1:4">
      <c r="A635" s="2" t="s">
        <v>9511</v>
      </c>
      <c r="B635" s="2" t="s">
        <v>9512</v>
      </c>
      <c r="C635" s="2" t="s">
        <v>9513</v>
      </c>
      <c r="D635" s="2" t="s">
        <v>9514</v>
      </c>
    </row>
    <row r="636" spans="1:4">
      <c r="A636" s="2" t="s">
        <v>9515</v>
      </c>
      <c r="B636" s="2" t="s">
        <v>9516</v>
      </c>
      <c r="C636" s="2" t="s">
        <v>9517</v>
      </c>
      <c r="D636" s="2" t="s">
        <v>9518</v>
      </c>
    </row>
    <row r="637" spans="1:4">
      <c r="A637" s="2" t="s">
        <v>9519</v>
      </c>
      <c r="B637" s="2" t="s">
        <v>9520</v>
      </c>
      <c r="C637" s="2" t="s">
        <v>9521</v>
      </c>
      <c r="D637" s="2" t="s">
        <v>9522</v>
      </c>
    </row>
    <row r="638" spans="1:4">
      <c r="A638" s="2" t="s">
        <v>9523</v>
      </c>
      <c r="B638" s="2" t="s">
        <v>9524</v>
      </c>
      <c r="C638" s="2" t="s">
        <v>9525</v>
      </c>
      <c r="D638" s="2" t="s">
        <v>9526</v>
      </c>
    </row>
    <row r="639" spans="1:4">
      <c r="A639" s="2" t="s">
        <v>5543</v>
      </c>
      <c r="B639" s="2" t="s">
        <v>5544</v>
      </c>
      <c r="C639" s="2" t="s">
        <v>5545</v>
      </c>
      <c r="D639" s="2" t="s">
        <v>5546</v>
      </c>
    </row>
    <row r="640" spans="1:4">
      <c r="A640" s="2" t="s">
        <v>9527</v>
      </c>
      <c r="B640" s="2" t="s">
        <v>9528</v>
      </c>
      <c r="C640" s="2" t="s">
        <v>9529</v>
      </c>
      <c r="D640" s="2" t="s">
        <v>9530</v>
      </c>
    </row>
    <row r="641" spans="1:4">
      <c r="A641" s="2" t="s">
        <v>5547</v>
      </c>
      <c r="B641" s="2" t="s">
        <v>5548</v>
      </c>
      <c r="C641" s="2" t="s">
        <v>5549</v>
      </c>
      <c r="D641" s="2" t="s">
        <v>5550</v>
      </c>
    </row>
    <row r="642" spans="1:4">
      <c r="A642" s="2" t="s">
        <v>9531</v>
      </c>
      <c r="B642" s="2" t="s">
        <v>9532</v>
      </c>
      <c r="C642" s="2" t="s">
        <v>9533</v>
      </c>
      <c r="D642" s="2" t="s">
        <v>9534</v>
      </c>
    </row>
    <row r="643" spans="1:4">
      <c r="A643" s="2" t="s">
        <v>9535</v>
      </c>
      <c r="B643" s="2" t="s">
        <v>9536</v>
      </c>
      <c r="C643" s="2" t="s">
        <v>9537</v>
      </c>
      <c r="D643" s="2" t="s">
        <v>9538</v>
      </c>
    </row>
    <row r="644" spans="1:4">
      <c r="A644" s="2" t="s">
        <v>9539</v>
      </c>
      <c r="B644" s="2" t="s">
        <v>9540</v>
      </c>
      <c r="C644" s="2" t="s">
        <v>9541</v>
      </c>
      <c r="D644" s="2" t="s">
        <v>9542</v>
      </c>
    </row>
    <row r="645" spans="1:4">
      <c r="A645" s="2" t="s">
        <v>9543</v>
      </c>
      <c r="B645" s="2" t="s">
        <v>9544</v>
      </c>
      <c r="C645" s="2" t="s">
        <v>9545</v>
      </c>
      <c r="D645" s="2" t="s">
        <v>9546</v>
      </c>
    </row>
    <row r="646" spans="1:4">
      <c r="A646" s="2" t="s">
        <v>9547</v>
      </c>
      <c r="B646" s="2" t="s">
        <v>9548</v>
      </c>
      <c r="C646" s="2" t="s">
        <v>9549</v>
      </c>
      <c r="D646" s="2" t="s">
        <v>9550</v>
      </c>
    </row>
    <row r="647" spans="1:4">
      <c r="A647" s="2" t="s">
        <v>9551</v>
      </c>
      <c r="B647" s="2" t="s">
        <v>9552</v>
      </c>
      <c r="C647" s="2" t="s">
        <v>9553</v>
      </c>
      <c r="D647" s="2" t="s">
        <v>9554</v>
      </c>
    </row>
    <row r="648" spans="1:4">
      <c r="A648" s="2" t="s">
        <v>9555</v>
      </c>
      <c r="B648" s="2" t="s">
        <v>9556</v>
      </c>
      <c r="C648" s="2" t="s">
        <v>9557</v>
      </c>
      <c r="D648" s="2" t="s">
        <v>9558</v>
      </c>
    </row>
    <row r="649" spans="1:4">
      <c r="A649" s="2" t="s">
        <v>9559</v>
      </c>
      <c r="B649" s="2" t="s">
        <v>9560</v>
      </c>
      <c r="C649" s="2" t="s">
        <v>9561</v>
      </c>
      <c r="D649" s="2" t="s">
        <v>9562</v>
      </c>
    </row>
    <row r="650" spans="1:4">
      <c r="A650" s="2" t="s">
        <v>9563</v>
      </c>
      <c r="B650" s="2" t="s">
        <v>9564</v>
      </c>
      <c r="C650" s="2" t="s">
        <v>9565</v>
      </c>
      <c r="D650" s="2" t="s">
        <v>9566</v>
      </c>
    </row>
    <row r="651" spans="1:4">
      <c r="A651" s="2" t="s">
        <v>9567</v>
      </c>
      <c r="B651" s="2" t="s">
        <v>9568</v>
      </c>
      <c r="C651" s="2" t="s">
        <v>9569</v>
      </c>
      <c r="D651" s="2" t="s">
        <v>9570</v>
      </c>
    </row>
    <row r="652" spans="1:4">
      <c r="A652" s="2" t="s">
        <v>9571</v>
      </c>
      <c r="B652" s="2" t="s">
        <v>9572</v>
      </c>
      <c r="C652" s="2" t="s">
        <v>9573</v>
      </c>
      <c r="D652" s="2" t="s">
        <v>9574</v>
      </c>
    </row>
    <row r="653" spans="1:4">
      <c r="A653" s="2" t="s">
        <v>9575</v>
      </c>
      <c r="B653" s="2" t="s">
        <v>9576</v>
      </c>
      <c r="C653" s="2" t="s">
        <v>9577</v>
      </c>
      <c r="D653" s="2" t="s">
        <v>9578</v>
      </c>
    </row>
    <row r="654" spans="1:4">
      <c r="A654" s="2" t="s">
        <v>5551</v>
      </c>
      <c r="B654" s="2" t="s">
        <v>5552</v>
      </c>
      <c r="C654" s="2" t="s">
        <v>5553</v>
      </c>
      <c r="D654" s="2" t="s">
        <v>5554</v>
      </c>
    </row>
    <row r="655" spans="1:4">
      <c r="A655" s="2" t="s">
        <v>5555</v>
      </c>
      <c r="B655" s="2" t="s">
        <v>5556</v>
      </c>
      <c r="C655" s="2" t="s">
        <v>5557</v>
      </c>
      <c r="D655" s="2" t="s">
        <v>5558</v>
      </c>
    </row>
    <row r="656" spans="1:4">
      <c r="A656" s="2" t="s">
        <v>9579</v>
      </c>
      <c r="B656" s="2" t="s">
        <v>9580</v>
      </c>
      <c r="C656" s="2" t="s">
        <v>9581</v>
      </c>
      <c r="D656" s="2" t="s">
        <v>9582</v>
      </c>
    </row>
    <row r="657" spans="1:4">
      <c r="A657" s="2" t="s">
        <v>9583</v>
      </c>
      <c r="B657" s="2" t="s">
        <v>9584</v>
      </c>
      <c r="C657" s="2" t="s">
        <v>9585</v>
      </c>
      <c r="D657" s="2" t="s">
        <v>9586</v>
      </c>
    </row>
    <row r="658" spans="1:4">
      <c r="A658" s="2" t="s">
        <v>9587</v>
      </c>
      <c r="B658" s="2" t="s">
        <v>9588</v>
      </c>
      <c r="C658" s="2" t="s">
        <v>9589</v>
      </c>
      <c r="D658" s="2" t="s">
        <v>9590</v>
      </c>
    </row>
    <row r="659" spans="1:4">
      <c r="A659" s="2" t="s">
        <v>9591</v>
      </c>
      <c r="B659" s="2" t="s">
        <v>9592</v>
      </c>
      <c r="C659" s="2" t="s">
        <v>9593</v>
      </c>
      <c r="D659" s="2" t="s">
        <v>9594</v>
      </c>
    </row>
    <row r="660" spans="1:4">
      <c r="A660" s="2" t="s">
        <v>9595</v>
      </c>
      <c r="B660" s="2" t="s">
        <v>9596</v>
      </c>
      <c r="C660" s="2" t="s">
        <v>9597</v>
      </c>
      <c r="D660" s="2" t="s">
        <v>9598</v>
      </c>
    </row>
    <row r="661" spans="1:4">
      <c r="A661" s="2" t="s">
        <v>9599</v>
      </c>
      <c r="B661" s="2" t="s">
        <v>9600</v>
      </c>
      <c r="C661" s="2" t="s">
        <v>9601</v>
      </c>
      <c r="D661" s="2" t="s">
        <v>9602</v>
      </c>
    </row>
    <row r="662" spans="1:4">
      <c r="A662" s="2" t="s">
        <v>9603</v>
      </c>
      <c r="B662" s="2" t="s">
        <v>9604</v>
      </c>
      <c r="C662" s="2" t="s">
        <v>9605</v>
      </c>
      <c r="D662" s="2" t="s">
        <v>9606</v>
      </c>
    </row>
    <row r="663" spans="1:4">
      <c r="A663" s="2" t="s">
        <v>9607</v>
      </c>
      <c r="B663" s="2" t="s">
        <v>9608</v>
      </c>
      <c r="C663" s="2" t="s">
        <v>9609</v>
      </c>
      <c r="D663" s="2" t="s">
        <v>9610</v>
      </c>
    </row>
    <row r="664" spans="1:4">
      <c r="A664" s="2" t="s">
        <v>9611</v>
      </c>
      <c r="B664" s="2" t="s">
        <v>9612</v>
      </c>
      <c r="C664" s="2" t="s">
        <v>9613</v>
      </c>
      <c r="D664" s="2" t="s">
        <v>9614</v>
      </c>
    </row>
    <row r="665" spans="1:4">
      <c r="A665" s="2" t="s">
        <v>9615</v>
      </c>
      <c r="B665" s="2" t="s">
        <v>9616</v>
      </c>
      <c r="C665" s="2" t="s">
        <v>9617</v>
      </c>
      <c r="D665" s="2" t="s">
        <v>9618</v>
      </c>
    </row>
    <row r="666" spans="1:4">
      <c r="A666" s="2" t="s">
        <v>9619</v>
      </c>
      <c r="B666" s="2" t="s">
        <v>9620</v>
      </c>
      <c r="C666" s="2" t="s">
        <v>9621</v>
      </c>
      <c r="D666" s="2" t="s">
        <v>9622</v>
      </c>
    </row>
    <row r="667" spans="1:4">
      <c r="A667" s="2" t="s">
        <v>9623</v>
      </c>
      <c r="B667" s="2" t="s">
        <v>9624</v>
      </c>
      <c r="C667" s="2" t="s">
        <v>9625</v>
      </c>
      <c r="D667" s="2" t="s">
        <v>9626</v>
      </c>
    </row>
    <row r="668" spans="1:4">
      <c r="A668" s="2" t="s">
        <v>9627</v>
      </c>
      <c r="B668" s="2" t="s">
        <v>9628</v>
      </c>
      <c r="C668" s="2" t="s">
        <v>9629</v>
      </c>
      <c r="D668" s="2" t="s">
        <v>9630</v>
      </c>
    </row>
    <row r="669" spans="1:4">
      <c r="A669" s="2" t="s">
        <v>9631</v>
      </c>
      <c r="B669" s="2" t="s">
        <v>9632</v>
      </c>
      <c r="C669" s="2" t="s">
        <v>9633</v>
      </c>
      <c r="D669" s="2" t="s">
        <v>9634</v>
      </c>
    </row>
    <row r="670" spans="1:4">
      <c r="A670" s="2" t="s">
        <v>9635</v>
      </c>
      <c r="B670" s="2" t="s">
        <v>9636</v>
      </c>
      <c r="C670" s="2" t="s">
        <v>9637</v>
      </c>
      <c r="D670" s="2" t="s">
        <v>9638</v>
      </c>
    </row>
    <row r="671" spans="1:4">
      <c r="A671" s="2" t="s">
        <v>9639</v>
      </c>
      <c r="B671" s="2" t="s">
        <v>9640</v>
      </c>
      <c r="C671" s="2" t="s">
        <v>9641</v>
      </c>
      <c r="D671" s="2" t="s">
        <v>9642</v>
      </c>
    </row>
    <row r="672" spans="1:4">
      <c r="A672" s="2" t="s">
        <v>9643</v>
      </c>
      <c r="B672" s="2" t="s">
        <v>9644</v>
      </c>
      <c r="C672" s="2" t="s">
        <v>9645</v>
      </c>
      <c r="D672" s="2" t="s">
        <v>9646</v>
      </c>
    </row>
    <row r="673" spans="1:4">
      <c r="A673" s="2" t="s">
        <v>9647</v>
      </c>
      <c r="B673" s="2" t="s">
        <v>9648</v>
      </c>
      <c r="C673" s="2" t="s">
        <v>9649</v>
      </c>
      <c r="D673" s="2" t="s">
        <v>9650</v>
      </c>
    </row>
    <row r="674" spans="1:4">
      <c r="A674" s="2" t="s">
        <v>5559</v>
      </c>
      <c r="B674" s="2" t="s">
        <v>5560</v>
      </c>
      <c r="C674" s="2" t="s">
        <v>5561</v>
      </c>
      <c r="D674" s="2" t="s">
        <v>5562</v>
      </c>
    </row>
    <row r="675" spans="1:4">
      <c r="A675" s="2" t="s">
        <v>5563</v>
      </c>
      <c r="B675" s="2" t="s">
        <v>5564</v>
      </c>
      <c r="C675" s="2" t="s">
        <v>5565</v>
      </c>
      <c r="D675" s="2" t="s">
        <v>5566</v>
      </c>
    </row>
    <row r="676" spans="1:4">
      <c r="A676" s="2" t="s">
        <v>9651</v>
      </c>
      <c r="B676" s="2" t="s">
        <v>9652</v>
      </c>
      <c r="C676" s="2" t="s">
        <v>9653</v>
      </c>
      <c r="D676" s="2" t="s">
        <v>9654</v>
      </c>
    </row>
    <row r="677" spans="1:4">
      <c r="A677" s="2" t="s">
        <v>5567</v>
      </c>
      <c r="B677" s="2" t="s">
        <v>5568</v>
      </c>
      <c r="C677" s="2" t="s">
        <v>5569</v>
      </c>
      <c r="D677" s="2" t="s">
        <v>5570</v>
      </c>
    </row>
    <row r="678" spans="1:4">
      <c r="A678" s="2" t="s">
        <v>5571</v>
      </c>
      <c r="B678" s="2" t="s">
        <v>5572</v>
      </c>
      <c r="C678" s="2" t="s">
        <v>5573</v>
      </c>
      <c r="D678" s="2" t="s">
        <v>5574</v>
      </c>
    </row>
    <row r="679" spans="1:4">
      <c r="A679" s="2" t="s">
        <v>9655</v>
      </c>
      <c r="B679" s="2" t="s">
        <v>9656</v>
      </c>
      <c r="C679" s="2" t="s">
        <v>9657</v>
      </c>
      <c r="D679" s="2" t="s">
        <v>9658</v>
      </c>
    </row>
    <row r="680" spans="1:4">
      <c r="A680" s="2" t="s">
        <v>9659</v>
      </c>
      <c r="B680" s="2" t="s">
        <v>9660</v>
      </c>
      <c r="C680" s="2" t="s">
        <v>9661</v>
      </c>
      <c r="D680" s="2" t="s">
        <v>9662</v>
      </c>
    </row>
    <row r="681" spans="1:4">
      <c r="A681" s="2" t="s">
        <v>9663</v>
      </c>
      <c r="B681" s="2" t="s">
        <v>9664</v>
      </c>
      <c r="C681" s="2" t="s">
        <v>9665</v>
      </c>
      <c r="D681" s="2" t="s">
        <v>9666</v>
      </c>
    </row>
    <row r="682" spans="1:4">
      <c r="A682" s="2" t="s">
        <v>9667</v>
      </c>
      <c r="B682" s="2" t="s">
        <v>9668</v>
      </c>
      <c r="C682" s="2" t="s">
        <v>9669</v>
      </c>
      <c r="D682" s="2" t="s">
        <v>9670</v>
      </c>
    </row>
    <row r="683" spans="1:4">
      <c r="A683" s="2" t="s">
        <v>9671</v>
      </c>
      <c r="B683" s="2" t="s">
        <v>9672</v>
      </c>
      <c r="C683" s="2" t="s">
        <v>9673</v>
      </c>
      <c r="D683" s="2" t="s">
        <v>9674</v>
      </c>
    </row>
    <row r="684" spans="1:4">
      <c r="A684" s="2" t="s">
        <v>9675</v>
      </c>
      <c r="B684" s="2" t="s">
        <v>9676</v>
      </c>
      <c r="C684" s="2" t="s">
        <v>9677</v>
      </c>
      <c r="D684" s="2" t="s">
        <v>9678</v>
      </c>
    </row>
    <row r="685" spans="1:4">
      <c r="A685" s="2" t="s">
        <v>9679</v>
      </c>
      <c r="B685" s="2" t="s">
        <v>9680</v>
      </c>
      <c r="C685" s="2" t="s">
        <v>9681</v>
      </c>
      <c r="D685" s="2" t="s">
        <v>9682</v>
      </c>
    </row>
    <row r="686" spans="1:4">
      <c r="A686" s="2" t="s">
        <v>5575</v>
      </c>
      <c r="B686" s="2" t="s">
        <v>5576</v>
      </c>
      <c r="C686" s="2" t="s">
        <v>5577</v>
      </c>
      <c r="D686" s="2" t="s">
        <v>5578</v>
      </c>
    </row>
    <row r="687" spans="1:4">
      <c r="A687" s="2" t="s">
        <v>9683</v>
      </c>
      <c r="B687" s="2" t="s">
        <v>9684</v>
      </c>
      <c r="C687" s="2" t="s">
        <v>9685</v>
      </c>
      <c r="D687" s="2" t="s">
        <v>9686</v>
      </c>
    </row>
    <row r="688" spans="1:4">
      <c r="A688" s="2" t="s">
        <v>5579</v>
      </c>
      <c r="B688" s="2" t="s">
        <v>5580</v>
      </c>
      <c r="C688" s="2" t="s">
        <v>5581</v>
      </c>
      <c r="D688" s="2" t="s">
        <v>5582</v>
      </c>
    </row>
    <row r="689" spans="1:4">
      <c r="A689" s="2" t="s">
        <v>9687</v>
      </c>
      <c r="B689" s="2" t="s">
        <v>9688</v>
      </c>
      <c r="C689" s="2" t="s">
        <v>9689</v>
      </c>
      <c r="D689" s="2" t="s">
        <v>9690</v>
      </c>
    </row>
    <row r="690" spans="1:4">
      <c r="A690" s="2" t="s">
        <v>9691</v>
      </c>
      <c r="B690" s="2" t="s">
        <v>9692</v>
      </c>
      <c r="C690" s="2" t="s">
        <v>9693</v>
      </c>
      <c r="D690" s="2" t="s">
        <v>9694</v>
      </c>
    </row>
    <row r="691" spans="1:4">
      <c r="A691" s="2" t="s">
        <v>9695</v>
      </c>
      <c r="B691" s="2" t="s">
        <v>9696</v>
      </c>
      <c r="C691" s="2" t="s">
        <v>9697</v>
      </c>
      <c r="D691" s="2" t="s">
        <v>9698</v>
      </c>
    </row>
    <row r="692" spans="1:4">
      <c r="A692" s="2" t="s">
        <v>9699</v>
      </c>
      <c r="B692" s="2" t="s">
        <v>9700</v>
      </c>
      <c r="C692" s="2" t="s">
        <v>9701</v>
      </c>
      <c r="D692" s="2" t="s">
        <v>9702</v>
      </c>
    </row>
    <row r="693" spans="1:4">
      <c r="A693" s="2" t="s">
        <v>9703</v>
      </c>
      <c r="B693" s="2" t="s">
        <v>9704</v>
      </c>
      <c r="C693" s="2" t="s">
        <v>9705</v>
      </c>
      <c r="D693" s="2" t="s">
        <v>9706</v>
      </c>
    </row>
    <row r="694" spans="1:4">
      <c r="A694" s="2" t="s">
        <v>9707</v>
      </c>
      <c r="B694" s="2" t="s">
        <v>9708</v>
      </c>
      <c r="C694" s="2" t="s">
        <v>9709</v>
      </c>
      <c r="D694" s="2" t="s">
        <v>9710</v>
      </c>
    </row>
    <row r="695" spans="1:4">
      <c r="A695" s="2" t="s">
        <v>5583</v>
      </c>
      <c r="B695" s="2" t="s">
        <v>5584</v>
      </c>
      <c r="C695" s="2" t="s">
        <v>5585</v>
      </c>
      <c r="D695" s="2" t="s">
        <v>5586</v>
      </c>
    </row>
    <row r="696" spans="1:4">
      <c r="A696" s="2" t="s">
        <v>9711</v>
      </c>
      <c r="B696" s="2" t="s">
        <v>9712</v>
      </c>
      <c r="C696" s="2" t="s">
        <v>9713</v>
      </c>
      <c r="D696" s="2" t="s">
        <v>9714</v>
      </c>
    </row>
    <row r="697" spans="1:4">
      <c r="A697" s="2" t="s">
        <v>9715</v>
      </c>
      <c r="B697" s="2" t="s">
        <v>9716</v>
      </c>
      <c r="C697" s="2" t="s">
        <v>9717</v>
      </c>
      <c r="D697" s="2" t="s">
        <v>9718</v>
      </c>
    </row>
    <row r="698" spans="1:4">
      <c r="A698" s="2" t="s">
        <v>9719</v>
      </c>
      <c r="B698" s="2" t="s">
        <v>9720</v>
      </c>
      <c r="C698" s="2" t="s">
        <v>9721</v>
      </c>
      <c r="D698" s="2" t="s">
        <v>9722</v>
      </c>
    </row>
    <row r="699" spans="1:4">
      <c r="A699" s="2" t="s">
        <v>9723</v>
      </c>
      <c r="B699" s="2" t="s">
        <v>9724</v>
      </c>
      <c r="C699" s="2" t="s">
        <v>9725</v>
      </c>
      <c r="D699" s="2" t="s">
        <v>9726</v>
      </c>
    </row>
    <row r="700" spans="1:4">
      <c r="A700" s="2" t="s">
        <v>9727</v>
      </c>
      <c r="B700" s="2" t="s">
        <v>9728</v>
      </c>
      <c r="C700" s="2" t="s">
        <v>9729</v>
      </c>
      <c r="D700" s="2" t="s">
        <v>9730</v>
      </c>
    </row>
    <row r="701" spans="1:4">
      <c r="A701" s="2" t="s">
        <v>5587</v>
      </c>
      <c r="B701" s="2" t="s">
        <v>5588</v>
      </c>
      <c r="C701" s="2" t="s">
        <v>5589</v>
      </c>
      <c r="D701" s="2" t="s">
        <v>5590</v>
      </c>
    </row>
    <row r="702" spans="1:4">
      <c r="A702" s="2" t="s">
        <v>9731</v>
      </c>
      <c r="B702" s="2" t="s">
        <v>9732</v>
      </c>
      <c r="C702" s="2" t="s">
        <v>9733</v>
      </c>
      <c r="D702" s="2" t="s">
        <v>9734</v>
      </c>
    </row>
    <row r="703" spans="1:4">
      <c r="A703" s="2" t="s">
        <v>5591</v>
      </c>
      <c r="B703" s="2" t="s">
        <v>5592</v>
      </c>
      <c r="C703" s="2" t="s">
        <v>5593</v>
      </c>
      <c r="D703" s="2" t="s">
        <v>5594</v>
      </c>
    </row>
    <row r="704" spans="1:4">
      <c r="A704" s="2" t="s">
        <v>9735</v>
      </c>
      <c r="B704" s="2" t="s">
        <v>9736</v>
      </c>
      <c r="C704" s="2" t="s">
        <v>9737</v>
      </c>
      <c r="D704" s="2" t="s">
        <v>9738</v>
      </c>
    </row>
    <row r="705" spans="1:4">
      <c r="A705" s="2" t="s">
        <v>9739</v>
      </c>
      <c r="B705" s="2" t="s">
        <v>9740</v>
      </c>
      <c r="C705" s="2" t="s">
        <v>9741</v>
      </c>
      <c r="D705" s="2" t="s">
        <v>9742</v>
      </c>
    </row>
    <row r="706" spans="1:4">
      <c r="A706" s="2" t="s">
        <v>9743</v>
      </c>
      <c r="B706" s="2" t="s">
        <v>9744</v>
      </c>
      <c r="C706" s="2" t="s">
        <v>9745</v>
      </c>
      <c r="D706" s="2" t="s">
        <v>9746</v>
      </c>
    </row>
    <row r="707" spans="1:4">
      <c r="A707" s="2" t="s">
        <v>9747</v>
      </c>
      <c r="B707" s="2" t="s">
        <v>9748</v>
      </c>
      <c r="C707" s="2" t="s">
        <v>9749</v>
      </c>
      <c r="D707" s="2" t="s">
        <v>9750</v>
      </c>
    </row>
    <row r="708" spans="1:4">
      <c r="A708" s="2" t="s">
        <v>9751</v>
      </c>
      <c r="B708" s="2" t="s">
        <v>9752</v>
      </c>
      <c r="C708" s="2" t="s">
        <v>9753</v>
      </c>
      <c r="D708" s="2" t="s">
        <v>9754</v>
      </c>
    </row>
    <row r="709" spans="1:4">
      <c r="A709" s="2" t="s">
        <v>9755</v>
      </c>
      <c r="B709" s="2" t="s">
        <v>9756</v>
      </c>
      <c r="C709" s="2" t="s">
        <v>9757</v>
      </c>
      <c r="D709" s="2" t="s">
        <v>9758</v>
      </c>
    </row>
    <row r="710" spans="1:4">
      <c r="A710" s="2" t="s">
        <v>9759</v>
      </c>
      <c r="B710" s="2" t="s">
        <v>9760</v>
      </c>
      <c r="C710" s="2" t="s">
        <v>9761</v>
      </c>
      <c r="D710" s="2" t="s">
        <v>9762</v>
      </c>
    </row>
    <row r="711" spans="1:4">
      <c r="A711" s="2" t="s">
        <v>5595</v>
      </c>
      <c r="B711" s="2" t="s">
        <v>5596</v>
      </c>
      <c r="C711" s="2" t="s">
        <v>5597</v>
      </c>
      <c r="D711" s="2" t="s">
        <v>5598</v>
      </c>
    </row>
    <row r="712" spans="1:4">
      <c r="A712" s="2" t="s">
        <v>9763</v>
      </c>
      <c r="B712" s="2" t="s">
        <v>9764</v>
      </c>
      <c r="C712" s="2" t="s">
        <v>9765</v>
      </c>
      <c r="D712" s="2" t="s">
        <v>9766</v>
      </c>
    </row>
    <row r="713" spans="1:4">
      <c r="A713" s="2" t="s">
        <v>5599</v>
      </c>
      <c r="B713" s="2" t="s">
        <v>5600</v>
      </c>
      <c r="C713" s="2" t="s">
        <v>5601</v>
      </c>
      <c r="D713" s="2" t="s">
        <v>5602</v>
      </c>
    </row>
    <row r="714" spans="1:4">
      <c r="A714" s="2" t="s">
        <v>5603</v>
      </c>
      <c r="B714" s="2" t="s">
        <v>5604</v>
      </c>
      <c r="C714" s="2" t="s">
        <v>5605</v>
      </c>
      <c r="D714" s="2" t="s">
        <v>5606</v>
      </c>
    </row>
    <row r="715" spans="1:4">
      <c r="A715" s="2" t="s">
        <v>9767</v>
      </c>
      <c r="B715" s="2" t="s">
        <v>9768</v>
      </c>
      <c r="C715" s="2" t="s">
        <v>9769</v>
      </c>
      <c r="D715" s="2" t="s">
        <v>9770</v>
      </c>
    </row>
    <row r="716" spans="1:4">
      <c r="A716" s="2" t="s">
        <v>9771</v>
      </c>
      <c r="B716" s="2" t="s">
        <v>9772</v>
      </c>
      <c r="C716" s="2" t="s">
        <v>9773</v>
      </c>
      <c r="D716" s="2" t="s">
        <v>9774</v>
      </c>
    </row>
    <row r="717" spans="1:4">
      <c r="A717" s="2" t="s">
        <v>9775</v>
      </c>
      <c r="B717" s="2" t="s">
        <v>9776</v>
      </c>
      <c r="C717" s="2" t="s">
        <v>9777</v>
      </c>
      <c r="D717" s="2" t="s">
        <v>9778</v>
      </c>
    </row>
    <row r="718" spans="1:4">
      <c r="A718" s="2" t="s">
        <v>9779</v>
      </c>
      <c r="B718" s="2" t="s">
        <v>9780</v>
      </c>
      <c r="C718" s="2" t="s">
        <v>9781</v>
      </c>
      <c r="D718" s="2" t="s">
        <v>9782</v>
      </c>
    </row>
    <row r="719" spans="1:4">
      <c r="A719" s="2" t="s">
        <v>5607</v>
      </c>
      <c r="B719" s="2" t="s">
        <v>5608</v>
      </c>
      <c r="C719" s="2" t="s">
        <v>5609</v>
      </c>
      <c r="D719" s="2" t="s">
        <v>5610</v>
      </c>
    </row>
    <row r="720" spans="1:4">
      <c r="A720" s="2" t="s">
        <v>9783</v>
      </c>
      <c r="B720" s="2" t="s">
        <v>9784</v>
      </c>
      <c r="C720" s="2" t="s">
        <v>9785</v>
      </c>
      <c r="D720" s="2" t="s">
        <v>9786</v>
      </c>
    </row>
    <row r="721" spans="1:4">
      <c r="A721" s="2" t="s">
        <v>9787</v>
      </c>
      <c r="B721" s="2" t="s">
        <v>9788</v>
      </c>
      <c r="C721" s="2" t="s">
        <v>9789</v>
      </c>
      <c r="D721" s="2" t="s">
        <v>9790</v>
      </c>
    </row>
    <row r="722" spans="1:4">
      <c r="A722" s="2" t="s">
        <v>5611</v>
      </c>
      <c r="B722" s="2" t="s">
        <v>5612</v>
      </c>
      <c r="C722" s="2" t="s">
        <v>5613</v>
      </c>
      <c r="D722" s="2" t="s">
        <v>5614</v>
      </c>
    </row>
    <row r="723" spans="1:4">
      <c r="A723" s="2" t="s">
        <v>9791</v>
      </c>
      <c r="B723" s="2" t="s">
        <v>9792</v>
      </c>
      <c r="C723" s="2" t="s">
        <v>9793</v>
      </c>
      <c r="D723" s="2" t="s">
        <v>9794</v>
      </c>
    </row>
    <row r="724" spans="1:4">
      <c r="A724" s="2" t="s">
        <v>9795</v>
      </c>
      <c r="B724" s="2" t="s">
        <v>9796</v>
      </c>
      <c r="C724" s="2" t="s">
        <v>9797</v>
      </c>
      <c r="D724" s="2" t="s">
        <v>9798</v>
      </c>
    </row>
    <row r="725" spans="1:4">
      <c r="A725" s="2" t="s">
        <v>9799</v>
      </c>
      <c r="B725" s="2" t="s">
        <v>9800</v>
      </c>
      <c r="C725" s="2" t="s">
        <v>9801</v>
      </c>
      <c r="D725" s="2" t="s">
        <v>9802</v>
      </c>
    </row>
    <row r="726" spans="1:4">
      <c r="A726" s="2" t="s">
        <v>9803</v>
      </c>
      <c r="B726" s="2" t="s">
        <v>9804</v>
      </c>
      <c r="C726" s="2" t="s">
        <v>9805</v>
      </c>
      <c r="D726" s="2" t="s">
        <v>9806</v>
      </c>
    </row>
    <row r="727" spans="1:4">
      <c r="A727" s="2" t="s">
        <v>5615</v>
      </c>
      <c r="B727" s="2" t="s">
        <v>5616</v>
      </c>
      <c r="C727" s="2" t="s">
        <v>5617</v>
      </c>
      <c r="D727" s="2" t="s">
        <v>5618</v>
      </c>
    </row>
    <row r="728" spans="1:4">
      <c r="A728" s="2" t="s">
        <v>18712</v>
      </c>
      <c r="B728" s="2" t="s">
        <v>18713</v>
      </c>
      <c r="C728" s="2" t="s">
        <v>18714</v>
      </c>
      <c r="D728" s="2" t="s">
        <v>18715</v>
      </c>
    </row>
    <row r="729" spans="1:4">
      <c r="A729" s="2" t="s">
        <v>5619</v>
      </c>
      <c r="B729" s="2" t="s">
        <v>5620</v>
      </c>
      <c r="C729" s="2" t="s">
        <v>5621</v>
      </c>
      <c r="D729" s="2" t="s">
        <v>5622</v>
      </c>
    </row>
    <row r="730" spans="1:4">
      <c r="A730" s="2" t="s">
        <v>9807</v>
      </c>
      <c r="B730" s="2" t="s">
        <v>9808</v>
      </c>
      <c r="C730" s="2" t="s">
        <v>9809</v>
      </c>
      <c r="D730" s="2" t="s">
        <v>9810</v>
      </c>
    </row>
    <row r="731" spans="1:4">
      <c r="A731" s="2" t="s">
        <v>9811</v>
      </c>
      <c r="B731" s="2" t="s">
        <v>9812</v>
      </c>
      <c r="C731" s="2" t="s">
        <v>9813</v>
      </c>
      <c r="D731" s="2" t="s">
        <v>9814</v>
      </c>
    </row>
    <row r="732" spans="1:4">
      <c r="A732" s="2" t="s">
        <v>9815</v>
      </c>
      <c r="B732" s="2" t="s">
        <v>9816</v>
      </c>
      <c r="C732" s="2" t="s">
        <v>9817</v>
      </c>
      <c r="D732" s="2" t="s">
        <v>9818</v>
      </c>
    </row>
    <row r="733" spans="1:4">
      <c r="A733" s="2" t="s">
        <v>9819</v>
      </c>
      <c r="B733" s="2" t="s">
        <v>9820</v>
      </c>
      <c r="C733" s="2" t="s">
        <v>9821</v>
      </c>
      <c r="D733" s="2" t="s">
        <v>9822</v>
      </c>
    </row>
    <row r="734" spans="1:4">
      <c r="A734" s="2" t="s">
        <v>9823</v>
      </c>
      <c r="B734" s="2" t="s">
        <v>9824</v>
      </c>
      <c r="C734" s="2" t="s">
        <v>9825</v>
      </c>
      <c r="D734" s="2" t="s">
        <v>9826</v>
      </c>
    </row>
    <row r="735" spans="1:4">
      <c r="A735" s="2" t="s">
        <v>5623</v>
      </c>
      <c r="B735" s="2" t="s">
        <v>5624</v>
      </c>
      <c r="C735" s="2" t="s">
        <v>5625</v>
      </c>
      <c r="D735" s="2" t="s">
        <v>5626</v>
      </c>
    </row>
    <row r="736" spans="1:4">
      <c r="A736" s="2" t="s">
        <v>9827</v>
      </c>
      <c r="B736" s="2" t="s">
        <v>9828</v>
      </c>
      <c r="C736" s="2" t="s">
        <v>9829</v>
      </c>
      <c r="D736" s="2" t="s">
        <v>9830</v>
      </c>
    </row>
    <row r="737" spans="1:4">
      <c r="A737" s="2" t="s">
        <v>9831</v>
      </c>
      <c r="B737" s="2" t="s">
        <v>9832</v>
      </c>
      <c r="C737" s="2" t="s">
        <v>9833</v>
      </c>
      <c r="D737" s="2" t="s">
        <v>9834</v>
      </c>
    </row>
    <row r="738" spans="1:4">
      <c r="A738" s="2" t="s">
        <v>5627</v>
      </c>
      <c r="B738" s="2" t="s">
        <v>5628</v>
      </c>
      <c r="C738" s="2" t="s">
        <v>5629</v>
      </c>
      <c r="D738" s="2" t="s">
        <v>5630</v>
      </c>
    </row>
    <row r="739" spans="1:4">
      <c r="A739" s="2" t="s">
        <v>9835</v>
      </c>
      <c r="B739" s="2" t="s">
        <v>9836</v>
      </c>
      <c r="C739" s="2" t="s">
        <v>9837</v>
      </c>
      <c r="D739" s="2" t="s">
        <v>9838</v>
      </c>
    </row>
    <row r="740" spans="1:4">
      <c r="A740" s="2" t="s">
        <v>9839</v>
      </c>
      <c r="B740" s="2" t="s">
        <v>9840</v>
      </c>
      <c r="C740" s="2" t="s">
        <v>9841</v>
      </c>
      <c r="D740" s="2" t="s">
        <v>9842</v>
      </c>
    </row>
    <row r="741" spans="1:4">
      <c r="A741" s="2" t="s">
        <v>9843</v>
      </c>
      <c r="B741" s="2" t="s">
        <v>9844</v>
      </c>
      <c r="C741" s="2" t="s">
        <v>9845</v>
      </c>
      <c r="D741" s="2" t="s">
        <v>9846</v>
      </c>
    </row>
    <row r="742" spans="1:4">
      <c r="A742" s="2" t="s">
        <v>9847</v>
      </c>
      <c r="B742" s="2" t="s">
        <v>9848</v>
      </c>
      <c r="C742" s="2" t="s">
        <v>9849</v>
      </c>
      <c r="D742" s="2" t="s">
        <v>9850</v>
      </c>
    </row>
    <row r="743" spans="1:4">
      <c r="A743" s="2" t="s">
        <v>5631</v>
      </c>
      <c r="B743" s="2" t="s">
        <v>5632</v>
      </c>
      <c r="C743" s="2" t="s">
        <v>5633</v>
      </c>
      <c r="D743" s="2" t="s">
        <v>5634</v>
      </c>
    </row>
    <row r="744" spans="1:4">
      <c r="A744" s="2" t="s">
        <v>9851</v>
      </c>
      <c r="B744" s="2" t="s">
        <v>9852</v>
      </c>
      <c r="C744" s="2" t="s">
        <v>9853</v>
      </c>
      <c r="D744" s="2" t="s">
        <v>9854</v>
      </c>
    </row>
    <row r="745" spans="1:4">
      <c r="A745" s="2" t="s">
        <v>9855</v>
      </c>
      <c r="B745" s="2" t="s">
        <v>9856</v>
      </c>
      <c r="C745" s="2" t="s">
        <v>9857</v>
      </c>
      <c r="D745" s="2" t="s">
        <v>9858</v>
      </c>
    </row>
    <row r="746" spans="1:4">
      <c r="A746" s="2" t="s">
        <v>9859</v>
      </c>
      <c r="B746" s="2" t="s">
        <v>9860</v>
      </c>
      <c r="C746" s="2" t="s">
        <v>9861</v>
      </c>
      <c r="D746" s="2" t="s">
        <v>9862</v>
      </c>
    </row>
    <row r="747" spans="1:4">
      <c r="A747" s="2" t="s">
        <v>9863</v>
      </c>
      <c r="B747" s="2" t="s">
        <v>9864</v>
      </c>
      <c r="C747" s="2" t="s">
        <v>9865</v>
      </c>
      <c r="D747" s="2" t="s">
        <v>9866</v>
      </c>
    </row>
    <row r="748" spans="1:4">
      <c r="A748" s="2" t="s">
        <v>9867</v>
      </c>
      <c r="B748" s="2" t="s">
        <v>9868</v>
      </c>
      <c r="C748" s="2" t="s">
        <v>9869</v>
      </c>
      <c r="D748" s="2" t="s">
        <v>9870</v>
      </c>
    </row>
    <row r="749" spans="1:4">
      <c r="A749" s="2" t="s">
        <v>9871</v>
      </c>
      <c r="B749" s="2" t="s">
        <v>9872</v>
      </c>
      <c r="C749" s="2" t="s">
        <v>9873</v>
      </c>
      <c r="D749" s="2" t="s">
        <v>9874</v>
      </c>
    </row>
    <row r="750" spans="1:4">
      <c r="A750" s="2" t="s">
        <v>5635</v>
      </c>
      <c r="B750" s="2" t="s">
        <v>5636</v>
      </c>
      <c r="C750" s="2" t="s">
        <v>5637</v>
      </c>
      <c r="D750" s="2" t="s">
        <v>5638</v>
      </c>
    </row>
    <row r="751" spans="1:4">
      <c r="A751" s="2" t="s">
        <v>9875</v>
      </c>
      <c r="B751" s="2" t="s">
        <v>9876</v>
      </c>
      <c r="C751" s="2" t="s">
        <v>9877</v>
      </c>
      <c r="D751" s="2" t="s">
        <v>9878</v>
      </c>
    </row>
    <row r="752" spans="1:4">
      <c r="A752" s="2" t="s">
        <v>9879</v>
      </c>
      <c r="B752" s="2" t="s">
        <v>9880</v>
      </c>
      <c r="C752" s="2" t="s">
        <v>9881</v>
      </c>
      <c r="D752" s="2" t="s">
        <v>9882</v>
      </c>
    </row>
    <row r="753" spans="1:4">
      <c r="A753" s="2" t="s">
        <v>9883</v>
      </c>
      <c r="B753" s="2" t="s">
        <v>9884</v>
      </c>
      <c r="C753" s="2" t="s">
        <v>9885</v>
      </c>
      <c r="D753" s="2" t="s">
        <v>9886</v>
      </c>
    </row>
    <row r="754" spans="1:4">
      <c r="A754" s="2" t="s">
        <v>9887</v>
      </c>
      <c r="B754" s="2" t="s">
        <v>9888</v>
      </c>
      <c r="C754" s="2" t="s">
        <v>9889</v>
      </c>
      <c r="D754" s="2" t="s">
        <v>9890</v>
      </c>
    </row>
    <row r="755" spans="1:4">
      <c r="A755" s="2" t="s">
        <v>9891</v>
      </c>
      <c r="B755" s="2" t="s">
        <v>9892</v>
      </c>
      <c r="C755" s="2" t="s">
        <v>9893</v>
      </c>
      <c r="D755" s="2" t="s">
        <v>9894</v>
      </c>
    </row>
    <row r="756" spans="1:4">
      <c r="A756" s="2" t="s">
        <v>9895</v>
      </c>
      <c r="B756" s="2" t="s">
        <v>9896</v>
      </c>
      <c r="C756" s="2" t="s">
        <v>9897</v>
      </c>
      <c r="D756" s="2" t="s">
        <v>9898</v>
      </c>
    </row>
    <row r="757" spans="1:4">
      <c r="A757" s="2" t="s">
        <v>9899</v>
      </c>
      <c r="B757" s="2" t="s">
        <v>9900</v>
      </c>
      <c r="C757" s="2" t="s">
        <v>9901</v>
      </c>
      <c r="D757" s="2" t="s">
        <v>9902</v>
      </c>
    </row>
    <row r="758" spans="1:4">
      <c r="A758" s="2" t="s">
        <v>9903</v>
      </c>
      <c r="B758" s="2" t="s">
        <v>9904</v>
      </c>
      <c r="C758" s="2" t="s">
        <v>9905</v>
      </c>
      <c r="D758" s="2" t="s">
        <v>9906</v>
      </c>
    </row>
    <row r="759" spans="1:4">
      <c r="A759" s="2" t="s">
        <v>9907</v>
      </c>
      <c r="B759" s="2" t="s">
        <v>9908</v>
      </c>
      <c r="C759" s="2" t="s">
        <v>9909</v>
      </c>
      <c r="D759" s="2" t="s">
        <v>9910</v>
      </c>
    </row>
    <row r="760" spans="1:4">
      <c r="A760" s="2" t="s">
        <v>9911</v>
      </c>
      <c r="B760" s="2" t="s">
        <v>9912</v>
      </c>
      <c r="C760" s="2" t="s">
        <v>9913</v>
      </c>
      <c r="D760" s="2" t="s">
        <v>9914</v>
      </c>
    </row>
    <row r="761" spans="1:4">
      <c r="A761" s="2" t="s">
        <v>9915</v>
      </c>
      <c r="B761" s="2" t="s">
        <v>9916</v>
      </c>
      <c r="C761" s="2" t="s">
        <v>9917</v>
      </c>
      <c r="D761" s="2" t="s">
        <v>9918</v>
      </c>
    </row>
    <row r="762" spans="1:4">
      <c r="A762" s="2" t="s">
        <v>9919</v>
      </c>
      <c r="B762" s="2" t="s">
        <v>9920</v>
      </c>
      <c r="C762" s="2" t="s">
        <v>9921</v>
      </c>
      <c r="D762" s="2" t="s">
        <v>9922</v>
      </c>
    </row>
    <row r="763" spans="1:4">
      <c r="A763" s="2" t="s">
        <v>18716</v>
      </c>
      <c r="B763" s="2" t="s">
        <v>18717</v>
      </c>
      <c r="C763" s="2" t="s">
        <v>18718</v>
      </c>
      <c r="D763" s="2" t="s">
        <v>18719</v>
      </c>
    </row>
    <row r="764" spans="1:4">
      <c r="A764" s="2" t="s">
        <v>9923</v>
      </c>
      <c r="B764" s="2" t="s">
        <v>9924</v>
      </c>
      <c r="C764" s="2" t="s">
        <v>9925</v>
      </c>
      <c r="D764" s="2" t="s">
        <v>9926</v>
      </c>
    </row>
    <row r="765" spans="1:4">
      <c r="A765" s="2" t="s">
        <v>9927</v>
      </c>
      <c r="B765" s="2" t="s">
        <v>9928</v>
      </c>
      <c r="C765" s="2" t="s">
        <v>9929</v>
      </c>
      <c r="D765" s="2" t="s">
        <v>9930</v>
      </c>
    </row>
    <row r="766" spans="1:4">
      <c r="A766" s="2" t="s">
        <v>9931</v>
      </c>
      <c r="B766" s="2" t="s">
        <v>9932</v>
      </c>
      <c r="C766" s="2" t="s">
        <v>9933</v>
      </c>
      <c r="D766" s="2" t="s">
        <v>9934</v>
      </c>
    </row>
    <row r="767" spans="1:4">
      <c r="A767" s="2" t="s">
        <v>9935</v>
      </c>
      <c r="B767" s="2" t="s">
        <v>9936</v>
      </c>
      <c r="C767" s="2" t="s">
        <v>9937</v>
      </c>
      <c r="D767" s="2" t="s">
        <v>9938</v>
      </c>
    </row>
    <row r="768" spans="1:4">
      <c r="A768" s="2" t="s">
        <v>9939</v>
      </c>
      <c r="B768" s="2" t="s">
        <v>9940</v>
      </c>
      <c r="C768" s="2" t="s">
        <v>9941</v>
      </c>
      <c r="D768" s="2" t="s">
        <v>9942</v>
      </c>
    </row>
    <row r="769" spans="1:4">
      <c r="A769" s="2" t="s">
        <v>9943</v>
      </c>
      <c r="B769" s="2" t="s">
        <v>9944</v>
      </c>
      <c r="C769" s="2" t="s">
        <v>9945</v>
      </c>
      <c r="D769" s="2" t="s">
        <v>9946</v>
      </c>
    </row>
    <row r="770" spans="1:4">
      <c r="A770" s="2" t="s">
        <v>9947</v>
      </c>
      <c r="B770" s="2" t="s">
        <v>9948</v>
      </c>
      <c r="C770" s="2" t="s">
        <v>9949</v>
      </c>
      <c r="D770" s="2" t="s">
        <v>9950</v>
      </c>
    </row>
    <row r="771" spans="1:4">
      <c r="A771" s="2" t="s">
        <v>9951</v>
      </c>
      <c r="B771" s="2" t="s">
        <v>9952</v>
      </c>
      <c r="C771" s="2" t="s">
        <v>9953</v>
      </c>
      <c r="D771" s="2" t="s">
        <v>9954</v>
      </c>
    </row>
    <row r="772" spans="1:4">
      <c r="A772" s="2" t="s">
        <v>9955</v>
      </c>
      <c r="B772" s="2" t="s">
        <v>9956</v>
      </c>
      <c r="C772" s="2" t="s">
        <v>9957</v>
      </c>
      <c r="D772" s="2" t="s">
        <v>9958</v>
      </c>
    </row>
    <row r="773" spans="1:4">
      <c r="A773" s="2" t="s">
        <v>9959</v>
      </c>
      <c r="B773" s="2" t="s">
        <v>9960</v>
      </c>
      <c r="C773" s="2" t="s">
        <v>9961</v>
      </c>
      <c r="D773" s="2" t="s">
        <v>9962</v>
      </c>
    </row>
    <row r="774" spans="1:4">
      <c r="A774" s="2" t="s">
        <v>9963</v>
      </c>
      <c r="B774" s="2" t="s">
        <v>9964</v>
      </c>
      <c r="C774" s="2" t="s">
        <v>9965</v>
      </c>
      <c r="D774" s="2" t="s">
        <v>9966</v>
      </c>
    </row>
    <row r="775" spans="1:4">
      <c r="A775" s="2" t="s">
        <v>9967</v>
      </c>
      <c r="B775" s="2" t="s">
        <v>9968</v>
      </c>
      <c r="C775" s="2" t="s">
        <v>9969</v>
      </c>
      <c r="D775" s="2" t="s">
        <v>9970</v>
      </c>
    </row>
    <row r="776" spans="1:4">
      <c r="A776" s="2" t="s">
        <v>5639</v>
      </c>
      <c r="B776" s="2" t="s">
        <v>5640</v>
      </c>
      <c r="C776" s="2" t="s">
        <v>5641</v>
      </c>
      <c r="D776" s="2" t="s">
        <v>5642</v>
      </c>
    </row>
    <row r="777" spans="1:4">
      <c r="A777" s="2" t="s">
        <v>5643</v>
      </c>
      <c r="B777" s="2" t="s">
        <v>5644</v>
      </c>
      <c r="C777" s="2" t="s">
        <v>5645</v>
      </c>
      <c r="D777" s="2" t="s">
        <v>5646</v>
      </c>
    </row>
    <row r="778" spans="1:4">
      <c r="A778" s="2" t="s">
        <v>9971</v>
      </c>
      <c r="B778" s="2" t="s">
        <v>9972</v>
      </c>
      <c r="C778" s="2" t="s">
        <v>9973</v>
      </c>
      <c r="D778" s="2" t="s">
        <v>9974</v>
      </c>
    </row>
    <row r="779" spans="1:4">
      <c r="A779" s="2" t="s">
        <v>9975</v>
      </c>
      <c r="B779" s="2" t="s">
        <v>9976</v>
      </c>
      <c r="C779" s="2" t="s">
        <v>9977</v>
      </c>
      <c r="D779" s="2" t="s">
        <v>9978</v>
      </c>
    </row>
    <row r="780" spans="1:4">
      <c r="A780" s="2" t="s">
        <v>9979</v>
      </c>
      <c r="B780" s="2" t="s">
        <v>9980</v>
      </c>
      <c r="C780" s="2" t="s">
        <v>9981</v>
      </c>
      <c r="D780" s="2" t="s">
        <v>9982</v>
      </c>
    </row>
    <row r="781" spans="1:4">
      <c r="A781" s="2" t="s">
        <v>9983</v>
      </c>
      <c r="B781" s="2" t="s">
        <v>9984</v>
      </c>
      <c r="C781" s="2" t="s">
        <v>9985</v>
      </c>
      <c r="D781" s="2" t="s">
        <v>9986</v>
      </c>
    </row>
    <row r="782" spans="1:4">
      <c r="A782" s="2" t="s">
        <v>9987</v>
      </c>
      <c r="B782" s="2" t="s">
        <v>9988</v>
      </c>
      <c r="C782" s="2" t="s">
        <v>9989</v>
      </c>
      <c r="D782" s="2" t="s">
        <v>9990</v>
      </c>
    </row>
    <row r="783" spans="1:4">
      <c r="A783" s="2" t="s">
        <v>9991</v>
      </c>
      <c r="B783" s="2" t="s">
        <v>9992</v>
      </c>
      <c r="C783" s="2" t="s">
        <v>9993</v>
      </c>
      <c r="D783" s="2" t="s">
        <v>9994</v>
      </c>
    </row>
    <row r="784" spans="1:4">
      <c r="A784" s="2" t="s">
        <v>5647</v>
      </c>
      <c r="B784" s="2" t="s">
        <v>5648</v>
      </c>
      <c r="C784" s="2" t="s">
        <v>5649</v>
      </c>
      <c r="D784" s="2" t="s">
        <v>5650</v>
      </c>
    </row>
    <row r="785" spans="1:4">
      <c r="A785" s="2" t="s">
        <v>9995</v>
      </c>
      <c r="B785" s="2" t="s">
        <v>9996</v>
      </c>
      <c r="C785" s="2" t="s">
        <v>9997</v>
      </c>
      <c r="D785" s="2" t="s">
        <v>9998</v>
      </c>
    </row>
    <row r="786" spans="1:4">
      <c r="A786" s="2" t="s">
        <v>5651</v>
      </c>
      <c r="B786" s="2" t="s">
        <v>5652</v>
      </c>
      <c r="C786" s="2" t="s">
        <v>5653</v>
      </c>
      <c r="D786" s="2" t="s">
        <v>5654</v>
      </c>
    </row>
    <row r="787" spans="1:4">
      <c r="A787" s="2" t="s">
        <v>9999</v>
      </c>
      <c r="B787" s="2" t="s">
        <v>10000</v>
      </c>
      <c r="C787" s="2" t="s">
        <v>10001</v>
      </c>
      <c r="D787" s="2" t="s">
        <v>10002</v>
      </c>
    </row>
    <row r="788" spans="1:4">
      <c r="A788" s="2" t="s">
        <v>10003</v>
      </c>
      <c r="B788" s="2" t="s">
        <v>10004</v>
      </c>
      <c r="C788" s="2" t="s">
        <v>10005</v>
      </c>
      <c r="D788" s="2" t="s">
        <v>10006</v>
      </c>
    </row>
    <row r="789" spans="1:4">
      <c r="A789" s="2" t="s">
        <v>10007</v>
      </c>
      <c r="B789" s="2" t="s">
        <v>10008</v>
      </c>
      <c r="C789" s="2" t="s">
        <v>10009</v>
      </c>
      <c r="D789" s="2" t="s">
        <v>10010</v>
      </c>
    </row>
    <row r="790" spans="1:4">
      <c r="A790" s="2" t="s">
        <v>10011</v>
      </c>
      <c r="B790" s="2" t="s">
        <v>10012</v>
      </c>
      <c r="C790" s="2" t="s">
        <v>10013</v>
      </c>
      <c r="D790" s="2" t="s">
        <v>10014</v>
      </c>
    </row>
    <row r="791" spans="1:4">
      <c r="A791" s="2" t="s">
        <v>5655</v>
      </c>
      <c r="B791" s="2" t="s">
        <v>5656</v>
      </c>
      <c r="C791" s="2" t="s">
        <v>5657</v>
      </c>
      <c r="D791" s="2" t="s">
        <v>5658</v>
      </c>
    </row>
    <row r="792" spans="1:4">
      <c r="A792" s="2" t="s">
        <v>10015</v>
      </c>
      <c r="B792" s="2" t="s">
        <v>10016</v>
      </c>
      <c r="C792" s="2" t="s">
        <v>10017</v>
      </c>
      <c r="D792" s="2" t="s">
        <v>10018</v>
      </c>
    </row>
    <row r="793" spans="1:4">
      <c r="A793" s="2" t="s">
        <v>10019</v>
      </c>
      <c r="B793" s="2" t="s">
        <v>10020</v>
      </c>
      <c r="C793" s="2" t="s">
        <v>10021</v>
      </c>
      <c r="D793" s="2" t="s">
        <v>10022</v>
      </c>
    </row>
    <row r="794" spans="1:4">
      <c r="A794" s="2" t="s">
        <v>10023</v>
      </c>
      <c r="B794" s="2" t="s">
        <v>10024</v>
      </c>
      <c r="C794" s="2" t="s">
        <v>10025</v>
      </c>
      <c r="D794" s="2" t="s">
        <v>10026</v>
      </c>
    </row>
    <row r="795" spans="1:4">
      <c r="A795" s="2" t="s">
        <v>10027</v>
      </c>
      <c r="B795" s="2" t="s">
        <v>10028</v>
      </c>
      <c r="C795" s="2" t="s">
        <v>10029</v>
      </c>
      <c r="D795" s="2" t="s">
        <v>10030</v>
      </c>
    </row>
    <row r="796" spans="1:4">
      <c r="A796" s="2" t="s">
        <v>18720</v>
      </c>
      <c r="B796" s="2" t="s">
        <v>18721</v>
      </c>
      <c r="C796" s="2" t="s">
        <v>18722</v>
      </c>
      <c r="D796" s="2" t="s">
        <v>18723</v>
      </c>
    </row>
    <row r="797" spans="1:4">
      <c r="A797" s="2" t="s">
        <v>10031</v>
      </c>
      <c r="B797" s="2" t="s">
        <v>10032</v>
      </c>
      <c r="C797" s="2" t="s">
        <v>10033</v>
      </c>
      <c r="D797" s="2" t="s">
        <v>10034</v>
      </c>
    </row>
    <row r="798" spans="1:4">
      <c r="A798" s="2" t="s">
        <v>10035</v>
      </c>
      <c r="B798" s="2" t="s">
        <v>10036</v>
      </c>
      <c r="C798" s="2" t="s">
        <v>10037</v>
      </c>
      <c r="D798" s="2" t="s">
        <v>10038</v>
      </c>
    </row>
    <row r="799" spans="1:4">
      <c r="A799" s="2" t="s">
        <v>10039</v>
      </c>
      <c r="B799" s="2" t="s">
        <v>10040</v>
      </c>
      <c r="C799" s="2" t="s">
        <v>10041</v>
      </c>
      <c r="D799" s="2" t="s">
        <v>10042</v>
      </c>
    </row>
    <row r="800" spans="1:4">
      <c r="A800" s="2" t="s">
        <v>10043</v>
      </c>
      <c r="B800" s="2" t="s">
        <v>10044</v>
      </c>
      <c r="C800" s="2" t="s">
        <v>10045</v>
      </c>
      <c r="D800" s="2" t="s">
        <v>10046</v>
      </c>
    </row>
    <row r="801" spans="1:4">
      <c r="A801" s="2" t="s">
        <v>5659</v>
      </c>
      <c r="B801" s="2" t="s">
        <v>5660</v>
      </c>
      <c r="C801" s="2" t="s">
        <v>5661</v>
      </c>
      <c r="D801" s="2" t="s">
        <v>5662</v>
      </c>
    </row>
    <row r="802" spans="1:4">
      <c r="A802" s="2" t="s">
        <v>5663</v>
      </c>
      <c r="B802" s="2" t="s">
        <v>5664</v>
      </c>
      <c r="C802" s="2" t="s">
        <v>5665</v>
      </c>
      <c r="D802" s="2" t="s">
        <v>5666</v>
      </c>
    </row>
    <row r="803" spans="1:4">
      <c r="A803" s="2" t="s">
        <v>10047</v>
      </c>
      <c r="B803" s="2" t="s">
        <v>10048</v>
      </c>
      <c r="C803" s="2" t="s">
        <v>10049</v>
      </c>
      <c r="D803" s="2" t="s">
        <v>10050</v>
      </c>
    </row>
    <row r="804" spans="1:4">
      <c r="A804" s="2" t="s">
        <v>10051</v>
      </c>
      <c r="B804" s="2" t="s">
        <v>10052</v>
      </c>
      <c r="C804" s="2" t="s">
        <v>10053</v>
      </c>
      <c r="D804" s="2" t="s">
        <v>10054</v>
      </c>
    </row>
    <row r="805" spans="1:4">
      <c r="A805" s="2" t="s">
        <v>5667</v>
      </c>
      <c r="B805" s="2" t="s">
        <v>5668</v>
      </c>
      <c r="C805" s="2" t="s">
        <v>5669</v>
      </c>
      <c r="D805" s="2" t="s">
        <v>5670</v>
      </c>
    </row>
    <row r="806" spans="1:4">
      <c r="A806" s="2" t="s">
        <v>5671</v>
      </c>
      <c r="B806" s="2" t="s">
        <v>5672</v>
      </c>
      <c r="C806" s="2" t="s">
        <v>5673</v>
      </c>
      <c r="D806" s="2" t="s">
        <v>5674</v>
      </c>
    </row>
    <row r="807" spans="1:4">
      <c r="A807" s="2" t="s">
        <v>10055</v>
      </c>
      <c r="B807" s="2" t="s">
        <v>10056</v>
      </c>
      <c r="C807" s="2" t="s">
        <v>10057</v>
      </c>
      <c r="D807" s="2" t="s">
        <v>10058</v>
      </c>
    </row>
    <row r="808" spans="1:4">
      <c r="A808" s="2" t="s">
        <v>5675</v>
      </c>
      <c r="B808" s="2" t="s">
        <v>5676</v>
      </c>
      <c r="C808" s="2" t="s">
        <v>5677</v>
      </c>
      <c r="D808" s="2" t="s">
        <v>5678</v>
      </c>
    </row>
    <row r="809" spans="1:4">
      <c r="A809" s="2" t="s">
        <v>10059</v>
      </c>
      <c r="B809" s="2" t="s">
        <v>10060</v>
      </c>
      <c r="C809" s="2" t="s">
        <v>10061</v>
      </c>
      <c r="D809" s="2" t="s">
        <v>10062</v>
      </c>
    </row>
    <row r="810" spans="1:4">
      <c r="A810" s="2" t="s">
        <v>10063</v>
      </c>
      <c r="B810" s="2" t="s">
        <v>10064</v>
      </c>
      <c r="C810" s="2" t="s">
        <v>10065</v>
      </c>
      <c r="D810" s="2" t="s">
        <v>10066</v>
      </c>
    </row>
    <row r="811" spans="1:4">
      <c r="A811" s="2" t="s">
        <v>10067</v>
      </c>
      <c r="B811" s="2" t="s">
        <v>10068</v>
      </c>
      <c r="C811" s="2" t="s">
        <v>10069</v>
      </c>
      <c r="D811" s="2" t="s">
        <v>10070</v>
      </c>
    </row>
    <row r="812" spans="1:4">
      <c r="A812" s="2" t="s">
        <v>10071</v>
      </c>
      <c r="B812" s="2" t="s">
        <v>10072</v>
      </c>
      <c r="C812" s="2" t="s">
        <v>10073</v>
      </c>
      <c r="D812" s="2" t="s">
        <v>10074</v>
      </c>
    </row>
    <row r="813" spans="1:4">
      <c r="A813" s="2" t="s">
        <v>18724</v>
      </c>
      <c r="B813" s="2" t="s">
        <v>18725</v>
      </c>
      <c r="C813" s="2" t="s">
        <v>18726</v>
      </c>
      <c r="D813" s="2" t="s">
        <v>18727</v>
      </c>
    </row>
    <row r="814" spans="1:4">
      <c r="A814" s="2" t="s">
        <v>10075</v>
      </c>
      <c r="B814" s="2" t="s">
        <v>10076</v>
      </c>
      <c r="C814" s="2" t="s">
        <v>10077</v>
      </c>
      <c r="D814" s="2" t="s">
        <v>10078</v>
      </c>
    </row>
    <row r="815" spans="1:4">
      <c r="A815" s="2" t="s">
        <v>10079</v>
      </c>
      <c r="B815" s="2" t="s">
        <v>10080</v>
      </c>
      <c r="C815" s="2" t="s">
        <v>10081</v>
      </c>
      <c r="D815" s="2" t="s">
        <v>10082</v>
      </c>
    </row>
    <row r="816" spans="1:4">
      <c r="A816" s="2" t="s">
        <v>5679</v>
      </c>
      <c r="B816" s="2" t="s">
        <v>5680</v>
      </c>
      <c r="C816" s="2" t="s">
        <v>5681</v>
      </c>
      <c r="D816" s="2" t="s">
        <v>5682</v>
      </c>
    </row>
    <row r="817" spans="1:4">
      <c r="A817" s="2" t="s">
        <v>10083</v>
      </c>
      <c r="B817" s="2" t="s">
        <v>10084</v>
      </c>
      <c r="C817" s="2" t="s">
        <v>10085</v>
      </c>
      <c r="D817" s="2" t="s">
        <v>10086</v>
      </c>
    </row>
    <row r="818" spans="1:4">
      <c r="A818" s="2" t="s">
        <v>10087</v>
      </c>
      <c r="B818" s="2" t="s">
        <v>10088</v>
      </c>
      <c r="C818" s="2" t="s">
        <v>10089</v>
      </c>
      <c r="D818" s="2" t="s">
        <v>10090</v>
      </c>
    </row>
    <row r="819" spans="1:4">
      <c r="A819" s="2" t="s">
        <v>10091</v>
      </c>
      <c r="B819" s="2" t="s">
        <v>10092</v>
      </c>
      <c r="C819" s="2" t="s">
        <v>10093</v>
      </c>
      <c r="D819" s="2" t="s">
        <v>10094</v>
      </c>
    </row>
    <row r="820" spans="1:4">
      <c r="A820" s="2" t="s">
        <v>10095</v>
      </c>
      <c r="B820" s="2" t="s">
        <v>10096</v>
      </c>
      <c r="C820" s="2" t="s">
        <v>10097</v>
      </c>
      <c r="D820" s="2" t="s">
        <v>10098</v>
      </c>
    </row>
    <row r="821" spans="1:4">
      <c r="A821" s="2" t="s">
        <v>5683</v>
      </c>
      <c r="B821" s="2" t="s">
        <v>5684</v>
      </c>
      <c r="C821" s="2" t="s">
        <v>5685</v>
      </c>
      <c r="D821" s="2" t="s">
        <v>5686</v>
      </c>
    </row>
    <row r="822" spans="1:4">
      <c r="A822" s="2" t="s">
        <v>10099</v>
      </c>
      <c r="B822" s="2" t="s">
        <v>10100</v>
      </c>
      <c r="C822" s="2" t="s">
        <v>10101</v>
      </c>
      <c r="D822" s="2" t="s">
        <v>10102</v>
      </c>
    </row>
    <row r="823" spans="1:4">
      <c r="A823" s="2" t="s">
        <v>10103</v>
      </c>
      <c r="B823" s="2" t="s">
        <v>10104</v>
      </c>
      <c r="C823" s="2" t="s">
        <v>10105</v>
      </c>
      <c r="D823" s="2" t="s">
        <v>10106</v>
      </c>
    </row>
    <row r="824" spans="1:4">
      <c r="A824" s="2" t="s">
        <v>10107</v>
      </c>
      <c r="B824" s="2" t="s">
        <v>10108</v>
      </c>
      <c r="C824" s="2" t="s">
        <v>10109</v>
      </c>
      <c r="D824" s="2" t="s">
        <v>10110</v>
      </c>
    </row>
    <row r="825" spans="1:4">
      <c r="A825" s="2" t="s">
        <v>10111</v>
      </c>
      <c r="B825" s="2" t="s">
        <v>10112</v>
      </c>
      <c r="C825" s="2" t="s">
        <v>10113</v>
      </c>
      <c r="D825" s="2" t="s">
        <v>10114</v>
      </c>
    </row>
    <row r="826" spans="1:4">
      <c r="A826" s="2" t="s">
        <v>10115</v>
      </c>
      <c r="B826" s="2" t="s">
        <v>10116</v>
      </c>
      <c r="C826" s="2" t="s">
        <v>10117</v>
      </c>
      <c r="D826" s="2" t="s">
        <v>10118</v>
      </c>
    </row>
    <row r="827" spans="1:4">
      <c r="A827" s="2" t="s">
        <v>10119</v>
      </c>
      <c r="B827" s="2" t="s">
        <v>10120</v>
      </c>
      <c r="C827" s="2" t="s">
        <v>10121</v>
      </c>
      <c r="D827" s="2" t="s">
        <v>10122</v>
      </c>
    </row>
    <row r="828" spans="1:4">
      <c r="A828" s="2" t="s">
        <v>10123</v>
      </c>
      <c r="B828" s="2" t="s">
        <v>10124</v>
      </c>
      <c r="C828" s="2" t="s">
        <v>10125</v>
      </c>
      <c r="D828" s="2" t="s">
        <v>10126</v>
      </c>
    </row>
    <row r="829" spans="1:4">
      <c r="A829" s="2" t="s">
        <v>10127</v>
      </c>
      <c r="B829" s="2" t="s">
        <v>10128</v>
      </c>
      <c r="C829" s="2" t="s">
        <v>10129</v>
      </c>
      <c r="D829" s="2" t="s">
        <v>10130</v>
      </c>
    </row>
    <row r="830" spans="1:4">
      <c r="A830" s="2" t="s">
        <v>5687</v>
      </c>
      <c r="B830" s="2" t="s">
        <v>5688</v>
      </c>
      <c r="C830" s="2" t="s">
        <v>5689</v>
      </c>
      <c r="D830" s="2" t="s">
        <v>5690</v>
      </c>
    </row>
    <row r="831" spans="1:4">
      <c r="A831" s="2" t="s">
        <v>10131</v>
      </c>
      <c r="B831" s="2" t="s">
        <v>10132</v>
      </c>
      <c r="C831" s="2" t="s">
        <v>10133</v>
      </c>
      <c r="D831" s="2" t="s">
        <v>10134</v>
      </c>
    </row>
    <row r="832" spans="1:4">
      <c r="A832" s="2" t="s">
        <v>10135</v>
      </c>
      <c r="B832" s="2" t="s">
        <v>10136</v>
      </c>
      <c r="C832" s="2" t="s">
        <v>10137</v>
      </c>
      <c r="D832" s="2" t="s">
        <v>10138</v>
      </c>
    </row>
    <row r="833" spans="1:4">
      <c r="A833" s="2" t="s">
        <v>10139</v>
      </c>
      <c r="B833" s="2" t="s">
        <v>10140</v>
      </c>
      <c r="C833" s="2" t="s">
        <v>10141</v>
      </c>
      <c r="D833" s="2" t="s">
        <v>10142</v>
      </c>
    </row>
    <row r="834" spans="1:4">
      <c r="A834" s="2" t="s">
        <v>5691</v>
      </c>
      <c r="B834" s="2" t="s">
        <v>5692</v>
      </c>
      <c r="C834" s="2" t="s">
        <v>5693</v>
      </c>
      <c r="D834" s="2" t="s">
        <v>5694</v>
      </c>
    </row>
    <row r="835" spans="1:4">
      <c r="A835" s="2" t="s">
        <v>10143</v>
      </c>
      <c r="B835" s="2" t="s">
        <v>10144</v>
      </c>
      <c r="C835" s="2" t="s">
        <v>10145</v>
      </c>
      <c r="D835" s="2" t="s">
        <v>10146</v>
      </c>
    </row>
    <row r="836" spans="1:4">
      <c r="A836" s="2" t="s">
        <v>10147</v>
      </c>
      <c r="B836" s="2" t="s">
        <v>10148</v>
      </c>
      <c r="C836" s="2" t="s">
        <v>10149</v>
      </c>
      <c r="D836" s="2" t="s">
        <v>10150</v>
      </c>
    </row>
    <row r="837" spans="1:4">
      <c r="A837" s="2" t="s">
        <v>10151</v>
      </c>
      <c r="B837" s="2" t="s">
        <v>10152</v>
      </c>
      <c r="C837" s="2" t="s">
        <v>10153</v>
      </c>
      <c r="D837" s="2" t="s">
        <v>10154</v>
      </c>
    </row>
    <row r="838" spans="1:4">
      <c r="A838" s="2" t="s">
        <v>10155</v>
      </c>
      <c r="B838" s="2" t="s">
        <v>10156</v>
      </c>
      <c r="C838" s="2" t="s">
        <v>10157</v>
      </c>
      <c r="D838" s="2" t="s">
        <v>10158</v>
      </c>
    </row>
    <row r="839" spans="1:4">
      <c r="A839" s="2" t="s">
        <v>10159</v>
      </c>
      <c r="B839" s="2" t="s">
        <v>10160</v>
      </c>
      <c r="C839" s="2" t="s">
        <v>10161</v>
      </c>
      <c r="D839" s="2" t="s">
        <v>10162</v>
      </c>
    </row>
    <row r="840" spans="1:4">
      <c r="A840" s="2" t="s">
        <v>10163</v>
      </c>
      <c r="B840" s="2" t="s">
        <v>10164</v>
      </c>
      <c r="C840" s="2" t="s">
        <v>10165</v>
      </c>
      <c r="D840" s="2" t="s">
        <v>10166</v>
      </c>
    </row>
    <row r="841" spans="1:4">
      <c r="A841" s="2" t="s">
        <v>10167</v>
      </c>
      <c r="B841" s="2" t="s">
        <v>10168</v>
      </c>
      <c r="C841" s="2" t="s">
        <v>10169</v>
      </c>
      <c r="D841" s="2" t="s">
        <v>10170</v>
      </c>
    </row>
    <row r="842" spans="1:4">
      <c r="A842" s="2" t="s">
        <v>10171</v>
      </c>
      <c r="B842" s="2" t="s">
        <v>10172</v>
      </c>
      <c r="C842" s="2" t="s">
        <v>10173</v>
      </c>
      <c r="D842" s="2" t="s">
        <v>10174</v>
      </c>
    </row>
    <row r="843" spans="1:4">
      <c r="A843" s="2" t="s">
        <v>5695</v>
      </c>
      <c r="B843" s="2" t="s">
        <v>5696</v>
      </c>
      <c r="C843" s="2" t="s">
        <v>5697</v>
      </c>
      <c r="D843" s="2" t="s">
        <v>5698</v>
      </c>
    </row>
    <row r="844" spans="1:4">
      <c r="A844" s="2" t="s">
        <v>10175</v>
      </c>
      <c r="B844" s="2" t="s">
        <v>10176</v>
      </c>
      <c r="C844" s="2" t="s">
        <v>10177</v>
      </c>
      <c r="D844" s="2" t="s">
        <v>10178</v>
      </c>
    </row>
    <row r="845" spans="1:4">
      <c r="A845" s="2" t="s">
        <v>10179</v>
      </c>
      <c r="B845" s="2" t="s">
        <v>10180</v>
      </c>
      <c r="C845" s="2" t="s">
        <v>10181</v>
      </c>
      <c r="D845" s="2" t="s">
        <v>10182</v>
      </c>
    </row>
    <row r="846" spans="1:4">
      <c r="A846" s="2" t="s">
        <v>10183</v>
      </c>
      <c r="B846" s="2" t="s">
        <v>10184</v>
      </c>
      <c r="C846" s="2" t="s">
        <v>10185</v>
      </c>
      <c r="D846" s="2" t="s">
        <v>10186</v>
      </c>
    </row>
    <row r="847" spans="1:4">
      <c r="A847" s="2" t="s">
        <v>5699</v>
      </c>
      <c r="B847" s="2" t="s">
        <v>5700</v>
      </c>
      <c r="C847" s="2" t="s">
        <v>5701</v>
      </c>
      <c r="D847" s="2" t="s">
        <v>5702</v>
      </c>
    </row>
    <row r="848" spans="1:4">
      <c r="A848" s="2" t="s">
        <v>10187</v>
      </c>
      <c r="B848" s="2" t="s">
        <v>10188</v>
      </c>
      <c r="C848" s="2" t="s">
        <v>10189</v>
      </c>
      <c r="D848" s="2" t="s">
        <v>10190</v>
      </c>
    </row>
    <row r="849" spans="1:4">
      <c r="A849" s="2" t="s">
        <v>5703</v>
      </c>
      <c r="B849" s="2" t="s">
        <v>5704</v>
      </c>
      <c r="C849" s="2" t="s">
        <v>5705</v>
      </c>
      <c r="D849" s="2" t="s">
        <v>5706</v>
      </c>
    </row>
    <row r="850" spans="1:4">
      <c r="A850" s="2" t="s">
        <v>5707</v>
      </c>
      <c r="B850" s="2" t="s">
        <v>5708</v>
      </c>
      <c r="C850" s="2" t="s">
        <v>5709</v>
      </c>
      <c r="D850" s="2" t="s">
        <v>5710</v>
      </c>
    </row>
    <row r="851" spans="1:4">
      <c r="A851" s="2" t="s">
        <v>10191</v>
      </c>
      <c r="B851" s="2" t="s">
        <v>10192</v>
      </c>
      <c r="C851" s="2" t="s">
        <v>10193</v>
      </c>
      <c r="D851" s="2" t="s">
        <v>10194</v>
      </c>
    </row>
    <row r="852" spans="1:4">
      <c r="A852" s="2" t="s">
        <v>5711</v>
      </c>
      <c r="B852" s="2" t="s">
        <v>5712</v>
      </c>
      <c r="C852" s="2" t="s">
        <v>5713</v>
      </c>
      <c r="D852" s="2" t="s">
        <v>5714</v>
      </c>
    </row>
    <row r="853" spans="1:4">
      <c r="A853" s="2" t="s">
        <v>10195</v>
      </c>
      <c r="B853" s="2" t="s">
        <v>10196</v>
      </c>
      <c r="C853" s="2" t="s">
        <v>10197</v>
      </c>
      <c r="D853" s="2" t="s">
        <v>10198</v>
      </c>
    </row>
    <row r="854" spans="1:4">
      <c r="A854" s="2" t="s">
        <v>10199</v>
      </c>
      <c r="B854" s="2" t="s">
        <v>10200</v>
      </c>
      <c r="C854" s="2" t="s">
        <v>10201</v>
      </c>
      <c r="D854" s="2" t="s">
        <v>10202</v>
      </c>
    </row>
    <row r="855" spans="1:4">
      <c r="A855" s="2" t="s">
        <v>10203</v>
      </c>
      <c r="B855" s="2" t="s">
        <v>10204</v>
      </c>
      <c r="C855" s="2" t="s">
        <v>10205</v>
      </c>
      <c r="D855" s="2" t="s">
        <v>10206</v>
      </c>
    </row>
    <row r="856" spans="1:4">
      <c r="A856" s="2" t="s">
        <v>10207</v>
      </c>
      <c r="B856" s="2" t="s">
        <v>10208</v>
      </c>
      <c r="C856" s="2" t="s">
        <v>10209</v>
      </c>
      <c r="D856" s="2" t="s">
        <v>10210</v>
      </c>
    </row>
    <row r="857" spans="1:4">
      <c r="A857" s="2" t="s">
        <v>10211</v>
      </c>
      <c r="B857" s="2" t="s">
        <v>10212</v>
      </c>
      <c r="C857" s="2" t="s">
        <v>10213</v>
      </c>
      <c r="D857" s="2" t="s">
        <v>10214</v>
      </c>
    </row>
    <row r="858" spans="1:4">
      <c r="A858" s="2" t="s">
        <v>10215</v>
      </c>
      <c r="B858" s="2" t="s">
        <v>10216</v>
      </c>
      <c r="C858" s="2" t="s">
        <v>10217</v>
      </c>
      <c r="D858" s="2" t="s">
        <v>10218</v>
      </c>
    </row>
    <row r="859" spans="1:4">
      <c r="A859" s="2" t="s">
        <v>10219</v>
      </c>
      <c r="B859" s="2" t="s">
        <v>10220</v>
      </c>
      <c r="C859" s="2" t="s">
        <v>10221</v>
      </c>
      <c r="D859" s="2" t="s">
        <v>10222</v>
      </c>
    </row>
    <row r="860" spans="1:4">
      <c r="A860" s="2" t="s">
        <v>10223</v>
      </c>
      <c r="B860" s="2" t="s">
        <v>10224</v>
      </c>
      <c r="C860" s="2" t="s">
        <v>10225</v>
      </c>
      <c r="D860" s="2" t="s">
        <v>10226</v>
      </c>
    </row>
    <row r="861" spans="1:4">
      <c r="A861" s="2" t="s">
        <v>10227</v>
      </c>
      <c r="B861" s="2" t="s">
        <v>10228</v>
      </c>
      <c r="C861" s="2" t="s">
        <v>10229</v>
      </c>
      <c r="D861" s="2" t="s">
        <v>10230</v>
      </c>
    </row>
    <row r="862" spans="1:4">
      <c r="A862" s="2" t="s">
        <v>18728</v>
      </c>
      <c r="B862" s="2" t="s">
        <v>18729</v>
      </c>
      <c r="C862" s="2" t="s">
        <v>18730</v>
      </c>
      <c r="D862" s="2" t="s">
        <v>18731</v>
      </c>
    </row>
    <row r="863" spans="1:4">
      <c r="A863" s="2" t="s">
        <v>10231</v>
      </c>
      <c r="B863" s="2" t="s">
        <v>10232</v>
      </c>
      <c r="C863" s="2" t="s">
        <v>10233</v>
      </c>
      <c r="D863" s="2" t="s">
        <v>10234</v>
      </c>
    </row>
    <row r="864" spans="1:4">
      <c r="A864" s="2" t="s">
        <v>10235</v>
      </c>
      <c r="B864" s="2" t="s">
        <v>10236</v>
      </c>
      <c r="C864" s="2" t="s">
        <v>10237</v>
      </c>
      <c r="D864" s="2" t="s">
        <v>10238</v>
      </c>
    </row>
    <row r="865" spans="1:4">
      <c r="A865" s="2" t="s">
        <v>5715</v>
      </c>
      <c r="B865" s="2" t="s">
        <v>5716</v>
      </c>
      <c r="C865" s="2" t="s">
        <v>5717</v>
      </c>
      <c r="D865" s="2" t="s">
        <v>5718</v>
      </c>
    </row>
    <row r="866" spans="1:4">
      <c r="A866" s="2" t="s">
        <v>10239</v>
      </c>
      <c r="B866" s="2" t="s">
        <v>10240</v>
      </c>
      <c r="C866" s="2" t="s">
        <v>10241</v>
      </c>
      <c r="D866" s="2" t="s">
        <v>10242</v>
      </c>
    </row>
    <row r="867" spans="1:4">
      <c r="A867" s="2" t="s">
        <v>10243</v>
      </c>
      <c r="B867" s="2" t="s">
        <v>10244</v>
      </c>
      <c r="C867" s="2" t="s">
        <v>10245</v>
      </c>
      <c r="D867" s="2" t="s">
        <v>10246</v>
      </c>
    </row>
    <row r="868" spans="1:4">
      <c r="A868" s="2" t="s">
        <v>10247</v>
      </c>
      <c r="B868" s="2" t="s">
        <v>10248</v>
      </c>
      <c r="C868" s="2" t="s">
        <v>10249</v>
      </c>
      <c r="D868" s="2" t="s">
        <v>10250</v>
      </c>
    </row>
    <row r="869" spans="1:4">
      <c r="A869" s="2" t="s">
        <v>10251</v>
      </c>
      <c r="B869" s="2" t="s">
        <v>10252</v>
      </c>
      <c r="C869" s="2" t="s">
        <v>10253</v>
      </c>
      <c r="D869" s="2" t="s">
        <v>10254</v>
      </c>
    </row>
    <row r="870" spans="1:4">
      <c r="A870" s="2" t="s">
        <v>10255</v>
      </c>
      <c r="B870" s="2" t="s">
        <v>10256</v>
      </c>
      <c r="C870" s="2" t="s">
        <v>10257</v>
      </c>
      <c r="D870" s="2" t="s">
        <v>10258</v>
      </c>
    </row>
    <row r="871" spans="1:4">
      <c r="A871" s="2" t="s">
        <v>10259</v>
      </c>
      <c r="B871" s="2" t="s">
        <v>10260</v>
      </c>
      <c r="C871" s="2" t="s">
        <v>10261</v>
      </c>
      <c r="D871" s="2" t="s">
        <v>10262</v>
      </c>
    </row>
    <row r="872" spans="1:4">
      <c r="A872" s="2" t="s">
        <v>10263</v>
      </c>
      <c r="B872" s="2" t="s">
        <v>10264</v>
      </c>
      <c r="C872" s="2" t="s">
        <v>10265</v>
      </c>
      <c r="D872" s="2" t="s">
        <v>10266</v>
      </c>
    </row>
    <row r="873" spans="1:4">
      <c r="A873" s="2" t="s">
        <v>10267</v>
      </c>
      <c r="B873" s="2" t="s">
        <v>10268</v>
      </c>
      <c r="C873" s="2" t="s">
        <v>10269</v>
      </c>
      <c r="D873" s="2" t="s">
        <v>10270</v>
      </c>
    </row>
    <row r="874" spans="1:4">
      <c r="A874" s="2" t="s">
        <v>10271</v>
      </c>
      <c r="B874" s="2" t="s">
        <v>10272</v>
      </c>
      <c r="C874" s="2" t="s">
        <v>10273</v>
      </c>
      <c r="D874" s="2" t="s">
        <v>10274</v>
      </c>
    </row>
    <row r="875" spans="1:4">
      <c r="A875" s="2" t="s">
        <v>10275</v>
      </c>
      <c r="B875" s="2" t="s">
        <v>10276</v>
      </c>
      <c r="C875" s="2" t="s">
        <v>10277</v>
      </c>
      <c r="D875" s="2" t="s">
        <v>10278</v>
      </c>
    </row>
    <row r="876" spans="1:4">
      <c r="A876" s="2" t="s">
        <v>10279</v>
      </c>
      <c r="B876" s="2" t="s">
        <v>10280</v>
      </c>
      <c r="C876" s="2" t="s">
        <v>10281</v>
      </c>
      <c r="D876" s="2" t="s">
        <v>10282</v>
      </c>
    </row>
    <row r="877" spans="1:4">
      <c r="A877" s="2" t="s">
        <v>10283</v>
      </c>
      <c r="B877" s="2" t="s">
        <v>10284</v>
      </c>
      <c r="C877" s="2" t="s">
        <v>10285</v>
      </c>
      <c r="D877" s="2" t="s">
        <v>10286</v>
      </c>
    </row>
    <row r="878" spans="1:4">
      <c r="A878" s="2" t="s">
        <v>10287</v>
      </c>
      <c r="B878" s="2" t="s">
        <v>10288</v>
      </c>
      <c r="C878" s="2" t="s">
        <v>10289</v>
      </c>
      <c r="D878" s="2" t="s">
        <v>10290</v>
      </c>
    </row>
    <row r="879" spans="1:4">
      <c r="A879" s="2" t="s">
        <v>10291</v>
      </c>
      <c r="B879" s="2" t="s">
        <v>10292</v>
      </c>
      <c r="C879" s="2" t="s">
        <v>10293</v>
      </c>
      <c r="D879" s="2" t="s">
        <v>10294</v>
      </c>
    </row>
    <row r="880" spans="1:4">
      <c r="A880" s="2" t="s">
        <v>10295</v>
      </c>
      <c r="B880" s="2" t="s">
        <v>10296</v>
      </c>
      <c r="C880" s="2" t="s">
        <v>10297</v>
      </c>
      <c r="D880" s="2" t="s">
        <v>10298</v>
      </c>
    </row>
    <row r="881" spans="1:4">
      <c r="A881" s="2" t="s">
        <v>10299</v>
      </c>
      <c r="B881" s="2" t="s">
        <v>10300</v>
      </c>
      <c r="C881" s="2" t="s">
        <v>10301</v>
      </c>
      <c r="D881" s="2" t="s">
        <v>10302</v>
      </c>
    </row>
    <row r="882" spans="1:4">
      <c r="A882" s="2" t="s">
        <v>10303</v>
      </c>
      <c r="B882" s="2" t="s">
        <v>10304</v>
      </c>
      <c r="C882" s="2" t="s">
        <v>10305</v>
      </c>
      <c r="D882" s="2" t="s">
        <v>10306</v>
      </c>
    </row>
    <row r="883" spans="1:4">
      <c r="A883" s="2" t="s">
        <v>10307</v>
      </c>
      <c r="B883" s="2" t="s">
        <v>10308</v>
      </c>
      <c r="C883" s="2" t="s">
        <v>10309</v>
      </c>
      <c r="D883" s="2" t="s">
        <v>10310</v>
      </c>
    </row>
    <row r="884" spans="1:4">
      <c r="A884" s="2" t="s">
        <v>10311</v>
      </c>
      <c r="B884" s="2" t="s">
        <v>10312</v>
      </c>
      <c r="C884" s="2" t="s">
        <v>10313</v>
      </c>
      <c r="D884" s="2" t="s">
        <v>10314</v>
      </c>
    </row>
    <row r="885" spans="1:4">
      <c r="A885" s="2" t="s">
        <v>10315</v>
      </c>
      <c r="B885" s="2" t="s">
        <v>10316</v>
      </c>
      <c r="C885" s="2" t="s">
        <v>10317</v>
      </c>
      <c r="D885" s="2" t="s">
        <v>10318</v>
      </c>
    </row>
    <row r="886" spans="1:4">
      <c r="A886" s="2" t="s">
        <v>10319</v>
      </c>
      <c r="B886" s="2" t="s">
        <v>10320</v>
      </c>
      <c r="C886" s="2" t="s">
        <v>10321</v>
      </c>
      <c r="D886" s="2" t="s">
        <v>10322</v>
      </c>
    </row>
    <row r="887" spans="1:4">
      <c r="A887" s="2" t="s">
        <v>18732</v>
      </c>
      <c r="B887" s="2" t="s">
        <v>18733</v>
      </c>
      <c r="C887" s="2" t="s">
        <v>18734</v>
      </c>
      <c r="D887" s="2" t="s">
        <v>18735</v>
      </c>
    </row>
    <row r="888" spans="1:4">
      <c r="A888" s="2" t="s">
        <v>10323</v>
      </c>
      <c r="B888" s="2" t="s">
        <v>10324</v>
      </c>
      <c r="C888" s="2" t="s">
        <v>10325</v>
      </c>
      <c r="D888" s="2" t="s">
        <v>10326</v>
      </c>
    </row>
    <row r="889" spans="1:4">
      <c r="A889" s="2" t="s">
        <v>5719</v>
      </c>
      <c r="B889" s="2" t="s">
        <v>5720</v>
      </c>
      <c r="C889" s="2" t="s">
        <v>5721</v>
      </c>
      <c r="D889" s="2" t="s">
        <v>5722</v>
      </c>
    </row>
    <row r="890" spans="1:4">
      <c r="A890" s="2" t="s">
        <v>10327</v>
      </c>
      <c r="B890" s="2" t="s">
        <v>10328</v>
      </c>
      <c r="C890" s="2" t="s">
        <v>10329</v>
      </c>
      <c r="D890" s="2" t="s">
        <v>10330</v>
      </c>
    </row>
    <row r="891" spans="1:4">
      <c r="A891" s="2" t="s">
        <v>10331</v>
      </c>
      <c r="B891" s="2" t="s">
        <v>10332</v>
      </c>
      <c r="C891" s="2" t="s">
        <v>10333</v>
      </c>
      <c r="D891" s="2" t="s">
        <v>10334</v>
      </c>
    </row>
    <row r="892" spans="1:4">
      <c r="A892" s="2" t="s">
        <v>10335</v>
      </c>
      <c r="B892" s="2" t="s">
        <v>10336</v>
      </c>
      <c r="C892" s="2" t="s">
        <v>10337</v>
      </c>
      <c r="D892" s="2" t="s">
        <v>10338</v>
      </c>
    </row>
    <row r="893" spans="1:4">
      <c r="A893" s="2" t="s">
        <v>10339</v>
      </c>
      <c r="B893" s="2" t="s">
        <v>10340</v>
      </c>
      <c r="C893" s="2" t="s">
        <v>10341</v>
      </c>
      <c r="D893" s="2" t="s">
        <v>10342</v>
      </c>
    </row>
    <row r="894" spans="1:4">
      <c r="A894" s="2" t="s">
        <v>10343</v>
      </c>
      <c r="B894" s="2" t="s">
        <v>10344</v>
      </c>
      <c r="C894" s="2" t="s">
        <v>10345</v>
      </c>
      <c r="D894" s="2" t="s">
        <v>10346</v>
      </c>
    </row>
    <row r="895" spans="1:4">
      <c r="A895" s="2" t="s">
        <v>10347</v>
      </c>
      <c r="B895" s="2" t="s">
        <v>10348</v>
      </c>
      <c r="C895" s="2" t="s">
        <v>10349</v>
      </c>
      <c r="D895" s="2" t="s">
        <v>10350</v>
      </c>
    </row>
    <row r="896" spans="1:4">
      <c r="A896" s="2" t="s">
        <v>10351</v>
      </c>
      <c r="B896" s="2" t="s">
        <v>10352</v>
      </c>
      <c r="C896" s="2" t="s">
        <v>10353</v>
      </c>
      <c r="D896" s="2" t="s">
        <v>10354</v>
      </c>
    </row>
    <row r="897" spans="1:4">
      <c r="A897" s="2" t="s">
        <v>10355</v>
      </c>
      <c r="B897" s="2" t="s">
        <v>10356</v>
      </c>
      <c r="C897" s="2" t="s">
        <v>10357</v>
      </c>
      <c r="D897" s="2" t="s">
        <v>10358</v>
      </c>
    </row>
    <row r="898" spans="1:4">
      <c r="A898" s="2" t="s">
        <v>10359</v>
      </c>
      <c r="B898" s="2" t="s">
        <v>10360</v>
      </c>
      <c r="C898" s="2" t="s">
        <v>10361</v>
      </c>
      <c r="D898" s="2" t="s">
        <v>10362</v>
      </c>
    </row>
    <row r="899" spans="1:4">
      <c r="A899" s="2" t="s">
        <v>10363</v>
      </c>
      <c r="B899" s="2" t="s">
        <v>10364</v>
      </c>
      <c r="C899" s="2" t="s">
        <v>10365</v>
      </c>
      <c r="D899" s="2" t="s">
        <v>10366</v>
      </c>
    </row>
    <row r="900" spans="1:4">
      <c r="A900" s="2" t="s">
        <v>10367</v>
      </c>
      <c r="B900" s="2" t="s">
        <v>10368</v>
      </c>
      <c r="C900" s="2" t="s">
        <v>10369</v>
      </c>
      <c r="D900" s="2" t="s">
        <v>10370</v>
      </c>
    </row>
    <row r="901" spans="1:4">
      <c r="A901" s="2" t="s">
        <v>10371</v>
      </c>
      <c r="B901" s="2" t="s">
        <v>10372</v>
      </c>
      <c r="C901" s="2" t="s">
        <v>10373</v>
      </c>
      <c r="D901" s="2" t="s">
        <v>10374</v>
      </c>
    </row>
    <row r="902" spans="1:4">
      <c r="A902" s="2" t="s">
        <v>5723</v>
      </c>
      <c r="B902" s="2" t="s">
        <v>5724</v>
      </c>
      <c r="C902" s="2" t="s">
        <v>5725</v>
      </c>
      <c r="D902" s="2" t="s">
        <v>5726</v>
      </c>
    </row>
    <row r="903" spans="1:4">
      <c r="A903" s="2" t="s">
        <v>10375</v>
      </c>
      <c r="B903" s="2" t="s">
        <v>10376</v>
      </c>
      <c r="C903" s="2" t="s">
        <v>10377</v>
      </c>
      <c r="D903" s="2" t="s">
        <v>10378</v>
      </c>
    </row>
    <row r="904" spans="1:4">
      <c r="A904" s="2" t="s">
        <v>18736</v>
      </c>
      <c r="B904" s="2" t="s">
        <v>18737</v>
      </c>
      <c r="C904" s="2" t="s">
        <v>18738</v>
      </c>
      <c r="D904" s="2" t="s">
        <v>18739</v>
      </c>
    </row>
    <row r="905" spans="1:4">
      <c r="A905" s="2" t="s">
        <v>5727</v>
      </c>
      <c r="B905" s="2" t="s">
        <v>5728</v>
      </c>
      <c r="C905" s="2" t="s">
        <v>5729</v>
      </c>
      <c r="D905" s="2" t="s">
        <v>5730</v>
      </c>
    </row>
    <row r="906" spans="1:4">
      <c r="A906" s="2" t="s">
        <v>10379</v>
      </c>
      <c r="B906" s="2" t="s">
        <v>10380</v>
      </c>
      <c r="C906" s="2" t="s">
        <v>10381</v>
      </c>
      <c r="D906" s="2" t="s">
        <v>10382</v>
      </c>
    </row>
    <row r="907" spans="1:4">
      <c r="A907" s="2" t="s">
        <v>10383</v>
      </c>
      <c r="B907" s="2" t="s">
        <v>10384</v>
      </c>
      <c r="C907" s="2" t="s">
        <v>10385</v>
      </c>
      <c r="D907" s="2" t="s">
        <v>10386</v>
      </c>
    </row>
    <row r="908" spans="1:4">
      <c r="A908" s="2" t="s">
        <v>10387</v>
      </c>
      <c r="B908" s="2" t="s">
        <v>10388</v>
      </c>
      <c r="C908" s="2" t="s">
        <v>10389</v>
      </c>
      <c r="D908" s="2" t="s">
        <v>10390</v>
      </c>
    </row>
    <row r="909" spans="1:4">
      <c r="A909" s="2" t="s">
        <v>10391</v>
      </c>
      <c r="B909" s="2" t="s">
        <v>10392</v>
      </c>
      <c r="C909" s="2" t="s">
        <v>10393</v>
      </c>
      <c r="D909" s="2" t="s">
        <v>10394</v>
      </c>
    </row>
    <row r="910" spans="1:4">
      <c r="A910" s="2" t="s">
        <v>10395</v>
      </c>
      <c r="B910" s="2" t="s">
        <v>10396</v>
      </c>
      <c r="C910" s="2" t="s">
        <v>10397</v>
      </c>
      <c r="D910" s="2" t="s">
        <v>10398</v>
      </c>
    </row>
    <row r="911" spans="1:4">
      <c r="A911" s="2" t="s">
        <v>10399</v>
      </c>
      <c r="B911" s="2" t="s">
        <v>10400</v>
      </c>
      <c r="C911" s="2" t="s">
        <v>10401</v>
      </c>
      <c r="D911" s="2" t="s">
        <v>10402</v>
      </c>
    </row>
    <row r="912" spans="1:4">
      <c r="A912" s="2" t="s">
        <v>10403</v>
      </c>
      <c r="B912" s="2" t="s">
        <v>10404</v>
      </c>
      <c r="C912" s="2" t="s">
        <v>10405</v>
      </c>
      <c r="D912" s="2" t="s">
        <v>10406</v>
      </c>
    </row>
    <row r="913" spans="1:4">
      <c r="A913" s="2" t="s">
        <v>10407</v>
      </c>
      <c r="B913" s="2" t="s">
        <v>10408</v>
      </c>
      <c r="C913" s="2" t="s">
        <v>10409</v>
      </c>
      <c r="D913" s="2" t="s">
        <v>10410</v>
      </c>
    </row>
    <row r="914" spans="1:4">
      <c r="A914" s="2" t="s">
        <v>10411</v>
      </c>
      <c r="B914" s="2" t="s">
        <v>10412</v>
      </c>
      <c r="C914" s="2" t="s">
        <v>10413</v>
      </c>
      <c r="D914" s="2" t="s">
        <v>10414</v>
      </c>
    </row>
    <row r="915" spans="1:4">
      <c r="A915" s="2" t="s">
        <v>10415</v>
      </c>
      <c r="B915" s="2" t="s">
        <v>10416</v>
      </c>
      <c r="C915" s="2" t="s">
        <v>10417</v>
      </c>
      <c r="D915" s="2" t="s">
        <v>10418</v>
      </c>
    </row>
    <row r="916" spans="1:4">
      <c r="A916" s="2" t="s">
        <v>10419</v>
      </c>
      <c r="B916" s="2" t="s">
        <v>10420</v>
      </c>
      <c r="C916" s="2" t="s">
        <v>10421</v>
      </c>
      <c r="D916" s="2" t="s">
        <v>10422</v>
      </c>
    </row>
    <row r="917" spans="1:4">
      <c r="A917" s="2" t="s">
        <v>10423</v>
      </c>
      <c r="B917" s="2" t="s">
        <v>10424</v>
      </c>
      <c r="C917" s="2" t="s">
        <v>10425</v>
      </c>
      <c r="D917" s="2" t="s">
        <v>10426</v>
      </c>
    </row>
    <row r="918" spans="1:4">
      <c r="A918" s="2" t="s">
        <v>10427</v>
      </c>
      <c r="B918" s="2" t="s">
        <v>10428</v>
      </c>
      <c r="C918" s="2" t="s">
        <v>10429</v>
      </c>
      <c r="D918" s="2" t="s">
        <v>10430</v>
      </c>
    </row>
    <row r="919" spans="1:4">
      <c r="A919" s="2" t="s">
        <v>10431</v>
      </c>
      <c r="B919" s="2" t="s">
        <v>10432</v>
      </c>
      <c r="C919" s="2" t="s">
        <v>10433</v>
      </c>
      <c r="D919" s="2" t="s">
        <v>10434</v>
      </c>
    </row>
    <row r="920" spans="1:4">
      <c r="A920" s="2" t="s">
        <v>10435</v>
      </c>
      <c r="B920" s="2" t="s">
        <v>10436</v>
      </c>
      <c r="C920" s="2" t="s">
        <v>10437</v>
      </c>
      <c r="D920" s="2" t="s">
        <v>10438</v>
      </c>
    </row>
    <row r="921" spans="1:4">
      <c r="A921" s="2" t="s">
        <v>10439</v>
      </c>
      <c r="B921" s="2" t="s">
        <v>10440</v>
      </c>
      <c r="C921" s="2" t="s">
        <v>10441</v>
      </c>
      <c r="D921" s="2" t="s">
        <v>10442</v>
      </c>
    </row>
    <row r="922" spans="1:4">
      <c r="A922" s="2" t="s">
        <v>5731</v>
      </c>
      <c r="B922" s="2" t="s">
        <v>5732</v>
      </c>
      <c r="C922" s="2" t="s">
        <v>5733</v>
      </c>
      <c r="D922" s="2" t="s">
        <v>5734</v>
      </c>
    </row>
    <row r="923" spans="1:4">
      <c r="A923" s="2" t="s">
        <v>10443</v>
      </c>
      <c r="B923" s="2" t="s">
        <v>10444</v>
      </c>
      <c r="C923" s="2" t="s">
        <v>10445</v>
      </c>
      <c r="D923" s="2" t="s">
        <v>10446</v>
      </c>
    </row>
    <row r="924" spans="1:4">
      <c r="A924" s="2" t="s">
        <v>10447</v>
      </c>
      <c r="B924" s="2" t="s">
        <v>10448</v>
      </c>
      <c r="C924" s="2" t="s">
        <v>10449</v>
      </c>
      <c r="D924" s="2" t="s">
        <v>10450</v>
      </c>
    </row>
    <row r="925" spans="1:4">
      <c r="A925" s="2" t="s">
        <v>5735</v>
      </c>
      <c r="B925" s="2" t="s">
        <v>5736</v>
      </c>
      <c r="C925" s="2" t="s">
        <v>5737</v>
      </c>
      <c r="D925" s="2" t="s">
        <v>5738</v>
      </c>
    </row>
    <row r="926" spans="1:4">
      <c r="A926" s="2" t="s">
        <v>10451</v>
      </c>
      <c r="B926" s="2" t="s">
        <v>10452</v>
      </c>
      <c r="C926" s="2" t="s">
        <v>10453</v>
      </c>
      <c r="D926" s="2" t="s">
        <v>10454</v>
      </c>
    </row>
    <row r="927" spans="1:4">
      <c r="A927" s="2" t="s">
        <v>10455</v>
      </c>
      <c r="B927" s="2" t="s">
        <v>10456</v>
      </c>
      <c r="C927" s="2" t="s">
        <v>10457</v>
      </c>
      <c r="D927" s="2" t="s">
        <v>10458</v>
      </c>
    </row>
    <row r="928" spans="1:4">
      <c r="A928" s="2" t="s">
        <v>10459</v>
      </c>
      <c r="B928" s="2" t="s">
        <v>10460</v>
      </c>
      <c r="C928" s="2" t="s">
        <v>10461</v>
      </c>
      <c r="D928" s="2" t="s">
        <v>10462</v>
      </c>
    </row>
    <row r="929" spans="1:4">
      <c r="A929" s="2" t="s">
        <v>10463</v>
      </c>
      <c r="B929" s="2" t="s">
        <v>10464</v>
      </c>
      <c r="C929" s="2" t="s">
        <v>10465</v>
      </c>
      <c r="D929" s="2" t="s">
        <v>10466</v>
      </c>
    </row>
    <row r="930" spans="1:4">
      <c r="A930" s="2" t="s">
        <v>10467</v>
      </c>
      <c r="B930" s="2" t="s">
        <v>10468</v>
      </c>
      <c r="C930" s="2" t="s">
        <v>10469</v>
      </c>
      <c r="D930" s="2" t="s">
        <v>10470</v>
      </c>
    </row>
    <row r="931" spans="1:4">
      <c r="A931" s="2" t="s">
        <v>10471</v>
      </c>
      <c r="B931" s="2" t="s">
        <v>10472</v>
      </c>
      <c r="C931" s="2" t="s">
        <v>10473</v>
      </c>
      <c r="D931" s="2" t="s">
        <v>10474</v>
      </c>
    </row>
    <row r="932" spans="1:4">
      <c r="A932" s="2" t="s">
        <v>5739</v>
      </c>
      <c r="B932" s="2" t="s">
        <v>5740</v>
      </c>
      <c r="C932" s="2" t="s">
        <v>5741</v>
      </c>
      <c r="D932" s="2" t="s">
        <v>5742</v>
      </c>
    </row>
    <row r="933" spans="1:4">
      <c r="A933" s="2" t="s">
        <v>10475</v>
      </c>
      <c r="B933" s="2" t="s">
        <v>10476</v>
      </c>
      <c r="C933" s="2" t="s">
        <v>10477</v>
      </c>
      <c r="D933" s="2" t="s">
        <v>10478</v>
      </c>
    </row>
    <row r="934" spans="1:4">
      <c r="A934" s="2" t="s">
        <v>5743</v>
      </c>
      <c r="B934" s="2" t="s">
        <v>5744</v>
      </c>
      <c r="C934" s="2" t="s">
        <v>5745</v>
      </c>
      <c r="D934" s="2" t="s">
        <v>5746</v>
      </c>
    </row>
    <row r="935" spans="1:4">
      <c r="A935" s="2" t="s">
        <v>10479</v>
      </c>
      <c r="B935" s="2" t="s">
        <v>10480</v>
      </c>
      <c r="C935" s="2" t="s">
        <v>10481</v>
      </c>
      <c r="D935" s="2" t="s">
        <v>10482</v>
      </c>
    </row>
    <row r="936" spans="1:4">
      <c r="A936" s="2" t="s">
        <v>5747</v>
      </c>
      <c r="B936" s="2" t="s">
        <v>5748</v>
      </c>
      <c r="C936" s="2" t="s">
        <v>5749</v>
      </c>
      <c r="D936" s="2" t="s">
        <v>5750</v>
      </c>
    </row>
    <row r="937" spans="1:4">
      <c r="A937" s="2" t="s">
        <v>10483</v>
      </c>
      <c r="B937" s="2" t="s">
        <v>10484</v>
      </c>
      <c r="C937" s="2" t="s">
        <v>10485</v>
      </c>
      <c r="D937" s="2" t="s">
        <v>10486</v>
      </c>
    </row>
    <row r="938" spans="1:4">
      <c r="A938" s="2" t="s">
        <v>10487</v>
      </c>
      <c r="B938" s="2" t="s">
        <v>10488</v>
      </c>
      <c r="C938" s="2" t="s">
        <v>10489</v>
      </c>
      <c r="D938" s="2" t="s">
        <v>10490</v>
      </c>
    </row>
    <row r="939" spans="1:4">
      <c r="A939" s="2" t="s">
        <v>10491</v>
      </c>
      <c r="B939" s="2" t="s">
        <v>10492</v>
      </c>
      <c r="C939" s="2" t="s">
        <v>10493</v>
      </c>
      <c r="D939" s="2" t="s">
        <v>10494</v>
      </c>
    </row>
    <row r="940" spans="1:4">
      <c r="A940" s="2" t="s">
        <v>10495</v>
      </c>
      <c r="B940" s="2" t="s">
        <v>10496</v>
      </c>
      <c r="C940" s="2" t="s">
        <v>10497</v>
      </c>
      <c r="D940" s="2" t="s">
        <v>10498</v>
      </c>
    </row>
    <row r="941" spans="1:4">
      <c r="A941" s="2" t="s">
        <v>10499</v>
      </c>
      <c r="B941" s="2" t="s">
        <v>10500</v>
      </c>
      <c r="C941" s="2" t="s">
        <v>10501</v>
      </c>
      <c r="D941" s="2" t="s">
        <v>10502</v>
      </c>
    </row>
    <row r="942" spans="1:4">
      <c r="A942" s="2" t="s">
        <v>10503</v>
      </c>
      <c r="B942" s="2" t="s">
        <v>10504</v>
      </c>
      <c r="C942" s="2" t="s">
        <v>10505</v>
      </c>
      <c r="D942" s="2" t="s">
        <v>10506</v>
      </c>
    </row>
    <row r="943" spans="1:4">
      <c r="A943" s="2" t="s">
        <v>5751</v>
      </c>
      <c r="B943" s="2" t="s">
        <v>5752</v>
      </c>
      <c r="C943" s="2" t="s">
        <v>5753</v>
      </c>
      <c r="D943" s="2" t="s">
        <v>5754</v>
      </c>
    </row>
    <row r="944" spans="1:4">
      <c r="A944" s="2" t="s">
        <v>10507</v>
      </c>
      <c r="B944" s="2" t="s">
        <v>10508</v>
      </c>
      <c r="C944" s="2" t="s">
        <v>10509</v>
      </c>
      <c r="D944" s="2" t="s">
        <v>10510</v>
      </c>
    </row>
    <row r="945" spans="1:4">
      <c r="A945" s="2" t="s">
        <v>10511</v>
      </c>
      <c r="B945" s="2" t="s">
        <v>10512</v>
      </c>
      <c r="C945" s="2" t="s">
        <v>10513</v>
      </c>
      <c r="D945" s="2" t="s">
        <v>10514</v>
      </c>
    </row>
    <row r="946" spans="1:4">
      <c r="A946" s="2" t="s">
        <v>10515</v>
      </c>
      <c r="B946" s="2" t="s">
        <v>10516</v>
      </c>
      <c r="C946" s="2" t="s">
        <v>10517</v>
      </c>
      <c r="D946" s="2" t="s">
        <v>10518</v>
      </c>
    </row>
    <row r="947" spans="1:4">
      <c r="A947" s="2" t="s">
        <v>10519</v>
      </c>
      <c r="B947" s="2" t="s">
        <v>10520</v>
      </c>
      <c r="C947" s="2" t="s">
        <v>10521</v>
      </c>
      <c r="D947" s="2" t="s">
        <v>10522</v>
      </c>
    </row>
    <row r="948" spans="1:4">
      <c r="A948" s="2" t="s">
        <v>10523</v>
      </c>
      <c r="B948" s="2" t="s">
        <v>10524</v>
      </c>
      <c r="C948" s="2" t="s">
        <v>10525</v>
      </c>
      <c r="D948" s="2" t="s">
        <v>10526</v>
      </c>
    </row>
    <row r="949" spans="1:4">
      <c r="A949" s="2" t="s">
        <v>10527</v>
      </c>
      <c r="B949" s="2" t="s">
        <v>10528</v>
      </c>
      <c r="C949" s="2" t="s">
        <v>10529</v>
      </c>
      <c r="D949" s="2" t="s">
        <v>10530</v>
      </c>
    </row>
    <row r="950" spans="1:4">
      <c r="A950" s="2" t="s">
        <v>5755</v>
      </c>
      <c r="B950" s="2" t="s">
        <v>5756</v>
      </c>
      <c r="C950" s="2" t="s">
        <v>5757</v>
      </c>
      <c r="D950" s="2" t="s">
        <v>5758</v>
      </c>
    </row>
    <row r="951" spans="1:4">
      <c r="A951" s="2" t="s">
        <v>10531</v>
      </c>
      <c r="B951" s="2" t="s">
        <v>10532</v>
      </c>
      <c r="C951" s="2" t="s">
        <v>10533</v>
      </c>
      <c r="D951" s="2" t="s">
        <v>10534</v>
      </c>
    </row>
    <row r="952" spans="1:4">
      <c r="A952" s="2" t="s">
        <v>10535</v>
      </c>
      <c r="B952" s="2" t="s">
        <v>10536</v>
      </c>
      <c r="C952" s="2" t="s">
        <v>10537</v>
      </c>
      <c r="D952" s="2" t="s">
        <v>10538</v>
      </c>
    </row>
    <row r="953" spans="1:4">
      <c r="A953" s="2" t="s">
        <v>10539</v>
      </c>
      <c r="B953" s="2" t="s">
        <v>10540</v>
      </c>
      <c r="C953" s="2" t="s">
        <v>10541</v>
      </c>
      <c r="D953" s="2" t="s">
        <v>10542</v>
      </c>
    </row>
    <row r="954" spans="1:4">
      <c r="A954" s="2" t="s">
        <v>10547</v>
      </c>
      <c r="B954" s="2" t="s">
        <v>10548</v>
      </c>
      <c r="C954" s="2" t="s">
        <v>10549</v>
      </c>
      <c r="D954" s="2" t="s">
        <v>10550</v>
      </c>
    </row>
    <row r="955" spans="1:4">
      <c r="A955" s="2" t="s">
        <v>10551</v>
      </c>
      <c r="B955" s="2" t="s">
        <v>10552</v>
      </c>
      <c r="C955" s="2" t="s">
        <v>10553</v>
      </c>
      <c r="D955" s="2" t="s">
        <v>10554</v>
      </c>
    </row>
    <row r="956" spans="1:4">
      <c r="A956" s="2" t="s">
        <v>10555</v>
      </c>
      <c r="B956" s="2" t="s">
        <v>10556</v>
      </c>
      <c r="C956" s="2" t="s">
        <v>10557</v>
      </c>
      <c r="D956" s="2" t="s">
        <v>10558</v>
      </c>
    </row>
    <row r="957" spans="1:4">
      <c r="A957" s="2" t="s">
        <v>10559</v>
      </c>
      <c r="B957" s="2" t="s">
        <v>10560</v>
      </c>
      <c r="C957" s="2" t="s">
        <v>10561</v>
      </c>
      <c r="D957" s="2" t="s">
        <v>10562</v>
      </c>
    </row>
    <row r="958" spans="1:4">
      <c r="A958" s="2" t="s">
        <v>10563</v>
      </c>
      <c r="B958" s="2" t="s">
        <v>10564</v>
      </c>
      <c r="C958" s="2" t="s">
        <v>10565</v>
      </c>
      <c r="D958" s="2" t="s">
        <v>10566</v>
      </c>
    </row>
    <row r="959" spans="1:4">
      <c r="A959" s="2" t="s">
        <v>5759</v>
      </c>
      <c r="B959" s="2" t="s">
        <v>5760</v>
      </c>
      <c r="C959" s="2" t="s">
        <v>5761</v>
      </c>
      <c r="D959" s="2" t="s">
        <v>5762</v>
      </c>
    </row>
    <row r="960" spans="1:4">
      <c r="A960" s="2" t="s">
        <v>5763</v>
      </c>
      <c r="B960" s="2" t="s">
        <v>5764</v>
      </c>
      <c r="C960" s="2" t="s">
        <v>5765</v>
      </c>
      <c r="D960" s="2" t="s">
        <v>5766</v>
      </c>
    </row>
    <row r="961" spans="1:4">
      <c r="A961" s="2" t="s">
        <v>10567</v>
      </c>
      <c r="B961" s="2" t="s">
        <v>10568</v>
      </c>
      <c r="C961" s="2" t="s">
        <v>10569</v>
      </c>
      <c r="D961" s="2" t="s">
        <v>10570</v>
      </c>
    </row>
    <row r="962" spans="1:4">
      <c r="A962" s="2" t="s">
        <v>10571</v>
      </c>
      <c r="B962" s="2" t="s">
        <v>10572</v>
      </c>
      <c r="C962" s="2" t="s">
        <v>10573</v>
      </c>
      <c r="D962" s="2" t="s">
        <v>10574</v>
      </c>
    </row>
    <row r="963" spans="1:4">
      <c r="A963" s="2" t="s">
        <v>10575</v>
      </c>
      <c r="B963" s="2" t="s">
        <v>10576</v>
      </c>
      <c r="C963" s="2" t="s">
        <v>10577</v>
      </c>
      <c r="D963" s="2" t="s">
        <v>10578</v>
      </c>
    </row>
    <row r="964" spans="1:4">
      <c r="A964" s="2" t="s">
        <v>10579</v>
      </c>
      <c r="B964" s="2" t="s">
        <v>10580</v>
      </c>
      <c r="C964" s="2" t="s">
        <v>10581</v>
      </c>
      <c r="D964" s="2" t="s">
        <v>10582</v>
      </c>
    </row>
    <row r="965" spans="1:4">
      <c r="A965" s="2" t="s">
        <v>10583</v>
      </c>
      <c r="B965" s="2" t="s">
        <v>10584</v>
      </c>
      <c r="C965" s="2" t="s">
        <v>10585</v>
      </c>
      <c r="D965" s="2" t="s">
        <v>10586</v>
      </c>
    </row>
    <row r="966" spans="1:4">
      <c r="A966" s="2" t="s">
        <v>10587</v>
      </c>
      <c r="B966" s="2" t="s">
        <v>10588</v>
      </c>
      <c r="C966" s="2" t="s">
        <v>10589</v>
      </c>
      <c r="D966" s="2" t="s">
        <v>10590</v>
      </c>
    </row>
    <row r="967" spans="1:4">
      <c r="A967" s="2" t="s">
        <v>10591</v>
      </c>
      <c r="B967" s="2" t="s">
        <v>10592</v>
      </c>
      <c r="C967" s="2" t="s">
        <v>10593</v>
      </c>
      <c r="D967" s="2" t="s">
        <v>10594</v>
      </c>
    </row>
    <row r="968" spans="1:4">
      <c r="A968" s="2" t="s">
        <v>5767</v>
      </c>
      <c r="B968" s="2" t="s">
        <v>5768</v>
      </c>
      <c r="C968" s="2" t="s">
        <v>5769</v>
      </c>
      <c r="D968" s="2" t="s">
        <v>5770</v>
      </c>
    </row>
    <row r="969" spans="1:4">
      <c r="A969" s="2" t="s">
        <v>10595</v>
      </c>
      <c r="B969" s="2" t="s">
        <v>10596</v>
      </c>
      <c r="C969" s="2" t="s">
        <v>10597</v>
      </c>
      <c r="D969" s="2" t="s">
        <v>10598</v>
      </c>
    </row>
    <row r="970" spans="1:4">
      <c r="A970" s="2" t="s">
        <v>10599</v>
      </c>
      <c r="B970" s="2" t="s">
        <v>10600</v>
      </c>
      <c r="C970" s="2" t="s">
        <v>10601</v>
      </c>
      <c r="D970" s="2" t="s">
        <v>10602</v>
      </c>
    </row>
    <row r="971" spans="1:4">
      <c r="A971" s="2" t="s">
        <v>10603</v>
      </c>
      <c r="B971" s="2" t="s">
        <v>10604</v>
      </c>
      <c r="C971" s="2" t="s">
        <v>10605</v>
      </c>
      <c r="D971" s="2" t="s">
        <v>10606</v>
      </c>
    </row>
    <row r="972" spans="1:4">
      <c r="A972" s="2" t="s">
        <v>10607</v>
      </c>
      <c r="B972" s="2" t="s">
        <v>10608</v>
      </c>
      <c r="C972" s="2" t="s">
        <v>10609</v>
      </c>
      <c r="D972" s="2" t="s">
        <v>10610</v>
      </c>
    </row>
    <row r="973" spans="1:4">
      <c r="A973" s="2" t="s">
        <v>10611</v>
      </c>
      <c r="B973" s="2" t="s">
        <v>10612</v>
      </c>
      <c r="C973" s="2" t="s">
        <v>10613</v>
      </c>
      <c r="D973" s="2" t="s">
        <v>10614</v>
      </c>
    </row>
    <row r="974" spans="1:4">
      <c r="A974" s="2" t="s">
        <v>5771</v>
      </c>
      <c r="B974" s="2" t="s">
        <v>5772</v>
      </c>
      <c r="C974" s="2" t="s">
        <v>5773</v>
      </c>
      <c r="D974" s="2" t="s">
        <v>5774</v>
      </c>
    </row>
    <row r="975" spans="1:4">
      <c r="A975" s="2" t="s">
        <v>10615</v>
      </c>
      <c r="B975" s="2" t="s">
        <v>10616</v>
      </c>
      <c r="C975" s="2" t="s">
        <v>10617</v>
      </c>
      <c r="D975" s="2" t="s">
        <v>10618</v>
      </c>
    </row>
    <row r="976" spans="1:4">
      <c r="A976" s="2" t="s">
        <v>10619</v>
      </c>
      <c r="B976" s="2" t="s">
        <v>10620</v>
      </c>
      <c r="C976" s="2" t="s">
        <v>10621</v>
      </c>
      <c r="D976" s="2" t="s">
        <v>10622</v>
      </c>
    </row>
    <row r="977" spans="1:4">
      <c r="A977" s="2" t="s">
        <v>10623</v>
      </c>
      <c r="B977" s="2" t="s">
        <v>10624</v>
      </c>
      <c r="C977" s="2" t="s">
        <v>10625</v>
      </c>
      <c r="D977" s="2" t="s">
        <v>10626</v>
      </c>
    </row>
    <row r="978" spans="1:4">
      <c r="A978" s="2" t="s">
        <v>5775</v>
      </c>
      <c r="B978" s="2" t="s">
        <v>5776</v>
      </c>
      <c r="C978" s="2" t="s">
        <v>5777</v>
      </c>
      <c r="D978" s="2" t="s">
        <v>5778</v>
      </c>
    </row>
    <row r="979" spans="1:4">
      <c r="A979" s="2" t="s">
        <v>10627</v>
      </c>
      <c r="B979" s="2" t="s">
        <v>10628</v>
      </c>
      <c r="C979" s="2" t="s">
        <v>10629</v>
      </c>
      <c r="D979" s="2" t="s">
        <v>10630</v>
      </c>
    </row>
    <row r="980" spans="1:4">
      <c r="A980" s="2" t="s">
        <v>10631</v>
      </c>
      <c r="B980" s="2" t="s">
        <v>10632</v>
      </c>
      <c r="C980" s="2" t="s">
        <v>10633</v>
      </c>
      <c r="D980" s="2" t="s">
        <v>10634</v>
      </c>
    </row>
    <row r="981" spans="1:4">
      <c r="A981" s="2" t="s">
        <v>10635</v>
      </c>
      <c r="B981" s="2" t="s">
        <v>10636</v>
      </c>
      <c r="C981" s="2" t="s">
        <v>10637</v>
      </c>
      <c r="D981" s="2" t="s">
        <v>10638</v>
      </c>
    </row>
    <row r="982" spans="1:4">
      <c r="A982" s="2" t="s">
        <v>5779</v>
      </c>
      <c r="B982" s="2" t="s">
        <v>5780</v>
      </c>
      <c r="C982" s="2" t="s">
        <v>5781</v>
      </c>
      <c r="D982" s="2" t="s">
        <v>5782</v>
      </c>
    </row>
    <row r="983" spans="1:4">
      <c r="A983" s="2" t="s">
        <v>10639</v>
      </c>
      <c r="B983" s="2" t="s">
        <v>10640</v>
      </c>
      <c r="C983" s="2" t="s">
        <v>10641</v>
      </c>
      <c r="D983" s="2" t="s">
        <v>10642</v>
      </c>
    </row>
    <row r="984" spans="1:4">
      <c r="A984" s="2" t="s">
        <v>5783</v>
      </c>
      <c r="B984" s="2" t="s">
        <v>5784</v>
      </c>
      <c r="C984" s="2" t="s">
        <v>5785</v>
      </c>
      <c r="D984" s="2" t="s">
        <v>5786</v>
      </c>
    </row>
    <row r="985" spans="1:4">
      <c r="A985" s="2" t="s">
        <v>10643</v>
      </c>
      <c r="B985" s="2" t="s">
        <v>10644</v>
      </c>
      <c r="C985" s="2" t="s">
        <v>10645</v>
      </c>
      <c r="D985" s="2" t="s">
        <v>10646</v>
      </c>
    </row>
    <row r="986" spans="1:4">
      <c r="A986" s="2" t="s">
        <v>10647</v>
      </c>
      <c r="B986" s="2" t="s">
        <v>10648</v>
      </c>
      <c r="C986" s="2" t="s">
        <v>10649</v>
      </c>
      <c r="D986" s="2" t="s">
        <v>10650</v>
      </c>
    </row>
    <row r="987" spans="1:4">
      <c r="A987" s="2" t="s">
        <v>10651</v>
      </c>
      <c r="B987" s="2" t="s">
        <v>10652</v>
      </c>
      <c r="C987" s="2" t="s">
        <v>10653</v>
      </c>
      <c r="D987" s="2" t="s">
        <v>10654</v>
      </c>
    </row>
    <row r="988" spans="1:4">
      <c r="A988" s="2" t="s">
        <v>10655</v>
      </c>
      <c r="B988" s="2" t="s">
        <v>10656</v>
      </c>
      <c r="C988" s="2" t="s">
        <v>10657</v>
      </c>
      <c r="D988" s="2" t="s">
        <v>10658</v>
      </c>
    </row>
    <row r="989" spans="1:4">
      <c r="A989" s="2" t="s">
        <v>10659</v>
      </c>
      <c r="B989" s="2" t="s">
        <v>10660</v>
      </c>
      <c r="C989" s="2" t="s">
        <v>10661</v>
      </c>
      <c r="D989" s="2" t="s">
        <v>10662</v>
      </c>
    </row>
    <row r="990" spans="1:4">
      <c r="A990" s="2" t="s">
        <v>10663</v>
      </c>
      <c r="B990" s="2" t="s">
        <v>10664</v>
      </c>
      <c r="C990" s="2" t="s">
        <v>10665</v>
      </c>
      <c r="D990" s="2" t="s">
        <v>10666</v>
      </c>
    </row>
    <row r="991" spans="1:4">
      <c r="A991" s="2" t="s">
        <v>5787</v>
      </c>
      <c r="B991" s="2" t="s">
        <v>5788</v>
      </c>
      <c r="C991" s="2" t="s">
        <v>5789</v>
      </c>
      <c r="D991" s="2" t="s">
        <v>5790</v>
      </c>
    </row>
    <row r="992" spans="1:4">
      <c r="A992" s="2" t="s">
        <v>5791</v>
      </c>
      <c r="B992" s="2" t="s">
        <v>5792</v>
      </c>
      <c r="C992" s="2" t="s">
        <v>5793</v>
      </c>
      <c r="D992" s="2" t="s">
        <v>5794</v>
      </c>
    </row>
    <row r="993" spans="1:4">
      <c r="A993" s="2" t="s">
        <v>10667</v>
      </c>
      <c r="B993" s="2" t="s">
        <v>10668</v>
      </c>
      <c r="C993" s="2" t="s">
        <v>10669</v>
      </c>
      <c r="D993" s="2" t="s">
        <v>10670</v>
      </c>
    </row>
    <row r="994" spans="1:4">
      <c r="A994" s="2" t="s">
        <v>10671</v>
      </c>
      <c r="B994" s="2" t="s">
        <v>10672</v>
      </c>
      <c r="C994" s="2" t="s">
        <v>10673</v>
      </c>
      <c r="D994" s="2" t="s">
        <v>10674</v>
      </c>
    </row>
    <row r="995" spans="1:4">
      <c r="A995" s="2" t="s">
        <v>10675</v>
      </c>
      <c r="B995" s="2" t="s">
        <v>10676</v>
      </c>
      <c r="C995" s="2" t="s">
        <v>10677</v>
      </c>
      <c r="D995" s="2" t="s">
        <v>10678</v>
      </c>
    </row>
    <row r="996" spans="1:4">
      <c r="A996" s="2" t="s">
        <v>10679</v>
      </c>
      <c r="B996" s="2" t="s">
        <v>10680</v>
      </c>
      <c r="C996" s="2" t="s">
        <v>10681</v>
      </c>
      <c r="D996" s="2" t="s">
        <v>10682</v>
      </c>
    </row>
    <row r="997" spans="1:4">
      <c r="A997" s="2" t="s">
        <v>10683</v>
      </c>
      <c r="B997" s="2" t="s">
        <v>10684</v>
      </c>
      <c r="C997" s="2" t="s">
        <v>10685</v>
      </c>
      <c r="D997" s="2" t="s">
        <v>10686</v>
      </c>
    </row>
    <row r="998" spans="1:4">
      <c r="A998" s="2" t="s">
        <v>10687</v>
      </c>
      <c r="B998" s="2" t="s">
        <v>10688</v>
      </c>
      <c r="C998" s="2" t="s">
        <v>10689</v>
      </c>
      <c r="D998" s="2" t="s">
        <v>10690</v>
      </c>
    </row>
    <row r="999" spans="1:4">
      <c r="A999" s="2" t="s">
        <v>10691</v>
      </c>
      <c r="B999" s="2" t="s">
        <v>10692</v>
      </c>
      <c r="C999" s="2" t="s">
        <v>10693</v>
      </c>
      <c r="D999" s="2" t="s">
        <v>10694</v>
      </c>
    </row>
    <row r="1000" spans="1:4">
      <c r="A1000" s="2" t="s">
        <v>10695</v>
      </c>
      <c r="B1000" s="2" t="s">
        <v>10696</v>
      </c>
      <c r="C1000" s="2" t="s">
        <v>10697</v>
      </c>
      <c r="D1000" s="2" t="s">
        <v>10698</v>
      </c>
    </row>
    <row r="1001" spans="1:4">
      <c r="A1001" s="2" t="s">
        <v>10699</v>
      </c>
      <c r="B1001" s="2" t="s">
        <v>10700</v>
      </c>
      <c r="C1001" s="2" t="s">
        <v>10701</v>
      </c>
      <c r="D1001" s="2" t="s">
        <v>10702</v>
      </c>
    </row>
    <row r="1002" spans="1:4">
      <c r="A1002" s="2" t="s">
        <v>10703</v>
      </c>
      <c r="B1002" s="2" t="s">
        <v>10704</v>
      </c>
      <c r="C1002" s="2" t="s">
        <v>10705</v>
      </c>
      <c r="D1002" s="2" t="s">
        <v>10706</v>
      </c>
    </row>
    <row r="1003" spans="1:4">
      <c r="A1003" s="2" t="s">
        <v>10707</v>
      </c>
      <c r="B1003" s="2" t="s">
        <v>10708</v>
      </c>
      <c r="C1003" s="2" t="s">
        <v>10709</v>
      </c>
      <c r="D1003" s="2" t="s">
        <v>10710</v>
      </c>
    </row>
    <row r="1004" spans="1:4">
      <c r="A1004" s="2" t="s">
        <v>10711</v>
      </c>
      <c r="B1004" s="2" t="s">
        <v>10712</v>
      </c>
      <c r="C1004" s="2" t="s">
        <v>10713</v>
      </c>
      <c r="D1004" s="2" t="s">
        <v>10714</v>
      </c>
    </row>
    <row r="1005" spans="1:4">
      <c r="A1005" s="2" t="s">
        <v>5795</v>
      </c>
      <c r="B1005" s="2" t="s">
        <v>5796</v>
      </c>
      <c r="C1005" s="2" t="s">
        <v>5797</v>
      </c>
      <c r="D1005" s="2" t="s">
        <v>5798</v>
      </c>
    </row>
    <row r="1006" spans="1:4">
      <c r="A1006" s="2" t="s">
        <v>10715</v>
      </c>
      <c r="B1006" s="2" t="s">
        <v>10716</v>
      </c>
      <c r="C1006" s="2" t="s">
        <v>10717</v>
      </c>
      <c r="D1006" s="2" t="s">
        <v>10718</v>
      </c>
    </row>
    <row r="1007" spans="1:4">
      <c r="A1007" s="2" t="s">
        <v>10719</v>
      </c>
      <c r="B1007" s="2" t="s">
        <v>10720</v>
      </c>
      <c r="C1007" s="2" t="s">
        <v>10721</v>
      </c>
      <c r="D1007" s="2" t="s">
        <v>10722</v>
      </c>
    </row>
    <row r="1008" spans="1:4">
      <c r="A1008" s="2" t="s">
        <v>5799</v>
      </c>
      <c r="B1008" s="2" t="s">
        <v>5800</v>
      </c>
      <c r="C1008" s="2" t="s">
        <v>5801</v>
      </c>
      <c r="D1008" s="2" t="s">
        <v>5802</v>
      </c>
    </row>
    <row r="1009" spans="1:4">
      <c r="A1009" s="2" t="s">
        <v>10723</v>
      </c>
      <c r="B1009" s="2" t="s">
        <v>10724</v>
      </c>
      <c r="C1009" s="2" t="s">
        <v>10725</v>
      </c>
      <c r="D1009" s="2" t="s">
        <v>10726</v>
      </c>
    </row>
    <row r="1010" spans="1:4">
      <c r="A1010" s="2" t="s">
        <v>5803</v>
      </c>
      <c r="B1010" s="2" t="s">
        <v>5804</v>
      </c>
      <c r="C1010" s="2" t="s">
        <v>5805</v>
      </c>
      <c r="D1010" s="2" t="s">
        <v>5806</v>
      </c>
    </row>
    <row r="1011" spans="1:4">
      <c r="A1011" s="2" t="s">
        <v>10727</v>
      </c>
      <c r="B1011" s="2" t="s">
        <v>10728</v>
      </c>
      <c r="C1011" s="2" t="s">
        <v>10729</v>
      </c>
      <c r="D1011" s="2" t="s">
        <v>10730</v>
      </c>
    </row>
    <row r="1012" spans="1:4">
      <c r="A1012" s="2" t="s">
        <v>5807</v>
      </c>
      <c r="B1012" s="2" t="s">
        <v>5808</v>
      </c>
      <c r="C1012" s="2" t="s">
        <v>5809</v>
      </c>
      <c r="D1012" s="2" t="s">
        <v>5810</v>
      </c>
    </row>
    <row r="1013" spans="1:4">
      <c r="A1013" s="2" t="s">
        <v>10731</v>
      </c>
      <c r="B1013" s="2" t="s">
        <v>10732</v>
      </c>
      <c r="C1013" s="2" t="s">
        <v>10733</v>
      </c>
      <c r="D1013" s="2" t="s">
        <v>10734</v>
      </c>
    </row>
    <row r="1014" spans="1:4">
      <c r="A1014" s="2" t="s">
        <v>10735</v>
      </c>
      <c r="B1014" s="2" t="s">
        <v>10736</v>
      </c>
      <c r="C1014" s="2" t="s">
        <v>10737</v>
      </c>
      <c r="D1014" s="2" t="s">
        <v>10738</v>
      </c>
    </row>
    <row r="1015" spans="1:4">
      <c r="A1015" s="2" t="s">
        <v>10739</v>
      </c>
      <c r="B1015" s="2" t="s">
        <v>10740</v>
      </c>
      <c r="C1015" s="2" t="s">
        <v>10741</v>
      </c>
      <c r="D1015" s="2" t="s">
        <v>10742</v>
      </c>
    </row>
    <row r="1016" spans="1:4">
      <c r="A1016" s="2" t="s">
        <v>10743</v>
      </c>
      <c r="B1016" s="2" t="s">
        <v>10744</v>
      </c>
      <c r="C1016" s="2" t="s">
        <v>10745</v>
      </c>
      <c r="D1016" s="2" t="s">
        <v>10746</v>
      </c>
    </row>
    <row r="1017" spans="1:4">
      <c r="A1017" s="2" t="s">
        <v>10747</v>
      </c>
      <c r="B1017" s="2" t="s">
        <v>10748</v>
      </c>
      <c r="C1017" s="2" t="s">
        <v>10749</v>
      </c>
      <c r="D1017" s="2" t="s">
        <v>10750</v>
      </c>
    </row>
    <row r="1018" spans="1:4">
      <c r="A1018" s="2" t="s">
        <v>10751</v>
      </c>
      <c r="B1018" s="2" t="s">
        <v>10752</v>
      </c>
      <c r="C1018" s="2" t="s">
        <v>10753</v>
      </c>
      <c r="D1018" s="2" t="s">
        <v>10754</v>
      </c>
    </row>
    <row r="1019" spans="1:4">
      <c r="A1019" s="2" t="s">
        <v>10755</v>
      </c>
      <c r="B1019" s="2" t="s">
        <v>10756</v>
      </c>
      <c r="C1019" s="2" t="s">
        <v>10757</v>
      </c>
      <c r="D1019" s="2" t="s">
        <v>10758</v>
      </c>
    </row>
    <row r="1020" spans="1:4">
      <c r="A1020" s="2" t="s">
        <v>10759</v>
      </c>
      <c r="B1020" s="2" t="s">
        <v>10760</v>
      </c>
      <c r="C1020" s="2" t="s">
        <v>10761</v>
      </c>
      <c r="D1020" s="2" t="s">
        <v>10762</v>
      </c>
    </row>
    <row r="1021" spans="1:4">
      <c r="A1021" s="2" t="s">
        <v>10763</v>
      </c>
      <c r="B1021" s="2" t="s">
        <v>10764</v>
      </c>
      <c r="C1021" s="2" t="s">
        <v>10765</v>
      </c>
      <c r="D1021" s="2" t="s">
        <v>10766</v>
      </c>
    </row>
    <row r="1022" spans="1:4">
      <c r="A1022" s="2" t="s">
        <v>10767</v>
      </c>
      <c r="B1022" s="2" t="s">
        <v>10768</v>
      </c>
      <c r="C1022" s="2" t="s">
        <v>10769</v>
      </c>
      <c r="D1022" s="2" t="s">
        <v>10770</v>
      </c>
    </row>
    <row r="1023" spans="1:4">
      <c r="A1023" s="2" t="s">
        <v>10771</v>
      </c>
      <c r="B1023" s="2" t="s">
        <v>10772</v>
      </c>
      <c r="C1023" s="2" t="s">
        <v>10773</v>
      </c>
      <c r="D1023" s="2" t="s">
        <v>10774</v>
      </c>
    </row>
    <row r="1024" spans="1:4">
      <c r="A1024" s="2" t="s">
        <v>10775</v>
      </c>
      <c r="B1024" s="2" t="s">
        <v>10776</v>
      </c>
      <c r="C1024" s="2" t="s">
        <v>10777</v>
      </c>
      <c r="D1024" s="2" t="s">
        <v>10778</v>
      </c>
    </row>
    <row r="1025" spans="1:4">
      <c r="A1025" s="2" t="s">
        <v>5811</v>
      </c>
      <c r="B1025" s="2" t="s">
        <v>5812</v>
      </c>
      <c r="C1025" s="2" t="s">
        <v>5813</v>
      </c>
      <c r="D1025" s="2" t="s">
        <v>5814</v>
      </c>
    </row>
    <row r="1026" spans="1:4">
      <c r="A1026" s="2" t="s">
        <v>10779</v>
      </c>
      <c r="B1026" s="2" t="s">
        <v>10780</v>
      </c>
      <c r="C1026" s="2" t="s">
        <v>10781</v>
      </c>
      <c r="D1026" s="2" t="s">
        <v>10782</v>
      </c>
    </row>
    <row r="1027" spans="1:4">
      <c r="A1027" s="2" t="s">
        <v>10783</v>
      </c>
      <c r="B1027" s="2" t="s">
        <v>10784</v>
      </c>
      <c r="C1027" s="2" t="s">
        <v>10785</v>
      </c>
      <c r="D1027" s="2" t="s">
        <v>10786</v>
      </c>
    </row>
    <row r="1028" spans="1:4">
      <c r="A1028" s="2" t="s">
        <v>10787</v>
      </c>
      <c r="B1028" s="2" t="s">
        <v>10788</v>
      </c>
      <c r="C1028" s="2" t="s">
        <v>10789</v>
      </c>
      <c r="D1028" s="2" t="s">
        <v>10790</v>
      </c>
    </row>
    <row r="1029" spans="1:4">
      <c r="A1029" s="2" t="s">
        <v>10791</v>
      </c>
      <c r="B1029" s="2" t="s">
        <v>10792</v>
      </c>
      <c r="C1029" s="2" t="s">
        <v>10793</v>
      </c>
      <c r="D1029" s="2" t="s">
        <v>10794</v>
      </c>
    </row>
    <row r="1030" spans="1:4">
      <c r="A1030" s="2" t="s">
        <v>5815</v>
      </c>
      <c r="B1030" s="2" t="s">
        <v>5816</v>
      </c>
      <c r="C1030" s="2" t="s">
        <v>5817</v>
      </c>
      <c r="D1030" s="2" t="s">
        <v>5818</v>
      </c>
    </row>
    <row r="1031" spans="1:4">
      <c r="A1031" s="2" t="s">
        <v>10795</v>
      </c>
      <c r="B1031" s="2" t="s">
        <v>10796</v>
      </c>
      <c r="C1031" s="2" t="s">
        <v>10797</v>
      </c>
      <c r="D1031" s="2" t="s">
        <v>10798</v>
      </c>
    </row>
    <row r="1032" spans="1:4">
      <c r="A1032" s="2" t="s">
        <v>10799</v>
      </c>
      <c r="B1032" s="2" t="s">
        <v>10800</v>
      </c>
      <c r="C1032" s="2" t="s">
        <v>10801</v>
      </c>
      <c r="D1032" s="2" t="s">
        <v>10802</v>
      </c>
    </row>
    <row r="1033" spans="1:4">
      <c r="A1033" s="2" t="s">
        <v>10803</v>
      </c>
      <c r="B1033" s="2" t="s">
        <v>10804</v>
      </c>
      <c r="C1033" s="2" t="s">
        <v>10805</v>
      </c>
      <c r="D1033" s="2" t="s">
        <v>10806</v>
      </c>
    </row>
    <row r="1034" spans="1:4">
      <c r="A1034" s="2" t="s">
        <v>10807</v>
      </c>
      <c r="B1034" s="2" t="s">
        <v>10808</v>
      </c>
      <c r="C1034" s="2" t="s">
        <v>10809</v>
      </c>
      <c r="D1034" s="2" t="s">
        <v>10810</v>
      </c>
    </row>
    <row r="1035" spans="1:4">
      <c r="A1035" s="2" t="s">
        <v>10811</v>
      </c>
      <c r="B1035" s="2" t="s">
        <v>10812</v>
      </c>
      <c r="C1035" s="2" t="s">
        <v>10813</v>
      </c>
      <c r="D1035" s="2" t="s">
        <v>10814</v>
      </c>
    </row>
    <row r="1036" spans="1:4">
      <c r="A1036" s="2" t="s">
        <v>5819</v>
      </c>
      <c r="B1036" s="2" t="s">
        <v>5820</v>
      </c>
      <c r="C1036" s="2" t="s">
        <v>5821</v>
      </c>
      <c r="D1036" s="2" t="s">
        <v>5822</v>
      </c>
    </row>
    <row r="1037" spans="1:4">
      <c r="A1037" s="2" t="s">
        <v>10815</v>
      </c>
      <c r="B1037" s="2" t="s">
        <v>10816</v>
      </c>
      <c r="C1037" s="2" t="s">
        <v>10817</v>
      </c>
      <c r="D1037" s="2" t="s">
        <v>10818</v>
      </c>
    </row>
    <row r="1038" spans="1:4">
      <c r="A1038" s="2" t="s">
        <v>10819</v>
      </c>
      <c r="B1038" s="2" t="s">
        <v>10820</v>
      </c>
      <c r="C1038" s="2" t="s">
        <v>10821</v>
      </c>
      <c r="D1038" s="2" t="s">
        <v>10822</v>
      </c>
    </row>
    <row r="1039" spans="1:4">
      <c r="A1039" s="2" t="s">
        <v>10823</v>
      </c>
      <c r="B1039" s="2" t="s">
        <v>10824</v>
      </c>
      <c r="C1039" s="2" t="s">
        <v>10825</v>
      </c>
      <c r="D1039" s="2" t="s">
        <v>10826</v>
      </c>
    </row>
    <row r="1040" spans="1:4">
      <c r="A1040" s="2" t="s">
        <v>5823</v>
      </c>
      <c r="B1040" s="2" t="s">
        <v>5824</v>
      </c>
      <c r="C1040" s="2" t="s">
        <v>5825</v>
      </c>
      <c r="D1040" s="2" t="s">
        <v>5826</v>
      </c>
    </row>
    <row r="1041" spans="1:4">
      <c r="A1041" s="2" t="s">
        <v>10827</v>
      </c>
      <c r="B1041" s="2" t="s">
        <v>10828</v>
      </c>
      <c r="C1041" s="2" t="s">
        <v>10829</v>
      </c>
      <c r="D1041" s="2" t="s">
        <v>10830</v>
      </c>
    </row>
    <row r="1042" spans="1:4">
      <c r="A1042" s="2" t="s">
        <v>5827</v>
      </c>
      <c r="B1042" s="2" t="s">
        <v>5828</v>
      </c>
      <c r="C1042" s="2" t="s">
        <v>5829</v>
      </c>
      <c r="D1042" s="2" t="s">
        <v>5830</v>
      </c>
    </row>
    <row r="1043" spans="1:4">
      <c r="A1043" s="2" t="s">
        <v>5831</v>
      </c>
      <c r="B1043" s="2" t="s">
        <v>5832</v>
      </c>
      <c r="C1043" s="2" t="s">
        <v>5833</v>
      </c>
      <c r="D1043" s="2" t="s">
        <v>5834</v>
      </c>
    </row>
    <row r="1044" spans="1:4">
      <c r="A1044" s="2" t="s">
        <v>10831</v>
      </c>
      <c r="B1044" s="2" t="s">
        <v>10832</v>
      </c>
      <c r="C1044" s="2" t="s">
        <v>10833</v>
      </c>
      <c r="D1044" s="2" t="s">
        <v>10834</v>
      </c>
    </row>
    <row r="1045" spans="1:4">
      <c r="A1045" s="2" t="s">
        <v>10835</v>
      </c>
      <c r="B1045" s="2" t="s">
        <v>10836</v>
      </c>
      <c r="C1045" s="2" t="s">
        <v>10837</v>
      </c>
      <c r="D1045" s="2" t="s">
        <v>10838</v>
      </c>
    </row>
    <row r="1046" spans="1:4">
      <c r="A1046" s="2" t="s">
        <v>10839</v>
      </c>
      <c r="B1046" s="2" t="s">
        <v>10840</v>
      </c>
      <c r="C1046" s="2" t="s">
        <v>10841</v>
      </c>
      <c r="D1046" s="2" t="s">
        <v>10842</v>
      </c>
    </row>
    <row r="1047" spans="1:4">
      <c r="A1047" s="2" t="s">
        <v>10843</v>
      </c>
      <c r="B1047" s="2" t="s">
        <v>10844</v>
      </c>
      <c r="C1047" s="2" t="s">
        <v>10845</v>
      </c>
      <c r="D1047" s="2" t="s">
        <v>10846</v>
      </c>
    </row>
    <row r="1048" spans="1:4">
      <c r="A1048" s="2" t="s">
        <v>5835</v>
      </c>
      <c r="B1048" s="2" t="s">
        <v>5836</v>
      </c>
      <c r="C1048" s="2" t="s">
        <v>5837</v>
      </c>
      <c r="D1048" s="2" t="s">
        <v>5838</v>
      </c>
    </row>
    <row r="1049" spans="1:4">
      <c r="A1049" s="2" t="s">
        <v>10847</v>
      </c>
      <c r="B1049" s="2" t="s">
        <v>10848</v>
      </c>
      <c r="C1049" s="2" t="s">
        <v>10849</v>
      </c>
      <c r="D1049" s="2" t="s">
        <v>10850</v>
      </c>
    </row>
    <row r="1050" spans="1:4">
      <c r="A1050" s="2" t="s">
        <v>10851</v>
      </c>
      <c r="B1050" s="2" t="s">
        <v>10852</v>
      </c>
      <c r="C1050" s="2" t="s">
        <v>10853</v>
      </c>
      <c r="D1050" s="2" t="s">
        <v>10854</v>
      </c>
    </row>
    <row r="1051" spans="1:4">
      <c r="A1051" s="2" t="s">
        <v>10855</v>
      </c>
      <c r="B1051" s="2" t="s">
        <v>10856</v>
      </c>
      <c r="C1051" s="2" t="s">
        <v>10857</v>
      </c>
      <c r="D1051" s="2" t="s">
        <v>10858</v>
      </c>
    </row>
    <row r="1052" spans="1:4">
      <c r="A1052" s="2" t="s">
        <v>10859</v>
      </c>
      <c r="B1052" s="2" t="s">
        <v>10860</v>
      </c>
      <c r="C1052" s="2" t="s">
        <v>10861</v>
      </c>
      <c r="D1052" s="2" t="s">
        <v>10862</v>
      </c>
    </row>
    <row r="1053" spans="1:4">
      <c r="A1053" s="2" t="s">
        <v>5839</v>
      </c>
      <c r="B1053" s="2" t="s">
        <v>5840</v>
      </c>
      <c r="C1053" s="2" t="s">
        <v>5841</v>
      </c>
      <c r="D1053" s="2" t="s">
        <v>5842</v>
      </c>
    </row>
    <row r="1054" spans="1:4">
      <c r="A1054" s="2" t="s">
        <v>5843</v>
      </c>
      <c r="B1054" s="2" t="s">
        <v>5844</v>
      </c>
      <c r="C1054" s="2" t="s">
        <v>5845</v>
      </c>
      <c r="D1054" s="2" t="s">
        <v>5846</v>
      </c>
    </row>
    <row r="1055" spans="1:4">
      <c r="A1055" s="2" t="s">
        <v>10863</v>
      </c>
      <c r="B1055" s="2" t="s">
        <v>10864</v>
      </c>
      <c r="C1055" s="2" t="s">
        <v>10865</v>
      </c>
      <c r="D1055" s="2" t="s">
        <v>10866</v>
      </c>
    </row>
    <row r="1056" spans="1:4">
      <c r="A1056" s="2" t="s">
        <v>10867</v>
      </c>
      <c r="B1056" s="2" t="s">
        <v>10868</v>
      </c>
      <c r="C1056" s="2" t="s">
        <v>10869</v>
      </c>
      <c r="D1056" s="2" t="s">
        <v>10870</v>
      </c>
    </row>
    <row r="1057" spans="1:4">
      <c r="A1057" s="2" t="s">
        <v>10871</v>
      </c>
      <c r="B1057" s="2" t="s">
        <v>10872</v>
      </c>
      <c r="C1057" s="2" t="s">
        <v>10873</v>
      </c>
      <c r="D1057" s="2" t="s">
        <v>10874</v>
      </c>
    </row>
    <row r="1058" spans="1:4">
      <c r="A1058" s="2" t="s">
        <v>10875</v>
      </c>
      <c r="B1058" s="2" t="s">
        <v>10876</v>
      </c>
      <c r="C1058" s="2" t="s">
        <v>10877</v>
      </c>
      <c r="D1058" s="2" t="s">
        <v>10878</v>
      </c>
    </row>
    <row r="1059" spans="1:4">
      <c r="A1059" s="2" t="s">
        <v>10879</v>
      </c>
      <c r="B1059" s="2" t="s">
        <v>10880</v>
      </c>
      <c r="C1059" s="2" t="s">
        <v>10881</v>
      </c>
      <c r="D1059" s="2" t="s">
        <v>10882</v>
      </c>
    </row>
    <row r="1060" spans="1:4">
      <c r="A1060" s="2" t="s">
        <v>10883</v>
      </c>
      <c r="B1060" s="2" t="s">
        <v>10884</v>
      </c>
      <c r="C1060" s="2" t="s">
        <v>10885</v>
      </c>
      <c r="D1060" s="2" t="s">
        <v>10886</v>
      </c>
    </row>
    <row r="1061" spans="1:4">
      <c r="A1061" s="2" t="s">
        <v>10887</v>
      </c>
      <c r="B1061" s="2" t="s">
        <v>10888</v>
      </c>
      <c r="C1061" s="2" t="s">
        <v>10889</v>
      </c>
      <c r="D1061" s="2" t="s">
        <v>10890</v>
      </c>
    </row>
    <row r="1062" spans="1:4">
      <c r="A1062" s="2" t="s">
        <v>5847</v>
      </c>
      <c r="B1062" s="2" t="s">
        <v>5848</v>
      </c>
      <c r="C1062" s="2" t="s">
        <v>5849</v>
      </c>
      <c r="D1062" s="2" t="s">
        <v>5850</v>
      </c>
    </row>
    <row r="1063" spans="1:4">
      <c r="A1063" s="2" t="s">
        <v>5851</v>
      </c>
      <c r="B1063" s="2" t="s">
        <v>5852</v>
      </c>
      <c r="C1063" s="2" t="s">
        <v>5853</v>
      </c>
      <c r="D1063" s="2" t="s">
        <v>5854</v>
      </c>
    </row>
    <row r="1064" spans="1:4">
      <c r="A1064" s="2" t="s">
        <v>10891</v>
      </c>
      <c r="B1064" s="2" t="s">
        <v>10892</v>
      </c>
      <c r="C1064" s="2" t="s">
        <v>10893</v>
      </c>
      <c r="D1064" s="2" t="s">
        <v>10894</v>
      </c>
    </row>
    <row r="1065" spans="1:4">
      <c r="A1065" s="2" t="s">
        <v>10895</v>
      </c>
      <c r="B1065" s="2" t="s">
        <v>10896</v>
      </c>
      <c r="C1065" s="2" t="s">
        <v>10897</v>
      </c>
      <c r="D1065" s="2" t="s">
        <v>10898</v>
      </c>
    </row>
    <row r="1066" spans="1:4">
      <c r="A1066" s="2" t="s">
        <v>5855</v>
      </c>
      <c r="B1066" s="2" t="s">
        <v>5856</v>
      </c>
      <c r="C1066" s="2" t="s">
        <v>5857</v>
      </c>
      <c r="D1066" s="2" t="s">
        <v>5858</v>
      </c>
    </row>
    <row r="1067" spans="1:4">
      <c r="A1067" s="2" t="s">
        <v>5859</v>
      </c>
      <c r="B1067" s="2" t="s">
        <v>5860</v>
      </c>
      <c r="C1067" s="2" t="s">
        <v>5861</v>
      </c>
      <c r="D1067" s="2" t="s">
        <v>5862</v>
      </c>
    </row>
    <row r="1068" spans="1:4">
      <c r="A1068" s="2" t="s">
        <v>10899</v>
      </c>
      <c r="B1068" s="2" t="s">
        <v>10900</v>
      </c>
      <c r="C1068" s="2" t="s">
        <v>10901</v>
      </c>
      <c r="D1068" s="2" t="s">
        <v>10902</v>
      </c>
    </row>
    <row r="1069" spans="1:4">
      <c r="A1069" s="2" t="s">
        <v>10903</v>
      </c>
      <c r="B1069" s="2" t="s">
        <v>10904</v>
      </c>
      <c r="C1069" s="2" t="s">
        <v>10905</v>
      </c>
      <c r="D1069" s="2" t="s">
        <v>10906</v>
      </c>
    </row>
    <row r="1070" spans="1:4">
      <c r="A1070" s="2" t="s">
        <v>10907</v>
      </c>
      <c r="B1070" s="2" t="s">
        <v>10908</v>
      </c>
      <c r="C1070" s="2" t="s">
        <v>10909</v>
      </c>
      <c r="D1070" s="2" t="s">
        <v>10910</v>
      </c>
    </row>
    <row r="1071" spans="1:4">
      <c r="A1071" s="2" t="s">
        <v>10911</v>
      </c>
      <c r="B1071" s="2" t="s">
        <v>10912</v>
      </c>
      <c r="C1071" s="2" t="s">
        <v>10913</v>
      </c>
      <c r="D1071" s="2" t="s">
        <v>10914</v>
      </c>
    </row>
    <row r="1072" spans="1:4">
      <c r="A1072" s="2" t="s">
        <v>10915</v>
      </c>
      <c r="B1072" s="2" t="s">
        <v>10916</v>
      </c>
      <c r="C1072" s="2" t="s">
        <v>10917</v>
      </c>
      <c r="D1072" s="2" t="s">
        <v>10918</v>
      </c>
    </row>
    <row r="1073" spans="1:4">
      <c r="A1073" s="2" t="s">
        <v>10919</v>
      </c>
      <c r="B1073" s="2" t="s">
        <v>10920</v>
      </c>
      <c r="C1073" s="2" t="s">
        <v>10921</v>
      </c>
      <c r="D1073" s="2" t="s">
        <v>10922</v>
      </c>
    </row>
    <row r="1074" spans="1:4">
      <c r="A1074" s="2" t="s">
        <v>10923</v>
      </c>
      <c r="B1074" s="2" t="s">
        <v>10924</v>
      </c>
      <c r="C1074" s="2" t="s">
        <v>10925</v>
      </c>
      <c r="D1074" s="2" t="s">
        <v>10926</v>
      </c>
    </row>
    <row r="1075" spans="1:4">
      <c r="A1075" s="2" t="s">
        <v>10927</v>
      </c>
      <c r="B1075" s="2" t="s">
        <v>10928</v>
      </c>
      <c r="C1075" s="2" t="s">
        <v>10929</v>
      </c>
      <c r="D1075" s="2" t="s">
        <v>10930</v>
      </c>
    </row>
    <row r="1076" spans="1:4">
      <c r="A1076" s="2" t="s">
        <v>5863</v>
      </c>
      <c r="B1076" s="2" t="s">
        <v>5864</v>
      </c>
      <c r="C1076" s="2" t="s">
        <v>5865</v>
      </c>
      <c r="D1076" s="2" t="s">
        <v>5866</v>
      </c>
    </row>
    <row r="1077" spans="1:4">
      <c r="A1077" s="2" t="s">
        <v>10931</v>
      </c>
      <c r="B1077" s="2" t="s">
        <v>10932</v>
      </c>
      <c r="C1077" s="2" t="s">
        <v>10933</v>
      </c>
      <c r="D1077" s="2" t="s">
        <v>10934</v>
      </c>
    </row>
    <row r="1078" spans="1:4">
      <c r="A1078" s="2" t="s">
        <v>10935</v>
      </c>
      <c r="B1078" s="2" t="s">
        <v>10936</v>
      </c>
      <c r="C1078" s="2" t="s">
        <v>10937</v>
      </c>
      <c r="D1078" s="2" t="s">
        <v>10938</v>
      </c>
    </row>
    <row r="1079" spans="1:4">
      <c r="A1079" s="2" t="s">
        <v>10939</v>
      </c>
      <c r="B1079" s="2" t="s">
        <v>10940</v>
      </c>
      <c r="C1079" s="2" t="s">
        <v>10941</v>
      </c>
      <c r="D1079" s="2" t="s">
        <v>10942</v>
      </c>
    </row>
    <row r="1080" spans="1:4">
      <c r="A1080" s="2" t="s">
        <v>5867</v>
      </c>
      <c r="B1080" s="2" t="s">
        <v>5868</v>
      </c>
      <c r="C1080" s="2" t="s">
        <v>5869</v>
      </c>
      <c r="D1080" s="2" t="s">
        <v>5870</v>
      </c>
    </row>
    <row r="1081" spans="1:4">
      <c r="A1081" s="2" t="s">
        <v>10943</v>
      </c>
      <c r="B1081" s="2" t="s">
        <v>10944</v>
      </c>
      <c r="C1081" s="2" t="s">
        <v>10945</v>
      </c>
      <c r="D1081" s="2" t="s">
        <v>10946</v>
      </c>
    </row>
    <row r="1082" spans="1:4">
      <c r="A1082" s="2" t="s">
        <v>10947</v>
      </c>
      <c r="B1082" s="2" t="s">
        <v>10948</v>
      </c>
      <c r="C1082" s="2" t="s">
        <v>10949</v>
      </c>
      <c r="D1082" s="2" t="s">
        <v>10950</v>
      </c>
    </row>
    <row r="1083" spans="1:4">
      <c r="A1083" s="2" t="s">
        <v>10951</v>
      </c>
      <c r="B1083" s="2" t="s">
        <v>10952</v>
      </c>
      <c r="C1083" s="2" t="s">
        <v>10953</v>
      </c>
      <c r="D1083" s="2" t="s">
        <v>10954</v>
      </c>
    </row>
    <row r="1084" spans="1:4">
      <c r="A1084" s="2" t="s">
        <v>5871</v>
      </c>
      <c r="B1084" s="2" t="s">
        <v>5872</v>
      </c>
      <c r="C1084" s="2" t="s">
        <v>5873</v>
      </c>
      <c r="D1084" s="2" t="s">
        <v>5874</v>
      </c>
    </row>
    <row r="1085" spans="1:4">
      <c r="A1085" s="2" t="s">
        <v>10955</v>
      </c>
      <c r="B1085" s="2" t="s">
        <v>10956</v>
      </c>
      <c r="C1085" s="2" t="s">
        <v>10957</v>
      </c>
      <c r="D1085" s="2" t="s">
        <v>10958</v>
      </c>
    </row>
    <row r="1086" spans="1:4">
      <c r="A1086" s="2" t="s">
        <v>10959</v>
      </c>
      <c r="B1086" s="2" t="s">
        <v>10960</v>
      </c>
      <c r="C1086" s="2" t="s">
        <v>10961</v>
      </c>
      <c r="D1086" s="2" t="s">
        <v>10962</v>
      </c>
    </row>
    <row r="1087" spans="1:4">
      <c r="A1087" s="2" t="s">
        <v>10963</v>
      </c>
      <c r="B1087" s="2" t="s">
        <v>10964</v>
      </c>
      <c r="C1087" s="2" t="s">
        <v>10965</v>
      </c>
      <c r="D1087" s="2" t="s">
        <v>10966</v>
      </c>
    </row>
    <row r="1088" spans="1:4">
      <c r="A1088" s="2" t="s">
        <v>5875</v>
      </c>
      <c r="B1088" s="2" t="s">
        <v>5876</v>
      </c>
      <c r="C1088" s="2" t="s">
        <v>5877</v>
      </c>
      <c r="D1088" s="2" t="s">
        <v>5878</v>
      </c>
    </row>
    <row r="1089" spans="1:4">
      <c r="A1089" s="2" t="s">
        <v>10967</v>
      </c>
      <c r="B1089" s="2" t="s">
        <v>10968</v>
      </c>
      <c r="C1089" s="2" t="s">
        <v>10969</v>
      </c>
      <c r="D1089" s="2" t="s">
        <v>10970</v>
      </c>
    </row>
    <row r="1090" spans="1:4">
      <c r="A1090" s="2" t="s">
        <v>10971</v>
      </c>
      <c r="B1090" s="2" t="s">
        <v>10972</v>
      </c>
      <c r="C1090" s="2" t="s">
        <v>10973</v>
      </c>
      <c r="D1090" s="2" t="s">
        <v>10974</v>
      </c>
    </row>
    <row r="1091" spans="1:4">
      <c r="A1091" s="2" t="s">
        <v>10975</v>
      </c>
      <c r="B1091" s="2" t="s">
        <v>10976</v>
      </c>
      <c r="C1091" s="2" t="s">
        <v>10977</v>
      </c>
      <c r="D1091" s="2" t="s">
        <v>10978</v>
      </c>
    </row>
    <row r="1092" spans="1:4">
      <c r="A1092" s="2" t="s">
        <v>10979</v>
      </c>
      <c r="B1092" s="2" t="s">
        <v>10980</v>
      </c>
      <c r="C1092" s="2" t="s">
        <v>10981</v>
      </c>
      <c r="D1092" s="2" t="s">
        <v>10982</v>
      </c>
    </row>
    <row r="1093" spans="1:4">
      <c r="A1093" s="2" t="s">
        <v>10983</v>
      </c>
      <c r="B1093" s="2" t="s">
        <v>10984</v>
      </c>
      <c r="C1093" s="2" t="s">
        <v>10985</v>
      </c>
      <c r="D1093" s="2" t="s">
        <v>10986</v>
      </c>
    </row>
    <row r="1094" spans="1:4">
      <c r="A1094" s="2" t="s">
        <v>10987</v>
      </c>
      <c r="B1094" s="2" t="s">
        <v>10988</v>
      </c>
      <c r="C1094" s="2" t="s">
        <v>10989</v>
      </c>
      <c r="D1094" s="2" t="s">
        <v>10990</v>
      </c>
    </row>
    <row r="1095" spans="1:4">
      <c r="A1095" s="2" t="s">
        <v>10991</v>
      </c>
      <c r="B1095" s="2" t="s">
        <v>10992</v>
      </c>
      <c r="C1095" s="2" t="s">
        <v>10993</v>
      </c>
      <c r="D1095" s="2" t="s">
        <v>10994</v>
      </c>
    </row>
    <row r="1096" spans="1:4">
      <c r="A1096" s="2" t="s">
        <v>10995</v>
      </c>
      <c r="B1096" s="2" t="s">
        <v>10996</v>
      </c>
      <c r="C1096" s="2" t="s">
        <v>10997</v>
      </c>
      <c r="D1096" s="2" t="s">
        <v>10998</v>
      </c>
    </row>
    <row r="1097" spans="1:4">
      <c r="A1097" s="2" t="s">
        <v>10999</v>
      </c>
      <c r="B1097" s="2" t="s">
        <v>11000</v>
      </c>
      <c r="C1097" s="2" t="s">
        <v>11001</v>
      </c>
      <c r="D1097" s="2" t="s">
        <v>11002</v>
      </c>
    </row>
    <row r="1098" spans="1:4">
      <c r="A1098" s="2" t="s">
        <v>11003</v>
      </c>
      <c r="B1098" s="2" t="s">
        <v>11004</v>
      </c>
      <c r="C1098" s="2" t="s">
        <v>11005</v>
      </c>
      <c r="D1098" s="2" t="s">
        <v>11006</v>
      </c>
    </row>
    <row r="1099" spans="1:4">
      <c r="A1099" s="2" t="s">
        <v>11007</v>
      </c>
      <c r="B1099" s="2" t="s">
        <v>11008</v>
      </c>
      <c r="C1099" s="2" t="s">
        <v>11009</v>
      </c>
      <c r="D1099" s="2" t="s">
        <v>11010</v>
      </c>
    </row>
    <row r="1100" spans="1:4">
      <c r="A1100" s="2" t="s">
        <v>11011</v>
      </c>
      <c r="B1100" s="2" t="s">
        <v>11012</v>
      </c>
      <c r="C1100" s="2" t="s">
        <v>11013</v>
      </c>
      <c r="D1100" s="2" t="s">
        <v>11014</v>
      </c>
    </row>
    <row r="1101" spans="1:4">
      <c r="A1101" s="2" t="s">
        <v>11015</v>
      </c>
      <c r="B1101" s="2" t="s">
        <v>11016</v>
      </c>
      <c r="C1101" s="2" t="s">
        <v>11017</v>
      </c>
      <c r="D1101" s="2" t="s">
        <v>11018</v>
      </c>
    </row>
    <row r="1102" spans="1:4">
      <c r="A1102" s="2" t="s">
        <v>11019</v>
      </c>
      <c r="B1102" s="2" t="s">
        <v>11020</v>
      </c>
      <c r="C1102" s="2" t="s">
        <v>11021</v>
      </c>
      <c r="D1102" s="2" t="s">
        <v>11022</v>
      </c>
    </row>
    <row r="1103" spans="1:4">
      <c r="A1103" s="2" t="s">
        <v>11023</v>
      </c>
      <c r="B1103" s="2" t="s">
        <v>11024</v>
      </c>
      <c r="C1103" s="2" t="s">
        <v>11025</v>
      </c>
      <c r="D1103" s="2" t="s">
        <v>11026</v>
      </c>
    </row>
    <row r="1104" spans="1:4">
      <c r="A1104" s="2" t="s">
        <v>11027</v>
      </c>
      <c r="B1104" s="2" t="s">
        <v>11028</v>
      </c>
      <c r="C1104" s="2" t="s">
        <v>11029</v>
      </c>
      <c r="D1104" s="2" t="s">
        <v>11030</v>
      </c>
    </row>
    <row r="1105" spans="1:4">
      <c r="A1105" s="2" t="s">
        <v>11031</v>
      </c>
      <c r="B1105" s="2" t="s">
        <v>11032</v>
      </c>
      <c r="C1105" s="2" t="s">
        <v>11033</v>
      </c>
      <c r="D1105" s="2" t="s">
        <v>11034</v>
      </c>
    </row>
    <row r="1106" spans="1:4">
      <c r="A1106" s="2" t="s">
        <v>11035</v>
      </c>
      <c r="B1106" s="2" t="s">
        <v>11036</v>
      </c>
      <c r="C1106" s="2" t="s">
        <v>11037</v>
      </c>
      <c r="D1106" s="2" t="s">
        <v>11038</v>
      </c>
    </row>
    <row r="1107" spans="1:4">
      <c r="A1107" s="2" t="s">
        <v>11039</v>
      </c>
      <c r="B1107" s="2" t="s">
        <v>11040</v>
      </c>
      <c r="C1107" s="2" t="s">
        <v>11041</v>
      </c>
      <c r="D1107" s="2" t="s">
        <v>11042</v>
      </c>
    </row>
    <row r="1108" spans="1:4">
      <c r="A1108" s="2" t="s">
        <v>5879</v>
      </c>
      <c r="B1108" s="2" t="s">
        <v>5880</v>
      </c>
      <c r="C1108" s="2" t="s">
        <v>5881</v>
      </c>
      <c r="D1108" s="2" t="s">
        <v>5882</v>
      </c>
    </row>
    <row r="1109" spans="1:4">
      <c r="A1109" s="2" t="s">
        <v>11043</v>
      </c>
      <c r="B1109" s="2" t="s">
        <v>11044</v>
      </c>
      <c r="C1109" s="2" t="s">
        <v>11045</v>
      </c>
      <c r="D1109" s="2" t="s">
        <v>11046</v>
      </c>
    </row>
    <row r="1110" spans="1:4">
      <c r="A1110" s="2" t="s">
        <v>11047</v>
      </c>
      <c r="B1110" s="2" t="s">
        <v>11048</v>
      </c>
      <c r="C1110" s="2" t="s">
        <v>11049</v>
      </c>
      <c r="D1110" s="2" t="s">
        <v>11050</v>
      </c>
    </row>
    <row r="1111" spans="1:4">
      <c r="A1111" s="2" t="s">
        <v>5883</v>
      </c>
      <c r="B1111" s="2" t="s">
        <v>5884</v>
      </c>
      <c r="C1111" s="2" t="s">
        <v>5885</v>
      </c>
      <c r="D1111" s="2" t="s">
        <v>5886</v>
      </c>
    </row>
    <row r="1112" spans="1:4">
      <c r="A1112" s="2" t="s">
        <v>11051</v>
      </c>
      <c r="B1112" s="2" t="s">
        <v>11052</v>
      </c>
      <c r="C1112" s="2" t="s">
        <v>11053</v>
      </c>
      <c r="D1112" s="2" t="s">
        <v>11054</v>
      </c>
    </row>
    <row r="1113" spans="1:4">
      <c r="A1113" s="2" t="s">
        <v>11055</v>
      </c>
      <c r="B1113" s="2" t="s">
        <v>11056</v>
      </c>
      <c r="C1113" s="2" t="s">
        <v>11057</v>
      </c>
      <c r="D1113" s="2" t="s">
        <v>11058</v>
      </c>
    </row>
    <row r="1114" spans="1:4">
      <c r="A1114" s="2" t="s">
        <v>11059</v>
      </c>
      <c r="B1114" s="2" t="s">
        <v>11060</v>
      </c>
      <c r="C1114" s="2" t="s">
        <v>11061</v>
      </c>
      <c r="D1114" s="2" t="s">
        <v>11062</v>
      </c>
    </row>
    <row r="1115" spans="1:4">
      <c r="A1115" s="2" t="s">
        <v>11063</v>
      </c>
      <c r="B1115" s="2" t="s">
        <v>11064</v>
      </c>
      <c r="C1115" s="2" t="s">
        <v>11065</v>
      </c>
      <c r="D1115" s="2" t="s">
        <v>11066</v>
      </c>
    </row>
    <row r="1116" spans="1:4">
      <c r="A1116" s="2" t="s">
        <v>11067</v>
      </c>
      <c r="B1116" s="2" t="s">
        <v>11068</v>
      </c>
      <c r="C1116" s="2" t="s">
        <v>11069</v>
      </c>
      <c r="D1116" s="2" t="s">
        <v>11070</v>
      </c>
    </row>
    <row r="1117" spans="1:4">
      <c r="A1117" s="2" t="s">
        <v>11071</v>
      </c>
      <c r="B1117" s="2" t="s">
        <v>11072</v>
      </c>
      <c r="C1117" s="2" t="s">
        <v>11073</v>
      </c>
      <c r="D1117" s="2" t="s">
        <v>11074</v>
      </c>
    </row>
    <row r="1118" spans="1:4">
      <c r="A1118" s="2" t="s">
        <v>11075</v>
      </c>
      <c r="B1118" s="2" t="s">
        <v>11076</v>
      </c>
      <c r="C1118" s="2" t="s">
        <v>11077</v>
      </c>
      <c r="D1118" s="2" t="s">
        <v>11078</v>
      </c>
    </row>
    <row r="1119" spans="1:4">
      <c r="A1119" s="2" t="s">
        <v>11079</v>
      </c>
      <c r="B1119" s="2" t="s">
        <v>11080</v>
      </c>
      <c r="C1119" s="2" t="s">
        <v>11081</v>
      </c>
      <c r="D1119" s="2" t="s">
        <v>11082</v>
      </c>
    </row>
    <row r="1120" spans="1:4">
      <c r="A1120" s="2" t="s">
        <v>11083</v>
      </c>
      <c r="B1120" s="2" t="s">
        <v>11084</v>
      </c>
      <c r="C1120" s="2" t="s">
        <v>11085</v>
      </c>
      <c r="D1120" s="2" t="s">
        <v>11086</v>
      </c>
    </row>
    <row r="1121" spans="1:4">
      <c r="A1121" s="2" t="s">
        <v>11087</v>
      </c>
      <c r="B1121" s="2" t="s">
        <v>11088</v>
      </c>
      <c r="C1121" s="2" t="s">
        <v>11089</v>
      </c>
      <c r="D1121" s="2" t="s">
        <v>11090</v>
      </c>
    </row>
    <row r="1122" spans="1:4">
      <c r="A1122" s="2" t="s">
        <v>11091</v>
      </c>
      <c r="B1122" s="2" t="s">
        <v>11092</v>
      </c>
      <c r="C1122" s="2" t="s">
        <v>11093</v>
      </c>
      <c r="D1122" s="2" t="s">
        <v>11094</v>
      </c>
    </row>
    <row r="1123" spans="1:4">
      <c r="A1123" s="2" t="s">
        <v>11095</v>
      </c>
      <c r="B1123" s="2" t="s">
        <v>11096</v>
      </c>
      <c r="C1123" s="2" t="s">
        <v>11097</v>
      </c>
      <c r="D1123" s="2" t="s">
        <v>11098</v>
      </c>
    </row>
    <row r="1124" spans="1:4">
      <c r="A1124" s="2" t="s">
        <v>11099</v>
      </c>
      <c r="B1124" s="2" t="s">
        <v>11100</v>
      </c>
      <c r="C1124" s="2" t="s">
        <v>11101</v>
      </c>
      <c r="D1124" s="2" t="s">
        <v>11102</v>
      </c>
    </row>
    <row r="1125" spans="1:4">
      <c r="A1125" s="2" t="s">
        <v>11103</v>
      </c>
      <c r="B1125" s="2" t="s">
        <v>11104</v>
      </c>
      <c r="C1125" s="2" t="s">
        <v>11105</v>
      </c>
      <c r="D1125" s="2" t="s">
        <v>11106</v>
      </c>
    </row>
    <row r="1126" spans="1:4">
      <c r="A1126" s="2" t="s">
        <v>11107</v>
      </c>
      <c r="B1126" s="2" t="s">
        <v>11108</v>
      </c>
      <c r="C1126" s="2" t="s">
        <v>11109</v>
      </c>
      <c r="D1126" s="2" t="s">
        <v>11110</v>
      </c>
    </row>
    <row r="1127" spans="1:4">
      <c r="A1127" s="2" t="s">
        <v>11111</v>
      </c>
      <c r="B1127" s="2" t="s">
        <v>11112</v>
      </c>
      <c r="C1127" s="2" t="s">
        <v>11113</v>
      </c>
      <c r="D1127" s="2" t="s">
        <v>11114</v>
      </c>
    </row>
    <row r="1128" spans="1:4">
      <c r="A1128" s="2" t="s">
        <v>5887</v>
      </c>
      <c r="B1128" s="2" t="s">
        <v>5888</v>
      </c>
      <c r="C1128" s="2" t="s">
        <v>5889</v>
      </c>
      <c r="D1128" s="2" t="s">
        <v>5890</v>
      </c>
    </row>
    <row r="1129" spans="1:4">
      <c r="A1129" s="2" t="s">
        <v>11115</v>
      </c>
      <c r="B1129" s="2" t="s">
        <v>11116</v>
      </c>
      <c r="C1129" s="2" t="s">
        <v>11117</v>
      </c>
      <c r="D1129" s="2" t="s">
        <v>11118</v>
      </c>
    </row>
    <row r="1130" spans="1:4">
      <c r="A1130" s="2" t="s">
        <v>11119</v>
      </c>
      <c r="B1130" s="2" t="s">
        <v>11120</v>
      </c>
      <c r="C1130" s="2" t="s">
        <v>11121</v>
      </c>
      <c r="D1130" s="2" t="s">
        <v>11122</v>
      </c>
    </row>
    <row r="1131" spans="1:4">
      <c r="A1131" s="2" t="s">
        <v>11123</v>
      </c>
      <c r="B1131" s="2" t="s">
        <v>11124</v>
      </c>
      <c r="C1131" s="2" t="s">
        <v>11125</v>
      </c>
      <c r="D1131" s="2" t="s">
        <v>11126</v>
      </c>
    </row>
    <row r="1132" spans="1:4">
      <c r="A1132" s="2" t="s">
        <v>11127</v>
      </c>
      <c r="B1132" s="2" t="s">
        <v>11128</v>
      </c>
      <c r="C1132" s="2" t="s">
        <v>11129</v>
      </c>
      <c r="D1132" s="2" t="s">
        <v>11130</v>
      </c>
    </row>
    <row r="1133" spans="1:4">
      <c r="A1133" s="2" t="s">
        <v>11131</v>
      </c>
      <c r="B1133" s="2" t="s">
        <v>11132</v>
      </c>
      <c r="C1133" s="2" t="s">
        <v>11133</v>
      </c>
      <c r="D1133" s="2" t="s">
        <v>11134</v>
      </c>
    </row>
    <row r="1134" spans="1:4">
      <c r="A1134" s="2" t="s">
        <v>11135</v>
      </c>
      <c r="B1134" s="2" t="s">
        <v>11136</v>
      </c>
      <c r="C1134" s="2" t="s">
        <v>11137</v>
      </c>
      <c r="D1134" s="2" t="s">
        <v>11138</v>
      </c>
    </row>
    <row r="1135" spans="1:4">
      <c r="A1135" s="2" t="s">
        <v>11139</v>
      </c>
      <c r="B1135" s="2" t="s">
        <v>11140</v>
      </c>
      <c r="C1135" s="2" t="s">
        <v>11141</v>
      </c>
      <c r="D1135" s="2" t="s">
        <v>11142</v>
      </c>
    </row>
    <row r="1136" spans="1:4">
      <c r="A1136" s="2" t="s">
        <v>11143</v>
      </c>
      <c r="B1136" s="2" t="s">
        <v>11144</v>
      </c>
      <c r="C1136" s="2" t="s">
        <v>11145</v>
      </c>
      <c r="D1136" s="2" t="s">
        <v>11146</v>
      </c>
    </row>
    <row r="1137" spans="1:4">
      <c r="A1137" s="2" t="s">
        <v>5891</v>
      </c>
      <c r="B1137" s="2" t="s">
        <v>5892</v>
      </c>
      <c r="C1137" s="2" t="s">
        <v>5893</v>
      </c>
      <c r="D1137" s="2" t="s">
        <v>5894</v>
      </c>
    </row>
    <row r="1138" spans="1:4">
      <c r="A1138" s="2" t="s">
        <v>11147</v>
      </c>
      <c r="B1138" s="2" t="s">
        <v>11148</v>
      </c>
      <c r="C1138" s="2" t="s">
        <v>11149</v>
      </c>
      <c r="D1138" s="2" t="s">
        <v>11150</v>
      </c>
    </row>
    <row r="1139" spans="1:4">
      <c r="A1139" s="2" t="s">
        <v>5895</v>
      </c>
      <c r="B1139" s="2" t="s">
        <v>5896</v>
      </c>
      <c r="C1139" s="2" t="s">
        <v>5897</v>
      </c>
      <c r="D1139" s="2" t="s">
        <v>5898</v>
      </c>
    </row>
    <row r="1140" spans="1:4">
      <c r="A1140" s="2" t="s">
        <v>11151</v>
      </c>
      <c r="B1140" s="2" t="s">
        <v>11152</v>
      </c>
      <c r="C1140" s="2" t="s">
        <v>11153</v>
      </c>
      <c r="D1140" s="2" t="s">
        <v>11154</v>
      </c>
    </row>
    <row r="1141" spans="1:4">
      <c r="A1141" s="2" t="s">
        <v>11155</v>
      </c>
      <c r="B1141" s="2" t="s">
        <v>11156</v>
      </c>
      <c r="C1141" s="2" t="s">
        <v>11157</v>
      </c>
      <c r="D1141" s="2" t="s">
        <v>11158</v>
      </c>
    </row>
    <row r="1142" spans="1:4">
      <c r="A1142" s="2" t="s">
        <v>11159</v>
      </c>
      <c r="B1142" s="2" t="s">
        <v>11160</v>
      </c>
      <c r="C1142" s="2" t="s">
        <v>11161</v>
      </c>
      <c r="D1142" s="2" t="s">
        <v>11162</v>
      </c>
    </row>
    <row r="1143" spans="1:4">
      <c r="A1143" s="2" t="s">
        <v>5899</v>
      </c>
      <c r="B1143" s="2" t="s">
        <v>5900</v>
      </c>
      <c r="C1143" s="2" t="s">
        <v>5901</v>
      </c>
      <c r="D1143" s="2" t="s">
        <v>5902</v>
      </c>
    </row>
    <row r="1144" spans="1:4">
      <c r="A1144" s="2" t="s">
        <v>5903</v>
      </c>
      <c r="B1144" s="2" t="s">
        <v>5904</v>
      </c>
      <c r="C1144" s="2" t="s">
        <v>5905</v>
      </c>
      <c r="D1144" s="2" t="s">
        <v>5906</v>
      </c>
    </row>
    <row r="1145" spans="1:4">
      <c r="A1145" s="2" t="s">
        <v>11163</v>
      </c>
      <c r="B1145" s="2" t="s">
        <v>11164</v>
      </c>
      <c r="C1145" s="2" t="s">
        <v>11165</v>
      </c>
      <c r="D1145" s="2" t="s">
        <v>11166</v>
      </c>
    </row>
    <row r="1146" spans="1:4">
      <c r="A1146" s="2" t="s">
        <v>5907</v>
      </c>
      <c r="B1146" s="2" t="s">
        <v>5908</v>
      </c>
      <c r="C1146" s="2" t="s">
        <v>5909</v>
      </c>
      <c r="D1146" s="2" t="s">
        <v>5910</v>
      </c>
    </row>
    <row r="1147" spans="1:4">
      <c r="A1147" s="2" t="s">
        <v>11167</v>
      </c>
      <c r="B1147" s="2" t="s">
        <v>11168</v>
      </c>
      <c r="C1147" s="2" t="s">
        <v>11169</v>
      </c>
      <c r="D1147" s="2" t="s">
        <v>11170</v>
      </c>
    </row>
    <row r="1148" spans="1:4">
      <c r="A1148" s="2" t="s">
        <v>11171</v>
      </c>
      <c r="B1148" s="2" t="s">
        <v>11172</v>
      </c>
      <c r="C1148" s="2" t="s">
        <v>11173</v>
      </c>
      <c r="D1148" s="2" t="s">
        <v>11174</v>
      </c>
    </row>
    <row r="1149" spans="1:4">
      <c r="A1149" s="2" t="s">
        <v>11175</v>
      </c>
      <c r="B1149" s="2" t="s">
        <v>11176</v>
      </c>
      <c r="C1149" s="2" t="s">
        <v>11177</v>
      </c>
      <c r="D1149" s="2" t="s">
        <v>11178</v>
      </c>
    </row>
    <row r="1150" spans="1:4">
      <c r="A1150" s="2" t="s">
        <v>5911</v>
      </c>
      <c r="B1150" s="2" t="s">
        <v>5912</v>
      </c>
      <c r="C1150" s="2" t="s">
        <v>5913</v>
      </c>
      <c r="D1150" s="2" t="s">
        <v>5914</v>
      </c>
    </row>
    <row r="1151" spans="1:4">
      <c r="A1151" s="2" t="s">
        <v>11179</v>
      </c>
      <c r="B1151" s="2" t="s">
        <v>11180</v>
      </c>
      <c r="C1151" s="2" t="s">
        <v>11181</v>
      </c>
      <c r="D1151" s="2" t="s">
        <v>11182</v>
      </c>
    </row>
    <row r="1152" spans="1:4">
      <c r="A1152" s="2" t="s">
        <v>11183</v>
      </c>
      <c r="B1152" s="2" t="s">
        <v>11184</v>
      </c>
      <c r="C1152" s="2" t="s">
        <v>11185</v>
      </c>
      <c r="D1152" s="2" t="s">
        <v>11186</v>
      </c>
    </row>
    <row r="1153" spans="1:4">
      <c r="A1153" s="2" t="s">
        <v>11187</v>
      </c>
      <c r="B1153" s="2" t="s">
        <v>11188</v>
      </c>
      <c r="C1153" s="2" t="s">
        <v>11189</v>
      </c>
      <c r="D1153" s="2" t="s">
        <v>11190</v>
      </c>
    </row>
    <row r="1154" spans="1:4">
      <c r="A1154" s="2" t="s">
        <v>5915</v>
      </c>
      <c r="B1154" s="2" t="s">
        <v>5916</v>
      </c>
      <c r="C1154" s="2" t="s">
        <v>5917</v>
      </c>
      <c r="D1154" s="2" t="s">
        <v>5918</v>
      </c>
    </row>
    <row r="1155" spans="1:4">
      <c r="A1155" s="2" t="s">
        <v>11191</v>
      </c>
      <c r="B1155" s="2" t="s">
        <v>11192</v>
      </c>
      <c r="C1155" s="2" t="s">
        <v>11193</v>
      </c>
      <c r="D1155" s="2" t="s">
        <v>11194</v>
      </c>
    </row>
    <row r="1156" spans="1:4">
      <c r="A1156" s="2" t="s">
        <v>11195</v>
      </c>
      <c r="B1156" s="2" t="s">
        <v>11196</v>
      </c>
      <c r="C1156" s="2" t="s">
        <v>11197</v>
      </c>
      <c r="D1156" s="2" t="s">
        <v>11198</v>
      </c>
    </row>
    <row r="1157" spans="1:4">
      <c r="A1157" s="2" t="s">
        <v>11199</v>
      </c>
      <c r="B1157" s="2" t="s">
        <v>11200</v>
      </c>
      <c r="C1157" s="2" t="s">
        <v>11201</v>
      </c>
      <c r="D1157" s="2" t="s">
        <v>11202</v>
      </c>
    </row>
    <row r="1158" spans="1:4">
      <c r="A1158" s="2" t="s">
        <v>5919</v>
      </c>
      <c r="B1158" s="2" t="s">
        <v>5920</v>
      </c>
      <c r="C1158" s="2" t="s">
        <v>5921</v>
      </c>
      <c r="D1158" s="2" t="s">
        <v>5922</v>
      </c>
    </row>
    <row r="1159" spans="1:4">
      <c r="A1159" s="2" t="s">
        <v>11203</v>
      </c>
      <c r="B1159" s="2" t="s">
        <v>11204</v>
      </c>
      <c r="C1159" s="2" t="s">
        <v>11205</v>
      </c>
      <c r="D1159" s="2" t="s">
        <v>11206</v>
      </c>
    </row>
    <row r="1160" spans="1:4">
      <c r="A1160" s="2" t="s">
        <v>11207</v>
      </c>
      <c r="B1160" s="2" t="s">
        <v>11208</v>
      </c>
      <c r="C1160" s="2" t="s">
        <v>11209</v>
      </c>
      <c r="D1160" s="2" t="s">
        <v>11210</v>
      </c>
    </row>
    <row r="1161" spans="1:4">
      <c r="A1161" s="2" t="s">
        <v>11211</v>
      </c>
      <c r="B1161" s="2" t="s">
        <v>11212</v>
      </c>
      <c r="C1161" s="2" t="s">
        <v>11213</v>
      </c>
      <c r="D1161" s="2" t="s">
        <v>11214</v>
      </c>
    </row>
    <row r="1162" spans="1:4">
      <c r="A1162" s="2" t="s">
        <v>11215</v>
      </c>
      <c r="B1162" s="2" t="s">
        <v>11216</v>
      </c>
      <c r="C1162" s="2" t="s">
        <v>11217</v>
      </c>
      <c r="D1162" s="2" t="s">
        <v>11218</v>
      </c>
    </row>
    <row r="1163" spans="1:4">
      <c r="A1163" s="2" t="s">
        <v>11219</v>
      </c>
      <c r="B1163" s="2" t="s">
        <v>11220</v>
      </c>
      <c r="C1163" s="2" t="s">
        <v>11221</v>
      </c>
      <c r="D1163" s="2" t="s">
        <v>11222</v>
      </c>
    </row>
    <row r="1164" spans="1:4">
      <c r="A1164" s="2" t="s">
        <v>11223</v>
      </c>
      <c r="B1164" s="2" t="s">
        <v>11224</v>
      </c>
      <c r="C1164" s="2" t="s">
        <v>11225</v>
      </c>
      <c r="D1164" s="2" t="s">
        <v>11226</v>
      </c>
    </row>
    <row r="1165" spans="1:4">
      <c r="A1165" s="2" t="s">
        <v>11227</v>
      </c>
      <c r="B1165" s="2" t="s">
        <v>11228</v>
      </c>
      <c r="C1165" s="2" t="s">
        <v>11229</v>
      </c>
      <c r="D1165" s="2" t="s">
        <v>11230</v>
      </c>
    </row>
    <row r="1166" spans="1:4">
      <c r="A1166" s="2" t="s">
        <v>5923</v>
      </c>
      <c r="B1166" s="2" t="s">
        <v>5924</v>
      </c>
      <c r="C1166" s="2" t="s">
        <v>5925</v>
      </c>
      <c r="D1166" s="2" t="s">
        <v>5926</v>
      </c>
    </row>
    <row r="1167" spans="1:4">
      <c r="A1167" s="2" t="s">
        <v>5927</v>
      </c>
      <c r="B1167" s="2" t="s">
        <v>5928</v>
      </c>
      <c r="C1167" s="2" t="s">
        <v>5929</v>
      </c>
      <c r="D1167" s="2" t="s">
        <v>5930</v>
      </c>
    </row>
    <row r="1168" spans="1:4">
      <c r="A1168" s="2" t="s">
        <v>11231</v>
      </c>
      <c r="B1168" s="2" t="s">
        <v>11232</v>
      </c>
      <c r="C1168" s="2" t="s">
        <v>11233</v>
      </c>
      <c r="D1168" s="2" t="s">
        <v>11234</v>
      </c>
    </row>
    <row r="1169" spans="1:4">
      <c r="A1169" s="2" t="s">
        <v>11235</v>
      </c>
      <c r="B1169" s="2" t="s">
        <v>11236</v>
      </c>
      <c r="C1169" s="2" t="s">
        <v>11237</v>
      </c>
      <c r="D1169" s="2" t="s">
        <v>11238</v>
      </c>
    </row>
    <row r="1170" spans="1:4">
      <c r="A1170" s="2" t="s">
        <v>11239</v>
      </c>
      <c r="B1170" s="2" t="s">
        <v>11240</v>
      </c>
      <c r="C1170" s="2" t="s">
        <v>11241</v>
      </c>
      <c r="D1170" s="2" t="s">
        <v>11242</v>
      </c>
    </row>
    <row r="1171" spans="1:4">
      <c r="A1171" s="2" t="s">
        <v>11243</v>
      </c>
      <c r="B1171" s="2" t="s">
        <v>11244</v>
      </c>
      <c r="C1171" s="2" t="s">
        <v>11245</v>
      </c>
      <c r="D1171" s="2" t="s">
        <v>11246</v>
      </c>
    </row>
    <row r="1172" spans="1:4">
      <c r="A1172" s="2" t="s">
        <v>5931</v>
      </c>
      <c r="B1172" s="2" t="s">
        <v>5932</v>
      </c>
      <c r="C1172" s="2" t="s">
        <v>5933</v>
      </c>
      <c r="D1172" s="2" t="s">
        <v>5934</v>
      </c>
    </row>
    <row r="1173" spans="1:4">
      <c r="A1173" s="2" t="s">
        <v>11247</v>
      </c>
      <c r="B1173" s="2" t="s">
        <v>11248</v>
      </c>
      <c r="C1173" s="2" t="s">
        <v>11249</v>
      </c>
      <c r="D1173" s="2" t="s">
        <v>11250</v>
      </c>
    </row>
    <row r="1174" spans="1:4">
      <c r="A1174" s="2" t="s">
        <v>5935</v>
      </c>
      <c r="B1174" s="2" t="s">
        <v>5936</v>
      </c>
      <c r="C1174" s="2" t="s">
        <v>5937</v>
      </c>
      <c r="D1174" s="2" t="s">
        <v>5938</v>
      </c>
    </row>
    <row r="1175" spans="1:4">
      <c r="A1175" s="2" t="s">
        <v>11251</v>
      </c>
      <c r="B1175" s="2" t="s">
        <v>11252</v>
      </c>
      <c r="C1175" s="2" t="s">
        <v>11253</v>
      </c>
      <c r="D1175" s="2" t="s">
        <v>11254</v>
      </c>
    </row>
    <row r="1176" spans="1:4">
      <c r="A1176" s="2" t="s">
        <v>11255</v>
      </c>
      <c r="B1176" s="2" t="s">
        <v>11256</v>
      </c>
      <c r="C1176" s="2" t="s">
        <v>11257</v>
      </c>
      <c r="D1176" s="2" t="s">
        <v>11258</v>
      </c>
    </row>
    <row r="1177" spans="1:4">
      <c r="A1177" s="2" t="s">
        <v>11259</v>
      </c>
      <c r="B1177" s="2" t="s">
        <v>11260</v>
      </c>
      <c r="C1177" s="2" t="s">
        <v>11261</v>
      </c>
      <c r="D1177" s="2" t="s">
        <v>11262</v>
      </c>
    </row>
    <row r="1178" spans="1:4">
      <c r="A1178" s="2" t="s">
        <v>11263</v>
      </c>
      <c r="B1178" s="2" t="s">
        <v>11264</v>
      </c>
      <c r="C1178" s="2" t="s">
        <v>11265</v>
      </c>
      <c r="D1178" s="2" t="s">
        <v>11266</v>
      </c>
    </row>
    <row r="1179" spans="1:4">
      <c r="A1179" s="2" t="s">
        <v>11267</v>
      </c>
      <c r="B1179" s="2" t="s">
        <v>11268</v>
      </c>
      <c r="C1179" s="2" t="s">
        <v>11269</v>
      </c>
      <c r="D1179" s="2" t="s">
        <v>11270</v>
      </c>
    </row>
    <row r="1180" spans="1:4">
      <c r="A1180" s="2" t="s">
        <v>11271</v>
      </c>
      <c r="B1180" s="2" t="s">
        <v>11272</v>
      </c>
      <c r="C1180" s="2" t="s">
        <v>11273</v>
      </c>
      <c r="D1180" s="2" t="s">
        <v>11274</v>
      </c>
    </row>
    <row r="1181" spans="1:4">
      <c r="A1181" s="2" t="s">
        <v>11275</v>
      </c>
      <c r="B1181" s="2" t="s">
        <v>11276</v>
      </c>
      <c r="C1181" s="2" t="s">
        <v>11277</v>
      </c>
      <c r="D1181" s="2" t="s">
        <v>11278</v>
      </c>
    </row>
    <row r="1182" spans="1:4">
      <c r="A1182" s="2" t="s">
        <v>5939</v>
      </c>
      <c r="B1182" s="2" t="s">
        <v>5940</v>
      </c>
      <c r="C1182" s="2" t="s">
        <v>5941</v>
      </c>
      <c r="D1182" s="2" t="s">
        <v>5942</v>
      </c>
    </row>
    <row r="1183" spans="1:4">
      <c r="A1183" s="2" t="s">
        <v>11279</v>
      </c>
      <c r="B1183" s="2" t="s">
        <v>11280</v>
      </c>
      <c r="C1183" s="2" t="s">
        <v>11281</v>
      </c>
      <c r="D1183" s="2" t="s">
        <v>11282</v>
      </c>
    </row>
    <row r="1184" spans="1:4">
      <c r="A1184" s="2" t="s">
        <v>11283</v>
      </c>
      <c r="B1184" s="2" t="s">
        <v>11284</v>
      </c>
      <c r="C1184" s="2" t="s">
        <v>11285</v>
      </c>
      <c r="D1184" s="2" t="s">
        <v>11286</v>
      </c>
    </row>
    <row r="1185" spans="1:4">
      <c r="A1185" s="2" t="s">
        <v>11287</v>
      </c>
      <c r="B1185" s="2" t="s">
        <v>11288</v>
      </c>
      <c r="C1185" s="2" t="s">
        <v>11289</v>
      </c>
      <c r="D1185" s="2" t="s">
        <v>11290</v>
      </c>
    </row>
    <row r="1186" spans="1:4">
      <c r="A1186" s="2" t="s">
        <v>11291</v>
      </c>
      <c r="B1186" s="2" t="s">
        <v>11292</v>
      </c>
      <c r="C1186" s="2" t="s">
        <v>11293</v>
      </c>
      <c r="D1186" s="2" t="s">
        <v>11294</v>
      </c>
    </row>
    <row r="1187" spans="1:4">
      <c r="A1187" s="2" t="s">
        <v>11295</v>
      </c>
      <c r="B1187" s="2" t="s">
        <v>11296</v>
      </c>
      <c r="C1187" s="2" t="s">
        <v>11297</v>
      </c>
      <c r="D1187" s="2" t="s">
        <v>11298</v>
      </c>
    </row>
    <row r="1188" spans="1:4">
      <c r="A1188" s="2" t="s">
        <v>11299</v>
      </c>
      <c r="B1188" s="2" t="s">
        <v>11300</v>
      </c>
      <c r="C1188" s="2" t="s">
        <v>11301</v>
      </c>
      <c r="D1188" s="2" t="s">
        <v>11302</v>
      </c>
    </row>
    <row r="1189" spans="1:4">
      <c r="A1189" s="2" t="s">
        <v>11303</v>
      </c>
      <c r="B1189" s="2" t="s">
        <v>11304</v>
      </c>
      <c r="C1189" s="2" t="s">
        <v>11305</v>
      </c>
      <c r="D1189" s="2" t="s">
        <v>11306</v>
      </c>
    </row>
    <row r="1190" spans="1:4">
      <c r="A1190" s="2" t="s">
        <v>11307</v>
      </c>
      <c r="B1190" s="2" t="s">
        <v>11308</v>
      </c>
      <c r="C1190" s="2" t="s">
        <v>11309</v>
      </c>
      <c r="D1190" s="2" t="s">
        <v>11310</v>
      </c>
    </row>
    <row r="1191" spans="1:4">
      <c r="A1191" s="2" t="s">
        <v>11311</v>
      </c>
      <c r="B1191" s="2" t="s">
        <v>11312</v>
      </c>
      <c r="C1191" s="2" t="s">
        <v>11313</v>
      </c>
      <c r="D1191" s="2" t="s">
        <v>11314</v>
      </c>
    </row>
    <row r="1192" spans="1:4">
      <c r="A1192" s="2" t="s">
        <v>11315</v>
      </c>
      <c r="B1192" s="2" t="s">
        <v>11316</v>
      </c>
      <c r="C1192" s="2" t="s">
        <v>11317</v>
      </c>
      <c r="D1192" s="2" t="s">
        <v>11318</v>
      </c>
    </row>
    <row r="1193" spans="1:4">
      <c r="A1193" s="2" t="s">
        <v>11319</v>
      </c>
      <c r="B1193" s="2" t="s">
        <v>11320</v>
      </c>
      <c r="C1193" s="2" t="s">
        <v>11321</v>
      </c>
      <c r="D1193" s="2" t="s">
        <v>11322</v>
      </c>
    </row>
    <row r="1194" spans="1:4">
      <c r="A1194" s="2" t="s">
        <v>11323</v>
      </c>
      <c r="B1194" s="2" t="s">
        <v>11324</v>
      </c>
      <c r="C1194" s="2" t="s">
        <v>11325</v>
      </c>
      <c r="D1194" s="2" t="s">
        <v>11326</v>
      </c>
    </row>
    <row r="1195" spans="1:4">
      <c r="A1195" s="2" t="s">
        <v>11327</v>
      </c>
      <c r="B1195" s="2" t="s">
        <v>11328</v>
      </c>
      <c r="C1195" s="2" t="s">
        <v>11329</v>
      </c>
      <c r="D1195" s="2" t="s">
        <v>11330</v>
      </c>
    </row>
    <row r="1196" spans="1:4">
      <c r="A1196" s="2" t="s">
        <v>11331</v>
      </c>
      <c r="B1196" s="2" t="s">
        <v>11332</v>
      </c>
      <c r="C1196" s="2" t="s">
        <v>11333</v>
      </c>
      <c r="D1196" s="2" t="s">
        <v>11334</v>
      </c>
    </row>
    <row r="1197" spans="1:4">
      <c r="A1197" s="2" t="s">
        <v>11335</v>
      </c>
      <c r="B1197" s="2" t="s">
        <v>11336</v>
      </c>
      <c r="C1197" s="2" t="s">
        <v>11337</v>
      </c>
      <c r="D1197" s="2" t="s">
        <v>11338</v>
      </c>
    </row>
    <row r="1198" spans="1:4">
      <c r="A1198" s="2" t="s">
        <v>11339</v>
      </c>
      <c r="B1198" s="2" t="s">
        <v>11340</v>
      </c>
      <c r="C1198" s="2" t="s">
        <v>11341</v>
      </c>
      <c r="D1198" s="2" t="s">
        <v>11342</v>
      </c>
    </row>
    <row r="1199" spans="1:4">
      <c r="A1199" s="2" t="s">
        <v>5943</v>
      </c>
      <c r="B1199" s="2" t="s">
        <v>5944</v>
      </c>
      <c r="C1199" s="2" t="s">
        <v>5945</v>
      </c>
      <c r="D1199" s="2" t="s">
        <v>5946</v>
      </c>
    </row>
    <row r="1200" spans="1:4">
      <c r="A1200" s="2" t="s">
        <v>11343</v>
      </c>
      <c r="B1200" s="2" t="s">
        <v>11344</v>
      </c>
      <c r="C1200" s="2" t="s">
        <v>11345</v>
      </c>
      <c r="D1200" s="2" t="s">
        <v>11346</v>
      </c>
    </row>
    <row r="1201" spans="1:4">
      <c r="A1201" s="2" t="s">
        <v>5947</v>
      </c>
      <c r="B1201" s="2" t="s">
        <v>5948</v>
      </c>
      <c r="C1201" s="2" t="s">
        <v>5949</v>
      </c>
      <c r="D1201" s="2" t="s">
        <v>5950</v>
      </c>
    </row>
    <row r="1202" spans="1:4">
      <c r="A1202" s="2" t="s">
        <v>11347</v>
      </c>
      <c r="B1202" s="2" t="s">
        <v>11348</v>
      </c>
      <c r="C1202" s="2" t="s">
        <v>11349</v>
      </c>
      <c r="D1202" s="2" t="s">
        <v>11350</v>
      </c>
    </row>
    <row r="1203" spans="1:4">
      <c r="A1203" s="2" t="s">
        <v>11351</v>
      </c>
      <c r="B1203" s="2" t="s">
        <v>11352</v>
      </c>
      <c r="C1203" s="2" t="s">
        <v>11353</v>
      </c>
      <c r="D1203" s="2" t="s">
        <v>11354</v>
      </c>
    </row>
    <row r="1204" spans="1:4">
      <c r="A1204" s="2" t="s">
        <v>5951</v>
      </c>
      <c r="B1204" s="2" t="s">
        <v>5952</v>
      </c>
      <c r="C1204" s="2" t="s">
        <v>5953</v>
      </c>
      <c r="D1204" s="2" t="s">
        <v>5954</v>
      </c>
    </row>
    <row r="1205" spans="1:4">
      <c r="A1205" s="2" t="s">
        <v>11355</v>
      </c>
      <c r="B1205" s="2" t="s">
        <v>11356</v>
      </c>
      <c r="C1205" s="2" t="s">
        <v>11357</v>
      </c>
      <c r="D1205" s="2" t="s">
        <v>11358</v>
      </c>
    </row>
    <row r="1206" spans="1:4">
      <c r="A1206" s="2" t="s">
        <v>11359</v>
      </c>
      <c r="B1206" s="2" t="s">
        <v>11360</v>
      </c>
      <c r="C1206" s="2" t="s">
        <v>11361</v>
      </c>
      <c r="D1206" s="2" t="s">
        <v>11362</v>
      </c>
    </row>
    <row r="1207" spans="1:4">
      <c r="A1207" s="2" t="s">
        <v>11363</v>
      </c>
      <c r="B1207" s="2" t="s">
        <v>11364</v>
      </c>
      <c r="C1207" s="2" t="s">
        <v>11365</v>
      </c>
      <c r="D1207" s="2" t="s">
        <v>11366</v>
      </c>
    </row>
    <row r="1208" spans="1:4">
      <c r="A1208" s="2" t="s">
        <v>11367</v>
      </c>
      <c r="B1208" s="2" t="s">
        <v>11368</v>
      </c>
      <c r="C1208" s="2" t="s">
        <v>11369</v>
      </c>
      <c r="D1208" s="2" t="s">
        <v>11370</v>
      </c>
    </row>
    <row r="1209" spans="1:4">
      <c r="A1209" s="2" t="s">
        <v>11371</v>
      </c>
      <c r="B1209" s="2" t="s">
        <v>11372</v>
      </c>
      <c r="C1209" s="2" t="s">
        <v>11373</v>
      </c>
      <c r="D1209" s="2" t="s">
        <v>11374</v>
      </c>
    </row>
    <row r="1210" spans="1:4">
      <c r="A1210" s="2" t="s">
        <v>11375</v>
      </c>
      <c r="B1210" s="2" t="s">
        <v>11376</v>
      </c>
      <c r="C1210" s="2" t="s">
        <v>11377</v>
      </c>
      <c r="D1210" s="2" t="s">
        <v>11378</v>
      </c>
    </row>
    <row r="1211" spans="1:4">
      <c r="A1211" s="2" t="s">
        <v>11379</v>
      </c>
      <c r="B1211" s="2" t="s">
        <v>11380</v>
      </c>
      <c r="C1211" s="2" t="s">
        <v>11381</v>
      </c>
      <c r="D1211" s="2" t="s">
        <v>11382</v>
      </c>
    </row>
    <row r="1212" spans="1:4">
      <c r="A1212" s="2" t="s">
        <v>11383</v>
      </c>
      <c r="B1212" s="2" t="s">
        <v>11384</v>
      </c>
      <c r="C1212" s="2" t="s">
        <v>11385</v>
      </c>
      <c r="D1212" s="2" t="s">
        <v>11386</v>
      </c>
    </row>
    <row r="1213" spans="1:4">
      <c r="A1213" s="2" t="s">
        <v>11387</v>
      </c>
      <c r="B1213" s="2" t="s">
        <v>11388</v>
      </c>
      <c r="C1213" s="2" t="s">
        <v>11389</v>
      </c>
      <c r="D1213" s="2" t="s">
        <v>11390</v>
      </c>
    </row>
    <row r="1214" spans="1:4">
      <c r="A1214" s="2" t="s">
        <v>11391</v>
      </c>
      <c r="B1214" s="2" t="s">
        <v>11392</v>
      </c>
      <c r="C1214" s="2" t="s">
        <v>11393</v>
      </c>
      <c r="D1214" s="2" t="s">
        <v>11394</v>
      </c>
    </row>
    <row r="1215" spans="1:4">
      <c r="A1215" s="2" t="s">
        <v>11395</v>
      </c>
      <c r="B1215" s="2" t="s">
        <v>11396</v>
      </c>
      <c r="C1215" s="2" t="s">
        <v>11397</v>
      </c>
      <c r="D1215" s="2" t="s">
        <v>11398</v>
      </c>
    </row>
    <row r="1216" spans="1:4">
      <c r="A1216" s="2" t="s">
        <v>11399</v>
      </c>
      <c r="B1216" s="2" t="s">
        <v>11400</v>
      </c>
      <c r="C1216" s="2" t="s">
        <v>11401</v>
      </c>
      <c r="D1216" s="2" t="s">
        <v>11402</v>
      </c>
    </row>
    <row r="1217" spans="1:4">
      <c r="A1217" s="2" t="s">
        <v>11403</v>
      </c>
      <c r="B1217" s="2" t="s">
        <v>11404</v>
      </c>
      <c r="C1217" s="2" t="s">
        <v>11405</v>
      </c>
      <c r="D1217" s="2" t="s">
        <v>11406</v>
      </c>
    </row>
    <row r="1218" spans="1:4">
      <c r="A1218" s="2" t="s">
        <v>11407</v>
      </c>
      <c r="B1218" s="2" t="s">
        <v>11408</v>
      </c>
      <c r="C1218" s="2" t="s">
        <v>11409</v>
      </c>
      <c r="D1218" s="2" t="s">
        <v>11410</v>
      </c>
    </row>
    <row r="1219" spans="1:4">
      <c r="A1219" s="2" t="s">
        <v>11411</v>
      </c>
      <c r="B1219" s="2" t="s">
        <v>11412</v>
      </c>
      <c r="C1219" s="2" t="s">
        <v>11413</v>
      </c>
      <c r="D1219" s="2" t="s">
        <v>11414</v>
      </c>
    </row>
    <row r="1220" spans="1:4">
      <c r="A1220" s="2" t="s">
        <v>11415</v>
      </c>
      <c r="B1220" s="2" t="s">
        <v>11416</v>
      </c>
      <c r="C1220" s="2" t="s">
        <v>11417</v>
      </c>
      <c r="D1220" s="2" t="s">
        <v>11418</v>
      </c>
    </row>
    <row r="1221" spans="1:4">
      <c r="A1221" s="2" t="s">
        <v>5955</v>
      </c>
      <c r="B1221" s="2" t="s">
        <v>5956</v>
      </c>
      <c r="C1221" s="2" t="s">
        <v>5957</v>
      </c>
      <c r="D1221" s="2" t="s">
        <v>5958</v>
      </c>
    </row>
    <row r="1222" spans="1:4">
      <c r="A1222" s="2" t="s">
        <v>11419</v>
      </c>
      <c r="B1222" s="2" t="s">
        <v>11420</v>
      </c>
      <c r="C1222" s="2" t="s">
        <v>11421</v>
      </c>
      <c r="D1222" s="2" t="s">
        <v>11422</v>
      </c>
    </row>
    <row r="1223" spans="1:4">
      <c r="A1223" s="2" t="s">
        <v>11423</v>
      </c>
      <c r="B1223" s="2" t="s">
        <v>11424</v>
      </c>
      <c r="C1223" s="2" t="s">
        <v>11425</v>
      </c>
      <c r="D1223" s="2" t="s">
        <v>11426</v>
      </c>
    </row>
    <row r="1224" spans="1:4">
      <c r="A1224" s="2" t="s">
        <v>11427</v>
      </c>
      <c r="B1224" s="2" t="s">
        <v>11428</v>
      </c>
      <c r="C1224" s="2" t="s">
        <v>11429</v>
      </c>
      <c r="D1224" s="2" t="s">
        <v>11430</v>
      </c>
    </row>
    <row r="1225" spans="1:4">
      <c r="A1225" s="2" t="s">
        <v>11431</v>
      </c>
      <c r="B1225" s="2" t="s">
        <v>11432</v>
      </c>
      <c r="C1225" s="2" t="s">
        <v>11433</v>
      </c>
      <c r="D1225" s="2" t="s">
        <v>11434</v>
      </c>
    </row>
    <row r="1226" spans="1:4">
      <c r="A1226" s="2" t="s">
        <v>11435</v>
      </c>
      <c r="B1226" s="2" t="s">
        <v>11436</v>
      </c>
      <c r="C1226" s="2" t="s">
        <v>11437</v>
      </c>
      <c r="D1226" s="2" t="s">
        <v>11438</v>
      </c>
    </row>
    <row r="1227" spans="1:4">
      <c r="A1227" s="2" t="s">
        <v>11439</v>
      </c>
      <c r="B1227" s="2" t="s">
        <v>11440</v>
      </c>
      <c r="C1227" s="2" t="s">
        <v>11441</v>
      </c>
      <c r="D1227" s="2" t="s">
        <v>11442</v>
      </c>
    </row>
    <row r="1228" spans="1:4">
      <c r="A1228" s="2" t="s">
        <v>5959</v>
      </c>
      <c r="B1228" s="2" t="s">
        <v>5960</v>
      </c>
      <c r="C1228" s="2" t="s">
        <v>5961</v>
      </c>
      <c r="D1228" s="2" t="s">
        <v>5962</v>
      </c>
    </row>
    <row r="1229" spans="1:4">
      <c r="A1229" s="2" t="s">
        <v>11443</v>
      </c>
      <c r="B1229" s="2" t="s">
        <v>11444</v>
      </c>
      <c r="C1229" s="2" t="s">
        <v>11445</v>
      </c>
      <c r="D1229" s="2" t="s">
        <v>11446</v>
      </c>
    </row>
    <row r="1230" spans="1:4">
      <c r="A1230" s="2" t="s">
        <v>11447</v>
      </c>
      <c r="B1230" s="2" t="s">
        <v>11448</v>
      </c>
      <c r="C1230" s="2" t="s">
        <v>11449</v>
      </c>
      <c r="D1230" s="2" t="s">
        <v>11450</v>
      </c>
    </row>
    <row r="1231" spans="1:4">
      <c r="A1231" s="2" t="s">
        <v>11451</v>
      </c>
      <c r="B1231" s="2" t="s">
        <v>11452</v>
      </c>
      <c r="C1231" s="2" t="s">
        <v>11453</v>
      </c>
      <c r="D1231" s="2" t="s">
        <v>11454</v>
      </c>
    </row>
    <row r="1232" spans="1:4">
      <c r="A1232" s="2" t="s">
        <v>11455</v>
      </c>
      <c r="B1232" s="2" t="s">
        <v>11456</v>
      </c>
      <c r="C1232" s="2" t="s">
        <v>11457</v>
      </c>
      <c r="D1232" s="2" t="s">
        <v>11458</v>
      </c>
    </row>
    <row r="1233" spans="1:4">
      <c r="A1233" s="2" t="s">
        <v>11459</v>
      </c>
      <c r="B1233" s="2" t="s">
        <v>11460</v>
      </c>
      <c r="C1233" s="2" t="s">
        <v>11461</v>
      </c>
      <c r="D1233" s="2" t="s">
        <v>11462</v>
      </c>
    </row>
    <row r="1234" spans="1:4">
      <c r="A1234" s="2" t="s">
        <v>5963</v>
      </c>
      <c r="B1234" s="2" t="s">
        <v>5964</v>
      </c>
      <c r="C1234" s="2" t="s">
        <v>5965</v>
      </c>
      <c r="D1234" s="2" t="s">
        <v>5966</v>
      </c>
    </row>
    <row r="1235" spans="1:4">
      <c r="A1235" s="2" t="s">
        <v>11463</v>
      </c>
      <c r="B1235" s="2" t="s">
        <v>11464</v>
      </c>
      <c r="C1235" s="2" t="s">
        <v>11465</v>
      </c>
      <c r="D1235" s="2" t="s">
        <v>11466</v>
      </c>
    </row>
    <row r="1236" spans="1:4">
      <c r="A1236" s="2" t="s">
        <v>11467</v>
      </c>
      <c r="B1236" s="2" t="s">
        <v>11468</v>
      </c>
      <c r="C1236" s="2" t="s">
        <v>11469</v>
      </c>
      <c r="D1236" s="2" t="s">
        <v>11470</v>
      </c>
    </row>
    <row r="1237" spans="1:4">
      <c r="A1237" s="2" t="s">
        <v>11471</v>
      </c>
      <c r="B1237" s="2" t="s">
        <v>11472</v>
      </c>
      <c r="C1237" s="2" t="s">
        <v>11473</v>
      </c>
      <c r="D1237" s="2" t="s">
        <v>11474</v>
      </c>
    </row>
    <row r="1238" spans="1:4">
      <c r="A1238" s="2" t="s">
        <v>5967</v>
      </c>
      <c r="B1238" s="2" t="s">
        <v>5968</v>
      </c>
      <c r="C1238" s="2" t="s">
        <v>5969</v>
      </c>
      <c r="D1238" s="2" t="s">
        <v>5970</v>
      </c>
    </row>
    <row r="1239" spans="1:4">
      <c r="A1239" s="2" t="s">
        <v>5971</v>
      </c>
      <c r="B1239" s="2" t="s">
        <v>5972</v>
      </c>
      <c r="C1239" s="2" t="s">
        <v>5973</v>
      </c>
      <c r="D1239" s="2" t="s">
        <v>5974</v>
      </c>
    </row>
    <row r="1240" spans="1:4">
      <c r="A1240" s="2" t="s">
        <v>11475</v>
      </c>
      <c r="B1240" s="2" t="s">
        <v>11476</v>
      </c>
      <c r="C1240" s="2" t="s">
        <v>11477</v>
      </c>
      <c r="D1240" s="2" t="s">
        <v>11478</v>
      </c>
    </row>
    <row r="1241" spans="1:4">
      <c r="A1241" s="2" t="s">
        <v>11479</v>
      </c>
      <c r="B1241" s="2" t="s">
        <v>11480</v>
      </c>
      <c r="C1241" s="2" t="s">
        <v>11481</v>
      </c>
      <c r="D1241" s="2" t="s">
        <v>11482</v>
      </c>
    </row>
    <row r="1242" spans="1:4">
      <c r="A1242" s="2" t="s">
        <v>11483</v>
      </c>
      <c r="B1242" s="2" t="s">
        <v>11484</v>
      </c>
      <c r="C1242" s="2" t="s">
        <v>11485</v>
      </c>
      <c r="D1242" s="2" t="s">
        <v>11486</v>
      </c>
    </row>
    <row r="1243" spans="1:4">
      <c r="A1243" s="2" t="s">
        <v>11487</v>
      </c>
      <c r="B1243" s="2" t="s">
        <v>11488</v>
      </c>
      <c r="C1243" s="2" t="s">
        <v>11489</v>
      </c>
      <c r="D1243" s="2" t="s">
        <v>11490</v>
      </c>
    </row>
    <row r="1244" spans="1:4">
      <c r="A1244" s="2" t="s">
        <v>5975</v>
      </c>
      <c r="B1244" s="2" t="s">
        <v>5976</v>
      </c>
      <c r="C1244" s="2" t="s">
        <v>5977</v>
      </c>
      <c r="D1244" s="2" t="s">
        <v>5978</v>
      </c>
    </row>
    <row r="1245" spans="1:4">
      <c r="A1245" s="2" t="s">
        <v>11491</v>
      </c>
      <c r="B1245" s="2" t="s">
        <v>11492</v>
      </c>
      <c r="C1245" s="2" t="s">
        <v>11493</v>
      </c>
      <c r="D1245" s="2" t="s">
        <v>11494</v>
      </c>
    </row>
    <row r="1246" spans="1:4">
      <c r="A1246" s="2" t="s">
        <v>11495</v>
      </c>
      <c r="B1246" s="2" t="s">
        <v>11496</v>
      </c>
      <c r="C1246" s="2" t="s">
        <v>11497</v>
      </c>
      <c r="D1246" s="2" t="s">
        <v>11498</v>
      </c>
    </row>
    <row r="1247" spans="1:4">
      <c r="A1247" s="2" t="s">
        <v>18740</v>
      </c>
      <c r="B1247" s="2" t="s">
        <v>18741</v>
      </c>
      <c r="C1247" s="2" t="s">
        <v>18742</v>
      </c>
      <c r="D1247" s="2" t="s">
        <v>18743</v>
      </c>
    </row>
    <row r="1248" spans="1:4">
      <c r="A1248" s="2" t="s">
        <v>11499</v>
      </c>
      <c r="B1248" s="2" t="s">
        <v>11500</v>
      </c>
      <c r="C1248" s="2" t="s">
        <v>11501</v>
      </c>
      <c r="D1248" s="2" t="s">
        <v>11502</v>
      </c>
    </row>
    <row r="1249" spans="1:4">
      <c r="A1249" s="2" t="s">
        <v>11503</v>
      </c>
      <c r="B1249" s="2" t="s">
        <v>11504</v>
      </c>
      <c r="C1249" s="2" t="s">
        <v>11505</v>
      </c>
      <c r="D1249" s="2" t="s">
        <v>11506</v>
      </c>
    </row>
    <row r="1250" spans="1:4">
      <c r="A1250" s="2" t="s">
        <v>11507</v>
      </c>
      <c r="B1250" s="2" t="s">
        <v>11508</v>
      </c>
      <c r="C1250" s="2" t="s">
        <v>11509</v>
      </c>
      <c r="D1250" s="2" t="s">
        <v>11510</v>
      </c>
    </row>
    <row r="1251" spans="1:4">
      <c r="A1251" s="2" t="s">
        <v>11511</v>
      </c>
      <c r="B1251" s="2" t="s">
        <v>11512</v>
      </c>
      <c r="C1251" s="2" t="s">
        <v>11513</v>
      </c>
      <c r="D1251" s="2" t="s">
        <v>11514</v>
      </c>
    </row>
    <row r="1252" spans="1:4">
      <c r="A1252" s="2" t="s">
        <v>11515</v>
      </c>
      <c r="B1252" s="2" t="s">
        <v>11516</v>
      </c>
      <c r="C1252" s="2" t="s">
        <v>11517</v>
      </c>
      <c r="D1252" s="2" t="s">
        <v>11518</v>
      </c>
    </row>
    <row r="1253" spans="1:4">
      <c r="A1253" s="2" t="s">
        <v>11519</v>
      </c>
      <c r="B1253" s="2" t="s">
        <v>11520</v>
      </c>
      <c r="C1253" s="2" t="s">
        <v>11521</v>
      </c>
      <c r="D1253" s="2" t="s">
        <v>11522</v>
      </c>
    </row>
    <row r="1254" spans="1:4">
      <c r="A1254" s="2" t="s">
        <v>18744</v>
      </c>
      <c r="B1254" s="2" t="s">
        <v>18745</v>
      </c>
      <c r="C1254" s="2" t="s">
        <v>18746</v>
      </c>
      <c r="D1254" s="2" t="s">
        <v>18747</v>
      </c>
    </row>
    <row r="1255" spans="1:4">
      <c r="A1255" s="2" t="s">
        <v>11523</v>
      </c>
      <c r="B1255" s="2" t="s">
        <v>11524</v>
      </c>
      <c r="C1255" s="2" t="s">
        <v>11525</v>
      </c>
      <c r="D1255" s="2" t="s">
        <v>11526</v>
      </c>
    </row>
    <row r="1256" spans="1:4">
      <c r="A1256" s="2" t="s">
        <v>11527</v>
      </c>
      <c r="B1256" s="2" t="s">
        <v>11528</v>
      </c>
      <c r="C1256" s="2" t="s">
        <v>11529</v>
      </c>
      <c r="D1256" s="2" t="s">
        <v>11530</v>
      </c>
    </row>
    <row r="1257" spans="1:4">
      <c r="A1257" s="2" t="s">
        <v>11531</v>
      </c>
      <c r="B1257" s="2" t="s">
        <v>11532</v>
      </c>
      <c r="C1257" s="2" t="s">
        <v>11533</v>
      </c>
      <c r="D1257" s="2" t="s">
        <v>11534</v>
      </c>
    </row>
    <row r="1258" spans="1:4">
      <c r="A1258" s="2" t="s">
        <v>11535</v>
      </c>
      <c r="B1258" s="2" t="s">
        <v>11536</v>
      </c>
      <c r="C1258" s="2" t="s">
        <v>11537</v>
      </c>
      <c r="D1258" s="2" t="s">
        <v>11538</v>
      </c>
    </row>
    <row r="1259" spans="1:4">
      <c r="A1259" s="2" t="s">
        <v>11539</v>
      </c>
      <c r="B1259" s="2" t="s">
        <v>11540</v>
      </c>
      <c r="C1259" s="2" t="s">
        <v>11541</v>
      </c>
      <c r="D1259" s="2" t="s">
        <v>11542</v>
      </c>
    </row>
    <row r="1260" spans="1:4">
      <c r="A1260" s="2" t="s">
        <v>11543</v>
      </c>
      <c r="B1260" s="2" t="s">
        <v>11544</v>
      </c>
      <c r="C1260" s="2" t="s">
        <v>11545</v>
      </c>
      <c r="D1260" s="2" t="s">
        <v>11546</v>
      </c>
    </row>
    <row r="1261" spans="1:4">
      <c r="A1261" s="2" t="s">
        <v>11547</v>
      </c>
      <c r="B1261" s="2" t="s">
        <v>11548</v>
      </c>
      <c r="C1261" s="2" t="s">
        <v>11549</v>
      </c>
      <c r="D1261" s="2" t="s">
        <v>11550</v>
      </c>
    </row>
    <row r="1262" spans="1:4">
      <c r="A1262" s="2" t="s">
        <v>11551</v>
      </c>
      <c r="B1262" s="2" t="s">
        <v>11552</v>
      </c>
      <c r="C1262" s="2" t="s">
        <v>11553</v>
      </c>
      <c r="D1262" s="2" t="s">
        <v>11554</v>
      </c>
    </row>
    <row r="1263" spans="1:4">
      <c r="A1263" s="2" t="s">
        <v>11555</v>
      </c>
      <c r="B1263" s="2" t="s">
        <v>11556</v>
      </c>
      <c r="C1263" s="2" t="s">
        <v>11557</v>
      </c>
      <c r="D1263" s="2" t="s">
        <v>11558</v>
      </c>
    </row>
    <row r="1264" spans="1:4">
      <c r="A1264" s="2" t="s">
        <v>11559</v>
      </c>
      <c r="B1264" s="2" t="s">
        <v>11560</v>
      </c>
      <c r="C1264" s="2" t="s">
        <v>11561</v>
      </c>
      <c r="D1264" s="2" t="s">
        <v>11562</v>
      </c>
    </row>
    <row r="1265" spans="1:4">
      <c r="A1265" s="2" t="s">
        <v>11563</v>
      </c>
      <c r="B1265" s="2" t="s">
        <v>11564</v>
      </c>
      <c r="C1265" s="2" t="s">
        <v>11565</v>
      </c>
      <c r="D1265" s="2" t="s">
        <v>11566</v>
      </c>
    </row>
    <row r="1266" spans="1:4">
      <c r="A1266" s="2" t="s">
        <v>11567</v>
      </c>
      <c r="B1266" s="2" t="s">
        <v>11568</v>
      </c>
      <c r="C1266" s="2" t="s">
        <v>11569</v>
      </c>
      <c r="D1266" s="2" t="s">
        <v>11570</v>
      </c>
    </row>
    <row r="1267" spans="1:4">
      <c r="A1267" s="2" t="s">
        <v>11571</v>
      </c>
      <c r="B1267" s="2" t="s">
        <v>11572</v>
      </c>
      <c r="C1267" s="2" t="s">
        <v>11573</v>
      </c>
      <c r="D1267" s="2" t="s">
        <v>11574</v>
      </c>
    </row>
    <row r="1268" spans="1:4">
      <c r="A1268" s="2" t="s">
        <v>11575</v>
      </c>
      <c r="B1268" s="2" t="s">
        <v>11576</v>
      </c>
      <c r="C1268" s="2" t="s">
        <v>11577</v>
      </c>
      <c r="D1268" s="2" t="s">
        <v>11578</v>
      </c>
    </row>
    <row r="1269" spans="1:4">
      <c r="A1269" s="2" t="s">
        <v>11579</v>
      </c>
      <c r="B1269" s="2" t="s">
        <v>11580</v>
      </c>
      <c r="C1269" s="2" t="s">
        <v>11581</v>
      </c>
      <c r="D1269" s="2" t="s">
        <v>11582</v>
      </c>
    </row>
    <row r="1270" spans="1:4">
      <c r="A1270" s="2" t="s">
        <v>11583</v>
      </c>
      <c r="B1270" s="2" t="s">
        <v>11584</v>
      </c>
      <c r="C1270" s="2" t="s">
        <v>11585</v>
      </c>
      <c r="D1270" s="2" t="s">
        <v>11586</v>
      </c>
    </row>
    <row r="1271" spans="1:4">
      <c r="A1271" s="2" t="s">
        <v>5979</v>
      </c>
      <c r="B1271" s="2" t="s">
        <v>5980</v>
      </c>
      <c r="C1271" s="2" t="s">
        <v>5981</v>
      </c>
      <c r="D1271" s="2" t="s">
        <v>5982</v>
      </c>
    </row>
    <row r="1272" spans="1:4">
      <c r="A1272" s="2" t="s">
        <v>11587</v>
      </c>
      <c r="B1272" s="2" t="s">
        <v>11588</v>
      </c>
      <c r="C1272" s="2" t="s">
        <v>11589</v>
      </c>
      <c r="D1272" s="2" t="s">
        <v>11590</v>
      </c>
    </row>
    <row r="1273" spans="1:4">
      <c r="A1273" s="2" t="s">
        <v>11591</v>
      </c>
      <c r="B1273" s="2" t="s">
        <v>11592</v>
      </c>
      <c r="C1273" s="2" t="s">
        <v>11593</v>
      </c>
      <c r="D1273" s="2" t="s">
        <v>11594</v>
      </c>
    </row>
    <row r="1274" spans="1:4">
      <c r="A1274" s="2" t="s">
        <v>11595</v>
      </c>
      <c r="B1274" s="2" t="s">
        <v>11596</v>
      </c>
      <c r="C1274" s="2" t="s">
        <v>11597</v>
      </c>
      <c r="D1274" s="2" t="s">
        <v>11598</v>
      </c>
    </row>
    <row r="1275" spans="1:4">
      <c r="A1275" s="2" t="s">
        <v>11599</v>
      </c>
      <c r="B1275" s="2" t="s">
        <v>11600</v>
      </c>
      <c r="C1275" s="2" t="s">
        <v>11601</v>
      </c>
      <c r="D1275" s="2" t="s">
        <v>11602</v>
      </c>
    </row>
    <row r="1276" spans="1:4">
      <c r="A1276" s="2" t="s">
        <v>5983</v>
      </c>
      <c r="B1276" s="2" t="s">
        <v>5984</v>
      </c>
      <c r="C1276" s="2" t="s">
        <v>5985</v>
      </c>
      <c r="D1276" s="2" t="s">
        <v>5986</v>
      </c>
    </row>
    <row r="1277" spans="1:4">
      <c r="A1277" s="2" t="s">
        <v>5987</v>
      </c>
      <c r="B1277" s="2" t="s">
        <v>5988</v>
      </c>
      <c r="C1277" s="2" t="s">
        <v>5989</v>
      </c>
      <c r="D1277" s="2" t="s">
        <v>5990</v>
      </c>
    </row>
    <row r="1278" spans="1:4">
      <c r="A1278" s="2" t="s">
        <v>5991</v>
      </c>
      <c r="B1278" s="2" t="s">
        <v>5992</v>
      </c>
      <c r="C1278" s="2" t="s">
        <v>5993</v>
      </c>
      <c r="D1278" s="2" t="s">
        <v>5994</v>
      </c>
    </row>
    <row r="1279" spans="1:4">
      <c r="A1279" s="2" t="s">
        <v>11603</v>
      </c>
      <c r="B1279" s="2" t="s">
        <v>11604</v>
      </c>
      <c r="C1279" s="2" t="s">
        <v>11605</v>
      </c>
      <c r="D1279" s="2" t="s">
        <v>11606</v>
      </c>
    </row>
    <row r="1280" spans="1:4">
      <c r="A1280" s="2" t="s">
        <v>11607</v>
      </c>
      <c r="B1280" s="2" t="s">
        <v>11608</v>
      </c>
      <c r="C1280" s="2" t="s">
        <v>11609</v>
      </c>
      <c r="D1280" s="2" t="s">
        <v>11610</v>
      </c>
    </row>
    <row r="1281" spans="1:4">
      <c r="A1281" s="2" t="s">
        <v>11611</v>
      </c>
      <c r="B1281" s="2" t="s">
        <v>11612</v>
      </c>
      <c r="C1281" s="2" t="s">
        <v>11613</v>
      </c>
      <c r="D1281" s="2" t="s">
        <v>11614</v>
      </c>
    </row>
    <row r="1282" spans="1:4">
      <c r="A1282" s="2" t="s">
        <v>11615</v>
      </c>
      <c r="B1282" s="2" t="s">
        <v>11616</v>
      </c>
      <c r="C1282" s="2" t="s">
        <v>11617</v>
      </c>
      <c r="D1282" s="2" t="s">
        <v>11618</v>
      </c>
    </row>
    <row r="1283" spans="1:4">
      <c r="A1283" s="2" t="s">
        <v>11619</v>
      </c>
      <c r="B1283" s="2" t="s">
        <v>11620</v>
      </c>
      <c r="C1283" s="2" t="s">
        <v>11621</v>
      </c>
      <c r="D1283" s="2" t="s">
        <v>11622</v>
      </c>
    </row>
    <row r="1284" spans="1:4">
      <c r="A1284" s="2" t="s">
        <v>11623</v>
      </c>
      <c r="B1284" s="2" t="s">
        <v>11624</v>
      </c>
      <c r="C1284" s="2" t="s">
        <v>11625</v>
      </c>
      <c r="D1284" s="2" t="s">
        <v>11626</v>
      </c>
    </row>
    <row r="1285" spans="1:4">
      <c r="A1285" s="2" t="s">
        <v>11627</v>
      </c>
      <c r="B1285" s="2" t="s">
        <v>11628</v>
      </c>
      <c r="C1285" s="2" t="s">
        <v>11629</v>
      </c>
      <c r="D1285" s="2" t="s">
        <v>11630</v>
      </c>
    </row>
    <row r="1286" spans="1:4">
      <c r="A1286" s="2" t="s">
        <v>11631</v>
      </c>
      <c r="B1286" s="2" t="s">
        <v>11632</v>
      </c>
      <c r="C1286" s="2" t="s">
        <v>11633</v>
      </c>
      <c r="D1286" s="2" t="s">
        <v>11634</v>
      </c>
    </row>
    <row r="1287" spans="1:4">
      <c r="A1287" s="2" t="s">
        <v>11635</v>
      </c>
      <c r="B1287" s="2" t="s">
        <v>11636</v>
      </c>
      <c r="C1287" s="2" t="s">
        <v>11637</v>
      </c>
      <c r="D1287" s="2" t="s">
        <v>11638</v>
      </c>
    </row>
    <row r="1288" spans="1:4">
      <c r="A1288" s="2" t="s">
        <v>11639</v>
      </c>
      <c r="B1288" s="2" t="s">
        <v>11640</v>
      </c>
      <c r="C1288" s="2" t="s">
        <v>11641</v>
      </c>
      <c r="D1288" s="2" t="s">
        <v>11642</v>
      </c>
    </row>
    <row r="1289" spans="1:4">
      <c r="A1289" s="2" t="s">
        <v>11643</v>
      </c>
      <c r="B1289" s="2" t="s">
        <v>11644</v>
      </c>
      <c r="C1289" s="2" t="s">
        <v>11645</v>
      </c>
      <c r="D1289" s="2" t="s">
        <v>11646</v>
      </c>
    </row>
    <row r="1290" spans="1:4">
      <c r="A1290" s="2" t="s">
        <v>11647</v>
      </c>
      <c r="B1290" s="2" t="s">
        <v>11648</v>
      </c>
      <c r="C1290" s="2" t="s">
        <v>11649</v>
      </c>
      <c r="D1290" s="2" t="s">
        <v>11650</v>
      </c>
    </row>
    <row r="1291" spans="1:4">
      <c r="A1291" s="2" t="s">
        <v>11651</v>
      </c>
      <c r="B1291" s="2" t="s">
        <v>11652</v>
      </c>
      <c r="C1291" s="2" t="s">
        <v>11653</v>
      </c>
      <c r="D1291" s="2" t="s">
        <v>11654</v>
      </c>
    </row>
    <row r="1292" spans="1:4">
      <c r="A1292" s="2" t="s">
        <v>11655</v>
      </c>
      <c r="B1292" s="2" t="s">
        <v>11656</v>
      </c>
      <c r="C1292" s="2" t="s">
        <v>11657</v>
      </c>
      <c r="D1292" s="2" t="s">
        <v>11658</v>
      </c>
    </row>
    <row r="1293" spans="1:4">
      <c r="A1293" s="2" t="s">
        <v>11659</v>
      </c>
      <c r="B1293" s="2" t="s">
        <v>11660</v>
      </c>
      <c r="C1293" s="2" t="s">
        <v>11661</v>
      </c>
      <c r="D1293" s="2" t="s">
        <v>11662</v>
      </c>
    </row>
    <row r="1294" spans="1:4">
      <c r="A1294" s="2" t="s">
        <v>11663</v>
      </c>
      <c r="B1294" s="2" t="s">
        <v>11664</v>
      </c>
      <c r="C1294" s="2" t="s">
        <v>11665</v>
      </c>
      <c r="D1294" s="2" t="s">
        <v>11666</v>
      </c>
    </row>
    <row r="1295" spans="1:4">
      <c r="A1295" s="2" t="s">
        <v>11667</v>
      </c>
      <c r="B1295" s="2" t="s">
        <v>11668</v>
      </c>
      <c r="C1295" s="2" t="s">
        <v>18748</v>
      </c>
      <c r="D1295" s="2" t="s">
        <v>11670</v>
      </c>
    </row>
    <row r="1296" spans="1:4">
      <c r="A1296" s="2" t="s">
        <v>5995</v>
      </c>
      <c r="B1296" s="2" t="s">
        <v>5996</v>
      </c>
      <c r="C1296" s="2" t="s">
        <v>5997</v>
      </c>
      <c r="D1296" s="2" t="s">
        <v>5998</v>
      </c>
    </row>
    <row r="1297" spans="1:4">
      <c r="A1297" s="2" t="s">
        <v>11671</v>
      </c>
      <c r="B1297" s="2" t="s">
        <v>11672</v>
      </c>
      <c r="C1297" s="2" t="s">
        <v>11673</v>
      </c>
      <c r="D1297" s="2" t="s">
        <v>11674</v>
      </c>
    </row>
    <row r="1298" spans="1:4">
      <c r="A1298" s="2" t="s">
        <v>11675</v>
      </c>
      <c r="B1298" s="2" t="s">
        <v>11676</v>
      </c>
      <c r="C1298" s="2" t="s">
        <v>11677</v>
      </c>
      <c r="D1298" s="2" t="s">
        <v>11678</v>
      </c>
    </row>
    <row r="1299" spans="1:4">
      <c r="A1299" s="2" t="s">
        <v>11679</v>
      </c>
      <c r="B1299" s="2" t="s">
        <v>11680</v>
      </c>
      <c r="C1299" s="2" t="s">
        <v>11681</v>
      </c>
      <c r="D1299" s="2" t="s">
        <v>11682</v>
      </c>
    </row>
    <row r="1300" spans="1:4">
      <c r="A1300" s="2" t="s">
        <v>5999</v>
      </c>
      <c r="B1300" s="2" t="s">
        <v>6000</v>
      </c>
      <c r="C1300" s="2" t="s">
        <v>6001</v>
      </c>
      <c r="D1300" s="2" t="s">
        <v>6002</v>
      </c>
    </row>
    <row r="1301" spans="1:4">
      <c r="A1301" s="2" t="s">
        <v>18749</v>
      </c>
      <c r="B1301" s="2" t="s">
        <v>18750</v>
      </c>
      <c r="C1301" s="2" t="s">
        <v>18751</v>
      </c>
      <c r="D1301" s="2" t="s">
        <v>18752</v>
      </c>
    </row>
    <row r="1302" spans="1:4">
      <c r="A1302" s="2" t="s">
        <v>11683</v>
      </c>
      <c r="B1302" s="2" t="s">
        <v>11684</v>
      </c>
      <c r="C1302" s="2" t="s">
        <v>11685</v>
      </c>
      <c r="D1302" s="2" t="s">
        <v>11686</v>
      </c>
    </row>
    <row r="1303" spans="1:4">
      <c r="A1303" s="2" t="s">
        <v>6003</v>
      </c>
      <c r="B1303" s="2" t="s">
        <v>6004</v>
      </c>
      <c r="C1303" s="2" t="s">
        <v>6005</v>
      </c>
      <c r="D1303" s="2" t="s">
        <v>6006</v>
      </c>
    </row>
    <row r="1304" spans="1:4">
      <c r="A1304" s="2" t="s">
        <v>11687</v>
      </c>
      <c r="B1304" s="2" t="s">
        <v>11688</v>
      </c>
      <c r="C1304" s="2" t="s">
        <v>11689</v>
      </c>
      <c r="D1304" s="2" t="s">
        <v>11690</v>
      </c>
    </row>
    <row r="1305" spans="1:4">
      <c r="A1305" s="2" t="s">
        <v>11691</v>
      </c>
      <c r="B1305" s="2" t="s">
        <v>11692</v>
      </c>
      <c r="C1305" s="2" t="s">
        <v>11693</v>
      </c>
      <c r="D1305" s="2" t="s">
        <v>11694</v>
      </c>
    </row>
    <row r="1306" spans="1:4">
      <c r="A1306" s="2" t="s">
        <v>11695</v>
      </c>
      <c r="B1306" s="2" t="s">
        <v>11696</v>
      </c>
      <c r="C1306" s="2" t="s">
        <v>11697</v>
      </c>
      <c r="D1306" s="2" t="s">
        <v>11698</v>
      </c>
    </row>
    <row r="1307" spans="1:4">
      <c r="A1307" s="2" t="s">
        <v>6007</v>
      </c>
      <c r="B1307" s="2" t="s">
        <v>6008</v>
      </c>
      <c r="C1307" s="2" t="s">
        <v>6009</v>
      </c>
      <c r="D1307" s="2" t="s">
        <v>6010</v>
      </c>
    </row>
    <row r="1308" spans="1:4">
      <c r="A1308" s="2" t="s">
        <v>11699</v>
      </c>
      <c r="B1308" s="2" t="s">
        <v>11700</v>
      </c>
      <c r="C1308" s="2" t="s">
        <v>11701</v>
      </c>
      <c r="D1308" s="2" t="s">
        <v>11702</v>
      </c>
    </row>
    <row r="1309" spans="1:4">
      <c r="A1309" s="2" t="s">
        <v>11703</v>
      </c>
      <c r="B1309" s="2" t="s">
        <v>11704</v>
      </c>
      <c r="C1309" s="2" t="s">
        <v>11705</v>
      </c>
      <c r="D1309" s="2" t="s">
        <v>11706</v>
      </c>
    </row>
    <row r="1310" spans="1:4">
      <c r="A1310" s="2" t="s">
        <v>11707</v>
      </c>
      <c r="B1310" s="2" t="s">
        <v>11708</v>
      </c>
      <c r="C1310" s="2" t="s">
        <v>11709</v>
      </c>
      <c r="D1310" s="2" t="s">
        <v>11710</v>
      </c>
    </row>
    <row r="1311" spans="1:4">
      <c r="A1311" s="2" t="s">
        <v>11711</v>
      </c>
      <c r="B1311" s="2" t="s">
        <v>11712</v>
      </c>
      <c r="C1311" s="2" t="s">
        <v>11713</v>
      </c>
      <c r="D1311" s="2" t="s">
        <v>11714</v>
      </c>
    </row>
    <row r="1312" spans="1:4">
      <c r="A1312" s="2" t="s">
        <v>11715</v>
      </c>
      <c r="B1312" s="2" t="s">
        <v>11716</v>
      </c>
      <c r="C1312" s="2" t="s">
        <v>11717</v>
      </c>
      <c r="D1312" s="2" t="s">
        <v>11718</v>
      </c>
    </row>
    <row r="1313" spans="1:4">
      <c r="A1313" s="2" t="s">
        <v>11719</v>
      </c>
      <c r="B1313" s="2" t="s">
        <v>11720</v>
      </c>
      <c r="C1313" s="2" t="s">
        <v>11721</v>
      </c>
      <c r="D1313" s="2" t="s">
        <v>11722</v>
      </c>
    </row>
    <row r="1314" spans="1:4">
      <c r="A1314" s="2" t="s">
        <v>11723</v>
      </c>
      <c r="B1314" s="2" t="s">
        <v>11724</v>
      </c>
      <c r="C1314" s="2" t="s">
        <v>11725</v>
      </c>
      <c r="D1314" s="2" t="s">
        <v>11726</v>
      </c>
    </row>
    <row r="1315" spans="1:4">
      <c r="A1315" s="2" t="s">
        <v>11727</v>
      </c>
      <c r="B1315" s="2" t="s">
        <v>11728</v>
      </c>
      <c r="C1315" s="2" t="s">
        <v>11729</v>
      </c>
      <c r="D1315" s="2" t="s">
        <v>11730</v>
      </c>
    </row>
    <row r="1316" spans="1:4">
      <c r="A1316" s="2" t="s">
        <v>11731</v>
      </c>
      <c r="B1316" s="2" t="s">
        <v>11732</v>
      </c>
      <c r="C1316" s="2" t="s">
        <v>11733</v>
      </c>
      <c r="D1316" s="2" t="s">
        <v>11734</v>
      </c>
    </row>
    <row r="1317" spans="1:4">
      <c r="A1317" s="2" t="s">
        <v>11735</v>
      </c>
      <c r="B1317" s="2" t="s">
        <v>11736</v>
      </c>
      <c r="C1317" s="2" t="s">
        <v>11737</v>
      </c>
      <c r="D1317" s="2" t="s">
        <v>11738</v>
      </c>
    </row>
    <row r="1318" spans="1:4">
      <c r="A1318" s="2" t="s">
        <v>6011</v>
      </c>
      <c r="B1318" s="2" t="s">
        <v>6012</v>
      </c>
      <c r="C1318" s="2" t="s">
        <v>6013</v>
      </c>
      <c r="D1318" s="2" t="s">
        <v>6014</v>
      </c>
    </row>
    <row r="1319" spans="1:4">
      <c r="A1319" s="2" t="s">
        <v>11739</v>
      </c>
      <c r="B1319" s="2" t="s">
        <v>11740</v>
      </c>
      <c r="C1319" s="2" t="s">
        <v>11741</v>
      </c>
      <c r="D1319" s="2" t="s">
        <v>11742</v>
      </c>
    </row>
    <row r="1320" spans="1:4">
      <c r="A1320" s="2" t="s">
        <v>11743</v>
      </c>
      <c r="B1320" s="2" t="s">
        <v>11744</v>
      </c>
      <c r="C1320" s="2" t="s">
        <v>11745</v>
      </c>
      <c r="D1320" s="2" t="s">
        <v>11746</v>
      </c>
    </row>
    <row r="1321" spans="1:4">
      <c r="A1321" s="2" t="s">
        <v>11747</v>
      </c>
      <c r="B1321" s="2" t="s">
        <v>11748</v>
      </c>
      <c r="C1321" s="2" t="s">
        <v>11749</v>
      </c>
      <c r="D1321" s="2" t="s">
        <v>11750</v>
      </c>
    </row>
    <row r="1322" spans="1:4">
      <c r="A1322" s="2" t="s">
        <v>11751</v>
      </c>
      <c r="B1322" s="2" t="s">
        <v>11752</v>
      </c>
      <c r="C1322" s="2" t="s">
        <v>11753</v>
      </c>
      <c r="D1322" s="2" t="s">
        <v>11754</v>
      </c>
    </row>
    <row r="1323" spans="1:4">
      <c r="A1323" s="2" t="s">
        <v>11755</v>
      </c>
      <c r="B1323" s="2" t="s">
        <v>11756</v>
      </c>
      <c r="C1323" s="2" t="s">
        <v>11757</v>
      </c>
      <c r="D1323" s="2" t="s">
        <v>11758</v>
      </c>
    </row>
    <row r="1324" spans="1:4">
      <c r="A1324" s="2" t="s">
        <v>11759</v>
      </c>
      <c r="B1324" s="2" t="s">
        <v>11760</v>
      </c>
      <c r="C1324" s="2" t="s">
        <v>11761</v>
      </c>
      <c r="D1324" s="2" t="s">
        <v>11762</v>
      </c>
    </row>
    <row r="1325" spans="1:4">
      <c r="A1325" s="2" t="s">
        <v>11763</v>
      </c>
      <c r="B1325" s="2" t="s">
        <v>11764</v>
      </c>
      <c r="C1325" s="2" t="s">
        <v>11765</v>
      </c>
      <c r="D1325" s="2" t="s">
        <v>11766</v>
      </c>
    </row>
    <row r="1326" spans="1:4">
      <c r="A1326" s="2" t="s">
        <v>11767</v>
      </c>
      <c r="B1326" s="2" t="s">
        <v>11768</v>
      </c>
      <c r="C1326" s="2" t="s">
        <v>11769</v>
      </c>
      <c r="D1326" s="2" t="s">
        <v>11770</v>
      </c>
    </row>
    <row r="1327" spans="1:4">
      <c r="A1327" s="2" t="s">
        <v>11771</v>
      </c>
      <c r="B1327" s="2" t="s">
        <v>11772</v>
      </c>
      <c r="C1327" s="2" t="s">
        <v>11773</v>
      </c>
      <c r="D1327" s="2" t="s">
        <v>11774</v>
      </c>
    </row>
    <row r="1328" spans="1:4">
      <c r="A1328" s="2" t="s">
        <v>11775</v>
      </c>
      <c r="B1328" s="2" t="s">
        <v>11776</v>
      </c>
      <c r="C1328" s="2" t="s">
        <v>11777</v>
      </c>
      <c r="D1328" s="2" t="s">
        <v>11778</v>
      </c>
    </row>
    <row r="1329" spans="1:4">
      <c r="A1329" s="2" t="s">
        <v>11779</v>
      </c>
      <c r="B1329" s="2" t="s">
        <v>11780</v>
      </c>
      <c r="C1329" s="2" t="s">
        <v>11781</v>
      </c>
      <c r="D1329" s="2" t="s">
        <v>11782</v>
      </c>
    </row>
    <row r="1330" spans="1:4">
      <c r="A1330" s="2" t="s">
        <v>11783</v>
      </c>
      <c r="B1330" s="2" t="s">
        <v>11784</v>
      </c>
      <c r="C1330" s="2" t="s">
        <v>11785</v>
      </c>
      <c r="D1330" s="2" t="s">
        <v>11786</v>
      </c>
    </row>
    <row r="1331" spans="1:4">
      <c r="A1331" s="2" t="s">
        <v>11787</v>
      </c>
      <c r="B1331" s="2" t="s">
        <v>11788</v>
      </c>
      <c r="C1331" s="2" t="s">
        <v>11789</v>
      </c>
      <c r="D1331" s="2" t="s">
        <v>11790</v>
      </c>
    </row>
    <row r="1332" spans="1:4">
      <c r="A1332" s="2" t="s">
        <v>11791</v>
      </c>
      <c r="B1332" s="2" t="s">
        <v>11792</v>
      </c>
      <c r="C1332" s="2" t="s">
        <v>11793</v>
      </c>
      <c r="D1332" s="2" t="s">
        <v>11794</v>
      </c>
    </row>
    <row r="1333" spans="1:4">
      <c r="A1333" s="2" t="s">
        <v>11795</v>
      </c>
      <c r="B1333" s="2" t="s">
        <v>11796</v>
      </c>
      <c r="C1333" s="2" t="s">
        <v>11797</v>
      </c>
      <c r="D1333" s="2" t="s">
        <v>11798</v>
      </c>
    </row>
    <row r="1334" spans="1:4">
      <c r="A1334" s="2" t="s">
        <v>11799</v>
      </c>
      <c r="B1334" s="2" t="s">
        <v>11800</v>
      </c>
      <c r="C1334" s="2" t="s">
        <v>11801</v>
      </c>
      <c r="D1334" s="2" t="s">
        <v>11802</v>
      </c>
    </row>
    <row r="1335" spans="1:4">
      <c r="A1335" s="2" t="s">
        <v>11803</v>
      </c>
      <c r="B1335" s="2" t="s">
        <v>11804</v>
      </c>
      <c r="C1335" s="2" t="s">
        <v>11805</v>
      </c>
      <c r="D1335" s="2" t="s">
        <v>11806</v>
      </c>
    </row>
    <row r="1336" spans="1:4">
      <c r="A1336" s="2" t="s">
        <v>11807</v>
      </c>
      <c r="B1336" s="2" t="s">
        <v>11808</v>
      </c>
      <c r="C1336" s="2" t="s">
        <v>11809</v>
      </c>
      <c r="D1336" s="2" t="s">
        <v>11810</v>
      </c>
    </row>
    <row r="1337" spans="1:4">
      <c r="A1337" s="2" t="s">
        <v>11811</v>
      </c>
      <c r="B1337" s="2" t="s">
        <v>11812</v>
      </c>
      <c r="C1337" s="2" t="s">
        <v>11813</v>
      </c>
      <c r="D1337" s="2" t="s">
        <v>11814</v>
      </c>
    </row>
    <row r="1338" spans="1:4">
      <c r="A1338" s="2" t="s">
        <v>6015</v>
      </c>
      <c r="B1338" s="2" t="s">
        <v>6016</v>
      </c>
      <c r="C1338" s="2" t="s">
        <v>6017</v>
      </c>
      <c r="D1338" s="2" t="s">
        <v>6018</v>
      </c>
    </row>
    <row r="1339" spans="1:4">
      <c r="A1339" s="2" t="s">
        <v>11815</v>
      </c>
      <c r="B1339" s="2" t="s">
        <v>11816</v>
      </c>
      <c r="C1339" s="2" t="s">
        <v>11817</v>
      </c>
      <c r="D1339" s="2" t="s">
        <v>11818</v>
      </c>
    </row>
    <row r="1340" spans="1:4">
      <c r="A1340" s="2" t="s">
        <v>11819</v>
      </c>
      <c r="B1340" s="2" t="s">
        <v>11820</v>
      </c>
      <c r="C1340" s="2" t="s">
        <v>11821</v>
      </c>
      <c r="D1340" s="2" t="s">
        <v>11822</v>
      </c>
    </row>
    <row r="1341" spans="1:4">
      <c r="A1341" s="2" t="s">
        <v>11823</v>
      </c>
      <c r="B1341" s="2" t="s">
        <v>11824</v>
      </c>
      <c r="C1341" s="2" t="s">
        <v>11825</v>
      </c>
      <c r="D1341" s="2" t="s">
        <v>11826</v>
      </c>
    </row>
    <row r="1342" spans="1:4">
      <c r="A1342" s="2" t="s">
        <v>11827</v>
      </c>
      <c r="B1342" s="2" t="s">
        <v>11828</v>
      </c>
      <c r="C1342" s="2" t="s">
        <v>11829</v>
      </c>
      <c r="D1342" s="2" t="s">
        <v>11830</v>
      </c>
    </row>
    <row r="1343" spans="1:4">
      <c r="A1343" s="2" t="s">
        <v>11831</v>
      </c>
      <c r="B1343" s="2" t="s">
        <v>11832</v>
      </c>
      <c r="C1343" s="2" t="s">
        <v>11833</v>
      </c>
      <c r="D1343" s="2" t="s">
        <v>11834</v>
      </c>
    </row>
    <row r="1344" spans="1:4">
      <c r="A1344" s="2" t="s">
        <v>11835</v>
      </c>
      <c r="B1344" s="2" t="s">
        <v>11836</v>
      </c>
      <c r="C1344" s="2" t="s">
        <v>11837</v>
      </c>
      <c r="D1344" s="2" t="s">
        <v>11838</v>
      </c>
    </row>
    <row r="1345" spans="1:4">
      <c r="A1345" s="2" t="s">
        <v>11839</v>
      </c>
      <c r="B1345" s="2" t="s">
        <v>11840</v>
      </c>
      <c r="C1345" s="2" t="s">
        <v>11841</v>
      </c>
      <c r="D1345" s="2" t="s">
        <v>11842</v>
      </c>
    </row>
    <row r="1346" spans="1:4">
      <c r="A1346" s="2" t="s">
        <v>11843</v>
      </c>
      <c r="B1346" s="2" t="s">
        <v>11844</v>
      </c>
      <c r="C1346" s="2" t="s">
        <v>11845</v>
      </c>
      <c r="D1346" s="2" t="s">
        <v>11846</v>
      </c>
    </row>
    <row r="1347" spans="1:4">
      <c r="A1347" s="2" t="s">
        <v>11847</v>
      </c>
      <c r="B1347" s="2" t="s">
        <v>11848</v>
      </c>
      <c r="C1347" s="2" t="s">
        <v>11849</v>
      </c>
      <c r="D1347" s="2" t="s">
        <v>11850</v>
      </c>
    </row>
    <row r="1348" spans="1:4">
      <c r="A1348" s="2" t="s">
        <v>11851</v>
      </c>
      <c r="B1348" s="2" t="s">
        <v>11852</v>
      </c>
      <c r="C1348" s="2" t="s">
        <v>11853</v>
      </c>
      <c r="D1348" s="2" t="s">
        <v>11854</v>
      </c>
    </row>
    <row r="1349" spans="1:4">
      <c r="A1349" s="2" t="s">
        <v>11855</v>
      </c>
      <c r="B1349" s="2" t="s">
        <v>11856</v>
      </c>
      <c r="C1349" s="2" t="s">
        <v>11857</v>
      </c>
      <c r="D1349" s="2" t="s">
        <v>11858</v>
      </c>
    </row>
    <row r="1350" spans="1:4">
      <c r="A1350" s="2" t="s">
        <v>11859</v>
      </c>
      <c r="B1350" s="2" t="s">
        <v>11860</v>
      </c>
      <c r="C1350" s="2" t="s">
        <v>11861</v>
      </c>
      <c r="D1350" s="2" t="s">
        <v>11862</v>
      </c>
    </row>
    <row r="1351" spans="1:4">
      <c r="A1351" s="2" t="s">
        <v>11863</v>
      </c>
      <c r="B1351" s="2" t="s">
        <v>11864</v>
      </c>
      <c r="C1351" s="2" t="s">
        <v>11865</v>
      </c>
      <c r="D1351" s="2" t="s">
        <v>11866</v>
      </c>
    </row>
    <row r="1352" spans="1:4">
      <c r="A1352" s="2" t="s">
        <v>11867</v>
      </c>
      <c r="B1352" s="2" t="s">
        <v>11868</v>
      </c>
      <c r="C1352" s="2" t="s">
        <v>11869</v>
      </c>
      <c r="D1352" s="2" t="s">
        <v>11870</v>
      </c>
    </row>
    <row r="1353" spans="1:4">
      <c r="A1353" s="2" t="s">
        <v>11871</v>
      </c>
      <c r="B1353" s="2" t="s">
        <v>11872</v>
      </c>
      <c r="C1353" s="2" t="s">
        <v>11873</v>
      </c>
      <c r="D1353" s="2" t="s">
        <v>11874</v>
      </c>
    </row>
    <row r="1354" spans="1:4">
      <c r="A1354" s="2" t="s">
        <v>11875</v>
      </c>
      <c r="B1354" s="2" t="s">
        <v>11876</v>
      </c>
      <c r="C1354" s="2" t="s">
        <v>11877</v>
      </c>
      <c r="D1354" s="2" t="s">
        <v>11878</v>
      </c>
    </row>
    <row r="1355" spans="1:4">
      <c r="A1355" s="2" t="s">
        <v>11879</v>
      </c>
      <c r="B1355" s="2" t="s">
        <v>11880</v>
      </c>
      <c r="C1355" s="2" t="s">
        <v>11881</v>
      </c>
      <c r="D1355" s="2" t="s">
        <v>11882</v>
      </c>
    </row>
    <row r="1356" spans="1:4">
      <c r="A1356" s="2" t="s">
        <v>18753</v>
      </c>
      <c r="B1356" s="2" t="s">
        <v>18754</v>
      </c>
      <c r="C1356" s="2" t="s">
        <v>18755</v>
      </c>
      <c r="D1356" s="2" t="s">
        <v>18756</v>
      </c>
    </row>
    <row r="1357" spans="1:4">
      <c r="A1357" s="2" t="s">
        <v>11883</v>
      </c>
      <c r="B1357" s="2" t="s">
        <v>11884</v>
      </c>
      <c r="C1357" s="2" t="s">
        <v>11885</v>
      </c>
      <c r="D1357" s="2" t="s">
        <v>11886</v>
      </c>
    </row>
    <row r="1358" spans="1:4">
      <c r="A1358" s="2" t="s">
        <v>6019</v>
      </c>
      <c r="B1358" s="2" t="s">
        <v>6020</v>
      </c>
      <c r="C1358" s="2" t="s">
        <v>6021</v>
      </c>
      <c r="D1358" s="2" t="s">
        <v>6022</v>
      </c>
    </row>
    <row r="1359" spans="1:4">
      <c r="A1359" s="2" t="s">
        <v>11887</v>
      </c>
      <c r="B1359" s="2" t="s">
        <v>11888</v>
      </c>
      <c r="C1359" s="2" t="s">
        <v>11889</v>
      </c>
      <c r="D1359" s="2" t="s">
        <v>11890</v>
      </c>
    </row>
    <row r="1360" spans="1:4">
      <c r="A1360" s="2" t="s">
        <v>11891</v>
      </c>
      <c r="B1360" s="2" t="s">
        <v>11892</v>
      </c>
      <c r="C1360" s="2" t="s">
        <v>11893</v>
      </c>
      <c r="D1360" s="2" t="s">
        <v>11894</v>
      </c>
    </row>
    <row r="1361" spans="1:4">
      <c r="A1361" s="2" t="s">
        <v>11895</v>
      </c>
      <c r="B1361" s="2" t="s">
        <v>11896</v>
      </c>
      <c r="C1361" s="2" t="s">
        <v>11897</v>
      </c>
      <c r="D1361" s="2" t="s">
        <v>11898</v>
      </c>
    </row>
    <row r="1362" spans="1:4">
      <c r="A1362" s="2" t="s">
        <v>11899</v>
      </c>
      <c r="B1362" s="2" t="s">
        <v>11900</v>
      </c>
      <c r="C1362" s="2" t="s">
        <v>11901</v>
      </c>
      <c r="D1362" s="2" t="s">
        <v>11902</v>
      </c>
    </row>
    <row r="1363" spans="1:4">
      <c r="A1363" s="2" t="s">
        <v>11903</v>
      </c>
      <c r="B1363" s="2" t="s">
        <v>11904</v>
      </c>
      <c r="C1363" s="2" t="s">
        <v>11905</v>
      </c>
      <c r="D1363" s="2" t="s">
        <v>11906</v>
      </c>
    </row>
    <row r="1364" spans="1:4">
      <c r="A1364" s="2" t="s">
        <v>11907</v>
      </c>
      <c r="B1364" s="2" t="s">
        <v>11908</v>
      </c>
      <c r="C1364" s="2" t="s">
        <v>11909</v>
      </c>
      <c r="D1364" s="2" t="s">
        <v>11910</v>
      </c>
    </row>
    <row r="1365" spans="1:4">
      <c r="A1365" s="2" t="s">
        <v>11911</v>
      </c>
      <c r="B1365" s="2" t="s">
        <v>11912</v>
      </c>
      <c r="C1365" s="2" t="s">
        <v>11913</v>
      </c>
      <c r="D1365" s="2" t="s">
        <v>11914</v>
      </c>
    </row>
    <row r="1366" spans="1:4">
      <c r="A1366" s="2" t="s">
        <v>11915</v>
      </c>
      <c r="B1366" s="2" t="s">
        <v>11916</v>
      </c>
      <c r="C1366" s="2" t="s">
        <v>11917</v>
      </c>
      <c r="D1366" s="2" t="s">
        <v>11918</v>
      </c>
    </row>
    <row r="1367" spans="1:4">
      <c r="A1367" s="2" t="s">
        <v>6023</v>
      </c>
      <c r="B1367" s="2" t="s">
        <v>6024</v>
      </c>
      <c r="C1367" s="2" t="s">
        <v>6025</v>
      </c>
      <c r="D1367" s="2" t="s">
        <v>6026</v>
      </c>
    </row>
    <row r="1368" spans="1:4">
      <c r="A1368" s="2" t="s">
        <v>11919</v>
      </c>
      <c r="B1368" s="2" t="s">
        <v>11920</v>
      </c>
      <c r="C1368" s="2" t="s">
        <v>11921</v>
      </c>
      <c r="D1368" s="2" t="s">
        <v>11922</v>
      </c>
    </row>
    <row r="1369" spans="1:4">
      <c r="A1369" s="2" t="s">
        <v>11923</v>
      </c>
      <c r="B1369" s="2" t="s">
        <v>11924</v>
      </c>
      <c r="C1369" s="2" t="s">
        <v>11925</v>
      </c>
      <c r="D1369" s="2" t="s">
        <v>11926</v>
      </c>
    </row>
    <row r="1370" spans="1:4">
      <c r="A1370" s="2" t="s">
        <v>11927</v>
      </c>
      <c r="B1370" s="2" t="s">
        <v>11928</v>
      </c>
      <c r="C1370" s="2" t="s">
        <v>11929</v>
      </c>
      <c r="D1370" s="2" t="s">
        <v>11930</v>
      </c>
    </row>
    <row r="1371" spans="1:4">
      <c r="A1371" s="2" t="s">
        <v>11931</v>
      </c>
      <c r="B1371" s="2" t="s">
        <v>11932</v>
      </c>
      <c r="C1371" s="2" t="s">
        <v>11933</v>
      </c>
      <c r="D1371" s="2" t="s">
        <v>11934</v>
      </c>
    </row>
    <row r="1372" spans="1:4">
      <c r="A1372" s="2" t="s">
        <v>11935</v>
      </c>
      <c r="B1372" s="2" t="s">
        <v>11936</v>
      </c>
      <c r="C1372" s="2" t="s">
        <v>11937</v>
      </c>
      <c r="D1372" s="2" t="s">
        <v>11938</v>
      </c>
    </row>
    <row r="1373" spans="1:4">
      <c r="A1373" s="2" t="s">
        <v>11939</v>
      </c>
      <c r="B1373" s="2" t="s">
        <v>11940</v>
      </c>
      <c r="C1373" s="2" t="s">
        <v>11941</v>
      </c>
      <c r="D1373" s="2" t="s">
        <v>11942</v>
      </c>
    </row>
    <row r="1374" spans="1:4">
      <c r="A1374" s="2" t="s">
        <v>11943</v>
      </c>
      <c r="B1374" s="2" t="s">
        <v>11944</v>
      </c>
      <c r="C1374" s="2" t="s">
        <v>11945</v>
      </c>
      <c r="D1374" s="2" t="s">
        <v>11946</v>
      </c>
    </row>
    <row r="1375" spans="1:4">
      <c r="A1375" s="2" t="s">
        <v>11947</v>
      </c>
      <c r="B1375" s="2" t="s">
        <v>11948</v>
      </c>
      <c r="C1375" s="2" t="s">
        <v>11949</v>
      </c>
      <c r="D1375" s="2" t="s">
        <v>11950</v>
      </c>
    </row>
    <row r="1376" spans="1:4">
      <c r="A1376" s="2" t="s">
        <v>11951</v>
      </c>
      <c r="B1376" s="2" t="s">
        <v>11952</v>
      </c>
      <c r="C1376" s="2" t="s">
        <v>11953</v>
      </c>
      <c r="D1376" s="2" t="s">
        <v>11954</v>
      </c>
    </row>
    <row r="1377" spans="1:4">
      <c r="A1377" s="2" t="s">
        <v>11955</v>
      </c>
      <c r="B1377" s="2" t="s">
        <v>11956</v>
      </c>
      <c r="C1377" s="2" t="s">
        <v>11957</v>
      </c>
      <c r="D1377" s="2" t="s">
        <v>11958</v>
      </c>
    </row>
    <row r="1378" spans="1:4">
      <c r="A1378" s="2" t="s">
        <v>6027</v>
      </c>
      <c r="B1378" s="2" t="s">
        <v>6028</v>
      </c>
      <c r="C1378" s="2" t="s">
        <v>6029</v>
      </c>
      <c r="D1378" s="2" t="s">
        <v>6030</v>
      </c>
    </row>
    <row r="1379" spans="1:4">
      <c r="A1379" s="2" t="s">
        <v>11959</v>
      </c>
      <c r="B1379" s="2" t="s">
        <v>11960</v>
      </c>
      <c r="C1379" s="2" t="s">
        <v>11961</v>
      </c>
      <c r="D1379" s="2" t="s">
        <v>11962</v>
      </c>
    </row>
    <row r="1380" spans="1:4">
      <c r="A1380" s="2" t="s">
        <v>11963</v>
      </c>
      <c r="B1380" s="2" t="s">
        <v>11964</v>
      </c>
      <c r="C1380" s="2" t="s">
        <v>11965</v>
      </c>
      <c r="D1380" s="2" t="s">
        <v>11966</v>
      </c>
    </row>
    <row r="1381" spans="1:4">
      <c r="A1381" s="2" t="s">
        <v>11967</v>
      </c>
      <c r="B1381" s="2" t="s">
        <v>11968</v>
      </c>
      <c r="C1381" s="2" t="s">
        <v>11969</v>
      </c>
      <c r="D1381" s="2" t="s">
        <v>11970</v>
      </c>
    </row>
    <row r="1382" spans="1:4">
      <c r="A1382" s="2" t="s">
        <v>11971</v>
      </c>
      <c r="B1382" s="2" t="s">
        <v>11972</v>
      </c>
      <c r="C1382" s="2" t="s">
        <v>11973</v>
      </c>
      <c r="D1382" s="2" t="s">
        <v>11974</v>
      </c>
    </row>
    <row r="1383" spans="1:4">
      <c r="A1383" s="2" t="s">
        <v>11975</v>
      </c>
      <c r="B1383" s="2" t="s">
        <v>11976</v>
      </c>
      <c r="C1383" s="2" t="s">
        <v>11977</v>
      </c>
      <c r="D1383" s="2" t="s">
        <v>11978</v>
      </c>
    </row>
    <row r="1384" spans="1:4">
      <c r="A1384" s="2" t="s">
        <v>11979</v>
      </c>
      <c r="B1384" s="2" t="s">
        <v>11980</v>
      </c>
      <c r="C1384" s="2" t="s">
        <v>11981</v>
      </c>
      <c r="D1384" s="2" t="s">
        <v>11982</v>
      </c>
    </row>
    <row r="1385" spans="1:4">
      <c r="A1385" s="2" t="s">
        <v>11983</v>
      </c>
      <c r="B1385" s="2" t="s">
        <v>11984</v>
      </c>
      <c r="C1385" s="2" t="s">
        <v>11985</v>
      </c>
      <c r="D1385" s="2" t="s">
        <v>11986</v>
      </c>
    </row>
    <row r="1386" spans="1:4">
      <c r="A1386" s="2" t="s">
        <v>6031</v>
      </c>
      <c r="B1386" s="2" t="s">
        <v>6032</v>
      </c>
      <c r="C1386" s="2" t="s">
        <v>6033</v>
      </c>
      <c r="D1386" s="2" t="s">
        <v>6034</v>
      </c>
    </row>
    <row r="1387" spans="1:4">
      <c r="A1387" s="2" t="s">
        <v>6035</v>
      </c>
      <c r="B1387" s="2" t="s">
        <v>6036</v>
      </c>
      <c r="C1387" s="2" t="s">
        <v>6037</v>
      </c>
      <c r="D1387" s="2" t="s">
        <v>6038</v>
      </c>
    </row>
    <row r="1388" spans="1:4">
      <c r="A1388" s="2" t="s">
        <v>11987</v>
      </c>
      <c r="B1388" s="2" t="s">
        <v>11988</v>
      </c>
      <c r="C1388" s="2" t="s">
        <v>11989</v>
      </c>
      <c r="D1388" s="2" t="s">
        <v>11990</v>
      </c>
    </row>
    <row r="1389" spans="1:4">
      <c r="A1389" s="2" t="s">
        <v>11991</v>
      </c>
      <c r="B1389" s="2" t="s">
        <v>11992</v>
      </c>
      <c r="C1389" s="2" t="s">
        <v>11993</v>
      </c>
      <c r="D1389" s="2" t="s">
        <v>11994</v>
      </c>
    </row>
    <row r="1390" spans="1:4">
      <c r="A1390" s="2" t="s">
        <v>11995</v>
      </c>
      <c r="B1390" s="2" t="s">
        <v>11996</v>
      </c>
      <c r="C1390" s="2" t="s">
        <v>11997</v>
      </c>
      <c r="D1390" s="2" t="s">
        <v>11998</v>
      </c>
    </row>
    <row r="1391" spans="1:4">
      <c r="A1391" s="2" t="s">
        <v>11999</v>
      </c>
      <c r="B1391" s="2" t="s">
        <v>12000</v>
      </c>
      <c r="C1391" s="2" t="s">
        <v>12001</v>
      </c>
      <c r="D1391" s="2" t="s">
        <v>12002</v>
      </c>
    </row>
    <row r="1392" spans="1:4">
      <c r="A1392" s="2" t="s">
        <v>12003</v>
      </c>
      <c r="B1392" s="2" t="s">
        <v>12004</v>
      </c>
      <c r="C1392" s="2" t="s">
        <v>12005</v>
      </c>
      <c r="D1392" s="2" t="s">
        <v>12006</v>
      </c>
    </row>
    <row r="1393" spans="1:4">
      <c r="A1393" s="2" t="s">
        <v>12007</v>
      </c>
      <c r="B1393" s="2" t="s">
        <v>12008</v>
      </c>
      <c r="C1393" s="2" t="s">
        <v>12009</v>
      </c>
      <c r="D1393" s="2" t="s">
        <v>12010</v>
      </c>
    </row>
    <row r="1394" spans="1:4">
      <c r="A1394" s="2" t="s">
        <v>12011</v>
      </c>
      <c r="B1394" s="2" t="s">
        <v>12012</v>
      </c>
      <c r="C1394" s="2" t="s">
        <v>12013</v>
      </c>
      <c r="D1394" s="2" t="s">
        <v>12014</v>
      </c>
    </row>
    <row r="1395" spans="1:4">
      <c r="A1395" s="2" t="s">
        <v>12015</v>
      </c>
      <c r="B1395" s="2" t="s">
        <v>12016</v>
      </c>
      <c r="C1395" s="2" t="s">
        <v>12017</v>
      </c>
      <c r="D1395" s="2" t="s">
        <v>12018</v>
      </c>
    </row>
    <row r="1396" spans="1:4">
      <c r="A1396" s="2" t="s">
        <v>12019</v>
      </c>
      <c r="B1396" s="2" t="s">
        <v>12020</v>
      </c>
      <c r="C1396" s="2" t="s">
        <v>12021</v>
      </c>
      <c r="D1396" s="2" t="s">
        <v>12022</v>
      </c>
    </row>
    <row r="1397" spans="1:4">
      <c r="A1397" s="2" t="s">
        <v>12023</v>
      </c>
      <c r="B1397" s="2" t="s">
        <v>12024</v>
      </c>
      <c r="C1397" s="2" t="s">
        <v>12025</v>
      </c>
      <c r="D1397" s="2" t="s">
        <v>12026</v>
      </c>
    </row>
    <row r="1398" spans="1:4">
      <c r="A1398" s="2" t="s">
        <v>12027</v>
      </c>
      <c r="B1398" s="2" t="s">
        <v>12028</v>
      </c>
      <c r="C1398" s="2" t="s">
        <v>12029</v>
      </c>
      <c r="D1398" s="2" t="s">
        <v>12030</v>
      </c>
    </row>
    <row r="1399" spans="1:4">
      <c r="A1399" s="2" t="s">
        <v>12031</v>
      </c>
      <c r="B1399" s="2" t="s">
        <v>12032</v>
      </c>
      <c r="C1399" s="2" t="s">
        <v>12033</v>
      </c>
      <c r="D1399" s="2" t="s">
        <v>12034</v>
      </c>
    </row>
    <row r="1400" spans="1:4">
      <c r="A1400" s="2" t="s">
        <v>6039</v>
      </c>
      <c r="B1400" s="2" t="s">
        <v>6040</v>
      </c>
      <c r="C1400" s="2" t="s">
        <v>6041</v>
      </c>
      <c r="D1400" s="2" t="s">
        <v>6042</v>
      </c>
    </row>
    <row r="1401" spans="1:4">
      <c r="A1401" s="2" t="s">
        <v>6043</v>
      </c>
      <c r="B1401" s="2" t="s">
        <v>6044</v>
      </c>
      <c r="C1401" s="2" t="s">
        <v>6045</v>
      </c>
      <c r="D1401" s="2" t="s">
        <v>6046</v>
      </c>
    </row>
    <row r="1402" spans="1:4">
      <c r="A1402" s="2" t="s">
        <v>6047</v>
      </c>
      <c r="B1402" s="2" t="s">
        <v>6048</v>
      </c>
      <c r="C1402" s="2" t="s">
        <v>6049</v>
      </c>
      <c r="D1402" s="2" t="s">
        <v>6050</v>
      </c>
    </row>
    <row r="1403" spans="1:4">
      <c r="A1403" s="2" t="s">
        <v>12035</v>
      </c>
      <c r="B1403" s="2" t="s">
        <v>12036</v>
      </c>
      <c r="C1403" s="2" t="s">
        <v>12037</v>
      </c>
      <c r="D1403" s="2" t="s">
        <v>12038</v>
      </c>
    </row>
    <row r="1404" spans="1:4">
      <c r="A1404" s="2" t="s">
        <v>12039</v>
      </c>
      <c r="B1404" s="2" t="s">
        <v>12040</v>
      </c>
      <c r="C1404" s="2" t="s">
        <v>12041</v>
      </c>
      <c r="D1404" s="2" t="s">
        <v>12042</v>
      </c>
    </row>
    <row r="1405" spans="1:4">
      <c r="A1405" s="2" t="s">
        <v>12043</v>
      </c>
      <c r="B1405" s="2" t="s">
        <v>12044</v>
      </c>
      <c r="C1405" s="2" t="s">
        <v>12045</v>
      </c>
      <c r="D1405" s="2" t="s">
        <v>12046</v>
      </c>
    </row>
    <row r="1406" spans="1:4">
      <c r="A1406" s="2" t="s">
        <v>12047</v>
      </c>
      <c r="B1406" s="2" t="s">
        <v>12048</v>
      </c>
      <c r="C1406" s="2" t="s">
        <v>12049</v>
      </c>
      <c r="D1406" s="2" t="s">
        <v>12050</v>
      </c>
    </row>
    <row r="1407" spans="1:4">
      <c r="A1407" s="2" t="s">
        <v>12051</v>
      </c>
      <c r="B1407" s="2" t="s">
        <v>12052</v>
      </c>
      <c r="C1407" s="2" t="s">
        <v>12053</v>
      </c>
      <c r="D1407" s="2" t="s">
        <v>12054</v>
      </c>
    </row>
    <row r="1408" spans="1:4">
      <c r="A1408" s="2" t="s">
        <v>12055</v>
      </c>
      <c r="B1408" s="2" t="s">
        <v>12056</v>
      </c>
      <c r="C1408" s="2" t="s">
        <v>12057</v>
      </c>
      <c r="D1408" s="2" t="s">
        <v>12058</v>
      </c>
    </row>
    <row r="1409" spans="1:4">
      <c r="A1409" s="2" t="s">
        <v>12059</v>
      </c>
      <c r="B1409" s="2" t="s">
        <v>12060</v>
      </c>
      <c r="C1409" s="2" t="s">
        <v>12061</v>
      </c>
      <c r="D1409" s="2" t="s">
        <v>12062</v>
      </c>
    </row>
    <row r="1410" spans="1:4">
      <c r="A1410" s="2" t="s">
        <v>12063</v>
      </c>
      <c r="B1410" s="2" t="s">
        <v>12064</v>
      </c>
      <c r="C1410" s="2" t="s">
        <v>12065</v>
      </c>
      <c r="D1410" s="2" t="s">
        <v>12066</v>
      </c>
    </row>
    <row r="1411" spans="1:4">
      <c r="A1411" s="2" t="s">
        <v>12067</v>
      </c>
      <c r="B1411" s="2" t="s">
        <v>12068</v>
      </c>
      <c r="C1411" s="2" t="s">
        <v>12069</v>
      </c>
      <c r="D1411" s="2" t="s">
        <v>12070</v>
      </c>
    </row>
    <row r="1412" spans="1:4">
      <c r="A1412" s="2" t="s">
        <v>12071</v>
      </c>
      <c r="B1412" s="2" t="s">
        <v>12072</v>
      </c>
      <c r="C1412" s="2" t="s">
        <v>12073</v>
      </c>
      <c r="D1412" s="2" t="s">
        <v>12074</v>
      </c>
    </row>
    <row r="1413" spans="1:4">
      <c r="A1413" s="2" t="s">
        <v>12075</v>
      </c>
      <c r="B1413" s="2" t="s">
        <v>12076</v>
      </c>
      <c r="C1413" s="2" t="s">
        <v>12077</v>
      </c>
      <c r="D1413" s="2" t="s">
        <v>12078</v>
      </c>
    </row>
    <row r="1414" spans="1:4">
      <c r="A1414" s="2" t="s">
        <v>12079</v>
      </c>
      <c r="B1414" s="2" t="s">
        <v>12080</v>
      </c>
      <c r="C1414" s="2" t="s">
        <v>12081</v>
      </c>
      <c r="D1414" s="2" t="s">
        <v>12082</v>
      </c>
    </row>
    <row r="1415" spans="1:4">
      <c r="A1415" s="2" t="s">
        <v>12083</v>
      </c>
      <c r="B1415" s="2" t="s">
        <v>12084</v>
      </c>
      <c r="C1415" s="2" t="s">
        <v>12085</v>
      </c>
      <c r="D1415" s="2" t="s">
        <v>12086</v>
      </c>
    </row>
    <row r="1416" spans="1:4">
      <c r="A1416" s="2" t="s">
        <v>6051</v>
      </c>
      <c r="B1416" s="2" t="s">
        <v>6052</v>
      </c>
      <c r="C1416" s="2" t="s">
        <v>6053</v>
      </c>
      <c r="D1416" s="2" t="s">
        <v>6054</v>
      </c>
    </row>
    <row r="1417" spans="1:4">
      <c r="A1417" s="2" t="s">
        <v>12087</v>
      </c>
      <c r="B1417" s="2" t="s">
        <v>12088</v>
      </c>
      <c r="C1417" s="2" t="s">
        <v>12089</v>
      </c>
      <c r="D1417" s="2" t="s">
        <v>12090</v>
      </c>
    </row>
    <row r="1418" spans="1:4">
      <c r="A1418" s="2" t="s">
        <v>12091</v>
      </c>
      <c r="B1418" s="2" t="s">
        <v>12092</v>
      </c>
      <c r="C1418" s="2" t="s">
        <v>12093</v>
      </c>
      <c r="D1418" s="2" t="s">
        <v>12094</v>
      </c>
    </row>
    <row r="1419" spans="1:4">
      <c r="A1419" s="2" t="s">
        <v>12095</v>
      </c>
      <c r="B1419" s="2" t="s">
        <v>12096</v>
      </c>
      <c r="C1419" s="2" t="s">
        <v>12097</v>
      </c>
      <c r="D1419" s="2" t="s">
        <v>12098</v>
      </c>
    </row>
    <row r="1420" spans="1:4">
      <c r="A1420" s="2" t="s">
        <v>12099</v>
      </c>
      <c r="B1420" s="2" t="s">
        <v>12100</v>
      </c>
      <c r="C1420" s="2" t="s">
        <v>12101</v>
      </c>
      <c r="D1420" s="2" t="s">
        <v>12102</v>
      </c>
    </row>
    <row r="1421" spans="1:4">
      <c r="A1421" s="2" t="s">
        <v>12103</v>
      </c>
      <c r="B1421" s="2" t="s">
        <v>12104</v>
      </c>
      <c r="C1421" s="2" t="s">
        <v>12105</v>
      </c>
      <c r="D1421" s="2" t="s">
        <v>12106</v>
      </c>
    </row>
    <row r="1422" spans="1:4">
      <c r="A1422" s="2" t="s">
        <v>12107</v>
      </c>
      <c r="B1422" s="2" t="s">
        <v>12108</v>
      </c>
      <c r="C1422" s="2" t="s">
        <v>12109</v>
      </c>
      <c r="D1422" s="2" t="s">
        <v>12110</v>
      </c>
    </row>
    <row r="1423" spans="1:4">
      <c r="A1423" s="2" t="s">
        <v>12111</v>
      </c>
      <c r="B1423" s="2" t="s">
        <v>12112</v>
      </c>
      <c r="C1423" s="2" t="s">
        <v>12113</v>
      </c>
      <c r="D1423" s="2" t="s">
        <v>12114</v>
      </c>
    </row>
    <row r="1424" spans="1:4">
      <c r="A1424" s="2" t="s">
        <v>12115</v>
      </c>
      <c r="B1424" s="2" t="s">
        <v>12116</v>
      </c>
      <c r="C1424" s="2" t="s">
        <v>12117</v>
      </c>
      <c r="D1424" s="2" t="s">
        <v>12118</v>
      </c>
    </row>
    <row r="1425" spans="1:4">
      <c r="A1425" s="2" t="s">
        <v>6055</v>
      </c>
      <c r="B1425" s="2" t="s">
        <v>6056</v>
      </c>
      <c r="C1425" s="2" t="s">
        <v>6057</v>
      </c>
      <c r="D1425" s="2" t="s">
        <v>6058</v>
      </c>
    </row>
    <row r="1426" spans="1:4">
      <c r="A1426" s="2" t="s">
        <v>6059</v>
      </c>
      <c r="B1426" s="2" t="s">
        <v>6060</v>
      </c>
      <c r="C1426" s="2" t="s">
        <v>6061</v>
      </c>
      <c r="D1426" s="2" t="s">
        <v>6062</v>
      </c>
    </row>
    <row r="1427" spans="1:4">
      <c r="A1427" s="2" t="s">
        <v>12119</v>
      </c>
      <c r="B1427" s="2" t="s">
        <v>12120</v>
      </c>
      <c r="C1427" s="2" t="s">
        <v>12121</v>
      </c>
      <c r="D1427" s="2" t="s">
        <v>12122</v>
      </c>
    </row>
    <row r="1428" spans="1:4">
      <c r="A1428" s="2" t="s">
        <v>12123</v>
      </c>
      <c r="B1428" s="2" t="s">
        <v>12124</v>
      </c>
      <c r="C1428" s="2" t="s">
        <v>12125</v>
      </c>
      <c r="D1428" s="2" t="s">
        <v>12126</v>
      </c>
    </row>
    <row r="1429" spans="1:4">
      <c r="A1429" s="2" t="s">
        <v>12127</v>
      </c>
      <c r="B1429" s="2" t="s">
        <v>12128</v>
      </c>
      <c r="C1429" s="2" t="s">
        <v>12129</v>
      </c>
      <c r="D1429" s="2" t="s">
        <v>12130</v>
      </c>
    </row>
    <row r="1430" spans="1:4">
      <c r="A1430" s="2" t="s">
        <v>12131</v>
      </c>
      <c r="B1430" s="2" t="s">
        <v>12132</v>
      </c>
      <c r="C1430" s="2" t="s">
        <v>12133</v>
      </c>
      <c r="D1430" s="2" t="s">
        <v>12134</v>
      </c>
    </row>
    <row r="1431" spans="1:4">
      <c r="A1431" s="2" t="s">
        <v>12135</v>
      </c>
      <c r="B1431" s="2" t="s">
        <v>12136</v>
      </c>
      <c r="C1431" s="2" t="s">
        <v>12137</v>
      </c>
      <c r="D1431" s="2" t="s">
        <v>12138</v>
      </c>
    </row>
    <row r="1432" spans="1:4">
      <c r="A1432" s="2" t="s">
        <v>6063</v>
      </c>
      <c r="B1432" s="2" t="s">
        <v>6064</v>
      </c>
      <c r="C1432" s="2" t="s">
        <v>6065</v>
      </c>
      <c r="D1432" s="2" t="s">
        <v>6066</v>
      </c>
    </row>
    <row r="1433" spans="1:4">
      <c r="A1433" s="2" t="s">
        <v>12139</v>
      </c>
      <c r="B1433" s="2" t="s">
        <v>12140</v>
      </c>
      <c r="C1433" s="2" t="s">
        <v>12141</v>
      </c>
      <c r="D1433" s="2" t="s">
        <v>12142</v>
      </c>
    </row>
    <row r="1434" spans="1:4">
      <c r="A1434" s="2" t="s">
        <v>12143</v>
      </c>
      <c r="B1434" s="2" t="s">
        <v>12144</v>
      </c>
      <c r="C1434" s="2" t="s">
        <v>12145</v>
      </c>
      <c r="D1434" s="2" t="s">
        <v>12146</v>
      </c>
    </row>
    <row r="1435" spans="1:4">
      <c r="A1435" s="2" t="s">
        <v>12147</v>
      </c>
      <c r="B1435" s="2" t="s">
        <v>12148</v>
      </c>
      <c r="C1435" s="2" t="s">
        <v>12149</v>
      </c>
      <c r="D1435" s="2" t="s">
        <v>12150</v>
      </c>
    </row>
    <row r="1436" spans="1:4">
      <c r="A1436" s="2" t="s">
        <v>12151</v>
      </c>
      <c r="B1436" s="2" t="s">
        <v>12152</v>
      </c>
      <c r="C1436" s="2" t="s">
        <v>12153</v>
      </c>
      <c r="D1436" s="2" t="s">
        <v>12154</v>
      </c>
    </row>
    <row r="1437" spans="1:4">
      <c r="A1437" s="2" t="s">
        <v>12155</v>
      </c>
      <c r="B1437" s="2" t="s">
        <v>12156</v>
      </c>
      <c r="C1437" s="2" t="s">
        <v>12157</v>
      </c>
      <c r="D1437" s="2" t="s">
        <v>12158</v>
      </c>
    </row>
    <row r="1438" spans="1:4">
      <c r="A1438" s="2" t="s">
        <v>12159</v>
      </c>
      <c r="B1438" s="2" t="s">
        <v>12160</v>
      </c>
      <c r="C1438" s="2" t="s">
        <v>12161</v>
      </c>
      <c r="D1438" s="2" t="s">
        <v>12162</v>
      </c>
    </row>
    <row r="1439" spans="1:4">
      <c r="A1439" s="2" t="s">
        <v>12163</v>
      </c>
      <c r="B1439" s="2" t="s">
        <v>12164</v>
      </c>
      <c r="C1439" s="2" t="s">
        <v>12165</v>
      </c>
      <c r="D1439" s="2" t="s">
        <v>12166</v>
      </c>
    </row>
    <row r="1440" spans="1:4">
      <c r="A1440" s="2" t="s">
        <v>12167</v>
      </c>
      <c r="B1440" s="2" t="s">
        <v>12168</v>
      </c>
      <c r="C1440" s="2" t="s">
        <v>12169</v>
      </c>
      <c r="D1440" s="2" t="s">
        <v>12170</v>
      </c>
    </row>
    <row r="1441" spans="1:4">
      <c r="A1441" s="2" t="s">
        <v>12171</v>
      </c>
      <c r="B1441" s="2" t="s">
        <v>12172</v>
      </c>
      <c r="C1441" s="2" t="s">
        <v>12173</v>
      </c>
      <c r="D1441" s="2" t="s">
        <v>12174</v>
      </c>
    </row>
    <row r="1442" spans="1:4">
      <c r="A1442" s="2" t="s">
        <v>6067</v>
      </c>
      <c r="B1442" s="2" t="s">
        <v>6068</v>
      </c>
      <c r="C1442" s="2" t="s">
        <v>6069</v>
      </c>
      <c r="D1442" s="2" t="s">
        <v>6070</v>
      </c>
    </row>
    <row r="1443" spans="1:4">
      <c r="A1443" s="2" t="s">
        <v>12175</v>
      </c>
      <c r="B1443" s="2" t="s">
        <v>12176</v>
      </c>
      <c r="C1443" s="2" t="s">
        <v>12177</v>
      </c>
      <c r="D1443" s="2" t="s">
        <v>12178</v>
      </c>
    </row>
    <row r="1444" spans="1:4">
      <c r="A1444" s="2" t="s">
        <v>12179</v>
      </c>
      <c r="B1444" s="2" t="s">
        <v>12180</v>
      </c>
      <c r="C1444" s="2" t="s">
        <v>12181</v>
      </c>
      <c r="D1444" s="2" t="s">
        <v>12182</v>
      </c>
    </row>
    <row r="1445" spans="1:4">
      <c r="A1445" s="2" t="s">
        <v>12183</v>
      </c>
      <c r="B1445" s="2" t="s">
        <v>12184</v>
      </c>
      <c r="C1445" s="2" t="s">
        <v>12185</v>
      </c>
      <c r="D1445" s="2" t="s">
        <v>12186</v>
      </c>
    </row>
    <row r="1446" spans="1:4">
      <c r="A1446" s="2" t="s">
        <v>12187</v>
      </c>
      <c r="B1446" s="2" t="s">
        <v>12188</v>
      </c>
      <c r="C1446" s="2" t="s">
        <v>12189</v>
      </c>
      <c r="D1446" s="2" t="s">
        <v>12190</v>
      </c>
    </row>
    <row r="1447" spans="1:4">
      <c r="A1447" s="2" t="s">
        <v>12191</v>
      </c>
      <c r="B1447" s="2" t="s">
        <v>12192</v>
      </c>
      <c r="C1447" s="2" t="s">
        <v>12193</v>
      </c>
      <c r="D1447" s="2" t="s">
        <v>12194</v>
      </c>
    </row>
    <row r="1448" spans="1:4">
      <c r="A1448" s="2" t="s">
        <v>12195</v>
      </c>
      <c r="B1448" s="2" t="s">
        <v>12196</v>
      </c>
      <c r="C1448" s="2" t="s">
        <v>12197</v>
      </c>
      <c r="D1448" s="2" t="s">
        <v>12198</v>
      </c>
    </row>
    <row r="1449" spans="1:4">
      <c r="A1449" s="2" t="s">
        <v>12199</v>
      </c>
      <c r="B1449" s="2" t="s">
        <v>12200</v>
      </c>
      <c r="C1449" s="2" t="s">
        <v>12201</v>
      </c>
      <c r="D1449" s="2" t="s">
        <v>12202</v>
      </c>
    </row>
    <row r="1450" spans="1:4">
      <c r="A1450" s="2" t="s">
        <v>6071</v>
      </c>
      <c r="B1450" s="2" t="s">
        <v>6072</v>
      </c>
      <c r="C1450" s="2" t="s">
        <v>6073</v>
      </c>
      <c r="D1450" s="2" t="s">
        <v>6074</v>
      </c>
    </row>
    <row r="1451" spans="1:4">
      <c r="A1451" s="2" t="s">
        <v>12203</v>
      </c>
      <c r="B1451" s="2" t="s">
        <v>12204</v>
      </c>
      <c r="C1451" s="2" t="s">
        <v>12205</v>
      </c>
      <c r="D1451" s="2" t="s">
        <v>12206</v>
      </c>
    </row>
    <row r="1452" spans="1:4">
      <c r="A1452" s="2" t="s">
        <v>12207</v>
      </c>
      <c r="B1452" s="2" t="s">
        <v>12208</v>
      </c>
      <c r="C1452" s="2" t="s">
        <v>12209</v>
      </c>
      <c r="D1452" s="2" t="s">
        <v>12210</v>
      </c>
    </row>
    <row r="1453" spans="1:4">
      <c r="A1453" s="2" t="s">
        <v>12211</v>
      </c>
      <c r="B1453" s="2" t="s">
        <v>12212</v>
      </c>
      <c r="C1453" s="2" t="s">
        <v>12213</v>
      </c>
      <c r="D1453" s="2" t="s">
        <v>12214</v>
      </c>
    </row>
    <row r="1454" spans="1:4">
      <c r="A1454" s="2" t="s">
        <v>12215</v>
      </c>
      <c r="B1454" s="2" t="s">
        <v>12216</v>
      </c>
      <c r="C1454" s="2" t="s">
        <v>12217</v>
      </c>
      <c r="D1454" s="2" t="s">
        <v>12218</v>
      </c>
    </row>
    <row r="1455" spans="1:4">
      <c r="A1455" s="2" t="s">
        <v>6075</v>
      </c>
      <c r="B1455" s="2" t="s">
        <v>6076</v>
      </c>
      <c r="C1455" s="2" t="s">
        <v>6077</v>
      </c>
      <c r="D1455" s="2" t="s">
        <v>6078</v>
      </c>
    </row>
    <row r="1456" spans="1:4">
      <c r="A1456" s="2" t="s">
        <v>12219</v>
      </c>
      <c r="B1456" s="2" t="s">
        <v>12220</v>
      </c>
      <c r="C1456" s="2" t="s">
        <v>12221</v>
      </c>
      <c r="D1456" s="2" t="s">
        <v>12222</v>
      </c>
    </row>
    <row r="1457" spans="1:4">
      <c r="A1457" s="2" t="s">
        <v>12223</v>
      </c>
      <c r="B1457" s="2" t="s">
        <v>12224</v>
      </c>
      <c r="C1457" s="2" t="s">
        <v>12225</v>
      </c>
      <c r="D1457" s="2" t="s">
        <v>12226</v>
      </c>
    </row>
    <row r="1458" spans="1:4">
      <c r="A1458" s="2" t="s">
        <v>12227</v>
      </c>
      <c r="B1458" s="2" t="s">
        <v>12228</v>
      </c>
      <c r="C1458" s="2" t="s">
        <v>12229</v>
      </c>
      <c r="D1458" s="2" t="s">
        <v>12230</v>
      </c>
    </row>
    <row r="1459" spans="1:4">
      <c r="A1459" s="2" t="s">
        <v>12231</v>
      </c>
      <c r="B1459" s="2" t="s">
        <v>12232</v>
      </c>
      <c r="C1459" s="2" t="s">
        <v>12233</v>
      </c>
      <c r="D1459" s="2" t="s">
        <v>12234</v>
      </c>
    </row>
    <row r="1460" spans="1:4">
      <c r="A1460" s="2" t="s">
        <v>12235</v>
      </c>
      <c r="B1460" s="2" t="s">
        <v>12236</v>
      </c>
      <c r="C1460" s="2" t="s">
        <v>12237</v>
      </c>
      <c r="D1460" s="2" t="s">
        <v>12238</v>
      </c>
    </row>
    <row r="1461" spans="1:4">
      <c r="A1461" s="2" t="s">
        <v>12239</v>
      </c>
      <c r="B1461" s="2" t="s">
        <v>12240</v>
      </c>
      <c r="C1461" s="2" t="s">
        <v>12241</v>
      </c>
      <c r="D1461" s="2" t="s">
        <v>12242</v>
      </c>
    </row>
    <row r="1462" spans="1:4">
      <c r="A1462" s="2" t="s">
        <v>12243</v>
      </c>
      <c r="B1462" s="2" t="s">
        <v>12244</v>
      </c>
      <c r="C1462" s="2" t="s">
        <v>12245</v>
      </c>
      <c r="D1462" s="2" t="s">
        <v>12246</v>
      </c>
    </row>
    <row r="1463" spans="1:4">
      <c r="A1463" s="2" t="s">
        <v>12247</v>
      </c>
      <c r="B1463" s="2" t="s">
        <v>12248</v>
      </c>
      <c r="C1463" s="2" t="s">
        <v>12249</v>
      </c>
      <c r="D1463" s="2" t="s">
        <v>12250</v>
      </c>
    </row>
    <row r="1464" spans="1:4">
      <c r="A1464" s="2" t="s">
        <v>12251</v>
      </c>
      <c r="B1464" s="2" t="s">
        <v>12252</v>
      </c>
      <c r="C1464" s="2" t="s">
        <v>12253</v>
      </c>
      <c r="D1464" s="2" t="s">
        <v>12254</v>
      </c>
    </row>
    <row r="1465" spans="1:4">
      <c r="A1465" s="2" t="s">
        <v>6079</v>
      </c>
      <c r="B1465" s="2" t="s">
        <v>6080</v>
      </c>
      <c r="C1465" s="2" t="s">
        <v>6081</v>
      </c>
      <c r="D1465" s="2" t="s">
        <v>6082</v>
      </c>
    </row>
    <row r="1466" spans="1:4">
      <c r="A1466" s="2" t="s">
        <v>12255</v>
      </c>
      <c r="B1466" s="2" t="s">
        <v>12256</v>
      </c>
      <c r="C1466" s="2" t="s">
        <v>12257</v>
      </c>
      <c r="D1466" s="2" t="s">
        <v>12258</v>
      </c>
    </row>
    <row r="1467" spans="1:4">
      <c r="A1467" s="2" t="s">
        <v>12259</v>
      </c>
      <c r="B1467" s="2" t="s">
        <v>12260</v>
      </c>
      <c r="C1467" s="2" t="s">
        <v>12261</v>
      </c>
      <c r="D1467" s="2" t="s">
        <v>12262</v>
      </c>
    </row>
    <row r="1468" spans="1:4">
      <c r="A1468" s="2" t="s">
        <v>6083</v>
      </c>
      <c r="B1468" s="2" t="s">
        <v>6084</v>
      </c>
      <c r="C1468" s="2" t="s">
        <v>6085</v>
      </c>
      <c r="D1468" s="2" t="s">
        <v>6086</v>
      </c>
    </row>
    <row r="1469" spans="1:4">
      <c r="A1469" s="2" t="s">
        <v>12263</v>
      </c>
      <c r="B1469" s="2" t="s">
        <v>12264</v>
      </c>
      <c r="C1469" s="2" t="s">
        <v>12265</v>
      </c>
      <c r="D1469" s="2" t="s">
        <v>12266</v>
      </c>
    </row>
    <row r="1470" spans="1:4">
      <c r="A1470" s="2" t="s">
        <v>12267</v>
      </c>
      <c r="B1470" s="2" t="s">
        <v>12268</v>
      </c>
      <c r="C1470" s="2" t="s">
        <v>12269</v>
      </c>
      <c r="D1470" s="2" t="s">
        <v>12270</v>
      </c>
    </row>
    <row r="1471" spans="1:4">
      <c r="A1471" s="2" t="s">
        <v>12271</v>
      </c>
      <c r="B1471" s="2" t="s">
        <v>12272</v>
      </c>
      <c r="C1471" s="2" t="s">
        <v>12273</v>
      </c>
      <c r="D1471" s="2" t="s">
        <v>12274</v>
      </c>
    </row>
    <row r="1472" spans="1:4">
      <c r="A1472" s="2" t="s">
        <v>12275</v>
      </c>
      <c r="B1472" s="2" t="s">
        <v>12276</v>
      </c>
      <c r="C1472" s="2" t="s">
        <v>12277</v>
      </c>
      <c r="D1472" s="2" t="s">
        <v>12278</v>
      </c>
    </row>
    <row r="1473" spans="1:4">
      <c r="A1473" s="2" t="s">
        <v>12279</v>
      </c>
      <c r="B1473" s="2" t="s">
        <v>12280</v>
      </c>
      <c r="C1473" s="2" t="s">
        <v>12281</v>
      </c>
      <c r="D1473" s="2" t="s">
        <v>12282</v>
      </c>
    </row>
    <row r="1474" spans="1:4">
      <c r="A1474" s="2" t="s">
        <v>18757</v>
      </c>
      <c r="B1474" s="2" t="s">
        <v>18758</v>
      </c>
      <c r="C1474" s="2" t="s">
        <v>18759</v>
      </c>
      <c r="D1474" s="2" t="s">
        <v>18760</v>
      </c>
    </row>
    <row r="1475" spans="1:4">
      <c r="A1475" s="2" t="s">
        <v>12283</v>
      </c>
      <c r="B1475" s="2" t="s">
        <v>12284</v>
      </c>
      <c r="C1475" s="2" t="s">
        <v>12285</v>
      </c>
      <c r="D1475" s="2" t="s">
        <v>12286</v>
      </c>
    </row>
    <row r="1476" spans="1:4">
      <c r="A1476" s="2" t="s">
        <v>12287</v>
      </c>
      <c r="B1476" s="2" t="s">
        <v>12288</v>
      </c>
      <c r="C1476" s="2" t="s">
        <v>12289</v>
      </c>
      <c r="D1476" s="2" t="s">
        <v>12290</v>
      </c>
    </row>
    <row r="1477" spans="1:4">
      <c r="A1477" s="2" t="s">
        <v>12291</v>
      </c>
      <c r="B1477" s="2" t="s">
        <v>12292</v>
      </c>
      <c r="C1477" s="2" t="s">
        <v>12293</v>
      </c>
      <c r="D1477" s="2" t="s">
        <v>12294</v>
      </c>
    </row>
    <row r="1478" spans="1:4">
      <c r="A1478" s="2" t="s">
        <v>12295</v>
      </c>
      <c r="B1478" s="2" t="s">
        <v>12296</v>
      </c>
      <c r="C1478" s="2" t="s">
        <v>12297</v>
      </c>
      <c r="D1478" s="2" t="s">
        <v>12298</v>
      </c>
    </row>
    <row r="1479" spans="1:4">
      <c r="A1479" s="2" t="s">
        <v>12299</v>
      </c>
      <c r="B1479" s="2" t="s">
        <v>12300</v>
      </c>
      <c r="C1479" s="2" t="s">
        <v>12301</v>
      </c>
      <c r="D1479" s="2" t="s">
        <v>12302</v>
      </c>
    </row>
    <row r="1480" spans="1:4">
      <c r="A1480" s="2" t="s">
        <v>12303</v>
      </c>
      <c r="B1480" s="2" t="s">
        <v>12304</v>
      </c>
      <c r="C1480" s="2" t="s">
        <v>12305</v>
      </c>
      <c r="D1480" s="2" t="s">
        <v>12306</v>
      </c>
    </row>
    <row r="1481" spans="1:4">
      <c r="A1481" s="2" t="s">
        <v>18761</v>
      </c>
      <c r="B1481" s="2" t="s">
        <v>18762</v>
      </c>
      <c r="C1481" s="2" t="s">
        <v>18763</v>
      </c>
      <c r="D1481" s="2" t="s">
        <v>18764</v>
      </c>
    </row>
    <row r="1482" spans="1:4">
      <c r="A1482" s="2" t="s">
        <v>12307</v>
      </c>
      <c r="B1482" s="2" t="s">
        <v>12308</v>
      </c>
      <c r="C1482" s="2" t="s">
        <v>12309</v>
      </c>
      <c r="D1482" s="2" t="s">
        <v>12310</v>
      </c>
    </row>
    <row r="1483" spans="1:4">
      <c r="A1483" s="2" t="s">
        <v>6087</v>
      </c>
      <c r="B1483" s="2" t="s">
        <v>6088</v>
      </c>
      <c r="C1483" s="2" t="s">
        <v>6089</v>
      </c>
      <c r="D1483" s="2" t="s">
        <v>6090</v>
      </c>
    </row>
    <row r="1484" spans="1:4">
      <c r="A1484" s="2" t="s">
        <v>12311</v>
      </c>
      <c r="B1484" s="2" t="s">
        <v>12312</v>
      </c>
      <c r="C1484" s="2" t="s">
        <v>12313</v>
      </c>
      <c r="D1484" s="2" t="s">
        <v>12314</v>
      </c>
    </row>
    <row r="1485" spans="1:4">
      <c r="A1485" s="2" t="s">
        <v>12315</v>
      </c>
      <c r="B1485" s="2" t="s">
        <v>12316</v>
      </c>
      <c r="C1485" s="2" t="s">
        <v>12317</v>
      </c>
      <c r="D1485" s="2" t="s">
        <v>12318</v>
      </c>
    </row>
    <row r="1486" spans="1:4">
      <c r="A1486" s="2" t="s">
        <v>6091</v>
      </c>
      <c r="B1486" s="2" t="s">
        <v>6092</v>
      </c>
      <c r="C1486" s="2" t="s">
        <v>6093</v>
      </c>
      <c r="D1486" s="2" t="s">
        <v>6094</v>
      </c>
    </row>
    <row r="1487" spans="1:4">
      <c r="A1487" s="2" t="s">
        <v>12319</v>
      </c>
      <c r="B1487" s="2" t="s">
        <v>12320</v>
      </c>
      <c r="C1487" s="2" t="s">
        <v>12321</v>
      </c>
      <c r="D1487" s="2" t="s">
        <v>12322</v>
      </c>
    </row>
    <row r="1488" spans="1:4">
      <c r="A1488" s="2" t="s">
        <v>12323</v>
      </c>
      <c r="B1488" s="2" t="s">
        <v>12324</v>
      </c>
      <c r="C1488" s="2" t="s">
        <v>12325</v>
      </c>
      <c r="D1488" s="2" t="s">
        <v>12326</v>
      </c>
    </row>
    <row r="1489" spans="1:4">
      <c r="A1489" s="2" t="s">
        <v>12327</v>
      </c>
      <c r="B1489" s="2" t="s">
        <v>12328</v>
      </c>
      <c r="C1489" s="2" t="s">
        <v>12329</v>
      </c>
      <c r="D1489" s="2" t="s">
        <v>12330</v>
      </c>
    </row>
    <row r="1490" spans="1:4">
      <c r="A1490" s="2" t="s">
        <v>12331</v>
      </c>
      <c r="B1490" s="2" t="s">
        <v>12332</v>
      </c>
      <c r="C1490" s="2" t="s">
        <v>12333</v>
      </c>
      <c r="D1490" s="2" t="s">
        <v>12334</v>
      </c>
    </row>
    <row r="1491" spans="1:4">
      <c r="A1491" s="2" t="s">
        <v>12335</v>
      </c>
      <c r="B1491" s="2" t="s">
        <v>12336</v>
      </c>
      <c r="C1491" s="2" t="s">
        <v>12337</v>
      </c>
      <c r="D1491" s="2" t="s">
        <v>12338</v>
      </c>
    </row>
    <row r="1492" spans="1:4">
      <c r="A1492" s="2" t="s">
        <v>12339</v>
      </c>
      <c r="B1492" s="2" t="s">
        <v>12340</v>
      </c>
      <c r="C1492" s="2" t="s">
        <v>12341</v>
      </c>
      <c r="D1492" s="2" t="s">
        <v>12342</v>
      </c>
    </row>
    <row r="1493" spans="1:4">
      <c r="A1493" s="2" t="s">
        <v>6095</v>
      </c>
      <c r="B1493" s="2" t="s">
        <v>6096</v>
      </c>
      <c r="C1493" s="2" t="s">
        <v>6097</v>
      </c>
      <c r="D1493" s="2" t="s">
        <v>6098</v>
      </c>
    </row>
    <row r="1494" spans="1:4">
      <c r="A1494" s="2" t="s">
        <v>12343</v>
      </c>
      <c r="B1494" s="2" t="s">
        <v>12344</v>
      </c>
      <c r="C1494" s="2" t="s">
        <v>12345</v>
      </c>
      <c r="D1494" s="2" t="s">
        <v>12346</v>
      </c>
    </row>
    <row r="1495" spans="1:4">
      <c r="A1495" s="2" t="s">
        <v>12347</v>
      </c>
      <c r="B1495" s="2" t="s">
        <v>12348</v>
      </c>
      <c r="C1495" s="2" t="s">
        <v>12349</v>
      </c>
      <c r="D1495" s="2" t="s">
        <v>12350</v>
      </c>
    </row>
    <row r="1496" spans="1:4">
      <c r="A1496" s="2" t="s">
        <v>12351</v>
      </c>
      <c r="B1496" s="2" t="s">
        <v>12352</v>
      </c>
      <c r="C1496" s="2" t="s">
        <v>12353</v>
      </c>
      <c r="D1496" s="2" t="s">
        <v>12354</v>
      </c>
    </row>
    <row r="1497" spans="1:4">
      <c r="A1497" s="2" t="s">
        <v>12355</v>
      </c>
      <c r="B1497" s="2" t="s">
        <v>12356</v>
      </c>
      <c r="C1497" s="2" t="s">
        <v>12357</v>
      </c>
      <c r="D1497" s="2" t="s">
        <v>12358</v>
      </c>
    </row>
    <row r="1498" spans="1:4">
      <c r="A1498" s="2" t="s">
        <v>12359</v>
      </c>
      <c r="B1498" s="2" t="s">
        <v>12360</v>
      </c>
      <c r="C1498" s="2" t="s">
        <v>12361</v>
      </c>
      <c r="D1498" s="2" t="s">
        <v>12362</v>
      </c>
    </row>
    <row r="1499" spans="1:4">
      <c r="A1499" s="2" t="s">
        <v>12363</v>
      </c>
      <c r="B1499" s="2" t="s">
        <v>12364</v>
      </c>
      <c r="C1499" s="2" t="s">
        <v>12365</v>
      </c>
      <c r="D1499" s="2" t="s">
        <v>12366</v>
      </c>
    </row>
    <row r="1500" spans="1:4">
      <c r="A1500" s="2" t="s">
        <v>6099</v>
      </c>
      <c r="B1500" s="2" t="s">
        <v>6100</v>
      </c>
      <c r="C1500" s="2" t="s">
        <v>6101</v>
      </c>
      <c r="D1500" s="2" t="s">
        <v>6102</v>
      </c>
    </row>
    <row r="1501" spans="1:4">
      <c r="A1501" s="2" t="s">
        <v>12367</v>
      </c>
      <c r="B1501" s="2" t="s">
        <v>12368</v>
      </c>
      <c r="C1501" s="2" t="s">
        <v>12369</v>
      </c>
      <c r="D1501" s="2" t="s">
        <v>12370</v>
      </c>
    </row>
    <row r="1502" spans="1:4">
      <c r="A1502" s="2" t="s">
        <v>6103</v>
      </c>
      <c r="B1502" s="2" t="s">
        <v>6104</v>
      </c>
      <c r="C1502" s="2" t="s">
        <v>6105</v>
      </c>
      <c r="D1502" s="2" t="s">
        <v>6106</v>
      </c>
    </row>
    <row r="1503" spans="1:4">
      <c r="A1503" s="2" t="s">
        <v>6107</v>
      </c>
      <c r="B1503" s="2" t="s">
        <v>6108</v>
      </c>
      <c r="C1503" s="2" t="s">
        <v>6109</v>
      </c>
      <c r="D1503" s="2" t="s">
        <v>6110</v>
      </c>
    </row>
    <row r="1504" spans="1:4">
      <c r="A1504" s="2" t="s">
        <v>6111</v>
      </c>
      <c r="B1504" s="2" t="s">
        <v>6112</v>
      </c>
      <c r="C1504" s="2" t="s">
        <v>6113</v>
      </c>
      <c r="D1504" s="2" t="s">
        <v>6114</v>
      </c>
    </row>
    <row r="1505" spans="1:4">
      <c r="A1505" s="2" t="s">
        <v>12371</v>
      </c>
      <c r="B1505" s="2" t="s">
        <v>12372</v>
      </c>
      <c r="C1505" s="2" t="s">
        <v>12373</v>
      </c>
      <c r="D1505" s="2" t="s">
        <v>12374</v>
      </c>
    </row>
    <row r="1506" spans="1:4">
      <c r="A1506" s="2" t="s">
        <v>12375</v>
      </c>
      <c r="B1506" s="2" t="s">
        <v>12376</v>
      </c>
      <c r="C1506" s="2" t="s">
        <v>12377</v>
      </c>
      <c r="D1506" s="2" t="s">
        <v>12378</v>
      </c>
    </row>
    <row r="1507" spans="1:4">
      <c r="A1507" s="2" t="s">
        <v>12379</v>
      </c>
      <c r="B1507" s="2" t="s">
        <v>12380</v>
      </c>
      <c r="C1507" s="2" t="s">
        <v>12381</v>
      </c>
      <c r="D1507" s="2" t="s">
        <v>12382</v>
      </c>
    </row>
    <row r="1508" spans="1:4">
      <c r="A1508" s="2" t="s">
        <v>12383</v>
      </c>
      <c r="B1508" s="2" t="s">
        <v>12384</v>
      </c>
      <c r="C1508" s="2" t="s">
        <v>12385</v>
      </c>
      <c r="D1508" s="2" t="s">
        <v>12386</v>
      </c>
    </row>
    <row r="1509" spans="1:4">
      <c r="A1509" s="2" t="s">
        <v>12387</v>
      </c>
      <c r="B1509" s="2" t="s">
        <v>12388</v>
      </c>
      <c r="C1509" s="2" t="s">
        <v>12389</v>
      </c>
      <c r="D1509" s="2" t="s">
        <v>12390</v>
      </c>
    </row>
    <row r="1510" spans="1:4">
      <c r="A1510" s="2" t="s">
        <v>12391</v>
      </c>
      <c r="B1510" s="2" t="s">
        <v>12392</v>
      </c>
      <c r="C1510" s="2" t="s">
        <v>12393</v>
      </c>
      <c r="D1510" s="2" t="s">
        <v>12394</v>
      </c>
    </row>
    <row r="1511" spans="1:4">
      <c r="A1511" s="2" t="s">
        <v>12395</v>
      </c>
      <c r="B1511" s="2" t="s">
        <v>12396</v>
      </c>
      <c r="C1511" s="2" t="s">
        <v>12397</v>
      </c>
      <c r="D1511" s="2" t="s">
        <v>12398</v>
      </c>
    </row>
    <row r="1512" spans="1:4">
      <c r="A1512" s="2" t="s">
        <v>12399</v>
      </c>
      <c r="B1512" s="2" t="s">
        <v>12400</v>
      </c>
      <c r="C1512" s="2" t="s">
        <v>12401</v>
      </c>
      <c r="D1512" s="2" t="s">
        <v>12402</v>
      </c>
    </row>
    <row r="1513" spans="1:4">
      <c r="A1513" s="2" t="s">
        <v>12403</v>
      </c>
      <c r="B1513" s="2" t="s">
        <v>12404</v>
      </c>
      <c r="C1513" s="2" t="s">
        <v>12405</v>
      </c>
      <c r="D1513" s="2" t="s">
        <v>12406</v>
      </c>
    </row>
    <row r="1514" spans="1:4">
      <c r="A1514" s="2" t="s">
        <v>12407</v>
      </c>
      <c r="B1514" s="2" t="s">
        <v>12408</v>
      </c>
      <c r="C1514" s="2" t="s">
        <v>12409</v>
      </c>
      <c r="D1514" s="2" t="s">
        <v>12410</v>
      </c>
    </row>
    <row r="1515" spans="1:4">
      <c r="A1515" s="2" t="s">
        <v>12411</v>
      </c>
      <c r="B1515" s="2" t="s">
        <v>12412</v>
      </c>
      <c r="C1515" s="2" t="s">
        <v>12413</v>
      </c>
      <c r="D1515" s="2" t="s">
        <v>12414</v>
      </c>
    </row>
    <row r="1516" spans="1:4">
      <c r="A1516" s="2" t="s">
        <v>12415</v>
      </c>
      <c r="B1516" s="2" t="s">
        <v>12416</v>
      </c>
      <c r="C1516" s="2" t="s">
        <v>12417</v>
      </c>
      <c r="D1516" s="2" t="s">
        <v>12418</v>
      </c>
    </row>
    <row r="1517" spans="1:4">
      <c r="A1517" s="2" t="s">
        <v>6115</v>
      </c>
      <c r="B1517" s="2" t="s">
        <v>6116</v>
      </c>
      <c r="C1517" s="2" t="s">
        <v>6117</v>
      </c>
      <c r="D1517" s="2" t="s">
        <v>6118</v>
      </c>
    </row>
    <row r="1518" spans="1:4">
      <c r="A1518" s="2" t="s">
        <v>6119</v>
      </c>
      <c r="B1518" s="2" t="s">
        <v>6120</v>
      </c>
      <c r="C1518" s="2" t="s">
        <v>6121</v>
      </c>
      <c r="D1518" s="2" t="s">
        <v>6122</v>
      </c>
    </row>
    <row r="1519" spans="1:4">
      <c r="A1519" s="2" t="s">
        <v>18765</v>
      </c>
      <c r="B1519" s="2" t="s">
        <v>18766</v>
      </c>
      <c r="C1519" s="2" t="s">
        <v>18767</v>
      </c>
      <c r="D1519" s="2" t="s">
        <v>18768</v>
      </c>
    </row>
    <row r="1520" spans="1:4">
      <c r="A1520" s="2" t="s">
        <v>12419</v>
      </c>
      <c r="B1520" s="2" t="s">
        <v>12420</v>
      </c>
      <c r="C1520" s="2" t="s">
        <v>12421</v>
      </c>
      <c r="D1520" s="2" t="s">
        <v>12422</v>
      </c>
    </row>
    <row r="1521" spans="1:4">
      <c r="A1521" s="2" t="s">
        <v>12423</v>
      </c>
      <c r="B1521" s="2" t="s">
        <v>12424</v>
      </c>
      <c r="C1521" s="2" t="s">
        <v>12425</v>
      </c>
      <c r="D1521" s="2" t="s">
        <v>12426</v>
      </c>
    </row>
    <row r="1522" spans="1:4">
      <c r="A1522" s="2" t="s">
        <v>6123</v>
      </c>
      <c r="B1522" s="2" t="s">
        <v>6124</v>
      </c>
      <c r="C1522" s="2" t="s">
        <v>6125</v>
      </c>
      <c r="D1522" s="2" t="s">
        <v>6126</v>
      </c>
    </row>
    <row r="1523" spans="1:4">
      <c r="A1523" s="2" t="s">
        <v>12427</v>
      </c>
      <c r="B1523" s="2" t="s">
        <v>12428</v>
      </c>
      <c r="C1523" s="2" t="s">
        <v>12429</v>
      </c>
      <c r="D1523" s="2" t="s">
        <v>12430</v>
      </c>
    </row>
    <row r="1524" spans="1:4">
      <c r="A1524" s="2" t="s">
        <v>12431</v>
      </c>
      <c r="B1524" s="2" t="s">
        <v>12432</v>
      </c>
      <c r="C1524" s="2" t="s">
        <v>12433</v>
      </c>
      <c r="D1524" s="2" t="s">
        <v>12434</v>
      </c>
    </row>
    <row r="1525" spans="1:4">
      <c r="A1525" s="2" t="s">
        <v>12435</v>
      </c>
      <c r="B1525" s="2" t="s">
        <v>12436</v>
      </c>
      <c r="C1525" s="2" t="s">
        <v>12437</v>
      </c>
      <c r="D1525" s="2" t="s">
        <v>12438</v>
      </c>
    </row>
    <row r="1526" spans="1:4">
      <c r="A1526" s="2" t="s">
        <v>12439</v>
      </c>
      <c r="B1526" s="2" t="s">
        <v>12440</v>
      </c>
      <c r="C1526" s="2" t="s">
        <v>12441</v>
      </c>
      <c r="D1526" s="2" t="s">
        <v>12442</v>
      </c>
    </row>
    <row r="1527" spans="1:4">
      <c r="A1527" s="2" t="s">
        <v>12443</v>
      </c>
      <c r="B1527" s="2" t="s">
        <v>12444</v>
      </c>
      <c r="C1527" s="2" t="s">
        <v>12445</v>
      </c>
      <c r="D1527" s="2" t="s">
        <v>12446</v>
      </c>
    </row>
    <row r="1528" spans="1:4">
      <c r="A1528" s="2" t="s">
        <v>12447</v>
      </c>
      <c r="B1528" s="2" t="s">
        <v>12448</v>
      </c>
      <c r="C1528" s="2" t="s">
        <v>12449</v>
      </c>
      <c r="D1528" s="2" t="s">
        <v>12450</v>
      </c>
    </row>
    <row r="1529" spans="1:4">
      <c r="A1529" s="2" t="s">
        <v>12451</v>
      </c>
      <c r="B1529" s="2" t="s">
        <v>12452</v>
      </c>
      <c r="C1529" s="2" t="s">
        <v>12453</v>
      </c>
      <c r="D1529" s="2" t="s">
        <v>12454</v>
      </c>
    </row>
    <row r="1530" spans="1:4">
      <c r="A1530" s="2" t="s">
        <v>12455</v>
      </c>
      <c r="B1530" s="2" t="s">
        <v>12456</v>
      </c>
      <c r="C1530" s="2" t="s">
        <v>12457</v>
      </c>
      <c r="D1530" s="2" t="s">
        <v>12458</v>
      </c>
    </row>
    <row r="1531" spans="1:4">
      <c r="A1531" s="2" t="s">
        <v>12459</v>
      </c>
      <c r="B1531" s="2" t="s">
        <v>12460</v>
      </c>
      <c r="C1531" s="2" t="s">
        <v>12461</v>
      </c>
      <c r="D1531" s="2" t="s">
        <v>12462</v>
      </c>
    </row>
    <row r="1532" spans="1:4">
      <c r="A1532" s="2" t="s">
        <v>12463</v>
      </c>
      <c r="B1532" s="2" t="s">
        <v>12464</v>
      </c>
      <c r="C1532" s="2" t="s">
        <v>12465</v>
      </c>
      <c r="D1532" s="2" t="s">
        <v>12466</v>
      </c>
    </row>
    <row r="1533" spans="1:4">
      <c r="A1533" s="2" t="s">
        <v>6127</v>
      </c>
      <c r="B1533" s="2" t="s">
        <v>6128</v>
      </c>
      <c r="C1533" s="2" t="s">
        <v>6129</v>
      </c>
      <c r="D1533" s="2" t="s">
        <v>6130</v>
      </c>
    </row>
    <row r="1534" spans="1:4">
      <c r="A1534" s="2" t="s">
        <v>6131</v>
      </c>
      <c r="B1534" s="2" t="s">
        <v>6132</v>
      </c>
      <c r="C1534" s="2" t="s">
        <v>6133</v>
      </c>
      <c r="D1534" s="2" t="s">
        <v>6134</v>
      </c>
    </row>
    <row r="1535" spans="1:4">
      <c r="A1535" s="2" t="s">
        <v>6135</v>
      </c>
      <c r="B1535" s="2" t="s">
        <v>6136</v>
      </c>
      <c r="C1535" s="2" t="s">
        <v>6137</v>
      </c>
      <c r="D1535" s="2" t="s">
        <v>6138</v>
      </c>
    </row>
    <row r="1536" spans="1:4">
      <c r="A1536" s="2" t="s">
        <v>12467</v>
      </c>
      <c r="B1536" s="2" t="s">
        <v>12468</v>
      </c>
      <c r="C1536" s="2" t="s">
        <v>12469</v>
      </c>
      <c r="D1536" s="2" t="s">
        <v>12470</v>
      </c>
    </row>
    <row r="1537" spans="1:4">
      <c r="A1537" s="2" t="s">
        <v>12471</v>
      </c>
      <c r="B1537" s="2" t="s">
        <v>12472</v>
      </c>
      <c r="C1537" s="2" t="s">
        <v>12473</v>
      </c>
      <c r="D1537" s="2" t="s">
        <v>12474</v>
      </c>
    </row>
    <row r="1538" spans="1:4">
      <c r="A1538" s="2" t="s">
        <v>12475</v>
      </c>
      <c r="B1538" s="2" t="s">
        <v>12476</v>
      </c>
      <c r="C1538" s="2" t="s">
        <v>12477</v>
      </c>
      <c r="D1538" s="2" t="s">
        <v>12478</v>
      </c>
    </row>
    <row r="1539" spans="1:4">
      <c r="A1539" s="2" t="s">
        <v>12479</v>
      </c>
      <c r="B1539" s="2" t="s">
        <v>12480</v>
      </c>
      <c r="C1539" s="2" t="s">
        <v>12481</v>
      </c>
      <c r="D1539" s="2" t="s">
        <v>12482</v>
      </c>
    </row>
    <row r="1540" spans="1:4">
      <c r="A1540" s="2" t="s">
        <v>12483</v>
      </c>
      <c r="B1540" s="2" t="s">
        <v>12484</v>
      </c>
      <c r="C1540" s="2" t="s">
        <v>12485</v>
      </c>
      <c r="D1540" s="2" t="s">
        <v>12486</v>
      </c>
    </row>
    <row r="1541" spans="1:4">
      <c r="A1541" s="2" t="s">
        <v>12487</v>
      </c>
      <c r="B1541" s="2" t="s">
        <v>12488</v>
      </c>
      <c r="C1541" s="2" t="s">
        <v>12489</v>
      </c>
      <c r="D1541" s="2" t="s">
        <v>12490</v>
      </c>
    </row>
    <row r="1542" spans="1:4">
      <c r="A1542" s="2" t="s">
        <v>12491</v>
      </c>
      <c r="B1542" s="2" t="s">
        <v>12492</v>
      </c>
      <c r="C1542" s="2" t="s">
        <v>12493</v>
      </c>
      <c r="D1542" s="2" t="s">
        <v>12494</v>
      </c>
    </row>
    <row r="1543" spans="1:4">
      <c r="A1543" s="2" t="s">
        <v>12495</v>
      </c>
      <c r="B1543" s="2" t="s">
        <v>12496</v>
      </c>
      <c r="C1543" s="2" t="s">
        <v>12497</v>
      </c>
      <c r="D1543" s="2" t="s">
        <v>12498</v>
      </c>
    </row>
    <row r="1544" spans="1:4">
      <c r="A1544" s="2" t="s">
        <v>12499</v>
      </c>
      <c r="B1544" s="2" t="s">
        <v>12500</v>
      </c>
      <c r="C1544" s="2" t="s">
        <v>12501</v>
      </c>
      <c r="D1544" s="2" t="s">
        <v>12502</v>
      </c>
    </row>
    <row r="1545" spans="1:4">
      <c r="A1545" s="2" t="s">
        <v>12503</v>
      </c>
      <c r="B1545" s="2" t="s">
        <v>12504</v>
      </c>
      <c r="C1545" s="2" t="s">
        <v>12505</v>
      </c>
      <c r="D1545" s="2" t="s">
        <v>12506</v>
      </c>
    </row>
    <row r="1546" spans="1:4">
      <c r="A1546" s="2" t="s">
        <v>12507</v>
      </c>
      <c r="B1546" s="2" t="s">
        <v>12508</v>
      </c>
      <c r="C1546" s="2" t="s">
        <v>12509</v>
      </c>
      <c r="D1546" s="2" t="s">
        <v>12510</v>
      </c>
    </row>
    <row r="1547" spans="1:4">
      <c r="A1547" s="2" t="s">
        <v>12511</v>
      </c>
      <c r="B1547" s="2" t="s">
        <v>12512</v>
      </c>
      <c r="C1547" s="2" t="s">
        <v>12513</v>
      </c>
      <c r="D1547" s="2" t="s">
        <v>12514</v>
      </c>
    </row>
    <row r="1548" spans="1:4">
      <c r="A1548" s="2" t="s">
        <v>12515</v>
      </c>
      <c r="B1548" s="2" t="s">
        <v>12516</v>
      </c>
      <c r="C1548" s="2" t="s">
        <v>12517</v>
      </c>
      <c r="D1548" s="2" t="s">
        <v>12518</v>
      </c>
    </row>
    <row r="1549" spans="1:4">
      <c r="A1549" s="2" t="s">
        <v>6139</v>
      </c>
      <c r="B1549" s="2" t="s">
        <v>6140</v>
      </c>
      <c r="C1549" s="2" t="s">
        <v>6141</v>
      </c>
      <c r="D1549" s="2" t="s">
        <v>6142</v>
      </c>
    </row>
    <row r="1550" spans="1:4">
      <c r="A1550" s="2" t="s">
        <v>12519</v>
      </c>
      <c r="B1550" s="2" t="s">
        <v>12520</v>
      </c>
      <c r="C1550" s="2" t="s">
        <v>12521</v>
      </c>
      <c r="D1550" s="2" t="s">
        <v>12522</v>
      </c>
    </row>
    <row r="1551" spans="1:4">
      <c r="A1551" s="2" t="s">
        <v>12523</v>
      </c>
      <c r="B1551" s="2" t="s">
        <v>12524</v>
      </c>
      <c r="C1551" s="2" t="s">
        <v>12525</v>
      </c>
      <c r="D1551" s="2" t="s">
        <v>12526</v>
      </c>
    </row>
    <row r="1552" spans="1:4">
      <c r="A1552" s="2" t="s">
        <v>6143</v>
      </c>
      <c r="B1552" s="2" t="s">
        <v>6144</v>
      </c>
      <c r="C1552" s="2" t="s">
        <v>6145</v>
      </c>
      <c r="D1552" s="2" t="s">
        <v>6146</v>
      </c>
    </row>
    <row r="1553" spans="1:4">
      <c r="A1553" s="2" t="s">
        <v>12527</v>
      </c>
      <c r="B1553" s="2" t="s">
        <v>12528</v>
      </c>
      <c r="C1553" s="2" t="s">
        <v>12529</v>
      </c>
      <c r="D1553" s="2" t="s">
        <v>12530</v>
      </c>
    </row>
    <row r="1554" spans="1:4">
      <c r="A1554" s="2" t="s">
        <v>12531</v>
      </c>
      <c r="B1554" s="2" t="s">
        <v>12532</v>
      </c>
      <c r="C1554" s="2" t="s">
        <v>12533</v>
      </c>
      <c r="D1554" s="2" t="s">
        <v>12534</v>
      </c>
    </row>
    <row r="1555" spans="1:4">
      <c r="A1555" s="2" t="s">
        <v>12535</v>
      </c>
      <c r="B1555" s="2" t="s">
        <v>12536</v>
      </c>
      <c r="C1555" s="2" t="s">
        <v>12537</v>
      </c>
      <c r="D1555" s="2" t="s">
        <v>12538</v>
      </c>
    </row>
    <row r="1556" spans="1:4">
      <c r="A1556" s="2" t="s">
        <v>12539</v>
      </c>
      <c r="B1556" s="2" t="s">
        <v>12540</v>
      </c>
      <c r="C1556" s="2" t="s">
        <v>12541</v>
      </c>
      <c r="D1556" s="2" t="s">
        <v>12542</v>
      </c>
    </row>
    <row r="1557" spans="1:4">
      <c r="A1557" s="2" t="s">
        <v>12543</v>
      </c>
      <c r="B1557" s="2" t="s">
        <v>12544</v>
      </c>
      <c r="C1557" s="2" t="s">
        <v>12545</v>
      </c>
      <c r="D1557" s="2" t="s">
        <v>12546</v>
      </c>
    </row>
    <row r="1558" spans="1:4">
      <c r="A1558" s="2" t="s">
        <v>12547</v>
      </c>
      <c r="B1558" s="2" t="s">
        <v>12548</v>
      </c>
      <c r="C1558" s="2" t="s">
        <v>12549</v>
      </c>
      <c r="D1558" s="2" t="s">
        <v>12550</v>
      </c>
    </row>
    <row r="1559" spans="1:4">
      <c r="A1559" s="2" t="s">
        <v>12551</v>
      </c>
      <c r="B1559" s="2" t="s">
        <v>12552</v>
      </c>
      <c r="C1559" s="2" t="s">
        <v>12553</v>
      </c>
      <c r="D1559" s="2" t="s">
        <v>12554</v>
      </c>
    </row>
    <row r="1560" spans="1:4">
      <c r="A1560" s="2" t="s">
        <v>12555</v>
      </c>
      <c r="B1560" s="2" t="s">
        <v>12556</v>
      </c>
      <c r="C1560" s="2" t="s">
        <v>12557</v>
      </c>
      <c r="D1560" s="2" t="s">
        <v>12558</v>
      </c>
    </row>
    <row r="1561" spans="1:4">
      <c r="A1561" s="2" t="s">
        <v>12559</v>
      </c>
      <c r="B1561" s="2" t="s">
        <v>12560</v>
      </c>
      <c r="C1561" s="2" t="s">
        <v>12561</v>
      </c>
      <c r="D1561" s="2" t="s">
        <v>12562</v>
      </c>
    </row>
    <row r="1562" spans="1:4">
      <c r="A1562" s="2" t="s">
        <v>12563</v>
      </c>
      <c r="B1562" s="2" t="s">
        <v>12564</v>
      </c>
      <c r="C1562" s="2" t="s">
        <v>12565</v>
      </c>
      <c r="D1562" s="2" t="s">
        <v>12566</v>
      </c>
    </row>
    <row r="1563" spans="1:4">
      <c r="A1563" s="2" t="s">
        <v>6147</v>
      </c>
      <c r="B1563" s="2" t="s">
        <v>6148</v>
      </c>
      <c r="C1563" s="2" t="s">
        <v>6149</v>
      </c>
      <c r="D1563" s="2" t="s">
        <v>6150</v>
      </c>
    </row>
    <row r="1564" spans="1:4">
      <c r="A1564" s="2" t="s">
        <v>12567</v>
      </c>
      <c r="B1564" s="2" t="s">
        <v>12568</v>
      </c>
      <c r="C1564" s="2" t="s">
        <v>12569</v>
      </c>
      <c r="D1564" s="2" t="s">
        <v>12570</v>
      </c>
    </row>
    <row r="1565" spans="1:4">
      <c r="A1565" s="2" t="s">
        <v>12571</v>
      </c>
      <c r="B1565" s="2" t="s">
        <v>12572</v>
      </c>
      <c r="C1565" s="2" t="s">
        <v>12573</v>
      </c>
      <c r="D1565" s="2" t="s">
        <v>12574</v>
      </c>
    </row>
    <row r="1566" spans="1:4">
      <c r="A1566" s="2" t="s">
        <v>12575</v>
      </c>
      <c r="B1566" s="2" t="s">
        <v>12576</v>
      </c>
      <c r="C1566" s="2" t="s">
        <v>12577</v>
      </c>
      <c r="D1566" s="2" t="s">
        <v>12578</v>
      </c>
    </row>
    <row r="1567" spans="1:4">
      <c r="A1567" s="2" t="s">
        <v>12579</v>
      </c>
      <c r="B1567" s="2" t="s">
        <v>12580</v>
      </c>
      <c r="C1567" s="2" t="s">
        <v>12581</v>
      </c>
      <c r="D1567" s="2" t="s">
        <v>12582</v>
      </c>
    </row>
    <row r="1568" spans="1:4">
      <c r="A1568" s="2" t="s">
        <v>12583</v>
      </c>
      <c r="B1568" s="2" t="s">
        <v>12584</v>
      </c>
      <c r="C1568" s="2" t="s">
        <v>12585</v>
      </c>
      <c r="D1568" s="2" t="s">
        <v>12586</v>
      </c>
    </row>
    <row r="1569" spans="1:4">
      <c r="A1569" s="2" t="s">
        <v>12587</v>
      </c>
      <c r="B1569" s="2" t="s">
        <v>12588</v>
      </c>
      <c r="C1569" s="2" t="s">
        <v>12589</v>
      </c>
      <c r="D1569" s="2" t="s">
        <v>12590</v>
      </c>
    </row>
    <row r="1570" spans="1:4">
      <c r="A1570" s="2" t="s">
        <v>12591</v>
      </c>
      <c r="B1570" s="2" t="s">
        <v>12592</v>
      </c>
      <c r="C1570" s="2" t="s">
        <v>12593</v>
      </c>
      <c r="D1570" s="2" t="s">
        <v>12594</v>
      </c>
    </row>
    <row r="1571" spans="1:4">
      <c r="A1571" s="2" t="s">
        <v>12595</v>
      </c>
      <c r="B1571" s="2" t="s">
        <v>12596</v>
      </c>
      <c r="C1571" s="2" t="s">
        <v>12597</v>
      </c>
      <c r="D1571" s="2" t="s">
        <v>12598</v>
      </c>
    </row>
    <row r="1572" spans="1:4">
      <c r="A1572" s="2" t="s">
        <v>12599</v>
      </c>
      <c r="B1572" s="2" t="s">
        <v>12600</v>
      </c>
      <c r="C1572" s="2" t="s">
        <v>12601</v>
      </c>
      <c r="D1572" s="2" t="s">
        <v>12602</v>
      </c>
    </row>
    <row r="1573" spans="1:4">
      <c r="A1573" s="2" t="s">
        <v>12603</v>
      </c>
      <c r="B1573" s="2" t="s">
        <v>12604</v>
      </c>
      <c r="C1573" s="2" t="s">
        <v>12605</v>
      </c>
      <c r="D1573" s="2" t="s">
        <v>12606</v>
      </c>
    </row>
    <row r="1574" spans="1:4">
      <c r="A1574" s="2" t="s">
        <v>6151</v>
      </c>
      <c r="B1574" s="2" t="s">
        <v>6152</v>
      </c>
      <c r="C1574" s="2" t="s">
        <v>6153</v>
      </c>
      <c r="D1574" s="2" t="s">
        <v>6154</v>
      </c>
    </row>
    <row r="1575" spans="1:4">
      <c r="A1575" s="2" t="s">
        <v>12607</v>
      </c>
      <c r="B1575" s="2" t="s">
        <v>12608</v>
      </c>
      <c r="C1575" s="2" t="s">
        <v>12609</v>
      </c>
      <c r="D1575" s="2" t="s">
        <v>12610</v>
      </c>
    </row>
    <row r="1576" spans="1:4">
      <c r="A1576" s="2" t="s">
        <v>12611</v>
      </c>
      <c r="B1576" s="2" t="s">
        <v>12612</v>
      </c>
      <c r="C1576" s="2" t="s">
        <v>12613</v>
      </c>
      <c r="D1576" s="2" t="s">
        <v>12614</v>
      </c>
    </row>
    <row r="1577" spans="1:4">
      <c r="A1577" s="2" t="s">
        <v>18769</v>
      </c>
      <c r="B1577" s="2" t="s">
        <v>18770</v>
      </c>
      <c r="C1577" s="2" t="s">
        <v>18771</v>
      </c>
      <c r="D1577" s="2" t="s">
        <v>18772</v>
      </c>
    </row>
    <row r="1578" spans="1:4">
      <c r="A1578" s="2" t="s">
        <v>12615</v>
      </c>
      <c r="B1578" s="2" t="s">
        <v>12616</v>
      </c>
      <c r="C1578" s="2" t="s">
        <v>12617</v>
      </c>
      <c r="D1578" s="2" t="s">
        <v>12618</v>
      </c>
    </row>
    <row r="1579" spans="1:4">
      <c r="A1579" s="2" t="s">
        <v>12619</v>
      </c>
      <c r="B1579" s="2" t="s">
        <v>12620</v>
      </c>
      <c r="C1579" s="2" t="s">
        <v>12621</v>
      </c>
      <c r="D1579" s="2" t="s">
        <v>12622</v>
      </c>
    </row>
    <row r="1580" spans="1:4">
      <c r="A1580" s="2" t="s">
        <v>12623</v>
      </c>
      <c r="B1580" s="2" t="s">
        <v>12624</v>
      </c>
      <c r="C1580" s="2" t="s">
        <v>12625</v>
      </c>
      <c r="D1580" s="2" t="s">
        <v>12626</v>
      </c>
    </row>
    <row r="1581" spans="1:4">
      <c r="A1581" s="2" t="s">
        <v>12627</v>
      </c>
      <c r="B1581" s="2" t="s">
        <v>12628</v>
      </c>
      <c r="C1581" s="2" t="s">
        <v>12629</v>
      </c>
      <c r="D1581" s="2" t="s">
        <v>12630</v>
      </c>
    </row>
    <row r="1582" spans="1:4">
      <c r="A1582" s="2" t="s">
        <v>12631</v>
      </c>
      <c r="B1582" s="2" t="s">
        <v>12632</v>
      </c>
      <c r="C1582" s="2" t="s">
        <v>12633</v>
      </c>
      <c r="D1582" s="2" t="s">
        <v>12634</v>
      </c>
    </row>
    <row r="1583" spans="1:4">
      <c r="A1583" s="2" t="s">
        <v>12635</v>
      </c>
      <c r="B1583" s="2" t="s">
        <v>12636</v>
      </c>
      <c r="C1583" s="2" t="s">
        <v>12637</v>
      </c>
      <c r="D1583" s="2" t="s">
        <v>12638</v>
      </c>
    </row>
    <row r="1584" spans="1:4">
      <c r="A1584" s="2" t="s">
        <v>12639</v>
      </c>
      <c r="B1584" s="2" t="s">
        <v>12640</v>
      </c>
      <c r="C1584" s="2" t="s">
        <v>12641</v>
      </c>
      <c r="D1584" s="2" t="s">
        <v>12642</v>
      </c>
    </row>
    <row r="1585" spans="1:4">
      <c r="A1585" s="2" t="s">
        <v>12643</v>
      </c>
      <c r="B1585" s="2" t="s">
        <v>12644</v>
      </c>
      <c r="C1585" s="2" t="s">
        <v>12645</v>
      </c>
      <c r="D1585" s="2" t="s">
        <v>12646</v>
      </c>
    </row>
    <row r="1586" spans="1:4">
      <c r="A1586" s="2" t="s">
        <v>12647</v>
      </c>
      <c r="B1586" s="2" t="s">
        <v>12648</v>
      </c>
      <c r="C1586" s="2" t="s">
        <v>12649</v>
      </c>
      <c r="D1586" s="2" t="s">
        <v>12650</v>
      </c>
    </row>
    <row r="1587" spans="1:4">
      <c r="A1587" s="2" t="s">
        <v>12651</v>
      </c>
      <c r="B1587" s="2" t="s">
        <v>12652</v>
      </c>
      <c r="C1587" s="2" t="s">
        <v>12653</v>
      </c>
      <c r="D1587" s="2" t="s">
        <v>12654</v>
      </c>
    </row>
    <row r="1588" spans="1:4">
      <c r="A1588" s="2" t="s">
        <v>12655</v>
      </c>
      <c r="B1588" s="2" t="s">
        <v>12656</v>
      </c>
      <c r="C1588" s="2" t="s">
        <v>12657</v>
      </c>
      <c r="D1588" s="2" t="s">
        <v>12658</v>
      </c>
    </row>
    <row r="1589" spans="1:4">
      <c r="A1589" s="2" t="s">
        <v>12659</v>
      </c>
      <c r="B1589" s="2" t="s">
        <v>12660</v>
      </c>
      <c r="C1589" s="2" t="s">
        <v>12661</v>
      </c>
      <c r="D1589" s="2" t="s">
        <v>12662</v>
      </c>
    </row>
    <row r="1590" spans="1:4">
      <c r="A1590" s="2" t="s">
        <v>12663</v>
      </c>
      <c r="B1590" s="2" t="s">
        <v>12664</v>
      </c>
      <c r="C1590" s="2" t="s">
        <v>12665</v>
      </c>
      <c r="D1590" s="2" t="s">
        <v>12666</v>
      </c>
    </row>
    <row r="1591" spans="1:4">
      <c r="A1591" s="2" t="s">
        <v>12667</v>
      </c>
      <c r="B1591" s="2" t="s">
        <v>12668</v>
      </c>
      <c r="C1591" s="2" t="s">
        <v>12669</v>
      </c>
      <c r="D1591" s="2" t="s">
        <v>12670</v>
      </c>
    </row>
    <row r="1592" spans="1:4">
      <c r="A1592" s="2" t="s">
        <v>12671</v>
      </c>
      <c r="B1592" s="2" t="s">
        <v>12672</v>
      </c>
      <c r="C1592" s="2" t="s">
        <v>12673</v>
      </c>
      <c r="D1592" s="2" t="s">
        <v>12674</v>
      </c>
    </row>
    <row r="1593" spans="1:4">
      <c r="A1593" s="2" t="s">
        <v>12675</v>
      </c>
      <c r="B1593" s="2" t="s">
        <v>12676</v>
      </c>
      <c r="C1593" s="2" t="s">
        <v>12677</v>
      </c>
      <c r="D1593" s="2" t="s">
        <v>12678</v>
      </c>
    </row>
    <row r="1594" spans="1:4">
      <c r="A1594" s="2" t="s">
        <v>12679</v>
      </c>
      <c r="B1594" s="2" t="s">
        <v>12680</v>
      </c>
      <c r="C1594" s="2" t="s">
        <v>12681</v>
      </c>
      <c r="D1594" s="2" t="s">
        <v>12682</v>
      </c>
    </row>
    <row r="1595" spans="1:4">
      <c r="A1595" s="2" t="s">
        <v>12683</v>
      </c>
      <c r="B1595" s="2" t="s">
        <v>12684</v>
      </c>
      <c r="C1595" s="2" t="s">
        <v>12685</v>
      </c>
      <c r="D1595" s="2" t="s">
        <v>12686</v>
      </c>
    </row>
    <row r="1596" spans="1:4">
      <c r="A1596" s="2" t="s">
        <v>12687</v>
      </c>
      <c r="B1596" s="2" t="s">
        <v>12688</v>
      </c>
      <c r="C1596" s="2" t="s">
        <v>12689</v>
      </c>
      <c r="D1596" s="2" t="s">
        <v>12690</v>
      </c>
    </row>
    <row r="1597" spans="1:4">
      <c r="A1597" s="2" t="s">
        <v>12691</v>
      </c>
      <c r="B1597" s="2" t="s">
        <v>12692</v>
      </c>
      <c r="C1597" s="2" t="s">
        <v>12693</v>
      </c>
      <c r="D1597" s="2" t="s">
        <v>12694</v>
      </c>
    </row>
    <row r="1598" spans="1:4">
      <c r="A1598" s="2" t="s">
        <v>12695</v>
      </c>
      <c r="B1598" s="2" t="s">
        <v>12696</v>
      </c>
      <c r="C1598" s="2" t="s">
        <v>12697</v>
      </c>
      <c r="D1598" s="2" t="s">
        <v>12698</v>
      </c>
    </row>
    <row r="1599" spans="1:4">
      <c r="A1599" s="2" t="s">
        <v>6155</v>
      </c>
      <c r="B1599" s="2" t="s">
        <v>6156</v>
      </c>
      <c r="C1599" s="2" t="s">
        <v>6157</v>
      </c>
      <c r="D1599" s="2" t="s">
        <v>6158</v>
      </c>
    </row>
    <row r="1600" spans="1:4">
      <c r="A1600" s="2" t="s">
        <v>6159</v>
      </c>
      <c r="B1600" s="2" t="s">
        <v>6160</v>
      </c>
      <c r="C1600" s="2" t="s">
        <v>6161</v>
      </c>
      <c r="D1600" s="2" t="s">
        <v>6162</v>
      </c>
    </row>
    <row r="1601" spans="1:4">
      <c r="A1601" s="2" t="s">
        <v>6163</v>
      </c>
      <c r="B1601" s="2" t="s">
        <v>6164</v>
      </c>
      <c r="C1601" s="2" t="s">
        <v>6165</v>
      </c>
      <c r="D1601" s="2" t="s">
        <v>6166</v>
      </c>
    </row>
    <row r="1602" spans="1:4">
      <c r="A1602" s="2" t="s">
        <v>12699</v>
      </c>
      <c r="B1602" s="2" t="s">
        <v>12700</v>
      </c>
      <c r="C1602" s="2" t="s">
        <v>12701</v>
      </c>
      <c r="D1602" s="2" t="s">
        <v>12702</v>
      </c>
    </row>
    <row r="1603" spans="1:4">
      <c r="A1603" s="2" t="s">
        <v>6167</v>
      </c>
      <c r="B1603" s="2" t="s">
        <v>6168</v>
      </c>
      <c r="C1603" s="2" t="s">
        <v>6169</v>
      </c>
      <c r="D1603" s="2" t="s">
        <v>6170</v>
      </c>
    </row>
    <row r="1604" spans="1:4">
      <c r="A1604" s="2" t="s">
        <v>6171</v>
      </c>
      <c r="B1604" s="2" t="s">
        <v>6172</v>
      </c>
      <c r="C1604" s="2" t="s">
        <v>6173</v>
      </c>
      <c r="D1604" s="2" t="s">
        <v>6174</v>
      </c>
    </row>
    <row r="1605" spans="1:4">
      <c r="A1605" s="2" t="s">
        <v>12703</v>
      </c>
      <c r="B1605" s="2" t="s">
        <v>12704</v>
      </c>
      <c r="C1605" s="2" t="s">
        <v>12705</v>
      </c>
      <c r="D1605" s="2" t="s">
        <v>12706</v>
      </c>
    </row>
    <row r="1606" spans="1:4">
      <c r="A1606" s="2" t="s">
        <v>12707</v>
      </c>
      <c r="B1606" s="2" t="s">
        <v>12708</v>
      </c>
      <c r="C1606" s="2" t="s">
        <v>12709</v>
      </c>
      <c r="D1606" s="2" t="s">
        <v>12710</v>
      </c>
    </row>
    <row r="1607" spans="1:4">
      <c r="A1607" s="2" t="s">
        <v>12711</v>
      </c>
      <c r="B1607" s="2" t="s">
        <v>12712</v>
      </c>
      <c r="C1607" s="2" t="s">
        <v>12713</v>
      </c>
      <c r="D1607" s="2" t="s">
        <v>12714</v>
      </c>
    </row>
    <row r="1608" spans="1:4">
      <c r="A1608" s="2" t="s">
        <v>12715</v>
      </c>
      <c r="B1608" s="2" t="s">
        <v>12716</v>
      </c>
      <c r="C1608" s="2" t="s">
        <v>12717</v>
      </c>
      <c r="D1608" s="2" t="s">
        <v>12718</v>
      </c>
    </row>
    <row r="1609" spans="1:4">
      <c r="A1609" s="2" t="s">
        <v>12719</v>
      </c>
      <c r="B1609" s="2" t="s">
        <v>12720</v>
      </c>
      <c r="C1609" s="2" t="s">
        <v>12721</v>
      </c>
      <c r="D1609" s="2" t="s">
        <v>12722</v>
      </c>
    </row>
    <row r="1610" spans="1:4">
      <c r="A1610" s="2" t="s">
        <v>6175</v>
      </c>
      <c r="B1610" s="2" t="s">
        <v>6176</v>
      </c>
      <c r="C1610" s="2" t="s">
        <v>6177</v>
      </c>
      <c r="D1610" s="2" t="s">
        <v>6178</v>
      </c>
    </row>
    <row r="1611" spans="1:4">
      <c r="A1611" s="2" t="s">
        <v>12723</v>
      </c>
      <c r="B1611" s="2" t="s">
        <v>12724</v>
      </c>
      <c r="C1611" s="2" t="s">
        <v>12725</v>
      </c>
      <c r="D1611" s="2" t="s">
        <v>12726</v>
      </c>
    </row>
    <row r="1612" spans="1:4">
      <c r="A1612" s="2" t="s">
        <v>12727</v>
      </c>
      <c r="B1612" s="2" t="s">
        <v>12728</v>
      </c>
      <c r="C1612" s="2" t="s">
        <v>12729</v>
      </c>
      <c r="D1612" s="2" t="s">
        <v>12730</v>
      </c>
    </row>
    <row r="1613" spans="1:4">
      <c r="A1613" s="2" t="s">
        <v>12731</v>
      </c>
      <c r="B1613" s="2" t="s">
        <v>12732</v>
      </c>
      <c r="C1613" s="2" t="s">
        <v>12733</v>
      </c>
      <c r="D1613" s="2" t="s">
        <v>12734</v>
      </c>
    </row>
    <row r="1614" spans="1:4">
      <c r="A1614" s="2" t="s">
        <v>6179</v>
      </c>
      <c r="B1614" s="2" t="s">
        <v>6180</v>
      </c>
      <c r="C1614" s="2" t="s">
        <v>6181</v>
      </c>
      <c r="D1614" s="2" t="s">
        <v>6182</v>
      </c>
    </row>
    <row r="1615" spans="1:4">
      <c r="A1615" s="2" t="s">
        <v>12735</v>
      </c>
      <c r="B1615" s="2" t="s">
        <v>12736</v>
      </c>
      <c r="C1615" s="2" t="s">
        <v>12737</v>
      </c>
      <c r="D1615" s="2" t="s">
        <v>12738</v>
      </c>
    </row>
    <row r="1616" spans="1:4">
      <c r="A1616" s="2" t="s">
        <v>12739</v>
      </c>
      <c r="B1616" s="2" t="s">
        <v>12740</v>
      </c>
      <c r="C1616" s="2" t="s">
        <v>12741</v>
      </c>
      <c r="D1616" s="2" t="s">
        <v>12742</v>
      </c>
    </row>
    <row r="1617" spans="1:4">
      <c r="A1617" s="2" t="s">
        <v>12743</v>
      </c>
      <c r="B1617" s="2" t="s">
        <v>12744</v>
      </c>
      <c r="C1617" s="2" t="s">
        <v>12745</v>
      </c>
      <c r="D1617" s="2" t="s">
        <v>12746</v>
      </c>
    </row>
    <row r="1618" spans="1:4">
      <c r="A1618" s="2" t="s">
        <v>12747</v>
      </c>
      <c r="B1618" s="2" t="s">
        <v>12748</v>
      </c>
      <c r="C1618" s="2" t="s">
        <v>12749</v>
      </c>
      <c r="D1618" s="2" t="s">
        <v>12750</v>
      </c>
    </row>
    <row r="1619" spans="1:4">
      <c r="A1619" s="2" t="s">
        <v>6183</v>
      </c>
      <c r="B1619" s="2" t="s">
        <v>6184</v>
      </c>
      <c r="C1619" s="2" t="s">
        <v>6185</v>
      </c>
      <c r="D1619" s="2" t="s">
        <v>6186</v>
      </c>
    </row>
    <row r="1620" spans="1:4">
      <c r="A1620" s="2" t="s">
        <v>12751</v>
      </c>
      <c r="B1620" s="2" t="s">
        <v>12752</v>
      </c>
      <c r="C1620" s="2" t="s">
        <v>12753</v>
      </c>
      <c r="D1620" s="2" t="s">
        <v>12754</v>
      </c>
    </row>
    <row r="1621" spans="1:4">
      <c r="A1621" s="2" t="s">
        <v>12755</v>
      </c>
      <c r="B1621" s="2" t="s">
        <v>12756</v>
      </c>
      <c r="C1621" s="2" t="s">
        <v>12757</v>
      </c>
      <c r="D1621" s="2" t="s">
        <v>12758</v>
      </c>
    </row>
    <row r="1622" spans="1:4">
      <c r="A1622" s="2" t="s">
        <v>12759</v>
      </c>
      <c r="B1622" s="2" t="s">
        <v>12760</v>
      </c>
      <c r="C1622" s="2" t="s">
        <v>12761</v>
      </c>
      <c r="D1622" s="2" t="s">
        <v>12762</v>
      </c>
    </row>
    <row r="1623" spans="1:4">
      <c r="A1623" s="2" t="s">
        <v>12763</v>
      </c>
      <c r="B1623" s="2" t="s">
        <v>12764</v>
      </c>
      <c r="C1623" s="2" t="s">
        <v>12765</v>
      </c>
      <c r="D1623" s="2" t="s">
        <v>12766</v>
      </c>
    </row>
    <row r="1624" spans="1:4">
      <c r="A1624" s="2" t="s">
        <v>6187</v>
      </c>
      <c r="B1624" s="2" t="s">
        <v>6188</v>
      </c>
      <c r="C1624" s="2" t="s">
        <v>6189</v>
      </c>
      <c r="D1624" s="2" t="s">
        <v>6190</v>
      </c>
    </row>
    <row r="1625" spans="1:4">
      <c r="A1625" s="2" t="s">
        <v>12767</v>
      </c>
      <c r="B1625" s="2" t="s">
        <v>12768</v>
      </c>
      <c r="C1625" s="2" t="s">
        <v>12769</v>
      </c>
      <c r="D1625" s="2" t="s">
        <v>12770</v>
      </c>
    </row>
    <row r="1626" spans="1:4">
      <c r="A1626" s="2" t="s">
        <v>12771</v>
      </c>
      <c r="B1626" s="2" t="s">
        <v>12772</v>
      </c>
      <c r="C1626" s="2" t="s">
        <v>12773</v>
      </c>
      <c r="D1626" s="2" t="s">
        <v>12774</v>
      </c>
    </row>
    <row r="1627" spans="1:4">
      <c r="A1627" s="2" t="s">
        <v>12775</v>
      </c>
      <c r="B1627" s="2" t="s">
        <v>12776</v>
      </c>
      <c r="C1627" s="2" t="s">
        <v>12777</v>
      </c>
      <c r="D1627" s="2" t="s">
        <v>12778</v>
      </c>
    </row>
    <row r="1628" spans="1:4">
      <c r="A1628" s="2" t="s">
        <v>6191</v>
      </c>
      <c r="B1628" s="2" t="s">
        <v>6192</v>
      </c>
      <c r="C1628" s="2" t="s">
        <v>6193</v>
      </c>
      <c r="D1628" s="2" t="s">
        <v>6194</v>
      </c>
    </row>
    <row r="1629" spans="1:4">
      <c r="A1629" s="2" t="s">
        <v>12779</v>
      </c>
      <c r="B1629" s="2" t="s">
        <v>12780</v>
      </c>
      <c r="C1629" s="2" t="s">
        <v>12781</v>
      </c>
      <c r="D1629" s="2" t="s">
        <v>12782</v>
      </c>
    </row>
    <row r="1630" spans="1:4">
      <c r="A1630" s="2" t="s">
        <v>12783</v>
      </c>
      <c r="B1630" s="2" t="s">
        <v>12784</v>
      </c>
      <c r="C1630" s="2" t="s">
        <v>12785</v>
      </c>
      <c r="D1630" s="2" t="s">
        <v>12786</v>
      </c>
    </row>
    <row r="1631" spans="1:4">
      <c r="A1631" s="2" t="s">
        <v>12787</v>
      </c>
      <c r="B1631" s="2" t="s">
        <v>12788</v>
      </c>
      <c r="C1631" s="2" t="s">
        <v>12789</v>
      </c>
      <c r="D1631" s="2" t="s">
        <v>12790</v>
      </c>
    </row>
    <row r="1632" spans="1:4">
      <c r="A1632" s="2" t="s">
        <v>12791</v>
      </c>
      <c r="B1632" s="2" t="s">
        <v>12792</v>
      </c>
      <c r="C1632" s="2" t="s">
        <v>12793</v>
      </c>
      <c r="D1632" s="2" t="s">
        <v>12794</v>
      </c>
    </row>
    <row r="1633" spans="1:4">
      <c r="A1633" s="2" t="s">
        <v>12795</v>
      </c>
      <c r="B1633" s="2" t="s">
        <v>12796</v>
      </c>
      <c r="C1633" s="2" t="s">
        <v>12797</v>
      </c>
      <c r="D1633" s="2" t="s">
        <v>12798</v>
      </c>
    </row>
    <row r="1634" spans="1:4">
      <c r="A1634" s="2" t="s">
        <v>12799</v>
      </c>
      <c r="B1634" s="2" t="s">
        <v>12800</v>
      </c>
      <c r="C1634" s="2" t="s">
        <v>12801</v>
      </c>
      <c r="D1634" s="2" t="s">
        <v>12802</v>
      </c>
    </row>
    <row r="1635" spans="1:4">
      <c r="A1635" s="2" t="s">
        <v>12803</v>
      </c>
      <c r="B1635" s="2" t="s">
        <v>12804</v>
      </c>
      <c r="C1635" s="2" t="s">
        <v>12805</v>
      </c>
      <c r="D1635" s="2" t="s">
        <v>12806</v>
      </c>
    </row>
    <row r="1636" spans="1:4">
      <c r="A1636" s="2" t="s">
        <v>12807</v>
      </c>
      <c r="B1636" s="2" t="s">
        <v>12808</v>
      </c>
      <c r="C1636" s="2" t="s">
        <v>12809</v>
      </c>
      <c r="D1636" s="2" t="s">
        <v>12810</v>
      </c>
    </row>
    <row r="1637" spans="1:4">
      <c r="A1637" s="2" t="s">
        <v>12811</v>
      </c>
      <c r="B1637" s="2" t="s">
        <v>12812</v>
      </c>
      <c r="C1637" s="2" t="s">
        <v>12813</v>
      </c>
      <c r="D1637" s="2" t="s">
        <v>12814</v>
      </c>
    </row>
    <row r="1638" spans="1:4">
      <c r="A1638" s="2" t="s">
        <v>18773</v>
      </c>
      <c r="B1638" s="2" t="s">
        <v>18774</v>
      </c>
      <c r="C1638" s="2" t="s">
        <v>18775</v>
      </c>
      <c r="D1638" s="2" t="s">
        <v>18776</v>
      </c>
    </row>
    <row r="1639" spans="1:4">
      <c r="A1639" s="2" t="s">
        <v>6195</v>
      </c>
      <c r="B1639" s="2" t="s">
        <v>6196</v>
      </c>
      <c r="C1639" s="2" t="s">
        <v>6197</v>
      </c>
      <c r="D1639" s="2" t="s">
        <v>6198</v>
      </c>
    </row>
    <row r="1640" spans="1:4">
      <c r="A1640" s="2" t="s">
        <v>12815</v>
      </c>
      <c r="B1640" s="2" t="s">
        <v>12816</v>
      </c>
      <c r="C1640" s="2" t="s">
        <v>12817</v>
      </c>
      <c r="D1640" s="2" t="s">
        <v>12818</v>
      </c>
    </row>
    <row r="1641" spans="1:4">
      <c r="A1641" s="2" t="s">
        <v>12819</v>
      </c>
      <c r="B1641" s="2" t="s">
        <v>12820</v>
      </c>
      <c r="C1641" s="2" t="s">
        <v>12821</v>
      </c>
      <c r="D1641" s="2" t="s">
        <v>12822</v>
      </c>
    </row>
    <row r="1642" spans="1:4">
      <c r="A1642" s="2" t="s">
        <v>12823</v>
      </c>
      <c r="B1642" s="2" t="s">
        <v>12824</v>
      </c>
      <c r="C1642" s="2" t="s">
        <v>12825</v>
      </c>
      <c r="D1642" s="2" t="s">
        <v>12826</v>
      </c>
    </row>
    <row r="1643" spans="1:4">
      <c r="A1643" s="2" t="s">
        <v>12827</v>
      </c>
      <c r="B1643" s="2" t="s">
        <v>12828</v>
      </c>
      <c r="C1643" s="2" t="s">
        <v>12829</v>
      </c>
      <c r="D1643" s="2" t="s">
        <v>12830</v>
      </c>
    </row>
    <row r="1644" spans="1:4">
      <c r="A1644" s="2" t="s">
        <v>6199</v>
      </c>
      <c r="B1644" s="2" t="s">
        <v>6200</v>
      </c>
      <c r="C1644" s="2" t="s">
        <v>6201</v>
      </c>
      <c r="D1644" s="2" t="s">
        <v>6202</v>
      </c>
    </row>
    <row r="1645" spans="1:4">
      <c r="A1645" s="2" t="s">
        <v>6203</v>
      </c>
      <c r="B1645" s="2" t="s">
        <v>6204</v>
      </c>
      <c r="C1645" s="2" t="s">
        <v>6205</v>
      </c>
      <c r="D1645" s="2" t="s">
        <v>6206</v>
      </c>
    </row>
    <row r="1646" spans="1:4">
      <c r="A1646" s="2" t="s">
        <v>6207</v>
      </c>
      <c r="B1646" s="2" t="s">
        <v>6208</v>
      </c>
      <c r="C1646" s="2" t="s">
        <v>6209</v>
      </c>
      <c r="D1646" s="2" t="s">
        <v>6210</v>
      </c>
    </row>
    <row r="1647" spans="1:4">
      <c r="A1647" s="2" t="s">
        <v>12831</v>
      </c>
      <c r="B1647" s="2" t="s">
        <v>12832</v>
      </c>
      <c r="C1647" s="2" t="s">
        <v>12833</v>
      </c>
      <c r="D1647" s="2" t="s">
        <v>12834</v>
      </c>
    </row>
    <row r="1648" spans="1:4">
      <c r="A1648" s="2" t="s">
        <v>12835</v>
      </c>
      <c r="B1648" s="2" t="s">
        <v>12836</v>
      </c>
      <c r="C1648" s="2" t="s">
        <v>12837</v>
      </c>
      <c r="D1648" s="2" t="s">
        <v>12838</v>
      </c>
    </row>
    <row r="1649" spans="1:4">
      <c r="A1649" s="2" t="s">
        <v>12839</v>
      </c>
      <c r="B1649" s="2" t="s">
        <v>12840</v>
      </c>
      <c r="C1649" s="2" t="s">
        <v>12841</v>
      </c>
      <c r="D1649" s="2" t="s">
        <v>12842</v>
      </c>
    </row>
    <row r="1650" spans="1:4">
      <c r="A1650" s="2" t="s">
        <v>12843</v>
      </c>
      <c r="B1650" s="2" t="s">
        <v>12844</v>
      </c>
      <c r="C1650" s="2" t="s">
        <v>12845</v>
      </c>
      <c r="D1650" s="2" t="s">
        <v>12846</v>
      </c>
    </row>
    <row r="1651" spans="1:4">
      <c r="A1651" s="2" t="s">
        <v>12847</v>
      </c>
      <c r="B1651" s="2" t="s">
        <v>12848</v>
      </c>
      <c r="C1651" s="2" t="s">
        <v>12849</v>
      </c>
      <c r="D1651" s="2" t="s">
        <v>12850</v>
      </c>
    </row>
    <row r="1652" spans="1:4">
      <c r="A1652" s="2" t="s">
        <v>12851</v>
      </c>
      <c r="B1652" s="2" t="s">
        <v>12852</v>
      </c>
      <c r="C1652" s="2" t="s">
        <v>12853</v>
      </c>
      <c r="D1652" s="2" t="s">
        <v>12854</v>
      </c>
    </row>
    <row r="1653" spans="1:4">
      <c r="A1653" s="2" t="s">
        <v>12855</v>
      </c>
      <c r="B1653" s="2" t="s">
        <v>12856</v>
      </c>
      <c r="C1653" s="2" t="s">
        <v>12857</v>
      </c>
      <c r="D1653" s="2" t="s">
        <v>12858</v>
      </c>
    </row>
    <row r="1654" spans="1:4">
      <c r="A1654" s="2" t="s">
        <v>12859</v>
      </c>
      <c r="B1654" s="2" t="s">
        <v>12860</v>
      </c>
      <c r="C1654" s="2" t="s">
        <v>12861</v>
      </c>
      <c r="D1654" s="2" t="s">
        <v>12862</v>
      </c>
    </row>
    <row r="1655" spans="1:4">
      <c r="A1655" s="2" t="s">
        <v>6211</v>
      </c>
      <c r="B1655" s="2" t="s">
        <v>6212</v>
      </c>
      <c r="C1655" s="2" t="s">
        <v>6213</v>
      </c>
      <c r="D1655" s="2" t="s">
        <v>6214</v>
      </c>
    </row>
    <row r="1656" spans="1:4">
      <c r="A1656" s="2" t="s">
        <v>6215</v>
      </c>
      <c r="B1656" s="2" t="s">
        <v>6216</v>
      </c>
      <c r="C1656" s="2" t="s">
        <v>6217</v>
      </c>
      <c r="D1656" s="2" t="s">
        <v>6218</v>
      </c>
    </row>
    <row r="1657" spans="1:4">
      <c r="A1657" s="2" t="s">
        <v>12863</v>
      </c>
      <c r="B1657" s="2" t="s">
        <v>12864</v>
      </c>
      <c r="C1657" s="2" t="s">
        <v>12865</v>
      </c>
      <c r="D1657" s="2" t="s">
        <v>12866</v>
      </c>
    </row>
    <row r="1658" spans="1:4">
      <c r="A1658" s="2" t="s">
        <v>12867</v>
      </c>
      <c r="B1658" s="2" t="s">
        <v>12868</v>
      </c>
      <c r="C1658" s="2" t="s">
        <v>12869</v>
      </c>
      <c r="D1658" s="2" t="s">
        <v>12870</v>
      </c>
    </row>
    <row r="1659" spans="1:4">
      <c r="A1659" s="2" t="s">
        <v>12871</v>
      </c>
      <c r="B1659" s="2" t="s">
        <v>12872</v>
      </c>
      <c r="C1659" s="2" t="s">
        <v>12873</v>
      </c>
      <c r="D1659" s="2" t="s">
        <v>12874</v>
      </c>
    </row>
    <row r="1660" spans="1:4">
      <c r="A1660" s="2" t="s">
        <v>12875</v>
      </c>
      <c r="B1660" s="2" t="s">
        <v>12876</v>
      </c>
      <c r="C1660" s="2" t="s">
        <v>12877</v>
      </c>
      <c r="D1660" s="2" t="s">
        <v>12878</v>
      </c>
    </row>
    <row r="1661" spans="1:4">
      <c r="A1661" s="2" t="s">
        <v>12879</v>
      </c>
      <c r="B1661" s="2" t="s">
        <v>12880</v>
      </c>
      <c r="C1661" s="2" t="s">
        <v>12881</v>
      </c>
      <c r="D1661" s="2" t="s">
        <v>12882</v>
      </c>
    </row>
    <row r="1662" spans="1:4">
      <c r="A1662" s="2" t="s">
        <v>6219</v>
      </c>
      <c r="B1662" s="2" t="s">
        <v>6220</v>
      </c>
      <c r="C1662" s="2" t="s">
        <v>6221</v>
      </c>
      <c r="D1662" s="2" t="s">
        <v>6222</v>
      </c>
    </row>
    <row r="1663" spans="1:4">
      <c r="A1663" s="2" t="s">
        <v>12883</v>
      </c>
      <c r="B1663" s="2" t="s">
        <v>12884</v>
      </c>
      <c r="C1663" s="2" t="s">
        <v>12885</v>
      </c>
      <c r="D1663" s="2" t="s">
        <v>12886</v>
      </c>
    </row>
    <row r="1664" spans="1:4">
      <c r="A1664" s="2" t="s">
        <v>12887</v>
      </c>
      <c r="B1664" s="2" t="s">
        <v>12888</v>
      </c>
      <c r="C1664" s="2" t="s">
        <v>12889</v>
      </c>
      <c r="D1664" s="2" t="s">
        <v>12890</v>
      </c>
    </row>
    <row r="1665" spans="1:4">
      <c r="A1665" s="2" t="s">
        <v>12891</v>
      </c>
      <c r="B1665" s="2" t="s">
        <v>12892</v>
      </c>
      <c r="C1665" s="2" t="s">
        <v>12893</v>
      </c>
      <c r="D1665" s="2" t="s">
        <v>12894</v>
      </c>
    </row>
    <row r="1666" spans="1:4">
      <c r="A1666" s="2" t="s">
        <v>12895</v>
      </c>
      <c r="B1666" s="2" t="s">
        <v>12896</v>
      </c>
      <c r="C1666" s="2" t="s">
        <v>12897</v>
      </c>
      <c r="D1666" s="2" t="s">
        <v>12898</v>
      </c>
    </row>
    <row r="1667" spans="1:4">
      <c r="A1667" s="2" t="s">
        <v>12899</v>
      </c>
      <c r="B1667" s="2" t="s">
        <v>12900</v>
      </c>
      <c r="C1667" s="2" t="s">
        <v>12901</v>
      </c>
      <c r="D1667" s="2" t="s">
        <v>12902</v>
      </c>
    </row>
    <row r="1668" spans="1:4">
      <c r="A1668" s="2" t="s">
        <v>12903</v>
      </c>
      <c r="B1668" s="2" t="s">
        <v>12904</v>
      </c>
      <c r="C1668" s="2" t="s">
        <v>12905</v>
      </c>
      <c r="D1668" s="2" t="s">
        <v>12906</v>
      </c>
    </row>
    <row r="1669" spans="1:4">
      <c r="A1669" s="2" t="s">
        <v>12907</v>
      </c>
      <c r="B1669" s="2" t="s">
        <v>12908</v>
      </c>
      <c r="C1669" s="2" t="s">
        <v>12909</v>
      </c>
      <c r="D1669" s="2" t="s">
        <v>12910</v>
      </c>
    </row>
    <row r="1670" spans="1:4">
      <c r="A1670" s="2" t="s">
        <v>12911</v>
      </c>
      <c r="B1670" s="2" t="s">
        <v>12912</v>
      </c>
      <c r="C1670" s="2" t="s">
        <v>12913</v>
      </c>
      <c r="D1670" s="2" t="s">
        <v>12914</v>
      </c>
    </row>
    <row r="1671" spans="1:4">
      <c r="A1671" s="2" t="s">
        <v>12915</v>
      </c>
      <c r="B1671" s="2" t="s">
        <v>12916</v>
      </c>
      <c r="C1671" s="2" t="s">
        <v>12917</v>
      </c>
      <c r="D1671" s="2" t="s">
        <v>12918</v>
      </c>
    </row>
    <row r="1672" spans="1:4">
      <c r="A1672" s="2" t="s">
        <v>12919</v>
      </c>
      <c r="B1672" s="2" t="s">
        <v>12920</v>
      </c>
      <c r="C1672" s="2" t="s">
        <v>12921</v>
      </c>
      <c r="D1672" s="2" t="s">
        <v>12922</v>
      </c>
    </row>
    <row r="1673" spans="1:4">
      <c r="A1673" s="2" t="s">
        <v>6223</v>
      </c>
      <c r="B1673" s="2" t="s">
        <v>6224</v>
      </c>
      <c r="C1673" s="2" t="s">
        <v>6225</v>
      </c>
      <c r="D1673" s="2" t="s">
        <v>6226</v>
      </c>
    </row>
    <row r="1674" spans="1:4">
      <c r="A1674" s="2" t="s">
        <v>12923</v>
      </c>
      <c r="B1674" s="2" t="s">
        <v>12924</v>
      </c>
      <c r="C1674" s="2" t="s">
        <v>12925</v>
      </c>
      <c r="D1674" s="2" t="s">
        <v>12926</v>
      </c>
    </row>
    <row r="1675" spans="1:4">
      <c r="A1675" s="2" t="s">
        <v>12927</v>
      </c>
      <c r="B1675" s="2" t="s">
        <v>12928</v>
      </c>
      <c r="C1675" s="2" t="s">
        <v>12929</v>
      </c>
      <c r="D1675" s="2" t="s">
        <v>12930</v>
      </c>
    </row>
    <row r="1676" spans="1:4">
      <c r="A1676" s="2" t="s">
        <v>12931</v>
      </c>
      <c r="B1676" s="2" t="s">
        <v>12932</v>
      </c>
      <c r="C1676" s="2" t="s">
        <v>12933</v>
      </c>
      <c r="D1676" s="2" t="s">
        <v>12934</v>
      </c>
    </row>
    <row r="1677" spans="1:4">
      <c r="A1677" s="2" t="s">
        <v>12935</v>
      </c>
      <c r="B1677" s="2" t="s">
        <v>12936</v>
      </c>
      <c r="C1677" s="2" t="s">
        <v>12937</v>
      </c>
      <c r="D1677" s="2" t="s">
        <v>12938</v>
      </c>
    </row>
    <row r="1678" spans="1:4">
      <c r="A1678" s="2" t="s">
        <v>12939</v>
      </c>
      <c r="B1678" s="2" t="s">
        <v>12940</v>
      </c>
      <c r="C1678" s="2" t="s">
        <v>12941</v>
      </c>
      <c r="D1678" s="2" t="s">
        <v>12942</v>
      </c>
    </row>
    <row r="1679" spans="1:4">
      <c r="A1679" s="2" t="s">
        <v>12943</v>
      </c>
      <c r="B1679" s="2" t="s">
        <v>12944</v>
      </c>
      <c r="C1679" s="2" t="s">
        <v>12945</v>
      </c>
      <c r="D1679" s="2" t="s">
        <v>12946</v>
      </c>
    </row>
    <row r="1680" spans="1:4">
      <c r="A1680" s="2" t="s">
        <v>12947</v>
      </c>
      <c r="B1680" s="2" t="s">
        <v>12948</v>
      </c>
      <c r="C1680" s="2" t="s">
        <v>12949</v>
      </c>
      <c r="D1680" s="2" t="s">
        <v>12950</v>
      </c>
    </row>
    <row r="1681" spans="1:4">
      <c r="A1681" s="2" t="s">
        <v>12951</v>
      </c>
      <c r="B1681" s="2" t="s">
        <v>12952</v>
      </c>
      <c r="C1681" s="2" t="s">
        <v>12953</v>
      </c>
      <c r="D1681" s="2" t="s">
        <v>12954</v>
      </c>
    </row>
    <row r="1682" spans="1:4">
      <c r="A1682" s="2" t="s">
        <v>6227</v>
      </c>
      <c r="B1682" s="2" t="s">
        <v>6228</v>
      </c>
      <c r="C1682" s="2" t="s">
        <v>6229</v>
      </c>
      <c r="D1682" s="2" t="s">
        <v>6230</v>
      </c>
    </row>
    <row r="1683" spans="1:4">
      <c r="A1683" s="2" t="s">
        <v>12955</v>
      </c>
      <c r="B1683" s="2" t="s">
        <v>12956</v>
      </c>
      <c r="C1683" s="2" t="s">
        <v>12957</v>
      </c>
      <c r="D1683" s="2" t="s">
        <v>12958</v>
      </c>
    </row>
    <row r="1684" spans="1:4">
      <c r="A1684" s="2" t="s">
        <v>12959</v>
      </c>
      <c r="B1684" s="2" t="s">
        <v>12960</v>
      </c>
      <c r="C1684" s="2" t="s">
        <v>12961</v>
      </c>
      <c r="D1684" s="2" t="s">
        <v>12962</v>
      </c>
    </row>
    <row r="1685" spans="1:4">
      <c r="A1685" s="2" t="s">
        <v>12963</v>
      </c>
      <c r="B1685" s="2" t="s">
        <v>12964</v>
      </c>
      <c r="C1685" s="2" t="s">
        <v>12965</v>
      </c>
      <c r="D1685" s="2" t="s">
        <v>12966</v>
      </c>
    </row>
    <row r="1686" spans="1:4">
      <c r="A1686" s="2" t="s">
        <v>12967</v>
      </c>
      <c r="B1686" s="2" t="s">
        <v>12968</v>
      </c>
      <c r="C1686" s="2" t="s">
        <v>12969</v>
      </c>
      <c r="D1686" s="2" t="s">
        <v>12970</v>
      </c>
    </row>
    <row r="1687" spans="1:4">
      <c r="A1687" s="2" t="s">
        <v>12971</v>
      </c>
      <c r="B1687" s="2" t="s">
        <v>12972</v>
      </c>
      <c r="C1687" s="2" t="s">
        <v>12973</v>
      </c>
      <c r="D1687" s="2" t="s">
        <v>12974</v>
      </c>
    </row>
    <row r="1688" spans="1:4">
      <c r="A1688" s="2" t="s">
        <v>12975</v>
      </c>
      <c r="B1688" s="2" t="s">
        <v>12976</v>
      </c>
      <c r="C1688" s="2" t="s">
        <v>12977</v>
      </c>
      <c r="D1688" s="2" t="s">
        <v>12978</v>
      </c>
    </row>
    <row r="1689" spans="1:4">
      <c r="A1689" s="2" t="s">
        <v>12979</v>
      </c>
      <c r="B1689" s="2" t="s">
        <v>12980</v>
      </c>
      <c r="C1689" s="2" t="s">
        <v>12981</v>
      </c>
      <c r="D1689" s="2" t="s">
        <v>12982</v>
      </c>
    </row>
    <row r="1690" spans="1:4">
      <c r="A1690" s="2" t="s">
        <v>12983</v>
      </c>
      <c r="B1690" s="2" t="s">
        <v>12984</v>
      </c>
      <c r="C1690" s="2" t="s">
        <v>12985</v>
      </c>
      <c r="D1690" s="2" t="s">
        <v>12986</v>
      </c>
    </row>
    <row r="1691" spans="1:4">
      <c r="A1691" s="2" t="s">
        <v>12987</v>
      </c>
      <c r="B1691" s="2" t="s">
        <v>12988</v>
      </c>
      <c r="C1691" s="2" t="s">
        <v>12989</v>
      </c>
      <c r="D1691" s="2" t="s">
        <v>12990</v>
      </c>
    </row>
    <row r="1692" spans="1:4">
      <c r="A1692" s="2" t="s">
        <v>12991</v>
      </c>
      <c r="B1692" s="2" t="s">
        <v>12992</v>
      </c>
      <c r="C1692" s="2" t="s">
        <v>12993</v>
      </c>
      <c r="D1692" s="2" t="s">
        <v>12994</v>
      </c>
    </row>
    <row r="1693" spans="1:4">
      <c r="A1693" s="2" t="s">
        <v>12995</v>
      </c>
      <c r="B1693" s="2" t="s">
        <v>12996</v>
      </c>
      <c r="C1693" s="2" t="s">
        <v>12997</v>
      </c>
      <c r="D1693" s="2" t="s">
        <v>12998</v>
      </c>
    </row>
    <row r="1694" spans="1:4">
      <c r="A1694" s="2" t="s">
        <v>12999</v>
      </c>
      <c r="B1694" s="2" t="s">
        <v>13000</v>
      </c>
      <c r="C1694" s="2" t="s">
        <v>13001</v>
      </c>
      <c r="D1694" s="2" t="s">
        <v>13002</v>
      </c>
    </row>
    <row r="1695" spans="1:4">
      <c r="A1695" s="2" t="s">
        <v>13003</v>
      </c>
      <c r="B1695" s="2" t="s">
        <v>13004</v>
      </c>
      <c r="C1695" s="2" t="s">
        <v>13005</v>
      </c>
      <c r="D1695" s="2" t="s">
        <v>13006</v>
      </c>
    </row>
    <row r="1696" spans="1:4">
      <c r="A1696" s="2" t="s">
        <v>13007</v>
      </c>
      <c r="B1696" s="2" t="s">
        <v>13008</v>
      </c>
      <c r="C1696" s="2" t="s">
        <v>13009</v>
      </c>
      <c r="D1696" s="2" t="s">
        <v>13010</v>
      </c>
    </row>
    <row r="1697" spans="1:4">
      <c r="A1697" s="2" t="s">
        <v>13011</v>
      </c>
      <c r="B1697" s="2" t="s">
        <v>13012</v>
      </c>
      <c r="C1697" s="2" t="s">
        <v>13013</v>
      </c>
      <c r="D1697" s="2" t="s">
        <v>13014</v>
      </c>
    </row>
    <row r="1698" spans="1:4">
      <c r="A1698" s="2" t="s">
        <v>13015</v>
      </c>
      <c r="B1698" s="2" t="s">
        <v>13016</v>
      </c>
      <c r="C1698" s="2" t="s">
        <v>13017</v>
      </c>
      <c r="D1698" s="2" t="s">
        <v>13018</v>
      </c>
    </row>
    <row r="1699" spans="1:4">
      <c r="A1699" s="2" t="s">
        <v>13019</v>
      </c>
      <c r="B1699" s="2" t="s">
        <v>13020</v>
      </c>
      <c r="C1699" s="2" t="s">
        <v>13021</v>
      </c>
      <c r="D1699" s="2" t="s">
        <v>13022</v>
      </c>
    </row>
    <row r="1700" spans="1:4">
      <c r="A1700" s="2" t="s">
        <v>13023</v>
      </c>
      <c r="B1700" s="2" t="s">
        <v>13024</v>
      </c>
      <c r="C1700" s="2" t="s">
        <v>13025</v>
      </c>
      <c r="D1700" s="2" t="s">
        <v>13026</v>
      </c>
    </row>
    <row r="1701" spans="1:4">
      <c r="A1701" s="2" t="s">
        <v>13027</v>
      </c>
      <c r="B1701" s="2" t="s">
        <v>13028</v>
      </c>
      <c r="C1701" s="2" t="s">
        <v>13029</v>
      </c>
      <c r="D1701" s="2" t="s">
        <v>13030</v>
      </c>
    </row>
    <row r="1702" spans="1:4">
      <c r="A1702" s="2" t="s">
        <v>13031</v>
      </c>
      <c r="B1702" s="2" t="s">
        <v>13032</v>
      </c>
      <c r="C1702" s="2" t="s">
        <v>13033</v>
      </c>
      <c r="D1702" s="2" t="s">
        <v>13034</v>
      </c>
    </row>
    <row r="1703" spans="1:4">
      <c r="A1703" s="2" t="s">
        <v>6231</v>
      </c>
      <c r="B1703" s="2" t="s">
        <v>6232</v>
      </c>
      <c r="C1703" s="2" t="s">
        <v>6233</v>
      </c>
      <c r="D1703" s="2" t="s">
        <v>6234</v>
      </c>
    </row>
    <row r="1704" spans="1:4">
      <c r="A1704" s="2" t="s">
        <v>13035</v>
      </c>
      <c r="B1704" s="2" t="s">
        <v>13036</v>
      </c>
      <c r="C1704" s="2" t="s">
        <v>13037</v>
      </c>
      <c r="D1704" s="2" t="s">
        <v>13038</v>
      </c>
    </row>
    <row r="1705" spans="1:4">
      <c r="A1705" s="2" t="s">
        <v>6235</v>
      </c>
      <c r="B1705" s="2" t="s">
        <v>6236</v>
      </c>
      <c r="C1705" s="2" t="s">
        <v>6237</v>
      </c>
      <c r="D1705" s="2" t="s">
        <v>6238</v>
      </c>
    </row>
    <row r="1706" spans="1:4">
      <c r="A1706" s="2" t="s">
        <v>13039</v>
      </c>
      <c r="B1706" s="2" t="s">
        <v>13040</v>
      </c>
      <c r="C1706" s="2" t="s">
        <v>13041</v>
      </c>
      <c r="D1706" s="2" t="s">
        <v>13042</v>
      </c>
    </row>
    <row r="1707" spans="1:4">
      <c r="A1707" s="2" t="s">
        <v>13043</v>
      </c>
      <c r="B1707" s="2" t="s">
        <v>13044</v>
      </c>
      <c r="C1707" s="2" t="s">
        <v>13045</v>
      </c>
      <c r="D1707" s="2" t="s">
        <v>13046</v>
      </c>
    </row>
    <row r="1708" spans="1:4">
      <c r="A1708" s="2" t="s">
        <v>13047</v>
      </c>
      <c r="B1708" s="2" t="s">
        <v>13048</v>
      </c>
      <c r="C1708" s="2" t="s">
        <v>13049</v>
      </c>
      <c r="D1708" s="2" t="s">
        <v>13050</v>
      </c>
    </row>
    <row r="1709" spans="1:4">
      <c r="A1709" s="2" t="s">
        <v>13051</v>
      </c>
      <c r="B1709" s="2" t="s">
        <v>13052</v>
      </c>
      <c r="C1709" s="2" t="s">
        <v>13053</v>
      </c>
      <c r="D1709" s="2" t="s">
        <v>13054</v>
      </c>
    </row>
    <row r="1710" spans="1:4">
      <c r="A1710" s="2" t="s">
        <v>13055</v>
      </c>
      <c r="B1710" s="2" t="s">
        <v>13056</v>
      </c>
      <c r="C1710" s="2" t="s">
        <v>13057</v>
      </c>
      <c r="D1710" s="2" t="s">
        <v>13058</v>
      </c>
    </row>
    <row r="1711" spans="1:4">
      <c r="A1711" s="2" t="s">
        <v>13059</v>
      </c>
      <c r="B1711" s="2" t="s">
        <v>13060</v>
      </c>
      <c r="C1711" s="2" t="s">
        <v>13061</v>
      </c>
      <c r="D1711" s="2" t="s">
        <v>13062</v>
      </c>
    </row>
    <row r="1712" spans="1:4">
      <c r="A1712" s="2" t="s">
        <v>13063</v>
      </c>
      <c r="B1712" s="2" t="s">
        <v>13064</v>
      </c>
      <c r="C1712" s="2" t="s">
        <v>13065</v>
      </c>
      <c r="D1712" s="2" t="s">
        <v>13066</v>
      </c>
    </row>
    <row r="1713" spans="1:4">
      <c r="A1713" s="2" t="s">
        <v>13067</v>
      </c>
      <c r="B1713" s="2" t="s">
        <v>13068</v>
      </c>
      <c r="C1713" s="2" t="s">
        <v>13069</v>
      </c>
      <c r="D1713" s="2" t="s">
        <v>13070</v>
      </c>
    </row>
    <row r="1714" spans="1:4">
      <c r="A1714" s="2" t="s">
        <v>13071</v>
      </c>
      <c r="B1714" s="2" t="s">
        <v>13072</v>
      </c>
      <c r="C1714" s="2" t="s">
        <v>13073</v>
      </c>
      <c r="D1714" s="2" t="s">
        <v>13074</v>
      </c>
    </row>
    <row r="1715" spans="1:4">
      <c r="A1715" s="2" t="s">
        <v>13075</v>
      </c>
      <c r="B1715" s="2" t="s">
        <v>13076</v>
      </c>
      <c r="C1715" s="2" t="s">
        <v>13077</v>
      </c>
      <c r="D1715" s="2" t="s">
        <v>13078</v>
      </c>
    </row>
    <row r="1716" spans="1:4">
      <c r="A1716" s="2" t="s">
        <v>13079</v>
      </c>
      <c r="B1716" s="2" t="s">
        <v>13080</v>
      </c>
      <c r="C1716" s="2" t="s">
        <v>13081</v>
      </c>
      <c r="D1716" s="2" t="s">
        <v>13082</v>
      </c>
    </row>
    <row r="1717" spans="1:4">
      <c r="A1717" s="2" t="s">
        <v>13083</v>
      </c>
      <c r="B1717" s="2" t="s">
        <v>13084</v>
      </c>
      <c r="C1717" s="2" t="s">
        <v>13085</v>
      </c>
      <c r="D1717" s="2" t="s">
        <v>13086</v>
      </c>
    </row>
    <row r="1718" spans="1:4">
      <c r="A1718" s="2" t="s">
        <v>6239</v>
      </c>
      <c r="B1718" s="2" t="s">
        <v>6240</v>
      </c>
      <c r="C1718" s="2" t="s">
        <v>6241</v>
      </c>
      <c r="D1718" s="2" t="s">
        <v>6242</v>
      </c>
    </row>
    <row r="1719" spans="1:4">
      <c r="A1719" s="2" t="s">
        <v>13087</v>
      </c>
      <c r="B1719" s="2" t="s">
        <v>13088</v>
      </c>
      <c r="C1719" s="2" t="s">
        <v>13089</v>
      </c>
      <c r="D1719" s="2" t="s">
        <v>13090</v>
      </c>
    </row>
    <row r="1720" spans="1:4">
      <c r="A1720" s="2" t="s">
        <v>13091</v>
      </c>
      <c r="B1720" s="2" t="s">
        <v>13092</v>
      </c>
      <c r="C1720" s="2" t="s">
        <v>13093</v>
      </c>
      <c r="D1720" s="2" t="s">
        <v>13094</v>
      </c>
    </row>
    <row r="1721" spans="1:4">
      <c r="A1721" s="2" t="s">
        <v>13095</v>
      </c>
      <c r="B1721" s="2" t="s">
        <v>13096</v>
      </c>
      <c r="C1721" s="2" t="s">
        <v>13097</v>
      </c>
      <c r="D1721" s="2" t="s">
        <v>13098</v>
      </c>
    </row>
    <row r="1722" spans="1:4">
      <c r="A1722" s="2" t="s">
        <v>13099</v>
      </c>
      <c r="B1722" s="2" t="s">
        <v>13100</v>
      </c>
      <c r="C1722" s="2" t="s">
        <v>13101</v>
      </c>
      <c r="D1722" s="2" t="s">
        <v>13102</v>
      </c>
    </row>
    <row r="1723" spans="1:4">
      <c r="A1723" s="2" t="s">
        <v>6243</v>
      </c>
      <c r="B1723" s="2" t="s">
        <v>6244</v>
      </c>
      <c r="C1723" s="2" t="s">
        <v>6245</v>
      </c>
      <c r="D1723" s="2" t="s">
        <v>6246</v>
      </c>
    </row>
    <row r="1724" spans="1:4">
      <c r="A1724" s="2" t="s">
        <v>13103</v>
      </c>
      <c r="B1724" s="2" t="s">
        <v>13104</v>
      </c>
      <c r="C1724" s="2" t="s">
        <v>13105</v>
      </c>
      <c r="D1724" s="2" t="s">
        <v>13106</v>
      </c>
    </row>
    <row r="1725" spans="1:4">
      <c r="A1725" s="2" t="s">
        <v>13107</v>
      </c>
      <c r="B1725" s="2" t="s">
        <v>13108</v>
      </c>
      <c r="C1725" s="2" t="s">
        <v>13109</v>
      </c>
      <c r="D1725" s="2" t="s">
        <v>13110</v>
      </c>
    </row>
    <row r="1726" spans="1:4">
      <c r="A1726" s="2" t="s">
        <v>13111</v>
      </c>
      <c r="B1726" s="2" t="s">
        <v>13112</v>
      </c>
      <c r="C1726" s="2" t="s">
        <v>13113</v>
      </c>
      <c r="D1726" s="2" t="s">
        <v>13114</v>
      </c>
    </row>
    <row r="1727" spans="1:4">
      <c r="A1727" s="2" t="s">
        <v>18777</v>
      </c>
      <c r="B1727" s="2" t="s">
        <v>18778</v>
      </c>
      <c r="C1727" s="2" t="s">
        <v>18779</v>
      </c>
      <c r="D1727" s="2" t="s">
        <v>18780</v>
      </c>
    </row>
    <row r="1728" spans="1:4">
      <c r="A1728" s="2" t="s">
        <v>13115</v>
      </c>
      <c r="B1728" s="2" t="s">
        <v>13116</v>
      </c>
      <c r="C1728" s="2" t="s">
        <v>13117</v>
      </c>
      <c r="D1728" s="2" t="s">
        <v>13118</v>
      </c>
    </row>
    <row r="1729" spans="1:4">
      <c r="A1729" s="2" t="s">
        <v>6247</v>
      </c>
      <c r="B1729" s="2" t="s">
        <v>6248</v>
      </c>
      <c r="C1729" s="2" t="s">
        <v>6249</v>
      </c>
      <c r="D1729" s="2" t="s">
        <v>6250</v>
      </c>
    </row>
    <row r="1730" spans="1:4">
      <c r="A1730" s="2" t="s">
        <v>13119</v>
      </c>
      <c r="B1730" s="2" t="s">
        <v>13120</v>
      </c>
      <c r="C1730" s="2" t="s">
        <v>13121</v>
      </c>
      <c r="D1730" s="2" t="s">
        <v>13122</v>
      </c>
    </row>
    <row r="1731" spans="1:4">
      <c r="A1731" s="2" t="s">
        <v>13123</v>
      </c>
      <c r="B1731" s="2" t="s">
        <v>13124</v>
      </c>
      <c r="C1731" s="2" t="s">
        <v>13125</v>
      </c>
      <c r="D1731" s="2" t="s">
        <v>13126</v>
      </c>
    </row>
    <row r="1732" spans="1:4">
      <c r="A1732" s="2" t="s">
        <v>18781</v>
      </c>
      <c r="B1732" s="2" t="s">
        <v>3352</v>
      </c>
      <c r="C1732" s="2" t="s">
        <v>3353</v>
      </c>
      <c r="D1732" s="2" t="s">
        <v>3354</v>
      </c>
    </row>
    <row r="1733" spans="1:4">
      <c r="A1733" s="2" t="s">
        <v>13128</v>
      </c>
      <c r="B1733" s="2" t="s">
        <v>13129</v>
      </c>
      <c r="C1733" s="2" t="s">
        <v>13130</v>
      </c>
      <c r="D1733" s="2" t="s">
        <v>13131</v>
      </c>
    </row>
    <row r="1734" spans="1:4">
      <c r="A1734" s="2" t="s">
        <v>6251</v>
      </c>
      <c r="B1734" s="2" t="s">
        <v>6252</v>
      </c>
      <c r="C1734" s="2" t="s">
        <v>6253</v>
      </c>
      <c r="D1734" s="2" t="s">
        <v>6254</v>
      </c>
    </row>
    <row r="1735" spans="1:4">
      <c r="A1735" s="2" t="s">
        <v>13132</v>
      </c>
      <c r="B1735" s="2" t="s">
        <v>13133</v>
      </c>
      <c r="C1735" s="2" t="s">
        <v>13134</v>
      </c>
      <c r="D1735" s="2" t="s">
        <v>13135</v>
      </c>
    </row>
    <row r="1736" spans="1:4">
      <c r="A1736" s="2" t="s">
        <v>13136</v>
      </c>
      <c r="B1736" s="2" t="s">
        <v>13137</v>
      </c>
      <c r="C1736" s="2" t="s">
        <v>13138</v>
      </c>
      <c r="D1736" s="2" t="s">
        <v>13139</v>
      </c>
    </row>
    <row r="1737" spans="1:4">
      <c r="A1737" s="2" t="s">
        <v>13140</v>
      </c>
      <c r="B1737" s="2" t="s">
        <v>13141</v>
      </c>
      <c r="C1737" s="2" t="s">
        <v>13142</v>
      </c>
      <c r="D1737" s="2" t="s">
        <v>13143</v>
      </c>
    </row>
    <row r="1738" spans="1:4">
      <c r="A1738" s="2" t="s">
        <v>13144</v>
      </c>
      <c r="B1738" s="2" t="s">
        <v>13145</v>
      </c>
      <c r="C1738" s="2" t="s">
        <v>13146</v>
      </c>
      <c r="D1738" s="2" t="s">
        <v>13147</v>
      </c>
    </row>
    <row r="1739" spans="1:4">
      <c r="A1739" s="2" t="s">
        <v>13148</v>
      </c>
      <c r="B1739" s="2" t="s">
        <v>13149</v>
      </c>
      <c r="C1739" s="2" t="s">
        <v>13150</v>
      </c>
      <c r="D1739" s="2" t="s">
        <v>13151</v>
      </c>
    </row>
    <row r="1740" spans="1:4">
      <c r="A1740" s="2" t="s">
        <v>13152</v>
      </c>
      <c r="B1740" s="2" t="s">
        <v>13153</v>
      </c>
      <c r="C1740" s="2" t="s">
        <v>13154</v>
      </c>
      <c r="D1740" s="2" t="s">
        <v>13155</v>
      </c>
    </row>
    <row r="1741" spans="1:4">
      <c r="A1741" s="2" t="s">
        <v>6255</v>
      </c>
      <c r="B1741" s="2" t="s">
        <v>6256</v>
      </c>
      <c r="C1741" s="2" t="s">
        <v>6257</v>
      </c>
      <c r="D1741" s="2" t="s">
        <v>6258</v>
      </c>
    </row>
    <row r="1742" spans="1:4">
      <c r="A1742" s="2" t="s">
        <v>13156</v>
      </c>
      <c r="B1742" s="2" t="s">
        <v>13157</v>
      </c>
      <c r="C1742" s="2" t="s">
        <v>13158</v>
      </c>
      <c r="D1742" s="2" t="s">
        <v>13159</v>
      </c>
    </row>
    <row r="1743" spans="1:4">
      <c r="A1743" s="2" t="s">
        <v>13160</v>
      </c>
      <c r="B1743" s="2" t="s">
        <v>13161</v>
      </c>
      <c r="C1743" s="2" t="s">
        <v>13162</v>
      </c>
      <c r="D1743" s="2" t="s">
        <v>13163</v>
      </c>
    </row>
    <row r="1744" spans="1:4">
      <c r="A1744" s="2" t="s">
        <v>6259</v>
      </c>
      <c r="B1744" s="2" t="s">
        <v>6260</v>
      </c>
      <c r="C1744" s="2" t="s">
        <v>6261</v>
      </c>
      <c r="D1744" s="2" t="s">
        <v>6262</v>
      </c>
    </row>
    <row r="1745" spans="1:4">
      <c r="A1745" s="2" t="s">
        <v>6263</v>
      </c>
      <c r="B1745" s="2" t="s">
        <v>6264</v>
      </c>
      <c r="C1745" s="2" t="s">
        <v>6265</v>
      </c>
      <c r="D1745" s="2" t="s">
        <v>6266</v>
      </c>
    </row>
    <row r="1746" spans="1:4">
      <c r="A1746" s="2" t="s">
        <v>13164</v>
      </c>
      <c r="B1746" s="2" t="s">
        <v>13165</v>
      </c>
      <c r="C1746" s="2" t="s">
        <v>13166</v>
      </c>
      <c r="D1746" s="2" t="s">
        <v>13167</v>
      </c>
    </row>
    <row r="1747" spans="1:4">
      <c r="A1747" s="2" t="s">
        <v>13168</v>
      </c>
      <c r="B1747" s="2" t="s">
        <v>13169</v>
      </c>
      <c r="C1747" s="2" t="s">
        <v>13170</v>
      </c>
      <c r="D1747" s="2" t="s">
        <v>13171</v>
      </c>
    </row>
    <row r="1748" spans="1:4">
      <c r="A1748" s="2" t="s">
        <v>13172</v>
      </c>
      <c r="B1748" s="2" t="s">
        <v>13173</v>
      </c>
      <c r="C1748" s="2" t="s">
        <v>13174</v>
      </c>
      <c r="D1748" s="2" t="s">
        <v>13175</v>
      </c>
    </row>
    <row r="1749" spans="1:4">
      <c r="A1749" s="2" t="s">
        <v>13176</v>
      </c>
      <c r="B1749" s="2" t="s">
        <v>13177</v>
      </c>
      <c r="C1749" s="2" t="s">
        <v>13178</v>
      </c>
      <c r="D1749" s="2" t="s">
        <v>13179</v>
      </c>
    </row>
    <row r="1750" spans="1:4">
      <c r="A1750" s="2" t="s">
        <v>13180</v>
      </c>
      <c r="B1750" s="2" t="s">
        <v>13181</v>
      </c>
      <c r="C1750" s="2" t="s">
        <v>13182</v>
      </c>
      <c r="D1750" s="2" t="s">
        <v>13183</v>
      </c>
    </row>
    <row r="1751" spans="1:4">
      <c r="A1751" s="2" t="s">
        <v>13184</v>
      </c>
      <c r="B1751" s="2" t="s">
        <v>13185</v>
      </c>
      <c r="C1751" s="2" t="s">
        <v>13186</v>
      </c>
      <c r="D1751" s="2" t="s">
        <v>13187</v>
      </c>
    </row>
    <row r="1752" spans="1:4">
      <c r="A1752" s="2" t="s">
        <v>13188</v>
      </c>
      <c r="B1752" s="2" t="s">
        <v>13189</v>
      </c>
      <c r="C1752" s="2" t="s">
        <v>13190</v>
      </c>
      <c r="D1752" s="2" t="s">
        <v>13191</v>
      </c>
    </row>
    <row r="1753" spans="1:4">
      <c r="A1753" s="2" t="s">
        <v>13192</v>
      </c>
      <c r="B1753" s="2" t="s">
        <v>13193</v>
      </c>
      <c r="C1753" s="2" t="s">
        <v>13194</v>
      </c>
      <c r="D1753" s="2" t="s">
        <v>13195</v>
      </c>
    </row>
    <row r="1754" spans="1:4">
      <c r="A1754" s="2" t="s">
        <v>6267</v>
      </c>
      <c r="B1754" s="2" t="s">
        <v>6268</v>
      </c>
      <c r="C1754" s="2" t="s">
        <v>6269</v>
      </c>
      <c r="D1754" s="2" t="s">
        <v>6270</v>
      </c>
    </row>
    <row r="1755" spans="1:4">
      <c r="A1755" s="2" t="s">
        <v>13196</v>
      </c>
      <c r="B1755" s="2" t="s">
        <v>13197</v>
      </c>
      <c r="C1755" s="2" t="s">
        <v>13198</v>
      </c>
      <c r="D1755" s="2" t="s">
        <v>13199</v>
      </c>
    </row>
    <row r="1756" spans="1:4">
      <c r="A1756" s="2" t="s">
        <v>13200</v>
      </c>
      <c r="B1756" s="2" t="s">
        <v>13201</v>
      </c>
      <c r="C1756" s="2" t="s">
        <v>13202</v>
      </c>
      <c r="D1756" s="2" t="s">
        <v>13203</v>
      </c>
    </row>
    <row r="1757" spans="1:4">
      <c r="A1757" s="2" t="s">
        <v>13204</v>
      </c>
      <c r="B1757" s="2" t="s">
        <v>13205</v>
      </c>
      <c r="C1757" s="2" t="s">
        <v>13206</v>
      </c>
      <c r="D1757" s="2" t="s">
        <v>13207</v>
      </c>
    </row>
    <row r="1758" spans="1:4">
      <c r="A1758" s="2" t="s">
        <v>13208</v>
      </c>
      <c r="B1758" s="2" t="s">
        <v>13209</v>
      </c>
      <c r="C1758" s="2" t="s">
        <v>13210</v>
      </c>
      <c r="D1758" s="2" t="s">
        <v>13211</v>
      </c>
    </row>
    <row r="1759" spans="1:4">
      <c r="A1759" s="2" t="s">
        <v>13212</v>
      </c>
      <c r="B1759" s="2" t="s">
        <v>13213</v>
      </c>
      <c r="C1759" s="2" t="s">
        <v>13214</v>
      </c>
      <c r="D1759" s="2" t="s">
        <v>13215</v>
      </c>
    </row>
    <row r="1760" spans="1:4">
      <c r="A1760" s="2" t="s">
        <v>13216</v>
      </c>
      <c r="B1760" s="2" t="s">
        <v>13217</v>
      </c>
      <c r="C1760" s="2" t="s">
        <v>13218</v>
      </c>
      <c r="D1760" s="2" t="s">
        <v>13219</v>
      </c>
    </row>
    <row r="1761" spans="1:4">
      <c r="A1761" s="2" t="s">
        <v>13220</v>
      </c>
      <c r="B1761" s="2" t="s">
        <v>13221</v>
      </c>
      <c r="C1761" s="2" t="s">
        <v>13222</v>
      </c>
      <c r="D1761" s="2" t="s">
        <v>13223</v>
      </c>
    </row>
    <row r="1762" spans="1:4">
      <c r="A1762" s="2" t="s">
        <v>13224</v>
      </c>
      <c r="B1762" s="2" t="s">
        <v>13225</v>
      </c>
      <c r="C1762" s="2" t="s">
        <v>13226</v>
      </c>
      <c r="D1762" s="2" t="s">
        <v>13227</v>
      </c>
    </row>
    <row r="1763" spans="1:4">
      <c r="A1763" s="2" t="s">
        <v>13228</v>
      </c>
      <c r="B1763" s="2" t="s">
        <v>13229</v>
      </c>
      <c r="C1763" s="2" t="s">
        <v>13230</v>
      </c>
      <c r="D1763" s="2" t="s">
        <v>13231</v>
      </c>
    </row>
    <row r="1764" spans="1:4">
      <c r="A1764" s="2" t="s">
        <v>13232</v>
      </c>
      <c r="B1764" s="2" t="s">
        <v>13233</v>
      </c>
      <c r="C1764" s="2" t="s">
        <v>13234</v>
      </c>
      <c r="D1764" s="2" t="s">
        <v>13235</v>
      </c>
    </row>
    <row r="1765" spans="1:4">
      <c r="A1765" s="2" t="s">
        <v>13236</v>
      </c>
      <c r="B1765" s="2" t="s">
        <v>13237</v>
      </c>
      <c r="C1765" s="2" t="s">
        <v>13238</v>
      </c>
      <c r="D1765" s="2" t="s">
        <v>13239</v>
      </c>
    </row>
    <row r="1766" spans="1:4">
      <c r="A1766" s="2" t="s">
        <v>13240</v>
      </c>
      <c r="B1766" s="2" t="s">
        <v>13241</v>
      </c>
      <c r="C1766" s="2" t="s">
        <v>13242</v>
      </c>
      <c r="D1766" s="2" t="s">
        <v>13243</v>
      </c>
    </row>
    <row r="1767" spans="1:4">
      <c r="A1767" s="2" t="s">
        <v>13244</v>
      </c>
      <c r="B1767" s="2" t="s">
        <v>13245</v>
      </c>
      <c r="C1767" s="2" t="s">
        <v>13246</v>
      </c>
      <c r="D1767" s="2" t="s">
        <v>13247</v>
      </c>
    </row>
    <row r="1768" spans="1:4">
      <c r="A1768" s="2" t="s">
        <v>13248</v>
      </c>
      <c r="B1768" s="2" t="s">
        <v>13249</v>
      </c>
      <c r="C1768" s="2" t="s">
        <v>13250</v>
      </c>
      <c r="D1768" s="2" t="s">
        <v>13251</v>
      </c>
    </row>
    <row r="1769" spans="1:4">
      <c r="A1769" s="2" t="s">
        <v>13252</v>
      </c>
      <c r="B1769" s="2" t="s">
        <v>13253</v>
      </c>
      <c r="C1769" s="2" t="s">
        <v>13254</v>
      </c>
      <c r="D1769" s="2" t="s">
        <v>13255</v>
      </c>
    </row>
    <row r="1770" spans="1:4">
      <c r="A1770" s="2" t="s">
        <v>13256</v>
      </c>
      <c r="B1770" s="2" t="s">
        <v>13257</v>
      </c>
      <c r="C1770" s="2" t="s">
        <v>13258</v>
      </c>
      <c r="D1770" s="2" t="s">
        <v>13259</v>
      </c>
    </row>
    <row r="1771" spans="1:4">
      <c r="A1771" s="2" t="s">
        <v>13260</v>
      </c>
      <c r="B1771" s="2" t="s">
        <v>13261</v>
      </c>
      <c r="C1771" s="2" t="s">
        <v>13262</v>
      </c>
      <c r="D1771" s="2" t="s">
        <v>13263</v>
      </c>
    </row>
    <row r="1772" spans="1:4">
      <c r="A1772" s="2" t="s">
        <v>13264</v>
      </c>
      <c r="B1772" s="2" t="s">
        <v>13265</v>
      </c>
      <c r="C1772" s="2" t="s">
        <v>13266</v>
      </c>
      <c r="D1772" s="2" t="s">
        <v>13267</v>
      </c>
    </row>
    <row r="1773" spans="1:4">
      <c r="A1773" s="2" t="s">
        <v>13268</v>
      </c>
      <c r="B1773" s="2" t="s">
        <v>13269</v>
      </c>
      <c r="C1773" s="2" t="s">
        <v>13270</v>
      </c>
      <c r="D1773" s="2" t="s">
        <v>13271</v>
      </c>
    </row>
    <row r="1774" spans="1:4">
      <c r="A1774" s="2" t="s">
        <v>13272</v>
      </c>
      <c r="B1774" s="2" t="s">
        <v>13273</v>
      </c>
      <c r="C1774" s="2" t="s">
        <v>13274</v>
      </c>
      <c r="D1774" s="2" t="s">
        <v>13275</v>
      </c>
    </row>
    <row r="1775" spans="1:4">
      <c r="A1775" s="2" t="s">
        <v>13276</v>
      </c>
      <c r="B1775" s="2" t="s">
        <v>13277</v>
      </c>
      <c r="C1775" s="2" t="s">
        <v>13278</v>
      </c>
      <c r="D1775" s="2" t="s">
        <v>13279</v>
      </c>
    </row>
    <row r="1776" spans="1:4">
      <c r="A1776" s="2" t="s">
        <v>13280</v>
      </c>
      <c r="B1776" s="2" t="s">
        <v>13281</v>
      </c>
      <c r="C1776" s="2" t="s">
        <v>13282</v>
      </c>
      <c r="D1776" s="2" t="s">
        <v>13283</v>
      </c>
    </row>
    <row r="1777" spans="1:4">
      <c r="A1777" s="2" t="s">
        <v>13284</v>
      </c>
      <c r="B1777" s="2" t="s">
        <v>13285</v>
      </c>
      <c r="C1777" s="2" t="s">
        <v>13286</v>
      </c>
      <c r="D1777" s="2" t="s">
        <v>13287</v>
      </c>
    </row>
    <row r="1778" spans="1:4">
      <c r="A1778" s="2" t="s">
        <v>13288</v>
      </c>
      <c r="B1778" s="2" t="s">
        <v>13289</v>
      </c>
      <c r="C1778" s="2" t="s">
        <v>13290</v>
      </c>
      <c r="D1778" s="2" t="s">
        <v>13291</v>
      </c>
    </row>
    <row r="1779" spans="1:4">
      <c r="A1779" s="2" t="s">
        <v>13292</v>
      </c>
      <c r="B1779" s="2" t="s">
        <v>13293</v>
      </c>
      <c r="C1779" s="2" t="s">
        <v>13294</v>
      </c>
      <c r="D1779" s="2" t="s">
        <v>13295</v>
      </c>
    </row>
    <row r="1780" spans="1:4">
      <c r="A1780" s="2" t="s">
        <v>13296</v>
      </c>
      <c r="B1780" s="2" t="s">
        <v>13297</v>
      </c>
      <c r="C1780" s="2" t="s">
        <v>13298</v>
      </c>
      <c r="D1780" s="2" t="s">
        <v>13299</v>
      </c>
    </row>
    <row r="1781" spans="1:4">
      <c r="A1781" s="2" t="s">
        <v>13300</v>
      </c>
      <c r="B1781" s="2" t="s">
        <v>13301</v>
      </c>
      <c r="C1781" s="2" t="s">
        <v>13302</v>
      </c>
      <c r="D1781" s="2" t="s">
        <v>13303</v>
      </c>
    </row>
    <row r="1782" spans="1:4">
      <c r="A1782" s="2" t="s">
        <v>13304</v>
      </c>
      <c r="B1782" s="2" t="s">
        <v>13305</v>
      </c>
      <c r="C1782" s="2" t="s">
        <v>13306</v>
      </c>
      <c r="D1782" s="2" t="s">
        <v>13307</v>
      </c>
    </row>
    <row r="1783" spans="1:4">
      <c r="A1783" s="2" t="s">
        <v>13308</v>
      </c>
      <c r="B1783" s="2" t="s">
        <v>13309</v>
      </c>
      <c r="C1783" s="2" t="s">
        <v>13310</v>
      </c>
      <c r="D1783" s="2" t="s">
        <v>13311</v>
      </c>
    </row>
    <row r="1784" spans="1:4">
      <c r="A1784" s="2" t="s">
        <v>6271</v>
      </c>
      <c r="B1784" s="2" t="s">
        <v>6272</v>
      </c>
      <c r="C1784" s="2" t="s">
        <v>6273</v>
      </c>
      <c r="D1784" s="2" t="s">
        <v>6274</v>
      </c>
    </row>
    <row r="1785" spans="1:4">
      <c r="A1785" s="2" t="s">
        <v>13312</v>
      </c>
      <c r="B1785" s="2" t="s">
        <v>13313</v>
      </c>
      <c r="C1785" s="2" t="s">
        <v>13314</v>
      </c>
      <c r="D1785" s="2" t="s">
        <v>13315</v>
      </c>
    </row>
    <row r="1786" spans="1:4">
      <c r="A1786" s="2" t="s">
        <v>13316</v>
      </c>
      <c r="B1786" s="2" t="s">
        <v>13317</v>
      </c>
      <c r="C1786" s="2" t="s">
        <v>13318</v>
      </c>
      <c r="D1786" s="2" t="s">
        <v>13319</v>
      </c>
    </row>
    <row r="1787" spans="1:4">
      <c r="A1787" s="2" t="s">
        <v>13320</v>
      </c>
      <c r="B1787" s="2" t="s">
        <v>13321</v>
      </c>
      <c r="C1787" s="2" t="s">
        <v>13322</v>
      </c>
      <c r="D1787" s="2" t="s">
        <v>13323</v>
      </c>
    </row>
    <row r="1788" spans="1:4">
      <c r="A1788" s="2" t="s">
        <v>13324</v>
      </c>
      <c r="B1788" s="2" t="s">
        <v>13325</v>
      </c>
      <c r="C1788" s="2" t="s">
        <v>13326</v>
      </c>
      <c r="D1788" s="2" t="s">
        <v>13327</v>
      </c>
    </row>
    <row r="1789" spans="1:4">
      <c r="A1789" s="2" t="s">
        <v>18782</v>
      </c>
      <c r="B1789" s="2" t="s">
        <v>18783</v>
      </c>
      <c r="C1789" s="2" t="s">
        <v>18784</v>
      </c>
      <c r="D1789" s="2" t="s">
        <v>18785</v>
      </c>
    </row>
    <row r="1790" spans="1:4">
      <c r="A1790" s="2" t="s">
        <v>13328</v>
      </c>
      <c r="B1790" s="2" t="s">
        <v>13329</v>
      </c>
      <c r="C1790" s="2" t="s">
        <v>13330</v>
      </c>
      <c r="D1790" s="2" t="s">
        <v>13331</v>
      </c>
    </row>
    <row r="1791" spans="1:4">
      <c r="A1791" s="2" t="s">
        <v>13332</v>
      </c>
      <c r="B1791" s="2" t="s">
        <v>13333</v>
      </c>
      <c r="C1791" s="2" t="s">
        <v>13334</v>
      </c>
      <c r="D1791" s="2" t="s">
        <v>13335</v>
      </c>
    </row>
    <row r="1792" spans="1:4">
      <c r="A1792" s="2" t="s">
        <v>6275</v>
      </c>
      <c r="B1792" s="2" t="s">
        <v>6276</v>
      </c>
      <c r="C1792" s="2" t="s">
        <v>6277</v>
      </c>
      <c r="D1792" s="2" t="s">
        <v>6278</v>
      </c>
    </row>
    <row r="1793" spans="1:4">
      <c r="A1793" s="2" t="s">
        <v>13336</v>
      </c>
      <c r="B1793" s="2" t="s">
        <v>13337</v>
      </c>
      <c r="C1793" s="2" t="s">
        <v>13338</v>
      </c>
      <c r="D1793" s="2" t="s">
        <v>13339</v>
      </c>
    </row>
    <row r="1794" spans="1:4">
      <c r="A1794" s="2" t="s">
        <v>6279</v>
      </c>
      <c r="B1794" s="2" t="s">
        <v>6280</v>
      </c>
      <c r="C1794" s="2" t="s">
        <v>6281</v>
      </c>
      <c r="D1794" s="2" t="s">
        <v>6282</v>
      </c>
    </row>
    <row r="1795" spans="1:4">
      <c r="A1795" s="2" t="s">
        <v>13340</v>
      </c>
      <c r="B1795" s="2" t="s">
        <v>13341</v>
      </c>
      <c r="C1795" s="2" t="s">
        <v>13342</v>
      </c>
      <c r="D1795" s="2" t="s">
        <v>13343</v>
      </c>
    </row>
    <row r="1796" spans="1:4">
      <c r="A1796" s="2" t="s">
        <v>6283</v>
      </c>
      <c r="B1796" s="2" t="s">
        <v>6284</v>
      </c>
      <c r="C1796" s="2" t="s">
        <v>6285</v>
      </c>
      <c r="D1796" s="2" t="s">
        <v>6286</v>
      </c>
    </row>
    <row r="1797" spans="1:4">
      <c r="A1797" s="2" t="s">
        <v>6287</v>
      </c>
      <c r="B1797" s="2" t="s">
        <v>6288</v>
      </c>
      <c r="C1797" s="2" t="s">
        <v>6289</v>
      </c>
      <c r="D1797" s="2" t="s">
        <v>6290</v>
      </c>
    </row>
    <row r="1798" spans="1:4">
      <c r="A1798" s="2" t="s">
        <v>6291</v>
      </c>
      <c r="B1798" s="2" t="s">
        <v>6292</v>
      </c>
      <c r="C1798" s="2" t="s">
        <v>6293</v>
      </c>
      <c r="D1798" s="2" t="s">
        <v>6294</v>
      </c>
    </row>
    <row r="1799" spans="1:4">
      <c r="A1799" s="2" t="s">
        <v>6295</v>
      </c>
      <c r="B1799" s="2" t="s">
        <v>6296</v>
      </c>
      <c r="C1799" s="2" t="s">
        <v>6297</v>
      </c>
      <c r="D1799" s="2" t="s">
        <v>6298</v>
      </c>
    </row>
    <row r="1800" spans="1:4">
      <c r="A1800" s="2" t="s">
        <v>13344</v>
      </c>
      <c r="B1800" s="2" t="s">
        <v>13345</v>
      </c>
      <c r="C1800" s="2" t="s">
        <v>13346</v>
      </c>
      <c r="D1800" s="2" t="s">
        <v>13347</v>
      </c>
    </row>
    <row r="1801" spans="1:4">
      <c r="A1801" s="2" t="s">
        <v>13348</v>
      </c>
      <c r="B1801" s="2" t="s">
        <v>13349</v>
      </c>
      <c r="C1801" s="2" t="s">
        <v>13350</v>
      </c>
      <c r="D1801" s="2" t="s">
        <v>13351</v>
      </c>
    </row>
    <row r="1802" spans="1:4">
      <c r="A1802" s="2" t="s">
        <v>13352</v>
      </c>
      <c r="B1802" s="2" t="s">
        <v>13353</v>
      </c>
      <c r="C1802" s="2" t="s">
        <v>13354</v>
      </c>
      <c r="D1802" s="2" t="s">
        <v>13355</v>
      </c>
    </row>
    <row r="1803" spans="1:4">
      <c r="A1803" s="2" t="s">
        <v>6299</v>
      </c>
      <c r="B1803" s="2" t="s">
        <v>6300</v>
      </c>
      <c r="C1803" s="2" t="s">
        <v>6301</v>
      </c>
      <c r="D1803" s="2" t="s">
        <v>6302</v>
      </c>
    </row>
    <row r="1804" spans="1:4">
      <c r="A1804" s="2" t="s">
        <v>6303</v>
      </c>
      <c r="B1804" s="2" t="s">
        <v>6304</v>
      </c>
      <c r="C1804" s="2" t="s">
        <v>6305</v>
      </c>
      <c r="D1804" s="2" t="s">
        <v>6306</v>
      </c>
    </row>
    <row r="1805" spans="1:4">
      <c r="A1805" s="2" t="s">
        <v>6307</v>
      </c>
      <c r="B1805" s="2" t="s">
        <v>6308</v>
      </c>
      <c r="C1805" s="2" t="s">
        <v>6309</v>
      </c>
      <c r="D1805" s="2" t="s">
        <v>6310</v>
      </c>
    </row>
    <row r="1806" spans="1:4">
      <c r="A1806" s="2" t="s">
        <v>13356</v>
      </c>
      <c r="B1806" s="2" t="s">
        <v>13357</v>
      </c>
      <c r="C1806" s="2" t="s">
        <v>13358</v>
      </c>
      <c r="D1806" s="2" t="s">
        <v>13359</v>
      </c>
    </row>
    <row r="1807" spans="1:4">
      <c r="A1807" s="2" t="s">
        <v>6311</v>
      </c>
      <c r="B1807" s="2" t="s">
        <v>6312</v>
      </c>
      <c r="C1807" s="2" t="s">
        <v>6313</v>
      </c>
      <c r="D1807" s="2" t="s">
        <v>6314</v>
      </c>
    </row>
    <row r="1808" spans="1:4">
      <c r="A1808" s="2" t="s">
        <v>13360</v>
      </c>
      <c r="B1808" s="2" t="s">
        <v>13361</v>
      </c>
      <c r="C1808" s="2" t="s">
        <v>13362</v>
      </c>
      <c r="D1808" s="2" t="s">
        <v>13363</v>
      </c>
    </row>
    <row r="1809" spans="1:4">
      <c r="A1809" s="2" t="s">
        <v>6315</v>
      </c>
      <c r="B1809" s="2" t="s">
        <v>6316</v>
      </c>
      <c r="C1809" s="2" t="s">
        <v>6317</v>
      </c>
      <c r="D1809" s="2" t="s">
        <v>6318</v>
      </c>
    </row>
    <row r="1810" spans="1:4">
      <c r="A1810" s="2" t="s">
        <v>13364</v>
      </c>
      <c r="B1810" s="2" t="s">
        <v>13365</v>
      </c>
      <c r="C1810" s="2" t="s">
        <v>13366</v>
      </c>
      <c r="D1810" s="2" t="s">
        <v>13367</v>
      </c>
    </row>
    <row r="1811" spans="1:4">
      <c r="A1811" s="2" t="s">
        <v>13368</v>
      </c>
      <c r="B1811" s="2" t="s">
        <v>13369</v>
      </c>
      <c r="C1811" s="2" t="s">
        <v>13370</v>
      </c>
      <c r="D1811" s="2" t="s">
        <v>13371</v>
      </c>
    </row>
    <row r="1812" spans="1:4">
      <c r="A1812" s="2" t="s">
        <v>13372</v>
      </c>
      <c r="B1812" s="2" t="s">
        <v>13373</v>
      </c>
      <c r="C1812" s="2" t="s">
        <v>13374</v>
      </c>
      <c r="D1812" s="2" t="s">
        <v>13375</v>
      </c>
    </row>
    <row r="1813" spans="1:4">
      <c r="A1813" s="2" t="s">
        <v>6319</v>
      </c>
      <c r="B1813" s="2" t="s">
        <v>6320</v>
      </c>
      <c r="C1813" s="2" t="s">
        <v>6321</v>
      </c>
      <c r="D1813" s="2" t="s">
        <v>6322</v>
      </c>
    </row>
    <row r="1814" spans="1:4">
      <c r="A1814" s="2" t="s">
        <v>13376</v>
      </c>
      <c r="B1814" s="2" t="s">
        <v>13377</v>
      </c>
      <c r="C1814" s="2" t="s">
        <v>13378</v>
      </c>
      <c r="D1814" s="2" t="s">
        <v>13379</v>
      </c>
    </row>
    <row r="1815" spans="1:4">
      <c r="A1815" s="2" t="s">
        <v>13380</v>
      </c>
      <c r="B1815" s="2" t="s">
        <v>13381</v>
      </c>
      <c r="C1815" s="2" t="s">
        <v>13382</v>
      </c>
      <c r="D1815" s="2" t="s">
        <v>13383</v>
      </c>
    </row>
    <row r="1816" spans="1:4">
      <c r="A1816" s="2" t="s">
        <v>13384</v>
      </c>
      <c r="B1816" s="2" t="s">
        <v>13385</v>
      </c>
      <c r="C1816" s="2" t="s">
        <v>13386</v>
      </c>
      <c r="D1816" s="2" t="s">
        <v>13387</v>
      </c>
    </row>
    <row r="1817" spans="1:4">
      <c r="A1817" s="2" t="s">
        <v>13388</v>
      </c>
      <c r="B1817" s="2" t="s">
        <v>13389</v>
      </c>
      <c r="C1817" s="2" t="s">
        <v>13390</v>
      </c>
      <c r="D1817" s="2" t="s">
        <v>13391</v>
      </c>
    </row>
    <row r="1818" spans="1:4">
      <c r="A1818" s="2" t="s">
        <v>13392</v>
      </c>
      <c r="B1818" s="2" t="s">
        <v>13393</v>
      </c>
      <c r="C1818" s="2" t="s">
        <v>13394</v>
      </c>
      <c r="D1818" s="2" t="s">
        <v>13395</v>
      </c>
    </row>
    <row r="1819" spans="1:4">
      <c r="A1819" s="2" t="s">
        <v>13396</v>
      </c>
      <c r="B1819" s="2" t="s">
        <v>13397</v>
      </c>
      <c r="C1819" s="2" t="s">
        <v>13398</v>
      </c>
      <c r="D1819" s="2" t="s">
        <v>13399</v>
      </c>
    </row>
    <row r="1820" spans="1:4">
      <c r="A1820" s="2" t="s">
        <v>13400</v>
      </c>
      <c r="B1820" s="2" t="s">
        <v>13401</v>
      </c>
      <c r="C1820" s="2" t="s">
        <v>13402</v>
      </c>
      <c r="D1820" s="2" t="s">
        <v>13403</v>
      </c>
    </row>
    <row r="1821" spans="1:4">
      <c r="A1821" s="2" t="s">
        <v>13404</v>
      </c>
      <c r="B1821" s="2" t="s">
        <v>13405</v>
      </c>
      <c r="C1821" s="2" t="s">
        <v>13406</v>
      </c>
      <c r="D1821" s="2" t="s">
        <v>13407</v>
      </c>
    </row>
    <row r="1822" spans="1:4">
      <c r="A1822" s="2" t="s">
        <v>13408</v>
      </c>
      <c r="B1822" s="2" t="s">
        <v>13409</v>
      </c>
      <c r="C1822" s="2" t="s">
        <v>13410</v>
      </c>
      <c r="D1822" s="2" t="s">
        <v>13411</v>
      </c>
    </row>
    <row r="1823" spans="1:4">
      <c r="A1823" s="2" t="s">
        <v>13412</v>
      </c>
      <c r="B1823" s="2" t="s">
        <v>13413</v>
      </c>
      <c r="C1823" s="2" t="s">
        <v>13414</v>
      </c>
      <c r="D1823" s="2" t="s">
        <v>13415</v>
      </c>
    </row>
    <row r="1824" spans="1:4">
      <c r="A1824" s="2" t="s">
        <v>13420</v>
      </c>
      <c r="B1824" s="2" t="s">
        <v>13421</v>
      </c>
      <c r="C1824" s="2" t="s">
        <v>13422</v>
      </c>
      <c r="D1824" s="2" t="s">
        <v>13423</v>
      </c>
    </row>
    <row r="1825" spans="1:4">
      <c r="A1825" s="2" t="s">
        <v>13424</v>
      </c>
      <c r="B1825" s="2" t="s">
        <v>13425</v>
      </c>
      <c r="C1825" s="2" t="s">
        <v>13426</v>
      </c>
      <c r="D1825" s="2" t="s">
        <v>13427</v>
      </c>
    </row>
    <row r="1826" spans="1:4">
      <c r="A1826" s="2" t="s">
        <v>13428</v>
      </c>
      <c r="B1826" s="2" t="s">
        <v>13429</v>
      </c>
      <c r="C1826" s="2" t="s">
        <v>13430</v>
      </c>
      <c r="D1826" s="2" t="s">
        <v>13431</v>
      </c>
    </row>
    <row r="1827" spans="1:4">
      <c r="A1827" s="2" t="s">
        <v>13432</v>
      </c>
      <c r="B1827" s="2" t="s">
        <v>13433</v>
      </c>
      <c r="C1827" s="2" t="s">
        <v>13434</v>
      </c>
      <c r="D1827" s="2" t="s">
        <v>13435</v>
      </c>
    </row>
    <row r="1828" spans="1:4">
      <c r="A1828" s="2" t="s">
        <v>6323</v>
      </c>
      <c r="B1828" s="2" t="s">
        <v>6324</v>
      </c>
      <c r="C1828" s="2" t="s">
        <v>6325</v>
      </c>
      <c r="D1828" s="2" t="s">
        <v>6326</v>
      </c>
    </row>
    <row r="1829" spans="1:4">
      <c r="A1829" s="2" t="s">
        <v>6327</v>
      </c>
      <c r="B1829" s="2" t="s">
        <v>6328</v>
      </c>
      <c r="C1829" s="2" t="s">
        <v>6329</v>
      </c>
      <c r="D1829" s="2" t="s">
        <v>6330</v>
      </c>
    </row>
    <row r="1830" spans="1:4">
      <c r="A1830" s="2" t="s">
        <v>13436</v>
      </c>
      <c r="B1830" s="2" t="s">
        <v>13437</v>
      </c>
      <c r="C1830" s="2" t="s">
        <v>13438</v>
      </c>
      <c r="D1830" s="2" t="s">
        <v>13439</v>
      </c>
    </row>
    <row r="1831" spans="1:4">
      <c r="A1831" s="2" t="s">
        <v>13440</v>
      </c>
      <c r="B1831" s="2" t="s">
        <v>13441</v>
      </c>
      <c r="C1831" s="2" t="s">
        <v>13442</v>
      </c>
      <c r="D1831" s="2" t="s">
        <v>13443</v>
      </c>
    </row>
    <row r="1832" spans="1:4">
      <c r="A1832" s="2" t="s">
        <v>13444</v>
      </c>
      <c r="B1832" s="2" t="s">
        <v>13445</v>
      </c>
      <c r="C1832" s="2" t="s">
        <v>13446</v>
      </c>
      <c r="D1832" s="2" t="s">
        <v>13447</v>
      </c>
    </row>
    <row r="1833" spans="1:4">
      <c r="A1833" s="2" t="s">
        <v>13448</v>
      </c>
      <c r="B1833" s="2" t="s">
        <v>13449</v>
      </c>
      <c r="C1833" s="2" t="s">
        <v>13450</v>
      </c>
      <c r="D1833" s="2" t="s">
        <v>13451</v>
      </c>
    </row>
    <row r="1834" spans="1:4">
      <c r="A1834" s="2" t="s">
        <v>13452</v>
      </c>
      <c r="B1834" s="2" t="s">
        <v>13453</v>
      </c>
      <c r="C1834" s="2" t="s">
        <v>13454</v>
      </c>
      <c r="D1834" s="2" t="s">
        <v>13455</v>
      </c>
    </row>
    <row r="1835" spans="1:4">
      <c r="A1835" s="2" t="s">
        <v>13456</v>
      </c>
      <c r="B1835" s="2" t="s">
        <v>13457</v>
      </c>
      <c r="C1835" s="2" t="s">
        <v>13458</v>
      </c>
      <c r="D1835" s="2" t="s">
        <v>13459</v>
      </c>
    </row>
    <row r="1836" spans="1:4">
      <c r="A1836" s="2" t="s">
        <v>13460</v>
      </c>
      <c r="B1836" s="2" t="s">
        <v>13461</v>
      </c>
      <c r="C1836" s="2" t="s">
        <v>13462</v>
      </c>
      <c r="D1836" s="2" t="s">
        <v>13463</v>
      </c>
    </row>
    <row r="1837" spans="1:4">
      <c r="A1837" s="2" t="s">
        <v>13464</v>
      </c>
      <c r="B1837" s="2" t="s">
        <v>13465</v>
      </c>
      <c r="C1837" s="2" t="s">
        <v>13466</v>
      </c>
      <c r="D1837" s="2" t="s">
        <v>13467</v>
      </c>
    </row>
    <row r="1838" spans="1:4">
      <c r="A1838" s="2" t="s">
        <v>13468</v>
      </c>
      <c r="B1838" s="2" t="s">
        <v>13469</v>
      </c>
      <c r="C1838" s="2" t="s">
        <v>13470</v>
      </c>
      <c r="D1838" s="2" t="s">
        <v>13471</v>
      </c>
    </row>
    <row r="1839" spans="1:4">
      <c r="A1839" s="2" t="s">
        <v>13472</v>
      </c>
      <c r="B1839" s="2" t="s">
        <v>13473</v>
      </c>
      <c r="C1839" s="2" t="s">
        <v>13474</v>
      </c>
      <c r="D1839" s="2" t="s">
        <v>13475</v>
      </c>
    </row>
    <row r="1840" spans="1:4">
      <c r="A1840" s="2" t="s">
        <v>13476</v>
      </c>
      <c r="B1840" s="2" t="s">
        <v>13477</v>
      </c>
      <c r="C1840" s="2" t="s">
        <v>13478</v>
      </c>
      <c r="D1840" s="2" t="s">
        <v>13479</v>
      </c>
    </row>
    <row r="1841" spans="1:4">
      <c r="A1841" s="2" t="s">
        <v>13480</v>
      </c>
      <c r="B1841" s="2" t="s">
        <v>13481</v>
      </c>
      <c r="C1841" s="2" t="s">
        <v>13482</v>
      </c>
      <c r="D1841" s="2" t="s">
        <v>13483</v>
      </c>
    </row>
    <row r="1842" spans="1:4">
      <c r="A1842" s="2" t="s">
        <v>6331</v>
      </c>
      <c r="B1842" s="2" t="s">
        <v>6332</v>
      </c>
      <c r="C1842" s="2" t="s">
        <v>6333</v>
      </c>
      <c r="D1842" s="2" t="s">
        <v>6334</v>
      </c>
    </row>
    <row r="1843" spans="1:4">
      <c r="A1843" s="2" t="s">
        <v>13484</v>
      </c>
      <c r="B1843" s="2" t="s">
        <v>13485</v>
      </c>
      <c r="C1843" s="2" t="s">
        <v>13486</v>
      </c>
      <c r="D1843" s="2" t="s">
        <v>13487</v>
      </c>
    </row>
    <row r="1844" spans="1:4">
      <c r="A1844" s="2" t="s">
        <v>13488</v>
      </c>
      <c r="B1844" s="2" t="s">
        <v>13489</v>
      </c>
      <c r="C1844" s="2" t="s">
        <v>13490</v>
      </c>
      <c r="D1844" s="2" t="s">
        <v>13491</v>
      </c>
    </row>
    <row r="1845" spans="1:4">
      <c r="A1845" s="2" t="s">
        <v>13492</v>
      </c>
      <c r="B1845" s="2" t="s">
        <v>13493</v>
      </c>
      <c r="C1845" s="2" t="s">
        <v>13494</v>
      </c>
      <c r="D1845" s="2" t="s">
        <v>13495</v>
      </c>
    </row>
    <row r="1846" spans="1:4">
      <c r="A1846" s="2" t="s">
        <v>13496</v>
      </c>
      <c r="B1846" s="2" t="s">
        <v>13497</v>
      </c>
      <c r="C1846" s="2" t="s">
        <v>13498</v>
      </c>
      <c r="D1846" s="2" t="s">
        <v>13499</v>
      </c>
    </row>
    <row r="1847" spans="1:4">
      <c r="A1847" s="2" t="s">
        <v>13500</v>
      </c>
      <c r="B1847" s="2" t="s">
        <v>13501</v>
      </c>
      <c r="C1847" s="2" t="s">
        <v>13502</v>
      </c>
      <c r="D1847" s="2" t="s">
        <v>13503</v>
      </c>
    </row>
    <row r="1848" spans="1:4">
      <c r="A1848" s="2" t="s">
        <v>13504</v>
      </c>
      <c r="B1848" s="2" t="s">
        <v>13505</v>
      </c>
      <c r="C1848" s="2" t="s">
        <v>13506</v>
      </c>
      <c r="D1848" s="2" t="s">
        <v>13507</v>
      </c>
    </row>
    <row r="1849" spans="1:4">
      <c r="A1849" s="2" t="s">
        <v>13508</v>
      </c>
      <c r="B1849" s="2" t="s">
        <v>13509</v>
      </c>
      <c r="C1849" s="2" t="s">
        <v>13510</v>
      </c>
      <c r="D1849" s="2" t="s">
        <v>13511</v>
      </c>
    </row>
    <row r="1850" spans="1:4">
      <c r="A1850" s="2" t="s">
        <v>13512</v>
      </c>
      <c r="B1850" s="2" t="s">
        <v>13513</v>
      </c>
      <c r="C1850" s="2" t="s">
        <v>13514</v>
      </c>
      <c r="D1850" s="2" t="s">
        <v>13515</v>
      </c>
    </row>
    <row r="1851" spans="1:4">
      <c r="A1851" s="2" t="s">
        <v>13516</v>
      </c>
      <c r="B1851" s="2" t="s">
        <v>13517</v>
      </c>
      <c r="C1851" s="2" t="s">
        <v>13518</v>
      </c>
      <c r="D1851" s="2" t="s">
        <v>13519</v>
      </c>
    </row>
    <row r="1852" spans="1:4">
      <c r="A1852" s="2" t="s">
        <v>13520</v>
      </c>
      <c r="B1852" s="2" t="s">
        <v>13521</v>
      </c>
      <c r="C1852" s="2" t="s">
        <v>13522</v>
      </c>
      <c r="D1852" s="2" t="s">
        <v>13523</v>
      </c>
    </row>
    <row r="1853" spans="1:4">
      <c r="A1853" s="2" t="s">
        <v>13524</v>
      </c>
      <c r="B1853" s="2" t="s">
        <v>13525</v>
      </c>
      <c r="C1853" s="2" t="s">
        <v>13526</v>
      </c>
      <c r="D1853" s="2" t="s">
        <v>13527</v>
      </c>
    </row>
    <row r="1854" spans="1:4">
      <c r="A1854" s="2" t="s">
        <v>13528</v>
      </c>
      <c r="B1854" s="2" t="s">
        <v>13529</v>
      </c>
      <c r="C1854" s="2" t="s">
        <v>13530</v>
      </c>
      <c r="D1854" s="2" t="s">
        <v>13531</v>
      </c>
    </row>
    <row r="1855" spans="1:4">
      <c r="A1855" s="2" t="s">
        <v>13532</v>
      </c>
      <c r="B1855" s="2" t="s">
        <v>13533</v>
      </c>
      <c r="C1855" s="2" t="s">
        <v>13534</v>
      </c>
      <c r="D1855" s="2" t="s">
        <v>13535</v>
      </c>
    </row>
    <row r="1856" spans="1:4">
      <c r="A1856" s="2" t="s">
        <v>13536</v>
      </c>
      <c r="B1856" s="2" t="s">
        <v>13537</v>
      </c>
      <c r="C1856" s="2" t="s">
        <v>13538</v>
      </c>
      <c r="D1856" s="2" t="s">
        <v>13539</v>
      </c>
    </row>
    <row r="1857" spans="1:4">
      <c r="A1857" s="2" t="s">
        <v>13540</v>
      </c>
      <c r="B1857" s="2" t="s">
        <v>13541</v>
      </c>
      <c r="C1857" s="2" t="s">
        <v>13542</v>
      </c>
      <c r="D1857" s="2" t="s">
        <v>13543</v>
      </c>
    </row>
    <row r="1858" spans="1:4">
      <c r="A1858" s="2" t="s">
        <v>13544</v>
      </c>
      <c r="B1858" s="2" t="s">
        <v>13545</v>
      </c>
      <c r="C1858" s="2" t="s">
        <v>13546</v>
      </c>
      <c r="D1858" s="2" t="s">
        <v>13547</v>
      </c>
    </row>
    <row r="1859" spans="1:4">
      <c r="A1859" s="2" t="s">
        <v>13548</v>
      </c>
      <c r="B1859" s="2" t="s">
        <v>13549</v>
      </c>
      <c r="C1859" s="2" t="s">
        <v>13550</v>
      </c>
      <c r="D1859" s="2" t="s">
        <v>13551</v>
      </c>
    </row>
    <row r="1860" spans="1:4">
      <c r="A1860" s="2" t="s">
        <v>13552</v>
      </c>
      <c r="B1860" s="2" t="s">
        <v>13553</v>
      </c>
      <c r="C1860" s="2" t="s">
        <v>13554</v>
      </c>
      <c r="D1860" s="2" t="s">
        <v>13555</v>
      </c>
    </row>
    <row r="1861" spans="1:4">
      <c r="A1861" s="2" t="s">
        <v>13556</v>
      </c>
      <c r="B1861" s="2" t="s">
        <v>13557</v>
      </c>
      <c r="C1861" s="2" t="s">
        <v>13558</v>
      </c>
      <c r="D1861" s="2" t="s">
        <v>13559</v>
      </c>
    </row>
    <row r="1862" spans="1:4">
      <c r="A1862" s="2" t="s">
        <v>13560</v>
      </c>
      <c r="B1862" s="2" t="s">
        <v>13561</v>
      </c>
      <c r="C1862" s="2" t="s">
        <v>13562</v>
      </c>
      <c r="D1862" s="2" t="s">
        <v>13563</v>
      </c>
    </row>
    <row r="1863" spans="1:4">
      <c r="A1863" s="2" t="s">
        <v>13564</v>
      </c>
      <c r="B1863" s="2" t="s">
        <v>13565</v>
      </c>
      <c r="C1863" s="2" t="s">
        <v>13566</v>
      </c>
      <c r="D1863" s="2" t="s">
        <v>13567</v>
      </c>
    </row>
    <row r="1864" spans="1:4">
      <c r="A1864" s="2" t="s">
        <v>13568</v>
      </c>
      <c r="B1864" s="2" t="s">
        <v>13569</v>
      </c>
      <c r="C1864" s="2" t="s">
        <v>13570</v>
      </c>
      <c r="D1864" s="2" t="s">
        <v>13571</v>
      </c>
    </row>
    <row r="1865" spans="1:4">
      <c r="A1865" s="2" t="s">
        <v>18786</v>
      </c>
      <c r="B1865" s="2" t="s">
        <v>18787</v>
      </c>
      <c r="C1865" s="2" t="s">
        <v>18788</v>
      </c>
      <c r="D1865" s="2" t="s">
        <v>18789</v>
      </c>
    </row>
    <row r="1866" spans="1:4">
      <c r="A1866" s="2" t="s">
        <v>13572</v>
      </c>
      <c r="B1866" s="2" t="s">
        <v>13573</v>
      </c>
      <c r="C1866" s="2" t="s">
        <v>13574</v>
      </c>
      <c r="D1866" s="2" t="s">
        <v>13575</v>
      </c>
    </row>
    <row r="1867" spans="1:4">
      <c r="A1867" s="2" t="s">
        <v>13576</v>
      </c>
      <c r="B1867" s="2" t="s">
        <v>13577</v>
      </c>
      <c r="C1867" s="2" t="s">
        <v>13578</v>
      </c>
      <c r="D1867" s="2" t="s">
        <v>13579</v>
      </c>
    </row>
    <row r="1868" spans="1:4">
      <c r="A1868" s="2" t="s">
        <v>6335</v>
      </c>
      <c r="B1868" s="2" t="s">
        <v>6336</v>
      </c>
      <c r="C1868" s="2" t="s">
        <v>6337</v>
      </c>
      <c r="D1868" s="2" t="s">
        <v>6338</v>
      </c>
    </row>
    <row r="1869" spans="1:4">
      <c r="A1869" s="2" t="s">
        <v>13580</v>
      </c>
      <c r="B1869" s="2" t="s">
        <v>13581</v>
      </c>
      <c r="C1869" s="2" t="s">
        <v>13582</v>
      </c>
      <c r="D1869" s="2" t="s">
        <v>13583</v>
      </c>
    </row>
    <row r="1870" spans="1:4">
      <c r="A1870" s="2" t="s">
        <v>13584</v>
      </c>
      <c r="B1870" s="2" t="s">
        <v>13585</v>
      </c>
      <c r="C1870" s="2" t="s">
        <v>13586</v>
      </c>
      <c r="D1870" s="2" t="s">
        <v>13587</v>
      </c>
    </row>
    <row r="1871" spans="1:4">
      <c r="A1871" s="2" t="s">
        <v>13588</v>
      </c>
      <c r="B1871" s="2" t="s">
        <v>13589</v>
      </c>
      <c r="C1871" s="2" t="s">
        <v>13590</v>
      </c>
      <c r="D1871" s="2" t="s">
        <v>13591</v>
      </c>
    </row>
    <row r="1872" spans="1:4">
      <c r="A1872" s="2" t="s">
        <v>6339</v>
      </c>
      <c r="B1872" s="2" t="s">
        <v>6340</v>
      </c>
      <c r="C1872" s="2" t="s">
        <v>6341</v>
      </c>
      <c r="D1872" s="2" t="s">
        <v>6342</v>
      </c>
    </row>
    <row r="1873" spans="1:4">
      <c r="A1873" s="2" t="s">
        <v>13592</v>
      </c>
      <c r="B1873" s="2" t="s">
        <v>13593</v>
      </c>
      <c r="C1873" s="2" t="s">
        <v>13594</v>
      </c>
      <c r="D1873" s="2" t="s">
        <v>13595</v>
      </c>
    </row>
    <row r="1874" spans="1:4">
      <c r="A1874" s="2" t="s">
        <v>13596</v>
      </c>
      <c r="B1874" s="2" t="s">
        <v>13597</v>
      </c>
      <c r="C1874" s="2" t="s">
        <v>13598</v>
      </c>
      <c r="D1874" s="2" t="s">
        <v>13599</v>
      </c>
    </row>
    <row r="1875" spans="1:4">
      <c r="A1875" s="2" t="s">
        <v>13600</v>
      </c>
      <c r="B1875" s="2" t="s">
        <v>13601</v>
      </c>
      <c r="C1875" s="2" t="s">
        <v>13602</v>
      </c>
      <c r="D1875" s="2" t="s">
        <v>13603</v>
      </c>
    </row>
    <row r="1876" spans="1:4">
      <c r="A1876" s="2" t="s">
        <v>13604</v>
      </c>
      <c r="B1876" s="2" t="s">
        <v>13605</v>
      </c>
      <c r="C1876" s="2" t="s">
        <v>13606</v>
      </c>
      <c r="D1876" s="2" t="s">
        <v>13607</v>
      </c>
    </row>
    <row r="1877" spans="1:4">
      <c r="A1877" s="2" t="s">
        <v>13608</v>
      </c>
      <c r="B1877" s="2" t="s">
        <v>13609</v>
      </c>
      <c r="C1877" s="2" t="s">
        <v>13610</v>
      </c>
      <c r="D1877" s="2" t="s">
        <v>13611</v>
      </c>
    </row>
    <row r="1878" spans="1:4">
      <c r="A1878" s="2" t="s">
        <v>13612</v>
      </c>
      <c r="B1878" s="2" t="s">
        <v>13613</v>
      </c>
      <c r="C1878" s="2" t="s">
        <v>13614</v>
      </c>
      <c r="D1878" s="2" t="s">
        <v>13615</v>
      </c>
    </row>
    <row r="1879" spans="1:4">
      <c r="A1879" s="2" t="s">
        <v>6343</v>
      </c>
      <c r="B1879" s="2" t="s">
        <v>6344</v>
      </c>
      <c r="C1879" s="2" t="s">
        <v>6345</v>
      </c>
      <c r="D1879" s="2" t="s">
        <v>6346</v>
      </c>
    </row>
    <row r="1880" spans="1:4">
      <c r="A1880" s="2" t="s">
        <v>13616</v>
      </c>
      <c r="B1880" s="2" t="s">
        <v>13617</v>
      </c>
      <c r="C1880" s="2" t="s">
        <v>13618</v>
      </c>
      <c r="D1880" s="2" t="s">
        <v>13619</v>
      </c>
    </row>
    <row r="1881" spans="1:4">
      <c r="A1881" s="2" t="s">
        <v>13620</v>
      </c>
      <c r="B1881" s="2" t="s">
        <v>13621</v>
      </c>
      <c r="C1881" s="2" t="s">
        <v>13622</v>
      </c>
      <c r="D1881" s="2" t="s">
        <v>13623</v>
      </c>
    </row>
    <row r="1882" spans="1:4">
      <c r="A1882" s="2" t="s">
        <v>13624</v>
      </c>
      <c r="B1882" s="2" t="s">
        <v>13625</v>
      </c>
      <c r="C1882" s="2" t="s">
        <v>13626</v>
      </c>
      <c r="D1882" s="2" t="s">
        <v>13627</v>
      </c>
    </row>
    <row r="1883" spans="1:4">
      <c r="A1883" s="2" t="s">
        <v>13628</v>
      </c>
      <c r="B1883" s="2" t="s">
        <v>13629</v>
      </c>
      <c r="C1883" s="2" t="s">
        <v>13630</v>
      </c>
      <c r="D1883" s="2" t="s">
        <v>13631</v>
      </c>
    </row>
    <row r="1884" spans="1:4">
      <c r="A1884" s="2" t="s">
        <v>13632</v>
      </c>
      <c r="B1884" s="2" t="s">
        <v>13633</v>
      </c>
      <c r="C1884" s="2" t="s">
        <v>13634</v>
      </c>
      <c r="D1884" s="2" t="s">
        <v>13635</v>
      </c>
    </row>
    <row r="1885" spans="1:4">
      <c r="A1885" s="2" t="s">
        <v>6347</v>
      </c>
      <c r="B1885" s="2" t="s">
        <v>6348</v>
      </c>
      <c r="C1885" s="2" t="s">
        <v>6349</v>
      </c>
      <c r="D1885" s="2" t="s">
        <v>6350</v>
      </c>
    </row>
    <row r="1886" spans="1:4">
      <c r="A1886" s="2" t="s">
        <v>13636</v>
      </c>
      <c r="B1886" s="2" t="s">
        <v>13637</v>
      </c>
      <c r="C1886" s="2" t="s">
        <v>13638</v>
      </c>
      <c r="D1886" s="2" t="s">
        <v>13639</v>
      </c>
    </row>
    <row r="1887" spans="1:4">
      <c r="A1887" s="2" t="s">
        <v>13640</v>
      </c>
      <c r="B1887" s="2" t="s">
        <v>13641</v>
      </c>
      <c r="C1887" s="2" t="s">
        <v>13642</v>
      </c>
      <c r="D1887" s="2" t="s">
        <v>13643</v>
      </c>
    </row>
    <row r="1888" spans="1:4">
      <c r="A1888" s="2" t="s">
        <v>13644</v>
      </c>
      <c r="B1888" s="2" t="s">
        <v>13645</v>
      </c>
      <c r="C1888" s="2" t="s">
        <v>13646</v>
      </c>
      <c r="D1888" s="2" t="s">
        <v>13647</v>
      </c>
    </row>
    <row r="1889" spans="1:4">
      <c r="A1889" s="2" t="s">
        <v>13648</v>
      </c>
      <c r="B1889" s="2" t="s">
        <v>13649</v>
      </c>
      <c r="C1889" s="2" t="s">
        <v>13650</v>
      </c>
      <c r="D1889" s="2" t="s">
        <v>13651</v>
      </c>
    </row>
    <row r="1890" spans="1:4">
      <c r="A1890" s="2" t="s">
        <v>13652</v>
      </c>
      <c r="B1890" s="2" t="s">
        <v>13653</v>
      </c>
      <c r="C1890" s="2" t="s">
        <v>13654</v>
      </c>
      <c r="D1890" s="2" t="s">
        <v>13655</v>
      </c>
    </row>
    <row r="1891" spans="1:4">
      <c r="A1891" s="2" t="s">
        <v>13656</v>
      </c>
      <c r="B1891" s="2" t="s">
        <v>13657</v>
      </c>
      <c r="C1891" s="2" t="s">
        <v>13658</v>
      </c>
      <c r="D1891" s="2" t="s">
        <v>13659</v>
      </c>
    </row>
    <row r="1892" spans="1:4">
      <c r="A1892" s="2" t="s">
        <v>13660</v>
      </c>
      <c r="B1892" s="2" t="s">
        <v>13661</v>
      </c>
      <c r="C1892" s="2" t="s">
        <v>13662</v>
      </c>
      <c r="D1892" s="2" t="s">
        <v>13663</v>
      </c>
    </row>
    <row r="1893" spans="1:4">
      <c r="A1893" s="2" t="s">
        <v>13664</v>
      </c>
      <c r="B1893" s="2" t="s">
        <v>13665</v>
      </c>
      <c r="C1893" s="2" t="s">
        <v>13666</v>
      </c>
      <c r="D1893" s="2" t="s">
        <v>13667</v>
      </c>
    </row>
    <row r="1894" spans="1:4">
      <c r="A1894" s="2" t="s">
        <v>13668</v>
      </c>
      <c r="B1894" s="2" t="s">
        <v>13669</v>
      </c>
      <c r="C1894" s="2" t="s">
        <v>13670</v>
      </c>
      <c r="D1894" s="2" t="s">
        <v>13671</v>
      </c>
    </row>
    <row r="1895" spans="1:4">
      <c r="A1895" s="2" t="s">
        <v>13672</v>
      </c>
      <c r="B1895" s="2" t="s">
        <v>13673</v>
      </c>
      <c r="C1895" s="2" t="s">
        <v>13674</v>
      </c>
      <c r="D1895" s="2" t="s">
        <v>13675</v>
      </c>
    </row>
    <row r="1896" spans="1:4">
      <c r="A1896" s="2" t="s">
        <v>13676</v>
      </c>
      <c r="B1896" s="2" t="s">
        <v>13677</v>
      </c>
      <c r="C1896" s="2" t="s">
        <v>13678</v>
      </c>
      <c r="D1896" s="2" t="s">
        <v>13679</v>
      </c>
    </row>
    <row r="1897" spans="1:4">
      <c r="A1897" s="2" t="s">
        <v>13680</v>
      </c>
      <c r="B1897" s="2" t="s">
        <v>13681</v>
      </c>
      <c r="C1897" s="2" t="s">
        <v>13682</v>
      </c>
      <c r="D1897" s="2" t="s">
        <v>13683</v>
      </c>
    </row>
    <row r="1898" spans="1:4">
      <c r="A1898" s="2" t="s">
        <v>13684</v>
      </c>
      <c r="B1898" s="2" t="s">
        <v>13685</v>
      </c>
      <c r="C1898" s="2" t="s">
        <v>13686</v>
      </c>
      <c r="D1898" s="2" t="s">
        <v>13687</v>
      </c>
    </row>
    <row r="1899" spans="1:4">
      <c r="A1899" s="2" t="s">
        <v>13688</v>
      </c>
      <c r="B1899" s="2" t="s">
        <v>13689</v>
      </c>
      <c r="C1899" s="2" t="s">
        <v>13690</v>
      </c>
      <c r="D1899" s="2" t="s">
        <v>13691</v>
      </c>
    </row>
    <row r="1900" spans="1:4">
      <c r="A1900" s="2" t="s">
        <v>13692</v>
      </c>
      <c r="B1900" s="2" t="s">
        <v>13693</v>
      </c>
      <c r="C1900" s="2" t="s">
        <v>13694</v>
      </c>
      <c r="D1900" s="2" t="s">
        <v>13695</v>
      </c>
    </row>
    <row r="1901" spans="1:4">
      <c r="A1901" s="2" t="s">
        <v>13696</v>
      </c>
      <c r="B1901" s="2" t="s">
        <v>13697</v>
      </c>
      <c r="C1901" s="2" t="s">
        <v>13698</v>
      </c>
      <c r="D1901" s="2" t="s">
        <v>13699</v>
      </c>
    </row>
    <row r="1902" spans="1:4">
      <c r="A1902" s="2" t="s">
        <v>13700</v>
      </c>
      <c r="B1902" s="2" t="s">
        <v>13701</v>
      </c>
      <c r="C1902" s="2" t="s">
        <v>13702</v>
      </c>
      <c r="D1902" s="2" t="s">
        <v>13703</v>
      </c>
    </row>
    <row r="1903" spans="1:4">
      <c r="A1903" s="2" t="s">
        <v>13704</v>
      </c>
      <c r="B1903" s="2" t="s">
        <v>13705</v>
      </c>
      <c r="C1903" s="2" t="s">
        <v>13706</v>
      </c>
      <c r="D1903" s="2" t="s">
        <v>13707</v>
      </c>
    </row>
    <row r="1904" spans="1:4">
      <c r="A1904" s="2" t="s">
        <v>13708</v>
      </c>
      <c r="B1904" s="2" t="s">
        <v>13709</v>
      </c>
      <c r="C1904" s="2" t="s">
        <v>13710</v>
      </c>
      <c r="D1904" s="2" t="s">
        <v>13711</v>
      </c>
    </row>
    <row r="1905" spans="1:4">
      <c r="A1905" s="2" t="s">
        <v>13712</v>
      </c>
      <c r="B1905" s="2" t="s">
        <v>13713</v>
      </c>
      <c r="C1905" s="2" t="s">
        <v>13714</v>
      </c>
      <c r="D1905" s="2" t="s">
        <v>13715</v>
      </c>
    </row>
    <row r="1906" spans="1:4">
      <c r="A1906" s="2" t="s">
        <v>13716</v>
      </c>
      <c r="B1906" s="2" t="s">
        <v>13717</v>
      </c>
      <c r="C1906" s="2" t="s">
        <v>13718</v>
      </c>
      <c r="D1906" s="2" t="s">
        <v>13719</v>
      </c>
    </row>
    <row r="1907" spans="1:4">
      <c r="A1907" s="2" t="s">
        <v>13720</v>
      </c>
      <c r="B1907" s="2" t="s">
        <v>13721</v>
      </c>
      <c r="C1907" s="2" t="s">
        <v>13722</v>
      </c>
      <c r="D1907" s="2" t="s">
        <v>13723</v>
      </c>
    </row>
    <row r="1908" spans="1:4">
      <c r="A1908" s="2" t="s">
        <v>13724</v>
      </c>
      <c r="B1908" s="2" t="s">
        <v>13725</v>
      </c>
      <c r="C1908" s="2" t="s">
        <v>13726</v>
      </c>
      <c r="D1908" s="2" t="s">
        <v>13727</v>
      </c>
    </row>
    <row r="1909" spans="1:4">
      <c r="A1909" s="2" t="s">
        <v>13728</v>
      </c>
      <c r="B1909" s="2" t="s">
        <v>13729</v>
      </c>
      <c r="C1909" s="2" t="s">
        <v>13730</v>
      </c>
      <c r="D1909" s="2" t="s">
        <v>13731</v>
      </c>
    </row>
    <row r="1910" spans="1:4">
      <c r="A1910" s="2" t="s">
        <v>13732</v>
      </c>
      <c r="B1910" s="2" t="s">
        <v>13733</v>
      </c>
      <c r="C1910" s="2" t="s">
        <v>13734</v>
      </c>
      <c r="D1910" s="2" t="s">
        <v>13735</v>
      </c>
    </row>
    <row r="1911" spans="1:4">
      <c r="A1911" s="2" t="s">
        <v>13736</v>
      </c>
      <c r="B1911" s="2" t="s">
        <v>13737</v>
      </c>
      <c r="C1911" s="2" t="s">
        <v>13738</v>
      </c>
      <c r="D1911" s="2" t="s">
        <v>13739</v>
      </c>
    </row>
    <row r="1912" spans="1:4">
      <c r="A1912" s="2" t="s">
        <v>13740</v>
      </c>
      <c r="B1912" s="2" t="s">
        <v>13741</v>
      </c>
      <c r="C1912" s="2" t="s">
        <v>13742</v>
      </c>
      <c r="D1912" s="2" t="s">
        <v>13743</v>
      </c>
    </row>
    <row r="1913" spans="1:4">
      <c r="A1913" s="2" t="s">
        <v>13744</v>
      </c>
      <c r="B1913" s="2" t="s">
        <v>13745</v>
      </c>
      <c r="C1913" s="2" t="s">
        <v>13746</v>
      </c>
      <c r="D1913" s="2" t="s">
        <v>13747</v>
      </c>
    </row>
    <row r="1914" spans="1:4">
      <c r="A1914" s="2" t="s">
        <v>13748</v>
      </c>
      <c r="B1914" s="2" t="s">
        <v>13749</v>
      </c>
      <c r="C1914" s="2" t="s">
        <v>13750</v>
      </c>
      <c r="D1914" s="2" t="s">
        <v>13751</v>
      </c>
    </row>
    <row r="1915" spans="1:4">
      <c r="A1915" s="2" t="s">
        <v>13752</v>
      </c>
      <c r="B1915" s="2" t="s">
        <v>13753</v>
      </c>
      <c r="C1915" s="2" t="s">
        <v>13754</v>
      </c>
      <c r="D1915" s="2" t="s">
        <v>13755</v>
      </c>
    </row>
    <row r="1916" spans="1:4">
      <c r="A1916" s="2" t="s">
        <v>13756</v>
      </c>
      <c r="B1916" s="2" t="s">
        <v>13757</v>
      </c>
      <c r="C1916" s="2" t="s">
        <v>13758</v>
      </c>
      <c r="D1916" s="2" t="s">
        <v>13759</v>
      </c>
    </row>
    <row r="1917" spans="1:4">
      <c r="A1917" s="2" t="s">
        <v>13760</v>
      </c>
      <c r="B1917" s="2" t="s">
        <v>13761</v>
      </c>
      <c r="C1917" s="2" t="s">
        <v>13762</v>
      </c>
      <c r="D1917" s="2" t="s">
        <v>13763</v>
      </c>
    </row>
    <row r="1918" spans="1:4">
      <c r="A1918" s="2" t="s">
        <v>13764</v>
      </c>
      <c r="B1918" s="2" t="s">
        <v>13765</v>
      </c>
      <c r="C1918" s="2" t="s">
        <v>13766</v>
      </c>
      <c r="D1918" s="2" t="s">
        <v>13767</v>
      </c>
    </row>
    <row r="1919" spans="1:4">
      <c r="A1919" s="2" t="s">
        <v>13768</v>
      </c>
      <c r="B1919" s="2" t="s">
        <v>13769</v>
      </c>
      <c r="C1919" s="2" t="s">
        <v>13770</v>
      </c>
      <c r="D1919" s="2" t="s">
        <v>13771</v>
      </c>
    </row>
    <row r="1920" spans="1:4">
      <c r="A1920" s="2" t="s">
        <v>13772</v>
      </c>
      <c r="B1920" s="2" t="s">
        <v>13773</v>
      </c>
      <c r="C1920" s="2" t="s">
        <v>13774</v>
      </c>
      <c r="D1920" s="2" t="s">
        <v>13775</v>
      </c>
    </row>
    <row r="1921" spans="1:4">
      <c r="A1921" s="2" t="s">
        <v>13776</v>
      </c>
      <c r="B1921" s="2" t="s">
        <v>13777</v>
      </c>
      <c r="C1921" s="2" t="s">
        <v>13778</v>
      </c>
      <c r="D1921" s="2" t="s">
        <v>13779</v>
      </c>
    </row>
    <row r="1922" spans="1:4">
      <c r="A1922" s="2" t="s">
        <v>13780</v>
      </c>
      <c r="B1922" s="2" t="s">
        <v>13781</v>
      </c>
      <c r="C1922" s="2" t="s">
        <v>13782</v>
      </c>
      <c r="D1922" s="2" t="s">
        <v>13783</v>
      </c>
    </row>
    <row r="1923" spans="1:4">
      <c r="A1923" s="2" t="s">
        <v>13784</v>
      </c>
      <c r="B1923" s="2" t="s">
        <v>13785</v>
      </c>
      <c r="C1923" s="2" t="s">
        <v>13786</v>
      </c>
      <c r="D1923" s="2" t="s">
        <v>13787</v>
      </c>
    </row>
    <row r="1924" spans="1:4">
      <c r="A1924" s="2" t="s">
        <v>13788</v>
      </c>
      <c r="B1924" s="2" t="s">
        <v>13789</v>
      </c>
      <c r="C1924" s="2" t="s">
        <v>13790</v>
      </c>
      <c r="D1924" s="2" t="s">
        <v>13791</v>
      </c>
    </row>
    <row r="1925" spans="1:4">
      <c r="A1925" s="2" t="s">
        <v>13792</v>
      </c>
      <c r="B1925" s="2" t="s">
        <v>13793</v>
      </c>
      <c r="C1925" s="2" t="s">
        <v>13794</v>
      </c>
      <c r="D1925" s="2" t="s">
        <v>13795</v>
      </c>
    </row>
    <row r="1926" spans="1:4">
      <c r="A1926" s="2" t="s">
        <v>13796</v>
      </c>
      <c r="B1926" s="2" t="s">
        <v>13797</v>
      </c>
      <c r="C1926" s="2" t="s">
        <v>13798</v>
      </c>
      <c r="D1926" s="2" t="s">
        <v>13799</v>
      </c>
    </row>
    <row r="1927" spans="1:4">
      <c r="A1927" s="2" t="s">
        <v>13800</v>
      </c>
      <c r="B1927" s="2" t="s">
        <v>13801</v>
      </c>
      <c r="C1927" s="2" t="s">
        <v>13802</v>
      </c>
      <c r="D1927" s="2" t="s">
        <v>13803</v>
      </c>
    </row>
    <row r="1928" spans="1:4">
      <c r="A1928" s="2" t="s">
        <v>13804</v>
      </c>
      <c r="B1928" s="2" t="s">
        <v>13805</v>
      </c>
      <c r="C1928" s="2" t="s">
        <v>13806</v>
      </c>
      <c r="D1928" s="2" t="s">
        <v>13807</v>
      </c>
    </row>
    <row r="1929" spans="1:4">
      <c r="A1929" s="2" t="s">
        <v>13808</v>
      </c>
      <c r="B1929" s="2" t="s">
        <v>13809</v>
      </c>
      <c r="C1929" s="2" t="s">
        <v>13810</v>
      </c>
      <c r="D1929" s="2" t="s">
        <v>13811</v>
      </c>
    </row>
    <row r="1930" spans="1:4">
      <c r="A1930" s="2" t="s">
        <v>13812</v>
      </c>
      <c r="B1930" s="2" t="s">
        <v>13813</v>
      </c>
      <c r="C1930" s="2" t="s">
        <v>13814</v>
      </c>
      <c r="D1930" s="2" t="s">
        <v>13815</v>
      </c>
    </row>
    <row r="1931" spans="1:4">
      <c r="A1931" s="2" t="s">
        <v>6351</v>
      </c>
      <c r="B1931" s="2" t="s">
        <v>6352</v>
      </c>
      <c r="C1931" s="2" t="s">
        <v>6353</v>
      </c>
      <c r="D1931" s="2" t="s">
        <v>6354</v>
      </c>
    </row>
    <row r="1932" spans="1:4">
      <c r="A1932" s="2" t="s">
        <v>13816</v>
      </c>
      <c r="B1932" s="2" t="s">
        <v>13817</v>
      </c>
      <c r="C1932" s="2" t="s">
        <v>13818</v>
      </c>
      <c r="D1932" s="2" t="s">
        <v>13819</v>
      </c>
    </row>
    <row r="1933" spans="1:4">
      <c r="A1933" s="2" t="s">
        <v>13820</v>
      </c>
      <c r="B1933" s="2" t="s">
        <v>13821</v>
      </c>
      <c r="C1933" s="2" t="s">
        <v>13822</v>
      </c>
      <c r="D1933" s="2" t="s">
        <v>13823</v>
      </c>
    </row>
    <row r="1934" spans="1:4">
      <c r="A1934" s="2" t="s">
        <v>13824</v>
      </c>
      <c r="B1934" s="2" t="s">
        <v>13825</v>
      </c>
      <c r="C1934" s="2" t="s">
        <v>13826</v>
      </c>
      <c r="D1934" s="2" t="s">
        <v>13827</v>
      </c>
    </row>
    <row r="1935" spans="1:4">
      <c r="A1935" s="2" t="s">
        <v>13828</v>
      </c>
      <c r="B1935" s="2" t="s">
        <v>13829</v>
      </c>
      <c r="C1935" s="2" t="s">
        <v>13830</v>
      </c>
      <c r="D1935" s="2" t="s">
        <v>13831</v>
      </c>
    </row>
    <row r="1936" spans="1:4">
      <c r="A1936" s="2" t="s">
        <v>6355</v>
      </c>
      <c r="B1936" s="2" t="s">
        <v>6356</v>
      </c>
      <c r="C1936" s="2" t="s">
        <v>6357</v>
      </c>
      <c r="D1936" s="2" t="s">
        <v>6358</v>
      </c>
    </row>
    <row r="1937" spans="1:4">
      <c r="A1937" s="2" t="s">
        <v>6359</v>
      </c>
      <c r="B1937" s="2" t="s">
        <v>6360</v>
      </c>
      <c r="C1937" s="2" t="s">
        <v>6361</v>
      </c>
      <c r="D1937" s="2" t="s">
        <v>6362</v>
      </c>
    </row>
    <row r="1938" spans="1:4">
      <c r="A1938" s="2" t="s">
        <v>13832</v>
      </c>
      <c r="B1938" s="2" t="s">
        <v>13833</v>
      </c>
      <c r="C1938" s="2" t="s">
        <v>13834</v>
      </c>
      <c r="D1938" s="2" t="s">
        <v>13835</v>
      </c>
    </row>
    <row r="1939" spans="1:4">
      <c r="A1939" s="2" t="s">
        <v>13836</v>
      </c>
      <c r="B1939" s="2" t="s">
        <v>13837</v>
      </c>
      <c r="C1939" s="2" t="s">
        <v>13838</v>
      </c>
      <c r="D1939" s="2" t="s">
        <v>13839</v>
      </c>
    </row>
    <row r="1940" spans="1:4">
      <c r="A1940" s="2" t="s">
        <v>13840</v>
      </c>
      <c r="B1940" s="2" t="s">
        <v>13841</v>
      </c>
      <c r="C1940" s="2" t="s">
        <v>13842</v>
      </c>
      <c r="D1940" s="2" t="s">
        <v>13843</v>
      </c>
    </row>
    <row r="1941" spans="1:4">
      <c r="A1941" s="2" t="s">
        <v>6363</v>
      </c>
      <c r="B1941" s="2" t="s">
        <v>6364</v>
      </c>
      <c r="C1941" s="2" t="s">
        <v>6365</v>
      </c>
      <c r="D1941" s="2" t="s">
        <v>6366</v>
      </c>
    </row>
    <row r="1942" spans="1:4">
      <c r="A1942" s="2" t="s">
        <v>6367</v>
      </c>
      <c r="B1942" s="2" t="s">
        <v>6368</v>
      </c>
      <c r="C1942" s="2" t="s">
        <v>6369</v>
      </c>
      <c r="D1942" s="2" t="s">
        <v>6370</v>
      </c>
    </row>
    <row r="1943" spans="1:4">
      <c r="A1943" s="2" t="s">
        <v>13844</v>
      </c>
      <c r="B1943" s="2" t="s">
        <v>13845</v>
      </c>
      <c r="C1943" s="2" t="s">
        <v>13846</v>
      </c>
      <c r="D1943" s="2" t="s">
        <v>13847</v>
      </c>
    </row>
    <row r="1944" spans="1:4">
      <c r="A1944" s="2" t="s">
        <v>13848</v>
      </c>
      <c r="B1944" s="2" t="s">
        <v>13849</v>
      </c>
      <c r="C1944" s="2" t="s">
        <v>13850</v>
      </c>
      <c r="D1944" s="2" t="s">
        <v>13851</v>
      </c>
    </row>
    <row r="1945" spans="1:4">
      <c r="A1945" s="2" t="s">
        <v>13852</v>
      </c>
      <c r="B1945" s="2" t="s">
        <v>13853</v>
      </c>
      <c r="C1945" s="2" t="s">
        <v>13854</v>
      </c>
      <c r="D1945" s="2" t="s">
        <v>13855</v>
      </c>
    </row>
    <row r="1946" spans="1:4">
      <c r="A1946" s="2" t="s">
        <v>13856</v>
      </c>
      <c r="B1946" s="2" t="s">
        <v>13857</v>
      </c>
      <c r="C1946" s="2" t="s">
        <v>13858</v>
      </c>
      <c r="D1946" s="2" t="s">
        <v>13859</v>
      </c>
    </row>
    <row r="1947" spans="1:4">
      <c r="A1947" s="2" t="s">
        <v>18790</v>
      </c>
      <c r="B1947" s="2" t="s">
        <v>18791</v>
      </c>
      <c r="C1947" s="2" t="s">
        <v>18792</v>
      </c>
      <c r="D1947" s="2" t="s">
        <v>18793</v>
      </c>
    </row>
    <row r="1948" spans="1:4">
      <c r="A1948" s="2" t="s">
        <v>13860</v>
      </c>
      <c r="B1948" s="2" t="s">
        <v>13861</v>
      </c>
      <c r="C1948" s="2" t="s">
        <v>13862</v>
      </c>
      <c r="D1948" s="2" t="s">
        <v>13863</v>
      </c>
    </row>
    <row r="1949" spans="1:4">
      <c r="A1949" s="2" t="s">
        <v>6371</v>
      </c>
      <c r="B1949" s="2" t="s">
        <v>6372</v>
      </c>
      <c r="C1949" s="2" t="s">
        <v>6373</v>
      </c>
      <c r="D1949" s="2" t="s">
        <v>6374</v>
      </c>
    </row>
    <row r="1950" spans="1:4">
      <c r="A1950" s="2" t="s">
        <v>13864</v>
      </c>
      <c r="B1950" s="2" t="s">
        <v>13865</v>
      </c>
      <c r="C1950" s="2" t="s">
        <v>13866</v>
      </c>
      <c r="D1950" s="2" t="s">
        <v>13867</v>
      </c>
    </row>
    <row r="1951" spans="1:4">
      <c r="A1951" s="2" t="s">
        <v>13868</v>
      </c>
      <c r="B1951" s="2" t="s">
        <v>13869</v>
      </c>
      <c r="C1951" s="2" t="s">
        <v>13870</v>
      </c>
      <c r="D1951" s="2" t="s">
        <v>13871</v>
      </c>
    </row>
    <row r="1952" spans="1:4">
      <c r="A1952" s="2" t="s">
        <v>13872</v>
      </c>
      <c r="B1952" s="2" t="s">
        <v>13873</v>
      </c>
      <c r="C1952" s="2" t="s">
        <v>13874</v>
      </c>
      <c r="D1952" s="2" t="s">
        <v>13875</v>
      </c>
    </row>
    <row r="1953" spans="1:4">
      <c r="A1953" s="2" t="s">
        <v>13876</v>
      </c>
      <c r="B1953" s="2" t="s">
        <v>13877</v>
      </c>
      <c r="C1953" s="2" t="s">
        <v>13878</v>
      </c>
      <c r="D1953" s="2" t="s">
        <v>13879</v>
      </c>
    </row>
    <row r="1954" spans="1:4">
      <c r="A1954" s="2" t="s">
        <v>13880</v>
      </c>
      <c r="B1954" s="2" t="s">
        <v>13881</v>
      </c>
      <c r="C1954" s="2" t="s">
        <v>13882</v>
      </c>
      <c r="D1954" s="2" t="s">
        <v>13883</v>
      </c>
    </row>
    <row r="1955" spans="1:4">
      <c r="A1955" s="2" t="s">
        <v>6375</v>
      </c>
      <c r="B1955" s="2" t="s">
        <v>6376</v>
      </c>
      <c r="C1955" s="2" t="s">
        <v>6377</v>
      </c>
      <c r="D1955" s="2" t="s">
        <v>6378</v>
      </c>
    </row>
    <row r="1956" spans="1:4">
      <c r="A1956" s="2" t="s">
        <v>13884</v>
      </c>
      <c r="B1956" s="2" t="s">
        <v>13885</v>
      </c>
      <c r="C1956" s="2" t="s">
        <v>13886</v>
      </c>
      <c r="D1956" s="2" t="s">
        <v>13887</v>
      </c>
    </row>
    <row r="1957" spans="1:4">
      <c r="A1957" s="2" t="s">
        <v>13888</v>
      </c>
      <c r="B1957" s="2" t="s">
        <v>13889</v>
      </c>
      <c r="C1957" s="2" t="s">
        <v>13890</v>
      </c>
      <c r="D1957" s="2" t="s">
        <v>13891</v>
      </c>
    </row>
    <row r="1958" spans="1:4">
      <c r="A1958" s="2" t="s">
        <v>13892</v>
      </c>
      <c r="B1958" s="2" t="s">
        <v>13893</v>
      </c>
      <c r="C1958" s="2" t="s">
        <v>13894</v>
      </c>
      <c r="D1958" s="2" t="s">
        <v>13895</v>
      </c>
    </row>
    <row r="1959" spans="1:4">
      <c r="A1959" s="2" t="s">
        <v>13896</v>
      </c>
      <c r="B1959" s="2" t="s">
        <v>13897</v>
      </c>
      <c r="C1959" s="2" t="s">
        <v>13898</v>
      </c>
      <c r="D1959" s="2" t="s">
        <v>13899</v>
      </c>
    </row>
    <row r="1960" spans="1:4">
      <c r="A1960" s="2" t="s">
        <v>13900</v>
      </c>
      <c r="B1960" s="2" t="s">
        <v>13901</v>
      </c>
      <c r="C1960" s="2" t="s">
        <v>13902</v>
      </c>
      <c r="D1960" s="2" t="s">
        <v>13903</v>
      </c>
    </row>
    <row r="1961" spans="1:4">
      <c r="A1961" s="2" t="s">
        <v>13904</v>
      </c>
      <c r="B1961" s="2" t="s">
        <v>13905</v>
      </c>
      <c r="C1961" s="2" t="s">
        <v>13906</v>
      </c>
      <c r="D1961" s="2" t="s">
        <v>13907</v>
      </c>
    </row>
    <row r="1962" spans="1:4">
      <c r="A1962" s="2" t="s">
        <v>6379</v>
      </c>
      <c r="B1962" s="2" t="s">
        <v>6380</v>
      </c>
      <c r="C1962" s="2" t="s">
        <v>6381</v>
      </c>
      <c r="D1962" s="2" t="s">
        <v>6382</v>
      </c>
    </row>
    <row r="1963" spans="1:4">
      <c r="A1963" s="2" t="s">
        <v>13908</v>
      </c>
      <c r="B1963" s="2" t="s">
        <v>13909</v>
      </c>
      <c r="C1963" s="2" t="s">
        <v>13910</v>
      </c>
      <c r="D1963" s="2" t="s">
        <v>13911</v>
      </c>
    </row>
    <row r="1964" spans="1:4">
      <c r="A1964" s="2" t="s">
        <v>13912</v>
      </c>
      <c r="B1964" s="2" t="s">
        <v>13913</v>
      </c>
      <c r="C1964" s="2" t="s">
        <v>13914</v>
      </c>
      <c r="D1964" s="2" t="s">
        <v>13915</v>
      </c>
    </row>
    <row r="1965" spans="1:4">
      <c r="A1965" s="2" t="s">
        <v>13916</v>
      </c>
      <c r="B1965" s="2" t="s">
        <v>13917</v>
      </c>
      <c r="C1965" s="2" t="s">
        <v>13918</v>
      </c>
      <c r="D1965" s="2" t="s">
        <v>13919</v>
      </c>
    </row>
    <row r="1966" spans="1:4">
      <c r="A1966" s="2" t="s">
        <v>6383</v>
      </c>
      <c r="B1966" s="2" t="s">
        <v>6384</v>
      </c>
      <c r="C1966" s="2" t="s">
        <v>6385</v>
      </c>
      <c r="D1966" s="2" t="s">
        <v>6386</v>
      </c>
    </row>
    <row r="1967" spans="1:4">
      <c r="A1967" s="2" t="s">
        <v>13920</v>
      </c>
      <c r="B1967" s="2" t="s">
        <v>13921</v>
      </c>
      <c r="C1967" s="2" t="s">
        <v>13922</v>
      </c>
      <c r="D1967" s="2" t="s">
        <v>13923</v>
      </c>
    </row>
    <row r="1968" spans="1:4">
      <c r="A1968" s="2" t="s">
        <v>13924</v>
      </c>
      <c r="B1968" s="2" t="s">
        <v>13925</v>
      </c>
      <c r="C1968" s="2" t="s">
        <v>13926</v>
      </c>
      <c r="D1968" s="2" t="s">
        <v>13927</v>
      </c>
    </row>
    <row r="1969" spans="1:4">
      <c r="A1969" s="2" t="s">
        <v>13928</v>
      </c>
      <c r="B1969" s="2" t="s">
        <v>13929</v>
      </c>
      <c r="C1969" s="2" t="s">
        <v>13930</v>
      </c>
      <c r="D1969" s="2" t="s">
        <v>13931</v>
      </c>
    </row>
    <row r="1970" spans="1:4">
      <c r="A1970" s="2" t="s">
        <v>13932</v>
      </c>
      <c r="B1970" s="2" t="s">
        <v>13933</v>
      </c>
      <c r="C1970" s="2" t="s">
        <v>13934</v>
      </c>
      <c r="D1970" s="2" t="s">
        <v>13935</v>
      </c>
    </row>
    <row r="1971" spans="1:4">
      <c r="A1971" s="2" t="s">
        <v>13936</v>
      </c>
      <c r="B1971" s="2" t="s">
        <v>13937</v>
      </c>
      <c r="C1971" s="2" t="s">
        <v>13938</v>
      </c>
      <c r="D1971" s="2" t="s">
        <v>13939</v>
      </c>
    </row>
    <row r="1972" spans="1:4">
      <c r="A1972" s="2" t="s">
        <v>13940</v>
      </c>
      <c r="B1972" s="2" t="s">
        <v>13941</v>
      </c>
      <c r="C1972" s="2" t="s">
        <v>13942</v>
      </c>
      <c r="D1972" s="2" t="s">
        <v>13943</v>
      </c>
    </row>
    <row r="1973" spans="1:4">
      <c r="A1973" s="2" t="s">
        <v>6387</v>
      </c>
      <c r="B1973" s="2" t="s">
        <v>6388</v>
      </c>
      <c r="C1973" s="2" t="s">
        <v>6389</v>
      </c>
      <c r="D1973" s="2" t="s">
        <v>6390</v>
      </c>
    </row>
    <row r="1974" spans="1:4">
      <c r="A1974" s="2" t="s">
        <v>13944</v>
      </c>
      <c r="B1974" s="2" t="s">
        <v>13945</v>
      </c>
      <c r="C1974" s="2" t="s">
        <v>13946</v>
      </c>
      <c r="D1974" s="2" t="s">
        <v>13947</v>
      </c>
    </row>
    <row r="1975" spans="1:4">
      <c r="A1975" s="2" t="s">
        <v>13948</v>
      </c>
      <c r="B1975" s="2" t="s">
        <v>13949</v>
      </c>
      <c r="C1975" s="2" t="s">
        <v>13950</v>
      </c>
      <c r="D1975" s="2" t="s">
        <v>13951</v>
      </c>
    </row>
    <row r="1976" spans="1:4">
      <c r="A1976" s="2" t="s">
        <v>13952</v>
      </c>
      <c r="B1976" s="2" t="s">
        <v>13953</v>
      </c>
      <c r="C1976" s="2" t="s">
        <v>13954</v>
      </c>
      <c r="D1976" s="2" t="s">
        <v>13955</v>
      </c>
    </row>
    <row r="1977" spans="1:4">
      <c r="A1977" s="2" t="s">
        <v>13956</v>
      </c>
      <c r="B1977" s="2" t="s">
        <v>13957</v>
      </c>
      <c r="C1977" s="2" t="s">
        <v>13958</v>
      </c>
      <c r="D1977" s="2" t="s">
        <v>13959</v>
      </c>
    </row>
    <row r="1978" spans="1:4">
      <c r="A1978" s="2" t="s">
        <v>13960</v>
      </c>
      <c r="B1978" s="2" t="s">
        <v>13961</v>
      </c>
      <c r="C1978" s="2" t="s">
        <v>13962</v>
      </c>
      <c r="D1978" s="2" t="s">
        <v>13963</v>
      </c>
    </row>
    <row r="1979" spans="1:4">
      <c r="A1979" s="2" t="s">
        <v>13964</v>
      </c>
      <c r="B1979" s="2" t="s">
        <v>13965</v>
      </c>
      <c r="C1979" s="2" t="s">
        <v>13966</v>
      </c>
      <c r="D1979" s="2" t="s">
        <v>13967</v>
      </c>
    </row>
    <row r="1980" spans="1:4">
      <c r="A1980" s="2" t="s">
        <v>6391</v>
      </c>
      <c r="B1980" s="2" t="s">
        <v>6392</v>
      </c>
      <c r="C1980" s="2" t="s">
        <v>6393</v>
      </c>
      <c r="D1980" s="2" t="s">
        <v>6394</v>
      </c>
    </row>
    <row r="1981" spans="1:4">
      <c r="A1981" s="2" t="s">
        <v>13968</v>
      </c>
      <c r="B1981" s="2" t="s">
        <v>13969</v>
      </c>
      <c r="C1981" s="2" t="s">
        <v>13970</v>
      </c>
      <c r="D1981" s="2" t="s">
        <v>13971</v>
      </c>
    </row>
    <row r="1982" spans="1:4">
      <c r="A1982" s="2" t="s">
        <v>6395</v>
      </c>
      <c r="B1982" s="2" t="s">
        <v>6396</v>
      </c>
      <c r="C1982" s="2" t="s">
        <v>6397</v>
      </c>
      <c r="D1982" s="2" t="s">
        <v>6398</v>
      </c>
    </row>
    <row r="1983" spans="1:4">
      <c r="A1983" s="2" t="s">
        <v>13972</v>
      </c>
      <c r="B1983" s="2" t="s">
        <v>13973</v>
      </c>
      <c r="C1983" s="2" t="s">
        <v>13974</v>
      </c>
      <c r="D1983" s="2" t="s">
        <v>13975</v>
      </c>
    </row>
    <row r="1984" spans="1:4">
      <c r="A1984" s="2" t="s">
        <v>6399</v>
      </c>
      <c r="B1984" s="2" t="s">
        <v>6400</v>
      </c>
      <c r="C1984" s="2" t="s">
        <v>6401</v>
      </c>
      <c r="D1984" s="2" t="s">
        <v>6402</v>
      </c>
    </row>
    <row r="1985" spans="1:4">
      <c r="A1985" s="2" t="s">
        <v>6403</v>
      </c>
      <c r="B1985" s="2" t="s">
        <v>6404</v>
      </c>
      <c r="C1985" s="2" t="s">
        <v>6405</v>
      </c>
      <c r="D1985" s="2" t="s">
        <v>6406</v>
      </c>
    </row>
    <row r="1986" spans="1:4">
      <c r="A1986" s="2" t="s">
        <v>13976</v>
      </c>
      <c r="B1986" s="2" t="s">
        <v>13977</v>
      </c>
      <c r="C1986" s="2" t="s">
        <v>13978</v>
      </c>
      <c r="D1986" s="2" t="s">
        <v>13979</v>
      </c>
    </row>
    <row r="1987" spans="1:4">
      <c r="A1987" s="2" t="s">
        <v>6407</v>
      </c>
      <c r="B1987" s="2" t="s">
        <v>6408</v>
      </c>
      <c r="C1987" s="2" t="s">
        <v>6409</v>
      </c>
      <c r="D1987" s="2" t="s">
        <v>6410</v>
      </c>
    </row>
    <row r="1988" spans="1:4">
      <c r="A1988" s="2" t="s">
        <v>13980</v>
      </c>
      <c r="B1988" s="2" t="s">
        <v>13981</v>
      </c>
      <c r="C1988" s="2" t="s">
        <v>13982</v>
      </c>
      <c r="D1988" s="2" t="s">
        <v>13983</v>
      </c>
    </row>
    <row r="1989" spans="1:4">
      <c r="A1989" s="2" t="s">
        <v>13984</v>
      </c>
      <c r="B1989" s="2" t="s">
        <v>13985</v>
      </c>
      <c r="C1989" s="2" t="s">
        <v>13986</v>
      </c>
      <c r="D1989" s="2" t="s">
        <v>13987</v>
      </c>
    </row>
    <row r="1990" spans="1:4">
      <c r="A1990" s="2" t="s">
        <v>6411</v>
      </c>
      <c r="B1990" s="2" t="s">
        <v>6412</v>
      </c>
      <c r="C1990" s="2" t="s">
        <v>6413</v>
      </c>
      <c r="D1990" s="2" t="s">
        <v>6414</v>
      </c>
    </row>
    <row r="1991" spans="1:4">
      <c r="A1991" s="2" t="s">
        <v>6415</v>
      </c>
      <c r="B1991" s="2" t="s">
        <v>6416</v>
      </c>
      <c r="C1991" s="2" t="s">
        <v>6417</v>
      </c>
      <c r="D1991" s="2" t="s">
        <v>6418</v>
      </c>
    </row>
    <row r="1992" spans="1:4">
      <c r="A1992" s="2" t="s">
        <v>6419</v>
      </c>
      <c r="B1992" s="2" t="s">
        <v>6420</v>
      </c>
      <c r="C1992" s="2" t="s">
        <v>6421</v>
      </c>
      <c r="D1992" s="2" t="s">
        <v>6422</v>
      </c>
    </row>
    <row r="1993" spans="1:4">
      <c r="A1993" s="2" t="s">
        <v>13988</v>
      </c>
      <c r="B1993" s="2" t="s">
        <v>13989</v>
      </c>
      <c r="C1993" s="2" t="s">
        <v>13990</v>
      </c>
      <c r="D1993" s="2" t="s">
        <v>13991</v>
      </c>
    </row>
    <row r="1994" spans="1:4">
      <c r="A1994" s="2" t="s">
        <v>6423</v>
      </c>
      <c r="B1994" s="2" t="s">
        <v>6424</v>
      </c>
      <c r="C1994" s="2" t="s">
        <v>6425</v>
      </c>
      <c r="D1994" s="2" t="s">
        <v>6426</v>
      </c>
    </row>
    <row r="1995" spans="1:4">
      <c r="A1995" s="2" t="s">
        <v>13992</v>
      </c>
      <c r="B1995" s="2" t="s">
        <v>13993</v>
      </c>
      <c r="C1995" s="2" t="s">
        <v>13994</v>
      </c>
      <c r="D1995" s="2" t="s">
        <v>13995</v>
      </c>
    </row>
    <row r="1996" spans="1:4">
      <c r="A1996" s="2" t="s">
        <v>13996</v>
      </c>
      <c r="B1996" s="2" t="s">
        <v>13997</v>
      </c>
      <c r="C1996" s="2" t="s">
        <v>13998</v>
      </c>
      <c r="D1996" s="2" t="s">
        <v>13999</v>
      </c>
    </row>
    <row r="1997" spans="1:4">
      <c r="A1997" s="2" t="s">
        <v>18794</v>
      </c>
      <c r="B1997" s="2" t="s">
        <v>18795</v>
      </c>
      <c r="C1997" s="2" t="s">
        <v>18796</v>
      </c>
      <c r="D1997" s="2" t="s">
        <v>18797</v>
      </c>
    </row>
    <row r="1998" spans="1:4">
      <c r="A1998" s="2" t="s">
        <v>14000</v>
      </c>
      <c r="B1998" s="2" t="s">
        <v>14001</v>
      </c>
      <c r="C1998" s="2" t="s">
        <v>14002</v>
      </c>
      <c r="D1998" s="2" t="s">
        <v>14003</v>
      </c>
    </row>
    <row r="1999" spans="1:4">
      <c r="A1999" s="2" t="s">
        <v>14004</v>
      </c>
      <c r="B1999" s="2" t="s">
        <v>14005</v>
      </c>
      <c r="C1999" s="2" t="s">
        <v>14006</v>
      </c>
      <c r="D1999" s="2" t="s">
        <v>14007</v>
      </c>
    </row>
    <row r="2000" spans="1:4">
      <c r="A2000" s="2" t="s">
        <v>6427</v>
      </c>
      <c r="B2000" s="2" t="s">
        <v>6428</v>
      </c>
      <c r="C2000" s="2" t="s">
        <v>6429</v>
      </c>
      <c r="D2000" s="2" t="s">
        <v>6430</v>
      </c>
    </row>
    <row r="2001" spans="1:4">
      <c r="A2001" s="2" t="s">
        <v>14008</v>
      </c>
      <c r="B2001" s="2" t="s">
        <v>14009</v>
      </c>
      <c r="C2001" s="2" t="s">
        <v>14010</v>
      </c>
      <c r="D2001" s="2" t="s">
        <v>14011</v>
      </c>
    </row>
    <row r="2002" spans="1:4">
      <c r="A2002" s="2" t="s">
        <v>14012</v>
      </c>
      <c r="B2002" s="2" t="s">
        <v>14013</v>
      </c>
      <c r="C2002" s="2" t="s">
        <v>14014</v>
      </c>
      <c r="D2002" s="2" t="s">
        <v>14015</v>
      </c>
    </row>
    <row r="2003" spans="1:4">
      <c r="A2003" s="2" t="s">
        <v>14016</v>
      </c>
      <c r="B2003" s="2" t="s">
        <v>14017</v>
      </c>
      <c r="C2003" s="2" t="s">
        <v>14018</v>
      </c>
      <c r="D2003" s="2" t="s">
        <v>14019</v>
      </c>
    </row>
    <row r="2004" spans="1:4">
      <c r="A2004" s="2" t="s">
        <v>14020</v>
      </c>
      <c r="B2004" s="2" t="s">
        <v>14021</v>
      </c>
      <c r="C2004" s="2" t="s">
        <v>14022</v>
      </c>
      <c r="D2004" s="2" t="s">
        <v>14023</v>
      </c>
    </row>
    <row r="2005" spans="1:4">
      <c r="A2005" s="2" t="s">
        <v>14024</v>
      </c>
      <c r="B2005" s="2" t="s">
        <v>14025</v>
      </c>
      <c r="C2005" s="2" t="s">
        <v>14026</v>
      </c>
      <c r="D2005" s="2" t="s">
        <v>14027</v>
      </c>
    </row>
    <row r="2006" spans="1:4">
      <c r="A2006" s="2" t="s">
        <v>14028</v>
      </c>
      <c r="B2006" s="2" t="s">
        <v>14029</v>
      </c>
      <c r="C2006" s="2" t="s">
        <v>14030</v>
      </c>
      <c r="D2006" s="2" t="s">
        <v>14031</v>
      </c>
    </row>
    <row r="2007" spans="1:4">
      <c r="A2007" s="2" t="s">
        <v>6431</v>
      </c>
      <c r="B2007" s="2" t="s">
        <v>6432</v>
      </c>
      <c r="C2007" s="2" t="s">
        <v>6433</v>
      </c>
      <c r="D2007" s="2" t="s">
        <v>6434</v>
      </c>
    </row>
    <row r="2008" spans="1:4">
      <c r="A2008" s="2" t="s">
        <v>14032</v>
      </c>
      <c r="B2008" s="2" t="s">
        <v>14033</v>
      </c>
      <c r="C2008" s="2" t="s">
        <v>14034</v>
      </c>
      <c r="D2008" s="2" t="s">
        <v>14035</v>
      </c>
    </row>
    <row r="2009" spans="1:4">
      <c r="A2009" s="2" t="s">
        <v>14036</v>
      </c>
      <c r="B2009" s="2" t="s">
        <v>14037</v>
      </c>
      <c r="C2009" s="2" t="s">
        <v>14038</v>
      </c>
      <c r="D2009" s="2" t="s">
        <v>14039</v>
      </c>
    </row>
    <row r="2010" spans="1:4">
      <c r="A2010" s="2" t="s">
        <v>14040</v>
      </c>
      <c r="B2010" s="2" t="s">
        <v>14041</v>
      </c>
      <c r="C2010" s="2" t="s">
        <v>14042</v>
      </c>
      <c r="D2010" s="2" t="s">
        <v>14043</v>
      </c>
    </row>
    <row r="2011" spans="1:4">
      <c r="A2011" s="2" t="s">
        <v>14044</v>
      </c>
      <c r="B2011" s="2" t="s">
        <v>14045</v>
      </c>
      <c r="C2011" s="2" t="s">
        <v>14046</v>
      </c>
      <c r="D2011" s="2" t="s">
        <v>14047</v>
      </c>
    </row>
    <row r="2012" spans="1:4">
      <c r="A2012" s="2" t="s">
        <v>14048</v>
      </c>
      <c r="B2012" s="2" t="s">
        <v>14049</v>
      </c>
      <c r="C2012" s="2" t="s">
        <v>14050</v>
      </c>
      <c r="D2012" s="2" t="s">
        <v>14051</v>
      </c>
    </row>
    <row r="2013" spans="1:4">
      <c r="A2013" s="2" t="s">
        <v>14052</v>
      </c>
      <c r="B2013" s="2" t="s">
        <v>14053</v>
      </c>
      <c r="C2013" s="2" t="s">
        <v>14054</v>
      </c>
      <c r="D2013" s="2" t="s">
        <v>14055</v>
      </c>
    </row>
    <row r="2014" spans="1:4">
      <c r="A2014" s="2" t="s">
        <v>14056</v>
      </c>
      <c r="B2014" s="2" t="s">
        <v>14057</v>
      </c>
      <c r="C2014" s="2" t="s">
        <v>14058</v>
      </c>
      <c r="D2014" s="2" t="s">
        <v>14059</v>
      </c>
    </row>
    <row r="2015" spans="1:4">
      <c r="A2015" s="2" t="s">
        <v>14060</v>
      </c>
      <c r="B2015" s="2" t="s">
        <v>14061</v>
      </c>
      <c r="C2015" s="2" t="s">
        <v>14062</v>
      </c>
      <c r="D2015" s="2" t="s">
        <v>14063</v>
      </c>
    </row>
    <row r="2016" spans="1:4">
      <c r="A2016" s="2" t="s">
        <v>14064</v>
      </c>
      <c r="B2016" s="2" t="s">
        <v>14065</v>
      </c>
      <c r="C2016" s="2" t="s">
        <v>14066</v>
      </c>
      <c r="D2016" s="2" t="s">
        <v>14067</v>
      </c>
    </row>
    <row r="2017" spans="1:4">
      <c r="A2017" s="2" t="s">
        <v>14068</v>
      </c>
      <c r="B2017" s="2" t="s">
        <v>14069</v>
      </c>
      <c r="C2017" s="2" t="s">
        <v>14070</v>
      </c>
      <c r="D2017" s="2" t="s">
        <v>14071</v>
      </c>
    </row>
    <row r="2018" spans="1:4">
      <c r="A2018" s="2" t="s">
        <v>14072</v>
      </c>
      <c r="B2018" s="2" t="s">
        <v>14073</v>
      </c>
      <c r="C2018" s="2" t="s">
        <v>14074</v>
      </c>
      <c r="D2018" s="2" t="s">
        <v>14075</v>
      </c>
    </row>
    <row r="2019" spans="1:4">
      <c r="A2019" s="2" t="s">
        <v>14076</v>
      </c>
      <c r="B2019" s="2" t="s">
        <v>14077</v>
      </c>
      <c r="C2019" s="2" t="s">
        <v>14078</v>
      </c>
      <c r="D2019" s="2" t="s">
        <v>14079</v>
      </c>
    </row>
    <row r="2020" spans="1:4">
      <c r="A2020" s="2" t="s">
        <v>14080</v>
      </c>
      <c r="B2020" s="2" t="s">
        <v>14081</v>
      </c>
      <c r="C2020" s="2" t="s">
        <v>14082</v>
      </c>
      <c r="D2020" s="2" t="s">
        <v>14083</v>
      </c>
    </row>
    <row r="2021" spans="1:4">
      <c r="A2021" s="2" t="s">
        <v>14084</v>
      </c>
      <c r="B2021" s="2" t="s">
        <v>14085</v>
      </c>
      <c r="C2021" s="2" t="s">
        <v>14086</v>
      </c>
      <c r="D2021" s="2" t="s">
        <v>14087</v>
      </c>
    </row>
    <row r="2022" spans="1:4">
      <c r="A2022" s="2" t="s">
        <v>6435</v>
      </c>
      <c r="B2022" s="2" t="s">
        <v>6436</v>
      </c>
      <c r="C2022" s="2" t="s">
        <v>6437</v>
      </c>
      <c r="D2022" s="2" t="s">
        <v>6438</v>
      </c>
    </row>
    <row r="2023" spans="1:4">
      <c r="A2023" s="2" t="s">
        <v>14088</v>
      </c>
      <c r="B2023" s="2" t="s">
        <v>14089</v>
      </c>
      <c r="C2023" s="2" t="s">
        <v>14090</v>
      </c>
      <c r="D2023" s="2" t="s">
        <v>14091</v>
      </c>
    </row>
    <row r="2024" spans="1:4">
      <c r="A2024" s="2" t="s">
        <v>14092</v>
      </c>
      <c r="B2024" s="2" t="s">
        <v>14093</v>
      </c>
      <c r="C2024" s="2" t="s">
        <v>14094</v>
      </c>
      <c r="D2024" s="2" t="s">
        <v>14095</v>
      </c>
    </row>
    <row r="2025" spans="1:4">
      <c r="A2025" s="2" t="s">
        <v>14096</v>
      </c>
      <c r="B2025" s="2" t="s">
        <v>14097</v>
      </c>
      <c r="C2025" s="2" t="s">
        <v>14098</v>
      </c>
      <c r="D2025" s="2" t="s">
        <v>14099</v>
      </c>
    </row>
    <row r="2026" spans="1:4">
      <c r="A2026" s="2" t="s">
        <v>14100</v>
      </c>
      <c r="B2026" s="2" t="s">
        <v>14101</v>
      </c>
      <c r="C2026" s="2" t="s">
        <v>14102</v>
      </c>
      <c r="D2026" s="2" t="s">
        <v>14103</v>
      </c>
    </row>
    <row r="2027" spans="1:4">
      <c r="A2027" s="2" t="s">
        <v>14104</v>
      </c>
      <c r="B2027" s="2" t="s">
        <v>14105</v>
      </c>
      <c r="C2027" s="2" t="s">
        <v>14106</v>
      </c>
      <c r="D2027" s="2" t="s">
        <v>14107</v>
      </c>
    </row>
    <row r="2028" spans="1:4">
      <c r="A2028" s="2" t="s">
        <v>14108</v>
      </c>
      <c r="B2028" s="2" t="s">
        <v>14109</v>
      </c>
      <c r="C2028" s="2" t="s">
        <v>14110</v>
      </c>
      <c r="D2028" s="2" t="s">
        <v>14111</v>
      </c>
    </row>
    <row r="2029" spans="1:4">
      <c r="A2029" s="2" t="s">
        <v>14112</v>
      </c>
      <c r="B2029" s="2" t="s">
        <v>14113</v>
      </c>
      <c r="C2029" s="2" t="s">
        <v>14114</v>
      </c>
      <c r="D2029" s="2" t="s">
        <v>14115</v>
      </c>
    </row>
    <row r="2030" spans="1:4">
      <c r="A2030" s="2" t="s">
        <v>14116</v>
      </c>
      <c r="B2030" s="2" t="s">
        <v>14117</v>
      </c>
      <c r="C2030" s="2" t="s">
        <v>14118</v>
      </c>
      <c r="D2030" s="2" t="s">
        <v>14119</v>
      </c>
    </row>
    <row r="2031" spans="1:4">
      <c r="A2031" s="2" t="s">
        <v>14120</v>
      </c>
      <c r="B2031" s="2" t="s">
        <v>14121</v>
      </c>
      <c r="C2031" s="2" t="s">
        <v>14122</v>
      </c>
      <c r="D2031" s="2" t="s">
        <v>14123</v>
      </c>
    </row>
    <row r="2032" spans="1:4">
      <c r="A2032" s="2" t="s">
        <v>14124</v>
      </c>
      <c r="B2032" s="2" t="s">
        <v>14125</v>
      </c>
      <c r="C2032" s="2" t="s">
        <v>14126</v>
      </c>
      <c r="D2032" s="2" t="s">
        <v>14127</v>
      </c>
    </row>
    <row r="2033" spans="1:4">
      <c r="A2033" s="2" t="s">
        <v>14128</v>
      </c>
      <c r="B2033" s="2" t="s">
        <v>14129</v>
      </c>
      <c r="C2033" s="2" t="s">
        <v>14130</v>
      </c>
      <c r="D2033" s="2" t="s">
        <v>14131</v>
      </c>
    </row>
    <row r="2034" spans="1:4">
      <c r="A2034" s="2" t="s">
        <v>18798</v>
      </c>
      <c r="B2034" s="2" t="s">
        <v>18799</v>
      </c>
      <c r="C2034" s="2" t="s">
        <v>18800</v>
      </c>
      <c r="D2034" s="2" t="s">
        <v>18801</v>
      </c>
    </row>
    <row r="2035" spans="1:4">
      <c r="A2035" s="2" t="s">
        <v>14132</v>
      </c>
      <c r="B2035" s="2" t="s">
        <v>14133</v>
      </c>
      <c r="C2035" s="2" t="s">
        <v>14134</v>
      </c>
      <c r="D2035" s="2" t="s">
        <v>14135</v>
      </c>
    </row>
    <row r="2036" spans="1:4">
      <c r="A2036" s="2" t="s">
        <v>14136</v>
      </c>
      <c r="B2036" s="2" t="s">
        <v>14137</v>
      </c>
      <c r="C2036" s="2" t="s">
        <v>14138</v>
      </c>
      <c r="D2036" s="2" t="s">
        <v>14139</v>
      </c>
    </row>
    <row r="2037" spans="1:4">
      <c r="A2037" s="2" t="s">
        <v>14140</v>
      </c>
      <c r="B2037" s="2" t="s">
        <v>14141</v>
      </c>
      <c r="C2037" s="2" t="s">
        <v>14142</v>
      </c>
      <c r="D2037" s="2" t="s">
        <v>14143</v>
      </c>
    </row>
    <row r="2038" spans="1:4">
      <c r="A2038" s="2" t="s">
        <v>14144</v>
      </c>
      <c r="B2038" s="2" t="s">
        <v>14145</v>
      </c>
      <c r="C2038" s="2" t="s">
        <v>14146</v>
      </c>
      <c r="D2038" s="2" t="s">
        <v>14147</v>
      </c>
    </row>
    <row r="2039" spans="1:4">
      <c r="A2039" s="2" t="s">
        <v>14148</v>
      </c>
      <c r="B2039" s="2" t="s">
        <v>14149</v>
      </c>
      <c r="C2039" s="2" t="s">
        <v>14150</v>
      </c>
      <c r="D2039" s="2" t="s">
        <v>14151</v>
      </c>
    </row>
    <row r="2040" spans="1:4">
      <c r="A2040" s="2" t="s">
        <v>14152</v>
      </c>
      <c r="B2040" s="2" t="s">
        <v>14153</v>
      </c>
      <c r="C2040" s="2" t="s">
        <v>14154</v>
      </c>
      <c r="D2040" s="2" t="s">
        <v>14155</v>
      </c>
    </row>
    <row r="2041" spans="1:4">
      <c r="A2041" s="2" t="s">
        <v>14156</v>
      </c>
      <c r="B2041" s="2" t="s">
        <v>14157</v>
      </c>
      <c r="C2041" s="2" t="s">
        <v>14158</v>
      </c>
      <c r="D2041" s="2" t="s">
        <v>14159</v>
      </c>
    </row>
    <row r="2042" spans="1:4">
      <c r="A2042" s="2" t="s">
        <v>14160</v>
      </c>
      <c r="B2042" s="2" t="s">
        <v>14161</v>
      </c>
      <c r="C2042" s="2" t="s">
        <v>14162</v>
      </c>
      <c r="D2042" s="2" t="s">
        <v>14163</v>
      </c>
    </row>
    <row r="2043" spans="1:4">
      <c r="A2043" s="2" t="s">
        <v>14164</v>
      </c>
      <c r="B2043" s="2" t="s">
        <v>14165</v>
      </c>
      <c r="C2043" s="2" t="s">
        <v>14166</v>
      </c>
      <c r="D2043" s="2" t="s">
        <v>14167</v>
      </c>
    </row>
    <row r="2044" spans="1:4">
      <c r="A2044" s="2" t="s">
        <v>6439</v>
      </c>
      <c r="B2044" s="2" t="s">
        <v>6440</v>
      </c>
      <c r="C2044" s="2" t="s">
        <v>6441</v>
      </c>
      <c r="D2044" s="2" t="s">
        <v>6442</v>
      </c>
    </row>
    <row r="2045" spans="1:4">
      <c r="A2045" s="2" t="s">
        <v>14168</v>
      </c>
      <c r="B2045" s="2" t="s">
        <v>14169</v>
      </c>
      <c r="C2045" s="2" t="s">
        <v>14170</v>
      </c>
      <c r="D2045" s="2" t="s">
        <v>14171</v>
      </c>
    </row>
    <row r="2046" spans="1:4">
      <c r="A2046" s="2" t="s">
        <v>6443</v>
      </c>
      <c r="B2046" s="2" t="s">
        <v>6444</v>
      </c>
      <c r="C2046" s="2" t="s">
        <v>6445</v>
      </c>
      <c r="D2046" s="2" t="s">
        <v>6446</v>
      </c>
    </row>
    <row r="2047" spans="1:4">
      <c r="A2047" s="2" t="s">
        <v>14172</v>
      </c>
      <c r="B2047" s="2" t="s">
        <v>14173</v>
      </c>
      <c r="C2047" s="2" t="s">
        <v>14174</v>
      </c>
      <c r="D2047" s="2" t="s">
        <v>14175</v>
      </c>
    </row>
    <row r="2048" spans="1:4">
      <c r="A2048" s="2" t="s">
        <v>6447</v>
      </c>
      <c r="B2048" s="2" t="s">
        <v>6448</v>
      </c>
      <c r="C2048" s="2" t="s">
        <v>6449</v>
      </c>
      <c r="D2048" s="2" t="s">
        <v>6450</v>
      </c>
    </row>
    <row r="2049" spans="1:4">
      <c r="A2049" s="2" t="s">
        <v>14176</v>
      </c>
      <c r="B2049" s="2" t="s">
        <v>14177</v>
      </c>
      <c r="C2049" s="2" t="s">
        <v>14178</v>
      </c>
      <c r="D2049" s="2" t="s">
        <v>14179</v>
      </c>
    </row>
    <row r="2050" spans="1:4">
      <c r="A2050" s="2" t="s">
        <v>14180</v>
      </c>
      <c r="B2050" s="2" t="s">
        <v>14181</v>
      </c>
      <c r="C2050" s="2" t="s">
        <v>14182</v>
      </c>
      <c r="D2050" s="2" t="s">
        <v>14183</v>
      </c>
    </row>
    <row r="2051" spans="1:4">
      <c r="A2051" s="2" t="s">
        <v>14184</v>
      </c>
      <c r="B2051" s="2" t="s">
        <v>14185</v>
      </c>
      <c r="C2051" s="2" t="s">
        <v>14186</v>
      </c>
      <c r="D2051" s="2" t="s">
        <v>14187</v>
      </c>
    </row>
    <row r="2052" spans="1:4">
      <c r="A2052" s="2" t="s">
        <v>14188</v>
      </c>
      <c r="B2052" s="2" t="s">
        <v>14189</v>
      </c>
      <c r="C2052" s="2" t="s">
        <v>14190</v>
      </c>
      <c r="D2052" s="2" t="s">
        <v>14191</v>
      </c>
    </row>
    <row r="2053" spans="1:4">
      <c r="A2053" s="2" t="s">
        <v>14192</v>
      </c>
      <c r="B2053" s="2" t="s">
        <v>14193</v>
      </c>
      <c r="C2053" s="2" t="s">
        <v>14194</v>
      </c>
      <c r="D2053" s="2" t="s">
        <v>14195</v>
      </c>
    </row>
    <row r="2054" spans="1:4">
      <c r="A2054" s="2" t="s">
        <v>14196</v>
      </c>
      <c r="B2054" s="2" t="s">
        <v>14197</v>
      </c>
      <c r="C2054" s="2" t="s">
        <v>14198</v>
      </c>
      <c r="D2054" s="2" t="s">
        <v>14199</v>
      </c>
    </row>
    <row r="2055" spans="1:4">
      <c r="A2055" s="2" t="s">
        <v>14200</v>
      </c>
      <c r="B2055" s="2" t="s">
        <v>14201</v>
      </c>
      <c r="C2055" s="2" t="s">
        <v>14202</v>
      </c>
      <c r="D2055" s="2" t="s">
        <v>14203</v>
      </c>
    </row>
    <row r="2056" spans="1:4">
      <c r="A2056" s="2" t="s">
        <v>14204</v>
      </c>
      <c r="B2056" s="2" t="s">
        <v>14205</v>
      </c>
      <c r="C2056" s="2" t="s">
        <v>14206</v>
      </c>
      <c r="D2056" s="2" t="s">
        <v>14207</v>
      </c>
    </row>
    <row r="2057" spans="1:4">
      <c r="A2057" s="2" t="s">
        <v>14208</v>
      </c>
      <c r="B2057" s="2" t="s">
        <v>14209</v>
      </c>
      <c r="C2057" s="2" t="s">
        <v>14210</v>
      </c>
      <c r="D2057" s="2" t="s">
        <v>14211</v>
      </c>
    </row>
    <row r="2058" spans="1:4">
      <c r="A2058" s="2" t="s">
        <v>14212</v>
      </c>
      <c r="B2058" s="2" t="s">
        <v>14213</v>
      </c>
      <c r="C2058" s="2" t="s">
        <v>14214</v>
      </c>
      <c r="D2058" s="2" t="s">
        <v>14215</v>
      </c>
    </row>
    <row r="2059" spans="1:4">
      <c r="A2059" s="2" t="s">
        <v>14216</v>
      </c>
      <c r="B2059" s="2" t="s">
        <v>14217</v>
      </c>
      <c r="C2059" s="2" t="s">
        <v>14218</v>
      </c>
      <c r="D2059" s="2" t="s">
        <v>14219</v>
      </c>
    </row>
    <row r="2060" spans="1:4">
      <c r="A2060" s="2" t="s">
        <v>18802</v>
      </c>
      <c r="B2060" s="2" t="s">
        <v>18803</v>
      </c>
      <c r="C2060" s="2" t="s">
        <v>18804</v>
      </c>
      <c r="D2060" s="2" t="s">
        <v>18805</v>
      </c>
    </row>
    <row r="2061" spans="1:4">
      <c r="A2061" s="2" t="s">
        <v>6451</v>
      </c>
      <c r="B2061" s="2" t="s">
        <v>6452</v>
      </c>
      <c r="C2061" s="2" t="s">
        <v>6453</v>
      </c>
      <c r="D2061" s="2" t="s">
        <v>6454</v>
      </c>
    </row>
    <row r="2062" spans="1:4">
      <c r="A2062" s="2" t="s">
        <v>14220</v>
      </c>
      <c r="B2062" s="2" t="s">
        <v>14221</v>
      </c>
      <c r="C2062" s="2" t="s">
        <v>14222</v>
      </c>
      <c r="D2062" s="2" t="s">
        <v>14223</v>
      </c>
    </row>
    <row r="2063" spans="1:4">
      <c r="A2063" s="2" t="s">
        <v>14224</v>
      </c>
      <c r="B2063" s="2" t="s">
        <v>14225</v>
      </c>
      <c r="C2063" s="2" t="s">
        <v>14226</v>
      </c>
      <c r="D2063" s="2" t="s">
        <v>14227</v>
      </c>
    </row>
    <row r="2064" spans="1:4">
      <c r="A2064" s="2" t="s">
        <v>14228</v>
      </c>
      <c r="B2064" s="2" t="s">
        <v>14229</v>
      </c>
      <c r="C2064" s="2" t="s">
        <v>14230</v>
      </c>
      <c r="D2064" s="2" t="s">
        <v>14231</v>
      </c>
    </row>
    <row r="2065" spans="1:4">
      <c r="A2065" s="2" t="s">
        <v>14232</v>
      </c>
      <c r="B2065" s="2" t="s">
        <v>14233</v>
      </c>
      <c r="C2065" s="2" t="s">
        <v>14234</v>
      </c>
      <c r="D2065" s="2" t="s">
        <v>14235</v>
      </c>
    </row>
    <row r="2066" spans="1:4">
      <c r="A2066" s="2" t="s">
        <v>14236</v>
      </c>
      <c r="B2066" s="2" t="s">
        <v>14237</v>
      </c>
      <c r="C2066" s="2" t="s">
        <v>14238</v>
      </c>
      <c r="D2066" s="2" t="s">
        <v>14239</v>
      </c>
    </row>
    <row r="2067" spans="1:4">
      <c r="A2067" s="2" t="s">
        <v>14240</v>
      </c>
      <c r="B2067" s="2" t="s">
        <v>14241</v>
      </c>
      <c r="C2067" s="2" t="s">
        <v>14242</v>
      </c>
      <c r="D2067" s="2" t="s">
        <v>14243</v>
      </c>
    </row>
    <row r="2068" spans="1:4">
      <c r="A2068" s="2" t="s">
        <v>14244</v>
      </c>
      <c r="B2068" s="2" t="s">
        <v>14245</v>
      </c>
      <c r="C2068" s="2" t="s">
        <v>14246</v>
      </c>
      <c r="D2068" s="2" t="s">
        <v>14247</v>
      </c>
    </row>
    <row r="2069" spans="1:4">
      <c r="A2069" s="2" t="s">
        <v>14248</v>
      </c>
      <c r="B2069" s="2" t="s">
        <v>14249</v>
      </c>
      <c r="C2069" s="2" t="s">
        <v>14250</v>
      </c>
      <c r="D2069" s="2" t="s">
        <v>14251</v>
      </c>
    </row>
    <row r="2070" spans="1:4">
      <c r="A2070" s="2" t="s">
        <v>14252</v>
      </c>
      <c r="B2070" s="2" t="s">
        <v>14253</v>
      </c>
      <c r="C2070" s="2" t="s">
        <v>14254</v>
      </c>
      <c r="D2070" s="2" t="s">
        <v>14255</v>
      </c>
    </row>
    <row r="2071" spans="1:4">
      <c r="A2071" s="2" t="s">
        <v>6455</v>
      </c>
      <c r="B2071" s="2" t="s">
        <v>6456</v>
      </c>
      <c r="C2071" s="2" t="s">
        <v>6457</v>
      </c>
      <c r="D2071" s="2" t="s">
        <v>6458</v>
      </c>
    </row>
    <row r="2072" spans="1:4">
      <c r="A2072" s="2" t="s">
        <v>14256</v>
      </c>
      <c r="B2072" s="2" t="s">
        <v>14257</v>
      </c>
      <c r="C2072" s="2" t="s">
        <v>14258</v>
      </c>
      <c r="D2072" s="2" t="s">
        <v>14259</v>
      </c>
    </row>
    <row r="2073" spans="1:4">
      <c r="A2073" s="2" t="s">
        <v>14260</v>
      </c>
      <c r="B2073" s="2" t="s">
        <v>14261</v>
      </c>
      <c r="C2073" s="2" t="s">
        <v>14262</v>
      </c>
      <c r="D2073" s="2" t="s">
        <v>14263</v>
      </c>
    </row>
    <row r="2074" spans="1:4">
      <c r="A2074" s="2" t="s">
        <v>14264</v>
      </c>
      <c r="B2074" s="2" t="s">
        <v>14265</v>
      </c>
      <c r="C2074" s="2" t="s">
        <v>14266</v>
      </c>
      <c r="D2074" s="2" t="s">
        <v>14267</v>
      </c>
    </row>
    <row r="2075" spans="1:4">
      <c r="A2075" s="2" t="s">
        <v>6459</v>
      </c>
      <c r="B2075" s="2" t="s">
        <v>6460</v>
      </c>
      <c r="C2075" s="2" t="s">
        <v>6461</v>
      </c>
      <c r="D2075" s="2" t="s">
        <v>6462</v>
      </c>
    </row>
    <row r="2076" spans="1:4">
      <c r="A2076" s="2" t="s">
        <v>14268</v>
      </c>
      <c r="B2076" s="2" t="s">
        <v>14269</v>
      </c>
      <c r="C2076" s="2" t="s">
        <v>14270</v>
      </c>
      <c r="D2076" s="2" t="s">
        <v>14271</v>
      </c>
    </row>
    <row r="2077" spans="1:4">
      <c r="A2077" s="2" t="s">
        <v>14272</v>
      </c>
      <c r="B2077" s="2" t="s">
        <v>14273</v>
      </c>
      <c r="C2077" s="2" t="s">
        <v>14274</v>
      </c>
      <c r="D2077" s="2" t="s">
        <v>14275</v>
      </c>
    </row>
    <row r="2078" spans="1:4">
      <c r="A2078" s="2" t="s">
        <v>14276</v>
      </c>
      <c r="B2078" s="2" t="s">
        <v>14277</v>
      </c>
      <c r="C2078" s="2" t="s">
        <v>14278</v>
      </c>
      <c r="D2078" s="2" t="s">
        <v>14279</v>
      </c>
    </row>
    <row r="2079" spans="1:4">
      <c r="A2079" s="2" t="s">
        <v>6463</v>
      </c>
      <c r="B2079" s="2" t="s">
        <v>6464</v>
      </c>
      <c r="C2079" s="2" t="s">
        <v>6465</v>
      </c>
      <c r="D2079" s="2" t="s">
        <v>6466</v>
      </c>
    </row>
    <row r="2080" spans="1:4">
      <c r="A2080" s="2" t="s">
        <v>14280</v>
      </c>
      <c r="B2080" s="2" t="s">
        <v>14281</v>
      </c>
      <c r="C2080" s="2" t="s">
        <v>14282</v>
      </c>
      <c r="D2080" s="2" t="s">
        <v>14283</v>
      </c>
    </row>
    <row r="2081" spans="1:4">
      <c r="A2081" s="2" t="s">
        <v>14284</v>
      </c>
      <c r="B2081" s="2" t="s">
        <v>14285</v>
      </c>
      <c r="C2081" s="2" t="s">
        <v>14286</v>
      </c>
      <c r="D2081" s="2" t="s">
        <v>14287</v>
      </c>
    </row>
    <row r="2082" spans="1:4">
      <c r="A2082" s="2" t="s">
        <v>14288</v>
      </c>
      <c r="B2082" s="2" t="s">
        <v>14289</v>
      </c>
      <c r="C2082" s="2" t="s">
        <v>14290</v>
      </c>
      <c r="D2082" s="2" t="s">
        <v>14291</v>
      </c>
    </row>
    <row r="2083" spans="1:4">
      <c r="A2083" s="2" t="s">
        <v>14292</v>
      </c>
      <c r="B2083" s="2" t="s">
        <v>14293</v>
      </c>
      <c r="C2083" s="2" t="s">
        <v>14294</v>
      </c>
      <c r="D2083" s="2" t="s">
        <v>14295</v>
      </c>
    </row>
    <row r="2084" spans="1:4">
      <c r="A2084" s="2" t="s">
        <v>14296</v>
      </c>
      <c r="B2084" s="2" t="s">
        <v>14297</v>
      </c>
      <c r="C2084" s="2" t="s">
        <v>14298</v>
      </c>
      <c r="D2084" s="2" t="s">
        <v>14299</v>
      </c>
    </row>
    <row r="2085" spans="1:4">
      <c r="A2085" s="2" t="s">
        <v>6467</v>
      </c>
      <c r="B2085" s="2" t="s">
        <v>6468</v>
      </c>
      <c r="C2085" s="2" t="s">
        <v>6469</v>
      </c>
      <c r="D2085" s="2" t="s">
        <v>6470</v>
      </c>
    </row>
    <row r="2086" spans="1:4">
      <c r="A2086" s="2" t="s">
        <v>6471</v>
      </c>
      <c r="B2086" s="2" t="s">
        <v>6472</v>
      </c>
      <c r="C2086" s="2" t="s">
        <v>6473</v>
      </c>
      <c r="D2086" s="2" t="s">
        <v>6474</v>
      </c>
    </row>
    <row r="2087" spans="1:4">
      <c r="A2087" s="2" t="s">
        <v>14300</v>
      </c>
      <c r="B2087" s="2" t="s">
        <v>14301</v>
      </c>
      <c r="C2087" s="2" t="s">
        <v>14302</v>
      </c>
      <c r="D2087" s="2" t="s">
        <v>14303</v>
      </c>
    </row>
    <row r="2088" spans="1:4">
      <c r="A2088" s="2" t="s">
        <v>14304</v>
      </c>
      <c r="B2088" s="2" t="s">
        <v>14305</v>
      </c>
      <c r="C2088" s="2" t="s">
        <v>14306</v>
      </c>
      <c r="D2088" s="2" t="s">
        <v>14307</v>
      </c>
    </row>
    <row r="2089" spans="1:4">
      <c r="A2089" s="2" t="s">
        <v>6475</v>
      </c>
      <c r="B2089" s="2" t="s">
        <v>6476</v>
      </c>
      <c r="C2089" s="2" t="s">
        <v>6477</v>
      </c>
      <c r="D2089" s="2" t="s">
        <v>6478</v>
      </c>
    </row>
    <row r="2090" spans="1:4">
      <c r="A2090" s="2" t="s">
        <v>14308</v>
      </c>
      <c r="B2090" s="2" t="s">
        <v>14309</v>
      </c>
      <c r="C2090" s="2" t="s">
        <v>14310</v>
      </c>
      <c r="D2090" s="2" t="s">
        <v>14311</v>
      </c>
    </row>
    <row r="2091" spans="1:4">
      <c r="A2091" s="2" t="s">
        <v>14312</v>
      </c>
      <c r="B2091" s="2" t="s">
        <v>14313</v>
      </c>
      <c r="C2091" s="2" t="s">
        <v>14314</v>
      </c>
      <c r="D2091" s="2" t="s">
        <v>14315</v>
      </c>
    </row>
    <row r="2092" spans="1:4">
      <c r="A2092" s="2" t="s">
        <v>14316</v>
      </c>
      <c r="B2092" s="2" t="s">
        <v>14317</v>
      </c>
      <c r="C2092" s="2" t="s">
        <v>14318</v>
      </c>
      <c r="D2092" s="2" t="s">
        <v>14319</v>
      </c>
    </row>
    <row r="2093" spans="1:4">
      <c r="A2093" s="2" t="s">
        <v>14320</v>
      </c>
      <c r="B2093" s="2" t="s">
        <v>14321</v>
      </c>
      <c r="C2093" s="2" t="s">
        <v>14322</v>
      </c>
      <c r="D2093" s="2" t="s">
        <v>14323</v>
      </c>
    </row>
    <row r="2094" spans="1:4">
      <c r="A2094" s="2" t="s">
        <v>14324</v>
      </c>
      <c r="B2094" s="2" t="s">
        <v>14325</v>
      </c>
      <c r="C2094" s="2" t="s">
        <v>14326</v>
      </c>
      <c r="D2094" s="2" t="s">
        <v>14327</v>
      </c>
    </row>
    <row r="2095" spans="1:4">
      <c r="A2095" s="2" t="s">
        <v>14328</v>
      </c>
      <c r="B2095" s="2" t="s">
        <v>14329</v>
      </c>
      <c r="C2095" s="2" t="s">
        <v>14330</v>
      </c>
      <c r="D2095" s="2" t="s">
        <v>14331</v>
      </c>
    </row>
    <row r="2096" spans="1:4">
      <c r="A2096" s="2" t="s">
        <v>14332</v>
      </c>
      <c r="B2096" s="2" t="s">
        <v>14333</v>
      </c>
      <c r="C2096" s="2" t="s">
        <v>14334</v>
      </c>
      <c r="D2096" s="2" t="s">
        <v>14335</v>
      </c>
    </row>
    <row r="2097" spans="1:4">
      <c r="A2097" s="2" t="s">
        <v>14336</v>
      </c>
      <c r="B2097" s="2" t="s">
        <v>14337</v>
      </c>
      <c r="C2097" s="2" t="s">
        <v>14338</v>
      </c>
      <c r="D2097" s="2" t="s">
        <v>14339</v>
      </c>
    </row>
    <row r="2098" spans="1:4">
      <c r="A2098" s="2" t="s">
        <v>14340</v>
      </c>
      <c r="B2098" s="2" t="s">
        <v>14341</v>
      </c>
      <c r="C2098" s="2" t="s">
        <v>14342</v>
      </c>
      <c r="D2098" s="2" t="s">
        <v>14343</v>
      </c>
    </row>
    <row r="2099" spans="1:4">
      <c r="A2099" s="2" t="s">
        <v>6479</v>
      </c>
      <c r="B2099" s="2" t="s">
        <v>6480</v>
      </c>
      <c r="C2099" s="2" t="s">
        <v>6481</v>
      </c>
      <c r="D2099" s="2" t="s">
        <v>6482</v>
      </c>
    </row>
    <row r="2100" spans="1:4">
      <c r="A2100" s="2" t="s">
        <v>14344</v>
      </c>
      <c r="B2100" s="2" t="s">
        <v>14345</v>
      </c>
      <c r="C2100" s="2" t="s">
        <v>14346</v>
      </c>
      <c r="D2100" s="2" t="s">
        <v>14347</v>
      </c>
    </row>
    <row r="2101" spans="1:4">
      <c r="A2101" s="2" t="s">
        <v>14348</v>
      </c>
      <c r="B2101" s="2" t="s">
        <v>14349</v>
      </c>
      <c r="C2101" s="2" t="s">
        <v>14350</v>
      </c>
      <c r="D2101" s="2" t="s">
        <v>14351</v>
      </c>
    </row>
    <row r="2102" spans="1:4">
      <c r="A2102" s="2" t="s">
        <v>14352</v>
      </c>
      <c r="B2102" s="2" t="s">
        <v>14353</v>
      </c>
      <c r="C2102" s="2" t="s">
        <v>14354</v>
      </c>
      <c r="D2102" s="2" t="s">
        <v>14355</v>
      </c>
    </row>
    <row r="2103" spans="1:4">
      <c r="A2103" s="2" t="s">
        <v>6483</v>
      </c>
      <c r="B2103" s="2" t="s">
        <v>6484</v>
      </c>
      <c r="C2103" s="2" t="s">
        <v>6485</v>
      </c>
      <c r="D2103" s="2" t="s">
        <v>6486</v>
      </c>
    </row>
    <row r="2104" spans="1:4">
      <c r="A2104" s="2" t="s">
        <v>14356</v>
      </c>
      <c r="B2104" s="2" t="s">
        <v>14357</v>
      </c>
      <c r="C2104" s="2" t="s">
        <v>14358</v>
      </c>
      <c r="D2104" s="2" t="s">
        <v>14359</v>
      </c>
    </row>
    <row r="2105" spans="1:4">
      <c r="A2105" s="2" t="s">
        <v>14360</v>
      </c>
      <c r="B2105" s="2" t="s">
        <v>14361</v>
      </c>
      <c r="C2105" s="2" t="s">
        <v>14362</v>
      </c>
      <c r="D2105" s="2" t="s">
        <v>14363</v>
      </c>
    </row>
    <row r="2106" spans="1:4">
      <c r="A2106" s="2" t="s">
        <v>6487</v>
      </c>
      <c r="B2106" s="2" t="s">
        <v>6488</v>
      </c>
      <c r="C2106" s="2" t="s">
        <v>6489</v>
      </c>
      <c r="D2106" s="2" t="s">
        <v>6490</v>
      </c>
    </row>
    <row r="2107" spans="1:4">
      <c r="A2107" s="2" t="s">
        <v>14364</v>
      </c>
      <c r="B2107" s="2" t="s">
        <v>14365</v>
      </c>
      <c r="C2107" s="2" t="s">
        <v>14366</v>
      </c>
      <c r="D2107" s="2" t="s">
        <v>14367</v>
      </c>
    </row>
    <row r="2108" spans="1:4">
      <c r="A2108" s="2" t="s">
        <v>6491</v>
      </c>
      <c r="B2108" s="2" t="s">
        <v>6492</v>
      </c>
      <c r="C2108" s="2" t="s">
        <v>6493</v>
      </c>
      <c r="D2108" s="2" t="s">
        <v>6494</v>
      </c>
    </row>
    <row r="2109" spans="1:4">
      <c r="A2109" s="2" t="s">
        <v>14368</v>
      </c>
      <c r="B2109" s="2" t="s">
        <v>14369</v>
      </c>
      <c r="C2109" s="2" t="s">
        <v>14370</v>
      </c>
      <c r="D2109" s="2" t="s">
        <v>14371</v>
      </c>
    </row>
    <row r="2110" spans="1:4">
      <c r="A2110" s="2" t="s">
        <v>6495</v>
      </c>
      <c r="B2110" s="2" t="s">
        <v>6496</v>
      </c>
      <c r="C2110" s="2" t="s">
        <v>6497</v>
      </c>
      <c r="D2110" s="2" t="s">
        <v>6498</v>
      </c>
    </row>
    <row r="2111" spans="1:4">
      <c r="A2111" s="2" t="s">
        <v>14372</v>
      </c>
      <c r="B2111" s="2" t="s">
        <v>14373</v>
      </c>
      <c r="C2111" s="2" t="s">
        <v>14374</v>
      </c>
      <c r="D2111" s="2" t="s">
        <v>14375</v>
      </c>
    </row>
    <row r="2112" spans="1:4">
      <c r="A2112" s="2" t="s">
        <v>14376</v>
      </c>
      <c r="B2112" s="2" t="s">
        <v>14377</v>
      </c>
      <c r="C2112" s="2" t="s">
        <v>14378</v>
      </c>
      <c r="D2112" s="2" t="s">
        <v>14379</v>
      </c>
    </row>
    <row r="2113" spans="1:4">
      <c r="A2113" s="2" t="s">
        <v>14380</v>
      </c>
      <c r="B2113" s="2" t="s">
        <v>14381</v>
      </c>
      <c r="C2113" s="2" t="s">
        <v>14382</v>
      </c>
      <c r="D2113" s="2" t="s">
        <v>14383</v>
      </c>
    </row>
    <row r="2114" spans="1:4">
      <c r="A2114" s="2" t="s">
        <v>14384</v>
      </c>
      <c r="B2114" s="2" t="s">
        <v>14385</v>
      </c>
      <c r="C2114" s="2" t="s">
        <v>14386</v>
      </c>
      <c r="D2114" s="2" t="s">
        <v>14387</v>
      </c>
    </row>
    <row r="2115" spans="1:4">
      <c r="A2115" s="2" t="s">
        <v>14388</v>
      </c>
      <c r="B2115" s="2" t="s">
        <v>14389</v>
      </c>
      <c r="C2115" s="2" t="s">
        <v>14390</v>
      </c>
      <c r="D2115" s="2" t="s">
        <v>14391</v>
      </c>
    </row>
    <row r="2116" spans="1:4">
      <c r="A2116" s="2" t="s">
        <v>14392</v>
      </c>
      <c r="B2116" s="2" t="s">
        <v>14393</v>
      </c>
      <c r="C2116" s="2" t="s">
        <v>14394</v>
      </c>
      <c r="D2116" s="2" t="s">
        <v>14395</v>
      </c>
    </row>
    <row r="2117" spans="1:4">
      <c r="A2117" s="2" t="s">
        <v>14396</v>
      </c>
      <c r="B2117" s="2" t="s">
        <v>14397</v>
      </c>
      <c r="C2117" s="2" t="s">
        <v>14398</v>
      </c>
      <c r="D2117" s="2" t="s">
        <v>14399</v>
      </c>
    </row>
    <row r="2118" spans="1:4">
      <c r="A2118" s="2" t="s">
        <v>18806</v>
      </c>
      <c r="B2118" s="2" t="s">
        <v>18807</v>
      </c>
      <c r="C2118" s="2" t="s">
        <v>18808</v>
      </c>
      <c r="D2118" s="2" t="s">
        <v>18809</v>
      </c>
    </row>
    <row r="2119" spans="1:4">
      <c r="A2119" s="2" t="s">
        <v>14400</v>
      </c>
      <c r="B2119" s="2" t="s">
        <v>14401</v>
      </c>
      <c r="C2119" s="2" t="s">
        <v>14402</v>
      </c>
      <c r="D2119" s="2" t="s">
        <v>14403</v>
      </c>
    </row>
    <row r="2120" spans="1:4">
      <c r="A2120" s="2" t="s">
        <v>14404</v>
      </c>
      <c r="B2120" s="2" t="s">
        <v>14405</v>
      </c>
      <c r="C2120" s="2" t="s">
        <v>14406</v>
      </c>
      <c r="D2120" s="2" t="s">
        <v>14407</v>
      </c>
    </row>
    <row r="2121" spans="1:4">
      <c r="A2121" s="2" t="s">
        <v>14408</v>
      </c>
      <c r="B2121" s="2" t="s">
        <v>14409</v>
      </c>
      <c r="C2121" s="2" t="s">
        <v>14410</v>
      </c>
      <c r="D2121" s="2" t="s">
        <v>14411</v>
      </c>
    </row>
    <row r="2122" spans="1:4">
      <c r="A2122" s="2" t="s">
        <v>14412</v>
      </c>
      <c r="B2122" s="2" t="s">
        <v>14413</v>
      </c>
      <c r="C2122" s="2" t="s">
        <v>14414</v>
      </c>
      <c r="D2122" s="2" t="s">
        <v>14415</v>
      </c>
    </row>
    <row r="2123" spans="1:4">
      <c r="A2123" s="2" t="s">
        <v>14416</v>
      </c>
      <c r="B2123" s="2" t="s">
        <v>14417</v>
      </c>
      <c r="C2123" s="2" t="s">
        <v>14418</v>
      </c>
      <c r="D2123" s="2" t="s">
        <v>14419</v>
      </c>
    </row>
    <row r="2124" spans="1:4">
      <c r="A2124" s="2" t="s">
        <v>14420</v>
      </c>
      <c r="B2124" s="2" t="s">
        <v>14421</v>
      </c>
      <c r="C2124" s="2" t="s">
        <v>14422</v>
      </c>
      <c r="D2124" s="2" t="s">
        <v>14423</v>
      </c>
    </row>
    <row r="2125" spans="1:4">
      <c r="A2125" s="2" t="s">
        <v>14424</v>
      </c>
      <c r="B2125" s="2" t="s">
        <v>14425</v>
      </c>
      <c r="C2125" s="2" t="s">
        <v>14426</v>
      </c>
      <c r="D2125" s="2" t="s">
        <v>14427</v>
      </c>
    </row>
    <row r="2126" spans="1:4">
      <c r="A2126" s="2" t="s">
        <v>14428</v>
      </c>
      <c r="B2126" s="2" t="s">
        <v>14429</v>
      </c>
      <c r="C2126" s="2" t="s">
        <v>14430</v>
      </c>
      <c r="D2126" s="2" t="s">
        <v>14431</v>
      </c>
    </row>
    <row r="2127" spans="1:4">
      <c r="A2127" s="2" t="s">
        <v>6499</v>
      </c>
      <c r="B2127" s="2" t="s">
        <v>6500</v>
      </c>
      <c r="C2127" s="2" t="s">
        <v>6501</v>
      </c>
      <c r="D2127" s="2" t="s">
        <v>6502</v>
      </c>
    </row>
    <row r="2128" spans="1:4">
      <c r="A2128" s="2" t="s">
        <v>14432</v>
      </c>
      <c r="B2128" s="2" t="s">
        <v>14433</v>
      </c>
      <c r="C2128" s="2" t="s">
        <v>14434</v>
      </c>
      <c r="D2128" s="2" t="s">
        <v>14435</v>
      </c>
    </row>
    <row r="2129" spans="1:4">
      <c r="A2129" s="2" t="s">
        <v>14436</v>
      </c>
      <c r="B2129" s="2" t="s">
        <v>14437</v>
      </c>
      <c r="C2129" s="2" t="s">
        <v>14438</v>
      </c>
      <c r="D2129" s="2" t="s">
        <v>14439</v>
      </c>
    </row>
    <row r="2130" spans="1:4">
      <c r="A2130" s="2" t="s">
        <v>6503</v>
      </c>
      <c r="B2130" s="2" t="s">
        <v>6504</v>
      </c>
      <c r="C2130" s="2" t="s">
        <v>6505</v>
      </c>
      <c r="D2130" s="2" t="s">
        <v>6506</v>
      </c>
    </row>
    <row r="2131" spans="1:4">
      <c r="A2131" s="2" t="s">
        <v>14440</v>
      </c>
      <c r="B2131" s="2" t="s">
        <v>14441</v>
      </c>
      <c r="C2131" s="2" t="s">
        <v>14442</v>
      </c>
      <c r="D2131" s="2" t="s">
        <v>14443</v>
      </c>
    </row>
    <row r="2132" spans="1:4">
      <c r="A2132" s="2" t="s">
        <v>14444</v>
      </c>
      <c r="B2132" s="2" t="s">
        <v>14445</v>
      </c>
      <c r="C2132" s="2" t="s">
        <v>14446</v>
      </c>
      <c r="D2132" s="2" t="s">
        <v>14447</v>
      </c>
    </row>
    <row r="2133" spans="1:4">
      <c r="A2133" s="2" t="s">
        <v>6507</v>
      </c>
      <c r="B2133" s="2" t="s">
        <v>6508</v>
      </c>
      <c r="C2133" s="2" t="s">
        <v>6509</v>
      </c>
      <c r="D2133" s="2" t="s">
        <v>6510</v>
      </c>
    </row>
    <row r="2134" spans="1:4">
      <c r="A2134" s="2" t="s">
        <v>14448</v>
      </c>
      <c r="B2134" s="2" t="s">
        <v>14449</v>
      </c>
      <c r="C2134" s="2" t="s">
        <v>14450</v>
      </c>
      <c r="D2134" s="2" t="s">
        <v>14451</v>
      </c>
    </row>
    <row r="2135" spans="1:4">
      <c r="A2135" s="2" t="s">
        <v>14452</v>
      </c>
      <c r="B2135" s="2" t="s">
        <v>14453</v>
      </c>
      <c r="C2135" s="2" t="s">
        <v>14454</v>
      </c>
      <c r="D2135" s="2" t="s">
        <v>14455</v>
      </c>
    </row>
    <row r="2136" spans="1:4">
      <c r="A2136" s="2" t="s">
        <v>14456</v>
      </c>
      <c r="B2136" s="2" t="s">
        <v>14457</v>
      </c>
      <c r="C2136" s="2" t="s">
        <v>14458</v>
      </c>
      <c r="D2136" s="2" t="s">
        <v>14459</v>
      </c>
    </row>
    <row r="2137" spans="1:4">
      <c r="A2137" s="2" t="s">
        <v>14460</v>
      </c>
      <c r="B2137" s="2" t="s">
        <v>14461</v>
      </c>
      <c r="C2137" s="2" t="s">
        <v>14462</v>
      </c>
      <c r="D2137" s="2" t="s">
        <v>14463</v>
      </c>
    </row>
    <row r="2138" spans="1:4">
      <c r="A2138" s="2" t="s">
        <v>14464</v>
      </c>
      <c r="B2138" s="2" t="s">
        <v>14465</v>
      </c>
      <c r="C2138" s="2" t="s">
        <v>14466</v>
      </c>
      <c r="D2138" s="2" t="s">
        <v>14467</v>
      </c>
    </row>
    <row r="2139" spans="1:4">
      <c r="A2139" s="2" t="s">
        <v>14468</v>
      </c>
      <c r="B2139" s="2" t="s">
        <v>14469</v>
      </c>
      <c r="C2139" s="2" t="s">
        <v>14470</v>
      </c>
      <c r="D2139" s="2" t="s">
        <v>14471</v>
      </c>
    </row>
    <row r="2140" spans="1:4">
      <c r="A2140" s="2" t="s">
        <v>14472</v>
      </c>
      <c r="B2140" s="2" t="s">
        <v>14473</v>
      </c>
      <c r="C2140" s="2" t="s">
        <v>14474</v>
      </c>
      <c r="D2140" s="2" t="s">
        <v>14475</v>
      </c>
    </row>
    <row r="2141" spans="1:4">
      <c r="A2141" s="2" t="s">
        <v>6511</v>
      </c>
      <c r="B2141" s="2" t="s">
        <v>6512</v>
      </c>
      <c r="C2141" s="2" t="s">
        <v>6513</v>
      </c>
      <c r="D2141" s="2" t="s">
        <v>6514</v>
      </c>
    </row>
    <row r="2142" spans="1:4">
      <c r="A2142" s="2" t="s">
        <v>14476</v>
      </c>
      <c r="B2142" s="2" t="s">
        <v>14477</v>
      </c>
      <c r="C2142" s="2" t="s">
        <v>14478</v>
      </c>
      <c r="D2142" s="2" t="s">
        <v>14479</v>
      </c>
    </row>
    <row r="2143" spans="1:4">
      <c r="A2143" s="2" t="s">
        <v>14480</v>
      </c>
      <c r="B2143" s="2" t="s">
        <v>14481</v>
      </c>
      <c r="C2143" s="2" t="s">
        <v>14482</v>
      </c>
      <c r="D2143" s="2" t="s">
        <v>14483</v>
      </c>
    </row>
    <row r="2144" spans="1:4">
      <c r="A2144" s="2" t="s">
        <v>14484</v>
      </c>
      <c r="B2144" s="2" t="s">
        <v>14485</v>
      </c>
      <c r="C2144" s="2" t="s">
        <v>14486</v>
      </c>
      <c r="D2144" s="2" t="s">
        <v>14487</v>
      </c>
    </row>
    <row r="2145" spans="1:4">
      <c r="A2145" s="2" t="s">
        <v>14488</v>
      </c>
      <c r="B2145" s="2" t="s">
        <v>14489</v>
      </c>
      <c r="C2145" s="2" t="s">
        <v>14490</v>
      </c>
      <c r="D2145" s="2" t="s">
        <v>14491</v>
      </c>
    </row>
    <row r="2146" spans="1:4">
      <c r="A2146" s="2" t="s">
        <v>14492</v>
      </c>
      <c r="B2146" s="2" t="s">
        <v>14493</v>
      </c>
      <c r="C2146" s="2" t="s">
        <v>14494</v>
      </c>
      <c r="D2146" s="2" t="s">
        <v>14495</v>
      </c>
    </row>
    <row r="2147" spans="1:4">
      <c r="A2147" s="2" t="s">
        <v>14496</v>
      </c>
      <c r="B2147" s="2" t="s">
        <v>14497</v>
      </c>
      <c r="C2147" s="2" t="s">
        <v>14498</v>
      </c>
      <c r="D2147" s="2" t="s">
        <v>14499</v>
      </c>
    </row>
    <row r="2148" spans="1:4">
      <c r="A2148" s="2" t="s">
        <v>14500</v>
      </c>
      <c r="B2148" s="2" t="s">
        <v>14501</v>
      </c>
      <c r="C2148" s="2" t="s">
        <v>14502</v>
      </c>
      <c r="D2148" s="2" t="s">
        <v>14503</v>
      </c>
    </row>
    <row r="2149" spans="1:4">
      <c r="A2149" s="2" t="s">
        <v>14504</v>
      </c>
      <c r="B2149" s="2" t="s">
        <v>14505</v>
      </c>
      <c r="C2149" s="2" t="s">
        <v>14506</v>
      </c>
      <c r="D2149" s="2" t="s">
        <v>14507</v>
      </c>
    </row>
    <row r="2150" spans="1:4">
      <c r="A2150" s="2" t="s">
        <v>14508</v>
      </c>
      <c r="B2150" s="2" t="s">
        <v>14509</v>
      </c>
      <c r="C2150" s="2" t="s">
        <v>14510</v>
      </c>
      <c r="D2150" s="2" t="s">
        <v>14511</v>
      </c>
    </row>
    <row r="2151" spans="1:4">
      <c r="A2151" s="2" t="s">
        <v>6515</v>
      </c>
      <c r="B2151" s="2" t="s">
        <v>6516</v>
      </c>
      <c r="C2151" s="2" t="s">
        <v>6517</v>
      </c>
      <c r="D2151" s="2" t="s">
        <v>6518</v>
      </c>
    </row>
    <row r="2152" spans="1:4">
      <c r="A2152" s="2" t="s">
        <v>6519</v>
      </c>
      <c r="B2152" s="2" t="s">
        <v>6520</v>
      </c>
      <c r="C2152" s="2" t="s">
        <v>6521</v>
      </c>
      <c r="D2152" s="2" t="s">
        <v>6522</v>
      </c>
    </row>
    <row r="2153" spans="1:4">
      <c r="A2153" s="2" t="s">
        <v>14512</v>
      </c>
      <c r="B2153" s="2" t="s">
        <v>14513</v>
      </c>
      <c r="C2153" s="2" t="s">
        <v>14514</v>
      </c>
      <c r="D2153" s="2" t="s">
        <v>14515</v>
      </c>
    </row>
    <row r="2154" spans="1:4">
      <c r="A2154" s="2" t="s">
        <v>14516</v>
      </c>
      <c r="B2154" s="2" t="s">
        <v>14517</v>
      </c>
      <c r="C2154" s="2" t="s">
        <v>14518</v>
      </c>
      <c r="D2154" s="2" t="s">
        <v>14519</v>
      </c>
    </row>
    <row r="2155" spans="1:4">
      <c r="A2155" s="2" t="s">
        <v>14520</v>
      </c>
      <c r="B2155" s="2" t="s">
        <v>14521</v>
      </c>
      <c r="C2155" s="2" t="s">
        <v>14522</v>
      </c>
      <c r="D2155" s="2" t="s">
        <v>14523</v>
      </c>
    </row>
    <row r="2156" spans="1:4">
      <c r="A2156" s="2" t="s">
        <v>14524</v>
      </c>
      <c r="B2156" s="2" t="s">
        <v>14525</v>
      </c>
      <c r="C2156" s="2" t="s">
        <v>14526</v>
      </c>
      <c r="D2156" s="2" t="s">
        <v>14527</v>
      </c>
    </row>
    <row r="2157" spans="1:4">
      <c r="A2157" s="2" t="s">
        <v>14528</v>
      </c>
      <c r="B2157" s="2" t="s">
        <v>14529</v>
      </c>
      <c r="C2157" s="2" t="s">
        <v>14530</v>
      </c>
      <c r="D2157" s="2" t="s">
        <v>14531</v>
      </c>
    </row>
    <row r="2158" spans="1:4">
      <c r="A2158" s="2" t="s">
        <v>14532</v>
      </c>
      <c r="B2158" s="2" t="s">
        <v>14533</v>
      </c>
      <c r="C2158" s="2" t="s">
        <v>14534</v>
      </c>
      <c r="D2158" s="2" t="s">
        <v>14535</v>
      </c>
    </row>
    <row r="2159" spans="1:4">
      <c r="A2159" s="2" t="s">
        <v>14536</v>
      </c>
      <c r="B2159" s="2" t="s">
        <v>14537</v>
      </c>
      <c r="C2159" s="2" t="s">
        <v>14538</v>
      </c>
      <c r="D2159" s="2" t="s">
        <v>14539</v>
      </c>
    </row>
    <row r="2160" spans="1:4">
      <c r="A2160" s="2" t="s">
        <v>14540</v>
      </c>
      <c r="B2160" s="2" t="s">
        <v>14541</v>
      </c>
      <c r="C2160" s="2" t="s">
        <v>14542</v>
      </c>
      <c r="D2160" s="2" t="s">
        <v>14543</v>
      </c>
    </row>
    <row r="2161" spans="1:4">
      <c r="A2161" s="2" t="s">
        <v>6523</v>
      </c>
      <c r="B2161" s="2" t="s">
        <v>6524</v>
      </c>
      <c r="C2161" s="2" t="s">
        <v>6525</v>
      </c>
      <c r="D2161" s="2" t="s">
        <v>6526</v>
      </c>
    </row>
    <row r="2162" spans="1:4">
      <c r="A2162" s="2" t="s">
        <v>14544</v>
      </c>
      <c r="B2162" s="2" t="s">
        <v>14545</v>
      </c>
      <c r="C2162" s="2" t="s">
        <v>14546</v>
      </c>
      <c r="D2162" s="2" t="s">
        <v>14547</v>
      </c>
    </row>
    <row r="2163" spans="1:4">
      <c r="A2163" s="2" t="s">
        <v>14548</v>
      </c>
      <c r="B2163" s="2" t="s">
        <v>14549</v>
      </c>
      <c r="C2163" s="2" t="s">
        <v>14550</v>
      </c>
      <c r="D2163" s="2" t="s">
        <v>14551</v>
      </c>
    </row>
    <row r="2164" spans="1:4">
      <c r="A2164" s="2" t="s">
        <v>14552</v>
      </c>
      <c r="B2164" s="2" t="s">
        <v>14553</v>
      </c>
      <c r="C2164" s="2" t="s">
        <v>14554</v>
      </c>
      <c r="D2164" s="2" t="s">
        <v>14555</v>
      </c>
    </row>
    <row r="2165" spans="1:4">
      <c r="A2165" s="2" t="s">
        <v>6527</v>
      </c>
      <c r="B2165" s="2" t="s">
        <v>6528</v>
      </c>
      <c r="C2165" s="2" t="s">
        <v>6529</v>
      </c>
      <c r="D2165" s="2" t="s">
        <v>6530</v>
      </c>
    </row>
    <row r="2166" spans="1:4">
      <c r="A2166" s="2" t="s">
        <v>6531</v>
      </c>
      <c r="B2166" s="2" t="s">
        <v>6532</v>
      </c>
      <c r="C2166" s="2" t="s">
        <v>6533</v>
      </c>
      <c r="D2166" s="2" t="s">
        <v>6534</v>
      </c>
    </row>
    <row r="2167" spans="1:4">
      <c r="A2167" s="2" t="s">
        <v>14556</v>
      </c>
      <c r="B2167" s="2" t="s">
        <v>14557</v>
      </c>
      <c r="C2167" s="2" t="s">
        <v>14558</v>
      </c>
      <c r="D2167" s="2" t="s">
        <v>14559</v>
      </c>
    </row>
    <row r="2168" spans="1:4">
      <c r="A2168" s="2" t="s">
        <v>14560</v>
      </c>
      <c r="B2168" s="2" t="s">
        <v>14561</v>
      </c>
      <c r="C2168" s="2" t="s">
        <v>14562</v>
      </c>
      <c r="D2168" s="2" t="s">
        <v>14563</v>
      </c>
    </row>
    <row r="2169" spans="1:4">
      <c r="A2169" s="2" t="s">
        <v>14564</v>
      </c>
      <c r="B2169" s="2" t="s">
        <v>14565</v>
      </c>
      <c r="C2169" s="2" t="s">
        <v>14566</v>
      </c>
      <c r="D2169" s="2" t="s">
        <v>14567</v>
      </c>
    </row>
    <row r="2170" spans="1:4">
      <c r="A2170" s="2" t="s">
        <v>14568</v>
      </c>
      <c r="B2170" s="2" t="s">
        <v>14569</v>
      </c>
      <c r="C2170" s="2" t="s">
        <v>14570</v>
      </c>
      <c r="D2170" s="2" t="s">
        <v>14571</v>
      </c>
    </row>
    <row r="2171" spans="1:4">
      <c r="A2171" s="2" t="s">
        <v>14572</v>
      </c>
      <c r="B2171" s="2" t="s">
        <v>14573</v>
      </c>
      <c r="C2171" s="2" t="s">
        <v>14574</v>
      </c>
      <c r="D2171" s="2" t="s">
        <v>14575</v>
      </c>
    </row>
    <row r="2172" spans="1:4">
      <c r="A2172" s="2" t="s">
        <v>6535</v>
      </c>
      <c r="B2172" s="2" t="s">
        <v>6536</v>
      </c>
      <c r="C2172" s="2" t="s">
        <v>6537</v>
      </c>
      <c r="D2172" s="2" t="s">
        <v>6538</v>
      </c>
    </row>
    <row r="2173" spans="1:4">
      <c r="A2173" s="2" t="s">
        <v>14576</v>
      </c>
      <c r="B2173" s="2" t="s">
        <v>14577</v>
      </c>
      <c r="C2173" s="2" t="s">
        <v>14578</v>
      </c>
      <c r="D2173" s="2" t="s">
        <v>14579</v>
      </c>
    </row>
    <row r="2174" spans="1:4">
      <c r="A2174" s="2" t="s">
        <v>14580</v>
      </c>
      <c r="B2174" s="2" t="s">
        <v>14581</v>
      </c>
      <c r="C2174" s="2" t="s">
        <v>14582</v>
      </c>
      <c r="D2174" s="2" t="s">
        <v>14583</v>
      </c>
    </row>
    <row r="2175" spans="1:4">
      <c r="A2175" s="2" t="s">
        <v>14584</v>
      </c>
      <c r="B2175" s="2" t="s">
        <v>14585</v>
      </c>
      <c r="C2175" s="2" t="s">
        <v>14586</v>
      </c>
      <c r="D2175" s="2" t="s">
        <v>14587</v>
      </c>
    </row>
    <row r="2176" spans="1:4">
      <c r="A2176" s="2" t="s">
        <v>14588</v>
      </c>
      <c r="B2176" s="2" t="s">
        <v>14589</v>
      </c>
      <c r="C2176" s="2" t="s">
        <v>14590</v>
      </c>
      <c r="D2176" s="2" t="s">
        <v>14591</v>
      </c>
    </row>
    <row r="2177" spans="1:4">
      <c r="A2177" s="2" t="s">
        <v>6539</v>
      </c>
      <c r="B2177" s="2" t="s">
        <v>6540</v>
      </c>
      <c r="C2177" s="2" t="s">
        <v>6541</v>
      </c>
      <c r="D2177" s="2" t="s">
        <v>6542</v>
      </c>
    </row>
    <row r="2178" spans="1:4">
      <c r="A2178" s="2" t="s">
        <v>14592</v>
      </c>
      <c r="B2178" s="2" t="s">
        <v>14593</v>
      </c>
      <c r="C2178" s="2" t="s">
        <v>14594</v>
      </c>
      <c r="D2178" s="2" t="s">
        <v>14595</v>
      </c>
    </row>
    <row r="2179" spans="1:4">
      <c r="A2179" s="2" t="s">
        <v>14596</v>
      </c>
      <c r="B2179" s="2" t="s">
        <v>14597</v>
      </c>
      <c r="C2179" s="2" t="s">
        <v>14598</v>
      </c>
      <c r="D2179" s="2" t="s">
        <v>14599</v>
      </c>
    </row>
    <row r="2180" spans="1:4">
      <c r="A2180" s="2" t="s">
        <v>14600</v>
      </c>
      <c r="B2180" s="2" t="s">
        <v>14601</v>
      </c>
      <c r="C2180" s="2" t="s">
        <v>14602</v>
      </c>
      <c r="D2180" s="2" t="s">
        <v>14603</v>
      </c>
    </row>
    <row r="2181" spans="1:4">
      <c r="A2181" s="2" t="s">
        <v>14604</v>
      </c>
      <c r="B2181" s="2" t="s">
        <v>14605</v>
      </c>
      <c r="C2181" s="2" t="s">
        <v>14606</v>
      </c>
      <c r="D2181" s="2" t="s">
        <v>14607</v>
      </c>
    </row>
    <row r="2182" spans="1:4">
      <c r="A2182" s="2" t="s">
        <v>14608</v>
      </c>
      <c r="B2182" s="2" t="s">
        <v>14609</v>
      </c>
      <c r="C2182" s="2" t="s">
        <v>14610</v>
      </c>
      <c r="D2182" s="2" t="s">
        <v>14611</v>
      </c>
    </row>
    <row r="2183" spans="1:4">
      <c r="A2183" s="2" t="s">
        <v>14612</v>
      </c>
      <c r="B2183" s="2" t="s">
        <v>14613</v>
      </c>
      <c r="C2183" s="2" t="s">
        <v>14614</v>
      </c>
      <c r="D2183" s="2" t="s">
        <v>14615</v>
      </c>
    </row>
    <row r="2184" spans="1:4">
      <c r="A2184" s="2" t="s">
        <v>6543</v>
      </c>
      <c r="B2184" s="2" t="s">
        <v>6544</v>
      </c>
      <c r="C2184" s="2" t="s">
        <v>6545</v>
      </c>
      <c r="D2184" s="2" t="s">
        <v>6546</v>
      </c>
    </row>
    <row r="2185" spans="1:4">
      <c r="A2185" s="2" t="s">
        <v>14616</v>
      </c>
      <c r="B2185" s="2" t="s">
        <v>14617</v>
      </c>
      <c r="C2185" s="2" t="s">
        <v>14618</v>
      </c>
      <c r="D2185" s="2" t="s">
        <v>14619</v>
      </c>
    </row>
    <row r="2186" spans="1:4">
      <c r="A2186" s="2" t="s">
        <v>14620</v>
      </c>
      <c r="B2186" s="2" t="s">
        <v>14621</v>
      </c>
      <c r="C2186" s="2" t="s">
        <v>14622</v>
      </c>
      <c r="D2186" s="2" t="s">
        <v>14623</v>
      </c>
    </row>
    <row r="2187" spans="1:4">
      <c r="A2187" s="2" t="s">
        <v>14624</v>
      </c>
      <c r="B2187" s="2" t="s">
        <v>14625</v>
      </c>
      <c r="C2187" s="2" t="s">
        <v>14626</v>
      </c>
      <c r="D2187" s="2" t="s">
        <v>14627</v>
      </c>
    </row>
    <row r="2188" spans="1:4">
      <c r="A2188" s="2" t="s">
        <v>14628</v>
      </c>
      <c r="B2188" s="2" t="s">
        <v>14629</v>
      </c>
      <c r="C2188" s="2" t="s">
        <v>14630</v>
      </c>
      <c r="D2188" s="2" t="s">
        <v>14631</v>
      </c>
    </row>
    <row r="2189" spans="1:4">
      <c r="A2189" s="2" t="s">
        <v>14632</v>
      </c>
      <c r="B2189" s="2" t="s">
        <v>14633</v>
      </c>
      <c r="C2189" s="2" t="s">
        <v>14634</v>
      </c>
      <c r="D2189" s="2" t="s">
        <v>14635</v>
      </c>
    </row>
    <row r="2190" spans="1:4">
      <c r="A2190" s="2" t="s">
        <v>14636</v>
      </c>
      <c r="B2190" s="2" t="s">
        <v>14637</v>
      </c>
      <c r="C2190" s="2" t="s">
        <v>14638</v>
      </c>
      <c r="D2190" s="2" t="s">
        <v>14639</v>
      </c>
    </row>
    <row r="2191" spans="1:4">
      <c r="A2191" s="2" t="s">
        <v>14640</v>
      </c>
      <c r="B2191" s="2" t="s">
        <v>14641</v>
      </c>
      <c r="C2191" s="2" t="s">
        <v>14642</v>
      </c>
      <c r="D2191" s="2" t="s">
        <v>14643</v>
      </c>
    </row>
    <row r="2192" spans="1:4">
      <c r="A2192" s="2" t="s">
        <v>14644</v>
      </c>
      <c r="B2192" s="2" t="s">
        <v>14645</v>
      </c>
      <c r="C2192" s="2" t="s">
        <v>14646</v>
      </c>
      <c r="D2192" s="2" t="s">
        <v>14647</v>
      </c>
    </row>
    <row r="2193" spans="1:4">
      <c r="A2193" s="2" t="s">
        <v>14648</v>
      </c>
      <c r="B2193" s="2" t="s">
        <v>14649</v>
      </c>
      <c r="C2193" s="2" t="s">
        <v>14650</v>
      </c>
      <c r="D2193" s="2" t="s">
        <v>14651</v>
      </c>
    </row>
    <row r="2194" spans="1:4">
      <c r="A2194" s="2" t="s">
        <v>14652</v>
      </c>
      <c r="B2194" s="2" t="s">
        <v>14653</v>
      </c>
      <c r="C2194" s="2" t="s">
        <v>14654</v>
      </c>
      <c r="D2194" s="2" t="s">
        <v>14655</v>
      </c>
    </row>
    <row r="2195" spans="1:4">
      <c r="A2195" s="2" t="s">
        <v>14656</v>
      </c>
      <c r="B2195" s="2" t="s">
        <v>14657</v>
      </c>
      <c r="C2195" s="2" t="s">
        <v>14658</v>
      </c>
      <c r="D2195" s="2" t="s">
        <v>14659</v>
      </c>
    </row>
    <row r="2196" spans="1:4">
      <c r="A2196" s="2" t="s">
        <v>14660</v>
      </c>
      <c r="B2196" s="2" t="s">
        <v>14661</v>
      </c>
      <c r="C2196" s="2" t="s">
        <v>14662</v>
      </c>
      <c r="D2196" s="2" t="s">
        <v>14663</v>
      </c>
    </row>
    <row r="2197" spans="1:4">
      <c r="A2197" s="2" t="s">
        <v>14664</v>
      </c>
      <c r="B2197" s="2" t="s">
        <v>14665</v>
      </c>
      <c r="C2197" s="2" t="s">
        <v>14666</v>
      </c>
      <c r="D2197" s="2" t="s">
        <v>14667</v>
      </c>
    </row>
    <row r="2198" spans="1:4">
      <c r="A2198" s="2" t="s">
        <v>14668</v>
      </c>
      <c r="B2198" s="2" t="s">
        <v>14669</v>
      </c>
      <c r="C2198" s="2" t="s">
        <v>14670</v>
      </c>
      <c r="D2198" s="2" t="s">
        <v>14671</v>
      </c>
    </row>
    <row r="2199" spans="1:4">
      <c r="A2199" s="2" t="s">
        <v>14672</v>
      </c>
      <c r="B2199" s="2" t="s">
        <v>14673</v>
      </c>
      <c r="C2199" s="2" t="s">
        <v>14674</v>
      </c>
      <c r="D2199" s="2" t="s">
        <v>14675</v>
      </c>
    </row>
    <row r="2200" spans="1:4">
      <c r="A2200" s="2" t="s">
        <v>6547</v>
      </c>
      <c r="B2200" s="2" t="s">
        <v>6548</v>
      </c>
      <c r="C2200" s="2" t="s">
        <v>6549</v>
      </c>
      <c r="D2200" s="2" t="s">
        <v>6550</v>
      </c>
    </row>
    <row r="2201" spans="1:4">
      <c r="A2201" s="2" t="s">
        <v>14676</v>
      </c>
      <c r="B2201" s="2" t="s">
        <v>14677</v>
      </c>
      <c r="C2201" s="2" t="s">
        <v>14678</v>
      </c>
      <c r="D2201" s="2" t="s">
        <v>14679</v>
      </c>
    </row>
    <row r="2202" spans="1:4">
      <c r="A2202" s="2" t="s">
        <v>14680</v>
      </c>
      <c r="B2202" s="2" t="s">
        <v>14681</v>
      </c>
      <c r="C2202" s="2" t="s">
        <v>14682</v>
      </c>
      <c r="D2202" s="2" t="s">
        <v>14683</v>
      </c>
    </row>
    <row r="2203" spans="1:4">
      <c r="A2203" s="2" t="s">
        <v>14684</v>
      </c>
      <c r="B2203" s="2" t="s">
        <v>14685</v>
      </c>
      <c r="C2203" s="2" t="s">
        <v>14686</v>
      </c>
      <c r="D2203" s="2" t="s">
        <v>14687</v>
      </c>
    </row>
    <row r="2204" spans="1:4">
      <c r="A2204" s="2" t="s">
        <v>6551</v>
      </c>
      <c r="B2204" s="2" t="s">
        <v>6552</v>
      </c>
      <c r="C2204" s="2" t="s">
        <v>6553</v>
      </c>
      <c r="D2204" s="2" t="s">
        <v>6554</v>
      </c>
    </row>
    <row r="2205" spans="1:4">
      <c r="A2205" s="2" t="s">
        <v>6555</v>
      </c>
      <c r="B2205" s="2" t="s">
        <v>6556</v>
      </c>
      <c r="C2205" s="2" t="s">
        <v>6557</v>
      </c>
      <c r="D2205" s="2" t="s">
        <v>6558</v>
      </c>
    </row>
    <row r="2206" spans="1:4">
      <c r="A2206" s="2" t="s">
        <v>14688</v>
      </c>
      <c r="B2206" s="2" t="s">
        <v>14689</v>
      </c>
      <c r="C2206" s="2" t="s">
        <v>14690</v>
      </c>
      <c r="D2206" s="2" t="s">
        <v>14691</v>
      </c>
    </row>
    <row r="2207" spans="1:4">
      <c r="A2207" s="2" t="s">
        <v>14692</v>
      </c>
      <c r="B2207" s="2" t="s">
        <v>14693</v>
      </c>
      <c r="C2207" s="2" t="s">
        <v>14694</v>
      </c>
      <c r="D2207" s="2" t="s">
        <v>14695</v>
      </c>
    </row>
    <row r="2208" spans="1:4">
      <c r="A2208" s="2" t="s">
        <v>14696</v>
      </c>
      <c r="B2208" s="2" t="s">
        <v>14697</v>
      </c>
      <c r="C2208" s="2" t="s">
        <v>14698</v>
      </c>
      <c r="D2208" s="2" t="s">
        <v>14699</v>
      </c>
    </row>
    <row r="2209" spans="1:4">
      <c r="A2209" s="2" t="s">
        <v>14700</v>
      </c>
      <c r="B2209" s="2" t="s">
        <v>14701</v>
      </c>
      <c r="C2209" s="2" t="s">
        <v>14702</v>
      </c>
      <c r="D2209" s="2" t="s">
        <v>14703</v>
      </c>
    </row>
    <row r="2210" spans="1:4">
      <c r="A2210" s="2" t="s">
        <v>14704</v>
      </c>
      <c r="B2210" s="2" t="s">
        <v>14705</v>
      </c>
      <c r="C2210" s="2" t="s">
        <v>14706</v>
      </c>
      <c r="D2210" s="2" t="s">
        <v>14707</v>
      </c>
    </row>
    <row r="2211" spans="1:4">
      <c r="A2211" s="2" t="s">
        <v>14708</v>
      </c>
      <c r="B2211" s="2" t="s">
        <v>14709</v>
      </c>
      <c r="C2211" s="2" t="s">
        <v>14710</v>
      </c>
      <c r="D2211" s="2" t="s">
        <v>14711</v>
      </c>
    </row>
    <row r="2212" spans="1:4">
      <c r="A2212" s="2" t="s">
        <v>6559</v>
      </c>
      <c r="B2212" s="2" t="s">
        <v>6560</v>
      </c>
      <c r="C2212" s="2" t="s">
        <v>6561</v>
      </c>
      <c r="D2212" s="2" t="s">
        <v>6562</v>
      </c>
    </row>
    <row r="2213" spans="1:4">
      <c r="A2213" s="2" t="s">
        <v>14712</v>
      </c>
      <c r="B2213" s="2" t="s">
        <v>14713</v>
      </c>
      <c r="C2213" s="2" t="s">
        <v>14714</v>
      </c>
      <c r="D2213" s="2" t="s">
        <v>14715</v>
      </c>
    </row>
    <row r="2214" spans="1:4">
      <c r="A2214" s="2" t="s">
        <v>18810</v>
      </c>
      <c r="B2214" s="2" t="s">
        <v>18811</v>
      </c>
      <c r="C2214" s="2" t="s">
        <v>18812</v>
      </c>
      <c r="D2214" s="2" t="s">
        <v>18813</v>
      </c>
    </row>
    <row r="2215" spans="1:4">
      <c r="A2215" s="2" t="s">
        <v>6563</v>
      </c>
      <c r="B2215" s="2" t="s">
        <v>6564</v>
      </c>
      <c r="C2215" s="2" t="s">
        <v>6565</v>
      </c>
      <c r="D2215" s="2" t="s">
        <v>6566</v>
      </c>
    </row>
    <row r="2216" spans="1:4">
      <c r="A2216" s="2" t="s">
        <v>14716</v>
      </c>
      <c r="B2216" s="2" t="s">
        <v>14717</v>
      </c>
      <c r="C2216" s="2" t="s">
        <v>14718</v>
      </c>
      <c r="D2216" s="2" t="s">
        <v>14719</v>
      </c>
    </row>
    <row r="2217" spans="1:4">
      <c r="A2217" s="2" t="s">
        <v>14720</v>
      </c>
      <c r="B2217" s="2" t="s">
        <v>14721</v>
      </c>
      <c r="C2217" s="2" t="s">
        <v>14722</v>
      </c>
      <c r="D2217" s="2" t="s">
        <v>14723</v>
      </c>
    </row>
    <row r="2218" spans="1:4">
      <c r="A2218" s="2" t="s">
        <v>14724</v>
      </c>
      <c r="B2218" s="2" t="s">
        <v>14725</v>
      </c>
      <c r="C2218" s="2" t="s">
        <v>14726</v>
      </c>
      <c r="D2218" s="2" t="s">
        <v>14727</v>
      </c>
    </row>
    <row r="2219" spans="1:4">
      <c r="A2219" s="2" t="s">
        <v>14728</v>
      </c>
      <c r="B2219" s="2" t="s">
        <v>14729</v>
      </c>
      <c r="C2219" s="2" t="s">
        <v>14730</v>
      </c>
      <c r="D2219" s="2" t="s">
        <v>14731</v>
      </c>
    </row>
    <row r="2220" spans="1:4">
      <c r="A2220" s="2" t="s">
        <v>14732</v>
      </c>
      <c r="B2220" s="2" t="s">
        <v>14733</v>
      </c>
      <c r="C2220" s="2" t="s">
        <v>14734</v>
      </c>
      <c r="D2220" s="2" t="s">
        <v>14735</v>
      </c>
    </row>
    <row r="2221" spans="1:4">
      <c r="A2221" s="2" t="s">
        <v>14736</v>
      </c>
      <c r="B2221" s="2" t="s">
        <v>14737</v>
      </c>
      <c r="C2221" s="2" t="s">
        <v>14738</v>
      </c>
      <c r="D2221" s="2" t="s">
        <v>14739</v>
      </c>
    </row>
    <row r="2222" spans="1:4">
      <c r="A2222" s="2" t="s">
        <v>14740</v>
      </c>
      <c r="B2222" s="2" t="s">
        <v>14741</v>
      </c>
      <c r="C2222" s="2" t="s">
        <v>14742</v>
      </c>
      <c r="D2222" s="2" t="s">
        <v>14743</v>
      </c>
    </row>
    <row r="2223" spans="1:4">
      <c r="A2223" s="2" t="s">
        <v>14744</v>
      </c>
      <c r="B2223" s="2" t="s">
        <v>14745</v>
      </c>
      <c r="C2223" s="2" t="s">
        <v>14746</v>
      </c>
      <c r="D2223" s="2" t="s">
        <v>14747</v>
      </c>
    </row>
    <row r="2224" spans="1:4">
      <c r="A2224" s="2" t="s">
        <v>6567</v>
      </c>
      <c r="B2224" s="2" t="s">
        <v>6568</v>
      </c>
      <c r="C2224" s="2" t="s">
        <v>6569</v>
      </c>
      <c r="D2224" s="2" t="s">
        <v>6570</v>
      </c>
    </row>
    <row r="2225" spans="1:4">
      <c r="A2225" s="2" t="s">
        <v>14748</v>
      </c>
      <c r="B2225" s="2" t="s">
        <v>14749</v>
      </c>
      <c r="C2225" s="2" t="s">
        <v>14750</v>
      </c>
      <c r="D2225" s="2" t="s">
        <v>14751</v>
      </c>
    </row>
    <row r="2226" spans="1:4">
      <c r="A2226" s="2" t="s">
        <v>14752</v>
      </c>
      <c r="B2226" s="2" t="s">
        <v>14753</v>
      </c>
      <c r="C2226" s="2" t="s">
        <v>14754</v>
      </c>
      <c r="D2226" s="2" t="s">
        <v>14755</v>
      </c>
    </row>
    <row r="2227" spans="1:4">
      <c r="A2227" s="2" t="s">
        <v>14756</v>
      </c>
      <c r="B2227" s="2" t="s">
        <v>14757</v>
      </c>
      <c r="C2227" s="2" t="s">
        <v>14758</v>
      </c>
      <c r="D2227" s="2" t="s">
        <v>14759</v>
      </c>
    </row>
    <row r="2228" spans="1:4">
      <c r="A2228" s="2" t="s">
        <v>14760</v>
      </c>
      <c r="B2228" s="2" t="s">
        <v>14761</v>
      </c>
      <c r="C2228" s="2" t="s">
        <v>14762</v>
      </c>
      <c r="D2228" s="2" t="s">
        <v>14763</v>
      </c>
    </row>
    <row r="2229" spans="1:4">
      <c r="A2229" s="2" t="s">
        <v>14764</v>
      </c>
      <c r="B2229" s="2" t="s">
        <v>14765</v>
      </c>
      <c r="C2229" s="2" t="s">
        <v>14766</v>
      </c>
      <c r="D2229" s="2" t="s">
        <v>14767</v>
      </c>
    </row>
    <row r="2230" spans="1:4">
      <c r="A2230" s="2" t="s">
        <v>6571</v>
      </c>
      <c r="B2230" s="2" t="s">
        <v>6572</v>
      </c>
      <c r="C2230" s="2" t="s">
        <v>6573</v>
      </c>
      <c r="D2230" s="2" t="s">
        <v>6574</v>
      </c>
    </row>
    <row r="2231" spans="1:4">
      <c r="A2231" s="2" t="s">
        <v>14768</v>
      </c>
      <c r="B2231" s="2" t="s">
        <v>14769</v>
      </c>
      <c r="C2231" s="2" t="s">
        <v>14770</v>
      </c>
      <c r="D2231" s="2" t="s">
        <v>14771</v>
      </c>
    </row>
    <row r="2232" spans="1:4">
      <c r="A2232" s="2" t="s">
        <v>14772</v>
      </c>
      <c r="B2232" s="2" t="s">
        <v>14773</v>
      </c>
      <c r="C2232" s="2" t="s">
        <v>14774</v>
      </c>
      <c r="D2232" s="2" t="s">
        <v>14775</v>
      </c>
    </row>
    <row r="2233" spans="1:4">
      <c r="A2233" s="2" t="s">
        <v>6575</v>
      </c>
      <c r="B2233" s="2" t="s">
        <v>6576</v>
      </c>
      <c r="C2233" s="2" t="s">
        <v>6577</v>
      </c>
      <c r="D2233" s="2" t="s">
        <v>6578</v>
      </c>
    </row>
    <row r="2234" spans="1:4">
      <c r="A2234" s="2" t="s">
        <v>14776</v>
      </c>
      <c r="B2234" s="2" t="s">
        <v>14777</v>
      </c>
      <c r="C2234" s="2" t="s">
        <v>14778</v>
      </c>
      <c r="D2234" s="2" t="s">
        <v>14779</v>
      </c>
    </row>
    <row r="2235" spans="1:4">
      <c r="A2235" s="2" t="s">
        <v>14780</v>
      </c>
      <c r="B2235" s="2" t="s">
        <v>14781</v>
      </c>
      <c r="C2235" s="2" t="s">
        <v>14782</v>
      </c>
      <c r="D2235" s="2" t="s">
        <v>14783</v>
      </c>
    </row>
    <row r="2236" spans="1:4">
      <c r="A2236" s="2" t="s">
        <v>14784</v>
      </c>
      <c r="B2236" s="2" t="s">
        <v>14785</v>
      </c>
      <c r="C2236" s="2" t="s">
        <v>14786</v>
      </c>
      <c r="D2236" s="2" t="s">
        <v>14787</v>
      </c>
    </row>
    <row r="2237" spans="1:4">
      <c r="A2237" s="2" t="s">
        <v>14788</v>
      </c>
      <c r="B2237" s="2" t="s">
        <v>14789</v>
      </c>
      <c r="C2237" s="2" t="s">
        <v>14790</v>
      </c>
      <c r="D2237" s="2" t="s">
        <v>14791</v>
      </c>
    </row>
    <row r="2238" spans="1:4">
      <c r="A2238" s="2" t="s">
        <v>14792</v>
      </c>
      <c r="B2238" s="2" t="s">
        <v>14793</v>
      </c>
      <c r="C2238" s="2" t="s">
        <v>14794</v>
      </c>
      <c r="D2238" s="2" t="s">
        <v>14795</v>
      </c>
    </row>
    <row r="2239" spans="1:4">
      <c r="A2239" s="2" t="s">
        <v>14796</v>
      </c>
      <c r="B2239" s="2" t="s">
        <v>14797</v>
      </c>
      <c r="C2239" s="2" t="s">
        <v>14798</v>
      </c>
      <c r="D2239" s="2" t="s">
        <v>14799</v>
      </c>
    </row>
    <row r="2240" spans="1:4">
      <c r="A2240" s="2" t="s">
        <v>14800</v>
      </c>
      <c r="B2240" s="2" t="s">
        <v>14801</v>
      </c>
      <c r="C2240" s="2" t="s">
        <v>14802</v>
      </c>
      <c r="D2240" s="2" t="s">
        <v>14803</v>
      </c>
    </row>
    <row r="2241" spans="1:4">
      <c r="A2241" s="2" t="s">
        <v>14804</v>
      </c>
      <c r="B2241" s="2" t="s">
        <v>14805</v>
      </c>
      <c r="C2241" s="2" t="s">
        <v>14806</v>
      </c>
      <c r="D2241" s="2" t="s">
        <v>14807</v>
      </c>
    </row>
    <row r="2242" spans="1:4">
      <c r="A2242" s="2" t="s">
        <v>14808</v>
      </c>
      <c r="B2242" s="2" t="s">
        <v>14809</v>
      </c>
      <c r="C2242" s="2" t="s">
        <v>14810</v>
      </c>
      <c r="D2242" s="2" t="s">
        <v>14811</v>
      </c>
    </row>
    <row r="2243" spans="1:4">
      <c r="A2243" s="2" t="s">
        <v>14812</v>
      </c>
      <c r="B2243" s="2" t="s">
        <v>14813</v>
      </c>
      <c r="C2243" s="2" t="s">
        <v>14814</v>
      </c>
      <c r="D2243" s="2" t="s">
        <v>14815</v>
      </c>
    </row>
    <row r="2244" spans="1:4">
      <c r="A2244" s="2" t="s">
        <v>6579</v>
      </c>
      <c r="B2244" s="2" t="s">
        <v>6580</v>
      </c>
      <c r="C2244" s="2" t="s">
        <v>6581</v>
      </c>
      <c r="D2244" s="2" t="s">
        <v>6582</v>
      </c>
    </row>
    <row r="2245" spans="1:4">
      <c r="A2245" s="2" t="s">
        <v>14816</v>
      </c>
      <c r="B2245" s="2" t="s">
        <v>14817</v>
      </c>
      <c r="C2245" s="2" t="s">
        <v>14818</v>
      </c>
      <c r="D2245" s="2" t="s">
        <v>14819</v>
      </c>
    </row>
    <row r="2246" spans="1:4">
      <c r="A2246" s="2" t="s">
        <v>14820</v>
      </c>
      <c r="B2246" s="2" t="s">
        <v>14821</v>
      </c>
      <c r="C2246" s="2" t="s">
        <v>14822</v>
      </c>
      <c r="D2246" s="2" t="s">
        <v>14823</v>
      </c>
    </row>
    <row r="2247" spans="1:4">
      <c r="A2247" s="2" t="s">
        <v>14824</v>
      </c>
      <c r="B2247" s="2" t="s">
        <v>14825</v>
      </c>
      <c r="C2247" s="2" t="s">
        <v>14826</v>
      </c>
      <c r="D2247" s="2" t="s">
        <v>14827</v>
      </c>
    </row>
    <row r="2248" spans="1:4">
      <c r="A2248" s="2" t="s">
        <v>14828</v>
      </c>
      <c r="B2248" s="2" t="s">
        <v>14829</v>
      </c>
      <c r="C2248" s="2" t="s">
        <v>14830</v>
      </c>
      <c r="D2248" s="2" t="s">
        <v>14831</v>
      </c>
    </row>
    <row r="2249" spans="1:4">
      <c r="A2249" s="2" t="s">
        <v>14832</v>
      </c>
      <c r="B2249" s="2" t="s">
        <v>14833</v>
      </c>
      <c r="C2249" s="2" t="s">
        <v>14834</v>
      </c>
      <c r="D2249" s="2" t="s">
        <v>14835</v>
      </c>
    </row>
    <row r="2250" spans="1:4">
      <c r="A2250" s="2" t="s">
        <v>14836</v>
      </c>
      <c r="B2250" s="2" t="s">
        <v>14837</v>
      </c>
      <c r="C2250" s="2" t="s">
        <v>14838</v>
      </c>
      <c r="D2250" s="2" t="s">
        <v>14839</v>
      </c>
    </row>
    <row r="2251" spans="1:4">
      <c r="A2251" s="2" t="s">
        <v>6583</v>
      </c>
      <c r="B2251" s="2" t="s">
        <v>6584</v>
      </c>
      <c r="C2251" s="2" t="s">
        <v>6585</v>
      </c>
      <c r="D2251" s="2" t="s">
        <v>6586</v>
      </c>
    </row>
    <row r="2252" spans="1:4">
      <c r="A2252" s="2" t="s">
        <v>14840</v>
      </c>
      <c r="B2252" s="2" t="s">
        <v>14841</v>
      </c>
      <c r="C2252" s="2" t="s">
        <v>14842</v>
      </c>
      <c r="D2252" s="2" t="s">
        <v>14843</v>
      </c>
    </row>
    <row r="2253" spans="1:4">
      <c r="A2253" s="2" t="s">
        <v>6587</v>
      </c>
      <c r="B2253" s="2" t="s">
        <v>6588</v>
      </c>
      <c r="C2253" s="2" t="s">
        <v>6589</v>
      </c>
      <c r="D2253" s="2" t="s">
        <v>6590</v>
      </c>
    </row>
    <row r="2254" spans="1:4">
      <c r="A2254" s="2" t="s">
        <v>6591</v>
      </c>
      <c r="B2254" s="2" t="s">
        <v>6592</v>
      </c>
      <c r="C2254" s="2" t="s">
        <v>6593</v>
      </c>
      <c r="D2254" s="2" t="s">
        <v>6594</v>
      </c>
    </row>
    <row r="2255" spans="1:4">
      <c r="A2255" s="2" t="s">
        <v>14844</v>
      </c>
      <c r="B2255" s="2" t="s">
        <v>14845</v>
      </c>
      <c r="C2255" s="2" t="s">
        <v>14846</v>
      </c>
      <c r="D2255" s="2" t="s">
        <v>14847</v>
      </c>
    </row>
    <row r="2256" spans="1:4">
      <c r="A2256" s="2" t="s">
        <v>6595</v>
      </c>
      <c r="B2256" s="2" t="s">
        <v>6596</v>
      </c>
      <c r="C2256" s="2" t="s">
        <v>6597</v>
      </c>
      <c r="D2256" s="2" t="s">
        <v>6598</v>
      </c>
    </row>
    <row r="2257" spans="1:4">
      <c r="A2257" s="2" t="s">
        <v>14848</v>
      </c>
      <c r="B2257" s="2" t="s">
        <v>14849</v>
      </c>
      <c r="C2257" s="2" t="s">
        <v>14850</v>
      </c>
      <c r="D2257" s="2" t="s">
        <v>14851</v>
      </c>
    </row>
    <row r="2258" spans="1:4">
      <c r="A2258" s="2" t="s">
        <v>14852</v>
      </c>
      <c r="B2258" s="2" t="s">
        <v>14853</v>
      </c>
      <c r="C2258" s="2" t="s">
        <v>14854</v>
      </c>
      <c r="D2258" s="2" t="s">
        <v>14855</v>
      </c>
    </row>
    <row r="2259" spans="1:4">
      <c r="A2259" s="2" t="s">
        <v>14856</v>
      </c>
      <c r="B2259" s="2" t="s">
        <v>14857</v>
      </c>
      <c r="C2259" s="2" t="s">
        <v>14858</v>
      </c>
      <c r="D2259" s="2" t="s">
        <v>14859</v>
      </c>
    </row>
    <row r="2260" spans="1:4">
      <c r="A2260" s="2" t="s">
        <v>14860</v>
      </c>
      <c r="B2260" s="2" t="s">
        <v>14861</v>
      </c>
      <c r="C2260" s="2" t="s">
        <v>14862</v>
      </c>
      <c r="D2260" s="2" t="s">
        <v>14863</v>
      </c>
    </row>
    <row r="2261" spans="1:4">
      <c r="A2261" s="2" t="s">
        <v>14864</v>
      </c>
      <c r="B2261" s="2" t="s">
        <v>14865</v>
      </c>
      <c r="C2261" s="2" t="s">
        <v>14866</v>
      </c>
      <c r="D2261" s="2" t="s">
        <v>14867</v>
      </c>
    </row>
    <row r="2262" spans="1:4">
      <c r="A2262" s="2" t="s">
        <v>14868</v>
      </c>
      <c r="B2262" s="2" t="s">
        <v>14869</v>
      </c>
      <c r="C2262" s="2" t="s">
        <v>14870</v>
      </c>
      <c r="D2262" s="2" t="s">
        <v>14871</v>
      </c>
    </row>
    <row r="2263" spans="1:4">
      <c r="A2263" s="2" t="s">
        <v>14872</v>
      </c>
      <c r="B2263" s="2" t="s">
        <v>14873</v>
      </c>
      <c r="C2263" s="2" t="s">
        <v>14874</v>
      </c>
      <c r="D2263" s="2" t="s">
        <v>14875</v>
      </c>
    </row>
    <row r="2264" spans="1:4">
      <c r="A2264" s="2" t="s">
        <v>14876</v>
      </c>
      <c r="B2264" s="2" t="s">
        <v>14877</v>
      </c>
      <c r="C2264" s="2" t="s">
        <v>14878</v>
      </c>
      <c r="D2264" s="2" t="s">
        <v>14879</v>
      </c>
    </row>
    <row r="2265" spans="1:4">
      <c r="A2265" s="2" t="s">
        <v>18814</v>
      </c>
      <c r="B2265" s="2" t="s">
        <v>18815</v>
      </c>
      <c r="C2265" s="2" t="s">
        <v>18816</v>
      </c>
      <c r="D2265" s="2" t="s">
        <v>18817</v>
      </c>
    </row>
    <row r="2266" spans="1:4">
      <c r="A2266" s="2" t="s">
        <v>14880</v>
      </c>
      <c r="B2266" s="2" t="s">
        <v>14881</v>
      </c>
      <c r="C2266" s="2" t="s">
        <v>14882</v>
      </c>
      <c r="D2266" s="2" t="s">
        <v>14883</v>
      </c>
    </row>
    <row r="2267" spans="1:4">
      <c r="A2267" s="2" t="s">
        <v>14884</v>
      </c>
      <c r="B2267" s="2" t="s">
        <v>14885</v>
      </c>
      <c r="C2267" s="2" t="s">
        <v>14886</v>
      </c>
      <c r="D2267" s="2" t="s">
        <v>14887</v>
      </c>
    </row>
    <row r="2268" spans="1:4">
      <c r="A2268" s="2" t="s">
        <v>14888</v>
      </c>
      <c r="B2268" s="2" t="s">
        <v>14889</v>
      </c>
      <c r="C2268" s="2" t="s">
        <v>14890</v>
      </c>
      <c r="D2268" s="2" t="s">
        <v>14891</v>
      </c>
    </row>
    <row r="2269" spans="1:4">
      <c r="A2269" s="2" t="s">
        <v>14892</v>
      </c>
      <c r="B2269" s="2" t="s">
        <v>14893</v>
      </c>
      <c r="C2269" s="2" t="s">
        <v>14894</v>
      </c>
      <c r="D2269" s="2" t="s">
        <v>14895</v>
      </c>
    </row>
    <row r="2270" spans="1:4">
      <c r="A2270" s="2" t="s">
        <v>14896</v>
      </c>
      <c r="B2270" s="2" t="s">
        <v>14897</v>
      </c>
      <c r="C2270" s="2" t="s">
        <v>14898</v>
      </c>
      <c r="D2270" s="2" t="s">
        <v>14899</v>
      </c>
    </row>
    <row r="2271" spans="1:4">
      <c r="A2271" s="2" t="s">
        <v>14900</v>
      </c>
      <c r="B2271" s="2" t="s">
        <v>14901</v>
      </c>
      <c r="C2271" s="2" t="s">
        <v>14902</v>
      </c>
      <c r="D2271" s="2" t="s">
        <v>14903</v>
      </c>
    </row>
    <row r="2272" spans="1:4">
      <c r="A2272" s="2" t="s">
        <v>14904</v>
      </c>
      <c r="B2272" s="2" t="s">
        <v>14905</v>
      </c>
      <c r="C2272" s="2" t="s">
        <v>14906</v>
      </c>
      <c r="D2272" s="2" t="s">
        <v>14907</v>
      </c>
    </row>
    <row r="2273" spans="1:4">
      <c r="A2273" s="2" t="s">
        <v>14908</v>
      </c>
      <c r="B2273" s="2" t="s">
        <v>14909</v>
      </c>
      <c r="C2273" s="2" t="s">
        <v>14910</v>
      </c>
      <c r="D2273" s="2" t="s">
        <v>14911</v>
      </c>
    </row>
    <row r="2274" spans="1:4">
      <c r="A2274" s="2" t="s">
        <v>14912</v>
      </c>
      <c r="B2274" s="2" t="s">
        <v>14913</v>
      </c>
      <c r="C2274" s="2" t="s">
        <v>14914</v>
      </c>
      <c r="D2274" s="2" t="s">
        <v>14915</v>
      </c>
    </row>
    <row r="2275" spans="1:4">
      <c r="A2275" s="2" t="s">
        <v>14916</v>
      </c>
      <c r="B2275" s="2" t="s">
        <v>14917</v>
      </c>
      <c r="C2275" s="2" t="s">
        <v>14918</v>
      </c>
      <c r="D2275" s="2" t="s">
        <v>14919</v>
      </c>
    </row>
    <row r="2276" spans="1:4">
      <c r="A2276" s="2" t="s">
        <v>14920</v>
      </c>
      <c r="B2276" s="2" t="s">
        <v>14921</v>
      </c>
      <c r="C2276" s="2" t="s">
        <v>14922</v>
      </c>
      <c r="D2276" s="2" t="s">
        <v>14923</v>
      </c>
    </row>
    <row r="2277" spans="1:4">
      <c r="A2277" s="11">
        <v>35489</v>
      </c>
      <c r="B2277" s="2" t="s">
        <v>14925</v>
      </c>
      <c r="C2277" s="2" t="s">
        <v>14926</v>
      </c>
      <c r="D2277" s="2" t="s">
        <v>14927</v>
      </c>
    </row>
    <row r="2278" spans="1:4">
      <c r="A2278" s="2" t="s">
        <v>14928</v>
      </c>
      <c r="B2278" s="2" t="s">
        <v>14929</v>
      </c>
      <c r="C2278" s="2" t="s">
        <v>14930</v>
      </c>
      <c r="D2278" s="2" t="s">
        <v>14931</v>
      </c>
    </row>
    <row r="2279" spans="1:4">
      <c r="A2279" s="2" t="s">
        <v>14932</v>
      </c>
      <c r="B2279" s="2" t="s">
        <v>14933</v>
      </c>
      <c r="C2279" s="2" t="s">
        <v>14934</v>
      </c>
      <c r="D2279" s="2" t="s">
        <v>14935</v>
      </c>
    </row>
    <row r="2280" spans="1:4">
      <c r="A2280" s="2" t="s">
        <v>14936</v>
      </c>
      <c r="B2280" s="2" t="s">
        <v>14937</v>
      </c>
      <c r="C2280" s="2" t="s">
        <v>14938</v>
      </c>
      <c r="D2280" s="2" t="s">
        <v>14939</v>
      </c>
    </row>
    <row r="2281" spans="1:4">
      <c r="A2281" s="2" t="s">
        <v>14940</v>
      </c>
      <c r="B2281" s="2" t="s">
        <v>14941</v>
      </c>
      <c r="C2281" s="2" t="s">
        <v>14942</v>
      </c>
      <c r="D2281" s="2" t="s">
        <v>14943</v>
      </c>
    </row>
    <row r="2282" spans="1:4">
      <c r="A2282" s="2" t="s">
        <v>14944</v>
      </c>
      <c r="B2282" s="2" t="s">
        <v>14945</v>
      </c>
      <c r="C2282" s="2" t="s">
        <v>14946</v>
      </c>
      <c r="D2282" s="2" t="s">
        <v>14947</v>
      </c>
    </row>
    <row r="2283" spans="1:4">
      <c r="A2283" s="2" t="s">
        <v>6599</v>
      </c>
      <c r="B2283" s="2" t="s">
        <v>6600</v>
      </c>
      <c r="C2283" s="2" t="s">
        <v>6601</v>
      </c>
      <c r="D2283" s="2" t="s">
        <v>6602</v>
      </c>
    </row>
    <row r="2284" spans="1:4">
      <c r="A2284" s="2" t="s">
        <v>14948</v>
      </c>
      <c r="B2284" s="2" t="s">
        <v>14949</v>
      </c>
      <c r="C2284" s="2" t="s">
        <v>14950</v>
      </c>
      <c r="D2284" s="2" t="s">
        <v>14951</v>
      </c>
    </row>
    <row r="2285" spans="1:4">
      <c r="A2285" s="2" t="s">
        <v>14952</v>
      </c>
      <c r="B2285" s="2" t="s">
        <v>14953</v>
      </c>
      <c r="C2285" s="2" t="s">
        <v>14954</v>
      </c>
      <c r="D2285" s="2" t="s">
        <v>14955</v>
      </c>
    </row>
    <row r="2286" spans="1:4">
      <c r="A2286" s="2" t="s">
        <v>14956</v>
      </c>
      <c r="B2286" s="2" t="s">
        <v>14957</v>
      </c>
      <c r="C2286" s="2" t="s">
        <v>14958</v>
      </c>
      <c r="D2286" s="2" t="s">
        <v>14959</v>
      </c>
    </row>
    <row r="2287" spans="1:4">
      <c r="A2287" s="2" t="s">
        <v>14960</v>
      </c>
      <c r="B2287" s="2" t="s">
        <v>14961</v>
      </c>
      <c r="C2287" s="2" t="s">
        <v>14962</v>
      </c>
      <c r="D2287" s="2" t="s">
        <v>14963</v>
      </c>
    </row>
    <row r="2288" spans="1:4">
      <c r="A2288" s="2" t="s">
        <v>14964</v>
      </c>
      <c r="B2288" s="2" t="s">
        <v>14965</v>
      </c>
      <c r="C2288" s="2" t="s">
        <v>14966</v>
      </c>
      <c r="D2288" s="2" t="s">
        <v>14967</v>
      </c>
    </row>
    <row r="2289" spans="1:4">
      <c r="A2289" s="2" t="s">
        <v>14968</v>
      </c>
      <c r="B2289" s="2" t="s">
        <v>14969</v>
      </c>
      <c r="C2289" s="2" t="s">
        <v>14970</v>
      </c>
      <c r="D2289" s="2" t="s">
        <v>14971</v>
      </c>
    </row>
    <row r="2290" spans="1:4">
      <c r="A2290" s="2" t="s">
        <v>6603</v>
      </c>
      <c r="B2290" s="2" t="s">
        <v>6604</v>
      </c>
      <c r="C2290" s="2" t="s">
        <v>6605</v>
      </c>
      <c r="D2290" s="2" t="s">
        <v>6606</v>
      </c>
    </row>
    <row r="2291" spans="1:4">
      <c r="A2291" s="2" t="s">
        <v>6607</v>
      </c>
      <c r="B2291" s="2" t="s">
        <v>6608</v>
      </c>
      <c r="C2291" s="2" t="s">
        <v>6609</v>
      </c>
      <c r="D2291" s="2" t="s">
        <v>6610</v>
      </c>
    </row>
    <row r="2292" spans="1:4">
      <c r="A2292" s="2" t="s">
        <v>14972</v>
      </c>
      <c r="B2292" s="2" t="s">
        <v>14973</v>
      </c>
      <c r="C2292" s="2" t="s">
        <v>14974</v>
      </c>
      <c r="D2292" s="2" t="s">
        <v>14975</v>
      </c>
    </row>
    <row r="2293" spans="1:4">
      <c r="A2293" s="2" t="s">
        <v>6611</v>
      </c>
      <c r="B2293" s="2" t="s">
        <v>6612</v>
      </c>
      <c r="C2293" s="2" t="s">
        <v>6613</v>
      </c>
      <c r="D2293" s="2" t="s">
        <v>6614</v>
      </c>
    </row>
    <row r="2294" spans="1:4">
      <c r="A2294" s="2" t="s">
        <v>14976</v>
      </c>
      <c r="B2294" s="2" t="s">
        <v>14977</v>
      </c>
      <c r="C2294" s="2" t="s">
        <v>14978</v>
      </c>
      <c r="D2294" s="2" t="s">
        <v>14979</v>
      </c>
    </row>
    <row r="2295" spans="1:4">
      <c r="A2295" s="2" t="s">
        <v>14980</v>
      </c>
      <c r="B2295" s="2" t="s">
        <v>14981</v>
      </c>
      <c r="C2295" s="2" t="s">
        <v>14982</v>
      </c>
      <c r="D2295" s="2" t="s">
        <v>14983</v>
      </c>
    </row>
    <row r="2296" spans="1:4">
      <c r="A2296" s="2" t="s">
        <v>14984</v>
      </c>
      <c r="B2296" s="2" t="s">
        <v>14985</v>
      </c>
      <c r="C2296" s="2" t="s">
        <v>14986</v>
      </c>
      <c r="D2296" s="2" t="s">
        <v>14987</v>
      </c>
    </row>
    <row r="2297" spans="1:4">
      <c r="A2297" s="2" t="s">
        <v>14988</v>
      </c>
      <c r="B2297" s="2" t="s">
        <v>14989</v>
      </c>
      <c r="C2297" s="2" t="s">
        <v>14990</v>
      </c>
      <c r="D2297" s="2" t="s">
        <v>14991</v>
      </c>
    </row>
    <row r="2298" spans="1:4">
      <c r="A2298" s="2" t="s">
        <v>14992</v>
      </c>
      <c r="B2298" s="2" t="s">
        <v>14993</v>
      </c>
      <c r="C2298" s="2" t="s">
        <v>14994</v>
      </c>
      <c r="D2298" s="2" t="s">
        <v>14995</v>
      </c>
    </row>
    <row r="2299" spans="1:4">
      <c r="A2299" s="2" t="s">
        <v>14996</v>
      </c>
      <c r="B2299" s="2" t="s">
        <v>14997</v>
      </c>
      <c r="C2299" s="2" t="s">
        <v>14998</v>
      </c>
      <c r="D2299" s="2" t="s">
        <v>14999</v>
      </c>
    </row>
    <row r="2300" spans="1:4">
      <c r="A2300" s="2" t="s">
        <v>18818</v>
      </c>
      <c r="B2300" s="2" t="s">
        <v>18819</v>
      </c>
      <c r="C2300" s="2" t="s">
        <v>18820</v>
      </c>
      <c r="D2300" s="2" t="s">
        <v>18821</v>
      </c>
    </row>
    <row r="2301" spans="1:4">
      <c r="A2301" s="2" t="s">
        <v>15000</v>
      </c>
      <c r="B2301" s="2" t="s">
        <v>15001</v>
      </c>
      <c r="C2301" s="2" t="s">
        <v>15002</v>
      </c>
      <c r="D2301" s="2" t="s">
        <v>15003</v>
      </c>
    </row>
    <row r="2302" spans="1:4">
      <c r="A2302" s="2" t="s">
        <v>15004</v>
      </c>
      <c r="B2302" s="2" t="s">
        <v>15005</v>
      </c>
      <c r="C2302" s="2" t="s">
        <v>15006</v>
      </c>
      <c r="D2302" s="2" t="s">
        <v>15007</v>
      </c>
    </row>
    <row r="2303" spans="1:4">
      <c r="A2303" s="2" t="s">
        <v>15008</v>
      </c>
      <c r="B2303" s="2" t="s">
        <v>15009</v>
      </c>
      <c r="C2303" s="2" t="s">
        <v>15010</v>
      </c>
      <c r="D2303" s="2" t="s">
        <v>15011</v>
      </c>
    </row>
    <row r="2304" spans="1:4">
      <c r="A2304" s="2" t="s">
        <v>15012</v>
      </c>
      <c r="B2304" s="2" t="s">
        <v>15013</v>
      </c>
      <c r="C2304" s="2" t="s">
        <v>15014</v>
      </c>
      <c r="D2304" s="2" t="s">
        <v>15015</v>
      </c>
    </row>
    <row r="2305" spans="1:4">
      <c r="A2305" s="2" t="s">
        <v>15016</v>
      </c>
      <c r="B2305" s="2" t="s">
        <v>15017</v>
      </c>
      <c r="C2305" s="2" t="s">
        <v>15018</v>
      </c>
      <c r="D2305" s="2" t="s">
        <v>15019</v>
      </c>
    </row>
    <row r="2306" spans="1:4">
      <c r="A2306" s="2" t="s">
        <v>6615</v>
      </c>
      <c r="B2306" s="2" t="s">
        <v>6616</v>
      </c>
      <c r="C2306" s="2" t="s">
        <v>6617</v>
      </c>
      <c r="D2306" s="2" t="s">
        <v>6618</v>
      </c>
    </row>
    <row r="2307" spans="1:4">
      <c r="A2307" s="2" t="s">
        <v>15020</v>
      </c>
      <c r="B2307" s="2" t="s">
        <v>15021</v>
      </c>
      <c r="C2307" s="2" t="s">
        <v>15022</v>
      </c>
      <c r="D2307" s="2" t="s">
        <v>15023</v>
      </c>
    </row>
    <row r="2308" spans="1:4">
      <c r="A2308" s="2" t="s">
        <v>6619</v>
      </c>
      <c r="B2308" s="2" t="s">
        <v>6620</v>
      </c>
      <c r="C2308" s="2" t="s">
        <v>6621</v>
      </c>
      <c r="D2308" s="2" t="s">
        <v>6622</v>
      </c>
    </row>
    <row r="2309" spans="1:4">
      <c r="A2309" s="2" t="s">
        <v>15024</v>
      </c>
      <c r="B2309" s="2" t="s">
        <v>15025</v>
      </c>
      <c r="C2309" s="2" t="s">
        <v>15026</v>
      </c>
      <c r="D2309" s="2" t="s">
        <v>15027</v>
      </c>
    </row>
    <row r="2310" spans="1:4">
      <c r="A2310" s="2" t="s">
        <v>15028</v>
      </c>
      <c r="B2310" s="2" t="s">
        <v>15029</v>
      </c>
      <c r="C2310" s="2" t="s">
        <v>15030</v>
      </c>
      <c r="D2310" s="2" t="s">
        <v>15031</v>
      </c>
    </row>
    <row r="2311" spans="1:4">
      <c r="A2311" s="2" t="s">
        <v>15032</v>
      </c>
      <c r="B2311" s="2" t="s">
        <v>15033</v>
      </c>
      <c r="C2311" s="2" t="s">
        <v>15034</v>
      </c>
      <c r="D2311" s="2" t="s">
        <v>15035</v>
      </c>
    </row>
    <row r="2312" spans="1:4">
      <c r="A2312" s="2" t="s">
        <v>15036</v>
      </c>
      <c r="B2312" s="2" t="s">
        <v>15037</v>
      </c>
      <c r="C2312" s="2" t="s">
        <v>15038</v>
      </c>
      <c r="D2312" s="2" t="s">
        <v>15039</v>
      </c>
    </row>
    <row r="2313" spans="1:4">
      <c r="A2313" s="2" t="s">
        <v>15040</v>
      </c>
      <c r="B2313" s="2" t="s">
        <v>15041</v>
      </c>
      <c r="C2313" s="2" t="s">
        <v>15042</v>
      </c>
      <c r="D2313" s="2" t="s">
        <v>15043</v>
      </c>
    </row>
    <row r="2314" spans="1:4">
      <c r="A2314" s="2" t="s">
        <v>15044</v>
      </c>
      <c r="B2314" s="2" t="s">
        <v>15045</v>
      </c>
      <c r="C2314" s="2" t="s">
        <v>15046</v>
      </c>
      <c r="D2314" s="2" t="s">
        <v>15047</v>
      </c>
    </row>
    <row r="2315" spans="1:4">
      <c r="A2315" s="2" t="s">
        <v>15048</v>
      </c>
      <c r="B2315" s="2" t="s">
        <v>15049</v>
      </c>
      <c r="C2315" s="2" t="s">
        <v>15050</v>
      </c>
      <c r="D2315" s="2" t="s">
        <v>15051</v>
      </c>
    </row>
    <row r="2316" spans="1:4">
      <c r="A2316" s="2" t="s">
        <v>15052</v>
      </c>
      <c r="B2316" s="2" t="s">
        <v>15053</v>
      </c>
      <c r="C2316" s="2" t="s">
        <v>15054</v>
      </c>
      <c r="D2316" s="2" t="s">
        <v>15055</v>
      </c>
    </row>
    <row r="2317" spans="1:4">
      <c r="A2317" s="2" t="s">
        <v>6623</v>
      </c>
      <c r="B2317" s="2" t="s">
        <v>6624</v>
      </c>
      <c r="C2317" s="2" t="s">
        <v>6625</v>
      </c>
      <c r="D2317" s="2" t="s">
        <v>6626</v>
      </c>
    </row>
    <row r="2318" spans="1:4">
      <c r="A2318" s="2" t="s">
        <v>15056</v>
      </c>
      <c r="B2318" s="2" t="s">
        <v>15057</v>
      </c>
      <c r="C2318" s="2" t="s">
        <v>15058</v>
      </c>
      <c r="D2318" s="2" t="s">
        <v>15059</v>
      </c>
    </row>
    <row r="2319" spans="1:4">
      <c r="A2319" s="2" t="s">
        <v>15060</v>
      </c>
      <c r="B2319" s="2" t="s">
        <v>15061</v>
      </c>
      <c r="C2319" s="2" t="s">
        <v>15062</v>
      </c>
      <c r="D2319" s="2" t="s">
        <v>15063</v>
      </c>
    </row>
    <row r="2320" spans="1:4">
      <c r="A2320" s="2" t="s">
        <v>15064</v>
      </c>
      <c r="B2320" s="2" t="s">
        <v>15065</v>
      </c>
      <c r="C2320" s="2" t="s">
        <v>15066</v>
      </c>
      <c r="D2320" s="2" t="s">
        <v>15067</v>
      </c>
    </row>
    <row r="2321" spans="1:4">
      <c r="A2321" s="2" t="s">
        <v>15068</v>
      </c>
      <c r="B2321" s="2" t="s">
        <v>15069</v>
      </c>
      <c r="C2321" s="2" t="s">
        <v>15070</v>
      </c>
      <c r="D2321" s="2" t="s">
        <v>15071</v>
      </c>
    </row>
    <row r="2322" spans="1:4">
      <c r="A2322" s="2" t="s">
        <v>15072</v>
      </c>
      <c r="B2322" s="2" t="s">
        <v>15073</v>
      </c>
      <c r="C2322" s="2" t="s">
        <v>15074</v>
      </c>
      <c r="D2322" s="2" t="s">
        <v>15075</v>
      </c>
    </row>
    <row r="2323" spans="1:4">
      <c r="A2323" s="2" t="s">
        <v>15076</v>
      </c>
      <c r="B2323" s="2" t="s">
        <v>15077</v>
      </c>
      <c r="C2323" s="2" t="s">
        <v>15078</v>
      </c>
      <c r="D2323" s="2" t="s">
        <v>15079</v>
      </c>
    </row>
    <row r="2324" spans="1:4">
      <c r="A2324" s="2" t="s">
        <v>15080</v>
      </c>
      <c r="B2324" s="2" t="s">
        <v>15081</v>
      </c>
      <c r="C2324" s="2" t="s">
        <v>15082</v>
      </c>
      <c r="D2324" s="2" t="s">
        <v>15083</v>
      </c>
    </row>
    <row r="2325" spans="1:4">
      <c r="A2325" s="2" t="s">
        <v>6627</v>
      </c>
      <c r="B2325" s="2" t="s">
        <v>6628</v>
      </c>
      <c r="C2325" s="2" t="s">
        <v>6629</v>
      </c>
      <c r="D2325" s="2" t="s">
        <v>6630</v>
      </c>
    </row>
    <row r="2326" spans="1:4">
      <c r="A2326" s="2" t="s">
        <v>15084</v>
      </c>
      <c r="B2326" s="2" t="s">
        <v>15085</v>
      </c>
      <c r="C2326" s="2" t="s">
        <v>15086</v>
      </c>
      <c r="D2326" s="2" t="s">
        <v>15087</v>
      </c>
    </row>
    <row r="2327" spans="1:4">
      <c r="A2327" s="2" t="s">
        <v>15088</v>
      </c>
      <c r="B2327" s="2" t="s">
        <v>15089</v>
      </c>
      <c r="C2327" s="2" t="s">
        <v>15090</v>
      </c>
      <c r="D2327" s="2" t="s">
        <v>15091</v>
      </c>
    </row>
    <row r="2328" spans="1:4">
      <c r="A2328" s="2" t="s">
        <v>15092</v>
      </c>
      <c r="B2328" s="2" t="s">
        <v>15093</v>
      </c>
      <c r="C2328" s="2" t="s">
        <v>15094</v>
      </c>
      <c r="D2328" s="2" t="s">
        <v>15095</v>
      </c>
    </row>
    <row r="2329" spans="1:4">
      <c r="A2329" s="2" t="s">
        <v>15096</v>
      </c>
      <c r="B2329" s="2" t="s">
        <v>15097</v>
      </c>
      <c r="C2329" s="2" t="s">
        <v>15098</v>
      </c>
      <c r="D2329" s="2" t="s">
        <v>15099</v>
      </c>
    </row>
    <row r="2330" spans="1:4">
      <c r="A2330" s="2" t="s">
        <v>15100</v>
      </c>
      <c r="B2330" s="2" t="s">
        <v>15101</v>
      </c>
      <c r="C2330" s="2" t="s">
        <v>15102</v>
      </c>
      <c r="D2330" s="2" t="s">
        <v>15103</v>
      </c>
    </row>
    <row r="2331" spans="1:4">
      <c r="A2331" s="2" t="s">
        <v>15104</v>
      </c>
      <c r="B2331" s="2" t="s">
        <v>15105</v>
      </c>
      <c r="C2331" s="2" t="s">
        <v>15106</v>
      </c>
      <c r="D2331" s="2" t="s">
        <v>15107</v>
      </c>
    </row>
    <row r="2332" spans="1:4">
      <c r="A2332" s="2" t="s">
        <v>15108</v>
      </c>
      <c r="B2332" s="2" t="s">
        <v>15109</v>
      </c>
      <c r="C2332" s="2" t="s">
        <v>15110</v>
      </c>
      <c r="D2332" s="2" t="s">
        <v>15111</v>
      </c>
    </row>
    <row r="2333" spans="1:4">
      <c r="A2333" s="2" t="s">
        <v>15112</v>
      </c>
      <c r="B2333" s="2" t="s">
        <v>15113</v>
      </c>
      <c r="C2333" s="2" t="s">
        <v>15114</v>
      </c>
      <c r="D2333" s="2" t="s">
        <v>15115</v>
      </c>
    </row>
    <row r="2334" spans="1:4">
      <c r="A2334" s="2" t="s">
        <v>15116</v>
      </c>
      <c r="B2334" s="2" t="s">
        <v>15117</v>
      </c>
      <c r="C2334" s="2" t="s">
        <v>15118</v>
      </c>
      <c r="D2334" s="2" t="s">
        <v>15119</v>
      </c>
    </row>
    <row r="2335" spans="1:4">
      <c r="A2335" s="2" t="s">
        <v>15120</v>
      </c>
      <c r="B2335" s="2" t="s">
        <v>15121</v>
      </c>
      <c r="C2335" s="2" t="s">
        <v>15122</v>
      </c>
      <c r="D2335" s="2" t="s">
        <v>15123</v>
      </c>
    </row>
    <row r="2336" spans="1:4">
      <c r="A2336" s="2" t="s">
        <v>15124</v>
      </c>
      <c r="B2336" s="2" t="s">
        <v>15125</v>
      </c>
      <c r="C2336" s="2" t="s">
        <v>15126</v>
      </c>
      <c r="D2336" s="2" t="s">
        <v>15127</v>
      </c>
    </row>
    <row r="2337" spans="1:4">
      <c r="A2337" s="2" t="s">
        <v>15128</v>
      </c>
      <c r="B2337" s="2" t="s">
        <v>15129</v>
      </c>
      <c r="C2337" s="2" t="s">
        <v>15130</v>
      </c>
      <c r="D2337" s="2" t="s">
        <v>15131</v>
      </c>
    </row>
    <row r="2338" spans="1:4">
      <c r="A2338" s="2" t="s">
        <v>6631</v>
      </c>
      <c r="B2338" s="2" t="s">
        <v>6632</v>
      </c>
      <c r="C2338" s="2" t="s">
        <v>6633</v>
      </c>
      <c r="D2338" s="2" t="s">
        <v>6634</v>
      </c>
    </row>
    <row r="2339" spans="1:4">
      <c r="A2339" s="2" t="s">
        <v>15132</v>
      </c>
      <c r="B2339" s="2" t="s">
        <v>15133</v>
      </c>
      <c r="C2339" s="2" t="s">
        <v>15134</v>
      </c>
      <c r="D2339" s="2" t="s">
        <v>15135</v>
      </c>
    </row>
    <row r="2340" spans="1:4">
      <c r="A2340" s="2" t="s">
        <v>15136</v>
      </c>
      <c r="B2340" s="2" t="s">
        <v>15137</v>
      </c>
      <c r="C2340" s="2" t="s">
        <v>15138</v>
      </c>
      <c r="D2340" s="2" t="s">
        <v>15139</v>
      </c>
    </row>
    <row r="2341" spans="1:4">
      <c r="A2341" s="2" t="s">
        <v>15140</v>
      </c>
      <c r="B2341" s="2" t="s">
        <v>15141</v>
      </c>
      <c r="C2341" s="2" t="s">
        <v>15142</v>
      </c>
      <c r="D2341" s="2" t="s">
        <v>15143</v>
      </c>
    </row>
    <row r="2342" spans="1:4">
      <c r="A2342" s="2" t="s">
        <v>15144</v>
      </c>
      <c r="B2342" s="2" t="s">
        <v>15145</v>
      </c>
      <c r="C2342" s="2" t="s">
        <v>15146</v>
      </c>
      <c r="D2342" s="2" t="s">
        <v>15147</v>
      </c>
    </row>
    <row r="2343" spans="1:4">
      <c r="A2343" s="2" t="s">
        <v>6635</v>
      </c>
      <c r="B2343" s="2" t="s">
        <v>6636</v>
      </c>
      <c r="C2343" s="2" t="s">
        <v>6637</v>
      </c>
      <c r="D2343" s="2" t="s">
        <v>6638</v>
      </c>
    </row>
    <row r="2344" spans="1:4">
      <c r="A2344" s="2" t="s">
        <v>15148</v>
      </c>
      <c r="B2344" s="2" t="s">
        <v>15149</v>
      </c>
      <c r="C2344" s="2" t="s">
        <v>15150</v>
      </c>
      <c r="D2344" s="2" t="s">
        <v>15151</v>
      </c>
    </row>
    <row r="2345" spans="1:4">
      <c r="A2345" s="2" t="s">
        <v>15152</v>
      </c>
      <c r="B2345" s="2" t="s">
        <v>15153</v>
      </c>
      <c r="C2345" s="2" t="s">
        <v>15154</v>
      </c>
      <c r="D2345" s="2" t="s">
        <v>15155</v>
      </c>
    </row>
    <row r="2346" spans="1:4">
      <c r="A2346" s="2" t="s">
        <v>15156</v>
      </c>
      <c r="B2346" s="2" t="s">
        <v>15157</v>
      </c>
      <c r="C2346" s="2" t="s">
        <v>15158</v>
      </c>
      <c r="D2346" s="2" t="s">
        <v>15159</v>
      </c>
    </row>
    <row r="2347" spans="1:4">
      <c r="A2347" s="2" t="s">
        <v>15160</v>
      </c>
      <c r="B2347" s="2" t="s">
        <v>15161</v>
      </c>
      <c r="C2347" s="2" t="s">
        <v>15162</v>
      </c>
      <c r="D2347" s="2" t="s">
        <v>15163</v>
      </c>
    </row>
    <row r="2348" spans="1:4">
      <c r="A2348" s="2" t="s">
        <v>15164</v>
      </c>
      <c r="B2348" s="2" t="s">
        <v>15165</v>
      </c>
      <c r="C2348" s="2" t="s">
        <v>15166</v>
      </c>
      <c r="D2348" s="2" t="s">
        <v>15167</v>
      </c>
    </row>
    <row r="2349" spans="1:4">
      <c r="A2349" s="2" t="s">
        <v>15168</v>
      </c>
      <c r="B2349" s="2" t="s">
        <v>15169</v>
      </c>
      <c r="C2349" s="2" t="s">
        <v>15170</v>
      </c>
      <c r="D2349" s="2" t="s">
        <v>15171</v>
      </c>
    </row>
    <row r="2350" spans="1:4">
      <c r="A2350" s="2" t="s">
        <v>6639</v>
      </c>
      <c r="B2350" s="2" t="s">
        <v>6640</v>
      </c>
      <c r="C2350" s="2" t="s">
        <v>6641</v>
      </c>
      <c r="D2350" s="2" t="s">
        <v>6642</v>
      </c>
    </row>
    <row r="2351" spans="1:4">
      <c r="A2351" s="2" t="s">
        <v>15172</v>
      </c>
      <c r="B2351" s="2" t="s">
        <v>15173</v>
      </c>
      <c r="C2351" s="2" t="s">
        <v>15174</v>
      </c>
      <c r="D2351" s="2" t="s">
        <v>15175</v>
      </c>
    </row>
    <row r="2352" spans="1:4">
      <c r="A2352" s="2" t="s">
        <v>15176</v>
      </c>
      <c r="B2352" s="2" t="s">
        <v>15177</v>
      </c>
      <c r="C2352" s="2" t="s">
        <v>15178</v>
      </c>
      <c r="D2352" s="2" t="s">
        <v>15179</v>
      </c>
    </row>
    <row r="2353" spans="1:4">
      <c r="A2353" s="2" t="s">
        <v>15180</v>
      </c>
      <c r="B2353" s="2" t="s">
        <v>15181</v>
      </c>
      <c r="C2353" s="2" t="s">
        <v>15182</v>
      </c>
      <c r="D2353" s="2" t="s">
        <v>15183</v>
      </c>
    </row>
    <row r="2354" spans="1:4">
      <c r="A2354" s="2" t="s">
        <v>15184</v>
      </c>
      <c r="B2354" s="2" t="s">
        <v>15185</v>
      </c>
      <c r="C2354" s="2" t="s">
        <v>15186</v>
      </c>
      <c r="D2354" s="2" t="s">
        <v>15187</v>
      </c>
    </row>
    <row r="2355" spans="1:4">
      <c r="A2355" s="2" t="s">
        <v>15188</v>
      </c>
      <c r="B2355" s="2" t="s">
        <v>15189</v>
      </c>
      <c r="C2355" s="2" t="s">
        <v>15190</v>
      </c>
      <c r="D2355" s="2" t="s">
        <v>15191</v>
      </c>
    </row>
    <row r="2356" spans="1:4">
      <c r="A2356" s="2" t="s">
        <v>15192</v>
      </c>
      <c r="B2356" s="2" t="s">
        <v>15193</v>
      </c>
      <c r="C2356" s="2" t="s">
        <v>15194</v>
      </c>
      <c r="D2356" s="2" t="s">
        <v>15195</v>
      </c>
    </row>
    <row r="2357" spans="1:4">
      <c r="A2357" s="2" t="s">
        <v>15196</v>
      </c>
      <c r="B2357" s="2" t="s">
        <v>15197</v>
      </c>
      <c r="C2357" s="2" t="s">
        <v>15198</v>
      </c>
      <c r="D2357" s="2" t="s">
        <v>15199</v>
      </c>
    </row>
    <row r="2358" spans="1:4">
      <c r="A2358" s="2" t="s">
        <v>15200</v>
      </c>
      <c r="B2358" s="2" t="s">
        <v>15201</v>
      </c>
      <c r="C2358" s="2" t="s">
        <v>15202</v>
      </c>
      <c r="D2358" s="2" t="s">
        <v>15203</v>
      </c>
    </row>
    <row r="2359" spans="1:4">
      <c r="A2359" s="2" t="s">
        <v>15204</v>
      </c>
      <c r="B2359" s="2" t="s">
        <v>15205</v>
      </c>
      <c r="C2359" s="2" t="s">
        <v>15206</v>
      </c>
      <c r="D2359" s="2" t="s">
        <v>15207</v>
      </c>
    </row>
    <row r="2360" spans="1:4">
      <c r="A2360" s="2" t="s">
        <v>15208</v>
      </c>
      <c r="B2360" s="2" t="s">
        <v>15209</v>
      </c>
      <c r="C2360" s="2" t="s">
        <v>15210</v>
      </c>
      <c r="D2360" s="2" t="s">
        <v>15211</v>
      </c>
    </row>
    <row r="2361" spans="1:4">
      <c r="A2361" s="2" t="s">
        <v>15212</v>
      </c>
      <c r="B2361" s="2" t="s">
        <v>15213</v>
      </c>
      <c r="C2361" s="2" t="s">
        <v>15214</v>
      </c>
      <c r="D2361" s="2" t="s">
        <v>15215</v>
      </c>
    </row>
    <row r="2362" spans="1:4">
      <c r="A2362" s="2" t="s">
        <v>6643</v>
      </c>
      <c r="B2362" s="2" t="s">
        <v>6644</v>
      </c>
      <c r="C2362" s="2" t="s">
        <v>6645</v>
      </c>
      <c r="D2362" s="2" t="s">
        <v>6646</v>
      </c>
    </row>
    <row r="2363" spans="1:4">
      <c r="A2363" s="2" t="s">
        <v>15216</v>
      </c>
      <c r="B2363" s="2" t="s">
        <v>15217</v>
      </c>
      <c r="C2363" s="2" t="s">
        <v>15218</v>
      </c>
      <c r="D2363" s="2" t="s">
        <v>15219</v>
      </c>
    </row>
    <row r="2364" spans="1:4">
      <c r="A2364" s="2" t="s">
        <v>15220</v>
      </c>
      <c r="B2364" s="2" t="s">
        <v>15221</v>
      </c>
      <c r="C2364" s="2" t="s">
        <v>15222</v>
      </c>
      <c r="D2364" s="2" t="s">
        <v>15223</v>
      </c>
    </row>
    <row r="2365" spans="1:4">
      <c r="A2365" s="2" t="s">
        <v>15224</v>
      </c>
      <c r="B2365" s="2" t="s">
        <v>15225</v>
      </c>
      <c r="C2365" s="2" t="s">
        <v>15226</v>
      </c>
      <c r="D2365" s="2" t="s">
        <v>15227</v>
      </c>
    </row>
    <row r="2366" spans="1:4">
      <c r="A2366" s="2" t="s">
        <v>15228</v>
      </c>
      <c r="B2366" s="2" t="s">
        <v>15229</v>
      </c>
      <c r="C2366" s="2" t="s">
        <v>15230</v>
      </c>
      <c r="D2366" s="2" t="s">
        <v>15231</v>
      </c>
    </row>
    <row r="2367" spans="1:4">
      <c r="A2367" s="2" t="s">
        <v>15232</v>
      </c>
      <c r="B2367" s="2" t="s">
        <v>15233</v>
      </c>
      <c r="C2367" s="2" t="s">
        <v>15234</v>
      </c>
      <c r="D2367" s="2" t="s">
        <v>15235</v>
      </c>
    </row>
    <row r="2368" spans="1:4">
      <c r="A2368" s="2" t="s">
        <v>15236</v>
      </c>
      <c r="B2368" s="2" t="s">
        <v>15237</v>
      </c>
      <c r="C2368" s="2" t="s">
        <v>15238</v>
      </c>
      <c r="D2368" s="2" t="s">
        <v>15239</v>
      </c>
    </row>
    <row r="2369" spans="1:4">
      <c r="A2369" s="2" t="s">
        <v>15240</v>
      </c>
      <c r="B2369" s="2" t="s">
        <v>15241</v>
      </c>
      <c r="C2369" s="2" t="s">
        <v>15242</v>
      </c>
      <c r="D2369" s="2" t="s">
        <v>15243</v>
      </c>
    </row>
    <row r="2370" spans="1:4">
      <c r="A2370" s="2" t="s">
        <v>15244</v>
      </c>
      <c r="B2370" s="2" t="s">
        <v>15245</v>
      </c>
      <c r="C2370" s="2" t="s">
        <v>15246</v>
      </c>
      <c r="D2370" s="2" t="s">
        <v>15247</v>
      </c>
    </row>
    <row r="2371" spans="1:4">
      <c r="A2371" s="2" t="s">
        <v>15248</v>
      </c>
      <c r="B2371" s="2" t="s">
        <v>15249</v>
      </c>
      <c r="C2371" s="2" t="s">
        <v>15250</v>
      </c>
      <c r="D2371" s="2" t="s">
        <v>15251</v>
      </c>
    </row>
    <row r="2372" spans="1:4">
      <c r="A2372" s="2" t="s">
        <v>15252</v>
      </c>
      <c r="B2372" s="2" t="s">
        <v>15253</v>
      </c>
      <c r="C2372" s="2" t="s">
        <v>15254</v>
      </c>
      <c r="D2372" s="2" t="s">
        <v>15255</v>
      </c>
    </row>
    <row r="2373" spans="1:4">
      <c r="A2373" s="2" t="s">
        <v>6647</v>
      </c>
      <c r="B2373" s="2" t="s">
        <v>6648</v>
      </c>
      <c r="C2373" s="2" t="s">
        <v>6649</v>
      </c>
      <c r="D2373" s="2" t="s">
        <v>6650</v>
      </c>
    </row>
    <row r="2374" spans="1:4">
      <c r="A2374" s="2" t="s">
        <v>15256</v>
      </c>
      <c r="B2374" s="2" t="s">
        <v>15257</v>
      </c>
      <c r="C2374" s="2" t="s">
        <v>15258</v>
      </c>
      <c r="D2374" s="2" t="s">
        <v>15259</v>
      </c>
    </row>
    <row r="2375" spans="1:4">
      <c r="A2375" s="2" t="s">
        <v>6651</v>
      </c>
      <c r="B2375" s="2" t="s">
        <v>6652</v>
      </c>
      <c r="C2375" s="2" t="s">
        <v>6653</v>
      </c>
      <c r="D2375" s="2" t="s">
        <v>6654</v>
      </c>
    </row>
    <row r="2376" spans="1:4">
      <c r="A2376" s="2" t="s">
        <v>15260</v>
      </c>
      <c r="B2376" s="2" t="s">
        <v>15261</v>
      </c>
      <c r="C2376" s="2" t="s">
        <v>15262</v>
      </c>
      <c r="D2376" s="2" t="s">
        <v>15263</v>
      </c>
    </row>
    <row r="2377" spans="1:4">
      <c r="A2377" s="2" t="s">
        <v>15264</v>
      </c>
      <c r="B2377" s="2" t="s">
        <v>15265</v>
      </c>
      <c r="C2377" s="2" t="s">
        <v>15266</v>
      </c>
      <c r="D2377" s="2" t="s">
        <v>15267</v>
      </c>
    </row>
    <row r="2378" spans="1:4">
      <c r="A2378" s="2" t="s">
        <v>15268</v>
      </c>
      <c r="B2378" s="2" t="s">
        <v>15269</v>
      </c>
      <c r="C2378" s="2" t="s">
        <v>15270</v>
      </c>
      <c r="D2378" s="2" t="s">
        <v>15271</v>
      </c>
    </row>
    <row r="2379" spans="1:4">
      <c r="A2379" s="2" t="s">
        <v>15272</v>
      </c>
      <c r="B2379" s="2" t="s">
        <v>15273</v>
      </c>
      <c r="C2379" s="2" t="s">
        <v>15274</v>
      </c>
      <c r="D2379" s="2" t="s">
        <v>15275</v>
      </c>
    </row>
    <row r="2380" spans="1:4">
      <c r="A2380" s="2" t="s">
        <v>15276</v>
      </c>
      <c r="B2380" s="2" t="s">
        <v>15277</v>
      </c>
      <c r="C2380" s="2" t="s">
        <v>15278</v>
      </c>
      <c r="D2380" s="2" t="s">
        <v>15279</v>
      </c>
    </row>
    <row r="2381" spans="1:4">
      <c r="A2381" s="2" t="s">
        <v>15280</v>
      </c>
      <c r="B2381" s="2" t="s">
        <v>15281</v>
      </c>
      <c r="C2381" s="2" t="s">
        <v>15282</v>
      </c>
      <c r="D2381" s="2" t="s">
        <v>15283</v>
      </c>
    </row>
    <row r="2382" spans="1:4">
      <c r="A2382" s="2" t="s">
        <v>15284</v>
      </c>
      <c r="B2382" s="2" t="s">
        <v>15285</v>
      </c>
      <c r="C2382" s="2" t="s">
        <v>15286</v>
      </c>
      <c r="D2382" s="2" t="s">
        <v>15287</v>
      </c>
    </row>
    <row r="2383" spans="1:4">
      <c r="A2383" s="2" t="s">
        <v>15288</v>
      </c>
      <c r="B2383" s="2" t="s">
        <v>15289</v>
      </c>
      <c r="C2383" s="2" t="s">
        <v>15290</v>
      </c>
      <c r="D2383" s="2" t="s">
        <v>15291</v>
      </c>
    </row>
    <row r="2384" spans="1:4">
      <c r="A2384" s="2" t="s">
        <v>6655</v>
      </c>
      <c r="B2384" s="2" t="s">
        <v>6656</v>
      </c>
      <c r="C2384" s="2" t="s">
        <v>6657</v>
      </c>
      <c r="D2384" s="2" t="s">
        <v>6658</v>
      </c>
    </row>
    <row r="2385" spans="1:4">
      <c r="A2385" s="2" t="s">
        <v>15292</v>
      </c>
      <c r="B2385" s="2" t="s">
        <v>15293</v>
      </c>
      <c r="C2385" s="2" t="s">
        <v>15294</v>
      </c>
      <c r="D2385" s="2" t="s">
        <v>15295</v>
      </c>
    </row>
    <row r="2386" spans="1:4">
      <c r="A2386" s="2" t="s">
        <v>15296</v>
      </c>
      <c r="B2386" s="2" t="s">
        <v>15297</v>
      </c>
      <c r="C2386" s="2" t="s">
        <v>15298</v>
      </c>
      <c r="D2386" s="2" t="s">
        <v>15299</v>
      </c>
    </row>
    <row r="2387" spans="1:4">
      <c r="A2387" s="2" t="s">
        <v>15300</v>
      </c>
      <c r="B2387" s="2" t="s">
        <v>15301</v>
      </c>
      <c r="C2387" s="2" t="s">
        <v>15302</v>
      </c>
      <c r="D2387" s="2" t="s">
        <v>15303</v>
      </c>
    </row>
    <row r="2388" spans="1:4">
      <c r="A2388" s="2" t="s">
        <v>15304</v>
      </c>
      <c r="B2388" s="2" t="s">
        <v>15305</v>
      </c>
      <c r="C2388" s="2" t="s">
        <v>15306</v>
      </c>
      <c r="D2388" s="2" t="s">
        <v>15307</v>
      </c>
    </row>
    <row r="2389" spans="1:4">
      <c r="A2389" s="2" t="s">
        <v>15308</v>
      </c>
      <c r="B2389" s="2" t="s">
        <v>15309</v>
      </c>
      <c r="C2389" s="2" t="s">
        <v>15310</v>
      </c>
      <c r="D2389" s="2" t="s">
        <v>15311</v>
      </c>
    </row>
    <row r="2390" spans="1:4">
      <c r="A2390" s="2" t="s">
        <v>18822</v>
      </c>
      <c r="B2390" s="2" t="s">
        <v>18823</v>
      </c>
      <c r="C2390" s="2" t="s">
        <v>18824</v>
      </c>
      <c r="D2390" s="2" t="s">
        <v>18825</v>
      </c>
    </row>
    <row r="2391" spans="1:4">
      <c r="A2391" s="2" t="s">
        <v>15312</v>
      </c>
      <c r="B2391" s="2" t="s">
        <v>15313</v>
      </c>
      <c r="C2391" s="2" t="s">
        <v>15314</v>
      </c>
      <c r="D2391" s="2" t="s">
        <v>15315</v>
      </c>
    </row>
    <row r="2392" spans="1:4">
      <c r="A2392" s="2" t="s">
        <v>15316</v>
      </c>
      <c r="B2392" s="2" t="s">
        <v>15317</v>
      </c>
      <c r="C2392" s="2" t="s">
        <v>15318</v>
      </c>
      <c r="D2392" s="2" t="s">
        <v>15319</v>
      </c>
    </row>
    <row r="2393" spans="1:4">
      <c r="A2393" s="2" t="s">
        <v>15320</v>
      </c>
      <c r="B2393" s="2" t="s">
        <v>15321</v>
      </c>
      <c r="C2393" s="2" t="s">
        <v>15322</v>
      </c>
      <c r="D2393" s="2" t="s">
        <v>15323</v>
      </c>
    </row>
    <row r="2394" spans="1:4">
      <c r="A2394" s="2" t="s">
        <v>15324</v>
      </c>
      <c r="B2394" s="2" t="s">
        <v>15325</v>
      </c>
      <c r="C2394" s="2" t="s">
        <v>15326</v>
      </c>
      <c r="D2394" s="2" t="s">
        <v>15327</v>
      </c>
    </row>
    <row r="2395" spans="1:4">
      <c r="A2395" s="2" t="s">
        <v>6659</v>
      </c>
      <c r="B2395" s="2" t="s">
        <v>6660</v>
      </c>
      <c r="C2395" s="2" t="s">
        <v>6661</v>
      </c>
      <c r="D2395" s="2" t="s">
        <v>6662</v>
      </c>
    </row>
    <row r="2396" spans="1:4">
      <c r="A2396" s="2" t="s">
        <v>15328</v>
      </c>
      <c r="B2396" s="2" t="s">
        <v>15329</v>
      </c>
      <c r="C2396" s="2" t="s">
        <v>15330</v>
      </c>
      <c r="D2396" s="2" t="s">
        <v>15331</v>
      </c>
    </row>
    <row r="2397" spans="1:4">
      <c r="A2397" s="2" t="s">
        <v>15332</v>
      </c>
      <c r="B2397" s="2" t="s">
        <v>15333</v>
      </c>
      <c r="C2397" s="2" t="s">
        <v>15334</v>
      </c>
      <c r="D2397" s="2" t="s">
        <v>15335</v>
      </c>
    </row>
    <row r="2398" spans="1:4">
      <c r="A2398" s="2" t="s">
        <v>15336</v>
      </c>
      <c r="B2398" s="2" t="s">
        <v>15337</v>
      </c>
      <c r="C2398" s="2" t="s">
        <v>15338</v>
      </c>
      <c r="D2398" s="2" t="s">
        <v>15339</v>
      </c>
    </row>
    <row r="2399" spans="1:4">
      <c r="A2399" s="2" t="s">
        <v>15340</v>
      </c>
      <c r="B2399" s="2" t="s">
        <v>15341</v>
      </c>
      <c r="C2399" s="2" t="s">
        <v>15342</v>
      </c>
      <c r="D2399" s="2" t="s">
        <v>15343</v>
      </c>
    </row>
    <row r="2400" spans="1:4">
      <c r="A2400" s="2" t="s">
        <v>15344</v>
      </c>
      <c r="B2400" s="2" t="s">
        <v>15345</v>
      </c>
      <c r="C2400" s="2" t="s">
        <v>15346</v>
      </c>
      <c r="D2400" s="2" t="s">
        <v>15347</v>
      </c>
    </row>
    <row r="2401" spans="1:4">
      <c r="A2401" s="2" t="s">
        <v>15348</v>
      </c>
      <c r="B2401" s="2" t="s">
        <v>15349</v>
      </c>
      <c r="C2401" s="2" t="s">
        <v>15350</v>
      </c>
      <c r="D2401" s="2" t="s">
        <v>15351</v>
      </c>
    </row>
    <row r="2402" spans="1:4">
      <c r="A2402" s="2" t="s">
        <v>15352</v>
      </c>
      <c r="B2402" s="2" t="s">
        <v>15353</v>
      </c>
      <c r="C2402" s="2" t="s">
        <v>15354</v>
      </c>
      <c r="D2402" s="2" t="s">
        <v>15355</v>
      </c>
    </row>
    <row r="2403" spans="1:4">
      <c r="A2403" s="2" t="s">
        <v>15356</v>
      </c>
      <c r="B2403" s="2" t="s">
        <v>15357</v>
      </c>
      <c r="C2403" s="2" t="s">
        <v>15358</v>
      </c>
      <c r="D2403" s="2" t="s">
        <v>15359</v>
      </c>
    </row>
    <row r="2404" spans="1:4">
      <c r="A2404" s="2" t="s">
        <v>6663</v>
      </c>
      <c r="B2404" s="2" t="s">
        <v>6664</v>
      </c>
      <c r="C2404" s="2" t="s">
        <v>6665</v>
      </c>
      <c r="D2404" s="2" t="s">
        <v>6666</v>
      </c>
    </row>
    <row r="2405" spans="1:4">
      <c r="A2405" s="2" t="s">
        <v>15360</v>
      </c>
      <c r="B2405" s="2" t="s">
        <v>15361</v>
      </c>
      <c r="C2405" s="2" t="s">
        <v>15362</v>
      </c>
      <c r="D2405" s="2" t="s">
        <v>15363</v>
      </c>
    </row>
    <row r="2406" spans="1:4">
      <c r="A2406" s="2" t="s">
        <v>15364</v>
      </c>
      <c r="B2406" s="2" t="s">
        <v>15365</v>
      </c>
      <c r="C2406" s="2" t="s">
        <v>15366</v>
      </c>
      <c r="D2406" s="2" t="s">
        <v>15367</v>
      </c>
    </row>
    <row r="2407" spans="1:4">
      <c r="A2407" s="2" t="s">
        <v>15368</v>
      </c>
      <c r="B2407" s="2" t="s">
        <v>15369</v>
      </c>
      <c r="C2407" s="2" t="s">
        <v>15370</v>
      </c>
      <c r="D2407" s="2" t="s">
        <v>15371</v>
      </c>
    </row>
    <row r="2408" spans="1:4">
      <c r="A2408" s="2" t="s">
        <v>15372</v>
      </c>
      <c r="B2408" s="2" t="s">
        <v>15373</v>
      </c>
      <c r="C2408" s="2" t="s">
        <v>15374</v>
      </c>
      <c r="D2408" s="2" t="s">
        <v>15375</v>
      </c>
    </row>
    <row r="2409" spans="1:4">
      <c r="A2409" s="2" t="s">
        <v>15376</v>
      </c>
      <c r="B2409" s="2" t="s">
        <v>15377</v>
      </c>
      <c r="C2409" s="2" t="s">
        <v>15378</v>
      </c>
      <c r="D2409" s="2" t="s">
        <v>15379</v>
      </c>
    </row>
    <row r="2410" spans="1:4">
      <c r="A2410" s="2" t="s">
        <v>15380</v>
      </c>
      <c r="B2410" s="2" t="s">
        <v>15381</v>
      </c>
      <c r="C2410" s="2" t="s">
        <v>15382</v>
      </c>
      <c r="D2410" s="2" t="s">
        <v>15383</v>
      </c>
    </row>
    <row r="2411" spans="1:4">
      <c r="A2411" s="2" t="s">
        <v>15384</v>
      </c>
      <c r="B2411" s="2" t="s">
        <v>15385</v>
      </c>
      <c r="C2411" s="2" t="s">
        <v>15386</v>
      </c>
      <c r="D2411" s="2" t="s">
        <v>15387</v>
      </c>
    </row>
    <row r="2412" spans="1:4">
      <c r="A2412" s="2" t="s">
        <v>15388</v>
      </c>
      <c r="B2412" s="2" t="s">
        <v>15389</v>
      </c>
      <c r="C2412" s="2" t="s">
        <v>15390</v>
      </c>
      <c r="D2412" s="2" t="s">
        <v>15391</v>
      </c>
    </row>
    <row r="2413" spans="1:4">
      <c r="A2413" s="2" t="s">
        <v>15392</v>
      </c>
      <c r="B2413" s="2" t="s">
        <v>15393</v>
      </c>
      <c r="C2413" s="2" t="s">
        <v>15394</v>
      </c>
      <c r="D2413" s="2" t="s">
        <v>15395</v>
      </c>
    </row>
    <row r="2414" spans="1:4">
      <c r="A2414" s="2" t="s">
        <v>6667</v>
      </c>
      <c r="B2414" s="2" t="s">
        <v>6668</v>
      </c>
      <c r="C2414" s="2" t="s">
        <v>6669</v>
      </c>
      <c r="D2414" s="2" t="s">
        <v>6670</v>
      </c>
    </row>
    <row r="2415" spans="1:4">
      <c r="A2415" s="2" t="s">
        <v>15396</v>
      </c>
      <c r="B2415" s="2" t="s">
        <v>15397</v>
      </c>
      <c r="C2415" s="2" t="s">
        <v>15398</v>
      </c>
      <c r="D2415" s="2" t="s">
        <v>15399</v>
      </c>
    </row>
    <row r="2416" spans="1:4">
      <c r="A2416" s="2" t="s">
        <v>15400</v>
      </c>
      <c r="B2416" s="2" t="s">
        <v>15401</v>
      </c>
      <c r="C2416" s="2" t="s">
        <v>15402</v>
      </c>
      <c r="D2416" s="2" t="s">
        <v>15403</v>
      </c>
    </row>
    <row r="2417" spans="1:4">
      <c r="A2417" s="2" t="s">
        <v>15404</v>
      </c>
      <c r="B2417" s="2" t="s">
        <v>15405</v>
      </c>
      <c r="C2417" s="2" t="s">
        <v>15406</v>
      </c>
      <c r="D2417" s="2" t="s">
        <v>15407</v>
      </c>
    </row>
    <row r="2418" spans="1:4">
      <c r="A2418" s="2" t="s">
        <v>15408</v>
      </c>
      <c r="B2418" s="2" t="s">
        <v>15409</v>
      </c>
      <c r="C2418" s="2" t="s">
        <v>15410</v>
      </c>
      <c r="D2418" s="2" t="s">
        <v>15411</v>
      </c>
    </row>
    <row r="2419" spans="1:4">
      <c r="A2419" s="2" t="s">
        <v>15412</v>
      </c>
      <c r="B2419" s="2" t="s">
        <v>15413</v>
      </c>
      <c r="C2419" s="2" t="s">
        <v>15414</v>
      </c>
      <c r="D2419" s="2" t="s">
        <v>15415</v>
      </c>
    </row>
    <row r="2420" spans="1:4">
      <c r="A2420" s="2" t="s">
        <v>15416</v>
      </c>
      <c r="B2420" s="2" t="s">
        <v>15417</v>
      </c>
      <c r="C2420" s="2" t="s">
        <v>15418</v>
      </c>
      <c r="D2420" s="2" t="s">
        <v>15419</v>
      </c>
    </row>
    <row r="2421" spans="1:4">
      <c r="A2421" s="2" t="s">
        <v>15420</v>
      </c>
      <c r="B2421" s="2" t="s">
        <v>15421</v>
      </c>
      <c r="C2421" s="2" t="s">
        <v>15422</v>
      </c>
      <c r="D2421" s="2" t="s">
        <v>15423</v>
      </c>
    </row>
    <row r="2422" spans="1:4">
      <c r="A2422" s="2" t="s">
        <v>6671</v>
      </c>
      <c r="B2422" s="2" t="s">
        <v>6672</v>
      </c>
      <c r="C2422" s="2" t="s">
        <v>6673</v>
      </c>
      <c r="D2422" s="2" t="s">
        <v>6674</v>
      </c>
    </row>
    <row r="2423" spans="1:4">
      <c r="A2423" s="2" t="s">
        <v>6675</v>
      </c>
      <c r="B2423" s="2" t="s">
        <v>6676</v>
      </c>
      <c r="C2423" s="2" t="s">
        <v>6677</v>
      </c>
      <c r="D2423" s="2" t="s">
        <v>6678</v>
      </c>
    </row>
    <row r="2424" spans="1:4">
      <c r="A2424" s="2" t="s">
        <v>6679</v>
      </c>
      <c r="B2424" s="2" t="s">
        <v>6680</v>
      </c>
      <c r="C2424" s="2" t="s">
        <v>6681</v>
      </c>
      <c r="D2424" s="2" t="s">
        <v>6682</v>
      </c>
    </row>
    <row r="2425" spans="1:4">
      <c r="A2425" s="2" t="s">
        <v>15424</v>
      </c>
      <c r="B2425" s="2" t="s">
        <v>15425</v>
      </c>
      <c r="C2425" s="2" t="s">
        <v>15426</v>
      </c>
      <c r="D2425" s="2" t="s">
        <v>15427</v>
      </c>
    </row>
    <row r="2426" spans="1:4">
      <c r="A2426" s="2" t="s">
        <v>15428</v>
      </c>
      <c r="B2426" s="2" t="s">
        <v>15429</v>
      </c>
      <c r="C2426" s="2" t="s">
        <v>15430</v>
      </c>
      <c r="D2426" s="2" t="s">
        <v>15431</v>
      </c>
    </row>
    <row r="2427" spans="1:4">
      <c r="A2427" s="2" t="s">
        <v>6683</v>
      </c>
      <c r="B2427" s="2" t="s">
        <v>6684</v>
      </c>
      <c r="C2427" s="2" t="s">
        <v>6685</v>
      </c>
      <c r="D2427" s="2" t="s">
        <v>6686</v>
      </c>
    </row>
    <row r="2428" spans="1:4">
      <c r="A2428" s="2" t="s">
        <v>15432</v>
      </c>
      <c r="B2428" s="2" t="s">
        <v>15433</v>
      </c>
      <c r="C2428" s="2" t="s">
        <v>15434</v>
      </c>
      <c r="D2428" s="2" t="s">
        <v>15435</v>
      </c>
    </row>
    <row r="2429" spans="1:4">
      <c r="A2429" s="2" t="s">
        <v>15436</v>
      </c>
      <c r="B2429" s="2" t="s">
        <v>15437</v>
      </c>
      <c r="C2429" s="2" t="s">
        <v>15438</v>
      </c>
      <c r="D2429" s="2" t="s">
        <v>15439</v>
      </c>
    </row>
    <row r="2430" spans="1:4">
      <c r="A2430" s="2" t="s">
        <v>6687</v>
      </c>
      <c r="B2430" s="2" t="s">
        <v>6688</v>
      </c>
      <c r="C2430" s="2" t="s">
        <v>6689</v>
      </c>
      <c r="D2430" s="2" t="s">
        <v>6690</v>
      </c>
    </row>
    <row r="2431" spans="1:4">
      <c r="A2431" s="2" t="s">
        <v>15440</v>
      </c>
      <c r="B2431" s="2" t="s">
        <v>15441</v>
      </c>
      <c r="C2431" s="2" t="s">
        <v>15442</v>
      </c>
      <c r="D2431" s="2" t="s">
        <v>15443</v>
      </c>
    </row>
    <row r="2432" spans="1:4">
      <c r="A2432" s="2" t="s">
        <v>15444</v>
      </c>
      <c r="B2432" s="2" t="s">
        <v>15445</v>
      </c>
      <c r="C2432" s="2" t="s">
        <v>15446</v>
      </c>
      <c r="D2432" s="2" t="s">
        <v>15447</v>
      </c>
    </row>
    <row r="2433" spans="1:4">
      <c r="A2433" s="2" t="s">
        <v>15448</v>
      </c>
      <c r="B2433" s="2" t="s">
        <v>15449</v>
      </c>
      <c r="C2433" s="2" t="s">
        <v>15450</v>
      </c>
      <c r="D2433" s="2" t="s">
        <v>15451</v>
      </c>
    </row>
    <row r="2434" spans="1:4">
      <c r="A2434" s="2" t="s">
        <v>15452</v>
      </c>
      <c r="B2434" s="2" t="s">
        <v>15453</v>
      </c>
      <c r="C2434" s="2" t="s">
        <v>15454</v>
      </c>
      <c r="D2434" s="2" t="s">
        <v>15455</v>
      </c>
    </row>
    <row r="2435" spans="1:4">
      <c r="A2435" s="2" t="s">
        <v>15456</v>
      </c>
      <c r="B2435" s="2" t="s">
        <v>15457</v>
      </c>
      <c r="C2435" s="2" t="s">
        <v>15458</v>
      </c>
      <c r="D2435" s="2" t="s">
        <v>15459</v>
      </c>
    </row>
    <row r="2436" spans="1:4">
      <c r="A2436" s="2" t="s">
        <v>15460</v>
      </c>
      <c r="B2436" s="2" t="s">
        <v>15461</v>
      </c>
      <c r="C2436" s="2" t="s">
        <v>15462</v>
      </c>
      <c r="D2436" s="2" t="s">
        <v>15463</v>
      </c>
    </row>
    <row r="2437" spans="1:4">
      <c r="A2437" s="2" t="s">
        <v>15464</v>
      </c>
      <c r="B2437" s="2" t="s">
        <v>15465</v>
      </c>
      <c r="C2437" s="2" t="s">
        <v>15466</v>
      </c>
      <c r="D2437" s="2" t="s">
        <v>15467</v>
      </c>
    </row>
    <row r="2438" spans="1:4">
      <c r="A2438" s="2" t="s">
        <v>6691</v>
      </c>
      <c r="B2438" s="2" t="s">
        <v>6692</v>
      </c>
      <c r="C2438" s="2" t="s">
        <v>6693</v>
      </c>
      <c r="D2438" s="2" t="s">
        <v>6694</v>
      </c>
    </row>
    <row r="2439" spans="1:4">
      <c r="A2439" s="2" t="s">
        <v>15468</v>
      </c>
      <c r="B2439" s="2" t="s">
        <v>15469</v>
      </c>
      <c r="C2439" s="2" t="s">
        <v>15470</v>
      </c>
      <c r="D2439" s="2" t="s">
        <v>15471</v>
      </c>
    </row>
    <row r="2440" spans="1:4">
      <c r="A2440" s="2" t="s">
        <v>15472</v>
      </c>
      <c r="B2440" s="2" t="s">
        <v>15473</v>
      </c>
      <c r="C2440" s="2" t="s">
        <v>15474</v>
      </c>
      <c r="D2440" s="2" t="s">
        <v>15475</v>
      </c>
    </row>
    <row r="2441" spans="1:4">
      <c r="A2441" s="2" t="s">
        <v>15476</v>
      </c>
      <c r="B2441" s="2" t="s">
        <v>15477</v>
      </c>
      <c r="C2441" s="2" t="s">
        <v>15478</v>
      </c>
      <c r="D2441" s="2" t="s">
        <v>15479</v>
      </c>
    </row>
    <row r="2442" spans="1:4">
      <c r="A2442" s="2" t="s">
        <v>15480</v>
      </c>
      <c r="B2442" s="2" t="s">
        <v>15481</v>
      </c>
      <c r="C2442" s="2" t="s">
        <v>15482</v>
      </c>
      <c r="D2442" s="2" t="s">
        <v>15483</v>
      </c>
    </row>
    <row r="2443" spans="1:4">
      <c r="A2443" s="2" t="s">
        <v>15484</v>
      </c>
      <c r="B2443" s="2" t="s">
        <v>15485</v>
      </c>
      <c r="C2443" s="2" t="s">
        <v>15486</v>
      </c>
      <c r="D2443" s="2" t="s">
        <v>15487</v>
      </c>
    </row>
    <row r="2444" spans="1:4">
      <c r="A2444" s="2" t="s">
        <v>15488</v>
      </c>
      <c r="B2444" s="2" t="s">
        <v>15489</v>
      </c>
      <c r="C2444" s="2" t="s">
        <v>15490</v>
      </c>
      <c r="D2444" s="2" t="s">
        <v>15491</v>
      </c>
    </row>
    <row r="2445" spans="1:4">
      <c r="A2445" s="2" t="s">
        <v>15492</v>
      </c>
      <c r="B2445" s="2" t="s">
        <v>15493</v>
      </c>
      <c r="C2445" s="2" t="s">
        <v>15494</v>
      </c>
      <c r="D2445" s="2" t="s">
        <v>15495</v>
      </c>
    </row>
    <row r="2446" spans="1:4">
      <c r="A2446" s="2" t="s">
        <v>15496</v>
      </c>
      <c r="B2446" s="2" t="s">
        <v>15497</v>
      </c>
      <c r="C2446" s="2" t="s">
        <v>15498</v>
      </c>
      <c r="D2446" s="2" t="s">
        <v>15499</v>
      </c>
    </row>
    <row r="2447" spans="1:4">
      <c r="A2447" s="2" t="s">
        <v>15500</v>
      </c>
      <c r="B2447" s="2" t="s">
        <v>15501</v>
      </c>
      <c r="C2447" s="2" t="s">
        <v>15502</v>
      </c>
      <c r="D2447" s="2" t="s">
        <v>15503</v>
      </c>
    </row>
    <row r="2448" spans="1:4">
      <c r="A2448" s="2" t="s">
        <v>15504</v>
      </c>
      <c r="B2448" s="2" t="s">
        <v>15505</v>
      </c>
      <c r="C2448" s="2" t="s">
        <v>15506</v>
      </c>
      <c r="D2448" s="2" t="s">
        <v>15507</v>
      </c>
    </row>
    <row r="2449" spans="1:4">
      <c r="A2449" s="2" t="s">
        <v>15508</v>
      </c>
      <c r="B2449" s="2" t="s">
        <v>15509</v>
      </c>
      <c r="C2449" s="2" t="s">
        <v>15510</v>
      </c>
      <c r="D2449" s="2" t="s">
        <v>15511</v>
      </c>
    </row>
    <row r="2450" spans="1:4">
      <c r="A2450" s="2" t="s">
        <v>15512</v>
      </c>
      <c r="B2450" s="2" t="s">
        <v>15513</v>
      </c>
      <c r="C2450" s="2" t="s">
        <v>15514</v>
      </c>
      <c r="D2450" s="2" t="s">
        <v>15515</v>
      </c>
    </row>
    <row r="2451" spans="1:4">
      <c r="A2451" s="2" t="s">
        <v>15516</v>
      </c>
      <c r="B2451" s="2" t="s">
        <v>15517</v>
      </c>
      <c r="C2451" s="2" t="s">
        <v>15518</v>
      </c>
      <c r="D2451" s="2" t="s">
        <v>15519</v>
      </c>
    </row>
    <row r="2452" spans="1:4">
      <c r="A2452" s="2" t="s">
        <v>15520</v>
      </c>
      <c r="B2452" s="2" t="s">
        <v>15521</v>
      </c>
      <c r="C2452" s="2" t="s">
        <v>15522</v>
      </c>
      <c r="D2452" s="2" t="s">
        <v>15523</v>
      </c>
    </row>
    <row r="2453" spans="1:4">
      <c r="A2453" s="2" t="s">
        <v>15524</v>
      </c>
      <c r="B2453" s="2" t="s">
        <v>15525</v>
      </c>
      <c r="C2453" s="2" t="s">
        <v>15526</v>
      </c>
      <c r="D2453" s="2" t="s">
        <v>15527</v>
      </c>
    </row>
    <row r="2454" spans="1:4">
      <c r="A2454" s="2" t="s">
        <v>6695</v>
      </c>
      <c r="B2454" s="2" t="s">
        <v>6696</v>
      </c>
      <c r="C2454" s="2" t="s">
        <v>6697</v>
      </c>
      <c r="D2454" s="2" t="s">
        <v>6698</v>
      </c>
    </row>
    <row r="2455" spans="1:4">
      <c r="A2455" s="2" t="s">
        <v>15528</v>
      </c>
      <c r="B2455" s="2" t="s">
        <v>15529</v>
      </c>
      <c r="C2455" s="2" t="s">
        <v>15530</v>
      </c>
      <c r="D2455" s="2" t="s">
        <v>15531</v>
      </c>
    </row>
    <row r="2456" spans="1:4">
      <c r="A2456" s="2" t="s">
        <v>15532</v>
      </c>
      <c r="B2456" s="2" t="s">
        <v>15533</v>
      </c>
      <c r="C2456" s="2" t="s">
        <v>15534</v>
      </c>
      <c r="D2456" s="2" t="s">
        <v>15535</v>
      </c>
    </row>
    <row r="2457" spans="1:4">
      <c r="A2457" s="2" t="s">
        <v>15536</v>
      </c>
      <c r="B2457" s="2" t="s">
        <v>15537</v>
      </c>
      <c r="C2457" s="2" t="s">
        <v>15538</v>
      </c>
      <c r="D2457" s="2" t="s">
        <v>15539</v>
      </c>
    </row>
    <row r="2458" spans="1:4">
      <c r="A2458" s="2" t="s">
        <v>15540</v>
      </c>
      <c r="B2458" s="2" t="s">
        <v>15541</v>
      </c>
      <c r="C2458" s="2" t="s">
        <v>15542</v>
      </c>
      <c r="D2458" s="2" t="s">
        <v>15543</v>
      </c>
    </row>
    <row r="2459" spans="1:4">
      <c r="A2459" s="2" t="s">
        <v>6699</v>
      </c>
      <c r="B2459" s="2" t="s">
        <v>6700</v>
      </c>
      <c r="C2459" s="2" t="s">
        <v>6701</v>
      </c>
      <c r="D2459" s="2" t="s">
        <v>6702</v>
      </c>
    </row>
    <row r="2460" spans="1:4">
      <c r="A2460" s="2" t="s">
        <v>15544</v>
      </c>
      <c r="B2460" s="2" t="s">
        <v>15545</v>
      </c>
      <c r="C2460" s="2" t="s">
        <v>15546</v>
      </c>
      <c r="D2460" s="2" t="s">
        <v>15547</v>
      </c>
    </row>
    <row r="2461" spans="1:4">
      <c r="A2461" s="2" t="s">
        <v>15548</v>
      </c>
      <c r="B2461" s="2" t="s">
        <v>15549</v>
      </c>
      <c r="C2461" s="2" t="s">
        <v>15550</v>
      </c>
      <c r="D2461" s="2" t="s">
        <v>15551</v>
      </c>
    </row>
    <row r="2462" spans="1:4">
      <c r="A2462" s="2" t="s">
        <v>6703</v>
      </c>
      <c r="B2462" s="2" t="s">
        <v>6704</v>
      </c>
      <c r="C2462" s="2" t="s">
        <v>6705</v>
      </c>
      <c r="D2462" s="2" t="s">
        <v>6706</v>
      </c>
    </row>
    <row r="2463" spans="1:4">
      <c r="A2463" s="2" t="s">
        <v>15552</v>
      </c>
      <c r="B2463" s="2" t="s">
        <v>15553</v>
      </c>
      <c r="C2463" s="2" t="s">
        <v>15554</v>
      </c>
      <c r="D2463" s="2" t="s">
        <v>15555</v>
      </c>
    </row>
    <row r="2464" spans="1:4">
      <c r="A2464" s="2" t="s">
        <v>15556</v>
      </c>
      <c r="B2464" s="2" t="s">
        <v>15557</v>
      </c>
      <c r="C2464" s="2" t="s">
        <v>15558</v>
      </c>
      <c r="D2464" s="2" t="s">
        <v>15559</v>
      </c>
    </row>
    <row r="2465" spans="1:4">
      <c r="A2465" s="2" t="s">
        <v>6707</v>
      </c>
      <c r="B2465" s="2" t="s">
        <v>6708</v>
      </c>
      <c r="C2465" s="2" t="s">
        <v>6709</v>
      </c>
      <c r="D2465" s="2" t="s">
        <v>6710</v>
      </c>
    </row>
    <row r="2466" spans="1:4">
      <c r="A2466" s="2" t="s">
        <v>15560</v>
      </c>
      <c r="B2466" s="2" t="s">
        <v>15561</v>
      </c>
      <c r="C2466" s="2" t="s">
        <v>15562</v>
      </c>
      <c r="D2466" s="2" t="s">
        <v>15563</v>
      </c>
    </row>
    <row r="2467" spans="1:4">
      <c r="A2467" s="2" t="s">
        <v>6711</v>
      </c>
      <c r="B2467" s="2" t="s">
        <v>6712</v>
      </c>
      <c r="C2467" s="2" t="s">
        <v>6713</v>
      </c>
      <c r="D2467" s="2" t="s">
        <v>6714</v>
      </c>
    </row>
    <row r="2468" spans="1:4">
      <c r="A2468" s="2" t="s">
        <v>15564</v>
      </c>
      <c r="B2468" s="2" t="s">
        <v>15565</v>
      </c>
      <c r="C2468" s="2" t="s">
        <v>15566</v>
      </c>
      <c r="D2468" s="2" t="s">
        <v>15567</v>
      </c>
    </row>
    <row r="2469" spans="1:4">
      <c r="A2469" s="2" t="s">
        <v>15568</v>
      </c>
      <c r="B2469" s="2" t="s">
        <v>15569</v>
      </c>
      <c r="C2469" s="2" t="s">
        <v>15570</v>
      </c>
      <c r="D2469" s="2" t="s">
        <v>15571</v>
      </c>
    </row>
    <row r="2470" spans="1:4">
      <c r="A2470" s="2" t="s">
        <v>15572</v>
      </c>
      <c r="B2470" s="2" t="s">
        <v>15573</v>
      </c>
      <c r="C2470" s="2" t="s">
        <v>15574</v>
      </c>
      <c r="D2470" s="2" t="s">
        <v>15575</v>
      </c>
    </row>
    <row r="2471" spans="1:4">
      <c r="A2471" s="2" t="s">
        <v>15576</v>
      </c>
      <c r="B2471" s="2" t="s">
        <v>15577</v>
      </c>
      <c r="C2471" s="2" t="s">
        <v>15578</v>
      </c>
      <c r="D2471" s="2" t="s">
        <v>15579</v>
      </c>
    </row>
    <row r="2472" spans="1:4">
      <c r="A2472" s="2" t="s">
        <v>15580</v>
      </c>
      <c r="B2472" s="2" t="s">
        <v>15581</v>
      </c>
      <c r="C2472" s="2" t="s">
        <v>15582</v>
      </c>
      <c r="D2472" s="2" t="s">
        <v>15583</v>
      </c>
    </row>
    <row r="2473" spans="1:4">
      <c r="A2473" s="2" t="s">
        <v>15584</v>
      </c>
      <c r="B2473" s="2" t="s">
        <v>15585</v>
      </c>
      <c r="C2473" s="2" t="s">
        <v>15586</v>
      </c>
      <c r="D2473" s="2" t="s">
        <v>15587</v>
      </c>
    </row>
    <row r="2474" spans="1:4">
      <c r="A2474" s="2" t="s">
        <v>15588</v>
      </c>
      <c r="B2474" s="2" t="s">
        <v>15589</v>
      </c>
      <c r="C2474" s="2" t="s">
        <v>15590</v>
      </c>
      <c r="D2474" s="2" t="s">
        <v>15591</v>
      </c>
    </row>
    <row r="2475" spans="1:4">
      <c r="A2475" s="2" t="s">
        <v>15592</v>
      </c>
      <c r="B2475" s="2" t="s">
        <v>15593</v>
      </c>
      <c r="C2475" s="2" t="s">
        <v>15594</v>
      </c>
      <c r="D2475" s="2" t="s">
        <v>15595</v>
      </c>
    </row>
    <row r="2476" spans="1:4">
      <c r="A2476" s="2" t="s">
        <v>15596</v>
      </c>
      <c r="B2476" s="2" t="s">
        <v>15597</v>
      </c>
      <c r="C2476" s="2" t="s">
        <v>15598</v>
      </c>
      <c r="D2476" s="2" t="s">
        <v>15599</v>
      </c>
    </row>
    <row r="2477" spans="1:4">
      <c r="A2477" s="2" t="s">
        <v>15600</v>
      </c>
      <c r="B2477" s="2" t="s">
        <v>15601</v>
      </c>
      <c r="C2477" s="2" t="s">
        <v>15602</v>
      </c>
      <c r="D2477" s="2" t="s">
        <v>15603</v>
      </c>
    </row>
    <row r="2478" spans="1:4">
      <c r="A2478" s="2" t="s">
        <v>15604</v>
      </c>
      <c r="B2478" s="2" t="s">
        <v>15605</v>
      </c>
      <c r="C2478" s="2" t="s">
        <v>15606</v>
      </c>
      <c r="D2478" s="2" t="s">
        <v>15607</v>
      </c>
    </row>
    <row r="2479" spans="1:4">
      <c r="A2479" s="2" t="s">
        <v>6715</v>
      </c>
      <c r="B2479" s="2" t="s">
        <v>6716</v>
      </c>
      <c r="C2479" s="2" t="s">
        <v>6717</v>
      </c>
      <c r="D2479" s="2" t="s">
        <v>6718</v>
      </c>
    </row>
    <row r="2480" spans="1:4">
      <c r="A2480" s="2" t="s">
        <v>15608</v>
      </c>
      <c r="B2480" s="2" t="s">
        <v>15609</v>
      </c>
      <c r="C2480" s="2" t="s">
        <v>15610</v>
      </c>
      <c r="D2480" s="2" t="s">
        <v>15611</v>
      </c>
    </row>
    <row r="2481" spans="1:4">
      <c r="A2481" s="2" t="s">
        <v>15612</v>
      </c>
      <c r="B2481" s="2" t="s">
        <v>15613</v>
      </c>
      <c r="C2481" s="2" t="s">
        <v>15614</v>
      </c>
      <c r="D2481" s="2" t="s">
        <v>15615</v>
      </c>
    </row>
    <row r="2482" spans="1:4">
      <c r="A2482" s="2" t="s">
        <v>15616</v>
      </c>
      <c r="B2482" s="2" t="s">
        <v>15617</v>
      </c>
      <c r="C2482" s="2" t="s">
        <v>15618</v>
      </c>
      <c r="D2482" s="2" t="s">
        <v>15619</v>
      </c>
    </row>
    <row r="2483" spans="1:4">
      <c r="A2483" s="2" t="s">
        <v>15620</v>
      </c>
      <c r="B2483" s="2" t="s">
        <v>15621</v>
      </c>
      <c r="C2483" s="2" t="s">
        <v>15622</v>
      </c>
      <c r="D2483" s="2" t="s">
        <v>15623</v>
      </c>
    </row>
    <row r="2484" spans="1:4">
      <c r="A2484" s="2" t="s">
        <v>15624</v>
      </c>
      <c r="B2484" s="2" t="s">
        <v>15625</v>
      </c>
      <c r="C2484" s="2" t="s">
        <v>15626</v>
      </c>
      <c r="D2484" s="2" t="s">
        <v>15627</v>
      </c>
    </row>
    <row r="2485" spans="1:4">
      <c r="A2485" s="2" t="s">
        <v>15628</v>
      </c>
      <c r="B2485" s="2" t="s">
        <v>15629</v>
      </c>
      <c r="C2485" s="2" t="s">
        <v>15630</v>
      </c>
      <c r="D2485" s="2" t="s">
        <v>15631</v>
      </c>
    </row>
    <row r="2486" spans="1:4">
      <c r="A2486" s="2" t="s">
        <v>15632</v>
      </c>
      <c r="B2486" s="2" t="s">
        <v>15633</v>
      </c>
      <c r="C2486" s="2" t="s">
        <v>15634</v>
      </c>
      <c r="D2486" s="2" t="s">
        <v>15635</v>
      </c>
    </row>
    <row r="2487" spans="1:4">
      <c r="A2487" s="2" t="s">
        <v>15636</v>
      </c>
      <c r="B2487" s="2" t="s">
        <v>15637</v>
      </c>
      <c r="C2487" s="2" t="s">
        <v>15638</v>
      </c>
      <c r="D2487" s="2" t="s">
        <v>15639</v>
      </c>
    </row>
    <row r="2488" spans="1:4">
      <c r="A2488" s="2" t="s">
        <v>6719</v>
      </c>
      <c r="B2488" s="2" t="s">
        <v>6720</v>
      </c>
      <c r="C2488" s="2" t="s">
        <v>6721</v>
      </c>
      <c r="D2488" s="2" t="s">
        <v>6722</v>
      </c>
    </row>
    <row r="2489" spans="1:4">
      <c r="A2489" s="2" t="s">
        <v>15640</v>
      </c>
      <c r="B2489" s="2" t="s">
        <v>15641</v>
      </c>
      <c r="C2489" s="2" t="s">
        <v>15642</v>
      </c>
      <c r="D2489" s="2" t="s">
        <v>15643</v>
      </c>
    </row>
    <row r="2490" spans="1:4">
      <c r="A2490" s="2" t="s">
        <v>6723</v>
      </c>
      <c r="B2490" s="2" t="s">
        <v>6724</v>
      </c>
      <c r="C2490" s="2" t="s">
        <v>6725</v>
      </c>
      <c r="D2490" s="2" t="s">
        <v>6726</v>
      </c>
    </row>
    <row r="2491" spans="1:4">
      <c r="A2491" s="2" t="s">
        <v>15644</v>
      </c>
      <c r="B2491" s="2" t="s">
        <v>15645</v>
      </c>
      <c r="C2491" s="2" t="s">
        <v>15646</v>
      </c>
      <c r="D2491" s="2" t="s">
        <v>15647</v>
      </c>
    </row>
    <row r="2492" spans="1:4">
      <c r="A2492" s="2" t="s">
        <v>6727</v>
      </c>
      <c r="B2492" s="2" t="s">
        <v>6728</v>
      </c>
      <c r="C2492" s="2" t="s">
        <v>6729</v>
      </c>
      <c r="D2492" s="2" t="s">
        <v>6730</v>
      </c>
    </row>
    <row r="2493" spans="1:4">
      <c r="A2493" s="2" t="s">
        <v>15648</v>
      </c>
      <c r="B2493" s="2" t="s">
        <v>15649</v>
      </c>
      <c r="C2493" s="2" t="s">
        <v>15650</v>
      </c>
      <c r="D2493" s="2" t="s">
        <v>15651</v>
      </c>
    </row>
    <row r="2494" spans="1:4">
      <c r="A2494" s="2" t="s">
        <v>15652</v>
      </c>
      <c r="B2494" s="2" t="s">
        <v>15653</v>
      </c>
      <c r="C2494" s="2" t="s">
        <v>15654</v>
      </c>
      <c r="D2494" s="2" t="s">
        <v>15655</v>
      </c>
    </row>
    <row r="2495" spans="1:4">
      <c r="A2495" s="2" t="s">
        <v>15656</v>
      </c>
      <c r="B2495" s="2" t="s">
        <v>15657</v>
      </c>
      <c r="C2495" s="2" t="s">
        <v>15658</v>
      </c>
      <c r="D2495" s="2" t="s">
        <v>15659</v>
      </c>
    </row>
    <row r="2496" spans="1:4">
      <c r="A2496" s="2" t="s">
        <v>15660</v>
      </c>
      <c r="B2496" s="2" t="s">
        <v>15661</v>
      </c>
      <c r="C2496" s="2" t="s">
        <v>15662</v>
      </c>
      <c r="D2496" s="2" t="s">
        <v>15663</v>
      </c>
    </row>
    <row r="2497" spans="1:4">
      <c r="A2497" s="2" t="s">
        <v>6731</v>
      </c>
      <c r="B2497" s="2" t="s">
        <v>6732</v>
      </c>
      <c r="C2497" s="2" t="s">
        <v>6733</v>
      </c>
      <c r="D2497" s="2" t="s">
        <v>6734</v>
      </c>
    </row>
    <row r="2498" spans="1:4">
      <c r="A2498" s="2" t="s">
        <v>18826</v>
      </c>
      <c r="B2498" s="2" t="s">
        <v>18827</v>
      </c>
      <c r="C2498" s="2" t="s">
        <v>18828</v>
      </c>
      <c r="D2498" s="2" t="s">
        <v>18829</v>
      </c>
    </row>
    <row r="2499" spans="1:4">
      <c r="A2499" s="2" t="s">
        <v>15664</v>
      </c>
      <c r="B2499" s="2" t="s">
        <v>15665</v>
      </c>
      <c r="C2499" s="2" t="s">
        <v>15666</v>
      </c>
      <c r="D2499" s="2" t="s">
        <v>15667</v>
      </c>
    </row>
    <row r="2500" spans="1:4">
      <c r="A2500" s="2" t="s">
        <v>6735</v>
      </c>
      <c r="B2500" s="2" t="s">
        <v>6736</v>
      </c>
      <c r="C2500" s="2" t="s">
        <v>6737</v>
      </c>
      <c r="D2500" s="2" t="s">
        <v>6738</v>
      </c>
    </row>
    <row r="2501" spans="1:4">
      <c r="A2501" s="2" t="s">
        <v>15668</v>
      </c>
      <c r="B2501" s="2" t="s">
        <v>15669</v>
      </c>
      <c r="C2501" s="2" t="s">
        <v>15670</v>
      </c>
      <c r="D2501" s="2" t="s">
        <v>15671</v>
      </c>
    </row>
    <row r="2502" spans="1:4">
      <c r="A2502" s="2" t="s">
        <v>15672</v>
      </c>
      <c r="B2502" s="2" t="s">
        <v>15673</v>
      </c>
      <c r="C2502" s="2" t="s">
        <v>15674</v>
      </c>
      <c r="D2502" s="2" t="s">
        <v>15675</v>
      </c>
    </row>
    <row r="2503" spans="1:4">
      <c r="A2503" s="2" t="s">
        <v>15676</v>
      </c>
      <c r="B2503" s="2" t="s">
        <v>15677</v>
      </c>
      <c r="C2503" s="2" t="s">
        <v>15678</v>
      </c>
      <c r="D2503" s="2" t="s">
        <v>15679</v>
      </c>
    </row>
    <row r="2504" spans="1:4">
      <c r="A2504" s="2" t="s">
        <v>15680</v>
      </c>
      <c r="B2504" s="2" t="s">
        <v>15681</v>
      </c>
      <c r="C2504" s="2" t="s">
        <v>15682</v>
      </c>
      <c r="D2504" s="2" t="s">
        <v>15683</v>
      </c>
    </row>
    <row r="2505" spans="1:4">
      <c r="A2505" s="2" t="s">
        <v>15684</v>
      </c>
      <c r="B2505" s="2" t="s">
        <v>15685</v>
      </c>
      <c r="C2505" s="2" t="s">
        <v>15686</v>
      </c>
      <c r="D2505" s="2" t="s">
        <v>15687</v>
      </c>
    </row>
    <row r="2506" spans="1:4">
      <c r="A2506" s="2" t="s">
        <v>15688</v>
      </c>
      <c r="B2506" s="2" t="s">
        <v>15689</v>
      </c>
      <c r="C2506" s="2" t="s">
        <v>15690</v>
      </c>
      <c r="D2506" s="2" t="s">
        <v>15691</v>
      </c>
    </row>
    <row r="2507" spans="1:4">
      <c r="A2507" s="2" t="s">
        <v>6739</v>
      </c>
      <c r="B2507" s="2" t="s">
        <v>6740</v>
      </c>
      <c r="C2507" s="2" t="s">
        <v>6741</v>
      </c>
      <c r="D2507" s="2" t="s">
        <v>6742</v>
      </c>
    </row>
    <row r="2508" spans="1:4">
      <c r="A2508" s="2" t="s">
        <v>15692</v>
      </c>
      <c r="B2508" s="2" t="s">
        <v>15693</v>
      </c>
      <c r="C2508" s="2" t="s">
        <v>15694</v>
      </c>
      <c r="D2508" s="2" t="s">
        <v>15695</v>
      </c>
    </row>
    <row r="2509" spans="1:4">
      <c r="A2509" s="2" t="s">
        <v>15696</v>
      </c>
      <c r="B2509" s="2" t="s">
        <v>15697</v>
      </c>
      <c r="C2509" s="2" t="s">
        <v>15698</v>
      </c>
      <c r="D2509" s="2" t="s">
        <v>15699</v>
      </c>
    </row>
    <row r="2510" spans="1:4">
      <c r="A2510" s="2" t="s">
        <v>15700</v>
      </c>
      <c r="B2510" s="2" t="s">
        <v>15701</v>
      </c>
      <c r="C2510" s="2" t="s">
        <v>15702</v>
      </c>
      <c r="D2510" s="2" t="s">
        <v>15703</v>
      </c>
    </row>
    <row r="2511" spans="1:4">
      <c r="A2511" s="2" t="s">
        <v>15704</v>
      </c>
      <c r="B2511" s="2" t="s">
        <v>15705</v>
      </c>
      <c r="C2511" s="2" t="s">
        <v>15706</v>
      </c>
      <c r="D2511" s="2" t="s">
        <v>15707</v>
      </c>
    </row>
    <row r="2512" spans="1:4">
      <c r="A2512" s="2" t="s">
        <v>15708</v>
      </c>
      <c r="B2512" s="2" t="s">
        <v>15709</v>
      </c>
      <c r="C2512" s="2" t="s">
        <v>15710</v>
      </c>
      <c r="D2512" s="2" t="s">
        <v>15711</v>
      </c>
    </row>
    <row r="2513" spans="1:4">
      <c r="A2513" s="2" t="s">
        <v>15712</v>
      </c>
      <c r="B2513" s="2" t="s">
        <v>15713</v>
      </c>
      <c r="C2513" s="2" t="s">
        <v>15714</v>
      </c>
      <c r="D2513" s="2" t="s">
        <v>15715</v>
      </c>
    </row>
    <row r="2514" spans="1:4">
      <c r="A2514" s="2" t="s">
        <v>15716</v>
      </c>
      <c r="B2514" s="2" t="s">
        <v>15717</v>
      </c>
      <c r="C2514" s="2" t="s">
        <v>15718</v>
      </c>
      <c r="D2514" s="2" t="s">
        <v>15719</v>
      </c>
    </row>
    <row r="2515" spans="1:4">
      <c r="A2515" s="2" t="s">
        <v>6747</v>
      </c>
      <c r="B2515" s="2" t="s">
        <v>6748</v>
      </c>
      <c r="C2515" s="2" t="s">
        <v>6749</v>
      </c>
      <c r="D2515" s="2" t="s">
        <v>6750</v>
      </c>
    </row>
    <row r="2516" spans="1:4">
      <c r="A2516" s="2" t="s">
        <v>6751</v>
      </c>
      <c r="B2516" s="2" t="s">
        <v>6752</v>
      </c>
      <c r="C2516" s="2" t="s">
        <v>6753</v>
      </c>
      <c r="D2516" s="2" t="s">
        <v>6754</v>
      </c>
    </row>
    <row r="2517" spans="1:4">
      <c r="A2517" s="2" t="s">
        <v>15720</v>
      </c>
      <c r="B2517" s="2" t="s">
        <v>15721</v>
      </c>
      <c r="C2517" s="2" t="s">
        <v>15722</v>
      </c>
      <c r="D2517" s="2" t="s">
        <v>15723</v>
      </c>
    </row>
    <row r="2518" spans="1:4">
      <c r="A2518" s="2" t="s">
        <v>6755</v>
      </c>
      <c r="B2518" s="2" t="s">
        <v>6756</v>
      </c>
      <c r="C2518" s="2" t="s">
        <v>6757</v>
      </c>
      <c r="D2518" s="2" t="s">
        <v>6758</v>
      </c>
    </row>
    <row r="2519" spans="1:4">
      <c r="A2519" s="2" t="s">
        <v>15724</v>
      </c>
      <c r="B2519" s="2" t="s">
        <v>15725</v>
      </c>
      <c r="C2519" s="2" t="s">
        <v>15726</v>
      </c>
      <c r="D2519" s="2" t="s">
        <v>15727</v>
      </c>
    </row>
    <row r="2520" spans="1:4">
      <c r="A2520" s="2" t="s">
        <v>15728</v>
      </c>
      <c r="B2520" s="2" t="s">
        <v>15729</v>
      </c>
      <c r="C2520" s="2" t="s">
        <v>15730</v>
      </c>
      <c r="D2520" s="2" t="s">
        <v>15731</v>
      </c>
    </row>
    <row r="2521" spans="1:4">
      <c r="A2521" s="2" t="s">
        <v>15732</v>
      </c>
      <c r="B2521" s="2" t="s">
        <v>15733</v>
      </c>
      <c r="C2521" s="2" t="s">
        <v>15734</v>
      </c>
      <c r="D2521" s="2" t="s">
        <v>15735</v>
      </c>
    </row>
    <row r="2522" spans="1:4">
      <c r="A2522" s="2" t="s">
        <v>15736</v>
      </c>
      <c r="B2522" s="2" t="s">
        <v>15737</v>
      </c>
      <c r="C2522" s="2" t="s">
        <v>15738</v>
      </c>
      <c r="D2522" s="2" t="s">
        <v>15739</v>
      </c>
    </row>
    <row r="2523" spans="1:4">
      <c r="A2523" s="2" t="s">
        <v>6759</v>
      </c>
      <c r="B2523" s="2" t="s">
        <v>6760</v>
      </c>
      <c r="C2523" s="2" t="s">
        <v>6761</v>
      </c>
      <c r="D2523" s="2" t="s">
        <v>6762</v>
      </c>
    </row>
    <row r="2524" spans="1:4">
      <c r="A2524" s="2" t="s">
        <v>15740</v>
      </c>
      <c r="B2524" s="2" t="s">
        <v>15741</v>
      </c>
      <c r="C2524" s="2" t="s">
        <v>15742</v>
      </c>
      <c r="D2524" s="2" t="s">
        <v>15743</v>
      </c>
    </row>
    <row r="2525" spans="1:4">
      <c r="A2525" s="2" t="s">
        <v>15744</v>
      </c>
      <c r="B2525" s="2" t="s">
        <v>15745</v>
      </c>
      <c r="C2525" s="2" t="s">
        <v>15746</v>
      </c>
      <c r="D2525" s="2" t="s">
        <v>15747</v>
      </c>
    </row>
    <row r="2526" spans="1:4">
      <c r="A2526" s="2" t="s">
        <v>15748</v>
      </c>
      <c r="B2526" s="2" t="s">
        <v>15749</v>
      </c>
      <c r="C2526" s="2" t="s">
        <v>15750</v>
      </c>
      <c r="D2526" s="2" t="s">
        <v>15751</v>
      </c>
    </row>
    <row r="2527" spans="1:4">
      <c r="A2527" s="2" t="s">
        <v>15752</v>
      </c>
      <c r="B2527" s="2" t="s">
        <v>15753</v>
      </c>
      <c r="C2527" s="2" t="s">
        <v>15754</v>
      </c>
      <c r="D2527" s="2" t="s">
        <v>15755</v>
      </c>
    </row>
    <row r="2528" spans="1:4">
      <c r="A2528" s="2" t="s">
        <v>15756</v>
      </c>
      <c r="B2528" s="2" t="s">
        <v>15757</v>
      </c>
      <c r="C2528" s="2" t="s">
        <v>15758</v>
      </c>
      <c r="D2528" s="2" t="s">
        <v>15759</v>
      </c>
    </row>
    <row r="2529" spans="1:4">
      <c r="A2529" s="2" t="s">
        <v>15760</v>
      </c>
      <c r="B2529" s="2" t="s">
        <v>15761</v>
      </c>
      <c r="C2529" s="2" t="s">
        <v>15762</v>
      </c>
      <c r="D2529" s="2" t="s">
        <v>15763</v>
      </c>
    </row>
    <row r="2530" spans="1:4">
      <c r="A2530" s="2" t="s">
        <v>15764</v>
      </c>
      <c r="B2530" s="2" t="s">
        <v>15765</v>
      </c>
      <c r="C2530" s="2" t="s">
        <v>15766</v>
      </c>
      <c r="D2530" s="2" t="s">
        <v>15767</v>
      </c>
    </row>
    <row r="2531" spans="1:4">
      <c r="A2531" s="2" t="s">
        <v>15768</v>
      </c>
      <c r="B2531" s="2" t="s">
        <v>15769</v>
      </c>
      <c r="C2531" s="2" t="s">
        <v>15770</v>
      </c>
      <c r="D2531" s="2" t="s">
        <v>15771</v>
      </c>
    </row>
    <row r="2532" spans="1:4">
      <c r="A2532" s="2" t="s">
        <v>6763</v>
      </c>
      <c r="B2532" s="2" t="s">
        <v>6764</v>
      </c>
      <c r="C2532" s="2" t="s">
        <v>6765</v>
      </c>
      <c r="D2532" s="2" t="s">
        <v>6766</v>
      </c>
    </row>
    <row r="2533" spans="1:4">
      <c r="A2533" s="2" t="s">
        <v>15772</v>
      </c>
      <c r="B2533" s="2" t="s">
        <v>15773</v>
      </c>
      <c r="C2533" s="2" t="s">
        <v>15774</v>
      </c>
      <c r="D2533" s="2" t="s">
        <v>15775</v>
      </c>
    </row>
    <row r="2534" spans="1:4">
      <c r="A2534" s="2" t="s">
        <v>15776</v>
      </c>
      <c r="B2534" s="2" t="s">
        <v>15777</v>
      </c>
      <c r="C2534" s="2" t="s">
        <v>15778</v>
      </c>
      <c r="D2534" s="2" t="s">
        <v>15779</v>
      </c>
    </row>
    <row r="2535" spans="1:4">
      <c r="A2535" s="2" t="s">
        <v>15780</v>
      </c>
      <c r="B2535" s="2" t="s">
        <v>15781</v>
      </c>
      <c r="C2535" s="2" t="s">
        <v>15782</v>
      </c>
      <c r="D2535" s="2" t="s">
        <v>15783</v>
      </c>
    </row>
    <row r="2536" spans="1:4">
      <c r="A2536" s="2" t="s">
        <v>6767</v>
      </c>
      <c r="B2536" s="2" t="s">
        <v>6768</v>
      </c>
      <c r="C2536" s="2" t="s">
        <v>6769</v>
      </c>
      <c r="D2536" s="2" t="s">
        <v>6770</v>
      </c>
    </row>
    <row r="2537" spans="1:4">
      <c r="A2537" s="2" t="s">
        <v>15784</v>
      </c>
      <c r="B2537" s="2" t="s">
        <v>15785</v>
      </c>
      <c r="C2537" s="2" t="s">
        <v>15786</v>
      </c>
      <c r="D2537" s="2" t="s">
        <v>15787</v>
      </c>
    </row>
    <row r="2538" spans="1:4">
      <c r="A2538" s="2" t="s">
        <v>15788</v>
      </c>
      <c r="B2538" s="2" t="s">
        <v>15789</v>
      </c>
      <c r="C2538" s="2" t="s">
        <v>15790</v>
      </c>
      <c r="D2538" s="2" t="s">
        <v>15791</v>
      </c>
    </row>
    <row r="2539" spans="1:4">
      <c r="A2539" s="2" t="s">
        <v>15792</v>
      </c>
      <c r="B2539" s="2" t="s">
        <v>15793</v>
      </c>
      <c r="C2539" s="2" t="s">
        <v>15794</v>
      </c>
      <c r="D2539" s="2" t="s">
        <v>15795</v>
      </c>
    </row>
    <row r="2540" spans="1:4">
      <c r="A2540" s="2" t="s">
        <v>15796</v>
      </c>
      <c r="B2540" s="2" t="s">
        <v>15797</v>
      </c>
      <c r="C2540" s="2" t="s">
        <v>15798</v>
      </c>
      <c r="D2540" s="2" t="s">
        <v>15799</v>
      </c>
    </row>
    <row r="2541" spans="1:4">
      <c r="A2541" s="2" t="s">
        <v>15800</v>
      </c>
      <c r="B2541" s="2" t="s">
        <v>15801</v>
      </c>
      <c r="C2541" s="2" t="s">
        <v>15802</v>
      </c>
      <c r="D2541" s="2" t="s">
        <v>15803</v>
      </c>
    </row>
    <row r="2542" spans="1:4">
      <c r="A2542" s="2" t="s">
        <v>6771</v>
      </c>
      <c r="B2542" s="2" t="s">
        <v>6772</v>
      </c>
      <c r="C2542" s="2" t="s">
        <v>6773</v>
      </c>
      <c r="D2542" s="2" t="s">
        <v>6774</v>
      </c>
    </row>
    <row r="2543" spans="1:4">
      <c r="A2543" s="2" t="s">
        <v>15804</v>
      </c>
      <c r="B2543" s="2" t="s">
        <v>15805</v>
      </c>
      <c r="C2543" s="2" t="s">
        <v>15806</v>
      </c>
      <c r="D2543" s="2" t="s">
        <v>15807</v>
      </c>
    </row>
    <row r="2544" spans="1:4">
      <c r="A2544" s="2" t="s">
        <v>15808</v>
      </c>
      <c r="B2544" s="2" t="s">
        <v>15809</v>
      </c>
      <c r="C2544" s="2" t="s">
        <v>15810</v>
      </c>
      <c r="D2544" s="2" t="s">
        <v>15811</v>
      </c>
    </row>
    <row r="2545" spans="1:4">
      <c r="A2545" s="2" t="s">
        <v>15812</v>
      </c>
      <c r="B2545" s="2" t="s">
        <v>15813</v>
      </c>
      <c r="C2545" s="2" t="s">
        <v>15814</v>
      </c>
      <c r="D2545" s="2" t="s">
        <v>15815</v>
      </c>
    </row>
    <row r="2546" spans="1:4">
      <c r="A2546" s="2" t="s">
        <v>6775</v>
      </c>
      <c r="B2546" s="2" t="s">
        <v>6776</v>
      </c>
      <c r="C2546" s="2" t="s">
        <v>6777</v>
      </c>
      <c r="D2546" s="2" t="s">
        <v>6778</v>
      </c>
    </row>
    <row r="2547" spans="1:4">
      <c r="A2547" s="2" t="s">
        <v>15816</v>
      </c>
      <c r="B2547" s="2" t="s">
        <v>15817</v>
      </c>
      <c r="C2547" s="2" t="s">
        <v>15818</v>
      </c>
      <c r="D2547" s="2" t="s">
        <v>15819</v>
      </c>
    </row>
    <row r="2548" spans="1:4">
      <c r="A2548" s="2" t="s">
        <v>15820</v>
      </c>
      <c r="B2548" s="2" t="s">
        <v>15821</v>
      </c>
      <c r="C2548" s="2" t="s">
        <v>15822</v>
      </c>
      <c r="D2548" s="2" t="s">
        <v>15823</v>
      </c>
    </row>
    <row r="2549" spans="1:4">
      <c r="A2549" s="2" t="s">
        <v>6779</v>
      </c>
      <c r="B2549" s="2" t="s">
        <v>6780</v>
      </c>
      <c r="C2549" s="2" t="s">
        <v>6781</v>
      </c>
      <c r="D2549" s="2" t="s">
        <v>6782</v>
      </c>
    </row>
    <row r="2550" spans="1:4">
      <c r="A2550" s="2" t="s">
        <v>15824</v>
      </c>
      <c r="B2550" s="2" t="s">
        <v>15825</v>
      </c>
      <c r="C2550" s="2" t="s">
        <v>15826</v>
      </c>
      <c r="D2550" s="2" t="s">
        <v>15827</v>
      </c>
    </row>
    <row r="2551" spans="1:4">
      <c r="A2551" s="2" t="s">
        <v>15828</v>
      </c>
      <c r="B2551" s="2" t="s">
        <v>15829</v>
      </c>
      <c r="C2551" s="2" t="s">
        <v>15830</v>
      </c>
      <c r="D2551" s="2" t="s">
        <v>15831</v>
      </c>
    </row>
    <row r="2552" spans="1:4">
      <c r="A2552" s="2" t="s">
        <v>15832</v>
      </c>
      <c r="B2552" s="2" t="s">
        <v>15833</v>
      </c>
      <c r="C2552" s="2" t="s">
        <v>15834</v>
      </c>
      <c r="D2552" s="2" t="s">
        <v>15835</v>
      </c>
    </row>
    <row r="2553" spans="1:4">
      <c r="A2553" s="2" t="s">
        <v>15836</v>
      </c>
      <c r="B2553" s="2" t="s">
        <v>15837</v>
      </c>
      <c r="C2553" s="2" t="s">
        <v>15838</v>
      </c>
      <c r="D2553" s="2" t="s">
        <v>15839</v>
      </c>
    </row>
    <row r="2554" spans="1:4">
      <c r="A2554" s="2" t="s">
        <v>15840</v>
      </c>
      <c r="B2554" s="2" t="s">
        <v>15841</v>
      </c>
      <c r="C2554" s="2" t="s">
        <v>15842</v>
      </c>
      <c r="D2554" s="2" t="s">
        <v>15843</v>
      </c>
    </row>
    <row r="2555" spans="1:4">
      <c r="A2555" s="2" t="s">
        <v>15844</v>
      </c>
      <c r="B2555" s="2" t="s">
        <v>15845</v>
      </c>
      <c r="C2555" s="2" t="s">
        <v>15846</v>
      </c>
      <c r="D2555" s="2" t="s">
        <v>15847</v>
      </c>
    </row>
    <row r="2556" spans="1:4">
      <c r="A2556" s="2" t="s">
        <v>15852</v>
      </c>
      <c r="B2556" s="2" t="s">
        <v>15853</v>
      </c>
      <c r="C2556" s="2" t="s">
        <v>15854</v>
      </c>
      <c r="D2556" s="2" t="s">
        <v>15855</v>
      </c>
    </row>
    <row r="2557" spans="1:4">
      <c r="A2557" s="2" t="s">
        <v>6783</v>
      </c>
      <c r="B2557" s="2" t="s">
        <v>6784</v>
      </c>
      <c r="C2557" s="2" t="s">
        <v>6785</v>
      </c>
      <c r="D2557" s="2" t="s">
        <v>6786</v>
      </c>
    </row>
    <row r="2558" spans="1:4">
      <c r="A2558" s="2" t="s">
        <v>15856</v>
      </c>
      <c r="B2558" s="2" t="s">
        <v>15857</v>
      </c>
      <c r="C2558" s="2" t="s">
        <v>15858</v>
      </c>
      <c r="D2558" s="2" t="s">
        <v>15859</v>
      </c>
    </row>
    <row r="2559" spans="1:4">
      <c r="A2559" s="2" t="s">
        <v>15860</v>
      </c>
      <c r="B2559" s="2" t="s">
        <v>15861</v>
      </c>
      <c r="C2559" s="2" t="s">
        <v>15862</v>
      </c>
      <c r="D2559" s="2" t="s">
        <v>15863</v>
      </c>
    </row>
    <row r="2560" spans="1:4">
      <c r="A2560" s="2" t="s">
        <v>15864</v>
      </c>
      <c r="B2560" s="2" t="s">
        <v>15865</v>
      </c>
      <c r="C2560" s="2" t="s">
        <v>15866</v>
      </c>
      <c r="D2560" s="2" t="s">
        <v>15867</v>
      </c>
    </row>
    <row r="2561" spans="1:4">
      <c r="A2561" s="2" t="s">
        <v>15868</v>
      </c>
      <c r="B2561" s="2" t="s">
        <v>15869</v>
      </c>
      <c r="C2561" s="2" t="s">
        <v>15870</v>
      </c>
      <c r="D2561" s="2" t="s">
        <v>15871</v>
      </c>
    </row>
    <row r="2562" spans="1:4">
      <c r="A2562" s="2" t="s">
        <v>6787</v>
      </c>
      <c r="B2562" s="2" t="s">
        <v>6788</v>
      </c>
      <c r="C2562" s="2" t="s">
        <v>6789</v>
      </c>
      <c r="D2562" s="2" t="s">
        <v>6790</v>
      </c>
    </row>
    <row r="2563" spans="1:4">
      <c r="A2563" s="2" t="s">
        <v>6791</v>
      </c>
      <c r="B2563" s="2" t="s">
        <v>6792</v>
      </c>
      <c r="C2563" s="2" t="s">
        <v>6793</v>
      </c>
      <c r="D2563" s="2" t="s">
        <v>6794</v>
      </c>
    </row>
    <row r="2564" spans="1:4">
      <c r="A2564" s="2" t="s">
        <v>15872</v>
      </c>
      <c r="B2564" s="2" t="s">
        <v>15873</v>
      </c>
      <c r="C2564" s="2" t="s">
        <v>15874</v>
      </c>
      <c r="D2564" s="2" t="s">
        <v>15875</v>
      </c>
    </row>
    <row r="2565" spans="1:4">
      <c r="A2565" s="2" t="s">
        <v>15876</v>
      </c>
      <c r="B2565" s="2" t="s">
        <v>15877</v>
      </c>
      <c r="C2565" s="2" t="s">
        <v>15878</v>
      </c>
      <c r="D2565" s="2" t="s">
        <v>15879</v>
      </c>
    </row>
    <row r="2566" spans="1:4">
      <c r="A2566" s="2" t="s">
        <v>6795</v>
      </c>
      <c r="B2566" s="2" t="s">
        <v>6796</v>
      </c>
      <c r="C2566" s="2" t="s">
        <v>6797</v>
      </c>
      <c r="D2566" s="2" t="s">
        <v>6798</v>
      </c>
    </row>
    <row r="2567" spans="1:4">
      <c r="A2567" s="2" t="s">
        <v>15880</v>
      </c>
      <c r="B2567" s="2" t="s">
        <v>15881</v>
      </c>
      <c r="C2567" s="2" t="s">
        <v>15882</v>
      </c>
      <c r="D2567" s="2" t="s">
        <v>15883</v>
      </c>
    </row>
    <row r="2568" spans="1:4">
      <c r="A2568" s="2" t="s">
        <v>6799</v>
      </c>
      <c r="B2568" s="2" t="s">
        <v>6800</v>
      </c>
      <c r="C2568" s="2" t="s">
        <v>6801</v>
      </c>
      <c r="D2568" s="2" t="s">
        <v>6802</v>
      </c>
    </row>
    <row r="2569" spans="1:4">
      <c r="A2569" s="2" t="s">
        <v>6803</v>
      </c>
      <c r="B2569" s="2" t="s">
        <v>6804</v>
      </c>
      <c r="C2569" s="2" t="s">
        <v>6805</v>
      </c>
      <c r="D2569" s="2" t="s">
        <v>6806</v>
      </c>
    </row>
    <row r="2570" spans="1:4">
      <c r="A2570" s="2" t="s">
        <v>6807</v>
      </c>
      <c r="B2570" s="2" t="s">
        <v>6808</v>
      </c>
      <c r="C2570" s="2" t="s">
        <v>6809</v>
      </c>
      <c r="D2570" s="2" t="s">
        <v>6810</v>
      </c>
    </row>
    <row r="2571" spans="1:4">
      <c r="A2571" s="2" t="s">
        <v>15884</v>
      </c>
      <c r="B2571" s="2" t="s">
        <v>15885</v>
      </c>
      <c r="C2571" s="2" t="s">
        <v>15886</v>
      </c>
      <c r="D2571" s="2" t="s">
        <v>15887</v>
      </c>
    </row>
    <row r="2572" spans="1:4">
      <c r="A2572" s="2" t="s">
        <v>15888</v>
      </c>
      <c r="B2572" s="2" t="s">
        <v>15889</v>
      </c>
      <c r="C2572" s="2" t="s">
        <v>15890</v>
      </c>
      <c r="D2572" s="2" t="s">
        <v>15891</v>
      </c>
    </row>
    <row r="2573" spans="1:4">
      <c r="A2573" s="2" t="s">
        <v>15892</v>
      </c>
      <c r="B2573" s="2" t="s">
        <v>15893</v>
      </c>
      <c r="C2573" s="2" t="s">
        <v>15894</v>
      </c>
      <c r="D2573" s="2" t="s">
        <v>15895</v>
      </c>
    </row>
    <row r="2574" spans="1:4">
      <c r="A2574" s="2" t="s">
        <v>15896</v>
      </c>
      <c r="B2574" s="2" t="s">
        <v>15897</v>
      </c>
      <c r="C2574" s="2" t="s">
        <v>15898</v>
      </c>
      <c r="D2574" s="2" t="s">
        <v>15899</v>
      </c>
    </row>
    <row r="2575" spans="1:4">
      <c r="A2575" s="2" t="s">
        <v>15900</v>
      </c>
      <c r="B2575" s="2" t="s">
        <v>15901</v>
      </c>
      <c r="C2575" s="2" t="s">
        <v>15902</v>
      </c>
      <c r="D2575" s="2" t="s">
        <v>15903</v>
      </c>
    </row>
    <row r="2576" spans="1:4">
      <c r="A2576" s="2" t="s">
        <v>6811</v>
      </c>
      <c r="B2576" s="2" t="s">
        <v>6812</v>
      </c>
      <c r="C2576" s="2" t="s">
        <v>6813</v>
      </c>
      <c r="D2576" s="2" t="s">
        <v>6814</v>
      </c>
    </row>
    <row r="2577" spans="1:4">
      <c r="A2577" s="2" t="s">
        <v>15904</v>
      </c>
      <c r="B2577" s="2" t="s">
        <v>15905</v>
      </c>
      <c r="C2577" s="2" t="s">
        <v>15906</v>
      </c>
      <c r="D2577" s="2" t="s">
        <v>15907</v>
      </c>
    </row>
    <row r="2578" spans="1:4">
      <c r="A2578" s="2" t="s">
        <v>15908</v>
      </c>
      <c r="B2578" s="2" t="s">
        <v>15909</v>
      </c>
      <c r="C2578" s="2" t="s">
        <v>15910</v>
      </c>
      <c r="D2578" s="2" t="s">
        <v>15911</v>
      </c>
    </row>
    <row r="2579" spans="1:4">
      <c r="A2579" s="2" t="s">
        <v>15912</v>
      </c>
      <c r="B2579" s="2" t="s">
        <v>15913</v>
      </c>
      <c r="C2579" s="2" t="s">
        <v>15914</v>
      </c>
      <c r="D2579" s="2" t="s">
        <v>15915</v>
      </c>
    </row>
    <row r="2580" spans="1:4">
      <c r="A2580" s="2" t="s">
        <v>15916</v>
      </c>
      <c r="B2580" s="2" t="s">
        <v>15917</v>
      </c>
      <c r="C2580" s="2" t="s">
        <v>15918</v>
      </c>
      <c r="D2580" s="2" t="s">
        <v>15919</v>
      </c>
    </row>
    <row r="2581" spans="1:4">
      <c r="A2581" s="2" t="s">
        <v>15920</v>
      </c>
      <c r="B2581" s="2" t="s">
        <v>15921</v>
      </c>
      <c r="C2581" s="2" t="s">
        <v>15922</v>
      </c>
      <c r="D2581" s="2" t="s">
        <v>15923</v>
      </c>
    </row>
    <row r="2582" spans="1:4">
      <c r="A2582" s="2" t="s">
        <v>15924</v>
      </c>
      <c r="B2582" s="2" t="s">
        <v>15925</v>
      </c>
      <c r="C2582" s="2" t="s">
        <v>15926</v>
      </c>
      <c r="D2582" s="2" t="s">
        <v>15927</v>
      </c>
    </row>
    <row r="2583" spans="1:4">
      <c r="A2583" s="2" t="s">
        <v>6815</v>
      </c>
      <c r="B2583" s="2" t="s">
        <v>6816</v>
      </c>
      <c r="C2583" s="2" t="s">
        <v>6817</v>
      </c>
      <c r="D2583" s="2" t="s">
        <v>6818</v>
      </c>
    </row>
    <row r="2584" spans="1:4">
      <c r="A2584" s="2" t="s">
        <v>15928</v>
      </c>
      <c r="B2584" s="2" t="s">
        <v>15929</v>
      </c>
      <c r="C2584" s="2" t="s">
        <v>15930</v>
      </c>
      <c r="D2584" s="2" t="s">
        <v>15931</v>
      </c>
    </row>
    <row r="2585" spans="1:4">
      <c r="A2585" s="2" t="s">
        <v>6819</v>
      </c>
      <c r="B2585" s="2" t="s">
        <v>6820</v>
      </c>
      <c r="C2585" s="2" t="s">
        <v>6821</v>
      </c>
      <c r="D2585" s="2" t="s">
        <v>6822</v>
      </c>
    </row>
    <row r="2586" spans="1:4">
      <c r="A2586" s="2" t="s">
        <v>15932</v>
      </c>
      <c r="B2586" s="2" t="s">
        <v>15933</v>
      </c>
      <c r="C2586" s="2" t="s">
        <v>15934</v>
      </c>
      <c r="D2586" s="2" t="s">
        <v>15935</v>
      </c>
    </row>
    <row r="2587" spans="1:4">
      <c r="A2587" s="2" t="s">
        <v>15936</v>
      </c>
      <c r="B2587" s="2" t="s">
        <v>15937</v>
      </c>
      <c r="C2587" s="2" t="s">
        <v>15938</v>
      </c>
      <c r="D2587" s="2" t="s">
        <v>15939</v>
      </c>
    </row>
    <row r="2588" spans="1:4">
      <c r="A2588" s="2" t="s">
        <v>15940</v>
      </c>
      <c r="B2588" s="2" t="s">
        <v>15941</v>
      </c>
      <c r="C2588" s="2" t="s">
        <v>15942</v>
      </c>
      <c r="D2588" s="2" t="s">
        <v>15943</v>
      </c>
    </row>
    <row r="2589" spans="1:4">
      <c r="A2589" s="2" t="s">
        <v>15944</v>
      </c>
      <c r="B2589" s="2" t="s">
        <v>15945</v>
      </c>
      <c r="C2589" s="2" t="s">
        <v>15946</v>
      </c>
      <c r="D2589" s="2" t="s">
        <v>15947</v>
      </c>
    </row>
    <row r="2590" spans="1:4">
      <c r="A2590" s="2" t="s">
        <v>15948</v>
      </c>
      <c r="B2590" s="2" t="s">
        <v>15949</v>
      </c>
      <c r="C2590" s="2" t="s">
        <v>15950</v>
      </c>
      <c r="D2590" s="2" t="s">
        <v>15951</v>
      </c>
    </row>
    <row r="2591" spans="1:4">
      <c r="A2591" s="2" t="s">
        <v>6823</v>
      </c>
      <c r="B2591" s="2" t="s">
        <v>6824</v>
      </c>
      <c r="C2591" s="2" t="s">
        <v>6825</v>
      </c>
      <c r="D2591" s="2" t="s">
        <v>6826</v>
      </c>
    </row>
    <row r="2592" spans="1:4">
      <c r="A2592" s="2" t="s">
        <v>15952</v>
      </c>
      <c r="B2592" s="2" t="s">
        <v>15953</v>
      </c>
      <c r="C2592" s="2" t="s">
        <v>15954</v>
      </c>
      <c r="D2592" s="2" t="s">
        <v>15955</v>
      </c>
    </row>
    <row r="2593" spans="1:4">
      <c r="A2593" s="2" t="s">
        <v>15956</v>
      </c>
      <c r="B2593" s="2" t="s">
        <v>15957</v>
      </c>
      <c r="C2593" s="2" t="s">
        <v>15958</v>
      </c>
      <c r="D2593" s="2" t="s">
        <v>15959</v>
      </c>
    </row>
    <row r="2594" spans="1:4">
      <c r="A2594" s="2" t="s">
        <v>15960</v>
      </c>
      <c r="B2594" s="2" t="s">
        <v>15961</v>
      </c>
      <c r="C2594" s="2" t="s">
        <v>15962</v>
      </c>
      <c r="D2594" s="2" t="s">
        <v>15963</v>
      </c>
    </row>
    <row r="2595" spans="1:4">
      <c r="A2595" s="2" t="s">
        <v>15964</v>
      </c>
      <c r="B2595" s="2" t="s">
        <v>15965</v>
      </c>
      <c r="C2595" s="2" t="s">
        <v>15966</v>
      </c>
      <c r="D2595" s="2" t="s">
        <v>15967</v>
      </c>
    </row>
    <row r="2596" spans="1:4">
      <c r="A2596" s="2" t="s">
        <v>15968</v>
      </c>
      <c r="B2596" s="2" t="s">
        <v>15969</v>
      </c>
      <c r="C2596" s="2" t="s">
        <v>15970</v>
      </c>
      <c r="D2596" s="2" t="s">
        <v>15971</v>
      </c>
    </row>
    <row r="2597" spans="1:4">
      <c r="A2597" s="2" t="s">
        <v>6827</v>
      </c>
      <c r="B2597" s="2" t="s">
        <v>6828</v>
      </c>
      <c r="C2597" s="2" t="s">
        <v>6829</v>
      </c>
      <c r="D2597" s="2" t="s">
        <v>6830</v>
      </c>
    </row>
    <row r="2598" spans="1:4">
      <c r="A2598" s="2" t="s">
        <v>15972</v>
      </c>
      <c r="B2598" s="2" t="s">
        <v>15973</v>
      </c>
      <c r="C2598" s="2" t="s">
        <v>15974</v>
      </c>
      <c r="D2598" s="2" t="s">
        <v>15975</v>
      </c>
    </row>
    <row r="2599" spans="1:4">
      <c r="A2599" s="2" t="s">
        <v>18830</v>
      </c>
      <c r="B2599" s="2" t="s">
        <v>18831</v>
      </c>
      <c r="C2599" s="2" t="s">
        <v>18832</v>
      </c>
      <c r="D2599" s="2" t="s">
        <v>18833</v>
      </c>
    </row>
    <row r="2600" spans="1:4">
      <c r="A2600" s="2" t="s">
        <v>15976</v>
      </c>
      <c r="B2600" s="2" t="s">
        <v>15977</v>
      </c>
      <c r="C2600" s="2" t="s">
        <v>15978</v>
      </c>
      <c r="D2600" s="2" t="s">
        <v>15979</v>
      </c>
    </row>
    <row r="2601" spans="1:4">
      <c r="A2601" s="2" t="s">
        <v>6831</v>
      </c>
      <c r="B2601" s="2" t="s">
        <v>6832</v>
      </c>
      <c r="C2601" s="2" t="s">
        <v>6833</v>
      </c>
      <c r="D2601" s="2" t="s">
        <v>6834</v>
      </c>
    </row>
    <row r="2602" spans="1:4">
      <c r="A2602" s="2" t="s">
        <v>6835</v>
      </c>
      <c r="B2602" s="2" t="s">
        <v>6836</v>
      </c>
      <c r="C2602" s="2" t="s">
        <v>6837</v>
      </c>
      <c r="D2602" s="2" t="s">
        <v>6838</v>
      </c>
    </row>
    <row r="2603" spans="1:4">
      <c r="A2603" s="2" t="s">
        <v>15980</v>
      </c>
      <c r="B2603" s="2" t="s">
        <v>15981</v>
      </c>
      <c r="C2603" s="2" t="s">
        <v>15982</v>
      </c>
      <c r="D2603" s="2" t="s">
        <v>15983</v>
      </c>
    </row>
    <row r="2604" spans="1:4">
      <c r="A2604" s="2" t="s">
        <v>15984</v>
      </c>
      <c r="B2604" s="2" t="s">
        <v>15985</v>
      </c>
      <c r="C2604" s="2" t="s">
        <v>15986</v>
      </c>
      <c r="D2604" s="2" t="s">
        <v>15987</v>
      </c>
    </row>
    <row r="2605" spans="1:4">
      <c r="A2605" s="2" t="s">
        <v>15988</v>
      </c>
      <c r="B2605" s="2" t="s">
        <v>15989</v>
      </c>
      <c r="C2605" s="2" t="s">
        <v>15990</v>
      </c>
      <c r="D2605" s="2" t="s">
        <v>15991</v>
      </c>
    </row>
    <row r="2606" spans="1:4">
      <c r="A2606" s="2" t="s">
        <v>15992</v>
      </c>
      <c r="B2606" s="2" t="s">
        <v>15993</v>
      </c>
      <c r="C2606" s="2" t="s">
        <v>15994</v>
      </c>
      <c r="D2606" s="2" t="s">
        <v>15995</v>
      </c>
    </row>
    <row r="2607" spans="1:4">
      <c r="A2607" s="2" t="s">
        <v>18834</v>
      </c>
      <c r="B2607" s="2" t="s">
        <v>18835</v>
      </c>
      <c r="C2607" s="2" t="s">
        <v>18836</v>
      </c>
      <c r="D2607" s="2" t="s">
        <v>18837</v>
      </c>
    </row>
    <row r="2608" spans="1:4">
      <c r="A2608" s="2" t="s">
        <v>6839</v>
      </c>
      <c r="B2608" s="2" t="s">
        <v>6840</v>
      </c>
      <c r="C2608" s="2" t="s">
        <v>6841</v>
      </c>
      <c r="D2608" s="2" t="s">
        <v>6842</v>
      </c>
    </row>
    <row r="2609" spans="1:4">
      <c r="A2609" s="2" t="s">
        <v>6843</v>
      </c>
      <c r="B2609" s="2" t="s">
        <v>6844</v>
      </c>
      <c r="C2609" s="2" t="s">
        <v>6845</v>
      </c>
      <c r="D2609" s="2" t="s">
        <v>6846</v>
      </c>
    </row>
    <row r="2610" spans="1:4">
      <c r="A2610" s="2" t="s">
        <v>15996</v>
      </c>
      <c r="B2610" s="2" t="s">
        <v>15997</v>
      </c>
      <c r="C2610" s="2" t="s">
        <v>15998</v>
      </c>
      <c r="D2610" s="2" t="s">
        <v>15999</v>
      </c>
    </row>
    <row r="2611" spans="1:4">
      <c r="A2611" s="2" t="s">
        <v>6847</v>
      </c>
      <c r="B2611" s="2" t="s">
        <v>6848</v>
      </c>
      <c r="C2611" s="2" t="s">
        <v>6849</v>
      </c>
      <c r="D2611" s="2" t="s">
        <v>6850</v>
      </c>
    </row>
    <row r="2612" spans="1:4">
      <c r="A2612" s="2" t="s">
        <v>16000</v>
      </c>
      <c r="B2612" s="2" t="s">
        <v>16001</v>
      </c>
      <c r="C2612" s="2" t="s">
        <v>16002</v>
      </c>
      <c r="D2612" s="2" t="s">
        <v>16003</v>
      </c>
    </row>
    <row r="2613" spans="1:4">
      <c r="A2613" s="2" t="s">
        <v>16004</v>
      </c>
      <c r="B2613" s="2" t="s">
        <v>16005</v>
      </c>
      <c r="C2613" s="2" t="s">
        <v>16006</v>
      </c>
      <c r="D2613" s="2" t="s">
        <v>16007</v>
      </c>
    </row>
    <row r="2614" spans="1:4">
      <c r="A2614" s="2" t="s">
        <v>16008</v>
      </c>
      <c r="B2614" s="2" t="s">
        <v>16009</v>
      </c>
      <c r="C2614" s="2" t="s">
        <v>16010</v>
      </c>
      <c r="D2614" s="2" t="s">
        <v>16011</v>
      </c>
    </row>
    <row r="2615" spans="1:4">
      <c r="A2615" s="2" t="s">
        <v>16012</v>
      </c>
      <c r="B2615" s="2" t="s">
        <v>16013</v>
      </c>
      <c r="C2615" s="2" t="s">
        <v>16014</v>
      </c>
      <c r="D2615" s="2" t="s">
        <v>16015</v>
      </c>
    </row>
    <row r="2616" spans="1:4">
      <c r="A2616" s="2" t="s">
        <v>18838</v>
      </c>
      <c r="B2616" s="2" t="s">
        <v>18839</v>
      </c>
      <c r="C2616" s="2" t="s">
        <v>18840</v>
      </c>
      <c r="D2616" s="2" t="s">
        <v>18841</v>
      </c>
    </row>
    <row r="2617" spans="1:4">
      <c r="A2617" s="2" t="s">
        <v>18842</v>
      </c>
      <c r="B2617" s="2" t="s">
        <v>18843</v>
      </c>
      <c r="C2617" s="2" t="s">
        <v>18844</v>
      </c>
      <c r="D2617" s="2" t="s">
        <v>18845</v>
      </c>
    </row>
    <row r="2618" spans="1:4">
      <c r="A2618" s="2" t="s">
        <v>16016</v>
      </c>
      <c r="B2618" s="2" t="s">
        <v>16017</v>
      </c>
      <c r="C2618" s="2" t="s">
        <v>16018</v>
      </c>
      <c r="D2618" s="2" t="s">
        <v>16019</v>
      </c>
    </row>
    <row r="2619" spans="1:4">
      <c r="A2619" s="2" t="s">
        <v>6851</v>
      </c>
      <c r="B2619" s="2" t="s">
        <v>6852</v>
      </c>
      <c r="C2619" s="2" t="s">
        <v>6853</v>
      </c>
      <c r="D2619" s="2" t="s">
        <v>6854</v>
      </c>
    </row>
    <row r="2620" spans="1:4">
      <c r="A2620" s="2" t="s">
        <v>16020</v>
      </c>
      <c r="B2620" s="2" t="s">
        <v>16021</v>
      </c>
      <c r="C2620" s="2" t="s">
        <v>16022</v>
      </c>
      <c r="D2620" s="2" t="s">
        <v>16023</v>
      </c>
    </row>
    <row r="2621" spans="1:4">
      <c r="A2621" s="2" t="s">
        <v>16024</v>
      </c>
      <c r="B2621" s="2" t="s">
        <v>16025</v>
      </c>
      <c r="C2621" s="2" t="s">
        <v>16026</v>
      </c>
      <c r="D2621" s="2" t="s">
        <v>16027</v>
      </c>
    </row>
    <row r="2622" spans="1:4">
      <c r="A2622" s="2" t="s">
        <v>16028</v>
      </c>
      <c r="B2622" s="2" t="s">
        <v>16029</v>
      </c>
      <c r="C2622" s="2" t="s">
        <v>16030</v>
      </c>
      <c r="D2622" s="2" t="s">
        <v>16031</v>
      </c>
    </row>
    <row r="2623" spans="1:4">
      <c r="A2623" s="2" t="s">
        <v>16032</v>
      </c>
      <c r="B2623" s="2" t="s">
        <v>16033</v>
      </c>
      <c r="C2623" s="2" t="s">
        <v>16034</v>
      </c>
      <c r="D2623" s="2" t="s">
        <v>16035</v>
      </c>
    </row>
    <row r="2624" spans="1:4">
      <c r="A2624" s="2" t="s">
        <v>16036</v>
      </c>
      <c r="B2624" s="2" t="s">
        <v>16037</v>
      </c>
      <c r="C2624" s="2" t="s">
        <v>16038</v>
      </c>
      <c r="D2624" s="2" t="s">
        <v>16039</v>
      </c>
    </row>
    <row r="2625" spans="1:4">
      <c r="A2625" s="2" t="s">
        <v>16040</v>
      </c>
      <c r="B2625" s="2" t="s">
        <v>16041</v>
      </c>
      <c r="C2625" s="2" t="s">
        <v>16042</v>
      </c>
      <c r="D2625" s="2" t="s">
        <v>16043</v>
      </c>
    </row>
    <row r="2626" spans="1:4">
      <c r="A2626" s="2" t="s">
        <v>6855</v>
      </c>
      <c r="B2626" s="2" t="s">
        <v>6856</v>
      </c>
      <c r="C2626" s="2" t="s">
        <v>6857</v>
      </c>
      <c r="D2626" s="2" t="s">
        <v>6858</v>
      </c>
    </row>
    <row r="2627" spans="1:4">
      <c r="A2627" s="2" t="s">
        <v>16044</v>
      </c>
      <c r="B2627" s="2" t="s">
        <v>16045</v>
      </c>
      <c r="C2627" s="2" t="s">
        <v>16046</v>
      </c>
      <c r="D2627" s="2" t="s">
        <v>16047</v>
      </c>
    </row>
    <row r="2628" spans="1:4">
      <c r="A2628" s="2" t="s">
        <v>16048</v>
      </c>
      <c r="B2628" s="2" t="s">
        <v>16049</v>
      </c>
      <c r="C2628" s="2" t="s">
        <v>16050</v>
      </c>
      <c r="D2628" s="2" t="s">
        <v>16051</v>
      </c>
    </row>
    <row r="2629" spans="1:4">
      <c r="A2629" s="2" t="s">
        <v>6859</v>
      </c>
      <c r="B2629" s="2" t="s">
        <v>6860</v>
      </c>
      <c r="C2629" s="2" t="s">
        <v>6861</v>
      </c>
      <c r="D2629" s="2" t="s">
        <v>6862</v>
      </c>
    </row>
    <row r="2630" spans="1:4">
      <c r="A2630" s="2" t="s">
        <v>16052</v>
      </c>
      <c r="B2630" s="2" t="s">
        <v>16053</v>
      </c>
      <c r="C2630" s="2" t="s">
        <v>16054</v>
      </c>
      <c r="D2630" s="2" t="s">
        <v>16055</v>
      </c>
    </row>
    <row r="2631" spans="1:4">
      <c r="A2631" s="2" t="s">
        <v>16056</v>
      </c>
      <c r="B2631" s="2" t="s">
        <v>16057</v>
      </c>
      <c r="C2631" s="2" t="s">
        <v>16058</v>
      </c>
      <c r="D2631" s="2" t="s">
        <v>16059</v>
      </c>
    </row>
    <row r="2632" spans="1:4">
      <c r="A2632" s="2" t="s">
        <v>16060</v>
      </c>
      <c r="B2632" s="2" t="s">
        <v>16061</v>
      </c>
      <c r="C2632" s="2" t="s">
        <v>16062</v>
      </c>
      <c r="D2632" s="2" t="s">
        <v>16063</v>
      </c>
    </row>
    <row r="2633" spans="1:4">
      <c r="A2633" s="2" t="s">
        <v>16064</v>
      </c>
      <c r="B2633" s="2" t="s">
        <v>16065</v>
      </c>
      <c r="C2633" s="2" t="s">
        <v>16066</v>
      </c>
      <c r="D2633" s="2" t="s">
        <v>16067</v>
      </c>
    </row>
    <row r="2634" spans="1:4">
      <c r="A2634" s="2" t="s">
        <v>16068</v>
      </c>
      <c r="B2634" s="2" t="s">
        <v>16069</v>
      </c>
      <c r="C2634" s="2" t="s">
        <v>16070</v>
      </c>
      <c r="D2634" s="2" t="s">
        <v>16071</v>
      </c>
    </row>
    <row r="2635" spans="1:4">
      <c r="A2635" s="2" t="s">
        <v>16072</v>
      </c>
      <c r="B2635" s="2" t="s">
        <v>16073</v>
      </c>
      <c r="C2635" s="2" t="s">
        <v>16074</v>
      </c>
      <c r="D2635" s="2" t="s">
        <v>16075</v>
      </c>
    </row>
    <row r="2636" spans="1:4">
      <c r="A2636" s="2" t="s">
        <v>16076</v>
      </c>
      <c r="B2636" s="2" t="s">
        <v>16077</v>
      </c>
      <c r="C2636" s="2" t="s">
        <v>16078</v>
      </c>
      <c r="D2636" s="2" t="s">
        <v>16079</v>
      </c>
    </row>
    <row r="2637" spans="1:4">
      <c r="A2637" s="2" t="s">
        <v>16080</v>
      </c>
      <c r="B2637" s="2" t="s">
        <v>16081</v>
      </c>
      <c r="C2637" s="2" t="s">
        <v>16082</v>
      </c>
      <c r="D2637" s="2" t="s">
        <v>16083</v>
      </c>
    </row>
    <row r="2638" spans="1:4">
      <c r="A2638" s="2" t="s">
        <v>16084</v>
      </c>
      <c r="B2638" s="2" t="s">
        <v>16085</v>
      </c>
      <c r="C2638" s="2" t="s">
        <v>16086</v>
      </c>
      <c r="D2638" s="2" t="s">
        <v>16087</v>
      </c>
    </row>
    <row r="2639" spans="1:4">
      <c r="A2639" s="2" t="s">
        <v>16088</v>
      </c>
      <c r="B2639" s="2" t="s">
        <v>16089</v>
      </c>
      <c r="C2639" s="2" t="s">
        <v>16090</v>
      </c>
      <c r="D2639" s="2" t="s">
        <v>16091</v>
      </c>
    </row>
    <row r="2640" spans="1:4">
      <c r="A2640" s="2" t="s">
        <v>6863</v>
      </c>
      <c r="B2640" s="2" t="s">
        <v>6864</v>
      </c>
      <c r="C2640" s="2" t="s">
        <v>6865</v>
      </c>
      <c r="D2640" s="2" t="s">
        <v>6866</v>
      </c>
    </row>
    <row r="2641" spans="1:4">
      <c r="A2641" s="2" t="s">
        <v>16092</v>
      </c>
      <c r="B2641" s="2" t="s">
        <v>16093</v>
      </c>
      <c r="C2641" s="2" t="s">
        <v>16094</v>
      </c>
      <c r="D2641" s="2" t="s">
        <v>16095</v>
      </c>
    </row>
    <row r="2642" spans="1:4">
      <c r="A2642" s="2" t="s">
        <v>16096</v>
      </c>
      <c r="B2642" s="2" t="s">
        <v>16097</v>
      </c>
      <c r="C2642" s="2" t="s">
        <v>16098</v>
      </c>
      <c r="D2642" s="2" t="s">
        <v>16099</v>
      </c>
    </row>
    <row r="2643" spans="1:4">
      <c r="A2643" s="2" t="s">
        <v>16100</v>
      </c>
      <c r="B2643" s="2" t="s">
        <v>16101</v>
      </c>
      <c r="C2643" s="2" t="s">
        <v>16102</v>
      </c>
      <c r="D2643" s="2" t="s">
        <v>16103</v>
      </c>
    </row>
    <row r="2644" spans="1:4">
      <c r="A2644" s="2" t="s">
        <v>16104</v>
      </c>
      <c r="B2644" s="2" t="s">
        <v>16105</v>
      </c>
      <c r="C2644" s="2" t="s">
        <v>16106</v>
      </c>
      <c r="D2644" s="2" t="s">
        <v>16107</v>
      </c>
    </row>
    <row r="2645" spans="1:4">
      <c r="A2645" s="2" t="s">
        <v>16108</v>
      </c>
      <c r="B2645" s="2" t="s">
        <v>16109</v>
      </c>
      <c r="C2645" s="2" t="s">
        <v>16110</v>
      </c>
      <c r="D2645" s="2" t="s">
        <v>16111</v>
      </c>
    </row>
    <row r="2646" spans="1:4">
      <c r="A2646" s="2" t="s">
        <v>16112</v>
      </c>
      <c r="B2646" s="2" t="s">
        <v>16113</v>
      </c>
      <c r="C2646" s="2" t="s">
        <v>16114</v>
      </c>
      <c r="D2646" s="2" t="s">
        <v>16115</v>
      </c>
    </row>
    <row r="2647" spans="1:4">
      <c r="A2647" s="2" t="s">
        <v>16116</v>
      </c>
      <c r="B2647" s="2" t="s">
        <v>16117</v>
      </c>
      <c r="C2647" s="2" t="s">
        <v>16118</v>
      </c>
      <c r="D2647" s="2" t="s">
        <v>16119</v>
      </c>
    </row>
    <row r="2648" spans="1:4">
      <c r="A2648" s="2" t="s">
        <v>6867</v>
      </c>
      <c r="B2648" s="2" t="s">
        <v>6868</v>
      </c>
      <c r="C2648" s="2" t="s">
        <v>6869</v>
      </c>
      <c r="D2648" s="2" t="s">
        <v>6870</v>
      </c>
    </row>
    <row r="2649" spans="1:4">
      <c r="A2649" s="2" t="s">
        <v>16120</v>
      </c>
      <c r="B2649" s="2" t="s">
        <v>16121</v>
      </c>
      <c r="C2649" s="2" t="s">
        <v>16122</v>
      </c>
      <c r="D2649" s="2" t="s">
        <v>16123</v>
      </c>
    </row>
    <row r="2650" spans="1:4">
      <c r="A2650" s="2" t="s">
        <v>16124</v>
      </c>
      <c r="B2650" s="2" t="s">
        <v>16125</v>
      </c>
      <c r="C2650" s="2" t="s">
        <v>16126</v>
      </c>
      <c r="D2650" s="2" t="s">
        <v>16127</v>
      </c>
    </row>
    <row r="2651" spans="1:4">
      <c r="A2651" s="2" t="s">
        <v>16128</v>
      </c>
      <c r="B2651" s="2" t="s">
        <v>16129</v>
      </c>
      <c r="C2651" s="2" t="s">
        <v>16130</v>
      </c>
      <c r="D2651" s="2" t="s">
        <v>16131</v>
      </c>
    </row>
    <row r="2652" spans="1:4">
      <c r="A2652" s="2" t="s">
        <v>16132</v>
      </c>
      <c r="B2652" s="2" t="s">
        <v>16133</v>
      </c>
      <c r="C2652" s="2" t="s">
        <v>16134</v>
      </c>
      <c r="D2652" s="2" t="s">
        <v>16135</v>
      </c>
    </row>
    <row r="2653" spans="1:4">
      <c r="A2653" s="2" t="s">
        <v>16136</v>
      </c>
      <c r="B2653" s="2" t="s">
        <v>16137</v>
      </c>
      <c r="C2653" s="2" t="s">
        <v>16138</v>
      </c>
      <c r="D2653" s="2" t="s">
        <v>16139</v>
      </c>
    </row>
    <row r="2654" spans="1:4">
      <c r="A2654" s="2" t="s">
        <v>6871</v>
      </c>
      <c r="B2654" s="2" t="s">
        <v>6872</v>
      </c>
      <c r="C2654" s="2" t="s">
        <v>6873</v>
      </c>
      <c r="D2654" s="2" t="s">
        <v>6874</v>
      </c>
    </row>
    <row r="2655" spans="1:4">
      <c r="A2655" s="2" t="s">
        <v>16140</v>
      </c>
      <c r="B2655" s="2" t="s">
        <v>16141</v>
      </c>
      <c r="C2655" s="2" t="s">
        <v>16142</v>
      </c>
      <c r="D2655" s="2" t="s">
        <v>16143</v>
      </c>
    </row>
    <row r="2656" spans="1:4">
      <c r="A2656" s="2" t="s">
        <v>16144</v>
      </c>
      <c r="B2656" s="2" t="s">
        <v>16145</v>
      </c>
      <c r="C2656" s="2" t="s">
        <v>16146</v>
      </c>
      <c r="D2656" s="2" t="s">
        <v>16147</v>
      </c>
    </row>
    <row r="2657" spans="1:4">
      <c r="A2657" s="2" t="s">
        <v>16148</v>
      </c>
      <c r="B2657" s="2" t="s">
        <v>16149</v>
      </c>
      <c r="C2657" s="2" t="s">
        <v>16150</v>
      </c>
      <c r="D2657" s="2" t="s">
        <v>16151</v>
      </c>
    </row>
    <row r="2658" spans="1:4">
      <c r="A2658" s="2" t="s">
        <v>16152</v>
      </c>
      <c r="B2658" s="2" t="s">
        <v>16153</v>
      </c>
      <c r="C2658" s="2" t="s">
        <v>16154</v>
      </c>
      <c r="D2658" s="2" t="s">
        <v>16155</v>
      </c>
    </row>
    <row r="2659" spans="1:4">
      <c r="A2659" s="2" t="s">
        <v>16156</v>
      </c>
      <c r="B2659" s="2" t="s">
        <v>16157</v>
      </c>
      <c r="C2659" s="2" t="s">
        <v>16158</v>
      </c>
      <c r="D2659" s="2" t="s">
        <v>16159</v>
      </c>
    </row>
    <row r="2660" spans="1:4">
      <c r="A2660" s="2" t="s">
        <v>16160</v>
      </c>
      <c r="B2660" s="2" t="s">
        <v>16161</v>
      </c>
      <c r="C2660" s="2" t="s">
        <v>16162</v>
      </c>
      <c r="D2660" s="2" t="s">
        <v>16163</v>
      </c>
    </row>
    <row r="2661" spans="1:4">
      <c r="A2661" s="2" t="s">
        <v>16164</v>
      </c>
      <c r="B2661" s="2" t="s">
        <v>16165</v>
      </c>
      <c r="C2661" s="2" t="s">
        <v>16166</v>
      </c>
      <c r="D2661" s="2" t="s">
        <v>16167</v>
      </c>
    </row>
    <row r="2662" spans="1:4">
      <c r="A2662" s="2" t="s">
        <v>16168</v>
      </c>
      <c r="B2662" s="2" t="s">
        <v>16169</v>
      </c>
      <c r="C2662" s="2" t="s">
        <v>16170</v>
      </c>
      <c r="D2662" s="2" t="s">
        <v>16171</v>
      </c>
    </row>
    <row r="2663" spans="1:4">
      <c r="A2663" s="2" t="s">
        <v>16172</v>
      </c>
      <c r="B2663" s="2" t="s">
        <v>16173</v>
      </c>
      <c r="C2663" s="2" t="s">
        <v>16174</v>
      </c>
      <c r="D2663" s="2" t="s">
        <v>16175</v>
      </c>
    </row>
    <row r="2664" spans="1:4">
      <c r="A2664" s="2" t="s">
        <v>16176</v>
      </c>
      <c r="B2664" s="2" t="s">
        <v>16177</v>
      </c>
      <c r="C2664" s="2" t="s">
        <v>16178</v>
      </c>
      <c r="D2664" s="2" t="s">
        <v>16179</v>
      </c>
    </row>
    <row r="2665" spans="1:4">
      <c r="A2665" s="2" t="s">
        <v>16180</v>
      </c>
      <c r="B2665" s="2" t="s">
        <v>16181</v>
      </c>
      <c r="C2665" s="2" t="s">
        <v>16182</v>
      </c>
      <c r="D2665" s="2" t="s">
        <v>16183</v>
      </c>
    </row>
    <row r="2666" spans="1:4">
      <c r="A2666" s="2" t="s">
        <v>16184</v>
      </c>
      <c r="B2666" s="2" t="s">
        <v>16185</v>
      </c>
      <c r="C2666" s="2" t="s">
        <v>16186</v>
      </c>
      <c r="D2666" s="2" t="s">
        <v>16187</v>
      </c>
    </row>
    <row r="2667" spans="1:4">
      <c r="A2667" s="2" t="s">
        <v>16188</v>
      </c>
      <c r="B2667" s="2" t="s">
        <v>16189</v>
      </c>
      <c r="C2667" s="2" t="s">
        <v>16190</v>
      </c>
      <c r="D2667" s="2" t="s">
        <v>16191</v>
      </c>
    </row>
    <row r="2668" spans="1:4">
      <c r="A2668" s="2" t="s">
        <v>6875</v>
      </c>
      <c r="B2668" s="2" t="s">
        <v>6876</v>
      </c>
      <c r="C2668" s="2" t="s">
        <v>6877</v>
      </c>
      <c r="D2668" s="2" t="s">
        <v>6878</v>
      </c>
    </row>
    <row r="2669" spans="1:4">
      <c r="A2669" s="2" t="s">
        <v>16192</v>
      </c>
      <c r="B2669" s="2" t="s">
        <v>16193</v>
      </c>
      <c r="C2669" s="2" t="s">
        <v>16194</v>
      </c>
      <c r="D2669" s="2" t="s">
        <v>16195</v>
      </c>
    </row>
    <row r="2670" spans="1:4">
      <c r="A2670" s="2" t="s">
        <v>16196</v>
      </c>
      <c r="B2670" s="2" t="s">
        <v>16197</v>
      </c>
      <c r="C2670" s="2" t="s">
        <v>16198</v>
      </c>
      <c r="D2670" s="2" t="s">
        <v>16199</v>
      </c>
    </row>
    <row r="2671" spans="1:4">
      <c r="A2671" s="2" t="s">
        <v>16200</v>
      </c>
      <c r="B2671" s="2" t="s">
        <v>16201</v>
      </c>
      <c r="C2671" s="2" t="s">
        <v>16202</v>
      </c>
      <c r="D2671" s="2" t="s">
        <v>16203</v>
      </c>
    </row>
    <row r="2672" spans="1:4">
      <c r="A2672" s="2" t="s">
        <v>6879</v>
      </c>
      <c r="B2672" s="2" t="s">
        <v>6880</v>
      </c>
      <c r="C2672" s="2" t="s">
        <v>6881</v>
      </c>
      <c r="D2672" s="2" t="s">
        <v>6882</v>
      </c>
    </row>
    <row r="2673" spans="1:4">
      <c r="A2673" s="2" t="s">
        <v>16204</v>
      </c>
      <c r="B2673" s="2" t="s">
        <v>16205</v>
      </c>
      <c r="C2673" s="2" t="s">
        <v>16206</v>
      </c>
      <c r="D2673" s="2" t="s">
        <v>16207</v>
      </c>
    </row>
    <row r="2674" spans="1:4">
      <c r="A2674" s="2" t="s">
        <v>16208</v>
      </c>
      <c r="B2674" s="2" t="s">
        <v>16209</v>
      </c>
      <c r="C2674" s="2" t="s">
        <v>16210</v>
      </c>
      <c r="D2674" s="2" t="s">
        <v>16211</v>
      </c>
    </row>
    <row r="2675" spans="1:4">
      <c r="A2675" s="2" t="s">
        <v>16212</v>
      </c>
      <c r="B2675" s="2" t="s">
        <v>16213</v>
      </c>
      <c r="C2675" s="2" t="s">
        <v>16214</v>
      </c>
      <c r="D2675" s="2" t="s">
        <v>16215</v>
      </c>
    </row>
    <row r="2676" spans="1:4">
      <c r="A2676" s="2" t="s">
        <v>16216</v>
      </c>
      <c r="B2676" s="2" t="s">
        <v>16217</v>
      </c>
      <c r="C2676" s="2" t="s">
        <v>16218</v>
      </c>
      <c r="D2676" s="2" t="s">
        <v>16219</v>
      </c>
    </row>
    <row r="2677" spans="1:4">
      <c r="A2677" s="2" t="s">
        <v>6883</v>
      </c>
      <c r="B2677" s="2" t="s">
        <v>6884</v>
      </c>
      <c r="C2677" s="2" t="s">
        <v>6885</v>
      </c>
      <c r="D2677" s="2" t="s">
        <v>6886</v>
      </c>
    </row>
    <row r="2678" spans="1:4">
      <c r="A2678" s="2" t="s">
        <v>6887</v>
      </c>
      <c r="B2678" s="2" t="s">
        <v>6888</v>
      </c>
      <c r="C2678" s="2" t="s">
        <v>6889</v>
      </c>
      <c r="D2678" s="2" t="s">
        <v>6890</v>
      </c>
    </row>
    <row r="2679" spans="1:4">
      <c r="A2679" s="2" t="s">
        <v>16220</v>
      </c>
      <c r="B2679" s="2" t="s">
        <v>16221</v>
      </c>
      <c r="C2679" s="2" t="s">
        <v>16222</v>
      </c>
      <c r="D2679" s="2" t="s">
        <v>16223</v>
      </c>
    </row>
    <row r="2680" spans="1:4">
      <c r="A2680" s="2" t="s">
        <v>6891</v>
      </c>
      <c r="B2680" s="2" t="s">
        <v>6892</v>
      </c>
      <c r="C2680" s="2" t="s">
        <v>6893</v>
      </c>
      <c r="D2680" s="2" t="s">
        <v>6894</v>
      </c>
    </row>
    <row r="2681" spans="1:4">
      <c r="A2681" s="2" t="s">
        <v>16224</v>
      </c>
      <c r="B2681" s="2" t="s">
        <v>16225</v>
      </c>
      <c r="C2681" s="2" t="s">
        <v>16226</v>
      </c>
      <c r="D2681" s="2" t="s">
        <v>16227</v>
      </c>
    </row>
    <row r="2682" spans="1:4">
      <c r="A2682" s="2" t="s">
        <v>16228</v>
      </c>
      <c r="B2682" s="2" t="s">
        <v>16229</v>
      </c>
      <c r="C2682" s="2" t="s">
        <v>16230</v>
      </c>
      <c r="D2682" s="2" t="s">
        <v>16231</v>
      </c>
    </row>
    <row r="2683" spans="1:4">
      <c r="A2683" s="2" t="s">
        <v>16232</v>
      </c>
      <c r="B2683" s="2" t="s">
        <v>16233</v>
      </c>
      <c r="C2683" s="2" t="s">
        <v>16234</v>
      </c>
      <c r="D2683" s="2" t="s">
        <v>16235</v>
      </c>
    </row>
    <row r="2684" spans="1:4">
      <c r="A2684" s="2" t="s">
        <v>16236</v>
      </c>
      <c r="B2684" s="2" t="s">
        <v>16237</v>
      </c>
      <c r="C2684" s="2" t="s">
        <v>16238</v>
      </c>
      <c r="D2684" s="2" t="s">
        <v>16239</v>
      </c>
    </row>
    <row r="2685" spans="1:4">
      <c r="A2685" s="2" t="s">
        <v>16240</v>
      </c>
      <c r="B2685" s="2" t="s">
        <v>16241</v>
      </c>
      <c r="C2685" s="2" t="s">
        <v>16242</v>
      </c>
      <c r="D2685" s="2" t="s">
        <v>16243</v>
      </c>
    </row>
    <row r="2686" spans="1:4">
      <c r="A2686" s="2" t="s">
        <v>6895</v>
      </c>
      <c r="B2686" s="2" t="s">
        <v>6896</v>
      </c>
      <c r="C2686" s="2" t="s">
        <v>6897</v>
      </c>
      <c r="D2686" s="2" t="s">
        <v>6898</v>
      </c>
    </row>
    <row r="2687" spans="1:4">
      <c r="A2687" s="2" t="s">
        <v>6899</v>
      </c>
      <c r="B2687" s="2" t="s">
        <v>6900</v>
      </c>
      <c r="C2687" s="2" t="s">
        <v>6901</v>
      </c>
      <c r="D2687" s="2" t="s">
        <v>6902</v>
      </c>
    </row>
    <row r="2688" spans="1:4">
      <c r="A2688" s="2" t="s">
        <v>16244</v>
      </c>
      <c r="B2688" s="2" t="s">
        <v>16245</v>
      </c>
      <c r="C2688" s="2" t="s">
        <v>16246</v>
      </c>
      <c r="D2688" s="2" t="s">
        <v>16247</v>
      </c>
    </row>
    <row r="2689" spans="1:4">
      <c r="A2689" s="2" t="s">
        <v>18846</v>
      </c>
      <c r="B2689" s="2" t="s">
        <v>18847</v>
      </c>
      <c r="C2689" s="2" t="s">
        <v>18848</v>
      </c>
      <c r="D2689" s="2" t="s">
        <v>18849</v>
      </c>
    </row>
    <row r="2690" spans="1:4">
      <c r="A2690" s="2" t="s">
        <v>6903</v>
      </c>
      <c r="B2690" s="2" t="s">
        <v>6904</v>
      </c>
      <c r="C2690" s="2" t="s">
        <v>6905</v>
      </c>
      <c r="D2690" s="2" t="s">
        <v>6906</v>
      </c>
    </row>
    <row r="2691" spans="1:4">
      <c r="A2691" s="2" t="s">
        <v>16248</v>
      </c>
      <c r="B2691" s="2" t="s">
        <v>16249</v>
      </c>
      <c r="C2691" s="2" t="s">
        <v>16250</v>
      </c>
      <c r="D2691" s="2" t="s">
        <v>16251</v>
      </c>
    </row>
    <row r="2692" spans="1:4">
      <c r="A2692" s="2" t="s">
        <v>16252</v>
      </c>
      <c r="B2692" s="2" t="s">
        <v>16253</v>
      </c>
      <c r="C2692" s="2" t="s">
        <v>16254</v>
      </c>
      <c r="D2692" s="2" t="s">
        <v>16255</v>
      </c>
    </row>
    <row r="2693" spans="1:4">
      <c r="A2693" s="2" t="s">
        <v>6907</v>
      </c>
      <c r="B2693" s="2" t="s">
        <v>6908</v>
      </c>
      <c r="C2693" s="2" t="s">
        <v>6909</v>
      </c>
      <c r="D2693" s="2" t="s">
        <v>6910</v>
      </c>
    </row>
    <row r="2694" spans="1:4">
      <c r="A2694" s="2" t="s">
        <v>16256</v>
      </c>
      <c r="B2694" s="2" t="s">
        <v>16257</v>
      </c>
      <c r="C2694" s="2" t="s">
        <v>16258</v>
      </c>
      <c r="D2694" s="2" t="s">
        <v>16259</v>
      </c>
    </row>
    <row r="2695" spans="1:4">
      <c r="A2695" s="2" t="s">
        <v>18850</v>
      </c>
      <c r="B2695" s="2" t="s">
        <v>18851</v>
      </c>
      <c r="C2695" s="2" t="s">
        <v>18852</v>
      </c>
      <c r="D2695" s="2" t="s">
        <v>18853</v>
      </c>
    </row>
    <row r="2696" spans="1:4">
      <c r="A2696" s="2" t="s">
        <v>16260</v>
      </c>
      <c r="B2696" s="2" t="s">
        <v>16261</v>
      </c>
      <c r="C2696" s="2" t="s">
        <v>16262</v>
      </c>
      <c r="D2696" s="2" t="s">
        <v>16263</v>
      </c>
    </row>
    <row r="2697" spans="1:4">
      <c r="A2697" s="2" t="s">
        <v>16264</v>
      </c>
      <c r="B2697" s="2" t="s">
        <v>16265</v>
      </c>
      <c r="C2697" s="2" t="s">
        <v>16266</v>
      </c>
      <c r="D2697" s="2" t="s">
        <v>16267</v>
      </c>
    </row>
    <row r="2698" spans="1:4">
      <c r="A2698" s="2" t="s">
        <v>16268</v>
      </c>
      <c r="B2698" s="2" t="s">
        <v>16269</v>
      </c>
      <c r="C2698" s="2" t="s">
        <v>16270</v>
      </c>
      <c r="D2698" s="2" t="s">
        <v>16271</v>
      </c>
    </row>
    <row r="2699" spans="1:4">
      <c r="A2699" s="2" t="s">
        <v>16272</v>
      </c>
      <c r="B2699" s="2" t="s">
        <v>16273</v>
      </c>
      <c r="C2699" s="2" t="s">
        <v>16274</v>
      </c>
      <c r="D2699" s="2" t="s">
        <v>16275</v>
      </c>
    </row>
    <row r="2700" spans="1:4">
      <c r="A2700" s="2" t="s">
        <v>16276</v>
      </c>
      <c r="B2700" s="2" t="s">
        <v>16277</v>
      </c>
      <c r="C2700" s="2" t="s">
        <v>16278</v>
      </c>
      <c r="D2700" s="2" t="s">
        <v>16279</v>
      </c>
    </row>
    <row r="2701" spans="1:4">
      <c r="A2701" s="2" t="s">
        <v>16280</v>
      </c>
      <c r="B2701" s="2" t="s">
        <v>16281</v>
      </c>
      <c r="C2701" s="2" t="s">
        <v>16282</v>
      </c>
      <c r="D2701" s="2" t="s">
        <v>16283</v>
      </c>
    </row>
    <row r="2702" spans="1:4">
      <c r="A2702" s="2" t="s">
        <v>16284</v>
      </c>
      <c r="B2702" s="2" t="s">
        <v>16285</v>
      </c>
      <c r="C2702" s="2" t="s">
        <v>16286</v>
      </c>
      <c r="D2702" s="2" t="s">
        <v>16287</v>
      </c>
    </row>
    <row r="2703" spans="1:4">
      <c r="A2703" s="2" t="s">
        <v>6911</v>
      </c>
      <c r="B2703" s="2" t="s">
        <v>6912</v>
      </c>
      <c r="C2703" s="2" t="s">
        <v>6913</v>
      </c>
      <c r="D2703" s="2" t="s">
        <v>6914</v>
      </c>
    </row>
    <row r="2704" spans="1:4">
      <c r="A2704" s="2" t="s">
        <v>16288</v>
      </c>
      <c r="B2704" s="2" t="s">
        <v>16289</v>
      </c>
      <c r="C2704" s="2" t="s">
        <v>16290</v>
      </c>
      <c r="D2704" s="2" t="s">
        <v>16291</v>
      </c>
    </row>
    <row r="2705" spans="1:4">
      <c r="A2705" s="2" t="s">
        <v>16292</v>
      </c>
      <c r="B2705" s="2" t="s">
        <v>16293</v>
      </c>
      <c r="C2705" s="2" t="s">
        <v>16294</v>
      </c>
      <c r="D2705" s="2" t="s">
        <v>16295</v>
      </c>
    </row>
    <row r="2706" spans="1:4">
      <c r="A2706" s="2" t="s">
        <v>16296</v>
      </c>
      <c r="B2706" s="2" t="s">
        <v>16297</v>
      </c>
      <c r="C2706" s="2" t="s">
        <v>16298</v>
      </c>
      <c r="D2706" s="2" t="s">
        <v>16299</v>
      </c>
    </row>
    <row r="2707" spans="1:4">
      <c r="A2707" s="2" t="s">
        <v>6915</v>
      </c>
      <c r="B2707" s="2" t="s">
        <v>6916</v>
      </c>
      <c r="C2707" s="2" t="s">
        <v>6917</v>
      </c>
      <c r="D2707" s="2" t="s">
        <v>6918</v>
      </c>
    </row>
    <row r="2708" spans="1:4">
      <c r="A2708" s="2" t="s">
        <v>16300</v>
      </c>
      <c r="B2708" s="2" t="s">
        <v>16301</v>
      </c>
      <c r="C2708" s="2" t="s">
        <v>16302</v>
      </c>
      <c r="D2708" s="2" t="s">
        <v>16303</v>
      </c>
    </row>
    <row r="2709" spans="1:4">
      <c r="A2709" s="2" t="s">
        <v>16304</v>
      </c>
      <c r="B2709" s="2" t="s">
        <v>16305</v>
      </c>
      <c r="C2709" s="2" t="s">
        <v>16306</v>
      </c>
      <c r="D2709" s="2" t="s">
        <v>16307</v>
      </c>
    </row>
    <row r="2710" spans="1:4">
      <c r="A2710" s="2" t="s">
        <v>6919</v>
      </c>
      <c r="B2710" s="2" t="s">
        <v>6920</v>
      </c>
      <c r="C2710" s="2" t="s">
        <v>6921</v>
      </c>
      <c r="D2710" s="2" t="s">
        <v>6922</v>
      </c>
    </row>
    <row r="2711" spans="1:4">
      <c r="A2711" s="2" t="s">
        <v>6923</v>
      </c>
      <c r="B2711" s="2" t="s">
        <v>6924</v>
      </c>
      <c r="C2711" s="2" t="s">
        <v>6925</v>
      </c>
      <c r="D2711" s="2" t="s">
        <v>6926</v>
      </c>
    </row>
    <row r="2712" spans="1:4">
      <c r="A2712" s="2" t="s">
        <v>16308</v>
      </c>
      <c r="B2712" s="2" t="s">
        <v>16309</v>
      </c>
      <c r="C2712" s="2" t="s">
        <v>16310</v>
      </c>
      <c r="D2712" s="2" t="s">
        <v>16311</v>
      </c>
    </row>
    <row r="2713" spans="1:4">
      <c r="A2713" s="2" t="s">
        <v>16312</v>
      </c>
      <c r="B2713" s="2" t="s">
        <v>16313</v>
      </c>
      <c r="C2713" s="2" t="s">
        <v>16314</v>
      </c>
      <c r="D2713" s="2" t="s">
        <v>16315</v>
      </c>
    </row>
    <row r="2714" spans="1:4">
      <c r="A2714" s="2" t="s">
        <v>16316</v>
      </c>
      <c r="B2714" s="2" t="s">
        <v>16317</v>
      </c>
      <c r="C2714" s="2" t="s">
        <v>16318</v>
      </c>
      <c r="D2714" s="2" t="s">
        <v>16319</v>
      </c>
    </row>
    <row r="2715" spans="1:4">
      <c r="A2715" s="2" t="s">
        <v>16320</v>
      </c>
      <c r="B2715" s="2" t="s">
        <v>16321</v>
      </c>
      <c r="C2715" s="2" t="s">
        <v>16322</v>
      </c>
      <c r="D2715" s="2" t="s">
        <v>16323</v>
      </c>
    </row>
    <row r="2716" spans="1:4">
      <c r="A2716" s="2" t="s">
        <v>6927</v>
      </c>
      <c r="B2716" s="2" t="s">
        <v>6928</v>
      </c>
      <c r="C2716" s="2" t="s">
        <v>6929</v>
      </c>
      <c r="D2716" s="2" t="s">
        <v>6930</v>
      </c>
    </row>
    <row r="2717" spans="1:4">
      <c r="A2717" s="2" t="s">
        <v>16324</v>
      </c>
      <c r="B2717" s="2" t="s">
        <v>16325</v>
      </c>
      <c r="C2717" s="2" t="s">
        <v>16326</v>
      </c>
      <c r="D2717" s="2" t="s">
        <v>16327</v>
      </c>
    </row>
    <row r="2718" spans="1:4">
      <c r="A2718" s="2" t="s">
        <v>16328</v>
      </c>
      <c r="B2718" s="2" t="s">
        <v>16329</v>
      </c>
      <c r="C2718" s="2" t="s">
        <v>16330</v>
      </c>
      <c r="D2718" s="2" t="s">
        <v>16331</v>
      </c>
    </row>
    <row r="2719" spans="1:4">
      <c r="A2719" s="2" t="s">
        <v>6931</v>
      </c>
      <c r="B2719" s="2" t="s">
        <v>6932</v>
      </c>
      <c r="C2719" s="2" t="s">
        <v>6933</v>
      </c>
      <c r="D2719" s="2" t="s">
        <v>6934</v>
      </c>
    </row>
    <row r="2720" spans="1:4">
      <c r="A2720" s="2" t="s">
        <v>6935</v>
      </c>
      <c r="B2720" s="2" t="s">
        <v>6936</v>
      </c>
      <c r="C2720" s="2" t="s">
        <v>6937</v>
      </c>
      <c r="D2720" s="2" t="s">
        <v>6938</v>
      </c>
    </row>
    <row r="2721" spans="1:4">
      <c r="A2721" s="2" t="s">
        <v>6939</v>
      </c>
      <c r="B2721" s="2" t="s">
        <v>6940</v>
      </c>
      <c r="C2721" s="2" t="s">
        <v>6941</v>
      </c>
      <c r="D2721" s="2" t="s">
        <v>6942</v>
      </c>
    </row>
    <row r="2722" spans="1:4">
      <c r="A2722" s="2" t="s">
        <v>16332</v>
      </c>
      <c r="B2722" s="2" t="s">
        <v>16333</v>
      </c>
      <c r="C2722" s="2" t="s">
        <v>16334</v>
      </c>
      <c r="D2722" s="2" t="s">
        <v>16335</v>
      </c>
    </row>
    <row r="2723" spans="1:4">
      <c r="A2723" s="2" t="s">
        <v>6943</v>
      </c>
      <c r="B2723" s="2" t="s">
        <v>6944</v>
      </c>
      <c r="C2723" s="2" t="s">
        <v>6945</v>
      </c>
      <c r="D2723" s="2" t="s">
        <v>6946</v>
      </c>
    </row>
    <row r="2724" spans="1:4">
      <c r="A2724" s="2" t="s">
        <v>16336</v>
      </c>
      <c r="B2724" s="2" t="s">
        <v>16337</v>
      </c>
      <c r="C2724" s="2" t="s">
        <v>16338</v>
      </c>
      <c r="D2724" s="2" t="s">
        <v>16339</v>
      </c>
    </row>
    <row r="2725" spans="1:4">
      <c r="A2725" s="2" t="s">
        <v>16340</v>
      </c>
      <c r="B2725" s="2" t="s">
        <v>16341</v>
      </c>
      <c r="C2725" s="2" t="s">
        <v>16342</v>
      </c>
      <c r="D2725" s="2" t="s">
        <v>16343</v>
      </c>
    </row>
    <row r="2726" spans="1:4">
      <c r="A2726" s="2" t="s">
        <v>16344</v>
      </c>
      <c r="B2726" s="2" t="s">
        <v>16345</v>
      </c>
      <c r="C2726" s="2" t="s">
        <v>16346</v>
      </c>
      <c r="D2726" s="2" t="s">
        <v>16347</v>
      </c>
    </row>
    <row r="2727" spans="1:4">
      <c r="A2727" s="2" t="s">
        <v>16348</v>
      </c>
      <c r="B2727" s="2" t="s">
        <v>16349</v>
      </c>
      <c r="C2727" s="2" t="s">
        <v>16350</v>
      </c>
      <c r="D2727" s="2" t="s">
        <v>16351</v>
      </c>
    </row>
    <row r="2728" spans="1:4">
      <c r="A2728" s="2" t="s">
        <v>16352</v>
      </c>
      <c r="B2728" s="2" t="s">
        <v>16353</v>
      </c>
      <c r="C2728" s="2" t="s">
        <v>16354</v>
      </c>
      <c r="D2728" s="2" t="s">
        <v>16355</v>
      </c>
    </row>
    <row r="2729" spans="1:4">
      <c r="A2729" s="2" t="s">
        <v>16356</v>
      </c>
      <c r="B2729" s="2" t="s">
        <v>16357</v>
      </c>
      <c r="C2729" s="2" t="s">
        <v>16358</v>
      </c>
      <c r="D2729" s="2" t="s">
        <v>16359</v>
      </c>
    </row>
    <row r="2730" spans="1:4">
      <c r="A2730" s="2" t="s">
        <v>16360</v>
      </c>
      <c r="B2730" s="2" t="s">
        <v>16361</v>
      </c>
      <c r="C2730" s="2" t="s">
        <v>16362</v>
      </c>
      <c r="D2730" s="2" t="s">
        <v>16363</v>
      </c>
    </row>
    <row r="2731" spans="1:4">
      <c r="A2731" s="2" t="s">
        <v>16364</v>
      </c>
      <c r="B2731" s="2" t="s">
        <v>16365</v>
      </c>
      <c r="C2731" s="2" t="s">
        <v>16366</v>
      </c>
      <c r="D2731" s="2" t="s">
        <v>16367</v>
      </c>
    </row>
    <row r="2732" spans="1:4">
      <c r="A2732" s="2" t="s">
        <v>6947</v>
      </c>
      <c r="B2732" s="2" t="s">
        <v>6948</v>
      </c>
      <c r="C2732" s="2" t="s">
        <v>6949</v>
      </c>
      <c r="D2732" s="2" t="s">
        <v>6950</v>
      </c>
    </row>
    <row r="2733" spans="1:4">
      <c r="A2733" s="2" t="s">
        <v>16368</v>
      </c>
      <c r="B2733" s="2" t="s">
        <v>16369</v>
      </c>
      <c r="C2733" s="2" t="s">
        <v>16370</v>
      </c>
      <c r="D2733" s="2" t="s">
        <v>16371</v>
      </c>
    </row>
    <row r="2734" spans="1:4">
      <c r="A2734" s="2" t="s">
        <v>18854</v>
      </c>
      <c r="B2734" s="2" t="s">
        <v>18855</v>
      </c>
      <c r="C2734" s="2" t="s">
        <v>18856</v>
      </c>
      <c r="D2734" s="2" t="s">
        <v>18857</v>
      </c>
    </row>
    <row r="2735" spans="1:4">
      <c r="A2735" s="2" t="s">
        <v>16372</v>
      </c>
      <c r="B2735" s="2" t="s">
        <v>16373</v>
      </c>
      <c r="C2735" s="2" t="s">
        <v>16374</v>
      </c>
      <c r="D2735" s="2" t="s">
        <v>16375</v>
      </c>
    </row>
    <row r="2736" spans="1:4">
      <c r="A2736" s="2" t="s">
        <v>16376</v>
      </c>
      <c r="B2736" s="2" t="s">
        <v>16377</v>
      </c>
      <c r="C2736" s="2" t="s">
        <v>16378</v>
      </c>
      <c r="D2736" s="2" t="s">
        <v>16379</v>
      </c>
    </row>
    <row r="2737" spans="1:4">
      <c r="A2737" s="2" t="s">
        <v>16380</v>
      </c>
      <c r="B2737" s="2" t="s">
        <v>16381</v>
      </c>
      <c r="C2737" s="2" t="s">
        <v>16382</v>
      </c>
      <c r="D2737" s="2" t="s">
        <v>16383</v>
      </c>
    </row>
    <row r="2738" spans="1:4">
      <c r="A2738" s="2" t="s">
        <v>6951</v>
      </c>
      <c r="B2738" s="2" t="s">
        <v>6952</v>
      </c>
      <c r="C2738" s="2" t="s">
        <v>6953</v>
      </c>
      <c r="D2738" s="2" t="s">
        <v>6954</v>
      </c>
    </row>
    <row r="2739" spans="1:4">
      <c r="A2739" s="2" t="s">
        <v>16384</v>
      </c>
      <c r="B2739" s="2" t="s">
        <v>16385</v>
      </c>
      <c r="C2739" s="2" t="s">
        <v>16386</v>
      </c>
      <c r="D2739" s="2" t="s">
        <v>16387</v>
      </c>
    </row>
    <row r="2740" spans="1:4">
      <c r="A2740" s="2" t="s">
        <v>16388</v>
      </c>
      <c r="B2740" s="2" t="s">
        <v>16389</v>
      </c>
      <c r="C2740" s="2" t="s">
        <v>16390</v>
      </c>
      <c r="D2740" s="2" t="s">
        <v>16391</v>
      </c>
    </row>
    <row r="2741" spans="1:4">
      <c r="A2741" s="2" t="s">
        <v>6955</v>
      </c>
      <c r="B2741" s="2" t="s">
        <v>6956</v>
      </c>
      <c r="C2741" s="2" t="s">
        <v>6957</v>
      </c>
      <c r="D2741" s="2" t="s">
        <v>6958</v>
      </c>
    </row>
    <row r="2742" spans="1:4">
      <c r="A2742" s="2" t="s">
        <v>16392</v>
      </c>
      <c r="B2742" s="2" t="s">
        <v>16393</v>
      </c>
      <c r="C2742" s="2" t="s">
        <v>16394</v>
      </c>
      <c r="D2742" s="2" t="s">
        <v>16395</v>
      </c>
    </row>
    <row r="2743" spans="1:4">
      <c r="A2743" s="2" t="s">
        <v>16396</v>
      </c>
      <c r="B2743" s="2" t="s">
        <v>16397</v>
      </c>
      <c r="C2743" s="2" t="s">
        <v>16398</v>
      </c>
      <c r="D2743" s="2" t="s">
        <v>16399</v>
      </c>
    </row>
    <row r="2744" spans="1:4">
      <c r="A2744" s="2" t="s">
        <v>16400</v>
      </c>
      <c r="B2744" s="2" t="s">
        <v>16401</v>
      </c>
      <c r="C2744" s="2" t="s">
        <v>16402</v>
      </c>
      <c r="D2744" s="2" t="s">
        <v>16403</v>
      </c>
    </row>
    <row r="2745" spans="1:4">
      <c r="A2745" s="2" t="s">
        <v>6959</v>
      </c>
      <c r="B2745" s="2" t="s">
        <v>6960</v>
      </c>
      <c r="C2745" s="2" t="s">
        <v>6961</v>
      </c>
      <c r="D2745" s="2" t="s">
        <v>6962</v>
      </c>
    </row>
    <row r="2746" spans="1:4">
      <c r="A2746" s="2" t="s">
        <v>16404</v>
      </c>
      <c r="B2746" s="2" t="s">
        <v>16405</v>
      </c>
      <c r="C2746" s="2" t="s">
        <v>16406</v>
      </c>
      <c r="D2746" s="2" t="s">
        <v>16407</v>
      </c>
    </row>
    <row r="2747" spans="1:4">
      <c r="A2747" s="2" t="s">
        <v>6963</v>
      </c>
      <c r="B2747" s="2" t="s">
        <v>6964</v>
      </c>
      <c r="C2747" s="2" t="s">
        <v>6965</v>
      </c>
      <c r="D2747" s="2" t="s">
        <v>6966</v>
      </c>
    </row>
    <row r="2748" spans="1:4">
      <c r="A2748" s="2" t="s">
        <v>16408</v>
      </c>
      <c r="B2748" s="2" t="s">
        <v>16409</v>
      </c>
      <c r="C2748" s="2" t="s">
        <v>16410</v>
      </c>
      <c r="D2748" s="2" t="s">
        <v>16411</v>
      </c>
    </row>
    <row r="2749" spans="1:4">
      <c r="A2749" s="2" t="s">
        <v>16412</v>
      </c>
      <c r="B2749" s="2" t="s">
        <v>16413</v>
      </c>
      <c r="C2749" s="2" t="s">
        <v>16414</v>
      </c>
      <c r="D2749" s="2" t="s">
        <v>16415</v>
      </c>
    </row>
    <row r="2750" spans="1:4">
      <c r="A2750" s="2" t="s">
        <v>16416</v>
      </c>
      <c r="B2750" s="2" t="s">
        <v>16417</v>
      </c>
      <c r="C2750" s="2" t="s">
        <v>16418</v>
      </c>
      <c r="D2750" s="2" t="s">
        <v>16419</v>
      </c>
    </row>
    <row r="2751" spans="1:4">
      <c r="A2751" s="2" t="s">
        <v>16420</v>
      </c>
      <c r="B2751" s="2" t="s">
        <v>16421</v>
      </c>
      <c r="C2751" s="2" t="s">
        <v>16422</v>
      </c>
      <c r="D2751" s="2" t="s">
        <v>16423</v>
      </c>
    </row>
    <row r="2752" spans="1:4">
      <c r="A2752" s="2" t="s">
        <v>16424</v>
      </c>
      <c r="B2752" s="2" t="s">
        <v>16425</v>
      </c>
      <c r="C2752" s="2" t="s">
        <v>16426</v>
      </c>
      <c r="D2752" s="2" t="s">
        <v>16427</v>
      </c>
    </row>
    <row r="2753" spans="1:4">
      <c r="A2753" s="2" t="s">
        <v>16428</v>
      </c>
      <c r="B2753" s="2" t="s">
        <v>16429</v>
      </c>
      <c r="C2753" s="2" t="s">
        <v>16430</v>
      </c>
      <c r="D2753" s="2" t="s">
        <v>16431</v>
      </c>
    </row>
    <row r="2754" spans="1:4">
      <c r="A2754" s="2" t="s">
        <v>16432</v>
      </c>
      <c r="B2754" s="2" t="s">
        <v>16433</v>
      </c>
      <c r="C2754" s="2" t="s">
        <v>16434</v>
      </c>
      <c r="D2754" s="2" t="s">
        <v>16435</v>
      </c>
    </row>
    <row r="2755" spans="1:4">
      <c r="A2755" s="2" t="s">
        <v>16436</v>
      </c>
      <c r="B2755" s="2" t="s">
        <v>16437</v>
      </c>
      <c r="C2755" s="2" t="s">
        <v>16438</v>
      </c>
      <c r="D2755" s="2" t="s">
        <v>16439</v>
      </c>
    </row>
    <row r="2756" spans="1:4">
      <c r="A2756" s="2" t="s">
        <v>16440</v>
      </c>
      <c r="B2756" s="2" t="s">
        <v>16441</v>
      </c>
      <c r="C2756" s="2" t="s">
        <v>16442</v>
      </c>
      <c r="D2756" s="2" t="s">
        <v>16443</v>
      </c>
    </row>
    <row r="2757" spans="1:4">
      <c r="A2757" s="2" t="s">
        <v>16444</v>
      </c>
      <c r="B2757" s="2" t="s">
        <v>16445</v>
      </c>
      <c r="C2757" s="2" t="s">
        <v>16446</v>
      </c>
      <c r="D2757" s="2" t="s">
        <v>16447</v>
      </c>
    </row>
    <row r="2758" spans="1:4">
      <c r="A2758" s="2" t="s">
        <v>16448</v>
      </c>
      <c r="B2758" s="2" t="s">
        <v>16449</v>
      </c>
      <c r="C2758" s="2" t="s">
        <v>16450</v>
      </c>
      <c r="D2758" s="2" t="s">
        <v>16451</v>
      </c>
    </row>
    <row r="2759" spans="1:4">
      <c r="A2759" s="2" t="s">
        <v>16452</v>
      </c>
      <c r="B2759" s="2" t="s">
        <v>16453</v>
      </c>
      <c r="C2759" s="2" t="s">
        <v>16454</v>
      </c>
      <c r="D2759" s="2" t="s">
        <v>16455</v>
      </c>
    </row>
    <row r="2760" spans="1:4">
      <c r="A2760" s="2" t="s">
        <v>16456</v>
      </c>
      <c r="B2760" s="2" t="s">
        <v>16457</v>
      </c>
      <c r="C2760" s="2" t="s">
        <v>16458</v>
      </c>
      <c r="D2760" s="2" t="s">
        <v>16459</v>
      </c>
    </row>
    <row r="2761" spans="1:4">
      <c r="A2761" s="2" t="s">
        <v>16460</v>
      </c>
      <c r="B2761" s="2" t="s">
        <v>16461</v>
      </c>
      <c r="C2761" s="2" t="s">
        <v>16462</v>
      </c>
      <c r="D2761" s="2" t="s">
        <v>16463</v>
      </c>
    </row>
    <row r="2762" spans="1:4">
      <c r="A2762" s="2" t="s">
        <v>16464</v>
      </c>
      <c r="B2762" s="2" t="s">
        <v>16465</v>
      </c>
      <c r="C2762" s="2" t="s">
        <v>16466</v>
      </c>
      <c r="D2762" s="2" t="s">
        <v>16467</v>
      </c>
    </row>
    <row r="2763" spans="1:4">
      <c r="A2763" s="2" t="s">
        <v>16468</v>
      </c>
      <c r="B2763" s="2" t="s">
        <v>16469</v>
      </c>
      <c r="C2763" s="2" t="s">
        <v>16470</v>
      </c>
      <c r="D2763" s="2" t="s">
        <v>16471</v>
      </c>
    </row>
    <row r="2764" spans="1:4">
      <c r="A2764" s="2" t="s">
        <v>16472</v>
      </c>
      <c r="B2764" s="2" t="s">
        <v>16473</v>
      </c>
      <c r="C2764" s="2" t="s">
        <v>16474</v>
      </c>
      <c r="D2764" s="2" t="s">
        <v>16475</v>
      </c>
    </row>
    <row r="2765" spans="1:4">
      <c r="A2765" s="2" t="s">
        <v>6967</v>
      </c>
      <c r="B2765" s="2" t="s">
        <v>6968</v>
      </c>
      <c r="C2765" s="2" t="s">
        <v>6969</v>
      </c>
      <c r="D2765" s="2" t="s">
        <v>6970</v>
      </c>
    </row>
    <row r="2766" spans="1:4">
      <c r="A2766" s="2" t="s">
        <v>6971</v>
      </c>
      <c r="B2766" s="2" t="s">
        <v>6972</v>
      </c>
      <c r="C2766" s="2" t="s">
        <v>6973</v>
      </c>
      <c r="D2766" s="2" t="s">
        <v>6974</v>
      </c>
    </row>
    <row r="2767" spans="1:4">
      <c r="A2767" s="2" t="s">
        <v>16476</v>
      </c>
      <c r="B2767" s="2" t="s">
        <v>16477</v>
      </c>
      <c r="C2767" s="2" t="s">
        <v>16478</v>
      </c>
      <c r="D2767" s="2" t="s">
        <v>16479</v>
      </c>
    </row>
    <row r="2768" spans="1:4">
      <c r="A2768" s="2" t="s">
        <v>6975</v>
      </c>
      <c r="B2768" s="2" t="s">
        <v>6976</v>
      </c>
      <c r="C2768" s="2" t="s">
        <v>6977</v>
      </c>
      <c r="D2768" s="2" t="s">
        <v>6978</v>
      </c>
    </row>
    <row r="2769" spans="1:4">
      <c r="A2769" s="2" t="s">
        <v>16480</v>
      </c>
      <c r="B2769" s="2" t="s">
        <v>16481</v>
      </c>
      <c r="C2769" s="2" t="s">
        <v>16482</v>
      </c>
      <c r="D2769" s="2" t="s">
        <v>16483</v>
      </c>
    </row>
    <row r="2770" spans="1:4">
      <c r="A2770" s="2" t="s">
        <v>6979</v>
      </c>
      <c r="B2770" s="2" t="s">
        <v>6980</v>
      </c>
      <c r="C2770" s="2" t="s">
        <v>6981</v>
      </c>
      <c r="D2770" s="2" t="s">
        <v>6982</v>
      </c>
    </row>
    <row r="2771" spans="1:4">
      <c r="A2771" s="2" t="s">
        <v>16484</v>
      </c>
      <c r="B2771" s="2" t="s">
        <v>16485</v>
      </c>
      <c r="C2771" s="2" t="s">
        <v>16486</v>
      </c>
      <c r="D2771" s="2" t="s">
        <v>16487</v>
      </c>
    </row>
    <row r="2772" spans="1:4">
      <c r="A2772" s="2" t="s">
        <v>16488</v>
      </c>
      <c r="B2772" s="2" t="s">
        <v>16489</v>
      </c>
      <c r="C2772" s="2" t="s">
        <v>16490</v>
      </c>
      <c r="D2772" s="2" t="s">
        <v>16491</v>
      </c>
    </row>
    <row r="2773" spans="1:4">
      <c r="A2773" s="2" t="s">
        <v>6983</v>
      </c>
      <c r="B2773" s="2" t="s">
        <v>6984</v>
      </c>
      <c r="C2773" s="2" t="s">
        <v>6985</v>
      </c>
      <c r="D2773" s="2" t="s">
        <v>6986</v>
      </c>
    </row>
    <row r="2774" spans="1:4">
      <c r="A2774" s="2" t="s">
        <v>16492</v>
      </c>
      <c r="B2774" s="2" t="s">
        <v>16493</v>
      </c>
      <c r="C2774" s="2" t="s">
        <v>16494</v>
      </c>
      <c r="D2774" s="2" t="s">
        <v>16495</v>
      </c>
    </row>
    <row r="2775" spans="1:4">
      <c r="A2775" s="2" t="s">
        <v>16496</v>
      </c>
      <c r="B2775" s="2" t="s">
        <v>16497</v>
      </c>
      <c r="C2775" s="2" t="s">
        <v>16498</v>
      </c>
      <c r="D2775" s="2" t="s">
        <v>16499</v>
      </c>
    </row>
    <row r="2776" spans="1:4">
      <c r="A2776" s="2" t="s">
        <v>16500</v>
      </c>
      <c r="B2776" s="2" t="s">
        <v>16501</v>
      </c>
      <c r="C2776" s="2" t="s">
        <v>16502</v>
      </c>
      <c r="D2776" s="2" t="s">
        <v>16503</v>
      </c>
    </row>
    <row r="2777" spans="1:4">
      <c r="A2777" s="2" t="s">
        <v>6987</v>
      </c>
      <c r="B2777" s="2" t="s">
        <v>6988</v>
      </c>
      <c r="C2777" s="2" t="s">
        <v>6989</v>
      </c>
      <c r="D2777" s="2" t="s">
        <v>6990</v>
      </c>
    </row>
    <row r="2778" spans="1:4">
      <c r="A2778" s="2" t="s">
        <v>16504</v>
      </c>
      <c r="B2778" s="2" t="s">
        <v>16505</v>
      </c>
      <c r="C2778" s="2" t="s">
        <v>16506</v>
      </c>
      <c r="D2778" s="2" t="s">
        <v>16507</v>
      </c>
    </row>
    <row r="2779" spans="1:4">
      <c r="A2779" s="2" t="s">
        <v>16508</v>
      </c>
      <c r="B2779" s="2" t="s">
        <v>16509</v>
      </c>
      <c r="C2779" s="2" t="s">
        <v>16510</v>
      </c>
      <c r="D2779" s="2" t="s">
        <v>16511</v>
      </c>
    </row>
    <row r="2780" spans="1:4">
      <c r="A2780" s="2" t="s">
        <v>16512</v>
      </c>
      <c r="B2780" s="2" t="s">
        <v>16513</v>
      </c>
      <c r="C2780" s="2" t="s">
        <v>16514</v>
      </c>
      <c r="D2780" s="2" t="s">
        <v>16515</v>
      </c>
    </row>
    <row r="2781" spans="1:4">
      <c r="A2781" s="2" t="s">
        <v>16516</v>
      </c>
      <c r="B2781" s="2" t="s">
        <v>16517</v>
      </c>
      <c r="C2781" s="2" t="s">
        <v>16518</v>
      </c>
      <c r="D2781" s="2" t="s">
        <v>16519</v>
      </c>
    </row>
    <row r="2782" spans="1:4">
      <c r="A2782" s="2" t="s">
        <v>16520</v>
      </c>
      <c r="B2782" s="2" t="s">
        <v>16521</v>
      </c>
      <c r="C2782" s="2" t="s">
        <v>16522</v>
      </c>
      <c r="D2782" s="2" t="s">
        <v>16523</v>
      </c>
    </row>
    <row r="2783" spans="1:4">
      <c r="A2783" s="2" t="s">
        <v>16524</v>
      </c>
      <c r="B2783" s="2" t="s">
        <v>16525</v>
      </c>
      <c r="C2783" s="2" t="s">
        <v>16526</v>
      </c>
      <c r="D2783" s="2" t="s">
        <v>16527</v>
      </c>
    </row>
    <row r="2784" spans="1:4">
      <c r="A2784" s="2" t="s">
        <v>16528</v>
      </c>
      <c r="B2784" s="2" t="s">
        <v>16529</v>
      </c>
      <c r="C2784" s="2" t="s">
        <v>16530</v>
      </c>
      <c r="D2784" s="2" t="s">
        <v>16531</v>
      </c>
    </row>
    <row r="2785" spans="1:4">
      <c r="A2785" s="2" t="s">
        <v>16532</v>
      </c>
      <c r="B2785" s="2" t="s">
        <v>16533</v>
      </c>
      <c r="C2785" s="2" t="s">
        <v>16534</v>
      </c>
      <c r="D2785" s="2" t="s">
        <v>16535</v>
      </c>
    </row>
    <row r="2786" spans="1:4">
      <c r="A2786" s="2" t="s">
        <v>6991</v>
      </c>
      <c r="B2786" s="2" t="s">
        <v>6992</v>
      </c>
      <c r="C2786" s="2" t="s">
        <v>6993</v>
      </c>
      <c r="D2786" s="2" t="s">
        <v>6994</v>
      </c>
    </row>
    <row r="2787" spans="1:4">
      <c r="A2787" s="2" t="s">
        <v>16536</v>
      </c>
      <c r="B2787" s="2" t="s">
        <v>16537</v>
      </c>
      <c r="C2787" s="2" t="s">
        <v>16538</v>
      </c>
      <c r="D2787" s="2" t="s">
        <v>16539</v>
      </c>
    </row>
    <row r="2788" spans="1:4">
      <c r="A2788" s="2" t="s">
        <v>16540</v>
      </c>
      <c r="B2788" s="2" t="s">
        <v>16541</v>
      </c>
      <c r="C2788" s="2" t="s">
        <v>16542</v>
      </c>
      <c r="D2788" s="2" t="s">
        <v>16543</v>
      </c>
    </row>
    <row r="2789" spans="1:4">
      <c r="A2789" s="2" t="s">
        <v>16544</v>
      </c>
      <c r="B2789" s="2" t="s">
        <v>16545</v>
      </c>
      <c r="C2789" s="2" t="s">
        <v>16546</v>
      </c>
      <c r="D2789" s="2" t="s">
        <v>16547</v>
      </c>
    </row>
    <row r="2790" spans="1:4">
      <c r="A2790" s="2" t="s">
        <v>16548</v>
      </c>
      <c r="B2790" s="2" t="s">
        <v>16549</v>
      </c>
      <c r="C2790" s="2" t="s">
        <v>16550</v>
      </c>
      <c r="D2790" s="2" t="s">
        <v>16551</v>
      </c>
    </row>
    <row r="2791" spans="1:4">
      <c r="A2791" s="2" t="s">
        <v>16552</v>
      </c>
      <c r="B2791" s="2" t="s">
        <v>16553</v>
      </c>
      <c r="C2791" s="2" t="s">
        <v>16554</v>
      </c>
      <c r="D2791" s="2" t="s">
        <v>16555</v>
      </c>
    </row>
    <row r="2792" spans="1:4">
      <c r="A2792" s="2" t="s">
        <v>16556</v>
      </c>
      <c r="B2792" s="2" t="s">
        <v>16557</v>
      </c>
      <c r="C2792" s="2" t="s">
        <v>16558</v>
      </c>
      <c r="D2792" s="2" t="s">
        <v>16559</v>
      </c>
    </row>
    <row r="2793" spans="1:4">
      <c r="A2793" s="2" t="s">
        <v>16560</v>
      </c>
      <c r="B2793" s="2" t="s">
        <v>16561</v>
      </c>
      <c r="C2793" s="2" t="s">
        <v>16562</v>
      </c>
      <c r="D2793" s="2" t="s">
        <v>16563</v>
      </c>
    </row>
    <row r="2794" spans="1:4">
      <c r="A2794" s="2" t="s">
        <v>18858</v>
      </c>
      <c r="B2794" s="2" t="s">
        <v>18859</v>
      </c>
      <c r="C2794" s="2" t="s">
        <v>18860</v>
      </c>
      <c r="D2794" s="2" t="s">
        <v>18861</v>
      </c>
    </row>
    <row r="2795" spans="1:4">
      <c r="A2795" s="2" t="s">
        <v>6995</v>
      </c>
      <c r="B2795" s="2" t="s">
        <v>6996</v>
      </c>
      <c r="C2795" s="2" t="s">
        <v>6997</v>
      </c>
      <c r="D2795" s="2" t="s">
        <v>6998</v>
      </c>
    </row>
    <row r="2796" spans="1:4">
      <c r="A2796" s="2" t="s">
        <v>16564</v>
      </c>
      <c r="B2796" s="2" t="s">
        <v>16565</v>
      </c>
      <c r="C2796" s="2" t="s">
        <v>16566</v>
      </c>
      <c r="D2796" s="2" t="s">
        <v>16567</v>
      </c>
    </row>
    <row r="2797" spans="1:4">
      <c r="A2797" s="2" t="s">
        <v>16568</v>
      </c>
      <c r="B2797" s="2" t="s">
        <v>16569</v>
      </c>
      <c r="C2797" s="2" t="s">
        <v>16570</v>
      </c>
      <c r="D2797" s="2" t="s">
        <v>16571</v>
      </c>
    </row>
    <row r="2798" spans="1:4">
      <c r="A2798" s="2" t="s">
        <v>16572</v>
      </c>
      <c r="B2798" s="2" t="s">
        <v>16573</v>
      </c>
      <c r="C2798" s="2" t="s">
        <v>16574</v>
      </c>
      <c r="D2798" s="2" t="s">
        <v>16575</v>
      </c>
    </row>
    <row r="2799" spans="1:4">
      <c r="A2799" s="2" t="s">
        <v>16576</v>
      </c>
      <c r="B2799" s="2" t="s">
        <v>16577</v>
      </c>
      <c r="C2799" s="2" t="s">
        <v>16578</v>
      </c>
      <c r="D2799" s="2" t="s">
        <v>16579</v>
      </c>
    </row>
    <row r="2800" spans="1:4">
      <c r="A2800" s="2" t="s">
        <v>16580</v>
      </c>
      <c r="B2800" s="2" t="s">
        <v>16581</v>
      </c>
      <c r="C2800" s="2" t="s">
        <v>16582</v>
      </c>
      <c r="D2800" s="2" t="s">
        <v>16583</v>
      </c>
    </row>
    <row r="2801" spans="1:4">
      <c r="A2801" s="2" t="s">
        <v>16584</v>
      </c>
      <c r="B2801" s="2" t="s">
        <v>16585</v>
      </c>
      <c r="C2801" s="2" t="s">
        <v>16586</v>
      </c>
      <c r="D2801" s="2" t="s">
        <v>16587</v>
      </c>
    </row>
    <row r="2802" spans="1:4">
      <c r="A2802" s="2" t="s">
        <v>6999</v>
      </c>
      <c r="B2802" s="2" t="s">
        <v>7000</v>
      </c>
      <c r="C2802" s="2" t="s">
        <v>7001</v>
      </c>
      <c r="D2802" s="2" t="s">
        <v>7002</v>
      </c>
    </row>
    <row r="2803" spans="1:4">
      <c r="A2803" s="2" t="s">
        <v>7003</v>
      </c>
      <c r="B2803" s="2" t="s">
        <v>7004</v>
      </c>
      <c r="C2803" s="2" t="s">
        <v>7005</v>
      </c>
      <c r="D2803" s="2" t="s">
        <v>7006</v>
      </c>
    </row>
    <row r="2804" spans="1:4">
      <c r="A2804" s="2" t="s">
        <v>16588</v>
      </c>
      <c r="B2804" s="2" t="s">
        <v>16589</v>
      </c>
      <c r="C2804" s="2" t="s">
        <v>16590</v>
      </c>
      <c r="D2804" s="2" t="s">
        <v>16591</v>
      </c>
    </row>
    <row r="2805" spans="1:4">
      <c r="A2805" s="2" t="s">
        <v>16592</v>
      </c>
      <c r="B2805" s="2" t="s">
        <v>16593</v>
      </c>
      <c r="C2805" s="2" t="s">
        <v>16594</v>
      </c>
      <c r="D2805" s="2" t="s">
        <v>16595</v>
      </c>
    </row>
    <row r="2806" spans="1:4">
      <c r="A2806" s="2" t="s">
        <v>16596</v>
      </c>
      <c r="B2806" s="2" t="s">
        <v>16597</v>
      </c>
      <c r="C2806" s="2" t="s">
        <v>16598</v>
      </c>
      <c r="D2806" s="2" t="s">
        <v>16599</v>
      </c>
    </row>
    <row r="2807" spans="1:4">
      <c r="A2807" s="2" t="s">
        <v>16600</v>
      </c>
      <c r="B2807" s="2" t="s">
        <v>16601</v>
      </c>
      <c r="C2807" s="2" t="s">
        <v>16602</v>
      </c>
      <c r="D2807" s="2" t="s">
        <v>16603</v>
      </c>
    </row>
    <row r="2808" spans="1:4">
      <c r="A2808" s="2" t="s">
        <v>16604</v>
      </c>
      <c r="B2808" s="2" t="s">
        <v>16605</v>
      </c>
      <c r="C2808" s="2" t="s">
        <v>16606</v>
      </c>
      <c r="D2808" s="2" t="s">
        <v>16607</v>
      </c>
    </row>
    <row r="2809" spans="1:4">
      <c r="A2809" s="2" t="s">
        <v>16608</v>
      </c>
      <c r="B2809" s="2" t="s">
        <v>16609</v>
      </c>
      <c r="C2809" s="2" t="s">
        <v>16610</v>
      </c>
      <c r="D2809" s="2" t="s">
        <v>16611</v>
      </c>
    </row>
    <row r="2810" spans="1:4">
      <c r="A2810" s="2" t="s">
        <v>16612</v>
      </c>
      <c r="B2810" s="2" t="s">
        <v>16613</v>
      </c>
      <c r="C2810" s="2" t="s">
        <v>16614</v>
      </c>
      <c r="D2810" s="2" t="s">
        <v>16615</v>
      </c>
    </row>
    <row r="2811" spans="1:4">
      <c r="A2811" s="2" t="s">
        <v>16616</v>
      </c>
      <c r="B2811" s="2" t="s">
        <v>16617</v>
      </c>
      <c r="C2811" s="2" t="s">
        <v>16618</v>
      </c>
      <c r="D2811" s="2" t="s">
        <v>16619</v>
      </c>
    </row>
    <row r="2812" spans="1:4">
      <c r="A2812" s="2" t="s">
        <v>16620</v>
      </c>
      <c r="B2812" s="2" t="s">
        <v>16621</v>
      </c>
      <c r="C2812" s="2" t="s">
        <v>16622</v>
      </c>
      <c r="D2812" s="2" t="s">
        <v>16623</v>
      </c>
    </row>
    <row r="2813" spans="1:4">
      <c r="A2813" s="2" t="s">
        <v>16624</v>
      </c>
      <c r="B2813" s="2" t="s">
        <v>16625</v>
      </c>
      <c r="C2813" s="2" t="s">
        <v>16626</v>
      </c>
      <c r="D2813" s="2" t="s">
        <v>16627</v>
      </c>
    </row>
    <row r="2814" spans="1:4">
      <c r="A2814" s="2" t="s">
        <v>16628</v>
      </c>
      <c r="B2814" s="2" t="s">
        <v>16629</v>
      </c>
      <c r="C2814" s="2" t="s">
        <v>16630</v>
      </c>
      <c r="D2814" s="2" t="s">
        <v>16631</v>
      </c>
    </row>
    <row r="2815" spans="1:4">
      <c r="A2815" s="2" t="s">
        <v>16632</v>
      </c>
      <c r="B2815" s="2" t="s">
        <v>16633</v>
      </c>
      <c r="C2815" s="2" t="s">
        <v>16634</v>
      </c>
      <c r="D2815" s="2" t="s">
        <v>16635</v>
      </c>
    </row>
    <row r="2816" spans="1:4">
      <c r="A2816" s="2" t="s">
        <v>16636</v>
      </c>
      <c r="B2816" s="2" t="s">
        <v>16637</v>
      </c>
      <c r="C2816" s="2" t="s">
        <v>16638</v>
      </c>
      <c r="D2816" s="2" t="s">
        <v>16639</v>
      </c>
    </row>
    <row r="2817" spans="1:4">
      <c r="A2817" s="2" t="s">
        <v>16640</v>
      </c>
      <c r="B2817" s="2" t="s">
        <v>16641</v>
      </c>
      <c r="C2817" s="2" t="s">
        <v>16642</v>
      </c>
      <c r="D2817" s="2" t="s">
        <v>16643</v>
      </c>
    </row>
    <row r="2818" spans="1:4">
      <c r="A2818" s="2" t="s">
        <v>7007</v>
      </c>
      <c r="B2818" s="2" t="s">
        <v>7008</v>
      </c>
      <c r="C2818" s="2" t="s">
        <v>7009</v>
      </c>
      <c r="D2818" s="2" t="s">
        <v>7010</v>
      </c>
    </row>
    <row r="2819" spans="1:4">
      <c r="A2819" s="2" t="s">
        <v>16644</v>
      </c>
      <c r="B2819" s="2" t="s">
        <v>16645</v>
      </c>
      <c r="C2819" s="2" t="s">
        <v>16646</v>
      </c>
      <c r="D2819" s="2" t="s">
        <v>16647</v>
      </c>
    </row>
    <row r="2820" spans="1:4">
      <c r="A2820" s="2" t="s">
        <v>16648</v>
      </c>
      <c r="B2820" s="2" t="s">
        <v>16649</v>
      </c>
      <c r="C2820" s="2" t="s">
        <v>16650</v>
      </c>
      <c r="D2820" s="2" t="s">
        <v>16651</v>
      </c>
    </row>
    <row r="2821" spans="1:4">
      <c r="A2821" s="2" t="s">
        <v>16652</v>
      </c>
      <c r="B2821" s="2" t="s">
        <v>16653</v>
      </c>
      <c r="C2821" s="2" t="s">
        <v>16654</v>
      </c>
      <c r="D2821" s="2" t="s">
        <v>16655</v>
      </c>
    </row>
    <row r="2822" spans="1:4">
      <c r="A2822" s="2" t="s">
        <v>18862</v>
      </c>
      <c r="B2822" s="2" t="s">
        <v>18863</v>
      </c>
      <c r="C2822" s="2" t="s">
        <v>18864</v>
      </c>
      <c r="D2822" s="2" t="s">
        <v>18865</v>
      </c>
    </row>
    <row r="2823" spans="1:4">
      <c r="A2823" s="2" t="s">
        <v>7011</v>
      </c>
      <c r="B2823" s="2" t="s">
        <v>7012</v>
      </c>
      <c r="C2823" s="2" t="s">
        <v>7013</v>
      </c>
      <c r="D2823" s="2" t="s">
        <v>7014</v>
      </c>
    </row>
    <row r="2824" spans="1:4">
      <c r="A2824" s="2" t="s">
        <v>16656</v>
      </c>
      <c r="B2824" s="2" t="s">
        <v>16657</v>
      </c>
      <c r="C2824" s="2" t="s">
        <v>16658</v>
      </c>
      <c r="D2824" s="2" t="s">
        <v>16659</v>
      </c>
    </row>
    <row r="2825" spans="1:4">
      <c r="A2825" s="2" t="s">
        <v>16660</v>
      </c>
      <c r="B2825" s="2" t="s">
        <v>16661</v>
      </c>
      <c r="C2825" s="2" t="s">
        <v>16662</v>
      </c>
      <c r="D2825" s="2" t="s">
        <v>16663</v>
      </c>
    </row>
    <row r="2826" spans="1:4">
      <c r="A2826" s="2" t="s">
        <v>16664</v>
      </c>
      <c r="B2826" s="2" t="s">
        <v>16665</v>
      </c>
      <c r="C2826" s="2" t="s">
        <v>16666</v>
      </c>
      <c r="D2826" s="2" t="s">
        <v>16667</v>
      </c>
    </row>
    <row r="2827" spans="1:4">
      <c r="A2827" s="2" t="s">
        <v>16668</v>
      </c>
      <c r="B2827" s="2" t="s">
        <v>16669</v>
      </c>
      <c r="C2827" s="2" t="s">
        <v>16670</v>
      </c>
      <c r="D2827" s="2" t="s">
        <v>16671</v>
      </c>
    </row>
    <row r="2828" spans="1:4">
      <c r="A2828" s="2" t="s">
        <v>16672</v>
      </c>
      <c r="B2828" s="2" t="s">
        <v>16673</v>
      </c>
      <c r="C2828" s="2" t="s">
        <v>16674</v>
      </c>
      <c r="D2828" s="2" t="s">
        <v>16675</v>
      </c>
    </row>
    <row r="2829" spans="1:4">
      <c r="A2829" s="2" t="s">
        <v>16676</v>
      </c>
      <c r="B2829" s="2" t="s">
        <v>16677</v>
      </c>
      <c r="C2829" s="2" t="s">
        <v>16678</v>
      </c>
      <c r="D2829" s="2" t="s">
        <v>16679</v>
      </c>
    </row>
    <row r="2830" spans="1:4">
      <c r="A2830" s="2" t="s">
        <v>16680</v>
      </c>
      <c r="B2830" s="2" t="s">
        <v>16681</v>
      </c>
      <c r="C2830" s="2" t="s">
        <v>16682</v>
      </c>
      <c r="D2830" s="2" t="s">
        <v>16683</v>
      </c>
    </row>
    <row r="2831" spans="1:4">
      <c r="A2831" s="2" t="s">
        <v>18866</v>
      </c>
      <c r="B2831" s="2" t="s">
        <v>18867</v>
      </c>
      <c r="C2831" s="2" t="s">
        <v>18868</v>
      </c>
      <c r="D2831" s="2" t="s">
        <v>18869</v>
      </c>
    </row>
    <row r="2832" spans="1:4">
      <c r="A2832" s="2" t="s">
        <v>16684</v>
      </c>
      <c r="B2832" s="2" t="s">
        <v>16685</v>
      </c>
      <c r="C2832" s="2" t="s">
        <v>16686</v>
      </c>
      <c r="D2832" s="2" t="s">
        <v>16687</v>
      </c>
    </row>
    <row r="2833" spans="1:4">
      <c r="A2833" s="2" t="s">
        <v>16688</v>
      </c>
      <c r="B2833" s="2" t="s">
        <v>16689</v>
      </c>
      <c r="C2833" s="2" t="s">
        <v>16690</v>
      </c>
      <c r="D2833" s="2" t="s">
        <v>16691</v>
      </c>
    </row>
    <row r="2834" spans="1:4">
      <c r="A2834" s="2" t="s">
        <v>16692</v>
      </c>
      <c r="B2834" s="2" t="s">
        <v>16693</v>
      </c>
      <c r="C2834" s="2" t="s">
        <v>16694</v>
      </c>
      <c r="D2834" s="2" t="s">
        <v>16695</v>
      </c>
    </row>
    <row r="2835" spans="1:4">
      <c r="A2835" s="2" t="s">
        <v>16696</v>
      </c>
      <c r="B2835" s="2" t="s">
        <v>16697</v>
      </c>
      <c r="C2835" s="2" t="s">
        <v>16698</v>
      </c>
      <c r="D2835" s="2" t="s">
        <v>16699</v>
      </c>
    </row>
    <row r="2836" spans="1:4">
      <c r="A2836" s="2" t="s">
        <v>16700</v>
      </c>
      <c r="B2836" s="2" t="s">
        <v>16701</v>
      </c>
      <c r="C2836" s="2" t="s">
        <v>16702</v>
      </c>
      <c r="D2836" s="2" t="s">
        <v>16703</v>
      </c>
    </row>
    <row r="2837" spans="1:4">
      <c r="A2837" s="2" t="s">
        <v>16704</v>
      </c>
      <c r="B2837" s="2" t="s">
        <v>16705</v>
      </c>
      <c r="C2837" s="2" t="s">
        <v>16706</v>
      </c>
      <c r="D2837" s="2" t="s">
        <v>16707</v>
      </c>
    </row>
    <row r="2838" spans="1:4">
      <c r="A2838" s="2" t="s">
        <v>7015</v>
      </c>
      <c r="B2838" s="2" t="s">
        <v>7016</v>
      </c>
      <c r="C2838" s="2" t="s">
        <v>7017</v>
      </c>
      <c r="D2838" s="2" t="s">
        <v>7018</v>
      </c>
    </row>
    <row r="2839" spans="1:4">
      <c r="A2839" s="2" t="s">
        <v>16708</v>
      </c>
      <c r="B2839" s="2" t="s">
        <v>16709</v>
      </c>
      <c r="C2839" s="2" t="s">
        <v>16710</v>
      </c>
      <c r="D2839" s="2" t="s">
        <v>16711</v>
      </c>
    </row>
    <row r="2840" spans="1:4">
      <c r="A2840" s="2" t="s">
        <v>7019</v>
      </c>
      <c r="B2840" s="2" t="s">
        <v>7020</v>
      </c>
      <c r="C2840" s="2" t="s">
        <v>7021</v>
      </c>
      <c r="D2840" s="2" t="s">
        <v>7022</v>
      </c>
    </row>
    <row r="2841" spans="1:4">
      <c r="A2841" s="2" t="s">
        <v>16712</v>
      </c>
      <c r="B2841" s="2" t="s">
        <v>16713</v>
      </c>
      <c r="C2841" s="2" t="s">
        <v>16714</v>
      </c>
      <c r="D2841" s="2" t="s">
        <v>16715</v>
      </c>
    </row>
    <row r="2842" spans="1:4">
      <c r="A2842" s="2" t="s">
        <v>16716</v>
      </c>
      <c r="B2842" s="2" t="s">
        <v>16717</v>
      </c>
      <c r="C2842" s="2" t="s">
        <v>16718</v>
      </c>
      <c r="D2842" s="2" t="s">
        <v>16719</v>
      </c>
    </row>
    <row r="2843" spans="1:4">
      <c r="A2843" s="2" t="s">
        <v>16720</v>
      </c>
      <c r="B2843" s="2" t="s">
        <v>16721</v>
      </c>
      <c r="C2843" s="2" t="s">
        <v>16722</v>
      </c>
      <c r="D2843" s="2" t="s">
        <v>16723</v>
      </c>
    </row>
    <row r="2844" spans="1:4">
      <c r="A2844" s="2" t="s">
        <v>16724</v>
      </c>
      <c r="B2844" s="2" t="s">
        <v>16725</v>
      </c>
      <c r="C2844" s="2" t="s">
        <v>16726</v>
      </c>
      <c r="D2844" s="2" t="s">
        <v>16727</v>
      </c>
    </row>
    <row r="2845" spans="1:4">
      <c r="A2845" s="2" t="s">
        <v>16728</v>
      </c>
      <c r="B2845" s="2" t="s">
        <v>16729</v>
      </c>
      <c r="C2845" s="2" t="s">
        <v>16730</v>
      </c>
      <c r="D2845" s="2" t="s">
        <v>16731</v>
      </c>
    </row>
    <row r="2846" spans="1:4">
      <c r="A2846" s="2" t="s">
        <v>16732</v>
      </c>
      <c r="B2846" s="2" t="s">
        <v>16733</v>
      </c>
      <c r="C2846" s="2" t="s">
        <v>16734</v>
      </c>
      <c r="D2846" s="2" t="s">
        <v>16735</v>
      </c>
    </row>
    <row r="2847" spans="1:4">
      <c r="A2847" s="2" t="s">
        <v>16736</v>
      </c>
      <c r="B2847" s="2" t="s">
        <v>16737</v>
      </c>
      <c r="C2847" s="2" t="s">
        <v>16738</v>
      </c>
      <c r="D2847" s="2" t="s">
        <v>16739</v>
      </c>
    </row>
    <row r="2848" spans="1:4">
      <c r="A2848" s="2" t="s">
        <v>16740</v>
      </c>
      <c r="B2848" s="2" t="s">
        <v>16741</v>
      </c>
      <c r="C2848" s="2" t="s">
        <v>16742</v>
      </c>
      <c r="D2848" s="2" t="s">
        <v>16743</v>
      </c>
    </row>
    <row r="2849" spans="1:4">
      <c r="A2849" s="2" t="s">
        <v>16744</v>
      </c>
      <c r="B2849" s="2" t="s">
        <v>16745</v>
      </c>
      <c r="C2849" s="2" t="s">
        <v>16746</v>
      </c>
      <c r="D2849" s="2" t="s">
        <v>16747</v>
      </c>
    </row>
    <row r="2850" spans="1:4">
      <c r="A2850" s="2" t="s">
        <v>16748</v>
      </c>
      <c r="B2850" s="2" t="s">
        <v>16749</v>
      </c>
      <c r="C2850" s="2" t="s">
        <v>16750</v>
      </c>
      <c r="D2850" s="2" t="s">
        <v>16751</v>
      </c>
    </row>
    <row r="2851" spans="1:4">
      <c r="A2851" s="2" t="s">
        <v>16752</v>
      </c>
      <c r="B2851" s="2" t="s">
        <v>16753</v>
      </c>
      <c r="C2851" s="2" t="s">
        <v>16754</v>
      </c>
      <c r="D2851" s="2" t="s">
        <v>16755</v>
      </c>
    </row>
    <row r="2852" spans="1:4">
      <c r="A2852" s="2" t="s">
        <v>16756</v>
      </c>
      <c r="B2852" s="2" t="s">
        <v>16757</v>
      </c>
      <c r="C2852" s="2" t="s">
        <v>16758</v>
      </c>
      <c r="D2852" s="2" t="s">
        <v>16759</v>
      </c>
    </row>
    <row r="2853" spans="1:4">
      <c r="A2853" s="2" t="s">
        <v>16760</v>
      </c>
      <c r="B2853" s="2" t="s">
        <v>16761</v>
      </c>
      <c r="C2853" s="2" t="s">
        <v>16762</v>
      </c>
      <c r="D2853" s="2" t="s">
        <v>16763</v>
      </c>
    </row>
    <row r="2854" spans="1:4">
      <c r="A2854" s="2" t="s">
        <v>16764</v>
      </c>
      <c r="B2854" s="2" t="s">
        <v>16765</v>
      </c>
      <c r="C2854" s="2" t="s">
        <v>16766</v>
      </c>
      <c r="D2854" s="2" t="s">
        <v>16767</v>
      </c>
    </row>
    <row r="2855" spans="1:4">
      <c r="A2855" s="2" t="s">
        <v>16768</v>
      </c>
      <c r="B2855" s="2" t="s">
        <v>16769</v>
      </c>
      <c r="C2855" s="2" t="s">
        <v>16770</v>
      </c>
      <c r="D2855" s="2" t="s">
        <v>16771</v>
      </c>
    </row>
    <row r="2856" spans="1:4">
      <c r="A2856" s="2" t="s">
        <v>16772</v>
      </c>
      <c r="B2856" s="2" t="s">
        <v>16773</v>
      </c>
      <c r="C2856" s="2" t="s">
        <v>16774</v>
      </c>
      <c r="D2856" s="2" t="s">
        <v>16775</v>
      </c>
    </row>
    <row r="2857" spans="1:4">
      <c r="A2857" s="2" t="s">
        <v>16776</v>
      </c>
      <c r="B2857" s="2" t="s">
        <v>16777</v>
      </c>
      <c r="C2857" s="2" t="s">
        <v>16778</v>
      </c>
      <c r="D2857" s="2" t="s">
        <v>16779</v>
      </c>
    </row>
    <row r="2858" spans="1:4">
      <c r="A2858" s="2" t="s">
        <v>7027</v>
      </c>
      <c r="B2858" s="2" t="s">
        <v>7028</v>
      </c>
      <c r="C2858" s="2" t="s">
        <v>7029</v>
      </c>
      <c r="D2858" s="2" t="s">
        <v>7030</v>
      </c>
    </row>
    <row r="2859" spans="1:4">
      <c r="A2859" s="2" t="s">
        <v>16780</v>
      </c>
      <c r="B2859" s="2" t="s">
        <v>16781</v>
      </c>
      <c r="C2859" s="2" t="s">
        <v>16782</v>
      </c>
      <c r="D2859" s="2" t="s">
        <v>16783</v>
      </c>
    </row>
    <row r="2860" spans="1:4">
      <c r="A2860" s="2" t="s">
        <v>16784</v>
      </c>
      <c r="B2860" s="2" t="s">
        <v>16785</v>
      </c>
      <c r="C2860" s="2" t="s">
        <v>16786</v>
      </c>
      <c r="D2860" s="2" t="s">
        <v>16787</v>
      </c>
    </row>
    <row r="2861" spans="1:4">
      <c r="A2861" s="2" t="s">
        <v>7031</v>
      </c>
      <c r="B2861" s="2" t="s">
        <v>7032</v>
      </c>
      <c r="C2861" s="2" t="s">
        <v>7033</v>
      </c>
      <c r="D2861" s="2" t="s">
        <v>7034</v>
      </c>
    </row>
    <row r="2862" spans="1:4">
      <c r="A2862" s="2" t="s">
        <v>16788</v>
      </c>
      <c r="B2862" s="2" t="s">
        <v>16789</v>
      </c>
      <c r="C2862" s="2" t="s">
        <v>16790</v>
      </c>
      <c r="D2862" s="2" t="s">
        <v>16791</v>
      </c>
    </row>
    <row r="2863" spans="1:4">
      <c r="A2863" s="2" t="s">
        <v>16792</v>
      </c>
      <c r="B2863" s="2" t="s">
        <v>16793</v>
      </c>
      <c r="C2863" s="2" t="s">
        <v>16794</v>
      </c>
      <c r="D2863" s="2" t="s">
        <v>16795</v>
      </c>
    </row>
    <row r="2864" spans="1:4">
      <c r="A2864" s="2" t="s">
        <v>16796</v>
      </c>
      <c r="B2864" s="2" t="s">
        <v>16797</v>
      </c>
      <c r="C2864" s="2" t="s">
        <v>16798</v>
      </c>
      <c r="D2864" s="2" t="s">
        <v>16799</v>
      </c>
    </row>
    <row r="2865" spans="1:4">
      <c r="A2865" s="2" t="s">
        <v>16800</v>
      </c>
      <c r="B2865" s="2" t="s">
        <v>16801</v>
      </c>
      <c r="C2865" s="2" t="s">
        <v>16802</v>
      </c>
      <c r="D2865" s="2" t="s">
        <v>16803</v>
      </c>
    </row>
    <row r="2866" spans="1:4">
      <c r="A2866" s="2" t="s">
        <v>16804</v>
      </c>
      <c r="B2866" s="2" t="s">
        <v>16805</v>
      </c>
      <c r="C2866" s="2" t="s">
        <v>16806</v>
      </c>
      <c r="D2866" s="2" t="s">
        <v>16807</v>
      </c>
    </row>
    <row r="2867" spans="1:4">
      <c r="A2867" s="2" t="s">
        <v>7035</v>
      </c>
      <c r="B2867" s="2" t="s">
        <v>7036</v>
      </c>
      <c r="C2867" s="2" t="s">
        <v>7037</v>
      </c>
      <c r="D2867" s="2" t="s">
        <v>7038</v>
      </c>
    </row>
    <row r="2868" spans="1:4">
      <c r="A2868" s="2" t="s">
        <v>16808</v>
      </c>
      <c r="B2868" s="2" t="s">
        <v>16809</v>
      </c>
      <c r="C2868" s="2" t="s">
        <v>18870</v>
      </c>
      <c r="D2868" s="2" t="s">
        <v>16811</v>
      </c>
    </row>
    <row r="2869" spans="1:4">
      <c r="A2869" s="2" t="s">
        <v>16812</v>
      </c>
      <c r="B2869" s="2" t="s">
        <v>16813</v>
      </c>
      <c r="C2869" s="2" t="s">
        <v>16814</v>
      </c>
      <c r="D2869" s="2" t="s">
        <v>16815</v>
      </c>
    </row>
    <row r="2870" spans="1:4">
      <c r="A2870" s="2" t="s">
        <v>16816</v>
      </c>
      <c r="B2870" s="2" t="s">
        <v>16817</v>
      </c>
      <c r="C2870" s="2" t="s">
        <v>16818</v>
      </c>
      <c r="D2870" s="2" t="s">
        <v>16819</v>
      </c>
    </row>
    <row r="2871" spans="1:4">
      <c r="A2871" s="2" t="s">
        <v>16820</v>
      </c>
      <c r="B2871" s="2" t="s">
        <v>16821</v>
      </c>
      <c r="C2871" s="2" t="s">
        <v>16822</v>
      </c>
      <c r="D2871" s="2" t="s">
        <v>16823</v>
      </c>
    </row>
    <row r="2872" spans="1:4">
      <c r="A2872" s="2" t="s">
        <v>16824</v>
      </c>
      <c r="B2872" s="2" t="s">
        <v>16825</v>
      </c>
      <c r="C2872" s="2" t="s">
        <v>16826</v>
      </c>
      <c r="D2872" s="2" t="s">
        <v>16827</v>
      </c>
    </row>
    <row r="2873" spans="1:4">
      <c r="A2873" s="2" t="s">
        <v>16828</v>
      </c>
      <c r="B2873" s="2" t="s">
        <v>16829</v>
      </c>
      <c r="C2873" s="2" t="s">
        <v>16830</v>
      </c>
      <c r="D2873" s="2" t="s">
        <v>16831</v>
      </c>
    </row>
    <row r="2874" spans="1:4">
      <c r="A2874" s="2" t="s">
        <v>16832</v>
      </c>
      <c r="B2874" s="2" t="s">
        <v>16833</v>
      </c>
      <c r="C2874" s="2" t="s">
        <v>16834</v>
      </c>
      <c r="D2874" s="2" t="s">
        <v>16835</v>
      </c>
    </row>
    <row r="2875" spans="1:4">
      <c r="A2875" s="2" t="s">
        <v>16836</v>
      </c>
      <c r="B2875" s="2" t="s">
        <v>16837</v>
      </c>
      <c r="C2875" s="2" t="s">
        <v>16838</v>
      </c>
      <c r="D2875" s="2" t="s">
        <v>16839</v>
      </c>
    </row>
    <row r="2876" spans="1:4">
      <c r="A2876" s="2" t="s">
        <v>16840</v>
      </c>
      <c r="B2876" s="2" t="s">
        <v>16841</v>
      </c>
      <c r="C2876" s="2" t="s">
        <v>16842</v>
      </c>
      <c r="D2876" s="2" t="s">
        <v>16843</v>
      </c>
    </row>
    <row r="2877" spans="1:4">
      <c r="A2877" s="2" t="s">
        <v>16844</v>
      </c>
      <c r="B2877" s="2" t="s">
        <v>16845</v>
      </c>
      <c r="C2877" s="2" t="s">
        <v>16846</v>
      </c>
      <c r="D2877" s="2" t="s">
        <v>16847</v>
      </c>
    </row>
    <row r="2878" spans="1:4">
      <c r="A2878" s="2" t="s">
        <v>16848</v>
      </c>
      <c r="B2878" s="2" t="s">
        <v>16849</v>
      </c>
      <c r="C2878" s="2" t="s">
        <v>16850</v>
      </c>
      <c r="D2878" s="2" t="s">
        <v>16851</v>
      </c>
    </row>
    <row r="2879" spans="1:4">
      <c r="A2879" s="2" t="s">
        <v>16852</v>
      </c>
      <c r="B2879" s="2" t="s">
        <v>16853</v>
      </c>
      <c r="C2879" s="2" t="s">
        <v>16854</v>
      </c>
      <c r="D2879" s="2" t="s">
        <v>16855</v>
      </c>
    </row>
    <row r="2880" spans="1:4">
      <c r="A2880" s="2" t="s">
        <v>16856</v>
      </c>
      <c r="B2880" s="2" t="s">
        <v>16857</v>
      </c>
      <c r="C2880" s="2" t="s">
        <v>16858</v>
      </c>
      <c r="D2880" s="2" t="s">
        <v>16859</v>
      </c>
    </row>
    <row r="2881" spans="1:4">
      <c r="A2881" s="2" t="s">
        <v>16860</v>
      </c>
      <c r="B2881" s="2" t="s">
        <v>16861</v>
      </c>
      <c r="C2881" s="2" t="s">
        <v>16862</v>
      </c>
      <c r="D2881" s="2" t="s">
        <v>16863</v>
      </c>
    </row>
    <row r="2882" spans="1:4">
      <c r="A2882" s="2" t="s">
        <v>7039</v>
      </c>
      <c r="B2882" s="2" t="s">
        <v>7040</v>
      </c>
      <c r="C2882" s="2" t="s">
        <v>7041</v>
      </c>
      <c r="D2882" s="2" t="s">
        <v>7042</v>
      </c>
    </row>
    <row r="2883" spans="1:4">
      <c r="A2883" s="2" t="s">
        <v>16864</v>
      </c>
      <c r="B2883" s="2" t="s">
        <v>16865</v>
      </c>
      <c r="C2883" s="2" t="s">
        <v>16866</v>
      </c>
      <c r="D2883" s="2" t="s">
        <v>16867</v>
      </c>
    </row>
    <row r="2884" spans="1:4">
      <c r="A2884" s="2" t="s">
        <v>16868</v>
      </c>
      <c r="B2884" s="2" t="s">
        <v>16869</v>
      </c>
      <c r="C2884" s="2" t="s">
        <v>16870</v>
      </c>
      <c r="D2884" s="2" t="s">
        <v>16871</v>
      </c>
    </row>
    <row r="2885" spans="1:4">
      <c r="A2885" s="2" t="s">
        <v>16872</v>
      </c>
      <c r="B2885" s="2" t="s">
        <v>16873</v>
      </c>
      <c r="C2885" s="2" t="s">
        <v>16874</v>
      </c>
      <c r="D2885" s="2" t="s">
        <v>16875</v>
      </c>
    </row>
    <row r="2886" spans="1:4">
      <c r="A2886" s="2" t="s">
        <v>7043</v>
      </c>
      <c r="B2886" s="2" t="s">
        <v>7044</v>
      </c>
      <c r="C2886" s="2" t="s">
        <v>7045</v>
      </c>
      <c r="D2886" s="2" t="s">
        <v>7046</v>
      </c>
    </row>
    <row r="2887" spans="1:4">
      <c r="A2887" s="2" t="s">
        <v>16876</v>
      </c>
      <c r="B2887" s="2" t="s">
        <v>16877</v>
      </c>
      <c r="C2887" s="2" t="s">
        <v>16878</v>
      </c>
      <c r="D2887" s="2" t="s">
        <v>16879</v>
      </c>
    </row>
    <row r="2888" spans="1:4">
      <c r="A2888" s="2" t="s">
        <v>16880</v>
      </c>
      <c r="B2888" s="2" t="s">
        <v>16881</v>
      </c>
      <c r="C2888" s="2" t="s">
        <v>16882</v>
      </c>
      <c r="D2888" s="2" t="s">
        <v>16883</v>
      </c>
    </row>
    <row r="2889" spans="1:4">
      <c r="A2889" s="2" t="s">
        <v>16884</v>
      </c>
      <c r="B2889" s="2" t="s">
        <v>16885</v>
      </c>
      <c r="C2889" s="2" t="s">
        <v>16886</v>
      </c>
      <c r="D2889" s="2" t="s">
        <v>16887</v>
      </c>
    </row>
    <row r="2890" spans="1:4">
      <c r="A2890" s="2" t="s">
        <v>16888</v>
      </c>
      <c r="B2890" s="2" t="s">
        <v>16889</v>
      </c>
      <c r="C2890" s="2" t="s">
        <v>16890</v>
      </c>
      <c r="D2890" s="2" t="s">
        <v>16891</v>
      </c>
    </row>
    <row r="2891" spans="1:4">
      <c r="A2891" s="2" t="s">
        <v>16892</v>
      </c>
      <c r="B2891" s="2" t="s">
        <v>16893</v>
      </c>
      <c r="C2891" s="2" t="s">
        <v>16894</v>
      </c>
      <c r="D2891" s="2" t="s">
        <v>16895</v>
      </c>
    </row>
    <row r="2892" spans="1:4">
      <c r="A2892" s="2" t="s">
        <v>7047</v>
      </c>
      <c r="B2892" s="2" t="s">
        <v>7048</v>
      </c>
      <c r="C2892" s="2" t="s">
        <v>7049</v>
      </c>
      <c r="D2892" s="2" t="s">
        <v>7050</v>
      </c>
    </row>
    <row r="2893" spans="1:4">
      <c r="A2893" s="2" t="s">
        <v>16896</v>
      </c>
      <c r="B2893" s="2" t="s">
        <v>16897</v>
      </c>
      <c r="C2893" s="2" t="s">
        <v>16898</v>
      </c>
      <c r="D2893" s="2" t="s">
        <v>16899</v>
      </c>
    </row>
    <row r="2894" spans="1:4">
      <c r="A2894" s="2" t="s">
        <v>16900</v>
      </c>
      <c r="B2894" s="2" t="s">
        <v>16901</v>
      </c>
      <c r="C2894" s="2" t="s">
        <v>16902</v>
      </c>
      <c r="D2894" s="2" t="s">
        <v>16903</v>
      </c>
    </row>
    <row r="2895" spans="1:4">
      <c r="A2895" s="2" t="s">
        <v>16904</v>
      </c>
      <c r="B2895" s="2" t="s">
        <v>16905</v>
      </c>
      <c r="C2895" s="2" t="s">
        <v>16906</v>
      </c>
      <c r="D2895" s="2" t="s">
        <v>16907</v>
      </c>
    </row>
    <row r="2896" spans="1:4">
      <c r="A2896" s="2" t="s">
        <v>7051</v>
      </c>
      <c r="B2896" s="2" t="s">
        <v>7052</v>
      </c>
      <c r="C2896" s="2" t="s">
        <v>7053</v>
      </c>
      <c r="D2896" s="2" t="s">
        <v>7054</v>
      </c>
    </row>
    <row r="2897" spans="1:4">
      <c r="A2897" s="2" t="s">
        <v>16908</v>
      </c>
      <c r="B2897" s="2" t="s">
        <v>16909</v>
      </c>
      <c r="C2897" s="2" t="s">
        <v>16910</v>
      </c>
      <c r="D2897" s="2" t="s">
        <v>16911</v>
      </c>
    </row>
    <row r="2898" spans="1:4">
      <c r="A2898" s="2" t="s">
        <v>16912</v>
      </c>
      <c r="B2898" s="2" t="s">
        <v>16913</v>
      </c>
      <c r="C2898" s="2" t="s">
        <v>16914</v>
      </c>
      <c r="D2898" s="2" t="s">
        <v>16915</v>
      </c>
    </row>
    <row r="2899" spans="1:4">
      <c r="A2899" s="2" t="s">
        <v>16916</v>
      </c>
      <c r="B2899" s="2" t="s">
        <v>16917</v>
      </c>
      <c r="C2899" s="2" t="s">
        <v>16918</v>
      </c>
      <c r="D2899" s="2" t="s">
        <v>16919</v>
      </c>
    </row>
    <row r="2900" spans="1:4">
      <c r="A2900" s="2" t="s">
        <v>7055</v>
      </c>
      <c r="B2900" s="2" t="s">
        <v>7056</v>
      </c>
      <c r="C2900" s="2" t="s">
        <v>7057</v>
      </c>
      <c r="D2900" s="2" t="s">
        <v>7058</v>
      </c>
    </row>
    <row r="2901" spans="1:4">
      <c r="A2901" s="2" t="s">
        <v>16920</v>
      </c>
      <c r="B2901" s="2" t="s">
        <v>16921</v>
      </c>
      <c r="C2901" s="2" t="s">
        <v>16922</v>
      </c>
      <c r="D2901" s="2" t="s">
        <v>16923</v>
      </c>
    </row>
    <row r="2902" spans="1:4">
      <c r="A2902" s="2" t="s">
        <v>16924</v>
      </c>
      <c r="B2902" s="2" t="s">
        <v>16925</v>
      </c>
      <c r="C2902" s="2" t="s">
        <v>16926</v>
      </c>
      <c r="D2902" s="2" t="s">
        <v>16927</v>
      </c>
    </row>
    <row r="2903" spans="1:4">
      <c r="A2903" s="2" t="s">
        <v>16928</v>
      </c>
      <c r="B2903" s="2" t="s">
        <v>16929</v>
      </c>
      <c r="C2903" s="2" t="s">
        <v>16930</v>
      </c>
      <c r="D2903" s="2" t="s">
        <v>16931</v>
      </c>
    </row>
    <row r="2904" spans="1:4">
      <c r="A2904" s="2" t="s">
        <v>16932</v>
      </c>
      <c r="B2904" s="2" t="s">
        <v>16933</v>
      </c>
      <c r="C2904" s="2" t="s">
        <v>16934</v>
      </c>
      <c r="D2904" s="2" t="s">
        <v>16935</v>
      </c>
    </row>
    <row r="2905" spans="1:4">
      <c r="A2905" s="2" t="s">
        <v>16936</v>
      </c>
      <c r="B2905" s="2" t="s">
        <v>16937</v>
      </c>
      <c r="C2905" s="2" t="s">
        <v>16938</v>
      </c>
      <c r="D2905" s="2" t="s">
        <v>16939</v>
      </c>
    </row>
    <row r="2906" spans="1:4">
      <c r="A2906" s="2" t="s">
        <v>16940</v>
      </c>
      <c r="B2906" s="2" t="s">
        <v>16941</v>
      </c>
      <c r="C2906" s="2" t="s">
        <v>16942</v>
      </c>
      <c r="D2906" s="2" t="s">
        <v>16943</v>
      </c>
    </row>
    <row r="2907" spans="1:4">
      <c r="A2907" s="2" t="s">
        <v>16944</v>
      </c>
      <c r="B2907" s="2" t="s">
        <v>16945</v>
      </c>
      <c r="C2907" s="2" t="s">
        <v>16946</v>
      </c>
      <c r="D2907" s="2" t="s">
        <v>16947</v>
      </c>
    </row>
    <row r="2908" spans="1:4">
      <c r="A2908" s="2" t="s">
        <v>16948</v>
      </c>
      <c r="B2908" s="2" t="s">
        <v>16949</v>
      </c>
      <c r="C2908" s="2" t="s">
        <v>16950</v>
      </c>
      <c r="D2908" s="2" t="s">
        <v>16951</v>
      </c>
    </row>
    <row r="2909" spans="1:4">
      <c r="A2909" s="11">
        <v>37499</v>
      </c>
      <c r="B2909" s="2" t="s">
        <v>16953</v>
      </c>
      <c r="C2909" s="2" t="s">
        <v>16954</v>
      </c>
      <c r="D2909" s="2" t="s">
        <v>16955</v>
      </c>
    </row>
    <row r="2910" spans="1:4">
      <c r="A2910" s="2" t="s">
        <v>16956</v>
      </c>
      <c r="B2910" s="2" t="s">
        <v>16957</v>
      </c>
      <c r="C2910" s="2" t="s">
        <v>16958</v>
      </c>
      <c r="D2910" s="2" t="s">
        <v>16959</v>
      </c>
    </row>
    <row r="2911" spans="1:4">
      <c r="A2911" s="2" t="s">
        <v>16960</v>
      </c>
      <c r="B2911" s="2" t="s">
        <v>16961</v>
      </c>
      <c r="C2911" s="2" t="s">
        <v>16962</v>
      </c>
      <c r="D2911" s="2" t="s">
        <v>16963</v>
      </c>
    </row>
    <row r="2912" spans="1:4">
      <c r="A2912" s="2" t="s">
        <v>18871</v>
      </c>
      <c r="B2912" s="2" t="s">
        <v>18872</v>
      </c>
      <c r="C2912" s="2" t="s">
        <v>18873</v>
      </c>
      <c r="D2912" s="2" t="s">
        <v>18874</v>
      </c>
    </row>
    <row r="2913" spans="1:4">
      <c r="A2913" s="2" t="s">
        <v>16964</v>
      </c>
      <c r="B2913" s="2" t="s">
        <v>16965</v>
      </c>
      <c r="C2913" s="2" t="s">
        <v>16966</v>
      </c>
      <c r="D2913" s="2" t="s">
        <v>16967</v>
      </c>
    </row>
    <row r="2914" spans="1:4">
      <c r="A2914" s="2" t="s">
        <v>16968</v>
      </c>
      <c r="B2914" s="2" t="s">
        <v>16969</v>
      </c>
      <c r="C2914" s="2" t="s">
        <v>16970</v>
      </c>
      <c r="D2914" s="2" t="s">
        <v>16971</v>
      </c>
    </row>
    <row r="2915" spans="1:4">
      <c r="A2915" s="2" t="s">
        <v>16972</v>
      </c>
      <c r="B2915" s="2" t="s">
        <v>16973</v>
      </c>
      <c r="C2915" s="2" t="s">
        <v>16974</v>
      </c>
      <c r="D2915" s="2" t="s">
        <v>16975</v>
      </c>
    </row>
    <row r="2916" spans="1:4">
      <c r="A2916" s="2" t="s">
        <v>16976</v>
      </c>
      <c r="B2916" s="2" t="s">
        <v>16977</v>
      </c>
      <c r="C2916" s="2" t="s">
        <v>16978</v>
      </c>
      <c r="D2916" s="2" t="s">
        <v>16979</v>
      </c>
    </row>
    <row r="2917" spans="1:4">
      <c r="A2917" s="2" t="s">
        <v>16980</v>
      </c>
      <c r="B2917" s="2" t="s">
        <v>16981</v>
      </c>
      <c r="C2917" s="2" t="s">
        <v>16982</v>
      </c>
      <c r="D2917" s="2" t="s">
        <v>16983</v>
      </c>
    </row>
    <row r="2918" spans="1:4">
      <c r="A2918" s="2" t="s">
        <v>16984</v>
      </c>
      <c r="B2918" s="2" t="s">
        <v>16985</v>
      </c>
      <c r="C2918" s="2" t="s">
        <v>16986</v>
      </c>
      <c r="D2918" s="2" t="s">
        <v>16987</v>
      </c>
    </row>
    <row r="2919" spans="1:4">
      <c r="A2919" s="2" t="s">
        <v>16988</v>
      </c>
      <c r="B2919" s="2" t="s">
        <v>16989</v>
      </c>
      <c r="C2919" s="2" t="s">
        <v>16990</v>
      </c>
      <c r="D2919" s="2" t="s">
        <v>16991</v>
      </c>
    </row>
    <row r="2920" spans="1:4">
      <c r="A2920" s="2" t="s">
        <v>16992</v>
      </c>
      <c r="B2920" s="2" t="s">
        <v>16993</v>
      </c>
      <c r="C2920" s="2" t="s">
        <v>16994</v>
      </c>
      <c r="D2920" s="2" t="s">
        <v>16995</v>
      </c>
    </row>
    <row r="2921" spans="1:4">
      <c r="A2921" s="2" t="s">
        <v>16996</v>
      </c>
      <c r="B2921" s="2" t="s">
        <v>16997</v>
      </c>
      <c r="C2921" s="2" t="s">
        <v>16998</v>
      </c>
      <c r="D2921" s="2" t="s">
        <v>16999</v>
      </c>
    </row>
    <row r="2922" spans="1:4">
      <c r="A2922" s="2" t="s">
        <v>7059</v>
      </c>
      <c r="B2922" s="2" t="s">
        <v>7060</v>
      </c>
      <c r="C2922" s="2" t="s">
        <v>7061</v>
      </c>
      <c r="D2922" s="2" t="s">
        <v>7062</v>
      </c>
    </row>
    <row r="2923" spans="1:4">
      <c r="A2923" s="2" t="s">
        <v>17000</v>
      </c>
      <c r="B2923" s="2" t="s">
        <v>17001</v>
      </c>
      <c r="C2923" s="2" t="s">
        <v>17002</v>
      </c>
      <c r="D2923" s="2" t="s">
        <v>17003</v>
      </c>
    </row>
    <row r="2924" spans="1:4">
      <c r="A2924" s="2" t="s">
        <v>17004</v>
      </c>
      <c r="B2924" s="2" t="s">
        <v>17005</v>
      </c>
      <c r="C2924" s="2" t="s">
        <v>17006</v>
      </c>
      <c r="D2924" s="2" t="s">
        <v>17007</v>
      </c>
    </row>
    <row r="2925" spans="1:4">
      <c r="A2925" s="2" t="s">
        <v>17008</v>
      </c>
      <c r="B2925" s="2" t="s">
        <v>17009</v>
      </c>
      <c r="C2925" s="2" t="s">
        <v>17010</v>
      </c>
      <c r="D2925" s="2" t="s">
        <v>17011</v>
      </c>
    </row>
    <row r="2926" spans="1:4">
      <c r="A2926" s="2" t="s">
        <v>17012</v>
      </c>
      <c r="B2926" s="2" t="s">
        <v>17013</v>
      </c>
      <c r="C2926" s="2" t="s">
        <v>17014</v>
      </c>
      <c r="D2926" s="2" t="s">
        <v>17015</v>
      </c>
    </row>
    <row r="2927" spans="1:4">
      <c r="A2927" s="2" t="s">
        <v>17016</v>
      </c>
      <c r="B2927" s="2" t="s">
        <v>17017</v>
      </c>
      <c r="C2927" s="2" t="s">
        <v>17018</v>
      </c>
      <c r="D2927" s="2" t="s">
        <v>17019</v>
      </c>
    </row>
    <row r="2928" spans="1:4">
      <c r="A2928" s="2" t="s">
        <v>17020</v>
      </c>
      <c r="B2928" s="2" t="s">
        <v>17021</v>
      </c>
      <c r="C2928" s="2" t="s">
        <v>17022</v>
      </c>
      <c r="D2928" s="2" t="s">
        <v>17023</v>
      </c>
    </row>
    <row r="2929" spans="1:4">
      <c r="A2929" s="2" t="s">
        <v>7063</v>
      </c>
      <c r="B2929" s="2" t="s">
        <v>7064</v>
      </c>
      <c r="C2929" s="2" t="s">
        <v>7065</v>
      </c>
      <c r="D2929" s="2" t="s">
        <v>7066</v>
      </c>
    </row>
    <row r="2930" spans="1:4">
      <c r="A2930" s="2" t="s">
        <v>17024</v>
      </c>
      <c r="B2930" s="2" t="s">
        <v>17025</v>
      </c>
      <c r="C2930" s="2" t="s">
        <v>17026</v>
      </c>
      <c r="D2930" s="2" t="s">
        <v>17027</v>
      </c>
    </row>
    <row r="2931" spans="1:4">
      <c r="A2931" s="2" t="s">
        <v>17028</v>
      </c>
      <c r="B2931" s="2" t="s">
        <v>17029</v>
      </c>
      <c r="C2931" s="2" t="s">
        <v>17030</v>
      </c>
      <c r="D2931" s="2" t="s">
        <v>17031</v>
      </c>
    </row>
    <row r="2932" spans="1:4">
      <c r="A2932" s="2" t="s">
        <v>17032</v>
      </c>
      <c r="B2932" s="2" t="s">
        <v>17033</v>
      </c>
      <c r="C2932" s="2" t="s">
        <v>17034</v>
      </c>
      <c r="D2932" s="2" t="s">
        <v>17035</v>
      </c>
    </row>
    <row r="2933" spans="1:4">
      <c r="A2933" s="2" t="s">
        <v>17036</v>
      </c>
      <c r="B2933" s="2" t="s">
        <v>17037</v>
      </c>
      <c r="C2933" s="2" t="s">
        <v>17038</v>
      </c>
      <c r="D2933" s="2" t="s">
        <v>17039</v>
      </c>
    </row>
    <row r="2934" spans="1:4">
      <c r="A2934" s="2" t="s">
        <v>7067</v>
      </c>
      <c r="B2934" s="2" t="s">
        <v>7068</v>
      </c>
      <c r="C2934" s="2" t="s">
        <v>7069</v>
      </c>
      <c r="D2934" s="2" t="s">
        <v>7070</v>
      </c>
    </row>
    <row r="2935" spans="1:4">
      <c r="A2935" s="2" t="s">
        <v>17040</v>
      </c>
      <c r="B2935" s="2" t="s">
        <v>17041</v>
      </c>
      <c r="C2935" s="2" t="s">
        <v>17042</v>
      </c>
      <c r="D2935" s="2" t="s">
        <v>17043</v>
      </c>
    </row>
    <row r="2936" spans="1:4">
      <c r="A2936" s="2" t="s">
        <v>17044</v>
      </c>
      <c r="B2936" s="2" t="s">
        <v>17045</v>
      </c>
      <c r="C2936" s="2" t="s">
        <v>17046</v>
      </c>
      <c r="D2936" s="2" t="s">
        <v>17047</v>
      </c>
    </row>
    <row r="2937" spans="1:4">
      <c r="A2937" s="2" t="s">
        <v>17048</v>
      </c>
      <c r="B2937" s="2" t="s">
        <v>17049</v>
      </c>
      <c r="C2937" s="2" t="s">
        <v>17050</v>
      </c>
      <c r="D2937" s="2" t="s">
        <v>17051</v>
      </c>
    </row>
    <row r="2938" spans="1:4">
      <c r="A2938" s="2" t="s">
        <v>17052</v>
      </c>
      <c r="B2938" s="2" t="s">
        <v>17053</v>
      </c>
      <c r="C2938" s="2" t="s">
        <v>17054</v>
      </c>
      <c r="D2938" s="2" t="s">
        <v>17055</v>
      </c>
    </row>
    <row r="2939" spans="1:4">
      <c r="A2939" s="2" t="s">
        <v>17056</v>
      </c>
      <c r="B2939" s="2" t="s">
        <v>17057</v>
      </c>
      <c r="C2939" s="2" t="s">
        <v>17058</v>
      </c>
      <c r="D2939" s="2" t="s">
        <v>17059</v>
      </c>
    </row>
    <row r="2940" spans="1:4">
      <c r="A2940" s="2" t="s">
        <v>17060</v>
      </c>
      <c r="B2940" s="2" t="s">
        <v>17061</v>
      </c>
      <c r="C2940" s="2" t="s">
        <v>17062</v>
      </c>
      <c r="D2940" s="2" t="s">
        <v>17063</v>
      </c>
    </row>
    <row r="2941" spans="1:4">
      <c r="A2941" s="2" t="s">
        <v>17064</v>
      </c>
      <c r="B2941" s="2" t="s">
        <v>17065</v>
      </c>
      <c r="C2941" s="2" t="s">
        <v>17066</v>
      </c>
      <c r="D2941" s="2" t="s">
        <v>17067</v>
      </c>
    </row>
    <row r="2942" spans="1:4">
      <c r="A2942" s="2" t="s">
        <v>7071</v>
      </c>
      <c r="B2942" s="2" t="s">
        <v>7072</v>
      </c>
      <c r="C2942" s="2" t="s">
        <v>7073</v>
      </c>
      <c r="D2942" s="2" t="s">
        <v>7074</v>
      </c>
    </row>
    <row r="2943" spans="1:4">
      <c r="A2943" s="2" t="s">
        <v>17068</v>
      </c>
      <c r="B2943" s="2" t="s">
        <v>17069</v>
      </c>
      <c r="C2943" s="2" t="s">
        <v>17070</v>
      </c>
      <c r="D2943" s="2" t="s">
        <v>17071</v>
      </c>
    </row>
    <row r="2944" spans="1:4">
      <c r="A2944" s="2" t="s">
        <v>17072</v>
      </c>
      <c r="B2944" s="2" t="s">
        <v>17073</v>
      </c>
      <c r="C2944" s="2" t="s">
        <v>17074</v>
      </c>
      <c r="D2944" s="2" t="s">
        <v>17075</v>
      </c>
    </row>
    <row r="2945" spans="1:4">
      <c r="A2945" s="2" t="s">
        <v>17076</v>
      </c>
      <c r="B2945" s="2" t="s">
        <v>17077</v>
      </c>
      <c r="C2945" s="2" t="s">
        <v>17078</v>
      </c>
      <c r="D2945" s="2" t="s">
        <v>17079</v>
      </c>
    </row>
    <row r="2946" spans="1:4">
      <c r="A2946" s="2" t="s">
        <v>17080</v>
      </c>
      <c r="B2946" s="2" t="s">
        <v>17081</v>
      </c>
      <c r="C2946" s="2" t="s">
        <v>17082</v>
      </c>
      <c r="D2946" s="2" t="s">
        <v>17083</v>
      </c>
    </row>
    <row r="2947" spans="1:4">
      <c r="A2947" s="2" t="s">
        <v>17084</v>
      </c>
      <c r="B2947" s="2" t="s">
        <v>17085</v>
      </c>
      <c r="C2947" s="2" t="s">
        <v>17086</v>
      </c>
      <c r="D2947" s="2" t="s">
        <v>17087</v>
      </c>
    </row>
    <row r="2948" spans="1:4">
      <c r="A2948" s="2" t="s">
        <v>7075</v>
      </c>
      <c r="B2948" s="2" t="s">
        <v>7076</v>
      </c>
      <c r="C2948" s="2" t="s">
        <v>7077</v>
      </c>
      <c r="D2948" s="2" t="s">
        <v>7078</v>
      </c>
    </row>
    <row r="2949" spans="1:4">
      <c r="A2949" s="2" t="s">
        <v>7079</v>
      </c>
      <c r="B2949" s="2" t="s">
        <v>7080</v>
      </c>
      <c r="C2949" s="2" t="s">
        <v>7081</v>
      </c>
      <c r="D2949" s="2" t="s">
        <v>7082</v>
      </c>
    </row>
    <row r="2950" spans="1:4">
      <c r="A2950" s="2" t="s">
        <v>17088</v>
      </c>
      <c r="B2950" s="2" t="s">
        <v>17089</v>
      </c>
      <c r="C2950" s="2" t="s">
        <v>17090</v>
      </c>
      <c r="D2950" s="2" t="s">
        <v>17091</v>
      </c>
    </row>
    <row r="2951" spans="1:4">
      <c r="A2951" s="2" t="s">
        <v>17092</v>
      </c>
      <c r="B2951" s="2" t="s">
        <v>17093</v>
      </c>
      <c r="C2951" s="2" t="s">
        <v>17094</v>
      </c>
      <c r="D2951" s="2" t="s">
        <v>17095</v>
      </c>
    </row>
    <row r="2952" spans="1:4">
      <c r="A2952" s="2" t="s">
        <v>17096</v>
      </c>
      <c r="B2952" s="2" t="s">
        <v>17097</v>
      </c>
      <c r="C2952" s="2" t="s">
        <v>17098</v>
      </c>
      <c r="D2952" s="2" t="s">
        <v>17099</v>
      </c>
    </row>
    <row r="2953" spans="1:4">
      <c r="A2953" s="2" t="s">
        <v>17100</v>
      </c>
      <c r="B2953" s="2" t="s">
        <v>17101</v>
      </c>
      <c r="C2953" s="2" t="s">
        <v>17102</v>
      </c>
      <c r="D2953" s="2" t="s">
        <v>17103</v>
      </c>
    </row>
    <row r="2954" spans="1:4">
      <c r="A2954" s="2" t="s">
        <v>17104</v>
      </c>
      <c r="B2954" s="2" t="s">
        <v>17105</v>
      </c>
      <c r="C2954" s="2" t="s">
        <v>17106</v>
      </c>
      <c r="D2954" s="2" t="s">
        <v>17107</v>
      </c>
    </row>
    <row r="2955" spans="1:4">
      <c r="A2955" s="2" t="s">
        <v>17108</v>
      </c>
      <c r="B2955" s="2" t="s">
        <v>17109</v>
      </c>
      <c r="C2955" s="2" t="s">
        <v>17110</v>
      </c>
      <c r="D2955" s="2" t="s">
        <v>17111</v>
      </c>
    </row>
    <row r="2956" spans="1:4">
      <c r="A2956" s="2" t="s">
        <v>17112</v>
      </c>
      <c r="B2956" s="2" t="s">
        <v>17113</v>
      </c>
      <c r="C2956" s="2" t="s">
        <v>17114</v>
      </c>
      <c r="D2956" s="2" t="s">
        <v>17115</v>
      </c>
    </row>
    <row r="2957" spans="1:4">
      <c r="A2957" s="2" t="s">
        <v>17116</v>
      </c>
      <c r="B2957" s="2" t="s">
        <v>17117</v>
      </c>
      <c r="C2957" s="2" t="s">
        <v>17118</v>
      </c>
      <c r="D2957" s="2" t="s">
        <v>17119</v>
      </c>
    </row>
    <row r="2958" spans="1:4">
      <c r="A2958" s="2" t="s">
        <v>7083</v>
      </c>
      <c r="B2958" s="2" t="s">
        <v>7084</v>
      </c>
      <c r="C2958" s="2" t="s">
        <v>7085</v>
      </c>
      <c r="D2958" s="2" t="s">
        <v>7086</v>
      </c>
    </row>
    <row r="2959" spans="1:4">
      <c r="A2959" s="2" t="s">
        <v>7087</v>
      </c>
      <c r="B2959" s="2" t="s">
        <v>7088</v>
      </c>
      <c r="C2959" s="2" t="s">
        <v>7089</v>
      </c>
      <c r="D2959" s="2" t="s">
        <v>7090</v>
      </c>
    </row>
    <row r="2960" spans="1:4">
      <c r="A2960" s="2" t="s">
        <v>17120</v>
      </c>
      <c r="B2960" s="2" t="s">
        <v>17121</v>
      </c>
      <c r="C2960" s="2" t="s">
        <v>17122</v>
      </c>
      <c r="D2960" s="2" t="s">
        <v>17123</v>
      </c>
    </row>
    <row r="2961" spans="1:4">
      <c r="A2961" s="2" t="s">
        <v>17124</v>
      </c>
      <c r="B2961" s="2" t="s">
        <v>17125</v>
      </c>
      <c r="C2961" s="2" t="s">
        <v>17126</v>
      </c>
      <c r="D2961" s="2" t="s">
        <v>17127</v>
      </c>
    </row>
    <row r="2962" spans="1:4">
      <c r="A2962" s="2" t="s">
        <v>17128</v>
      </c>
      <c r="B2962" s="2" t="s">
        <v>17129</v>
      </c>
      <c r="C2962" s="2" t="s">
        <v>17130</v>
      </c>
      <c r="D2962" s="2" t="s">
        <v>17131</v>
      </c>
    </row>
    <row r="2963" spans="1:4">
      <c r="A2963" s="2" t="s">
        <v>17132</v>
      </c>
      <c r="B2963" s="2" t="s">
        <v>17133</v>
      </c>
      <c r="C2963" s="2" t="s">
        <v>17134</v>
      </c>
      <c r="D2963" s="2" t="s">
        <v>17135</v>
      </c>
    </row>
    <row r="2964" spans="1:4">
      <c r="A2964" s="2" t="s">
        <v>17136</v>
      </c>
      <c r="B2964" s="2" t="s">
        <v>17137</v>
      </c>
      <c r="C2964" s="2" t="s">
        <v>17138</v>
      </c>
      <c r="D2964" s="2" t="s">
        <v>17139</v>
      </c>
    </row>
    <row r="2965" spans="1:4">
      <c r="A2965" s="2" t="s">
        <v>17140</v>
      </c>
      <c r="B2965" s="2" t="s">
        <v>17141</v>
      </c>
      <c r="C2965" s="2" t="s">
        <v>17142</v>
      </c>
      <c r="D2965" s="2" t="s">
        <v>17143</v>
      </c>
    </row>
    <row r="2966" spans="1:4">
      <c r="A2966" s="2" t="s">
        <v>17144</v>
      </c>
      <c r="B2966" s="2" t="s">
        <v>17145</v>
      </c>
      <c r="C2966" s="2" t="s">
        <v>17146</v>
      </c>
      <c r="D2966" s="2" t="s">
        <v>17147</v>
      </c>
    </row>
    <row r="2967" spans="1:4">
      <c r="A2967" s="2" t="s">
        <v>17148</v>
      </c>
      <c r="B2967" s="2" t="s">
        <v>17149</v>
      </c>
      <c r="C2967" s="2" t="s">
        <v>17150</v>
      </c>
      <c r="D2967" s="2" t="s">
        <v>17151</v>
      </c>
    </row>
    <row r="2968" spans="1:4">
      <c r="A2968" s="2" t="s">
        <v>17152</v>
      </c>
      <c r="B2968" s="2" t="s">
        <v>17153</v>
      </c>
      <c r="C2968" s="2" t="s">
        <v>17154</v>
      </c>
      <c r="D2968" s="2" t="s">
        <v>17155</v>
      </c>
    </row>
    <row r="2969" spans="1:4">
      <c r="A2969" s="2" t="s">
        <v>18875</v>
      </c>
      <c r="B2969" s="2" t="s">
        <v>18876</v>
      </c>
      <c r="C2969" s="2" t="s">
        <v>18877</v>
      </c>
      <c r="D2969" s="2" t="s">
        <v>18878</v>
      </c>
    </row>
    <row r="2970" spans="1:4">
      <c r="A2970" s="2" t="s">
        <v>17156</v>
      </c>
      <c r="B2970" s="2" t="s">
        <v>17157</v>
      </c>
      <c r="C2970" s="2" t="s">
        <v>17158</v>
      </c>
      <c r="D2970" s="2" t="s">
        <v>17159</v>
      </c>
    </row>
    <row r="2971" spans="1:4">
      <c r="A2971" s="2" t="s">
        <v>17160</v>
      </c>
      <c r="B2971" s="2" t="s">
        <v>17161</v>
      </c>
      <c r="C2971" s="2" t="s">
        <v>17162</v>
      </c>
      <c r="D2971" s="2" t="s">
        <v>17163</v>
      </c>
    </row>
    <row r="2972" spans="1:4">
      <c r="A2972" s="2" t="s">
        <v>17164</v>
      </c>
      <c r="B2972" s="2" t="s">
        <v>17165</v>
      </c>
      <c r="C2972" s="2" t="s">
        <v>17166</v>
      </c>
      <c r="D2972" s="2" t="s">
        <v>17167</v>
      </c>
    </row>
    <row r="2973" spans="1:4">
      <c r="A2973" s="2" t="s">
        <v>17168</v>
      </c>
      <c r="B2973" s="2" t="s">
        <v>17169</v>
      </c>
      <c r="C2973" s="2" t="s">
        <v>17170</v>
      </c>
      <c r="D2973" s="2" t="s">
        <v>17171</v>
      </c>
    </row>
    <row r="2974" spans="1:4">
      <c r="A2974" s="2" t="s">
        <v>17172</v>
      </c>
      <c r="B2974" s="2" t="s">
        <v>17173</v>
      </c>
      <c r="C2974" s="2" t="s">
        <v>17174</v>
      </c>
      <c r="D2974" s="2" t="s">
        <v>17175</v>
      </c>
    </row>
    <row r="2975" spans="1:4">
      <c r="A2975" s="2" t="s">
        <v>17176</v>
      </c>
      <c r="B2975" s="2" t="s">
        <v>17177</v>
      </c>
      <c r="C2975" s="2" t="s">
        <v>17178</v>
      </c>
      <c r="D2975" s="2" t="s">
        <v>17179</v>
      </c>
    </row>
    <row r="2976" spans="1:4">
      <c r="A2976" s="2" t="s">
        <v>18879</v>
      </c>
      <c r="B2976" s="2" t="s">
        <v>18880</v>
      </c>
      <c r="C2976" s="2" t="s">
        <v>18881</v>
      </c>
      <c r="D2976" s="2" t="s">
        <v>18882</v>
      </c>
    </row>
    <row r="2977" spans="1:4">
      <c r="A2977" s="2" t="s">
        <v>17180</v>
      </c>
      <c r="B2977" s="2" t="s">
        <v>17181</v>
      </c>
      <c r="C2977" s="2" t="s">
        <v>17182</v>
      </c>
      <c r="D2977" s="2" t="s">
        <v>17183</v>
      </c>
    </row>
    <row r="2978" spans="1:4">
      <c r="A2978" s="2" t="s">
        <v>17184</v>
      </c>
      <c r="B2978" s="2" t="s">
        <v>17185</v>
      </c>
      <c r="C2978" s="2" t="s">
        <v>17186</v>
      </c>
      <c r="D2978" s="2" t="s">
        <v>17187</v>
      </c>
    </row>
    <row r="2979" spans="1:4">
      <c r="A2979" s="2" t="s">
        <v>17188</v>
      </c>
      <c r="B2979" s="2" t="s">
        <v>17189</v>
      </c>
      <c r="C2979" s="2" t="s">
        <v>17190</v>
      </c>
      <c r="D2979" s="2" t="s">
        <v>17191</v>
      </c>
    </row>
    <row r="2980" spans="1:4">
      <c r="A2980" s="2" t="s">
        <v>7091</v>
      </c>
      <c r="B2980" s="2" t="s">
        <v>7092</v>
      </c>
      <c r="C2980" s="2" t="s">
        <v>7093</v>
      </c>
      <c r="D2980" s="2" t="s">
        <v>7094</v>
      </c>
    </row>
    <row r="2981" spans="1:4">
      <c r="A2981" s="2" t="s">
        <v>17192</v>
      </c>
      <c r="B2981" s="2" t="s">
        <v>17193</v>
      </c>
      <c r="C2981" s="2" t="s">
        <v>17194</v>
      </c>
      <c r="D2981" s="2" t="s">
        <v>17195</v>
      </c>
    </row>
    <row r="2982" spans="1:4">
      <c r="A2982" s="2" t="s">
        <v>17196</v>
      </c>
      <c r="B2982" s="2" t="s">
        <v>17197</v>
      </c>
      <c r="C2982" s="2" t="s">
        <v>17198</v>
      </c>
      <c r="D2982" s="2" t="s">
        <v>17199</v>
      </c>
    </row>
    <row r="2983" spans="1:4">
      <c r="A2983" s="2" t="s">
        <v>17200</v>
      </c>
      <c r="B2983" s="2" t="s">
        <v>17201</v>
      </c>
      <c r="C2983" s="2" t="s">
        <v>17202</v>
      </c>
      <c r="D2983" s="2" t="s">
        <v>17203</v>
      </c>
    </row>
    <row r="2984" spans="1:4">
      <c r="A2984" s="2" t="s">
        <v>17204</v>
      </c>
      <c r="B2984" s="2" t="s">
        <v>17205</v>
      </c>
      <c r="C2984" s="2" t="s">
        <v>17206</v>
      </c>
      <c r="D2984" s="2" t="s">
        <v>17207</v>
      </c>
    </row>
    <row r="2985" spans="1:4">
      <c r="A2985" s="2" t="s">
        <v>17208</v>
      </c>
      <c r="B2985" s="2" t="s">
        <v>17209</v>
      </c>
      <c r="C2985" s="2" t="s">
        <v>17210</v>
      </c>
      <c r="D2985" s="2" t="s">
        <v>17211</v>
      </c>
    </row>
    <row r="2986" spans="1:4">
      <c r="A2986" s="2" t="s">
        <v>17212</v>
      </c>
      <c r="B2986" s="2" t="s">
        <v>17213</v>
      </c>
      <c r="C2986" s="2" t="s">
        <v>17214</v>
      </c>
      <c r="D2986" s="2" t="s">
        <v>17215</v>
      </c>
    </row>
    <row r="2987" spans="1:4">
      <c r="A2987" s="2" t="s">
        <v>7095</v>
      </c>
      <c r="B2987" s="2" t="s">
        <v>7096</v>
      </c>
      <c r="C2987" s="2" t="s">
        <v>7097</v>
      </c>
      <c r="D2987" s="2" t="s">
        <v>7098</v>
      </c>
    </row>
    <row r="2988" spans="1:4">
      <c r="A2988" s="2" t="s">
        <v>17216</v>
      </c>
      <c r="B2988" s="2" t="s">
        <v>17217</v>
      </c>
      <c r="C2988" s="2" t="s">
        <v>17218</v>
      </c>
      <c r="D2988" s="2" t="s">
        <v>17219</v>
      </c>
    </row>
    <row r="2989" spans="1:4">
      <c r="A2989" s="2" t="s">
        <v>17220</v>
      </c>
      <c r="B2989" s="2" t="s">
        <v>17221</v>
      </c>
      <c r="C2989" s="2" t="s">
        <v>17222</v>
      </c>
      <c r="D2989" s="2" t="s">
        <v>17223</v>
      </c>
    </row>
    <row r="2990" spans="1:4">
      <c r="A2990" s="2" t="s">
        <v>17224</v>
      </c>
      <c r="B2990" s="2" t="s">
        <v>17225</v>
      </c>
      <c r="C2990" s="2" t="s">
        <v>17226</v>
      </c>
      <c r="D2990" s="2" t="s">
        <v>17227</v>
      </c>
    </row>
    <row r="2991" spans="1:4">
      <c r="A2991" s="2" t="s">
        <v>18883</v>
      </c>
      <c r="B2991" s="2" t="s">
        <v>18884</v>
      </c>
      <c r="C2991" s="2" t="s">
        <v>18885</v>
      </c>
      <c r="D2991" s="2" t="s">
        <v>18886</v>
      </c>
    </row>
    <row r="2992" spans="1:4">
      <c r="A2992" s="2" t="s">
        <v>7099</v>
      </c>
      <c r="B2992" s="2" t="s">
        <v>7100</v>
      </c>
      <c r="C2992" s="2" t="s">
        <v>7101</v>
      </c>
      <c r="D2992" s="2" t="s">
        <v>7102</v>
      </c>
    </row>
    <row r="2993" spans="1:4">
      <c r="A2993" s="2" t="s">
        <v>17228</v>
      </c>
      <c r="B2993" s="2" t="s">
        <v>17229</v>
      </c>
      <c r="C2993" s="2" t="s">
        <v>17230</v>
      </c>
      <c r="D2993" s="2" t="s">
        <v>17231</v>
      </c>
    </row>
    <row r="2994" spans="1:4">
      <c r="A2994" s="2" t="s">
        <v>17232</v>
      </c>
      <c r="B2994" s="2" t="s">
        <v>17233</v>
      </c>
      <c r="C2994" s="2" t="s">
        <v>17234</v>
      </c>
      <c r="D2994" s="2" t="s">
        <v>17235</v>
      </c>
    </row>
    <row r="2995" spans="1:4">
      <c r="A2995" s="2" t="s">
        <v>17236</v>
      </c>
      <c r="B2995" s="2" t="s">
        <v>17237</v>
      </c>
      <c r="C2995" s="2" t="s">
        <v>17238</v>
      </c>
      <c r="D2995" s="2" t="s">
        <v>17239</v>
      </c>
    </row>
    <row r="2996" spans="1:4">
      <c r="A2996" s="2" t="s">
        <v>17240</v>
      </c>
      <c r="B2996" s="2" t="s">
        <v>17241</v>
      </c>
      <c r="C2996" s="2" t="s">
        <v>17242</v>
      </c>
      <c r="D2996" s="2" t="s">
        <v>17243</v>
      </c>
    </row>
    <row r="2997" spans="1:4">
      <c r="A2997" s="2" t="s">
        <v>17244</v>
      </c>
      <c r="B2997" s="2" t="s">
        <v>17245</v>
      </c>
      <c r="C2997" s="2" t="s">
        <v>17246</v>
      </c>
      <c r="D2997" s="2" t="s">
        <v>17247</v>
      </c>
    </row>
    <row r="2998" spans="1:4">
      <c r="A2998" s="2" t="s">
        <v>17248</v>
      </c>
      <c r="B2998" s="2" t="s">
        <v>17249</v>
      </c>
      <c r="C2998" s="2" t="s">
        <v>17250</v>
      </c>
      <c r="D2998" s="2" t="s">
        <v>17251</v>
      </c>
    </row>
    <row r="2999" spans="1:4">
      <c r="A2999" s="2" t="s">
        <v>17252</v>
      </c>
      <c r="B2999" s="2" t="s">
        <v>17253</v>
      </c>
      <c r="C2999" s="2" t="s">
        <v>17254</v>
      </c>
      <c r="D2999" s="2" t="s">
        <v>17255</v>
      </c>
    </row>
    <row r="3000" spans="1:4">
      <c r="A3000" s="2" t="s">
        <v>17256</v>
      </c>
      <c r="B3000" s="2" t="s">
        <v>17257</v>
      </c>
      <c r="C3000" s="2" t="s">
        <v>17258</v>
      </c>
      <c r="D3000" s="2" t="s">
        <v>17259</v>
      </c>
    </row>
    <row r="3001" spans="1:4">
      <c r="A3001" s="2" t="s">
        <v>17260</v>
      </c>
      <c r="B3001" s="2" t="s">
        <v>17261</v>
      </c>
      <c r="C3001" s="2" t="s">
        <v>17262</v>
      </c>
      <c r="D3001" s="2" t="s">
        <v>17263</v>
      </c>
    </row>
    <row r="3002" spans="1:4">
      <c r="A3002" s="2" t="s">
        <v>17264</v>
      </c>
      <c r="B3002" s="2" t="s">
        <v>17265</v>
      </c>
      <c r="C3002" s="2" t="s">
        <v>17266</v>
      </c>
      <c r="D3002" s="2" t="s">
        <v>17267</v>
      </c>
    </row>
    <row r="3003" spans="1:4">
      <c r="A3003" s="2" t="s">
        <v>17268</v>
      </c>
      <c r="B3003" s="2" t="s">
        <v>17269</v>
      </c>
      <c r="C3003" s="2" t="s">
        <v>17270</v>
      </c>
      <c r="D3003" s="2" t="s">
        <v>17271</v>
      </c>
    </row>
    <row r="3004" spans="1:4">
      <c r="A3004" s="2" t="s">
        <v>17272</v>
      </c>
      <c r="B3004" s="2" t="s">
        <v>17273</v>
      </c>
      <c r="C3004" s="2" t="s">
        <v>17274</v>
      </c>
      <c r="D3004" s="2" t="s">
        <v>17275</v>
      </c>
    </row>
    <row r="3005" spans="1:4">
      <c r="A3005" s="2" t="s">
        <v>17276</v>
      </c>
      <c r="B3005" s="2" t="s">
        <v>17277</v>
      </c>
      <c r="C3005" s="2" t="s">
        <v>17278</v>
      </c>
      <c r="D3005" s="2" t="s">
        <v>17279</v>
      </c>
    </row>
    <row r="3006" spans="1:4">
      <c r="A3006" s="2" t="s">
        <v>17280</v>
      </c>
      <c r="B3006" s="2" t="s">
        <v>17281</v>
      </c>
      <c r="C3006" s="2" t="s">
        <v>17282</v>
      </c>
      <c r="D3006" s="2" t="s">
        <v>17283</v>
      </c>
    </row>
    <row r="3007" spans="1:4">
      <c r="A3007" s="2" t="s">
        <v>17284</v>
      </c>
      <c r="B3007" s="2" t="s">
        <v>17285</v>
      </c>
      <c r="C3007" s="2" t="s">
        <v>17286</v>
      </c>
      <c r="D3007" s="2" t="s">
        <v>17287</v>
      </c>
    </row>
    <row r="3008" spans="1:4">
      <c r="A3008" s="2" t="s">
        <v>17288</v>
      </c>
      <c r="B3008" s="2" t="s">
        <v>17289</v>
      </c>
      <c r="C3008" s="2" t="s">
        <v>17290</v>
      </c>
      <c r="D3008" s="2" t="s">
        <v>17291</v>
      </c>
    </row>
    <row r="3009" spans="1:4">
      <c r="A3009" s="2" t="s">
        <v>17292</v>
      </c>
      <c r="B3009" s="2" t="s">
        <v>17293</v>
      </c>
      <c r="C3009" s="2" t="s">
        <v>17294</v>
      </c>
      <c r="D3009" s="2" t="s">
        <v>17295</v>
      </c>
    </row>
    <row r="3010" spans="1:4">
      <c r="A3010" s="2" t="s">
        <v>7103</v>
      </c>
      <c r="B3010" s="2" t="s">
        <v>7104</v>
      </c>
      <c r="C3010" s="2" t="s">
        <v>7105</v>
      </c>
      <c r="D3010" s="2" t="s">
        <v>7106</v>
      </c>
    </row>
    <row r="3011" spans="1:4">
      <c r="A3011" s="2" t="s">
        <v>17296</v>
      </c>
      <c r="B3011" s="2" t="s">
        <v>17297</v>
      </c>
      <c r="C3011" s="2" t="s">
        <v>17298</v>
      </c>
      <c r="D3011" s="2" t="s">
        <v>17299</v>
      </c>
    </row>
    <row r="3012" spans="1:4">
      <c r="A3012" s="2" t="s">
        <v>17300</v>
      </c>
      <c r="B3012" s="2" t="s">
        <v>17301</v>
      </c>
      <c r="C3012" s="2" t="s">
        <v>17302</v>
      </c>
      <c r="D3012" s="2" t="s">
        <v>17303</v>
      </c>
    </row>
    <row r="3013" spans="1:4">
      <c r="A3013" s="2" t="s">
        <v>7107</v>
      </c>
      <c r="B3013" s="2" t="s">
        <v>7108</v>
      </c>
      <c r="C3013" s="2" t="s">
        <v>7109</v>
      </c>
      <c r="D3013" s="2" t="s">
        <v>7110</v>
      </c>
    </row>
    <row r="3014" spans="1:4">
      <c r="A3014" s="2" t="s">
        <v>17304</v>
      </c>
      <c r="B3014" s="2" t="s">
        <v>17305</v>
      </c>
      <c r="C3014" s="2" t="s">
        <v>17306</v>
      </c>
      <c r="D3014" s="2" t="s">
        <v>17307</v>
      </c>
    </row>
    <row r="3015" spans="1:4">
      <c r="A3015" s="2" t="s">
        <v>17308</v>
      </c>
      <c r="B3015" s="2" t="s">
        <v>17309</v>
      </c>
      <c r="C3015" s="2" t="s">
        <v>17310</v>
      </c>
      <c r="D3015" s="2" t="s">
        <v>17311</v>
      </c>
    </row>
    <row r="3016" spans="1:4">
      <c r="A3016" s="2" t="s">
        <v>17312</v>
      </c>
      <c r="B3016" s="2" t="s">
        <v>17313</v>
      </c>
      <c r="C3016" s="2" t="s">
        <v>17314</v>
      </c>
      <c r="D3016" s="2" t="s">
        <v>17315</v>
      </c>
    </row>
    <row r="3017" spans="1:4">
      <c r="A3017" s="2" t="s">
        <v>18887</v>
      </c>
      <c r="B3017" s="2" t="s">
        <v>18888</v>
      </c>
      <c r="C3017" s="2" t="s">
        <v>18889</v>
      </c>
      <c r="D3017" s="2" t="s">
        <v>18890</v>
      </c>
    </row>
    <row r="3018" spans="1:4">
      <c r="A3018" s="2" t="s">
        <v>7111</v>
      </c>
      <c r="B3018" s="2" t="s">
        <v>7112</v>
      </c>
      <c r="C3018" s="2" t="s">
        <v>7113</v>
      </c>
      <c r="D3018" s="2" t="s">
        <v>7114</v>
      </c>
    </row>
    <row r="3019" spans="1:4">
      <c r="A3019" s="2" t="s">
        <v>17316</v>
      </c>
      <c r="B3019" s="2" t="s">
        <v>17317</v>
      </c>
      <c r="C3019" s="2" t="s">
        <v>17318</v>
      </c>
      <c r="D3019" s="2" t="s">
        <v>17319</v>
      </c>
    </row>
    <row r="3020" spans="1:4">
      <c r="A3020" s="2" t="s">
        <v>17320</v>
      </c>
      <c r="B3020" s="2" t="s">
        <v>17321</v>
      </c>
      <c r="C3020" s="2" t="s">
        <v>17322</v>
      </c>
      <c r="D3020" s="2" t="s">
        <v>17323</v>
      </c>
    </row>
    <row r="3021" spans="1:4">
      <c r="A3021" s="2" t="s">
        <v>7115</v>
      </c>
      <c r="B3021" s="2" t="s">
        <v>7116</v>
      </c>
      <c r="C3021" s="2" t="s">
        <v>7117</v>
      </c>
      <c r="D3021" s="2" t="s">
        <v>7118</v>
      </c>
    </row>
    <row r="3022" spans="1:4">
      <c r="A3022" s="2" t="s">
        <v>7119</v>
      </c>
      <c r="B3022" s="2" t="s">
        <v>7120</v>
      </c>
      <c r="C3022" s="2" t="s">
        <v>7121</v>
      </c>
      <c r="D3022" s="2" t="s">
        <v>7122</v>
      </c>
    </row>
    <row r="3023" spans="1:4">
      <c r="A3023" s="2" t="s">
        <v>17324</v>
      </c>
      <c r="B3023" s="2" t="s">
        <v>17325</v>
      </c>
      <c r="C3023" s="2" t="s">
        <v>17326</v>
      </c>
      <c r="D3023" s="2" t="s">
        <v>17327</v>
      </c>
    </row>
    <row r="3024" spans="1:4">
      <c r="A3024" s="2" t="s">
        <v>17328</v>
      </c>
      <c r="B3024" s="2" t="s">
        <v>17329</v>
      </c>
      <c r="C3024" s="2" t="s">
        <v>17330</v>
      </c>
      <c r="D3024" s="2" t="s">
        <v>17331</v>
      </c>
    </row>
    <row r="3025" spans="1:4">
      <c r="A3025" s="2" t="s">
        <v>17332</v>
      </c>
      <c r="B3025" s="2" t="s">
        <v>17333</v>
      </c>
      <c r="C3025" s="2" t="s">
        <v>17334</v>
      </c>
      <c r="D3025" s="2" t="s">
        <v>17335</v>
      </c>
    </row>
    <row r="3026" spans="1:4">
      <c r="A3026" s="2" t="s">
        <v>17336</v>
      </c>
      <c r="B3026" s="2" t="s">
        <v>17337</v>
      </c>
      <c r="C3026" s="2" t="s">
        <v>17338</v>
      </c>
      <c r="D3026" s="2" t="s">
        <v>17339</v>
      </c>
    </row>
    <row r="3027" spans="1:4">
      <c r="A3027" s="2" t="s">
        <v>17340</v>
      </c>
      <c r="B3027" s="2" t="s">
        <v>17341</v>
      </c>
      <c r="C3027" s="2" t="s">
        <v>17342</v>
      </c>
      <c r="D3027" s="2" t="s">
        <v>17343</v>
      </c>
    </row>
    <row r="3028" spans="1:4">
      <c r="A3028" s="2" t="s">
        <v>18891</v>
      </c>
      <c r="B3028" s="2" t="s">
        <v>18892</v>
      </c>
      <c r="C3028" s="2" t="s">
        <v>18893</v>
      </c>
      <c r="D3028" s="2" t="s">
        <v>18894</v>
      </c>
    </row>
    <row r="3029" spans="1:4">
      <c r="A3029" s="2" t="s">
        <v>17344</v>
      </c>
      <c r="B3029" s="2" t="s">
        <v>17345</v>
      </c>
      <c r="C3029" s="2" t="s">
        <v>17346</v>
      </c>
      <c r="D3029" s="2" t="s">
        <v>17347</v>
      </c>
    </row>
    <row r="3030" spans="1:4">
      <c r="A3030" s="2" t="s">
        <v>17348</v>
      </c>
      <c r="B3030" s="2" t="s">
        <v>17349</v>
      </c>
      <c r="C3030" s="2" t="s">
        <v>17350</v>
      </c>
      <c r="D3030" s="2" t="s">
        <v>17351</v>
      </c>
    </row>
    <row r="3031" spans="1:4">
      <c r="A3031" s="2" t="s">
        <v>17352</v>
      </c>
      <c r="B3031" s="2" t="s">
        <v>17353</v>
      </c>
      <c r="C3031" s="2" t="s">
        <v>17354</v>
      </c>
      <c r="D3031" s="2" t="s">
        <v>17355</v>
      </c>
    </row>
    <row r="3032" spans="1:4">
      <c r="A3032" s="2" t="s">
        <v>17356</v>
      </c>
      <c r="B3032" s="2" t="s">
        <v>17357</v>
      </c>
      <c r="C3032" s="2" t="s">
        <v>17358</v>
      </c>
      <c r="D3032" s="2" t="s">
        <v>17359</v>
      </c>
    </row>
    <row r="3033" spans="1:4">
      <c r="A3033" s="2" t="s">
        <v>17360</v>
      </c>
      <c r="B3033" s="2" t="s">
        <v>17361</v>
      </c>
      <c r="C3033" s="2" t="s">
        <v>17362</v>
      </c>
      <c r="D3033" s="2" t="s">
        <v>17363</v>
      </c>
    </row>
    <row r="3034" spans="1:4">
      <c r="A3034" s="2" t="s">
        <v>7123</v>
      </c>
      <c r="B3034" s="2" t="s">
        <v>7124</v>
      </c>
      <c r="C3034" s="2" t="s">
        <v>7125</v>
      </c>
      <c r="D3034" s="2" t="s">
        <v>7126</v>
      </c>
    </row>
    <row r="3035" spans="1:4">
      <c r="A3035" s="2" t="s">
        <v>17364</v>
      </c>
      <c r="B3035" s="2" t="s">
        <v>17365</v>
      </c>
      <c r="C3035" s="2" t="s">
        <v>17366</v>
      </c>
      <c r="D3035" s="2" t="s">
        <v>17367</v>
      </c>
    </row>
    <row r="3036" spans="1:4">
      <c r="A3036" s="2" t="s">
        <v>17368</v>
      </c>
      <c r="B3036" s="2" t="s">
        <v>17369</v>
      </c>
      <c r="C3036" s="2" t="s">
        <v>17370</v>
      </c>
      <c r="D3036" s="2" t="s">
        <v>17371</v>
      </c>
    </row>
    <row r="3037" spans="1:4">
      <c r="A3037" s="2" t="s">
        <v>17372</v>
      </c>
      <c r="B3037" s="2" t="s">
        <v>17373</v>
      </c>
      <c r="C3037" s="2" t="s">
        <v>17374</v>
      </c>
      <c r="D3037" s="2" t="s">
        <v>17375</v>
      </c>
    </row>
    <row r="3038" spans="1:4">
      <c r="A3038" s="2" t="s">
        <v>7127</v>
      </c>
      <c r="B3038" s="2" t="s">
        <v>7128</v>
      </c>
      <c r="C3038" s="2" t="s">
        <v>7129</v>
      </c>
      <c r="D3038" s="2" t="s">
        <v>7130</v>
      </c>
    </row>
    <row r="3039" spans="1:4">
      <c r="A3039" s="2" t="s">
        <v>17376</v>
      </c>
      <c r="B3039" s="2" t="s">
        <v>17377</v>
      </c>
      <c r="C3039" s="2" t="s">
        <v>17378</v>
      </c>
      <c r="D3039" s="2" t="s">
        <v>17379</v>
      </c>
    </row>
    <row r="3040" spans="1:4">
      <c r="A3040" s="2" t="s">
        <v>7131</v>
      </c>
      <c r="B3040" s="2" t="s">
        <v>7132</v>
      </c>
      <c r="C3040" s="2" t="s">
        <v>7133</v>
      </c>
      <c r="D3040" s="2" t="s">
        <v>7134</v>
      </c>
    </row>
    <row r="3041" spans="1:4">
      <c r="A3041" s="2" t="s">
        <v>17380</v>
      </c>
      <c r="B3041" s="2" t="s">
        <v>17381</v>
      </c>
      <c r="C3041" s="2" t="s">
        <v>17382</v>
      </c>
      <c r="D3041" s="2" t="s">
        <v>17383</v>
      </c>
    </row>
    <row r="3042" spans="1:4">
      <c r="A3042" s="2" t="s">
        <v>17384</v>
      </c>
      <c r="B3042" s="2" t="s">
        <v>17385</v>
      </c>
      <c r="C3042" s="2" t="s">
        <v>17386</v>
      </c>
      <c r="D3042" s="2" t="s">
        <v>17387</v>
      </c>
    </row>
    <row r="3043" spans="1:4">
      <c r="A3043" s="2" t="s">
        <v>17388</v>
      </c>
      <c r="B3043" s="2" t="s">
        <v>17389</v>
      </c>
      <c r="C3043" s="2" t="s">
        <v>17390</v>
      </c>
      <c r="D3043" s="2" t="s">
        <v>17391</v>
      </c>
    </row>
    <row r="3044" spans="1:4">
      <c r="A3044" s="2" t="s">
        <v>17392</v>
      </c>
      <c r="B3044" s="2" t="s">
        <v>17393</v>
      </c>
      <c r="C3044" s="2" t="s">
        <v>17394</v>
      </c>
      <c r="D3044" s="2" t="s">
        <v>17395</v>
      </c>
    </row>
    <row r="3045" spans="1:4">
      <c r="A3045" s="2" t="s">
        <v>17396</v>
      </c>
      <c r="B3045" s="2" t="s">
        <v>17397</v>
      </c>
      <c r="C3045" s="2" t="s">
        <v>17398</v>
      </c>
      <c r="D3045" s="2" t="s">
        <v>17399</v>
      </c>
    </row>
    <row r="3046" spans="1:4">
      <c r="A3046" s="2" t="s">
        <v>17400</v>
      </c>
      <c r="B3046" s="2" t="s">
        <v>17401</v>
      </c>
      <c r="C3046" s="2" t="s">
        <v>17402</v>
      </c>
      <c r="D3046" s="2" t="s">
        <v>17403</v>
      </c>
    </row>
    <row r="3047" spans="1:4">
      <c r="A3047" s="2" t="s">
        <v>17404</v>
      </c>
      <c r="B3047" s="2" t="s">
        <v>17405</v>
      </c>
      <c r="C3047" s="2" t="s">
        <v>17406</v>
      </c>
      <c r="D3047" s="2" t="s">
        <v>17407</v>
      </c>
    </row>
    <row r="3048" spans="1:4">
      <c r="A3048" s="2" t="s">
        <v>17408</v>
      </c>
      <c r="B3048" s="2" t="s">
        <v>17409</v>
      </c>
      <c r="C3048" s="2" t="s">
        <v>17410</v>
      </c>
      <c r="D3048" s="2" t="s">
        <v>17411</v>
      </c>
    </row>
    <row r="3049" spans="1:4">
      <c r="A3049" s="2" t="s">
        <v>7135</v>
      </c>
      <c r="B3049" s="2" t="s">
        <v>7136</v>
      </c>
      <c r="C3049" s="2" t="s">
        <v>7137</v>
      </c>
      <c r="D3049" s="2" t="s">
        <v>7138</v>
      </c>
    </row>
    <row r="3050" spans="1:4">
      <c r="A3050" s="2" t="s">
        <v>17412</v>
      </c>
      <c r="B3050" s="2" t="s">
        <v>17413</v>
      </c>
      <c r="C3050" s="2" t="s">
        <v>17414</v>
      </c>
      <c r="D3050" s="2" t="s">
        <v>17415</v>
      </c>
    </row>
    <row r="3051" spans="1:4">
      <c r="A3051" s="2" t="s">
        <v>17416</v>
      </c>
      <c r="B3051" s="2" t="s">
        <v>17417</v>
      </c>
      <c r="C3051" s="2" t="s">
        <v>17418</v>
      </c>
      <c r="D3051" s="2" t="s">
        <v>17419</v>
      </c>
    </row>
    <row r="3052" spans="1:4">
      <c r="A3052" s="2" t="s">
        <v>17420</v>
      </c>
      <c r="B3052" s="2" t="s">
        <v>17421</v>
      </c>
      <c r="C3052" s="2" t="s">
        <v>17422</v>
      </c>
      <c r="D3052" s="2" t="s">
        <v>17423</v>
      </c>
    </row>
    <row r="3053" spans="1:4">
      <c r="A3053" s="2" t="s">
        <v>18895</v>
      </c>
      <c r="B3053" s="2" t="s">
        <v>18896</v>
      </c>
      <c r="C3053" s="2" t="s">
        <v>18897</v>
      </c>
      <c r="D3053" s="2" t="s">
        <v>18898</v>
      </c>
    </row>
    <row r="3054" spans="1:4">
      <c r="A3054" s="2" t="s">
        <v>17424</v>
      </c>
      <c r="B3054" s="2" t="s">
        <v>17425</v>
      </c>
      <c r="C3054" s="2" t="s">
        <v>17426</v>
      </c>
      <c r="D3054" s="2" t="s">
        <v>17427</v>
      </c>
    </row>
    <row r="3055" spans="1:4">
      <c r="A3055" s="2" t="s">
        <v>17428</v>
      </c>
      <c r="B3055" s="2" t="s">
        <v>17429</v>
      </c>
      <c r="C3055" s="2" t="s">
        <v>17430</v>
      </c>
      <c r="D3055" s="2" t="s">
        <v>17431</v>
      </c>
    </row>
    <row r="3056" spans="1:4">
      <c r="A3056" s="2" t="s">
        <v>17432</v>
      </c>
      <c r="B3056" s="2" t="s">
        <v>17433</v>
      </c>
      <c r="C3056" s="2" t="s">
        <v>17434</v>
      </c>
      <c r="D3056" s="2" t="s">
        <v>17435</v>
      </c>
    </row>
    <row r="3057" spans="1:4">
      <c r="A3057" s="2" t="s">
        <v>17436</v>
      </c>
      <c r="B3057" s="2" t="s">
        <v>17437</v>
      </c>
      <c r="C3057" s="2" t="s">
        <v>17438</v>
      </c>
      <c r="D3057" s="2" t="s">
        <v>17439</v>
      </c>
    </row>
    <row r="3058" spans="1:4">
      <c r="A3058" s="2" t="s">
        <v>7139</v>
      </c>
      <c r="B3058" s="2" t="s">
        <v>7140</v>
      </c>
      <c r="C3058" s="2" t="s">
        <v>7141</v>
      </c>
      <c r="D3058" s="2" t="s">
        <v>7142</v>
      </c>
    </row>
    <row r="3059" spans="1:4">
      <c r="A3059" s="2" t="s">
        <v>7143</v>
      </c>
      <c r="B3059" s="2" t="s">
        <v>7144</v>
      </c>
      <c r="C3059" s="2" t="s">
        <v>7145</v>
      </c>
      <c r="D3059" s="2" t="s">
        <v>7146</v>
      </c>
    </row>
    <row r="3060" spans="1:4">
      <c r="A3060" s="2" t="s">
        <v>17440</v>
      </c>
      <c r="B3060" s="2" t="s">
        <v>17441</v>
      </c>
      <c r="C3060" s="2" t="s">
        <v>17442</v>
      </c>
      <c r="D3060" s="2" t="s">
        <v>17443</v>
      </c>
    </row>
    <row r="3061" spans="1:4">
      <c r="A3061" s="2" t="s">
        <v>17444</v>
      </c>
      <c r="B3061" s="2" t="s">
        <v>17445</v>
      </c>
      <c r="C3061" s="2" t="s">
        <v>17446</v>
      </c>
      <c r="D3061" s="2" t="s">
        <v>17447</v>
      </c>
    </row>
    <row r="3062" spans="1:4">
      <c r="A3062" s="2" t="s">
        <v>7147</v>
      </c>
      <c r="B3062" s="2" t="s">
        <v>7148</v>
      </c>
      <c r="C3062" s="2" t="s">
        <v>7149</v>
      </c>
      <c r="D3062" s="2" t="s">
        <v>7150</v>
      </c>
    </row>
    <row r="3063" spans="1:4">
      <c r="A3063" s="2" t="s">
        <v>17448</v>
      </c>
      <c r="B3063" s="2" t="s">
        <v>17449</v>
      </c>
      <c r="C3063" s="2" t="s">
        <v>17450</v>
      </c>
      <c r="D3063" s="2" t="s">
        <v>17451</v>
      </c>
    </row>
    <row r="3064" spans="1:4">
      <c r="A3064" s="2" t="s">
        <v>7151</v>
      </c>
      <c r="B3064" s="2" t="s">
        <v>7152</v>
      </c>
      <c r="C3064" s="2" t="s">
        <v>7153</v>
      </c>
      <c r="D3064" s="2" t="s">
        <v>7154</v>
      </c>
    </row>
    <row r="3065" spans="1:4">
      <c r="A3065" s="2" t="s">
        <v>17452</v>
      </c>
      <c r="B3065" s="2" t="s">
        <v>17453</v>
      </c>
      <c r="C3065" s="2" t="s">
        <v>17454</v>
      </c>
      <c r="D3065" s="2" t="s">
        <v>17455</v>
      </c>
    </row>
    <row r="3066" spans="1:4">
      <c r="A3066" s="2" t="s">
        <v>17456</v>
      </c>
      <c r="B3066" s="2" t="s">
        <v>17457</v>
      </c>
      <c r="C3066" s="2" t="s">
        <v>17458</v>
      </c>
      <c r="D3066" s="2" t="s">
        <v>17459</v>
      </c>
    </row>
    <row r="3067" spans="1:4">
      <c r="A3067" s="2" t="s">
        <v>17460</v>
      </c>
      <c r="B3067" s="2" t="s">
        <v>17461</v>
      </c>
      <c r="C3067" s="2" t="s">
        <v>17462</v>
      </c>
      <c r="D3067" s="2" t="s">
        <v>17463</v>
      </c>
    </row>
    <row r="3068" spans="1:4">
      <c r="A3068" s="2" t="s">
        <v>17464</v>
      </c>
      <c r="B3068" s="2" t="s">
        <v>17465</v>
      </c>
      <c r="C3068" s="2" t="s">
        <v>17466</v>
      </c>
      <c r="D3068" s="2" t="s">
        <v>17467</v>
      </c>
    </row>
    <row r="3069" spans="1:4">
      <c r="A3069" s="2" t="s">
        <v>17468</v>
      </c>
      <c r="B3069" s="2" t="s">
        <v>17469</v>
      </c>
      <c r="C3069" s="2" t="s">
        <v>17470</v>
      </c>
      <c r="D3069" s="2" t="s">
        <v>17471</v>
      </c>
    </row>
    <row r="3070" spans="1:4">
      <c r="A3070" s="2" t="s">
        <v>7155</v>
      </c>
      <c r="B3070" s="2" t="s">
        <v>7156</v>
      </c>
      <c r="C3070" s="2" t="s">
        <v>7157</v>
      </c>
      <c r="D3070" s="2" t="s">
        <v>7158</v>
      </c>
    </row>
    <row r="3071" spans="1:4">
      <c r="A3071" s="2" t="s">
        <v>7159</v>
      </c>
      <c r="B3071" s="2" t="s">
        <v>7160</v>
      </c>
      <c r="C3071" s="2" t="s">
        <v>7161</v>
      </c>
      <c r="D3071" s="2" t="s">
        <v>7162</v>
      </c>
    </row>
    <row r="3072" spans="1:4">
      <c r="A3072" s="2" t="s">
        <v>18899</v>
      </c>
      <c r="B3072" s="2" t="s">
        <v>18900</v>
      </c>
      <c r="C3072" s="2" t="s">
        <v>18901</v>
      </c>
      <c r="D3072" s="2" t="s">
        <v>18902</v>
      </c>
    </row>
    <row r="3073" spans="1:4">
      <c r="A3073" s="2" t="s">
        <v>17472</v>
      </c>
      <c r="B3073" s="2" t="s">
        <v>17473</v>
      </c>
      <c r="C3073" s="2" t="s">
        <v>17474</v>
      </c>
      <c r="D3073" s="2" t="s">
        <v>17475</v>
      </c>
    </row>
    <row r="3074" spans="1:4">
      <c r="A3074" s="2" t="s">
        <v>17476</v>
      </c>
      <c r="B3074" s="2" t="s">
        <v>17477</v>
      </c>
      <c r="C3074" s="2" t="s">
        <v>17478</v>
      </c>
      <c r="D3074" s="2" t="s">
        <v>17479</v>
      </c>
    </row>
    <row r="3075" spans="1:4">
      <c r="A3075" s="2" t="s">
        <v>17480</v>
      </c>
      <c r="B3075" s="2" t="s">
        <v>17481</v>
      </c>
      <c r="C3075" s="2" t="s">
        <v>17482</v>
      </c>
      <c r="D3075" s="2" t="s">
        <v>17483</v>
      </c>
    </row>
    <row r="3076" spans="1:4">
      <c r="A3076" s="2" t="s">
        <v>17484</v>
      </c>
      <c r="B3076" s="2" t="s">
        <v>17485</v>
      </c>
      <c r="C3076" s="2" t="s">
        <v>17486</v>
      </c>
      <c r="D3076" s="2" t="s">
        <v>17487</v>
      </c>
    </row>
    <row r="3077" spans="1:4">
      <c r="A3077" s="2" t="s">
        <v>17488</v>
      </c>
      <c r="B3077" s="2" t="s">
        <v>17489</v>
      </c>
      <c r="C3077" s="2" t="s">
        <v>17490</v>
      </c>
      <c r="D3077" s="2" t="s">
        <v>17491</v>
      </c>
    </row>
    <row r="3078" spans="1:4">
      <c r="A3078" s="2" t="s">
        <v>17492</v>
      </c>
      <c r="B3078" s="2" t="s">
        <v>17493</v>
      </c>
      <c r="C3078" s="2" t="s">
        <v>17494</v>
      </c>
      <c r="D3078" s="2" t="s">
        <v>17495</v>
      </c>
    </row>
    <row r="3079" spans="1:4">
      <c r="A3079" s="2" t="s">
        <v>17496</v>
      </c>
      <c r="B3079" s="2" t="s">
        <v>17497</v>
      </c>
      <c r="C3079" s="2" t="s">
        <v>17498</v>
      </c>
      <c r="D3079" s="2" t="s">
        <v>17499</v>
      </c>
    </row>
    <row r="3080" spans="1:4">
      <c r="A3080" s="2" t="s">
        <v>18903</v>
      </c>
      <c r="B3080" s="2" t="s">
        <v>18904</v>
      </c>
      <c r="C3080" s="2" t="s">
        <v>18905</v>
      </c>
      <c r="D3080" s="2" t="s">
        <v>18906</v>
      </c>
    </row>
    <row r="3081" spans="1:4">
      <c r="A3081" s="2" t="s">
        <v>17500</v>
      </c>
      <c r="B3081" s="2" t="s">
        <v>17501</v>
      </c>
      <c r="C3081" s="2" t="s">
        <v>17502</v>
      </c>
      <c r="D3081" s="2" t="s">
        <v>17503</v>
      </c>
    </row>
    <row r="3082" spans="1:4">
      <c r="A3082" s="2" t="s">
        <v>17504</v>
      </c>
      <c r="B3082" s="2" t="s">
        <v>17505</v>
      </c>
      <c r="C3082" s="2" t="s">
        <v>17506</v>
      </c>
      <c r="D3082" s="2" t="s">
        <v>17507</v>
      </c>
    </row>
    <row r="3083" spans="1:4">
      <c r="A3083" s="2" t="s">
        <v>17508</v>
      </c>
      <c r="B3083" s="2" t="s">
        <v>17509</v>
      </c>
      <c r="C3083" s="2" t="s">
        <v>17510</v>
      </c>
      <c r="D3083" s="2" t="s">
        <v>17511</v>
      </c>
    </row>
    <row r="3084" spans="1:4">
      <c r="A3084" s="2" t="s">
        <v>17512</v>
      </c>
      <c r="B3084" s="2" t="s">
        <v>17513</v>
      </c>
      <c r="C3084" s="2" t="s">
        <v>17514</v>
      </c>
      <c r="D3084" s="2" t="s">
        <v>17515</v>
      </c>
    </row>
    <row r="3085" spans="1:4">
      <c r="A3085" s="2" t="s">
        <v>17516</v>
      </c>
      <c r="B3085" s="2" t="s">
        <v>17517</v>
      </c>
      <c r="C3085" s="2" t="s">
        <v>17518</v>
      </c>
      <c r="D3085" s="2" t="s">
        <v>17519</v>
      </c>
    </row>
    <row r="3086" spans="1:4">
      <c r="A3086" s="2" t="s">
        <v>17520</v>
      </c>
      <c r="B3086" s="2" t="s">
        <v>17521</v>
      </c>
      <c r="C3086" s="2" t="s">
        <v>17522</v>
      </c>
      <c r="D3086" s="2" t="s">
        <v>17523</v>
      </c>
    </row>
    <row r="3087" spans="1:4">
      <c r="A3087" s="2" t="s">
        <v>17524</v>
      </c>
      <c r="B3087" s="2" t="s">
        <v>17525</v>
      </c>
      <c r="C3087" s="2" t="s">
        <v>17526</v>
      </c>
      <c r="D3087" s="2" t="s">
        <v>17527</v>
      </c>
    </row>
    <row r="3088" spans="1:4">
      <c r="A3088" s="2" t="s">
        <v>17528</v>
      </c>
      <c r="B3088" s="2" t="s">
        <v>17529</v>
      </c>
      <c r="C3088" s="2" t="s">
        <v>17530</v>
      </c>
      <c r="D3088" s="2" t="s">
        <v>17531</v>
      </c>
    </row>
    <row r="3089" spans="1:4">
      <c r="A3089" s="2" t="s">
        <v>17532</v>
      </c>
      <c r="B3089" s="2" t="s">
        <v>17533</v>
      </c>
      <c r="C3089" s="2" t="s">
        <v>17534</v>
      </c>
      <c r="D3089" s="2" t="s">
        <v>17535</v>
      </c>
    </row>
    <row r="3090" spans="1:4">
      <c r="A3090" s="2" t="s">
        <v>17536</v>
      </c>
      <c r="B3090" s="2" t="s">
        <v>17537</v>
      </c>
      <c r="C3090" s="2" t="s">
        <v>17538</v>
      </c>
      <c r="D3090" s="2" t="s">
        <v>17539</v>
      </c>
    </row>
    <row r="3091" spans="1:4">
      <c r="A3091" s="2" t="s">
        <v>17540</v>
      </c>
      <c r="B3091" s="2" t="s">
        <v>17541</v>
      </c>
      <c r="C3091" s="2" t="s">
        <v>17542</v>
      </c>
      <c r="D3091" s="2" t="s">
        <v>17543</v>
      </c>
    </row>
    <row r="3092" spans="1:4">
      <c r="A3092" s="2" t="s">
        <v>17544</v>
      </c>
      <c r="B3092" s="2" t="s">
        <v>17545</v>
      </c>
      <c r="C3092" s="2" t="s">
        <v>17546</v>
      </c>
      <c r="D3092" s="2" t="s">
        <v>17547</v>
      </c>
    </row>
    <row r="3093" spans="1:4">
      <c r="A3093" s="2" t="s">
        <v>17548</v>
      </c>
      <c r="B3093" s="2" t="s">
        <v>17549</v>
      </c>
      <c r="C3093" s="2" t="s">
        <v>17550</v>
      </c>
      <c r="D3093" s="2" t="s">
        <v>17551</v>
      </c>
    </row>
    <row r="3094" spans="1:4">
      <c r="A3094" s="2" t="s">
        <v>17552</v>
      </c>
      <c r="B3094" s="2" t="s">
        <v>17553</v>
      </c>
      <c r="C3094" s="2" t="s">
        <v>17554</v>
      </c>
      <c r="D3094" s="2" t="s">
        <v>17555</v>
      </c>
    </row>
    <row r="3095" spans="1:4">
      <c r="A3095" s="2" t="s">
        <v>17556</v>
      </c>
      <c r="B3095" s="2" t="s">
        <v>17557</v>
      </c>
      <c r="C3095" s="2" t="s">
        <v>17558</v>
      </c>
      <c r="D3095" s="2" t="s">
        <v>17559</v>
      </c>
    </row>
    <row r="3096" spans="1:4">
      <c r="A3096" s="2" t="s">
        <v>17560</v>
      </c>
      <c r="B3096" s="2" t="s">
        <v>17561</v>
      </c>
      <c r="C3096" s="2" t="s">
        <v>17562</v>
      </c>
      <c r="D3096" s="2" t="s">
        <v>17563</v>
      </c>
    </row>
    <row r="3097" spans="1:4">
      <c r="A3097" s="2" t="s">
        <v>17564</v>
      </c>
      <c r="B3097" s="2" t="s">
        <v>17565</v>
      </c>
      <c r="C3097" s="2" t="s">
        <v>17566</v>
      </c>
      <c r="D3097" s="2" t="s">
        <v>17567</v>
      </c>
    </row>
    <row r="3098" spans="1:4">
      <c r="A3098" s="2" t="s">
        <v>17568</v>
      </c>
      <c r="B3098" s="2" t="s">
        <v>17569</v>
      </c>
      <c r="C3098" s="2" t="s">
        <v>17570</v>
      </c>
      <c r="D3098" s="2" t="s">
        <v>17571</v>
      </c>
    </row>
    <row r="3099" spans="1:4">
      <c r="A3099" s="2" t="s">
        <v>7163</v>
      </c>
      <c r="B3099" s="2" t="s">
        <v>7164</v>
      </c>
      <c r="C3099" s="2" t="s">
        <v>7165</v>
      </c>
      <c r="D3099" s="2" t="s">
        <v>7166</v>
      </c>
    </row>
    <row r="3100" spans="1:4">
      <c r="A3100" s="2" t="s">
        <v>17572</v>
      </c>
      <c r="B3100" s="2" t="s">
        <v>17573</v>
      </c>
      <c r="C3100" s="2" t="s">
        <v>17574</v>
      </c>
      <c r="D3100" s="2" t="s">
        <v>17575</v>
      </c>
    </row>
    <row r="3101" spans="1:4">
      <c r="A3101" s="2" t="s">
        <v>7167</v>
      </c>
      <c r="B3101" s="2" t="s">
        <v>7168</v>
      </c>
      <c r="C3101" s="2" t="s">
        <v>7169</v>
      </c>
      <c r="D3101" s="2" t="s">
        <v>7170</v>
      </c>
    </row>
    <row r="3102" spans="1:4">
      <c r="A3102" s="2" t="s">
        <v>17576</v>
      </c>
      <c r="B3102" s="2" t="s">
        <v>17577</v>
      </c>
      <c r="C3102" s="2" t="s">
        <v>17578</v>
      </c>
      <c r="D3102" s="2" t="s">
        <v>17579</v>
      </c>
    </row>
    <row r="3103" spans="1:4">
      <c r="A3103" s="2" t="s">
        <v>17580</v>
      </c>
      <c r="B3103" s="2" t="s">
        <v>17581</v>
      </c>
      <c r="C3103" s="2" t="s">
        <v>17582</v>
      </c>
      <c r="D3103" s="2" t="s">
        <v>17583</v>
      </c>
    </row>
    <row r="3104" spans="1:4">
      <c r="A3104" s="2" t="s">
        <v>17584</v>
      </c>
      <c r="B3104" s="2" t="s">
        <v>17585</v>
      </c>
      <c r="C3104" s="2" t="s">
        <v>17586</v>
      </c>
      <c r="D3104" s="2" t="s">
        <v>17587</v>
      </c>
    </row>
    <row r="3105" spans="1:4">
      <c r="A3105" s="2" t="s">
        <v>17588</v>
      </c>
      <c r="B3105" s="2" t="s">
        <v>17589</v>
      </c>
      <c r="C3105" s="2" t="s">
        <v>17590</v>
      </c>
      <c r="D3105" s="2" t="s">
        <v>17591</v>
      </c>
    </row>
    <row r="3106" spans="1:4">
      <c r="A3106" s="2" t="s">
        <v>17592</v>
      </c>
      <c r="B3106" s="2" t="s">
        <v>17593</v>
      </c>
      <c r="C3106" s="2" t="s">
        <v>17594</v>
      </c>
      <c r="D3106" s="2" t="s">
        <v>17595</v>
      </c>
    </row>
    <row r="3107" spans="1:4">
      <c r="A3107" s="2" t="s">
        <v>17596</v>
      </c>
      <c r="B3107" s="2" t="s">
        <v>17597</v>
      </c>
      <c r="C3107" s="2" t="s">
        <v>17598</v>
      </c>
      <c r="D3107" s="2" t="s">
        <v>17599</v>
      </c>
    </row>
    <row r="3108" spans="1:4">
      <c r="A3108" s="2" t="s">
        <v>17600</v>
      </c>
      <c r="B3108" s="2" t="s">
        <v>17601</v>
      </c>
      <c r="C3108" s="2" t="s">
        <v>17602</v>
      </c>
      <c r="D3108" s="2" t="s">
        <v>17603</v>
      </c>
    </row>
    <row r="3109" spans="1:4">
      <c r="A3109" s="2" t="s">
        <v>17604</v>
      </c>
      <c r="B3109" s="2" t="s">
        <v>17605</v>
      </c>
      <c r="C3109" s="2" t="s">
        <v>17606</v>
      </c>
      <c r="D3109" s="2" t="s">
        <v>17607</v>
      </c>
    </row>
    <row r="3110" spans="1:4">
      <c r="A3110" s="2" t="s">
        <v>17608</v>
      </c>
      <c r="B3110" s="2" t="s">
        <v>17609</v>
      </c>
      <c r="C3110" s="2" t="s">
        <v>17610</v>
      </c>
      <c r="D3110" s="2" t="s">
        <v>17611</v>
      </c>
    </row>
    <row r="3111" spans="1:4">
      <c r="A3111" s="2" t="s">
        <v>17612</v>
      </c>
      <c r="B3111" s="2" t="s">
        <v>17613</v>
      </c>
      <c r="C3111" s="2" t="s">
        <v>17614</v>
      </c>
      <c r="D3111" s="2" t="s">
        <v>17615</v>
      </c>
    </row>
    <row r="3112" spans="1:4">
      <c r="A3112" s="2" t="s">
        <v>17616</v>
      </c>
      <c r="B3112" s="2" t="s">
        <v>17617</v>
      </c>
      <c r="C3112" s="2" t="s">
        <v>18907</v>
      </c>
      <c r="D3112" s="2" t="s">
        <v>17619</v>
      </c>
    </row>
    <row r="3113" spans="1:4">
      <c r="A3113" s="2" t="s">
        <v>7171</v>
      </c>
      <c r="B3113" s="2" t="s">
        <v>7172</v>
      </c>
      <c r="C3113" s="2" t="s">
        <v>7173</v>
      </c>
      <c r="D3113" s="2" t="s">
        <v>7174</v>
      </c>
    </row>
    <row r="3114" spans="1:4">
      <c r="A3114" s="2" t="s">
        <v>17620</v>
      </c>
      <c r="B3114" s="2" t="s">
        <v>17621</v>
      </c>
      <c r="C3114" s="2" t="s">
        <v>17622</v>
      </c>
      <c r="D3114" s="2" t="s">
        <v>17623</v>
      </c>
    </row>
    <row r="3115" spans="1:4">
      <c r="A3115" s="2" t="s">
        <v>7175</v>
      </c>
      <c r="B3115" s="2" t="s">
        <v>7176</v>
      </c>
      <c r="C3115" s="2" t="s">
        <v>7177</v>
      </c>
      <c r="D3115" s="2" t="s">
        <v>7178</v>
      </c>
    </row>
    <row r="3116" spans="1:4">
      <c r="A3116" s="2" t="s">
        <v>17624</v>
      </c>
      <c r="B3116" s="2" t="s">
        <v>17625</v>
      </c>
      <c r="C3116" s="2" t="s">
        <v>17626</v>
      </c>
      <c r="D3116" s="2" t="s">
        <v>17627</v>
      </c>
    </row>
    <row r="3117" spans="1:4">
      <c r="A3117" s="2" t="s">
        <v>17628</v>
      </c>
      <c r="B3117" s="2" t="s">
        <v>17629</v>
      </c>
      <c r="C3117" s="2" t="s">
        <v>17630</v>
      </c>
      <c r="D3117" s="2" t="s">
        <v>17631</v>
      </c>
    </row>
    <row r="3118" spans="1:4">
      <c r="A3118" s="2" t="s">
        <v>17632</v>
      </c>
      <c r="B3118" s="2" t="s">
        <v>17633</v>
      </c>
      <c r="C3118" s="2" t="s">
        <v>17634</v>
      </c>
      <c r="D3118" s="2" t="s">
        <v>17635</v>
      </c>
    </row>
    <row r="3119" spans="1:4">
      <c r="A3119" s="2" t="s">
        <v>17636</v>
      </c>
      <c r="B3119" s="2" t="s">
        <v>17637</v>
      </c>
      <c r="C3119" s="2" t="s">
        <v>17638</v>
      </c>
      <c r="D3119" s="2" t="s">
        <v>17639</v>
      </c>
    </row>
    <row r="3120" spans="1:4">
      <c r="A3120" s="2" t="s">
        <v>18908</v>
      </c>
      <c r="B3120" s="2" t="s">
        <v>18909</v>
      </c>
      <c r="C3120" s="2" t="s">
        <v>18910</v>
      </c>
      <c r="D3120" s="2" t="s">
        <v>18911</v>
      </c>
    </row>
    <row r="3121" spans="1:4">
      <c r="A3121" s="2" t="s">
        <v>17640</v>
      </c>
      <c r="B3121" s="2" t="s">
        <v>17641</v>
      </c>
      <c r="C3121" s="2" t="s">
        <v>17642</v>
      </c>
      <c r="D3121" s="2" t="s">
        <v>17643</v>
      </c>
    </row>
    <row r="3122" spans="1:4">
      <c r="A3122" s="2" t="s">
        <v>17644</v>
      </c>
      <c r="B3122" s="2" t="s">
        <v>17645</v>
      </c>
      <c r="C3122" s="2" t="s">
        <v>17646</v>
      </c>
      <c r="D3122" s="2" t="s">
        <v>17647</v>
      </c>
    </row>
    <row r="3123" spans="1:4">
      <c r="A3123" s="2" t="s">
        <v>17648</v>
      </c>
      <c r="B3123" s="2" t="s">
        <v>17649</v>
      </c>
      <c r="C3123" s="2" t="s">
        <v>17650</v>
      </c>
      <c r="D3123" s="2" t="s">
        <v>17651</v>
      </c>
    </row>
    <row r="3124" spans="1:4">
      <c r="A3124" s="2" t="s">
        <v>17652</v>
      </c>
      <c r="B3124" s="2" t="s">
        <v>17653</v>
      </c>
      <c r="C3124" s="2" t="s">
        <v>17654</v>
      </c>
      <c r="D3124" s="2" t="s">
        <v>17655</v>
      </c>
    </row>
    <row r="3125" spans="1:4">
      <c r="A3125" s="2" t="s">
        <v>7179</v>
      </c>
      <c r="B3125" s="2" t="s">
        <v>7180</v>
      </c>
      <c r="C3125" s="2" t="s">
        <v>7181</v>
      </c>
      <c r="D3125" s="2" t="s">
        <v>7182</v>
      </c>
    </row>
    <row r="3126" spans="1:4">
      <c r="A3126" s="2" t="s">
        <v>17656</v>
      </c>
      <c r="B3126" s="2" t="s">
        <v>17657</v>
      </c>
      <c r="C3126" s="2" t="s">
        <v>17658</v>
      </c>
      <c r="D3126" s="2" t="s">
        <v>17659</v>
      </c>
    </row>
    <row r="3127" spans="1:4">
      <c r="A3127" s="2" t="s">
        <v>7183</v>
      </c>
      <c r="B3127" s="2" t="s">
        <v>7184</v>
      </c>
      <c r="C3127" s="2" t="s">
        <v>7185</v>
      </c>
      <c r="D3127" s="2" t="s">
        <v>7186</v>
      </c>
    </row>
    <row r="3128" spans="1:4">
      <c r="A3128" s="2" t="s">
        <v>17660</v>
      </c>
      <c r="B3128" s="2" t="s">
        <v>17661</v>
      </c>
      <c r="C3128" s="2" t="s">
        <v>17662</v>
      </c>
      <c r="D3128" s="2" t="s">
        <v>17663</v>
      </c>
    </row>
    <row r="3129" spans="1:4">
      <c r="A3129" s="2" t="s">
        <v>17664</v>
      </c>
      <c r="B3129" s="2" t="s">
        <v>17665</v>
      </c>
      <c r="C3129" s="2" t="s">
        <v>17666</v>
      </c>
      <c r="D3129" s="2" t="s">
        <v>17667</v>
      </c>
    </row>
    <row r="3130" spans="1:4">
      <c r="A3130" s="2" t="s">
        <v>17668</v>
      </c>
      <c r="B3130" s="2" t="s">
        <v>17669</v>
      </c>
      <c r="C3130" s="2" t="s">
        <v>17670</v>
      </c>
      <c r="D3130" s="2" t="s">
        <v>17671</v>
      </c>
    </row>
    <row r="3131" spans="1:4">
      <c r="A3131" s="2" t="s">
        <v>17672</v>
      </c>
      <c r="B3131" s="2" t="s">
        <v>17673</v>
      </c>
      <c r="C3131" s="2" t="s">
        <v>17674</v>
      </c>
      <c r="D3131" s="2" t="s">
        <v>17675</v>
      </c>
    </row>
    <row r="3132" spans="1:4">
      <c r="A3132" s="2" t="s">
        <v>17676</v>
      </c>
      <c r="B3132" s="2" t="s">
        <v>17677</v>
      </c>
      <c r="C3132" s="2" t="s">
        <v>17678</v>
      </c>
      <c r="D3132" s="2" t="s">
        <v>17679</v>
      </c>
    </row>
    <row r="3133" spans="1:4">
      <c r="A3133" s="2" t="s">
        <v>17680</v>
      </c>
      <c r="B3133" s="2" t="s">
        <v>17681</v>
      </c>
      <c r="C3133" s="2" t="s">
        <v>17682</v>
      </c>
      <c r="D3133" s="2" t="s">
        <v>17683</v>
      </c>
    </row>
    <row r="3134" spans="1:4">
      <c r="A3134" s="2" t="s">
        <v>17684</v>
      </c>
      <c r="B3134" s="2" t="s">
        <v>17685</v>
      </c>
      <c r="C3134" s="2" t="s">
        <v>17686</v>
      </c>
      <c r="D3134" s="2" t="s">
        <v>17687</v>
      </c>
    </row>
    <row r="3135" spans="1:4">
      <c r="A3135" s="2" t="s">
        <v>17688</v>
      </c>
      <c r="B3135" s="2" t="s">
        <v>17689</v>
      </c>
      <c r="C3135" s="2" t="s">
        <v>17690</v>
      </c>
      <c r="D3135" s="2" t="s">
        <v>17691</v>
      </c>
    </row>
    <row r="3136" spans="1:4">
      <c r="A3136" s="2" t="s">
        <v>17692</v>
      </c>
      <c r="B3136" s="2" t="s">
        <v>17693</v>
      </c>
      <c r="C3136" s="2" t="s">
        <v>17694</v>
      </c>
      <c r="D3136" s="2" t="s">
        <v>17695</v>
      </c>
    </row>
    <row r="3137" spans="1:4">
      <c r="A3137" s="2" t="s">
        <v>17696</v>
      </c>
      <c r="B3137" s="2" t="s">
        <v>17697</v>
      </c>
      <c r="C3137" s="2" t="s">
        <v>17698</v>
      </c>
      <c r="D3137" s="2" t="s">
        <v>17699</v>
      </c>
    </row>
    <row r="3138" spans="1:4">
      <c r="A3138" s="2" t="s">
        <v>17700</v>
      </c>
      <c r="B3138" s="2" t="s">
        <v>17701</v>
      </c>
      <c r="C3138" s="2" t="s">
        <v>17702</v>
      </c>
      <c r="D3138" s="2" t="s">
        <v>17703</v>
      </c>
    </row>
    <row r="3139" spans="1:4">
      <c r="A3139" s="2" t="s">
        <v>18912</v>
      </c>
      <c r="B3139" s="2" t="s">
        <v>18913</v>
      </c>
      <c r="C3139" s="2" t="s">
        <v>18914</v>
      </c>
      <c r="D3139" s="2" t="s">
        <v>18915</v>
      </c>
    </row>
    <row r="3140" spans="1:4">
      <c r="A3140" s="2" t="s">
        <v>17704</v>
      </c>
      <c r="B3140" s="2" t="s">
        <v>17705</v>
      </c>
      <c r="C3140" s="2" t="s">
        <v>17706</v>
      </c>
      <c r="D3140" s="2" t="s">
        <v>17707</v>
      </c>
    </row>
    <row r="3141" spans="1:4">
      <c r="A3141" s="2" t="s">
        <v>17708</v>
      </c>
      <c r="B3141" s="2" t="s">
        <v>17709</v>
      </c>
      <c r="C3141" s="2" t="s">
        <v>17710</v>
      </c>
      <c r="D3141" s="2" t="s">
        <v>17711</v>
      </c>
    </row>
    <row r="3142" spans="1:4">
      <c r="A3142" s="2" t="s">
        <v>17712</v>
      </c>
      <c r="B3142" s="2" t="s">
        <v>17713</v>
      </c>
      <c r="C3142" s="2" t="s">
        <v>17714</v>
      </c>
      <c r="D3142" s="2" t="s">
        <v>17715</v>
      </c>
    </row>
    <row r="3143" spans="1:4">
      <c r="A3143" s="2" t="s">
        <v>7187</v>
      </c>
      <c r="B3143" s="2" t="s">
        <v>7188</v>
      </c>
      <c r="C3143" s="2" t="s">
        <v>7189</v>
      </c>
      <c r="D3143" s="2" t="s">
        <v>7190</v>
      </c>
    </row>
    <row r="3144" spans="1:4">
      <c r="A3144" s="2" t="s">
        <v>7191</v>
      </c>
      <c r="B3144" s="2" t="s">
        <v>7192</v>
      </c>
      <c r="C3144" s="2" t="s">
        <v>7193</v>
      </c>
      <c r="D3144" s="2" t="s">
        <v>7194</v>
      </c>
    </row>
    <row r="3145" spans="1:4">
      <c r="A3145" s="2" t="s">
        <v>17716</v>
      </c>
      <c r="B3145" s="2" t="s">
        <v>17717</v>
      </c>
      <c r="C3145" s="2" t="s">
        <v>17718</v>
      </c>
      <c r="D3145" s="2" t="s">
        <v>17719</v>
      </c>
    </row>
    <row r="3146" spans="1:4">
      <c r="A3146" s="2" t="s">
        <v>17720</v>
      </c>
      <c r="B3146" s="2" t="s">
        <v>17721</v>
      </c>
      <c r="C3146" s="2" t="s">
        <v>17722</v>
      </c>
      <c r="D3146" s="2" t="s">
        <v>17723</v>
      </c>
    </row>
    <row r="3147" spans="1:4">
      <c r="A3147" s="2" t="s">
        <v>18916</v>
      </c>
      <c r="B3147" s="2" t="s">
        <v>18917</v>
      </c>
      <c r="C3147" s="2" t="s">
        <v>18918</v>
      </c>
      <c r="D3147" s="2" t="s">
        <v>18919</v>
      </c>
    </row>
    <row r="3148" spans="1:4">
      <c r="A3148" s="2" t="s">
        <v>17724</v>
      </c>
      <c r="B3148" s="2" t="s">
        <v>17725</v>
      </c>
      <c r="C3148" s="2" t="s">
        <v>17726</v>
      </c>
      <c r="D3148" s="2" t="s">
        <v>17727</v>
      </c>
    </row>
    <row r="3149" spans="1:4">
      <c r="A3149" s="2" t="s">
        <v>17728</v>
      </c>
      <c r="B3149" s="2" t="s">
        <v>17729</v>
      </c>
      <c r="C3149" s="2" t="s">
        <v>17730</v>
      </c>
      <c r="D3149" s="2" t="s">
        <v>17731</v>
      </c>
    </row>
    <row r="3150" spans="1:4">
      <c r="A3150" s="2" t="s">
        <v>17732</v>
      </c>
      <c r="B3150" s="2" t="s">
        <v>17733</v>
      </c>
      <c r="C3150" s="2" t="s">
        <v>17734</v>
      </c>
      <c r="D3150" s="2" t="s">
        <v>17735</v>
      </c>
    </row>
    <row r="3151" spans="1:4">
      <c r="A3151" s="2" t="s">
        <v>17736</v>
      </c>
      <c r="B3151" s="2" t="s">
        <v>17737</v>
      </c>
      <c r="C3151" s="2" t="s">
        <v>17738</v>
      </c>
      <c r="D3151" s="2" t="s">
        <v>17739</v>
      </c>
    </row>
    <row r="3152" spans="1:4">
      <c r="A3152" s="2" t="s">
        <v>17740</v>
      </c>
      <c r="B3152" s="2" t="s">
        <v>17741</v>
      </c>
      <c r="C3152" s="2" t="s">
        <v>17742</v>
      </c>
      <c r="D3152" s="2" t="s">
        <v>17743</v>
      </c>
    </row>
    <row r="3153" spans="1:4">
      <c r="A3153" s="2" t="s">
        <v>7195</v>
      </c>
      <c r="B3153" s="2" t="s">
        <v>7196</v>
      </c>
      <c r="C3153" s="2" t="s">
        <v>7197</v>
      </c>
      <c r="D3153" s="2" t="s">
        <v>7198</v>
      </c>
    </row>
    <row r="3154" spans="1:4">
      <c r="A3154" s="2" t="s">
        <v>17744</v>
      </c>
      <c r="B3154" s="2" t="s">
        <v>17745</v>
      </c>
      <c r="C3154" s="2" t="s">
        <v>17746</v>
      </c>
      <c r="D3154" s="2" t="s">
        <v>17747</v>
      </c>
    </row>
    <row r="3155" spans="1:4">
      <c r="A3155" s="2" t="s">
        <v>17748</v>
      </c>
      <c r="B3155" s="2" t="s">
        <v>17749</v>
      </c>
      <c r="C3155" s="2" t="s">
        <v>17750</v>
      </c>
      <c r="D3155" s="2" t="s">
        <v>17751</v>
      </c>
    </row>
    <row r="3156" spans="1:4">
      <c r="A3156" s="2" t="s">
        <v>18920</v>
      </c>
      <c r="B3156" s="2" t="s">
        <v>18921</v>
      </c>
      <c r="C3156" s="2" t="s">
        <v>18922</v>
      </c>
      <c r="D3156" s="2" t="s">
        <v>18923</v>
      </c>
    </row>
    <row r="3157" spans="1:4">
      <c r="A3157" s="2" t="s">
        <v>18924</v>
      </c>
      <c r="B3157" s="2" t="s">
        <v>18925</v>
      </c>
      <c r="C3157" s="2" t="s">
        <v>18926</v>
      </c>
      <c r="D3157" s="2" t="s">
        <v>18927</v>
      </c>
    </row>
    <row r="3158" spans="1:4">
      <c r="A3158" s="2" t="s">
        <v>17752</v>
      </c>
      <c r="B3158" s="2" t="s">
        <v>17753</v>
      </c>
      <c r="C3158" s="2" t="s">
        <v>17754</v>
      </c>
      <c r="D3158" s="2" t="s">
        <v>17755</v>
      </c>
    </row>
    <row r="3159" spans="1:4">
      <c r="A3159" s="2" t="s">
        <v>17756</v>
      </c>
      <c r="B3159" s="2" t="s">
        <v>17757</v>
      </c>
      <c r="C3159" s="2" t="s">
        <v>17758</v>
      </c>
      <c r="D3159" s="2" t="s">
        <v>17759</v>
      </c>
    </row>
    <row r="3160" spans="1:4">
      <c r="A3160" s="2" t="s">
        <v>7199</v>
      </c>
      <c r="B3160" s="2" t="s">
        <v>7200</v>
      </c>
      <c r="C3160" s="2" t="s">
        <v>7201</v>
      </c>
      <c r="D3160" s="2" t="s">
        <v>7202</v>
      </c>
    </row>
    <row r="3161" spans="1:4">
      <c r="A3161" s="2" t="s">
        <v>7203</v>
      </c>
      <c r="B3161" s="2" t="s">
        <v>7204</v>
      </c>
      <c r="C3161" s="2" t="s">
        <v>7205</v>
      </c>
      <c r="D3161" s="2" t="s">
        <v>7206</v>
      </c>
    </row>
    <row r="3162" spans="1:4">
      <c r="A3162" s="2" t="s">
        <v>17760</v>
      </c>
      <c r="B3162" s="2" t="s">
        <v>17761</v>
      </c>
      <c r="C3162" s="2" t="s">
        <v>17762</v>
      </c>
      <c r="D3162" s="2" t="s">
        <v>17763</v>
      </c>
    </row>
    <row r="3163" spans="1:4">
      <c r="A3163" s="2" t="s">
        <v>17764</v>
      </c>
      <c r="B3163" s="2" t="s">
        <v>17765</v>
      </c>
      <c r="C3163" s="2" t="s">
        <v>17766</v>
      </c>
      <c r="D3163" s="2" t="s">
        <v>17767</v>
      </c>
    </row>
    <row r="3164" spans="1:4">
      <c r="A3164" s="2" t="s">
        <v>17768</v>
      </c>
      <c r="B3164" s="2" t="s">
        <v>17769</v>
      </c>
      <c r="C3164" s="2" t="s">
        <v>17770</v>
      </c>
      <c r="D3164" s="2" t="s">
        <v>17771</v>
      </c>
    </row>
    <row r="3165" spans="1:4">
      <c r="A3165" s="2" t="s">
        <v>17772</v>
      </c>
      <c r="B3165" s="2" t="s">
        <v>17773</v>
      </c>
      <c r="C3165" s="2" t="s">
        <v>17774</v>
      </c>
      <c r="D3165" s="2" t="s">
        <v>17775</v>
      </c>
    </row>
    <row r="3166" spans="1:4">
      <c r="A3166" s="2" t="s">
        <v>17776</v>
      </c>
      <c r="B3166" s="2" t="s">
        <v>17777</v>
      </c>
      <c r="C3166" s="2" t="s">
        <v>17778</v>
      </c>
      <c r="D3166" s="2" t="s">
        <v>17779</v>
      </c>
    </row>
    <row r="3167" spans="1:4">
      <c r="A3167" s="2" t="s">
        <v>17780</v>
      </c>
      <c r="B3167" s="2" t="s">
        <v>17781</v>
      </c>
      <c r="C3167" s="2" t="s">
        <v>17782</v>
      </c>
      <c r="D3167" s="2" t="s">
        <v>17783</v>
      </c>
    </row>
    <row r="3168" spans="1:4">
      <c r="A3168" s="2" t="s">
        <v>17784</v>
      </c>
      <c r="B3168" s="2" t="s">
        <v>17785</v>
      </c>
      <c r="C3168" s="2" t="s">
        <v>17786</v>
      </c>
      <c r="D3168" s="2" t="s">
        <v>17787</v>
      </c>
    </row>
    <row r="3169" spans="1:4">
      <c r="A3169" s="2" t="s">
        <v>7207</v>
      </c>
      <c r="B3169" s="2" t="s">
        <v>7208</v>
      </c>
      <c r="C3169" s="2" t="s">
        <v>7209</v>
      </c>
      <c r="D3169" s="2" t="s">
        <v>7210</v>
      </c>
    </row>
    <row r="3170" spans="1:4">
      <c r="A3170" s="2" t="s">
        <v>17788</v>
      </c>
      <c r="B3170" s="2" t="s">
        <v>17789</v>
      </c>
      <c r="C3170" s="2" t="s">
        <v>17790</v>
      </c>
      <c r="D3170" s="2" t="s">
        <v>17791</v>
      </c>
    </row>
    <row r="3171" spans="1:4">
      <c r="A3171" s="2" t="s">
        <v>17792</v>
      </c>
      <c r="B3171" s="2" t="s">
        <v>17793</v>
      </c>
      <c r="C3171" s="2" t="s">
        <v>17794</v>
      </c>
      <c r="D3171" s="2" t="s">
        <v>17795</v>
      </c>
    </row>
    <row r="3172" spans="1:4">
      <c r="A3172" s="2" t="s">
        <v>18928</v>
      </c>
      <c r="B3172" s="2" t="s">
        <v>18929</v>
      </c>
      <c r="C3172" s="2" t="s">
        <v>18930</v>
      </c>
      <c r="D3172" s="2" t="s">
        <v>18931</v>
      </c>
    </row>
    <row r="3173" spans="1:4">
      <c r="A3173" s="2" t="s">
        <v>17796</v>
      </c>
      <c r="B3173" s="2" t="s">
        <v>17797</v>
      </c>
      <c r="C3173" s="2" t="s">
        <v>17798</v>
      </c>
      <c r="D3173" s="2" t="s">
        <v>17799</v>
      </c>
    </row>
    <row r="3174" spans="1:4">
      <c r="A3174" s="2" t="s">
        <v>17800</v>
      </c>
      <c r="B3174" s="2" t="s">
        <v>17801</v>
      </c>
      <c r="C3174" s="2" t="s">
        <v>17802</v>
      </c>
      <c r="D3174" s="2" t="s">
        <v>17803</v>
      </c>
    </row>
    <row r="3175" spans="1:4">
      <c r="A3175" s="2" t="s">
        <v>17804</v>
      </c>
      <c r="B3175" s="2" t="s">
        <v>17805</v>
      </c>
      <c r="C3175" s="2" t="s">
        <v>17806</v>
      </c>
      <c r="D3175" s="2" t="s">
        <v>17807</v>
      </c>
    </row>
    <row r="3176" spans="1:4">
      <c r="A3176" s="2" t="s">
        <v>17808</v>
      </c>
      <c r="B3176" s="2" t="s">
        <v>17809</v>
      </c>
      <c r="C3176" s="2" t="s">
        <v>17810</v>
      </c>
      <c r="D3176" s="2" t="s">
        <v>17811</v>
      </c>
    </row>
    <row r="3177" spans="1:4">
      <c r="A3177" s="2" t="s">
        <v>17812</v>
      </c>
      <c r="B3177" s="2" t="s">
        <v>17813</v>
      </c>
      <c r="C3177" s="2" t="s">
        <v>17814</v>
      </c>
      <c r="D3177" s="2" t="s">
        <v>17815</v>
      </c>
    </row>
    <row r="3178" spans="1:4">
      <c r="A3178" s="2" t="s">
        <v>17816</v>
      </c>
      <c r="B3178" s="2" t="s">
        <v>17817</v>
      </c>
      <c r="C3178" s="2" t="s">
        <v>17818</v>
      </c>
      <c r="D3178" s="2" t="s">
        <v>17819</v>
      </c>
    </row>
    <row r="3179" spans="1:4">
      <c r="A3179" s="2" t="s">
        <v>17820</v>
      </c>
      <c r="B3179" s="2" t="s">
        <v>17821</v>
      </c>
      <c r="C3179" s="2" t="s">
        <v>17822</v>
      </c>
      <c r="D3179" s="2" t="s">
        <v>17823</v>
      </c>
    </row>
    <row r="3180" spans="1:4">
      <c r="A3180" s="2" t="s">
        <v>18932</v>
      </c>
      <c r="B3180" s="2" t="s">
        <v>18933</v>
      </c>
      <c r="C3180" s="2" t="s">
        <v>18934</v>
      </c>
      <c r="D3180" s="2" t="s">
        <v>18935</v>
      </c>
    </row>
    <row r="3181" spans="1:4">
      <c r="A3181" s="2" t="s">
        <v>17824</v>
      </c>
      <c r="B3181" s="2" t="s">
        <v>17825</v>
      </c>
      <c r="C3181" s="2" t="s">
        <v>17826</v>
      </c>
      <c r="D3181" s="2" t="s">
        <v>17827</v>
      </c>
    </row>
    <row r="3182" spans="1:4">
      <c r="A3182" s="2" t="s">
        <v>17828</v>
      </c>
      <c r="B3182" s="2" t="s">
        <v>17829</v>
      </c>
      <c r="C3182" s="2" t="s">
        <v>17830</v>
      </c>
      <c r="D3182" s="2" t="s">
        <v>17831</v>
      </c>
    </row>
    <row r="3183" spans="1:4">
      <c r="A3183" s="2" t="s">
        <v>17832</v>
      </c>
      <c r="B3183" s="2" t="s">
        <v>17833</v>
      </c>
      <c r="C3183" s="2" t="s">
        <v>17834</v>
      </c>
      <c r="D3183" s="2" t="s">
        <v>17835</v>
      </c>
    </row>
    <row r="3184" spans="1:4">
      <c r="A3184" s="2" t="s">
        <v>7211</v>
      </c>
      <c r="B3184" s="2" t="s">
        <v>7212</v>
      </c>
      <c r="C3184" s="2" t="s">
        <v>7213</v>
      </c>
      <c r="D3184" s="2" t="s">
        <v>7214</v>
      </c>
    </row>
    <row r="3185" spans="1:4">
      <c r="A3185" s="2" t="s">
        <v>17836</v>
      </c>
      <c r="B3185" s="2" t="s">
        <v>17837</v>
      </c>
      <c r="C3185" s="2" t="s">
        <v>17838</v>
      </c>
      <c r="D3185" s="2" t="s">
        <v>17839</v>
      </c>
    </row>
    <row r="3186" spans="1:4">
      <c r="A3186" s="2" t="s">
        <v>17840</v>
      </c>
      <c r="B3186" s="2" t="s">
        <v>17841</v>
      </c>
      <c r="C3186" s="2" t="s">
        <v>17842</v>
      </c>
      <c r="D3186" s="2" t="s">
        <v>17843</v>
      </c>
    </row>
    <row r="3187" spans="1:4">
      <c r="A3187" s="2" t="s">
        <v>7215</v>
      </c>
      <c r="B3187" s="2" t="s">
        <v>7216</v>
      </c>
      <c r="C3187" s="2" t="s">
        <v>7217</v>
      </c>
      <c r="D3187" s="2" t="s">
        <v>7218</v>
      </c>
    </row>
    <row r="3188" spans="1:4">
      <c r="A3188" s="2" t="s">
        <v>17844</v>
      </c>
      <c r="B3188" s="2" t="s">
        <v>17845</v>
      </c>
      <c r="C3188" s="2" t="s">
        <v>17846</v>
      </c>
      <c r="D3188" s="2" t="s">
        <v>17847</v>
      </c>
    </row>
    <row r="3189" spans="1:4">
      <c r="A3189" s="2" t="s">
        <v>17848</v>
      </c>
      <c r="B3189" s="2" t="s">
        <v>17849</v>
      </c>
      <c r="C3189" s="2" t="s">
        <v>17850</v>
      </c>
      <c r="D3189" s="2" t="s">
        <v>17851</v>
      </c>
    </row>
    <row r="3190" spans="1:4">
      <c r="A3190" s="2" t="s">
        <v>17852</v>
      </c>
      <c r="B3190" s="2" t="s">
        <v>17853</v>
      </c>
      <c r="C3190" s="2" t="s">
        <v>17854</v>
      </c>
      <c r="D3190" s="2" t="s">
        <v>17855</v>
      </c>
    </row>
    <row r="3191" spans="1:4">
      <c r="A3191" s="2" t="s">
        <v>17856</v>
      </c>
      <c r="B3191" s="2" t="s">
        <v>17857</v>
      </c>
      <c r="C3191" s="2" t="s">
        <v>17858</v>
      </c>
      <c r="D3191" s="2" t="s">
        <v>17859</v>
      </c>
    </row>
    <row r="3192" spans="1:4">
      <c r="A3192" s="2" t="s">
        <v>17860</v>
      </c>
      <c r="B3192" s="2" t="s">
        <v>17861</v>
      </c>
      <c r="C3192" s="2" t="s">
        <v>17862</v>
      </c>
      <c r="D3192" s="2" t="s">
        <v>17863</v>
      </c>
    </row>
    <row r="3193" spans="1:4">
      <c r="A3193" s="2" t="s">
        <v>17864</v>
      </c>
      <c r="B3193" s="2" t="s">
        <v>17865</v>
      </c>
      <c r="C3193" s="2" t="s">
        <v>17866</v>
      </c>
      <c r="D3193" s="2" t="s">
        <v>17867</v>
      </c>
    </row>
    <row r="3194" spans="1:4">
      <c r="A3194" s="2" t="s">
        <v>17868</v>
      </c>
      <c r="B3194" s="2" t="s">
        <v>17869</v>
      </c>
      <c r="C3194" s="2" t="s">
        <v>17870</v>
      </c>
      <c r="D3194" s="2" t="s">
        <v>17871</v>
      </c>
    </row>
    <row r="3195" spans="1:4">
      <c r="A3195" s="2" t="s">
        <v>17872</v>
      </c>
      <c r="B3195" s="2" t="s">
        <v>17873</v>
      </c>
      <c r="C3195" s="2" t="s">
        <v>17874</v>
      </c>
      <c r="D3195" s="2" t="s">
        <v>17875</v>
      </c>
    </row>
    <row r="3196" spans="1:4">
      <c r="A3196" s="2" t="s">
        <v>17876</v>
      </c>
      <c r="B3196" s="2" t="s">
        <v>17877</v>
      </c>
      <c r="C3196" s="2" t="s">
        <v>17878</v>
      </c>
      <c r="D3196" s="2" t="s">
        <v>17879</v>
      </c>
    </row>
    <row r="3197" spans="1:4">
      <c r="A3197" s="2" t="s">
        <v>18936</v>
      </c>
      <c r="B3197" s="2" t="s">
        <v>18937</v>
      </c>
      <c r="C3197" s="2" t="s">
        <v>18938</v>
      </c>
      <c r="D3197" s="2" t="s">
        <v>18939</v>
      </c>
    </row>
    <row r="3198" spans="1:4">
      <c r="A3198" s="2" t="s">
        <v>7219</v>
      </c>
      <c r="B3198" s="2" t="s">
        <v>7220</v>
      </c>
      <c r="C3198" s="2" t="s">
        <v>7221</v>
      </c>
      <c r="D3198" s="2" t="s">
        <v>7222</v>
      </c>
    </row>
    <row r="3199" spans="1:4">
      <c r="A3199" s="2" t="s">
        <v>17880</v>
      </c>
      <c r="B3199" s="2" t="s">
        <v>17881</v>
      </c>
      <c r="C3199" s="2" t="s">
        <v>17882</v>
      </c>
      <c r="D3199" s="2" t="s">
        <v>17883</v>
      </c>
    </row>
    <row r="3200" spans="1:4">
      <c r="A3200" s="2" t="s">
        <v>17884</v>
      </c>
      <c r="B3200" s="2" t="s">
        <v>17885</v>
      </c>
      <c r="C3200" s="2" t="s">
        <v>17886</v>
      </c>
      <c r="D3200" s="2" t="s">
        <v>17887</v>
      </c>
    </row>
    <row r="3201" spans="1:4">
      <c r="A3201" s="2" t="s">
        <v>17888</v>
      </c>
      <c r="B3201" s="2" t="s">
        <v>17889</v>
      </c>
      <c r="C3201" s="2" t="s">
        <v>17890</v>
      </c>
      <c r="D3201" s="2" t="s">
        <v>17891</v>
      </c>
    </row>
    <row r="3202" spans="1:4">
      <c r="A3202" s="2" t="s">
        <v>17892</v>
      </c>
      <c r="B3202" s="2" t="s">
        <v>17893</v>
      </c>
      <c r="C3202" s="2" t="s">
        <v>17894</v>
      </c>
      <c r="D3202" s="2" t="s">
        <v>17895</v>
      </c>
    </row>
    <row r="3203" spans="1:4">
      <c r="A3203" s="2" t="s">
        <v>7223</v>
      </c>
      <c r="B3203" s="2" t="s">
        <v>7224</v>
      </c>
      <c r="C3203" s="2" t="s">
        <v>7225</v>
      </c>
      <c r="D3203" s="2" t="s">
        <v>7226</v>
      </c>
    </row>
    <row r="3204" spans="1:4">
      <c r="A3204" s="2" t="s">
        <v>17896</v>
      </c>
      <c r="B3204" s="2" t="s">
        <v>17897</v>
      </c>
      <c r="C3204" s="2" t="s">
        <v>17898</v>
      </c>
      <c r="D3204" s="2" t="s">
        <v>17899</v>
      </c>
    </row>
    <row r="3205" spans="1:4">
      <c r="A3205" s="2" t="s">
        <v>7227</v>
      </c>
      <c r="B3205" s="2" t="s">
        <v>7228</v>
      </c>
      <c r="C3205" s="2" t="s">
        <v>7229</v>
      </c>
      <c r="D3205" s="2" t="s">
        <v>7230</v>
      </c>
    </row>
    <row r="3206" spans="1:4">
      <c r="A3206" s="2" t="s">
        <v>17900</v>
      </c>
      <c r="B3206" s="2" t="s">
        <v>17901</v>
      </c>
      <c r="C3206" s="2" t="s">
        <v>17902</v>
      </c>
      <c r="D3206" s="2" t="s">
        <v>17903</v>
      </c>
    </row>
    <row r="3207" spans="1:4">
      <c r="A3207" s="2" t="s">
        <v>17904</v>
      </c>
      <c r="B3207" s="2" t="s">
        <v>17905</v>
      </c>
      <c r="C3207" s="2" t="s">
        <v>17906</v>
      </c>
      <c r="D3207" s="2" t="s">
        <v>17907</v>
      </c>
    </row>
    <row r="3208" spans="1:4">
      <c r="A3208" s="2" t="s">
        <v>17908</v>
      </c>
      <c r="B3208" s="2" t="s">
        <v>17909</v>
      </c>
      <c r="C3208" s="2" t="s">
        <v>17910</v>
      </c>
      <c r="D3208" s="2" t="s">
        <v>17911</v>
      </c>
    </row>
    <row r="3209" spans="1:4">
      <c r="A3209" s="2" t="s">
        <v>17912</v>
      </c>
      <c r="B3209" s="2" t="s">
        <v>17913</v>
      </c>
      <c r="C3209" s="2" t="s">
        <v>17914</v>
      </c>
      <c r="D3209" s="2" t="s">
        <v>17915</v>
      </c>
    </row>
    <row r="3210" spans="1:4">
      <c r="A3210" s="2" t="s">
        <v>17916</v>
      </c>
      <c r="B3210" s="2" t="s">
        <v>17917</v>
      </c>
      <c r="C3210" s="2" t="s">
        <v>17918</v>
      </c>
      <c r="D3210" s="2" t="s">
        <v>17919</v>
      </c>
    </row>
    <row r="3211" spans="1:4">
      <c r="A3211" s="2" t="s">
        <v>17920</v>
      </c>
      <c r="B3211" s="2" t="s">
        <v>17921</v>
      </c>
      <c r="C3211" s="2" t="s">
        <v>17922</v>
      </c>
      <c r="D3211" s="2" t="s">
        <v>17923</v>
      </c>
    </row>
    <row r="3212" spans="1:4">
      <c r="A3212" s="2" t="s">
        <v>17924</v>
      </c>
      <c r="B3212" s="2" t="s">
        <v>17925</v>
      </c>
      <c r="C3212" s="2" t="s">
        <v>17926</v>
      </c>
      <c r="D3212" s="2" t="s">
        <v>17927</v>
      </c>
    </row>
    <row r="3213" spans="1:4">
      <c r="A3213" s="2" t="s">
        <v>17928</v>
      </c>
      <c r="B3213" s="2" t="s">
        <v>17929</v>
      </c>
      <c r="C3213" s="2" t="s">
        <v>17930</v>
      </c>
      <c r="D3213" s="2" t="s">
        <v>17931</v>
      </c>
    </row>
    <row r="3214" spans="1:4">
      <c r="A3214" s="2" t="s">
        <v>7231</v>
      </c>
      <c r="B3214" s="2" t="s">
        <v>7232</v>
      </c>
      <c r="C3214" s="2" t="s">
        <v>7233</v>
      </c>
      <c r="D3214" s="2" t="s">
        <v>7234</v>
      </c>
    </row>
    <row r="3215" spans="1:4">
      <c r="A3215" s="2" t="s">
        <v>17932</v>
      </c>
      <c r="B3215" s="2" t="s">
        <v>17933</v>
      </c>
      <c r="C3215" s="2" t="s">
        <v>17934</v>
      </c>
      <c r="D3215" s="2" t="s">
        <v>17935</v>
      </c>
    </row>
    <row r="3216" spans="1:4">
      <c r="A3216" s="2" t="s">
        <v>17936</v>
      </c>
      <c r="B3216" s="2" t="s">
        <v>17937</v>
      </c>
      <c r="C3216" s="2" t="s">
        <v>17938</v>
      </c>
      <c r="D3216" s="2" t="s">
        <v>17939</v>
      </c>
    </row>
    <row r="3217" spans="1:4">
      <c r="A3217" s="2" t="s">
        <v>7235</v>
      </c>
      <c r="B3217" s="2" t="s">
        <v>7236</v>
      </c>
      <c r="C3217" s="2" t="s">
        <v>7237</v>
      </c>
      <c r="D3217" s="2" t="s">
        <v>7238</v>
      </c>
    </row>
    <row r="3218" spans="1:4">
      <c r="A3218" s="2" t="s">
        <v>17940</v>
      </c>
      <c r="B3218" s="2" t="s">
        <v>17941</v>
      </c>
      <c r="C3218" s="2" t="s">
        <v>17942</v>
      </c>
      <c r="D3218" s="2" t="s">
        <v>17943</v>
      </c>
    </row>
    <row r="3219" spans="1:4">
      <c r="A3219" s="2" t="s">
        <v>7239</v>
      </c>
      <c r="B3219" s="2" t="s">
        <v>7240</v>
      </c>
      <c r="C3219" s="2" t="s">
        <v>7241</v>
      </c>
      <c r="D3219" s="2" t="s">
        <v>7242</v>
      </c>
    </row>
    <row r="3220" spans="1:4">
      <c r="A3220" s="2" t="s">
        <v>17944</v>
      </c>
      <c r="B3220" s="2" t="s">
        <v>17945</v>
      </c>
      <c r="C3220" s="2" t="s">
        <v>17946</v>
      </c>
      <c r="D3220" s="2" t="s">
        <v>17947</v>
      </c>
    </row>
    <row r="3221" spans="1:4">
      <c r="A3221" s="2" t="s">
        <v>17948</v>
      </c>
      <c r="B3221" s="2" t="s">
        <v>17949</v>
      </c>
      <c r="C3221" s="2" t="s">
        <v>17950</v>
      </c>
      <c r="D3221" s="2" t="s">
        <v>17951</v>
      </c>
    </row>
    <row r="3222" spans="1:4">
      <c r="A3222" s="2" t="s">
        <v>17952</v>
      </c>
      <c r="B3222" s="2" t="s">
        <v>17953</v>
      </c>
      <c r="C3222" s="2" t="s">
        <v>17954</v>
      </c>
      <c r="D3222" s="2" t="s">
        <v>17955</v>
      </c>
    </row>
    <row r="3223" spans="1:4">
      <c r="A3223" s="2" t="s">
        <v>17956</v>
      </c>
      <c r="B3223" s="2" t="s">
        <v>17957</v>
      </c>
      <c r="C3223" s="2" t="s">
        <v>17958</v>
      </c>
      <c r="D3223" s="2" t="s">
        <v>17959</v>
      </c>
    </row>
    <row r="3224" spans="1:4">
      <c r="A3224" s="2" t="s">
        <v>17960</v>
      </c>
      <c r="B3224" s="2" t="s">
        <v>17961</v>
      </c>
      <c r="C3224" s="2" t="s">
        <v>17962</v>
      </c>
      <c r="D3224" s="2" t="s">
        <v>17963</v>
      </c>
    </row>
    <row r="3225" spans="1:4">
      <c r="A3225" s="2" t="s">
        <v>17964</v>
      </c>
      <c r="B3225" s="2" t="s">
        <v>17965</v>
      </c>
      <c r="C3225" s="2" t="s">
        <v>17966</v>
      </c>
      <c r="D3225" s="2" t="s">
        <v>17967</v>
      </c>
    </row>
    <row r="3226" spans="1:4">
      <c r="A3226" s="2" t="s">
        <v>17968</v>
      </c>
      <c r="B3226" s="2" t="s">
        <v>17969</v>
      </c>
      <c r="C3226" s="2" t="s">
        <v>17970</v>
      </c>
      <c r="D3226" s="2" t="s">
        <v>17971</v>
      </c>
    </row>
    <row r="3227" spans="1:4">
      <c r="A3227" s="2" t="s">
        <v>18940</v>
      </c>
      <c r="B3227" s="2" t="s">
        <v>18941</v>
      </c>
      <c r="C3227" s="2" t="s">
        <v>18942</v>
      </c>
      <c r="D3227" s="2" t="s">
        <v>18943</v>
      </c>
    </row>
    <row r="3228" spans="1:4">
      <c r="A3228" s="2" t="s">
        <v>17972</v>
      </c>
      <c r="B3228" s="2" t="s">
        <v>17973</v>
      </c>
      <c r="C3228" s="2" t="s">
        <v>17974</v>
      </c>
      <c r="D3228" s="2" t="s">
        <v>17975</v>
      </c>
    </row>
    <row r="3229" spans="1:4">
      <c r="A3229" s="2" t="s">
        <v>17976</v>
      </c>
      <c r="B3229" s="2" t="s">
        <v>17977</v>
      </c>
      <c r="C3229" s="2" t="s">
        <v>17978</v>
      </c>
      <c r="D3229" s="2" t="s">
        <v>17979</v>
      </c>
    </row>
    <row r="3230" spans="1:4">
      <c r="A3230" s="2" t="s">
        <v>17980</v>
      </c>
      <c r="B3230" s="2" t="s">
        <v>17981</v>
      </c>
      <c r="C3230" s="2" t="s">
        <v>17982</v>
      </c>
      <c r="D3230" s="2" t="s">
        <v>17983</v>
      </c>
    </row>
    <row r="3231" spans="1:4">
      <c r="A3231" s="2" t="s">
        <v>17984</v>
      </c>
      <c r="B3231" s="2" t="s">
        <v>17985</v>
      </c>
      <c r="C3231" s="2" t="s">
        <v>17986</v>
      </c>
      <c r="D3231" s="2" t="s">
        <v>17987</v>
      </c>
    </row>
    <row r="3232" spans="1:4">
      <c r="A3232" s="2" t="s">
        <v>17988</v>
      </c>
      <c r="B3232" s="2" t="s">
        <v>17989</v>
      </c>
      <c r="C3232" s="2" t="s">
        <v>17990</v>
      </c>
      <c r="D3232" s="2" t="s">
        <v>17991</v>
      </c>
    </row>
    <row r="3233" spans="1:4">
      <c r="A3233" s="2" t="s">
        <v>17992</v>
      </c>
      <c r="B3233" s="2" t="s">
        <v>17993</v>
      </c>
      <c r="C3233" s="2" t="s">
        <v>17994</v>
      </c>
      <c r="D3233" s="2" t="s">
        <v>17995</v>
      </c>
    </row>
    <row r="3234" spans="1:4">
      <c r="A3234" s="2" t="s">
        <v>17996</v>
      </c>
      <c r="B3234" s="2" t="s">
        <v>17997</v>
      </c>
      <c r="C3234" s="2" t="s">
        <v>17998</v>
      </c>
      <c r="D3234" s="2" t="s">
        <v>17999</v>
      </c>
    </row>
    <row r="3235" spans="1:4">
      <c r="A3235" s="2" t="s">
        <v>18000</v>
      </c>
      <c r="B3235" s="2" t="s">
        <v>18001</v>
      </c>
      <c r="C3235" s="2" t="s">
        <v>18002</v>
      </c>
      <c r="D3235" s="2" t="s">
        <v>18003</v>
      </c>
    </row>
    <row r="3236" spans="1:4">
      <c r="A3236" s="2" t="s">
        <v>18004</v>
      </c>
      <c r="B3236" s="2" t="s">
        <v>18005</v>
      </c>
      <c r="C3236" s="2" t="s">
        <v>18006</v>
      </c>
      <c r="D3236" s="2" t="s">
        <v>18007</v>
      </c>
    </row>
    <row r="3237" spans="1:4">
      <c r="A3237" s="2" t="s">
        <v>18008</v>
      </c>
      <c r="B3237" s="2" t="s">
        <v>18009</v>
      </c>
      <c r="C3237" s="2" t="s">
        <v>18010</v>
      </c>
      <c r="D3237" s="2" t="s">
        <v>18011</v>
      </c>
    </row>
    <row r="3238" spans="1:4">
      <c r="A3238" s="2" t="s">
        <v>18012</v>
      </c>
      <c r="B3238" s="2" t="s">
        <v>18013</v>
      </c>
      <c r="C3238" s="2" t="s">
        <v>18014</v>
      </c>
      <c r="D3238" s="2" t="s">
        <v>18015</v>
      </c>
    </row>
    <row r="3239" spans="1:4">
      <c r="A3239" s="2" t="s">
        <v>7243</v>
      </c>
      <c r="B3239" s="2" t="s">
        <v>7244</v>
      </c>
      <c r="C3239" s="2" t="s">
        <v>7245</v>
      </c>
      <c r="D3239" s="2" t="s">
        <v>7246</v>
      </c>
    </row>
    <row r="3240" spans="1:4">
      <c r="A3240" s="2" t="s">
        <v>18016</v>
      </c>
      <c r="B3240" s="2" t="s">
        <v>18017</v>
      </c>
      <c r="C3240" s="2" t="s">
        <v>18018</v>
      </c>
      <c r="D3240" s="2" t="s">
        <v>18019</v>
      </c>
    </row>
    <row r="3241" spans="1:4">
      <c r="A3241" s="2" t="s">
        <v>18020</v>
      </c>
      <c r="B3241" s="2" t="s">
        <v>18021</v>
      </c>
      <c r="C3241" s="2" t="s">
        <v>18022</v>
      </c>
      <c r="D3241" s="2" t="s">
        <v>18023</v>
      </c>
    </row>
    <row r="3242" spans="1:4">
      <c r="A3242" s="2" t="s">
        <v>18024</v>
      </c>
      <c r="B3242" s="2" t="s">
        <v>18025</v>
      </c>
      <c r="C3242" s="2" t="s">
        <v>18026</v>
      </c>
      <c r="D3242" s="2" t="s">
        <v>18027</v>
      </c>
    </row>
    <row r="3243" spans="1:4">
      <c r="A3243" s="2" t="s">
        <v>18028</v>
      </c>
      <c r="B3243" s="2" t="s">
        <v>18029</v>
      </c>
      <c r="C3243" s="2" t="s">
        <v>18030</v>
      </c>
      <c r="D3243" s="2" t="s">
        <v>18031</v>
      </c>
    </row>
    <row r="3244" spans="1:4">
      <c r="A3244" s="2" t="s">
        <v>18032</v>
      </c>
      <c r="B3244" s="2" t="s">
        <v>18033</v>
      </c>
      <c r="C3244" s="2" t="s">
        <v>18034</v>
      </c>
      <c r="D3244" s="2" t="s">
        <v>18035</v>
      </c>
    </row>
    <row r="3245" spans="1:4">
      <c r="A3245" s="2" t="s">
        <v>18036</v>
      </c>
      <c r="B3245" s="2" t="s">
        <v>18037</v>
      </c>
      <c r="C3245" s="2" t="s">
        <v>18038</v>
      </c>
      <c r="D3245" s="2" t="s">
        <v>18039</v>
      </c>
    </row>
    <row r="3246" spans="1:4">
      <c r="A3246" s="2" t="s">
        <v>18040</v>
      </c>
      <c r="B3246" s="2" t="s">
        <v>18041</v>
      </c>
      <c r="C3246" s="2" t="s">
        <v>18042</v>
      </c>
      <c r="D3246" s="2" t="s">
        <v>18043</v>
      </c>
    </row>
    <row r="3247" spans="1:4">
      <c r="A3247" s="2" t="s">
        <v>18044</v>
      </c>
      <c r="B3247" s="2" t="s">
        <v>18045</v>
      </c>
      <c r="C3247" s="2" t="s">
        <v>18046</v>
      </c>
      <c r="D3247" s="2" t="s">
        <v>18047</v>
      </c>
    </row>
    <row r="3248" spans="1:4">
      <c r="A3248" s="2" t="s">
        <v>18048</v>
      </c>
      <c r="B3248" s="2" t="s">
        <v>18049</v>
      </c>
      <c r="C3248" s="2" t="s">
        <v>18050</v>
      </c>
      <c r="D3248" s="2" t="s">
        <v>18051</v>
      </c>
    </row>
    <row r="3249" spans="1:4">
      <c r="A3249" s="2" t="s">
        <v>18052</v>
      </c>
      <c r="B3249" s="2" t="s">
        <v>18053</v>
      </c>
      <c r="C3249" s="2" t="s">
        <v>18054</v>
      </c>
      <c r="D3249" s="2" t="s">
        <v>18055</v>
      </c>
    </row>
    <row r="3250" spans="1:4">
      <c r="A3250" s="2" t="s">
        <v>18056</v>
      </c>
      <c r="B3250" s="2" t="s">
        <v>18057</v>
      </c>
      <c r="C3250" s="2" t="s">
        <v>18058</v>
      </c>
      <c r="D3250" s="2" t="s">
        <v>18059</v>
      </c>
    </row>
    <row r="3251" spans="1:4">
      <c r="A3251" s="2" t="s">
        <v>18060</v>
      </c>
      <c r="B3251" s="2" t="s">
        <v>18061</v>
      </c>
      <c r="C3251" s="2" t="s">
        <v>18062</v>
      </c>
      <c r="D3251" s="2" t="s">
        <v>18063</v>
      </c>
    </row>
    <row r="3252" spans="1:4">
      <c r="A3252" s="2" t="s">
        <v>18064</v>
      </c>
      <c r="B3252" s="2" t="s">
        <v>18065</v>
      </c>
      <c r="C3252" s="2" t="s">
        <v>18066</v>
      </c>
      <c r="D3252" s="2" t="s">
        <v>18067</v>
      </c>
    </row>
    <row r="3253" spans="1:4">
      <c r="A3253" s="2" t="s">
        <v>7247</v>
      </c>
      <c r="B3253" s="2" t="s">
        <v>7248</v>
      </c>
      <c r="C3253" s="2" t="s">
        <v>7249</v>
      </c>
      <c r="D3253" s="2" t="s">
        <v>7250</v>
      </c>
    </row>
    <row r="3254" spans="1:4">
      <c r="A3254" s="2" t="s">
        <v>7251</v>
      </c>
      <c r="B3254" s="2" t="s">
        <v>7252</v>
      </c>
      <c r="C3254" s="2" t="s">
        <v>7253</v>
      </c>
      <c r="D3254" s="2" t="s">
        <v>7254</v>
      </c>
    </row>
    <row r="3255" spans="1:4">
      <c r="A3255" s="2" t="s">
        <v>7255</v>
      </c>
      <c r="B3255" s="2" t="s">
        <v>7256</v>
      </c>
      <c r="C3255" s="2" t="s">
        <v>7257</v>
      </c>
      <c r="D3255" s="2" t="s">
        <v>7258</v>
      </c>
    </row>
    <row r="3256" spans="1:4">
      <c r="A3256" s="2" t="s">
        <v>18068</v>
      </c>
      <c r="B3256" s="2" t="s">
        <v>18069</v>
      </c>
      <c r="C3256" s="2" t="s">
        <v>18070</v>
      </c>
      <c r="D3256" s="2" t="s">
        <v>18071</v>
      </c>
    </row>
    <row r="3257" spans="1:4">
      <c r="A3257" s="2" t="s">
        <v>18072</v>
      </c>
      <c r="B3257" s="2" t="s">
        <v>18073</v>
      </c>
      <c r="C3257" s="2" t="s">
        <v>18074</v>
      </c>
      <c r="D3257" s="2" t="s">
        <v>18075</v>
      </c>
    </row>
    <row r="3258" spans="1:4">
      <c r="A3258" s="2" t="s">
        <v>18076</v>
      </c>
      <c r="B3258" s="2" t="s">
        <v>18077</v>
      </c>
      <c r="C3258" s="2" t="s">
        <v>18078</v>
      </c>
      <c r="D3258" s="2" t="s">
        <v>18079</v>
      </c>
    </row>
    <row r="3259" spans="1:4">
      <c r="A3259" s="2" t="s">
        <v>7259</v>
      </c>
      <c r="B3259" s="2" t="s">
        <v>7260</v>
      </c>
      <c r="C3259" s="2" t="s">
        <v>7261</v>
      </c>
      <c r="D3259" s="2" t="s">
        <v>7262</v>
      </c>
    </row>
    <row r="3260" spans="1:4">
      <c r="A3260" s="2" t="s">
        <v>7263</v>
      </c>
      <c r="B3260" s="2" t="s">
        <v>7264</v>
      </c>
      <c r="C3260" s="2" t="s">
        <v>7265</v>
      </c>
      <c r="D3260" s="2" t="s">
        <v>7266</v>
      </c>
    </row>
    <row r="3261" spans="1:4">
      <c r="A3261" s="2" t="s">
        <v>18080</v>
      </c>
      <c r="B3261" s="2" t="s">
        <v>18081</v>
      </c>
      <c r="C3261" s="2" t="s">
        <v>18082</v>
      </c>
      <c r="D3261" s="2" t="s">
        <v>18083</v>
      </c>
    </row>
    <row r="3262" spans="1:4">
      <c r="A3262" s="2" t="s">
        <v>7267</v>
      </c>
      <c r="B3262" s="2" t="s">
        <v>7268</v>
      </c>
      <c r="C3262" s="2" t="s">
        <v>7269</v>
      </c>
      <c r="D3262" s="2" t="s">
        <v>7270</v>
      </c>
    </row>
    <row r="3263" spans="1:4">
      <c r="A3263" s="2" t="s">
        <v>18084</v>
      </c>
      <c r="B3263" s="2" t="s">
        <v>18085</v>
      </c>
      <c r="C3263" s="2" t="s">
        <v>18086</v>
      </c>
      <c r="D3263" s="2" t="s">
        <v>18087</v>
      </c>
    </row>
    <row r="3264" spans="1:4">
      <c r="A3264" s="2" t="s">
        <v>18088</v>
      </c>
      <c r="B3264" s="2" t="s">
        <v>18089</v>
      </c>
      <c r="C3264" s="2" t="s">
        <v>18090</v>
      </c>
      <c r="D3264" s="2" t="s">
        <v>18091</v>
      </c>
    </row>
    <row r="3265" spans="1:4">
      <c r="A3265" s="2" t="s">
        <v>18944</v>
      </c>
      <c r="B3265" s="2" t="s">
        <v>18945</v>
      </c>
      <c r="C3265" s="2" t="s">
        <v>18946</v>
      </c>
      <c r="D3265" s="2" t="s">
        <v>18947</v>
      </c>
    </row>
    <row r="3266" spans="1:4">
      <c r="A3266" s="2" t="s">
        <v>7271</v>
      </c>
      <c r="B3266" s="2" t="s">
        <v>7272</v>
      </c>
      <c r="C3266" s="2" t="s">
        <v>7273</v>
      </c>
      <c r="D3266" s="2" t="s">
        <v>7274</v>
      </c>
    </row>
    <row r="3267" spans="1:4">
      <c r="A3267" s="2" t="s">
        <v>7275</v>
      </c>
      <c r="B3267" s="2" t="s">
        <v>7276</v>
      </c>
      <c r="C3267" s="2" t="s">
        <v>7277</v>
      </c>
      <c r="D3267" s="2" t="s">
        <v>7278</v>
      </c>
    </row>
    <row r="3268" spans="1:4">
      <c r="A3268" s="2" t="s">
        <v>18092</v>
      </c>
      <c r="B3268" s="2" t="s">
        <v>18093</v>
      </c>
      <c r="C3268" s="2" t="s">
        <v>18094</v>
      </c>
      <c r="D3268" s="2" t="s">
        <v>18095</v>
      </c>
    </row>
    <row r="3269" spans="1:4">
      <c r="A3269" s="2" t="s">
        <v>18096</v>
      </c>
      <c r="B3269" s="2" t="s">
        <v>18097</v>
      </c>
      <c r="C3269" s="2" t="s">
        <v>18098</v>
      </c>
      <c r="D3269" s="2" t="s">
        <v>18099</v>
      </c>
    </row>
    <row r="3270" spans="1:4">
      <c r="A3270" s="2" t="s">
        <v>18100</v>
      </c>
      <c r="B3270" s="2" t="s">
        <v>18101</v>
      </c>
      <c r="C3270" s="2" t="s">
        <v>18102</v>
      </c>
      <c r="D3270" s="2" t="s">
        <v>18103</v>
      </c>
    </row>
    <row r="3271" spans="1:4">
      <c r="A3271" s="2" t="s">
        <v>7279</v>
      </c>
      <c r="B3271" s="2" t="s">
        <v>7280</v>
      </c>
      <c r="C3271" s="2" t="s">
        <v>7281</v>
      </c>
      <c r="D3271" s="2" t="s">
        <v>7282</v>
      </c>
    </row>
    <row r="3272" spans="1:4">
      <c r="A3272" s="2" t="s">
        <v>7283</v>
      </c>
      <c r="B3272" s="2" t="s">
        <v>7284</v>
      </c>
      <c r="C3272" s="2" t="s">
        <v>7285</v>
      </c>
      <c r="D3272" s="2" t="s">
        <v>7286</v>
      </c>
    </row>
    <row r="3273" spans="1:4">
      <c r="A3273" s="2" t="s">
        <v>18948</v>
      </c>
      <c r="B3273" s="2" t="s">
        <v>18949</v>
      </c>
      <c r="C3273" s="2" t="s">
        <v>18950</v>
      </c>
      <c r="D3273" s="2" t="s">
        <v>18951</v>
      </c>
    </row>
    <row r="3274" spans="1:4">
      <c r="A3274" s="2" t="s">
        <v>18104</v>
      </c>
      <c r="B3274" s="2" t="s">
        <v>18105</v>
      </c>
      <c r="C3274" s="2" t="s">
        <v>18106</v>
      </c>
      <c r="D3274" s="2" t="s">
        <v>18107</v>
      </c>
    </row>
    <row r="3275" spans="1:4">
      <c r="A3275" s="2" t="s">
        <v>7287</v>
      </c>
      <c r="B3275" s="2" t="s">
        <v>7288</v>
      </c>
      <c r="C3275" s="2" t="s">
        <v>7289</v>
      </c>
      <c r="D3275" s="2" t="s">
        <v>7290</v>
      </c>
    </row>
    <row r="3276" spans="1:4">
      <c r="A3276" s="2" t="s">
        <v>18108</v>
      </c>
      <c r="B3276" s="2" t="s">
        <v>18109</v>
      </c>
      <c r="C3276" s="2" t="s">
        <v>18110</v>
      </c>
      <c r="D3276" s="2" t="s">
        <v>18111</v>
      </c>
    </row>
    <row r="3277" spans="1:4">
      <c r="A3277" s="2" t="s">
        <v>7291</v>
      </c>
      <c r="B3277" s="2" t="s">
        <v>7292</v>
      </c>
      <c r="C3277" s="2" t="s">
        <v>7293</v>
      </c>
      <c r="D3277" s="2" t="s">
        <v>7294</v>
      </c>
    </row>
    <row r="3278" spans="1:4">
      <c r="A3278" s="2" t="s">
        <v>18112</v>
      </c>
      <c r="B3278" s="2" t="s">
        <v>18113</v>
      </c>
      <c r="C3278" s="2" t="s">
        <v>18114</v>
      </c>
      <c r="D3278" s="2" t="s">
        <v>18115</v>
      </c>
    </row>
    <row r="3279" spans="1:4">
      <c r="A3279" s="2" t="s">
        <v>18116</v>
      </c>
      <c r="B3279" s="2" t="s">
        <v>18117</v>
      </c>
      <c r="C3279" s="2" t="s">
        <v>18118</v>
      </c>
      <c r="D3279" s="2" t="s">
        <v>18119</v>
      </c>
    </row>
    <row r="3280" spans="1:4">
      <c r="A3280" s="2" t="s">
        <v>18120</v>
      </c>
      <c r="B3280" s="2" t="s">
        <v>18121</v>
      </c>
      <c r="C3280" s="2" t="s">
        <v>18122</v>
      </c>
      <c r="D3280" s="2" t="s">
        <v>18123</v>
      </c>
    </row>
    <row r="3281" spans="1:4">
      <c r="A3281" s="2" t="s">
        <v>18124</v>
      </c>
      <c r="B3281" s="2" t="s">
        <v>18125</v>
      </c>
      <c r="C3281" s="2" t="s">
        <v>18126</v>
      </c>
      <c r="D3281" s="2" t="s">
        <v>18127</v>
      </c>
    </row>
    <row r="3282" spans="1:4">
      <c r="A3282" s="2" t="s">
        <v>18128</v>
      </c>
      <c r="B3282" s="2" t="s">
        <v>18129</v>
      </c>
      <c r="C3282" s="2" t="s">
        <v>18130</v>
      </c>
      <c r="D3282" s="2" t="s">
        <v>18131</v>
      </c>
    </row>
    <row r="3283" spans="1:4">
      <c r="A3283" s="2" t="s">
        <v>18132</v>
      </c>
      <c r="B3283" s="2" t="s">
        <v>18133</v>
      </c>
      <c r="C3283" s="2" t="s">
        <v>18134</v>
      </c>
      <c r="D3283" s="2" t="s">
        <v>18135</v>
      </c>
    </row>
    <row r="3284" spans="1:4">
      <c r="A3284" s="2" t="s">
        <v>7295</v>
      </c>
      <c r="B3284" s="2" t="s">
        <v>7296</v>
      </c>
      <c r="C3284" s="2" t="s">
        <v>7297</v>
      </c>
      <c r="D3284" s="2" t="s">
        <v>7298</v>
      </c>
    </row>
    <row r="3285" spans="1:4">
      <c r="A3285" s="2" t="s">
        <v>18136</v>
      </c>
      <c r="B3285" s="2" t="s">
        <v>18137</v>
      </c>
      <c r="C3285" s="2" t="s">
        <v>18138</v>
      </c>
      <c r="D3285" s="2" t="s">
        <v>18139</v>
      </c>
    </row>
    <row r="3286" spans="1:4">
      <c r="A3286" s="2" t="s">
        <v>18140</v>
      </c>
      <c r="B3286" s="2" t="s">
        <v>18141</v>
      </c>
      <c r="C3286" s="2" t="s">
        <v>18142</v>
      </c>
      <c r="D3286" s="2" t="s">
        <v>18143</v>
      </c>
    </row>
    <row r="3287" spans="1:4">
      <c r="A3287" s="2" t="s">
        <v>18144</v>
      </c>
      <c r="B3287" s="2" t="s">
        <v>18145</v>
      </c>
      <c r="C3287" s="2" t="s">
        <v>18146</v>
      </c>
      <c r="D3287" s="2" t="s">
        <v>18147</v>
      </c>
    </row>
    <row r="3288" spans="1:4">
      <c r="A3288" s="2" t="s">
        <v>18148</v>
      </c>
      <c r="B3288" s="2" t="s">
        <v>18149</v>
      </c>
      <c r="C3288" s="2" t="s">
        <v>18150</v>
      </c>
      <c r="D3288" s="2" t="s">
        <v>18151</v>
      </c>
    </row>
    <row r="3289" spans="1:4">
      <c r="A3289" s="2" t="s">
        <v>18952</v>
      </c>
      <c r="B3289" s="2" t="s">
        <v>18953</v>
      </c>
      <c r="C3289" s="2" t="s">
        <v>18954</v>
      </c>
      <c r="D3289" s="2" t="s">
        <v>18955</v>
      </c>
    </row>
    <row r="3290" spans="1:4">
      <c r="A3290" s="2" t="s">
        <v>7299</v>
      </c>
      <c r="B3290" s="2" t="s">
        <v>7300</v>
      </c>
      <c r="C3290" s="2" t="s">
        <v>7301</v>
      </c>
      <c r="D3290" s="2" t="s">
        <v>7302</v>
      </c>
    </row>
    <row r="3291" spans="1:4">
      <c r="A3291" s="2" t="s">
        <v>18152</v>
      </c>
      <c r="B3291" s="2" t="s">
        <v>18153</v>
      </c>
      <c r="C3291" s="2" t="s">
        <v>18154</v>
      </c>
      <c r="D3291" s="2" t="s">
        <v>18155</v>
      </c>
    </row>
    <row r="3292" spans="1:4">
      <c r="A3292" s="2" t="s">
        <v>18156</v>
      </c>
      <c r="B3292" s="2" t="s">
        <v>18157</v>
      </c>
      <c r="C3292" s="2" t="s">
        <v>18158</v>
      </c>
      <c r="D3292" s="2" t="s">
        <v>18159</v>
      </c>
    </row>
    <row r="3293" spans="1:4">
      <c r="A3293" s="2" t="s">
        <v>18160</v>
      </c>
      <c r="B3293" s="2" t="s">
        <v>18161</v>
      </c>
      <c r="C3293" s="2" t="s">
        <v>18162</v>
      </c>
      <c r="D3293" s="2" t="s">
        <v>18163</v>
      </c>
    </row>
    <row r="3294" spans="1:4">
      <c r="A3294" s="2" t="s">
        <v>7303</v>
      </c>
      <c r="B3294" s="2" t="s">
        <v>7304</v>
      </c>
      <c r="C3294" s="2" t="s">
        <v>7305</v>
      </c>
      <c r="D3294" s="2" t="s">
        <v>7306</v>
      </c>
    </row>
    <row r="3295" spans="1:4">
      <c r="A3295" s="2" t="s">
        <v>18164</v>
      </c>
      <c r="B3295" s="2" t="s">
        <v>18165</v>
      </c>
      <c r="C3295" s="2" t="s">
        <v>18166</v>
      </c>
      <c r="D3295" s="2" t="s">
        <v>18167</v>
      </c>
    </row>
    <row r="3296" spans="1:4">
      <c r="A3296" s="2" t="s">
        <v>18168</v>
      </c>
      <c r="B3296" s="2" t="s">
        <v>18169</v>
      </c>
      <c r="C3296" s="2" t="s">
        <v>18170</v>
      </c>
      <c r="D3296" s="2" t="s">
        <v>18171</v>
      </c>
    </row>
    <row r="3297" spans="1:4">
      <c r="A3297" s="2" t="s">
        <v>18172</v>
      </c>
      <c r="B3297" s="2" t="s">
        <v>18173</v>
      </c>
      <c r="C3297" s="2" t="s">
        <v>18174</v>
      </c>
      <c r="D3297" s="2" t="s">
        <v>18175</v>
      </c>
    </row>
    <row r="3298" spans="1:4">
      <c r="A3298" s="2" t="s">
        <v>18176</v>
      </c>
      <c r="B3298" s="2" t="s">
        <v>18177</v>
      </c>
      <c r="C3298" s="2" t="s">
        <v>18178</v>
      </c>
      <c r="D3298" s="2" t="s">
        <v>18179</v>
      </c>
    </row>
    <row r="3299" spans="1:4">
      <c r="A3299" s="2" t="s">
        <v>18180</v>
      </c>
      <c r="B3299" s="2" t="s">
        <v>18181</v>
      </c>
      <c r="C3299" s="2" t="s">
        <v>18182</v>
      </c>
      <c r="D3299" s="2" t="s">
        <v>18183</v>
      </c>
    </row>
    <row r="3300" spans="1:4">
      <c r="A3300" s="2" t="s">
        <v>18956</v>
      </c>
      <c r="B3300" s="2" t="s">
        <v>18957</v>
      </c>
      <c r="C3300" s="2" t="s">
        <v>18958</v>
      </c>
      <c r="D3300" s="2" t="s">
        <v>18959</v>
      </c>
    </row>
    <row r="3301" spans="1:4">
      <c r="A3301" s="2" t="s">
        <v>18184</v>
      </c>
      <c r="B3301" s="2" t="s">
        <v>18185</v>
      </c>
      <c r="C3301" s="2" t="s">
        <v>18186</v>
      </c>
      <c r="D3301" s="2" t="s">
        <v>18187</v>
      </c>
    </row>
    <row r="3302" spans="1:4">
      <c r="A3302" s="2" t="s">
        <v>18188</v>
      </c>
      <c r="B3302" s="2" t="s">
        <v>18189</v>
      </c>
      <c r="C3302" s="2" t="s">
        <v>18190</v>
      </c>
      <c r="D3302" s="2" t="s">
        <v>18191</v>
      </c>
    </row>
    <row r="3303" spans="1:4">
      <c r="A3303" s="2" t="s">
        <v>18192</v>
      </c>
      <c r="B3303" s="2" t="s">
        <v>18193</v>
      </c>
      <c r="C3303" s="2" t="s">
        <v>18194</v>
      </c>
      <c r="D3303" s="2" t="s">
        <v>18195</v>
      </c>
    </row>
    <row r="3304" spans="1:4">
      <c r="A3304" s="2" t="s">
        <v>18196</v>
      </c>
      <c r="B3304" s="2" t="s">
        <v>18197</v>
      </c>
      <c r="C3304" s="2" t="s">
        <v>18198</v>
      </c>
      <c r="D3304" s="2" t="s">
        <v>18199</v>
      </c>
    </row>
    <row r="3305" spans="1:4">
      <c r="A3305" s="2" t="s">
        <v>18200</v>
      </c>
      <c r="B3305" s="2" t="s">
        <v>18201</v>
      </c>
      <c r="C3305" s="2" t="s">
        <v>18202</v>
      </c>
      <c r="D3305" s="2" t="s">
        <v>18203</v>
      </c>
    </row>
    <row r="3306" spans="1:4">
      <c r="A3306" s="2" t="s">
        <v>18204</v>
      </c>
      <c r="B3306" s="2" t="s">
        <v>18205</v>
      </c>
      <c r="C3306" s="2" t="s">
        <v>18206</v>
      </c>
      <c r="D3306" s="2" t="s">
        <v>18207</v>
      </c>
    </row>
    <row r="3307" spans="1:4">
      <c r="A3307" s="2" t="s">
        <v>18208</v>
      </c>
      <c r="B3307" s="2" t="s">
        <v>18209</v>
      </c>
      <c r="C3307" s="2" t="s">
        <v>18210</v>
      </c>
      <c r="D3307" s="2" t="s">
        <v>18211</v>
      </c>
    </row>
    <row r="3308" spans="1:4">
      <c r="A3308" s="2" t="s">
        <v>18212</v>
      </c>
      <c r="B3308" s="2" t="s">
        <v>18213</v>
      </c>
      <c r="C3308" s="2" t="s">
        <v>18214</v>
      </c>
      <c r="D3308" s="2" t="s">
        <v>18215</v>
      </c>
    </row>
    <row r="3309" spans="1:4">
      <c r="A3309" s="2" t="s">
        <v>18216</v>
      </c>
      <c r="B3309" s="2" t="s">
        <v>18217</v>
      </c>
      <c r="C3309" s="2" t="s">
        <v>18218</v>
      </c>
      <c r="D3309" s="2" t="s">
        <v>18219</v>
      </c>
    </row>
    <row r="3310" spans="1:4">
      <c r="A3310" s="2" t="s">
        <v>18220</v>
      </c>
      <c r="B3310" s="2" t="s">
        <v>18221</v>
      </c>
      <c r="C3310" s="2" t="s">
        <v>18222</v>
      </c>
      <c r="D3310" s="2" t="s">
        <v>18223</v>
      </c>
    </row>
    <row r="3311" spans="1:4">
      <c r="A3311" s="2" t="s">
        <v>18224</v>
      </c>
      <c r="B3311" s="2" t="s">
        <v>18225</v>
      </c>
      <c r="C3311" s="2" t="s">
        <v>18226</v>
      </c>
      <c r="D3311" s="2" t="s">
        <v>18227</v>
      </c>
    </row>
    <row r="3312" spans="1:4">
      <c r="A3312" s="2" t="s">
        <v>18228</v>
      </c>
      <c r="B3312" s="2" t="s">
        <v>18229</v>
      </c>
      <c r="C3312" s="2" t="s">
        <v>18230</v>
      </c>
      <c r="D3312" s="2" t="s">
        <v>18231</v>
      </c>
    </row>
    <row r="3313" spans="1:4">
      <c r="A3313" s="2" t="s">
        <v>18232</v>
      </c>
      <c r="B3313" s="2" t="s">
        <v>18233</v>
      </c>
      <c r="C3313" s="2" t="s">
        <v>18234</v>
      </c>
      <c r="D3313" s="2" t="s">
        <v>18235</v>
      </c>
    </row>
    <row r="3314" spans="1:4">
      <c r="A3314" s="2" t="s">
        <v>18236</v>
      </c>
      <c r="B3314" s="2" t="s">
        <v>18237</v>
      </c>
      <c r="C3314" s="2" t="s">
        <v>18238</v>
      </c>
      <c r="D3314" s="2" t="s">
        <v>18239</v>
      </c>
    </row>
    <row r="3315" spans="1:4">
      <c r="A3315" s="2" t="s">
        <v>18240</v>
      </c>
      <c r="B3315" s="2" t="s">
        <v>18241</v>
      </c>
      <c r="C3315" s="2" t="s">
        <v>18242</v>
      </c>
      <c r="D3315" s="2" t="s">
        <v>18243</v>
      </c>
    </row>
    <row r="3316" spans="1:4">
      <c r="A3316" s="2" t="s">
        <v>18244</v>
      </c>
      <c r="B3316" s="2" t="s">
        <v>18245</v>
      </c>
      <c r="C3316" s="2" t="s">
        <v>18246</v>
      </c>
      <c r="D3316" s="2" t="s">
        <v>18247</v>
      </c>
    </row>
    <row r="3317" spans="1:4">
      <c r="A3317" s="2" t="s">
        <v>18248</v>
      </c>
      <c r="B3317" s="2" t="s">
        <v>18249</v>
      </c>
      <c r="C3317" s="2" t="s">
        <v>18250</v>
      </c>
      <c r="D3317" s="2" t="s">
        <v>18251</v>
      </c>
    </row>
    <row r="3318" spans="1:4">
      <c r="A3318" s="2" t="s">
        <v>18252</v>
      </c>
      <c r="B3318" s="2" t="s">
        <v>18253</v>
      </c>
      <c r="C3318" s="2" t="s">
        <v>18254</v>
      </c>
      <c r="D3318" s="2" t="s">
        <v>18255</v>
      </c>
    </row>
    <row r="3319" spans="1:4">
      <c r="A3319" s="2" t="s">
        <v>18256</v>
      </c>
      <c r="B3319" s="2" t="s">
        <v>18257</v>
      </c>
      <c r="C3319" s="2" t="s">
        <v>18258</v>
      </c>
      <c r="D3319" s="2" t="s">
        <v>18259</v>
      </c>
    </row>
    <row r="3320" spans="1:4">
      <c r="A3320" s="2" t="s">
        <v>18260</v>
      </c>
      <c r="B3320" s="2" t="s">
        <v>18261</v>
      </c>
      <c r="C3320" s="2" t="s">
        <v>18262</v>
      </c>
      <c r="D3320" s="2" t="s">
        <v>18263</v>
      </c>
    </row>
    <row r="3321" spans="1:4">
      <c r="A3321" s="2" t="s">
        <v>18264</v>
      </c>
      <c r="B3321" s="2" t="s">
        <v>18265</v>
      </c>
      <c r="C3321" s="2" t="s">
        <v>18266</v>
      </c>
      <c r="D3321" s="2" t="s">
        <v>18267</v>
      </c>
    </row>
    <row r="3322" spans="1:4">
      <c r="A3322" s="2" t="s">
        <v>18268</v>
      </c>
      <c r="B3322" s="2" t="s">
        <v>18269</v>
      </c>
      <c r="C3322" s="2" t="s">
        <v>18270</v>
      </c>
      <c r="D3322" s="2" t="s">
        <v>18271</v>
      </c>
    </row>
    <row r="3323" spans="1:4">
      <c r="A3323" s="2" t="s">
        <v>18272</v>
      </c>
      <c r="B3323" s="2" t="s">
        <v>18273</v>
      </c>
      <c r="C3323" s="2" t="s">
        <v>18274</v>
      </c>
      <c r="D3323" s="2" t="s">
        <v>18275</v>
      </c>
    </row>
    <row r="3324" spans="1:4">
      <c r="A3324" s="2" t="s">
        <v>18276</v>
      </c>
      <c r="B3324" s="2" t="s">
        <v>18277</v>
      </c>
      <c r="C3324" s="2" t="s">
        <v>18278</v>
      </c>
      <c r="D3324" s="2" t="s">
        <v>18279</v>
      </c>
    </row>
    <row r="3325" spans="1:4">
      <c r="A3325" s="2" t="s">
        <v>18280</v>
      </c>
      <c r="B3325" s="2" t="s">
        <v>18281</v>
      </c>
      <c r="C3325" s="2" t="s">
        <v>18282</v>
      </c>
      <c r="D3325" s="2" t="s">
        <v>18283</v>
      </c>
    </row>
    <row r="3326" spans="1:4">
      <c r="A3326" s="2" t="s">
        <v>18960</v>
      </c>
      <c r="B3326" s="2" t="s">
        <v>18961</v>
      </c>
      <c r="C3326" s="2" t="s">
        <v>18962</v>
      </c>
      <c r="D3326" s="2" t="s">
        <v>18963</v>
      </c>
    </row>
    <row r="3327" spans="1:4">
      <c r="A3327" s="2" t="s">
        <v>18964</v>
      </c>
      <c r="B3327" s="2" t="s">
        <v>18965</v>
      </c>
      <c r="C3327" s="2" t="s">
        <v>18966</v>
      </c>
      <c r="D3327" s="2" t="s">
        <v>18967</v>
      </c>
    </row>
    <row r="3328" spans="1:4">
      <c r="A3328" s="2" t="s">
        <v>18284</v>
      </c>
      <c r="B3328" s="2" t="s">
        <v>18285</v>
      </c>
      <c r="C3328" s="2" t="s">
        <v>18286</v>
      </c>
      <c r="D3328" s="2" t="s">
        <v>18287</v>
      </c>
    </row>
    <row r="3329" spans="1:4">
      <c r="A3329" s="2" t="s">
        <v>18288</v>
      </c>
      <c r="B3329" s="2" t="s">
        <v>18289</v>
      </c>
      <c r="C3329" s="2" t="s">
        <v>18290</v>
      </c>
      <c r="D3329" s="2" t="s">
        <v>18291</v>
      </c>
    </row>
    <row r="3330" spans="1:4">
      <c r="A3330" s="2" t="s">
        <v>18292</v>
      </c>
      <c r="B3330" s="2" t="s">
        <v>18293</v>
      </c>
      <c r="C3330" s="2" t="s">
        <v>18294</v>
      </c>
      <c r="D3330" s="2" t="s">
        <v>18295</v>
      </c>
    </row>
    <row r="3331" spans="1:4">
      <c r="A3331" s="2" t="s">
        <v>18296</v>
      </c>
      <c r="B3331" s="2" t="s">
        <v>18297</v>
      </c>
      <c r="C3331" s="2" t="s">
        <v>18298</v>
      </c>
      <c r="D3331" s="2" t="s">
        <v>18299</v>
      </c>
    </row>
    <row r="3332" spans="1:4">
      <c r="A3332" s="2" t="s">
        <v>18300</v>
      </c>
      <c r="B3332" s="2" t="s">
        <v>18301</v>
      </c>
      <c r="C3332" s="2" t="s">
        <v>18302</v>
      </c>
      <c r="D3332" s="2" t="s">
        <v>18303</v>
      </c>
    </row>
    <row r="3333" spans="1:4">
      <c r="A3333" s="2" t="s">
        <v>7307</v>
      </c>
      <c r="B3333" s="2" t="s">
        <v>7308</v>
      </c>
      <c r="C3333" s="2" t="s">
        <v>7309</v>
      </c>
      <c r="D3333" s="2" t="s">
        <v>7310</v>
      </c>
    </row>
    <row r="3334" spans="1:4">
      <c r="A3334" s="2" t="s">
        <v>7311</v>
      </c>
      <c r="B3334" s="2" t="s">
        <v>7312</v>
      </c>
      <c r="C3334" s="2" t="s">
        <v>7313</v>
      </c>
      <c r="D3334" s="2" t="s">
        <v>7314</v>
      </c>
    </row>
    <row r="3335" spans="1:4">
      <c r="A3335" s="2" t="s">
        <v>18968</v>
      </c>
      <c r="B3335" s="2" t="s">
        <v>18969</v>
      </c>
      <c r="C3335" s="2" t="s">
        <v>18970</v>
      </c>
      <c r="D3335" s="2" t="s">
        <v>18971</v>
      </c>
    </row>
    <row r="3336" spans="1:4">
      <c r="A3336" s="2" t="s">
        <v>18972</v>
      </c>
      <c r="B3336" s="2" t="s">
        <v>18973</v>
      </c>
      <c r="C3336" s="2" t="s">
        <v>18974</v>
      </c>
      <c r="D3336" s="2" t="s">
        <v>18975</v>
      </c>
    </row>
    <row r="3337" spans="1:4">
      <c r="A3337" s="2" t="s">
        <v>18304</v>
      </c>
      <c r="B3337" s="2" t="s">
        <v>18305</v>
      </c>
      <c r="C3337" s="2" t="s">
        <v>18306</v>
      </c>
      <c r="D3337" s="2" t="s">
        <v>18307</v>
      </c>
    </row>
    <row r="3338" spans="1:4">
      <c r="A3338" s="2" t="s">
        <v>18308</v>
      </c>
      <c r="B3338" s="2" t="s">
        <v>18309</v>
      </c>
      <c r="C3338" s="2" t="s">
        <v>18310</v>
      </c>
      <c r="D3338" s="2" t="s">
        <v>18311</v>
      </c>
    </row>
    <row r="3339" spans="1:4">
      <c r="A3339" s="2" t="s">
        <v>7315</v>
      </c>
      <c r="B3339" s="2" t="s">
        <v>7316</v>
      </c>
      <c r="C3339" s="2" t="s">
        <v>7317</v>
      </c>
      <c r="D3339" s="2" t="s">
        <v>7318</v>
      </c>
    </row>
    <row r="3340" spans="1:4">
      <c r="A3340" s="2" t="s">
        <v>18312</v>
      </c>
      <c r="B3340" s="2" t="s">
        <v>18313</v>
      </c>
      <c r="C3340" s="2" t="s">
        <v>18314</v>
      </c>
      <c r="D3340" s="2" t="s">
        <v>18315</v>
      </c>
    </row>
    <row r="3341" spans="1:4">
      <c r="A3341" s="2" t="s">
        <v>18976</v>
      </c>
      <c r="B3341" s="2" t="s">
        <v>18977</v>
      </c>
      <c r="C3341" s="2" t="s">
        <v>18978</v>
      </c>
      <c r="D3341" s="2" t="s">
        <v>18979</v>
      </c>
    </row>
    <row r="3342" spans="1:4">
      <c r="A3342" s="2" t="s">
        <v>18980</v>
      </c>
      <c r="B3342" s="2" t="s">
        <v>18981</v>
      </c>
      <c r="C3342" s="2" t="s">
        <v>18982</v>
      </c>
      <c r="D3342" s="2" t="s">
        <v>18983</v>
      </c>
    </row>
    <row r="3343" spans="1:4">
      <c r="A3343" s="2" t="s">
        <v>18984</v>
      </c>
      <c r="B3343" s="2" t="s">
        <v>18985</v>
      </c>
      <c r="C3343" s="2" t="s">
        <v>18986</v>
      </c>
      <c r="D3343" s="2" t="s">
        <v>18987</v>
      </c>
    </row>
    <row r="3344" spans="1:4">
      <c r="A3344" s="9" t="s">
        <v>18316</v>
      </c>
      <c r="B3344" s="2" t="s">
        <v>18317</v>
      </c>
      <c r="C3344" s="2" t="s">
        <v>18318</v>
      </c>
      <c r="D3344" s="2" t="s">
        <v>18319</v>
      </c>
    </row>
    <row r="3345" spans="1:4">
      <c r="A3345" s="2" t="s">
        <v>18320</v>
      </c>
      <c r="B3345" s="2" t="s">
        <v>18321</v>
      </c>
      <c r="C3345" s="2" t="s">
        <v>18322</v>
      </c>
      <c r="D3345" s="2" t="s">
        <v>18323</v>
      </c>
    </row>
    <row r="3346" spans="1:4">
      <c r="A3346" s="2" t="s">
        <v>7319</v>
      </c>
      <c r="B3346" s="2" t="s">
        <v>7320</v>
      </c>
      <c r="C3346" s="2" t="s">
        <v>7321</v>
      </c>
      <c r="D3346" s="2" t="s">
        <v>7322</v>
      </c>
    </row>
    <row r="3347" spans="1:4">
      <c r="A3347" s="2" t="s">
        <v>18324</v>
      </c>
      <c r="B3347" s="2" t="s">
        <v>18325</v>
      </c>
      <c r="C3347" s="2" t="s">
        <v>18326</v>
      </c>
      <c r="D3347" s="2" t="s">
        <v>18327</v>
      </c>
    </row>
    <row r="3348" spans="1:4">
      <c r="A3348" s="2" t="s">
        <v>18328</v>
      </c>
      <c r="B3348" s="2" t="s">
        <v>18329</v>
      </c>
      <c r="C3348" s="2" t="s">
        <v>18330</v>
      </c>
      <c r="D3348" s="2" t="s">
        <v>18331</v>
      </c>
    </row>
    <row r="3349" spans="1:4">
      <c r="A3349" s="2" t="s">
        <v>18988</v>
      </c>
      <c r="B3349" s="2" t="s">
        <v>18989</v>
      </c>
      <c r="C3349" s="2" t="s">
        <v>18990</v>
      </c>
      <c r="D3349" s="2" t="s">
        <v>18991</v>
      </c>
    </row>
    <row r="3350" spans="1:4">
      <c r="A3350" s="2" t="s">
        <v>18332</v>
      </c>
      <c r="B3350" s="2" t="s">
        <v>18333</v>
      </c>
      <c r="C3350" s="2" t="s">
        <v>18334</v>
      </c>
      <c r="D3350" s="2" t="s">
        <v>18335</v>
      </c>
    </row>
    <row r="3351" spans="1:4">
      <c r="A3351" s="2" t="s">
        <v>18336</v>
      </c>
      <c r="B3351" s="2" t="s">
        <v>18337</v>
      </c>
      <c r="C3351" s="2" t="s">
        <v>18338</v>
      </c>
      <c r="D3351" s="2" t="s">
        <v>18339</v>
      </c>
    </row>
    <row r="3352" spans="1:4">
      <c r="A3352" s="2" t="s">
        <v>18340</v>
      </c>
      <c r="B3352" s="2" t="s">
        <v>18341</v>
      </c>
      <c r="C3352" s="2" t="s">
        <v>18342</v>
      </c>
      <c r="D3352" s="2" t="s">
        <v>18343</v>
      </c>
    </row>
    <row r="3353" spans="1:4">
      <c r="A3353" s="2" t="s">
        <v>18992</v>
      </c>
      <c r="B3353" s="2" t="s">
        <v>18993</v>
      </c>
      <c r="C3353" s="2" t="s">
        <v>18994</v>
      </c>
      <c r="D3353" s="2" t="s">
        <v>18995</v>
      </c>
    </row>
    <row r="3354" spans="1:4">
      <c r="A3354" s="2" t="s">
        <v>18344</v>
      </c>
      <c r="B3354" s="2" t="s">
        <v>18345</v>
      </c>
      <c r="C3354" s="2" t="s">
        <v>18346</v>
      </c>
      <c r="D3354" s="2" t="s">
        <v>18347</v>
      </c>
    </row>
    <row r="3355" spans="1:4">
      <c r="A3355" s="2" t="s">
        <v>18348</v>
      </c>
      <c r="B3355" s="2" t="s">
        <v>18349</v>
      </c>
      <c r="C3355" s="2" t="s">
        <v>18350</v>
      </c>
      <c r="D3355" s="2" t="s">
        <v>18351</v>
      </c>
    </row>
    <row r="3356" spans="1:4">
      <c r="A3356" s="2" t="s">
        <v>18996</v>
      </c>
      <c r="B3356" s="2" t="s">
        <v>18997</v>
      </c>
      <c r="C3356" s="2" t="s">
        <v>18998</v>
      </c>
      <c r="D3356" s="2" t="s">
        <v>18999</v>
      </c>
    </row>
    <row r="3357" spans="1:4">
      <c r="A3357" s="2" t="s">
        <v>18352</v>
      </c>
      <c r="B3357" s="2" t="s">
        <v>18353</v>
      </c>
      <c r="C3357" s="2" t="s">
        <v>18354</v>
      </c>
      <c r="D3357" s="2" t="s">
        <v>18355</v>
      </c>
    </row>
    <row r="3358" spans="1:4">
      <c r="A3358" s="2" t="s">
        <v>19000</v>
      </c>
      <c r="B3358" s="2" t="s">
        <v>19001</v>
      </c>
      <c r="C3358" s="2" t="s">
        <v>19002</v>
      </c>
      <c r="D3358" s="2" t="s">
        <v>19003</v>
      </c>
    </row>
    <row r="3359" spans="1:4">
      <c r="A3359" s="2" t="s">
        <v>18356</v>
      </c>
      <c r="B3359" s="2" t="s">
        <v>18357</v>
      </c>
      <c r="C3359" s="2" t="s">
        <v>18358</v>
      </c>
      <c r="D3359" s="2" t="s">
        <v>18359</v>
      </c>
    </row>
    <row r="3360" spans="1:4">
      <c r="A3360" s="2" t="s">
        <v>18360</v>
      </c>
      <c r="B3360" s="2" t="s">
        <v>18361</v>
      </c>
      <c r="C3360" s="2" t="s">
        <v>18362</v>
      </c>
      <c r="D3360" s="2" t="s">
        <v>18363</v>
      </c>
    </row>
    <row r="3361" spans="1:4">
      <c r="A3361" s="2" t="s">
        <v>18364</v>
      </c>
      <c r="B3361" s="2" t="s">
        <v>18365</v>
      </c>
      <c r="C3361" s="2" t="s">
        <v>18366</v>
      </c>
      <c r="D3361" s="2" t="s">
        <v>18367</v>
      </c>
    </row>
    <row r="3362" spans="1:4">
      <c r="A3362" s="2" t="s">
        <v>7323</v>
      </c>
      <c r="B3362" s="2" t="s">
        <v>7324</v>
      </c>
      <c r="C3362" s="2" t="s">
        <v>7325</v>
      </c>
      <c r="D3362" s="2" t="s">
        <v>7326</v>
      </c>
    </row>
    <row r="3363" spans="1:4">
      <c r="A3363" s="2" t="s">
        <v>7327</v>
      </c>
      <c r="B3363" s="2" t="s">
        <v>7328</v>
      </c>
      <c r="C3363" s="2" t="s">
        <v>7329</v>
      </c>
      <c r="D3363" s="2" t="s">
        <v>7330</v>
      </c>
    </row>
    <row r="3364" spans="1:4">
      <c r="A3364" s="2" t="s">
        <v>19004</v>
      </c>
      <c r="B3364" s="2" t="s">
        <v>19005</v>
      </c>
      <c r="C3364" s="2" t="s">
        <v>19006</v>
      </c>
      <c r="D3364" s="2" t="s">
        <v>19007</v>
      </c>
    </row>
    <row r="3365" spans="1:4">
      <c r="A3365" s="2" t="s">
        <v>18368</v>
      </c>
      <c r="B3365" s="2" t="s">
        <v>18369</v>
      </c>
      <c r="C3365" s="2" t="s">
        <v>18370</v>
      </c>
      <c r="D3365" s="2" t="s">
        <v>18371</v>
      </c>
    </row>
    <row r="3366" spans="1:4">
      <c r="A3366" s="2" t="s">
        <v>18372</v>
      </c>
      <c r="B3366" s="2" t="s">
        <v>18373</v>
      </c>
      <c r="C3366" s="2" t="s">
        <v>18374</v>
      </c>
      <c r="D3366" s="2" t="s">
        <v>18375</v>
      </c>
    </row>
    <row r="3367" spans="1:4">
      <c r="A3367" s="2" t="s">
        <v>18376</v>
      </c>
      <c r="B3367" s="2" t="s">
        <v>18377</v>
      </c>
      <c r="C3367" s="2" t="s">
        <v>18378</v>
      </c>
      <c r="D3367" s="2" t="s">
        <v>18379</v>
      </c>
    </row>
    <row r="3368" spans="1:4">
      <c r="A3368" s="2" t="s">
        <v>18380</v>
      </c>
      <c r="B3368" s="2" t="s">
        <v>18381</v>
      </c>
      <c r="C3368" s="2" t="s">
        <v>18382</v>
      </c>
      <c r="D3368" s="2" t="s">
        <v>18383</v>
      </c>
    </row>
    <row r="3369" spans="1:4">
      <c r="A3369" s="2" t="s">
        <v>19008</v>
      </c>
      <c r="B3369" s="2" t="s">
        <v>19009</v>
      </c>
      <c r="C3369" s="2" t="s">
        <v>19010</v>
      </c>
      <c r="D3369" s="2" t="s">
        <v>19011</v>
      </c>
    </row>
    <row r="3370" spans="1:4">
      <c r="A3370" s="2" t="s">
        <v>7331</v>
      </c>
      <c r="B3370" s="2" t="s">
        <v>7332</v>
      </c>
      <c r="C3370" s="2" t="s">
        <v>7333</v>
      </c>
      <c r="D3370" s="2" t="s">
        <v>7334</v>
      </c>
    </row>
    <row r="3371" spans="1:4">
      <c r="A3371" s="2" t="s">
        <v>18384</v>
      </c>
      <c r="B3371" s="2" t="s">
        <v>18385</v>
      </c>
      <c r="C3371" s="2" t="s">
        <v>18386</v>
      </c>
      <c r="D3371" s="2" t="s">
        <v>18387</v>
      </c>
    </row>
    <row r="3372" spans="1:4">
      <c r="A3372" s="2" t="s">
        <v>19012</v>
      </c>
      <c r="B3372" s="2" t="s">
        <v>19013</v>
      </c>
      <c r="C3372" s="2" t="s">
        <v>19014</v>
      </c>
      <c r="D3372" s="2" t="s">
        <v>19015</v>
      </c>
    </row>
    <row r="3373" spans="1:4">
      <c r="A3373" s="2" t="s">
        <v>7335</v>
      </c>
      <c r="B3373" s="2" t="s">
        <v>7336</v>
      </c>
      <c r="C3373" s="2" t="s">
        <v>7337</v>
      </c>
      <c r="D3373" s="2" t="s">
        <v>7338</v>
      </c>
    </row>
    <row r="3374" spans="1:4">
      <c r="A3374" s="2" t="s">
        <v>19016</v>
      </c>
      <c r="B3374" s="2" t="s">
        <v>19017</v>
      </c>
      <c r="C3374" s="2" t="s">
        <v>19018</v>
      </c>
      <c r="D3374" s="2" t="s">
        <v>19019</v>
      </c>
    </row>
    <row r="3375" spans="1:4">
      <c r="A3375" s="2" t="s">
        <v>18388</v>
      </c>
      <c r="B3375" s="2" t="s">
        <v>18389</v>
      </c>
      <c r="C3375" s="2" t="s">
        <v>18390</v>
      </c>
      <c r="D3375" s="2" t="s">
        <v>18391</v>
      </c>
    </row>
    <row r="3376" spans="1:4">
      <c r="A3376" s="2" t="s">
        <v>7339</v>
      </c>
      <c r="B3376" s="2" t="s">
        <v>7340</v>
      </c>
      <c r="C3376" s="2" t="s">
        <v>7341</v>
      </c>
      <c r="D3376" s="2" t="s">
        <v>7342</v>
      </c>
    </row>
    <row r="3377" spans="1:4">
      <c r="A3377" s="2" t="s">
        <v>19020</v>
      </c>
      <c r="B3377" s="2" t="s">
        <v>19021</v>
      </c>
      <c r="C3377" s="2" t="s">
        <v>19022</v>
      </c>
      <c r="D3377" s="2" t="s">
        <v>19023</v>
      </c>
    </row>
    <row r="3378" spans="1:4">
      <c r="A3378" s="2" t="s">
        <v>18392</v>
      </c>
      <c r="B3378" s="2" t="s">
        <v>18393</v>
      </c>
      <c r="C3378" s="2" t="s">
        <v>18394</v>
      </c>
      <c r="D3378" s="2" t="s">
        <v>18395</v>
      </c>
    </row>
    <row r="3379" spans="1:4">
      <c r="A3379" s="2" t="s">
        <v>7343</v>
      </c>
      <c r="B3379" s="2" t="s">
        <v>7344</v>
      </c>
      <c r="C3379" s="2" t="s">
        <v>7345</v>
      </c>
      <c r="D3379" s="2" t="s">
        <v>7346</v>
      </c>
    </row>
    <row r="3380" spans="1:4">
      <c r="A3380" s="2" t="s">
        <v>18396</v>
      </c>
      <c r="B3380" s="2" t="s">
        <v>18397</v>
      </c>
      <c r="C3380" s="2" t="s">
        <v>18398</v>
      </c>
      <c r="D3380" s="2" t="s">
        <v>18399</v>
      </c>
    </row>
    <row r="3381" spans="1:4">
      <c r="A3381" s="2" t="s">
        <v>18400</v>
      </c>
      <c r="B3381" s="2" t="s">
        <v>18401</v>
      </c>
      <c r="C3381" s="2" t="s">
        <v>18402</v>
      </c>
      <c r="D3381" s="2" t="s">
        <v>18403</v>
      </c>
    </row>
    <row r="3382" spans="1:4">
      <c r="A3382" s="2" t="s">
        <v>18404</v>
      </c>
      <c r="B3382" s="2" t="s">
        <v>18405</v>
      </c>
      <c r="C3382" s="2" t="s">
        <v>18406</v>
      </c>
      <c r="D3382" s="2" t="s">
        <v>18407</v>
      </c>
    </row>
    <row r="3383" spans="1:4">
      <c r="A3383" s="2" t="s">
        <v>18408</v>
      </c>
      <c r="B3383" s="2" t="s">
        <v>18409</v>
      </c>
      <c r="C3383" s="2" t="s">
        <v>18410</v>
      </c>
      <c r="D3383" s="2" t="s">
        <v>18411</v>
      </c>
    </row>
    <row r="3384" spans="1:4">
      <c r="A3384" s="2" t="s">
        <v>18412</v>
      </c>
      <c r="B3384" s="2" t="s">
        <v>18413</v>
      </c>
      <c r="C3384" s="2" t="s">
        <v>18414</v>
      </c>
      <c r="D3384" s="2" t="s">
        <v>18415</v>
      </c>
    </row>
    <row r="3385" spans="1:4">
      <c r="A3385" s="2" t="s">
        <v>18416</v>
      </c>
      <c r="B3385" s="2" t="s">
        <v>18417</v>
      </c>
      <c r="C3385" s="2" t="s">
        <v>18418</v>
      </c>
      <c r="D3385" s="2" t="s">
        <v>18419</v>
      </c>
    </row>
    <row r="3386" spans="1:4">
      <c r="A3386" s="2" t="s">
        <v>18420</v>
      </c>
      <c r="B3386" s="2" t="s">
        <v>18421</v>
      </c>
      <c r="C3386" s="2" t="s">
        <v>18422</v>
      </c>
      <c r="D3386" s="2" t="s">
        <v>18423</v>
      </c>
    </row>
    <row r="3387" spans="1:4">
      <c r="A3387" s="2" t="s">
        <v>18424</v>
      </c>
      <c r="B3387" s="2" t="s">
        <v>18425</v>
      </c>
      <c r="C3387" s="2" t="s">
        <v>18426</v>
      </c>
      <c r="D3387" s="2" t="s">
        <v>18427</v>
      </c>
    </row>
    <row r="3388" spans="1:4">
      <c r="A3388" s="2" t="s">
        <v>7347</v>
      </c>
      <c r="B3388" s="2" t="s">
        <v>7348</v>
      </c>
      <c r="C3388" s="2" t="s">
        <v>7349</v>
      </c>
      <c r="D3388" s="2" t="s">
        <v>7350</v>
      </c>
    </row>
    <row r="3389" spans="1:4">
      <c r="A3389" s="2" t="s">
        <v>18428</v>
      </c>
      <c r="B3389" s="2" t="s">
        <v>18429</v>
      </c>
      <c r="C3389" s="2" t="s">
        <v>18430</v>
      </c>
      <c r="D3389" s="2" t="s">
        <v>18431</v>
      </c>
    </row>
    <row r="3390" spans="1:4">
      <c r="A3390" s="2" t="s">
        <v>18432</v>
      </c>
      <c r="B3390" s="2" t="s">
        <v>18433</v>
      </c>
      <c r="C3390" s="2" t="s">
        <v>18434</v>
      </c>
      <c r="D3390" s="2" t="s">
        <v>18435</v>
      </c>
    </row>
    <row r="3391" spans="1:4">
      <c r="A3391" s="2" t="s">
        <v>18436</v>
      </c>
      <c r="B3391" s="2" t="s">
        <v>18437</v>
      </c>
      <c r="C3391" s="2" t="s">
        <v>18438</v>
      </c>
      <c r="D3391" s="2" t="s">
        <v>18439</v>
      </c>
    </row>
    <row r="3392" spans="1:4">
      <c r="A3392" s="2" t="s">
        <v>18440</v>
      </c>
      <c r="B3392" s="2" t="s">
        <v>18441</v>
      </c>
      <c r="C3392" s="2" t="s">
        <v>18442</v>
      </c>
      <c r="D3392" s="2" t="s">
        <v>18443</v>
      </c>
    </row>
    <row r="3393" spans="1:4">
      <c r="A3393" s="2" t="s">
        <v>18444</v>
      </c>
      <c r="B3393" s="2" t="s">
        <v>18445</v>
      </c>
      <c r="C3393" s="2" t="s">
        <v>18446</v>
      </c>
      <c r="D3393" s="2" t="s">
        <v>18447</v>
      </c>
    </row>
    <row r="3394" spans="1:4">
      <c r="A3394" s="2" t="s">
        <v>7351</v>
      </c>
      <c r="B3394" s="2" t="s">
        <v>7352</v>
      </c>
      <c r="C3394" s="2" t="s">
        <v>7353</v>
      </c>
      <c r="D3394" s="2" t="s">
        <v>7354</v>
      </c>
    </row>
    <row r="3395" spans="1:4">
      <c r="A3395" s="2" t="s">
        <v>18448</v>
      </c>
      <c r="B3395" s="2" t="s">
        <v>18449</v>
      </c>
      <c r="C3395" s="2" t="s">
        <v>18450</v>
      </c>
      <c r="D3395" s="2" t="s">
        <v>18451</v>
      </c>
    </row>
    <row r="3396" spans="1:4">
      <c r="A3396" s="2" t="s">
        <v>18452</v>
      </c>
      <c r="B3396" s="2" t="s">
        <v>18453</v>
      </c>
      <c r="C3396" s="2" t="s">
        <v>18454</v>
      </c>
      <c r="D3396" s="2" t="s">
        <v>18455</v>
      </c>
    </row>
    <row r="3397" spans="1:4">
      <c r="A3397" s="2" t="s">
        <v>18456</v>
      </c>
      <c r="B3397" s="2" t="s">
        <v>18457</v>
      </c>
      <c r="C3397" s="2" t="s">
        <v>18458</v>
      </c>
      <c r="D3397" s="2" t="s">
        <v>18459</v>
      </c>
    </row>
    <row r="3398" spans="1:4">
      <c r="A3398" s="2" t="s">
        <v>18460</v>
      </c>
      <c r="B3398" s="2" t="s">
        <v>18461</v>
      </c>
      <c r="C3398" s="2" t="s">
        <v>18462</v>
      </c>
      <c r="D3398" s="2" t="s">
        <v>18463</v>
      </c>
    </row>
    <row r="3399" spans="1:4">
      <c r="A3399" s="2" t="s">
        <v>18464</v>
      </c>
      <c r="B3399" s="2" t="s">
        <v>18465</v>
      </c>
      <c r="C3399" s="2" t="s">
        <v>18466</v>
      </c>
      <c r="D3399" s="2" t="s">
        <v>18467</v>
      </c>
    </row>
    <row r="3400" spans="1:4">
      <c r="A3400" s="2" t="s">
        <v>18468</v>
      </c>
      <c r="B3400" s="2" t="s">
        <v>18469</v>
      </c>
      <c r="C3400" s="2" t="s">
        <v>18470</v>
      </c>
      <c r="D3400" s="2" t="s">
        <v>18471</v>
      </c>
    </row>
    <row r="3401" spans="1:4">
      <c r="A3401" s="2" t="s">
        <v>18472</v>
      </c>
      <c r="B3401" s="2" t="s">
        <v>18473</v>
      </c>
      <c r="C3401" s="2" t="s">
        <v>18474</v>
      </c>
      <c r="D3401" s="2" t="s">
        <v>18475</v>
      </c>
    </row>
    <row r="3402" spans="1:4">
      <c r="A3402" s="2" t="s">
        <v>19024</v>
      </c>
      <c r="B3402" s="2" t="s">
        <v>19025</v>
      </c>
      <c r="C3402" s="2" t="s">
        <v>19026</v>
      </c>
      <c r="D3402" s="2" t="s">
        <v>19027</v>
      </c>
    </row>
    <row r="3403" spans="1:4">
      <c r="A3403" s="2" t="s">
        <v>18476</v>
      </c>
      <c r="B3403" s="2" t="s">
        <v>18477</v>
      </c>
      <c r="C3403" s="2" t="s">
        <v>18478</v>
      </c>
      <c r="D3403" s="2" t="s">
        <v>18479</v>
      </c>
    </row>
    <row r="3404" spans="1:4">
      <c r="A3404" s="2" t="s">
        <v>7355</v>
      </c>
      <c r="B3404" s="2" t="s">
        <v>7356</v>
      </c>
      <c r="C3404" s="2" t="s">
        <v>7357</v>
      </c>
      <c r="D3404" s="2" t="s">
        <v>7358</v>
      </c>
    </row>
    <row r="3405" spans="1:4">
      <c r="A3405" s="2" t="s">
        <v>7359</v>
      </c>
      <c r="B3405" s="2" t="s">
        <v>7360</v>
      </c>
      <c r="C3405" s="2" t="s">
        <v>7361</v>
      </c>
      <c r="D3405" s="2" t="s">
        <v>7362</v>
      </c>
    </row>
    <row r="3406" spans="1:4">
      <c r="A3406" s="2" t="s">
        <v>18480</v>
      </c>
      <c r="B3406" s="2" t="s">
        <v>18481</v>
      </c>
      <c r="C3406" s="2" t="s">
        <v>18482</v>
      </c>
      <c r="D3406" s="2" t="s">
        <v>18483</v>
      </c>
    </row>
    <row r="3407" spans="1:4">
      <c r="A3407" s="2" t="s">
        <v>18484</v>
      </c>
      <c r="B3407" s="2" t="s">
        <v>18485</v>
      </c>
      <c r="C3407" s="2" t="s">
        <v>18486</v>
      </c>
      <c r="D3407" s="2" t="s">
        <v>18487</v>
      </c>
    </row>
    <row r="3408" spans="1:4">
      <c r="A3408" s="2" t="s">
        <v>18488</v>
      </c>
      <c r="B3408" s="2" t="s">
        <v>18489</v>
      </c>
      <c r="C3408" s="2" t="s">
        <v>18490</v>
      </c>
      <c r="D3408" s="2" t="s">
        <v>18491</v>
      </c>
    </row>
    <row r="3409" spans="1:4">
      <c r="A3409" s="2" t="s">
        <v>18492</v>
      </c>
      <c r="B3409" s="2" t="s">
        <v>18493</v>
      </c>
      <c r="C3409" s="2" t="s">
        <v>18494</v>
      </c>
      <c r="D3409" s="2" t="s">
        <v>18495</v>
      </c>
    </row>
    <row r="3410" spans="1:4">
      <c r="A3410" s="2" t="s">
        <v>18496</v>
      </c>
      <c r="B3410" s="2" t="s">
        <v>18497</v>
      </c>
      <c r="C3410" s="2" t="s">
        <v>18498</v>
      </c>
      <c r="D3410" s="2" t="s">
        <v>18499</v>
      </c>
    </row>
    <row r="3411" spans="1:4">
      <c r="A3411" s="2" t="s">
        <v>19028</v>
      </c>
      <c r="B3411" s="2" t="s">
        <v>19029</v>
      </c>
      <c r="C3411" s="2" t="s">
        <v>19030</v>
      </c>
      <c r="D3411" s="2" t="s">
        <v>19031</v>
      </c>
    </row>
    <row r="3412" spans="1:4">
      <c r="A3412" s="2" t="s">
        <v>18500</v>
      </c>
      <c r="B3412" s="2" t="s">
        <v>18501</v>
      </c>
      <c r="C3412" s="2" t="s">
        <v>18502</v>
      </c>
      <c r="D3412" s="2" t="s">
        <v>18503</v>
      </c>
    </row>
    <row r="3413" spans="1:4">
      <c r="A3413" s="2" t="s">
        <v>18504</v>
      </c>
      <c r="B3413" s="2" t="s">
        <v>18505</v>
      </c>
      <c r="C3413" s="2" t="s">
        <v>18506</v>
      </c>
      <c r="D3413" s="2" t="s">
        <v>18507</v>
      </c>
    </row>
    <row r="3414" spans="1:4">
      <c r="A3414" s="2" t="s">
        <v>18508</v>
      </c>
      <c r="B3414" s="2" t="s">
        <v>18509</v>
      </c>
      <c r="C3414" s="2" t="s">
        <v>18510</v>
      </c>
      <c r="D3414" s="2" t="s">
        <v>18511</v>
      </c>
    </row>
    <row r="3415" spans="1:4">
      <c r="A3415" s="2" t="s">
        <v>18512</v>
      </c>
      <c r="B3415" s="2" t="s">
        <v>18513</v>
      </c>
      <c r="C3415" s="2" t="s">
        <v>18514</v>
      </c>
      <c r="D3415" s="2" t="s">
        <v>18515</v>
      </c>
    </row>
    <row r="3416" spans="1:4">
      <c r="A3416" s="2" t="s">
        <v>7363</v>
      </c>
      <c r="B3416" s="2" t="s">
        <v>7364</v>
      </c>
      <c r="C3416" s="2" t="s">
        <v>7365</v>
      </c>
      <c r="D3416" s="2" t="s">
        <v>7366</v>
      </c>
    </row>
    <row r="3417" spans="1:4">
      <c r="A3417" s="2" t="s">
        <v>18516</v>
      </c>
      <c r="B3417" s="2" t="s">
        <v>18517</v>
      </c>
      <c r="C3417" s="2" t="s">
        <v>18518</v>
      </c>
      <c r="D3417" s="2" t="s">
        <v>18519</v>
      </c>
    </row>
    <row r="3418" spans="1:4">
      <c r="A3418" s="2" t="s">
        <v>18520</v>
      </c>
      <c r="B3418" s="2" t="s">
        <v>18521</v>
      </c>
      <c r="C3418" s="2" t="s">
        <v>18522</v>
      </c>
      <c r="D3418" s="2" t="s">
        <v>18523</v>
      </c>
    </row>
    <row r="3419" spans="1:4">
      <c r="A3419" s="2" t="s">
        <v>18524</v>
      </c>
      <c r="B3419" s="2" t="s">
        <v>18525</v>
      </c>
      <c r="C3419" s="2" t="s">
        <v>18526</v>
      </c>
      <c r="D3419" s="2" t="s">
        <v>18527</v>
      </c>
    </row>
    <row r="3420" spans="1:4">
      <c r="A3420" s="2" t="s">
        <v>19032</v>
      </c>
      <c r="B3420" s="2" t="s">
        <v>19033</v>
      </c>
      <c r="C3420" s="2" t="s">
        <v>19034</v>
      </c>
      <c r="D3420" s="2" t="s">
        <v>19035</v>
      </c>
    </row>
    <row r="3421" spans="1:4">
      <c r="A3421" s="2" t="s">
        <v>18528</v>
      </c>
      <c r="B3421" s="2" t="s">
        <v>18529</v>
      </c>
      <c r="C3421" s="2" t="s">
        <v>18530</v>
      </c>
      <c r="D3421" s="2" t="s">
        <v>18531</v>
      </c>
    </row>
    <row r="3422" spans="1:4">
      <c r="A3422" s="2" t="s">
        <v>7367</v>
      </c>
      <c r="B3422" s="2" t="s">
        <v>7368</v>
      </c>
      <c r="C3422" s="2" t="s">
        <v>7369</v>
      </c>
      <c r="D3422" s="2" t="s">
        <v>7370</v>
      </c>
    </row>
    <row r="3423" spans="1:4">
      <c r="A3423" s="2" t="s">
        <v>18532</v>
      </c>
      <c r="B3423" s="2" t="s">
        <v>18533</v>
      </c>
      <c r="C3423" s="2" t="s">
        <v>18534</v>
      </c>
      <c r="D3423" s="2" t="s">
        <v>18535</v>
      </c>
    </row>
    <row r="3424" spans="1:4">
      <c r="A3424" s="2" t="s">
        <v>18536</v>
      </c>
      <c r="B3424" s="2" t="s">
        <v>18537</v>
      </c>
      <c r="C3424" s="2" t="s">
        <v>18538</v>
      </c>
      <c r="D3424" s="2" t="s">
        <v>18539</v>
      </c>
    </row>
    <row r="3425" spans="1:4">
      <c r="A3425" s="2" t="s">
        <v>19036</v>
      </c>
      <c r="B3425" s="2" t="s">
        <v>19037</v>
      </c>
      <c r="C3425" s="2" t="s">
        <v>19038</v>
      </c>
      <c r="D3425" s="2" t="s">
        <v>19039</v>
      </c>
    </row>
    <row r="3426" spans="1:4">
      <c r="A3426" s="2" t="s">
        <v>7371</v>
      </c>
      <c r="B3426" s="2" t="s">
        <v>7372</v>
      </c>
      <c r="C3426" s="2" t="s">
        <v>7373</v>
      </c>
      <c r="D3426" s="2" t="s">
        <v>7374</v>
      </c>
    </row>
    <row r="3427" spans="1:4">
      <c r="A3427" s="2" t="s">
        <v>18540</v>
      </c>
      <c r="B3427" s="2" t="s">
        <v>18541</v>
      </c>
      <c r="C3427" s="2" t="s">
        <v>18542</v>
      </c>
      <c r="D3427" s="2" t="s">
        <v>18543</v>
      </c>
    </row>
    <row r="3428" spans="1:4">
      <c r="A3428" s="2" t="s">
        <v>18544</v>
      </c>
      <c r="B3428" s="2" t="s">
        <v>18545</v>
      </c>
      <c r="C3428" s="2" t="s">
        <v>18546</v>
      </c>
      <c r="D3428" s="2" t="s">
        <v>18547</v>
      </c>
    </row>
    <row r="3429" spans="1:4">
      <c r="A3429" s="2" t="s">
        <v>7375</v>
      </c>
      <c r="B3429" s="2" t="s">
        <v>7376</v>
      </c>
      <c r="C3429" s="2" t="s">
        <v>7377</v>
      </c>
      <c r="D3429" s="2" t="s">
        <v>7378</v>
      </c>
    </row>
    <row r="3430" spans="1:4">
      <c r="A3430" s="2" t="s">
        <v>18548</v>
      </c>
      <c r="B3430" s="2" t="s">
        <v>18549</v>
      </c>
      <c r="C3430" s="2" t="s">
        <v>18550</v>
      </c>
      <c r="D3430" s="2" t="s">
        <v>18551</v>
      </c>
    </row>
    <row r="3431" spans="1:4">
      <c r="A3431" s="2" t="s">
        <v>7379</v>
      </c>
      <c r="B3431" s="2" t="s">
        <v>7380</v>
      </c>
      <c r="C3431" s="2" t="s">
        <v>7381</v>
      </c>
      <c r="D3431" s="2" t="s">
        <v>7382</v>
      </c>
    </row>
    <row r="3432" spans="1:4">
      <c r="A3432" s="2" t="s">
        <v>19040</v>
      </c>
      <c r="B3432" s="2" t="s">
        <v>19041</v>
      </c>
      <c r="C3432" s="2" t="s">
        <v>19042</v>
      </c>
      <c r="D3432" s="2" t="s">
        <v>19043</v>
      </c>
    </row>
    <row r="3433" spans="1:4">
      <c r="A3433" s="2" t="s">
        <v>19044</v>
      </c>
      <c r="B3433" s="2" t="s">
        <v>19045</v>
      </c>
      <c r="C3433" s="2" t="s">
        <v>19046</v>
      </c>
      <c r="D3433" s="2" t="s">
        <v>19047</v>
      </c>
    </row>
    <row r="3434" spans="1:4">
      <c r="A3434" s="2" t="s">
        <v>7383</v>
      </c>
      <c r="B3434" s="2" t="s">
        <v>7384</v>
      </c>
      <c r="C3434" s="2" t="s">
        <v>7385</v>
      </c>
      <c r="D3434" s="2" t="s">
        <v>7386</v>
      </c>
    </row>
    <row r="3435" spans="1:4">
      <c r="A3435" s="2" t="s">
        <v>19048</v>
      </c>
      <c r="B3435" s="2" t="s">
        <v>19049</v>
      </c>
      <c r="C3435" s="2" t="s">
        <v>19050</v>
      </c>
      <c r="D3435" s="2" t="s">
        <v>19051</v>
      </c>
    </row>
    <row r="3436" spans="1:4">
      <c r="A3436" s="2" t="s">
        <v>7387</v>
      </c>
      <c r="B3436" s="2" t="s">
        <v>7388</v>
      </c>
      <c r="C3436" s="2" t="s">
        <v>7389</v>
      </c>
      <c r="D3436" s="2" t="s">
        <v>7390</v>
      </c>
    </row>
    <row r="3437" spans="1:4">
      <c r="A3437" s="2" t="s">
        <v>18552</v>
      </c>
      <c r="B3437" s="2" t="s">
        <v>18553</v>
      </c>
      <c r="C3437" s="2" t="s">
        <v>18554</v>
      </c>
      <c r="D3437" s="2" t="s">
        <v>18555</v>
      </c>
    </row>
    <row r="3438" spans="1:4">
      <c r="A3438" s="2" t="s">
        <v>19052</v>
      </c>
      <c r="B3438" s="2" t="s">
        <v>19053</v>
      </c>
      <c r="C3438" s="2" t="s">
        <v>19054</v>
      </c>
      <c r="D3438" s="2" t="s">
        <v>19055</v>
      </c>
    </row>
    <row r="3439" spans="1:4">
      <c r="A3439" s="2" t="s">
        <v>18556</v>
      </c>
      <c r="B3439" s="2" t="s">
        <v>18557</v>
      </c>
      <c r="C3439" s="2" t="s">
        <v>18558</v>
      </c>
      <c r="D3439" s="2" t="s">
        <v>18559</v>
      </c>
    </row>
    <row r="3440" spans="1:4">
      <c r="A3440" s="2" t="s">
        <v>7391</v>
      </c>
      <c r="B3440" s="2" t="s">
        <v>7392</v>
      </c>
      <c r="C3440" s="2" t="s">
        <v>7393</v>
      </c>
      <c r="D3440" s="2" t="s">
        <v>7394</v>
      </c>
    </row>
    <row r="3441" spans="1:4">
      <c r="A3441" s="2" t="s">
        <v>19056</v>
      </c>
      <c r="B3441" s="2" t="s">
        <v>19057</v>
      </c>
      <c r="C3441" s="2" t="s">
        <v>19058</v>
      </c>
      <c r="D3441" s="2" t="s">
        <v>19059</v>
      </c>
    </row>
    <row r="3442" spans="1:4">
      <c r="A3442" s="2" t="s">
        <v>18560</v>
      </c>
      <c r="B3442" s="2" t="s">
        <v>18561</v>
      </c>
      <c r="C3442" s="2" t="s">
        <v>18562</v>
      </c>
      <c r="D3442" s="2" t="s">
        <v>18563</v>
      </c>
    </row>
    <row r="3443" spans="1:4">
      <c r="A3443" s="2" t="s">
        <v>18564</v>
      </c>
      <c r="B3443" s="2" t="s">
        <v>18565</v>
      </c>
      <c r="C3443" s="2" t="s">
        <v>18566</v>
      </c>
      <c r="D3443" s="2" t="s">
        <v>18567</v>
      </c>
    </row>
    <row r="3444" spans="1:4">
      <c r="A3444" s="2" t="s">
        <v>7395</v>
      </c>
      <c r="B3444" s="2" t="s">
        <v>7396</v>
      </c>
      <c r="C3444" s="2" t="s">
        <v>7397</v>
      </c>
      <c r="D3444" s="2" t="s">
        <v>7398</v>
      </c>
    </row>
    <row r="3445" spans="1:4">
      <c r="A3445" s="2" t="s">
        <v>18568</v>
      </c>
      <c r="B3445" s="2" t="s">
        <v>18569</v>
      </c>
      <c r="C3445" s="2" t="s">
        <v>18570</v>
      </c>
      <c r="D3445" s="2" t="s">
        <v>18571</v>
      </c>
    </row>
    <row r="3446" spans="1:4">
      <c r="A3446" s="2" t="s">
        <v>19060</v>
      </c>
      <c r="B3446" s="2" t="s">
        <v>19061</v>
      </c>
      <c r="C3446" s="2" t="s">
        <v>19062</v>
      </c>
      <c r="D3446" s="2" t="s">
        <v>19063</v>
      </c>
    </row>
    <row r="3447" spans="1:4">
      <c r="A3447" s="2" t="s">
        <v>18572</v>
      </c>
      <c r="B3447" s="2" t="s">
        <v>18573</v>
      </c>
      <c r="C3447" s="2" t="s">
        <v>18574</v>
      </c>
      <c r="D3447" s="2" t="s">
        <v>18575</v>
      </c>
    </row>
    <row r="3448" spans="1:4">
      <c r="A3448" s="2" t="s">
        <v>18576</v>
      </c>
      <c r="B3448" s="2" t="s">
        <v>18577</v>
      </c>
      <c r="C3448" s="2" t="s">
        <v>18578</v>
      </c>
      <c r="D3448" s="2" t="s">
        <v>18579</v>
      </c>
    </row>
    <row r="3449" spans="1:4">
      <c r="A3449" s="2" t="s">
        <v>18580</v>
      </c>
      <c r="B3449" s="2" t="s">
        <v>18581</v>
      </c>
      <c r="C3449" s="2" t="s">
        <v>18582</v>
      </c>
      <c r="D3449" s="2" t="s">
        <v>18583</v>
      </c>
    </row>
    <row r="3450" spans="1:4">
      <c r="A3450" s="2" t="s">
        <v>18584</v>
      </c>
      <c r="B3450" s="2" t="s">
        <v>18585</v>
      </c>
      <c r="C3450" s="2" t="s">
        <v>18586</v>
      </c>
      <c r="D3450" s="2" t="s">
        <v>18587</v>
      </c>
    </row>
    <row r="3451" spans="1:4">
      <c r="A3451" s="2" t="s">
        <v>18588</v>
      </c>
      <c r="B3451" s="2" t="s">
        <v>18589</v>
      </c>
      <c r="C3451" s="2" t="s">
        <v>18590</v>
      </c>
      <c r="D3451" s="2" t="s">
        <v>18591</v>
      </c>
    </row>
    <row r="3452" spans="1:4">
      <c r="A3452" s="2" t="s">
        <v>19064</v>
      </c>
      <c r="B3452" s="2" t="s">
        <v>19065</v>
      </c>
      <c r="C3452" s="2" t="s">
        <v>19066</v>
      </c>
      <c r="D3452" s="2" t="s">
        <v>19067</v>
      </c>
    </row>
  </sheetData>
  <conditionalFormatting sqref="A1">
    <cfRule type="duplicateValues" dxfId="103" priority="4"/>
  </conditionalFormatting>
  <conditionalFormatting sqref="B1">
    <cfRule type="duplicateValues" dxfId="102" priority="3"/>
  </conditionalFormatting>
  <conditionalFormatting sqref="C1">
    <cfRule type="duplicateValues" dxfId="101" priority="2"/>
  </conditionalFormatting>
  <conditionalFormatting sqref="D1">
    <cfRule type="duplicateValues" dxfId="10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83"/>
  <sheetViews>
    <sheetView workbookViewId="0"/>
  </sheetViews>
  <sheetFormatPr baseColWidth="10" defaultRowHeight="15" x14ac:dyDescent="0"/>
  <cols>
    <col min="1" max="1" width="17.5" bestFit="1" customWidth="1"/>
    <col min="2" max="2" width="12.1640625" bestFit="1" customWidth="1"/>
    <col min="3" max="3" width="10.6640625" bestFit="1" customWidth="1"/>
    <col min="4" max="4" width="21" bestFit="1" customWidth="1"/>
  </cols>
  <sheetData>
    <row r="1" spans="1:4">
      <c r="A1" s="1" t="s">
        <v>19068</v>
      </c>
      <c r="B1" s="1" t="s">
        <v>0</v>
      </c>
      <c r="C1" s="1" t="s">
        <v>1</v>
      </c>
      <c r="D1" s="1" t="s">
        <v>2</v>
      </c>
    </row>
    <row r="2" spans="1:4">
      <c r="A2" s="2" t="s">
        <v>3</v>
      </c>
      <c r="B2" s="2" t="s">
        <v>4</v>
      </c>
      <c r="C2" s="2" t="s">
        <v>5</v>
      </c>
      <c r="D2" s="2" t="s">
        <v>6</v>
      </c>
    </row>
    <row r="3" spans="1:4">
      <c r="A3" s="2" t="s">
        <v>7</v>
      </c>
      <c r="B3" s="2" t="s">
        <v>8</v>
      </c>
      <c r="C3" s="2" t="s">
        <v>9</v>
      </c>
      <c r="D3" s="2" t="s">
        <v>10</v>
      </c>
    </row>
    <row r="4" spans="1:4">
      <c r="A4" s="2" t="s">
        <v>11</v>
      </c>
      <c r="B4" s="2" t="s">
        <v>12</v>
      </c>
      <c r="C4" s="2" t="s">
        <v>13</v>
      </c>
      <c r="D4" s="2" t="s">
        <v>14</v>
      </c>
    </row>
    <row r="5" spans="1:4">
      <c r="A5" s="2" t="s">
        <v>15</v>
      </c>
      <c r="B5" s="2" t="s">
        <v>16</v>
      </c>
      <c r="C5" s="2" t="s">
        <v>17</v>
      </c>
      <c r="D5" s="2" t="s">
        <v>18</v>
      </c>
    </row>
    <row r="6" spans="1:4">
      <c r="A6" s="2" t="s">
        <v>19</v>
      </c>
      <c r="B6" s="2" t="s">
        <v>20</v>
      </c>
      <c r="C6" s="2" t="s">
        <v>21</v>
      </c>
      <c r="D6" s="2" t="s">
        <v>22</v>
      </c>
    </row>
    <row r="7" spans="1:4">
      <c r="A7" s="2" t="s">
        <v>23</v>
      </c>
      <c r="B7" s="2" t="s">
        <v>24</v>
      </c>
      <c r="C7" s="2" t="s">
        <v>25</v>
      </c>
      <c r="D7" s="2" t="s">
        <v>26</v>
      </c>
    </row>
    <row r="8" spans="1:4">
      <c r="A8" s="2" t="s">
        <v>27</v>
      </c>
      <c r="B8" s="2" t="s">
        <v>28</v>
      </c>
      <c r="C8" s="2" t="s">
        <v>29</v>
      </c>
      <c r="D8" s="2" t="s">
        <v>30</v>
      </c>
    </row>
    <row r="9" spans="1:4">
      <c r="A9" s="2" t="s">
        <v>31</v>
      </c>
      <c r="B9" s="2" t="s">
        <v>32</v>
      </c>
      <c r="C9" s="2" t="s">
        <v>33</v>
      </c>
      <c r="D9" s="2" t="s">
        <v>34</v>
      </c>
    </row>
    <row r="10" spans="1:4">
      <c r="A10" s="2" t="s">
        <v>35</v>
      </c>
      <c r="B10" s="2" t="s">
        <v>36</v>
      </c>
      <c r="C10" s="2" t="s">
        <v>37</v>
      </c>
      <c r="D10" s="2" t="s">
        <v>38</v>
      </c>
    </row>
    <row r="11" spans="1:4">
      <c r="A11" s="2" t="s">
        <v>39</v>
      </c>
      <c r="B11" s="2" t="s">
        <v>40</v>
      </c>
      <c r="C11" s="2" t="s">
        <v>41</v>
      </c>
      <c r="D11" s="2" t="s">
        <v>42</v>
      </c>
    </row>
    <row r="12" spans="1:4">
      <c r="A12" s="2" t="s">
        <v>43</v>
      </c>
      <c r="B12" s="2" t="s">
        <v>44</v>
      </c>
      <c r="C12" s="2" t="s">
        <v>45</v>
      </c>
      <c r="D12" s="2" t="s">
        <v>46</v>
      </c>
    </row>
    <row r="13" spans="1:4">
      <c r="A13" s="2" t="s">
        <v>47</v>
      </c>
      <c r="B13" s="2" t="s">
        <v>48</v>
      </c>
      <c r="C13" s="2" t="s">
        <v>49</v>
      </c>
      <c r="D13" s="2" t="s">
        <v>50</v>
      </c>
    </row>
    <row r="14" spans="1:4">
      <c r="A14" s="2" t="s">
        <v>51</v>
      </c>
      <c r="B14" s="2" t="s">
        <v>52</v>
      </c>
      <c r="C14" s="2" t="s">
        <v>53</v>
      </c>
      <c r="D14" s="2" t="s">
        <v>54</v>
      </c>
    </row>
    <row r="15" spans="1:4">
      <c r="A15" s="2" t="s">
        <v>55</v>
      </c>
      <c r="B15" s="2" t="s">
        <v>56</v>
      </c>
      <c r="C15" s="2" t="s">
        <v>57</v>
      </c>
      <c r="D15" s="2" t="s">
        <v>58</v>
      </c>
    </row>
    <row r="16" spans="1:4">
      <c r="A16" s="2" t="s">
        <v>59</v>
      </c>
      <c r="B16" s="2" t="s">
        <v>60</v>
      </c>
      <c r="C16" s="2" t="s">
        <v>61</v>
      </c>
      <c r="D16" s="2" t="s">
        <v>62</v>
      </c>
    </row>
    <row r="17" spans="1:4">
      <c r="A17" s="2" t="s">
        <v>63</v>
      </c>
      <c r="B17" s="2" t="s">
        <v>64</v>
      </c>
      <c r="C17" s="2" t="s">
        <v>65</v>
      </c>
      <c r="D17" s="2" t="s">
        <v>66</v>
      </c>
    </row>
    <row r="18" spans="1:4">
      <c r="A18" s="2" t="s">
        <v>67</v>
      </c>
      <c r="B18" s="2" t="s">
        <v>68</v>
      </c>
      <c r="C18" s="2" t="s">
        <v>69</v>
      </c>
      <c r="D18" s="2" t="s">
        <v>70</v>
      </c>
    </row>
    <row r="19" spans="1:4">
      <c r="A19" s="2" t="s">
        <v>71</v>
      </c>
      <c r="B19" s="2" t="s">
        <v>72</v>
      </c>
      <c r="C19" s="2" t="s">
        <v>73</v>
      </c>
      <c r="D19" s="2" t="s">
        <v>74</v>
      </c>
    </row>
    <row r="20" spans="1:4">
      <c r="A20" s="2" t="s">
        <v>75</v>
      </c>
      <c r="B20" s="2" t="s">
        <v>76</v>
      </c>
      <c r="C20" s="2" t="s">
        <v>77</v>
      </c>
      <c r="D20" s="2" t="s">
        <v>78</v>
      </c>
    </row>
    <row r="21" spans="1:4">
      <c r="A21" s="2" t="s">
        <v>79</v>
      </c>
      <c r="B21" s="2" t="s">
        <v>80</v>
      </c>
      <c r="C21" s="2" t="s">
        <v>81</v>
      </c>
      <c r="D21" s="2" t="s">
        <v>82</v>
      </c>
    </row>
    <row r="22" spans="1:4">
      <c r="A22" s="2" t="s">
        <v>83</v>
      </c>
      <c r="B22" s="2" t="s">
        <v>84</v>
      </c>
      <c r="C22" s="2" t="s">
        <v>85</v>
      </c>
      <c r="D22" s="2" t="s">
        <v>86</v>
      </c>
    </row>
    <row r="23" spans="1:4">
      <c r="A23" s="2" t="s">
        <v>87</v>
      </c>
      <c r="B23" s="2" t="s">
        <v>88</v>
      </c>
      <c r="C23" s="2" t="s">
        <v>89</v>
      </c>
      <c r="D23" s="2" t="s">
        <v>90</v>
      </c>
    </row>
    <row r="24" spans="1:4">
      <c r="A24" s="2" t="s">
        <v>91</v>
      </c>
      <c r="B24" s="2" t="s">
        <v>92</v>
      </c>
      <c r="C24" s="2" t="s">
        <v>93</v>
      </c>
      <c r="D24" s="2" t="s">
        <v>94</v>
      </c>
    </row>
    <row r="25" spans="1:4">
      <c r="A25" s="2" t="s">
        <v>95</v>
      </c>
      <c r="B25" s="2" t="s">
        <v>96</v>
      </c>
      <c r="C25" s="2" t="s">
        <v>97</v>
      </c>
      <c r="D25" s="2" t="s">
        <v>98</v>
      </c>
    </row>
    <row r="26" spans="1:4">
      <c r="A26" s="2" t="s">
        <v>99</v>
      </c>
      <c r="B26" s="2" t="s">
        <v>100</v>
      </c>
      <c r="C26" s="2" t="s">
        <v>101</v>
      </c>
      <c r="D26" s="2" t="s">
        <v>102</v>
      </c>
    </row>
    <row r="27" spans="1:4">
      <c r="A27" s="2" t="s">
        <v>103</v>
      </c>
      <c r="B27" s="2" t="s">
        <v>104</v>
      </c>
      <c r="C27" s="2" t="s">
        <v>105</v>
      </c>
      <c r="D27" s="2" t="s">
        <v>106</v>
      </c>
    </row>
    <row r="28" spans="1:4">
      <c r="A28" s="2" t="s">
        <v>107</v>
      </c>
      <c r="B28" s="2" t="s">
        <v>108</v>
      </c>
      <c r="C28" s="2" t="s">
        <v>109</v>
      </c>
      <c r="D28" s="2" t="s">
        <v>110</v>
      </c>
    </row>
    <row r="29" spans="1:4">
      <c r="A29" s="2" t="s">
        <v>111</v>
      </c>
      <c r="B29" s="2" t="s">
        <v>112</v>
      </c>
      <c r="C29" s="2" t="s">
        <v>113</v>
      </c>
      <c r="D29" s="2" t="s">
        <v>114</v>
      </c>
    </row>
    <row r="30" spans="1:4">
      <c r="A30" s="2" t="s">
        <v>115</v>
      </c>
      <c r="B30" s="2" t="s">
        <v>116</v>
      </c>
      <c r="C30" s="2" t="s">
        <v>117</v>
      </c>
      <c r="D30" s="2" t="s">
        <v>118</v>
      </c>
    </row>
    <row r="31" spans="1:4">
      <c r="A31" s="2" t="s">
        <v>119</v>
      </c>
      <c r="B31" s="2" t="s">
        <v>120</v>
      </c>
      <c r="C31" s="2" t="s">
        <v>121</v>
      </c>
      <c r="D31" s="2" t="s">
        <v>122</v>
      </c>
    </row>
    <row r="32" spans="1:4">
      <c r="A32" s="2" t="s">
        <v>123</v>
      </c>
      <c r="B32" s="2" t="s">
        <v>124</v>
      </c>
      <c r="C32" s="2" t="s">
        <v>125</v>
      </c>
      <c r="D32" s="2" t="s">
        <v>126</v>
      </c>
    </row>
    <row r="33" spans="1:4">
      <c r="A33" s="2" t="s">
        <v>127</v>
      </c>
      <c r="B33" s="2" t="s">
        <v>128</v>
      </c>
      <c r="C33" s="2" t="s">
        <v>129</v>
      </c>
      <c r="D33" s="2" t="s">
        <v>130</v>
      </c>
    </row>
    <row r="34" spans="1:4">
      <c r="A34" s="2" t="s">
        <v>131</v>
      </c>
      <c r="B34" s="2" t="s">
        <v>132</v>
      </c>
      <c r="C34" s="2" t="s">
        <v>133</v>
      </c>
      <c r="D34" s="2" t="s">
        <v>134</v>
      </c>
    </row>
    <row r="35" spans="1:4">
      <c r="A35" s="2" t="s">
        <v>135</v>
      </c>
      <c r="B35" s="2" t="s">
        <v>136</v>
      </c>
      <c r="C35" s="2" t="s">
        <v>137</v>
      </c>
      <c r="D35" s="2" t="s">
        <v>138</v>
      </c>
    </row>
    <row r="36" spans="1:4">
      <c r="A36" s="2" t="s">
        <v>139</v>
      </c>
      <c r="B36" s="2" t="s">
        <v>140</v>
      </c>
      <c r="C36" s="2" t="s">
        <v>141</v>
      </c>
      <c r="D36" s="2" t="s">
        <v>142</v>
      </c>
    </row>
    <row r="37" spans="1:4">
      <c r="A37" s="2" t="s">
        <v>143</v>
      </c>
      <c r="B37" s="2" t="s">
        <v>144</v>
      </c>
      <c r="C37" s="2" t="s">
        <v>145</v>
      </c>
      <c r="D37" s="2" t="s">
        <v>146</v>
      </c>
    </row>
    <row r="38" spans="1:4">
      <c r="A38" s="2" t="s">
        <v>147</v>
      </c>
      <c r="B38" s="2" t="s">
        <v>148</v>
      </c>
      <c r="C38" s="2" t="s">
        <v>149</v>
      </c>
      <c r="D38" s="2" t="s">
        <v>150</v>
      </c>
    </row>
    <row r="39" spans="1:4">
      <c r="A39" s="2" t="s">
        <v>151</v>
      </c>
      <c r="B39" s="2" t="s">
        <v>152</v>
      </c>
      <c r="C39" s="2" t="s">
        <v>153</v>
      </c>
      <c r="D39" s="2" t="s">
        <v>154</v>
      </c>
    </row>
    <row r="40" spans="1:4">
      <c r="A40" s="2" t="s">
        <v>155</v>
      </c>
      <c r="B40" s="2" t="s">
        <v>156</v>
      </c>
      <c r="C40" s="2" t="s">
        <v>157</v>
      </c>
      <c r="D40" s="2" t="s">
        <v>158</v>
      </c>
    </row>
    <row r="41" spans="1:4">
      <c r="A41" s="2" t="s">
        <v>159</v>
      </c>
      <c r="B41" s="2" t="s">
        <v>160</v>
      </c>
      <c r="C41" s="2" t="s">
        <v>161</v>
      </c>
      <c r="D41" s="2" t="s">
        <v>162</v>
      </c>
    </row>
    <row r="42" spans="1:4">
      <c r="A42" s="2" t="s">
        <v>163</v>
      </c>
      <c r="B42" s="2" t="s">
        <v>164</v>
      </c>
      <c r="C42" s="2" t="s">
        <v>165</v>
      </c>
      <c r="D42" s="2" t="s">
        <v>166</v>
      </c>
    </row>
    <row r="43" spans="1:4">
      <c r="A43" s="2" t="s">
        <v>167</v>
      </c>
      <c r="B43" s="2" t="s">
        <v>168</v>
      </c>
      <c r="C43" s="2" t="s">
        <v>169</v>
      </c>
      <c r="D43" s="2" t="s">
        <v>170</v>
      </c>
    </row>
    <row r="44" spans="1:4">
      <c r="A44" s="2" t="s">
        <v>171</v>
      </c>
      <c r="B44" s="2" t="s">
        <v>172</v>
      </c>
      <c r="C44" s="3" t="s">
        <v>173</v>
      </c>
      <c r="D44" s="2" t="s">
        <v>174</v>
      </c>
    </row>
    <row r="45" spans="1:4">
      <c r="A45" s="2" t="s">
        <v>175</v>
      </c>
      <c r="B45" s="2" t="s">
        <v>176</v>
      </c>
      <c r="C45" s="2" t="s">
        <v>177</v>
      </c>
      <c r="D45" s="2" t="s">
        <v>178</v>
      </c>
    </row>
    <row r="46" spans="1:4">
      <c r="A46" s="2" t="s">
        <v>179</v>
      </c>
      <c r="B46" s="2" t="s">
        <v>180</v>
      </c>
      <c r="C46" s="2" t="s">
        <v>181</v>
      </c>
      <c r="D46" s="2" t="s">
        <v>182</v>
      </c>
    </row>
    <row r="47" spans="1:4">
      <c r="A47" s="2" t="s">
        <v>183</v>
      </c>
      <c r="B47" s="2" t="s">
        <v>184</v>
      </c>
      <c r="C47" s="2" t="s">
        <v>185</v>
      </c>
      <c r="D47" s="2" t="s">
        <v>186</v>
      </c>
    </row>
    <row r="48" spans="1:4">
      <c r="A48" s="2" t="s">
        <v>187</v>
      </c>
      <c r="B48" s="2" t="s">
        <v>188</v>
      </c>
      <c r="C48" s="2" t="s">
        <v>189</v>
      </c>
      <c r="D48" s="2" t="s">
        <v>190</v>
      </c>
    </row>
    <row r="49" spans="1:4">
      <c r="A49" s="2" t="s">
        <v>191</v>
      </c>
      <c r="B49" s="2" t="s">
        <v>192</v>
      </c>
      <c r="C49" s="2" t="s">
        <v>193</v>
      </c>
      <c r="D49" s="2" t="s">
        <v>194</v>
      </c>
    </row>
    <row r="50" spans="1:4">
      <c r="A50" s="2" t="s">
        <v>195</v>
      </c>
      <c r="B50" s="2" t="s">
        <v>196</v>
      </c>
      <c r="C50" s="2" t="s">
        <v>197</v>
      </c>
      <c r="D50" s="2" t="s">
        <v>198</v>
      </c>
    </row>
    <row r="51" spans="1:4">
      <c r="A51" s="2" t="s">
        <v>199</v>
      </c>
      <c r="B51" s="2" t="s">
        <v>200</v>
      </c>
      <c r="C51" s="2" t="s">
        <v>201</v>
      </c>
      <c r="D51" s="2" t="s">
        <v>202</v>
      </c>
    </row>
    <row r="52" spans="1:4">
      <c r="A52" s="2" t="s">
        <v>203</v>
      </c>
      <c r="B52" s="2" t="s">
        <v>204</v>
      </c>
      <c r="C52" s="2" t="s">
        <v>205</v>
      </c>
      <c r="D52" s="2" t="s">
        <v>206</v>
      </c>
    </row>
    <row r="53" spans="1:4">
      <c r="A53" s="2" t="s">
        <v>207</v>
      </c>
      <c r="B53" s="2" t="s">
        <v>208</v>
      </c>
      <c r="C53" s="2" t="s">
        <v>209</v>
      </c>
      <c r="D53" s="2" t="s">
        <v>210</v>
      </c>
    </row>
    <row r="54" spans="1:4">
      <c r="A54" s="2" t="s">
        <v>211</v>
      </c>
      <c r="B54" s="2" t="s">
        <v>212</v>
      </c>
      <c r="C54" s="2" t="s">
        <v>213</v>
      </c>
      <c r="D54" s="2" t="s">
        <v>214</v>
      </c>
    </row>
    <row r="55" spans="1:4">
      <c r="A55" s="2" t="s">
        <v>215</v>
      </c>
      <c r="B55" s="2" t="s">
        <v>216</v>
      </c>
      <c r="C55" s="2" t="s">
        <v>217</v>
      </c>
      <c r="D55" s="2" t="s">
        <v>218</v>
      </c>
    </row>
    <row r="56" spans="1:4">
      <c r="A56" s="2" t="s">
        <v>219</v>
      </c>
      <c r="B56" s="2" t="s">
        <v>220</v>
      </c>
      <c r="C56" s="2" t="s">
        <v>221</v>
      </c>
      <c r="D56" s="2" t="s">
        <v>222</v>
      </c>
    </row>
    <row r="57" spans="1:4">
      <c r="A57" s="2" t="s">
        <v>223</v>
      </c>
      <c r="B57" s="2" t="s">
        <v>224</v>
      </c>
      <c r="C57" s="2" t="s">
        <v>225</v>
      </c>
      <c r="D57" s="2" t="s">
        <v>226</v>
      </c>
    </row>
    <row r="58" spans="1:4">
      <c r="A58" s="2" t="s">
        <v>227</v>
      </c>
      <c r="B58" s="2" t="s">
        <v>228</v>
      </c>
      <c r="C58" s="2" t="s">
        <v>229</v>
      </c>
      <c r="D58" s="2" t="s">
        <v>230</v>
      </c>
    </row>
    <row r="59" spans="1:4">
      <c r="A59" s="2" t="s">
        <v>231</v>
      </c>
      <c r="B59" s="2" t="s">
        <v>232</v>
      </c>
      <c r="C59" s="2" t="s">
        <v>233</v>
      </c>
      <c r="D59" s="2" t="s">
        <v>234</v>
      </c>
    </row>
    <row r="60" spans="1:4">
      <c r="A60" s="2" t="s">
        <v>235</v>
      </c>
      <c r="B60" s="2" t="s">
        <v>236</v>
      </c>
      <c r="C60" s="2" t="s">
        <v>237</v>
      </c>
      <c r="D60" s="2" t="s">
        <v>238</v>
      </c>
    </row>
    <row r="61" spans="1:4">
      <c r="A61" s="2" t="s">
        <v>239</v>
      </c>
      <c r="B61" s="2" t="s">
        <v>240</v>
      </c>
      <c r="C61" s="2" t="s">
        <v>241</v>
      </c>
      <c r="D61" s="2" t="s">
        <v>242</v>
      </c>
    </row>
    <row r="62" spans="1:4">
      <c r="A62" s="2" t="s">
        <v>243</v>
      </c>
      <c r="B62" s="2" t="s">
        <v>244</v>
      </c>
      <c r="C62" s="2" t="s">
        <v>245</v>
      </c>
      <c r="D62" s="2" t="s">
        <v>246</v>
      </c>
    </row>
    <row r="63" spans="1:4">
      <c r="A63" s="2" t="s">
        <v>247</v>
      </c>
      <c r="B63" s="2" t="s">
        <v>248</v>
      </c>
      <c r="C63" s="2" t="s">
        <v>249</v>
      </c>
      <c r="D63" s="2" t="s">
        <v>250</v>
      </c>
    </row>
    <row r="64" spans="1:4">
      <c r="A64" s="2" t="s">
        <v>251</v>
      </c>
      <c r="B64" s="2" t="s">
        <v>252</v>
      </c>
      <c r="C64" s="2" t="s">
        <v>253</v>
      </c>
      <c r="D64" s="2" t="s">
        <v>254</v>
      </c>
    </row>
    <row r="65" spans="1:4">
      <c r="A65" s="2" t="s">
        <v>255</v>
      </c>
      <c r="B65" s="2" t="s">
        <v>256</v>
      </c>
      <c r="C65" s="2" t="s">
        <v>257</v>
      </c>
      <c r="D65" s="2" t="s">
        <v>258</v>
      </c>
    </row>
    <row r="66" spans="1:4">
      <c r="A66" s="2" t="s">
        <v>259</v>
      </c>
      <c r="B66" s="2" t="s">
        <v>260</v>
      </c>
      <c r="C66" s="2" t="s">
        <v>261</v>
      </c>
      <c r="D66" s="2" t="s">
        <v>262</v>
      </c>
    </row>
    <row r="67" spans="1:4">
      <c r="A67" s="2" t="s">
        <v>263</v>
      </c>
      <c r="B67" s="2" t="s">
        <v>264</v>
      </c>
      <c r="C67" s="2" t="s">
        <v>265</v>
      </c>
      <c r="D67" s="2" t="s">
        <v>266</v>
      </c>
    </row>
    <row r="68" spans="1:4">
      <c r="A68" s="2" t="s">
        <v>267</v>
      </c>
      <c r="B68" s="2" t="s">
        <v>268</v>
      </c>
      <c r="C68" s="2" t="s">
        <v>269</v>
      </c>
      <c r="D68" s="2" t="s">
        <v>270</v>
      </c>
    </row>
    <row r="69" spans="1:4">
      <c r="A69" s="2" t="s">
        <v>271</v>
      </c>
      <c r="B69" s="2" t="s">
        <v>272</v>
      </c>
      <c r="C69" s="2" t="s">
        <v>273</v>
      </c>
      <c r="D69" s="2" t="s">
        <v>274</v>
      </c>
    </row>
    <row r="70" spans="1:4">
      <c r="A70" s="2" t="s">
        <v>275</v>
      </c>
      <c r="B70" s="2" t="s">
        <v>276</v>
      </c>
      <c r="C70" s="2" t="s">
        <v>277</v>
      </c>
      <c r="D70" s="2" t="s">
        <v>278</v>
      </c>
    </row>
    <row r="71" spans="1:4">
      <c r="A71" s="2" t="s">
        <v>279</v>
      </c>
      <c r="B71" s="2" t="s">
        <v>280</v>
      </c>
      <c r="C71" s="2" t="s">
        <v>281</v>
      </c>
      <c r="D71" s="2" t="s">
        <v>282</v>
      </c>
    </row>
    <row r="72" spans="1:4">
      <c r="A72" s="2" t="s">
        <v>283</v>
      </c>
      <c r="B72" s="2" t="s">
        <v>284</v>
      </c>
      <c r="C72" s="2" t="s">
        <v>285</v>
      </c>
      <c r="D72" s="2" t="s">
        <v>286</v>
      </c>
    </row>
    <row r="73" spans="1:4">
      <c r="A73" s="2" t="s">
        <v>287</v>
      </c>
      <c r="B73" s="2" t="s">
        <v>288</v>
      </c>
      <c r="C73" s="2" t="s">
        <v>289</v>
      </c>
      <c r="D73" s="2" t="s">
        <v>290</v>
      </c>
    </row>
    <row r="74" spans="1:4">
      <c r="A74" s="2" t="s">
        <v>291</v>
      </c>
      <c r="B74" s="2" t="s">
        <v>292</v>
      </c>
      <c r="C74" s="2" t="s">
        <v>293</v>
      </c>
      <c r="D74" s="2" t="s">
        <v>294</v>
      </c>
    </row>
    <row r="75" spans="1:4">
      <c r="A75" s="2" t="s">
        <v>295</v>
      </c>
      <c r="B75" s="2" t="s">
        <v>296</v>
      </c>
      <c r="C75" s="2" t="s">
        <v>297</v>
      </c>
      <c r="D75" s="2" t="s">
        <v>298</v>
      </c>
    </row>
    <row r="76" spans="1:4">
      <c r="A76" s="2" t="s">
        <v>299</v>
      </c>
      <c r="B76" s="2" t="s">
        <v>300</v>
      </c>
      <c r="C76" s="2" t="s">
        <v>301</v>
      </c>
      <c r="D76" s="2" t="s">
        <v>302</v>
      </c>
    </row>
    <row r="77" spans="1:4">
      <c r="A77" s="2" t="s">
        <v>303</v>
      </c>
      <c r="B77" s="2" t="s">
        <v>304</v>
      </c>
      <c r="C77" s="2" t="s">
        <v>305</v>
      </c>
      <c r="D77" s="2" t="s">
        <v>306</v>
      </c>
    </row>
    <row r="78" spans="1:4">
      <c r="A78" s="2" t="s">
        <v>307</v>
      </c>
      <c r="B78" s="2" t="s">
        <v>308</v>
      </c>
      <c r="C78" s="2" t="s">
        <v>309</v>
      </c>
      <c r="D78" s="2" t="s">
        <v>310</v>
      </c>
    </row>
    <row r="79" spans="1:4">
      <c r="A79" s="2" t="s">
        <v>311</v>
      </c>
      <c r="B79" s="2" t="s">
        <v>312</v>
      </c>
      <c r="C79" s="2" t="s">
        <v>313</v>
      </c>
      <c r="D79" s="2" t="s">
        <v>314</v>
      </c>
    </row>
    <row r="80" spans="1:4">
      <c r="A80" s="2" t="s">
        <v>315</v>
      </c>
      <c r="B80" s="2" t="s">
        <v>316</v>
      </c>
      <c r="C80" s="2" t="s">
        <v>317</v>
      </c>
      <c r="D80" s="2" t="s">
        <v>318</v>
      </c>
    </row>
    <row r="81" spans="1:4">
      <c r="A81" s="2" t="s">
        <v>319</v>
      </c>
      <c r="B81" s="2" t="s">
        <v>320</v>
      </c>
      <c r="C81" s="2" t="s">
        <v>321</v>
      </c>
      <c r="D81" s="2" t="s">
        <v>322</v>
      </c>
    </row>
    <row r="82" spans="1:4">
      <c r="A82" s="2" t="s">
        <v>323</v>
      </c>
      <c r="B82" s="2" t="s">
        <v>324</v>
      </c>
      <c r="C82" s="2" t="s">
        <v>325</v>
      </c>
      <c r="D82" s="2" t="s">
        <v>326</v>
      </c>
    </row>
    <row r="83" spans="1:4">
      <c r="A83" s="2" t="s">
        <v>327</v>
      </c>
      <c r="B83" s="2" t="s">
        <v>328</v>
      </c>
      <c r="C83" s="2" t="s">
        <v>329</v>
      </c>
      <c r="D83" s="2" t="s">
        <v>330</v>
      </c>
    </row>
    <row r="84" spans="1:4">
      <c r="A84" s="2" t="s">
        <v>331</v>
      </c>
      <c r="B84" s="2" t="s">
        <v>332</v>
      </c>
      <c r="C84" s="2" t="s">
        <v>333</v>
      </c>
      <c r="D84" s="2" t="s">
        <v>334</v>
      </c>
    </row>
    <row r="85" spans="1:4">
      <c r="A85" s="2" t="s">
        <v>335</v>
      </c>
      <c r="B85" s="2" t="s">
        <v>336</v>
      </c>
      <c r="C85" s="2" t="s">
        <v>337</v>
      </c>
      <c r="D85" s="4" t="s">
        <v>338</v>
      </c>
    </row>
    <row r="86" spans="1:4">
      <c r="A86" s="2" t="s">
        <v>339</v>
      </c>
      <c r="B86" s="2" t="s">
        <v>340</v>
      </c>
      <c r="C86" s="2" t="s">
        <v>341</v>
      </c>
      <c r="D86" s="2" t="s">
        <v>342</v>
      </c>
    </row>
    <row r="87" spans="1:4">
      <c r="A87" s="2" t="s">
        <v>343</v>
      </c>
      <c r="B87" s="2" t="s">
        <v>344</v>
      </c>
      <c r="C87" s="2" t="s">
        <v>345</v>
      </c>
      <c r="D87" s="2" t="s">
        <v>346</v>
      </c>
    </row>
    <row r="88" spans="1:4">
      <c r="A88" s="2" t="s">
        <v>347</v>
      </c>
      <c r="B88" s="2" t="s">
        <v>348</v>
      </c>
      <c r="C88" s="2" t="s">
        <v>349</v>
      </c>
      <c r="D88" s="2" t="s">
        <v>350</v>
      </c>
    </row>
    <row r="89" spans="1:4">
      <c r="A89" s="2" t="s">
        <v>351</v>
      </c>
      <c r="B89" s="2" t="s">
        <v>352</v>
      </c>
      <c r="C89" s="2" t="s">
        <v>353</v>
      </c>
      <c r="D89" s="2" t="s">
        <v>354</v>
      </c>
    </row>
    <row r="90" spans="1:4">
      <c r="A90" s="2" t="s">
        <v>355</v>
      </c>
      <c r="B90" s="2" t="s">
        <v>356</v>
      </c>
      <c r="C90" s="2" t="s">
        <v>357</v>
      </c>
      <c r="D90" s="2" t="s">
        <v>358</v>
      </c>
    </row>
    <row r="91" spans="1:4">
      <c r="A91" s="2" t="s">
        <v>359</v>
      </c>
      <c r="B91" s="2" t="s">
        <v>360</v>
      </c>
      <c r="C91" s="2" t="s">
        <v>361</v>
      </c>
      <c r="D91" s="2" t="s">
        <v>362</v>
      </c>
    </row>
    <row r="92" spans="1:4">
      <c r="A92" s="2" t="s">
        <v>363</v>
      </c>
      <c r="B92" s="2" t="s">
        <v>364</v>
      </c>
      <c r="C92" s="2" t="s">
        <v>365</v>
      </c>
      <c r="D92" s="2" t="s">
        <v>366</v>
      </c>
    </row>
    <row r="93" spans="1:4">
      <c r="A93" s="2" t="s">
        <v>367</v>
      </c>
      <c r="B93" s="2" t="s">
        <v>368</v>
      </c>
      <c r="C93" s="2" t="s">
        <v>369</v>
      </c>
      <c r="D93" s="2" t="s">
        <v>370</v>
      </c>
    </row>
    <row r="94" spans="1:4">
      <c r="A94" s="2" t="s">
        <v>371</v>
      </c>
      <c r="B94" s="2" t="s">
        <v>372</v>
      </c>
      <c r="C94" s="2" t="s">
        <v>373</v>
      </c>
      <c r="D94" s="2" t="s">
        <v>374</v>
      </c>
    </row>
    <row r="95" spans="1:4">
      <c r="A95" s="2" t="s">
        <v>375</v>
      </c>
      <c r="B95" s="2" t="s">
        <v>376</v>
      </c>
      <c r="C95" s="2" t="s">
        <v>377</v>
      </c>
      <c r="D95" s="2" t="s">
        <v>378</v>
      </c>
    </row>
    <row r="96" spans="1:4">
      <c r="A96" s="2" t="s">
        <v>379</v>
      </c>
      <c r="B96" s="2" t="s">
        <v>380</v>
      </c>
      <c r="C96" s="2" t="s">
        <v>381</v>
      </c>
      <c r="D96" s="2" t="s">
        <v>382</v>
      </c>
    </row>
    <row r="97" spans="1:4">
      <c r="A97" s="2" t="s">
        <v>383</v>
      </c>
      <c r="B97" s="2" t="s">
        <v>384</v>
      </c>
      <c r="C97" s="2" t="s">
        <v>385</v>
      </c>
      <c r="D97" s="2" t="s">
        <v>386</v>
      </c>
    </row>
    <row r="98" spans="1:4">
      <c r="A98" s="2" t="s">
        <v>387</v>
      </c>
      <c r="B98" s="2" t="s">
        <v>388</v>
      </c>
      <c r="C98" s="2" t="s">
        <v>389</v>
      </c>
      <c r="D98" s="2" t="s">
        <v>390</v>
      </c>
    </row>
    <row r="99" spans="1:4">
      <c r="A99" s="2" t="s">
        <v>391</v>
      </c>
      <c r="B99" s="2" t="s">
        <v>392</v>
      </c>
      <c r="C99" s="2" t="s">
        <v>393</v>
      </c>
      <c r="D99" s="2" t="s">
        <v>394</v>
      </c>
    </row>
    <row r="100" spans="1:4">
      <c r="A100" s="2" t="s">
        <v>395</v>
      </c>
      <c r="B100" s="2" t="s">
        <v>396</v>
      </c>
      <c r="C100" s="2" t="s">
        <v>397</v>
      </c>
      <c r="D100" s="2" t="s">
        <v>398</v>
      </c>
    </row>
    <row r="101" spans="1:4">
      <c r="A101" s="2" t="s">
        <v>399</v>
      </c>
      <c r="B101" s="2" t="s">
        <v>400</v>
      </c>
      <c r="C101" s="2" t="s">
        <v>401</v>
      </c>
      <c r="D101" s="2" t="s">
        <v>402</v>
      </c>
    </row>
    <row r="102" spans="1:4">
      <c r="A102" s="2" t="s">
        <v>403</v>
      </c>
      <c r="B102" s="2" t="s">
        <v>404</v>
      </c>
      <c r="C102" s="2" t="s">
        <v>405</v>
      </c>
      <c r="D102" s="2" t="s">
        <v>406</v>
      </c>
    </row>
    <row r="103" spans="1:4">
      <c r="A103" s="2" t="s">
        <v>407</v>
      </c>
      <c r="B103" s="2" t="s">
        <v>408</v>
      </c>
      <c r="C103" s="2" t="s">
        <v>409</v>
      </c>
      <c r="D103" s="2" t="s">
        <v>410</v>
      </c>
    </row>
    <row r="104" spans="1:4">
      <c r="A104" s="2" t="s">
        <v>411</v>
      </c>
      <c r="B104" s="2" t="s">
        <v>412</v>
      </c>
      <c r="C104" s="2" t="s">
        <v>413</v>
      </c>
      <c r="D104" s="2" t="s">
        <v>414</v>
      </c>
    </row>
    <row r="105" spans="1:4">
      <c r="A105" s="2" t="s">
        <v>415</v>
      </c>
      <c r="B105" s="2" t="s">
        <v>416</v>
      </c>
      <c r="C105" s="2" t="s">
        <v>417</v>
      </c>
      <c r="D105" s="2" t="s">
        <v>418</v>
      </c>
    </row>
    <row r="106" spans="1:4">
      <c r="A106" s="2" t="s">
        <v>419</v>
      </c>
      <c r="B106" s="2" t="s">
        <v>420</v>
      </c>
      <c r="C106" s="2" t="s">
        <v>421</v>
      </c>
      <c r="D106" s="2" t="s">
        <v>422</v>
      </c>
    </row>
    <row r="107" spans="1:4">
      <c r="A107" s="2" t="s">
        <v>423</v>
      </c>
      <c r="B107" s="2" t="s">
        <v>424</v>
      </c>
      <c r="C107" s="2" t="s">
        <v>425</v>
      </c>
      <c r="D107" s="2" t="s">
        <v>426</v>
      </c>
    </row>
    <row r="108" spans="1:4">
      <c r="A108" s="2" t="s">
        <v>427</v>
      </c>
      <c r="B108" s="2" t="s">
        <v>428</v>
      </c>
      <c r="C108" s="2" t="s">
        <v>429</v>
      </c>
      <c r="D108" s="2" t="s">
        <v>430</v>
      </c>
    </row>
    <row r="109" spans="1:4">
      <c r="A109" s="2" t="s">
        <v>431</v>
      </c>
      <c r="B109" s="2" t="s">
        <v>432</v>
      </c>
      <c r="C109" s="2" t="s">
        <v>433</v>
      </c>
      <c r="D109" s="2" t="s">
        <v>434</v>
      </c>
    </row>
    <row r="110" spans="1:4">
      <c r="A110" s="2" t="s">
        <v>435</v>
      </c>
      <c r="B110" s="2" t="s">
        <v>436</v>
      </c>
      <c r="C110" s="2" t="s">
        <v>437</v>
      </c>
      <c r="D110" s="2" t="s">
        <v>438</v>
      </c>
    </row>
    <row r="111" spans="1:4">
      <c r="A111" s="2" t="s">
        <v>439</v>
      </c>
      <c r="B111" s="2" t="s">
        <v>440</v>
      </c>
      <c r="C111" s="2" t="s">
        <v>441</v>
      </c>
      <c r="D111" s="2" t="s">
        <v>442</v>
      </c>
    </row>
    <row r="112" spans="1:4">
      <c r="A112" s="2" t="s">
        <v>443</v>
      </c>
      <c r="B112" s="2" t="s">
        <v>444</v>
      </c>
      <c r="C112" s="2" t="s">
        <v>445</v>
      </c>
      <c r="D112" s="2" t="s">
        <v>446</v>
      </c>
    </row>
    <row r="113" spans="1:4">
      <c r="A113" s="2" t="s">
        <v>447</v>
      </c>
      <c r="B113" s="2" t="s">
        <v>448</v>
      </c>
      <c r="C113" s="2" t="s">
        <v>449</v>
      </c>
      <c r="D113" s="2" t="s">
        <v>450</v>
      </c>
    </row>
    <row r="114" spans="1:4">
      <c r="A114" s="2" t="s">
        <v>451</v>
      </c>
      <c r="B114" s="2" t="s">
        <v>452</v>
      </c>
      <c r="C114" s="2" t="s">
        <v>453</v>
      </c>
      <c r="D114" s="2" t="s">
        <v>454</v>
      </c>
    </row>
    <row r="115" spans="1:4">
      <c r="A115" s="2" t="s">
        <v>455</v>
      </c>
      <c r="B115" s="2" t="s">
        <v>456</v>
      </c>
      <c r="C115" s="2" t="s">
        <v>457</v>
      </c>
      <c r="D115" s="2" t="s">
        <v>458</v>
      </c>
    </row>
    <row r="116" spans="1:4">
      <c r="A116" s="2" t="s">
        <v>459</v>
      </c>
      <c r="B116" s="2" t="s">
        <v>460</v>
      </c>
      <c r="C116" s="2" t="s">
        <v>461</v>
      </c>
      <c r="D116" s="2" t="s">
        <v>462</v>
      </c>
    </row>
    <row r="117" spans="1:4">
      <c r="A117" s="2" t="s">
        <v>463</v>
      </c>
      <c r="B117" s="2" t="s">
        <v>464</v>
      </c>
      <c r="C117" s="2" t="s">
        <v>465</v>
      </c>
      <c r="D117" s="2" t="s">
        <v>466</v>
      </c>
    </row>
    <row r="118" spans="1:4">
      <c r="A118" s="2" t="s">
        <v>467</v>
      </c>
      <c r="B118" s="2" t="s">
        <v>468</v>
      </c>
      <c r="C118" s="2" t="s">
        <v>469</v>
      </c>
      <c r="D118" s="2" t="s">
        <v>470</v>
      </c>
    </row>
    <row r="119" spans="1:4">
      <c r="A119" s="2" t="s">
        <v>471</v>
      </c>
      <c r="B119" s="2" t="s">
        <v>472</v>
      </c>
      <c r="C119" s="2" t="s">
        <v>473</v>
      </c>
      <c r="D119" s="2" t="s">
        <v>474</v>
      </c>
    </row>
    <row r="120" spans="1:4">
      <c r="A120" s="2" t="s">
        <v>475</v>
      </c>
      <c r="B120" s="2" t="s">
        <v>476</v>
      </c>
      <c r="C120" s="2" t="s">
        <v>477</v>
      </c>
      <c r="D120" s="2" t="s">
        <v>478</v>
      </c>
    </row>
    <row r="121" spans="1:4">
      <c r="A121" s="2" t="s">
        <v>479</v>
      </c>
      <c r="B121" s="2" t="s">
        <v>480</v>
      </c>
      <c r="C121" s="2" t="s">
        <v>481</v>
      </c>
      <c r="D121" s="2" t="s">
        <v>482</v>
      </c>
    </row>
    <row r="122" spans="1:4">
      <c r="A122" s="2" t="s">
        <v>483</v>
      </c>
      <c r="B122" s="2" t="s">
        <v>484</v>
      </c>
      <c r="C122" s="2" t="s">
        <v>485</v>
      </c>
      <c r="D122" s="2" t="s">
        <v>486</v>
      </c>
    </row>
    <row r="123" spans="1:4">
      <c r="A123" s="2" t="s">
        <v>487</v>
      </c>
      <c r="B123" s="2" t="s">
        <v>488</v>
      </c>
      <c r="C123" s="2" t="s">
        <v>489</v>
      </c>
      <c r="D123" s="2" t="s">
        <v>490</v>
      </c>
    </row>
    <row r="124" spans="1:4">
      <c r="A124" s="2" t="s">
        <v>491</v>
      </c>
      <c r="B124" s="2" t="s">
        <v>492</v>
      </c>
      <c r="C124" s="2" t="s">
        <v>493</v>
      </c>
      <c r="D124" s="2" t="s">
        <v>494</v>
      </c>
    </row>
    <row r="125" spans="1:4">
      <c r="A125" s="2" t="s">
        <v>495</v>
      </c>
      <c r="B125" s="2" t="s">
        <v>496</v>
      </c>
      <c r="C125" s="2" t="s">
        <v>497</v>
      </c>
      <c r="D125" s="2" t="s">
        <v>498</v>
      </c>
    </row>
    <row r="126" spans="1:4">
      <c r="A126" s="2" t="s">
        <v>499</v>
      </c>
      <c r="B126" s="2" t="s">
        <v>500</v>
      </c>
      <c r="C126" s="2" t="s">
        <v>501</v>
      </c>
      <c r="D126" s="2" t="s">
        <v>502</v>
      </c>
    </row>
    <row r="127" spans="1:4">
      <c r="A127" s="2" t="s">
        <v>503</v>
      </c>
      <c r="B127" s="2" t="s">
        <v>504</v>
      </c>
      <c r="C127" s="2" t="s">
        <v>505</v>
      </c>
      <c r="D127" s="2" t="s">
        <v>506</v>
      </c>
    </row>
    <row r="128" spans="1:4">
      <c r="A128" s="2" t="s">
        <v>507</v>
      </c>
      <c r="B128" s="2" t="s">
        <v>508</v>
      </c>
      <c r="C128" s="2" t="s">
        <v>509</v>
      </c>
      <c r="D128" s="2" t="s">
        <v>510</v>
      </c>
    </row>
    <row r="129" spans="1:4">
      <c r="A129" s="2" t="s">
        <v>511</v>
      </c>
      <c r="B129" s="2" t="s">
        <v>512</v>
      </c>
      <c r="C129" s="2" t="s">
        <v>513</v>
      </c>
      <c r="D129" s="2" t="s">
        <v>514</v>
      </c>
    </row>
    <row r="130" spans="1:4">
      <c r="A130" s="2" t="s">
        <v>515</v>
      </c>
      <c r="B130" s="2" t="s">
        <v>516</v>
      </c>
      <c r="C130" s="2" t="s">
        <v>517</v>
      </c>
      <c r="D130" s="2" t="s">
        <v>518</v>
      </c>
    </row>
    <row r="131" spans="1:4">
      <c r="A131" s="2" t="s">
        <v>519</v>
      </c>
      <c r="B131" s="2" t="s">
        <v>520</v>
      </c>
      <c r="C131" s="2" t="s">
        <v>521</v>
      </c>
      <c r="D131" s="2" t="s">
        <v>522</v>
      </c>
    </row>
    <row r="132" spans="1:4">
      <c r="A132" s="2" t="s">
        <v>523</v>
      </c>
      <c r="B132" s="2" t="s">
        <v>524</v>
      </c>
      <c r="C132" s="2" t="s">
        <v>525</v>
      </c>
      <c r="D132" s="2" t="s">
        <v>526</v>
      </c>
    </row>
    <row r="133" spans="1:4">
      <c r="A133" s="2" t="s">
        <v>527</v>
      </c>
      <c r="B133" s="2" t="s">
        <v>528</v>
      </c>
      <c r="C133" s="2" t="s">
        <v>529</v>
      </c>
      <c r="D133" s="2" t="s">
        <v>530</v>
      </c>
    </row>
    <row r="134" spans="1:4">
      <c r="A134" s="2" t="s">
        <v>531</v>
      </c>
      <c r="B134" s="2" t="s">
        <v>532</v>
      </c>
      <c r="C134" s="2" t="s">
        <v>533</v>
      </c>
      <c r="D134" s="2" t="s">
        <v>534</v>
      </c>
    </row>
    <row r="135" spans="1:4">
      <c r="A135" s="2" t="s">
        <v>535</v>
      </c>
      <c r="B135" s="2" t="s">
        <v>536</v>
      </c>
      <c r="C135" s="2" t="s">
        <v>537</v>
      </c>
      <c r="D135" s="2" t="s">
        <v>538</v>
      </c>
    </row>
    <row r="136" spans="1:4">
      <c r="A136" s="2" t="s">
        <v>539</v>
      </c>
      <c r="B136" s="2" t="s">
        <v>540</v>
      </c>
      <c r="C136" s="2" t="s">
        <v>541</v>
      </c>
      <c r="D136" s="2" t="s">
        <v>542</v>
      </c>
    </row>
    <row r="137" spans="1:4">
      <c r="A137" s="2" t="s">
        <v>543</v>
      </c>
      <c r="B137" s="2" t="s">
        <v>544</v>
      </c>
      <c r="C137" s="2" t="s">
        <v>545</v>
      </c>
      <c r="D137" s="2" t="s">
        <v>546</v>
      </c>
    </row>
    <row r="138" spans="1:4">
      <c r="A138" s="2" t="s">
        <v>547</v>
      </c>
      <c r="B138" s="2" t="s">
        <v>548</v>
      </c>
      <c r="C138" s="2" t="s">
        <v>549</v>
      </c>
      <c r="D138" s="2" t="s">
        <v>550</v>
      </c>
    </row>
    <row r="139" spans="1:4">
      <c r="A139" s="2" t="s">
        <v>551</v>
      </c>
      <c r="B139" s="2" t="s">
        <v>552</v>
      </c>
      <c r="C139" s="2" t="s">
        <v>553</v>
      </c>
      <c r="D139" s="2" t="s">
        <v>554</v>
      </c>
    </row>
    <row r="140" spans="1:4">
      <c r="A140" s="2" t="s">
        <v>555</v>
      </c>
      <c r="B140" s="2" t="s">
        <v>556</v>
      </c>
      <c r="C140" s="2" t="s">
        <v>557</v>
      </c>
      <c r="D140" s="2" t="s">
        <v>558</v>
      </c>
    </row>
    <row r="141" spans="1:4">
      <c r="A141" s="2" t="s">
        <v>559</v>
      </c>
      <c r="B141" s="2" t="s">
        <v>560</v>
      </c>
      <c r="C141" s="2" t="s">
        <v>561</v>
      </c>
      <c r="D141" s="2" t="s">
        <v>562</v>
      </c>
    </row>
    <row r="142" spans="1:4">
      <c r="A142" s="2" t="s">
        <v>563</v>
      </c>
      <c r="B142" s="2" t="s">
        <v>564</v>
      </c>
      <c r="C142" s="2" t="s">
        <v>565</v>
      </c>
      <c r="D142" s="2" t="s">
        <v>566</v>
      </c>
    </row>
    <row r="143" spans="1:4">
      <c r="A143" s="2" t="s">
        <v>567</v>
      </c>
      <c r="B143" s="2" t="s">
        <v>568</v>
      </c>
      <c r="C143" s="2" t="s">
        <v>569</v>
      </c>
      <c r="D143" s="2" t="s">
        <v>570</v>
      </c>
    </row>
    <row r="144" spans="1:4">
      <c r="A144" s="2" t="s">
        <v>571</v>
      </c>
      <c r="B144" s="2" t="s">
        <v>572</v>
      </c>
      <c r="C144" s="2" t="s">
        <v>573</v>
      </c>
      <c r="D144" s="2" t="s">
        <v>574</v>
      </c>
    </row>
    <row r="145" spans="1:4">
      <c r="A145" s="2" t="s">
        <v>575</v>
      </c>
      <c r="B145" s="2" t="s">
        <v>576</v>
      </c>
      <c r="C145" s="2" t="s">
        <v>577</v>
      </c>
      <c r="D145" s="2" t="s">
        <v>578</v>
      </c>
    </row>
    <row r="146" spans="1:4">
      <c r="A146" s="2" t="s">
        <v>579</v>
      </c>
      <c r="B146" s="2" t="s">
        <v>580</v>
      </c>
      <c r="C146" s="2" t="s">
        <v>581</v>
      </c>
      <c r="D146" s="2" t="s">
        <v>582</v>
      </c>
    </row>
    <row r="147" spans="1:4">
      <c r="A147" s="2" t="s">
        <v>583</v>
      </c>
      <c r="B147" s="2" t="s">
        <v>584</v>
      </c>
      <c r="C147" s="2" t="s">
        <v>585</v>
      </c>
      <c r="D147" s="2" t="s">
        <v>586</v>
      </c>
    </row>
    <row r="148" spans="1:4">
      <c r="A148" s="2" t="s">
        <v>587</v>
      </c>
      <c r="B148" s="2" t="s">
        <v>588</v>
      </c>
      <c r="C148" s="2" t="s">
        <v>589</v>
      </c>
      <c r="D148" s="2" t="s">
        <v>590</v>
      </c>
    </row>
    <row r="149" spans="1:4">
      <c r="A149" s="2" t="s">
        <v>591</v>
      </c>
      <c r="B149" s="2" t="s">
        <v>592</v>
      </c>
      <c r="C149" s="2" t="s">
        <v>593</v>
      </c>
      <c r="D149" s="2" t="s">
        <v>594</v>
      </c>
    </row>
    <row r="150" spans="1:4">
      <c r="A150" s="2" t="s">
        <v>595</v>
      </c>
      <c r="B150" s="2" t="s">
        <v>596</v>
      </c>
      <c r="C150" s="2" t="s">
        <v>597</v>
      </c>
      <c r="D150" s="2" t="s">
        <v>598</v>
      </c>
    </row>
    <row r="151" spans="1:4">
      <c r="A151" s="2" t="s">
        <v>599</v>
      </c>
      <c r="B151" s="2" t="s">
        <v>600</v>
      </c>
      <c r="C151" s="2" t="s">
        <v>601</v>
      </c>
      <c r="D151" s="2" t="s">
        <v>602</v>
      </c>
    </row>
    <row r="152" spans="1:4">
      <c r="A152" s="2" t="s">
        <v>603</v>
      </c>
      <c r="B152" s="2" t="s">
        <v>604</v>
      </c>
      <c r="C152" s="2" t="s">
        <v>605</v>
      </c>
      <c r="D152" s="2" t="s">
        <v>606</v>
      </c>
    </row>
    <row r="153" spans="1:4">
      <c r="A153" s="2" t="s">
        <v>607</v>
      </c>
      <c r="B153" s="2" t="s">
        <v>608</v>
      </c>
      <c r="C153" s="2" t="s">
        <v>609</v>
      </c>
      <c r="D153" s="2" t="s">
        <v>610</v>
      </c>
    </row>
    <row r="154" spans="1:4">
      <c r="A154" s="2" t="s">
        <v>611</v>
      </c>
      <c r="B154" s="2" t="s">
        <v>612</v>
      </c>
      <c r="C154" s="2" t="s">
        <v>613</v>
      </c>
      <c r="D154" s="2" t="s">
        <v>614</v>
      </c>
    </row>
    <row r="155" spans="1:4">
      <c r="A155" s="2" t="s">
        <v>615</v>
      </c>
      <c r="B155" s="2" t="s">
        <v>616</v>
      </c>
      <c r="C155" s="2" t="s">
        <v>617</v>
      </c>
      <c r="D155" s="2" t="s">
        <v>618</v>
      </c>
    </row>
    <row r="156" spans="1:4">
      <c r="A156" s="2" t="s">
        <v>619</v>
      </c>
      <c r="B156" s="2" t="s">
        <v>620</v>
      </c>
      <c r="C156" s="2" t="s">
        <v>621</v>
      </c>
      <c r="D156" s="2" t="s">
        <v>622</v>
      </c>
    </row>
    <row r="157" spans="1:4">
      <c r="A157" s="2" t="s">
        <v>623</v>
      </c>
      <c r="B157" s="2" t="s">
        <v>624</v>
      </c>
      <c r="C157" s="2" t="s">
        <v>625</v>
      </c>
      <c r="D157" s="2" t="s">
        <v>626</v>
      </c>
    </row>
    <row r="158" spans="1:4">
      <c r="A158" s="2" t="s">
        <v>627</v>
      </c>
      <c r="B158" s="2" t="s">
        <v>628</v>
      </c>
      <c r="C158" s="2" t="s">
        <v>629</v>
      </c>
      <c r="D158" s="2" t="s">
        <v>630</v>
      </c>
    </row>
    <row r="159" spans="1:4">
      <c r="A159" s="2" t="s">
        <v>631</v>
      </c>
      <c r="B159" s="2" t="s">
        <v>632</v>
      </c>
      <c r="C159" s="2" t="s">
        <v>633</v>
      </c>
      <c r="D159" s="2" t="s">
        <v>634</v>
      </c>
    </row>
    <row r="160" spans="1:4">
      <c r="A160" s="2" t="s">
        <v>635</v>
      </c>
      <c r="B160" s="2" t="s">
        <v>636</v>
      </c>
      <c r="C160" s="2" t="s">
        <v>637</v>
      </c>
      <c r="D160" s="2" t="s">
        <v>638</v>
      </c>
    </row>
    <row r="161" spans="1:4">
      <c r="A161" s="2" t="s">
        <v>639</v>
      </c>
      <c r="B161" s="2" t="s">
        <v>640</v>
      </c>
      <c r="C161" s="2" t="s">
        <v>641</v>
      </c>
      <c r="D161" s="2" t="s">
        <v>642</v>
      </c>
    </row>
    <row r="162" spans="1:4">
      <c r="A162" s="2" t="s">
        <v>643</v>
      </c>
      <c r="B162" s="2" t="s">
        <v>644</v>
      </c>
      <c r="C162" s="2" t="s">
        <v>645</v>
      </c>
      <c r="D162" s="2" t="s">
        <v>646</v>
      </c>
    </row>
    <row r="163" spans="1:4">
      <c r="A163" s="2" t="s">
        <v>647</v>
      </c>
      <c r="B163" s="2" t="s">
        <v>648</v>
      </c>
      <c r="C163" s="2" t="s">
        <v>649</v>
      </c>
      <c r="D163" s="2" t="s">
        <v>650</v>
      </c>
    </row>
    <row r="164" spans="1:4">
      <c r="A164" s="2" t="s">
        <v>651</v>
      </c>
      <c r="B164" s="2" t="s">
        <v>652</v>
      </c>
      <c r="C164" s="2" t="s">
        <v>653</v>
      </c>
      <c r="D164" s="2" t="s">
        <v>654</v>
      </c>
    </row>
    <row r="165" spans="1:4">
      <c r="A165" s="2" t="s">
        <v>655</v>
      </c>
      <c r="B165" s="2" t="s">
        <v>656</v>
      </c>
      <c r="C165" s="2" t="s">
        <v>657</v>
      </c>
      <c r="D165" s="2" t="s">
        <v>658</v>
      </c>
    </row>
    <row r="166" spans="1:4">
      <c r="A166" s="2" t="s">
        <v>659</v>
      </c>
      <c r="B166" s="2" t="s">
        <v>660</v>
      </c>
      <c r="C166" s="2" t="s">
        <v>661</v>
      </c>
      <c r="D166" s="2" t="s">
        <v>662</v>
      </c>
    </row>
    <row r="167" spans="1:4">
      <c r="A167" s="2" t="s">
        <v>663</v>
      </c>
      <c r="B167" s="2" t="s">
        <v>664</v>
      </c>
      <c r="C167" s="4" t="s">
        <v>665</v>
      </c>
      <c r="D167" s="2" t="s">
        <v>666</v>
      </c>
    </row>
    <row r="168" spans="1:4">
      <c r="A168" s="2" t="s">
        <v>667</v>
      </c>
      <c r="B168" s="2" t="s">
        <v>668</v>
      </c>
      <c r="C168" s="2" t="s">
        <v>669</v>
      </c>
      <c r="D168" s="2" t="s">
        <v>670</v>
      </c>
    </row>
    <row r="169" spans="1:4">
      <c r="A169" s="2" t="s">
        <v>671</v>
      </c>
      <c r="B169" s="2" t="s">
        <v>672</v>
      </c>
      <c r="C169" s="2" t="s">
        <v>673</v>
      </c>
      <c r="D169" s="2" t="s">
        <v>674</v>
      </c>
    </row>
    <row r="170" spans="1:4">
      <c r="A170" s="2" t="s">
        <v>675</v>
      </c>
      <c r="B170" s="2" t="s">
        <v>676</v>
      </c>
      <c r="C170" s="2" t="s">
        <v>677</v>
      </c>
      <c r="D170" s="2" t="s">
        <v>678</v>
      </c>
    </row>
    <row r="171" spans="1:4">
      <c r="A171" s="2" t="s">
        <v>679</v>
      </c>
      <c r="B171" s="2" t="s">
        <v>680</v>
      </c>
      <c r="C171" s="2" t="s">
        <v>681</v>
      </c>
      <c r="D171" s="2" t="s">
        <v>682</v>
      </c>
    </row>
    <row r="172" spans="1:4">
      <c r="A172" s="2" t="s">
        <v>683</v>
      </c>
      <c r="B172" s="2" t="s">
        <v>684</v>
      </c>
      <c r="C172" s="2" t="s">
        <v>685</v>
      </c>
      <c r="D172" s="2" t="s">
        <v>686</v>
      </c>
    </row>
    <row r="173" spans="1:4">
      <c r="A173" s="2" t="s">
        <v>687</v>
      </c>
      <c r="B173" s="2" t="s">
        <v>688</v>
      </c>
      <c r="C173" s="2" t="s">
        <v>689</v>
      </c>
      <c r="D173" s="2" t="s">
        <v>690</v>
      </c>
    </row>
    <row r="174" spans="1:4">
      <c r="A174" s="2" t="s">
        <v>691</v>
      </c>
      <c r="B174" s="2" t="s">
        <v>692</v>
      </c>
      <c r="C174" s="2" t="s">
        <v>693</v>
      </c>
      <c r="D174" s="2" t="s">
        <v>694</v>
      </c>
    </row>
    <row r="175" spans="1:4">
      <c r="A175" s="2" t="s">
        <v>695</v>
      </c>
      <c r="B175" s="2" t="s">
        <v>696</v>
      </c>
      <c r="C175" s="2" t="s">
        <v>697</v>
      </c>
      <c r="D175" s="2" t="s">
        <v>698</v>
      </c>
    </row>
    <row r="176" spans="1:4">
      <c r="A176" s="2" t="s">
        <v>699</v>
      </c>
      <c r="B176" s="2" t="s">
        <v>700</v>
      </c>
      <c r="C176" s="2" t="s">
        <v>701</v>
      </c>
      <c r="D176" s="2" t="s">
        <v>702</v>
      </c>
    </row>
    <row r="177" spans="1:4">
      <c r="A177" s="2" t="s">
        <v>703</v>
      </c>
      <c r="B177" s="2" t="s">
        <v>704</v>
      </c>
      <c r="C177" s="2" t="s">
        <v>705</v>
      </c>
      <c r="D177" s="2" t="s">
        <v>706</v>
      </c>
    </row>
    <row r="178" spans="1:4">
      <c r="A178" s="2" t="s">
        <v>707</v>
      </c>
      <c r="B178" s="2" t="s">
        <v>708</v>
      </c>
      <c r="C178" s="2" t="s">
        <v>709</v>
      </c>
      <c r="D178" s="2" t="s">
        <v>710</v>
      </c>
    </row>
    <row r="179" spans="1:4">
      <c r="A179" s="2" t="s">
        <v>711</v>
      </c>
      <c r="B179" s="2" t="s">
        <v>712</v>
      </c>
      <c r="C179" s="2" t="s">
        <v>713</v>
      </c>
      <c r="D179" s="2" t="s">
        <v>714</v>
      </c>
    </row>
    <row r="180" spans="1:4">
      <c r="A180" s="2" t="s">
        <v>715</v>
      </c>
      <c r="B180" s="2" t="s">
        <v>716</v>
      </c>
      <c r="C180" s="2" t="s">
        <v>717</v>
      </c>
      <c r="D180" s="2" t="s">
        <v>718</v>
      </c>
    </row>
    <row r="181" spans="1:4">
      <c r="A181" s="2" t="s">
        <v>719</v>
      </c>
      <c r="B181" s="2" t="s">
        <v>720</v>
      </c>
      <c r="C181" s="2" t="s">
        <v>721</v>
      </c>
      <c r="D181" s="2" t="s">
        <v>722</v>
      </c>
    </row>
    <row r="182" spans="1:4">
      <c r="A182" s="2" t="s">
        <v>723</v>
      </c>
      <c r="B182" s="2" t="s">
        <v>724</v>
      </c>
      <c r="C182" s="2" t="s">
        <v>725</v>
      </c>
      <c r="D182" s="2" t="s">
        <v>726</v>
      </c>
    </row>
    <row r="183" spans="1:4">
      <c r="A183" s="2" t="s">
        <v>727</v>
      </c>
      <c r="B183" s="2" t="s">
        <v>728</v>
      </c>
      <c r="C183" s="2" t="s">
        <v>729</v>
      </c>
      <c r="D183" s="2" t="s">
        <v>730</v>
      </c>
    </row>
    <row r="184" spans="1:4">
      <c r="A184" s="2" t="s">
        <v>731</v>
      </c>
      <c r="B184" s="2" t="s">
        <v>732</v>
      </c>
      <c r="C184" s="2" t="s">
        <v>733</v>
      </c>
      <c r="D184" s="2" t="s">
        <v>734</v>
      </c>
    </row>
    <row r="185" spans="1:4">
      <c r="A185" s="2" t="s">
        <v>735</v>
      </c>
      <c r="B185" s="2" t="s">
        <v>736</v>
      </c>
      <c r="C185" s="2" t="s">
        <v>737</v>
      </c>
      <c r="D185" s="2" t="s">
        <v>738</v>
      </c>
    </row>
    <row r="186" spans="1:4">
      <c r="A186" s="2" t="s">
        <v>739</v>
      </c>
      <c r="B186" s="2" t="s">
        <v>740</v>
      </c>
      <c r="C186" s="2" t="s">
        <v>741</v>
      </c>
      <c r="D186" s="2" t="s">
        <v>742</v>
      </c>
    </row>
    <row r="187" spans="1:4">
      <c r="A187" s="2" t="s">
        <v>743</v>
      </c>
      <c r="B187" s="2" t="s">
        <v>744</v>
      </c>
      <c r="C187" s="2" t="s">
        <v>745</v>
      </c>
      <c r="D187" s="2" t="s">
        <v>746</v>
      </c>
    </row>
    <row r="188" spans="1:4">
      <c r="A188" s="2" t="s">
        <v>747</v>
      </c>
      <c r="B188" s="2" t="s">
        <v>748</v>
      </c>
      <c r="C188" s="2" t="s">
        <v>749</v>
      </c>
      <c r="D188" s="2" t="s">
        <v>750</v>
      </c>
    </row>
    <row r="189" spans="1:4">
      <c r="A189" s="2" t="s">
        <v>751</v>
      </c>
      <c r="B189" s="2" t="s">
        <v>752</v>
      </c>
      <c r="C189" s="2" t="s">
        <v>753</v>
      </c>
      <c r="D189" s="2" t="s">
        <v>754</v>
      </c>
    </row>
    <row r="190" spans="1:4">
      <c r="A190" s="2" t="s">
        <v>755</v>
      </c>
      <c r="B190" s="2" t="s">
        <v>756</v>
      </c>
      <c r="C190" s="2" t="s">
        <v>757</v>
      </c>
      <c r="D190" s="2" t="s">
        <v>758</v>
      </c>
    </row>
    <row r="191" spans="1:4">
      <c r="A191" s="2" t="s">
        <v>759</v>
      </c>
      <c r="B191" s="2" t="s">
        <v>760</v>
      </c>
      <c r="C191" s="2" t="s">
        <v>761</v>
      </c>
      <c r="D191" s="2" t="s">
        <v>762</v>
      </c>
    </row>
    <row r="192" spans="1:4">
      <c r="A192" s="2" t="s">
        <v>763</v>
      </c>
      <c r="B192" s="2" t="s">
        <v>764</v>
      </c>
      <c r="C192" s="2" t="s">
        <v>765</v>
      </c>
      <c r="D192" s="2" t="s">
        <v>766</v>
      </c>
    </row>
    <row r="193" spans="1:4">
      <c r="A193" s="2" t="s">
        <v>767</v>
      </c>
      <c r="B193" s="2" t="s">
        <v>768</v>
      </c>
      <c r="C193" s="2" t="s">
        <v>769</v>
      </c>
      <c r="D193" s="2" t="s">
        <v>770</v>
      </c>
    </row>
    <row r="194" spans="1:4">
      <c r="A194" s="2" t="s">
        <v>771</v>
      </c>
      <c r="B194" s="2" t="s">
        <v>772</v>
      </c>
      <c r="C194" s="2" t="s">
        <v>773</v>
      </c>
      <c r="D194" s="2" t="s">
        <v>774</v>
      </c>
    </row>
    <row r="195" spans="1:4">
      <c r="A195" s="2" t="s">
        <v>775</v>
      </c>
      <c r="B195" s="2" t="s">
        <v>776</v>
      </c>
      <c r="C195" s="2" t="s">
        <v>777</v>
      </c>
      <c r="D195" s="2" t="s">
        <v>778</v>
      </c>
    </row>
    <row r="196" spans="1:4">
      <c r="A196" s="2" t="s">
        <v>779</v>
      </c>
      <c r="B196" s="2" t="s">
        <v>780</v>
      </c>
      <c r="C196" s="2" t="s">
        <v>781</v>
      </c>
      <c r="D196" s="2" t="s">
        <v>782</v>
      </c>
    </row>
    <row r="197" spans="1:4">
      <c r="A197" s="2" t="s">
        <v>783</v>
      </c>
      <c r="B197" s="2" t="s">
        <v>784</v>
      </c>
      <c r="C197" s="2" t="s">
        <v>785</v>
      </c>
      <c r="D197" s="2" t="s">
        <v>786</v>
      </c>
    </row>
    <row r="198" spans="1:4">
      <c r="A198" s="2" t="s">
        <v>787</v>
      </c>
      <c r="B198" s="2" t="s">
        <v>788</v>
      </c>
      <c r="C198" s="2" t="s">
        <v>789</v>
      </c>
      <c r="D198" s="2" t="s">
        <v>790</v>
      </c>
    </row>
    <row r="199" spans="1:4">
      <c r="A199" s="2" t="s">
        <v>791</v>
      </c>
      <c r="B199" s="2" t="s">
        <v>792</v>
      </c>
      <c r="C199" s="2" t="s">
        <v>793</v>
      </c>
      <c r="D199" s="2" t="s">
        <v>794</v>
      </c>
    </row>
    <row r="200" spans="1:4">
      <c r="A200" s="2" t="s">
        <v>795</v>
      </c>
      <c r="B200" s="2" t="s">
        <v>796</v>
      </c>
      <c r="C200" s="2" t="s">
        <v>797</v>
      </c>
      <c r="D200" s="2" t="s">
        <v>798</v>
      </c>
    </row>
    <row r="201" spans="1:4">
      <c r="A201" s="2" t="s">
        <v>799</v>
      </c>
      <c r="B201" s="2" t="s">
        <v>800</v>
      </c>
      <c r="C201" s="2" t="s">
        <v>801</v>
      </c>
      <c r="D201" s="2" t="s">
        <v>802</v>
      </c>
    </row>
    <row r="202" spans="1:4">
      <c r="A202" s="2" t="s">
        <v>803</v>
      </c>
      <c r="B202" s="2" t="s">
        <v>804</v>
      </c>
      <c r="C202" s="2" t="s">
        <v>805</v>
      </c>
      <c r="D202" s="2" t="s">
        <v>806</v>
      </c>
    </row>
    <row r="203" spans="1:4">
      <c r="A203" s="2" t="s">
        <v>807</v>
      </c>
      <c r="B203" s="2" t="s">
        <v>808</v>
      </c>
      <c r="C203" s="2" t="s">
        <v>809</v>
      </c>
      <c r="D203" s="2" t="s">
        <v>810</v>
      </c>
    </row>
    <row r="204" spans="1:4">
      <c r="A204" s="2" t="s">
        <v>811</v>
      </c>
      <c r="B204" s="2" t="s">
        <v>812</v>
      </c>
      <c r="C204" s="2" t="s">
        <v>813</v>
      </c>
      <c r="D204" s="4" t="s">
        <v>814</v>
      </c>
    </row>
    <row r="205" spans="1:4">
      <c r="A205" s="2" t="s">
        <v>815</v>
      </c>
      <c r="B205" s="2" t="s">
        <v>816</v>
      </c>
      <c r="C205" s="2" t="s">
        <v>817</v>
      </c>
      <c r="D205" s="2" t="s">
        <v>818</v>
      </c>
    </row>
    <row r="206" spans="1:4">
      <c r="A206" s="2" t="s">
        <v>819</v>
      </c>
      <c r="B206" s="2" t="s">
        <v>820</v>
      </c>
      <c r="C206" s="2" t="s">
        <v>821</v>
      </c>
      <c r="D206" s="2" t="s">
        <v>822</v>
      </c>
    </row>
    <row r="207" spans="1:4">
      <c r="A207" s="2" t="s">
        <v>823</v>
      </c>
      <c r="B207" s="2" t="s">
        <v>824</v>
      </c>
      <c r="C207" s="2" t="s">
        <v>825</v>
      </c>
      <c r="D207" s="2" t="s">
        <v>826</v>
      </c>
    </row>
    <row r="208" spans="1:4">
      <c r="A208" s="2" t="s">
        <v>827</v>
      </c>
      <c r="B208" s="2" t="s">
        <v>828</v>
      </c>
      <c r="C208" s="2" t="s">
        <v>829</v>
      </c>
      <c r="D208" s="2" t="s">
        <v>830</v>
      </c>
    </row>
    <row r="209" spans="1:4">
      <c r="A209" s="2" t="s">
        <v>831</v>
      </c>
      <c r="B209" s="2" t="s">
        <v>832</v>
      </c>
      <c r="C209" s="2" t="s">
        <v>833</v>
      </c>
      <c r="D209" s="2" t="s">
        <v>834</v>
      </c>
    </row>
    <row r="210" spans="1:4">
      <c r="A210" s="2" t="s">
        <v>835</v>
      </c>
      <c r="B210" s="2" t="s">
        <v>836</v>
      </c>
      <c r="C210" s="2" t="s">
        <v>837</v>
      </c>
      <c r="D210" s="2" t="s">
        <v>838</v>
      </c>
    </row>
    <row r="211" spans="1:4">
      <c r="A211" s="2" t="s">
        <v>839</v>
      </c>
      <c r="B211" s="2" t="s">
        <v>840</v>
      </c>
      <c r="C211" s="2" t="s">
        <v>841</v>
      </c>
      <c r="D211" s="2" t="s">
        <v>842</v>
      </c>
    </row>
    <row r="212" spans="1:4">
      <c r="A212" s="2" t="s">
        <v>843</v>
      </c>
      <c r="B212" s="2" t="s">
        <v>844</v>
      </c>
      <c r="C212" s="2" t="s">
        <v>845</v>
      </c>
      <c r="D212" s="2" t="s">
        <v>846</v>
      </c>
    </row>
    <row r="213" spans="1:4">
      <c r="A213" s="2" t="s">
        <v>847</v>
      </c>
      <c r="B213" s="2" t="s">
        <v>848</v>
      </c>
      <c r="C213" s="2" t="s">
        <v>849</v>
      </c>
      <c r="D213" s="2" t="s">
        <v>850</v>
      </c>
    </row>
    <row r="214" spans="1:4">
      <c r="A214" s="2" t="s">
        <v>851</v>
      </c>
      <c r="B214" s="2" t="s">
        <v>852</v>
      </c>
      <c r="C214" s="2" t="s">
        <v>853</v>
      </c>
      <c r="D214" s="2" t="s">
        <v>854</v>
      </c>
    </row>
    <row r="215" spans="1:4">
      <c r="A215" s="2" t="s">
        <v>855</v>
      </c>
      <c r="B215" s="2" t="s">
        <v>856</v>
      </c>
      <c r="C215" s="2" t="s">
        <v>857</v>
      </c>
      <c r="D215" s="2" t="s">
        <v>858</v>
      </c>
    </row>
    <row r="216" spans="1:4">
      <c r="A216" s="2" t="s">
        <v>859</v>
      </c>
      <c r="B216" s="2" t="s">
        <v>860</v>
      </c>
      <c r="C216" s="2" t="s">
        <v>861</v>
      </c>
      <c r="D216" s="2" t="s">
        <v>862</v>
      </c>
    </row>
    <row r="217" spans="1:4">
      <c r="A217" s="2" t="s">
        <v>863</v>
      </c>
      <c r="B217" s="2" t="s">
        <v>864</v>
      </c>
      <c r="C217" s="2" t="s">
        <v>865</v>
      </c>
      <c r="D217" s="2" t="s">
        <v>866</v>
      </c>
    </row>
    <row r="218" spans="1:4">
      <c r="A218" s="2" t="s">
        <v>867</v>
      </c>
      <c r="B218" s="2" t="s">
        <v>868</v>
      </c>
      <c r="C218" s="2" t="s">
        <v>869</v>
      </c>
      <c r="D218" s="2" t="s">
        <v>870</v>
      </c>
    </row>
    <row r="219" spans="1:4">
      <c r="A219" s="2" t="s">
        <v>871</v>
      </c>
      <c r="B219" s="2" t="s">
        <v>872</v>
      </c>
      <c r="C219" s="2" t="s">
        <v>873</v>
      </c>
      <c r="D219" s="2" t="s">
        <v>874</v>
      </c>
    </row>
    <row r="220" spans="1:4">
      <c r="A220" s="2" t="s">
        <v>875</v>
      </c>
      <c r="B220" s="2" t="s">
        <v>876</v>
      </c>
      <c r="C220" s="2" t="s">
        <v>877</v>
      </c>
      <c r="D220" s="2" t="s">
        <v>878</v>
      </c>
    </row>
    <row r="221" spans="1:4">
      <c r="A221" s="2" t="s">
        <v>879</v>
      </c>
      <c r="B221" s="2" t="s">
        <v>880</v>
      </c>
      <c r="C221" s="2" t="s">
        <v>881</v>
      </c>
      <c r="D221" s="2" t="s">
        <v>882</v>
      </c>
    </row>
    <row r="222" spans="1:4">
      <c r="A222" s="2" t="s">
        <v>883</v>
      </c>
      <c r="B222" s="2" t="s">
        <v>884</v>
      </c>
      <c r="C222" s="2" t="s">
        <v>885</v>
      </c>
      <c r="D222" s="2" t="s">
        <v>886</v>
      </c>
    </row>
    <row r="223" spans="1:4">
      <c r="A223" s="2" t="s">
        <v>887</v>
      </c>
      <c r="B223" s="2" t="s">
        <v>888</v>
      </c>
      <c r="C223" s="2" t="s">
        <v>889</v>
      </c>
      <c r="D223" s="2" t="s">
        <v>890</v>
      </c>
    </row>
    <row r="224" spans="1:4">
      <c r="A224" s="2" t="s">
        <v>891</v>
      </c>
      <c r="B224" s="2" t="s">
        <v>892</v>
      </c>
      <c r="C224" s="2" t="s">
        <v>893</v>
      </c>
      <c r="D224" s="2" t="s">
        <v>894</v>
      </c>
    </row>
    <row r="225" spans="1:4">
      <c r="A225" s="2" t="s">
        <v>895</v>
      </c>
      <c r="B225" s="2" t="s">
        <v>896</v>
      </c>
      <c r="C225" s="2" t="s">
        <v>897</v>
      </c>
      <c r="D225" s="2" t="s">
        <v>898</v>
      </c>
    </row>
    <row r="226" spans="1:4">
      <c r="A226" s="2" t="s">
        <v>899</v>
      </c>
      <c r="B226" s="2" t="s">
        <v>900</v>
      </c>
      <c r="C226" s="2" t="s">
        <v>901</v>
      </c>
      <c r="D226" s="2" t="s">
        <v>902</v>
      </c>
    </row>
    <row r="227" spans="1:4">
      <c r="A227" s="2" t="s">
        <v>903</v>
      </c>
      <c r="B227" s="2" t="s">
        <v>904</v>
      </c>
      <c r="C227" s="2" t="s">
        <v>905</v>
      </c>
      <c r="D227" s="2" t="s">
        <v>906</v>
      </c>
    </row>
    <row r="228" spans="1:4">
      <c r="A228" s="2" t="s">
        <v>907</v>
      </c>
      <c r="B228" s="2" t="s">
        <v>908</v>
      </c>
      <c r="C228" s="2" t="s">
        <v>909</v>
      </c>
      <c r="D228" s="2" t="s">
        <v>910</v>
      </c>
    </row>
    <row r="229" spans="1:4">
      <c r="A229" s="2" t="s">
        <v>911</v>
      </c>
      <c r="B229" s="2" t="s">
        <v>912</v>
      </c>
      <c r="C229" s="2" t="s">
        <v>913</v>
      </c>
      <c r="D229" s="2" t="s">
        <v>914</v>
      </c>
    </row>
    <row r="230" spans="1:4">
      <c r="A230" s="2" t="s">
        <v>915</v>
      </c>
      <c r="B230" s="2" t="s">
        <v>916</v>
      </c>
      <c r="C230" s="2" t="s">
        <v>917</v>
      </c>
      <c r="D230" s="2" t="s">
        <v>918</v>
      </c>
    </row>
    <row r="231" spans="1:4">
      <c r="A231" s="2" t="s">
        <v>919</v>
      </c>
      <c r="B231" s="2" t="s">
        <v>920</v>
      </c>
      <c r="C231" s="2" t="s">
        <v>921</v>
      </c>
      <c r="D231" s="2" t="s">
        <v>922</v>
      </c>
    </row>
    <row r="232" spans="1:4">
      <c r="A232" s="2" t="s">
        <v>923</v>
      </c>
      <c r="B232" s="2" t="s">
        <v>924</v>
      </c>
      <c r="C232" s="2" t="s">
        <v>925</v>
      </c>
      <c r="D232" s="2" t="s">
        <v>926</v>
      </c>
    </row>
    <row r="233" spans="1:4">
      <c r="A233" s="2" t="s">
        <v>927</v>
      </c>
      <c r="B233" s="2" t="s">
        <v>928</v>
      </c>
      <c r="C233" s="2" t="s">
        <v>929</v>
      </c>
      <c r="D233" s="2" t="s">
        <v>930</v>
      </c>
    </row>
    <row r="234" spans="1:4">
      <c r="A234" s="2" t="s">
        <v>931</v>
      </c>
      <c r="B234" s="2" t="s">
        <v>932</v>
      </c>
      <c r="C234" s="2" t="s">
        <v>933</v>
      </c>
      <c r="D234" s="2" t="s">
        <v>934</v>
      </c>
    </row>
    <row r="235" spans="1:4">
      <c r="A235" s="2" t="s">
        <v>935</v>
      </c>
      <c r="B235" s="2" t="s">
        <v>936</v>
      </c>
      <c r="C235" s="2" t="s">
        <v>937</v>
      </c>
      <c r="D235" s="2" t="s">
        <v>938</v>
      </c>
    </row>
    <row r="236" spans="1:4">
      <c r="A236" s="2" t="s">
        <v>939</v>
      </c>
      <c r="B236" s="2" t="s">
        <v>940</v>
      </c>
      <c r="C236" s="2" t="s">
        <v>941</v>
      </c>
      <c r="D236" s="2" t="s">
        <v>942</v>
      </c>
    </row>
    <row r="237" spans="1:4">
      <c r="A237" s="2" t="s">
        <v>943</v>
      </c>
      <c r="B237" s="2" t="s">
        <v>944</v>
      </c>
      <c r="C237" s="2" t="s">
        <v>945</v>
      </c>
      <c r="D237" s="2" t="s">
        <v>946</v>
      </c>
    </row>
    <row r="238" spans="1:4">
      <c r="A238" s="2" t="s">
        <v>947</v>
      </c>
      <c r="B238" s="2" t="s">
        <v>948</v>
      </c>
      <c r="C238" s="2" t="s">
        <v>949</v>
      </c>
      <c r="D238" s="4" t="s">
        <v>950</v>
      </c>
    </row>
    <row r="239" spans="1:4">
      <c r="A239" s="2" t="s">
        <v>951</v>
      </c>
      <c r="B239" s="2" t="s">
        <v>952</v>
      </c>
      <c r="C239" s="2" t="s">
        <v>953</v>
      </c>
      <c r="D239" s="2" t="s">
        <v>954</v>
      </c>
    </row>
    <row r="240" spans="1:4">
      <c r="A240" s="2" t="s">
        <v>955</v>
      </c>
      <c r="B240" s="2" t="s">
        <v>956</v>
      </c>
      <c r="C240" s="2" t="s">
        <v>957</v>
      </c>
      <c r="D240" s="2" t="s">
        <v>958</v>
      </c>
    </row>
    <row r="241" spans="1:4">
      <c r="A241" s="2" t="s">
        <v>959</v>
      </c>
      <c r="B241" s="2" t="s">
        <v>960</v>
      </c>
      <c r="C241" s="4" t="s">
        <v>961</v>
      </c>
      <c r="D241" s="2" t="s">
        <v>962</v>
      </c>
    </row>
    <row r="242" spans="1:4">
      <c r="A242" s="2" t="s">
        <v>963</v>
      </c>
      <c r="B242" s="2" t="s">
        <v>964</v>
      </c>
      <c r="C242" s="2" t="s">
        <v>965</v>
      </c>
      <c r="D242" s="2" t="s">
        <v>966</v>
      </c>
    </row>
    <row r="243" spans="1:4">
      <c r="A243" s="2" t="s">
        <v>967</v>
      </c>
      <c r="B243" s="2" t="s">
        <v>968</v>
      </c>
      <c r="C243" s="2" t="s">
        <v>969</v>
      </c>
      <c r="D243" s="2" t="s">
        <v>970</v>
      </c>
    </row>
    <row r="244" spans="1:4">
      <c r="A244" s="2" t="s">
        <v>971</v>
      </c>
      <c r="B244" s="2" t="s">
        <v>972</v>
      </c>
      <c r="C244" s="2" t="s">
        <v>973</v>
      </c>
      <c r="D244" s="2" t="s">
        <v>974</v>
      </c>
    </row>
    <row r="245" spans="1:4">
      <c r="A245" s="2" t="s">
        <v>975</v>
      </c>
      <c r="B245" s="2" t="s">
        <v>976</v>
      </c>
      <c r="C245" s="4" t="s">
        <v>977</v>
      </c>
      <c r="D245" s="2" t="s">
        <v>978</v>
      </c>
    </row>
    <row r="246" spans="1:4">
      <c r="A246" s="2" t="s">
        <v>979</v>
      </c>
      <c r="B246" s="2" t="s">
        <v>980</v>
      </c>
      <c r="C246" s="2" t="s">
        <v>981</v>
      </c>
      <c r="D246" s="2" t="s">
        <v>982</v>
      </c>
    </row>
    <row r="247" spans="1:4">
      <c r="A247" s="2" t="s">
        <v>983</v>
      </c>
      <c r="B247" s="2" t="s">
        <v>984</v>
      </c>
      <c r="C247" s="4" t="s">
        <v>985</v>
      </c>
      <c r="D247" s="2" t="s">
        <v>986</v>
      </c>
    </row>
    <row r="248" spans="1:4">
      <c r="A248" s="2" t="s">
        <v>987</v>
      </c>
      <c r="B248" s="2" t="s">
        <v>988</v>
      </c>
      <c r="C248" s="2" t="s">
        <v>989</v>
      </c>
      <c r="D248" s="2" t="s">
        <v>990</v>
      </c>
    </row>
    <row r="249" spans="1:4">
      <c r="A249" s="2" t="s">
        <v>991</v>
      </c>
      <c r="B249" s="2" t="s">
        <v>992</v>
      </c>
      <c r="C249" s="2" t="s">
        <v>993</v>
      </c>
      <c r="D249" s="2" t="s">
        <v>994</v>
      </c>
    </row>
    <row r="250" spans="1:4">
      <c r="A250" s="2" t="s">
        <v>995</v>
      </c>
      <c r="B250" s="2" t="s">
        <v>996</v>
      </c>
      <c r="C250" s="2" t="s">
        <v>997</v>
      </c>
      <c r="D250" s="2" t="s">
        <v>998</v>
      </c>
    </row>
    <row r="251" spans="1:4">
      <c r="A251" s="2" t="s">
        <v>999</v>
      </c>
      <c r="B251" s="2" t="s">
        <v>1000</v>
      </c>
      <c r="C251" s="2" t="s">
        <v>1001</v>
      </c>
      <c r="D251" s="2" t="s">
        <v>1002</v>
      </c>
    </row>
    <row r="252" spans="1:4">
      <c r="A252" s="2" t="s">
        <v>1003</v>
      </c>
      <c r="B252" s="2" t="s">
        <v>1004</v>
      </c>
      <c r="C252" s="2" t="s">
        <v>1005</v>
      </c>
      <c r="D252" s="2" t="s">
        <v>1006</v>
      </c>
    </row>
    <row r="253" spans="1:4">
      <c r="A253" s="2" t="s">
        <v>1007</v>
      </c>
      <c r="B253" s="2" t="s">
        <v>1008</v>
      </c>
      <c r="C253" s="2" t="s">
        <v>1009</v>
      </c>
      <c r="D253" s="2" t="s">
        <v>1010</v>
      </c>
    </row>
    <row r="254" spans="1:4">
      <c r="A254" s="2" t="s">
        <v>1011</v>
      </c>
      <c r="B254" s="2" t="s">
        <v>1012</v>
      </c>
      <c r="C254" s="2" t="s">
        <v>1013</v>
      </c>
      <c r="D254" s="2" t="s">
        <v>1014</v>
      </c>
    </row>
    <row r="255" spans="1:4">
      <c r="A255" s="2" t="s">
        <v>1015</v>
      </c>
      <c r="B255" s="2" t="s">
        <v>1016</v>
      </c>
      <c r="C255" s="2" t="s">
        <v>1017</v>
      </c>
      <c r="D255" s="2" t="s">
        <v>1018</v>
      </c>
    </row>
    <row r="256" spans="1:4">
      <c r="A256" s="2" t="s">
        <v>1019</v>
      </c>
      <c r="B256" s="2" t="s">
        <v>1020</v>
      </c>
      <c r="C256" s="2" t="s">
        <v>1021</v>
      </c>
      <c r="D256" s="2" t="s">
        <v>1022</v>
      </c>
    </row>
    <row r="257" spans="1:4">
      <c r="A257" s="2" t="s">
        <v>1023</v>
      </c>
      <c r="B257" s="2" t="s">
        <v>1024</v>
      </c>
      <c r="C257" s="2" t="s">
        <v>1025</v>
      </c>
      <c r="D257" s="2" t="s">
        <v>1026</v>
      </c>
    </row>
    <row r="258" spans="1:4">
      <c r="A258" s="2" t="s">
        <v>1027</v>
      </c>
      <c r="B258" s="2" t="s">
        <v>1028</v>
      </c>
      <c r="C258" s="2" t="s">
        <v>1029</v>
      </c>
      <c r="D258" s="2" t="s">
        <v>1030</v>
      </c>
    </row>
    <row r="259" spans="1:4">
      <c r="A259" s="2" t="s">
        <v>1031</v>
      </c>
      <c r="B259" s="2" t="s">
        <v>1032</v>
      </c>
      <c r="C259" s="2" t="s">
        <v>1033</v>
      </c>
      <c r="D259" s="2" t="s">
        <v>1034</v>
      </c>
    </row>
    <row r="260" spans="1:4">
      <c r="A260" s="2" t="s">
        <v>1035</v>
      </c>
      <c r="B260" s="2" t="s">
        <v>1036</v>
      </c>
      <c r="C260" s="2" t="s">
        <v>1037</v>
      </c>
      <c r="D260" s="2" t="s">
        <v>1038</v>
      </c>
    </row>
    <row r="261" spans="1:4">
      <c r="A261" s="2" t="s">
        <v>1039</v>
      </c>
      <c r="B261" s="2" t="s">
        <v>1040</v>
      </c>
      <c r="C261" s="2" t="s">
        <v>1041</v>
      </c>
      <c r="D261" s="2" t="s">
        <v>1042</v>
      </c>
    </row>
    <row r="262" spans="1:4">
      <c r="A262" s="2" t="s">
        <v>1043</v>
      </c>
      <c r="B262" s="2" t="s">
        <v>1044</v>
      </c>
      <c r="C262" s="2" t="s">
        <v>1045</v>
      </c>
      <c r="D262" s="2" t="s">
        <v>1046</v>
      </c>
    </row>
    <row r="263" spans="1:4">
      <c r="A263" s="2" t="s">
        <v>1047</v>
      </c>
      <c r="B263" s="2" t="s">
        <v>1048</v>
      </c>
      <c r="C263" s="2" t="s">
        <v>1049</v>
      </c>
      <c r="D263" s="2" t="s">
        <v>1050</v>
      </c>
    </row>
    <row r="264" spans="1:4">
      <c r="A264" s="2" t="s">
        <v>1051</v>
      </c>
      <c r="B264" s="2" t="s">
        <v>1052</v>
      </c>
      <c r="C264" s="4" t="s">
        <v>1053</v>
      </c>
      <c r="D264" s="2" t="s">
        <v>1054</v>
      </c>
    </row>
    <row r="265" spans="1:4">
      <c r="A265" s="2" t="s">
        <v>1055</v>
      </c>
      <c r="B265" s="2" t="s">
        <v>1056</v>
      </c>
      <c r="C265" s="2" t="s">
        <v>1057</v>
      </c>
      <c r="D265" s="2" t="s">
        <v>1058</v>
      </c>
    </row>
    <row r="266" spans="1:4">
      <c r="A266" s="2" t="s">
        <v>1059</v>
      </c>
      <c r="B266" s="2" t="s">
        <v>1060</v>
      </c>
      <c r="C266" s="2" t="s">
        <v>1061</v>
      </c>
      <c r="D266" s="2" t="s">
        <v>1062</v>
      </c>
    </row>
    <row r="267" spans="1:4">
      <c r="A267" s="2" t="s">
        <v>1063</v>
      </c>
      <c r="B267" s="2" t="s">
        <v>1064</v>
      </c>
      <c r="C267" s="2" t="s">
        <v>1065</v>
      </c>
      <c r="D267" s="2" t="s">
        <v>1066</v>
      </c>
    </row>
    <row r="268" spans="1:4">
      <c r="A268" s="2" t="s">
        <v>1067</v>
      </c>
      <c r="B268" s="2" t="s">
        <v>1068</v>
      </c>
      <c r="C268" s="2" t="s">
        <v>1069</v>
      </c>
      <c r="D268" s="2" t="s">
        <v>1070</v>
      </c>
    </row>
    <row r="269" spans="1:4">
      <c r="A269" s="2" t="s">
        <v>1071</v>
      </c>
      <c r="B269" s="2" t="s">
        <v>1072</v>
      </c>
      <c r="C269" s="2" t="s">
        <v>1073</v>
      </c>
      <c r="D269" s="2" t="s">
        <v>1074</v>
      </c>
    </row>
    <row r="270" spans="1:4">
      <c r="A270" s="2" t="s">
        <v>1075</v>
      </c>
      <c r="B270" s="2" t="s">
        <v>1076</v>
      </c>
      <c r="C270" s="2" t="s">
        <v>1077</v>
      </c>
      <c r="D270" s="2" t="s">
        <v>1078</v>
      </c>
    </row>
    <row r="271" spans="1:4">
      <c r="A271" s="2" t="s">
        <v>1079</v>
      </c>
      <c r="B271" s="2" t="s">
        <v>1080</v>
      </c>
      <c r="C271" s="2" t="s">
        <v>1081</v>
      </c>
      <c r="D271" s="2" t="s">
        <v>1082</v>
      </c>
    </row>
    <row r="272" spans="1:4">
      <c r="A272" s="2" t="s">
        <v>1083</v>
      </c>
      <c r="B272" s="2" t="s">
        <v>1084</v>
      </c>
      <c r="C272" s="2" t="s">
        <v>1085</v>
      </c>
      <c r="D272" s="2" t="s">
        <v>1086</v>
      </c>
    </row>
    <row r="273" spans="1:4">
      <c r="A273" s="2" t="s">
        <v>1087</v>
      </c>
      <c r="B273" s="2" t="s">
        <v>1088</v>
      </c>
      <c r="C273" s="2" t="s">
        <v>1089</v>
      </c>
      <c r="D273" s="2" t="s">
        <v>1090</v>
      </c>
    </row>
    <row r="274" spans="1:4">
      <c r="A274" s="2" t="s">
        <v>1091</v>
      </c>
      <c r="B274" s="2" t="s">
        <v>1092</v>
      </c>
      <c r="C274" s="4" t="s">
        <v>1093</v>
      </c>
      <c r="D274" s="2" t="s">
        <v>1094</v>
      </c>
    </row>
    <row r="275" spans="1:4">
      <c r="A275" s="2" t="s">
        <v>1095</v>
      </c>
      <c r="B275" s="2" t="s">
        <v>1096</v>
      </c>
      <c r="C275" s="2" t="s">
        <v>1097</v>
      </c>
      <c r="D275" s="2" t="s">
        <v>1098</v>
      </c>
    </row>
    <row r="276" spans="1:4">
      <c r="A276" s="2" t="s">
        <v>1099</v>
      </c>
      <c r="B276" s="2" t="s">
        <v>1100</v>
      </c>
      <c r="C276" s="2" t="s">
        <v>1101</v>
      </c>
      <c r="D276" s="2" t="s">
        <v>1102</v>
      </c>
    </row>
    <row r="277" spans="1:4">
      <c r="A277" s="2" t="s">
        <v>1103</v>
      </c>
      <c r="B277" s="2" t="s">
        <v>1104</v>
      </c>
      <c r="C277" s="3" t="s">
        <v>1105</v>
      </c>
      <c r="D277" s="2" t="s">
        <v>1106</v>
      </c>
    </row>
    <row r="278" spans="1:4">
      <c r="A278" s="2" t="s">
        <v>1107</v>
      </c>
      <c r="B278" s="2" t="s">
        <v>1108</v>
      </c>
      <c r="C278" s="2" t="s">
        <v>1109</v>
      </c>
      <c r="D278" s="2" t="s">
        <v>1110</v>
      </c>
    </row>
    <row r="279" spans="1:4">
      <c r="A279" s="2" t="s">
        <v>1111</v>
      </c>
      <c r="B279" s="2" t="s">
        <v>1112</v>
      </c>
      <c r="C279" s="2" t="s">
        <v>1113</v>
      </c>
      <c r="D279" s="2" t="s">
        <v>1114</v>
      </c>
    </row>
    <row r="280" spans="1:4">
      <c r="A280" s="2" t="s">
        <v>1115</v>
      </c>
      <c r="B280" s="2" t="s">
        <v>1116</v>
      </c>
      <c r="C280" s="2" t="s">
        <v>1117</v>
      </c>
      <c r="D280" s="2" t="s">
        <v>1118</v>
      </c>
    </row>
    <row r="281" spans="1:4">
      <c r="A281" s="2" t="s">
        <v>1119</v>
      </c>
      <c r="B281" s="2" t="s">
        <v>1120</v>
      </c>
      <c r="C281" s="4" t="s">
        <v>1121</v>
      </c>
      <c r="D281" s="2" t="s">
        <v>1122</v>
      </c>
    </row>
    <row r="282" spans="1:4">
      <c r="A282" s="2" t="s">
        <v>1123</v>
      </c>
      <c r="B282" s="2" t="s">
        <v>1124</v>
      </c>
      <c r="C282" s="2" t="s">
        <v>1125</v>
      </c>
      <c r="D282" s="2" t="s">
        <v>1126</v>
      </c>
    </row>
    <row r="283" spans="1:4">
      <c r="A283" s="2" t="s">
        <v>1127</v>
      </c>
      <c r="B283" s="2" t="s">
        <v>1128</v>
      </c>
      <c r="C283" s="2" t="s">
        <v>1129</v>
      </c>
      <c r="D283" s="2" t="s">
        <v>1130</v>
      </c>
    </row>
    <row r="284" spans="1:4">
      <c r="A284" s="2"/>
      <c r="B284" s="2"/>
      <c r="C284" s="2"/>
      <c r="D284" s="2"/>
    </row>
    <row r="285" spans="1:4">
      <c r="A285" s="2"/>
      <c r="B285" s="2"/>
      <c r="C285" s="2"/>
      <c r="D285" s="2"/>
    </row>
    <row r="286" spans="1:4">
      <c r="A286" s="2"/>
      <c r="B286" s="2"/>
      <c r="C286" s="2"/>
      <c r="D286" s="2"/>
    </row>
    <row r="287" spans="1:4">
      <c r="A287" s="2"/>
      <c r="B287" s="2"/>
      <c r="C287" s="2"/>
      <c r="D287" s="2"/>
    </row>
    <row r="288" spans="1:4">
      <c r="A288" s="2"/>
      <c r="B288" s="2"/>
      <c r="C288" s="2"/>
      <c r="D288" s="2"/>
    </row>
    <row r="289" spans="1:4">
      <c r="A289" s="2"/>
      <c r="B289" s="2"/>
      <c r="C289" s="2"/>
      <c r="D289" s="2"/>
    </row>
    <row r="290" spans="1:4">
      <c r="A290" s="2"/>
      <c r="B290" s="2"/>
      <c r="C290" s="2"/>
      <c r="D290" s="2"/>
    </row>
    <row r="291" spans="1:4">
      <c r="A291" s="2"/>
      <c r="B291" s="2"/>
      <c r="C291" s="2"/>
      <c r="D291" s="2"/>
    </row>
    <row r="292" spans="1:4">
      <c r="A292" s="2"/>
      <c r="B292" s="2"/>
      <c r="C292" s="2"/>
      <c r="D292" s="2"/>
    </row>
    <row r="293" spans="1:4">
      <c r="A293" s="2"/>
      <c r="B293" s="2"/>
      <c r="C293" s="2"/>
      <c r="D293" s="2"/>
    </row>
    <row r="294" spans="1:4">
      <c r="A294" s="2"/>
      <c r="B294" s="2"/>
      <c r="C294" s="2"/>
      <c r="D294" s="2"/>
    </row>
    <row r="295" spans="1:4">
      <c r="A295" s="2"/>
      <c r="B295" s="2"/>
      <c r="C295" s="2"/>
      <c r="D295" s="2"/>
    </row>
    <row r="296" spans="1:4">
      <c r="A296" s="2"/>
      <c r="B296" s="2"/>
      <c r="C296" s="2"/>
      <c r="D296" s="2"/>
    </row>
    <row r="297" spans="1:4">
      <c r="A297" s="2"/>
      <c r="B297" s="2"/>
      <c r="C297" s="2"/>
      <c r="D297" s="2"/>
    </row>
    <row r="298" spans="1:4">
      <c r="A298" s="2"/>
      <c r="B298" s="2"/>
      <c r="C298" s="2"/>
      <c r="D298" s="2"/>
    </row>
    <row r="299" spans="1:4">
      <c r="A299" s="2"/>
      <c r="B299" s="2"/>
      <c r="C299" s="2"/>
      <c r="D299" s="2"/>
    </row>
    <row r="300" spans="1:4">
      <c r="A300" s="2"/>
      <c r="B300" s="2"/>
      <c r="C300" s="2"/>
      <c r="D300" s="2"/>
    </row>
    <row r="301" spans="1:4">
      <c r="A301" s="2"/>
      <c r="B301" s="2"/>
      <c r="C301" s="2"/>
      <c r="D301" s="2"/>
    </row>
    <row r="302" spans="1:4">
      <c r="A302" s="2"/>
      <c r="B302" s="2"/>
      <c r="C302" s="2"/>
      <c r="D302" s="2"/>
    </row>
    <row r="303" spans="1:4">
      <c r="A303" s="2"/>
      <c r="B303" s="2"/>
      <c r="C303" s="2"/>
      <c r="D303" s="2"/>
    </row>
    <row r="304" spans="1:4">
      <c r="A304" s="2"/>
      <c r="B304" s="2"/>
      <c r="C304" s="2"/>
      <c r="D304" s="2"/>
    </row>
    <row r="305" spans="1:4">
      <c r="A305" s="2"/>
      <c r="B305" s="2"/>
      <c r="C305" s="2"/>
      <c r="D305" s="2"/>
    </row>
    <row r="306" spans="1:4">
      <c r="A306" s="2"/>
      <c r="B306" s="2"/>
      <c r="C306" s="2"/>
      <c r="D306" s="2"/>
    </row>
    <row r="307" spans="1:4">
      <c r="A307" s="2"/>
      <c r="B307" s="2"/>
      <c r="C307" s="2"/>
      <c r="D307" s="2"/>
    </row>
    <row r="308" spans="1:4">
      <c r="A308" s="2"/>
      <c r="B308" s="2"/>
      <c r="C308" s="2"/>
      <c r="D308" s="2"/>
    </row>
    <row r="309" spans="1:4">
      <c r="A309" s="2"/>
      <c r="B309" s="2"/>
      <c r="C309" s="2"/>
      <c r="D309" s="2"/>
    </row>
    <row r="310" spans="1:4">
      <c r="A310" s="2"/>
      <c r="B310" s="2"/>
      <c r="C310" s="2"/>
      <c r="D310" s="2"/>
    </row>
    <row r="311" spans="1:4">
      <c r="A311" s="2"/>
      <c r="B311" s="2"/>
      <c r="C311" s="2"/>
      <c r="D311" s="2"/>
    </row>
    <row r="312" spans="1:4">
      <c r="A312" s="2"/>
      <c r="B312" s="2"/>
      <c r="C312" s="2"/>
      <c r="D312" s="2"/>
    </row>
    <row r="313" spans="1:4">
      <c r="A313" s="2"/>
      <c r="B313" s="2"/>
      <c r="C313" s="2"/>
      <c r="D313" s="2"/>
    </row>
    <row r="314" spans="1:4">
      <c r="A314" s="2"/>
      <c r="B314" s="2"/>
      <c r="C314" s="2"/>
      <c r="D314" s="2"/>
    </row>
    <row r="315" spans="1:4">
      <c r="A315" s="2"/>
      <c r="B315" s="2"/>
      <c r="C315" s="2"/>
      <c r="D315" s="2"/>
    </row>
    <row r="316" spans="1:4">
      <c r="A316" s="2"/>
      <c r="B316" s="2"/>
      <c r="C316" s="2"/>
      <c r="D316" s="2"/>
    </row>
    <row r="317" spans="1:4">
      <c r="A317" s="2"/>
      <c r="B317" s="2"/>
      <c r="C317" s="2"/>
      <c r="D317" s="2"/>
    </row>
    <row r="318" spans="1:4">
      <c r="A318" s="2"/>
      <c r="B318" s="2"/>
      <c r="C318" s="2"/>
      <c r="D318" s="2"/>
    </row>
    <row r="319" spans="1:4">
      <c r="A319" s="2"/>
      <c r="B319" s="2"/>
      <c r="C319" s="2"/>
      <c r="D319" s="2"/>
    </row>
    <row r="320" spans="1:4">
      <c r="A320" s="2"/>
      <c r="B320" s="2"/>
      <c r="C320" s="2"/>
      <c r="D320" s="2"/>
    </row>
    <row r="321" spans="1:4">
      <c r="A321" s="2"/>
      <c r="B321" s="2"/>
      <c r="C321" s="2"/>
      <c r="D321" s="2"/>
    </row>
    <row r="322" spans="1:4">
      <c r="A322" s="2"/>
      <c r="B322" s="2"/>
      <c r="C322" s="2"/>
      <c r="D322" s="2"/>
    </row>
    <row r="323" spans="1:4">
      <c r="A323" s="2"/>
      <c r="B323" s="2"/>
      <c r="C323" s="2"/>
      <c r="D323" s="2"/>
    </row>
    <row r="324" spans="1:4">
      <c r="A324" s="2"/>
      <c r="B324" s="2"/>
      <c r="C324" s="2"/>
      <c r="D324" s="2"/>
    </row>
    <row r="325" spans="1:4">
      <c r="A325" s="2"/>
      <c r="B325" s="2"/>
      <c r="C325" s="2"/>
      <c r="D325" s="2"/>
    </row>
    <row r="326" spans="1:4">
      <c r="A326" s="2"/>
      <c r="B326" s="2"/>
      <c r="C326" s="2"/>
      <c r="D326" s="2"/>
    </row>
    <row r="327" spans="1:4">
      <c r="A327" s="2"/>
      <c r="B327" s="2"/>
      <c r="C327" s="2"/>
      <c r="D327" s="2"/>
    </row>
    <row r="328" spans="1:4">
      <c r="A328" s="2"/>
      <c r="B328" s="2"/>
      <c r="C328" s="2"/>
      <c r="D328" s="2"/>
    </row>
    <row r="329" spans="1:4">
      <c r="A329" s="2"/>
      <c r="B329" s="2"/>
      <c r="C329" s="2"/>
      <c r="D329" s="2"/>
    </row>
    <row r="330" spans="1:4">
      <c r="A330" s="2"/>
      <c r="B330" s="2"/>
      <c r="C330" s="2"/>
      <c r="D330" s="2"/>
    </row>
    <row r="331" spans="1:4">
      <c r="A331" s="2"/>
      <c r="B331" s="2"/>
      <c r="C331" s="2"/>
      <c r="D331" s="2"/>
    </row>
    <row r="332" spans="1:4">
      <c r="A332" s="2"/>
      <c r="B332" s="2"/>
      <c r="C332" s="2"/>
      <c r="D332" s="2"/>
    </row>
    <row r="333" spans="1:4">
      <c r="A333" s="2"/>
      <c r="B333" s="2"/>
      <c r="C333" s="2"/>
      <c r="D333" s="2"/>
    </row>
    <row r="334" spans="1:4">
      <c r="A334" s="2"/>
      <c r="B334" s="2"/>
      <c r="C334" s="2"/>
      <c r="D334" s="2"/>
    </row>
    <row r="335" spans="1:4">
      <c r="A335" s="2"/>
      <c r="B335" s="2"/>
      <c r="C335" s="2"/>
      <c r="D335" s="2"/>
    </row>
    <row r="336" spans="1:4">
      <c r="A336" s="2"/>
      <c r="B336" s="2"/>
      <c r="C336" s="2"/>
      <c r="D336" s="2"/>
    </row>
    <row r="337" spans="1:4">
      <c r="A337" s="2"/>
      <c r="B337" s="2"/>
      <c r="C337" s="2"/>
      <c r="D337" s="2"/>
    </row>
    <row r="338" spans="1:4">
      <c r="A338" s="2"/>
      <c r="B338" s="2"/>
      <c r="C338" s="2"/>
      <c r="D338" s="2"/>
    </row>
    <row r="339" spans="1:4">
      <c r="A339" s="2"/>
      <c r="B339" s="2"/>
      <c r="C339" s="2"/>
      <c r="D339" s="2"/>
    </row>
    <row r="340" spans="1:4">
      <c r="A340" s="2"/>
      <c r="B340" s="2"/>
      <c r="C340" s="2"/>
      <c r="D340" s="2"/>
    </row>
    <row r="341" spans="1:4">
      <c r="A341" s="2"/>
      <c r="B341" s="2"/>
      <c r="C341" s="2"/>
      <c r="D341" s="2"/>
    </row>
    <row r="342" spans="1:4">
      <c r="A342" s="2"/>
      <c r="B342" s="2"/>
      <c r="C342" s="2"/>
      <c r="D342" s="2"/>
    </row>
    <row r="343" spans="1:4">
      <c r="A343" s="2"/>
      <c r="B343" s="2"/>
      <c r="C343" s="2"/>
      <c r="D343" s="2"/>
    </row>
    <row r="344" spans="1:4">
      <c r="A344" s="2"/>
      <c r="B344" s="2"/>
      <c r="C344" s="2"/>
      <c r="D344" s="2"/>
    </row>
    <row r="345" spans="1:4">
      <c r="A345" s="2"/>
      <c r="B345" s="2"/>
      <c r="C345" s="2"/>
      <c r="D345" s="2"/>
    </row>
    <row r="346" spans="1:4">
      <c r="A346" s="2"/>
      <c r="B346" s="2"/>
      <c r="C346" s="2"/>
      <c r="D346" s="2"/>
    </row>
    <row r="347" spans="1:4">
      <c r="A347" s="2"/>
      <c r="B347" s="2"/>
      <c r="C347" s="2"/>
      <c r="D347" s="2"/>
    </row>
    <row r="348" spans="1:4">
      <c r="A348" s="2"/>
      <c r="B348" s="2"/>
      <c r="C348" s="2"/>
      <c r="D348" s="2"/>
    </row>
    <row r="349" spans="1:4">
      <c r="A349" s="2"/>
      <c r="B349" s="2"/>
      <c r="C349" s="2"/>
      <c r="D349" s="4"/>
    </row>
    <row r="350" spans="1:4">
      <c r="A350" s="2"/>
      <c r="B350" s="2"/>
      <c r="C350" s="2"/>
      <c r="D350" s="2"/>
    </row>
    <row r="351" spans="1:4">
      <c r="A351" s="2"/>
      <c r="B351" s="2"/>
      <c r="C351" s="2"/>
      <c r="D351" s="2"/>
    </row>
    <row r="352" spans="1:4">
      <c r="A352" s="2"/>
      <c r="B352" s="2"/>
      <c r="C352" s="2"/>
      <c r="D352" s="2"/>
    </row>
    <row r="353" spans="1:4">
      <c r="A353" s="2"/>
      <c r="B353" s="2"/>
      <c r="C353" s="2"/>
      <c r="D353" s="2"/>
    </row>
    <row r="354" spans="1:4">
      <c r="A354" s="2"/>
      <c r="B354" s="2"/>
      <c r="C354" s="2"/>
      <c r="D354" s="2"/>
    </row>
    <row r="355" spans="1:4">
      <c r="A355" s="2"/>
      <c r="B355" s="2"/>
      <c r="C355" s="2"/>
      <c r="D355" s="2"/>
    </row>
    <row r="356" spans="1:4">
      <c r="A356" s="2"/>
      <c r="B356" s="2"/>
      <c r="C356" s="2"/>
      <c r="D356" s="2"/>
    </row>
    <row r="357" spans="1:4">
      <c r="A357" s="2"/>
      <c r="B357" s="2"/>
      <c r="C357" s="2"/>
      <c r="D357" s="2"/>
    </row>
    <row r="358" spans="1:4">
      <c r="A358" s="2"/>
      <c r="B358" s="2"/>
      <c r="C358" s="2"/>
      <c r="D358" s="2"/>
    </row>
    <row r="359" spans="1:4">
      <c r="A359" s="2"/>
      <c r="B359" s="2"/>
      <c r="C359" s="2"/>
      <c r="D359" s="2"/>
    </row>
    <row r="360" spans="1:4">
      <c r="A360" s="2"/>
      <c r="B360" s="2"/>
      <c r="C360" s="2"/>
      <c r="D360" s="2"/>
    </row>
    <row r="361" spans="1:4">
      <c r="A361" s="2"/>
      <c r="B361" s="2"/>
      <c r="C361" s="2"/>
      <c r="D361" s="2"/>
    </row>
    <row r="362" spans="1:4">
      <c r="A362" s="2"/>
      <c r="B362" s="2"/>
      <c r="C362" s="2"/>
      <c r="D362" s="2"/>
    </row>
    <row r="363" spans="1:4">
      <c r="A363" s="2"/>
      <c r="B363" s="2"/>
      <c r="C363" s="2"/>
      <c r="D363" s="2"/>
    </row>
    <row r="364" spans="1:4">
      <c r="A364" s="2"/>
      <c r="B364" s="2"/>
      <c r="C364" s="2"/>
      <c r="D364" s="2"/>
    </row>
    <row r="365" spans="1:4">
      <c r="A365" s="2"/>
      <c r="B365" s="2"/>
      <c r="C365" s="2"/>
      <c r="D365" s="2"/>
    </row>
    <row r="366" spans="1:4">
      <c r="A366" s="2"/>
      <c r="B366" s="2"/>
      <c r="C366" s="2"/>
      <c r="D366" s="2"/>
    </row>
    <row r="367" spans="1:4">
      <c r="A367" s="2"/>
      <c r="B367" s="2"/>
      <c r="C367" s="2"/>
      <c r="D367" s="2"/>
    </row>
    <row r="368" spans="1:4">
      <c r="A368" s="2"/>
      <c r="B368" s="2"/>
      <c r="C368" s="2"/>
      <c r="D368" s="2"/>
    </row>
    <row r="369" spans="1:4">
      <c r="A369" s="2"/>
      <c r="B369" s="2"/>
      <c r="C369" s="2"/>
      <c r="D369" s="2"/>
    </row>
    <row r="370" spans="1:4">
      <c r="A370" s="2"/>
      <c r="B370" s="2"/>
      <c r="C370" s="2"/>
      <c r="D370" s="2"/>
    </row>
    <row r="371" spans="1:4">
      <c r="A371" s="2"/>
      <c r="B371" s="2"/>
      <c r="C371" s="2"/>
      <c r="D371" s="2"/>
    </row>
    <row r="372" spans="1:4">
      <c r="A372" s="2"/>
      <c r="B372" s="2"/>
      <c r="C372" s="2"/>
      <c r="D372" s="2"/>
    </row>
    <row r="373" spans="1:4">
      <c r="A373" s="2"/>
      <c r="B373" s="2"/>
      <c r="C373" s="2"/>
      <c r="D373" s="2"/>
    </row>
    <row r="374" spans="1:4">
      <c r="A374" s="2"/>
      <c r="B374" s="2"/>
      <c r="C374" s="2"/>
      <c r="D374" s="2"/>
    </row>
    <row r="375" spans="1:4">
      <c r="A375" s="2"/>
      <c r="B375" s="2"/>
      <c r="C375" s="2"/>
      <c r="D375" s="2"/>
    </row>
    <row r="376" spans="1:4">
      <c r="A376" s="2"/>
      <c r="B376" s="2"/>
      <c r="C376" s="2"/>
      <c r="D376" s="2"/>
    </row>
    <row r="377" spans="1:4">
      <c r="A377" s="2"/>
      <c r="B377" s="2"/>
      <c r="C377" s="2"/>
      <c r="D377" s="2"/>
    </row>
    <row r="378" spans="1:4">
      <c r="A378" s="2"/>
      <c r="B378" s="2"/>
      <c r="C378" s="2"/>
      <c r="D378" s="2"/>
    </row>
    <row r="379" spans="1:4">
      <c r="A379" s="2"/>
      <c r="B379" s="2"/>
      <c r="C379" s="2"/>
      <c r="D379" s="2"/>
    </row>
    <row r="380" spans="1:4">
      <c r="A380" s="2"/>
      <c r="B380" s="2"/>
      <c r="C380" s="2"/>
      <c r="D380" s="2"/>
    </row>
    <row r="381" spans="1:4">
      <c r="A381" s="2"/>
      <c r="B381" s="2"/>
      <c r="C381" s="2"/>
      <c r="D381" s="2"/>
    </row>
    <row r="382" spans="1:4">
      <c r="A382" s="2"/>
      <c r="B382" s="2"/>
      <c r="C382" s="2"/>
      <c r="D382" s="2"/>
    </row>
    <row r="383" spans="1:4">
      <c r="A383" s="2"/>
      <c r="B383" s="2"/>
      <c r="C383" s="2"/>
      <c r="D383" s="2"/>
    </row>
    <row r="384" spans="1:4">
      <c r="A384" s="2"/>
      <c r="B384" s="2"/>
      <c r="C384" s="2"/>
      <c r="D384" s="2"/>
    </row>
    <row r="385" spans="1:4">
      <c r="A385" s="2"/>
      <c r="B385" s="2"/>
      <c r="C385" s="2"/>
      <c r="D385" s="2"/>
    </row>
    <row r="386" spans="1:4">
      <c r="A386" s="2"/>
      <c r="B386" s="2"/>
      <c r="C386" s="2"/>
      <c r="D386" s="2"/>
    </row>
    <row r="387" spans="1:4">
      <c r="A387" s="2"/>
      <c r="B387" s="2"/>
      <c r="C387" s="2"/>
      <c r="D387" s="2"/>
    </row>
    <row r="388" spans="1:4">
      <c r="A388" s="2"/>
      <c r="B388" s="2"/>
      <c r="C388" s="2"/>
      <c r="D388" s="2"/>
    </row>
    <row r="389" spans="1:4">
      <c r="A389" s="2"/>
      <c r="B389" s="2"/>
      <c r="C389" s="2"/>
      <c r="D389" s="5"/>
    </row>
    <row r="390" spans="1:4">
      <c r="A390" s="2"/>
      <c r="B390" s="2"/>
      <c r="C390" s="2"/>
      <c r="D390" s="2"/>
    </row>
    <row r="391" spans="1:4">
      <c r="A391" s="2"/>
      <c r="B391" s="2"/>
      <c r="C391" s="2"/>
      <c r="D391" s="2"/>
    </row>
    <row r="392" spans="1:4">
      <c r="A392" s="2"/>
      <c r="B392" s="2"/>
      <c r="C392" s="2"/>
      <c r="D392" s="2"/>
    </row>
    <row r="393" spans="1:4">
      <c r="A393" s="2"/>
      <c r="B393" s="2"/>
      <c r="C393" s="2"/>
      <c r="D393" s="2"/>
    </row>
    <row r="394" spans="1:4">
      <c r="A394" s="2"/>
      <c r="B394" s="2"/>
      <c r="C394" s="2"/>
      <c r="D394" s="2"/>
    </row>
    <row r="395" spans="1:4">
      <c r="A395" s="2"/>
      <c r="B395" s="2"/>
      <c r="C395" s="2"/>
      <c r="D395" s="2"/>
    </row>
    <row r="396" spans="1:4">
      <c r="A396" s="2"/>
      <c r="B396" s="2"/>
      <c r="C396" s="2"/>
      <c r="D396" s="2"/>
    </row>
    <row r="397" spans="1:4">
      <c r="A397" s="2"/>
      <c r="B397" s="2"/>
      <c r="C397" s="2"/>
      <c r="D397" s="2"/>
    </row>
    <row r="398" spans="1:4">
      <c r="A398" s="2"/>
      <c r="B398" s="2"/>
      <c r="C398" s="2"/>
      <c r="D398" s="2"/>
    </row>
    <row r="399" spans="1:4">
      <c r="A399" s="2"/>
      <c r="B399" s="2"/>
      <c r="C399" s="2"/>
      <c r="D399" s="2"/>
    </row>
    <row r="400" spans="1:4">
      <c r="A400" s="2"/>
      <c r="B400" s="2"/>
      <c r="C400" s="2"/>
      <c r="D400" s="2"/>
    </row>
    <row r="401" spans="1:4">
      <c r="A401" s="2"/>
      <c r="B401" s="2"/>
      <c r="C401" s="2"/>
      <c r="D401" s="2"/>
    </row>
    <row r="402" spans="1:4">
      <c r="A402" s="2"/>
      <c r="B402" s="2"/>
      <c r="C402" s="2"/>
      <c r="D402" s="2"/>
    </row>
    <row r="403" spans="1:4">
      <c r="A403" s="2"/>
      <c r="B403" s="2"/>
      <c r="C403" s="2"/>
      <c r="D403" s="2"/>
    </row>
    <row r="404" spans="1:4">
      <c r="A404" s="2"/>
      <c r="B404" s="2"/>
      <c r="C404" s="2"/>
      <c r="D404" s="2"/>
    </row>
    <row r="405" spans="1:4">
      <c r="A405" s="2"/>
      <c r="B405" s="2"/>
      <c r="C405" s="2"/>
      <c r="D405" s="2"/>
    </row>
    <row r="406" spans="1:4">
      <c r="A406" s="2"/>
      <c r="B406" s="2"/>
      <c r="C406" s="2"/>
      <c r="D406" s="2"/>
    </row>
    <row r="407" spans="1:4">
      <c r="A407" s="2"/>
      <c r="B407" s="2"/>
      <c r="C407" s="2"/>
      <c r="D407" s="2"/>
    </row>
    <row r="408" spans="1:4">
      <c r="A408" s="2"/>
      <c r="B408" s="2"/>
      <c r="C408" s="2"/>
      <c r="D408" s="2"/>
    </row>
    <row r="409" spans="1:4">
      <c r="A409" s="2"/>
      <c r="B409" s="2"/>
      <c r="C409" s="2"/>
      <c r="D409" s="2"/>
    </row>
    <row r="410" spans="1:4">
      <c r="A410" s="2"/>
      <c r="B410" s="2"/>
      <c r="C410" s="2"/>
      <c r="D410" s="2"/>
    </row>
    <row r="411" spans="1:4">
      <c r="A411" s="2"/>
      <c r="B411" s="2"/>
      <c r="C411" s="2"/>
      <c r="D411" s="2"/>
    </row>
    <row r="412" spans="1:4">
      <c r="A412" s="2"/>
      <c r="B412" s="2"/>
      <c r="C412" s="2"/>
      <c r="D412" s="2"/>
    </row>
    <row r="413" spans="1:4">
      <c r="A413" s="2"/>
      <c r="B413" s="2"/>
      <c r="C413" s="2"/>
      <c r="D413" s="2"/>
    </row>
    <row r="414" spans="1:4">
      <c r="A414" s="2"/>
      <c r="B414" s="2"/>
      <c r="C414" s="2"/>
      <c r="D414" s="2"/>
    </row>
    <row r="415" spans="1:4">
      <c r="A415" s="2"/>
      <c r="B415" s="2"/>
      <c r="C415" s="2"/>
      <c r="D415" s="2"/>
    </row>
    <row r="416" spans="1:4">
      <c r="A416" s="2"/>
      <c r="B416" s="2"/>
      <c r="C416" s="2"/>
      <c r="D416" s="2"/>
    </row>
    <row r="417" spans="1:4">
      <c r="A417" s="2"/>
      <c r="B417" s="2"/>
      <c r="C417" s="2"/>
      <c r="D417" s="2"/>
    </row>
    <row r="418" spans="1:4">
      <c r="A418" s="2"/>
      <c r="B418" s="2"/>
      <c r="C418" s="2"/>
      <c r="D418" s="2"/>
    </row>
    <row r="419" spans="1:4">
      <c r="A419" s="2"/>
      <c r="B419" s="2"/>
      <c r="C419" s="2"/>
      <c r="D419" s="2"/>
    </row>
    <row r="420" spans="1:4">
      <c r="A420" s="2"/>
      <c r="B420" s="2"/>
      <c r="C420" s="2"/>
      <c r="D420" s="2"/>
    </row>
    <row r="421" spans="1:4">
      <c r="A421" s="2"/>
      <c r="B421" s="2"/>
      <c r="C421" s="2"/>
      <c r="D421" s="2"/>
    </row>
    <row r="422" spans="1:4">
      <c r="A422" s="2"/>
      <c r="B422" s="2"/>
      <c r="C422" s="2"/>
      <c r="D422" s="2"/>
    </row>
    <row r="423" spans="1:4">
      <c r="A423" s="2"/>
      <c r="B423" s="2"/>
      <c r="C423" s="2"/>
      <c r="D423" s="2"/>
    </row>
    <row r="424" spans="1:4">
      <c r="A424" s="2"/>
      <c r="B424" s="2"/>
      <c r="C424" s="2"/>
      <c r="D424" s="2"/>
    </row>
    <row r="425" spans="1:4">
      <c r="A425" s="2"/>
      <c r="B425" s="2"/>
      <c r="C425" s="2"/>
      <c r="D425" s="2"/>
    </row>
    <row r="426" spans="1:4">
      <c r="A426" s="2"/>
      <c r="B426" s="2"/>
      <c r="C426" s="2"/>
      <c r="D426" s="2"/>
    </row>
    <row r="427" spans="1:4">
      <c r="A427" s="2"/>
      <c r="B427" s="2"/>
      <c r="C427" s="2"/>
      <c r="D427" s="2"/>
    </row>
    <row r="428" spans="1:4">
      <c r="A428" s="2"/>
      <c r="B428" s="2"/>
      <c r="C428" s="2"/>
      <c r="D428" s="2"/>
    </row>
    <row r="429" spans="1:4">
      <c r="A429" s="2"/>
      <c r="B429" s="2"/>
      <c r="C429" s="2"/>
      <c r="D429" s="2"/>
    </row>
    <row r="430" spans="1:4">
      <c r="A430" s="2"/>
      <c r="B430" s="2"/>
      <c r="C430" s="2"/>
      <c r="D430" s="2"/>
    </row>
    <row r="431" spans="1:4">
      <c r="A431" s="2"/>
      <c r="B431" s="2"/>
      <c r="C431" s="2"/>
      <c r="D431" s="2"/>
    </row>
    <row r="432" spans="1:4">
      <c r="A432" s="2"/>
      <c r="B432" s="2"/>
      <c r="C432" s="2"/>
      <c r="D432" s="2"/>
    </row>
    <row r="433" spans="1:4">
      <c r="A433" s="2"/>
      <c r="B433" s="2"/>
      <c r="C433" s="2"/>
      <c r="D433" s="2"/>
    </row>
    <row r="434" spans="1:4">
      <c r="A434" s="2"/>
      <c r="B434" s="2"/>
      <c r="C434" s="2"/>
      <c r="D434" s="2"/>
    </row>
    <row r="435" spans="1:4">
      <c r="A435" s="2"/>
      <c r="B435" s="2"/>
      <c r="C435" s="2"/>
      <c r="D435" s="2"/>
    </row>
    <row r="436" spans="1:4">
      <c r="A436" s="2"/>
      <c r="B436" s="2"/>
      <c r="C436" s="2"/>
      <c r="D436" s="2"/>
    </row>
    <row r="437" spans="1:4">
      <c r="A437" s="2"/>
      <c r="B437" s="2"/>
      <c r="C437" s="2"/>
      <c r="D437" s="2"/>
    </row>
    <row r="438" spans="1:4">
      <c r="A438" s="2"/>
      <c r="B438" s="2"/>
      <c r="C438" s="2"/>
      <c r="D438" s="2"/>
    </row>
    <row r="439" spans="1:4">
      <c r="A439" s="2"/>
      <c r="B439" s="2"/>
      <c r="C439" s="2"/>
      <c r="D439" s="2"/>
    </row>
    <row r="440" spans="1:4">
      <c r="A440" s="2"/>
      <c r="B440" s="2"/>
      <c r="C440" s="2"/>
      <c r="D440" s="2"/>
    </row>
    <row r="441" spans="1:4">
      <c r="A441" s="2"/>
      <c r="B441" s="2"/>
      <c r="C441" s="2"/>
      <c r="D441" s="2"/>
    </row>
    <row r="442" spans="1:4">
      <c r="A442" s="2"/>
      <c r="B442" s="2"/>
      <c r="C442" s="2"/>
      <c r="D442" s="2"/>
    </row>
    <row r="443" spans="1:4">
      <c r="A443" s="2"/>
      <c r="B443" s="2"/>
      <c r="C443" s="2"/>
      <c r="D443" s="2"/>
    </row>
    <row r="444" spans="1:4">
      <c r="A444" s="2"/>
      <c r="B444" s="2"/>
      <c r="C444" s="2"/>
      <c r="D444" s="2"/>
    </row>
    <row r="445" spans="1:4">
      <c r="A445" s="2"/>
      <c r="B445" s="2"/>
      <c r="C445" s="2"/>
      <c r="D445" s="2"/>
    </row>
    <row r="446" spans="1:4">
      <c r="A446" s="2"/>
      <c r="B446" s="2"/>
      <c r="C446" s="2"/>
      <c r="D446" s="2"/>
    </row>
    <row r="447" spans="1:4">
      <c r="A447" s="2"/>
      <c r="B447" s="2"/>
      <c r="C447" s="3"/>
      <c r="D447" s="2"/>
    </row>
    <row r="448" spans="1:4">
      <c r="A448" s="2"/>
      <c r="B448" s="2"/>
      <c r="C448" s="2"/>
      <c r="D448" s="2"/>
    </row>
    <row r="449" spans="1:4">
      <c r="A449" s="2"/>
      <c r="B449" s="2"/>
      <c r="C449" s="2"/>
      <c r="D449" s="2"/>
    </row>
    <row r="450" spans="1:4">
      <c r="A450" s="2"/>
      <c r="B450" s="2"/>
      <c r="C450" s="2"/>
      <c r="D450" s="2"/>
    </row>
    <row r="451" spans="1:4">
      <c r="A451" s="2"/>
      <c r="B451" s="2"/>
      <c r="C451" s="2"/>
      <c r="D451" s="2"/>
    </row>
    <row r="452" spans="1:4">
      <c r="A452" s="2"/>
      <c r="B452" s="2"/>
      <c r="C452" s="2"/>
      <c r="D452" s="2"/>
    </row>
    <row r="453" spans="1:4">
      <c r="A453" s="2"/>
      <c r="B453" s="2"/>
      <c r="C453" s="2"/>
      <c r="D453" s="2"/>
    </row>
    <row r="454" spans="1:4">
      <c r="A454" s="2"/>
      <c r="B454" s="2"/>
      <c r="C454" s="2"/>
      <c r="D454" s="2"/>
    </row>
    <row r="455" spans="1:4">
      <c r="A455" s="2"/>
      <c r="B455" s="2"/>
      <c r="C455" s="2"/>
      <c r="D455" s="2"/>
    </row>
    <row r="456" spans="1:4">
      <c r="A456" s="2"/>
      <c r="B456" s="2"/>
      <c r="C456" s="2"/>
      <c r="D456" s="2"/>
    </row>
    <row r="457" spans="1:4">
      <c r="A457" s="2"/>
      <c r="B457" s="2"/>
      <c r="C457" s="2"/>
      <c r="D457" s="2"/>
    </row>
    <row r="458" spans="1:4">
      <c r="A458" s="2"/>
      <c r="B458" s="2"/>
      <c r="C458" s="2"/>
      <c r="D458" s="2"/>
    </row>
    <row r="459" spans="1:4">
      <c r="A459" s="2"/>
      <c r="B459" s="2"/>
      <c r="C459" s="2"/>
      <c r="D459" s="2"/>
    </row>
    <row r="460" spans="1:4">
      <c r="A460" s="2"/>
      <c r="B460" s="2"/>
      <c r="C460" s="2"/>
      <c r="D460" s="2"/>
    </row>
    <row r="461" spans="1:4">
      <c r="A461" s="2"/>
      <c r="B461" s="2"/>
      <c r="C461" s="2"/>
      <c r="D461" s="2"/>
    </row>
    <row r="462" spans="1:4">
      <c r="A462" s="2"/>
      <c r="B462" s="2"/>
      <c r="C462" s="2"/>
      <c r="D462" s="2"/>
    </row>
    <row r="463" spans="1:4">
      <c r="A463" s="2"/>
      <c r="B463" s="2"/>
      <c r="C463" s="2"/>
      <c r="D463" s="2"/>
    </row>
    <row r="464" spans="1:4">
      <c r="A464" s="2"/>
      <c r="B464" s="2"/>
      <c r="C464" s="2"/>
      <c r="D464" s="2"/>
    </row>
    <row r="465" spans="1:4">
      <c r="A465" s="2"/>
      <c r="B465" s="2"/>
      <c r="C465" s="2"/>
      <c r="D465" s="2"/>
    </row>
    <row r="466" spans="1:4">
      <c r="A466" s="2"/>
      <c r="B466" s="2"/>
      <c r="C466" s="2"/>
      <c r="D466" s="2"/>
    </row>
    <row r="467" spans="1:4">
      <c r="A467" s="2"/>
      <c r="B467" s="2"/>
      <c r="C467" s="2"/>
      <c r="D467" s="2"/>
    </row>
    <row r="468" spans="1:4">
      <c r="A468" s="2"/>
      <c r="B468" s="2"/>
      <c r="C468" s="2"/>
      <c r="D468" s="2"/>
    </row>
    <row r="469" spans="1:4">
      <c r="A469" s="2"/>
      <c r="B469" s="2"/>
      <c r="C469" s="2"/>
      <c r="D469" s="2"/>
    </row>
    <row r="470" spans="1:4">
      <c r="A470" s="2"/>
      <c r="B470" s="2"/>
      <c r="C470" s="2"/>
      <c r="D470" s="2"/>
    </row>
    <row r="471" spans="1:4">
      <c r="A471" s="2"/>
      <c r="B471" s="2"/>
      <c r="C471" s="2"/>
      <c r="D471" s="2"/>
    </row>
    <row r="472" spans="1:4">
      <c r="A472" s="2"/>
      <c r="B472" s="2"/>
      <c r="C472" s="2"/>
      <c r="D472" s="2"/>
    </row>
    <row r="473" spans="1:4">
      <c r="A473" s="2"/>
      <c r="B473" s="2"/>
      <c r="C473" s="2"/>
      <c r="D473" s="2"/>
    </row>
    <row r="474" spans="1:4">
      <c r="A474" s="2"/>
      <c r="B474" s="2"/>
      <c r="C474" s="2"/>
      <c r="D474" s="2"/>
    </row>
    <row r="475" spans="1:4">
      <c r="A475" s="2"/>
      <c r="B475" s="2"/>
      <c r="C475" s="2"/>
      <c r="D475" s="2"/>
    </row>
    <row r="476" spans="1:4">
      <c r="A476" s="2"/>
      <c r="B476" s="2"/>
      <c r="C476" s="4"/>
      <c r="D476" s="2"/>
    </row>
    <row r="477" spans="1:4">
      <c r="A477" s="2"/>
      <c r="B477" s="2"/>
      <c r="C477" s="2"/>
      <c r="D477" s="2"/>
    </row>
    <row r="478" spans="1:4">
      <c r="A478" s="2"/>
      <c r="B478" s="2"/>
      <c r="C478" s="2"/>
      <c r="D478" s="2"/>
    </row>
    <row r="479" spans="1:4">
      <c r="A479" s="2"/>
      <c r="B479" s="2"/>
      <c r="C479" s="4"/>
      <c r="D479" s="2"/>
    </row>
    <row r="480" spans="1:4">
      <c r="A480" s="2"/>
      <c r="B480" s="2"/>
      <c r="C480" s="2"/>
      <c r="D480" s="2"/>
    </row>
    <row r="481" spans="1:4">
      <c r="A481" s="2"/>
      <c r="B481" s="2"/>
      <c r="C481" s="2"/>
      <c r="D481" s="2"/>
    </row>
    <row r="482" spans="1:4">
      <c r="A482" s="2"/>
      <c r="B482" s="2"/>
      <c r="C482" s="2"/>
      <c r="D482" s="2"/>
    </row>
    <row r="483" spans="1:4">
      <c r="A483" s="2"/>
      <c r="B483" s="2"/>
      <c r="C483" s="2"/>
      <c r="D483" s="2"/>
    </row>
    <row r="484" spans="1:4">
      <c r="A484" s="2"/>
      <c r="B484" s="2"/>
      <c r="C484" s="2"/>
      <c r="D484" s="2"/>
    </row>
    <row r="485" spans="1:4">
      <c r="A485" s="2"/>
      <c r="B485" s="2"/>
      <c r="C485" s="2"/>
      <c r="D485" s="2"/>
    </row>
    <row r="486" spans="1:4">
      <c r="A486" s="2"/>
      <c r="B486" s="2"/>
      <c r="C486" s="2"/>
      <c r="D486" s="2"/>
    </row>
    <row r="487" spans="1:4">
      <c r="A487" s="2"/>
      <c r="B487" s="2"/>
      <c r="C487" s="2"/>
      <c r="D487" s="2"/>
    </row>
    <row r="488" spans="1:4">
      <c r="A488" s="2"/>
      <c r="B488" s="2"/>
      <c r="C488" s="2"/>
      <c r="D488" s="2"/>
    </row>
    <row r="489" spans="1:4">
      <c r="A489" s="2"/>
      <c r="B489" s="2"/>
      <c r="C489" s="2"/>
      <c r="D489" s="2"/>
    </row>
    <row r="490" spans="1:4">
      <c r="A490" s="2"/>
      <c r="B490" s="2"/>
      <c r="C490" s="2"/>
      <c r="D490" s="2"/>
    </row>
    <row r="491" spans="1:4">
      <c r="A491" s="2"/>
      <c r="B491" s="2"/>
      <c r="C491" s="2"/>
      <c r="D491" s="2"/>
    </row>
    <row r="492" spans="1:4">
      <c r="A492" s="2"/>
      <c r="B492" s="2"/>
      <c r="C492" s="2"/>
      <c r="D492" s="2"/>
    </row>
    <row r="493" spans="1:4">
      <c r="A493" s="2"/>
      <c r="B493" s="2"/>
      <c r="C493" s="2"/>
      <c r="D493" s="2"/>
    </row>
    <row r="494" spans="1:4">
      <c r="A494" s="2"/>
      <c r="B494" s="2"/>
      <c r="C494" s="2"/>
      <c r="D494" s="2"/>
    </row>
    <row r="495" spans="1:4">
      <c r="A495" s="2"/>
      <c r="B495" s="2"/>
      <c r="C495" s="2"/>
      <c r="D495" s="2"/>
    </row>
    <row r="496" spans="1:4">
      <c r="A496" s="2"/>
      <c r="B496" s="2"/>
      <c r="C496" s="2"/>
      <c r="D496" s="2"/>
    </row>
    <row r="497" spans="1:4">
      <c r="A497" s="2"/>
      <c r="B497" s="2"/>
      <c r="C497" s="2"/>
      <c r="D497" s="2"/>
    </row>
    <row r="498" spans="1:4">
      <c r="A498" s="2"/>
      <c r="B498" s="2"/>
      <c r="C498" s="2"/>
      <c r="D498" s="2"/>
    </row>
    <row r="499" spans="1:4">
      <c r="A499" s="2"/>
      <c r="B499" s="2"/>
      <c r="C499" s="2"/>
      <c r="D499" s="2"/>
    </row>
    <row r="500" spans="1:4">
      <c r="A500" s="2"/>
      <c r="B500" s="2"/>
      <c r="C500" s="2"/>
      <c r="D500" s="2"/>
    </row>
    <row r="501" spans="1:4">
      <c r="A501" s="2"/>
      <c r="B501" s="2"/>
      <c r="C501" s="2"/>
      <c r="D501" s="2"/>
    </row>
    <row r="502" spans="1:4">
      <c r="A502" s="2"/>
      <c r="B502" s="2"/>
      <c r="C502" s="2"/>
      <c r="D502" s="2"/>
    </row>
    <row r="503" spans="1:4">
      <c r="A503" s="2"/>
      <c r="B503" s="2"/>
      <c r="C503" s="2"/>
      <c r="D503" s="2"/>
    </row>
    <row r="504" spans="1:4">
      <c r="A504" s="2"/>
      <c r="B504" s="2"/>
      <c r="C504" s="2"/>
      <c r="D504" s="2"/>
    </row>
    <row r="505" spans="1:4">
      <c r="A505" s="2"/>
      <c r="B505" s="2"/>
      <c r="C505" s="2"/>
      <c r="D505" s="2"/>
    </row>
    <row r="506" spans="1:4">
      <c r="A506" s="2"/>
      <c r="B506" s="2"/>
      <c r="C506" s="2"/>
      <c r="D506" s="2"/>
    </row>
    <row r="507" spans="1:4">
      <c r="A507" s="2"/>
      <c r="B507" s="2"/>
      <c r="C507" s="2"/>
      <c r="D507" s="2"/>
    </row>
    <row r="508" spans="1:4">
      <c r="A508" s="2"/>
      <c r="B508" s="2"/>
      <c r="C508" s="2"/>
      <c r="D508" s="2"/>
    </row>
    <row r="509" spans="1:4">
      <c r="A509" s="2"/>
      <c r="B509" s="2"/>
      <c r="C509" s="2"/>
      <c r="D509" s="2"/>
    </row>
    <row r="510" spans="1:4">
      <c r="A510" s="2"/>
      <c r="B510" s="2"/>
      <c r="C510" s="2"/>
      <c r="D510" s="2"/>
    </row>
    <row r="511" spans="1:4">
      <c r="A511" s="2"/>
      <c r="B511" s="2"/>
      <c r="C511" s="2"/>
      <c r="D511" s="2"/>
    </row>
    <row r="512" spans="1:4">
      <c r="A512" s="2"/>
      <c r="B512" s="2"/>
      <c r="C512" s="2"/>
      <c r="D512" s="2"/>
    </row>
    <row r="513" spans="1:4">
      <c r="A513" s="2"/>
      <c r="B513" s="2"/>
      <c r="C513" s="2"/>
      <c r="D513" s="2"/>
    </row>
    <row r="514" spans="1:4">
      <c r="A514" s="2"/>
      <c r="B514" s="2"/>
      <c r="C514" s="2"/>
      <c r="D514" s="2"/>
    </row>
    <row r="515" spans="1:4">
      <c r="A515" s="2"/>
      <c r="B515" s="2"/>
      <c r="C515" s="2"/>
      <c r="D515" s="2"/>
    </row>
    <row r="516" spans="1:4">
      <c r="A516" s="2"/>
      <c r="B516" s="2"/>
      <c r="C516" s="2"/>
      <c r="D516" s="2"/>
    </row>
    <row r="517" spans="1:4">
      <c r="A517" s="2"/>
      <c r="B517" s="2"/>
      <c r="C517" s="2"/>
      <c r="D517" s="2"/>
    </row>
    <row r="518" spans="1:4">
      <c r="A518" s="2"/>
      <c r="B518" s="2"/>
      <c r="C518" s="2"/>
      <c r="D518" s="2"/>
    </row>
    <row r="519" spans="1:4">
      <c r="A519" s="2"/>
      <c r="B519" s="2"/>
      <c r="C519" s="2"/>
      <c r="D519" s="2"/>
    </row>
    <row r="520" spans="1:4">
      <c r="A520" s="2"/>
      <c r="B520" s="2"/>
      <c r="C520" s="2"/>
      <c r="D520" s="2"/>
    </row>
    <row r="521" spans="1:4">
      <c r="A521" s="2"/>
      <c r="B521" s="2"/>
      <c r="C521" s="2"/>
      <c r="D521" s="2"/>
    </row>
    <row r="522" spans="1:4">
      <c r="A522" s="2"/>
      <c r="B522" s="2"/>
      <c r="C522" s="2"/>
      <c r="D522" s="2"/>
    </row>
    <row r="523" spans="1:4">
      <c r="A523" s="2"/>
      <c r="B523" s="2"/>
      <c r="C523" s="2"/>
      <c r="D523" s="2"/>
    </row>
    <row r="524" spans="1:4">
      <c r="A524" s="2"/>
      <c r="B524" s="2"/>
      <c r="C524" s="2"/>
      <c r="D524" s="2"/>
    </row>
    <row r="525" spans="1:4">
      <c r="A525" s="2"/>
      <c r="B525" s="2"/>
      <c r="C525" s="2"/>
      <c r="D525" s="2"/>
    </row>
    <row r="526" spans="1:4">
      <c r="A526" s="2"/>
      <c r="B526" s="2"/>
      <c r="C526" s="2"/>
      <c r="D526" s="2"/>
    </row>
    <row r="527" spans="1:4">
      <c r="A527" s="2"/>
      <c r="B527" s="2"/>
      <c r="C527" s="2"/>
      <c r="D527" s="2"/>
    </row>
    <row r="528" spans="1:4">
      <c r="A528" s="2"/>
      <c r="B528" s="2"/>
      <c r="C528" s="2"/>
      <c r="D528" s="2"/>
    </row>
    <row r="529" spans="1:4">
      <c r="A529" s="2"/>
      <c r="B529" s="2"/>
      <c r="C529" s="2"/>
      <c r="D529" s="2"/>
    </row>
    <row r="530" spans="1:4">
      <c r="A530" s="2"/>
      <c r="B530" s="2"/>
      <c r="C530" s="2"/>
      <c r="D530" s="2"/>
    </row>
    <row r="531" spans="1:4">
      <c r="A531" s="2"/>
      <c r="B531" s="2"/>
      <c r="C531" s="2"/>
      <c r="D531" s="2"/>
    </row>
    <row r="532" spans="1:4">
      <c r="A532" s="2"/>
      <c r="B532" s="2"/>
      <c r="C532" s="2"/>
      <c r="D532" s="2"/>
    </row>
    <row r="533" spans="1:4">
      <c r="A533" s="2"/>
      <c r="B533" s="2"/>
      <c r="C533" s="2"/>
      <c r="D533" s="2"/>
    </row>
    <row r="534" spans="1:4">
      <c r="A534" s="2"/>
      <c r="B534" s="2"/>
      <c r="C534" s="2"/>
      <c r="D534" s="2"/>
    </row>
    <row r="535" spans="1:4">
      <c r="A535" s="2"/>
      <c r="B535" s="2"/>
      <c r="C535" s="2"/>
      <c r="D535" s="2"/>
    </row>
    <row r="536" spans="1:4">
      <c r="A536" s="2"/>
      <c r="B536" s="2"/>
      <c r="C536" s="2"/>
      <c r="D536" s="2"/>
    </row>
    <row r="537" spans="1:4">
      <c r="A537" s="2"/>
      <c r="B537" s="2"/>
      <c r="C537" s="2"/>
      <c r="D537" s="2"/>
    </row>
    <row r="538" spans="1:4">
      <c r="A538" s="2"/>
      <c r="B538" s="2"/>
      <c r="C538" s="2"/>
      <c r="D538" s="2"/>
    </row>
    <row r="539" spans="1:4">
      <c r="A539" s="2"/>
      <c r="B539" s="2"/>
      <c r="C539" s="4"/>
      <c r="D539" s="2"/>
    </row>
    <row r="540" spans="1:4">
      <c r="A540" s="2"/>
      <c r="B540" s="2"/>
      <c r="C540" s="2"/>
      <c r="D540" s="2"/>
    </row>
    <row r="541" spans="1:4">
      <c r="A541" s="2"/>
      <c r="B541" s="2"/>
      <c r="C541" s="2"/>
      <c r="D541" s="2"/>
    </row>
    <row r="542" spans="1:4">
      <c r="A542" s="2"/>
      <c r="B542" s="2"/>
      <c r="C542" s="2"/>
      <c r="D542" s="2"/>
    </row>
    <row r="543" spans="1:4">
      <c r="A543" s="2"/>
      <c r="B543" s="2"/>
      <c r="C543" s="2"/>
      <c r="D543" s="2"/>
    </row>
    <row r="544" spans="1:4">
      <c r="A544" s="2"/>
      <c r="B544" s="2"/>
      <c r="C544" s="2"/>
      <c r="D544" s="2"/>
    </row>
    <row r="545" spans="1:4">
      <c r="A545" s="2"/>
      <c r="B545" s="2"/>
      <c r="C545" s="2"/>
      <c r="D545" s="2"/>
    </row>
    <row r="546" spans="1:4">
      <c r="A546" s="2"/>
      <c r="B546" s="2"/>
      <c r="C546" s="2"/>
      <c r="D546" s="2"/>
    </row>
    <row r="547" spans="1:4">
      <c r="A547" s="2"/>
      <c r="B547" s="2"/>
      <c r="C547" s="2"/>
      <c r="D547" s="2"/>
    </row>
    <row r="548" spans="1:4">
      <c r="A548" s="2"/>
      <c r="B548" s="2"/>
      <c r="C548" s="2"/>
      <c r="D548" s="2"/>
    </row>
    <row r="549" spans="1:4">
      <c r="A549" s="2"/>
      <c r="B549" s="2"/>
      <c r="C549" s="2"/>
      <c r="D549" s="2"/>
    </row>
    <row r="550" spans="1:4">
      <c r="A550" s="2"/>
      <c r="B550" s="2"/>
      <c r="C550" s="2"/>
      <c r="D550" s="2"/>
    </row>
    <row r="551" spans="1:4">
      <c r="A551" s="2"/>
      <c r="B551" s="2"/>
      <c r="C551" s="2"/>
      <c r="D551" s="2"/>
    </row>
    <row r="552" spans="1:4">
      <c r="A552" s="2"/>
      <c r="B552" s="2"/>
      <c r="C552" s="2"/>
      <c r="D552" s="2"/>
    </row>
    <row r="553" spans="1:4">
      <c r="A553" s="2"/>
      <c r="B553" s="2"/>
      <c r="C553" s="2"/>
      <c r="D553" s="2"/>
    </row>
    <row r="554" spans="1:4">
      <c r="A554" s="2"/>
      <c r="B554" s="2"/>
      <c r="C554" s="2"/>
      <c r="D554" s="2"/>
    </row>
    <row r="555" spans="1:4">
      <c r="A555" s="2"/>
      <c r="B555" s="2"/>
      <c r="C555" s="2"/>
      <c r="D555" s="2"/>
    </row>
    <row r="556" spans="1:4">
      <c r="A556" s="2"/>
      <c r="B556" s="2"/>
      <c r="C556" s="2"/>
      <c r="D556" s="2"/>
    </row>
    <row r="557" spans="1:4">
      <c r="A557" s="2"/>
      <c r="B557" s="2"/>
      <c r="C557" s="2"/>
      <c r="D557" s="2"/>
    </row>
    <row r="558" spans="1:4">
      <c r="A558" s="2"/>
      <c r="B558" s="2"/>
      <c r="C558" s="2"/>
      <c r="D558" s="2"/>
    </row>
    <row r="559" spans="1:4">
      <c r="A559" s="2"/>
      <c r="B559" s="2"/>
      <c r="C559" s="2"/>
      <c r="D559" s="2"/>
    </row>
    <row r="560" spans="1:4">
      <c r="A560" s="2"/>
      <c r="B560" s="2"/>
      <c r="C560" s="2"/>
      <c r="D560" s="2"/>
    </row>
    <row r="561" spans="1:4">
      <c r="A561" s="2"/>
      <c r="B561" s="2"/>
      <c r="C561" s="2"/>
      <c r="D561" s="2"/>
    </row>
    <row r="562" spans="1:4">
      <c r="A562" s="2"/>
      <c r="B562" s="2"/>
      <c r="C562" s="2"/>
      <c r="D562" s="2"/>
    </row>
    <row r="563" spans="1:4">
      <c r="A563" s="2"/>
      <c r="B563" s="2"/>
      <c r="C563" s="2"/>
      <c r="D563" s="2"/>
    </row>
    <row r="564" spans="1:4">
      <c r="A564" s="2"/>
      <c r="B564" s="2"/>
      <c r="C564" s="2"/>
      <c r="D564" s="2"/>
    </row>
    <row r="565" spans="1:4">
      <c r="A565" s="2"/>
      <c r="B565" s="2"/>
      <c r="C565" s="2"/>
      <c r="D565" s="2"/>
    </row>
    <row r="566" spans="1:4">
      <c r="A566" s="2"/>
      <c r="B566" s="2"/>
      <c r="C566" s="2"/>
      <c r="D566" s="2"/>
    </row>
    <row r="567" spans="1:4">
      <c r="A567" s="2"/>
      <c r="B567" s="2"/>
      <c r="C567" s="2"/>
      <c r="D567" s="2"/>
    </row>
    <row r="568" spans="1:4">
      <c r="A568" s="2"/>
      <c r="B568" s="2"/>
      <c r="C568" s="2"/>
      <c r="D568" s="2"/>
    </row>
    <row r="569" spans="1:4">
      <c r="A569" s="2"/>
      <c r="B569" s="2"/>
      <c r="C569" s="2"/>
      <c r="D569" s="2"/>
    </row>
    <row r="570" spans="1:4">
      <c r="A570" s="2"/>
      <c r="B570" s="2"/>
      <c r="C570" s="2"/>
      <c r="D570" s="2"/>
    </row>
    <row r="571" spans="1:4">
      <c r="A571" s="2"/>
      <c r="B571" s="2"/>
      <c r="C571" s="3"/>
      <c r="D571" s="2"/>
    </row>
    <row r="572" spans="1:4">
      <c r="A572" s="2"/>
      <c r="B572" s="2"/>
      <c r="C572" s="2"/>
      <c r="D572" s="2"/>
    </row>
    <row r="573" spans="1:4">
      <c r="A573" s="2"/>
      <c r="B573" s="2"/>
      <c r="C573" s="2"/>
      <c r="D573" s="2"/>
    </row>
    <row r="574" spans="1:4">
      <c r="A574" s="2"/>
      <c r="B574" s="2"/>
      <c r="C574" s="2"/>
      <c r="D574" s="2"/>
    </row>
    <row r="575" spans="1:4">
      <c r="A575" s="2"/>
      <c r="B575" s="2"/>
      <c r="C575" s="2"/>
      <c r="D575" s="2"/>
    </row>
    <row r="576" spans="1:4">
      <c r="A576" s="2"/>
      <c r="B576" s="2"/>
      <c r="C576" s="2"/>
      <c r="D576" s="2"/>
    </row>
    <row r="577" spans="1:4">
      <c r="A577" s="2"/>
      <c r="B577" s="2"/>
      <c r="C577" s="2"/>
      <c r="D577" s="2"/>
    </row>
    <row r="578" spans="1:4">
      <c r="A578" s="2"/>
      <c r="B578" s="2"/>
      <c r="C578" s="2"/>
      <c r="D578" s="2"/>
    </row>
    <row r="579" spans="1:4">
      <c r="A579" s="2"/>
      <c r="B579" s="2"/>
      <c r="C579" s="2"/>
      <c r="D579" s="2"/>
    </row>
    <row r="580" spans="1:4">
      <c r="A580" s="2"/>
      <c r="B580" s="2"/>
      <c r="C580" s="2"/>
      <c r="D580" s="2"/>
    </row>
    <row r="581" spans="1:4">
      <c r="A581" s="2"/>
      <c r="B581" s="2"/>
      <c r="C581" s="2"/>
      <c r="D581" s="2"/>
    </row>
    <row r="582" spans="1:4">
      <c r="A582" s="2"/>
      <c r="B582" s="2"/>
      <c r="C582" s="2"/>
      <c r="D582" s="2"/>
    </row>
    <row r="583" spans="1:4">
      <c r="A583" s="2"/>
      <c r="B583" s="2"/>
      <c r="C583" s="2"/>
      <c r="D583" s="2"/>
    </row>
    <row r="584" spans="1:4">
      <c r="A584" s="2"/>
      <c r="B584" s="2"/>
      <c r="C584" s="2"/>
      <c r="D584" s="2"/>
    </row>
    <row r="585" spans="1:4">
      <c r="A585" s="2"/>
      <c r="B585" s="2"/>
      <c r="C585" s="2"/>
      <c r="D585" s="2"/>
    </row>
    <row r="586" spans="1:4">
      <c r="A586" s="2"/>
      <c r="B586" s="2"/>
      <c r="C586" s="4"/>
      <c r="D586" s="2"/>
    </row>
    <row r="587" spans="1:4">
      <c r="A587" s="2"/>
      <c r="B587" s="2"/>
      <c r="C587" s="2"/>
      <c r="D587" s="2"/>
    </row>
    <row r="588" spans="1:4">
      <c r="A588" s="2"/>
      <c r="B588" s="2"/>
      <c r="C588" s="2"/>
      <c r="D588" s="2"/>
    </row>
    <row r="589" spans="1:4">
      <c r="A589" s="2"/>
      <c r="B589" s="2"/>
      <c r="C589" s="2"/>
      <c r="D589" s="2"/>
    </row>
    <row r="590" spans="1:4">
      <c r="A590" s="2"/>
      <c r="B590" s="2"/>
      <c r="C590" s="2"/>
      <c r="D590" s="2"/>
    </row>
    <row r="591" spans="1:4">
      <c r="A591" s="2"/>
      <c r="B591" s="2"/>
      <c r="C591" s="2"/>
      <c r="D591" s="2"/>
    </row>
    <row r="592" spans="1:4">
      <c r="A592" s="2"/>
      <c r="B592" s="2"/>
      <c r="C592" s="2"/>
      <c r="D592" s="2"/>
    </row>
    <row r="593" spans="1:4">
      <c r="A593" s="2"/>
      <c r="B593" s="2"/>
      <c r="C593" s="2"/>
      <c r="D593" s="2"/>
    </row>
    <row r="594" spans="1:4">
      <c r="A594" s="2"/>
      <c r="B594" s="2"/>
      <c r="C594" s="2"/>
      <c r="D594" s="2"/>
    </row>
    <row r="595" spans="1:4">
      <c r="A595" s="2"/>
      <c r="B595" s="2"/>
      <c r="C595" s="2"/>
      <c r="D595" s="2"/>
    </row>
    <row r="596" spans="1:4">
      <c r="A596" s="2"/>
      <c r="B596" s="2"/>
      <c r="C596" s="2"/>
      <c r="D596" s="2"/>
    </row>
    <row r="597" spans="1:4">
      <c r="A597" s="2"/>
      <c r="B597" s="2"/>
      <c r="C597" s="2"/>
      <c r="D597" s="2"/>
    </row>
    <row r="598" spans="1:4">
      <c r="A598" s="2"/>
      <c r="B598" s="2"/>
      <c r="C598" s="2"/>
      <c r="D598" s="2"/>
    </row>
    <row r="599" spans="1:4">
      <c r="A599" s="2"/>
      <c r="B599" s="2"/>
      <c r="C599" s="3"/>
      <c r="D599" s="2"/>
    </row>
    <row r="600" spans="1:4">
      <c r="A600" s="2"/>
      <c r="B600" s="2"/>
      <c r="C600" s="2"/>
      <c r="D600" s="2"/>
    </row>
    <row r="601" spans="1:4">
      <c r="A601" s="2"/>
      <c r="B601" s="2"/>
      <c r="C601" s="2"/>
      <c r="D601" s="2"/>
    </row>
    <row r="602" spans="1:4">
      <c r="A602" s="2"/>
      <c r="B602" s="2"/>
      <c r="C602" s="2"/>
      <c r="D602" s="2"/>
    </row>
    <row r="603" spans="1:4">
      <c r="A603" s="2"/>
      <c r="B603" s="2"/>
      <c r="C603" s="2"/>
      <c r="D603" s="2"/>
    </row>
    <row r="604" spans="1:4">
      <c r="A604" s="2"/>
      <c r="B604" s="2"/>
      <c r="C604" s="2"/>
      <c r="D604" s="2"/>
    </row>
    <row r="605" spans="1:4">
      <c r="A605" s="2"/>
      <c r="B605" s="2"/>
      <c r="C605" s="2"/>
      <c r="D605" s="2"/>
    </row>
    <row r="606" spans="1:4">
      <c r="A606" s="2"/>
      <c r="B606" s="2"/>
      <c r="C606" s="2"/>
      <c r="D606" s="2"/>
    </row>
    <row r="607" spans="1:4">
      <c r="A607" s="2"/>
      <c r="B607" s="2"/>
      <c r="C607" s="2"/>
      <c r="D607" s="2"/>
    </row>
    <row r="608" spans="1:4">
      <c r="A608" s="2"/>
      <c r="B608" s="2"/>
      <c r="C608" s="2"/>
      <c r="D608" s="2"/>
    </row>
    <row r="609" spans="1:4">
      <c r="A609" s="2"/>
      <c r="B609" s="2"/>
      <c r="C609" s="2"/>
      <c r="D609" s="2"/>
    </row>
    <row r="610" spans="1:4">
      <c r="A610" s="2"/>
      <c r="B610" s="2"/>
      <c r="C610" s="2"/>
      <c r="D610" s="2"/>
    </row>
    <row r="611" spans="1:4">
      <c r="A611" s="2"/>
      <c r="B611" s="2"/>
      <c r="C611" s="2"/>
      <c r="D611" s="2"/>
    </row>
    <row r="612" spans="1:4">
      <c r="A612" s="2"/>
      <c r="B612" s="2"/>
      <c r="C612" s="2"/>
      <c r="D612" s="2"/>
    </row>
    <row r="613" spans="1:4">
      <c r="A613" s="2"/>
      <c r="B613" s="2"/>
      <c r="C613" s="2"/>
      <c r="D613" s="2"/>
    </row>
    <row r="614" spans="1:4">
      <c r="A614" s="2"/>
      <c r="B614" s="2"/>
      <c r="C614" s="2"/>
      <c r="D614" s="2"/>
    </row>
    <row r="615" spans="1:4">
      <c r="A615" s="2"/>
      <c r="B615" s="2"/>
      <c r="C615" s="4"/>
      <c r="D615" s="2"/>
    </row>
    <row r="616" spans="1:4">
      <c r="A616" s="2"/>
      <c r="B616" s="2"/>
      <c r="C616" s="2"/>
      <c r="D616" s="2"/>
    </row>
    <row r="617" spans="1:4">
      <c r="A617" s="2"/>
      <c r="B617" s="2"/>
      <c r="C617" s="2"/>
      <c r="D617" s="2"/>
    </row>
    <row r="618" spans="1:4">
      <c r="A618" s="2"/>
      <c r="B618" s="2"/>
      <c r="C618" s="2"/>
      <c r="D618" s="2"/>
    </row>
    <row r="619" spans="1:4">
      <c r="A619" s="2"/>
      <c r="B619" s="2"/>
      <c r="C619" s="2"/>
      <c r="D619" s="2"/>
    </row>
    <row r="620" spans="1:4">
      <c r="A620" s="2"/>
      <c r="B620" s="2"/>
      <c r="C620" s="2"/>
      <c r="D620" s="2"/>
    </row>
    <row r="621" spans="1:4">
      <c r="A621" s="2"/>
      <c r="B621" s="2"/>
      <c r="C621" s="2"/>
      <c r="D621" s="2"/>
    </row>
    <row r="622" spans="1:4">
      <c r="A622" s="2"/>
      <c r="B622" s="2"/>
      <c r="C622" s="2"/>
      <c r="D622" s="2"/>
    </row>
    <row r="623" spans="1:4">
      <c r="A623" s="2"/>
      <c r="B623" s="2"/>
      <c r="C623" s="2"/>
      <c r="D623" s="2"/>
    </row>
    <row r="624" spans="1:4">
      <c r="A624" s="2"/>
      <c r="B624" s="2"/>
      <c r="C624" s="2"/>
      <c r="D624" s="2"/>
    </row>
    <row r="625" spans="1:4">
      <c r="A625" s="2"/>
      <c r="B625" s="2"/>
      <c r="C625" s="2"/>
      <c r="D625" s="2"/>
    </row>
    <row r="626" spans="1:4">
      <c r="A626" s="2"/>
      <c r="B626" s="2"/>
      <c r="C626" s="2"/>
      <c r="D626" s="2"/>
    </row>
    <row r="627" spans="1:4">
      <c r="A627" s="2"/>
      <c r="B627" s="2"/>
      <c r="C627" s="2"/>
      <c r="D627" s="2"/>
    </row>
    <row r="628" spans="1:4">
      <c r="A628" s="2"/>
      <c r="B628" s="2"/>
      <c r="C628" s="2"/>
      <c r="D628" s="2"/>
    </row>
    <row r="629" spans="1:4">
      <c r="A629" s="2"/>
      <c r="B629" s="2"/>
      <c r="C629" s="2"/>
      <c r="D629" s="2"/>
    </row>
    <row r="630" spans="1:4">
      <c r="A630" s="2"/>
      <c r="B630" s="2"/>
      <c r="C630" s="2"/>
      <c r="D630" s="2"/>
    </row>
    <row r="631" spans="1:4">
      <c r="A631" s="2"/>
      <c r="B631" s="2"/>
      <c r="C631" s="2"/>
      <c r="D631" s="2"/>
    </row>
    <row r="632" spans="1:4">
      <c r="A632" s="2"/>
      <c r="B632" s="2"/>
      <c r="C632" s="2"/>
      <c r="D632" s="2"/>
    </row>
    <row r="633" spans="1:4">
      <c r="A633" s="2"/>
      <c r="B633" s="2"/>
      <c r="C633" s="2"/>
      <c r="D633" s="2"/>
    </row>
    <row r="634" spans="1:4">
      <c r="A634" s="2"/>
      <c r="B634" s="2"/>
      <c r="C634" s="2"/>
      <c r="D634" s="2"/>
    </row>
    <row r="635" spans="1:4">
      <c r="A635" s="2"/>
      <c r="B635" s="2"/>
      <c r="C635" s="2"/>
      <c r="D635" s="2"/>
    </row>
    <row r="636" spans="1:4">
      <c r="A636" s="2"/>
      <c r="B636" s="2"/>
      <c r="C636" s="2"/>
      <c r="D636" s="2"/>
    </row>
    <row r="637" spans="1:4">
      <c r="A637" s="2"/>
      <c r="B637" s="2"/>
      <c r="C637" s="2"/>
      <c r="D637" s="2"/>
    </row>
    <row r="638" spans="1:4">
      <c r="A638" s="2"/>
      <c r="B638" s="2"/>
      <c r="C638" s="2"/>
      <c r="D638" s="2"/>
    </row>
    <row r="639" spans="1:4">
      <c r="A639" s="2"/>
      <c r="B639" s="2"/>
      <c r="C639" s="2"/>
      <c r="D639" s="2"/>
    </row>
    <row r="640" spans="1:4">
      <c r="A640" s="2"/>
      <c r="B640" s="2"/>
      <c r="C640" s="2"/>
      <c r="D640" s="2"/>
    </row>
    <row r="641" spans="1:4">
      <c r="A641" s="2"/>
      <c r="B641" s="2"/>
      <c r="C641" s="2"/>
      <c r="D641" s="2"/>
    </row>
    <row r="642" spans="1:4">
      <c r="A642" s="2"/>
      <c r="B642" s="2"/>
      <c r="C642" s="2"/>
      <c r="D642" s="2"/>
    </row>
    <row r="643" spans="1:4">
      <c r="A643" s="2"/>
      <c r="B643" s="2"/>
      <c r="C643" s="2"/>
      <c r="D643" s="2"/>
    </row>
    <row r="644" spans="1:4">
      <c r="A644" s="2"/>
      <c r="B644" s="2"/>
      <c r="C644" s="2"/>
      <c r="D644" s="2"/>
    </row>
    <row r="645" spans="1:4">
      <c r="A645" s="2"/>
      <c r="B645" s="2"/>
      <c r="C645" s="2"/>
      <c r="D645" s="2"/>
    </row>
    <row r="646" spans="1:4">
      <c r="A646" s="2"/>
      <c r="B646" s="2"/>
      <c r="C646" s="2"/>
      <c r="D646" s="2"/>
    </row>
    <row r="647" spans="1:4">
      <c r="A647" s="2"/>
      <c r="B647" s="2"/>
      <c r="C647" s="2"/>
      <c r="D647" s="2"/>
    </row>
    <row r="648" spans="1:4">
      <c r="A648" s="2"/>
      <c r="B648" s="2"/>
      <c r="C648" s="2"/>
      <c r="D648" s="2"/>
    </row>
    <row r="649" spans="1:4">
      <c r="A649" s="2"/>
      <c r="B649" s="2"/>
      <c r="C649" s="2"/>
      <c r="D649" s="2"/>
    </row>
    <row r="650" spans="1:4">
      <c r="A650" s="2"/>
      <c r="B650" s="2"/>
      <c r="C650" s="2"/>
      <c r="D650" s="2"/>
    </row>
    <row r="651" spans="1:4">
      <c r="A651" s="2"/>
      <c r="B651" s="2"/>
      <c r="C651" s="2"/>
      <c r="D651" s="2"/>
    </row>
    <row r="652" spans="1:4">
      <c r="A652" s="2"/>
      <c r="B652" s="2"/>
      <c r="C652" s="2"/>
      <c r="D652" s="2"/>
    </row>
    <row r="653" spans="1:4">
      <c r="A653" s="2"/>
      <c r="B653" s="2"/>
      <c r="C653" s="2"/>
      <c r="D653" s="2"/>
    </row>
    <row r="654" spans="1:4">
      <c r="A654" s="2"/>
      <c r="B654" s="2"/>
      <c r="C654" s="2"/>
      <c r="D654" s="2"/>
    </row>
    <row r="655" spans="1:4">
      <c r="A655" s="2"/>
      <c r="B655" s="2"/>
      <c r="C655" s="2"/>
      <c r="D655" s="2"/>
    </row>
    <row r="656" spans="1:4">
      <c r="A656" s="2"/>
      <c r="B656" s="2"/>
      <c r="C656" s="2"/>
      <c r="D656" s="2"/>
    </row>
    <row r="657" spans="1:4">
      <c r="A657" s="2"/>
      <c r="B657" s="2"/>
      <c r="C657" s="2"/>
      <c r="D657" s="2"/>
    </row>
    <row r="658" spans="1:4">
      <c r="A658" s="2"/>
      <c r="B658" s="2"/>
      <c r="C658" s="2"/>
      <c r="D658" s="2"/>
    </row>
    <row r="659" spans="1:4">
      <c r="A659" s="2"/>
      <c r="B659" s="2"/>
      <c r="C659" s="2"/>
      <c r="D659" s="2"/>
    </row>
    <row r="660" spans="1:4">
      <c r="A660" s="2"/>
      <c r="B660" s="2"/>
      <c r="C660" s="2"/>
      <c r="D660" s="2"/>
    </row>
    <row r="661" spans="1:4">
      <c r="A661" s="2"/>
      <c r="B661" s="2"/>
      <c r="C661" s="2"/>
      <c r="D661" s="2"/>
    </row>
    <row r="662" spans="1:4">
      <c r="A662" s="2"/>
      <c r="B662" s="2"/>
      <c r="C662" s="4"/>
      <c r="D662" s="2"/>
    </row>
    <row r="663" spans="1:4">
      <c r="A663" s="2"/>
      <c r="B663" s="2"/>
      <c r="C663" s="2"/>
      <c r="D663" s="2"/>
    </row>
    <row r="664" spans="1:4">
      <c r="A664" s="2"/>
      <c r="B664" s="2"/>
      <c r="C664" s="2"/>
      <c r="D664" s="2"/>
    </row>
    <row r="665" spans="1:4">
      <c r="A665" s="2"/>
      <c r="B665" s="2"/>
      <c r="C665" s="2"/>
      <c r="D665" s="2"/>
    </row>
    <row r="666" spans="1:4">
      <c r="A666" s="2"/>
      <c r="B666" s="2"/>
      <c r="C666" s="2"/>
      <c r="D666" s="2"/>
    </row>
    <row r="667" spans="1:4">
      <c r="A667" s="2"/>
      <c r="B667" s="2"/>
      <c r="C667" s="2"/>
      <c r="D667" s="2"/>
    </row>
    <row r="668" spans="1:4">
      <c r="A668" s="2"/>
      <c r="B668" s="2"/>
      <c r="C668" s="2"/>
      <c r="D668" s="2"/>
    </row>
    <row r="669" spans="1:4">
      <c r="A669" s="2"/>
      <c r="B669" s="2"/>
      <c r="C669" s="2"/>
      <c r="D669" s="2"/>
    </row>
    <row r="670" spans="1:4">
      <c r="A670" s="2"/>
      <c r="B670" s="2"/>
      <c r="C670" s="2"/>
      <c r="D670" s="2"/>
    </row>
    <row r="671" spans="1:4">
      <c r="A671" s="2"/>
      <c r="B671" s="2"/>
      <c r="C671" s="2"/>
      <c r="D671" s="2"/>
    </row>
    <row r="672" spans="1:4">
      <c r="A672" s="2"/>
      <c r="B672" s="2"/>
      <c r="C672" s="2"/>
      <c r="D672" s="2"/>
    </row>
    <row r="673" spans="1:4">
      <c r="A673" s="2"/>
      <c r="B673" s="2"/>
      <c r="C673" s="2"/>
      <c r="D673" s="2"/>
    </row>
    <row r="674" spans="1:4">
      <c r="A674" s="2"/>
      <c r="B674" s="2"/>
      <c r="C674" s="2"/>
      <c r="D674" s="2"/>
    </row>
    <row r="675" spans="1:4">
      <c r="A675" s="2"/>
      <c r="B675" s="2"/>
      <c r="C675" s="2"/>
      <c r="D675" s="2"/>
    </row>
    <row r="676" spans="1:4">
      <c r="A676" s="2"/>
      <c r="B676" s="2"/>
      <c r="C676" s="2"/>
      <c r="D676" s="2"/>
    </row>
    <row r="677" spans="1:4">
      <c r="A677" s="2"/>
      <c r="B677" s="2"/>
      <c r="C677" s="2"/>
      <c r="D677" s="2"/>
    </row>
    <row r="678" spans="1:4">
      <c r="A678" s="2"/>
      <c r="B678" s="2"/>
      <c r="C678" s="2"/>
      <c r="D678" s="2"/>
    </row>
    <row r="679" spans="1:4">
      <c r="A679" s="2"/>
      <c r="B679" s="2"/>
      <c r="C679" s="2"/>
      <c r="D679" s="2"/>
    </row>
    <row r="680" spans="1:4">
      <c r="A680" s="2"/>
      <c r="B680" s="2"/>
      <c r="C680" s="2"/>
      <c r="D680" s="2"/>
    </row>
    <row r="681" spans="1:4">
      <c r="A681" s="2"/>
      <c r="B681" s="2"/>
      <c r="C681" s="2"/>
      <c r="D681" s="2"/>
    </row>
    <row r="682" spans="1:4">
      <c r="A682" s="2"/>
      <c r="B682" s="2"/>
      <c r="C682" s="2"/>
      <c r="D682" s="2"/>
    </row>
    <row r="683" spans="1:4">
      <c r="A683" s="2"/>
      <c r="B683" s="2"/>
      <c r="C683" s="2"/>
      <c r="D683" s="2"/>
    </row>
    <row r="684" spans="1:4">
      <c r="A684" s="2"/>
      <c r="B684" s="2"/>
      <c r="C684" s="2"/>
      <c r="D684" s="2"/>
    </row>
    <row r="685" spans="1:4">
      <c r="A685" s="2"/>
      <c r="B685" s="2"/>
      <c r="C685" s="2"/>
      <c r="D685" s="2"/>
    </row>
    <row r="686" spans="1:4">
      <c r="A686" s="2"/>
      <c r="B686" s="2"/>
      <c r="C686" s="2"/>
      <c r="D686" s="2"/>
    </row>
    <row r="687" spans="1:4">
      <c r="A687" s="2"/>
      <c r="B687" s="2"/>
      <c r="C687" s="2"/>
      <c r="D687" s="2"/>
    </row>
    <row r="688" spans="1:4">
      <c r="A688" s="2"/>
      <c r="B688" s="2"/>
      <c r="C688" s="2"/>
      <c r="D688" s="2"/>
    </row>
    <row r="689" spans="1:4">
      <c r="A689" s="2"/>
      <c r="B689" s="2"/>
      <c r="C689" s="2"/>
      <c r="D689" s="2"/>
    </row>
    <row r="690" spans="1:4">
      <c r="A690" s="2"/>
      <c r="B690" s="2"/>
      <c r="C690" s="2"/>
      <c r="D690" s="2"/>
    </row>
    <row r="691" spans="1:4">
      <c r="A691" s="2"/>
      <c r="B691" s="2"/>
      <c r="C691" s="2"/>
      <c r="D691" s="2"/>
    </row>
    <row r="692" spans="1:4">
      <c r="A692" s="2"/>
      <c r="B692" s="2"/>
      <c r="C692" s="2"/>
      <c r="D692" s="2"/>
    </row>
    <row r="693" spans="1:4">
      <c r="A693" s="2"/>
      <c r="B693" s="2"/>
      <c r="C693" s="2"/>
      <c r="D693" s="2"/>
    </row>
    <row r="694" spans="1:4">
      <c r="A694" s="2"/>
      <c r="B694" s="2"/>
      <c r="C694" s="2"/>
      <c r="D694" s="2"/>
    </row>
    <row r="695" spans="1:4">
      <c r="A695" s="2"/>
      <c r="B695" s="2"/>
      <c r="C695" s="2"/>
      <c r="D695" s="2"/>
    </row>
    <row r="696" spans="1:4">
      <c r="A696" s="2"/>
      <c r="B696" s="2"/>
      <c r="C696" s="2"/>
      <c r="D696" s="2"/>
    </row>
    <row r="697" spans="1:4">
      <c r="A697" s="2"/>
      <c r="B697" s="2"/>
      <c r="C697" s="2"/>
      <c r="D697" s="2"/>
    </row>
    <row r="698" spans="1:4">
      <c r="A698" s="2"/>
      <c r="B698" s="2"/>
      <c r="C698" s="2"/>
      <c r="D698" s="2"/>
    </row>
    <row r="699" spans="1:4">
      <c r="A699" s="2"/>
      <c r="B699" s="2"/>
      <c r="C699" s="2"/>
      <c r="D699" s="2"/>
    </row>
    <row r="700" spans="1:4">
      <c r="A700" s="2"/>
      <c r="B700" s="2"/>
      <c r="C700" s="2"/>
      <c r="D700" s="2"/>
    </row>
    <row r="701" spans="1:4">
      <c r="A701" s="2"/>
      <c r="B701" s="2"/>
      <c r="C701" s="2"/>
      <c r="D701" s="2"/>
    </row>
    <row r="702" spans="1:4">
      <c r="A702" s="2"/>
      <c r="B702" s="2"/>
      <c r="C702" s="2"/>
      <c r="D702" s="2"/>
    </row>
    <row r="703" spans="1:4">
      <c r="A703" s="2"/>
      <c r="B703" s="2"/>
      <c r="C703" s="2"/>
      <c r="D703" s="2"/>
    </row>
    <row r="704" spans="1:4">
      <c r="A704" s="2"/>
      <c r="B704" s="2"/>
      <c r="C704" s="2"/>
      <c r="D704" s="2"/>
    </row>
    <row r="705" spans="1:4">
      <c r="A705" s="2"/>
      <c r="B705" s="2"/>
      <c r="C705" s="3"/>
      <c r="D705" s="2"/>
    </row>
    <row r="706" spans="1:4">
      <c r="A706" s="2"/>
      <c r="B706" s="2"/>
      <c r="C706" s="2"/>
      <c r="D706" s="2"/>
    </row>
    <row r="707" spans="1:4">
      <c r="A707" s="2"/>
      <c r="B707" s="2"/>
      <c r="C707" s="2"/>
      <c r="D707" s="2"/>
    </row>
    <row r="708" spans="1:4">
      <c r="A708" s="2"/>
      <c r="B708" s="2"/>
      <c r="C708" s="2"/>
      <c r="D708" s="2"/>
    </row>
    <row r="709" spans="1:4">
      <c r="A709" s="2"/>
      <c r="B709" s="2"/>
      <c r="C709" s="2"/>
      <c r="D709" s="2"/>
    </row>
    <row r="710" spans="1:4">
      <c r="A710" s="2"/>
      <c r="B710" s="2"/>
      <c r="C710" s="2"/>
      <c r="D710" s="2"/>
    </row>
    <row r="711" spans="1:4">
      <c r="A711" s="2"/>
      <c r="B711" s="2"/>
      <c r="C711" s="2"/>
      <c r="D711" s="2"/>
    </row>
    <row r="712" spans="1:4">
      <c r="A712" s="2"/>
      <c r="B712" s="2"/>
      <c r="C712" s="2"/>
      <c r="D712" s="2"/>
    </row>
    <row r="713" spans="1:4">
      <c r="A713" s="2"/>
      <c r="B713" s="2"/>
      <c r="C713" s="2"/>
      <c r="D713" s="2"/>
    </row>
    <row r="714" spans="1:4">
      <c r="A714" s="2"/>
      <c r="B714" s="2"/>
      <c r="C714" s="2"/>
      <c r="D714" s="2"/>
    </row>
    <row r="715" spans="1:4">
      <c r="A715" s="2"/>
      <c r="B715" s="2"/>
      <c r="C715" s="2"/>
      <c r="D715" s="2"/>
    </row>
    <row r="716" spans="1:4">
      <c r="A716" s="2"/>
      <c r="B716" s="2"/>
      <c r="C716" s="2"/>
      <c r="D716" s="2"/>
    </row>
    <row r="717" spans="1:4">
      <c r="A717" s="2"/>
      <c r="B717" s="2"/>
      <c r="C717" s="2"/>
      <c r="D717" s="2"/>
    </row>
    <row r="718" spans="1:4">
      <c r="A718" s="2"/>
      <c r="B718" s="2"/>
      <c r="C718" s="2"/>
      <c r="D718" s="2"/>
    </row>
    <row r="719" spans="1:4">
      <c r="A719" s="2"/>
      <c r="B719" s="2"/>
      <c r="C719" s="2"/>
      <c r="D719" s="2"/>
    </row>
    <row r="720" spans="1:4">
      <c r="A720" s="2"/>
      <c r="B720" s="2"/>
      <c r="C720" s="2"/>
      <c r="D720" s="2"/>
    </row>
    <row r="721" spans="1:4">
      <c r="A721" s="2"/>
      <c r="B721" s="2"/>
      <c r="C721" s="2"/>
      <c r="D721" s="2"/>
    </row>
    <row r="722" spans="1:4">
      <c r="A722" s="2"/>
      <c r="B722" s="2"/>
      <c r="C722" s="2"/>
      <c r="D722" s="2"/>
    </row>
    <row r="723" spans="1:4">
      <c r="A723" s="2"/>
      <c r="B723" s="2"/>
      <c r="C723" s="2"/>
      <c r="D723" s="2"/>
    </row>
    <row r="724" spans="1:4">
      <c r="A724" s="2"/>
      <c r="B724" s="2"/>
      <c r="C724" s="2"/>
      <c r="D724" s="2"/>
    </row>
    <row r="725" spans="1:4">
      <c r="A725" s="2"/>
      <c r="B725" s="2"/>
      <c r="C725" s="2"/>
      <c r="D725" s="2"/>
    </row>
    <row r="726" spans="1:4">
      <c r="A726" s="2"/>
      <c r="B726" s="2"/>
      <c r="C726" s="2"/>
      <c r="D726" s="2"/>
    </row>
    <row r="727" spans="1:4">
      <c r="A727" s="2"/>
      <c r="B727" s="2"/>
      <c r="C727" s="2"/>
      <c r="D727" s="2"/>
    </row>
    <row r="728" spans="1:4">
      <c r="A728" s="2"/>
      <c r="B728" s="2"/>
      <c r="C728" s="2"/>
      <c r="D728" s="2"/>
    </row>
    <row r="729" spans="1:4">
      <c r="A729" s="2"/>
      <c r="B729" s="2"/>
      <c r="C729" s="2"/>
      <c r="D729" s="2"/>
    </row>
    <row r="730" spans="1:4">
      <c r="A730" s="2"/>
      <c r="B730" s="2"/>
      <c r="C730" s="2"/>
      <c r="D730" s="2"/>
    </row>
    <row r="731" spans="1:4">
      <c r="A731" s="2"/>
      <c r="B731" s="2"/>
      <c r="C731" s="2"/>
      <c r="D731" s="2"/>
    </row>
    <row r="732" spans="1:4">
      <c r="A732" s="2"/>
      <c r="B732" s="2"/>
      <c r="C732" s="2"/>
      <c r="D732" s="4"/>
    </row>
    <row r="733" spans="1:4">
      <c r="A733" s="2"/>
      <c r="B733" s="2"/>
      <c r="C733" s="2"/>
      <c r="D733" s="2"/>
    </row>
    <row r="734" spans="1:4">
      <c r="A734" s="2"/>
      <c r="B734" s="2"/>
      <c r="C734" s="2"/>
      <c r="D734" s="2"/>
    </row>
    <row r="735" spans="1:4">
      <c r="A735" s="2"/>
      <c r="B735" s="2"/>
      <c r="C735" s="2"/>
      <c r="D735" s="2"/>
    </row>
    <row r="736" spans="1:4">
      <c r="A736" s="2"/>
      <c r="B736" s="2"/>
      <c r="C736" s="2"/>
      <c r="D736" s="2"/>
    </row>
    <row r="737" spans="1:4">
      <c r="A737" s="2"/>
      <c r="B737" s="2"/>
      <c r="C737" s="2"/>
      <c r="D737" s="2"/>
    </row>
    <row r="738" spans="1:4">
      <c r="A738" s="2"/>
      <c r="B738" s="2"/>
      <c r="C738" s="2"/>
      <c r="D738" s="2"/>
    </row>
    <row r="739" spans="1:4">
      <c r="A739" s="2"/>
      <c r="B739" s="2"/>
      <c r="C739" s="2"/>
      <c r="D739" s="2"/>
    </row>
    <row r="740" spans="1:4">
      <c r="A740" s="2"/>
      <c r="B740" s="2"/>
      <c r="C740" s="2"/>
      <c r="D740" s="2"/>
    </row>
    <row r="741" spans="1:4">
      <c r="A741" s="2"/>
      <c r="B741" s="2"/>
      <c r="C741" s="2"/>
      <c r="D741" s="2"/>
    </row>
    <row r="742" spans="1:4">
      <c r="A742" s="2"/>
      <c r="B742" s="2"/>
      <c r="C742" s="2"/>
      <c r="D742" s="2"/>
    </row>
    <row r="743" spans="1:4">
      <c r="A743" s="2"/>
      <c r="B743" s="2"/>
      <c r="C743" s="2"/>
      <c r="D743" s="2"/>
    </row>
    <row r="744" spans="1:4">
      <c r="A744" s="2"/>
      <c r="B744" s="2"/>
      <c r="C744" s="2"/>
      <c r="D744" s="2"/>
    </row>
    <row r="745" spans="1:4">
      <c r="A745" s="2"/>
      <c r="B745" s="2"/>
      <c r="C745" s="2"/>
      <c r="D745" s="2"/>
    </row>
    <row r="746" spans="1:4">
      <c r="A746" s="2"/>
      <c r="B746" s="2"/>
      <c r="C746" s="2"/>
      <c r="D746" s="2"/>
    </row>
    <row r="747" spans="1:4">
      <c r="A747" s="2"/>
      <c r="B747" s="2"/>
      <c r="C747" s="2"/>
      <c r="D747" s="2"/>
    </row>
    <row r="748" spans="1:4">
      <c r="A748" s="2"/>
      <c r="B748" s="2"/>
      <c r="C748" s="2"/>
      <c r="D748" s="2"/>
    </row>
    <row r="749" spans="1:4">
      <c r="A749" s="2"/>
      <c r="B749" s="2"/>
      <c r="C749" s="2"/>
      <c r="D749" s="2"/>
    </row>
    <row r="750" spans="1:4">
      <c r="A750" s="2"/>
      <c r="B750" s="2"/>
      <c r="C750" s="2"/>
      <c r="D750" s="2"/>
    </row>
    <row r="751" spans="1:4">
      <c r="A751" s="2"/>
      <c r="B751" s="2"/>
      <c r="C751" s="2"/>
      <c r="D751" s="2"/>
    </row>
    <row r="752" spans="1:4">
      <c r="A752" s="2"/>
      <c r="B752" s="2"/>
      <c r="C752" s="2"/>
      <c r="D752" s="2"/>
    </row>
    <row r="753" spans="1:4">
      <c r="A753" s="2"/>
      <c r="B753" s="2"/>
      <c r="C753" s="2"/>
      <c r="D753" s="2"/>
    </row>
    <row r="754" spans="1:4">
      <c r="A754" s="2"/>
      <c r="B754" s="2"/>
      <c r="C754" s="2"/>
      <c r="D754" s="2"/>
    </row>
    <row r="755" spans="1:4">
      <c r="A755" s="2"/>
      <c r="B755" s="2"/>
      <c r="C755" s="2"/>
      <c r="D755" s="2"/>
    </row>
    <row r="756" spans="1:4">
      <c r="A756" s="2"/>
      <c r="B756" s="2"/>
      <c r="C756" s="2"/>
      <c r="D756" s="2"/>
    </row>
    <row r="757" spans="1:4">
      <c r="A757" s="2"/>
      <c r="B757" s="2"/>
      <c r="C757" s="2"/>
      <c r="D757" s="2"/>
    </row>
    <row r="758" spans="1:4">
      <c r="A758" s="2"/>
      <c r="B758" s="2"/>
      <c r="C758" s="2"/>
      <c r="D758" s="2"/>
    </row>
    <row r="759" spans="1:4">
      <c r="A759" s="2"/>
      <c r="B759" s="2"/>
      <c r="C759" s="2"/>
      <c r="D759" s="2"/>
    </row>
    <row r="760" spans="1:4">
      <c r="A760" s="2"/>
      <c r="B760" s="2"/>
      <c r="C760" s="2"/>
      <c r="D760" s="2"/>
    </row>
    <row r="761" spans="1:4">
      <c r="A761" s="2"/>
      <c r="B761" s="2"/>
      <c r="C761" s="2"/>
      <c r="D761" s="2"/>
    </row>
    <row r="762" spans="1:4">
      <c r="A762" s="2"/>
      <c r="B762" s="2"/>
      <c r="C762" s="2"/>
      <c r="D762" s="2"/>
    </row>
    <row r="763" spans="1:4">
      <c r="A763" s="2"/>
      <c r="B763" s="2"/>
      <c r="C763" s="2"/>
      <c r="D763" s="2"/>
    </row>
    <row r="764" spans="1:4">
      <c r="A764" s="2"/>
      <c r="B764" s="2"/>
      <c r="C764" s="2"/>
      <c r="D764" s="2"/>
    </row>
    <row r="765" spans="1:4">
      <c r="A765" s="2"/>
      <c r="B765" s="2"/>
      <c r="C765" s="2"/>
      <c r="D765" s="4"/>
    </row>
    <row r="766" spans="1:4">
      <c r="A766" s="2"/>
      <c r="B766" s="2"/>
      <c r="C766" s="2"/>
      <c r="D766" s="2"/>
    </row>
    <row r="767" spans="1:4">
      <c r="A767" s="2"/>
      <c r="B767" s="2"/>
      <c r="C767" s="2"/>
      <c r="D767" s="2"/>
    </row>
    <row r="768" spans="1:4">
      <c r="A768" s="2"/>
      <c r="B768" s="2"/>
      <c r="C768" s="2"/>
      <c r="D768" s="2"/>
    </row>
    <row r="769" spans="1:4">
      <c r="A769" s="2"/>
      <c r="B769" s="2"/>
      <c r="C769" s="2"/>
      <c r="D769" s="2"/>
    </row>
    <row r="770" spans="1:4">
      <c r="A770" s="2"/>
      <c r="B770" s="2"/>
      <c r="C770" s="2"/>
      <c r="D770" s="2"/>
    </row>
    <row r="771" spans="1:4">
      <c r="A771" s="2"/>
      <c r="B771" s="2"/>
      <c r="C771" s="2"/>
      <c r="D771" s="2"/>
    </row>
    <row r="772" spans="1:4">
      <c r="A772" s="2"/>
      <c r="B772" s="2"/>
      <c r="C772" s="2"/>
      <c r="D772" s="2"/>
    </row>
    <row r="773" spans="1:4">
      <c r="A773" s="2"/>
      <c r="B773" s="2"/>
      <c r="C773" s="2"/>
      <c r="D773" s="2"/>
    </row>
    <row r="774" spans="1:4">
      <c r="A774" s="2"/>
      <c r="B774" s="2"/>
      <c r="C774" s="2"/>
      <c r="D774" s="2"/>
    </row>
    <row r="775" spans="1:4">
      <c r="A775" s="2"/>
      <c r="B775" s="2"/>
      <c r="C775" s="2"/>
      <c r="D775" s="4"/>
    </row>
    <row r="776" spans="1:4">
      <c r="A776" s="2"/>
      <c r="B776" s="2"/>
      <c r="C776" s="2"/>
      <c r="D776" s="2"/>
    </row>
    <row r="777" spans="1:4">
      <c r="A777" s="2"/>
      <c r="B777" s="2"/>
      <c r="C777" s="2"/>
      <c r="D777" s="2"/>
    </row>
    <row r="778" spans="1:4">
      <c r="A778" s="2"/>
      <c r="B778" s="2"/>
      <c r="C778" s="2"/>
      <c r="D778" s="2"/>
    </row>
    <row r="779" spans="1:4">
      <c r="A779" s="2"/>
      <c r="B779" s="2"/>
      <c r="C779" s="2"/>
      <c r="D779" s="2"/>
    </row>
    <row r="780" spans="1:4">
      <c r="A780" s="2"/>
      <c r="B780" s="2"/>
      <c r="C780" s="2"/>
      <c r="D780" s="2"/>
    </row>
    <row r="781" spans="1:4">
      <c r="A781" s="2"/>
      <c r="B781" s="2"/>
      <c r="C781" s="2"/>
      <c r="D781" s="2"/>
    </row>
    <row r="782" spans="1:4">
      <c r="A782" s="2"/>
      <c r="B782" s="2"/>
      <c r="C782" s="2"/>
      <c r="D782" s="2"/>
    </row>
    <row r="783" spans="1:4">
      <c r="A783" s="2"/>
      <c r="B783" s="2"/>
      <c r="C783" s="2"/>
      <c r="D783" s="2"/>
    </row>
    <row r="784" spans="1:4">
      <c r="A784" s="2"/>
      <c r="B784" s="2"/>
      <c r="C784" s="4"/>
      <c r="D784" s="2"/>
    </row>
    <row r="785" spans="1:4">
      <c r="A785" s="2"/>
      <c r="B785" s="2"/>
      <c r="C785" s="2"/>
      <c r="D785" s="2"/>
    </row>
    <row r="786" spans="1:4">
      <c r="A786" s="2"/>
      <c r="B786" s="2"/>
      <c r="C786" s="2"/>
      <c r="D786" s="2"/>
    </row>
    <row r="787" spans="1:4">
      <c r="A787" s="2"/>
      <c r="B787" s="2"/>
      <c r="C787" s="2"/>
      <c r="D787" s="2"/>
    </row>
    <row r="788" spans="1:4">
      <c r="A788" s="2"/>
      <c r="B788" s="2"/>
      <c r="C788" s="2"/>
      <c r="D788" s="2"/>
    </row>
    <row r="789" spans="1:4">
      <c r="A789" s="2"/>
      <c r="B789" s="2"/>
      <c r="C789" s="2"/>
      <c r="D789" s="2"/>
    </row>
    <row r="790" spans="1:4">
      <c r="A790" s="2"/>
      <c r="B790" s="2"/>
      <c r="C790" s="2"/>
      <c r="D790" s="2"/>
    </row>
    <row r="791" spans="1:4">
      <c r="A791" s="2"/>
      <c r="B791" s="2"/>
      <c r="C791" s="2"/>
      <c r="D791" s="2"/>
    </row>
    <row r="792" spans="1:4">
      <c r="A792" s="2"/>
      <c r="B792" s="2"/>
      <c r="C792" s="2"/>
      <c r="D792" s="2"/>
    </row>
    <row r="793" spans="1:4">
      <c r="A793" s="2"/>
      <c r="B793" s="2"/>
      <c r="C793" s="2"/>
      <c r="D793" s="4"/>
    </row>
    <row r="794" spans="1:4">
      <c r="A794" s="2"/>
      <c r="B794" s="2"/>
      <c r="C794" s="2"/>
      <c r="D794" s="2"/>
    </row>
    <row r="795" spans="1:4">
      <c r="A795" s="2"/>
      <c r="B795" s="2"/>
      <c r="C795" s="2"/>
      <c r="D795" s="2"/>
    </row>
    <row r="796" spans="1:4">
      <c r="A796" s="2"/>
      <c r="B796" s="2"/>
      <c r="C796" s="2"/>
      <c r="D796" s="2"/>
    </row>
    <row r="797" spans="1:4">
      <c r="A797" s="2"/>
      <c r="B797" s="2"/>
      <c r="C797" s="2"/>
      <c r="D797" s="2"/>
    </row>
    <row r="798" spans="1:4">
      <c r="A798" s="2"/>
      <c r="B798" s="2"/>
      <c r="C798" s="2"/>
      <c r="D798" s="2"/>
    </row>
    <row r="799" spans="1:4">
      <c r="A799" s="2"/>
      <c r="B799" s="2"/>
      <c r="C799" s="2"/>
      <c r="D799" s="2"/>
    </row>
    <row r="800" spans="1:4">
      <c r="A800" s="2"/>
      <c r="B800" s="2"/>
      <c r="C800" s="2"/>
      <c r="D800" s="2"/>
    </row>
    <row r="801" spans="1:4">
      <c r="A801" s="2"/>
      <c r="B801" s="2"/>
      <c r="C801" s="2"/>
      <c r="D801" s="2"/>
    </row>
    <row r="802" spans="1:4">
      <c r="A802" s="2"/>
      <c r="B802" s="2"/>
      <c r="C802" s="4"/>
      <c r="D802" s="2"/>
    </row>
    <row r="803" spans="1:4">
      <c r="A803" s="2"/>
      <c r="B803" s="2"/>
      <c r="C803" s="2"/>
      <c r="D803" s="2"/>
    </row>
    <row r="804" spans="1:4">
      <c r="A804" s="2"/>
      <c r="B804" s="2"/>
      <c r="C804" s="2"/>
      <c r="D804" s="2"/>
    </row>
    <row r="805" spans="1:4">
      <c r="A805" s="2"/>
      <c r="B805" s="2"/>
      <c r="C805" s="4"/>
      <c r="D805" s="2"/>
    </row>
    <row r="806" spans="1:4">
      <c r="A806" s="2"/>
      <c r="B806" s="2"/>
      <c r="C806" s="2"/>
      <c r="D806" s="2"/>
    </row>
    <row r="807" spans="1:4">
      <c r="A807" s="2"/>
      <c r="B807" s="2"/>
      <c r="C807" s="2"/>
      <c r="D807" s="2"/>
    </row>
    <row r="808" spans="1:4">
      <c r="A808" s="2"/>
      <c r="B808" s="2"/>
      <c r="C808" s="2"/>
      <c r="D808" s="2"/>
    </row>
    <row r="809" spans="1:4">
      <c r="A809" s="2"/>
      <c r="B809" s="2"/>
      <c r="C809" s="2"/>
      <c r="D809" s="2"/>
    </row>
    <row r="810" spans="1:4">
      <c r="A810" s="2"/>
      <c r="B810" s="2"/>
      <c r="C810" s="2"/>
      <c r="D810" s="2"/>
    </row>
    <row r="811" spans="1:4">
      <c r="A811" s="2"/>
      <c r="B811" s="2"/>
      <c r="C811" s="2"/>
      <c r="D811" s="2"/>
    </row>
    <row r="812" spans="1:4">
      <c r="A812" s="2"/>
      <c r="B812" s="2"/>
      <c r="C812" s="2"/>
      <c r="D812" s="2"/>
    </row>
    <row r="813" spans="1:4">
      <c r="A813" s="2"/>
      <c r="B813" s="2"/>
      <c r="C813" s="2"/>
      <c r="D813" s="2"/>
    </row>
    <row r="814" spans="1:4">
      <c r="A814" s="2"/>
      <c r="B814" s="2"/>
      <c r="C814" s="2"/>
      <c r="D814" s="2"/>
    </row>
    <row r="815" spans="1:4">
      <c r="A815" s="2"/>
      <c r="B815" s="2"/>
      <c r="C815" s="2"/>
      <c r="D815" s="2"/>
    </row>
    <row r="816" spans="1:4">
      <c r="A816" s="2"/>
      <c r="B816" s="2"/>
      <c r="C816" s="2"/>
      <c r="D816" s="2"/>
    </row>
    <row r="817" spans="1:4">
      <c r="A817" s="2"/>
      <c r="B817" s="2"/>
      <c r="C817" s="2"/>
      <c r="D817" s="2"/>
    </row>
    <row r="818" spans="1:4">
      <c r="A818" s="2"/>
      <c r="B818" s="2"/>
      <c r="C818" s="2"/>
      <c r="D818" s="2"/>
    </row>
    <row r="819" spans="1:4">
      <c r="A819" s="2"/>
      <c r="B819" s="2"/>
      <c r="C819" s="2"/>
      <c r="D819" s="2"/>
    </row>
    <row r="820" spans="1:4">
      <c r="A820" s="2"/>
      <c r="B820" s="2"/>
      <c r="C820" s="2"/>
      <c r="D820" s="2"/>
    </row>
    <row r="821" spans="1:4">
      <c r="A821" s="2"/>
      <c r="B821" s="2"/>
      <c r="C821" s="2"/>
      <c r="D821" s="2"/>
    </row>
    <row r="822" spans="1:4">
      <c r="A822" s="2"/>
      <c r="B822" s="2"/>
      <c r="C822" s="2"/>
      <c r="D822" s="2"/>
    </row>
    <row r="823" spans="1:4">
      <c r="A823" s="2"/>
      <c r="B823" s="2"/>
      <c r="C823" s="2"/>
      <c r="D823" s="2"/>
    </row>
    <row r="824" spans="1:4">
      <c r="A824" s="2"/>
      <c r="B824" s="2"/>
      <c r="C824" s="2"/>
      <c r="D824" s="2"/>
    </row>
    <row r="825" spans="1:4">
      <c r="A825" s="2"/>
      <c r="B825" s="2"/>
      <c r="C825" s="2"/>
      <c r="D825" s="2"/>
    </row>
    <row r="826" spans="1:4">
      <c r="A826" s="2"/>
      <c r="B826" s="2"/>
      <c r="C826" s="2"/>
      <c r="D826" s="2"/>
    </row>
    <row r="827" spans="1:4">
      <c r="A827" s="2"/>
      <c r="B827" s="2"/>
      <c r="C827" s="2"/>
      <c r="D827" s="2"/>
    </row>
    <row r="828" spans="1:4">
      <c r="A828" s="2"/>
      <c r="B828" s="2"/>
      <c r="C828" s="2"/>
      <c r="D828" s="2"/>
    </row>
    <row r="829" spans="1:4">
      <c r="A829" s="2"/>
      <c r="B829" s="2"/>
      <c r="C829" s="2"/>
      <c r="D829" s="2"/>
    </row>
    <row r="830" spans="1:4">
      <c r="A830" s="2"/>
      <c r="B830" s="2"/>
      <c r="C830" s="2"/>
      <c r="D830" s="2"/>
    </row>
    <row r="831" spans="1:4">
      <c r="A831" s="2"/>
      <c r="B831" s="2"/>
      <c r="C831" s="2"/>
      <c r="D831" s="2"/>
    </row>
    <row r="832" spans="1:4">
      <c r="A832" s="2"/>
      <c r="B832" s="2"/>
      <c r="C832" s="2"/>
      <c r="D832" s="2"/>
    </row>
    <row r="833" spans="1:4">
      <c r="A833" s="2"/>
      <c r="B833" s="2"/>
      <c r="C833" s="2"/>
      <c r="D833" s="2"/>
    </row>
    <row r="834" spans="1:4">
      <c r="A834" s="2"/>
      <c r="B834" s="2"/>
      <c r="C834" s="2"/>
      <c r="D834" s="2"/>
    </row>
    <row r="835" spans="1:4">
      <c r="A835" s="2"/>
      <c r="B835" s="2"/>
      <c r="C835" s="2"/>
      <c r="D835" s="2"/>
    </row>
    <row r="836" spans="1:4">
      <c r="A836" s="2"/>
      <c r="B836" s="2"/>
      <c r="C836" s="2"/>
      <c r="D836" s="2"/>
    </row>
    <row r="837" spans="1:4">
      <c r="A837" s="2"/>
      <c r="B837" s="2"/>
      <c r="C837" s="2"/>
      <c r="D837" s="2"/>
    </row>
    <row r="838" spans="1:4">
      <c r="A838" s="2"/>
      <c r="B838" s="2"/>
      <c r="C838" s="2"/>
      <c r="D838" s="2"/>
    </row>
    <row r="839" spans="1:4">
      <c r="A839" s="2"/>
      <c r="B839" s="2"/>
      <c r="C839" s="2"/>
      <c r="D839" s="2"/>
    </row>
    <row r="840" spans="1:4">
      <c r="A840" s="2"/>
      <c r="B840" s="2"/>
      <c r="C840" s="2"/>
      <c r="D840" s="2"/>
    </row>
    <row r="841" spans="1:4">
      <c r="A841" s="2"/>
      <c r="B841" s="2"/>
      <c r="C841" s="2"/>
      <c r="D841" s="2"/>
    </row>
    <row r="842" spans="1:4">
      <c r="A842" s="2"/>
      <c r="B842" s="2"/>
      <c r="C842" s="2"/>
      <c r="D842" s="2"/>
    </row>
    <row r="843" spans="1:4">
      <c r="A843" s="2"/>
      <c r="B843" s="2"/>
      <c r="C843" s="2"/>
      <c r="D843" s="2"/>
    </row>
    <row r="844" spans="1:4">
      <c r="A844" s="2"/>
      <c r="B844" s="2"/>
      <c r="C844" s="2"/>
      <c r="D844" s="2"/>
    </row>
    <row r="845" spans="1:4">
      <c r="A845" s="2"/>
      <c r="B845" s="2"/>
      <c r="C845" s="2"/>
      <c r="D845" s="2"/>
    </row>
    <row r="846" spans="1:4">
      <c r="A846" s="2"/>
      <c r="B846" s="2"/>
      <c r="C846" s="2"/>
      <c r="D846" s="2"/>
    </row>
    <row r="847" spans="1:4">
      <c r="A847" s="2"/>
      <c r="B847" s="2"/>
      <c r="C847" s="2"/>
      <c r="D847" s="2"/>
    </row>
    <row r="848" spans="1:4">
      <c r="A848" s="2"/>
      <c r="B848" s="2"/>
      <c r="C848" s="2"/>
      <c r="D848" s="2"/>
    </row>
    <row r="849" spans="1:4">
      <c r="A849" s="2"/>
      <c r="B849" s="2"/>
      <c r="C849" s="2"/>
      <c r="D849" s="2"/>
    </row>
    <row r="850" spans="1:4">
      <c r="A850" s="2"/>
      <c r="B850" s="2"/>
      <c r="C850" s="2"/>
      <c r="D850" s="2"/>
    </row>
    <row r="851" spans="1:4">
      <c r="A851" s="2"/>
      <c r="B851" s="2"/>
      <c r="C851" s="2"/>
      <c r="D851" s="2"/>
    </row>
    <row r="852" spans="1:4">
      <c r="A852" s="2"/>
      <c r="B852" s="2"/>
      <c r="C852" s="2"/>
      <c r="D852" s="2"/>
    </row>
    <row r="853" spans="1:4">
      <c r="A853" s="2"/>
      <c r="B853" s="2"/>
      <c r="C853" s="2"/>
      <c r="D853" s="2"/>
    </row>
    <row r="854" spans="1:4">
      <c r="A854" s="2"/>
      <c r="B854" s="2"/>
      <c r="C854" s="2"/>
      <c r="D854" s="2"/>
    </row>
    <row r="855" spans="1:4">
      <c r="A855" s="2"/>
      <c r="B855" s="2"/>
      <c r="C855" s="2"/>
      <c r="D855" s="2"/>
    </row>
    <row r="856" spans="1:4">
      <c r="A856" s="2"/>
      <c r="B856" s="2"/>
      <c r="C856" s="2"/>
      <c r="D856" s="2"/>
    </row>
    <row r="857" spans="1:4">
      <c r="A857" s="2"/>
      <c r="B857" s="2"/>
      <c r="C857" s="2"/>
      <c r="D857" s="4"/>
    </row>
    <row r="858" spans="1:4">
      <c r="A858" s="2"/>
      <c r="B858" s="2"/>
      <c r="C858" s="2"/>
      <c r="D858" s="2"/>
    </row>
    <row r="859" spans="1:4">
      <c r="A859" s="2"/>
      <c r="B859" s="2"/>
      <c r="C859" s="2"/>
      <c r="D859" s="2"/>
    </row>
    <row r="860" spans="1:4">
      <c r="A860" s="2"/>
      <c r="B860" s="2"/>
      <c r="C860" s="2"/>
      <c r="D860" s="2"/>
    </row>
    <row r="861" spans="1:4">
      <c r="A861" s="2"/>
      <c r="B861" s="2"/>
      <c r="C861" s="2"/>
      <c r="D861" s="2"/>
    </row>
    <row r="862" spans="1:4">
      <c r="A862" s="2"/>
      <c r="B862" s="2"/>
      <c r="C862" s="2"/>
      <c r="D862" s="2"/>
    </row>
    <row r="863" spans="1:4">
      <c r="A863" s="2"/>
      <c r="B863" s="2"/>
      <c r="C863" s="2"/>
      <c r="D863" s="2"/>
    </row>
    <row r="864" spans="1:4">
      <c r="A864" s="2"/>
      <c r="B864" s="2"/>
      <c r="C864" s="2"/>
      <c r="D864" s="2"/>
    </row>
    <row r="865" spans="1:4">
      <c r="A865" s="2"/>
      <c r="B865" s="2"/>
      <c r="C865" s="2"/>
      <c r="D865" s="2"/>
    </row>
    <row r="866" spans="1:4">
      <c r="A866" s="2"/>
      <c r="B866" s="2"/>
      <c r="C866" s="2"/>
      <c r="D866" s="2"/>
    </row>
    <row r="867" spans="1:4">
      <c r="A867" s="2"/>
      <c r="B867" s="2"/>
      <c r="C867" s="2"/>
      <c r="D867" s="2"/>
    </row>
    <row r="868" spans="1:4">
      <c r="A868" s="2"/>
      <c r="B868" s="2"/>
      <c r="C868" s="2"/>
      <c r="D868" s="2"/>
    </row>
    <row r="869" spans="1:4">
      <c r="A869" s="2"/>
      <c r="B869" s="2"/>
      <c r="C869" s="2"/>
      <c r="D869" s="2"/>
    </row>
    <row r="870" spans="1:4">
      <c r="A870" s="2"/>
      <c r="B870" s="2"/>
      <c r="C870" s="2"/>
      <c r="D870" s="2"/>
    </row>
    <row r="871" spans="1:4">
      <c r="A871" s="2"/>
      <c r="B871" s="2"/>
      <c r="C871" s="2"/>
      <c r="D871" s="2"/>
    </row>
    <row r="872" spans="1:4">
      <c r="A872" s="2"/>
      <c r="B872" s="2"/>
      <c r="C872" s="2"/>
      <c r="D872" s="2"/>
    </row>
    <row r="873" spans="1:4">
      <c r="A873" s="2"/>
      <c r="B873" s="2"/>
      <c r="C873" s="2"/>
      <c r="D873" s="2"/>
    </row>
    <row r="874" spans="1:4">
      <c r="A874" s="2"/>
      <c r="B874" s="2"/>
      <c r="C874" s="2"/>
      <c r="D874" s="2"/>
    </row>
    <row r="875" spans="1:4">
      <c r="A875" s="2"/>
      <c r="B875" s="2"/>
      <c r="C875" s="2"/>
      <c r="D875" s="2"/>
    </row>
    <row r="876" spans="1:4">
      <c r="A876" s="2"/>
      <c r="B876" s="2"/>
      <c r="C876" s="2"/>
      <c r="D876" s="2"/>
    </row>
    <row r="877" spans="1:4">
      <c r="A877" s="2"/>
      <c r="B877" s="2"/>
      <c r="C877" s="3"/>
      <c r="D877" s="2"/>
    </row>
    <row r="878" spans="1:4">
      <c r="A878" s="2"/>
      <c r="B878" s="2"/>
      <c r="C878" s="2"/>
      <c r="D878" s="2"/>
    </row>
    <row r="879" spans="1:4">
      <c r="A879" s="2"/>
      <c r="B879" s="2"/>
      <c r="C879" s="2"/>
      <c r="D879" s="2"/>
    </row>
    <row r="880" spans="1:4">
      <c r="A880" s="2"/>
      <c r="B880" s="2"/>
      <c r="C880" s="2"/>
      <c r="D880" s="2"/>
    </row>
    <row r="881" spans="1:4">
      <c r="A881" s="2"/>
      <c r="B881" s="2"/>
      <c r="C881" s="2"/>
      <c r="D881" s="2"/>
    </row>
    <row r="882" spans="1:4">
      <c r="A882" s="2"/>
      <c r="B882" s="2"/>
      <c r="C882" s="2"/>
      <c r="D882" s="2"/>
    </row>
    <row r="883" spans="1:4">
      <c r="A883" s="2"/>
      <c r="B883" s="2"/>
      <c r="C883" s="2"/>
      <c r="D883" s="2"/>
    </row>
    <row r="884" spans="1:4">
      <c r="A884" s="2"/>
      <c r="B884" s="2"/>
      <c r="C884" s="2"/>
      <c r="D884" s="2"/>
    </row>
    <row r="885" spans="1:4">
      <c r="A885" s="2"/>
      <c r="B885" s="2"/>
      <c r="C885" s="2"/>
      <c r="D885" s="2"/>
    </row>
    <row r="886" spans="1:4">
      <c r="A886" s="2"/>
      <c r="B886" s="2"/>
      <c r="C886" s="2"/>
      <c r="D886" s="2"/>
    </row>
    <row r="887" spans="1:4">
      <c r="A887" s="2"/>
      <c r="B887" s="2"/>
      <c r="C887" s="2"/>
      <c r="D887" s="2"/>
    </row>
    <row r="888" spans="1:4">
      <c r="A888" s="2"/>
      <c r="B888" s="2"/>
      <c r="C888" s="2"/>
      <c r="D888" s="4"/>
    </row>
    <row r="889" spans="1:4">
      <c r="A889" s="2"/>
      <c r="B889" s="2"/>
      <c r="C889" s="2"/>
      <c r="D889" s="2"/>
    </row>
    <row r="890" spans="1:4">
      <c r="A890" s="2"/>
      <c r="B890" s="2"/>
      <c r="C890" s="2"/>
      <c r="D890" s="2"/>
    </row>
    <row r="891" spans="1:4">
      <c r="A891" s="2"/>
      <c r="B891" s="2"/>
      <c r="C891" s="2"/>
      <c r="D891" s="2"/>
    </row>
    <row r="892" spans="1:4">
      <c r="A892" s="2"/>
      <c r="B892" s="2"/>
      <c r="C892" s="2"/>
      <c r="D892" s="2"/>
    </row>
    <row r="893" spans="1:4">
      <c r="A893" s="2"/>
      <c r="B893" s="2"/>
      <c r="C893" s="2"/>
      <c r="D893" s="2"/>
    </row>
    <row r="894" spans="1:4">
      <c r="A894" s="2"/>
      <c r="B894" s="2"/>
      <c r="C894" s="2"/>
      <c r="D894" s="2"/>
    </row>
    <row r="895" spans="1:4">
      <c r="A895" s="2"/>
      <c r="B895" s="2"/>
      <c r="C895" s="2"/>
      <c r="D895" s="2"/>
    </row>
    <row r="896" spans="1:4">
      <c r="A896" s="2"/>
      <c r="B896" s="2"/>
      <c r="C896" s="2"/>
      <c r="D896" s="2"/>
    </row>
    <row r="897" spans="1:4">
      <c r="A897" s="2"/>
      <c r="B897" s="2"/>
      <c r="C897" s="2"/>
      <c r="D897" s="4"/>
    </row>
    <row r="898" spans="1:4">
      <c r="A898" s="2"/>
      <c r="B898" s="2"/>
      <c r="C898" s="2"/>
      <c r="D898" s="2"/>
    </row>
    <row r="899" spans="1:4">
      <c r="A899" s="2"/>
      <c r="B899" s="2"/>
      <c r="C899" s="2"/>
      <c r="D899" s="2"/>
    </row>
    <row r="900" spans="1:4">
      <c r="A900" s="2"/>
      <c r="B900" s="2"/>
      <c r="C900" s="2"/>
      <c r="D900" s="2"/>
    </row>
    <row r="901" spans="1:4">
      <c r="A901" s="2"/>
      <c r="B901" s="2"/>
      <c r="C901" s="2"/>
      <c r="D901" s="2"/>
    </row>
    <row r="902" spans="1:4">
      <c r="A902" s="2"/>
      <c r="B902" s="2"/>
      <c r="C902" s="2"/>
      <c r="D902" s="2"/>
    </row>
    <row r="903" spans="1:4">
      <c r="A903" s="2"/>
      <c r="B903" s="2"/>
      <c r="C903" s="2"/>
      <c r="D903" s="2"/>
    </row>
    <row r="904" spans="1:4">
      <c r="A904" s="2"/>
      <c r="B904" s="2"/>
      <c r="C904" s="2"/>
      <c r="D904" s="2"/>
    </row>
    <row r="905" spans="1:4">
      <c r="A905" s="2"/>
      <c r="B905" s="2"/>
      <c r="C905" s="2"/>
      <c r="D905" s="2"/>
    </row>
    <row r="906" spans="1:4">
      <c r="A906" s="2"/>
      <c r="B906" s="2"/>
      <c r="C906" s="2"/>
      <c r="D906" s="2"/>
    </row>
    <row r="907" spans="1:4">
      <c r="A907" s="2"/>
      <c r="B907" s="2"/>
      <c r="C907" s="2"/>
      <c r="D907" s="2"/>
    </row>
    <row r="908" spans="1:4">
      <c r="A908" s="2"/>
      <c r="B908" s="2"/>
      <c r="C908" s="2"/>
      <c r="D908" s="2"/>
    </row>
    <row r="909" spans="1:4">
      <c r="A909" s="2"/>
      <c r="B909" s="2"/>
      <c r="C909" s="2"/>
      <c r="D909" s="2"/>
    </row>
    <row r="910" spans="1:4">
      <c r="A910" s="2"/>
      <c r="B910" s="2"/>
      <c r="C910" s="2"/>
      <c r="D910" s="2"/>
    </row>
    <row r="911" spans="1:4">
      <c r="A911" s="2"/>
      <c r="B911" s="2"/>
      <c r="C911" s="2"/>
      <c r="D911" s="2"/>
    </row>
    <row r="912" spans="1:4">
      <c r="A912" s="2"/>
      <c r="B912" s="2"/>
      <c r="C912" s="2"/>
      <c r="D912" s="2"/>
    </row>
    <row r="913" spans="1:4">
      <c r="A913" s="2"/>
      <c r="B913" s="2"/>
      <c r="C913" s="2"/>
      <c r="D913" s="2"/>
    </row>
    <row r="914" spans="1:4">
      <c r="A914" s="2"/>
      <c r="B914" s="2"/>
      <c r="C914" s="2"/>
      <c r="D914" s="2"/>
    </row>
    <row r="915" spans="1:4">
      <c r="A915" s="2"/>
      <c r="B915" s="2"/>
      <c r="C915" s="2"/>
      <c r="D915" s="2"/>
    </row>
    <row r="916" spans="1:4">
      <c r="A916" s="2"/>
      <c r="B916" s="2"/>
      <c r="C916" s="2"/>
      <c r="D916" s="2"/>
    </row>
    <row r="917" spans="1:4">
      <c r="A917" s="2"/>
      <c r="B917" s="2"/>
      <c r="C917" s="2"/>
      <c r="D917" s="2"/>
    </row>
    <row r="918" spans="1:4">
      <c r="A918" s="2"/>
      <c r="B918" s="2"/>
      <c r="C918" s="2"/>
      <c r="D918" s="2"/>
    </row>
    <row r="919" spans="1:4">
      <c r="A919" s="2"/>
      <c r="B919" s="2"/>
      <c r="C919" s="2"/>
      <c r="D919" s="2"/>
    </row>
    <row r="920" spans="1:4">
      <c r="A920" s="2"/>
      <c r="B920" s="2"/>
      <c r="C920" s="2"/>
      <c r="D920" s="2"/>
    </row>
    <row r="921" spans="1:4">
      <c r="A921" s="2"/>
      <c r="B921" s="2"/>
      <c r="C921" s="2"/>
      <c r="D921" s="2"/>
    </row>
    <row r="922" spans="1:4">
      <c r="A922" s="2"/>
      <c r="B922" s="2"/>
      <c r="C922" s="2"/>
      <c r="D922" s="2"/>
    </row>
    <row r="923" spans="1:4">
      <c r="A923" s="2"/>
      <c r="B923" s="2"/>
      <c r="C923" s="2"/>
      <c r="D923" s="2"/>
    </row>
    <row r="924" spans="1:4">
      <c r="A924" s="2"/>
      <c r="B924" s="2"/>
      <c r="C924" s="2"/>
      <c r="D924" s="2"/>
    </row>
    <row r="925" spans="1:4">
      <c r="A925" s="2"/>
      <c r="B925" s="2"/>
      <c r="C925" s="2"/>
      <c r="D925" s="2"/>
    </row>
    <row r="926" spans="1:4">
      <c r="A926" s="2"/>
      <c r="B926" s="2"/>
      <c r="C926" s="2"/>
      <c r="D926" s="2"/>
    </row>
    <row r="927" spans="1:4">
      <c r="A927" s="2"/>
      <c r="B927" s="2"/>
      <c r="C927" s="2"/>
      <c r="D927" s="4"/>
    </row>
    <row r="928" spans="1:4">
      <c r="A928" s="2"/>
      <c r="B928" s="2"/>
      <c r="C928" s="2"/>
      <c r="D928" s="2"/>
    </row>
    <row r="929" spans="1:4">
      <c r="A929" s="2"/>
      <c r="B929" s="2"/>
      <c r="C929" s="2"/>
      <c r="D929" s="2"/>
    </row>
    <row r="930" spans="1:4">
      <c r="A930" s="2"/>
      <c r="B930" s="2"/>
      <c r="C930" s="2"/>
      <c r="D930" s="2"/>
    </row>
    <row r="931" spans="1:4">
      <c r="A931" s="2"/>
      <c r="B931" s="2"/>
      <c r="C931" s="2"/>
      <c r="D931" s="2"/>
    </row>
    <row r="932" spans="1:4">
      <c r="A932" s="2"/>
      <c r="B932" s="2"/>
      <c r="C932" s="2"/>
      <c r="D932" s="2"/>
    </row>
    <row r="933" spans="1:4">
      <c r="A933" s="2"/>
      <c r="B933" s="2"/>
      <c r="C933" s="2"/>
      <c r="D933" s="2"/>
    </row>
    <row r="934" spans="1:4">
      <c r="A934" s="2"/>
      <c r="B934" s="2"/>
      <c r="C934" s="2"/>
      <c r="D934" s="2"/>
    </row>
    <row r="935" spans="1:4">
      <c r="A935" s="2"/>
      <c r="B935" s="2"/>
      <c r="C935" s="2"/>
      <c r="D935" s="2"/>
    </row>
    <row r="936" spans="1:4">
      <c r="A936" s="2"/>
      <c r="B936" s="2"/>
      <c r="C936" s="2"/>
      <c r="D936" s="2"/>
    </row>
    <row r="937" spans="1:4">
      <c r="A937" s="2"/>
      <c r="B937" s="2"/>
      <c r="C937" s="2"/>
      <c r="D937" s="2"/>
    </row>
    <row r="938" spans="1:4">
      <c r="A938" s="2"/>
      <c r="B938" s="2"/>
      <c r="C938" s="2"/>
      <c r="D938" s="2"/>
    </row>
    <row r="939" spans="1:4">
      <c r="A939" s="2"/>
      <c r="B939" s="2"/>
      <c r="C939" s="2"/>
      <c r="D939" s="2"/>
    </row>
    <row r="940" spans="1:4">
      <c r="A940" s="2"/>
      <c r="B940" s="2"/>
      <c r="C940" s="2"/>
      <c r="D940" s="2"/>
    </row>
    <row r="941" spans="1:4">
      <c r="A941" s="2"/>
      <c r="B941" s="2"/>
      <c r="C941" s="2"/>
      <c r="D941" s="2"/>
    </row>
    <row r="942" spans="1:4">
      <c r="A942" s="2"/>
      <c r="B942" s="2"/>
      <c r="C942" s="2"/>
      <c r="D942" s="2"/>
    </row>
    <row r="943" spans="1:4">
      <c r="A943" s="2"/>
      <c r="B943" s="2"/>
      <c r="C943" s="2"/>
      <c r="D943" s="2"/>
    </row>
    <row r="944" spans="1:4">
      <c r="A944" s="2"/>
      <c r="B944" s="2"/>
      <c r="C944" s="2"/>
      <c r="D944" s="2"/>
    </row>
    <row r="945" spans="1:4">
      <c r="A945" s="2"/>
      <c r="B945" s="2"/>
      <c r="C945" s="2"/>
      <c r="D945" s="2"/>
    </row>
    <row r="946" spans="1:4">
      <c r="A946" s="2"/>
      <c r="B946" s="2"/>
      <c r="C946" s="2"/>
      <c r="D946" s="2"/>
    </row>
    <row r="947" spans="1:4">
      <c r="A947" s="2"/>
      <c r="B947" s="2"/>
      <c r="C947" s="2"/>
      <c r="D947" s="2"/>
    </row>
    <row r="948" spans="1:4">
      <c r="A948" s="2"/>
      <c r="B948" s="2"/>
      <c r="C948" s="2"/>
      <c r="D948" s="2"/>
    </row>
    <row r="949" spans="1:4">
      <c r="A949" s="2"/>
      <c r="B949" s="2"/>
      <c r="C949" s="2"/>
      <c r="D949" s="2"/>
    </row>
    <row r="950" spans="1:4">
      <c r="A950" s="2"/>
      <c r="B950" s="2"/>
      <c r="C950" s="2"/>
      <c r="D950" s="2"/>
    </row>
    <row r="951" spans="1:4">
      <c r="A951" s="2"/>
      <c r="B951" s="2"/>
      <c r="C951" s="2"/>
      <c r="D951" s="2"/>
    </row>
    <row r="952" spans="1:4">
      <c r="A952" s="2"/>
      <c r="B952" s="2"/>
      <c r="C952" s="2"/>
      <c r="D952" s="2"/>
    </row>
    <row r="953" spans="1:4">
      <c r="A953" s="2"/>
      <c r="B953" s="2"/>
      <c r="C953" s="2"/>
      <c r="D953" s="2"/>
    </row>
    <row r="954" spans="1:4">
      <c r="A954" s="2"/>
      <c r="B954" s="2"/>
      <c r="C954" s="2"/>
      <c r="D954" s="2"/>
    </row>
    <row r="955" spans="1:4">
      <c r="A955" s="2"/>
      <c r="B955" s="2"/>
      <c r="C955" s="2"/>
      <c r="D955" s="2"/>
    </row>
    <row r="956" spans="1:4">
      <c r="A956" s="2"/>
      <c r="B956" s="2"/>
      <c r="C956" s="2"/>
      <c r="D956" s="2"/>
    </row>
    <row r="957" spans="1:4">
      <c r="A957" s="2"/>
      <c r="B957" s="2"/>
      <c r="C957" s="4"/>
      <c r="D957" s="2"/>
    </row>
    <row r="958" spans="1:4">
      <c r="A958" s="2"/>
      <c r="B958" s="2"/>
      <c r="C958" s="2"/>
      <c r="D958" s="2"/>
    </row>
    <row r="959" spans="1:4">
      <c r="A959" s="2"/>
      <c r="B959" s="2"/>
      <c r="C959" s="2"/>
      <c r="D959" s="2"/>
    </row>
    <row r="960" spans="1:4">
      <c r="A960" s="2"/>
      <c r="B960" s="2"/>
      <c r="C960" s="2"/>
      <c r="D960" s="2"/>
    </row>
    <row r="961" spans="1:4">
      <c r="A961" s="2"/>
      <c r="B961" s="2"/>
      <c r="C961" s="2"/>
      <c r="D961" s="2"/>
    </row>
    <row r="962" spans="1:4">
      <c r="A962" s="2"/>
      <c r="B962" s="2"/>
      <c r="C962" s="2"/>
      <c r="D962" s="2"/>
    </row>
    <row r="963" spans="1:4">
      <c r="A963" s="2"/>
      <c r="B963" s="2"/>
      <c r="C963" s="2"/>
      <c r="D963" s="2"/>
    </row>
    <row r="964" spans="1:4">
      <c r="A964" s="2"/>
      <c r="B964" s="2"/>
      <c r="C964" s="2"/>
      <c r="D964" s="2"/>
    </row>
    <row r="965" spans="1:4">
      <c r="A965" s="2"/>
      <c r="B965" s="2"/>
      <c r="C965" s="2"/>
      <c r="D965" s="2"/>
    </row>
    <row r="966" spans="1:4">
      <c r="A966" s="2"/>
      <c r="B966" s="2"/>
      <c r="C966" s="2"/>
      <c r="D966" s="2"/>
    </row>
    <row r="967" spans="1:4">
      <c r="A967" s="2"/>
      <c r="B967" s="2"/>
      <c r="C967" s="2"/>
      <c r="D967" s="2"/>
    </row>
    <row r="968" spans="1:4">
      <c r="A968" s="2"/>
      <c r="B968" s="2"/>
      <c r="C968" s="2"/>
      <c r="D968" s="2"/>
    </row>
    <row r="969" spans="1:4">
      <c r="A969" s="2"/>
      <c r="B969" s="2"/>
      <c r="C969" s="2"/>
      <c r="D969" s="2"/>
    </row>
    <row r="970" spans="1:4">
      <c r="A970" s="2"/>
      <c r="B970" s="2"/>
      <c r="C970" s="2"/>
      <c r="D970" s="2"/>
    </row>
    <row r="971" spans="1:4">
      <c r="A971" s="2"/>
      <c r="B971" s="2"/>
      <c r="C971" s="2"/>
      <c r="D971" s="2"/>
    </row>
    <row r="972" spans="1:4">
      <c r="A972" s="2"/>
      <c r="B972" s="2"/>
      <c r="C972" s="2"/>
      <c r="D972" s="2"/>
    </row>
    <row r="973" spans="1:4">
      <c r="A973" s="2"/>
      <c r="B973" s="2"/>
      <c r="C973" s="2"/>
      <c r="D973" s="2"/>
    </row>
    <row r="974" spans="1:4">
      <c r="A974" s="2"/>
      <c r="B974" s="2"/>
      <c r="C974" s="2"/>
      <c r="D974" s="2"/>
    </row>
    <row r="975" spans="1:4">
      <c r="A975" s="2"/>
      <c r="B975" s="2"/>
      <c r="C975" s="2"/>
      <c r="D975" s="2"/>
    </row>
    <row r="976" spans="1:4">
      <c r="A976" s="2"/>
      <c r="B976" s="2"/>
      <c r="C976" s="2"/>
      <c r="D976" s="2"/>
    </row>
    <row r="977" spans="1:4">
      <c r="A977" s="2"/>
      <c r="B977" s="2"/>
      <c r="C977" s="2"/>
      <c r="D977" s="2"/>
    </row>
    <row r="978" spans="1:4">
      <c r="A978" s="2"/>
      <c r="B978" s="2"/>
      <c r="C978" s="2"/>
      <c r="D978" s="2"/>
    </row>
    <row r="979" spans="1:4">
      <c r="A979" s="2"/>
      <c r="B979" s="2"/>
      <c r="C979" s="2"/>
      <c r="D979" s="2"/>
    </row>
    <row r="980" spans="1:4">
      <c r="A980" s="2"/>
      <c r="B980" s="2"/>
      <c r="C980" s="4"/>
      <c r="D980" s="2"/>
    </row>
    <row r="981" spans="1:4">
      <c r="A981" s="2"/>
      <c r="B981" s="2"/>
      <c r="C981" s="2"/>
      <c r="D981" s="2"/>
    </row>
    <row r="982" spans="1:4">
      <c r="A982" s="2"/>
      <c r="B982" s="2"/>
      <c r="C982" s="2"/>
      <c r="D982" s="2"/>
    </row>
    <row r="983" spans="1:4">
      <c r="A983" s="2"/>
      <c r="B983" s="2"/>
      <c r="C983" s="2"/>
      <c r="D983" s="2"/>
    </row>
    <row r="984" spans="1:4">
      <c r="A984" s="2"/>
      <c r="B984" s="2"/>
      <c r="C984" s="2"/>
      <c r="D984" s="2"/>
    </row>
    <row r="985" spans="1:4">
      <c r="A985" s="2"/>
      <c r="B985" s="2"/>
      <c r="C985" s="2"/>
      <c r="D985" s="2"/>
    </row>
    <row r="986" spans="1:4">
      <c r="A986" s="2"/>
      <c r="B986" s="2"/>
      <c r="C986" s="2"/>
      <c r="D986" s="2"/>
    </row>
    <row r="987" spans="1:4">
      <c r="A987" s="2"/>
      <c r="B987" s="2"/>
      <c r="C987" s="2"/>
      <c r="D987" s="2"/>
    </row>
    <row r="988" spans="1:4">
      <c r="A988" s="2"/>
      <c r="B988" s="2"/>
      <c r="C988" s="2"/>
      <c r="D988" s="2"/>
    </row>
    <row r="989" spans="1:4">
      <c r="A989" s="2"/>
      <c r="B989" s="2"/>
      <c r="C989" s="2"/>
      <c r="D989" s="2"/>
    </row>
    <row r="990" spans="1:4">
      <c r="A990" s="2"/>
      <c r="B990" s="2"/>
      <c r="C990" s="2"/>
      <c r="D990" s="2"/>
    </row>
    <row r="991" spans="1:4">
      <c r="A991" s="2"/>
      <c r="B991" s="2"/>
      <c r="C991" s="2"/>
      <c r="D991" s="2"/>
    </row>
    <row r="992" spans="1:4">
      <c r="A992" s="2"/>
      <c r="B992" s="2"/>
      <c r="C992" s="2"/>
      <c r="D992" s="2"/>
    </row>
    <row r="993" spans="1:4">
      <c r="A993" s="2"/>
      <c r="B993" s="2"/>
      <c r="C993" s="2"/>
      <c r="D993" s="2"/>
    </row>
    <row r="994" spans="1:4">
      <c r="A994" s="2"/>
      <c r="B994" s="2"/>
      <c r="C994" s="2"/>
      <c r="D994" s="2"/>
    </row>
    <row r="995" spans="1:4">
      <c r="A995" s="2"/>
      <c r="B995" s="2"/>
      <c r="C995" s="2"/>
      <c r="D995" s="2"/>
    </row>
    <row r="996" spans="1:4">
      <c r="A996" s="2"/>
      <c r="B996" s="2"/>
      <c r="C996" s="2"/>
      <c r="D996" s="2"/>
    </row>
    <row r="997" spans="1:4">
      <c r="A997" s="2"/>
      <c r="B997" s="2"/>
      <c r="C997" s="2"/>
      <c r="D997" s="2"/>
    </row>
    <row r="998" spans="1:4">
      <c r="A998" s="2"/>
      <c r="B998" s="2"/>
      <c r="C998" s="2"/>
      <c r="D998" s="2"/>
    </row>
    <row r="999" spans="1:4">
      <c r="A999" s="2"/>
      <c r="B999" s="2"/>
      <c r="C999" s="2"/>
      <c r="D999" s="2"/>
    </row>
    <row r="1000" spans="1:4">
      <c r="A1000" s="2"/>
      <c r="B1000" s="2"/>
      <c r="C1000" s="2"/>
      <c r="D1000" s="2"/>
    </row>
    <row r="1001" spans="1:4">
      <c r="A1001" s="2"/>
      <c r="B1001" s="2"/>
      <c r="C1001" s="2"/>
      <c r="D1001" s="2"/>
    </row>
    <row r="1002" spans="1:4">
      <c r="A1002" s="2"/>
      <c r="B1002" s="2"/>
      <c r="C1002" s="2"/>
      <c r="D1002" s="2"/>
    </row>
    <row r="1003" spans="1:4">
      <c r="A1003" s="2"/>
      <c r="B1003" s="2"/>
      <c r="C1003" s="2"/>
      <c r="D1003" s="2"/>
    </row>
    <row r="1004" spans="1:4">
      <c r="A1004" s="2"/>
      <c r="B1004" s="2"/>
      <c r="C1004" s="2"/>
      <c r="D1004" s="2"/>
    </row>
    <row r="1005" spans="1:4">
      <c r="A1005" s="2"/>
      <c r="B1005" s="2"/>
      <c r="C1005" s="2"/>
      <c r="D1005" s="2"/>
    </row>
    <row r="1006" spans="1:4">
      <c r="A1006" s="2"/>
      <c r="B1006" s="2"/>
      <c r="C1006" s="2"/>
      <c r="D1006" s="2"/>
    </row>
    <row r="1007" spans="1:4">
      <c r="A1007" s="2"/>
      <c r="B1007" s="2"/>
      <c r="C1007" s="2"/>
      <c r="D1007" s="2"/>
    </row>
    <row r="1008" spans="1:4">
      <c r="A1008" s="2"/>
      <c r="B1008" s="2"/>
      <c r="C1008" s="2"/>
      <c r="D1008" s="2"/>
    </row>
    <row r="1009" spans="1:4">
      <c r="A1009" s="2"/>
      <c r="B1009" s="2"/>
      <c r="C1009" s="2"/>
      <c r="D1009" s="2"/>
    </row>
    <row r="1010" spans="1:4">
      <c r="A1010" s="2"/>
      <c r="B1010" s="2"/>
      <c r="C1010" s="2"/>
      <c r="D1010" s="2"/>
    </row>
    <row r="1011" spans="1:4">
      <c r="A1011" s="2"/>
      <c r="B1011" s="2"/>
      <c r="C1011" s="2"/>
      <c r="D1011" s="2"/>
    </row>
    <row r="1012" spans="1:4">
      <c r="A1012" s="2"/>
      <c r="B1012" s="2"/>
      <c r="C1012" s="2"/>
      <c r="D1012" s="2"/>
    </row>
    <row r="1013" spans="1:4">
      <c r="A1013" s="2"/>
      <c r="B1013" s="2"/>
      <c r="C1013" s="2"/>
      <c r="D1013" s="2"/>
    </row>
    <row r="1014" spans="1:4">
      <c r="A1014" s="2"/>
      <c r="B1014" s="2"/>
      <c r="C1014" s="2"/>
      <c r="D1014" s="2"/>
    </row>
    <row r="1015" spans="1:4">
      <c r="A1015" s="2"/>
      <c r="B1015" s="2"/>
      <c r="C1015" s="2"/>
      <c r="D1015" s="2"/>
    </row>
    <row r="1016" spans="1:4">
      <c r="A1016" s="2"/>
      <c r="B1016" s="2"/>
      <c r="C1016" s="2"/>
      <c r="D1016" s="2"/>
    </row>
    <row r="1017" spans="1:4">
      <c r="A1017" s="2"/>
      <c r="B1017" s="2"/>
      <c r="C1017" s="2"/>
      <c r="D1017" s="2"/>
    </row>
    <row r="1018" spans="1:4">
      <c r="A1018" s="2"/>
      <c r="B1018" s="2"/>
      <c r="C1018" s="2"/>
      <c r="D1018" s="2"/>
    </row>
    <row r="1019" spans="1:4">
      <c r="A1019" s="2"/>
      <c r="B1019" s="2"/>
      <c r="C1019" s="2"/>
      <c r="D1019" s="2"/>
    </row>
    <row r="1020" spans="1:4">
      <c r="A1020" s="2"/>
      <c r="B1020" s="2"/>
      <c r="C1020" s="2"/>
      <c r="D1020" s="2"/>
    </row>
    <row r="1021" spans="1:4">
      <c r="A1021" s="2"/>
      <c r="B1021" s="2"/>
      <c r="C1021" s="2"/>
      <c r="D1021" s="2"/>
    </row>
    <row r="1022" spans="1:4">
      <c r="A1022" s="2"/>
      <c r="B1022" s="2"/>
      <c r="C1022" s="2"/>
      <c r="D1022" s="2"/>
    </row>
    <row r="1023" spans="1:4">
      <c r="A1023" s="2"/>
      <c r="B1023" s="2"/>
      <c r="C1023" s="2"/>
      <c r="D1023" s="2"/>
    </row>
    <row r="1024" spans="1:4">
      <c r="A1024" s="2"/>
      <c r="B1024" s="2"/>
      <c r="C1024" s="2"/>
      <c r="D1024" s="2"/>
    </row>
    <row r="1025" spans="1:4">
      <c r="A1025" s="2"/>
      <c r="B1025" s="2"/>
      <c r="C1025" s="2"/>
      <c r="D1025" s="2"/>
    </row>
    <row r="1026" spans="1:4">
      <c r="A1026" s="2"/>
      <c r="B1026" s="2"/>
      <c r="C1026" s="2"/>
      <c r="D1026" s="2"/>
    </row>
    <row r="1027" spans="1:4">
      <c r="A1027" s="2"/>
      <c r="B1027" s="2"/>
      <c r="C1027" s="2"/>
      <c r="D1027" s="2"/>
    </row>
    <row r="1028" spans="1:4">
      <c r="A1028" s="2"/>
      <c r="B1028" s="2"/>
      <c r="C1028" s="2"/>
      <c r="D1028" s="2"/>
    </row>
    <row r="1029" spans="1:4">
      <c r="A1029" s="2"/>
      <c r="B1029" s="2"/>
      <c r="C1029" s="2"/>
      <c r="D1029" s="2"/>
    </row>
    <row r="1030" spans="1:4">
      <c r="A1030" s="2"/>
      <c r="B1030" s="2"/>
      <c r="C1030" s="3"/>
      <c r="D1030" s="2"/>
    </row>
    <row r="1031" spans="1:4">
      <c r="A1031" s="2"/>
      <c r="B1031" s="2"/>
      <c r="C1031" s="2"/>
      <c r="D1031" s="2"/>
    </row>
    <row r="1032" spans="1:4">
      <c r="A1032" s="2"/>
      <c r="B1032" s="2"/>
      <c r="C1032" s="2"/>
      <c r="D1032" s="2"/>
    </row>
    <row r="1033" spans="1:4">
      <c r="A1033" s="2"/>
      <c r="B1033" s="2"/>
      <c r="C1033" s="2"/>
      <c r="D1033" s="2"/>
    </row>
    <row r="1034" spans="1:4">
      <c r="A1034" s="2"/>
      <c r="B1034" s="2"/>
      <c r="C1034" s="2"/>
      <c r="D1034" s="2"/>
    </row>
    <row r="1035" spans="1:4">
      <c r="A1035" s="2"/>
      <c r="B1035" s="2"/>
      <c r="C1035" s="2"/>
      <c r="D1035" s="2"/>
    </row>
    <row r="1036" spans="1:4">
      <c r="A1036" s="2"/>
      <c r="B1036" s="2"/>
      <c r="C1036" s="2"/>
      <c r="D1036" s="2"/>
    </row>
    <row r="1037" spans="1:4">
      <c r="A1037" s="2"/>
      <c r="B1037" s="2"/>
      <c r="C1037" s="2"/>
      <c r="D1037" s="2"/>
    </row>
    <row r="1038" spans="1:4">
      <c r="A1038" s="2"/>
      <c r="B1038" s="2"/>
      <c r="C1038" s="2"/>
      <c r="D1038" s="2"/>
    </row>
    <row r="1039" spans="1:4">
      <c r="A1039" s="2"/>
      <c r="B1039" s="2"/>
      <c r="C1039" s="2"/>
      <c r="D1039" s="2"/>
    </row>
    <row r="1040" spans="1:4">
      <c r="A1040" s="2"/>
      <c r="B1040" s="2"/>
      <c r="C1040" s="2"/>
      <c r="D1040" s="2"/>
    </row>
    <row r="1041" spans="1:4">
      <c r="A1041" s="2"/>
      <c r="B1041" s="2"/>
      <c r="C1041" s="4"/>
      <c r="D1041" s="2"/>
    </row>
    <row r="1042" spans="1:4">
      <c r="A1042" s="2"/>
      <c r="B1042" s="2"/>
      <c r="C1042" s="2"/>
      <c r="D1042" s="2"/>
    </row>
    <row r="1043" spans="1:4">
      <c r="A1043" s="2"/>
      <c r="B1043" s="2"/>
      <c r="C1043" s="2"/>
      <c r="D1043" s="2"/>
    </row>
    <row r="1044" spans="1:4">
      <c r="A1044" s="2"/>
      <c r="B1044" s="2"/>
      <c r="C1044" s="2"/>
      <c r="D1044" s="2"/>
    </row>
    <row r="1045" spans="1:4">
      <c r="A1045" s="2"/>
      <c r="B1045" s="2"/>
      <c r="C1045" s="2"/>
      <c r="D1045" s="2"/>
    </row>
    <row r="1046" spans="1:4">
      <c r="A1046" s="2"/>
      <c r="B1046" s="2"/>
      <c r="C1046" s="2"/>
      <c r="D1046" s="2"/>
    </row>
    <row r="1047" spans="1:4">
      <c r="A1047" s="2"/>
      <c r="B1047" s="2"/>
      <c r="C1047" s="2"/>
      <c r="D1047" s="2"/>
    </row>
    <row r="1048" spans="1:4">
      <c r="A1048" s="2"/>
      <c r="B1048" s="2"/>
      <c r="C1048" s="2"/>
      <c r="D1048" s="2"/>
    </row>
    <row r="1049" spans="1:4">
      <c r="A1049" s="2"/>
      <c r="B1049" s="2"/>
      <c r="C1049" s="2"/>
      <c r="D1049" s="2"/>
    </row>
    <row r="1050" spans="1:4">
      <c r="A1050" s="2"/>
      <c r="B1050" s="2"/>
      <c r="C1050" s="2"/>
      <c r="D1050" s="2"/>
    </row>
    <row r="1051" spans="1:4">
      <c r="A1051" s="2"/>
      <c r="B1051" s="2"/>
      <c r="C1051" s="2"/>
      <c r="D1051" s="2"/>
    </row>
    <row r="1052" spans="1:4">
      <c r="A1052" s="2"/>
      <c r="B1052" s="2"/>
      <c r="C1052" s="4"/>
      <c r="D1052" s="2"/>
    </row>
    <row r="1053" spans="1:4">
      <c r="A1053" s="2"/>
      <c r="B1053" s="2"/>
      <c r="C1053" s="2"/>
      <c r="D1053" s="2"/>
    </row>
    <row r="1054" spans="1:4">
      <c r="A1054" s="2"/>
      <c r="B1054" s="2"/>
      <c r="C1054" s="2"/>
      <c r="D1054" s="2"/>
    </row>
    <row r="1055" spans="1:4">
      <c r="A1055" s="2"/>
      <c r="B1055" s="2"/>
      <c r="C1055" s="2"/>
      <c r="D1055" s="2"/>
    </row>
    <row r="1056" spans="1:4">
      <c r="A1056" s="2"/>
      <c r="B1056" s="2"/>
      <c r="C1056" s="2"/>
      <c r="D1056" s="2"/>
    </row>
    <row r="1057" spans="1:4">
      <c r="A1057" s="2"/>
      <c r="B1057" s="2"/>
      <c r="C1057" s="2"/>
      <c r="D1057" s="2"/>
    </row>
    <row r="1058" spans="1:4">
      <c r="A1058" s="2"/>
      <c r="B1058" s="2"/>
      <c r="C1058" s="2"/>
      <c r="D1058" s="2"/>
    </row>
    <row r="1059" spans="1:4">
      <c r="A1059" s="2"/>
      <c r="B1059" s="2"/>
      <c r="C1059" s="2"/>
      <c r="D1059" s="2"/>
    </row>
    <row r="1060" spans="1:4">
      <c r="A1060" s="2"/>
      <c r="B1060" s="2"/>
      <c r="C1060" s="2"/>
      <c r="D1060" s="2"/>
    </row>
    <row r="1061" spans="1:4">
      <c r="A1061" s="2"/>
      <c r="B1061" s="2"/>
      <c r="C1061" s="2"/>
      <c r="D1061" s="2"/>
    </row>
    <row r="1062" spans="1:4">
      <c r="A1062" s="2"/>
      <c r="B1062" s="2"/>
      <c r="C1062" s="2"/>
      <c r="D1062" s="2"/>
    </row>
    <row r="1063" spans="1:4">
      <c r="A1063" s="2"/>
      <c r="B1063" s="2"/>
      <c r="C1063" s="2"/>
      <c r="D1063" s="2"/>
    </row>
    <row r="1064" spans="1:4">
      <c r="A1064" s="2"/>
      <c r="B1064" s="2"/>
      <c r="C1064" s="2"/>
      <c r="D1064" s="2"/>
    </row>
    <row r="1065" spans="1:4">
      <c r="A1065" s="2"/>
      <c r="B1065" s="2"/>
      <c r="C1065" s="2"/>
      <c r="D1065" s="2"/>
    </row>
    <row r="1066" spans="1:4">
      <c r="A1066" s="2"/>
      <c r="B1066" s="2"/>
      <c r="C1066" s="2"/>
      <c r="D1066" s="2"/>
    </row>
    <row r="1067" spans="1:4">
      <c r="A1067" s="2"/>
      <c r="B1067" s="2"/>
      <c r="C1067" s="2"/>
      <c r="D1067" s="2"/>
    </row>
    <row r="1068" spans="1:4">
      <c r="A1068" s="2"/>
      <c r="B1068" s="2"/>
      <c r="C1068" s="2"/>
      <c r="D1068" s="2"/>
    </row>
    <row r="1069" spans="1:4">
      <c r="A1069" s="2"/>
      <c r="B1069" s="2"/>
      <c r="C1069" s="2"/>
      <c r="D1069" s="2"/>
    </row>
    <row r="1070" spans="1:4">
      <c r="A1070" s="2"/>
      <c r="B1070" s="2"/>
      <c r="C1070" s="2"/>
      <c r="D1070" s="2"/>
    </row>
    <row r="1071" spans="1:4">
      <c r="A1071" s="2"/>
      <c r="B1071" s="2"/>
      <c r="C1071" s="2"/>
      <c r="D1071" s="2"/>
    </row>
    <row r="1072" spans="1:4">
      <c r="A1072" s="2"/>
      <c r="B1072" s="2"/>
      <c r="C1072" s="2"/>
      <c r="D1072" s="2"/>
    </row>
    <row r="1073" spans="1:4">
      <c r="A1073" s="2"/>
      <c r="B1073" s="2"/>
      <c r="C1073" s="2"/>
      <c r="D1073" s="2"/>
    </row>
    <row r="1074" spans="1:4">
      <c r="A1074" s="2"/>
      <c r="B1074" s="2"/>
      <c r="C1074" s="2"/>
      <c r="D1074" s="2"/>
    </row>
    <row r="1075" spans="1:4">
      <c r="A1075" s="2"/>
      <c r="B1075" s="2"/>
      <c r="C1075" s="4"/>
      <c r="D1075" s="2"/>
    </row>
    <row r="1076" spans="1:4">
      <c r="A1076" s="2"/>
      <c r="B1076" s="2"/>
      <c r="C1076" s="2"/>
      <c r="D1076" s="2"/>
    </row>
    <row r="1077" spans="1:4">
      <c r="A1077" s="2"/>
      <c r="B1077" s="2"/>
      <c r="C1077" s="2"/>
      <c r="D1077" s="2"/>
    </row>
    <row r="1078" spans="1:4">
      <c r="A1078" s="2"/>
      <c r="B1078" s="2"/>
      <c r="C1078" s="2"/>
      <c r="D1078" s="2"/>
    </row>
    <row r="1079" spans="1:4">
      <c r="A1079" s="2"/>
      <c r="B1079" s="2"/>
      <c r="C1079" s="2"/>
      <c r="D1079" s="2"/>
    </row>
    <row r="1080" spans="1:4">
      <c r="A1080" s="2"/>
      <c r="B1080" s="2"/>
      <c r="C1080" s="2"/>
      <c r="D1080" s="2"/>
    </row>
    <row r="1081" spans="1:4">
      <c r="A1081" s="2"/>
      <c r="B1081" s="2"/>
      <c r="C1081" s="2"/>
      <c r="D1081" s="2"/>
    </row>
    <row r="1082" spans="1:4">
      <c r="A1082" s="2"/>
      <c r="B1082" s="2"/>
      <c r="C1082" s="2"/>
      <c r="D1082" s="2"/>
    </row>
    <row r="1083" spans="1:4">
      <c r="A1083" s="2"/>
      <c r="B1083" s="2"/>
      <c r="C1083" s="2"/>
      <c r="D1083" s="4"/>
    </row>
    <row r="1084" spans="1:4">
      <c r="A1084" s="2"/>
      <c r="B1084" s="2"/>
      <c r="C1084" s="2"/>
      <c r="D1084" s="2"/>
    </row>
    <row r="1085" spans="1:4">
      <c r="A1085" s="2"/>
      <c r="B1085" s="2"/>
      <c r="C1085" s="2"/>
      <c r="D1085" s="2"/>
    </row>
    <row r="1086" spans="1:4">
      <c r="A1086" s="2"/>
      <c r="B1086" s="2"/>
      <c r="C1086" s="2"/>
      <c r="D1086" s="2"/>
    </row>
    <row r="1087" spans="1:4">
      <c r="A1087" s="2"/>
      <c r="B1087" s="2"/>
      <c r="C1087" s="2"/>
      <c r="D1087" s="2"/>
    </row>
    <row r="1088" spans="1:4">
      <c r="A1088" s="2"/>
      <c r="B1088" s="2"/>
      <c r="C1088" s="2"/>
      <c r="D1088" s="2"/>
    </row>
    <row r="1089" spans="1:4">
      <c r="A1089" s="2"/>
      <c r="B1089" s="2"/>
      <c r="C1089" s="2"/>
      <c r="D1089" s="2"/>
    </row>
    <row r="1090" spans="1:4">
      <c r="A1090" s="2"/>
      <c r="B1090" s="2"/>
      <c r="C1090" s="2"/>
      <c r="D1090" s="2"/>
    </row>
    <row r="1091" spans="1:4">
      <c r="A1091" s="2"/>
      <c r="B1091" s="2"/>
      <c r="C1091" s="2"/>
      <c r="D1091" s="2"/>
    </row>
    <row r="1092" spans="1:4">
      <c r="A1092" s="2"/>
      <c r="B1092" s="2"/>
      <c r="C1092" s="2"/>
      <c r="D1092" s="2"/>
    </row>
    <row r="1093" spans="1:4">
      <c r="A1093" s="2"/>
      <c r="B1093" s="2"/>
      <c r="C1093" s="2"/>
      <c r="D1093" s="2"/>
    </row>
    <row r="1094" spans="1:4">
      <c r="A1094" s="2"/>
      <c r="B1094" s="2"/>
      <c r="C1094" s="2"/>
      <c r="D1094" s="2"/>
    </row>
    <row r="1095" spans="1:4">
      <c r="A1095" s="2"/>
      <c r="B1095" s="2"/>
      <c r="C1095" s="2"/>
      <c r="D1095" s="2"/>
    </row>
    <row r="1096" spans="1:4">
      <c r="A1096" s="2"/>
      <c r="B1096" s="2"/>
      <c r="C1096" s="2"/>
      <c r="D1096" s="2"/>
    </row>
    <row r="1097" spans="1:4">
      <c r="A1097" s="2"/>
      <c r="B1097" s="2"/>
      <c r="C1097" s="2"/>
      <c r="D1097" s="2"/>
    </row>
    <row r="1098" spans="1:4">
      <c r="A1098" s="2"/>
      <c r="B1098" s="2"/>
      <c r="C1098" s="2"/>
      <c r="D1098" s="2"/>
    </row>
    <row r="1099" spans="1:4">
      <c r="A1099" s="2"/>
      <c r="B1099" s="2"/>
      <c r="C1099" s="2"/>
      <c r="D1099" s="2"/>
    </row>
    <row r="1100" spans="1:4">
      <c r="A1100" s="2"/>
      <c r="B1100" s="2"/>
      <c r="C1100" s="2"/>
      <c r="D1100" s="2"/>
    </row>
    <row r="1101" spans="1:4">
      <c r="A1101" s="2"/>
      <c r="B1101" s="2"/>
      <c r="C1101" s="2"/>
      <c r="D1101" s="2"/>
    </row>
    <row r="1102" spans="1:4">
      <c r="A1102" s="2"/>
      <c r="B1102" s="2"/>
      <c r="C1102" s="2"/>
      <c r="D1102" s="2"/>
    </row>
    <row r="1103" spans="1:4">
      <c r="A1103" s="2"/>
      <c r="B1103" s="2"/>
      <c r="C1103" s="2"/>
      <c r="D1103" s="2"/>
    </row>
    <row r="1104" spans="1:4">
      <c r="A1104" s="2"/>
      <c r="B1104" s="2"/>
      <c r="C1104" s="2"/>
      <c r="D1104" s="2"/>
    </row>
    <row r="1105" spans="1:4">
      <c r="A1105" s="2"/>
      <c r="B1105" s="2"/>
      <c r="C1105" s="2"/>
      <c r="D1105" s="2"/>
    </row>
    <row r="1106" spans="1:4">
      <c r="A1106" s="2"/>
      <c r="B1106" s="2"/>
      <c r="C1106" s="2"/>
      <c r="D1106" s="2"/>
    </row>
    <row r="1107" spans="1:4">
      <c r="A1107" s="2"/>
      <c r="B1107" s="2"/>
      <c r="C1107" s="2"/>
      <c r="D1107" s="2"/>
    </row>
    <row r="1108" spans="1:4">
      <c r="A1108" s="2"/>
      <c r="B1108" s="2"/>
      <c r="C1108" s="2"/>
      <c r="D1108" s="2"/>
    </row>
    <row r="1109" spans="1:4">
      <c r="A1109" s="2"/>
      <c r="B1109" s="2"/>
      <c r="C1109" s="2"/>
      <c r="D1109" s="2"/>
    </row>
    <row r="1110" spans="1:4">
      <c r="A1110" s="2"/>
      <c r="B1110" s="2"/>
      <c r="C1110" s="2"/>
      <c r="D1110" s="2"/>
    </row>
    <row r="1111" spans="1:4">
      <c r="A1111" s="2"/>
      <c r="B1111" s="2"/>
      <c r="C1111" s="2"/>
      <c r="D1111" s="2"/>
    </row>
    <row r="1112" spans="1:4">
      <c r="A1112" s="2"/>
      <c r="B1112" s="2"/>
      <c r="C1112" s="2"/>
      <c r="D1112" s="2"/>
    </row>
    <row r="1113" spans="1:4">
      <c r="A1113" s="2"/>
      <c r="B1113" s="2"/>
      <c r="C1113" s="2"/>
      <c r="D1113" s="2"/>
    </row>
    <row r="1114" spans="1:4">
      <c r="A1114" s="2"/>
      <c r="B1114" s="2"/>
      <c r="C1114" s="4"/>
      <c r="D1114" s="2"/>
    </row>
    <row r="1115" spans="1:4">
      <c r="A1115" s="2"/>
      <c r="B1115" s="2"/>
      <c r="C1115" s="2"/>
      <c r="D1115" s="2"/>
    </row>
    <row r="1116" spans="1:4">
      <c r="A1116" s="2"/>
      <c r="B1116" s="2"/>
      <c r="C1116" s="4"/>
      <c r="D1116" s="2"/>
    </row>
    <row r="1117" spans="1:4">
      <c r="A1117" s="2"/>
      <c r="B1117" s="2"/>
      <c r="C1117" s="2"/>
      <c r="D1117" s="2"/>
    </row>
    <row r="1118" spans="1:4">
      <c r="A1118" s="2"/>
      <c r="B1118" s="2"/>
      <c r="C1118" s="2"/>
      <c r="D1118" s="2"/>
    </row>
    <row r="1119" spans="1:4">
      <c r="A1119" s="2"/>
      <c r="B1119" s="2"/>
      <c r="C1119" s="2"/>
      <c r="D1119" s="2"/>
    </row>
    <row r="1120" spans="1:4">
      <c r="A1120" s="2"/>
      <c r="B1120" s="2"/>
      <c r="C1120" s="2"/>
      <c r="D1120" s="2"/>
    </row>
    <row r="1121" spans="1:4">
      <c r="A1121" s="2"/>
      <c r="B1121" s="2"/>
      <c r="C1121" s="2"/>
      <c r="D1121" s="2"/>
    </row>
    <row r="1122" spans="1:4">
      <c r="A1122" s="2"/>
      <c r="B1122" s="2"/>
      <c r="C1122" s="2"/>
      <c r="D1122" s="2"/>
    </row>
    <row r="1123" spans="1:4">
      <c r="A1123" s="2"/>
      <c r="B1123" s="2"/>
      <c r="C1123" s="2"/>
      <c r="D1123" s="2"/>
    </row>
    <row r="1124" spans="1:4">
      <c r="A1124" s="2"/>
      <c r="B1124" s="2"/>
      <c r="C1124" s="2"/>
      <c r="D1124" s="2"/>
    </row>
    <row r="1125" spans="1:4">
      <c r="A1125" s="2"/>
      <c r="B1125" s="2"/>
      <c r="C1125" s="2"/>
      <c r="D1125" s="2"/>
    </row>
    <row r="1126" spans="1:4">
      <c r="A1126" s="2"/>
      <c r="B1126" s="2"/>
      <c r="C1126" s="2"/>
      <c r="D1126" s="2"/>
    </row>
    <row r="1127" spans="1:4">
      <c r="A1127" s="2"/>
      <c r="B1127" s="2"/>
      <c r="C1127" s="2"/>
      <c r="D1127" s="2"/>
    </row>
    <row r="1128" spans="1:4">
      <c r="A1128" s="2"/>
      <c r="B1128" s="2"/>
      <c r="C1128" s="2"/>
      <c r="D1128" s="2"/>
    </row>
    <row r="1129" spans="1:4">
      <c r="A1129" s="2"/>
      <c r="B1129" s="2"/>
      <c r="C1129" s="2"/>
      <c r="D1129" s="2"/>
    </row>
    <row r="1130" spans="1:4">
      <c r="A1130" s="2"/>
      <c r="B1130" s="2"/>
      <c r="C1130" s="2"/>
      <c r="D1130" s="2"/>
    </row>
    <row r="1131" spans="1:4">
      <c r="A1131" s="2"/>
      <c r="B1131" s="2"/>
      <c r="C1131" s="2"/>
      <c r="D1131" s="2"/>
    </row>
    <row r="1132" spans="1:4">
      <c r="A1132" s="2"/>
      <c r="B1132" s="2"/>
      <c r="C1132" s="2"/>
      <c r="D1132" s="2"/>
    </row>
    <row r="1133" spans="1:4">
      <c r="A1133" s="2"/>
      <c r="B1133" s="2"/>
      <c r="C1133" s="2"/>
      <c r="D1133" s="2"/>
    </row>
    <row r="1134" spans="1:4">
      <c r="A1134" s="2"/>
      <c r="B1134" s="2"/>
      <c r="C1134" s="2"/>
      <c r="D1134" s="2"/>
    </row>
    <row r="1135" spans="1:4">
      <c r="A1135" s="2"/>
      <c r="B1135" s="2"/>
      <c r="C1135" s="2"/>
      <c r="D1135" s="2"/>
    </row>
    <row r="1136" spans="1:4">
      <c r="A1136" s="2"/>
      <c r="B1136" s="2"/>
      <c r="C1136" s="2"/>
      <c r="D1136" s="2"/>
    </row>
    <row r="1137" spans="1:4">
      <c r="A1137" s="2"/>
      <c r="B1137" s="2"/>
      <c r="C1137" s="2"/>
      <c r="D1137" s="2"/>
    </row>
    <row r="1138" spans="1:4">
      <c r="A1138" s="2"/>
      <c r="B1138" s="2"/>
      <c r="C1138" s="2"/>
      <c r="D1138" s="2"/>
    </row>
    <row r="1139" spans="1:4">
      <c r="A1139" s="2"/>
      <c r="B1139" s="2"/>
      <c r="C1139" s="2"/>
      <c r="D1139" s="2"/>
    </row>
    <row r="1140" spans="1:4">
      <c r="A1140" s="2"/>
      <c r="B1140" s="2"/>
      <c r="C1140" s="2"/>
      <c r="D1140" s="2"/>
    </row>
    <row r="1141" spans="1:4">
      <c r="A1141" s="2"/>
      <c r="B1141" s="2"/>
      <c r="C1141" s="2"/>
      <c r="D1141" s="2"/>
    </row>
    <row r="1142" spans="1:4">
      <c r="A1142" s="2"/>
      <c r="B1142" s="2"/>
      <c r="C1142" s="2"/>
      <c r="D1142" s="2"/>
    </row>
    <row r="1143" spans="1:4">
      <c r="A1143" s="2"/>
      <c r="B1143" s="2"/>
      <c r="C1143" s="2"/>
      <c r="D1143" s="2"/>
    </row>
    <row r="1144" spans="1:4">
      <c r="A1144" s="2"/>
      <c r="B1144" s="2"/>
      <c r="C1144" s="2"/>
      <c r="D1144" s="2"/>
    </row>
    <row r="1145" spans="1:4">
      <c r="A1145" s="2"/>
      <c r="B1145" s="2"/>
      <c r="C1145" s="2"/>
      <c r="D1145" s="2"/>
    </row>
    <row r="1146" spans="1:4">
      <c r="A1146" s="2"/>
      <c r="B1146" s="2"/>
      <c r="C1146" s="2"/>
      <c r="D1146" s="2"/>
    </row>
    <row r="1147" spans="1:4">
      <c r="A1147" s="2"/>
      <c r="B1147" s="2"/>
      <c r="C1147" s="2"/>
      <c r="D1147" s="2"/>
    </row>
    <row r="1148" spans="1:4">
      <c r="A1148" s="2"/>
      <c r="B1148" s="2"/>
      <c r="C1148" s="2"/>
      <c r="D1148" s="2"/>
    </row>
    <row r="1149" spans="1:4">
      <c r="A1149" s="2"/>
      <c r="B1149" s="2"/>
      <c r="C1149" s="2"/>
      <c r="D1149" s="2"/>
    </row>
    <row r="1150" spans="1:4">
      <c r="A1150" s="2"/>
      <c r="B1150" s="2"/>
      <c r="C1150" s="2"/>
      <c r="D1150" s="4"/>
    </row>
    <row r="1151" spans="1:4">
      <c r="A1151" s="2"/>
      <c r="B1151" s="2"/>
      <c r="C1151" s="2"/>
      <c r="D1151" s="2"/>
    </row>
    <row r="1152" spans="1:4">
      <c r="A1152" s="2"/>
      <c r="B1152" s="2"/>
      <c r="C1152" s="2"/>
      <c r="D1152" s="2"/>
    </row>
    <row r="1153" spans="1:4">
      <c r="A1153" s="2"/>
      <c r="B1153" s="2"/>
      <c r="C1153" s="2"/>
      <c r="D1153" s="2"/>
    </row>
    <row r="1154" spans="1:4">
      <c r="A1154" s="2"/>
      <c r="B1154" s="2"/>
      <c r="C1154" s="2"/>
      <c r="D1154" s="2"/>
    </row>
    <row r="1155" spans="1:4">
      <c r="A1155" s="2"/>
      <c r="B1155" s="2"/>
      <c r="C1155" s="2"/>
      <c r="D1155" s="2"/>
    </row>
    <row r="1156" spans="1:4">
      <c r="A1156" s="2"/>
      <c r="B1156" s="2"/>
      <c r="C1156" s="2"/>
      <c r="D1156" s="4"/>
    </row>
    <row r="1157" spans="1:4">
      <c r="A1157" s="2"/>
      <c r="B1157" s="2"/>
      <c r="C1157" s="2"/>
      <c r="D1157" s="2"/>
    </row>
    <row r="1158" spans="1:4">
      <c r="A1158" s="2"/>
      <c r="B1158" s="2"/>
      <c r="C1158" s="2"/>
      <c r="D1158" s="2"/>
    </row>
    <row r="1159" spans="1:4">
      <c r="A1159" s="2"/>
      <c r="B1159" s="2"/>
      <c r="C1159" s="2"/>
      <c r="D1159" s="2"/>
    </row>
    <row r="1160" spans="1:4">
      <c r="A1160" s="2"/>
      <c r="B1160" s="2"/>
      <c r="C1160" s="2"/>
      <c r="D1160" s="2"/>
    </row>
    <row r="1161" spans="1:4">
      <c r="A1161" s="2"/>
      <c r="B1161" s="2"/>
      <c r="C1161" s="2"/>
      <c r="D1161" s="2"/>
    </row>
    <row r="1162" spans="1:4">
      <c r="A1162" s="2"/>
      <c r="B1162" s="2"/>
      <c r="C1162" s="2"/>
      <c r="D1162" s="2"/>
    </row>
    <row r="1163" spans="1:4">
      <c r="A1163" s="2"/>
      <c r="B1163" s="2"/>
      <c r="C1163" s="2"/>
      <c r="D1163" s="2"/>
    </row>
    <row r="1164" spans="1:4">
      <c r="A1164" s="2"/>
      <c r="B1164" s="2"/>
      <c r="C1164" s="2"/>
      <c r="D1164" s="2"/>
    </row>
    <row r="1165" spans="1:4">
      <c r="A1165" s="2"/>
      <c r="B1165" s="2"/>
      <c r="C1165" s="2"/>
      <c r="D1165" s="2"/>
    </row>
    <row r="1166" spans="1:4">
      <c r="A1166" s="2"/>
      <c r="B1166" s="2"/>
      <c r="C1166" s="2"/>
      <c r="D1166" s="2"/>
    </row>
    <row r="1167" spans="1:4">
      <c r="A1167" s="2"/>
      <c r="B1167" s="2"/>
      <c r="C1167" s="2"/>
      <c r="D1167" s="2"/>
    </row>
    <row r="1168" spans="1:4">
      <c r="A1168" s="2"/>
      <c r="B1168" s="2"/>
      <c r="C1168" s="2"/>
      <c r="D1168" s="2"/>
    </row>
    <row r="1169" spans="1:4">
      <c r="A1169" s="2"/>
      <c r="B1169" s="2"/>
      <c r="C1169" s="2"/>
      <c r="D1169" s="2"/>
    </row>
    <row r="1170" spans="1:4">
      <c r="A1170" s="2"/>
      <c r="B1170" s="2"/>
      <c r="C1170" s="2"/>
      <c r="D1170" s="2"/>
    </row>
    <row r="1171" spans="1:4">
      <c r="A1171" s="2"/>
      <c r="B1171" s="2"/>
      <c r="C1171" s="2"/>
      <c r="D1171" s="2"/>
    </row>
    <row r="1172" spans="1:4">
      <c r="A1172" s="2"/>
      <c r="B1172" s="2"/>
      <c r="C1172" s="2"/>
      <c r="D1172" s="2"/>
    </row>
    <row r="1173" spans="1:4">
      <c r="A1173" s="2"/>
      <c r="B1173" s="2"/>
      <c r="C1173" s="2"/>
      <c r="D1173" s="2"/>
    </row>
    <row r="1174" spans="1:4">
      <c r="A1174" s="2"/>
      <c r="B1174" s="2"/>
      <c r="C1174" s="2"/>
      <c r="D1174" s="4"/>
    </row>
    <row r="1175" spans="1:4">
      <c r="A1175" s="2"/>
      <c r="B1175" s="2"/>
      <c r="C1175" s="2"/>
      <c r="D1175" s="2"/>
    </row>
    <row r="1176" spans="1:4">
      <c r="A1176" s="2"/>
      <c r="B1176" s="2"/>
      <c r="C1176" s="2"/>
      <c r="D1176" s="2"/>
    </row>
    <row r="1177" spans="1:4">
      <c r="A1177" s="2"/>
      <c r="B1177" s="2"/>
      <c r="C1177" s="2"/>
      <c r="D1177" s="2"/>
    </row>
    <row r="1178" spans="1:4">
      <c r="A1178" s="2"/>
      <c r="B1178" s="2"/>
      <c r="C1178" s="4"/>
      <c r="D1178" s="2"/>
    </row>
    <row r="1179" spans="1:4">
      <c r="A1179" s="2"/>
      <c r="B1179" s="2"/>
      <c r="C1179" s="2"/>
      <c r="D1179" s="2"/>
    </row>
    <row r="1180" spans="1:4">
      <c r="A1180" s="2"/>
      <c r="B1180" s="2"/>
      <c r="C1180" s="2"/>
      <c r="D1180" s="2"/>
    </row>
    <row r="1181" spans="1:4">
      <c r="A1181" s="2"/>
      <c r="B1181" s="2"/>
      <c r="C1181" s="2"/>
      <c r="D1181" s="2"/>
    </row>
    <row r="1182" spans="1:4">
      <c r="A1182" s="2"/>
      <c r="B1182" s="2"/>
      <c r="C1182" s="2"/>
      <c r="D1182" s="2"/>
    </row>
    <row r="1183" spans="1:4">
      <c r="A1183" s="2"/>
      <c r="B1183" s="2"/>
      <c r="C1183" s="2"/>
      <c r="D1183" s="2"/>
    </row>
    <row r="1184" spans="1:4">
      <c r="A1184" s="2"/>
      <c r="B1184" s="2"/>
      <c r="C1184" s="2"/>
      <c r="D1184" s="2"/>
    </row>
    <row r="1185" spans="1:4">
      <c r="A1185" s="2"/>
      <c r="B1185" s="2"/>
      <c r="C1185" s="2"/>
      <c r="D1185" s="2"/>
    </row>
    <row r="1186" spans="1:4">
      <c r="A1186" s="2"/>
      <c r="B1186" s="2"/>
      <c r="C1186" s="2"/>
      <c r="D1186" s="2"/>
    </row>
    <row r="1187" spans="1:4">
      <c r="A1187" s="2"/>
      <c r="B1187" s="2"/>
      <c r="C1187" s="2"/>
      <c r="D1187" s="2"/>
    </row>
    <row r="1188" spans="1:4">
      <c r="A1188" s="2"/>
      <c r="B1188" s="2"/>
      <c r="C1188" s="2"/>
      <c r="D1188" s="2"/>
    </row>
    <row r="1189" spans="1:4">
      <c r="A1189" s="2"/>
      <c r="B1189" s="2"/>
      <c r="C1189" s="2"/>
      <c r="D1189" s="2"/>
    </row>
    <row r="1190" spans="1:4">
      <c r="A1190" s="2"/>
      <c r="B1190" s="2"/>
      <c r="C1190" s="2"/>
      <c r="D1190" s="2"/>
    </row>
    <row r="1191" spans="1:4">
      <c r="A1191" s="2"/>
      <c r="B1191" s="2"/>
      <c r="C1191" s="2"/>
      <c r="D1191" s="2"/>
    </row>
    <row r="1192" spans="1:4">
      <c r="A1192" s="2"/>
      <c r="B1192" s="2"/>
      <c r="C1192" s="2"/>
      <c r="D1192" s="2"/>
    </row>
    <row r="1193" spans="1:4">
      <c r="A1193" s="2"/>
      <c r="B1193" s="2"/>
      <c r="C1193" s="2"/>
      <c r="D1193" s="2"/>
    </row>
    <row r="1194" spans="1:4">
      <c r="A1194" s="2"/>
      <c r="B1194" s="2"/>
      <c r="C1194" s="2"/>
      <c r="D1194" s="2"/>
    </row>
    <row r="1195" spans="1:4">
      <c r="A1195" s="2"/>
      <c r="B1195" s="2"/>
      <c r="C1195" s="2"/>
      <c r="D1195" s="2"/>
    </row>
    <row r="1196" spans="1:4">
      <c r="A1196" s="2"/>
      <c r="B1196" s="2"/>
      <c r="C1196" s="2"/>
      <c r="D1196" s="2"/>
    </row>
    <row r="1197" spans="1:4">
      <c r="A1197" s="2"/>
      <c r="B1197" s="2"/>
      <c r="C1197" s="2"/>
      <c r="D1197" s="2"/>
    </row>
    <row r="1198" spans="1:4">
      <c r="A1198" s="2"/>
      <c r="B1198" s="2"/>
      <c r="C1198" s="2"/>
      <c r="D1198" s="2"/>
    </row>
    <row r="1199" spans="1:4">
      <c r="A1199" s="2"/>
      <c r="B1199" s="2"/>
      <c r="C1199" s="2"/>
      <c r="D1199" s="2"/>
    </row>
    <row r="1200" spans="1:4">
      <c r="A1200" s="2"/>
      <c r="B1200" s="2"/>
      <c r="C1200" s="2"/>
      <c r="D1200" s="2"/>
    </row>
    <row r="1201" spans="1:4">
      <c r="A1201" s="2"/>
      <c r="B1201" s="2"/>
      <c r="C1201" s="2"/>
      <c r="D1201" s="2"/>
    </row>
    <row r="1202" spans="1:4">
      <c r="A1202" s="2"/>
      <c r="B1202" s="2"/>
      <c r="C1202" s="2"/>
      <c r="D1202" s="2"/>
    </row>
    <row r="1203" spans="1:4">
      <c r="A1203" s="2"/>
      <c r="B1203" s="2"/>
      <c r="C1203" s="2"/>
      <c r="D1203" s="2"/>
    </row>
    <row r="1204" spans="1:4">
      <c r="A1204" s="2"/>
      <c r="B1204" s="2"/>
      <c r="C1204" s="3"/>
      <c r="D1204" s="2"/>
    </row>
    <row r="1205" spans="1:4">
      <c r="A1205" s="2"/>
      <c r="B1205" s="2"/>
      <c r="C1205" s="2"/>
      <c r="D1205" s="2"/>
    </row>
    <row r="1206" spans="1:4">
      <c r="A1206" s="2"/>
      <c r="B1206" s="2"/>
      <c r="C1206" s="2"/>
      <c r="D1206" s="2"/>
    </row>
    <row r="1207" spans="1:4">
      <c r="A1207" s="2"/>
      <c r="B1207" s="2"/>
      <c r="C1207" s="2"/>
      <c r="D1207" s="2"/>
    </row>
    <row r="1208" spans="1:4">
      <c r="A1208" s="2"/>
      <c r="B1208" s="2"/>
      <c r="C1208" s="2"/>
      <c r="D1208" s="2"/>
    </row>
    <row r="1209" spans="1:4">
      <c r="A1209" s="2"/>
      <c r="B1209" s="2"/>
      <c r="C1209" s="2"/>
      <c r="D1209" s="2"/>
    </row>
    <row r="1210" spans="1:4">
      <c r="A1210" s="2"/>
      <c r="B1210" s="2"/>
      <c r="C1210" s="2"/>
      <c r="D1210" s="2"/>
    </row>
    <row r="1211" spans="1:4">
      <c r="A1211" s="2"/>
      <c r="B1211" s="2"/>
      <c r="C1211" s="2"/>
      <c r="D1211" s="2"/>
    </row>
    <row r="1212" spans="1:4">
      <c r="A1212" s="2"/>
      <c r="B1212" s="2"/>
      <c r="C1212" s="2"/>
      <c r="D1212" s="2"/>
    </row>
    <row r="1213" spans="1:4">
      <c r="A1213" s="2"/>
      <c r="B1213" s="2"/>
      <c r="C1213" s="2"/>
      <c r="D1213" s="2"/>
    </row>
    <row r="1214" spans="1:4">
      <c r="A1214" s="2"/>
      <c r="B1214" s="2"/>
      <c r="C1214" s="2"/>
      <c r="D1214" s="2"/>
    </row>
    <row r="1215" spans="1:4">
      <c r="A1215" s="2"/>
      <c r="B1215" s="2"/>
      <c r="C1215" s="2"/>
      <c r="D1215" s="2"/>
    </row>
    <row r="1216" spans="1:4">
      <c r="A1216" s="2"/>
      <c r="B1216" s="2"/>
      <c r="C1216" s="2"/>
      <c r="D1216" s="2"/>
    </row>
    <row r="1217" spans="1:4">
      <c r="A1217" s="2"/>
      <c r="B1217" s="2"/>
      <c r="C1217" s="2"/>
      <c r="D1217" s="2"/>
    </row>
    <row r="1218" spans="1:4">
      <c r="A1218" s="2"/>
      <c r="B1218" s="2"/>
      <c r="C1218" s="2"/>
      <c r="D1218" s="2"/>
    </row>
    <row r="1219" spans="1:4">
      <c r="A1219" s="2"/>
      <c r="B1219" s="2"/>
      <c r="C1219" s="2"/>
      <c r="D1219" s="2"/>
    </row>
    <row r="1220" spans="1:4">
      <c r="A1220" s="2"/>
      <c r="B1220" s="2"/>
      <c r="C1220" s="4"/>
      <c r="D1220" s="2"/>
    </row>
    <row r="1221" spans="1:4">
      <c r="A1221" s="2"/>
      <c r="B1221" s="2"/>
      <c r="C1221" s="2"/>
      <c r="D1221" s="2"/>
    </row>
    <row r="1222" spans="1:4">
      <c r="A1222" s="2"/>
      <c r="B1222" s="2"/>
      <c r="C1222" s="2"/>
      <c r="D1222" s="2"/>
    </row>
    <row r="1223" spans="1:4">
      <c r="A1223" s="2"/>
      <c r="B1223" s="2"/>
      <c r="C1223" s="2"/>
      <c r="D1223" s="2"/>
    </row>
    <row r="1224" spans="1:4">
      <c r="A1224" s="2"/>
      <c r="B1224" s="2"/>
      <c r="C1224" s="2"/>
      <c r="D1224" s="4"/>
    </row>
    <row r="1225" spans="1:4">
      <c r="A1225" s="2"/>
      <c r="B1225" s="2"/>
      <c r="C1225" s="2"/>
      <c r="D1225" s="2"/>
    </row>
    <row r="1226" spans="1:4">
      <c r="A1226" s="2"/>
      <c r="B1226" s="2"/>
      <c r="C1226" s="2"/>
      <c r="D1226" s="2"/>
    </row>
    <row r="1227" spans="1:4">
      <c r="A1227" s="2"/>
      <c r="B1227" s="2"/>
      <c r="C1227" s="2"/>
      <c r="D1227" s="2"/>
    </row>
    <row r="1228" spans="1:4">
      <c r="A1228" s="2"/>
      <c r="B1228" s="2"/>
      <c r="C1228" s="2"/>
      <c r="D1228" s="2"/>
    </row>
    <row r="1229" spans="1:4">
      <c r="A1229" s="2"/>
      <c r="B1229" s="2"/>
      <c r="C1229" s="2"/>
      <c r="D1229" s="2"/>
    </row>
    <row r="1230" spans="1:4">
      <c r="A1230" s="2"/>
      <c r="B1230" s="2"/>
      <c r="C1230" s="2"/>
      <c r="D1230" s="2"/>
    </row>
    <row r="1231" spans="1:4">
      <c r="A1231" s="2"/>
      <c r="B1231" s="2"/>
      <c r="C1231" s="2"/>
      <c r="D1231" s="2"/>
    </row>
    <row r="1232" spans="1:4">
      <c r="A1232" s="2"/>
      <c r="B1232" s="2"/>
      <c r="C1232" s="2"/>
      <c r="D1232" s="2"/>
    </row>
    <row r="1233" spans="1:4">
      <c r="A1233" s="2"/>
      <c r="B1233" s="2"/>
      <c r="C1233" s="4"/>
      <c r="D1233" s="4"/>
    </row>
    <row r="1234" spans="1:4">
      <c r="A1234" s="2"/>
      <c r="B1234" s="2"/>
      <c r="C1234" s="2"/>
      <c r="D1234" s="2"/>
    </row>
    <row r="1235" spans="1:4">
      <c r="A1235" s="2"/>
      <c r="B1235" s="2"/>
      <c r="C1235" s="2"/>
      <c r="D1235" s="2"/>
    </row>
    <row r="1236" spans="1:4">
      <c r="A1236" s="2"/>
      <c r="B1236" s="2"/>
      <c r="C1236" s="2"/>
      <c r="D1236" s="2"/>
    </row>
    <row r="1237" spans="1:4">
      <c r="A1237" s="2"/>
      <c r="B1237" s="2"/>
      <c r="C1237" s="2"/>
      <c r="D1237" s="2"/>
    </row>
    <row r="1238" spans="1:4">
      <c r="A1238" s="2"/>
      <c r="B1238" s="2"/>
      <c r="C1238" s="2"/>
      <c r="D1238" s="2"/>
    </row>
    <row r="1239" spans="1:4">
      <c r="A1239" s="2"/>
      <c r="B1239" s="2"/>
      <c r="C1239" s="2"/>
      <c r="D1239" s="2"/>
    </row>
    <row r="1240" spans="1:4">
      <c r="A1240" s="2"/>
      <c r="B1240" s="2"/>
      <c r="C1240" s="2"/>
      <c r="D1240" s="2"/>
    </row>
    <row r="1241" spans="1:4">
      <c r="A1241" s="2"/>
      <c r="B1241" s="2"/>
      <c r="C1241" s="2"/>
      <c r="D1241" s="2"/>
    </row>
    <row r="1242" spans="1:4">
      <c r="A1242" s="2"/>
      <c r="B1242" s="2"/>
      <c r="C1242" s="2"/>
      <c r="D1242" s="2"/>
    </row>
    <row r="1243" spans="1:4">
      <c r="A1243" s="2"/>
      <c r="B1243" s="2"/>
      <c r="C1243" s="2"/>
      <c r="D1243" s="2"/>
    </row>
    <row r="1244" spans="1:4">
      <c r="A1244" s="2"/>
      <c r="B1244" s="2"/>
      <c r="C1244" s="2"/>
      <c r="D1244" s="2"/>
    </row>
    <row r="1245" spans="1:4">
      <c r="A1245" s="2"/>
      <c r="B1245" s="2"/>
      <c r="C1245" s="2"/>
      <c r="D1245" s="2"/>
    </row>
    <row r="1246" spans="1:4">
      <c r="A1246" s="2"/>
      <c r="B1246" s="2"/>
      <c r="C1246" s="2"/>
      <c r="D1246" s="2"/>
    </row>
    <row r="1247" spans="1:4">
      <c r="A1247" s="2"/>
      <c r="B1247" s="2"/>
      <c r="C1247" s="2"/>
      <c r="D1247" s="2"/>
    </row>
    <row r="1248" spans="1:4">
      <c r="A1248" s="2"/>
      <c r="B1248" s="2"/>
      <c r="C1248" s="2"/>
      <c r="D1248" s="2"/>
    </row>
    <row r="1249" spans="1:4">
      <c r="A1249" s="2"/>
      <c r="B1249" s="2"/>
      <c r="C1249" s="2"/>
      <c r="D1249" s="2"/>
    </row>
    <row r="1250" spans="1:4">
      <c r="A1250" s="2"/>
      <c r="B1250" s="2"/>
      <c r="C1250" s="2"/>
      <c r="D1250" s="2"/>
    </row>
    <row r="1251" spans="1:4">
      <c r="A1251" s="2"/>
      <c r="B1251" s="2"/>
      <c r="C1251" s="2"/>
      <c r="D1251" s="2"/>
    </row>
    <row r="1252" spans="1:4">
      <c r="A1252" s="2"/>
      <c r="B1252" s="2"/>
      <c r="C1252" s="2"/>
      <c r="D1252" s="2"/>
    </row>
    <row r="1253" spans="1:4">
      <c r="A1253" s="2"/>
      <c r="B1253" s="2"/>
      <c r="C1253" s="2"/>
      <c r="D1253" s="2"/>
    </row>
    <row r="1254" spans="1:4">
      <c r="A1254" s="2"/>
      <c r="B1254" s="2"/>
      <c r="C1254" s="4"/>
      <c r="D1254" s="2"/>
    </row>
    <row r="1255" spans="1:4">
      <c r="A1255" s="2"/>
      <c r="B1255" s="2"/>
      <c r="C1255" s="2"/>
      <c r="D1255" s="2"/>
    </row>
    <row r="1256" spans="1:4">
      <c r="A1256" s="2"/>
      <c r="B1256" s="2"/>
      <c r="C1256" s="2"/>
      <c r="D1256" s="2"/>
    </row>
    <row r="1257" spans="1:4">
      <c r="A1257" s="2"/>
      <c r="B1257" s="2"/>
      <c r="C1257" s="4"/>
      <c r="D1257" s="2"/>
    </row>
    <row r="1258" spans="1:4">
      <c r="A1258" s="2"/>
      <c r="B1258" s="2"/>
      <c r="C1258" s="2"/>
      <c r="D1258" s="2"/>
    </row>
    <row r="1259" spans="1:4">
      <c r="A1259" s="2"/>
      <c r="B1259" s="2"/>
      <c r="C1259" s="2"/>
      <c r="D1259" s="2"/>
    </row>
    <row r="1260" spans="1:4">
      <c r="A1260" s="2"/>
      <c r="B1260" s="2"/>
      <c r="C1260" s="2"/>
      <c r="D1260" s="2"/>
    </row>
    <row r="1261" spans="1:4">
      <c r="A1261" s="2"/>
      <c r="B1261" s="2"/>
      <c r="C1261" s="2"/>
      <c r="D1261" s="2"/>
    </row>
    <row r="1262" spans="1:4">
      <c r="A1262" s="2"/>
      <c r="B1262" s="2"/>
      <c r="C1262" s="4"/>
      <c r="D1262" s="2"/>
    </row>
    <row r="1263" spans="1:4">
      <c r="A1263" s="2"/>
      <c r="B1263" s="2"/>
      <c r="C1263" s="2"/>
      <c r="D1263" s="2"/>
    </row>
    <row r="1264" spans="1:4">
      <c r="A1264" s="2"/>
      <c r="B1264" s="2"/>
      <c r="C1264" s="2"/>
      <c r="D1264" s="2"/>
    </row>
    <row r="1265" spans="1:4">
      <c r="A1265" s="2"/>
      <c r="B1265" s="2"/>
      <c r="C1265" s="2"/>
      <c r="D1265" s="2"/>
    </row>
    <row r="1266" spans="1:4">
      <c r="A1266" s="2"/>
      <c r="B1266" s="2"/>
      <c r="C1266" s="2"/>
      <c r="D1266" s="2"/>
    </row>
    <row r="1267" spans="1:4">
      <c r="A1267" s="2"/>
      <c r="B1267" s="2"/>
      <c r="C1267" s="2"/>
      <c r="D1267" s="2"/>
    </row>
    <row r="1268" spans="1:4">
      <c r="A1268" s="2"/>
      <c r="B1268" s="2"/>
      <c r="C1268" s="4"/>
      <c r="D1268" s="2"/>
    </row>
    <row r="1269" spans="1:4">
      <c r="A1269" s="2"/>
      <c r="B1269" s="2"/>
      <c r="C1269" s="2"/>
      <c r="D1269" s="2"/>
    </row>
    <row r="1270" spans="1:4">
      <c r="A1270" s="2"/>
      <c r="B1270" s="2"/>
      <c r="C1270" s="2"/>
      <c r="D1270" s="2"/>
    </row>
    <row r="1271" spans="1:4">
      <c r="A1271" s="2"/>
      <c r="B1271" s="2"/>
      <c r="C1271" s="2"/>
      <c r="D1271" s="2"/>
    </row>
    <row r="1272" spans="1:4">
      <c r="A1272" s="2"/>
      <c r="B1272" s="2"/>
      <c r="C1272" s="2"/>
      <c r="D1272" s="2"/>
    </row>
    <row r="1273" spans="1:4">
      <c r="A1273" s="2"/>
      <c r="B1273" s="2"/>
      <c r="C1273" s="2"/>
      <c r="D1273" s="2"/>
    </row>
    <row r="1274" spans="1:4">
      <c r="A1274" s="2"/>
      <c r="B1274" s="2"/>
      <c r="C1274" s="2"/>
      <c r="D1274" s="2"/>
    </row>
    <row r="1275" spans="1:4">
      <c r="A1275" s="2"/>
      <c r="B1275" s="2"/>
      <c r="C1275" s="2"/>
      <c r="D1275" s="2"/>
    </row>
    <row r="1276" spans="1:4">
      <c r="A1276" s="2"/>
      <c r="B1276" s="2"/>
      <c r="C1276" s="2"/>
      <c r="D1276" s="2"/>
    </row>
    <row r="1277" spans="1:4">
      <c r="A1277" s="2"/>
      <c r="B1277" s="2"/>
      <c r="C1277" s="2"/>
      <c r="D1277" s="2"/>
    </row>
    <row r="1278" spans="1:4">
      <c r="A1278" s="2"/>
      <c r="B1278" s="2"/>
      <c r="C1278" s="2"/>
      <c r="D1278" s="2"/>
    </row>
    <row r="1279" spans="1:4">
      <c r="A1279" s="2"/>
      <c r="B1279" s="2"/>
      <c r="C1279" s="4"/>
      <c r="D1279" s="2"/>
    </row>
    <row r="1280" spans="1:4">
      <c r="A1280" s="2"/>
      <c r="B1280" s="2"/>
      <c r="C1280" s="2"/>
      <c r="D1280" s="2"/>
    </row>
    <row r="1281" spans="1:4">
      <c r="A1281" s="2"/>
      <c r="B1281" s="2"/>
      <c r="C1281" s="2"/>
      <c r="D1281" s="2"/>
    </row>
    <row r="1282" spans="1:4">
      <c r="A1282" s="2"/>
      <c r="B1282" s="2"/>
      <c r="C1282" s="2"/>
      <c r="D1282" s="2"/>
    </row>
    <row r="1283" spans="1:4">
      <c r="A1283" s="2"/>
      <c r="B1283" s="2"/>
      <c r="C1283" s="2"/>
      <c r="D1283" s="2"/>
    </row>
  </sheetData>
  <conditionalFormatting sqref="A2:A283">
    <cfRule type="duplicateValues" dxfId="99" priority="9"/>
  </conditionalFormatting>
  <conditionalFormatting sqref="B1:B283">
    <cfRule type="duplicateValues" dxfId="98" priority="8"/>
  </conditionalFormatting>
  <conditionalFormatting sqref="C1:C283">
    <cfRule type="duplicateValues" dxfId="97" priority="7"/>
  </conditionalFormatting>
  <conditionalFormatting sqref="D1:D283">
    <cfRule type="duplicateValues" dxfId="96" priority="6"/>
  </conditionalFormatting>
  <conditionalFormatting sqref="A284:A1283">
    <cfRule type="duplicateValues" dxfId="95" priority="5"/>
  </conditionalFormatting>
  <conditionalFormatting sqref="B284:B1283">
    <cfRule type="duplicateValues" dxfId="94" priority="4"/>
  </conditionalFormatting>
  <conditionalFormatting sqref="C284:C1283">
    <cfRule type="duplicateValues" dxfId="93" priority="3"/>
  </conditionalFormatting>
  <conditionalFormatting sqref="D284:D1283">
    <cfRule type="duplicateValues" dxfId="92" priority="2"/>
  </conditionalFormatting>
  <conditionalFormatting sqref="A1">
    <cfRule type="duplicateValues" dxfId="91" priority="1"/>
  </conditionalFormatting>
  <hyperlinks>
    <hyperlink ref="C44" r:id="rId1" display="http://www.uniprot.org/uniprot/B9EKC5"/>
    <hyperlink ref="D85" r:id="rId2" display="http://www.ensembl.org/Mus_musculus/geneview?gene=ENSMUSG00000023830"/>
    <hyperlink ref="C167" r:id="rId3" display="http://www.uniprot.org/uniprot/E9QA15"/>
    <hyperlink ref="D204" r:id="rId4" display="http://www.ensembl.org/Mus_musculus/geneview?gene=ENSMUSG00000033933"/>
    <hyperlink ref="D238" r:id="rId5" display="http://www.ensembl.org/Mus_musculus/geneview?gene=ENSMUSG00000040952"/>
    <hyperlink ref="C241" r:id="rId6" display="http://www.uniprot.org/uniprot/Q6DIC7"/>
    <hyperlink ref="C245" r:id="rId7" display="http://www.uniprot.org/uniprot/A2AT37"/>
    <hyperlink ref="C247" r:id="rId8" display="http://www.uniprot.org/uniprot/Q6SKR2"/>
    <hyperlink ref="C264" r:id="rId9" display="http://www.uniprot.org/uniprot/Q148R4"/>
    <hyperlink ref="C274" r:id="rId10" display="http://www.uniprot.org/uniprot/Q6XZL8"/>
    <hyperlink ref="C277" r:id="rId11" display="http://www.uniprot.org/uniprot/E9Q7G0"/>
    <hyperlink ref="C281" r:id="rId12" display="http://www.uniprot.org/uniprot/D3YWE6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01"/>
  <sheetViews>
    <sheetView workbookViewId="0"/>
  </sheetViews>
  <sheetFormatPr baseColWidth="10" defaultRowHeight="15" x14ac:dyDescent="0"/>
  <cols>
    <col min="1" max="1" width="17.5" bestFit="1" customWidth="1"/>
    <col min="2" max="2" width="12.33203125" bestFit="1" customWidth="1"/>
    <col min="3" max="3" width="9.6640625" bestFit="1" customWidth="1"/>
    <col min="4" max="4" width="20.6640625" bestFit="1" customWidth="1"/>
  </cols>
  <sheetData>
    <row r="1" spans="1:4">
      <c r="A1" s="1" t="s">
        <v>19068</v>
      </c>
      <c r="B1" s="1" t="s">
        <v>0</v>
      </c>
      <c r="C1" s="1" t="s">
        <v>1</v>
      </c>
      <c r="D1" s="1" t="s">
        <v>2</v>
      </c>
    </row>
    <row r="2" spans="1:4">
      <c r="A2" s="2" t="s">
        <v>1131</v>
      </c>
      <c r="B2" s="2" t="s">
        <v>1132</v>
      </c>
      <c r="C2" s="2" t="s">
        <v>1133</v>
      </c>
      <c r="D2" s="2" t="s">
        <v>1134</v>
      </c>
    </row>
    <row r="3" spans="1:4">
      <c r="A3" s="2" t="s">
        <v>1135</v>
      </c>
      <c r="B3" s="2" t="s">
        <v>1136</v>
      </c>
      <c r="C3" s="2" t="s">
        <v>1137</v>
      </c>
      <c r="D3" s="2" t="s">
        <v>1138</v>
      </c>
    </row>
    <row r="4" spans="1:4">
      <c r="A4" s="2" t="s">
        <v>1139</v>
      </c>
      <c r="B4" s="2" t="s">
        <v>1140</v>
      </c>
      <c r="C4" s="2" t="s">
        <v>1141</v>
      </c>
      <c r="D4" s="2" t="s">
        <v>1142</v>
      </c>
    </row>
    <row r="5" spans="1:4">
      <c r="A5" s="2" t="s">
        <v>1143</v>
      </c>
      <c r="B5" s="2" t="s">
        <v>1144</v>
      </c>
      <c r="C5" s="2" t="s">
        <v>1145</v>
      </c>
      <c r="D5" s="2" t="s">
        <v>1146</v>
      </c>
    </row>
    <row r="6" spans="1:4">
      <c r="A6" s="2" t="s">
        <v>1147</v>
      </c>
      <c r="B6" s="2" t="s">
        <v>1148</v>
      </c>
      <c r="C6" s="2" t="s">
        <v>1149</v>
      </c>
      <c r="D6" s="2" t="s">
        <v>1150</v>
      </c>
    </row>
    <row r="7" spans="1:4">
      <c r="A7" s="2" t="s">
        <v>1151</v>
      </c>
      <c r="B7" s="2" t="s">
        <v>1152</v>
      </c>
      <c r="C7" s="2" t="s">
        <v>1153</v>
      </c>
      <c r="D7" s="2" t="s">
        <v>1154</v>
      </c>
    </row>
    <row r="8" spans="1:4">
      <c r="A8" s="2" t="s">
        <v>1155</v>
      </c>
      <c r="B8" s="2" t="s">
        <v>1156</v>
      </c>
      <c r="C8" s="2" t="s">
        <v>1157</v>
      </c>
      <c r="D8" s="2" t="s">
        <v>1158</v>
      </c>
    </row>
    <row r="9" spans="1:4">
      <c r="A9" s="2" t="s">
        <v>1159</v>
      </c>
      <c r="B9" s="2" t="s">
        <v>1160</v>
      </c>
      <c r="C9" s="2" t="s">
        <v>1161</v>
      </c>
      <c r="D9" s="2" t="s">
        <v>1162</v>
      </c>
    </row>
    <row r="10" spans="1:4">
      <c r="A10" s="2" t="s">
        <v>1163</v>
      </c>
      <c r="B10" s="2" t="s">
        <v>1164</v>
      </c>
      <c r="C10" s="2" t="s">
        <v>1165</v>
      </c>
      <c r="D10" s="2" t="s">
        <v>1166</v>
      </c>
    </row>
    <row r="11" spans="1:4">
      <c r="A11" s="2" t="s">
        <v>1167</v>
      </c>
      <c r="B11" s="2" t="s">
        <v>1168</v>
      </c>
      <c r="C11" s="2" t="s">
        <v>1169</v>
      </c>
      <c r="D11" s="2" t="s">
        <v>1170</v>
      </c>
    </row>
    <row r="12" spans="1:4">
      <c r="A12" s="2" t="s">
        <v>1171</v>
      </c>
      <c r="B12" s="2" t="s">
        <v>1172</v>
      </c>
      <c r="C12" s="2" t="s">
        <v>1173</v>
      </c>
      <c r="D12" s="2" t="s">
        <v>1174</v>
      </c>
    </row>
    <row r="13" spans="1:4">
      <c r="A13" s="2" t="s">
        <v>1175</v>
      </c>
      <c r="B13" s="2" t="s">
        <v>1176</v>
      </c>
      <c r="C13" s="2" t="s">
        <v>1177</v>
      </c>
      <c r="D13" s="2" t="s">
        <v>1178</v>
      </c>
    </row>
    <row r="14" spans="1:4">
      <c r="A14" s="2" t="s">
        <v>1179</v>
      </c>
      <c r="B14" s="2" t="s">
        <v>1180</v>
      </c>
      <c r="C14" s="2" t="s">
        <v>1181</v>
      </c>
      <c r="D14" s="2" t="s">
        <v>1182</v>
      </c>
    </row>
    <row r="15" spans="1:4">
      <c r="A15" s="2" t="s">
        <v>1183</v>
      </c>
      <c r="B15" s="2" t="s">
        <v>1184</v>
      </c>
      <c r="C15" s="2" t="s">
        <v>1185</v>
      </c>
      <c r="D15" s="2" t="s">
        <v>1186</v>
      </c>
    </row>
    <row r="16" spans="1:4">
      <c r="A16" s="2" t="s">
        <v>1187</v>
      </c>
      <c r="B16" s="2" t="s">
        <v>1188</v>
      </c>
      <c r="C16" s="2" t="s">
        <v>1189</v>
      </c>
      <c r="D16" s="2" t="s">
        <v>1190</v>
      </c>
    </row>
    <row r="17" spans="1:4">
      <c r="A17" s="2" t="s">
        <v>1191</v>
      </c>
      <c r="B17" s="2" t="s">
        <v>1192</v>
      </c>
      <c r="C17" s="2" t="s">
        <v>1193</v>
      </c>
      <c r="D17" s="2" t="s">
        <v>1194</v>
      </c>
    </row>
    <row r="18" spans="1:4">
      <c r="A18" s="2" t="s">
        <v>1195</v>
      </c>
      <c r="B18" s="2" t="s">
        <v>1196</v>
      </c>
      <c r="C18" s="2" t="s">
        <v>1197</v>
      </c>
      <c r="D18" s="2" t="s">
        <v>1198</v>
      </c>
    </row>
    <row r="19" spans="1:4">
      <c r="A19" s="2" t="s">
        <v>1199</v>
      </c>
      <c r="B19" s="2" t="s">
        <v>1200</v>
      </c>
      <c r="C19" s="2" t="s">
        <v>1201</v>
      </c>
      <c r="D19" s="2" t="s">
        <v>1202</v>
      </c>
    </row>
    <row r="20" spans="1:4">
      <c r="A20" s="2" t="s">
        <v>1203</v>
      </c>
      <c r="B20" s="2" t="s">
        <v>1204</v>
      </c>
      <c r="C20" s="2" t="s">
        <v>1205</v>
      </c>
      <c r="D20" s="2" t="s">
        <v>1206</v>
      </c>
    </row>
    <row r="21" spans="1:4">
      <c r="A21" s="2" t="s">
        <v>1207</v>
      </c>
      <c r="B21" s="2" t="s">
        <v>1208</v>
      </c>
      <c r="C21" s="2" t="s">
        <v>1209</v>
      </c>
      <c r="D21" s="2" t="s">
        <v>1210</v>
      </c>
    </row>
    <row r="22" spans="1:4">
      <c r="A22" s="2" t="s">
        <v>1211</v>
      </c>
      <c r="B22" s="2" t="s">
        <v>1212</v>
      </c>
      <c r="C22" s="2" t="s">
        <v>1213</v>
      </c>
      <c r="D22" s="2" t="s">
        <v>1214</v>
      </c>
    </row>
    <row r="23" spans="1:4">
      <c r="A23" s="2" t="s">
        <v>1215</v>
      </c>
      <c r="B23" s="2" t="s">
        <v>1216</v>
      </c>
      <c r="C23" s="2" t="s">
        <v>1217</v>
      </c>
      <c r="D23" s="2" t="s">
        <v>1218</v>
      </c>
    </row>
    <row r="24" spans="1:4">
      <c r="A24" s="2" t="s">
        <v>1219</v>
      </c>
      <c r="B24" s="2" t="s">
        <v>1220</v>
      </c>
      <c r="C24" s="2" t="s">
        <v>1221</v>
      </c>
      <c r="D24" s="2" t="s">
        <v>1222</v>
      </c>
    </row>
    <row r="25" spans="1:4">
      <c r="A25" s="2" t="s">
        <v>1223</v>
      </c>
      <c r="B25" s="2" t="s">
        <v>1224</v>
      </c>
      <c r="C25" s="2" t="s">
        <v>1225</v>
      </c>
      <c r="D25" s="2" t="s">
        <v>1226</v>
      </c>
    </row>
    <row r="26" spans="1:4">
      <c r="A26" s="2" t="s">
        <v>1227</v>
      </c>
      <c r="B26" s="2" t="s">
        <v>1228</v>
      </c>
      <c r="C26" s="2" t="s">
        <v>1229</v>
      </c>
      <c r="D26" s="2" t="s">
        <v>1230</v>
      </c>
    </row>
    <row r="27" spans="1:4">
      <c r="A27" s="2" t="s">
        <v>1231</v>
      </c>
      <c r="B27" s="2" t="s">
        <v>1232</v>
      </c>
      <c r="C27" s="2" t="s">
        <v>1233</v>
      </c>
      <c r="D27" s="2" t="s">
        <v>1234</v>
      </c>
    </row>
    <row r="28" spans="1:4">
      <c r="A28" s="2" t="s">
        <v>1235</v>
      </c>
      <c r="B28" s="2" t="s">
        <v>1236</v>
      </c>
      <c r="C28" s="2" t="s">
        <v>1237</v>
      </c>
      <c r="D28" s="2" t="s">
        <v>1238</v>
      </c>
    </row>
    <row r="29" spans="1:4">
      <c r="A29" s="2" t="s">
        <v>1239</v>
      </c>
      <c r="B29" s="2" t="s">
        <v>1240</v>
      </c>
      <c r="C29" s="2" t="s">
        <v>1241</v>
      </c>
      <c r="D29" s="2" t="s">
        <v>1242</v>
      </c>
    </row>
    <row r="30" spans="1:4">
      <c r="A30" s="2" t="s">
        <v>1243</v>
      </c>
      <c r="B30" s="2" t="s">
        <v>1244</v>
      </c>
      <c r="C30" s="2" t="s">
        <v>1245</v>
      </c>
      <c r="D30" s="2" t="s">
        <v>1246</v>
      </c>
    </row>
    <row r="31" spans="1:4">
      <c r="A31" s="2" t="s">
        <v>1247</v>
      </c>
      <c r="B31" s="2" t="s">
        <v>1248</v>
      </c>
      <c r="C31" s="2" t="s">
        <v>1249</v>
      </c>
      <c r="D31" s="2" t="s">
        <v>1250</v>
      </c>
    </row>
    <row r="32" spans="1:4">
      <c r="A32" s="2" t="s">
        <v>1251</v>
      </c>
      <c r="B32" s="2" t="s">
        <v>1252</v>
      </c>
      <c r="C32" s="2" t="s">
        <v>1253</v>
      </c>
      <c r="D32" s="2" t="s">
        <v>1254</v>
      </c>
    </row>
    <row r="33" spans="1:4">
      <c r="A33" s="2" t="s">
        <v>1255</v>
      </c>
      <c r="B33" s="2" t="s">
        <v>1256</v>
      </c>
      <c r="C33" s="2" t="s">
        <v>1257</v>
      </c>
      <c r="D33" s="2" t="s">
        <v>1258</v>
      </c>
    </row>
    <row r="34" spans="1:4">
      <c r="A34" s="2" t="s">
        <v>1259</v>
      </c>
      <c r="B34" s="2" t="s">
        <v>1260</v>
      </c>
      <c r="C34" s="2" t="s">
        <v>1261</v>
      </c>
      <c r="D34" s="2" t="s">
        <v>1262</v>
      </c>
    </row>
    <row r="35" spans="1:4">
      <c r="A35" s="2" t="s">
        <v>1263</v>
      </c>
      <c r="B35" s="2" t="s">
        <v>1264</v>
      </c>
      <c r="C35" s="2" t="s">
        <v>1265</v>
      </c>
      <c r="D35" s="2" t="s">
        <v>1266</v>
      </c>
    </row>
    <row r="36" spans="1:4">
      <c r="A36" s="2" t="s">
        <v>1267</v>
      </c>
      <c r="B36" s="2" t="s">
        <v>1268</v>
      </c>
      <c r="C36" s="2" t="s">
        <v>1269</v>
      </c>
      <c r="D36" s="2" t="s">
        <v>1270</v>
      </c>
    </row>
    <row r="37" spans="1:4">
      <c r="A37" s="2" t="s">
        <v>1271</v>
      </c>
      <c r="B37" s="2" t="s">
        <v>1272</v>
      </c>
      <c r="C37" s="2" t="s">
        <v>1273</v>
      </c>
      <c r="D37" s="2" t="s">
        <v>1274</v>
      </c>
    </row>
    <row r="38" spans="1:4">
      <c r="A38" s="2" t="s">
        <v>1275</v>
      </c>
      <c r="B38" s="2" t="s">
        <v>1276</v>
      </c>
      <c r="C38" s="2" t="s">
        <v>1277</v>
      </c>
      <c r="D38" s="2" t="s">
        <v>1278</v>
      </c>
    </row>
    <row r="39" spans="1:4">
      <c r="A39" s="2" t="s">
        <v>1279</v>
      </c>
      <c r="B39" s="2" t="s">
        <v>1280</v>
      </c>
      <c r="C39" s="2" t="s">
        <v>1281</v>
      </c>
      <c r="D39" s="2" t="s">
        <v>1282</v>
      </c>
    </row>
    <row r="40" spans="1:4">
      <c r="A40" s="2" t="s">
        <v>1283</v>
      </c>
      <c r="B40" s="2" t="s">
        <v>1284</v>
      </c>
      <c r="C40" s="2" t="s">
        <v>1285</v>
      </c>
      <c r="D40" s="2" t="s">
        <v>1286</v>
      </c>
    </row>
    <row r="41" spans="1:4">
      <c r="A41" s="2" t="s">
        <v>1287</v>
      </c>
      <c r="B41" s="2" t="s">
        <v>1288</v>
      </c>
      <c r="C41" s="2" t="s">
        <v>1289</v>
      </c>
      <c r="D41" s="2" t="s">
        <v>1290</v>
      </c>
    </row>
    <row r="42" spans="1:4">
      <c r="A42" s="2" t="s">
        <v>1291</v>
      </c>
      <c r="B42" s="2" t="s">
        <v>1292</v>
      </c>
      <c r="C42" s="2" t="s">
        <v>1293</v>
      </c>
      <c r="D42" s="2" t="s">
        <v>1294</v>
      </c>
    </row>
    <row r="43" spans="1:4">
      <c r="A43" s="2" t="s">
        <v>1295</v>
      </c>
      <c r="B43" s="2" t="s">
        <v>1296</v>
      </c>
      <c r="C43" s="2" t="s">
        <v>1297</v>
      </c>
      <c r="D43" s="2" t="s">
        <v>1298</v>
      </c>
    </row>
    <row r="44" spans="1:4">
      <c r="A44" s="2" t="s">
        <v>1299</v>
      </c>
      <c r="B44" s="2" t="s">
        <v>1300</v>
      </c>
      <c r="C44" s="2" t="s">
        <v>1301</v>
      </c>
      <c r="D44" s="2" t="s">
        <v>1302</v>
      </c>
    </row>
    <row r="45" spans="1:4">
      <c r="A45" s="2" t="s">
        <v>1303</v>
      </c>
      <c r="B45" s="2" t="s">
        <v>1304</v>
      </c>
      <c r="C45" s="2" t="s">
        <v>1305</v>
      </c>
      <c r="D45" s="2" t="s">
        <v>1306</v>
      </c>
    </row>
    <row r="46" spans="1:4">
      <c r="A46" s="2" t="s">
        <v>1307</v>
      </c>
      <c r="B46" s="2" t="s">
        <v>1308</v>
      </c>
      <c r="C46" s="2" t="s">
        <v>1309</v>
      </c>
      <c r="D46" s="2" t="s">
        <v>1310</v>
      </c>
    </row>
    <row r="47" spans="1:4">
      <c r="A47" s="2" t="s">
        <v>1311</v>
      </c>
      <c r="B47" s="2" t="s">
        <v>1312</v>
      </c>
      <c r="C47" s="2" t="s">
        <v>1313</v>
      </c>
      <c r="D47" s="2" t="s">
        <v>1314</v>
      </c>
    </row>
    <row r="48" spans="1:4">
      <c r="A48" s="2" t="s">
        <v>1315</v>
      </c>
      <c r="B48" s="2" t="s">
        <v>1316</v>
      </c>
      <c r="C48" s="2" t="s">
        <v>1317</v>
      </c>
      <c r="D48" s="2" t="s">
        <v>1318</v>
      </c>
    </row>
    <row r="49" spans="1:4">
      <c r="A49" s="2" t="s">
        <v>1319</v>
      </c>
      <c r="B49" s="2" t="s">
        <v>1320</v>
      </c>
      <c r="C49" s="2" t="s">
        <v>1321</v>
      </c>
      <c r="D49" s="2" t="s">
        <v>1322</v>
      </c>
    </row>
    <row r="50" spans="1:4">
      <c r="A50" s="2" t="s">
        <v>1323</v>
      </c>
      <c r="B50" s="2" t="s">
        <v>1324</v>
      </c>
      <c r="C50" s="2" t="s">
        <v>1325</v>
      </c>
      <c r="D50" s="2" t="s">
        <v>1326</v>
      </c>
    </row>
    <row r="51" spans="1:4">
      <c r="A51" s="2" t="s">
        <v>1327</v>
      </c>
      <c r="B51" s="2" t="s">
        <v>1328</v>
      </c>
      <c r="C51" s="2" t="s">
        <v>1329</v>
      </c>
      <c r="D51" s="2" t="s">
        <v>1330</v>
      </c>
    </row>
    <row r="52" spans="1:4">
      <c r="A52" s="2" t="s">
        <v>1331</v>
      </c>
      <c r="B52" s="2" t="s">
        <v>1332</v>
      </c>
      <c r="C52" s="2" t="s">
        <v>1333</v>
      </c>
      <c r="D52" s="2" t="s">
        <v>1334</v>
      </c>
    </row>
    <row r="53" spans="1:4">
      <c r="A53" s="2" t="s">
        <v>1335</v>
      </c>
      <c r="B53" s="2" t="s">
        <v>1336</v>
      </c>
      <c r="C53" s="2" t="s">
        <v>1337</v>
      </c>
      <c r="D53" s="2" t="s">
        <v>1338</v>
      </c>
    </row>
    <row r="54" spans="1:4">
      <c r="A54" s="2" t="s">
        <v>1339</v>
      </c>
      <c r="B54" s="2" t="s">
        <v>1340</v>
      </c>
      <c r="C54" s="2" t="s">
        <v>1341</v>
      </c>
      <c r="D54" s="2" t="s">
        <v>1342</v>
      </c>
    </row>
    <row r="55" spans="1:4">
      <c r="A55" s="2" t="s">
        <v>1343</v>
      </c>
      <c r="B55" s="2" t="s">
        <v>1344</v>
      </c>
      <c r="C55" s="2" t="s">
        <v>1345</v>
      </c>
      <c r="D55" s="2" t="s">
        <v>1346</v>
      </c>
    </row>
    <row r="56" spans="1:4">
      <c r="A56" s="2" t="s">
        <v>1347</v>
      </c>
      <c r="B56" s="2" t="s">
        <v>1348</v>
      </c>
      <c r="C56" s="2" t="s">
        <v>1349</v>
      </c>
      <c r="D56" s="2" t="s">
        <v>1350</v>
      </c>
    </row>
    <row r="57" spans="1:4">
      <c r="A57" s="2" t="s">
        <v>1351</v>
      </c>
      <c r="B57" s="2" t="s">
        <v>1352</v>
      </c>
      <c r="C57" s="2" t="s">
        <v>1353</v>
      </c>
      <c r="D57" s="2" t="s">
        <v>1354</v>
      </c>
    </row>
    <row r="58" spans="1:4">
      <c r="A58" s="2" t="s">
        <v>1355</v>
      </c>
      <c r="B58" s="2" t="s">
        <v>1356</v>
      </c>
      <c r="C58" s="2" t="s">
        <v>1357</v>
      </c>
      <c r="D58" s="2" t="s">
        <v>1358</v>
      </c>
    </row>
    <row r="59" spans="1:4">
      <c r="A59" s="2" t="s">
        <v>1359</v>
      </c>
      <c r="B59" s="2" t="s">
        <v>1360</v>
      </c>
      <c r="C59" s="2" t="s">
        <v>1361</v>
      </c>
      <c r="D59" s="2" t="s">
        <v>1362</v>
      </c>
    </row>
    <row r="60" spans="1:4">
      <c r="A60" s="2" t="s">
        <v>1363</v>
      </c>
      <c r="B60" s="2" t="s">
        <v>1364</v>
      </c>
      <c r="C60" s="2" t="s">
        <v>1365</v>
      </c>
      <c r="D60" s="2" t="s">
        <v>1366</v>
      </c>
    </row>
    <row r="61" spans="1:4">
      <c r="A61" s="2" t="s">
        <v>1367</v>
      </c>
      <c r="B61" s="2" t="s">
        <v>1368</v>
      </c>
      <c r="C61" s="2" t="s">
        <v>1369</v>
      </c>
      <c r="D61" s="2" t="s">
        <v>1370</v>
      </c>
    </row>
    <row r="62" spans="1:4">
      <c r="A62" s="2" t="s">
        <v>1371</v>
      </c>
      <c r="B62" s="2" t="s">
        <v>1372</v>
      </c>
      <c r="C62" s="2" t="s">
        <v>1373</v>
      </c>
      <c r="D62" s="2" t="s">
        <v>1374</v>
      </c>
    </row>
    <row r="63" spans="1:4">
      <c r="A63" s="2" t="s">
        <v>1375</v>
      </c>
      <c r="B63" s="2" t="s">
        <v>1376</v>
      </c>
      <c r="C63" s="2" t="s">
        <v>1377</v>
      </c>
      <c r="D63" s="2" t="s">
        <v>1378</v>
      </c>
    </row>
    <row r="64" spans="1:4">
      <c r="A64" s="2" t="s">
        <v>1379</v>
      </c>
      <c r="B64" s="2" t="s">
        <v>1380</v>
      </c>
      <c r="C64" s="2" t="s">
        <v>1381</v>
      </c>
      <c r="D64" s="2" t="s">
        <v>1382</v>
      </c>
    </row>
    <row r="65" spans="1:4">
      <c r="A65" s="2" t="s">
        <v>1383</v>
      </c>
      <c r="B65" s="2" t="s">
        <v>1384</v>
      </c>
      <c r="C65" s="2" t="s">
        <v>1385</v>
      </c>
      <c r="D65" s="2" t="s">
        <v>1386</v>
      </c>
    </row>
    <row r="66" spans="1:4">
      <c r="A66" s="2" t="s">
        <v>1387</v>
      </c>
      <c r="B66" s="2" t="s">
        <v>1388</v>
      </c>
      <c r="C66" s="2" t="s">
        <v>1389</v>
      </c>
      <c r="D66" s="2" t="s">
        <v>1390</v>
      </c>
    </row>
    <row r="67" spans="1:4">
      <c r="A67" s="2" t="s">
        <v>1391</v>
      </c>
      <c r="B67" s="2" t="s">
        <v>1392</v>
      </c>
      <c r="C67" s="2" t="s">
        <v>1393</v>
      </c>
      <c r="D67" s="4" t="s">
        <v>1394</v>
      </c>
    </row>
    <row r="68" spans="1:4">
      <c r="A68" s="2" t="s">
        <v>1395</v>
      </c>
      <c r="B68" s="2" t="s">
        <v>1396</v>
      </c>
      <c r="C68" s="2" t="s">
        <v>1397</v>
      </c>
      <c r="D68" s="2" t="s">
        <v>1398</v>
      </c>
    </row>
    <row r="69" spans="1:4">
      <c r="A69" s="2" t="s">
        <v>1399</v>
      </c>
      <c r="B69" s="2" t="s">
        <v>1400</v>
      </c>
      <c r="C69" s="2" t="s">
        <v>1401</v>
      </c>
      <c r="D69" s="2" t="s">
        <v>1402</v>
      </c>
    </row>
    <row r="70" spans="1:4">
      <c r="A70" s="2" t="s">
        <v>1403</v>
      </c>
      <c r="B70" s="2" t="s">
        <v>1404</v>
      </c>
      <c r="C70" s="2" t="s">
        <v>1405</v>
      </c>
      <c r="D70" s="2" t="s">
        <v>1406</v>
      </c>
    </row>
    <row r="71" spans="1:4">
      <c r="A71" s="2" t="s">
        <v>1407</v>
      </c>
      <c r="B71" s="2" t="s">
        <v>1408</v>
      </c>
      <c r="C71" s="2" t="s">
        <v>1409</v>
      </c>
      <c r="D71" s="2" t="s">
        <v>1410</v>
      </c>
    </row>
    <row r="72" spans="1:4">
      <c r="A72" s="2" t="s">
        <v>1411</v>
      </c>
      <c r="B72" s="2" t="s">
        <v>1412</v>
      </c>
      <c r="C72" s="2" t="s">
        <v>1413</v>
      </c>
      <c r="D72" s="2" t="s">
        <v>1414</v>
      </c>
    </row>
    <row r="73" spans="1:4">
      <c r="A73" s="2" t="s">
        <v>1415</v>
      </c>
      <c r="B73" s="2" t="s">
        <v>1416</v>
      </c>
      <c r="C73" s="2" t="s">
        <v>1417</v>
      </c>
      <c r="D73" s="2" t="s">
        <v>1418</v>
      </c>
    </row>
    <row r="74" spans="1:4">
      <c r="A74" s="2" t="s">
        <v>1419</v>
      </c>
      <c r="B74" s="2" t="s">
        <v>1420</v>
      </c>
      <c r="C74" s="2" t="s">
        <v>1421</v>
      </c>
      <c r="D74" s="2" t="s">
        <v>1422</v>
      </c>
    </row>
    <row r="75" spans="1:4">
      <c r="A75" s="2" t="s">
        <v>1423</v>
      </c>
      <c r="B75" s="2" t="s">
        <v>1424</v>
      </c>
      <c r="C75" s="2" t="s">
        <v>1425</v>
      </c>
      <c r="D75" s="2" t="s">
        <v>1426</v>
      </c>
    </row>
    <row r="76" spans="1:4">
      <c r="A76" s="2" t="s">
        <v>1427</v>
      </c>
      <c r="B76" s="2" t="s">
        <v>1428</v>
      </c>
      <c r="C76" s="2" t="s">
        <v>1429</v>
      </c>
      <c r="D76" s="2" t="s">
        <v>1430</v>
      </c>
    </row>
    <row r="77" spans="1:4">
      <c r="A77" s="2" t="s">
        <v>1431</v>
      </c>
      <c r="B77" s="2" t="s">
        <v>1432</v>
      </c>
      <c r="C77" s="2" t="s">
        <v>1433</v>
      </c>
      <c r="D77" s="2" t="s">
        <v>1434</v>
      </c>
    </row>
    <row r="78" spans="1:4">
      <c r="A78" s="2" t="s">
        <v>1435</v>
      </c>
      <c r="B78" s="2" t="s">
        <v>1436</v>
      </c>
      <c r="C78" s="2" t="s">
        <v>1437</v>
      </c>
      <c r="D78" s="2" t="s">
        <v>1438</v>
      </c>
    </row>
    <row r="79" spans="1:4">
      <c r="A79" s="2" t="s">
        <v>1439</v>
      </c>
      <c r="B79" s="2" t="s">
        <v>1440</v>
      </c>
      <c r="C79" s="2" t="s">
        <v>1441</v>
      </c>
      <c r="D79" s="2" t="s">
        <v>1442</v>
      </c>
    </row>
    <row r="80" spans="1:4">
      <c r="A80" s="2" t="s">
        <v>1443</v>
      </c>
      <c r="B80" s="2" t="s">
        <v>1444</v>
      </c>
      <c r="C80" s="2" t="s">
        <v>1445</v>
      </c>
      <c r="D80" s="2" t="s">
        <v>1446</v>
      </c>
    </row>
    <row r="81" spans="1:4">
      <c r="A81" s="2" t="s">
        <v>1447</v>
      </c>
      <c r="B81" s="2" t="s">
        <v>1448</v>
      </c>
      <c r="C81" s="2" t="s">
        <v>1449</v>
      </c>
      <c r="D81" s="2" t="s">
        <v>1450</v>
      </c>
    </row>
    <row r="82" spans="1:4">
      <c r="A82" s="2" t="s">
        <v>1451</v>
      </c>
      <c r="B82" s="2" t="s">
        <v>1452</v>
      </c>
      <c r="C82" s="2" t="s">
        <v>1453</v>
      </c>
      <c r="D82" s="2" t="s">
        <v>1454</v>
      </c>
    </row>
    <row r="83" spans="1:4">
      <c r="A83" s="2" t="s">
        <v>1455</v>
      </c>
      <c r="B83" s="2" t="s">
        <v>1456</v>
      </c>
      <c r="C83" s="2" t="s">
        <v>1457</v>
      </c>
      <c r="D83" s="2" t="s">
        <v>1458</v>
      </c>
    </row>
    <row r="84" spans="1:4">
      <c r="A84" s="2" t="s">
        <v>1459</v>
      </c>
      <c r="B84" s="2" t="s">
        <v>1460</v>
      </c>
      <c r="C84" s="2" t="s">
        <v>1461</v>
      </c>
      <c r="D84" s="2" t="s">
        <v>1462</v>
      </c>
    </row>
    <row r="85" spans="1:4">
      <c r="A85" s="2" t="s">
        <v>1463</v>
      </c>
      <c r="B85" s="2" t="s">
        <v>1464</v>
      </c>
      <c r="C85" s="2" t="s">
        <v>1465</v>
      </c>
      <c r="D85" s="2" t="s">
        <v>1466</v>
      </c>
    </row>
    <row r="86" spans="1:4">
      <c r="A86" s="2" t="s">
        <v>1467</v>
      </c>
      <c r="B86" s="2" t="s">
        <v>1468</v>
      </c>
      <c r="C86" s="2" t="s">
        <v>1469</v>
      </c>
      <c r="D86" s="2" t="s">
        <v>1470</v>
      </c>
    </row>
    <row r="87" spans="1:4">
      <c r="A87" s="2" t="s">
        <v>1471</v>
      </c>
      <c r="B87" s="2" t="s">
        <v>1472</v>
      </c>
      <c r="C87" s="2" t="s">
        <v>1473</v>
      </c>
      <c r="D87" s="2" t="s">
        <v>1474</v>
      </c>
    </row>
    <row r="88" spans="1:4">
      <c r="A88" s="2" t="s">
        <v>1475</v>
      </c>
      <c r="B88" s="2" t="s">
        <v>1476</v>
      </c>
      <c r="C88" s="2" t="s">
        <v>1477</v>
      </c>
      <c r="D88" s="2" t="s">
        <v>1478</v>
      </c>
    </row>
    <row r="89" spans="1:4">
      <c r="A89" s="2" t="s">
        <v>1479</v>
      </c>
      <c r="B89" s="2" t="s">
        <v>1480</v>
      </c>
      <c r="C89" s="2" t="s">
        <v>1481</v>
      </c>
      <c r="D89" s="2" t="s">
        <v>1482</v>
      </c>
    </row>
    <row r="90" spans="1:4">
      <c r="A90" s="2" t="s">
        <v>1483</v>
      </c>
      <c r="B90" s="2" t="s">
        <v>1484</v>
      </c>
      <c r="C90" s="2" t="s">
        <v>1485</v>
      </c>
      <c r="D90" s="2" t="s">
        <v>1486</v>
      </c>
    </row>
    <row r="91" spans="1:4">
      <c r="A91" s="2" t="s">
        <v>1487</v>
      </c>
      <c r="B91" s="2" t="s">
        <v>1488</v>
      </c>
      <c r="C91" s="2" t="s">
        <v>1489</v>
      </c>
      <c r="D91" s="2" t="s">
        <v>1490</v>
      </c>
    </row>
    <row r="92" spans="1:4">
      <c r="A92" s="2" t="s">
        <v>1491</v>
      </c>
      <c r="B92" s="2" t="s">
        <v>1492</v>
      </c>
      <c r="C92" s="2" t="s">
        <v>1493</v>
      </c>
      <c r="D92" s="2" t="s">
        <v>1494</v>
      </c>
    </row>
    <row r="93" spans="1:4">
      <c r="A93" s="2" t="s">
        <v>1495</v>
      </c>
      <c r="B93" s="2" t="s">
        <v>1496</v>
      </c>
      <c r="C93" s="2" t="s">
        <v>1497</v>
      </c>
      <c r="D93" s="2" t="s">
        <v>1498</v>
      </c>
    </row>
    <row r="94" spans="1:4">
      <c r="A94" s="2" t="s">
        <v>1499</v>
      </c>
      <c r="B94" s="2" t="s">
        <v>1500</v>
      </c>
      <c r="C94" s="2" t="s">
        <v>1501</v>
      </c>
      <c r="D94" s="2" t="s">
        <v>1502</v>
      </c>
    </row>
    <row r="95" spans="1:4">
      <c r="A95" s="2" t="s">
        <v>1503</v>
      </c>
      <c r="B95" s="2" t="s">
        <v>1504</v>
      </c>
      <c r="C95" s="2" t="s">
        <v>1505</v>
      </c>
      <c r="D95" s="2" t="s">
        <v>1506</v>
      </c>
    </row>
    <row r="96" spans="1:4">
      <c r="A96" s="2" t="s">
        <v>1507</v>
      </c>
      <c r="B96" s="2" t="s">
        <v>1508</v>
      </c>
      <c r="C96" s="2" t="s">
        <v>1509</v>
      </c>
      <c r="D96" s="2" t="s">
        <v>1510</v>
      </c>
    </row>
    <row r="97" spans="1:4">
      <c r="A97" s="2" t="s">
        <v>1511</v>
      </c>
      <c r="B97" s="2" t="s">
        <v>1512</v>
      </c>
      <c r="C97" s="2" t="s">
        <v>1513</v>
      </c>
      <c r="D97" s="2" t="s">
        <v>1514</v>
      </c>
    </row>
    <row r="98" spans="1:4">
      <c r="A98" s="2" t="s">
        <v>1515</v>
      </c>
      <c r="B98" s="2" t="s">
        <v>1516</v>
      </c>
      <c r="C98" s="2" t="s">
        <v>1517</v>
      </c>
      <c r="D98" s="2" t="s">
        <v>1518</v>
      </c>
    </row>
    <row r="99" spans="1:4">
      <c r="A99" s="2" t="s">
        <v>1519</v>
      </c>
      <c r="B99" s="2" t="s">
        <v>1520</v>
      </c>
      <c r="C99" s="2" t="s">
        <v>1521</v>
      </c>
      <c r="D99" s="2" t="s">
        <v>1522</v>
      </c>
    </row>
    <row r="100" spans="1:4">
      <c r="A100" s="2" t="s">
        <v>1523</v>
      </c>
      <c r="B100" s="2" t="s">
        <v>1524</v>
      </c>
      <c r="C100" s="2" t="s">
        <v>1525</v>
      </c>
      <c r="D100" s="2" t="s">
        <v>1526</v>
      </c>
    </row>
    <row r="101" spans="1:4">
      <c r="A101" s="2" t="s">
        <v>1527</v>
      </c>
      <c r="B101" s="2" t="s">
        <v>1528</v>
      </c>
      <c r="C101" s="2" t="s">
        <v>1529</v>
      </c>
      <c r="D101" s="2" t="s">
        <v>1530</v>
      </c>
    </row>
    <row r="102" spans="1:4">
      <c r="A102" s="2" t="s">
        <v>1531</v>
      </c>
      <c r="B102" s="2" t="s">
        <v>1532</v>
      </c>
      <c r="C102" s="2" t="s">
        <v>1533</v>
      </c>
      <c r="D102" s="2" t="s">
        <v>1534</v>
      </c>
    </row>
    <row r="103" spans="1:4">
      <c r="A103" s="2" t="s">
        <v>1535</v>
      </c>
      <c r="B103" s="2" t="s">
        <v>1536</v>
      </c>
      <c r="C103" s="2" t="s">
        <v>1537</v>
      </c>
      <c r="D103" s="2" t="s">
        <v>1538</v>
      </c>
    </row>
    <row r="104" spans="1:4">
      <c r="A104" s="2" t="s">
        <v>1539</v>
      </c>
      <c r="B104" s="2" t="s">
        <v>1540</v>
      </c>
      <c r="C104" s="2" t="s">
        <v>1541</v>
      </c>
      <c r="D104" s="2" t="s">
        <v>1542</v>
      </c>
    </row>
    <row r="105" spans="1:4">
      <c r="A105" s="2" t="s">
        <v>1543</v>
      </c>
      <c r="B105" s="2" t="s">
        <v>1544</v>
      </c>
      <c r="C105" s="2" t="s">
        <v>1545</v>
      </c>
      <c r="D105" s="2" t="s">
        <v>1546</v>
      </c>
    </row>
    <row r="106" spans="1:4">
      <c r="A106" s="2" t="s">
        <v>1547</v>
      </c>
      <c r="B106" s="2" t="s">
        <v>1548</v>
      </c>
      <c r="C106" s="2" t="s">
        <v>1549</v>
      </c>
      <c r="D106" s="2" t="s">
        <v>1550</v>
      </c>
    </row>
    <row r="107" spans="1:4">
      <c r="A107" s="2" t="s">
        <v>1551</v>
      </c>
      <c r="B107" s="2" t="s">
        <v>1552</v>
      </c>
      <c r="C107" s="2" t="s">
        <v>1553</v>
      </c>
      <c r="D107" s="5" t="s">
        <v>1554</v>
      </c>
    </row>
    <row r="108" spans="1:4">
      <c r="A108" s="2" t="s">
        <v>1555</v>
      </c>
      <c r="B108" s="2" t="s">
        <v>1556</v>
      </c>
      <c r="C108" s="2" t="s">
        <v>1557</v>
      </c>
      <c r="D108" s="2" t="s">
        <v>1558</v>
      </c>
    </row>
    <row r="109" spans="1:4">
      <c r="A109" s="2" t="s">
        <v>1559</v>
      </c>
      <c r="B109" s="2" t="s">
        <v>1560</v>
      </c>
      <c r="C109" s="2" t="s">
        <v>1561</v>
      </c>
      <c r="D109" s="2" t="s">
        <v>1562</v>
      </c>
    </row>
    <row r="110" spans="1:4">
      <c r="A110" s="2" t="s">
        <v>1563</v>
      </c>
      <c r="B110" s="2" t="s">
        <v>1564</v>
      </c>
      <c r="C110" s="2" t="s">
        <v>1565</v>
      </c>
      <c r="D110" s="2" t="s">
        <v>1566</v>
      </c>
    </row>
    <row r="111" spans="1:4">
      <c r="A111" s="2" t="s">
        <v>1567</v>
      </c>
      <c r="B111" s="2" t="s">
        <v>1568</v>
      </c>
      <c r="C111" s="2" t="s">
        <v>1569</v>
      </c>
      <c r="D111" s="2" t="s">
        <v>1570</v>
      </c>
    </row>
    <row r="112" spans="1:4">
      <c r="A112" s="2" t="s">
        <v>1571</v>
      </c>
      <c r="B112" s="2" t="s">
        <v>1572</v>
      </c>
      <c r="C112" s="2" t="s">
        <v>1573</v>
      </c>
      <c r="D112" s="2" t="s">
        <v>1574</v>
      </c>
    </row>
    <row r="113" spans="1:4">
      <c r="A113" s="2" t="s">
        <v>1575</v>
      </c>
      <c r="B113" s="2" t="s">
        <v>1576</v>
      </c>
      <c r="C113" s="2" t="s">
        <v>1577</v>
      </c>
      <c r="D113" s="2" t="s">
        <v>1578</v>
      </c>
    </row>
    <row r="114" spans="1:4">
      <c r="A114" s="2" t="s">
        <v>1579</v>
      </c>
      <c r="B114" s="2" t="s">
        <v>1580</v>
      </c>
      <c r="C114" s="2" t="s">
        <v>1581</v>
      </c>
      <c r="D114" s="2" t="s">
        <v>1582</v>
      </c>
    </row>
    <row r="115" spans="1:4">
      <c r="A115" s="2" t="s">
        <v>1583</v>
      </c>
      <c r="B115" s="2" t="s">
        <v>1584</v>
      </c>
      <c r="C115" s="2" t="s">
        <v>1585</v>
      </c>
      <c r="D115" s="2" t="s">
        <v>1586</v>
      </c>
    </row>
    <row r="116" spans="1:4">
      <c r="A116" s="2" t="s">
        <v>1587</v>
      </c>
      <c r="B116" s="2" t="s">
        <v>1588</v>
      </c>
      <c r="C116" s="2" t="s">
        <v>1589</v>
      </c>
      <c r="D116" s="2" t="s">
        <v>1590</v>
      </c>
    </row>
    <row r="117" spans="1:4">
      <c r="A117" s="2" t="s">
        <v>1591</v>
      </c>
      <c r="B117" s="2" t="s">
        <v>1592</v>
      </c>
      <c r="C117" s="2" t="s">
        <v>1593</v>
      </c>
      <c r="D117" s="2" t="s">
        <v>1594</v>
      </c>
    </row>
    <row r="118" spans="1:4">
      <c r="A118" s="2" t="s">
        <v>1595</v>
      </c>
      <c r="B118" s="2" t="s">
        <v>1596</v>
      </c>
      <c r="C118" s="2" t="s">
        <v>1597</v>
      </c>
      <c r="D118" s="2" t="s">
        <v>1598</v>
      </c>
    </row>
    <row r="119" spans="1:4">
      <c r="A119" s="2" t="s">
        <v>1599</v>
      </c>
      <c r="B119" s="2" t="s">
        <v>1600</v>
      </c>
      <c r="C119" s="2" t="s">
        <v>1601</v>
      </c>
      <c r="D119" s="2" t="s">
        <v>1602</v>
      </c>
    </row>
    <row r="120" spans="1:4">
      <c r="A120" s="2" t="s">
        <v>1603</v>
      </c>
      <c r="B120" s="2" t="s">
        <v>1604</v>
      </c>
      <c r="C120" s="2" t="s">
        <v>1605</v>
      </c>
      <c r="D120" s="2" t="s">
        <v>1606</v>
      </c>
    </row>
    <row r="121" spans="1:4">
      <c r="A121" s="2" t="s">
        <v>1607</v>
      </c>
      <c r="B121" s="2" t="s">
        <v>1608</v>
      </c>
      <c r="C121" s="2" t="s">
        <v>1609</v>
      </c>
      <c r="D121" s="2" t="s">
        <v>1610</v>
      </c>
    </row>
    <row r="122" spans="1:4">
      <c r="A122" s="2" t="s">
        <v>1611</v>
      </c>
      <c r="B122" s="2" t="s">
        <v>1612</v>
      </c>
      <c r="C122" s="2" t="s">
        <v>1613</v>
      </c>
      <c r="D122" s="2" t="s">
        <v>1614</v>
      </c>
    </row>
    <row r="123" spans="1:4">
      <c r="A123" s="2" t="s">
        <v>1615</v>
      </c>
      <c r="B123" s="2" t="s">
        <v>1616</v>
      </c>
      <c r="C123" s="2" t="s">
        <v>1617</v>
      </c>
      <c r="D123" s="2" t="s">
        <v>1618</v>
      </c>
    </row>
    <row r="124" spans="1:4">
      <c r="A124" s="2" t="s">
        <v>1619</v>
      </c>
      <c r="B124" s="2" t="s">
        <v>1620</v>
      </c>
      <c r="C124" s="2" t="s">
        <v>1621</v>
      </c>
      <c r="D124" s="2" t="s">
        <v>1622</v>
      </c>
    </row>
    <row r="125" spans="1:4">
      <c r="A125" s="2" t="s">
        <v>1623</v>
      </c>
      <c r="B125" s="2" t="s">
        <v>1624</v>
      </c>
      <c r="C125" s="2" t="s">
        <v>1625</v>
      </c>
      <c r="D125" s="2" t="s">
        <v>1626</v>
      </c>
    </row>
    <row r="126" spans="1:4">
      <c r="A126" s="2" t="s">
        <v>1627</v>
      </c>
      <c r="B126" s="2" t="s">
        <v>1628</v>
      </c>
      <c r="C126" s="2" t="s">
        <v>1629</v>
      </c>
      <c r="D126" s="2" t="s">
        <v>1630</v>
      </c>
    </row>
    <row r="127" spans="1:4">
      <c r="A127" s="2" t="s">
        <v>1631</v>
      </c>
      <c r="B127" s="2" t="s">
        <v>1632</v>
      </c>
      <c r="C127" s="2" t="s">
        <v>1633</v>
      </c>
      <c r="D127" s="2" t="s">
        <v>1634</v>
      </c>
    </row>
    <row r="128" spans="1:4">
      <c r="A128" s="2" t="s">
        <v>1635</v>
      </c>
      <c r="B128" s="2" t="s">
        <v>1636</v>
      </c>
      <c r="C128" s="2" t="s">
        <v>1637</v>
      </c>
      <c r="D128" s="2" t="s">
        <v>1638</v>
      </c>
    </row>
    <row r="129" spans="1:4">
      <c r="A129" s="2" t="s">
        <v>1639</v>
      </c>
      <c r="B129" s="2" t="s">
        <v>1640</v>
      </c>
      <c r="C129" s="2" t="s">
        <v>1641</v>
      </c>
      <c r="D129" s="2" t="s">
        <v>1642</v>
      </c>
    </row>
    <row r="130" spans="1:4">
      <c r="A130" s="2" t="s">
        <v>1643</v>
      </c>
      <c r="B130" s="2" t="s">
        <v>1644</v>
      </c>
      <c r="C130" s="2" t="s">
        <v>1645</v>
      </c>
      <c r="D130" s="2" t="s">
        <v>1646</v>
      </c>
    </row>
    <row r="131" spans="1:4">
      <c r="A131" s="2" t="s">
        <v>1647</v>
      </c>
      <c r="B131" s="2" t="s">
        <v>1648</v>
      </c>
      <c r="C131" s="2" t="s">
        <v>1649</v>
      </c>
      <c r="D131" s="2" t="s">
        <v>1650</v>
      </c>
    </row>
    <row r="132" spans="1:4">
      <c r="A132" s="2" t="s">
        <v>1651</v>
      </c>
      <c r="B132" s="2" t="s">
        <v>1652</v>
      </c>
      <c r="C132" s="2" t="s">
        <v>1653</v>
      </c>
      <c r="D132" s="2" t="s">
        <v>1654</v>
      </c>
    </row>
    <row r="133" spans="1:4">
      <c r="A133" s="2" t="s">
        <v>1655</v>
      </c>
      <c r="B133" s="2" t="s">
        <v>1656</v>
      </c>
      <c r="C133" s="2" t="s">
        <v>1657</v>
      </c>
      <c r="D133" s="2" t="s">
        <v>1658</v>
      </c>
    </row>
    <row r="134" spans="1:4">
      <c r="A134" s="2" t="s">
        <v>1659</v>
      </c>
      <c r="B134" s="2" t="s">
        <v>1660</v>
      </c>
      <c r="C134" s="2" t="s">
        <v>1661</v>
      </c>
      <c r="D134" s="2" t="s">
        <v>1662</v>
      </c>
    </row>
    <row r="135" spans="1:4">
      <c r="A135" s="2" t="s">
        <v>1663</v>
      </c>
      <c r="B135" s="2" t="s">
        <v>1664</v>
      </c>
      <c r="C135" s="2" t="s">
        <v>1665</v>
      </c>
      <c r="D135" s="2" t="s">
        <v>1666</v>
      </c>
    </row>
    <row r="136" spans="1:4">
      <c r="A136" s="2" t="s">
        <v>1667</v>
      </c>
      <c r="B136" s="2" t="s">
        <v>1668</v>
      </c>
      <c r="C136" s="2" t="s">
        <v>1669</v>
      </c>
      <c r="D136" s="2" t="s">
        <v>1670</v>
      </c>
    </row>
    <row r="137" spans="1:4">
      <c r="A137" s="2" t="s">
        <v>1671</v>
      </c>
      <c r="B137" s="2" t="s">
        <v>1672</v>
      </c>
      <c r="C137" s="2" t="s">
        <v>1673</v>
      </c>
      <c r="D137" s="2" t="s">
        <v>1674</v>
      </c>
    </row>
    <row r="138" spans="1:4">
      <c r="A138" s="2" t="s">
        <v>1675</v>
      </c>
      <c r="B138" s="2" t="s">
        <v>1676</v>
      </c>
      <c r="C138" s="2" t="s">
        <v>1677</v>
      </c>
      <c r="D138" s="2" t="s">
        <v>1678</v>
      </c>
    </row>
    <row r="139" spans="1:4">
      <c r="A139" s="2" t="s">
        <v>1679</v>
      </c>
      <c r="B139" s="2" t="s">
        <v>1680</v>
      </c>
      <c r="C139" s="2" t="s">
        <v>1681</v>
      </c>
      <c r="D139" s="2" t="s">
        <v>1682</v>
      </c>
    </row>
    <row r="140" spans="1:4">
      <c r="A140" s="2" t="s">
        <v>1683</v>
      </c>
      <c r="B140" s="2" t="s">
        <v>1684</v>
      </c>
      <c r="C140" s="2" t="s">
        <v>1685</v>
      </c>
      <c r="D140" s="2" t="s">
        <v>1686</v>
      </c>
    </row>
    <row r="141" spans="1:4">
      <c r="A141" s="2" t="s">
        <v>1687</v>
      </c>
      <c r="B141" s="2" t="s">
        <v>1688</v>
      </c>
      <c r="C141" s="2" t="s">
        <v>1689</v>
      </c>
      <c r="D141" s="2" t="s">
        <v>1690</v>
      </c>
    </row>
    <row r="142" spans="1:4">
      <c r="A142" s="2" t="s">
        <v>1691</v>
      </c>
      <c r="B142" s="2" t="s">
        <v>1692</v>
      </c>
      <c r="C142" s="2" t="s">
        <v>1693</v>
      </c>
      <c r="D142" s="2" t="s">
        <v>1694</v>
      </c>
    </row>
    <row r="143" spans="1:4">
      <c r="A143" s="2" t="s">
        <v>1695</v>
      </c>
      <c r="B143" s="2" t="s">
        <v>1696</v>
      </c>
      <c r="C143" s="2" t="s">
        <v>1697</v>
      </c>
      <c r="D143" s="2" t="s">
        <v>1698</v>
      </c>
    </row>
    <row r="144" spans="1:4">
      <c r="A144" s="2" t="s">
        <v>1699</v>
      </c>
      <c r="B144" s="2" t="s">
        <v>1700</v>
      </c>
      <c r="C144" s="2" t="s">
        <v>1701</v>
      </c>
      <c r="D144" s="2" t="s">
        <v>1702</v>
      </c>
    </row>
    <row r="145" spans="1:4">
      <c r="A145" s="2" t="s">
        <v>1703</v>
      </c>
      <c r="B145" s="2" t="s">
        <v>1704</v>
      </c>
      <c r="C145" s="2" t="s">
        <v>1705</v>
      </c>
      <c r="D145" s="2" t="s">
        <v>1706</v>
      </c>
    </row>
    <row r="146" spans="1:4">
      <c r="A146" s="2" t="s">
        <v>1707</v>
      </c>
      <c r="B146" s="2" t="s">
        <v>1708</v>
      </c>
      <c r="C146" s="2" t="s">
        <v>1709</v>
      </c>
      <c r="D146" s="2" t="s">
        <v>1710</v>
      </c>
    </row>
    <row r="147" spans="1:4">
      <c r="A147" s="2" t="s">
        <v>1711</v>
      </c>
      <c r="B147" s="2" t="s">
        <v>1712</v>
      </c>
      <c r="C147" s="2" t="s">
        <v>1713</v>
      </c>
      <c r="D147" s="2" t="s">
        <v>1714</v>
      </c>
    </row>
    <row r="148" spans="1:4">
      <c r="A148" s="2" t="s">
        <v>1715</v>
      </c>
      <c r="B148" s="2" t="s">
        <v>1716</v>
      </c>
      <c r="C148" s="2" t="s">
        <v>1717</v>
      </c>
      <c r="D148" s="2" t="s">
        <v>1718</v>
      </c>
    </row>
    <row r="149" spans="1:4">
      <c r="A149" s="2" t="s">
        <v>1719</v>
      </c>
      <c r="B149" s="2" t="s">
        <v>1720</v>
      </c>
      <c r="C149" s="2" t="s">
        <v>1721</v>
      </c>
      <c r="D149" s="2" t="s">
        <v>1722</v>
      </c>
    </row>
    <row r="150" spans="1:4">
      <c r="A150" s="2" t="s">
        <v>1723</v>
      </c>
      <c r="B150" s="2" t="s">
        <v>1724</v>
      </c>
      <c r="C150" s="2" t="s">
        <v>1725</v>
      </c>
      <c r="D150" s="2" t="s">
        <v>1726</v>
      </c>
    </row>
    <row r="151" spans="1:4">
      <c r="A151" s="2" t="s">
        <v>1727</v>
      </c>
      <c r="B151" s="2" t="s">
        <v>1728</v>
      </c>
      <c r="C151" s="2" t="s">
        <v>1729</v>
      </c>
      <c r="D151" s="2" t="s">
        <v>1730</v>
      </c>
    </row>
    <row r="152" spans="1:4">
      <c r="A152" s="2" t="s">
        <v>1731</v>
      </c>
      <c r="B152" s="2" t="s">
        <v>1732</v>
      </c>
      <c r="C152" s="2" t="s">
        <v>1733</v>
      </c>
      <c r="D152" s="2" t="s">
        <v>1734</v>
      </c>
    </row>
    <row r="153" spans="1:4">
      <c r="A153" s="2" t="s">
        <v>1735</v>
      </c>
      <c r="B153" s="2" t="s">
        <v>1736</v>
      </c>
      <c r="C153" s="2" t="s">
        <v>1737</v>
      </c>
      <c r="D153" s="2" t="s">
        <v>1738</v>
      </c>
    </row>
    <row r="154" spans="1:4">
      <c r="A154" s="2" t="s">
        <v>1739</v>
      </c>
      <c r="B154" s="2" t="s">
        <v>1740</v>
      </c>
      <c r="C154" s="2" t="s">
        <v>1741</v>
      </c>
      <c r="D154" s="2" t="s">
        <v>1742</v>
      </c>
    </row>
    <row r="155" spans="1:4">
      <c r="A155" s="2" t="s">
        <v>1743</v>
      </c>
      <c r="B155" s="2" t="s">
        <v>1744</v>
      </c>
      <c r="C155" s="2" t="s">
        <v>1745</v>
      </c>
      <c r="D155" s="2" t="s">
        <v>1746</v>
      </c>
    </row>
    <row r="156" spans="1:4">
      <c r="A156" s="2" t="s">
        <v>1747</v>
      </c>
      <c r="B156" s="2" t="s">
        <v>1748</v>
      </c>
      <c r="C156" s="2" t="s">
        <v>1749</v>
      </c>
      <c r="D156" s="2" t="s">
        <v>1750</v>
      </c>
    </row>
    <row r="157" spans="1:4">
      <c r="A157" s="2" t="s">
        <v>1751</v>
      </c>
      <c r="B157" s="2" t="s">
        <v>1752</v>
      </c>
      <c r="C157" s="2" t="s">
        <v>1753</v>
      </c>
      <c r="D157" s="2" t="s">
        <v>1754</v>
      </c>
    </row>
    <row r="158" spans="1:4">
      <c r="A158" s="2" t="s">
        <v>1755</v>
      </c>
      <c r="B158" s="2" t="s">
        <v>1756</v>
      </c>
      <c r="C158" s="2" t="s">
        <v>1757</v>
      </c>
      <c r="D158" s="2" t="s">
        <v>1758</v>
      </c>
    </row>
    <row r="159" spans="1:4">
      <c r="A159" s="2" t="s">
        <v>1759</v>
      </c>
      <c r="B159" s="2" t="s">
        <v>1760</v>
      </c>
      <c r="C159" s="2" t="s">
        <v>1761</v>
      </c>
      <c r="D159" s="2" t="s">
        <v>1762</v>
      </c>
    </row>
    <row r="160" spans="1:4">
      <c r="A160" s="2" t="s">
        <v>1763</v>
      </c>
      <c r="B160" s="2" t="s">
        <v>1764</v>
      </c>
      <c r="C160" s="2" t="s">
        <v>1765</v>
      </c>
      <c r="D160" s="2" t="s">
        <v>1766</v>
      </c>
    </row>
    <row r="161" spans="1:4">
      <c r="A161" s="2" t="s">
        <v>1767</v>
      </c>
      <c r="B161" s="2" t="s">
        <v>1768</v>
      </c>
      <c r="C161" s="2" t="s">
        <v>1769</v>
      </c>
      <c r="D161" s="2" t="s">
        <v>1770</v>
      </c>
    </row>
    <row r="162" spans="1:4">
      <c r="A162" s="2" t="s">
        <v>1771</v>
      </c>
      <c r="B162" s="2" t="s">
        <v>1772</v>
      </c>
      <c r="C162" s="2" t="s">
        <v>1773</v>
      </c>
      <c r="D162" s="2" t="s">
        <v>1774</v>
      </c>
    </row>
    <row r="163" spans="1:4">
      <c r="A163" s="2" t="s">
        <v>1775</v>
      </c>
      <c r="B163" s="2" t="s">
        <v>1776</v>
      </c>
      <c r="C163" s="2" t="s">
        <v>1777</v>
      </c>
      <c r="D163" s="2" t="s">
        <v>1778</v>
      </c>
    </row>
    <row r="164" spans="1:4">
      <c r="A164" s="2" t="s">
        <v>1779</v>
      </c>
      <c r="B164" s="2" t="s">
        <v>1780</v>
      </c>
      <c r="C164" s="2" t="s">
        <v>1781</v>
      </c>
      <c r="D164" s="2" t="s">
        <v>1782</v>
      </c>
    </row>
    <row r="165" spans="1:4">
      <c r="A165" s="2" t="s">
        <v>1783</v>
      </c>
      <c r="B165" s="2" t="s">
        <v>1784</v>
      </c>
      <c r="C165" s="3" t="s">
        <v>1785</v>
      </c>
      <c r="D165" s="2" t="s">
        <v>1786</v>
      </c>
    </row>
    <row r="166" spans="1:4">
      <c r="A166" s="2" t="s">
        <v>1787</v>
      </c>
      <c r="B166" s="2" t="s">
        <v>1788</v>
      </c>
      <c r="C166" s="2" t="s">
        <v>1789</v>
      </c>
      <c r="D166" s="2" t="s">
        <v>1790</v>
      </c>
    </row>
    <row r="167" spans="1:4">
      <c r="A167" s="2" t="s">
        <v>1791</v>
      </c>
      <c r="B167" s="2" t="s">
        <v>1792</v>
      </c>
      <c r="C167" s="2" t="s">
        <v>1793</v>
      </c>
      <c r="D167" s="2" t="s">
        <v>1794</v>
      </c>
    </row>
    <row r="168" spans="1:4">
      <c r="A168" s="2" t="s">
        <v>1795</v>
      </c>
      <c r="B168" s="2" t="s">
        <v>1796</v>
      </c>
      <c r="C168" s="2" t="s">
        <v>1797</v>
      </c>
      <c r="D168" s="2" t="s">
        <v>1798</v>
      </c>
    </row>
    <row r="169" spans="1:4">
      <c r="A169" s="2" t="s">
        <v>1799</v>
      </c>
      <c r="B169" s="2" t="s">
        <v>1800</v>
      </c>
      <c r="C169" s="2" t="s">
        <v>1801</v>
      </c>
      <c r="D169" s="2" t="s">
        <v>1802</v>
      </c>
    </row>
    <row r="170" spans="1:4">
      <c r="A170" s="2" t="s">
        <v>1803</v>
      </c>
      <c r="B170" s="2" t="s">
        <v>1804</v>
      </c>
      <c r="C170" s="2" t="s">
        <v>1805</v>
      </c>
      <c r="D170" s="2" t="s">
        <v>1806</v>
      </c>
    </row>
    <row r="171" spans="1:4">
      <c r="A171" s="2" t="s">
        <v>1807</v>
      </c>
      <c r="B171" s="2" t="s">
        <v>1808</v>
      </c>
      <c r="C171" s="2" t="s">
        <v>1809</v>
      </c>
      <c r="D171" s="2" t="s">
        <v>1810</v>
      </c>
    </row>
    <row r="172" spans="1:4">
      <c r="A172" s="2" t="s">
        <v>1811</v>
      </c>
      <c r="B172" s="2" t="s">
        <v>1812</v>
      </c>
      <c r="C172" s="2" t="s">
        <v>1813</v>
      </c>
      <c r="D172" s="2" t="s">
        <v>1814</v>
      </c>
    </row>
    <row r="173" spans="1:4">
      <c r="A173" s="2" t="s">
        <v>1815</v>
      </c>
      <c r="B173" s="2" t="s">
        <v>1816</v>
      </c>
      <c r="C173" s="2" t="s">
        <v>1817</v>
      </c>
      <c r="D173" s="2" t="s">
        <v>1818</v>
      </c>
    </row>
    <row r="174" spans="1:4">
      <c r="A174" s="2" t="s">
        <v>1819</v>
      </c>
      <c r="B174" s="2" t="s">
        <v>1820</v>
      </c>
      <c r="C174" s="2" t="s">
        <v>1821</v>
      </c>
      <c r="D174" s="2" t="s">
        <v>1822</v>
      </c>
    </row>
    <row r="175" spans="1:4">
      <c r="A175" s="2" t="s">
        <v>1823</v>
      </c>
      <c r="B175" s="2" t="s">
        <v>1824</v>
      </c>
      <c r="C175" s="2" t="s">
        <v>1825</v>
      </c>
      <c r="D175" s="2" t="s">
        <v>1826</v>
      </c>
    </row>
    <row r="176" spans="1:4">
      <c r="A176" s="2" t="s">
        <v>1827</v>
      </c>
      <c r="B176" s="2" t="s">
        <v>1828</v>
      </c>
      <c r="C176" s="2" t="s">
        <v>1829</v>
      </c>
      <c r="D176" s="2" t="s">
        <v>1830</v>
      </c>
    </row>
    <row r="177" spans="1:4">
      <c r="A177" s="2" t="s">
        <v>1831</v>
      </c>
      <c r="B177" s="2" t="s">
        <v>1832</v>
      </c>
      <c r="C177" s="2" t="s">
        <v>1833</v>
      </c>
      <c r="D177" s="2" t="s">
        <v>1834</v>
      </c>
    </row>
    <row r="178" spans="1:4">
      <c r="A178" s="2" t="s">
        <v>1835</v>
      </c>
      <c r="B178" s="2" t="s">
        <v>1836</v>
      </c>
      <c r="C178" s="2" t="s">
        <v>1837</v>
      </c>
      <c r="D178" s="2" t="s">
        <v>1838</v>
      </c>
    </row>
    <row r="179" spans="1:4">
      <c r="A179" s="2" t="s">
        <v>1839</v>
      </c>
      <c r="B179" s="2" t="s">
        <v>1840</v>
      </c>
      <c r="C179" s="2" t="s">
        <v>1841</v>
      </c>
      <c r="D179" s="2" t="s">
        <v>1842</v>
      </c>
    </row>
    <row r="180" spans="1:4">
      <c r="A180" s="2" t="s">
        <v>1843</v>
      </c>
      <c r="B180" s="2" t="s">
        <v>1844</v>
      </c>
      <c r="C180" s="2" t="s">
        <v>1845</v>
      </c>
      <c r="D180" s="2" t="s">
        <v>1846</v>
      </c>
    </row>
    <row r="181" spans="1:4">
      <c r="A181" s="2" t="s">
        <v>1847</v>
      </c>
      <c r="B181" s="2" t="s">
        <v>1848</v>
      </c>
      <c r="C181" s="2" t="s">
        <v>1849</v>
      </c>
      <c r="D181" s="2" t="s">
        <v>1850</v>
      </c>
    </row>
    <row r="182" spans="1:4">
      <c r="A182" s="2" t="s">
        <v>1851</v>
      </c>
      <c r="B182" s="2" t="s">
        <v>1852</v>
      </c>
      <c r="C182" s="2" t="s">
        <v>1853</v>
      </c>
      <c r="D182" s="2" t="s">
        <v>1854</v>
      </c>
    </row>
    <row r="183" spans="1:4">
      <c r="A183" s="2" t="s">
        <v>1855</v>
      </c>
      <c r="B183" s="2" t="s">
        <v>1856</v>
      </c>
      <c r="C183" s="2" t="s">
        <v>1857</v>
      </c>
      <c r="D183" s="2" t="s">
        <v>1858</v>
      </c>
    </row>
    <row r="184" spans="1:4">
      <c r="A184" s="2" t="s">
        <v>1859</v>
      </c>
      <c r="B184" s="2" t="s">
        <v>1860</v>
      </c>
      <c r="C184" s="2" t="s">
        <v>1861</v>
      </c>
      <c r="D184" s="2" t="s">
        <v>1862</v>
      </c>
    </row>
    <row r="185" spans="1:4">
      <c r="A185" s="2" t="s">
        <v>1863</v>
      </c>
      <c r="B185" s="2" t="s">
        <v>1864</v>
      </c>
      <c r="C185" s="2" t="s">
        <v>1865</v>
      </c>
      <c r="D185" s="2" t="s">
        <v>1866</v>
      </c>
    </row>
    <row r="186" spans="1:4">
      <c r="A186" s="2" t="s">
        <v>1867</v>
      </c>
      <c r="B186" s="2" t="s">
        <v>1868</v>
      </c>
      <c r="C186" s="2" t="s">
        <v>1869</v>
      </c>
      <c r="D186" s="2" t="s">
        <v>1870</v>
      </c>
    </row>
    <row r="187" spans="1:4">
      <c r="A187" s="2" t="s">
        <v>1871</v>
      </c>
      <c r="B187" s="2" t="s">
        <v>1872</v>
      </c>
      <c r="C187" s="2" t="s">
        <v>1873</v>
      </c>
      <c r="D187" s="2" t="s">
        <v>1874</v>
      </c>
    </row>
    <row r="188" spans="1:4">
      <c r="A188" s="2" t="s">
        <v>1875</v>
      </c>
      <c r="B188" s="2" t="s">
        <v>1876</v>
      </c>
      <c r="C188" s="2" t="s">
        <v>1877</v>
      </c>
      <c r="D188" s="2" t="s">
        <v>1878</v>
      </c>
    </row>
    <row r="189" spans="1:4">
      <c r="A189" s="2" t="s">
        <v>1879</v>
      </c>
      <c r="B189" s="2" t="s">
        <v>1880</v>
      </c>
      <c r="C189" s="2" t="s">
        <v>1881</v>
      </c>
      <c r="D189" s="2" t="s">
        <v>1882</v>
      </c>
    </row>
    <row r="190" spans="1:4">
      <c r="A190" s="2" t="s">
        <v>1883</v>
      </c>
      <c r="B190" s="2" t="s">
        <v>1884</v>
      </c>
      <c r="C190" s="2" t="s">
        <v>1885</v>
      </c>
      <c r="D190" s="2" t="s">
        <v>1886</v>
      </c>
    </row>
    <row r="191" spans="1:4">
      <c r="A191" s="2" t="s">
        <v>1887</v>
      </c>
      <c r="B191" s="2" t="s">
        <v>1888</v>
      </c>
      <c r="C191" s="2" t="s">
        <v>1889</v>
      </c>
      <c r="D191" s="2" t="s">
        <v>1890</v>
      </c>
    </row>
    <row r="192" spans="1:4">
      <c r="A192" s="2" t="s">
        <v>1891</v>
      </c>
      <c r="B192" s="2" t="s">
        <v>1892</v>
      </c>
      <c r="C192" s="2" t="s">
        <v>1893</v>
      </c>
      <c r="D192" s="2" t="s">
        <v>1894</v>
      </c>
    </row>
    <row r="193" spans="1:4">
      <c r="A193" s="2" t="s">
        <v>1895</v>
      </c>
      <c r="B193" s="2" t="s">
        <v>1896</v>
      </c>
      <c r="C193" s="2" t="s">
        <v>1897</v>
      </c>
      <c r="D193" s="2" t="s">
        <v>1898</v>
      </c>
    </row>
    <row r="194" spans="1:4">
      <c r="A194" s="2" t="s">
        <v>1899</v>
      </c>
      <c r="B194" s="2" t="s">
        <v>1900</v>
      </c>
      <c r="C194" s="4" t="s">
        <v>1901</v>
      </c>
      <c r="D194" s="2" t="s">
        <v>1902</v>
      </c>
    </row>
    <row r="195" spans="1:4">
      <c r="A195" s="2" t="s">
        <v>1903</v>
      </c>
      <c r="B195" s="2" t="s">
        <v>1904</v>
      </c>
      <c r="C195" s="2" t="s">
        <v>1905</v>
      </c>
      <c r="D195" s="2" t="s">
        <v>1906</v>
      </c>
    </row>
    <row r="196" spans="1:4">
      <c r="A196" s="2" t="s">
        <v>1907</v>
      </c>
      <c r="B196" s="2" t="s">
        <v>1908</v>
      </c>
      <c r="C196" s="2" t="s">
        <v>1909</v>
      </c>
      <c r="D196" s="2" t="s">
        <v>1910</v>
      </c>
    </row>
    <row r="197" spans="1:4">
      <c r="A197" s="2" t="s">
        <v>1911</v>
      </c>
      <c r="B197" s="2" t="s">
        <v>1912</v>
      </c>
      <c r="C197" s="4" t="s">
        <v>1913</v>
      </c>
      <c r="D197" s="2" t="s">
        <v>1914</v>
      </c>
    </row>
    <row r="198" spans="1:4">
      <c r="A198" s="2" t="s">
        <v>1915</v>
      </c>
      <c r="B198" s="2" t="s">
        <v>1916</v>
      </c>
      <c r="C198" s="2" t="s">
        <v>1917</v>
      </c>
      <c r="D198" s="2" t="s">
        <v>1918</v>
      </c>
    </row>
    <row r="199" spans="1:4">
      <c r="A199" s="2" t="s">
        <v>1919</v>
      </c>
      <c r="B199" s="2" t="s">
        <v>1920</v>
      </c>
      <c r="C199" s="2" t="s">
        <v>1921</v>
      </c>
      <c r="D199" s="2" t="s">
        <v>1922</v>
      </c>
    </row>
    <row r="200" spans="1:4">
      <c r="A200" s="2" t="s">
        <v>1923</v>
      </c>
      <c r="B200" s="2" t="s">
        <v>1924</v>
      </c>
      <c r="C200" s="2" t="s">
        <v>1925</v>
      </c>
      <c r="D200" s="2" t="s">
        <v>1926</v>
      </c>
    </row>
    <row r="201" spans="1:4">
      <c r="A201" s="2" t="s">
        <v>1927</v>
      </c>
      <c r="B201" s="2" t="s">
        <v>1928</v>
      </c>
      <c r="C201" s="2" t="s">
        <v>1929</v>
      </c>
      <c r="D201" s="2" t="s">
        <v>1930</v>
      </c>
    </row>
    <row r="202" spans="1:4">
      <c r="A202" s="2" t="s">
        <v>1931</v>
      </c>
      <c r="B202" s="2" t="s">
        <v>1932</v>
      </c>
      <c r="C202" s="2" t="s">
        <v>1933</v>
      </c>
      <c r="D202" s="2" t="s">
        <v>1934</v>
      </c>
    </row>
    <row r="203" spans="1:4">
      <c r="A203" s="2" t="s">
        <v>1935</v>
      </c>
      <c r="B203" s="2" t="s">
        <v>1936</v>
      </c>
      <c r="C203" s="2" t="s">
        <v>1937</v>
      </c>
      <c r="D203" s="2" t="s">
        <v>1938</v>
      </c>
    </row>
    <row r="204" spans="1:4">
      <c r="A204" s="2" t="s">
        <v>1939</v>
      </c>
      <c r="B204" s="2" t="s">
        <v>1940</v>
      </c>
      <c r="C204" s="2" t="s">
        <v>1941</v>
      </c>
      <c r="D204" s="2" t="s">
        <v>1942</v>
      </c>
    </row>
    <row r="205" spans="1:4">
      <c r="A205" s="2" t="s">
        <v>1943</v>
      </c>
      <c r="B205" s="2" t="s">
        <v>1944</v>
      </c>
      <c r="C205" s="2" t="s">
        <v>1945</v>
      </c>
      <c r="D205" s="2" t="s">
        <v>1946</v>
      </c>
    </row>
    <row r="206" spans="1:4">
      <c r="A206" s="2" t="s">
        <v>1947</v>
      </c>
      <c r="B206" s="2" t="s">
        <v>1948</v>
      </c>
      <c r="C206" s="2" t="s">
        <v>1949</v>
      </c>
      <c r="D206" s="2" t="s">
        <v>1950</v>
      </c>
    </row>
    <row r="207" spans="1:4">
      <c r="A207" s="2" t="s">
        <v>1951</v>
      </c>
      <c r="B207" s="2" t="s">
        <v>1952</v>
      </c>
      <c r="C207" s="2" t="s">
        <v>1953</v>
      </c>
      <c r="D207" s="2" t="s">
        <v>1954</v>
      </c>
    </row>
    <row r="208" spans="1:4">
      <c r="A208" s="2" t="s">
        <v>1955</v>
      </c>
      <c r="B208" s="2" t="s">
        <v>1956</v>
      </c>
      <c r="C208" s="2" t="s">
        <v>1957</v>
      </c>
      <c r="D208" s="2" t="s">
        <v>1958</v>
      </c>
    </row>
    <row r="209" spans="1:4">
      <c r="A209" s="2" t="s">
        <v>1959</v>
      </c>
      <c r="B209" s="2" t="s">
        <v>1960</v>
      </c>
      <c r="C209" s="2" t="s">
        <v>1961</v>
      </c>
      <c r="D209" s="2" t="s">
        <v>1962</v>
      </c>
    </row>
    <row r="210" spans="1:4">
      <c r="A210" s="2" t="s">
        <v>1963</v>
      </c>
      <c r="B210" s="2" t="s">
        <v>1964</v>
      </c>
      <c r="C210" s="2" t="s">
        <v>1965</v>
      </c>
      <c r="D210" s="2" t="s">
        <v>1966</v>
      </c>
    </row>
    <row r="211" spans="1:4">
      <c r="A211" s="2" t="s">
        <v>1967</v>
      </c>
      <c r="B211" s="2" t="s">
        <v>1968</v>
      </c>
      <c r="C211" s="2" t="s">
        <v>1969</v>
      </c>
      <c r="D211" s="2" t="s">
        <v>1970</v>
      </c>
    </row>
    <row r="212" spans="1:4">
      <c r="A212" s="2" t="s">
        <v>1971</v>
      </c>
      <c r="B212" s="2" t="s">
        <v>1972</v>
      </c>
      <c r="C212" s="2" t="s">
        <v>1973</v>
      </c>
      <c r="D212" s="2" t="s">
        <v>1974</v>
      </c>
    </row>
    <row r="213" spans="1:4">
      <c r="A213" s="2" t="s">
        <v>1975</v>
      </c>
      <c r="B213" s="2" t="s">
        <v>1976</v>
      </c>
      <c r="C213" s="2" t="s">
        <v>1977</v>
      </c>
      <c r="D213" s="2" t="s">
        <v>1978</v>
      </c>
    </row>
    <row r="214" spans="1:4">
      <c r="A214" s="2" t="s">
        <v>1979</v>
      </c>
      <c r="B214" s="2" t="s">
        <v>1980</v>
      </c>
      <c r="C214" s="2" t="s">
        <v>1981</v>
      </c>
      <c r="D214" s="2" t="s">
        <v>1982</v>
      </c>
    </row>
    <row r="215" spans="1:4">
      <c r="A215" s="2" t="s">
        <v>1983</v>
      </c>
      <c r="B215" s="2" t="s">
        <v>1984</v>
      </c>
      <c r="C215" s="2" t="s">
        <v>1985</v>
      </c>
      <c r="D215" s="2" t="s">
        <v>1986</v>
      </c>
    </row>
    <row r="216" spans="1:4">
      <c r="A216" s="2" t="s">
        <v>1987</v>
      </c>
      <c r="B216" s="2" t="s">
        <v>1988</v>
      </c>
      <c r="C216" s="2" t="s">
        <v>1989</v>
      </c>
      <c r="D216" s="2" t="s">
        <v>1990</v>
      </c>
    </row>
    <row r="217" spans="1:4">
      <c r="A217" s="2" t="s">
        <v>1991</v>
      </c>
      <c r="B217" s="2" t="s">
        <v>1992</v>
      </c>
      <c r="C217" s="2" t="s">
        <v>1993</v>
      </c>
      <c r="D217" s="2" t="s">
        <v>1994</v>
      </c>
    </row>
    <row r="218" spans="1:4">
      <c r="A218" s="2" t="s">
        <v>1995</v>
      </c>
      <c r="B218" s="2" t="s">
        <v>1996</v>
      </c>
      <c r="C218" s="2" t="s">
        <v>1997</v>
      </c>
      <c r="D218" s="2" t="s">
        <v>1998</v>
      </c>
    </row>
    <row r="219" spans="1:4">
      <c r="A219" s="2" t="s">
        <v>1999</v>
      </c>
      <c r="B219" s="2" t="s">
        <v>2000</v>
      </c>
      <c r="C219" s="2" t="s">
        <v>2001</v>
      </c>
      <c r="D219" s="2" t="s">
        <v>2002</v>
      </c>
    </row>
    <row r="220" spans="1:4">
      <c r="A220" s="2" t="s">
        <v>2003</v>
      </c>
      <c r="B220" s="2" t="s">
        <v>2004</v>
      </c>
      <c r="C220" s="2" t="s">
        <v>2005</v>
      </c>
      <c r="D220" s="2" t="s">
        <v>2006</v>
      </c>
    </row>
    <row r="221" spans="1:4">
      <c r="A221" s="2" t="s">
        <v>2007</v>
      </c>
      <c r="B221" s="2" t="s">
        <v>2008</v>
      </c>
      <c r="C221" s="2" t="s">
        <v>2009</v>
      </c>
      <c r="D221" s="2" t="s">
        <v>2010</v>
      </c>
    </row>
    <row r="222" spans="1:4">
      <c r="A222" s="2" t="s">
        <v>2011</v>
      </c>
      <c r="B222" s="2" t="s">
        <v>2012</v>
      </c>
      <c r="C222" s="2" t="s">
        <v>2013</v>
      </c>
      <c r="D222" s="2" t="s">
        <v>2014</v>
      </c>
    </row>
    <row r="223" spans="1:4">
      <c r="A223" s="2" t="s">
        <v>2015</v>
      </c>
      <c r="B223" s="2" t="s">
        <v>2016</v>
      </c>
      <c r="C223" s="2" t="s">
        <v>2017</v>
      </c>
      <c r="D223" s="2" t="s">
        <v>2018</v>
      </c>
    </row>
    <row r="224" spans="1:4">
      <c r="A224" s="2" t="s">
        <v>2019</v>
      </c>
      <c r="B224" s="2" t="s">
        <v>2020</v>
      </c>
      <c r="C224" s="2" t="s">
        <v>2021</v>
      </c>
      <c r="D224" s="2" t="s">
        <v>2022</v>
      </c>
    </row>
    <row r="225" spans="1:4">
      <c r="A225" s="2" t="s">
        <v>2023</v>
      </c>
      <c r="B225" s="2" t="s">
        <v>2024</v>
      </c>
      <c r="C225" s="2" t="s">
        <v>2025</v>
      </c>
      <c r="D225" s="2" t="s">
        <v>2026</v>
      </c>
    </row>
    <row r="226" spans="1:4">
      <c r="A226" s="2" t="s">
        <v>2027</v>
      </c>
      <c r="B226" s="2" t="s">
        <v>2028</v>
      </c>
      <c r="C226" s="2" t="s">
        <v>2029</v>
      </c>
      <c r="D226" s="2" t="s">
        <v>2030</v>
      </c>
    </row>
    <row r="227" spans="1:4">
      <c r="A227" s="2" t="s">
        <v>2031</v>
      </c>
      <c r="B227" s="2" t="s">
        <v>2032</v>
      </c>
      <c r="C227" s="2" t="s">
        <v>2033</v>
      </c>
      <c r="D227" s="2" t="s">
        <v>2034</v>
      </c>
    </row>
    <row r="228" spans="1:4">
      <c r="A228" s="2" t="s">
        <v>2035</v>
      </c>
      <c r="B228" s="2" t="s">
        <v>2036</v>
      </c>
      <c r="C228" s="2" t="s">
        <v>2037</v>
      </c>
      <c r="D228" s="2" t="s">
        <v>2038</v>
      </c>
    </row>
    <row r="229" spans="1:4">
      <c r="A229" s="2" t="s">
        <v>2039</v>
      </c>
      <c r="B229" s="2" t="s">
        <v>2040</v>
      </c>
      <c r="C229" s="2" t="s">
        <v>2041</v>
      </c>
      <c r="D229" s="2" t="s">
        <v>2042</v>
      </c>
    </row>
    <row r="230" spans="1:4">
      <c r="A230" s="2" t="s">
        <v>2043</v>
      </c>
      <c r="B230" s="2" t="s">
        <v>2044</v>
      </c>
      <c r="C230" s="2" t="s">
        <v>2045</v>
      </c>
      <c r="D230" s="2" t="s">
        <v>2046</v>
      </c>
    </row>
    <row r="231" spans="1:4">
      <c r="A231" s="2" t="s">
        <v>2047</v>
      </c>
      <c r="B231" s="2" t="s">
        <v>2048</v>
      </c>
      <c r="C231" s="2" t="s">
        <v>2049</v>
      </c>
      <c r="D231" s="2" t="s">
        <v>2050</v>
      </c>
    </row>
    <row r="232" spans="1:4">
      <c r="A232" s="2" t="s">
        <v>2051</v>
      </c>
      <c r="B232" s="2" t="s">
        <v>2052</v>
      </c>
      <c r="C232" s="2" t="s">
        <v>2053</v>
      </c>
      <c r="D232" s="2" t="s">
        <v>2054</v>
      </c>
    </row>
    <row r="233" spans="1:4">
      <c r="A233" s="2" t="s">
        <v>2055</v>
      </c>
      <c r="B233" s="2" t="s">
        <v>2056</v>
      </c>
      <c r="C233" s="2" t="s">
        <v>2057</v>
      </c>
      <c r="D233" s="2" t="s">
        <v>2058</v>
      </c>
    </row>
    <row r="234" spans="1:4">
      <c r="A234" s="2" t="s">
        <v>2059</v>
      </c>
      <c r="B234" s="2" t="s">
        <v>2060</v>
      </c>
      <c r="C234" s="2" t="s">
        <v>2061</v>
      </c>
      <c r="D234" s="2" t="s">
        <v>2062</v>
      </c>
    </row>
    <row r="235" spans="1:4">
      <c r="A235" s="2" t="s">
        <v>2063</v>
      </c>
      <c r="B235" s="2" t="s">
        <v>2064</v>
      </c>
      <c r="C235" s="2" t="s">
        <v>2065</v>
      </c>
      <c r="D235" s="2" t="s">
        <v>2066</v>
      </c>
    </row>
    <row r="236" spans="1:4">
      <c r="A236" s="2" t="s">
        <v>2067</v>
      </c>
      <c r="B236" s="2" t="s">
        <v>2068</v>
      </c>
      <c r="C236" s="2" t="s">
        <v>2069</v>
      </c>
      <c r="D236" s="2" t="s">
        <v>2070</v>
      </c>
    </row>
    <row r="237" spans="1:4">
      <c r="A237" s="2" t="s">
        <v>2071</v>
      </c>
      <c r="B237" s="2" t="s">
        <v>2072</v>
      </c>
      <c r="C237" s="2" t="s">
        <v>2073</v>
      </c>
      <c r="D237" s="2" t="s">
        <v>2074</v>
      </c>
    </row>
    <row r="238" spans="1:4">
      <c r="A238" s="2" t="s">
        <v>2075</v>
      </c>
      <c r="B238" s="2" t="s">
        <v>2076</v>
      </c>
      <c r="C238" s="2" t="s">
        <v>2077</v>
      </c>
      <c r="D238" s="2" t="s">
        <v>2078</v>
      </c>
    </row>
    <row r="239" spans="1:4">
      <c r="A239" s="2" t="s">
        <v>2079</v>
      </c>
      <c r="B239" s="2" t="s">
        <v>2080</v>
      </c>
      <c r="C239" s="2" t="s">
        <v>2081</v>
      </c>
      <c r="D239" s="2" t="s">
        <v>2082</v>
      </c>
    </row>
    <row r="240" spans="1:4">
      <c r="A240" s="2" t="s">
        <v>2083</v>
      </c>
      <c r="B240" s="2" t="s">
        <v>2084</v>
      </c>
      <c r="C240" s="2" t="s">
        <v>2085</v>
      </c>
      <c r="D240" s="2" t="s">
        <v>2086</v>
      </c>
    </row>
    <row r="241" spans="1:4">
      <c r="A241" s="2" t="s">
        <v>2087</v>
      </c>
      <c r="B241" s="2" t="s">
        <v>2088</v>
      </c>
      <c r="C241" s="2" t="s">
        <v>2089</v>
      </c>
      <c r="D241" s="2" t="s">
        <v>2090</v>
      </c>
    </row>
    <row r="242" spans="1:4">
      <c r="A242" s="2" t="s">
        <v>2091</v>
      </c>
      <c r="B242" s="2" t="s">
        <v>2092</v>
      </c>
      <c r="C242" s="2" t="s">
        <v>2093</v>
      </c>
      <c r="D242" s="2" t="s">
        <v>2094</v>
      </c>
    </row>
    <row r="243" spans="1:4">
      <c r="A243" s="2" t="s">
        <v>2095</v>
      </c>
      <c r="B243" s="2" t="s">
        <v>2096</v>
      </c>
      <c r="C243" s="2" t="s">
        <v>2097</v>
      </c>
      <c r="D243" s="2" t="s">
        <v>2098</v>
      </c>
    </row>
    <row r="244" spans="1:4">
      <c r="A244" s="2" t="s">
        <v>2099</v>
      </c>
      <c r="B244" s="2" t="s">
        <v>2100</v>
      </c>
      <c r="C244" s="2" t="s">
        <v>2101</v>
      </c>
      <c r="D244" s="2" t="s">
        <v>2102</v>
      </c>
    </row>
    <row r="245" spans="1:4">
      <c r="A245" s="2" t="s">
        <v>2103</v>
      </c>
      <c r="B245" s="2" t="s">
        <v>2104</v>
      </c>
      <c r="C245" s="2" t="s">
        <v>2105</v>
      </c>
      <c r="D245" s="2" t="s">
        <v>2106</v>
      </c>
    </row>
    <row r="246" spans="1:4">
      <c r="A246" s="2" t="s">
        <v>2107</v>
      </c>
      <c r="B246" s="2" t="s">
        <v>2108</v>
      </c>
      <c r="C246" s="2" t="s">
        <v>2109</v>
      </c>
      <c r="D246" s="2" t="s">
        <v>2110</v>
      </c>
    </row>
    <row r="247" spans="1:4">
      <c r="A247" s="2" t="s">
        <v>2111</v>
      </c>
      <c r="B247" s="2" t="s">
        <v>2112</v>
      </c>
      <c r="C247" s="2" t="s">
        <v>2113</v>
      </c>
      <c r="D247" s="2" t="s">
        <v>2114</v>
      </c>
    </row>
    <row r="248" spans="1:4">
      <c r="A248" s="2" t="s">
        <v>2115</v>
      </c>
      <c r="B248" s="2" t="s">
        <v>2116</v>
      </c>
      <c r="C248" s="2" t="s">
        <v>2117</v>
      </c>
      <c r="D248" s="2" t="s">
        <v>2118</v>
      </c>
    </row>
    <row r="249" spans="1:4">
      <c r="A249" s="2" t="s">
        <v>2119</v>
      </c>
      <c r="B249" s="2" t="s">
        <v>2120</v>
      </c>
      <c r="C249" s="2" t="s">
        <v>2121</v>
      </c>
      <c r="D249" s="2" t="s">
        <v>2122</v>
      </c>
    </row>
    <row r="250" spans="1:4">
      <c r="A250" s="2" t="s">
        <v>2123</v>
      </c>
      <c r="B250" s="2" t="s">
        <v>2124</v>
      </c>
      <c r="C250" s="2" t="s">
        <v>2125</v>
      </c>
      <c r="D250" s="2" t="s">
        <v>2126</v>
      </c>
    </row>
    <row r="251" spans="1:4">
      <c r="A251" s="2" t="s">
        <v>2127</v>
      </c>
      <c r="B251" s="2" t="s">
        <v>2128</v>
      </c>
      <c r="C251" s="2" t="s">
        <v>2129</v>
      </c>
      <c r="D251" s="2" t="s">
        <v>2130</v>
      </c>
    </row>
    <row r="252" spans="1:4">
      <c r="A252" s="2" t="s">
        <v>2131</v>
      </c>
      <c r="B252" s="2" t="s">
        <v>2132</v>
      </c>
      <c r="C252" s="2" t="s">
        <v>2133</v>
      </c>
      <c r="D252" s="2" t="s">
        <v>2134</v>
      </c>
    </row>
    <row r="253" spans="1:4">
      <c r="A253" s="2" t="s">
        <v>2135</v>
      </c>
      <c r="B253" s="2" t="s">
        <v>2136</v>
      </c>
      <c r="C253" s="2" t="s">
        <v>2137</v>
      </c>
      <c r="D253" s="2" t="s">
        <v>2138</v>
      </c>
    </row>
    <row r="254" spans="1:4">
      <c r="A254" s="2" t="s">
        <v>2139</v>
      </c>
      <c r="B254" s="2" t="s">
        <v>2140</v>
      </c>
      <c r="C254" s="2" t="s">
        <v>2141</v>
      </c>
      <c r="D254" s="2" t="s">
        <v>2142</v>
      </c>
    </row>
    <row r="255" spans="1:4">
      <c r="A255" s="2" t="s">
        <v>2143</v>
      </c>
      <c r="B255" s="2" t="s">
        <v>2144</v>
      </c>
      <c r="C255" s="2" t="s">
        <v>2145</v>
      </c>
      <c r="D255" s="2" t="s">
        <v>2146</v>
      </c>
    </row>
    <row r="256" spans="1:4">
      <c r="A256" s="2" t="s">
        <v>2147</v>
      </c>
      <c r="B256" s="2" t="s">
        <v>2148</v>
      </c>
      <c r="C256" s="2" t="s">
        <v>2149</v>
      </c>
      <c r="D256" s="2" t="s">
        <v>2150</v>
      </c>
    </row>
    <row r="257" spans="1:4">
      <c r="A257" s="2" t="s">
        <v>2151</v>
      </c>
      <c r="B257" s="2" t="s">
        <v>2152</v>
      </c>
      <c r="C257" s="4" t="s">
        <v>2153</v>
      </c>
      <c r="D257" s="2" t="s">
        <v>2154</v>
      </c>
    </row>
    <row r="258" spans="1:4">
      <c r="A258" s="2" t="s">
        <v>2155</v>
      </c>
      <c r="B258" s="2" t="s">
        <v>2156</v>
      </c>
      <c r="C258" s="2" t="s">
        <v>2157</v>
      </c>
      <c r="D258" s="2" t="s">
        <v>2158</v>
      </c>
    </row>
    <row r="259" spans="1:4">
      <c r="A259" s="2" t="s">
        <v>2159</v>
      </c>
      <c r="B259" s="2" t="s">
        <v>2160</v>
      </c>
      <c r="C259" s="2" t="s">
        <v>2161</v>
      </c>
      <c r="D259" s="2" t="s">
        <v>2162</v>
      </c>
    </row>
    <row r="260" spans="1:4">
      <c r="A260" s="2" t="s">
        <v>2163</v>
      </c>
      <c r="B260" s="2" t="s">
        <v>2164</v>
      </c>
      <c r="C260" s="2" t="s">
        <v>2165</v>
      </c>
      <c r="D260" s="2" t="s">
        <v>2166</v>
      </c>
    </row>
    <row r="261" spans="1:4">
      <c r="A261" s="2" t="s">
        <v>2167</v>
      </c>
      <c r="B261" s="2" t="s">
        <v>2168</v>
      </c>
      <c r="C261" s="2" t="s">
        <v>2169</v>
      </c>
      <c r="D261" s="2" t="s">
        <v>2170</v>
      </c>
    </row>
    <row r="262" spans="1:4">
      <c r="A262" s="2" t="s">
        <v>2171</v>
      </c>
      <c r="B262" s="2" t="s">
        <v>2172</v>
      </c>
      <c r="C262" s="2" t="s">
        <v>2173</v>
      </c>
      <c r="D262" s="2" t="s">
        <v>2174</v>
      </c>
    </row>
    <row r="263" spans="1:4">
      <c r="A263" s="2" t="s">
        <v>2175</v>
      </c>
      <c r="B263" s="2" t="s">
        <v>2176</v>
      </c>
      <c r="C263" s="2" t="s">
        <v>2177</v>
      </c>
      <c r="D263" s="2" t="s">
        <v>2178</v>
      </c>
    </row>
    <row r="264" spans="1:4">
      <c r="A264" s="2" t="s">
        <v>2179</v>
      </c>
      <c r="B264" s="2" t="s">
        <v>2180</v>
      </c>
      <c r="C264" s="2" t="s">
        <v>2181</v>
      </c>
      <c r="D264" s="2" t="s">
        <v>2182</v>
      </c>
    </row>
    <row r="265" spans="1:4">
      <c r="A265" s="2" t="s">
        <v>2183</v>
      </c>
      <c r="B265" s="2" t="s">
        <v>2184</v>
      </c>
      <c r="C265" s="2" t="s">
        <v>2185</v>
      </c>
      <c r="D265" s="2" t="s">
        <v>2186</v>
      </c>
    </row>
    <row r="266" spans="1:4">
      <c r="A266" s="2" t="s">
        <v>2187</v>
      </c>
      <c r="B266" s="2" t="s">
        <v>2188</v>
      </c>
      <c r="C266" s="2" t="s">
        <v>2189</v>
      </c>
      <c r="D266" s="2" t="s">
        <v>2190</v>
      </c>
    </row>
    <row r="267" spans="1:4">
      <c r="A267" s="2" t="s">
        <v>2191</v>
      </c>
      <c r="B267" s="2" t="s">
        <v>2192</v>
      </c>
      <c r="C267" s="2" t="s">
        <v>2193</v>
      </c>
      <c r="D267" s="2" t="s">
        <v>2194</v>
      </c>
    </row>
    <row r="268" spans="1:4">
      <c r="A268" s="2" t="s">
        <v>2195</v>
      </c>
      <c r="B268" s="2" t="s">
        <v>2196</v>
      </c>
      <c r="C268" s="2" t="s">
        <v>2197</v>
      </c>
      <c r="D268" s="2" t="s">
        <v>2198</v>
      </c>
    </row>
    <row r="269" spans="1:4">
      <c r="A269" s="2" t="s">
        <v>2199</v>
      </c>
      <c r="B269" s="2" t="s">
        <v>2200</v>
      </c>
      <c r="C269" s="2" t="s">
        <v>2201</v>
      </c>
      <c r="D269" s="2" t="s">
        <v>2202</v>
      </c>
    </row>
    <row r="270" spans="1:4">
      <c r="A270" s="2" t="s">
        <v>2203</v>
      </c>
      <c r="B270" s="2" t="s">
        <v>2204</v>
      </c>
      <c r="C270" s="2" t="s">
        <v>2205</v>
      </c>
      <c r="D270" s="2" t="s">
        <v>2206</v>
      </c>
    </row>
    <row r="271" spans="1:4">
      <c r="A271" s="2" t="s">
        <v>2207</v>
      </c>
      <c r="B271" s="2" t="s">
        <v>2208</v>
      </c>
      <c r="C271" s="2" t="s">
        <v>2209</v>
      </c>
      <c r="D271" s="2" t="s">
        <v>2210</v>
      </c>
    </row>
    <row r="272" spans="1:4">
      <c r="A272" s="2" t="s">
        <v>2211</v>
      </c>
      <c r="B272" s="2" t="s">
        <v>2212</v>
      </c>
      <c r="C272" s="2" t="s">
        <v>2213</v>
      </c>
      <c r="D272" s="2" t="s">
        <v>2214</v>
      </c>
    </row>
    <row r="273" spans="1:4">
      <c r="A273" s="2" t="s">
        <v>2215</v>
      </c>
      <c r="B273" s="2" t="s">
        <v>2216</v>
      </c>
      <c r="C273" s="2" t="s">
        <v>2217</v>
      </c>
      <c r="D273" s="2" t="s">
        <v>2218</v>
      </c>
    </row>
    <row r="274" spans="1:4">
      <c r="A274" s="2" t="s">
        <v>2219</v>
      </c>
      <c r="B274" s="2" t="s">
        <v>2220</v>
      </c>
      <c r="C274" s="2" t="s">
        <v>2221</v>
      </c>
      <c r="D274" s="2" t="s">
        <v>2222</v>
      </c>
    </row>
    <row r="275" spans="1:4">
      <c r="A275" s="2" t="s">
        <v>2223</v>
      </c>
      <c r="B275" s="2" t="s">
        <v>2224</v>
      </c>
      <c r="C275" s="2" t="s">
        <v>2225</v>
      </c>
      <c r="D275" s="2" t="s">
        <v>2226</v>
      </c>
    </row>
    <row r="276" spans="1:4">
      <c r="A276" s="2" t="s">
        <v>2227</v>
      </c>
      <c r="B276" s="2" t="s">
        <v>2228</v>
      </c>
      <c r="C276" s="2" t="s">
        <v>2229</v>
      </c>
      <c r="D276" s="2" t="s">
        <v>2230</v>
      </c>
    </row>
    <row r="277" spans="1:4">
      <c r="A277" s="2" t="s">
        <v>2231</v>
      </c>
      <c r="B277" s="2" t="s">
        <v>2232</v>
      </c>
      <c r="C277" s="2" t="s">
        <v>2233</v>
      </c>
      <c r="D277" s="2" t="s">
        <v>2234</v>
      </c>
    </row>
    <row r="278" spans="1:4">
      <c r="A278" s="2" t="s">
        <v>2235</v>
      </c>
      <c r="B278" s="2" t="s">
        <v>2236</v>
      </c>
      <c r="C278" s="2" t="s">
        <v>2237</v>
      </c>
      <c r="D278" s="2" t="s">
        <v>2238</v>
      </c>
    </row>
    <row r="279" spans="1:4">
      <c r="A279" s="2" t="s">
        <v>2239</v>
      </c>
      <c r="B279" s="2" t="s">
        <v>2240</v>
      </c>
      <c r="C279" s="2" t="s">
        <v>2241</v>
      </c>
      <c r="D279" s="2" t="s">
        <v>2242</v>
      </c>
    </row>
    <row r="280" spans="1:4">
      <c r="A280" s="2" t="s">
        <v>2243</v>
      </c>
      <c r="B280" s="2" t="s">
        <v>2244</v>
      </c>
      <c r="C280" s="2" t="s">
        <v>2245</v>
      </c>
      <c r="D280" s="2" t="s">
        <v>2246</v>
      </c>
    </row>
    <row r="281" spans="1:4">
      <c r="A281" s="2" t="s">
        <v>2247</v>
      </c>
      <c r="B281" s="2" t="s">
        <v>2248</v>
      </c>
      <c r="C281" s="2" t="s">
        <v>2249</v>
      </c>
      <c r="D281" s="2" t="s">
        <v>2250</v>
      </c>
    </row>
    <row r="282" spans="1:4">
      <c r="A282" s="2" t="s">
        <v>2251</v>
      </c>
      <c r="B282" s="2" t="s">
        <v>2252</v>
      </c>
      <c r="C282" s="2" t="s">
        <v>2253</v>
      </c>
      <c r="D282" s="2" t="s">
        <v>2254</v>
      </c>
    </row>
    <row r="283" spans="1:4">
      <c r="A283" s="2" t="s">
        <v>2255</v>
      </c>
      <c r="B283" s="2" t="s">
        <v>2256</v>
      </c>
      <c r="C283" s="2" t="s">
        <v>2257</v>
      </c>
      <c r="D283" s="2" t="s">
        <v>2258</v>
      </c>
    </row>
    <row r="284" spans="1:4">
      <c r="A284" s="2" t="s">
        <v>2259</v>
      </c>
      <c r="B284" s="2" t="s">
        <v>2260</v>
      </c>
      <c r="C284" s="2" t="s">
        <v>2261</v>
      </c>
      <c r="D284" s="2" t="s">
        <v>2262</v>
      </c>
    </row>
    <row r="285" spans="1:4">
      <c r="A285" s="2" t="s">
        <v>2263</v>
      </c>
      <c r="B285" s="2" t="s">
        <v>2264</v>
      </c>
      <c r="C285" s="2" t="s">
        <v>2265</v>
      </c>
      <c r="D285" s="2" t="s">
        <v>2266</v>
      </c>
    </row>
    <row r="286" spans="1:4">
      <c r="A286" s="2" t="s">
        <v>2267</v>
      </c>
      <c r="B286" s="2" t="s">
        <v>2268</v>
      </c>
      <c r="C286" s="2" t="s">
        <v>2269</v>
      </c>
      <c r="D286" s="2" t="s">
        <v>2270</v>
      </c>
    </row>
    <row r="287" spans="1:4">
      <c r="A287" s="2" t="s">
        <v>2271</v>
      </c>
      <c r="B287" s="2" t="s">
        <v>2272</v>
      </c>
      <c r="C287" s="2" t="s">
        <v>2273</v>
      </c>
      <c r="D287" s="2" t="s">
        <v>2274</v>
      </c>
    </row>
    <row r="288" spans="1:4">
      <c r="A288" s="2" t="s">
        <v>2275</v>
      </c>
      <c r="B288" s="2" t="s">
        <v>2276</v>
      </c>
      <c r="C288" s="2" t="s">
        <v>2277</v>
      </c>
      <c r="D288" s="2" t="s">
        <v>2278</v>
      </c>
    </row>
    <row r="289" spans="1:4">
      <c r="A289" s="2" t="s">
        <v>2279</v>
      </c>
      <c r="B289" s="2" t="s">
        <v>2280</v>
      </c>
      <c r="C289" s="3" t="s">
        <v>2281</v>
      </c>
      <c r="D289" s="2" t="s">
        <v>2282</v>
      </c>
    </row>
    <row r="290" spans="1:4">
      <c r="A290" s="2" t="s">
        <v>2283</v>
      </c>
      <c r="B290" s="2" t="s">
        <v>2284</v>
      </c>
      <c r="C290" s="2" t="s">
        <v>2285</v>
      </c>
      <c r="D290" s="2" t="s">
        <v>2286</v>
      </c>
    </row>
    <row r="291" spans="1:4">
      <c r="A291" s="2" t="s">
        <v>2287</v>
      </c>
      <c r="B291" s="2" t="s">
        <v>2288</v>
      </c>
      <c r="C291" s="2" t="s">
        <v>2289</v>
      </c>
      <c r="D291" s="2" t="s">
        <v>2290</v>
      </c>
    </row>
    <row r="292" spans="1:4">
      <c r="A292" s="2" t="s">
        <v>2291</v>
      </c>
      <c r="B292" s="2" t="s">
        <v>2292</v>
      </c>
      <c r="C292" s="2" t="s">
        <v>2293</v>
      </c>
      <c r="D292" s="2" t="s">
        <v>2294</v>
      </c>
    </row>
    <row r="293" spans="1:4">
      <c r="A293" s="2" t="s">
        <v>2295</v>
      </c>
      <c r="B293" s="2" t="s">
        <v>2296</v>
      </c>
      <c r="C293" s="2" t="s">
        <v>2297</v>
      </c>
      <c r="D293" s="2" t="s">
        <v>2298</v>
      </c>
    </row>
    <row r="294" spans="1:4">
      <c r="A294" s="2" t="s">
        <v>2299</v>
      </c>
      <c r="B294" s="2" t="s">
        <v>2300</v>
      </c>
      <c r="C294" s="2" t="s">
        <v>2301</v>
      </c>
      <c r="D294" s="2" t="s">
        <v>2302</v>
      </c>
    </row>
    <row r="295" spans="1:4">
      <c r="A295" s="2" t="s">
        <v>2303</v>
      </c>
      <c r="B295" s="2" t="s">
        <v>2304</v>
      </c>
      <c r="C295" s="2" t="s">
        <v>2305</v>
      </c>
      <c r="D295" s="2" t="s">
        <v>2306</v>
      </c>
    </row>
    <row r="296" spans="1:4">
      <c r="A296" s="2" t="s">
        <v>2307</v>
      </c>
      <c r="B296" s="2" t="s">
        <v>2308</v>
      </c>
      <c r="C296" s="2" t="s">
        <v>2309</v>
      </c>
      <c r="D296" s="2" t="s">
        <v>2310</v>
      </c>
    </row>
    <row r="297" spans="1:4">
      <c r="A297" s="2" t="s">
        <v>2311</v>
      </c>
      <c r="B297" s="2" t="s">
        <v>2312</v>
      </c>
      <c r="C297" s="2" t="s">
        <v>2313</v>
      </c>
      <c r="D297" s="2" t="s">
        <v>2314</v>
      </c>
    </row>
    <row r="298" spans="1:4">
      <c r="A298" s="2" t="s">
        <v>2315</v>
      </c>
      <c r="B298" s="2" t="s">
        <v>2316</v>
      </c>
      <c r="C298" s="2" t="s">
        <v>2317</v>
      </c>
      <c r="D298" s="2" t="s">
        <v>2318</v>
      </c>
    </row>
    <row r="299" spans="1:4">
      <c r="A299" s="2" t="s">
        <v>2319</v>
      </c>
      <c r="B299" s="2" t="s">
        <v>2320</v>
      </c>
      <c r="C299" s="2" t="s">
        <v>2321</v>
      </c>
      <c r="D299" s="2" t="s">
        <v>2322</v>
      </c>
    </row>
    <row r="300" spans="1:4">
      <c r="A300" s="2" t="s">
        <v>2323</v>
      </c>
      <c r="B300" s="2" t="s">
        <v>2324</v>
      </c>
      <c r="C300" s="2" t="s">
        <v>2325</v>
      </c>
      <c r="D300" s="2" t="s">
        <v>2326</v>
      </c>
    </row>
    <row r="301" spans="1:4">
      <c r="A301" s="2" t="s">
        <v>2327</v>
      </c>
      <c r="B301" s="2" t="s">
        <v>2328</v>
      </c>
      <c r="C301" s="2" t="s">
        <v>2329</v>
      </c>
      <c r="D301" s="2" t="s">
        <v>2330</v>
      </c>
    </row>
    <row r="302" spans="1:4">
      <c r="A302" s="2" t="s">
        <v>2331</v>
      </c>
      <c r="B302" s="2" t="s">
        <v>2332</v>
      </c>
      <c r="C302" s="2" t="s">
        <v>2333</v>
      </c>
      <c r="D302" s="2" t="s">
        <v>2334</v>
      </c>
    </row>
    <row r="303" spans="1:4">
      <c r="A303" s="2" t="s">
        <v>2335</v>
      </c>
      <c r="B303" s="2" t="s">
        <v>2336</v>
      </c>
      <c r="C303" s="2" t="s">
        <v>2337</v>
      </c>
      <c r="D303" s="2" t="s">
        <v>2338</v>
      </c>
    </row>
    <row r="304" spans="1:4">
      <c r="A304" s="2" t="s">
        <v>2339</v>
      </c>
      <c r="B304" s="2" t="s">
        <v>2340</v>
      </c>
      <c r="C304" s="4" t="s">
        <v>2341</v>
      </c>
      <c r="D304" s="2" t="s">
        <v>2342</v>
      </c>
    </row>
    <row r="305" spans="1:4">
      <c r="A305" s="2" t="s">
        <v>2343</v>
      </c>
      <c r="B305" s="2" t="s">
        <v>2344</v>
      </c>
      <c r="C305" s="2" t="s">
        <v>2345</v>
      </c>
      <c r="D305" s="2" t="s">
        <v>2346</v>
      </c>
    </row>
    <row r="306" spans="1:4">
      <c r="A306" s="2" t="s">
        <v>2347</v>
      </c>
      <c r="B306" s="2" t="s">
        <v>2348</v>
      </c>
      <c r="C306" s="2" t="s">
        <v>2349</v>
      </c>
      <c r="D306" s="2" t="s">
        <v>2350</v>
      </c>
    </row>
    <row r="307" spans="1:4">
      <c r="A307" s="2" t="s">
        <v>2351</v>
      </c>
      <c r="B307" s="2" t="s">
        <v>2352</v>
      </c>
      <c r="C307" s="2" t="s">
        <v>2353</v>
      </c>
      <c r="D307" s="2" t="s">
        <v>2354</v>
      </c>
    </row>
    <row r="308" spans="1:4">
      <c r="A308" s="2" t="s">
        <v>2355</v>
      </c>
      <c r="B308" s="2" t="s">
        <v>2356</v>
      </c>
      <c r="C308" s="2" t="s">
        <v>2357</v>
      </c>
      <c r="D308" s="2" t="s">
        <v>2358</v>
      </c>
    </row>
    <row r="309" spans="1:4">
      <c r="A309" s="2" t="s">
        <v>2359</v>
      </c>
      <c r="B309" s="2" t="s">
        <v>2360</v>
      </c>
      <c r="C309" s="2" t="s">
        <v>2361</v>
      </c>
      <c r="D309" s="2" t="s">
        <v>2362</v>
      </c>
    </row>
    <row r="310" spans="1:4">
      <c r="A310" s="2" t="s">
        <v>2363</v>
      </c>
      <c r="B310" s="2" t="s">
        <v>2364</v>
      </c>
      <c r="C310" s="2" t="s">
        <v>2365</v>
      </c>
      <c r="D310" s="2" t="s">
        <v>2366</v>
      </c>
    </row>
    <row r="311" spans="1:4">
      <c r="A311" s="2" t="s">
        <v>2367</v>
      </c>
      <c r="B311" s="2" t="s">
        <v>2368</v>
      </c>
      <c r="C311" s="2" t="s">
        <v>2369</v>
      </c>
      <c r="D311" s="2" t="s">
        <v>2370</v>
      </c>
    </row>
    <row r="312" spans="1:4">
      <c r="A312" s="2" t="s">
        <v>2371</v>
      </c>
      <c r="B312" s="2" t="s">
        <v>2372</v>
      </c>
      <c r="C312" s="2" t="s">
        <v>2373</v>
      </c>
      <c r="D312" s="2" t="s">
        <v>2374</v>
      </c>
    </row>
    <row r="313" spans="1:4">
      <c r="A313" s="2" t="s">
        <v>2375</v>
      </c>
      <c r="B313" s="2" t="s">
        <v>2376</v>
      </c>
      <c r="C313" s="2" t="s">
        <v>2377</v>
      </c>
      <c r="D313" s="2" t="s">
        <v>2378</v>
      </c>
    </row>
    <row r="314" spans="1:4">
      <c r="A314" s="2" t="s">
        <v>2379</v>
      </c>
      <c r="B314" s="2" t="s">
        <v>2380</v>
      </c>
      <c r="C314" s="2" t="s">
        <v>2381</v>
      </c>
      <c r="D314" s="2" t="s">
        <v>2382</v>
      </c>
    </row>
    <row r="315" spans="1:4">
      <c r="A315" s="2" t="s">
        <v>2383</v>
      </c>
      <c r="B315" s="2" t="s">
        <v>2384</v>
      </c>
      <c r="C315" s="2" t="s">
        <v>2385</v>
      </c>
      <c r="D315" s="2" t="s">
        <v>2386</v>
      </c>
    </row>
    <row r="316" spans="1:4">
      <c r="A316" s="2" t="s">
        <v>2387</v>
      </c>
      <c r="B316" s="2" t="s">
        <v>2388</v>
      </c>
      <c r="C316" s="2" t="s">
        <v>2389</v>
      </c>
      <c r="D316" s="2" t="s">
        <v>2390</v>
      </c>
    </row>
    <row r="317" spans="1:4">
      <c r="A317" s="2" t="s">
        <v>2391</v>
      </c>
      <c r="B317" s="2" t="s">
        <v>2392</v>
      </c>
      <c r="C317" s="3" t="s">
        <v>2393</v>
      </c>
      <c r="D317" s="2" t="s">
        <v>2394</v>
      </c>
    </row>
    <row r="318" spans="1:4">
      <c r="A318" s="2" t="s">
        <v>2395</v>
      </c>
      <c r="B318" s="2" t="s">
        <v>2396</v>
      </c>
      <c r="C318" s="2" t="s">
        <v>2397</v>
      </c>
      <c r="D318" s="2" t="s">
        <v>2398</v>
      </c>
    </row>
    <row r="319" spans="1:4">
      <c r="A319" s="2" t="s">
        <v>2399</v>
      </c>
      <c r="B319" s="2" t="s">
        <v>2400</v>
      </c>
      <c r="C319" s="2" t="s">
        <v>2401</v>
      </c>
      <c r="D319" s="2" t="s">
        <v>2402</v>
      </c>
    </row>
    <row r="320" spans="1:4">
      <c r="A320" s="2" t="s">
        <v>2403</v>
      </c>
      <c r="B320" s="2" t="s">
        <v>2404</v>
      </c>
      <c r="C320" s="2" t="s">
        <v>2405</v>
      </c>
      <c r="D320" s="2" t="s">
        <v>2406</v>
      </c>
    </row>
    <row r="321" spans="1:4">
      <c r="A321" s="2" t="s">
        <v>2407</v>
      </c>
      <c r="B321" s="2" t="s">
        <v>2408</v>
      </c>
      <c r="C321" s="2" t="s">
        <v>2409</v>
      </c>
      <c r="D321" s="2" t="s">
        <v>2410</v>
      </c>
    </row>
    <row r="322" spans="1:4">
      <c r="A322" s="2" t="s">
        <v>2411</v>
      </c>
      <c r="B322" s="2" t="s">
        <v>2412</v>
      </c>
      <c r="C322" s="2" t="s">
        <v>2413</v>
      </c>
      <c r="D322" s="2" t="s">
        <v>2414</v>
      </c>
    </row>
    <row r="323" spans="1:4">
      <c r="A323" s="2" t="s">
        <v>2415</v>
      </c>
      <c r="B323" s="2" t="s">
        <v>2416</v>
      </c>
      <c r="C323" s="2" t="s">
        <v>2417</v>
      </c>
      <c r="D323" s="2" t="s">
        <v>2418</v>
      </c>
    </row>
    <row r="324" spans="1:4">
      <c r="A324" s="2" t="s">
        <v>2419</v>
      </c>
      <c r="B324" s="2" t="s">
        <v>2420</v>
      </c>
      <c r="C324" s="2" t="s">
        <v>2421</v>
      </c>
      <c r="D324" s="2" t="s">
        <v>2422</v>
      </c>
    </row>
    <row r="325" spans="1:4">
      <c r="A325" s="2" t="s">
        <v>2423</v>
      </c>
      <c r="B325" s="2" t="s">
        <v>2424</v>
      </c>
      <c r="C325" s="2" t="s">
        <v>2425</v>
      </c>
      <c r="D325" s="2" t="s">
        <v>2426</v>
      </c>
    </row>
    <row r="326" spans="1:4">
      <c r="A326" s="2" t="s">
        <v>2427</v>
      </c>
      <c r="B326" s="2" t="s">
        <v>2428</v>
      </c>
      <c r="C326" s="2" t="s">
        <v>2429</v>
      </c>
      <c r="D326" s="2" t="s">
        <v>2430</v>
      </c>
    </row>
    <row r="327" spans="1:4">
      <c r="A327" s="2" t="s">
        <v>2431</v>
      </c>
      <c r="B327" s="2" t="s">
        <v>2432</v>
      </c>
      <c r="C327" s="2" t="s">
        <v>2433</v>
      </c>
      <c r="D327" s="2" t="s">
        <v>2434</v>
      </c>
    </row>
    <row r="328" spans="1:4">
      <c r="A328" s="2" t="s">
        <v>2435</v>
      </c>
      <c r="B328" s="2" t="s">
        <v>2436</v>
      </c>
      <c r="C328" s="2" t="s">
        <v>2437</v>
      </c>
      <c r="D328" s="2" t="s">
        <v>2438</v>
      </c>
    </row>
    <row r="329" spans="1:4">
      <c r="A329" s="2" t="s">
        <v>2439</v>
      </c>
      <c r="B329" s="2" t="s">
        <v>2440</v>
      </c>
      <c r="C329" s="2" t="s">
        <v>2441</v>
      </c>
      <c r="D329" s="2" t="s">
        <v>2442</v>
      </c>
    </row>
    <row r="330" spans="1:4">
      <c r="A330" s="2" t="s">
        <v>2443</v>
      </c>
      <c r="B330" s="2" t="s">
        <v>2444</v>
      </c>
      <c r="C330" s="2" t="s">
        <v>2445</v>
      </c>
      <c r="D330" s="2" t="s">
        <v>2446</v>
      </c>
    </row>
    <row r="331" spans="1:4">
      <c r="A331" s="2" t="s">
        <v>2447</v>
      </c>
      <c r="B331" s="2" t="s">
        <v>2448</v>
      </c>
      <c r="C331" s="2" t="s">
        <v>2449</v>
      </c>
      <c r="D331" s="2" t="s">
        <v>2450</v>
      </c>
    </row>
    <row r="332" spans="1:4">
      <c r="A332" s="2" t="s">
        <v>2451</v>
      </c>
      <c r="B332" s="2" t="s">
        <v>2452</v>
      </c>
      <c r="C332" s="2" t="s">
        <v>2453</v>
      </c>
      <c r="D332" s="2" t="s">
        <v>2454</v>
      </c>
    </row>
    <row r="333" spans="1:4">
      <c r="A333" s="2" t="s">
        <v>2455</v>
      </c>
      <c r="B333" s="2" t="s">
        <v>2456</v>
      </c>
      <c r="C333" s="4" t="s">
        <v>2457</v>
      </c>
      <c r="D333" s="2" t="s">
        <v>2458</v>
      </c>
    </row>
    <row r="334" spans="1:4">
      <c r="A334" s="2" t="s">
        <v>2459</v>
      </c>
      <c r="B334" s="2" t="s">
        <v>2460</v>
      </c>
      <c r="C334" s="2" t="s">
        <v>2461</v>
      </c>
      <c r="D334" s="2" t="s">
        <v>2462</v>
      </c>
    </row>
    <row r="335" spans="1:4">
      <c r="A335" s="2" t="s">
        <v>2463</v>
      </c>
      <c r="B335" s="2" t="s">
        <v>2464</v>
      </c>
      <c r="C335" s="2" t="s">
        <v>2465</v>
      </c>
      <c r="D335" s="2" t="s">
        <v>2466</v>
      </c>
    </row>
    <row r="336" spans="1:4">
      <c r="A336" s="2" t="s">
        <v>2467</v>
      </c>
      <c r="B336" s="2" t="s">
        <v>2468</v>
      </c>
      <c r="C336" s="2" t="s">
        <v>2469</v>
      </c>
      <c r="D336" s="2" t="s">
        <v>2470</v>
      </c>
    </row>
    <row r="337" spans="1:4">
      <c r="A337" s="2" t="s">
        <v>2471</v>
      </c>
      <c r="B337" s="2" t="s">
        <v>2472</v>
      </c>
      <c r="C337" s="2" t="s">
        <v>2473</v>
      </c>
      <c r="D337" s="2" t="s">
        <v>2474</v>
      </c>
    </row>
    <row r="338" spans="1:4">
      <c r="A338" s="2" t="s">
        <v>2475</v>
      </c>
      <c r="B338" s="2" t="s">
        <v>2476</v>
      </c>
      <c r="C338" s="2" t="s">
        <v>2477</v>
      </c>
      <c r="D338" s="2" t="s">
        <v>2478</v>
      </c>
    </row>
    <row r="339" spans="1:4">
      <c r="A339" s="2" t="s">
        <v>2479</v>
      </c>
      <c r="B339" s="2" t="s">
        <v>2480</v>
      </c>
      <c r="C339" s="2" t="s">
        <v>2481</v>
      </c>
      <c r="D339" s="2" t="s">
        <v>2482</v>
      </c>
    </row>
    <row r="340" spans="1:4">
      <c r="A340" s="2" t="s">
        <v>2483</v>
      </c>
      <c r="B340" s="2" t="s">
        <v>2484</v>
      </c>
      <c r="C340" s="2" t="s">
        <v>2485</v>
      </c>
      <c r="D340" s="2" t="s">
        <v>2486</v>
      </c>
    </row>
    <row r="341" spans="1:4">
      <c r="A341" s="2" t="s">
        <v>2487</v>
      </c>
      <c r="B341" s="2" t="s">
        <v>2488</v>
      </c>
      <c r="C341" s="2" t="s">
        <v>2489</v>
      </c>
      <c r="D341" s="2" t="s">
        <v>2490</v>
      </c>
    </row>
    <row r="342" spans="1:4">
      <c r="A342" s="2" t="s">
        <v>2491</v>
      </c>
      <c r="B342" s="2" t="s">
        <v>2492</v>
      </c>
      <c r="C342" s="2" t="s">
        <v>2493</v>
      </c>
      <c r="D342" s="2" t="s">
        <v>2494</v>
      </c>
    </row>
    <row r="343" spans="1:4">
      <c r="A343" s="2" t="s">
        <v>2495</v>
      </c>
      <c r="B343" s="2" t="s">
        <v>2496</v>
      </c>
      <c r="C343" s="2" t="s">
        <v>2497</v>
      </c>
      <c r="D343" s="2" t="s">
        <v>2498</v>
      </c>
    </row>
    <row r="344" spans="1:4">
      <c r="A344" s="2" t="s">
        <v>2499</v>
      </c>
      <c r="B344" s="2" t="s">
        <v>2500</v>
      </c>
      <c r="C344" s="2" t="s">
        <v>2501</v>
      </c>
      <c r="D344" s="2" t="s">
        <v>2502</v>
      </c>
    </row>
    <row r="345" spans="1:4">
      <c r="A345" s="2" t="s">
        <v>2503</v>
      </c>
      <c r="B345" s="2" t="s">
        <v>2504</v>
      </c>
      <c r="C345" s="2" t="s">
        <v>2505</v>
      </c>
      <c r="D345" s="2" t="s">
        <v>2506</v>
      </c>
    </row>
    <row r="346" spans="1:4">
      <c r="A346" s="2" t="s">
        <v>2507</v>
      </c>
      <c r="B346" s="2" t="s">
        <v>2508</v>
      </c>
      <c r="C346" s="2" t="s">
        <v>2509</v>
      </c>
      <c r="D346" s="2" t="s">
        <v>2510</v>
      </c>
    </row>
    <row r="347" spans="1:4">
      <c r="A347" s="2" t="s">
        <v>2511</v>
      </c>
      <c r="B347" s="2" t="s">
        <v>2512</v>
      </c>
      <c r="C347" s="2" t="s">
        <v>2513</v>
      </c>
      <c r="D347" s="2" t="s">
        <v>2514</v>
      </c>
    </row>
    <row r="348" spans="1:4">
      <c r="A348" s="2" t="s">
        <v>2515</v>
      </c>
      <c r="B348" s="2" t="s">
        <v>2516</v>
      </c>
      <c r="C348" s="2" t="s">
        <v>2517</v>
      </c>
      <c r="D348" s="2" t="s">
        <v>2518</v>
      </c>
    </row>
    <row r="349" spans="1:4">
      <c r="A349" s="2" t="s">
        <v>2519</v>
      </c>
      <c r="B349" s="2" t="s">
        <v>2520</v>
      </c>
      <c r="C349" s="2" t="s">
        <v>2521</v>
      </c>
      <c r="D349" s="2" t="s">
        <v>2522</v>
      </c>
    </row>
    <row r="350" spans="1:4">
      <c r="A350" s="2" t="s">
        <v>2523</v>
      </c>
      <c r="B350" s="2" t="s">
        <v>2524</v>
      </c>
      <c r="C350" s="2" t="s">
        <v>2525</v>
      </c>
      <c r="D350" s="2" t="s">
        <v>2526</v>
      </c>
    </row>
    <row r="351" spans="1:4">
      <c r="A351" s="2" t="s">
        <v>2527</v>
      </c>
      <c r="B351" s="2" t="s">
        <v>2528</v>
      </c>
      <c r="C351" s="2" t="s">
        <v>2529</v>
      </c>
      <c r="D351" s="2" t="s">
        <v>2530</v>
      </c>
    </row>
    <row r="352" spans="1:4">
      <c r="A352" s="2" t="s">
        <v>2531</v>
      </c>
      <c r="B352" s="2" t="s">
        <v>2532</v>
      </c>
      <c r="C352" s="2" t="s">
        <v>2533</v>
      </c>
      <c r="D352" s="2" t="s">
        <v>2534</v>
      </c>
    </row>
    <row r="353" spans="1:4">
      <c r="A353" s="2" t="s">
        <v>2535</v>
      </c>
      <c r="B353" s="2" t="s">
        <v>2536</v>
      </c>
      <c r="C353" s="2" t="s">
        <v>2537</v>
      </c>
      <c r="D353" s="2" t="s">
        <v>2538</v>
      </c>
    </row>
    <row r="354" spans="1:4">
      <c r="A354" s="2" t="s">
        <v>2539</v>
      </c>
      <c r="B354" s="2" t="s">
        <v>2540</v>
      </c>
      <c r="C354" s="2" t="s">
        <v>2541</v>
      </c>
      <c r="D354" s="2" t="s">
        <v>2542</v>
      </c>
    </row>
    <row r="355" spans="1:4">
      <c r="A355" s="2" t="s">
        <v>2543</v>
      </c>
      <c r="B355" s="2" t="s">
        <v>2544</v>
      </c>
      <c r="C355" s="2" t="s">
        <v>2545</v>
      </c>
      <c r="D355" s="2" t="s">
        <v>2546</v>
      </c>
    </row>
    <row r="356" spans="1:4">
      <c r="A356" s="2" t="s">
        <v>2547</v>
      </c>
      <c r="B356" s="2" t="s">
        <v>2548</v>
      </c>
      <c r="C356" s="2" t="s">
        <v>2549</v>
      </c>
      <c r="D356" s="2" t="s">
        <v>2550</v>
      </c>
    </row>
    <row r="357" spans="1:4">
      <c r="A357" s="2" t="s">
        <v>2551</v>
      </c>
      <c r="B357" s="2" t="s">
        <v>2552</v>
      </c>
      <c r="C357" s="2" t="s">
        <v>2553</v>
      </c>
      <c r="D357" s="2" t="s">
        <v>2554</v>
      </c>
    </row>
    <row r="358" spans="1:4">
      <c r="A358" s="2" t="s">
        <v>2555</v>
      </c>
      <c r="B358" s="2" t="s">
        <v>2556</v>
      </c>
      <c r="C358" s="2" t="s">
        <v>2557</v>
      </c>
      <c r="D358" s="2" t="s">
        <v>2558</v>
      </c>
    </row>
    <row r="359" spans="1:4">
      <c r="A359" s="2" t="s">
        <v>2559</v>
      </c>
      <c r="B359" s="2" t="s">
        <v>2560</v>
      </c>
      <c r="C359" s="2" t="s">
        <v>2561</v>
      </c>
      <c r="D359" s="2" t="s">
        <v>2562</v>
      </c>
    </row>
    <row r="360" spans="1:4">
      <c r="A360" s="2" t="s">
        <v>2563</v>
      </c>
      <c r="B360" s="2" t="s">
        <v>2564</v>
      </c>
      <c r="C360" s="2" t="s">
        <v>2565</v>
      </c>
      <c r="D360" s="2" t="s">
        <v>2566</v>
      </c>
    </row>
    <row r="361" spans="1:4">
      <c r="A361" s="2" t="s">
        <v>2567</v>
      </c>
      <c r="B361" s="2" t="s">
        <v>2568</v>
      </c>
      <c r="C361" s="2" t="s">
        <v>2569</v>
      </c>
      <c r="D361" s="2" t="s">
        <v>2570</v>
      </c>
    </row>
    <row r="362" spans="1:4">
      <c r="A362" s="2" t="s">
        <v>2571</v>
      </c>
      <c r="B362" s="2" t="s">
        <v>2572</v>
      </c>
      <c r="C362" s="2" t="s">
        <v>2573</v>
      </c>
      <c r="D362" s="2" t="s">
        <v>2574</v>
      </c>
    </row>
    <row r="363" spans="1:4">
      <c r="A363" s="2" t="s">
        <v>2575</v>
      </c>
      <c r="B363" s="2" t="s">
        <v>2576</v>
      </c>
      <c r="C363" s="2" t="s">
        <v>2577</v>
      </c>
      <c r="D363" s="2" t="s">
        <v>2578</v>
      </c>
    </row>
    <row r="364" spans="1:4">
      <c r="A364" s="2" t="s">
        <v>2579</v>
      </c>
      <c r="B364" s="2" t="s">
        <v>2580</v>
      </c>
      <c r="C364" s="2" t="s">
        <v>2581</v>
      </c>
      <c r="D364" s="2" t="s">
        <v>2582</v>
      </c>
    </row>
    <row r="365" spans="1:4">
      <c r="A365" s="2" t="s">
        <v>2583</v>
      </c>
      <c r="B365" s="2" t="s">
        <v>2584</v>
      </c>
      <c r="C365" s="2" t="s">
        <v>2585</v>
      </c>
      <c r="D365" s="2" t="s">
        <v>2586</v>
      </c>
    </row>
    <row r="366" spans="1:4">
      <c r="A366" s="2" t="s">
        <v>2587</v>
      </c>
      <c r="B366" s="2" t="s">
        <v>2588</v>
      </c>
      <c r="C366" s="2" t="s">
        <v>2589</v>
      </c>
      <c r="D366" s="2" t="s">
        <v>2590</v>
      </c>
    </row>
    <row r="367" spans="1:4">
      <c r="A367" s="2" t="s">
        <v>2591</v>
      </c>
      <c r="B367" s="2" t="s">
        <v>2592</v>
      </c>
      <c r="C367" s="2" t="s">
        <v>2593</v>
      </c>
      <c r="D367" s="2" t="s">
        <v>2594</v>
      </c>
    </row>
    <row r="368" spans="1:4">
      <c r="A368" s="2" t="s">
        <v>2595</v>
      </c>
      <c r="B368" s="2" t="s">
        <v>2596</v>
      </c>
      <c r="C368" s="2" t="s">
        <v>2597</v>
      </c>
      <c r="D368" s="2" t="s">
        <v>2598</v>
      </c>
    </row>
    <row r="369" spans="1:4">
      <c r="A369" s="2" t="s">
        <v>2599</v>
      </c>
      <c r="B369" s="2" t="s">
        <v>2600</v>
      </c>
      <c r="C369" s="2" t="s">
        <v>2601</v>
      </c>
      <c r="D369" s="2" t="s">
        <v>2602</v>
      </c>
    </row>
    <row r="370" spans="1:4">
      <c r="A370" s="2" t="s">
        <v>2603</v>
      </c>
      <c r="B370" s="2" t="s">
        <v>2604</v>
      </c>
      <c r="C370" s="2" t="s">
        <v>2605</v>
      </c>
      <c r="D370" s="2" t="s">
        <v>2606</v>
      </c>
    </row>
    <row r="371" spans="1:4">
      <c r="A371" s="2" t="s">
        <v>2607</v>
      </c>
      <c r="B371" s="2" t="s">
        <v>2608</v>
      </c>
      <c r="C371" s="2" t="s">
        <v>2609</v>
      </c>
      <c r="D371" s="2" t="s">
        <v>2610</v>
      </c>
    </row>
    <row r="372" spans="1:4">
      <c r="A372" s="2" t="s">
        <v>2611</v>
      </c>
      <c r="B372" s="2" t="s">
        <v>2612</v>
      </c>
      <c r="C372" s="2" t="s">
        <v>2613</v>
      </c>
      <c r="D372" s="2" t="s">
        <v>2614</v>
      </c>
    </row>
    <row r="373" spans="1:4">
      <c r="A373" s="2" t="s">
        <v>2615</v>
      </c>
      <c r="B373" s="2" t="s">
        <v>2616</v>
      </c>
      <c r="C373" s="2" t="s">
        <v>2617</v>
      </c>
      <c r="D373" s="2" t="s">
        <v>2618</v>
      </c>
    </row>
    <row r="374" spans="1:4">
      <c r="A374" s="2" t="s">
        <v>2619</v>
      </c>
      <c r="B374" s="2" t="s">
        <v>2620</v>
      </c>
      <c r="C374" s="2" t="s">
        <v>2621</v>
      </c>
      <c r="D374" s="2" t="s">
        <v>2622</v>
      </c>
    </row>
    <row r="375" spans="1:4">
      <c r="A375" s="2" t="s">
        <v>2623</v>
      </c>
      <c r="B375" s="2" t="s">
        <v>2624</v>
      </c>
      <c r="C375" s="2" t="s">
        <v>2625</v>
      </c>
      <c r="D375" s="2" t="s">
        <v>2626</v>
      </c>
    </row>
    <row r="376" spans="1:4">
      <c r="A376" s="2" t="s">
        <v>2627</v>
      </c>
      <c r="B376" s="2" t="s">
        <v>2628</v>
      </c>
      <c r="C376" s="2" t="s">
        <v>2629</v>
      </c>
      <c r="D376" s="2" t="s">
        <v>2630</v>
      </c>
    </row>
    <row r="377" spans="1:4">
      <c r="A377" s="2" t="s">
        <v>2631</v>
      </c>
      <c r="B377" s="2" t="s">
        <v>2632</v>
      </c>
      <c r="C377" s="2" t="s">
        <v>2633</v>
      </c>
      <c r="D377" s="2" t="s">
        <v>2634</v>
      </c>
    </row>
    <row r="378" spans="1:4">
      <c r="A378" s="2" t="s">
        <v>2635</v>
      </c>
      <c r="B378" s="2" t="s">
        <v>2636</v>
      </c>
      <c r="C378" s="2" t="s">
        <v>2637</v>
      </c>
      <c r="D378" s="2" t="s">
        <v>2638</v>
      </c>
    </row>
    <row r="379" spans="1:4">
      <c r="A379" s="2" t="s">
        <v>2639</v>
      </c>
      <c r="B379" s="2" t="s">
        <v>2640</v>
      </c>
      <c r="C379" s="2" t="s">
        <v>2641</v>
      </c>
      <c r="D379" s="2" t="s">
        <v>2642</v>
      </c>
    </row>
    <row r="380" spans="1:4">
      <c r="A380" s="2" t="s">
        <v>2643</v>
      </c>
      <c r="B380" s="2" t="s">
        <v>2644</v>
      </c>
      <c r="C380" s="4" t="s">
        <v>2645</v>
      </c>
      <c r="D380" s="2" t="s">
        <v>2646</v>
      </c>
    </row>
    <row r="381" spans="1:4">
      <c r="A381" s="2" t="s">
        <v>2647</v>
      </c>
      <c r="B381" s="2" t="s">
        <v>2648</v>
      </c>
      <c r="C381" s="2" t="s">
        <v>2649</v>
      </c>
      <c r="D381" s="2" t="s">
        <v>2650</v>
      </c>
    </row>
    <row r="382" spans="1:4">
      <c r="A382" s="2" t="s">
        <v>2651</v>
      </c>
      <c r="B382" s="2" t="s">
        <v>2652</v>
      </c>
      <c r="C382" s="2" t="s">
        <v>2653</v>
      </c>
      <c r="D382" s="2" t="s">
        <v>2654</v>
      </c>
    </row>
    <row r="383" spans="1:4">
      <c r="A383" s="2" t="s">
        <v>2655</v>
      </c>
      <c r="B383" s="2" t="s">
        <v>2656</v>
      </c>
      <c r="C383" s="2" t="s">
        <v>2657</v>
      </c>
      <c r="D383" s="2" t="s">
        <v>2658</v>
      </c>
    </row>
    <row r="384" spans="1:4">
      <c r="A384" s="2" t="s">
        <v>2659</v>
      </c>
      <c r="B384" s="2" t="s">
        <v>2660</v>
      </c>
      <c r="C384" s="2" t="s">
        <v>2661</v>
      </c>
      <c r="D384" s="2" t="s">
        <v>2662</v>
      </c>
    </row>
    <row r="385" spans="1:4">
      <c r="A385" s="2" t="s">
        <v>2663</v>
      </c>
      <c r="B385" s="2" t="s">
        <v>2664</v>
      </c>
      <c r="C385" s="2" t="s">
        <v>2665</v>
      </c>
      <c r="D385" s="2" t="s">
        <v>2666</v>
      </c>
    </row>
    <row r="386" spans="1:4">
      <c r="A386" s="2" t="s">
        <v>2667</v>
      </c>
      <c r="B386" s="2" t="s">
        <v>2668</v>
      </c>
      <c r="C386" s="2" t="s">
        <v>2669</v>
      </c>
      <c r="D386" s="2" t="s">
        <v>2670</v>
      </c>
    </row>
    <row r="387" spans="1:4">
      <c r="A387" s="2" t="s">
        <v>2671</v>
      </c>
      <c r="B387" s="2" t="s">
        <v>2672</v>
      </c>
      <c r="C387" s="2" t="s">
        <v>2673</v>
      </c>
      <c r="D387" s="2" t="s">
        <v>2674</v>
      </c>
    </row>
    <row r="388" spans="1:4">
      <c r="A388" s="2" t="s">
        <v>2675</v>
      </c>
      <c r="B388" s="2" t="s">
        <v>2676</v>
      </c>
      <c r="C388" s="2" t="s">
        <v>2677</v>
      </c>
      <c r="D388" s="2" t="s">
        <v>2678</v>
      </c>
    </row>
    <row r="389" spans="1:4">
      <c r="A389" s="2" t="s">
        <v>2679</v>
      </c>
      <c r="B389" s="2" t="s">
        <v>2680</v>
      </c>
      <c r="C389" s="2" t="s">
        <v>2681</v>
      </c>
      <c r="D389" s="2" t="s">
        <v>2682</v>
      </c>
    </row>
    <row r="390" spans="1:4">
      <c r="A390" s="2" t="s">
        <v>2683</v>
      </c>
      <c r="B390" s="2" t="s">
        <v>2684</v>
      </c>
      <c r="C390" s="2" t="s">
        <v>2685</v>
      </c>
      <c r="D390" s="2" t="s">
        <v>2686</v>
      </c>
    </row>
    <row r="391" spans="1:4">
      <c r="A391" s="2" t="s">
        <v>2687</v>
      </c>
      <c r="B391" s="2" t="s">
        <v>2688</v>
      </c>
      <c r="C391" s="2" t="s">
        <v>2689</v>
      </c>
      <c r="D391" s="2" t="s">
        <v>2690</v>
      </c>
    </row>
    <row r="392" spans="1:4">
      <c r="A392" s="2" t="s">
        <v>2691</v>
      </c>
      <c r="B392" s="2" t="s">
        <v>2692</v>
      </c>
      <c r="C392" s="2" t="s">
        <v>2693</v>
      </c>
      <c r="D392" s="2" t="s">
        <v>2694</v>
      </c>
    </row>
    <row r="393" spans="1:4">
      <c r="A393" s="2" t="s">
        <v>2695</v>
      </c>
      <c r="B393" s="2" t="s">
        <v>2696</v>
      </c>
      <c r="C393" s="2" t="s">
        <v>2697</v>
      </c>
      <c r="D393" s="2" t="s">
        <v>2698</v>
      </c>
    </row>
    <row r="394" spans="1:4">
      <c r="A394" s="2" t="s">
        <v>2699</v>
      </c>
      <c r="B394" s="2" t="s">
        <v>2700</v>
      </c>
      <c r="C394" s="2" t="s">
        <v>2701</v>
      </c>
      <c r="D394" s="2" t="s">
        <v>2702</v>
      </c>
    </row>
    <row r="395" spans="1:4">
      <c r="A395" s="2" t="s">
        <v>2703</v>
      </c>
      <c r="B395" s="2" t="s">
        <v>2704</v>
      </c>
      <c r="C395" s="2" t="s">
        <v>2705</v>
      </c>
      <c r="D395" s="2" t="s">
        <v>2706</v>
      </c>
    </row>
    <row r="396" spans="1:4">
      <c r="A396" s="2" t="s">
        <v>2707</v>
      </c>
      <c r="B396" s="2" t="s">
        <v>2708</v>
      </c>
      <c r="C396" s="2" t="s">
        <v>2709</v>
      </c>
      <c r="D396" s="2" t="s">
        <v>2710</v>
      </c>
    </row>
    <row r="397" spans="1:4">
      <c r="A397" s="2" t="s">
        <v>2711</v>
      </c>
      <c r="B397" s="2" t="s">
        <v>2712</v>
      </c>
      <c r="C397" s="2" t="s">
        <v>2713</v>
      </c>
      <c r="D397" s="2" t="s">
        <v>2714</v>
      </c>
    </row>
    <row r="398" spans="1:4">
      <c r="A398" s="2" t="s">
        <v>2715</v>
      </c>
      <c r="B398" s="2" t="s">
        <v>2716</v>
      </c>
      <c r="C398" s="2" t="s">
        <v>2717</v>
      </c>
      <c r="D398" s="2" t="s">
        <v>2718</v>
      </c>
    </row>
    <row r="399" spans="1:4">
      <c r="A399" s="2" t="s">
        <v>2719</v>
      </c>
      <c r="B399" s="2" t="s">
        <v>2720</v>
      </c>
      <c r="C399" s="2" t="s">
        <v>2721</v>
      </c>
      <c r="D399" s="2" t="s">
        <v>2722</v>
      </c>
    </row>
    <row r="400" spans="1:4">
      <c r="A400" s="2" t="s">
        <v>2723</v>
      </c>
      <c r="B400" s="2" t="s">
        <v>2724</v>
      </c>
      <c r="C400" s="2" t="s">
        <v>2725</v>
      </c>
      <c r="D400" s="2" t="s">
        <v>2726</v>
      </c>
    </row>
    <row r="401" spans="1:4">
      <c r="A401" s="2" t="s">
        <v>2727</v>
      </c>
      <c r="B401" s="2" t="s">
        <v>2728</v>
      </c>
      <c r="C401" s="2" t="s">
        <v>2729</v>
      </c>
      <c r="D401" s="2" t="s">
        <v>2730</v>
      </c>
    </row>
    <row r="402" spans="1:4">
      <c r="A402" s="2" t="s">
        <v>2731</v>
      </c>
      <c r="B402" s="2" t="s">
        <v>2732</v>
      </c>
      <c r="C402" s="2" t="s">
        <v>2733</v>
      </c>
      <c r="D402" s="2" t="s">
        <v>2734</v>
      </c>
    </row>
    <row r="403" spans="1:4">
      <c r="A403" s="2" t="s">
        <v>2735</v>
      </c>
      <c r="B403" s="2" t="s">
        <v>2736</v>
      </c>
      <c r="C403" s="2" t="s">
        <v>2737</v>
      </c>
      <c r="D403" s="2" t="s">
        <v>2738</v>
      </c>
    </row>
    <row r="404" spans="1:4">
      <c r="A404" s="2" t="s">
        <v>2739</v>
      </c>
      <c r="B404" s="2" t="s">
        <v>2740</v>
      </c>
      <c r="C404" s="2" t="s">
        <v>2741</v>
      </c>
      <c r="D404" s="2" t="s">
        <v>2742</v>
      </c>
    </row>
    <row r="405" spans="1:4">
      <c r="A405" s="2" t="s">
        <v>2743</v>
      </c>
      <c r="B405" s="2" t="s">
        <v>2744</v>
      </c>
      <c r="C405" s="2" t="s">
        <v>2745</v>
      </c>
      <c r="D405" s="2" t="s">
        <v>2746</v>
      </c>
    </row>
    <row r="406" spans="1:4">
      <c r="A406" s="2" t="s">
        <v>2747</v>
      </c>
      <c r="B406" s="2" t="s">
        <v>2748</v>
      </c>
      <c r="C406" s="2" t="s">
        <v>2749</v>
      </c>
      <c r="D406" s="2" t="s">
        <v>2750</v>
      </c>
    </row>
    <row r="407" spans="1:4">
      <c r="A407" s="2" t="s">
        <v>2751</v>
      </c>
      <c r="B407" s="2" t="s">
        <v>2752</v>
      </c>
      <c r="C407" s="2" t="s">
        <v>2753</v>
      </c>
      <c r="D407" s="2" t="s">
        <v>2754</v>
      </c>
    </row>
    <row r="408" spans="1:4">
      <c r="A408" s="2" t="s">
        <v>2755</v>
      </c>
      <c r="B408" s="2" t="s">
        <v>2756</v>
      </c>
      <c r="C408" s="2" t="s">
        <v>2757</v>
      </c>
      <c r="D408" s="2" t="s">
        <v>2758</v>
      </c>
    </row>
    <row r="409" spans="1:4">
      <c r="A409" s="2" t="s">
        <v>2759</v>
      </c>
      <c r="B409" s="2" t="s">
        <v>2760</v>
      </c>
      <c r="C409" s="2" t="s">
        <v>2761</v>
      </c>
      <c r="D409" s="2" t="s">
        <v>2762</v>
      </c>
    </row>
    <row r="410" spans="1:4">
      <c r="A410" s="2" t="s">
        <v>2763</v>
      </c>
      <c r="B410" s="2" t="s">
        <v>2764</v>
      </c>
      <c r="C410" s="2" t="s">
        <v>2765</v>
      </c>
      <c r="D410" s="2" t="s">
        <v>2766</v>
      </c>
    </row>
    <row r="411" spans="1:4">
      <c r="A411" s="2" t="s">
        <v>2767</v>
      </c>
      <c r="B411" s="2" t="s">
        <v>2768</v>
      </c>
      <c r="C411" s="2" t="s">
        <v>2769</v>
      </c>
      <c r="D411" s="2" t="s">
        <v>2770</v>
      </c>
    </row>
    <row r="412" spans="1:4">
      <c r="A412" s="2" t="s">
        <v>2771</v>
      </c>
      <c r="B412" s="2" t="s">
        <v>2772</v>
      </c>
      <c r="C412" s="2" t="s">
        <v>2773</v>
      </c>
      <c r="D412" s="2" t="s">
        <v>2774</v>
      </c>
    </row>
    <row r="413" spans="1:4">
      <c r="A413" s="2" t="s">
        <v>2775</v>
      </c>
      <c r="B413" s="2" t="s">
        <v>2776</v>
      </c>
      <c r="C413" s="2" t="s">
        <v>2777</v>
      </c>
      <c r="D413" s="2" t="s">
        <v>2778</v>
      </c>
    </row>
    <row r="414" spans="1:4">
      <c r="A414" s="2" t="s">
        <v>2779</v>
      </c>
      <c r="B414" s="2" t="s">
        <v>2780</v>
      </c>
      <c r="C414" s="2" t="s">
        <v>2781</v>
      </c>
      <c r="D414" s="2" t="s">
        <v>2782</v>
      </c>
    </row>
    <row r="415" spans="1:4">
      <c r="A415" s="2" t="s">
        <v>2783</v>
      </c>
      <c r="B415" s="2" t="s">
        <v>2784</v>
      </c>
      <c r="C415" s="2" t="s">
        <v>2785</v>
      </c>
      <c r="D415" s="2" t="s">
        <v>2786</v>
      </c>
    </row>
    <row r="416" spans="1:4">
      <c r="A416" s="2" t="s">
        <v>2787</v>
      </c>
      <c r="B416" s="2" t="s">
        <v>2788</v>
      </c>
      <c r="C416" s="2" t="s">
        <v>2789</v>
      </c>
      <c r="D416" s="2" t="s">
        <v>2790</v>
      </c>
    </row>
    <row r="417" spans="1:4">
      <c r="A417" s="2" t="s">
        <v>2791</v>
      </c>
      <c r="B417" s="2" t="s">
        <v>2792</v>
      </c>
      <c r="C417" s="2" t="s">
        <v>2793</v>
      </c>
      <c r="D417" s="2" t="s">
        <v>2794</v>
      </c>
    </row>
    <row r="418" spans="1:4">
      <c r="A418" s="2" t="s">
        <v>2795</v>
      </c>
      <c r="B418" s="2" t="s">
        <v>2796</v>
      </c>
      <c r="C418" s="2" t="s">
        <v>2797</v>
      </c>
      <c r="D418" s="2" t="s">
        <v>2798</v>
      </c>
    </row>
    <row r="419" spans="1:4">
      <c r="A419" s="2" t="s">
        <v>2799</v>
      </c>
      <c r="B419" s="2" t="s">
        <v>2800</v>
      </c>
      <c r="C419" s="2" t="s">
        <v>2801</v>
      </c>
      <c r="D419" s="2" t="s">
        <v>2802</v>
      </c>
    </row>
    <row r="420" spans="1:4">
      <c r="A420" s="2" t="s">
        <v>2803</v>
      </c>
      <c r="B420" s="2" t="s">
        <v>2804</v>
      </c>
      <c r="C420" s="2" t="s">
        <v>2805</v>
      </c>
      <c r="D420" s="2" t="s">
        <v>2806</v>
      </c>
    </row>
    <row r="421" spans="1:4">
      <c r="A421" s="2" t="s">
        <v>2807</v>
      </c>
      <c r="B421" s="2" t="s">
        <v>2808</v>
      </c>
      <c r="C421" s="2" t="s">
        <v>2809</v>
      </c>
      <c r="D421" s="2" t="s">
        <v>2810</v>
      </c>
    </row>
    <row r="422" spans="1:4">
      <c r="A422" s="2" t="s">
        <v>2811</v>
      </c>
      <c r="B422" s="2" t="s">
        <v>2812</v>
      </c>
      <c r="C422" s="2" t="s">
        <v>2813</v>
      </c>
      <c r="D422" s="2" t="s">
        <v>2814</v>
      </c>
    </row>
    <row r="423" spans="1:4">
      <c r="A423" s="2" t="s">
        <v>2815</v>
      </c>
      <c r="B423" s="2" t="s">
        <v>2816</v>
      </c>
      <c r="C423" s="3" t="s">
        <v>2817</v>
      </c>
      <c r="D423" s="2" t="s">
        <v>2818</v>
      </c>
    </row>
    <row r="424" spans="1:4">
      <c r="A424" s="2" t="s">
        <v>2819</v>
      </c>
      <c r="B424" s="2" t="s">
        <v>2820</v>
      </c>
      <c r="C424" s="2" t="s">
        <v>2821</v>
      </c>
      <c r="D424" s="2" t="s">
        <v>2822</v>
      </c>
    </row>
    <row r="425" spans="1:4">
      <c r="A425" s="2" t="s">
        <v>2823</v>
      </c>
      <c r="B425" s="2" t="s">
        <v>2824</v>
      </c>
      <c r="C425" s="2" t="s">
        <v>2825</v>
      </c>
      <c r="D425" s="2" t="s">
        <v>2826</v>
      </c>
    </row>
    <row r="426" spans="1:4">
      <c r="A426" s="2" t="s">
        <v>2827</v>
      </c>
      <c r="B426" s="2" t="s">
        <v>2828</v>
      </c>
      <c r="C426" s="2" t="s">
        <v>2829</v>
      </c>
      <c r="D426" s="2" t="s">
        <v>2830</v>
      </c>
    </row>
    <row r="427" spans="1:4">
      <c r="A427" s="2" t="s">
        <v>2831</v>
      </c>
      <c r="B427" s="2" t="s">
        <v>2832</v>
      </c>
      <c r="C427" s="2" t="s">
        <v>2833</v>
      </c>
      <c r="D427" s="2" t="s">
        <v>2834</v>
      </c>
    </row>
    <row r="428" spans="1:4">
      <c r="A428" s="2" t="s">
        <v>2835</v>
      </c>
      <c r="B428" s="2" t="s">
        <v>2836</v>
      </c>
      <c r="C428" s="2" t="s">
        <v>2837</v>
      </c>
      <c r="D428" s="2" t="s">
        <v>2838</v>
      </c>
    </row>
    <row r="429" spans="1:4">
      <c r="A429" s="2" t="s">
        <v>2839</v>
      </c>
      <c r="B429" s="2" t="s">
        <v>2840</v>
      </c>
      <c r="C429" s="2" t="s">
        <v>2841</v>
      </c>
      <c r="D429" s="2" t="s">
        <v>2842</v>
      </c>
    </row>
    <row r="430" spans="1:4">
      <c r="A430" s="2" t="s">
        <v>2843</v>
      </c>
      <c r="B430" s="2" t="s">
        <v>2844</v>
      </c>
      <c r="C430" s="2" t="s">
        <v>2845</v>
      </c>
      <c r="D430" s="2" t="s">
        <v>2846</v>
      </c>
    </row>
    <row r="431" spans="1:4">
      <c r="A431" s="2" t="s">
        <v>2847</v>
      </c>
      <c r="B431" s="2" t="s">
        <v>2848</v>
      </c>
      <c r="C431" s="2" t="s">
        <v>2849</v>
      </c>
      <c r="D431" s="2" t="s">
        <v>2850</v>
      </c>
    </row>
    <row r="432" spans="1:4">
      <c r="A432" s="2" t="s">
        <v>2851</v>
      </c>
      <c r="B432" s="2" t="s">
        <v>2852</v>
      </c>
      <c r="C432" s="2" t="s">
        <v>2853</v>
      </c>
      <c r="D432" s="2" t="s">
        <v>2854</v>
      </c>
    </row>
    <row r="433" spans="1:4">
      <c r="A433" s="2" t="s">
        <v>2855</v>
      </c>
      <c r="B433" s="2" t="s">
        <v>2856</v>
      </c>
      <c r="C433" s="2" t="s">
        <v>2857</v>
      </c>
      <c r="D433" s="2" t="s">
        <v>2858</v>
      </c>
    </row>
    <row r="434" spans="1:4">
      <c r="A434" s="2" t="s">
        <v>2859</v>
      </c>
      <c r="B434" s="2" t="s">
        <v>2860</v>
      </c>
      <c r="C434" s="2" t="s">
        <v>2861</v>
      </c>
      <c r="D434" s="2" t="s">
        <v>2862</v>
      </c>
    </row>
    <row r="435" spans="1:4">
      <c r="A435" s="2" t="s">
        <v>2863</v>
      </c>
      <c r="B435" s="2" t="s">
        <v>2864</v>
      </c>
      <c r="C435" s="2" t="s">
        <v>2865</v>
      </c>
      <c r="D435" s="2" t="s">
        <v>2866</v>
      </c>
    </row>
    <row r="436" spans="1:4">
      <c r="A436" s="2" t="s">
        <v>2867</v>
      </c>
      <c r="B436" s="2" t="s">
        <v>2868</v>
      </c>
      <c r="C436" s="2" t="s">
        <v>2869</v>
      </c>
      <c r="D436" s="2" t="s">
        <v>2870</v>
      </c>
    </row>
    <row r="437" spans="1:4">
      <c r="A437" s="2" t="s">
        <v>2871</v>
      </c>
      <c r="B437" s="2" t="s">
        <v>2872</v>
      </c>
      <c r="C437" s="2" t="s">
        <v>2873</v>
      </c>
      <c r="D437" s="2" t="s">
        <v>2874</v>
      </c>
    </row>
    <row r="438" spans="1:4">
      <c r="A438" s="2" t="s">
        <v>2875</v>
      </c>
      <c r="B438" s="2" t="s">
        <v>2876</v>
      </c>
      <c r="C438" s="2" t="s">
        <v>2877</v>
      </c>
      <c r="D438" s="2" t="s">
        <v>2878</v>
      </c>
    </row>
    <row r="439" spans="1:4">
      <c r="A439" s="2" t="s">
        <v>2879</v>
      </c>
      <c r="B439" s="2" t="s">
        <v>2880</v>
      </c>
      <c r="C439" s="2" t="s">
        <v>2881</v>
      </c>
      <c r="D439" s="2" t="s">
        <v>2882</v>
      </c>
    </row>
    <row r="440" spans="1:4">
      <c r="A440" s="2" t="s">
        <v>2883</v>
      </c>
      <c r="B440" s="2" t="s">
        <v>2884</v>
      </c>
      <c r="C440" s="2" t="s">
        <v>2885</v>
      </c>
      <c r="D440" s="2" t="s">
        <v>2886</v>
      </c>
    </row>
    <row r="441" spans="1:4">
      <c r="A441" s="2" t="s">
        <v>2887</v>
      </c>
      <c r="B441" s="2" t="s">
        <v>2888</v>
      </c>
      <c r="C441" s="2" t="s">
        <v>2889</v>
      </c>
      <c r="D441" s="2" t="s">
        <v>2890</v>
      </c>
    </row>
    <row r="442" spans="1:4">
      <c r="A442" s="2" t="s">
        <v>2891</v>
      </c>
      <c r="B442" s="2" t="s">
        <v>2892</v>
      </c>
      <c r="C442" s="2" t="s">
        <v>2893</v>
      </c>
      <c r="D442" s="2" t="s">
        <v>2894</v>
      </c>
    </row>
    <row r="443" spans="1:4">
      <c r="A443" s="2" t="s">
        <v>2895</v>
      </c>
      <c r="B443" s="2" t="s">
        <v>2896</v>
      </c>
      <c r="C443" s="2" t="s">
        <v>2897</v>
      </c>
      <c r="D443" s="2" t="s">
        <v>2898</v>
      </c>
    </row>
    <row r="444" spans="1:4">
      <c r="A444" s="2" t="s">
        <v>2899</v>
      </c>
      <c r="B444" s="2" t="s">
        <v>2900</v>
      </c>
      <c r="C444" s="2" t="s">
        <v>2901</v>
      </c>
      <c r="D444" s="2" t="s">
        <v>2902</v>
      </c>
    </row>
    <row r="445" spans="1:4">
      <c r="A445" s="2" t="s">
        <v>2903</v>
      </c>
      <c r="B445" s="2" t="s">
        <v>2904</v>
      </c>
      <c r="C445" s="2" t="s">
        <v>2905</v>
      </c>
      <c r="D445" s="2" t="s">
        <v>2906</v>
      </c>
    </row>
    <row r="446" spans="1:4">
      <c r="A446" s="2" t="s">
        <v>2907</v>
      </c>
      <c r="B446" s="2" t="s">
        <v>2908</v>
      </c>
      <c r="C446" s="2" t="s">
        <v>2909</v>
      </c>
      <c r="D446" s="2" t="s">
        <v>2910</v>
      </c>
    </row>
    <row r="447" spans="1:4">
      <c r="A447" s="2" t="s">
        <v>2911</v>
      </c>
      <c r="B447" s="2" t="s">
        <v>2912</v>
      </c>
      <c r="C447" s="2" t="s">
        <v>2913</v>
      </c>
      <c r="D447" s="2" t="s">
        <v>2914</v>
      </c>
    </row>
    <row r="448" spans="1:4">
      <c r="A448" s="2" t="s">
        <v>2915</v>
      </c>
      <c r="B448" s="2" t="s">
        <v>2916</v>
      </c>
      <c r="C448" s="2" t="s">
        <v>2917</v>
      </c>
      <c r="D448" s="2" t="s">
        <v>2918</v>
      </c>
    </row>
    <row r="449" spans="1:4">
      <c r="A449" s="2" t="s">
        <v>2919</v>
      </c>
      <c r="B449" s="2" t="s">
        <v>2920</v>
      </c>
      <c r="C449" s="2" t="s">
        <v>2921</v>
      </c>
      <c r="D449" s="2" t="s">
        <v>2922</v>
      </c>
    </row>
    <row r="450" spans="1:4">
      <c r="A450" s="2" t="s">
        <v>2923</v>
      </c>
      <c r="B450" s="2" t="s">
        <v>2924</v>
      </c>
      <c r="C450" s="2" t="s">
        <v>2925</v>
      </c>
      <c r="D450" s="4" t="s">
        <v>2926</v>
      </c>
    </row>
    <row r="451" spans="1:4">
      <c r="A451" s="2" t="s">
        <v>2927</v>
      </c>
      <c r="B451" s="2" t="s">
        <v>2928</v>
      </c>
      <c r="C451" s="2" t="s">
        <v>2929</v>
      </c>
      <c r="D451" s="2" t="s">
        <v>2930</v>
      </c>
    </row>
    <row r="452" spans="1:4">
      <c r="A452" s="2" t="s">
        <v>2931</v>
      </c>
      <c r="B452" s="2" t="s">
        <v>2932</v>
      </c>
      <c r="C452" s="2" t="s">
        <v>2933</v>
      </c>
      <c r="D452" s="2" t="s">
        <v>2934</v>
      </c>
    </row>
    <row r="453" spans="1:4">
      <c r="A453" s="2" t="s">
        <v>2935</v>
      </c>
      <c r="B453" s="2" t="s">
        <v>2936</v>
      </c>
      <c r="C453" s="2" t="s">
        <v>2937</v>
      </c>
      <c r="D453" s="2" t="s">
        <v>2938</v>
      </c>
    </row>
    <row r="454" spans="1:4">
      <c r="A454" s="2" t="s">
        <v>2939</v>
      </c>
      <c r="B454" s="2" t="s">
        <v>2940</v>
      </c>
      <c r="C454" s="2" t="s">
        <v>2941</v>
      </c>
      <c r="D454" s="2" t="s">
        <v>2942</v>
      </c>
    </row>
    <row r="455" spans="1:4">
      <c r="A455" s="2" t="s">
        <v>2943</v>
      </c>
      <c r="B455" s="2" t="s">
        <v>2944</v>
      </c>
      <c r="C455" s="2" t="s">
        <v>2945</v>
      </c>
      <c r="D455" s="2" t="s">
        <v>2946</v>
      </c>
    </row>
    <row r="456" spans="1:4">
      <c r="A456" s="2" t="s">
        <v>2947</v>
      </c>
      <c r="B456" s="2" t="s">
        <v>2948</v>
      </c>
      <c r="C456" s="2" t="s">
        <v>2949</v>
      </c>
      <c r="D456" s="2" t="s">
        <v>2950</v>
      </c>
    </row>
    <row r="457" spans="1:4">
      <c r="A457" s="2" t="s">
        <v>2951</v>
      </c>
      <c r="B457" s="2" t="s">
        <v>2952</v>
      </c>
      <c r="C457" s="2" t="s">
        <v>2953</v>
      </c>
      <c r="D457" s="2" t="s">
        <v>2954</v>
      </c>
    </row>
    <row r="458" spans="1:4">
      <c r="A458" s="2" t="s">
        <v>2955</v>
      </c>
      <c r="B458" s="2" t="s">
        <v>2956</v>
      </c>
      <c r="C458" s="2" t="s">
        <v>2957</v>
      </c>
      <c r="D458" s="2" t="s">
        <v>2958</v>
      </c>
    </row>
    <row r="459" spans="1:4">
      <c r="A459" s="2" t="s">
        <v>2959</v>
      </c>
      <c r="B459" s="2" t="s">
        <v>2960</v>
      </c>
      <c r="C459" s="2" t="s">
        <v>2961</v>
      </c>
      <c r="D459" s="2" t="s">
        <v>2962</v>
      </c>
    </row>
    <row r="460" spans="1:4">
      <c r="A460" s="2" t="s">
        <v>2963</v>
      </c>
      <c r="B460" s="2" t="s">
        <v>2964</v>
      </c>
      <c r="C460" s="2" t="s">
        <v>2965</v>
      </c>
      <c r="D460" s="2" t="s">
        <v>2966</v>
      </c>
    </row>
    <row r="461" spans="1:4">
      <c r="A461" s="2" t="s">
        <v>2967</v>
      </c>
      <c r="B461" s="2" t="s">
        <v>2968</v>
      </c>
      <c r="C461" s="2" t="s">
        <v>2969</v>
      </c>
      <c r="D461" s="2" t="s">
        <v>2970</v>
      </c>
    </row>
    <row r="462" spans="1:4">
      <c r="A462" s="2" t="s">
        <v>2971</v>
      </c>
      <c r="B462" s="2" t="s">
        <v>2972</v>
      </c>
      <c r="C462" s="2" t="s">
        <v>2973</v>
      </c>
      <c r="D462" s="2" t="s">
        <v>2974</v>
      </c>
    </row>
    <row r="463" spans="1:4">
      <c r="A463" s="2" t="s">
        <v>2975</v>
      </c>
      <c r="B463" s="2" t="s">
        <v>2976</v>
      </c>
      <c r="C463" s="2" t="s">
        <v>2977</v>
      </c>
      <c r="D463" s="2" t="s">
        <v>2978</v>
      </c>
    </row>
    <row r="464" spans="1:4">
      <c r="A464" s="2" t="s">
        <v>2979</v>
      </c>
      <c r="B464" s="2" t="s">
        <v>2980</v>
      </c>
      <c r="C464" s="2" t="s">
        <v>2981</v>
      </c>
      <c r="D464" s="2" t="s">
        <v>2982</v>
      </c>
    </row>
    <row r="465" spans="1:4">
      <c r="A465" s="2" t="s">
        <v>2983</v>
      </c>
      <c r="B465" s="2" t="s">
        <v>2984</v>
      </c>
      <c r="C465" s="2" t="s">
        <v>2985</v>
      </c>
      <c r="D465" s="2" t="s">
        <v>2986</v>
      </c>
    </row>
    <row r="466" spans="1:4">
      <c r="A466" s="2" t="s">
        <v>2987</v>
      </c>
      <c r="B466" s="2" t="s">
        <v>2988</v>
      </c>
      <c r="C466" s="2" t="s">
        <v>2989</v>
      </c>
      <c r="D466" s="2" t="s">
        <v>2990</v>
      </c>
    </row>
    <row r="467" spans="1:4">
      <c r="A467" s="2" t="s">
        <v>2991</v>
      </c>
      <c r="B467" s="2" t="s">
        <v>2992</v>
      </c>
      <c r="C467" s="2" t="s">
        <v>2993</v>
      </c>
      <c r="D467" s="2" t="s">
        <v>2994</v>
      </c>
    </row>
    <row r="468" spans="1:4">
      <c r="A468" s="2" t="s">
        <v>2995</v>
      </c>
      <c r="B468" s="2" t="s">
        <v>2996</v>
      </c>
      <c r="C468" s="2" t="s">
        <v>2997</v>
      </c>
      <c r="D468" s="2" t="s">
        <v>2998</v>
      </c>
    </row>
    <row r="469" spans="1:4">
      <c r="A469" s="2" t="s">
        <v>2999</v>
      </c>
      <c r="B469" s="2" t="s">
        <v>3000</v>
      </c>
      <c r="C469" s="2" t="s">
        <v>3001</v>
      </c>
      <c r="D469" s="2" t="s">
        <v>3002</v>
      </c>
    </row>
    <row r="470" spans="1:4">
      <c r="A470" s="2" t="s">
        <v>3003</v>
      </c>
      <c r="B470" s="2" t="s">
        <v>3004</v>
      </c>
      <c r="C470" s="2" t="s">
        <v>3005</v>
      </c>
      <c r="D470" s="2" t="s">
        <v>3006</v>
      </c>
    </row>
    <row r="471" spans="1:4">
      <c r="A471" s="2" t="s">
        <v>3007</v>
      </c>
      <c r="B471" s="2" t="s">
        <v>3008</v>
      </c>
      <c r="C471" s="2" t="s">
        <v>3009</v>
      </c>
      <c r="D471" s="2" t="s">
        <v>3010</v>
      </c>
    </row>
    <row r="472" spans="1:4">
      <c r="A472" s="2" t="s">
        <v>3011</v>
      </c>
      <c r="B472" s="2" t="s">
        <v>3012</v>
      </c>
      <c r="C472" s="2" t="s">
        <v>3013</v>
      </c>
      <c r="D472" s="2" t="s">
        <v>3014</v>
      </c>
    </row>
    <row r="473" spans="1:4">
      <c r="A473" s="2" t="s">
        <v>3015</v>
      </c>
      <c r="B473" s="2" t="s">
        <v>3016</v>
      </c>
      <c r="C473" s="2" t="s">
        <v>3017</v>
      </c>
      <c r="D473" s="2" t="s">
        <v>3018</v>
      </c>
    </row>
    <row r="474" spans="1:4">
      <c r="A474" s="2" t="s">
        <v>3019</v>
      </c>
      <c r="B474" s="2" t="s">
        <v>3020</v>
      </c>
      <c r="C474" s="2" t="s">
        <v>3021</v>
      </c>
      <c r="D474" s="2" t="s">
        <v>3022</v>
      </c>
    </row>
    <row r="475" spans="1:4">
      <c r="A475" s="2" t="s">
        <v>3023</v>
      </c>
      <c r="B475" s="2" t="s">
        <v>3024</v>
      </c>
      <c r="C475" s="2" t="s">
        <v>3025</v>
      </c>
      <c r="D475" s="2" t="s">
        <v>3026</v>
      </c>
    </row>
    <row r="476" spans="1:4">
      <c r="A476" s="2" t="s">
        <v>3027</v>
      </c>
      <c r="B476" s="2" t="s">
        <v>3028</v>
      </c>
      <c r="C476" s="2" t="s">
        <v>3029</v>
      </c>
      <c r="D476" s="2" t="s">
        <v>3030</v>
      </c>
    </row>
    <row r="477" spans="1:4">
      <c r="A477" s="2" t="s">
        <v>3031</v>
      </c>
      <c r="B477" s="2" t="s">
        <v>3032</v>
      </c>
      <c r="C477" s="2" t="s">
        <v>3033</v>
      </c>
      <c r="D477" s="2" t="s">
        <v>3034</v>
      </c>
    </row>
    <row r="478" spans="1:4">
      <c r="A478" s="2" t="s">
        <v>3035</v>
      </c>
      <c r="B478" s="2" t="s">
        <v>3036</v>
      </c>
      <c r="C478" s="2" t="s">
        <v>3037</v>
      </c>
      <c r="D478" s="2" t="s">
        <v>3038</v>
      </c>
    </row>
    <row r="479" spans="1:4">
      <c r="A479" s="2" t="s">
        <v>3039</v>
      </c>
      <c r="B479" s="2" t="s">
        <v>3040</v>
      </c>
      <c r="C479" s="2" t="s">
        <v>3041</v>
      </c>
      <c r="D479" s="2" t="s">
        <v>3042</v>
      </c>
    </row>
    <row r="480" spans="1:4">
      <c r="A480" s="2" t="s">
        <v>3043</v>
      </c>
      <c r="B480" s="2" t="s">
        <v>3044</v>
      </c>
      <c r="C480" s="2" t="s">
        <v>3045</v>
      </c>
      <c r="D480" s="2" t="s">
        <v>3046</v>
      </c>
    </row>
    <row r="481" spans="1:4">
      <c r="A481" s="2" t="s">
        <v>3047</v>
      </c>
      <c r="B481" s="2" t="s">
        <v>3048</v>
      </c>
      <c r="C481" s="2" t="s">
        <v>3049</v>
      </c>
      <c r="D481" s="2" t="s">
        <v>3050</v>
      </c>
    </row>
    <row r="482" spans="1:4">
      <c r="A482" s="2" t="s">
        <v>3051</v>
      </c>
      <c r="B482" s="2" t="s">
        <v>3052</v>
      </c>
      <c r="C482" s="2" t="s">
        <v>3053</v>
      </c>
      <c r="D482" s="2" t="s">
        <v>3054</v>
      </c>
    </row>
    <row r="483" spans="1:4">
      <c r="A483" s="2" t="s">
        <v>3055</v>
      </c>
      <c r="B483" s="2" t="s">
        <v>3056</v>
      </c>
      <c r="C483" s="2" t="s">
        <v>3057</v>
      </c>
      <c r="D483" s="4" t="s">
        <v>3058</v>
      </c>
    </row>
    <row r="484" spans="1:4">
      <c r="A484" s="2" t="s">
        <v>3059</v>
      </c>
      <c r="B484" s="2" t="s">
        <v>3060</v>
      </c>
      <c r="C484" s="2" t="s">
        <v>3061</v>
      </c>
      <c r="D484" s="2" t="s">
        <v>3062</v>
      </c>
    </row>
    <row r="485" spans="1:4">
      <c r="A485" s="2" t="s">
        <v>3063</v>
      </c>
      <c r="B485" s="2" t="s">
        <v>3064</v>
      </c>
      <c r="C485" s="2" t="s">
        <v>3065</v>
      </c>
      <c r="D485" s="2" t="s">
        <v>3066</v>
      </c>
    </row>
    <row r="486" spans="1:4">
      <c r="A486" s="2" t="s">
        <v>3067</v>
      </c>
      <c r="B486" s="2" t="s">
        <v>3068</v>
      </c>
      <c r="C486" s="2" t="s">
        <v>3069</v>
      </c>
      <c r="D486" s="2" t="s">
        <v>3070</v>
      </c>
    </row>
    <row r="487" spans="1:4">
      <c r="A487" s="2" t="s">
        <v>3071</v>
      </c>
      <c r="B487" s="2" t="s">
        <v>3072</v>
      </c>
      <c r="C487" s="2" t="s">
        <v>3073</v>
      </c>
      <c r="D487" s="2" t="s">
        <v>3074</v>
      </c>
    </row>
    <row r="488" spans="1:4">
      <c r="A488" s="2" t="s">
        <v>3075</v>
      </c>
      <c r="B488" s="2" t="s">
        <v>3076</v>
      </c>
      <c r="C488" s="2" t="s">
        <v>3077</v>
      </c>
      <c r="D488" s="2" t="s">
        <v>3078</v>
      </c>
    </row>
    <row r="489" spans="1:4">
      <c r="A489" s="2" t="s">
        <v>3079</v>
      </c>
      <c r="B489" s="2" t="s">
        <v>3080</v>
      </c>
      <c r="C489" s="2" t="s">
        <v>3081</v>
      </c>
      <c r="D489" s="2" t="s">
        <v>3082</v>
      </c>
    </row>
    <row r="490" spans="1:4">
      <c r="A490" s="2" t="s">
        <v>3083</v>
      </c>
      <c r="B490" s="2" t="s">
        <v>3084</v>
      </c>
      <c r="C490" s="2" t="s">
        <v>3085</v>
      </c>
      <c r="D490" s="2" t="s">
        <v>3086</v>
      </c>
    </row>
    <row r="491" spans="1:4">
      <c r="A491" s="2" t="s">
        <v>3087</v>
      </c>
      <c r="B491" s="2" t="s">
        <v>3088</v>
      </c>
      <c r="C491" s="2" t="s">
        <v>3089</v>
      </c>
      <c r="D491" s="2" t="s">
        <v>3090</v>
      </c>
    </row>
    <row r="492" spans="1:4">
      <c r="A492" s="2" t="s">
        <v>3091</v>
      </c>
      <c r="B492" s="2" t="s">
        <v>3092</v>
      </c>
      <c r="C492" s="2" t="s">
        <v>3093</v>
      </c>
      <c r="D492" s="2" t="s">
        <v>3094</v>
      </c>
    </row>
    <row r="493" spans="1:4">
      <c r="A493" s="2" t="s">
        <v>3095</v>
      </c>
      <c r="B493" s="2" t="s">
        <v>3096</v>
      </c>
      <c r="C493" s="2" t="s">
        <v>3097</v>
      </c>
      <c r="D493" s="4" t="s">
        <v>3098</v>
      </c>
    </row>
    <row r="494" spans="1:4">
      <c r="A494" s="2" t="s">
        <v>3099</v>
      </c>
      <c r="B494" s="2" t="s">
        <v>3100</v>
      </c>
      <c r="C494" s="2" t="s">
        <v>3101</v>
      </c>
      <c r="D494" s="2" t="s">
        <v>3102</v>
      </c>
    </row>
    <row r="495" spans="1:4">
      <c r="A495" s="2" t="s">
        <v>3103</v>
      </c>
      <c r="B495" s="2" t="s">
        <v>3104</v>
      </c>
      <c r="C495" s="2" t="s">
        <v>3105</v>
      </c>
      <c r="D495" s="2" t="s">
        <v>3106</v>
      </c>
    </row>
    <row r="496" spans="1:4">
      <c r="A496" s="2" t="s">
        <v>3107</v>
      </c>
      <c r="B496" s="2" t="s">
        <v>3108</v>
      </c>
      <c r="C496" s="2" t="s">
        <v>3109</v>
      </c>
      <c r="D496" s="2" t="s">
        <v>3110</v>
      </c>
    </row>
    <row r="497" spans="1:4">
      <c r="A497" s="2" t="s">
        <v>3111</v>
      </c>
      <c r="B497" s="2" t="s">
        <v>3112</v>
      </c>
      <c r="C497" s="2" t="s">
        <v>3113</v>
      </c>
      <c r="D497" s="2" t="s">
        <v>3114</v>
      </c>
    </row>
    <row r="498" spans="1:4">
      <c r="A498" s="2" t="s">
        <v>3115</v>
      </c>
      <c r="B498" s="2" t="s">
        <v>3116</v>
      </c>
      <c r="C498" s="2" t="s">
        <v>3117</v>
      </c>
      <c r="D498" s="2" t="s">
        <v>3118</v>
      </c>
    </row>
    <row r="499" spans="1:4">
      <c r="A499" s="2" t="s">
        <v>3119</v>
      </c>
      <c r="B499" s="2" t="s">
        <v>3120</v>
      </c>
      <c r="C499" s="2" t="s">
        <v>3121</v>
      </c>
      <c r="D499" s="2" t="s">
        <v>3122</v>
      </c>
    </row>
    <row r="500" spans="1:4">
      <c r="A500" s="2" t="s">
        <v>3123</v>
      </c>
      <c r="B500" s="2" t="s">
        <v>3124</v>
      </c>
      <c r="C500" s="2" t="s">
        <v>3125</v>
      </c>
      <c r="D500" s="2" t="s">
        <v>3126</v>
      </c>
    </row>
    <row r="501" spans="1:4">
      <c r="A501" s="2" t="s">
        <v>3127</v>
      </c>
      <c r="B501" s="2" t="s">
        <v>3128</v>
      </c>
      <c r="C501" s="2" t="s">
        <v>3129</v>
      </c>
      <c r="D501" s="2" t="s">
        <v>3130</v>
      </c>
    </row>
    <row r="502" spans="1:4">
      <c r="A502" s="2" t="s">
        <v>3131</v>
      </c>
      <c r="B502" s="2" t="s">
        <v>3132</v>
      </c>
      <c r="C502" s="4" t="s">
        <v>3133</v>
      </c>
      <c r="D502" s="2" t="s">
        <v>3134</v>
      </c>
    </row>
    <row r="503" spans="1:4">
      <c r="A503" s="2" t="s">
        <v>3135</v>
      </c>
      <c r="B503" s="2" t="s">
        <v>3136</v>
      </c>
      <c r="C503" s="2" t="s">
        <v>3137</v>
      </c>
      <c r="D503" s="2" t="s">
        <v>3138</v>
      </c>
    </row>
    <row r="504" spans="1:4">
      <c r="A504" s="2" t="s">
        <v>3139</v>
      </c>
      <c r="B504" s="2" t="s">
        <v>3140</v>
      </c>
      <c r="C504" s="2" t="s">
        <v>3141</v>
      </c>
      <c r="D504" s="2" t="s">
        <v>3142</v>
      </c>
    </row>
    <row r="505" spans="1:4">
      <c r="A505" s="2" t="s">
        <v>3143</v>
      </c>
      <c r="B505" s="2" t="s">
        <v>3144</v>
      </c>
      <c r="C505" s="2" t="s">
        <v>3145</v>
      </c>
      <c r="D505" s="2" t="s">
        <v>3146</v>
      </c>
    </row>
    <row r="506" spans="1:4">
      <c r="A506" s="2" t="s">
        <v>3147</v>
      </c>
      <c r="B506" s="2" t="s">
        <v>3148</v>
      </c>
      <c r="C506" s="2" t="s">
        <v>3149</v>
      </c>
      <c r="D506" s="2" t="s">
        <v>3150</v>
      </c>
    </row>
    <row r="507" spans="1:4">
      <c r="A507" s="2" t="s">
        <v>3151</v>
      </c>
      <c r="B507" s="2" t="s">
        <v>3152</v>
      </c>
      <c r="C507" s="2" t="s">
        <v>3153</v>
      </c>
      <c r="D507" s="2" t="s">
        <v>3154</v>
      </c>
    </row>
    <row r="508" spans="1:4">
      <c r="A508" s="2" t="s">
        <v>3155</v>
      </c>
      <c r="B508" s="2" t="s">
        <v>3156</v>
      </c>
      <c r="C508" s="2" t="s">
        <v>3157</v>
      </c>
      <c r="D508" s="2" t="s">
        <v>3158</v>
      </c>
    </row>
    <row r="509" spans="1:4">
      <c r="A509" s="2" t="s">
        <v>3159</v>
      </c>
      <c r="B509" s="2" t="s">
        <v>3160</v>
      </c>
      <c r="C509" s="2" t="s">
        <v>3161</v>
      </c>
      <c r="D509" s="2" t="s">
        <v>3162</v>
      </c>
    </row>
    <row r="510" spans="1:4">
      <c r="A510" s="2" t="s">
        <v>3163</v>
      </c>
      <c r="B510" s="2" t="s">
        <v>3164</v>
      </c>
      <c r="C510" s="2" t="s">
        <v>3165</v>
      </c>
      <c r="D510" s="2" t="s">
        <v>3166</v>
      </c>
    </row>
    <row r="511" spans="1:4">
      <c r="A511" s="2" t="s">
        <v>3167</v>
      </c>
      <c r="B511" s="2" t="s">
        <v>3168</v>
      </c>
      <c r="C511" s="2" t="s">
        <v>3169</v>
      </c>
      <c r="D511" s="4" t="s">
        <v>3170</v>
      </c>
    </row>
    <row r="512" spans="1:4">
      <c r="A512" s="2" t="s">
        <v>3171</v>
      </c>
      <c r="B512" s="2" t="s">
        <v>3172</v>
      </c>
      <c r="C512" s="2" t="s">
        <v>3173</v>
      </c>
      <c r="D512" s="2" t="s">
        <v>3174</v>
      </c>
    </row>
    <row r="513" spans="1:4">
      <c r="A513" s="2" t="s">
        <v>3175</v>
      </c>
      <c r="B513" s="2" t="s">
        <v>3176</v>
      </c>
      <c r="C513" s="2" t="s">
        <v>3177</v>
      </c>
      <c r="D513" s="2" t="s">
        <v>3178</v>
      </c>
    </row>
    <row r="514" spans="1:4">
      <c r="A514" s="2" t="s">
        <v>3179</v>
      </c>
      <c r="B514" s="2" t="s">
        <v>3180</v>
      </c>
      <c r="C514" s="2" t="s">
        <v>3181</v>
      </c>
      <c r="D514" s="2" t="s">
        <v>3182</v>
      </c>
    </row>
    <row r="515" spans="1:4">
      <c r="A515" s="2" t="s">
        <v>3183</v>
      </c>
      <c r="B515" s="2" t="s">
        <v>3184</v>
      </c>
      <c r="C515" s="2" t="s">
        <v>3185</v>
      </c>
      <c r="D515" s="2" t="s">
        <v>3186</v>
      </c>
    </row>
    <row r="516" spans="1:4">
      <c r="A516" s="2" t="s">
        <v>3187</v>
      </c>
      <c r="B516" s="2" t="s">
        <v>3188</v>
      </c>
      <c r="C516" s="2" t="s">
        <v>3189</v>
      </c>
      <c r="D516" s="2" t="s">
        <v>3190</v>
      </c>
    </row>
    <row r="517" spans="1:4">
      <c r="A517" s="2" t="s">
        <v>3191</v>
      </c>
      <c r="B517" s="2" t="s">
        <v>3192</v>
      </c>
      <c r="C517" s="2" t="s">
        <v>3193</v>
      </c>
      <c r="D517" s="2" t="s">
        <v>3194</v>
      </c>
    </row>
    <row r="518" spans="1:4">
      <c r="A518" s="2" t="s">
        <v>3195</v>
      </c>
      <c r="B518" s="2" t="s">
        <v>3196</v>
      </c>
      <c r="C518" s="2" t="s">
        <v>3197</v>
      </c>
      <c r="D518" s="2" t="s">
        <v>3198</v>
      </c>
    </row>
    <row r="519" spans="1:4">
      <c r="A519" s="2" t="s">
        <v>3199</v>
      </c>
      <c r="B519" s="2" t="s">
        <v>3200</v>
      </c>
      <c r="C519" s="2" t="s">
        <v>3201</v>
      </c>
      <c r="D519" s="2" t="s">
        <v>3202</v>
      </c>
    </row>
    <row r="520" spans="1:4">
      <c r="A520" s="2" t="s">
        <v>3203</v>
      </c>
      <c r="B520" s="2" t="s">
        <v>3204</v>
      </c>
      <c r="C520" s="4" t="s">
        <v>3205</v>
      </c>
      <c r="D520" s="2" t="s">
        <v>3206</v>
      </c>
    </row>
    <row r="521" spans="1:4">
      <c r="A521" s="2" t="s">
        <v>3207</v>
      </c>
      <c r="B521" s="2" t="s">
        <v>3208</v>
      </c>
      <c r="C521" s="2" t="s">
        <v>3209</v>
      </c>
      <c r="D521" s="2" t="s">
        <v>3210</v>
      </c>
    </row>
    <row r="522" spans="1:4">
      <c r="A522" s="2" t="s">
        <v>3211</v>
      </c>
      <c r="B522" s="2" t="s">
        <v>3212</v>
      </c>
      <c r="C522" s="2" t="s">
        <v>3213</v>
      </c>
      <c r="D522" s="2" t="s">
        <v>3214</v>
      </c>
    </row>
    <row r="523" spans="1:4">
      <c r="A523" s="2" t="s">
        <v>3215</v>
      </c>
      <c r="B523" s="2" t="s">
        <v>3216</v>
      </c>
      <c r="C523" s="4" t="s">
        <v>3217</v>
      </c>
      <c r="D523" s="2" t="s">
        <v>3218</v>
      </c>
    </row>
    <row r="524" spans="1:4">
      <c r="A524" s="2" t="s">
        <v>3219</v>
      </c>
      <c r="B524" s="2" t="s">
        <v>3220</v>
      </c>
      <c r="C524" s="2" t="s">
        <v>3221</v>
      </c>
      <c r="D524" s="2" t="s">
        <v>3222</v>
      </c>
    </row>
    <row r="525" spans="1:4">
      <c r="A525" s="2" t="s">
        <v>3223</v>
      </c>
      <c r="B525" s="2" t="s">
        <v>3224</v>
      </c>
      <c r="C525" s="2" t="s">
        <v>3225</v>
      </c>
      <c r="D525" s="2" t="s">
        <v>3226</v>
      </c>
    </row>
    <row r="526" spans="1:4">
      <c r="A526" s="2" t="s">
        <v>3227</v>
      </c>
      <c r="B526" s="2" t="s">
        <v>3228</v>
      </c>
      <c r="C526" s="2" t="s">
        <v>3229</v>
      </c>
      <c r="D526" s="2" t="s">
        <v>3230</v>
      </c>
    </row>
    <row r="527" spans="1:4">
      <c r="A527" s="2" t="s">
        <v>3231</v>
      </c>
      <c r="B527" s="2" t="s">
        <v>3232</v>
      </c>
      <c r="C527" s="2" t="s">
        <v>3233</v>
      </c>
      <c r="D527" s="2" t="s">
        <v>3234</v>
      </c>
    </row>
    <row r="528" spans="1:4">
      <c r="A528" s="2" t="s">
        <v>3235</v>
      </c>
      <c r="B528" s="2" t="s">
        <v>3236</v>
      </c>
      <c r="C528" s="2" t="s">
        <v>3237</v>
      </c>
      <c r="D528" s="2" t="s">
        <v>3238</v>
      </c>
    </row>
    <row r="529" spans="1:4">
      <c r="A529" s="2" t="s">
        <v>3239</v>
      </c>
      <c r="B529" s="2" t="s">
        <v>3240</v>
      </c>
      <c r="C529" s="2" t="s">
        <v>3241</v>
      </c>
      <c r="D529" s="2" t="s">
        <v>3242</v>
      </c>
    </row>
    <row r="530" spans="1:4">
      <c r="A530" s="2" t="s">
        <v>3243</v>
      </c>
      <c r="B530" s="2" t="s">
        <v>3244</v>
      </c>
      <c r="C530" s="2" t="s">
        <v>3245</v>
      </c>
      <c r="D530" s="2" t="s">
        <v>3246</v>
      </c>
    </row>
    <row r="531" spans="1:4">
      <c r="A531" s="2" t="s">
        <v>3247</v>
      </c>
      <c r="B531" s="2" t="s">
        <v>3248</v>
      </c>
      <c r="C531" s="2" t="s">
        <v>3249</v>
      </c>
      <c r="D531" s="2" t="s">
        <v>3250</v>
      </c>
    </row>
    <row r="532" spans="1:4">
      <c r="A532" s="2" t="s">
        <v>3251</v>
      </c>
      <c r="B532" s="2" t="s">
        <v>3252</v>
      </c>
      <c r="C532" s="2" t="s">
        <v>3253</v>
      </c>
      <c r="D532" s="2" t="s">
        <v>3254</v>
      </c>
    </row>
    <row r="533" spans="1:4">
      <c r="A533" s="2" t="s">
        <v>3255</v>
      </c>
      <c r="B533" s="2" t="s">
        <v>3256</v>
      </c>
      <c r="C533" s="2" t="s">
        <v>3257</v>
      </c>
      <c r="D533" s="2" t="s">
        <v>3258</v>
      </c>
    </row>
    <row r="534" spans="1:4">
      <c r="A534" s="2" t="s">
        <v>3259</v>
      </c>
      <c r="B534" s="2" t="s">
        <v>3260</v>
      </c>
      <c r="C534" s="2" t="s">
        <v>3261</v>
      </c>
      <c r="D534" s="2" t="s">
        <v>3262</v>
      </c>
    </row>
    <row r="535" spans="1:4">
      <c r="A535" s="2" t="s">
        <v>3263</v>
      </c>
      <c r="B535" s="2" t="s">
        <v>3264</v>
      </c>
      <c r="C535" s="2" t="s">
        <v>3265</v>
      </c>
      <c r="D535" s="2" t="s">
        <v>3266</v>
      </c>
    </row>
    <row r="536" spans="1:4">
      <c r="A536" s="2" t="s">
        <v>3267</v>
      </c>
      <c r="B536" s="2" t="s">
        <v>3268</v>
      </c>
      <c r="C536" s="2" t="s">
        <v>3269</v>
      </c>
      <c r="D536" s="2" t="s">
        <v>3270</v>
      </c>
    </row>
    <row r="537" spans="1:4">
      <c r="A537" s="2" t="s">
        <v>3271</v>
      </c>
      <c r="B537" s="2" t="s">
        <v>3272</v>
      </c>
      <c r="C537" s="2" t="s">
        <v>3273</v>
      </c>
      <c r="D537" s="2" t="s">
        <v>3274</v>
      </c>
    </row>
    <row r="538" spans="1:4">
      <c r="A538" s="2" t="s">
        <v>3275</v>
      </c>
      <c r="B538" s="2" t="s">
        <v>3276</v>
      </c>
      <c r="C538" s="2" t="s">
        <v>3277</v>
      </c>
      <c r="D538" s="2" t="s">
        <v>3278</v>
      </c>
    </row>
    <row r="539" spans="1:4">
      <c r="A539" s="2" t="s">
        <v>3279</v>
      </c>
      <c r="B539" s="2" t="s">
        <v>3280</v>
      </c>
      <c r="C539" s="2" t="s">
        <v>3281</v>
      </c>
      <c r="D539" s="2" t="s">
        <v>3282</v>
      </c>
    </row>
    <row r="540" spans="1:4">
      <c r="A540" s="2" t="s">
        <v>3283</v>
      </c>
      <c r="B540" s="2" t="s">
        <v>3284</v>
      </c>
      <c r="C540" s="2" t="s">
        <v>3285</v>
      </c>
      <c r="D540" s="2" t="s">
        <v>3286</v>
      </c>
    </row>
    <row r="541" spans="1:4">
      <c r="A541" s="2" t="s">
        <v>3287</v>
      </c>
      <c r="B541" s="2" t="s">
        <v>3288</v>
      </c>
      <c r="C541" s="2" t="s">
        <v>3289</v>
      </c>
      <c r="D541" s="2" t="s">
        <v>3290</v>
      </c>
    </row>
    <row r="542" spans="1:4">
      <c r="A542" s="2" t="s">
        <v>3291</v>
      </c>
      <c r="B542" s="2" t="s">
        <v>3292</v>
      </c>
      <c r="C542" s="2" t="s">
        <v>3293</v>
      </c>
      <c r="D542" s="2" t="s">
        <v>3294</v>
      </c>
    </row>
    <row r="543" spans="1:4">
      <c r="A543" s="2" t="s">
        <v>3295</v>
      </c>
      <c r="B543" s="2" t="s">
        <v>3296</v>
      </c>
      <c r="C543" s="2" t="s">
        <v>3297</v>
      </c>
      <c r="D543" s="2" t="s">
        <v>3298</v>
      </c>
    </row>
    <row r="544" spans="1:4">
      <c r="A544" s="2" t="s">
        <v>3299</v>
      </c>
      <c r="B544" s="2" t="s">
        <v>3300</v>
      </c>
      <c r="C544" s="2" t="s">
        <v>3301</v>
      </c>
      <c r="D544" s="2" t="s">
        <v>3302</v>
      </c>
    </row>
    <row r="545" spans="1:4">
      <c r="A545" s="2" t="s">
        <v>3303</v>
      </c>
      <c r="B545" s="2" t="s">
        <v>3304</v>
      </c>
      <c r="C545" s="2" t="s">
        <v>3305</v>
      </c>
      <c r="D545" s="2" t="s">
        <v>3306</v>
      </c>
    </row>
    <row r="546" spans="1:4">
      <c r="A546" s="2" t="s">
        <v>3307</v>
      </c>
      <c r="B546" s="2" t="s">
        <v>3308</v>
      </c>
      <c r="C546" s="2" t="s">
        <v>3309</v>
      </c>
      <c r="D546" s="2" t="s">
        <v>3310</v>
      </c>
    </row>
    <row r="547" spans="1:4">
      <c r="A547" s="2" t="s">
        <v>3311</v>
      </c>
      <c r="B547" s="2" t="s">
        <v>3312</v>
      </c>
      <c r="C547" s="2" t="s">
        <v>3313</v>
      </c>
      <c r="D547" s="2" t="s">
        <v>3314</v>
      </c>
    </row>
    <row r="548" spans="1:4">
      <c r="A548" s="2" t="s">
        <v>3315</v>
      </c>
      <c r="B548" s="2" t="s">
        <v>3316</v>
      </c>
      <c r="C548" s="2" t="s">
        <v>3317</v>
      </c>
      <c r="D548" s="2" t="s">
        <v>3318</v>
      </c>
    </row>
    <row r="549" spans="1:4">
      <c r="A549" s="2" t="s">
        <v>3319</v>
      </c>
      <c r="B549" s="2" t="s">
        <v>3320</v>
      </c>
      <c r="C549" s="2" t="s">
        <v>3321</v>
      </c>
      <c r="D549" s="2" t="s">
        <v>3322</v>
      </c>
    </row>
    <row r="550" spans="1:4">
      <c r="A550" s="2" t="s">
        <v>3323</v>
      </c>
      <c r="B550" s="2" t="s">
        <v>3324</v>
      </c>
      <c r="C550" s="2" t="s">
        <v>3325</v>
      </c>
      <c r="D550" s="2" t="s">
        <v>3326</v>
      </c>
    </row>
    <row r="551" spans="1:4">
      <c r="A551" s="2" t="s">
        <v>3327</v>
      </c>
      <c r="B551" s="2" t="s">
        <v>3328</v>
      </c>
      <c r="C551" s="2" t="s">
        <v>3329</v>
      </c>
      <c r="D551" s="2" t="s">
        <v>3330</v>
      </c>
    </row>
    <row r="552" spans="1:4">
      <c r="A552" s="2" t="s">
        <v>3331</v>
      </c>
      <c r="B552" s="2" t="s">
        <v>3332</v>
      </c>
      <c r="C552" s="2" t="s">
        <v>3333</v>
      </c>
      <c r="D552" s="2" t="s">
        <v>3334</v>
      </c>
    </row>
    <row r="553" spans="1:4">
      <c r="A553" s="2" t="s">
        <v>3335</v>
      </c>
      <c r="B553" s="2" t="s">
        <v>3336</v>
      </c>
      <c r="C553" s="2" t="s">
        <v>3337</v>
      </c>
      <c r="D553" s="2" t="s">
        <v>3338</v>
      </c>
    </row>
    <row r="554" spans="1:4">
      <c r="A554" s="2" t="s">
        <v>3339</v>
      </c>
      <c r="B554" s="2" t="s">
        <v>3340</v>
      </c>
      <c r="C554" s="2" t="s">
        <v>3341</v>
      </c>
      <c r="D554" s="2" t="s">
        <v>3342</v>
      </c>
    </row>
    <row r="555" spans="1:4">
      <c r="A555" s="2" t="s">
        <v>3343</v>
      </c>
      <c r="B555" s="2" t="s">
        <v>3344</v>
      </c>
      <c r="C555" s="2" t="s">
        <v>3345</v>
      </c>
      <c r="D555" s="2" t="s">
        <v>3346</v>
      </c>
    </row>
    <row r="556" spans="1:4">
      <c r="A556" s="2" t="s">
        <v>3347</v>
      </c>
      <c r="B556" s="2" t="s">
        <v>3348</v>
      </c>
      <c r="C556" s="2" t="s">
        <v>3349</v>
      </c>
      <c r="D556" s="2" t="s">
        <v>3350</v>
      </c>
    </row>
    <row r="557" spans="1:4">
      <c r="A557" s="2" t="s">
        <v>3351</v>
      </c>
      <c r="B557" s="2" t="s">
        <v>3352</v>
      </c>
      <c r="C557" s="2" t="s">
        <v>3353</v>
      </c>
      <c r="D557" s="2" t="s">
        <v>3354</v>
      </c>
    </row>
    <row r="558" spans="1:4">
      <c r="A558" s="2" t="s">
        <v>3355</v>
      </c>
      <c r="B558" s="2" t="s">
        <v>3356</v>
      </c>
      <c r="C558" s="2" t="s">
        <v>3357</v>
      </c>
      <c r="D558" s="2" t="s">
        <v>3358</v>
      </c>
    </row>
    <row r="559" spans="1:4">
      <c r="A559" s="2" t="s">
        <v>3359</v>
      </c>
      <c r="B559" s="2" t="s">
        <v>3360</v>
      </c>
      <c r="C559" s="2" t="s">
        <v>3361</v>
      </c>
      <c r="D559" s="2" t="s">
        <v>3362</v>
      </c>
    </row>
    <row r="560" spans="1:4">
      <c r="A560" s="2" t="s">
        <v>3363</v>
      </c>
      <c r="B560" s="2" t="s">
        <v>3364</v>
      </c>
      <c r="C560" s="2" t="s">
        <v>3365</v>
      </c>
      <c r="D560" s="2" t="s">
        <v>3366</v>
      </c>
    </row>
    <row r="561" spans="1:4">
      <c r="A561" s="2" t="s">
        <v>3367</v>
      </c>
      <c r="B561" s="2" t="s">
        <v>3368</v>
      </c>
      <c r="C561" s="2" t="s">
        <v>3369</v>
      </c>
      <c r="D561" s="2" t="s">
        <v>3370</v>
      </c>
    </row>
    <row r="562" spans="1:4">
      <c r="A562" s="2" t="s">
        <v>3371</v>
      </c>
      <c r="B562" s="2" t="s">
        <v>3372</v>
      </c>
      <c r="C562" s="2" t="s">
        <v>3373</v>
      </c>
      <c r="D562" s="2" t="s">
        <v>3374</v>
      </c>
    </row>
    <row r="563" spans="1:4">
      <c r="A563" s="2" t="s">
        <v>3375</v>
      </c>
      <c r="B563" s="2" t="s">
        <v>3376</v>
      </c>
      <c r="C563" s="2" t="s">
        <v>3377</v>
      </c>
      <c r="D563" s="2" t="s">
        <v>3378</v>
      </c>
    </row>
    <row r="564" spans="1:4">
      <c r="A564" s="2" t="s">
        <v>3379</v>
      </c>
      <c r="B564" s="2" t="s">
        <v>3380</v>
      </c>
      <c r="C564" s="2" t="s">
        <v>3381</v>
      </c>
      <c r="D564" s="2" t="s">
        <v>3382</v>
      </c>
    </row>
    <row r="565" spans="1:4">
      <c r="A565" s="2" t="s">
        <v>3383</v>
      </c>
      <c r="B565" s="2" t="s">
        <v>3384</v>
      </c>
      <c r="C565" s="2" t="s">
        <v>3385</v>
      </c>
      <c r="D565" s="2" t="s">
        <v>3386</v>
      </c>
    </row>
    <row r="566" spans="1:4">
      <c r="A566" s="2" t="s">
        <v>3387</v>
      </c>
      <c r="B566" s="2" t="s">
        <v>3388</v>
      </c>
      <c r="C566" s="2" t="s">
        <v>3389</v>
      </c>
      <c r="D566" s="2" t="s">
        <v>3390</v>
      </c>
    </row>
    <row r="567" spans="1:4">
      <c r="A567" s="2" t="s">
        <v>3391</v>
      </c>
      <c r="B567" s="2" t="s">
        <v>3392</v>
      </c>
      <c r="C567" s="2" t="s">
        <v>3393</v>
      </c>
      <c r="D567" s="2" t="s">
        <v>3394</v>
      </c>
    </row>
    <row r="568" spans="1:4">
      <c r="A568" s="2" t="s">
        <v>3395</v>
      </c>
      <c r="B568" s="2" t="s">
        <v>3396</v>
      </c>
      <c r="C568" s="2" t="s">
        <v>3397</v>
      </c>
      <c r="D568" s="2" t="s">
        <v>3398</v>
      </c>
    </row>
    <row r="569" spans="1:4">
      <c r="A569" s="2" t="s">
        <v>3399</v>
      </c>
      <c r="B569" s="2" t="s">
        <v>3400</v>
      </c>
      <c r="C569" s="2" t="s">
        <v>3401</v>
      </c>
      <c r="D569" s="2" t="s">
        <v>3402</v>
      </c>
    </row>
    <row r="570" spans="1:4">
      <c r="A570" s="2" t="s">
        <v>3403</v>
      </c>
      <c r="B570" s="2" t="s">
        <v>3404</v>
      </c>
      <c r="C570" s="2" t="s">
        <v>3405</v>
      </c>
      <c r="D570" s="2" t="s">
        <v>3406</v>
      </c>
    </row>
    <row r="571" spans="1:4">
      <c r="A571" s="2" t="s">
        <v>3407</v>
      </c>
      <c r="B571" s="2" t="s">
        <v>3408</v>
      </c>
      <c r="C571" s="2" t="s">
        <v>3409</v>
      </c>
      <c r="D571" s="2" t="s">
        <v>3410</v>
      </c>
    </row>
    <row r="572" spans="1:4">
      <c r="A572" s="2" t="s">
        <v>3411</v>
      </c>
      <c r="B572" s="2" t="s">
        <v>3412</v>
      </c>
      <c r="C572" s="2" t="s">
        <v>3413</v>
      </c>
      <c r="D572" s="2" t="s">
        <v>3414</v>
      </c>
    </row>
    <row r="573" spans="1:4">
      <c r="A573" s="2" t="s">
        <v>3415</v>
      </c>
      <c r="B573" s="2" t="s">
        <v>3416</v>
      </c>
      <c r="C573" s="2" t="s">
        <v>3417</v>
      </c>
      <c r="D573" s="2" t="s">
        <v>3418</v>
      </c>
    </row>
    <row r="574" spans="1:4">
      <c r="A574" s="2" t="s">
        <v>3419</v>
      </c>
      <c r="B574" s="2" t="s">
        <v>3420</v>
      </c>
      <c r="C574" s="2" t="s">
        <v>3421</v>
      </c>
      <c r="D574" s="2" t="s">
        <v>3422</v>
      </c>
    </row>
    <row r="575" spans="1:4">
      <c r="A575" s="2" t="s">
        <v>3423</v>
      </c>
      <c r="B575" s="2" t="s">
        <v>3424</v>
      </c>
      <c r="C575" s="2" t="s">
        <v>3425</v>
      </c>
      <c r="D575" s="4" t="s">
        <v>3426</v>
      </c>
    </row>
    <row r="576" spans="1:4">
      <c r="A576" s="2" t="s">
        <v>3427</v>
      </c>
      <c r="B576" s="2" t="s">
        <v>3428</v>
      </c>
      <c r="C576" s="2" t="s">
        <v>3429</v>
      </c>
      <c r="D576" s="2" t="s">
        <v>3430</v>
      </c>
    </row>
    <row r="577" spans="1:4">
      <c r="A577" s="2" t="s">
        <v>3431</v>
      </c>
      <c r="B577" s="2" t="s">
        <v>3432</v>
      </c>
      <c r="C577" s="2" t="s">
        <v>3433</v>
      </c>
      <c r="D577" s="2" t="s">
        <v>3434</v>
      </c>
    </row>
    <row r="578" spans="1:4">
      <c r="A578" s="2" t="s">
        <v>3435</v>
      </c>
      <c r="B578" s="2" t="s">
        <v>3436</v>
      </c>
      <c r="C578" s="2" t="s">
        <v>3437</v>
      </c>
      <c r="D578" s="2" t="s">
        <v>3438</v>
      </c>
    </row>
    <row r="579" spans="1:4">
      <c r="A579" s="2" t="s">
        <v>3439</v>
      </c>
      <c r="B579" s="2" t="s">
        <v>3440</v>
      </c>
      <c r="C579" s="2" t="s">
        <v>3441</v>
      </c>
      <c r="D579" s="2" t="s">
        <v>3442</v>
      </c>
    </row>
    <row r="580" spans="1:4">
      <c r="A580" s="2" t="s">
        <v>3443</v>
      </c>
      <c r="B580" s="2" t="s">
        <v>3444</v>
      </c>
      <c r="C580" s="2" t="s">
        <v>3445</v>
      </c>
      <c r="D580" s="2" t="s">
        <v>3446</v>
      </c>
    </row>
    <row r="581" spans="1:4">
      <c r="A581" s="2" t="s">
        <v>3447</v>
      </c>
      <c r="B581" s="2" t="s">
        <v>3448</v>
      </c>
      <c r="C581" s="2" t="s">
        <v>3449</v>
      </c>
      <c r="D581" s="2" t="s">
        <v>3450</v>
      </c>
    </row>
    <row r="582" spans="1:4">
      <c r="A582" s="2" t="s">
        <v>3451</v>
      </c>
      <c r="B582" s="2" t="s">
        <v>3452</v>
      </c>
      <c r="C582" s="2" t="s">
        <v>3453</v>
      </c>
      <c r="D582" s="2" t="s">
        <v>3454</v>
      </c>
    </row>
    <row r="583" spans="1:4">
      <c r="A583" s="2" t="s">
        <v>3455</v>
      </c>
      <c r="B583" s="2" t="s">
        <v>3456</v>
      </c>
      <c r="C583" s="2" t="s">
        <v>3457</v>
      </c>
      <c r="D583" s="2" t="s">
        <v>3458</v>
      </c>
    </row>
    <row r="584" spans="1:4">
      <c r="A584" s="2" t="s">
        <v>3459</v>
      </c>
      <c r="B584" s="2" t="s">
        <v>3460</v>
      </c>
      <c r="C584" s="2" t="s">
        <v>3461</v>
      </c>
      <c r="D584" s="2" t="s">
        <v>3462</v>
      </c>
    </row>
    <row r="585" spans="1:4">
      <c r="A585" s="2" t="s">
        <v>3463</v>
      </c>
      <c r="B585" s="2" t="s">
        <v>3464</v>
      </c>
      <c r="C585" s="2" t="s">
        <v>3465</v>
      </c>
      <c r="D585" s="2" t="s">
        <v>3466</v>
      </c>
    </row>
    <row r="586" spans="1:4">
      <c r="A586" s="2" t="s">
        <v>3467</v>
      </c>
      <c r="B586" s="2" t="s">
        <v>3468</v>
      </c>
      <c r="C586" s="2" t="s">
        <v>3469</v>
      </c>
      <c r="D586" s="2" t="s">
        <v>3470</v>
      </c>
    </row>
    <row r="587" spans="1:4">
      <c r="A587" s="2" t="s">
        <v>3471</v>
      </c>
      <c r="B587" s="2" t="s">
        <v>3472</v>
      </c>
      <c r="C587" s="2" t="s">
        <v>3473</v>
      </c>
      <c r="D587" s="2" t="s">
        <v>3474</v>
      </c>
    </row>
    <row r="588" spans="1:4">
      <c r="A588" s="2" t="s">
        <v>3475</v>
      </c>
      <c r="B588" s="2" t="s">
        <v>3476</v>
      </c>
      <c r="C588" s="2" t="s">
        <v>3477</v>
      </c>
      <c r="D588" s="2" t="s">
        <v>3478</v>
      </c>
    </row>
    <row r="589" spans="1:4">
      <c r="A589" s="2" t="s">
        <v>3479</v>
      </c>
      <c r="B589" s="2" t="s">
        <v>3480</v>
      </c>
      <c r="C589" s="2" t="s">
        <v>3481</v>
      </c>
      <c r="D589" s="2" t="s">
        <v>3482</v>
      </c>
    </row>
    <row r="590" spans="1:4">
      <c r="A590" s="2" t="s">
        <v>3483</v>
      </c>
      <c r="B590" s="2" t="s">
        <v>3484</v>
      </c>
      <c r="C590" s="2" t="s">
        <v>3485</v>
      </c>
      <c r="D590" s="2" t="s">
        <v>3486</v>
      </c>
    </row>
    <row r="591" spans="1:4">
      <c r="A591" s="2" t="s">
        <v>3487</v>
      </c>
      <c r="B591" s="2" t="s">
        <v>3488</v>
      </c>
      <c r="C591" s="2" t="s">
        <v>3489</v>
      </c>
      <c r="D591" s="2" t="s">
        <v>3490</v>
      </c>
    </row>
    <row r="592" spans="1:4">
      <c r="A592" s="2" t="s">
        <v>3491</v>
      </c>
      <c r="B592" s="2" t="s">
        <v>3492</v>
      </c>
      <c r="C592" s="2" t="s">
        <v>3493</v>
      </c>
      <c r="D592" s="2" t="s">
        <v>3494</v>
      </c>
    </row>
    <row r="593" spans="1:4">
      <c r="A593" s="2" t="s">
        <v>3495</v>
      </c>
      <c r="B593" s="2" t="s">
        <v>3496</v>
      </c>
      <c r="C593" s="2" t="s">
        <v>3497</v>
      </c>
      <c r="D593" s="2" t="s">
        <v>3498</v>
      </c>
    </row>
    <row r="594" spans="1:4">
      <c r="A594" s="2" t="s">
        <v>3499</v>
      </c>
      <c r="B594" s="2" t="s">
        <v>3500</v>
      </c>
      <c r="C594" s="2" t="s">
        <v>3501</v>
      </c>
      <c r="D594" s="2" t="s">
        <v>3502</v>
      </c>
    </row>
    <row r="595" spans="1:4">
      <c r="A595" s="2" t="s">
        <v>3503</v>
      </c>
      <c r="B595" s="2" t="s">
        <v>3504</v>
      </c>
      <c r="C595" s="3" t="s">
        <v>3505</v>
      </c>
      <c r="D595" s="2" t="s">
        <v>3506</v>
      </c>
    </row>
    <row r="596" spans="1:4">
      <c r="A596" s="2" t="s">
        <v>3507</v>
      </c>
      <c r="B596" s="2" t="s">
        <v>3508</v>
      </c>
      <c r="C596" s="2" t="s">
        <v>3509</v>
      </c>
      <c r="D596" s="2" t="s">
        <v>3510</v>
      </c>
    </row>
    <row r="597" spans="1:4">
      <c r="A597" s="2" t="s">
        <v>3511</v>
      </c>
      <c r="B597" s="2" t="s">
        <v>3512</v>
      </c>
      <c r="C597" s="2" t="s">
        <v>3513</v>
      </c>
      <c r="D597" s="2" t="s">
        <v>3514</v>
      </c>
    </row>
    <row r="598" spans="1:4">
      <c r="A598" s="2" t="s">
        <v>3515</v>
      </c>
      <c r="B598" s="2" t="s">
        <v>3516</v>
      </c>
      <c r="C598" s="2" t="s">
        <v>3517</v>
      </c>
      <c r="D598" s="2" t="s">
        <v>3518</v>
      </c>
    </row>
    <row r="599" spans="1:4">
      <c r="A599" s="2" t="s">
        <v>3519</v>
      </c>
      <c r="B599" s="2" t="s">
        <v>3520</v>
      </c>
      <c r="C599" s="2" t="s">
        <v>3521</v>
      </c>
      <c r="D599" s="2" t="s">
        <v>3522</v>
      </c>
    </row>
    <row r="600" spans="1:4">
      <c r="A600" s="2" t="s">
        <v>3523</v>
      </c>
      <c r="B600" s="2" t="s">
        <v>3524</v>
      </c>
      <c r="C600" s="2" t="s">
        <v>3525</v>
      </c>
      <c r="D600" s="2" t="s">
        <v>3526</v>
      </c>
    </row>
    <row r="601" spans="1:4">
      <c r="A601" s="2" t="s">
        <v>3527</v>
      </c>
      <c r="B601" s="2" t="s">
        <v>3528</v>
      </c>
      <c r="C601" s="2" t="s">
        <v>3529</v>
      </c>
      <c r="D601" s="2" t="s">
        <v>3530</v>
      </c>
    </row>
    <row r="602" spans="1:4">
      <c r="A602" s="2" t="s">
        <v>3531</v>
      </c>
      <c r="B602" s="2" t="s">
        <v>3532</v>
      </c>
      <c r="C602" s="2" t="s">
        <v>3533</v>
      </c>
      <c r="D602" s="2" t="s">
        <v>3534</v>
      </c>
    </row>
    <row r="603" spans="1:4">
      <c r="A603" s="2" t="s">
        <v>3535</v>
      </c>
      <c r="B603" s="2" t="s">
        <v>3536</v>
      </c>
      <c r="C603" s="2" t="s">
        <v>3537</v>
      </c>
      <c r="D603" s="2" t="s">
        <v>3538</v>
      </c>
    </row>
    <row r="604" spans="1:4">
      <c r="A604" s="2" t="s">
        <v>3539</v>
      </c>
      <c r="B604" s="2" t="s">
        <v>3540</v>
      </c>
      <c r="C604" s="2" t="s">
        <v>3541</v>
      </c>
      <c r="D604" s="2" t="s">
        <v>3542</v>
      </c>
    </row>
    <row r="605" spans="1:4">
      <c r="A605" s="2" t="s">
        <v>3543</v>
      </c>
      <c r="B605" s="2" t="s">
        <v>3544</v>
      </c>
      <c r="C605" s="2" t="s">
        <v>3545</v>
      </c>
      <c r="D605" s="2" t="s">
        <v>3546</v>
      </c>
    </row>
    <row r="606" spans="1:4">
      <c r="A606" s="2" t="s">
        <v>3547</v>
      </c>
      <c r="B606" s="2" t="s">
        <v>3548</v>
      </c>
      <c r="C606" s="2" t="s">
        <v>3549</v>
      </c>
      <c r="D606" s="4" t="s">
        <v>3550</v>
      </c>
    </row>
    <row r="607" spans="1:4">
      <c r="A607" s="2" t="s">
        <v>3551</v>
      </c>
      <c r="B607" s="2" t="s">
        <v>3552</v>
      </c>
      <c r="C607" s="2" t="s">
        <v>3553</v>
      </c>
      <c r="D607" s="2" t="s">
        <v>3554</v>
      </c>
    </row>
    <row r="608" spans="1:4">
      <c r="A608" s="2" t="s">
        <v>3555</v>
      </c>
      <c r="B608" s="2" t="s">
        <v>3556</v>
      </c>
      <c r="C608" s="2" t="s">
        <v>3557</v>
      </c>
      <c r="D608" s="2" t="s">
        <v>3558</v>
      </c>
    </row>
    <row r="609" spans="1:4">
      <c r="A609" s="2" t="s">
        <v>3559</v>
      </c>
      <c r="B609" s="2" t="s">
        <v>3560</v>
      </c>
      <c r="C609" s="2" t="s">
        <v>3561</v>
      </c>
      <c r="D609" s="2" t="s">
        <v>3562</v>
      </c>
    </row>
    <row r="610" spans="1:4">
      <c r="A610" s="2" t="s">
        <v>3563</v>
      </c>
      <c r="B610" s="2" t="s">
        <v>3564</v>
      </c>
      <c r="C610" s="2" t="s">
        <v>3565</v>
      </c>
      <c r="D610" s="2" t="s">
        <v>3566</v>
      </c>
    </row>
    <row r="611" spans="1:4">
      <c r="A611" s="2" t="s">
        <v>3567</v>
      </c>
      <c r="B611" s="2" t="s">
        <v>3568</v>
      </c>
      <c r="C611" s="2" t="s">
        <v>3569</v>
      </c>
      <c r="D611" s="2" t="s">
        <v>3570</v>
      </c>
    </row>
    <row r="612" spans="1:4">
      <c r="A612" s="2" t="s">
        <v>3571</v>
      </c>
      <c r="B612" s="2" t="s">
        <v>3572</v>
      </c>
      <c r="C612" s="2" t="s">
        <v>3573</v>
      </c>
      <c r="D612" s="2" t="s">
        <v>3574</v>
      </c>
    </row>
    <row r="613" spans="1:4">
      <c r="A613" s="2" t="s">
        <v>3575</v>
      </c>
      <c r="B613" s="2" t="s">
        <v>3576</v>
      </c>
      <c r="C613" s="2" t="s">
        <v>3577</v>
      </c>
      <c r="D613" s="2" t="s">
        <v>3578</v>
      </c>
    </row>
    <row r="614" spans="1:4">
      <c r="A614" s="2" t="s">
        <v>3579</v>
      </c>
      <c r="B614" s="2" t="s">
        <v>3580</v>
      </c>
      <c r="C614" s="2" t="s">
        <v>3581</v>
      </c>
      <c r="D614" s="2" t="s">
        <v>3582</v>
      </c>
    </row>
    <row r="615" spans="1:4">
      <c r="A615" s="2" t="s">
        <v>3583</v>
      </c>
      <c r="B615" s="2" t="s">
        <v>3584</v>
      </c>
      <c r="C615" s="2" t="s">
        <v>3585</v>
      </c>
      <c r="D615" s="4" t="s">
        <v>3586</v>
      </c>
    </row>
    <row r="616" spans="1:4">
      <c r="A616" s="2" t="s">
        <v>3587</v>
      </c>
      <c r="B616" s="2" t="s">
        <v>3588</v>
      </c>
      <c r="C616" s="2" t="s">
        <v>3589</v>
      </c>
      <c r="D616" s="2" t="s">
        <v>3590</v>
      </c>
    </row>
    <row r="617" spans="1:4">
      <c r="A617" s="2" t="s">
        <v>3591</v>
      </c>
      <c r="B617" s="2" t="s">
        <v>3592</v>
      </c>
      <c r="C617" s="2" t="s">
        <v>3593</v>
      </c>
      <c r="D617" s="2" t="s">
        <v>3594</v>
      </c>
    </row>
    <row r="618" spans="1:4">
      <c r="A618" s="2" t="s">
        <v>3595</v>
      </c>
      <c r="B618" s="2" t="s">
        <v>3596</v>
      </c>
      <c r="C618" s="2" t="s">
        <v>3597</v>
      </c>
      <c r="D618" s="2" t="s">
        <v>3598</v>
      </c>
    </row>
    <row r="619" spans="1:4">
      <c r="A619" s="2" t="s">
        <v>3599</v>
      </c>
      <c r="B619" s="2" t="s">
        <v>3600</v>
      </c>
      <c r="C619" s="2" t="s">
        <v>3601</v>
      </c>
      <c r="D619" s="2" t="s">
        <v>3602</v>
      </c>
    </row>
    <row r="620" spans="1:4">
      <c r="A620" s="2" t="s">
        <v>3603</v>
      </c>
      <c r="B620" s="2" t="s">
        <v>3604</v>
      </c>
      <c r="C620" s="2" t="s">
        <v>3605</v>
      </c>
      <c r="D620" s="2" t="s">
        <v>3606</v>
      </c>
    </row>
    <row r="621" spans="1:4">
      <c r="A621" s="2" t="s">
        <v>3607</v>
      </c>
      <c r="B621" s="2" t="s">
        <v>3608</v>
      </c>
      <c r="C621" s="2" t="s">
        <v>3609</v>
      </c>
      <c r="D621" s="2" t="s">
        <v>3610</v>
      </c>
    </row>
    <row r="622" spans="1:4">
      <c r="A622" s="2" t="s">
        <v>3611</v>
      </c>
      <c r="B622" s="2" t="s">
        <v>3612</v>
      </c>
      <c r="C622" s="2" t="s">
        <v>3613</v>
      </c>
      <c r="D622" s="2" t="s">
        <v>3614</v>
      </c>
    </row>
    <row r="623" spans="1:4">
      <c r="A623" s="2" t="s">
        <v>3615</v>
      </c>
      <c r="B623" s="2" t="s">
        <v>3616</v>
      </c>
      <c r="C623" s="2" t="s">
        <v>3617</v>
      </c>
      <c r="D623" s="2" t="s">
        <v>3618</v>
      </c>
    </row>
    <row r="624" spans="1:4">
      <c r="A624" s="2" t="s">
        <v>3619</v>
      </c>
      <c r="B624" s="2" t="s">
        <v>3620</v>
      </c>
      <c r="C624" s="2" t="s">
        <v>3621</v>
      </c>
      <c r="D624" s="2" t="s">
        <v>3622</v>
      </c>
    </row>
    <row r="625" spans="1:4">
      <c r="A625" s="2" t="s">
        <v>3623</v>
      </c>
      <c r="B625" s="2" t="s">
        <v>3624</v>
      </c>
      <c r="C625" s="2" t="s">
        <v>3625</v>
      </c>
      <c r="D625" s="2" t="s">
        <v>3626</v>
      </c>
    </row>
    <row r="626" spans="1:4">
      <c r="A626" s="2" t="s">
        <v>3627</v>
      </c>
      <c r="B626" s="2" t="s">
        <v>3628</v>
      </c>
      <c r="C626" s="2" t="s">
        <v>3629</v>
      </c>
      <c r="D626" s="2" t="s">
        <v>3630</v>
      </c>
    </row>
    <row r="627" spans="1:4">
      <c r="A627" s="2" t="s">
        <v>3631</v>
      </c>
      <c r="B627" s="2" t="s">
        <v>3632</v>
      </c>
      <c r="C627" s="2" t="s">
        <v>3633</v>
      </c>
      <c r="D627" s="2" t="s">
        <v>3634</v>
      </c>
    </row>
    <row r="628" spans="1:4">
      <c r="A628" s="2" t="s">
        <v>3635</v>
      </c>
      <c r="B628" s="2" t="s">
        <v>3636</v>
      </c>
      <c r="C628" s="2" t="s">
        <v>3637</v>
      </c>
      <c r="D628" s="2" t="s">
        <v>3638</v>
      </c>
    </row>
    <row r="629" spans="1:4">
      <c r="A629" s="2" t="s">
        <v>3639</v>
      </c>
      <c r="B629" s="2" t="s">
        <v>3640</v>
      </c>
      <c r="C629" s="2" t="s">
        <v>3641</v>
      </c>
      <c r="D629" s="2" t="s">
        <v>3642</v>
      </c>
    </row>
    <row r="630" spans="1:4">
      <c r="A630" s="2" t="s">
        <v>3643</v>
      </c>
      <c r="B630" s="2" t="s">
        <v>3644</v>
      </c>
      <c r="C630" s="2" t="s">
        <v>3645</v>
      </c>
      <c r="D630" s="2" t="s">
        <v>3646</v>
      </c>
    </row>
    <row r="631" spans="1:4">
      <c r="A631" s="2" t="s">
        <v>3647</v>
      </c>
      <c r="B631" s="2" t="s">
        <v>3648</v>
      </c>
      <c r="C631" s="2" t="s">
        <v>3649</v>
      </c>
      <c r="D631" s="2" t="s">
        <v>3650</v>
      </c>
    </row>
    <row r="632" spans="1:4">
      <c r="A632" s="2" t="s">
        <v>3651</v>
      </c>
      <c r="B632" s="2" t="s">
        <v>3652</v>
      </c>
      <c r="C632" s="2" t="s">
        <v>3653</v>
      </c>
      <c r="D632" s="2" t="s">
        <v>3654</v>
      </c>
    </row>
    <row r="633" spans="1:4">
      <c r="A633" s="2" t="s">
        <v>3655</v>
      </c>
      <c r="B633" s="2" t="s">
        <v>3656</v>
      </c>
      <c r="C633" s="2" t="s">
        <v>3657</v>
      </c>
      <c r="D633" s="2" t="s">
        <v>3658</v>
      </c>
    </row>
    <row r="634" spans="1:4">
      <c r="A634" s="2" t="s">
        <v>3659</v>
      </c>
      <c r="B634" s="2" t="s">
        <v>3660</v>
      </c>
      <c r="C634" s="2" t="s">
        <v>3661</v>
      </c>
      <c r="D634" s="2" t="s">
        <v>3662</v>
      </c>
    </row>
    <row r="635" spans="1:4">
      <c r="A635" s="2" t="s">
        <v>3663</v>
      </c>
      <c r="B635" s="2" t="s">
        <v>3664</v>
      </c>
      <c r="C635" s="2" t="s">
        <v>3665</v>
      </c>
      <c r="D635" s="2" t="s">
        <v>3666</v>
      </c>
    </row>
    <row r="636" spans="1:4">
      <c r="A636" s="2" t="s">
        <v>3667</v>
      </c>
      <c r="B636" s="2" t="s">
        <v>3668</v>
      </c>
      <c r="C636" s="2" t="s">
        <v>3669</v>
      </c>
      <c r="D636" s="2" t="s">
        <v>3670</v>
      </c>
    </row>
    <row r="637" spans="1:4">
      <c r="A637" s="2" t="s">
        <v>3671</v>
      </c>
      <c r="B637" s="2" t="s">
        <v>3672</v>
      </c>
      <c r="C637" s="2" t="s">
        <v>3673</v>
      </c>
      <c r="D637" s="2" t="s">
        <v>3674</v>
      </c>
    </row>
    <row r="638" spans="1:4">
      <c r="A638" s="2" t="s">
        <v>3675</v>
      </c>
      <c r="B638" s="2" t="s">
        <v>3676</v>
      </c>
      <c r="C638" s="2" t="s">
        <v>3677</v>
      </c>
      <c r="D638" s="2" t="s">
        <v>3678</v>
      </c>
    </row>
    <row r="639" spans="1:4">
      <c r="A639" s="2" t="s">
        <v>3679</v>
      </c>
      <c r="B639" s="2" t="s">
        <v>3680</v>
      </c>
      <c r="C639" s="2" t="s">
        <v>3681</v>
      </c>
      <c r="D639" s="2" t="s">
        <v>3682</v>
      </c>
    </row>
    <row r="640" spans="1:4">
      <c r="A640" s="2" t="s">
        <v>3683</v>
      </c>
      <c r="B640" s="2" t="s">
        <v>3684</v>
      </c>
      <c r="C640" s="2" t="s">
        <v>3685</v>
      </c>
      <c r="D640" s="2" t="s">
        <v>3686</v>
      </c>
    </row>
    <row r="641" spans="1:4">
      <c r="A641" s="2" t="s">
        <v>3687</v>
      </c>
      <c r="B641" s="2" t="s">
        <v>3688</v>
      </c>
      <c r="C641" s="2" t="s">
        <v>3689</v>
      </c>
      <c r="D641" s="2" t="s">
        <v>3690</v>
      </c>
    </row>
    <row r="642" spans="1:4">
      <c r="A642" s="2" t="s">
        <v>3691</v>
      </c>
      <c r="B642" s="2" t="s">
        <v>3692</v>
      </c>
      <c r="C642" s="2" t="s">
        <v>3693</v>
      </c>
      <c r="D642" s="2" t="s">
        <v>3694</v>
      </c>
    </row>
    <row r="643" spans="1:4">
      <c r="A643" s="2" t="s">
        <v>3695</v>
      </c>
      <c r="B643" s="2" t="s">
        <v>3696</v>
      </c>
      <c r="C643" s="2" t="s">
        <v>3697</v>
      </c>
      <c r="D643" s="2" t="s">
        <v>3698</v>
      </c>
    </row>
    <row r="644" spans="1:4">
      <c r="A644" s="2" t="s">
        <v>3699</v>
      </c>
      <c r="B644" s="2" t="s">
        <v>3700</v>
      </c>
      <c r="C644" s="2" t="s">
        <v>3701</v>
      </c>
      <c r="D644" s="2" t="s">
        <v>3702</v>
      </c>
    </row>
    <row r="645" spans="1:4">
      <c r="A645" s="2" t="s">
        <v>3703</v>
      </c>
      <c r="B645" s="2" t="s">
        <v>3704</v>
      </c>
      <c r="C645" s="2" t="s">
        <v>3705</v>
      </c>
      <c r="D645" s="4" t="s">
        <v>3706</v>
      </c>
    </row>
    <row r="646" spans="1:4">
      <c r="A646" s="2" t="s">
        <v>3707</v>
      </c>
      <c r="B646" s="2" t="s">
        <v>3708</v>
      </c>
      <c r="C646" s="2" t="s">
        <v>3709</v>
      </c>
      <c r="D646" s="2" t="s">
        <v>3710</v>
      </c>
    </row>
    <row r="647" spans="1:4">
      <c r="A647" s="2" t="s">
        <v>3711</v>
      </c>
      <c r="B647" s="2" t="s">
        <v>3712</v>
      </c>
      <c r="C647" s="2" t="s">
        <v>3713</v>
      </c>
      <c r="D647" s="2" t="s">
        <v>3714</v>
      </c>
    </row>
    <row r="648" spans="1:4">
      <c r="A648" s="2" t="s">
        <v>3715</v>
      </c>
      <c r="B648" s="2" t="s">
        <v>3716</v>
      </c>
      <c r="C648" s="2" t="s">
        <v>3717</v>
      </c>
      <c r="D648" s="2" t="s">
        <v>3718</v>
      </c>
    </row>
    <row r="649" spans="1:4">
      <c r="A649" s="2" t="s">
        <v>3719</v>
      </c>
      <c r="B649" s="2" t="s">
        <v>3720</v>
      </c>
      <c r="C649" s="2" t="s">
        <v>3721</v>
      </c>
      <c r="D649" s="2" t="s">
        <v>3722</v>
      </c>
    </row>
    <row r="650" spans="1:4">
      <c r="A650" s="2" t="s">
        <v>3723</v>
      </c>
      <c r="B650" s="2" t="s">
        <v>3724</v>
      </c>
      <c r="C650" s="2" t="s">
        <v>3725</v>
      </c>
      <c r="D650" s="2" t="s">
        <v>3726</v>
      </c>
    </row>
    <row r="651" spans="1:4">
      <c r="A651" s="2" t="s">
        <v>3727</v>
      </c>
      <c r="B651" s="2" t="s">
        <v>3728</v>
      </c>
      <c r="C651" s="2" t="s">
        <v>3729</v>
      </c>
      <c r="D651" s="2" t="s">
        <v>3730</v>
      </c>
    </row>
    <row r="652" spans="1:4">
      <c r="A652" s="2" t="s">
        <v>3731</v>
      </c>
      <c r="B652" s="2" t="s">
        <v>3732</v>
      </c>
      <c r="C652" s="2" t="s">
        <v>3733</v>
      </c>
      <c r="D652" s="2" t="s">
        <v>3734</v>
      </c>
    </row>
    <row r="653" spans="1:4">
      <c r="A653" s="2" t="s">
        <v>3735</v>
      </c>
      <c r="B653" s="2" t="s">
        <v>3736</v>
      </c>
      <c r="C653" s="2" t="s">
        <v>3737</v>
      </c>
      <c r="D653" s="2" t="s">
        <v>3738</v>
      </c>
    </row>
    <row r="654" spans="1:4">
      <c r="A654" s="2" t="s">
        <v>3739</v>
      </c>
      <c r="B654" s="2" t="s">
        <v>3740</v>
      </c>
      <c r="C654" s="2" t="s">
        <v>3741</v>
      </c>
      <c r="D654" s="2" t="s">
        <v>3742</v>
      </c>
    </row>
    <row r="655" spans="1:4">
      <c r="A655" s="2" t="s">
        <v>3743</v>
      </c>
      <c r="B655" s="2" t="s">
        <v>3744</v>
      </c>
      <c r="C655" s="2" t="s">
        <v>3745</v>
      </c>
      <c r="D655" s="2" t="s">
        <v>3746</v>
      </c>
    </row>
    <row r="656" spans="1:4">
      <c r="A656" s="2" t="s">
        <v>3747</v>
      </c>
      <c r="B656" s="2" t="s">
        <v>3748</v>
      </c>
      <c r="C656" s="2" t="s">
        <v>3749</v>
      </c>
      <c r="D656" s="2" t="s">
        <v>3750</v>
      </c>
    </row>
    <row r="657" spans="1:4">
      <c r="A657" s="2" t="s">
        <v>3751</v>
      </c>
      <c r="B657" s="2" t="s">
        <v>3752</v>
      </c>
      <c r="C657" s="2" t="s">
        <v>3753</v>
      </c>
      <c r="D657" s="2" t="s">
        <v>3754</v>
      </c>
    </row>
    <row r="658" spans="1:4">
      <c r="A658" s="2" t="s">
        <v>3755</v>
      </c>
      <c r="B658" s="2" t="s">
        <v>3756</v>
      </c>
      <c r="C658" s="2" t="s">
        <v>3757</v>
      </c>
      <c r="D658" s="2" t="s">
        <v>3758</v>
      </c>
    </row>
    <row r="659" spans="1:4">
      <c r="A659" s="2" t="s">
        <v>3759</v>
      </c>
      <c r="B659" s="2" t="s">
        <v>3760</v>
      </c>
      <c r="C659" s="2" t="s">
        <v>3761</v>
      </c>
      <c r="D659" s="2" t="s">
        <v>3762</v>
      </c>
    </row>
    <row r="660" spans="1:4">
      <c r="A660" s="2" t="s">
        <v>3763</v>
      </c>
      <c r="B660" s="2" t="s">
        <v>3764</v>
      </c>
      <c r="C660" s="2" t="s">
        <v>3765</v>
      </c>
      <c r="D660" s="2" t="s">
        <v>3766</v>
      </c>
    </row>
    <row r="661" spans="1:4">
      <c r="A661" s="2" t="s">
        <v>3767</v>
      </c>
      <c r="B661" s="2" t="s">
        <v>3768</v>
      </c>
      <c r="C661" s="2" t="s">
        <v>3769</v>
      </c>
      <c r="D661" s="2" t="s">
        <v>3770</v>
      </c>
    </row>
    <row r="662" spans="1:4">
      <c r="A662" s="2" t="s">
        <v>3771</v>
      </c>
      <c r="B662" s="2" t="s">
        <v>3772</v>
      </c>
      <c r="C662" s="2" t="s">
        <v>3773</v>
      </c>
      <c r="D662" s="2" t="s">
        <v>3774</v>
      </c>
    </row>
    <row r="663" spans="1:4">
      <c r="A663" s="2" t="s">
        <v>3775</v>
      </c>
      <c r="B663" s="2" t="s">
        <v>3776</v>
      </c>
      <c r="C663" s="2" t="s">
        <v>3777</v>
      </c>
      <c r="D663" s="2" t="s">
        <v>3778</v>
      </c>
    </row>
    <row r="664" spans="1:4">
      <c r="A664" s="2" t="s">
        <v>3779</v>
      </c>
      <c r="B664" s="2" t="s">
        <v>3780</v>
      </c>
      <c r="C664" s="2" t="s">
        <v>3781</v>
      </c>
      <c r="D664" s="2" t="s">
        <v>3782</v>
      </c>
    </row>
    <row r="665" spans="1:4">
      <c r="A665" s="2" t="s">
        <v>3783</v>
      </c>
      <c r="B665" s="2" t="s">
        <v>3784</v>
      </c>
      <c r="C665" s="2" t="s">
        <v>3785</v>
      </c>
      <c r="D665" s="2" t="s">
        <v>3786</v>
      </c>
    </row>
    <row r="666" spans="1:4">
      <c r="A666" s="2" t="s">
        <v>3787</v>
      </c>
      <c r="B666" s="2" t="s">
        <v>3788</v>
      </c>
      <c r="C666" s="2" t="s">
        <v>3789</v>
      </c>
      <c r="D666" s="2" t="s">
        <v>3790</v>
      </c>
    </row>
    <row r="667" spans="1:4">
      <c r="A667" s="2" t="s">
        <v>3791</v>
      </c>
      <c r="B667" s="2" t="s">
        <v>3792</v>
      </c>
      <c r="C667" s="2" t="s">
        <v>3793</v>
      </c>
      <c r="D667" s="2" t="s">
        <v>3794</v>
      </c>
    </row>
    <row r="668" spans="1:4">
      <c r="A668" s="2" t="s">
        <v>3795</v>
      </c>
      <c r="B668" s="2" t="s">
        <v>3796</v>
      </c>
      <c r="C668" s="2" t="s">
        <v>3797</v>
      </c>
      <c r="D668" s="2" t="s">
        <v>3798</v>
      </c>
    </row>
    <row r="669" spans="1:4">
      <c r="A669" s="2" t="s">
        <v>3799</v>
      </c>
      <c r="B669" s="2" t="s">
        <v>3800</v>
      </c>
      <c r="C669" s="2" t="s">
        <v>3801</v>
      </c>
      <c r="D669" s="2" t="s">
        <v>3802</v>
      </c>
    </row>
    <row r="670" spans="1:4">
      <c r="A670" s="2" t="s">
        <v>3803</v>
      </c>
      <c r="B670" s="2" t="s">
        <v>3804</v>
      </c>
      <c r="C670" s="2" t="s">
        <v>3805</v>
      </c>
      <c r="D670" s="2" t="s">
        <v>3806</v>
      </c>
    </row>
    <row r="671" spans="1:4">
      <c r="A671" s="2" t="s">
        <v>3807</v>
      </c>
      <c r="B671" s="2" t="s">
        <v>3808</v>
      </c>
      <c r="C671" s="2" t="s">
        <v>3809</v>
      </c>
      <c r="D671" s="2" t="s">
        <v>3810</v>
      </c>
    </row>
    <row r="672" spans="1:4">
      <c r="A672" s="2" t="s">
        <v>3811</v>
      </c>
      <c r="B672" s="2" t="s">
        <v>3812</v>
      </c>
      <c r="C672" s="2" t="s">
        <v>3813</v>
      </c>
      <c r="D672" s="2" t="s">
        <v>3814</v>
      </c>
    </row>
    <row r="673" spans="1:4">
      <c r="A673" s="2" t="s">
        <v>3815</v>
      </c>
      <c r="B673" s="2" t="s">
        <v>3816</v>
      </c>
      <c r="C673" s="2" t="s">
        <v>3817</v>
      </c>
      <c r="D673" s="2" t="s">
        <v>3818</v>
      </c>
    </row>
    <row r="674" spans="1:4">
      <c r="A674" s="2" t="s">
        <v>3819</v>
      </c>
      <c r="B674" s="2" t="s">
        <v>3820</v>
      </c>
      <c r="C674" s="2" t="s">
        <v>3821</v>
      </c>
      <c r="D674" s="2" t="s">
        <v>3822</v>
      </c>
    </row>
    <row r="675" spans="1:4">
      <c r="A675" s="2" t="s">
        <v>3823</v>
      </c>
      <c r="B675" s="2" t="s">
        <v>3824</v>
      </c>
      <c r="C675" s="4" t="s">
        <v>3825</v>
      </c>
      <c r="D675" s="2" t="s">
        <v>3826</v>
      </c>
    </row>
    <row r="676" spans="1:4">
      <c r="A676" s="2" t="s">
        <v>3827</v>
      </c>
      <c r="B676" s="2" t="s">
        <v>3828</v>
      </c>
      <c r="C676" s="2" t="s">
        <v>3829</v>
      </c>
      <c r="D676" s="2" t="s">
        <v>3830</v>
      </c>
    </row>
    <row r="677" spans="1:4">
      <c r="A677" s="2" t="s">
        <v>3831</v>
      </c>
      <c r="B677" s="2" t="s">
        <v>3832</v>
      </c>
      <c r="C677" s="2" t="s">
        <v>3833</v>
      </c>
      <c r="D677" s="2" t="s">
        <v>3834</v>
      </c>
    </row>
    <row r="678" spans="1:4">
      <c r="A678" s="2" t="s">
        <v>3835</v>
      </c>
      <c r="B678" s="2" t="s">
        <v>3836</v>
      </c>
      <c r="C678" s="2" t="s">
        <v>3837</v>
      </c>
      <c r="D678" s="2" t="s">
        <v>3838</v>
      </c>
    </row>
    <row r="679" spans="1:4">
      <c r="A679" s="2" t="s">
        <v>3839</v>
      </c>
      <c r="B679" s="2" t="s">
        <v>3840</v>
      </c>
      <c r="C679" s="2" t="s">
        <v>3841</v>
      </c>
      <c r="D679" s="2" t="s">
        <v>3842</v>
      </c>
    </row>
    <row r="680" spans="1:4">
      <c r="A680" s="2" t="s">
        <v>3843</v>
      </c>
      <c r="B680" s="2" t="s">
        <v>3844</v>
      </c>
      <c r="C680" s="2" t="s">
        <v>3845</v>
      </c>
      <c r="D680" s="2" t="s">
        <v>3846</v>
      </c>
    </row>
    <row r="681" spans="1:4">
      <c r="A681" s="2" t="s">
        <v>3847</v>
      </c>
      <c r="B681" s="2" t="s">
        <v>3848</v>
      </c>
      <c r="C681" s="2" t="s">
        <v>3849</v>
      </c>
      <c r="D681" s="2" t="s">
        <v>3850</v>
      </c>
    </row>
    <row r="682" spans="1:4">
      <c r="A682" s="2" t="s">
        <v>3851</v>
      </c>
      <c r="B682" s="2" t="s">
        <v>3852</v>
      </c>
      <c r="C682" s="2" t="s">
        <v>3853</v>
      </c>
      <c r="D682" s="2" t="s">
        <v>3854</v>
      </c>
    </row>
    <row r="683" spans="1:4">
      <c r="A683" s="2" t="s">
        <v>3855</v>
      </c>
      <c r="B683" s="2" t="s">
        <v>3856</v>
      </c>
      <c r="C683" s="2" t="s">
        <v>3857</v>
      </c>
      <c r="D683" s="2" t="s">
        <v>3858</v>
      </c>
    </row>
    <row r="684" spans="1:4">
      <c r="A684" s="2" t="s">
        <v>3859</v>
      </c>
      <c r="B684" s="2" t="s">
        <v>3860</v>
      </c>
      <c r="C684" s="2" t="s">
        <v>3861</v>
      </c>
      <c r="D684" s="2" t="s">
        <v>3862</v>
      </c>
    </row>
    <row r="685" spans="1:4">
      <c r="A685" s="2" t="s">
        <v>3863</v>
      </c>
      <c r="B685" s="2" t="s">
        <v>3864</v>
      </c>
      <c r="C685" s="2" t="s">
        <v>3865</v>
      </c>
      <c r="D685" s="2" t="s">
        <v>3866</v>
      </c>
    </row>
    <row r="686" spans="1:4">
      <c r="A686" s="2" t="s">
        <v>3867</v>
      </c>
      <c r="B686" s="2" t="s">
        <v>3868</v>
      </c>
      <c r="C686" s="2" t="s">
        <v>3869</v>
      </c>
      <c r="D686" s="2" t="s">
        <v>3870</v>
      </c>
    </row>
    <row r="687" spans="1:4">
      <c r="A687" s="2" t="s">
        <v>3871</v>
      </c>
      <c r="B687" s="2" t="s">
        <v>3872</v>
      </c>
      <c r="C687" s="2" t="s">
        <v>3873</v>
      </c>
      <c r="D687" s="2" t="s">
        <v>3874</v>
      </c>
    </row>
    <row r="688" spans="1:4">
      <c r="A688" s="2" t="s">
        <v>3875</v>
      </c>
      <c r="B688" s="2" t="s">
        <v>3876</v>
      </c>
      <c r="C688" s="2" t="s">
        <v>3877</v>
      </c>
      <c r="D688" s="2" t="s">
        <v>3878</v>
      </c>
    </row>
    <row r="689" spans="1:4">
      <c r="A689" s="2" t="s">
        <v>3879</v>
      </c>
      <c r="B689" s="2" t="s">
        <v>3880</v>
      </c>
      <c r="C689" s="2" t="s">
        <v>3881</v>
      </c>
      <c r="D689" s="2" t="s">
        <v>3882</v>
      </c>
    </row>
    <row r="690" spans="1:4">
      <c r="A690" s="2" t="s">
        <v>3883</v>
      </c>
      <c r="B690" s="2" t="s">
        <v>3884</v>
      </c>
      <c r="C690" s="2" t="s">
        <v>3885</v>
      </c>
      <c r="D690" s="2" t="s">
        <v>3886</v>
      </c>
    </row>
    <row r="691" spans="1:4">
      <c r="A691" s="2" t="s">
        <v>3887</v>
      </c>
      <c r="B691" s="2" t="s">
        <v>3888</v>
      </c>
      <c r="C691" s="2" t="s">
        <v>3889</v>
      </c>
      <c r="D691" s="2" t="s">
        <v>3890</v>
      </c>
    </row>
    <row r="692" spans="1:4">
      <c r="A692" s="2" t="s">
        <v>3891</v>
      </c>
      <c r="B692" s="2" t="s">
        <v>3892</v>
      </c>
      <c r="C692" s="2" t="s">
        <v>3893</v>
      </c>
      <c r="D692" s="2" t="s">
        <v>3894</v>
      </c>
    </row>
    <row r="693" spans="1:4">
      <c r="A693" s="2" t="s">
        <v>3895</v>
      </c>
      <c r="B693" s="2" t="s">
        <v>3896</v>
      </c>
      <c r="C693" s="2" t="s">
        <v>3897</v>
      </c>
      <c r="D693" s="2" t="s">
        <v>3898</v>
      </c>
    </row>
    <row r="694" spans="1:4">
      <c r="A694" s="2" t="s">
        <v>3899</v>
      </c>
      <c r="B694" s="2" t="s">
        <v>3900</v>
      </c>
      <c r="C694" s="2" t="s">
        <v>3901</v>
      </c>
      <c r="D694" s="2" t="s">
        <v>3902</v>
      </c>
    </row>
    <row r="695" spans="1:4">
      <c r="A695" s="2" t="s">
        <v>3903</v>
      </c>
      <c r="B695" s="2" t="s">
        <v>3904</v>
      </c>
      <c r="C695" s="2" t="s">
        <v>3905</v>
      </c>
      <c r="D695" s="2" t="s">
        <v>3906</v>
      </c>
    </row>
    <row r="696" spans="1:4">
      <c r="A696" s="2" t="s">
        <v>3907</v>
      </c>
      <c r="B696" s="2" t="s">
        <v>3908</v>
      </c>
      <c r="C696" s="2" t="s">
        <v>3909</v>
      </c>
      <c r="D696" s="2" t="s">
        <v>3910</v>
      </c>
    </row>
    <row r="697" spans="1:4">
      <c r="A697" s="2" t="s">
        <v>3911</v>
      </c>
      <c r="B697" s="2" t="s">
        <v>3912</v>
      </c>
      <c r="C697" s="2" t="s">
        <v>3913</v>
      </c>
      <c r="D697" s="2" t="s">
        <v>3914</v>
      </c>
    </row>
    <row r="698" spans="1:4">
      <c r="A698" s="2" t="s">
        <v>3915</v>
      </c>
      <c r="B698" s="2" t="s">
        <v>3916</v>
      </c>
      <c r="C698" s="4" t="s">
        <v>3917</v>
      </c>
      <c r="D698" s="2" t="s">
        <v>3918</v>
      </c>
    </row>
    <row r="699" spans="1:4">
      <c r="A699" s="2" t="s">
        <v>3919</v>
      </c>
      <c r="B699" s="2" t="s">
        <v>3920</v>
      </c>
      <c r="C699" s="2" t="s">
        <v>3921</v>
      </c>
      <c r="D699" s="2" t="s">
        <v>3922</v>
      </c>
    </row>
    <row r="700" spans="1:4">
      <c r="A700" s="2" t="s">
        <v>3923</v>
      </c>
      <c r="B700" s="2" t="s">
        <v>3924</v>
      </c>
      <c r="C700" s="2" t="s">
        <v>3925</v>
      </c>
      <c r="D700" s="2" t="s">
        <v>3926</v>
      </c>
    </row>
    <row r="701" spans="1:4">
      <c r="A701" s="2" t="s">
        <v>3927</v>
      </c>
      <c r="B701" s="2" t="s">
        <v>3928</v>
      </c>
      <c r="C701" s="2" t="s">
        <v>3929</v>
      </c>
      <c r="D701" s="2" t="s">
        <v>3930</v>
      </c>
    </row>
    <row r="702" spans="1:4">
      <c r="A702" s="2" t="s">
        <v>3931</v>
      </c>
      <c r="B702" s="2" t="s">
        <v>3932</v>
      </c>
      <c r="C702" s="2" t="s">
        <v>3933</v>
      </c>
      <c r="D702" s="2" t="s">
        <v>3934</v>
      </c>
    </row>
    <row r="703" spans="1:4">
      <c r="A703" s="2" t="s">
        <v>3935</v>
      </c>
      <c r="B703" s="2" t="s">
        <v>3936</v>
      </c>
      <c r="C703" s="2" t="s">
        <v>3937</v>
      </c>
      <c r="D703" s="2" t="s">
        <v>3938</v>
      </c>
    </row>
    <row r="704" spans="1:4">
      <c r="A704" s="2" t="s">
        <v>3939</v>
      </c>
      <c r="B704" s="2" t="s">
        <v>3940</v>
      </c>
      <c r="C704" s="2" t="s">
        <v>3941</v>
      </c>
      <c r="D704" s="2" t="s">
        <v>3942</v>
      </c>
    </row>
    <row r="705" spans="1:4">
      <c r="A705" s="2" t="s">
        <v>3943</v>
      </c>
      <c r="B705" s="2" t="s">
        <v>3944</v>
      </c>
      <c r="C705" s="2" t="s">
        <v>3945</v>
      </c>
      <c r="D705" s="2" t="s">
        <v>3946</v>
      </c>
    </row>
    <row r="706" spans="1:4">
      <c r="A706" s="2" t="s">
        <v>3947</v>
      </c>
      <c r="B706" s="2" t="s">
        <v>3948</v>
      </c>
      <c r="C706" s="2" t="s">
        <v>3949</v>
      </c>
      <c r="D706" s="2" t="s">
        <v>3950</v>
      </c>
    </row>
    <row r="707" spans="1:4">
      <c r="A707" s="2" t="s">
        <v>3951</v>
      </c>
      <c r="B707" s="2" t="s">
        <v>3952</v>
      </c>
      <c r="C707" s="2" t="s">
        <v>3953</v>
      </c>
      <c r="D707" s="2" t="s">
        <v>3954</v>
      </c>
    </row>
    <row r="708" spans="1:4">
      <c r="A708" s="2" t="s">
        <v>3955</v>
      </c>
      <c r="B708" s="2" t="s">
        <v>3956</v>
      </c>
      <c r="C708" s="2" t="s">
        <v>3957</v>
      </c>
      <c r="D708" s="2" t="s">
        <v>3958</v>
      </c>
    </row>
    <row r="709" spans="1:4">
      <c r="A709" s="2" t="s">
        <v>3959</v>
      </c>
      <c r="B709" s="2" t="s">
        <v>3960</v>
      </c>
      <c r="C709" s="2" t="s">
        <v>3961</v>
      </c>
      <c r="D709" s="2" t="s">
        <v>3962</v>
      </c>
    </row>
    <row r="710" spans="1:4">
      <c r="A710" s="2" t="s">
        <v>3963</v>
      </c>
      <c r="B710" s="2" t="s">
        <v>3964</v>
      </c>
      <c r="C710" s="2" t="s">
        <v>3965</v>
      </c>
      <c r="D710" s="2" t="s">
        <v>3966</v>
      </c>
    </row>
    <row r="711" spans="1:4">
      <c r="A711" s="2" t="s">
        <v>3967</v>
      </c>
      <c r="B711" s="2" t="s">
        <v>3968</v>
      </c>
      <c r="C711" s="2" t="s">
        <v>3969</v>
      </c>
      <c r="D711" s="2" t="s">
        <v>3970</v>
      </c>
    </row>
    <row r="712" spans="1:4">
      <c r="A712" s="2" t="s">
        <v>3971</v>
      </c>
      <c r="B712" s="2" t="s">
        <v>3972</v>
      </c>
      <c r="C712" s="2" t="s">
        <v>3973</v>
      </c>
      <c r="D712" s="2" t="s">
        <v>3974</v>
      </c>
    </row>
    <row r="713" spans="1:4">
      <c r="A713" s="2" t="s">
        <v>3975</v>
      </c>
      <c r="B713" s="2" t="s">
        <v>3976</v>
      </c>
      <c r="C713" s="2" t="s">
        <v>3977</v>
      </c>
      <c r="D713" s="2" t="s">
        <v>3978</v>
      </c>
    </row>
    <row r="714" spans="1:4">
      <c r="A714" s="2" t="s">
        <v>3979</v>
      </c>
      <c r="B714" s="2" t="s">
        <v>3980</v>
      </c>
      <c r="C714" s="2" t="s">
        <v>3981</v>
      </c>
      <c r="D714" s="2" t="s">
        <v>3982</v>
      </c>
    </row>
    <row r="715" spans="1:4">
      <c r="A715" s="2" t="s">
        <v>3983</v>
      </c>
      <c r="B715" s="2" t="s">
        <v>3984</v>
      </c>
      <c r="C715" s="2" t="s">
        <v>3985</v>
      </c>
      <c r="D715" s="2" t="s">
        <v>3986</v>
      </c>
    </row>
    <row r="716" spans="1:4">
      <c r="A716" s="2" t="s">
        <v>3987</v>
      </c>
      <c r="B716" s="2" t="s">
        <v>3988</v>
      </c>
      <c r="C716" s="2" t="s">
        <v>3989</v>
      </c>
      <c r="D716" s="2" t="s">
        <v>3990</v>
      </c>
    </row>
    <row r="717" spans="1:4">
      <c r="A717" s="2" t="s">
        <v>3991</v>
      </c>
      <c r="B717" s="2" t="s">
        <v>3992</v>
      </c>
      <c r="C717" s="2" t="s">
        <v>3993</v>
      </c>
      <c r="D717" s="2" t="s">
        <v>3994</v>
      </c>
    </row>
    <row r="718" spans="1:4">
      <c r="A718" s="2" t="s">
        <v>3995</v>
      </c>
      <c r="B718" s="2" t="s">
        <v>3996</v>
      </c>
      <c r="C718" s="2" t="s">
        <v>3997</v>
      </c>
      <c r="D718" s="2" t="s">
        <v>3998</v>
      </c>
    </row>
    <row r="719" spans="1:4">
      <c r="A719" s="2" t="s">
        <v>3999</v>
      </c>
      <c r="B719" s="2" t="s">
        <v>4000</v>
      </c>
      <c r="C719" s="2" t="s">
        <v>4001</v>
      </c>
      <c r="D719" s="2" t="s">
        <v>4002</v>
      </c>
    </row>
    <row r="720" spans="1:4">
      <c r="A720" s="2" t="s">
        <v>4003</v>
      </c>
      <c r="B720" s="2" t="s">
        <v>4004</v>
      </c>
      <c r="C720" s="2" t="s">
        <v>4005</v>
      </c>
      <c r="D720" s="2" t="s">
        <v>4006</v>
      </c>
    </row>
    <row r="721" spans="1:4">
      <c r="A721" s="2" t="s">
        <v>4007</v>
      </c>
      <c r="B721" s="2" t="s">
        <v>4008</v>
      </c>
      <c r="C721" s="2" t="s">
        <v>4009</v>
      </c>
      <c r="D721" s="2" t="s">
        <v>4010</v>
      </c>
    </row>
    <row r="722" spans="1:4">
      <c r="A722" s="2" t="s">
        <v>4011</v>
      </c>
      <c r="B722" s="2" t="s">
        <v>4012</v>
      </c>
      <c r="C722" s="2" t="s">
        <v>4013</v>
      </c>
      <c r="D722" s="2" t="s">
        <v>4014</v>
      </c>
    </row>
    <row r="723" spans="1:4">
      <c r="A723" s="2" t="s">
        <v>4015</v>
      </c>
      <c r="B723" s="2" t="s">
        <v>4016</v>
      </c>
      <c r="C723" s="2" t="s">
        <v>4017</v>
      </c>
      <c r="D723" s="2" t="s">
        <v>4018</v>
      </c>
    </row>
    <row r="724" spans="1:4">
      <c r="A724" s="2" t="s">
        <v>4019</v>
      </c>
      <c r="B724" s="2" t="s">
        <v>4020</v>
      </c>
      <c r="C724" s="2" t="s">
        <v>4021</v>
      </c>
      <c r="D724" s="2" t="s">
        <v>4022</v>
      </c>
    </row>
    <row r="725" spans="1:4">
      <c r="A725" s="2" t="s">
        <v>4023</v>
      </c>
      <c r="B725" s="2" t="s">
        <v>4024</v>
      </c>
      <c r="C725" s="2" t="s">
        <v>4025</v>
      </c>
      <c r="D725" s="2" t="s">
        <v>4026</v>
      </c>
    </row>
    <row r="726" spans="1:4">
      <c r="A726" s="2" t="s">
        <v>4027</v>
      </c>
      <c r="B726" s="2" t="s">
        <v>4028</v>
      </c>
      <c r="C726" s="2" t="s">
        <v>4029</v>
      </c>
      <c r="D726" s="2" t="s">
        <v>4030</v>
      </c>
    </row>
    <row r="727" spans="1:4">
      <c r="A727" s="2" t="s">
        <v>4031</v>
      </c>
      <c r="B727" s="2" t="s">
        <v>4032</v>
      </c>
      <c r="C727" s="2" t="s">
        <v>4033</v>
      </c>
      <c r="D727" s="2" t="s">
        <v>4034</v>
      </c>
    </row>
    <row r="728" spans="1:4">
      <c r="A728" s="2" t="s">
        <v>4035</v>
      </c>
      <c r="B728" s="2" t="s">
        <v>4036</v>
      </c>
      <c r="C728" s="2" t="s">
        <v>4037</v>
      </c>
      <c r="D728" s="2" t="s">
        <v>4038</v>
      </c>
    </row>
    <row r="729" spans="1:4">
      <c r="A729" s="2" t="s">
        <v>4039</v>
      </c>
      <c r="B729" s="2" t="s">
        <v>4040</v>
      </c>
      <c r="C729" s="2" t="s">
        <v>4041</v>
      </c>
      <c r="D729" s="2" t="s">
        <v>4042</v>
      </c>
    </row>
    <row r="730" spans="1:4">
      <c r="A730" s="2" t="s">
        <v>4043</v>
      </c>
      <c r="B730" s="2" t="s">
        <v>4044</v>
      </c>
      <c r="C730" s="2" t="s">
        <v>4045</v>
      </c>
      <c r="D730" s="2" t="s">
        <v>4046</v>
      </c>
    </row>
    <row r="731" spans="1:4">
      <c r="A731" s="2" t="s">
        <v>4047</v>
      </c>
      <c r="B731" s="2" t="s">
        <v>4048</v>
      </c>
      <c r="C731" s="2" t="s">
        <v>4049</v>
      </c>
      <c r="D731" s="2" t="s">
        <v>4050</v>
      </c>
    </row>
    <row r="732" spans="1:4">
      <c r="A732" s="2" t="s">
        <v>4051</v>
      </c>
      <c r="B732" s="2" t="s">
        <v>4052</v>
      </c>
      <c r="C732" s="2" t="s">
        <v>4053</v>
      </c>
      <c r="D732" s="2" t="s">
        <v>4054</v>
      </c>
    </row>
    <row r="733" spans="1:4">
      <c r="A733" s="2" t="s">
        <v>4055</v>
      </c>
      <c r="B733" s="2" t="s">
        <v>4056</v>
      </c>
      <c r="C733" s="2" t="s">
        <v>4057</v>
      </c>
      <c r="D733" s="2" t="s">
        <v>4058</v>
      </c>
    </row>
    <row r="734" spans="1:4">
      <c r="A734" s="2" t="s">
        <v>4059</v>
      </c>
      <c r="B734" s="2" t="s">
        <v>4060</v>
      </c>
      <c r="C734" s="2" t="s">
        <v>4061</v>
      </c>
      <c r="D734" s="2" t="s">
        <v>4062</v>
      </c>
    </row>
    <row r="735" spans="1:4">
      <c r="A735" s="2" t="s">
        <v>4063</v>
      </c>
      <c r="B735" s="2" t="s">
        <v>4064</v>
      </c>
      <c r="C735" s="2" t="s">
        <v>4065</v>
      </c>
      <c r="D735" s="2" t="s">
        <v>4066</v>
      </c>
    </row>
    <row r="736" spans="1:4">
      <c r="A736" s="2" t="s">
        <v>4067</v>
      </c>
      <c r="B736" s="2" t="s">
        <v>4068</v>
      </c>
      <c r="C736" s="2" t="s">
        <v>4069</v>
      </c>
      <c r="D736" s="2" t="s">
        <v>4070</v>
      </c>
    </row>
    <row r="737" spans="1:4">
      <c r="A737" s="2" t="s">
        <v>4071</v>
      </c>
      <c r="B737" s="2" t="s">
        <v>4072</v>
      </c>
      <c r="C737" s="2" t="s">
        <v>4073</v>
      </c>
      <c r="D737" s="2" t="s">
        <v>4074</v>
      </c>
    </row>
    <row r="738" spans="1:4">
      <c r="A738" s="2" t="s">
        <v>4075</v>
      </c>
      <c r="B738" s="2" t="s">
        <v>4076</v>
      </c>
      <c r="C738" s="2" t="s">
        <v>4077</v>
      </c>
      <c r="D738" s="2" t="s">
        <v>4078</v>
      </c>
    </row>
    <row r="739" spans="1:4">
      <c r="A739" s="2" t="s">
        <v>4079</v>
      </c>
      <c r="B739" s="2" t="s">
        <v>4080</v>
      </c>
      <c r="C739" s="2" t="s">
        <v>4081</v>
      </c>
      <c r="D739" s="2" t="s">
        <v>4082</v>
      </c>
    </row>
    <row r="740" spans="1:4">
      <c r="A740" s="2" t="s">
        <v>4083</v>
      </c>
      <c r="B740" s="2" t="s">
        <v>4084</v>
      </c>
      <c r="C740" s="2" t="s">
        <v>4085</v>
      </c>
      <c r="D740" s="2" t="s">
        <v>4086</v>
      </c>
    </row>
    <row r="741" spans="1:4">
      <c r="A741" s="2" t="s">
        <v>4087</v>
      </c>
      <c r="B741" s="2" t="s">
        <v>4088</v>
      </c>
      <c r="C741" s="2" t="s">
        <v>4089</v>
      </c>
      <c r="D741" s="2" t="s">
        <v>4090</v>
      </c>
    </row>
    <row r="742" spans="1:4">
      <c r="A742" s="2" t="s">
        <v>4091</v>
      </c>
      <c r="B742" s="2" t="s">
        <v>4092</v>
      </c>
      <c r="C742" s="2" t="s">
        <v>4093</v>
      </c>
      <c r="D742" s="2" t="s">
        <v>4094</v>
      </c>
    </row>
    <row r="743" spans="1:4">
      <c r="A743" s="2" t="s">
        <v>4095</v>
      </c>
      <c r="B743" s="2" t="s">
        <v>4096</v>
      </c>
      <c r="C743" s="2" t="s">
        <v>4097</v>
      </c>
      <c r="D743" s="2" t="s">
        <v>4098</v>
      </c>
    </row>
    <row r="744" spans="1:4">
      <c r="A744" s="2" t="s">
        <v>4099</v>
      </c>
      <c r="B744" s="2" t="s">
        <v>4100</v>
      </c>
      <c r="C744" s="2" t="s">
        <v>4101</v>
      </c>
      <c r="D744" s="2" t="s">
        <v>4102</v>
      </c>
    </row>
    <row r="745" spans="1:4">
      <c r="A745" s="2" t="s">
        <v>4103</v>
      </c>
      <c r="B745" s="2" t="s">
        <v>4104</v>
      </c>
      <c r="C745" s="2" t="s">
        <v>4105</v>
      </c>
      <c r="D745" s="2" t="s">
        <v>4106</v>
      </c>
    </row>
    <row r="746" spans="1:4">
      <c r="A746" s="2" t="s">
        <v>4107</v>
      </c>
      <c r="B746" s="2" t="s">
        <v>4108</v>
      </c>
      <c r="C746" s="2" t="s">
        <v>4109</v>
      </c>
      <c r="D746" s="2" t="s">
        <v>4110</v>
      </c>
    </row>
    <row r="747" spans="1:4">
      <c r="A747" s="2" t="s">
        <v>4111</v>
      </c>
      <c r="B747" s="2" t="s">
        <v>4112</v>
      </c>
      <c r="C747" s="2" t="s">
        <v>4113</v>
      </c>
      <c r="D747" s="2" t="s">
        <v>4114</v>
      </c>
    </row>
    <row r="748" spans="1:4">
      <c r="A748" s="2" t="s">
        <v>4115</v>
      </c>
      <c r="B748" s="2" t="s">
        <v>4116</v>
      </c>
      <c r="C748" s="3" t="s">
        <v>4117</v>
      </c>
      <c r="D748" s="2" t="s">
        <v>4118</v>
      </c>
    </row>
    <row r="749" spans="1:4">
      <c r="A749" s="2" t="s">
        <v>4119</v>
      </c>
      <c r="B749" s="2" t="s">
        <v>4120</v>
      </c>
      <c r="C749" s="2" t="s">
        <v>4121</v>
      </c>
      <c r="D749" s="2" t="s">
        <v>4122</v>
      </c>
    </row>
    <row r="750" spans="1:4">
      <c r="A750" s="2" t="s">
        <v>4123</v>
      </c>
      <c r="B750" s="2" t="s">
        <v>4124</v>
      </c>
      <c r="C750" s="2" t="s">
        <v>4125</v>
      </c>
      <c r="D750" s="2" t="s">
        <v>4126</v>
      </c>
    </row>
    <row r="751" spans="1:4">
      <c r="A751" s="2" t="s">
        <v>4127</v>
      </c>
      <c r="B751" s="2" t="s">
        <v>4128</v>
      </c>
      <c r="C751" s="2" t="s">
        <v>4129</v>
      </c>
      <c r="D751" s="2" t="s">
        <v>4130</v>
      </c>
    </row>
    <row r="752" spans="1:4">
      <c r="A752" s="2" t="s">
        <v>4131</v>
      </c>
      <c r="B752" s="2" t="s">
        <v>4132</v>
      </c>
      <c r="C752" s="2" t="s">
        <v>4133</v>
      </c>
      <c r="D752" s="2" t="s">
        <v>4134</v>
      </c>
    </row>
    <row r="753" spans="1:4">
      <c r="A753" s="2" t="s">
        <v>4135</v>
      </c>
      <c r="B753" s="2" t="s">
        <v>4136</v>
      </c>
      <c r="C753" s="2" t="s">
        <v>4137</v>
      </c>
      <c r="D753" s="2" t="s">
        <v>4138</v>
      </c>
    </row>
    <row r="754" spans="1:4">
      <c r="A754" s="2" t="s">
        <v>4139</v>
      </c>
      <c r="B754" s="2" t="s">
        <v>4140</v>
      </c>
      <c r="C754" s="2" t="s">
        <v>4141</v>
      </c>
      <c r="D754" s="2" t="s">
        <v>4142</v>
      </c>
    </row>
    <row r="755" spans="1:4">
      <c r="A755" s="2" t="s">
        <v>4143</v>
      </c>
      <c r="B755" s="2" t="s">
        <v>4144</v>
      </c>
      <c r="C755" s="2" t="s">
        <v>4145</v>
      </c>
      <c r="D755" s="2" t="s">
        <v>4146</v>
      </c>
    </row>
    <row r="756" spans="1:4">
      <c r="A756" s="2" t="s">
        <v>4147</v>
      </c>
      <c r="B756" s="2" t="s">
        <v>4148</v>
      </c>
      <c r="C756" s="2" t="s">
        <v>4149</v>
      </c>
      <c r="D756" s="2" t="s">
        <v>4150</v>
      </c>
    </row>
    <row r="757" spans="1:4">
      <c r="A757" s="2" t="s">
        <v>4151</v>
      </c>
      <c r="B757" s="2" t="s">
        <v>4152</v>
      </c>
      <c r="C757" s="2" t="s">
        <v>4153</v>
      </c>
      <c r="D757" s="2" t="s">
        <v>4154</v>
      </c>
    </row>
    <row r="758" spans="1:4">
      <c r="A758" s="2" t="s">
        <v>4155</v>
      </c>
      <c r="B758" s="2" t="s">
        <v>4156</v>
      </c>
      <c r="C758" s="2" t="s">
        <v>4157</v>
      </c>
      <c r="D758" s="2" t="s">
        <v>4158</v>
      </c>
    </row>
    <row r="759" spans="1:4">
      <c r="A759" s="2" t="s">
        <v>4159</v>
      </c>
      <c r="B759" s="2" t="s">
        <v>4160</v>
      </c>
      <c r="C759" s="4" t="s">
        <v>4161</v>
      </c>
      <c r="D759" s="2" t="s">
        <v>4162</v>
      </c>
    </row>
    <row r="760" spans="1:4">
      <c r="A760" s="2" t="s">
        <v>4163</v>
      </c>
      <c r="B760" s="2" t="s">
        <v>4164</v>
      </c>
      <c r="C760" s="2" t="s">
        <v>4165</v>
      </c>
      <c r="D760" s="2" t="s">
        <v>4166</v>
      </c>
    </row>
    <row r="761" spans="1:4">
      <c r="A761" s="2" t="s">
        <v>4167</v>
      </c>
      <c r="B761" s="2" t="s">
        <v>4168</v>
      </c>
      <c r="C761" s="2" t="s">
        <v>4169</v>
      </c>
      <c r="D761" s="2" t="s">
        <v>4170</v>
      </c>
    </row>
    <row r="762" spans="1:4">
      <c r="A762" s="2" t="s">
        <v>4171</v>
      </c>
      <c r="B762" s="2" t="s">
        <v>4172</v>
      </c>
      <c r="C762" s="2" t="s">
        <v>4173</v>
      </c>
      <c r="D762" s="2" t="s">
        <v>4174</v>
      </c>
    </row>
    <row r="763" spans="1:4">
      <c r="A763" s="2" t="s">
        <v>4175</v>
      </c>
      <c r="B763" s="2" t="s">
        <v>4176</v>
      </c>
      <c r="C763" s="2" t="s">
        <v>4177</v>
      </c>
      <c r="D763" s="2" t="s">
        <v>4178</v>
      </c>
    </row>
    <row r="764" spans="1:4">
      <c r="A764" s="2" t="s">
        <v>4179</v>
      </c>
      <c r="B764" s="2" t="s">
        <v>4180</v>
      </c>
      <c r="C764" s="2" t="s">
        <v>4181</v>
      </c>
      <c r="D764" s="2" t="s">
        <v>4182</v>
      </c>
    </row>
    <row r="765" spans="1:4">
      <c r="A765" s="2" t="s">
        <v>4183</v>
      </c>
      <c r="B765" s="2" t="s">
        <v>4184</v>
      </c>
      <c r="C765" s="2" t="s">
        <v>4185</v>
      </c>
      <c r="D765" s="2" t="s">
        <v>4186</v>
      </c>
    </row>
    <row r="766" spans="1:4">
      <c r="A766" s="2" t="s">
        <v>4187</v>
      </c>
      <c r="B766" s="2" t="s">
        <v>4188</v>
      </c>
      <c r="C766" s="2" t="s">
        <v>4189</v>
      </c>
      <c r="D766" s="2" t="s">
        <v>4190</v>
      </c>
    </row>
    <row r="767" spans="1:4">
      <c r="A767" s="2" t="s">
        <v>4191</v>
      </c>
      <c r="B767" s="2" t="s">
        <v>4192</v>
      </c>
      <c r="C767" s="2" t="s">
        <v>4193</v>
      </c>
      <c r="D767" s="2" t="s">
        <v>4194</v>
      </c>
    </row>
    <row r="768" spans="1:4">
      <c r="A768" s="2" t="s">
        <v>4195</v>
      </c>
      <c r="B768" s="2" t="s">
        <v>4196</v>
      </c>
      <c r="C768" s="2" t="s">
        <v>4197</v>
      </c>
      <c r="D768" s="2" t="s">
        <v>4198</v>
      </c>
    </row>
    <row r="769" spans="1:4">
      <c r="A769" s="2" t="s">
        <v>4199</v>
      </c>
      <c r="B769" s="2" t="s">
        <v>4200</v>
      </c>
      <c r="C769" s="2" t="s">
        <v>4201</v>
      </c>
      <c r="D769" s="2" t="s">
        <v>4202</v>
      </c>
    </row>
    <row r="770" spans="1:4">
      <c r="A770" s="2" t="s">
        <v>4203</v>
      </c>
      <c r="B770" s="2" t="s">
        <v>4204</v>
      </c>
      <c r="C770" s="4" t="s">
        <v>4205</v>
      </c>
      <c r="D770" s="2" t="s">
        <v>4206</v>
      </c>
    </row>
    <row r="771" spans="1:4">
      <c r="A771" s="2" t="s">
        <v>4207</v>
      </c>
      <c r="B771" s="2" t="s">
        <v>4208</v>
      </c>
      <c r="C771" s="2" t="s">
        <v>4209</v>
      </c>
      <c r="D771" s="2" t="s">
        <v>4210</v>
      </c>
    </row>
    <row r="772" spans="1:4">
      <c r="A772" s="2" t="s">
        <v>4211</v>
      </c>
      <c r="B772" s="2" t="s">
        <v>4212</v>
      </c>
      <c r="C772" s="2" t="s">
        <v>4213</v>
      </c>
      <c r="D772" s="2" t="s">
        <v>4214</v>
      </c>
    </row>
    <row r="773" spans="1:4">
      <c r="A773" s="2" t="s">
        <v>4215</v>
      </c>
      <c r="B773" s="2" t="s">
        <v>4216</v>
      </c>
      <c r="C773" s="2" t="s">
        <v>4217</v>
      </c>
      <c r="D773" s="2" t="s">
        <v>4218</v>
      </c>
    </row>
    <row r="774" spans="1:4">
      <c r="A774" s="2" t="s">
        <v>4219</v>
      </c>
      <c r="B774" s="2" t="s">
        <v>4220</v>
      </c>
      <c r="C774" s="2" t="s">
        <v>4221</v>
      </c>
      <c r="D774" s="2" t="s">
        <v>4222</v>
      </c>
    </row>
    <row r="775" spans="1:4">
      <c r="A775" s="2" t="s">
        <v>4223</v>
      </c>
      <c r="B775" s="2" t="s">
        <v>4224</v>
      </c>
      <c r="C775" s="2" t="s">
        <v>4225</v>
      </c>
      <c r="D775" s="2" t="s">
        <v>4226</v>
      </c>
    </row>
    <row r="776" spans="1:4">
      <c r="A776" s="2" t="s">
        <v>4227</v>
      </c>
      <c r="B776" s="2" t="s">
        <v>4228</v>
      </c>
      <c r="C776" s="2" t="s">
        <v>4229</v>
      </c>
      <c r="D776" s="2" t="s">
        <v>4230</v>
      </c>
    </row>
    <row r="777" spans="1:4">
      <c r="A777" s="2" t="s">
        <v>4231</v>
      </c>
      <c r="B777" s="2" t="s">
        <v>4232</v>
      </c>
      <c r="C777" s="2" t="s">
        <v>4233</v>
      </c>
      <c r="D777" s="2" t="s">
        <v>4234</v>
      </c>
    </row>
    <row r="778" spans="1:4">
      <c r="A778" s="2" t="s">
        <v>4235</v>
      </c>
      <c r="B778" s="2" t="s">
        <v>4236</v>
      </c>
      <c r="C778" s="2" t="s">
        <v>4237</v>
      </c>
      <c r="D778" s="2" t="s">
        <v>4238</v>
      </c>
    </row>
    <row r="779" spans="1:4">
      <c r="A779" s="2" t="s">
        <v>4239</v>
      </c>
      <c r="B779" s="2" t="s">
        <v>4240</v>
      </c>
      <c r="C779" s="2" t="s">
        <v>4241</v>
      </c>
      <c r="D779" s="2" t="s">
        <v>4242</v>
      </c>
    </row>
    <row r="780" spans="1:4">
      <c r="A780" s="2" t="s">
        <v>4243</v>
      </c>
      <c r="B780" s="2" t="s">
        <v>4244</v>
      </c>
      <c r="C780" s="2" t="s">
        <v>4245</v>
      </c>
      <c r="D780" s="2" t="s">
        <v>4246</v>
      </c>
    </row>
    <row r="781" spans="1:4">
      <c r="A781" s="2" t="s">
        <v>4247</v>
      </c>
      <c r="B781" s="2" t="s">
        <v>4248</v>
      </c>
      <c r="C781" s="2" t="s">
        <v>4249</v>
      </c>
      <c r="D781" s="2" t="s">
        <v>4250</v>
      </c>
    </row>
    <row r="782" spans="1:4">
      <c r="A782" s="2" t="s">
        <v>4251</v>
      </c>
      <c r="B782" s="2" t="s">
        <v>4252</v>
      </c>
      <c r="C782" s="2" t="s">
        <v>4253</v>
      </c>
      <c r="D782" s="2" t="s">
        <v>4254</v>
      </c>
    </row>
    <row r="783" spans="1:4">
      <c r="A783" s="2" t="s">
        <v>4255</v>
      </c>
      <c r="B783" s="2" t="s">
        <v>4256</v>
      </c>
      <c r="C783" s="2" t="s">
        <v>4257</v>
      </c>
      <c r="D783" s="2" t="s">
        <v>4258</v>
      </c>
    </row>
    <row r="784" spans="1:4">
      <c r="A784" s="2" t="s">
        <v>4259</v>
      </c>
      <c r="B784" s="2" t="s">
        <v>4260</v>
      </c>
      <c r="C784" s="2" t="s">
        <v>4261</v>
      </c>
      <c r="D784" s="2" t="s">
        <v>4262</v>
      </c>
    </row>
    <row r="785" spans="1:4">
      <c r="A785" s="2" t="s">
        <v>4263</v>
      </c>
      <c r="B785" s="2" t="s">
        <v>4264</v>
      </c>
      <c r="C785" s="2" t="s">
        <v>4265</v>
      </c>
      <c r="D785" s="2" t="s">
        <v>4266</v>
      </c>
    </row>
    <row r="786" spans="1:4">
      <c r="A786" s="2" t="s">
        <v>4267</v>
      </c>
      <c r="B786" s="2" t="s">
        <v>4268</v>
      </c>
      <c r="C786" s="2" t="s">
        <v>4269</v>
      </c>
      <c r="D786" s="2" t="s">
        <v>4270</v>
      </c>
    </row>
    <row r="787" spans="1:4">
      <c r="A787" s="2" t="s">
        <v>4271</v>
      </c>
      <c r="B787" s="2" t="s">
        <v>4272</v>
      </c>
      <c r="C787" s="2" t="s">
        <v>4273</v>
      </c>
      <c r="D787" s="2" t="s">
        <v>4274</v>
      </c>
    </row>
    <row r="788" spans="1:4">
      <c r="A788" s="2" t="s">
        <v>4275</v>
      </c>
      <c r="B788" s="2" t="s">
        <v>4276</v>
      </c>
      <c r="C788" s="2" t="s">
        <v>4277</v>
      </c>
      <c r="D788" s="2" t="s">
        <v>4278</v>
      </c>
    </row>
    <row r="789" spans="1:4">
      <c r="A789" s="2" t="s">
        <v>4279</v>
      </c>
      <c r="B789" s="2" t="s">
        <v>4280</v>
      </c>
      <c r="C789" s="2" t="s">
        <v>4281</v>
      </c>
      <c r="D789" s="2" t="s">
        <v>4282</v>
      </c>
    </row>
    <row r="790" spans="1:4">
      <c r="A790" s="2" t="s">
        <v>4283</v>
      </c>
      <c r="B790" s="2" t="s">
        <v>4284</v>
      </c>
      <c r="C790" s="2" t="s">
        <v>4285</v>
      </c>
      <c r="D790" s="2" t="s">
        <v>4286</v>
      </c>
    </row>
    <row r="791" spans="1:4">
      <c r="A791" s="2" t="s">
        <v>4287</v>
      </c>
      <c r="B791" s="2" t="s">
        <v>4288</v>
      </c>
      <c r="C791" s="2" t="s">
        <v>4289</v>
      </c>
      <c r="D791" s="2" t="s">
        <v>4290</v>
      </c>
    </row>
    <row r="792" spans="1:4">
      <c r="A792" s="2" t="s">
        <v>4291</v>
      </c>
      <c r="B792" s="2" t="s">
        <v>4292</v>
      </c>
      <c r="C792" s="2" t="s">
        <v>4293</v>
      </c>
      <c r="D792" s="2" t="s">
        <v>4294</v>
      </c>
    </row>
    <row r="793" spans="1:4">
      <c r="A793" s="2" t="s">
        <v>4295</v>
      </c>
      <c r="B793" s="2" t="s">
        <v>4296</v>
      </c>
      <c r="C793" s="4" t="s">
        <v>4297</v>
      </c>
      <c r="D793" s="2" t="s">
        <v>4298</v>
      </c>
    </row>
    <row r="794" spans="1:4">
      <c r="A794" s="2" t="s">
        <v>4299</v>
      </c>
      <c r="B794" s="2" t="s">
        <v>4300</v>
      </c>
      <c r="C794" s="2" t="s">
        <v>4301</v>
      </c>
      <c r="D794" s="2" t="s">
        <v>4302</v>
      </c>
    </row>
    <row r="795" spans="1:4">
      <c r="A795" s="2" t="s">
        <v>4303</v>
      </c>
      <c r="B795" s="2" t="s">
        <v>4304</v>
      </c>
      <c r="C795" s="2" t="s">
        <v>4305</v>
      </c>
      <c r="D795" s="2" t="s">
        <v>4306</v>
      </c>
    </row>
    <row r="796" spans="1:4">
      <c r="A796" s="2" t="s">
        <v>4307</v>
      </c>
      <c r="B796" s="2" t="s">
        <v>4308</v>
      </c>
      <c r="C796" s="2" t="s">
        <v>4309</v>
      </c>
      <c r="D796" s="2" t="s">
        <v>4310</v>
      </c>
    </row>
    <row r="797" spans="1:4">
      <c r="A797" s="2" t="s">
        <v>4311</v>
      </c>
      <c r="B797" s="2" t="s">
        <v>4312</v>
      </c>
      <c r="C797" s="2" t="s">
        <v>4313</v>
      </c>
      <c r="D797" s="2" t="s">
        <v>4314</v>
      </c>
    </row>
    <row r="798" spans="1:4">
      <c r="A798" s="2" t="s">
        <v>4315</v>
      </c>
      <c r="B798" s="2" t="s">
        <v>4316</v>
      </c>
      <c r="C798" s="2" t="s">
        <v>4317</v>
      </c>
      <c r="D798" s="2" t="s">
        <v>4318</v>
      </c>
    </row>
    <row r="799" spans="1:4">
      <c r="A799" s="2" t="s">
        <v>4319</v>
      </c>
      <c r="B799" s="2" t="s">
        <v>4320</v>
      </c>
      <c r="C799" s="2" t="s">
        <v>4321</v>
      </c>
      <c r="D799" s="2" t="s">
        <v>4322</v>
      </c>
    </row>
    <row r="800" spans="1:4">
      <c r="A800" s="2" t="s">
        <v>4323</v>
      </c>
      <c r="B800" s="2" t="s">
        <v>4324</v>
      </c>
      <c r="C800" s="2" t="s">
        <v>4325</v>
      </c>
      <c r="D800" s="2" t="s">
        <v>4326</v>
      </c>
    </row>
    <row r="801" spans="1:4">
      <c r="A801" s="2" t="s">
        <v>4327</v>
      </c>
      <c r="B801" s="2" t="s">
        <v>4328</v>
      </c>
      <c r="C801" s="2" t="s">
        <v>4329</v>
      </c>
      <c r="D801" s="4" t="s">
        <v>4330</v>
      </c>
    </row>
    <row r="802" spans="1:4">
      <c r="A802" s="2" t="s">
        <v>4331</v>
      </c>
      <c r="B802" s="2" t="s">
        <v>4332</v>
      </c>
      <c r="C802" s="2" t="s">
        <v>4333</v>
      </c>
      <c r="D802" s="2" t="s">
        <v>4334</v>
      </c>
    </row>
    <row r="803" spans="1:4">
      <c r="A803" s="2" t="s">
        <v>4335</v>
      </c>
      <c r="B803" s="2" t="s">
        <v>4336</v>
      </c>
      <c r="C803" s="2" t="s">
        <v>4337</v>
      </c>
      <c r="D803" s="2" t="s">
        <v>4338</v>
      </c>
    </row>
    <row r="804" spans="1:4">
      <c r="A804" s="2" t="s">
        <v>4339</v>
      </c>
      <c r="B804" s="2" t="s">
        <v>4340</v>
      </c>
      <c r="C804" s="2" t="s">
        <v>4341</v>
      </c>
      <c r="D804" s="2" t="s">
        <v>4342</v>
      </c>
    </row>
    <row r="805" spans="1:4">
      <c r="A805" s="2" t="s">
        <v>4343</v>
      </c>
      <c r="B805" s="2" t="s">
        <v>4344</v>
      </c>
      <c r="C805" s="2" t="s">
        <v>4345</v>
      </c>
      <c r="D805" s="2" t="s">
        <v>4346</v>
      </c>
    </row>
    <row r="806" spans="1:4">
      <c r="A806" s="2" t="s">
        <v>4347</v>
      </c>
      <c r="B806" s="2" t="s">
        <v>4348</v>
      </c>
      <c r="C806" s="2" t="s">
        <v>4349</v>
      </c>
      <c r="D806" s="2" t="s">
        <v>4350</v>
      </c>
    </row>
    <row r="807" spans="1:4">
      <c r="A807" s="2" t="s">
        <v>4351</v>
      </c>
      <c r="B807" s="2" t="s">
        <v>4352</v>
      </c>
      <c r="C807" s="2" t="s">
        <v>4353</v>
      </c>
      <c r="D807" s="2" t="s">
        <v>4354</v>
      </c>
    </row>
    <row r="808" spans="1:4">
      <c r="A808" s="2" t="s">
        <v>4355</v>
      </c>
      <c r="B808" s="2" t="s">
        <v>4356</v>
      </c>
      <c r="C808" s="2" t="s">
        <v>4357</v>
      </c>
      <c r="D808" s="2" t="s">
        <v>4358</v>
      </c>
    </row>
    <row r="809" spans="1:4">
      <c r="A809" s="2" t="s">
        <v>4359</v>
      </c>
      <c r="B809" s="2" t="s">
        <v>4360</v>
      </c>
      <c r="C809" s="2" t="s">
        <v>4361</v>
      </c>
      <c r="D809" s="2" t="s">
        <v>4362</v>
      </c>
    </row>
    <row r="810" spans="1:4">
      <c r="A810" s="2" t="s">
        <v>4363</v>
      </c>
      <c r="B810" s="2" t="s">
        <v>4364</v>
      </c>
      <c r="C810" s="2" t="s">
        <v>4365</v>
      </c>
      <c r="D810" s="2" t="s">
        <v>4366</v>
      </c>
    </row>
    <row r="811" spans="1:4">
      <c r="A811" s="2" t="s">
        <v>4367</v>
      </c>
      <c r="B811" s="2" t="s">
        <v>4368</v>
      </c>
      <c r="C811" s="2" t="s">
        <v>4369</v>
      </c>
      <c r="D811" s="2" t="s">
        <v>4370</v>
      </c>
    </row>
    <row r="812" spans="1:4">
      <c r="A812" s="2" t="s">
        <v>4371</v>
      </c>
      <c r="B812" s="2" t="s">
        <v>4372</v>
      </c>
      <c r="C812" s="2" t="s">
        <v>4373</v>
      </c>
      <c r="D812" s="2" t="s">
        <v>4374</v>
      </c>
    </row>
    <row r="813" spans="1:4">
      <c r="A813" s="2" t="s">
        <v>4375</v>
      </c>
      <c r="B813" s="2" t="s">
        <v>4376</v>
      </c>
      <c r="C813" s="2" t="s">
        <v>4377</v>
      </c>
      <c r="D813" s="2" t="s">
        <v>4378</v>
      </c>
    </row>
    <row r="814" spans="1:4">
      <c r="A814" s="2" t="s">
        <v>4379</v>
      </c>
      <c r="B814" s="2" t="s">
        <v>4380</v>
      </c>
      <c r="C814" s="2" t="s">
        <v>4381</v>
      </c>
      <c r="D814" s="2" t="s">
        <v>4382</v>
      </c>
    </row>
    <row r="815" spans="1:4">
      <c r="A815" s="2" t="s">
        <v>4383</v>
      </c>
      <c r="B815" s="2" t="s">
        <v>4384</v>
      </c>
      <c r="C815" s="2" t="s">
        <v>4385</v>
      </c>
      <c r="D815" s="2" t="s">
        <v>4386</v>
      </c>
    </row>
    <row r="816" spans="1:4">
      <c r="A816" s="2" t="s">
        <v>4387</v>
      </c>
      <c r="B816" s="2" t="s">
        <v>4388</v>
      </c>
      <c r="C816" s="2" t="s">
        <v>4389</v>
      </c>
      <c r="D816" s="2" t="s">
        <v>4390</v>
      </c>
    </row>
    <row r="817" spans="1:4">
      <c r="A817" s="2" t="s">
        <v>4391</v>
      </c>
      <c r="B817" s="2" t="s">
        <v>4392</v>
      </c>
      <c r="C817" s="2" t="s">
        <v>4393</v>
      </c>
      <c r="D817" s="2" t="s">
        <v>4394</v>
      </c>
    </row>
    <row r="818" spans="1:4">
      <c r="A818" s="2" t="s">
        <v>4395</v>
      </c>
      <c r="B818" s="2" t="s">
        <v>4396</v>
      </c>
      <c r="C818" s="2" t="s">
        <v>4397</v>
      </c>
      <c r="D818" s="2" t="s">
        <v>4398</v>
      </c>
    </row>
    <row r="819" spans="1:4">
      <c r="A819" s="2" t="s">
        <v>4399</v>
      </c>
      <c r="B819" s="2" t="s">
        <v>4400</v>
      </c>
      <c r="C819" s="2" t="s">
        <v>4401</v>
      </c>
      <c r="D819" s="2" t="s">
        <v>4402</v>
      </c>
    </row>
    <row r="820" spans="1:4">
      <c r="A820" s="2" t="s">
        <v>4403</v>
      </c>
      <c r="B820" s="2" t="s">
        <v>4404</v>
      </c>
      <c r="C820" s="2" t="s">
        <v>4405</v>
      </c>
      <c r="D820" s="2" t="s">
        <v>4406</v>
      </c>
    </row>
    <row r="821" spans="1:4">
      <c r="A821" s="2" t="s">
        <v>4407</v>
      </c>
      <c r="B821" s="2" t="s">
        <v>4408</v>
      </c>
      <c r="C821" s="2" t="s">
        <v>4409</v>
      </c>
      <c r="D821" s="2" t="s">
        <v>4410</v>
      </c>
    </row>
    <row r="822" spans="1:4">
      <c r="A822" s="2" t="s">
        <v>4411</v>
      </c>
      <c r="B822" s="2" t="s">
        <v>4412</v>
      </c>
      <c r="C822" s="2" t="s">
        <v>4413</v>
      </c>
      <c r="D822" s="2" t="s">
        <v>4414</v>
      </c>
    </row>
    <row r="823" spans="1:4">
      <c r="A823" s="2" t="s">
        <v>4415</v>
      </c>
      <c r="B823" s="2" t="s">
        <v>4416</v>
      </c>
      <c r="C823" s="2" t="s">
        <v>4417</v>
      </c>
      <c r="D823" s="2" t="s">
        <v>4418</v>
      </c>
    </row>
    <row r="824" spans="1:4">
      <c r="A824" s="2" t="s">
        <v>4419</v>
      </c>
      <c r="B824" s="2" t="s">
        <v>4420</v>
      </c>
      <c r="C824" s="2" t="s">
        <v>4421</v>
      </c>
      <c r="D824" s="2" t="s">
        <v>4422</v>
      </c>
    </row>
    <row r="825" spans="1:4">
      <c r="A825" s="2" t="s">
        <v>4423</v>
      </c>
      <c r="B825" s="2" t="s">
        <v>4424</v>
      </c>
      <c r="C825" s="2" t="s">
        <v>4425</v>
      </c>
      <c r="D825" s="2" t="s">
        <v>4426</v>
      </c>
    </row>
    <row r="826" spans="1:4">
      <c r="A826" s="2" t="s">
        <v>4427</v>
      </c>
      <c r="B826" s="2" t="s">
        <v>4428</v>
      </c>
      <c r="C826" s="2" t="s">
        <v>4429</v>
      </c>
      <c r="D826" s="2" t="s">
        <v>4430</v>
      </c>
    </row>
    <row r="827" spans="1:4">
      <c r="A827" s="2" t="s">
        <v>4431</v>
      </c>
      <c r="B827" s="2" t="s">
        <v>4432</v>
      </c>
      <c r="C827" s="2" t="s">
        <v>4433</v>
      </c>
      <c r="D827" s="2" t="s">
        <v>4434</v>
      </c>
    </row>
    <row r="828" spans="1:4">
      <c r="A828" s="2" t="s">
        <v>4435</v>
      </c>
      <c r="B828" s="2" t="s">
        <v>4436</v>
      </c>
      <c r="C828" s="2" t="s">
        <v>4437</v>
      </c>
      <c r="D828" s="2" t="s">
        <v>4438</v>
      </c>
    </row>
    <row r="829" spans="1:4">
      <c r="A829" s="2" t="s">
        <v>4439</v>
      </c>
      <c r="B829" s="2" t="s">
        <v>4440</v>
      </c>
      <c r="C829" s="2" t="s">
        <v>4441</v>
      </c>
      <c r="D829" s="2" t="s">
        <v>4442</v>
      </c>
    </row>
    <row r="830" spans="1:4">
      <c r="A830" s="2" t="s">
        <v>4443</v>
      </c>
      <c r="B830" s="2" t="s">
        <v>4444</v>
      </c>
      <c r="C830" s="2" t="s">
        <v>4445</v>
      </c>
      <c r="D830" s="2" t="s">
        <v>4446</v>
      </c>
    </row>
    <row r="831" spans="1:4">
      <c r="A831" s="2" t="s">
        <v>4447</v>
      </c>
      <c r="B831" s="2" t="s">
        <v>4448</v>
      </c>
      <c r="C831" s="2" t="s">
        <v>4449</v>
      </c>
      <c r="D831" s="2" t="s">
        <v>4450</v>
      </c>
    </row>
    <row r="832" spans="1:4">
      <c r="A832" s="2" t="s">
        <v>4451</v>
      </c>
      <c r="B832" s="2" t="s">
        <v>4452</v>
      </c>
      <c r="C832" s="4" t="s">
        <v>4453</v>
      </c>
      <c r="D832" s="2" t="s">
        <v>4454</v>
      </c>
    </row>
    <row r="833" spans="1:4">
      <c r="A833" s="2" t="s">
        <v>4455</v>
      </c>
      <c r="B833" s="2" t="s">
        <v>4456</v>
      </c>
      <c r="C833" s="2" t="s">
        <v>4457</v>
      </c>
      <c r="D833" s="2" t="s">
        <v>4458</v>
      </c>
    </row>
    <row r="834" spans="1:4">
      <c r="A834" s="2" t="s">
        <v>4459</v>
      </c>
      <c r="B834" s="2" t="s">
        <v>4460</v>
      </c>
      <c r="C834" s="4" t="s">
        <v>4461</v>
      </c>
      <c r="D834" s="2" t="s">
        <v>4462</v>
      </c>
    </row>
    <row r="835" spans="1:4">
      <c r="A835" s="2" t="s">
        <v>4463</v>
      </c>
      <c r="B835" s="2" t="s">
        <v>4464</v>
      </c>
      <c r="C835" s="2" t="s">
        <v>4465</v>
      </c>
      <c r="D835" s="2" t="s">
        <v>4466</v>
      </c>
    </row>
    <row r="836" spans="1:4">
      <c r="A836" s="2" t="s">
        <v>4467</v>
      </c>
      <c r="B836" s="2" t="s">
        <v>4468</v>
      </c>
      <c r="C836" s="2" t="s">
        <v>4469</v>
      </c>
      <c r="D836" s="2" t="s">
        <v>4470</v>
      </c>
    </row>
    <row r="837" spans="1:4">
      <c r="A837" s="2" t="s">
        <v>4471</v>
      </c>
      <c r="B837" s="2" t="s">
        <v>4472</v>
      </c>
      <c r="C837" s="2" t="s">
        <v>4473</v>
      </c>
      <c r="D837" s="2" t="s">
        <v>4474</v>
      </c>
    </row>
    <row r="838" spans="1:4">
      <c r="A838" s="2" t="s">
        <v>4475</v>
      </c>
      <c r="B838" s="2" t="s">
        <v>4476</v>
      </c>
      <c r="C838" s="2" t="s">
        <v>4477</v>
      </c>
      <c r="D838" s="2" t="s">
        <v>4478</v>
      </c>
    </row>
    <row r="839" spans="1:4">
      <c r="A839" s="2" t="s">
        <v>4479</v>
      </c>
      <c r="B839" s="2" t="s">
        <v>4480</v>
      </c>
      <c r="C839" s="2" t="s">
        <v>4481</v>
      </c>
      <c r="D839" s="2" t="s">
        <v>4482</v>
      </c>
    </row>
    <row r="840" spans="1:4">
      <c r="A840" s="2" t="s">
        <v>4483</v>
      </c>
      <c r="B840" s="2" t="s">
        <v>4484</v>
      </c>
      <c r="C840" s="2" t="s">
        <v>4485</v>
      </c>
      <c r="D840" s="2" t="s">
        <v>4486</v>
      </c>
    </row>
    <row r="841" spans="1:4">
      <c r="A841" s="2" t="s">
        <v>4487</v>
      </c>
      <c r="B841" s="2" t="s">
        <v>4488</v>
      </c>
      <c r="C841" s="2" t="s">
        <v>4489</v>
      </c>
      <c r="D841" s="2" t="s">
        <v>4490</v>
      </c>
    </row>
    <row r="842" spans="1:4">
      <c r="A842" s="2" t="s">
        <v>4491</v>
      </c>
      <c r="B842" s="2" t="s">
        <v>4492</v>
      </c>
      <c r="C842" s="2" t="s">
        <v>4493</v>
      </c>
      <c r="D842" s="2" t="s">
        <v>4494</v>
      </c>
    </row>
    <row r="843" spans="1:4">
      <c r="A843" s="2" t="s">
        <v>4495</v>
      </c>
      <c r="B843" s="2" t="s">
        <v>4496</v>
      </c>
      <c r="C843" s="2" t="s">
        <v>4497</v>
      </c>
      <c r="D843" s="2" t="s">
        <v>4498</v>
      </c>
    </row>
    <row r="844" spans="1:4">
      <c r="A844" s="2" t="s">
        <v>4499</v>
      </c>
      <c r="B844" s="2" t="s">
        <v>4500</v>
      </c>
      <c r="C844" s="2" t="s">
        <v>4501</v>
      </c>
      <c r="D844" s="2" t="s">
        <v>4502</v>
      </c>
    </row>
    <row r="845" spans="1:4">
      <c r="A845" s="2" t="s">
        <v>4503</v>
      </c>
      <c r="B845" s="2" t="s">
        <v>4504</v>
      </c>
      <c r="C845" s="2" t="s">
        <v>4505</v>
      </c>
      <c r="D845" s="2" t="s">
        <v>4506</v>
      </c>
    </row>
    <row r="846" spans="1:4">
      <c r="A846" s="2" t="s">
        <v>4507</v>
      </c>
      <c r="B846" s="2" t="s">
        <v>4508</v>
      </c>
      <c r="C846" s="2" t="s">
        <v>4509</v>
      </c>
      <c r="D846" s="2" t="s">
        <v>4510</v>
      </c>
    </row>
    <row r="847" spans="1:4">
      <c r="A847" s="2" t="s">
        <v>4511</v>
      </c>
      <c r="B847" s="2" t="s">
        <v>4512</v>
      </c>
      <c r="C847" s="2" t="s">
        <v>4513</v>
      </c>
      <c r="D847" s="2" t="s">
        <v>4514</v>
      </c>
    </row>
    <row r="848" spans="1:4">
      <c r="A848" s="2" t="s">
        <v>4515</v>
      </c>
      <c r="B848" s="2" t="s">
        <v>4516</v>
      </c>
      <c r="C848" s="2" t="s">
        <v>4517</v>
      </c>
      <c r="D848" s="2" t="s">
        <v>4518</v>
      </c>
    </row>
    <row r="849" spans="1:4">
      <c r="A849" s="2" t="s">
        <v>4519</v>
      </c>
      <c r="B849" s="2" t="s">
        <v>4520</v>
      </c>
      <c r="C849" s="2" t="s">
        <v>4521</v>
      </c>
      <c r="D849" s="2" t="s">
        <v>4522</v>
      </c>
    </row>
    <row r="850" spans="1:4">
      <c r="A850" s="2" t="s">
        <v>4523</v>
      </c>
      <c r="B850" s="2" t="s">
        <v>4524</v>
      </c>
      <c r="C850" s="2" t="s">
        <v>4525</v>
      </c>
      <c r="D850" s="2" t="s">
        <v>4526</v>
      </c>
    </row>
    <row r="851" spans="1:4">
      <c r="A851" s="2" t="s">
        <v>4527</v>
      </c>
      <c r="B851" s="2" t="s">
        <v>4528</v>
      </c>
      <c r="C851" s="2" t="s">
        <v>4529</v>
      </c>
      <c r="D851" s="2" t="s">
        <v>4530</v>
      </c>
    </row>
    <row r="852" spans="1:4">
      <c r="A852" s="2" t="s">
        <v>4531</v>
      </c>
      <c r="B852" s="2" t="s">
        <v>4532</v>
      </c>
      <c r="C852" s="2" t="s">
        <v>4533</v>
      </c>
      <c r="D852" s="2" t="s">
        <v>4534</v>
      </c>
    </row>
    <row r="853" spans="1:4">
      <c r="A853" s="2" t="s">
        <v>4535</v>
      </c>
      <c r="B853" s="2" t="s">
        <v>4536</v>
      </c>
      <c r="C853" s="2" t="s">
        <v>4537</v>
      </c>
      <c r="D853" s="2" t="s">
        <v>4538</v>
      </c>
    </row>
    <row r="854" spans="1:4">
      <c r="A854" s="2" t="s">
        <v>4539</v>
      </c>
      <c r="B854" s="2" t="s">
        <v>4540</v>
      </c>
      <c r="C854" s="2" t="s">
        <v>4541</v>
      </c>
      <c r="D854" s="2" t="s">
        <v>4542</v>
      </c>
    </row>
    <row r="855" spans="1:4">
      <c r="A855" s="2" t="s">
        <v>4543</v>
      </c>
      <c r="B855" s="2" t="s">
        <v>4544</v>
      </c>
      <c r="C855" s="2" t="s">
        <v>4545</v>
      </c>
      <c r="D855" s="2" t="s">
        <v>4546</v>
      </c>
    </row>
    <row r="856" spans="1:4">
      <c r="A856" s="2" t="s">
        <v>4547</v>
      </c>
      <c r="B856" s="2" t="s">
        <v>4548</v>
      </c>
      <c r="C856" s="2" t="s">
        <v>4549</v>
      </c>
      <c r="D856" s="2" t="s">
        <v>4550</v>
      </c>
    </row>
    <row r="857" spans="1:4">
      <c r="A857" s="2" t="s">
        <v>4551</v>
      </c>
      <c r="B857" s="2" t="s">
        <v>4552</v>
      </c>
      <c r="C857" s="2" t="s">
        <v>4553</v>
      </c>
      <c r="D857" s="2" t="s">
        <v>4554</v>
      </c>
    </row>
    <row r="858" spans="1:4">
      <c r="A858" s="2" t="s">
        <v>4555</v>
      </c>
      <c r="B858" s="2" t="s">
        <v>4556</v>
      </c>
      <c r="C858" s="2" t="s">
        <v>4557</v>
      </c>
      <c r="D858" s="2" t="s">
        <v>4558</v>
      </c>
    </row>
    <row r="859" spans="1:4">
      <c r="A859" s="2" t="s">
        <v>4559</v>
      </c>
      <c r="B859" s="2" t="s">
        <v>4560</v>
      </c>
      <c r="C859" s="2" t="s">
        <v>4561</v>
      </c>
      <c r="D859" s="2" t="s">
        <v>4562</v>
      </c>
    </row>
    <row r="860" spans="1:4">
      <c r="A860" s="2" t="s">
        <v>4563</v>
      </c>
      <c r="B860" s="2" t="s">
        <v>4564</v>
      </c>
      <c r="C860" s="2" t="s">
        <v>4565</v>
      </c>
      <c r="D860" s="2" t="s">
        <v>4566</v>
      </c>
    </row>
    <row r="861" spans="1:4">
      <c r="A861" s="2" t="s">
        <v>4567</v>
      </c>
      <c r="B861" s="2" t="s">
        <v>4568</v>
      </c>
      <c r="C861" s="2" t="s">
        <v>4569</v>
      </c>
      <c r="D861" s="2" t="s">
        <v>4570</v>
      </c>
    </row>
    <row r="862" spans="1:4">
      <c r="A862" s="2" t="s">
        <v>4571</v>
      </c>
      <c r="B862" s="2" t="s">
        <v>4572</v>
      </c>
      <c r="C862" s="2" t="s">
        <v>4573</v>
      </c>
      <c r="D862" s="2" t="s">
        <v>4574</v>
      </c>
    </row>
    <row r="863" spans="1:4">
      <c r="A863" s="2" t="s">
        <v>4575</v>
      </c>
      <c r="B863" s="2" t="s">
        <v>4576</v>
      </c>
      <c r="C863" s="2" t="s">
        <v>4577</v>
      </c>
      <c r="D863" s="2" t="s">
        <v>4578</v>
      </c>
    </row>
    <row r="864" spans="1:4">
      <c r="A864" s="2" t="s">
        <v>4579</v>
      </c>
      <c r="B864" s="2" t="s">
        <v>4580</v>
      </c>
      <c r="C864" s="2" t="s">
        <v>4581</v>
      </c>
      <c r="D864" s="2" t="s">
        <v>4582</v>
      </c>
    </row>
    <row r="865" spans="1:4">
      <c r="A865" s="2" t="s">
        <v>4583</v>
      </c>
      <c r="B865" s="2" t="s">
        <v>4584</v>
      </c>
      <c r="C865" s="2" t="s">
        <v>4585</v>
      </c>
      <c r="D865" s="2" t="s">
        <v>4586</v>
      </c>
    </row>
    <row r="866" spans="1:4">
      <c r="A866" s="2" t="s">
        <v>4587</v>
      </c>
      <c r="B866" s="2" t="s">
        <v>4588</v>
      </c>
      <c r="C866" s="2" t="s">
        <v>4589</v>
      </c>
      <c r="D866" s="2" t="s">
        <v>4590</v>
      </c>
    </row>
    <row r="867" spans="1:4">
      <c r="A867" s="2" t="s">
        <v>4591</v>
      </c>
      <c r="B867" s="2" t="s">
        <v>4592</v>
      </c>
      <c r="C867" s="2" t="s">
        <v>4593</v>
      </c>
      <c r="D867" s="2" t="s">
        <v>4594</v>
      </c>
    </row>
    <row r="868" spans="1:4">
      <c r="A868" s="2" t="s">
        <v>4595</v>
      </c>
      <c r="B868" s="2" t="s">
        <v>4596</v>
      </c>
      <c r="C868" s="2" t="s">
        <v>4597</v>
      </c>
      <c r="D868" s="4" t="s">
        <v>4598</v>
      </c>
    </row>
    <row r="869" spans="1:4">
      <c r="A869" s="2" t="s">
        <v>4599</v>
      </c>
      <c r="B869" s="2" t="s">
        <v>4600</v>
      </c>
      <c r="C869" s="2" t="s">
        <v>4601</v>
      </c>
      <c r="D869" s="2" t="s">
        <v>4602</v>
      </c>
    </row>
    <row r="870" spans="1:4">
      <c r="A870" s="2" t="s">
        <v>4603</v>
      </c>
      <c r="B870" s="2" t="s">
        <v>4604</v>
      </c>
      <c r="C870" s="2" t="s">
        <v>4605</v>
      </c>
      <c r="D870" s="2" t="s">
        <v>4606</v>
      </c>
    </row>
    <row r="871" spans="1:4">
      <c r="A871" s="2" t="s">
        <v>4607</v>
      </c>
      <c r="B871" s="2" t="s">
        <v>4608</v>
      </c>
      <c r="C871" s="2" t="s">
        <v>4609</v>
      </c>
      <c r="D871" s="2" t="s">
        <v>4610</v>
      </c>
    </row>
    <row r="872" spans="1:4">
      <c r="A872" s="2" t="s">
        <v>4611</v>
      </c>
      <c r="B872" s="2" t="s">
        <v>4612</v>
      </c>
      <c r="C872" s="2" t="s">
        <v>4613</v>
      </c>
      <c r="D872" s="2" t="s">
        <v>4614</v>
      </c>
    </row>
    <row r="873" spans="1:4">
      <c r="A873" s="2" t="s">
        <v>4615</v>
      </c>
      <c r="B873" s="2" t="s">
        <v>4616</v>
      </c>
      <c r="C873" s="2" t="s">
        <v>4617</v>
      </c>
      <c r="D873" s="2" t="s">
        <v>4618</v>
      </c>
    </row>
    <row r="874" spans="1:4">
      <c r="A874" s="2" t="s">
        <v>4619</v>
      </c>
      <c r="B874" s="2" t="s">
        <v>4620</v>
      </c>
      <c r="C874" s="2" t="s">
        <v>4621</v>
      </c>
      <c r="D874" s="4" t="s">
        <v>4622</v>
      </c>
    </row>
    <row r="875" spans="1:4">
      <c r="A875" s="2" t="s">
        <v>4623</v>
      </c>
      <c r="B875" s="2" t="s">
        <v>4624</v>
      </c>
      <c r="C875" s="2" t="s">
        <v>4625</v>
      </c>
      <c r="D875" s="2" t="s">
        <v>4626</v>
      </c>
    </row>
    <row r="876" spans="1:4">
      <c r="A876" s="2" t="s">
        <v>4627</v>
      </c>
      <c r="B876" s="2" t="s">
        <v>4628</v>
      </c>
      <c r="C876" s="2" t="s">
        <v>4629</v>
      </c>
      <c r="D876" s="2" t="s">
        <v>4630</v>
      </c>
    </row>
    <row r="877" spans="1:4">
      <c r="A877" s="2" t="s">
        <v>4631</v>
      </c>
      <c r="B877" s="2" t="s">
        <v>4632</v>
      </c>
      <c r="C877" s="2" t="s">
        <v>4633</v>
      </c>
      <c r="D877" s="2" t="s">
        <v>4634</v>
      </c>
    </row>
    <row r="878" spans="1:4">
      <c r="A878" s="2" t="s">
        <v>4635</v>
      </c>
      <c r="B878" s="2" t="s">
        <v>4636</v>
      </c>
      <c r="C878" s="2" t="s">
        <v>4637</v>
      </c>
      <c r="D878" s="2" t="s">
        <v>4638</v>
      </c>
    </row>
    <row r="879" spans="1:4">
      <c r="A879" s="2" t="s">
        <v>4639</v>
      </c>
      <c r="B879" s="2" t="s">
        <v>4640</v>
      </c>
      <c r="C879" s="2" t="s">
        <v>4641</v>
      </c>
      <c r="D879" s="2" t="s">
        <v>4642</v>
      </c>
    </row>
    <row r="880" spans="1:4">
      <c r="A880" s="2" t="s">
        <v>4643</v>
      </c>
      <c r="B880" s="2" t="s">
        <v>4644</v>
      </c>
      <c r="C880" s="2" t="s">
        <v>4645</v>
      </c>
      <c r="D880" s="2" t="s">
        <v>4646</v>
      </c>
    </row>
    <row r="881" spans="1:4">
      <c r="A881" s="2" t="s">
        <v>4647</v>
      </c>
      <c r="B881" s="2" t="s">
        <v>4648</v>
      </c>
      <c r="C881" s="2" t="s">
        <v>4649</v>
      </c>
      <c r="D881" s="2" t="s">
        <v>4650</v>
      </c>
    </row>
    <row r="882" spans="1:4">
      <c r="A882" s="2" t="s">
        <v>4651</v>
      </c>
      <c r="B882" s="2" t="s">
        <v>4652</v>
      </c>
      <c r="C882" s="2" t="s">
        <v>4653</v>
      </c>
      <c r="D882" s="2" t="s">
        <v>4654</v>
      </c>
    </row>
    <row r="883" spans="1:4">
      <c r="A883" s="2" t="s">
        <v>4655</v>
      </c>
      <c r="B883" s="2" t="s">
        <v>4656</v>
      </c>
      <c r="C883" s="2" t="s">
        <v>4657</v>
      </c>
      <c r="D883" s="2" t="s">
        <v>4658</v>
      </c>
    </row>
    <row r="884" spans="1:4">
      <c r="A884" s="2" t="s">
        <v>4659</v>
      </c>
      <c r="B884" s="2" t="s">
        <v>4660</v>
      </c>
      <c r="C884" s="2" t="s">
        <v>4661</v>
      </c>
      <c r="D884" s="2" t="s">
        <v>4662</v>
      </c>
    </row>
    <row r="885" spans="1:4">
      <c r="A885" s="2" t="s">
        <v>4663</v>
      </c>
      <c r="B885" s="2" t="s">
        <v>4664</v>
      </c>
      <c r="C885" s="2" t="s">
        <v>4665</v>
      </c>
      <c r="D885" s="2" t="s">
        <v>4666</v>
      </c>
    </row>
    <row r="886" spans="1:4">
      <c r="A886" s="2" t="s">
        <v>4667</v>
      </c>
      <c r="B886" s="2" t="s">
        <v>4668</v>
      </c>
      <c r="C886" s="2" t="s">
        <v>4669</v>
      </c>
      <c r="D886" s="2" t="s">
        <v>4670</v>
      </c>
    </row>
    <row r="887" spans="1:4">
      <c r="A887" s="2" t="s">
        <v>4671</v>
      </c>
      <c r="B887" s="2" t="s">
        <v>4672</v>
      </c>
      <c r="C887" s="2" t="s">
        <v>4673</v>
      </c>
      <c r="D887" s="2" t="s">
        <v>4674</v>
      </c>
    </row>
    <row r="888" spans="1:4">
      <c r="A888" s="2" t="s">
        <v>4675</v>
      </c>
      <c r="B888" s="2" t="s">
        <v>4676</v>
      </c>
      <c r="C888" s="2" t="s">
        <v>4677</v>
      </c>
      <c r="D888" s="2" t="s">
        <v>4678</v>
      </c>
    </row>
    <row r="889" spans="1:4">
      <c r="A889" s="2" t="s">
        <v>4679</v>
      </c>
      <c r="B889" s="2" t="s">
        <v>4680</v>
      </c>
      <c r="C889" s="2" t="s">
        <v>4681</v>
      </c>
      <c r="D889" s="2" t="s">
        <v>4682</v>
      </c>
    </row>
    <row r="890" spans="1:4">
      <c r="A890" s="2" t="s">
        <v>4683</v>
      </c>
      <c r="B890" s="2" t="s">
        <v>4684</v>
      </c>
      <c r="C890" s="2" t="s">
        <v>4685</v>
      </c>
      <c r="D890" s="2" t="s">
        <v>4686</v>
      </c>
    </row>
    <row r="891" spans="1:4">
      <c r="A891" s="2" t="s">
        <v>4687</v>
      </c>
      <c r="B891" s="2" t="s">
        <v>4688</v>
      </c>
      <c r="C891" s="2" t="s">
        <v>4689</v>
      </c>
      <c r="D891" s="2" t="s">
        <v>4690</v>
      </c>
    </row>
    <row r="892" spans="1:4">
      <c r="A892" s="2" t="s">
        <v>4691</v>
      </c>
      <c r="B892" s="2" t="s">
        <v>4692</v>
      </c>
      <c r="C892" s="2" t="s">
        <v>4693</v>
      </c>
      <c r="D892" s="4" t="s">
        <v>4694</v>
      </c>
    </row>
    <row r="893" spans="1:4">
      <c r="A893" s="2" t="s">
        <v>4695</v>
      </c>
      <c r="B893" s="2" t="s">
        <v>4696</v>
      </c>
      <c r="C893" s="2" t="s">
        <v>4697</v>
      </c>
      <c r="D893" s="2" t="s">
        <v>4698</v>
      </c>
    </row>
    <row r="894" spans="1:4">
      <c r="A894" s="2" t="s">
        <v>4699</v>
      </c>
      <c r="B894" s="2" t="s">
        <v>4700</v>
      </c>
      <c r="C894" s="2" t="s">
        <v>4701</v>
      </c>
      <c r="D894" s="2" t="s">
        <v>4702</v>
      </c>
    </row>
    <row r="895" spans="1:4">
      <c r="A895" s="2" t="s">
        <v>4703</v>
      </c>
      <c r="B895" s="2" t="s">
        <v>4704</v>
      </c>
      <c r="C895" s="2" t="s">
        <v>4705</v>
      </c>
      <c r="D895" s="2" t="s">
        <v>4706</v>
      </c>
    </row>
    <row r="896" spans="1:4">
      <c r="A896" s="2" t="s">
        <v>4707</v>
      </c>
      <c r="B896" s="2" t="s">
        <v>4708</v>
      </c>
      <c r="C896" s="4" t="s">
        <v>4709</v>
      </c>
      <c r="D896" s="2" t="s">
        <v>4710</v>
      </c>
    </row>
    <row r="897" spans="1:4">
      <c r="A897" s="2" t="s">
        <v>4711</v>
      </c>
      <c r="B897" s="2" t="s">
        <v>4712</v>
      </c>
      <c r="C897" s="2" t="s">
        <v>4713</v>
      </c>
      <c r="D897" s="2" t="s">
        <v>4714</v>
      </c>
    </row>
    <row r="898" spans="1:4">
      <c r="A898" s="2" t="s">
        <v>4715</v>
      </c>
      <c r="B898" s="2" t="s">
        <v>4716</v>
      </c>
      <c r="C898" s="2" t="s">
        <v>4717</v>
      </c>
      <c r="D898" s="2" t="s">
        <v>4718</v>
      </c>
    </row>
    <row r="899" spans="1:4">
      <c r="A899" s="2" t="s">
        <v>4719</v>
      </c>
      <c r="B899" s="2" t="s">
        <v>4720</v>
      </c>
      <c r="C899" s="2" t="s">
        <v>4721</v>
      </c>
      <c r="D899" s="2" t="s">
        <v>4722</v>
      </c>
    </row>
    <row r="900" spans="1:4">
      <c r="A900" s="2" t="s">
        <v>4723</v>
      </c>
      <c r="B900" s="2" t="s">
        <v>4724</v>
      </c>
      <c r="C900" s="2" t="s">
        <v>4725</v>
      </c>
      <c r="D900" s="2" t="s">
        <v>4726</v>
      </c>
    </row>
    <row r="901" spans="1:4">
      <c r="A901" s="2" t="s">
        <v>4727</v>
      </c>
      <c r="B901" s="2" t="s">
        <v>4728</v>
      </c>
      <c r="C901" s="2" t="s">
        <v>4729</v>
      </c>
      <c r="D901" s="2" t="s">
        <v>4730</v>
      </c>
    </row>
    <row r="902" spans="1:4">
      <c r="A902" s="2" t="s">
        <v>4731</v>
      </c>
      <c r="B902" s="2" t="s">
        <v>4732</v>
      </c>
      <c r="C902" s="2" t="s">
        <v>4733</v>
      </c>
      <c r="D902" s="2" t="s">
        <v>4734</v>
      </c>
    </row>
    <row r="903" spans="1:4">
      <c r="A903" s="2" t="s">
        <v>4735</v>
      </c>
      <c r="B903" s="2" t="s">
        <v>4736</v>
      </c>
      <c r="C903" s="2" t="s">
        <v>4737</v>
      </c>
      <c r="D903" s="2" t="s">
        <v>4738</v>
      </c>
    </row>
    <row r="904" spans="1:4">
      <c r="A904" s="2" t="s">
        <v>4739</v>
      </c>
      <c r="B904" s="2" t="s">
        <v>4740</v>
      </c>
      <c r="C904" s="2" t="s">
        <v>4741</v>
      </c>
      <c r="D904" s="2" t="s">
        <v>4742</v>
      </c>
    </row>
    <row r="905" spans="1:4">
      <c r="A905" s="2" t="s">
        <v>4743</v>
      </c>
      <c r="B905" s="2" t="s">
        <v>4744</v>
      </c>
      <c r="C905" s="2" t="s">
        <v>4745</v>
      </c>
      <c r="D905" s="2" t="s">
        <v>4746</v>
      </c>
    </row>
    <row r="906" spans="1:4">
      <c r="A906" s="2" t="s">
        <v>4747</v>
      </c>
      <c r="B906" s="2" t="s">
        <v>4748</v>
      </c>
      <c r="C906" s="2" t="s">
        <v>4749</v>
      </c>
      <c r="D906" s="2" t="s">
        <v>4750</v>
      </c>
    </row>
    <row r="907" spans="1:4">
      <c r="A907" s="2" t="s">
        <v>4751</v>
      </c>
      <c r="B907" s="2" t="s">
        <v>4752</v>
      </c>
      <c r="C907" s="2" t="s">
        <v>4753</v>
      </c>
      <c r="D907" s="2" t="s">
        <v>4754</v>
      </c>
    </row>
    <row r="908" spans="1:4">
      <c r="A908" s="2" t="s">
        <v>4755</v>
      </c>
      <c r="B908" s="2" t="s">
        <v>4756</v>
      </c>
      <c r="C908" s="2" t="s">
        <v>4757</v>
      </c>
      <c r="D908" s="2" t="s">
        <v>4758</v>
      </c>
    </row>
    <row r="909" spans="1:4">
      <c r="A909" s="2" t="s">
        <v>4759</v>
      </c>
      <c r="B909" s="2" t="s">
        <v>4760</v>
      </c>
      <c r="C909" s="2" t="s">
        <v>4761</v>
      </c>
      <c r="D909" s="2" t="s">
        <v>4762</v>
      </c>
    </row>
    <row r="910" spans="1:4">
      <c r="A910" s="2" t="s">
        <v>4763</v>
      </c>
      <c r="B910" s="2" t="s">
        <v>4764</v>
      </c>
      <c r="C910" s="2" t="s">
        <v>4765</v>
      </c>
      <c r="D910" s="2" t="s">
        <v>4766</v>
      </c>
    </row>
    <row r="911" spans="1:4">
      <c r="A911" s="2" t="s">
        <v>4767</v>
      </c>
      <c r="B911" s="2" t="s">
        <v>4768</v>
      </c>
      <c r="C911" s="2" t="s">
        <v>4769</v>
      </c>
      <c r="D911" s="2" t="s">
        <v>4770</v>
      </c>
    </row>
    <row r="912" spans="1:4">
      <c r="A912" s="2" t="s">
        <v>4771</v>
      </c>
      <c r="B912" s="2" t="s">
        <v>4772</v>
      </c>
      <c r="C912" s="2" t="s">
        <v>4773</v>
      </c>
      <c r="D912" s="2" t="s">
        <v>4774</v>
      </c>
    </row>
    <row r="913" spans="1:4">
      <c r="A913" s="2" t="s">
        <v>4775</v>
      </c>
      <c r="B913" s="2" t="s">
        <v>4776</v>
      </c>
      <c r="C913" s="2" t="s">
        <v>4777</v>
      </c>
      <c r="D913" s="2" t="s">
        <v>4778</v>
      </c>
    </row>
    <row r="914" spans="1:4">
      <c r="A914" s="2" t="s">
        <v>4779</v>
      </c>
      <c r="B914" s="2" t="s">
        <v>4780</v>
      </c>
      <c r="C914" s="2" t="s">
        <v>4781</v>
      </c>
      <c r="D914" s="2" t="s">
        <v>4782</v>
      </c>
    </row>
    <row r="915" spans="1:4">
      <c r="A915" s="2" t="s">
        <v>4783</v>
      </c>
      <c r="B915" s="2" t="s">
        <v>4784</v>
      </c>
      <c r="C915" s="2" t="s">
        <v>4785</v>
      </c>
      <c r="D915" s="2" t="s">
        <v>4786</v>
      </c>
    </row>
    <row r="916" spans="1:4">
      <c r="A916" s="2" t="s">
        <v>4787</v>
      </c>
      <c r="B916" s="2" t="s">
        <v>4788</v>
      </c>
      <c r="C916" s="2" t="s">
        <v>4789</v>
      </c>
      <c r="D916" s="2" t="s">
        <v>4790</v>
      </c>
    </row>
    <row r="917" spans="1:4">
      <c r="A917" s="2" t="s">
        <v>4791</v>
      </c>
      <c r="B917" s="2" t="s">
        <v>4792</v>
      </c>
      <c r="C917" s="2" t="s">
        <v>4793</v>
      </c>
      <c r="D917" s="2" t="s">
        <v>4794</v>
      </c>
    </row>
    <row r="918" spans="1:4">
      <c r="A918" s="2" t="s">
        <v>4795</v>
      </c>
      <c r="B918" s="2" t="s">
        <v>4796</v>
      </c>
      <c r="C918" s="2" t="s">
        <v>4797</v>
      </c>
      <c r="D918" s="2" t="s">
        <v>4798</v>
      </c>
    </row>
    <row r="919" spans="1:4">
      <c r="A919" s="2" t="s">
        <v>4799</v>
      </c>
      <c r="B919" s="2" t="s">
        <v>4800</v>
      </c>
      <c r="C919" s="2" t="s">
        <v>4801</v>
      </c>
      <c r="D919" s="2" t="s">
        <v>4802</v>
      </c>
    </row>
    <row r="920" spans="1:4">
      <c r="A920" s="2" t="s">
        <v>4803</v>
      </c>
      <c r="B920" s="2" t="s">
        <v>4804</v>
      </c>
      <c r="C920" s="2" t="s">
        <v>4805</v>
      </c>
      <c r="D920" s="2" t="s">
        <v>4806</v>
      </c>
    </row>
    <row r="921" spans="1:4">
      <c r="A921" s="2" t="s">
        <v>4807</v>
      </c>
      <c r="B921" s="2" t="s">
        <v>4808</v>
      </c>
      <c r="C921" s="2" t="s">
        <v>4809</v>
      </c>
      <c r="D921" s="2" t="s">
        <v>4810</v>
      </c>
    </row>
    <row r="922" spans="1:4">
      <c r="A922" s="2" t="s">
        <v>4811</v>
      </c>
      <c r="B922" s="2" t="s">
        <v>4812</v>
      </c>
      <c r="C922" s="3" t="s">
        <v>4813</v>
      </c>
      <c r="D922" s="2" t="s">
        <v>4814</v>
      </c>
    </row>
    <row r="923" spans="1:4">
      <c r="A923" s="2" t="s">
        <v>4815</v>
      </c>
      <c r="B923" s="2" t="s">
        <v>4816</v>
      </c>
      <c r="C923" s="2" t="s">
        <v>4817</v>
      </c>
      <c r="D923" s="2" t="s">
        <v>4818</v>
      </c>
    </row>
    <row r="924" spans="1:4">
      <c r="A924" s="2" t="s">
        <v>4819</v>
      </c>
      <c r="B924" s="2" t="s">
        <v>4820</v>
      </c>
      <c r="C924" s="2" t="s">
        <v>4821</v>
      </c>
      <c r="D924" s="2" t="s">
        <v>4822</v>
      </c>
    </row>
    <row r="925" spans="1:4">
      <c r="A925" s="2" t="s">
        <v>4823</v>
      </c>
      <c r="B925" s="2" t="s">
        <v>4824</v>
      </c>
      <c r="C925" s="2" t="s">
        <v>4825</v>
      </c>
      <c r="D925" s="2" t="s">
        <v>4826</v>
      </c>
    </row>
    <row r="926" spans="1:4">
      <c r="A926" s="2" t="s">
        <v>4827</v>
      </c>
      <c r="B926" s="2" t="s">
        <v>4828</v>
      </c>
      <c r="C926" s="2" t="s">
        <v>4829</v>
      </c>
      <c r="D926" s="2" t="s">
        <v>4830</v>
      </c>
    </row>
    <row r="927" spans="1:4">
      <c r="A927" s="2" t="s">
        <v>4831</v>
      </c>
      <c r="B927" s="2" t="s">
        <v>4832</v>
      </c>
      <c r="C927" s="2" t="s">
        <v>4833</v>
      </c>
      <c r="D927" s="2" t="s">
        <v>4834</v>
      </c>
    </row>
    <row r="928" spans="1:4">
      <c r="A928" s="2" t="s">
        <v>4835</v>
      </c>
      <c r="B928" s="2" t="s">
        <v>4836</v>
      </c>
      <c r="C928" s="2" t="s">
        <v>4837</v>
      </c>
      <c r="D928" s="2" t="s">
        <v>4838</v>
      </c>
    </row>
    <row r="929" spans="1:4">
      <c r="A929" s="2" t="s">
        <v>4839</v>
      </c>
      <c r="B929" s="2" t="s">
        <v>4840</v>
      </c>
      <c r="C929" s="2" t="s">
        <v>4841</v>
      </c>
      <c r="D929" s="2" t="s">
        <v>4842</v>
      </c>
    </row>
    <row r="930" spans="1:4">
      <c r="A930" s="2" t="s">
        <v>4843</v>
      </c>
      <c r="B930" s="2" t="s">
        <v>4844</v>
      </c>
      <c r="C930" s="2" t="s">
        <v>4845</v>
      </c>
      <c r="D930" s="2" t="s">
        <v>4846</v>
      </c>
    </row>
    <row r="931" spans="1:4">
      <c r="A931" s="2" t="s">
        <v>4847</v>
      </c>
      <c r="B931" s="2" t="s">
        <v>4848</v>
      </c>
      <c r="C931" s="2" t="s">
        <v>4849</v>
      </c>
      <c r="D931" s="2" t="s">
        <v>4850</v>
      </c>
    </row>
    <row r="932" spans="1:4">
      <c r="A932" s="2" t="s">
        <v>4851</v>
      </c>
      <c r="B932" s="2" t="s">
        <v>4852</v>
      </c>
      <c r="C932" s="2" t="s">
        <v>4853</v>
      </c>
      <c r="D932" s="2" t="s">
        <v>4854</v>
      </c>
    </row>
    <row r="933" spans="1:4">
      <c r="A933" s="2" t="s">
        <v>4855</v>
      </c>
      <c r="B933" s="2" t="s">
        <v>4856</v>
      </c>
      <c r="C933" s="2" t="s">
        <v>4857</v>
      </c>
      <c r="D933" s="2" t="s">
        <v>4858</v>
      </c>
    </row>
    <row r="934" spans="1:4">
      <c r="A934" s="2" t="s">
        <v>4859</v>
      </c>
      <c r="B934" s="2" t="s">
        <v>4860</v>
      </c>
      <c r="C934" s="2" t="s">
        <v>4861</v>
      </c>
      <c r="D934" s="2" t="s">
        <v>4862</v>
      </c>
    </row>
    <row r="935" spans="1:4">
      <c r="A935" s="2" t="s">
        <v>4863</v>
      </c>
      <c r="B935" s="2" t="s">
        <v>4864</v>
      </c>
      <c r="C935" s="2" t="s">
        <v>4865</v>
      </c>
      <c r="D935" s="2" t="s">
        <v>4866</v>
      </c>
    </row>
    <row r="936" spans="1:4">
      <c r="A936" s="2" t="s">
        <v>4867</v>
      </c>
      <c r="B936" s="2" t="s">
        <v>4868</v>
      </c>
      <c r="C936" s="2" t="s">
        <v>4869</v>
      </c>
      <c r="D936" s="2" t="s">
        <v>4870</v>
      </c>
    </row>
    <row r="937" spans="1:4">
      <c r="A937" s="2" t="s">
        <v>4871</v>
      </c>
      <c r="B937" s="2" t="s">
        <v>4872</v>
      </c>
      <c r="C937" s="2" t="s">
        <v>4873</v>
      </c>
      <c r="D937" s="2" t="s">
        <v>4874</v>
      </c>
    </row>
    <row r="938" spans="1:4">
      <c r="A938" s="2" t="s">
        <v>4875</v>
      </c>
      <c r="B938" s="2" t="s">
        <v>4876</v>
      </c>
      <c r="C938" s="4" t="s">
        <v>4877</v>
      </c>
      <c r="D938" s="2" t="s">
        <v>4878</v>
      </c>
    </row>
    <row r="939" spans="1:4">
      <c r="A939" s="2" t="s">
        <v>4879</v>
      </c>
      <c r="B939" s="2" t="s">
        <v>4880</v>
      </c>
      <c r="C939" s="2" t="s">
        <v>4881</v>
      </c>
      <c r="D939" s="2" t="s">
        <v>4882</v>
      </c>
    </row>
    <row r="940" spans="1:4">
      <c r="A940" s="2" t="s">
        <v>4883</v>
      </c>
      <c r="B940" s="2" t="s">
        <v>4884</v>
      </c>
      <c r="C940" s="2" t="s">
        <v>4885</v>
      </c>
      <c r="D940" s="2" t="s">
        <v>4886</v>
      </c>
    </row>
    <row r="941" spans="1:4">
      <c r="A941" s="2" t="s">
        <v>4887</v>
      </c>
      <c r="B941" s="2" t="s">
        <v>4888</v>
      </c>
      <c r="C941" s="2" t="s">
        <v>4889</v>
      </c>
      <c r="D941" s="2" t="s">
        <v>4890</v>
      </c>
    </row>
    <row r="942" spans="1:4">
      <c r="A942" s="2" t="s">
        <v>4891</v>
      </c>
      <c r="B942" s="2" t="s">
        <v>4892</v>
      </c>
      <c r="C942" s="2" t="s">
        <v>4893</v>
      </c>
      <c r="D942" s="4" t="s">
        <v>4894</v>
      </c>
    </row>
    <row r="943" spans="1:4">
      <c r="A943" s="2" t="s">
        <v>4895</v>
      </c>
      <c r="B943" s="2" t="s">
        <v>4896</v>
      </c>
      <c r="C943" s="2" t="s">
        <v>4897</v>
      </c>
      <c r="D943" s="2" t="s">
        <v>4898</v>
      </c>
    </row>
    <row r="944" spans="1:4">
      <c r="A944" s="2" t="s">
        <v>4899</v>
      </c>
      <c r="B944" s="2" t="s">
        <v>4900</v>
      </c>
      <c r="C944" s="2" t="s">
        <v>4901</v>
      </c>
      <c r="D944" s="2" t="s">
        <v>4902</v>
      </c>
    </row>
    <row r="945" spans="1:4">
      <c r="A945" s="2" t="s">
        <v>4903</v>
      </c>
      <c r="B945" s="2" t="s">
        <v>4904</v>
      </c>
      <c r="C945" s="2" t="s">
        <v>4905</v>
      </c>
      <c r="D945" s="2" t="s">
        <v>4906</v>
      </c>
    </row>
    <row r="946" spans="1:4">
      <c r="A946" s="2" t="s">
        <v>4907</v>
      </c>
      <c r="B946" s="2" t="s">
        <v>4908</v>
      </c>
      <c r="C946" s="2" t="s">
        <v>4909</v>
      </c>
      <c r="D946" s="2" t="s">
        <v>4910</v>
      </c>
    </row>
    <row r="947" spans="1:4">
      <c r="A947" s="2" t="s">
        <v>4911</v>
      </c>
      <c r="B947" s="2" t="s">
        <v>4912</v>
      </c>
      <c r="C947" s="2" t="s">
        <v>4913</v>
      </c>
      <c r="D947" s="2" t="s">
        <v>4914</v>
      </c>
    </row>
    <row r="948" spans="1:4">
      <c r="A948" s="2" t="s">
        <v>4915</v>
      </c>
      <c r="B948" s="2" t="s">
        <v>4916</v>
      </c>
      <c r="C948" s="2" t="s">
        <v>4917</v>
      </c>
      <c r="D948" s="2" t="s">
        <v>4918</v>
      </c>
    </row>
    <row r="949" spans="1:4">
      <c r="A949" s="2" t="s">
        <v>4919</v>
      </c>
      <c r="B949" s="2" t="s">
        <v>4920</v>
      </c>
      <c r="C949" s="2" t="s">
        <v>4921</v>
      </c>
      <c r="D949" s="2" t="s">
        <v>4922</v>
      </c>
    </row>
    <row r="950" spans="1:4">
      <c r="A950" s="2" t="s">
        <v>4923</v>
      </c>
      <c r="B950" s="2" t="s">
        <v>4924</v>
      </c>
      <c r="C950" s="2" t="s">
        <v>4925</v>
      </c>
      <c r="D950" s="2" t="s">
        <v>4926</v>
      </c>
    </row>
    <row r="951" spans="1:4">
      <c r="A951" s="2" t="s">
        <v>4927</v>
      </c>
      <c r="B951" s="2" t="s">
        <v>4928</v>
      </c>
      <c r="C951" s="4" t="s">
        <v>4929</v>
      </c>
      <c r="D951" s="4" t="s">
        <v>4930</v>
      </c>
    </row>
    <row r="952" spans="1:4">
      <c r="A952" s="2" t="s">
        <v>4931</v>
      </c>
      <c r="B952" s="2" t="s">
        <v>4932</v>
      </c>
      <c r="C952" s="2" t="s">
        <v>4933</v>
      </c>
      <c r="D952" s="2" t="s">
        <v>4934</v>
      </c>
    </row>
    <row r="953" spans="1:4">
      <c r="A953" s="2" t="s">
        <v>4935</v>
      </c>
      <c r="B953" s="2" t="s">
        <v>4936</v>
      </c>
      <c r="C953" s="2" t="s">
        <v>4937</v>
      </c>
      <c r="D953" s="2" t="s">
        <v>4938</v>
      </c>
    </row>
    <row r="954" spans="1:4">
      <c r="A954" s="2" t="s">
        <v>4939</v>
      </c>
      <c r="B954" s="2" t="s">
        <v>4940</v>
      </c>
      <c r="C954" s="2" t="s">
        <v>4941</v>
      </c>
      <c r="D954" s="2" t="s">
        <v>4942</v>
      </c>
    </row>
    <row r="955" spans="1:4">
      <c r="A955" s="2" t="s">
        <v>4943</v>
      </c>
      <c r="B955" s="2" t="s">
        <v>4944</v>
      </c>
      <c r="C955" s="2" t="s">
        <v>4945</v>
      </c>
      <c r="D955" s="2" t="s">
        <v>4946</v>
      </c>
    </row>
    <row r="956" spans="1:4">
      <c r="A956" s="2" t="s">
        <v>4947</v>
      </c>
      <c r="B956" s="2" t="s">
        <v>4948</v>
      </c>
      <c r="C956" s="2" t="s">
        <v>4949</v>
      </c>
      <c r="D956" s="2" t="s">
        <v>4950</v>
      </c>
    </row>
    <row r="957" spans="1:4">
      <c r="A957" s="2" t="s">
        <v>4951</v>
      </c>
      <c r="B957" s="2" t="s">
        <v>4952</v>
      </c>
      <c r="C957" s="2" t="s">
        <v>4953</v>
      </c>
      <c r="D957" s="2" t="s">
        <v>4954</v>
      </c>
    </row>
    <row r="958" spans="1:4">
      <c r="A958" s="2" t="s">
        <v>4955</v>
      </c>
      <c r="B958" s="2" t="s">
        <v>4956</v>
      </c>
      <c r="C958" s="2" t="s">
        <v>4957</v>
      </c>
      <c r="D958" s="2" t="s">
        <v>4958</v>
      </c>
    </row>
    <row r="959" spans="1:4">
      <c r="A959" s="2" t="s">
        <v>4959</v>
      </c>
      <c r="B959" s="2" t="s">
        <v>4960</v>
      </c>
      <c r="C959" s="2" t="s">
        <v>4961</v>
      </c>
      <c r="D959" s="2" t="s">
        <v>4962</v>
      </c>
    </row>
    <row r="960" spans="1:4">
      <c r="A960" s="2" t="s">
        <v>4963</v>
      </c>
      <c r="B960" s="2" t="s">
        <v>4964</v>
      </c>
      <c r="C960" s="2" t="s">
        <v>4965</v>
      </c>
      <c r="D960" s="2" t="s">
        <v>4966</v>
      </c>
    </row>
    <row r="961" spans="1:4">
      <c r="A961" s="2" t="s">
        <v>4967</v>
      </c>
      <c r="B961" s="2" t="s">
        <v>4968</v>
      </c>
      <c r="C961" s="2" t="s">
        <v>4969</v>
      </c>
      <c r="D961" s="2" t="s">
        <v>4970</v>
      </c>
    </row>
    <row r="962" spans="1:4">
      <c r="A962" s="2" t="s">
        <v>4971</v>
      </c>
      <c r="B962" s="2" t="s">
        <v>4972</v>
      </c>
      <c r="C962" s="2" t="s">
        <v>4973</v>
      </c>
      <c r="D962" s="2" t="s">
        <v>4974</v>
      </c>
    </row>
    <row r="963" spans="1:4">
      <c r="A963" s="2" t="s">
        <v>4975</v>
      </c>
      <c r="B963" s="2" t="s">
        <v>4976</v>
      </c>
      <c r="C963" s="2" t="s">
        <v>4977</v>
      </c>
      <c r="D963" s="2" t="s">
        <v>4978</v>
      </c>
    </row>
    <row r="964" spans="1:4">
      <c r="A964" s="2" t="s">
        <v>4979</v>
      </c>
      <c r="B964" s="2" t="s">
        <v>4980</v>
      </c>
      <c r="C964" s="2" t="s">
        <v>4981</v>
      </c>
      <c r="D964" s="2" t="s">
        <v>4982</v>
      </c>
    </row>
    <row r="965" spans="1:4">
      <c r="A965" s="2" t="s">
        <v>4983</v>
      </c>
      <c r="B965" s="2" t="s">
        <v>4984</v>
      </c>
      <c r="C965" s="2" t="s">
        <v>4985</v>
      </c>
      <c r="D965" s="2" t="s">
        <v>4986</v>
      </c>
    </row>
    <row r="966" spans="1:4">
      <c r="A966" s="2" t="s">
        <v>4987</v>
      </c>
      <c r="B966" s="2" t="s">
        <v>4988</v>
      </c>
      <c r="C966" s="2" t="s">
        <v>4989</v>
      </c>
      <c r="D966" s="2" t="s">
        <v>4990</v>
      </c>
    </row>
    <row r="967" spans="1:4">
      <c r="A967" s="2" t="s">
        <v>4991</v>
      </c>
      <c r="B967" s="2" t="s">
        <v>4992</v>
      </c>
      <c r="C967" s="2" t="s">
        <v>4993</v>
      </c>
      <c r="D967" s="2" t="s">
        <v>4994</v>
      </c>
    </row>
    <row r="968" spans="1:4">
      <c r="A968" s="2" t="s">
        <v>4995</v>
      </c>
      <c r="B968" s="2" t="s">
        <v>4996</v>
      </c>
      <c r="C968" s="2" t="s">
        <v>4997</v>
      </c>
      <c r="D968" s="2" t="s">
        <v>4998</v>
      </c>
    </row>
    <row r="969" spans="1:4">
      <c r="A969" s="2" t="s">
        <v>4999</v>
      </c>
      <c r="B969" s="2" t="s">
        <v>5000</v>
      </c>
      <c r="C969" s="2" t="s">
        <v>5001</v>
      </c>
      <c r="D969" s="2" t="s">
        <v>5002</v>
      </c>
    </row>
    <row r="970" spans="1:4">
      <c r="A970" s="2" t="s">
        <v>5003</v>
      </c>
      <c r="B970" s="2" t="s">
        <v>5004</v>
      </c>
      <c r="C970" s="2" t="s">
        <v>5005</v>
      </c>
      <c r="D970" s="2" t="s">
        <v>5006</v>
      </c>
    </row>
    <row r="971" spans="1:4">
      <c r="A971" s="2" t="s">
        <v>5007</v>
      </c>
      <c r="B971" s="2" t="s">
        <v>5008</v>
      </c>
      <c r="C971" s="2" t="s">
        <v>5009</v>
      </c>
      <c r="D971" s="2" t="s">
        <v>5010</v>
      </c>
    </row>
    <row r="972" spans="1:4">
      <c r="A972" s="2" t="s">
        <v>5011</v>
      </c>
      <c r="B972" s="2" t="s">
        <v>5012</v>
      </c>
      <c r="C972" s="4" t="s">
        <v>5013</v>
      </c>
      <c r="D972" s="2" t="s">
        <v>5014</v>
      </c>
    </row>
    <row r="973" spans="1:4">
      <c r="A973" s="2" t="s">
        <v>5015</v>
      </c>
      <c r="B973" s="2" t="s">
        <v>5016</v>
      </c>
      <c r="C973" s="2" t="s">
        <v>5017</v>
      </c>
      <c r="D973" s="2" t="s">
        <v>5018</v>
      </c>
    </row>
    <row r="974" spans="1:4">
      <c r="A974" s="2" t="s">
        <v>5019</v>
      </c>
      <c r="B974" s="2" t="s">
        <v>5020</v>
      </c>
      <c r="C974" s="2" t="s">
        <v>5021</v>
      </c>
      <c r="D974" s="2" t="s">
        <v>5022</v>
      </c>
    </row>
    <row r="975" spans="1:4">
      <c r="A975" s="2" t="s">
        <v>5023</v>
      </c>
      <c r="B975" s="2" t="s">
        <v>5024</v>
      </c>
      <c r="C975" s="4" t="s">
        <v>5025</v>
      </c>
      <c r="D975" s="2" t="s">
        <v>5026</v>
      </c>
    </row>
    <row r="976" spans="1:4">
      <c r="A976" s="2" t="s">
        <v>5027</v>
      </c>
      <c r="B976" s="2" t="s">
        <v>5028</v>
      </c>
      <c r="C976" s="2" t="s">
        <v>5029</v>
      </c>
      <c r="D976" s="2" t="s">
        <v>5030</v>
      </c>
    </row>
    <row r="977" spans="1:4">
      <c r="A977" s="2" t="s">
        <v>5031</v>
      </c>
      <c r="B977" s="2" t="s">
        <v>5032</v>
      </c>
      <c r="C977" s="2" t="s">
        <v>5033</v>
      </c>
      <c r="D977" s="2" t="s">
        <v>5034</v>
      </c>
    </row>
    <row r="978" spans="1:4">
      <c r="A978" s="2" t="s">
        <v>5035</v>
      </c>
      <c r="B978" s="2" t="s">
        <v>5036</v>
      </c>
      <c r="C978" s="2" t="s">
        <v>5037</v>
      </c>
      <c r="D978" s="2" t="s">
        <v>5038</v>
      </c>
    </row>
    <row r="979" spans="1:4">
      <c r="A979" s="2" t="s">
        <v>5039</v>
      </c>
      <c r="B979" s="2" t="s">
        <v>5040</v>
      </c>
      <c r="C979" s="2" t="s">
        <v>5041</v>
      </c>
      <c r="D979" s="2" t="s">
        <v>5042</v>
      </c>
    </row>
    <row r="980" spans="1:4">
      <c r="A980" s="2" t="s">
        <v>5043</v>
      </c>
      <c r="B980" s="2" t="s">
        <v>5044</v>
      </c>
      <c r="C980" s="4" t="s">
        <v>5045</v>
      </c>
      <c r="D980" s="2" t="s">
        <v>5046</v>
      </c>
    </row>
    <row r="981" spans="1:4">
      <c r="A981" s="2" t="s">
        <v>5047</v>
      </c>
      <c r="B981" s="2" t="s">
        <v>5048</v>
      </c>
      <c r="C981" s="2" t="s">
        <v>5049</v>
      </c>
      <c r="D981" s="2" t="s">
        <v>5050</v>
      </c>
    </row>
    <row r="982" spans="1:4">
      <c r="A982" s="2" t="s">
        <v>5051</v>
      </c>
      <c r="B982" s="2" t="s">
        <v>5052</v>
      </c>
      <c r="C982" s="2" t="s">
        <v>5053</v>
      </c>
      <c r="D982" s="2" t="s">
        <v>5054</v>
      </c>
    </row>
    <row r="983" spans="1:4">
      <c r="A983" s="2" t="s">
        <v>5055</v>
      </c>
      <c r="B983" s="2" t="s">
        <v>5056</v>
      </c>
      <c r="C983" s="2" t="s">
        <v>5057</v>
      </c>
      <c r="D983" s="2" t="s">
        <v>5058</v>
      </c>
    </row>
    <row r="984" spans="1:4">
      <c r="A984" s="2" t="s">
        <v>5059</v>
      </c>
      <c r="B984" s="2" t="s">
        <v>5060</v>
      </c>
      <c r="C984" s="2" t="s">
        <v>5061</v>
      </c>
      <c r="D984" s="2" t="s">
        <v>5062</v>
      </c>
    </row>
    <row r="985" spans="1:4">
      <c r="A985" s="2" t="s">
        <v>5063</v>
      </c>
      <c r="B985" s="2" t="s">
        <v>5064</v>
      </c>
      <c r="C985" s="2" t="s">
        <v>5065</v>
      </c>
      <c r="D985" s="2" t="s">
        <v>5066</v>
      </c>
    </row>
    <row r="986" spans="1:4">
      <c r="A986" s="2" t="s">
        <v>5067</v>
      </c>
      <c r="B986" s="2" t="s">
        <v>5068</v>
      </c>
      <c r="C986" s="4" t="s">
        <v>5069</v>
      </c>
      <c r="D986" s="2" t="s">
        <v>5070</v>
      </c>
    </row>
    <row r="987" spans="1:4">
      <c r="A987" s="2" t="s">
        <v>5071</v>
      </c>
      <c r="B987" s="2" t="s">
        <v>5072</v>
      </c>
      <c r="C987" s="2" t="s">
        <v>5073</v>
      </c>
      <c r="D987" s="2" t="s">
        <v>5074</v>
      </c>
    </row>
    <row r="988" spans="1:4">
      <c r="A988" s="2" t="s">
        <v>5075</v>
      </c>
      <c r="B988" s="2" t="s">
        <v>5076</v>
      </c>
      <c r="C988" s="2" t="s">
        <v>5077</v>
      </c>
      <c r="D988" s="2" t="s">
        <v>5078</v>
      </c>
    </row>
    <row r="989" spans="1:4">
      <c r="A989" s="2" t="s">
        <v>5079</v>
      </c>
      <c r="B989" s="2" t="s">
        <v>5080</v>
      </c>
      <c r="C989" s="2" t="s">
        <v>5081</v>
      </c>
      <c r="D989" s="2" t="s">
        <v>5082</v>
      </c>
    </row>
    <row r="990" spans="1:4">
      <c r="A990" s="2" t="s">
        <v>5083</v>
      </c>
      <c r="B990" s="2" t="s">
        <v>5084</v>
      </c>
      <c r="C990" s="2" t="s">
        <v>5085</v>
      </c>
      <c r="D990" s="2" t="s">
        <v>5086</v>
      </c>
    </row>
    <row r="991" spans="1:4">
      <c r="A991" s="2" t="s">
        <v>5087</v>
      </c>
      <c r="B991" s="2" t="s">
        <v>5088</v>
      </c>
      <c r="C991" s="2" t="s">
        <v>5089</v>
      </c>
      <c r="D991" s="2" t="s">
        <v>5090</v>
      </c>
    </row>
    <row r="992" spans="1:4">
      <c r="A992" s="2" t="s">
        <v>5091</v>
      </c>
      <c r="B992" s="2" t="s">
        <v>5092</v>
      </c>
      <c r="C992" s="2" t="s">
        <v>5093</v>
      </c>
      <c r="D992" s="2" t="s">
        <v>5094</v>
      </c>
    </row>
    <row r="993" spans="1:4">
      <c r="A993" s="2" t="s">
        <v>5095</v>
      </c>
      <c r="B993" s="2" t="s">
        <v>5096</v>
      </c>
      <c r="C993" s="2" t="s">
        <v>5097</v>
      </c>
      <c r="D993" s="2" t="s">
        <v>5098</v>
      </c>
    </row>
    <row r="994" spans="1:4">
      <c r="A994" s="2" t="s">
        <v>5099</v>
      </c>
      <c r="B994" s="2" t="s">
        <v>5100</v>
      </c>
      <c r="C994" s="2" t="s">
        <v>5101</v>
      </c>
      <c r="D994" s="2" t="s">
        <v>5102</v>
      </c>
    </row>
    <row r="995" spans="1:4">
      <c r="A995" s="2" t="s">
        <v>5103</v>
      </c>
      <c r="B995" s="2" t="s">
        <v>5104</v>
      </c>
      <c r="C995" s="2" t="s">
        <v>5105</v>
      </c>
      <c r="D995" s="2" t="s">
        <v>5106</v>
      </c>
    </row>
    <row r="996" spans="1:4">
      <c r="A996" s="2" t="s">
        <v>5107</v>
      </c>
      <c r="B996" s="2" t="s">
        <v>5108</v>
      </c>
      <c r="C996" s="2" t="s">
        <v>5109</v>
      </c>
      <c r="D996" s="2" t="s">
        <v>5110</v>
      </c>
    </row>
    <row r="997" spans="1:4">
      <c r="A997" s="2" t="s">
        <v>5111</v>
      </c>
      <c r="B997" s="2" t="s">
        <v>5112</v>
      </c>
      <c r="C997" s="4" t="s">
        <v>5113</v>
      </c>
      <c r="D997" s="2" t="s">
        <v>5114</v>
      </c>
    </row>
    <row r="998" spans="1:4">
      <c r="A998" s="2" t="s">
        <v>5115</v>
      </c>
      <c r="B998" s="2" t="s">
        <v>5116</v>
      </c>
      <c r="C998" s="2" t="s">
        <v>5117</v>
      </c>
      <c r="D998" s="2" t="s">
        <v>5118</v>
      </c>
    </row>
    <row r="999" spans="1:4">
      <c r="A999" s="2" t="s">
        <v>5119</v>
      </c>
      <c r="B999" s="2" t="s">
        <v>5120</v>
      </c>
      <c r="C999" s="2" t="s">
        <v>5121</v>
      </c>
      <c r="D999" s="2" t="s">
        <v>5122</v>
      </c>
    </row>
    <row r="1000" spans="1:4">
      <c r="A1000" s="2" t="s">
        <v>5123</v>
      </c>
      <c r="B1000" s="2" t="s">
        <v>5124</v>
      </c>
      <c r="C1000" s="2" t="s">
        <v>5125</v>
      </c>
      <c r="D1000" s="2" t="s">
        <v>5126</v>
      </c>
    </row>
    <row r="1001" spans="1:4">
      <c r="A1001" s="2" t="s">
        <v>5127</v>
      </c>
      <c r="B1001" s="2" t="s">
        <v>5128</v>
      </c>
      <c r="C1001" s="2" t="s">
        <v>5129</v>
      </c>
      <c r="D1001" s="2" t="s">
        <v>5130</v>
      </c>
    </row>
  </sheetData>
  <conditionalFormatting sqref="A2:A1001">
    <cfRule type="duplicateValues" dxfId="90" priority="9"/>
  </conditionalFormatting>
  <conditionalFormatting sqref="B2:B1001">
    <cfRule type="duplicateValues" dxfId="89" priority="8"/>
  </conditionalFormatting>
  <conditionalFormatting sqref="C2:C1001">
    <cfRule type="duplicateValues" dxfId="88" priority="7"/>
  </conditionalFormatting>
  <conditionalFormatting sqref="D2:D1001">
    <cfRule type="duplicateValues" dxfId="87" priority="6"/>
  </conditionalFormatting>
  <conditionalFormatting sqref="B1">
    <cfRule type="duplicateValues" dxfId="86" priority="4"/>
  </conditionalFormatting>
  <conditionalFormatting sqref="C1">
    <cfRule type="duplicateValues" dxfId="85" priority="3"/>
  </conditionalFormatting>
  <conditionalFormatting sqref="D1">
    <cfRule type="duplicateValues" dxfId="84" priority="2"/>
  </conditionalFormatting>
  <conditionalFormatting sqref="A1">
    <cfRule type="duplicateValues" dxfId="83" priority="1"/>
  </conditionalFormatting>
  <hyperlinks>
    <hyperlink ref="D67" r:id="rId1" display="http://www.ensembl.org/Mus_musculus/geneview?gene=ENSMUSG00000003068"/>
    <hyperlink ref="D107" r:id="rId2" display="http://www.ensembl.org/Mus_musculus/geneview?gene=ENSMUSG00000006699"/>
    <hyperlink ref="C165" r:id="rId3" display="http://www.uniprot.org/uniprot/Q9Z162"/>
    <hyperlink ref="C194" r:id="rId4" display="http://www.uniprot.org/uniprot/G5E829"/>
    <hyperlink ref="C197" r:id="rId5" display="http://www.uniprot.org/uniprot/P06876"/>
    <hyperlink ref="C257" r:id="rId6" display="http://www.uniprot.org/uniprot/E9PYG6"/>
    <hyperlink ref="C289" r:id="rId7" display="http://www.uniprot.org/uniprot/E9PZ26"/>
    <hyperlink ref="C304" r:id="rId8" display="http://www.uniprot.org/uniprot/Q8CIN4"/>
    <hyperlink ref="C317" r:id="rId9" display="http://www.uniprot.org/uniprot/D3Z656"/>
    <hyperlink ref="C333" r:id="rId10" display="http://www.uniprot.org/uniprot/Q9EPX7"/>
    <hyperlink ref="C380" r:id="rId11" display="http://www.uniprot.org/uniprot/Q0VBD0"/>
    <hyperlink ref="C423" r:id="rId12" display="http://www.uniprot.org/uniprot/A2AUP4"/>
    <hyperlink ref="D450" r:id="rId13" display="http://www.ensembl.org/Mus_musculus/geneview?gene=ENSMUSG00000027249"/>
    <hyperlink ref="D483" r:id="rId14" display="http://www.ensembl.org/Mus_musculus/geneview?gene=ENSMUSG00000027940"/>
    <hyperlink ref="D493" r:id="rId15" display="http://www.ensembl.org/Mus_musculus/geneview?gene=ENSMUSG00000028284"/>
    <hyperlink ref="C502" r:id="rId16" display="http://www.uniprot.org/uniprot/A2AKQ0"/>
    <hyperlink ref="D511" r:id="rId17" display="http://www.ensembl.org/Mus_musculus/geneview?gene=ENSMUSG00000028717"/>
    <hyperlink ref="C520" r:id="rId18" display="http://www.uniprot.org/uniprot/Q9ES00"/>
    <hyperlink ref="C523" r:id="rId19" display="http://www.uniprot.org/uniprot/Q9EPA7"/>
    <hyperlink ref="D575" r:id="rId20" display="http://www.ensembl.org/Mus_musculus/geneview?gene=ENSMUSG00000030677"/>
    <hyperlink ref="C595" r:id="rId21" display="http://www.uniprot.org/uniprot/Q7TNL7"/>
    <hyperlink ref="D606" r:id="rId22" display="http://www.ensembl.org/Mus_musculus/geneview?gene=ENSMUSG00000031565"/>
    <hyperlink ref="D615" r:id="rId23" display="http://www.ensembl.org/Mus_musculus/geneview?gene=ENSMUSG00000031715"/>
    <hyperlink ref="D645" r:id="rId24" display="http://www.ensembl.org/Mus_musculus/geneview?gene=ENSMUSG00000032494"/>
    <hyperlink ref="C675" r:id="rId25" display="http://www.uniprot.org/uniprot/Q920G8"/>
    <hyperlink ref="C698" r:id="rId26" display="http://www.uniprot.org/uniprot/E9Q9B7"/>
    <hyperlink ref="C748" r:id="rId27" display="http://www.uniprot.org/uniprot/F6W8W7"/>
    <hyperlink ref="C759" r:id="rId28" display="http://www.uniprot.org/uniprot/Q3UHC1"/>
    <hyperlink ref="C770" r:id="rId29" display="http://www.uniprot.org/uniprot/A2A654"/>
    <hyperlink ref="C793" r:id="rId30" display="http://www.uniprot.org/uniprot/Q9CQ73"/>
    <hyperlink ref="D801" r:id="rId31" display="http://www.ensembl.org/Mus_musculus/geneview?gene=ENSMUSG00000042812"/>
    <hyperlink ref="C832" r:id="rId32" display="http://www.uniprot.org/uniprot/Q80V76"/>
    <hyperlink ref="C834" r:id="rId33" display="http://www.uniprot.org/uniprot/Q0VBL3"/>
    <hyperlink ref="D868" r:id="rId34" display="http://www.ensembl.org/Mus_musculus/geneview?gene=ENSMUSG00000052684"/>
    <hyperlink ref="D874" r:id="rId35" display="http://www.ensembl.org/Mus_musculus/geneview?gene=ENSMUSG00000053253"/>
    <hyperlink ref="D892" r:id="rId36" display="http://www.ensembl.org/Mus_musculus/geneview?gene=ENSMUSG00000055435"/>
    <hyperlink ref="C896" r:id="rId37" display="http://www.uniprot.org/uniprot/P20863"/>
    <hyperlink ref="C922" r:id="rId38" display="http://www.uniprot.org/uniprot/Q60631"/>
    <hyperlink ref="C938" r:id="rId39" display="http://www.uniprot.org/uniprot/Q6DR99"/>
    <hyperlink ref="D942" r:id="rId40" display="http://www.ensembl.org/Mus_musculus/geneview?gene=ENSMUSG00000063229"/>
    <hyperlink ref="C951" r:id="rId41" display="http://www.uniprot.org/uniprot/P63158"/>
    <hyperlink ref="D951" r:id="rId42" display="http://www.ensembl.org/Mus_musculus/geneview?gene=ENSMUSG00000066551"/>
    <hyperlink ref="C972" r:id="rId43" display="http://www.uniprot.org/uniprot/E9PUQ8"/>
    <hyperlink ref="C975" r:id="rId44" display="http://www.uniprot.org/uniprot/Q9R0Q7"/>
    <hyperlink ref="C980" r:id="rId45" display="http://www.uniprot.org/uniprot/P33175"/>
    <hyperlink ref="C986" r:id="rId46" display="http://www.uniprot.org/uniprot/B1AWN6"/>
    <hyperlink ref="C997" r:id="rId47" display="http://www.uniprot.org/uniprot/Q5G5D5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68"/>
  <sheetViews>
    <sheetView workbookViewId="0"/>
  </sheetViews>
  <sheetFormatPr baseColWidth="10" defaultRowHeight="15" x14ac:dyDescent="0"/>
  <cols>
    <col min="1" max="1" width="20.6640625" bestFit="1" customWidth="1"/>
    <col min="2" max="2" width="11.5" bestFit="1" customWidth="1"/>
    <col min="3" max="3" width="9.6640625" bestFit="1" customWidth="1"/>
    <col min="4" max="4" width="25.1640625" bestFit="1" customWidth="1"/>
  </cols>
  <sheetData>
    <row r="1" spans="1:4">
      <c r="A1" s="1" t="s">
        <v>19069</v>
      </c>
      <c r="B1" s="1" t="s">
        <v>0</v>
      </c>
      <c r="C1" s="1" t="s">
        <v>1</v>
      </c>
      <c r="D1" s="1" t="s">
        <v>2</v>
      </c>
    </row>
    <row r="2" spans="1:4">
      <c r="A2" s="2" t="s">
        <v>5131</v>
      </c>
      <c r="B2" s="2" t="s">
        <v>5132</v>
      </c>
      <c r="C2" s="2" t="s">
        <v>5133</v>
      </c>
      <c r="D2" s="2" t="s">
        <v>5134</v>
      </c>
    </row>
    <row r="3" spans="1:4">
      <c r="A3" s="2" t="s">
        <v>5135</v>
      </c>
      <c r="B3" s="2" t="s">
        <v>5136</v>
      </c>
      <c r="C3" s="2" t="s">
        <v>5137</v>
      </c>
      <c r="D3" s="2" t="s">
        <v>5138</v>
      </c>
    </row>
    <row r="4" spans="1:4">
      <c r="A4" s="2" t="s">
        <v>5139</v>
      </c>
      <c r="B4" s="2" t="s">
        <v>5140</v>
      </c>
      <c r="C4" s="4" t="s">
        <v>5141</v>
      </c>
      <c r="D4" s="2" t="s">
        <v>5142</v>
      </c>
    </row>
    <row r="5" spans="1:4">
      <c r="A5" s="2" t="s">
        <v>5143</v>
      </c>
      <c r="B5" s="2" t="s">
        <v>5144</v>
      </c>
      <c r="C5" s="2" t="s">
        <v>5145</v>
      </c>
      <c r="D5" s="2" t="s">
        <v>5146</v>
      </c>
    </row>
    <row r="6" spans="1:4">
      <c r="A6" s="2" t="s">
        <v>5147</v>
      </c>
      <c r="B6" s="2" t="s">
        <v>5148</v>
      </c>
      <c r="C6" s="2" t="s">
        <v>5149</v>
      </c>
      <c r="D6" s="2" t="s">
        <v>5150</v>
      </c>
    </row>
    <row r="7" spans="1:4">
      <c r="A7" s="2" t="s">
        <v>5151</v>
      </c>
      <c r="B7" s="2" t="s">
        <v>5152</v>
      </c>
      <c r="C7" s="2" t="s">
        <v>5153</v>
      </c>
      <c r="D7" s="2" t="s">
        <v>5154</v>
      </c>
    </row>
    <row r="8" spans="1:4">
      <c r="A8" s="2" t="s">
        <v>5155</v>
      </c>
      <c r="B8" s="2" t="s">
        <v>5156</v>
      </c>
      <c r="C8" s="2" t="s">
        <v>5157</v>
      </c>
      <c r="D8" s="2" t="s">
        <v>5158</v>
      </c>
    </row>
    <row r="9" spans="1:4">
      <c r="A9" s="2" t="s">
        <v>5159</v>
      </c>
      <c r="B9" s="2" t="s">
        <v>5160</v>
      </c>
      <c r="C9" s="2" t="s">
        <v>5161</v>
      </c>
      <c r="D9" s="2" t="s">
        <v>5162</v>
      </c>
    </row>
    <row r="10" spans="1:4">
      <c r="A10" s="2" t="s">
        <v>5163</v>
      </c>
      <c r="B10" s="2" t="s">
        <v>5164</v>
      </c>
      <c r="C10" s="2" t="s">
        <v>5165</v>
      </c>
      <c r="D10" s="2" t="s">
        <v>5166</v>
      </c>
    </row>
    <row r="11" spans="1:4">
      <c r="A11" s="2" t="s">
        <v>5167</v>
      </c>
      <c r="B11" s="2" t="s">
        <v>5168</v>
      </c>
      <c r="C11" s="2" t="s">
        <v>5169</v>
      </c>
      <c r="D11" s="2" t="s">
        <v>5170</v>
      </c>
    </row>
    <row r="12" spans="1:4">
      <c r="A12" s="2" t="s">
        <v>5171</v>
      </c>
      <c r="B12" s="2" t="s">
        <v>5172</v>
      </c>
      <c r="C12" s="2" t="s">
        <v>5173</v>
      </c>
      <c r="D12" s="2" t="s">
        <v>5174</v>
      </c>
    </row>
    <row r="13" spans="1:4">
      <c r="A13" s="2" t="s">
        <v>5175</v>
      </c>
      <c r="B13" s="2" t="s">
        <v>5176</v>
      </c>
      <c r="C13" s="2" t="s">
        <v>5177</v>
      </c>
      <c r="D13" s="2" t="s">
        <v>5178</v>
      </c>
    </row>
    <row r="14" spans="1:4">
      <c r="A14" s="2" t="s">
        <v>5179</v>
      </c>
      <c r="B14" s="2" t="s">
        <v>5180</v>
      </c>
      <c r="C14" s="4" t="s">
        <v>5181</v>
      </c>
      <c r="D14" s="2" t="s">
        <v>5182</v>
      </c>
    </row>
    <row r="15" spans="1:4">
      <c r="A15" s="2" t="s">
        <v>5183</v>
      </c>
      <c r="B15" s="2" t="s">
        <v>5184</v>
      </c>
      <c r="C15" s="2" t="s">
        <v>5185</v>
      </c>
      <c r="D15" s="2" t="s">
        <v>5186</v>
      </c>
    </row>
    <row r="16" spans="1:4">
      <c r="A16" s="2" t="s">
        <v>5187</v>
      </c>
      <c r="B16" s="2" t="s">
        <v>5188</v>
      </c>
      <c r="C16" s="2" t="s">
        <v>5189</v>
      </c>
      <c r="D16" s="2" t="s">
        <v>5190</v>
      </c>
    </row>
    <row r="17" spans="1:4">
      <c r="A17" s="2" t="s">
        <v>5191</v>
      </c>
      <c r="B17" s="2" t="s">
        <v>5192</v>
      </c>
      <c r="C17" s="2" t="s">
        <v>5193</v>
      </c>
      <c r="D17" s="2" t="s">
        <v>5194</v>
      </c>
    </row>
    <row r="18" spans="1:4">
      <c r="A18" s="2" t="s">
        <v>5195</v>
      </c>
      <c r="B18" s="2" t="s">
        <v>5196</v>
      </c>
      <c r="C18" s="2" t="s">
        <v>5197</v>
      </c>
      <c r="D18" s="2" t="s">
        <v>5198</v>
      </c>
    </row>
    <row r="19" spans="1:4">
      <c r="A19" s="2" t="s">
        <v>5199</v>
      </c>
      <c r="B19" s="2" t="s">
        <v>5200</v>
      </c>
      <c r="C19" s="2" t="s">
        <v>5201</v>
      </c>
      <c r="D19" s="2" t="s">
        <v>5202</v>
      </c>
    </row>
    <row r="20" spans="1:4">
      <c r="A20" s="2" t="s">
        <v>5203</v>
      </c>
      <c r="B20" s="2" t="s">
        <v>5204</v>
      </c>
      <c r="C20" s="2" t="s">
        <v>5205</v>
      </c>
      <c r="D20" s="2" t="s">
        <v>5206</v>
      </c>
    </row>
    <row r="21" spans="1:4">
      <c r="A21" s="2" t="s">
        <v>5207</v>
      </c>
      <c r="B21" s="2" t="s">
        <v>5208</v>
      </c>
      <c r="C21" s="2" t="s">
        <v>5209</v>
      </c>
      <c r="D21" s="2" t="s">
        <v>5210</v>
      </c>
    </row>
    <row r="22" spans="1:4">
      <c r="A22" s="2" t="s">
        <v>5211</v>
      </c>
      <c r="B22" s="2" t="s">
        <v>5212</v>
      </c>
      <c r="C22" s="2" t="s">
        <v>5213</v>
      </c>
      <c r="D22" s="2" t="s">
        <v>5214</v>
      </c>
    </row>
    <row r="23" spans="1:4">
      <c r="A23" s="2" t="s">
        <v>5215</v>
      </c>
      <c r="B23" s="2" t="s">
        <v>5216</v>
      </c>
      <c r="C23" s="2" t="s">
        <v>5217</v>
      </c>
      <c r="D23" s="2" t="s">
        <v>5218</v>
      </c>
    </row>
    <row r="24" spans="1:4">
      <c r="A24" s="2" t="s">
        <v>5219</v>
      </c>
      <c r="B24" s="2" t="s">
        <v>5220</v>
      </c>
      <c r="C24" s="2" t="s">
        <v>5221</v>
      </c>
      <c r="D24" s="2" t="s">
        <v>5222</v>
      </c>
    </row>
    <row r="25" spans="1:4">
      <c r="A25" s="2" t="s">
        <v>5223</v>
      </c>
      <c r="B25" s="2" t="s">
        <v>5224</v>
      </c>
      <c r="C25" s="4" t="s">
        <v>5225</v>
      </c>
      <c r="D25" s="2" t="s">
        <v>5226</v>
      </c>
    </row>
    <row r="26" spans="1:4">
      <c r="A26" s="2" t="s">
        <v>5227</v>
      </c>
      <c r="B26" s="2" t="s">
        <v>5228</v>
      </c>
      <c r="C26" s="2" t="s">
        <v>5229</v>
      </c>
      <c r="D26" s="2" t="s">
        <v>5230</v>
      </c>
    </row>
    <row r="27" spans="1:4">
      <c r="A27" s="2" t="s">
        <v>5231</v>
      </c>
      <c r="B27" s="2" t="s">
        <v>5232</v>
      </c>
      <c r="C27" s="2" t="s">
        <v>5233</v>
      </c>
      <c r="D27" s="2" t="s">
        <v>5234</v>
      </c>
    </row>
    <row r="28" spans="1:4">
      <c r="A28" s="2" t="s">
        <v>5235</v>
      </c>
      <c r="B28" s="2" t="s">
        <v>5236</v>
      </c>
      <c r="C28" s="2" t="s">
        <v>5237</v>
      </c>
      <c r="D28" s="2" t="s">
        <v>5238</v>
      </c>
    </row>
    <row r="29" spans="1:4">
      <c r="A29" s="2" t="s">
        <v>5239</v>
      </c>
      <c r="B29" s="2" t="s">
        <v>5240</v>
      </c>
      <c r="C29" s="2" t="s">
        <v>5241</v>
      </c>
      <c r="D29" s="2" t="s">
        <v>5242</v>
      </c>
    </row>
    <row r="30" spans="1:4">
      <c r="A30" s="2" t="s">
        <v>5243</v>
      </c>
      <c r="B30" s="2" t="s">
        <v>5244</v>
      </c>
      <c r="C30" s="2" t="s">
        <v>5245</v>
      </c>
      <c r="D30" s="2" t="s">
        <v>5246</v>
      </c>
    </row>
    <row r="31" spans="1:4">
      <c r="A31" s="2" t="s">
        <v>5247</v>
      </c>
      <c r="B31" s="2" t="s">
        <v>5248</v>
      </c>
      <c r="C31" s="2" t="s">
        <v>5249</v>
      </c>
      <c r="D31" s="2" t="s">
        <v>5250</v>
      </c>
    </row>
    <row r="32" spans="1:4">
      <c r="A32" s="2" t="s">
        <v>5251</v>
      </c>
      <c r="B32" s="2" t="s">
        <v>5252</v>
      </c>
      <c r="C32" s="2" t="s">
        <v>5253</v>
      </c>
      <c r="D32" s="2" t="s">
        <v>5254</v>
      </c>
    </row>
    <row r="33" spans="1:4">
      <c r="A33" s="2" t="s">
        <v>5255</v>
      </c>
      <c r="B33" s="2" t="s">
        <v>5256</v>
      </c>
      <c r="C33" s="2" t="s">
        <v>5257</v>
      </c>
      <c r="D33" s="2" t="s">
        <v>5258</v>
      </c>
    </row>
    <row r="34" spans="1:4">
      <c r="A34" s="2" t="s">
        <v>5259</v>
      </c>
      <c r="B34" s="2" t="s">
        <v>5260</v>
      </c>
      <c r="C34" s="2" t="s">
        <v>5261</v>
      </c>
      <c r="D34" s="2" t="s">
        <v>5262</v>
      </c>
    </row>
    <row r="35" spans="1:4">
      <c r="A35" s="2" t="s">
        <v>5263</v>
      </c>
      <c r="B35" s="2" t="s">
        <v>5264</v>
      </c>
      <c r="C35" s="2" t="s">
        <v>5265</v>
      </c>
      <c r="D35" s="2" t="s">
        <v>5266</v>
      </c>
    </row>
    <row r="36" spans="1:4">
      <c r="A36" s="2" t="s">
        <v>5267</v>
      </c>
      <c r="B36" s="2" t="s">
        <v>5268</v>
      </c>
      <c r="C36" s="2" t="s">
        <v>5269</v>
      </c>
      <c r="D36" s="2" t="s">
        <v>5270</v>
      </c>
    </row>
    <row r="37" spans="1:4">
      <c r="A37" s="2" t="s">
        <v>5271</v>
      </c>
      <c r="B37" s="2" t="s">
        <v>5272</v>
      </c>
      <c r="C37" s="2" t="s">
        <v>5273</v>
      </c>
      <c r="D37" s="2" t="s">
        <v>5274</v>
      </c>
    </row>
    <row r="38" spans="1:4">
      <c r="A38" s="2" t="s">
        <v>5275</v>
      </c>
      <c r="B38" s="2" t="s">
        <v>5276</v>
      </c>
      <c r="C38" s="2" t="s">
        <v>5277</v>
      </c>
      <c r="D38" s="2" t="s">
        <v>5278</v>
      </c>
    </row>
    <row r="39" spans="1:4">
      <c r="A39" s="2" t="s">
        <v>5279</v>
      </c>
      <c r="B39" s="2" t="s">
        <v>5280</v>
      </c>
      <c r="C39" s="2" t="s">
        <v>5281</v>
      </c>
      <c r="D39" s="2" t="s">
        <v>5282</v>
      </c>
    </row>
    <row r="40" spans="1:4">
      <c r="A40" s="2" t="s">
        <v>5283</v>
      </c>
      <c r="B40" s="2" t="s">
        <v>5284</v>
      </c>
      <c r="C40" s="2" t="s">
        <v>5285</v>
      </c>
      <c r="D40" s="2" t="s">
        <v>5286</v>
      </c>
    </row>
    <row r="41" spans="1:4">
      <c r="A41" s="2" t="s">
        <v>5287</v>
      </c>
      <c r="B41" s="2" t="s">
        <v>5288</v>
      </c>
      <c r="C41" s="2" t="s">
        <v>5289</v>
      </c>
      <c r="D41" s="2" t="s">
        <v>5290</v>
      </c>
    </row>
    <row r="42" spans="1:4">
      <c r="A42" s="2" t="s">
        <v>5291</v>
      </c>
      <c r="B42" s="2" t="s">
        <v>5292</v>
      </c>
      <c r="C42" s="2" t="s">
        <v>5293</v>
      </c>
      <c r="D42" s="2" t="s">
        <v>5294</v>
      </c>
    </row>
    <row r="43" spans="1:4">
      <c r="A43" s="2" t="s">
        <v>5295</v>
      </c>
      <c r="B43" s="2" t="s">
        <v>5296</v>
      </c>
      <c r="C43" s="2" t="s">
        <v>5297</v>
      </c>
      <c r="D43" s="2" t="s">
        <v>5298</v>
      </c>
    </row>
    <row r="44" spans="1:4">
      <c r="A44" s="2" t="s">
        <v>5299</v>
      </c>
      <c r="B44" s="2" t="s">
        <v>5300</v>
      </c>
      <c r="C44" s="2" t="s">
        <v>5301</v>
      </c>
      <c r="D44" s="2" t="s">
        <v>5302</v>
      </c>
    </row>
    <row r="45" spans="1:4">
      <c r="A45" s="2" t="s">
        <v>5303</v>
      </c>
      <c r="B45" s="2" t="s">
        <v>5304</v>
      </c>
      <c r="C45" s="2" t="s">
        <v>5305</v>
      </c>
      <c r="D45" s="2" t="s">
        <v>5306</v>
      </c>
    </row>
    <row r="46" spans="1:4">
      <c r="A46" s="2" t="s">
        <v>5307</v>
      </c>
      <c r="B46" s="2" t="s">
        <v>5308</v>
      </c>
      <c r="C46" s="2" t="s">
        <v>5309</v>
      </c>
      <c r="D46" s="2" t="s">
        <v>5310</v>
      </c>
    </row>
    <row r="47" spans="1:4">
      <c r="A47" s="2" t="s">
        <v>5311</v>
      </c>
      <c r="B47" s="2" t="s">
        <v>5312</v>
      </c>
      <c r="C47" s="2" t="s">
        <v>5313</v>
      </c>
      <c r="D47" s="2" t="s">
        <v>5314</v>
      </c>
    </row>
    <row r="48" spans="1:4">
      <c r="A48" s="2" t="s">
        <v>5315</v>
      </c>
      <c r="B48" s="2" t="s">
        <v>5316</v>
      </c>
      <c r="C48" s="2" t="s">
        <v>5317</v>
      </c>
      <c r="D48" s="2" t="s">
        <v>5318</v>
      </c>
    </row>
    <row r="49" spans="1:4">
      <c r="A49" s="2" t="s">
        <v>5319</v>
      </c>
      <c r="B49" s="2" t="s">
        <v>5320</v>
      </c>
      <c r="C49" s="2" t="s">
        <v>5321</v>
      </c>
      <c r="D49" s="4" t="s">
        <v>5322</v>
      </c>
    </row>
    <row r="50" spans="1:4">
      <c r="A50" s="2" t="s">
        <v>5323</v>
      </c>
      <c r="B50" s="2" t="s">
        <v>5324</v>
      </c>
      <c r="C50" s="2" t="s">
        <v>5325</v>
      </c>
      <c r="D50" s="2" t="s">
        <v>5326</v>
      </c>
    </row>
    <row r="51" spans="1:4">
      <c r="A51" s="2" t="s">
        <v>5327</v>
      </c>
      <c r="B51" s="2" t="s">
        <v>5328</v>
      </c>
      <c r="C51" s="2" t="s">
        <v>5329</v>
      </c>
      <c r="D51" s="2" t="s">
        <v>5330</v>
      </c>
    </row>
    <row r="52" spans="1:4">
      <c r="A52" s="2" t="s">
        <v>5331</v>
      </c>
      <c r="B52" s="2" t="s">
        <v>5332</v>
      </c>
      <c r="C52" s="2" t="s">
        <v>5333</v>
      </c>
      <c r="D52" s="2" t="s">
        <v>5334</v>
      </c>
    </row>
    <row r="53" spans="1:4">
      <c r="A53" s="2" t="s">
        <v>5335</v>
      </c>
      <c r="B53" s="2" t="s">
        <v>5336</v>
      </c>
      <c r="C53" s="2" t="s">
        <v>5337</v>
      </c>
      <c r="D53" s="2" t="s">
        <v>5338</v>
      </c>
    </row>
    <row r="54" spans="1:4">
      <c r="A54" s="2" t="s">
        <v>5339</v>
      </c>
      <c r="B54" s="2" t="s">
        <v>5340</v>
      </c>
      <c r="C54" s="2" t="s">
        <v>5341</v>
      </c>
      <c r="D54" s="2" t="s">
        <v>5342</v>
      </c>
    </row>
    <row r="55" spans="1:4">
      <c r="A55" s="2" t="s">
        <v>5343</v>
      </c>
      <c r="B55" s="2" t="s">
        <v>5344</v>
      </c>
      <c r="C55" s="2" t="s">
        <v>5345</v>
      </c>
      <c r="D55" s="2" t="s">
        <v>5346</v>
      </c>
    </row>
    <row r="56" spans="1:4">
      <c r="A56" s="2" t="s">
        <v>5347</v>
      </c>
      <c r="B56" s="2" t="s">
        <v>5348</v>
      </c>
      <c r="C56" s="2" t="s">
        <v>5349</v>
      </c>
      <c r="D56" s="2" t="s">
        <v>5350</v>
      </c>
    </row>
    <row r="57" spans="1:4">
      <c r="A57" s="2" t="s">
        <v>5351</v>
      </c>
      <c r="B57" s="2" t="s">
        <v>5352</v>
      </c>
      <c r="C57" s="2" t="s">
        <v>5353</v>
      </c>
      <c r="D57" s="2" t="s">
        <v>5354</v>
      </c>
    </row>
    <row r="58" spans="1:4">
      <c r="A58" s="2" t="s">
        <v>5355</v>
      </c>
      <c r="B58" s="2" t="s">
        <v>5356</v>
      </c>
      <c r="C58" s="2" t="s">
        <v>5357</v>
      </c>
      <c r="D58" s="2" t="s">
        <v>5358</v>
      </c>
    </row>
    <row r="59" spans="1:4">
      <c r="A59" s="2" t="s">
        <v>5359</v>
      </c>
      <c r="B59" s="2" t="s">
        <v>5360</v>
      </c>
      <c r="C59" s="2" t="s">
        <v>5361</v>
      </c>
      <c r="D59" s="2" t="s">
        <v>5362</v>
      </c>
    </row>
    <row r="60" spans="1:4">
      <c r="A60" s="2" t="s">
        <v>5363</v>
      </c>
      <c r="B60" s="2" t="s">
        <v>5364</v>
      </c>
      <c r="C60" s="2" t="s">
        <v>5365</v>
      </c>
      <c r="D60" s="2" t="s">
        <v>5366</v>
      </c>
    </row>
    <row r="61" spans="1:4">
      <c r="A61" s="2" t="s">
        <v>5367</v>
      </c>
      <c r="B61" s="2" t="s">
        <v>5368</v>
      </c>
      <c r="C61" s="2" t="s">
        <v>5369</v>
      </c>
      <c r="D61" s="2" t="s">
        <v>5370</v>
      </c>
    </row>
    <row r="62" spans="1:4">
      <c r="A62" s="2" t="s">
        <v>5371</v>
      </c>
      <c r="B62" s="2" t="s">
        <v>5372</v>
      </c>
      <c r="C62" s="2" t="s">
        <v>5373</v>
      </c>
      <c r="D62" s="2" t="s">
        <v>5374</v>
      </c>
    </row>
    <row r="63" spans="1:4">
      <c r="A63" s="2" t="s">
        <v>5375</v>
      </c>
      <c r="B63" s="2" t="s">
        <v>5376</v>
      </c>
      <c r="C63" s="2" t="s">
        <v>5377</v>
      </c>
      <c r="D63" s="2" t="s">
        <v>5378</v>
      </c>
    </row>
    <row r="64" spans="1:4">
      <c r="A64" s="2" t="s">
        <v>5379</v>
      </c>
      <c r="B64" s="2" t="s">
        <v>5380</v>
      </c>
      <c r="C64" s="2" t="s">
        <v>5381</v>
      </c>
      <c r="D64" s="2" t="s">
        <v>5382</v>
      </c>
    </row>
    <row r="65" spans="1:4">
      <c r="A65" s="2" t="s">
        <v>5383</v>
      </c>
      <c r="B65" s="2" t="s">
        <v>5384</v>
      </c>
      <c r="C65" s="2" t="s">
        <v>5385</v>
      </c>
      <c r="D65" s="2" t="s">
        <v>5386</v>
      </c>
    </row>
    <row r="66" spans="1:4">
      <c r="A66" s="2" t="s">
        <v>5387</v>
      </c>
      <c r="B66" s="2" t="s">
        <v>5388</v>
      </c>
      <c r="C66" s="2" t="s">
        <v>5389</v>
      </c>
      <c r="D66" s="2" t="s">
        <v>5390</v>
      </c>
    </row>
    <row r="67" spans="1:4">
      <c r="A67" s="2" t="s">
        <v>5391</v>
      </c>
      <c r="B67" s="2" t="s">
        <v>5392</v>
      </c>
      <c r="C67" s="2" t="s">
        <v>5393</v>
      </c>
      <c r="D67" s="2" t="s">
        <v>5394</v>
      </c>
    </row>
    <row r="68" spans="1:4">
      <c r="A68" s="2" t="s">
        <v>5395</v>
      </c>
      <c r="B68" s="2" t="s">
        <v>5396</v>
      </c>
      <c r="C68" s="2" t="s">
        <v>5397</v>
      </c>
      <c r="D68" s="2" t="s">
        <v>5398</v>
      </c>
    </row>
    <row r="69" spans="1:4">
      <c r="A69" s="2" t="s">
        <v>5399</v>
      </c>
      <c r="B69" s="2" t="s">
        <v>5400</v>
      </c>
      <c r="C69" s="2" t="s">
        <v>5401</v>
      </c>
      <c r="D69" s="2" t="s">
        <v>5402</v>
      </c>
    </row>
    <row r="70" spans="1:4">
      <c r="A70" s="2" t="s">
        <v>5403</v>
      </c>
      <c r="B70" s="2" t="s">
        <v>5404</v>
      </c>
      <c r="C70" s="2" t="s">
        <v>5405</v>
      </c>
      <c r="D70" s="2" t="s">
        <v>5406</v>
      </c>
    </row>
    <row r="71" spans="1:4">
      <c r="A71" s="2" t="s">
        <v>5407</v>
      </c>
      <c r="B71" s="2" t="s">
        <v>5408</v>
      </c>
      <c r="C71" s="2" t="s">
        <v>5409</v>
      </c>
      <c r="D71" s="2" t="s">
        <v>5410</v>
      </c>
    </row>
    <row r="72" spans="1:4">
      <c r="A72" s="2" t="s">
        <v>5411</v>
      </c>
      <c r="B72" s="2" t="s">
        <v>5412</v>
      </c>
      <c r="C72" s="2" t="s">
        <v>5413</v>
      </c>
      <c r="D72" s="2" t="s">
        <v>5414</v>
      </c>
    </row>
    <row r="73" spans="1:4">
      <c r="A73" s="2" t="s">
        <v>5415</v>
      </c>
      <c r="B73" s="2" t="s">
        <v>5416</v>
      </c>
      <c r="C73" s="2" t="s">
        <v>5417</v>
      </c>
      <c r="D73" s="2" t="s">
        <v>5418</v>
      </c>
    </row>
    <row r="74" spans="1:4">
      <c r="A74" s="2" t="s">
        <v>5419</v>
      </c>
      <c r="B74" s="2" t="s">
        <v>5420</v>
      </c>
      <c r="C74" s="2" t="s">
        <v>5421</v>
      </c>
      <c r="D74" s="2" t="s">
        <v>5422</v>
      </c>
    </row>
    <row r="75" spans="1:4">
      <c r="A75" s="2" t="s">
        <v>5423</v>
      </c>
      <c r="B75" s="2" t="s">
        <v>5424</v>
      </c>
      <c r="C75" s="2" t="s">
        <v>5425</v>
      </c>
      <c r="D75" s="2" t="s">
        <v>5426</v>
      </c>
    </row>
    <row r="76" spans="1:4">
      <c r="A76" s="2" t="s">
        <v>5427</v>
      </c>
      <c r="B76" s="2" t="s">
        <v>5428</v>
      </c>
      <c r="C76" s="2" t="s">
        <v>5429</v>
      </c>
      <c r="D76" s="2" t="s">
        <v>5430</v>
      </c>
    </row>
    <row r="77" spans="1:4">
      <c r="A77" s="2" t="s">
        <v>5431</v>
      </c>
      <c r="B77" s="2" t="s">
        <v>5432</v>
      </c>
      <c r="C77" s="2" t="s">
        <v>5433</v>
      </c>
      <c r="D77" s="2" t="s">
        <v>5434</v>
      </c>
    </row>
    <row r="78" spans="1:4">
      <c r="A78" s="2" t="s">
        <v>5435</v>
      </c>
      <c r="B78" s="2" t="s">
        <v>5436</v>
      </c>
      <c r="C78" s="2" t="s">
        <v>5437</v>
      </c>
      <c r="D78" s="2" t="s">
        <v>5438</v>
      </c>
    </row>
    <row r="79" spans="1:4">
      <c r="A79" s="2" t="s">
        <v>5439</v>
      </c>
      <c r="B79" s="2" t="s">
        <v>5440</v>
      </c>
      <c r="C79" s="2" t="s">
        <v>5441</v>
      </c>
      <c r="D79" s="2" t="s">
        <v>5442</v>
      </c>
    </row>
    <row r="80" spans="1:4">
      <c r="A80" s="2" t="s">
        <v>5443</v>
      </c>
      <c r="B80" s="2" t="s">
        <v>5444</v>
      </c>
      <c r="C80" s="2" t="s">
        <v>5445</v>
      </c>
      <c r="D80" s="2" t="s">
        <v>5446</v>
      </c>
    </row>
    <row r="81" spans="1:4">
      <c r="A81" s="2" t="s">
        <v>5447</v>
      </c>
      <c r="B81" s="2" t="s">
        <v>5448</v>
      </c>
      <c r="C81" s="2" t="s">
        <v>5449</v>
      </c>
      <c r="D81" s="2" t="s">
        <v>5450</v>
      </c>
    </row>
    <row r="82" spans="1:4">
      <c r="A82" s="2" t="s">
        <v>5451</v>
      </c>
      <c r="B82" s="2" t="s">
        <v>5452</v>
      </c>
      <c r="C82" s="2" t="s">
        <v>5453</v>
      </c>
      <c r="D82" s="2" t="s">
        <v>5454</v>
      </c>
    </row>
    <row r="83" spans="1:4">
      <c r="A83" s="2" t="s">
        <v>5455</v>
      </c>
      <c r="B83" s="2" t="s">
        <v>5456</v>
      </c>
      <c r="C83" s="2" t="s">
        <v>5457</v>
      </c>
      <c r="D83" s="2" t="s">
        <v>5458</v>
      </c>
    </row>
    <row r="84" spans="1:4">
      <c r="A84" s="2" t="s">
        <v>5459</v>
      </c>
      <c r="B84" s="2" t="s">
        <v>5460</v>
      </c>
      <c r="C84" s="4" t="s">
        <v>5461</v>
      </c>
      <c r="D84" s="2" t="s">
        <v>5462</v>
      </c>
    </row>
    <row r="85" spans="1:4">
      <c r="A85" s="2" t="s">
        <v>5463</v>
      </c>
      <c r="B85" s="2" t="s">
        <v>5464</v>
      </c>
      <c r="C85" s="2" t="s">
        <v>5465</v>
      </c>
      <c r="D85" s="2" t="s">
        <v>5466</v>
      </c>
    </row>
    <row r="86" spans="1:4">
      <c r="A86" s="2" t="s">
        <v>5467</v>
      </c>
      <c r="B86" s="2" t="s">
        <v>5468</v>
      </c>
      <c r="C86" s="2" t="s">
        <v>5469</v>
      </c>
      <c r="D86" s="2" t="s">
        <v>5470</v>
      </c>
    </row>
    <row r="87" spans="1:4">
      <c r="A87" s="2" t="s">
        <v>5471</v>
      </c>
      <c r="B87" s="2" t="s">
        <v>5472</v>
      </c>
      <c r="C87" s="3" t="s">
        <v>5473</v>
      </c>
      <c r="D87" s="2" t="s">
        <v>5474</v>
      </c>
    </row>
    <row r="88" spans="1:4">
      <c r="A88" s="2" t="s">
        <v>5475</v>
      </c>
      <c r="B88" s="2" t="s">
        <v>5476</v>
      </c>
      <c r="C88" s="2" t="s">
        <v>5477</v>
      </c>
      <c r="D88" s="2" t="s">
        <v>5478</v>
      </c>
    </row>
    <row r="89" spans="1:4">
      <c r="A89" s="2" t="s">
        <v>5479</v>
      </c>
      <c r="B89" s="2" t="s">
        <v>5480</v>
      </c>
      <c r="C89" s="2" t="s">
        <v>5481</v>
      </c>
      <c r="D89" s="2" t="s">
        <v>5482</v>
      </c>
    </row>
    <row r="90" spans="1:4">
      <c r="A90" s="2" t="s">
        <v>5483</v>
      </c>
      <c r="B90" s="2" t="s">
        <v>5484</v>
      </c>
      <c r="C90" s="2" t="s">
        <v>5485</v>
      </c>
      <c r="D90" s="2" t="s">
        <v>5486</v>
      </c>
    </row>
    <row r="91" spans="1:4">
      <c r="A91" s="2" t="s">
        <v>5487</v>
      </c>
      <c r="B91" s="2" t="s">
        <v>5488</v>
      </c>
      <c r="C91" s="2" t="s">
        <v>5489</v>
      </c>
      <c r="D91" s="2" t="s">
        <v>5490</v>
      </c>
    </row>
    <row r="92" spans="1:4">
      <c r="A92" s="2" t="s">
        <v>5491</v>
      </c>
      <c r="B92" s="2" t="s">
        <v>5492</v>
      </c>
      <c r="C92" s="2" t="s">
        <v>5493</v>
      </c>
      <c r="D92" s="2" t="s">
        <v>5494</v>
      </c>
    </row>
    <row r="93" spans="1:4">
      <c r="A93" s="2" t="s">
        <v>5495</v>
      </c>
      <c r="B93" s="2" t="s">
        <v>5496</v>
      </c>
      <c r="C93" s="2" t="s">
        <v>5497</v>
      </c>
      <c r="D93" s="2" t="s">
        <v>5498</v>
      </c>
    </row>
    <row r="94" spans="1:4">
      <c r="A94" s="2" t="s">
        <v>5499</v>
      </c>
      <c r="B94" s="2" t="s">
        <v>5500</v>
      </c>
      <c r="C94" s="2" t="s">
        <v>5501</v>
      </c>
      <c r="D94" s="2" t="s">
        <v>5502</v>
      </c>
    </row>
    <row r="95" spans="1:4">
      <c r="A95" s="2" t="s">
        <v>5503</v>
      </c>
      <c r="B95" s="2" t="s">
        <v>5504</v>
      </c>
      <c r="C95" s="2" t="s">
        <v>5505</v>
      </c>
      <c r="D95" s="2" t="s">
        <v>5506</v>
      </c>
    </row>
    <row r="96" spans="1:4">
      <c r="A96" s="2" t="s">
        <v>5507</v>
      </c>
      <c r="B96" s="2" t="s">
        <v>5508</v>
      </c>
      <c r="C96" s="2" t="s">
        <v>5509</v>
      </c>
      <c r="D96" s="2" t="s">
        <v>5510</v>
      </c>
    </row>
    <row r="97" spans="1:4">
      <c r="A97" s="2" t="s">
        <v>5511</v>
      </c>
      <c r="B97" s="2" t="s">
        <v>5512</v>
      </c>
      <c r="C97" s="2" t="s">
        <v>5513</v>
      </c>
      <c r="D97" s="2" t="s">
        <v>5514</v>
      </c>
    </row>
    <row r="98" spans="1:4">
      <c r="A98" s="2" t="s">
        <v>5515</v>
      </c>
      <c r="B98" s="2" t="s">
        <v>5516</v>
      </c>
      <c r="C98" s="2" t="s">
        <v>5517</v>
      </c>
      <c r="D98" s="2" t="s">
        <v>5518</v>
      </c>
    </row>
    <row r="99" spans="1:4">
      <c r="A99" s="2" t="s">
        <v>5519</v>
      </c>
      <c r="B99" s="2" t="s">
        <v>5520</v>
      </c>
      <c r="C99" s="2" t="s">
        <v>5521</v>
      </c>
      <c r="D99" s="2" t="s">
        <v>5522</v>
      </c>
    </row>
    <row r="100" spans="1:4">
      <c r="A100" s="2" t="s">
        <v>5523</v>
      </c>
      <c r="B100" s="2" t="s">
        <v>5524</v>
      </c>
      <c r="C100" s="2" t="s">
        <v>5525</v>
      </c>
      <c r="D100" s="2" t="s">
        <v>5526</v>
      </c>
    </row>
    <row r="101" spans="1:4">
      <c r="A101" s="2" t="s">
        <v>5527</v>
      </c>
      <c r="B101" s="2" t="s">
        <v>5528</v>
      </c>
      <c r="C101" s="2" t="s">
        <v>5529</v>
      </c>
      <c r="D101" s="2" t="s">
        <v>5530</v>
      </c>
    </row>
    <row r="102" spans="1:4">
      <c r="A102" s="2" t="s">
        <v>5531</v>
      </c>
      <c r="B102" s="2" t="s">
        <v>5532</v>
      </c>
      <c r="C102" s="2" t="s">
        <v>5533</v>
      </c>
      <c r="D102" s="2" t="s">
        <v>5534</v>
      </c>
    </row>
    <row r="103" spans="1:4">
      <c r="A103" s="2" t="s">
        <v>5535</v>
      </c>
      <c r="B103" s="2" t="s">
        <v>5536</v>
      </c>
      <c r="C103" s="2" t="s">
        <v>5537</v>
      </c>
      <c r="D103" s="2" t="s">
        <v>5538</v>
      </c>
    </row>
    <row r="104" spans="1:4">
      <c r="A104" s="2" t="s">
        <v>5539</v>
      </c>
      <c r="B104" s="2" t="s">
        <v>5540</v>
      </c>
      <c r="C104" s="2" t="s">
        <v>5541</v>
      </c>
      <c r="D104" s="2" t="s">
        <v>5542</v>
      </c>
    </row>
    <row r="105" spans="1:4">
      <c r="A105" s="2" t="s">
        <v>5543</v>
      </c>
      <c r="B105" s="2" t="s">
        <v>5544</v>
      </c>
      <c r="C105" s="2" t="s">
        <v>5545</v>
      </c>
      <c r="D105" s="2" t="s">
        <v>5546</v>
      </c>
    </row>
    <row r="106" spans="1:4">
      <c r="A106" s="2" t="s">
        <v>5547</v>
      </c>
      <c r="B106" s="2" t="s">
        <v>5548</v>
      </c>
      <c r="C106" s="2" t="s">
        <v>5549</v>
      </c>
      <c r="D106" s="2" t="s">
        <v>5550</v>
      </c>
    </row>
    <row r="107" spans="1:4">
      <c r="A107" s="2" t="s">
        <v>5551</v>
      </c>
      <c r="B107" s="2" t="s">
        <v>5552</v>
      </c>
      <c r="C107" s="2" t="s">
        <v>5553</v>
      </c>
      <c r="D107" s="2" t="s">
        <v>5554</v>
      </c>
    </row>
    <row r="108" spans="1:4">
      <c r="A108" s="2" t="s">
        <v>5555</v>
      </c>
      <c r="B108" s="2" t="s">
        <v>5556</v>
      </c>
      <c r="C108" s="2" t="s">
        <v>5557</v>
      </c>
      <c r="D108" s="2" t="s">
        <v>5558</v>
      </c>
    </row>
    <row r="109" spans="1:4">
      <c r="A109" s="2" t="s">
        <v>5559</v>
      </c>
      <c r="B109" s="2" t="s">
        <v>5560</v>
      </c>
      <c r="C109" s="2" t="s">
        <v>5561</v>
      </c>
      <c r="D109" s="2" t="s">
        <v>5562</v>
      </c>
    </row>
    <row r="110" spans="1:4">
      <c r="A110" s="2" t="s">
        <v>5563</v>
      </c>
      <c r="B110" s="2" t="s">
        <v>5564</v>
      </c>
      <c r="C110" s="2" t="s">
        <v>5565</v>
      </c>
      <c r="D110" s="2" t="s">
        <v>5566</v>
      </c>
    </row>
    <row r="111" spans="1:4">
      <c r="A111" s="2" t="s">
        <v>5567</v>
      </c>
      <c r="B111" s="2" t="s">
        <v>5568</v>
      </c>
      <c r="C111" s="2" t="s">
        <v>5569</v>
      </c>
      <c r="D111" s="2" t="s">
        <v>5570</v>
      </c>
    </row>
    <row r="112" spans="1:4">
      <c r="A112" s="2" t="s">
        <v>5571</v>
      </c>
      <c r="B112" s="2" t="s">
        <v>5572</v>
      </c>
      <c r="C112" s="2" t="s">
        <v>5573</v>
      </c>
      <c r="D112" s="2" t="s">
        <v>5574</v>
      </c>
    </row>
    <row r="113" spans="1:4">
      <c r="A113" s="2" t="s">
        <v>5575</v>
      </c>
      <c r="B113" s="2" t="s">
        <v>5576</v>
      </c>
      <c r="C113" s="2" t="s">
        <v>5577</v>
      </c>
      <c r="D113" s="2" t="s">
        <v>5578</v>
      </c>
    </row>
    <row r="114" spans="1:4">
      <c r="A114" s="2" t="s">
        <v>5579</v>
      </c>
      <c r="B114" s="2" t="s">
        <v>5580</v>
      </c>
      <c r="C114" s="2" t="s">
        <v>5581</v>
      </c>
      <c r="D114" s="2" t="s">
        <v>5582</v>
      </c>
    </row>
    <row r="115" spans="1:4">
      <c r="A115" s="2" t="s">
        <v>5583</v>
      </c>
      <c r="B115" s="2" t="s">
        <v>5584</v>
      </c>
      <c r="C115" s="2" t="s">
        <v>5585</v>
      </c>
      <c r="D115" s="2" t="s">
        <v>5586</v>
      </c>
    </row>
    <row r="116" spans="1:4">
      <c r="A116" s="2" t="s">
        <v>5587</v>
      </c>
      <c r="B116" s="2" t="s">
        <v>5588</v>
      </c>
      <c r="C116" s="2" t="s">
        <v>5589</v>
      </c>
      <c r="D116" s="2" t="s">
        <v>5590</v>
      </c>
    </row>
    <row r="117" spans="1:4">
      <c r="A117" s="2" t="s">
        <v>5591</v>
      </c>
      <c r="B117" s="2" t="s">
        <v>5592</v>
      </c>
      <c r="C117" s="2" t="s">
        <v>5593</v>
      </c>
      <c r="D117" s="2" t="s">
        <v>5594</v>
      </c>
    </row>
    <row r="118" spans="1:4">
      <c r="A118" s="2" t="s">
        <v>5595</v>
      </c>
      <c r="B118" s="2" t="s">
        <v>5596</v>
      </c>
      <c r="C118" s="2" t="s">
        <v>5597</v>
      </c>
      <c r="D118" s="2" t="s">
        <v>5598</v>
      </c>
    </row>
    <row r="119" spans="1:4">
      <c r="A119" s="2" t="s">
        <v>5599</v>
      </c>
      <c r="B119" s="2" t="s">
        <v>5600</v>
      </c>
      <c r="C119" s="2" t="s">
        <v>5601</v>
      </c>
      <c r="D119" s="2" t="s">
        <v>5602</v>
      </c>
    </row>
    <row r="120" spans="1:4">
      <c r="A120" s="2" t="s">
        <v>5603</v>
      </c>
      <c r="B120" s="2" t="s">
        <v>5604</v>
      </c>
      <c r="C120" s="2" t="s">
        <v>5605</v>
      </c>
      <c r="D120" s="2" t="s">
        <v>5606</v>
      </c>
    </row>
    <row r="121" spans="1:4">
      <c r="A121" s="2" t="s">
        <v>5607</v>
      </c>
      <c r="B121" s="2" t="s">
        <v>5608</v>
      </c>
      <c r="C121" s="2" t="s">
        <v>5609</v>
      </c>
      <c r="D121" s="2" t="s">
        <v>5610</v>
      </c>
    </row>
    <row r="122" spans="1:4">
      <c r="A122" s="2" t="s">
        <v>5611</v>
      </c>
      <c r="B122" s="2" t="s">
        <v>5612</v>
      </c>
      <c r="C122" s="2" t="s">
        <v>5613</v>
      </c>
      <c r="D122" s="2" t="s">
        <v>5614</v>
      </c>
    </row>
    <row r="123" spans="1:4">
      <c r="A123" s="2" t="s">
        <v>5615</v>
      </c>
      <c r="B123" s="2" t="s">
        <v>5616</v>
      </c>
      <c r="C123" s="2" t="s">
        <v>5617</v>
      </c>
      <c r="D123" s="2" t="s">
        <v>5618</v>
      </c>
    </row>
    <row r="124" spans="1:4">
      <c r="A124" s="2" t="s">
        <v>5619</v>
      </c>
      <c r="B124" s="2" t="s">
        <v>5620</v>
      </c>
      <c r="C124" s="2" t="s">
        <v>5621</v>
      </c>
      <c r="D124" s="2" t="s">
        <v>5622</v>
      </c>
    </row>
    <row r="125" spans="1:4">
      <c r="A125" s="2" t="s">
        <v>5623</v>
      </c>
      <c r="B125" s="2" t="s">
        <v>5624</v>
      </c>
      <c r="C125" s="2" t="s">
        <v>5625</v>
      </c>
      <c r="D125" s="2" t="s">
        <v>5626</v>
      </c>
    </row>
    <row r="126" spans="1:4">
      <c r="A126" s="2" t="s">
        <v>5627</v>
      </c>
      <c r="B126" s="2" t="s">
        <v>5628</v>
      </c>
      <c r="C126" s="2" t="s">
        <v>5629</v>
      </c>
      <c r="D126" s="2" t="s">
        <v>5630</v>
      </c>
    </row>
    <row r="127" spans="1:4">
      <c r="A127" s="2" t="s">
        <v>5631</v>
      </c>
      <c r="B127" s="2" t="s">
        <v>5632</v>
      </c>
      <c r="C127" s="2" t="s">
        <v>5633</v>
      </c>
      <c r="D127" s="2" t="s">
        <v>5634</v>
      </c>
    </row>
    <row r="128" spans="1:4">
      <c r="A128" s="2" t="s">
        <v>5635</v>
      </c>
      <c r="B128" s="2" t="s">
        <v>5636</v>
      </c>
      <c r="C128" s="2" t="s">
        <v>5637</v>
      </c>
      <c r="D128" s="2" t="s">
        <v>5638</v>
      </c>
    </row>
    <row r="129" spans="1:4">
      <c r="A129" s="2" t="s">
        <v>5639</v>
      </c>
      <c r="B129" s="2" t="s">
        <v>5640</v>
      </c>
      <c r="C129" s="2" t="s">
        <v>5641</v>
      </c>
      <c r="D129" s="2" t="s">
        <v>5642</v>
      </c>
    </row>
    <row r="130" spans="1:4">
      <c r="A130" s="2" t="s">
        <v>5643</v>
      </c>
      <c r="B130" s="2" t="s">
        <v>5644</v>
      </c>
      <c r="C130" s="2" t="s">
        <v>5645</v>
      </c>
      <c r="D130" s="2" t="s">
        <v>5646</v>
      </c>
    </row>
    <row r="131" spans="1:4">
      <c r="A131" s="2" t="s">
        <v>5647</v>
      </c>
      <c r="B131" s="2" t="s">
        <v>5648</v>
      </c>
      <c r="C131" s="2" t="s">
        <v>5649</v>
      </c>
      <c r="D131" s="2" t="s">
        <v>5650</v>
      </c>
    </row>
    <row r="132" spans="1:4">
      <c r="A132" s="2" t="s">
        <v>5651</v>
      </c>
      <c r="B132" s="2" t="s">
        <v>5652</v>
      </c>
      <c r="C132" s="2" t="s">
        <v>5653</v>
      </c>
      <c r="D132" s="2" t="s">
        <v>5654</v>
      </c>
    </row>
    <row r="133" spans="1:4">
      <c r="A133" s="2" t="s">
        <v>5655</v>
      </c>
      <c r="B133" s="2" t="s">
        <v>5656</v>
      </c>
      <c r="C133" s="4" t="s">
        <v>5657</v>
      </c>
      <c r="D133" s="2" t="s">
        <v>5658</v>
      </c>
    </row>
    <row r="134" spans="1:4">
      <c r="A134" s="2" t="s">
        <v>5659</v>
      </c>
      <c r="B134" s="2" t="s">
        <v>5660</v>
      </c>
      <c r="C134" s="2" t="s">
        <v>5661</v>
      </c>
      <c r="D134" s="2" t="s">
        <v>5662</v>
      </c>
    </row>
    <row r="135" spans="1:4">
      <c r="A135" s="2" t="s">
        <v>5663</v>
      </c>
      <c r="B135" s="2" t="s">
        <v>5664</v>
      </c>
      <c r="C135" s="2" t="s">
        <v>5665</v>
      </c>
      <c r="D135" s="2" t="s">
        <v>5666</v>
      </c>
    </row>
    <row r="136" spans="1:4">
      <c r="A136" s="2" t="s">
        <v>5667</v>
      </c>
      <c r="B136" s="2" t="s">
        <v>5668</v>
      </c>
      <c r="C136" s="2" t="s">
        <v>5669</v>
      </c>
      <c r="D136" s="2" t="s">
        <v>5670</v>
      </c>
    </row>
    <row r="137" spans="1:4">
      <c r="A137" s="2" t="s">
        <v>5671</v>
      </c>
      <c r="B137" s="2" t="s">
        <v>5672</v>
      </c>
      <c r="C137" s="2" t="s">
        <v>5673</v>
      </c>
      <c r="D137" s="2" t="s">
        <v>5674</v>
      </c>
    </row>
    <row r="138" spans="1:4">
      <c r="A138" s="2" t="s">
        <v>5675</v>
      </c>
      <c r="B138" s="2" t="s">
        <v>5676</v>
      </c>
      <c r="C138" s="2" t="s">
        <v>5677</v>
      </c>
      <c r="D138" s="2" t="s">
        <v>5678</v>
      </c>
    </row>
    <row r="139" spans="1:4">
      <c r="A139" s="2" t="s">
        <v>5679</v>
      </c>
      <c r="B139" s="2" t="s">
        <v>5680</v>
      </c>
      <c r="C139" s="2" t="s">
        <v>5681</v>
      </c>
      <c r="D139" s="2" t="s">
        <v>5682</v>
      </c>
    </row>
    <row r="140" spans="1:4">
      <c r="A140" s="2" t="s">
        <v>5683</v>
      </c>
      <c r="B140" s="2" t="s">
        <v>5684</v>
      </c>
      <c r="C140" s="2" t="s">
        <v>5685</v>
      </c>
      <c r="D140" s="2" t="s">
        <v>5686</v>
      </c>
    </row>
    <row r="141" spans="1:4">
      <c r="A141" s="2" t="s">
        <v>5687</v>
      </c>
      <c r="B141" s="2" t="s">
        <v>5688</v>
      </c>
      <c r="C141" s="2" t="s">
        <v>5689</v>
      </c>
      <c r="D141" s="2" t="s">
        <v>5690</v>
      </c>
    </row>
    <row r="142" spans="1:4">
      <c r="A142" s="2" t="s">
        <v>5691</v>
      </c>
      <c r="B142" s="2" t="s">
        <v>5692</v>
      </c>
      <c r="C142" s="2" t="s">
        <v>5693</v>
      </c>
      <c r="D142" s="2" t="s">
        <v>5694</v>
      </c>
    </row>
    <row r="143" spans="1:4">
      <c r="A143" s="2" t="s">
        <v>5695</v>
      </c>
      <c r="B143" s="2" t="s">
        <v>5696</v>
      </c>
      <c r="C143" s="2" t="s">
        <v>5697</v>
      </c>
      <c r="D143" s="2" t="s">
        <v>5698</v>
      </c>
    </row>
    <row r="144" spans="1:4">
      <c r="A144" s="2" t="s">
        <v>5699</v>
      </c>
      <c r="B144" s="2" t="s">
        <v>5700</v>
      </c>
      <c r="C144" s="2" t="s">
        <v>5701</v>
      </c>
      <c r="D144" s="2" t="s">
        <v>5702</v>
      </c>
    </row>
    <row r="145" spans="1:4">
      <c r="A145" s="2" t="s">
        <v>5703</v>
      </c>
      <c r="B145" s="2" t="s">
        <v>5704</v>
      </c>
      <c r="C145" s="4" t="s">
        <v>5705</v>
      </c>
      <c r="D145" s="2" t="s">
        <v>5706</v>
      </c>
    </row>
    <row r="146" spans="1:4">
      <c r="A146" s="2" t="s">
        <v>5707</v>
      </c>
      <c r="B146" s="2" t="s">
        <v>5708</v>
      </c>
      <c r="C146" s="4" t="s">
        <v>5709</v>
      </c>
      <c r="D146" s="2" t="s">
        <v>5710</v>
      </c>
    </row>
    <row r="147" spans="1:4">
      <c r="A147" s="2" t="s">
        <v>5711</v>
      </c>
      <c r="B147" s="2" t="s">
        <v>5712</v>
      </c>
      <c r="C147" s="2" t="s">
        <v>5713</v>
      </c>
      <c r="D147" s="2" t="s">
        <v>5714</v>
      </c>
    </row>
    <row r="148" spans="1:4">
      <c r="A148" s="2" t="s">
        <v>5715</v>
      </c>
      <c r="B148" s="2" t="s">
        <v>5716</v>
      </c>
      <c r="C148" s="2" t="s">
        <v>5717</v>
      </c>
      <c r="D148" s="2" t="s">
        <v>5718</v>
      </c>
    </row>
    <row r="149" spans="1:4">
      <c r="A149" s="2" t="s">
        <v>5719</v>
      </c>
      <c r="B149" s="2" t="s">
        <v>5720</v>
      </c>
      <c r="C149" s="2" t="s">
        <v>5721</v>
      </c>
      <c r="D149" s="2" t="s">
        <v>5722</v>
      </c>
    </row>
    <row r="150" spans="1:4">
      <c r="A150" s="2" t="s">
        <v>5723</v>
      </c>
      <c r="B150" s="2" t="s">
        <v>5724</v>
      </c>
      <c r="C150" s="4" t="s">
        <v>5725</v>
      </c>
      <c r="D150" s="2" t="s">
        <v>5726</v>
      </c>
    </row>
    <row r="151" spans="1:4">
      <c r="A151" s="2" t="s">
        <v>5727</v>
      </c>
      <c r="B151" s="2" t="s">
        <v>5728</v>
      </c>
      <c r="C151" s="2" t="s">
        <v>5729</v>
      </c>
      <c r="D151" s="2" t="s">
        <v>5730</v>
      </c>
    </row>
    <row r="152" spans="1:4">
      <c r="A152" s="2" t="s">
        <v>5731</v>
      </c>
      <c r="B152" s="2" t="s">
        <v>5732</v>
      </c>
      <c r="C152" s="2" t="s">
        <v>5733</v>
      </c>
      <c r="D152" s="2" t="s">
        <v>5734</v>
      </c>
    </row>
    <row r="153" spans="1:4">
      <c r="A153" s="2" t="s">
        <v>5735</v>
      </c>
      <c r="B153" s="2" t="s">
        <v>5736</v>
      </c>
      <c r="C153" s="2" t="s">
        <v>5737</v>
      </c>
      <c r="D153" s="2" t="s">
        <v>5738</v>
      </c>
    </row>
    <row r="154" spans="1:4">
      <c r="A154" s="2" t="s">
        <v>5739</v>
      </c>
      <c r="B154" s="2" t="s">
        <v>5740</v>
      </c>
      <c r="C154" s="2" t="s">
        <v>5741</v>
      </c>
      <c r="D154" s="2" t="s">
        <v>5742</v>
      </c>
    </row>
    <row r="155" spans="1:4">
      <c r="A155" s="2" t="s">
        <v>5743</v>
      </c>
      <c r="B155" s="2" t="s">
        <v>5744</v>
      </c>
      <c r="C155" s="2" t="s">
        <v>5745</v>
      </c>
      <c r="D155" s="2" t="s">
        <v>5746</v>
      </c>
    </row>
    <row r="156" spans="1:4">
      <c r="A156" s="2" t="s">
        <v>5747</v>
      </c>
      <c r="B156" s="2" t="s">
        <v>5748</v>
      </c>
      <c r="C156" s="2" t="s">
        <v>5749</v>
      </c>
      <c r="D156" s="2" t="s">
        <v>5750</v>
      </c>
    </row>
    <row r="157" spans="1:4">
      <c r="A157" s="2" t="s">
        <v>5751</v>
      </c>
      <c r="B157" s="2" t="s">
        <v>5752</v>
      </c>
      <c r="C157" s="2" t="s">
        <v>5753</v>
      </c>
      <c r="D157" s="2" t="s">
        <v>5754</v>
      </c>
    </row>
    <row r="158" spans="1:4">
      <c r="A158" s="2" t="s">
        <v>5755</v>
      </c>
      <c r="B158" s="2" t="s">
        <v>5756</v>
      </c>
      <c r="C158" s="2" t="s">
        <v>5757</v>
      </c>
      <c r="D158" s="2" t="s">
        <v>5758</v>
      </c>
    </row>
    <row r="159" spans="1:4">
      <c r="A159" s="2" t="s">
        <v>5759</v>
      </c>
      <c r="B159" s="2" t="s">
        <v>5760</v>
      </c>
      <c r="C159" s="2" t="s">
        <v>5761</v>
      </c>
      <c r="D159" s="2" t="s">
        <v>5762</v>
      </c>
    </row>
    <row r="160" spans="1:4">
      <c r="A160" s="2" t="s">
        <v>5763</v>
      </c>
      <c r="B160" s="2" t="s">
        <v>5764</v>
      </c>
      <c r="C160" s="2" t="s">
        <v>5765</v>
      </c>
      <c r="D160" s="2" t="s">
        <v>5766</v>
      </c>
    </row>
    <row r="161" spans="1:4">
      <c r="A161" s="2" t="s">
        <v>5767</v>
      </c>
      <c r="B161" s="2" t="s">
        <v>5768</v>
      </c>
      <c r="C161" s="2" t="s">
        <v>5769</v>
      </c>
      <c r="D161" s="2" t="s">
        <v>5770</v>
      </c>
    </row>
    <row r="162" spans="1:4">
      <c r="A162" s="2" t="s">
        <v>5771</v>
      </c>
      <c r="B162" s="2" t="s">
        <v>5772</v>
      </c>
      <c r="C162" s="2" t="s">
        <v>5773</v>
      </c>
      <c r="D162" s="2" t="s">
        <v>5774</v>
      </c>
    </row>
    <row r="163" spans="1:4">
      <c r="A163" s="2" t="s">
        <v>5775</v>
      </c>
      <c r="B163" s="2" t="s">
        <v>5776</v>
      </c>
      <c r="C163" s="2" t="s">
        <v>5777</v>
      </c>
      <c r="D163" s="2" t="s">
        <v>5778</v>
      </c>
    </row>
    <row r="164" spans="1:4">
      <c r="A164" s="2" t="s">
        <v>5779</v>
      </c>
      <c r="B164" s="2" t="s">
        <v>5780</v>
      </c>
      <c r="C164" s="2" t="s">
        <v>5781</v>
      </c>
      <c r="D164" s="2" t="s">
        <v>5782</v>
      </c>
    </row>
    <row r="165" spans="1:4">
      <c r="A165" s="2" t="s">
        <v>5783</v>
      </c>
      <c r="B165" s="2" t="s">
        <v>5784</v>
      </c>
      <c r="C165" s="2" t="s">
        <v>5785</v>
      </c>
      <c r="D165" s="2" t="s">
        <v>5786</v>
      </c>
    </row>
    <row r="166" spans="1:4">
      <c r="A166" s="2" t="s">
        <v>5787</v>
      </c>
      <c r="B166" s="2" t="s">
        <v>5788</v>
      </c>
      <c r="C166" s="2" t="s">
        <v>5789</v>
      </c>
      <c r="D166" s="2" t="s">
        <v>5790</v>
      </c>
    </row>
    <row r="167" spans="1:4">
      <c r="A167" s="2" t="s">
        <v>5791</v>
      </c>
      <c r="B167" s="2" t="s">
        <v>5792</v>
      </c>
      <c r="C167" s="2" t="s">
        <v>5793</v>
      </c>
      <c r="D167" s="2" t="s">
        <v>5794</v>
      </c>
    </row>
    <row r="168" spans="1:4">
      <c r="A168" s="2" t="s">
        <v>5795</v>
      </c>
      <c r="B168" s="2" t="s">
        <v>5796</v>
      </c>
      <c r="C168" s="2" t="s">
        <v>5797</v>
      </c>
      <c r="D168" s="2" t="s">
        <v>5798</v>
      </c>
    </row>
    <row r="169" spans="1:4">
      <c r="A169" s="2" t="s">
        <v>5799</v>
      </c>
      <c r="B169" s="2" t="s">
        <v>5800</v>
      </c>
      <c r="C169" s="2" t="s">
        <v>5801</v>
      </c>
      <c r="D169" s="2" t="s">
        <v>5802</v>
      </c>
    </row>
    <row r="170" spans="1:4">
      <c r="A170" s="2" t="s">
        <v>5803</v>
      </c>
      <c r="B170" s="2" t="s">
        <v>5804</v>
      </c>
      <c r="C170" s="2" t="s">
        <v>5805</v>
      </c>
      <c r="D170" s="2" t="s">
        <v>5806</v>
      </c>
    </row>
    <row r="171" spans="1:4">
      <c r="A171" s="2" t="s">
        <v>5807</v>
      </c>
      <c r="B171" s="2" t="s">
        <v>5808</v>
      </c>
      <c r="C171" s="2" t="s">
        <v>5809</v>
      </c>
      <c r="D171" s="2" t="s">
        <v>5810</v>
      </c>
    </row>
    <row r="172" spans="1:4">
      <c r="A172" s="2" t="s">
        <v>5811</v>
      </c>
      <c r="B172" s="2" t="s">
        <v>5812</v>
      </c>
      <c r="C172" s="2" t="s">
        <v>5813</v>
      </c>
      <c r="D172" s="2" t="s">
        <v>5814</v>
      </c>
    </row>
    <row r="173" spans="1:4">
      <c r="A173" s="2" t="s">
        <v>5815</v>
      </c>
      <c r="B173" s="2" t="s">
        <v>5816</v>
      </c>
      <c r="C173" s="2" t="s">
        <v>5817</v>
      </c>
      <c r="D173" s="2" t="s">
        <v>5818</v>
      </c>
    </row>
    <row r="174" spans="1:4">
      <c r="A174" s="2" t="s">
        <v>5819</v>
      </c>
      <c r="B174" s="2" t="s">
        <v>5820</v>
      </c>
      <c r="C174" s="2" t="s">
        <v>5821</v>
      </c>
      <c r="D174" s="2" t="s">
        <v>5822</v>
      </c>
    </row>
    <row r="175" spans="1:4">
      <c r="A175" s="2" t="s">
        <v>5823</v>
      </c>
      <c r="B175" s="2" t="s">
        <v>5824</v>
      </c>
      <c r="C175" s="2" t="s">
        <v>5825</v>
      </c>
      <c r="D175" s="2" t="s">
        <v>5826</v>
      </c>
    </row>
    <row r="176" spans="1:4">
      <c r="A176" s="2" t="s">
        <v>5827</v>
      </c>
      <c r="B176" s="2" t="s">
        <v>5828</v>
      </c>
      <c r="C176" s="2" t="s">
        <v>5829</v>
      </c>
      <c r="D176" s="2" t="s">
        <v>5830</v>
      </c>
    </row>
    <row r="177" spans="1:4">
      <c r="A177" s="2" t="s">
        <v>5831</v>
      </c>
      <c r="B177" s="2" t="s">
        <v>5832</v>
      </c>
      <c r="C177" s="2" t="s">
        <v>5833</v>
      </c>
      <c r="D177" s="2" t="s">
        <v>5834</v>
      </c>
    </row>
    <row r="178" spans="1:4">
      <c r="A178" s="2" t="s">
        <v>5835</v>
      </c>
      <c r="B178" s="2" t="s">
        <v>5836</v>
      </c>
      <c r="C178" s="3" t="s">
        <v>5837</v>
      </c>
      <c r="D178" s="4" t="s">
        <v>5838</v>
      </c>
    </row>
    <row r="179" spans="1:4">
      <c r="A179" s="2" t="s">
        <v>5839</v>
      </c>
      <c r="B179" s="2" t="s">
        <v>5840</v>
      </c>
      <c r="C179" s="3" t="s">
        <v>5841</v>
      </c>
      <c r="D179" s="2" t="s">
        <v>5842</v>
      </c>
    </row>
    <row r="180" spans="1:4">
      <c r="A180" s="2" t="s">
        <v>5843</v>
      </c>
      <c r="B180" s="2" t="s">
        <v>5844</v>
      </c>
      <c r="C180" s="2" t="s">
        <v>5845</v>
      </c>
      <c r="D180" s="2" t="s">
        <v>5846</v>
      </c>
    </row>
    <row r="181" spans="1:4">
      <c r="A181" s="2" t="s">
        <v>5847</v>
      </c>
      <c r="B181" s="2" t="s">
        <v>5848</v>
      </c>
      <c r="C181" s="2" t="s">
        <v>5849</v>
      </c>
      <c r="D181" s="2" t="s">
        <v>5850</v>
      </c>
    </row>
    <row r="182" spans="1:4">
      <c r="A182" s="2" t="s">
        <v>5851</v>
      </c>
      <c r="B182" s="2" t="s">
        <v>5852</v>
      </c>
      <c r="C182" s="2" t="s">
        <v>5853</v>
      </c>
      <c r="D182" s="2" t="s">
        <v>5854</v>
      </c>
    </row>
    <row r="183" spans="1:4">
      <c r="A183" s="2" t="s">
        <v>5855</v>
      </c>
      <c r="B183" s="2" t="s">
        <v>5856</v>
      </c>
      <c r="C183" s="2" t="s">
        <v>5857</v>
      </c>
      <c r="D183" s="2" t="s">
        <v>5858</v>
      </c>
    </row>
    <row r="184" spans="1:4">
      <c r="A184" s="2" t="s">
        <v>5859</v>
      </c>
      <c r="B184" s="2" t="s">
        <v>5860</v>
      </c>
      <c r="C184" s="4" t="s">
        <v>5861</v>
      </c>
      <c r="D184" s="4" t="s">
        <v>5862</v>
      </c>
    </row>
    <row r="185" spans="1:4">
      <c r="A185" s="2" t="s">
        <v>5863</v>
      </c>
      <c r="B185" s="2" t="s">
        <v>5864</v>
      </c>
      <c r="C185" s="2" t="s">
        <v>5865</v>
      </c>
      <c r="D185" s="2" t="s">
        <v>5866</v>
      </c>
    </row>
    <row r="186" spans="1:4">
      <c r="A186" s="2" t="s">
        <v>5867</v>
      </c>
      <c r="B186" s="2" t="s">
        <v>5868</v>
      </c>
      <c r="C186" s="2" t="s">
        <v>5869</v>
      </c>
      <c r="D186" s="2" t="s">
        <v>5870</v>
      </c>
    </row>
    <row r="187" spans="1:4">
      <c r="A187" s="2" t="s">
        <v>5871</v>
      </c>
      <c r="B187" s="2" t="s">
        <v>5872</v>
      </c>
      <c r="C187" s="2" t="s">
        <v>5873</v>
      </c>
      <c r="D187" s="2" t="s">
        <v>5874</v>
      </c>
    </row>
    <row r="188" spans="1:4">
      <c r="A188" s="2" t="s">
        <v>5875</v>
      </c>
      <c r="B188" s="2" t="s">
        <v>5876</v>
      </c>
      <c r="C188" s="2" t="s">
        <v>5877</v>
      </c>
      <c r="D188" s="2" t="s">
        <v>5878</v>
      </c>
    </row>
    <row r="189" spans="1:4">
      <c r="A189" s="2" t="s">
        <v>5879</v>
      </c>
      <c r="B189" s="2" t="s">
        <v>5880</v>
      </c>
      <c r="C189" s="2" t="s">
        <v>5881</v>
      </c>
      <c r="D189" s="2" t="s">
        <v>5882</v>
      </c>
    </row>
    <row r="190" spans="1:4">
      <c r="A190" s="2" t="s">
        <v>5883</v>
      </c>
      <c r="B190" s="2" t="s">
        <v>5884</v>
      </c>
      <c r="C190" s="2" t="s">
        <v>5885</v>
      </c>
      <c r="D190" s="2" t="s">
        <v>5886</v>
      </c>
    </row>
    <row r="191" spans="1:4">
      <c r="A191" s="2" t="s">
        <v>5887</v>
      </c>
      <c r="B191" s="2" t="s">
        <v>5888</v>
      </c>
      <c r="C191" s="2" t="s">
        <v>5889</v>
      </c>
      <c r="D191" s="2" t="s">
        <v>5890</v>
      </c>
    </row>
    <row r="192" spans="1:4">
      <c r="A192" s="2" t="s">
        <v>5891</v>
      </c>
      <c r="B192" s="2" t="s">
        <v>5892</v>
      </c>
      <c r="C192" s="2" t="s">
        <v>5893</v>
      </c>
      <c r="D192" s="2" t="s">
        <v>5894</v>
      </c>
    </row>
    <row r="193" spans="1:4">
      <c r="A193" s="2" t="s">
        <v>5895</v>
      </c>
      <c r="B193" s="2" t="s">
        <v>5896</v>
      </c>
      <c r="C193" s="2" t="s">
        <v>5897</v>
      </c>
      <c r="D193" s="2" t="s">
        <v>5898</v>
      </c>
    </row>
    <row r="194" spans="1:4">
      <c r="A194" s="2" t="s">
        <v>5899</v>
      </c>
      <c r="B194" s="2" t="s">
        <v>5900</v>
      </c>
      <c r="C194" s="2" t="s">
        <v>5901</v>
      </c>
      <c r="D194" s="2" t="s">
        <v>5902</v>
      </c>
    </row>
    <row r="195" spans="1:4">
      <c r="A195" s="2" t="s">
        <v>5903</v>
      </c>
      <c r="B195" s="2" t="s">
        <v>5904</v>
      </c>
      <c r="C195" s="2" t="s">
        <v>5905</v>
      </c>
      <c r="D195" s="2" t="s">
        <v>5906</v>
      </c>
    </row>
    <row r="196" spans="1:4">
      <c r="A196" s="2" t="s">
        <v>5907</v>
      </c>
      <c r="B196" s="2" t="s">
        <v>5908</v>
      </c>
      <c r="C196" s="2" t="s">
        <v>5909</v>
      </c>
      <c r="D196" s="2" t="s">
        <v>5910</v>
      </c>
    </row>
    <row r="197" spans="1:4">
      <c r="A197" s="2" t="s">
        <v>5911</v>
      </c>
      <c r="B197" s="2" t="s">
        <v>5912</v>
      </c>
      <c r="C197" s="2" t="s">
        <v>5913</v>
      </c>
      <c r="D197" s="2" t="s">
        <v>5914</v>
      </c>
    </row>
    <row r="198" spans="1:4">
      <c r="A198" s="2" t="s">
        <v>5915</v>
      </c>
      <c r="B198" s="2" t="s">
        <v>5916</v>
      </c>
      <c r="C198" s="2" t="s">
        <v>5917</v>
      </c>
      <c r="D198" s="2" t="s">
        <v>5918</v>
      </c>
    </row>
    <row r="199" spans="1:4">
      <c r="A199" s="2" t="s">
        <v>5919</v>
      </c>
      <c r="B199" s="2" t="s">
        <v>5920</v>
      </c>
      <c r="C199" s="2" t="s">
        <v>5921</v>
      </c>
      <c r="D199" s="2" t="s">
        <v>5922</v>
      </c>
    </row>
    <row r="200" spans="1:4">
      <c r="A200" s="2" t="s">
        <v>5923</v>
      </c>
      <c r="B200" s="2" t="s">
        <v>5924</v>
      </c>
      <c r="C200" s="2" t="s">
        <v>5925</v>
      </c>
      <c r="D200" s="2" t="s">
        <v>5926</v>
      </c>
    </row>
    <row r="201" spans="1:4">
      <c r="A201" s="2" t="s">
        <v>5927</v>
      </c>
      <c r="B201" s="2" t="s">
        <v>5928</v>
      </c>
      <c r="C201" s="2" t="s">
        <v>5929</v>
      </c>
      <c r="D201" s="2" t="s">
        <v>5930</v>
      </c>
    </row>
    <row r="202" spans="1:4">
      <c r="A202" s="2" t="s">
        <v>5931</v>
      </c>
      <c r="B202" s="2" t="s">
        <v>5932</v>
      </c>
      <c r="C202" s="2" t="s">
        <v>5933</v>
      </c>
      <c r="D202" s="2" t="s">
        <v>5934</v>
      </c>
    </row>
    <row r="203" spans="1:4">
      <c r="A203" s="2" t="s">
        <v>5935</v>
      </c>
      <c r="B203" s="2" t="s">
        <v>5936</v>
      </c>
      <c r="C203" s="2" t="s">
        <v>5937</v>
      </c>
      <c r="D203" s="2" t="s">
        <v>5938</v>
      </c>
    </row>
    <row r="204" spans="1:4">
      <c r="A204" s="2" t="s">
        <v>5939</v>
      </c>
      <c r="B204" s="2" t="s">
        <v>5940</v>
      </c>
      <c r="C204" s="2" t="s">
        <v>5941</v>
      </c>
      <c r="D204" s="2" t="s">
        <v>5942</v>
      </c>
    </row>
    <row r="205" spans="1:4">
      <c r="A205" s="2" t="s">
        <v>5943</v>
      </c>
      <c r="B205" s="2" t="s">
        <v>5944</v>
      </c>
      <c r="C205" s="2" t="s">
        <v>5945</v>
      </c>
      <c r="D205" s="2" t="s">
        <v>5946</v>
      </c>
    </row>
    <row r="206" spans="1:4">
      <c r="A206" s="2" t="s">
        <v>5947</v>
      </c>
      <c r="B206" s="2" t="s">
        <v>5948</v>
      </c>
      <c r="C206" s="2" t="s">
        <v>5949</v>
      </c>
      <c r="D206" s="2" t="s">
        <v>5950</v>
      </c>
    </row>
    <row r="207" spans="1:4">
      <c r="A207" s="2" t="s">
        <v>5951</v>
      </c>
      <c r="B207" s="2" t="s">
        <v>5952</v>
      </c>
      <c r="C207" s="2" t="s">
        <v>5953</v>
      </c>
      <c r="D207" s="2" t="s">
        <v>5954</v>
      </c>
    </row>
    <row r="208" spans="1:4">
      <c r="A208" s="2" t="s">
        <v>5955</v>
      </c>
      <c r="B208" s="2" t="s">
        <v>5956</v>
      </c>
      <c r="C208" s="2" t="s">
        <v>5957</v>
      </c>
      <c r="D208" s="2" t="s">
        <v>5958</v>
      </c>
    </row>
    <row r="209" spans="1:4">
      <c r="A209" s="2" t="s">
        <v>5959</v>
      </c>
      <c r="B209" s="2" t="s">
        <v>5960</v>
      </c>
      <c r="C209" s="2" t="s">
        <v>5961</v>
      </c>
      <c r="D209" s="2" t="s">
        <v>5962</v>
      </c>
    </row>
    <row r="210" spans="1:4">
      <c r="A210" s="2" t="s">
        <v>5963</v>
      </c>
      <c r="B210" s="2" t="s">
        <v>5964</v>
      </c>
      <c r="C210" s="2" t="s">
        <v>5965</v>
      </c>
      <c r="D210" s="2" t="s">
        <v>5966</v>
      </c>
    </row>
    <row r="211" spans="1:4">
      <c r="A211" s="2" t="s">
        <v>5967</v>
      </c>
      <c r="B211" s="2" t="s">
        <v>5968</v>
      </c>
      <c r="C211" s="2" t="s">
        <v>5969</v>
      </c>
      <c r="D211" s="2" t="s">
        <v>5970</v>
      </c>
    </row>
    <row r="212" spans="1:4">
      <c r="A212" s="2" t="s">
        <v>5971</v>
      </c>
      <c r="B212" s="2" t="s">
        <v>5972</v>
      </c>
      <c r="C212" s="2" t="s">
        <v>5973</v>
      </c>
      <c r="D212" s="2" t="s">
        <v>5974</v>
      </c>
    </row>
    <row r="213" spans="1:4">
      <c r="A213" s="2" t="s">
        <v>5975</v>
      </c>
      <c r="B213" s="2" t="s">
        <v>5976</v>
      </c>
      <c r="C213" s="2" t="s">
        <v>5977</v>
      </c>
      <c r="D213" s="2" t="s">
        <v>5978</v>
      </c>
    </row>
    <row r="214" spans="1:4">
      <c r="A214" s="2" t="s">
        <v>5979</v>
      </c>
      <c r="B214" s="2" t="s">
        <v>5980</v>
      </c>
      <c r="C214" s="2" t="s">
        <v>5981</v>
      </c>
      <c r="D214" s="2" t="s">
        <v>5982</v>
      </c>
    </row>
    <row r="215" spans="1:4">
      <c r="A215" s="2" t="s">
        <v>5983</v>
      </c>
      <c r="B215" s="2" t="s">
        <v>5984</v>
      </c>
      <c r="C215" s="2" t="s">
        <v>5985</v>
      </c>
      <c r="D215" s="2" t="s">
        <v>5986</v>
      </c>
    </row>
    <row r="216" spans="1:4">
      <c r="A216" s="2" t="s">
        <v>5987</v>
      </c>
      <c r="B216" s="2" t="s">
        <v>5988</v>
      </c>
      <c r="C216" s="2" t="s">
        <v>5989</v>
      </c>
      <c r="D216" s="2" t="s">
        <v>5990</v>
      </c>
    </row>
    <row r="217" spans="1:4">
      <c r="A217" s="2" t="s">
        <v>5991</v>
      </c>
      <c r="B217" s="2" t="s">
        <v>5992</v>
      </c>
      <c r="C217" s="2" t="s">
        <v>5993</v>
      </c>
      <c r="D217" s="2" t="s">
        <v>5994</v>
      </c>
    </row>
    <row r="218" spans="1:4">
      <c r="A218" s="2" t="s">
        <v>5995</v>
      </c>
      <c r="B218" s="2" t="s">
        <v>5996</v>
      </c>
      <c r="C218" s="2" t="s">
        <v>5997</v>
      </c>
      <c r="D218" s="2" t="s">
        <v>5998</v>
      </c>
    </row>
    <row r="219" spans="1:4">
      <c r="A219" s="2" t="s">
        <v>5999</v>
      </c>
      <c r="B219" s="2" t="s">
        <v>6000</v>
      </c>
      <c r="C219" s="2" t="s">
        <v>6001</v>
      </c>
      <c r="D219" s="2" t="s">
        <v>6002</v>
      </c>
    </row>
    <row r="220" spans="1:4">
      <c r="A220" s="2" t="s">
        <v>6003</v>
      </c>
      <c r="B220" s="2" t="s">
        <v>6004</v>
      </c>
      <c r="C220" s="2" t="s">
        <v>6005</v>
      </c>
      <c r="D220" s="2" t="s">
        <v>6006</v>
      </c>
    </row>
    <row r="221" spans="1:4">
      <c r="A221" s="2" t="s">
        <v>6007</v>
      </c>
      <c r="B221" s="2" t="s">
        <v>6008</v>
      </c>
      <c r="C221" s="2" t="s">
        <v>6009</v>
      </c>
      <c r="D221" s="2" t="s">
        <v>6010</v>
      </c>
    </row>
    <row r="222" spans="1:4">
      <c r="A222" s="2" t="s">
        <v>6011</v>
      </c>
      <c r="B222" s="2" t="s">
        <v>6012</v>
      </c>
      <c r="C222" s="2" t="s">
        <v>6013</v>
      </c>
      <c r="D222" s="2" t="s">
        <v>6014</v>
      </c>
    </row>
    <row r="223" spans="1:4">
      <c r="A223" s="2" t="s">
        <v>6015</v>
      </c>
      <c r="B223" s="2" t="s">
        <v>6016</v>
      </c>
      <c r="C223" s="2" t="s">
        <v>6017</v>
      </c>
      <c r="D223" s="2" t="s">
        <v>6018</v>
      </c>
    </row>
    <row r="224" spans="1:4">
      <c r="A224" s="2" t="s">
        <v>6019</v>
      </c>
      <c r="B224" s="2" t="s">
        <v>6020</v>
      </c>
      <c r="C224" s="2" t="s">
        <v>6021</v>
      </c>
      <c r="D224" s="2" t="s">
        <v>6022</v>
      </c>
    </row>
    <row r="225" spans="1:4">
      <c r="A225" s="2" t="s">
        <v>6023</v>
      </c>
      <c r="B225" s="2" t="s">
        <v>6024</v>
      </c>
      <c r="C225" s="2" t="s">
        <v>6025</v>
      </c>
      <c r="D225" s="2" t="s">
        <v>6026</v>
      </c>
    </row>
    <row r="226" spans="1:4">
      <c r="A226" s="2" t="s">
        <v>6027</v>
      </c>
      <c r="B226" s="2" t="s">
        <v>6028</v>
      </c>
      <c r="C226" s="2" t="s">
        <v>6029</v>
      </c>
      <c r="D226" s="2" t="s">
        <v>6030</v>
      </c>
    </row>
    <row r="227" spans="1:4">
      <c r="A227" s="2" t="s">
        <v>6031</v>
      </c>
      <c r="B227" s="2" t="s">
        <v>6032</v>
      </c>
      <c r="C227" s="2" t="s">
        <v>6033</v>
      </c>
      <c r="D227" s="2" t="s">
        <v>6034</v>
      </c>
    </row>
    <row r="228" spans="1:4">
      <c r="A228" s="2" t="s">
        <v>6035</v>
      </c>
      <c r="B228" s="2" t="s">
        <v>6036</v>
      </c>
      <c r="C228" s="2" t="s">
        <v>6037</v>
      </c>
      <c r="D228" s="2" t="s">
        <v>6038</v>
      </c>
    </row>
    <row r="229" spans="1:4">
      <c r="A229" s="2" t="s">
        <v>6039</v>
      </c>
      <c r="B229" s="2" t="s">
        <v>6040</v>
      </c>
      <c r="C229" s="2" t="s">
        <v>6041</v>
      </c>
      <c r="D229" s="2" t="s">
        <v>6042</v>
      </c>
    </row>
    <row r="230" spans="1:4">
      <c r="A230" s="2" t="s">
        <v>6043</v>
      </c>
      <c r="B230" s="2" t="s">
        <v>6044</v>
      </c>
      <c r="C230" s="2" t="s">
        <v>6045</v>
      </c>
      <c r="D230" s="2" t="s">
        <v>6046</v>
      </c>
    </row>
    <row r="231" spans="1:4">
      <c r="A231" s="2" t="s">
        <v>6047</v>
      </c>
      <c r="B231" s="2" t="s">
        <v>6048</v>
      </c>
      <c r="C231" s="2" t="s">
        <v>6049</v>
      </c>
      <c r="D231" s="2" t="s">
        <v>6050</v>
      </c>
    </row>
    <row r="232" spans="1:4">
      <c r="A232" s="2" t="s">
        <v>6051</v>
      </c>
      <c r="B232" s="2" t="s">
        <v>6052</v>
      </c>
      <c r="C232" s="2" t="s">
        <v>6053</v>
      </c>
      <c r="D232" s="2" t="s">
        <v>6054</v>
      </c>
    </row>
    <row r="233" spans="1:4">
      <c r="A233" s="2" t="s">
        <v>6055</v>
      </c>
      <c r="B233" s="2" t="s">
        <v>6056</v>
      </c>
      <c r="C233" s="2" t="s">
        <v>6057</v>
      </c>
      <c r="D233" s="2" t="s">
        <v>6058</v>
      </c>
    </row>
    <row r="234" spans="1:4">
      <c r="A234" s="2" t="s">
        <v>6059</v>
      </c>
      <c r="B234" s="2" t="s">
        <v>6060</v>
      </c>
      <c r="C234" s="2" t="s">
        <v>6061</v>
      </c>
      <c r="D234" s="2" t="s">
        <v>6062</v>
      </c>
    </row>
    <row r="235" spans="1:4">
      <c r="A235" s="2" t="s">
        <v>6063</v>
      </c>
      <c r="B235" s="2" t="s">
        <v>6064</v>
      </c>
      <c r="C235" s="2" t="s">
        <v>6065</v>
      </c>
      <c r="D235" s="2" t="s">
        <v>6066</v>
      </c>
    </row>
    <row r="236" spans="1:4">
      <c r="A236" s="2" t="s">
        <v>6067</v>
      </c>
      <c r="B236" s="2" t="s">
        <v>6068</v>
      </c>
      <c r="C236" s="2" t="s">
        <v>6069</v>
      </c>
      <c r="D236" s="2" t="s">
        <v>6070</v>
      </c>
    </row>
    <row r="237" spans="1:4">
      <c r="A237" s="2" t="s">
        <v>6071</v>
      </c>
      <c r="B237" s="2" t="s">
        <v>6072</v>
      </c>
      <c r="C237" s="2" t="s">
        <v>6073</v>
      </c>
      <c r="D237" s="2" t="s">
        <v>6074</v>
      </c>
    </row>
    <row r="238" spans="1:4">
      <c r="A238" s="2" t="s">
        <v>6075</v>
      </c>
      <c r="B238" s="2" t="s">
        <v>6076</v>
      </c>
      <c r="C238" s="2" t="s">
        <v>6077</v>
      </c>
      <c r="D238" s="2" t="s">
        <v>6078</v>
      </c>
    </row>
    <row r="239" spans="1:4">
      <c r="A239" s="2" t="s">
        <v>6079</v>
      </c>
      <c r="B239" s="2" t="s">
        <v>6080</v>
      </c>
      <c r="C239" s="2" t="s">
        <v>6081</v>
      </c>
      <c r="D239" s="2" t="s">
        <v>6082</v>
      </c>
    </row>
    <row r="240" spans="1:4">
      <c r="A240" s="2" t="s">
        <v>6083</v>
      </c>
      <c r="B240" s="2" t="s">
        <v>6084</v>
      </c>
      <c r="C240" s="2" t="s">
        <v>6085</v>
      </c>
      <c r="D240" s="2" t="s">
        <v>6086</v>
      </c>
    </row>
    <row r="241" spans="1:4">
      <c r="A241" s="2" t="s">
        <v>6087</v>
      </c>
      <c r="B241" s="2" t="s">
        <v>6088</v>
      </c>
      <c r="C241" s="2" t="s">
        <v>6089</v>
      </c>
      <c r="D241" s="2" t="s">
        <v>6090</v>
      </c>
    </row>
    <row r="242" spans="1:4">
      <c r="A242" s="2" t="s">
        <v>6091</v>
      </c>
      <c r="B242" s="2" t="s">
        <v>6092</v>
      </c>
      <c r="C242" s="2" t="s">
        <v>6093</v>
      </c>
      <c r="D242" s="2" t="s">
        <v>6094</v>
      </c>
    </row>
    <row r="243" spans="1:4">
      <c r="A243" s="2" t="s">
        <v>6095</v>
      </c>
      <c r="B243" s="2" t="s">
        <v>6096</v>
      </c>
      <c r="C243" s="2" t="s">
        <v>6097</v>
      </c>
      <c r="D243" s="2" t="s">
        <v>6098</v>
      </c>
    </row>
    <row r="244" spans="1:4">
      <c r="A244" s="2" t="s">
        <v>6099</v>
      </c>
      <c r="B244" s="2" t="s">
        <v>6100</v>
      </c>
      <c r="C244" s="2" t="s">
        <v>6101</v>
      </c>
      <c r="D244" s="2" t="s">
        <v>6102</v>
      </c>
    </row>
    <row r="245" spans="1:4">
      <c r="A245" s="2" t="s">
        <v>6103</v>
      </c>
      <c r="B245" s="2" t="s">
        <v>6104</v>
      </c>
      <c r="C245" s="2" t="s">
        <v>6105</v>
      </c>
      <c r="D245" s="2" t="s">
        <v>6106</v>
      </c>
    </row>
    <row r="246" spans="1:4">
      <c r="A246" s="2" t="s">
        <v>6107</v>
      </c>
      <c r="B246" s="2" t="s">
        <v>6108</v>
      </c>
      <c r="C246" s="2" t="s">
        <v>6109</v>
      </c>
      <c r="D246" s="2" t="s">
        <v>6110</v>
      </c>
    </row>
    <row r="247" spans="1:4">
      <c r="A247" s="2" t="s">
        <v>6111</v>
      </c>
      <c r="B247" s="2" t="s">
        <v>6112</v>
      </c>
      <c r="C247" s="2" t="s">
        <v>6113</v>
      </c>
      <c r="D247" s="2" t="s">
        <v>6114</v>
      </c>
    </row>
    <row r="248" spans="1:4">
      <c r="A248" s="2" t="s">
        <v>6115</v>
      </c>
      <c r="B248" s="2" t="s">
        <v>6116</v>
      </c>
      <c r="C248" s="2" t="s">
        <v>6117</v>
      </c>
      <c r="D248" s="2" t="s">
        <v>6118</v>
      </c>
    </row>
    <row r="249" spans="1:4">
      <c r="A249" s="2" t="s">
        <v>6119</v>
      </c>
      <c r="B249" s="2" t="s">
        <v>6120</v>
      </c>
      <c r="C249" s="2" t="s">
        <v>6121</v>
      </c>
      <c r="D249" s="2" t="s">
        <v>6122</v>
      </c>
    </row>
    <row r="250" spans="1:4">
      <c r="A250" s="2" t="s">
        <v>6123</v>
      </c>
      <c r="B250" s="2" t="s">
        <v>6124</v>
      </c>
      <c r="C250" s="2" t="s">
        <v>6125</v>
      </c>
      <c r="D250" s="2" t="s">
        <v>6126</v>
      </c>
    </row>
    <row r="251" spans="1:4">
      <c r="A251" s="2" t="s">
        <v>6127</v>
      </c>
      <c r="B251" s="2" t="s">
        <v>6128</v>
      </c>
      <c r="C251" s="2" t="s">
        <v>6129</v>
      </c>
      <c r="D251" s="2" t="s">
        <v>6130</v>
      </c>
    </row>
    <row r="252" spans="1:4">
      <c r="A252" s="2" t="s">
        <v>6131</v>
      </c>
      <c r="B252" s="2" t="s">
        <v>6132</v>
      </c>
      <c r="C252" s="2" t="s">
        <v>6133</v>
      </c>
      <c r="D252" s="2" t="s">
        <v>6134</v>
      </c>
    </row>
    <row r="253" spans="1:4">
      <c r="A253" s="2" t="s">
        <v>6135</v>
      </c>
      <c r="B253" s="2" t="s">
        <v>6136</v>
      </c>
      <c r="C253" s="2" t="s">
        <v>6137</v>
      </c>
      <c r="D253" s="2" t="s">
        <v>6138</v>
      </c>
    </row>
    <row r="254" spans="1:4">
      <c r="A254" s="2" t="s">
        <v>6139</v>
      </c>
      <c r="B254" s="2" t="s">
        <v>6140</v>
      </c>
      <c r="C254" s="2" t="s">
        <v>6141</v>
      </c>
      <c r="D254" s="2" t="s">
        <v>6142</v>
      </c>
    </row>
    <row r="255" spans="1:4">
      <c r="A255" s="2" t="s">
        <v>6143</v>
      </c>
      <c r="B255" s="2" t="s">
        <v>6144</v>
      </c>
      <c r="C255" s="2" t="s">
        <v>6145</v>
      </c>
      <c r="D255" s="2" t="s">
        <v>6146</v>
      </c>
    </row>
    <row r="256" spans="1:4">
      <c r="A256" s="2" t="s">
        <v>6147</v>
      </c>
      <c r="B256" s="2" t="s">
        <v>6148</v>
      </c>
      <c r="C256" s="2" t="s">
        <v>6149</v>
      </c>
      <c r="D256" s="2" t="s">
        <v>6150</v>
      </c>
    </row>
    <row r="257" spans="1:4">
      <c r="A257" s="2" t="s">
        <v>6151</v>
      </c>
      <c r="B257" s="2" t="s">
        <v>6152</v>
      </c>
      <c r="C257" s="2" t="s">
        <v>6153</v>
      </c>
      <c r="D257" s="2" t="s">
        <v>6154</v>
      </c>
    </row>
    <row r="258" spans="1:4">
      <c r="A258" s="2" t="s">
        <v>6155</v>
      </c>
      <c r="B258" s="2" t="s">
        <v>6156</v>
      </c>
      <c r="C258" s="2" t="s">
        <v>6157</v>
      </c>
      <c r="D258" s="2" t="s">
        <v>6158</v>
      </c>
    </row>
    <row r="259" spans="1:4">
      <c r="A259" s="2" t="s">
        <v>6159</v>
      </c>
      <c r="B259" s="2" t="s">
        <v>6160</v>
      </c>
      <c r="C259" s="2" t="s">
        <v>6161</v>
      </c>
      <c r="D259" s="2" t="s">
        <v>6162</v>
      </c>
    </row>
    <row r="260" spans="1:4">
      <c r="A260" s="2" t="s">
        <v>6163</v>
      </c>
      <c r="B260" s="2" t="s">
        <v>6164</v>
      </c>
      <c r="C260" s="2" t="s">
        <v>6165</v>
      </c>
      <c r="D260" s="2" t="s">
        <v>6166</v>
      </c>
    </row>
    <row r="261" spans="1:4">
      <c r="A261" s="2" t="s">
        <v>6167</v>
      </c>
      <c r="B261" s="2" t="s">
        <v>6168</v>
      </c>
      <c r="C261" s="2" t="s">
        <v>6169</v>
      </c>
      <c r="D261" s="2" t="s">
        <v>6170</v>
      </c>
    </row>
    <row r="262" spans="1:4">
      <c r="A262" s="2" t="s">
        <v>6171</v>
      </c>
      <c r="B262" s="2" t="s">
        <v>6172</v>
      </c>
      <c r="C262" s="2" t="s">
        <v>6173</v>
      </c>
      <c r="D262" s="2" t="s">
        <v>6174</v>
      </c>
    </row>
    <row r="263" spans="1:4">
      <c r="A263" s="2" t="s">
        <v>6175</v>
      </c>
      <c r="B263" s="2" t="s">
        <v>6176</v>
      </c>
      <c r="C263" s="2" t="s">
        <v>6177</v>
      </c>
      <c r="D263" s="2" t="s">
        <v>6178</v>
      </c>
    </row>
    <row r="264" spans="1:4">
      <c r="A264" s="2" t="s">
        <v>6179</v>
      </c>
      <c r="B264" s="2" t="s">
        <v>6180</v>
      </c>
      <c r="C264" s="2" t="s">
        <v>6181</v>
      </c>
      <c r="D264" s="2" t="s">
        <v>6182</v>
      </c>
    </row>
    <row r="265" spans="1:4">
      <c r="A265" s="2" t="s">
        <v>6183</v>
      </c>
      <c r="B265" s="2" t="s">
        <v>6184</v>
      </c>
      <c r="C265" s="2" t="s">
        <v>6185</v>
      </c>
      <c r="D265" s="2" t="s">
        <v>6186</v>
      </c>
    </row>
    <row r="266" spans="1:4">
      <c r="A266" s="2" t="s">
        <v>6187</v>
      </c>
      <c r="B266" s="2" t="s">
        <v>6188</v>
      </c>
      <c r="C266" s="2" t="s">
        <v>6189</v>
      </c>
      <c r="D266" s="2" t="s">
        <v>6190</v>
      </c>
    </row>
    <row r="267" spans="1:4">
      <c r="A267" s="2" t="s">
        <v>6191</v>
      </c>
      <c r="B267" s="2" t="s">
        <v>6192</v>
      </c>
      <c r="C267" s="2" t="s">
        <v>6193</v>
      </c>
      <c r="D267" s="2" t="s">
        <v>6194</v>
      </c>
    </row>
    <row r="268" spans="1:4">
      <c r="A268" s="2" t="s">
        <v>6195</v>
      </c>
      <c r="B268" s="2" t="s">
        <v>6196</v>
      </c>
      <c r="C268" s="2" t="s">
        <v>6197</v>
      </c>
      <c r="D268" s="2" t="s">
        <v>6198</v>
      </c>
    </row>
    <row r="269" spans="1:4">
      <c r="A269" s="2" t="s">
        <v>6199</v>
      </c>
      <c r="B269" s="2" t="s">
        <v>6200</v>
      </c>
      <c r="C269" s="2" t="s">
        <v>6201</v>
      </c>
      <c r="D269" s="2" t="s">
        <v>6202</v>
      </c>
    </row>
    <row r="270" spans="1:4">
      <c r="A270" s="2" t="s">
        <v>6203</v>
      </c>
      <c r="B270" s="2" t="s">
        <v>6204</v>
      </c>
      <c r="C270" s="2" t="s">
        <v>6205</v>
      </c>
      <c r="D270" s="2" t="s">
        <v>6206</v>
      </c>
    </row>
    <row r="271" spans="1:4">
      <c r="A271" s="2" t="s">
        <v>6207</v>
      </c>
      <c r="B271" s="2" t="s">
        <v>6208</v>
      </c>
      <c r="C271" s="2" t="s">
        <v>6209</v>
      </c>
      <c r="D271" s="2" t="s">
        <v>6210</v>
      </c>
    </row>
    <row r="272" spans="1:4">
      <c r="A272" s="2" t="s">
        <v>6211</v>
      </c>
      <c r="B272" s="2" t="s">
        <v>6212</v>
      </c>
      <c r="C272" s="2" t="s">
        <v>6213</v>
      </c>
      <c r="D272" s="2" t="s">
        <v>6214</v>
      </c>
    </row>
    <row r="273" spans="1:4">
      <c r="A273" s="2" t="s">
        <v>6215</v>
      </c>
      <c r="B273" s="2" t="s">
        <v>6216</v>
      </c>
      <c r="C273" s="2" t="s">
        <v>6217</v>
      </c>
      <c r="D273" s="2" t="s">
        <v>6218</v>
      </c>
    </row>
    <row r="274" spans="1:4">
      <c r="A274" s="2" t="s">
        <v>6219</v>
      </c>
      <c r="B274" s="2" t="s">
        <v>6220</v>
      </c>
      <c r="C274" s="2" t="s">
        <v>6221</v>
      </c>
      <c r="D274" s="2" t="s">
        <v>6222</v>
      </c>
    </row>
    <row r="275" spans="1:4">
      <c r="A275" s="2" t="s">
        <v>6223</v>
      </c>
      <c r="B275" s="2" t="s">
        <v>6224</v>
      </c>
      <c r="C275" s="2" t="s">
        <v>6225</v>
      </c>
      <c r="D275" s="2" t="s">
        <v>6226</v>
      </c>
    </row>
    <row r="276" spans="1:4">
      <c r="A276" s="2" t="s">
        <v>6227</v>
      </c>
      <c r="B276" s="2" t="s">
        <v>6228</v>
      </c>
      <c r="C276" s="2" t="s">
        <v>6229</v>
      </c>
      <c r="D276" s="2" t="s">
        <v>6230</v>
      </c>
    </row>
    <row r="277" spans="1:4">
      <c r="A277" s="2" t="s">
        <v>6231</v>
      </c>
      <c r="B277" s="2" t="s">
        <v>6232</v>
      </c>
      <c r="C277" s="2" t="s">
        <v>6233</v>
      </c>
      <c r="D277" s="2" t="s">
        <v>6234</v>
      </c>
    </row>
    <row r="278" spans="1:4">
      <c r="A278" s="2" t="s">
        <v>6235</v>
      </c>
      <c r="B278" s="2" t="s">
        <v>6236</v>
      </c>
      <c r="C278" s="2" t="s">
        <v>6237</v>
      </c>
      <c r="D278" s="2" t="s">
        <v>6238</v>
      </c>
    </row>
    <row r="279" spans="1:4">
      <c r="A279" s="2" t="s">
        <v>6239</v>
      </c>
      <c r="B279" s="2" t="s">
        <v>6240</v>
      </c>
      <c r="C279" s="2" t="s">
        <v>6241</v>
      </c>
      <c r="D279" s="2" t="s">
        <v>6242</v>
      </c>
    </row>
    <row r="280" spans="1:4">
      <c r="A280" s="2" t="s">
        <v>6243</v>
      </c>
      <c r="B280" s="2" t="s">
        <v>6244</v>
      </c>
      <c r="C280" s="2" t="s">
        <v>6245</v>
      </c>
      <c r="D280" s="2" t="s">
        <v>6246</v>
      </c>
    </row>
    <row r="281" spans="1:4">
      <c r="A281" s="2" t="s">
        <v>6247</v>
      </c>
      <c r="B281" s="2" t="s">
        <v>6248</v>
      </c>
      <c r="C281" s="2" t="s">
        <v>6249</v>
      </c>
      <c r="D281" s="2" t="s">
        <v>6250</v>
      </c>
    </row>
    <row r="282" spans="1:4">
      <c r="A282" s="2" t="s">
        <v>6251</v>
      </c>
      <c r="B282" s="2" t="s">
        <v>6252</v>
      </c>
      <c r="C282" s="2" t="s">
        <v>6253</v>
      </c>
      <c r="D282" s="2" t="s">
        <v>6254</v>
      </c>
    </row>
    <row r="283" spans="1:4">
      <c r="A283" s="2" t="s">
        <v>6255</v>
      </c>
      <c r="B283" s="2" t="s">
        <v>6256</v>
      </c>
      <c r="C283" s="2" t="s">
        <v>6257</v>
      </c>
      <c r="D283" s="2" t="s">
        <v>6258</v>
      </c>
    </row>
    <row r="284" spans="1:4">
      <c r="A284" s="2" t="s">
        <v>6259</v>
      </c>
      <c r="B284" s="2" t="s">
        <v>6260</v>
      </c>
      <c r="C284" s="2" t="s">
        <v>6261</v>
      </c>
      <c r="D284" s="2" t="s">
        <v>6262</v>
      </c>
    </row>
    <row r="285" spans="1:4">
      <c r="A285" s="2" t="s">
        <v>6263</v>
      </c>
      <c r="B285" s="2" t="s">
        <v>6264</v>
      </c>
      <c r="C285" s="2" t="s">
        <v>6265</v>
      </c>
      <c r="D285" s="2" t="s">
        <v>6266</v>
      </c>
    </row>
    <row r="286" spans="1:4">
      <c r="A286" s="2" t="s">
        <v>6267</v>
      </c>
      <c r="B286" s="2" t="s">
        <v>6268</v>
      </c>
      <c r="C286" s="2" t="s">
        <v>6269</v>
      </c>
      <c r="D286" s="2" t="s">
        <v>6270</v>
      </c>
    </row>
    <row r="287" spans="1:4">
      <c r="A287" s="2" t="s">
        <v>6271</v>
      </c>
      <c r="B287" s="2" t="s">
        <v>6272</v>
      </c>
      <c r="C287" s="2" t="s">
        <v>6273</v>
      </c>
      <c r="D287" s="2" t="s">
        <v>6274</v>
      </c>
    </row>
    <row r="288" spans="1:4">
      <c r="A288" s="2" t="s">
        <v>6275</v>
      </c>
      <c r="B288" s="2" t="s">
        <v>6276</v>
      </c>
      <c r="C288" s="2" t="s">
        <v>6277</v>
      </c>
      <c r="D288" s="2" t="s">
        <v>6278</v>
      </c>
    </row>
    <row r="289" spans="1:4">
      <c r="A289" s="2" t="s">
        <v>6279</v>
      </c>
      <c r="B289" s="2" t="s">
        <v>6280</v>
      </c>
      <c r="C289" s="2" t="s">
        <v>6281</v>
      </c>
      <c r="D289" s="2" t="s">
        <v>6282</v>
      </c>
    </row>
    <row r="290" spans="1:4">
      <c r="A290" s="2" t="s">
        <v>6283</v>
      </c>
      <c r="B290" s="2" t="s">
        <v>6284</v>
      </c>
      <c r="C290" s="2" t="s">
        <v>6285</v>
      </c>
      <c r="D290" s="2" t="s">
        <v>6286</v>
      </c>
    </row>
    <row r="291" spans="1:4">
      <c r="A291" s="2" t="s">
        <v>6287</v>
      </c>
      <c r="B291" s="2" t="s">
        <v>6288</v>
      </c>
      <c r="C291" s="2" t="s">
        <v>6289</v>
      </c>
      <c r="D291" s="2" t="s">
        <v>6290</v>
      </c>
    </row>
    <row r="292" spans="1:4">
      <c r="A292" s="2" t="s">
        <v>6291</v>
      </c>
      <c r="B292" s="2" t="s">
        <v>6292</v>
      </c>
      <c r="C292" s="2" t="s">
        <v>6293</v>
      </c>
      <c r="D292" s="2" t="s">
        <v>6294</v>
      </c>
    </row>
    <row r="293" spans="1:4">
      <c r="A293" s="2" t="s">
        <v>6295</v>
      </c>
      <c r="B293" s="2" t="s">
        <v>6296</v>
      </c>
      <c r="C293" s="2" t="s">
        <v>6297</v>
      </c>
      <c r="D293" s="2" t="s">
        <v>6298</v>
      </c>
    </row>
    <row r="294" spans="1:4">
      <c r="A294" s="2" t="s">
        <v>6299</v>
      </c>
      <c r="B294" s="2" t="s">
        <v>6300</v>
      </c>
      <c r="C294" s="2" t="s">
        <v>6301</v>
      </c>
      <c r="D294" s="2" t="s">
        <v>6302</v>
      </c>
    </row>
    <row r="295" spans="1:4">
      <c r="A295" s="2" t="s">
        <v>6303</v>
      </c>
      <c r="B295" s="2" t="s">
        <v>6304</v>
      </c>
      <c r="C295" s="2" t="s">
        <v>6305</v>
      </c>
      <c r="D295" s="2" t="s">
        <v>6306</v>
      </c>
    </row>
    <row r="296" spans="1:4">
      <c r="A296" s="2" t="s">
        <v>6307</v>
      </c>
      <c r="B296" s="2" t="s">
        <v>6308</v>
      </c>
      <c r="C296" s="2" t="s">
        <v>6309</v>
      </c>
      <c r="D296" s="2" t="s">
        <v>6310</v>
      </c>
    </row>
    <row r="297" spans="1:4">
      <c r="A297" s="2" t="s">
        <v>6311</v>
      </c>
      <c r="B297" s="2" t="s">
        <v>6312</v>
      </c>
      <c r="C297" s="2" t="s">
        <v>6313</v>
      </c>
      <c r="D297" s="2" t="s">
        <v>6314</v>
      </c>
    </row>
    <row r="298" spans="1:4">
      <c r="A298" s="2" t="s">
        <v>6315</v>
      </c>
      <c r="B298" s="2" t="s">
        <v>6316</v>
      </c>
      <c r="C298" s="2" t="s">
        <v>6317</v>
      </c>
      <c r="D298" s="2" t="s">
        <v>6318</v>
      </c>
    </row>
    <row r="299" spans="1:4">
      <c r="A299" s="2" t="s">
        <v>6319</v>
      </c>
      <c r="B299" s="2" t="s">
        <v>6320</v>
      </c>
      <c r="C299" s="2" t="s">
        <v>6321</v>
      </c>
      <c r="D299" s="2" t="s">
        <v>6322</v>
      </c>
    </row>
    <row r="300" spans="1:4">
      <c r="A300" s="2" t="s">
        <v>6323</v>
      </c>
      <c r="B300" s="2" t="s">
        <v>6324</v>
      </c>
      <c r="C300" s="2" t="s">
        <v>6325</v>
      </c>
      <c r="D300" s="2" t="s">
        <v>6326</v>
      </c>
    </row>
    <row r="301" spans="1:4">
      <c r="A301" s="2" t="s">
        <v>6327</v>
      </c>
      <c r="B301" s="2" t="s">
        <v>6328</v>
      </c>
      <c r="C301" s="2" t="s">
        <v>6329</v>
      </c>
      <c r="D301" s="2" t="s">
        <v>6330</v>
      </c>
    </row>
    <row r="302" spans="1:4">
      <c r="A302" s="2" t="s">
        <v>6331</v>
      </c>
      <c r="B302" s="2" t="s">
        <v>6332</v>
      </c>
      <c r="C302" s="2" t="s">
        <v>6333</v>
      </c>
      <c r="D302" s="2" t="s">
        <v>6334</v>
      </c>
    </row>
    <row r="303" spans="1:4">
      <c r="A303" s="2" t="s">
        <v>6335</v>
      </c>
      <c r="B303" s="2" t="s">
        <v>6336</v>
      </c>
      <c r="C303" s="2" t="s">
        <v>6337</v>
      </c>
      <c r="D303" s="2" t="s">
        <v>6338</v>
      </c>
    </row>
    <row r="304" spans="1:4">
      <c r="A304" s="2" t="s">
        <v>6339</v>
      </c>
      <c r="B304" s="2" t="s">
        <v>6340</v>
      </c>
      <c r="C304" s="2" t="s">
        <v>6341</v>
      </c>
      <c r="D304" s="2" t="s">
        <v>6342</v>
      </c>
    </row>
    <row r="305" spans="1:4">
      <c r="A305" s="2" t="s">
        <v>6343</v>
      </c>
      <c r="B305" s="2" t="s">
        <v>6344</v>
      </c>
      <c r="C305" s="2" t="s">
        <v>6345</v>
      </c>
      <c r="D305" s="2" t="s">
        <v>6346</v>
      </c>
    </row>
    <row r="306" spans="1:4">
      <c r="A306" s="2" t="s">
        <v>6347</v>
      </c>
      <c r="B306" s="2" t="s">
        <v>6348</v>
      </c>
      <c r="C306" s="2" t="s">
        <v>6349</v>
      </c>
      <c r="D306" s="2" t="s">
        <v>6350</v>
      </c>
    </row>
    <row r="307" spans="1:4">
      <c r="A307" s="2" t="s">
        <v>6351</v>
      </c>
      <c r="B307" s="2" t="s">
        <v>6352</v>
      </c>
      <c r="C307" s="2" t="s">
        <v>6353</v>
      </c>
      <c r="D307" s="2" t="s">
        <v>6354</v>
      </c>
    </row>
    <row r="308" spans="1:4">
      <c r="A308" s="2" t="s">
        <v>6355</v>
      </c>
      <c r="B308" s="2" t="s">
        <v>6356</v>
      </c>
      <c r="C308" s="2" t="s">
        <v>6357</v>
      </c>
      <c r="D308" s="2" t="s">
        <v>6358</v>
      </c>
    </row>
    <row r="309" spans="1:4">
      <c r="A309" s="2" t="s">
        <v>6359</v>
      </c>
      <c r="B309" s="2" t="s">
        <v>6360</v>
      </c>
      <c r="C309" s="2" t="s">
        <v>6361</v>
      </c>
      <c r="D309" s="2" t="s">
        <v>6362</v>
      </c>
    </row>
    <row r="310" spans="1:4">
      <c r="A310" s="2" t="s">
        <v>6363</v>
      </c>
      <c r="B310" s="2" t="s">
        <v>6364</v>
      </c>
      <c r="C310" s="2" t="s">
        <v>6365</v>
      </c>
      <c r="D310" s="2" t="s">
        <v>6366</v>
      </c>
    </row>
    <row r="311" spans="1:4">
      <c r="A311" s="2" t="s">
        <v>6367</v>
      </c>
      <c r="B311" s="2" t="s">
        <v>6368</v>
      </c>
      <c r="C311" s="4" t="s">
        <v>6369</v>
      </c>
      <c r="D311" s="2" t="s">
        <v>6370</v>
      </c>
    </row>
    <row r="312" spans="1:4">
      <c r="A312" s="2" t="s">
        <v>6371</v>
      </c>
      <c r="B312" s="2" t="s">
        <v>6372</v>
      </c>
      <c r="C312" s="2" t="s">
        <v>6373</v>
      </c>
      <c r="D312" s="2" t="s">
        <v>6374</v>
      </c>
    </row>
    <row r="313" spans="1:4">
      <c r="A313" s="2" t="s">
        <v>6375</v>
      </c>
      <c r="B313" s="2" t="s">
        <v>6376</v>
      </c>
      <c r="C313" s="2" t="s">
        <v>6377</v>
      </c>
      <c r="D313" s="2" t="s">
        <v>6378</v>
      </c>
    </row>
    <row r="314" spans="1:4">
      <c r="A314" s="2" t="s">
        <v>6379</v>
      </c>
      <c r="B314" s="2" t="s">
        <v>6380</v>
      </c>
      <c r="C314" s="2" t="s">
        <v>6381</v>
      </c>
      <c r="D314" s="2" t="s">
        <v>6382</v>
      </c>
    </row>
    <row r="315" spans="1:4">
      <c r="A315" s="2" t="s">
        <v>6383</v>
      </c>
      <c r="B315" s="2" t="s">
        <v>6384</v>
      </c>
      <c r="C315" s="3" t="s">
        <v>6385</v>
      </c>
      <c r="D315" s="2" t="s">
        <v>6386</v>
      </c>
    </row>
    <row r="316" spans="1:4">
      <c r="A316" s="2" t="s">
        <v>6387</v>
      </c>
      <c r="B316" s="2" t="s">
        <v>6388</v>
      </c>
      <c r="C316" s="2" t="s">
        <v>6389</v>
      </c>
      <c r="D316" s="2" t="s">
        <v>6390</v>
      </c>
    </row>
    <row r="317" spans="1:4">
      <c r="A317" s="2" t="s">
        <v>6391</v>
      </c>
      <c r="B317" s="2" t="s">
        <v>6392</v>
      </c>
      <c r="C317" s="2" t="s">
        <v>6393</v>
      </c>
      <c r="D317" s="2" t="s">
        <v>6394</v>
      </c>
    </row>
    <row r="318" spans="1:4">
      <c r="A318" s="2" t="s">
        <v>6395</v>
      </c>
      <c r="B318" s="2" t="s">
        <v>6396</v>
      </c>
      <c r="C318" s="2" t="s">
        <v>6397</v>
      </c>
      <c r="D318" s="2" t="s">
        <v>6398</v>
      </c>
    </row>
    <row r="319" spans="1:4">
      <c r="A319" s="2" t="s">
        <v>6399</v>
      </c>
      <c r="B319" s="2" t="s">
        <v>6400</v>
      </c>
      <c r="C319" s="2" t="s">
        <v>6401</v>
      </c>
      <c r="D319" s="2" t="s">
        <v>6402</v>
      </c>
    </row>
    <row r="320" spans="1:4">
      <c r="A320" s="2" t="s">
        <v>6403</v>
      </c>
      <c r="B320" s="2" t="s">
        <v>6404</v>
      </c>
      <c r="C320" s="2" t="s">
        <v>6405</v>
      </c>
      <c r="D320" s="2" t="s">
        <v>6406</v>
      </c>
    </row>
    <row r="321" spans="1:4">
      <c r="A321" s="2" t="s">
        <v>6407</v>
      </c>
      <c r="B321" s="2" t="s">
        <v>6408</v>
      </c>
      <c r="C321" s="2" t="s">
        <v>6409</v>
      </c>
      <c r="D321" s="2" t="s">
        <v>6410</v>
      </c>
    </row>
    <row r="322" spans="1:4">
      <c r="A322" s="2" t="s">
        <v>6411</v>
      </c>
      <c r="B322" s="2" t="s">
        <v>6412</v>
      </c>
      <c r="C322" s="2" t="s">
        <v>6413</v>
      </c>
      <c r="D322" s="2" t="s">
        <v>6414</v>
      </c>
    </row>
    <row r="323" spans="1:4">
      <c r="A323" s="2" t="s">
        <v>6415</v>
      </c>
      <c r="B323" s="2" t="s">
        <v>6416</v>
      </c>
      <c r="C323" s="2" t="s">
        <v>6417</v>
      </c>
      <c r="D323" s="2" t="s">
        <v>6418</v>
      </c>
    </row>
    <row r="324" spans="1:4">
      <c r="A324" s="2" t="s">
        <v>6419</v>
      </c>
      <c r="B324" s="2" t="s">
        <v>6420</v>
      </c>
      <c r="C324" s="2" t="s">
        <v>6421</v>
      </c>
      <c r="D324" s="2" t="s">
        <v>6422</v>
      </c>
    </row>
    <row r="325" spans="1:4">
      <c r="A325" s="2" t="s">
        <v>6423</v>
      </c>
      <c r="B325" s="2" t="s">
        <v>6424</v>
      </c>
      <c r="C325" s="4" t="s">
        <v>6425</v>
      </c>
      <c r="D325" s="2" t="s">
        <v>6426</v>
      </c>
    </row>
    <row r="326" spans="1:4">
      <c r="A326" s="2" t="s">
        <v>6427</v>
      </c>
      <c r="B326" s="2" t="s">
        <v>6428</v>
      </c>
      <c r="C326" s="2" t="s">
        <v>6429</v>
      </c>
      <c r="D326" s="2" t="s">
        <v>6430</v>
      </c>
    </row>
    <row r="327" spans="1:4">
      <c r="A327" s="2" t="s">
        <v>6431</v>
      </c>
      <c r="B327" s="2" t="s">
        <v>6432</v>
      </c>
      <c r="C327" s="2" t="s">
        <v>6433</v>
      </c>
      <c r="D327" s="2" t="s">
        <v>6434</v>
      </c>
    </row>
    <row r="328" spans="1:4">
      <c r="A328" s="2" t="s">
        <v>6435</v>
      </c>
      <c r="B328" s="2" t="s">
        <v>6436</v>
      </c>
      <c r="C328" s="2" t="s">
        <v>6437</v>
      </c>
      <c r="D328" s="2" t="s">
        <v>6438</v>
      </c>
    </row>
    <row r="329" spans="1:4">
      <c r="A329" s="2" t="s">
        <v>6439</v>
      </c>
      <c r="B329" s="2" t="s">
        <v>6440</v>
      </c>
      <c r="C329" s="2" t="s">
        <v>6441</v>
      </c>
      <c r="D329" s="2" t="s">
        <v>6442</v>
      </c>
    </row>
    <row r="330" spans="1:4">
      <c r="A330" s="2" t="s">
        <v>6443</v>
      </c>
      <c r="B330" s="2" t="s">
        <v>6444</v>
      </c>
      <c r="C330" s="2" t="s">
        <v>6445</v>
      </c>
      <c r="D330" s="2" t="s">
        <v>6446</v>
      </c>
    </row>
    <row r="331" spans="1:4">
      <c r="A331" s="2" t="s">
        <v>6447</v>
      </c>
      <c r="B331" s="2" t="s">
        <v>6448</v>
      </c>
      <c r="C331" s="2" t="s">
        <v>6449</v>
      </c>
      <c r="D331" s="2" t="s">
        <v>6450</v>
      </c>
    </row>
    <row r="332" spans="1:4">
      <c r="A332" s="2" t="s">
        <v>6451</v>
      </c>
      <c r="B332" s="2" t="s">
        <v>6452</v>
      </c>
      <c r="C332" s="2" t="s">
        <v>6453</v>
      </c>
      <c r="D332" s="2" t="s">
        <v>6454</v>
      </c>
    </row>
    <row r="333" spans="1:4">
      <c r="A333" s="2" t="s">
        <v>6455</v>
      </c>
      <c r="B333" s="2" t="s">
        <v>6456</v>
      </c>
      <c r="C333" s="2" t="s">
        <v>6457</v>
      </c>
      <c r="D333" s="2" t="s">
        <v>6458</v>
      </c>
    </row>
    <row r="334" spans="1:4">
      <c r="A334" s="2" t="s">
        <v>6459</v>
      </c>
      <c r="B334" s="2" t="s">
        <v>6460</v>
      </c>
      <c r="C334" s="2" t="s">
        <v>6461</v>
      </c>
      <c r="D334" s="2" t="s">
        <v>6462</v>
      </c>
    </row>
    <row r="335" spans="1:4">
      <c r="A335" s="2" t="s">
        <v>6463</v>
      </c>
      <c r="B335" s="2" t="s">
        <v>6464</v>
      </c>
      <c r="C335" s="2" t="s">
        <v>6465</v>
      </c>
      <c r="D335" s="2" t="s">
        <v>6466</v>
      </c>
    </row>
    <row r="336" spans="1:4">
      <c r="A336" s="2" t="s">
        <v>6467</v>
      </c>
      <c r="B336" s="2" t="s">
        <v>6468</v>
      </c>
      <c r="C336" s="2" t="s">
        <v>6469</v>
      </c>
      <c r="D336" s="2" t="s">
        <v>6470</v>
      </c>
    </row>
    <row r="337" spans="1:4">
      <c r="A337" s="2" t="s">
        <v>6471</v>
      </c>
      <c r="B337" s="2" t="s">
        <v>6472</v>
      </c>
      <c r="C337" s="2" t="s">
        <v>6473</v>
      </c>
      <c r="D337" s="2" t="s">
        <v>6474</v>
      </c>
    </row>
    <row r="338" spans="1:4">
      <c r="A338" s="2" t="s">
        <v>6475</v>
      </c>
      <c r="B338" s="2" t="s">
        <v>6476</v>
      </c>
      <c r="C338" s="2" t="s">
        <v>6477</v>
      </c>
      <c r="D338" s="2" t="s">
        <v>6478</v>
      </c>
    </row>
    <row r="339" spans="1:4">
      <c r="A339" s="2" t="s">
        <v>6479</v>
      </c>
      <c r="B339" s="2" t="s">
        <v>6480</v>
      </c>
      <c r="C339" s="2" t="s">
        <v>6481</v>
      </c>
      <c r="D339" s="2" t="s">
        <v>6482</v>
      </c>
    </row>
    <row r="340" spans="1:4">
      <c r="A340" s="2" t="s">
        <v>6483</v>
      </c>
      <c r="B340" s="2" t="s">
        <v>6484</v>
      </c>
      <c r="C340" s="2" t="s">
        <v>6485</v>
      </c>
      <c r="D340" s="2" t="s">
        <v>6486</v>
      </c>
    </row>
    <row r="341" spans="1:4">
      <c r="A341" s="2" t="s">
        <v>6487</v>
      </c>
      <c r="B341" s="2" t="s">
        <v>6488</v>
      </c>
      <c r="C341" s="2" t="s">
        <v>6489</v>
      </c>
      <c r="D341" s="2" t="s">
        <v>6490</v>
      </c>
    </row>
    <row r="342" spans="1:4">
      <c r="A342" s="2" t="s">
        <v>6491</v>
      </c>
      <c r="B342" s="2" t="s">
        <v>6492</v>
      </c>
      <c r="C342" s="2" t="s">
        <v>6493</v>
      </c>
      <c r="D342" s="2" t="s">
        <v>6494</v>
      </c>
    </row>
    <row r="343" spans="1:4">
      <c r="A343" s="2" t="s">
        <v>6495</v>
      </c>
      <c r="B343" s="2" t="s">
        <v>6496</v>
      </c>
      <c r="C343" s="2" t="s">
        <v>6497</v>
      </c>
      <c r="D343" s="2" t="s">
        <v>6498</v>
      </c>
    </row>
    <row r="344" spans="1:4">
      <c r="A344" s="2" t="s">
        <v>6499</v>
      </c>
      <c r="B344" s="2" t="s">
        <v>6500</v>
      </c>
      <c r="C344" s="2" t="s">
        <v>6501</v>
      </c>
      <c r="D344" s="2" t="s">
        <v>6502</v>
      </c>
    </row>
    <row r="345" spans="1:4">
      <c r="A345" s="2" t="s">
        <v>6503</v>
      </c>
      <c r="B345" s="2" t="s">
        <v>6504</v>
      </c>
      <c r="C345" s="2" t="s">
        <v>6505</v>
      </c>
      <c r="D345" s="2" t="s">
        <v>6506</v>
      </c>
    </row>
    <row r="346" spans="1:4">
      <c r="A346" s="2" t="s">
        <v>6507</v>
      </c>
      <c r="B346" s="2" t="s">
        <v>6508</v>
      </c>
      <c r="C346" s="2" t="s">
        <v>6509</v>
      </c>
      <c r="D346" s="2" t="s">
        <v>6510</v>
      </c>
    </row>
    <row r="347" spans="1:4">
      <c r="A347" s="2" t="s">
        <v>6511</v>
      </c>
      <c r="B347" s="2" t="s">
        <v>6512</v>
      </c>
      <c r="C347" s="2" t="s">
        <v>6513</v>
      </c>
      <c r="D347" s="2" t="s">
        <v>6514</v>
      </c>
    </row>
    <row r="348" spans="1:4">
      <c r="A348" s="2" t="s">
        <v>6515</v>
      </c>
      <c r="B348" s="2" t="s">
        <v>6516</v>
      </c>
      <c r="C348" s="2" t="s">
        <v>6517</v>
      </c>
      <c r="D348" s="2" t="s">
        <v>6518</v>
      </c>
    </row>
    <row r="349" spans="1:4">
      <c r="A349" s="2" t="s">
        <v>6519</v>
      </c>
      <c r="B349" s="2" t="s">
        <v>6520</v>
      </c>
      <c r="C349" s="2" t="s">
        <v>6521</v>
      </c>
      <c r="D349" s="2" t="s">
        <v>6522</v>
      </c>
    </row>
    <row r="350" spans="1:4">
      <c r="A350" s="2" t="s">
        <v>6523</v>
      </c>
      <c r="B350" s="2" t="s">
        <v>6524</v>
      </c>
      <c r="C350" s="2" t="s">
        <v>6525</v>
      </c>
      <c r="D350" s="2" t="s">
        <v>6526</v>
      </c>
    </row>
    <row r="351" spans="1:4">
      <c r="A351" s="2" t="s">
        <v>6527</v>
      </c>
      <c r="B351" s="2" t="s">
        <v>6528</v>
      </c>
      <c r="C351" s="2" t="s">
        <v>6529</v>
      </c>
      <c r="D351" s="2" t="s">
        <v>6530</v>
      </c>
    </row>
    <row r="352" spans="1:4">
      <c r="A352" s="2" t="s">
        <v>6531</v>
      </c>
      <c r="B352" s="2" t="s">
        <v>6532</v>
      </c>
      <c r="C352" s="2" t="s">
        <v>6533</v>
      </c>
      <c r="D352" s="2" t="s">
        <v>6534</v>
      </c>
    </row>
    <row r="353" spans="1:4">
      <c r="A353" s="2" t="s">
        <v>6535</v>
      </c>
      <c r="B353" s="2" t="s">
        <v>6536</v>
      </c>
      <c r="C353" s="2" t="s">
        <v>6537</v>
      </c>
      <c r="D353" s="2" t="s">
        <v>6538</v>
      </c>
    </row>
    <row r="354" spans="1:4">
      <c r="A354" s="2" t="s">
        <v>6539</v>
      </c>
      <c r="B354" s="2" t="s">
        <v>6540</v>
      </c>
      <c r="C354" s="2" t="s">
        <v>6541</v>
      </c>
      <c r="D354" s="2" t="s">
        <v>6542</v>
      </c>
    </row>
    <row r="355" spans="1:4">
      <c r="A355" s="2" t="s">
        <v>6543</v>
      </c>
      <c r="B355" s="2" t="s">
        <v>6544</v>
      </c>
      <c r="C355" s="2" t="s">
        <v>6545</v>
      </c>
      <c r="D355" s="2" t="s">
        <v>6546</v>
      </c>
    </row>
    <row r="356" spans="1:4">
      <c r="A356" s="2" t="s">
        <v>6547</v>
      </c>
      <c r="B356" s="2" t="s">
        <v>6548</v>
      </c>
      <c r="C356" s="2" t="s">
        <v>6549</v>
      </c>
      <c r="D356" s="2" t="s">
        <v>6550</v>
      </c>
    </row>
    <row r="357" spans="1:4">
      <c r="A357" s="2" t="s">
        <v>6551</v>
      </c>
      <c r="B357" s="2" t="s">
        <v>6552</v>
      </c>
      <c r="C357" s="2" t="s">
        <v>6553</v>
      </c>
      <c r="D357" s="2" t="s">
        <v>6554</v>
      </c>
    </row>
    <row r="358" spans="1:4">
      <c r="A358" s="2" t="s">
        <v>6555</v>
      </c>
      <c r="B358" s="2" t="s">
        <v>6556</v>
      </c>
      <c r="C358" s="2" t="s">
        <v>6557</v>
      </c>
      <c r="D358" s="2" t="s">
        <v>6558</v>
      </c>
    </row>
    <row r="359" spans="1:4">
      <c r="A359" s="2" t="s">
        <v>6559</v>
      </c>
      <c r="B359" s="2" t="s">
        <v>6560</v>
      </c>
      <c r="C359" s="3" t="s">
        <v>6561</v>
      </c>
      <c r="D359" s="2" t="s">
        <v>6562</v>
      </c>
    </row>
    <row r="360" spans="1:4">
      <c r="A360" s="2" t="s">
        <v>6563</v>
      </c>
      <c r="B360" s="2" t="s">
        <v>6564</v>
      </c>
      <c r="C360" s="2" t="s">
        <v>6565</v>
      </c>
      <c r="D360" s="2" t="s">
        <v>6566</v>
      </c>
    </row>
    <row r="361" spans="1:4">
      <c r="A361" s="2" t="s">
        <v>6567</v>
      </c>
      <c r="B361" s="2" t="s">
        <v>6568</v>
      </c>
      <c r="C361" s="2" t="s">
        <v>6569</v>
      </c>
      <c r="D361" s="2" t="s">
        <v>6570</v>
      </c>
    </row>
    <row r="362" spans="1:4">
      <c r="A362" s="2" t="s">
        <v>6571</v>
      </c>
      <c r="B362" s="2" t="s">
        <v>6572</v>
      </c>
      <c r="C362" s="2" t="s">
        <v>6573</v>
      </c>
      <c r="D362" s="2" t="s">
        <v>6574</v>
      </c>
    </row>
    <row r="363" spans="1:4">
      <c r="A363" s="2" t="s">
        <v>6575</v>
      </c>
      <c r="B363" s="2" t="s">
        <v>6576</v>
      </c>
      <c r="C363" s="2" t="s">
        <v>6577</v>
      </c>
      <c r="D363" s="2" t="s">
        <v>6578</v>
      </c>
    </row>
    <row r="364" spans="1:4">
      <c r="A364" s="2" t="s">
        <v>6579</v>
      </c>
      <c r="B364" s="2" t="s">
        <v>6580</v>
      </c>
      <c r="C364" s="2" t="s">
        <v>6581</v>
      </c>
      <c r="D364" s="2" t="s">
        <v>6582</v>
      </c>
    </row>
    <row r="365" spans="1:4">
      <c r="A365" s="2" t="s">
        <v>6583</v>
      </c>
      <c r="B365" s="2" t="s">
        <v>6584</v>
      </c>
      <c r="C365" s="2" t="s">
        <v>6585</v>
      </c>
      <c r="D365" s="2" t="s">
        <v>6586</v>
      </c>
    </row>
    <row r="366" spans="1:4">
      <c r="A366" s="2" t="s">
        <v>6587</v>
      </c>
      <c r="B366" s="2" t="s">
        <v>6588</v>
      </c>
      <c r="C366" s="2" t="s">
        <v>6589</v>
      </c>
      <c r="D366" s="2" t="s">
        <v>6590</v>
      </c>
    </row>
    <row r="367" spans="1:4">
      <c r="A367" s="2" t="s">
        <v>6591</v>
      </c>
      <c r="B367" s="2" t="s">
        <v>6592</v>
      </c>
      <c r="C367" s="2" t="s">
        <v>6593</v>
      </c>
      <c r="D367" s="2" t="s">
        <v>6594</v>
      </c>
    </row>
    <row r="368" spans="1:4">
      <c r="A368" s="2" t="s">
        <v>6595</v>
      </c>
      <c r="B368" s="2" t="s">
        <v>6596</v>
      </c>
      <c r="C368" s="2" t="s">
        <v>6597</v>
      </c>
      <c r="D368" s="2" t="s">
        <v>6598</v>
      </c>
    </row>
    <row r="369" spans="1:4">
      <c r="A369" s="2" t="s">
        <v>6599</v>
      </c>
      <c r="B369" s="2" t="s">
        <v>6600</v>
      </c>
      <c r="C369" s="2" t="s">
        <v>6601</v>
      </c>
      <c r="D369" s="2" t="s">
        <v>6602</v>
      </c>
    </row>
    <row r="370" spans="1:4">
      <c r="A370" s="2" t="s">
        <v>6603</v>
      </c>
      <c r="B370" s="2" t="s">
        <v>6604</v>
      </c>
      <c r="C370" s="2" t="s">
        <v>6605</v>
      </c>
      <c r="D370" s="2" t="s">
        <v>6606</v>
      </c>
    </row>
    <row r="371" spans="1:4">
      <c r="A371" s="2" t="s">
        <v>6607</v>
      </c>
      <c r="B371" s="2" t="s">
        <v>6608</v>
      </c>
      <c r="C371" s="2" t="s">
        <v>6609</v>
      </c>
      <c r="D371" s="2" t="s">
        <v>6610</v>
      </c>
    </row>
    <row r="372" spans="1:4">
      <c r="A372" s="2" t="s">
        <v>6611</v>
      </c>
      <c r="B372" s="2" t="s">
        <v>6612</v>
      </c>
      <c r="C372" s="2" t="s">
        <v>6613</v>
      </c>
      <c r="D372" s="2" t="s">
        <v>6614</v>
      </c>
    </row>
    <row r="373" spans="1:4">
      <c r="A373" s="2" t="s">
        <v>6615</v>
      </c>
      <c r="B373" s="2" t="s">
        <v>6616</v>
      </c>
      <c r="C373" s="2" t="s">
        <v>6617</v>
      </c>
      <c r="D373" s="2" t="s">
        <v>6618</v>
      </c>
    </row>
    <row r="374" spans="1:4">
      <c r="A374" s="2" t="s">
        <v>6619</v>
      </c>
      <c r="B374" s="2" t="s">
        <v>6620</v>
      </c>
      <c r="C374" s="2" t="s">
        <v>6621</v>
      </c>
      <c r="D374" s="2" t="s">
        <v>6622</v>
      </c>
    </row>
    <row r="375" spans="1:4">
      <c r="A375" s="2" t="s">
        <v>6623</v>
      </c>
      <c r="B375" s="2" t="s">
        <v>6624</v>
      </c>
      <c r="C375" s="2" t="s">
        <v>6625</v>
      </c>
      <c r="D375" s="2" t="s">
        <v>6626</v>
      </c>
    </row>
    <row r="376" spans="1:4">
      <c r="A376" s="2" t="s">
        <v>6627</v>
      </c>
      <c r="B376" s="2" t="s">
        <v>6628</v>
      </c>
      <c r="C376" s="2" t="s">
        <v>6629</v>
      </c>
      <c r="D376" s="2" t="s">
        <v>6630</v>
      </c>
    </row>
    <row r="377" spans="1:4">
      <c r="A377" s="2" t="s">
        <v>6631</v>
      </c>
      <c r="B377" s="2" t="s">
        <v>6632</v>
      </c>
      <c r="C377" s="4" t="s">
        <v>6633</v>
      </c>
      <c r="D377" s="2" t="s">
        <v>6634</v>
      </c>
    </row>
    <row r="378" spans="1:4">
      <c r="A378" s="2" t="s">
        <v>6635</v>
      </c>
      <c r="B378" s="2" t="s">
        <v>6636</v>
      </c>
      <c r="C378" s="2" t="s">
        <v>6637</v>
      </c>
      <c r="D378" s="2" t="s">
        <v>6638</v>
      </c>
    </row>
    <row r="379" spans="1:4">
      <c r="A379" s="2" t="s">
        <v>6639</v>
      </c>
      <c r="B379" s="2" t="s">
        <v>6640</v>
      </c>
      <c r="C379" s="2" t="s">
        <v>6641</v>
      </c>
      <c r="D379" s="2" t="s">
        <v>6642</v>
      </c>
    </row>
    <row r="380" spans="1:4">
      <c r="A380" s="2" t="s">
        <v>6643</v>
      </c>
      <c r="B380" s="2" t="s">
        <v>6644</v>
      </c>
      <c r="C380" s="2" t="s">
        <v>6645</v>
      </c>
      <c r="D380" s="2" t="s">
        <v>6646</v>
      </c>
    </row>
    <row r="381" spans="1:4">
      <c r="A381" s="6" t="s">
        <v>6647</v>
      </c>
      <c r="B381" s="6" t="s">
        <v>6648</v>
      </c>
      <c r="C381" s="6" t="s">
        <v>6649</v>
      </c>
      <c r="D381" s="6" t="s">
        <v>6650</v>
      </c>
    </row>
    <row r="382" spans="1:4">
      <c r="A382" s="2" t="s">
        <v>6651</v>
      </c>
      <c r="B382" s="2" t="s">
        <v>6652</v>
      </c>
      <c r="C382" s="2" t="s">
        <v>6653</v>
      </c>
      <c r="D382" s="2" t="s">
        <v>6654</v>
      </c>
    </row>
    <row r="383" spans="1:4">
      <c r="A383" s="2" t="s">
        <v>6655</v>
      </c>
      <c r="B383" s="2" t="s">
        <v>6656</v>
      </c>
      <c r="C383" s="2" t="s">
        <v>6657</v>
      </c>
      <c r="D383" s="2" t="s">
        <v>6658</v>
      </c>
    </row>
    <row r="384" spans="1:4">
      <c r="A384" s="2" t="s">
        <v>6659</v>
      </c>
      <c r="B384" s="2" t="s">
        <v>6660</v>
      </c>
      <c r="C384" s="3" t="s">
        <v>6661</v>
      </c>
      <c r="D384" s="2" t="s">
        <v>6662</v>
      </c>
    </row>
    <row r="385" spans="1:4">
      <c r="A385" s="2" t="s">
        <v>6663</v>
      </c>
      <c r="B385" s="2" t="s">
        <v>6664</v>
      </c>
      <c r="C385" s="2" t="s">
        <v>6665</v>
      </c>
      <c r="D385" s="2" t="s">
        <v>6666</v>
      </c>
    </row>
    <row r="386" spans="1:4">
      <c r="A386" s="2" t="s">
        <v>6667</v>
      </c>
      <c r="B386" s="2" t="s">
        <v>6668</v>
      </c>
      <c r="C386" s="2" t="s">
        <v>6669</v>
      </c>
      <c r="D386" s="2" t="s">
        <v>6670</v>
      </c>
    </row>
    <row r="387" spans="1:4">
      <c r="A387" s="2" t="s">
        <v>6671</v>
      </c>
      <c r="B387" s="2" t="s">
        <v>6672</v>
      </c>
      <c r="C387" s="2" t="s">
        <v>6673</v>
      </c>
      <c r="D387" s="2" t="s">
        <v>6674</v>
      </c>
    </row>
    <row r="388" spans="1:4">
      <c r="A388" s="2" t="s">
        <v>6675</v>
      </c>
      <c r="B388" s="2" t="s">
        <v>6676</v>
      </c>
      <c r="C388" s="2" t="s">
        <v>6677</v>
      </c>
      <c r="D388" s="2" t="s">
        <v>6678</v>
      </c>
    </row>
    <row r="389" spans="1:4">
      <c r="A389" s="2" t="s">
        <v>6679</v>
      </c>
      <c r="B389" s="2" t="s">
        <v>6680</v>
      </c>
      <c r="C389" s="2" t="s">
        <v>6681</v>
      </c>
      <c r="D389" s="2" t="s">
        <v>6682</v>
      </c>
    </row>
    <row r="390" spans="1:4">
      <c r="A390" s="2" t="s">
        <v>6683</v>
      </c>
      <c r="B390" s="2" t="s">
        <v>6684</v>
      </c>
      <c r="C390" s="2" t="s">
        <v>6685</v>
      </c>
      <c r="D390" s="2" t="s">
        <v>6686</v>
      </c>
    </row>
    <row r="391" spans="1:4">
      <c r="A391" s="2" t="s">
        <v>6687</v>
      </c>
      <c r="B391" s="2" t="s">
        <v>6688</v>
      </c>
      <c r="C391" s="2" t="s">
        <v>6689</v>
      </c>
      <c r="D391" s="2" t="s">
        <v>6690</v>
      </c>
    </row>
    <row r="392" spans="1:4">
      <c r="A392" s="2" t="s">
        <v>6691</v>
      </c>
      <c r="B392" s="2" t="s">
        <v>6692</v>
      </c>
      <c r="C392" s="2" t="s">
        <v>6693</v>
      </c>
      <c r="D392" s="2" t="s">
        <v>6694</v>
      </c>
    </row>
    <row r="393" spans="1:4">
      <c r="A393" s="2" t="s">
        <v>6695</v>
      </c>
      <c r="B393" s="2" t="s">
        <v>6696</v>
      </c>
      <c r="C393" s="2" t="s">
        <v>6697</v>
      </c>
      <c r="D393" s="2" t="s">
        <v>6698</v>
      </c>
    </row>
    <row r="394" spans="1:4">
      <c r="A394" s="2" t="s">
        <v>6699</v>
      </c>
      <c r="B394" s="2" t="s">
        <v>6700</v>
      </c>
      <c r="C394" s="2" t="s">
        <v>6701</v>
      </c>
      <c r="D394" s="2" t="s">
        <v>6702</v>
      </c>
    </row>
    <row r="395" spans="1:4">
      <c r="A395" s="2" t="s">
        <v>6703</v>
      </c>
      <c r="B395" s="2" t="s">
        <v>6704</v>
      </c>
      <c r="C395" s="2" t="s">
        <v>6705</v>
      </c>
      <c r="D395" s="2" t="s">
        <v>6706</v>
      </c>
    </row>
    <row r="396" spans="1:4">
      <c r="A396" s="2" t="s">
        <v>6707</v>
      </c>
      <c r="B396" s="2" t="s">
        <v>6708</v>
      </c>
      <c r="C396" s="2" t="s">
        <v>6709</v>
      </c>
      <c r="D396" s="2" t="s">
        <v>6710</v>
      </c>
    </row>
    <row r="397" spans="1:4">
      <c r="A397" s="2" t="s">
        <v>6711</v>
      </c>
      <c r="B397" s="2" t="s">
        <v>6712</v>
      </c>
      <c r="C397" s="2" t="s">
        <v>6713</v>
      </c>
      <c r="D397" s="2" t="s">
        <v>6714</v>
      </c>
    </row>
    <row r="398" spans="1:4">
      <c r="A398" s="2" t="s">
        <v>6715</v>
      </c>
      <c r="B398" s="2" t="s">
        <v>6716</v>
      </c>
      <c r="C398" s="2" t="s">
        <v>6717</v>
      </c>
      <c r="D398" s="2" t="s">
        <v>6718</v>
      </c>
    </row>
    <row r="399" spans="1:4">
      <c r="A399" s="2" t="s">
        <v>6719</v>
      </c>
      <c r="B399" s="2" t="s">
        <v>6720</v>
      </c>
      <c r="C399" s="2" t="s">
        <v>6721</v>
      </c>
      <c r="D399" s="2" t="s">
        <v>6722</v>
      </c>
    </row>
    <row r="400" spans="1:4">
      <c r="A400" s="2" t="s">
        <v>6723</v>
      </c>
      <c r="B400" s="2" t="s">
        <v>6724</v>
      </c>
      <c r="C400" s="2" t="s">
        <v>6725</v>
      </c>
      <c r="D400" s="2" t="s">
        <v>6726</v>
      </c>
    </row>
    <row r="401" spans="1:4">
      <c r="A401" s="2" t="s">
        <v>6727</v>
      </c>
      <c r="B401" s="2" t="s">
        <v>6728</v>
      </c>
      <c r="C401" s="2" t="s">
        <v>6729</v>
      </c>
      <c r="D401" s="2" t="s">
        <v>6730</v>
      </c>
    </row>
    <row r="402" spans="1:4">
      <c r="A402" s="2" t="s">
        <v>6731</v>
      </c>
      <c r="B402" s="2" t="s">
        <v>6732</v>
      </c>
      <c r="C402" s="2" t="s">
        <v>6733</v>
      </c>
      <c r="D402" s="2" t="s">
        <v>6734</v>
      </c>
    </row>
    <row r="403" spans="1:4">
      <c r="A403" s="2" t="s">
        <v>6735</v>
      </c>
      <c r="B403" s="2" t="s">
        <v>6736</v>
      </c>
      <c r="C403" s="2" t="s">
        <v>6737</v>
      </c>
      <c r="D403" s="2" t="s">
        <v>6738</v>
      </c>
    </row>
    <row r="404" spans="1:4">
      <c r="A404" s="2" t="s">
        <v>6739</v>
      </c>
      <c r="B404" s="2" t="s">
        <v>6740</v>
      </c>
      <c r="C404" s="2" t="s">
        <v>6741</v>
      </c>
      <c r="D404" s="2" t="s">
        <v>6742</v>
      </c>
    </row>
    <row r="405" spans="1:4">
      <c r="A405" s="2" t="s">
        <v>6743</v>
      </c>
      <c r="B405" s="2" t="s">
        <v>6744</v>
      </c>
      <c r="C405" s="2" t="s">
        <v>6745</v>
      </c>
      <c r="D405" s="2" t="s">
        <v>6746</v>
      </c>
    </row>
    <row r="406" spans="1:4">
      <c r="A406" s="2" t="s">
        <v>6747</v>
      </c>
      <c r="B406" s="2" t="s">
        <v>6748</v>
      </c>
      <c r="C406" s="2" t="s">
        <v>6749</v>
      </c>
      <c r="D406" s="2" t="s">
        <v>6750</v>
      </c>
    </row>
    <row r="407" spans="1:4">
      <c r="A407" s="2" t="s">
        <v>6751</v>
      </c>
      <c r="B407" s="2" t="s">
        <v>6752</v>
      </c>
      <c r="C407" s="2" t="s">
        <v>6753</v>
      </c>
      <c r="D407" s="2" t="s">
        <v>6754</v>
      </c>
    </row>
    <row r="408" spans="1:4">
      <c r="A408" s="2" t="s">
        <v>6755</v>
      </c>
      <c r="B408" s="2" t="s">
        <v>6756</v>
      </c>
      <c r="C408" s="2" t="s">
        <v>6757</v>
      </c>
      <c r="D408" s="2" t="s">
        <v>6758</v>
      </c>
    </row>
    <row r="409" spans="1:4">
      <c r="A409" s="2" t="s">
        <v>6759</v>
      </c>
      <c r="B409" s="2" t="s">
        <v>6760</v>
      </c>
      <c r="C409" s="2" t="s">
        <v>6761</v>
      </c>
      <c r="D409" s="2" t="s">
        <v>6762</v>
      </c>
    </row>
    <row r="410" spans="1:4">
      <c r="A410" s="2" t="s">
        <v>6763</v>
      </c>
      <c r="B410" s="2" t="s">
        <v>6764</v>
      </c>
      <c r="C410" s="2" t="s">
        <v>6765</v>
      </c>
      <c r="D410" s="2" t="s">
        <v>6766</v>
      </c>
    </row>
    <row r="411" spans="1:4">
      <c r="A411" s="2" t="s">
        <v>6767</v>
      </c>
      <c r="B411" s="2" t="s">
        <v>6768</v>
      </c>
      <c r="C411" s="2" t="s">
        <v>6769</v>
      </c>
      <c r="D411" s="2" t="s">
        <v>6770</v>
      </c>
    </row>
    <row r="412" spans="1:4">
      <c r="A412" s="2" t="s">
        <v>6771</v>
      </c>
      <c r="B412" s="2" t="s">
        <v>6772</v>
      </c>
      <c r="C412" s="2" t="s">
        <v>6773</v>
      </c>
      <c r="D412" s="2" t="s">
        <v>6774</v>
      </c>
    </row>
    <row r="413" spans="1:4">
      <c r="A413" s="2" t="s">
        <v>6775</v>
      </c>
      <c r="B413" s="2" t="s">
        <v>6776</v>
      </c>
      <c r="C413" s="2" t="s">
        <v>6777</v>
      </c>
      <c r="D413" s="2" t="s">
        <v>6778</v>
      </c>
    </row>
    <row r="414" spans="1:4">
      <c r="A414" s="2" t="s">
        <v>6779</v>
      </c>
      <c r="B414" s="2" t="s">
        <v>6780</v>
      </c>
      <c r="C414" s="2" t="s">
        <v>6781</v>
      </c>
      <c r="D414" s="2" t="s">
        <v>6782</v>
      </c>
    </row>
    <row r="415" spans="1:4">
      <c r="A415" s="2" t="s">
        <v>6783</v>
      </c>
      <c r="B415" s="2" t="s">
        <v>6784</v>
      </c>
      <c r="C415" s="2" t="s">
        <v>6785</v>
      </c>
      <c r="D415" s="2" t="s">
        <v>6786</v>
      </c>
    </row>
    <row r="416" spans="1:4">
      <c r="A416" s="2" t="s">
        <v>6787</v>
      </c>
      <c r="B416" s="2" t="s">
        <v>6788</v>
      </c>
      <c r="C416" s="2" t="s">
        <v>6789</v>
      </c>
      <c r="D416" s="2" t="s">
        <v>6790</v>
      </c>
    </row>
    <row r="417" spans="1:4">
      <c r="A417" s="2" t="s">
        <v>6791</v>
      </c>
      <c r="B417" s="2" t="s">
        <v>6792</v>
      </c>
      <c r="C417" s="2" t="s">
        <v>6793</v>
      </c>
      <c r="D417" s="2" t="s">
        <v>6794</v>
      </c>
    </row>
    <row r="418" spans="1:4">
      <c r="A418" s="2" t="s">
        <v>6795</v>
      </c>
      <c r="B418" s="2" t="s">
        <v>6796</v>
      </c>
      <c r="C418" s="2" t="s">
        <v>6797</v>
      </c>
      <c r="D418" s="2" t="s">
        <v>6798</v>
      </c>
    </row>
    <row r="419" spans="1:4">
      <c r="A419" s="2" t="s">
        <v>6799</v>
      </c>
      <c r="B419" s="2" t="s">
        <v>6800</v>
      </c>
      <c r="C419" s="4" t="s">
        <v>6801</v>
      </c>
      <c r="D419" s="2" t="s">
        <v>6802</v>
      </c>
    </row>
    <row r="420" spans="1:4">
      <c r="A420" s="2" t="s">
        <v>6803</v>
      </c>
      <c r="B420" s="2" t="s">
        <v>6804</v>
      </c>
      <c r="C420" s="2" t="s">
        <v>6805</v>
      </c>
      <c r="D420" s="2" t="s">
        <v>6806</v>
      </c>
    </row>
    <row r="421" spans="1:4">
      <c r="A421" s="2" t="s">
        <v>6807</v>
      </c>
      <c r="B421" s="2" t="s">
        <v>6808</v>
      </c>
      <c r="C421" s="2" t="s">
        <v>6809</v>
      </c>
      <c r="D421" s="2" t="s">
        <v>6810</v>
      </c>
    </row>
    <row r="422" spans="1:4">
      <c r="A422" s="2" t="s">
        <v>6811</v>
      </c>
      <c r="B422" s="2" t="s">
        <v>6812</v>
      </c>
      <c r="C422" s="2" t="s">
        <v>6813</v>
      </c>
      <c r="D422" s="2" t="s">
        <v>6814</v>
      </c>
    </row>
    <row r="423" spans="1:4">
      <c r="A423" s="2" t="s">
        <v>6815</v>
      </c>
      <c r="B423" s="2" t="s">
        <v>6816</v>
      </c>
      <c r="C423" s="2" t="s">
        <v>6817</v>
      </c>
      <c r="D423" s="2" t="s">
        <v>6818</v>
      </c>
    </row>
    <row r="424" spans="1:4">
      <c r="A424" s="2" t="s">
        <v>6819</v>
      </c>
      <c r="B424" s="2" t="s">
        <v>6820</v>
      </c>
      <c r="C424" s="2" t="s">
        <v>6821</v>
      </c>
      <c r="D424" s="2" t="s">
        <v>6822</v>
      </c>
    </row>
    <row r="425" spans="1:4">
      <c r="A425" s="2" t="s">
        <v>6823</v>
      </c>
      <c r="B425" s="2" t="s">
        <v>6824</v>
      </c>
      <c r="C425" s="2" t="s">
        <v>6825</v>
      </c>
      <c r="D425" s="2" t="s">
        <v>6826</v>
      </c>
    </row>
    <row r="426" spans="1:4">
      <c r="A426" s="2" t="s">
        <v>6827</v>
      </c>
      <c r="B426" s="2" t="s">
        <v>6828</v>
      </c>
      <c r="C426" s="2" t="s">
        <v>6829</v>
      </c>
      <c r="D426" s="2" t="s">
        <v>6830</v>
      </c>
    </row>
    <row r="427" spans="1:4">
      <c r="A427" s="2" t="s">
        <v>6831</v>
      </c>
      <c r="B427" s="2" t="s">
        <v>6832</v>
      </c>
      <c r="C427" s="2" t="s">
        <v>6833</v>
      </c>
      <c r="D427" s="2" t="s">
        <v>6834</v>
      </c>
    </row>
    <row r="428" spans="1:4">
      <c r="A428" s="2" t="s">
        <v>6835</v>
      </c>
      <c r="B428" s="2" t="s">
        <v>6836</v>
      </c>
      <c r="C428" s="2" t="s">
        <v>6837</v>
      </c>
      <c r="D428" s="2" t="s">
        <v>6838</v>
      </c>
    </row>
    <row r="429" spans="1:4">
      <c r="A429" s="2" t="s">
        <v>6839</v>
      </c>
      <c r="B429" s="2" t="s">
        <v>6840</v>
      </c>
      <c r="C429" s="2" t="s">
        <v>6841</v>
      </c>
      <c r="D429" s="2" t="s">
        <v>6842</v>
      </c>
    </row>
    <row r="430" spans="1:4">
      <c r="A430" s="2" t="s">
        <v>6843</v>
      </c>
      <c r="B430" s="2" t="s">
        <v>6844</v>
      </c>
      <c r="C430" s="2" t="s">
        <v>6845</v>
      </c>
      <c r="D430" s="2" t="s">
        <v>6846</v>
      </c>
    </row>
    <row r="431" spans="1:4">
      <c r="A431" s="2" t="s">
        <v>6847</v>
      </c>
      <c r="B431" s="2" t="s">
        <v>6848</v>
      </c>
      <c r="C431" s="2" t="s">
        <v>6849</v>
      </c>
      <c r="D431" s="2" t="s">
        <v>6850</v>
      </c>
    </row>
    <row r="432" spans="1:4">
      <c r="A432" s="2" t="s">
        <v>6851</v>
      </c>
      <c r="B432" s="2" t="s">
        <v>6852</v>
      </c>
      <c r="C432" s="2" t="s">
        <v>6853</v>
      </c>
      <c r="D432" s="2" t="s">
        <v>6854</v>
      </c>
    </row>
    <row r="433" spans="1:4">
      <c r="A433" s="2" t="s">
        <v>6855</v>
      </c>
      <c r="B433" s="2" t="s">
        <v>6856</v>
      </c>
      <c r="C433" s="2" t="s">
        <v>6857</v>
      </c>
      <c r="D433" s="2" t="s">
        <v>6858</v>
      </c>
    </row>
    <row r="434" spans="1:4">
      <c r="A434" s="2" t="s">
        <v>6859</v>
      </c>
      <c r="B434" s="2" t="s">
        <v>6860</v>
      </c>
      <c r="C434" s="2" t="s">
        <v>6861</v>
      </c>
      <c r="D434" s="2" t="s">
        <v>6862</v>
      </c>
    </row>
    <row r="435" spans="1:4">
      <c r="A435" s="2" t="s">
        <v>6863</v>
      </c>
      <c r="B435" s="2" t="s">
        <v>6864</v>
      </c>
      <c r="C435" s="2" t="s">
        <v>6865</v>
      </c>
      <c r="D435" s="2" t="s">
        <v>6866</v>
      </c>
    </row>
    <row r="436" spans="1:4">
      <c r="A436" s="2" t="s">
        <v>6867</v>
      </c>
      <c r="B436" s="2" t="s">
        <v>6868</v>
      </c>
      <c r="C436" s="2" t="s">
        <v>6869</v>
      </c>
      <c r="D436" s="2" t="s">
        <v>6870</v>
      </c>
    </row>
    <row r="437" spans="1:4">
      <c r="A437" s="2" t="s">
        <v>6871</v>
      </c>
      <c r="B437" s="2" t="s">
        <v>6872</v>
      </c>
      <c r="C437" s="4" t="s">
        <v>6873</v>
      </c>
      <c r="D437" s="2" t="s">
        <v>6874</v>
      </c>
    </row>
    <row r="438" spans="1:4">
      <c r="A438" s="2" t="s">
        <v>6875</v>
      </c>
      <c r="B438" s="2" t="s">
        <v>6876</v>
      </c>
      <c r="C438" s="2" t="s">
        <v>6877</v>
      </c>
      <c r="D438" s="2" t="s">
        <v>6878</v>
      </c>
    </row>
    <row r="439" spans="1:4">
      <c r="A439" s="2" t="s">
        <v>6879</v>
      </c>
      <c r="B439" s="2" t="s">
        <v>6880</v>
      </c>
      <c r="C439" s="2" t="s">
        <v>6881</v>
      </c>
      <c r="D439" s="2" t="s">
        <v>6882</v>
      </c>
    </row>
    <row r="440" spans="1:4">
      <c r="A440" s="2" t="s">
        <v>6883</v>
      </c>
      <c r="B440" s="2" t="s">
        <v>6884</v>
      </c>
      <c r="C440" s="2" t="s">
        <v>6885</v>
      </c>
      <c r="D440" s="2" t="s">
        <v>6886</v>
      </c>
    </row>
    <row r="441" spans="1:4">
      <c r="A441" s="2" t="s">
        <v>6887</v>
      </c>
      <c r="B441" s="2" t="s">
        <v>6888</v>
      </c>
      <c r="C441" s="2" t="s">
        <v>6889</v>
      </c>
      <c r="D441" s="2" t="s">
        <v>6890</v>
      </c>
    </row>
    <row r="442" spans="1:4">
      <c r="A442" s="2" t="s">
        <v>6891</v>
      </c>
      <c r="B442" s="2" t="s">
        <v>6892</v>
      </c>
      <c r="C442" s="2" t="s">
        <v>6893</v>
      </c>
      <c r="D442" s="2" t="s">
        <v>6894</v>
      </c>
    </row>
    <row r="443" spans="1:4">
      <c r="A443" s="2" t="s">
        <v>6895</v>
      </c>
      <c r="B443" s="2" t="s">
        <v>6896</v>
      </c>
      <c r="C443" s="2" t="s">
        <v>6897</v>
      </c>
      <c r="D443" s="2" t="s">
        <v>6898</v>
      </c>
    </row>
    <row r="444" spans="1:4">
      <c r="A444" s="2" t="s">
        <v>6899</v>
      </c>
      <c r="B444" s="2" t="s">
        <v>6900</v>
      </c>
      <c r="C444" s="2" t="s">
        <v>6901</v>
      </c>
      <c r="D444" s="2" t="s">
        <v>6902</v>
      </c>
    </row>
    <row r="445" spans="1:4">
      <c r="A445" s="2" t="s">
        <v>6903</v>
      </c>
      <c r="B445" s="2" t="s">
        <v>6904</v>
      </c>
      <c r="C445" s="2" t="s">
        <v>6905</v>
      </c>
      <c r="D445" s="2" t="s">
        <v>6906</v>
      </c>
    </row>
    <row r="446" spans="1:4">
      <c r="A446" s="2" t="s">
        <v>6907</v>
      </c>
      <c r="B446" s="2" t="s">
        <v>6908</v>
      </c>
      <c r="C446" s="2" t="s">
        <v>6909</v>
      </c>
      <c r="D446" s="2" t="s">
        <v>6910</v>
      </c>
    </row>
    <row r="447" spans="1:4">
      <c r="A447" s="2" t="s">
        <v>6911</v>
      </c>
      <c r="B447" s="2" t="s">
        <v>6912</v>
      </c>
      <c r="C447" s="2" t="s">
        <v>6913</v>
      </c>
      <c r="D447" s="2" t="s">
        <v>6914</v>
      </c>
    </row>
    <row r="448" spans="1:4">
      <c r="A448" s="2" t="s">
        <v>6915</v>
      </c>
      <c r="B448" s="2" t="s">
        <v>6916</v>
      </c>
      <c r="C448" s="2" t="s">
        <v>6917</v>
      </c>
      <c r="D448" s="2" t="s">
        <v>6918</v>
      </c>
    </row>
    <row r="449" spans="1:4">
      <c r="A449" s="2" t="s">
        <v>6919</v>
      </c>
      <c r="B449" s="2" t="s">
        <v>6920</v>
      </c>
      <c r="C449" s="2" t="s">
        <v>6921</v>
      </c>
      <c r="D449" s="2" t="s">
        <v>6922</v>
      </c>
    </row>
    <row r="450" spans="1:4">
      <c r="A450" s="2" t="s">
        <v>6923</v>
      </c>
      <c r="B450" s="2" t="s">
        <v>6924</v>
      </c>
      <c r="C450" s="2" t="s">
        <v>6925</v>
      </c>
      <c r="D450" s="2" t="s">
        <v>6926</v>
      </c>
    </row>
    <row r="451" spans="1:4">
      <c r="A451" s="2" t="s">
        <v>6927</v>
      </c>
      <c r="B451" s="2" t="s">
        <v>6928</v>
      </c>
      <c r="C451" s="3" t="s">
        <v>6929</v>
      </c>
      <c r="D451" s="2" t="s">
        <v>6930</v>
      </c>
    </row>
    <row r="452" spans="1:4">
      <c r="A452" s="2" t="s">
        <v>6931</v>
      </c>
      <c r="B452" s="2" t="s">
        <v>6932</v>
      </c>
      <c r="C452" s="2" t="s">
        <v>6933</v>
      </c>
      <c r="D452" s="2" t="s">
        <v>6934</v>
      </c>
    </row>
    <row r="453" spans="1:4">
      <c r="A453" s="2" t="s">
        <v>6935</v>
      </c>
      <c r="B453" s="2" t="s">
        <v>6936</v>
      </c>
      <c r="C453" s="4" t="s">
        <v>6937</v>
      </c>
      <c r="D453" s="2" t="s">
        <v>6938</v>
      </c>
    </row>
    <row r="454" spans="1:4">
      <c r="A454" s="2" t="s">
        <v>6939</v>
      </c>
      <c r="B454" s="2" t="s">
        <v>6940</v>
      </c>
      <c r="C454" s="2" t="s">
        <v>6941</v>
      </c>
      <c r="D454" s="2" t="s">
        <v>6942</v>
      </c>
    </row>
    <row r="455" spans="1:4">
      <c r="A455" s="2" t="s">
        <v>6943</v>
      </c>
      <c r="B455" s="2" t="s">
        <v>6944</v>
      </c>
      <c r="C455" s="2" t="s">
        <v>6945</v>
      </c>
      <c r="D455" s="2" t="s">
        <v>6946</v>
      </c>
    </row>
    <row r="456" spans="1:4">
      <c r="A456" s="2" t="s">
        <v>6947</v>
      </c>
      <c r="B456" s="2" t="s">
        <v>6948</v>
      </c>
      <c r="C456" s="2" t="s">
        <v>6949</v>
      </c>
      <c r="D456" s="2" t="s">
        <v>6950</v>
      </c>
    </row>
    <row r="457" spans="1:4">
      <c r="A457" s="2" t="s">
        <v>6951</v>
      </c>
      <c r="B457" s="2" t="s">
        <v>6952</v>
      </c>
      <c r="C457" s="2" t="s">
        <v>6953</v>
      </c>
      <c r="D457" s="2" t="s">
        <v>6954</v>
      </c>
    </row>
    <row r="458" spans="1:4">
      <c r="A458" s="2" t="s">
        <v>6955</v>
      </c>
      <c r="B458" s="2" t="s">
        <v>6956</v>
      </c>
      <c r="C458" s="2" t="s">
        <v>6957</v>
      </c>
      <c r="D458" s="2" t="s">
        <v>6958</v>
      </c>
    </row>
    <row r="459" spans="1:4">
      <c r="A459" s="2" t="s">
        <v>6959</v>
      </c>
      <c r="B459" s="2" t="s">
        <v>6960</v>
      </c>
      <c r="C459" s="2" t="s">
        <v>6961</v>
      </c>
      <c r="D459" s="2" t="s">
        <v>6962</v>
      </c>
    </row>
    <row r="460" spans="1:4">
      <c r="A460" s="2" t="s">
        <v>6963</v>
      </c>
      <c r="B460" s="2" t="s">
        <v>6964</v>
      </c>
      <c r="C460" s="2" t="s">
        <v>6965</v>
      </c>
      <c r="D460" s="2" t="s">
        <v>6966</v>
      </c>
    </row>
    <row r="461" spans="1:4">
      <c r="A461" s="2" t="s">
        <v>6967</v>
      </c>
      <c r="B461" s="2" t="s">
        <v>6968</v>
      </c>
      <c r="C461" s="2" t="s">
        <v>6969</v>
      </c>
      <c r="D461" s="2" t="s">
        <v>6970</v>
      </c>
    </row>
    <row r="462" spans="1:4">
      <c r="A462" s="2" t="s">
        <v>6971</v>
      </c>
      <c r="B462" s="2" t="s">
        <v>6972</v>
      </c>
      <c r="C462" s="2" t="s">
        <v>6973</v>
      </c>
      <c r="D462" s="2" t="s">
        <v>6974</v>
      </c>
    </row>
    <row r="463" spans="1:4">
      <c r="A463" s="2" t="s">
        <v>6975</v>
      </c>
      <c r="B463" s="2" t="s">
        <v>6976</v>
      </c>
      <c r="C463" s="2" t="s">
        <v>6977</v>
      </c>
      <c r="D463" s="2" t="s">
        <v>6978</v>
      </c>
    </row>
    <row r="464" spans="1:4">
      <c r="A464" s="2" t="s">
        <v>6979</v>
      </c>
      <c r="B464" s="2" t="s">
        <v>6980</v>
      </c>
      <c r="C464" s="2" t="s">
        <v>6981</v>
      </c>
      <c r="D464" s="2" t="s">
        <v>6982</v>
      </c>
    </row>
    <row r="465" spans="1:4">
      <c r="A465" s="2" t="s">
        <v>6983</v>
      </c>
      <c r="B465" s="2" t="s">
        <v>6984</v>
      </c>
      <c r="C465" s="2" t="s">
        <v>6985</v>
      </c>
      <c r="D465" s="2" t="s">
        <v>6986</v>
      </c>
    </row>
    <row r="466" spans="1:4">
      <c r="A466" s="2" t="s">
        <v>6987</v>
      </c>
      <c r="B466" s="2" t="s">
        <v>6988</v>
      </c>
      <c r="C466" s="2" t="s">
        <v>6989</v>
      </c>
      <c r="D466" s="2" t="s">
        <v>6990</v>
      </c>
    </row>
    <row r="467" spans="1:4">
      <c r="A467" s="2" t="s">
        <v>6991</v>
      </c>
      <c r="B467" s="2" t="s">
        <v>6992</v>
      </c>
      <c r="C467" s="2" t="s">
        <v>6993</v>
      </c>
      <c r="D467" s="4" t="s">
        <v>6994</v>
      </c>
    </row>
    <row r="468" spans="1:4">
      <c r="A468" s="2" t="s">
        <v>6995</v>
      </c>
      <c r="B468" s="2" t="s">
        <v>6996</v>
      </c>
      <c r="C468" s="2" t="s">
        <v>6997</v>
      </c>
      <c r="D468" s="2" t="s">
        <v>6998</v>
      </c>
    </row>
    <row r="469" spans="1:4">
      <c r="A469" s="2" t="s">
        <v>6999</v>
      </c>
      <c r="B469" s="2" t="s">
        <v>7000</v>
      </c>
      <c r="C469" s="2" t="s">
        <v>7001</v>
      </c>
      <c r="D469" s="2" t="s">
        <v>7002</v>
      </c>
    </row>
    <row r="470" spans="1:4">
      <c r="A470" s="2" t="s">
        <v>7003</v>
      </c>
      <c r="B470" s="2" t="s">
        <v>7004</v>
      </c>
      <c r="C470" s="2" t="s">
        <v>7005</v>
      </c>
      <c r="D470" s="2" t="s">
        <v>7006</v>
      </c>
    </row>
    <row r="471" spans="1:4">
      <c r="A471" s="2" t="s">
        <v>7007</v>
      </c>
      <c r="B471" s="2" t="s">
        <v>7008</v>
      </c>
      <c r="C471" s="2" t="s">
        <v>7009</v>
      </c>
      <c r="D471" s="2" t="s">
        <v>7010</v>
      </c>
    </row>
    <row r="472" spans="1:4">
      <c r="A472" s="2" t="s">
        <v>7011</v>
      </c>
      <c r="B472" s="2" t="s">
        <v>7012</v>
      </c>
      <c r="C472" s="2" t="s">
        <v>7013</v>
      </c>
      <c r="D472" s="2" t="s">
        <v>7014</v>
      </c>
    </row>
    <row r="473" spans="1:4">
      <c r="A473" s="2" t="s">
        <v>7015</v>
      </c>
      <c r="B473" s="2" t="s">
        <v>7016</v>
      </c>
      <c r="C473" s="2" t="s">
        <v>7017</v>
      </c>
      <c r="D473" s="2" t="s">
        <v>7018</v>
      </c>
    </row>
    <row r="474" spans="1:4">
      <c r="A474" s="2" t="s">
        <v>7019</v>
      </c>
      <c r="B474" s="2" t="s">
        <v>7020</v>
      </c>
      <c r="C474" s="2" t="s">
        <v>7021</v>
      </c>
      <c r="D474" s="2" t="s">
        <v>7022</v>
      </c>
    </row>
    <row r="475" spans="1:4">
      <c r="A475" s="2" t="s">
        <v>7023</v>
      </c>
      <c r="B475" s="2" t="s">
        <v>7024</v>
      </c>
      <c r="C475" s="2" t="s">
        <v>7025</v>
      </c>
      <c r="D475" s="2" t="s">
        <v>7026</v>
      </c>
    </row>
    <row r="476" spans="1:4">
      <c r="A476" s="2" t="s">
        <v>7027</v>
      </c>
      <c r="B476" s="2" t="s">
        <v>7028</v>
      </c>
      <c r="C476" s="2" t="s">
        <v>7029</v>
      </c>
      <c r="D476" s="2" t="s">
        <v>7030</v>
      </c>
    </row>
    <row r="477" spans="1:4">
      <c r="A477" s="2" t="s">
        <v>7031</v>
      </c>
      <c r="B477" s="2" t="s">
        <v>7032</v>
      </c>
      <c r="C477" s="2" t="s">
        <v>7033</v>
      </c>
      <c r="D477" s="2" t="s">
        <v>7034</v>
      </c>
    </row>
    <row r="478" spans="1:4">
      <c r="A478" s="2" t="s">
        <v>7035</v>
      </c>
      <c r="B478" s="2" t="s">
        <v>7036</v>
      </c>
      <c r="C478" s="3" t="s">
        <v>7037</v>
      </c>
      <c r="D478" s="2" t="s">
        <v>7038</v>
      </c>
    </row>
    <row r="479" spans="1:4">
      <c r="A479" s="2" t="s">
        <v>7039</v>
      </c>
      <c r="B479" s="2" t="s">
        <v>7040</v>
      </c>
      <c r="C479" s="2" t="s">
        <v>7041</v>
      </c>
      <c r="D479" s="2" t="s">
        <v>7042</v>
      </c>
    </row>
    <row r="480" spans="1:4">
      <c r="A480" s="2" t="s">
        <v>7043</v>
      </c>
      <c r="B480" s="2" t="s">
        <v>7044</v>
      </c>
      <c r="C480" s="2" t="s">
        <v>7045</v>
      </c>
      <c r="D480" s="2" t="s">
        <v>7046</v>
      </c>
    </row>
    <row r="481" spans="1:4">
      <c r="A481" s="2" t="s">
        <v>7047</v>
      </c>
      <c r="B481" s="2" t="s">
        <v>7048</v>
      </c>
      <c r="C481" s="2" t="s">
        <v>7049</v>
      </c>
      <c r="D481" s="2" t="s">
        <v>7050</v>
      </c>
    </row>
    <row r="482" spans="1:4">
      <c r="A482" s="2" t="s">
        <v>7051</v>
      </c>
      <c r="B482" s="2" t="s">
        <v>7052</v>
      </c>
      <c r="C482" s="2" t="s">
        <v>7053</v>
      </c>
      <c r="D482" s="2" t="s">
        <v>7054</v>
      </c>
    </row>
    <row r="483" spans="1:4">
      <c r="A483" s="2" t="s">
        <v>7055</v>
      </c>
      <c r="B483" s="2" t="s">
        <v>7056</v>
      </c>
      <c r="C483" s="2" t="s">
        <v>7057</v>
      </c>
      <c r="D483" s="2" t="s">
        <v>7058</v>
      </c>
    </row>
    <row r="484" spans="1:4">
      <c r="A484" s="2" t="s">
        <v>7059</v>
      </c>
      <c r="B484" s="2" t="s">
        <v>7060</v>
      </c>
      <c r="C484" s="2" t="s">
        <v>7061</v>
      </c>
      <c r="D484" s="2" t="s">
        <v>7062</v>
      </c>
    </row>
    <row r="485" spans="1:4">
      <c r="A485" s="2" t="s">
        <v>7063</v>
      </c>
      <c r="B485" s="2" t="s">
        <v>7064</v>
      </c>
      <c r="C485" s="2" t="s">
        <v>7065</v>
      </c>
      <c r="D485" s="2" t="s">
        <v>7066</v>
      </c>
    </row>
    <row r="486" spans="1:4">
      <c r="A486" s="2" t="s">
        <v>7067</v>
      </c>
      <c r="B486" s="2" t="s">
        <v>7068</v>
      </c>
      <c r="C486" s="3" t="s">
        <v>7069</v>
      </c>
      <c r="D486" s="2" t="s">
        <v>7070</v>
      </c>
    </row>
    <row r="487" spans="1:4">
      <c r="A487" s="2" t="s">
        <v>7071</v>
      </c>
      <c r="B487" s="2" t="s">
        <v>7072</v>
      </c>
      <c r="C487" s="2" t="s">
        <v>7073</v>
      </c>
      <c r="D487" s="2" t="s">
        <v>7074</v>
      </c>
    </row>
    <row r="488" spans="1:4">
      <c r="A488" s="2" t="s">
        <v>7075</v>
      </c>
      <c r="B488" s="2" t="s">
        <v>7076</v>
      </c>
      <c r="C488" s="2" t="s">
        <v>7077</v>
      </c>
      <c r="D488" s="2" t="s">
        <v>7078</v>
      </c>
    </row>
    <row r="489" spans="1:4">
      <c r="A489" s="2" t="s">
        <v>7079</v>
      </c>
      <c r="B489" s="2" t="s">
        <v>7080</v>
      </c>
      <c r="C489" s="2" t="s">
        <v>7081</v>
      </c>
      <c r="D489" s="2" t="s">
        <v>7082</v>
      </c>
    </row>
    <row r="490" spans="1:4">
      <c r="A490" s="2" t="s">
        <v>7083</v>
      </c>
      <c r="B490" s="2" t="s">
        <v>7084</v>
      </c>
      <c r="C490" s="2" t="s">
        <v>7085</v>
      </c>
      <c r="D490" s="2" t="s">
        <v>7086</v>
      </c>
    </row>
    <row r="491" spans="1:4">
      <c r="A491" s="2" t="s">
        <v>7087</v>
      </c>
      <c r="B491" s="2" t="s">
        <v>7088</v>
      </c>
      <c r="C491" s="2" t="s">
        <v>7089</v>
      </c>
      <c r="D491" s="2" t="s">
        <v>7090</v>
      </c>
    </row>
    <row r="492" spans="1:4">
      <c r="A492" s="2" t="s">
        <v>7091</v>
      </c>
      <c r="B492" s="2" t="s">
        <v>7092</v>
      </c>
      <c r="C492" s="2" t="s">
        <v>7093</v>
      </c>
      <c r="D492" s="2" t="s">
        <v>7094</v>
      </c>
    </row>
    <row r="493" spans="1:4">
      <c r="A493" s="2" t="s">
        <v>7095</v>
      </c>
      <c r="B493" s="2" t="s">
        <v>7096</v>
      </c>
      <c r="C493" s="2" t="s">
        <v>7097</v>
      </c>
      <c r="D493" s="2" t="s">
        <v>7098</v>
      </c>
    </row>
    <row r="494" spans="1:4">
      <c r="A494" s="2" t="s">
        <v>7099</v>
      </c>
      <c r="B494" s="2" t="s">
        <v>7100</v>
      </c>
      <c r="C494" s="2" t="s">
        <v>7101</v>
      </c>
      <c r="D494" s="2" t="s">
        <v>7102</v>
      </c>
    </row>
    <row r="495" spans="1:4">
      <c r="A495" s="2" t="s">
        <v>7103</v>
      </c>
      <c r="B495" s="2" t="s">
        <v>7104</v>
      </c>
      <c r="C495" s="4" t="s">
        <v>7105</v>
      </c>
      <c r="D495" s="2" t="s">
        <v>7106</v>
      </c>
    </row>
    <row r="496" spans="1:4">
      <c r="A496" s="2" t="s">
        <v>7107</v>
      </c>
      <c r="B496" s="2" t="s">
        <v>7108</v>
      </c>
      <c r="C496" s="2" t="s">
        <v>7109</v>
      </c>
      <c r="D496" s="2" t="s">
        <v>7110</v>
      </c>
    </row>
    <row r="497" spans="1:4">
      <c r="A497" s="2" t="s">
        <v>7111</v>
      </c>
      <c r="B497" s="2" t="s">
        <v>7112</v>
      </c>
      <c r="C497" s="2" t="s">
        <v>7113</v>
      </c>
      <c r="D497" s="2" t="s">
        <v>7114</v>
      </c>
    </row>
    <row r="498" spans="1:4">
      <c r="A498" s="2" t="s">
        <v>7115</v>
      </c>
      <c r="B498" s="2" t="s">
        <v>7116</v>
      </c>
      <c r="C498" s="2" t="s">
        <v>7117</v>
      </c>
      <c r="D498" s="2" t="s">
        <v>7118</v>
      </c>
    </row>
    <row r="499" spans="1:4">
      <c r="A499" s="2" t="s">
        <v>7119</v>
      </c>
      <c r="B499" s="2" t="s">
        <v>7120</v>
      </c>
      <c r="C499" s="2" t="s">
        <v>7121</v>
      </c>
      <c r="D499" s="2" t="s">
        <v>7122</v>
      </c>
    </row>
    <row r="500" spans="1:4">
      <c r="A500" s="2" t="s">
        <v>7123</v>
      </c>
      <c r="B500" s="2" t="s">
        <v>7124</v>
      </c>
      <c r="C500" s="2" t="s">
        <v>7125</v>
      </c>
      <c r="D500" s="2" t="s">
        <v>7126</v>
      </c>
    </row>
    <row r="501" spans="1:4">
      <c r="A501" s="2" t="s">
        <v>7127</v>
      </c>
      <c r="B501" s="2" t="s">
        <v>7128</v>
      </c>
      <c r="C501" s="2" t="s">
        <v>7129</v>
      </c>
      <c r="D501" s="2" t="s">
        <v>7130</v>
      </c>
    </row>
    <row r="502" spans="1:4">
      <c r="A502" s="2" t="s">
        <v>7131</v>
      </c>
      <c r="B502" s="2" t="s">
        <v>7132</v>
      </c>
      <c r="C502" s="2" t="s">
        <v>7133</v>
      </c>
      <c r="D502" s="2" t="s">
        <v>7134</v>
      </c>
    </row>
    <row r="503" spans="1:4">
      <c r="A503" s="2" t="s">
        <v>7135</v>
      </c>
      <c r="B503" s="2" t="s">
        <v>7136</v>
      </c>
      <c r="C503" s="2" t="s">
        <v>7137</v>
      </c>
      <c r="D503" s="2" t="s">
        <v>7138</v>
      </c>
    </row>
    <row r="504" spans="1:4">
      <c r="A504" s="2" t="s">
        <v>7139</v>
      </c>
      <c r="B504" s="2" t="s">
        <v>7140</v>
      </c>
      <c r="C504" s="2" t="s">
        <v>7141</v>
      </c>
      <c r="D504" s="2" t="s">
        <v>7142</v>
      </c>
    </row>
    <row r="505" spans="1:4">
      <c r="A505" s="2" t="s">
        <v>7143</v>
      </c>
      <c r="B505" s="2" t="s">
        <v>7144</v>
      </c>
      <c r="C505" s="2" t="s">
        <v>7145</v>
      </c>
      <c r="D505" s="2" t="s">
        <v>7146</v>
      </c>
    </row>
    <row r="506" spans="1:4">
      <c r="A506" s="2" t="s">
        <v>7147</v>
      </c>
      <c r="B506" s="2" t="s">
        <v>7148</v>
      </c>
      <c r="C506" s="2" t="s">
        <v>7149</v>
      </c>
      <c r="D506" s="2" t="s">
        <v>7150</v>
      </c>
    </row>
    <row r="507" spans="1:4">
      <c r="A507" s="2" t="s">
        <v>7151</v>
      </c>
      <c r="B507" s="2" t="s">
        <v>7152</v>
      </c>
      <c r="C507" s="2" t="s">
        <v>7153</v>
      </c>
      <c r="D507" s="2" t="s">
        <v>7154</v>
      </c>
    </row>
    <row r="508" spans="1:4">
      <c r="A508" s="2" t="s">
        <v>7155</v>
      </c>
      <c r="B508" s="2" t="s">
        <v>7156</v>
      </c>
      <c r="C508" s="2" t="s">
        <v>7157</v>
      </c>
      <c r="D508" s="2" t="s">
        <v>7158</v>
      </c>
    </row>
    <row r="509" spans="1:4">
      <c r="A509" s="2" t="s">
        <v>7159</v>
      </c>
      <c r="B509" s="2" t="s">
        <v>7160</v>
      </c>
      <c r="C509" s="2" t="s">
        <v>7161</v>
      </c>
      <c r="D509" s="2" t="s">
        <v>7162</v>
      </c>
    </row>
    <row r="510" spans="1:4">
      <c r="A510" s="2" t="s">
        <v>7163</v>
      </c>
      <c r="B510" s="2" t="s">
        <v>7164</v>
      </c>
      <c r="C510" s="2" t="s">
        <v>7165</v>
      </c>
      <c r="D510" s="2" t="s">
        <v>7166</v>
      </c>
    </row>
    <row r="511" spans="1:4">
      <c r="A511" s="2" t="s">
        <v>7167</v>
      </c>
      <c r="B511" s="2" t="s">
        <v>7168</v>
      </c>
      <c r="C511" s="2" t="s">
        <v>7169</v>
      </c>
      <c r="D511" s="2" t="s">
        <v>7170</v>
      </c>
    </row>
    <row r="512" spans="1:4">
      <c r="A512" s="2" t="s">
        <v>7171</v>
      </c>
      <c r="B512" s="2" t="s">
        <v>7172</v>
      </c>
      <c r="C512" s="2" t="s">
        <v>7173</v>
      </c>
      <c r="D512" s="2" t="s">
        <v>7174</v>
      </c>
    </row>
    <row r="513" spans="1:4">
      <c r="A513" s="2" t="s">
        <v>7175</v>
      </c>
      <c r="B513" s="2" t="s">
        <v>7176</v>
      </c>
      <c r="C513" s="2" t="s">
        <v>7177</v>
      </c>
      <c r="D513" s="2" t="s">
        <v>7178</v>
      </c>
    </row>
    <row r="514" spans="1:4">
      <c r="A514" s="2" t="s">
        <v>7179</v>
      </c>
      <c r="B514" s="2" t="s">
        <v>7180</v>
      </c>
      <c r="C514" s="3" t="s">
        <v>7181</v>
      </c>
      <c r="D514" s="2" t="s">
        <v>7182</v>
      </c>
    </row>
    <row r="515" spans="1:4">
      <c r="A515" s="2" t="s">
        <v>7183</v>
      </c>
      <c r="B515" s="2" t="s">
        <v>7184</v>
      </c>
      <c r="C515" s="2" t="s">
        <v>7185</v>
      </c>
      <c r="D515" s="2" t="s">
        <v>7186</v>
      </c>
    </row>
    <row r="516" spans="1:4">
      <c r="A516" s="2" t="s">
        <v>7187</v>
      </c>
      <c r="B516" s="2" t="s">
        <v>7188</v>
      </c>
      <c r="C516" s="2" t="s">
        <v>7189</v>
      </c>
      <c r="D516" s="2" t="s">
        <v>7190</v>
      </c>
    </row>
    <row r="517" spans="1:4">
      <c r="A517" s="2" t="s">
        <v>7191</v>
      </c>
      <c r="B517" s="2" t="s">
        <v>7192</v>
      </c>
      <c r="C517" s="2" t="s">
        <v>7193</v>
      </c>
      <c r="D517" s="2" t="s">
        <v>7194</v>
      </c>
    </row>
    <row r="518" spans="1:4">
      <c r="A518" s="2" t="s">
        <v>7195</v>
      </c>
      <c r="B518" s="2" t="s">
        <v>7196</v>
      </c>
      <c r="C518" s="3" t="s">
        <v>7197</v>
      </c>
      <c r="D518" s="2" t="s">
        <v>7198</v>
      </c>
    </row>
    <row r="519" spans="1:4">
      <c r="A519" s="2" t="s">
        <v>7199</v>
      </c>
      <c r="B519" s="2" t="s">
        <v>7200</v>
      </c>
      <c r="C519" s="2" t="s">
        <v>7201</v>
      </c>
      <c r="D519" s="2" t="s">
        <v>7202</v>
      </c>
    </row>
    <row r="520" spans="1:4">
      <c r="A520" s="2" t="s">
        <v>7203</v>
      </c>
      <c r="B520" s="2" t="s">
        <v>7204</v>
      </c>
      <c r="C520" s="2" t="s">
        <v>7205</v>
      </c>
      <c r="D520" s="2" t="s">
        <v>7206</v>
      </c>
    </row>
    <row r="521" spans="1:4">
      <c r="A521" s="2" t="s">
        <v>7207</v>
      </c>
      <c r="B521" s="2" t="s">
        <v>7208</v>
      </c>
      <c r="C521" s="2" t="s">
        <v>7209</v>
      </c>
      <c r="D521" s="2" t="s">
        <v>7210</v>
      </c>
    </row>
    <row r="522" spans="1:4">
      <c r="A522" s="2" t="s">
        <v>7211</v>
      </c>
      <c r="B522" s="2" t="s">
        <v>7212</v>
      </c>
      <c r="C522" s="2" t="s">
        <v>7213</v>
      </c>
      <c r="D522" s="2" t="s">
        <v>7214</v>
      </c>
    </row>
    <row r="523" spans="1:4">
      <c r="A523" s="2" t="s">
        <v>7215</v>
      </c>
      <c r="B523" s="2" t="s">
        <v>7216</v>
      </c>
      <c r="C523" s="2" t="s">
        <v>7217</v>
      </c>
      <c r="D523" s="2" t="s">
        <v>7218</v>
      </c>
    </row>
    <row r="524" spans="1:4">
      <c r="A524" s="2" t="s">
        <v>7219</v>
      </c>
      <c r="B524" s="2" t="s">
        <v>7220</v>
      </c>
      <c r="C524" s="2" t="s">
        <v>7221</v>
      </c>
      <c r="D524" s="2" t="s">
        <v>7222</v>
      </c>
    </row>
    <row r="525" spans="1:4">
      <c r="A525" s="2" t="s">
        <v>7223</v>
      </c>
      <c r="B525" s="2" t="s">
        <v>7224</v>
      </c>
      <c r="C525" s="2" t="s">
        <v>7225</v>
      </c>
      <c r="D525" s="2" t="s">
        <v>7226</v>
      </c>
    </row>
    <row r="526" spans="1:4">
      <c r="A526" s="2" t="s">
        <v>7227</v>
      </c>
      <c r="B526" s="2" t="s">
        <v>7228</v>
      </c>
      <c r="C526" s="2" t="s">
        <v>7229</v>
      </c>
      <c r="D526" s="2" t="s">
        <v>7230</v>
      </c>
    </row>
    <row r="527" spans="1:4">
      <c r="A527" s="2" t="s">
        <v>7231</v>
      </c>
      <c r="B527" s="2" t="s">
        <v>7232</v>
      </c>
      <c r="C527" s="2" t="s">
        <v>7233</v>
      </c>
      <c r="D527" s="2" t="s">
        <v>7234</v>
      </c>
    </row>
    <row r="528" spans="1:4">
      <c r="A528" s="2" t="s">
        <v>7235</v>
      </c>
      <c r="B528" s="2" t="s">
        <v>7236</v>
      </c>
      <c r="C528" s="4" t="s">
        <v>7237</v>
      </c>
      <c r="D528" s="2" t="s">
        <v>7238</v>
      </c>
    </row>
    <row r="529" spans="1:4">
      <c r="A529" s="2" t="s">
        <v>7239</v>
      </c>
      <c r="B529" s="2" t="s">
        <v>7240</v>
      </c>
      <c r="C529" s="2" t="s">
        <v>7241</v>
      </c>
      <c r="D529" s="2" t="s">
        <v>7242</v>
      </c>
    </row>
    <row r="530" spans="1:4">
      <c r="A530" s="2" t="s">
        <v>7243</v>
      </c>
      <c r="B530" s="2" t="s">
        <v>7244</v>
      </c>
      <c r="C530" s="2" t="s">
        <v>7245</v>
      </c>
      <c r="D530" s="2" t="s">
        <v>7246</v>
      </c>
    </row>
    <row r="531" spans="1:4">
      <c r="A531" s="2" t="s">
        <v>7247</v>
      </c>
      <c r="B531" s="2" t="s">
        <v>7248</v>
      </c>
      <c r="C531" s="2" t="s">
        <v>7249</v>
      </c>
      <c r="D531" s="2" t="s">
        <v>7250</v>
      </c>
    </row>
    <row r="532" spans="1:4">
      <c r="A532" s="2" t="s">
        <v>7251</v>
      </c>
      <c r="B532" s="2" t="s">
        <v>7252</v>
      </c>
      <c r="C532" s="2" t="s">
        <v>7253</v>
      </c>
      <c r="D532" s="2" t="s">
        <v>7254</v>
      </c>
    </row>
    <row r="533" spans="1:4">
      <c r="A533" s="2" t="s">
        <v>7255</v>
      </c>
      <c r="B533" s="2" t="s">
        <v>7256</v>
      </c>
      <c r="C533" s="2" t="s">
        <v>7257</v>
      </c>
      <c r="D533" s="2" t="s">
        <v>7258</v>
      </c>
    </row>
    <row r="534" spans="1:4">
      <c r="A534" s="2" t="s">
        <v>7259</v>
      </c>
      <c r="B534" s="2" t="s">
        <v>7260</v>
      </c>
      <c r="C534" s="2" t="s">
        <v>7261</v>
      </c>
      <c r="D534" s="2" t="s">
        <v>7262</v>
      </c>
    </row>
    <row r="535" spans="1:4">
      <c r="A535" s="2" t="s">
        <v>7263</v>
      </c>
      <c r="B535" s="2" t="s">
        <v>7264</v>
      </c>
      <c r="C535" s="2" t="s">
        <v>7265</v>
      </c>
      <c r="D535" s="2" t="s">
        <v>7266</v>
      </c>
    </row>
    <row r="536" spans="1:4">
      <c r="A536" s="2" t="s">
        <v>7267</v>
      </c>
      <c r="B536" s="2" t="s">
        <v>7268</v>
      </c>
      <c r="C536" s="2" t="s">
        <v>7269</v>
      </c>
      <c r="D536" s="2" t="s">
        <v>7270</v>
      </c>
    </row>
    <row r="537" spans="1:4">
      <c r="A537" s="2" t="s">
        <v>7271</v>
      </c>
      <c r="B537" s="2" t="s">
        <v>7272</v>
      </c>
      <c r="C537" s="2" t="s">
        <v>7273</v>
      </c>
      <c r="D537" s="2" t="s">
        <v>7274</v>
      </c>
    </row>
    <row r="538" spans="1:4">
      <c r="A538" s="2" t="s">
        <v>7275</v>
      </c>
      <c r="B538" s="2" t="s">
        <v>7276</v>
      </c>
      <c r="C538" s="2" t="s">
        <v>7277</v>
      </c>
      <c r="D538" s="2" t="s">
        <v>7278</v>
      </c>
    </row>
    <row r="539" spans="1:4">
      <c r="A539" s="2" t="s">
        <v>7279</v>
      </c>
      <c r="B539" s="2" t="s">
        <v>7280</v>
      </c>
      <c r="C539" s="2" t="s">
        <v>7281</v>
      </c>
      <c r="D539" s="2" t="s">
        <v>7282</v>
      </c>
    </row>
    <row r="540" spans="1:4">
      <c r="A540" s="2" t="s">
        <v>7283</v>
      </c>
      <c r="B540" s="2" t="s">
        <v>7284</v>
      </c>
      <c r="C540" s="2" t="s">
        <v>7285</v>
      </c>
      <c r="D540" s="2" t="s">
        <v>7286</v>
      </c>
    </row>
    <row r="541" spans="1:4">
      <c r="A541" s="2" t="s">
        <v>7287</v>
      </c>
      <c r="B541" s="2" t="s">
        <v>7288</v>
      </c>
      <c r="C541" s="2" t="s">
        <v>7289</v>
      </c>
      <c r="D541" s="2" t="s">
        <v>7290</v>
      </c>
    </row>
    <row r="542" spans="1:4">
      <c r="A542" s="2" t="s">
        <v>7291</v>
      </c>
      <c r="B542" s="2" t="s">
        <v>7292</v>
      </c>
      <c r="C542" s="2" t="s">
        <v>7293</v>
      </c>
      <c r="D542" s="2" t="s">
        <v>7294</v>
      </c>
    </row>
    <row r="543" spans="1:4">
      <c r="A543" s="2" t="s">
        <v>7295</v>
      </c>
      <c r="B543" s="2" t="s">
        <v>7296</v>
      </c>
      <c r="C543" s="2" t="s">
        <v>7297</v>
      </c>
      <c r="D543" s="2" t="s">
        <v>7298</v>
      </c>
    </row>
    <row r="544" spans="1:4">
      <c r="A544" s="2" t="s">
        <v>7299</v>
      </c>
      <c r="B544" s="2" t="s">
        <v>7300</v>
      </c>
      <c r="C544" s="2" t="s">
        <v>7301</v>
      </c>
      <c r="D544" s="2" t="s">
        <v>7302</v>
      </c>
    </row>
    <row r="545" spans="1:4">
      <c r="A545" s="2" t="s">
        <v>7303</v>
      </c>
      <c r="B545" s="2" t="s">
        <v>7304</v>
      </c>
      <c r="C545" s="2" t="s">
        <v>7305</v>
      </c>
      <c r="D545" s="2" t="s">
        <v>7306</v>
      </c>
    </row>
    <row r="546" spans="1:4">
      <c r="A546" s="2" t="s">
        <v>7307</v>
      </c>
      <c r="B546" s="2" t="s">
        <v>7308</v>
      </c>
      <c r="C546" s="3" t="s">
        <v>7309</v>
      </c>
      <c r="D546" s="2" t="s">
        <v>7310</v>
      </c>
    </row>
    <row r="547" spans="1:4">
      <c r="A547" s="2" t="s">
        <v>7311</v>
      </c>
      <c r="B547" s="2" t="s">
        <v>7312</v>
      </c>
      <c r="C547" s="2" t="s">
        <v>7313</v>
      </c>
      <c r="D547" s="2" t="s">
        <v>7314</v>
      </c>
    </row>
    <row r="548" spans="1:4">
      <c r="A548" s="2" t="s">
        <v>7315</v>
      </c>
      <c r="B548" s="2" t="s">
        <v>7316</v>
      </c>
      <c r="C548" s="2" t="s">
        <v>7317</v>
      </c>
      <c r="D548" s="2" t="s">
        <v>7318</v>
      </c>
    </row>
    <row r="549" spans="1:4">
      <c r="A549" s="2" t="s">
        <v>7319</v>
      </c>
      <c r="B549" s="2" t="s">
        <v>7320</v>
      </c>
      <c r="C549" s="2" t="s">
        <v>7321</v>
      </c>
      <c r="D549" s="2" t="s">
        <v>7322</v>
      </c>
    </row>
    <row r="550" spans="1:4">
      <c r="A550" s="2" t="s">
        <v>7323</v>
      </c>
      <c r="B550" s="2" t="s">
        <v>7324</v>
      </c>
      <c r="C550" s="2" t="s">
        <v>7325</v>
      </c>
      <c r="D550" s="2" t="s">
        <v>7326</v>
      </c>
    </row>
    <row r="551" spans="1:4">
      <c r="A551" s="2" t="s">
        <v>7327</v>
      </c>
      <c r="B551" s="2" t="s">
        <v>7328</v>
      </c>
      <c r="C551" s="2" t="s">
        <v>7329</v>
      </c>
      <c r="D551" s="2" t="s">
        <v>7330</v>
      </c>
    </row>
    <row r="552" spans="1:4">
      <c r="A552" s="2" t="s">
        <v>7331</v>
      </c>
      <c r="B552" s="2" t="s">
        <v>7332</v>
      </c>
      <c r="C552" s="2" t="s">
        <v>7333</v>
      </c>
      <c r="D552" s="2" t="s">
        <v>7334</v>
      </c>
    </row>
    <row r="553" spans="1:4">
      <c r="A553" s="2" t="s">
        <v>7335</v>
      </c>
      <c r="B553" s="2" t="s">
        <v>7336</v>
      </c>
      <c r="C553" s="2" t="s">
        <v>7337</v>
      </c>
      <c r="D553" s="2" t="s">
        <v>7338</v>
      </c>
    </row>
    <row r="554" spans="1:4">
      <c r="A554" s="2" t="s">
        <v>7339</v>
      </c>
      <c r="B554" s="2" t="s">
        <v>7340</v>
      </c>
      <c r="C554" s="2" t="s">
        <v>7341</v>
      </c>
      <c r="D554" s="2" t="s">
        <v>7342</v>
      </c>
    </row>
    <row r="555" spans="1:4">
      <c r="A555" s="2" t="s">
        <v>7343</v>
      </c>
      <c r="B555" s="2" t="s">
        <v>7344</v>
      </c>
      <c r="C555" s="2" t="s">
        <v>7345</v>
      </c>
      <c r="D555" s="2" t="s">
        <v>7346</v>
      </c>
    </row>
    <row r="556" spans="1:4">
      <c r="A556" s="2" t="s">
        <v>7347</v>
      </c>
      <c r="B556" s="2" t="s">
        <v>7348</v>
      </c>
      <c r="C556" s="2" t="s">
        <v>7349</v>
      </c>
      <c r="D556" s="2" t="s">
        <v>7350</v>
      </c>
    </row>
    <row r="557" spans="1:4">
      <c r="A557" s="2" t="s">
        <v>7351</v>
      </c>
      <c r="B557" s="2" t="s">
        <v>7352</v>
      </c>
      <c r="C557" s="2" t="s">
        <v>7353</v>
      </c>
      <c r="D557" s="2" t="s">
        <v>7354</v>
      </c>
    </row>
    <row r="558" spans="1:4">
      <c r="A558" s="2" t="s">
        <v>7355</v>
      </c>
      <c r="B558" s="2" t="s">
        <v>7356</v>
      </c>
      <c r="C558" s="2" t="s">
        <v>7357</v>
      </c>
      <c r="D558" s="2" t="s">
        <v>7358</v>
      </c>
    </row>
    <row r="559" spans="1:4">
      <c r="A559" s="2" t="s">
        <v>7359</v>
      </c>
      <c r="B559" s="2" t="s">
        <v>7360</v>
      </c>
      <c r="C559" s="2" t="s">
        <v>7361</v>
      </c>
      <c r="D559" s="2" t="s">
        <v>7362</v>
      </c>
    </row>
    <row r="560" spans="1:4">
      <c r="A560" s="2" t="s">
        <v>7363</v>
      </c>
      <c r="B560" s="2" t="s">
        <v>7364</v>
      </c>
      <c r="C560" s="2" t="s">
        <v>7365</v>
      </c>
      <c r="D560" s="2" t="s">
        <v>7366</v>
      </c>
    </row>
    <row r="561" spans="1:4">
      <c r="A561" s="2" t="s">
        <v>7367</v>
      </c>
      <c r="B561" s="2" t="s">
        <v>7368</v>
      </c>
      <c r="C561" s="2" t="s">
        <v>7369</v>
      </c>
      <c r="D561" s="2" t="s">
        <v>7370</v>
      </c>
    </row>
    <row r="562" spans="1:4">
      <c r="A562" s="2" t="s">
        <v>7371</v>
      </c>
      <c r="B562" s="2" t="s">
        <v>7372</v>
      </c>
      <c r="C562" s="2" t="s">
        <v>7373</v>
      </c>
      <c r="D562" s="2" t="s">
        <v>7374</v>
      </c>
    </row>
    <row r="563" spans="1:4">
      <c r="A563" s="2" t="s">
        <v>7375</v>
      </c>
      <c r="B563" s="2" t="s">
        <v>7376</v>
      </c>
      <c r="C563" s="2" t="s">
        <v>7377</v>
      </c>
      <c r="D563" s="2" t="s">
        <v>7378</v>
      </c>
    </row>
    <row r="564" spans="1:4">
      <c r="A564" s="2" t="s">
        <v>7379</v>
      </c>
      <c r="B564" s="2" t="s">
        <v>7380</v>
      </c>
      <c r="C564" s="2" t="s">
        <v>7381</v>
      </c>
      <c r="D564" s="2" t="s">
        <v>7382</v>
      </c>
    </row>
    <row r="565" spans="1:4">
      <c r="A565" s="2" t="s">
        <v>7383</v>
      </c>
      <c r="B565" s="2" t="s">
        <v>7384</v>
      </c>
      <c r="C565" s="4" t="s">
        <v>7385</v>
      </c>
      <c r="D565" s="2" t="s">
        <v>7386</v>
      </c>
    </row>
    <row r="566" spans="1:4">
      <c r="A566" s="2" t="s">
        <v>7387</v>
      </c>
      <c r="B566" s="2" t="s">
        <v>7388</v>
      </c>
      <c r="C566" s="4" t="s">
        <v>7389</v>
      </c>
      <c r="D566" s="2" t="s">
        <v>7390</v>
      </c>
    </row>
    <row r="567" spans="1:4">
      <c r="A567" s="2" t="s">
        <v>7391</v>
      </c>
      <c r="B567" s="2" t="s">
        <v>7392</v>
      </c>
      <c r="C567" s="2" t="s">
        <v>7393</v>
      </c>
      <c r="D567" s="2" t="s">
        <v>7394</v>
      </c>
    </row>
    <row r="568" spans="1:4">
      <c r="A568" s="2" t="s">
        <v>7395</v>
      </c>
      <c r="B568" s="2" t="s">
        <v>7396</v>
      </c>
      <c r="C568" s="2" t="s">
        <v>7397</v>
      </c>
      <c r="D568" s="2" t="s">
        <v>7398</v>
      </c>
    </row>
  </sheetData>
  <conditionalFormatting sqref="A2:A568">
    <cfRule type="duplicateValues" dxfId="82" priority="5"/>
  </conditionalFormatting>
  <conditionalFormatting sqref="B1:B568">
    <cfRule type="duplicateValues" dxfId="81" priority="4"/>
  </conditionalFormatting>
  <conditionalFormatting sqref="C1:C568">
    <cfRule type="duplicateValues" dxfId="80" priority="3"/>
  </conditionalFormatting>
  <conditionalFormatting sqref="D1:D568">
    <cfRule type="duplicateValues" dxfId="79" priority="2"/>
  </conditionalFormatting>
  <conditionalFormatting sqref="A1">
    <cfRule type="duplicateValues" dxfId="78" priority="1"/>
  </conditionalFormatting>
  <hyperlinks>
    <hyperlink ref="C4" r:id="rId1" display="http://www.uniprot.org/uniprot/Q61907"/>
    <hyperlink ref="C14" r:id="rId2" display="http://www.uniprot.org/uniprot/O88325"/>
    <hyperlink ref="C25" r:id="rId3" display="http://www.uniprot.org/uniprot/Q9D3J3"/>
    <hyperlink ref="D49" r:id="rId4" display="http://www.ensembl.org/Mus_musculus/geneview?gene=ENSMUSG00000007458"/>
    <hyperlink ref="C84" r:id="rId5" display="http://www.uniprot.org/uniprot/E9Q9K5"/>
    <hyperlink ref="C87" r:id="rId6" display="http://www.uniprot.org/uniprot/Q8N7N6"/>
    <hyperlink ref="C133" r:id="rId7" display="http://www.uniprot.org/uniprot/Q6P8P8"/>
    <hyperlink ref="C145" r:id="rId8" display="http://www.uniprot.org/uniprot/Q9WVC2"/>
    <hyperlink ref="C146" r:id="rId9" display="http://www.uniprot.org/uniprot/Q9D7U0"/>
    <hyperlink ref="C150" r:id="rId10" display="http://www.uniprot.org/uniprot/Q63953"/>
    <hyperlink ref="C178" r:id="rId11" display="http://www.uniprot.org/uniprot/P25446"/>
    <hyperlink ref="D178" r:id="rId12" display="http://www.ensembl.org/Mus_musculus/geneview?gene=ENSMUSG00000024778"/>
    <hyperlink ref="C179" r:id="rId13" display="http://www.uniprot.org/uniprot/Q2TA50"/>
    <hyperlink ref="C184" r:id="rId14" display="http://www.uniprot.org/uniprot/P47212"/>
    <hyperlink ref="D184" r:id="rId15" display="http://www.ensembl.org/Mus_musculus/geneview?gene=ENSMUSG00000024907"/>
    <hyperlink ref="C311" r:id="rId16" display="http://www.uniprot.org/uniprot/E1AZ71"/>
    <hyperlink ref="C315" r:id="rId17" display="http://www.uniprot.org/uniprot/P11859"/>
    <hyperlink ref="C325" r:id="rId18" display="http://www.uniprot.org/uniprot/Q9D1F9"/>
    <hyperlink ref="C359" r:id="rId19" display="http://www.uniprot.org/uniprot/Q5EC55"/>
    <hyperlink ref="C377" r:id="rId20" display="http://www.uniprot.org/uniprot/Q0VGU4"/>
    <hyperlink ref="C384" r:id="rId21" display="http://www.uniprot.org/uniprot/Q9WVE4"/>
    <hyperlink ref="C419" r:id="rId22" display="http://www.uniprot.org/uniprot/Q8VHH8"/>
    <hyperlink ref="C437" r:id="rId23" display="http://www.uniprot.org/uniprot/Q10470"/>
    <hyperlink ref="C451" r:id="rId24" display="http://www.uniprot.org/uniprot/Q80WA3"/>
    <hyperlink ref="C453" r:id="rId25" display="http://www.uniprot.org/uniprot/E9Q9A6"/>
    <hyperlink ref="D467" r:id="rId26" display="http://www.ensembl.org/Mus_musculus/geneview?gene=ENSMUSG00000046223"/>
    <hyperlink ref="C478" r:id="rId27" display="http://www.uniprot.org/uniprot/P48997"/>
    <hyperlink ref="C486" r:id="rId28" display="http://www.uniprot.org/uniprot/D3Z2R5"/>
    <hyperlink ref="C495" r:id="rId29" display="http://www.uniprot.org/uniprot/Q924I1"/>
    <hyperlink ref="C514" r:id="rId30" display="http://www.uniprot.org/uniprot/A2A7B5"/>
    <hyperlink ref="C518" r:id="rId31" display="http://www.uniprot.org/uniprot/Q9Z0L6"/>
    <hyperlink ref="C528" r:id="rId32" display="http://www.uniprot.org/uniprot/A1E5L0"/>
    <hyperlink ref="C546" r:id="rId33" display="http://www.uniprot.org/uniprot/P86176"/>
    <hyperlink ref="C565" r:id="rId34" display="http://www.uniprot.org/uniprot/G3UWC3"/>
    <hyperlink ref="C566" r:id="rId35" display="http://www.uniprot.org/uniprot/Q6Y4S4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00"/>
  <sheetViews>
    <sheetView workbookViewId="0">
      <selection activeCell="G7" sqref="G7"/>
    </sheetView>
  </sheetViews>
  <sheetFormatPr baseColWidth="10" defaultRowHeight="15" x14ac:dyDescent="0"/>
  <cols>
    <col min="1" max="1" width="20.6640625" bestFit="1" customWidth="1"/>
    <col min="2" max="2" width="12.33203125" bestFit="1" customWidth="1"/>
    <col min="3" max="3" width="9.6640625" bestFit="1" customWidth="1"/>
    <col min="4" max="4" width="25.1640625" bestFit="1" customWidth="1"/>
  </cols>
  <sheetData>
    <row r="1" spans="1:4">
      <c r="A1" s="1" t="s">
        <v>19069</v>
      </c>
      <c r="B1" s="1" t="s">
        <v>0</v>
      </c>
      <c r="C1" s="1" t="s">
        <v>1</v>
      </c>
      <c r="D1" s="1" t="s">
        <v>2</v>
      </c>
    </row>
    <row r="2" spans="1:4">
      <c r="A2" s="2" t="s">
        <v>7399</v>
      </c>
      <c r="B2" s="2" t="s">
        <v>7400</v>
      </c>
      <c r="C2" s="2" t="s">
        <v>7401</v>
      </c>
      <c r="D2" s="2" t="s">
        <v>7402</v>
      </c>
    </row>
    <row r="3" spans="1:4">
      <c r="A3" s="2" t="s">
        <v>7403</v>
      </c>
      <c r="B3" s="2" t="s">
        <v>7404</v>
      </c>
      <c r="C3" s="2" t="s">
        <v>7405</v>
      </c>
      <c r="D3" s="2" t="s">
        <v>7406</v>
      </c>
    </row>
    <row r="4" spans="1:4">
      <c r="A4" s="2" t="s">
        <v>7407</v>
      </c>
      <c r="B4" s="2" t="s">
        <v>7408</v>
      </c>
      <c r="C4" s="2" t="s">
        <v>7409</v>
      </c>
      <c r="D4" s="2" t="s">
        <v>7410</v>
      </c>
    </row>
    <row r="5" spans="1:4">
      <c r="A5" s="2" t="s">
        <v>7411</v>
      </c>
      <c r="B5" s="2" t="s">
        <v>7412</v>
      </c>
      <c r="C5" s="2" t="s">
        <v>7413</v>
      </c>
      <c r="D5" s="2" t="s">
        <v>7414</v>
      </c>
    </row>
    <row r="6" spans="1:4">
      <c r="A6" s="2" t="s">
        <v>7415</v>
      </c>
      <c r="B6" s="2" t="s">
        <v>7416</v>
      </c>
      <c r="C6" s="2" t="s">
        <v>7417</v>
      </c>
      <c r="D6" s="2" t="s">
        <v>7418</v>
      </c>
    </row>
    <row r="7" spans="1:4">
      <c r="A7" s="2" t="s">
        <v>7419</v>
      </c>
      <c r="B7" s="2" t="s">
        <v>7420</v>
      </c>
      <c r="C7" s="2" t="s">
        <v>7421</v>
      </c>
      <c r="D7" s="2" t="s">
        <v>7422</v>
      </c>
    </row>
    <row r="8" spans="1:4">
      <c r="A8" s="2" t="s">
        <v>7423</v>
      </c>
      <c r="B8" s="2" t="s">
        <v>7424</v>
      </c>
      <c r="C8" s="2" t="s">
        <v>7425</v>
      </c>
      <c r="D8" s="2" t="s">
        <v>7426</v>
      </c>
    </row>
    <row r="9" spans="1:4">
      <c r="A9" s="2" t="s">
        <v>7427</v>
      </c>
      <c r="B9" s="2" t="s">
        <v>7428</v>
      </c>
      <c r="C9" s="2" t="s">
        <v>7429</v>
      </c>
      <c r="D9" s="2" t="s">
        <v>7430</v>
      </c>
    </row>
    <row r="10" spans="1:4">
      <c r="A10" s="2" t="s">
        <v>7431</v>
      </c>
      <c r="B10" s="2" t="s">
        <v>7432</v>
      </c>
      <c r="C10" s="2" t="s">
        <v>7433</v>
      </c>
      <c r="D10" s="2" t="s">
        <v>7434</v>
      </c>
    </row>
    <row r="11" spans="1:4">
      <c r="A11" s="2" t="s">
        <v>7435</v>
      </c>
      <c r="B11" s="2" t="s">
        <v>7436</v>
      </c>
      <c r="C11" s="2" t="s">
        <v>7437</v>
      </c>
      <c r="D11" s="2" t="s">
        <v>7438</v>
      </c>
    </row>
    <row r="12" spans="1:4">
      <c r="A12" s="2" t="s">
        <v>7439</v>
      </c>
      <c r="B12" s="2" t="s">
        <v>7440</v>
      </c>
      <c r="C12" s="2" t="s">
        <v>7441</v>
      </c>
      <c r="D12" s="2" t="s">
        <v>7442</v>
      </c>
    </row>
    <row r="13" spans="1:4">
      <c r="A13" s="2" t="s">
        <v>7443</v>
      </c>
      <c r="B13" s="2" t="s">
        <v>7444</v>
      </c>
      <c r="C13" s="2" t="s">
        <v>7445</v>
      </c>
      <c r="D13" s="2" t="s">
        <v>7446</v>
      </c>
    </row>
    <row r="14" spans="1:4">
      <c r="A14" s="2" t="s">
        <v>7447</v>
      </c>
      <c r="B14" s="2" t="s">
        <v>7448</v>
      </c>
      <c r="C14" s="2" t="s">
        <v>7449</v>
      </c>
      <c r="D14" s="2" t="s">
        <v>7450</v>
      </c>
    </row>
    <row r="15" spans="1:4">
      <c r="A15" s="2" t="s">
        <v>7451</v>
      </c>
      <c r="B15" s="2" t="s">
        <v>7452</v>
      </c>
      <c r="C15" s="2" t="s">
        <v>7453</v>
      </c>
      <c r="D15" s="2" t="s">
        <v>7454</v>
      </c>
    </row>
    <row r="16" spans="1:4">
      <c r="A16" s="2" t="s">
        <v>7455</v>
      </c>
      <c r="B16" s="2" t="s">
        <v>7456</v>
      </c>
      <c r="C16" s="2" t="s">
        <v>7457</v>
      </c>
      <c r="D16" s="2" t="s">
        <v>7458</v>
      </c>
    </row>
    <row r="17" spans="1:4">
      <c r="A17" s="2" t="s">
        <v>7459</v>
      </c>
      <c r="B17" s="2" t="s">
        <v>7460</v>
      </c>
      <c r="C17" s="2" t="s">
        <v>7461</v>
      </c>
      <c r="D17" s="2" t="s">
        <v>7462</v>
      </c>
    </row>
    <row r="18" spans="1:4">
      <c r="A18" s="2" t="s">
        <v>7463</v>
      </c>
      <c r="B18" s="2" t="s">
        <v>7464</v>
      </c>
      <c r="C18" s="2" t="s">
        <v>7465</v>
      </c>
      <c r="D18" s="2" t="s">
        <v>7466</v>
      </c>
    </row>
    <row r="19" spans="1:4">
      <c r="A19" s="2" t="s">
        <v>7467</v>
      </c>
      <c r="B19" s="2" t="s">
        <v>7468</v>
      </c>
      <c r="C19" s="2" t="s">
        <v>7469</v>
      </c>
      <c r="D19" s="4" t="s">
        <v>7470</v>
      </c>
    </row>
    <row r="20" spans="1:4">
      <c r="A20" s="2" t="s">
        <v>7471</v>
      </c>
      <c r="B20" s="2" t="s">
        <v>7472</v>
      </c>
      <c r="C20" s="2" t="s">
        <v>7473</v>
      </c>
      <c r="D20" s="2" t="s">
        <v>7474</v>
      </c>
    </row>
    <row r="21" spans="1:4">
      <c r="A21" s="2" t="s">
        <v>7475</v>
      </c>
      <c r="B21" s="2" t="s">
        <v>7476</v>
      </c>
      <c r="C21" s="2" t="s">
        <v>7477</v>
      </c>
      <c r="D21" s="2" t="s">
        <v>7478</v>
      </c>
    </row>
    <row r="22" spans="1:4">
      <c r="A22" s="2" t="s">
        <v>7479</v>
      </c>
      <c r="B22" s="2" t="s">
        <v>7480</v>
      </c>
      <c r="C22" s="2" t="s">
        <v>7481</v>
      </c>
      <c r="D22" s="2" t="s">
        <v>7482</v>
      </c>
    </row>
    <row r="23" spans="1:4">
      <c r="A23" s="2" t="s">
        <v>7483</v>
      </c>
      <c r="B23" s="2" t="s">
        <v>7484</v>
      </c>
      <c r="C23" s="2" t="s">
        <v>7485</v>
      </c>
      <c r="D23" s="2" t="s">
        <v>7486</v>
      </c>
    </row>
    <row r="24" spans="1:4">
      <c r="A24" s="2" t="s">
        <v>7487</v>
      </c>
      <c r="B24" s="2" t="s">
        <v>7488</v>
      </c>
      <c r="C24" s="2" t="s">
        <v>7489</v>
      </c>
      <c r="D24" s="2" t="s">
        <v>7490</v>
      </c>
    </row>
    <row r="25" spans="1:4">
      <c r="A25" s="2" t="s">
        <v>7491</v>
      </c>
      <c r="B25" s="2" t="s">
        <v>7492</v>
      </c>
      <c r="C25" s="2" t="s">
        <v>7493</v>
      </c>
      <c r="D25" s="2" t="s">
        <v>7494</v>
      </c>
    </row>
    <row r="26" spans="1:4">
      <c r="A26" s="2" t="s">
        <v>7495</v>
      </c>
      <c r="B26" s="2" t="s">
        <v>7496</v>
      </c>
      <c r="C26" s="2" t="s">
        <v>7497</v>
      </c>
      <c r="D26" s="2" t="s">
        <v>7498</v>
      </c>
    </row>
    <row r="27" spans="1:4">
      <c r="A27" s="2" t="s">
        <v>7499</v>
      </c>
      <c r="B27" s="2" t="s">
        <v>7500</v>
      </c>
      <c r="C27" s="2" t="s">
        <v>7501</v>
      </c>
      <c r="D27" s="2" t="s">
        <v>7502</v>
      </c>
    </row>
    <row r="28" spans="1:4">
      <c r="A28" s="2" t="s">
        <v>7503</v>
      </c>
      <c r="B28" s="2" t="s">
        <v>7504</v>
      </c>
      <c r="C28" s="2" t="s">
        <v>7505</v>
      </c>
      <c r="D28" s="2" t="s">
        <v>7506</v>
      </c>
    </row>
    <row r="29" spans="1:4">
      <c r="A29" s="2" t="s">
        <v>7507</v>
      </c>
      <c r="B29" s="2" t="s">
        <v>7508</v>
      </c>
      <c r="C29" s="2" t="s">
        <v>7509</v>
      </c>
      <c r="D29" s="2" t="s">
        <v>7510</v>
      </c>
    </row>
    <row r="30" spans="1:4">
      <c r="A30" s="2" t="s">
        <v>7511</v>
      </c>
      <c r="B30" s="2" t="s">
        <v>7512</v>
      </c>
      <c r="C30" s="2" t="s">
        <v>7513</v>
      </c>
      <c r="D30" s="2" t="s">
        <v>7514</v>
      </c>
    </row>
    <row r="31" spans="1:4">
      <c r="A31" s="2" t="s">
        <v>7515</v>
      </c>
      <c r="B31" s="2" t="s">
        <v>7516</v>
      </c>
      <c r="C31" s="2" t="s">
        <v>7517</v>
      </c>
      <c r="D31" s="2" t="s">
        <v>7518</v>
      </c>
    </row>
    <row r="32" spans="1:4">
      <c r="A32" s="2" t="s">
        <v>7519</v>
      </c>
      <c r="B32" s="2" t="s">
        <v>7520</v>
      </c>
      <c r="C32" s="2" t="s">
        <v>7521</v>
      </c>
      <c r="D32" s="2" t="s">
        <v>7522</v>
      </c>
    </row>
    <row r="33" spans="1:4">
      <c r="A33" s="2" t="s">
        <v>7523</v>
      </c>
      <c r="B33" s="2" t="s">
        <v>7524</v>
      </c>
      <c r="C33" s="2" t="s">
        <v>7525</v>
      </c>
      <c r="D33" s="2" t="s">
        <v>7526</v>
      </c>
    </row>
    <row r="34" spans="1:4">
      <c r="A34" s="2" t="s">
        <v>7527</v>
      </c>
      <c r="B34" s="2" t="s">
        <v>7528</v>
      </c>
      <c r="C34" s="2" t="s">
        <v>7529</v>
      </c>
      <c r="D34" s="2" t="s">
        <v>7530</v>
      </c>
    </row>
    <row r="35" spans="1:4">
      <c r="A35" s="2" t="s">
        <v>7531</v>
      </c>
      <c r="B35" s="2" t="s">
        <v>7532</v>
      </c>
      <c r="C35" s="2" t="s">
        <v>7533</v>
      </c>
      <c r="D35" s="2" t="s">
        <v>7534</v>
      </c>
    </row>
    <row r="36" spans="1:4">
      <c r="A36" s="2" t="s">
        <v>7535</v>
      </c>
      <c r="B36" s="2" t="s">
        <v>7536</v>
      </c>
      <c r="C36" s="2" t="s">
        <v>7537</v>
      </c>
      <c r="D36" s="2" t="s">
        <v>7538</v>
      </c>
    </row>
    <row r="37" spans="1:4">
      <c r="A37" s="2" t="s">
        <v>7539</v>
      </c>
      <c r="B37" s="2" t="s">
        <v>7540</v>
      </c>
      <c r="C37" s="2" t="s">
        <v>7541</v>
      </c>
      <c r="D37" s="2" t="s">
        <v>7542</v>
      </c>
    </row>
    <row r="38" spans="1:4">
      <c r="A38" s="2" t="s">
        <v>7543</v>
      </c>
      <c r="B38" s="2" t="s">
        <v>7544</v>
      </c>
      <c r="C38" s="2" t="s">
        <v>7545</v>
      </c>
      <c r="D38" s="2" t="s">
        <v>7546</v>
      </c>
    </row>
    <row r="39" spans="1:4">
      <c r="A39" s="2" t="s">
        <v>7547</v>
      </c>
      <c r="B39" s="2" t="s">
        <v>7548</v>
      </c>
      <c r="C39" s="2" t="s">
        <v>7549</v>
      </c>
      <c r="D39" s="2" t="s">
        <v>7550</v>
      </c>
    </row>
    <row r="40" spans="1:4">
      <c r="A40" s="2" t="s">
        <v>7551</v>
      </c>
      <c r="B40" s="2" t="s">
        <v>7552</v>
      </c>
      <c r="C40" s="2" t="s">
        <v>7553</v>
      </c>
      <c r="D40" s="2" t="s">
        <v>7554</v>
      </c>
    </row>
    <row r="41" spans="1:4">
      <c r="A41" s="2" t="s">
        <v>7555</v>
      </c>
      <c r="B41" s="2" t="s">
        <v>7556</v>
      </c>
      <c r="C41" s="2" t="s">
        <v>7557</v>
      </c>
      <c r="D41" s="2" t="s">
        <v>7558</v>
      </c>
    </row>
    <row r="42" spans="1:4">
      <c r="A42" s="2" t="s">
        <v>7559</v>
      </c>
      <c r="B42" s="2" t="s">
        <v>7560</v>
      </c>
      <c r="C42" s="2" t="s">
        <v>7561</v>
      </c>
      <c r="D42" s="2" t="s">
        <v>7562</v>
      </c>
    </row>
    <row r="43" spans="1:4">
      <c r="A43" s="2" t="s">
        <v>7563</v>
      </c>
      <c r="B43" s="2" t="s">
        <v>7564</v>
      </c>
      <c r="C43" s="2" t="s">
        <v>7565</v>
      </c>
      <c r="D43" s="2" t="s">
        <v>7566</v>
      </c>
    </row>
    <row r="44" spans="1:4">
      <c r="A44" s="2" t="s">
        <v>7567</v>
      </c>
      <c r="B44" s="2" t="s">
        <v>7568</v>
      </c>
      <c r="C44" s="2" t="s">
        <v>7569</v>
      </c>
      <c r="D44" s="2" t="s">
        <v>7570</v>
      </c>
    </row>
    <row r="45" spans="1:4">
      <c r="A45" s="2" t="s">
        <v>7571</v>
      </c>
      <c r="B45" s="2" t="s">
        <v>7572</v>
      </c>
      <c r="C45" s="2" t="s">
        <v>7573</v>
      </c>
      <c r="D45" s="2" t="s">
        <v>7574</v>
      </c>
    </row>
    <row r="46" spans="1:4">
      <c r="A46" s="2" t="s">
        <v>7575</v>
      </c>
      <c r="B46" s="2" t="s">
        <v>7576</v>
      </c>
      <c r="C46" s="2" t="s">
        <v>7577</v>
      </c>
      <c r="D46" s="2" t="s">
        <v>7578</v>
      </c>
    </row>
    <row r="47" spans="1:4">
      <c r="A47" s="2" t="s">
        <v>7579</v>
      </c>
      <c r="B47" s="2" t="s">
        <v>7580</v>
      </c>
      <c r="C47" s="2" t="s">
        <v>7581</v>
      </c>
      <c r="D47" s="2" t="s">
        <v>7582</v>
      </c>
    </row>
    <row r="48" spans="1:4">
      <c r="A48" s="2" t="s">
        <v>7583</v>
      </c>
      <c r="B48" s="2" t="s">
        <v>7584</v>
      </c>
      <c r="C48" s="2" t="s">
        <v>7585</v>
      </c>
      <c r="D48" s="2" t="s">
        <v>7586</v>
      </c>
    </row>
    <row r="49" spans="1:4">
      <c r="A49" s="2" t="s">
        <v>7587</v>
      </c>
      <c r="B49" s="2" t="s">
        <v>7588</v>
      </c>
      <c r="C49" s="2" t="s">
        <v>7589</v>
      </c>
      <c r="D49" s="2" t="s">
        <v>7590</v>
      </c>
    </row>
    <row r="50" spans="1:4">
      <c r="A50" s="2" t="s">
        <v>7591</v>
      </c>
      <c r="B50" s="2" t="s">
        <v>7592</v>
      </c>
      <c r="C50" s="2" t="s">
        <v>7593</v>
      </c>
      <c r="D50" s="2" t="s">
        <v>7594</v>
      </c>
    </row>
    <row r="51" spans="1:4">
      <c r="A51" s="2" t="s">
        <v>7595</v>
      </c>
      <c r="B51" s="2" t="s">
        <v>7596</v>
      </c>
      <c r="C51" s="2" t="s">
        <v>7597</v>
      </c>
      <c r="D51" s="2" t="s">
        <v>7598</v>
      </c>
    </row>
    <row r="52" spans="1:4">
      <c r="A52" s="2" t="s">
        <v>7599</v>
      </c>
      <c r="B52" s="2" t="s">
        <v>7600</v>
      </c>
      <c r="C52" s="2" t="s">
        <v>7601</v>
      </c>
      <c r="D52" s="2" t="s">
        <v>7602</v>
      </c>
    </row>
    <row r="53" spans="1:4">
      <c r="A53" s="2" t="s">
        <v>7603</v>
      </c>
      <c r="B53" s="2" t="s">
        <v>7604</v>
      </c>
      <c r="C53" s="2" t="s">
        <v>7605</v>
      </c>
      <c r="D53" s="2" t="s">
        <v>7606</v>
      </c>
    </row>
    <row r="54" spans="1:4">
      <c r="A54" s="2" t="s">
        <v>7607</v>
      </c>
      <c r="B54" s="2" t="s">
        <v>7608</v>
      </c>
      <c r="C54" s="2" t="s">
        <v>7609</v>
      </c>
      <c r="D54" s="2" t="s">
        <v>7610</v>
      </c>
    </row>
    <row r="55" spans="1:4">
      <c r="A55" s="2" t="s">
        <v>7611</v>
      </c>
      <c r="B55" s="2" t="s">
        <v>7612</v>
      </c>
      <c r="C55" s="2" t="s">
        <v>7613</v>
      </c>
      <c r="D55" s="2" t="s">
        <v>7614</v>
      </c>
    </row>
    <row r="56" spans="1:4">
      <c r="A56" s="2" t="s">
        <v>7615</v>
      </c>
      <c r="B56" s="2" t="s">
        <v>7616</v>
      </c>
      <c r="C56" s="2" t="s">
        <v>7617</v>
      </c>
      <c r="D56" s="2" t="s">
        <v>7618</v>
      </c>
    </row>
    <row r="57" spans="1:4">
      <c r="A57" s="2" t="s">
        <v>7619</v>
      </c>
      <c r="B57" s="2" t="s">
        <v>7620</v>
      </c>
      <c r="C57" s="2" t="s">
        <v>7621</v>
      </c>
      <c r="D57" s="2" t="s">
        <v>7622</v>
      </c>
    </row>
    <row r="58" spans="1:4">
      <c r="A58" s="2" t="s">
        <v>7623</v>
      </c>
      <c r="B58" s="2" t="s">
        <v>7624</v>
      </c>
      <c r="C58" s="2" t="s">
        <v>7625</v>
      </c>
      <c r="D58" s="2" t="s">
        <v>7626</v>
      </c>
    </row>
    <row r="59" spans="1:4">
      <c r="A59" s="2" t="s">
        <v>7627</v>
      </c>
      <c r="B59" s="2" t="s">
        <v>7628</v>
      </c>
      <c r="C59" s="2" t="s">
        <v>7629</v>
      </c>
      <c r="D59" s="2" t="s">
        <v>7630</v>
      </c>
    </row>
    <row r="60" spans="1:4">
      <c r="A60" s="2" t="s">
        <v>7631</v>
      </c>
      <c r="B60" s="2" t="s">
        <v>7632</v>
      </c>
      <c r="C60" s="2" t="s">
        <v>7633</v>
      </c>
      <c r="D60" s="2" t="s">
        <v>7634</v>
      </c>
    </row>
    <row r="61" spans="1:4">
      <c r="A61" s="2" t="s">
        <v>7635</v>
      </c>
      <c r="B61" s="2" t="s">
        <v>7636</v>
      </c>
      <c r="C61" s="2" t="s">
        <v>7637</v>
      </c>
      <c r="D61" s="2" t="s">
        <v>7638</v>
      </c>
    </row>
    <row r="62" spans="1:4">
      <c r="A62" s="2" t="s">
        <v>7639</v>
      </c>
      <c r="B62" s="2" t="s">
        <v>7640</v>
      </c>
      <c r="C62" s="2" t="s">
        <v>7641</v>
      </c>
      <c r="D62" s="2" t="s">
        <v>7642</v>
      </c>
    </row>
    <row r="63" spans="1:4">
      <c r="A63" s="2" t="s">
        <v>7643</v>
      </c>
      <c r="B63" s="2" t="s">
        <v>7644</v>
      </c>
      <c r="C63" s="2" t="s">
        <v>7645</v>
      </c>
      <c r="D63" s="2" t="s">
        <v>7646</v>
      </c>
    </row>
    <row r="64" spans="1:4">
      <c r="A64" s="2" t="s">
        <v>7647</v>
      </c>
      <c r="B64" s="2" t="s">
        <v>7648</v>
      </c>
      <c r="C64" s="2" t="s">
        <v>7649</v>
      </c>
      <c r="D64" s="2" t="s">
        <v>7650</v>
      </c>
    </row>
    <row r="65" spans="1:4">
      <c r="A65" s="2" t="s">
        <v>7651</v>
      </c>
      <c r="B65" s="2" t="s">
        <v>7652</v>
      </c>
      <c r="C65" s="2" t="s">
        <v>7653</v>
      </c>
      <c r="D65" s="2" t="s">
        <v>7654</v>
      </c>
    </row>
    <row r="66" spans="1:4">
      <c r="A66" s="2" t="s">
        <v>7655</v>
      </c>
      <c r="B66" s="2" t="s">
        <v>7656</v>
      </c>
      <c r="C66" s="2" t="s">
        <v>7657</v>
      </c>
      <c r="D66" s="2" t="s">
        <v>7658</v>
      </c>
    </row>
    <row r="67" spans="1:4">
      <c r="A67" s="2" t="s">
        <v>7659</v>
      </c>
      <c r="B67" s="2" t="s">
        <v>7660</v>
      </c>
      <c r="C67" s="2" t="s">
        <v>7661</v>
      </c>
      <c r="D67" s="2" t="s">
        <v>7662</v>
      </c>
    </row>
    <row r="68" spans="1:4">
      <c r="A68" s="2" t="s">
        <v>7663</v>
      </c>
      <c r="B68" s="2" t="s">
        <v>7664</v>
      </c>
      <c r="C68" s="2" t="s">
        <v>7665</v>
      </c>
      <c r="D68" s="2" t="s">
        <v>7666</v>
      </c>
    </row>
    <row r="69" spans="1:4">
      <c r="A69" s="2" t="s">
        <v>7667</v>
      </c>
      <c r="B69" s="2" t="s">
        <v>7668</v>
      </c>
      <c r="C69" s="2" t="s">
        <v>7669</v>
      </c>
      <c r="D69" s="2" t="s">
        <v>7670</v>
      </c>
    </row>
    <row r="70" spans="1:4">
      <c r="A70" s="2" t="s">
        <v>7671</v>
      </c>
      <c r="B70" s="2" t="s">
        <v>7672</v>
      </c>
      <c r="C70" s="2" t="s">
        <v>7673</v>
      </c>
      <c r="D70" s="2" t="s">
        <v>7674</v>
      </c>
    </row>
    <row r="71" spans="1:4">
      <c r="A71" s="2" t="s">
        <v>7675</v>
      </c>
      <c r="B71" s="2" t="s">
        <v>7676</v>
      </c>
      <c r="C71" s="2" t="s">
        <v>7677</v>
      </c>
      <c r="D71" s="2" t="s">
        <v>7678</v>
      </c>
    </row>
    <row r="72" spans="1:4">
      <c r="A72" s="2" t="s">
        <v>7679</v>
      </c>
      <c r="B72" s="2" t="s">
        <v>7680</v>
      </c>
      <c r="C72" s="4" t="s">
        <v>7681</v>
      </c>
      <c r="D72" s="2" t="s">
        <v>7682</v>
      </c>
    </row>
    <row r="73" spans="1:4">
      <c r="A73" s="2" t="s">
        <v>7683</v>
      </c>
      <c r="B73" s="2" t="s">
        <v>7684</v>
      </c>
      <c r="C73" s="2" t="s">
        <v>7685</v>
      </c>
      <c r="D73" s="2" t="s">
        <v>7686</v>
      </c>
    </row>
    <row r="74" spans="1:4">
      <c r="A74" s="2" t="s">
        <v>7687</v>
      </c>
      <c r="B74" s="2" t="s">
        <v>7688</v>
      </c>
      <c r="C74" s="2" t="s">
        <v>7689</v>
      </c>
      <c r="D74" s="2" t="s">
        <v>7690</v>
      </c>
    </row>
    <row r="75" spans="1:4">
      <c r="A75" s="2" t="s">
        <v>7691</v>
      </c>
      <c r="B75" s="2" t="s">
        <v>7692</v>
      </c>
      <c r="C75" s="2" t="s">
        <v>7693</v>
      </c>
      <c r="D75" s="2" t="s">
        <v>7694</v>
      </c>
    </row>
    <row r="76" spans="1:4">
      <c r="A76" s="2" t="s">
        <v>7695</v>
      </c>
      <c r="B76" s="2" t="s">
        <v>7696</v>
      </c>
      <c r="C76" s="2" t="s">
        <v>7697</v>
      </c>
      <c r="D76" s="2" t="s">
        <v>7698</v>
      </c>
    </row>
    <row r="77" spans="1:4">
      <c r="A77" s="2" t="s">
        <v>7699</v>
      </c>
      <c r="B77" s="2" t="s">
        <v>7700</v>
      </c>
      <c r="C77" s="2" t="s">
        <v>7701</v>
      </c>
      <c r="D77" s="2" t="s">
        <v>7702</v>
      </c>
    </row>
    <row r="78" spans="1:4">
      <c r="A78" s="2" t="s">
        <v>7703</v>
      </c>
      <c r="B78" s="2" t="s">
        <v>7704</v>
      </c>
      <c r="C78" s="2" t="s">
        <v>7705</v>
      </c>
      <c r="D78" s="2" t="s">
        <v>7706</v>
      </c>
    </row>
    <row r="79" spans="1:4">
      <c r="A79" s="2" t="s">
        <v>7707</v>
      </c>
      <c r="B79" s="2" t="s">
        <v>7708</v>
      </c>
      <c r="C79" s="2" t="s">
        <v>7709</v>
      </c>
      <c r="D79" s="2" t="s">
        <v>7710</v>
      </c>
    </row>
    <row r="80" spans="1:4">
      <c r="A80" s="2" t="s">
        <v>7711</v>
      </c>
      <c r="B80" s="2" t="s">
        <v>7712</v>
      </c>
      <c r="C80" s="2" t="s">
        <v>7713</v>
      </c>
      <c r="D80" s="2" t="s">
        <v>7714</v>
      </c>
    </row>
    <row r="81" spans="1:4">
      <c r="A81" s="2" t="s">
        <v>7715</v>
      </c>
      <c r="B81" s="2" t="s">
        <v>7716</v>
      </c>
      <c r="C81" s="2" t="s">
        <v>7717</v>
      </c>
      <c r="D81" s="2" t="s">
        <v>7718</v>
      </c>
    </row>
    <row r="82" spans="1:4">
      <c r="A82" s="2" t="s">
        <v>7719</v>
      </c>
      <c r="B82" s="2" t="s">
        <v>7720</v>
      </c>
      <c r="C82" s="2" t="s">
        <v>7721</v>
      </c>
      <c r="D82" s="2" t="s">
        <v>7722</v>
      </c>
    </row>
    <row r="83" spans="1:4">
      <c r="A83" s="2" t="s">
        <v>7723</v>
      </c>
      <c r="B83" s="2" t="s">
        <v>7724</v>
      </c>
      <c r="C83" s="2" t="s">
        <v>7725</v>
      </c>
      <c r="D83" s="2" t="s">
        <v>7726</v>
      </c>
    </row>
    <row r="84" spans="1:4">
      <c r="A84" s="2" t="s">
        <v>7727</v>
      </c>
      <c r="B84" s="2" t="s">
        <v>7728</v>
      </c>
      <c r="C84" s="2" t="s">
        <v>7729</v>
      </c>
      <c r="D84" s="2" t="s">
        <v>7730</v>
      </c>
    </row>
    <row r="85" spans="1:4">
      <c r="A85" s="2" t="s">
        <v>7731</v>
      </c>
      <c r="B85" s="2" t="s">
        <v>7732</v>
      </c>
      <c r="C85" s="2" t="s">
        <v>7733</v>
      </c>
      <c r="D85" s="2" t="s">
        <v>7734</v>
      </c>
    </row>
    <row r="86" spans="1:4">
      <c r="A86" s="2" t="s">
        <v>7735</v>
      </c>
      <c r="B86" s="2" t="s">
        <v>7736</v>
      </c>
      <c r="C86" s="2" t="s">
        <v>7737</v>
      </c>
      <c r="D86" s="2" t="s">
        <v>7738</v>
      </c>
    </row>
    <row r="87" spans="1:4">
      <c r="A87" s="2" t="s">
        <v>7739</v>
      </c>
      <c r="B87" s="2" t="s">
        <v>7740</v>
      </c>
      <c r="C87" s="2" t="s">
        <v>7741</v>
      </c>
      <c r="D87" s="2" t="s">
        <v>7742</v>
      </c>
    </row>
    <row r="88" spans="1:4">
      <c r="A88" s="2" t="s">
        <v>7743</v>
      </c>
      <c r="B88" s="2" t="s">
        <v>7744</v>
      </c>
      <c r="C88" s="2" t="s">
        <v>7745</v>
      </c>
      <c r="D88" s="2" t="s">
        <v>7746</v>
      </c>
    </row>
    <row r="89" spans="1:4">
      <c r="A89" s="2" t="s">
        <v>7747</v>
      </c>
      <c r="B89" s="2" t="s">
        <v>7748</v>
      </c>
      <c r="C89" s="2" t="s">
        <v>7749</v>
      </c>
      <c r="D89" s="2" t="s">
        <v>7750</v>
      </c>
    </row>
    <row r="90" spans="1:4">
      <c r="A90" s="2" t="s">
        <v>7751</v>
      </c>
      <c r="B90" s="2" t="s">
        <v>7752</v>
      </c>
      <c r="C90" s="2" t="s">
        <v>7753</v>
      </c>
      <c r="D90" s="2" t="s">
        <v>7754</v>
      </c>
    </row>
    <row r="91" spans="1:4">
      <c r="A91" s="2" t="s">
        <v>7755</v>
      </c>
      <c r="B91" s="2" t="s">
        <v>7756</v>
      </c>
      <c r="C91" s="2" t="s">
        <v>7757</v>
      </c>
      <c r="D91" s="2" t="s">
        <v>7758</v>
      </c>
    </row>
    <row r="92" spans="1:4">
      <c r="A92" s="2" t="s">
        <v>7759</v>
      </c>
      <c r="B92" s="2" t="s">
        <v>7760</v>
      </c>
      <c r="C92" s="2" t="s">
        <v>7761</v>
      </c>
      <c r="D92" s="2" t="s">
        <v>7762</v>
      </c>
    </row>
    <row r="93" spans="1:4">
      <c r="A93" s="2" t="s">
        <v>7763</v>
      </c>
      <c r="B93" s="2" t="s">
        <v>7764</v>
      </c>
      <c r="C93" s="2" t="s">
        <v>7765</v>
      </c>
      <c r="D93" s="2" t="s">
        <v>7766</v>
      </c>
    </row>
    <row r="94" spans="1:4">
      <c r="A94" s="2" t="s">
        <v>7767</v>
      </c>
      <c r="B94" s="2" t="s">
        <v>7768</v>
      </c>
      <c r="C94" s="2" t="s">
        <v>7769</v>
      </c>
      <c r="D94" s="2" t="s">
        <v>7770</v>
      </c>
    </row>
    <row r="95" spans="1:4">
      <c r="A95" s="2" t="s">
        <v>7771</v>
      </c>
      <c r="B95" s="2" t="s">
        <v>7772</v>
      </c>
      <c r="C95" s="2" t="s">
        <v>7773</v>
      </c>
      <c r="D95" s="2" t="s">
        <v>7774</v>
      </c>
    </row>
    <row r="96" spans="1:4">
      <c r="A96" s="2" t="s">
        <v>7775</v>
      </c>
      <c r="B96" s="2" t="s">
        <v>7776</v>
      </c>
      <c r="C96" s="2" t="s">
        <v>7777</v>
      </c>
      <c r="D96" s="2" t="s">
        <v>7778</v>
      </c>
    </row>
    <row r="97" spans="1:4">
      <c r="A97" s="2" t="s">
        <v>7779</v>
      </c>
      <c r="B97" s="2" t="s">
        <v>7780</v>
      </c>
      <c r="C97" s="2" t="s">
        <v>7781</v>
      </c>
      <c r="D97" s="2" t="s">
        <v>7782</v>
      </c>
    </row>
    <row r="98" spans="1:4">
      <c r="A98" s="2" t="s">
        <v>7783</v>
      </c>
      <c r="B98" s="2" t="s">
        <v>7784</v>
      </c>
      <c r="C98" s="2" t="s">
        <v>7785</v>
      </c>
      <c r="D98" s="2" t="s">
        <v>7786</v>
      </c>
    </row>
    <row r="99" spans="1:4">
      <c r="A99" s="2" t="s">
        <v>7787</v>
      </c>
      <c r="B99" s="2" t="s">
        <v>7788</v>
      </c>
      <c r="C99" s="2" t="s">
        <v>7789</v>
      </c>
      <c r="D99" s="2" t="s">
        <v>7790</v>
      </c>
    </row>
    <row r="100" spans="1:4">
      <c r="A100" s="2" t="s">
        <v>7791</v>
      </c>
      <c r="B100" s="2" t="s">
        <v>7792</v>
      </c>
      <c r="C100" s="2" t="s">
        <v>7793</v>
      </c>
      <c r="D100" s="2" t="s">
        <v>7794</v>
      </c>
    </row>
    <row r="101" spans="1:4">
      <c r="A101" s="2" t="s">
        <v>7795</v>
      </c>
      <c r="B101" s="2" t="s">
        <v>7796</v>
      </c>
      <c r="C101" s="2" t="s">
        <v>7797</v>
      </c>
      <c r="D101" s="2" t="s">
        <v>7798</v>
      </c>
    </row>
    <row r="102" spans="1:4">
      <c r="A102" s="2" t="s">
        <v>7799</v>
      </c>
      <c r="B102" s="2" t="s">
        <v>7800</v>
      </c>
      <c r="C102" s="2" t="s">
        <v>7801</v>
      </c>
      <c r="D102" s="2" t="s">
        <v>7802</v>
      </c>
    </row>
    <row r="103" spans="1:4">
      <c r="A103" s="2" t="s">
        <v>7803</v>
      </c>
      <c r="B103" s="2" t="s">
        <v>7804</v>
      </c>
      <c r="C103" s="2" t="s">
        <v>7805</v>
      </c>
      <c r="D103" s="2" t="s">
        <v>7806</v>
      </c>
    </row>
    <row r="104" spans="1:4">
      <c r="A104" s="2" t="s">
        <v>7807</v>
      </c>
      <c r="B104" s="2" t="s">
        <v>7808</v>
      </c>
      <c r="C104" s="2" t="s">
        <v>7809</v>
      </c>
      <c r="D104" s="2" t="s">
        <v>7810</v>
      </c>
    </row>
    <row r="105" spans="1:4">
      <c r="A105" s="2" t="s">
        <v>7811</v>
      </c>
      <c r="B105" s="2" t="s">
        <v>7812</v>
      </c>
      <c r="C105" s="2" t="s">
        <v>7813</v>
      </c>
      <c r="D105" s="2" t="s">
        <v>7814</v>
      </c>
    </row>
    <row r="106" spans="1:4">
      <c r="A106" s="2" t="s">
        <v>7815</v>
      </c>
      <c r="B106" s="2" t="s">
        <v>7816</v>
      </c>
      <c r="C106" s="2" t="s">
        <v>7817</v>
      </c>
      <c r="D106" s="2" t="s">
        <v>7818</v>
      </c>
    </row>
    <row r="107" spans="1:4">
      <c r="A107" s="2" t="s">
        <v>7819</v>
      </c>
      <c r="B107" s="2" t="s">
        <v>7820</v>
      </c>
      <c r="C107" s="2" t="s">
        <v>7821</v>
      </c>
      <c r="D107" s="2" t="s">
        <v>7822</v>
      </c>
    </row>
    <row r="108" spans="1:4">
      <c r="A108" s="2" t="s">
        <v>7823</v>
      </c>
      <c r="B108" s="2" t="s">
        <v>7824</v>
      </c>
      <c r="C108" s="2" t="s">
        <v>7825</v>
      </c>
      <c r="D108" s="2" t="s">
        <v>7826</v>
      </c>
    </row>
    <row r="109" spans="1:4">
      <c r="A109" s="2" t="s">
        <v>7827</v>
      </c>
      <c r="B109" s="2" t="s">
        <v>7828</v>
      </c>
      <c r="C109" s="2" t="s">
        <v>7829</v>
      </c>
      <c r="D109" s="2" t="s">
        <v>7830</v>
      </c>
    </row>
    <row r="110" spans="1:4">
      <c r="A110" s="2" t="s">
        <v>7831</v>
      </c>
      <c r="B110" s="2" t="s">
        <v>7832</v>
      </c>
      <c r="C110" s="2" t="s">
        <v>7833</v>
      </c>
      <c r="D110" s="2" t="s">
        <v>7834</v>
      </c>
    </row>
    <row r="111" spans="1:4">
      <c r="A111" s="2" t="s">
        <v>7835</v>
      </c>
      <c r="B111" s="2" t="s">
        <v>7836</v>
      </c>
      <c r="C111" s="2" t="s">
        <v>7837</v>
      </c>
      <c r="D111" s="2" t="s">
        <v>7838</v>
      </c>
    </row>
    <row r="112" spans="1:4">
      <c r="A112" s="2" t="s">
        <v>7839</v>
      </c>
      <c r="B112" s="2" t="s">
        <v>7840</v>
      </c>
      <c r="C112" s="2" t="s">
        <v>7841</v>
      </c>
      <c r="D112" s="2" t="s">
        <v>7842</v>
      </c>
    </row>
    <row r="113" spans="1:4">
      <c r="A113" s="2" t="s">
        <v>7843</v>
      </c>
      <c r="B113" s="2" t="s">
        <v>7844</v>
      </c>
      <c r="C113" s="2" t="s">
        <v>7845</v>
      </c>
      <c r="D113" s="2" t="s">
        <v>7846</v>
      </c>
    </row>
    <row r="114" spans="1:4">
      <c r="A114" s="2" t="s">
        <v>7847</v>
      </c>
      <c r="B114" s="2" t="s">
        <v>7848</v>
      </c>
      <c r="C114" s="2" t="s">
        <v>7849</v>
      </c>
      <c r="D114" s="2" t="s">
        <v>7850</v>
      </c>
    </row>
    <row r="115" spans="1:4">
      <c r="A115" s="2" t="s">
        <v>7851</v>
      </c>
      <c r="B115" s="2" t="s">
        <v>7852</v>
      </c>
      <c r="C115" s="2" t="s">
        <v>7853</v>
      </c>
      <c r="D115" s="2" t="s">
        <v>7854</v>
      </c>
    </row>
    <row r="116" spans="1:4">
      <c r="A116" s="2" t="s">
        <v>7855</v>
      </c>
      <c r="B116" s="2" t="s">
        <v>7856</v>
      </c>
      <c r="C116" s="2" t="s">
        <v>7857</v>
      </c>
      <c r="D116" s="2" t="s">
        <v>7858</v>
      </c>
    </row>
    <row r="117" spans="1:4">
      <c r="A117" s="2" t="s">
        <v>7859</v>
      </c>
      <c r="B117" s="2" t="s">
        <v>7860</v>
      </c>
      <c r="C117" s="2" t="s">
        <v>7861</v>
      </c>
      <c r="D117" s="2" t="s">
        <v>7862</v>
      </c>
    </row>
    <row r="118" spans="1:4">
      <c r="A118" s="2" t="s">
        <v>7863</v>
      </c>
      <c r="B118" s="2" t="s">
        <v>7864</v>
      </c>
      <c r="C118" s="2" t="s">
        <v>7865</v>
      </c>
      <c r="D118" s="2" t="s">
        <v>7866</v>
      </c>
    </row>
    <row r="119" spans="1:4">
      <c r="A119" s="2" t="s">
        <v>7867</v>
      </c>
      <c r="B119" s="2" t="s">
        <v>7868</v>
      </c>
      <c r="C119" s="2" t="s">
        <v>7869</v>
      </c>
      <c r="D119" s="2" t="s">
        <v>7870</v>
      </c>
    </row>
    <row r="120" spans="1:4">
      <c r="A120" s="2" t="s">
        <v>7871</v>
      </c>
      <c r="B120" s="2" t="s">
        <v>7872</v>
      </c>
      <c r="C120" s="2" t="s">
        <v>7873</v>
      </c>
      <c r="D120" s="2" t="s">
        <v>7874</v>
      </c>
    </row>
    <row r="121" spans="1:4">
      <c r="A121" s="2" t="s">
        <v>7875</v>
      </c>
      <c r="B121" s="2" t="s">
        <v>7876</v>
      </c>
      <c r="C121" s="2" t="s">
        <v>7877</v>
      </c>
      <c r="D121" s="2" t="s">
        <v>7878</v>
      </c>
    </row>
    <row r="122" spans="1:4">
      <c r="A122" s="2" t="s">
        <v>7879</v>
      </c>
      <c r="B122" s="2" t="s">
        <v>7880</v>
      </c>
      <c r="C122" s="2" t="s">
        <v>7881</v>
      </c>
      <c r="D122" s="2" t="s">
        <v>7882</v>
      </c>
    </row>
    <row r="123" spans="1:4">
      <c r="A123" s="2" t="s">
        <v>7883</v>
      </c>
      <c r="B123" s="2" t="s">
        <v>7884</v>
      </c>
      <c r="C123" s="2" t="s">
        <v>7885</v>
      </c>
      <c r="D123" s="2" t="s">
        <v>7886</v>
      </c>
    </row>
    <row r="124" spans="1:4">
      <c r="A124" s="2" t="s">
        <v>7887</v>
      </c>
      <c r="B124" s="2" t="s">
        <v>7888</v>
      </c>
      <c r="C124" s="2" t="s">
        <v>7889</v>
      </c>
      <c r="D124" s="2" t="s">
        <v>7890</v>
      </c>
    </row>
    <row r="125" spans="1:4">
      <c r="A125" s="2" t="s">
        <v>7891</v>
      </c>
      <c r="B125" s="2" t="s">
        <v>7892</v>
      </c>
      <c r="C125" s="2" t="s">
        <v>7893</v>
      </c>
      <c r="D125" s="2" t="s">
        <v>7894</v>
      </c>
    </row>
    <row r="126" spans="1:4">
      <c r="A126" s="2" t="s">
        <v>7895</v>
      </c>
      <c r="B126" s="2" t="s">
        <v>7896</v>
      </c>
      <c r="C126" s="2" t="s">
        <v>7897</v>
      </c>
      <c r="D126" s="2" t="s">
        <v>7898</v>
      </c>
    </row>
    <row r="127" spans="1:4">
      <c r="A127" s="2" t="s">
        <v>7899</v>
      </c>
      <c r="B127" s="2" t="s">
        <v>7900</v>
      </c>
      <c r="C127" s="2" t="s">
        <v>7901</v>
      </c>
      <c r="D127" s="2" t="s">
        <v>7902</v>
      </c>
    </row>
    <row r="128" spans="1:4">
      <c r="A128" s="2" t="s">
        <v>7903</v>
      </c>
      <c r="B128" s="2" t="s">
        <v>7904</v>
      </c>
      <c r="C128" s="2" t="s">
        <v>7905</v>
      </c>
      <c r="D128" s="2" t="s">
        <v>7906</v>
      </c>
    </row>
    <row r="129" spans="1:4">
      <c r="A129" s="2" t="s">
        <v>7907</v>
      </c>
      <c r="B129" s="2" t="s">
        <v>7908</v>
      </c>
      <c r="C129" s="2" t="s">
        <v>7909</v>
      </c>
      <c r="D129" s="2" t="s">
        <v>7910</v>
      </c>
    </row>
    <row r="130" spans="1:4">
      <c r="A130" s="2" t="s">
        <v>7911</v>
      </c>
      <c r="B130" s="2" t="s">
        <v>7912</v>
      </c>
      <c r="C130" s="2" t="s">
        <v>7913</v>
      </c>
      <c r="D130" s="2" t="s">
        <v>7914</v>
      </c>
    </row>
    <row r="131" spans="1:4">
      <c r="A131" s="2" t="s">
        <v>7915</v>
      </c>
      <c r="B131" s="2" t="s">
        <v>7916</v>
      </c>
      <c r="C131" s="2" t="s">
        <v>7917</v>
      </c>
      <c r="D131" s="2" t="s">
        <v>7918</v>
      </c>
    </row>
    <row r="132" spans="1:4">
      <c r="A132" s="2" t="s">
        <v>7919</v>
      </c>
      <c r="B132" s="2" t="s">
        <v>7920</v>
      </c>
      <c r="C132" s="2" t="s">
        <v>7921</v>
      </c>
      <c r="D132" s="2" t="s">
        <v>7922</v>
      </c>
    </row>
    <row r="133" spans="1:4">
      <c r="A133" s="2" t="s">
        <v>7923</v>
      </c>
      <c r="B133" s="2" t="s">
        <v>7924</v>
      </c>
      <c r="C133" s="2" t="s">
        <v>7925</v>
      </c>
      <c r="D133" s="2" t="s">
        <v>7926</v>
      </c>
    </row>
    <row r="134" spans="1:4">
      <c r="A134" s="2" t="s">
        <v>7927</v>
      </c>
      <c r="B134" s="2" t="s">
        <v>7928</v>
      </c>
      <c r="C134" s="2" t="s">
        <v>7929</v>
      </c>
      <c r="D134" s="2" t="s">
        <v>7930</v>
      </c>
    </row>
    <row r="135" spans="1:4">
      <c r="A135" s="2" t="s">
        <v>7931</v>
      </c>
      <c r="B135" s="2" t="s">
        <v>7932</v>
      </c>
      <c r="C135" s="2" t="s">
        <v>7933</v>
      </c>
      <c r="D135" s="2" t="s">
        <v>7934</v>
      </c>
    </row>
    <row r="136" spans="1:4">
      <c r="A136" s="2" t="s">
        <v>7935</v>
      </c>
      <c r="B136" s="2" t="s">
        <v>7936</v>
      </c>
      <c r="C136" s="2" t="s">
        <v>7937</v>
      </c>
      <c r="D136" s="2" t="s">
        <v>7938</v>
      </c>
    </row>
    <row r="137" spans="1:4">
      <c r="A137" s="2" t="s">
        <v>7939</v>
      </c>
      <c r="B137" s="2" t="s">
        <v>7940</v>
      </c>
      <c r="C137" s="2" t="s">
        <v>7941</v>
      </c>
      <c r="D137" s="2" t="s">
        <v>7942</v>
      </c>
    </row>
    <row r="138" spans="1:4">
      <c r="A138" s="2" t="s">
        <v>7943</v>
      </c>
      <c r="B138" s="2" t="s">
        <v>7944</v>
      </c>
      <c r="C138" s="2" t="s">
        <v>7945</v>
      </c>
      <c r="D138" s="2" t="s">
        <v>7946</v>
      </c>
    </row>
    <row r="139" spans="1:4">
      <c r="A139" s="2" t="s">
        <v>7947</v>
      </c>
      <c r="B139" s="2" t="s">
        <v>7948</v>
      </c>
      <c r="C139" s="2" t="s">
        <v>7949</v>
      </c>
      <c r="D139" s="2" t="s">
        <v>7950</v>
      </c>
    </row>
    <row r="140" spans="1:4">
      <c r="A140" s="2" t="s">
        <v>7951</v>
      </c>
      <c r="B140" s="2" t="s">
        <v>7952</v>
      </c>
      <c r="C140" s="2" t="s">
        <v>7953</v>
      </c>
      <c r="D140" s="2" t="s">
        <v>7954</v>
      </c>
    </row>
    <row r="141" spans="1:4">
      <c r="A141" s="2" t="s">
        <v>7955</v>
      </c>
      <c r="B141" s="2" t="s">
        <v>7956</v>
      </c>
      <c r="C141" s="2" t="s">
        <v>7957</v>
      </c>
      <c r="D141" s="2" t="s">
        <v>7958</v>
      </c>
    </row>
    <row r="142" spans="1:4">
      <c r="A142" s="2" t="s">
        <v>7959</v>
      </c>
      <c r="B142" s="2" t="s">
        <v>7960</v>
      </c>
      <c r="C142" s="2" t="s">
        <v>7961</v>
      </c>
      <c r="D142" s="2" t="s">
        <v>7962</v>
      </c>
    </row>
    <row r="143" spans="1:4">
      <c r="A143" s="2" t="s">
        <v>7963</v>
      </c>
      <c r="B143" s="2" t="s">
        <v>7964</v>
      </c>
      <c r="C143" s="2" t="s">
        <v>7965</v>
      </c>
      <c r="D143" s="4" t="s">
        <v>7966</v>
      </c>
    </row>
    <row r="144" spans="1:4">
      <c r="A144" s="2" t="s">
        <v>7967</v>
      </c>
      <c r="B144" s="2" t="s">
        <v>7968</v>
      </c>
      <c r="C144" s="2" t="s">
        <v>7969</v>
      </c>
      <c r="D144" s="2" t="s">
        <v>7970</v>
      </c>
    </row>
    <row r="145" spans="1:4">
      <c r="A145" s="2" t="s">
        <v>7971</v>
      </c>
      <c r="B145" s="2" t="s">
        <v>7972</v>
      </c>
      <c r="C145" s="4" t="s">
        <v>7973</v>
      </c>
      <c r="D145" s="2" t="s">
        <v>7974</v>
      </c>
    </row>
    <row r="146" spans="1:4">
      <c r="A146" s="2" t="s">
        <v>7975</v>
      </c>
      <c r="B146" s="2" t="s">
        <v>7976</v>
      </c>
      <c r="C146" s="2" t="s">
        <v>7977</v>
      </c>
      <c r="D146" s="2" t="s">
        <v>7978</v>
      </c>
    </row>
    <row r="147" spans="1:4">
      <c r="A147" s="2" t="s">
        <v>7979</v>
      </c>
      <c r="B147" s="2" t="s">
        <v>7980</v>
      </c>
      <c r="C147" s="2" t="s">
        <v>7981</v>
      </c>
      <c r="D147" s="2" t="s">
        <v>7982</v>
      </c>
    </row>
    <row r="148" spans="1:4">
      <c r="A148" s="2" t="s">
        <v>7983</v>
      </c>
      <c r="B148" s="2" t="s">
        <v>7984</v>
      </c>
      <c r="C148" s="2" t="s">
        <v>7985</v>
      </c>
      <c r="D148" s="2" t="s">
        <v>7986</v>
      </c>
    </row>
    <row r="149" spans="1:4">
      <c r="A149" s="2" t="s">
        <v>7987</v>
      </c>
      <c r="B149" s="2" t="s">
        <v>7988</v>
      </c>
      <c r="C149" s="2" t="s">
        <v>7989</v>
      </c>
      <c r="D149" s="2" t="s">
        <v>7990</v>
      </c>
    </row>
    <row r="150" spans="1:4">
      <c r="A150" s="2" t="s">
        <v>7991</v>
      </c>
      <c r="B150" s="2" t="s">
        <v>7992</v>
      </c>
      <c r="C150" s="2" t="s">
        <v>7993</v>
      </c>
      <c r="D150" s="2" t="s">
        <v>7994</v>
      </c>
    </row>
    <row r="151" spans="1:4">
      <c r="A151" s="2" t="s">
        <v>7995</v>
      </c>
      <c r="B151" s="2" t="s">
        <v>7996</v>
      </c>
      <c r="C151" s="2" t="s">
        <v>7997</v>
      </c>
      <c r="D151" s="2" t="s">
        <v>7998</v>
      </c>
    </row>
    <row r="152" spans="1:4">
      <c r="A152" s="2" t="s">
        <v>7999</v>
      </c>
      <c r="B152" s="2" t="s">
        <v>8000</v>
      </c>
      <c r="C152" s="2" t="s">
        <v>8001</v>
      </c>
      <c r="D152" s="2" t="s">
        <v>8002</v>
      </c>
    </row>
    <row r="153" spans="1:4">
      <c r="A153" s="2" t="s">
        <v>8003</v>
      </c>
      <c r="B153" s="2" t="s">
        <v>8004</v>
      </c>
      <c r="C153" s="2" t="s">
        <v>8005</v>
      </c>
      <c r="D153" s="2" t="s">
        <v>8006</v>
      </c>
    </row>
    <row r="154" spans="1:4">
      <c r="A154" s="2" t="s">
        <v>8007</v>
      </c>
      <c r="B154" s="2" t="s">
        <v>8008</v>
      </c>
      <c r="C154" s="2" t="s">
        <v>8009</v>
      </c>
      <c r="D154" s="2" t="s">
        <v>8010</v>
      </c>
    </row>
    <row r="155" spans="1:4">
      <c r="A155" s="2" t="s">
        <v>8011</v>
      </c>
      <c r="B155" s="2" t="s">
        <v>8012</v>
      </c>
      <c r="C155" s="2" t="s">
        <v>8013</v>
      </c>
      <c r="D155" s="2" t="s">
        <v>8014</v>
      </c>
    </row>
    <row r="156" spans="1:4">
      <c r="A156" s="2" t="s">
        <v>8015</v>
      </c>
      <c r="B156" s="2" t="s">
        <v>8016</v>
      </c>
      <c r="C156" s="2" t="s">
        <v>8017</v>
      </c>
      <c r="D156" s="2" t="s">
        <v>8018</v>
      </c>
    </row>
    <row r="157" spans="1:4">
      <c r="A157" s="2" t="s">
        <v>8019</v>
      </c>
      <c r="B157" s="2" t="s">
        <v>8020</v>
      </c>
      <c r="C157" s="2" t="s">
        <v>8021</v>
      </c>
      <c r="D157" s="2" t="s">
        <v>8022</v>
      </c>
    </row>
    <row r="158" spans="1:4">
      <c r="A158" s="2" t="s">
        <v>8023</v>
      </c>
      <c r="B158" s="2" t="s">
        <v>8024</v>
      </c>
      <c r="C158" s="2" t="s">
        <v>8025</v>
      </c>
      <c r="D158" s="2" t="s">
        <v>8026</v>
      </c>
    </row>
    <row r="159" spans="1:4">
      <c r="A159" s="2" t="s">
        <v>8027</v>
      </c>
      <c r="B159" s="2" t="s">
        <v>8028</v>
      </c>
      <c r="C159" s="2" t="s">
        <v>8029</v>
      </c>
      <c r="D159" s="2" t="s">
        <v>8030</v>
      </c>
    </row>
    <row r="160" spans="1:4">
      <c r="A160" s="2" t="s">
        <v>8031</v>
      </c>
      <c r="B160" s="2" t="s">
        <v>8032</v>
      </c>
      <c r="C160" s="2" t="s">
        <v>8033</v>
      </c>
      <c r="D160" s="2" t="s">
        <v>8034</v>
      </c>
    </row>
    <row r="161" spans="1:4">
      <c r="A161" s="2" t="s">
        <v>8035</v>
      </c>
      <c r="B161" s="2" t="s">
        <v>8036</v>
      </c>
      <c r="C161" s="2" t="s">
        <v>8037</v>
      </c>
      <c r="D161" s="2" t="s">
        <v>8038</v>
      </c>
    </row>
    <row r="162" spans="1:4">
      <c r="A162" s="2" t="s">
        <v>8039</v>
      </c>
      <c r="B162" s="2" t="s">
        <v>8040</v>
      </c>
      <c r="C162" s="2" t="s">
        <v>8041</v>
      </c>
      <c r="D162" s="2" t="s">
        <v>8042</v>
      </c>
    </row>
    <row r="163" spans="1:4">
      <c r="A163" s="2" t="s">
        <v>8043</v>
      </c>
      <c r="B163" s="2" t="s">
        <v>8044</v>
      </c>
      <c r="C163" s="2" t="s">
        <v>8045</v>
      </c>
      <c r="D163" s="2" t="s">
        <v>8046</v>
      </c>
    </row>
    <row r="164" spans="1:4">
      <c r="A164" s="2" t="s">
        <v>8047</v>
      </c>
      <c r="B164" s="2" t="s">
        <v>8048</v>
      </c>
      <c r="C164" s="2" t="s">
        <v>8049</v>
      </c>
      <c r="D164" s="2" t="s">
        <v>8050</v>
      </c>
    </row>
    <row r="165" spans="1:4">
      <c r="A165" s="2" t="s">
        <v>8051</v>
      </c>
      <c r="B165" s="2" t="s">
        <v>8052</v>
      </c>
      <c r="C165" s="2" t="s">
        <v>8053</v>
      </c>
      <c r="D165" s="2" t="s">
        <v>8054</v>
      </c>
    </row>
    <row r="166" spans="1:4">
      <c r="A166" s="2" t="s">
        <v>8055</v>
      </c>
      <c r="B166" s="2" t="s">
        <v>8056</v>
      </c>
      <c r="C166" s="2" t="s">
        <v>8057</v>
      </c>
      <c r="D166" s="2" t="s">
        <v>8058</v>
      </c>
    </row>
    <row r="167" spans="1:4">
      <c r="A167" s="2" t="s">
        <v>8059</v>
      </c>
      <c r="B167" s="2" t="s">
        <v>8060</v>
      </c>
      <c r="C167" s="2" t="s">
        <v>8061</v>
      </c>
      <c r="D167" s="2" t="s">
        <v>8062</v>
      </c>
    </row>
    <row r="168" spans="1:4">
      <c r="A168" s="2" t="s">
        <v>8063</v>
      </c>
      <c r="B168" s="2" t="s">
        <v>8064</v>
      </c>
      <c r="C168" s="2" t="s">
        <v>8065</v>
      </c>
      <c r="D168" s="2" t="s">
        <v>8066</v>
      </c>
    </row>
    <row r="169" spans="1:4">
      <c r="A169" s="2" t="s">
        <v>8067</v>
      </c>
      <c r="B169" s="2" t="s">
        <v>8068</v>
      </c>
      <c r="C169" s="2" t="s">
        <v>8069</v>
      </c>
      <c r="D169" s="2" t="s">
        <v>8070</v>
      </c>
    </row>
    <row r="170" spans="1:4">
      <c r="A170" s="2" t="s">
        <v>8071</v>
      </c>
      <c r="B170" s="2" t="s">
        <v>8072</v>
      </c>
      <c r="C170" s="2" t="s">
        <v>8073</v>
      </c>
      <c r="D170" s="2" t="s">
        <v>8074</v>
      </c>
    </row>
    <row r="171" spans="1:4">
      <c r="A171" s="2" t="s">
        <v>8075</v>
      </c>
      <c r="B171" s="2" t="s">
        <v>8076</v>
      </c>
      <c r="C171" s="2" t="s">
        <v>8077</v>
      </c>
      <c r="D171" s="2" t="s">
        <v>8078</v>
      </c>
    </row>
    <row r="172" spans="1:4">
      <c r="A172" s="2" t="s">
        <v>8079</v>
      </c>
      <c r="B172" s="2" t="s">
        <v>8080</v>
      </c>
      <c r="C172" s="2" t="s">
        <v>8081</v>
      </c>
      <c r="D172" s="2" t="s">
        <v>8082</v>
      </c>
    </row>
    <row r="173" spans="1:4">
      <c r="A173" s="2" t="s">
        <v>8083</v>
      </c>
      <c r="B173" s="2" t="s">
        <v>8084</v>
      </c>
      <c r="C173" s="2" t="s">
        <v>8085</v>
      </c>
      <c r="D173" s="2" t="s">
        <v>8086</v>
      </c>
    </row>
    <row r="174" spans="1:4">
      <c r="A174" s="2" t="s">
        <v>8087</v>
      </c>
      <c r="B174" s="2" t="s">
        <v>8088</v>
      </c>
      <c r="C174" s="2" t="s">
        <v>8089</v>
      </c>
      <c r="D174" s="2" t="s">
        <v>8090</v>
      </c>
    </row>
    <row r="175" spans="1:4">
      <c r="A175" s="2" t="s">
        <v>8091</v>
      </c>
      <c r="B175" s="2" t="s">
        <v>8092</v>
      </c>
      <c r="C175" s="2" t="s">
        <v>8093</v>
      </c>
      <c r="D175" s="2" t="s">
        <v>8094</v>
      </c>
    </row>
    <row r="176" spans="1:4">
      <c r="A176" s="2" t="s">
        <v>8095</v>
      </c>
      <c r="B176" s="2" t="s">
        <v>8096</v>
      </c>
      <c r="C176" s="2" t="s">
        <v>8097</v>
      </c>
      <c r="D176" s="2" t="s">
        <v>8098</v>
      </c>
    </row>
    <row r="177" spans="1:4">
      <c r="A177" s="2" t="s">
        <v>8099</v>
      </c>
      <c r="B177" s="2" t="s">
        <v>8100</v>
      </c>
      <c r="C177" s="2" t="s">
        <v>8101</v>
      </c>
      <c r="D177" s="2" t="s">
        <v>8102</v>
      </c>
    </row>
    <row r="178" spans="1:4">
      <c r="A178" s="2" t="s">
        <v>8103</v>
      </c>
      <c r="B178" s="2" t="s">
        <v>8104</v>
      </c>
      <c r="C178" s="2" t="s">
        <v>8105</v>
      </c>
      <c r="D178" s="2" t="s">
        <v>8106</v>
      </c>
    </row>
    <row r="179" spans="1:4">
      <c r="A179" s="2" t="s">
        <v>8107</v>
      </c>
      <c r="B179" s="2" t="s">
        <v>8108</v>
      </c>
      <c r="C179" s="2" t="s">
        <v>8109</v>
      </c>
      <c r="D179" s="2" t="s">
        <v>8110</v>
      </c>
    </row>
    <row r="180" spans="1:4">
      <c r="A180" s="2" t="s">
        <v>8111</v>
      </c>
      <c r="B180" s="2" t="s">
        <v>8112</v>
      </c>
      <c r="C180" s="2" t="s">
        <v>8113</v>
      </c>
      <c r="D180" s="2" t="s">
        <v>8114</v>
      </c>
    </row>
    <row r="181" spans="1:4">
      <c r="A181" s="2" t="s">
        <v>8115</v>
      </c>
      <c r="B181" s="2" t="s">
        <v>8116</v>
      </c>
      <c r="C181" s="2" t="s">
        <v>8117</v>
      </c>
      <c r="D181" s="2" t="s">
        <v>8118</v>
      </c>
    </row>
    <row r="182" spans="1:4">
      <c r="A182" s="2" t="s">
        <v>8119</v>
      </c>
      <c r="B182" s="2" t="s">
        <v>8120</v>
      </c>
      <c r="C182" s="2" t="s">
        <v>8121</v>
      </c>
      <c r="D182" s="2" t="s">
        <v>8122</v>
      </c>
    </row>
    <row r="183" spans="1:4">
      <c r="A183" s="2" t="s">
        <v>8123</v>
      </c>
      <c r="B183" s="2" t="s">
        <v>8124</v>
      </c>
      <c r="C183" s="2" t="s">
        <v>8125</v>
      </c>
      <c r="D183" s="2" t="s">
        <v>8126</v>
      </c>
    </row>
    <row r="184" spans="1:4">
      <c r="A184" s="2" t="s">
        <v>8127</v>
      </c>
      <c r="B184" s="2" t="s">
        <v>8128</v>
      </c>
      <c r="C184" s="3" t="s">
        <v>8129</v>
      </c>
      <c r="D184" s="2" t="s">
        <v>8130</v>
      </c>
    </row>
    <row r="185" spans="1:4">
      <c r="A185" s="2" t="s">
        <v>8131</v>
      </c>
      <c r="B185" s="2" t="s">
        <v>8132</v>
      </c>
      <c r="C185" s="2" t="s">
        <v>8133</v>
      </c>
      <c r="D185" s="2" t="s">
        <v>8134</v>
      </c>
    </row>
    <row r="186" spans="1:4">
      <c r="A186" s="2" t="s">
        <v>8135</v>
      </c>
      <c r="B186" s="2" t="s">
        <v>8136</v>
      </c>
      <c r="C186" s="2" t="s">
        <v>8137</v>
      </c>
      <c r="D186" s="2" t="s">
        <v>8138</v>
      </c>
    </row>
    <row r="187" spans="1:4">
      <c r="A187" s="2" t="s">
        <v>8139</v>
      </c>
      <c r="B187" s="2" t="s">
        <v>8140</v>
      </c>
      <c r="C187" s="2" t="s">
        <v>8141</v>
      </c>
      <c r="D187" s="2" t="s">
        <v>8142</v>
      </c>
    </row>
    <row r="188" spans="1:4">
      <c r="A188" s="2" t="s">
        <v>8143</v>
      </c>
      <c r="B188" s="2" t="s">
        <v>8144</v>
      </c>
      <c r="C188" s="2" t="s">
        <v>8145</v>
      </c>
      <c r="D188" s="2" t="s">
        <v>8146</v>
      </c>
    </row>
    <row r="189" spans="1:4">
      <c r="A189" s="2" t="s">
        <v>8147</v>
      </c>
      <c r="B189" s="2" t="s">
        <v>8148</v>
      </c>
      <c r="C189" s="2" t="s">
        <v>8149</v>
      </c>
      <c r="D189" s="2" t="s">
        <v>8150</v>
      </c>
    </row>
    <row r="190" spans="1:4">
      <c r="A190" s="2" t="s">
        <v>8151</v>
      </c>
      <c r="B190" s="2" t="s">
        <v>8152</v>
      </c>
      <c r="C190" s="2" t="s">
        <v>8153</v>
      </c>
      <c r="D190" s="2" t="s">
        <v>8154</v>
      </c>
    </row>
    <row r="191" spans="1:4">
      <c r="A191" s="2" t="s">
        <v>8155</v>
      </c>
      <c r="B191" s="2" t="s">
        <v>8156</v>
      </c>
      <c r="C191" s="2" t="s">
        <v>8157</v>
      </c>
      <c r="D191" s="2" t="s">
        <v>8158</v>
      </c>
    </row>
    <row r="192" spans="1:4">
      <c r="A192" s="2" t="s">
        <v>8159</v>
      </c>
      <c r="B192" s="2" t="s">
        <v>8160</v>
      </c>
      <c r="C192" s="2" t="s">
        <v>8161</v>
      </c>
      <c r="D192" s="2" t="s">
        <v>8162</v>
      </c>
    </row>
    <row r="193" spans="1:4">
      <c r="A193" s="2" t="s">
        <v>8163</v>
      </c>
      <c r="B193" s="2" t="s">
        <v>8164</v>
      </c>
      <c r="C193" s="2" t="s">
        <v>8165</v>
      </c>
      <c r="D193" s="2" t="s">
        <v>8166</v>
      </c>
    </row>
    <row r="194" spans="1:4">
      <c r="A194" s="2" t="s">
        <v>8167</v>
      </c>
      <c r="B194" s="2" t="s">
        <v>8168</v>
      </c>
      <c r="C194" s="2" t="s">
        <v>8169</v>
      </c>
      <c r="D194" s="2" t="s">
        <v>8170</v>
      </c>
    </row>
    <row r="195" spans="1:4">
      <c r="A195" s="2" t="s">
        <v>8171</v>
      </c>
      <c r="B195" s="2" t="s">
        <v>8172</v>
      </c>
      <c r="C195" s="2" t="s">
        <v>8173</v>
      </c>
      <c r="D195" s="2" t="s">
        <v>8174</v>
      </c>
    </row>
    <row r="196" spans="1:4">
      <c r="A196" s="2" t="s">
        <v>8175</v>
      </c>
      <c r="B196" s="2" t="s">
        <v>8176</v>
      </c>
      <c r="C196" s="2" t="s">
        <v>8177</v>
      </c>
      <c r="D196" s="2" t="s">
        <v>8178</v>
      </c>
    </row>
    <row r="197" spans="1:4">
      <c r="A197" s="2" t="s">
        <v>8179</v>
      </c>
      <c r="B197" s="2" t="s">
        <v>8180</v>
      </c>
      <c r="C197" s="2" t="s">
        <v>8181</v>
      </c>
      <c r="D197" s="2" t="s">
        <v>8182</v>
      </c>
    </row>
    <row r="198" spans="1:4">
      <c r="A198" s="2" t="s">
        <v>8183</v>
      </c>
      <c r="B198" s="2" t="s">
        <v>8184</v>
      </c>
      <c r="C198" s="2" t="s">
        <v>8185</v>
      </c>
      <c r="D198" s="2" t="s">
        <v>8186</v>
      </c>
    </row>
    <row r="199" spans="1:4">
      <c r="A199" s="2" t="s">
        <v>8187</v>
      </c>
      <c r="B199" s="2" t="s">
        <v>8188</v>
      </c>
      <c r="C199" s="2" t="s">
        <v>8189</v>
      </c>
      <c r="D199" s="2" t="s">
        <v>8190</v>
      </c>
    </row>
    <row r="200" spans="1:4">
      <c r="A200" s="2" t="s">
        <v>8191</v>
      </c>
      <c r="B200" s="2" t="s">
        <v>8192</v>
      </c>
      <c r="C200" s="2" t="s">
        <v>8193</v>
      </c>
      <c r="D200" s="2" t="s">
        <v>8194</v>
      </c>
    </row>
    <row r="201" spans="1:4">
      <c r="A201" s="2" t="s">
        <v>8195</v>
      </c>
      <c r="B201" s="2" t="s">
        <v>8196</v>
      </c>
      <c r="C201" s="2" t="s">
        <v>8197</v>
      </c>
      <c r="D201" s="2" t="s">
        <v>8198</v>
      </c>
    </row>
    <row r="202" spans="1:4">
      <c r="A202" s="2" t="s">
        <v>8199</v>
      </c>
      <c r="B202" s="2" t="s">
        <v>8200</v>
      </c>
      <c r="C202" s="2" t="s">
        <v>8201</v>
      </c>
      <c r="D202" s="2" t="s">
        <v>8202</v>
      </c>
    </row>
    <row r="203" spans="1:4">
      <c r="A203" s="2" t="s">
        <v>8203</v>
      </c>
      <c r="B203" s="2" t="s">
        <v>8204</v>
      </c>
      <c r="C203" s="2" t="s">
        <v>8205</v>
      </c>
      <c r="D203" s="2" t="s">
        <v>8206</v>
      </c>
    </row>
    <row r="204" spans="1:4">
      <c r="A204" s="2" t="s">
        <v>8207</v>
      </c>
      <c r="B204" s="2" t="s">
        <v>8208</v>
      </c>
      <c r="C204" s="2" t="s">
        <v>8209</v>
      </c>
      <c r="D204" s="2" t="s">
        <v>8210</v>
      </c>
    </row>
    <row r="205" spans="1:4">
      <c r="A205" s="2" t="s">
        <v>8211</v>
      </c>
      <c r="B205" s="2" t="s">
        <v>8212</v>
      </c>
      <c r="C205" s="2" t="s">
        <v>8213</v>
      </c>
      <c r="D205" s="2" t="s">
        <v>8214</v>
      </c>
    </row>
    <row r="206" spans="1:4">
      <c r="A206" s="2" t="s">
        <v>8215</v>
      </c>
      <c r="B206" s="2" t="s">
        <v>8216</v>
      </c>
      <c r="C206" s="2" t="s">
        <v>8217</v>
      </c>
      <c r="D206" s="2" t="s">
        <v>8218</v>
      </c>
    </row>
    <row r="207" spans="1:4">
      <c r="A207" s="2" t="s">
        <v>8219</v>
      </c>
      <c r="B207" s="2" t="s">
        <v>8220</v>
      </c>
      <c r="C207" s="2" t="s">
        <v>8221</v>
      </c>
      <c r="D207" s="2" t="s">
        <v>8222</v>
      </c>
    </row>
    <row r="208" spans="1:4">
      <c r="A208" s="2" t="s">
        <v>8223</v>
      </c>
      <c r="B208" s="2" t="s">
        <v>8224</v>
      </c>
      <c r="C208" s="2" t="s">
        <v>8225</v>
      </c>
      <c r="D208" s="2" t="s">
        <v>8226</v>
      </c>
    </row>
    <row r="209" spans="1:4">
      <c r="A209" s="2" t="s">
        <v>8227</v>
      </c>
      <c r="B209" s="2" t="s">
        <v>8228</v>
      </c>
      <c r="C209" s="2" t="s">
        <v>8229</v>
      </c>
      <c r="D209" s="2" t="s">
        <v>8230</v>
      </c>
    </row>
    <row r="210" spans="1:4">
      <c r="A210" s="2" t="s">
        <v>8231</v>
      </c>
      <c r="B210" s="2" t="s">
        <v>8232</v>
      </c>
      <c r="C210" s="2" t="s">
        <v>8233</v>
      </c>
      <c r="D210" s="2" t="s">
        <v>8234</v>
      </c>
    </row>
    <row r="211" spans="1:4">
      <c r="A211" s="2" t="s">
        <v>8235</v>
      </c>
      <c r="B211" s="2" t="s">
        <v>8236</v>
      </c>
      <c r="C211" s="2" t="s">
        <v>8237</v>
      </c>
      <c r="D211" s="2" t="s">
        <v>8238</v>
      </c>
    </row>
    <row r="212" spans="1:4">
      <c r="A212" s="2" t="s">
        <v>8239</v>
      </c>
      <c r="B212" s="2" t="s">
        <v>8240</v>
      </c>
      <c r="C212" s="4" t="s">
        <v>8241</v>
      </c>
      <c r="D212" s="2" t="s">
        <v>8242</v>
      </c>
    </row>
    <row r="213" spans="1:4">
      <c r="A213" s="2" t="s">
        <v>8243</v>
      </c>
      <c r="B213" s="2" t="s">
        <v>8244</v>
      </c>
      <c r="C213" s="2" t="s">
        <v>8245</v>
      </c>
      <c r="D213" s="2" t="s">
        <v>8246</v>
      </c>
    </row>
    <row r="214" spans="1:4">
      <c r="A214" s="2" t="s">
        <v>8247</v>
      </c>
      <c r="B214" s="2" t="s">
        <v>8248</v>
      </c>
      <c r="C214" s="2" t="s">
        <v>8249</v>
      </c>
      <c r="D214" s="2" t="s">
        <v>8250</v>
      </c>
    </row>
    <row r="215" spans="1:4">
      <c r="A215" s="2" t="s">
        <v>8251</v>
      </c>
      <c r="B215" s="2" t="s">
        <v>8252</v>
      </c>
      <c r="C215" s="2" t="s">
        <v>8253</v>
      </c>
      <c r="D215" s="2" t="s">
        <v>8254</v>
      </c>
    </row>
    <row r="216" spans="1:4">
      <c r="A216" s="2" t="s">
        <v>8255</v>
      </c>
      <c r="B216" s="2" t="s">
        <v>8256</v>
      </c>
      <c r="C216" s="2" t="s">
        <v>8257</v>
      </c>
      <c r="D216" s="2" t="s">
        <v>8258</v>
      </c>
    </row>
    <row r="217" spans="1:4">
      <c r="A217" s="2" t="s">
        <v>8259</v>
      </c>
      <c r="B217" s="2" t="s">
        <v>8260</v>
      </c>
      <c r="C217" s="2" t="s">
        <v>8261</v>
      </c>
      <c r="D217" s="2" t="s">
        <v>8262</v>
      </c>
    </row>
    <row r="218" spans="1:4">
      <c r="A218" s="2" t="s">
        <v>8263</v>
      </c>
      <c r="B218" s="2" t="s">
        <v>8264</v>
      </c>
      <c r="C218" s="2" t="s">
        <v>8265</v>
      </c>
      <c r="D218" s="2" t="s">
        <v>8266</v>
      </c>
    </row>
    <row r="219" spans="1:4">
      <c r="A219" s="2" t="s">
        <v>8267</v>
      </c>
      <c r="B219" s="2" t="s">
        <v>8268</v>
      </c>
      <c r="C219" s="2" t="s">
        <v>8269</v>
      </c>
      <c r="D219" s="2" t="s">
        <v>8270</v>
      </c>
    </row>
    <row r="220" spans="1:4">
      <c r="A220" s="2" t="s">
        <v>8271</v>
      </c>
      <c r="B220" s="2" t="s">
        <v>8272</v>
      </c>
      <c r="C220" s="4" t="s">
        <v>8273</v>
      </c>
      <c r="D220" s="2" t="s">
        <v>8274</v>
      </c>
    </row>
    <row r="221" spans="1:4">
      <c r="A221" s="2" t="s">
        <v>8275</v>
      </c>
      <c r="B221" s="2" t="s">
        <v>8276</v>
      </c>
      <c r="C221" s="2" t="s">
        <v>8277</v>
      </c>
      <c r="D221" s="2" t="s">
        <v>8278</v>
      </c>
    </row>
    <row r="222" spans="1:4">
      <c r="A222" s="2" t="s">
        <v>8279</v>
      </c>
      <c r="B222" s="2" t="s">
        <v>8280</v>
      </c>
      <c r="C222" s="2" t="s">
        <v>8281</v>
      </c>
      <c r="D222" s="2" t="s">
        <v>8282</v>
      </c>
    </row>
    <row r="223" spans="1:4">
      <c r="A223" s="2" t="s">
        <v>8283</v>
      </c>
      <c r="B223" s="2" t="s">
        <v>8284</v>
      </c>
      <c r="C223" s="2" t="s">
        <v>8285</v>
      </c>
      <c r="D223" s="2" t="s">
        <v>8286</v>
      </c>
    </row>
    <row r="224" spans="1:4">
      <c r="A224" s="2" t="s">
        <v>8287</v>
      </c>
      <c r="B224" s="2" t="s">
        <v>8288</v>
      </c>
      <c r="C224" s="2" t="s">
        <v>8289</v>
      </c>
      <c r="D224" s="2" t="s">
        <v>8290</v>
      </c>
    </row>
    <row r="225" spans="1:4">
      <c r="A225" s="2" t="s">
        <v>8291</v>
      </c>
      <c r="B225" s="2" t="s">
        <v>8292</v>
      </c>
      <c r="C225" s="2" t="s">
        <v>8293</v>
      </c>
      <c r="D225" s="2" t="s">
        <v>8294</v>
      </c>
    </row>
    <row r="226" spans="1:4">
      <c r="A226" s="2" t="s">
        <v>8295</v>
      </c>
      <c r="B226" s="2" t="s">
        <v>8296</v>
      </c>
      <c r="C226" s="2" t="s">
        <v>8297</v>
      </c>
      <c r="D226" s="2" t="s">
        <v>8298</v>
      </c>
    </row>
    <row r="227" spans="1:4">
      <c r="A227" s="2" t="s">
        <v>8299</v>
      </c>
      <c r="B227" s="2" t="s">
        <v>8300</v>
      </c>
      <c r="C227" s="2" t="s">
        <v>8301</v>
      </c>
      <c r="D227" s="2" t="s">
        <v>8302</v>
      </c>
    </row>
    <row r="228" spans="1:4">
      <c r="A228" s="2" t="s">
        <v>8303</v>
      </c>
      <c r="B228" s="2" t="s">
        <v>8304</v>
      </c>
      <c r="C228" s="2" t="s">
        <v>8305</v>
      </c>
      <c r="D228" s="2" t="s">
        <v>8306</v>
      </c>
    </row>
    <row r="229" spans="1:4">
      <c r="A229" s="2" t="s">
        <v>8307</v>
      </c>
      <c r="B229" s="2" t="s">
        <v>8308</v>
      </c>
      <c r="C229" s="2" t="s">
        <v>8309</v>
      </c>
      <c r="D229" s="2" t="s">
        <v>8310</v>
      </c>
    </row>
    <row r="230" spans="1:4">
      <c r="A230" s="2" t="s">
        <v>8311</v>
      </c>
      <c r="B230" s="2" t="s">
        <v>8312</v>
      </c>
      <c r="C230" s="2" t="s">
        <v>8313</v>
      </c>
      <c r="D230" s="2" t="s">
        <v>8314</v>
      </c>
    </row>
    <row r="231" spans="1:4">
      <c r="A231" s="2" t="s">
        <v>8315</v>
      </c>
      <c r="B231" s="2" t="s">
        <v>8316</v>
      </c>
      <c r="C231" s="2" t="s">
        <v>8317</v>
      </c>
      <c r="D231" s="2" t="s">
        <v>8318</v>
      </c>
    </row>
    <row r="232" spans="1:4">
      <c r="A232" s="2" t="s">
        <v>8319</v>
      </c>
      <c r="B232" s="2" t="s">
        <v>8320</v>
      </c>
      <c r="C232" s="2" t="s">
        <v>8321</v>
      </c>
      <c r="D232" s="2" t="s">
        <v>8322</v>
      </c>
    </row>
    <row r="233" spans="1:4">
      <c r="A233" s="2" t="s">
        <v>8323</v>
      </c>
      <c r="B233" s="2" t="s">
        <v>8324</v>
      </c>
      <c r="C233" s="2" t="s">
        <v>8325</v>
      </c>
      <c r="D233" s="2" t="s">
        <v>8326</v>
      </c>
    </row>
    <row r="234" spans="1:4">
      <c r="A234" s="2" t="s">
        <v>8327</v>
      </c>
      <c r="B234" s="2" t="s">
        <v>8328</v>
      </c>
      <c r="C234" s="2" t="s">
        <v>8329</v>
      </c>
      <c r="D234" s="2" t="s">
        <v>8330</v>
      </c>
    </row>
    <row r="235" spans="1:4">
      <c r="A235" s="2" t="s">
        <v>8331</v>
      </c>
      <c r="B235" s="2" t="s">
        <v>8332</v>
      </c>
      <c r="C235" s="2" t="s">
        <v>8333</v>
      </c>
      <c r="D235" s="2" t="s">
        <v>8334</v>
      </c>
    </row>
    <row r="236" spans="1:4">
      <c r="A236" s="2" t="s">
        <v>8335</v>
      </c>
      <c r="B236" s="2" t="s">
        <v>8336</v>
      </c>
      <c r="C236" s="2" t="s">
        <v>8337</v>
      </c>
      <c r="D236" s="2" t="s">
        <v>8338</v>
      </c>
    </row>
    <row r="237" spans="1:4">
      <c r="A237" s="2" t="s">
        <v>8339</v>
      </c>
      <c r="B237" s="2" t="s">
        <v>8340</v>
      </c>
      <c r="C237" s="2" t="s">
        <v>8341</v>
      </c>
      <c r="D237" s="2" t="s">
        <v>8342</v>
      </c>
    </row>
    <row r="238" spans="1:4">
      <c r="A238" s="2" t="s">
        <v>8343</v>
      </c>
      <c r="B238" s="2" t="s">
        <v>8344</v>
      </c>
      <c r="C238" s="2" t="s">
        <v>8345</v>
      </c>
      <c r="D238" s="2" t="s">
        <v>8346</v>
      </c>
    </row>
    <row r="239" spans="1:4">
      <c r="A239" s="2" t="s">
        <v>8347</v>
      </c>
      <c r="B239" s="2" t="s">
        <v>8348</v>
      </c>
      <c r="C239" s="2" t="s">
        <v>8349</v>
      </c>
      <c r="D239" s="2" t="s">
        <v>8350</v>
      </c>
    </row>
    <row r="240" spans="1:4">
      <c r="A240" s="2" t="s">
        <v>8351</v>
      </c>
      <c r="B240" s="2" t="s">
        <v>8352</v>
      </c>
      <c r="C240" s="2" t="s">
        <v>8353</v>
      </c>
      <c r="D240" s="2" t="s">
        <v>8354</v>
      </c>
    </row>
    <row r="241" spans="1:4">
      <c r="A241" s="2" t="s">
        <v>8355</v>
      </c>
      <c r="B241" s="2" t="s">
        <v>8356</v>
      </c>
      <c r="C241" s="2" t="s">
        <v>8357</v>
      </c>
      <c r="D241" s="2" t="s">
        <v>8358</v>
      </c>
    </row>
    <row r="242" spans="1:4">
      <c r="A242" s="2" t="s">
        <v>8359</v>
      </c>
      <c r="B242" s="2" t="s">
        <v>8360</v>
      </c>
      <c r="C242" s="2" t="s">
        <v>8361</v>
      </c>
      <c r="D242" s="2" t="s">
        <v>8362</v>
      </c>
    </row>
    <row r="243" spans="1:4">
      <c r="A243" s="2" t="s">
        <v>8363</v>
      </c>
      <c r="B243" s="2" t="s">
        <v>8364</v>
      </c>
      <c r="C243" s="2" t="s">
        <v>8365</v>
      </c>
      <c r="D243" s="2" t="s">
        <v>8366</v>
      </c>
    </row>
    <row r="244" spans="1:4">
      <c r="A244" s="2" t="s">
        <v>8367</v>
      </c>
      <c r="B244" s="2" t="s">
        <v>8368</v>
      </c>
      <c r="C244" s="2" t="s">
        <v>8369</v>
      </c>
      <c r="D244" s="2" t="s">
        <v>8370</v>
      </c>
    </row>
    <row r="245" spans="1:4">
      <c r="A245" s="2" t="s">
        <v>8371</v>
      </c>
      <c r="B245" s="2" t="s">
        <v>8372</v>
      </c>
      <c r="C245" s="4" t="s">
        <v>8373</v>
      </c>
      <c r="D245" s="2" t="s">
        <v>8374</v>
      </c>
    </row>
    <row r="246" spans="1:4">
      <c r="A246" s="2" t="s">
        <v>8375</v>
      </c>
      <c r="B246" s="2" t="s">
        <v>8376</v>
      </c>
      <c r="C246" s="2" t="s">
        <v>8377</v>
      </c>
      <c r="D246" s="2" t="s">
        <v>8378</v>
      </c>
    </row>
    <row r="247" spans="1:4">
      <c r="A247" s="2" t="s">
        <v>8379</v>
      </c>
      <c r="B247" s="2" t="s">
        <v>8380</v>
      </c>
      <c r="C247" s="2" t="s">
        <v>8381</v>
      </c>
      <c r="D247" s="2" t="s">
        <v>8382</v>
      </c>
    </row>
    <row r="248" spans="1:4">
      <c r="A248" s="2" t="s">
        <v>8383</v>
      </c>
      <c r="B248" s="2" t="s">
        <v>8384</v>
      </c>
      <c r="C248" s="2" t="s">
        <v>8385</v>
      </c>
      <c r="D248" s="2" t="s">
        <v>8386</v>
      </c>
    </row>
    <row r="249" spans="1:4">
      <c r="A249" s="2" t="s">
        <v>8387</v>
      </c>
      <c r="B249" s="2" t="s">
        <v>8388</v>
      </c>
      <c r="C249" s="2" t="s">
        <v>8389</v>
      </c>
      <c r="D249" s="2" t="s">
        <v>8390</v>
      </c>
    </row>
    <row r="250" spans="1:4">
      <c r="A250" s="2" t="s">
        <v>8391</v>
      </c>
      <c r="B250" s="2" t="s">
        <v>8392</v>
      </c>
      <c r="C250" s="2" t="s">
        <v>8393</v>
      </c>
      <c r="D250" s="2" t="s">
        <v>8394</v>
      </c>
    </row>
    <row r="251" spans="1:4">
      <c r="A251" s="2" t="s">
        <v>8395</v>
      </c>
      <c r="B251" s="2" t="s">
        <v>8396</v>
      </c>
      <c r="C251" s="2" t="s">
        <v>8397</v>
      </c>
      <c r="D251" s="2" t="s">
        <v>8398</v>
      </c>
    </row>
    <row r="252" spans="1:4">
      <c r="A252" s="2" t="s">
        <v>8399</v>
      </c>
      <c r="B252" s="2" t="s">
        <v>8400</v>
      </c>
      <c r="C252" s="2" t="s">
        <v>8401</v>
      </c>
      <c r="D252" s="2" t="s">
        <v>8402</v>
      </c>
    </row>
    <row r="253" spans="1:4">
      <c r="A253" s="2" t="s">
        <v>8403</v>
      </c>
      <c r="B253" s="2" t="s">
        <v>8404</v>
      </c>
      <c r="C253" s="2" t="s">
        <v>8405</v>
      </c>
      <c r="D253" s="2" t="s">
        <v>8406</v>
      </c>
    </row>
    <row r="254" spans="1:4">
      <c r="A254" s="6" t="s">
        <v>8407</v>
      </c>
      <c r="B254" s="6" t="s">
        <v>8408</v>
      </c>
      <c r="C254" s="6" t="s">
        <v>8409</v>
      </c>
      <c r="D254" s="6" t="s">
        <v>8410</v>
      </c>
    </row>
    <row r="255" spans="1:4">
      <c r="A255" s="2" t="s">
        <v>8411</v>
      </c>
      <c r="B255" s="2" t="s">
        <v>8412</v>
      </c>
      <c r="C255" s="2" t="s">
        <v>8413</v>
      </c>
      <c r="D255" s="2" t="s">
        <v>8414</v>
      </c>
    </row>
    <row r="256" spans="1:4">
      <c r="A256" s="2" t="s">
        <v>8415</v>
      </c>
      <c r="B256" s="2" t="s">
        <v>8416</v>
      </c>
      <c r="C256" s="2" t="s">
        <v>8417</v>
      </c>
      <c r="D256" s="2" t="s">
        <v>8418</v>
      </c>
    </row>
    <row r="257" spans="1:4">
      <c r="A257" s="2" t="s">
        <v>8419</v>
      </c>
      <c r="B257" s="2" t="s">
        <v>8420</v>
      </c>
      <c r="C257" s="2" t="s">
        <v>8421</v>
      </c>
      <c r="D257" s="2" t="s">
        <v>8422</v>
      </c>
    </row>
    <row r="258" spans="1:4">
      <c r="A258" s="2" t="s">
        <v>8423</v>
      </c>
      <c r="B258" s="2" t="s">
        <v>8424</v>
      </c>
      <c r="C258" s="2" t="s">
        <v>8425</v>
      </c>
      <c r="D258" s="2" t="s">
        <v>8426</v>
      </c>
    </row>
    <row r="259" spans="1:4">
      <c r="A259" s="2" t="s">
        <v>8427</v>
      </c>
      <c r="B259" s="2" t="s">
        <v>8428</v>
      </c>
      <c r="C259" s="2" t="s">
        <v>8429</v>
      </c>
      <c r="D259" s="2" t="s">
        <v>8430</v>
      </c>
    </row>
    <row r="260" spans="1:4">
      <c r="A260" s="2" t="s">
        <v>8431</v>
      </c>
      <c r="B260" s="2" t="s">
        <v>8432</v>
      </c>
      <c r="C260" s="2" t="s">
        <v>8433</v>
      </c>
      <c r="D260" s="2" t="s">
        <v>8434</v>
      </c>
    </row>
    <row r="261" spans="1:4">
      <c r="A261" s="2" t="s">
        <v>8435</v>
      </c>
      <c r="B261" s="2" t="s">
        <v>8436</v>
      </c>
      <c r="C261" s="2" t="s">
        <v>8437</v>
      </c>
      <c r="D261" s="2" t="s">
        <v>8438</v>
      </c>
    </row>
    <row r="262" spans="1:4">
      <c r="A262" s="2" t="s">
        <v>8439</v>
      </c>
      <c r="B262" s="2" t="s">
        <v>8440</v>
      </c>
      <c r="C262" s="2" t="s">
        <v>8441</v>
      </c>
      <c r="D262" s="2" t="s">
        <v>8442</v>
      </c>
    </row>
    <row r="263" spans="1:4">
      <c r="A263" s="2" t="s">
        <v>8443</v>
      </c>
      <c r="B263" s="2" t="s">
        <v>8444</v>
      </c>
      <c r="C263" s="2" t="s">
        <v>8445</v>
      </c>
      <c r="D263" s="2" t="s">
        <v>8446</v>
      </c>
    </row>
    <row r="264" spans="1:4">
      <c r="A264" s="2" t="s">
        <v>8447</v>
      </c>
      <c r="B264" s="2" t="s">
        <v>8448</v>
      </c>
      <c r="C264" s="2" t="s">
        <v>8449</v>
      </c>
      <c r="D264" s="2" t="s">
        <v>8450</v>
      </c>
    </row>
    <row r="265" spans="1:4">
      <c r="A265" s="2" t="s">
        <v>8451</v>
      </c>
      <c r="B265" s="2" t="s">
        <v>8452</v>
      </c>
      <c r="C265" s="2" t="s">
        <v>8453</v>
      </c>
      <c r="D265" s="2" t="s">
        <v>8454</v>
      </c>
    </row>
    <row r="266" spans="1:4">
      <c r="A266" s="2" t="s">
        <v>8455</v>
      </c>
      <c r="B266" s="2" t="s">
        <v>8456</v>
      </c>
      <c r="C266" s="2" t="s">
        <v>8457</v>
      </c>
      <c r="D266" s="2" t="s">
        <v>8458</v>
      </c>
    </row>
    <row r="267" spans="1:4">
      <c r="A267" s="2" t="s">
        <v>8459</v>
      </c>
      <c r="B267" s="2" t="s">
        <v>8460</v>
      </c>
      <c r="C267" s="2" t="s">
        <v>8461</v>
      </c>
      <c r="D267" s="2" t="s">
        <v>8462</v>
      </c>
    </row>
    <row r="268" spans="1:4">
      <c r="A268" s="2" t="s">
        <v>8463</v>
      </c>
      <c r="B268" s="2" t="s">
        <v>8464</v>
      </c>
      <c r="C268" s="2" t="s">
        <v>8465</v>
      </c>
      <c r="D268" s="2" t="s">
        <v>8466</v>
      </c>
    </row>
    <row r="269" spans="1:4">
      <c r="A269" s="2" t="s">
        <v>8467</v>
      </c>
      <c r="B269" s="2" t="s">
        <v>8468</v>
      </c>
      <c r="C269" s="2" t="s">
        <v>8469</v>
      </c>
      <c r="D269" s="2" t="s">
        <v>8470</v>
      </c>
    </row>
    <row r="270" spans="1:4">
      <c r="A270" s="2" t="s">
        <v>8471</v>
      </c>
      <c r="B270" s="2" t="s">
        <v>8472</v>
      </c>
      <c r="C270" s="2" t="s">
        <v>8473</v>
      </c>
      <c r="D270" s="2" t="s">
        <v>8474</v>
      </c>
    </row>
    <row r="271" spans="1:4">
      <c r="A271" s="2" t="s">
        <v>8475</v>
      </c>
      <c r="B271" s="2" t="s">
        <v>8476</v>
      </c>
      <c r="C271" s="2" t="s">
        <v>8477</v>
      </c>
      <c r="D271" s="2" t="s">
        <v>8478</v>
      </c>
    </row>
    <row r="272" spans="1:4">
      <c r="A272" s="2" t="s">
        <v>8479</v>
      </c>
      <c r="B272" s="2" t="s">
        <v>8480</v>
      </c>
      <c r="C272" s="2" t="s">
        <v>8481</v>
      </c>
      <c r="D272" s="2" t="s">
        <v>8482</v>
      </c>
    </row>
    <row r="273" spans="1:4">
      <c r="A273" s="2" t="s">
        <v>8483</v>
      </c>
      <c r="B273" s="2" t="s">
        <v>8484</v>
      </c>
      <c r="C273" s="2" t="s">
        <v>8485</v>
      </c>
      <c r="D273" s="2" t="s">
        <v>8486</v>
      </c>
    </row>
    <row r="274" spans="1:4">
      <c r="A274" s="2" t="s">
        <v>8487</v>
      </c>
      <c r="B274" s="2" t="s">
        <v>8488</v>
      </c>
      <c r="C274" s="2" t="s">
        <v>8489</v>
      </c>
      <c r="D274" s="2" t="s">
        <v>8490</v>
      </c>
    </row>
    <row r="275" spans="1:4">
      <c r="A275" s="2" t="s">
        <v>8491</v>
      </c>
      <c r="B275" s="2" t="s">
        <v>8492</v>
      </c>
      <c r="C275" s="2" t="s">
        <v>8493</v>
      </c>
      <c r="D275" s="2" t="s">
        <v>8494</v>
      </c>
    </row>
    <row r="276" spans="1:4">
      <c r="A276" s="2" t="s">
        <v>8495</v>
      </c>
      <c r="B276" s="2" t="s">
        <v>8496</v>
      </c>
      <c r="C276" s="2" t="s">
        <v>8497</v>
      </c>
      <c r="D276" s="2" t="s">
        <v>8498</v>
      </c>
    </row>
    <row r="277" spans="1:4">
      <c r="A277" s="2" t="s">
        <v>8499</v>
      </c>
      <c r="B277" s="2" t="s">
        <v>8500</v>
      </c>
      <c r="C277" s="4" t="s">
        <v>8501</v>
      </c>
      <c r="D277" s="2" t="s">
        <v>8502</v>
      </c>
    </row>
    <row r="278" spans="1:4">
      <c r="A278" s="2" t="s">
        <v>8503</v>
      </c>
      <c r="B278" s="2" t="s">
        <v>8504</v>
      </c>
      <c r="C278" s="2" t="s">
        <v>8505</v>
      </c>
      <c r="D278" s="2" t="s">
        <v>8506</v>
      </c>
    </row>
    <row r="279" spans="1:4">
      <c r="A279" s="2" t="s">
        <v>8507</v>
      </c>
      <c r="B279" s="2" t="s">
        <v>8508</v>
      </c>
      <c r="C279" s="2" t="s">
        <v>8509</v>
      </c>
      <c r="D279" s="2" t="s">
        <v>8510</v>
      </c>
    </row>
    <row r="280" spans="1:4">
      <c r="A280" s="2" t="s">
        <v>8511</v>
      </c>
      <c r="B280" s="2" t="s">
        <v>8512</v>
      </c>
      <c r="C280" s="2" t="s">
        <v>8513</v>
      </c>
      <c r="D280" s="2" t="s">
        <v>8514</v>
      </c>
    </row>
    <row r="281" spans="1:4">
      <c r="A281" s="2" t="s">
        <v>8515</v>
      </c>
      <c r="B281" s="2" t="s">
        <v>8516</v>
      </c>
      <c r="C281" s="2" t="s">
        <v>8517</v>
      </c>
      <c r="D281" s="2" t="s">
        <v>8518</v>
      </c>
    </row>
    <row r="282" spans="1:4">
      <c r="A282" s="2" t="s">
        <v>8519</v>
      </c>
      <c r="B282" s="2" t="s">
        <v>8520</v>
      </c>
      <c r="C282" s="2" t="s">
        <v>8521</v>
      </c>
      <c r="D282" s="2" t="s">
        <v>8522</v>
      </c>
    </row>
    <row r="283" spans="1:4">
      <c r="A283" s="2" t="s">
        <v>8523</v>
      </c>
      <c r="B283" s="2" t="s">
        <v>8524</v>
      </c>
      <c r="C283" s="2" t="s">
        <v>8525</v>
      </c>
      <c r="D283" s="2" t="s">
        <v>8526</v>
      </c>
    </row>
    <row r="284" spans="1:4">
      <c r="A284" s="2" t="s">
        <v>8527</v>
      </c>
      <c r="B284" s="2" t="s">
        <v>8528</v>
      </c>
      <c r="C284" s="2" t="s">
        <v>8529</v>
      </c>
      <c r="D284" s="2" t="s">
        <v>8530</v>
      </c>
    </row>
    <row r="285" spans="1:4">
      <c r="A285" s="2" t="s">
        <v>8531</v>
      </c>
      <c r="B285" s="2" t="s">
        <v>8532</v>
      </c>
      <c r="C285" s="2" t="s">
        <v>8533</v>
      </c>
      <c r="D285" s="2" t="s">
        <v>8534</v>
      </c>
    </row>
    <row r="286" spans="1:4">
      <c r="A286" s="2" t="s">
        <v>8535</v>
      </c>
      <c r="B286" s="2" t="s">
        <v>8536</v>
      </c>
      <c r="C286" s="2" t="s">
        <v>8537</v>
      </c>
      <c r="D286" s="2" t="s">
        <v>8538</v>
      </c>
    </row>
    <row r="287" spans="1:4">
      <c r="A287" s="2" t="s">
        <v>8539</v>
      </c>
      <c r="B287" s="2" t="s">
        <v>8540</v>
      </c>
      <c r="C287" s="2" t="s">
        <v>8541</v>
      </c>
      <c r="D287" s="2" t="s">
        <v>8542</v>
      </c>
    </row>
    <row r="288" spans="1:4">
      <c r="A288" s="2" t="s">
        <v>8543</v>
      </c>
      <c r="B288" s="2" t="s">
        <v>8544</v>
      </c>
      <c r="C288" s="2" t="s">
        <v>8545</v>
      </c>
      <c r="D288" s="2" t="s">
        <v>8546</v>
      </c>
    </row>
    <row r="289" spans="1:4">
      <c r="A289" s="2" t="s">
        <v>8547</v>
      </c>
      <c r="B289" s="2" t="s">
        <v>8548</v>
      </c>
      <c r="C289" s="2" t="s">
        <v>8549</v>
      </c>
      <c r="D289" s="2" t="s">
        <v>8550</v>
      </c>
    </row>
    <row r="290" spans="1:4">
      <c r="A290" s="2" t="s">
        <v>8551</v>
      </c>
      <c r="B290" s="2" t="s">
        <v>8552</v>
      </c>
      <c r="C290" s="2" t="s">
        <v>8553</v>
      </c>
      <c r="D290" s="2" t="s">
        <v>8554</v>
      </c>
    </row>
    <row r="291" spans="1:4">
      <c r="A291" s="2" t="s">
        <v>8555</v>
      </c>
      <c r="B291" s="2" t="s">
        <v>8556</v>
      </c>
      <c r="C291" s="2" t="s">
        <v>8557</v>
      </c>
      <c r="D291" s="2" t="s">
        <v>8558</v>
      </c>
    </row>
    <row r="292" spans="1:4">
      <c r="A292" s="2" t="s">
        <v>8559</v>
      </c>
      <c r="B292" s="2" t="s">
        <v>8560</v>
      </c>
      <c r="C292" s="2" t="s">
        <v>8561</v>
      </c>
      <c r="D292" s="2" t="s">
        <v>8562</v>
      </c>
    </row>
    <row r="293" spans="1:4">
      <c r="A293" s="2" t="s">
        <v>8563</v>
      </c>
      <c r="B293" s="2" t="s">
        <v>8564</v>
      </c>
      <c r="C293" s="2" t="s">
        <v>8565</v>
      </c>
      <c r="D293" s="2" t="s">
        <v>8566</v>
      </c>
    </row>
    <row r="294" spans="1:4">
      <c r="A294" s="2" t="s">
        <v>8567</v>
      </c>
      <c r="B294" s="2" t="s">
        <v>8568</v>
      </c>
      <c r="C294" s="2" t="s">
        <v>8569</v>
      </c>
      <c r="D294" s="2" t="s">
        <v>8570</v>
      </c>
    </row>
    <row r="295" spans="1:4">
      <c r="A295" s="2" t="s">
        <v>8571</v>
      </c>
      <c r="B295" s="2" t="s">
        <v>8572</v>
      </c>
      <c r="C295" s="3" t="s">
        <v>8573</v>
      </c>
      <c r="D295" s="2" t="s">
        <v>8574</v>
      </c>
    </row>
    <row r="296" spans="1:4">
      <c r="A296" s="2" t="s">
        <v>8575</v>
      </c>
      <c r="B296" s="2" t="s">
        <v>8576</v>
      </c>
      <c r="C296" s="2" t="s">
        <v>8577</v>
      </c>
      <c r="D296" s="2" t="s">
        <v>8578</v>
      </c>
    </row>
    <row r="297" spans="1:4">
      <c r="A297" s="2" t="s">
        <v>8579</v>
      </c>
      <c r="B297" s="2" t="s">
        <v>8580</v>
      </c>
      <c r="C297" s="2" t="s">
        <v>8581</v>
      </c>
      <c r="D297" s="2" t="s">
        <v>8582</v>
      </c>
    </row>
    <row r="298" spans="1:4">
      <c r="A298" s="2" t="s">
        <v>8583</v>
      </c>
      <c r="B298" s="2" t="s">
        <v>8584</v>
      </c>
      <c r="C298" s="2" t="s">
        <v>8585</v>
      </c>
      <c r="D298" s="2" t="s">
        <v>8586</v>
      </c>
    </row>
    <row r="299" spans="1:4">
      <c r="A299" s="2" t="s">
        <v>8587</v>
      </c>
      <c r="B299" s="2" t="s">
        <v>8588</v>
      </c>
      <c r="C299" s="2" t="s">
        <v>8589</v>
      </c>
      <c r="D299" s="2" t="s">
        <v>8590</v>
      </c>
    </row>
    <row r="300" spans="1:4">
      <c r="A300" s="2" t="s">
        <v>8591</v>
      </c>
      <c r="B300" s="2" t="s">
        <v>8592</v>
      </c>
      <c r="C300" s="2" t="s">
        <v>8593</v>
      </c>
      <c r="D300" s="2" t="s">
        <v>8594</v>
      </c>
    </row>
    <row r="301" spans="1:4">
      <c r="A301" s="2" t="s">
        <v>8595</v>
      </c>
      <c r="B301" s="2" t="s">
        <v>8596</v>
      </c>
      <c r="C301" s="2" t="s">
        <v>8597</v>
      </c>
      <c r="D301" s="2" t="s">
        <v>8598</v>
      </c>
    </row>
    <row r="302" spans="1:4">
      <c r="A302" s="2" t="s">
        <v>8599</v>
      </c>
      <c r="B302" s="2" t="s">
        <v>8600</v>
      </c>
      <c r="C302" s="2" t="s">
        <v>8601</v>
      </c>
      <c r="D302" s="2" t="s">
        <v>8602</v>
      </c>
    </row>
    <row r="303" spans="1:4">
      <c r="A303" s="2" t="s">
        <v>8603</v>
      </c>
      <c r="B303" s="2" t="s">
        <v>8604</v>
      </c>
      <c r="C303" s="2" t="s">
        <v>8605</v>
      </c>
      <c r="D303" s="2" t="s">
        <v>8606</v>
      </c>
    </row>
    <row r="304" spans="1:4">
      <c r="A304" s="2" t="s">
        <v>8607</v>
      </c>
      <c r="B304" s="2" t="s">
        <v>8608</v>
      </c>
      <c r="C304" s="2" t="s">
        <v>8609</v>
      </c>
      <c r="D304" s="2" t="s">
        <v>8610</v>
      </c>
    </row>
    <row r="305" spans="1:4">
      <c r="A305" s="2" t="s">
        <v>8611</v>
      </c>
      <c r="B305" s="2" t="s">
        <v>8612</v>
      </c>
      <c r="C305" s="2" t="s">
        <v>8613</v>
      </c>
      <c r="D305" s="2" t="s">
        <v>8614</v>
      </c>
    </row>
    <row r="306" spans="1:4">
      <c r="A306" s="2" t="s">
        <v>8615</v>
      </c>
      <c r="B306" s="2" t="s">
        <v>8616</v>
      </c>
      <c r="C306" s="2" t="s">
        <v>8617</v>
      </c>
      <c r="D306" s="2" t="s">
        <v>8618</v>
      </c>
    </row>
    <row r="307" spans="1:4">
      <c r="A307" s="2" t="s">
        <v>8619</v>
      </c>
      <c r="B307" s="2" t="s">
        <v>8620</v>
      </c>
      <c r="C307" s="2" t="s">
        <v>8621</v>
      </c>
      <c r="D307" s="2" t="s">
        <v>8622</v>
      </c>
    </row>
    <row r="308" spans="1:4">
      <c r="A308" s="2" t="s">
        <v>8623</v>
      </c>
      <c r="B308" s="2" t="s">
        <v>8624</v>
      </c>
      <c r="C308" s="4" t="s">
        <v>8625</v>
      </c>
      <c r="D308" s="2" t="s">
        <v>8626</v>
      </c>
    </row>
    <row r="309" spans="1:4">
      <c r="A309" s="2" t="s">
        <v>8627</v>
      </c>
      <c r="B309" s="2" t="s">
        <v>8628</v>
      </c>
      <c r="C309" s="2" t="s">
        <v>8629</v>
      </c>
      <c r="D309" s="2" t="s">
        <v>8630</v>
      </c>
    </row>
    <row r="310" spans="1:4">
      <c r="A310" s="2" t="s">
        <v>8631</v>
      </c>
      <c r="B310" s="2" t="s">
        <v>8632</v>
      </c>
      <c r="C310" s="2" t="s">
        <v>8633</v>
      </c>
      <c r="D310" s="2" t="s">
        <v>8634</v>
      </c>
    </row>
    <row r="311" spans="1:4">
      <c r="A311" s="2" t="s">
        <v>8635</v>
      </c>
      <c r="B311" s="2" t="s">
        <v>8636</v>
      </c>
      <c r="C311" s="2" t="s">
        <v>8637</v>
      </c>
      <c r="D311" s="2" t="s">
        <v>8638</v>
      </c>
    </row>
    <row r="312" spans="1:4">
      <c r="A312" s="2" t="s">
        <v>8639</v>
      </c>
      <c r="B312" s="2" t="s">
        <v>8640</v>
      </c>
      <c r="C312" s="2" t="s">
        <v>8641</v>
      </c>
      <c r="D312" s="2" t="s">
        <v>8642</v>
      </c>
    </row>
    <row r="313" spans="1:4">
      <c r="A313" s="2" t="s">
        <v>8643</v>
      </c>
      <c r="B313" s="2" t="s">
        <v>8644</v>
      </c>
      <c r="C313" s="2" t="s">
        <v>8645</v>
      </c>
      <c r="D313" s="2" t="s">
        <v>8646</v>
      </c>
    </row>
    <row r="314" spans="1:4">
      <c r="A314" s="2" t="s">
        <v>8647</v>
      </c>
      <c r="B314" s="2" t="s">
        <v>8648</v>
      </c>
      <c r="C314" s="2" t="s">
        <v>8649</v>
      </c>
      <c r="D314" s="2" t="s">
        <v>8650</v>
      </c>
    </row>
    <row r="315" spans="1:4">
      <c r="A315" s="2" t="s">
        <v>8651</v>
      </c>
      <c r="B315" s="2" t="s">
        <v>8652</v>
      </c>
      <c r="C315" s="2" t="s">
        <v>8653</v>
      </c>
      <c r="D315" s="2" t="s">
        <v>8654</v>
      </c>
    </row>
    <row r="316" spans="1:4">
      <c r="A316" s="2" t="s">
        <v>8655</v>
      </c>
      <c r="B316" s="2" t="s">
        <v>8656</v>
      </c>
      <c r="C316" s="2" t="s">
        <v>8657</v>
      </c>
      <c r="D316" s="2" t="s">
        <v>8658</v>
      </c>
    </row>
    <row r="317" spans="1:4">
      <c r="A317" s="2" t="s">
        <v>8659</v>
      </c>
      <c r="B317" s="2" t="s">
        <v>8660</v>
      </c>
      <c r="C317" s="2" t="s">
        <v>8661</v>
      </c>
      <c r="D317" s="2" t="s">
        <v>8662</v>
      </c>
    </row>
    <row r="318" spans="1:4">
      <c r="A318" s="2" t="s">
        <v>8663</v>
      </c>
      <c r="B318" s="2" t="s">
        <v>8664</v>
      </c>
      <c r="C318" s="2" t="s">
        <v>8665</v>
      </c>
      <c r="D318" s="2" t="s">
        <v>8666</v>
      </c>
    </row>
    <row r="319" spans="1:4">
      <c r="A319" s="2" t="s">
        <v>8667</v>
      </c>
      <c r="B319" s="2" t="s">
        <v>8668</v>
      </c>
      <c r="C319" s="2" t="s">
        <v>8669</v>
      </c>
      <c r="D319" s="2" t="s">
        <v>8670</v>
      </c>
    </row>
    <row r="320" spans="1:4">
      <c r="A320" s="2" t="s">
        <v>8671</v>
      </c>
      <c r="B320" s="2" t="s">
        <v>8672</v>
      </c>
      <c r="C320" s="2" t="s">
        <v>8673</v>
      </c>
      <c r="D320" s="2" t="s">
        <v>8674</v>
      </c>
    </row>
    <row r="321" spans="1:4">
      <c r="A321" s="2" t="s">
        <v>8675</v>
      </c>
      <c r="B321" s="2" t="s">
        <v>8676</v>
      </c>
      <c r="C321" s="2" t="s">
        <v>8677</v>
      </c>
      <c r="D321" s="2" t="s">
        <v>8678</v>
      </c>
    </row>
    <row r="322" spans="1:4">
      <c r="A322" s="2" t="s">
        <v>8679</v>
      </c>
      <c r="B322" s="2" t="s">
        <v>8680</v>
      </c>
      <c r="C322" s="2" t="s">
        <v>8681</v>
      </c>
      <c r="D322" s="2" t="s">
        <v>8682</v>
      </c>
    </row>
    <row r="323" spans="1:4">
      <c r="A323" s="2" t="s">
        <v>8683</v>
      </c>
      <c r="B323" s="2" t="s">
        <v>8684</v>
      </c>
      <c r="C323" s="2" t="s">
        <v>8685</v>
      </c>
      <c r="D323" s="2" t="s">
        <v>8686</v>
      </c>
    </row>
    <row r="324" spans="1:4">
      <c r="A324" s="2" t="s">
        <v>8687</v>
      </c>
      <c r="B324" s="2" t="s">
        <v>8688</v>
      </c>
      <c r="C324" s="2" t="s">
        <v>8689</v>
      </c>
      <c r="D324" s="2" t="s">
        <v>8690</v>
      </c>
    </row>
    <row r="325" spans="1:4">
      <c r="A325" s="2" t="s">
        <v>8691</v>
      </c>
      <c r="B325" s="2" t="s">
        <v>8692</v>
      </c>
      <c r="C325" s="2" t="s">
        <v>8693</v>
      </c>
      <c r="D325" s="2" t="s">
        <v>8694</v>
      </c>
    </row>
    <row r="326" spans="1:4">
      <c r="A326" s="2" t="s">
        <v>8695</v>
      </c>
      <c r="B326" s="2" t="s">
        <v>8696</v>
      </c>
      <c r="C326" s="2" t="s">
        <v>8697</v>
      </c>
      <c r="D326" s="2" t="s">
        <v>8698</v>
      </c>
    </row>
    <row r="327" spans="1:4">
      <c r="A327" s="2" t="s">
        <v>8699</v>
      </c>
      <c r="B327" s="2" t="s">
        <v>8700</v>
      </c>
      <c r="C327" s="2" t="s">
        <v>8701</v>
      </c>
      <c r="D327" s="2" t="s">
        <v>8702</v>
      </c>
    </row>
    <row r="328" spans="1:4">
      <c r="A328" s="2" t="s">
        <v>8703</v>
      </c>
      <c r="B328" s="2" t="s">
        <v>8704</v>
      </c>
      <c r="C328" s="2" t="s">
        <v>8705</v>
      </c>
      <c r="D328" s="2" t="s">
        <v>8706</v>
      </c>
    </row>
    <row r="329" spans="1:4">
      <c r="A329" s="2" t="s">
        <v>8707</v>
      </c>
      <c r="B329" s="2" t="s">
        <v>8708</v>
      </c>
      <c r="C329" s="2" t="s">
        <v>8709</v>
      </c>
      <c r="D329" s="2" t="s">
        <v>8710</v>
      </c>
    </row>
    <row r="330" spans="1:4">
      <c r="A330" s="2" t="s">
        <v>8711</v>
      </c>
      <c r="B330" s="2" t="s">
        <v>8712</v>
      </c>
      <c r="C330" s="2" t="s">
        <v>8713</v>
      </c>
      <c r="D330" s="2" t="s">
        <v>8714</v>
      </c>
    </row>
    <row r="331" spans="1:4">
      <c r="A331" s="2" t="s">
        <v>8715</v>
      </c>
      <c r="B331" s="2" t="s">
        <v>8716</v>
      </c>
      <c r="C331" s="2" t="s">
        <v>8717</v>
      </c>
      <c r="D331" s="2" t="s">
        <v>8718</v>
      </c>
    </row>
    <row r="332" spans="1:4">
      <c r="A332" s="2" t="s">
        <v>8719</v>
      </c>
      <c r="B332" s="2" t="s">
        <v>8720</v>
      </c>
      <c r="C332" s="2" t="s">
        <v>8721</v>
      </c>
      <c r="D332" s="2" t="s">
        <v>8722</v>
      </c>
    </row>
    <row r="333" spans="1:4">
      <c r="A333" s="2" t="s">
        <v>8723</v>
      </c>
      <c r="B333" s="2" t="s">
        <v>8724</v>
      </c>
      <c r="C333" s="2" t="s">
        <v>8725</v>
      </c>
      <c r="D333" s="2" t="s">
        <v>8726</v>
      </c>
    </row>
    <row r="334" spans="1:4">
      <c r="A334" s="2" t="s">
        <v>8727</v>
      </c>
      <c r="B334" s="2" t="s">
        <v>8728</v>
      </c>
      <c r="C334" s="2" t="s">
        <v>8729</v>
      </c>
      <c r="D334" s="2" t="s">
        <v>8730</v>
      </c>
    </row>
    <row r="335" spans="1:4">
      <c r="A335" s="2" t="s">
        <v>8731</v>
      </c>
      <c r="B335" s="2" t="s">
        <v>8732</v>
      </c>
      <c r="C335" s="2" t="s">
        <v>8733</v>
      </c>
      <c r="D335" s="2" t="s">
        <v>8734</v>
      </c>
    </row>
    <row r="336" spans="1:4">
      <c r="A336" s="2" t="s">
        <v>8735</v>
      </c>
      <c r="B336" s="2" t="s">
        <v>8736</v>
      </c>
      <c r="C336" s="2" t="s">
        <v>8737</v>
      </c>
      <c r="D336" s="2" t="s">
        <v>8738</v>
      </c>
    </row>
    <row r="337" spans="1:4">
      <c r="A337" s="2" t="s">
        <v>8739</v>
      </c>
      <c r="B337" s="2" t="s">
        <v>8740</v>
      </c>
      <c r="C337" s="2" t="s">
        <v>8741</v>
      </c>
      <c r="D337" s="2" t="s">
        <v>8742</v>
      </c>
    </row>
    <row r="338" spans="1:4">
      <c r="A338" s="2" t="s">
        <v>8743</v>
      </c>
      <c r="B338" s="2" t="s">
        <v>8744</v>
      </c>
      <c r="C338" s="2" t="s">
        <v>8745</v>
      </c>
      <c r="D338" s="2" t="s">
        <v>8746</v>
      </c>
    </row>
    <row r="339" spans="1:4">
      <c r="A339" s="2" t="s">
        <v>8747</v>
      </c>
      <c r="B339" s="2" t="s">
        <v>8748</v>
      </c>
      <c r="C339" s="2" t="s">
        <v>8749</v>
      </c>
      <c r="D339" s="2" t="s">
        <v>8750</v>
      </c>
    </row>
    <row r="340" spans="1:4">
      <c r="A340" s="2" t="s">
        <v>8751</v>
      </c>
      <c r="B340" s="2" t="s">
        <v>8752</v>
      </c>
      <c r="C340" s="2" t="s">
        <v>8753</v>
      </c>
      <c r="D340" s="2" t="s">
        <v>8754</v>
      </c>
    </row>
    <row r="341" spans="1:4">
      <c r="A341" s="2" t="s">
        <v>8755</v>
      </c>
      <c r="B341" s="2" t="s">
        <v>8756</v>
      </c>
      <c r="C341" s="2" t="s">
        <v>8757</v>
      </c>
      <c r="D341" s="2" t="s">
        <v>8758</v>
      </c>
    </row>
    <row r="342" spans="1:4">
      <c r="A342" s="2" t="s">
        <v>8759</v>
      </c>
      <c r="B342" s="2" t="s">
        <v>8760</v>
      </c>
      <c r="C342" s="2" t="s">
        <v>8761</v>
      </c>
      <c r="D342" s="2" t="s">
        <v>8762</v>
      </c>
    </row>
    <row r="343" spans="1:4">
      <c r="A343" s="2" t="s">
        <v>8763</v>
      </c>
      <c r="B343" s="2" t="s">
        <v>8764</v>
      </c>
      <c r="C343" s="2" t="s">
        <v>8765</v>
      </c>
      <c r="D343" s="2" t="s">
        <v>8766</v>
      </c>
    </row>
    <row r="344" spans="1:4">
      <c r="A344" s="2" t="s">
        <v>8767</v>
      </c>
      <c r="B344" s="2" t="s">
        <v>8768</v>
      </c>
      <c r="C344" s="2" t="s">
        <v>8769</v>
      </c>
      <c r="D344" s="2" t="s">
        <v>8770</v>
      </c>
    </row>
    <row r="345" spans="1:4">
      <c r="A345" s="2" t="s">
        <v>8771</v>
      </c>
      <c r="B345" s="2" t="s">
        <v>8772</v>
      </c>
      <c r="C345" s="2" t="s">
        <v>8773</v>
      </c>
      <c r="D345" s="2" t="s">
        <v>8774</v>
      </c>
    </row>
    <row r="346" spans="1:4">
      <c r="A346" s="2" t="s">
        <v>8775</v>
      </c>
      <c r="B346" s="2" t="s">
        <v>8776</v>
      </c>
      <c r="C346" s="2" t="s">
        <v>8777</v>
      </c>
      <c r="D346" s="2" t="s">
        <v>8778</v>
      </c>
    </row>
    <row r="347" spans="1:4">
      <c r="A347" s="2" t="s">
        <v>8779</v>
      </c>
      <c r="B347" s="2" t="s">
        <v>8780</v>
      </c>
      <c r="C347" s="2" t="s">
        <v>8781</v>
      </c>
      <c r="D347" s="2" t="s">
        <v>8782</v>
      </c>
    </row>
    <row r="348" spans="1:4">
      <c r="A348" s="2" t="s">
        <v>8783</v>
      </c>
      <c r="B348" s="2" t="s">
        <v>8784</v>
      </c>
      <c r="C348" s="2" t="s">
        <v>8785</v>
      </c>
      <c r="D348" s="2" t="s">
        <v>8786</v>
      </c>
    </row>
    <row r="349" spans="1:4">
      <c r="A349" s="2" t="s">
        <v>8787</v>
      </c>
      <c r="B349" s="2" t="s">
        <v>8788</v>
      </c>
      <c r="C349" s="2" t="s">
        <v>8789</v>
      </c>
      <c r="D349" s="2" t="s">
        <v>8790</v>
      </c>
    </row>
    <row r="350" spans="1:4">
      <c r="A350" s="2" t="s">
        <v>8791</v>
      </c>
      <c r="B350" s="2" t="s">
        <v>8792</v>
      </c>
      <c r="C350" s="4" t="s">
        <v>8793</v>
      </c>
      <c r="D350" s="6" t="s">
        <v>8794</v>
      </c>
    </row>
    <row r="351" spans="1:4">
      <c r="A351" s="2" t="s">
        <v>8795</v>
      </c>
      <c r="B351" s="2" t="s">
        <v>8796</v>
      </c>
      <c r="C351" s="2" t="s">
        <v>8797</v>
      </c>
      <c r="D351" s="2" t="s">
        <v>8798</v>
      </c>
    </row>
    <row r="352" spans="1:4">
      <c r="A352" s="2" t="s">
        <v>8799</v>
      </c>
      <c r="B352" s="2" t="s">
        <v>8800</v>
      </c>
      <c r="C352" s="2" t="s">
        <v>8801</v>
      </c>
      <c r="D352" s="2" t="s">
        <v>8802</v>
      </c>
    </row>
    <row r="353" spans="1:4">
      <c r="A353" s="2" t="s">
        <v>8803</v>
      </c>
      <c r="B353" s="2" t="s">
        <v>8804</v>
      </c>
      <c r="C353" s="2" t="s">
        <v>8805</v>
      </c>
      <c r="D353" s="2" t="s">
        <v>8806</v>
      </c>
    </row>
    <row r="354" spans="1:4">
      <c r="A354" s="2" t="s">
        <v>8807</v>
      </c>
      <c r="B354" s="2" t="s">
        <v>8808</v>
      </c>
      <c r="C354" s="2" t="s">
        <v>8809</v>
      </c>
      <c r="D354" s="2" t="s">
        <v>8810</v>
      </c>
    </row>
    <row r="355" spans="1:4">
      <c r="A355" s="2" t="s">
        <v>8811</v>
      </c>
      <c r="B355" s="2" t="s">
        <v>8812</v>
      </c>
      <c r="C355" s="2" t="s">
        <v>8813</v>
      </c>
      <c r="D355" s="2" t="s">
        <v>8814</v>
      </c>
    </row>
    <row r="356" spans="1:4">
      <c r="A356" s="2" t="s">
        <v>8815</v>
      </c>
      <c r="B356" s="2" t="s">
        <v>8816</v>
      </c>
      <c r="C356" s="2" t="s">
        <v>8817</v>
      </c>
      <c r="D356" s="2" t="s">
        <v>8818</v>
      </c>
    </row>
    <row r="357" spans="1:4">
      <c r="A357" s="2" t="s">
        <v>8819</v>
      </c>
      <c r="B357" s="2" t="s">
        <v>8820</v>
      </c>
      <c r="C357" s="2" t="s">
        <v>8821</v>
      </c>
      <c r="D357" s="2" t="s">
        <v>8822</v>
      </c>
    </row>
    <row r="358" spans="1:4">
      <c r="A358" s="2" t="s">
        <v>8823</v>
      </c>
      <c r="B358" s="2" t="s">
        <v>8824</v>
      </c>
      <c r="C358" s="2" t="s">
        <v>8825</v>
      </c>
      <c r="D358" s="2" t="s">
        <v>8826</v>
      </c>
    </row>
    <row r="359" spans="1:4">
      <c r="A359" s="2" t="s">
        <v>8827</v>
      </c>
      <c r="B359" s="2" t="s">
        <v>8828</v>
      </c>
      <c r="C359" s="2" t="s">
        <v>8829</v>
      </c>
      <c r="D359" s="2" t="s">
        <v>8830</v>
      </c>
    </row>
    <row r="360" spans="1:4">
      <c r="A360" s="2" t="s">
        <v>8831</v>
      </c>
      <c r="B360" s="2" t="s">
        <v>8832</v>
      </c>
      <c r="C360" s="2" t="s">
        <v>8833</v>
      </c>
      <c r="D360" s="2" t="s">
        <v>8834</v>
      </c>
    </row>
    <row r="361" spans="1:4">
      <c r="A361" s="2" t="s">
        <v>8835</v>
      </c>
      <c r="B361" s="2" t="s">
        <v>8836</v>
      </c>
      <c r="C361" s="2" t="s">
        <v>8837</v>
      </c>
      <c r="D361" s="2" t="s">
        <v>8838</v>
      </c>
    </row>
    <row r="362" spans="1:4">
      <c r="A362" s="2" t="s">
        <v>8839</v>
      </c>
      <c r="B362" s="2" t="s">
        <v>8840</v>
      </c>
      <c r="C362" s="2" t="s">
        <v>8841</v>
      </c>
      <c r="D362" s="2" t="s">
        <v>8842</v>
      </c>
    </row>
    <row r="363" spans="1:4">
      <c r="A363" s="2" t="s">
        <v>8843</v>
      </c>
      <c r="B363" s="2" t="s">
        <v>8844</v>
      </c>
      <c r="C363" s="2" t="s">
        <v>8845</v>
      </c>
      <c r="D363" s="2" t="s">
        <v>8846</v>
      </c>
    </row>
    <row r="364" spans="1:4">
      <c r="A364" s="2" t="s">
        <v>8847</v>
      </c>
      <c r="B364" s="2" t="s">
        <v>8848</v>
      </c>
      <c r="C364" s="2" t="s">
        <v>8849</v>
      </c>
      <c r="D364" s="2" t="s">
        <v>8850</v>
      </c>
    </row>
    <row r="365" spans="1:4">
      <c r="A365" s="2" t="s">
        <v>8851</v>
      </c>
      <c r="B365" s="2" t="s">
        <v>8852</v>
      </c>
      <c r="C365" s="2" t="s">
        <v>8853</v>
      </c>
      <c r="D365" s="2" t="s">
        <v>8854</v>
      </c>
    </row>
    <row r="366" spans="1:4">
      <c r="A366" s="2" t="s">
        <v>8855</v>
      </c>
      <c r="B366" s="2" t="s">
        <v>8856</v>
      </c>
      <c r="C366" s="2" t="s">
        <v>8857</v>
      </c>
      <c r="D366" s="2" t="s">
        <v>8858</v>
      </c>
    </row>
    <row r="367" spans="1:4">
      <c r="A367" s="2" t="s">
        <v>8859</v>
      </c>
      <c r="B367" s="2" t="s">
        <v>8860</v>
      </c>
      <c r="C367" s="2" t="s">
        <v>8861</v>
      </c>
      <c r="D367" s="2" t="s">
        <v>8862</v>
      </c>
    </row>
    <row r="368" spans="1:4">
      <c r="A368" s="2" t="s">
        <v>8863</v>
      </c>
      <c r="B368" s="2" t="s">
        <v>8864</v>
      </c>
      <c r="C368" s="2" t="s">
        <v>8865</v>
      </c>
      <c r="D368" s="2" t="s">
        <v>8866</v>
      </c>
    </row>
    <row r="369" spans="1:4">
      <c r="A369" s="2" t="s">
        <v>8867</v>
      </c>
      <c r="B369" s="2" t="s">
        <v>8868</v>
      </c>
      <c r="C369" s="2" t="s">
        <v>8869</v>
      </c>
      <c r="D369" s="2" t="s">
        <v>8870</v>
      </c>
    </row>
    <row r="370" spans="1:4">
      <c r="A370" s="2" t="s">
        <v>8871</v>
      </c>
      <c r="B370" s="2" t="s">
        <v>8872</v>
      </c>
      <c r="C370" s="2" t="s">
        <v>8873</v>
      </c>
      <c r="D370" s="2" t="s">
        <v>8874</v>
      </c>
    </row>
    <row r="371" spans="1:4">
      <c r="A371" s="2" t="s">
        <v>8875</v>
      </c>
      <c r="B371" s="2" t="s">
        <v>8876</v>
      </c>
      <c r="C371" s="2" t="s">
        <v>8877</v>
      </c>
      <c r="D371" s="2" t="s">
        <v>8878</v>
      </c>
    </row>
    <row r="372" spans="1:4">
      <c r="A372" s="2" t="s">
        <v>8879</v>
      </c>
      <c r="B372" s="2" t="s">
        <v>8880</v>
      </c>
      <c r="C372" s="2" t="s">
        <v>8881</v>
      </c>
      <c r="D372" s="2" t="s">
        <v>8882</v>
      </c>
    </row>
    <row r="373" spans="1:4">
      <c r="A373" s="2" t="s">
        <v>8883</v>
      </c>
      <c r="B373" s="2" t="s">
        <v>8884</v>
      </c>
      <c r="C373" s="2" t="s">
        <v>8885</v>
      </c>
      <c r="D373" s="2" t="s">
        <v>8886</v>
      </c>
    </row>
    <row r="374" spans="1:4">
      <c r="A374" s="2" t="s">
        <v>8887</v>
      </c>
      <c r="B374" s="2" t="s">
        <v>8888</v>
      </c>
      <c r="C374" s="2" t="s">
        <v>8889</v>
      </c>
      <c r="D374" s="2" t="s">
        <v>8890</v>
      </c>
    </row>
    <row r="375" spans="1:4">
      <c r="A375" s="2" t="s">
        <v>8891</v>
      </c>
      <c r="B375" s="2" t="s">
        <v>8892</v>
      </c>
      <c r="C375" s="2" t="s">
        <v>8893</v>
      </c>
      <c r="D375" s="2" t="s">
        <v>8894</v>
      </c>
    </row>
    <row r="376" spans="1:4">
      <c r="A376" s="2" t="s">
        <v>8895</v>
      </c>
      <c r="B376" s="2" t="s">
        <v>8896</v>
      </c>
      <c r="C376" s="2" t="s">
        <v>8897</v>
      </c>
      <c r="D376" s="2" t="s">
        <v>8898</v>
      </c>
    </row>
    <row r="377" spans="1:4">
      <c r="A377" s="2" t="s">
        <v>8899</v>
      </c>
      <c r="B377" s="2" t="s">
        <v>8900</v>
      </c>
      <c r="C377" s="2" t="s">
        <v>8901</v>
      </c>
      <c r="D377" s="2" t="s">
        <v>8902</v>
      </c>
    </row>
    <row r="378" spans="1:4">
      <c r="A378" s="2" t="s">
        <v>8903</v>
      </c>
      <c r="B378" s="2" t="s">
        <v>8904</v>
      </c>
      <c r="C378" s="2" t="s">
        <v>8905</v>
      </c>
      <c r="D378" s="2" t="s">
        <v>8906</v>
      </c>
    </row>
    <row r="379" spans="1:4">
      <c r="A379" s="2" t="s">
        <v>8907</v>
      </c>
      <c r="B379" s="2" t="s">
        <v>8908</v>
      </c>
      <c r="C379" s="2" t="s">
        <v>8909</v>
      </c>
      <c r="D379" s="2" t="s">
        <v>8910</v>
      </c>
    </row>
    <row r="380" spans="1:4">
      <c r="A380" s="2" t="s">
        <v>8911</v>
      </c>
      <c r="B380" s="2" t="s">
        <v>8912</v>
      </c>
      <c r="C380" s="2" t="s">
        <v>8913</v>
      </c>
      <c r="D380" s="2" t="s">
        <v>8914</v>
      </c>
    </row>
    <row r="381" spans="1:4">
      <c r="A381" s="2" t="s">
        <v>8915</v>
      </c>
      <c r="B381" s="2" t="s">
        <v>8916</v>
      </c>
      <c r="C381" s="2" t="s">
        <v>8917</v>
      </c>
      <c r="D381" s="2" t="s">
        <v>8918</v>
      </c>
    </row>
    <row r="382" spans="1:4">
      <c r="A382" s="2" t="s">
        <v>8919</v>
      </c>
      <c r="B382" s="2" t="s">
        <v>8920</v>
      </c>
      <c r="C382" s="2" t="s">
        <v>8921</v>
      </c>
      <c r="D382" s="2" t="s">
        <v>8922</v>
      </c>
    </row>
    <row r="383" spans="1:4">
      <c r="A383" s="2" t="s">
        <v>8923</v>
      </c>
      <c r="B383" s="2" t="s">
        <v>8924</v>
      </c>
      <c r="C383" s="2" t="s">
        <v>8925</v>
      </c>
      <c r="D383" s="2" t="s">
        <v>8926</v>
      </c>
    </row>
    <row r="384" spans="1:4">
      <c r="A384" s="2" t="s">
        <v>8927</v>
      </c>
      <c r="B384" s="2" t="s">
        <v>8928</v>
      </c>
      <c r="C384" s="2" t="s">
        <v>8929</v>
      </c>
      <c r="D384" s="2" t="s">
        <v>8930</v>
      </c>
    </row>
    <row r="385" spans="1:4">
      <c r="A385" s="2" t="s">
        <v>8931</v>
      </c>
      <c r="B385" s="2" t="s">
        <v>8932</v>
      </c>
      <c r="C385" s="2" t="s">
        <v>8933</v>
      </c>
      <c r="D385" s="2" t="s">
        <v>8934</v>
      </c>
    </row>
    <row r="386" spans="1:4">
      <c r="A386" s="2" t="s">
        <v>8935</v>
      </c>
      <c r="B386" s="2" t="s">
        <v>8936</v>
      </c>
      <c r="C386" s="2" t="s">
        <v>8937</v>
      </c>
      <c r="D386" s="2" t="s">
        <v>8938</v>
      </c>
    </row>
    <row r="387" spans="1:4">
      <c r="A387" s="2" t="s">
        <v>8939</v>
      </c>
      <c r="B387" s="2" t="s">
        <v>8940</v>
      </c>
      <c r="C387" s="2" t="s">
        <v>8941</v>
      </c>
      <c r="D387" s="2" t="s">
        <v>8942</v>
      </c>
    </row>
    <row r="388" spans="1:4">
      <c r="A388" s="2" t="s">
        <v>8943</v>
      </c>
      <c r="B388" s="2" t="s">
        <v>8944</v>
      </c>
      <c r="C388" s="2" t="s">
        <v>8945</v>
      </c>
      <c r="D388" s="2" t="s">
        <v>8946</v>
      </c>
    </row>
    <row r="389" spans="1:4">
      <c r="A389" s="2" t="s">
        <v>8947</v>
      </c>
      <c r="B389" s="2" t="s">
        <v>8948</v>
      </c>
      <c r="C389" s="2" t="s">
        <v>8949</v>
      </c>
      <c r="D389" s="2" t="s">
        <v>8950</v>
      </c>
    </row>
    <row r="390" spans="1:4">
      <c r="A390" s="2" t="s">
        <v>8951</v>
      </c>
      <c r="B390" s="2" t="s">
        <v>8952</v>
      </c>
      <c r="C390" s="2" t="s">
        <v>8953</v>
      </c>
      <c r="D390" s="2" t="s">
        <v>8954</v>
      </c>
    </row>
    <row r="391" spans="1:4">
      <c r="A391" s="2" t="s">
        <v>8955</v>
      </c>
      <c r="B391" s="2" t="s">
        <v>8956</v>
      </c>
      <c r="C391" s="2" t="s">
        <v>8957</v>
      </c>
      <c r="D391" s="2" t="s">
        <v>8958</v>
      </c>
    </row>
    <row r="392" spans="1:4">
      <c r="A392" s="2" t="s">
        <v>8959</v>
      </c>
      <c r="B392" s="2" t="s">
        <v>8960</v>
      </c>
      <c r="C392" s="2" t="s">
        <v>8961</v>
      </c>
      <c r="D392" s="2" t="s">
        <v>8962</v>
      </c>
    </row>
    <row r="393" spans="1:4">
      <c r="A393" s="2" t="s">
        <v>8963</v>
      </c>
      <c r="B393" s="2" t="s">
        <v>8964</v>
      </c>
      <c r="C393" s="2" t="s">
        <v>8965</v>
      </c>
      <c r="D393" s="2" t="s">
        <v>8966</v>
      </c>
    </row>
    <row r="394" spans="1:4">
      <c r="A394" s="2" t="s">
        <v>8967</v>
      </c>
      <c r="B394" s="2" t="s">
        <v>8968</v>
      </c>
      <c r="C394" s="2" t="s">
        <v>8969</v>
      </c>
      <c r="D394" s="2" t="s">
        <v>8970</v>
      </c>
    </row>
    <row r="395" spans="1:4">
      <c r="A395" s="2" t="s">
        <v>8971</v>
      </c>
      <c r="B395" s="2" t="s">
        <v>8972</v>
      </c>
      <c r="C395" s="2" t="s">
        <v>8973</v>
      </c>
      <c r="D395" s="2" t="s">
        <v>8974</v>
      </c>
    </row>
    <row r="396" spans="1:4">
      <c r="A396" s="2" t="s">
        <v>8975</v>
      </c>
      <c r="B396" s="2" t="s">
        <v>8976</v>
      </c>
      <c r="C396" s="2" t="s">
        <v>8977</v>
      </c>
      <c r="D396" s="2" t="s">
        <v>8978</v>
      </c>
    </row>
    <row r="397" spans="1:4">
      <c r="A397" s="2" t="s">
        <v>8979</v>
      </c>
      <c r="B397" s="2" t="s">
        <v>8980</v>
      </c>
      <c r="C397" s="2" t="s">
        <v>8981</v>
      </c>
      <c r="D397" s="2" t="s">
        <v>8982</v>
      </c>
    </row>
    <row r="398" spans="1:4">
      <c r="A398" s="2" t="s">
        <v>8983</v>
      </c>
      <c r="B398" s="2" t="s">
        <v>8984</v>
      </c>
      <c r="C398" s="2" t="s">
        <v>8985</v>
      </c>
      <c r="D398" s="2" t="s">
        <v>8986</v>
      </c>
    </row>
    <row r="399" spans="1:4">
      <c r="A399" s="2" t="s">
        <v>8987</v>
      </c>
      <c r="B399" s="2" t="s">
        <v>8988</v>
      </c>
      <c r="C399" s="2" t="s">
        <v>8989</v>
      </c>
      <c r="D399" s="2" t="s">
        <v>8990</v>
      </c>
    </row>
    <row r="400" spans="1:4">
      <c r="A400" s="2" t="s">
        <v>8991</v>
      </c>
      <c r="B400" s="2" t="s">
        <v>8992</v>
      </c>
      <c r="C400" s="2" t="s">
        <v>8993</v>
      </c>
      <c r="D400" s="2" t="s">
        <v>8994</v>
      </c>
    </row>
    <row r="401" spans="1:4">
      <c r="A401" s="2" t="s">
        <v>8995</v>
      </c>
      <c r="B401" s="2" t="s">
        <v>8996</v>
      </c>
      <c r="C401" s="2" t="s">
        <v>8997</v>
      </c>
      <c r="D401" s="2" t="s">
        <v>8998</v>
      </c>
    </row>
    <row r="402" spans="1:4">
      <c r="A402" s="2" t="s">
        <v>8999</v>
      </c>
      <c r="B402" s="2" t="s">
        <v>9000</v>
      </c>
      <c r="C402" s="2" t="s">
        <v>9001</v>
      </c>
      <c r="D402" s="2" t="s">
        <v>9002</v>
      </c>
    </row>
    <row r="403" spans="1:4">
      <c r="A403" s="2" t="s">
        <v>9003</v>
      </c>
      <c r="B403" s="2" t="s">
        <v>9004</v>
      </c>
      <c r="C403" s="2" t="s">
        <v>9005</v>
      </c>
      <c r="D403" s="2" t="s">
        <v>9006</v>
      </c>
    </row>
    <row r="404" spans="1:4">
      <c r="A404" s="2" t="s">
        <v>9007</v>
      </c>
      <c r="B404" s="2" t="s">
        <v>9008</v>
      </c>
      <c r="C404" s="2" t="s">
        <v>9009</v>
      </c>
      <c r="D404" s="2" t="s">
        <v>9010</v>
      </c>
    </row>
    <row r="405" spans="1:4">
      <c r="A405" s="2" t="s">
        <v>9011</v>
      </c>
      <c r="B405" s="2" t="s">
        <v>9012</v>
      </c>
      <c r="C405" s="2" t="s">
        <v>9013</v>
      </c>
      <c r="D405" s="2" t="s">
        <v>9014</v>
      </c>
    </row>
    <row r="406" spans="1:4">
      <c r="A406" s="2" t="s">
        <v>9015</v>
      </c>
      <c r="B406" s="2" t="s">
        <v>9016</v>
      </c>
      <c r="C406" s="2" t="s">
        <v>9017</v>
      </c>
      <c r="D406" s="2" t="s">
        <v>9018</v>
      </c>
    </row>
    <row r="407" spans="1:4">
      <c r="A407" s="2" t="s">
        <v>9019</v>
      </c>
      <c r="B407" s="2" t="s">
        <v>9020</v>
      </c>
      <c r="C407" s="2" t="s">
        <v>9021</v>
      </c>
      <c r="D407" s="2" t="s">
        <v>9022</v>
      </c>
    </row>
    <row r="408" spans="1:4">
      <c r="A408" s="2" t="s">
        <v>9023</v>
      </c>
      <c r="B408" s="2" t="s">
        <v>9024</v>
      </c>
      <c r="C408" s="2" t="s">
        <v>9025</v>
      </c>
      <c r="D408" s="2" t="s">
        <v>9026</v>
      </c>
    </row>
    <row r="409" spans="1:4">
      <c r="A409" s="2" t="s">
        <v>9027</v>
      </c>
      <c r="B409" s="2" t="s">
        <v>9028</v>
      </c>
      <c r="C409" s="2" t="s">
        <v>9029</v>
      </c>
      <c r="D409" s="2" t="s">
        <v>9030</v>
      </c>
    </row>
    <row r="410" spans="1:4">
      <c r="A410" s="2" t="s">
        <v>9031</v>
      </c>
      <c r="B410" s="2" t="s">
        <v>9032</v>
      </c>
      <c r="C410" s="2" t="s">
        <v>9033</v>
      </c>
      <c r="D410" s="2" t="s">
        <v>9034</v>
      </c>
    </row>
    <row r="411" spans="1:4">
      <c r="A411" s="2" t="s">
        <v>9035</v>
      </c>
      <c r="B411" s="2" t="s">
        <v>9036</v>
      </c>
      <c r="C411" s="2" t="s">
        <v>9037</v>
      </c>
      <c r="D411" s="2" t="s">
        <v>9038</v>
      </c>
    </row>
    <row r="412" spans="1:4">
      <c r="A412" s="2" t="s">
        <v>9039</v>
      </c>
      <c r="B412" s="2" t="s">
        <v>9040</v>
      </c>
      <c r="C412" s="2" t="s">
        <v>9041</v>
      </c>
      <c r="D412" s="2" t="s">
        <v>9042</v>
      </c>
    </row>
    <row r="413" spans="1:4">
      <c r="A413" s="2" t="s">
        <v>9043</v>
      </c>
      <c r="B413" s="2" t="s">
        <v>9044</v>
      </c>
      <c r="C413" s="2" t="s">
        <v>9045</v>
      </c>
      <c r="D413" s="2" t="s">
        <v>9046</v>
      </c>
    </row>
    <row r="414" spans="1:4">
      <c r="A414" s="2" t="s">
        <v>9047</v>
      </c>
      <c r="B414" s="2" t="s">
        <v>9048</v>
      </c>
      <c r="C414" s="2" t="s">
        <v>9049</v>
      </c>
      <c r="D414" s="2" t="s">
        <v>9050</v>
      </c>
    </row>
    <row r="415" spans="1:4">
      <c r="A415" s="2" t="s">
        <v>9051</v>
      </c>
      <c r="B415" s="2" t="s">
        <v>9052</v>
      </c>
      <c r="C415" s="2" t="s">
        <v>9053</v>
      </c>
      <c r="D415" s="2" t="s">
        <v>9054</v>
      </c>
    </row>
    <row r="416" spans="1:4">
      <c r="A416" s="2" t="s">
        <v>9055</v>
      </c>
      <c r="B416" s="2" t="s">
        <v>9056</v>
      </c>
      <c r="C416" s="2" t="s">
        <v>9057</v>
      </c>
      <c r="D416" s="2" t="s">
        <v>9058</v>
      </c>
    </row>
    <row r="417" spans="1:4">
      <c r="A417" s="2" t="s">
        <v>9059</v>
      </c>
      <c r="B417" s="2" t="s">
        <v>9060</v>
      </c>
      <c r="C417" s="2" t="s">
        <v>9061</v>
      </c>
      <c r="D417" s="2" t="s">
        <v>9062</v>
      </c>
    </row>
    <row r="418" spans="1:4">
      <c r="A418" s="2" t="s">
        <v>9063</v>
      </c>
      <c r="B418" s="2" t="s">
        <v>9064</v>
      </c>
      <c r="C418" s="2" t="s">
        <v>9065</v>
      </c>
      <c r="D418" s="2" t="s">
        <v>9066</v>
      </c>
    </row>
    <row r="419" spans="1:4">
      <c r="A419" s="2" t="s">
        <v>9067</v>
      </c>
      <c r="B419" s="2" t="s">
        <v>9068</v>
      </c>
      <c r="C419" s="2" t="s">
        <v>9069</v>
      </c>
      <c r="D419" s="2" t="s">
        <v>9070</v>
      </c>
    </row>
    <row r="420" spans="1:4">
      <c r="A420" s="2" t="s">
        <v>9071</v>
      </c>
      <c r="B420" s="2" t="s">
        <v>9072</v>
      </c>
      <c r="C420" s="2" t="s">
        <v>9073</v>
      </c>
      <c r="D420" s="2" t="s">
        <v>9074</v>
      </c>
    </row>
    <row r="421" spans="1:4">
      <c r="A421" s="2" t="s">
        <v>9075</v>
      </c>
      <c r="B421" s="2" t="s">
        <v>9076</v>
      </c>
      <c r="C421" s="2" t="s">
        <v>9077</v>
      </c>
      <c r="D421" s="2" t="s">
        <v>9078</v>
      </c>
    </row>
    <row r="422" spans="1:4">
      <c r="A422" s="2" t="s">
        <v>9079</v>
      </c>
      <c r="B422" s="2" t="s">
        <v>9080</v>
      </c>
      <c r="C422" s="2" t="s">
        <v>9081</v>
      </c>
      <c r="D422" s="2" t="s">
        <v>9082</v>
      </c>
    </row>
    <row r="423" spans="1:4">
      <c r="A423" s="2" t="s">
        <v>9083</v>
      </c>
      <c r="B423" s="2" t="s">
        <v>9084</v>
      </c>
      <c r="C423" s="2" t="s">
        <v>9085</v>
      </c>
      <c r="D423" s="2" t="s">
        <v>9086</v>
      </c>
    </row>
    <row r="424" spans="1:4">
      <c r="A424" s="2" t="s">
        <v>9087</v>
      </c>
      <c r="B424" s="2" t="s">
        <v>9088</v>
      </c>
      <c r="C424" s="2" t="s">
        <v>9089</v>
      </c>
      <c r="D424" s="2" t="s">
        <v>9090</v>
      </c>
    </row>
    <row r="425" spans="1:4">
      <c r="A425" s="2" t="s">
        <v>9091</v>
      </c>
      <c r="B425" s="2" t="s">
        <v>9092</v>
      </c>
      <c r="C425" s="2" t="s">
        <v>9093</v>
      </c>
      <c r="D425" s="2" t="s">
        <v>9094</v>
      </c>
    </row>
    <row r="426" spans="1:4">
      <c r="A426" s="2" t="s">
        <v>9095</v>
      </c>
      <c r="B426" s="2" t="s">
        <v>9096</v>
      </c>
      <c r="C426" s="2" t="s">
        <v>9097</v>
      </c>
      <c r="D426" s="2" t="s">
        <v>9098</v>
      </c>
    </row>
    <row r="427" spans="1:4">
      <c r="A427" s="2" t="s">
        <v>9099</v>
      </c>
      <c r="B427" s="2" t="s">
        <v>9100</v>
      </c>
      <c r="C427" s="2" t="s">
        <v>9101</v>
      </c>
      <c r="D427" s="2" t="s">
        <v>9102</v>
      </c>
    </row>
    <row r="428" spans="1:4">
      <c r="A428" s="2" t="s">
        <v>9103</v>
      </c>
      <c r="B428" s="2" t="s">
        <v>9104</v>
      </c>
      <c r="C428" s="2" t="s">
        <v>9105</v>
      </c>
      <c r="D428" s="2" t="s">
        <v>9106</v>
      </c>
    </row>
    <row r="429" spans="1:4">
      <c r="A429" s="2" t="s">
        <v>9107</v>
      </c>
      <c r="B429" s="2" t="s">
        <v>9108</v>
      </c>
      <c r="C429" s="2" t="s">
        <v>9109</v>
      </c>
      <c r="D429" s="2" t="s">
        <v>9110</v>
      </c>
    </row>
    <row r="430" spans="1:4">
      <c r="A430" s="2" t="s">
        <v>9111</v>
      </c>
      <c r="B430" s="2" t="s">
        <v>9112</v>
      </c>
      <c r="C430" s="2" t="s">
        <v>9113</v>
      </c>
      <c r="D430" s="2" t="s">
        <v>9114</v>
      </c>
    </row>
    <row r="431" spans="1:4">
      <c r="A431" s="2" t="s">
        <v>9115</v>
      </c>
      <c r="B431" s="2" t="s">
        <v>9116</v>
      </c>
      <c r="C431" s="2" t="s">
        <v>9117</v>
      </c>
      <c r="D431" s="2" t="s">
        <v>9118</v>
      </c>
    </row>
    <row r="432" spans="1:4">
      <c r="A432" s="2" t="s">
        <v>9119</v>
      </c>
      <c r="B432" s="2" t="s">
        <v>9120</v>
      </c>
      <c r="C432" s="2" t="s">
        <v>9121</v>
      </c>
      <c r="D432" s="2" t="s">
        <v>9122</v>
      </c>
    </row>
    <row r="433" spans="1:4">
      <c r="A433" s="2" t="s">
        <v>9123</v>
      </c>
      <c r="B433" s="2" t="s">
        <v>9124</v>
      </c>
      <c r="C433" s="2" t="s">
        <v>9125</v>
      </c>
      <c r="D433" s="2" t="s">
        <v>9126</v>
      </c>
    </row>
    <row r="434" spans="1:4">
      <c r="A434" s="2" t="s">
        <v>9127</v>
      </c>
      <c r="B434" s="2" t="s">
        <v>9128</v>
      </c>
      <c r="C434" s="4" t="s">
        <v>9129</v>
      </c>
      <c r="D434" s="2" t="s">
        <v>9130</v>
      </c>
    </row>
    <row r="435" spans="1:4">
      <c r="A435" s="2" t="s">
        <v>9131</v>
      </c>
      <c r="B435" s="2" t="s">
        <v>9132</v>
      </c>
      <c r="C435" s="4" t="s">
        <v>9133</v>
      </c>
      <c r="D435" s="2" t="s">
        <v>9134</v>
      </c>
    </row>
    <row r="436" spans="1:4">
      <c r="A436" s="2" t="s">
        <v>9135</v>
      </c>
      <c r="B436" s="2" t="s">
        <v>9136</v>
      </c>
      <c r="C436" s="2" t="s">
        <v>9137</v>
      </c>
      <c r="D436" s="2" t="s">
        <v>9138</v>
      </c>
    </row>
    <row r="437" spans="1:4">
      <c r="A437" s="2" t="s">
        <v>9139</v>
      </c>
      <c r="B437" s="2" t="s">
        <v>9140</v>
      </c>
      <c r="C437" s="2" t="s">
        <v>9141</v>
      </c>
      <c r="D437" s="2" t="s">
        <v>9142</v>
      </c>
    </row>
    <row r="438" spans="1:4">
      <c r="A438" s="2" t="s">
        <v>9143</v>
      </c>
      <c r="B438" s="2" t="s">
        <v>9144</v>
      </c>
      <c r="C438" s="2" t="s">
        <v>9145</v>
      </c>
      <c r="D438" s="2" t="s">
        <v>9146</v>
      </c>
    </row>
    <row r="439" spans="1:4">
      <c r="A439" s="2" t="s">
        <v>9147</v>
      </c>
      <c r="B439" s="2" t="s">
        <v>9148</v>
      </c>
      <c r="C439" s="2" t="s">
        <v>9149</v>
      </c>
      <c r="D439" s="2" t="s">
        <v>9150</v>
      </c>
    </row>
    <row r="440" spans="1:4">
      <c r="A440" s="2" t="s">
        <v>9151</v>
      </c>
      <c r="B440" s="2" t="s">
        <v>9152</v>
      </c>
      <c r="C440" s="2" t="s">
        <v>9153</v>
      </c>
      <c r="D440" s="2" t="s">
        <v>9154</v>
      </c>
    </row>
    <row r="441" spans="1:4">
      <c r="A441" s="2" t="s">
        <v>9155</v>
      </c>
      <c r="B441" s="2" t="s">
        <v>9156</v>
      </c>
      <c r="C441" s="2" t="s">
        <v>9157</v>
      </c>
      <c r="D441" s="2" t="s">
        <v>9158</v>
      </c>
    </row>
    <row r="442" spans="1:4">
      <c r="A442" s="2" t="s">
        <v>9159</v>
      </c>
      <c r="B442" s="2" t="s">
        <v>9160</v>
      </c>
      <c r="C442" s="2" t="s">
        <v>9161</v>
      </c>
      <c r="D442" s="2" t="s">
        <v>9162</v>
      </c>
    </row>
    <row r="443" spans="1:4">
      <c r="A443" s="2" t="s">
        <v>9163</v>
      </c>
      <c r="B443" s="2" t="s">
        <v>9164</v>
      </c>
      <c r="C443" s="2" t="s">
        <v>9165</v>
      </c>
      <c r="D443" s="2" t="s">
        <v>9166</v>
      </c>
    </row>
    <row r="444" spans="1:4">
      <c r="A444" s="2" t="s">
        <v>9167</v>
      </c>
      <c r="B444" s="2" t="s">
        <v>9168</v>
      </c>
      <c r="C444" s="2" t="s">
        <v>9169</v>
      </c>
      <c r="D444" s="2" t="s">
        <v>9170</v>
      </c>
    </row>
    <row r="445" spans="1:4">
      <c r="A445" s="2" t="s">
        <v>9171</v>
      </c>
      <c r="B445" s="2" t="s">
        <v>9172</v>
      </c>
      <c r="C445" s="2" t="s">
        <v>9173</v>
      </c>
      <c r="D445" s="2" t="s">
        <v>9174</v>
      </c>
    </row>
    <row r="446" spans="1:4">
      <c r="A446" s="2" t="s">
        <v>9175</v>
      </c>
      <c r="B446" s="2" t="s">
        <v>9176</v>
      </c>
      <c r="C446" s="2" t="s">
        <v>9177</v>
      </c>
      <c r="D446" s="2" t="s">
        <v>9178</v>
      </c>
    </row>
    <row r="447" spans="1:4">
      <c r="A447" s="2" t="s">
        <v>9179</v>
      </c>
      <c r="B447" s="2" t="s">
        <v>9180</v>
      </c>
      <c r="C447" s="2" t="s">
        <v>9181</v>
      </c>
      <c r="D447" s="2" t="s">
        <v>9182</v>
      </c>
    </row>
    <row r="448" spans="1:4">
      <c r="A448" s="2" t="s">
        <v>9183</v>
      </c>
      <c r="B448" s="2" t="s">
        <v>9184</v>
      </c>
      <c r="C448" s="2" t="s">
        <v>9185</v>
      </c>
      <c r="D448" s="2" t="s">
        <v>9186</v>
      </c>
    </row>
    <row r="449" spans="1:4">
      <c r="A449" s="2" t="s">
        <v>9187</v>
      </c>
      <c r="B449" s="2" t="s">
        <v>9188</v>
      </c>
      <c r="C449" s="2" t="s">
        <v>9189</v>
      </c>
      <c r="D449" s="2" t="s">
        <v>9190</v>
      </c>
    </row>
    <row r="450" spans="1:4">
      <c r="A450" s="2" t="s">
        <v>9191</v>
      </c>
      <c r="B450" s="2" t="s">
        <v>9192</v>
      </c>
      <c r="C450" s="2" t="s">
        <v>9193</v>
      </c>
      <c r="D450" s="2" t="s">
        <v>9194</v>
      </c>
    </row>
    <row r="451" spans="1:4">
      <c r="A451" s="2" t="s">
        <v>9195</v>
      </c>
      <c r="B451" s="2" t="s">
        <v>9196</v>
      </c>
      <c r="C451" s="2" t="s">
        <v>9197</v>
      </c>
      <c r="D451" s="2" t="s">
        <v>9198</v>
      </c>
    </row>
    <row r="452" spans="1:4">
      <c r="A452" s="2" t="s">
        <v>9199</v>
      </c>
      <c r="B452" s="2" t="s">
        <v>9200</v>
      </c>
      <c r="C452" s="2" t="s">
        <v>9201</v>
      </c>
      <c r="D452" s="2" t="s">
        <v>9202</v>
      </c>
    </row>
    <row r="453" spans="1:4">
      <c r="A453" s="2" t="s">
        <v>9203</v>
      </c>
      <c r="B453" s="2" t="s">
        <v>9204</v>
      </c>
      <c r="C453" s="2" t="s">
        <v>9205</v>
      </c>
      <c r="D453" s="2" t="s">
        <v>9206</v>
      </c>
    </row>
    <row r="454" spans="1:4">
      <c r="A454" s="2" t="s">
        <v>9207</v>
      </c>
      <c r="B454" s="2" t="s">
        <v>9208</v>
      </c>
      <c r="C454" s="2" t="s">
        <v>9209</v>
      </c>
      <c r="D454" s="2" t="s">
        <v>9210</v>
      </c>
    </row>
    <row r="455" spans="1:4">
      <c r="A455" s="2" t="s">
        <v>9211</v>
      </c>
      <c r="B455" s="2" t="s">
        <v>9212</v>
      </c>
      <c r="C455" s="2" t="s">
        <v>9213</v>
      </c>
      <c r="D455" s="2" t="s">
        <v>9214</v>
      </c>
    </row>
    <row r="456" spans="1:4">
      <c r="A456" s="2" t="s">
        <v>9215</v>
      </c>
      <c r="B456" s="2" t="s">
        <v>9216</v>
      </c>
      <c r="C456" s="2" t="s">
        <v>9217</v>
      </c>
      <c r="D456" s="2" t="s">
        <v>9218</v>
      </c>
    </row>
    <row r="457" spans="1:4">
      <c r="A457" s="2" t="s">
        <v>9219</v>
      </c>
      <c r="B457" s="2" t="s">
        <v>9220</v>
      </c>
      <c r="C457" s="2" t="s">
        <v>9221</v>
      </c>
      <c r="D457" s="2" t="s">
        <v>9222</v>
      </c>
    </row>
    <row r="458" spans="1:4">
      <c r="A458" s="2" t="s">
        <v>9223</v>
      </c>
      <c r="B458" s="2" t="s">
        <v>9224</v>
      </c>
      <c r="C458" s="2" t="s">
        <v>9225</v>
      </c>
      <c r="D458" s="2" t="s">
        <v>9226</v>
      </c>
    </row>
    <row r="459" spans="1:4">
      <c r="A459" s="2" t="s">
        <v>9227</v>
      </c>
      <c r="B459" s="2" t="s">
        <v>9228</v>
      </c>
      <c r="C459" s="2" t="s">
        <v>9229</v>
      </c>
      <c r="D459" s="2" t="s">
        <v>9230</v>
      </c>
    </row>
    <row r="460" spans="1:4">
      <c r="A460" s="2" t="s">
        <v>9231</v>
      </c>
      <c r="B460" s="2" t="s">
        <v>9232</v>
      </c>
      <c r="C460" s="2" t="s">
        <v>9233</v>
      </c>
      <c r="D460" s="2" t="s">
        <v>9234</v>
      </c>
    </row>
    <row r="461" spans="1:4">
      <c r="A461" s="2" t="s">
        <v>9235</v>
      </c>
      <c r="B461" s="2" t="s">
        <v>9236</v>
      </c>
      <c r="C461" s="2" t="s">
        <v>9237</v>
      </c>
      <c r="D461" s="2" t="s">
        <v>9238</v>
      </c>
    </row>
    <row r="462" spans="1:4">
      <c r="A462" s="2" t="s">
        <v>9239</v>
      </c>
      <c r="B462" s="2" t="s">
        <v>9240</v>
      </c>
      <c r="C462" s="2" t="s">
        <v>9241</v>
      </c>
      <c r="D462" s="2" t="s">
        <v>9242</v>
      </c>
    </row>
    <row r="463" spans="1:4">
      <c r="A463" s="2" t="s">
        <v>9243</v>
      </c>
      <c r="B463" s="2" t="s">
        <v>9244</v>
      </c>
      <c r="C463" s="2" t="s">
        <v>9245</v>
      </c>
      <c r="D463" s="2" t="s">
        <v>9246</v>
      </c>
    </row>
    <row r="464" spans="1:4">
      <c r="A464" s="2" t="s">
        <v>9247</v>
      </c>
      <c r="B464" s="2" t="s">
        <v>9248</v>
      </c>
      <c r="C464" s="2" t="s">
        <v>9249</v>
      </c>
      <c r="D464" s="2" t="s">
        <v>9250</v>
      </c>
    </row>
    <row r="465" spans="1:4">
      <c r="A465" s="2" t="s">
        <v>9251</v>
      </c>
      <c r="B465" s="2" t="s">
        <v>9252</v>
      </c>
      <c r="C465" s="2" t="s">
        <v>9253</v>
      </c>
      <c r="D465" s="2" t="s">
        <v>9254</v>
      </c>
    </row>
    <row r="466" spans="1:4">
      <c r="A466" s="2" t="s">
        <v>9255</v>
      </c>
      <c r="B466" s="2" t="s">
        <v>9256</v>
      </c>
      <c r="C466" s="2" t="s">
        <v>9257</v>
      </c>
      <c r="D466" s="2" t="s">
        <v>9258</v>
      </c>
    </row>
    <row r="467" spans="1:4">
      <c r="A467" s="2" t="s">
        <v>9259</v>
      </c>
      <c r="B467" s="2" t="s">
        <v>9260</v>
      </c>
      <c r="C467" s="2" t="s">
        <v>9261</v>
      </c>
      <c r="D467" s="2" t="s">
        <v>9262</v>
      </c>
    </row>
    <row r="468" spans="1:4">
      <c r="A468" s="2" t="s">
        <v>9263</v>
      </c>
      <c r="B468" s="2" t="s">
        <v>9264</v>
      </c>
      <c r="C468" s="2" t="s">
        <v>9265</v>
      </c>
      <c r="D468" s="2" t="s">
        <v>9266</v>
      </c>
    </row>
    <row r="469" spans="1:4">
      <c r="A469" s="2" t="s">
        <v>9267</v>
      </c>
      <c r="B469" s="2" t="s">
        <v>9268</v>
      </c>
      <c r="C469" s="2" t="s">
        <v>9269</v>
      </c>
      <c r="D469" s="2" t="s">
        <v>9270</v>
      </c>
    </row>
    <row r="470" spans="1:4">
      <c r="A470" s="2" t="s">
        <v>9271</v>
      </c>
      <c r="B470" s="2" t="s">
        <v>9272</v>
      </c>
      <c r="C470" s="2" t="s">
        <v>9273</v>
      </c>
      <c r="D470" s="2" t="s">
        <v>9274</v>
      </c>
    </row>
    <row r="471" spans="1:4">
      <c r="A471" s="2" t="s">
        <v>9275</v>
      </c>
      <c r="B471" s="2" t="s">
        <v>9276</v>
      </c>
      <c r="C471" s="2" t="s">
        <v>9277</v>
      </c>
      <c r="D471" s="2" t="s">
        <v>9278</v>
      </c>
    </row>
    <row r="472" spans="1:4">
      <c r="A472" s="2" t="s">
        <v>9279</v>
      </c>
      <c r="B472" s="2" t="s">
        <v>9280</v>
      </c>
      <c r="C472" s="2" t="s">
        <v>9281</v>
      </c>
      <c r="D472" s="2" t="s">
        <v>9282</v>
      </c>
    </row>
    <row r="473" spans="1:4">
      <c r="A473" s="2" t="s">
        <v>9283</v>
      </c>
      <c r="B473" s="2" t="s">
        <v>9284</v>
      </c>
      <c r="C473" s="2" t="s">
        <v>9285</v>
      </c>
      <c r="D473" s="2" t="s">
        <v>9286</v>
      </c>
    </row>
    <row r="474" spans="1:4">
      <c r="A474" s="2" t="s">
        <v>9287</v>
      </c>
      <c r="B474" s="2" t="s">
        <v>9288</v>
      </c>
      <c r="C474" s="2" t="s">
        <v>9289</v>
      </c>
      <c r="D474" s="2" t="s">
        <v>9290</v>
      </c>
    </row>
    <row r="475" spans="1:4">
      <c r="A475" s="2" t="s">
        <v>9291</v>
      </c>
      <c r="B475" s="2" t="s">
        <v>9292</v>
      </c>
      <c r="C475" s="2" t="s">
        <v>9293</v>
      </c>
      <c r="D475" s="2" t="s">
        <v>9294</v>
      </c>
    </row>
    <row r="476" spans="1:4">
      <c r="A476" s="2" t="s">
        <v>9295</v>
      </c>
      <c r="B476" s="2" t="s">
        <v>9296</v>
      </c>
      <c r="C476" s="2" t="s">
        <v>9297</v>
      </c>
      <c r="D476" s="2" t="s">
        <v>9298</v>
      </c>
    </row>
    <row r="477" spans="1:4">
      <c r="A477" s="2" t="s">
        <v>9299</v>
      </c>
      <c r="B477" s="2" t="s">
        <v>9300</v>
      </c>
      <c r="C477" s="2" t="s">
        <v>9301</v>
      </c>
      <c r="D477" s="2" t="s">
        <v>9302</v>
      </c>
    </row>
    <row r="478" spans="1:4">
      <c r="A478" s="2" t="s">
        <v>9303</v>
      </c>
      <c r="B478" s="2" t="s">
        <v>9304</v>
      </c>
      <c r="C478" s="2" t="s">
        <v>9305</v>
      </c>
      <c r="D478" s="2" t="s">
        <v>9306</v>
      </c>
    </row>
    <row r="479" spans="1:4">
      <c r="A479" s="2" t="s">
        <v>9307</v>
      </c>
      <c r="B479" s="2" t="s">
        <v>9308</v>
      </c>
      <c r="C479" s="2" t="s">
        <v>9309</v>
      </c>
      <c r="D479" s="2" t="s">
        <v>9310</v>
      </c>
    </row>
    <row r="480" spans="1:4">
      <c r="A480" s="2" t="s">
        <v>9311</v>
      </c>
      <c r="B480" s="2" t="s">
        <v>9312</v>
      </c>
      <c r="C480" s="2" t="s">
        <v>9313</v>
      </c>
      <c r="D480" s="2" t="s">
        <v>9314</v>
      </c>
    </row>
    <row r="481" spans="1:4">
      <c r="A481" s="2" t="s">
        <v>9315</v>
      </c>
      <c r="B481" s="2" t="s">
        <v>9316</v>
      </c>
      <c r="C481" s="4" t="s">
        <v>9317</v>
      </c>
      <c r="D481" s="2" t="s">
        <v>9318</v>
      </c>
    </row>
    <row r="482" spans="1:4">
      <c r="A482" s="2" t="s">
        <v>9319</v>
      </c>
      <c r="B482" s="2" t="s">
        <v>9320</v>
      </c>
      <c r="C482" s="2" t="s">
        <v>9321</v>
      </c>
      <c r="D482" s="2" t="s">
        <v>9322</v>
      </c>
    </row>
    <row r="483" spans="1:4">
      <c r="A483" s="2" t="s">
        <v>9323</v>
      </c>
      <c r="B483" s="2" t="s">
        <v>9324</v>
      </c>
      <c r="C483" s="2" t="s">
        <v>9325</v>
      </c>
      <c r="D483" s="2" t="s">
        <v>9326</v>
      </c>
    </row>
    <row r="484" spans="1:4">
      <c r="A484" s="2" t="s">
        <v>9327</v>
      </c>
      <c r="B484" s="2" t="s">
        <v>9328</v>
      </c>
      <c r="C484" s="2" t="s">
        <v>9329</v>
      </c>
      <c r="D484" s="2" t="s">
        <v>9330</v>
      </c>
    </row>
    <row r="485" spans="1:4">
      <c r="A485" s="2" t="s">
        <v>9331</v>
      </c>
      <c r="B485" s="2" t="s">
        <v>9332</v>
      </c>
      <c r="C485" s="2" t="s">
        <v>9333</v>
      </c>
      <c r="D485" s="2" t="s">
        <v>9334</v>
      </c>
    </row>
    <row r="486" spans="1:4">
      <c r="A486" s="2" t="s">
        <v>9335</v>
      </c>
      <c r="B486" s="2" t="s">
        <v>9336</v>
      </c>
      <c r="C486" s="2" t="s">
        <v>9337</v>
      </c>
      <c r="D486" s="2" t="s">
        <v>9338</v>
      </c>
    </row>
    <row r="487" spans="1:4">
      <c r="A487" s="2" t="s">
        <v>9339</v>
      </c>
      <c r="B487" s="2" t="s">
        <v>9340</v>
      </c>
      <c r="C487" s="2" t="s">
        <v>9341</v>
      </c>
      <c r="D487" s="2" t="s">
        <v>9342</v>
      </c>
    </row>
    <row r="488" spans="1:4">
      <c r="A488" s="2" t="s">
        <v>9343</v>
      </c>
      <c r="B488" s="2" t="s">
        <v>9344</v>
      </c>
      <c r="C488" s="2" t="s">
        <v>9345</v>
      </c>
      <c r="D488" s="2" t="s">
        <v>9346</v>
      </c>
    </row>
    <row r="489" spans="1:4">
      <c r="A489" s="2" t="s">
        <v>9347</v>
      </c>
      <c r="B489" s="2" t="s">
        <v>9348</v>
      </c>
      <c r="C489" s="2" t="s">
        <v>9349</v>
      </c>
      <c r="D489" s="2" t="s">
        <v>9350</v>
      </c>
    </row>
    <row r="490" spans="1:4">
      <c r="A490" s="2" t="s">
        <v>9351</v>
      </c>
      <c r="B490" s="2" t="s">
        <v>9352</v>
      </c>
      <c r="C490" s="2" t="s">
        <v>9353</v>
      </c>
      <c r="D490" s="2" t="s">
        <v>9354</v>
      </c>
    </row>
    <row r="491" spans="1:4">
      <c r="A491" s="2" t="s">
        <v>9355</v>
      </c>
      <c r="B491" s="2" t="s">
        <v>9356</v>
      </c>
      <c r="C491" s="2" t="s">
        <v>9357</v>
      </c>
      <c r="D491" s="2" t="s">
        <v>9358</v>
      </c>
    </row>
    <row r="492" spans="1:4">
      <c r="A492" s="2" t="s">
        <v>9359</v>
      </c>
      <c r="B492" s="2" t="s">
        <v>9360</v>
      </c>
      <c r="C492" s="2" t="s">
        <v>9361</v>
      </c>
      <c r="D492" s="2" t="s">
        <v>9362</v>
      </c>
    </row>
    <row r="493" spans="1:4">
      <c r="A493" s="2" t="s">
        <v>9363</v>
      </c>
      <c r="B493" s="2" t="s">
        <v>9364</v>
      </c>
      <c r="C493" s="2" t="s">
        <v>9365</v>
      </c>
      <c r="D493" s="2" t="s">
        <v>9366</v>
      </c>
    </row>
    <row r="494" spans="1:4">
      <c r="A494" s="2" t="s">
        <v>9367</v>
      </c>
      <c r="B494" s="2" t="s">
        <v>9368</v>
      </c>
      <c r="C494" s="2" t="s">
        <v>9369</v>
      </c>
      <c r="D494" s="2" t="s">
        <v>9370</v>
      </c>
    </row>
    <row r="495" spans="1:4">
      <c r="A495" s="2" t="s">
        <v>9371</v>
      </c>
      <c r="B495" s="2" t="s">
        <v>9372</v>
      </c>
      <c r="C495" s="2" t="s">
        <v>9373</v>
      </c>
      <c r="D495" s="2" t="s">
        <v>9374</v>
      </c>
    </row>
    <row r="496" spans="1:4">
      <c r="A496" s="2" t="s">
        <v>9375</v>
      </c>
      <c r="B496" s="2" t="s">
        <v>9376</v>
      </c>
      <c r="C496" s="2" t="s">
        <v>9377</v>
      </c>
      <c r="D496" s="2" t="s">
        <v>9378</v>
      </c>
    </row>
    <row r="497" spans="1:4">
      <c r="A497" s="2" t="s">
        <v>9379</v>
      </c>
      <c r="B497" s="2" t="s">
        <v>9380</v>
      </c>
      <c r="C497" s="2" t="s">
        <v>9381</v>
      </c>
      <c r="D497" s="2" t="s">
        <v>9382</v>
      </c>
    </row>
    <row r="498" spans="1:4">
      <c r="A498" s="2" t="s">
        <v>9383</v>
      </c>
      <c r="B498" s="2" t="s">
        <v>9384</v>
      </c>
      <c r="C498" s="2" t="s">
        <v>9385</v>
      </c>
      <c r="D498" s="2" t="s">
        <v>9386</v>
      </c>
    </row>
    <row r="499" spans="1:4">
      <c r="A499" s="2" t="s">
        <v>9387</v>
      </c>
      <c r="B499" s="2" t="s">
        <v>9388</v>
      </c>
      <c r="C499" s="2" t="s">
        <v>9389</v>
      </c>
      <c r="D499" s="2" t="s">
        <v>9390</v>
      </c>
    </row>
    <row r="500" spans="1:4">
      <c r="A500" s="2" t="s">
        <v>9391</v>
      </c>
      <c r="B500" s="2" t="s">
        <v>9392</v>
      </c>
      <c r="C500" s="2" t="s">
        <v>9393</v>
      </c>
      <c r="D500" s="2" t="s">
        <v>9394</v>
      </c>
    </row>
    <row r="501" spans="1:4">
      <c r="A501" s="2" t="s">
        <v>9395</v>
      </c>
      <c r="B501" s="2" t="s">
        <v>9396</v>
      </c>
      <c r="C501" s="2" t="s">
        <v>9397</v>
      </c>
      <c r="D501" s="2" t="s">
        <v>9398</v>
      </c>
    </row>
    <row r="502" spans="1:4">
      <c r="A502" s="2" t="s">
        <v>9399</v>
      </c>
      <c r="B502" s="2" t="s">
        <v>9400</v>
      </c>
      <c r="C502" s="2" t="s">
        <v>9401</v>
      </c>
      <c r="D502" s="2" t="s">
        <v>9402</v>
      </c>
    </row>
    <row r="503" spans="1:4">
      <c r="A503" s="2" t="s">
        <v>9403</v>
      </c>
      <c r="B503" s="2" t="s">
        <v>9404</v>
      </c>
      <c r="C503" s="2" t="s">
        <v>9405</v>
      </c>
      <c r="D503" s="2" t="s">
        <v>9406</v>
      </c>
    </row>
    <row r="504" spans="1:4">
      <c r="A504" s="2" t="s">
        <v>9407</v>
      </c>
      <c r="B504" s="2" t="s">
        <v>9408</v>
      </c>
      <c r="C504" s="2" t="s">
        <v>9409</v>
      </c>
      <c r="D504" s="2" t="s">
        <v>9410</v>
      </c>
    </row>
    <row r="505" spans="1:4">
      <c r="A505" s="2" t="s">
        <v>9411</v>
      </c>
      <c r="B505" s="2" t="s">
        <v>9412</v>
      </c>
      <c r="C505" s="2" t="s">
        <v>9413</v>
      </c>
      <c r="D505" s="2" t="s">
        <v>9414</v>
      </c>
    </row>
    <row r="506" spans="1:4">
      <c r="A506" s="2" t="s">
        <v>9415</v>
      </c>
      <c r="B506" s="2" t="s">
        <v>9416</v>
      </c>
      <c r="C506" s="2" t="s">
        <v>9417</v>
      </c>
      <c r="D506" s="2" t="s">
        <v>9418</v>
      </c>
    </row>
    <row r="507" spans="1:4">
      <c r="A507" s="2" t="s">
        <v>9419</v>
      </c>
      <c r="B507" s="2" t="s">
        <v>9420</v>
      </c>
      <c r="C507" s="2" t="s">
        <v>9421</v>
      </c>
      <c r="D507" s="2" t="s">
        <v>9422</v>
      </c>
    </row>
    <row r="508" spans="1:4">
      <c r="A508" s="2" t="s">
        <v>9423</v>
      </c>
      <c r="B508" s="2" t="s">
        <v>9424</v>
      </c>
      <c r="C508" s="2" t="s">
        <v>9425</v>
      </c>
      <c r="D508" s="2" t="s">
        <v>9426</v>
      </c>
    </row>
    <row r="509" spans="1:4">
      <c r="A509" s="2" t="s">
        <v>9427</v>
      </c>
      <c r="B509" s="2" t="s">
        <v>9428</v>
      </c>
      <c r="C509" s="2" t="s">
        <v>9429</v>
      </c>
      <c r="D509" s="2" t="s">
        <v>9430</v>
      </c>
    </row>
    <row r="510" spans="1:4">
      <c r="A510" s="2" t="s">
        <v>9431</v>
      </c>
      <c r="B510" s="2" t="s">
        <v>9432</v>
      </c>
      <c r="C510" s="2" t="s">
        <v>9433</v>
      </c>
      <c r="D510" s="2" t="s">
        <v>9434</v>
      </c>
    </row>
    <row r="511" spans="1:4">
      <c r="A511" s="2" t="s">
        <v>9435</v>
      </c>
      <c r="B511" s="2" t="s">
        <v>9436</v>
      </c>
      <c r="C511" s="2" t="s">
        <v>9437</v>
      </c>
      <c r="D511" s="2" t="s">
        <v>9438</v>
      </c>
    </row>
    <row r="512" spans="1:4">
      <c r="A512" s="2" t="s">
        <v>9439</v>
      </c>
      <c r="B512" s="2" t="s">
        <v>9440</v>
      </c>
      <c r="C512" s="2" t="s">
        <v>9441</v>
      </c>
      <c r="D512" s="2" t="s">
        <v>9442</v>
      </c>
    </row>
    <row r="513" spans="1:4">
      <c r="A513" s="2" t="s">
        <v>9443</v>
      </c>
      <c r="B513" s="2" t="s">
        <v>9444</v>
      </c>
      <c r="C513" s="2" t="s">
        <v>9445</v>
      </c>
      <c r="D513" s="2" t="s">
        <v>9446</v>
      </c>
    </row>
    <row r="514" spans="1:4">
      <c r="A514" s="2" t="s">
        <v>9447</v>
      </c>
      <c r="B514" s="2" t="s">
        <v>9448</v>
      </c>
      <c r="C514" s="2" t="s">
        <v>9449</v>
      </c>
      <c r="D514" s="2" t="s">
        <v>9450</v>
      </c>
    </row>
    <row r="515" spans="1:4">
      <c r="A515" s="2" t="s">
        <v>9451</v>
      </c>
      <c r="B515" s="2" t="s">
        <v>9452</v>
      </c>
      <c r="C515" s="2" t="s">
        <v>9453</v>
      </c>
      <c r="D515" s="2" t="s">
        <v>9454</v>
      </c>
    </row>
    <row r="516" spans="1:4">
      <c r="A516" s="2" t="s">
        <v>9455</v>
      </c>
      <c r="B516" s="2" t="s">
        <v>9456</v>
      </c>
      <c r="C516" s="2" t="s">
        <v>9457</v>
      </c>
      <c r="D516" s="2" t="s">
        <v>9458</v>
      </c>
    </row>
    <row r="517" spans="1:4">
      <c r="A517" s="2" t="s">
        <v>9459</v>
      </c>
      <c r="B517" s="2" t="s">
        <v>9460</v>
      </c>
      <c r="C517" s="2" t="s">
        <v>9461</v>
      </c>
      <c r="D517" s="2" t="s">
        <v>9462</v>
      </c>
    </row>
    <row r="518" spans="1:4">
      <c r="A518" s="2" t="s">
        <v>9463</v>
      </c>
      <c r="B518" s="2" t="s">
        <v>9464</v>
      </c>
      <c r="C518" s="2" t="s">
        <v>9465</v>
      </c>
      <c r="D518" s="2" t="s">
        <v>9466</v>
      </c>
    </row>
    <row r="519" spans="1:4">
      <c r="A519" s="2" t="s">
        <v>9467</v>
      </c>
      <c r="B519" s="2" t="s">
        <v>9468</v>
      </c>
      <c r="C519" s="2" t="s">
        <v>9469</v>
      </c>
      <c r="D519" s="2" t="s">
        <v>9470</v>
      </c>
    </row>
    <row r="520" spans="1:4">
      <c r="A520" s="2" t="s">
        <v>9471</v>
      </c>
      <c r="B520" s="2" t="s">
        <v>9472</v>
      </c>
      <c r="C520" s="2" t="s">
        <v>9473</v>
      </c>
      <c r="D520" s="2" t="s">
        <v>9474</v>
      </c>
    </row>
    <row r="521" spans="1:4">
      <c r="A521" s="2" t="s">
        <v>9475</v>
      </c>
      <c r="B521" s="2" t="s">
        <v>9476</v>
      </c>
      <c r="C521" s="2" t="s">
        <v>9477</v>
      </c>
      <c r="D521" s="2" t="s">
        <v>9478</v>
      </c>
    </row>
    <row r="522" spans="1:4">
      <c r="A522" s="2" t="s">
        <v>9479</v>
      </c>
      <c r="B522" s="2" t="s">
        <v>9480</v>
      </c>
      <c r="C522" s="2" t="s">
        <v>9481</v>
      </c>
      <c r="D522" s="2" t="s">
        <v>9482</v>
      </c>
    </row>
    <row r="523" spans="1:4">
      <c r="A523" s="2" t="s">
        <v>9483</v>
      </c>
      <c r="B523" s="2" t="s">
        <v>9484</v>
      </c>
      <c r="C523" s="2" t="s">
        <v>9485</v>
      </c>
      <c r="D523" s="2" t="s">
        <v>9486</v>
      </c>
    </row>
    <row r="524" spans="1:4">
      <c r="A524" s="2" t="s">
        <v>9487</v>
      </c>
      <c r="B524" s="2" t="s">
        <v>9488</v>
      </c>
      <c r="C524" s="2" t="s">
        <v>9489</v>
      </c>
      <c r="D524" s="2" t="s">
        <v>9490</v>
      </c>
    </row>
    <row r="525" spans="1:4">
      <c r="A525" s="2" t="s">
        <v>9491</v>
      </c>
      <c r="B525" s="2" t="s">
        <v>9492</v>
      </c>
      <c r="C525" s="2" t="s">
        <v>9493</v>
      </c>
      <c r="D525" s="2" t="s">
        <v>9494</v>
      </c>
    </row>
    <row r="526" spans="1:4">
      <c r="A526" s="2" t="s">
        <v>9495</v>
      </c>
      <c r="B526" s="2" t="s">
        <v>9496</v>
      </c>
      <c r="C526" s="2" t="s">
        <v>9497</v>
      </c>
      <c r="D526" s="2" t="s">
        <v>9498</v>
      </c>
    </row>
    <row r="527" spans="1:4">
      <c r="A527" s="2" t="s">
        <v>9499</v>
      </c>
      <c r="B527" s="2" t="s">
        <v>9500</v>
      </c>
      <c r="C527" s="2" t="s">
        <v>9501</v>
      </c>
      <c r="D527" s="2" t="s">
        <v>9502</v>
      </c>
    </row>
    <row r="528" spans="1:4">
      <c r="A528" s="2" t="s">
        <v>9503</v>
      </c>
      <c r="B528" s="2" t="s">
        <v>9504</v>
      </c>
      <c r="C528" s="2" t="s">
        <v>9505</v>
      </c>
      <c r="D528" s="2" t="s">
        <v>9506</v>
      </c>
    </row>
    <row r="529" spans="1:4">
      <c r="A529" s="2" t="s">
        <v>9507</v>
      </c>
      <c r="B529" s="2" t="s">
        <v>9508</v>
      </c>
      <c r="C529" s="2" t="s">
        <v>9509</v>
      </c>
      <c r="D529" s="2" t="s">
        <v>9510</v>
      </c>
    </row>
    <row r="530" spans="1:4">
      <c r="A530" s="2" t="s">
        <v>9511</v>
      </c>
      <c r="B530" s="2" t="s">
        <v>9512</v>
      </c>
      <c r="C530" s="2" t="s">
        <v>9513</v>
      </c>
      <c r="D530" s="2" t="s">
        <v>9514</v>
      </c>
    </row>
    <row r="531" spans="1:4">
      <c r="A531" s="2" t="s">
        <v>9515</v>
      </c>
      <c r="B531" s="2" t="s">
        <v>9516</v>
      </c>
      <c r="C531" s="4" t="s">
        <v>9517</v>
      </c>
      <c r="D531" s="2" t="s">
        <v>9518</v>
      </c>
    </row>
    <row r="532" spans="1:4">
      <c r="A532" s="2" t="s">
        <v>9519</v>
      </c>
      <c r="B532" s="2" t="s">
        <v>9520</v>
      </c>
      <c r="C532" s="2" t="s">
        <v>9521</v>
      </c>
      <c r="D532" s="2" t="s">
        <v>9522</v>
      </c>
    </row>
    <row r="533" spans="1:4">
      <c r="A533" s="2" t="s">
        <v>9523</v>
      </c>
      <c r="B533" s="2" t="s">
        <v>9524</v>
      </c>
      <c r="C533" s="2" t="s">
        <v>9525</v>
      </c>
      <c r="D533" s="2" t="s">
        <v>9526</v>
      </c>
    </row>
    <row r="534" spans="1:4">
      <c r="A534" s="2" t="s">
        <v>9527</v>
      </c>
      <c r="B534" s="2" t="s">
        <v>9528</v>
      </c>
      <c r="C534" s="2" t="s">
        <v>9529</v>
      </c>
      <c r="D534" s="2" t="s">
        <v>9530</v>
      </c>
    </row>
    <row r="535" spans="1:4">
      <c r="A535" s="2" t="s">
        <v>9531</v>
      </c>
      <c r="B535" s="2" t="s">
        <v>9532</v>
      </c>
      <c r="C535" s="2" t="s">
        <v>9533</v>
      </c>
      <c r="D535" s="2" t="s">
        <v>9534</v>
      </c>
    </row>
    <row r="536" spans="1:4">
      <c r="A536" s="2" t="s">
        <v>9535</v>
      </c>
      <c r="B536" s="2" t="s">
        <v>9536</v>
      </c>
      <c r="C536" s="2" t="s">
        <v>9537</v>
      </c>
      <c r="D536" s="2" t="s">
        <v>9538</v>
      </c>
    </row>
    <row r="537" spans="1:4">
      <c r="A537" s="2" t="s">
        <v>9539</v>
      </c>
      <c r="B537" s="2" t="s">
        <v>9540</v>
      </c>
      <c r="C537" s="2" t="s">
        <v>9541</v>
      </c>
      <c r="D537" s="2" t="s">
        <v>9542</v>
      </c>
    </row>
    <row r="538" spans="1:4">
      <c r="A538" s="2" t="s">
        <v>9543</v>
      </c>
      <c r="B538" s="2" t="s">
        <v>9544</v>
      </c>
      <c r="C538" s="2" t="s">
        <v>9545</v>
      </c>
      <c r="D538" s="2" t="s">
        <v>9546</v>
      </c>
    </row>
    <row r="539" spans="1:4">
      <c r="A539" s="2" t="s">
        <v>9547</v>
      </c>
      <c r="B539" s="2" t="s">
        <v>9548</v>
      </c>
      <c r="C539" s="2" t="s">
        <v>9549</v>
      </c>
      <c r="D539" s="2" t="s">
        <v>9550</v>
      </c>
    </row>
    <row r="540" spans="1:4">
      <c r="A540" s="2" t="s">
        <v>9551</v>
      </c>
      <c r="B540" s="2" t="s">
        <v>9552</v>
      </c>
      <c r="C540" s="2" t="s">
        <v>9553</v>
      </c>
      <c r="D540" s="2" t="s">
        <v>9554</v>
      </c>
    </row>
    <row r="541" spans="1:4">
      <c r="A541" s="2" t="s">
        <v>9555</v>
      </c>
      <c r="B541" s="2" t="s">
        <v>9556</v>
      </c>
      <c r="C541" s="2" t="s">
        <v>9557</v>
      </c>
      <c r="D541" s="2" t="s">
        <v>9558</v>
      </c>
    </row>
    <row r="542" spans="1:4">
      <c r="A542" s="2" t="s">
        <v>9559</v>
      </c>
      <c r="B542" s="2" t="s">
        <v>9560</v>
      </c>
      <c r="C542" s="2" t="s">
        <v>9561</v>
      </c>
      <c r="D542" s="2" t="s">
        <v>9562</v>
      </c>
    </row>
    <row r="543" spans="1:4">
      <c r="A543" s="2" t="s">
        <v>9563</v>
      </c>
      <c r="B543" s="2" t="s">
        <v>9564</v>
      </c>
      <c r="C543" s="2" t="s">
        <v>9565</v>
      </c>
      <c r="D543" s="2" t="s">
        <v>9566</v>
      </c>
    </row>
    <row r="544" spans="1:4">
      <c r="A544" s="2" t="s">
        <v>9567</v>
      </c>
      <c r="B544" s="2" t="s">
        <v>9568</v>
      </c>
      <c r="C544" s="2" t="s">
        <v>9569</v>
      </c>
      <c r="D544" s="2" t="s">
        <v>9570</v>
      </c>
    </row>
    <row r="545" spans="1:4">
      <c r="A545" s="2" t="s">
        <v>9571</v>
      </c>
      <c r="B545" s="2" t="s">
        <v>9572</v>
      </c>
      <c r="C545" s="2" t="s">
        <v>9573</v>
      </c>
      <c r="D545" s="2" t="s">
        <v>9574</v>
      </c>
    </row>
    <row r="546" spans="1:4">
      <c r="A546" s="2" t="s">
        <v>9575</v>
      </c>
      <c r="B546" s="2" t="s">
        <v>9576</v>
      </c>
      <c r="C546" s="2" t="s">
        <v>9577</v>
      </c>
      <c r="D546" s="2" t="s">
        <v>9578</v>
      </c>
    </row>
    <row r="547" spans="1:4">
      <c r="A547" s="2" t="s">
        <v>9579</v>
      </c>
      <c r="B547" s="2" t="s">
        <v>9580</v>
      </c>
      <c r="C547" s="2" t="s">
        <v>9581</v>
      </c>
      <c r="D547" s="2" t="s">
        <v>9582</v>
      </c>
    </row>
    <row r="548" spans="1:4">
      <c r="A548" s="2" t="s">
        <v>9583</v>
      </c>
      <c r="B548" s="2" t="s">
        <v>9584</v>
      </c>
      <c r="C548" s="4" t="s">
        <v>9585</v>
      </c>
      <c r="D548" s="2" t="s">
        <v>9586</v>
      </c>
    </row>
    <row r="549" spans="1:4">
      <c r="A549" s="2" t="s">
        <v>9587</v>
      </c>
      <c r="B549" s="2" t="s">
        <v>9588</v>
      </c>
      <c r="C549" s="2" t="s">
        <v>9589</v>
      </c>
      <c r="D549" s="2" t="s">
        <v>9590</v>
      </c>
    </row>
    <row r="550" spans="1:4">
      <c r="A550" s="2" t="s">
        <v>9591</v>
      </c>
      <c r="B550" s="2" t="s">
        <v>9592</v>
      </c>
      <c r="C550" s="2" t="s">
        <v>9593</v>
      </c>
      <c r="D550" s="2" t="s">
        <v>9594</v>
      </c>
    </row>
    <row r="551" spans="1:4">
      <c r="A551" s="2" t="s">
        <v>9595</v>
      </c>
      <c r="B551" s="2" t="s">
        <v>9596</v>
      </c>
      <c r="C551" s="2" t="s">
        <v>9597</v>
      </c>
      <c r="D551" s="2" t="s">
        <v>9598</v>
      </c>
    </row>
    <row r="552" spans="1:4">
      <c r="A552" s="2" t="s">
        <v>9599</v>
      </c>
      <c r="B552" s="2" t="s">
        <v>9600</v>
      </c>
      <c r="C552" s="2" t="s">
        <v>9601</v>
      </c>
      <c r="D552" s="2" t="s">
        <v>9602</v>
      </c>
    </row>
    <row r="553" spans="1:4">
      <c r="A553" s="2" t="s">
        <v>9603</v>
      </c>
      <c r="B553" s="2" t="s">
        <v>9604</v>
      </c>
      <c r="C553" s="2" t="s">
        <v>9605</v>
      </c>
      <c r="D553" s="2" t="s">
        <v>9606</v>
      </c>
    </row>
    <row r="554" spans="1:4">
      <c r="A554" s="2" t="s">
        <v>9607</v>
      </c>
      <c r="B554" s="2" t="s">
        <v>9608</v>
      </c>
      <c r="C554" s="2" t="s">
        <v>9609</v>
      </c>
      <c r="D554" s="2" t="s">
        <v>9610</v>
      </c>
    </row>
    <row r="555" spans="1:4">
      <c r="A555" s="2" t="s">
        <v>9611</v>
      </c>
      <c r="B555" s="2" t="s">
        <v>9612</v>
      </c>
      <c r="C555" s="2" t="s">
        <v>9613</v>
      </c>
      <c r="D555" s="2" t="s">
        <v>9614</v>
      </c>
    </row>
    <row r="556" spans="1:4">
      <c r="A556" s="2" t="s">
        <v>9615</v>
      </c>
      <c r="B556" s="2" t="s">
        <v>9616</v>
      </c>
      <c r="C556" s="2" t="s">
        <v>9617</v>
      </c>
      <c r="D556" s="2" t="s">
        <v>9618</v>
      </c>
    </row>
    <row r="557" spans="1:4">
      <c r="A557" s="2" t="s">
        <v>9619</v>
      </c>
      <c r="B557" s="2" t="s">
        <v>9620</v>
      </c>
      <c r="C557" s="2" t="s">
        <v>9621</v>
      </c>
      <c r="D557" s="2" t="s">
        <v>9622</v>
      </c>
    </row>
    <row r="558" spans="1:4">
      <c r="A558" s="2" t="s">
        <v>9623</v>
      </c>
      <c r="B558" s="2" t="s">
        <v>9624</v>
      </c>
      <c r="C558" s="2" t="s">
        <v>9625</v>
      </c>
      <c r="D558" s="2" t="s">
        <v>9626</v>
      </c>
    </row>
    <row r="559" spans="1:4">
      <c r="A559" s="2" t="s">
        <v>9627</v>
      </c>
      <c r="B559" s="2" t="s">
        <v>9628</v>
      </c>
      <c r="C559" s="2" t="s">
        <v>9629</v>
      </c>
      <c r="D559" s="2" t="s">
        <v>9630</v>
      </c>
    </row>
    <row r="560" spans="1:4">
      <c r="A560" s="2" t="s">
        <v>9631</v>
      </c>
      <c r="B560" s="2" t="s">
        <v>9632</v>
      </c>
      <c r="C560" s="2" t="s">
        <v>9633</v>
      </c>
      <c r="D560" s="2" t="s">
        <v>9634</v>
      </c>
    </row>
    <row r="561" spans="1:4">
      <c r="A561" s="2" t="s">
        <v>9635</v>
      </c>
      <c r="B561" s="2" t="s">
        <v>9636</v>
      </c>
      <c r="C561" s="2" t="s">
        <v>9637</v>
      </c>
      <c r="D561" s="2" t="s">
        <v>9638</v>
      </c>
    </row>
    <row r="562" spans="1:4">
      <c r="A562" s="2" t="s">
        <v>9639</v>
      </c>
      <c r="B562" s="2" t="s">
        <v>9640</v>
      </c>
      <c r="C562" s="2" t="s">
        <v>9641</v>
      </c>
      <c r="D562" s="2" t="s">
        <v>9642</v>
      </c>
    </row>
    <row r="563" spans="1:4">
      <c r="A563" s="2" t="s">
        <v>9643</v>
      </c>
      <c r="B563" s="2" t="s">
        <v>9644</v>
      </c>
      <c r="C563" s="2" t="s">
        <v>9645</v>
      </c>
      <c r="D563" s="2" t="s">
        <v>9646</v>
      </c>
    </row>
    <row r="564" spans="1:4">
      <c r="A564" s="2" t="s">
        <v>9647</v>
      </c>
      <c r="B564" s="2" t="s">
        <v>9648</v>
      </c>
      <c r="C564" s="2" t="s">
        <v>9649</v>
      </c>
      <c r="D564" s="2" t="s">
        <v>9650</v>
      </c>
    </row>
    <row r="565" spans="1:4">
      <c r="A565" s="2" t="s">
        <v>9651</v>
      </c>
      <c r="B565" s="2" t="s">
        <v>9652</v>
      </c>
      <c r="C565" s="2" t="s">
        <v>9653</v>
      </c>
      <c r="D565" s="2" t="s">
        <v>9654</v>
      </c>
    </row>
    <row r="566" spans="1:4">
      <c r="A566" s="2" t="s">
        <v>9655</v>
      </c>
      <c r="B566" s="2" t="s">
        <v>9656</v>
      </c>
      <c r="C566" s="2" t="s">
        <v>9657</v>
      </c>
      <c r="D566" s="2" t="s">
        <v>9658</v>
      </c>
    </row>
    <row r="567" spans="1:4">
      <c r="A567" s="2" t="s">
        <v>9659</v>
      </c>
      <c r="B567" s="2" t="s">
        <v>9660</v>
      </c>
      <c r="C567" s="2" t="s">
        <v>9661</v>
      </c>
      <c r="D567" s="2" t="s">
        <v>9662</v>
      </c>
    </row>
    <row r="568" spans="1:4">
      <c r="A568" s="2" t="s">
        <v>9663</v>
      </c>
      <c r="B568" s="2" t="s">
        <v>9664</v>
      </c>
      <c r="C568" s="2" t="s">
        <v>9665</v>
      </c>
      <c r="D568" s="2" t="s">
        <v>9666</v>
      </c>
    </row>
    <row r="569" spans="1:4">
      <c r="A569" s="2" t="s">
        <v>9667</v>
      </c>
      <c r="B569" s="2" t="s">
        <v>9668</v>
      </c>
      <c r="C569" s="2" t="s">
        <v>9669</v>
      </c>
      <c r="D569" s="2" t="s">
        <v>9670</v>
      </c>
    </row>
    <row r="570" spans="1:4">
      <c r="A570" s="2" t="s">
        <v>9671</v>
      </c>
      <c r="B570" s="2" t="s">
        <v>9672</v>
      </c>
      <c r="C570" s="2" t="s">
        <v>9673</v>
      </c>
      <c r="D570" s="2" t="s">
        <v>9674</v>
      </c>
    </row>
    <row r="571" spans="1:4">
      <c r="A571" s="2" t="s">
        <v>9675</v>
      </c>
      <c r="B571" s="2" t="s">
        <v>9676</v>
      </c>
      <c r="C571" s="2" t="s">
        <v>9677</v>
      </c>
      <c r="D571" s="2" t="s">
        <v>9678</v>
      </c>
    </row>
    <row r="572" spans="1:4">
      <c r="A572" s="2" t="s">
        <v>9679</v>
      </c>
      <c r="B572" s="2" t="s">
        <v>9680</v>
      </c>
      <c r="C572" s="2" t="s">
        <v>9681</v>
      </c>
      <c r="D572" s="2" t="s">
        <v>9682</v>
      </c>
    </row>
    <row r="573" spans="1:4">
      <c r="A573" s="2" t="s">
        <v>9683</v>
      </c>
      <c r="B573" s="2" t="s">
        <v>9684</v>
      </c>
      <c r="C573" s="2" t="s">
        <v>9685</v>
      </c>
      <c r="D573" s="2" t="s">
        <v>9686</v>
      </c>
    </row>
    <row r="574" spans="1:4">
      <c r="A574" s="2" t="s">
        <v>9687</v>
      </c>
      <c r="B574" s="2" t="s">
        <v>9688</v>
      </c>
      <c r="C574" s="2" t="s">
        <v>9689</v>
      </c>
      <c r="D574" s="2" t="s">
        <v>9690</v>
      </c>
    </row>
    <row r="575" spans="1:4">
      <c r="A575" s="2" t="s">
        <v>9691</v>
      </c>
      <c r="B575" s="2" t="s">
        <v>9692</v>
      </c>
      <c r="C575" s="2" t="s">
        <v>9693</v>
      </c>
      <c r="D575" s="2" t="s">
        <v>9694</v>
      </c>
    </row>
    <row r="576" spans="1:4">
      <c r="A576" s="2" t="s">
        <v>9695</v>
      </c>
      <c r="B576" s="2" t="s">
        <v>9696</v>
      </c>
      <c r="C576" s="2" t="s">
        <v>9697</v>
      </c>
      <c r="D576" s="2" t="s">
        <v>9698</v>
      </c>
    </row>
    <row r="577" spans="1:4">
      <c r="A577" s="2" t="s">
        <v>9699</v>
      </c>
      <c r="B577" s="2" t="s">
        <v>9700</v>
      </c>
      <c r="C577" s="2" t="s">
        <v>9701</v>
      </c>
      <c r="D577" s="2" t="s">
        <v>9702</v>
      </c>
    </row>
    <row r="578" spans="1:4">
      <c r="A578" s="2" t="s">
        <v>9703</v>
      </c>
      <c r="B578" s="2" t="s">
        <v>9704</v>
      </c>
      <c r="C578" s="2" t="s">
        <v>9705</v>
      </c>
      <c r="D578" s="2" t="s">
        <v>9706</v>
      </c>
    </row>
    <row r="579" spans="1:4">
      <c r="A579" s="2" t="s">
        <v>9707</v>
      </c>
      <c r="B579" s="2" t="s">
        <v>9708</v>
      </c>
      <c r="C579" s="2" t="s">
        <v>9709</v>
      </c>
      <c r="D579" s="2" t="s">
        <v>9710</v>
      </c>
    </row>
    <row r="580" spans="1:4">
      <c r="A580" s="2" t="s">
        <v>9711</v>
      </c>
      <c r="B580" s="2" t="s">
        <v>9712</v>
      </c>
      <c r="C580" s="2" t="s">
        <v>9713</v>
      </c>
      <c r="D580" s="2" t="s">
        <v>9714</v>
      </c>
    </row>
    <row r="581" spans="1:4">
      <c r="A581" s="2" t="s">
        <v>9715</v>
      </c>
      <c r="B581" s="2" t="s">
        <v>9716</v>
      </c>
      <c r="C581" s="2" t="s">
        <v>9717</v>
      </c>
      <c r="D581" s="2" t="s">
        <v>9718</v>
      </c>
    </row>
    <row r="582" spans="1:4">
      <c r="A582" s="2" t="s">
        <v>9719</v>
      </c>
      <c r="B582" s="2" t="s">
        <v>9720</v>
      </c>
      <c r="C582" s="2" t="s">
        <v>9721</v>
      </c>
      <c r="D582" s="2" t="s">
        <v>9722</v>
      </c>
    </row>
    <row r="583" spans="1:4">
      <c r="A583" s="2" t="s">
        <v>9723</v>
      </c>
      <c r="B583" s="2" t="s">
        <v>9724</v>
      </c>
      <c r="C583" s="2" t="s">
        <v>9725</v>
      </c>
      <c r="D583" s="2" t="s">
        <v>9726</v>
      </c>
    </row>
    <row r="584" spans="1:4">
      <c r="A584" s="2" t="s">
        <v>9727</v>
      </c>
      <c r="B584" s="2" t="s">
        <v>9728</v>
      </c>
      <c r="C584" s="2" t="s">
        <v>9729</v>
      </c>
      <c r="D584" s="2" t="s">
        <v>9730</v>
      </c>
    </row>
    <row r="585" spans="1:4">
      <c r="A585" s="2" t="s">
        <v>9731</v>
      </c>
      <c r="B585" s="2" t="s">
        <v>9732</v>
      </c>
      <c r="C585" s="2" t="s">
        <v>9733</v>
      </c>
      <c r="D585" s="2" t="s">
        <v>9734</v>
      </c>
    </row>
    <row r="586" spans="1:4">
      <c r="A586" s="2" t="s">
        <v>9735</v>
      </c>
      <c r="B586" s="2" t="s">
        <v>9736</v>
      </c>
      <c r="C586" s="2" t="s">
        <v>9737</v>
      </c>
      <c r="D586" s="2" t="s">
        <v>9738</v>
      </c>
    </row>
    <row r="587" spans="1:4">
      <c r="A587" s="2" t="s">
        <v>9739</v>
      </c>
      <c r="B587" s="2" t="s">
        <v>9740</v>
      </c>
      <c r="C587" s="2" t="s">
        <v>9741</v>
      </c>
      <c r="D587" s="2" t="s">
        <v>9742</v>
      </c>
    </row>
    <row r="588" spans="1:4">
      <c r="A588" s="2" t="s">
        <v>9743</v>
      </c>
      <c r="B588" s="2" t="s">
        <v>9744</v>
      </c>
      <c r="C588" s="2" t="s">
        <v>9745</v>
      </c>
      <c r="D588" s="2" t="s">
        <v>9746</v>
      </c>
    </row>
    <row r="589" spans="1:4">
      <c r="A589" s="2" t="s">
        <v>9747</v>
      </c>
      <c r="B589" s="2" t="s">
        <v>9748</v>
      </c>
      <c r="C589" s="2" t="s">
        <v>9749</v>
      </c>
      <c r="D589" s="2" t="s">
        <v>9750</v>
      </c>
    </row>
    <row r="590" spans="1:4">
      <c r="A590" s="2" t="s">
        <v>9751</v>
      </c>
      <c r="B590" s="2" t="s">
        <v>9752</v>
      </c>
      <c r="C590" s="2" t="s">
        <v>9753</v>
      </c>
      <c r="D590" s="2" t="s">
        <v>9754</v>
      </c>
    </row>
    <row r="591" spans="1:4">
      <c r="A591" s="2" t="s">
        <v>9755</v>
      </c>
      <c r="B591" s="2" t="s">
        <v>9756</v>
      </c>
      <c r="C591" s="2" t="s">
        <v>9757</v>
      </c>
      <c r="D591" s="2" t="s">
        <v>9758</v>
      </c>
    </row>
    <row r="592" spans="1:4">
      <c r="A592" s="2" t="s">
        <v>9759</v>
      </c>
      <c r="B592" s="2" t="s">
        <v>9760</v>
      </c>
      <c r="C592" s="2" t="s">
        <v>9761</v>
      </c>
      <c r="D592" s="2" t="s">
        <v>9762</v>
      </c>
    </row>
    <row r="593" spans="1:4">
      <c r="A593" s="2" t="s">
        <v>9763</v>
      </c>
      <c r="B593" s="2" t="s">
        <v>9764</v>
      </c>
      <c r="C593" s="2" t="s">
        <v>9765</v>
      </c>
      <c r="D593" s="2" t="s">
        <v>9766</v>
      </c>
    </row>
    <row r="594" spans="1:4">
      <c r="A594" s="2" t="s">
        <v>9767</v>
      </c>
      <c r="B594" s="2" t="s">
        <v>9768</v>
      </c>
      <c r="C594" s="2" t="s">
        <v>9769</v>
      </c>
      <c r="D594" s="2" t="s">
        <v>9770</v>
      </c>
    </row>
    <row r="595" spans="1:4">
      <c r="A595" s="2" t="s">
        <v>9771</v>
      </c>
      <c r="B595" s="2" t="s">
        <v>9772</v>
      </c>
      <c r="C595" s="2" t="s">
        <v>9773</v>
      </c>
      <c r="D595" s="2" t="s">
        <v>9774</v>
      </c>
    </row>
    <row r="596" spans="1:4">
      <c r="A596" s="2" t="s">
        <v>9775</v>
      </c>
      <c r="B596" s="2" t="s">
        <v>9776</v>
      </c>
      <c r="C596" s="2" t="s">
        <v>9777</v>
      </c>
      <c r="D596" s="2" t="s">
        <v>9778</v>
      </c>
    </row>
    <row r="597" spans="1:4">
      <c r="A597" s="2" t="s">
        <v>9779</v>
      </c>
      <c r="B597" s="2" t="s">
        <v>9780</v>
      </c>
      <c r="C597" s="2" t="s">
        <v>9781</v>
      </c>
      <c r="D597" s="2" t="s">
        <v>9782</v>
      </c>
    </row>
    <row r="598" spans="1:4">
      <c r="A598" s="2" t="s">
        <v>9783</v>
      </c>
      <c r="B598" s="2" t="s">
        <v>9784</v>
      </c>
      <c r="C598" s="2" t="s">
        <v>9785</v>
      </c>
      <c r="D598" s="2" t="s">
        <v>9786</v>
      </c>
    </row>
    <row r="599" spans="1:4">
      <c r="A599" s="2" t="s">
        <v>9787</v>
      </c>
      <c r="B599" s="2" t="s">
        <v>9788</v>
      </c>
      <c r="C599" s="2" t="s">
        <v>9789</v>
      </c>
      <c r="D599" s="2" t="s">
        <v>9790</v>
      </c>
    </row>
    <row r="600" spans="1:4">
      <c r="A600" s="2" t="s">
        <v>9791</v>
      </c>
      <c r="B600" s="2" t="s">
        <v>9792</v>
      </c>
      <c r="C600" s="2" t="s">
        <v>9793</v>
      </c>
      <c r="D600" s="2" t="s">
        <v>9794</v>
      </c>
    </row>
    <row r="601" spans="1:4">
      <c r="A601" s="2" t="s">
        <v>9795</v>
      </c>
      <c r="B601" s="2" t="s">
        <v>9796</v>
      </c>
      <c r="C601" s="2" t="s">
        <v>9797</v>
      </c>
      <c r="D601" s="2" t="s">
        <v>9798</v>
      </c>
    </row>
    <row r="602" spans="1:4">
      <c r="A602" s="2" t="s">
        <v>9799</v>
      </c>
      <c r="B602" s="2" t="s">
        <v>9800</v>
      </c>
      <c r="C602" s="2" t="s">
        <v>9801</v>
      </c>
      <c r="D602" s="2" t="s">
        <v>9802</v>
      </c>
    </row>
    <row r="603" spans="1:4">
      <c r="A603" s="2" t="s">
        <v>9803</v>
      </c>
      <c r="B603" s="2" t="s">
        <v>9804</v>
      </c>
      <c r="C603" s="2" t="s">
        <v>9805</v>
      </c>
      <c r="D603" s="2" t="s">
        <v>9806</v>
      </c>
    </row>
    <row r="604" spans="1:4">
      <c r="A604" s="2" t="s">
        <v>9807</v>
      </c>
      <c r="B604" s="2" t="s">
        <v>9808</v>
      </c>
      <c r="C604" s="2" t="s">
        <v>9809</v>
      </c>
      <c r="D604" s="2" t="s">
        <v>9810</v>
      </c>
    </row>
    <row r="605" spans="1:4">
      <c r="A605" s="2" t="s">
        <v>9811</v>
      </c>
      <c r="B605" s="2" t="s">
        <v>9812</v>
      </c>
      <c r="C605" s="2" t="s">
        <v>9813</v>
      </c>
      <c r="D605" s="2" t="s">
        <v>9814</v>
      </c>
    </row>
    <row r="606" spans="1:4">
      <c r="A606" s="2" t="s">
        <v>9815</v>
      </c>
      <c r="B606" s="2" t="s">
        <v>9816</v>
      </c>
      <c r="C606" s="2" t="s">
        <v>9817</v>
      </c>
      <c r="D606" s="2" t="s">
        <v>9818</v>
      </c>
    </row>
    <row r="607" spans="1:4">
      <c r="A607" s="2" t="s">
        <v>9819</v>
      </c>
      <c r="B607" s="2" t="s">
        <v>9820</v>
      </c>
      <c r="C607" s="2" t="s">
        <v>9821</v>
      </c>
      <c r="D607" s="2" t="s">
        <v>9822</v>
      </c>
    </row>
    <row r="608" spans="1:4">
      <c r="A608" s="2" t="s">
        <v>9823</v>
      </c>
      <c r="B608" s="2" t="s">
        <v>9824</v>
      </c>
      <c r="C608" s="2" t="s">
        <v>9825</v>
      </c>
      <c r="D608" s="2" t="s">
        <v>9826</v>
      </c>
    </row>
    <row r="609" spans="1:4">
      <c r="A609" s="2" t="s">
        <v>9827</v>
      </c>
      <c r="B609" s="2" t="s">
        <v>9828</v>
      </c>
      <c r="C609" s="2" t="s">
        <v>9829</v>
      </c>
      <c r="D609" s="2" t="s">
        <v>9830</v>
      </c>
    </row>
    <row r="610" spans="1:4">
      <c r="A610" s="2" t="s">
        <v>9831</v>
      </c>
      <c r="B610" s="2" t="s">
        <v>9832</v>
      </c>
      <c r="C610" s="2" t="s">
        <v>9833</v>
      </c>
      <c r="D610" s="2" t="s">
        <v>9834</v>
      </c>
    </row>
    <row r="611" spans="1:4">
      <c r="A611" s="2" t="s">
        <v>9835</v>
      </c>
      <c r="B611" s="2" t="s">
        <v>9836</v>
      </c>
      <c r="C611" s="2" t="s">
        <v>9837</v>
      </c>
      <c r="D611" s="2" t="s">
        <v>9838</v>
      </c>
    </row>
    <row r="612" spans="1:4">
      <c r="A612" s="2" t="s">
        <v>9839</v>
      </c>
      <c r="B612" s="2" t="s">
        <v>9840</v>
      </c>
      <c r="C612" s="2" t="s">
        <v>9841</v>
      </c>
      <c r="D612" s="2" t="s">
        <v>9842</v>
      </c>
    </row>
    <row r="613" spans="1:4">
      <c r="A613" s="2" t="s">
        <v>9843</v>
      </c>
      <c r="B613" s="2" t="s">
        <v>9844</v>
      </c>
      <c r="C613" s="2" t="s">
        <v>9845</v>
      </c>
      <c r="D613" s="2" t="s">
        <v>9846</v>
      </c>
    </row>
    <row r="614" spans="1:4">
      <c r="A614" s="2" t="s">
        <v>9847</v>
      </c>
      <c r="B614" s="2" t="s">
        <v>9848</v>
      </c>
      <c r="C614" s="2" t="s">
        <v>9849</v>
      </c>
      <c r="D614" s="2" t="s">
        <v>9850</v>
      </c>
    </row>
    <row r="615" spans="1:4">
      <c r="A615" s="2" t="s">
        <v>9851</v>
      </c>
      <c r="B615" s="2" t="s">
        <v>9852</v>
      </c>
      <c r="C615" s="2" t="s">
        <v>9853</v>
      </c>
      <c r="D615" s="2" t="s">
        <v>9854</v>
      </c>
    </row>
    <row r="616" spans="1:4">
      <c r="A616" s="2" t="s">
        <v>9855</v>
      </c>
      <c r="B616" s="2" t="s">
        <v>9856</v>
      </c>
      <c r="C616" s="2" t="s">
        <v>9857</v>
      </c>
      <c r="D616" s="2" t="s">
        <v>9858</v>
      </c>
    </row>
    <row r="617" spans="1:4">
      <c r="A617" s="2" t="s">
        <v>9859</v>
      </c>
      <c r="B617" s="2" t="s">
        <v>9860</v>
      </c>
      <c r="C617" s="2" t="s">
        <v>9861</v>
      </c>
      <c r="D617" s="2" t="s">
        <v>9862</v>
      </c>
    </row>
    <row r="618" spans="1:4">
      <c r="A618" s="2" t="s">
        <v>9863</v>
      </c>
      <c r="B618" s="2" t="s">
        <v>9864</v>
      </c>
      <c r="C618" s="2" t="s">
        <v>9865</v>
      </c>
      <c r="D618" s="2" t="s">
        <v>9866</v>
      </c>
    </row>
    <row r="619" spans="1:4">
      <c r="A619" s="2" t="s">
        <v>9867</v>
      </c>
      <c r="B619" s="2" t="s">
        <v>9868</v>
      </c>
      <c r="C619" s="2" t="s">
        <v>9869</v>
      </c>
      <c r="D619" s="2" t="s">
        <v>9870</v>
      </c>
    </row>
    <row r="620" spans="1:4">
      <c r="A620" s="2" t="s">
        <v>9871</v>
      </c>
      <c r="B620" s="2" t="s">
        <v>9872</v>
      </c>
      <c r="C620" s="2" t="s">
        <v>9873</v>
      </c>
      <c r="D620" s="2" t="s">
        <v>9874</v>
      </c>
    </row>
    <row r="621" spans="1:4">
      <c r="A621" s="2" t="s">
        <v>9875</v>
      </c>
      <c r="B621" s="2" t="s">
        <v>9876</v>
      </c>
      <c r="C621" s="2" t="s">
        <v>9877</v>
      </c>
      <c r="D621" s="2" t="s">
        <v>9878</v>
      </c>
    </row>
    <row r="622" spans="1:4">
      <c r="A622" s="2" t="s">
        <v>9879</v>
      </c>
      <c r="B622" s="2" t="s">
        <v>9880</v>
      </c>
      <c r="C622" s="2" t="s">
        <v>9881</v>
      </c>
      <c r="D622" s="2" t="s">
        <v>9882</v>
      </c>
    </row>
    <row r="623" spans="1:4">
      <c r="A623" s="2" t="s">
        <v>9883</v>
      </c>
      <c r="B623" s="2" t="s">
        <v>9884</v>
      </c>
      <c r="C623" s="3" t="s">
        <v>9885</v>
      </c>
      <c r="D623" s="2" t="s">
        <v>9886</v>
      </c>
    </row>
    <row r="624" spans="1:4">
      <c r="A624" s="2" t="s">
        <v>9887</v>
      </c>
      <c r="B624" s="2" t="s">
        <v>9888</v>
      </c>
      <c r="C624" s="2" t="s">
        <v>9889</v>
      </c>
      <c r="D624" s="2" t="s">
        <v>9890</v>
      </c>
    </row>
    <row r="625" spans="1:4">
      <c r="A625" s="2" t="s">
        <v>9891</v>
      </c>
      <c r="B625" s="2" t="s">
        <v>9892</v>
      </c>
      <c r="C625" s="2" t="s">
        <v>9893</v>
      </c>
      <c r="D625" s="2" t="s">
        <v>9894</v>
      </c>
    </row>
    <row r="626" spans="1:4">
      <c r="A626" s="2" t="s">
        <v>9895</v>
      </c>
      <c r="B626" s="2" t="s">
        <v>9896</v>
      </c>
      <c r="C626" s="2" t="s">
        <v>9897</v>
      </c>
      <c r="D626" s="2" t="s">
        <v>9898</v>
      </c>
    </row>
    <row r="627" spans="1:4">
      <c r="A627" s="2" t="s">
        <v>9899</v>
      </c>
      <c r="B627" s="2" t="s">
        <v>9900</v>
      </c>
      <c r="C627" s="2" t="s">
        <v>9901</v>
      </c>
      <c r="D627" s="2" t="s">
        <v>9902</v>
      </c>
    </row>
    <row r="628" spans="1:4">
      <c r="A628" s="2" t="s">
        <v>9903</v>
      </c>
      <c r="B628" s="2" t="s">
        <v>9904</v>
      </c>
      <c r="C628" s="2" t="s">
        <v>9905</v>
      </c>
      <c r="D628" s="2" t="s">
        <v>9906</v>
      </c>
    </row>
    <row r="629" spans="1:4">
      <c r="A629" s="2" t="s">
        <v>9907</v>
      </c>
      <c r="B629" s="2" t="s">
        <v>9908</v>
      </c>
      <c r="C629" s="2" t="s">
        <v>9909</v>
      </c>
      <c r="D629" s="2" t="s">
        <v>9910</v>
      </c>
    </row>
    <row r="630" spans="1:4">
      <c r="A630" s="2" t="s">
        <v>9911</v>
      </c>
      <c r="B630" s="2" t="s">
        <v>9912</v>
      </c>
      <c r="C630" s="2" t="s">
        <v>9913</v>
      </c>
      <c r="D630" s="2" t="s">
        <v>9914</v>
      </c>
    </row>
    <row r="631" spans="1:4">
      <c r="A631" s="2" t="s">
        <v>9915</v>
      </c>
      <c r="B631" s="2" t="s">
        <v>9916</v>
      </c>
      <c r="C631" s="2" t="s">
        <v>9917</v>
      </c>
      <c r="D631" s="2" t="s">
        <v>9918</v>
      </c>
    </row>
    <row r="632" spans="1:4">
      <c r="A632" s="2" t="s">
        <v>9919</v>
      </c>
      <c r="B632" s="2" t="s">
        <v>9920</v>
      </c>
      <c r="C632" s="2" t="s">
        <v>9921</v>
      </c>
      <c r="D632" s="2" t="s">
        <v>9922</v>
      </c>
    </row>
    <row r="633" spans="1:4">
      <c r="A633" s="2" t="s">
        <v>9923</v>
      </c>
      <c r="B633" s="2" t="s">
        <v>9924</v>
      </c>
      <c r="C633" s="2" t="s">
        <v>9925</v>
      </c>
      <c r="D633" s="2" t="s">
        <v>9926</v>
      </c>
    </row>
    <row r="634" spans="1:4">
      <c r="A634" s="2" t="s">
        <v>9927</v>
      </c>
      <c r="B634" s="2" t="s">
        <v>9928</v>
      </c>
      <c r="C634" s="2" t="s">
        <v>9929</v>
      </c>
      <c r="D634" s="2" t="s">
        <v>9930</v>
      </c>
    </row>
    <row r="635" spans="1:4">
      <c r="A635" s="2" t="s">
        <v>9931</v>
      </c>
      <c r="B635" s="2" t="s">
        <v>9932</v>
      </c>
      <c r="C635" s="2" t="s">
        <v>9933</v>
      </c>
      <c r="D635" s="2" t="s">
        <v>9934</v>
      </c>
    </row>
    <row r="636" spans="1:4">
      <c r="A636" s="2" t="s">
        <v>9935</v>
      </c>
      <c r="B636" s="2" t="s">
        <v>9936</v>
      </c>
      <c r="C636" s="2" t="s">
        <v>9937</v>
      </c>
      <c r="D636" s="2" t="s">
        <v>9938</v>
      </c>
    </row>
    <row r="637" spans="1:4">
      <c r="A637" s="2" t="s">
        <v>9939</v>
      </c>
      <c r="B637" s="2" t="s">
        <v>9940</v>
      </c>
      <c r="C637" s="2" t="s">
        <v>9941</v>
      </c>
      <c r="D637" s="2" t="s">
        <v>9942</v>
      </c>
    </row>
    <row r="638" spans="1:4">
      <c r="A638" s="2" t="s">
        <v>9943</v>
      </c>
      <c r="B638" s="2" t="s">
        <v>9944</v>
      </c>
      <c r="C638" s="2" t="s">
        <v>9945</v>
      </c>
      <c r="D638" s="2" t="s">
        <v>9946</v>
      </c>
    </row>
    <row r="639" spans="1:4">
      <c r="A639" s="2" t="s">
        <v>9947</v>
      </c>
      <c r="B639" s="2" t="s">
        <v>9948</v>
      </c>
      <c r="C639" s="2" t="s">
        <v>9949</v>
      </c>
      <c r="D639" s="2" t="s">
        <v>9950</v>
      </c>
    </row>
    <row r="640" spans="1:4">
      <c r="A640" s="2" t="s">
        <v>9951</v>
      </c>
      <c r="B640" s="2" t="s">
        <v>9952</v>
      </c>
      <c r="C640" s="2" t="s">
        <v>9953</v>
      </c>
      <c r="D640" s="2" t="s">
        <v>9954</v>
      </c>
    </row>
    <row r="641" spans="1:4">
      <c r="A641" s="2" t="s">
        <v>9955</v>
      </c>
      <c r="B641" s="2" t="s">
        <v>9956</v>
      </c>
      <c r="C641" s="2" t="s">
        <v>9957</v>
      </c>
      <c r="D641" s="2" t="s">
        <v>9958</v>
      </c>
    </row>
    <row r="642" spans="1:4">
      <c r="A642" s="2" t="s">
        <v>9959</v>
      </c>
      <c r="B642" s="2" t="s">
        <v>9960</v>
      </c>
      <c r="C642" s="2" t="s">
        <v>9961</v>
      </c>
      <c r="D642" s="2" t="s">
        <v>9962</v>
      </c>
    </row>
    <row r="643" spans="1:4">
      <c r="A643" s="2" t="s">
        <v>9963</v>
      </c>
      <c r="B643" s="2" t="s">
        <v>9964</v>
      </c>
      <c r="C643" s="2" t="s">
        <v>9965</v>
      </c>
      <c r="D643" s="2" t="s">
        <v>9966</v>
      </c>
    </row>
    <row r="644" spans="1:4">
      <c r="A644" s="2" t="s">
        <v>9967</v>
      </c>
      <c r="B644" s="2" t="s">
        <v>9968</v>
      </c>
      <c r="C644" s="2" t="s">
        <v>9969</v>
      </c>
      <c r="D644" s="2" t="s">
        <v>9970</v>
      </c>
    </row>
    <row r="645" spans="1:4">
      <c r="A645" s="2" t="s">
        <v>9971</v>
      </c>
      <c r="B645" s="2" t="s">
        <v>9972</v>
      </c>
      <c r="C645" s="2" t="s">
        <v>9973</v>
      </c>
      <c r="D645" s="2" t="s">
        <v>9974</v>
      </c>
    </row>
    <row r="646" spans="1:4">
      <c r="A646" s="2" t="s">
        <v>9975</v>
      </c>
      <c r="B646" s="2" t="s">
        <v>9976</v>
      </c>
      <c r="C646" s="2" t="s">
        <v>9977</v>
      </c>
      <c r="D646" s="2" t="s">
        <v>9978</v>
      </c>
    </row>
    <row r="647" spans="1:4">
      <c r="A647" s="2" t="s">
        <v>9979</v>
      </c>
      <c r="B647" s="2" t="s">
        <v>9980</v>
      </c>
      <c r="C647" s="2" t="s">
        <v>9981</v>
      </c>
      <c r="D647" s="2" t="s">
        <v>9982</v>
      </c>
    </row>
    <row r="648" spans="1:4">
      <c r="A648" s="2" t="s">
        <v>9983</v>
      </c>
      <c r="B648" s="2" t="s">
        <v>9984</v>
      </c>
      <c r="C648" s="2" t="s">
        <v>9985</v>
      </c>
      <c r="D648" s="2" t="s">
        <v>9986</v>
      </c>
    </row>
    <row r="649" spans="1:4">
      <c r="A649" s="2" t="s">
        <v>9987</v>
      </c>
      <c r="B649" s="2" t="s">
        <v>9988</v>
      </c>
      <c r="C649" s="2" t="s">
        <v>9989</v>
      </c>
      <c r="D649" s="2" t="s">
        <v>9990</v>
      </c>
    </row>
    <row r="650" spans="1:4">
      <c r="A650" s="2" t="s">
        <v>9991</v>
      </c>
      <c r="B650" s="2" t="s">
        <v>9992</v>
      </c>
      <c r="C650" s="2" t="s">
        <v>9993</v>
      </c>
      <c r="D650" s="2" t="s">
        <v>9994</v>
      </c>
    </row>
    <row r="651" spans="1:4">
      <c r="A651" s="2" t="s">
        <v>9995</v>
      </c>
      <c r="B651" s="2" t="s">
        <v>9996</v>
      </c>
      <c r="C651" s="2" t="s">
        <v>9997</v>
      </c>
      <c r="D651" s="2" t="s">
        <v>9998</v>
      </c>
    </row>
    <row r="652" spans="1:4">
      <c r="A652" s="2" t="s">
        <v>9999</v>
      </c>
      <c r="B652" s="2" t="s">
        <v>10000</v>
      </c>
      <c r="C652" s="2" t="s">
        <v>10001</v>
      </c>
      <c r="D652" s="2" t="s">
        <v>10002</v>
      </c>
    </row>
    <row r="653" spans="1:4">
      <c r="A653" s="2" t="s">
        <v>10003</v>
      </c>
      <c r="B653" s="2" t="s">
        <v>10004</v>
      </c>
      <c r="C653" s="2" t="s">
        <v>10005</v>
      </c>
      <c r="D653" s="2" t="s">
        <v>10006</v>
      </c>
    </row>
    <row r="654" spans="1:4">
      <c r="A654" s="2" t="s">
        <v>10007</v>
      </c>
      <c r="B654" s="2" t="s">
        <v>10008</v>
      </c>
      <c r="C654" s="2" t="s">
        <v>10009</v>
      </c>
      <c r="D654" s="2" t="s">
        <v>10010</v>
      </c>
    </row>
    <row r="655" spans="1:4">
      <c r="A655" s="2" t="s">
        <v>10011</v>
      </c>
      <c r="B655" s="2" t="s">
        <v>10012</v>
      </c>
      <c r="C655" s="2" t="s">
        <v>10013</v>
      </c>
      <c r="D655" s="2" t="s">
        <v>10014</v>
      </c>
    </row>
    <row r="656" spans="1:4">
      <c r="A656" s="2" t="s">
        <v>10015</v>
      </c>
      <c r="B656" s="2" t="s">
        <v>10016</v>
      </c>
      <c r="C656" s="2" t="s">
        <v>10017</v>
      </c>
      <c r="D656" s="2" t="s">
        <v>10018</v>
      </c>
    </row>
    <row r="657" spans="1:4">
      <c r="A657" s="2" t="s">
        <v>10019</v>
      </c>
      <c r="B657" s="2" t="s">
        <v>10020</v>
      </c>
      <c r="C657" s="2" t="s">
        <v>10021</v>
      </c>
      <c r="D657" s="2" t="s">
        <v>10022</v>
      </c>
    </row>
    <row r="658" spans="1:4">
      <c r="A658" s="2" t="s">
        <v>10023</v>
      </c>
      <c r="B658" s="2" t="s">
        <v>10024</v>
      </c>
      <c r="C658" s="2" t="s">
        <v>10025</v>
      </c>
      <c r="D658" s="2" t="s">
        <v>10026</v>
      </c>
    </row>
    <row r="659" spans="1:4">
      <c r="A659" s="2" t="s">
        <v>10027</v>
      </c>
      <c r="B659" s="2" t="s">
        <v>10028</v>
      </c>
      <c r="C659" s="2" t="s">
        <v>10029</v>
      </c>
      <c r="D659" s="2" t="s">
        <v>10030</v>
      </c>
    </row>
    <row r="660" spans="1:4">
      <c r="A660" s="2" t="s">
        <v>10031</v>
      </c>
      <c r="B660" s="2" t="s">
        <v>10032</v>
      </c>
      <c r="C660" s="2" t="s">
        <v>10033</v>
      </c>
      <c r="D660" s="2" t="s">
        <v>10034</v>
      </c>
    </row>
    <row r="661" spans="1:4">
      <c r="A661" s="2" t="s">
        <v>10035</v>
      </c>
      <c r="B661" s="2" t="s">
        <v>10036</v>
      </c>
      <c r="C661" s="2" t="s">
        <v>10037</v>
      </c>
      <c r="D661" s="2" t="s">
        <v>10038</v>
      </c>
    </row>
    <row r="662" spans="1:4">
      <c r="A662" s="2" t="s">
        <v>10039</v>
      </c>
      <c r="B662" s="2" t="s">
        <v>10040</v>
      </c>
      <c r="C662" s="2" t="s">
        <v>10041</v>
      </c>
      <c r="D662" s="2" t="s">
        <v>10042</v>
      </c>
    </row>
    <row r="663" spans="1:4">
      <c r="A663" s="2" t="s">
        <v>10043</v>
      </c>
      <c r="B663" s="2" t="s">
        <v>10044</v>
      </c>
      <c r="C663" s="2" t="s">
        <v>10045</v>
      </c>
      <c r="D663" s="2" t="s">
        <v>10046</v>
      </c>
    </row>
    <row r="664" spans="1:4">
      <c r="A664" s="2" t="s">
        <v>10047</v>
      </c>
      <c r="B664" s="2" t="s">
        <v>10048</v>
      </c>
      <c r="C664" s="2" t="s">
        <v>10049</v>
      </c>
      <c r="D664" s="2" t="s">
        <v>10050</v>
      </c>
    </row>
    <row r="665" spans="1:4">
      <c r="A665" s="2" t="s">
        <v>10051</v>
      </c>
      <c r="B665" s="2" t="s">
        <v>10052</v>
      </c>
      <c r="C665" s="2" t="s">
        <v>10053</v>
      </c>
      <c r="D665" s="2" t="s">
        <v>10054</v>
      </c>
    </row>
    <row r="666" spans="1:4">
      <c r="A666" s="2" t="s">
        <v>10055</v>
      </c>
      <c r="B666" s="2" t="s">
        <v>10056</v>
      </c>
      <c r="C666" s="2" t="s">
        <v>10057</v>
      </c>
      <c r="D666" s="2" t="s">
        <v>10058</v>
      </c>
    </row>
    <row r="667" spans="1:4">
      <c r="A667" s="2" t="s">
        <v>10059</v>
      </c>
      <c r="B667" s="2" t="s">
        <v>10060</v>
      </c>
      <c r="C667" s="2" t="s">
        <v>10061</v>
      </c>
      <c r="D667" s="2" t="s">
        <v>10062</v>
      </c>
    </row>
    <row r="668" spans="1:4">
      <c r="A668" s="2" t="s">
        <v>10063</v>
      </c>
      <c r="B668" s="2" t="s">
        <v>10064</v>
      </c>
      <c r="C668" s="2" t="s">
        <v>10065</v>
      </c>
      <c r="D668" s="2" t="s">
        <v>10066</v>
      </c>
    </row>
    <row r="669" spans="1:4">
      <c r="A669" s="2" t="s">
        <v>10067</v>
      </c>
      <c r="B669" s="2" t="s">
        <v>10068</v>
      </c>
      <c r="C669" s="2" t="s">
        <v>10069</v>
      </c>
      <c r="D669" s="2" t="s">
        <v>10070</v>
      </c>
    </row>
    <row r="670" spans="1:4">
      <c r="A670" s="2" t="s">
        <v>10071</v>
      </c>
      <c r="B670" s="2" t="s">
        <v>10072</v>
      </c>
      <c r="C670" s="2" t="s">
        <v>10073</v>
      </c>
      <c r="D670" s="2" t="s">
        <v>10074</v>
      </c>
    </row>
    <row r="671" spans="1:4">
      <c r="A671" s="2" t="s">
        <v>10075</v>
      </c>
      <c r="B671" s="2" t="s">
        <v>10076</v>
      </c>
      <c r="C671" s="2" t="s">
        <v>10077</v>
      </c>
      <c r="D671" s="2" t="s">
        <v>10078</v>
      </c>
    </row>
    <row r="672" spans="1:4">
      <c r="A672" s="2" t="s">
        <v>10079</v>
      </c>
      <c r="B672" s="2" t="s">
        <v>10080</v>
      </c>
      <c r="C672" s="2" t="s">
        <v>10081</v>
      </c>
      <c r="D672" s="2" t="s">
        <v>10082</v>
      </c>
    </row>
    <row r="673" spans="1:4">
      <c r="A673" s="2" t="s">
        <v>10083</v>
      </c>
      <c r="B673" s="2" t="s">
        <v>10084</v>
      </c>
      <c r="C673" s="2" t="s">
        <v>10085</v>
      </c>
      <c r="D673" s="2" t="s">
        <v>10086</v>
      </c>
    </row>
    <row r="674" spans="1:4">
      <c r="A674" s="2" t="s">
        <v>10087</v>
      </c>
      <c r="B674" s="2" t="s">
        <v>10088</v>
      </c>
      <c r="C674" s="2" t="s">
        <v>10089</v>
      </c>
      <c r="D674" s="2" t="s">
        <v>10090</v>
      </c>
    </row>
    <row r="675" spans="1:4">
      <c r="A675" s="2" t="s">
        <v>10091</v>
      </c>
      <c r="B675" s="2" t="s">
        <v>10092</v>
      </c>
      <c r="C675" s="2" t="s">
        <v>10093</v>
      </c>
      <c r="D675" s="2" t="s">
        <v>10094</v>
      </c>
    </row>
    <row r="676" spans="1:4">
      <c r="A676" s="2" t="s">
        <v>10095</v>
      </c>
      <c r="B676" s="2" t="s">
        <v>10096</v>
      </c>
      <c r="C676" s="2" t="s">
        <v>10097</v>
      </c>
      <c r="D676" s="2" t="s">
        <v>10098</v>
      </c>
    </row>
    <row r="677" spans="1:4">
      <c r="A677" s="2" t="s">
        <v>10099</v>
      </c>
      <c r="B677" s="2" t="s">
        <v>10100</v>
      </c>
      <c r="C677" s="2" t="s">
        <v>10101</v>
      </c>
      <c r="D677" s="2" t="s">
        <v>10102</v>
      </c>
    </row>
    <row r="678" spans="1:4">
      <c r="A678" s="2" t="s">
        <v>10103</v>
      </c>
      <c r="B678" s="2" t="s">
        <v>10104</v>
      </c>
      <c r="C678" s="2" t="s">
        <v>10105</v>
      </c>
      <c r="D678" s="2" t="s">
        <v>10106</v>
      </c>
    </row>
    <row r="679" spans="1:4">
      <c r="A679" s="2" t="s">
        <v>10107</v>
      </c>
      <c r="B679" s="2" t="s">
        <v>10108</v>
      </c>
      <c r="C679" s="2" t="s">
        <v>10109</v>
      </c>
      <c r="D679" s="2" t="s">
        <v>10110</v>
      </c>
    </row>
    <row r="680" spans="1:4">
      <c r="A680" s="2" t="s">
        <v>10111</v>
      </c>
      <c r="B680" s="2" t="s">
        <v>10112</v>
      </c>
      <c r="C680" s="2" t="s">
        <v>10113</v>
      </c>
      <c r="D680" s="2" t="s">
        <v>10114</v>
      </c>
    </row>
    <row r="681" spans="1:4">
      <c r="A681" s="2" t="s">
        <v>10115</v>
      </c>
      <c r="B681" s="2" t="s">
        <v>10116</v>
      </c>
      <c r="C681" s="2" t="s">
        <v>10117</v>
      </c>
      <c r="D681" s="2" t="s">
        <v>10118</v>
      </c>
    </row>
    <row r="682" spans="1:4">
      <c r="A682" s="2" t="s">
        <v>10119</v>
      </c>
      <c r="B682" s="2" t="s">
        <v>10120</v>
      </c>
      <c r="C682" s="2" t="s">
        <v>10121</v>
      </c>
      <c r="D682" s="2" t="s">
        <v>10122</v>
      </c>
    </row>
    <row r="683" spans="1:4">
      <c r="A683" s="2" t="s">
        <v>10123</v>
      </c>
      <c r="B683" s="2" t="s">
        <v>10124</v>
      </c>
      <c r="C683" s="2" t="s">
        <v>10125</v>
      </c>
      <c r="D683" s="2" t="s">
        <v>10126</v>
      </c>
    </row>
    <row r="684" spans="1:4">
      <c r="A684" s="2" t="s">
        <v>10127</v>
      </c>
      <c r="B684" s="2" t="s">
        <v>10128</v>
      </c>
      <c r="C684" s="2" t="s">
        <v>10129</v>
      </c>
      <c r="D684" s="2" t="s">
        <v>10130</v>
      </c>
    </row>
    <row r="685" spans="1:4">
      <c r="A685" s="2" t="s">
        <v>10131</v>
      </c>
      <c r="B685" s="2" t="s">
        <v>10132</v>
      </c>
      <c r="C685" s="2" t="s">
        <v>10133</v>
      </c>
      <c r="D685" s="2" t="s">
        <v>10134</v>
      </c>
    </row>
    <row r="686" spans="1:4">
      <c r="A686" s="2" t="s">
        <v>10135</v>
      </c>
      <c r="B686" s="2" t="s">
        <v>10136</v>
      </c>
      <c r="C686" s="2" t="s">
        <v>10137</v>
      </c>
      <c r="D686" s="2" t="s">
        <v>10138</v>
      </c>
    </row>
    <row r="687" spans="1:4">
      <c r="A687" s="2" t="s">
        <v>10139</v>
      </c>
      <c r="B687" s="2" t="s">
        <v>10140</v>
      </c>
      <c r="C687" s="2" t="s">
        <v>10141</v>
      </c>
      <c r="D687" s="2" t="s">
        <v>10142</v>
      </c>
    </row>
    <row r="688" spans="1:4">
      <c r="A688" s="2" t="s">
        <v>10143</v>
      </c>
      <c r="B688" s="2" t="s">
        <v>10144</v>
      </c>
      <c r="C688" s="2" t="s">
        <v>10145</v>
      </c>
      <c r="D688" s="2" t="s">
        <v>10146</v>
      </c>
    </row>
    <row r="689" spans="1:4">
      <c r="A689" s="2" t="s">
        <v>10147</v>
      </c>
      <c r="B689" s="2" t="s">
        <v>10148</v>
      </c>
      <c r="C689" s="2" t="s">
        <v>10149</v>
      </c>
      <c r="D689" s="2" t="s">
        <v>10150</v>
      </c>
    </row>
    <row r="690" spans="1:4">
      <c r="A690" s="2" t="s">
        <v>10151</v>
      </c>
      <c r="B690" s="2" t="s">
        <v>10152</v>
      </c>
      <c r="C690" s="2" t="s">
        <v>10153</v>
      </c>
      <c r="D690" s="2" t="s">
        <v>10154</v>
      </c>
    </row>
    <row r="691" spans="1:4">
      <c r="A691" s="2" t="s">
        <v>10155</v>
      </c>
      <c r="B691" s="2" t="s">
        <v>10156</v>
      </c>
      <c r="C691" s="2" t="s">
        <v>10157</v>
      </c>
      <c r="D691" s="2" t="s">
        <v>10158</v>
      </c>
    </row>
    <row r="692" spans="1:4">
      <c r="A692" s="2" t="s">
        <v>10159</v>
      </c>
      <c r="B692" s="2" t="s">
        <v>10160</v>
      </c>
      <c r="C692" s="2" t="s">
        <v>10161</v>
      </c>
      <c r="D692" s="2" t="s">
        <v>10162</v>
      </c>
    </row>
    <row r="693" spans="1:4">
      <c r="A693" s="2" t="s">
        <v>10163</v>
      </c>
      <c r="B693" s="2" t="s">
        <v>10164</v>
      </c>
      <c r="C693" s="2" t="s">
        <v>10165</v>
      </c>
      <c r="D693" s="2" t="s">
        <v>10166</v>
      </c>
    </row>
    <row r="694" spans="1:4">
      <c r="A694" s="2" t="s">
        <v>10167</v>
      </c>
      <c r="B694" s="2" t="s">
        <v>10168</v>
      </c>
      <c r="C694" s="2" t="s">
        <v>10169</v>
      </c>
      <c r="D694" s="2" t="s">
        <v>10170</v>
      </c>
    </row>
    <row r="695" spans="1:4">
      <c r="A695" s="2" t="s">
        <v>10171</v>
      </c>
      <c r="B695" s="2" t="s">
        <v>10172</v>
      </c>
      <c r="C695" s="2" t="s">
        <v>10173</v>
      </c>
      <c r="D695" s="2" t="s">
        <v>10174</v>
      </c>
    </row>
    <row r="696" spans="1:4">
      <c r="A696" s="2" t="s">
        <v>10175</v>
      </c>
      <c r="B696" s="2" t="s">
        <v>10176</v>
      </c>
      <c r="C696" s="2" t="s">
        <v>10177</v>
      </c>
      <c r="D696" s="2" t="s">
        <v>10178</v>
      </c>
    </row>
    <row r="697" spans="1:4">
      <c r="A697" s="2" t="s">
        <v>10179</v>
      </c>
      <c r="B697" s="2" t="s">
        <v>10180</v>
      </c>
      <c r="C697" s="2" t="s">
        <v>10181</v>
      </c>
      <c r="D697" s="2" t="s">
        <v>10182</v>
      </c>
    </row>
    <row r="698" spans="1:4">
      <c r="A698" s="2" t="s">
        <v>10183</v>
      </c>
      <c r="B698" s="2" t="s">
        <v>10184</v>
      </c>
      <c r="C698" s="2" t="s">
        <v>10185</v>
      </c>
      <c r="D698" s="2" t="s">
        <v>10186</v>
      </c>
    </row>
    <row r="699" spans="1:4">
      <c r="A699" s="2" t="s">
        <v>10187</v>
      </c>
      <c r="B699" s="2" t="s">
        <v>10188</v>
      </c>
      <c r="C699" s="2" t="s">
        <v>10189</v>
      </c>
      <c r="D699" s="2" t="s">
        <v>10190</v>
      </c>
    </row>
    <row r="700" spans="1:4">
      <c r="A700" s="2" t="s">
        <v>10191</v>
      </c>
      <c r="B700" s="2" t="s">
        <v>10192</v>
      </c>
      <c r="C700" s="2" t="s">
        <v>10193</v>
      </c>
      <c r="D700" s="2" t="s">
        <v>10194</v>
      </c>
    </row>
    <row r="701" spans="1:4">
      <c r="A701" s="2" t="s">
        <v>10195</v>
      </c>
      <c r="B701" s="2" t="s">
        <v>10196</v>
      </c>
      <c r="C701" s="2" t="s">
        <v>10197</v>
      </c>
      <c r="D701" s="2" t="s">
        <v>10198</v>
      </c>
    </row>
    <row r="702" spans="1:4">
      <c r="A702" s="2" t="s">
        <v>10199</v>
      </c>
      <c r="B702" s="2" t="s">
        <v>10200</v>
      </c>
      <c r="C702" s="2" t="s">
        <v>10201</v>
      </c>
      <c r="D702" s="2" t="s">
        <v>10202</v>
      </c>
    </row>
    <row r="703" spans="1:4">
      <c r="A703" s="2" t="s">
        <v>10203</v>
      </c>
      <c r="B703" s="2" t="s">
        <v>10204</v>
      </c>
      <c r="C703" s="2" t="s">
        <v>10205</v>
      </c>
      <c r="D703" s="2" t="s">
        <v>10206</v>
      </c>
    </row>
    <row r="704" spans="1:4">
      <c r="A704" s="2" t="s">
        <v>10207</v>
      </c>
      <c r="B704" s="2" t="s">
        <v>10208</v>
      </c>
      <c r="C704" s="2" t="s">
        <v>10209</v>
      </c>
      <c r="D704" s="2" t="s">
        <v>10210</v>
      </c>
    </row>
    <row r="705" spans="1:4">
      <c r="A705" s="2" t="s">
        <v>10211</v>
      </c>
      <c r="B705" s="2" t="s">
        <v>10212</v>
      </c>
      <c r="C705" s="2" t="s">
        <v>10213</v>
      </c>
      <c r="D705" s="2" t="s">
        <v>10214</v>
      </c>
    </row>
    <row r="706" spans="1:4">
      <c r="A706" s="2" t="s">
        <v>10215</v>
      </c>
      <c r="B706" s="2" t="s">
        <v>10216</v>
      </c>
      <c r="C706" s="2" t="s">
        <v>10217</v>
      </c>
      <c r="D706" s="2" t="s">
        <v>10218</v>
      </c>
    </row>
    <row r="707" spans="1:4">
      <c r="A707" s="2" t="s">
        <v>10219</v>
      </c>
      <c r="B707" s="2" t="s">
        <v>10220</v>
      </c>
      <c r="C707" s="2" t="s">
        <v>10221</v>
      </c>
      <c r="D707" s="2" t="s">
        <v>10222</v>
      </c>
    </row>
    <row r="708" spans="1:4">
      <c r="A708" s="2" t="s">
        <v>10223</v>
      </c>
      <c r="B708" s="2" t="s">
        <v>10224</v>
      </c>
      <c r="C708" s="2" t="s">
        <v>10225</v>
      </c>
      <c r="D708" s="2" t="s">
        <v>10226</v>
      </c>
    </row>
    <row r="709" spans="1:4">
      <c r="A709" s="2" t="s">
        <v>10227</v>
      </c>
      <c r="B709" s="2" t="s">
        <v>10228</v>
      </c>
      <c r="C709" s="2" t="s">
        <v>10229</v>
      </c>
      <c r="D709" s="2" t="s">
        <v>10230</v>
      </c>
    </row>
    <row r="710" spans="1:4">
      <c r="A710" s="2" t="s">
        <v>10231</v>
      </c>
      <c r="B710" s="2" t="s">
        <v>10232</v>
      </c>
      <c r="C710" s="2" t="s">
        <v>10233</v>
      </c>
      <c r="D710" s="2" t="s">
        <v>10234</v>
      </c>
    </row>
    <row r="711" spans="1:4">
      <c r="A711" s="2" t="s">
        <v>10235</v>
      </c>
      <c r="B711" s="2" t="s">
        <v>10236</v>
      </c>
      <c r="C711" s="2" t="s">
        <v>10237</v>
      </c>
      <c r="D711" s="2" t="s">
        <v>10238</v>
      </c>
    </row>
    <row r="712" spans="1:4">
      <c r="A712" s="2" t="s">
        <v>10239</v>
      </c>
      <c r="B712" s="2" t="s">
        <v>10240</v>
      </c>
      <c r="C712" s="2" t="s">
        <v>10241</v>
      </c>
      <c r="D712" s="2" t="s">
        <v>10242</v>
      </c>
    </row>
    <row r="713" spans="1:4">
      <c r="A713" s="2" t="s">
        <v>10243</v>
      </c>
      <c r="B713" s="2" t="s">
        <v>10244</v>
      </c>
      <c r="C713" s="2" t="s">
        <v>10245</v>
      </c>
      <c r="D713" s="2" t="s">
        <v>10246</v>
      </c>
    </row>
    <row r="714" spans="1:4">
      <c r="A714" s="2" t="s">
        <v>10247</v>
      </c>
      <c r="B714" s="2" t="s">
        <v>10248</v>
      </c>
      <c r="C714" s="2" t="s">
        <v>10249</v>
      </c>
      <c r="D714" s="2" t="s">
        <v>10250</v>
      </c>
    </row>
    <row r="715" spans="1:4">
      <c r="A715" s="2" t="s">
        <v>10251</v>
      </c>
      <c r="B715" s="2" t="s">
        <v>10252</v>
      </c>
      <c r="C715" s="2" t="s">
        <v>10253</v>
      </c>
      <c r="D715" s="2" t="s">
        <v>10254</v>
      </c>
    </row>
    <row r="716" spans="1:4">
      <c r="A716" s="2" t="s">
        <v>10255</v>
      </c>
      <c r="B716" s="2" t="s">
        <v>10256</v>
      </c>
      <c r="C716" s="4" t="s">
        <v>10257</v>
      </c>
      <c r="D716" s="2" t="s">
        <v>10258</v>
      </c>
    </row>
    <row r="717" spans="1:4">
      <c r="A717" s="2" t="s">
        <v>10259</v>
      </c>
      <c r="B717" s="2" t="s">
        <v>10260</v>
      </c>
      <c r="C717" s="2" t="s">
        <v>10261</v>
      </c>
      <c r="D717" s="2" t="s">
        <v>10262</v>
      </c>
    </row>
    <row r="718" spans="1:4">
      <c r="A718" s="2" t="s">
        <v>10263</v>
      </c>
      <c r="B718" s="2" t="s">
        <v>10264</v>
      </c>
      <c r="C718" s="2" t="s">
        <v>10265</v>
      </c>
      <c r="D718" s="2" t="s">
        <v>10266</v>
      </c>
    </row>
    <row r="719" spans="1:4">
      <c r="A719" s="2" t="s">
        <v>10267</v>
      </c>
      <c r="B719" s="2" t="s">
        <v>10268</v>
      </c>
      <c r="C719" s="2" t="s">
        <v>10269</v>
      </c>
      <c r="D719" s="2" t="s">
        <v>10270</v>
      </c>
    </row>
    <row r="720" spans="1:4">
      <c r="A720" s="2" t="s">
        <v>10271</v>
      </c>
      <c r="B720" s="2" t="s">
        <v>10272</v>
      </c>
      <c r="C720" s="2" t="s">
        <v>10273</v>
      </c>
      <c r="D720" s="2" t="s">
        <v>10274</v>
      </c>
    </row>
    <row r="721" spans="1:4">
      <c r="A721" s="2" t="s">
        <v>10275</v>
      </c>
      <c r="B721" s="2" t="s">
        <v>10276</v>
      </c>
      <c r="C721" s="2" t="s">
        <v>10277</v>
      </c>
      <c r="D721" s="2" t="s">
        <v>10278</v>
      </c>
    </row>
    <row r="722" spans="1:4">
      <c r="A722" s="2" t="s">
        <v>10279</v>
      </c>
      <c r="B722" s="2" t="s">
        <v>10280</v>
      </c>
      <c r="C722" s="2" t="s">
        <v>10281</v>
      </c>
      <c r="D722" s="2" t="s">
        <v>10282</v>
      </c>
    </row>
    <row r="723" spans="1:4">
      <c r="A723" s="2" t="s">
        <v>10283</v>
      </c>
      <c r="B723" s="2" t="s">
        <v>10284</v>
      </c>
      <c r="C723" s="2" t="s">
        <v>10285</v>
      </c>
      <c r="D723" s="2" t="s">
        <v>10286</v>
      </c>
    </row>
    <row r="724" spans="1:4">
      <c r="A724" s="2" t="s">
        <v>10287</v>
      </c>
      <c r="B724" s="2" t="s">
        <v>10288</v>
      </c>
      <c r="C724" s="2" t="s">
        <v>10289</v>
      </c>
      <c r="D724" s="2" t="s">
        <v>10290</v>
      </c>
    </row>
    <row r="725" spans="1:4">
      <c r="A725" s="2" t="s">
        <v>10291</v>
      </c>
      <c r="B725" s="2" t="s">
        <v>10292</v>
      </c>
      <c r="C725" s="2" t="s">
        <v>10293</v>
      </c>
      <c r="D725" s="2" t="s">
        <v>10294</v>
      </c>
    </row>
    <row r="726" spans="1:4">
      <c r="A726" s="2" t="s">
        <v>10295</v>
      </c>
      <c r="B726" s="2" t="s">
        <v>10296</v>
      </c>
      <c r="C726" s="2" t="s">
        <v>10297</v>
      </c>
      <c r="D726" s="2" t="s">
        <v>10298</v>
      </c>
    </row>
    <row r="727" spans="1:4">
      <c r="A727" s="2" t="s">
        <v>10299</v>
      </c>
      <c r="B727" s="2" t="s">
        <v>10300</v>
      </c>
      <c r="C727" s="2" t="s">
        <v>10301</v>
      </c>
      <c r="D727" s="2" t="s">
        <v>10302</v>
      </c>
    </row>
    <row r="728" spans="1:4">
      <c r="A728" s="2" t="s">
        <v>10303</v>
      </c>
      <c r="B728" s="2" t="s">
        <v>10304</v>
      </c>
      <c r="C728" s="2" t="s">
        <v>10305</v>
      </c>
      <c r="D728" s="2" t="s">
        <v>10306</v>
      </c>
    </row>
    <row r="729" spans="1:4">
      <c r="A729" s="2" t="s">
        <v>10307</v>
      </c>
      <c r="B729" s="2" t="s">
        <v>10308</v>
      </c>
      <c r="C729" s="2" t="s">
        <v>10309</v>
      </c>
      <c r="D729" s="2" t="s">
        <v>10310</v>
      </c>
    </row>
    <row r="730" spans="1:4">
      <c r="A730" s="2" t="s">
        <v>10311</v>
      </c>
      <c r="B730" s="2" t="s">
        <v>10312</v>
      </c>
      <c r="C730" s="2" t="s">
        <v>10313</v>
      </c>
      <c r="D730" s="2" t="s">
        <v>10314</v>
      </c>
    </row>
    <row r="731" spans="1:4">
      <c r="A731" s="2" t="s">
        <v>10315</v>
      </c>
      <c r="B731" s="2" t="s">
        <v>10316</v>
      </c>
      <c r="C731" s="2" t="s">
        <v>10317</v>
      </c>
      <c r="D731" s="2" t="s">
        <v>10318</v>
      </c>
    </row>
    <row r="732" spans="1:4">
      <c r="A732" s="2" t="s">
        <v>10319</v>
      </c>
      <c r="B732" s="2" t="s">
        <v>10320</v>
      </c>
      <c r="C732" s="2" t="s">
        <v>10321</v>
      </c>
      <c r="D732" s="2" t="s">
        <v>10322</v>
      </c>
    </row>
    <row r="733" spans="1:4">
      <c r="A733" s="2" t="s">
        <v>10323</v>
      </c>
      <c r="B733" s="2" t="s">
        <v>10324</v>
      </c>
      <c r="C733" s="2" t="s">
        <v>10325</v>
      </c>
      <c r="D733" s="2" t="s">
        <v>10326</v>
      </c>
    </row>
    <row r="734" spans="1:4">
      <c r="A734" s="2" t="s">
        <v>10327</v>
      </c>
      <c r="B734" s="2" t="s">
        <v>10328</v>
      </c>
      <c r="C734" s="2" t="s">
        <v>10329</v>
      </c>
      <c r="D734" s="2" t="s">
        <v>10330</v>
      </c>
    </row>
    <row r="735" spans="1:4">
      <c r="A735" s="2" t="s">
        <v>10331</v>
      </c>
      <c r="B735" s="2" t="s">
        <v>10332</v>
      </c>
      <c r="C735" s="2" t="s">
        <v>10333</v>
      </c>
      <c r="D735" s="2" t="s">
        <v>10334</v>
      </c>
    </row>
    <row r="736" spans="1:4">
      <c r="A736" s="2" t="s">
        <v>10335</v>
      </c>
      <c r="B736" s="2" t="s">
        <v>10336</v>
      </c>
      <c r="C736" s="2" t="s">
        <v>10337</v>
      </c>
      <c r="D736" s="2" t="s">
        <v>10338</v>
      </c>
    </row>
    <row r="737" spans="1:4">
      <c r="A737" s="2" t="s">
        <v>10339</v>
      </c>
      <c r="B737" s="2" t="s">
        <v>10340</v>
      </c>
      <c r="C737" s="2" t="s">
        <v>10341</v>
      </c>
      <c r="D737" s="2" t="s">
        <v>10342</v>
      </c>
    </row>
    <row r="738" spans="1:4">
      <c r="A738" s="2" t="s">
        <v>10343</v>
      </c>
      <c r="B738" s="2" t="s">
        <v>10344</v>
      </c>
      <c r="C738" s="2" t="s">
        <v>10345</v>
      </c>
      <c r="D738" s="2" t="s">
        <v>10346</v>
      </c>
    </row>
    <row r="739" spans="1:4">
      <c r="A739" s="2" t="s">
        <v>10347</v>
      </c>
      <c r="B739" s="2" t="s">
        <v>10348</v>
      </c>
      <c r="C739" s="2" t="s">
        <v>10349</v>
      </c>
      <c r="D739" s="2" t="s">
        <v>10350</v>
      </c>
    </row>
    <row r="740" spans="1:4">
      <c r="A740" s="2" t="s">
        <v>10351</v>
      </c>
      <c r="B740" s="2" t="s">
        <v>10352</v>
      </c>
      <c r="C740" s="2" t="s">
        <v>10353</v>
      </c>
      <c r="D740" s="2" t="s">
        <v>10354</v>
      </c>
    </row>
    <row r="741" spans="1:4">
      <c r="A741" s="2" t="s">
        <v>10355</v>
      </c>
      <c r="B741" s="2" t="s">
        <v>10356</v>
      </c>
      <c r="C741" s="2" t="s">
        <v>10357</v>
      </c>
      <c r="D741" s="2" t="s">
        <v>10358</v>
      </c>
    </row>
    <row r="742" spans="1:4">
      <c r="A742" s="2" t="s">
        <v>10359</v>
      </c>
      <c r="B742" s="2" t="s">
        <v>10360</v>
      </c>
      <c r="C742" s="2" t="s">
        <v>10361</v>
      </c>
      <c r="D742" s="2" t="s">
        <v>10362</v>
      </c>
    </row>
    <row r="743" spans="1:4">
      <c r="A743" s="2" t="s">
        <v>10363</v>
      </c>
      <c r="B743" s="2" t="s">
        <v>10364</v>
      </c>
      <c r="C743" s="2" t="s">
        <v>10365</v>
      </c>
      <c r="D743" s="2" t="s">
        <v>10366</v>
      </c>
    </row>
    <row r="744" spans="1:4">
      <c r="A744" s="2" t="s">
        <v>10367</v>
      </c>
      <c r="B744" s="2" t="s">
        <v>10368</v>
      </c>
      <c r="C744" s="2" t="s">
        <v>10369</v>
      </c>
      <c r="D744" s="2" t="s">
        <v>10370</v>
      </c>
    </row>
    <row r="745" spans="1:4">
      <c r="A745" s="2" t="s">
        <v>10371</v>
      </c>
      <c r="B745" s="2" t="s">
        <v>10372</v>
      </c>
      <c r="C745" s="2" t="s">
        <v>10373</v>
      </c>
      <c r="D745" s="2" t="s">
        <v>10374</v>
      </c>
    </row>
    <row r="746" spans="1:4">
      <c r="A746" s="2" t="s">
        <v>10375</v>
      </c>
      <c r="B746" s="2" t="s">
        <v>10376</v>
      </c>
      <c r="C746" s="2" t="s">
        <v>10377</v>
      </c>
      <c r="D746" s="2" t="s">
        <v>10378</v>
      </c>
    </row>
    <row r="747" spans="1:4">
      <c r="A747" s="2" t="s">
        <v>10379</v>
      </c>
      <c r="B747" s="2" t="s">
        <v>10380</v>
      </c>
      <c r="C747" s="2" t="s">
        <v>10381</v>
      </c>
      <c r="D747" s="2" t="s">
        <v>10382</v>
      </c>
    </row>
    <row r="748" spans="1:4">
      <c r="A748" s="2" t="s">
        <v>10383</v>
      </c>
      <c r="B748" s="2" t="s">
        <v>10384</v>
      </c>
      <c r="C748" s="2" t="s">
        <v>10385</v>
      </c>
      <c r="D748" s="2" t="s">
        <v>10386</v>
      </c>
    </row>
    <row r="749" spans="1:4">
      <c r="A749" s="2" t="s">
        <v>10387</v>
      </c>
      <c r="B749" s="2" t="s">
        <v>10388</v>
      </c>
      <c r="C749" s="2" t="s">
        <v>10389</v>
      </c>
      <c r="D749" s="2" t="s">
        <v>10390</v>
      </c>
    </row>
    <row r="750" spans="1:4">
      <c r="A750" s="2" t="s">
        <v>10391</v>
      </c>
      <c r="B750" s="2" t="s">
        <v>10392</v>
      </c>
      <c r="C750" s="2" t="s">
        <v>10393</v>
      </c>
      <c r="D750" s="2" t="s">
        <v>10394</v>
      </c>
    </row>
    <row r="751" spans="1:4">
      <c r="A751" s="2" t="s">
        <v>10395</v>
      </c>
      <c r="B751" s="2" t="s">
        <v>10396</v>
      </c>
      <c r="C751" s="2" t="s">
        <v>10397</v>
      </c>
      <c r="D751" s="2" t="s">
        <v>10398</v>
      </c>
    </row>
    <row r="752" spans="1:4">
      <c r="A752" s="2" t="s">
        <v>10399</v>
      </c>
      <c r="B752" s="2" t="s">
        <v>10400</v>
      </c>
      <c r="C752" s="2" t="s">
        <v>10401</v>
      </c>
      <c r="D752" s="2" t="s">
        <v>10402</v>
      </c>
    </row>
    <row r="753" spans="1:4">
      <c r="A753" s="2" t="s">
        <v>10403</v>
      </c>
      <c r="B753" s="2" t="s">
        <v>10404</v>
      </c>
      <c r="C753" s="2" t="s">
        <v>10405</v>
      </c>
      <c r="D753" s="2" t="s">
        <v>10406</v>
      </c>
    </row>
    <row r="754" spans="1:4">
      <c r="A754" s="2" t="s">
        <v>10407</v>
      </c>
      <c r="B754" s="2" t="s">
        <v>10408</v>
      </c>
      <c r="C754" s="2" t="s">
        <v>10409</v>
      </c>
      <c r="D754" s="2" t="s">
        <v>10410</v>
      </c>
    </row>
    <row r="755" spans="1:4">
      <c r="A755" s="2" t="s">
        <v>10411</v>
      </c>
      <c r="B755" s="2" t="s">
        <v>10412</v>
      </c>
      <c r="C755" s="2" t="s">
        <v>10413</v>
      </c>
      <c r="D755" s="2" t="s">
        <v>10414</v>
      </c>
    </row>
    <row r="756" spans="1:4">
      <c r="A756" s="2" t="s">
        <v>10415</v>
      </c>
      <c r="B756" s="2" t="s">
        <v>10416</v>
      </c>
      <c r="C756" s="2" t="s">
        <v>10417</v>
      </c>
      <c r="D756" s="2" t="s">
        <v>10418</v>
      </c>
    </row>
    <row r="757" spans="1:4">
      <c r="A757" s="2" t="s">
        <v>10419</v>
      </c>
      <c r="B757" s="2" t="s">
        <v>10420</v>
      </c>
      <c r="C757" s="2" t="s">
        <v>10421</v>
      </c>
      <c r="D757" s="2" t="s">
        <v>10422</v>
      </c>
    </row>
    <row r="758" spans="1:4">
      <c r="A758" s="2" t="s">
        <v>10423</v>
      </c>
      <c r="B758" s="2" t="s">
        <v>10424</v>
      </c>
      <c r="C758" s="2" t="s">
        <v>10425</v>
      </c>
      <c r="D758" s="2" t="s">
        <v>10426</v>
      </c>
    </row>
    <row r="759" spans="1:4">
      <c r="A759" s="2" t="s">
        <v>10427</v>
      </c>
      <c r="B759" s="2" t="s">
        <v>10428</v>
      </c>
      <c r="C759" s="2" t="s">
        <v>10429</v>
      </c>
      <c r="D759" s="2" t="s">
        <v>10430</v>
      </c>
    </row>
    <row r="760" spans="1:4">
      <c r="A760" s="2" t="s">
        <v>10431</v>
      </c>
      <c r="B760" s="2" t="s">
        <v>10432</v>
      </c>
      <c r="C760" s="2" t="s">
        <v>10433</v>
      </c>
      <c r="D760" s="2" t="s">
        <v>10434</v>
      </c>
    </row>
    <row r="761" spans="1:4">
      <c r="A761" s="2" t="s">
        <v>10435</v>
      </c>
      <c r="B761" s="2" t="s">
        <v>10436</v>
      </c>
      <c r="C761" s="2" t="s">
        <v>10437</v>
      </c>
      <c r="D761" s="2" t="s">
        <v>10438</v>
      </c>
    </row>
    <row r="762" spans="1:4">
      <c r="A762" s="2" t="s">
        <v>10439</v>
      </c>
      <c r="B762" s="2" t="s">
        <v>10440</v>
      </c>
      <c r="C762" s="2" t="s">
        <v>10441</v>
      </c>
      <c r="D762" s="2" t="s">
        <v>10442</v>
      </c>
    </row>
    <row r="763" spans="1:4">
      <c r="A763" s="2" t="s">
        <v>10443</v>
      </c>
      <c r="B763" s="2" t="s">
        <v>10444</v>
      </c>
      <c r="C763" s="2" t="s">
        <v>10445</v>
      </c>
      <c r="D763" s="2" t="s">
        <v>10446</v>
      </c>
    </row>
    <row r="764" spans="1:4">
      <c r="A764" s="2" t="s">
        <v>10447</v>
      </c>
      <c r="B764" s="2" t="s">
        <v>10448</v>
      </c>
      <c r="C764" s="2" t="s">
        <v>10449</v>
      </c>
      <c r="D764" s="2" t="s">
        <v>10450</v>
      </c>
    </row>
    <row r="765" spans="1:4">
      <c r="A765" s="2" t="s">
        <v>10451</v>
      </c>
      <c r="B765" s="2" t="s">
        <v>10452</v>
      </c>
      <c r="C765" s="2" t="s">
        <v>10453</v>
      </c>
      <c r="D765" s="2" t="s">
        <v>10454</v>
      </c>
    </row>
    <row r="766" spans="1:4">
      <c r="A766" s="2" t="s">
        <v>10455</v>
      </c>
      <c r="B766" s="2" t="s">
        <v>10456</v>
      </c>
      <c r="C766" s="2" t="s">
        <v>10457</v>
      </c>
      <c r="D766" s="2" t="s">
        <v>10458</v>
      </c>
    </row>
    <row r="767" spans="1:4">
      <c r="A767" s="2" t="s">
        <v>10459</v>
      </c>
      <c r="B767" s="2" t="s">
        <v>10460</v>
      </c>
      <c r="C767" s="2" t="s">
        <v>10461</v>
      </c>
      <c r="D767" s="2" t="s">
        <v>10462</v>
      </c>
    </row>
    <row r="768" spans="1:4">
      <c r="A768" s="2" t="s">
        <v>10463</v>
      </c>
      <c r="B768" s="2" t="s">
        <v>10464</v>
      </c>
      <c r="C768" s="2" t="s">
        <v>10465</v>
      </c>
      <c r="D768" s="2" t="s">
        <v>10466</v>
      </c>
    </row>
    <row r="769" spans="1:4">
      <c r="A769" s="2" t="s">
        <v>10467</v>
      </c>
      <c r="B769" s="2" t="s">
        <v>10468</v>
      </c>
      <c r="C769" s="2" t="s">
        <v>10469</v>
      </c>
      <c r="D769" s="2" t="s">
        <v>10470</v>
      </c>
    </row>
    <row r="770" spans="1:4">
      <c r="A770" s="2" t="s">
        <v>10471</v>
      </c>
      <c r="B770" s="2" t="s">
        <v>10472</v>
      </c>
      <c r="C770" s="2" t="s">
        <v>10473</v>
      </c>
      <c r="D770" s="2" t="s">
        <v>10474</v>
      </c>
    </row>
    <row r="771" spans="1:4">
      <c r="A771" s="2" t="s">
        <v>10475</v>
      </c>
      <c r="B771" s="2" t="s">
        <v>10476</v>
      </c>
      <c r="C771" s="2" t="s">
        <v>10477</v>
      </c>
      <c r="D771" s="2" t="s">
        <v>10478</v>
      </c>
    </row>
    <row r="772" spans="1:4">
      <c r="A772" s="2" t="s">
        <v>10479</v>
      </c>
      <c r="B772" s="2" t="s">
        <v>10480</v>
      </c>
      <c r="C772" s="2" t="s">
        <v>10481</v>
      </c>
      <c r="D772" s="2" t="s">
        <v>10482</v>
      </c>
    </row>
    <row r="773" spans="1:4">
      <c r="A773" s="2" t="s">
        <v>10483</v>
      </c>
      <c r="B773" s="2" t="s">
        <v>10484</v>
      </c>
      <c r="C773" s="2" t="s">
        <v>10485</v>
      </c>
      <c r="D773" s="2" t="s">
        <v>10486</v>
      </c>
    </row>
    <row r="774" spans="1:4">
      <c r="A774" s="2" t="s">
        <v>10487</v>
      </c>
      <c r="B774" s="2" t="s">
        <v>10488</v>
      </c>
      <c r="C774" s="2" t="s">
        <v>10489</v>
      </c>
      <c r="D774" s="2" t="s">
        <v>10490</v>
      </c>
    </row>
    <row r="775" spans="1:4">
      <c r="A775" s="2" t="s">
        <v>10491</v>
      </c>
      <c r="B775" s="2" t="s">
        <v>10492</v>
      </c>
      <c r="C775" s="2" t="s">
        <v>10493</v>
      </c>
      <c r="D775" s="2" t="s">
        <v>10494</v>
      </c>
    </row>
    <row r="776" spans="1:4">
      <c r="A776" s="2" t="s">
        <v>10495</v>
      </c>
      <c r="B776" s="2" t="s">
        <v>10496</v>
      </c>
      <c r="C776" s="2" t="s">
        <v>10497</v>
      </c>
      <c r="D776" s="2" t="s">
        <v>10498</v>
      </c>
    </row>
    <row r="777" spans="1:4">
      <c r="A777" s="2" t="s">
        <v>10499</v>
      </c>
      <c r="B777" s="2" t="s">
        <v>10500</v>
      </c>
      <c r="C777" s="2" t="s">
        <v>10501</v>
      </c>
      <c r="D777" s="2" t="s">
        <v>10502</v>
      </c>
    </row>
    <row r="778" spans="1:4">
      <c r="A778" s="2" t="s">
        <v>10503</v>
      </c>
      <c r="B778" s="2" t="s">
        <v>10504</v>
      </c>
      <c r="C778" s="4" t="s">
        <v>10505</v>
      </c>
      <c r="D778" s="2" t="s">
        <v>10506</v>
      </c>
    </row>
    <row r="779" spans="1:4">
      <c r="A779" s="2" t="s">
        <v>10507</v>
      </c>
      <c r="B779" s="2" t="s">
        <v>10508</v>
      </c>
      <c r="C779" s="2" t="s">
        <v>10509</v>
      </c>
      <c r="D779" s="2" t="s">
        <v>10510</v>
      </c>
    </row>
    <row r="780" spans="1:4">
      <c r="A780" s="2" t="s">
        <v>10511</v>
      </c>
      <c r="B780" s="2" t="s">
        <v>10512</v>
      </c>
      <c r="C780" s="2" t="s">
        <v>10513</v>
      </c>
      <c r="D780" s="2" t="s">
        <v>10514</v>
      </c>
    </row>
    <row r="781" spans="1:4">
      <c r="A781" s="2" t="s">
        <v>10515</v>
      </c>
      <c r="B781" s="2" t="s">
        <v>10516</v>
      </c>
      <c r="C781" s="2" t="s">
        <v>10517</v>
      </c>
      <c r="D781" s="2" t="s">
        <v>10518</v>
      </c>
    </row>
    <row r="782" spans="1:4">
      <c r="A782" s="2" t="s">
        <v>10519</v>
      </c>
      <c r="B782" s="2" t="s">
        <v>10520</v>
      </c>
      <c r="C782" s="2" t="s">
        <v>10521</v>
      </c>
      <c r="D782" s="2" t="s">
        <v>10522</v>
      </c>
    </row>
    <row r="783" spans="1:4">
      <c r="A783" s="2" t="s">
        <v>10523</v>
      </c>
      <c r="B783" s="2" t="s">
        <v>10524</v>
      </c>
      <c r="C783" s="2" t="s">
        <v>10525</v>
      </c>
      <c r="D783" s="2" t="s">
        <v>10526</v>
      </c>
    </row>
    <row r="784" spans="1:4">
      <c r="A784" s="2" t="s">
        <v>10527</v>
      </c>
      <c r="B784" s="2" t="s">
        <v>10528</v>
      </c>
      <c r="C784" s="2" t="s">
        <v>10529</v>
      </c>
      <c r="D784" s="2" t="s">
        <v>10530</v>
      </c>
    </row>
    <row r="785" spans="1:4">
      <c r="A785" s="2" t="s">
        <v>10531</v>
      </c>
      <c r="B785" s="2" t="s">
        <v>10532</v>
      </c>
      <c r="C785" s="2" t="s">
        <v>10533</v>
      </c>
      <c r="D785" s="2" t="s">
        <v>10534</v>
      </c>
    </row>
    <row r="786" spans="1:4">
      <c r="A786" s="2" t="s">
        <v>10535</v>
      </c>
      <c r="B786" s="2" t="s">
        <v>10536</v>
      </c>
      <c r="C786" s="2" t="s">
        <v>10537</v>
      </c>
      <c r="D786" s="2" t="s">
        <v>10538</v>
      </c>
    </row>
    <row r="787" spans="1:4">
      <c r="A787" s="2" t="s">
        <v>10539</v>
      </c>
      <c r="B787" s="2" t="s">
        <v>10540</v>
      </c>
      <c r="C787" s="2" t="s">
        <v>10541</v>
      </c>
      <c r="D787" s="2" t="s">
        <v>10542</v>
      </c>
    </row>
    <row r="788" spans="1:4">
      <c r="A788" s="2" t="s">
        <v>10543</v>
      </c>
      <c r="B788" s="2" t="s">
        <v>10544</v>
      </c>
      <c r="C788" s="2" t="s">
        <v>10545</v>
      </c>
      <c r="D788" s="2" t="s">
        <v>10546</v>
      </c>
    </row>
    <row r="789" spans="1:4">
      <c r="A789" s="2" t="s">
        <v>10547</v>
      </c>
      <c r="B789" s="2" t="s">
        <v>10548</v>
      </c>
      <c r="C789" s="2" t="s">
        <v>10549</v>
      </c>
      <c r="D789" s="2" t="s">
        <v>10550</v>
      </c>
    </row>
    <row r="790" spans="1:4">
      <c r="A790" s="2" t="s">
        <v>10551</v>
      </c>
      <c r="B790" s="2" t="s">
        <v>10552</v>
      </c>
      <c r="C790" s="2" t="s">
        <v>10553</v>
      </c>
      <c r="D790" s="2" t="s">
        <v>10554</v>
      </c>
    </row>
    <row r="791" spans="1:4">
      <c r="A791" s="2" t="s">
        <v>10555</v>
      </c>
      <c r="B791" s="2" t="s">
        <v>10556</v>
      </c>
      <c r="C791" s="2" t="s">
        <v>10557</v>
      </c>
      <c r="D791" s="2" t="s">
        <v>10558</v>
      </c>
    </row>
    <row r="792" spans="1:4">
      <c r="A792" s="2" t="s">
        <v>10559</v>
      </c>
      <c r="B792" s="2" t="s">
        <v>10560</v>
      </c>
      <c r="C792" s="2" t="s">
        <v>10561</v>
      </c>
      <c r="D792" s="2" t="s">
        <v>10562</v>
      </c>
    </row>
    <row r="793" spans="1:4">
      <c r="A793" s="2" t="s">
        <v>10563</v>
      </c>
      <c r="B793" s="2" t="s">
        <v>10564</v>
      </c>
      <c r="C793" s="2" t="s">
        <v>10565</v>
      </c>
      <c r="D793" s="2" t="s">
        <v>10566</v>
      </c>
    </row>
    <row r="794" spans="1:4">
      <c r="A794" s="2" t="s">
        <v>10567</v>
      </c>
      <c r="B794" s="2" t="s">
        <v>10568</v>
      </c>
      <c r="C794" s="4" t="s">
        <v>10569</v>
      </c>
      <c r="D794" s="2" t="s">
        <v>10570</v>
      </c>
    </row>
    <row r="795" spans="1:4">
      <c r="A795" s="2" t="s">
        <v>10571</v>
      </c>
      <c r="B795" s="2" t="s">
        <v>10572</v>
      </c>
      <c r="C795" s="2" t="s">
        <v>10573</v>
      </c>
      <c r="D795" s="2" t="s">
        <v>10574</v>
      </c>
    </row>
    <row r="796" spans="1:4">
      <c r="A796" s="2" t="s">
        <v>10575</v>
      </c>
      <c r="B796" s="2" t="s">
        <v>10576</v>
      </c>
      <c r="C796" s="2" t="s">
        <v>10577</v>
      </c>
      <c r="D796" s="2" t="s">
        <v>10578</v>
      </c>
    </row>
    <row r="797" spans="1:4">
      <c r="A797" s="2" t="s">
        <v>10579</v>
      </c>
      <c r="B797" s="2" t="s">
        <v>10580</v>
      </c>
      <c r="C797" s="2" t="s">
        <v>10581</v>
      </c>
      <c r="D797" s="2" t="s">
        <v>10582</v>
      </c>
    </row>
    <row r="798" spans="1:4">
      <c r="A798" s="2" t="s">
        <v>10583</v>
      </c>
      <c r="B798" s="2" t="s">
        <v>10584</v>
      </c>
      <c r="C798" s="2" t="s">
        <v>10585</v>
      </c>
      <c r="D798" s="2" t="s">
        <v>10586</v>
      </c>
    </row>
    <row r="799" spans="1:4">
      <c r="A799" s="2" t="s">
        <v>10587</v>
      </c>
      <c r="B799" s="2" t="s">
        <v>10588</v>
      </c>
      <c r="C799" s="2" t="s">
        <v>10589</v>
      </c>
      <c r="D799" s="2" t="s">
        <v>10590</v>
      </c>
    </row>
    <row r="800" spans="1:4">
      <c r="A800" s="2" t="s">
        <v>10591</v>
      </c>
      <c r="B800" s="2" t="s">
        <v>10592</v>
      </c>
      <c r="C800" s="2" t="s">
        <v>10593</v>
      </c>
      <c r="D800" s="2" t="s">
        <v>10594</v>
      </c>
    </row>
    <row r="801" spans="1:4">
      <c r="A801" s="2" t="s">
        <v>10595</v>
      </c>
      <c r="B801" s="2" t="s">
        <v>10596</v>
      </c>
      <c r="C801" s="2" t="s">
        <v>10597</v>
      </c>
      <c r="D801" s="2" t="s">
        <v>10598</v>
      </c>
    </row>
    <row r="802" spans="1:4">
      <c r="A802" s="2" t="s">
        <v>10599</v>
      </c>
      <c r="B802" s="2" t="s">
        <v>10600</v>
      </c>
      <c r="C802" s="2" t="s">
        <v>10601</v>
      </c>
      <c r="D802" s="2" t="s">
        <v>10602</v>
      </c>
    </row>
    <row r="803" spans="1:4">
      <c r="A803" s="2" t="s">
        <v>10603</v>
      </c>
      <c r="B803" s="2" t="s">
        <v>10604</v>
      </c>
      <c r="C803" s="2" t="s">
        <v>10605</v>
      </c>
      <c r="D803" s="2" t="s">
        <v>10606</v>
      </c>
    </row>
    <row r="804" spans="1:4">
      <c r="A804" s="2" t="s">
        <v>10607</v>
      </c>
      <c r="B804" s="2" t="s">
        <v>10608</v>
      </c>
      <c r="C804" s="2" t="s">
        <v>10609</v>
      </c>
      <c r="D804" s="2" t="s">
        <v>10610</v>
      </c>
    </row>
    <row r="805" spans="1:4">
      <c r="A805" s="2" t="s">
        <v>10611</v>
      </c>
      <c r="B805" s="2" t="s">
        <v>10612</v>
      </c>
      <c r="C805" s="2" t="s">
        <v>10613</v>
      </c>
      <c r="D805" s="2" t="s">
        <v>10614</v>
      </c>
    </row>
    <row r="806" spans="1:4">
      <c r="A806" s="2" t="s">
        <v>10615</v>
      </c>
      <c r="B806" s="2" t="s">
        <v>10616</v>
      </c>
      <c r="C806" s="2" t="s">
        <v>10617</v>
      </c>
      <c r="D806" s="2" t="s">
        <v>10618</v>
      </c>
    </row>
    <row r="807" spans="1:4">
      <c r="A807" s="2" t="s">
        <v>10619</v>
      </c>
      <c r="B807" s="2" t="s">
        <v>10620</v>
      </c>
      <c r="C807" s="2" t="s">
        <v>10621</v>
      </c>
      <c r="D807" s="2" t="s">
        <v>10622</v>
      </c>
    </row>
    <row r="808" spans="1:4">
      <c r="A808" s="2" t="s">
        <v>10623</v>
      </c>
      <c r="B808" s="2" t="s">
        <v>10624</v>
      </c>
      <c r="C808" s="2" t="s">
        <v>10625</v>
      </c>
      <c r="D808" s="2" t="s">
        <v>10626</v>
      </c>
    </row>
    <row r="809" spans="1:4">
      <c r="A809" s="2" t="s">
        <v>10627</v>
      </c>
      <c r="B809" s="2" t="s">
        <v>10628</v>
      </c>
      <c r="C809" s="2" t="s">
        <v>10629</v>
      </c>
      <c r="D809" s="2" t="s">
        <v>10630</v>
      </c>
    </row>
    <row r="810" spans="1:4">
      <c r="A810" s="2" t="s">
        <v>10631</v>
      </c>
      <c r="B810" s="2" t="s">
        <v>10632</v>
      </c>
      <c r="C810" s="2" t="s">
        <v>10633</v>
      </c>
      <c r="D810" s="2" t="s">
        <v>10634</v>
      </c>
    </row>
    <row r="811" spans="1:4">
      <c r="A811" s="2" t="s">
        <v>10635</v>
      </c>
      <c r="B811" s="2" t="s">
        <v>10636</v>
      </c>
      <c r="C811" s="2" t="s">
        <v>10637</v>
      </c>
      <c r="D811" s="2" t="s">
        <v>10638</v>
      </c>
    </row>
    <row r="812" spans="1:4">
      <c r="A812" s="2" t="s">
        <v>10639</v>
      </c>
      <c r="B812" s="2" t="s">
        <v>10640</v>
      </c>
      <c r="C812" s="2" t="s">
        <v>10641</v>
      </c>
      <c r="D812" s="2" t="s">
        <v>10642</v>
      </c>
    </row>
    <row r="813" spans="1:4">
      <c r="A813" s="2" t="s">
        <v>10643</v>
      </c>
      <c r="B813" s="2" t="s">
        <v>10644</v>
      </c>
      <c r="C813" s="2" t="s">
        <v>10645</v>
      </c>
      <c r="D813" s="4" t="s">
        <v>10646</v>
      </c>
    </row>
    <row r="814" spans="1:4">
      <c r="A814" s="2" t="s">
        <v>10647</v>
      </c>
      <c r="B814" s="2" t="s">
        <v>10648</v>
      </c>
      <c r="C814" s="3" t="s">
        <v>10649</v>
      </c>
      <c r="D814" s="2" t="s">
        <v>10650</v>
      </c>
    </row>
    <row r="815" spans="1:4">
      <c r="A815" s="2" t="s">
        <v>10651</v>
      </c>
      <c r="B815" s="2" t="s">
        <v>10652</v>
      </c>
      <c r="C815" s="2" t="s">
        <v>10653</v>
      </c>
      <c r="D815" s="2" t="s">
        <v>10654</v>
      </c>
    </row>
    <row r="816" spans="1:4">
      <c r="A816" s="2" t="s">
        <v>10655</v>
      </c>
      <c r="B816" s="2" t="s">
        <v>10656</v>
      </c>
      <c r="C816" s="2" t="s">
        <v>10657</v>
      </c>
      <c r="D816" s="2" t="s">
        <v>10658</v>
      </c>
    </row>
    <row r="817" spans="1:4">
      <c r="A817" s="2" t="s">
        <v>10659</v>
      </c>
      <c r="B817" s="2" t="s">
        <v>10660</v>
      </c>
      <c r="C817" s="2" t="s">
        <v>10661</v>
      </c>
      <c r="D817" s="2" t="s">
        <v>10662</v>
      </c>
    </row>
    <row r="818" spans="1:4">
      <c r="A818" s="2" t="s">
        <v>10663</v>
      </c>
      <c r="B818" s="2" t="s">
        <v>10664</v>
      </c>
      <c r="C818" s="2" t="s">
        <v>10665</v>
      </c>
      <c r="D818" s="2" t="s">
        <v>10666</v>
      </c>
    </row>
    <row r="819" spans="1:4">
      <c r="A819" s="2" t="s">
        <v>10667</v>
      </c>
      <c r="B819" s="2" t="s">
        <v>10668</v>
      </c>
      <c r="C819" s="2" t="s">
        <v>10669</v>
      </c>
      <c r="D819" s="2" t="s">
        <v>10670</v>
      </c>
    </row>
    <row r="820" spans="1:4">
      <c r="A820" s="2" t="s">
        <v>10671</v>
      </c>
      <c r="B820" s="2" t="s">
        <v>10672</v>
      </c>
      <c r="C820" s="2" t="s">
        <v>10673</v>
      </c>
      <c r="D820" s="2" t="s">
        <v>10674</v>
      </c>
    </row>
    <row r="821" spans="1:4">
      <c r="A821" s="2" t="s">
        <v>10675</v>
      </c>
      <c r="B821" s="2" t="s">
        <v>10676</v>
      </c>
      <c r="C821" s="2" t="s">
        <v>10677</v>
      </c>
      <c r="D821" s="2" t="s">
        <v>10678</v>
      </c>
    </row>
    <row r="822" spans="1:4">
      <c r="A822" s="2" t="s">
        <v>10679</v>
      </c>
      <c r="B822" s="2" t="s">
        <v>10680</v>
      </c>
      <c r="C822" s="2" t="s">
        <v>10681</v>
      </c>
      <c r="D822" s="2" t="s">
        <v>10682</v>
      </c>
    </row>
    <row r="823" spans="1:4">
      <c r="A823" s="2" t="s">
        <v>10683</v>
      </c>
      <c r="B823" s="2" t="s">
        <v>10684</v>
      </c>
      <c r="C823" s="2" t="s">
        <v>10685</v>
      </c>
      <c r="D823" s="2" t="s">
        <v>10686</v>
      </c>
    </row>
    <row r="824" spans="1:4">
      <c r="A824" s="2" t="s">
        <v>10687</v>
      </c>
      <c r="B824" s="2" t="s">
        <v>10688</v>
      </c>
      <c r="C824" s="2" t="s">
        <v>10689</v>
      </c>
      <c r="D824" s="2" t="s">
        <v>10690</v>
      </c>
    </row>
    <row r="825" spans="1:4">
      <c r="A825" s="2" t="s">
        <v>10691</v>
      </c>
      <c r="B825" s="2" t="s">
        <v>10692</v>
      </c>
      <c r="C825" s="2" t="s">
        <v>10693</v>
      </c>
      <c r="D825" s="2" t="s">
        <v>10694</v>
      </c>
    </row>
    <row r="826" spans="1:4">
      <c r="A826" s="2" t="s">
        <v>10695</v>
      </c>
      <c r="B826" s="2" t="s">
        <v>10696</v>
      </c>
      <c r="C826" s="2" t="s">
        <v>10697</v>
      </c>
      <c r="D826" s="2" t="s">
        <v>10698</v>
      </c>
    </row>
    <row r="827" spans="1:4">
      <c r="A827" s="2" t="s">
        <v>10699</v>
      </c>
      <c r="B827" s="2" t="s">
        <v>10700</v>
      </c>
      <c r="C827" s="2" t="s">
        <v>10701</v>
      </c>
      <c r="D827" s="2" t="s">
        <v>10702</v>
      </c>
    </row>
    <row r="828" spans="1:4">
      <c r="A828" s="2" t="s">
        <v>10703</v>
      </c>
      <c r="B828" s="2" t="s">
        <v>10704</v>
      </c>
      <c r="C828" s="2" t="s">
        <v>10705</v>
      </c>
      <c r="D828" s="2" t="s">
        <v>10706</v>
      </c>
    </row>
    <row r="829" spans="1:4">
      <c r="A829" s="2" t="s">
        <v>10707</v>
      </c>
      <c r="B829" s="2" t="s">
        <v>10708</v>
      </c>
      <c r="C829" s="4" t="s">
        <v>10709</v>
      </c>
      <c r="D829" s="2" t="s">
        <v>10710</v>
      </c>
    </row>
    <row r="830" spans="1:4">
      <c r="A830" s="2" t="s">
        <v>10711</v>
      </c>
      <c r="B830" s="2" t="s">
        <v>10712</v>
      </c>
      <c r="C830" s="2" t="s">
        <v>10713</v>
      </c>
      <c r="D830" s="2" t="s">
        <v>10714</v>
      </c>
    </row>
    <row r="831" spans="1:4">
      <c r="A831" s="2" t="s">
        <v>10715</v>
      </c>
      <c r="B831" s="2" t="s">
        <v>10716</v>
      </c>
      <c r="C831" s="2" t="s">
        <v>10717</v>
      </c>
      <c r="D831" s="2" t="s">
        <v>10718</v>
      </c>
    </row>
    <row r="832" spans="1:4">
      <c r="A832" s="2" t="s">
        <v>10719</v>
      </c>
      <c r="B832" s="2" t="s">
        <v>10720</v>
      </c>
      <c r="C832" s="2" t="s">
        <v>10721</v>
      </c>
      <c r="D832" s="2" t="s">
        <v>10722</v>
      </c>
    </row>
    <row r="833" spans="1:4">
      <c r="A833" s="2" t="s">
        <v>10723</v>
      </c>
      <c r="B833" s="2" t="s">
        <v>10724</v>
      </c>
      <c r="C833" s="2" t="s">
        <v>10725</v>
      </c>
      <c r="D833" s="2" t="s">
        <v>10726</v>
      </c>
    </row>
    <row r="834" spans="1:4">
      <c r="A834" s="2" t="s">
        <v>10727</v>
      </c>
      <c r="B834" s="2" t="s">
        <v>10728</v>
      </c>
      <c r="C834" s="2" t="s">
        <v>10729</v>
      </c>
      <c r="D834" s="2" t="s">
        <v>10730</v>
      </c>
    </row>
    <row r="835" spans="1:4">
      <c r="A835" s="2" t="s">
        <v>10731</v>
      </c>
      <c r="B835" s="2" t="s">
        <v>10732</v>
      </c>
      <c r="C835" s="2" t="s">
        <v>10733</v>
      </c>
      <c r="D835" s="2" t="s">
        <v>10734</v>
      </c>
    </row>
    <row r="836" spans="1:4">
      <c r="A836" s="2" t="s">
        <v>10735</v>
      </c>
      <c r="B836" s="2" t="s">
        <v>10736</v>
      </c>
      <c r="C836" s="2" t="s">
        <v>10737</v>
      </c>
      <c r="D836" s="2" t="s">
        <v>10738</v>
      </c>
    </row>
    <row r="837" spans="1:4">
      <c r="A837" s="2" t="s">
        <v>10739</v>
      </c>
      <c r="B837" s="2" t="s">
        <v>10740</v>
      </c>
      <c r="C837" s="2" t="s">
        <v>10741</v>
      </c>
      <c r="D837" s="2" t="s">
        <v>10742</v>
      </c>
    </row>
    <row r="838" spans="1:4">
      <c r="A838" s="2" t="s">
        <v>10743</v>
      </c>
      <c r="B838" s="2" t="s">
        <v>10744</v>
      </c>
      <c r="C838" s="2" t="s">
        <v>10745</v>
      </c>
      <c r="D838" s="2" t="s">
        <v>10746</v>
      </c>
    </row>
    <row r="839" spans="1:4">
      <c r="A839" s="2" t="s">
        <v>10747</v>
      </c>
      <c r="B839" s="2" t="s">
        <v>10748</v>
      </c>
      <c r="C839" s="2" t="s">
        <v>10749</v>
      </c>
      <c r="D839" s="2" t="s">
        <v>10750</v>
      </c>
    </row>
    <row r="840" spans="1:4">
      <c r="A840" s="2" t="s">
        <v>10751</v>
      </c>
      <c r="B840" s="2" t="s">
        <v>10752</v>
      </c>
      <c r="C840" s="2" t="s">
        <v>10753</v>
      </c>
      <c r="D840" s="2" t="s">
        <v>10754</v>
      </c>
    </row>
    <row r="841" spans="1:4">
      <c r="A841" s="2" t="s">
        <v>10755</v>
      </c>
      <c r="B841" s="2" t="s">
        <v>10756</v>
      </c>
      <c r="C841" s="2" t="s">
        <v>10757</v>
      </c>
      <c r="D841" s="2" t="s">
        <v>10758</v>
      </c>
    </row>
    <row r="842" spans="1:4">
      <c r="A842" s="2" t="s">
        <v>10759</v>
      </c>
      <c r="B842" s="2" t="s">
        <v>10760</v>
      </c>
      <c r="C842" s="2" t="s">
        <v>10761</v>
      </c>
      <c r="D842" s="2" t="s">
        <v>10762</v>
      </c>
    </row>
    <row r="843" spans="1:4">
      <c r="A843" s="2" t="s">
        <v>10763</v>
      </c>
      <c r="B843" s="2" t="s">
        <v>10764</v>
      </c>
      <c r="C843" s="2" t="s">
        <v>10765</v>
      </c>
      <c r="D843" s="2" t="s">
        <v>10766</v>
      </c>
    </row>
    <row r="844" spans="1:4">
      <c r="A844" s="2" t="s">
        <v>10767</v>
      </c>
      <c r="B844" s="2" t="s">
        <v>10768</v>
      </c>
      <c r="C844" s="2" t="s">
        <v>10769</v>
      </c>
      <c r="D844" s="2" t="s">
        <v>10770</v>
      </c>
    </row>
    <row r="845" spans="1:4">
      <c r="A845" s="2" t="s">
        <v>10771</v>
      </c>
      <c r="B845" s="2" t="s">
        <v>10772</v>
      </c>
      <c r="C845" s="2" t="s">
        <v>10773</v>
      </c>
      <c r="D845" s="2" t="s">
        <v>10774</v>
      </c>
    </row>
    <row r="846" spans="1:4">
      <c r="A846" s="2" t="s">
        <v>10775</v>
      </c>
      <c r="B846" s="2" t="s">
        <v>10776</v>
      </c>
      <c r="C846" s="2" t="s">
        <v>10777</v>
      </c>
      <c r="D846" s="2" t="s">
        <v>10778</v>
      </c>
    </row>
    <row r="847" spans="1:4">
      <c r="A847" s="2" t="s">
        <v>10779</v>
      </c>
      <c r="B847" s="2" t="s">
        <v>10780</v>
      </c>
      <c r="C847" s="2" t="s">
        <v>10781</v>
      </c>
      <c r="D847" s="2" t="s">
        <v>10782</v>
      </c>
    </row>
    <row r="848" spans="1:4">
      <c r="A848" s="2" t="s">
        <v>10783</v>
      </c>
      <c r="B848" s="2" t="s">
        <v>10784</v>
      </c>
      <c r="C848" s="2" t="s">
        <v>10785</v>
      </c>
      <c r="D848" s="2" t="s">
        <v>10786</v>
      </c>
    </row>
    <row r="849" spans="1:4">
      <c r="A849" s="2" t="s">
        <v>10787</v>
      </c>
      <c r="B849" s="2" t="s">
        <v>10788</v>
      </c>
      <c r="C849" s="2" t="s">
        <v>10789</v>
      </c>
      <c r="D849" s="2" t="s">
        <v>10790</v>
      </c>
    </row>
    <row r="850" spans="1:4">
      <c r="A850" s="2" t="s">
        <v>10791</v>
      </c>
      <c r="B850" s="2" t="s">
        <v>10792</v>
      </c>
      <c r="C850" s="2" t="s">
        <v>10793</v>
      </c>
      <c r="D850" s="2" t="s">
        <v>10794</v>
      </c>
    </row>
    <row r="851" spans="1:4">
      <c r="A851" s="2" t="s">
        <v>10795</v>
      </c>
      <c r="B851" s="2" t="s">
        <v>10796</v>
      </c>
      <c r="C851" s="2" t="s">
        <v>10797</v>
      </c>
      <c r="D851" s="2" t="s">
        <v>10798</v>
      </c>
    </row>
    <row r="852" spans="1:4">
      <c r="A852" s="2" t="s">
        <v>10799</v>
      </c>
      <c r="B852" s="2" t="s">
        <v>10800</v>
      </c>
      <c r="C852" s="2" t="s">
        <v>10801</v>
      </c>
      <c r="D852" s="2" t="s">
        <v>10802</v>
      </c>
    </row>
    <row r="853" spans="1:4">
      <c r="A853" s="2" t="s">
        <v>10803</v>
      </c>
      <c r="B853" s="2" t="s">
        <v>10804</v>
      </c>
      <c r="C853" s="2" t="s">
        <v>10805</v>
      </c>
      <c r="D853" s="2" t="s">
        <v>10806</v>
      </c>
    </row>
    <row r="854" spans="1:4">
      <c r="A854" s="2" t="s">
        <v>10807</v>
      </c>
      <c r="B854" s="2" t="s">
        <v>10808</v>
      </c>
      <c r="C854" s="2" t="s">
        <v>10809</v>
      </c>
      <c r="D854" s="2" t="s">
        <v>10810</v>
      </c>
    </row>
    <row r="855" spans="1:4">
      <c r="A855" s="2" t="s">
        <v>10811</v>
      </c>
      <c r="B855" s="2" t="s">
        <v>10812</v>
      </c>
      <c r="C855" s="2" t="s">
        <v>10813</v>
      </c>
      <c r="D855" s="2" t="s">
        <v>10814</v>
      </c>
    </row>
    <row r="856" spans="1:4">
      <c r="A856" s="2" t="s">
        <v>10815</v>
      </c>
      <c r="B856" s="2" t="s">
        <v>10816</v>
      </c>
      <c r="C856" s="2" t="s">
        <v>10817</v>
      </c>
      <c r="D856" s="2" t="s">
        <v>10818</v>
      </c>
    </row>
    <row r="857" spans="1:4">
      <c r="A857" s="2" t="s">
        <v>10819</v>
      </c>
      <c r="B857" s="2" t="s">
        <v>10820</v>
      </c>
      <c r="C857" s="2" t="s">
        <v>10821</v>
      </c>
      <c r="D857" s="2" t="s">
        <v>10822</v>
      </c>
    </row>
    <row r="858" spans="1:4">
      <c r="A858" s="2" t="s">
        <v>10823</v>
      </c>
      <c r="B858" s="2" t="s">
        <v>10824</v>
      </c>
      <c r="C858" s="2" t="s">
        <v>10825</v>
      </c>
      <c r="D858" s="2" t="s">
        <v>10826</v>
      </c>
    </row>
    <row r="859" spans="1:4">
      <c r="A859" s="2" t="s">
        <v>10827</v>
      </c>
      <c r="B859" s="2" t="s">
        <v>10828</v>
      </c>
      <c r="C859" s="2" t="s">
        <v>10829</v>
      </c>
      <c r="D859" s="2" t="s">
        <v>10830</v>
      </c>
    </row>
    <row r="860" spans="1:4">
      <c r="A860" s="2" t="s">
        <v>10831</v>
      </c>
      <c r="B860" s="2" t="s">
        <v>10832</v>
      </c>
      <c r="C860" s="2" t="s">
        <v>10833</v>
      </c>
      <c r="D860" s="2" t="s">
        <v>10834</v>
      </c>
    </row>
    <row r="861" spans="1:4">
      <c r="A861" s="2" t="s">
        <v>10835</v>
      </c>
      <c r="B861" s="2" t="s">
        <v>10836</v>
      </c>
      <c r="C861" s="2" t="s">
        <v>10837</v>
      </c>
      <c r="D861" s="2" t="s">
        <v>10838</v>
      </c>
    </row>
    <row r="862" spans="1:4">
      <c r="A862" s="2" t="s">
        <v>10839</v>
      </c>
      <c r="B862" s="2" t="s">
        <v>10840</v>
      </c>
      <c r="C862" s="2" t="s">
        <v>10841</v>
      </c>
      <c r="D862" s="2" t="s">
        <v>10842</v>
      </c>
    </row>
    <row r="863" spans="1:4">
      <c r="A863" s="2" t="s">
        <v>10843</v>
      </c>
      <c r="B863" s="2" t="s">
        <v>10844</v>
      </c>
      <c r="C863" s="2" t="s">
        <v>10845</v>
      </c>
      <c r="D863" s="2" t="s">
        <v>10846</v>
      </c>
    </row>
    <row r="864" spans="1:4">
      <c r="A864" s="2" t="s">
        <v>10847</v>
      </c>
      <c r="B864" s="2" t="s">
        <v>10848</v>
      </c>
      <c r="C864" s="2" t="s">
        <v>10849</v>
      </c>
      <c r="D864" s="2" t="s">
        <v>10850</v>
      </c>
    </row>
    <row r="865" spans="1:4">
      <c r="A865" s="2" t="s">
        <v>10851</v>
      </c>
      <c r="B865" s="2" t="s">
        <v>10852</v>
      </c>
      <c r="C865" s="2" t="s">
        <v>10853</v>
      </c>
      <c r="D865" s="2" t="s">
        <v>10854</v>
      </c>
    </row>
    <row r="866" spans="1:4">
      <c r="A866" s="2" t="s">
        <v>10855</v>
      </c>
      <c r="B866" s="2" t="s">
        <v>10856</v>
      </c>
      <c r="C866" s="2" t="s">
        <v>10857</v>
      </c>
      <c r="D866" s="2" t="s">
        <v>10858</v>
      </c>
    </row>
    <row r="867" spans="1:4">
      <c r="A867" s="2" t="s">
        <v>10859</v>
      </c>
      <c r="B867" s="2" t="s">
        <v>10860</v>
      </c>
      <c r="C867" s="2" t="s">
        <v>10861</v>
      </c>
      <c r="D867" s="2" t="s">
        <v>10862</v>
      </c>
    </row>
    <row r="868" spans="1:4">
      <c r="A868" s="2" t="s">
        <v>10863</v>
      </c>
      <c r="B868" s="2" t="s">
        <v>10864</v>
      </c>
      <c r="C868" s="2" t="s">
        <v>10865</v>
      </c>
      <c r="D868" s="2" t="s">
        <v>10866</v>
      </c>
    </row>
    <row r="869" spans="1:4">
      <c r="A869" s="2" t="s">
        <v>10867</v>
      </c>
      <c r="B869" s="2" t="s">
        <v>10868</v>
      </c>
      <c r="C869" s="2" t="s">
        <v>10869</v>
      </c>
      <c r="D869" s="2" t="s">
        <v>10870</v>
      </c>
    </row>
    <row r="870" spans="1:4">
      <c r="A870" s="2" t="s">
        <v>10871</v>
      </c>
      <c r="B870" s="2" t="s">
        <v>10872</v>
      </c>
      <c r="C870" s="2" t="s">
        <v>10873</v>
      </c>
      <c r="D870" s="2" t="s">
        <v>10874</v>
      </c>
    </row>
    <row r="871" spans="1:4">
      <c r="A871" s="2" t="s">
        <v>10875</v>
      </c>
      <c r="B871" s="2" t="s">
        <v>10876</v>
      </c>
      <c r="C871" s="2" t="s">
        <v>10877</v>
      </c>
      <c r="D871" s="2" t="s">
        <v>10878</v>
      </c>
    </row>
    <row r="872" spans="1:4">
      <c r="A872" s="2" t="s">
        <v>10879</v>
      </c>
      <c r="B872" s="2" t="s">
        <v>10880</v>
      </c>
      <c r="C872" s="2" t="s">
        <v>10881</v>
      </c>
      <c r="D872" s="2" t="s">
        <v>10882</v>
      </c>
    </row>
    <row r="873" spans="1:4">
      <c r="A873" s="2" t="s">
        <v>10883</v>
      </c>
      <c r="B873" s="2" t="s">
        <v>10884</v>
      </c>
      <c r="C873" s="2" t="s">
        <v>10885</v>
      </c>
      <c r="D873" s="2" t="s">
        <v>10886</v>
      </c>
    </row>
    <row r="874" spans="1:4">
      <c r="A874" s="2" t="s">
        <v>10887</v>
      </c>
      <c r="B874" s="2" t="s">
        <v>10888</v>
      </c>
      <c r="C874" s="2" t="s">
        <v>10889</v>
      </c>
      <c r="D874" s="2" t="s">
        <v>10890</v>
      </c>
    </row>
    <row r="875" spans="1:4">
      <c r="A875" s="2" t="s">
        <v>10891</v>
      </c>
      <c r="B875" s="2" t="s">
        <v>10892</v>
      </c>
      <c r="C875" s="2" t="s">
        <v>10893</v>
      </c>
      <c r="D875" s="2" t="s">
        <v>10894</v>
      </c>
    </row>
    <row r="876" spans="1:4">
      <c r="A876" s="2" t="s">
        <v>10895</v>
      </c>
      <c r="B876" s="2" t="s">
        <v>10896</v>
      </c>
      <c r="C876" s="2" t="s">
        <v>10897</v>
      </c>
      <c r="D876" s="2" t="s">
        <v>10898</v>
      </c>
    </row>
    <row r="877" spans="1:4">
      <c r="A877" s="2" t="s">
        <v>10899</v>
      </c>
      <c r="B877" s="2" t="s">
        <v>10900</v>
      </c>
      <c r="C877" s="2" t="s">
        <v>10901</v>
      </c>
      <c r="D877" s="2" t="s">
        <v>10902</v>
      </c>
    </row>
    <row r="878" spans="1:4">
      <c r="A878" s="2" t="s">
        <v>10903</v>
      </c>
      <c r="B878" s="2" t="s">
        <v>10904</v>
      </c>
      <c r="C878" s="2" t="s">
        <v>10905</v>
      </c>
      <c r="D878" s="2" t="s">
        <v>10906</v>
      </c>
    </row>
    <row r="879" spans="1:4">
      <c r="A879" s="2" t="s">
        <v>10907</v>
      </c>
      <c r="B879" s="2" t="s">
        <v>10908</v>
      </c>
      <c r="C879" s="2" t="s">
        <v>10909</v>
      </c>
      <c r="D879" s="2" t="s">
        <v>10910</v>
      </c>
    </row>
    <row r="880" spans="1:4">
      <c r="A880" s="2" t="s">
        <v>10911</v>
      </c>
      <c r="B880" s="2" t="s">
        <v>10912</v>
      </c>
      <c r="C880" s="2" t="s">
        <v>10913</v>
      </c>
      <c r="D880" s="2" t="s">
        <v>10914</v>
      </c>
    </row>
    <row r="881" spans="1:4">
      <c r="A881" s="2" t="s">
        <v>10915</v>
      </c>
      <c r="B881" s="2" t="s">
        <v>10916</v>
      </c>
      <c r="C881" s="2" t="s">
        <v>10917</v>
      </c>
      <c r="D881" s="2" t="s">
        <v>10918</v>
      </c>
    </row>
    <row r="882" spans="1:4">
      <c r="A882" s="2" t="s">
        <v>10919</v>
      </c>
      <c r="B882" s="2" t="s">
        <v>10920</v>
      </c>
      <c r="C882" s="2" t="s">
        <v>10921</v>
      </c>
      <c r="D882" s="2" t="s">
        <v>10922</v>
      </c>
    </row>
    <row r="883" spans="1:4">
      <c r="A883" s="2" t="s">
        <v>10923</v>
      </c>
      <c r="B883" s="2" t="s">
        <v>10924</v>
      </c>
      <c r="C883" s="2" t="s">
        <v>10925</v>
      </c>
      <c r="D883" s="2" t="s">
        <v>10926</v>
      </c>
    </row>
    <row r="884" spans="1:4">
      <c r="A884" s="2" t="s">
        <v>10927</v>
      </c>
      <c r="B884" s="2" t="s">
        <v>10928</v>
      </c>
      <c r="C884" s="2" t="s">
        <v>10929</v>
      </c>
      <c r="D884" s="2" t="s">
        <v>10930</v>
      </c>
    </row>
    <row r="885" spans="1:4">
      <c r="A885" s="2" t="s">
        <v>10931</v>
      </c>
      <c r="B885" s="2" t="s">
        <v>10932</v>
      </c>
      <c r="C885" s="2" t="s">
        <v>10933</v>
      </c>
      <c r="D885" s="2" t="s">
        <v>10934</v>
      </c>
    </row>
    <row r="886" spans="1:4">
      <c r="A886" s="2" t="s">
        <v>10935</v>
      </c>
      <c r="B886" s="2" t="s">
        <v>10936</v>
      </c>
      <c r="C886" s="2" t="s">
        <v>10937</v>
      </c>
      <c r="D886" s="2" t="s">
        <v>10938</v>
      </c>
    </row>
    <row r="887" spans="1:4">
      <c r="A887" s="2" t="s">
        <v>10939</v>
      </c>
      <c r="B887" s="2" t="s">
        <v>10940</v>
      </c>
      <c r="C887" s="2" t="s">
        <v>10941</v>
      </c>
      <c r="D887" s="2" t="s">
        <v>10942</v>
      </c>
    </row>
    <row r="888" spans="1:4">
      <c r="A888" s="2" t="s">
        <v>10943</v>
      </c>
      <c r="B888" s="2" t="s">
        <v>10944</v>
      </c>
      <c r="C888" s="2" t="s">
        <v>10945</v>
      </c>
      <c r="D888" s="2" t="s">
        <v>10946</v>
      </c>
    </row>
    <row r="889" spans="1:4">
      <c r="A889" s="2" t="s">
        <v>10947</v>
      </c>
      <c r="B889" s="2" t="s">
        <v>10948</v>
      </c>
      <c r="C889" s="2" t="s">
        <v>10949</v>
      </c>
      <c r="D889" s="2" t="s">
        <v>10950</v>
      </c>
    </row>
    <row r="890" spans="1:4">
      <c r="A890" s="2" t="s">
        <v>10951</v>
      </c>
      <c r="B890" s="2" t="s">
        <v>10952</v>
      </c>
      <c r="C890" s="2" t="s">
        <v>10953</v>
      </c>
      <c r="D890" s="2" t="s">
        <v>10954</v>
      </c>
    </row>
    <row r="891" spans="1:4">
      <c r="A891" s="2" t="s">
        <v>10955</v>
      </c>
      <c r="B891" s="2" t="s">
        <v>10956</v>
      </c>
      <c r="C891" s="2" t="s">
        <v>10957</v>
      </c>
      <c r="D891" s="2" t="s">
        <v>10958</v>
      </c>
    </row>
    <row r="892" spans="1:4">
      <c r="A892" s="2" t="s">
        <v>10959</v>
      </c>
      <c r="B892" s="2" t="s">
        <v>10960</v>
      </c>
      <c r="C892" s="2" t="s">
        <v>10961</v>
      </c>
      <c r="D892" s="2" t="s">
        <v>10962</v>
      </c>
    </row>
    <row r="893" spans="1:4">
      <c r="A893" s="2" t="s">
        <v>10963</v>
      </c>
      <c r="B893" s="2" t="s">
        <v>10964</v>
      </c>
      <c r="C893" s="2" t="s">
        <v>10965</v>
      </c>
      <c r="D893" s="2" t="s">
        <v>10966</v>
      </c>
    </row>
    <row r="894" spans="1:4">
      <c r="A894" s="2" t="s">
        <v>10967</v>
      </c>
      <c r="B894" s="2" t="s">
        <v>10968</v>
      </c>
      <c r="C894" s="2" t="s">
        <v>10969</v>
      </c>
      <c r="D894" s="2" t="s">
        <v>10970</v>
      </c>
    </row>
    <row r="895" spans="1:4">
      <c r="A895" s="2" t="s">
        <v>10971</v>
      </c>
      <c r="B895" s="2" t="s">
        <v>10972</v>
      </c>
      <c r="C895" s="2" t="s">
        <v>10973</v>
      </c>
      <c r="D895" s="2" t="s">
        <v>10974</v>
      </c>
    </row>
    <row r="896" spans="1:4">
      <c r="A896" s="2" t="s">
        <v>10975</v>
      </c>
      <c r="B896" s="2" t="s">
        <v>10976</v>
      </c>
      <c r="C896" s="2" t="s">
        <v>10977</v>
      </c>
      <c r="D896" s="2" t="s">
        <v>10978</v>
      </c>
    </row>
    <row r="897" spans="1:4">
      <c r="A897" s="2" t="s">
        <v>10979</v>
      </c>
      <c r="B897" s="2" t="s">
        <v>10980</v>
      </c>
      <c r="C897" s="2" t="s">
        <v>10981</v>
      </c>
      <c r="D897" s="2" t="s">
        <v>10982</v>
      </c>
    </row>
    <row r="898" spans="1:4">
      <c r="A898" s="2" t="s">
        <v>10983</v>
      </c>
      <c r="B898" s="2" t="s">
        <v>10984</v>
      </c>
      <c r="C898" s="2" t="s">
        <v>10985</v>
      </c>
      <c r="D898" s="2" t="s">
        <v>10986</v>
      </c>
    </row>
    <row r="899" spans="1:4">
      <c r="A899" s="2" t="s">
        <v>10987</v>
      </c>
      <c r="B899" s="2" t="s">
        <v>10988</v>
      </c>
      <c r="C899" s="2" t="s">
        <v>10989</v>
      </c>
      <c r="D899" s="2" t="s">
        <v>10990</v>
      </c>
    </row>
    <row r="900" spans="1:4">
      <c r="A900" s="2" t="s">
        <v>10991</v>
      </c>
      <c r="B900" s="2" t="s">
        <v>10992</v>
      </c>
      <c r="C900" s="2" t="s">
        <v>10993</v>
      </c>
      <c r="D900" s="2" t="s">
        <v>10994</v>
      </c>
    </row>
    <row r="901" spans="1:4">
      <c r="A901" s="2" t="s">
        <v>10995</v>
      </c>
      <c r="B901" s="2" t="s">
        <v>10996</v>
      </c>
      <c r="C901" s="2" t="s">
        <v>10997</v>
      </c>
      <c r="D901" s="2" t="s">
        <v>10998</v>
      </c>
    </row>
    <row r="902" spans="1:4">
      <c r="A902" s="2" t="s">
        <v>10999</v>
      </c>
      <c r="B902" s="2" t="s">
        <v>11000</v>
      </c>
      <c r="C902" s="2" t="s">
        <v>11001</v>
      </c>
      <c r="D902" s="2" t="s">
        <v>11002</v>
      </c>
    </row>
    <row r="903" spans="1:4">
      <c r="A903" s="2" t="s">
        <v>11003</v>
      </c>
      <c r="B903" s="2" t="s">
        <v>11004</v>
      </c>
      <c r="C903" s="2" t="s">
        <v>11005</v>
      </c>
      <c r="D903" s="2" t="s">
        <v>11006</v>
      </c>
    </row>
    <row r="904" spans="1:4">
      <c r="A904" s="2" t="s">
        <v>11007</v>
      </c>
      <c r="B904" s="2" t="s">
        <v>11008</v>
      </c>
      <c r="C904" s="2" t="s">
        <v>11009</v>
      </c>
      <c r="D904" s="2" t="s">
        <v>11010</v>
      </c>
    </row>
    <row r="905" spans="1:4">
      <c r="A905" s="2" t="s">
        <v>11011</v>
      </c>
      <c r="B905" s="2" t="s">
        <v>11012</v>
      </c>
      <c r="C905" s="2" t="s">
        <v>11013</v>
      </c>
      <c r="D905" s="2" t="s">
        <v>11014</v>
      </c>
    </row>
    <row r="906" spans="1:4">
      <c r="A906" s="2" t="s">
        <v>11015</v>
      </c>
      <c r="B906" s="2" t="s">
        <v>11016</v>
      </c>
      <c r="C906" s="2" t="s">
        <v>11017</v>
      </c>
      <c r="D906" s="2" t="s">
        <v>11018</v>
      </c>
    </row>
    <row r="907" spans="1:4">
      <c r="A907" s="2" t="s">
        <v>11019</v>
      </c>
      <c r="B907" s="2" t="s">
        <v>11020</v>
      </c>
      <c r="C907" s="2" t="s">
        <v>11021</v>
      </c>
      <c r="D907" s="2" t="s">
        <v>11022</v>
      </c>
    </row>
    <row r="908" spans="1:4">
      <c r="A908" s="2" t="s">
        <v>11023</v>
      </c>
      <c r="B908" s="2" t="s">
        <v>11024</v>
      </c>
      <c r="C908" s="2" t="s">
        <v>11025</v>
      </c>
      <c r="D908" s="2" t="s">
        <v>11026</v>
      </c>
    </row>
    <row r="909" spans="1:4">
      <c r="A909" s="2" t="s">
        <v>11027</v>
      </c>
      <c r="B909" s="2" t="s">
        <v>11028</v>
      </c>
      <c r="C909" s="2" t="s">
        <v>11029</v>
      </c>
      <c r="D909" s="2" t="s">
        <v>11030</v>
      </c>
    </row>
    <row r="910" spans="1:4">
      <c r="A910" s="2" t="s">
        <v>11031</v>
      </c>
      <c r="B910" s="2" t="s">
        <v>11032</v>
      </c>
      <c r="C910" s="2" t="s">
        <v>11033</v>
      </c>
      <c r="D910" s="2" t="s">
        <v>11034</v>
      </c>
    </row>
    <row r="911" spans="1:4">
      <c r="A911" s="2" t="s">
        <v>11035</v>
      </c>
      <c r="B911" s="2" t="s">
        <v>11036</v>
      </c>
      <c r="C911" s="2" t="s">
        <v>11037</v>
      </c>
      <c r="D911" s="2" t="s">
        <v>11038</v>
      </c>
    </row>
    <row r="912" spans="1:4">
      <c r="A912" s="2" t="s">
        <v>11039</v>
      </c>
      <c r="B912" s="2" t="s">
        <v>11040</v>
      </c>
      <c r="C912" s="2" t="s">
        <v>11041</v>
      </c>
      <c r="D912" s="2" t="s">
        <v>11042</v>
      </c>
    </row>
    <row r="913" spans="1:4">
      <c r="A913" s="2" t="s">
        <v>11043</v>
      </c>
      <c r="B913" s="2" t="s">
        <v>11044</v>
      </c>
      <c r="C913" s="2" t="s">
        <v>11045</v>
      </c>
      <c r="D913" s="2" t="s">
        <v>11046</v>
      </c>
    </row>
    <row r="914" spans="1:4">
      <c r="A914" s="2" t="s">
        <v>11047</v>
      </c>
      <c r="B914" s="2" t="s">
        <v>11048</v>
      </c>
      <c r="C914" s="2" t="s">
        <v>11049</v>
      </c>
      <c r="D914" s="2" t="s">
        <v>11050</v>
      </c>
    </row>
    <row r="915" spans="1:4">
      <c r="A915" s="2" t="s">
        <v>11051</v>
      </c>
      <c r="B915" s="2" t="s">
        <v>11052</v>
      </c>
      <c r="C915" s="2" t="s">
        <v>11053</v>
      </c>
      <c r="D915" s="2" t="s">
        <v>11054</v>
      </c>
    </row>
    <row r="916" spans="1:4">
      <c r="A916" s="2" t="s">
        <v>11055</v>
      </c>
      <c r="B916" s="2" t="s">
        <v>11056</v>
      </c>
      <c r="C916" s="2" t="s">
        <v>11057</v>
      </c>
      <c r="D916" s="2" t="s">
        <v>11058</v>
      </c>
    </row>
    <row r="917" spans="1:4">
      <c r="A917" s="2" t="s">
        <v>11059</v>
      </c>
      <c r="B917" s="2" t="s">
        <v>11060</v>
      </c>
      <c r="C917" s="2" t="s">
        <v>11061</v>
      </c>
      <c r="D917" s="2" t="s">
        <v>11062</v>
      </c>
    </row>
    <row r="918" spans="1:4">
      <c r="A918" s="2" t="s">
        <v>11063</v>
      </c>
      <c r="B918" s="2" t="s">
        <v>11064</v>
      </c>
      <c r="C918" s="2" t="s">
        <v>11065</v>
      </c>
      <c r="D918" s="2" t="s">
        <v>11066</v>
      </c>
    </row>
    <row r="919" spans="1:4">
      <c r="A919" s="2" t="s">
        <v>11067</v>
      </c>
      <c r="B919" s="2" t="s">
        <v>11068</v>
      </c>
      <c r="C919" s="2" t="s">
        <v>11069</v>
      </c>
      <c r="D919" s="2" t="s">
        <v>11070</v>
      </c>
    </row>
    <row r="920" spans="1:4">
      <c r="A920" s="2" t="s">
        <v>11071</v>
      </c>
      <c r="B920" s="2" t="s">
        <v>11072</v>
      </c>
      <c r="C920" s="2" t="s">
        <v>11073</v>
      </c>
      <c r="D920" s="2" t="s">
        <v>11074</v>
      </c>
    </row>
    <row r="921" spans="1:4">
      <c r="A921" s="2" t="s">
        <v>11075</v>
      </c>
      <c r="B921" s="2" t="s">
        <v>11076</v>
      </c>
      <c r="C921" s="2" t="s">
        <v>11077</v>
      </c>
      <c r="D921" s="2" t="s">
        <v>11078</v>
      </c>
    </row>
    <row r="922" spans="1:4">
      <c r="A922" s="2" t="s">
        <v>11079</v>
      </c>
      <c r="B922" s="2" t="s">
        <v>11080</v>
      </c>
      <c r="C922" s="2" t="s">
        <v>11081</v>
      </c>
      <c r="D922" s="2" t="s">
        <v>11082</v>
      </c>
    </row>
    <row r="923" spans="1:4">
      <c r="A923" s="2" t="s">
        <v>11083</v>
      </c>
      <c r="B923" s="2" t="s">
        <v>11084</v>
      </c>
      <c r="C923" s="2" t="s">
        <v>11085</v>
      </c>
      <c r="D923" s="2" t="s">
        <v>11086</v>
      </c>
    </row>
    <row r="924" spans="1:4">
      <c r="A924" s="2" t="s">
        <v>11087</v>
      </c>
      <c r="B924" s="2" t="s">
        <v>11088</v>
      </c>
      <c r="C924" s="2" t="s">
        <v>11089</v>
      </c>
      <c r="D924" s="2" t="s">
        <v>11090</v>
      </c>
    </row>
    <row r="925" spans="1:4">
      <c r="A925" s="2" t="s">
        <v>11091</v>
      </c>
      <c r="B925" s="2" t="s">
        <v>11092</v>
      </c>
      <c r="C925" s="4" t="s">
        <v>11093</v>
      </c>
      <c r="D925" s="2" t="s">
        <v>11094</v>
      </c>
    </row>
    <row r="926" spans="1:4">
      <c r="A926" s="2" t="s">
        <v>11095</v>
      </c>
      <c r="B926" s="2" t="s">
        <v>11096</v>
      </c>
      <c r="C926" s="2" t="s">
        <v>11097</v>
      </c>
      <c r="D926" s="2" t="s">
        <v>11098</v>
      </c>
    </row>
    <row r="927" spans="1:4">
      <c r="A927" s="2" t="s">
        <v>11099</v>
      </c>
      <c r="B927" s="2" t="s">
        <v>11100</v>
      </c>
      <c r="C927" s="2" t="s">
        <v>11101</v>
      </c>
      <c r="D927" s="2" t="s">
        <v>11102</v>
      </c>
    </row>
    <row r="928" spans="1:4">
      <c r="A928" s="2" t="s">
        <v>11103</v>
      </c>
      <c r="B928" s="2" t="s">
        <v>11104</v>
      </c>
      <c r="C928" s="2" t="s">
        <v>11105</v>
      </c>
      <c r="D928" s="2" t="s">
        <v>11106</v>
      </c>
    </row>
    <row r="929" spans="1:4">
      <c r="A929" s="2" t="s">
        <v>11107</v>
      </c>
      <c r="B929" s="2" t="s">
        <v>11108</v>
      </c>
      <c r="C929" s="2" t="s">
        <v>11109</v>
      </c>
      <c r="D929" s="2" t="s">
        <v>11110</v>
      </c>
    </row>
    <row r="930" spans="1:4">
      <c r="A930" s="2" t="s">
        <v>11111</v>
      </c>
      <c r="B930" s="2" t="s">
        <v>11112</v>
      </c>
      <c r="C930" s="2" t="s">
        <v>11113</v>
      </c>
      <c r="D930" s="2" t="s">
        <v>11114</v>
      </c>
    </row>
    <row r="931" spans="1:4">
      <c r="A931" s="2" t="s">
        <v>11115</v>
      </c>
      <c r="B931" s="2" t="s">
        <v>11116</v>
      </c>
      <c r="C931" s="2" t="s">
        <v>11117</v>
      </c>
      <c r="D931" s="2" t="s">
        <v>11118</v>
      </c>
    </row>
    <row r="932" spans="1:4">
      <c r="A932" s="2" t="s">
        <v>11119</v>
      </c>
      <c r="B932" s="2" t="s">
        <v>11120</v>
      </c>
      <c r="C932" s="2" t="s">
        <v>11121</v>
      </c>
      <c r="D932" s="2" t="s">
        <v>11122</v>
      </c>
    </row>
    <row r="933" spans="1:4">
      <c r="A933" s="2" t="s">
        <v>11123</v>
      </c>
      <c r="B933" s="2" t="s">
        <v>11124</v>
      </c>
      <c r="C933" s="2" t="s">
        <v>11125</v>
      </c>
      <c r="D933" s="2" t="s">
        <v>11126</v>
      </c>
    </row>
    <row r="934" spans="1:4">
      <c r="A934" s="2" t="s">
        <v>11127</v>
      </c>
      <c r="B934" s="2" t="s">
        <v>11128</v>
      </c>
      <c r="C934" s="2" t="s">
        <v>11129</v>
      </c>
      <c r="D934" s="2" t="s">
        <v>11130</v>
      </c>
    </row>
    <row r="935" spans="1:4">
      <c r="A935" s="2" t="s">
        <v>11131</v>
      </c>
      <c r="B935" s="2" t="s">
        <v>11132</v>
      </c>
      <c r="C935" s="2" t="s">
        <v>11133</v>
      </c>
      <c r="D935" s="2" t="s">
        <v>11134</v>
      </c>
    </row>
    <row r="936" spans="1:4">
      <c r="A936" s="2" t="s">
        <v>11135</v>
      </c>
      <c r="B936" s="2" t="s">
        <v>11136</v>
      </c>
      <c r="C936" s="2" t="s">
        <v>11137</v>
      </c>
      <c r="D936" s="2" t="s">
        <v>11138</v>
      </c>
    </row>
    <row r="937" spans="1:4">
      <c r="A937" s="2" t="s">
        <v>11139</v>
      </c>
      <c r="B937" s="2" t="s">
        <v>11140</v>
      </c>
      <c r="C937" s="2" t="s">
        <v>11141</v>
      </c>
      <c r="D937" s="2" t="s">
        <v>11142</v>
      </c>
    </row>
    <row r="938" spans="1:4">
      <c r="A938" s="2" t="s">
        <v>11143</v>
      </c>
      <c r="B938" s="2" t="s">
        <v>11144</v>
      </c>
      <c r="C938" s="2" t="s">
        <v>11145</v>
      </c>
      <c r="D938" s="2" t="s">
        <v>11146</v>
      </c>
    </row>
    <row r="939" spans="1:4">
      <c r="A939" s="2" t="s">
        <v>11147</v>
      </c>
      <c r="B939" s="2" t="s">
        <v>11148</v>
      </c>
      <c r="C939" s="2" t="s">
        <v>11149</v>
      </c>
      <c r="D939" s="2" t="s">
        <v>11150</v>
      </c>
    </row>
    <row r="940" spans="1:4">
      <c r="A940" s="2" t="s">
        <v>11151</v>
      </c>
      <c r="B940" s="2" t="s">
        <v>11152</v>
      </c>
      <c r="C940" s="2" t="s">
        <v>11153</v>
      </c>
      <c r="D940" s="2" t="s">
        <v>11154</v>
      </c>
    </row>
    <row r="941" spans="1:4">
      <c r="A941" s="2" t="s">
        <v>11155</v>
      </c>
      <c r="B941" s="2" t="s">
        <v>11156</v>
      </c>
      <c r="C941" s="2" t="s">
        <v>11157</v>
      </c>
      <c r="D941" s="2" t="s">
        <v>11158</v>
      </c>
    </row>
    <row r="942" spans="1:4">
      <c r="A942" s="2" t="s">
        <v>11159</v>
      </c>
      <c r="B942" s="2" t="s">
        <v>11160</v>
      </c>
      <c r="C942" s="2" t="s">
        <v>11161</v>
      </c>
      <c r="D942" s="2" t="s">
        <v>11162</v>
      </c>
    </row>
    <row r="943" spans="1:4">
      <c r="A943" s="2" t="s">
        <v>11163</v>
      </c>
      <c r="B943" s="2" t="s">
        <v>11164</v>
      </c>
      <c r="C943" s="2" t="s">
        <v>11165</v>
      </c>
      <c r="D943" s="2" t="s">
        <v>11166</v>
      </c>
    </row>
    <row r="944" spans="1:4">
      <c r="A944" s="2" t="s">
        <v>11167</v>
      </c>
      <c r="B944" s="2" t="s">
        <v>11168</v>
      </c>
      <c r="C944" s="2" t="s">
        <v>11169</v>
      </c>
      <c r="D944" s="2" t="s">
        <v>11170</v>
      </c>
    </row>
    <row r="945" spans="1:4">
      <c r="A945" s="2" t="s">
        <v>11171</v>
      </c>
      <c r="B945" s="2" t="s">
        <v>11172</v>
      </c>
      <c r="C945" s="2" t="s">
        <v>11173</v>
      </c>
      <c r="D945" s="2" t="s">
        <v>11174</v>
      </c>
    </row>
    <row r="946" spans="1:4">
      <c r="A946" s="2" t="s">
        <v>11175</v>
      </c>
      <c r="B946" s="2" t="s">
        <v>11176</v>
      </c>
      <c r="C946" s="2" t="s">
        <v>11177</v>
      </c>
      <c r="D946" s="2" t="s">
        <v>11178</v>
      </c>
    </row>
    <row r="947" spans="1:4">
      <c r="A947" s="2" t="s">
        <v>11179</v>
      </c>
      <c r="B947" s="2" t="s">
        <v>11180</v>
      </c>
      <c r="C947" s="2" t="s">
        <v>11181</v>
      </c>
      <c r="D947" s="2" t="s">
        <v>11182</v>
      </c>
    </row>
    <row r="948" spans="1:4">
      <c r="A948" s="2" t="s">
        <v>11183</v>
      </c>
      <c r="B948" s="2" t="s">
        <v>11184</v>
      </c>
      <c r="C948" s="2" t="s">
        <v>11185</v>
      </c>
      <c r="D948" s="2" t="s">
        <v>11186</v>
      </c>
    </row>
    <row r="949" spans="1:4">
      <c r="A949" s="2" t="s">
        <v>11187</v>
      </c>
      <c r="B949" s="2" t="s">
        <v>11188</v>
      </c>
      <c r="C949" s="2" t="s">
        <v>11189</v>
      </c>
      <c r="D949" s="2" t="s">
        <v>11190</v>
      </c>
    </row>
    <row r="950" spans="1:4">
      <c r="A950" s="2" t="s">
        <v>11191</v>
      </c>
      <c r="B950" s="2" t="s">
        <v>11192</v>
      </c>
      <c r="C950" s="2" t="s">
        <v>11193</v>
      </c>
      <c r="D950" s="2" t="s">
        <v>11194</v>
      </c>
    </row>
    <row r="951" spans="1:4">
      <c r="A951" s="2" t="s">
        <v>11195</v>
      </c>
      <c r="B951" s="2" t="s">
        <v>11196</v>
      </c>
      <c r="C951" s="2" t="s">
        <v>11197</v>
      </c>
      <c r="D951" s="2" t="s">
        <v>11198</v>
      </c>
    </row>
    <row r="952" spans="1:4">
      <c r="A952" s="2" t="s">
        <v>11199</v>
      </c>
      <c r="B952" s="2" t="s">
        <v>11200</v>
      </c>
      <c r="C952" s="2" t="s">
        <v>11201</v>
      </c>
      <c r="D952" s="2" t="s">
        <v>11202</v>
      </c>
    </row>
    <row r="953" spans="1:4">
      <c r="A953" s="2" t="s">
        <v>11203</v>
      </c>
      <c r="B953" s="2" t="s">
        <v>11204</v>
      </c>
      <c r="C953" s="2" t="s">
        <v>11205</v>
      </c>
      <c r="D953" s="2" t="s">
        <v>11206</v>
      </c>
    </row>
    <row r="954" spans="1:4">
      <c r="A954" s="2" t="s">
        <v>11207</v>
      </c>
      <c r="B954" s="2" t="s">
        <v>11208</v>
      </c>
      <c r="C954" s="2" t="s">
        <v>11209</v>
      </c>
      <c r="D954" s="2" t="s">
        <v>11210</v>
      </c>
    </row>
    <row r="955" spans="1:4">
      <c r="A955" s="2" t="s">
        <v>11211</v>
      </c>
      <c r="B955" s="2" t="s">
        <v>11212</v>
      </c>
      <c r="C955" s="2" t="s">
        <v>11213</v>
      </c>
      <c r="D955" s="2" t="s">
        <v>11214</v>
      </c>
    </row>
    <row r="956" spans="1:4">
      <c r="A956" s="2" t="s">
        <v>11215</v>
      </c>
      <c r="B956" s="2" t="s">
        <v>11216</v>
      </c>
      <c r="C956" s="2" t="s">
        <v>11217</v>
      </c>
      <c r="D956" s="2" t="s">
        <v>11218</v>
      </c>
    </row>
    <row r="957" spans="1:4">
      <c r="A957" s="2" t="s">
        <v>11219</v>
      </c>
      <c r="B957" s="2" t="s">
        <v>11220</v>
      </c>
      <c r="C957" s="2" t="s">
        <v>11221</v>
      </c>
      <c r="D957" s="2" t="s">
        <v>11222</v>
      </c>
    </row>
    <row r="958" spans="1:4">
      <c r="A958" s="2" t="s">
        <v>11223</v>
      </c>
      <c r="B958" s="2" t="s">
        <v>11224</v>
      </c>
      <c r="C958" s="2" t="s">
        <v>11225</v>
      </c>
      <c r="D958" s="2" t="s">
        <v>11226</v>
      </c>
    </row>
    <row r="959" spans="1:4">
      <c r="A959" s="2" t="s">
        <v>11227</v>
      </c>
      <c r="B959" s="2" t="s">
        <v>11228</v>
      </c>
      <c r="C959" s="2" t="s">
        <v>11229</v>
      </c>
      <c r="D959" s="2" t="s">
        <v>11230</v>
      </c>
    </row>
    <row r="960" spans="1:4">
      <c r="A960" s="2" t="s">
        <v>11231</v>
      </c>
      <c r="B960" s="2" t="s">
        <v>11232</v>
      </c>
      <c r="C960" s="2" t="s">
        <v>11233</v>
      </c>
      <c r="D960" s="2" t="s">
        <v>11234</v>
      </c>
    </row>
    <row r="961" spans="1:4">
      <c r="A961" s="2" t="s">
        <v>11235</v>
      </c>
      <c r="B961" s="2" t="s">
        <v>11236</v>
      </c>
      <c r="C961" s="2" t="s">
        <v>11237</v>
      </c>
      <c r="D961" s="2" t="s">
        <v>11238</v>
      </c>
    </row>
    <row r="962" spans="1:4">
      <c r="A962" s="2" t="s">
        <v>11239</v>
      </c>
      <c r="B962" s="2" t="s">
        <v>11240</v>
      </c>
      <c r="C962" s="2" t="s">
        <v>11241</v>
      </c>
      <c r="D962" s="2" t="s">
        <v>11242</v>
      </c>
    </row>
    <row r="963" spans="1:4">
      <c r="A963" s="2" t="s">
        <v>11243</v>
      </c>
      <c r="B963" s="2" t="s">
        <v>11244</v>
      </c>
      <c r="C963" s="2" t="s">
        <v>11245</v>
      </c>
      <c r="D963" s="2" t="s">
        <v>11246</v>
      </c>
    </row>
    <row r="964" spans="1:4">
      <c r="A964" s="2" t="s">
        <v>11247</v>
      </c>
      <c r="B964" s="2" t="s">
        <v>11248</v>
      </c>
      <c r="C964" s="2" t="s">
        <v>11249</v>
      </c>
      <c r="D964" s="2" t="s">
        <v>11250</v>
      </c>
    </row>
    <row r="965" spans="1:4">
      <c r="A965" s="2" t="s">
        <v>11251</v>
      </c>
      <c r="B965" s="2" t="s">
        <v>11252</v>
      </c>
      <c r="C965" s="2" t="s">
        <v>11253</v>
      </c>
      <c r="D965" s="2" t="s">
        <v>11254</v>
      </c>
    </row>
    <row r="966" spans="1:4">
      <c r="A966" s="2" t="s">
        <v>11255</v>
      </c>
      <c r="B966" s="2" t="s">
        <v>11256</v>
      </c>
      <c r="C966" s="2" t="s">
        <v>11257</v>
      </c>
      <c r="D966" s="2" t="s">
        <v>11258</v>
      </c>
    </row>
    <row r="967" spans="1:4">
      <c r="A967" s="2" t="s">
        <v>11259</v>
      </c>
      <c r="B967" s="2" t="s">
        <v>11260</v>
      </c>
      <c r="C967" s="2" t="s">
        <v>11261</v>
      </c>
      <c r="D967" s="2" t="s">
        <v>11262</v>
      </c>
    </row>
    <row r="968" spans="1:4">
      <c r="A968" s="2" t="s">
        <v>11263</v>
      </c>
      <c r="B968" s="2" t="s">
        <v>11264</v>
      </c>
      <c r="C968" s="2" t="s">
        <v>11265</v>
      </c>
      <c r="D968" s="2" t="s">
        <v>11266</v>
      </c>
    </row>
    <row r="969" spans="1:4">
      <c r="A969" s="2" t="s">
        <v>11267</v>
      </c>
      <c r="B969" s="2" t="s">
        <v>11268</v>
      </c>
      <c r="C969" s="2" t="s">
        <v>11269</v>
      </c>
      <c r="D969" s="2" t="s">
        <v>11270</v>
      </c>
    </row>
    <row r="970" spans="1:4">
      <c r="A970" s="2" t="s">
        <v>11271</v>
      </c>
      <c r="B970" s="2" t="s">
        <v>11272</v>
      </c>
      <c r="C970" s="2" t="s">
        <v>11273</v>
      </c>
      <c r="D970" s="2" t="s">
        <v>11274</v>
      </c>
    </row>
    <row r="971" spans="1:4">
      <c r="A971" s="2" t="s">
        <v>11275</v>
      </c>
      <c r="B971" s="2" t="s">
        <v>11276</v>
      </c>
      <c r="C971" s="2" t="s">
        <v>11277</v>
      </c>
      <c r="D971" s="2" t="s">
        <v>11278</v>
      </c>
    </row>
    <row r="972" spans="1:4">
      <c r="A972" s="2" t="s">
        <v>11279</v>
      </c>
      <c r="B972" s="2" t="s">
        <v>11280</v>
      </c>
      <c r="C972" s="2" t="s">
        <v>11281</v>
      </c>
      <c r="D972" s="2" t="s">
        <v>11282</v>
      </c>
    </row>
    <row r="973" spans="1:4">
      <c r="A973" s="2" t="s">
        <v>11283</v>
      </c>
      <c r="B973" s="2" t="s">
        <v>11284</v>
      </c>
      <c r="C973" s="2" t="s">
        <v>11285</v>
      </c>
      <c r="D973" s="2" t="s">
        <v>11286</v>
      </c>
    </row>
    <row r="974" spans="1:4">
      <c r="A974" s="2" t="s">
        <v>11287</v>
      </c>
      <c r="B974" s="2" t="s">
        <v>11288</v>
      </c>
      <c r="C974" s="2" t="s">
        <v>11289</v>
      </c>
      <c r="D974" s="2" t="s">
        <v>11290</v>
      </c>
    </row>
    <row r="975" spans="1:4">
      <c r="A975" s="2" t="s">
        <v>11291</v>
      </c>
      <c r="B975" s="2" t="s">
        <v>11292</v>
      </c>
      <c r="C975" s="2" t="s">
        <v>11293</v>
      </c>
      <c r="D975" s="2" t="s">
        <v>11294</v>
      </c>
    </row>
    <row r="976" spans="1:4">
      <c r="A976" s="2" t="s">
        <v>11295</v>
      </c>
      <c r="B976" s="2" t="s">
        <v>11296</v>
      </c>
      <c r="C976" s="2" t="s">
        <v>11297</v>
      </c>
      <c r="D976" s="2" t="s">
        <v>11298</v>
      </c>
    </row>
    <row r="977" spans="1:4">
      <c r="A977" s="2" t="s">
        <v>11299</v>
      </c>
      <c r="B977" s="2" t="s">
        <v>11300</v>
      </c>
      <c r="C977" s="2" t="s">
        <v>11301</v>
      </c>
      <c r="D977" s="2" t="s">
        <v>11302</v>
      </c>
    </row>
    <row r="978" spans="1:4">
      <c r="A978" s="2" t="s">
        <v>11303</v>
      </c>
      <c r="B978" s="2" t="s">
        <v>11304</v>
      </c>
      <c r="C978" s="2" t="s">
        <v>11305</v>
      </c>
      <c r="D978" s="2" t="s">
        <v>11306</v>
      </c>
    </row>
    <row r="979" spans="1:4">
      <c r="A979" s="2" t="s">
        <v>11307</v>
      </c>
      <c r="B979" s="2" t="s">
        <v>11308</v>
      </c>
      <c r="C979" s="2" t="s">
        <v>11309</v>
      </c>
      <c r="D979" s="2" t="s">
        <v>11310</v>
      </c>
    </row>
    <row r="980" spans="1:4">
      <c r="A980" s="2" t="s">
        <v>11311</v>
      </c>
      <c r="B980" s="2" t="s">
        <v>11312</v>
      </c>
      <c r="C980" s="2" t="s">
        <v>11313</v>
      </c>
      <c r="D980" s="2" t="s">
        <v>11314</v>
      </c>
    </row>
    <row r="981" spans="1:4">
      <c r="A981" s="2" t="s">
        <v>11315</v>
      </c>
      <c r="B981" s="2" t="s">
        <v>11316</v>
      </c>
      <c r="C981" s="2" t="s">
        <v>11317</v>
      </c>
      <c r="D981" s="2" t="s">
        <v>11318</v>
      </c>
    </row>
    <row r="982" spans="1:4">
      <c r="A982" s="2" t="s">
        <v>11319</v>
      </c>
      <c r="B982" s="2" t="s">
        <v>11320</v>
      </c>
      <c r="C982" s="2" t="s">
        <v>11321</v>
      </c>
      <c r="D982" s="2" t="s">
        <v>11322</v>
      </c>
    </row>
    <row r="983" spans="1:4">
      <c r="A983" s="2" t="s">
        <v>11323</v>
      </c>
      <c r="B983" s="2" t="s">
        <v>11324</v>
      </c>
      <c r="C983" s="2" t="s">
        <v>11325</v>
      </c>
      <c r="D983" s="2" t="s">
        <v>11326</v>
      </c>
    </row>
    <row r="984" spans="1:4">
      <c r="A984" s="2" t="s">
        <v>11327</v>
      </c>
      <c r="B984" s="2" t="s">
        <v>11328</v>
      </c>
      <c r="C984" s="2" t="s">
        <v>11329</v>
      </c>
      <c r="D984" s="2" t="s">
        <v>11330</v>
      </c>
    </row>
    <row r="985" spans="1:4">
      <c r="A985" s="2" t="s">
        <v>11331</v>
      </c>
      <c r="B985" s="2" t="s">
        <v>11332</v>
      </c>
      <c r="C985" s="2" t="s">
        <v>11333</v>
      </c>
      <c r="D985" s="2" t="s">
        <v>11334</v>
      </c>
    </row>
    <row r="986" spans="1:4">
      <c r="A986" s="2" t="s">
        <v>11335</v>
      </c>
      <c r="B986" s="2" t="s">
        <v>11336</v>
      </c>
      <c r="C986" s="2" t="s">
        <v>11337</v>
      </c>
      <c r="D986" s="2" t="s">
        <v>11338</v>
      </c>
    </row>
    <row r="987" spans="1:4">
      <c r="A987" s="2" t="s">
        <v>11339</v>
      </c>
      <c r="B987" s="2" t="s">
        <v>11340</v>
      </c>
      <c r="C987" s="2" t="s">
        <v>11341</v>
      </c>
      <c r="D987" s="2" t="s">
        <v>11342</v>
      </c>
    </row>
    <row r="988" spans="1:4">
      <c r="A988" s="2" t="s">
        <v>11343</v>
      </c>
      <c r="B988" s="2" t="s">
        <v>11344</v>
      </c>
      <c r="C988" s="2" t="s">
        <v>11345</v>
      </c>
      <c r="D988" s="2" t="s">
        <v>11346</v>
      </c>
    </row>
    <row r="989" spans="1:4">
      <c r="A989" s="2" t="s">
        <v>11347</v>
      </c>
      <c r="B989" s="2" t="s">
        <v>11348</v>
      </c>
      <c r="C989" s="2" t="s">
        <v>11349</v>
      </c>
      <c r="D989" s="2" t="s">
        <v>11350</v>
      </c>
    </row>
    <row r="990" spans="1:4">
      <c r="A990" s="2" t="s">
        <v>11351</v>
      </c>
      <c r="B990" s="2" t="s">
        <v>11352</v>
      </c>
      <c r="C990" s="2" t="s">
        <v>11353</v>
      </c>
      <c r="D990" s="2" t="s">
        <v>11354</v>
      </c>
    </row>
    <row r="991" spans="1:4">
      <c r="A991" s="2" t="s">
        <v>11355</v>
      </c>
      <c r="B991" s="2" t="s">
        <v>11356</v>
      </c>
      <c r="C991" s="4" t="s">
        <v>11357</v>
      </c>
      <c r="D991" s="2" t="s">
        <v>11358</v>
      </c>
    </row>
    <row r="992" spans="1:4">
      <c r="A992" s="2" t="s">
        <v>11359</v>
      </c>
      <c r="B992" s="2" t="s">
        <v>11360</v>
      </c>
      <c r="C992" s="2" t="s">
        <v>11361</v>
      </c>
      <c r="D992" s="2" t="s">
        <v>11362</v>
      </c>
    </row>
    <row r="993" spans="1:4">
      <c r="A993" s="2" t="s">
        <v>11363</v>
      </c>
      <c r="B993" s="2" t="s">
        <v>11364</v>
      </c>
      <c r="C993" s="2" t="s">
        <v>11365</v>
      </c>
      <c r="D993" s="2" t="s">
        <v>11366</v>
      </c>
    </row>
    <row r="994" spans="1:4">
      <c r="A994" s="2" t="s">
        <v>11367</v>
      </c>
      <c r="B994" s="2" t="s">
        <v>11368</v>
      </c>
      <c r="C994" s="2" t="s">
        <v>11369</v>
      </c>
      <c r="D994" s="2" t="s">
        <v>11370</v>
      </c>
    </row>
    <row r="995" spans="1:4">
      <c r="A995" s="2" t="s">
        <v>11371</v>
      </c>
      <c r="B995" s="2" t="s">
        <v>11372</v>
      </c>
      <c r="C995" s="2" t="s">
        <v>11373</v>
      </c>
      <c r="D995" s="2" t="s">
        <v>11374</v>
      </c>
    </row>
    <row r="996" spans="1:4">
      <c r="A996" s="2" t="s">
        <v>11375</v>
      </c>
      <c r="B996" s="2" t="s">
        <v>11376</v>
      </c>
      <c r="C996" s="2" t="s">
        <v>11377</v>
      </c>
      <c r="D996" s="2" t="s">
        <v>11378</v>
      </c>
    </row>
    <row r="997" spans="1:4">
      <c r="A997" s="2" t="s">
        <v>11379</v>
      </c>
      <c r="B997" s="2" t="s">
        <v>11380</v>
      </c>
      <c r="C997" s="2" t="s">
        <v>11381</v>
      </c>
      <c r="D997" s="2" t="s">
        <v>11382</v>
      </c>
    </row>
    <row r="998" spans="1:4">
      <c r="A998" s="2" t="s">
        <v>11383</v>
      </c>
      <c r="B998" s="2" t="s">
        <v>11384</v>
      </c>
      <c r="C998" s="2" t="s">
        <v>11385</v>
      </c>
      <c r="D998" s="2" t="s">
        <v>11386</v>
      </c>
    </row>
    <row r="999" spans="1:4">
      <c r="A999" s="2" t="s">
        <v>11387</v>
      </c>
      <c r="B999" s="2" t="s">
        <v>11388</v>
      </c>
      <c r="C999" s="2" t="s">
        <v>11389</v>
      </c>
      <c r="D999" s="2" t="s">
        <v>11390</v>
      </c>
    </row>
    <row r="1000" spans="1:4">
      <c r="A1000" s="2" t="s">
        <v>11391</v>
      </c>
      <c r="B1000" s="2" t="s">
        <v>11392</v>
      </c>
      <c r="C1000" s="2" t="s">
        <v>11393</v>
      </c>
      <c r="D1000" s="2" t="s">
        <v>11394</v>
      </c>
    </row>
    <row r="1001" spans="1:4">
      <c r="A1001" s="2" t="s">
        <v>11395</v>
      </c>
      <c r="B1001" s="2" t="s">
        <v>11396</v>
      </c>
      <c r="C1001" s="2" t="s">
        <v>11397</v>
      </c>
      <c r="D1001" s="2" t="s">
        <v>11398</v>
      </c>
    </row>
    <row r="1002" spans="1:4">
      <c r="A1002" s="2" t="s">
        <v>11399</v>
      </c>
      <c r="B1002" s="2" t="s">
        <v>11400</v>
      </c>
      <c r="C1002" s="2" t="s">
        <v>11401</v>
      </c>
      <c r="D1002" s="2" t="s">
        <v>11402</v>
      </c>
    </row>
    <row r="1003" spans="1:4">
      <c r="A1003" s="2" t="s">
        <v>11403</v>
      </c>
      <c r="B1003" s="2" t="s">
        <v>11404</v>
      </c>
      <c r="C1003" s="2" t="s">
        <v>11405</v>
      </c>
      <c r="D1003" s="2" t="s">
        <v>11406</v>
      </c>
    </row>
    <row r="1004" spans="1:4">
      <c r="A1004" s="2" t="s">
        <v>11407</v>
      </c>
      <c r="B1004" s="2" t="s">
        <v>11408</v>
      </c>
      <c r="C1004" s="2" t="s">
        <v>11409</v>
      </c>
      <c r="D1004" s="2" t="s">
        <v>11410</v>
      </c>
    </row>
    <row r="1005" spans="1:4">
      <c r="A1005" s="2" t="s">
        <v>11411</v>
      </c>
      <c r="B1005" s="2" t="s">
        <v>11412</v>
      </c>
      <c r="C1005" s="2" t="s">
        <v>11413</v>
      </c>
      <c r="D1005" s="2" t="s">
        <v>11414</v>
      </c>
    </row>
    <row r="1006" spans="1:4">
      <c r="A1006" s="2" t="s">
        <v>11415</v>
      </c>
      <c r="B1006" s="2" t="s">
        <v>11416</v>
      </c>
      <c r="C1006" s="2" t="s">
        <v>11417</v>
      </c>
      <c r="D1006" s="2" t="s">
        <v>11418</v>
      </c>
    </row>
    <row r="1007" spans="1:4">
      <c r="A1007" s="2" t="s">
        <v>11419</v>
      </c>
      <c r="B1007" s="2" t="s">
        <v>11420</v>
      </c>
      <c r="C1007" s="2" t="s">
        <v>11421</v>
      </c>
      <c r="D1007" s="2" t="s">
        <v>11422</v>
      </c>
    </row>
    <row r="1008" spans="1:4">
      <c r="A1008" s="2" t="s">
        <v>11423</v>
      </c>
      <c r="B1008" s="2" t="s">
        <v>11424</v>
      </c>
      <c r="C1008" s="2" t="s">
        <v>11425</v>
      </c>
      <c r="D1008" s="2" t="s">
        <v>11426</v>
      </c>
    </row>
    <row r="1009" spans="1:4">
      <c r="A1009" s="2" t="s">
        <v>11427</v>
      </c>
      <c r="B1009" s="2" t="s">
        <v>11428</v>
      </c>
      <c r="C1009" s="2" t="s">
        <v>11429</v>
      </c>
      <c r="D1009" s="2" t="s">
        <v>11430</v>
      </c>
    </row>
    <row r="1010" spans="1:4">
      <c r="A1010" s="2" t="s">
        <v>11431</v>
      </c>
      <c r="B1010" s="2" t="s">
        <v>11432</v>
      </c>
      <c r="C1010" s="2" t="s">
        <v>11433</v>
      </c>
      <c r="D1010" s="2" t="s">
        <v>11434</v>
      </c>
    </row>
    <row r="1011" spans="1:4">
      <c r="A1011" s="2" t="s">
        <v>11435</v>
      </c>
      <c r="B1011" s="2" t="s">
        <v>11436</v>
      </c>
      <c r="C1011" s="2" t="s">
        <v>11437</v>
      </c>
      <c r="D1011" s="2" t="s">
        <v>11438</v>
      </c>
    </row>
    <row r="1012" spans="1:4">
      <c r="A1012" s="2" t="s">
        <v>11439</v>
      </c>
      <c r="B1012" s="2" t="s">
        <v>11440</v>
      </c>
      <c r="C1012" s="2" t="s">
        <v>11441</v>
      </c>
      <c r="D1012" s="2" t="s">
        <v>11442</v>
      </c>
    </row>
    <row r="1013" spans="1:4">
      <c r="A1013" s="2" t="s">
        <v>11443</v>
      </c>
      <c r="B1013" s="2" t="s">
        <v>11444</v>
      </c>
      <c r="C1013" s="2" t="s">
        <v>11445</v>
      </c>
      <c r="D1013" s="2" t="s">
        <v>11446</v>
      </c>
    </row>
    <row r="1014" spans="1:4">
      <c r="A1014" s="2" t="s">
        <v>11447</v>
      </c>
      <c r="B1014" s="2" t="s">
        <v>11448</v>
      </c>
      <c r="C1014" s="2" t="s">
        <v>11449</v>
      </c>
      <c r="D1014" s="2" t="s">
        <v>11450</v>
      </c>
    </row>
    <row r="1015" spans="1:4">
      <c r="A1015" s="2" t="s">
        <v>11451</v>
      </c>
      <c r="B1015" s="2" t="s">
        <v>11452</v>
      </c>
      <c r="C1015" s="2" t="s">
        <v>11453</v>
      </c>
      <c r="D1015" s="2" t="s">
        <v>11454</v>
      </c>
    </row>
    <row r="1016" spans="1:4">
      <c r="A1016" s="2" t="s">
        <v>11455</v>
      </c>
      <c r="B1016" s="2" t="s">
        <v>11456</v>
      </c>
      <c r="C1016" s="2" t="s">
        <v>11457</v>
      </c>
      <c r="D1016" s="2" t="s">
        <v>11458</v>
      </c>
    </row>
    <row r="1017" spans="1:4">
      <c r="A1017" s="2" t="s">
        <v>11459</v>
      </c>
      <c r="B1017" s="2" t="s">
        <v>11460</v>
      </c>
      <c r="C1017" s="2" t="s">
        <v>11461</v>
      </c>
      <c r="D1017" s="2" t="s">
        <v>11462</v>
      </c>
    </row>
    <row r="1018" spans="1:4">
      <c r="A1018" s="2" t="s">
        <v>11463</v>
      </c>
      <c r="B1018" s="2" t="s">
        <v>11464</v>
      </c>
      <c r="C1018" s="2" t="s">
        <v>11465</v>
      </c>
      <c r="D1018" s="2" t="s">
        <v>11466</v>
      </c>
    </row>
    <row r="1019" spans="1:4">
      <c r="A1019" s="2" t="s">
        <v>11467</v>
      </c>
      <c r="B1019" s="2" t="s">
        <v>11468</v>
      </c>
      <c r="C1019" s="2" t="s">
        <v>11469</v>
      </c>
      <c r="D1019" s="2" t="s">
        <v>11470</v>
      </c>
    </row>
    <row r="1020" spans="1:4">
      <c r="A1020" s="2" t="s">
        <v>11471</v>
      </c>
      <c r="B1020" s="2" t="s">
        <v>11472</v>
      </c>
      <c r="C1020" s="2" t="s">
        <v>11473</v>
      </c>
      <c r="D1020" s="2" t="s">
        <v>11474</v>
      </c>
    </row>
    <row r="1021" spans="1:4">
      <c r="A1021" s="2" t="s">
        <v>11475</v>
      </c>
      <c r="B1021" s="2" t="s">
        <v>11476</v>
      </c>
      <c r="C1021" s="2" t="s">
        <v>11477</v>
      </c>
      <c r="D1021" s="2" t="s">
        <v>11478</v>
      </c>
    </row>
    <row r="1022" spans="1:4">
      <c r="A1022" s="2" t="s">
        <v>11479</v>
      </c>
      <c r="B1022" s="2" t="s">
        <v>11480</v>
      </c>
      <c r="C1022" s="2" t="s">
        <v>11481</v>
      </c>
      <c r="D1022" s="2" t="s">
        <v>11482</v>
      </c>
    </row>
    <row r="1023" spans="1:4">
      <c r="A1023" s="2" t="s">
        <v>11483</v>
      </c>
      <c r="B1023" s="2" t="s">
        <v>11484</v>
      </c>
      <c r="C1023" s="2" t="s">
        <v>11485</v>
      </c>
      <c r="D1023" s="2" t="s">
        <v>11486</v>
      </c>
    </row>
    <row r="1024" spans="1:4">
      <c r="A1024" s="2" t="s">
        <v>11487</v>
      </c>
      <c r="B1024" s="2" t="s">
        <v>11488</v>
      </c>
      <c r="C1024" s="2" t="s">
        <v>11489</v>
      </c>
      <c r="D1024" s="2" t="s">
        <v>11490</v>
      </c>
    </row>
    <row r="1025" spans="1:4">
      <c r="A1025" s="2" t="s">
        <v>11491</v>
      </c>
      <c r="B1025" s="2" t="s">
        <v>11492</v>
      </c>
      <c r="C1025" s="2" t="s">
        <v>11493</v>
      </c>
      <c r="D1025" s="2" t="s">
        <v>11494</v>
      </c>
    </row>
    <row r="1026" spans="1:4">
      <c r="A1026" s="2" t="s">
        <v>11495</v>
      </c>
      <c r="B1026" s="2" t="s">
        <v>11496</v>
      </c>
      <c r="C1026" s="2" t="s">
        <v>11497</v>
      </c>
      <c r="D1026" s="2" t="s">
        <v>11498</v>
      </c>
    </row>
    <row r="1027" spans="1:4">
      <c r="A1027" s="2" t="s">
        <v>11499</v>
      </c>
      <c r="B1027" s="2" t="s">
        <v>11500</v>
      </c>
      <c r="C1027" s="2" t="s">
        <v>11501</v>
      </c>
      <c r="D1027" s="2" t="s">
        <v>11502</v>
      </c>
    </row>
    <row r="1028" spans="1:4">
      <c r="A1028" s="2" t="s">
        <v>11503</v>
      </c>
      <c r="B1028" s="2" t="s">
        <v>11504</v>
      </c>
      <c r="C1028" s="2" t="s">
        <v>11505</v>
      </c>
      <c r="D1028" s="2" t="s">
        <v>11506</v>
      </c>
    </row>
    <row r="1029" spans="1:4">
      <c r="A1029" s="2" t="s">
        <v>11507</v>
      </c>
      <c r="B1029" s="2" t="s">
        <v>11508</v>
      </c>
      <c r="C1029" s="2" t="s">
        <v>11509</v>
      </c>
      <c r="D1029" s="2" t="s">
        <v>11510</v>
      </c>
    </row>
    <row r="1030" spans="1:4">
      <c r="A1030" s="2" t="s">
        <v>11511</v>
      </c>
      <c r="B1030" s="2" t="s">
        <v>11512</v>
      </c>
      <c r="C1030" s="2" t="s">
        <v>11513</v>
      </c>
      <c r="D1030" s="2" t="s">
        <v>11514</v>
      </c>
    </row>
    <row r="1031" spans="1:4">
      <c r="A1031" s="2" t="s">
        <v>11515</v>
      </c>
      <c r="B1031" s="2" t="s">
        <v>11516</v>
      </c>
      <c r="C1031" s="2" t="s">
        <v>11517</v>
      </c>
      <c r="D1031" s="2" t="s">
        <v>11518</v>
      </c>
    </row>
    <row r="1032" spans="1:4">
      <c r="A1032" s="2" t="s">
        <v>11519</v>
      </c>
      <c r="B1032" s="2" t="s">
        <v>11520</v>
      </c>
      <c r="C1032" s="2" t="s">
        <v>11521</v>
      </c>
      <c r="D1032" s="2" t="s">
        <v>11522</v>
      </c>
    </row>
    <row r="1033" spans="1:4">
      <c r="A1033" s="2" t="s">
        <v>11523</v>
      </c>
      <c r="B1033" s="2" t="s">
        <v>11524</v>
      </c>
      <c r="C1033" s="2" t="s">
        <v>11525</v>
      </c>
      <c r="D1033" s="2" t="s">
        <v>11526</v>
      </c>
    </row>
    <row r="1034" spans="1:4">
      <c r="A1034" s="2" t="s">
        <v>11527</v>
      </c>
      <c r="B1034" s="2" t="s">
        <v>11528</v>
      </c>
      <c r="C1034" s="2" t="s">
        <v>11529</v>
      </c>
      <c r="D1034" s="2" t="s">
        <v>11530</v>
      </c>
    </row>
    <row r="1035" spans="1:4">
      <c r="A1035" s="2" t="s">
        <v>11531</v>
      </c>
      <c r="B1035" s="2" t="s">
        <v>11532</v>
      </c>
      <c r="C1035" s="2" t="s">
        <v>11533</v>
      </c>
      <c r="D1035" s="2" t="s">
        <v>11534</v>
      </c>
    </row>
    <row r="1036" spans="1:4">
      <c r="A1036" s="2" t="s">
        <v>11535</v>
      </c>
      <c r="B1036" s="2" t="s">
        <v>11536</v>
      </c>
      <c r="C1036" s="2" t="s">
        <v>11537</v>
      </c>
      <c r="D1036" s="2" t="s">
        <v>11538</v>
      </c>
    </row>
    <row r="1037" spans="1:4">
      <c r="A1037" s="2" t="s">
        <v>11539</v>
      </c>
      <c r="B1037" s="2" t="s">
        <v>11540</v>
      </c>
      <c r="C1037" s="2" t="s">
        <v>11541</v>
      </c>
      <c r="D1037" s="2" t="s">
        <v>11542</v>
      </c>
    </row>
    <row r="1038" spans="1:4">
      <c r="A1038" s="2" t="s">
        <v>11543</v>
      </c>
      <c r="B1038" s="2" t="s">
        <v>11544</v>
      </c>
      <c r="C1038" s="2" t="s">
        <v>11545</v>
      </c>
      <c r="D1038" s="2" t="s">
        <v>11546</v>
      </c>
    </row>
    <row r="1039" spans="1:4">
      <c r="A1039" s="2" t="s">
        <v>11547</v>
      </c>
      <c r="B1039" s="2" t="s">
        <v>11548</v>
      </c>
      <c r="C1039" s="2" t="s">
        <v>11549</v>
      </c>
      <c r="D1039" s="2" t="s">
        <v>11550</v>
      </c>
    </row>
    <row r="1040" spans="1:4">
      <c r="A1040" s="2" t="s">
        <v>11551</v>
      </c>
      <c r="B1040" s="2" t="s">
        <v>11552</v>
      </c>
      <c r="C1040" s="4" t="s">
        <v>11553</v>
      </c>
      <c r="D1040" s="2" t="s">
        <v>11554</v>
      </c>
    </row>
    <row r="1041" spans="1:4">
      <c r="A1041" s="2" t="s">
        <v>11555</v>
      </c>
      <c r="B1041" s="2" t="s">
        <v>11556</v>
      </c>
      <c r="C1041" s="2" t="s">
        <v>11557</v>
      </c>
      <c r="D1041" s="2" t="s">
        <v>11558</v>
      </c>
    </row>
    <row r="1042" spans="1:4">
      <c r="A1042" s="2" t="s">
        <v>11559</v>
      </c>
      <c r="B1042" s="2" t="s">
        <v>11560</v>
      </c>
      <c r="C1042" s="2" t="s">
        <v>11561</v>
      </c>
      <c r="D1042" s="2" t="s">
        <v>11562</v>
      </c>
    </row>
    <row r="1043" spans="1:4">
      <c r="A1043" s="2" t="s">
        <v>11563</v>
      </c>
      <c r="B1043" s="2" t="s">
        <v>11564</v>
      </c>
      <c r="C1043" s="4" t="s">
        <v>11565</v>
      </c>
      <c r="D1043" s="2" t="s">
        <v>11566</v>
      </c>
    </row>
    <row r="1044" spans="1:4">
      <c r="A1044" s="2" t="s">
        <v>11567</v>
      </c>
      <c r="B1044" s="2" t="s">
        <v>11568</v>
      </c>
      <c r="C1044" s="2" t="s">
        <v>11569</v>
      </c>
      <c r="D1044" s="2" t="s">
        <v>11570</v>
      </c>
    </row>
    <row r="1045" spans="1:4">
      <c r="A1045" s="2" t="s">
        <v>11571</v>
      </c>
      <c r="B1045" s="2" t="s">
        <v>11572</v>
      </c>
      <c r="C1045" s="2" t="s">
        <v>11573</v>
      </c>
      <c r="D1045" s="2" t="s">
        <v>11574</v>
      </c>
    </row>
    <row r="1046" spans="1:4">
      <c r="A1046" s="2" t="s">
        <v>11575</v>
      </c>
      <c r="B1046" s="2" t="s">
        <v>11576</v>
      </c>
      <c r="C1046" s="2" t="s">
        <v>11577</v>
      </c>
      <c r="D1046" s="2" t="s">
        <v>11578</v>
      </c>
    </row>
    <row r="1047" spans="1:4">
      <c r="A1047" s="2" t="s">
        <v>11579</v>
      </c>
      <c r="B1047" s="2" t="s">
        <v>11580</v>
      </c>
      <c r="C1047" s="2" t="s">
        <v>11581</v>
      </c>
      <c r="D1047" s="2" t="s">
        <v>11582</v>
      </c>
    </row>
    <row r="1048" spans="1:4">
      <c r="A1048" s="2" t="s">
        <v>11583</v>
      </c>
      <c r="B1048" s="2" t="s">
        <v>11584</v>
      </c>
      <c r="C1048" s="2" t="s">
        <v>11585</v>
      </c>
      <c r="D1048" s="2" t="s">
        <v>11586</v>
      </c>
    </row>
    <row r="1049" spans="1:4">
      <c r="A1049" s="2" t="s">
        <v>11587</v>
      </c>
      <c r="B1049" s="2" t="s">
        <v>11588</v>
      </c>
      <c r="C1049" s="2" t="s">
        <v>11589</v>
      </c>
      <c r="D1049" s="2" t="s">
        <v>11590</v>
      </c>
    </row>
    <row r="1050" spans="1:4">
      <c r="A1050" s="2" t="s">
        <v>11591</v>
      </c>
      <c r="B1050" s="2" t="s">
        <v>11592</v>
      </c>
      <c r="C1050" s="2" t="s">
        <v>11593</v>
      </c>
      <c r="D1050" s="2" t="s">
        <v>11594</v>
      </c>
    </row>
    <row r="1051" spans="1:4">
      <c r="A1051" s="2" t="s">
        <v>11595</v>
      </c>
      <c r="B1051" s="2" t="s">
        <v>11596</v>
      </c>
      <c r="C1051" s="2" t="s">
        <v>11597</v>
      </c>
      <c r="D1051" s="2" t="s">
        <v>11598</v>
      </c>
    </row>
    <row r="1052" spans="1:4">
      <c r="A1052" s="2" t="s">
        <v>11599</v>
      </c>
      <c r="B1052" s="2" t="s">
        <v>11600</v>
      </c>
      <c r="C1052" s="2" t="s">
        <v>11601</v>
      </c>
      <c r="D1052" s="2" t="s">
        <v>11602</v>
      </c>
    </row>
    <row r="1053" spans="1:4">
      <c r="A1053" s="2" t="s">
        <v>11603</v>
      </c>
      <c r="B1053" s="2" t="s">
        <v>11604</v>
      </c>
      <c r="C1053" s="2" t="s">
        <v>11605</v>
      </c>
      <c r="D1053" s="2" t="s">
        <v>11606</v>
      </c>
    </row>
    <row r="1054" spans="1:4">
      <c r="A1054" s="2" t="s">
        <v>11607</v>
      </c>
      <c r="B1054" s="2" t="s">
        <v>11608</v>
      </c>
      <c r="C1054" s="2" t="s">
        <v>11609</v>
      </c>
      <c r="D1054" s="2" t="s">
        <v>11610</v>
      </c>
    </row>
    <row r="1055" spans="1:4">
      <c r="A1055" s="2" t="s">
        <v>11611</v>
      </c>
      <c r="B1055" s="2" t="s">
        <v>11612</v>
      </c>
      <c r="C1055" s="2" t="s">
        <v>11613</v>
      </c>
      <c r="D1055" s="2" t="s">
        <v>11614</v>
      </c>
    </row>
    <row r="1056" spans="1:4">
      <c r="A1056" s="2" t="s">
        <v>11615</v>
      </c>
      <c r="B1056" s="2" t="s">
        <v>11616</v>
      </c>
      <c r="C1056" s="2" t="s">
        <v>11617</v>
      </c>
      <c r="D1056" s="2" t="s">
        <v>11618</v>
      </c>
    </row>
    <row r="1057" spans="1:4">
      <c r="A1057" s="2" t="s">
        <v>11619</v>
      </c>
      <c r="B1057" s="2" t="s">
        <v>11620</v>
      </c>
      <c r="C1057" s="2" t="s">
        <v>11621</v>
      </c>
      <c r="D1057" s="2" t="s">
        <v>11622</v>
      </c>
    </row>
    <row r="1058" spans="1:4">
      <c r="A1058" s="2" t="s">
        <v>11623</v>
      </c>
      <c r="B1058" s="2" t="s">
        <v>11624</v>
      </c>
      <c r="C1058" s="2" t="s">
        <v>11625</v>
      </c>
      <c r="D1058" s="2" t="s">
        <v>11626</v>
      </c>
    </row>
    <row r="1059" spans="1:4">
      <c r="A1059" s="2" t="s">
        <v>11627</v>
      </c>
      <c r="B1059" s="2" t="s">
        <v>11628</v>
      </c>
      <c r="C1059" s="2" t="s">
        <v>11629</v>
      </c>
      <c r="D1059" s="2" t="s">
        <v>11630</v>
      </c>
    </row>
    <row r="1060" spans="1:4">
      <c r="A1060" s="2" t="s">
        <v>11631</v>
      </c>
      <c r="B1060" s="2" t="s">
        <v>11632</v>
      </c>
      <c r="C1060" s="2" t="s">
        <v>11633</v>
      </c>
      <c r="D1060" s="2" t="s">
        <v>11634</v>
      </c>
    </row>
    <row r="1061" spans="1:4">
      <c r="A1061" s="2" t="s">
        <v>11635</v>
      </c>
      <c r="B1061" s="2" t="s">
        <v>11636</v>
      </c>
      <c r="C1061" s="2" t="s">
        <v>11637</v>
      </c>
      <c r="D1061" s="2" t="s">
        <v>11638</v>
      </c>
    </row>
    <row r="1062" spans="1:4">
      <c r="A1062" s="2" t="s">
        <v>11639</v>
      </c>
      <c r="B1062" s="2" t="s">
        <v>11640</v>
      </c>
      <c r="C1062" s="2" t="s">
        <v>11641</v>
      </c>
      <c r="D1062" s="2" t="s">
        <v>11642</v>
      </c>
    </row>
    <row r="1063" spans="1:4">
      <c r="A1063" s="2" t="s">
        <v>11643</v>
      </c>
      <c r="B1063" s="2" t="s">
        <v>11644</v>
      </c>
      <c r="C1063" s="2" t="s">
        <v>11645</v>
      </c>
      <c r="D1063" s="2" t="s">
        <v>11646</v>
      </c>
    </row>
    <row r="1064" spans="1:4">
      <c r="A1064" s="2" t="s">
        <v>11647</v>
      </c>
      <c r="B1064" s="2" t="s">
        <v>11648</v>
      </c>
      <c r="C1064" s="2" t="s">
        <v>11649</v>
      </c>
      <c r="D1064" s="2" t="s">
        <v>11650</v>
      </c>
    </row>
    <row r="1065" spans="1:4">
      <c r="A1065" s="2" t="s">
        <v>11651</v>
      </c>
      <c r="B1065" s="2" t="s">
        <v>11652</v>
      </c>
      <c r="C1065" s="2" t="s">
        <v>11653</v>
      </c>
      <c r="D1065" s="2" t="s">
        <v>11654</v>
      </c>
    </row>
    <row r="1066" spans="1:4">
      <c r="A1066" s="2" t="s">
        <v>11655</v>
      </c>
      <c r="B1066" s="2" t="s">
        <v>11656</v>
      </c>
      <c r="C1066" s="2" t="s">
        <v>11657</v>
      </c>
      <c r="D1066" s="2" t="s">
        <v>11658</v>
      </c>
    </row>
    <row r="1067" spans="1:4">
      <c r="A1067" s="2" t="s">
        <v>11659</v>
      </c>
      <c r="B1067" s="2" t="s">
        <v>11660</v>
      </c>
      <c r="C1067" s="2" t="s">
        <v>11661</v>
      </c>
      <c r="D1067" s="2" t="s">
        <v>11662</v>
      </c>
    </row>
    <row r="1068" spans="1:4">
      <c r="A1068" s="2" t="s">
        <v>11663</v>
      </c>
      <c r="B1068" s="2" t="s">
        <v>11664</v>
      </c>
      <c r="C1068" s="2" t="s">
        <v>11665</v>
      </c>
      <c r="D1068" s="2" t="s">
        <v>11666</v>
      </c>
    </row>
    <row r="1069" spans="1:4">
      <c r="A1069" s="2" t="s">
        <v>11667</v>
      </c>
      <c r="B1069" s="2" t="s">
        <v>11668</v>
      </c>
      <c r="C1069" s="4" t="s">
        <v>11669</v>
      </c>
      <c r="D1069" s="2" t="s">
        <v>11670</v>
      </c>
    </row>
    <row r="1070" spans="1:4">
      <c r="A1070" s="2" t="s">
        <v>11671</v>
      </c>
      <c r="B1070" s="2" t="s">
        <v>11672</v>
      </c>
      <c r="C1070" s="2" t="s">
        <v>11673</v>
      </c>
      <c r="D1070" s="2" t="s">
        <v>11674</v>
      </c>
    </row>
    <row r="1071" spans="1:4">
      <c r="A1071" s="2" t="s">
        <v>11675</v>
      </c>
      <c r="B1071" s="2" t="s">
        <v>11676</v>
      </c>
      <c r="C1071" s="2" t="s">
        <v>11677</v>
      </c>
      <c r="D1071" s="2" t="s">
        <v>11678</v>
      </c>
    </row>
    <row r="1072" spans="1:4">
      <c r="A1072" s="2" t="s">
        <v>11679</v>
      </c>
      <c r="B1072" s="2" t="s">
        <v>11680</v>
      </c>
      <c r="C1072" s="2" t="s">
        <v>11681</v>
      </c>
      <c r="D1072" s="2" t="s">
        <v>11682</v>
      </c>
    </row>
    <row r="1073" spans="1:4">
      <c r="A1073" s="2" t="s">
        <v>11683</v>
      </c>
      <c r="B1073" s="2" t="s">
        <v>11684</v>
      </c>
      <c r="C1073" s="2" t="s">
        <v>11685</v>
      </c>
      <c r="D1073" s="2" t="s">
        <v>11686</v>
      </c>
    </row>
    <row r="1074" spans="1:4">
      <c r="A1074" s="2" t="s">
        <v>11687</v>
      </c>
      <c r="B1074" s="2" t="s">
        <v>11688</v>
      </c>
      <c r="C1074" s="2" t="s">
        <v>11689</v>
      </c>
      <c r="D1074" s="2" t="s">
        <v>11690</v>
      </c>
    </row>
    <row r="1075" spans="1:4">
      <c r="A1075" s="2" t="s">
        <v>11691</v>
      </c>
      <c r="B1075" s="2" t="s">
        <v>11692</v>
      </c>
      <c r="C1075" s="2" t="s">
        <v>11693</v>
      </c>
      <c r="D1075" s="2" t="s">
        <v>11694</v>
      </c>
    </row>
    <row r="1076" spans="1:4">
      <c r="A1076" s="2" t="s">
        <v>11695</v>
      </c>
      <c r="B1076" s="2" t="s">
        <v>11696</v>
      </c>
      <c r="C1076" s="4" t="s">
        <v>11697</v>
      </c>
      <c r="D1076" s="2" t="s">
        <v>11698</v>
      </c>
    </row>
    <row r="1077" spans="1:4">
      <c r="A1077" s="2" t="s">
        <v>11699</v>
      </c>
      <c r="B1077" s="2" t="s">
        <v>11700</v>
      </c>
      <c r="C1077" s="2" t="s">
        <v>11701</v>
      </c>
      <c r="D1077" s="2" t="s">
        <v>11702</v>
      </c>
    </row>
    <row r="1078" spans="1:4">
      <c r="A1078" s="2" t="s">
        <v>11703</v>
      </c>
      <c r="B1078" s="2" t="s">
        <v>11704</v>
      </c>
      <c r="C1078" s="2" t="s">
        <v>11705</v>
      </c>
      <c r="D1078" s="2" t="s">
        <v>11706</v>
      </c>
    </row>
    <row r="1079" spans="1:4">
      <c r="A1079" s="2" t="s">
        <v>11707</v>
      </c>
      <c r="B1079" s="2" t="s">
        <v>11708</v>
      </c>
      <c r="C1079" s="2" t="s">
        <v>11709</v>
      </c>
      <c r="D1079" s="2" t="s">
        <v>11710</v>
      </c>
    </row>
    <row r="1080" spans="1:4">
      <c r="A1080" s="2" t="s">
        <v>11711</v>
      </c>
      <c r="B1080" s="2" t="s">
        <v>11712</v>
      </c>
      <c r="C1080" s="2" t="s">
        <v>11713</v>
      </c>
      <c r="D1080" s="2" t="s">
        <v>11714</v>
      </c>
    </row>
    <row r="1081" spans="1:4">
      <c r="A1081" s="2" t="s">
        <v>11715</v>
      </c>
      <c r="B1081" s="2" t="s">
        <v>11716</v>
      </c>
      <c r="C1081" s="2" t="s">
        <v>11717</v>
      </c>
      <c r="D1081" s="2" t="s">
        <v>11718</v>
      </c>
    </row>
    <row r="1082" spans="1:4">
      <c r="A1082" s="2" t="s">
        <v>11719</v>
      </c>
      <c r="B1082" s="2" t="s">
        <v>11720</v>
      </c>
      <c r="C1082" s="2" t="s">
        <v>11721</v>
      </c>
      <c r="D1082" s="2" t="s">
        <v>11722</v>
      </c>
    </row>
    <row r="1083" spans="1:4">
      <c r="A1083" s="2" t="s">
        <v>11723</v>
      </c>
      <c r="B1083" s="2" t="s">
        <v>11724</v>
      </c>
      <c r="C1083" s="2" t="s">
        <v>11725</v>
      </c>
      <c r="D1083" s="2" t="s">
        <v>11726</v>
      </c>
    </row>
    <row r="1084" spans="1:4">
      <c r="A1084" s="2" t="s">
        <v>11727</v>
      </c>
      <c r="B1084" s="2" t="s">
        <v>11728</v>
      </c>
      <c r="C1084" s="2" t="s">
        <v>11729</v>
      </c>
      <c r="D1084" s="2" t="s">
        <v>11730</v>
      </c>
    </row>
    <row r="1085" spans="1:4">
      <c r="A1085" s="2" t="s">
        <v>11731</v>
      </c>
      <c r="B1085" s="2" t="s">
        <v>11732</v>
      </c>
      <c r="C1085" s="2" t="s">
        <v>11733</v>
      </c>
      <c r="D1085" s="2" t="s">
        <v>11734</v>
      </c>
    </row>
    <row r="1086" spans="1:4">
      <c r="A1086" s="2" t="s">
        <v>11735</v>
      </c>
      <c r="B1086" s="2" t="s">
        <v>11736</v>
      </c>
      <c r="C1086" s="2" t="s">
        <v>11737</v>
      </c>
      <c r="D1086" s="2" t="s">
        <v>11738</v>
      </c>
    </row>
    <row r="1087" spans="1:4">
      <c r="A1087" s="2" t="s">
        <v>11739</v>
      </c>
      <c r="B1087" s="2" t="s">
        <v>11740</v>
      </c>
      <c r="C1087" s="2" t="s">
        <v>11741</v>
      </c>
      <c r="D1087" s="2" t="s">
        <v>11742</v>
      </c>
    </row>
    <row r="1088" spans="1:4">
      <c r="A1088" s="2" t="s">
        <v>11743</v>
      </c>
      <c r="B1088" s="2" t="s">
        <v>11744</v>
      </c>
      <c r="C1088" s="2" t="s">
        <v>11745</v>
      </c>
      <c r="D1088" s="2" t="s">
        <v>11746</v>
      </c>
    </row>
    <row r="1089" spans="1:4">
      <c r="A1089" s="2" t="s">
        <v>11747</v>
      </c>
      <c r="B1089" s="2" t="s">
        <v>11748</v>
      </c>
      <c r="C1089" s="2" t="s">
        <v>11749</v>
      </c>
      <c r="D1089" s="2" t="s">
        <v>11750</v>
      </c>
    </row>
    <row r="1090" spans="1:4">
      <c r="A1090" s="2" t="s">
        <v>11751</v>
      </c>
      <c r="B1090" s="2" t="s">
        <v>11752</v>
      </c>
      <c r="C1090" s="2" t="s">
        <v>11753</v>
      </c>
      <c r="D1090" s="2" t="s">
        <v>11754</v>
      </c>
    </row>
    <row r="1091" spans="1:4">
      <c r="A1091" s="2" t="s">
        <v>11755</v>
      </c>
      <c r="B1091" s="2" t="s">
        <v>11756</v>
      </c>
      <c r="C1091" s="2" t="s">
        <v>11757</v>
      </c>
      <c r="D1091" s="2" t="s">
        <v>11758</v>
      </c>
    </row>
    <row r="1092" spans="1:4">
      <c r="A1092" s="2" t="s">
        <v>11759</v>
      </c>
      <c r="B1092" s="2" t="s">
        <v>11760</v>
      </c>
      <c r="C1092" s="2" t="s">
        <v>11761</v>
      </c>
      <c r="D1092" s="2" t="s">
        <v>11762</v>
      </c>
    </row>
    <row r="1093" spans="1:4">
      <c r="A1093" s="2" t="s">
        <v>11763</v>
      </c>
      <c r="B1093" s="2" t="s">
        <v>11764</v>
      </c>
      <c r="C1093" s="2" t="s">
        <v>11765</v>
      </c>
      <c r="D1093" s="2" t="s">
        <v>11766</v>
      </c>
    </row>
    <row r="1094" spans="1:4">
      <c r="A1094" s="2" t="s">
        <v>11767</v>
      </c>
      <c r="B1094" s="2" t="s">
        <v>11768</v>
      </c>
      <c r="C1094" s="2" t="s">
        <v>11769</v>
      </c>
      <c r="D1094" s="2" t="s">
        <v>11770</v>
      </c>
    </row>
    <row r="1095" spans="1:4">
      <c r="A1095" s="2" t="s">
        <v>11771</v>
      </c>
      <c r="B1095" s="2" t="s">
        <v>11772</v>
      </c>
      <c r="C1095" s="2" t="s">
        <v>11773</v>
      </c>
      <c r="D1095" s="2" t="s">
        <v>11774</v>
      </c>
    </row>
    <row r="1096" spans="1:4">
      <c r="A1096" s="2" t="s">
        <v>11775</v>
      </c>
      <c r="B1096" s="2" t="s">
        <v>11776</v>
      </c>
      <c r="C1096" s="2" t="s">
        <v>11777</v>
      </c>
      <c r="D1096" s="2" t="s">
        <v>11778</v>
      </c>
    </row>
    <row r="1097" spans="1:4">
      <c r="A1097" s="2" t="s">
        <v>11779</v>
      </c>
      <c r="B1097" s="2" t="s">
        <v>11780</v>
      </c>
      <c r="C1097" s="2" t="s">
        <v>11781</v>
      </c>
      <c r="D1097" s="2" t="s">
        <v>11782</v>
      </c>
    </row>
    <row r="1098" spans="1:4">
      <c r="A1098" s="2" t="s">
        <v>11783</v>
      </c>
      <c r="B1098" s="2" t="s">
        <v>11784</v>
      </c>
      <c r="C1098" s="2" t="s">
        <v>11785</v>
      </c>
      <c r="D1098" s="2" t="s">
        <v>11786</v>
      </c>
    </row>
    <row r="1099" spans="1:4">
      <c r="A1099" s="2" t="s">
        <v>11787</v>
      </c>
      <c r="B1099" s="2" t="s">
        <v>11788</v>
      </c>
      <c r="C1099" s="2" t="s">
        <v>11789</v>
      </c>
      <c r="D1099" s="2" t="s">
        <v>11790</v>
      </c>
    </row>
    <row r="1100" spans="1:4">
      <c r="A1100" s="2" t="s">
        <v>11791</v>
      </c>
      <c r="B1100" s="2" t="s">
        <v>11792</v>
      </c>
      <c r="C1100" s="2" t="s">
        <v>11793</v>
      </c>
      <c r="D1100" s="2" t="s">
        <v>11794</v>
      </c>
    </row>
    <row r="1101" spans="1:4">
      <c r="A1101" s="2" t="s">
        <v>11795</v>
      </c>
      <c r="B1101" s="2" t="s">
        <v>11796</v>
      </c>
      <c r="C1101" s="3" t="s">
        <v>11797</v>
      </c>
      <c r="D1101" s="2" t="s">
        <v>11798</v>
      </c>
    </row>
    <row r="1102" spans="1:4">
      <c r="A1102" s="2" t="s">
        <v>11799</v>
      </c>
      <c r="B1102" s="2" t="s">
        <v>11800</v>
      </c>
      <c r="C1102" s="2" t="s">
        <v>11801</v>
      </c>
      <c r="D1102" s="2" t="s">
        <v>11802</v>
      </c>
    </row>
    <row r="1103" spans="1:4">
      <c r="A1103" s="2" t="s">
        <v>11803</v>
      </c>
      <c r="B1103" s="2" t="s">
        <v>11804</v>
      </c>
      <c r="C1103" s="2" t="s">
        <v>11805</v>
      </c>
      <c r="D1103" s="2" t="s">
        <v>11806</v>
      </c>
    </row>
    <row r="1104" spans="1:4">
      <c r="A1104" s="2" t="s">
        <v>11807</v>
      </c>
      <c r="B1104" s="2" t="s">
        <v>11808</v>
      </c>
      <c r="C1104" s="2" t="s">
        <v>11809</v>
      </c>
      <c r="D1104" s="2" t="s">
        <v>11810</v>
      </c>
    </row>
    <row r="1105" spans="1:4">
      <c r="A1105" s="2" t="s">
        <v>11811</v>
      </c>
      <c r="B1105" s="2" t="s">
        <v>11812</v>
      </c>
      <c r="C1105" s="4" t="s">
        <v>11813</v>
      </c>
      <c r="D1105" s="2" t="s">
        <v>11814</v>
      </c>
    </row>
    <row r="1106" spans="1:4">
      <c r="A1106" s="2" t="s">
        <v>11815</v>
      </c>
      <c r="B1106" s="2" t="s">
        <v>11816</v>
      </c>
      <c r="C1106" s="2" t="s">
        <v>11817</v>
      </c>
      <c r="D1106" s="2" t="s">
        <v>11818</v>
      </c>
    </row>
    <row r="1107" spans="1:4">
      <c r="A1107" s="2" t="s">
        <v>11819</v>
      </c>
      <c r="B1107" s="2" t="s">
        <v>11820</v>
      </c>
      <c r="C1107" s="2" t="s">
        <v>11821</v>
      </c>
      <c r="D1107" s="2" t="s">
        <v>11822</v>
      </c>
    </row>
    <row r="1108" spans="1:4">
      <c r="A1108" s="2" t="s">
        <v>11823</v>
      </c>
      <c r="B1108" s="2" t="s">
        <v>11824</v>
      </c>
      <c r="C1108" s="2" t="s">
        <v>11825</v>
      </c>
      <c r="D1108" s="2" t="s">
        <v>11826</v>
      </c>
    </row>
    <row r="1109" spans="1:4">
      <c r="A1109" s="2" t="s">
        <v>11827</v>
      </c>
      <c r="B1109" s="2" t="s">
        <v>11828</v>
      </c>
      <c r="C1109" s="2" t="s">
        <v>11829</v>
      </c>
      <c r="D1109" s="2" t="s">
        <v>11830</v>
      </c>
    </row>
    <row r="1110" spans="1:4">
      <c r="A1110" s="2" t="s">
        <v>11831</v>
      </c>
      <c r="B1110" s="2" t="s">
        <v>11832</v>
      </c>
      <c r="C1110" s="2" t="s">
        <v>11833</v>
      </c>
      <c r="D1110" s="2" t="s">
        <v>11834</v>
      </c>
    </row>
    <row r="1111" spans="1:4">
      <c r="A1111" s="2" t="s">
        <v>11835</v>
      </c>
      <c r="B1111" s="2" t="s">
        <v>11836</v>
      </c>
      <c r="C1111" s="2" t="s">
        <v>11837</v>
      </c>
      <c r="D1111" s="2" t="s">
        <v>11838</v>
      </c>
    </row>
    <row r="1112" spans="1:4">
      <c r="A1112" s="2" t="s">
        <v>11839</v>
      </c>
      <c r="B1112" s="2" t="s">
        <v>11840</v>
      </c>
      <c r="C1112" s="2" t="s">
        <v>11841</v>
      </c>
      <c r="D1112" s="2" t="s">
        <v>11842</v>
      </c>
    </row>
    <row r="1113" spans="1:4">
      <c r="A1113" s="2" t="s">
        <v>11843</v>
      </c>
      <c r="B1113" s="2" t="s">
        <v>11844</v>
      </c>
      <c r="C1113" s="2" t="s">
        <v>11845</v>
      </c>
      <c r="D1113" s="2" t="s">
        <v>11846</v>
      </c>
    </row>
    <row r="1114" spans="1:4">
      <c r="A1114" s="2" t="s">
        <v>11847</v>
      </c>
      <c r="B1114" s="2" t="s">
        <v>11848</v>
      </c>
      <c r="C1114" s="2" t="s">
        <v>11849</v>
      </c>
      <c r="D1114" s="2" t="s">
        <v>11850</v>
      </c>
    </row>
    <row r="1115" spans="1:4">
      <c r="A1115" s="2" t="s">
        <v>11851</v>
      </c>
      <c r="B1115" s="2" t="s">
        <v>11852</v>
      </c>
      <c r="C1115" s="2" t="s">
        <v>11853</v>
      </c>
      <c r="D1115" s="2" t="s">
        <v>11854</v>
      </c>
    </row>
    <row r="1116" spans="1:4">
      <c r="A1116" s="2" t="s">
        <v>11855</v>
      </c>
      <c r="B1116" s="2" t="s">
        <v>11856</v>
      </c>
      <c r="C1116" s="2" t="s">
        <v>11857</v>
      </c>
      <c r="D1116" s="2" t="s">
        <v>11858</v>
      </c>
    </row>
    <row r="1117" spans="1:4">
      <c r="A1117" s="2" t="s">
        <v>11859</v>
      </c>
      <c r="B1117" s="2" t="s">
        <v>11860</v>
      </c>
      <c r="C1117" s="2" t="s">
        <v>11861</v>
      </c>
      <c r="D1117" s="2" t="s">
        <v>11862</v>
      </c>
    </row>
    <row r="1118" spans="1:4">
      <c r="A1118" s="2" t="s">
        <v>11863</v>
      </c>
      <c r="B1118" s="2" t="s">
        <v>11864</v>
      </c>
      <c r="C1118" s="2" t="s">
        <v>11865</v>
      </c>
      <c r="D1118" s="2" t="s">
        <v>11866</v>
      </c>
    </row>
    <row r="1119" spans="1:4">
      <c r="A1119" s="2" t="s">
        <v>11867</v>
      </c>
      <c r="B1119" s="2" t="s">
        <v>11868</v>
      </c>
      <c r="C1119" s="2" t="s">
        <v>11869</v>
      </c>
      <c r="D1119" s="2" t="s">
        <v>11870</v>
      </c>
    </row>
    <row r="1120" spans="1:4">
      <c r="A1120" s="2" t="s">
        <v>11871</v>
      </c>
      <c r="B1120" s="2" t="s">
        <v>11872</v>
      </c>
      <c r="C1120" s="2" t="s">
        <v>11873</v>
      </c>
      <c r="D1120" s="2" t="s">
        <v>11874</v>
      </c>
    </row>
    <row r="1121" spans="1:4">
      <c r="A1121" s="2" t="s">
        <v>11875</v>
      </c>
      <c r="B1121" s="2" t="s">
        <v>11876</v>
      </c>
      <c r="C1121" s="2" t="s">
        <v>11877</v>
      </c>
      <c r="D1121" s="2" t="s">
        <v>11878</v>
      </c>
    </row>
    <row r="1122" spans="1:4">
      <c r="A1122" s="2" t="s">
        <v>11879</v>
      </c>
      <c r="B1122" s="2" t="s">
        <v>11880</v>
      </c>
      <c r="C1122" s="7" t="s">
        <v>11881</v>
      </c>
      <c r="D1122" s="2" t="s">
        <v>11882</v>
      </c>
    </row>
    <row r="1123" spans="1:4">
      <c r="A1123" s="2" t="s">
        <v>11883</v>
      </c>
      <c r="B1123" s="2" t="s">
        <v>11884</v>
      </c>
      <c r="C1123" s="2" t="s">
        <v>11885</v>
      </c>
      <c r="D1123" s="2" t="s">
        <v>11886</v>
      </c>
    </row>
    <row r="1124" spans="1:4">
      <c r="A1124" s="2" t="s">
        <v>11887</v>
      </c>
      <c r="B1124" s="2" t="s">
        <v>11888</v>
      </c>
      <c r="C1124" s="2" t="s">
        <v>11889</v>
      </c>
      <c r="D1124" s="2" t="s">
        <v>11890</v>
      </c>
    </row>
    <row r="1125" spans="1:4">
      <c r="A1125" s="2" t="s">
        <v>11891</v>
      </c>
      <c r="B1125" s="2" t="s">
        <v>11892</v>
      </c>
      <c r="C1125" s="2" t="s">
        <v>11893</v>
      </c>
      <c r="D1125" s="2" t="s">
        <v>11894</v>
      </c>
    </row>
    <row r="1126" spans="1:4">
      <c r="A1126" s="2" t="s">
        <v>11895</v>
      </c>
      <c r="B1126" s="2" t="s">
        <v>11896</v>
      </c>
      <c r="C1126" s="2" t="s">
        <v>11897</v>
      </c>
      <c r="D1126" s="2" t="s">
        <v>11898</v>
      </c>
    </row>
    <row r="1127" spans="1:4">
      <c r="A1127" s="2" t="s">
        <v>11899</v>
      </c>
      <c r="B1127" s="2" t="s">
        <v>11900</v>
      </c>
      <c r="C1127" s="2" t="s">
        <v>11901</v>
      </c>
      <c r="D1127" s="2" t="s">
        <v>11902</v>
      </c>
    </row>
    <row r="1128" spans="1:4">
      <c r="A1128" s="2" t="s">
        <v>11903</v>
      </c>
      <c r="B1128" s="2" t="s">
        <v>11904</v>
      </c>
      <c r="C1128" s="2" t="s">
        <v>11905</v>
      </c>
      <c r="D1128" s="4" t="s">
        <v>11906</v>
      </c>
    </row>
    <row r="1129" spans="1:4">
      <c r="A1129" s="2" t="s">
        <v>11907</v>
      </c>
      <c r="B1129" s="2" t="s">
        <v>11908</v>
      </c>
      <c r="C1129" s="2" t="s">
        <v>11909</v>
      </c>
      <c r="D1129" s="2" t="s">
        <v>11910</v>
      </c>
    </row>
    <row r="1130" spans="1:4">
      <c r="A1130" s="2" t="s">
        <v>11911</v>
      </c>
      <c r="B1130" s="2" t="s">
        <v>11912</v>
      </c>
      <c r="C1130" s="2" t="s">
        <v>11913</v>
      </c>
      <c r="D1130" s="2" t="s">
        <v>11914</v>
      </c>
    </row>
    <row r="1131" spans="1:4">
      <c r="A1131" s="2" t="s">
        <v>11915</v>
      </c>
      <c r="B1131" s="2" t="s">
        <v>11916</v>
      </c>
      <c r="C1131" s="2" t="s">
        <v>11917</v>
      </c>
      <c r="D1131" s="2" t="s">
        <v>11918</v>
      </c>
    </row>
    <row r="1132" spans="1:4">
      <c r="A1132" s="2" t="s">
        <v>11919</v>
      </c>
      <c r="B1132" s="2" t="s">
        <v>11920</v>
      </c>
      <c r="C1132" s="2" t="s">
        <v>11921</v>
      </c>
      <c r="D1132" s="2" t="s">
        <v>11922</v>
      </c>
    </row>
    <row r="1133" spans="1:4">
      <c r="A1133" s="2" t="s">
        <v>11923</v>
      </c>
      <c r="B1133" s="2" t="s">
        <v>11924</v>
      </c>
      <c r="C1133" s="2" t="s">
        <v>11925</v>
      </c>
      <c r="D1133" s="2" t="s">
        <v>11926</v>
      </c>
    </row>
    <row r="1134" spans="1:4">
      <c r="A1134" s="2" t="s">
        <v>11927</v>
      </c>
      <c r="B1134" s="2" t="s">
        <v>11928</v>
      </c>
      <c r="C1134" s="2" t="s">
        <v>11929</v>
      </c>
      <c r="D1134" s="2" t="s">
        <v>11930</v>
      </c>
    </row>
    <row r="1135" spans="1:4">
      <c r="A1135" s="2" t="s">
        <v>11931</v>
      </c>
      <c r="B1135" s="2" t="s">
        <v>11932</v>
      </c>
      <c r="C1135" s="2" t="s">
        <v>11933</v>
      </c>
      <c r="D1135" s="2" t="s">
        <v>11934</v>
      </c>
    </row>
    <row r="1136" spans="1:4">
      <c r="A1136" s="2" t="s">
        <v>11935</v>
      </c>
      <c r="B1136" s="2" t="s">
        <v>11936</v>
      </c>
      <c r="C1136" s="2" t="s">
        <v>11937</v>
      </c>
      <c r="D1136" s="2" t="s">
        <v>11938</v>
      </c>
    </row>
    <row r="1137" spans="1:4">
      <c r="A1137" s="2" t="s">
        <v>11939</v>
      </c>
      <c r="B1137" s="2" t="s">
        <v>11940</v>
      </c>
      <c r="C1137" s="2" t="s">
        <v>11941</v>
      </c>
      <c r="D1137" s="2" t="s">
        <v>11942</v>
      </c>
    </row>
    <row r="1138" spans="1:4">
      <c r="A1138" s="2" t="s">
        <v>11943</v>
      </c>
      <c r="B1138" s="2" t="s">
        <v>11944</v>
      </c>
      <c r="C1138" s="2" t="s">
        <v>11945</v>
      </c>
      <c r="D1138" s="2" t="s">
        <v>11946</v>
      </c>
    </row>
    <row r="1139" spans="1:4">
      <c r="A1139" s="2" t="s">
        <v>11947</v>
      </c>
      <c r="B1139" s="2" t="s">
        <v>11948</v>
      </c>
      <c r="C1139" s="2" t="s">
        <v>11949</v>
      </c>
      <c r="D1139" s="2" t="s">
        <v>11950</v>
      </c>
    </row>
    <row r="1140" spans="1:4">
      <c r="A1140" s="2" t="s">
        <v>11951</v>
      </c>
      <c r="B1140" s="2" t="s">
        <v>11952</v>
      </c>
      <c r="C1140" s="2" t="s">
        <v>11953</v>
      </c>
      <c r="D1140" s="2" t="s">
        <v>11954</v>
      </c>
    </row>
    <row r="1141" spans="1:4">
      <c r="A1141" s="2" t="s">
        <v>11955</v>
      </c>
      <c r="B1141" s="2" t="s">
        <v>11956</v>
      </c>
      <c r="C1141" s="2" t="s">
        <v>11957</v>
      </c>
      <c r="D1141" s="2" t="s">
        <v>11958</v>
      </c>
    </row>
    <row r="1142" spans="1:4">
      <c r="A1142" s="2" t="s">
        <v>11959</v>
      </c>
      <c r="B1142" s="2" t="s">
        <v>11960</v>
      </c>
      <c r="C1142" s="2" t="s">
        <v>11961</v>
      </c>
      <c r="D1142" s="2" t="s">
        <v>11962</v>
      </c>
    </row>
    <row r="1143" spans="1:4">
      <c r="A1143" s="2" t="s">
        <v>11963</v>
      </c>
      <c r="B1143" s="2" t="s">
        <v>11964</v>
      </c>
      <c r="C1143" s="2" t="s">
        <v>11965</v>
      </c>
      <c r="D1143" s="2" t="s">
        <v>11966</v>
      </c>
    </row>
    <row r="1144" spans="1:4">
      <c r="A1144" s="2" t="s">
        <v>11967</v>
      </c>
      <c r="B1144" s="2" t="s">
        <v>11968</v>
      </c>
      <c r="C1144" s="2" t="s">
        <v>11969</v>
      </c>
      <c r="D1144" s="2" t="s">
        <v>11970</v>
      </c>
    </row>
    <row r="1145" spans="1:4">
      <c r="A1145" s="2" t="s">
        <v>11971</v>
      </c>
      <c r="B1145" s="2" t="s">
        <v>11972</v>
      </c>
      <c r="C1145" s="2" t="s">
        <v>11973</v>
      </c>
      <c r="D1145" s="2" t="s">
        <v>11974</v>
      </c>
    </row>
    <row r="1146" spans="1:4">
      <c r="A1146" s="2" t="s">
        <v>11975</v>
      </c>
      <c r="B1146" s="2" t="s">
        <v>11976</v>
      </c>
      <c r="C1146" s="2" t="s">
        <v>11977</v>
      </c>
      <c r="D1146" s="2" t="s">
        <v>11978</v>
      </c>
    </row>
    <row r="1147" spans="1:4">
      <c r="A1147" s="2" t="s">
        <v>11979</v>
      </c>
      <c r="B1147" s="2" t="s">
        <v>11980</v>
      </c>
      <c r="C1147" s="2" t="s">
        <v>11981</v>
      </c>
      <c r="D1147" s="2" t="s">
        <v>11982</v>
      </c>
    </row>
    <row r="1148" spans="1:4">
      <c r="A1148" s="2" t="s">
        <v>11983</v>
      </c>
      <c r="B1148" s="2" t="s">
        <v>11984</v>
      </c>
      <c r="C1148" s="2" t="s">
        <v>11985</v>
      </c>
      <c r="D1148" s="2" t="s">
        <v>11986</v>
      </c>
    </row>
    <row r="1149" spans="1:4">
      <c r="A1149" s="2" t="s">
        <v>11987</v>
      </c>
      <c r="B1149" s="2" t="s">
        <v>11988</v>
      </c>
      <c r="C1149" s="2" t="s">
        <v>11989</v>
      </c>
      <c r="D1149" s="2" t="s">
        <v>11990</v>
      </c>
    </row>
    <row r="1150" spans="1:4">
      <c r="A1150" s="2" t="s">
        <v>11991</v>
      </c>
      <c r="B1150" s="2" t="s">
        <v>11992</v>
      </c>
      <c r="C1150" s="2" t="s">
        <v>11993</v>
      </c>
      <c r="D1150" s="2" t="s">
        <v>11994</v>
      </c>
    </row>
    <row r="1151" spans="1:4">
      <c r="A1151" s="2" t="s">
        <v>11995</v>
      </c>
      <c r="B1151" s="2" t="s">
        <v>11996</v>
      </c>
      <c r="C1151" s="2" t="s">
        <v>11997</v>
      </c>
      <c r="D1151" s="2" t="s">
        <v>11998</v>
      </c>
    </row>
    <row r="1152" spans="1:4">
      <c r="A1152" s="2" t="s">
        <v>11999</v>
      </c>
      <c r="B1152" s="2" t="s">
        <v>12000</v>
      </c>
      <c r="C1152" s="2" t="s">
        <v>12001</v>
      </c>
      <c r="D1152" s="2" t="s">
        <v>12002</v>
      </c>
    </row>
    <row r="1153" spans="1:4">
      <c r="A1153" s="2" t="s">
        <v>12003</v>
      </c>
      <c r="B1153" s="2" t="s">
        <v>12004</v>
      </c>
      <c r="C1153" s="2" t="s">
        <v>12005</v>
      </c>
      <c r="D1153" s="2" t="s">
        <v>12006</v>
      </c>
    </row>
    <row r="1154" spans="1:4">
      <c r="A1154" s="2" t="s">
        <v>12007</v>
      </c>
      <c r="B1154" s="2" t="s">
        <v>12008</v>
      </c>
      <c r="C1154" s="2" t="s">
        <v>12009</v>
      </c>
      <c r="D1154" s="6" t="s">
        <v>12010</v>
      </c>
    </row>
    <row r="1155" spans="1:4">
      <c r="A1155" s="2" t="s">
        <v>12011</v>
      </c>
      <c r="B1155" s="2" t="s">
        <v>12012</v>
      </c>
      <c r="C1155" s="2" t="s">
        <v>12013</v>
      </c>
      <c r="D1155" s="2" t="s">
        <v>12014</v>
      </c>
    </row>
    <row r="1156" spans="1:4">
      <c r="A1156" s="2" t="s">
        <v>12015</v>
      </c>
      <c r="B1156" s="2" t="s">
        <v>12016</v>
      </c>
      <c r="C1156" s="2" t="s">
        <v>12017</v>
      </c>
      <c r="D1156" s="2" t="s">
        <v>12018</v>
      </c>
    </row>
    <row r="1157" spans="1:4">
      <c r="A1157" s="2" t="s">
        <v>12019</v>
      </c>
      <c r="B1157" s="2" t="s">
        <v>12020</v>
      </c>
      <c r="C1157" s="2" t="s">
        <v>12021</v>
      </c>
      <c r="D1157" s="2" t="s">
        <v>12022</v>
      </c>
    </row>
    <row r="1158" spans="1:4">
      <c r="A1158" s="2" t="s">
        <v>12023</v>
      </c>
      <c r="B1158" s="2" t="s">
        <v>12024</v>
      </c>
      <c r="C1158" s="2" t="s">
        <v>12025</v>
      </c>
      <c r="D1158" s="2" t="s">
        <v>12026</v>
      </c>
    </row>
    <row r="1159" spans="1:4">
      <c r="A1159" s="2" t="s">
        <v>12027</v>
      </c>
      <c r="B1159" s="2" t="s">
        <v>12028</v>
      </c>
      <c r="C1159" s="2" t="s">
        <v>12029</v>
      </c>
      <c r="D1159" s="2" t="s">
        <v>12030</v>
      </c>
    </row>
    <row r="1160" spans="1:4">
      <c r="A1160" s="2" t="s">
        <v>12031</v>
      </c>
      <c r="B1160" s="2" t="s">
        <v>12032</v>
      </c>
      <c r="C1160" s="2" t="s">
        <v>12033</v>
      </c>
      <c r="D1160" s="2" t="s">
        <v>12034</v>
      </c>
    </row>
    <row r="1161" spans="1:4">
      <c r="A1161" s="2" t="s">
        <v>12035</v>
      </c>
      <c r="B1161" s="2" t="s">
        <v>12036</v>
      </c>
      <c r="C1161" s="2" t="s">
        <v>12037</v>
      </c>
      <c r="D1161" s="2" t="s">
        <v>12038</v>
      </c>
    </row>
    <row r="1162" spans="1:4">
      <c r="A1162" s="2" t="s">
        <v>12039</v>
      </c>
      <c r="B1162" s="2" t="s">
        <v>12040</v>
      </c>
      <c r="C1162" s="2" t="s">
        <v>12041</v>
      </c>
      <c r="D1162" s="2" t="s">
        <v>12042</v>
      </c>
    </row>
    <row r="1163" spans="1:4">
      <c r="A1163" s="2" t="s">
        <v>12043</v>
      </c>
      <c r="B1163" s="2" t="s">
        <v>12044</v>
      </c>
      <c r="C1163" s="2" t="s">
        <v>12045</v>
      </c>
      <c r="D1163" s="2" t="s">
        <v>12046</v>
      </c>
    </row>
    <row r="1164" spans="1:4">
      <c r="A1164" s="2" t="s">
        <v>12047</v>
      </c>
      <c r="B1164" s="2" t="s">
        <v>12048</v>
      </c>
      <c r="C1164" s="2" t="s">
        <v>12049</v>
      </c>
      <c r="D1164" s="2" t="s">
        <v>12050</v>
      </c>
    </row>
    <row r="1165" spans="1:4">
      <c r="A1165" s="2" t="s">
        <v>12051</v>
      </c>
      <c r="B1165" s="2" t="s">
        <v>12052</v>
      </c>
      <c r="C1165" s="2" t="s">
        <v>12053</v>
      </c>
      <c r="D1165" s="2" t="s">
        <v>12054</v>
      </c>
    </row>
    <row r="1166" spans="1:4">
      <c r="A1166" s="2" t="s">
        <v>12055</v>
      </c>
      <c r="B1166" s="2" t="s">
        <v>12056</v>
      </c>
      <c r="C1166" s="2" t="s">
        <v>12057</v>
      </c>
      <c r="D1166" s="2" t="s">
        <v>12058</v>
      </c>
    </row>
    <row r="1167" spans="1:4">
      <c r="A1167" s="2" t="s">
        <v>12059</v>
      </c>
      <c r="B1167" s="2" t="s">
        <v>12060</v>
      </c>
      <c r="C1167" s="2" t="s">
        <v>12061</v>
      </c>
      <c r="D1167" s="2" t="s">
        <v>12062</v>
      </c>
    </row>
    <row r="1168" spans="1:4">
      <c r="A1168" s="2" t="s">
        <v>12063</v>
      </c>
      <c r="B1168" s="2" t="s">
        <v>12064</v>
      </c>
      <c r="C1168" s="2" t="s">
        <v>12065</v>
      </c>
      <c r="D1168" s="2" t="s">
        <v>12066</v>
      </c>
    </row>
    <row r="1169" spans="1:4">
      <c r="A1169" s="2" t="s">
        <v>12067</v>
      </c>
      <c r="B1169" s="2" t="s">
        <v>12068</v>
      </c>
      <c r="C1169" s="2" t="s">
        <v>12069</v>
      </c>
      <c r="D1169" s="2" t="s">
        <v>12070</v>
      </c>
    </row>
    <row r="1170" spans="1:4">
      <c r="A1170" s="2" t="s">
        <v>12071</v>
      </c>
      <c r="B1170" s="2" t="s">
        <v>12072</v>
      </c>
      <c r="C1170" s="2" t="s">
        <v>12073</v>
      </c>
      <c r="D1170" s="2" t="s">
        <v>12074</v>
      </c>
    </row>
    <row r="1171" spans="1:4">
      <c r="A1171" s="2" t="s">
        <v>12075</v>
      </c>
      <c r="B1171" s="2" t="s">
        <v>12076</v>
      </c>
      <c r="C1171" s="2" t="s">
        <v>12077</v>
      </c>
      <c r="D1171" s="2" t="s">
        <v>12078</v>
      </c>
    </row>
    <row r="1172" spans="1:4">
      <c r="A1172" s="2" t="s">
        <v>12079</v>
      </c>
      <c r="B1172" s="2" t="s">
        <v>12080</v>
      </c>
      <c r="C1172" s="2" t="s">
        <v>12081</v>
      </c>
      <c r="D1172" s="2" t="s">
        <v>12082</v>
      </c>
    </row>
    <row r="1173" spans="1:4">
      <c r="A1173" s="2" t="s">
        <v>12083</v>
      </c>
      <c r="B1173" s="2" t="s">
        <v>12084</v>
      </c>
      <c r="C1173" s="2" t="s">
        <v>12085</v>
      </c>
      <c r="D1173" s="2" t="s">
        <v>12086</v>
      </c>
    </row>
    <row r="1174" spans="1:4">
      <c r="A1174" s="2" t="s">
        <v>12087</v>
      </c>
      <c r="B1174" s="2" t="s">
        <v>12088</v>
      </c>
      <c r="C1174" s="3" t="s">
        <v>12089</v>
      </c>
      <c r="D1174" s="4" t="s">
        <v>12090</v>
      </c>
    </row>
    <row r="1175" spans="1:4">
      <c r="A1175" s="2" t="s">
        <v>12091</v>
      </c>
      <c r="B1175" s="2" t="s">
        <v>12092</v>
      </c>
      <c r="C1175" s="2" t="s">
        <v>12093</v>
      </c>
      <c r="D1175" s="2" t="s">
        <v>12094</v>
      </c>
    </row>
    <row r="1176" spans="1:4">
      <c r="A1176" s="2" t="s">
        <v>12095</v>
      </c>
      <c r="B1176" s="2" t="s">
        <v>12096</v>
      </c>
      <c r="C1176" s="2" t="s">
        <v>12097</v>
      </c>
      <c r="D1176" s="2" t="s">
        <v>12098</v>
      </c>
    </row>
    <row r="1177" spans="1:4">
      <c r="A1177" s="2" t="s">
        <v>12099</v>
      </c>
      <c r="B1177" s="2" t="s">
        <v>12100</v>
      </c>
      <c r="C1177" s="2" t="s">
        <v>12101</v>
      </c>
      <c r="D1177" s="2" t="s">
        <v>12102</v>
      </c>
    </row>
    <row r="1178" spans="1:4">
      <c r="A1178" s="2" t="s">
        <v>12103</v>
      </c>
      <c r="B1178" s="2" t="s">
        <v>12104</v>
      </c>
      <c r="C1178" s="2" t="s">
        <v>12105</v>
      </c>
      <c r="D1178" s="2" t="s">
        <v>12106</v>
      </c>
    </row>
    <row r="1179" spans="1:4">
      <c r="A1179" s="2" t="s">
        <v>12107</v>
      </c>
      <c r="B1179" s="2" t="s">
        <v>12108</v>
      </c>
      <c r="C1179" s="2" t="s">
        <v>12109</v>
      </c>
      <c r="D1179" s="2" t="s">
        <v>12110</v>
      </c>
    </row>
    <row r="1180" spans="1:4">
      <c r="A1180" s="2" t="s">
        <v>12111</v>
      </c>
      <c r="B1180" s="2" t="s">
        <v>12112</v>
      </c>
      <c r="C1180" s="2" t="s">
        <v>12113</v>
      </c>
      <c r="D1180" s="2" t="s">
        <v>12114</v>
      </c>
    </row>
    <row r="1181" spans="1:4">
      <c r="A1181" s="2" t="s">
        <v>12115</v>
      </c>
      <c r="B1181" s="2" t="s">
        <v>12116</v>
      </c>
      <c r="C1181" s="2" t="s">
        <v>12117</v>
      </c>
      <c r="D1181" s="2" t="s">
        <v>12118</v>
      </c>
    </row>
    <row r="1182" spans="1:4">
      <c r="A1182" s="2" t="s">
        <v>12119</v>
      </c>
      <c r="B1182" s="2" t="s">
        <v>12120</v>
      </c>
      <c r="C1182" s="2" t="s">
        <v>12121</v>
      </c>
      <c r="D1182" s="2" t="s">
        <v>12122</v>
      </c>
    </row>
    <row r="1183" spans="1:4">
      <c r="A1183" s="2" t="s">
        <v>12123</v>
      </c>
      <c r="B1183" s="2" t="s">
        <v>12124</v>
      </c>
      <c r="C1183" s="2" t="s">
        <v>12125</v>
      </c>
      <c r="D1183" s="2" t="s">
        <v>12126</v>
      </c>
    </row>
    <row r="1184" spans="1:4">
      <c r="A1184" s="2" t="s">
        <v>12127</v>
      </c>
      <c r="B1184" s="2" t="s">
        <v>12128</v>
      </c>
      <c r="C1184" s="2" t="s">
        <v>12129</v>
      </c>
      <c r="D1184" s="2" t="s">
        <v>12130</v>
      </c>
    </row>
    <row r="1185" spans="1:4">
      <c r="A1185" s="2" t="s">
        <v>12131</v>
      </c>
      <c r="B1185" s="2" t="s">
        <v>12132</v>
      </c>
      <c r="C1185" s="2" t="s">
        <v>12133</v>
      </c>
      <c r="D1185" s="2" t="s">
        <v>12134</v>
      </c>
    </row>
    <row r="1186" spans="1:4">
      <c r="A1186" s="2" t="s">
        <v>12135</v>
      </c>
      <c r="B1186" s="2" t="s">
        <v>12136</v>
      </c>
      <c r="C1186" s="2" t="s">
        <v>12137</v>
      </c>
      <c r="D1186" s="2" t="s">
        <v>12138</v>
      </c>
    </row>
    <row r="1187" spans="1:4">
      <c r="A1187" s="2" t="s">
        <v>12139</v>
      </c>
      <c r="B1187" s="2" t="s">
        <v>12140</v>
      </c>
      <c r="C1187" s="2" t="s">
        <v>12141</v>
      </c>
      <c r="D1187" s="2" t="s">
        <v>12142</v>
      </c>
    </row>
    <row r="1188" spans="1:4">
      <c r="A1188" s="2" t="s">
        <v>12143</v>
      </c>
      <c r="B1188" s="2" t="s">
        <v>12144</v>
      </c>
      <c r="C1188" s="2" t="s">
        <v>12145</v>
      </c>
      <c r="D1188" s="2" t="s">
        <v>12146</v>
      </c>
    </row>
    <row r="1189" spans="1:4">
      <c r="A1189" s="2" t="s">
        <v>12147</v>
      </c>
      <c r="B1189" s="2" t="s">
        <v>12148</v>
      </c>
      <c r="C1189" s="2" t="s">
        <v>12149</v>
      </c>
      <c r="D1189" s="2" t="s">
        <v>12150</v>
      </c>
    </row>
    <row r="1190" spans="1:4">
      <c r="A1190" s="2" t="s">
        <v>12151</v>
      </c>
      <c r="B1190" s="2" t="s">
        <v>12152</v>
      </c>
      <c r="C1190" s="2" t="s">
        <v>12153</v>
      </c>
      <c r="D1190" s="2" t="s">
        <v>12154</v>
      </c>
    </row>
    <row r="1191" spans="1:4">
      <c r="A1191" s="2" t="s">
        <v>12155</v>
      </c>
      <c r="B1191" s="2" t="s">
        <v>12156</v>
      </c>
      <c r="C1191" s="2" t="s">
        <v>12157</v>
      </c>
      <c r="D1191" s="2" t="s">
        <v>12158</v>
      </c>
    </row>
    <row r="1192" spans="1:4">
      <c r="A1192" s="2" t="s">
        <v>12159</v>
      </c>
      <c r="B1192" s="2" t="s">
        <v>12160</v>
      </c>
      <c r="C1192" s="2" t="s">
        <v>12161</v>
      </c>
      <c r="D1192" s="2" t="s">
        <v>12162</v>
      </c>
    </row>
    <row r="1193" spans="1:4">
      <c r="A1193" s="2" t="s">
        <v>12163</v>
      </c>
      <c r="B1193" s="2" t="s">
        <v>12164</v>
      </c>
      <c r="C1193" s="2" t="s">
        <v>12165</v>
      </c>
      <c r="D1193" s="2" t="s">
        <v>12166</v>
      </c>
    </row>
    <row r="1194" spans="1:4">
      <c r="A1194" s="2" t="s">
        <v>12167</v>
      </c>
      <c r="B1194" s="2" t="s">
        <v>12168</v>
      </c>
      <c r="C1194" s="2" t="s">
        <v>12169</v>
      </c>
      <c r="D1194" s="2" t="s">
        <v>12170</v>
      </c>
    </row>
    <row r="1195" spans="1:4">
      <c r="A1195" s="2" t="s">
        <v>12171</v>
      </c>
      <c r="B1195" s="2" t="s">
        <v>12172</v>
      </c>
      <c r="C1195" s="2" t="s">
        <v>12173</v>
      </c>
      <c r="D1195" s="2" t="s">
        <v>12174</v>
      </c>
    </row>
    <row r="1196" spans="1:4">
      <c r="A1196" s="2" t="s">
        <v>12175</v>
      </c>
      <c r="B1196" s="2" t="s">
        <v>12176</v>
      </c>
      <c r="C1196" s="2" t="s">
        <v>12177</v>
      </c>
      <c r="D1196" s="2" t="s">
        <v>12178</v>
      </c>
    </row>
    <row r="1197" spans="1:4">
      <c r="A1197" s="2" t="s">
        <v>12179</v>
      </c>
      <c r="B1197" s="2" t="s">
        <v>12180</v>
      </c>
      <c r="C1197" s="2" t="s">
        <v>12181</v>
      </c>
      <c r="D1197" s="2" t="s">
        <v>12182</v>
      </c>
    </row>
    <row r="1198" spans="1:4">
      <c r="A1198" s="2" t="s">
        <v>12183</v>
      </c>
      <c r="B1198" s="2" t="s">
        <v>12184</v>
      </c>
      <c r="C1198" s="2" t="s">
        <v>12185</v>
      </c>
      <c r="D1198" s="2" t="s">
        <v>12186</v>
      </c>
    </row>
    <row r="1199" spans="1:4">
      <c r="A1199" s="2" t="s">
        <v>12187</v>
      </c>
      <c r="B1199" s="2" t="s">
        <v>12188</v>
      </c>
      <c r="C1199" s="2" t="s">
        <v>12189</v>
      </c>
      <c r="D1199" s="2" t="s">
        <v>12190</v>
      </c>
    </row>
    <row r="1200" spans="1:4">
      <c r="A1200" s="2" t="s">
        <v>12191</v>
      </c>
      <c r="B1200" s="2" t="s">
        <v>12192</v>
      </c>
      <c r="C1200" s="2" t="s">
        <v>12193</v>
      </c>
      <c r="D1200" s="2" t="s">
        <v>12194</v>
      </c>
    </row>
    <row r="1201" spans="1:4">
      <c r="A1201" s="2" t="s">
        <v>12195</v>
      </c>
      <c r="B1201" s="2" t="s">
        <v>12196</v>
      </c>
      <c r="C1201" s="2" t="s">
        <v>12197</v>
      </c>
      <c r="D1201" s="2" t="s">
        <v>12198</v>
      </c>
    </row>
    <row r="1202" spans="1:4">
      <c r="A1202" s="2" t="s">
        <v>12199</v>
      </c>
      <c r="B1202" s="2" t="s">
        <v>12200</v>
      </c>
      <c r="C1202" s="2" t="s">
        <v>12201</v>
      </c>
      <c r="D1202" s="2" t="s">
        <v>12202</v>
      </c>
    </row>
    <row r="1203" spans="1:4">
      <c r="A1203" s="2" t="s">
        <v>12203</v>
      </c>
      <c r="B1203" s="2" t="s">
        <v>12204</v>
      </c>
      <c r="C1203" s="2" t="s">
        <v>12205</v>
      </c>
      <c r="D1203" s="2" t="s">
        <v>12206</v>
      </c>
    </row>
    <row r="1204" spans="1:4">
      <c r="A1204" s="2" t="s">
        <v>12207</v>
      </c>
      <c r="B1204" s="2" t="s">
        <v>12208</v>
      </c>
      <c r="C1204" s="2" t="s">
        <v>12209</v>
      </c>
      <c r="D1204" s="2" t="s">
        <v>12210</v>
      </c>
    </row>
    <row r="1205" spans="1:4">
      <c r="A1205" s="2" t="s">
        <v>12211</v>
      </c>
      <c r="B1205" s="2" t="s">
        <v>12212</v>
      </c>
      <c r="C1205" s="2" t="s">
        <v>12213</v>
      </c>
      <c r="D1205" s="2" t="s">
        <v>12214</v>
      </c>
    </row>
    <row r="1206" spans="1:4">
      <c r="A1206" s="2" t="s">
        <v>12215</v>
      </c>
      <c r="B1206" s="2" t="s">
        <v>12216</v>
      </c>
      <c r="C1206" s="2" t="s">
        <v>12217</v>
      </c>
      <c r="D1206" s="2" t="s">
        <v>12218</v>
      </c>
    </row>
    <row r="1207" spans="1:4">
      <c r="A1207" s="2" t="s">
        <v>12219</v>
      </c>
      <c r="B1207" s="2" t="s">
        <v>12220</v>
      </c>
      <c r="C1207" s="2" t="s">
        <v>12221</v>
      </c>
      <c r="D1207" s="2" t="s">
        <v>12222</v>
      </c>
    </row>
    <row r="1208" spans="1:4">
      <c r="A1208" s="2" t="s">
        <v>12223</v>
      </c>
      <c r="B1208" s="2" t="s">
        <v>12224</v>
      </c>
      <c r="C1208" s="2" t="s">
        <v>12225</v>
      </c>
      <c r="D1208" s="2" t="s">
        <v>12226</v>
      </c>
    </row>
    <row r="1209" spans="1:4">
      <c r="A1209" s="2" t="s">
        <v>12227</v>
      </c>
      <c r="B1209" s="2" t="s">
        <v>12228</v>
      </c>
      <c r="C1209" s="2" t="s">
        <v>12229</v>
      </c>
      <c r="D1209" s="2" t="s">
        <v>12230</v>
      </c>
    </row>
    <row r="1210" spans="1:4">
      <c r="A1210" s="2" t="s">
        <v>12231</v>
      </c>
      <c r="B1210" s="2" t="s">
        <v>12232</v>
      </c>
      <c r="C1210" s="2" t="s">
        <v>12233</v>
      </c>
      <c r="D1210" s="2" t="s">
        <v>12234</v>
      </c>
    </row>
    <row r="1211" spans="1:4">
      <c r="A1211" s="2" t="s">
        <v>12235</v>
      </c>
      <c r="B1211" s="2" t="s">
        <v>12236</v>
      </c>
      <c r="C1211" s="2" t="s">
        <v>12237</v>
      </c>
      <c r="D1211" s="2" t="s">
        <v>12238</v>
      </c>
    </row>
    <row r="1212" spans="1:4">
      <c r="A1212" s="2" t="s">
        <v>12239</v>
      </c>
      <c r="B1212" s="2" t="s">
        <v>12240</v>
      </c>
      <c r="C1212" s="2" t="s">
        <v>12241</v>
      </c>
      <c r="D1212" s="2" t="s">
        <v>12242</v>
      </c>
    </row>
    <row r="1213" spans="1:4">
      <c r="A1213" s="2" t="s">
        <v>12243</v>
      </c>
      <c r="B1213" s="2" t="s">
        <v>12244</v>
      </c>
      <c r="C1213" s="2" t="s">
        <v>12245</v>
      </c>
      <c r="D1213" s="2" t="s">
        <v>12246</v>
      </c>
    </row>
    <row r="1214" spans="1:4">
      <c r="A1214" s="2" t="s">
        <v>12247</v>
      </c>
      <c r="B1214" s="2" t="s">
        <v>12248</v>
      </c>
      <c r="C1214" s="2" t="s">
        <v>12249</v>
      </c>
      <c r="D1214" s="2" t="s">
        <v>12250</v>
      </c>
    </row>
    <row r="1215" spans="1:4">
      <c r="A1215" s="2" t="s">
        <v>12251</v>
      </c>
      <c r="B1215" s="2" t="s">
        <v>12252</v>
      </c>
      <c r="C1215" s="2" t="s">
        <v>12253</v>
      </c>
      <c r="D1215" s="2" t="s">
        <v>12254</v>
      </c>
    </row>
    <row r="1216" spans="1:4">
      <c r="A1216" s="2" t="s">
        <v>12255</v>
      </c>
      <c r="B1216" s="2" t="s">
        <v>12256</v>
      </c>
      <c r="C1216" s="2" t="s">
        <v>12257</v>
      </c>
      <c r="D1216" s="2" t="s">
        <v>12258</v>
      </c>
    </row>
    <row r="1217" spans="1:4">
      <c r="A1217" s="2" t="s">
        <v>12259</v>
      </c>
      <c r="B1217" s="2" t="s">
        <v>12260</v>
      </c>
      <c r="C1217" s="2" t="s">
        <v>12261</v>
      </c>
      <c r="D1217" s="2" t="s">
        <v>12262</v>
      </c>
    </row>
    <row r="1218" spans="1:4">
      <c r="A1218" s="2" t="s">
        <v>12263</v>
      </c>
      <c r="B1218" s="2" t="s">
        <v>12264</v>
      </c>
      <c r="C1218" s="2" t="s">
        <v>12265</v>
      </c>
      <c r="D1218" s="2" t="s">
        <v>12266</v>
      </c>
    </row>
    <row r="1219" spans="1:4">
      <c r="A1219" s="2" t="s">
        <v>12267</v>
      </c>
      <c r="B1219" s="2" t="s">
        <v>12268</v>
      </c>
      <c r="C1219" s="2" t="s">
        <v>12269</v>
      </c>
      <c r="D1219" s="2" t="s">
        <v>12270</v>
      </c>
    </row>
    <row r="1220" spans="1:4">
      <c r="A1220" s="2" t="s">
        <v>12271</v>
      </c>
      <c r="B1220" s="2" t="s">
        <v>12272</v>
      </c>
      <c r="C1220" s="2" t="s">
        <v>12273</v>
      </c>
      <c r="D1220" s="2" t="s">
        <v>12274</v>
      </c>
    </row>
    <row r="1221" spans="1:4">
      <c r="A1221" s="2" t="s">
        <v>12275</v>
      </c>
      <c r="B1221" s="2" t="s">
        <v>12276</v>
      </c>
      <c r="C1221" s="2" t="s">
        <v>12277</v>
      </c>
      <c r="D1221" s="2" t="s">
        <v>12278</v>
      </c>
    </row>
    <row r="1222" spans="1:4">
      <c r="A1222" s="2" t="s">
        <v>12279</v>
      </c>
      <c r="B1222" s="2" t="s">
        <v>12280</v>
      </c>
      <c r="C1222" s="2" t="s">
        <v>12281</v>
      </c>
      <c r="D1222" s="2" t="s">
        <v>12282</v>
      </c>
    </row>
    <row r="1223" spans="1:4">
      <c r="A1223" s="2" t="s">
        <v>12283</v>
      </c>
      <c r="B1223" s="2" t="s">
        <v>12284</v>
      </c>
      <c r="C1223" s="2" t="s">
        <v>12285</v>
      </c>
      <c r="D1223" s="2" t="s">
        <v>12286</v>
      </c>
    </row>
    <row r="1224" spans="1:4">
      <c r="A1224" s="2" t="s">
        <v>12287</v>
      </c>
      <c r="B1224" s="2" t="s">
        <v>12288</v>
      </c>
      <c r="C1224" s="2" t="s">
        <v>12289</v>
      </c>
      <c r="D1224" s="2" t="s">
        <v>12290</v>
      </c>
    </row>
    <row r="1225" spans="1:4">
      <c r="A1225" s="2" t="s">
        <v>12291</v>
      </c>
      <c r="B1225" s="2" t="s">
        <v>12292</v>
      </c>
      <c r="C1225" s="2" t="s">
        <v>12293</v>
      </c>
      <c r="D1225" s="2" t="s">
        <v>12294</v>
      </c>
    </row>
    <row r="1226" spans="1:4">
      <c r="A1226" s="2" t="s">
        <v>12295</v>
      </c>
      <c r="B1226" s="2" t="s">
        <v>12296</v>
      </c>
      <c r="C1226" s="2" t="s">
        <v>12297</v>
      </c>
      <c r="D1226" s="2" t="s">
        <v>12298</v>
      </c>
    </row>
    <row r="1227" spans="1:4">
      <c r="A1227" s="2" t="s">
        <v>12299</v>
      </c>
      <c r="B1227" s="2" t="s">
        <v>12300</v>
      </c>
      <c r="C1227" s="2" t="s">
        <v>12301</v>
      </c>
      <c r="D1227" s="2" t="s">
        <v>12302</v>
      </c>
    </row>
    <row r="1228" spans="1:4">
      <c r="A1228" s="2" t="s">
        <v>12303</v>
      </c>
      <c r="B1228" s="2" t="s">
        <v>12304</v>
      </c>
      <c r="C1228" s="2" t="s">
        <v>12305</v>
      </c>
      <c r="D1228" s="2" t="s">
        <v>12306</v>
      </c>
    </row>
    <row r="1229" spans="1:4">
      <c r="A1229" s="2" t="s">
        <v>12307</v>
      </c>
      <c r="B1229" s="2" t="s">
        <v>12308</v>
      </c>
      <c r="C1229" s="2" t="s">
        <v>12309</v>
      </c>
      <c r="D1229" s="2" t="s">
        <v>12310</v>
      </c>
    </row>
    <row r="1230" spans="1:4">
      <c r="A1230" s="2" t="s">
        <v>12311</v>
      </c>
      <c r="B1230" s="2" t="s">
        <v>12312</v>
      </c>
      <c r="C1230" s="2" t="s">
        <v>12313</v>
      </c>
      <c r="D1230" s="2" t="s">
        <v>12314</v>
      </c>
    </row>
    <row r="1231" spans="1:4">
      <c r="A1231" s="2" t="s">
        <v>12315</v>
      </c>
      <c r="B1231" s="2" t="s">
        <v>12316</v>
      </c>
      <c r="C1231" s="2" t="s">
        <v>12317</v>
      </c>
      <c r="D1231" s="2" t="s">
        <v>12318</v>
      </c>
    </row>
    <row r="1232" spans="1:4">
      <c r="A1232" s="2" t="s">
        <v>12319</v>
      </c>
      <c r="B1232" s="2" t="s">
        <v>12320</v>
      </c>
      <c r="C1232" s="2" t="s">
        <v>12321</v>
      </c>
      <c r="D1232" s="2" t="s">
        <v>12322</v>
      </c>
    </row>
    <row r="1233" spans="1:4">
      <c r="A1233" s="2" t="s">
        <v>12323</v>
      </c>
      <c r="B1233" s="2" t="s">
        <v>12324</v>
      </c>
      <c r="C1233" s="2" t="s">
        <v>12325</v>
      </c>
      <c r="D1233" s="2" t="s">
        <v>12326</v>
      </c>
    </row>
    <row r="1234" spans="1:4">
      <c r="A1234" s="2" t="s">
        <v>12327</v>
      </c>
      <c r="B1234" s="2" t="s">
        <v>12328</v>
      </c>
      <c r="C1234" s="2" t="s">
        <v>12329</v>
      </c>
      <c r="D1234" s="2" t="s">
        <v>12330</v>
      </c>
    </row>
    <row r="1235" spans="1:4">
      <c r="A1235" s="2" t="s">
        <v>12331</v>
      </c>
      <c r="B1235" s="2" t="s">
        <v>12332</v>
      </c>
      <c r="C1235" s="2" t="s">
        <v>12333</v>
      </c>
      <c r="D1235" s="2" t="s">
        <v>12334</v>
      </c>
    </row>
    <row r="1236" spans="1:4">
      <c r="A1236" s="2" t="s">
        <v>12335</v>
      </c>
      <c r="B1236" s="2" t="s">
        <v>12336</v>
      </c>
      <c r="C1236" s="2" t="s">
        <v>12337</v>
      </c>
      <c r="D1236" s="2" t="s">
        <v>12338</v>
      </c>
    </row>
    <row r="1237" spans="1:4">
      <c r="A1237" s="2" t="s">
        <v>12339</v>
      </c>
      <c r="B1237" s="2" t="s">
        <v>12340</v>
      </c>
      <c r="C1237" s="2" t="s">
        <v>12341</v>
      </c>
      <c r="D1237" s="2" t="s">
        <v>12342</v>
      </c>
    </row>
    <row r="1238" spans="1:4">
      <c r="A1238" s="2" t="s">
        <v>12343</v>
      </c>
      <c r="B1238" s="2" t="s">
        <v>12344</v>
      </c>
      <c r="C1238" s="2" t="s">
        <v>12345</v>
      </c>
      <c r="D1238" s="2" t="s">
        <v>12346</v>
      </c>
    </row>
    <row r="1239" spans="1:4">
      <c r="A1239" s="2" t="s">
        <v>12347</v>
      </c>
      <c r="B1239" s="2" t="s">
        <v>12348</v>
      </c>
      <c r="C1239" s="2" t="s">
        <v>12349</v>
      </c>
      <c r="D1239" s="2" t="s">
        <v>12350</v>
      </c>
    </row>
    <row r="1240" spans="1:4">
      <c r="A1240" s="2" t="s">
        <v>12351</v>
      </c>
      <c r="B1240" s="2" t="s">
        <v>12352</v>
      </c>
      <c r="C1240" s="2" t="s">
        <v>12353</v>
      </c>
      <c r="D1240" s="2" t="s">
        <v>12354</v>
      </c>
    </row>
    <row r="1241" spans="1:4">
      <c r="A1241" s="2" t="s">
        <v>12355</v>
      </c>
      <c r="B1241" s="2" t="s">
        <v>12356</v>
      </c>
      <c r="C1241" s="2" t="s">
        <v>12357</v>
      </c>
      <c r="D1241" s="2" t="s">
        <v>12358</v>
      </c>
    </row>
    <row r="1242" spans="1:4">
      <c r="A1242" s="2" t="s">
        <v>12359</v>
      </c>
      <c r="B1242" s="2" t="s">
        <v>12360</v>
      </c>
      <c r="C1242" s="2" t="s">
        <v>12361</v>
      </c>
      <c r="D1242" s="2" t="s">
        <v>12362</v>
      </c>
    </row>
    <row r="1243" spans="1:4">
      <c r="A1243" s="2" t="s">
        <v>12363</v>
      </c>
      <c r="B1243" s="2" t="s">
        <v>12364</v>
      </c>
      <c r="C1243" s="2" t="s">
        <v>12365</v>
      </c>
      <c r="D1243" s="2" t="s">
        <v>12366</v>
      </c>
    </row>
    <row r="1244" spans="1:4">
      <c r="A1244" s="2" t="s">
        <v>12367</v>
      </c>
      <c r="B1244" s="2" t="s">
        <v>12368</v>
      </c>
      <c r="C1244" s="2" t="s">
        <v>12369</v>
      </c>
      <c r="D1244" s="2" t="s">
        <v>12370</v>
      </c>
    </row>
    <row r="1245" spans="1:4">
      <c r="A1245" s="2" t="s">
        <v>12371</v>
      </c>
      <c r="B1245" s="2" t="s">
        <v>12372</v>
      </c>
      <c r="C1245" s="2" t="s">
        <v>12373</v>
      </c>
      <c r="D1245" s="2" t="s">
        <v>12374</v>
      </c>
    </row>
    <row r="1246" spans="1:4">
      <c r="A1246" s="2" t="s">
        <v>12375</v>
      </c>
      <c r="B1246" s="2" t="s">
        <v>12376</v>
      </c>
      <c r="C1246" s="2" t="s">
        <v>12377</v>
      </c>
      <c r="D1246" s="2" t="s">
        <v>12378</v>
      </c>
    </row>
    <row r="1247" spans="1:4">
      <c r="A1247" s="2" t="s">
        <v>12379</v>
      </c>
      <c r="B1247" s="2" t="s">
        <v>12380</v>
      </c>
      <c r="C1247" s="2" t="s">
        <v>12381</v>
      </c>
      <c r="D1247" s="2" t="s">
        <v>12382</v>
      </c>
    </row>
    <row r="1248" spans="1:4">
      <c r="A1248" s="2" t="s">
        <v>12383</v>
      </c>
      <c r="B1248" s="2" t="s">
        <v>12384</v>
      </c>
      <c r="C1248" s="2" t="s">
        <v>12385</v>
      </c>
      <c r="D1248" s="2" t="s">
        <v>12386</v>
      </c>
    </row>
    <row r="1249" spans="1:4">
      <c r="A1249" s="2" t="s">
        <v>12387</v>
      </c>
      <c r="B1249" s="2" t="s">
        <v>12388</v>
      </c>
      <c r="C1249" s="2" t="s">
        <v>12389</v>
      </c>
      <c r="D1249" s="2" t="s">
        <v>12390</v>
      </c>
    </row>
    <row r="1250" spans="1:4">
      <c r="A1250" s="2" t="s">
        <v>12391</v>
      </c>
      <c r="B1250" s="2" t="s">
        <v>12392</v>
      </c>
      <c r="C1250" s="2" t="s">
        <v>12393</v>
      </c>
      <c r="D1250" s="2" t="s">
        <v>12394</v>
      </c>
    </row>
    <row r="1251" spans="1:4">
      <c r="A1251" s="2" t="s">
        <v>12395</v>
      </c>
      <c r="B1251" s="2" t="s">
        <v>12396</v>
      </c>
      <c r="C1251" s="2" t="s">
        <v>12397</v>
      </c>
      <c r="D1251" s="2" t="s">
        <v>12398</v>
      </c>
    </row>
    <row r="1252" spans="1:4">
      <c r="A1252" s="2" t="s">
        <v>12399</v>
      </c>
      <c r="B1252" s="2" t="s">
        <v>12400</v>
      </c>
      <c r="C1252" s="2" t="s">
        <v>12401</v>
      </c>
      <c r="D1252" s="2" t="s">
        <v>12402</v>
      </c>
    </row>
    <row r="1253" spans="1:4">
      <c r="A1253" s="2" t="s">
        <v>12403</v>
      </c>
      <c r="B1253" s="2" t="s">
        <v>12404</v>
      </c>
      <c r="C1253" s="2" t="s">
        <v>12405</v>
      </c>
      <c r="D1253" s="2" t="s">
        <v>12406</v>
      </c>
    </row>
    <row r="1254" spans="1:4">
      <c r="A1254" s="2" t="s">
        <v>12407</v>
      </c>
      <c r="B1254" s="2" t="s">
        <v>12408</v>
      </c>
      <c r="C1254" s="2" t="s">
        <v>12409</v>
      </c>
      <c r="D1254" s="2" t="s">
        <v>12410</v>
      </c>
    </row>
    <row r="1255" spans="1:4">
      <c r="A1255" s="2" t="s">
        <v>12411</v>
      </c>
      <c r="B1255" s="2" t="s">
        <v>12412</v>
      </c>
      <c r="C1255" s="2" t="s">
        <v>12413</v>
      </c>
      <c r="D1255" s="2" t="s">
        <v>12414</v>
      </c>
    </row>
    <row r="1256" spans="1:4">
      <c r="A1256" s="2" t="s">
        <v>12415</v>
      </c>
      <c r="B1256" s="2" t="s">
        <v>12416</v>
      </c>
      <c r="C1256" s="2" t="s">
        <v>12417</v>
      </c>
      <c r="D1256" s="2" t="s">
        <v>12418</v>
      </c>
    </row>
    <row r="1257" spans="1:4">
      <c r="A1257" s="2" t="s">
        <v>12419</v>
      </c>
      <c r="B1257" s="2" t="s">
        <v>12420</v>
      </c>
      <c r="C1257" s="2" t="s">
        <v>12421</v>
      </c>
      <c r="D1257" s="2" t="s">
        <v>12422</v>
      </c>
    </row>
    <row r="1258" spans="1:4">
      <c r="A1258" s="2" t="s">
        <v>12423</v>
      </c>
      <c r="B1258" s="2" t="s">
        <v>12424</v>
      </c>
      <c r="C1258" s="2" t="s">
        <v>12425</v>
      </c>
      <c r="D1258" s="2" t="s">
        <v>12426</v>
      </c>
    </row>
    <row r="1259" spans="1:4">
      <c r="A1259" s="2" t="s">
        <v>12427</v>
      </c>
      <c r="B1259" s="2" t="s">
        <v>12428</v>
      </c>
      <c r="C1259" s="2" t="s">
        <v>12429</v>
      </c>
      <c r="D1259" s="2" t="s">
        <v>12430</v>
      </c>
    </row>
    <row r="1260" spans="1:4">
      <c r="A1260" s="2" t="s">
        <v>12431</v>
      </c>
      <c r="B1260" s="2" t="s">
        <v>12432</v>
      </c>
      <c r="C1260" s="2" t="s">
        <v>12433</v>
      </c>
      <c r="D1260" s="2" t="s">
        <v>12434</v>
      </c>
    </row>
    <row r="1261" spans="1:4">
      <c r="A1261" s="2" t="s">
        <v>12435</v>
      </c>
      <c r="B1261" s="2" t="s">
        <v>12436</v>
      </c>
      <c r="C1261" s="2" t="s">
        <v>12437</v>
      </c>
      <c r="D1261" s="2" t="s">
        <v>12438</v>
      </c>
    </row>
    <row r="1262" spans="1:4">
      <c r="A1262" s="2" t="s">
        <v>12439</v>
      </c>
      <c r="B1262" s="2" t="s">
        <v>12440</v>
      </c>
      <c r="C1262" s="2" t="s">
        <v>12441</v>
      </c>
      <c r="D1262" s="2" t="s">
        <v>12442</v>
      </c>
    </row>
    <row r="1263" spans="1:4">
      <c r="A1263" s="2" t="s">
        <v>12443</v>
      </c>
      <c r="B1263" s="2" t="s">
        <v>12444</v>
      </c>
      <c r="C1263" s="2" t="s">
        <v>12445</v>
      </c>
      <c r="D1263" s="2" t="s">
        <v>12446</v>
      </c>
    </row>
    <row r="1264" spans="1:4">
      <c r="A1264" s="2" t="s">
        <v>12447</v>
      </c>
      <c r="B1264" s="2" t="s">
        <v>12448</v>
      </c>
      <c r="C1264" s="2" t="s">
        <v>12449</v>
      </c>
      <c r="D1264" s="2" t="s">
        <v>12450</v>
      </c>
    </row>
    <row r="1265" spans="1:4">
      <c r="A1265" s="2" t="s">
        <v>12451</v>
      </c>
      <c r="B1265" s="2" t="s">
        <v>12452</v>
      </c>
      <c r="C1265" s="2" t="s">
        <v>12453</v>
      </c>
      <c r="D1265" s="2" t="s">
        <v>12454</v>
      </c>
    </row>
    <row r="1266" spans="1:4">
      <c r="A1266" s="2" t="s">
        <v>12455</v>
      </c>
      <c r="B1266" s="2" t="s">
        <v>12456</v>
      </c>
      <c r="C1266" s="2" t="s">
        <v>12457</v>
      </c>
      <c r="D1266" s="2" t="s">
        <v>12458</v>
      </c>
    </row>
    <row r="1267" spans="1:4">
      <c r="A1267" s="2" t="s">
        <v>12459</v>
      </c>
      <c r="B1267" s="2" t="s">
        <v>12460</v>
      </c>
      <c r="C1267" s="2" t="s">
        <v>12461</v>
      </c>
      <c r="D1267" s="2" t="s">
        <v>12462</v>
      </c>
    </row>
    <row r="1268" spans="1:4">
      <c r="A1268" s="2" t="s">
        <v>12463</v>
      </c>
      <c r="B1268" s="2" t="s">
        <v>12464</v>
      </c>
      <c r="C1268" s="2" t="s">
        <v>12465</v>
      </c>
      <c r="D1268" s="2" t="s">
        <v>12466</v>
      </c>
    </row>
    <row r="1269" spans="1:4">
      <c r="A1269" s="2" t="s">
        <v>12467</v>
      </c>
      <c r="B1269" s="2" t="s">
        <v>12468</v>
      </c>
      <c r="C1269" s="2" t="s">
        <v>12469</v>
      </c>
      <c r="D1269" s="2" t="s">
        <v>12470</v>
      </c>
    </row>
    <row r="1270" spans="1:4">
      <c r="A1270" s="2" t="s">
        <v>12471</v>
      </c>
      <c r="B1270" s="2" t="s">
        <v>12472</v>
      </c>
      <c r="C1270" s="2" t="s">
        <v>12473</v>
      </c>
      <c r="D1270" s="2" t="s">
        <v>12474</v>
      </c>
    </row>
    <row r="1271" spans="1:4">
      <c r="A1271" s="2" t="s">
        <v>12475</v>
      </c>
      <c r="B1271" s="2" t="s">
        <v>12476</v>
      </c>
      <c r="C1271" s="2" t="s">
        <v>12477</v>
      </c>
      <c r="D1271" s="2" t="s">
        <v>12478</v>
      </c>
    </row>
    <row r="1272" spans="1:4">
      <c r="A1272" s="2" t="s">
        <v>12479</v>
      </c>
      <c r="B1272" s="2" t="s">
        <v>12480</v>
      </c>
      <c r="C1272" s="2" t="s">
        <v>12481</v>
      </c>
      <c r="D1272" s="2" t="s">
        <v>12482</v>
      </c>
    </row>
    <row r="1273" spans="1:4">
      <c r="A1273" s="2" t="s">
        <v>12483</v>
      </c>
      <c r="B1273" s="2" t="s">
        <v>12484</v>
      </c>
      <c r="C1273" s="2" t="s">
        <v>12485</v>
      </c>
      <c r="D1273" s="2" t="s">
        <v>12486</v>
      </c>
    </row>
    <row r="1274" spans="1:4">
      <c r="A1274" s="2" t="s">
        <v>12487</v>
      </c>
      <c r="B1274" s="2" t="s">
        <v>12488</v>
      </c>
      <c r="C1274" s="4" t="s">
        <v>12489</v>
      </c>
      <c r="D1274" s="2" t="s">
        <v>12490</v>
      </c>
    </row>
    <row r="1275" spans="1:4">
      <c r="A1275" s="2" t="s">
        <v>12491</v>
      </c>
      <c r="B1275" s="2" t="s">
        <v>12492</v>
      </c>
      <c r="C1275" s="2" t="s">
        <v>12493</v>
      </c>
      <c r="D1275" s="2" t="s">
        <v>12494</v>
      </c>
    </row>
    <row r="1276" spans="1:4">
      <c r="A1276" s="2" t="s">
        <v>12495</v>
      </c>
      <c r="B1276" s="2" t="s">
        <v>12496</v>
      </c>
      <c r="C1276" s="2" t="s">
        <v>12497</v>
      </c>
      <c r="D1276" s="2" t="s">
        <v>12498</v>
      </c>
    </row>
    <row r="1277" spans="1:4">
      <c r="A1277" s="2" t="s">
        <v>12499</v>
      </c>
      <c r="B1277" s="2" t="s">
        <v>12500</v>
      </c>
      <c r="C1277" s="2" t="s">
        <v>12501</v>
      </c>
      <c r="D1277" s="2" t="s">
        <v>12502</v>
      </c>
    </row>
    <row r="1278" spans="1:4">
      <c r="A1278" s="2" t="s">
        <v>12503</v>
      </c>
      <c r="B1278" s="2" t="s">
        <v>12504</v>
      </c>
      <c r="C1278" s="2" t="s">
        <v>12505</v>
      </c>
      <c r="D1278" s="2" t="s">
        <v>12506</v>
      </c>
    </row>
    <row r="1279" spans="1:4">
      <c r="A1279" s="2" t="s">
        <v>12507</v>
      </c>
      <c r="B1279" s="2" t="s">
        <v>12508</v>
      </c>
      <c r="C1279" s="2" t="s">
        <v>12509</v>
      </c>
      <c r="D1279" s="2" t="s">
        <v>12510</v>
      </c>
    </row>
    <row r="1280" spans="1:4">
      <c r="A1280" s="2" t="s">
        <v>12511</v>
      </c>
      <c r="B1280" s="2" t="s">
        <v>12512</v>
      </c>
      <c r="C1280" s="2" t="s">
        <v>12513</v>
      </c>
      <c r="D1280" s="2" t="s">
        <v>12514</v>
      </c>
    </row>
    <row r="1281" spans="1:4">
      <c r="A1281" s="2" t="s">
        <v>12515</v>
      </c>
      <c r="B1281" s="2" t="s">
        <v>12516</v>
      </c>
      <c r="C1281" s="2" t="s">
        <v>12517</v>
      </c>
      <c r="D1281" s="2" t="s">
        <v>12518</v>
      </c>
    </row>
    <row r="1282" spans="1:4">
      <c r="A1282" s="2" t="s">
        <v>12519</v>
      </c>
      <c r="B1282" s="2" t="s">
        <v>12520</v>
      </c>
      <c r="C1282" s="2" t="s">
        <v>12521</v>
      </c>
      <c r="D1282" s="2" t="s">
        <v>12522</v>
      </c>
    </row>
    <row r="1283" spans="1:4">
      <c r="A1283" s="2" t="s">
        <v>12523</v>
      </c>
      <c r="B1283" s="2" t="s">
        <v>12524</v>
      </c>
      <c r="C1283" s="2" t="s">
        <v>12525</v>
      </c>
      <c r="D1283" s="2" t="s">
        <v>12526</v>
      </c>
    </row>
    <row r="1284" spans="1:4">
      <c r="A1284" s="2" t="s">
        <v>12527</v>
      </c>
      <c r="B1284" s="2" t="s">
        <v>12528</v>
      </c>
      <c r="C1284" s="2" t="s">
        <v>12529</v>
      </c>
      <c r="D1284" s="2" t="s">
        <v>12530</v>
      </c>
    </row>
    <row r="1285" spans="1:4">
      <c r="A1285" s="2" t="s">
        <v>12531</v>
      </c>
      <c r="B1285" s="2" t="s">
        <v>12532</v>
      </c>
      <c r="C1285" s="2" t="s">
        <v>12533</v>
      </c>
      <c r="D1285" s="2" t="s">
        <v>12534</v>
      </c>
    </row>
    <row r="1286" spans="1:4">
      <c r="A1286" s="2" t="s">
        <v>12535</v>
      </c>
      <c r="B1286" s="2" t="s">
        <v>12536</v>
      </c>
      <c r="C1286" s="2" t="s">
        <v>12537</v>
      </c>
      <c r="D1286" s="2" t="s">
        <v>12538</v>
      </c>
    </row>
    <row r="1287" spans="1:4">
      <c r="A1287" s="2" t="s">
        <v>12539</v>
      </c>
      <c r="B1287" s="2" t="s">
        <v>12540</v>
      </c>
      <c r="C1287" s="2" t="s">
        <v>12541</v>
      </c>
      <c r="D1287" s="2" t="s">
        <v>12542</v>
      </c>
    </row>
    <row r="1288" spans="1:4">
      <c r="A1288" s="2" t="s">
        <v>12543</v>
      </c>
      <c r="B1288" s="2" t="s">
        <v>12544</v>
      </c>
      <c r="C1288" s="2" t="s">
        <v>12545</v>
      </c>
      <c r="D1288" s="2" t="s">
        <v>12546</v>
      </c>
    </row>
    <row r="1289" spans="1:4">
      <c r="A1289" s="2" t="s">
        <v>12547</v>
      </c>
      <c r="B1289" s="2" t="s">
        <v>12548</v>
      </c>
      <c r="C1289" s="2" t="s">
        <v>12549</v>
      </c>
      <c r="D1289" s="2" t="s">
        <v>12550</v>
      </c>
    </row>
    <row r="1290" spans="1:4">
      <c r="A1290" s="2" t="s">
        <v>12551</v>
      </c>
      <c r="B1290" s="2" t="s">
        <v>12552</v>
      </c>
      <c r="C1290" s="2" t="s">
        <v>12553</v>
      </c>
      <c r="D1290" s="2" t="s">
        <v>12554</v>
      </c>
    </row>
    <row r="1291" spans="1:4">
      <c r="A1291" s="2" t="s">
        <v>12555</v>
      </c>
      <c r="B1291" s="2" t="s">
        <v>12556</v>
      </c>
      <c r="C1291" s="2" t="s">
        <v>12557</v>
      </c>
      <c r="D1291" s="2" t="s">
        <v>12558</v>
      </c>
    </row>
    <row r="1292" spans="1:4">
      <c r="A1292" s="2" t="s">
        <v>12559</v>
      </c>
      <c r="B1292" s="2" t="s">
        <v>12560</v>
      </c>
      <c r="C1292" s="2" t="s">
        <v>12561</v>
      </c>
      <c r="D1292" s="2" t="s">
        <v>12562</v>
      </c>
    </row>
    <row r="1293" spans="1:4">
      <c r="A1293" s="2" t="s">
        <v>12563</v>
      </c>
      <c r="B1293" s="2" t="s">
        <v>12564</v>
      </c>
      <c r="C1293" s="2" t="s">
        <v>12565</v>
      </c>
      <c r="D1293" s="2" t="s">
        <v>12566</v>
      </c>
    </row>
    <row r="1294" spans="1:4">
      <c r="A1294" s="2" t="s">
        <v>12567</v>
      </c>
      <c r="B1294" s="2" t="s">
        <v>12568</v>
      </c>
      <c r="C1294" s="2" t="s">
        <v>12569</v>
      </c>
      <c r="D1294" s="2" t="s">
        <v>12570</v>
      </c>
    </row>
    <row r="1295" spans="1:4">
      <c r="A1295" s="2" t="s">
        <v>12571</v>
      </c>
      <c r="B1295" s="2" t="s">
        <v>12572</v>
      </c>
      <c r="C1295" s="2" t="s">
        <v>12573</v>
      </c>
      <c r="D1295" s="2" t="s">
        <v>12574</v>
      </c>
    </row>
    <row r="1296" spans="1:4">
      <c r="A1296" s="2" t="s">
        <v>12575</v>
      </c>
      <c r="B1296" s="2" t="s">
        <v>12576</v>
      </c>
      <c r="C1296" s="2" t="s">
        <v>12577</v>
      </c>
      <c r="D1296" s="2" t="s">
        <v>12578</v>
      </c>
    </row>
    <row r="1297" spans="1:4">
      <c r="A1297" s="2" t="s">
        <v>12579</v>
      </c>
      <c r="B1297" s="2" t="s">
        <v>12580</v>
      </c>
      <c r="C1297" s="2" t="s">
        <v>12581</v>
      </c>
      <c r="D1297" s="2" t="s">
        <v>12582</v>
      </c>
    </row>
    <row r="1298" spans="1:4">
      <c r="A1298" s="2" t="s">
        <v>12583</v>
      </c>
      <c r="B1298" s="2" t="s">
        <v>12584</v>
      </c>
      <c r="C1298" s="2" t="s">
        <v>12585</v>
      </c>
      <c r="D1298" s="2" t="s">
        <v>12586</v>
      </c>
    </row>
    <row r="1299" spans="1:4">
      <c r="A1299" s="2" t="s">
        <v>12587</v>
      </c>
      <c r="B1299" s="2" t="s">
        <v>12588</v>
      </c>
      <c r="C1299" s="2" t="s">
        <v>12589</v>
      </c>
      <c r="D1299" s="2" t="s">
        <v>12590</v>
      </c>
    </row>
    <row r="1300" spans="1:4">
      <c r="A1300" s="2" t="s">
        <v>12591</v>
      </c>
      <c r="B1300" s="2" t="s">
        <v>12592</v>
      </c>
      <c r="C1300" s="2" t="s">
        <v>12593</v>
      </c>
      <c r="D1300" s="2" t="s">
        <v>12594</v>
      </c>
    </row>
    <row r="1301" spans="1:4">
      <c r="A1301" s="2" t="s">
        <v>12595</v>
      </c>
      <c r="B1301" s="2" t="s">
        <v>12596</v>
      </c>
      <c r="C1301" s="2" t="s">
        <v>12597</v>
      </c>
      <c r="D1301" s="2" t="s">
        <v>12598</v>
      </c>
    </row>
    <row r="1302" spans="1:4">
      <c r="A1302" s="2" t="s">
        <v>12599</v>
      </c>
      <c r="B1302" s="2" t="s">
        <v>12600</v>
      </c>
      <c r="C1302" s="2" t="s">
        <v>12601</v>
      </c>
      <c r="D1302" s="2" t="s">
        <v>12602</v>
      </c>
    </row>
    <row r="1303" spans="1:4">
      <c r="A1303" s="2" t="s">
        <v>12603</v>
      </c>
      <c r="B1303" s="2" t="s">
        <v>12604</v>
      </c>
      <c r="C1303" s="2" t="s">
        <v>12605</v>
      </c>
      <c r="D1303" s="2" t="s">
        <v>12606</v>
      </c>
    </row>
    <row r="1304" spans="1:4">
      <c r="A1304" s="2" t="s">
        <v>12607</v>
      </c>
      <c r="B1304" s="2" t="s">
        <v>12608</v>
      </c>
      <c r="C1304" s="2" t="s">
        <v>12609</v>
      </c>
      <c r="D1304" s="2" t="s">
        <v>12610</v>
      </c>
    </row>
    <row r="1305" spans="1:4">
      <c r="A1305" s="2" t="s">
        <v>12611</v>
      </c>
      <c r="B1305" s="2" t="s">
        <v>12612</v>
      </c>
      <c r="C1305" s="2" t="s">
        <v>12613</v>
      </c>
      <c r="D1305" s="2" t="s">
        <v>12614</v>
      </c>
    </row>
    <row r="1306" spans="1:4">
      <c r="A1306" s="2" t="s">
        <v>12615</v>
      </c>
      <c r="B1306" s="2" t="s">
        <v>12616</v>
      </c>
      <c r="C1306" s="2" t="s">
        <v>12617</v>
      </c>
      <c r="D1306" s="2" t="s">
        <v>12618</v>
      </c>
    </row>
    <row r="1307" spans="1:4">
      <c r="A1307" s="2" t="s">
        <v>12619</v>
      </c>
      <c r="B1307" s="2" t="s">
        <v>12620</v>
      </c>
      <c r="C1307" s="2" t="s">
        <v>12621</v>
      </c>
      <c r="D1307" s="2" t="s">
        <v>12622</v>
      </c>
    </row>
    <row r="1308" spans="1:4">
      <c r="A1308" s="2" t="s">
        <v>12623</v>
      </c>
      <c r="B1308" s="2" t="s">
        <v>12624</v>
      </c>
      <c r="C1308" s="2" t="s">
        <v>12625</v>
      </c>
      <c r="D1308" s="2" t="s">
        <v>12626</v>
      </c>
    </row>
    <row r="1309" spans="1:4">
      <c r="A1309" s="2" t="s">
        <v>12627</v>
      </c>
      <c r="B1309" s="2" t="s">
        <v>12628</v>
      </c>
      <c r="C1309" s="2" t="s">
        <v>12629</v>
      </c>
      <c r="D1309" s="2" t="s">
        <v>12630</v>
      </c>
    </row>
    <row r="1310" spans="1:4">
      <c r="A1310" s="2" t="s">
        <v>12631</v>
      </c>
      <c r="B1310" s="2" t="s">
        <v>12632</v>
      </c>
      <c r="C1310" s="2" t="s">
        <v>12633</v>
      </c>
      <c r="D1310" s="2" t="s">
        <v>12634</v>
      </c>
    </row>
    <row r="1311" spans="1:4">
      <c r="A1311" s="2" t="s">
        <v>12635</v>
      </c>
      <c r="B1311" s="2" t="s">
        <v>12636</v>
      </c>
      <c r="C1311" s="2" t="s">
        <v>12637</v>
      </c>
      <c r="D1311" s="2" t="s">
        <v>12638</v>
      </c>
    </row>
    <row r="1312" spans="1:4">
      <c r="A1312" s="2" t="s">
        <v>12639</v>
      </c>
      <c r="B1312" s="2" t="s">
        <v>12640</v>
      </c>
      <c r="C1312" s="2" t="s">
        <v>12641</v>
      </c>
      <c r="D1312" s="2" t="s">
        <v>12642</v>
      </c>
    </row>
    <row r="1313" spans="1:4">
      <c r="A1313" s="2" t="s">
        <v>12643</v>
      </c>
      <c r="B1313" s="2" t="s">
        <v>12644</v>
      </c>
      <c r="C1313" s="2" t="s">
        <v>12645</v>
      </c>
      <c r="D1313" s="2" t="s">
        <v>12646</v>
      </c>
    </row>
    <row r="1314" spans="1:4">
      <c r="A1314" s="2" t="s">
        <v>12647</v>
      </c>
      <c r="B1314" s="2" t="s">
        <v>12648</v>
      </c>
      <c r="C1314" s="2" t="s">
        <v>12649</v>
      </c>
      <c r="D1314" s="2" t="s">
        <v>12650</v>
      </c>
    </row>
    <row r="1315" spans="1:4">
      <c r="A1315" s="2" t="s">
        <v>12651</v>
      </c>
      <c r="B1315" s="2" t="s">
        <v>12652</v>
      </c>
      <c r="C1315" s="2" t="s">
        <v>12653</v>
      </c>
      <c r="D1315" s="2" t="s">
        <v>12654</v>
      </c>
    </row>
    <row r="1316" spans="1:4">
      <c r="A1316" s="2" t="s">
        <v>12655</v>
      </c>
      <c r="B1316" s="2" t="s">
        <v>12656</v>
      </c>
      <c r="C1316" s="2" t="s">
        <v>12657</v>
      </c>
      <c r="D1316" s="2" t="s">
        <v>12658</v>
      </c>
    </row>
    <row r="1317" spans="1:4">
      <c r="A1317" s="2" t="s">
        <v>12659</v>
      </c>
      <c r="B1317" s="2" t="s">
        <v>12660</v>
      </c>
      <c r="C1317" s="2" t="s">
        <v>12661</v>
      </c>
      <c r="D1317" s="2" t="s">
        <v>12662</v>
      </c>
    </row>
    <row r="1318" spans="1:4">
      <c r="A1318" s="2" t="s">
        <v>12663</v>
      </c>
      <c r="B1318" s="2" t="s">
        <v>12664</v>
      </c>
      <c r="C1318" s="2" t="s">
        <v>12665</v>
      </c>
      <c r="D1318" s="2" t="s">
        <v>12666</v>
      </c>
    </row>
    <row r="1319" spans="1:4">
      <c r="A1319" s="2" t="s">
        <v>12667</v>
      </c>
      <c r="B1319" s="2" t="s">
        <v>12668</v>
      </c>
      <c r="C1319" s="2" t="s">
        <v>12669</v>
      </c>
      <c r="D1319" s="2" t="s">
        <v>12670</v>
      </c>
    </row>
    <row r="1320" spans="1:4">
      <c r="A1320" s="2" t="s">
        <v>12671</v>
      </c>
      <c r="B1320" s="2" t="s">
        <v>12672</v>
      </c>
      <c r="C1320" s="2" t="s">
        <v>12673</v>
      </c>
      <c r="D1320" s="2" t="s">
        <v>12674</v>
      </c>
    </row>
    <row r="1321" spans="1:4">
      <c r="A1321" s="2" t="s">
        <v>12675</v>
      </c>
      <c r="B1321" s="2" t="s">
        <v>12676</v>
      </c>
      <c r="C1321" s="2" t="s">
        <v>12677</v>
      </c>
      <c r="D1321" s="2" t="s">
        <v>12678</v>
      </c>
    </row>
    <row r="1322" spans="1:4">
      <c r="A1322" s="2" t="s">
        <v>12679</v>
      </c>
      <c r="B1322" s="2" t="s">
        <v>12680</v>
      </c>
      <c r="C1322" s="2" t="s">
        <v>12681</v>
      </c>
      <c r="D1322" s="2" t="s">
        <v>12682</v>
      </c>
    </row>
    <row r="1323" spans="1:4">
      <c r="A1323" s="2" t="s">
        <v>12683</v>
      </c>
      <c r="B1323" s="2" t="s">
        <v>12684</v>
      </c>
      <c r="C1323" s="2" t="s">
        <v>12685</v>
      </c>
      <c r="D1323" s="2" t="s">
        <v>12686</v>
      </c>
    </row>
    <row r="1324" spans="1:4">
      <c r="A1324" s="2" t="s">
        <v>12687</v>
      </c>
      <c r="B1324" s="2" t="s">
        <v>12688</v>
      </c>
      <c r="C1324" s="2" t="s">
        <v>12689</v>
      </c>
      <c r="D1324" s="2" t="s">
        <v>12690</v>
      </c>
    </row>
    <row r="1325" spans="1:4">
      <c r="A1325" s="2" t="s">
        <v>12691</v>
      </c>
      <c r="B1325" s="2" t="s">
        <v>12692</v>
      </c>
      <c r="C1325" s="2" t="s">
        <v>12693</v>
      </c>
      <c r="D1325" s="2" t="s">
        <v>12694</v>
      </c>
    </row>
    <row r="1326" spans="1:4">
      <c r="A1326" s="2" t="s">
        <v>12695</v>
      </c>
      <c r="B1326" s="2" t="s">
        <v>12696</v>
      </c>
      <c r="C1326" s="2" t="s">
        <v>12697</v>
      </c>
      <c r="D1326" s="2" t="s">
        <v>12698</v>
      </c>
    </row>
    <row r="1327" spans="1:4">
      <c r="A1327" s="2" t="s">
        <v>12699</v>
      </c>
      <c r="B1327" s="2" t="s">
        <v>12700</v>
      </c>
      <c r="C1327" s="2" t="s">
        <v>12701</v>
      </c>
      <c r="D1327" s="2" t="s">
        <v>12702</v>
      </c>
    </row>
    <row r="1328" spans="1:4">
      <c r="A1328" s="2" t="s">
        <v>12703</v>
      </c>
      <c r="B1328" s="2" t="s">
        <v>12704</v>
      </c>
      <c r="C1328" s="2" t="s">
        <v>12705</v>
      </c>
      <c r="D1328" s="2" t="s">
        <v>12706</v>
      </c>
    </row>
    <row r="1329" spans="1:4">
      <c r="A1329" s="2" t="s">
        <v>12707</v>
      </c>
      <c r="B1329" s="2" t="s">
        <v>12708</v>
      </c>
      <c r="C1329" s="2" t="s">
        <v>12709</v>
      </c>
      <c r="D1329" s="2" t="s">
        <v>12710</v>
      </c>
    </row>
    <row r="1330" spans="1:4">
      <c r="A1330" s="2" t="s">
        <v>12711</v>
      </c>
      <c r="B1330" s="2" t="s">
        <v>12712</v>
      </c>
      <c r="C1330" s="2" t="s">
        <v>12713</v>
      </c>
      <c r="D1330" s="2" t="s">
        <v>12714</v>
      </c>
    </row>
    <row r="1331" spans="1:4">
      <c r="A1331" s="2" t="s">
        <v>12715</v>
      </c>
      <c r="B1331" s="2" t="s">
        <v>12716</v>
      </c>
      <c r="C1331" s="2" t="s">
        <v>12717</v>
      </c>
      <c r="D1331" s="2" t="s">
        <v>12718</v>
      </c>
    </row>
    <row r="1332" spans="1:4">
      <c r="A1332" s="2" t="s">
        <v>12719</v>
      </c>
      <c r="B1332" s="2" t="s">
        <v>12720</v>
      </c>
      <c r="C1332" s="2" t="s">
        <v>12721</v>
      </c>
      <c r="D1332" s="2" t="s">
        <v>12722</v>
      </c>
    </row>
    <row r="1333" spans="1:4">
      <c r="A1333" s="2" t="s">
        <v>12723</v>
      </c>
      <c r="B1333" s="2" t="s">
        <v>12724</v>
      </c>
      <c r="C1333" s="2" t="s">
        <v>12725</v>
      </c>
      <c r="D1333" s="2" t="s">
        <v>12726</v>
      </c>
    </row>
    <row r="1334" spans="1:4">
      <c r="A1334" s="2" t="s">
        <v>12727</v>
      </c>
      <c r="B1334" s="2" t="s">
        <v>12728</v>
      </c>
      <c r="C1334" s="2" t="s">
        <v>12729</v>
      </c>
      <c r="D1334" s="2" t="s">
        <v>12730</v>
      </c>
    </row>
    <row r="1335" spans="1:4">
      <c r="A1335" s="2" t="s">
        <v>12731</v>
      </c>
      <c r="B1335" s="2" t="s">
        <v>12732</v>
      </c>
      <c r="C1335" s="2" t="s">
        <v>12733</v>
      </c>
      <c r="D1335" s="2" t="s">
        <v>12734</v>
      </c>
    </row>
    <row r="1336" spans="1:4">
      <c r="A1336" s="2" t="s">
        <v>12735</v>
      </c>
      <c r="B1336" s="2" t="s">
        <v>12736</v>
      </c>
      <c r="C1336" s="2" t="s">
        <v>12737</v>
      </c>
      <c r="D1336" s="2" t="s">
        <v>12738</v>
      </c>
    </row>
    <row r="1337" spans="1:4">
      <c r="A1337" s="2" t="s">
        <v>12739</v>
      </c>
      <c r="B1337" s="2" t="s">
        <v>12740</v>
      </c>
      <c r="C1337" s="2" t="s">
        <v>12741</v>
      </c>
      <c r="D1337" s="2" t="s">
        <v>12742</v>
      </c>
    </row>
    <row r="1338" spans="1:4">
      <c r="A1338" s="2" t="s">
        <v>12743</v>
      </c>
      <c r="B1338" s="2" t="s">
        <v>12744</v>
      </c>
      <c r="C1338" s="2" t="s">
        <v>12745</v>
      </c>
      <c r="D1338" s="2" t="s">
        <v>12746</v>
      </c>
    </row>
    <row r="1339" spans="1:4">
      <c r="A1339" s="2" t="s">
        <v>12747</v>
      </c>
      <c r="B1339" s="2" t="s">
        <v>12748</v>
      </c>
      <c r="C1339" s="2" t="s">
        <v>12749</v>
      </c>
      <c r="D1339" s="2" t="s">
        <v>12750</v>
      </c>
    </row>
    <row r="1340" spans="1:4">
      <c r="A1340" s="2" t="s">
        <v>12751</v>
      </c>
      <c r="B1340" s="2" t="s">
        <v>12752</v>
      </c>
      <c r="C1340" s="2" t="s">
        <v>12753</v>
      </c>
      <c r="D1340" s="2" t="s">
        <v>12754</v>
      </c>
    </row>
    <row r="1341" spans="1:4">
      <c r="A1341" s="2" t="s">
        <v>12755</v>
      </c>
      <c r="B1341" s="2" t="s">
        <v>12756</v>
      </c>
      <c r="C1341" s="2" t="s">
        <v>12757</v>
      </c>
      <c r="D1341" s="2" t="s">
        <v>12758</v>
      </c>
    </row>
    <row r="1342" spans="1:4">
      <c r="A1342" s="2" t="s">
        <v>12759</v>
      </c>
      <c r="B1342" s="2" t="s">
        <v>12760</v>
      </c>
      <c r="C1342" s="2" t="s">
        <v>12761</v>
      </c>
      <c r="D1342" s="2" t="s">
        <v>12762</v>
      </c>
    </row>
    <row r="1343" spans="1:4">
      <c r="A1343" s="2" t="s">
        <v>12763</v>
      </c>
      <c r="B1343" s="2" t="s">
        <v>12764</v>
      </c>
      <c r="C1343" s="2" t="s">
        <v>12765</v>
      </c>
      <c r="D1343" s="2" t="s">
        <v>12766</v>
      </c>
    </row>
    <row r="1344" spans="1:4">
      <c r="A1344" s="2" t="s">
        <v>12767</v>
      </c>
      <c r="B1344" s="2" t="s">
        <v>12768</v>
      </c>
      <c r="C1344" s="2" t="s">
        <v>12769</v>
      </c>
      <c r="D1344" s="2" t="s">
        <v>12770</v>
      </c>
    </row>
    <row r="1345" spans="1:4">
      <c r="A1345" s="2" t="s">
        <v>12771</v>
      </c>
      <c r="B1345" s="2" t="s">
        <v>12772</v>
      </c>
      <c r="C1345" s="2" t="s">
        <v>12773</v>
      </c>
      <c r="D1345" s="2" t="s">
        <v>12774</v>
      </c>
    </row>
    <row r="1346" spans="1:4">
      <c r="A1346" s="2" t="s">
        <v>12775</v>
      </c>
      <c r="B1346" s="2" t="s">
        <v>12776</v>
      </c>
      <c r="C1346" s="2" t="s">
        <v>12777</v>
      </c>
      <c r="D1346" s="2" t="s">
        <v>12778</v>
      </c>
    </row>
    <row r="1347" spans="1:4">
      <c r="A1347" s="2" t="s">
        <v>12779</v>
      </c>
      <c r="B1347" s="2" t="s">
        <v>12780</v>
      </c>
      <c r="C1347" s="2" t="s">
        <v>12781</v>
      </c>
      <c r="D1347" s="2" t="s">
        <v>12782</v>
      </c>
    </row>
    <row r="1348" spans="1:4">
      <c r="A1348" s="2" t="s">
        <v>12783</v>
      </c>
      <c r="B1348" s="2" t="s">
        <v>12784</v>
      </c>
      <c r="C1348" s="2" t="s">
        <v>12785</v>
      </c>
      <c r="D1348" s="2" t="s">
        <v>12786</v>
      </c>
    </row>
    <row r="1349" spans="1:4">
      <c r="A1349" s="2" t="s">
        <v>12787</v>
      </c>
      <c r="B1349" s="2" t="s">
        <v>12788</v>
      </c>
      <c r="C1349" s="2" t="s">
        <v>12789</v>
      </c>
      <c r="D1349" s="2" t="s">
        <v>12790</v>
      </c>
    </row>
    <row r="1350" spans="1:4">
      <c r="A1350" s="2" t="s">
        <v>12791</v>
      </c>
      <c r="B1350" s="2" t="s">
        <v>12792</v>
      </c>
      <c r="C1350" s="2" t="s">
        <v>12793</v>
      </c>
      <c r="D1350" s="2" t="s">
        <v>12794</v>
      </c>
    </row>
    <row r="1351" spans="1:4">
      <c r="A1351" s="2" t="s">
        <v>12795</v>
      </c>
      <c r="B1351" s="2" t="s">
        <v>12796</v>
      </c>
      <c r="C1351" s="2" t="s">
        <v>12797</v>
      </c>
      <c r="D1351" s="2" t="s">
        <v>12798</v>
      </c>
    </row>
    <row r="1352" spans="1:4">
      <c r="A1352" s="2" t="s">
        <v>12799</v>
      </c>
      <c r="B1352" s="2" t="s">
        <v>12800</v>
      </c>
      <c r="C1352" s="4" t="s">
        <v>12801</v>
      </c>
      <c r="D1352" s="2" t="s">
        <v>12802</v>
      </c>
    </row>
    <row r="1353" spans="1:4">
      <c r="A1353" s="2" t="s">
        <v>12803</v>
      </c>
      <c r="B1353" s="2" t="s">
        <v>12804</v>
      </c>
      <c r="C1353" s="2" t="s">
        <v>12805</v>
      </c>
      <c r="D1353" s="2" t="s">
        <v>12806</v>
      </c>
    </row>
    <row r="1354" spans="1:4">
      <c r="A1354" s="2" t="s">
        <v>12807</v>
      </c>
      <c r="B1354" s="2" t="s">
        <v>12808</v>
      </c>
      <c r="C1354" s="2" t="s">
        <v>12809</v>
      </c>
      <c r="D1354" s="2" t="s">
        <v>12810</v>
      </c>
    </row>
    <row r="1355" spans="1:4">
      <c r="A1355" s="2" t="s">
        <v>12811</v>
      </c>
      <c r="B1355" s="2" t="s">
        <v>12812</v>
      </c>
      <c r="C1355" s="2" t="s">
        <v>12813</v>
      </c>
      <c r="D1355" s="2" t="s">
        <v>12814</v>
      </c>
    </row>
    <row r="1356" spans="1:4">
      <c r="A1356" s="2" t="s">
        <v>12815</v>
      </c>
      <c r="B1356" s="2" t="s">
        <v>12816</v>
      </c>
      <c r="C1356" s="2" t="s">
        <v>12817</v>
      </c>
      <c r="D1356" s="2" t="s">
        <v>12818</v>
      </c>
    </row>
    <row r="1357" spans="1:4">
      <c r="A1357" s="6" t="s">
        <v>12819</v>
      </c>
      <c r="B1357" s="6" t="s">
        <v>12820</v>
      </c>
      <c r="C1357" s="6" t="s">
        <v>12821</v>
      </c>
      <c r="D1357" s="6" t="s">
        <v>12822</v>
      </c>
    </row>
    <row r="1358" spans="1:4">
      <c r="A1358" s="2" t="s">
        <v>12823</v>
      </c>
      <c r="B1358" s="2" t="s">
        <v>12824</v>
      </c>
      <c r="C1358" s="2" t="s">
        <v>12825</v>
      </c>
      <c r="D1358" s="2" t="s">
        <v>12826</v>
      </c>
    </row>
    <row r="1359" spans="1:4">
      <c r="A1359" s="2" t="s">
        <v>12827</v>
      </c>
      <c r="B1359" s="2" t="s">
        <v>12828</v>
      </c>
      <c r="C1359" s="2" t="s">
        <v>12829</v>
      </c>
      <c r="D1359" s="2" t="s">
        <v>12830</v>
      </c>
    </row>
    <row r="1360" spans="1:4">
      <c r="A1360" s="2" t="s">
        <v>12831</v>
      </c>
      <c r="B1360" s="2" t="s">
        <v>12832</v>
      </c>
      <c r="C1360" s="2" t="s">
        <v>12833</v>
      </c>
      <c r="D1360" s="2" t="s">
        <v>12834</v>
      </c>
    </row>
    <row r="1361" spans="1:4">
      <c r="A1361" s="2" t="s">
        <v>12835</v>
      </c>
      <c r="B1361" s="2" t="s">
        <v>12836</v>
      </c>
      <c r="C1361" s="2" t="s">
        <v>12837</v>
      </c>
      <c r="D1361" s="2" t="s">
        <v>12838</v>
      </c>
    </row>
    <row r="1362" spans="1:4">
      <c r="A1362" s="2" t="s">
        <v>12839</v>
      </c>
      <c r="B1362" s="2" t="s">
        <v>12840</v>
      </c>
      <c r="C1362" s="2" t="s">
        <v>12841</v>
      </c>
      <c r="D1362" s="2" t="s">
        <v>12842</v>
      </c>
    </row>
    <row r="1363" spans="1:4">
      <c r="A1363" s="2" t="s">
        <v>12843</v>
      </c>
      <c r="B1363" s="2" t="s">
        <v>12844</v>
      </c>
      <c r="C1363" s="2" t="s">
        <v>12845</v>
      </c>
      <c r="D1363" s="2" t="s">
        <v>12846</v>
      </c>
    </row>
    <row r="1364" spans="1:4">
      <c r="A1364" s="2" t="s">
        <v>12847</v>
      </c>
      <c r="B1364" s="2" t="s">
        <v>12848</v>
      </c>
      <c r="C1364" s="2" t="s">
        <v>12849</v>
      </c>
      <c r="D1364" s="2" t="s">
        <v>12850</v>
      </c>
    </row>
    <row r="1365" spans="1:4">
      <c r="A1365" s="2" t="s">
        <v>12851</v>
      </c>
      <c r="B1365" s="2" t="s">
        <v>12852</v>
      </c>
      <c r="C1365" s="2" t="s">
        <v>12853</v>
      </c>
      <c r="D1365" s="2" t="s">
        <v>12854</v>
      </c>
    </row>
    <row r="1366" spans="1:4">
      <c r="A1366" s="2" t="s">
        <v>12855</v>
      </c>
      <c r="B1366" s="2" t="s">
        <v>12856</v>
      </c>
      <c r="C1366" s="2" t="s">
        <v>12857</v>
      </c>
      <c r="D1366" s="2" t="s">
        <v>12858</v>
      </c>
    </row>
    <row r="1367" spans="1:4">
      <c r="A1367" s="2" t="s">
        <v>12859</v>
      </c>
      <c r="B1367" s="2" t="s">
        <v>12860</v>
      </c>
      <c r="C1367" s="2" t="s">
        <v>12861</v>
      </c>
      <c r="D1367" s="2" t="s">
        <v>12862</v>
      </c>
    </row>
    <row r="1368" spans="1:4">
      <c r="A1368" s="2" t="s">
        <v>12863</v>
      </c>
      <c r="B1368" s="2" t="s">
        <v>12864</v>
      </c>
      <c r="C1368" s="2" t="s">
        <v>12865</v>
      </c>
      <c r="D1368" s="2" t="s">
        <v>12866</v>
      </c>
    </row>
    <row r="1369" spans="1:4">
      <c r="A1369" s="2" t="s">
        <v>12867</v>
      </c>
      <c r="B1369" s="2" t="s">
        <v>12868</v>
      </c>
      <c r="C1369" s="2" t="s">
        <v>12869</v>
      </c>
      <c r="D1369" s="2" t="s">
        <v>12870</v>
      </c>
    </row>
    <row r="1370" spans="1:4">
      <c r="A1370" s="2" t="s">
        <v>12871</v>
      </c>
      <c r="B1370" s="2" t="s">
        <v>12872</v>
      </c>
      <c r="C1370" s="2" t="s">
        <v>12873</v>
      </c>
      <c r="D1370" s="2" t="s">
        <v>12874</v>
      </c>
    </row>
    <row r="1371" spans="1:4">
      <c r="A1371" s="2" t="s">
        <v>12875</v>
      </c>
      <c r="B1371" s="2" t="s">
        <v>12876</v>
      </c>
      <c r="C1371" s="2" t="s">
        <v>12877</v>
      </c>
      <c r="D1371" s="2" t="s">
        <v>12878</v>
      </c>
    </row>
    <row r="1372" spans="1:4">
      <c r="A1372" s="2" t="s">
        <v>12879</v>
      </c>
      <c r="B1372" s="2" t="s">
        <v>12880</v>
      </c>
      <c r="C1372" s="2" t="s">
        <v>12881</v>
      </c>
      <c r="D1372" s="2" t="s">
        <v>12882</v>
      </c>
    </row>
    <row r="1373" spans="1:4">
      <c r="A1373" s="2" t="s">
        <v>12883</v>
      </c>
      <c r="B1373" s="2" t="s">
        <v>12884</v>
      </c>
      <c r="C1373" s="2" t="s">
        <v>12885</v>
      </c>
      <c r="D1373" s="2" t="s">
        <v>12886</v>
      </c>
    </row>
    <row r="1374" spans="1:4">
      <c r="A1374" s="2" t="s">
        <v>12887</v>
      </c>
      <c r="B1374" s="2" t="s">
        <v>12888</v>
      </c>
      <c r="C1374" s="2" t="s">
        <v>12889</v>
      </c>
      <c r="D1374" s="2" t="s">
        <v>12890</v>
      </c>
    </row>
    <row r="1375" spans="1:4">
      <c r="A1375" s="2" t="s">
        <v>12891</v>
      </c>
      <c r="B1375" s="2" t="s">
        <v>12892</v>
      </c>
      <c r="C1375" s="2" t="s">
        <v>12893</v>
      </c>
      <c r="D1375" s="2" t="s">
        <v>12894</v>
      </c>
    </row>
    <row r="1376" spans="1:4">
      <c r="A1376" s="2" t="s">
        <v>12895</v>
      </c>
      <c r="B1376" s="2" t="s">
        <v>12896</v>
      </c>
      <c r="C1376" s="2" t="s">
        <v>12897</v>
      </c>
      <c r="D1376" s="2" t="s">
        <v>12898</v>
      </c>
    </row>
    <row r="1377" spans="1:4">
      <c r="A1377" s="2" t="s">
        <v>12899</v>
      </c>
      <c r="B1377" s="2" t="s">
        <v>12900</v>
      </c>
      <c r="C1377" s="2" t="s">
        <v>12901</v>
      </c>
      <c r="D1377" s="2" t="s">
        <v>12902</v>
      </c>
    </row>
    <row r="1378" spans="1:4">
      <c r="A1378" s="2" t="s">
        <v>12903</v>
      </c>
      <c r="B1378" s="2" t="s">
        <v>12904</v>
      </c>
      <c r="C1378" s="2" t="s">
        <v>12905</v>
      </c>
      <c r="D1378" s="2" t="s">
        <v>12906</v>
      </c>
    </row>
    <row r="1379" spans="1:4">
      <c r="A1379" s="2" t="s">
        <v>12907</v>
      </c>
      <c r="B1379" s="2" t="s">
        <v>12908</v>
      </c>
      <c r="C1379" s="4" t="s">
        <v>12909</v>
      </c>
      <c r="D1379" s="2" t="s">
        <v>12910</v>
      </c>
    </row>
    <row r="1380" spans="1:4">
      <c r="A1380" s="2" t="s">
        <v>12911</v>
      </c>
      <c r="B1380" s="2" t="s">
        <v>12912</v>
      </c>
      <c r="C1380" s="2" t="s">
        <v>12913</v>
      </c>
      <c r="D1380" s="2" t="s">
        <v>12914</v>
      </c>
    </row>
    <row r="1381" spans="1:4">
      <c r="A1381" s="6" t="s">
        <v>12915</v>
      </c>
      <c r="B1381" s="6" t="s">
        <v>12916</v>
      </c>
      <c r="C1381" s="6" t="s">
        <v>12917</v>
      </c>
      <c r="D1381" s="6" t="s">
        <v>12918</v>
      </c>
    </row>
    <row r="1382" spans="1:4">
      <c r="A1382" s="2" t="s">
        <v>12919</v>
      </c>
      <c r="B1382" s="2" t="s">
        <v>12920</v>
      </c>
      <c r="C1382" s="2" t="s">
        <v>12921</v>
      </c>
      <c r="D1382" s="2" t="s">
        <v>12922</v>
      </c>
    </row>
    <row r="1383" spans="1:4">
      <c r="A1383" s="2" t="s">
        <v>12923</v>
      </c>
      <c r="B1383" s="2" t="s">
        <v>12924</v>
      </c>
      <c r="C1383" s="2" t="s">
        <v>12925</v>
      </c>
      <c r="D1383" s="2" t="s">
        <v>12926</v>
      </c>
    </row>
    <row r="1384" spans="1:4">
      <c r="A1384" s="2" t="s">
        <v>12927</v>
      </c>
      <c r="B1384" s="2" t="s">
        <v>12928</v>
      </c>
      <c r="C1384" s="2" t="s">
        <v>12929</v>
      </c>
      <c r="D1384" s="2" t="s">
        <v>12930</v>
      </c>
    </row>
    <row r="1385" spans="1:4">
      <c r="A1385" s="2" t="s">
        <v>12931</v>
      </c>
      <c r="B1385" s="2" t="s">
        <v>12932</v>
      </c>
      <c r="C1385" s="2" t="s">
        <v>12933</v>
      </c>
      <c r="D1385" s="2" t="s">
        <v>12934</v>
      </c>
    </row>
    <row r="1386" spans="1:4">
      <c r="A1386" s="2" t="s">
        <v>12935</v>
      </c>
      <c r="B1386" s="2" t="s">
        <v>12936</v>
      </c>
      <c r="C1386" s="2" t="s">
        <v>12937</v>
      </c>
      <c r="D1386" s="2" t="s">
        <v>12938</v>
      </c>
    </row>
    <row r="1387" spans="1:4">
      <c r="A1387" s="2" t="s">
        <v>12939</v>
      </c>
      <c r="B1387" s="2" t="s">
        <v>12940</v>
      </c>
      <c r="C1387" s="2" t="s">
        <v>12941</v>
      </c>
      <c r="D1387" s="2" t="s">
        <v>12942</v>
      </c>
    </row>
    <row r="1388" spans="1:4">
      <c r="A1388" s="2" t="s">
        <v>12943</v>
      </c>
      <c r="B1388" s="2" t="s">
        <v>12944</v>
      </c>
      <c r="C1388" s="2" t="s">
        <v>12945</v>
      </c>
      <c r="D1388" s="2" t="s">
        <v>12946</v>
      </c>
    </row>
    <row r="1389" spans="1:4">
      <c r="A1389" s="2" t="s">
        <v>12947</v>
      </c>
      <c r="B1389" s="2" t="s">
        <v>12948</v>
      </c>
      <c r="C1389" s="2" t="s">
        <v>12949</v>
      </c>
      <c r="D1389" s="2" t="s">
        <v>12950</v>
      </c>
    </row>
    <row r="1390" spans="1:4">
      <c r="A1390" s="2" t="s">
        <v>12951</v>
      </c>
      <c r="B1390" s="2" t="s">
        <v>12952</v>
      </c>
      <c r="C1390" s="2" t="s">
        <v>12953</v>
      </c>
      <c r="D1390" s="2" t="s">
        <v>12954</v>
      </c>
    </row>
    <row r="1391" spans="1:4">
      <c r="A1391" s="2" t="s">
        <v>12955</v>
      </c>
      <c r="B1391" s="2" t="s">
        <v>12956</v>
      </c>
      <c r="C1391" s="2" t="s">
        <v>12957</v>
      </c>
      <c r="D1391" s="2" t="s">
        <v>12958</v>
      </c>
    </row>
    <row r="1392" spans="1:4">
      <c r="A1392" s="2" t="s">
        <v>12959</v>
      </c>
      <c r="B1392" s="2" t="s">
        <v>12960</v>
      </c>
      <c r="C1392" s="2" t="s">
        <v>12961</v>
      </c>
      <c r="D1392" s="2" t="s">
        <v>12962</v>
      </c>
    </row>
    <row r="1393" spans="1:4">
      <c r="A1393" s="2" t="s">
        <v>12963</v>
      </c>
      <c r="B1393" s="2" t="s">
        <v>12964</v>
      </c>
      <c r="C1393" s="2" t="s">
        <v>12965</v>
      </c>
      <c r="D1393" s="2" t="s">
        <v>12966</v>
      </c>
    </row>
    <row r="1394" spans="1:4">
      <c r="A1394" s="2" t="s">
        <v>12967</v>
      </c>
      <c r="B1394" s="2" t="s">
        <v>12968</v>
      </c>
      <c r="C1394" s="2" t="s">
        <v>12969</v>
      </c>
      <c r="D1394" s="2" t="s">
        <v>12970</v>
      </c>
    </row>
    <row r="1395" spans="1:4">
      <c r="A1395" s="2" t="s">
        <v>12971</v>
      </c>
      <c r="B1395" s="2" t="s">
        <v>12972</v>
      </c>
      <c r="C1395" s="2" t="s">
        <v>12973</v>
      </c>
      <c r="D1395" s="2" t="s">
        <v>12974</v>
      </c>
    </row>
    <row r="1396" spans="1:4">
      <c r="A1396" s="2" t="s">
        <v>12975</v>
      </c>
      <c r="B1396" s="2" t="s">
        <v>12976</v>
      </c>
      <c r="C1396" s="2" t="s">
        <v>12977</v>
      </c>
      <c r="D1396" s="2" t="s">
        <v>12978</v>
      </c>
    </row>
    <row r="1397" spans="1:4">
      <c r="A1397" s="2" t="s">
        <v>12979</v>
      </c>
      <c r="B1397" s="2" t="s">
        <v>12980</v>
      </c>
      <c r="C1397" s="2" t="s">
        <v>12981</v>
      </c>
      <c r="D1397" s="2" t="s">
        <v>12982</v>
      </c>
    </row>
    <row r="1398" spans="1:4">
      <c r="A1398" s="2" t="s">
        <v>12983</v>
      </c>
      <c r="B1398" s="2" t="s">
        <v>12984</v>
      </c>
      <c r="C1398" s="2" t="s">
        <v>12985</v>
      </c>
      <c r="D1398" s="2" t="s">
        <v>12986</v>
      </c>
    </row>
    <row r="1399" spans="1:4">
      <c r="A1399" s="2" t="s">
        <v>12987</v>
      </c>
      <c r="B1399" s="2" t="s">
        <v>12988</v>
      </c>
      <c r="C1399" s="2" t="s">
        <v>12989</v>
      </c>
      <c r="D1399" s="2" t="s">
        <v>12990</v>
      </c>
    </row>
    <row r="1400" spans="1:4">
      <c r="A1400" s="2" t="s">
        <v>12991</v>
      </c>
      <c r="B1400" s="2" t="s">
        <v>12992</v>
      </c>
      <c r="C1400" s="2" t="s">
        <v>12993</v>
      </c>
      <c r="D1400" s="2" t="s">
        <v>12994</v>
      </c>
    </row>
    <row r="1401" spans="1:4">
      <c r="A1401" s="2" t="s">
        <v>12995</v>
      </c>
      <c r="B1401" s="2" t="s">
        <v>12996</v>
      </c>
      <c r="C1401" s="2" t="s">
        <v>12997</v>
      </c>
      <c r="D1401" s="2" t="s">
        <v>12998</v>
      </c>
    </row>
    <row r="1402" spans="1:4">
      <c r="A1402" s="2" t="s">
        <v>12999</v>
      </c>
      <c r="B1402" s="2" t="s">
        <v>13000</v>
      </c>
      <c r="C1402" s="2" t="s">
        <v>13001</v>
      </c>
      <c r="D1402" s="2" t="s">
        <v>13002</v>
      </c>
    </row>
    <row r="1403" spans="1:4">
      <c r="A1403" s="2" t="s">
        <v>13003</v>
      </c>
      <c r="B1403" s="2" t="s">
        <v>13004</v>
      </c>
      <c r="C1403" s="2" t="s">
        <v>13005</v>
      </c>
      <c r="D1403" s="2" t="s">
        <v>13006</v>
      </c>
    </row>
    <row r="1404" spans="1:4">
      <c r="A1404" s="2" t="s">
        <v>13007</v>
      </c>
      <c r="B1404" s="2" t="s">
        <v>13008</v>
      </c>
      <c r="C1404" s="2" t="s">
        <v>13009</v>
      </c>
      <c r="D1404" s="2" t="s">
        <v>13010</v>
      </c>
    </row>
    <row r="1405" spans="1:4">
      <c r="A1405" s="2" t="s">
        <v>13011</v>
      </c>
      <c r="B1405" s="2" t="s">
        <v>13012</v>
      </c>
      <c r="C1405" s="2" t="s">
        <v>13013</v>
      </c>
      <c r="D1405" s="2" t="s">
        <v>13014</v>
      </c>
    </row>
    <row r="1406" spans="1:4">
      <c r="A1406" s="2" t="s">
        <v>13015</v>
      </c>
      <c r="B1406" s="2" t="s">
        <v>13016</v>
      </c>
      <c r="C1406" s="2" t="s">
        <v>13017</v>
      </c>
      <c r="D1406" s="2" t="s">
        <v>13018</v>
      </c>
    </row>
    <row r="1407" spans="1:4">
      <c r="A1407" s="2" t="s">
        <v>13019</v>
      </c>
      <c r="B1407" s="2" t="s">
        <v>13020</v>
      </c>
      <c r="C1407" s="2" t="s">
        <v>13021</v>
      </c>
      <c r="D1407" s="2" t="s">
        <v>13022</v>
      </c>
    </row>
    <row r="1408" spans="1:4">
      <c r="A1408" s="2" t="s">
        <v>13023</v>
      </c>
      <c r="B1408" s="2" t="s">
        <v>13024</v>
      </c>
      <c r="C1408" s="2" t="s">
        <v>13025</v>
      </c>
      <c r="D1408" s="2" t="s">
        <v>13026</v>
      </c>
    </row>
    <row r="1409" spans="1:4">
      <c r="A1409" s="2" t="s">
        <v>13027</v>
      </c>
      <c r="B1409" s="2" t="s">
        <v>13028</v>
      </c>
      <c r="C1409" s="2" t="s">
        <v>13029</v>
      </c>
      <c r="D1409" s="2" t="s">
        <v>13030</v>
      </c>
    </row>
    <row r="1410" spans="1:4">
      <c r="A1410" s="2" t="s">
        <v>13031</v>
      </c>
      <c r="B1410" s="2" t="s">
        <v>13032</v>
      </c>
      <c r="C1410" s="2" t="s">
        <v>13033</v>
      </c>
      <c r="D1410" s="2" t="s">
        <v>13034</v>
      </c>
    </row>
    <row r="1411" spans="1:4">
      <c r="A1411" s="2" t="s">
        <v>13035</v>
      </c>
      <c r="B1411" s="2" t="s">
        <v>13036</v>
      </c>
      <c r="C1411" s="2" t="s">
        <v>13037</v>
      </c>
      <c r="D1411" s="2" t="s">
        <v>13038</v>
      </c>
    </row>
    <row r="1412" spans="1:4">
      <c r="A1412" s="2" t="s">
        <v>13039</v>
      </c>
      <c r="B1412" s="2" t="s">
        <v>13040</v>
      </c>
      <c r="C1412" s="2" t="s">
        <v>13041</v>
      </c>
      <c r="D1412" s="2" t="s">
        <v>13042</v>
      </c>
    </row>
    <row r="1413" spans="1:4">
      <c r="A1413" s="2" t="s">
        <v>13043</v>
      </c>
      <c r="B1413" s="2" t="s">
        <v>13044</v>
      </c>
      <c r="C1413" s="2" t="s">
        <v>13045</v>
      </c>
      <c r="D1413" s="2" t="s">
        <v>13046</v>
      </c>
    </row>
    <row r="1414" spans="1:4">
      <c r="A1414" s="2" t="s">
        <v>13047</v>
      </c>
      <c r="B1414" s="2" t="s">
        <v>13048</v>
      </c>
      <c r="C1414" s="2" t="s">
        <v>13049</v>
      </c>
      <c r="D1414" s="2" t="s">
        <v>13050</v>
      </c>
    </row>
    <row r="1415" spans="1:4">
      <c r="A1415" s="2" t="s">
        <v>13051</v>
      </c>
      <c r="B1415" s="2" t="s">
        <v>13052</v>
      </c>
      <c r="C1415" s="2" t="s">
        <v>13053</v>
      </c>
      <c r="D1415" s="2" t="s">
        <v>13054</v>
      </c>
    </row>
    <row r="1416" spans="1:4">
      <c r="A1416" s="2" t="s">
        <v>13055</v>
      </c>
      <c r="B1416" s="2" t="s">
        <v>13056</v>
      </c>
      <c r="C1416" s="2" t="s">
        <v>13057</v>
      </c>
      <c r="D1416" s="2" t="s">
        <v>13058</v>
      </c>
    </row>
    <row r="1417" spans="1:4">
      <c r="A1417" s="2" t="s">
        <v>13059</v>
      </c>
      <c r="B1417" s="2" t="s">
        <v>13060</v>
      </c>
      <c r="C1417" s="2" t="s">
        <v>13061</v>
      </c>
      <c r="D1417" s="2" t="s">
        <v>13062</v>
      </c>
    </row>
    <row r="1418" spans="1:4">
      <c r="A1418" s="2" t="s">
        <v>13063</v>
      </c>
      <c r="B1418" s="2" t="s">
        <v>13064</v>
      </c>
      <c r="C1418" s="2" t="s">
        <v>13065</v>
      </c>
      <c r="D1418" s="2" t="s">
        <v>13066</v>
      </c>
    </row>
    <row r="1419" spans="1:4">
      <c r="A1419" s="2" t="s">
        <v>13067</v>
      </c>
      <c r="B1419" s="2" t="s">
        <v>13068</v>
      </c>
      <c r="C1419" s="2" t="s">
        <v>13069</v>
      </c>
      <c r="D1419" s="2" t="s">
        <v>13070</v>
      </c>
    </row>
    <row r="1420" spans="1:4">
      <c r="A1420" s="2" t="s">
        <v>13071</v>
      </c>
      <c r="B1420" s="2" t="s">
        <v>13072</v>
      </c>
      <c r="C1420" s="2" t="s">
        <v>13073</v>
      </c>
      <c r="D1420" s="2" t="s">
        <v>13074</v>
      </c>
    </row>
    <row r="1421" spans="1:4">
      <c r="A1421" s="2" t="s">
        <v>13075</v>
      </c>
      <c r="B1421" s="2" t="s">
        <v>13076</v>
      </c>
      <c r="C1421" s="2" t="s">
        <v>13077</v>
      </c>
      <c r="D1421" s="2" t="s">
        <v>13078</v>
      </c>
    </row>
    <row r="1422" spans="1:4">
      <c r="A1422" s="2" t="s">
        <v>13079</v>
      </c>
      <c r="B1422" s="2" t="s">
        <v>13080</v>
      </c>
      <c r="C1422" s="2" t="s">
        <v>13081</v>
      </c>
      <c r="D1422" s="2" t="s">
        <v>13082</v>
      </c>
    </row>
    <row r="1423" spans="1:4">
      <c r="A1423" s="2" t="s">
        <v>13083</v>
      </c>
      <c r="B1423" s="2" t="s">
        <v>13084</v>
      </c>
      <c r="C1423" s="2" t="s">
        <v>13085</v>
      </c>
      <c r="D1423" s="2" t="s">
        <v>13086</v>
      </c>
    </row>
    <row r="1424" spans="1:4">
      <c r="A1424" s="2" t="s">
        <v>13087</v>
      </c>
      <c r="B1424" s="2" t="s">
        <v>13088</v>
      </c>
      <c r="C1424" s="2" t="s">
        <v>13089</v>
      </c>
      <c r="D1424" s="2" t="s">
        <v>13090</v>
      </c>
    </row>
    <row r="1425" spans="1:4">
      <c r="A1425" s="2" t="s">
        <v>13091</v>
      </c>
      <c r="B1425" s="2" t="s">
        <v>13092</v>
      </c>
      <c r="C1425" s="2" t="s">
        <v>13093</v>
      </c>
      <c r="D1425" s="2" t="s">
        <v>13094</v>
      </c>
    </row>
    <row r="1426" spans="1:4">
      <c r="A1426" s="2" t="s">
        <v>13095</v>
      </c>
      <c r="B1426" s="2" t="s">
        <v>13096</v>
      </c>
      <c r="C1426" s="2" t="s">
        <v>13097</v>
      </c>
      <c r="D1426" s="2" t="s">
        <v>13098</v>
      </c>
    </row>
    <row r="1427" spans="1:4">
      <c r="A1427" s="2" t="s">
        <v>13099</v>
      </c>
      <c r="B1427" s="2" t="s">
        <v>13100</v>
      </c>
      <c r="C1427" s="2" t="s">
        <v>13101</v>
      </c>
      <c r="D1427" s="2" t="s">
        <v>13102</v>
      </c>
    </row>
    <row r="1428" spans="1:4">
      <c r="A1428" s="2" t="s">
        <v>13103</v>
      </c>
      <c r="B1428" s="2" t="s">
        <v>13104</v>
      </c>
      <c r="C1428" s="2" t="s">
        <v>13105</v>
      </c>
      <c r="D1428" s="2" t="s">
        <v>13106</v>
      </c>
    </row>
    <row r="1429" spans="1:4">
      <c r="A1429" s="2" t="s">
        <v>13107</v>
      </c>
      <c r="B1429" s="2" t="s">
        <v>13108</v>
      </c>
      <c r="C1429" s="2" t="s">
        <v>13109</v>
      </c>
      <c r="D1429" s="2" t="s">
        <v>13110</v>
      </c>
    </row>
    <row r="1430" spans="1:4">
      <c r="A1430" s="2" t="s">
        <v>13111</v>
      </c>
      <c r="B1430" s="2" t="s">
        <v>13112</v>
      </c>
      <c r="C1430" s="2" t="s">
        <v>13113</v>
      </c>
      <c r="D1430" s="2" t="s">
        <v>13114</v>
      </c>
    </row>
    <row r="1431" spans="1:4">
      <c r="A1431" s="2" t="s">
        <v>13115</v>
      </c>
      <c r="B1431" s="2" t="s">
        <v>13116</v>
      </c>
      <c r="C1431" s="2" t="s">
        <v>13117</v>
      </c>
      <c r="D1431" s="2" t="s">
        <v>13118</v>
      </c>
    </row>
    <row r="1432" spans="1:4">
      <c r="A1432" s="2" t="s">
        <v>13119</v>
      </c>
      <c r="B1432" s="2" t="s">
        <v>13120</v>
      </c>
      <c r="C1432" s="2" t="s">
        <v>13121</v>
      </c>
      <c r="D1432" s="2" t="s">
        <v>13122</v>
      </c>
    </row>
    <row r="1433" spans="1:4">
      <c r="A1433" s="2" t="s">
        <v>13123</v>
      </c>
      <c r="B1433" s="2" t="s">
        <v>13124</v>
      </c>
      <c r="C1433" s="2" t="s">
        <v>13125</v>
      </c>
      <c r="D1433" s="2" t="s">
        <v>13126</v>
      </c>
    </row>
    <row r="1434" spans="1:4" ht="18">
      <c r="A1434" s="8" t="s">
        <v>13127</v>
      </c>
      <c r="B1434" s="2" t="s">
        <v>3352</v>
      </c>
      <c r="C1434" s="3" t="s">
        <v>3353</v>
      </c>
      <c r="D1434" s="4" t="s">
        <v>3354</v>
      </c>
    </row>
    <row r="1435" spans="1:4">
      <c r="A1435" s="2" t="s">
        <v>13128</v>
      </c>
      <c r="B1435" s="2" t="s">
        <v>13129</v>
      </c>
      <c r="C1435" s="2" t="s">
        <v>13130</v>
      </c>
      <c r="D1435" s="2" t="s">
        <v>13131</v>
      </c>
    </row>
    <row r="1436" spans="1:4">
      <c r="A1436" s="2" t="s">
        <v>13132</v>
      </c>
      <c r="B1436" s="2" t="s">
        <v>13133</v>
      </c>
      <c r="C1436" s="2" t="s">
        <v>13134</v>
      </c>
      <c r="D1436" s="2" t="s">
        <v>13135</v>
      </c>
    </row>
    <row r="1437" spans="1:4">
      <c r="A1437" s="2" t="s">
        <v>13136</v>
      </c>
      <c r="B1437" s="2" t="s">
        <v>13137</v>
      </c>
      <c r="C1437" s="2" t="s">
        <v>13138</v>
      </c>
      <c r="D1437" s="2" t="s">
        <v>13139</v>
      </c>
    </row>
    <row r="1438" spans="1:4">
      <c r="A1438" s="2" t="s">
        <v>13140</v>
      </c>
      <c r="B1438" s="2" t="s">
        <v>13141</v>
      </c>
      <c r="C1438" s="2" t="s">
        <v>13142</v>
      </c>
      <c r="D1438" s="2" t="s">
        <v>13143</v>
      </c>
    </row>
    <row r="1439" spans="1:4">
      <c r="A1439" s="2" t="s">
        <v>13144</v>
      </c>
      <c r="B1439" s="2" t="s">
        <v>13145</v>
      </c>
      <c r="C1439" s="2" t="s">
        <v>13146</v>
      </c>
      <c r="D1439" s="2" t="s">
        <v>13147</v>
      </c>
    </row>
    <row r="1440" spans="1:4">
      <c r="A1440" s="2" t="s">
        <v>13148</v>
      </c>
      <c r="B1440" s="2" t="s">
        <v>13149</v>
      </c>
      <c r="C1440" s="2" t="s">
        <v>13150</v>
      </c>
      <c r="D1440" s="2" t="s">
        <v>13151</v>
      </c>
    </row>
    <row r="1441" spans="1:4">
      <c r="A1441" s="2" t="s">
        <v>13152</v>
      </c>
      <c r="B1441" s="2" t="s">
        <v>13153</v>
      </c>
      <c r="C1441" s="2" t="s">
        <v>13154</v>
      </c>
      <c r="D1441" s="2" t="s">
        <v>13155</v>
      </c>
    </row>
    <row r="1442" spans="1:4">
      <c r="A1442" s="2" t="s">
        <v>13156</v>
      </c>
      <c r="B1442" s="2" t="s">
        <v>13157</v>
      </c>
      <c r="C1442" s="2" t="s">
        <v>13158</v>
      </c>
      <c r="D1442" s="2" t="s">
        <v>13159</v>
      </c>
    </row>
    <row r="1443" spans="1:4">
      <c r="A1443" s="2" t="s">
        <v>13160</v>
      </c>
      <c r="B1443" s="2" t="s">
        <v>13161</v>
      </c>
      <c r="C1443" s="2" t="s">
        <v>13162</v>
      </c>
      <c r="D1443" s="2" t="s">
        <v>13163</v>
      </c>
    </row>
    <row r="1444" spans="1:4">
      <c r="A1444" s="2" t="s">
        <v>13164</v>
      </c>
      <c r="B1444" s="2" t="s">
        <v>13165</v>
      </c>
      <c r="C1444" s="2" t="s">
        <v>13166</v>
      </c>
      <c r="D1444" s="2" t="s">
        <v>13167</v>
      </c>
    </row>
    <row r="1445" spans="1:4">
      <c r="A1445" s="2" t="s">
        <v>13168</v>
      </c>
      <c r="B1445" s="2" t="s">
        <v>13169</v>
      </c>
      <c r="C1445" s="2" t="s">
        <v>13170</v>
      </c>
      <c r="D1445" s="2" t="s">
        <v>13171</v>
      </c>
    </row>
    <row r="1446" spans="1:4">
      <c r="A1446" s="2" t="s">
        <v>13172</v>
      </c>
      <c r="B1446" s="2" t="s">
        <v>13173</v>
      </c>
      <c r="C1446" s="2" t="s">
        <v>13174</v>
      </c>
      <c r="D1446" s="2" t="s">
        <v>13175</v>
      </c>
    </row>
    <row r="1447" spans="1:4">
      <c r="A1447" s="2" t="s">
        <v>13176</v>
      </c>
      <c r="B1447" s="2" t="s">
        <v>13177</v>
      </c>
      <c r="C1447" s="2" t="s">
        <v>13178</v>
      </c>
      <c r="D1447" s="2" t="s">
        <v>13179</v>
      </c>
    </row>
    <row r="1448" spans="1:4">
      <c r="A1448" s="2" t="s">
        <v>13180</v>
      </c>
      <c r="B1448" s="2" t="s">
        <v>13181</v>
      </c>
      <c r="C1448" s="2" t="s">
        <v>13182</v>
      </c>
      <c r="D1448" s="2" t="s">
        <v>13183</v>
      </c>
    </row>
    <row r="1449" spans="1:4">
      <c r="A1449" s="2" t="s">
        <v>13184</v>
      </c>
      <c r="B1449" s="2" t="s">
        <v>13185</v>
      </c>
      <c r="C1449" s="2" t="s">
        <v>13186</v>
      </c>
      <c r="D1449" s="2" t="s">
        <v>13187</v>
      </c>
    </row>
    <row r="1450" spans="1:4">
      <c r="A1450" s="2" t="s">
        <v>13188</v>
      </c>
      <c r="B1450" s="2" t="s">
        <v>13189</v>
      </c>
      <c r="C1450" s="2" t="s">
        <v>13190</v>
      </c>
      <c r="D1450" s="2" t="s">
        <v>13191</v>
      </c>
    </row>
    <row r="1451" spans="1:4">
      <c r="A1451" s="2" t="s">
        <v>13192</v>
      </c>
      <c r="B1451" s="2" t="s">
        <v>13193</v>
      </c>
      <c r="C1451" s="3" t="s">
        <v>13194</v>
      </c>
      <c r="D1451" s="4" t="s">
        <v>13195</v>
      </c>
    </row>
    <row r="1452" spans="1:4">
      <c r="A1452" s="2" t="s">
        <v>13196</v>
      </c>
      <c r="B1452" s="2" t="s">
        <v>13197</v>
      </c>
      <c r="C1452" s="2" t="s">
        <v>13198</v>
      </c>
      <c r="D1452" s="2" t="s">
        <v>13199</v>
      </c>
    </row>
    <row r="1453" spans="1:4">
      <c r="A1453" s="2" t="s">
        <v>13200</v>
      </c>
      <c r="B1453" s="2" t="s">
        <v>13201</v>
      </c>
      <c r="C1453" s="2" t="s">
        <v>13202</v>
      </c>
      <c r="D1453" s="2" t="s">
        <v>13203</v>
      </c>
    </row>
    <row r="1454" spans="1:4">
      <c r="A1454" s="2" t="s">
        <v>13204</v>
      </c>
      <c r="B1454" s="2" t="s">
        <v>13205</v>
      </c>
      <c r="C1454" s="2" t="s">
        <v>13206</v>
      </c>
      <c r="D1454" s="2" t="s">
        <v>13207</v>
      </c>
    </row>
    <row r="1455" spans="1:4">
      <c r="A1455" s="2" t="s">
        <v>13208</v>
      </c>
      <c r="B1455" s="2" t="s">
        <v>13209</v>
      </c>
      <c r="C1455" s="2" t="s">
        <v>13210</v>
      </c>
      <c r="D1455" s="2" t="s">
        <v>13211</v>
      </c>
    </row>
    <row r="1456" spans="1:4">
      <c r="A1456" s="2" t="s">
        <v>13212</v>
      </c>
      <c r="B1456" s="2" t="s">
        <v>13213</v>
      </c>
      <c r="C1456" s="2" t="s">
        <v>13214</v>
      </c>
      <c r="D1456" s="2" t="s">
        <v>13215</v>
      </c>
    </row>
    <row r="1457" spans="1:4">
      <c r="A1457" s="2" t="s">
        <v>13216</v>
      </c>
      <c r="B1457" s="2" t="s">
        <v>13217</v>
      </c>
      <c r="C1457" s="4" t="s">
        <v>13218</v>
      </c>
      <c r="D1457" s="2" t="s">
        <v>13219</v>
      </c>
    </row>
    <row r="1458" spans="1:4">
      <c r="A1458" s="2" t="s">
        <v>13220</v>
      </c>
      <c r="B1458" s="2" t="s">
        <v>13221</v>
      </c>
      <c r="C1458" s="2" t="s">
        <v>13222</v>
      </c>
      <c r="D1458" s="2" t="s">
        <v>13223</v>
      </c>
    </row>
    <row r="1459" spans="1:4">
      <c r="A1459" s="2" t="s">
        <v>13224</v>
      </c>
      <c r="B1459" s="2" t="s">
        <v>13225</v>
      </c>
      <c r="C1459" s="2" t="s">
        <v>13226</v>
      </c>
      <c r="D1459" s="2" t="s">
        <v>13227</v>
      </c>
    </row>
    <row r="1460" spans="1:4">
      <c r="A1460" s="2" t="s">
        <v>13228</v>
      </c>
      <c r="B1460" s="2" t="s">
        <v>13229</v>
      </c>
      <c r="C1460" s="2" t="s">
        <v>13230</v>
      </c>
      <c r="D1460" s="2" t="s">
        <v>13231</v>
      </c>
    </row>
    <row r="1461" spans="1:4">
      <c r="A1461" s="2" t="s">
        <v>13232</v>
      </c>
      <c r="B1461" s="2" t="s">
        <v>13233</v>
      </c>
      <c r="C1461" s="2" t="s">
        <v>13234</v>
      </c>
      <c r="D1461" s="2" t="s">
        <v>13235</v>
      </c>
    </row>
    <row r="1462" spans="1:4">
      <c r="A1462" s="2" t="s">
        <v>13236</v>
      </c>
      <c r="B1462" s="2" t="s">
        <v>13237</v>
      </c>
      <c r="C1462" s="2" t="s">
        <v>13238</v>
      </c>
      <c r="D1462" s="2" t="s">
        <v>13239</v>
      </c>
    </row>
    <row r="1463" spans="1:4">
      <c r="A1463" s="2" t="s">
        <v>13240</v>
      </c>
      <c r="B1463" s="2" t="s">
        <v>13241</v>
      </c>
      <c r="C1463" s="4" t="s">
        <v>13242</v>
      </c>
      <c r="D1463" s="2" t="s">
        <v>13243</v>
      </c>
    </row>
    <row r="1464" spans="1:4">
      <c r="A1464" s="2" t="s">
        <v>13244</v>
      </c>
      <c r="B1464" s="2" t="s">
        <v>13245</v>
      </c>
      <c r="C1464" s="4" t="s">
        <v>13246</v>
      </c>
      <c r="D1464" s="2" t="s">
        <v>13247</v>
      </c>
    </row>
    <row r="1465" spans="1:4">
      <c r="A1465" s="2" t="s">
        <v>13248</v>
      </c>
      <c r="B1465" s="2" t="s">
        <v>13249</v>
      </c>
      <c r="C1465" s="2" t="s">
        <v>13250</v>
      </c>
      <c r="D1465" s="2" t="s">
        <v>13251</v>
      </c>
    </row>
    <row r="1466" spans="1:4">
      <c r="A1466" s="2" t="s">
        <v>13252</v>
      </c>
      <c r="B1466" s="2" t="s">
        <v>13253</v>
      </c>
      <c r="C1466" s="2" t="s">
        <v>13254</v>
      </c>
      <c r="D1466" s="2" t="s">
        <v>13255</v>
      </c>
    </row>
    <row r="1467" spans="1:4">
      <c r="A1467" s="2" t="s">
        <v>13256</v>
      </c>
      <c r="B1467" s="2" t="s">
        <v>13257</v>
      </c>
      <c r="C1467" s="2" t="s">
        <v>13258</v>
      </c>
      <c r="D1467" s="2" t="s">
        <v>13259</v>
      </c>
    </row>
    <row r="1468" spans="1:4">
      <c r="A1468" s="2" t="s">
        <v>13260</v>
      </c>
      <c r="B1468" s="2" t="s">
        <v>13261</v>
      </c>
      <c r="C1468" s="2" t="s">
        <v>13262</v>
      </c>
      <c r="D1468" s="2" t="s">
        <v>13263</v>
      </c>
    </row>
    <row r="1469" spans="1:4">
      <c r="A1469" s="2" t="s">
        <v>13264</v>
      </c>
      <c r="B1469" s="2" t="s">
        <v>13265</v>
      </c>
      <c r="C1469" s="2" t="s">
        <v>13266</v>
      </c>
      <c r="D1469" s="2" t="s">
        <v>13267</v>
      </c>
    </row>
    <row r="1470" spans="1:4">
      <c r="A1470" s="2" t="s">
        <v>13268</v>
      </c>
      <c r="B1470" s="2" t="s">
        <v>13269</v>
      </c>
      <c r="C1470" s="2" t="s">
        <v>13270</v>
      </c>
      <c r="D1470" s="2" t="s">
        <v>13271</v>
      </c>
    </row>
    <row r="1471" spans="1:4">
      <c r="A1471" s="2" t="s">
        <v>13272</v>
      </c>
      <c r="B1471" s="2" t="s">
        <v>13273</v>
      </c>
      <c r="C1471" s="2" t="s">
        <v>13274</v>
      </c>
      <c r="D1471" s="2" t="s">
        <v>13275</v>
      </c>
    </row>
    <row r="1472" spans="1:4">
      <c r="A1472" s="2" t="s">
        <v>13276</v>
      </c>
      <c r="B1472" s="2" t="s">
        <v>13277</v>
      </c>
      <c r="C1472" s="2" t="s">
        <v>13278</v>
      </c>
      <c r="D1472" s="2" t="s">
        <v>13279</v>
      </c>
    </row>
    <row r="1473" spans="1:4">
      <c r="A1473" s="2" t="s">
        <v>13280</v>
      </c>
      <c r="B1473" s="2" t="s">
        <v>13281</v>
      </c>
      <c r="C1473" s="2" t="s">
        <v>13282</v>
      </c>
      <c r="D1473" s="2" t="s">
        <v>13283</v>
      </c>
    </row>
    <row r="1474" spans="1:4">
      <c r="A1474" s="2" t="s">
        <v>13284</v>
      </c>
      <c r="B1474" s="2" t="s">
        <v>13285</v>
      </c>
      <c r="C1474" s="2" t="s">
        <v>13286</v>
      </c>
      <c r="D1474" s="2" t="s">
        <v>13287</v>
      </c>
    </row>
    <row r="1475" spans="1:4">
      <c r="A1475" s="2" t="s">
        <v>13288</v>
      </c>
      <c r="B1475" s="2" t="s">
        <v>13289</v>
      </c>
      <c r="C1475" s="2" t="s">
        <v>13290</v>
      </c>
      <c r="D1475" s="2" t="s">
        <v>13291</v>
      </c>
    </row>
    <row r="1476" spans="1:4">
      <c r="A1476" s="2" t="s">
        <v>13292</v>
      </c>
      <c r="B1476" s="2" t="s">
        <v>13293</v>
      </c>
      <c r="C1476" s="2" t="s">
        <v>13294</v>
      </c>
      <c r="D1476" s="2" t="s">
        <v>13295</v>
      </c>
    </row>
    <row r="1477" spans="1:4">
      <c r="A1477" s="2" t="s">
        <v>13296</v>
      </c>
      <c r="B1477" s="2" t="s">
        <v>13297</v>
      </c>
      <c r="C1477" s="2" t="s">
        <v>13298</v>
      </c>
      <c r="D1477" s="2" t="s">
        <v>13299</v>
      </c>
    </row>
    <row r="1478" spans="1:4">
      <c r="A1478" s="2" t="s">
        <v>13300</v>
      </c>
      <c r="B1478" s="2" t="s">
        <v>13301</v>
      </c>
      <c r="C1478" s="2" t="s">
        <v>13302</v>
      </c>
      <c r="D1478" s="2" t="s">
        <v>13303</v>
      </c>
    </row>
    <row r="1479" spans="1:4">
      <c r="A1479" s="2" t="s">
        <v>13304</v>
      </c>
      <c r="B1479" s="2" t="s">
        <v>13305</v>
      </c>
      <c r="C1479" s="2" t="s">
        <v>13306</v>
      </c>
      <c r="D1479" s="2" t="s">
        <v>13307</v>
      </c>
    </row>
    <row r="1480" spans="1:4">
      <c r="A1480" s="2" t="s">
        <v>13308</v>
      </c>
      <c r="B1480" s="2" t="s">
        <v>13309</v>
      </c>
      <c r="C1480" s="2" t="s">
        <v>13310</v>
      </c>
      <c r="D1480" s="2" t="s">
        <v>13311</v>
      </c>
    </row>
    <row r="1481" spans="1:4">
      <c r="A1481" s="2" t="s">
        <v>13312</v>
      </c>
      <c r="B1481" s="2" t="s">
        <v>13313</v>
      </c>
      <c r="C1481" s="2" t="s">
        <v>13314</v>
      </c>
      <c r="D1481" s="2" t="s">
        <v>13315</v>
      </c>
    </row>
    <row r="1482" spans="1:4">
      <c r="A1482" s="2" t="s">
        <v>13316</v>
      </c>
      <c r="B1482" s="2" t="s">
        <v>13317</v>
      </c>
      <c r="C1482" s="2" t="s">
        <v>13318</v>
      </c>
      <c r="D1482" s="2" t="s">
        <v>13319</v>
      </c>
    </row>
    <row r="1483" spans="1:4">
      <c r="A1483" s="2" t="s">
        <v>13320</v>
      </c>
      <c r="B1483" s="2" t="s">
        <v>13321</v>
      </c>
      <c r="C1483" s="2" t="s">
        <v>13322</v>
      </c>
      <c r="D1483" s="2" t="s">
        <v>13323</v>
      </c>
    </row>
    <row r="1484" spans="1:4">
      <c r="A1484" s="2" t="s">
        <v>13324</v>
      </c>
      <c r="B1484" s="2" t="s">
        <v>13325</v>
      </c>
      <c r="C1484" s="2" t="s">
        <v>13326</v>
      </c>
      <c r="D1484" s="2" t="s">
        <v>13327</v>
      </c>
    </row>
    <row r="1485" spans="1:4">
      <c r="A1485" s="2" t="s">
        <v>13328</v>
      </c>
      <c r="B1485" s="2" t="s">
        <v>13329</v>
      </c>
      <c r="C1485" s="2" t="s">
        <v>13330</v>
      </c>
      <c r="D1485" s="2" t="s">
        <v>13331</v>
      </c>
    </row>
    <row r="1486" spans="1:4">
      <c r="A1486" s="2" t="s">
        <v>13332</v>
      </c>
      <c r="B1486" s="2" t="s">
        <v>13333</v>
      </c>
      <c r="C1486" s="2" t="s">
        <v>13334</v>
      </c>
      <c r="D1486" s="2" t="s">
        <v>13335</v>
      </c>
    </row>
    <row r="1487" spans="1:4">
      <c r="A1487" s="2" t="s">
        <v>13336</v>
      </c>
      <c r="B1487" s="2" t="s">
        <v>13337</v>
      </c>
      <c r="C1487" s="2" t="s">
        <v>13338</v>
      </c>
      <c r="D1487" s="2" t="s">
        <v>13339</v>
      </c>
    </row>
    <row r="1488" spans="1:4">
      <c r="A1488" s="2" t="s">
        <v>13340</v>
      </c>
      <c r="B1488" s="2" t="s">
        <v>13341</v>
      </c>
      <c r="C1488" s="2" t="s">
        <v>13342</v>
      </c>
      <c r="D1488" s="2" t="s">
        <v>13343</v>
      </c>
    </row>
    <row r="1489" spans="1:4">
      <c r="A1489" s="2" t="s">
        <v>13344</v>
      </c>
      <c r="B1489" s="2" t="s">
        <v>13345</v>
      </c>
      <c r="C1489" s="2" t="s">
        <v>13346</v>
      </c>
      <c r="D1489" s="2" t="s">
        <v>13347</v>
      </c>
    </row>
    <row r="1490" spans="1:4">
      <c r="A1490" s="2" t="s">
        <v>13348</v>
      </c>
      <c r="B1490" s="2" t="s">
        <v>13349</v>
      </c>
      <c r="C1490" s="2" t="s">
        <v>13350</v>
      </c>
      <c r="D1490" s="2" t="s">
        <v>13351</v>
      </c>
    </row>
    <row r="1491" spans="1:4">
      <c r="A1491" s="2" t="s">
        <v>13352</v>
      </c>
      <c r="B1491" s="2" t="s">
        <v>13353</v>
      </c>
      <c r="C1491" s="2" t="s">
        <v>13354</v>
      </c>
      <c r="D1491" s="2" t="s">
        <v>13355</v>
      </c>
    </row>
    <row r="1492" spans="1:4">
      <c r="A1492" s="2" t="s">
        <v>13356</v>
      </c>
      <c r="B1492" s="2" t="s">
        <v>13357</v>
      </c>
      <c r="C1492" s="2" t="s">
        <v>13358</v>
      </c>
      <c r="D1492" s="2" t="s">
        <v>13359</v>
      </c>
    </row>
    <row r="1493" spans="1:4">
      <c r="A1493" s="2" t="s">
        <v>13360</v>
      </c>
      <c r="B1493" s="2" t="s">
        <v>13361</v>
      </c>
      <c r="C1493" s="2" t="s">
        <v>13362</v>
      </c>
      <c r="D1493" s="2" t="s">
        <v>13363</v>
      </c>
    </row>
    <row r="1494" spans="1:4">
      <c r="A1494" s="2" t="s">
        <v>13364</v>
      </c>
      <c r="B1494" s="2" t="s">
        <v>13365</v>
      </c>
      <c r="C1494" s="2" t="s">
        <v>13366</v>
      </c>
      <c r="D1494" s="2" t="s">
        <v>13367</v>
      </c>
    </row>
    <row r="1495" spans="1:4">
      <c r="A1495" s="2" t="s">
        <v>13368</v>
      </c>
      <c r="B1495" s="2" t="s">
        <v>13369</v>
      </c>
      <c r="C1495" s="2" t="s">
        <v>13370</v>
      </c>
      <c r="D1495" s="2" t="s">
        <v>13371</v>
      </c>
    </row>
    <row r="1496" spans="1:4">
      <c r="A1496" s="2" t="s">
        <v>13372</v>
      </c>
      <c r="B1496" s="2" t="s">
        <v>13373</v>
      </c>
      <c r="C1496" s="2" t="s">
        <v>13374</v>
      </c>
      <c r="D1496" s="2" t="s">
        <v>13375</v>
      </c>
    </row>
    <row r="1497" spans="1:4">
      <c r="A1497" s="2" t="s">
        <v>13376</v>
      </c>
      <c r="B1497" s="2" t="s">
        <v>13377</v>
      </c>
      <c r="C1497" s="2" t="s">
        <v>13378</v>
      </c>
      <c r="D1497" s="2" t="s">
        <v>13379</v>
      </c>
    </row>
    <row r="1498" spans="1:4">
      <c r="A1498" s="2" t="s">
        <v>13380</v>
      </c>
      <c r="B1498" s="2" t="s">
        <v>13381</v>
      </c>
      <c r="C1498" s="2" t="s">
        <v>13382</v>
      </c>
      <c r="D1498" s="2" t="s">
        <v>13383</v>
      </c>
    </row>
    <row r="1499" spans="1:4">
      <c r="A1499" s="2" t="s">
        <v>13384</v>
      </c>
      <c r="B1499" s="2" t="s">
        <v>13385</v>
      </c>
      <c r="C1499" s="2" t="s">
        <v>13386</v>
      </c>
      <c r="D1499" s="2" t="s">
        <v>13387</v>
      </c>
    </row>
    <row r="1500" spans="1:4">
      <c r="A1500" s="2" t="s">
        <v>13388</v>
      </c>
      <c r="B1500" s="2" t="s">
        <v>13389</v>
      </c>
      <c r="C1500" s="2" t="s">
        <v>13390</v>
      </c>
      <c r="D1500" s="2" t="s">
        <v>13391</v>
      </c>
    </row>
    <row r="1501" spans="1:4">
      <c r="A1501" s="2" t="s">
        <v>13392</v>
      </c>
      <c r="B1501" s="2" t="s">
        <v>13393</v>
      </c>
      <c r="C1501" s="2" t="s">
        <v>13394</v>
      </c>
      <c r="D1501" s="2" t="s">
        <v>13395</v>
      </c>
    </row>
    <row r="1502" spans="1:4">
      <c r="A1502" s="2" t="s">
        <v>13396</v>
      </c>
      <c r="B1502" s="2" t="s">
        <v>13397</v>
      </c>
      <c r="C1502" s="2" t="s">
        <v>13398</v>
      </c>
      <c r="D1502" s="2" t="s">
        <v>13399</v>
      </c>
    </row>
    <row r="1503" spans="1:4">
      <c r="A1503" s="2" t="s">
        <v>13400</v>
      </c>
      <c r="B1503" s="2" t="s">
        <v>13401</v>
      </c>
      <c r="C1503" s="2" t="s">
        <v>13402</v>
      </c>
      <c r="D1503" s="2" t="s">
        <v>13403</v>
      </c>
    </row>
    <row r="1504" spans="1:4">
      <c r="A1504" s="2" t="s">
        <v>13404</v>
      </c>
      <c r="B1504" s="2" t="s">
        <v>13405</v>
      </c>
      <c r="C1504" s="2" t="s">
        <v>13406</v>
      </c>
      <c r="D1504" s="2" t="s">
        <v>13407</v>
      </c>
    </row>
    <row r="1505" spans="1:4">
      <c r="A1505" s="2" t="s">
        <v>13408</v>
      </c>
      <c r="B1505" s="2" t="s">
        <v>13409</v>
      </c>
      <c r="C1505" s="2" t="s">
        <v>13410</v>
      </c>
      <c r="D1505" s="2" t="s">
        <v>13411</v>
      </c>
    </row>
    <row r="1506" spans="1:4">
      <c r="A1506" s="2" t="s">
        <v>13412</v>
      </c>
      <c r="B1506" s="2" t="s">
        <v>13413</v>
      </c>
      <c r="C1506" s="2" t="s">
        <v>13414</v>
      </c>
      <c r="D1506" s="2" t="s">
        <v>13415</v>
      </c>
    </row>
    <row r="1507" spans="1:4">
      <c r="A1507" s="2" t="s">
        <v>13416</v>
      </c>
      <c r="B1507" s="2" t="s">
        <v>13417</v>
      </c>
      <c r="C1507" s="2" t="s">
        <v>13418</v>
      </c>
      <c r="D1507" s="2" t="s">
        <v>13419</v>
      </c>
    </row>
    <row r="1508" spans="1:4">
      <c r="A1508" s="2" t="s">
        <v>13420</v>
      </c>
      <c r="B1508" s="2" t="s">
        <v>13421</v>
      </c>
      <c r="C1508" s="2" t="s">
        <v>13422</v>
      </c>
      <c r="D1508" s="2" t="s">
        <v>13423</v>
      </c>
    </row>
    <row r="1509" spans="1:4">
      <c r="A1509" s="2" t="s">
        <v>13424</v>
      </c>
      <c r="B1509" s="2" t="s">
        <v>13425</v>
      </c>
      <c r="C1509" s="2" t="s">
        <v>13426</v>
      </c>
      <c r="D1509" s="2" t="s">
        <v>13427</v>
      </c>
    </row>
    <row r="1510" spans="1:4">
      <c r="A1510" s="2" t="s">
        <v>13428</v>
      </c>
      <c r="B1510" s="2" t="s">
        <v>13429</v>
      </c>
      <c r="C1510" s="2" t="s">
        <v>13430</v>
      </c>
      <c r="D1510" s="2" t="s">
        <v>13431</v>
      </c>
    </row>
    <row r="1511" spans="1:4">
      <c r="A1511" s="2" t="s">
        <v>13432</v>
      </c>
      <c r="B1511" s="2" t="s">
        <v>13433</v>
      </c>
      <c r="C1511" s="2" t="s">
        <v>13434</v>
      </c>
      <c r="D1511" s="2" t="s">
        <v>13435</v>
      </c>
    </row>
    <row r="1512" spans="1:4">
      <c r="A1512" s="2" t="s">
        <v>13436</v>
      </c>
      <c r="B1512" s="2" t="s">
        <v>13437</v>
      </c>
      <c r="C1512" s="2" t="s">
        <v>13438</v>
      </c>
      <c r="D1512" s="2" t="s">
        <v>13439</v>
      </c>
    </row>
    <row r="1513" spans="1:4">
      <c r="A1513" s="2" t="s">
        <v>13440</v>
      </c>
      <c r="B1513" s="2" t="s">
        <v>13441</v>
      </c>
      <c r="C1513" s="2" t="s">
        <v>13442</v>
      </c>
      <c r="D1513" s="2" t="s">
        <v>13443</v>
      </c>
    </row>
    <row r="1514" spans="1:4">
      <c r="A1514" s="2" t="s">
        <v>13444</v>
      </c>
      <c r="B1514" s="2" t="s">
        <v>13445</v>
      </c>
      <c r="C1514" s="2" t="s">
        <v>13446</v>
      </c>
      <c r="D1514" s="2" t="s">
        <v>13447</v>
      </c>
    </row>
    <row r="1515" spans="1:4">
      <c r="A1515" s="2" t="s">
        <v>13448</v>
      </c>
      <c r="B1515" s="2" t="s">
        <v>13449</v>
      </c>
      <c r="C1515" s="2" t="s">
        <v>13450</v>
      </c>
      <c r="D1515" s="2" t="s">
        <v>13451</v>
      </c>
    </row>
    <row r="1516" spans="1:4">
      <c r="A1516" s="2" t="s">
        <v>13452</v>
      </c>
      <c r="B1516" s="2" t="s">
        <v>13453</v>
      </c>
      <c r="C1516" s="2" t="s">
        <v>13454</v>
      </c>
      <c r="D1516" s="2" t="s">
        <v>13455</v>
      </c>
    </row>
    <row r="1517" spans="1:4">
      <c r="A1517" s="2" t="s">
        <v>13456</v>
      </c>
      <c r="B1517" s="2" t="s">
        <v>13457</v>
      </c>
      <c r="C1517" s="2" t="s">
        <v>13458</v>
      </c>
      <c r="D1517" s="2" t="s">
        <v>13459</v>
      </c>
    </row>
    <row r="1518" spans="1:4">
      <c r="A1518" s="2" t="s">
        <v>13460</v>
      </c>
      <c r="B1518" s="2" t="s">
        <v>13461</v>
      </c>
      <c r="C1518" s="2" t="s">
        <v>13462</v>
      </c>
      <c r="D1518" s="2" t="s">
        <v>13463</v>
      </c>
    </row>
    <row r="1519" spans="1:4">
      <c r="A1519" s="2" t="s">
        <v>13464</v>
      </c>
      <c r="B1519" s="2" t="s">
        <v>13465</v>
      </c>
      <c r="C1519" s="2" t="s">
        <v>13466</v>
      </c>
      <c r="D1519" s="2" t="s">
        <v>13467</v>
      </c>
    </row>
    <row r="1520" spans="1:4">
      <c r="A1520" s="2" t="s">
        <v>13468</v>
      </c>
      <c r="B1520" s="2" t="s">
        <v>13469</v>
      </c>
      <c r="C1520" s="2" t="s">
        <v>13470</v>
      </c>
      <c r="D1520" s="2" t="s">
        <v>13471</v>
      </c>
    </row>
    <row r="1521" spans="1:4">
      <c r="A1521" s="2" t="s">
        <v>13472</v>
      </c>
      <c r="B1521" s="2" t="s">
        <v>13473</v>
      </c>
      <c r="C1521" s="2" t="s">
        <v>13474</v>
      </c>
      <c r="D1521" s="2" t="s">
        <v>13475</v>
      </c>
    </row>
    <row r="1522" spans="1:4">
      <c r="A1522" s="2" t="s">
        <v>13476</v>
      </c>
      <c r="B1522" s="2" t="s">
        <v>13477</v>
      </c>
      <c r="C1522" s="2" t="s">
        <v>13478</v>
      </c>
      <c r="D1522" s="2" t="s">
        <v>13479</v>
      </c>
    </row>
    <row r="1523" spans="1:4">
      <c r="A1523" s="2" t="s">
        <v>13480</v>
      </c>
      <c r="B1523" s="2" t="s">
        <v>13481</v>
      </c>
      <c r="C1523" s="2" t="s">
        <v>13482</v>
      </c>
      <c r="D1523" s="2" t="s">
        <v>13483</v>
      </c>
    </row>
    <row r="1524" spans="1:4">
      <c r="A1524" s="2" t="s">
        <v>13484</v>
      </c>
      <c r="B1524" s="2" t="s">
        <v>13485</v>
      </c>
      <c r="C1524" s="2" t="s">
        <v>13486</v>
      </c>
      <c r="D1524" s="2" t="s">
        <v>13487</v>
      </c>
    </row>
    <row r="1525" spans="1:4">
      <c r="A1525" s="2" t="s">
        <v>13488</v>
      </c>
      <c r="B1525" s="2" t="s">
        <v>13489</v>
      </c>
      <c r="C1525" s="2" t="s">
        <v>13490</v>
      </c>
      <c r="D1525" s="2" t="s">
        <v>13491</v>
      </c>
    </row>
    <row r="1526" spans="1:4">
      <c r="A1526" s="2" t="s">
        <v>13492</v>
      </c>
      <c r="B1526" s="2" t="s">
        <v>13493</v>
      </c>
      <c r="C1526" s="2" t="s">
        <v>13494</v>
      </c>
      <c r="D1526" s="2" t="s">
        <v>13495</v>
      </c>
    </row>
    <row r="1527" spans="1:4">
      <c r="A1527" s="2" t="s">
        <v>13496</v>
      </c>
      <c r="B1527" s="2" t="s">
        <v>13497</v>
      </c>
      <c r="C1527" s="2" t="s">
        <v>13498</v>
      </c>
      <c r="D1527" s="2" t="s">
        <v>13499</v>
      </c>
    </row>
    <row r="1528" spans="1:4">
      <c r="A1528" s="2" t="s">
        <v>13500</v>
      </c>
      <c r="B1528" s="2" t="s">
        <v>13501</v>
      </c>
      <c r="C1528" s="2" t="s">
        <v>13502</v>
      </c>
      <c r="D1528" s="2" t="s">
        <v>13503</v>
      </c>
    </row>
    <row r="1529" spans="1:4">
      <c r="A1529" s="2" t="s">
        <v>13504</v>
      </c>
      <c r="B1529" s="2" t="s">
        <v>13505</v>
      </c>
      <c r="C1529" s="2" t="s">
        <v>13506</v>
      </c>
      <c r="D1529" s="2" t="s">
        <v>13507</v>
      </c>
    </row>
    <row r="1530" spans="1:4">
      <c r="A1530" s="2" t="s">
        <v>13508</v>
      </c>
      <c r="B1530" s="2" t="s">
        <v>13509</v>
      </c>
      <c r="C1530" s="2" t="s">
        <v>13510</v>
      </c>
      <c r="D1530" s="2" t="s">
        <v>13511</v>
      </c>
    </row>
    <row r="1531" spans="1:4">
      <c r="A1531" s="2" t="s">
        <v>13512</v>
      </c>
      <c r="B1531" s="2" t="s">
        <v>13513</v>
      </c>
      <c r="C1531" s="2" t="s">
        <v>13514</v>
      </c>
      <c r="D1531" s="2" t="s">
        <v>13515</v>
      </c>
    </row>
    <row r="1532" spans="1:4">
      <c r="A1532" s="2" t="s">
        <v>13516</v>
      </c>
      <c r="B1532" s="2" t="s">
        <v>13517</v>
      </c>
      <c r="C1532" s="2" t="s">
        <v>13518</v>
      </c>
      <c r="D1532" s="2" t="s">
        <v>13519</v>
      </c>
    </row>
    <row r="1533" spans="1:4">
      <c r="A1533" s="2" t="s">
        <v>13520</v>
      </c>
      <c r="B1533" s="2" t="s">
        <v>13521</v>
      </c>
      <c r="C1533" s="2" t="s">
        <v>13522</v>
      </c>
      <c r="D1533" s="2" t="s">
        <v>13523</v>
      </c>
    </row>
    <row r="1534" spans="1:4">
      <c r="A1534" s="2" t="s">
        <v>13524</v>
      </c>
      <c r="B1534" s="2" t="s">
        <v>13525</v>
      </c>
      <c r="C1534" s="2" t="s">
        <v>13526</v>
      </c>
      <c r="D1534" s="2" t="s">
        <v>13527</v>
      </c>
    </row>
    <row r="1535" spans="1:4">
      <c r="A1535" s="2" t="s">
        <v>13528</v>
      </c>
      <c r="B1535" s="2" t="s">
        <v>13529</v>
      </c>
      <c r="C1535" s="2" t="s">
        <v>13530</v>
      </c>
      <c r="D1535" s="2" t="s">
        <v>13531</v>
      </c>
    </row>
    <row r="1536" spans="1:4">
      <c r="A1536" s="2" t="s">
        <v>13532</v>
      </c>
      <c r="B1536" s="2" t="s">
        <v>13533</v>
      </c>
      <c r="C1536" s="2" t="s">
        <v>13534</v>
      </c>
      <c r="D1536" s="2" t="s">
        <v>13535</v>
      </c>
    </row>
    <row r="1537" spans="1:4">
      <c r="A1537" s="2" t="s">
        <v>13536</v>
      </c>
      <c r="B1537" s="2" t="s">
        <v>13537</v>
      </c>
      <c r="C1537" s="2" t="s">
        <v>13538</v>
      </c>
      <c r="D1537" s="2" t="s">
        <v>13539</v>
      </c>
    </row>
    <row r="1538" spans="1:4">
      <c r="A1538" s="2" t="s">
        <v>13540</v>
      </c>
      <c r="B1538" s="2" t="s">
        <v>13541</v>
      </c>
      <c r="C1538" s="2" t="s">
        <v>13542</v>
      </c>
      <c r="D1538" s="4" t="s">
        <v>13543</v>
      </c>
    </row>
    <row r="1539" spans="1:4">
      <c r="A1539" s="2" t="s">
        <v>13544</v>
      </c>
      <c r="B1539" s="2" t="s">
        <v>13545</v>
      </c>
      <c r="C1539" s="4" t="s">
        <v>13546</v>
      </c>
      <c r="D1539" s="2" t="s">
        <v>13547</v>
      </c>
    </row>
    <row r="1540" spans="1:4">
      <c r="A1540" s="2" t="s">
        <v>13548</v>
      </c>
      <c r="B1540" s="2" t="s">
        <v>13549</v>
      </c>
      <c r="C1540" s="2" t="s">
        <v>13550</v>
      </c>
      <c r="D1540" s="2" t="s">
        <v>13551</v>
      </c>
    </row>
    <row r="1541" spans="1:4">
      <c r="A1541" s="2" t="s">
        <v>13552</v>
      </c>
      <c r="B1541" s="2" t="s">
        <v>13553</v>
      </c>
      <c r="C1541" s="2" t="s">
        <v>13554</v>
      </c>
      <c r="D1541" s="2" t="s">
        <v>13555</v>
      </c>
    </row>
    <row r="1542" spans="1:4">
      <c r="A1542" s="2" t="s">
        <v>13556</v>
      </c>
      <c r="B1542" s="2" t="s">
        <v>13557</v>
      </c>
      <c r="C1542" s="2" t="s">
        <v>13558</v>
      </c>
      <c r="D1542" s="2" t="s">
        <v>13559</v>
      </c>
    </row>
    <row r="1543" spans="1:4">
      <c r="A1543" s="2" t="s">
        <v>13560</v>
      </c>
      <c r="B1543" s="2" t="s">
        <v>13561</v>
      </c>
      <c r="C1543" s="2" t="s">
        <v>13562</v>
      </c>
      <c r="D1543" s="2" t="s">
        <v>13563</v>
      </c>
    </row>
    <row r="1544" spans="1:4">
      <c r="A1544" s="2" t="s">
        <v>13564</v>
      </c>
      <c r="B1544" s="2" t="s">
        <v>13565</v>
      </c>
      <c r="C1544" s="2" t="s">
        <v>13566</v>
      </c>
      <c r="D1544" s="2" t="s">
        <v>13567</v>
      </c>
    </row>
    <row r="1545" spans="1:4">
      <c r="A1545" s="2" t="s">
        <v>13568</v>
      </c>
      <c r="B1545" s="2" t="s">
        <v>13569</v>
      </c>
      <c r="C1545" s="2" t="s">
        <v>13570</v>
      </c>
      <c r="D1545" s="2" t="s">
        <v>13571</v>
      </c>
    </row>
    <row r="1546" spans="1:4">
      <c r="A1546" s="2" t="s">
        <v>13572</v>
      </c>
      <c r="B1546" s="2" t="s">
        <v>13573</v>
      </c>
      <c r="C1546" s="2" t="s">
        <v>13574</v>
      </c>
      <c r="D1546" s="2" t="s">
        <v>13575</v>
      </c>
    </row>
    <row r="1547" spans="1:4">
      <c r="A1547" s="2" t="s">
        <v>13576</v>
      </c>
      <c r="B1547" s="2" t="s">
        <v>13577</v>
      </c>
      <c r="C1547" s="2" t="s">
        <v>13578</v>
      </c>
      <c r="D1547" s="2" t="s">
        <v>13579</v>
      </c>
    </row>
    <row r="1548" spans="1:4">
      <c r="A1548" s="2" t="s">
        <v>13580</v>
      </c>
      <c r="B1548" s="2" t="s">
        <v>13581</v>
      </c>
      <c r="C1548" s="2" t="s">
        <v>13582</v>
      </c>
      <c r="D1548" s="2" t="s">
        <v>13583</v>
      </c>
    </row>
    <row r="1549" spans="1:4">
      <c r="A1549" s="2" t="s">
        <v>13584</v>
      </c>
      <c r="B1549" s="2" t="s">
        <v>13585</v>
      </c>
      <c r="C1549" s="2" t="s">
        <v>13586</v>
      </c>
      <c r="D1549" s="2" t="s">
        <v>13587</v>
      </c>
    </row>
    <row r="1550" spans="1:4">
      <c r="A1550" s="2" t="s">
        <v>13588</v>
      </c>
      <c r="B1550" s="2" t="s">
        <v>13589</v>
      </c>
      <c r="C1550" s="2" t="s">
        <v>13590</v>
      </c>
      <c r="D1550" s="2" t="s">
        <v>13591</v>
      </c>
    </row>
    <row r="1551" spans="1:4">
      <c r="A1551" s="2" t="s">
        <v>13592</v>
      </c>
      <c r="B1551" s="2" t="s">
        <v>13593</v>
      </c>
      <c r="C1551" s="2" t="s">
        <v>13594</v>
      </c>
      <c r="D1551" s="2" t="s">
        <v>13595</v>
      </c>
    </row>
    <row r="1552" spans="1:4">
      <c r="A1552" s="2" t="s">
        <v>13596</v>
      </c>
      <c r="B1552" s="2" t="s">
        <v>13597</v>
      </c>
      <c r="C1552" s="2" t="s">
        <v>13598</v>
      </c>
      <c r="D1552" s="2" t="s">
        <v>13599</v>
      </c>
    </row>
    <row r="1553" spans="1:4">
      <c r="A1553" s="2" t="s">
        <v>13600</v>
      </c>
      <c r="B1553" s="2" t="s">
        <v>13601</v>
      </c>
      <c r="C1553" s="2" t="s">
        <v>13602</v>
      </c>
      <c r="D1553" s="2" t="s">
        <v>13603</v>
      </c>
    </row>
    <row r="1554" spans="1:4">
      <c r="A1554" s="2" t="s">
        <v>13604</v>
      </c>
      <c r="B1554" s="2" t="s">
        <v>13605</v>
      </c>
      <c r="C1554" s="2" t="s">
        <v>13606</v>
      </c>
      <c r="D1554" s="2" t="s">
        <v>13607</v>
      </c>
    </row>
    <row r="1555" spans="1:4">
      <c r="A1555" s="2" t="s">
        <v>13608</v>
      </c>
      <c r="B1555" s="2" t="s">
        <v>13609</v>
      </c>
      <c r="C1555" s="2" t="s">
        <v>13610</v>
      </c>
      <c r="D1555" s="2" t="s">
        <v>13611</v>
      </c>
    </row>
    <row r="1556" spans="1:4">
      <c r="A1556" s="2" t="s">
        <v>13612</v>
      </c>
      <c r="B1556" s="2" t="s">
        <v>13613</v>
      </c>
      <c r="C1556" s="2" t="s">
        <v>13614</v>
      </c>
      <c r="D1556" s="2" t="s">
        <v>13615</v>
      </c>
    </row>
    <row r="1557" spans="1:4">
      <c r="A1557" s="2" t="s">
        <v>13616</v>
      </c>
      <c r="B1557" s="2" t="s">
        <v>13617</v>
      </c>
      <c r="C1557" s="2" t="s">
        <v>13618</v>
      </c>
      <c r="D1557" s="2" t="s">
        <v>13619</v>
      </c>
    </row>
    <row r="1558" spans="1:4">
      <c r="A1558" s="2" t="s">
        <v>13620</v>
      </c>
      <c r="B1558" s="2" t="s">
        <v>13621</v>
      </c>
      <c r="C1558" s="2" t="s">
        <v>13622</v>
      </c>
      <c r="D1558" s="2" t="s">
        <v>13623</v>
      </c>
    </row>
    <row r="1559" spans="1:4">
      <c r="A1559" s="2" t="s">
        <v>13624</v>
      </c>
      <c r="B1559" s="2" t="s">
        <v>13625</v>
      </c>
      <c r="C1559" s="2" t="s">
        <v>13626</v>
      </c>
      <c r="D1559" s="2" t="s">
        <v>13627</v>
      </c>
    </row>
    <row r="1560" spans="1:4">
      <c r="A1560" s="2" t="s">
        <v>13628</v>
      </c>
      <c r="B1560" s="2" t="s">
        <v>13629</v>
      </c>
      <c r="C1560" s="2" t="s">
        <v>13630</v>
      </c>
      <c r="D1560" s="2" t="s">
        <v>13631</v>
      </c>
    </row>
    <row r="1561" spans="1:4">
      <c r="A1561" s="2" t="s">
        <v>13632</v>
      </c>
      <c r="B1561" s="2" t="s">
        <v>13633</v>
      </c>
      <c r="C1561" s="2" t="s">
        <v>13634</v>
      </c>
      <c r="D1561" s="2" t="s">
        <v>13635</v>
      </c>
    </row>
    <row r="1562" spans="1:4">
      <c r="A1562" s="2" t="s">
        <v>13636</v>
      </c>
      <c r="B1562" s="2" t="s">
        <v>13637</v>
      </c>
      <c r="C1562" s="2" t="s">
        <v>13638</v>
      </c>
      <c r="D1562" s="2" t="s">
        <v>13639</v>
      </c>
    </row>
    <row r="1563" spans="1:4">
      <c r="A1563" s="2" t="s">
        <v>13640</v>
      </c>
      <c r="B1563" s="2" t="s">
        <v>13641</v>
      </c>
      <c r="C1563" s="2" t="s">
        <v>13642</v>
      </c>
      <c r="D1563" s="2" t="s">
        <v>13643</v>
      </c>
    </row>
    <row r="1564" spans="1:4">
      <c r="A1564" s="2" t="s">
        <v>13644</v>
      </c>
      <c r="B1564" s="2" t="s">
        <v>13645</v>
      </c>
      <c r="C1564" s="2" t="s">
        <v>13646</v>
      </c>
      <c r="D1564" s="2" t="s">
        <v>13647</v>
      </c>
    </row>
    <row r="1565" spans="1:4">
      <c r="A1565" s="2" t="s">
        <v>13648</v>
      </c>
      <c r="B1565" s="2" t="s">
        <v>13649</v>
      </c>
      <c r="C1565" s="2" t="s">
        <v>13650</v>
      </c>
      <c r="D1565" s="2" t="s">
        <v>13651</v>
      </c>
    </row>
    <row r="1566" spans="1:4">
      <c r="A1566" s="2" t="s">
        <v>13652</v>
      </c>
      <c r="B1566" s="2" t="s">
        <v>13653</v>
      </c>
      <c r="C1566" s="2" t="s">
        <v>13654</v>
      </c>
      <c r="D1566" s="2" t="s">
        <v>13655</v>
      </c>
    </row>
    <row r="1567" spans="1:4">
      <c r="A1567" s="2" t="s">
        <v>13656</v>
      </c>
      <c r="B1567" s="2" t="s">
        <v>13657</v>
      </c>
      <c r="C1567" s="2" t="s">
        <v>13658</v>
      </c>
      <c r="D1567" s="2" t="s">
        <v>13659</v>
      </c>
    </row>
    <row r="1568" spans="1:4">
      <c r="A1568" s="2" t="s">
        <v>13660</v>
      </c>
      <c r="B1568" s="2" t="s">
        <v>13661</v>
      </c>
      <c r="C1568" s="2" t="s">
        <v>13662</v>
      </c>
      <c r="D1568" s="2" t="s">
        <v>13663</v>
      </c>
    </row>
    <row r="1569" spans="1:4">
      <c r="A1569" s="2" t="s">
        <v>13664</v>
      </c>
      <c r="B1569" s="2" t="s">
        <v>13665</v>
      </c>
      <c r="C1569" s="2" t="s">
        <v>13666</v>
      </c>
      <c r="D1569" s="2" t="s">
        <v>13667</v>
      </c>
    </row>
    <row r="1570" spans="1:4">
      <c r="A1570" s="2" t="s">
        <v>13668</v>
      </c>
      <c r="B1570" s="2" t="s">
        <v>13669</v>
      </c>
      <c r="C1570" s="2" t="s">
        <v>13670</v>
      </c>
      <c r="D1570" s="2" t="s">
        <v>13671</v>
      </c>
    </row>
    <row r="1571" spans="1:4">
      <c r="A1571" s="2" t="s">
        <v>13672</v>
      </c>
      <c r="B1571" s="2" t="s">
        <v>13673</v>
      </c>
      <c r="C1571" s="2" t="s">
        <v>13674</v>
      </c>
      <c r="D1571" s="2" t="s">
        <v>13675</v>
      </c>
    </row>
    <row r="1572" spans="1:4">
      <c r="A1572" s="2" t="s">
        <v>13676</v>
      </c>
      <c r="B1572" s="2" t="s">
        <v>13677</v>
      </c>
      <c r="C1572" s="2" t="s">
        <v>13678</v>
      </c>
      <c r="D1572" s="2" t="s">
        <v>13679</v>
      </c>
    </row>
    <row r="1573" spans="1:4">
      <c r="A1573" s="2" t="s">
        <v>13680</v>
      </c>
      <c r="B1573" s="2" t="s">
        <v>13681</v>
      </c>
      <c r="C1573" s="2" t="s">
        <v>13682</v>
      </c>
      <c r="D1573" s="2" t="s">
        <v>13683</v>
      </c>
    </row>
    <row r="1574" spans="1:4">
      <c r="A1574" s="2" t="s">
        <v>13684</v>
      </c>
      <c r="B1574" s="2" t="s">
        <v>13685</v>
      </c>
      <c r="C1574" s="2" t="s">
        <v>13686</v>
      </c>
      <c r="D1574" s="2" t="s">
        <v>13687</v>
      </c>
    </row>
    <row r="1575" spans="1:4">
      <c r="A1575" s="2" t="s">
        <v>13688</v>
      </c>
      <c r="B1575" s="2" t="s">
        <v>13689</v>
      </c>
      <c r="C1575" s="2" t="s">
        <v>13690</v>
      </c>
      <c r="D1575" s="2" t="s">
        <v>13691</v>
      </c>
    </row>
    <row r="1576" spans="1:4">
      <c r="A1576" s="2" t="s">
        <v>13692</v>
      </c>
      <c r="B1576" s="2" t="s">
        <v>13693</v>
      </c>
      <c r="C1576" s="2" t="s">
        <v>13694</v>
      </c>
      <c r="D1576" s="2" t="s">
        <v>13695</v>
      </c>
    </row>
    <row r="1577" spans="1:4">
      <c r="A1577" s="2" t="s">
        <v>13696</v>
      </c>
      <c r="B1577" s="2" t="s">
        <v>13697</v>
      </c>
      <c r="C1577" s="2" t="s">
        <v>13698</v>
      </c>
      <c r="D1577" s="2" t="s">
        <v>13699</v>
      </c>
    </row>
    <row r="1578" spans="1:4">
      <c r="A1578" s="2" t="s">
        <v>13700</v>
      </c>
      <c r="B1578" s="2" t="s">
        <v>13701</v>
      </c>
      <c r="C1578" s="2" t="s">
        <v>13702</v>
      </c>
      <c r="D1578" s="2" t="s">
        <v>13703</v>
      </c>
    </row>
    <row r="1579" spans="1:4">
      <c r="A1579" s="2" t="s">
        <v>13704</v>
      </c>
      <c r="B1579" s="2" t="s">
        <v>13705</v>
      </c>
      <c r="C1579" s="2" t="s">
        <v>13706</v>
      </c>
      <c r="D1579" s="2" t="s">
        <v>13707</v>
      </c>
    </row>
    <row r="1580" spans="1:4">
      <c r="A1580" s="2" t="s">
        <v>13708</v>
      </c>
      <c r="B1580" s="2" t="s">
        <v>13709</v>
      </c>
      <c r="C1580" s="2" t="s">
        <v>13710</v>
      </c>
      <c r="D1580" s="2" t="s">
        <v>13711</v>
      </c>
    </row>
    <row r="1581" spans="1:4">
      <c r="A1581" s="2" t="s">
        <v>13712</v>
      </c>
      <c r="B1581" s="2" t="s">
        <v>13713</v>
      </c>
      <c r="C1581" s="2" t="s">
        <v>13714</v>
      </c>
      <c r="D1581" s="2" t="s">
        <v>13715</v>
      </c>
    </row>
    <row r="1582" spans="1:4">
      <c r="A1582" s="2" t="s">
        <v>13716</v>
      </c>
      <c r="B1582" s="2" t="s">
        <v>13717</v>
      </c>
      <c r="C1582" s="2" t="s">
        <v>13718</v>
      </c>
      <c r="D1582" s="2" t="s">
        <v>13719</v>
      </c>
    </row>
    <row r="1583" spans="1:4">
      <c r="A1583" s="2" t="s">
        <v>13720</v>
      </c>
      <c r="B1583" s="2" t="s">
        <v>13721</v>
      </c>
      <c r="C1583" s="2" t="s">
        <v>13722</v>
      </c>
      <c r="D1583" s="2" t="s">
        <v>13723</v>
      </c>
    </row>
    <row r="1584" spans="1:4">
      <c r="A1584" s="2" t="s">
        <v>13724</v>
      </c>
      <c r="B1584" s="2" t="s">
        <v>13725</v>
      </c>
      <c r="C1584" s="2" t="s">
        <v>13726</v>
      </c>
      <c r="D1584" s="2" t="s">
        <v>13727</v>
      </c>
    </row>
    <row r="1585" spans="1:4">
      <c r="A1585" s="2" t="s">
        <v>13728</v>
      </c>
      <c r="B1585" s="2" t="s">
        <v>13729</v>
      </c>
      <c r="C1585" s="2" t="s">
        <v>13730</v>
      </c>
      <c r="D1585" s="2" t="s">
        <v>13731</v>
      </c>
    </row>
    <row r="1586" spans="1:4">
      <c r="A1586" s="2" t="s">
        <v>13732</v>
      </c>
      <c r="B1586" s="2" t="s">
        <v>13733</v>
      </c>
      <c r="C1586" s="2" t="s">
        <v>13734</v>
      </c>
      <c r="D1586" s="2" t="s">
        <v>13735</v>
      </c>
    </row>
    <row r="1587" spans="1:4">
      <c r="A1587" s="2" t="s">
        <v>13736</v>
      </c>
      <c r="B1587" s="2" t="s">
        <v>13737</v>
      </c>
      <c r="C1587" s="2" t="s">
        <v>13738</v>
      </c>
      <c r="D1587" s="2" t="s">
        <v>13739</v>
      </c>
    </row>
    <row r="1588" spans="1:4">
      <c r="A1588" s="2" t="s">
        <v>13740</v>
      </c>
      <c r="B1588" s="2" t="s">
        <v>13741</v>
      </c>
      <c r="C1588" s="2" t="s">
        <v>13742</v>
      </c>
      <c r="D1588" s="2" t="s">
        <v>13743</v>
      </c>
    </row>
    <row r="1589" spans="1:4">
      <c r="A1589" s="2" t="s">
        <v>13744</v>
      </c>
      <c r="B1589" s="2" t="s">
        <v>13745</v>
      </c>
      <c r="C1589" s="2" t="s">
        <v>13746</v>
      </c>
      <c r="D1589" s="2" t="s">
        <v>13747</v>
      </c>
    </row>
    <row r="1590" spans="1:4">
      <c r="A1590" s="2" t="s">
        <v>13748</v>
      </c>
      <c r="B1590" s="2" t="s">
        <v>13749</v>
      </c>
      <c r="C1590" s="2" t="s">
        <v>13750</v>
      </c>
      <c r="D1590" s="2" t="s">
        <v>13751</v>
      </c>
    </row>
    <row r="1591" spans="1:4">
      <c r="A1591" s="2" t="s">
        <v>13752</v>
      </c>
      <c r="B1591" s="2" t="s">
        <v>13753</v>
      </c>
      <c r="C1591" s="2" t="s">
        <v>13754</v>
      </c>
      <c r="D1591" s="2" t="s">
        <v>13755</v>
      </c>
    </row>
    <row r="1592" spans="1:4">
      <c r="A1592" s="2" t="s">
        <v>13756</v>
      </c>
      <c r="B1592" s="2" t="s">
        <v>13757</v>
      </c>
      <c r="C1592" s="2" t="s">
        <v>13758</v>
      </c>
      <c r="D1592" s="2" t="s">
        <v>13759</v>
      </c>
    </row>
    <row r="1593" spans="1:4">
      <c r="A1593" s="2" t="s">
        <v>13760</v>
      </c>
      <c r="B1593" s="2" t="s">
        <v>13761</v>
      </c>
      <c r="C1593" s="2" t="s">
        <v>13762</v>
      </c>
      <c r="D1593" s="2" t="s">
        <v>13763</v>
      </c>
    </row>
    <row r="1594" spans="1:4">
      <c r="A1594" s="2" t="s">
        <v>13764</v>
      </c>
      <c r="B1594" s="2" t="s">
        <v>13765</v>
      </c>
      <c r="C1594" s="2" t="s">
        <v>13766</v>
      </c>
      <c r="D1594" s="2" t="s">
        <v>13767</v>
      </c>
    </row>
    <row r="1595" spans="1:4">
      <c r="A1595" s="2" t="s">
        <v>13768</v>
      </c>
      <c r="B1595" s="2" t="s">
        <v>13769</v>
      </c>
      <c r="C1595" s="2" t="s">
        <v>13770</v>
      </c>
      <c r="D1595" s="2" t="s">
        <v>13771</v>
      </c>
    </row>
    <row r="1596" spans="1:4">
      <c r="A1596" s="2" t="s">
        <v>13772</v>
      </c>
      <c r="B1596" s="2" t="s">
        <v>13773</v>
      </c>
      <c r="C1596" s="2" t="s">
        <v>13774</v>
      </c>
      <c r="D1596" s="2" t="s">
        <v>13775</v>
      </c>
    </row>
    <row r="1597" spans="1:4">
      <c r="A1597" s="2" t="s">
        <v>13776</v>
      </c>
      <c r="B1597" s="2" t="s">
        <v>13777</v>
      </c>
      <c r="C1597" s="2" t="s">
        <v>13778</v>
      </c>
      <c r="D1597" s="2" t="s">
        <v>13779</v>
      </c>
    </row>
    <row r="1598" spans="1:4">
      <c r="A1598" s="2" t="s">
        <v>13780</v>
      </c>
      <c r="B1598" s="2" t="s">
        <v>13781</v>
      </c>
      <c r="C1598" s="2" t="s">
        <v>13782</v>
      </c>
      <c r="D1598" s="2" t="s">
        <v>13783</v>
      </c>
    </row>
    <row r="1599" spans="1:4">
      <c r="A1599" s="2" t="s">
        <v>13784</v>
      </c>
      <c r="B1599" s="2" t="s">
        <v>13785</v>
      </c>
      <c r="C1599" s="2" t="s">
        <v>13786</v>
      </c>
      <c r="D1599" s="2" t="s">
        <v>13787</v>
      </c>
    </row>
    <row r="1600" spans="1:4">
      <c r="A1600" s="2" t="s">
        <v>13788</v>
      </c>
      <c r="B1600" s="2" t="s">
        <v>13789</v>
      </c>
      <c r="C1600" s="2" t="s">
        <v>13790</v>
      </c>
      <c r="D1600" s="4" t="s">
        <v>13791</v>
      </c>
    </row>
    <row r="1601" spans="1:4">
      <c r="A1601" s="2" t="s">
        <v>13792</v>
      </c>
      <c r="B1601" s="2" t="s">
        <v>13793</v>
      </c>
      <c r="C1601" s="2" t="s">
        <v>13794</v>
      </c>
      <c r="D1601" s="2" t="s">
        <v>13795</v>
      </c>
    </row>
    <row r="1602" spans="1:4">
      <c r="A1602" s="2" t="s">
        <v>13796</v>
      </c>
      <c r="B1602" s="2" t="s">
        <v>13797</v>
      </c>
      <c r="C1602" s="2" t="s">
        <v>13798</v>
      </c>
      <c r="D1602" s="2" t="s">
        <v>13799</v>
      </c>
    </row>
    <row r="1603" spans="1:4">
      <c r="A1603" s="2" t="s">
        <v>13800</v>
      </c>
      <c r="B1603" s="2" t="s">
        <v>13801</v>
      </c>
      <c r="C1603" s="2" t="s">
        <v>13802</v>
      </c>
      <c r="D1603" s="2" t="s">
        <v>13803</v>
      </c>
    </row>
    <row r="1604" spans="1:4">
      <c r="A1604" s="2" t="s">
        <v>13804</v>
      </c>
      <c r="B1604" s="2" t="s">
        <v>13805</v>
      </c>
      <c r="C1604" s="2" t="s">
        <v>13806</v>
      </c>
      <c r="D1604" s="2" t="s">
        <v>13807</v>
      </c>
    </row>
    <row r="1605" spans="1:4">
      <c r="A1605" s="2" t="s">
        <v>13808</v>
      </c>
      <c r="B1605" s="2" t="s">
        <v>13809</v>
      </c>
      <c r="C1605" s="2" t="s">
        <v>13810</v>
      </c>
      <c r="D1605" s="2" t="s">
        <v>13811</v>
      </c>
    </row>
    <row r="1606" spans="1:4">
      <c r="A1606" s="2" t="s">
        <v>13812</v>
      </c>
      <c r="B1606" s="2" t="s">
        <v>13813</v>
      </c>
      <c r="C1606" s="2" t="s">
        <v>13814</v>
      </c>
      <c r="D1606" s="2" t="s">
        <v>13815</v>
      </c>
    </row>
    <row r="1607" spans="1:4">
      <c r="A1607" s="2" t="s">
        <v>13816</v>
      </c>
      <c r="B1607" s="2" t="s">
        <v>13817</v>
      </c>
      <c r="C1607" s="2" t="s">
        <v>13818</v>
      </c>
      <c r="D1607" s="2" t="s">
        <v>13819</v>
      </c>
    </row>
    <row r="1608" spans="1:4">
      <c r="A1608" s="2" t="s">
        <v>13820</v>
      </c>
      <c r="B1608" s="2" t="s">
        <v>13821</v>
      </c>
      <c r="C1608" s="2" t="s">
        <v>13822</v>
      </c>
      <c r="D1608" s="2" t="s">
        <v>13823</v>
      </c>
    </row>
    <row r="1609" spans="1:4">
      <c r="A1609" s="2" t="s">
        <v>13824</v>
      </c>
      <c r="B1609" s="2" t="s">
        <v>13825</v>
      </c>
      <c r="C1609" s="2" t="s">
        <v>13826</v>
      </c>
      <c r="D1609" s="2" t="s">
        <v>13827</v>
      </c>
    </row>
    <row r="1610" spans="1:4">
      <c r="A1610" s="2" t="s">
        <v>13828</v>
      </c>
      <c r="B1610" s="2" t="s">
        <v>13829</v>
      </c>
      <c r="C1610" s="2" t="s">
        <v>13830</v>
      </c>
      <c r="D1610" s="2" t="s">
        <v>13831</v>
      </c>
    </row>
    <row r="1611" spans="1:4">
      <c r="A1611" s="2" t="s">
        <v>13832</v>
      </c>
      <c r="B1611" s="2" t="s">
        <v>13833</v>
      </c>
      <c r="C1611" s="2" t="s">
        <v>13834</v>
      </c>
      <c r="D1611" s="2" t="s">
        <v>13835</v>
      </c>
    </row>
    <row r="1612" spans="1:4">
      <c r="A1612" s="2" t="s">
        <v>13836</v>
      </c>
      <c r="B1612" s="2" t="s">
        <v>13837</v>
      </c>
      <c r="C1612" s="2" t="s">
        <v>13838</v>
      </c>
      <c r="D1612" s="2" t="s">
        <v>13839</v>
      </c>
    </row>
    <row r="1613" spans="1:4">
      <c r="A1613" s="2" t="s">
        <v>13840</v>
      </c>
      <c r="B1613" s="2" t="s">
        <v>13841</v>
      </c>
      <c r="C1613" s="2" t="s">
        <v>13842</v>
      </c>
      <c r="D1613" s="2" t="s">
        <v>13843</v>
      </c>
    </row>
    <row r="1614" spans="1:4">
      <c r="A1614" s="2" t="s">
        <v>13844</v>
      </c>
      <c r="B1614" s="2" t="s">
        <v>13845</v>
      </c>
      <c r="C1614" s="2" t="s">
        <v>13846</v>
      </c>
      <c r="D1614" s="2" t="s">
        <v>13847</v>
      </c>
    </row>
    <row r="1615" spans="1:4">
      <c r="A1615" s="2" t="s">
        <v>13848</v>
      </c>
      <c r="B1615" s="2" t="s">
        <v>13849</v>
      </c>
      <c r="C1615" s="2" t="s">
        <v>13850</v>
      </c>
      <c r="D1615" s="2" t="s">
        <v>13851</v>
      </c>
    </row>
    <row r="1616" spans="1:4">
      <c r="A1616" s="2" t="s">
        <v>13852</v>
      </c>
      <c r="B1616" s="2" t="s">
        <v>13853</v>
      </c>
      <c r="C1616" s="2" t="s">
        <v>13854</v>
      </c>
      <c r="D1616" s="2" t="s">
        <v>13855</v>
      </c>
    </row>
    <row r="1617" spans="1:4">
      <c r="A1617" s="2" t="s">
        <v>13856</v>
      </c>
      <c r="B1617" s="2" t="s">
        <v>13857</v>
      </c>
      <c r="C1617" s="2" t="s">
        <v>13858</v>
      </c>
      <c r="D1617" s="2" t="s">
        <v>13859</v>
      </c>
    </row>
    <row r="1618" spans="1:4">
      <c r="A1618" s="2" t="s">
        <v>13860</v>
      </c>
      <c r="B1618" s="2" t="s">
        <v>13861</v>
      </c>
      <c r="C1618" s="2" t="s">
        <v>13862</v>
      </c>
      <c r="D1618" s="2" t="s">
        <v>13863</v>
      </c>
    </row>
    <row r="1619" spans="1:4">
      <c r="A1619" s="2" t="s">
        <v>13864</v>
      </c>
      <c r="B1619" s="2" t="s">
        <v>13865</v>
      </c>
      <c r="C1619" s="2" t="s">
        <v>13866</v>
      </c>
      <c r="D1619" s="2" t="s">
        <v>13867</v>
      </c>
    </row>
    <row r="1620" spans="1:4">
      <c r="A1620" s="2" t="s">
        <v>13868</v>
      </c>
      <c r="B1620" s="2" t="s">
        <v>13869</v>
      </c>
      <c r="C1620" s="2" t="s">
        <v>13870</v>
      </c>
      <c r="D1620" s="2" t="s">
        <v>13871</v>
      </c>
    </row>
    <row r="1621" spans="1:4">
      <c r="A1621" s="2" t="s">
        <v>13872</v>
      </c>
      <c r="B1621" s="2" t="s">
        <v>13873</v>
      </c>
      <c r="C1621" s="2" t="s">
        <v>13874</v>
      </c>
      <c r="D1621" s="2" t="s">
        <v>13875</v>
      </c>
    </row>
    <row r="1622" spans="1:4">
      <c r="A1622" s="2" t="s">
        <v>13876</v>
      </c>
      <c r="B1622" s="2" t="s">
        <v>13877</v>
      </c>
      <c r="C1622" s="3" t="s">
        <v>13878</v>
      </c>
      <c r="D1622" s="2" t="s">
        <v>13879</v>
      </c>
    </row>
    <row r="1623" spans="1:4">
      <c r="A1623" s="2" t="s">
        <v>13880</v>
      </c>
      <c r="B1623" s="2" t="s">
        <v>13881</v>
      </c>
      <c r="C1623" s="2" t="s">
        <v>13882</v>
      </c>
      <c r="D1623" s="2" t="s">
        <v>13883</v>
      </c>
    </row>
    <row r="1624" spans="1:4">
      <c r="A1624" s="2" t="s">
        <v>13884</v>
      </c>
      <c r="B1624" s="2" t="s">
        <v>13885</v>
      </c>
      <c r="C1624" s="2" t="s">
        <v>13886</v>
      </c>
      <c r="D1624" s="2" t="s">
        <v>13887</v>
      </c>
    </row>
    <row r="1625" spans="1:4">
      <c r="A1625" s="2" t="s">
        <v>13888</v>
      </c>
      <c r="B1625" s="2" t="s">
        <v>13889</v>
      </c>
      <c r="C1625" s="2" t="s">
        <v>13890</v>
      </c>
      <c r="D1625" s="2" t="s">
        <v>13891</v>
      </c>
    </row>
    <row r="1626" spans="1:4">
      <c r="A1626" s="2" t="s">
        <v>13892</v>
      </c>
      <c r="B1626" s="2" t="s">
        <v>13893</v>
      </c>
      <c r="C1626" s="2" t="s">
        <v>13894</v>
      </c>
      <c r="D1626" s="2" t="s">
        <v>13895</v>
      </c>
    </row>
    <row r="1627" spans="1:4">
      <c r="A1627" s="2" t="s">
        <v>13896</v>
      </c>
      <c r="B1627" s="2" t="s">
        <v>13897</v>
      </c>
      <c r="C1627" s="2" t="s">
        <v>13898</v>
      </c>
      <c r="D1627" s="2" t="s">
        <v>13899</v>
      </c>
    </row>
    <row r="1628" spans="1:4">
      <c r="A1628" s="2" t="s">
        <v>13900</v>
      </c>
      <c r="B1628" s="2" t="s">
        <v>13901</v>
      </c>
      <c r="C1628" s="2" t="s">
        <v>13902</v>
      </c>
      <c r="D1628" s="2" t="s">
        <v>13903</v>
      </c>
    </row>
    <row r="1629" spans="1:4">
      <c r="A1629" s="2" t="s">
        <v>13904</v>
      </c>
      <c r="B1629" s="2" t="s">
        <v>13905</v>
      </c>
      <c r="C1629" s="2" t="s">
        <v>13906</v>
      </c>
      <c r="D1629" s="2" t="s">
        <v>13907</v>
      </c>
    </row>
    <row r="1630" spans="1:4">
      <c r="A1630" s="2" t="s">
        <v>13908</v>
      </c>
      <c r="B1630" s="2" t="s">
        <v>13909</v>
      </c>
      <c r="C1630" s="2" t="s">
        <v>13910</v>
      </c>
      <c r="D1630" s="2" t="s">
        <v>13911</v>
      </c>
    </row>
    <row r="1631" spans="1:4">
      <c r="A1631" s="2" t="s">
        <v>13912</v>
      </c>
      <c r="B1631" s="2" t="s">
        <v>13913</v>
      </c>
      <c r="C1631" s="2" t="s">
        <v>13914</v>
      </c>
      <c r="D1631" s="2" t="s">
        <v>13915</v>
      </c>
    </row>
    <row r="1632" spans="1:4">
      <c r="A1632" s="2" t="s">
        <v>13916</v>
      </c>
      <c r="B1632" s="2" t="s">
        <v>13917</v>
      </c>
      <c r="C1632" s="2" t="s">
        <v>13918</v>
      </c>
      <c r="D1632" s="2" t="s">
        <v>13919</v>
      </c>
    </row>
    <row r="1633" spans="1:4">
      <c r="A1633" s="2" t="s">
        <v>13920</v>
      </c>
      <c r="B1633" s="2" t="s">
        <v>13921</v>
      </c>
      <c r="C1633" s="2" t="s">
        <v>13922</v>
      </c>
      <c r="D1633" s="2" t="s">
        <v>13923</v>
      </c>
    </row>
    <row r="1634" spans="1:4">
      <c r="A1634" s="2" t="s">
        <v>13924</v>
      </c>
      <c r="B1634" s="2" t="s">
        <v>13925</v>
      </c>
      <c r="C1634" s="2" t="s">
        <v>13926</v>
      </c>
      <c r="D1634" s="2" t="s">
        <v>13927</v>
      </c>
    </row>
    <row r="1635" spans="1:4">
      <c r="A1635" s="2" t="s">
        <v>13928</v>
      </c>
      <c r="B1635" s="2" t="s">
        <v>13929</v>
      </c>
      <c r="C1635" s="2" t="s">
        <v>13930</v>
      </c>
      <c r="D1635" s="2" t="s">
        <v>13931</v>
      </c>
    </row>
    <row r="1636" spans="1:4">
      <c r="A1636" s="2" t="s">
        <v>13932</v>
      </c>
      <c r="B1636" s="2" t="s">
        <v>13933</v>
      </c>
      <c r="C1636" s="2" t="s">
        <v>13934</v>
      </c>
      <c r="D1636" s="2" t="s">
        <v>13935</v>
      </c>
    </row>
    <row r="1637" spans="1:4">
      <c r="A1637" s="2" t="s">
        <v>13936</v>
      </c>
      <c r="B1637" s="2" t="s">
        <v>13937</v>
      </c>
      <c r="C1637" s="2" t="s">
        <v>13938</v>
      </c>
      <c r="D1637" s="2" t="s">
        <v>13939</v>
      </c>
    </row>
    <row r="1638" spans="1:4">
      <c r="A1638" s="2" t="s">
        <v>13940</v>
      </c>
      <c r="B1638" s="2" t="s">
        <v>13941</v>
      </c>
      <c r="C1638" s="2" t="s">
        <v>13942</v>
      </c>
      <c r="D1638" s="2" t="s">
        <v>13943</v>
      </c>
    </row>
    <row r="1639" spans="1:4">
      <c r="A1639" s="2" t="s">
        <v>13944</v>
      </c>
      <c r="B1639" s="2" t="s">
        <v>13945</v>
      </c>
      <c r="C1639" s="2" t="s">
        <v>13946</v>
      </c>
      <c r="D1639" s="2" t="s">
        <v>13947</v>
      </c>
    </row>
    <row r="1640" spans="1:4">
      <c r="A1640" s="2" t="s">
        <v>13948</v>
      </c>
      <c r="B1640" s="2" t="s">
        <v>13949</v>
      </c>
      <c r="C1640" s="2" t="s">
        <v>13950</v>
      </c>
      <c r="D1640" s="4" t="s">
        <v>13951</v>
      </c>
    </row>
    <row r="1641" spans="1:4">
      <c r="A1641" s="2" t="s">
        <v>13952</v>
      </c>
      <c r="B1641" s="2" t="s">
        <v>13953</v>
      </c>
      <c r="C1641" s="2" t="s">
        <v>13954</v>
      </c>
      <c r="D1641" s="2" t="s">
        <v>13955</v>
      </c>
    </row>
    <row r="1642" spans="1:4">
      <c r="A1642" s="2" t="s">
        <v>13956</v>
      </c>
      <c r="B1642" s="2" t="s">
        <v>13957</v>
      </c>
      <c r="C1642" s="2" t="s">
        <v>13958</v>
      </c>
      <c r="D1642" s="2" t="s">
        <v>13959</v>
      </c>
    </row>
    <row r="1643" spans="1:4">
      <c r="A1643" s="2" t="s">
        <v>13960</v>
      </c>
      <c r="B1643" s="2" t="s">
        <v>13961</v>
      </c>
      <c r="C1643" s="2" t="s">
        <v>13962</v>
      </c>
      <c r="D1643" s="2" t="s">
        <v>13963</v>
      </c>
    </row>
    <row r="1644" spans="1:4">
      <c r="A1644" s="2" t="s">
        <v>13964</v>
      </c>
      <c r="B1644" s="2" t="s">
        <v>13965</v>
      </c>
      <c r="C1644" s="2" t="s">
        <v>13966</v>
      </c>
      <c r="D1644" s="2" t="s">
        <v>13967</v>
      </c>
    </row>
    <row r="1645" spans="1:4">
      <c r="A1645" s="2" t="s">
        <v>13968</v>
      </c>
      <c r="B1645" s="2" t="s">
        <v>13969</v>
      </c>
      <c r="C1645" s="2" t="s">
        <v>13970</v>
      </c>
      <c r="D1645" s="2" t="s">
        <v>13971</v>
      </c>
    </row>
    <row r="1646" spans="1:4">
      <c r="A1646" s="2" t="s">
        <v>13972</v>
      </c>
      <c r="B1646" s="2" t="s">
        <v>13973</v>
      </c>
      <c r="C1646" s="2" t="s">
        <v>13974</v>
      </c>
      <c r="D1646" s="2" t="s">
        <v>13975</v>
      </c>
    </row>
    <row r="1647" spans="1:4">
      <c r="A1647" s="2" t="s">
        <v>13976</v>
      </c>
      <c r="B1647" s="2" t="s">
        <v>13977</v>
      </c>
      <c r="C1647" s="2" t="s">
        <v>13978</v>
      </c>
      <c r="D1647" s="2" t="s">
        <v>13979</v>
      </c>
    </row>
    <row r="1648" spans="1:4">
      <c r="A1648" s="2" t="s">
        <v>13980</v>
      </c>
      <c r="B1648" s="2" t="s">
        <v>13981</v>
      </c>
      <c r="C1648" s="2" t="s">
        <v>13982</v>
      </c>
      <c r="D1648" s="2" t="s">
        <v>13983</v>
      </c>
    </row>
    <row r="1649" spans="1:4">
      <c r="A1649" s="2" t="s">
        <v>13984</v>
      </c>
      <c r="B1649" s="2" t="s">
        <v>13985</v>
      </c>
      <c r="C1649" s="2" t="s">
        <v>13986</v>
      </c>
      <c r="D1649" s="2" t="s">
        <v>13987</v>
      </c>
    </row>
    <row r="1650" spans="1:4">
      <c r="A1650" s="2" t="s">
        <v>13988</v>
      </c>
      <c r="B1650" s="2" t="s">
        <v>13989</v>
      </c>
      <c r="C1650" s="2" t="s">
        <v>13990</v>
      </c>
      <c r="D1650" s="2" t="s">
        <v>13991</v>
      </c>
    </row>
    <row r="1651" spans="1:4">
      <c r="A1651" s="2" t="s">
        <v>13992</v>
      </c>
      <c r="B1651" s="2" t="s">
        <v>13993</v>
      </c>
      <c r="C1651" s="2" t="s">
        <v>13994</v>
      </c>
      <c r="D1651" s="2" t="s">
        <v>13995</v>
      </c>
    </row>
    <row r="1652" spans="1:4">
      <c r="A1652" s="2" t="s">
        <v>13996</v>
      </c>
      <c r="B1652" s="2" t="s">
        <v>13997</v>
      </c>
      <c r="C1652" s="2" t="s">
        <v>13998</v>
      </c>
      <c r="D1652" s="2" t="s">
        <v>13999</v>
      </c>
    </row>
    <row r="1653" spans="1:4">
      <c r="A1653" s="2" t="s">
        <v>14000</v>
      </c>
      <c r="B1653" s="2" t="s">
        <v>14001</v>
      </c>
      <c r="C1653" s="2" t="s">
        <v>14002</v>
      </c>
      <c r="D1653" s="2" t="s">
        <v>14003</v>
      </c>
    </row>
    <row r="1654" spans="1:4">
      <c r="A1654" s="2" t="s">
        <v>14004</v>
      </c>
      <c r="B1654" s="2" t="s">
        <v>14005</v>
      </c>
      <c r="C1654" s="2" t="s">
        <v>14006</v>
      </c>
      <c r="D1654" s="2" t="s">
        <v>14007</v>
      </c>
    </row>
    <row r="1655" spans="1:4">
      <c r="A1655" s="2" t="s">
        <v>14008</v>
      </c>
      <c r="B1655" s="2" t="s">
        <v>14009</v>
      </c>
      <c r="C1655" s="2" t="s">
        <v>14010</v>
      </c>
      <c r="D1655" s="2" t="s">
        <v>14011</v>
      </c>
    </row>
    <row r="1656" spans="1:4">
      <c r="A1656" s="2" t="s">
        <v>14012</v>
      </c>
      <c r="B1656" s="2" t="s">
        <v>14013</v>
      </c>
      <c r="C1656" s="2" t="s">
        <v>14014</v>
      </c>
      <c r="D1656" s="2" t="s">
        <v>14015</v>
      </c>
    </row>
    <row r="1657" spans="1:4">
      <c r="A1657" s="2" t="s">
        <v>14016</v>
      </c>
      <c r="B1657" s="2" t="s">
        <v>14017</v>
      </c>
      <c r="C1657" s="2" t="s">
        <v>14018</v>
      </c>
      <c r="D1657" s="2" t="s">
        <v>14019</v>
      </c>
    </row>
    <row r="1658" spans="1:4">
      <c r="A1658" s="2" t="s">
        <v>14020</v>
      </c>
      <c r="B1658" s="2" t="s">
        <v>14021</v>
      </c>
      <c r="C1658" s="2" t="s">
        <v>14022</v>
      </c>
      <c r="D1658" s="2" t="s">
        <v>14023</v>
      </c>
    </row>
    <row r="1659" spans="1:4">
      <c r="A1659" s="2" t="s">
        <v>14024</v>
      </c>
      <c r="B1659" s="2" t="s">
        <v>14025</v>
      </c>
      <c r="C1659" s="2" t="s">
        <v>14026</v>
      </c>
      <c r="D1659" s="4" t="s">
        <v>14027</v>
      </c>
    </row>
    <row r="1660" spans="1:4">
      <c r="A1660" s="2" t="s">
        <v>14028</v>
      </c>
      <c r="B1660" s="2" t="s">
        <v>14029</v>
      </c>
      <c r="C1660" s="2" t="s">
        <v>14030</v>
      </c>
      <c r="D1660" s="2" t="s">
        <v>14031</v>
      </c>
    </row>
    <row r="1661" spans="1:4">
      <c r="A1661" s="2" t="s">
        <v>14032</v>
      </c>
      <c r="B1661" s="2" t="s">
        <v>14033</v>
      </c>
      <c r="C1661" s="2" t="s">
        <v>14034</v>
      </c>
      <c r="D1661" s="2" t="s">
        <v>14035</v>
      </c>
    </row>
    <row r="1662" spans="1:4">
      <c r="A1662" s="2" t="s">
        <v>14036</v>
      </c>
      <c r="B1662" s="2" t="s">
        <v>14037</v>
      </c>
      <c r="C1662" s="2" t="s">
        <v>14038</v>
      </c>
      <c r="D1662" s="2" t="s">
        <v>14039</v>
      </c>
    </row>
    <row r="1663" spans="1:4">
      <c r="A1663" s="2" t="s">
        <v>14040</v>
      </c>
      <c r="B1663" s="2" t="s">
        <v>14041</v>
      </c>
      <c r="C1663" s="2" t="s">
        <v>14042</v>
      </c>
      <c r="D1663" s="2" t="s">
        <v>14043</v>
      </c>
    </row>
    <row r="1664" spans="1:4">
      <c r="A1664" s="2" t="s">
        <v>14044</v>
      </c>
      <c r="B1664" s="2" t="s">
        <v>14045</v>
      </c>
      <c r="C1664" s="2" t="s">
        <v>14046</v>
      </c>
      <c r="D1664" s="2" t="s">
        <v>14047</v>
      </c>
    </row>
    <row r="1665" spans="1:4">
      <c r="A1665" s="2" t="s">
        <v>14048</v>
      </c>
      <c r="B1665" s="2" t="s">
        <v>14049</v>
      </c>
      <c r="C1665" s="2" t="s">
        <v>14050</v>
      </c>
      <c r="D1665" s="2" t="s">
        <v>14051</v>
      </c>
    </row>
    <row r="1666" spans="1:4">
      <c r="A1666" s="2" t="s">
        <v>14052</v>
      </c>
      <c r="B1666" s="2" t="s">
        <v>14053</v>
      </c>
      <c r="C1666" s="2" t="s">
        <v>14054</v>
      </c>
      <c r="D1666" s="2" t="s">
        <v>14055</v>
      </c>
    </row>
    <row r="1667" spans="1:4">
      <c r="A1667" s="2" t="s">
        <v>14056</v>
      </c>
      <c r="B1667" s="2" t="s">
        <v>14057</v>
      </c>
      <c r="C1667" s="2" t="s">
        <v>14058</v>
      </c>
      <c r="D1667" s="2" t="s">
        <v>14059</v>
      </c>
    </row>
    <row r="1668" spans="1:4">
      <c r="A1668" s="2" t="s">
        <v>14060</v>
      </c>
      <c r="B1668" s="2" t="s">
        <v>14061</v>
      </c>
      <c r="C1668" s="2" t="s">
        <v>14062</v>
      </c>
      <c r="D1668" s="2" t="s">
        <v>14063</v>
      </c>
    </row>
    <row r="1669" spans="1:4">
      <c r="A1669" s="2" t="s">
        <v>14064</v>
      </c>
      <c r="B1669" s="2" t="s">
        <v>14065</v>
      </c>
      <c r="C1669" s="2" t="s">
        <v>14066</v>
      </c>
      <c r="D1669" s="2" t="s">
        <v>14067</v>
      </c>
    </row>
    <row r="1670" spans="1:4">
      <c r="A1670" s="2" t="s">
        <v>14068</v>
      </c>
      <c r="B1670" s="2" t="s">
        <v>14069</v>
      </c>
      <c r="C1670" s="2" t="s">
        <v>14070</v>
      </c>
      <c r="D1670" s="2" t="s">
        <v>14071</v>
      </c>
    </row>
    <row r="1671" spans="1:4">
      <c r="A1671" s="2" t="s">
        <v>14072</v>
      </c>
      <c r="B1671" s="2" t="s">
        <v>14073</v>
      </c>
      <c r="C1671" s="2" t="s">
        <v>14074</v>
      </c>
      <c r="D1671" s="2" t="s">
        <v>14075</v>
      </c>
    </row>
    <row r="1672" spans="1:4">
      <c r="A1672" s="2" t="s">
        <v>14076</v>
      </c>
      <c r="B1672" s="2" t="s">
        <v>14077</v>
      </c>
      <c r="C1672" s="2" t="s">
        <v>14078</v>
      </c>
      <c r="D1672" s="2" t="s">
        <v>14079</v>
      </c>
    </row>
    <row r="1673" spans="1:4">
      <c r="A1673" s="2" t="s">
        <v>14080</v>
      </c>
      <c r="B1673" s="2" t="s">
        <v>14081</v>
      </c>
      <c r="C1673" s="2" t="s">
        <v>14082</v>
      </c>
      <c r="D1673" s="2" t="s">
        <v>14083</v>
      </c>
    </row>
    <row r="1674" spans="1:4">
      <c r="A1674" s="2" t="s">
        <v>14084</v>
      </c>
      <c r="B1674" s="2" t="s">
        <v>14085</v>
      </c>
      <c r="C1674" s="2" t="s">
        <v>14086</v>
      </c>
      <c r="D1674" s="2" t="s">
        <v>14087</v>
      </c>
    </row>
    <row r="1675" spans="1:4">
      <c r="A1675" s="2" t="s">
        <v>14088</v>
      </c>
      <c r="B1675" s="2" t="s">
        <v>14089</v>
      </c>
      <c r="C1675" s="2" t="s">
        <v>14090</v>
      </c>
      <c r="D1675" s="2" t="s">
        <v>14091</v>
      </c>
    </row>
    <row r="1676" spans="1:4">
      <c r="A1676" s="2" t="s">
        <v>14092</v>
      </c>
      <c r="B1676" s="2" t="s">
        <v>14093</v>
      </c>
      <c r="C1676" s="2" t="s">
        <v>14094</v>
      </c>
      <c r="D1676" s="2" t="s">
        <v>14095</v>
      </c>
    </row>
    <row r="1677" spans="1:4">
      <c r="A1677" s="2" t="s">
        <v>14096</v>
      </c>
      <c r="B1677" s="2" t="s">
        <v>14097</v>
      </c>
      <c r="C1677" s="2" t="s">
        <v>14098</v>
      </c>
      <c r="D1677" s="2" t="s">
        <v>14099</v>
      </c>
    </row>
    <row r="1678" spans="1:4">
      <c r="A1678" s="2" t="s">
        <v>14100</v>
      </c>
      <c r="B1678" s="2" t="s">
        <v>14101</v>
      </c>
      <c r="C1678" s="2" t="s">
        <v>14102</v>
      </c>
      <c r="D1678" s="2" t="s">
        <v>14103</v>
      </c>
    </row>
    <row r="1679" spans="1:4">
      <c r="A1679" s="2" t="s">
        <v>14104</v>
      </c>
      <c r="B1679" s="2" t="s">
        <v>14105</v>
      </c>
      <c r="C1679" s="2" t="s">
        <v>14106</v>
      </c>
      <c r="D1679" s="2" t="s">
        <v>14107</v>
      </c>
    </row>
    <row r="1680" spans="1:4">
      <c r="A1680" s="2" t="s">
        <v>14108</v>
      </c>
      <c r="B1680" s="2" t="s">
        <v>14109</v>
      </c>
      <c r="C1680" s="2" t="s">
        <v>14110</v>
      </c>
      <c r="D1680" s="2" t="s">
        <v>14111</v>
      </c>
    </row>
    <row r="1681" spans="1:4">
      <c r="A1681" s="2" t="s">
        <v>14112</v>
      </c>
      <c r="B1681" s="2" t="s">
        <v>14113</v>
      </c>
      <c r="C1681" s="2" t="s">
        <v>14114</v>
      </c>
      <c r="D1681" s="2" t="s">
        <v>14115</v>
      </c>
    </row>
    <row r="1682" spans="1:4">
      <c r="A1682" s="2" t="s">
        <v>14116</v>
      </c>
      <c r="B1682" s="2" t="s">
        <v>14117</v>
      </c>
      <c r="C1682" s="2" t="s">
        <v>14118</v>
      </c>
      <c r="D1682" s="2" t="s">
        <v>14119</v>
      </c>
    </row>
    <row r="1683" spans="1:4">
      <c r="A1683" s="2" t="s">
        <v>14120</v>
      </c>
      <c r="B1683" s="2" t="s">
        <v>14121</v>
      </c>
      <c r="C1683" s="2" t="s">
        <v>14122</v>
      </c>
      <c r="D1683" s="2" t="s">
        <v>14123</v>
      </c>
    </row>
    <row r="1684" spans="1:4">
      <c r="A1684" s="2" t="s">
        <v>14124</v>
      </c>
      <c r="B1684" s="2" t="s">
        <v>14125</v>
      </c>
      <c r="C1684" s="2" t="s">
        <v>14126</v>
      </c>
      <c r="D1684" s="2" t="s">
        <v>14127</v>
      </c>
    </row>
    <row r="1685" spans="1:4">
      <c r="A1685" s="2" t="s">
        <v>14128</v>
      </c>
      <c r="B1685" s="2" t="s">
        <v>14129</v>
      </c>
      <c r="C1685" s="2" t="s">
        <v>14130</v>
      </c>
      <c r="D1685" s="2" t="s">
        <v>14131</v>
      </c>
    </row>
    <row r="1686" spans="1:4">
      <c r="A1686" s="2" t="s">
        <v>14132</v>
      </c>
      <c r="B1686" s="2" t="s">
        <v>14133</v>
      </c>
      <c r="C1686" s="2" t="s">
        <v>14134</v>
      </c>
      <c r="D1686" s="2" t="s">
        <v>14135</v>
      </c>
    </row>
    <row r="1687" spans="1:4">
      <c r="A1687" s="2" t="s">
        <v>14136</v>
      </c>
      <c r="B1687" s="2" t="s">
        <v>14137</v>
      </c>
      <c r="C1687" s="2" t="s">
        <v>14138</v>
      </c>
      <c r="D1687" s="2" t="s">
        <v>14139</v>
      </c>
    </row>
    <row r="1688" spans="1:4">
      <c r="A1688" s="2" t="s">
        <v>14140</v>
      </c>
      <c r="B1688" s="2" t="s">
        <v>14141</v>
      </c>
      <c r="C1688" s="2" t="s">
        <v>14142</v>
      </c>
      <c r="D1688" s="2" t="s">
        <v>14143</v>
      </c>
    </row>
    <row r="1689" spans="1:4">
      <c r="A1689" s="2" t="s">
        <v>14144</v>
      </c>
      <c r="B1689" s="2" t="s">
        <v>14145</v>
      </c>
      <c r="C1689" s="2" t="s">
        <v>14146</v>
      </c>
      <c r="D1689" s="2" t="s">
        <v>14147</v>
      </c>
    </row>
    <row r="1690" spans="1:4">
      <c r="A1690" s="2" t="s">
        <v>14148</v>
      </c>
      <c r="B1690" s="2" t="s">
        <v>14149</v>
      </c>
      <c r="C1690" s="2" t="s">
        <v>14150</v>
      </c>
      <c r="D1690" s="2" t="s">
        <v>14151</v>
      </c>
    </row>
    <row r="1691" spans="1:4">
      <c r="A1691" s="2" t="s">
        <v>14152</v>
      </c>
      <c r="B1691" s="2" t="s">
        <v>14153</v>
      </c>
      <c r="C1691" s="2" t="s">
        <v>14154</v>
      </c>
      <c r="D1691" s="2" t="s">
        <v>14155</v>
      </c>
    </row>
    <row r="1692" spans="1:4">
      <c r="A1692" s="2" t="s">
        <v>14156</v>
      </c>
      <c r="B1692" s="2" t="s">
        <v>14157</v>
      </c>
      <c r="C1692" s="2" t="s">
        <v>14158</v>
      </c>
      <c r="D1692" s="2" t="s">
        <v>14159</v>
      </c>
    </row>
    <row r="1693" spans="1:4">
      <c r="A1693" s="2" t="s">
        <v>14160</v>
      </c>
      <c r="B1693" s="2" t="s">
        <v>14161</v>
      </c>
      <c r="C1693" s="2" t="s">
        <v>14162</v>
      </c>
      <c r="D1693" s="2" t="s">
        <v>14163</v>
      </c>
    </row>
    <row r="1694" spans="1:4">
      <c r="A1694" s="2" t="s">
        <v>14164</v>
      </c>
      <c r="B1694" s="2" t="s">
        <v>14165</v>
      </c>
      <c r="C1694" s="2" t="s">
        <v>14166</v>
      </c>
      <c r="D1694" s="2" t="s">
        <v>14167</v>
      </c>
    </row>
    <row r="1695" spans="1:4">
      <c r="A1695" s="2" t="s">
        <v>14168</v>
      </c>
      <c r="B1695" s="2" t="s">
        <v>14169</v>
      </c>
      <c r="C1695" s="2" t="s">
        <v>14170</v>
      </c>
      <c r="D1695" s="2" t="s">
        <v>14171</v>
      </c>
    </row>
    <row r="1696" spans="1:4">
      <c r="A1696" s="2" t="s">
        <v>14172</v>
      </c>
      <c r="B1696" s="2" t="s">
        <v>14173</v>
      </c>
      <c r="C1696" s="2" t="s">
        <v>14174</v>
      </c>
      <c r="D1696" s="2" t="s">
        <v>14175</v>
      </c>
    </row>
    <row r="1697" spans="1:4">
      <c r="A1697" s="2" t="s">
        <v>14176</v>
      </c>
      <c r="B1697" s="2" t="s">
        <v>14177</v>
      </c>
      <c r="C1697" s="2" t="s">
        <v>14178</v>
      </c>
      <c r="D1697" s="2" t="s">
        <v>14179</v>
      </c>
    </row>
    <row r="1698" spans="1:4">
      <c r="A1698" s="2" t="s">
        <v>14180</v>
      </c>
      <c r="B1698" s="2" t="s">
        <v>14181</v>
      </c>
      <c r="C1698" s="2" t="s">
        <v>14182</v>
      </c>
      <c r="D1698" s="2" t="s">
        <v>14183</v>
      </c>
    </row>
    <row r="1699" spans="1:4">
      <c r="A1699" s="2" t="s">
        <v>14184</v>
      </c>
      <c r="B1699" s="2" t="s">
        <v>14185</v>
      </c>
      <c r="C1699" s="2" t="s">
        <v>14186</v>
      </c>
      <c r="D1699" s="2" t="s">
        <v>14187</v>
      </c>
    </row>
    <row r="1700" spans="1:4">
      <c r="A1700" s="2" t="s">
        <v>14188</v>
      </c>
      <c r="B1700" s="2" t="s">
        <v>14189</v>
      </c>
      <c r="C1700" s="2" t="s">
        <v>14190</v>
      </c>
      <c r="D1700" s="2" t="s">
        <v>14191</v>
      </c>
    </row>
    <row r="1701" spans="1:4">
      <c r="A1701" s="2" t="s">
        <v>14192</v>
      </c>
      <c r="B1701" s="2" t="s">
        <v>14193</v>
      </c>
      <c r="C1701" s="2" t="s">
        <v>14194</v>
      </c>
      <c r="D1701" s="2" t="s">
        <v>14195</v>
      </c>
    </row>
    <row r="1702" spans="1:4">
      <c r="A1702" s="2" t="s">
        <v>14196</v>
      </c>
      <c r="B1702" s="2" t="s">
        <v>14197</v>
      </c>
      <c r="C1702" s="2" t="s">
        <v>14198</v>
      </c>
      <c r="D1702" s="2" t="s">
        <v>14199</v>
      </c>
    </row>
    <row r="1703" spans="1:4">
      <c r="A1703" s="2" t="s">
        <v>14200</v>
      </c>
      <c r="B1703" s="2" t="s">
        <v>14201</v>
      </c>
      <c r="C1703" s="2" t="s">
        <v>14202</v>
      </c>
      <c r="D1703" s="2" t="s">
        <v>14203</v>
      </c>
    </row>
    <row r="1704" spans="1:4">
      <c r="A1704" s="2" t="s">
        <v>14204</v>
      </c>
      <c r="B1704" s="2" t="s">
        <v>14205</v>
      </c>
      <c r="C1704" s="2" t="s">
        <v>14206</v>
      </c>
      <c r="D1704" s="2" t="s">
        <v>14207</v>
      </c>
    </row>
    <row r="1705" spans="1:4">
      <c r="A1705" s="2" t="s">
        <v>14208</v>
      </c>
      <c r="B1705" s="2" t="s">
        <v>14209</v>
      </c>
      <c r="C1705" s="2" t="s">
        <v>14210</v>
      </c>
      <c r="D1705" s="2" t="s">
        <v>14211</v>
      </c>
    </row>
    <row r="1706" spans="1:4">
      <c r="A1706" s="2" t="s">
        <v>14212</v>
      </c>
      <c r="B1706" s="2" t="s">
        <v>14213</v>
      </c>
      <c r="C1706" s="2" t="s">
        <v>14214</v>
      </c>
      <c r="D1706" s="2" t="s">
        <v>14215</v>
      </c>
    </row>
    <row r="1707" spans="1:4">
      <c r="A1707" s="2" t="s">
        <v>14216</v>
      </c>
      <c r="B1707" s="2" t="s">
        <v>14217</v>
      </c>
      <c r="C1707" s="2" t="s">
        <v>14218</v>
      </c>
      <c r="D1707" s="2" t="s">
        <v>14219</v>
      </c>
    </row>
    <row r="1708" spans="1:4">
      <c r="A1708" s="2" t="s">
        <v>14220</v>
      </c>
      <c r="B1708" s="2" t="s">
        <v>14221</v>
      </c>
      <c r="C1708" s="2" t="s">
        <v>14222</v>
      </c>
      <c r="D1708" s="2" t="s">
        <v>14223</v>
      </c>
    </row>
    <row r="1709" spans="1:4">
      <c r="A1709" s="2" t="s">
        <v>14224</v>
      </c>
      <c r="B1709" s="2" t="s">
        <v>14225</v>
      </c>
      <c r="C1709" s="2" t="s">
        <v>14226</v>
      </c>
      <c r="D1709" s="2" t="s">
        <v>14227</v>
      </c>
    </row>
    <row r="1710" spans="1:4">
      <c r="A1710" s="2" t="s">
        <v>14228</v>
      </c>
      <c r="B1710" s="2" t="s">
        <v>14229</v>
      </c>
      <c r="C1710" s="2" t="s">
        <v>14230</v>
      </c>
      <c r="D1710" s="2" t="s">
        <v>14231</v>
      </c>
    </row>
    <row r="1711" spans="1:4">
      <c r="A1711" s="2" t="s">
        <v>14232</v>
      </c>
      <c r="B1711" s="2" t="s">
        <v>14233</v>
      </c>
      <c r="C1711" s="2" t="s">
        <v>14234</v>
      </c>
      <c r="D1711" s="2" t="s">
        <v>14235</v>
      </c>
    </row>
    <row r="1712" spans="1:4">
      <c r="A1712" s="2" t="s">
        <v>14236</v>
      </c>
      <c r="B1712" s="2" t="s">
        <v>14237</v>
      </c>
      <c r="C1712" s="2" t="s">
        <v>14238</v>
      </c>
      <c r="D1712" s="2" t="s">
        <v>14239</v>
      </c>
    </row>
    <row r="1713" spans="1:4">
      <c r="A1713" s="2" t="s">
        <v>14240</v>
      </c>
      <c r="B1713" s="2" t="s">
        <v>14241</v>
      </c>
      <c r="C1713" s="2" t="s">
        <v>14242</v>
      </c>
      <c r="D1713" s="2" t="s">
        <v>14243</v>
      </c>
    </row>
    <row r="1714" spans="1:4">
      <c r="A1714" s="2" t="s">
        <v>14244</v>
      </c>
      <c r="B1714" s="2" t="s">
        <v>14245</v>
      </c>
      <c r="C1714" s="2" t="s">
        <v>14246</v>
      </c>
      <c r="D1714" s="2" t="s">
        <v>14247</v>
      </c>
    </row>
    <row r="1715" spans="1:4">
      <c r="A1715" s="2" t="s">
        <v>14248</v>
      </c>
      <c r="B1715" s="2" t="s">
        <v>14249</v>
      </c>
      <c r="C1715" s="2" t="s">
        <v>14250</v>
      </c>
      <c r="D1715" s="2" t="s">
        <v>14251</v>
      </c>
    </row>
    <row r="1716" spans="1:4">
      <c r="A1716" s="2" t="s">
        <v>14252</v>
      </c>
      <c r="B1716" s="2" t="s">
        <v>14253</v>
      </c>
      <c r="C1716" s="2" t="s">
        <v>14254</v>
      </c>
      <c r="D1716" s="2" t="s">
        <v>14255</v>
      </c>
    </row>
    <row r="1717" spans="1:4">
      <c r="A1717" s="2" t="s">
        <v>14256</v>
      </c>
      <c r="B1717" s="2" t="s">
        <v>14257</v>
      </c>
      <c r="C1717" s="2" t="s">
        <v>14258</v>
      </c>
      <c r="D1717" s="2" t="s">
        <v>14259</v>
      </c>
    </row>
    <row r="1718" spans="1:4">
      <c r="A1718" s="2" t="s">
        <v>14260</v>
      </c>
      <c r="B1718" s="2" t="s">
        <v>14261</v>
      </c>
      <c r="C1718" s="3" t="s">
        <v>14262</v>
      </c>
      <c r="D1718" s="2" t="s">
        <v>14263</v>
      </c>
    </row>
    <row r="1719" spans="1:4">
      <c r="A1719" s="2" t="s">
        <v>14264</v>
      </c>
      <c r="B1719" s="2" t="s">
        <v>14265</v>
      </c>
      <c r="C1719" s="2" t="s">
        <v>14266</v>
      </c>
      <c r="D1719" s="2" t="s">
        <v>14267</v>
      </c>
    </row>
    <row r="1720" spans="1:4">
      <c r="A1720" s="2" t="s">
        <v>14268</v>
      </c>
      <c r="B1720" s="2" t="s">
        <v>14269</v>
      </c>
      <c r="C1720" s="4" t="s">
        <v>14270</v>
      </c>
      <c r="D1720" s="2" t="s">
        <v>14271</v>
      </c>
    </row>
    <row r="1721" spans="1:4">
      <c r="A1721" s="2" t="s">
        <v>14272</v>
      </c>
      <c r="B1721" s="2" t="s">
        <v>14273</v>
      </c>
      <c r="C1721" s="2" t="s">
        <v>14274</v>
      </c>
      <c r="D1721" s="2" t="s">
        <v>14275</v>
      </c>
    </row>
    <row r="1722" spans="1:4">
      <c r="A1722" s="2" t="s">
        <v>14276</v>
      </c>
      <c r="B1722" s="2" t="s">
        <v>14277</v>
      </c>
      <c r="C1722" s="2" t="s">
        <v>14278</v>
      </c>
      <c r="D1722" s="2" t="s">
        <v>14279</v>
      </c>
    </row>
    <row r="1723" spans="1:4">
      <c r="A1723" s="2" t="s">
        <v>14280</v>
      </c>
      <c r="B1723" s="2" t="s">
        <v>14281</v>
      </c>
      <c r="C1723" s="2" t="s">
        <v>14282</v>
      </c>
      <c r="D1723" s="2" t="s">
        <v>14283</v>
      </c>
    </row>
    <row r="1724" spans="1:4">
      <c r="A1724" s="2" t="s">
        <v>14284</v>
      </c>
      <c r="B1724" s="2" t="s">
        <v>14285</v>
      </c>
      <c r="C1724" s="2" t="s">
        <v>14286</v>
      </c>
      <c r="D1724" s="2" t="s">
        <v>14287</v>
      </c>
    </row>
    <row r="1725" spans="1:4">
      <c r="A1725" s="2" t="s">
        <v>14288</v>
      </c>
      <c r="B1725" s="2" t="s">
        <v>14289</v>
      </c>
      <c r="C1725" s="2" t="s">
        <v>14290</v>
      </c>
      <c r="D1725" s="2" t="s">
        <v>14291</v>
      </c>
    </row>
    <row r="1726" spans="1:4">
      <c r="A1726" s="2" t="s">
        <v>14292</v>
      </c>
      <c r="B1726" s="2" t="s">
        <v>14293</v>
      </c>
      <c r="C1726" s="2" t="s">
        <v>14294</v>
      </c>
      <c r="D1726" s="2" t="s">
        <v>14295</v>
      </c>
    </row>
    <row r="1727" spans="1:4">
      <c r="A1727" s="2" t="s">
        <v>14296</v>
      </c>
      <c r="B1727" s="2" t="s">
        <v>14297</v>
      </c>
      <c r="C1727" s="2" t="s">
        <v>14298</v>
      </c>
      <c r="D1727" s="2" t="s">
        <v>14299</v>
      </c>
    </row>
    <row r="1728" spans="1:4">
      <c r="A1728" s="2" t="s">
        <v>14300</v>
      </c>
      <c r="B1728" s="2" t="s">
        <v>14301</v>
      </c>
      <c r="C1728" s="2" t="s">
        <v>14302</v>
      </c>
      <c r="D1728" s="2" t="s">
        <v>14303</v>
      </c>
    </row>
    <row r="1729" spans="1:4">
      <c r="A1729" s="2" t="s">
        <v>14304</v>
      </c>
      <c r="B1729" s="2" t="s">
        <v>14305</v>
      </c>
      <c r="C1729" s="2" t="s">
        <v>14306</v>
      </c>
      <c r="D1729" s="2" t="s">
        <v>14307</v>
      </c>
    </row>
    <row r="1730" spans="1:4">
      <c r="A1730" s="2" t="s">
        <v>14308</v>
      </c>
      <c r="B1730" s="2" t="s">
        <v>14309</v>
      </c>
      <c r="C1730" s="4" t="s">
        <v>14310</v>
      </c>
      <c r="D1730" s="2" t="s">
        <v>14311</v>
      </c>
    </row>
    <row r="1731" spans="1:4">
      <c r="A1731" s="2" t="s">
        <v>14312</v>
      </c>
      <c r="B1731" s="2" t="s">
        <v>14313</v>
      </c>
      <c r="C1731" s="2" t="s">
        <v>14314</v>
      </c>
      <c r="D1731" s="2" t="s">
        <v>14315</v>
      </c>
    </row>
    <row r="1732" spans="1:4">
      <c r="A1732" s="2" t="s">
        <v>14316</v>
      </c>
      <c r="B1732" s="2" t="s">
        <v>14317</v>
      </c>
      <c r="C1732" s="2" t="s">
        <v>14318</v>
      </c>
      <c r="D1732" s="2" t="s">
        <v>14319</v>
      </c>
    </row>
    <row r="1733" spans="1:4">
      <c r="A1733" s="2" t="s">
        <v>14320</v>
      </c>
      <c r="B1733" s="2" t="s">
        <v>14321</v>
      </c>
      <c r="C1733" s="2" t="s">
        <v>14322</v>
      </c>
      <c r="D1733" s="2" t="s">
        <v>14323</v>
      </c>
    </row>
    <row r="1734" spans="1:4">
      <c r="A1734" s="2" t="s">
        <v>14324</v>
      </c>
      <c r="B1734" s="2" t="s">
        <v>14325</v>
      </c>
      <c r="C1734" s="2" t="s">
        <v>14326</v>
      </c>
      <c r="D1734" s="2" t="s">
        <v>14327</v>
      </c>
    </row>
    <row r="1735" spans="1:4">
      <c r="A1735" s="2" t="s">
        <v>14328</v>
      </c>
      <c r="B1735" s="2" t="s">
        <v>14329</v>
      </c>
      <c r="C1735" s="2" t="s">
        <v>14330</v>
      </c>
      <c r="D1735" s="2" t="s">
        <v>14331</v>
      </c>
    </row>
    <row r="1736" spans="1:4">
      <c r="A1736" s="2" t="s">
        <v>14332</v>
      </c>
      <c r="B1736" s="2" t="s">
        <v>14333</v>
      </c>
      <c r="C1736" s="2" t="s">
        <v>14334</v>
      </c>
      <c r="D1736" s="2" t="s">
        <v>14335</v>
      </c>
    </row>
    <row r="1737" spans="1:4">
      <c r="A1737" s="2" t="s">
        <v>14336</v>
      </c>
      <c r="B1737" s="2" t="s">
        <v>14337</v>
      </c>
      <c r="C1737" s="2" t="s">
        <v>14338</v>
      </c>
      <c r="D1737" s="2" t="s">
        <v>14339</v>
      </c>
    </row>
    <row r="1738" spans="1:4">
      <c r="A1738" s="2" t="s">
        <v>14340</v>
      </c>
      <c r="B1738" s="2" t="s">
        <v>14341</v>
      </c>
      <c r="C1738" s="2" t="s">
        <v>14342</v>
      </c>
      <c r="D1738" s="2" t="s">
        <v>14343</v>
      </c>
    </row>
    <row r="1739" spans="1:4">
      <c r="A1739" s="2" t="s">
        <v>14344</v>
      </c>
      <c r="B1739" s="2" t="s">
        <v>14345</v>
      </c>
      <c r="C1739" s="4" t="s">
        <v>14346</v>
      </c>
      <c r="D1739" s="2" t="s">
        <v>14347</v>
      </c>
    </row>
    <row r="1740" spans="1:4">
      <c r="A1740" s="2" t="s">
        <v>14348</v>
      </c>
      <c r="B1740" s="2" t="s">
        <v>14349</v>
      </c>
      <c r="C1740" s="2" t="s">
        <v>14350</v>
      </c>
      <c r="D1740" s="2" t="s">
        <v>14351</v>
      </c>
    </row>
    <row r="1741" spans="1:4">
      <c r="A1741" s="2" t="s">
        <v>14352</v>
      </c>
      <c r="B1741" s="2" t="s">
        <v>14353</v>
      </c>
      <c r="C1741" s="2" t="s">
        <v>14354</v>
      </c>
      <c r="D1741" s="2" t="s">
        <v>14355</v>
      </c>
    </row>
    <row r="1742" spans="1:4">
      <c r="A1742" s="2" t="s">
        <v>14356</v>
      </c>
      <c r="B1742" s="2" t="s">
        <v>14357</v>
      </c>
      <c r="C1742" s="2" t="s">
        <v>14358</v>
      </c>
      <c r="D1742" s="2" t="s">
        <v>14359</v>
      </c>
    </row>
    <row r="1743" spans="1:4">
      <c r="A1743" s="2" t="s">
        <v>14360</v>
      </c>
      <c r="B1743" s="2" t="s">
        <v>14361</v>
      </c>
      <c r="C1743" s="2" t="s">
        <v>14362</v>
      </c>
      <c r="D1743" s="2" t="s">
        <v>14363</v>
      </c>
    </row>
    <row r="1744" spans="1:4">
      <c r="A1744" s="2" t="s">
        <v>14364</v>
      </c>
      <c r="B1744" s="2" t="s">
        <v>14365</v>
      </c>
      <c r="C1744" s="2" t="s">
        <v>14366</v>
      </c>
      <c r="D1744" s="2" t="s">
        <v>14367</v>
      </c>
    </row>
    <row r="1745" spans="1:4">
      <c r="A1745" s="2" t="s">
        <v>14368</v>
      </c>
      <c r="B1745" s="2" t="s">
        <v>14369</v>
      </c>
      <c r="C1745" s="4" t="s">
        <v>14370</v>
      </c>
      <c r="D1745" s="2" t="s">
        <v>14371</v>
      </c>
    </row>
    <row r="1746" spans="1:4">
      <c r="A1746" s="2" t="s">
        <v>14372</v>
      </c>
      <c r="B1746" s="2" t="s">
        <v>14373</v>
      </c>
      <c r="C1746" s="2" t="s">
        <v>14374</v>
      </c>
      <c r="D1746" s="2" t="s">
        <v>14375</v>
      </c>
    </row>
    <row r="1747" spans="1:4">
      <c r="A1747" s="2" t="s">
        <v>14376</v>
      </c>
      <c r="B1747" s="2" t="s">
        <v>14377</v>
      </c>
      <c r="C1747" s="2" t="s">
        <v>14378</v>
      </c>
      <c r="D1747" s="2" t="s">
        <v>14379</v>
      </c>
    </row>
    <row r="1748" spans="1:4">
      <c r="A1748" s="2" t="s">
        <v>14380</v>
      </c>
      <c r="B1748" s="2" t="s">
        <v>14381</v>
      </c>
      <c r="C1748" s="2" t="s">
        <v>14382</v>
      </c>
      <c r="D1748" s="2" t="s">
        <v>14383</v>
      </c>
    </row>
    <row r="1749" spans="1:4">
      <c r="A1749" s="2" t="s">
        <v>14384</v>
      </c>
      <c r="B1749" s="2" t="s">
        <v>14385</v>
      </c>
      <c r="C1749" s="2" t="s">
        <v>14386</v>
      </c>
      <c r="D1749" s="2" t="s">
        <v>14387</v>
      </c>
    </row>
    <row r="1750" spans="1:4">
      <c r="A1750" s="2" t="s">
        <v>14388</v>
      </c>
      <c r="B1750" s="2" t="s">
        <v>14389</v>
      </c>
      <c r="C1750" s="3" t="s">
        <v>14390</v>
      </c>
      <c r="D1750" s="2" t="s">
        <v>14391</v>
      </c>
    </row>
    <row r="1751" spans="1:4">
      <c r="A1751" s="2" t="s">
        <v>14392</v>
      </c>
      <c r="B1751" s="2" t="s">
        <v>14393</v>
      </c>
      <c r="C1751" s="2" t="s">
        <v>14394</v>
      </c>
      <c r="D1751" s="2" t="s">
        <v>14395</v>
      </c>
    </row>
    <row r="1752" spans="1:4">
      <c r="A1752" s="2" t="s">
        <v>14396</v>
      </c>
      <c r="B1752" s="2" t="s">
        <v>14397</v>
      </c>
      <c r="C1752" s="2" t="s">
        <v>14398</v>
      </c>
      <c r="D1752" s="2" t="s">
        <v>14399</v>
      </c>
    </row>
    <row r="1753" spans="1:4">
      <c r="A1753" s="2" t="s">
        <v>14400</v>
      </c>
      <c r="B1753" s="2" t="s">
        <v>14401</v>
      </c>
      <c r="C1753" s="4" t="s">
        <v>14402</v>
      </c>
      <c r="D1753" s="2" t="s">
        <v>14403</v>
      </c>
    </row>
    <row r="1754" spans="1:4">
      <c r="A1754" s="2" t="s">
        <v>14404</v>
      </c>
      <c r="B1754" s="2" t="s">
        <v>14405</v>
      </c>
      <c r="C1754" s="2" t="s">
        <v>14406</v>
      </c>
      <c r="D1754" s="2" t="s">
        <v>14407</v>
      </c>
    </row>
    <row r="1755" spans="1:4">
      <c r="A1755" s="2" t="s">
        <v>14408</v>
      </c>
      <c r="B1755" s="2" t="s">
        <v>14409</v>
      </c>
      <c r="C1755" s="2" t="s">
        <v>14410</v>
      </c>
      <c r="D1755" s="2" t="s">
        <v>14411</v>
      </c>
    </row>
    <row r="1756" spans="1:4">
      <c r="A1756" s="2" t="s">
        <v>14412</v>
      </c>
      <c r="B1756" s="2" t="s">
        <v>14413</v>
      </c>
      <c r="C1756" s="2" t="s">
        <v>14414</v>
      </c>
      <c r="D1756" s="2" t="s">
        <v>14415</v>
      </c>
    </row>
    <row r="1757" spans="1:4">
      <c r="A1757" s="2" t="s">
        <v>14416</v>
      </c>
      <c r="B1757" s="2" t="s">
        <v>14417</v>
      </c>
      <c r="C1757" s="2" t="s">
        <v>14418</v>
      </c>
      <c r="D1757" s="2" t="s">
        <v>14419</v>
      </c>
    </row>
    <row r="1758" spans="1:4">
      <c r="A1758" s="2" t="s">
        <v>14420</v>
      </c>
      <c r="B1758" s="2" t="s">
        <v>14421</v>
      </c>
      <c r="C1758" s="2" t="s">
        <v>14422</v>
      </c>
      <c r="D1758" s="2" t="s">
        <v>14423</v>
      </c>
    </row>
    <row r="1759" spans="1:4">
      <c r="A1759" s="2" t="s">
        <v>14424</v>
      </c>
      <c r="B1759" s="2" t="s">
        <v>14425</v>
      </c>
      <c r="C1759" s="2" t="s">
        <v>14426</v>
      </c>
      <c r="D1759" s="2" t="s">
        <v>14427</v>
      </c>
    </row>
    <row r="1760" spans="1:4">
      <c r="A1760" s="2" t="s">
        <v>14428</v>
      </c>
      <c r="B1760" s="2" t="s">
        <v>14429</v>
      </c>
      <c r="C1760" s="2" t="s">
        <v>14430</v>
      </c>
      <c r="D1760" s="2" t="s">
        <v>14431</v>
      </c>
    </row>
    <row r="1761" spans="1:4">
      <c r="A1761" s="2" t="s">
        <v>14432</v>
      </c>
      <c r="B1761" s="2" t="s">
        <v>14433</v>
      </c>
      <c r="C1761" s="2" t="s">
        <v>14434</v>
      </c>
      <c r="D1761" s="2" t="s">
        <v>14435</v>
      </c>
    </row>
    <row r="1762" spans="1:4">
      <c r="A1762" s="2" t="s">
        <v>14436</v>
      </c>
      <c r="B1762" s="2" t="s">
        <v>14437</v>
      </c>
      <c r="C1762" s="2" t="s">
        <v>14438</v>
      </c>
      <c r="D1762" s="2" t="s">
        <v>14439</v>
      </c>
    </row>
    <row r="1763" spans="1:4">
      <c r="A1763" s="2" t="s">
        <v>14440</v>
      </c>
      <c r="B1763" s="2" t="s">
        <v>14441</v>
      </c>
      <c r="C1763" s="2" t="s">
        <v>14442</v>
      </c>
      <c r="D1763" s="2" t="s">
        <v>14443</v>
      </c>
    </row>
    <row r="1764" spans="1:4">
      <c r="A1764" s="2" t="s">
        <v>14444</v>
      </c>
      <c r="B1764" s="2" t="s">
        <v>14445</v>
      </c>
      <c r="C1764" s="2" t="s">
        <v>14446</v>
      </c>
      <c r="D1764" s="2" t="s">
        <v>14447</v>
      </c>
    </row>
    <row r="1765" spans="1:4">
      <c r="A1765" s="2" t="s">
        <v>14448</v>
      </c>
      <c r="B1765" s="2" t="s">
        <v>14449</v>
      </c>
      <c r="C1765" s="2" t="s">
        <v>14450</v>
      </c>
      <c r="D1765" s="2" t="s">
        <v>14451</v>
      </c>
    </row>
    <row r="1766" spans="1:4">
      <c r="A1766" s="2" t="s">
        <v>14452</v>
      </c>
      <c r="B1766" s="2" t="s">
        <v>14453</v>
      </c>
      <c r="C1766" s="2" t="s">
        <v>14454</v>
      </c>
      <c r="D1766" s="2" t="s">
        <v>14455</v>
      </c>
    </row>
    <row r="1767" spans="1:4">
      <c r="A1767" s="2" t="s">
        <v>14456</v>
      </c>
      <c r="B1767" s="2" t="s">
        <v>14457</v>
      </c>
      <c r="C1767" s="2" t="s">
        <v>14458</v>
      </c>
      <c r="D1767" s="2" t="s">
        <v>14459</v>
      </c>
    </row>
    <row r="1768" spans="1:4">
      <c r="A1768" s="2" t="s">
        <v>14460</v>
      </c>
      <c r="B1768" s="2" t="s">
        <v>14461</v>
      </c>
      <c r="C1768" s="2" t="s">
        <v>14462</v>
      </c>
      <c r="D1768" s="2" t="s">
        <v>14463</v>
      </c>
    </row>
    <row r="1769" spans="1:4">
      <c r="A1769" s="2" t="s">
        <v>14464</v>
      </c>
      <c r="B1769" s="2" t="s">
        <v>14465</v>
      </c>
      <c r="C1769" s="2" t="s">
        <v>14466</v>
      </c>
      <c r="D1769" s="2" t="s">
        <v>14467</v>
      </c>
    </row>
    <row r="1770" spans="1:4">
      <c r="A1770" s="2" t="s">
        <v>14468</v>
      </c>
      <c r="B1770" s="2" t="s">
        <v>14469</v>
      </c>
      <c r="C1770" s="2" t="s">
        <v>14470</v>
      </c>
      <c r="D1770" s="2" t="s">
        <v>14471</v>
      </c>
    </row>
    <row r="1771" spans="1:4">
      <c r="A1771" s="2" t="s">
        <v>14472</v>
      </c>
      <c r="B1771" s="2" t="s">
        <v>14473</v>
      </c>
      <c r="C1771" s="2" t="s">
        <v>14474</v>
      </c>
      <c r="D1771" s="2" t="s">
        <v>14475</v>
      </c>
    </row>
    <row r="1772" spans="1:4">
      <c r="A1772" s="2" t="s">
        <v>14476</v>
      </c>
      <c r="B1772" s="2" t="s">
        <v>14477</v>
      </c>
      <c r="C1772" s="4" t="s">
        <v>14478</v>
      </c>
      <c r="D1772" s="2" t="s">
        <v>14479</v>
      </c>
    </row>
    <row r="1773" spans="1:4">
      <c r="A1773" s="2" t="s">
        <v>14480</v>
      </c>
      <c r="B1773" s="2" t="s">
        <v>14481</v>
      </c>
      <c r="C1773" s="2" t="s">
        <v>14482</v>
      </c>
      <c r="D1773" s="2" t="s">
        <v>14483</v>
      </c>
    </row>
    <row r="1774" spans="1:4">
      <c r="A1774" s="2" t="s">
        <v>14484</v>
      </c>
      <c r="B1774" s="2" t="s">
        <v>14485</v>
      </c>
      <c r="C1774" s="2" t="s">
        <v>14486</v>
      </c>
      <c r="D1774" s="2" t="s">
        <v>14487</v>
      </c>
    </row>
    <row r="1775" spans="1:4">
      <c r="A1775" s="2" t="s">
        <v>14488</v>
      </c>
      <c r="B1775" s="2" t="s">
        <v>14489</v>
      </c>
      <c r="C1775" s="2" t="s">
        <v>14490</v>
      </c>
      <c r="D1775" s="2" t="s">
        <v>14491</v>
      </c>
    </row>
    <row r="1776" spans="1:4">
      <c r="A1776" s="2" t="s">
        <v>14492</v>
      </c>
      <c r="B1776" s="2" t="s">
        <v>14493</v>
      </c>
      <c r="C1776" s="2" t="s">
        <v>14494</v>
      </c>
      <c r="D1776" s="2" t="s">
        <v>14495</v>
      </c>
    </row>
    <row r="1777" spans="1:4">
      <c r="A1777" s="2" t="s">
        <v>14496</v>
      </c>
      <c r="B1777" s="2" t="s">
        <v>14497</v>
      </c>
      <c r="C1777" s="2" t="s">
        <v>14498</v>
      </c>
      <c r="D1777" s="2" t="s">
        <v>14499</v>
      </c>
    </row>
    <row r="1778" spans="1:4">
      <c r="A1778" s="2" t="s">
        <v>14500</v>
      </c>
      <c r="B1778" s="2" t="s">
        <v>14501</v>
      </c>
      <c r="C1778" s="2" t="s">
        <v>14502</v>
      </c>
      <c r="D1778" s="2" t="s">
        <v>14503</v>
      </c>
    </row>
    <row r="1779" spans="1:4">
      <c r="A1779" s="2" t="s">
        <v>14504</v>
      </c>
      <c r="B1779" s="2" t="s">
        <v>14505</v>
      </c>
      <c r="C1779" s="2" t="s">
        <v>14506</v>
      </c>
      <c r="D1779" s="2" t="s">
        <v>14507</v>
      </c>
    </row>
    <row r="1780" spans="1:4">
      <c r="A1780" s="2" t="s">
        <v>14508</v>
      </c>
      <c r="B1780" s="2" t="s">
        <v>14509</v>
      </c>
      <c r="C1780" s="2" t="s">
        <v>14510</v>
      </c>
      <c r="D1780" s="2" t="s">
        <v>14511</v>
      </c>
    </row>
    <row r="1781" spans="1:4">
      <c r="A1781" s="2" t="s">
        <v>14512</v>
      </c>
      <c r="B1781" s="2" t="s">
        <v>14513</v>
      </c>
      <c r="C1781" s="2" t="s">
        <v>14514</v>
      </c>
      <c r="D1781" s="2" t="s">
        <v>14515</v>
      </c>
    </row>
    <row r="1782" spans="1:4">
      <c r="A1782" s="2" t="s">
        <v>14516</v>
      </c>
      <c r="B1782" s="2" t="s">
        <v>14517</v>
      </c>
      <c r="C1782" s="2" t="s">
        <v>14518</v>
      </c>
      <c r="D1782" s="2" t="s">
        <v>14519</v>
      </c>
    </row>
    <row r="1783" spans="1:4">
      <c r="A1783" s="2" t="s">
        <v>14520</v>
      </c>
      <c r="B1783" s="2" t="s">
        <v>14521</v>
      </c>
      <c r="C1783" s="2" t="s">
        <v>14522</v>
      </c>
      <c r="D1783" s="2" t="s">
        <v>14523</v>
      </c>
    </row>
    <row r="1784" spans="1:4">
      <c r="A1784" s="2" t="s">
        <v>14524</v>
      </c>
      <c r="B1784" s="2" t="s">
        <v>14525</v>
      </c>
      <c r="C1784" s="2" t="s">
        <v>14526</v>
      </c>
      <c r="D1784" s="2" t="s">
        <v>14527</v>
      </c>
    </row>
    <row r="1785" spans="1:4">
      <c r="A1785" s="2" t="s">
        <v>14528</v>
      </c>
      <c r="B1785" s="2" t="s">
        <v>14529</v>
      </c>
      <c r="C1785" s="2" t="s">
        <v>14530</v>
      </c>
      <c r="D1785" s="2" t="s">
        <v>14531</v>
      </c>
    </row>
    <row r="1786" spans="1:4">
      <c r="A1786" s="2" t="s">
        <v>14532</v>
      </c>
      <c r="B1786" s="2" t="s">
        <v>14533</v>
      </c>
      <c r="C1786" s="2" t="s">
        <v>14534</v>
      </c>
      <c r="D1786" s="2" t="s">
        <v>14535</v>
      </c>
    </row>
    <row r="1787" spans="1:4">
      <c r="A1787" s="2" t="s">
        <v>14536</v>
      </c>
      <c r="B1787" s="2" t="s">
        <v>14537</v>
      </c>
      <c r="C1787" s="2" t="s">
        <v>14538</v>
      </c>
      <c r="D1787" s="2" t="s">
        <v>14539</v>
      </c>
    </row>
    <row r="1788" spans="1:4">
      <c r="A1788" s="2" t="s">
        <v>14540</v>
      </c>
      <c r="B1788" s="2" t="s">
        <v>14541</v>
      </c>
      <c r="C1788" s="4" t="s">
        <v>14542</v>
      </c>
      <c r="D1788" s="2" t="s">
        <v>14543</v>
      </c>
    </row>
    <row r="1789" spans="1:4">
      <c r="A1789" s="2" t="s">
        <v>14544</v>
      </c>
      <c r="B1789" s="2" t="s">
        <v>14545</v>
      </c>
      <c r="C1789" s="2" t="s">
        <v>14546</v>
      </c>
      <c r="D1789" s="2" t="s">
        <v>14547</v>
      </c>
    </row>
    <row r="1790" spans="1:4">
      <c r="A1790" s="2" t="s">
        <v>14548</v>
      </c>
      <c r="B1790" s="2" t="s">
        <v>14549</v>
      </c>
      <c r="C1790" s="2" t="s">
        <v>14550</v>
      </c>
      <c r="D1790" s="2" t="s">
        <v>14551</v>
      </c>
    </row>
    <row r="1791" spans="1:4">
      <c r="A1791" s="2" t="s">
        <v>14552</v>
      </c>
      <c r="B1791" s="2" t="s">
        <v>14553</v>
      </c>
      <c r="C1791" s="2" t="s">
        <v>14554</v>
      </c>
      <c r="D1791" s="2" t="s">
        <v>14555</v>
      </c>
    </row>
    <row r="1792" spans="1:4">
      <c r="A1792" s="2" t="s">
        <v>14556</v>
      </c>
      <c r="B1792" s="2" t="s">
        <v>14557</v>
      </c>
      <c r="C1792" s="2" t="s">
        <v>14558</v>
      </c>
      <c r="D1792" s="2" t="s">
        <v>14559</v>
      </c>
    </row>
    <row r="1793" spans="1:4">
      <c r="A1793" s="2" t="s">
        <v>14560</v>
      </c>
      <c r="B1793" s="2" t="s">
        <v>14561</v>
      </c>
      <c r="C1793" s="2" t="s">
        <v>14562</v>
      </c>
      <c r="D1793" s="2" t="s">
        <v>14563</v>
      </c>
    </row>
    <row r="1794" spans="1:4">
      <c r="A1794" s="2" t="s">
        <v>14564</v>
      </c>
      <c r="B1794" s="2" t="s">
        <v>14565</v>
      </c>
      <c r="C1794" s="2" t="s">
        <v>14566</v>
      </c>
      <c r="D1794" s="2" t="s">
        <v>14567</v>
      </c>
    </row>
    <row r="1795" spans="1:4">
      <c r="A1795" s="2" t="s">
        <v>14568</v>
      </c>
      <c r="B1795" s="2" t="s">
        <v>14569</v>
      </c>
      <c r="C1795" s="2" t="s">
        <v>14570</v>
      </c>
      <c r="D1795" s="2" t="s">
        <v>14571</v>
      </c>
    </row>
    <row r="1796" spans="1:4">
      <c r="A1796" s="2" t="s">
        <v>14572</v>
      </c>
      <c r="B1796" s="2" t="s">
        <v>14573</v>
      </c>
      <c r="C1796" s="2" t="s">
        <v>14574</v>
      </c>
      <c r="D1796" s="2" t="s">
        <v>14575</v>
      </c>
    </row>
    <row r="1797" spans="1:4">
      <c r="A1797" s="2" t="s">
        <v>14576</v>
      </c>
      <c r="B1797" s="2" t="s">
        <v>14577</v>
      </c>
      <c r="C1797" s="2" t="s">
        <v>14578</v>
      </c>
      <c r="D1797" s="2" t="s">
        <v>14579</v>
      </c>
    </row>
    <row r="1798" spans="1:4">
      <c r="A1798" s="2" t="s">
        <v>14580</v>
      </c>
      <c r="B1798" s="2" t="s">
        <v>14581</v>
      </c>
      <c r="C1798" s="2" t="s">
        <v>14582</v>
      </c>
      <c r="D1798" s="2" t="s">
        <v>14583</v>
      </c>
    </row>
    <row r="1799" spans="1:4">
      <c r="A1799" s="2" t="s">
        <v>14584</v>
      </c>
      <c r="B1799" s="2" t="s">
        <v>14585</v>
      </c>
      <c r="C1799" s="2" t="s">
        <v>14586</v>
      </c>
      <c r="D1799" s="2" t="s">
        <v>14587</v>
      </c>
    </row>
    <row r="1800" spans="1:4">
      <c r="A1800" s="2" t="s">
        <v>14588</v>
      </c>
      <c r="B1800" s="2" t="s">
        <v>14589</v>
      </c>
      <c r="C1800" s="2" t="s">
        <v>14590</v>
      </c>
      <c r="D1800" s="2" t="s">
        <v>14591</v>
      </c>
    </row>
    <row r="1801" spans="1:4">
      <c r="A1801" s="2" t="s">
        <v>14592</v>
      </c>
      <c r="B1801" s="2" t="s">
        <v>14593</v>
      </c>
      <c r="C1801" s="2" t="s">
        <v>14594</v>
      </c>
      <c r="D1801" s="2" t="s">
        <v>14595</v>
      </c>
    </row>
    <row r="1802" spans="1:4">
      <c r="A1802" s="2" t="s">
        <v>14596</v>
      </c>
      <c r="B1802" s="2" t="s">
        <v>14597</v>
      </c>
      <c r="C1802" s="2" t="s">
        <v>14598</v>
      </c>
      <c r="D1802" s="2" t="s">
        <v>14599</v>
      </c>
    </row>
    <row r="1803" spans="1:4">
      <c r="A1803" s="2" t="s">
        <v>14600</v>
      </c>
      <c r="B1803" s="2" t="s">
        <v>14601</v>
      </c>
      <c r="C1803" s="2" t="s">
        <v>14602</v>
      </c>
      <c r="D1803" s="2" t="s">
        <v>14603</v>
      </c>
    </row>
    <row r="1804" spans="1:4">
      <c r="A1804" s="2" t="s">
        <v>14604</v>
      </c>
      <c r="B1804" s="2" t="s">
        <v>14605</v>
      </c>
      <c r="C1804" s="2" t="s">
        <v>14606</v>
      </c>
      <c r="D1804" s="2" t="s">
        <v>14607</v>
      </c>
    </row>
    <row r="1805" spans="1:4">
      <c r="A1805" s="2" t="s">
        <v>14608</v>
      </c>
      <c r="B1805" s="2" t="s">
        <v>14609</v>
      </c>
      <c r="C1805" s="2" t="s">
        <v>14610</v>
      </c>
      <c r="D1805" s="2" t="s">
        <v>14611</v>
      </c>
    </row>
    <row r="1806" spans="1:4">
      <c r="A1806" s="2" t="s">
        <v>14612</v>
      </c>
      <c r="B1806" s="2" t="s">
        <v>14613</v>
      </c>
      <c r="C1806" s="2" t="s">
        <v>14614</v>
      </c>
      <c r="D1806" s="2" t="s">
        <v>14615</v>
      </c>
    </row>
    <row r="1807" spans="1:4">
      <c r="A1807" s="2" t="s">
        <v>14616</v>
      </c>
      <c r="B1807" s="2" t="s">
        <v>14617</v>
      </c>
      <c r="C1807" s="2" t="s">
        <v>14618</v>
      </c>
      <c r="D1807" s="2" t="s">
        <v>14619</v>
      </c>
    </row>
    <row r="1808" spans="1:4">
      <c r="A1808" s="2" t="s">
        <v>14620</v>
      </c>
      <c r="B1808" s="2" t="s">
        <v>14621</v>
      </c>
      <c r="C1808" s="2" t="s">
        <v>14622</v>
      </c>
      <c r="D1808" s="2" t="s">
        <v>14623</v>
      </c>
    </row>
    <row r="1809" spans="1:4">
      <c r="A1809" s="2" t="s">
        <v>14624</v>
      </c>
      <c r="B1809" s="2" t="s">
        <v>14625</v>
      </c>
      <c r="C1809" s="2" t="s">
        <v>14626</v>
      </c>
      <c r="D1809" s="2" t="s">
        <v>14627</v>
      </c>
    </row>
    <row r="1810" spans="1:4">
      <c r="A1810" s="2" t="s">
        <v>14628</v>
      </c>
      <c r="B1810" s="2" t="s">
        <v>14629</v>
      </c>
      <c r="C1810" s="2" t="s">
        <v>14630</v>
      </c>
      <c r="D1810" s="2" t="s">
        <v>14631</v>
      </c>
    </row>
    <row r="1811" spans="1:4">
      <c r="A1811" s="2" t="s">
        <v>14632</v>
      </c>
      <c r="B1811" s="2" t="s">
        <v>14633</v>
      </c>
      <c r="C1811" s="2" t="s">
        <v>14634</v>
      </c>
      <c r="D1811" s="2" t="s">
        <v>14635</v>
      </c>
    </row>
    <row r="1812" spans="1:4">
      <c r="A1812" s="2" t="s">
        <v>14636</v>
      </c>
      <c r="B1812" s="2" t="s">
        <v>14637</v>
      </c>
      <c r="C1812" s="2" t="s">
        <v>14638</v>
      </c>
      <c r="D1812" s="2" t="s">
        <v>14639</v>
      </c>
    </row>
    <row r="1813" spans="1:4">
      <c r="A1813" s="2" t="s">
        <v>14640</v>
      </c>
      <c r="B1813" s="2" t="s">
        <v>14641</v>
      </c>
      <c r="C1813" s="2" t="s">
        <v>14642</v>
      </c>
      <c r="D1813" s="2" t="s">
        <v>14643</v>
      </c>
    </row>
    <row r="1814" spans="1:4">
      <c r="A1814" s="2" t="s">
        <v>14644</v>
      </c>
      <c r="B1814" s="2" t="s">
        <v>14645</v>
      </c>
      <c r="C1814" s="2" t="s">
        <v>14646</v>
      </c>
      <c r="D1814" s="2" t="s">
        <v>14647</v>
      </c>
    </row>
    <row r="1815" spans="1:4">
      <c r="A1815" s="2" t="s">
        <v>14648</v>
      </c>
      <c r="B1815" s="2" t="s">
        <v>14649</v>
      </c>
      <c r="C1815" s="4" t="s">
        <v>14650</v>
      </c>
      <c r="D1815" s="2" t="s">
        <v>14651</v>
      </c>
    </row>
    <row r="1816" spans="1:4">
      <c r="A1816" s="2" t="s">
        <v>14652</v>
      </c>
      <c r="B1816" s="2" t="s">
        <v>14653</v>
      </c>
      <c r="C1816" s="2" t="s">
        <v>14654</v>
      </c>
      <c r="D1816" s="2" t="s">
        <v>14655</v>
      </c>
    </row>
    <row r="1817" spans="1:4">
      <c r="A1817" s="2" t="s">
        <v>14656</v>
      </c>
      <c r="B1817" s="2" t="s">
        <v>14657</v>
      </c>
      <c r="C1817" s="2" t="s">
        <v>14658</v>
      </c>
      <c r="D1817" s="2" t="s">
        <v>14659</v>
      </c>
    </row>
    <row r="1818" spans="1:4">
      <c r="A1818" s="2" t="s">
        <v>14660</v>
      </c>
      <c r="B1818" s="2" t="s">
        <v>14661</v>
      </c>
      <c r="C1818" s="2" t="s">
        <v>14662</v>
      </c>
      <c r="D1818" s="2" t="s">
        <v>14663</v>
      </c>
    </row>
    <row r="1819" spans="1:4">
      <c r="A1819" s="2" t="s">
        <v>14664</v>
      </c>
      <c r="B1819" s="2" t="s">
        <v>14665</v>
      </c>
      <c r="C1819" s="2" t="s">
        <v>14666</v>
      </c>
      <c r="D1819" s="2" t="s">
        <v>14667</v>
      </c>
    </row>
    <row r="1820" spans="1:4">
      <c r="A1820" s="2" t="s">
        <v>14668</v>
      </c>
      <c r="B1820" s="2" t="s">
        <v>14669</v>
      </c>
      <c r="C1820" s="2" t="s">
        <v>14670</v>
      </c>
      <c r="D1820" s="2" t="s">
        <v>14671</v>
      </c>
    </row>
    <row r="1821" spans="1:4">
      <c r="A1821" s="2" t="s">
        <v>14672</v>
      </c>
      <c r="B1821" s="2" t="s">
        <v>14673</v>
      </c>
      <c r="C1821" s="2" t="s">
        <v>14674</v>
      </c>
      <c r="D1821" s="2" t="s">
        <v>14675</v>
      </c>
    </row>
    <row r="1822" spans="1:4">
      <c r="A1822" s="2" t="s">
        <v>14676</v>
      </c>
      <c r="B1822" s="2" t="s">
        <v>14677</v>
      </c>
      <c r="C1822" s="2" t="s">
        <v>14678</v>
      </c>
      <c r="D1822" s="2" t="s">
        <v>14679</v>
      </c>
    </row>
    <row r="1823" spans="1:4">
      <c r="A1823" s="2" t="s">
        <v>14680</v>
      </c>
      <c r="B1823" s="2" t="s">
        <v>14681</v>
      </c>
      <c r="C1823" s="2" t="s">
        <v>14682</v>
      </c>
      <c r="D1823" s="2" t="s">
        <v>14683</v>
      </c>
    </row>
    <row r="1824" spans="1:4">
      <c r="A1824" s="2" t="s">
        <v>14684</v>
      </c>
      <c r="B1824" s="2" t="s">
        <v>14685</v>
      </c>
      <c r="C1824" s="2" t="s">
        <v>14686</v>
      </c>
      <c r="D1824" s="2" t="s">
        <v>14687</v>
      </c>
    </row>
    <row r="1825" spans="1:4">
      <c r="A1825" s="2" t="s">
        <v>14688</v>
      </c>
      <c r="B1825" s="2" t="s">
        <v>14689</v>
      </c>
      <c r="C1825" s="2" t="s">
        <v>14690</v>
      </c>
      <c r="D1825" s="2" t="s">
        <v>14691</v>
      </c>
    </row>
    <row r="1826" spans="1:4">
      <c r="A1826" s="2" t="s">
        <v>14692</v>
      </c>
      <c r="B1826" s="2" t="s">
        <v>14693</v>
      </c>
      <c r="C1826" s="2" t="s">
        <v>14694</v>
      </c>
      <c r="D1826" s="2" t="s">
        <v>14695</v>
      </c>
    </row>
    <row r="1827" spans="1:4">
      <c r="A1827" s="2" t="s">
        <v>14696</v>
      </c>
      <c r="B1827" s="2" t="s">
        <v>14697</v>
      </c>
      <c r="C1827" s="2" t="s">
        <v>14698</v>
      </c>
      <c r="D1827" s="2" t="s">
        <v>14699</v>
      </c>
    </row>
    <row r="1828" spans="1:4">
      <c r="A1828" s="2" t="s">
        <v>14700</v>
      </c>
      <c r="B1828" s="2" t="s">
        <v>14701</v>
      </c>
      <c r="C1828" s="2" t="s">
        <v>14702</v>
      </c>
      <c r="D1828" s="2" t="s">
        <v>14703</v>
      </c>
    </row>
    <row r="1829" spans="1:4">
      <c r="A1829" s="2" t="s">
        <v>14704</v>
      </c>
      <c r="B1829" s="2" t="s">
        <v>14705</v>
      </c>
      <c r="C1829" s="2" t="s">
        <v>14706</v>
      </c>
      <c r="D1829" s="2" t="s">
        <v>14707</v>
      </c>
    </row>
    <row r="1830" spans="1:4">
      <c r="A1830" s="2" t="s">
        <v>14708</v>
      </c>
      <c r="B1830" s="2" t="s">
        <v>14709</v>
      </c>
      <c r="C1830" s="2" t="s">
        <v>14710</v>
      </c>
      <c r="D1830" s="2" t="s">
        <v>14711</v>
      </c>
    </row>
    <row r="1831" spans="1:4">
      <c r="A1831" s="2" t="s">
        <v>14712</v>
      </c>
      <c r="B1831" s="2" t="s">
        <v>14713</v>
      </c>
      <c r="C1831" s="2" t="s">
        <v>14714</v>
      </c>
      <c r="D1831" s="2" t="s">
        <v>14715</v>
      </c>
    </row>
    <row r="1832" spans="1:4">
      <c r="A1832" s="2" t="s">
        <v>14716</v>
      </c>
      <c r="B1832" s="2" t="s">
        <v>14717</v>
      </c>
      <c r="C1832" s="2" t="s">
        <v>14718</v>
      </c>
      <c r="D1832" s="2" t="s">
        <v>14719</v>
      </c>
    </row>
    <row r="1833" spans="1:4">
      <c r="A1833" s="2" t="s">
        <v>14720</v>
      </c>
      <c r="B1833" s="2" t="s">
        <v>14721</v>
      </c>
      <c r="C1833" s="2" t="s">
        <v>14722</v>
      </c>
      <c r="D1833" s="2" t="s">
        <v>14723</v>
      </c>
    </row>
    <row r="1834" spans="1:4">
      <c r="A1834" s="2" t="s">
        <v>14724</v>
      </c>
      <c r="B1834" s="2" t="s">
        <v>14725</v>
      </c>
      <c r="C1834" s="3" t="s">
        <v>14726</v>
      </c>
      <c r="D1834" s="2" t="s">
        <v>14727</v>
      </c>
    </row>
    <row r="1835" spans="1:4">
      <c r="A1835" s="2" t="s">
        <v>14728</v>
      </c>
      <c r="B1835" s="2" t="s">
        <v>14729</v>
      </c>
      <c r="C1835" s="2" t="s">
        <v>14730</v>
      </c>
      <c r="D1835" s="2" t="s">
        <v>14731</v>
      </c>
    </row>
    <row r="1836" spans="1:4">
      <c r="A1836" s="2" t="s">
        <v>14732</v>
      </c>
      <c r="B1836" s="2" t="s">
        <v>14733</v>
      </c>
      <c r="C1836" s="2" t="s">
        <v>14734</v>
      </c>
      <c r="D1836" s="2" t="s">
        <v>14735</v>
      </c>
    </row>
    <row r="1837" spans="1:4">
      <c r="A1837" s="2" t="s">
        <v>14736</v>
      </c>
      <c r="B1837" s="2" t="s">
        <v>14737</v>
      </c>
      <c r="C1837" s="2" t="s">
        <v>14738</v>
      </c>
      <c r="D1837" s="2" t="s">
        <v>14739</v>
      </c>
    </row>
    <row r="1838" spans="1:4">
      <c r="A1838" s="2" t="s">
        <v>14740</v>
      </c>
      <c r="B1838" s="2" t="s">
        <v>14741</v>
      </c>
      <c r="C1838" s="2" t="s">
        <v>14742</v>
      </c>
      <c r="D1838" s="2" t="s">
        <v>14743</v>
      </c>
    </row>
    <row r="1839" spans="1:4">
      <c r="A1839" s="2" t="s">
        <v>14744</v>
      </c>
      <c r="B1839" s="2" t="s">
        <v>14745</v>
      </c>
      <c r="C1839" s="2" t="s">
        <v>14746</v>
      </c>
      <c r="D1839" s="2" t="s">
        <v>14747</v>
      </c>
    </row>
    <row r="1840" spans="1:4">
      <c r="A1840" s="2" t="s">
        <v>14748</v>
      </c>
      <c r="B1840" s="2" t="s">
        <v>14749</v>
      </c>
      <c r="C1840" s="2" t="s">
        <v>14750</v>
      </c>
      <c r="D1840" s="2" t="s">
        <v>14751</v>
      </c>
    </row>
    <row r="1841" spans="1:4">
      <c r="A1841" s="2" t="s">
        <v>14752</v>
      </c>
      <c r="B1841" s="2" t="s">
        <v>14753</v>
      </c>
      <c r="C1841" s="2" t="s">
        <v>14754</v>
      </c>
      <c r="D1841" s="2" t="s">
        <v>14755</v>
      </c>
    </row>
    <row r="1842" spans="1:4">
      <c r="A1842" s="2" t="s">
        <v>14756</v>
      </c>
      <c r="B1842" s="2" t="s">
        <v>14757</v>
      </c>
      <c r="C1842" s="2" t="s">
        <v>14758</v>
      </c>
      <c r="D1842" s="2" t="s">
        <v>14759</v>
      </c>
    </row>
    <row r="1843" spans="1:4">
      <c r="A1843" s="2" t="s">
        <v>14760</v>
      </c>
      <c r="B1843" s="2" t="s">
        <v>14761</v>
      </c>
      <c r="C1843" s="2" t="s">
        <v>14762</v>
      </c>
      <c r="D1843" s="2" t="s">
        <v>14763</v>
      </c>
    </row>
    <row r="1844" spans="1:4">
      <c r="A1844" s="2" t="s">
        <v>14764</v>
      </c>
      <c r="B1844" s="2" t="s">
        <v>14765</v>
      </c>
      <c r="C1844" s="2" t="s">
        <v>14766</v>
      </c>
      <c r="D1844" s="2" t="s">
        <v>14767</v>
      </c>
    </row>
    <row r="1845" spans="1:4">
      <c r="A1845" s="2" t="s">
        <v>14768</v>
      </c>
      <c r="B1845" s="2" t="s">
        <v>14769</v>
      </c>
      <c r="C1845" s="2" t="s">
        <v>14770</v>
      </c>
      <c r="D1845" s="2" t="s">
        <v>14771</v>
      </c>
    </row>
    <row r="1846" spans="1:4">
      <c r="A1846" s="2" t="s">
        <v>14772</v>
      </c>
      <c r="B1846" s="2" t="s">
        <v>14773</v>
      </c>
      <c r="C1846" s="2" t="s">
        <v>14774</v>
      </c>
      <c r="D1846" s="2" t="s">
        <v>14775</v>
      </c>
    </row>
    <row r="1847" spans="1:4">
      <c r="A1847" s="2" t="s">
        <v>14776</v>
      </c>
      <c r="B1847" s="2" t="s">
        <v>14777</v>
      </c>
      <c r="C1847" s="2" t="s">
        <v>14778</v>
      </c>
      <c r="D1847" s="2" t="s">
        <v>14779</v>
      </c>
    </row>
    <row r="1848" spans="1:4">
      <c r="A1848" s="2" t="s">
        <v>14780</v>
      </c>
      <c r="B1848" s="2" t="s">
        <v>14781</v>
      </c>
      <c r="C1848" s="2" t="s">
        <v>14782</v>
      </c>
      <c r="D1848" s="2" t="s">
        <v>14783</v>
      </c>
    </row>
    <row r="1849" spans="1:4">
      <c r="A1849" s="2" t="s">
        <v>14784</v>
      </c>
      <c r="B1849" s="2" t="s">
        <v>14785</v>
      </c>
      <c r="C1849" s="2" t="s">
        <v>14786</v>
      </c>
      <c r="D1849" s="2" t="s">
        <v>14787</v>
      </c>
    </row>
    <row r="1850" spans="1:4">
      <c r="A1850" s="2" t="s">
        <v>14788</v>
      </c>
      <c r="B1850" s="2" t="s">
        <v>14789</v>
      </c>
      <c r="C1850" s="2" t="s">
        <v>14790</v>
      </c>
      <c r="D1850" s="2" t="s">
        <v>14791</v>
      </c>
    </row>
    <row r="1851" spans="1:4">
      <c r="A1851" s="2" t="s">
        <v>14792</v>
      </c>
      <c r="B1851" s="2" t="s">
        <v>14793</v>
      </c>
      <c r="C1851" s="2" t="s">
        <v>14794</v>
      </c>
      <c r="D1851" s="2" t="s">
        <v>14795</v>
      </c>
    </row>
    <row r="1852" spans="1:4">
      <c r="A1852" s="2" t="s">
        <v>14796</v>
      </c>
      <c r="B1852" s="2" t="s">
        <v>14797</v>
      </c>
      <c r="C1852" s="2" t="s">
        <v>14798</v>
      </c>
      <c r="D1852" s="2" t="s">
        <v>14799</v>
      </c>
    </row>
    <row r="1853" spans="1:4">
      <c r="A1853" s="2" t="s">
        <v>14800</v>
      </c>
      <c r="B1853" s="2" t="s">
        <v>14801</v>
      </c>
      <c r="C1853" s="2" t="s">
        <v>14802</v>
      </c>
      <c r="D1853" s="2" t="s">
        <v>14803</v>
      </c>
    </row>
    <row r="1854" spans="1:4">
      <c r="A1854" s="2" t="s">
        <v>14804</v>
      </c>
      <c r="B1854" s="2" t="s">
        <v>14805</v>
      </c>
      <c r="C1854" s="2" t="s">
        <v>14806</v>
      </c>
      <c r="D1854" s="2" t="s">
        <v>14807</v>
      </c>
    </row>
    <row r="1855" spans="1:4">
      <c r="A1855" s="2" t="s">
        <v>14808</v>
      </c>
      <c r="B1855" s="2" t="s">
        <v>14809</v>
      </c>
      <c r="C1855" s="2" t="s">
        <v>14810</v>
      </c>
      <c r="D1855" s="2" t="s">
        <v>14811</v>
      </c>
    </row>
    <row r="1856" spans="1:4">
      <c r="A1856" s="2" t="s">
        <v>14812</v>
      </c>
      <c r="B1856" s="2" t="s">
        <v>14813</v>
      </c>
      <c r="C1856" s="2" t="s">
        <v>14814</v>
      </c>
      <c r="D1856" s="2" t="s">
        <v>14815</v>
      </c>
    </row>
    <row r="1857" spans="1:4">
      <c r="A1857" s="2" t="s">
        <v>14816</v>
      </c>
      <c r="B1857" s="2" t="s">
        <v>14817</v>
      </c>
      <c r="C1857" s="2" t="s">
        <v>14818</v>
      </c>
      <c r="D1857" s="2" t="s">
        <v>14819</v>
      </c>
    </row>
    <row r="1858" spans="1:4">
      <c r="A1858" s="2" t="s">
        <v>14820</v>
      </c>
      <c r="B1858" s="2" t="s">
        <v>14821</v>
      </c>
      <c r="C1858" s="2" t="s">
        <v>14822</v>
      </c>
      <c r="D1858" s="2" t="s">
        <v>14823</v>
      </c>
    </row>
    <row r="1859" spans="1:4">
      <c r="A1859" s="2" t="s">
        <v>14824</v>
      </c>
      <c r="B1859" s="2" t="s">
        <v>14825</v>
      </c>
      <c r="C1859" s="2" t="s">
        <v>14826</v>
      </c>
      <c r="D1859" s="2" t="s">
        <v>14827</v>
      </c>
    </row>
    <row r="1860" spans="1:4">
      <c r="A1860" s="2" t="s">
        <v>14828</v>
      </c>
      <c r="B1860" s="2" t="s">
        <v>14829</v>
      </c>
      <c r="C1860" s="2" t="s">
        <v>14830</v>
      </c>
      <c r="D1860" s="2" t="s">
        <v>14831</v>
      </c>
    </row>
    <row r="1861" spans="1:4">
      <c r="A1861" s="2" t="s">
        <v>14832</v>
      </c>
      <c r="B1861" s="2" t="s">
        <v>14833</v>
      </c>
      <c r="C1861" s="2" t="s">
        <v>14834</v>
      </c>
      <c r="D1861" s="2" t="s">
        <v>14835</v>
      </c>
    </row>
    <row r="1862" spans="1:4">
      <c r="A1862" s="2" t="s">
        <v>14836</v>
      </c>
      <c r="B1862" s="2" t="s">
        <v>14837</v>
      </c>
      <c r="C1862" s="2" t="s">
        <v>14838</v>
      </c>
      <c r="D1862" s="2" t="s">
        <v>14839</v>
      </c>
    </row>
    <row r="1863" spans="1:4">
      <c r="A1863" s="2" t="s">
        <v>14840</v>
      </c>
      <c r="B1863" s="2" t="s">
        <v>14841</v>
      </c>
      <c r="C1863" s="2" t="s">
        <v>14842</v>
      </c>
      <c r="D1863" s="2" t="s">
        <v>14843</v>
      </c>
    </row>
    <row r="1864" spans="1:4">
      <c r="A1864" s="2" t="s">
        <v>14844</v>
      </c>
      <c r="B1864" s="2" t="s">
        <v>14845</v>
      </c>
      <c r="C1864" s="2" t="s">
        <v>14846</v>
      </c>
      <c r="D1864" s="2" t="s">
        <v>14847</v>
      </c>
    </row>
    <row r="1865" spans="1:4">
      <c r="A1865" s="2" t="s">
        <v>14848</v>
      </c>
      <c r="B1865" s="2" t="s">
        <v>14849</v>
      </c>
      <c r="C1865" s="4" t="s">
        <v>14850</v>
      </c>
      <c r="D1865" s="2" t="s">
        <v>14851</v>
      </c>
    </row>
    <row r="1866" spans="1:4">
      <c r="A1866" s="2" t="s">
        <v>14852</v>
      </c>
      <c r="B1866" s="2" t="s">
        <v>14853</v>
      </c>
      <c r="C1866" s="2" t="s">
        <v>14854</v>
      </c>
      <c r="D1866" s="2" t="s">
        <v>14855</v>
      </c>
    </row>
    <row r="1867" spans="1:4">
      <c r="A1867" s="2" t="s">
        <v>14856</v>
      </c>
      <c r="B1867" s="2" t="s">
        <v>14857</v>
      </c>
      <c r="C1867" s="2" t="s">
        <v>14858</v>
      </c>
      <c r="D1867" s="2" t="s">
        <v>14859</v>
      </c>
    </row>
    <row r="1868" spans="1:4">
      <c r="A1868" s="2" t="s">
        <v>14860</v>
      </c>
      <c r="B1868" s="2" t="s">
        <v>14861</v>
      </c>
      <c r="C1868" s="2" t="s">
        <v>14862</v>
      </c>
      <c r="D1868" s="2" t="s">
        <v>14863</v>
      </c>
    </row>
    <row r="1869" spans="1:4">
      <c r="A1869" s="2" t="s">
        <v>14864</v>
      </c>
      <c r="B1869" s="2" t="s">
        <v>14865</v>
      </c>
      <c r="C1869" s="2" t="s">
        <v>14866</v>
      </c>
      <c r="D1869" s="2" t="s">
        <v>14867</v>
      </c>
    </row>
    <row r="1870" spans="1:4">
      <c r="A1870" s="2" t="s">
        <v>14868</v>
      </c>
      <c r="B1870" s="2" t="s">
        <v>14869</v>
      </c>
      <c r="C1870" s="2" t="s">
        <v>14870</v>
      </c>
      <c r="D1870" s="2" t="s">
        <v>14871</v>
      </c>
    </row>
    <row r="1871" spans="1:4">
      <c r="A1871" s="2" t="s">
        <v>14872</v>
      </c>
      <c r="B1871" s="2" t="s">
        <v>14873</v>
      </c>
      <c r="C1871" s="2" t="s">
        <v>14874</v>
      </c>
      <c r="D1871" s="2" t="s">
        <v>14875</v>
      </c>
    </row>
    <row r="1872" spans="1:4">
      <c r="A1872" s="2" t="s">
        <v>14876</v>
      </c>
      <c r="B1872" s="2" t="s">
        <v>14877</v>
      </c>
      <c r="C1872" s="2" t="s">
        <v>14878</v>
      </c>
      <c r="D1872" s="2" t="s">
        <v>14879</v>
      </c>
    </row>
    <row r="1873" spans="1:4">
      <c r="A1873" s="2" t="s">
        <v>14880</v>
      </c>
      <c r="B1873" s="2" t="s">
        <v>14881</v>
      </c>
      <c r="C1873" s="2" t="s">
        <v>14882</v>
      </c>
      <c r="D1873" s="2" t="s">
        <v>14883</v>
      </c>
    </row>
    <row r="1874" spans="1:4">
      <c r="A1874" s="2" t="s">
        <v>14884</v>
      </c>
      <c r="B1874" s="2" t="s">
        <v>14885</v>
      </c>
      <c r="C1874" s="2" t="s">
        <v>14886</v>
      </c>
      <c r="D1874" s="2" t="s">
        <v>14887</v>
      </c>
    </row>
    <row r="1875" spans="1:4">
      <c r="A1875" s="2" t="s">
        <v>14888</v>
      </c>
      <c r="B1875" s="2" t="s">
        <v>14889</v>
      </c>
      <c r="C1875" s="2" t="s">
        <v>14890</v>
      </c>
      <c r="D1875" s="2" t="s">
        <v>14891</v>
      </c>
    </row>
    <row r="1876" spans="1:4">
      <c r="A1876" s="2" t="s">
        <v>14892</v>
      </c>
      <c r="B1876" s="2" t="s">
        <v>14893</v>
      </c>
      <c r="C1876" s="2" t="s">
        <v>14894</v>
      </c>
      <c r="D1876" s="2" t="s">
        <v>14895</v>
      </c>
    </row>
    <row r="1877" spans="1:4">
      <c r="A1877" s="2" t="s">
        <v>14896</v>
      </c>
      <c r="B1877" s="2" t="s">
        <v>14897</v>
      </c>
      <c r="C1877" s="2" t="s">
        <v>14898</v>
      </c>
      <c r="D1877" s="2" t="s">
        <v>14899</v>
      </c>
    </row>
    <row r="1878" spans="1:4">
      <c r="A1878" s="2" t="s">
        <v>14900</v>
      </c>
      <c r="B1878" s="2" t="s">
        <v>14901</v>
      </c>
      <c r="C1878" s="2" t="s">
        <v>14902</v>
      </c>
      <c r="D1878" s="2" t="s">
        <v>14903</v>
      </c>
    </row>
    <row r="1879" spans="1:4">
      <c r="A1879" s="2" t="s">
        <v>14904</v>
      </c>
      <c r="B1879" s="2" t="s">
        <v>14905</v>
      </c>
      <c r="C1879" s="2" t="s">
        <v>14906</v>
      </c>
      <c r="D1879" s="2" t="s">
        <v>14907</v>
      </c>
    </row>
    <row r="1880" spans="1:4">
      <c r="A1880" s="2" t="s">
        <v>14908</v>
      </c>
      <c r="B1880" s="2" t="s">
        <v>14909</v>
      </c>
      <c r="C1880" s="2" t="s">
        <v>14910</v>
      </c>
      <c r="D1880" s="2" t="s">
        <v>14911</v>
      </c>
    </row>
    <row r="1881" spans="1:4">
      <c r="A1881" s="2" t="s">
        <v>14912</v>
      </c>
      <c r="B1881" s="2" t="s">
        <v>14913</v>
      </c>
      <c r="C1881" s="2" t="s">
        <v>14914</v>
      </c>
      <c r="D1881" s="2" t="s">
        <v>14915</v>
      </c>
    </row>
    <row r="1882" spans="1:4">
      <c r="A1882" s="2" t="s">
        <v>14916</v>
      </c>
      <c r="B1882" s="2" t="s">
        <v>14917</v>
      </c>
      <c r="C1882" s="2" t="s">
        <v>14918</v>
      </c>
      <c r="D1882" s="2" t="s">
        <v>14919</v>
      </c>
    </row>
    <row r="1883" spans="1:4">
      <c r="A1883" s="2" t="s">
        <v>14920</v>
      </c>
      <c r="B1883" s="2" t="s">
        <v>14921</v>
      </c>
      <c r="C1883" s="2" t="s">
        <v>14922</v>
      </c>
      <c r="D1883" s="2" t="s">
        <v>14923</v>
      </c>
    </row>
    <row r="1884" spans="1:4">
      <c r="A1884" s="9" t="s">
        <v>14924</v>
      </c>
      <c r="B1884" s="2" t="s">
        <v>14925</v>
      </c>
      <c r="C1884" s="2" t="s">
        <v>14926</v>
      </c>
      <c r="D1884" s="2" t="s">
        <v>14927</v>
      </c>
    </row>
    <row r="1885" spans="1:4">
      <c r="A1885" s="2" t="s">
        <v>14928</v>
      </c>
      <c r="B1885" s="2" t="s">
        <v>14929</v>
      </c>
      <c r="C1885" s="4" t="s">
        <v>14930</v>
      </c>
      <c r="D1885" s="2" t="s">
        <v>14931</v>
      </c>
    </row>
    <row r="1886" spans="1:4">
      <c r="A1886" s="2" t="s">
        <v>14932</v>
      </c>
      <c r="B1886" s="2" t="s">
        <v>14933</v>
      </c>
      <c r="C1886" s="2" t="s">
        <v>14934</v>
      </c>
      <c r="D1886" s="2" t="s">
        <v>14935</v>
      </c>
    </row>
    <row r="1887" spans="1:4">
      <c r="A1887" s="2" t="s">
        <v>14936</v>
      </c>
      <c r="B1887" s="2" t="s">
        <v>14937</v>
      </c>
      <c r="C1887" s="2" t="s">
        <v>14938</v>
      </c>
      <c r="D1887" s="2" t="s">
        <v>14939</v>
      </c>
    </row>
    <row r="1888" spans="1:4">
      <c r="A1888" s="2" t="s">
        <v>14940</v>
      </c>
      <c r="B1888" s="2" t="s">
        <v>14941</v>
      </c>
      <c r="C1888" s="2" t="s">
        <v>14942</v>
      </c>
      <c r="D1888" s="2" t="s">
        <v>14943</v>
      </c>
    </row>
    <row r="1889" spans="1:4">
      <c r="A1889" s="2" t="s">
        <v>14944</v>
      </c>
      <c r="B1889" s="2" t="s">
        <v>14945</v>
      </c>
      <c r="C1889" s="2" t="s">
        <v>14946</v>
      </c>
      <c r="D1889" s="2" t="s">
        <v>14947</v>
      </c>
    </row>
    <row r="1890" spans="1:4">
      <c r="A1890" s="2" t="s">
        <v>14948</v>
      </c>
      <c r="B1890" s="2" t="s">
        <v>14949</v>
      </c>
      <c r="C1890" s="2" t="s">
        <v>14950</v>
      </c>
      <c r="D1890" s="2" t="s">
        <v>14951</v>
      </c>
    </row>
    <row r="1891" spans="1:4">
      <c r="A1891" s="2" t="s">
        <v>14952</v>
      </c>
      <c r="B1891" s="2" t="s">
        <v>14953</v>
      </c>
      <c r="C1891" s="2" t="s">
        <v>14954</v>
      </c>
      <c r="D1891" s="2" t="s">
        <v>14955</v>
      </c>
    </row>
    <row r="1892" spans="1:4">
      <c r="A1892" s="2" t="s">
        <v>14956</v>
      </c>
      <c r="B1892" s="2" t="s">
        <v>14957</v>
      </c>
      <c r="C1892" s="4" t="s">
        <v>14958</v>
      </c>
      <c r="D1892" s="2" t="s">
        <v>14959</v>
      </c>
    </row>
    <row r="1893" spans="1:4">
      <c r="A1893" s="2" t="s">
        <v>14960</v>
      </c>
      <c r="B1893" s="2" t="s">
        <v>14961</v>
      </c>
      <c r="C1893" s="2" t="s">
        <v>14962</v>
      </c>
      <c r="D1893" s="2" t="s">
        <v>14963</v>
      </c>
    </row>
    <row r="1894" spans="1:4">
      <c r="A1894" s="2" t="s">
        <v>14964</v>
      </c>
      <c r="B1894" s="2" t="s">
        <v>14965</v>
      </c>
      <c r="C1894" s="2" t="s">
        <v>14966</v>
      </c>
      <c r="D1894" s="2" t="s">
        <v>14967</v>
      </c>
    </row>
    <row r="1895" spans="1:4">
      <c r="A1895" s="2" t="s">
        <v>14968</v>
      </c>
      <c r="B1895" s="2" t="s">
        <v>14969</v>
      </c>
      <c r="C1895" s="2" t="s">
        <v>14970</v>
      </c>
      <c r="D1895" s="2" t="s">
        <v>14971</v>
      </c>
    </row>
    <row r="1896" spans="1:4">
      <c r="A1896" s="2" t="s">
        <v>14972</v>
      </c>
      <c r="B1896" s="2" t="s">
        <v>14973</v>
      </c>
      <c r="C1896" s="2" t="s">
        <v>14974</v>
      </c>
      <c r="D1896" s="2" t="s">
        <v>14975</v>
      </c>
    </row>
    <row r="1897" spans="1:4">
      <c r="A1897" s="2" t="s">
        <v>14976</v>
      </c>
      <c r="B1897" s="2" t="s">
        <v>14977</v>
      </c>
      <c r="C1897" s="2" t="s">
        <v>14978</v>
      </c>
      <c r="D1897" s="2" t="s">
        <v>14979</v>
      </c>
    </row>
    <row r="1898" spans="1:4">
      <c r="A1898" s="2" t="s">
        <v>14980</v>
      </c>
      <c r="B1898" s="2" t="s">
        <v>14981</v>
      </c>
      <c r="C1898" s="2" t="s">
        <v>14982</v>
      </c>
      <c r="D1898" s="2" t="s">
        <v>14983</v>
      </c>
    </row>
    <row r="1899" spans="1:4">
      <c r="A1899" s="2" t="s">
        <v>14984</v>
      </c>
      <c r="B1899" s="2" t="s">
        <v>14985</v>
      </c>
      <c r="C1899" s="2" t="s">
        <v>14986</v>
      </c>
      <c r="D1899" s="2" t="s">
        <v>14987</v>
      </c>
    </row>
    <row r="1900" spans="1:4">
      <c r="A1900" s="2" t="s">
        <v>14988</v>
      </c>
      <c r="B1900" s="2" t="s">
        <v>14989</v>
      </c>
      <c r="C1900" s="2" t="s">
        <v>14990</v>
      </c>
      <c r="D1900" s="2" t="s">
        <v>14991</v>
      </c>
    </row>
    <row r="1901" spans="1:4">
      <c r="A1901" s="2" t="s">
        <v>14992</v>
      </c>
      <c r="B1901" s="2" t="s">
        <v>14993</v>
      </c>
      <c r="C1901" s="2" t="s">
        <v>14994</v>
      </c>
      <c r="D1901" s="2" t="s">
        <v>14995</v>
      </c>
    </row>
    <row r="1902" spans="1:4">
      <c r="A1902" s="2" t="s">
        <v>14996</v>
      </c>
      <c r="B1902" s="2" t="s">
        <v>14997</v>
      </c>
      <c r="C1902" s="2" t="s">
        <v>14998</v>
      </c>
      <c r="D1902" s="2" t="s">
        <v>14999</v>
      </c>
    </row>
    <row r="1903" spans="1:4">
      <c r="A1903" s="2" t="s">
        <v>15000</v>
      </c>
      <c r="B1903" s="2" t="s">
        <v>15001</v>
      </c>
      <c r="C1903" s="4" t="s">
        <v>15002</v>
      </c>
      <c r="D1903" s="2" t="s">
        <v>15003</v>
      </c>
    </row>
    <row r="1904" spans="1:4">
      <c r="A1904" s="2" t="s">
        <v>15004</v>
      </c>
      <c r="B1904" s="2" t="s">
        <v>15005</v>
      </c>
      <c r="C1904" s="2" t="s">
        <v>15006</v>
      </c>
      <c r="D1904" s="2" t="s">
        <v>15007</v>
      </c>
    </row>
    <row r="1905" spans="1:4">
      <c r="A1905" s="2" t="s">
        <v>15008</v>
      </c>
      <c r="B1905" s="2" t="s">
        <v>15009</v>
      </c>
      <c r="C1905" s="2" t="s">
        <v>15010</v>
      </c>
      <c r="D1905" s="2" t="s">
        <v>15011</v>
      </c>
    </row>
    <row r="1906" spans="1:4">
      <c r="A1906" s="2" t="s">
        <v>15012</v>
      </c>
      <c r="B1906" s="2" t="s">
        <v>15013</v>
      </c>
      <c r="C1906" s="2" t="s">
        <v>15014</v>
      </c>
      <c r="D1906" s="2" t="s">
        <v>15015</v>
      </c>
    </row>
    <row r="1907" spans="1:4">
      <c r="A1907" s="2" t="s">
        <v>15016</v>
      </c>
      <c r="B1907" s="2" t="s">
        <v>15017</v>
      </c>
      <c r="C1907" s="2" t="s">
        <v>15018</v>
      </c>
      <c r="D1907" s="2" t="s">
        <v>15019</v>
      </c>
    </row>
    <row r="1908" spans="1:4">
      <c r="A1908" s="2" t="s">
        <v>15020</v>
      </c>
      <c r="B1908" s="2" t="s">
        <v>15021</v>
      </c>
      <c r="C1908" s="2" t="s">
        <v>15022</v>
      </c>
      <c r="D1908" s="2" t="s">
        <v>15023</v>
      </c>
    </row>
    <row r="1909" spans="1:4">
      <c r="A1909" s="2" t="s">
        <v>15024</v>
      </c>
      <c r="B1909" s="2" t="s">
        <v>15025</v>
      </c>
      <c r="C1909" s="2" t="s">
        <v>15026</v>
      </c>
      <c r="D1909" s="2" t="s">
        <v>15027</v>
      </c>
    </row>
    <row r="1910" spans="1:4">
      <c r="A1910" s="2" t="s">
        <v>15028</v>
      </c>
      <c r="B1910" s="2" t="s">
        <v>15029</v>
      </c>
      <c r="C1910" s="2" t="s">
        <v>15030</v>
      </c>
      <c r="D1910" s="2" t="s">
        <v>15031</v>
      </c>
    </row>
    <row r="1911" spans="1:4">
      <c r="A1911" s="2" t="s">
        <v>15032</v>
      </c>
      <c r="B1911" s="2" t="s">
        <v>15033</v>
      </c>
      <c r="C1911" s="2" t="s">
        <v>15034</v>
      </c>
      <c r="D1911" s="2" t="s">
        <v>15035</v>
      </c>
    </row>
    <row r="1912" spans="1:4">
      <c r="A1912" s="2" t="s">
        <v>15036</v>
      </c>
      <c r="B1912" s="2" t="s">
        <v>15037</v>
      </c>
      <c r="C1912" s="2" t="s">
        <v>15038</v>
      </c>
      <c r="D1912" s="2" t="s">
        <v>15039</v>
      </c>
    </row>
    <row r="1913" spans="1:4">
      <c r="A1913" s="2" t="s">
        <v>15040</v>
      </c>
      <c r="B1913" s="2" t="s">
        <v>15041</v>
      </c>
      <c r="C1913" s="2" t="s">
        <v>15042</v>
      </c>
      <c r="D1913" s="2" t="s">
        <v>15043</v>
      </c>
    </row>
    <row r="1914" spans="1:4">
      <c r="A1914" s="2" t="s">
        <v>15044</v>
      </c>
      <c r="B1914" s="2" t="s">
        <v>15045</v>
      </c>
      <c r="C1914" s="2" t="s">
        <v>15046</v>
      </c>
      <c r="D1914" s="2" t="s">
        <v>15047</v>
      </c>
    </row>
    <row r="1915" spans="1:4">
      <c r="A1915" s="2" t="s">
        <v>15048</v>
      </c>
      <c r="B1915" s="2" t="s">
        <v>15049</v>
      </c>
      <c r="C1915" s="2" t="s">
        <v>15050</v>
      </c>
      <c r="D1915" s="2" t="s">
        <v>15051</v>
      </c>
    </row>
    <row r="1916" spans="1:4">
      <c r="A1916" s="2" t="s">
        <v>15052</v>
      </c>
      <c r="B1916" s="2" t="s">
        <v>15053</v>
      </c>
      <c r="C1916" s="2" t="s">
        <v>15054</v>
      </c>
      <c r="D1916" s="2" t="s">
        <v>15055</v>
      </c>
    </row>
    <row r="1917" spans="1:4">
      <c r="A1917" s="2" t="s">
        <v>15056</v>
      </c>
      <c r="B1917" s="2" t="s">
        <v>15057</v>
      </c>
      <c r="C1917" s="2" t="s">
        <v>15058</v>
      </c>
      <c r="D1917" s="2" t="s">
        <v>15059</v>
      </c>
    </row>
    <row r="1918" spans="1:4">
      <c r="A1918" s="2" t="s">
        <v>15060</v>
      </c>
      <c r="B1918" s="2" t="s">
        <v>15061</v>
      </c>
      <c r="C1918" s="4" t="s">
        <v>15062</v>
      </c>
      <c r="D1918" s="2" t="s">
        <v>15063</v>
      </c>
    </row>
    <row r="1919" spans="1:4">
      <c r="A1919" s="2" t="s">
        <v>15064</v>
      </c>
      <c r="B1919" s="2" t="s">
        <v>15065</v>
      </c>
      <c r="C1919" s="2" t="s">
        <v>15066</v>
      </c>
      <c r="D1919" s="2" t="s">
        <v>15067</v>
      </c>
    </row>
    <row r="1920" spans="1:4">
      <c r="A1920" s="2" t="s">
        <v>15068</v>
      </c>
      <c r="B1920" s="2" t="s">
        <v>15069</v>
      </c>
      <c r="C1920" s="2" t="s">
        <v>15070</v>
      </c>
      <c r="D1920" s="2" t="s">
        <v>15071</v>
      </c>
    </row>
    <row r="1921" spans="1:4">
      <c r="A1921" s="2" t="s">
        <v>15072</v>
      </c>
      <c r="B1921" s="2" t="s">
        <v>15073</v>
      </c>
      <c r="C1921" s="2" t="s">
        <v>15074</v>
      </c>
      <c r="D1921" s="2" t="s">
        <v>15075</v>
      </c>
    </row>
    <row r="1922" spans="1:4">
      <c r="A1922" s="2" t="s">
        <v>15076</v>
      </c>
      <c r="B1922" s="2" t="s">
        <v>15077</v>
      </c>
      <c r="C1922" s="2" t="s">
        <v>15078</v>
      </c>
      <c r="D1922" s="2" t="s">
        <v>15079</v>
      </c>
    </row>
    <row r="1923" spans="1:4">
      <c r="A1923" s="2" t="s">
        <v>15080</v>
      </c>
      <c r="B1923" s="2" t="s">
        <v>15081</v>
      </c>
      <c r="C1923" s="2" t="s">
        <v>15082</v>
      </c>
      <c r="D1923" s="2" t="s">
        <v>15083</v>
      </c>
    </row>
    <row r="1924" spans="1:4">
      <c r="A1924" s="2" t="s">
        <v>15084</v>
      </c>
      <c r="B1924" s="2" t="s">
        <v>15085</v>
      </c>
      <c r="C1924" s="2" t="s">
        <v>15086</v>
      </c>
      <c r="D1924" s="2" t="s">
        <v>15087</v>
      </c>
    </row>
    <row r="1925" spans="1:4">
      <c r="A1925" s="2" t="s">
        <v>15088</v>
      </c>
      <c r="B1925" s="2" t="s">
        <v>15089</v>
      </c>
      <c r="C1925" s="2" t="s">
        <v>15090</v>
      </c>
      <c r="D1925" s="2" t="s">
        <v>15091</v>
      </c>
    </row>
    <row r="1926" spans="1:4">
      <c r="A1926" s="2" t="s">
        <v>15092</v>
      </c>
      <c r="B1926" s="2" t="s">
        <v>15093</v>
      </c>
      <c r="C1926" s="2" t="s">
        <v>15094</v>
      </c>
      <c r="D1926" s="2" t="s">
        <v>15095</v>
      </c>
    </row>
    <row r="1927" spans="1:4">
      <c r="A1927" s="2" t="s">
        <v>15096</v>
      </c>
      <c r="B1927" s="2" t="s">
        <v>15097</v>
      </c>
      <c r="C1927" s="2" t="s">
        <v>15098</v>
      </c>
      <c r="D1927" s="2" t="s">
        <v>15099</v>
      </c>
    </row>
    <row r="1928" spans="1:4">
      <c r="A1928" s="2" t="s">
        <v>15100</v>
      </c>
      <c r="B1928" s="2" t="s">
        <v>15101</v>
      </c>
      <c r="C1928" s="2" t="s">
        <v>15102</v>
      </c>
      <c r="D1928" s="2" t="s">
        <v>15103</v>
      </c>
    </row>
    <row r="1929" spans="1:4">
      <c r="A1929" s="2" t="s">
        <v>15104</v>
      </c>
      <c r="B1929" s="2" t="s">
        <v>15105</v>
      </c>
      <c r="C1929" s="2" t="s">
        <v>15106</v>
      </c>
      <c r="D1929" s="2" t="s">
        <v>15107</v>
      </c>
    </row>
    <row r="1930" spans="1:4">
      <c r="A1930" s="2" t="s">
        <v>15108</v>
      </c>
      <c r="B1930" s="2" t="s">
        <v>15109</v>
      </c>
      <c r="C1930" s="2" t="s">
        <v>15110</v>
      </c>
      <c r="D1930" s="2" t="s">
        <v>15111</v>
      </c>
    </row>
    <row r="1931" spans="1:4">
      <c r="A1931" s="2" t="s">
        <v>15112</v>
      </c>
      <c r="B1931" s="2" t="s">
        <v>15113</v>
      </c>
      <c r="C1931" s="2" t="s">
        <v>15114</v>
      </c>
      <c r="D1931" s="2" t="s">
        <v>15115</v>
      </c>
    </row>
    <row r="1932" spans="1:4">
      <c r="A1932" s="2" t="s">
        <v>15116</v>
      </c>
      <c r="B1932" s="2" t="s">
        <v>15117</v>
      </c>
      <c r="C1932" s="2" t="s">
        <v>15118</v>
      </c>
      <c r="D1932" s="2" t="s">
        <v>15119</v>
      </c>
    </row>
    <row r="1933" spans="1:4">
      <c r="A1933" s="2" t="s">
        <v>15120</v>
      </c>
      <c r="B1933" s="2" t="s">
        <v>15121</v>
      </c>
      <c r="C1933" s="2" t="s">
        <v>15122</v>
      </c>
      <c r="D1933" s="2" t="s">
        <v>15123</v>
      </c>
    </row>
    <row r="1934" spans="1:4">
      <c r="A1934" s="2" t="s">
        <v>15124</v>
      </c>
      <c r="B1934" s="2" t="s">
        <v>15125</v>
      </c>
      <c r="C1934" s="2" t="s">
        <v>15126</v>
      </c>
      <c r="D1934" s="2" t="s">
        <v>15127</v>
      </c>
    </row>
    <row r="1935" spans="1:4">
      <c r="A1935" s="2" t="s">
        <v>15128</v>
      </c>
      <c r="B1935" s="2" t="s">
        <v>15129</v>
      </c>
      <c r="C1935" s="2" t="s">
        <v>15130</v>
      </c>
      <c r="D1935" s="2" t="s">
        <v>15131</v>
      </c>
    </row>
    <row r="1936" spans="1:4">
      <c r="A1936" s="2" t="s">
        <v>15132</v>
      </c>
      <c r="B1936" s="2" t="s">
        <v>15133</v>
      </c>
      <c r="C1936" s="2" t="s">
        <v>15134</v>
      </c>
      <c r="D1936" s="2" t="s">
        <v>15135</v>
      </c>
    </row>
    <row r="1937" spans="1:4">
      <c r="A1937" s="2" t="s">
        <v>15136</v>
      </c>
      <c r="B1937" s="2" t="s">
        <v>15137</v>
      </c>
      <c r="C1937" s="2" t="s">
        <v>15138</v>
      </c>
      <c r="D1937" s="2" t="s">
        <v>15139</v>
      </c>
    </row>
    <row r="1938" spans="1:4">
      <c r="A1938" s="2" t="s">
        <v>15140</v>
      </c>
      <c r="B1938" s="2" t="s">
        <v>15141</v>
      </c>
      <c r="C1938" s="2" t="s">
        <v>15142</v>
      </c>
      <c r="D1938" s="2" t="s">
        <v>15143</v>
      </c>
    </row>
    <row r="1939" spans="1:4">
      <c r="A1939" s="2" t="s">
        <v>15144</v>
      </c>
      <c r="B1939" s="2" t="s">
        <v>15145</v>
      </c>
      <c r="C1939" s="2" t="s">
        <v>15146</v>
      </c>
      <c r="D1939" s="2" t="s">
        <v>15147</v>
      </c>
    </row>
    <row r="1940" spans="1:4">
      <c r="A1940" s="2" t="s">
        <v>15148</v>
      </c>
      <c r="B1940" s="2" t="s">
        <v>15149</v>
      </c>
      <c r="C1940" s="2" t="s">
        <v>15150</v>
      </c>
      <c r="D1940" s="2" t="s">
        <v>15151</v>
      </c>
    </row>
    <row r="1941" spans="1:4">
      <c r="A1941" s="2" t="s">
        <v>15152</v>
      </c>
      <c r="B1941" s="2" t="s">
        <v>15153</v>
      </c>
      <c r="C1941" s="2" t="s">
        <v>15154</v>
      </c>
      <c r="D1941" s="2" t="s">
        <v>15155</v>
      </c>
    </row>
    <row r="1942" spans="1:4">
      <c r="A1942" s="2" t="s">
        <v>15156</v>
      </c>
      <c r="B1942" s="2" t="s">
        <v>15157</v>
      </c>
      <c r="C1942" s="2" t="s">
        <v>15158</v>
      </c>
      <c r="D1942" s="2" t="s">
        <v>15159</v>
      </c>
    </row>
    <row r="1943" spans="1:4">
      <c r="A1943" s="2" t="s">
        <v>15160</v>
      </c>
      <c r="B1943" s="2" t="s">
        <v>15161</v>
      </c>
      <c r="C1943" s="2" t="s">
        <v>15162</v>
      </c>
      <c r="D1943" s="2" t="s">
        <v>15163</v>
      </c>
    </row>
    <row r="1944" spans="1:4">
      <c r="A1944" s="2" t="s">
        <v>15164</v>
      </c>
      <c r="B1944" s="2" t="s">
        <v>15165</v>
      </c>
      <c r="C1944" s="2" t="s">
        <v>15166</v>
      </c>
      <c r="D1944" s="2" t="s">
        <v>15167</v>
      </c>
    </row>
    <row r="1945" spans="1:4">
      <c r="A1945" s="2" t="s">
        <v>15168</v>
      </c>
      <c r="B1945" s="2" t="s">
        <v>15169</v>
      </c>
      <c r="C1945" s="2" t="s">
        <v>15170</v>
      </c>
      <c r="D1945" s="2" t="s">
        <v>15171</v>
      </c>
    </row>
    <row r="1946" spans="1:4">
      <c r="A1946" s="2" t="s">
        <v>15172</v>
      </c>
      <c r="B1946" s="2" t="s">
        <v>15173</v>
      </c>
      <c r="C1946" s="2" t="s">
        <v>15174</v>
      </c>
      <c r="D1946" s="2" t="s">
        <v>15175</v>
      </c>
    </row>
    <row r="1947" spans="1:4">
      <c r="A1947" s="2" t="s">
        <v>15176</v>
      </c>
      <c r="B1947" s="2" t="s">
        <v>15177</v>
      </c>
      <c r="C1947" s="2" t="s">
        <v>15178</v>
      </c>
      <c r="D1947" s="2" t="s">
        <v>15179</v>
      </c>
    </row>
    <row r="1948" spans="1:4">
      <c r="A1948" s="2" t="s">
        <v>15180</v>
      </c>
      <c r="B1948" s="2" t="s">
        <v>15181</v>
      </c>
      <c r="C1948" s="2" t="s">
        <v>15182</v>
      </c>
      <c r="D1948" s="2" t="s">
        <v>15183</v>
      </c>
    </row>
    <row r="1949" spans="1:4">
      <c r="A1949" s="2" t="s">
        <v>15184</v>
      </c>
      <c r="B1949" s="2" t="s">
        <v>15185</v>
      </c>
      <c r="C1949" s="2" t="s">
        <v>15186</v>
      </c>
      <c r="D1949" s="2" t="s">
        <v>15187</v>
      </c>
    </row>
    <row r="1950" spans="1:4">
      <c r="A1950" s="2" t="s">
        <v>15188</v>
      </c>
      <c r="B1950" s="2" t="s">
        <v>15189</v>
      </c>
      <c r="C1950" s="2" t="s">
        <v>15190</v>
      </c>
      <c r="D1950" s="2" t="s">
        <v>15191</v>
      </c>
    </row>
    <row r="1951" spans="1:4">
      <c r="A1951" s="2" t="s">
        <v>15192</v>
      </c>
      <c r="B1951" s="2" t="s">
        <v>15193</v>
      </c>
      <c r="C1951" s="2" t="s">
        <v>15194</v>
      </c>
      <c r="D1951" s="2" t="s">
        <v>15195</v>
      </c>
    </row>
    <row r="1952" spans="1:4">
      <c r="A1952" s="2" t="s">
        <v>15196</v>
      </c>
      <c r="B1952" s="2" t="s">
        <v>15197</v>
      </c>
      <c r="C1952" s="2" t="s">
        <v>15198</v>
      </c>
      <c r="D1952" s="2" t="s">
        <v>15199</v>
      </c>
    </row>
    <row r="1953" spans="1:4">
      <c r="A1953" s="2" t="s">
        <v>15200</v>
      </c>
      <c r="B1953" s="2" t="s">
        <v>15201</v>
      </c>
      <c r="C1953" s="2" t="s">
        <v>15202</v>
      </c>
      <c r="D1953" s="2" t="s">
        <v>15203</v>
      </c>
    </row>
    <row r="1954" spans="1:4">
      <c r="A1954" s="2" t="s">
        <v>15204</v>
      </c>
      <c r="B1954" s="2" t="s">
        <v>15205</v>
      </c>
      <c r="C1954" s="2" t="s">
        <v>15206</v>
      </c>
      <c r="D1954" s="2" t="s">
        <v>15207</v>
      </c>
    </row>
    <row r="1955" spans="1:4">
      <c r="A1955" s="2" t="s">
        <v>15208</v>
      </c>
      <c r="B1955" s="2" t="s">
        <v>15209</v>
      </c>
      <c r="C1955" s="2" t="s">
        <v>15210</v>
      </c>
      <c r="D1955" s="2" t="s">
        <v>15211</v>
      </c>
    </row>
    <row r="1956" spans="1:4">
      <c r="A1956" s="2" t="s">
        <v>15212</v>
      </c>
      <c r="B1956" s="2" t="s">
        <v>15213</v>
      </c>
      <c r="C1956" s="2" t="s">
        <v>15214</v>
      </c>
      <c r="D1956" s="2" t="s">
        <v>15215</v>
      </c>
    </row>
    <row r="1957" spans="1:4">
      <c r="A1957" s="2" t="s">
        <v>15216</v>
      </c>
      <c r="B1957" s="2" t="s">
        <v>15217</v>
      </c>
      <c r="C1957" s="2" t="s">
        <v>15218</v>
      </c>
      <c r="D1957" s="2" t="s">
        <v>15219</v>
      </c>
    </row>
    <row r="1958" spans="1:4">
      <c r="A1958" s="2" t="s">
        <v>15220</v>
      </c>
      <c r="B1958" s="2" t="s">
        <v>15221</v>
      </c>
      <c r="C1958" s="2" t="s">
        <v>15222</v>
      </c>
      <c r="D1958" s="2" t="s">
        <v>15223</v>
      </c>
    </row>
    <row r="1959" spans="1:4">
      <c r="A1959" s="2" t="s">
        <v>15224</v>
      </c>
      <c r="B1959" s="2" t="s">
        <v>15225</v>
      </c>
      <c r="C1959" s="2" t="s">
        <v>15226</v>
      </c>
      <c r="D1959" s="2" t="s">
        <v>15227</v>
      </c>
    </row>
    <row r="1960" spans="1:4">
      <c r="A1960" s="2" t="s">
        <v>15228</v>
      </c>
      <c r="B1960" s="2" t="s">
        <v>15229</v>
      </c>
      <c r="C1960" s="2" t="s">
        <v>15230</v>
      </c>
      <c r="D1960" s="2" t="s">
        <v>15231</v>
      </c>
    </row>
    <row r="1961" spans="1:4">
      <c r="A1961" s="2" t="s">
        <v>15232</v>
      </c>
      <c r="B1961" s="2" t="s">
        <v>15233</v>
      </c>
      <c r="C1961" s="2" t="s">
        <v>15234</v>
      </c>
      <c r="D1961" s="2" t="s">
        <v>15235</v>
      </c>
    </row>
    <row r="1962" spans="1:4">
      <c r="A1962" s="2" t="s">
        <v>15236</v>
      </c>
      <c r="B1962" s="2" t="s">
        <v>15237</v>
      </c>
      <c r="C1962" s="4" t="s">
        <v>15238</v>
      </c>
      <c r="D1962" s="2" t="s">
        <v>15239</v>
      </c>
    </row>
    <row r="1963" spans="1:4">
      <c r="A1963" s="2" t="s">
        <v>15240</v>
      </c>
      <c r="B1963" s="2" t="s">
        <v>15241</v>
      </c>
      <c r="C1963" s="4" t="s">
        <v>15242</v>
      </c>
      <c r="D1963" s="2" t="s">
        <v>15243</v>
      </c>
    </row>
    <row r="1964" spans="1:4">
      <c r="A1964" s="2" t="s">
        <v>15244</v>
      </c>
      <c r="B1964" s="2" t="s">
        <v>15245</v>
      </c>
      <c r="C1964" s="2" t="s">
        <v>15246</v>
      </c>
      <c r="D1964" s="2" t="s">
        <v>15247</v>
      </c>
    </row>
    <row r="1965" spans="1:4">
      <c r="A1965" s="2" t="s">
        <v>15248</v>
      </c>
      <c r="B1965" s="2" t="s">
        <v>15249</v>
      </c>
      <c r="C1965" s="2" t="s">
        <v>15250</v>
      </c>
      <c r="D1965" s="2" t="s">
        <v>15251</v>
      </c>
    </row>
    <row r="1966" spans="1:4">
      <c r="A1966" s="2" t="s">
        <v>15252</v>
      </c>
      <c r="B1966" s="2" t="s">
        <v>15253</v>
      </c>
      <c r="C1966" s="4" t="s">
        <v>15254</v>
      </c>
      <c r="D1966" s="2" t="s">
        <v>15255</v>
      </c>
    </row>
    <row r="1967" spans="1:4">
      <c r="A1967" s="2" t="s">
        <v>15256</v>
      </c>
      <c r="B1967" s="2" t="s">
        <v>15257</v>
      </c>
      <c r="C1967" s="2" t="s">
        <v>15258</v>
      </c>
      <c r="D1967" s="2" t="s">
        <v>15259</v>
      </c>
    </row>
    <row r="1968" spans="1:4">
      <c r="A1968" s="2" t="s">
        <v>15260</v>
      </c>
      <c r="B1968" s="2" t="s">
        <v>15261</v>
      </c>
      <c r="C1968" s="2" t="s">
        <v>15262</v>
      </c>
      <c r="D1968" s="2" t="s">
        <v>15263</v>
      </c>
    </row>
    <row r="1969" spans="1:4">
      <c r="A1969" s="2" t="s">
        <v>15264</v>
      </c>
      <c r="B1969" s="2" t="s">
        <v>15265</v>
      </c>
      <c r="C1969" s="2" t="s">
        <v>15266</v>
      </c>
      <c r="D1969" s="2" t="s">
        <v>15267</v>
      </c>
    </row>
    <row r="1970" spans="1:4">
      <c r="A1970" s="2" t="s">
        <v>15268</v>
      </c>
      <c r="B1970" s="2" t="s">
        <v>15269</v>
      </c>
      <c r="C1970" s="2" t="s">
        <v>15270</v>
      </c>
      <c r="D1970" s="2" t="s">
        <v>15271</v>
      </c>
    </row>
    <row r="1971" spans="1:4">
      <c r="A1971" s="2" t="s">
        <v>15272</v>
      </c>
      <c r="B1971" s="2" t="s">
        <v>15273</v>
      </c>
      <c r="C1971" s="2" t="s">
        <v>15274</v>
      </c>
      <c r="D1971" s="2" t="s">
        <v>15275</v>
      </c>
    </row>
    <row r="1972" spans="1:4">
      <c r="A1972" s="2" t="s">
        <v>15276</v>
      </c>
      <c r="B1972" s="2" t="s">
        <v>15277</v>
      </c>
      <c r="C1972" s="2" t="s">
        <v>15278</v>
      </c>
      <c r="D1972" s="2" t="s">
        <v>15279</v>
      </c>
    </row>
    <row r="1973" spans="1:4">
      <c r="A1973" s="2" t="s">
        <v>15280</v>
      </c>
      <c r="B1973" s="2" t="s">
        <v>15281</v>
      </c>
      <c r="C1973" s="2" t="s">
        <v>15282</v>
      </c>
      <c r="D1973" s="2" t="s">
        <v>15283</v>
      </c>
    </row>
    <row r="1974" spans="1:4">
      <c r="A1974" s="2" t="s">
        <v>15284</v>
      </c>
      <c r="B1974" s="2" t="s">
        <v>15285</v>
      </c>
      <c r="C1974" s="2" t="s">
        <v>15286</v>
      </c>
      <c r="D1974" s="2" t="s">
        <v>15287</v>
      </c>
    </row>
    <row r="1975" spans="1:4">
      <c r="A1975" s="2" t="s">
        <v>15288</v>
      </c>
      <c r="B1975" s="2" t="s">
        <v>15289</v>
      </c>
      <c r="C1975" s="2" t="s">
        <v>15290</v>
      </c>
      <c r="D1975" s="2" t="s">
        <v>15291</v>
      </c>
    </row>
    <row r="1976" spans="1:4">
      <c r="A1976" s="2" t="s">
        <v>15292</v>
      </c>
      <c r="B1976" s="2" t="s">
        <v>15293</v>
      </c>
      <c r="C1976" s="2" t="s">
        <v>15294</v>
      </c>
      <c r="D1976" s="2" t="s">
        <v>15295</v>
      </c>
    </row>
    <row r="1977" spans="1:4">
      <c r="A1977" s="2" t="s">
        <v>15296</v>
      </c>
      <c r="B1977" s="2" t="s">
        <v>15297</v>
      </c>
      <c r="C1977" s="2" t="s">
        <v>15298</v>
      </c>
      <c r="D1977" s="2" t="s">
        <v>15299</v>
      </c>
    </row>
    <row r="1978" spans="1:4">
      <c r="A1978" s="2" t="s">
        <v>15300</v>
      </c>
      <c r="B1978" s="2" t="s">
        <v>15301</v>
      </c>
      <c r="C1978" s="2" t="s">
        <v>15302</v>
      </c>
      <c r="D1978" s="2" t="s">
        <v>15303</v>
      </c>
    </row>
    <row r="1979" spans="1:4">
      <c r="A1979" s="2" t="s">
        <v>15304</v>
      </c>
      <c r="B1979" s="2" t="s">
        <v>15305</v>
      </c>
      <c r="C1979" s="4" t="s">
        <v>15306</v>
      </c>
      <c r="D1979" s="2" t="s">
        <v>15307</v>
      </c>
    </row>
    <row r="1980" spans="1:4">
      <c r="A1980" s="2" t="s">
        <v>15308</v>
      </c>
      <c r="B1980" s="2" t="s">
        <v>15309</v>
      </c>
      <c r="C1980" s="2" t="s">
        <v>15310</v>
      </c>
      <c r="D1980" s="2" t="s">
        <v>15311</v>
      </c>
    </row>
    <row r="1981" spans="1:4">
      <c r="A1981" s="2" t="s">
        <v>15312</v>
      </c>
      <c r="B1981" s="2" t="s">
        <v>15313</v>
      </c>
      <c r="C1981" s="2" t="s">
        <v>15314</v>
      </c>
      <c r="D1981" s="2" t="s">
        <v>15315</v>
      </c>
    </row>
    <row r="1982" spans="1:4">
      <c r="A1982" s="2" t="s">
        <v>15316</v>
      </c>
      <c r="B1982" s="2" t="s">
        <v>15317</v>
      </c>
      <c r="C1982" s="2" t="s">
        <v>15318</v>
      </c>
      <c r="D1982" s="2" t="s">
        <v>15319</v>
      </c>
    </row>
    <row r="1983" spans="1:4">
      <c r="A1983" s="2" t="s">
        <v>15320</v>
      </c>
      <c r="B1983" s="2" t="s">
        <v>15321</v>
      </c>
      <c r="C1983" s="2" t="s">
        <v>15322</v>
      </c>
      <c r="D1983" s="2" t="s">
        <v>15323</v>
      </c>
    </row>
    <row r="1984" spans="1:4">
      <c r="A1984" s="2" t="s">
        <v>15324</v>
      </c>
      <c r="B1984" s="2" t="s">
        <v>15325</v>
      </c>
      <c r="C1984" s="2" t="s">
        <v>15326</v>
      </c>
      <c r="D1984" s="2" t="s">
        <v>15327</v>
      </c>
    </row>
    <row r="1985" spans="1:4">
      <c r="A1985" s="2" t="s">
        <v>15328</v>
      </c>
      <c r="B1985" s="2" t="s">
        <v>15329</v>
      </c>
      <c r="C1985" s="4" t="s">
        <v>15330</v>
      </c>
      <c r="D1985" s="2" t="s">
        <v>15331</v>
      </c>
    </row>
    <row r="1986" spans="1:4">
      <c r="A1986" s="2" t="s">
        <v>15332</v>
      </c>
      <c r="B1986" s="2" t="s">
        <v>15333</v>
      </c>
      <c r="C1986" s="2" t="s">
        <v>15334</v>
      </c>
      <c r="D1986" s="2" t="s">
        <v>15335</v>
      </c>
    </row>
    <row r="1987" spans="1:4">
      <c r="A1987" s="2" t="s">
        <v>15336</v>
      </c>
      <c r="B1987" s="2" t="s">
        <v>15337</v>
      </c>
      <c r="C1987" s="2" t="s">
        <v>15338</v>
      </c>
      <c r="D1987" s="2" t="s">
        <v>15339</v>
      </c>
    </row>
    <row r="1988" spans="1:4">
      <c r="A1988" s="2" t="s">
        <v>15340</v>
      </c>
      <c r="B1988" s="2" t="s">
        <v>15341</v>
      </c>
      <c r="C1988" s="2" t="s">
        <v>15342</v>
      </c>
      <c r="D1988" s="2" t="s">
        <v>15343</v>
      </c>
    </row>
    <row r="1989" spans="1:4">
      <c r="A1989" s="2" t="s">
        <v>15344</v>
      </c>
      <c r="B1989" s="2" t="s">
        <v>15345</v>
      </c>
      <c r="C1989" s="2" t="s">
        <v>15346</v>
      </c>
      <c r="D1989" s="2" t="s">
        <v>15347</v>
      </c>
    </row>
    <row r="1990" spans="1:4">
      <c r="A1990" s="2" t="s">
        <v>15348</v>
      </c>
      <c r="B1990" s="2" t="s">
        <v>15349</v>
      </c>
      <c r="C1990" s="2" t="s">
        <v>15350</v>
      </c>
      <c r="D1990" s="2" t="s">
        <v>15351</v>
      </c>
    </row>
    <row r="1991" spans="1:4">
      <c r="A1991" s="2" t="s">
        <v>15352</v>
      </c>
      <c r="B1991" s="2" t="s">
        <v>15353</v>
      </c>
      <c r="C1991" s="4" t="s">
        <v>15354</v>
      </c>
      <c r="D1991" s="2" t="s">
        <v>15355</v>
      </c>
    </row>
    <row r="1992" spans="1:4">
      <c r="A1992" s="2" t="s">
        <v>15356</v>
      </c>
      <c r="B1992" s="2" t="s">
        <v>15357</v>
      </c>
      <c r="C1992" s="2" t="s">
        <v>15358</v>
      </c>
      <c r="D1992" s="2" t="s">
        <v>15359</v>
      </c>
    </row>
    <row r="1993" spans="1:4">
      <c r="A1993" s="2" t="s">
        <v>15360</v>
      </c>
      <c r="B1993" s="2" t="s">
        <v>15361</v>
      </c>
      <c r="C1993" s="2" t="s">
        <v>15362</v>
      </c>
      <c r="D1993" s="2" t="s">
        <v>15363</v>
      </c>
    </row>
    <row r="1994" spans="1:4">
      <c r="A1994" s="2" t="s">
        <v>15364</v>
      </c>
      <c r="B1994" s="2" t="s">
        <v>15365</v>
      </c>
      <c r="C1994" s="2" t="s">
        <v>15366</v>
      </c>
      <c r="D1994" s="2" t="s">
        <v>15367</v>
      </c>
    </row>
    <row r="1995" spans="1:4">
      <c r="A1995" s="2" t="s">
        <v>15368</v>
      </c>
      <c r="B1995" s="2" t="s">
        <v>15369</v>
      </c>
      <c r="C1995" s="2" t="s">
        <v>15370</v>
      </c>
      <c r="D1995" s="2" t="s">
        <v>15371</v>
      </c>
    </row>
    <row r="1996" spans="1:4">
      <c r="A1996" s="2" t="s">
        <v>15372</v>
      </c>
      <c r="B1996" s="2" t="s">
        <v>15373</v>
      </c>
      <c r="C1996" s="2" t="s">
        <v>15374</v>
      </c>
      <c r="D1996" s="2" t="s">
        <v>15375</v>
      </c>
    </row>
    <row r="1997" spans="1:4">
      <c r="A1997" s="2" t="s">
        <v>15376</v>
      </c>
      <c r="B1997" s="2" t="s">
        <v>15377</v>
      </c>
      <c r="C1997" s="2" t="s">
        <v>15378</v>
      </c>
      <c r="D1997" s="2" t="s">
        <v>15379</v>
      </c>
    </row>
    <row r="1998" spans="1:4">
      <c r="A1998" s="2" t="s">
        <v>15380</v>
      </c>
      <c r="B1998" s="2" t="s">
        <v>15381</v>
      </c>
      <c r="C1998" s="2" t="s">
        <v>15382</v>
      </c>
      <c r="D1998" s="2" t="s">
        <v>15383</v>
      </c>
    </row>
    <row r="1999" spans="1:4">
      <c r="A1999" s="2" t="s">
        <v>15384</v>
      </c>
      <c r="B1999" s="2" t="s">
        <v>15385</v>
      </c>
      <c r="C1999" s="2" t="s">
        <v>15386</v>
      </c>
      <c r="D1999" s="2" t="s">
        <v>15387</v>
      </c>
    </row>
    <row r="2000" spans="1:4">
      <c r="A2000" s="2" t="s">
        <v>15388</v>
      </c>
      <c r="B2000" s="2" t="s">
        <v>15389</v>
      </c>
      <c r="C2000" s="2" t="s">
        <v>15390</v>
      </c>
      <c r="D2000" s="2" t="s">
        <v>15391</v>
      </c>
    </row>
    <row r="2001" spans="1:4">
      <c r="A2001" s="2" t="s">
        <v>15392</v>
      </c>
      <c r="B2001" s="2" t="s">
        <v>15393</v>
      </c>
      <c r="C2001" s="2" t="s">
        <v>15394</v>
      </c>
      <c r="D2001" s="2" t="s">
        <v>15395</v>
      </c>
    </row>
    <row r="2002" spans="1:4">
      <c r="A2002" s="2" t="s">
        <v>15396</v>
      </c>
      <c r="B2002" s="2" t="s">
        <v>15397</v>
      </c>
      <c r="C2002" s="2" t="s">
        <v>15398</v>
      </c>
      <c r="D2002" s="2" t="s">
        <v>15399</v>
      </c>
    </row>
    <row r="2003" spans="1:4">
      <c r="A2003" s="2" t="s">
        <v>15400</v>
      </c>
      <c r="B2003" s="2" t="s">
        <v>15401</v>
      </c>
      <c r="C2003" s="2" t="s">
        <v>15402</v>
      </c>
      <c r="D2003" s="2" t="s">
        <v>15403</v>
      </c>
    </row>
    <row r="2004" spans="1:4">
      <c r="A2004" s="2" t="s">
        <v>15404</v>
      </c>
      <c r="B2004" s="2" t="s">
        <v>15405</v>
      </c>
      <c r="C2004" s="2" t="s">
        <v>15406</v>
      </c>
      <c r="D2004" s="2" t="s">
        <v>15407</v>
      </c>
    </row>
    <row r="2005" spans="1:4">
      <c r="A2005" s="2" t="s">
        <v>15408</v>
      </c>
      <c r="B2005" s="2" t="s">
        <v>15409</v>
      </c>
      <c r="C2005" s="2" t="s">
        <v>15410</v>
      </c>
      <c r="D2005" s="2" t="s">
        <v>15411</v>
      </c>
    </row>
    <row r="2006" spans="1:4">
      <c r="A2006" s="2" t="s">
        <v>15412</v>
      </c>
      <c r="B2006" s="2" t="s">
        <v>15413</v>
      </c>
      <c r="C2006" s="2" t="s">
        <v>15414</v>
      </c>
      <c r="D2006" s="2" t="s">
        <v>15415</v>
      </c>
    </row>
    <row r="2007" spans="1:4">
      <c r="A2007" s="2" t="s">
        <v>15416</v>
      </c>
      <c r="B2007" s="2" t="s">
        <v>15417</v>
      </c>
      <c r="C2007" s="2" t="s">
        <v>15418</v>
      </c>
      <c r="D2007" s="2" t="s">
        <v>15419</v>
      </c>
    </row>
    <row r="2008" spans="1:4">
      <c r="A2008" s="2" t="s">
        <v>15420</v>
      </c>
      <c r="B2008" s="2" t="s">
        <v>15421</v>
      </c>
      <c r="C2008" s="2" t="s">
        <v>15422</v>
      </c>
      <c r="D2008" s="2" t="s">
        <v>15423</v>
      </c>
    </row>
    <row r="2009" spans="1:4">
      <c r="A2009" s="2" t="s">
        <v>15424</v>
      </c>
      <c r="B2009" s="2" t="s">
        <v>15425</v>
      </c>
      <c r="C2009" s="2" t="s">
        <v>15426</v>
      </c>
      <c r="D2009" s="2" t="s">
        <v>15427</v>
      </c>
    </row>
    <row r="2010" spans="1:4">
      <c r="A2010" s="2" t="s">
        <v>15428</v>
      </c>
      <c r="B2010" s="2" t="s">
        <v>15429</v>
      </c>
      <c r="C2010" s="2" t="s">
        <v>15430</v>
      </c>
      <c r="D2010" s="2" t="s">
        <v>15431</v>
      </c>
    </row>
    <row r="2011" spans="1:4">
      <c r="A2011" s="2" t="s">
        <v>15432</v>
      </c>
      <c r="B2011" s="2" t="s">
        <v>15433</v>
      </c>
      <c r="C2011" s="4" t="s">
        <v>15434</v>
      </c>
      <c r="D2011" s="2" t="s">
        <v>15435</v>
      </c>
    </row>
    <row r="2012" spans="1:4">
      <c r="A2012" s="2" t="s">
        <v>15436</v>
      </c>
      <c r="B2012" s="2" t="s">
        <v>15437</v>
      </c>
      <c r="C2012" s="2" t="s">
        <v>15438</v>
      </c>
      <c r="D2012" s="2" t="s">
        <v>15439</v>
      </c>
    </row>
    <row r="2013" spans="1:4">
      <c r="A2013" s="2" t="s">
        <v>15440</v>
      </c>
      <c r="B2013" s="2" t="s">
        <v>15441</v>
      </c>
      <c r="C2013" s="2" t="s">
        <v>15442</v>
      </c>
      <c r="D2013" s="2" t="s">
        <v>15443</v>
      </c>
    </row>
    <row r="2014" spans="1:4">
      <c r="A2014" s="2" t="s">
        <v>15444</v>
      </c>
      <c r="B2014" s="2" t="s">
        <v>15445</v>
      </c>
      <c r="C2014" s="2" t="s">
        <v>15446</v>
      </c>
      <c r="D2014" s="2" t="s">
        <v>15447</v>
      </c>
    </row>
    <row r="2015" spans="1:4">
      <c r="A2015" s="2" t="s">
        <v>15448</v>
      </c>
      <c r="B2015" s="2" t="s">
        <v>15449</v>
      </c>
      <c r="C2015" s="2" t="s">
        <v>15450</v>
      </c>
      <c r="D2015" s="2" t="s">
        <v>15451</v>
      </c>
    </row>
    <row r="2016" spans="1:4">
      <c r="A2016" s="2" t="s">
        <v>15452</v>
      </c>
      <c r="B2016" s="2" t="s">
        <v>15453</v>
      </c>
      <c r="C2016" s="2" t="s">
        <v>15454</v>
      </c>
      <c r="D2016" s="2" t="s">
        <v>15455</v>
      </c>
    </row>
    <row r="2017" spans="1:4">
      <c r="A2017" s="2" t="s">
        <v>15456</v>
      </c>
      <c r="B2017" s="2" t="s">
        <v>15457</v>
      </c>
      <c r="C2017" s="2" t="s">
        <v>15458</v>
      </c>
      <c r="D2017" s="2" t="s">
        <v>15459</v>
      </c>
    </row>
    <row r="2018" spans="1:4">
      <c r="A2018" s="2" t="s">
        <v>15460</v>
      </c>
      <c r="B2018" s="2" t="s">
        <v>15461</v>
      </c>
      <c r="C2018" s="2" t="s">
        <v>15462</v>
      </c>
      <c r="D2018" s="2" t="s">
        <v>15463</v>
      </c>
    </row>
    <row r="2019" spans="1:4">
      <c r="A2019" s="2" t="s">
        <v>15464</v>
      </c>
      <c r="B2019" s="2" t="s">
        <v>15465</v>
      </c>
      <c r="C2019" s="2" t="s">
        <v>15466</v>
      </c>
      <c r="D2019" s="2" t="s">
        <v>15467</v>
      </c>
    </row>
    <row r="2020" spans="1:4">
      <c r="A2020" s="2" t="s">
        <v>15468</v>
      </c>
      <c r="B2020" s="2" t="s">
        <v>15469</v>
      </c>
      <c r="C2020" s="2" t="s">
        <v>15470</v>
      </c>
      <c r="D2020" s="2" t="s">
        <v>15471</v>
      </c>
    </row>
    <row r="2021" spans="1:4">
      <c r="A2021" s="2" t="s">
        <v>15472</v>
      </c>
      <c r="B2021" s="2" t="s">
        <v>15473</v>
      </c>
      <c r="C2021" s="2" t="s">
        <v>15474</v>
      </c>
      <c r="D2021" s="2" t="s">
        <v>15475</v>
      </c>
    </row>
    <row r="2022" spans="1:4">
      <c r="A2022" s="2" t="s">
        <v>15476</v>
      </c>
      <c r="B2022" s="2" t="s">
        <v>15477</v>
      </c>
      <c r="C2022" s="2" t="s">
        <v>15478</v>
      </c>
      <c r="D2022" s="2" t="s">
        <v>15479</v>
      </c>
    </row>
    <row r="2023" spans="1:4">
      <c r="A2023" s="2" t="s">
        <v>15480</v>
      </c>
      <c r="B2023" s="2" t="s">
        <v>15481</v>
      </c>
      <c r="C2023" s="2" t="s">
        <v>15482</v>
      </c>
      <c r="D2023" s="2" t="s">
        <v>15483</v>
      </c>
    </row>
    <row r="2024" spans="1:4">
      <c r="A2024" s="2" t="s">
        <v>15484</v>
      </c>
      <c r="B2024" s="2" t="s">
        <v>15485</v>
      </c>
      <c r="C2024" s="4" t="s">
        <v>15486</v>
      </c>
      <c r="D2024" s="2" t="s">
        <v>15487</v>
      </c>
    </row>
    <row r="2025" spans="1:4">
      <c r="A2025" s="2" t="s">
        <v>15488</v>
      </c>
      <c r="B2025" s="2" t="s">
        <v>15489</v>
      </c>
      <c r="C2025" s="2" t="s">
        <v>15490</v>
      </c>
      <c r="D2025" s="2" t="s">
        <v>15491</v>
      </c>
    </row>
    <row r="2026" spans="1:4">
      <c r="A2026" s="2" t="s">
        <v>15492</v>
      </c>
      <c r="B2026" s="2" t="s">
        <v>15493</v>
      </c>
      <c r="C2026" s="2" t="s">
        <v>15494</v>
      </c>
      <c r="D2026" s="2" t="s">
        <v>15495</v>
      </c>
    </row>
    <row r="2027" spans="1:4">
      <c r="A2027" s="6" t="s">
        <v>15496</v>
      </c>
      <c r="B2027" s="6" t="s">
        <v>15497</v>
      </c>
      <c r="C2027" s="6" t="s">
        <v>15498</v>
      </c>
      <c r="D2027" s="6" t="s">
        <v>15499</v>
      </c>
    </row>
    <row r="2028" spans="1:4">
      <c r="A2028" s="2" t="s">
        <v>15500</v>
      </c>
      <c r="B2028" s="2" t="s">
        <v>15501</v>
      </c>
      <c r="C2028" s="2" t="s">
        <v>15502</v>
      </c>
      <c r="D2028" s="2" t="s">
        <v>15503</v>
      </c>
    </row>
    <row r="2029" spans="1:4">
      <c r="A2029" s="2" t="s">
        <v>15504</v>
      </c>
      <c r="B2029" s="2" t="s">
        <v>15505</v>
      </c>
      <c r="C2029" s="2" t="s">
        <v>15506</v>
      </c>
      <c r="D2029" s="2" t="s">
        <v>15507</v>
      </c>
    </row>
    <row r="2030" spans="1:4">
      <c r="A2030" s="2" t="s">
        <v>15508</v>
      </c>
      <c r="B2030" s="2" t="s">
        <v>15509</v>
      </c>
      <c r="C2030" s="2" t="s">
        <v>15510</v>
      </c>
      <c r="D2030" s="2" t="s">
        <v>15511</v>
      </c>
    </row>
    <row r="2031" spans="1:4">
      <c r="A2031" s="2" t="s">
        <v>15512</v>
      </c>
      <c r="B2031" s="2" t="s">
        <v>15513</v>
      </c>
      <c r="C2031" s="2" t="s">
        <v>15514</v>
      </c>
      <c r="D2031" s="2" t="s">
        <v>15515</v>
      </c>
    </row>
    <row r="2032" spans="1:4">
      <c r="A2032" s="2" t="s">
        <v>15516</v>
      </c>
      <c r="B2032" s="2" t="s">
        <v>15517</v>
      </c>
      <c r="C2032" s="2" t="s">
        <v>15518</v>
      </c>
      <c r="D2032" s="2" t="s">
        <v>15519</v>
      </c>
    </row>
    <row r="2033" spans="1:4">
      <c r="A2033" s="2" t="s">
        <v>15520</v>
      </c>
      <c r="B2033" s="2" t="s">
        <v>15521</v>
      </c>
      <c r="C2033" s="2" t="s">
        <v>15522</v>
      </c>
      <c r="D2033" s="2" t="s">
        <v>15523</v>
      </c>
    </row>
    <row r="2034" spans="1:4">
      <c r="A2034" s="2" t="s">
        <v>15524</v>
      </c>
      <c r="B2034" s="2" t="s">
        <v>15525</v>
      </c>
      <c r="C2034" s="2" t="s">
        <v>15526</v>
      </c>
      <c r="D2034" s="2" t="s">
        <v>15527</v>
      </c>
    </row>
    <row r="2035" spans="1:4">
      <c r="A2035" s="2" t="s">
        <v>15528</v>
      </c>
      <c r="B2035" s="2" t="s">
        <v>15529</v>
      </c>
      <c r="C2035" s="2" t="s">
        <v>15530</v>
      </c>
      <c r="D2035" s="2" t="s">
        <v>15531</v>
      </c>
    </row>
    <row r="2036" spans="1:4">
      <c r="A2036" s="2" t="s">
        <v>15532</v>
      </c>
      <c r="B2036" s="2" t="s">
        <v>15533</v>
      </c>
      <c r="C2036" s="2" t="s">
        <v>15534</v>
      </c>
      <c r="D2036" s="2" t="s">
        <v>15535</v>
      </c>
    </row>
    <row r="2037" spans="1:4">
      <c r="A2037" s="2" t="s">
        <v>15536</v>
      </c>
      <c r="B2037" s="2" t="s">
        <v>15537</v>
      </c>
      <c r="C2037" s="2" t="s">
        <v>15538</v>
      </c>
      <c r="D2037" s="2" t="s">
        <v>15539</v>
      </c>
    </row>
    <row r="2038" spans="1:4">
      <c r="A2038" s="2" t="s">
        <v>15540</v>
      </c>
      <c r="B2038" s="2" t="s">
        <v>15541</v>
      </c>
      <c r="C2038" s="4" t="s">
        <v>15542</v>
      </c>
      <c r="D2038" s="2" t="s">
        <v>15543</v>
      </c>
    </row>
    <row r="2039" spans="1:4">
      <c r="A2039" s="2" t="s">
        <v>15544</v>
      </c>
      <c r="B2039" s="2" t="s">
        <v>15545</v>
      </c>
      <c r="C2039" s="2" t="s">
        <v>15546</v>
      </c>
      <c r="D2039" s="2" t="s">
        <v>15547</v>
      </c>
    </row>
    <row r="2040" spans="1:4">
      <c r="A2040" s="2" t="s">
        <v>15548</v>
      </c>
      <c r="B2040" s="2" t="s">
        <v>15549</v>
      </c>
      <c r="C2040" s="2" t="s">
        <v>15550</v>
      </c>
      <c r="D2040" s="2" t="s">
        <v>15551</v>
      </c>
    </row>
    <row r="2041" spans="1:4">
      <c r="A2041" s="2" t="s">
        <v>15552</v>
      </c>
      <c r="B2041" s="2" t="s">
        <v>15553</v>
      </c>
      <c r="C2041" s="2" t="s">
        <v>15554</v>
      </c>
      <c r="D2041" s="2" t="s">
        <v>15555</v>
      </c>
    </row>
    <row r="2042" spans="1:4">
      <c r="A2042" s="2" t="s">
        <v>15556</v>
      </c>
      <c r="B2042" s="2" t="s">
        <v>15557</v>
      </c>
      <c r="C2042" s="2" t="s">
        <v>15558</v>
      </c>
      <c r="D2042" s="2" t="s">
        <v>15559</v>
      </c>
    </row>
    <row r="2043" spans="1:4">
      <c r="A2043" s="2" t="s">
        <v>15560</v>
      </c>
      <c r="B2043" s="2" t="s">
        <v>15561</v>
      </c>
      <c r="C2043" s="2" t="s">
        <v>15562</v>
      </c>
      <c r="D2043" s="2" t="s">
        <v>15563</v>
      </c>
    </row>
    <row r="2044" spans="1:4">
      <c r="A2044" s="2" t="s">
        <v>15564</v>
      </c>
      <c r="B2044" s="2" t="s">
        <v>15565</v>
      </c>
      <c r="C2044" s="2" t="s">
        <v>15566</v>
      </c>
      <c r="D2044" s="2" t="s">
        <v>15567</v>
      </c>
    </row>
    <row r="2045" spans="1:4">
      <c r="A2045" s="2" t="s">
        <v>15568</v>
      </c>
      <c r="B2045" s="2" t="s">
        <v>15569</v>
      </c>
      <c r="C2045" s="2" t="s">
        <v>15570</v>
      </c>
      <c r="D2045" s="2" t="s">
        <v>15571</v>
      </c>
    </row>
    <row r="2046" spans="1:4">
      <c r="A2046" s="2" t="s">
        <v>15572</v>
      </c>
      <c r="B2046" s="2" t="s">
        <v>15573</v>
      </c>
      <c r="C2046" s="2" t="s">
        <v>15574</v>
      </c>
      <c r="D2046" s="2" t="s">
        <v>15575</v>
      </c>
    </row>
    <row r="2047" spans="1:4">
      <c r="A2047" s="2" t="s">
        <v>15576</v>
      </c>
      <c r="B2047" s="2" t="s">
        <v>15577</v>
      </c>
      <c r="C2047" s="2" t="s">
        <v>15578</v>
      </c>
      <c r="D2047" s="2" t="s">
        <v>15579</v>
      </c>
    </row>
    <row r="2048" spans="1:4">
      <c r="A2048" s="2" t="s">
        <v>15580</v>
      </c>
      <c r="B2048" s="2" t="s">
        <v>15581</v>
      </c>
      <c r="C2048" s="2" t="s">
        <v>15582</v>
      </c>
      <c r="D2048" s="2" t="s">
        <v>15583</v>
      </c>
    </row>
    <row r="2049" spans="1:4">
      <c r="A2049" s="2" t="s">
        <v>15584</v>
      </c>
      <c r="B2049" s="2" t="s">
        <v>15585</v>
      </c>
      <c r="C2049" s="2" t="s">
        <v>15586</v>
      </c>
      <c r="D2049" s="2" t="s">
        <v>15587</v>
      </c>
    </row>
    <row r="2050" spans="1:4">
      <c r="A2050" s="2" t="s">
        <v>15588</v>
      </c>
      <c r="B2050" s="2" t="s">
        <v>15589</v>
      </c>
      <c r="C2050" s="2" t="s">
        <v>15590</v>
      </c>
      <c r="D2050" s="2" t="s">
        <v>15591</v>
      </c>
    </row>
    <row r="2051" spans="1:4">
      <c r="A2051" s="2" t="s">
        <v>15592</v>
      </c>
      <c r="B2051" s="2" t="s">
        <v>15593</v>
      </c>
      <c r="C2051" s="2" t="s">
        <v>15594</v>
      </c>
      <c r="D2051" s="2" t="s">
        <v>15595</v>
      </c>
    </row>
    <row r="2052" spans="1:4">
      <c r="A2052" s="2" t="s">
        <v>15596</v>
      </c>
      <c r="B2052" s="2" t="s">
        <v>15597</v>
      </c>
      <c r="C2052" s="2" t="s">
        <v>15598</v>
      </c>
      <c r="D2052" s="2" t="s">
        <v>15599</v>
      </c>
    </row>
    <row r="2053" spans="1:4">
      <c r="A2053" s="2" t="s">
        <v>15600</v>
      </c>
      <c r="B2053" s="2" t="s">
        <v>15601</v>
      </c>
      <c r="C2053" s="2" t="s">
        <v>15602</v>
      </c>
      <c r="D2053" s="2" t="s">
        <v>15603</v>
      </c>
    </row>
    <row r="2054" spans="1:4">
      <c r="A2054" s="2" t="s">
        <v>15604</v>
      </c>
      <c r="B2054" s="2" t="s">
        <v>15605</v>
      </c>
      <c r="C2054" s="2" t="s">
        <v>15606</v>
      </c>
      <c r="D2054" s="2" t="s">
        <v>15607</v>
      </c>
    </row>
    <row r="2055" spans="1:4">
      <c r="A2055" s="2" t="s">
        <v>15608</v>
      </c>
      <c r="B2055" s="2" t="s">
        <v>15609</v>
      </c>
      <c r="C2055" s="2" t="s">
        <v>15610</v>
      </c>
      <c r="D2055" s="2" t="s">
        <v>15611</v>
      </c>
    </row>
    <row r="2056" spans="1:4">
      <c r="A2056" s="2" t="s">
        <v>15612</v>
      </c>
      <c r="B2056" s="2" t="s">
        <v>15613</v>
      </c>
      <c r="C2056" s="2" t="s">
        <v>15614</v>
      </c>
      <c r="D2056" s="2" t="s">
        <v>15615</v>
      </c>
    </row>
    <row r="2057" spans="1:4">
      <c r="A2057" s="2" t="s">
        <v>15616</v>
      </c>
      <c r="B2057" s="2" t="s">
        <v>15617</v>
      </c>
      <c r="C2057" s="2" t="s">
        <v>15618</v>
      </c>
      <c r="D2057" s="2" t="s">
        <v>15619</v>
      </c>
    </row>
    <row r="2058" spans="1:4">
      <c r="A2058" s="2" t="s">
        <v>15620</v>
      </c>
      <c r="B2058" s="2" t="s">
        <v>15621</v>
      </c>
      <c r="C2058" s="2" t="s">
        <v>15622</v>
      </c>
      <c r="D2058" s="2" t="s">
        <v>15623</v>
      </c>
    </row>
    <row r="2059" spans="1:4">
      <c r="A2059" s="2" t="s">
        <v>15624</v>
      </c>
      <c r="B2059" s="2" t="s">
        <v>15625</v>
      </c>
      <c r="C2059" s="2" t="s">
        <v>15626</v>
      </c>
      <c r="D2059" s="2" t="s">
        <v>15627</v>
      </c>
    </row>
    <row r="2060" spans="1:4">
      <c r="A2060" s="2" t="s">
        <v>15628</v>
      </c>
      <c r="B2060" s="2" t="s">
        <v>15629</v>
      </c>
      <c r="C2060" s="2" t="s">
        <v>15630</v>
      </c>
      <c r="D2060" s="2" t="s">
        <v>15631</v>
      </c>
    </row>
    <row r="2061" spans="1:4">
      <c r="A2061" s="2" t="s">
        <v>15632</v>
      </c>
      <c r="B2061" s="2" t="s">
        <v>15633</v>
      </c>
      <c r="C2061" s="4" t="s">
        <v>15634</v>
      </c>
      <c r="D2061" s="2" t="s">
        <v>15635</v>
      </c>
    </row>
    <row r="2062" spans="1:4">
      <c r="A2062" s="2" t="s">
        <v>15636</v>
      </c>
      <c r="B2062" s="2" t="s">
        <v>15637</v>
      </c>
      <c r="C2062" s="2" t="s">
        <v>15638</v>
      </c>
      <c r="D2062" s="2" t="s">
        <v>15639</v>
      </c>
    </row>
    <row r="2063" spans="1:4">
      <c r="A2063" s="2" t="s">
        <v>15640</v>
      </c>
      <c r="B2063" s="2" t="s">
        <v>15641</v>
      </c>
      <c r="C2063" s="2" t="s">
        <v>15642</v>
      </c>
      <c r="D2063" s="2" t="s">
        <v>15643</v>
      </c>
    </row>
    <row r="2064" spans="1:4">
      <c r="A2064" s="2" t="s">
        <v>15644</v>
      </c>
      <c r="B2064" s="2" t="s">
        <v>15645</v>
      </c>
      <c r="C2064" s="2" t="s">
        <v>15646</v>
      </c>
      <c r="D2064" s="2" t="s">
        <v>15647</v>
      </c>
    </row>
    <row r="2065" spans="1:4">
      <c r="A2065" s="2" t="s">
        <v>15648</v>
      </c>
      <c r="B2065" s="2" t="s">
        <v>15649</v>
      </c>
      <c r="C2065" s="2" t="s">
        <v>15650</v>
      </c>
      <c r="D2065" s="2" t="s">
        <v>15651</v>
      </c>
    </row>
    <row r="2066" spans="1:4">
      <c r="A2066" s="2" t="s">
        <v>15652</v>
      </c>
      <c r="B2066" s="2" t="s">
        <v>15653</v>
      </c>
      <c r="C2066" s="2" t="s">
        <v>15654</v>
      </c>
      <c r="D2066" s="2" t="s">
        <v>15655</v>
      </c>
    </row>
    <row r="2067" spans="1:4">
      <c r="A2067" s="2" t="s">
        <v>15656</v>
      </c>
      <c r="B2067" s="2" t="s">
        <v>15657</v>
      </c>
      <c r="C2067" s="2" t="s">
        <v>15658</v>
      </c>
      <c r="D2067" s="2" t="s">
        <v>15659</v>
      </c>
    </row>
    <row r="2068" spans="1:4">
      <c r="A2068" s="2" t="s">
        <v>15660</v>
      </c>
      <c r="B2068" s="2" t="s">
        <v>15661</v>
      </c>
      <c r="C2068" s="2" t="s">
        <v>15662</v>
      </c>
      <c r="D2068" s="2" t="s">
        <v>15663</v>
      </c>
    </row>
    <row r="2069" spans="1:4">
      <c r="A2069" s="2" t="s">
        <v>15664</v>
      </c>
      <c r="B2069" s="2" t="s">
        <v>15665</v>
      </c>
      <c r="C2069" s="2" t="s">
        <v>15666</v>
      </c>
      <c r="D2069" s="2" t="s">
        <v>15667</v>
      </c>
    </row>
    <row r="2070" spans="1:4">
      <c r="A2070" s="2" t="s">
        <v>15668</v>
      </c>
      <c r="B2070" s="2" t="s">
        <v>15669</v>
      </c>
      <c r="C2070" s="2" t="s">
        <v>15670</v>
      </c>
      <c r="D2070" s="2" t="s">
        <v>15671</v>
      </c>
    </row>
    <row r="2071" spans="1:4">
      <c r="A2071" s="2" t="s">
        <v>15672</v>
      </c>
      <c r="B2071" s="2" t="s">
        <v>15673</v>
      </c>
      <c r="C2071" s="2" t="s">
        <v>15674</v>
      </c>
      <c r="D2071" s="2" t="s">
        <v>15675</v>
      </c>
    </row>
    <row r="2072" spans="1:4">
      <c r="A2072" s="2" t="s">
        <v>15676</v>
      </c>
      <c r="B2072" s="2" t="s">
        <v>15677</v>
      </c>
      <c r="C2072" s="2" t="s">
        <v>15678</v>
      </c>
      <c r="D2072" s="2" t="s">
        <v>15679</v>
      </c>
    </row>
    <row r="2073" spans="1:4">
      <c r="A2073" s="2" t="s">
        <v>15680</v>
      </c>
      <c r="B2073" s="2" t="s">
        <v>15681</v>
      </c>
      <c r="C2073" s="2" t="s">
        <v>15682</v>
      </c>
      <c r="D2073" s="2" t="s">
        <v>15683</v>
      </c>
    </row>
    <row r="2074" spans="1:4">
      <c r="A2074" s="2" t="s">
        <v>15684</v>
      </c>
      <c r="B2074" s="2" t="s">
        <v>15685</v>
      </c>
      <c r="C2074" s="4" t="s">
        <v>15686</v>
      </c>
      <c r="D2074" s="2" t="s">
        <v>15687</v>
      </c>
    </row>
    <row r="2075" spans="1:4">
      <c r="A2075" s="2" t="s">
        <v>15688</v>
      </c>
      <c r="B2075" s="2" t="s">
        <v>15689</v>
      </c>
      <c r="C2075" s="2" t="s">
        <v>15690</v>
      </c>
      <c r="D2075" s="2" t="s">
        <v>15691</v>
      </c>
    </row>
    <row r="2076" spans="1:4">
      <c r="A2076" s="2" t="s">
        <v>15692</v>
      </c>
      <c r="B2076" s="2" t="s">
        <v>15693</v>
      </c>
      <c r="C2076" s="2" t="s">
        <v>15694</v>
      </c>
      <c r="D2076" s="2" t="s">
        <v>15695</v>
      </c>
    </row>
    <row r="2077" spans="1:4">
      <c r="A2077" s="2" t="s">
        <v>15696</v>
      </c>
      <c r="B2077" s="2" t="s">
        <v>15697</v>
      </c>
      <c r="C2077" s="2" t="s">
        <v>15698</v>
      </c>
      <c r="D2077" s="2" t="s">
        <v>15699</v>
      </c>
    </row>
    <row r="2078" spans="1:4">
      <c r="A2078" s="2" t="s">
        <v>15700</v>
      </c>
      <c r="B2078" s="2" t="s">
        <v>15701</v>
      </c>
      <c r="C2078" s="2" t="s">
        <v>15702</v>
      </c>
      <c r="D2078" s="2" t="s">
        <v>15703</v>
      </c>
    </row>
    <row r="2079" spans="1:4">
      <c r="A2079" s="2" t="s">
        <v>15704</v>
      </c>
      <c r="B2079" s="2" t="s">
        <v>15705</v>
      </c>
      <c r="C2079" s="2" t="s">
        <v>15706</v>
      </c>
      <c r="D2079" s="2" t="s">
        <v>15707</v>
      </c>
    </row>
    <row r="2080" spans="1:4">
      <c r="A2080" s="2" t="s">
        <v>15708</v>
      </c>
      <c r="B2080" s="2" t="s">
        <v>15709</v>
      </c>
      <c r="C2080" s="2" t="s">
        <v>15710</v>
      </c>
      <c r="D2080" s="2" t="s">
        <v>15711</v>
      </c>
    </row>
    <row r="2081" spans="1:4">
      <c r="A2081" s="2" t="s">
        <v>15712</v>
      </c>
      <c r="B2081" s="2" t="s">
        <v>15713</v>
      </c>
      <c r="C2081" s="2" t="s">
        <v>15714</v>
      </c>
      <c r="D2081" s="2" t="s">
        <v>15715</v>
      </c>
    </row>
    <row r="2082" spans="1:4">
      <c r="A2082" s="2" t="s">
        <v>15716</v>
      </c>
      <c r="B2082" s="2" t="s">
        <v>15717</v>
      </c>
      <c r="C2082" s="2" t="s">
        <v>15718</v>
      </c>
      <c r="D2082" s="2" t="s">
        <v>15719</v>
      </c>
    </row>
    <row r="2083" spans="1:4">
      <c r="A2083" s="2" t="s">
        <v>15720</v>
      </c>
      <c r="B2083" s="2" t="s">
        <v>15721</v>
      </c>
      <c r="C2083" s="4" t="s">
        <v>15722</v>
      </c>
      <c r="D2083" s="2" t="s">
        <v>15723</v>
      </c>
    </row>
    <row r="2084" spans="1:4">
      <c r="A2084" s="2" t="s">
        <v>15724</v>
      </c>
      <c r="B2084" s="2" t="s">
        <v>15725</v>
      </c>
      <c r="C2084" s="2" t="s">
        <v>15726</v>
      </c>
      <c r="D2084" s="2" t="s">
        <v>15727</v>
      </c>
    </row>
    <row r="2085" spans="1:4">
      <c r="A2085" s="2" t="s">
        <v>15728</v>
      </c>
      <c r="B2085" s="2" t="s">
        <v>15729</v>
      </c>
      <c r="C2085" s="2" t="s">
        <v>15730</v>
      </c>
      <c r="D2085" s="2" t="s">
        <v>15731</v>
      </c>
    </row>
    <row r="2086" spans="1:4">
      <c r="A2086" s="2" t="s">
        <v>15732</v>
      </c>
      <c r="B2086" s="2" t="s">
        <v>15733</v>
      </c>
      <c r="C2086" s="2" t="s">
        <v>15734</v>
      </c>
      <c r="D2086" s="2" t="s">
        <v>15735</v>
      </c>
    </row>
    <row r="2087" spans="1:4">
      <c r="A2087" s="2" t="s">
        <v>15736</v>
      </c>
      <c r="B2087" s="2" t="s">
        <v>15737</v>
      </c>
      <c r="C2087" s="2" t="s">
        <v>15738</v>
      </c>
      <c r="D2087" s="2" t="s">
        <v>15739</v>
      </c>
    </row>
    <row r="2088" spans="1:4">
      <c r="A2088" s="2" t="s">
        <v>15740</v>
      </c>
      <c r="B2088" s="2" t="s">
        <v>15741</v>
      </c>
      <c r="C2088" s="2" t="s">
        <v>15742</v>
      </c>
      <c r="D2088" s="2" t="s">
        <v>15743</v>
      </c>
    </row>
    <row r="2089" spans="1:4">
      <c r="A2089" s="2" t="s">
        <v>15744</v>
      </c>
      <c r="B2089" s="2" t="s">
        <v>15745</v>
      </c>
      <c r="C2089" s="4" t="s">
        <v>15746</v>
      </c>
      <c r="D2089" s="2" t="s">
        <v>15747</v>
      </c>
    </row>
    <row r="2090" spans="1:4">
      <c r="A2090" s="2" t="s">
        <v>15748</v>
      </c>
      <c r="B2090" s="2" t="s">
        <v>15749</v>
      </c>
      <c r="C2090" s="2" t="s">
        <v>15750</v>
      </c>
      <c r="D2090" s="2" t="s">
        <v>15751</v>
      </c>
    </row>
    <row r="2091" spans="1:4">
      <c r="A2091" s="2" t="s">
        <v>15752</v>
      </c>
      <c r="B2091" s="2" t="s">
        <v>15753</v>
      </c>
      <c r="C2091" s="2" t="s">
        <v>15754</v>
      </c>
      <c r="D2091" s="2" t="s">
        <v>15755</v>
      </c>
    </row>
    <row r="2092" spans="1:4">
      <c r="A2092" s="2" t="s">
        <v>15756</v>
      </c>
      <c r="B2092" s="2" t="s">
        <v>15757</v>
      </c>
      <c r="C2092" s="2" t="s">
        <v>15758</v>
      </c>
      <c r="D2092" s="2" t="s">
        <v>15759</v>
      </c>
    </row>
    <row r="2093" spans="1:4">
      <c r="A2093" s="2" t="s">
        <v>15760</v>
      </c>
      <c r="B2093" s="2" t="s">
        <v>15761</v>
      </c>
      <c r="C2093" s="2" t="s">
        <v>15762</v>
      </c>
      <c r="D2093" s="2" t="s">
        <v>15763</v>
      </c>
    </row>
    <row r="2094" spans="1:4">
      <c r="A2094" s="2" t="s">
        <v>15764</v>
      </c>
      <c r="B2094" s="2" t="s">
        <v>15765</v>
      </c>
      <c r="C2094" s="2" t="s">
        <v>15766</v>
      </c>
      <c r="D2094" s="2" t="s">
        <v>15767</v>
      </c>
    </row>
    <row r="2095" spans="1:4">
      <c r="A2095" s="2" t="s">
        <v>15768</v>
      </c>
      <c r="B2095" s="2" t="s">
        <v>15769</v>
      </c>
      <c r="C2095" s="2" t="s">
        <v>15770</v>
      </c>
      <c r="D2095" s="2" t="s">
        <v>15771</v>
      </c>
    </row>
    <row r="2096" spans="1:4">
      <c r="A2096" s="2" t="s">
        <v>15772</v>
      </c>
      <c r="B2096" s="2" t="s">
        <v>15773</v>
      </c>
      <c r="C2096" s="2" t="s">
        <v>15774</v>
      </c>
      <c r="D2096" s="2" t="s">
        <v>15775</v>
      </c>
    </row>
    <row r="2097" spans="1:4">
      <c r="A2097" s="2" t="s">
        <v>15776</v>
      </c>
      <c r="B2097" s="2" t="s">
        <v>15777</v>
      </c>
      <c r="C2097" s="2" t="s">
        <v>15778</v>
      </c>
      <c r="D2097" s="2" t="s">
        <v>15779</v>
      </c>
    </row>
    <row r="2098" spans="1:4">
      <c r="A2098" s="2" t="s">
        <v>15780</v>
      </c>
      <c r="B2098" s="2" t="s">
        <v>15781</v>
      </c>
      <c r="C2098" s="2" t="s">
        <v>15782</v>
      </c>
      <c r="D2098" s="2" t="s">
        <v>15783</v>
      </c>
    </row>
    <row r="2099" spans="1:4">
      <c r="A2099" s="2" t="s">
        <v>15784</v>
      </c>
      <c r="B2099" s="2" t="s">
        <v>15785</v>
      </c>
      <c r="C2099" s="2" t="s">
        <v>15786</v>
      </c>
      <c r="D2099" s="2" t="s">
        <v>15787</v>
      </c>
    </row>
    <row r="2100" spans="1:4">
      <c r="A2100" s="2" t="s">
        <v>15788</v>
      </c>
      <c r="B2100" s="2" t="s">
        <v>15789</v>
      </c>
      <c r="C2100" s="2" t="s">
        <v>15790</v>
      </c>
      <c r="D2100" s="2" t="s">
        <v>15791</v>
      </c>
    </row>
    <row r="2101" spans="1:4">
      <c r="A2101" s="2" t="s">
        <v>15792</v>
      </c>
      <c r="B2101" s="2" t="s">
        <v>15793</v>
      </c>
      <c r="C2101" s="2" t="s">
        <v>15794</v>
      </c>
      <c r="D2101" s="2" t="s">
        <v>15795</v>
      </c>
    </row>
    <row r="2102" spans="1:4">
      <c r="A2102" s="2" t="s">
        <v>15796</v>
      </c>
      <c r="B2102" s="2" t="s">
        <v>15797</v>
      </c>
      <c r="C2102" s="2" t="s">
        <v>15798</v>
      </c>
      <c r="D2102" s="2" t="s">
        <v>15799</v>
      </c>
    </row>
    <row r="2103" spans="1:4">
      <c r="A2103" s="2" t="s">
        <v>15800</v>
      </c>
      <c r="B2103" s="2" t="s">
        <v>15801</v>
      </c>
      <c r="C2103" s="3" t="s">
        <v>15802</v>
      </c>
      <c r="D2103" s="2" t="s">
        <v>15803</v>
      </c>
    </row>
    <row r="2104" spans="1:4">
      <c r="A2104" s="2" t="s">
        <v>15804</v>
      </c>
      <c r="B2104" s="2" t="s">
        <v>15805</v>
      </c>
      <c r="C2104" s="2" t="s">
        <v>15806</v>
      </c>
      <c r="D2104" s="2" t="s">
        <v>15807</v>
      </c>
    </row>
    <row r="2105" spans="1:4">
      <c r="A2105" s="2" t="s">
        <v>15808</v>
      </c>
      <c r="B2105" s="2" t="s">
        <v>15809</v>
      </c>
      <c r="C2105" s="2" t="s">
        <v>15810</v>
      </c>
      <c r="D2105" s="2" t="s">
        <v>15811</v>
      </c>
    </row>
    <row r="2106" spans="1:4">
      <c r="A2106" s="2" t="s">
        <v>15812</v>
      </c>
      <c r="B2106" s="2" t="s">
        <v>15813</v>
      </c>
      <c r="C2106" s="2" t="s">
        <v>15814</v>
      </c>
      <c r="D2106" s="2" t="s">
        <v>15815</v>
      </c>
    </row>
    <row r="2107" spans="1:4">
      <c r="A2107" s="2" t="s">
        <v>15816</v>
      </c>
      <c r="B2107" s="2" t="s">
        <v>15817</v>
      </c>
      <c r="C2107" s="2" t="s">
        <v>15818</v>
      </c>
      <c r="D2107" s="2" t="s">
        <v>15819</v>
      </c>
    </row>
    <row r="2108" spans="1:4">
      <c r="A2108" s="2" t="s">
        <v>15820</v>
      </c>
      <c r="B2108" s="2" t="s">
        <v>15821</v>
      </c>
      <c r="C2108" s="2" t="s">
        <v>15822</v>
      </c>
      <c r="D2108" s="2" t="s">
        <v>15823</v>
      </c>
    </row>
    <row r="2109" spans="1:4">
      <c r="A2109" s="2" t="s">
        <v>15824</v>
      </c>
      <c r="B2109" s="2" t="s">
        <v>15825</v>
      </c>
      <c r="C2109" s="2" t="s">
        <v>15826</v>
      </c>
      <c r="D2109" s="2" t="s">
        <v>15827</v>
      </c>
    </row>
    <row r="2110" spans="1:4">
      <c r="A2110" s="2" t="s">
        <v>15828</v>
      </c>
      <c r="B2110" s="2" t="s">
        <v>15829</v>
      </c>
      <c r="C2110" s="2" t="s">
        <v>15830</v>
      </c>
      <c r="D2110" s="2" t="s">
        <v>15831</v>
      </c>
    </row>
    <row r="2111" spans="1:4">
      <c r="A2111" s="2" t="s">
        <v>15832</v>
      </c>
      <c r="B2111" s="2" t="s">
        <v>15833</v>
      </c>
      <c r="C2111" s="2" t="s">
        <v>15834</v>
      </c>
      <c r="D2111" s="2" t="s">
        <v>15835</v>
      </c>
    </row>
    <row r="2112" spans="1:4">
      <c r="A2112" s="2" t="s">
        <v>15836</v>
      </c>
      <c r="B2112" s="2" t="s">
        <v>15837</v>
      </c>
      <c r="C2112" s="2" t="s">
        <v>15838</v>
      </c>
      <c r="D2112" s="2" t="s">
        <v>15839</v>
      </c>
    </row>
    <row r="2113" spans="1:4">
      <c r="A2113" s="2" t="s">
        <v>15840</v>
      </c>
      <c r="B2113" s="2" t="s">
        <v>15841</v>
      </c>
      <c r="C2113" s="2" t="s">
        <v>15842</v>
      </c>
      <c r="D2113" s="2" t="s">
        <v>15843</v>
      </c>
    </row>
    <row r="2114" spans="1:4">
      <c r="A2114" s="2" t="s">
        <v>15844</v>
      </c>
      <c r="B2114" s="2" t="s">
        <v>15845</v>
      </c>
      <c r="C2114" s="2" t="s">
        <v>15846</v>
      </c>
      <c r="D2114" s="2" t="s">
        <v>15847</v>
      </c>
    </row>
    <row r="2115" spans="1:4">
      <c r="A2115" s="2" t="s">
        <v>15848</v>
      </c>
      <c r="B2115" s="2" t="s">
        <v>15849</v>
      </c>
      <c r="C2115" s="2" t="s">
        <v>15850</v>
      </c>
      <c r="D2115" s="2" t="s">
        <v>15851</v>
      </c>
    </row>
    <row r="2116" spans="1:4">
      <c r="A2116" s="2" t="s">
        <v>15852</v>
      </c>
      <c r="B2116" s="2" t="s">
        <v>15853</v>
      </c>
      <c r="C2116" s="2" t="s">
        <v>15854</v>
      </c>
      <c r="D2116" s="2" t="s">
        <v>15855</v>
      </c>
    </row>
    <row r="2117" spans="1:4">
      <c r="A2117" s="2" t="s">
        <v>15856</v>
      </c>
      <c r="B2117" s="2" t="s">
        <v>15857</v>
      </c>
      <c r="C2117" s="2" t="s">
        <v>15858</v>
      </c>
      <c r="D2117" s="2" t="s">
        <v>15859</v>
      </c>
    </row>
    <row r="2118" spans="1:4">
      <c r="A2118" s="2" t="s">
        <v>15860</v>
      </c>
      <c r="B2118" s="2" t="s">
        <v>15861</v>
      </c>
      <c r="C2118" s="2" t="s">
        <v>15862</v>
      </c>
      <c r="D2118" s="2" t="s">
        <v>15863</v>
      </c>
    </row>
    <row r="2119" spans="1:4">
      <c r="A2119" s="2" t="s">
        <v>15864</v>
      </c>
      <c r="B2119" s="2" t="s">
        <v>15865</v>
      </c>
      <c r="C2119" s="2" t="s">
        <v>15866</v>
      </c>
      <c r="D2119" s="2" t="s">
        <v>15867</v>
      </c>
    </row>
    <row r="2120" spans="1:4">
      <c r="A2120" s="2" t="s">
        <v>15868</v>
      </c>
      <c r="B2120" s="2" t="s">
        <v>15869</v>
      </c>
      <c r="C2120" s="2" t="s">
        <v>15870</v>
      </c>
      <c r="D2120" s="2" t="s">
        <v>15871</v>
      </c>
    </row>
    <row r="2121" spans="1:4">
      <c r="A2121" s="2" t="s">
        <v>15872</v>
      </c>
      <c r="B2121" s="2" t="s">
        <v>15873</v>
      </c>
      <c r="C2121" s="2" t="s">
        <v>15874</v>
      </c>
      <c r="D2121" s="2" t="s">
        <v>15875</v>
      </c>
    </row>
    <row r="2122" spans="1:4">
      <c r="A2122" s="2" t="s">
        <v>15876</v>
      </c>
      <c r="B2122" s="2" t="s">
        <v>15877</v>
      </c>
      <c r="C2122" s="2" t="s">
        <v>15878</v>
      </c>
      <c r="D2122" s="2" t="s">
        <v>15879</v>
      </c>
    </row>
    <row r="2123" spans="1:4">
      <c r="A2123" s="2" t="s">
        <v>15880</v>
      </c>
      <c r="B2123" s="2" t="s">
        <v>15881</v>
      </c>
      <c r="C2123" s="2" t="s">
        <v>15882</v>
      </c>
      <c r="D2123" s="2" t="s">
        <v>15883</v>
      </c>
    </row>
    <row r="2124" spans="1:4">
      <c r="A2124" s="2" t="s">
        <v>15884</v>
      </c>
      <c r="B2124" s="2" t="s">
        <v>15885</v>
      </c>
      <c r="C2124" s="2" t="s">
        <v>15886</v>
      </c>
      <c r="D2124" s="2" t="s">
        <v>15887</v>
      </c>
    </row>
    <row r="2125" spans="1:4">
      <c r="A2125" s="2" t="s">
        <v>15888</v>
      </c>
      <c r="B2125" s="2" t="s">
        <v>15889</v>
      </c>
      <c r="C2125" s="2" t="s">
        <v>15890</v>
      </c>
      <c r="D2125" s="2" t="s">
        <v>15891</v>
      </c>
    </row>
    <row r="2126" spans="1:4">
      <c r="A2126" s="2" t="s">
        <v>15892</v>
      </c>
      <c r="B2126" s="2" t="s">
        <v>15893</v>
      </c>
      <c r="C2126" s="2" t="s">
        <v>15894</v>
      </c>
      <c r="D2126" s="2" t="s">
        <v>15895</v>
      </c>
    </row>
    <row r="2127" spans="1:4">
      <c r="A2127" s="2" t="s">
        <v>15896</v>
      </c>
      <c r="B2127" s="2" t="s">
        <v>15897</v>
      </c>
      <c r="C2127" s="2" t="s">
        <v>15898</v>
      </c>
      <c r="D2127" s="2" t="s">
        <v>15899</v>
      </c>
    </row>
    <row r="2128" spans="1:4">
      <c r="A2128" s="2" t="s">
        <v>15900</v>
      </c>
      <c r="B2128" s="2" t="s">
        <v>15901</v>
      </c>
      <c r="C2128" s="3" t="s">
        <v>15902</v>
      </c>
      <c r="D2128" s="2" t="s">
        <v>15903</v>
      </c>
    </row>
    <row r="2129" spans="1:4">
      <c r="A2129" s="2" t="s">
        <v>15904</v>
      </c>
      <c r="B2129" s="2" t="s">
        <v>15905</v>
      </c>
      <c r="C2129" s="2" t="s">
        <v>15906</v>
      </c>
      <c r="D2129" s="2" t="s">
        <v>15907</v>
      </c>
    </row>
    <row r="2130" spans="1:4">
      <c r="A2130" s="2" t="s">
        <v>15908</v>
      </c>
      <c r="B2130" s="2" t="s">
        <v>15909</v>
      </c>
      <c r="C2130" s="2" t="s">
        <v>15910</v>
      </c>
      <c r="D2130" s="2" t="s">
        <v>15911</v>
      </c>
    </row>
    <row r="2131" spans="1:4">
      <c r="A2131" s="2" t="s">
        <v>15912</v>
      </c>
      <c r="B2131" s="2" t="s">
        <v>15913</v>
      </c>
      <c r="C2131" s="2" t="s">
        <v>15914</v>
      </c>
      <c r="D2131" s="2" t="s">
        <v>15915</v>
      </c>
    </row>
    <row r="2132" spans="1:4">
      <c r="A2132" s="2" t="s">
        <v>15916</v>
      </c>
      <c r="B2132" s="2" t="s">
        <v>15917</v>
      </c>
      <c r="C2132" s="2" t="s">
        <v>15918</v>
      </c>
      <c r="D2132" s="2" t="s">
        <v>15919</v>
      </c>
    </row>
    <row r="2133" spans="1:4">
      <c r="A2133" s="2" t="s">
        <v>15920</v>
      </c>
      <c r="B2133" s="2" t="s">
        <v>15921</v>
      </c>
      <c r="C2133" s="2" t="s">
        <v>15922</v>
      </c>
      <c r="D2133" s="4" t="s">
        <v>15923</v>
      </c>
    </row>
    <row r="2134" spans="1:4">
      <c r="A2134" s="2" t="s">
        <v>15924</v>
      </c>
      <c r="B2134" s="2" t="s">
        <v>15925</v>
      </c>
      <c r="C2134" s="2" t="s">
        <v>15926</v>
      </c>
      <c r="D2134" s="2" t="s">
        <v>15927</v>
      </c>
    </row>
    <row r="2135" spans="1:4">
      <c r="A2135" s="2" t="s">
        <v>15928</v>
      </c>
      <c r="B2135" s="2" t="s">
        <v>15929</v>
      </c>
      <c r="C2135" s="2" t="s">
        <v>15930</v>
      </c>
      <c r="D2135" s="2" t="s">
        <v>15931</v>
      </c>
    </row>
    <row r="2136" spans="1:4">
      <c r="A2136" s="2" t="s">
        <v>15932</v>
      </c>
      <c r="B2136" s="2" t="s">
        <v>15933</v>
      </c>
      <c r="C2136" s="2" t="s">
        <v>15934</v>
      </c>
      <c r="D2136" s="2" t="s">
        <v>15935</v>
      </c>
    </row>
    <row r="2137" spans="1:4">
      <c r="A2137" s="2" t="s">
        <v>15936</v>
      </c>
      <c r="B2137" s="2" t="s">
        <v>15937</v>
      </c>
      <c r="C2137" s="2" t="s">
        <v>15938</v>
      </c>
      <c r="D2137" s="2" t="s">
        <v>15939</v>
      </c>
    </row>
    <row r="2138" spans="1:4">
      <c r="A2138" s="2" t="s">
        <v>15940</v>
      </c>
      <c r="B2138" s="2" t="s">
        <v>15941</v>
      </c>
      <c r="C2138" s="2" t="s">
        <v>15942</v>
      </c>
      <c r="D2138" s="2" t="s">
        <v>15943</v>
      </c>
    </row>
    <row r="2139" spans="1:4">
      <c r="A2139" s="2" t="s">
        <v>15944</v>
      </c>
      <c r="B2139" s="2" t="s">
        <v>15945</v>
      </c>
      <c r="C2139" s="2" t="s">
        <v>15946</v>
      </c>
      <c r="D2139" s="2" t="s">
        <v>15947</v>
      </c>
    </row>
    <row r="2140" spans="1:4">
      <c r="A2140" s="2" t="s">
        <v>15948</v>
      </c>
      <c r="B2140" s="2" t="s">
        <v>15949</v>
      </c>
      <c r="C2140" s="2" t="s">
        <v>15950</v>
      </c>
      <c r="D2140" s="2" t="s">
        <v>15951</v>
      </c>
    </row>
    <row r="2141" spans="1:4">
      <c r="A2141" s="2" t="s">
        <v>15952</v>
      </c>
      <c r="B2141" s="2" t="s">
        <v>15953</v>
      </c>
      <c r="C2141" s="2" t="s">
        <v>15954</v>
      </c>
      <c r="D2141" s="2" t="s">
        <v>15955</v>
      </c>
    </row>
    <row r="2142" spans="1:4">
      <c r="A2142" s="2" t="s">
        <v>15956</v>
      </c>
      <c r="B2142" s="2" t="s">
        <v>15957</v>
      </c>
      <c r="C2142" s="4" t="s">
        <v>15958</v>
      </c>
      <c r="D2142" s="2" t="s">
        <v>15959</v>
      </c>
    </row>
    <row r="2143" spans="1:4">
      <c r="A2143" s="2" t="s">
        <v>15960</v>
      </c>
      <c r="B2143" s="2" t="s">
        <v>15961</v>
      </c>
      <c r="C2143" s="2" t="s">
        <v>15962</v>
      </c>
      <c r="D2143" s="2" t="s">
        <v>15963</v>
      </c>
    </row>
    <row r="2144" spans="1:4">
      <c r="A2144" s="2" t="s">
        <v>15964</v>
      </c>
      <c r="B2144" s="2" t="s">
        <v>15965</v>
      </c>
      <c r="C2144" s="2" t="s">
        <v>15966</v>
      </c>
      <c r="D2144" s="2" t="s">
        <v>15967</v>
      </c>
    </row>
    <row r="2145" spans="1:4">
      <c r="A2145" s="2" t="s">
        <v>15968</v>
      </c>
      <c r="B2145" s="2" t="s">
        <v>15969</v>
      </c>
      <c r="C2145" s="2" t="s">
        <v>15970</v>
      </c>
      <c r="D2145" s="2" t="s">
        <v>15971</v>
      </c>
    </row>
    <row r="2146" spans="1:4">
      <c r="A2146" s="2" t="s">
        <v>15972</v>
      </c>
      <c r="B2146" s="2" t="s">
        <v>15973</v>
      </c>
      <c r="C2146" s="2" t="s">
        <v>15974</v>
      </c>
      <c r="D2146" s="2" t="s">
        <v>15975</v>
      </c>
    </row>
    <row r="2147" spans="1:4">
      <c r="A2147" s="2" t="s">
        <v>15976</v>
      </c>
      <c r="B2147" s="2" t="s">
        <v>15977</v>
      </c>
      <c r="C2147" s="2" t="s">
        <v>15978</v>
      </c>
      <c r="D2147" s="2" t="s">
        <v>15979</v>
      </c>
    </row>
    <row r="2148" spans="1:4">
      <c r="A2148" s="2" t="s">
        <v>15980</v>
      </c>
      <c r="B2148" s="2" t="s">
        <v>15981</v>
      </c>
      <c r="C2148" s="2" t="s">
        <v>15982</v>
      </c>
      <c r="D2148" s="2" t="s">
        <v>15983</v>
      </c>
    </row>
    <row r="2149" spans="1:4">
      <c r="A2149" s="2" t="s">
        <v>15984</v>
      </c>
      <c r="B2149" s="2" t="s">
        <v>15985</v>
      </c>
      <c r="C2149" s="2" t="s">
        <v>15986</v>
      </c>
      <c r="D2149" s="2" t="s">
        <v>15987</v>
      </c>
    </row>
    <row r="2150" spans="1:4">
      <c r="A2150" s="2" t="s">
        <v>15988</v>
      </c>
      <c r="B2150" s="2" t="s">
        <v>15989</v>
      </c>
      <c r="C2150" s="2" t="s">
        <v>15990</v>
      </c>
      <c r="D2150" s="2" t="s">
        <v>15991</v>
      </c>
    </row>
    <row r="2151" spans="1:4">
      <c r="A2151" s="2" t="s">
        <v>15992</v>
      </c>
      <c r="B2151" s="2" t="s">
        <v>15993</v>
      </c>
      <c r="C2151" s="2" t="s">
        <v>15994</v>
      </c>
      <c r="D2151" s="2" t="s">
        <v>15995</v>
      </c>
    </row>
    <row r="2152" spans="1:4">
      <c r="A2152" s="2" t="s">
        <v>15996</v>
      </c>
      <c r="B2152" s="2" t="s">
        <v>15997</v>
      </c>
      <c r="C2152" s="2" t="s">
        <v>15998</v>
      </c>
      <c r="D2152" s="2" t="s">
        <v>15999</v>
      </c>
    </row>
    <row r="2153" spans="1:4">
      <c r="A2153" s="2" t="s">
        <v>16000</v>
      </c>
      <c r="B2153" s="2" t="s">
        <v>16001</v>
      </c>
      <c r="C2153" s="2" t="s">
        <v>16002</v>
      </c>
      <c r="D2153" s="2" t="s">
        <v>16003</v>
      </c>
    </row>
    <row r="2154" spans="1:4">
      <c r="A2154" s="2" t="s">
        <v>16004</v>
      </c>
      <c r="B2154" s="2" t="s">
        <v>16005</v>
      </c>
      <c r="C2154" s="2" t="s">
        <v>16006</v>
      </c>
      <c r="D2154" s="2" t="s">
        <v>16007</v>
      </c>
    </row>
    <row r="2155" spans="1:4">
      <c r="A2155" s="2" t="s">
        <v>16008</v>
      </c>
      <c r="B2155" s="2" t="s">
        <v>16009</v>
      </c>
      <c r="C2155" s="2" t="s">
        <v>16010</v>
      </c>
      <c r="D2155" s="2" t="s">
        <v>16011</v>
      </c>
    </row>
    <row r="2156" spans="1:4">
      <c r="A2156" s="2" t="s">
        <v>16012</v>
      </c>
      <c r="B2156" s="2" t="s">
        <v>16013</v>
      </c>
      <c r="C2156" s="2" t="s">
        <v>16014</v>
      </c>
      <c r="D2156" s="2" t="s">
        <v>16015</v>
      </c>
    </row>
    <row r="2157" spans="1:4">
      <c r="A2157" s="2" t="s">
        <v>16016</v>
      </c>
      <c r="B2157" s="2" t="s">
        <v>16017</v>
      </c>
      <c r="C2157" s="3" t="s">
        <v>16018</v>
      </c>
      <c r="D2157" s="2" t="s">
        <v>16019</v>
      </c>
    </row>
    <row r="2158" spans="1:4">
      <c r="A2158" s="2" t="s">
        <v>16020</v>
      </c>
      <c r="B2158" s="2" t="s">
        <v>16021</v>
      </c>
      <c r="C2158" s="2" t="s">
        <v>16022</v>
      </c>
      <c r="D2158" s="2" t="s">
        <v>16023</v>
      </c>
    </row>
    <row r="2159" spans="1:4">
      <c r="A2159" s="2" t="s">
        <v>16024</v>
      </c>
      <c r="B2159" s="2" t="s">
        <v>16025</v>
      </c>
      <c r="C2159" s="2" t="s">
        <v>16026</v>
      </c>
      <c r="D2159" s="2" t="s">
        <v>16027</v>
      </c>
    </row>
    <row r="2160" spans="1:4">
      <c r="A2160" s="2" t="s">
        <v>16028</v>
      </c>
      <c r="B2160" s="2" t="s">
        <v>16029</v>
      </c>
      <c r="C2160" s="2" t="s">
        <v>16030</v>
      </c>
      <c r="D2160" s="2" t="s">
        <v>16031</v>
      </c>
    </row>
    <row r="2161" spans="1:4">
      <c r="A2161" s="2" t="s">
        <v>16032</v>
      </c>
      <c r="B2161" s="2" t="s">
        <v>16033</v>
      </c>
      <c r="C2161" s="2" t="s">
        <v>16034</v>
      </c>
      <c r="D2161" s="2" t="s">
        <v>16035</v>
      </c>
    </row>
    <row r="2162" spans="1:4">
      <c r="A2162" s="2" t="s">
        <v>16036</v>
      </c>
      <c r="B2162" s="2" t="s">
        <v>16037</v>
      </c>
      <c r="C2162" s="2" t="s">
        <v>16038</v>
      </c>
      <c r="D2162" s="2" t="s">
        <v>16039</v>
      </c>
    </row>
    <row r="2163" spans="1:4">
      <c r="A2163" s="2" t="s">
        <v>16040</v>
      </c>
      <c r="B2163" s="2" t="s">
        <v>16041</v>
      </c>
      <c r="C2163" s="2" t="s">
        <v>16042</v>
      </c>
      <c r="D2163" s="2" t="s">
        <v>16043</v>
      </c>
    </row>
    <row r="2164" spans="1:4">
      <c r="A2164" s="2" t="s">
        <v>16044</v>
      </c>
      <c r="B2164" s="2" t="s">
        <v>16045</v>
      </c>
      <c r="C2164" s="2" t="s">
        <v>16046</v>
      </c>
      <c r="D2164" s="2" t="s">
        <v>16047</v>
      </c>
    </row>
    <row r="2165" spans="1:4">
      <c r="A2165" s="2" t="s">
        <v>16048</v>
      </c>
      <c r="B2165" s="2" t="s">
        <v>16049</v>
      </c>
      <c r="C2165" s="2" t="s">
        <v>16050</v>
      </c>
      <c r="D2165" s="2" t="s">
        <v>16051</v>
      </c>
    </row>
    <row r="2166" spans="1:4">
      <c r="A2166" s="2" t="s">
        <v>16052</v>
      </c>
      <c r="B2166" s="2" t="s">
        <v>16053</v>
      </c>
      <c r="C2166" s="2" t="s">
        <v>16054</v>
      </c>
      <c r="D2166" s="2" t="s">
        <v>16055</v>
      </c>
    </row>
    <row r="2167" spans="1:4">
      <c r="A2167" s="2" t="s">
        <v>16056</v>
      </c>
      <c r="B2167" s="2" t="s">
        <v>16057</v>
      </c>
      <c r="C2167" s="2" t="s">
        <v>16058</v>
      </c>
      <c r="D2167" s="2" t="s">
        <v>16059</v>
      </c>
    </row>
    <row r="2168" spans="1:4">
      <c r="A2168" s="2" t="s">
        <v>16060</v>
      </c>
      <c r="B2168" s="2" t="s">
        <v>16061</v>
      </c>
      <c r="C2168" s="4" t="s">
        <v>16062</v>
      </c>
      <c r="D2168" s="2" t="s">
        <v>16063</v>
      </c>
    </row>
    <row r="2169" spans="1:4">
      <c r="A2169" s="2" t="s">
        <v>16064</v>
      </c>
      <c r="B2169" s="2" t="s">
        <v>16065</v>
      </c>
      <c r="C2169" s="2" t="s">
        <v>16066</v>
      </c>
      <c r="D2169" s="2" t="s">
        <v>16067</v>
      </c>
    </row>
    <row r="2170" spans="1:4">
      <c r="A2170" s="2" t="s">
        <v>16068</v>
      </c>
      <c r="B2170" s="2" t="s">
        <v>16069</v>
      </c>
      <c r="C2170" s="2" t="s">
        <v>16070</v>
      </c>
      <c r="D2170" s="2" t="s">
        <v>16071</v>
      </c>
    </row>
    <row r="2171" spans="1:4">
      <c r="A2171" s="2" t="s">
        <v>16072</v>
      </c>
      <c r="B2171" s="2" t="s">
        <v>16073</v>
      </c>
      <c r="C2171" s="2" t="s">
        <v>16074</v>
      </c>
      <c r="D2171" s="4" t="s">
        <v>16075</v>
      </c>
    </row>
    <row r="2172" spans="1:4">
      <c r="A2172" s="2" t="s">
        <v>16076</v>
      </c>
      <c r="B2172" s="2" t="s">
        <v>16077</v>
      </c>
      <c r="C2172" s="2" t="s">
        <v>16078</v>
      </c>
      <c r="D2172" s="2" t="s">
        <v>16079</v>
      </c>
    </row>
    <row r="2173" spans="1:4">
      <c r="A2173" s="2" t="s">
        <v>16080</v>
      </c>
      <c r="B2173" s="2" t="s">
        <v>16081</v>
      </c>
      <c r="C2173" s="2" t="s">
        <v>16082</v>
      </c>
      <c r="D2173" s="2" t="s">
        <v>16083</v>
      </c>
    </row>
    <row r="2174" spans="1:4">
      <c r="A2174" s="2" t="s">
        <v>16084</v>
      </c>
      <c r="B2174" s="2" t="s">
        <v>16085</v>
      </c>
      <c r="C2174" s="2" t="s">
        <v>16086</v>
      </c>
      <c r="D2174" s="2" t="s">
        <v>16087</v>
      </c>
    </row>
    <row r="2175" spans="1:4">
      <c r="A2175" s="2" t="s">
        <v>16088</v>
      </c>
      <c r="B2175" s="2" t="s">
        <v>16089</v>
      </c>
      <c r="C2175" s="2" t="s">
        <v>16090</v>
      </c>
      <c r="D2175" s="2" t="s">
        <v>16091</v>
      </c>
    </row>
    <row r="2176" spans="1:4">
      <c r="A2176" s="2" t="s">
        <v>16092</v>
      </c>
      <c r="B2176" s="2" t="s">
        <v>16093</v>
      </c>
      <c r="C2176" s="2" t="s">
        <v>16094</v>
      </c>
      <c r="D2176" s="2" t="s">
        <v>16095</v>
      </c>
    </row>
    <row r="2177" spans="1:4">
      <c r="A2177" s="2" t="s">
        <v>16096</v>
      </c>
      <c r="B2177" s="2" t="s">
        <v>16097</v>
      </c>
      <c r="C2177" s="2" t="s">
        <v>16098</v>
      </c>
      <c r="D2177" s="2" t="s">
        <v>16099</v>
      </c>
    </row>
    <row r="2178" spans="1:4">
      <c r="A2178" s="2" t="s">
        <v>16100</v>
      </c>
      <c r="B2178" s="2" t="s">
        <v>16101</v>
      </c>
      <c r="C2178" s="2" t="s">
        <v>16102</v>
      </c>
      <c r="D2178" s="2" t="s">
        <v>16103</v>
      </c>
    </row>
    <row r="2179" spans="1:4">
      <c r="A2179" s="2" t="s">
        <v>16104</v>
      </c>
      <c r="B2179" s="2" t="s">
        <v>16105</v>
      </c>
      <c r="C2179" s="2" t="s">
        <v>16106</v>
      </c>
      <c r="D2179" s="2" t="s">
        <v>16107</v>
      </c>
    </row>
    <row r="2180" spans="1:4">
      <c r="A2180" s="2" t="s">
        <v>16108</v>
      </c>
      <c r="B2180" s="2" t="s">
        <v>16109</v>
      </c>
      <c r="C2180" s="2" t="s">
        <v>16110</v>
      </c>
      <c r="D2180" s="2" t="s">
        <v>16111</v>
      </c>
    </row>
    <row r="2181" spans="1:4">
      <c r="A2181" s="2" t="s">
        <v>16112</v>
      </c>
      <c r="B2181" s="2" t="s">
        <v>16113</v>
      </c>
      <c r="C2181" s="2" t="s">
        <v>16114</v>
      </c>
      <c r="D2181" s="2" t="s">
        <v>16115</v>
      </c>
    </row>
    <row r="2182" spans="1:4">
      <c r="A2182" s="2" t="s">
        <v>16116</v>
      </c>
      <c r="B2182" s="2" t="s">
        <v>16117</v>
      </c>
      <c r="C2182" s="3" t="s">
        <v>16118</v>
      </c>
      <c r="D2182" s="2" t="s">
        <v>16119</v>
      </c>
    </row>
    <row r="2183" spans="1:4">
      <c r="A2183" s="2" t="s">
        <v>16120</v>
      </c>
      <c r="B2183" s="2" t="s">
        <v>16121</v>
      </c>
      <c r="C2183" s="2" t="s">
        <v>16122</v>
      </c>
      <c r="D2183" s="2" t="s">
        <v>16123</v>
      </c>
    </row>
    <row r="2184" spans="1:4">
      <c r="A2184" s="2" t="s">
        <v>16124</v>
      </c>
      <c r="B2184" s="2" t="s">
        <v>16125</v>
      </c>
      <c r="C2184" s="2" t="s">
        <v>16126</v>
      </c>
      <c r="D2184" s="2" t="s">
        <v>16127</v>
      </c>
    </row>
    <row r="2185" spans="1:4">
      <c r="A2185" s="2" t="s">
        <v>16128</v>
      </c>
      <c r="B2185" s="2" t="s">
        <v>16129</v>
      </c>
      <c r="C2185" s="2" t="s">
        <v>16130</v>
      </c>
      <c r="D2185" s="2" t="s">
        <v>16131</v>
      </c>
    </row>
    <row r="2186" spans="1:4">
      <c r="A2186" s="2" t="s">
        <v>16132</v>
      </c>
      <c r="B2186" s="2" t="s">
        <v>16133</v>
      </c>
      <c r="C2186" s="2" t="s">
        <v>16134</v>
      </c>
      <c r="D2186" s="2" t="s">
        <v>16135</v>
      </c>
    </row>
    <row r="2187" spans="1:4">
      <c r="A2187" s="2" t="s">
        <v>16136</v>
      </c>
      <c r="B2187" s="2" t="s">
        <v>16137</v>
      </c>
      <c r="C2187" s="2" t="s">
        <v>16138</v>
      </c>
      <c r="D2187" s="2" t="s">
        <v>16139</v>
      </c>
    </row>
    <row r="2188" spans="1:4">
      <c r="A2188" s="2" t="s">
        <v>16140</v>
      </c>
      <c r="B2188" s="2" t="s">
        <v>16141</v>
      </c>
      <c r="C2188" s="2" t="s">
        <v>16142</v>
      </c>
      <c r="D2188" s="2" t="s">
        <v>16143</v>
      </c>
    </row>
    <row r="2189" spans="1:4">
      <c r="A2189" s="2" t="s">
        <v>16144</v>
      </c>
      <c r="B2189" s="2" t="s">
        <v>16145</v>
      </c>
      <c r="C2189" s="2" t="s">
        <v>16146</v>
      </c>
      <c r="D2189" s="2" t="s">
        <v>16147</v>
      </c>
    </row>
    <row r="2190" spans="1:4">
      <c r="A2190" s="2" t="s">
        <v>16148</v>
      </c>
      <c r="B2190" s="2" t="s">
        <v>16149</v>
      </c>
      <c r="C2190" s="2" t="s">
        <v>16150</v>
      </c>
      <c r="D2190" s="2" t="s">
        <v>16151</v>
      </c>
    </row>
    <row r="2191" spans="1:4">
      <c r="A2191" s="2" t="s">
        <v>16152</v>
      </c>
      <c r="B2191" s="2" t="s">
        <v>16153</v>
      </c>
      <c r="C2191" s="2" t="s">
        <v>16154</v>
      </c>
      <c r="D2191" s="2" t="s">
        <v>16155</v>
      </c>
    </row>
    <row r="2192" spans="1:4">
      <c r="A2192" s="2" t="s">
        <v>16156</v>
      </c>
      <c r="B2192" s="2" t="s">
        <v>16157</v>
      </c>
      <c r="C2192" s="2" t="s">
        <v>16158</v>
      </c>
      <c r="D2192" s="2" t="s">
        <v>16159</v>
      </c>
    </row>
    <row r="2193" spans="1:4">
      <c r="A2193" s="2" t="s">
        <v>16160</v>
      </c>
      <c r="B2193" s="2" t="s">
        <v>16161</v>
      </c>
      <c r="C2193" s="2" t="s">
        <v>16162</v>
      </c>
      <c r="D2193" s="2" t="s">
        <v>16163</v>
      </c>
    </row>
    <row r="2194" spans="1:4">
      <c r="A2194" s="2" t="s">
        <v>16164</v>
      </c>
      <c r="B2194" s="2" t="s">
        <v>16165</v>
      </c>
      <c r="C2194" s="2" t="s">
        <v>16166</v>
      </c>
      <c r="D2194" s="2" t="s">
        <v>16167</v>
      </c>
    </row>
    <row r="2195" spans="1:4">
      <c r="A2195" s="2" t="s">
        <v>16168</v>
      </c>
      <c r="B2195" s="2" t="s">
        <v>16169</v>
      </c>
      <c r="C2195" s="2" t="s">
        <v>16170</v>
      </c>
      <c r="D2195" s="2" t="s">
        <v>16171</v>
      </c>
    </row>
    <row r="2196" spans="1:4">
      <c r="A2196" s="2" t="s">
        <v>16172</v>
      </c>
      <c r="B2196" s="2" t="s">
        <v>16173</v>
      </c>
      <c r="C2196" s="2" t="s">
        <v>16174</v>
      </c>
      <c r="D2196" s="2" t="s">
        <v>16175</v>
      </c>
    </row>
    <row r="2197" spans="1:4">
      <c r="A2197" s="2" t="s">
        <v>16176</v>
      </c>
      <c r="B2197" s="2" t="s">
        <v>16177</v>
      </c>
      <c r="C2197" s="2" t="s">
        <v>16178</v>
      </c>
      <c r="D2197" s="2" t="s">
        <v>16179</v>
      </c>
    </row>
    <row r="2198" spans="1:4">
      <c r="A2198" s="2" t="s">
        <v>16180</v>
      </c>
      <c r="B2198" s="2" t="s">
        <v>16181</v>
      </c>
      <c r="C2198" s="2" t="s">
        <v>16182</v>
      </c>
      <c r="D2198" s="2" t="s">
        <v>16183</v>
      </c>
    </row>
    <row r="2199" spans="1:4">
      <c r="A2199" s="2" t="s">
        <v>16184</v>
      </c>
      <c r="B2199" s="2" t="s">
        <v>16185</v>
      </c>
      <c r="C2199" s="2" t="s">
        <v>16186</v>
      </c>
      <c r="D2199" s="2" t="s">
        <v>16187</v>
      </c>
    </row>
    <row r="2200" spans="1:4">
      <c r="A2200" s="2" t="s">
        <v>16188</v>
      </c>
      <c r="B2200" s="2" t="s">
        <v>16189</v>
      </c>
      <c r="C2200" s="2" t="s">
        <v>16190</v>
      </c>
      <c r="D2200" s="2" t="s">
        <v>16191</v>
      </c>
    </row>
    <row r="2201" spans="1:4">
      <c r="A2201" s="2" t="s">
        <v>16192</v>
      </c>
      <c r="B2201" s="2" t="s">
        <v>16193</v>
      </c>
      <c r="C2201" s="2" t="s">
        <v>16194</v>
      </c>
      <c r="D2201" s="2" t="s">
        <v>16195</v>
      </c>
    </row>
    <row r="2202" spans="1:4">
      <c r="A2202" s="2" t="s">
        <v>16196</v>
      </c>
      <c r="B2202" s="2" t="s">
        <v>16197</v>
      </c>
      <c r="C2202" s="2" t="s">
        <v>16198</v>
      </c>
      <c r="D2202" s="2" t="s">
        <v>16199</v>
      </c>
    </row>
    <row r="2203" spans="1:4">
      <c r="A2203" s="6" t="s">
        <v>16200</v>
      </c>
      <c r="B2203" s="6" t="s">
        <v>16201</v>
      </c>
      <c r="C2203" s="6" t="s">
        <v>16202</v>
      </c>
      <c r="D2203" s="6" t="s">
        <v>16203</v>
      </c>
    </row>
    <row r="2204" spans="1:4">
      <c r="A2204" s="2" t="s">
        <v>16204</v>
      </c>
      <c r="B2204" s="2" t="s">
        <v>16205</v>
      </c>
      <c r="C2204" s="2" t="s">
        <v>16206</v>
      </c>
      <c r="D2204" s="2" t="s">
        <v>16207</v>
      </c>
    </row>
    <row r="2205" spans="1:4">
      <c r="A2205" s="2" t="s">
        <v>16208</v>
      </c>
      <c r="B2205" s="2" t="s">
        <v>16209</v>
      </c>
      <c r="C2205" s="2" t="s">
        <v>16210</v>
      </c>
      <c r="D2205" s="2" t="s">
        <v>16211</v>
      </c>
    </row>
    <row r="2206" spans="1:4">
      <c r="A2206" s="2" t="s">
        <v>16212</v>
      </c>
      <c r="B2206" s="2" t="s">
        <v>16213</v>
      </c>
      <c r="C2206" s="2" t="s">
        <v>16214</v>
      </c>
      <c r="D2206" s="2" t="s">
        <v>16215</v>
      </c>
    </row>
    <row r="2207" spans="1:4">
      <c r="A2207" s="2" t="s">
        <v>16216</v>
      </c>
      <c r="B2207" s="2" t="s">
        <v>16217</v>
      </c>
      <c r="C2207" s="2" t="s">
        <v>16218</v>
      </c>
      <c r="D2207" s="2" t="s">
        <v>16219</v>
      </c>
    </row>
    <row r="2208" spans="1:4">
      <c r="A2208" s="2" t="s">
        <v>16220</v>
      </c>
      <c r="B2208" s="2" t="s">
        <v>16221</v>
      </c>
      <c r="C2208" s="2" t="s">
        <v>16222</v>
      </c>
      <c r="D2208" s="2" t="s">
        <v>16223</v>
      </c>
    </row>
    <row r="2209" spans="1:4">
      <c r="A2209" s="2" t="s">
        <v>16224</v>
      </c>
      <c r="B2209" s="2" t="s">
        <v>16225</v>
      </c>
      <c r="C2209" s="2" t="s">
        <v>16226</v>
      </c>
      <c r="D2209" s="2" t="s">
        <v>16227</v>
      </c>
    </row>
    <row r="2210" spans="1:4">
      <c r="A2210" s="2" t="s">
        <v>16228</v>
      </c>
      <c r="B2210" s="2" t="s">
        <v>16229</v>
      </c>
      <c r="C2210" s="2" t="s">
        <v>16230</v>
      </c>
      <c r="D2210" s="2" t="s">
        <v>16231</v>
      </c>
    </row>
    <row r="2211" spans="1:4">
      <c r="A2211" s="2" t="s">
        <v>16232</v>
      </c>
      <c r="B2211" s="2" t="s">
        <v>16233</v>
      </c>
      <c r="C2211" s="2" t="s">
        <v>16234</v>
      </c>
      <c r="D2211" s="2" t="s">
        <v>16235</v>
      </c>
    </row>
    <row r="2212" spans="1:4">
      <c r="A2212" s="2" t="s">
        <v>16236</v>
      </c>
      <c r="B2212" s="2" t="s">
        <v>16237</v>
      </c>
      <c r="C2212" s="2" t="s">
        <v>16238</v>
      </c>
      <c r="D2212" s="2" t="s">
        <v>16239</v>
      </c>
    </row>
    <row r="2213" spans="1:4">
      <c r="A2213" s="2" t="s">
        <v>16240</v>
      </c>
      <c r="B2213" s="2" t="s">
        <v>16241</v>
      </c>
      <c r="C2213" s="2" t="s">
        <v>16242</v>
      </c>
      <c r="D2213" s="2" t="s">
        <v>16243</v>
      </c>
    </row>
    <row r="2214" spans="1:4">
      <c r="A2214" s="2" t="s">
        <v>16244</v>
      </c>
      <c r="B2214" s="2" t="s">
        <v>16245</v>
      </c>
      <c r="C2214" s="2" t="s">
        <v>16246</v>
      </c>
      <c r="D2214" s="2" t="s">
        <v>16247</v>
      </c>
    </row>
    <row r="2215" spans="1:4">
      <c r="A2215" s="2" t="s">
        <v>16248</v>
      </c>
      <c r="B2215" s="2" t="s">
        <v>16249</v>
      </c>
      <c r="C2215" s="2" t="s">
        <v>16250</v>
      </c>
      <c r="D2215" s="2" t="s">
        <v>16251</v>
      </c>
    </row>
    <row r="2216" spans="1:4">
      <c r="A2216" s="2" t="s">
        <v>16252</v>
      </c>
      <c r="B2216" s="2" t="s">
        <v>16253</v>
      </c>
      <c r="C2216" s="2" t="s">
        <v>16254</v>
      </c>
      <c r="D2216" s="2" t="s">
        <v>16255</v>
      </c>
    </row>
    <row r="2217" spans="1:4">
      <c r="A2217" s="2" t="s">
        <v>16256</v>
      </c>
      <c r="B2217" s="2" t="s">
        <v>16257</v>
      </c>
      <c r="C2217" s="2" t="s">
        <v>16258</v>
      </c>
      <c r="D2217" s="2" t="s">
        <v>16259</v>
      </c>
    </row>
    <row r="2218" spans="1:4">
      <c r="A2218" s="2" t="s">
        <v>16260</v>
      </c>
      <c r="B2218" s="2" t="s">
        <v>16261</v>
      </c>
      <c r="C2218" s="2" t="s">
        <v>16262</v>
      </c>
      <c r="D2218" s="2" t="s">
        <v>16263</v>
      </c>
    </row>
    <row r="2219" spans="1:4">
      <c r="A2219" s="2" t="s">
        <v>16264</v>
      </c>
      <c r="B2219" s="2" t="s">
        <v>16265</v>
      </c>
      <c r="C2219" s="2" t="s">
        <v>16266</v>
      </c>
      <c r="D2219" s="2" t="s">
        <v>16267</v>
      </c>
    </row>
    <row r="2220" spans="1:4">
      <c r="A2220" s="2" t="s">
        <v>16268</v>
      </c>
      <c r="B2220" s="2" t="s">
        <v>16269</v>
      </c>
      <c r="C2220" s="2" t="s">
        <v>16270</v>
      </c>
      <c r="D2220" s="2" t="s">
        <v>16271</v>
      </c>
    </row>
    <row r="2221" spans="1:4">
      <c r="A2221" s="2" t="s">
        <v>16272</v>
      </c>
      <c r="B2221" s="2" t="s">
        <v>16273</v>
      </c>
      <c r="C2221" s="2" t="s">
        <v>16274</v>
      </c>
      <c r="D2221" s="2" t="s">
        <v>16275</v>
      </c>
    </row>
    <row r="2222" spans="1:4">
      <c r="A2222" s="2" t="s">
        <v>16276</v>
      </c>
      <c r="B2222" s="2" t="s">
        <v>16277</v>
      </c>
      <c r="C2222" s="2" t="s">
        <v>16278</v>
      </c>
      <c r="D2222" s="2" t="s">
        <v>16279</v>
      </c>
    </row>
    <row r="2223" spans="1:4">
      <c r="A2223" s="2" t="s">
        <v>16280</v>
      </c>
      <c r="B2223" s="2" t="s">
        <v>16281</v>
      </c>
      <c r="C2223" s="2" t="s">
        <v>16282</v>
      </c>
      <c r="D2223" s="2" t="s">
        <v>16283</v>
      </c>
    </row>
    <row r="2224" spans="1:4">
      <c r="A2224" s="2" t="s">
        <v>16284</v>
      </c>
      <c r="B2224" s="2" t="s">
        <v>16285</v>
      </c>
      <c r="C2224" s="2" t="s">
        <v>16286</v>
      </c>
      <c r="D2224" s="2" t="s">
        <v>16287</v>
      </c>
    </row>
    <row r="2225" spans="1:4">
      <c r="A2225" s="2" t="s">
        <v>16288</v>
      </c>
      <c r="B2225" s="2" t="s">
        <v>16289</v>
      </c>
      <c r="C2225" s="2" t="s">
        <v>16290</v>
      </c>
      <c r="D2225" s="2" t="s">
        <v>16291</v>
      </c>
    </row>
    <row r="2226" spans="1:4">
      <c r="A2226" s="2" t="s">
        <v>16292</v>
      </c>
      <c r="B2226" s="2" t="s">
        <v>16293</v>
      </c>
      <c r="C2226" s="2" t="s">
        <v>16294</v>
      </c>
      <c r="D2226" s="2" t="s">
        <v>16295</v>
      </c>
    </row>
    <row r="2227" spans="1:4">
      <c r="A2227" s="2" t="s">
        <v>16296</v>
      </c>
      <c r="B2227" s="2" t="s">
        <v>16297</v>
      </c>
      <c r="C2227" s="2" t="s">
        <v>16298</v>
      </c>
      <c r="D2227" s="2" t="s">
        <v>16299</v>
      </c>
    </row>
    <row r="2228" spans="1:4">
      <c r="A2228" s="2" t="s">
        <v>16300</v>
      </c>
      <c r="B2228" s="2" t="s">
        <v>16301</v>
      </c>
      <c r="C2228" s="2" t="s">
        <v>16302</v>
      </c>
      <c r="D2228" s="2" t="s">
        <v>16303</v>
      </c>
    </row>
    <row r="2229" spans="1:4">
      <c r="A2229" s="2" t="s">
        <v>16304</v>
      </c>
      <c r="B2229" s="2" t="s">
        <v>16305</v>
      </c>
      <c r="C2229" s="2" t="s">
        <v>16306</v>
      </c>
      <c r="D2229" s="2" t="s">
        <v>16307</v>
      </c>
    </row>
    <row r="2230" spans="1:4">
      <c r="A2230" s="2" t="s">
        <v>16308</v>
      </c>
      <c r="B2230" s="2" t="s">
        <v>16309</v>
      </c>
      <c r="C2230" s="2" t="s">
        <v>16310</v>
      </c>
      <c r="D2230" s="2" t="s">
        <v>16311</v>
      </c>
    </row>
    <row r="2231" spans="1:4">
      <c r="A2231" s="2" t="s">
        <v>16312</v>
      </c>
      <c r="B2231" s="2" t="s">
        <v>16313</v>
      </c>
      <c r="C2231" s="2" t="s">
        <v>16314</v>
      </c>
      <c r="D2231" s="2" t="s">
        <v>16315</v>
      </c>
    </row>
    <row r="2232" spans="1:4">
      <c r="A2232" s="2" t="s">
        <v>16316</v>
      </c>
      <c r="B2232" s="2" t="s">
        <v>16317</v>
      </c>
      <c r="C2232" s="2" t="s">
        <v>16318</v>
      </c>
      <c r="D2232" s="2" t="s">
        <v>16319</v>
      </c>
    </row>
    <row r="2233" spans="1:4">
      <c r="A2233" s="2" t="s">
        <v>16320</v>
      </c>
      <c r="B2233" s="2" t="s">
        <v>16321</v>
      </c>
      <c r="C2233" s="2" t="s">
        <v>16322</v>
      </c>
      <c r="D2233" s="2" t="s">
        <v>16323</v>
      </c>
    </row>
    <row r="2234" spans="1:4">
      <c r="A2234" s="2" t="s">
        <v>16324</v>
      </c>
      <c r="B2234" s="2" t="s">
        <v>16325</v>
      </c>
      <c r="C2234" s="2" t="s">
        <v>16326</v>
      </c>
      <c r="D2234" s="2" t="s">
        <v>16327</v>
      </c>
    </row>
    <row r="2235" spans="1:4">
      <c r="A2235" s="2" t="s">
        <v>16328</v>
      </c>
      <c r="B2235" s="2" t="s">
        <v>16329</v>
      </c>
      <c r="C2235" s="2" t="s">
        <v>16330</v>
      </c>
      <c r="D2235" s="2" t="s">
        <v>16331</v>
      </c>
    </row>
    <row r="2236" spans="1:4">
      <c r="A2236" s="2" t="s">
        <v>16332</v>
      </c>
      <c r="B2236" s="2" t="s">
        <v>16333</v>
      </c>
      <c r="C2236" s="2" t="s">
        <v>16334</v>
      </c>
      <c r="D2236" s="2" t="s">
        <v>16335</v>
      </c>
    </row>
    <row r="2237" spans="1:4">
      <c r="A2237" s="2" t="s">
        <v>16336</v>
      </c>
      <c r="B2237" s="2" t="s">
        <v>16337</v>
      </c>
      <c r="C2237" s="2" t="s">
        <v>16338</v>
      </c>
      <c r="D2237" s="2" t="s">
        <v>16339</v>
      </c>
    </row>
    <row r="2238" spans="1:4">
      <c r="A2238" s="2" t="s">
        <v>16340</v>
      </c>
      <c r="B2238" s="2" t="s">
        <v>16341</v>
      </c>
      <c r="C2238" s="2" t="s">
        <v>16342</v>
      </c>
      <c r="D2238" s="2" t="s">
        <v>16343</v>
      </c>
    </row>
    <row r="2239" spans="1:4">
      <c r="A2239" s="2" t="s">
        <v>16344</v>
      </c>
      <c r="B2239" s="2" t="s">
        <v>16345</v>
      </c>
      <c r="C2239" s="2" t="s">
        <v>16346</v>
      </c>
      <c r="D2239" s="2" t="s">
        <v>16347</v>
      </c>
    </row>
    <row r="2240" spans="1:4">
      <c r="A2240" s="2" t="s">
        <v>16348</v>
      </c>
      <c r="B2240" s="2" t="s">
        <v>16349</v>
      </c>
      <c r="C2240" s="2" t="s">
        <v>16350</v>
      </c>
      <c r="D2240" s="2" t="s">
        <v>16351</v>
      </c>
    </row>
    <row r="2241" spans="1:4">
      <c r="A2241" s="2" t="s">
        <v>16352</v>
      </c>
      <c r="B2241" s="2" t="s">
        <v>16353</v>
      </c>
      <c r="C2241" s="2" t="s">
        <v>16354</v>
      </c>
      <c r="D2241" s="2" t="s">
        <v>16355</v>
      </c>
    </row>
    <row r="2242" spans="1:4">
      <c r="A2242" s="2" t="s">
        <v>16356</v>
      </c>
      <c r="B2242" s="2" t="s">
        <v>16357</v>
      </c>
      <c r="C2242" s="2" t="s">
        <v>16358</v>
      </c>
      <c r="D2242" s="2" t="s">
        <v>16359</v>
      </c>
    </row>
    <row r="2243" spans="1:4">
      <c r="A2243" s="2" t="s">
        <v>16360</v>
      </c>
      <c r="B2243" s="2" t="s">
        <v>16361</v>
      </c>
      <c r="C2243" s="2" t="s">
        <v>16362</v>
      </c>
      <c r="D2243" s="2" t="s">
        <v>16363</v>
      </c>
    </row>
    <row r="2244" spans="1:4">
      <c r="A2244" s="2" t="s">
        <v>16364</v>
      </c>
      <c r="B2244" s="2" t="s">
        <v>16365</v>
      </c>
      <c r="C2244" s="2" t="s">
        <v>16366</v>
      </c>
      <c r="D2244" s="2" t="s">
        <v>16367</v>
      </c>
    </row>
    <row r="2245" spans="1:4">
      <c r="A2245" s="2" t="s">
        <v>16368</v>
      </c>
      <c r="B2245" s="2" t="s">
        <v>16369</v>
      </c>
      <c r="C2245" s="2" t="s">
        <v>16370</v>
      </c>
      <c r="D2245" s="2" t="s">
        <v>16371</v>
      </c>
    </row>
    <row r="2246" spans="1:4">
      <c r="A2246" s="2" t="s">
        <v>16372</v>
      </c>
      <c r="B2246" s="2" t="s">
        <v>16373</v>
      </c>
      <c r="C2246" s="2" t="s">
        <v>16374</v>
      </c>
      <c r="D2246" s="2" t="s">
        <v>16375</v>
      </c>
    </row>
    <row r="2247" spans="1:4">
      <c r="A2247" s="2" t="s">
        <v>16376</v>
      </c>
      <c r="B2247" s="2" t="s">
        <v>16377</v>
      </c>
      <c r="C2247" s="2" t="s">
        <v>16378</v>
      </c>
      <c r="D2247" s="2" t="s">
        <v>16379</v>
      </c>
    </row>
    <row r="2248" spans="1:4">
      <c r="A2248" s="2" t="s">
        <v>16380</v>
      </c>
      <c r="B2248" s="2" t="s">
        <v>16381</v>
      </c>
      <c r="C2248" s="2" t="s">
        <v>16382</v>
      </c>
      <c r="D2248" s="2" t="s">
        <v>16383</v>
      </c>
    </row>
    <row r="2249" spans="1:4">
      <c r="A2249" s="2" t="s">
        <v>16384</v>
      </c>
      <c r="B2249" s="2" t="s">
        <v>16385</v>
      </c>
      <c r="C2249" s="2" t="s">
        <v>16386</v>
      </c>
      <c r="D2249" s="2" t="s">
        <v>16387</v>
      </c>
    </row>
    <row r="2250" spans="1:4">
      <c r="A2250" s="2" t="s">
        <v>16388</v>
      </c>
      <c r="B2250" s="2" t="s">
        <v>16389</v>
      </c>
      <c r="C2250" s="2" t="s">
        <v>16390</v>
      </c>
      <c r="D2250" s="2" t="s">
        <v>16391</v>
      </c>
    </row>
    <row r="2251" spans="1:4">
      <c r="A2251" s="2" t="s">
        <v>16392</v>
      </c>
      <c r="B2251" s="2" t="s">
        <v>16393</v>
      </c>
      <c r="C2251" s="2" t="s">
        <v>16394</v>
      </c>
      <c r="D2251" s="2" t="s">
        <v>16395</v>
      </c>
    </row>
    <row r="2252" spans="1:4">
      <c r="A2252" s="2" t="s">
        <v>16396</v>
      </c>
      <c r="B2252" s="2" t="s">
        <v>16397</v>
      </c>
      <c r="C2252" s="2" t="s">
        <v>16398</v>
      </c>
      <c r="D2252" s="2" t="s">
        <v>16399</v>
      </c>
    </row>
    <row r="2253" spans="1:4">
      <c r="A2253" s="2" t="s">
        <v>16400</v>
      </c>
      <c r="B2253" s="2" t="s">
        <v>16401</v>
      </c>
      <c r="C2253" s="2" t="s">
        <v>16402</v>
      </c>
      <c r="D2253" s="2" t="s">
        <v>16403</v>
      </c>
    </row>
    <row r="2254" spans="1:4">
      <c r="A2254" s="2" t="s">
        <v>16404</v>
      </c>
      <c r="B2254" s="2" t="s">
        <v>16405</v>
      </c>
      <c r="C2254" s="4" t="s">
        <v>16406</v>
      </c>
      <c r="D2254" s="2" t="s">
        <v>16407</v>
      </c>
    </row>
    <row r="2255" spans="1:4">
      <c r="A2255" s="2" t="s">
        <v>16408</v>
      </c>
      <c r="B2255" s="2" t="s">
        <v>16409</v>
      </c>
      <c r="C2255" s="2" t="s">
        <v>16410</v>
      </c>
      <c r="D2255" s="2" t="s">
        <v>16411</v>
      </c>
    </row>
    <row r="2256" spans="1:4">
      <c r="A2256" s="2" t="s">
        <v>16412</v>
      </c>
      <c r="B2256" s="2" t="s">
        <v>16413</v>
      </c>
      <c r="C2256" s="2" t="s">
        <v>16414</v>
      </c>
      <c r="D2256" s="2" t="s">
        <v>16415</v>
      </c>
    </row>
    <row r="2257" spans="1:4">
      <c r="A2257" s="2" t="s">
        <v>16416</v>
      </c>
      <c r="B2257" s="2" t="s">
        <v>16417</v>
      </c>
      <c r="C2257" s="2" t="s">
        <v>16418</v>
      </c>
      <c r="D2257" s="2" t="s">
        <v>16419</v>
      </c>
    </row>
    <row r="2258" spans="1:4">
      <c r="A2258" s="2" t="s">
        <v>16420</v>
      </c>
      <c r="B2258" s="2" t="s">
        <v>16421</v>
      </c>
      <c r="C2258" s="2" t="s">
        <v>16422</v>
      </c>
      <c r="D2258" s="2" t="s">
        <v>16423</v>
      </c>
    </row>
    <row r="2259" spans="1:4">
      <c r="A2259" s="2" t="s">
        <v>16424</v>
      </c>
      <c r="B2259" s="2" t="s">
        <v>16425</v>
      </c>
      <c r="C2259" s="2" t="s">
        <v>16426</v>
      </c>
      <c r="D2259" s="2" t="s">
        <v>16427</v>
      </c>
    </row>
    <row r="2260" spans="1:4">
      <c r="A2260" s="2" t="s">
        <v>16428</v>
      </c>
      <c r="B2260" s="2" t="s">
        <v>16429</v>
      </c>
      <c r="C2260" s="2" t="s">
        <v>16430</v>
      </c>
      <c r="D2260" s="2" t="s">
        <v>16431</v>
      </c>
    </row>
    <row r="2261" spans="1:4">
      <c r="A2261" s="2" t="s">
        <v>16432</v>
      </c>
      <c r="B2261" s="2" t="s">
        <v>16433</v>
      </c>
      <c r="C2261" s="2" t="s">
        <v>16434</v>
      </c>
      <c r="D2261" s="2" t="s">
        <v>16435</v>
      </c>
    </row>
    <row r="2262" spans="1:4">
      <c r="A2262" s="2" t="s">
        <v>16436</v>
      </c>
      <c r="B2262" s="2" t="s">
        <v>16437</v>
      </c>
      <c r="C2262" s="2" t="s">
        <v>16438</v>
      </c>
      <c r="D2262" s="2" t="s">
        <v>16439</v>
      </c>
    </row>
    <row r="2263" spans="1:4">
      <c r="A2263" s="2" t="s">
        <v>16440</v>
      </c>
      <c r="B2263" s="2" t="s">
        <v>16441</v>
      </c>
      <c r="C2263" s="2" t="s">
        <v>16442</v>
      </c>
      <c r="D2263" s="2" t="s">
        <v>16443</v>
      </c>
    </row>
    <row r="2264" spans="1:4">
      <c r="A2264" s="2" t="s">
        <v>16444</v>
      </c>
      <c r="B2264" s="2" t="s">
        <v>16445</v>
      </c>
      <c r="C2264" s="2" t="s">
        <v>16446</v>
      </c>
      <c r="D2264" s="2" t="s">
        <v>16447</v>
      </c>
    </row>
    <row r="2265" spans="1:4">
      <c r="A2265" s="2" t="s">
        <v>16448</v>
      </c>
      <c r="B2265" s="2" t="s">
        <v>16449</v>
      </c>
      <c r="C2265" s="2" t="s">
        <v>16450</v>
      </c>
      <c r="D2265" s="2" t="s">
        <v>16451</v>
      </c>
    </row>
    <row r="2266" spans="1:4">
      <c r="A2266" s="2" t="s">
        <v>16452</v>
      </c>
      <c r="B2266" s="2" t="s">
        <v>16453</v>
      </c>
      <c r="C2266" s="2" t="s">
        <v>16454</v>
      </c>
      <c r="D2266" s="2" t="s">
        <v>16455</v>
      </c>
    </row>
    <row r="2267" spans="1:4">
      <c r="A2267" s="2" t="s">
        <v>16456</v>
      </c>
      <c r="B2267" s="2" t="s">
        <v>16457</v>
      </c>
      <c r="C2267" s="2" t="s">
        <v>16458</v>
      </c>
      <c r="D2267" s="2" t="s">
        <v>16459</v>
      </c>
    </row>
    <row r="2268" spans="1:4">
      <c r="A2268" s="2" t="s">
        <v>16460</v>
      </c>
      <c r="B2268" s="2" t="s">
        <v>16461</v>
      </c>
      <c r="C2268" s="2" t="s">
        <v>16462</v>
      </c>
      <c r="D2268" s="2" t="s">
        <v>16463</v>
      </c>
    </row>
    <row r="2269" spans="1:4">
      <c r="A2269" s="2" t="s">
        <v>16464</v>
      </c>
      <c r="B2269" s="2" t="s">
        <v>16465</v>
      </c>
      <c r="C2269" s="2" t="s">
        <v>16466</v>
      </c>
      <c r="D2269" s="2" t="s">
        <v>16467</v>
      </c>
    </row>
    <row r="2270" spans="1:4">
      <c r="A2270" s="2" t="s">
        <v>16468</v>
      </c>
      <c r="B2270" s="2" t="s">
        <v>16469</v>
      </c>
      <c r="C2270" s="2" t="s">
        <v>16470</v>
      </c>
      <c r="D2270" s="2" t="s">
        <v>16471</v>
      </c>
    </row>
    <row r="2271" spans="1:4">
      <c r="A2271" s="2" t="s">
        <v>16472</v>
      </c>
      <c r="B2271" s="2" t="s">
        <v>16473</v>
      </c>
      <c r="C2271" s="2" t="s">
        <v>16474</v>
      </c>
      <c r="D2271" s="2" t="s">
        <v>16475</v>
      </c>
    </row>
    <row r="2272" spans="1:4">
      <c r="A2272" s="2" t="s">
        <v>16476</v>
      </c>
      <c r="B2272" s="2" t="s">
        <v>16477</v>
      </c>
      <c r="C2272" s="2" t="s">
        <v>16478</v>
      </c>
      <c r="D2272" s="2" t="s">
        <v>16479</v>
      </c>
    </row>
    <row r="2273" spans="1:4">
      <c r="A2273" s="2" t="s">
        <v>16480</v>
      </c>
      <c r="B2273" s="2" t="s">
        <v>16481</v>
      </c>
      <c r="C2273" s="4" t="s">
        <v>16482</v>
      </c>
      <c r="D2273" s="2" t="s">
        <v>16483</v>
      </c>
    </row>
    <row r="2274" spans="1:4">
      <c r="A2274" s="2" t="s">
        <v>16484</v>
      </c>
      <c r="B2274" s="2" t="s">
        <v>16485</v>
      </c>
      <c r="C2274" s="2" t="s">
        <v>16486</v>
      </c>
      <c r="D2274" s="2" t="s">
        <v>16487</v>
      </c>
    </row>
    <row r="2275" spans="1:4">
      <c r="A2275" s="2" t="s">
        <v>16488</v>
      </c>
      <c r="B2275" s="2" t="s">
        <v>16489</v>
      </c>
      <c r="C2275" s="2" t="s">
        <v>16490</v>
      </c>
      <c r="D2275" s="2" t="s">
        <v>16491</v>
      </c>
    </row>
    <row r="2276" spans="1:4">
      <c r="A2276" s="2" t="s">
        <v>16492</v>
      </c>
      <c r="B2276" s="2" t="s">
        <v>16493</v>
      </c>
      <c r="C2276" s="2" t="s">
        <v>16494</v>
      </c>
      <c r="D2276" s="2" t="s">
        <v>16495</v>
      </c>
    </row>
    <row r="2277" spans="1:4">
      <c r="A2277" s="2" t="s">
        <v>16496</v>
      </c>
      <c r="B2277" s="2" t="s">
        <v>16497</v>
      </c>
      <c r="C2277" s="2" t="s">
        <v>16498</v>
      </c>
      <c r="D2277" s="2" t="s">
        <v>16499</v>
      </c>
    </row>
    <row r="2278" spans="1:4">
      <c r="A2278" s="2" t="s">
        <v>16500</v>
      </c>
      <c r="B2278" s="2" t="s">
        <v>16501</v>
      </c>
      <c r="C2278" s="2" t="s">
        <v>16502</v>
      </c>
      <c r="D2278" s="2" t="s">
        <v>16503</v>
      </c>
    </row>
    <row r="2279" spans="1:4">
      <c r="A2279" s="2" t="s">
        <v>16504</v>
      </c>
      <c r="B2279" s="2" t="s">
        <v>16505</v>
      </c>
      <c r="C2279" s="2" t="s">
        <v>16506</v>
      </c>
      <c r="D2279" s="2" t="s">
        <v>16507</v>
      </c>
    </row>
    <row r="2280" spans="1:4">
      <c r="A2280" s="2" t="s">
        <v>16508</v>
      </c>
      <c r="B2280" s="2" t="s">
        <v>16509</v>
      </c>
      <c r="C2280" s="2" t="s">
        <v>16510</v>
      </c>
      <c r="D2280" s="2" t="s">
        <v>16511</v>
      </c>
    </row>
    <row r="2281" spans="1:4">
      <c r="A2281" s="2" t="s">
        <v>16512</v>
      </c>
      <c r="B2281" s="2" t="s">
        <v>16513</v>
      </c>
      <c r="C2281" s="2" t="s">
        <v>16514</v>
      </c>
      <c r="D2281" s="2" t="s">
        <v>16515</v>
      </c>
    </row>
    <row r="2282" spans="1:4">
      <c r="A2282" s="2" t="s">
        <v>16516</v>
      </c>
      <c r="B2282" s="2" t="s">
        <v>16517</v>
      </c>
      <c r="C2282" s="2" t="s">
        <v>16518</v>
      </c>
      <c r="D2282" s="2" t="s">
        <v>16519</v>
      </c>
    </row>
    <row r="2283" spans="1:4">
      <c r="A2283" s="2" t="s">
        <v>16520</v>
      </c>
      <c r="B2283" s="2" t="s">
        <v>16521</v>
      </c>
      <c r="C2283" s="2" t="s">
        <v>16522</v>
      </c>
      <c r="D2283" s="2" t="s">
        <v>16523</v>
      </c>
    </row>
    <row r="2284" spans="1:4">
      <c r="A2284" s="2" t="s">
        <v>16524</v>
      </c>
      <c r="B2284" s="2" t="s">
        <v>16525</v>
      </c>
      <c r="C2284" s="2" t="s">
        <v>16526</v>
      </c>
      <c r="D2284" s="2" t="s">
        <v>16527</v>
      </c>
    </row>
    <row r="2285" spans="1:4">
      <c r="A2285" s="2" t="s">
        <v>16528</v>
      </c>
      <c r="B2285" s="2" t="s">
        <v>16529</v>
      </c>
      <c r="C2285" s="2" t="s">
        <v>16530</v>
      </c>
      <c r="D2285" s="2" t="s">
        <v>16531</v>
      </c>
    </row>
    <row r="2286" spans="1:4">
      <c r="A2286" s="2" t="s">
        <v>16532</v>
      </c>
      <c r="B2286" s="2" t="s">
        <v>16533</v>
      </c>
      <c r="C2286" s="2" t="s">
        <v>16534</v>
      </c>
      <c r="D2286" s="2" t="s">
        <v>16535</v>
      </c>
    </row>
    <row r="2287" spans="1:4">
      <c r="A2287" s="2" t="s">
        <v>16536</v>
      </c>
      <c r="B2287" s="2" t="s">
        <v>16537</v>
      </c>
      <c r="C2287" s="2" t="s">
        <v>16538</v>
      </c>
      <c r="D2287" s="2" t="s">
        <v>16539</v>
      </c>
    </row>
    <row r="2288" spans="1:4">
      <c r="A2288" s="2" t="s">
        <v>16540</v>
      </c>
      <c r="B2288" s="2" t="s">
        <v>16541</v>
      </c>
      <c r="C2288" s="2" t="s">
        <v>16542</v>
      </c>
      <c r="D2288" s="2" t="s">
        <v>16543</v>
      </c>
    </row>
    <row r="2289" spans="1:4">
      <c r="A2289" s="2" t="s">
        <v>16544</v>
      </c>
      <c r="B2289" s="2" t="s">
        <v>16545</v>
      </c>
      <c r="C2289" s="2" t="s">
        <v>16546</v>
      </c>
      <c r="D2289" s="2" t="s">
        <v>16547</v>
      </c>
    </row>
    <row r="2290" spans="1:4">
      <c r="A2290" s="2" t="s">
        <v>16548</v>
      </c>
      <c r="B2290" s="2" t="s">
        <v>16549</v>
      </c>
      <c r="C2290" s="2" t="s">
        <v>16550</v>
      </c>
      <c r="D2290" s="2" t="s">
        <v>16551</v>
      </c>
    </row>
    <row r="2291" spans="1:4">
      <c r="A2291" s="2" t="s">
        <v>16552</v>
      </c>
      <c r="B2291" s="2" t="s">
        <v>16553</v>
      </c>
      <c r="C2291" s="2" t="s">
        <v>16554</v>
      </c>
      <c r="D2291" s="2" t="s">
        <v>16555</v>
      </c>
    </row>
    <row r="2292" spans="1:4">
      <c r="A2292" s="2" t="s">
        <v>16556</v>
      </c>
      <c r="B2292" s="2" t="s">
        <v>16557</v>
      </c>
      <c r="C2292" s="4" t="s">
        <v>16558</v>
      </c>
      <c r="D2292" s="2" t="s">
        <v>16559</v>
      </c>
    </row>
    <row r="2293" spans="1:4">
      <c r="A2293" s="2" t="s">
        <v>16560</v>
      </c>
      <c r="B2293" s="2" t="s">
        <v>16561</v>
      </c>
      <c r="C2293" s="2" t="s">
        <v>16562</v>
      </c>
      <c r="D2293" s="2" t="s">
        <v>16563</v>
      </c>
    </row>
    <row r="2294" spans="1:4">
      <c r="A2294" s="2" t="s">
        <v>16564</v>
      </c>
      <c r="B2294" s="2" t="s">
        <v>16565</v>
      </c>
      <c r="C2294" s="2" t="s">
        <v>16566</v>
      </c>
      <c r="D2294" s="2" t="s">
        <v>16567</v>
      </c>
    </row>
    <row r="2295" spans="1:4">
      <c r="A2295" s="2" t="s">
        <v>16568</v>
      </c>
      <c r="B2295" s="2" t="s">
        <v>16569</v>
      </c>
      <c r="C2295" s="2" t="s">
        <v>16570</v>
      </c>
      <c r="D2295" s="2" t="s">
        <v>16571</v>
      </c>
    </row>
    <row r="2296" spans="1:4">
      <c r="A2296" s="2" t="s">
        <v>16572</v>
      </c>
      <c r="B2296" s="2" t="s">
        <v>16573</v>
      </c>
      <c r="C2296" s="2" t="s">
        <v>16574</v>
      </c>
      <c r="D2296" s="2" t="s">
        <v>16575</v>
      </c>
    </row>
    <row r="2297" spans="1:4">
      <c r="A2297" s="2" t="s">
        <v>16576</v>
      </c>
      <c r="B2297" s="2" t="s">
        <v>16577</v>
      </c>
      <c r="C2297" s="2" t="s">
        <v>16578</v>
      </c>
      <c r="D2297" s="2" t="s">
        <v>16579</v>
      </c>
    </row>
    <row r="2298" spans="1:4">
      <c r="A2298" s="2" t="s">
        <v>16580</v>
      </c>
      <c r="B2298" s="2" t="s">
        <v>16581</v>
      </c>
      <c r="C2298" s="2" t="s">
        <v>16582</v>
      </c>
      <c r="D2298" s="2" t="s">
        <v>16583</v>
      </c>
    </row>
    <row r="2299" spans="1:4">
      <c r="A2299" s="2" t="s">
        <v>16584</v>
      </c>
      <c r="B2299" s="2" t="s">
        <v>16585</v>
      </c>
      <c r="C2299" s="2" t="s">
        <v>16586</v>
      </c>
      <c r="D2299" s="2" t="s">
        <v>16587</v>
      </c>
    </row>
    <row r="2300" spans="1:4">
      <c r="A2300" s="2" t="s">
        <v>16588</v>
      </c>
      <c r="B2300" s="2" t="s">
        <v>16589</v>
      </c>
      <c r="C2300" s="2" t="s">
        <v>16590</v>
      </c>
      <c r="D2300" s="2" t="s">
        <v>16591</v>
      </c>
    </row>
    <row r="2301" spans="1:4">
      <c r="A2301" s="2" t="s">
        <v>16592</v>
      </c>
      <c r="B2301" s="2" t="s">
        <v>16593</v>
      </c>
      <c r="C2301" s="3" t="s">
        <v>16594</v>
      </c>
      <c r="D2301" s="2" t="s">
        <v>16595</v>
      </c>
    </row>
    <row r="2302" spans="1:4">
      <c r="A2302" s="2" t="s">
        <v>16596</v>
      </c>
      <c r="B2302" s="2" t="s">
        <v>16597</v>
      </c>
      <c r="C2302" s="2" t="s">
        <v>16598</v>
      </c>
      <c r="D2302" s="2" t="s">
        <v>16599</v>
      </c>
    </row>
    <row r="2303" spans="1:4">
      <c r="A2303" s="2" t="s">
        <v>16600</v>
      </c>
      <c r="B2303" s="2" t="s">
        <v>16601</v>
      </c>
      <c r="C2303" s="2" t="s">
        <v>16602</v>
      </c>
      <c r="D2303" s="2" t="s">
        <v>16603</v>
      </c>
    </row>
    <row r="2304" spans="1:4">
      <c r="A2304" s="2" t="s">
        <v>16604</v>
      </c>
      <c r="B2304" s="2" t="s">
        <v>16605</v>
      </c>
      <c r="C2304" s="2" t="s">
        <v>16606</v>
      </c>
      <c r="D2304" s="2" t="s">
        <v>16607</v>
      </c>
    </row>
    <row r="2305" spans="1:4">
      <c r="A2305" s="6" t="s">
        <v>16608</v>
      </c>
      <c r="B2305" s="6" t="s">
        <v>16609</v>
      </c>
      <c r="C2305" s="6" t="s">
        <v>16610</v>
      </c>
      <c r="D2305" s="6" t="s">
        <v>16611</v>
      </c>
    </row>
    <row r="2306" spans="1:4">
      <c r="A2306" s="2" t="s">
        <v>16612</v>
      </c>
      <c r="B2306" s="2" t="s">
        <v>16613</v>
      </c>
      <c r="C2306" s="2" t="s">
        <v>16614</v>
      </c>
      <c r="D2306" s="2" t="s">
        <v>16615</v>
      </c>
    </row>
    <row r="2307" spans="1:4">
      <c r="A2307" s="2" t="s">
        <v>16616</v>
      </c>
      <c r="B2307" s="2" t="s">
        <v>16617</v>
      </c>
      <c r="C2307" s="2" t="s">
        <v>16618</v>
      </c>
      <c r="D2307" s="2" t="s">
        <v>16619</v>
      </c>
    </row>
    <row r="2308" spans="1:4">
      <c r="A2308" s="2" t="s">
        <v>16620</v>
      </c>
      <c r="B2308" s="2" t="s">
        <v>16621</v>
      </c>
      <c r="C2308" s="2" t="s">
        <v>16622</v>
      </c>
      <c r="D2308" s="2" t="s">
        <v>16623</v>
      </c>
    </row>
    <row r="2309" spans="1:4">
      <c r="A2309" s="2" t="s">
        <v>16624</v>
      </c>
      <c r="B2309" s="2" t="s">
        <v>16625</v>
      </c>
      <c r="C2309" s="2" t="s">
        <v>16626</v>
      </c>
      <c r="D2309" s="2" t="s">
        <v>16627</v>
      </c>
    </row>
    <row r="2310" spans="1:4">
      <c r="A2310" s="2" t="s">
        <v>16628</v>
      </c>
      <c r="B2310" s="2" t="s">
        <v>16629</v>
      </c>
      <c r="C2310" s="2" t="s">
        <v>16630</v>
      </c>
      <c r="D2310" s="2" t="s">
        <v>16631</v>
      </c>
    </row>
    <row r="2311" spans="1:4">
      <c r="A2311" s="2" t="s">
        <v>16632</v>
      </c>
      <c r="B2311" s="2" t="s">
        <v>16633</v>
      </c>
      <c r="C2311" s="4" t="s">
        <v>16634</v>
      </c>
      <c r="D2311" s="2" t="s">
        <v>16635</v>
      </c>
    </row>
    <row r="2312" spans="1:4">
      <c r="A2312" s="2" t="s">
        <v>16636</v>
      </c>
      <c r="B2312" s="2" t="s">
        <v>16637</v>
      </c>
      <c r="C2312" s="2" t="s">
        <v>16638</v>
      </c>
      <c r="D2312" s="2" t="s">
        <v>16639</v>
      </c>
    </row>
    <row r="2313" spans="1:4">
      <c r="A2313" s="2" t="s">
        <v>16640</v>
      </c>
      <c r="B2313" s="2" t="s">
        <v>16641</v>
      </c>
      <c r="C2313" s="2" t="s">
        <v>16642</v>
      </c>
      <c r="D2313" s="2" t="s">
        <v>16643</v>
      </c>
    </row>
    <row r="2314" spans="1:4">
      <c r="A2314" s="2" t="s">
        <v>16644</v>
      </c>
      <c r="B2314" s="2" t="s">
        <v>16645</v>
      </c>
      <c r="C2314" s="2" t="s">
        <v>16646</v>
      </c>
      <c r="D2314" s="2" t="s">
        <v>16647</v>
      </c>
    </row>
    <row r="2315" spans="1:4">
      <c r="A2315" s="2" t="s">
        <v>16648</v>
      </c>
      <c r="B2315" s="2" t="s">
        <v>16649</v>
      </c>
      <c r="C2315" s="2" t="s">
        <v>16650</v>
      </c>
      <c r="D2315" s="2" t="s">
        <v>16651</v>
      </c>
    </row>
    <row r="2316" spans="1:4">
      <c r="A2316" s="2" t="s">
        <v>16652</v>
      </c>
      <c r="B2316" s="2" t="s">
        <v>16653</v>
      </c>
      <c r="C2316" s="2" t="s">
        <v>16654</v>
      </c>
      <c r="D2316" s="2" t="s">
        <v>16655</v>
      </c>
    </row>
    <row r="2317" spans="1:4">
      <c r="A2317" s="2" t="s">
        <v>16656</v>
      </c>
      <c r="B2317" s="2" t="s">
        <v>16657</v>
      </c>
      <c r="C2317" s="2" t="s">
        <v>16658</v>
      </c>
      <c r="D2317" s="2" t="s">
        <v>16659</v>
      </c>
    </row>
    <row r="2318" spans="1:4">
      <c r="A2318" s="2" t="s">
        <v>16660</v>
      </c>
      <c r="B2318" s="2" t="s">
        <v>16661</v>
      </c>
      <c r="C2318" s="2" t="s">
        <v>16662</v>
      </c>
      <c r="D2318" s="2" t="s">
        <v>16663</v>
      </c>
    </row>
    <row r="2319" spans="1:4">
      <c r="A2319" s="2" t="s">
        <v>16664</v>
      </c>
      <c r="B2319" s="2" t="s">
        <v>16665</v>
      </c>
      <c r="C2319" s="2" t="s">
        <v>16666</v>
      </c>
      <c r="D2319" s="2" t="s">
        <v>16667</v>
      </c>
    </row>
    <row r="2320" spans="1:4">
      <c r="A2320" s="2" t="s">
        <v>16668</v>
      </c>
      <c r="B2320" s="2" t="s">
        <v>16669</v>
      </c>
      <c r="C2320" s="2" t="s">
        <v>16670</v>
      </c>
      <c r="D2320" s="2" t="s">
        <v>16671</v>
      </c>
    </row>
    <row r="2321" spans="1:4">
      <c r="A2321" s="2" t="s">
        <v>16672</v>
      </c>
      <c r="B2321" s="2" t="s">
        <v>16673</v>
      </c>
      <c r="C2321" s="2" t="s">
        <v>16674</v>
      </c>
      <c r="D2321" s="2" t="s">
        <v>16675</v>
      </c>
    </row>
    <row r="2322" spans="1:4">
      <c r="A2322" s="2" t="s">
        <v>16676</v>
      </c>
      <c r="B2322" s="2" t="s">
        <v>16677</v>
      </c>
      <c r="C2322" s="4" t="s">
        <v>16678</v>
      </c>
      <c r="D2322" s="2" t="s">
        <v>16679</v>
      </c>
    </row>
    <row r="2323" spans="1:4">
      <c r="A2323" s="2" t="s">
        <v>16680</v>
      </c>
      <c r="B2323" s="2" t="s">
        <v>16681</v>
      </c>
      <c r="C2323" s="2" t="s">
        <v>16682</v>
      </c>
      <c r="D2323" s="2" t="s">
        <v>16683</v>
      </c>
    </row>
    <row r="2324" spans="1:4">
      <c r="A2324" s="2" t="s">
        <v>16684</v>
      </c>
      <c r="B2324" s="2" t="s">
        <v>16685</v>
      </c>
      <c r="C2324" s="2" t="s">
        <v>16686</v>
      </c>
      <c r="D2324" s="2" t="s">
        <v>16687</v>
      </c>
    </row>
    <row r="2325" spans="1:4">
      <c r="A2325" s="2" t="s">
        <v>16688</v>
      </c>
      <c r="B2325" s="2" t="s">
        <v>16689</v>
      </c>
      <c r="C2325" s="2" t="s">
        <v>16690</v>
      </c>
      <c r="D2325" s="2" t="s">
        <v>16691</v>
      </c>
    </row>
    <row r="2326" spans="1:4">
      <c r="A2326" s="2" t="s">
        <v>16692</v>
      </c>
      <c r="B2326" s="2" t="s">
        <v>16693</v>
      </c>
      <c r="C2326" s="2" t="s">
        <v>16694</v>
      </c>
      <c r="D2326" s="2" t="s">
        <v>16695</v>
      </c>
    </row>
    <row r="2327" spans="1:4">
      <c r="A2327" s="2" t="s">
        <v>16696</v>
      </c>
      <c r="B2327" s="2" t="s">
        <v>16697</v>
      </c>
      <c r="C2327" s="4" t="s">
        <v>16698</v>
      </c>
      <c r="D2327" s="2" t="s">
        <v>16699</v>
      </c>
    </row>
    <row r="2328" spans="1:4">
      <c r="A2328" s="2" t="s">
        <v>16700</v>
      </c>
      <c r="B2328" s="2" t="s">
        <v>16701</v>
      </c>
      <c r="C2328" s="2" t="s">
        <v>16702</v>
      </c>
      <c r="D2328" s="2" t="s">
        <v>16703</v>
      </c>
    </row>
    <row r="2329" spans="1:4">
      <c r="A2329" s="2" t="s">
        <v>16704</v>
      </c>
      <c r="B2329" s="2" t="s">
        <v>16705</v>
      </c>
      <c r="C2329" s="2" t="s">
        <v>16706</v>
      </c>
      <c r="D2329" s="2" t="s">
        <v>16707</v>
      </c>
    </row>
    <row r="2330" spans="1:4">
      <c r="A2330" s="2" t="s">
        <v>16708</v>
      </c>
      <c r="B2330" s="2" t="s">
        <v>16709</v>
      </c>
      <c r="C2330" s="2" t="s">
        <v>16710</v>
      </c>
      <c r="D2330" s="2" t="s">
        <v>16711</v>
      </c>
    </row>
    <row r="2331" spans="1:4">
      <c r="A2331" s="2" t="s">
        <v>16712</v>
      </c>
      <c r="B2331" s="2" t="s">
        <v>16713</v>
      </c>
      <c r="C2331" s="2" t="s">
        <v>16714</v>
      </c>
      <c r="D2331" s="2" t="s">
        <v>16715</v>
      </c>
    </row>
    <row r="2332" spans="1:4">
      <c r="A2332" s="2" t="s">
        <v>16716</v>
      </c>
      <c r="B2332" s="2" t="s">
        <v>16717</v>
      </c>
      <c r="C2332" s="2" t="s">
        <v>16718</v>
      </c>
      <c r="D2332" s="2" t="s">
        <v>16719</v>
      </c>
    </row>
    <row r="2333" spans="1:4">
      <c r="A2333" s="2" t="s">
        <v>16720</v>
      </c>
      <c r="B2333" s="2" t="s">
        <v>16721</v>
      </c>
      <c r="C2333" s="2" t="s">
        <v>16722</v>
      </c>
      <c r="D2333" s="2" t="s">
        <v>16723</v>
      </c>
    </row>
    <row r="2334" spans="1:4">
      <c r="A2334" s="2" t="s">
        <v>16724</v>
      </c>
      <c r="B2334" s="2" t="s">
        <v>16725</v>
      </c>
      <c r="C2334" s="2" t="s">
        <v>16726</v>
      </c>
      <c r="D2334" s="2" t="s">
        <v>16727</v>
      </c>
    </row>
    <row r="2335" spans="1:4">
      <c r="A2335" s="2" t="s">
        <v>16728</v>
      </c>
      <c r="B2335" s="2" t="s">
        <v>16729</v>
      </c>
      <c r="C2335" s="2" t="s">
        <v>16730</v>
      </c>
      <c r="D2335" s="2" t="s">
        <v>16731</v>
      </c>
    </row>
    <row r="2336" spans="1:4">
      <c r="A2336" s="2" t="s">
        <v>16732</v>
      </c>
      <c r="B2336" s="2" t="s">
        <v>16733</v>
      </c>
      <c r="C2336" s="2" t="s">
        <v>16734</v>
      </c>
      <c r="D2336" s="2" t="s">
        <v>16735</v>
      </c>
    </row>
    <row r="2337" spans="1:4">
      <c r="A2337" s="2" t="s">
        <v>16736</v>
      </c>
      <c r="B2337" s="2" t="s">
        <v>16737</v>
      </c>
      <c r="C2337" s="2" t="s">
        <v>16738</v>
      </c>
      <c r="D2337" s="2" t="s">
        <v>16739</v>
      </c>
    </row>
    <row r="2338" spans="1:4">
      <c r="A2338" s="2" t="s">
        <v>16740</v>
      </c>
      <c r="B2338" s="2" t="s">
        <v>16741</v>
      </c>
      <c r="C2338" s="2" t="s">
        <v>16742</v>
      </c>
      <c r="D2338" s="2" t="s">
        <v>16743</v>
      </c>
    </row>
    <row r="2339" spans="1:4">
      <c r="A2339" s="2" t="s">
        <v>16744</v>
      </c>
      <c r="B2339" s="2" t="s">
        <v>16745</v>
      </c>
      <c r="C2339" s="2" t="s">
        <v>16746</v>
      </c>
      <c r="D2339" s="2" t="s">
        <v>16747</v>
      </c>
    </row>
    <row r="2340" spans="1:4">
      <c r="A2340" s="2" t="s">
        <v>16748</v>
      </c>
      <c r="B2340" s="2" t="s">
        <v>16749</v>
      </c>
      <c r="C2340" s="2" t="s">
        <v>16750</v>
      </c>
      <c r="D2340" s="2" t="s">
        <v>16751</v>
      </c>
    </row>
    <row r="2341" spans="1:4">
      <c r="A2341" s="2" t="s">
        <v>16752</v>
      </c>
      <c r="B2341" s="2" t="s">
        <v>16753</v>
      </c>
      <c r="C2341" s="2" t="s">
        <v>16754</v>
      </c>
      <c r="D2341" s="2" t="s">
        <v>16755</v>
      </c>
    </row>
    <row r="2342" spans="1:4">
      <c r="A2342" s="2" t="s">
        <v>16756</v>
      </c>
      <c r="B2342" s="2" t="s">
        <v>16757</v>
      </c>
      <c r="C2342" s="2" t="s">
        <v>16758</v>
      </c>
      <c r="D2342" s="2" t="s">
        <v>16759</v>
      </c>
    </row>
    <row r="2343" spans="1:4">
      <c r="A2343" s="2" t="s">
        <v>16760</v>
      </c>
      <c r="B2343" s="2" t="s">
        <v>16761</v>
      </c>
      <c r="C2343" s="2" t="s">
        <v>16762</v>
      </c>
      <c r="D2343" s="2" t="s">
        <v>16763</v>
      </c>
    </row>
    <row r="2344" spans="1:4">
      <c r="A2344" s="2" t="s">
        <v>16764</v>
      </c>
      <c r="B2344" s="2" t="s">
        <v>16765</v>
      </c>
      <c r="C2344" s="2" t="s">
        <v>16766</v>
      </c>
      <c r="D2344" s="2" t="s">
        <v>16767</v>
      </c>
    </row>
    <row r="2345" spans="1:4">
      <c r="A2345" s="2" t="s">
        <v>16768</v>
      </c>
      <c r="B2345" s="2" t="s">
        <v>16769</v>
      </c>
      <c r="C2345" s="2" t="s">
        <v>16770</v>
      </c>
      <c r="D2345" s="2" t="s">
        <v>16771</v>
      </c>
    </row>
    <row r="2346" spans="1:4">
      <c r="A2346" s="2" t="s">
        <v>16772</v>
      </c>
      <c r="B2346" s="2" t="s">
        <v>16773</v>
      </c>
      <c r="C2346" s="2" t="s">
        <v>16774</v>
      </c>
      <c r="D2346" s="2" t="s">
        <v>16775</v>
      </c>
    </row>
    <row r="2347" spans="1:4">
      <c r="A2347" s="2" t="s">
        <v>16776</v>
      </c>
      <c r="B2347" s="2" t="s">
        <v>16777</v>
      </c>
      <c r="C2347" s="2" t="s">
        <v>16778</v>
      </c>
      <c r="D2347" s="2" t="s">
        <v>16779</v>
      </c>
    </row>
    <row r="2348" spans="1:4">
      <c r="A2348" s="2" t="s">
        <v>16780</v>
      </c>
      <c r="B2348" s="2" t="s">
        <v>16781</v>
      </c>
      <c r="C2348" s="2" t="s">
        <v>16782</v>
      </c>
      <c r="D2348" s="2" t="s">
        <v>16783</v>
      </c>
    </row>
    <row r="2349" spans="1:4">
      <c r="A2349" s="2" t="s">
        <v>16784</v>
      </c>
      <c r="B2349" s="2" t="s">
        <v>16785</v>
      </c>
      <c r="C2349" s="2" t="s">
        <v>16786</v>
      </c>
      <c r="D2349" s="2" t="s">
        <v>16787</v>
      </c>
    </row>
    <row r="2350" spans="1:4">
      <c r="A2350" s="2" t="s">
        <v>16788</v>
      </c>
      <c r="B2350" s="2" t="s">
        <v>16789</v>
      </c>
      <c r="C2350" s="2" t="s">
        <v>16790</v>
      </c>
      <c r="D2350" s="2" t="s">
        <v>16791</v>
      </c>
    </row>
    <row r="2351" spans="1:4">
      <c r="A2351" s="2" t="s">
        <v>16792</v>
      </c>
      <c r="B2351" s="2" t="s">
        <v>16793</v>
      </c>
      <c r="C2351" s="2" t="s">
        <v>16794</v>
      </c>
      <c r="D2351" s="2" t="s">
        <v>16795</v>
      </c>
    </row>
    <row r="2352" spans="1:4">
      <c r="A2352" s="2" t="s">
        <v>16796</v>
      </c>
      <c r="B2352" s="2" t="s">
        <v>16797</v>
      </c>
      <c r="C2352" s="2" t="s">
        <v>16798</v>
      </c>
      <c r="D2352" s="2" t="s">
        <v>16799</v>
      </c>
    </row>
    <row r="2353" spans="1:4">
      <c r="A2353" s="2" t="s">
        <v>16800</v>
      </c>
      <c r="B2353" s="2" t="s">
        <v>16801</v>
      </c>
      <c r="C2353" s="2" t="s">
        <v>16802</v>
      </c>
      <c r="D2353" s="2" t="s">
        <v>16803</v>
      </c>
    </row>
    <row r="2354" spans="1:4">
      <c r="A2354" s="2" t="s">
        <v>16804</v>
      </c>
      <c r="B2354" s="2" t="s">
        <v>16805</v>
      </c>
      <c r="C2354" s="2" t="s">
        <v>16806</v>
      </c>
      <c r="D2354" s="2" t="s">
        <v>16807</v>
      </c>
    </row>
    <row r="2355" spans="1:4">
      <c r="A2355" s="2" t="s">
        <v>16808</v>
      </c>
      <c r="B2355" s="2" t="s">
        <v>16809</v>
      </c>
      <c r="C2355" s="3" t="s">
        <v>16810</v>
      </c>
      <c r="D2355" s="2" t="s">
        <v>16811</v>
      </c>
    </row>
    <row r="2356" spans="1:4">
      <c r="A2356" s="2" t="s">
        <v>16812</v>
      </c>
      <c r="B2356" s="2" t="s">
        <v>16813</v>
      </c>
      <c r="C2356" s="2" t="s">
        <v>16814</v>
      </c>
      <c r="D2356" s="2" t="s">
        <v>16815</v>
      </c>
    </row>
    <row r="2357" spans="1:4">
      <c r="A2357" s="2" t="s">
        <v>16816</v>
      </c>
      <c r="B2357" s="2" t="s">
        <v>16817</v>
      </c>
      <c r="C2357" s="2" t="s">
        <v>16818</v>
      </c>
      <c r="D2357" s="2" t="s">
        <v>16819</v>
      </c>
    </row>
    <row r="2358" spans="1:4">
      <c r="A2358" s="2" t="s">
        <v>16820</v>
      </c>
      <c r="B2358" s="2" t="s">
        <v>16821</v>
      </c>
      <c r="C2358" s="2" t="s">
        <v>16822</v>
      </c>
      <c r="D2358" s="2" t="s">
        <v>16823</v>
      </c>
    </row>
    <row r="2359" spans="1:4">
      <c r="A2359" s="2" t="s">
        <v>16824</v>
      </c>
      <c r="B2359" s="2" t="s">
        <v>16825</v>
      </c>
      <c r="C2359" s="2" t="s">
        <v>16826</v>
      </c>
      <c r="D2359" s="2" t="s">
        <v>16827</v>
      </c>
    </row>
    <row r="2360" spans="1:4">
      <c r="A2360" s="2" t="s">
        <v>16828</v>
      </c>
      <c r="B2360" s="2" t="s">
        <v>16829</v>
      </c>
      <c r="C2360" s="2" t="s">
        <v>16830</v>
      </c>
      <c r="D2360" s="2" t="s">
        <v>16831</v>
      </c>
    </row>
    <row r="2361" spans="1:4">
      <c r="A2361" s="2" t="s">
        <v>16832</v>
      </c>
      <c r="B2361" s="2" t="s">
        <v>16833</v>
      </c>
      <c r="C2361" s="2" t="s">
        <v>16834</v>
      </c>
      <c r="D2361" s="2" t="s">
        <v>16835</v>
      </c>
    </row>
    <row r="2362" spans="1:4">
      <c r="A2362" s="2" t="s">
        <v>16836</v>
      </c>
      <c r="B2362" s="2" t="s">
        <v>16837</v>
      </c>
      <c r="C2362" s="2" t="s">
        <v>16838</v>
      </c>
      <c r="D2362" s="2" t="s">
        <v>16839</v>
      </c>
    </row>
    <row r="2363" spans="1:4">
      <c r="A2363" s="2" t="s">
        <v>16840</v>
      </c>
      <c r="B2363" s="2" t="s">
        <v>16841</v>
      </c>
      <c r="C2363" s="2" t="s">
        <v>16842</v>
      </c>
      <c r="D2363" s="2" t="s">
        <v>16843</v>
      </c>
    </row>
    <row r="2364" spans="1:4">
      <c r="A2364" s="2" t="s">
        <v>16844</v>
      </c>
      <c r="B2364" s="2" t="s">
        <v>16845</v>
      </c>
      <c r="C2364" s="2" t="s">
        <v>16846</v>
      </c>
      <c r="D2364" s="2" t="s">
        <v>16847</v>
      </c>
    </row>
    <row r="2365" spans="1:4">
      <c r="A2365" s="2" t="s">
        <v>16848</v>
      </c>
      <c r="B2365" s="2" t="s">
        <v>16849</v>
      </c>
      <c r="C2365" s="2" t="s">
        <v>16850</v>
      </c>
      <c r="D2365" s="2" t="s">
        <v>16851</v>
      </c>
    </row>
    <row r="2366" spans="1:4">
      <c r="A2366" s="2" t="s">
        <v>16852</v>
      </c>
      <c r="B2366" s="2" t="s">
        <v>16853</v>
      </c>
      <c r="C2366" s="2" t="s">
        <v>16854</v>
      </c>
      <c r="D2366" s="2" t="s">
        <v>16855</v>
      </c>
    </row>
    <row r="2367" spans="1:4">
      <c r="A2367" s="2" t="s">
        <v>16856</v>
      </c>
      <c r="B2367" s="2" t="s">
        <v>16857</v>
      </c>
      <c r="C2367" s="2" t="s">
        <v>16858</v>
      </c>
      <c r="D2367" s="2" t="s">
        <v>16859</v>
      </c>
    </row>
    <row r="2368" spans="1:4">
      <c r="A2368" s="2" t="s">
        <v>16860</v>
      </c>
      <c r="B2368" s="2" t="s">
        <v>16861</v>
      </c>
      <c r="C2368" s="2" t="s">
        <v>16862</v>
      </c>
      <c r="D2368" s="2" t="s">
        <v>16863</v>
      </c>
    </row>
    <row r="2369" spans="1:4">
      <c r="A2369" s="2" t="s">
        <v>16864</v>
      </c>
      <c r="B2369" s="2" t="s">
        <v>16865</v>
      </c>
      <c r="C2369" s="2" t="s">
        <v>16866</v>
      </c>
      <c r="D2369" s="2" t="s">
        <v>16867</v>
      </c>
    </row>
    <row r="2370" spans="1:4">
      <c r="A2370" s="2" t="s">
        <v>16868</v>
      </c>
      <c r="B2370" s="2" t="s">
        <v>16869</v>
      </c>
      <c r="C2370" s="4" t="s">
        <v>16870</v>
      </c>
      <c r="D2370" s="2" t="s">
        <v>16871</v>
      </c>
    </row>
    <row r="2371" spans="1:4">
      <c r="A2371" s="2" t="s">
        <v>16872</v>
      </c>
      <c r="B2371" s="2" t="s">
        <v>16873</v>
      </c>
      <c r="C2371" s="2" t="s">
        <v>16874</v>
      </c>
      <c r="D2371" s="2" t="s">
        <v>16875</v>
      </c>
    </row>
    <row r="2372" spans="1:4">
      <c r="A2372" s="2" t="s">
        <v>16876</v>
      </c>
      <c r="B2372" s="2" t="s">
        <v>16877</v>
      </c>
      <c r="C2372" s="2" t="s">
        <v>16878</v>
      </c>
      <c r="D2372" s="2" t="s">
        <v>16879</v>
      </c>
    </row>
    <row r="2373" spans="1:4">
      <c r="A2373" s="2" t="s">
        <v>16880</v>
      </c>
      <c r="B2373" s="2" t="s">
        <v>16881</v>
      </c>
      <c r="C2373" s="2" t="s">
        <v>16882</v>
      </c>
      <c r="D2373" s="2" t="s">
        <v>16883</v>
      </c>
    </row>
    <row r="2374" spans="1:4">
      <c r="A2374" s="2" t="s">
        <v>16884</v>
      </c>
      <c r="B2374" s="2" t="s">
        <v>16885</v>
      </c>
      <c r="C2374" s="2" t="s">
        <v>16886</v>
      </c>
      <c r="D2374" s="2" t="s">
        <v>16887</v>
      </c>
    </row>
    <row r="2375" spans="1:4">
      <c r="A2375" s="2" t="s">
        <v>16888</v>
      </c>
      <c r="B2375" s="2" t="s">
        <v>16889</v>
      </c>
      <c r="C2375" s="2" t="s">
        <v>16890</v>
      </c>
      <c r="D2375" s="2" t="s">
        <v>16891</v>
      </c>
    </row>
    <row r="2376" spans="1:4">
      <c r="A2376" s="2" t="s">
        <v>16892</v>
      </c>
      <c r="B2376" s="2" t="s">
        <v>16893</v>
      </c>
      <c r="C2376" s="2" t="s">
        <v>16894</v>
      </c>
      <c r="D2376" s="2" t="s">
        <v>16895</v>
      </c>
    </row>
    <row r="2377" spans="1:4">
      <c r="A2377" s="2" t="s">
        <v>16896</v>
      </c>
      <c r="B2377" s="2" t="s">
        <v>16897</v>
      </c>
      <c r="C2377" s="2" t="s">
        <v>16898</v>
      </c>
      <c r="D2377" s="2" t="s">
        <v>16899</v>
      </c>
    </row>
    <row r="2378" spans="1:4">
      <c r="A2378" s="2" t="s">
        <v>16900</v>
      </c>
      <c r="B2378" s="2" t="s">
        <v>16901</v>
      </c>
      <c r="C2378" s="2" t="s">
        <v>16902</v>
      </c>
      <c r="D2378" s="2" t="s">
        <v>16903</v>
      </c>
    </row>
    <row r="2379" spans="1:4">
      <c r="A2379" s="2" t="s">
        <v>16904</v>
      </c>
      <c r="B2379" s="2" t="s">
        <v>16905</v>
      </c>
      <c r="C2379" s="2" t="s">
        <v>16906</v>
      </c>
      <c r="D2379" s="2" t="s">
        <v>16907</v>
      </c>
    </row>
    <row r="2380" spans="1:4">
      <c r="A2380" s="2" t="s">
        <v>16908</v>
      </c>
      <c r="B2380" s="2" t="s">
        <v>16909</v>
      </c>
      <c r="C2380" s="2" t="s">
        <v>16910</v>
      </c>
      <c r="D2380" s="2" t="s">
        <v>16911</v>
      </c>
    </row>
    <row r="2381" spans="1:4">
      <c r="A2381" s="2" t="s">
        <v>16912</v>
      </c>
      <c r="B2381" s="2" t="s">
        <v>16913</v>
      </c>
      <c r="C2381" s="2" t="s">
        <v>16914</v>
      </c>
      <c r="D2381" s="2" t="s">
        <v>16915</v>
      </c>
    </row>
    <row r="2382" spans="1:4">
      <c r="A2382" s="2" t="s">
        <v>16916</v>
      </c>
      <c r="B2382" s="2" t="s">
        <v>16917</v>
      </c>
      <c r="C2382" s="2" t="s">
        <v>16918</v>
      </c>
      <c r="D2382" s="2" t="s">
        <v>16919</v>
      </c>
    </row>
    <row r="2383" spans="1:4">
      <c r="A2383" s="2" t="s">
        <v>16920</v>
      </c>
      <c r="B2383" s="2" t="s">
        <v>16921</v>
      </c>
      <c r="C2383" s="2" t="s">
        <v>16922</v>
      </c>
      <c r="D2383" s="2" t="s">
        <v>16923</v>
      </c>
    </row>
    <row r="2384" spans="1:4">
      <c r="A2384" s="2" t="s">
        <v>16924</v>
      </c>
      <c r="B2384" s="2" t="s">
        <v>16925</v>
      </c>
      <c r="C2384" s="2" t="s">
        <v>16926</v>
      </c>
      <c r="D2384" s="2" t="s">
        <v>16927</v>
      </c>
    </row>
    <row r="2385" spans="1:4">
      <c r="A2385" s="2" t="s">
        <v>16928</v>
      </c>
      <c r="B2385" s="2" t="s">
        <v>16929</v>
      </c>
      <c r="C2385" s="2" t="s">
        <v>16930</v>
      </c>
      <c r="D2385" s="2" t="s">
        <v>16931</v>
      </c>
    </row>
    <row r="2386" spans="1:4">
      <c r="A2386" s="2" t="s">
        <v>16932</v>
      </c>
      <c r="B2386" s="2" t="s">
        <v>16933</v>
      </c>
      <c r="C2386" s="3" t="s">
        <v>16934</v>
      </c>
      <c r="D2386" s="2" t="s">
        <v>16935</v>
      </c>
    </row>
    <row r="2387" spans="1:4">
      <c r="A2387" s="2" t="s">
        <v>16936</v>
      </c>
      <c r="B2387" s="2" t="s">
        <v>16937</v>
      </c>
      <c r="C2387" s="2" t="s">
        <v>16938</v>
      </c>
      <c r="D2387" s="2" t="s">
        <v>16939</v>
      </c>
    </row>
    <row r="2388" spans="1:4">
      <c r="A2388" s="2" t="s">
        <v>16940</v>
      </c>
      <c r="B2388" s="2" t="s">
        <v>16941</v>
      </c>
      <c r="C2388" s="2" t="s">
        <v>16942</v>
      </c>
      <c r="D2388" s="2" t="s">
        <v>16943</v>
      </c>
    </row>
    <row r="2389" spans="1:4">
      <c r="A2389" s="2" t="s">
        <v>16944</v>
      </c>
      <c r="B2389" s="2" t="s">
        <v>16945</v>
      </c>
      <c r="C2389" s="2" t="s">
        <v>16946</v>
      </c>
      <c r="D2389" s="2" t="s">
        <v>16947</v>
      </c>
    </row>
    <row r="2390" spans="1:4">
      <c r="A2390" s="2" t="s">
        <v>16948</v>
      </c>
      <c r="B2390" s="2" t="s">
        <v>16949</v>
      </c>
      <c r="C2390" s="2" t="s">
        <v>16950</v>
      </c>
      <c r="D2390" s="2" t="s">
        <v>16951</v>
      </c>
    </row>
    <row r="2391" spans="1:4">
      <c r="A2391" s="9" t="s">
        <v>16952</v>
      </c>
      <c r="B2391" s="2" t="s">
        <v>16953</v>
      </c>
      <c r="C2391" s="2" t="s">
        <v>16954</v>
      </c>
      <c r="D2391" s="2" t="s">
        <v>16955</v>
      </c>
    </row>
    <row r="2392" spans="1:4">
      <c r="A2392" s="2" t="s">
        <v>16956</v>
      </c>
      <c r="B2392" s="2" t="s">
        <v>16957</v>
      </c>
      <c r="C2392" s="2" t="s">
        <v>16958</v>
      </c>
      <c r="D2392" s="2" t="s">
        <v>16959</v>
      </c>
    </row>
    <row r="2393" spans="1:4">
      <c r="A2393" s="2" t="s">
        <v>16960</v>
      </c>
      <c r="B2393" s="2" t="s">
        <v>16961</v>
      </c>
      <c r="C2393" s="2" t="s">
        <v>16962</v>
      </c>
      <c r="D2393" s="2" t="s">
        <v>16963</v>
      </c>
    </row>
    <row r="2394" spans="1:4">
      <c r="A2394" s="2" t="s">
        <v>16964</v>
      </c>
      <c r="B2394" s="2" t="s">
        <v>16965</v>
      </c>
      <c r="C2394" s="2" t="s">
        <v>16966</v>
      </c>
      <c r="D2394" s="2" t="s">
        <v>16967</v>
      </c>
    </row>
    <row r="2395" spans="1:4">
      <c r="A2395" s="2" t="s">
        <v>16968</v>
      </c>
      <c r="B2395" s="2" t="s">
        <v>16969</v>
      </c>
      <c r="C2395" s="2" t="s">
        <v>16970</v>
      </c>
      <c r="D2395" s="2" t="s">
        <v>16971</v>
      </c>
    </row>
    <row r="2396" spans="1:4">
      <c r="A2396" s="2" t="s">
        <v>16972</v>
      </c>
      <c r="B2396" s="2" t="s">
        <v>16973</v>
      </c>
      <c r="C2396" s="2" t="s">
        <v>16974</v>
      </c>
      <c r="D2396" s="2" t="s">
        <v>16975</v>
      </c>
    </row>
    <row r="2397" spans="1:4">
      <c r="A2397" s="2" t="s">
        <v>16976</v>
      </c>
      <c r="B2397" s="2" t="s">
        <v>16977</v>
      </c>
      <c r="C2397" s="2" t="s">
        <v>16978</v>
      </c>
      <c r="D2397" s="2" t="s">
        <v>16979</v>
      </c>
    </row>
    <row r="2398" spans="1:4">
      <c r="A2398" s="2" t="s">
        <v>16980</v>
      </c>
      <c r="B2398" s="2" t="s">
        <v>16981</v>
      </c>
      <c r="C2398" s="2" t="s">
        <v>16982</v>
      </c>
      <c r="D2398" s="2" t="s">
        <v>16983</v>
      </c>
    </row>
    <row r="2399" spans="1:4">
      <c r="A2399" s="2" t="s">
        <v>16984</v>
      </c>
      <c r="B2399" s="2" t="s">
        <v>16985</v>
      </c>
      <c r="C2399" s="2" t="s">
        <v>16986</v>
      </c>
      <c r="D2399" s="2" t="s">
        <v>16987</v>
      </c>
    </row>
    <row r="2400" spans="1:4">
      <c r="A2400" s="2" t="s">
        <v>16988</v>
      </c>
      <c r="B2400" s="2" t="s">
        <v>16989</v>
      </c>
      <c r="C2400" s="2" t="s">
        <v>16990</v>
      </c>
      <c r="D2400" s="2" t="s">
        <v>16991</v>
      </c>
    </row>
    <row r="2401" spans="1:4">
      <c r="A2401" s="2" t="s">
        <v>16992</v>
      </c>
      <c r="B2401" s="2" t="s">
        <v>16993</v>
      </c>
      <c r="C2401" s="2" t="s">
        <v>16994</v>
      </c>
      <c r="D2401" s="2" t="s">
        <v>16995</v>
      </c>
    </row>
    <row r="2402" spans="1:4">
      <c r="A2402" s="2" t="s">
        <v>16996</v>
      </c>
      <c r="B2402" s="2" t="s">
        <v>16997</v>
      </c>
      <c r="C2402" s="2" t="s">
        <v>16998</v>
      </c>
      <c r="D2402" s="2" t="s">
        <v>16999</v>
      </c>
    </row>
    <row r="2403" spans="1:4">
      <c r="A2403" s="2" t="s">
        <v>17000</v>
      </c>
      <c r="B2403" s="2" t="s">
        <v>17001</v>
      </c>
      <c r="C2403" s="2" t="s">
        <v>17002</v>
      </c>
      <c r="D2403" s="2" t="s">
        <v>17003</v>
      </c>
    </row>
    <row r="2404" spans="1:4">
      <c r="A2404" s="2" t="s">
        <v>17004</v>
      </c>
      <c r="B2404" s="2" t="s">
        <v>17005</v>
      </c>
      <c r="C2404" s="2" t="s">
        <v>17006</v>
      </c>
      <c r="D2404" s="2" t="s">
        <v>17007</v>
      </c>
    </row>
    <row r="2405" spans="1:4">
      <c r="A2405" s="2" t="s">
        <v>17008</v>
      </c>
      <c r="B2405" s="2" t="s">
        <v>17009</v>
      </c>
      <c r="C2405" s="2" t="s">
        <v>17010</v>
      </c>
      <c r="D2405" s="2" t="s">
        <v>17011</v>
      </c>
    </row>
    <row r="2406" spans="1:4">
      <c r="A2406" s="2" t="s">
        <v>17012</v>
      </c>
      <c r="B2406" s="2" t="s">
        <v>17013</v>
      </c>
      <c r="C2406" s="2" t="s">
        <v>17014</v>
      </c>
      <c r="D2406" s="2" t="s">
        <v>17015</v>
      </c>
    </row>
    <row r="2407" spans="1:4">
      <c r="A2407" s="2" t="s">
        <v>17016</v>
      </c>
      <c r="B2407" s="2" t="s">
        <v>17017</v>
      </c>
      <c r="C2407" s="2" t="s">
        <v>17018</v>
      </c>
      <c r="D2407" s="2" t="s">
        <v>17019</v>
      </c>
    </row>
    <row r="2408" spans="1:4">
      <c r="A2408" s="2" t="s">
        <v>17020</v>
      </c>
      <c r="B2408" s="2" t="s">
        <v>17021</v>
      </c>
      <c r="C2408" s="2" t="s">
        <v>17022</v>
      </c>
      <c r="D2408" s="2" t="s">
        <v>17023</v>
      </c>
    </row>
    <row r="2409" spans="1:4">
      <c r="A2409" s="2" t="s">
        <v>17024</v>
      </c>
      <c r="B2409" s="2" t="s">
        <v>17025</v>
      </c>
      <c r="C2409" s="2" t="s">
        <v>17026</v>
      </c>
      <c r="D2409" s="2" t="s">
        <v>17027</v>
      </c>
    </row>
    <row r="2410" spans="1:4">
      <c r="A2410" s="2" t="s">
        <v>17028</v>
      </c>
      <c r="B2410" s="2" t="s">
        <v>17029</v>
      </c>
      <c r="C2410" s="2" t="s">
        <v>17030</v>
      </c>
      <c r="D2410" s="2" t="s">
        <v>17031</v>
      </c>
    </row>
    <row r="2411" spans="1:4">
      <c r="A2411" s="2" t="s">
        <v>17032</v>
      </c>
      <c r="B2411" s="2" t="s">
        <v>17033</v>
      </c>
      <c r="C2411" s="2" t="s">
        <v>17034</v>
      </c>
      <c r="D2411" s="2" t="s">
        <v>17035</v>
      </c>
    </row>
    <row r="2412" spans="1:4">
      <c r="A2412" s="2" t="s">
        <v>17036</v>
      </c>
      <c r="B2412" s="2" t="s">
        <v>17037</v>
      </c>
      <c r="C2412" s="2" t="s">
        <v>17038</v>
      </c>
      <c r="D2412" s="2" t="s">
        <v>17039</v>
      </c>
    </row>
    <row r="2413" spans="1:4">
      <c r="A2413" s="2" t="s">
        <v>17040</v>
      </c>
      <c r="B2413" s="2" t="s">
        <v>17041</v>
      </c>
      <c r="C2413" s="2" t="s">
        <v>17042</v>
      </c>
      <c r="D2413" s="2" t="s">
        <v>17043</v>
      </c>
    </row>
    <row r="2414" spans="1:4">
      <c r="A2414" s="2" t="s">
        <v>17044</v>
      </c>
      <c r="B2414" s="2" t="s">
        <v>17045</v>
      </c>
      <c r="C2414" s="2" t="s">
        <v>17046</v>
      </c>
      <c r="D2414" s="2" t="s">
        <v>17047</v>
      </c>
    </row>
    <row r="2415" spans="1:4">
      <c r="A2415" s="2" t="s">
        <v>17048</v>
      </c>
      <c r="B2415" s="2" t="s">
        <v>17049</v>
      </c>
      <c r="C2415" s="2" t="s">
        <v>17050</v>
      </c>
      <c r="D2415" s="2" t="s">
        <v>17051</v>
      </c>
    </row>
    <row r="2416" spans="1:4">
      <c r="A2416" s="2" t="s">
        <v>17052</v>
      </c>
      <c r="B2416" s="2" t="s">
        <v>17053</v>
      </c>
      <c r="C2416" s="2" t="s">
        <v>17054</v>
      </c>
      <c r="D2416" s="2" t="s">
        <v>17055</v>
      </c>
    </row>
    <row r="2417" spans="1:4">
      <c r="A2417" s="2" t="s">
        <v>17056</v>
      </c>
      <c r="B2417" s="2" t="s">
        <v>17057</v>
      </c>
      <c r="C2417" s="2" t="s">
        <v>17058</v>
      </c>
      <c r="D2417" s="2" t="s">
        <v>17059</v>
      </c>
    </row>
    <row r="2418" spans="1:4">
      <c r="A2418" s="2" t="s">
        <v>17060</v>
      </c>
      <c r="B2418" s="2" t="s">
        <v>17061</v>
      </c>
      <c r="C2418" s="2" t="s">
        <v>17062</v>
      </c>
      <c r="D2418" s="2" t="s">
        <v>17063</v>
      </c>
    </row>
    <row r="2419" spans="1:4">
      <c r="A2419" s="2" t="s">
        <v>17064</v>
      </c>
      <c r="B2419" s="2" t="s">
        <v>17065</v>
      </c>
      <c r="C2419" s="2" t="s">
        <v>17066</v>
      </c>
      <c r="D2419" s="2" t="s">
        <v>17067</v>
      </c>
    </row>
    <row r="2420" spans="1:4">
      <c r="A2420" s="2" t="s">
        <v>17068</v>
      </c>
      <c r="B2420" s="2" t="s">
        <v>17069</v>
      </c>
      <c r="C2420" s="2" t="s">
        <v>17070</v>
      </c>
      <c r="D2420" s="2" t="s">
        <v>17071</v>
      </c>
    </row>
    <row r="2421" spans="1:4">
      <c r="A2421" s="2" t="s">
        <v>17072</v>
      </c>
      <c r="B2421" s="2" t="s">
        <v>17073</v>
      </c>
      <c r="C2421" s="2" t="s">
        <v>17074</v>
      </c>
      <c r="D2421" s="2" t="s">
        <v>17075</v>
      </c>
    </row>
    <row r="2422" spans="1:4">
      <c r="A2422" s="2" t="s">
        <v>17076</v>
      </c>
      <c r="B2422" s="2" t="s">
        <v>17077</v>
      </c>
      <c r="C2422" s="2" t="s">
        <v>17078</v>
      </c>
      <c r="D2422" s="2" t="s">
        <v>17079</v>
      </c>
    </row>
    <row r="2423" spans="1:4">
      <c r="A2423" s="2" t="s">
        <v>17080</v>
      </c>
      <c r="B2423" s="2" t="s">
        <v>17081</v>
      </c>
      <c r="C2423" s="2" t="s">
        <v>17082</v>
      </c>
      <c r="D2423" s="2" t="s">
        <v>17083</v>
      </c>
    </row>
    <row r="2424" spans="1:4">
      <c r="A2424" s="2" t="s">
        <v>17084</v>
      </c>
      <c r="B2424" s="2" t="s">
        <v>17085</v>
      </c>
      <c r="C2424" s="3" t="s">
        <v>17086</v>
      </c>
      <c r="D2424" s="2" t="s">
        <v>17087</v>
      </c>
    </row>
    <row r="2425" spans="1:4">
      <c r="A2425" s="2" t="s">
        <v>17088</v>
      </c>
      <c r="B2425" s="2" t="s">
        <v>17089</v>
      </c>
      <c r="C2425" s="2" t="s">
        <v>17090</v>
      </c>
      <c r="D2425" s="2" t="s">
        <v>17091</v>
      </c>
    </row>
    <row r="2426" spans="1:4">
      <c r="A2426" s="2" t="s">
        <v>17092</v>
      </c>
      <c r="B2426" s="2" t="s">
        <v>17093</v>
      </c>
      <c r="C2426" s="2" t="s">
        <v>17094</v>
      </c>
      <c r="D2426" s="2" t="s">
        <v>17095</v>
      </c>
    </row>
    <row r="2427" spans="1:4">
      <c r="A2427" s="2" t="s">
        <v>17096</v>
      </c>
      <c r="B2427" s="2" t="s">
        <v>17097</v>
      </c>
      <c r="C2427" s="2" t="s">
        <v>17098</v>
      </c>
      <c r="D2427" s="2" t="s">
        <v>17099</v>
      </c>
    </row>
    <row r="2428" spans="1:4">
      <c r="A2428" s="2" t="s">
        <v>17100</v>
      </c>
      <c r="B2428" s="2" t="s">
        <v>17101</v>
      </c>
      <c r="C2428" s="2" t="s">
        <v>17102</v>
      </c>
      <c r="D2428" s="2" t="s">
        <v>17103</v>
      </c>
    </row>
    <row r="2429" spans="1:4">
      <c r="A2429" s="2" t="s">
        <v>17104</v>
      </c>
      <c r="B2429" s="2" t="s">
        <v>17105</v>
      </c>
      <c r="C2429" s="2" t="s">
        <v>17106</v>
      </c>
      <c r="D2429" s="2" t="s">
        <v>17107</v>
      </c>
    </row>
    <row r="2430" spans="1:4">
      <c r="A2430" s="2" t="s">
        <v>17108</v>
      </c>
      <c r="B2430" s="2" t="s">
        <v>17109</v>
      </c>
      <c r="C2430" s="2" t="s">
        <v>17110</v>
      </c>
      <c r="D2430" s="2" t="s">
        <v>17111</v>
      </c>
    </row>
    <row r="2431" spans="1:4">
      <c r="A2431" s="2" t="s">
        <v>17112</v>
      </c>
      <c r="B2431" s="2" t="s">
        <v>17113</v>
      </c>
      <c r="C2431" s="2" t="s">
        <v>17114</v>
      </c>
      <c r="D2431" s="2" t="s">
        <v>17115</v>
      </c>
    </row>
    <row r="2432" spans="1:4">
      <c r="A2432" s="2" t="s">
        <v>17116</v>
      </c>
      <c r="B2432" s="2" t="s">
        <v>17117</v>
      </c>
      <c r="C2432" s="2" t="s">
        <v>17118</v>
      </c>
      <c r="D2432" s="2" t="s">
        <v>17119</v>
      </c>
    </row>
    <row r="2433" spans="1:4">
      <c r="A2433" s="2" t="s">
        <v>17120</v>
      </c>
      <c r="B2433" s="2" t="s">
        <v>17121</v>
      </c>
      <c r="C2433" s="2" t="s">
        <v>17122</v>
      </c>
      <c r="D2433" s="2" t="s">
        <v>17123</v>
      </c>
    </row>
    <row r="2434" spans="1:4">
      <c r="A2434" s="2" t="s">
        <v>17124</v>
      </c>
      <c r="B2434" s="2" t="s">
        <v>17125</v>
      </c>
      <c r="C2434" s="2" t="s">
        <v>17126</v>
      </c>
      <c r="D2434" s="2" t="s">
        <v>17127</v>
      </c>
    </row>
    <row r="2435" spans="1:4">
      <c r="A2435" s="2" t="s">
        <v>17128</v>
      </c>
      <c r="B2435" s="2" t="s">
        <v>17129</v>
      </c>
      <c r="C2435" s="2" t="s">
        <v>17130</v>
      </c>
      <c r="D2435" s="2" t="s">
        <v>17131</v>
      </c>
    </row>
    <row r="2436" spans="1:4">
      <c r="A2436" s="2" t="s">
        <v>17132</v>
      </c>
      <c r="B2436" s="2" t="s">
        <v>17133</v>
      </c>
      <c r="C2436" s="2" t="s">
        <v>17134</v>
      </c>
      <c r="D2436" s="2" t="s">
        <v>17135</v>
      </c>
    </row>
    <row r="2437" spans="1:4">
      <c r="A2437" s="2" t="s">
        <v>17136</v>
      </c>
      <c r="B2437" s="2" t="s">
        <v>17137</v>
      </c>
      <c r="C2437" s="2" t="s">
        <v>17138</v>
      </c>
      <c r="D2437" s="2" t="s">
        <v>17139</v>
      </c>
    </row>
    <row r="2438" spans="1:4">
      <c r="A2438" s="2" t="s">
        <v>17140</v>
      </c>
      <c r="B2438" s="2" t="s">
        <v>17141</v>
      </c>
      <c r="C2438" s="2" t="s">
        <v>17142</v>
      </c>
      <c r="D2438" s="2" t="s">
        <v>17143</v>
      </c>
    </row>
    <row r="2439" spans="1:4">
      <c r="A2439" s="2" t="s">
        <v>17144</v>
      </c>
      <c r="B2439" s="2" t="s">
        <v>17145</v>
      </c>
      <c r="C2439" s="2" t="s">
        <v>17146</v>
      </c>
      <c r="D2439" s="2" t="s">
        <v>17147</v>
      </c>
    </row>
    <row r="2440" spans="1:4">
      <c r="A2440" s="2" t="s">
        <v>17148</v>
      </c>
      <c r="B2440" s="2" t="s">
        <v>17149</v>
      </c>
      <c r="C2440" s="2" t="s">
        <v>17150</v>
      </c>
      <c r="D2440" s="2" t="s">
        <v>17151</v>
      </c>
    </row>
    <row r="2441" spans="1:4">
      <c r="A2441" s="2" t="s">
        <v>17152</v>
      </c>
      <c r="B2441" s="2" t="s">
        <v>17153</v>
      </c>
      <c r="C2441" s="2" t="s">
        <v>17154</v>
      </c>
      <c r="D2441" s="2" t="s">
        <v>17155</v>
      </c>
    </row>
    <row r="2442" spans="1:4">
      <c r="A2442" s="2" t="s">
        <v>17156</v>
      </c>
      <c r="B2442" s="2" t="s">
        <v>17157</v>
      </c>
      <c r="C2442" s="2" t="s">
        <v>17158</v>
      </c>
      <c r="D2442" s="2" t="s">
        <v>17159</v>
      </c>
    </row>
    <row r="2443" spans="1:4">
      <c r="A2443" s="2" t="s">
        <v>17160</v>
      </c>
      <c r="B2443" s="2" t="s">
        <v>17161</v>
      </c>
      <c r="C2443" s="2" t="s">
        <v>17162</v>
      </c>
      <c r="D2443" s="2" t="s">
        <v>17163</v>
      </c>
    </row>
    <row r="2444" spans="1:4">
      <c r="A2444" s="2" t="s">
        <v>17164</v>
      </c>
      <c r="B2444" s="2" t="s">
        <v>17165</v>
      </c>
      <c r="C2444" s="4" t="s">
        <v>17166</v>
      </c>
      <c r="D2444" s="2" t="s">
        <v>17167</v>
      </c>
    </row>
    <row r="2445" spans="1:4">
      <c r="A2445" s="2" t="s">
        <v>17168</v>
      </c>
      <c r="B2445" s="2" t="s">
        <v>17169</v>
      </c>
      <c r="C2445" s="2" t="s">
        <v>17170</v>
      </c>
      <c r="D2445" s="2" t="s">
        <v>17171</v>
      </c>
    </row>
    <row r="2446" spans="1:4">
      <c r="A2446" s="2" t="s">
        <v>17172</v>
      </c>
      <c r="B2446" s="2" t="s">
        <v>17173</v>
      </c>
      <c r="C2446" s="2" t="s">
        <v>17174</v>
      </c>
      <c r="D2446" s="2" t="s">
        <v>17175</v>
      </c>
    </row>
    <row r="2447" spans="1:4">
      <c r="A2447" s="2" t="s">
        <v>17176</v>
      </c>
      <c r="B2447" s="2" t="s">
        <v>17177</v>
      </c>
      <c r="C2447" s="2" t="s">
        <v>17178</v>
      </c>
      <c r="D2447" s="2" t="s">
        <v>17179</v>
      </c>
    </row>
    <row r="2448" spans="1:4">
      <c r="A2448" s="2" t="s">
        <v>17180</v>
      </c>
      <c r="B2448" s="2" t="s">
        <v>17181</v>
      </c>
      <c r="C2448" s="2" t="s">
        <v>17182</v>
      </c>
      <c r="D2448" s="2" t="s">
        <v>17183</v>
      </c>
    </row>
    <row r="2449" spans="1:4">
      <c r="A2449" s="2" t="s">
        <v>17184</v>
      </c>
      <c r="B2449" s="2" t="s">
        <v>17185</v>
      </c>
      <c r="C2449" s="2" t="s">
        <v>17186</v>
      </c>
      <c r="D2449" s="2" t="s">
        <v>17187</v>
      </c>
    </row>
    <row r="2450" spans="1:4">
      <c r="A2450" s="2" t="s">
        <v>17188</v>
      </c>
      <c r="B2450" s="2" t="s">
        <v>17189</v>
      </c>
      <c r="C2450" s="2" t="s">
        <v>17190</v>
      </c>
      <c r="D2450" s="2" t="s">
        <v>17191</v>
      </c>
    </row>
    <row r="2451" spans="1:4">
      <c r="A2451" s="2" t="s">
        <v>17192</v>
      </c>
      <c r="B2451" s="2" t="s">
        <v>17193</v>
      </c>
      <c r="C2451" s="2" t="s">
        <v>17194</v>
      </c>
      <c r="D2451" s="2" t="s">
        <v>17195</v>
      </c>
    </row>
    <row r="2452" spans="1:4">
      <c r="A2452" s="2" t="s">
        <v>17196</v>
      </c>
      <c r="B2452" s="2" t="s">
        <v>17197</v>
      </c>
      <c r="C2452" s="2" t="s">
        <v>17198</v>
      </c>
      <c r="D2452" s="2" t="s">
        <v>17199</v>
      </c>
    </row>
    <row r="2453" spans="1:4">
      <c r="A2453" s="2" t="s">
        <v>17200</v>
      </c>
      <c r="B2453" s="2" t="s">
        <v>17201</v>
      </c>
      <c r="C2453" s="2" t="s">
        <v>17202</v>
      </c>
      <c r="D2453" s="2" t="s">
        <v>17203</v>
      </c>
    </row>
    <row r="2454" spans="1:4">
      <c r="A2454" s="2" t="s">
        <v>17204</v>
      </c>
      <c r="B2454" s="2" t="s">
        <v>17205</v>
      </c>
      <c r="C2454" s="2" t="s">
        <v>17206</v>
      </c>
      <c r="D2454" s="2" t="s">
        <v>17207</v>
      </c>
    </row>
    <row r="2455" spans="1:4">
      <c r="A2455" s="2" t="s">
        <v>17208</v>
      </c>
      <c r="B2455" s="2" t="s">
        <v>17209</v>
      </c>
      <c r="C2455" s="2" t="s">
        <v>17210</v>
      </c>
      <c r="D2455" s="2" t="s">
        <v>17211</v>
      </c>
    </row>
    <row r="2456" spans="1:4">
      <c r="A2456" s="2" t="s">
        <v>17212</v>
      </c>
      <c r="B2456" s="2" t="s">
        <v>17213</v>
      </c>
      <c r="C2456" s="2" t="s">
        <v>17214</v>
      </c>
      <c r="D2456" s="2" t="s">
        <v>17215</v>
      </c>
    </row>
    <row r="2457" spans="1:4">
      <c r="A2457" s="2" t="s">
        <v>17216</v>
      </c>
      <c r="B2457" s="2" t="s">
        <v>17217</v>
      </c>
      <c r="C2457" s="2" t="s">
        <v>17218</v>
      </c>
      <c r="D2457" s="2" t="s">
        <v>17219</v>
      </c>
    </row>
    <row r="2458" spans="1:4">
      <c r="A2458" s="2" t="s">
        <v>17220</v>
      </c>
      <c r="B2458" s="2" t="s">
        <v>17221</v>
      </c>
      <c r="C2458" s="2" t="s">
        <v>17222</v>
      </c>
      <c r="D2458" s="2" t="s">
        <v>17223</v>
      </c>
    </row>
    <row r="2459" spans="1:4">
      <c r="A2459" s="2" t="s">
        <v>17224</v>
      </c>
      <c r="B2459" s="2" t="s">
        <v>17225</v>
      </c>
      <c r="C2459" s="2" t="s">
        <v>17226</v>
      </c>
      <c r="D2459" s="2" t="s">
        <v>17227</v>
      </c>
    </row>
    <row r="2460" spans="1:4">
      <c r="A2460" s="2" t="s">
        <v>17228</v>
      </c>
      <c r="B2460" s="2" t="s">
        <v>17229</v>
      </c>
      <c r="C2460" s="2" t="s">
        <v>17230</v>
      </c>
      <c r="D2460" s="2" t="s">
        <v>17231</v>
      </c>
    </row>
    <row r="2461" spans="1:4">
      <c r="A2461" s="2" t="s">
        <v>17232</v>
      </c>
      <c r="B2461" s="2" t="s">
        <v>17233</v>
      </c>
      <c r="C2461" s="2" t="s">
        <v>17234</v>
      </c>
      <c r="D2461" s="2" t="s">
        <v>17235</v>
      </c>
    </row>
    <row r="2462" spans="1:4">
      <c r="A2462" s="2" t="s">
        <v>17236</v>
      </c>
      <c r="B2462" s="2" t="s">
        <v>17237</v>
      </c>
      <c r="C2462" s="2" t="s">
        <v>17238</v>
      </c>
      <c r="D2462" s="2" t="s">
        <v>17239</v>
      </c>
    </row>
    <row r="2463" spans="1:4">
      <c r="A2463" s="2" t="s">
        <v>17240</v>
      </c>
      <c r="B2463" s="2" t="s">
        <v>17241</v>
      </c>
      <c r="C2463" s="2" t="s">
        <v>17242</v>
      </c>
      <c r="D2463" s="2" t="s">
        <v>17243</v>
      </c>
    </row>
    <row r="2464" spans="1:4">
      <c r="A2464" s="2" t="s">
        <v>17244</v>
      </c>
      <c r="B2464" s="2" t="s">
        <v>17245</v>
      </c>
      <c r="C2464" s="2" t="s">
        <v>17246</v>
      </c>
      <c r="D2464" s="2" t="s">
        <v>17247</v>
      </c>
    </row>
    <row r="2465" spans="1:4">
      <c r="A2465" s="2" t="s">
        <v>17248</v>
      </c>
      <c r="B2465" s="2" t="s">
        <v>17249</v>
      </c>
      <c r="C2465" s="2" t="s">
        <v>17250</v>
      </c>
      <c r="D2465" s="2" t="s">
        <v>17251</v>
      </c>
    </row>
    <row r="2466" spans="1:4">
      <c r="A2466" s="2" t="s">
        <v>17252</v>
      </c>
      <c r="B2466" s="2" t="s">
        <v>17253</v>
      </c>
      <c r="C2466" s="2" t="s">
        <v>17254</v>
      </c>
      <c r="D2466" s="2" t="s">
        <v>17255</v>
      </c>
    </row>
    <row r="2467" spans="1:4">
      <c r="A2467" s="2" t="s">
        <v>17256</v>
      </c>
      <c r="B2467" s="2" t="s">
        <v>17257</v>
      </c>
      <c r="C2467" s="2" t="s">
        <v>17258</v>
      </c>
      <c r="D2467" s="2" t="s">
        <v>17259</v>
      </c>
    </row>
    <row r="2468" spans="1:4">
      <c r="A2468" s="2" t="s">
        <v>17260</v>
      </c>
      <c r="B2468" s="2" t="s">
        <v>17261</v>
      </c>
      <c r="C2468" s="2" t="s">
        <v>17262</v>
      </c>
      <c r="D2468" s="2" t="s">
        <v>17263</v>
      </c>
    </row>
    <row r="2469" spans="1:4">
      <c r="A2469" s="2" t="s">
        <v>17264</v>
      </c>
      <c r="B2469" s="2" t="s">
        <v>17265</v>
      </c>
      <c r="C2469" s="2" t="s">
        <v>17266</v>
      </c>
      <c r="D2469" s="2" t="s">
        <v>17267</v>
      </c>
    </row>
    <row r="2470" spans="1:4">
      <c r="A2470" s="2" t="s">
        <v>17268</v>
      </c>
      <c r="B2470" s="2" t="s">
        <v>17269</v>
      </c>
      <c r="C2470" s="2" t="s">
        <v>17270</v>
      </c>
      <c r="D2470" s="2" t="s">
        <v>17271</v>
      </c>
    </row>
    <row r="2471" spans="1:4">
      <c r="A2471" s="2" t="s">
        <v>17272</v>
      </c>
      <c r="B2471" s="2" t="s">
        <v>17273</v>
      </c>
      <c r="C2471" s="2" t="s">
        <v>17274</v>
      </c>
      <c r="D2471" s="2" t="s">
        <v>17275</v>
      </c>
    </row>
    <row r="2472" spans="1:4">
      <c r="A2472" s="2" t="s">
        <v>17276</v>
      </c>
      <c r="B2472" s="2" t="s">
        <v>17277</v>
      </c>
      <c r="C2472" s="2" t="s">
        <v>17278</v>
      </c>
      <c r="D2472" s="2" t="s">
        <v>17279</v>
      </c>
    </row>
    <row r="2473" spans="1:4">
      <c r="A2473" s="2" t="s">
        <v>17280</v>
      </c>
      <c r="B2473" s="2" t="s">
        <v>17281</v>
      </c>
      <c r="C2473" s="4" t="s">
        <v>17282</v>
      </c>
      <c r="D2473" s="2" t="s">
        <v>17283</v>
      </c>
    </row>
    <row r="2474" spans="1:4">
      <c r="A2474" s="2" t="s">
        <v>17284</v>
      </c>
      <c r="B2474" s="2" t="s">
        <v>17285</v>
      </c>
      <c r="C2474" s="2" t="s">
        <v>17286</v>
      </c>
      <c r="D2474" s="2" t="s">
        <v>17287</v>
      </c>
    </row>
    <row r="2475" spans="1:4">
      <c r="A2475" s="2" t="s">
        <v>17288</v>
      </c>
      <c r="B2475" s="2" t="s">
        <v>17289</v>
      </c>
      <c r="C2475" s="2" t="s">
        <v>17290</v>
      </c>
      <c r="D2475" s="2" t="s">
        <v>17291</v>
      </c>
    </row>
    <row r="2476" spans="1:4">
      <c r="A2476" s="2" t="s">
        <v>17292</v>
      </c>
      <c r="B2476" s="2" t="s">
        <v>17293</v>
      </c>
      <c r="C2476" s="2" t="s">
        <v>17294</v>
      </c>
      <c r="D2476" s="2" t="s">
        <v>17295</v>
      </c>
    </row>
    <row r="2477" spans="1:4">
      <c r="A2477" s="2" t="s">
        <v>17296</v>
      </c>
      <c r="B2477" s="2" t="s">
        <v>17297</v>
      </c>
      <c r="C2477" s="2" t="s">
        <v>17298</v>
      </c>
      <c r="D2477" s="2" t="s">
        <v>17299</v>
      </c>
    </row>
    <row r="2478" spans="1:4">
      <c r="A2478" s="2" t="s">
        <v>17300</v>
      </c>
      <c r="B2478" s="2" t="s">
        <v>17301</v>
      </c>
      <c r="C2478" s="2" t="s">
        <v>17302</v>
      </c>
      <c r="D2478" s="2" t="s">
        <v>17303</v>
      </c>
    </row>
    <row r="2479" spans="1:4">
      <c r="A2479" s="2" t="s">
        <v>17304</v>
      </c>
      <c r="B2479" s="2" t="s">
        <v>17305</v>
      </c>
      <c r="C2479" s="2" t="s">
        <v>17306</v>
      </c>
      <c r="D2479" s="2" t="s">
        <v>17307</v>
      </c>
    </row>
    <row r="2480" spans="1:4">
      <c r="A2480" s="2" t="s">
        <v>17308</v>
      </c>
      <c r="B2480" s="2" t="s">
        <v>17309</v>
      </c>
      <c r="C2480" s="4" t="s">
        <v>17310</v>
      </c>
      <c r="D2480" s="2" t="s">
        <v>17311</v>
      </c>
    </row>
    <row r="2481" spans="1:4">
      <c r="A2481" s="2" t="s">
        <v>17312</v>
      </c>
      <c r="B2481" s="2" t="s">
        <v>17313</v>
      </c>
      <c r="C2481" s="2" t="s">
        <v>17314</v>
      </c>
      <c r="D2481" s="2" t="s">
        <v>17315</v>
      </c>
    </row>
    <row r="2482" spans="1:4">
      <c r="A2482" s="2" t="s">
        <v>17316</v>
      </c>
      <c r="B2482" s="2" t="s">
        <v>17317</v>
      </c>
      <c r="C2482" s="4" t="s">
        <v>17318</v>
      </c>
      <c r="D2482" s="2" t="s">
        <v>17319</v>
      </c>
    </row>
    <row r="2483" spans="1:4">
      <c r="A2483" s="2" t="s">
        <v>17320</v>
      </c>
      <c r="B2483" s="2" t="s">
        <v>17321</v>
      </c>
      <c r="C2483" s="2" t="s">
        <v>17322</v>
      </c>
      <c r="D2483" s="2" t="s">
        <v>17323</v>
      </c>
    </row>
    <row r="2484" spans="1:4">
      <c r="A2484" s="2" t="s">
        <v>17324</v>
      </c>
      <c r="B2484" s="2" t="s">
        <v>17325</v>
      </c>
      <c r="C2484" s="2" t="s">
        <v>17326</v>
      </c>
      <c r="D2484" s="2" t="s">
        <v>17327</v>
      </c>
    </row>
    <row r="2485" spans="1:4">
      <c r="A2485" s="2" t="s">
        <v>17328</v>
      </c>
      <c r="B2485" s="2" t="s">
        <v>17329</v>
      </c>
      <c r="C2485" s="2" t="s">
        <v>17330</v>
      </c>
      <c r="D2485" s="2" t="s">
        <v>17331</v>
      </c>
    </row>
    <row r="2486" spans="1:4">
      <c r="A2486" s="2" t="s">
        <v>17332</v>
      </c>
      <c r="B2486" s="2" t="s">
        <v>17333</v>
      </c>
      <c r="C2486" s="4" t="s">
        <v>17334</v>
      </c>
      <c r="D2486" s="2" t="s">
        <v>17335</v>
      </c>
    </row>
    <row r="2487" spans="1:4">
      <c r="A2487" s="2" t="s">
        <v>17336</v>
      </c>
      <c r="B2487" s="2" t="s">
        <v>17337</v>
      </c>
      <c r="C2487" s="2" t="s">
        <v>17338</v>
      </c>
      <c r="D2487" s="2" t="s">
        <v>17339</v>
      </c>
    </row>
    <row r="2488" spans="1:4">
      <c r="A2488" s="2" t="s">
        <v>17340</v>
      </c>
      <c r="B2488" s="2" t="s">
        <v>17341</v>
      </c>
      <c r="C2488" s="2" t="s">
        <v>17342</v>
      </c>
      <c r="D2488" s="2" t="s">
        <v>17343</v>
      </c>
    </row>
    <row r="2489" spans="1:4">
      <c r="A2489" s="2" t="s">
        <v>17344</v>
      </c>
      <c r="B2489" s="2" t="s">
        <v>17345</v>
      </c>
      <c r="C2489" s="2" t="s">
        <v>17346</v>
      </c>
      <c r="D2489" s="2" t="s">
        <v>17347</v>
      </c>
    </row>
    <row r="2490" spans="1:4">
      <c r="A2490" s="2" t="s">
        <v>17348</v>
      </c>
      <c r="B2490" s="2" t="s">
        <v>17349</v>
      </c>
      <c r="C2490" s="2" t="s">
        <v>17350</v>
      </c>
      <c r="D2490" s="2" t="s">
        <v>17351</v>
      </c>
    </row>
    <row r="2491" spans="1:4">
      <c r="A2491" s="2" t="s">
        <v>17352</v>
      </c>
      <c r="B2491" s="2" t="s">
        <v>17353</v>
      </c>
      <c r="C2491" s="2" t="s">
        <v>17354</v>
      </c>
      <c r="D2491" s="2" t="s">
        <v>17355</v>
      </c>
    </row>
    <row r="2492" spans="1:4">
      <c r="A2492" s="2" t="s">
        <v>17356</v>
      </c>
      <c r="B2492" s="2" t="s">
        <v>17357</v>
      </c>
      <c r="C2492" s="2" t="s">
        <v>17358</v>
      </c>
      <c r="D2492" s="2" t="s">
        <v>17359</v>
      </c>
    </row>
    <row r="2493" spans="1:4">
      <c r="A2493" s="2" t="s">
        <v>17360</v>
      </c>
      <c r="B2493" s="2" t="s">
        <v>17361</v>
      </c>
      <c r="C2493" s="4" t="s">
        <v>17362</v>
      </c>
      <c r="D2493" s="2" t="s">
        <v>17363</v>
      </c>
    </row>
    <row r="2494" spans="1:4">
      <c r="A2494" s="2" t="s">
        <v>17364</v>
      </c>
      <c r="B2494" s="2" t="s">
        <v>17365</v>
      </c>
      <c r="C2494" s="2" t="s">
        <v>17366</v>
      </c>
      <c r="D2494" s="2" t="s">
        <v>17367</v>
      </c>
    </row>
    <row r="2495" spans="1:4">
      <c r="A2495" s="2" t="s">
        <v>17368</v>
      </c>
      <c r="B2495" s="2" t="s">
        <v>17369</v>
      </c>
      <c r="C2495" s="2" t="s">
        <v>17370</v>
      </c>
      <c r="D2495" s="2" t="s">
        <v>17371</v>
      </c>
    </row>
    <row r="2496" spans="1:4">
      <c r="A2496" s="2" t="s">
        <v>17372</v>
      </c>
      <c r="B2496" s="2" t="s">
        <v>17373</v>
      </c>
      <c r="C2496" s="2" t="s">
        <v>17374</v>
      </c>
      <c r="D2496" s="2" t="s">
        <v>17375</v>
      </c>
    </row>
    <row r="2497" spans="1:4">
      <c r="A2497" s="2" t="s">
        <v>17376</v>
      </c>
      <c r="B2497" s="2" t="s">
        <v>17377</v>
      </c>
      <c r="C2497" s="2" t="s">
        <v>17378</v>
      </c>
      <c r="D2497" s="2" t="s">
        <v>17379</v>
      </c>
    </row>
    <row r="2498" spans="1:4">
      <c r="A2498" s="2" t="s">
        <v>17380</v>
      </c>
      <c r="B2498" s="2" t="s">
        <v>17381</v>
      </c>
      <c r="C2498" s="2" t="s">
        <v>17382</v>
      </c>
      <c r="D2498" s="2" t="s">
        <v>17383</v>
      </c>
    </row>
    <row r="2499" spans="1:4">
      <c r="A2499" s="2" t="s">
        <v>17384</v>
      </c>
      <c r="B2499" s="2" t="s">
        <v>17385</v>
      </c>
      <c r="C2499" s="2" t="s">
        <v>17386</v>
      </c>
      <c r="D2499" s="2" t="s">
        <v>17387</v>
      </c>
    </row>
    <row r="2500" spans="1:4">
      <c r="A2500" s="2" t="s">
        <v>17388</v>
      </c>
      <c r="B2500" s="2" t="s">
        <v>17389</v>
      </c>
      <c r="C2500" s="2" t="s">
        <v>17390</v>
      </c>
      <c r="D2500" s="2" t="s">
        <v>17391</v>
      </c>
    </row>
    <row r="2501" spans="1:4">
      <c r="A2501" s="2" t="s">
        <v>17392</v>
      </c>
      <c r="B2501" s="2" t="s">
        <v>17393</v>
      </c>
      <c r="C2501" s="2" t="s">
        <v>17394</v>
      </c>
      <c r="D2501" s="2" t="s">
        <v>17395</v>
      </c>
    </row>
    <row r="2502" spans="1:4">
      <c r="A2502" s="2" t="s">
        <v>17396</v>
      </c>
      <c r="B2502" s="2" t="s">
        <v>17397</v>
      </c>
      <c r="C2502" s="2" t="s">
        <v>17398</v>
      </c>
      <c r="D2502" s="2" t="s">
        <v>17399</v>
      </c>
    </row>
    <row r="2503" spans="1:4">
      <c r="A2503" s="2" t="s">
        <v>17400</v>
      </c>
      <c r="B2503" s="2" t="s">
        <v>17401</v>
      </c>
      <c r="C2503" s="2" t="s">
        <v>17402</v>
      </c>
      <c r="D2503" s="2" t="s">
        <v>17403</v>
      </c>
    </row>
    <row r="2504" spans="1:4">
      <c r="A2504" s="2" t="s">
        <v>17404</v>
      </c>
      <c r="B2504" s="2" t="s">
        <v>17405</v>
      </c>
      <c r="C2504" s="2" t="s">
        <v>17406</v>
      </c>
      <c r="D2504" s="2" t="s">
        <v>17407</v>
      </c>
    </row>
    <row r="2505" spans="1:4">
      <c r="A2505" s="2" t="s">
        <v>17408</v>
      </c>
      <c r="B2505" s="2" t="s">
        <v>17409</v>
      </c>
      <c r="C2505" s="2" t="s">
        <v>17410</v>
      </c>
      <c r="D2505" s="2" t="s">
        <v>17411</v>
      </c>
    </row>
    <row r="2506" spans="1:4">
      <c r="A2506" s="2" t="s">
        <v>17412</v>
      </c>
      <c r="B2506" s="2" t="s">
        <v>17413</v>
      </c>
      <c r="C2506" s="2" t="s">
        <v>17414</v>
      </c>
      <c r="D2506" s="2" t="s">
        <v>17415</v>
      </c>
    </row>
    <row r="2507" spans="1:4">
      <c r="A2507" s="2" t="s">
        <v>17416</v>
      </c>
      <c r="B2507" s="2" t="s">
        <v>17417</v>
      </c>
      <c r="C2507" s="2" t="s">
        <v>17418</v>
      </c>
      <c r="D2507" s="2" t="s">
        <v>17419</v>
      </c>
    </row>
    <row r="2508" spans="1:4">
      <c r="A2508" s="2" t="s">
        <v>17420</v>
      </c>
      <c r="B2508" s="2" t="s">
        <v>17421</v>
      </c>
      <c r="C2508" s="2" t="s">
        <v>17422</v>
      </c>
      <c r="D2508" s="2" t="s">
        <v>17423</v>
      </c>
    </row>
    <row r="2509" spans="1:4">
      <c r="A2509" s="2" t="s">
        <v>17424</v>
      </c>
      <c r="B2509" s="2" t="s">
        <v>17425</v>
      </c>
      <c r="C2509" s="3" t="s">
        <v>17426</v>
      </c>
      <c r="D2509" s="2" t="s">
        <v>17427</v>
      </c>
    </row>
    <row r="2510" spans="1:4">
      <c r="A2510" s="2" t="s">
        <v>17428</v>
      </c>
      <c r="B2510" s="2" t="s">
        <v>17429</v>
      </c>
      <c r="C2510" s="2" t="s">
        <v>17430</v>
      </c>
      <c r="D2510" s="2" t="s">
        <v>17431</v>
      </c>
    </row>
    <row r="2511" spans="1:4">
      <c r="A2511" s="2" t="s">
        <v>17432</v>
      </c>
      <c r="B2511" s="2" t="s">
        <v>17433</v>
      </c>
      <c r="C2511" s="2" t="s">
        <v>17434</v>
      </c>
      <c r="D2511" s="2" t="s">
        <v>17435</v>
      </c>
    </row>
    <row r="2512" spans="1:4">
      <c r="A2512" s="2" t="s">
        <v>17436</v>
      </c>
      <c r="B2512" s="2" t="s">
        <v>17437</v>
      </c>
      <c r="C2512" s="2" t="s">
        <v>17438</v>
      </c>
      <c r="D2512" s="2" t="s">
        <v>17439</v>
      </c>
    </row>
    <row r="2513" spans="1:4">
      <c r="A2513" s="2" t="s">
        <v>17440</v>
      </c>
      <c r="B2513" s="2" t="s">
        <v>17441</v>
      </c>
      <c r="C2513" s="2" t="s">
        <v>17442</v>
      </c>
      <c r="D2513" s="2" t="s">
        <v>17443</v>
      </c>
    </row>
    <row r="2514" spans="1:4">
      <c r="A2514" s="2" t="s">
        <v>17444</v>
      </c>
      <c r="B2514" s="2" t="s">
        <v>17445</v>
      </c>
      <c r="C2514" s="2" t="s">
        <v>17446</v>
      </c>
      <c r="D2514" s="2" t="s">
        <v>17447</v>
      </c>
    </row>
    <row r="2515" spans="1:4">
      <c r="A2515" s="2" t="s">
        <v>17448</v>
      </c>
      <c r="B2515" s="2" t="s">
        <v>17449</v>
      </c>
      <c r="C2515" s="2" t="s">
        <v>17450</v>
      </c>
      <c r="D2515" s="2" t="s">
        <v>17451</v>
      </c>
    </row>
    <row r="2516" spans="1:4">
      <c r="A2516" s="2" t="s">
        <v>17452</v>
      </c>
      <c r="B2516" s="2" t="s">
        <v>17453</v>
      </c>
      <c r="C2516" s="2" t="s">
        <v>17454</v>
      </c>
      <c r="D2516" s="2" t="s">
        <v>17455</v>
      </c>
    </row>
    <row r="2517" spans="1:4">
      <c r="A2517" s="2" t="s">
        <v>17456</v>
      </c>
      <c r="B2517" s="2" t="s">
        <v>17457</v>
      </c>
      <c r="C2517" s="2" t="s">
        <v>17458</v>
      </c>
      <c r="D2517" s="2" t="s">
        <v>17459</v>
      </c>
    </row>
    <row r="2518" spans="1:4">
      <c r="A2518" s="2" t="s">
        <v>17460</v>
      </c>
      <c r="B2518" s="2" t="s">
        <v>17461</v>
      </c>
      <c r="C2518" s="2" t="s">
        <v>17462</v>
      </c>
      <c r="D2518" s="2" t="s">
        <v>17463</v>
      </c>
    </row>
    <row r="2519" spans="1:4">
      <c r="A2519" s="2" t="s">
        <v>17464</v>
      </c>
      <c r="B2519" s="2" t="s">
        <v>17465</v>
      </c>
      <c r="C2519" s="2" t="s">
        <v>17466</v>
      </c>
      <c r="D2519" s="2" t="s">
        <v>17467</v>
      </c>
    </row>
    <row r="2520" spans="1:4">
      <c r="A2520" s="2" t="s">
        <v>17468</v>
      </c>
      <c r="B2520" s="2" t="s">
        <v>17469</v>
      </c>
      <c r="C2520" s="2" t="s">
        <v>17470</v>
      </c>
      <c r="D2520" s="2" t="s">
        <v>17471</v>
      </c>
    </row>
    <row r="2521" spans="1:4">
      <c r="A2521" s="2" t="s">
        <v>17472</v>
      </c>
      <c r="B2521" s="2" t="s">
        <v>17473</v>
      </c>
      <c r="C2521" s="2" t="s">
        <v>17474</v>
      </c>
      <c r="D2521" s="2" t="s">
        <v>17475</v>
      </c>
    </row>
    <row r="2522" spans="1:4">
      <c r="A2522" s="2" t="s">
        <v>17476</v>
      </c>
      <c r="B2522" s="2" t="s">
        <v>17477</v>
      </c>
      <c r="C2522" s="2" t="s">
        <v>17478</v>
      </c>
      <c r="D2522" s="2" t="s">
        <v>17479</v>
      </c>
    </row>
    <row r="2523" spans="1:4">
      <c r="A2523" s="2" t="s">
        <v>17480</v>
      </c>
      <c r="B2523" s="2" t="s">
        <v>17481</v>
      </c>
      <c r="C2523" s="2" t="s">
        <v>17482</v>
      </c>
      <c r="D2523" s="2" t="s">
        <v>17483</v>
      </c>
    </row>
    <row r="2524" spans="1:4">
      <c r="A2524" s="2" t="s">
        <v>17484</v>
      </c>
      <c r="B2524" s="2" t="s">
        <v>17485</v>
      </c>
      <c r="C2524" s="2" t="s">
        <v>17486</v>
      </c>
      <c r="D2524" s="2" t="s">
        <v>17487</v>
      </c>
    </row>
    <row r="2525" spans="1:4">
      <c r="A2525" s="2" t="s">
        <v>17488</v>
      </c>
      <c r="B2525" s="2" t="s">
        <v>17489</v>
      </c>
      <c r="C2525" s="2" t="s">
        <v>17490</v>
      </c>
      <c r="D2525" s="2" t="s">
        <v>17491</v>
      </c>
    </row>
    <row r="2526" spans="1:4">
      <c r="A2526" s="2" t="s">
        <v>17492</v>
      </c>
      <c r="B2526" s="2" t="s">
        <v>17493</v>
      </c>
      <c r="C2526" s="2" t="s">
        <v>17494</v>
      </c>
      <c r="D2526" s="2" t="s">
        <v>17495</v>
      </c>
    </row>
    <row r="2527" spans="1:4">
      <c r="A2527" s="2" t="s">
        <v>17496</v>
      </c>
      <c r="B2527" s="2" t="s">
        <v>17497</v>
      </c>
      <c r="C2527" s="2" t="s">
        <v>17498</v>
      </c>
      <c r="D2527" s="2" t="s">
        <v>17499</v>
      </c>
    </row>
    <row r="2528" spans="1:4">
      <c r="A2528" s="2" t="s">
        <v>17500</v>
      </c>
      <c r="B2528" s="2" t="s">
        <v>17501</v>
      </c>
      <c r="C2528" s="2" t="s">
        <v>17502</v>
      </c>
      <c r="D2528" s="2" t="s">
        <v>17503</v>
      </c>
    </row>
    <row r="2529" spans="1:4">
      <c r="A2529" s="2" t="s">
        <v>17504</v>
      </c>
      <c r="B2529" s="2" t="s">
        <v>17505</v>
      </c>
      <c r="C2529" s="2" t="s">
        <v>17506</v>
      </c>
      <c r="D2529" s="2" t="s">
        <v>17507</v>
      </c>
    </row>
    <row r="2530" spans="1:4">
      <c r="A2530" s="2" t="s">
        <v>17508</v>
      </c>
      <c r="B2530" s="2" t="s">
        <v>17509</v>
      </c>
      <c r="C2530" s="2" t="s">
        <v>17510</v>
      </c>
      <c r="D2530" s="2" t="s">
        <v>17511</v>
      </c>
    </row>
    <row r="2531" spans="1:4">
      <c r="A2531" s="2" t="s">
        <v>17512</v>
      </c>
      <c r="B2531" s="2" t="s">
        <v>17513</v>
      </c>
      <c r="C2531" s="2" t="s">
        <v>17514</v>
      </c>
      <c r="D2531" s="2" t="s">
        <v>17515</v>
      </c>
    </row>
    <row r="2532" spans="1:4">
      <c r="A2532" s="2" t="s">
        <v>17516</v>
      </c>
      <c r="B2532" s="2" t="s">
        <v>17517</v>
      </c>
      <c r="C2532" s="2" t="s">
        <v>17518</v>
      </c>
      <c r="D2532" s="2" t="s">
        <v>17519</v>
      </c>
    </row>
    <row r="2533" spans="1:4">
      <c r="A2533" s="2" t="s">
        <v>17520</v>
      </c>
      <c r="B2533" s="2" t="s">
        <v>17521</v>
      </c>
      <c r="C2533" s="2" t="s">
        <v>17522</v>
      </c>
      <c r="D2533" s="2" t="s">
        <v>17523</v>
      </c>
    </row>
    <row r="2534" spans="1:4">
      <c r="A2534" s="2" t="s">
        <v>17524</v>
      </c>
      <c r="B2534" s="2" t="s">
        <v>17525</v>
      </c>
      <c r="C2534" s="2" t="s">
        <v>17526</v>
      </c>
      <c r="D2534" s="2" t="s">
        <v>17527</v>
      </c>
    </row>
    <row r="2535" spans="1:4">
      <c r="A2535" s="2" t="s">
        <v>17528</v>
      </c>
      <c r="B2535" s="2" t="s">
        <v>17529</v>
      </c>
      <c r="C2535" s="2" t="s">
        <v>17530</v>
      </c>
      <c r="D2535" s="2" t="s">
        <v>17531</v>
      </c>
    </row>
    <row r="2536" spans="1:4">
      <c r="A2536" s="2" t="s">
        <v>17532</v>
      </c>
      <c r="B2536" s="2" t="s">
        <v>17533</v>
      </c>
      <c r="C2536" s="3" t="s">
        <v>17534</v>
      </c>
      <c r="D2536" s="2" t="s">
        <v>17535</v>
      </c>
    </row>
    <row r="2537" spans="1:4">
      <c r="A2537" s="2" t="s">
        <v>17536</v>
      </c>
      <c r="B2537" s="2" t="s">
        <v>17537</v>
      </c>
      <c r="C2537" s="2" t="s">
        <v>17538</v>
      </c>
      <c r="D2537" s="2" t="s">
        <v>17539</v>
      </c>
    </row>
    <row r="2538" spans="1:4">
      <c r="A2538" s="2" t="s">
        <v>17540</v>
      </c>
      <c r="B2538" s="2" t="s">
        <v>17541</v>
      </c>
      <c r="C2538" s="2" t="s">
        <v>17542</v>
      </c>
      <c r="D2538" s="2" t="s">
        <v>17543</v>
      </c>
    </row>
    <row r="2539" spans="1:4">
      <c r="A2539" s="2" t="s">
        <v>17544</v>
      </c>
      <c r="B2539" s="2" t="s">
        <v>17545</v>
      </c>
      <c r="C2539" s="2" t="s">
        <v>17546</v>
      </c>
      <c r="D2539" s="2" t="s">
        <v>17547</v>
      </c>
    </row>
    <row r="2540" spans="1:4">
      <c r="A2540" s="2" t="s">
        <v>17548</v>
      </c>
      <c r="B2540" s="2" t="s">
        <v>17549</v>
      </c>
      <c r="C2540" s="2" t="s">
        <v>17550</v>
      </c>
      <c r="D2540" s="2" t="s">
        <v>17551</v>
      </c>
    </row>
    <row r="2541" spans="1:4">
      <c r="A2541" s="2" t="s">
        <v>17552</v>
      </c>
      <c r="B2541" s="2" t="s">
        <v>17553</v>
      </c>
      <c r="C2541" s="2" t="s">
        <v>17554</v>
      </c>
      <c r="D2541" s="2" t="s">
        <v>17555</v>
      </c>
    </row>
    <row r="2542" spans="1:4">
      <c r="A2542" s="2" t="s">
        <v>17556</v>
      </c>
      <c r="B2542" s="2" t="s">
        <v>17557</v>
      </c>
      <c r="C2542" s="2" t="s">
        <v>17558</v>
      </c>
      <c r="D2542" s="2" t="s">
        <v>17559</v>
      </c>
    </row>
    <row r="2543" spans="1:4">
      <c r="A2543" s="2" t="s">
        <v>17560</v>
      </c>
      <c r="B2543" s="2" t="s">
        <v>17561</v>
      </c>
      <c r="C2543" s="2" t="s">
        <v>17562</v>
      </c>
      <c r="D2543" s="2" t="s">
        <v>17563</v>
      </c>
    </row>
    <row r="2544" spans="1:4">
      <c r="A2544" s="2" t="s">
        <v>17564</v>
      </c>
      <c r="B2544" s="2" t="s">
        <v>17565</v>
      </c>
      <c r="C2544" s="2" t="s">
        <v>17566</v>
      </c>
      <c r="D2544" s="2" t="s">
        <v>17567</v>
      </c>
    </row>
    <row r="2545" spans="1:4">
      <c r="A2545" s="2" t="s">
        <v>17568</v>
      </c>
      <c r="B2545" s="2" t="s">
        <v>17569</v>
      </c>
      <c r="C2545" s="2" t="s">
        <v>17570</v>
      </c>
      <c r="D2545" s="2" t="s">
        <v>17571</v>
      </c>
    </row>
    <row r="2546" spans="1:4">
      <c r="A2546" s="2" t="s">
        <v>17572</v>
      </c>
      <c r="B2546" s="2" t="s">
        <v>17573</v>
      </c>
      <c r="C2546" s="2" t="s">
        <v>17574</v>
      </c>
      <c r="D2546" s="2" t="s">
        <v>17575</v>
      </c>
    </row>
    <row r="2547" spans="1:4">
      <c r="A2547" s="2" t="s">
        <v>17576</v>
      </c>
      <c r="B2547" s="2" t="s">
        <v>17577</v>
      </c>
      <c r="C2547" s="2" t="s">
        <v>17578</v>
      </c>
      <c r="D2547" s="2" t="s">
        <v>17579</v>
      </c>
    </row>
    <row r="2548" spans="1:4">
      <c r="A2548" s="2" t="s">
        <v>17580</v>
      </c>
      <c r="B2548" s="2" t="s">
        <v>17581</v>
      </c>
      <c r="C2548" s="2" t="s">
        <v>17582</v>
      </c>
      <c r="D2548" s="2" t="s">
        <v>17583</v>
      </c>
    </row>
    <row r="2549" spans="1:4">
      <c r="A2549" s="2" t="s">
        <v>17584</v>
      </c>
      <c r="B2549" s="2" t="s">
        <v>17585</v>
      </c>
      <c r="C2549" s="2" t="s">
        <v>17586</v>
      </c>
      <c r="D2549" s="2" t="s">
        <v>17587</v>
      </c>
    </row>
    <row r="2550" spans="1:4">
      <c r="A2550" s="2" t="s">
        <v>17588</v>
      </c>
      <c r="B2550" s="2" t="s">
        <v>17589</v>
      </c>
      <c r="C2550" s="2" t="s">
        <v>17590</v>
      </c>
      <c r="D2550" s="2" t="s">
        <v>17591</v>
      </c>
    </row>
    <row r="2551" spans="1:4">
      <c r="A2551" s="2" t="s">
        <v>17592</v>
      </c>
      <c r="B2551" s="2" t="s">
        <v>17593</v>
      </c>
      <c r="C2551" s="2" t="s">
        <v>17594</v>
      </c>
      <c r="D2551" s="2" t="s">
        <v>17595</v>
      </c>
    </row>
    <row r="2552" spans="1:4">
      <c r="A2552" s="2" t="s">
        <v>17596</v>
      </c>
      <c r="B2552" s="2" t="s">
        <v>17597</v>
      </c>
      <c r="C2552" s="2" t="s">
        <v>17598</v>
      </c>
      <c r="D2552" s="2" t="s">
        <v>17599</v>
      </c>
    </row>
    <row r="2553" spans="1:4">
      <c r="A2553" s="2" t="s">
        <v>17600</v>
      </c>
      <c r="B2553" s="2" t="s">
        <v>17601</v>
      </c>
      <c r="C2553" s="2" t="s">
        <v>17602</v>
      </c>
      <c r="D2553" s="2" t="s">
        <v>17603</v>
      </c>
    </row>
    <row r="2554" spans="1:4">
      <c r="A2554" s="2" t="s">
        <v>17604</v>
      </c>
      <c r="B2554" s="2" t="s">
        <v>17605</v>
      </c>
      <c r="C2554" s="2" t="s">
        <v>17606</v>
      </c>
      <c r="D2554" s="2" t="s">
        <v>17607</v>
      </c>
    </row>
    <row r="2555" spans="1:4">
      <c r="A2555" s="2" t="s">
        <v>17608</v>
      </c>
      <c r="B2555" s="2" t="s">
        <v>17609</v>
      </c>
      <c r="C2555" s="2" t="s">
        <v>17610</v>
      </c>
      <c r="D2555" s="2" t="s">
        <v>17611</v>
      </c>
    </row>
    <row r="2556" spans="1:4">
      <c r="A2556" s="2" t="s">
        <v>17612</v>
      </c>
      <c r="B2556" s="2" t="s">
        <v>17613</v>
      </c>
      <c r="C2556" s="2" t="s">
        <v>17614</v>
      </c>
      <c r="D2556" s="2" t="s">
        <v>17615</v>
      </c>
    </row>
    <row r="2557" spans="1:4">
      <c r="A2557" s="2" t="s">
        <v>17616</v>
      </c>
      <c r="B2557" s="2" t="s">
        <v>17617</v>
      </c>
      <c r="C2557" s="4" t="s">
        <v>17618</v>
      </c>
      <c r="D2557" s="2" t="s">
        <v>17619</v>
      </c>
    </row>
    <row r="2558" spans="1:4">
      <c r="A2558" s="2" t="s">
        <v>17620</v>
      </c>
      <c r="B2558" s="2" t="s">
        <v>17621</v>
      </c>
      <c r="C2558" s="2" t="s">
        <v>17622</v>
      </c>
      <c r="D2558" s="2" t="s">
        <v>17623</v>
      </c>
    </row>
    <row r="2559" spans="1:4">
      <c r="A2559" s="2" t="s">
        <v>17624</v>
      </c>
      <c r="B2559" s="2" t="s">
        <v>17625</v>
      </c>
      <c r="C2559" s="2" t="s">
        <v>17626</v>
      </c>
      <c r="D2559" s="2" t="s">
        <v>17627</v>
      </c>
    </row>
    <row r="2560" spans="1:4">
      <c r="A2560" s="2" t="s">
        <v>17628</v>
      </c>
      <c r="B2560" s="2" t="s">
        <v>17629</v>
      </c>
      <c r="C2560" s="2" t="s">
        <v>17630</v>
      </c>
      <c r="D2560" s="2" t="s">
        <v>17631</v>
      </c>
    </row>
    <row r="2561" spans="1:4">
      <c r="A2561" s="2" t="s">
        <v>17632</v>
      </c>
      <c r="B2561" s="2" t="s">
        <v>17633</v>
      </c>
      <c r="C2561" s="2" t="s">
        <v>17634</v>
      </c>
      <c r="D2561" s="2" t="s">
        <v>17635</v>
      </c>
    </row>
    <row r="2562" spans="1:4">
      <c r="A2562" s="2" t="s">
        <v>17636</v>
      </c>
      <c r="B2562" s="2" t="s">
        <v>17637</v>
      </c>
      <c r="C2562" s="2" t="s">
        <v>17638</v>
      </c>
      <c r="D2562" s="2" t="s">
        <v>17639</v>
      </c>
    </row>
    <row r="2563" spans="1:4">
      <c r="A2563" s="2" t="s">
        <v>17640</v>
      </c>
      <c r="B2563" s="2" t="s">
        <v>17641</v>
      </c>
      <c r="C2563" s="2" t="s">
        <v>17642</v>
      </c>
      <c r="D2563" s="2" t="s">
        <v>17643</v>
      </c>
    </row>
    <row r="2564" spans="1:4">
      <c r="A2564" s="2" t="s">
        <v>17644</v>
      </c>
      <c r="B2564" s="2" t="s">
        <v>17645</v>
      </c>
      <c r="C2564" s="2" t="s">
        <v>17646</v>
      </c>
      <c r="D2564" s="2" t="s">
        <v>17647</v>
      </c>
    </row>
    <row r="2565" spans="1:4">
      <c r="A2565" s="2" t="s">
        <v>17648</v>
      </c>
      <c r="B2565" s="2" t="s">
        <v>17649</v>
      </c>
      <c r="C2565" s="2" t="s">
        <v>17650</v>
      </c>
      <c r="D2565" s="2" t="s">
        <v>17651</v>
      </c>
    </row>
    <row r="2566" spans="1:4">
      <c r="A2566" s="2" t="s">
        <v>17652</v>
      </c>
      <c r="B2566" s="2" t="s">
        <v>17653</v>
      </c>
      <c r="C2566" s="2" t="s">
        <v>17654</v>
      </c>
      <c r="D2566" s="2" t="s">
        <v>17655</v>
      </c>
    </row>
    <row r="2567" spans="1:4">
      <c r="A2567" s="2" t="s">
        <v>17656</v>
      </c>
      <c r="B2567" s="2" t="s">
        <v>17657</v>
      </c>
      <c r="C2567" s="2" t="s">
        <v>17658</v>
      </c>
      <c r="D2567" s="2" t="s">
        <v>17659</v>
      </c>
    </row>
    <row r="2568" spans="1:4">
      <c r="A2568" s="2" t="s">
        <v>17660</v>
      </c>
      <c r="B2568" s="2" t="s">
        <v>17661</v>
      </c>
      <c r="C2568" s="2" t="s">
        <v>17662</v>
      </c>
      <c r="D2568" s="2" t="s">
        <v>17663</v>
      </c>
    </row>
    <row r="2569" spans="1:4">
      <c r="A2569" s="2" t="s">
        <v>17664</v>
      </c>
      <c r="B2569" s="2" t="s">
        <v>17665</v>
      </c>
      <c r="C2569" s="2" t="s">
        <v>17666</v>
      </c>
      <c r="D2569" s="2" t="s">
        <v>17667</v>
      </c>
    </row>
    <row r="2570" spans="1:4">
      <c r="A2570" s="2" t="s">
        <v>17668</v>
      </c>
      <c r="B2570" s="2" t="s">
        <v>17669</v>
      </c>
      <c r="C2570" s="2" t="s">
        <v>17670</v>
      </c>
      <c r="D2570" s="2" t="s">
        <v>17671</v>
      </c>
    </row>
    <row r="2571" spans="1:4">
      <c r="A2571" s="2" t="s">
        <v>17672</v>
      </c>
      <c r="B2571" s="2" t="s">
        <v>17673</v>
      </c>
      <c r="C2571" s="2" t="s">
        <v>17674</v>
      </c>
      <c r="D2571" s="2" t="s">
        <v>17675</v>
      </c>
    </row>
    <row r="2572" spans="1:4">
      <c r="A2572" s="2" t="s">
        <v>17676</v>
      </c>
      <c r="B2572" s="2" t="s">
        <v>17677</v>
      </c>
      <c r="C2572" s="2" t="s">
        <v>17678</v>
      </c>
      <c r="D2572" s="2" t="s">
        <v>17679</v>
      </c>
    </row>
    <row r="2573" spans="1:4">
      <c r="A2573" s="2" t="s">
        <v>17680</v>
      </c>
      <c r="B2573" s="2" t="s">
        <v>17681</v>
      </c>
      <c r="C2573" s="2" t="s">
        <v>17682</v>
      </c>
      <c r="D2573" s="2" t="s">
        <v>17683</v>
      </c>
    </row>
    <row r="2574" spans="1:4">
      <c r="A2574" s="2" t="s">
        <v>17684</v>
      </c>
      <c r="B2574" s="2" t="s">
        <v>17685</v>
      </c>
      <c r="C2574" s="2" t="s">
        <v>17686</v>
      </c>
      <c r="D2574" s="2" t="s">
        <v>17687</v>
      </c>
    </row>
    <row r="2575" spans="1:4">
      <c r="A2575" s="2" t="s">
        <v>17688</v>
      </c>
      <c r="B2575" s="2" t="s">
        <v>17689</v>
      </c>
      <c r="C2575" s="2" t="s">
        <v>17690</v>
      </c>
      <c r="D2575" s="2" t="s">
        <v>17691</v>
      </c>
    </row>
    <row r="2576" spans="1:4">
      <c r="A2576" s="2" t="s">
        <v>17692</v>
      </c>
      <c r="B2576" s="2" t="s">
        <v>17693</v>
      </c>
      <c r="C2576" s="2" t="s">
        <v>17694</v>
      </c>
      <c r="D2576" s="2" t="s">
        <v>17695</v>
      </c>
    </row>
    <row r="2577" spans="1:4">
      <c r="A2577" s="2" t="s">
        <v>17696</v>
      </c>
      <c r="B2577" s="2" t="s">
        <v>17697</v>
      </c>
      <c r="C2577" s="2" t="s">
        <v>17698</v>
      </c>
      <c r="D2577" s="2" t="s">
        <v>17699</v>
      </c>
    </row>
    <row r="2578" spans="1:4">
      <c r="A2578" s="2" t="s">
        <v>17700</v>
      </c>
      <c r="B2578" s="2" t="s">
        <v>17701</v>
      </c>
      <c r="C2578" s="2" t="s">
        <v>17702</v>
      </c>
      <c r="D2578" s="2" t="s">
        <v>17703</v>
      </c>
    </row>
    <row r="2579" spans="1:4">
      <c r="A2579" s="2" t="s">
        <v>17704</v>
      </c>
      <c r="B2579" s="2" t="s">
        <v>17705</v>
      </c>
      <c r="C2579" s="2" t="s">
        <v>17706</v>
      </c>
      <c r="D2579" s="2" t="s">
        <v>17707</v>
      </c>
    </row>
    <row r="2580" spans="1:4">
      <c r="A2580" s="2" t="s">
        <v>17708</v>
      </c>
      <c r="B2580" s="2" t="s">
        <v>17709</v>
      </c>
      <c r="C2580" s="4" t="s">
        <v>17710</v>
      </c>
      <c r="D2580" s="2" t="s">
        <v>17711</v>
      </c>
    </row>
    <row r="2581" spans="1:4">
      <c r="A2581" s="2" t="s">
        <v>17712</v>
      </c>
      <c r="B2581" s="2" t="s">
        <v>17713</v>
      </c>
      <c r="C2581" s="2" t="s">
        <v>17714</v>
      </c>
      <c r="D2581" s="2" t="s">
        <v>17715</v>
      </c>
    </row>
    <row r="2582" spans="1:4">
      <c r="A2582" s="2" t="s">
        <v>17716</v>
      </c>
      <c r="B2582" s="2" t="s">
        <v>17717</v>
      </c>
      <c r="C2582" s="2" t="s">
        <v>17718</v>
      </c>
      <c r="D2582" s="2" t="s">
        <v>17719</v>
      </c>
    </row>
    <row r="2583" spans="1:4">
      <c r="A2583" s="2" t="s">
        <v>17720</v>
      </c>
      <c r="B2583" s="2" t="s">
        <v>17721</v>
      </c>
      <c r="C2583" s="2" t="s">
        <v>17722</v>
      </c>
      <c r="D2583" s="2" t="s">
        <v>17723</v>
      </c>
    </row>
    <row r="2584" spans="1:4">
      <c r="A2584" s="2" t="s">
        <v>17724</v>
      </c>
      <c r="B2584" s="2" t="s">
        <v>17725</v>
      </c>
      <c r="C2584" s="2" t="s">
        <v>17726</v>
      </c>
      <c r="D2584" s="2" t="s">
        <v>17727</v>
      </c>
    </row>
    <row r="2585" spans="1:4">
      <c r="A2585" s="2" t="s">
        <v>17728</v>
      </c>
      <c r="B2585" s="2" t="s">
        <v>17729</v>
      </c>
      <c r="C2585" s="2" t="s">
        <v>17730</v>
      </c>
      <c r="D2585" s="2" t="s">
        <v>17731</v>
      </c>
    </row>
    <row r="2586" spans="1:4">
      <c r="A2586" s="6" t="s">
        <v>17732</v>
      </c>
      <c r="B2586" s="6" t="s">
        <v>17733</v>
      </c>
      <c r="C2586" s="6" t="s">
        <v>17734</v>
      </c>
      <c r="D2586" s="6" t="s">
        <v>17735</v>
      </c>
    </row>
    <row r="2587" spans="1:4">
      <c r="A2587" s="2" t="s">
        <v>17736</v>
      </c>
      <c r="B2587" s="2" t="s">
        <v>17737</v>
      </c>
      <c r="C2587" s="2" t="s">
        <v>17738</v>
      </c>
      <c r="D2587" s="2" t="s">
        <v>17739</v>
      </c>
    </row>
    <row r="2588" spans="1:4">
      <c r="A2588" s="2" t="s">
        <v>17740</v>
      </c>
      <c r="B2588" s="2" t="s">
        <v>17741</v>
      </c>
      <c r="C2588" s="2" t="s">
        <v>17742</v>
      </c>
      <c r="D2588" s="2" t="s">
        <v>17743</v>
      </c>
    </row>
    <row r="2589" spans="1:4">
      <c r="A2589" s="2" t="s">
        <v>17744</v>
      </c>
      <c r="B2589" s="2" t="s">
        <v>17745</v>
      </c>
      <c r="C2589" s="4" t="s">
        <v>17746</v>
      </c>
      <c r="D2589" s="2" t="s">
        <v>17747</v>
      </c>
    </row>
    <row r="2590" spans="1:4">
      <c r="A2590" s="2" t="s">
        <v>17748</v>
      </c>
      <c r="B2590" s="2" t="s">
        <v>17749</v>
      </c>
      <c r="C2590" s="2" t="s">
        <v>17750</v>
      </c>
      <c r="D2590" s="2" t="s">
        <v>17751</v>
      </c>
    </row>
    <row r="2591" spans="1:4">
      <c r="A2591" s="2" t="s">
        <v>17752</v>
      </c>
      <c r="B2591" s="2" t="s">
        <v>17753</v>
      </c>
      <c r="C2591" s="2" t="s">
        <v>17754</v>
      </c>
      <c r="D2591" s="2" t="s">
        <v>17755</v>
      </c>
    </row>
    <row r="2592" spans="1:4">
      <c r="A2592" s="2" t="s">
        <v>17756</v>
      </c>
      <c r="B2592" s="2" t="s">
        <v>17757</v>
      </c>
      <c r="C2592" s="3" t="s">
        <v>17758</v>
      </c>
      <c r="D2592" s="2" t="s">
        <v>17759</v>
      </c>
    </row>
    <row r="2593" spans="1:4">
      <c r="A2593" s="2" t="s">
        <v>17760</v>
      </c>
      <c r="B2593" s="2" t="s">
        <v>17761</v>
      </c>
      <c r="C2593" s="2" t="s">
        <v>17762</v>
      </c>
      <c r="D2593" s="2" t="s">
        <v>17763</v>
      </c>
    </row>
    <row r="2594" spans="1:4">
      <c r="A2594" s="2" t="s">
        <v>17764</v>
      </c>
      <c r="B2594" s="2" t="s">
        <v>17765</v>
      </c>
      <c r="C2594" s="2" t="s">
        <v>17766</v>
      </c>
      <c r="D2594" s="2" t="s">
        <v>17767</v>
      </c>
    </row>
    <row r="2595" spans="1:4">
      <c r="A2595" s="2" t="s">
        <v>17768</v>
      </c>
      <c r="B2595" s="2" t="s">
        <v>17769</v>
      </c>
      <c r="C2595" s="2" t="s">
        <v>17770</v>
      </c>
      <c r="D2595" s="2" t="s">
        <v>17771</v>
      </c>
    </row>
    <row r="2596" spans="1:4">
      <c r="A2596" s="2" t="s">
        <v>17772</v>
      </c>
      <c r="B2596" s="2" t="s">
        <v>17773</v>
      </c>
      <c r="C2596" s="2" t="s">
        <v>17774</v>
      </c>
      <c r="D2596" s="2" t="s">
        <v>17775</v>
      </c>
    </row>
    <row r="2597" spans="1:4">
      <c r="A2597" s="2" t="s">
        <v>17776</v>
      </c>
      <c r="B2597" s="2" t="s">
        <v>17777</v>
      </c>
      <c r="C2597" s="2" t="s">
        <v>17778</v>
      </c>
      <c r="D2597" s="2" t="s">
        <v>17779</v>
      </c>
    </row>
    <row r="2598" spans="1:4">
      <c r="A2598" s="2" t="s">
        <v>17780</v>
      </c>
      <c r="B2598" s="2" t="s">
        <v>17781</v>
      </c>
      <c r="C2598" s="2" t="s">
        <v>17782</v>
      </c>
      <c r="D2598" s="2" t="s">
        <v>17783</v>
      </c>
    </row>
    <row r="2599" spans="1:4">
      <c r="A2599" s="2" t="s">
        <v>17784</v>
      </c>
      <c r="B2599" s="2" t="s">
        <v>17785</v>
      </c>
      <c r="C2599" s="2" t="s">
        <v>17786</v>
      </c>
      <c r="D2599" s="2" t="s">
        <v>17787</v>
      </c>
    </row>
    <row r="2600" spans="1:4">
      <c r="A2600" s="2" t="s">
        <v>17788</v>
      </c>
      <c r="B2600" s="2" t="s">
        <v>17789</v>
      </c>
      <c r="C2600" s="2" t="s">
        <v>17790</v>
      </c>
      <c r="D2600" s="2" t="s">
        <v>17791</v>
      </c>
    </row>
    <row r="2601" spans="1:4">
      <c r="A2601" s="2" t="s">
        <v>17792</v>
      </c>
      <c r="B2601" s="2" t="s">
        <v>17793</v>
      </c>
      <c r="C2601" s="2" t="s">
        <v>17794</v>
      </c>
      <c r="D2601" s="2" t="s">
        <v>17795</v>
      </c>
    </row>
    <row r="2602" spans="1:4">
      <c r="A2602" s="2" t="s">
        <v>17796</v>
      </c>
      <c r="B2602" s="2" t="s">
        <v>17797</v>
      </c>
      <c r="C2602" s="2" t="s">
        <v>17798</v>
      </c>
      <c r="D2602" s="2" t="s">
        <v>17799</v>
      </c>
    </row>
    <row r="2603" spans="1:4">
      <c r="A2603" s="2" t="s">
        <v>17800</v>
      </c>
      <c r="B2603" s="2" t="s">
        <v>17801</v>
      </c>
      <c r="C2603" s="2" t="s">
        <v>17802</v>
      </c>
      <c r="D2603" s="2" t="s">
        <v>17803</v>
      </c>
    </row>
    <row r="2604" spans="1:4">
      <c r="A2604" s="2" t="s">
        <v>17804</v>
      </c>
      <c r="B2604" s="2" t="s">
        <v>17805</v>
      </c>
      <c r="C2604" s="2" t="s">
        <v>17806</v>
      </c>
      <c r="D2604" s="2" t="s">
        <v>17807</v>
      </c>
    </row>
    <row r="2605" spans="1:4">
      <c r="A2605" s="2" t="s">
        <v>17808</v>
      </c>
      <c r="B2605" s="2" t="s">
        <v>17809</v>
      </c>
      <c r="C2605" s="2" t="s">
        <v>17810</v>
      </c>
      <c r="D2605" s="2" t="s">
        <v>17811</v>
      </c>
    </row>
    <row r="2606" spans="1:4">
      <c r="A2606" s="2" t="s">
        <v>17812</v>
      </c>
      <c r="B2606" s="2" t="s">
        <v>17813</v>
      </c>
      <c r="C2606" s="2" t="s">
        <v>17814</v>
      </c>
      <c r="D2606" s="2" t="s">
        <v>17815</v>
      </c>
    </row>
    <row r="2607" spans="1:4">
      <c r="A2607" s="2" t="s">
        <v>17816</v>
      </c>
      <c r="B2607" s="2" t="s">
        <v>17817</v>
      </c>
      <c r="C2607" s="4" t="s">
        <v>17818</v>
      </c>
      <c r="D2607" s="2" t="s">
        <v>17819</v>
      </c>
    </row>
    <row r="2608" spans="1:4">
      <c r="A2608" s="2" t="s">
        <v>17820</v>
      </c>
      <c r="B2608" s="2" t="s">
        <v>17821</v>
      </c>
      <c r="C2608" s="2" t="s">
        <v>17822</v>
      </c>
      <c r="D2608" s="2" t="s">
        <v>17823</v>
      </c>
    </row>
    <row r="2609" spans="1:4">
      <c r="A2609" s="2" t="s">
        <v>17824</v>
      </c>
      <c r="B2609" s="2" t="s">
        <v>17825</v>
      </c>
      <c r="C2609" s="2" t="s">
        <v>17826</v>
      </c>
      <c r="D2609" s="2" t="s">
        <v>17827</v>
      </c>
    </row>
    <row r="2610" spans="1:4">
      <c r="A2610" s="2" t="s">
        <v>17828</v>
      </c>
      <c r="B2610" s="2" t="s">
        <v>17829</v>
      </c>
      <c r="C2610" s="2" t="s">
        <v>17830</v>
      </c>
      <c r="D2610" s="2" t="s">
        <v>17831</v>
      </c>
    </row>
    <row r="2611" spans="1:4">
      <c r="A2611" s="2" t="s">
        <v>17832</v>
      </c>
      <c r="B2611" s="2" t="s">
        <v>17833</v>
      </c>
      <c r="C2611" s="2" t="s">
        <v>17834</v>
      </c>
      <c r="D2611" s="2" t="s">
        <v>17835</v>
      </c>
    </row>
    <row r="2612" spans="1:4">
      <c r="A2612" s="2" t="s">
        <v>17836</v>
      </c>
      <c r="B2612" s="2" t="s">
        <v>17837</v>
      </c>
      <c r="C2612" s="2" t="s">
        <v>17838</v>
      </c>
      <c r="D2612" s="2" t="s">
        <v>17839</v>
      </c>
    </row>
    <row r="2613" spans="1:4">
      <c r="A2613" s="2" t="s">
        <v>17840</v>
      </c>
      <c r="B2613" s="2" t="s">
        <v>17841</v>
      </c>
      <c r="C2613" s="2" t="s">
        <v>17842</v>
      </c>
      <c r="D2613" s="2" t="s">
        <v>17843</v>
      </c>
    </row>
    <row r="2614" spans="1:4">
      <c r="A2614" s="2" t="s">
        <v>17844</v>
      </c>
      <c r="B2614" s="2" t="s">
        <v>17845</v>
      </c>
      <c r="C2614" s="2" t="s">
        <v>17846</v>
      </c>
      <c r="D2614" s="2" t="s">
        <v>17847</v>
      </c>
    </row>
    <row r="2615" spans="1:4">
      <c r="A2615" s="2" t="s">
        <v>17848</v>
      </c>
      <c r="B2615" s="2" t="s">
        <v>17849</v>
      </c>
      <c r="C2615" s="2" t="s">
        <v>17850</v>
      </c>
      <c r="D2615" s="2" t="s">
        <v>17851</v>
      </c>
    </row>
    <row r="2616" spans="1:4">
      <c r="A2616" s="2" t="s">
        <v>17852</v>
      </c>
      <c r="B2616" s="2" t="s">
        <v>17853</v>
      </c>
      <c r="C2616" s="4" t="s">
        <v>17854</v>
      </c>
      <c r="D2616" s="2" t="s">
        <v>17855</v>
      </c>
    </row>
    <row r="2617" spans="1:4">
      <c r="A2617" s="2" t="s">
        <v>17856</v>
      </c>
      <c r="B2617" s="2" t="s">
        <v>17857</v>
      </c>
      <c r="C2617" s="2" t="s">
        <v>17858</v>
      </c>
      <c r="D2617" s="2" t="s">
        <v>17859</v>
      </c>
    </row>
    <row r="2618" spans="1:4">
      <c r="A2618" s="2" t="s">
        <v>17860</v>
      </c>
      <c r="B2618" s="2" t="s">
        <v>17861</v>
      </c>
      <c r="C2618" s="2" t="s">
        <v>17862</v>
      </c>
      <c r="D2618" s="2" t="s">
        <v>17863</v>
      </c>
    </row>
    <row r="2619" spans="1:4">
      <c r="A2619" s="2" t="s">
        <v>17864</v>
      </c>
      <c r="B2619" s="2" t="s">
        <v>17865</v>
      </c>
      <c r="C2619" s="2" t="s">
        <v>17866</v>
      </c>
      <c r="D2619" s="2" t="s">
        <v>17867</v>
      </c>
    </row>
    <row r="2620" spans="1:4">
      <c r="A2620" s="2" t="s">
        <v>17868</v>
      </c>
      <c r="B2620" s="2" t="s">
        <v>17869</v>
      </c>
      <c r="C2620" s="2" t="s">
        <v>17870</v>
      </c>
      <c r="D2620" s="2" t="s">
        <v>17871</v>
      </c>
    </row>
    <row r="2621" spans="1:4">
      <c r="A2621" s="2" t="s">
        <v>17872</v>
      </c>
      <c r="B2621" s="2" t="s">
        <v>17873</v>
      </c>
      <c r="C2621" s="2" t="s">
        <v>17874</v>
      </c>
      <c r="D2621" s="2" t="s">
        <v>17875</v>
      </c>
    </row>
    <row r="2622" spans="1:4">
      <c r="A2622" s="2" t="s">
        <v>17876</v>
      </c>
      <c r="B2622" s="2" t="s">
        <v>17877</v>
      </c>
      <c r="C2622" s="4" t="s">
        <v>17878</v>
      </c>
      <c r="D2622" s="2" t="s">
        <v>17879</v>
      </c>
    </row>
    <row r="2623" spans="1:4">
      <c r="A2623" s="2" t="s">
        <v>17880</v>
      </c>
      <c r="B2623" s="2" t="s">
        <v>17881</v>
      </c>
      <c r="C2623" s="2" t="s">
        <v>17882</v>
      </c>
      <c r="D2623" s="2" t="s">
        <v>17883</v>
      </c>
    </row>
    <row r="2624" spans="1:4">
      <c r="A2624" s="2" t="s">
        <v>17884</v>
      </c>
      <c r="B2624" s="2" t="s">
        <v>17885</v>
      </c>
      <c r="C2624" s="2" t="s">
        <v>17886</v>
      </c>
      <c r="D2624" s="2" t="s">
        <v>17887</v>
      </c>
    </row>
    <row r="2625" spans="1:4">
      <c r="A2625" s="2" t="s">
        <v>17888</v>
      </c>
      <c r="B2625" s="2" t="s">
        <v>17889</v>
      </c>
      <c r="C2625" s="2" t="s">
        <v>17890</v>
      </c>
      <c r="D2625" s="2" t="s">
        <v>17891</v>
      </c>
    </row>
    <row r="2626" spans="1:4">
      <c r="A2626" s="2" t="s">
        <v>17892</v>
      </c>
      <c r="B2626" s="2" t="s">
        <v>17893</v>
      </c>
      <c r="C2626" s="2" t="s">
        <v>17894</v>
      </c>
      <c r="D2626" s="2" t="s">
        <v>17895</v>
      </c>
    </row>
    <row r="2627" spans="1:4">
      <c r="A2627" s="2" t="s">
        <v>17896</v>
      </c>
      <c r="B2627" s="2" t="s">
        <v>17897</v>
      </c>
      <c r="C2627" s="2" t="s">
        <v>17898</v>
      </c>
      <c r="D2627" s="2" t="s">
        <v>17899</v>
      </c>
    </row>
    <row r="2628" spans="1:4">
      <c r="A2628" s="2" t="s">
        <v>17900</v>
      </c>
      <c r="B2628" s="2" t="s">
        <v>17901</v>
      </c>
      <c r="C2628" s="2" t="s">
        <v>17902</v>
      </c>
      <c r="D2628" s="2" t="s">
        <v>17903</v>
      </c>
    </row>
    <row r="2629" spans="1:4">
      <c r="A2629" s="2" t="s">
        <v>17904</v>
      </c>
      <c r="B2629" s="2" t="s">
        <v>17905</v>
      </c>
      <c r="C2629" s="2" t="s">
        <v>17906</v>
      </c>
      <c r="D2629" s="2" t="s">
        <v>17907</v>
      </c>
    </row>
    <row r="2630" spans="1:4">
      <c r="A2630" s="2" t="s">
        <v>17908</v>
      </c>
      <c r="B2630" s="2" t="s">
        <v>17909</v>
      </c>
      <c r="C2630" s="2" t="s">
        <v>17910</v>
      </c>
      <c r="D2630" s="2" t="s">
        <v>17911</v>
      </c>
    </row>
    <row r="2631" spans="1:4">
      <c r="A2631" s="2" t="s">
        <v>17912</v>
      </c>
      <c r="B2631" s="2" t="s">
        <v>17913</v>
      </c>
      <c r="C2631" s="2" t="s">
        <v>17914</v>
      </c>
      <c r="D2631" s="2" t="s">
        <v>17915</v>
      </c>
    </row>
    <row r="2632" spans="1:4">
      <c r="A2632" s="2" t="s">
        <v>17916</v>
      </c>
      <c r="B2632" s="2" t="s">
        <v>17917</v>
      </c>
      <c r="C2632" s="2" t="s">
        <v>17918</v>
      </c>
      <c r="D2632" s="2" t="s">
        <v>17919</v>
      </c>
    </row>
    <row r="2633" spans="1:4">
      <c r="A2633" s="2" t="s">
        <v>17920</v>
      </c>
      <c r="B2633" s="2" t="s">
        <v>17921</v>
      </c>
      <c r="C2633" s="2" t="s">
        <v>17922</v>
      </c>
      <c r="D2633" s="2" t="s">
        <v>17923</v>
      </c>
    </row>
    <row r="2634" spans="1:4">
      <c r="A2634" s="2" t="s">
        <v>17924</v>
      </c>
      <c r="B2634" s="2" t="s">
        <v>17925</v>
      </c>
      <c r="C2634" s="2" t="s">
        <v>17926</v>
      </c>
      <c r="D2634" s="2" t="s">
        <v>17927</v>
      </c>
    </row>
    <row r="2635" spans="1:4">
      <c r="A2635" s="2" t="s">
        <v>17928</v>
      </c>
      <c r="B2635" s="2" t="s">
        <v>17929</v>
      </c>
      <c r="C2635" s="2" t="s">
        <v>17930</v>
      </c>
      <c r="D2635" s="2" t="s">
        <v>17931</v>
      </c>
    </row>
    <row r="2636" spans="1:4">
      <c r="A2636" s="2" t="s">
        <v>17932</v>
      </c>
      <c r="B2636" s="2" t="s">
        <v>17933</v>
      </c>
      <c r="C2636" s="2" t="s">
        <v>17934</v>
      </c>
      <c r="D2636" s="2" t="s">
        <v>17935</v>
      </c>
    </row>
    <row r="2637" spans="1:4">
      <c r="A2637" s="2" t="s">
        <v>17936</v>
      </c>
      <c r="B2637" s="2" t="s">
        <v>17937</v>
      </c>
      <c r="C2637" s="2" t="s">
        <v>17938</v>
      </c>
      <c r="D2637" s="2" t="s">
        <v>17939</v>
      </c>
    </row>
    <row r="2638" spans="1:4">
      <c r="A2638" s="2" t="s">
        <v>17940</v>
      </c>
      <c r="B2638" s="2" t="s">
        <v>17941</v>
      </c>
      <c r="C2638" s="2" t="s">
        <v>17942</v>
      </c>
      <c r="D2638" s="2" t="s">
        <v>17943</v>
      </c>
    </row>
    <row r="2639" spans="1:4">
      <c r="A2639" s="2" t="s">
        <v>17944</v>
      </c>
      <c r="B2639" s="2" t="s">
        <v>17945</v>
      </c>
      <c r="C2639" s="2" t="s">
        <v>17946</v>
      </c>
      <c r="D2639" s="2" t="s">
        <v>17947</v>
      </c>
    </row>
    <row r="2640" spans="1:4">
      <c r="A2640" s="2" t="s">
        <v>17948</v>
      </c>
      <c r="B2640" s="2" t="s">
        <v>17949</v>
      </c>
      <c r="C2640" s="4" t="s">
        <v>17950</v>
      </c>
      <c r="D2640" s="2" t="s">
        <v>17951</v>
      </c>
    </row>
    <row r="2641" spans="1:4">
      <c r="A2641" s="2" t="s">
        <v>17952</v>
      </c>
      <c r="B2641" s="2" t="s">
        <v>17953</v>
      </c>
      <c r="C2641" s="2" t="s">
        <v>17954</v>
      </c>
      <c r="D2641" s="2" t="s">
        <v>17955</v>
      </c>
    </row>
    <row r="2642" spans="1:4">
      <c r="A2642" s="2" t="s">
        <v>17956</v>
      </c>
      <c r="B2642" s="2" t="s">
        <v>17957</v>
      </c>
      <c r="C2642" s="2" t="s">
        <v>17958</v>
      </c>
      <c r="D2642" s="2" t="s">
        <v>17959</v>
      </c>
    </row>
    <row r="2643" spans="1:4">
      <c r="A2643" s="2" t="s">
        <v>17960</v>
      </c>
      <c r="B2643" s="2" t="s">
        <v>17961</v>
      </c>
      <c r="C2643" s="2" t="s">
        <v>17962</v>
      </c>
      <c r="D2643" s="2" t="s">
        <v>17963</v>
      </c>
    </row>
    <row r="2644" spans="1:4">
      <c r="A2644" s="2" t="s">
        <v>17964</v>
      </c>
      <c r="B2644" s="2" t="s">
        <v>17965</v>
      </c>
      <c r="C2644" s="2" t="s">
        <v>17966</v>
      </c>
      <c r="D2644" s="2" t="s">
        <v>17967</v>
      </c>
    </row>
    <row r="2645" spans="1:4">
      <c r="A2645" s="2" t="s">
        <v>17968</v>
      </c>
      <c r="B2645" s="2" t="s">
        <v>17969</v>
      </c>
      <c r="C2645" s="2" t="s">
        <v>17970</v>
      </c>
      <c r="D2645" s="2" t="s">
        <v>17971</v>
      </c>
    </row>
    <row r="2646" spans="1:4">
      <c r="A2646" s="2" t="s">
        <v>17972</v>
      </c>
      <c r="B2646" s="2" t="s">
        <v>17973</v>
      </c>
      <c r="C2646" s="2" t="s">
        <v>17974</v>
      </c>
      <c r="D2646" s="2" t="s">
        <v>17975</v>
      </c>
    </row>
    <row r="2647" spans="1:4">
      <c r="A2647" s="2" t="s">
        <v>17976</v>
      </c>
      <c r="B2647" s="2" t="s">
        <v>17977</v>
      </c>
      <c r="C2647" s="2" t="s">
        <v>17978</v>
      </c>
      <c r="D2647" s="2" t="s">
        <v>17979</v>
      </c>
    </row>
    <row r="2648" spans="1:4">
      <c r="A2648" s="2" t="s">
        <v>17980</v>
      </c>
      <c r="B2648" s="2" t="s">
        <v>17981</v>
      </c>
      <c r="C2648" s="2" t="s">
        <v>17982</v>
      </c>
      <c r="D2648" s="2" t="s">
        <v>17983</v>
      </c>
    </row>
    <row r="2649" spans="1:4">
      <c r="A2649" s="2" t="s">
        <v>17984</v>
      </c>
      <c r="B2649" s="2" t="s">
        <v>17985</v>
      </c>
      <c r="C2649" s="2" t="s">
        <v>17986</v>
      </c>
      <c r="D2649" s="2" t="s">
        <v>17987</v>
      </c>
    </row>
    <row r="2650" spans="1:4">
      <c r="A2650" s="2" t="s">
        <v>17988</v>
      </c>
      <c r="B2650" s="2" t="s">
        <v>17989</v>
      </c>
      <c r="C2650" s="2" t="s">
        <v>17990</v>
      </c>
      <c r="D2650" s="2" t="s">
        <v>17991</v>
      </c>
    </row>
    <row r="2651" spans="1:4">
      <c r="A2651" s="2" t="s">
        <v>17992</v>
      </c>
      <c r="B2651" s="2" t="s">
        <v>17993</v>
      </c>
      <c r="C2651" s="2" t="s">
        <v>17994</v>
      </c>
      <c r="D2651" s="2" t="s">
        <v>17995</v>
      </c>
    </row>
    <row r="2652" spans="1:4">
      <c r="A2652" s="2" t="s">
        <v>17996</v>
      </c>
      <c r="B2652" s="2" t="s">
        <v>17997</v>
      </c>
      <c r="C2652" s="2" t="s">
        <v>17998</v>
      </c>
      <c r="D2652" s="2" t="s">
        <v>17999</v>
      </c>
    </row>
    <row r="2653" spans="1:4">
      <c r="A2653" s="2" t="s">
        <v>18000</v>
      </c>
      <c r="B2653" s="2" t="s">
        <v>18001</v>
      </c>
      <c r="C2653" s="2" t="s">
        <v>18002</v>
      </c>
      <c r="D2653" s="2" t="s">
        <v>18003</v>
      </c>
    </row>
    <row r="2654" spans="1:4">
      <c r="A2654" s="2" t="s">
        <v>18004</v>
      </c>
      <c r="B2654" s="2" t="s">
        <v>18005</v>
      </c>
      <c r="C2654" s="2" t="s">
        <v>18006</v>
      </c>
      <c r="D2654" s="2" t="s">
        <v>18007</v>
      </c>
    </row>
    <row r="2655" spans="1:4">
      <c r="A2655" s="2" t="s">
        <v>18008</v>
      </c>
      <c r="B2655" s="2" t="s">
        <v>18009</v>
      </c>
      <c r="C2655" s="2" t="s">
        <v>18010</v>
      </c>
      <c r="D2655" s="2" t="s">
        <v>18011</v>
      </c>
    </row>
    <row r="2656" spans="1:4">
      <c r="A2656" s="2" t="s">
        <v>18012</v>
      </c>
      <c r="B2656" s="2" t="s">
        <v>18013</v>
      </c>
      <c r="C2656" s="2" t="s">
        <v>18014</v>
      </c>
      <c r="D2656" s="2" t="s">
        <v>18015</v>
      </c>
    </row>
    <row r="2657" spans="1:4">
      <c r="A2657" s="2" t="s">
        <v>18016</v>
      </c>
      <c r="B2657" s="2" t="s">
        <v>18017</v>
      </c>
      <c r="C2657" s="2" t="s">
        <v>18018</v>
      </c>
      <c r="D2657" s="2" t="s">
        <v>18019</v>
      </c>
    </row>
    <row r="2658" spans="1:4">
      <c r="A2658" s="2" t="s">
        <v>18020</v>
      </c>
      <c r="B2658" s="2" t="s">
        <v>18021</v>
      </c>
      <c r="C2658" s="2" t="s">
        <v>18022</v>
      </c>
      <c r="D2658" s="2" t="s">
        <v>18023</v>
      </c>
    </row>
    <row r="2659" spans="1:4">
      <c r="A2659" s="2" t="s">
        <v>18024</v>
      </c>
      <c r="B2659" s="2" t="s">
        <v>18025</v>
      </c>
      <c r="C2659" s="2" t="s">
        <v>18026</v>
      </c>
      <c r="D2659" s="2" t="s">
        <v>18027</v>
      </c>
    </row>
    <row r="2660" spans="1:4">
      <c r="A2660" s="2" t="s">
        <v>18028</v>
      </c>
      <c r="B2660" s="2" t="s">
        <v>18029</v>
      </c>
      <c r="C2660" s="2" t="s">
        <v>18030</v>
      </c>
      <c r="D2660" s="2" t="s">
        <v>18031</v>
      </c>
    </row>
    <row r="2661" spans="1:4">
      <c r="A2661" s="2" t="s">
        <v>18032</v>
      </c>
      <c r="B2661" s="2" t="s">
        <v>18033</v>
      </c>
      <c r="C2661" s="2" t="s">
        <v>18034</v>
      </c>
      <c r="D2661" s="2" t="s">
        <v>18035</v>
      </c>
    </row>
    <row r="2662" spans="1:4">
      <c r="A2662" s="2" t="s">
        <v>18036</v>
      </c>
      <c r="B2662" s="2" t="s">
        <v>18037</v>
      </c>
      <c r="C2662" s="2" t="s">
        <v>18038</v>
      </c>
      <c r="D2662" s="2" t="s">
        <v>18039</v>
      </c>
    </row>
    <row r="2663" spans="1:4">
      <c r="A2663" s="2" t="s">
        <v>18040</v>
      </c>
      <c r="B2663" s="2" t="s">
        <v>18041</v>
      </c>
      <c r="C2663" s="2" t="s">
        <v>18042</v>
      </c>
      <c r="D2663" s="2" t="s">
        <v>18043</v>
      </c>
    </row>
    <row r="2664" spans="1:4">
      <c r="A2664" s="2" t="s">
        <v>18044</v>
      </c>
      <c r="B2664" s="2" t="s">
        <v>18045</v>
      </c>
      <c r="C2664" s="2" t="s">
        <v>18046</v>
      </c>
      <c r="D2664" s="2" t="s">
        <v>18047</v>
      </c>
    </row>
    <row r="2665" spans="1:4">
      <c r="A2665" s="2" t="s">
        <v>18048</v>
      </c>
      <c r="B2665" s="2" t="s">
        <v>18049</v>
      </c>
      <c r="C2665" s="2" t="s">
        <v>18050</v>
      </c>
      <c r="D2665" s="2" t="s">
        <v>18051</v>
      </c>
    </row>
    <row r="2666" spans="1:4">
      <c r="A2666" s="2" t="s">
        <v>18052</v>
      </c>
      <c r="B2666" s="2" t="s">
        <v>18053</v>
      </c>
      <c r="C2666" s="2" t="s">
        <v>18054</v>
      </c>
      <c r="D2666" s="2" t="s">
        <v>18055</v>
      </c>
    </row>
    <row r="2667" spans="1:4">
      <c r="A2667" s="2" t="s">
        <v>18056</v>
      </c>
      <c r="B2667" s="2" t="s">
        <v>18057</v>
      </c>
      <c r="C2667" s="2" t="s">
        <v>18058</v>
      </c>
      <c r="D2667" s="2" t="s">
        <v>18059</v>
      </c>
    </row>
    <row r="2668" spans="1:4">
      <c r="A2668" s="2" t="s">
        <v>18060</v>
      </c>
      <c r="B2668" s="2" t="s">
        <v>18061</v>
      </c>
      <c r="C2668" s="2" t="s">
        <v>18062</v>
      </c>
      <c r="D2668" s="2" t="s">
        <v>18063</v>
      </c>
    </row>
    <row r="2669" spans="1:4">
      <c r="A2669" s="2" t="s">
        <v>18064</v>
      </c>
      <c r="B2669" s="2" t="s">
        <v>18065</v>
      </c>
      <c r="C2669" s="2" t="s">
        <v>18066</v>
      </c>
      <c r="D2669" s="2" t="s">
        <v>18067</v>
      </c>
    </row>
    <row r="2670" spans="1:4">
      <c r="A2670" s="2" t="s">
        <v>18068</v>
      </c>
      <c r="B2670" s="2" t="s">
        <v>18069</v>
      </c>
      <c r="C2670" s="2" t="s">
        <v>18070</v>
      </c>
      <c r="D2670" s="2" t="s">
        <v>18071</v>
      </c>
    </row>
    <row r="2671" spans="1:4">
      <c r="A2671" s="2" t="s">
        <v>18072</v>
      </c>
      <c r="B2671" s="2" t="s">
        <v>18073</v>
      </c>
      <c r="C2671" s="2" t="s">
        <v>18074</v>
      </c>
      <c r="D2671" s="2" t="s">
        <v>18075</v>
      </c>
    </row>
    <row r="2672" spans="1:4">
      <c r="A2672" s="2" t="s">
        <v>18076</v>
      </c>
      <c r="B2672" s="2" t="s">
        <v>18077</v>
      </c>
      <c r="C2672" s="2" t="s">
        <v>18078</v>
      </c>
      <c r="D2672" s="2" t="s">
        <v>18079</v>
      </c>
    </row>
    <row r="2673" spans="1:4">
      <c r="A2673" s="2" t="s">
        <v>18080</v>
      </c>
      <c r="B2673" s="2" t="s">
        <v>18081</v>
      </c>
      <c r="C2673" s="4" t="s">
        <v>18082</v>
      </c>
      <c r="D2673" s="2" t="s">
        <v>18083</v>
      </c>
    </row>
    <row r="2674" spans="1:4">
      <c r="A2674" s="2" t="s">
        <v>18084</v>
      </c>
      <c r="B2674" s="2" t="s">
        <v>18085</v>
      </c>
      <c r="C2674" s="2" t="s">
        <v>18086</v>
      </c>
      <c r="D2674" s="2" t="s">
        <v>18087</v>
      </c>
    </row>
    <row r="2675" spans="1:4">
      <c r="A2675" s="2" t="s">
        <v>18088</v>
      </c>
      <c r="B2675" s="2" t="s">
        <v>18089</v>
      </c>
      <c r="C2675" s="2" t="s">
        <v>18090</v>
      </c>
      <c r="D2675" s="2" t="s">
        <v>18091</v>
      </c>
    </row>
    <row r="2676" spans="1:4">
      <c r="A2676" s="2" t="s">
        <v>18092</v>
      </c>
      <c r="B2676" s="2" t="s">
        <v>18093</v>
      </c>
      <c r="C2676" s="2" t="s">
        <v>18094</v>
      </c>
      <c r="D2676" s="2" t="s">
        <v>18095</v>
      </c>
    </row>
    <row r="2677" spans="1:4">
      <c r="A2677" s="2" t="s">
        <v>18096</v>
      </c>
      <c r="B2677" s="2" t="s">
        <v>18097</v>
      </c>
      <c r="C2677" s="4" t="s">
        <v>18098</v>
      </c>
      <c r="D2677" s="2" t="s">
        <v>18099</v>
      </c>
    </row>
    <row r="2678" spans="1:4">
      <c r="A2678" s="2" t="s">
        <v>18100</v>
      </c>
      <c r="B2678" s="2" t="s">
        <v>18101</v>
      </c>
      <c r="C2678" s="2" t="s">
        <v>18102</v>
      </c>
      <c r="D2678" s="2" t="s">
        <v>18103</v>
      </c>
    </row>
    <row r="2679" spans="1:4">
      <c r="A2679" s="2" t="s">
        <v>18104</v>
      </c>
      <c r="B2679" s="2" t="s">
        <v>18105</v>
      </c>
      <c r="C2679" s="3" t="s">
        <v>18106</v>
      </c>
      <c r="D2679" s="2" t="s">
        <v>18107</v>
      </c>
    </row>
    <row r="2680" spans="1:4">
      <c r="A2680" s="2" t="s">
        <v>18108</v>
      </c>
      <c r="B2680" s="2" t="s">
        <v>18109</v>
      </c>
      <c r="C2680" s="2" t="s">
        <v>18110</v>
      </c>
      <c r="D2680" s="2" t="s">
        <v>18111</v>
      </c>
    </row>
    <row r="2681" spans="1:4">
      <c r="A2681" s="2" t="s">
        <v>18112</v>
      </c>
      <c r="B2681" s="2" t="s">
        <v>18113</v>
      </c>
      <c r="C2681" s="2" t="s">
        <v>18114</v>
      </c>
      <c r="D2681" s="2" t="s">
        <v>18115</v>
      </c>
    </row>
    <row r="2682" spans="1:4">
      <c r="A2682" s="2" t="s">
        <v>18116</v>
      </c>
      <c r="B2682" s="2" t="s">
        <v>18117</v>
      </c>
      <c r="C2682" s="2" t="s">
        <v>18118</v>
      </c>
      <c r="D2682" s="2" t="s">
        <v>18119</v>
      </c>
    </row>
    <row r="2683" spans="1:4">
      <c r="A2683" s="2" t="s">
        <v>18120</v>
      </c>
      <c r="B2683" s="2" t="s">
        <v>18121</v>
      </c>
      <c r="C2683" s="2" t="s">
        <v>18122</v>
      </c>
      <c r="D2683" s="2" t="s">
        <v>18123</v>
      </c>
    </row>
    <row r="2684" spans="1:4">
      <c r="A2684" s="2" t="s">
        <v>18124</v>
      </c>
      <c r="B2684" s="2" t="s">
        <v>18125</v>
      </c>
      <c r="C2684" s="2" t="s">
        <v>18126</v>
      </c>
      <c r="D2684" s="2" t="s">
        <v>18127</v>
      </c>
    </row>
    <row r="2685" spans="1:4">
      <c r="A2685" s="2" t="s">
        <v>18128</v>
      </c>
      <c r="B2685" s="2" t="s">
        <v>18129</v>
      </c>
      <c r="C2685" s="2" t="s">
        <v>18130</v>
      </c>
      <c r="D2685" s="2" t="s">
        <v>18131</v>
      </c>
    </row>
    <row r="2686" spans="1:4">
      <c r="A2686" s="2" t="s">
        <v>18132</v>
      </c>
      <c r="B2686" s="2" t="s">
        <v>18133</v>
      </c>
      <c r="C2686" s="2" t="s">
        <v>18134</v>
      </c>
      <c r="D2686" s="2" t="s">
        <v>18135</v>
      </c>
    </row>
    <row r="2687" spans="1:4">
      <c r="A2687" s="2" t="s">
        <v>18136</v>
      </c>
      <c r="B2687" s="2" t="s">
        <v>18137</v>
      </c>
      <c r="C2687" s="2" t="s">
        <v>18138</v>
      </c>
      <c r="D2687" s="2" t="s">
        <v>18139</v>
      </c>
    </row>
    <row r="2688" spans="1:4">
      <c r="A2688" s="2" t="s">
        <v>18140</v>
      </c>
      <c r="B2688" s="2" t="s">
        <v>18141</v>
      </c>
      <c r="C2688" s="3" t="s">
        <v>18142</v>
      </c>
      <c r="D2688" s="2" t="s">
        <v>18143</v>
      </c>
    </row>
    <row r="2689" spans="1:4">
      <c r="A2689" s="2" t="s">
        <v>18144</v>
      </c>
      <c r="B2689" s="2" t="s">
        <v>18145</v>
      </c>
      <c r="C2689" s="2" t="s">
        <v>18146</v>
      </c>
      <c r="D2689" s="2" t="s">
        <v>18147</v>
      </c>
    </row>
    <row r="2690" spans="1:4">
      <c r="A2690" s="2" t="s">
        <v>18148</v>
      </c>
      <c r="B2690" s="2" t="s">
        <v>18149</v>
      </c>
      <c r="C2690" s="2" t="s">
        <v>18150</v>
      </c>
      <c r="D2690" s="2" t="s">
        <v>18151</v>
      </c>
    </row>
    <row r="2691" spans="1:4">
      <c r="A2691" s="2" t="s">
        <v>18152</v>
      </c>
      <c r="B2691" s="2" t="s">
        <v>18153</v>
      </c>
      <c r="C2691" s="2" t="s">
        <v>18154</v>
      </c>
      <c r="D2691" s="2" t="s">
        <v>18155</v>
      </c>
    </row>
    <row r="2692" spans="1:4">
      <c r="A2692" s="2" t="s">
        <v>18156</v>
      </c>
      <c r="B2692" s="2" t="s">
        <v>18157</v>
      </c>
      <c r="C2692" s="2" t="s">
        <v>18158</v>
      </c>
      <c r="D2692" s="2" t="s">
        <v>18159</v>
      </c>
    </row>
    <row r="2693" spans="1:4">
      <c r="A2693" s="2" t="s">
        <v>18160</v>
      </c>
      <c r="B2693" s="2" t="s">
        <v>18161</v>
      </c>
      <c r="C2693" s="2" t="s">
        <v>18162</v>
      </c>
      <c r="D2693" s="2" t="s">
        <v>18163</v>
      </c>
    </row>
    <row r="2694" spans="1:4">
      <c r="A2694" s="2" t="s">
        <v>18164</v>
      </c>
      <c r="B2694" s="2" t="s">
        <v>18165</v>
      </c>
      <c r="C2694" s="2" t="s">
        <v>18166</v>
      </c>
      <c r="D2694" s="2" t="s">
        <v>18167</v>
      </c>
    </row>
    <row r="2695" spans="1:4">
      <c r="A2695" s="2" t="s">
        <v>18168</v>
      </c>
      <c r="B2695" s="2" t="s">
        <v>18169</v>
      </c>
      <c r="C2695" s="4" t="s">
        <v>18170</v>
      </c>
      <c r="D2695" s="2" t="s">
        <v>18171</v>
      </c>
    </row>
    <row r="2696" spans="1:4">
      <c r="A2696" s="2" t="s">
        <v>18172</v>
      </c>
      <c r="B2696" s="2" t="s">
        <v>18173</v>
      </c>
      <c r="C2696" s="2" t="s">
        <v>18174</v>
      </c>
      <c r="D2696" s="2" t="s">
        <v>18175</v>
      </c>
    </row>
    <row r="2697" spans="1:4">
      <c r="A2697" s="2" t="s">
        <v>18176</v>
      </c>
      <c r="B2697" s="2" t="s">
        <v>18177</v>
      </c>
      <c r="C2697" s="2" t="s">
        <v>18178</v>
      </c>
      <c r="D2697" s="2" t="s">
        <v>18179</v>
      </c>
    </row>
    <row r="2698" spans="1:4">
      <c r="A2698" s="2" t="s">
        <v>18180</v>
      </c>
      <c r="B2698" s="2" t="s">
        <v>18181</v>
      </c>
      <c r="C2698" s="2" t="s">
        <v>18182</v>
      </c>
      <c r="D2698" s="2" t="s">
        <v>18183</v>
      </c>
    </row>
    <row r="2699" spans="1:4">
      <c r="A2699" s="2" t="s">
        <v>18184</v>
      </c>
      <c r="B2699" s="2" t="s">
        <v>18185</v>
      </c>
      <c r="C2699" s="2" t="s">
        <v>18186</v>
      </c>
      <c r="D2699" s="2" t="s">
        <v>18187</v>
      </c>
    </row>
    <row r="2700" spans="1:4">
      <c r="A2700" s="2" t="s">
        <v>18188</v>
      </c>
      <c r="B2700" s="2" t="s">
        <v>18189</v>
      </c>
      <c r="C2700" s="2" t="s">
        <v>18190</v>
      </c>
      <c r="D2700" s="2" t="s">
        <v>18191</v>
      </c>
    </row>
    <row r="2701" spans="1:4">
      <c r="A2701" s="2" t="s">
        <v>18192</v>
      </c>
      <c r="B2701" s="2" t="s">
        <v>18193</v>
      </c>
      <c r="C2701" s="2" t="s">
        <v>18194</v>
      </c>
      <c r="D2701" s="2" t="s">
        <v>18195</v>
      </c>
    </row>
    <row r="2702" spans="1:4">
      <c r="A2702" s="2" t="s">
        <v>18196</v>
      </c>
      <c r="B2702" s="2" t="s">
        <v>18197</v>
      </c>
      <c r="C2702" s="4" t="s">
        <v>18198</v>
      </c>
      <c r="D2702" s="2" t="s">
        <v>18199</v>
      </c>
    </row>
    <row r="2703" spans="1:4">
      <c r="A2703" s="2" t="s">
        <v>18200</v>
      </c>
      <c r="B2703" s="2" t="s">
        <v>18201</v>
      </c>
      <c r="C2703" s="2" t="s">
        <v>18202</v>
      </c>
      <c r="D2703" s="4" t="s">
        <v>18203</v>
      </c>
    </row>
    <row r="2704" spans="1:4">
      <c r="A2704" s="2" t="s">
        <v>18204</v>
      </c>
      <c r="B2704" s="2" t="s">
        <v>18205</v>
      </c>
      <c r="C2704" s="2" t="s">
        <v>18206</v>
      </c>
      <c r="D2704" s="2" t="s">
        <v>18207</v>
      </c>
    </row>
    <row r="2705" spans="1:4">
      <c r="A2705" s="2" t="s">
        <v>18208</v>
      </c>
      <c r="B2705" s="2" t="s">
        <v>18209</v>
      </c>
      <c r="C2705" s="2" t="s">
        <v>18210</v>
      </c>
      <c r="D2705" s="2" t="s">
        <v>18211</v>
      </c>
    </row>
    <row r="2706" spans="1:4">
      <c r="A2706" s="2" t="s">
        <v>18212</v>
      </c>
      <c r="B2706" s="2" t="s">
        <v>18213</v>
      </c>
      <c r="C2706" s="2" t="s">
        <v>18214</v>
      </c>
      <c r="D2706" s="2" t="s">
        <v>18215</v>
      </c>
    </row>
    <row r="2707" spans="1:4">
      <c r="A2707" s="2" t="s">
        <v>18216</v>
      </c>
      <c r="B2707" s="2" t="s">
        <v>18217</v>
      </c>
      <c r="C2707" s="2" t="s">
        <v>18218</v>
      </c>
      <c r="D2707" s="2" t="s">
        <v>18219</v>
      </c>
    </row>
    <row r="2708" spans="1:4">
      <c r="A2708" s="2" t="s">
        <v>18220</v>
      </c>
      <c r="B2708" s="2" t="s">
        <v>18221</v>
      </c>
      <c r="C2708" s="2" t="s">
        <v>18222</v>
      </c>
      <c r="D2708" s="2" t="s">
        <v>18223</v>
      </c>
    </row>
    <row r="2709" spans="1:4">
      <c r="A2709" s="2" t="s">
        <v>18224</v>
      </c>
      <c r="B2709" s="2" t="s">
        <v>18225</v>
      </c>
      <c r="C2709" s="4" t="s">
        <v>18226</v>
      </c>
      <c r="D2709" s="2" t="s">
        <v>18227</v>
      </c>
    </row>
    <row r="2710" spans="1:4">
      <c r="A2710" s="2" t="s">
        <v>18228</v>
      </c>
      <c r="B2710" s="2" t="s">
        <v>18229</v>
      </c>
      <c r="C2710" s="2" t="s">
        <v>18230</v>
      </c>
      <c r="D2710" s="2" t="s">
        <v>18231</v>
      </c>
    </row>
    <row r="2711" spans="1:4">
      <c r="A2711" s="2" t="s">
        <v>18232</v>
      </c>
      <c r="B2711" s="2" t="s">
        <v>18233</v>
      </c>
      <c r="C2711" s="2" t="s">
        <v>18234</v>
      </c>
      <c r="D2711" s="2" t="s">
        <v>18235</v>
      </c>
    </row>
    <row r="2712" spans="1:4">
      <c r="A2712" s="2" t="s">
        <v>18236</v>
      </c>
      <c r="B2712" s="2" t="s">
        <v>18237</v>
      </c>
      <c r="C2712" s="2" t="s">
        <v>18238</v>
      </c>
      <c r="D2712" s="2" t="s">
        <v>18239</v>
      </c>
    </row>
    <row r="2713" spans="1:4">
      <c r="A2713" s="2" t="s">
        <v>18240</v>
      </c>
      <c r="B2713" s="2" t="s">
        <v>18241</v>
      </c>
      <c r="C2713" s="2" t="s">
        <v>18242</v>
      </c>
      <c r="D2713" s="2" t="s">
        <v>18243</v>
      </c>
    </row>
    <row r="2714" spans="1:4">
      <c r="A2714" s="2" t="s">
        <v>18244</v>
      </c>
      <c r="B2714" s="2" t="s">
        <v>18245</v>
      </c>
      <c r="C2714" s="4" t="s">
        <v>18246</v>
      </c>
      <c r="D2714" s="2" t="s">
        <v>18247</v>
      </c>
    </row>
    <row r="2715" spans="1:4">
      <c r="A2715" s="2" t="s">
        <v>18248</v>
      </c>
      <c r="B2715" s="2" t="s">
        <v>18249</v>
      </c>
      <c r="C2715" s="2" t="s">
        <v>18250</v>
      </c>
      <c r="D2715" s="2" t="s">
        <v>18251</v>
      </c>
    </row>
    <row r="2716" spans="1:4">
      <c r="A2716" s="2" t="s">
        <v>18252</v>
      </c>
      <c r="B2716" s="2" t="s">
        <v>18253</v>
      </c>
      <c r="C2716" s="2" t="s">
        <v>18254</v>
      </c>
      <c r="D2716" s="2" t="s">
        <v>18255</v>
      </c>
    </row>
    <row r="2717" spans="1:4">
      <c r="A2717" s="2" t="s">
        <v>18256</v>
      </c>
      <c r="B2717" s="2" t="s">
        <v>18257</v>
      </c>
      <c r="C2717" s="2" t="s">
        <v>18258</v>
      </c>
      <c r="D2717" s="2" t="s">
        <v>18259</v>
      </c>
    </row>
    <row r="2718" spans="1:4">
      <c r="A2718" s="2" t="s">
        <v>18260</v>
      </c>
      <c r="B2718" s="2" t="s">
        <v>18261</v>
      </c>
      <c r="C2718" s="2" t="s">
        <v>18262</v>
      </c>
      <c r="D2718" s="2" t="s">
        <v>18263</v>
      </c>
    </row>
    <row r="2719" spans="1:4">
      <c r="A2719" s="2" t="s">
        <v>18264</v>
      </c>
      <c r="B2719" s="2" t="s">
        <v>18265</v>
      </c>
      <c r="C2719" s="2" t="s">
        <v>18266</v>
      </c>
      <c r="D2719" s="2" t="s">
        <v>18267</v>
      </c>
    </row>
    <row r="2720" spans="1:4">
      <c r="A2720" s="2" t="s">
        <v>18268</v>
      </c>
      <c r="B2720" s="2" t="s">
        <v>18269</v>
      </c>
      <c r="C2720" s="2" t="s">
        <v>18270</v>
      </c>
      <c r="D2720" s="2" t="s">
        <v>18271</v>
      </c>
    </row>
    <row r="2721" spans="1:4">
      <c r="A2721" s="2" t="s">
        <v>18272</v>
      </c>
      <c r="B2721" s="2" t="s">
        <v>18273</v>
      </c>
      <c r="C2721" s="4" t="s">
        <v>18274</v>
      </c>
      <c r="D2721" s="2" t="s">
        <v>18275</v>
      </c>
    </row>
    <row r="2722" spans="1:4">
      <c r="A2722" s="2" t="s">
        <v>18276</v>
      </c>
      <c r="B2722" s="2" t="s">
        <v>18277</v>
      </c>
      <c r="C2722" s="2" t="s">
        <v>18278</v>
      </c>
      <c r="D2722" s="2" t="s">
        <v>18279</v>
      </c>
    </row>
    <row r="2723" spans="1:4">
      <c r="A2723" s="2" t="s">
        <v>18280</v>
      </c>
      <c r="B2723" s="2" t="s">
        <v>18281</v>
      </c>
      <c r="C2723" s="2" t="s">
        <v>18282</v>
      </c>
      <c r="D2723" s="2" t="s">
        <v>18283</v>
      </c>
    </row>
    <row r="2724" spans="1:4">
      <c r="A2724" s="2" t="s">
        <v>18284</v>
      </c>
      <c r="B2724" s="2" t="s">
        <v>18285</v>
      </c>
      <c r="C2724" s="4" t="s">
        <v>18286</v>
      </c>
      <c r="D2724" s="2" t="s">
        <v>18287</v>
      </c>
    </row>
    <row r="2725" spans="1:4">
      <c r="A2725" s="2" t="s">
        <v>18288</v>
      </c>
      <c r="B2725" s="2" t="s">
        <v>18289</v>
      </c>
      <c r="C2725" s="2" t="s">
        <v>18290</v>
      </c>
      <c r="D2725" s="2" t="s">
        <v>18291</v>
      </c>
    </row>
    <row r="2726" spans="1:4">
      <c r="A2726" s="2" t="s">
        <v>18292</v>
      </c>
      <c r="B2726" s="2" t="s">
        <v>18293</v>
      </c>
      <c r="C2726" s="2" t="s">
        <v>18294</v>
      </c>
      <c r="D2726" s="2" t="s">
        <v>18295</v>
      </c>
    </row>
    <row r="2727" spans="1:4">
      <c r="A2727" s="2" t="s">
        <v>18296</v>
      </c>
      <c r="B2727" s="2" t="s">
        <v>18297</v>
      </c>
      <c r="C2727" s="2" t="s">
        <v>18298</v>
      </c>
      <c r="D2727" s="4" t="s">
        <v>18299</v>
      </c>
    </row>
    <row r="2728" spans="1:4">
      <c r="A2728" s="2" t="s">
        <v>18300</v>
      </c>
      <c r="B2728" s="2" t="s">
        <v>18301</v>
      </c>
      <c r="C2728" s="2" t="s">
        <v>18302</v>
      </c>
      <c r="D2728" s="2" t="s">
        <v>18303</v>
      </c>
    </row>
    <row r="2729" spans="1:4">
      <c r="A2729" s="2" t="s">
        <v>18304</v>
      </c>
      <c r="B2729" s="2" t="s">
        <v>18305</v>
      </c>
      <c r="C2729" s="2" t="s">
        <v>18306</v>
      </c>
      <c r="D2729" s="2" t="s">
        <v>18307</v>
      </c>
    </row>
    <row r="2730" spans="1:4">
      <c r="A2730" s="2" t="s">
        <v>18308</v>
      </c>
      <c r="B2730" s="2" t="s">
        <v>18309</v>
      </c>
      <c r="C2730" s="2" t="s">
        <v>18310</v>
      </c>
      <c r="D2730" s="2" t="s">
        <v>18311</v>
      </c>
    </row>
    <row r="2731" spans="1:4">
      <c r="A2731" s="2" t="s">
        <v>18312</v>
      </c>
      <c r="B2731" s="2" t="s">
        <v>18313</v>
      </c>
      <c r="C2731" s="2" t="s">
        <v>18314</v>
      </c>
      <c r="D2731" s="2" t="s">
        <v>18315</v>
      </c>
    </row>
    <row r="2732" spans="1:4">
      <c r="A2732" s="9" t="s">
        <v>18316</v>
      </c>
      <c r="B2732" s="2" t="s">
        <v>18317</v>
      </c>
      <c r="C2732" s="2" t="s">
        <v>18318</v>
      </c>
      <c r="D2732" s="2" t="s">
        <v>18319</v>
      </c>
    </row>
    <row r="2733" spans="1:4">
      <c r="A2733" s="2" t="s">
        <v>18320</v>
      </c>
      <c r="B2733" s="2" t="s">
        <v>18321</v>
      </c>
      <c r="C2733" s="2" t="s">
        <v>18322</v>
      </c>
      <c r="D2733" s="2" t="s">
        <v>18323</v>
      </c>
    </row>
    <row r="2734" spans="1:4">
      <c r="A2734" s="2" t="s">
        <v>18324</v>
      </c>
      <c r="B2734" s="2" t="s">
        <v>18325</v>
      </c>
      <c r="C2734" s="2" t="s">
        <v>18326</v>
      </c>
      <c r="D2734" s="2" t="s">
        <v>18327</v>
      </c>
    </row>
    <row r="2735" spans="1:4">
      <c r="A2735" s="2" t="s">
        <v>18328</v>
      </c>
      <c r="B2735" s="2" t="s">
        <v>18329</v>
      </c>
      <c r="C2735" s="2" t="s">
        <v>18330</v>
      </c>
      <c r="D2735" s="2" t="s">
        <v>18331</v>
      </c>
    </row>
    <row r="2736" spans="1:4">
      <c r="A2736" s="2" t="s">
        <v>18332</v>
      </c>
      <c r="B2736" s="2" t="s">
        <v>18333</v>
      </c>
      <c r="C2736" s="4" t="s">
        <v>18334</v>
      </c>
      <c r="D2736" s="2" t="s">
        <v>18335</v>
      </c>
    </row>
    <row r="2737" spans="1:4">
      <c r="A2737" s="2" t="s">
        <v>18336</v>
      </c>
      <c r="B2737" s="2" t="s">
        <v>18337</v>
      </c>
      <c r="C2737" s="2" t="s">
        <v>18338</v>
      </c>
      <c r="D2737" s="2" t="s">
        <v>18339</v>
      </c>
    </row>
    <row r="2738" spans="1:4">
      <c r="A2738" s="2" t="s">
        <v>18340</v>
      </c>
      <c r="B2738" s="2" t="s">
        <v>18341</v>
      </c>
      <c r="C2738" s="2" t="s">
        <v>18342</v>
      </c>
      <c r="D2738" s="2" t="s">
        <v>18343</v>
      </c>
    </row>
    <row r="2739" spans="1:4">
      <c r="A2739" s="2" t="s">
        <v>18344</v>
      </c>
      <c r="B2739" s="2" t="s">
        <v>18345</v>
      </c>
      <c r="C2739" s="4" t="s">
        <v>18346</v>
      </c>
      <c r="D2739" s="2" t="s">
        <v>18347</v>
      </c>
    </row>
    <row r="2740" spans="1:4">
      <c r="A2740" s="2" t="s">
        <v>18348</v>
      </c>
      <c r="B2740" s="2" t="s">
        <v>18349</v>
      </c>
      <c r="C2740" s="4" t="s">
        <v>18350</v>
      </c>
      <c r="D2740" s="2" t="s">
        <v>18351</v>
      </c>
    </row>
    <row r="2741" spans="1:4">
      <c r="A2741" s="2" t="s">
        <v>18352</v>
      </c>
      <c r="B2741" s="2" t="s">
        <v>18353</v>
      </c>
      <c r="C2741" s="2" t="s">
        <v>18354</v>
      </c>
      <c r="D2741" s="2" t="s">
        <v>18355</v>
      </c>
    </row>
    <row r="2742" spans="1:4">
      <c r="A2742" s="2" t="s">
        <v>18356</v>
      </c>
      <c r="B2742" s="2" t="s">
        <v>18357</v>
      </c>
      <c r="C2742" s="2" t="s">
        <v>18358</v>
      </c>
      <c r="D2742" s="2" t="s">
        <v>18359</v>
      </c>
    </row>
    <row r="2743" spans="1:4">
      <c r="A2743" s="2" t="s">
        <v>18360</v>
      </c>
      <c r="B2743" s="2" t="s">
        <v>18361</v>
      </c>
      <c r="C2743" s="2" t="s">
        <v>18362</v>
      </c>
      <c r="D2743" s="2" t="s">
        <v>18363</v>
      </c>
    </row>
    <row r="2744" spans="1:4">
      <c r="A2744" s="2" t="s">
        <v>18364</v>
      </c>
      <c r="B2744" s="2" t="s">
        <v>18365</v>
      </c>
      <c r="C2744" s="4" t="s">
        <v>18366</v>
      </c>
      <c r="D2744" s="2" t="s">
        <v>18367</v>
      </c>
    </row>
    <row r="2745" spans="1:4">
      <c r="A2745" s="2" t="s">
        <v>18368</v>
      </c>
      <c r="B2745" s="2" t="s">
        <v>18369</v>
      </c>
      <c r="C2745" s="2" t="s">
        <v>18370</v>
      </c>
      <c r="D2745" s="2" t="s">
        <v>18371</v>
      </c>
    </row>
    <row r="2746" spans="1:4">
      <c r="A2746" s="2" t="s">
        <v>18372</v>
      </c>
      <c r="B2746" s="2" t="s">
        <v>18373</v>
      </c>
      <c r="C2746" s="3" t="s">
        <v>18374</v>
      </c>
      <c r="D2746" s="2" t="s">
        <v>18375</v>
      </c>
    </row>
    <row r="2747" spans="1:4">
      <c r="A2747" s="2" t="s">
        <v>18376</v>
      </c>
      <c r="B2747" s="2" t="s">
        <v>18377</v>
      </c>
      <c r="C2747" s="2" t="s">
        <v>18378</v>
      </c>
      <c r="D2747" s="2" t="s">
        <v>18379</v>
      </c>
    </row>
    <row r="2748" spans="1:4">
      <c r="A2748" s="2" t="s">
        <v>18380</v>
      </c>
      <c r="B2748" s="2" t="s">
        <v>18381</v>
      </c>
      <c r="C2748" s="2" t="s">
        <v>18382</v>
      </c>
      <c r="D2748" s="2" t="s">
        <v>18383</v>
      </c>
    </row>
    <row r="2749" spans="1:4">
      <c r="A2749" s="2" t="s">
        <v>18384</v>
      </c>
      <c r="B2749" s="2" t="s">
        <v>18385</v>
      </c>
      <c r="C2749" s="2" t="s">
        <v>18386</v>
      </c>
      <c r="D2749" s="2" t="s">
        <v>18387</v>
      </c>
    </row>
    <row r="2750" spans="1:4">
      <c r="A2750" s="2" t="s">
        <v>18388</v>
      </c>
      <c r="B2750" s="2" t="s">
        <v>18389</v>
      </c>
      <c r="C2750" s="2" t="s">
        <v>18390</v>
      </c>
      <c r="D2750" s="2" t="s">
        <v>18391</v>
      </c>
    </row>
    <row r="2751" spans="1:4">
      <c r="A2751" s="2" t="s">
        <v>18392</v>
      </c>
      <c r="B2751" s="2" t="s">
        <v>18393</v>
      </c>
      <c r="C2751" s="2" t="s">
        <v>18394</v>
      </c>
      <c r="D2751" s="2" t="s">
        <v>18395</v>
      </c>
    </row>
    <row r="2752" spans="1:4">
      <c r="A2752" s="2" t="s">
        <v>18396</v>
      </c>
      <c r="B2752" s="2" t="s">
        <v>18397</v>
      </c>
      <c r="C2752" s="2" t="s">
        <v>18398</v>
      </c>
      <c r="D2752" s="2" t="s">
        <v>18399</v>
      </c>
    </row>
    <row r="2753" spans="1:4">
      <c r="A2753" s="2" t="s">
        <v>18400</v>
      </c>
      <c r="B2753" s="2" t="s">
        <v>18401</v>
      </c>
      <c r="C2753" s="2" t="s">
        <v>18402</v>
      </c>
      <c r="D2753" s="2" t="s">
        <v>18403</v>
      </c>
    </row>
    <row r="2754" spans="1:4">
      <c r="A2754" s="2" t="s">
        <v>18404</v>
      </c>
      <c r="B2754" s="2" t="s">
        <v>18405</v>
      </c>
      <c r="C2754" s="2" t="s">
        <v>18406</v>
      </c>
      <c r="D2754" s="2" t="s">
        <v>18407</v>
      </c>
    </row>
    <row r="2755" spans="1:4">
      <c r="A2755" s="2" t="s">
        <v>18408</v>
      </c>
      <c r="B2755" s="2" t="s">
        <v>18409</v>
      </c>
      <c r="C2755" s="2" t="s">
        <v>18410</v>
      </c>
      <c r="D2755" s="2" t="s">
        <v>18411</v>
      </c>
    </row>
    <row r="2756" spans="1:4">
      <c r="A2756" s="2" t="s">
        <v>18412</v>
      </c>
      <c r="B2756" s="2" t="s">
        <v>18413</v>
      </c>
      <c r="C2756" s="2" t="s">
        <v>18414</v>
      </c>
      <c r="D2756" s="2" t="s">
        <v>18415</v>
      </c>
    </row>
    <row r="2757" spans="1:4">
      <c r="A2757" s="2" t="s">
        <v>18416</v>
      </c>
      <c r="B2757" s="2" t="s">
        <v>18417</v>
      </c>
      <c r="C2757" s="2" t="s">
        <v>18418</v>
      </c>
      <c r="D2757" s="2" t="s">
        <v>18419</v>
      </c>
    </row>
    <row r="2758" spans="1:4">
      <c r="A2758" s="2" t="s">
        <v>18420</v>
      </c>
      <c r="B2758" s="2" t="s">
        <v>18421</v>
      </c>
      <c r="C2758" s="2" t="s">
        <v>18422</v>
      </c>
      <c r="D2758" s="2" t="s">
        <v>18423</v>
      </c>
    </row>
    <row r="2759" spans="1:4">
      <c r="A2759" s="2" t="s">
        <v>18424</v>
      </c>
      <c r="B2759" s="2" t="s">
        <v>18425</v>
      </c>
      <c r="C2759" s="2" t="s">
        <v>18426</v>
      </c>
      <c r="D2759" s="2" t="s">
        <v>18427</v>
      </c>
    </row>
    <row r="2760" spans="1:4">
      <c r="A2760" s="2" t="s">
        <v>18428</v>
      </c>
      <c r="B2760" s="2" t="s">
        <v>18429</v>
      </c>
      <c r="C2760" s="2" t="s">
        <v>18430</v>
      </c>
      <c r="D2760" s="2" t="s">
        <v>18431</v>
      </c>
    </row>
    <row r="2761" spans="1:4">
      <c r="A2761" s="2" t="s">
        <v>18432</v>
      </c>
      <c r="B2761" s="2" t="s">
        <v>18433</v>
      </c>
      <c r="C2761" s="2" t="s">
        <v>18434</v>
      </c>
      <c r="D2761" s="2" t="s">
        <v>18435</v>
      </c>
    </row>
    <row r="2762" spans="1:4">
      <c r="A2762" s="2" t="s">
        <v>18436</v>
      </c>
      <c r="B2762" s="2" t="s">
        <v>18437</v>
      </c>
      <c r="C2762" s="2" t="s">
        <v>18438</v>
      </c>
      <c r="D2762" s="2" t="s">
        <v>18439</v>
      </c>
    </row>
    <row r="2763" spans="1:4">
      <c r="A2763" s="2" t="s">
        <v>18440</v>
      </c>
      <c r="B2763" s="2" t="s">
        <v>18441</v>
      </c>
      <c r="C2763" s="4" t="s">
        <v>18442</v>
      </c>
      <c r="D2763" s="2" t="s">
        <v>18443</v>
      </c>
    </row>
    <row r="2764" spans="1:4">
      <c r="A2764" s="2" t="s">
        <v>18444</v>
      </c>
      <c r="B2764" s="2" t="s">
        <v>18445</v>
      </c>
      <c r="C2764" s="2" t="s">
        <v>18446</v>
      </c>
      <c r="D2764" s="2" t="s">
        <v>18447</v>
      </c>
    </row>
    <row r="2765" spans="1:4">
      <c r="A2765" s="2" t="s">
        <v>18448</v>
      </c>
      <c r="B2765" s="2" t="s">
        <v>18449</v>
      </c>
      <c r="C2765" s="2" t="s">
        <v>18450</v>
      </c>
      <c r="D2765" s="2" t="s">
        <v>18451</v>
      </c>
    </row>
    <row r="2766" spans="1:4">
      <c r="A2766" s="2" t="s">
        <v>18452</v>
      </c>
      <c r="B2766" s="2" t="s">
        <v>18453</v>
      </c>
      <c r="C2766" s="2" t="s">
        <v>18454</v>
      </c>
      <c r="D2766" s="2" t="s">
        <v>18455</v>
      </c>
    </row>
    <row r="2767" spans="1:4">
      <c r="A2767" s="2" t="s">
        <v>18456</v>
      </c>
      <c r="B2767" s="2" t="s">
        <v>18457</v>
      </c>
      <c r="C2767" s="4" t="s">
        <v>18458</v>
      </c>
      <c r="D2767" s="2" t="s">
        <v>18459</v>
      </c>
    </row>
    <row r="2768" spans="1:4">
      <c r="A2768" s="2" t="s">
        <v>18460</v>
      </c>
      <c r="B2768" s="2" t="s">
        <v>18461</v>
      </c>
      <c r="C2768" s="4" t="s">
        <v>18462</v>
      </c>
      <c r="D2768" s="2" t="s">
        <v>18463</v>
      </c>
    </row>
    <row r="2769" spans="1:4">
      <c r="A2769" s="2" t="s">
        <v>18464</v>
      </c>
      <c r="B2769" s="2" t="s">
        <v>18465</v>
      </c>
      <c r="C2769" s="2" t="s">
        <v>18466</v>
      </c>
      <c r="D2769" s="2" t="s">
        <v>18467</v>
      </c>
    </row>
    <row r="2770" spans="1:4">
      <c r="A2770" s="2" t="s">
        <v>18468</v>
      </c>
      <c r="B2770" s="2" t="s">
        <v>18469</v>
      </c>
      <c r="C2770" s="2" t="s">
        <v>18470</v>
      </c>
      <c r="D2770" s="2" t="s">
        <v>18471</v>
      </c>
    </row>
    <row r="2771" spans="1:4">
      <c r="A2771" s="2" t="s">
        <v>18472</v>
      </c>
      <c r="B2771" s="2" t="s">
        <v>18473</v>
      </c>
      <c r="C2771" s="2" t="s">
        <v>18474</v>
      </c>
      <c r="D2771" s="2" t="s">
        <v>18475</v>
      </c>
    </row>
    <row r="2772" spans="1:4">
      <c r="A2772" s="2" t="s">
        <v>18476</v>
      </c>
      <c r="B2772" s="2" t="s">
        <v>18477</v>
      </c>
      <c r="C2772" s="3" t="s">
        <v>18478</v>
      </c>
      <c r="D2772" s="2" t="s">
        <v>18479</v>
      </c>
    </row>
    <row r="2773" spans="1:4">
      <c r="A2773" s="2" t="s">
        <v>18480</v>
      </c>
      <c r="B2773" s="2" t="s">
        <v>18481</v>
      </c>
      <c r="C2773" s="3" t="s">
        <v>18482</v>
      </c>
      <c r="D2773" s="2" t="s">
        <v>18483</v>
      </c>
    </row>
    <row r="2774" spans="1:4">
      <c r="A2774" s="2" t="s">
        <v>18484</v>
      </c>
      <c r="B2774" s="2" t="s">
        <v>18485</v>
      </c>
      <c r="C2774" s="2" t="s">
        <v>18486</v>
      </c>
      <c r="D2774" s="2" t="s">
        <v>18487</v>
      </c>
    </row>
    <row r="2775" spans="1:4">
      <c r="A2775" s="2" t="s">
        <v>18488</v>
      </c>
      <c r="B2775" s="2" t="s">
        <v>18489</v>
      </c>
      <c r="C2775" s="2" t="s">
        <v>18490</v>
      </c>
      <c r="D2775" s="2" t="s">
        <v>18491</v>
      </c>
    </row>
    <row r="2776" spans="1:4">
      <c r="A2776" s="2" t="s">
        <v>18492</v>
      </c>
      <c r="B2776" s="2" t="s">
        <v>18493</v>
      </c>
      <c r="C2776" s="2" t="s">
        <v>18494</v>
      </c>
      <c r="D2776" s="2" t="s">
        <v>18495</v>
      </c>
    </row>
    <row r="2777" spans="1:4">
      <c r="A2777" s="2" t="s">
        <v>18496</v>
      </c>
      <c r="B2777" s="2" t="s">
        <v>18497</v>
      </c>
      <c r="C2777" s="2" t="s">
        <v>18498</v>
      </c>
      <c r="D2777" s="2" t="s">
        <v>18499</v>
      </c>
    </row>
    <row r="2778" spans="1:4">
      <c r="A2778" s="2" t="s">
        <v>18500</v>
      </c>
      <c r="B2778" s="2" t="s">
        <v>18501</v>
      </c>
      <c r="C2778" s="2" t="s">
        <v>18502</v>
      </c>
      <c r="D2778" s="2" t="s">
        <v>18503</v>
      </c>
    </row>
    <row r="2779" spans="1:4">
      <c r="A2779" s="2" t="s">
        <v>18504</v>
      </c>
      <c r="B2779" s="2" t="s">
        <v>18505</v>
      </c>
      <c r="C2779" s="2" t="s">
        <v>18506</v>
      </c>
      <c r="D2779" s="2" t="s">
        <v>18507</v>
      </c>
    </row>
    <row r="2780" spans="1:4">
      <c r="A2780" s="2" t="s">
        <v>18508</v>
      </c>
      <c r="B2780" s="2" t="s">
        <v>18509</v>
      </c>
      <c r="C2780" s="2" t="s">
        <v>18510</v>
      </c>
      <c r="D2780" s="2" t="s">
        <v>18511</v>
      </c>
    </row>
    <row r="2781" spans="1:4">
      <c r="A2781" s="2" t="s">
        <v>18512</v>
      </c>
      <c r="B2781" s="2" t="s">
        <v>18513</v>
      </c>
      <c r="C2781" s="2" t="s">
        <v>18514</v>
      </c>
      <c r="D2781" s="2" t="s">
        <v>18515</v>
      </c>
    </row>
    <row r="2782" spans="1:4">
      <c r="A2782" s="2" t="s">
        <v>18516</v>
      </c>
      <c r="B2782" s="2" t="s">
        <v>18517</v>
      </c>
      <c r="C2782" s="2" t="s">
        <v>18518</v>
      </c>
      <c r="D2782" s="2" t="s">
        <v>18519</v>
      </c>
    </row>
    <row r="2783" spans="1:4">
      <c r="A2783" s="2" t="s">
        <v>18520</v>
      </c>
      <c r="B2783" s="2" t="s">
        <v>18521</v>
      </c>
      <c r="C2783" s="2" t="s">
        <v>18522</v>
      </c>
      <c r="D2783" s="2" t="s">
        <v>18523</v>
      </c>
    </row>
    <row r="2784" spans="1:4">
      <c r="A2784" s="2" t="s">
        <v>18524</v>
      </c>
      <c r="B2784" s="2" t="s">
        <v>18525</v>
      </c>
      <c r="C2784" s="2" t="s">
        <v>18526</v>
      </c>
      <c r="D2784" s="2" t="s">
        <v>18527</v>
      </c>
    </row>
    <row r="2785" spans="1:4">
      <c r="A2785" s="2" t="s">
        <v>18528</v>
      </c>
      <c r="B2785" s="2" t="s">
        <v>18529</v>
      </c>
      <c r="C2785" s="2" t="s">
        <v>18530</v>
      </c>
      <c r="D2785" s="2" t="s">
        <v>18531</v>
      </c>
    </row>
    <row r="2786" spans="1:4">
      <c r="A2786" s="2" t="s">
        <v>18532</v>
      </c>
      <c r="B2786" s="2" t="s">
        <v>18533</v>
      </c>
      <c r="C2786" s="4" t="s">
        <v>18534</v>
      </c>
      <c r="D2786" s="2" t="s">
        <v>18535</v>
      </c>
    </row>
    <row r="2787" spans="1:4">
      <c r="A2787" s="2" t="s">
        <v>18536</v>
      </c>
      <c r="B2787" s="2" t="s">
        <v>18537</v>
      </c>
      <c r="C2787" s="2" t="s">
        <v>18538</v>
      </c>
      <c r="D2787" s="2" t="s">
        <v>18539</v>
      </c>
    </row>
    <row r="2788" spans="1:4">
      <c r="A2788" s="2" t="s">
        <v>18540</v>
      </c>
      <c r="B2788" s="2" t="s">
        <v>18541</v>
      </c>
      <c r="C2788" s="2" t="s">
        <v>18542</v>
      </c>
      <c r="D2788" s="2" t="s">
        <v>18543</v>
      </c>
    </row>
    <row r="2789" spans="1:4">
      <c r="A2789" s="2" t="s">
        <v>18544</v>
      </c>
      <c r="B2789" s="2" t="s">
        <v>18545</v>
      </c>
      <c r="C2789" s="2" t="s">
        <v>18546</v>
      </c>
      <c r="D2789" s="2" t="s">
        <v>18547</v>
      </c>
    </row>
    <row r="2790" spans="1:4">
      <c r="A2790" s="2" t="s">
        <v>18548</v>
      </c>
      <c r="B2790" s="2" t="s">
        <v>18549</v>
      </c>
      <c r="C2790" s="2" t="s">
        <v>18550</v>
      </c>
      <c r="D2790" s="2" t="s">
        <v>18551</v>
      </c>
    </row>
    <row r="2791" spans="1:4">
      <c r="A2791" s="2" t="s">
        <v>18552</v>
      </c>
      <c r="B2791" s="2" t="s">
        <v>18553</v>
      </c>
      <c r="C2791" s="2" t="s">
        <v>18554</v>
      </c>
      <c r="D2791" s="2" t="s">
        <v>18555</v>
      </c>
    </row>
    <row r="2792" spans="1:4">
      <c r="A2792" s="2" t="s">
        <v>18556</v>
      </c>
      <c r="B2792" s="2" t="s">
        <v>18557</v>
      </c>
      <c r="C2792" s="2" t="s">
        <v>18558</v>
      </c>
      <c r="D2792" s="2" t="s">
        <v>18559</v>
      </c>
    </row>
    <row r="2793" spans="1:4">
      <c r="A2793" s="2" t="s">
        <v>18560</v>
      </c>
      <c r="B2793" s="2" t="s">
        <v>18561</v>
      </c>
      <c r="C2793" s="2" t="s">
        <v>18562</v>
      </c>
      <c r="D2793" s="2" t="s">
        <v>18563</v>
      </c>
    </row>
    <row r="2794" spans="1:4">
      <c r="A2794" s="2" t="s">
        <v>18564</v>
      </c>
      <c r="B2794" s="2" t="s">
        <v>18565</v>
      </c>
      <c r="C2794" s="2" t="s">
        <v>18566</v>
      </c>
      <c r="D2794" s="2" t="s">
        <v>18567</v>
      </c>
    </row>
    <row r="2795" spans="1:4">
      <c r="A2795" s="2" t="s">
        <v>18568</v>
      </c>
      <c r="B2795" s="2" t="s">
        <v>18569</v>
      </c>
      <c r="C2795" s="2" t="s">
        <v>18570</v>
      </c>
      <c r="D2795" s="2" t="s">
        <v>18571</v>
      </c>
    </row>
    <row r="2796" spans="1:4">
      <c r="A2796" s="2" t="s">
        <v>18572</v>
      </c>
      <c r="B2796" s="2" t="s">
        <v>18573</v>
      </c>
      <c r="C2796" s="2" t="s">
        <v>18574</v>
      </c>
      <c r="D2796" s="2" t="s">
        <v>18575</v>
      </c>
    </row>
    <row r="2797" spans="1:4">
      <c r="A2797" s="2" t="s">
        <v>18576</v>
      </c>
      <c r="B2797" s="2" t="s">
        <v>18577</v>
      </c>
      <c r="C2797" s="2" t="s">
        <v>18578</v>
      </c>
      <c r="D2797" s="2" t="s">
        <v>18579</v>
      </c>
    </row>
    <row r="2798" spans="1:4">
      <c r="A2798" s="2" t="s">
        <v>18580</v>
      </c>
      <c r="B2798" s="2" t="s">
        <v>18581</v>
      </c>
      <c r="C2798" s="2" t="s">
        <v>18582</v>
      </c>
      <c r="D2798" s="2" t="s">
        <v>18583</v>
      </c>
    </row>
    <row r="2799" spans="1:4">
      <c r="A2799" s="2" t="s">
        <v>18584</v>
      </c>
      <c r="B2799" s="2" t="s">
        <v>18585</v>
      </c>
      <c r="C2799" s="2" t="s">
        <v>18586</v>
      </c>
      <c r="D2799" s="2" t="s">
        <v>18587</v>
      </c>
    </row>
    <row r="2800" spans="1:4">
      <c r="A2800" s="2" t="s">
        <v>18588</v>
      </c>
      <c r="B2800" s="2" t="s">
        <v>18589</v>
      </c>
      <c r="C2800" s="2" t="s">
        <v>18590</v>
      </c>
      <c r="D2800" s="2" t="s">
        <v>18591</v>
      </c>
    </row>
  </sheetData>
  <conditionalFormatting sqref="A2:A2795">
    <cfRule type="duplicateValues" dxfId="77" priority="57"/>
  </conditionalFormatting>
  <conditionalFormatting sqref="B2:B2795">
    <cfRule type="duplicateValues" dxfId="76" priority="56"/>
  </conditionalFormatting>
  <conditionalFormatting sqref="C2:C1119 C1121:C2795">
    <cfRule type="duplicateValues" dxfId="75" priority="55"/>
  </conditionalFormatting>
  <conditionalFormatting sqref="D2:D2795">
    <cfRule type="duplicateValues" dxfId="74" priority="54"/>
  </conditionalFormatting>
  <conditionalFormatting sqref="A2790">
    <cfRule type="duplicateValues" dxfId="73" priority="53"/>
  </conditionalFormatting>
  <conditionalFormatting sqref="B2790">
    <cfRule type="duplicateValues" dxfId="72" priority="52"/>
  </conditionalFormatting>
  <conditionalFormatting sqref="C2790">
    <cfRule type="duplicateValues" dxfId="71" priority="51"/>
  </conditionalFormatting>
  <conditionalFormatting sqref="D2790">
    <cfRule type="duplicateValues" dxfId="70" priority="50"/>
  </conditionalFormatting>
  <conditionalFormatting sqref="A2791">
    <cfRule type="duplicateValues" dxfId="69" priority="49"/>
  </conditionalFormatting>
  <conditionalFormatting sqref="B2791">
    <cfRule type="duplicateValues" dxfId="68" priority="48"/>
  </conditionalFormatting>
  <conditionalFormatting sqref="C2791">
    <cfRule type="duplicateValues" dxfId="67" priority="47"/>
  </conditionalFormatting>
  <conditionalFormatting sqref="D2791">
    <cfRule type="duplicateValues" dxfId="66" priority="46"/>
  </conditionalFormatting>
  <conditionalFormatting sqref="A2792">
    <cfRule type="duplicateValues" dxfId="65" priority="45"/>
  </conditionalFormatting>
  <conditionalFormatting sqref="B2792">
    <cfRule type="duplicateValues" dxfId="64" priority="44"/>
  </conditionalFormatting>
  <conditionalFormatting sqref="C2792">
    <cfRule type="duplicateValues" dxfId="63" priority="43"/>
  </conditionalFormatting>
  <conditionalFormatting sqref="D2792">
    <cfRule type="duplicateValues" dxfId="62" priority="42"/>
  </conditionalFormatting>
  <conditionalFormatting sqref="A2793">
    <cfRule type="duplicateValues" dxfId="61" priority="41"/>
  </conditionalFormatting>
  <conditionalFormatting sqref="B2793">
    <cfRule type="duplicateValues" dxfId="60" priority="40"/>
  </conditionalFormatting>
  <conditionalFormatting sqref="C2793">
    <cfRule type="duplicateValues" dxfId="59" priority="39"/>
  </conditionalFormatting>
  <conditionalFormatting sqref="D2793">
    <cfRule type="duplicateValues" dxfId="58" priority="38"/>
  </conditionalFormatting>
  <conditionalFormatting sqref="A2794">
    <cfRule type="duplicateValues" dxfId="57" priority="37"/>
  </conditionalFormatting>
  <conditionalFormatting sqref="B2794">
    <cfRule type="duplicateValues" dxfId="56" priority="36"/>
  </conditionalFormatting>
  <conditionalFormatting sqref="C2794">
    <cfRule type="duplicateValues" dxfId="55" priority="35"/>
  </conditionalFormatting>
  <conditionalFormatting sqref="D2794">
    <cfRule type="duplicateValues" dxfId="54" priority="34"/>
  </conditionalFormatting>
  <conditionalFormatting sqref="A2795">
    <cfRule type="duplicateValues" dxfId="53" priority="33"/>
  </conditionalFormatting>
  <conditionalFormatting sqref="B2795">
    <cfRule type="duplicateValues" dxfId="52" priority="32"/>
  </conditionalFormatting>
  <conditionalFormatting sqref="C2795">
    <cfRule type="duplicateValues" dxfId="51" priority="31"/>
  </conditionalFormatting>
  <conditionalFormatting sqref="D2795">
    <cfRule type="duplicateValues" dxfId="50" priority="30"/>
  </conditionalFormatting>
  <conditionalFormatting sqref="A2:A2800">
    <cfRule type="duplicateValues" dxfId="49" priority="29"/>
  </conditionalFormatting>
  <conditionalFormatting sqref="B2:B2800">
    <cfRule type="duplicateValues" dxfId="48" priority="28"/>
  </conditionalFormatting>
  <conditionalFormatting sqref="C2:C1121 C1123:C2800">
    <cfRule type="duplicateValues" dxfId="47" priority="27"/>
  </conditionalFormatting>
  <conditionalFormatting sqref="D2:D2800">
    <cfRule type="duplicateValues" dxfId="46" priority="26"/>
  </conditionalFormatting>
  <conditionalFormatting sqref="A2796">
    <cfRule type="duplicateValues" dxfId="45" priority="25"/>
  </conditionalFormatting>
  <conditionalFormatting sqref="B2796">
    <cfRule type="duplicateValues" dxfId="44" priority="24"/>
  </conditionalFormatting>
  <conditionalFormatting sqref="C2796">
    <cfRule type="duplicateValues" dxfId="43" priority="23"/>
  </conditionalFormatting>
  <conditionalFormatting sqref="D2796">
    <cfRule type="duplicateValues" dxfId="42" priority="22"/>
  </conditionalFormatting>
  <conditionalFormatting sqref="A2797">
    <cfRule type="duplicateValues" dxfId="41" priority="21"/>
  </conditionalFormatting>
  <conditionalFormatting sqref="B2797">
    <cfRule type="duplicateValues" dxfId="40" priority="20"/>
  </conditionalFormatting>
  <conditionalFormatting sqref="C2797">
    <cfRule type="duplicateValues" dxfId="39" priority="19"/>
  </conditionalFormatting>
  <conditionalFormatting sqref="D2797">
    <cfRule type="duplicateValues" dxfId="38" priority="18"/>
  </conditionalFormatting>
  <conditionalFormatting sqref="A2798">
    <cfRule type="duplicateValues" dxfId="37" priority="17"/>
  </conditionalFormatting>
  <conditionalFormatting sqref="B2798">
    <cfRule type="duplicateValues" dxfId="36" priority="16"/>
  </conditionalFormatting>
  <conditionalFormatting sqref="C2798">
    <cfRule type="duplicateValues" dxfId="35" priority="15"/>
  </conditionalFormatting>
  <conditionalFormatting sqref="D2798">
    <cfRule type="duplicateValues" dxfId="34" priority="14"/>
  </conditionalFormatting>
  <conditionalFormatting sqref="A2799">
    <cfRule type="duplicateValues" dxfId="33" priority="13"/>
  </conditionalFormatting>
  <conditionalFormatting sqref="B2799">
    <cfRule type="duplicateValues" dxfId="32" priority="12"/>
  </conditionalFormatting>
  <conditionalFormatting sqref="C2799">
    <cfRule type="duplicateValues" dxfId="31" priority="11"/>
  </conditionalFormatting>
  <conditionalFormatting sqref="D2799">
    <cfRule type="duplicateValues" dxfId="30" priority="10"/>
  </conditionalFormatting>
  <conditionalFormatting sqref="A2800">
    <cfRule type="duplicateValues" dxfId="29" priority="9"/>
  </conditionalFormatting>
  <conditionalFormatting sqref="B2800">
    <cfRule type="duplicateValues" dxfId="28" priority="8"/>
  </conditionalFormatting>
  <conditionalFormatting sqref="C2800">
    <cfRule type="duplicateValues" dxfId="27" priority="7"/>
  </conditionalFormatting>
  <conditionalFormatting sqref="D2800">
    <cfRule type="duplicateValues" dxfId="26" priority="6"/>
  </conditionalFormatting>
  <conditionalFormatting sqref="B1">
    <cfRule type="duplicateValues" dxfId="25" priority="4"/>
  </conditionalFormatting>
  <conditionalFormatting sqref="C1">
    <cfRule type="duplicateValues" dxfId="24" priority="3"/>
  </conditionalFormatting>
  <conditionalFormatting sqref="D1">
    <cfRule type="duplicateValues" dxfId="23" priority="2"/>
  </conditionalFormatting>
  <conditionalFormatting sqref="A1">
    <cfRule type="duplicateValues" dxfId="22" priority="1"/>
  </conditionalFormatting>
  <hyperlinks>
    <hyperlink ref="D19" r:id="rId1" display="http://www.ensembl.org/Mus_musculus/geneview?gene=ENSMUSG00000000409"/>
    <hyperlink ref="C72" r:id="rId2" display="http://www.uniprot.org/uniprot/Q9JHF5"/>
    <hyperlink ref="C145" r:id="rId3" display="http://www.uniprot.org/uniprot/Q9JLI2"/>
    <hyperlink ref="D143" r:id="rId4" display="http://www.ensembl.org/Mus_musculus/geneview?gene=ENSMUSG00000004056"/>
    <hyperlink ref="C184" r:id="rId5" display="http://www.uniprot.org/uniprot/Q3T9X0"/>
    <hyperlink ref="C220" r:id="rId6" display="http://www.uniprot.org/uniprot/Q91YH6"/>
    <hyperlink ref="C212" r:id="rId7" display="http://www.uniprot.org/uniprot/Q3UYI1"/>
    <hyperlink ref="C245" r:id="rId8" display="http://www.uniprot.org/uniprot/Q78T27"/>
    <hyperlink ref="C277" r:id="rId9" display="http://www.uniprot.org/uniprot/Q4ZGD8"/>
    <hyperlink ref="C295" r:id="rId10" display="http://www.uniprot.org/uniprot/E9PX29"/>
    <hyperlink ref="C308" r:id="rId11" display="http://www.uniprot.org/uniprot/Q8BJS9"/>
    <hyperlink ref="C350" r:id="rId12" display="http://www.uniprot.org/uniprot/Q8MHM0"/>
    <hyperlink ref="C434" r:id="rId13" display="http://www.uniprot.org/uniprot/Q9JLQ4"/>
    <hyperlink ref="C435" r:id="rId14" display="http://www.uniprot.org/uniprot/E9Q6R7"/>
    <hyperlink ref="C481" r:id="rId15" display="http://www.uniprot.org/uniprot/Q8BMC3"/>
    <hyperlink ref="C531" r:id="rId16" display="http://www.uniprot.org/uniprot/Q8CGV8"/>
    <hyperlink ref="C548" r:id="rId17" display="http://www.uniprot.org/uniprot/Q5SUF7"/>
    <hyperlink ref="C623" r:id="rId18" display="http://www.uniprot.org/uniprot/P35242"/>
    <hyperlink ref="C716" r:id="rId19" display="http://www.uniprot.org/uniprot/A2RTU1"/>
    <hyperlink ref="C778" r:id="rId20" display="http://www.uniprot.org/uniprot/O88933"/>
    <hyperlink ref="C794" r:id="rId21" display="http://www.uniprot.org/uniprot/Q8CFN8"/>
    <hyperlink ref="C814" r:id="rId22" display="http://www.uniprot.org/uniprot/H7BX60"/>
    <hyperlink ref="D813" r:id="rId23" display="http://www.ensembl.org/Mus_musculus/geneview?gene=ENSMUSG00000024164"/>
    <hyperlink ref="C829" r:id="rId24" display="http://www.uniprot.org/uniprot/B2RST7"/>
    <hyperlink ref="C925" r:id="rId25" display="http://www.uniprot.org/uniprot/Q6DIC6"/>
    <hyperlink ref="C991" r:id="rId26" display="http://www.uniprot.org/uniprot/Q3ZAS0"/>
    <hyperlink ref="C1043" r:id="rId27" display="http://www.uniprot.org/uniprot/Q6Q477"/>
    <hyperlink ref="C1040" r:id="rId28" display="http://www.uniprot.org/uniprot/Q6PHP6"/>
    <hyperlink ref="C1069" r:id="rId29" display="http://www.uniprot.org/uniprot/B2RU98"/>
    <hyperlink ref="C1076" r:id="rId30" display="http://www.uniprot.org/uniprot/P28738"/>
    <hyperlink ref="C1101" r:id="rId31" display="http://www.uniprot.org/uniprot/A2AIV8"/>
    <hyperlink ref="C1105" r:id="rId32" display="http://www.uniprot.org/uniprot/A2AQA9"/>
    <hyperlink ref="D1128" r:id="rId33" display="http://www.ensembl.org/Mus_musculus/geneview?gene=ENSMUSG00000027239"/>
    <hyperlink ref="C1174" r:id="rId34" display="http://www.uniprot.org/uniprot/P05480"/>
    <hyperlink ref="D1174" r:id="rId35" display="http://www.ensembl.org/Mus_musculus/geneview?gene=ENSMUSG00000027646"/>
    <hyperlink ref="C1274" r:id="rId36" display="http://www.uniprot.org/uniprot/B1AWC9"/>
    <hyperlink ref="C1352" r:id="rId37" display="http://www.uniprot.org/uniprot/G3X8Z7"/>
    <hyperlink ref="C1379" r:id="rId38" display="http://www.uniprot.org/uniprot/Q8K3P1"/>
    <hyperlink ref="C1434" r:id="rId39" display="http://www.uniprot.org/uniprot/Q9JKB3"/>
    <hyperlink ref="D1434" r:id="rId40" display="http://www.ensembl.org/Mus_musculus/geneview?gene=ENSMUSG00000030189"/>
    <hyperlink ref="C1451" r:id="rId41" display="http://www.uniprot.org/uniprot/P15409"/>
    <hyperlink ref="D1451" r:id="rId42" display="http://www.ensembl.org/Mus_musculus/geneview?gene=ENSMUSG00000030324"/>
    <hyperlink ref="C1457" r:id="rId43" display="http://www.uniprot.org/uniprot/A1L358"/>
    <hyperlink ref="C1463" r:id="rId44" display="http://www.uniprot.org/uniprot/G3UYX3"/>
    <hyperlink ref="C1464" r:id="rId45" display="http://www.uniprot.org/uniprot/Q80ZE3"/>
    <hyperlink ref="C1539" r:id="rId46" display="http://www.uniprot.org/uniprot/Q9ESQ1"/>
    <hyperlink ref="D1538" r:id="rId47" display="http://www.ensembl.org/Mus_musculus/geneview?gene=ENSMUSG00000031266"/>
    <hyperlink ref="D1600" r:id="rId48" display="http://www.ensembl.org/Mus_musculus/geneview?gene=ENSMUSG00000031645"/>
    <hyperlink ref="C1622" r:id="rId49" display="http://www.uniprot.org/uniprot/Q9JL06"/>
    <hyperlink ref="D1640" r:id="rId50" display="http://www.ensembl.org/Mus_musculus/geneview?gene=ENSMUSG00000032015"/>
    <hyperlink ref="D1659" r:id="rId51" display="http://www.ensembl.org/Mus_musculus/geneview?gene=ENSMUSG00000032218"/>
    <hyperlink ref="C1718" r:id="rId52" display="http://www.uniprot.org/uniprot/H3BJD6"/>
    <hyperlink ref="C1720" r:id="rId53" display="http://www.uniprot.org/uniprot/B9EKC2"/>
    <hyperlink ref="C1730" r:id="rId54" display="http://www.uniprot.org/uniprot/A0T1J8"/>
    <hyperlink ref="C1739" r:id="rId55" display="http://www.uniprot.org/uniprot/O35452"/>
    <hyperlink ref="C1745" r:id="rId56" display="http://www.uniprot.org/uniprot/E9Q7D5"/>
    <hyperlink ref="C1750" r:id="rId57" display="http://www.uniprot.org/uniprot/Q3URE6"/>
    <hyperlink ref="C1753" r:id="rId58" display="http://www.uniprot.org/uniprot/E9Q7X7"/>
    <hyperlink ref="C1772" r:id="rId59" display="http://www.uniprot.org/uniprot/Q80XB7"/>
    <hyperlink ref="C1788" r:id="rId60" display="http://www.uniprot.org/uniprot/Q8BZT7"/>
    <hyperlink ref="C1815" r:id="rId61" display="http://www.uniprot.org/uniprot/P97292"/>
    <hyperlink ref="C1834" r:id="rId62" display="http://www.uniprot.org/uniprot/E9Q0N2"/>
    <hyperlink ref="C1865" r:id="rId63" display="http://www.uniprot.org/uniprot/G3X939"/>
    <hyperlink ref="C1885" r:id="rId64" display="http://www.uniprot.org/uniprot/P24822"/>
    <hyperlink ref="C1892" r:id="rId65" display="http://www.uniprot.org/uniprot/P04228"/>
    <hyperlink ref="C1903" r:id="rId66" display="http://www.uniprot.org/uniprot/F6TP58"/>
    <hyperlink ref="C1918" r:id="rId67" display="http://www.uniprot.org/uniprot/O88935"/>
    <hyperlink ref="C1962" r:id="rId68" display="http://www.uniprot.org/uniprot/Q14BT6"/>
    <hyperlink ref="C1963" r:id="rId69" display="http://www.uniprot.org/uniprot/E9QAQ8"/>
    <hyperlink ref="C1966" r:id="rId70" display="http://www.uniprot.org/uniprot/Q8BUN9"/>
    <hyperlink ref="C1979" r:id="rId71" display="http://www.uniprot.org/uniprot/O09108"/>
    <hyperlink ref="C1985" r:id="rId72" display="http://www.uniprot.org/uniprot/Q3TYQ9"/>
    <hyperlink ref="C1991" r:id="rId73" display="http://www.uniprot.org/uniprot/E9Q1A5"/>
    <hyperlink ref="C2011" r:id="rId74" display="http://www.uniprot.org/uniprot/D3YWQ0"/>
    <hyperlink ref="C2024" r:id="rId75" display="http://www.uniprot.org/uniprot/B2RXC2"/>
    <hyperlink ref="C2038" r:id="rId76" display="http://www.uniprot.org/uniprot/Q91YD5"/>
    <hyperlink ref="C2061" r:id="rId77" display="http://www.uniprot.org/uniprot/A2AIR5"/>
    <hyperlink ref="C2074" r:id="rId78" display="http://www.uniprot.org/uniprot/Q91UZ1"/>
    <hyperlink ref="C2083" r:id="rId79" display="http://www.uniprot.org/uniprot/B2RUS7"/>
    <hyperlink ref="C2089" r:id="rId80" display="http://www.uniprot.org/uniprot/G3X9N5"/>
    <hyperlink ref="C2103" r:id="rId81" display="http://www.uniprot.org/uniprot/Q8K094"/>
    <hyperlink ref="C2128" r:id="rId82" display="http://www.uniprot.org/uniprot/Q9EQN9"/>
    <hyperlink ref="D2133" r:id="rId83" display="http://www.ensembl.org/Mus_musculus/geneview?gene=ENSMUSG00000040990"/>
    <hyperlink ref="C2142" r:id="rId84" display="http://www.uniprot.org/uniprot/D3Z4R4"/>
    <hyperlink ref="C2157" r:id="rId85" display="http://www.uniprot.org/uniprot/Q9JKE1"/>
    <hyperlink ref="C2168" r:id="rId86" display="http://www.uniprot.org/uniprot/E9Q4Z2"/>
    <hyperlink ref="D2171" r:id="rId87" display="http://www.ensembl.org/Mus_musculus/geneview?gene=ENSMUSG00000042228"/>
    <hyperlink ref="C2182" r:id="rId88" display="http://www.uniprot.org/uniprot/Q80WM9"/>
    <hyperlink ref="C2254" r:id="rId89" display="http://www.uniprot.org/uniprot/Q8VGW6"/>
    <hyperlink ref="C2273" r:id="rId90" display="http://www.uniprot.org/uniprot/O08797"/>
    <hyperlink ref="C2292" r:id="rId91" display="http://www.uniprot.org/uniprot/A2A5N7"/>
    <hyperlink ref="C2301" r:id="rId92" display="http://www.uniprot.org/uniprot/O54718"/>
    <hyperlink ref="C2311" r:id="rId93" display="http://www.uniprot.org/uniprot/Q3UXB0"/>
    <hyperlink ref="C2322" r:id="rId94" display="http://www.uniprot.org/uniprot/O08742"/>
    <hyperlink ref="C2327" r:id="rId95" display="http://www.uniprot.org/uniprot/B2RY61"/>
    <hyperlink ref="C2355" r:id="rId96" display="http://www.uniprot.org/uniprot/Q3TZ86"/>
    <hyperlink ref="C2370" r:id="rId97" display="http://www.uniprot.org/uniprot/Q9WV19"/>
    <hyperlink ref="C2386" r:id="rId98" display="http://www.uniprot.org/uniprot/Q8CJC7"/>
    <hyperlink ref="C2424" r:id="rId99" display="http://www.uniprot.org/uniprot/Q925T4"/>
    <hyperlink ref="C2444" r:id="rId100" display="http://www.uniprot.org/uniprot/Q5F4T0"/>
    <hyperlink ref="C2473" r:id="rId101" display="http://www.uniprot.org/uniprot/D3Z6W3"/>
    <hyperlink ref="C2480" r:id="rId102" display="http://www.uniprot.org/uniprot/F8VPZ5"/>
    <hyperlink ref="C2482" r:id="rId103" display="http://www.uniprot.org/uniprot/P14432"/>
    <hyperlink ref="C2486" r:id="rId104" display="http://www.uniprot.org/uniprot/G5E8Z2"/>
    <hyperlink ref="C2493" r:id="rId105" display="http://www.uniprot.org/uniprot/E9PYK3"/>
    <hyperlink ref="C2509" r:id="rId106" display="http://www.uniprot.org/uniprot/E9Q0S6"/>
    <hyperlink ref="C2536" r:id="rId107" display="http://www.uniprot.org/uniprot/G5E8Q8"/>
    <hyperlink ref="C2557" r:id="rId108" display="http://www.uniprot.org/uniprot/B9EKA7"/>
    <hyperlink ref="C2580" r:id="rId109" display="http://www.uniprot.org/uniprot/Q925K6"/>
    <hyperlink ref="C2589" r:id="rId110" display="http://www.uniprot.org/uniprot/Q8R2R4"/>
    <hyperlink ref="C2592" r:id="rId111" display="http://www.uniprot.org/uniprot/Q91V89"/>
    <hyperlink ref="C2607" r:id="rId112" display="http://www.uniprot.org/uniprot/D3YZR2"/>
    <hyperlink ref="C2622" r:id="rId113" display="http://www.uniprot.org/uniprot/D4QGC2"/>
    <hyperlink ref="C2616" r:id="rId114" display="http://www.uniprot.org/uniprot/G3X8Y1"/>
    <hyperlink ref="C2640" r:id="rId115" display="http://www.uniprot.org/uniprot/B2RXA7"/>
    <hyperlink ref="C2673" r:id="rId116" display="http://www.uniprot.org/uniprot/A2APX8"/>
    <hyperlink ref="C2677" r:id="rId117" display="http://www.uniprot.org/uniprot/B2RX82"/>
    <hyperlink ref="C2679" r:id="rId118" display="http://www.uniprot.org/uniprot/Q3UQ17"/>
    <hyperlink ref="C2688" r:id="rId119" display="http://www.uniprot.org/uniprot/Q68FG2"/>
    <hyperlink ref="C2695" r:id="rId120" display="http://www.uniprot.org/uniprot/E9Q3M5"/>
    <hyperlink ref="C2709" r:id="rId121" display="http://www.uniprot.org/uniprot/E9Q616"/>
    <hyperlink ref="C2714" r:id="rId122" display="http://www.uniprot.org/uniprot/A1Z198"/>
    <hyperlink ref="C2702" r:id="rId123" display="http://www.uniprot.org/uniprot/B9EKR1"/>
    <hyperlink ref="C2721" r:id="rId124" display="http://www.uniprot.org/uniprot/Q6NZH9"/>
    <hyperlink ref="D2703" r:id="rId125" display="http://www.ensembl.org/Mus_musculus/geneview?gene=ENSMUSG00000068798"/>
    <hyperlink ref="C2724" r:id="rId126" display="http://www.uniprot.org/uniprot/E9Q2Z1"/>
    <hyperlink ref="D2727" r:id="rId127" display="http://www.ensembl.org/Mus_musculus/geneview?gene=ENSMUSG00000071424"/>
    <hyperlink ref="C2736" r:id="rId128" display="http://www.uniprot.org/uniprot/P01029"/>
    <hyperlink ref="C2740" r:id="rId129" display="http://www.uniprot.org/uniprot/E9PZ87"/>
    <hyperlink ref="C2739" r:id="rId130" display="http://www.uniprot.org/uniprot/Q45HK4"/>
    <hyperlink ref="C2744" r:id="rId131" display="http://www.uniprot.org/uniprot/F6VFS9"/>
    <hyperlink ref="C2746" r:id="rId132" display="http://www.uniprot.org/uniprot/D3Z4E0"/>
    <hyperlink ref="C2763" r:id="rId133" display="http://www.uniprot.org/uniprot/A6H643"/>
    <hyperlink ref="C2768" r:id="rId134" display="http://www.uniprot.org/uniprot/Q6PFE3"/>
    <hyperlink ref="C2767" r:id="rId135" display="http://www.uniprot.org/uniprot/Q9Z0I7"/>
    <hyperlink ref="C2772" r:id="rId136" display="http://www.uniprot.org/uniprot/Q99M59"/>
    <hyperlink ref="C2773" r:id="rId137" display="http://www.uniprot.org/uniprot/S4R2P9"/>
    <hyperlink ref="C2786" r:id="rId138" display="http://www.uniprot.org/uniprot/P27545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39"/>
  <sheetViews>
    <sheetView tabSelected="1" workbookViewId="0">
      <selection activeCell="F23" sqref="F23"/>
    </sheetView>
  </sheetViews>
  <sheetFormatPr baseColWidth="10" defaultRowHeight="15" x14ac:dyDescent="0"/>
  <cols>
    <col min="1" max="1" width="37.33203125" style="10" bestFit="1" customWidth="1"/>
    <col min="2" max="2" width="37" style="10" bestFit="1" customWidth="1"/>
  </cols>
  <sheetData>
    <row r="1" spans="1:2" s="12" customFormat="1">
      <c r="A1" s="13" t="s">
        <v>19070</v>
      </c>
      <c r="B1" s="13" t="s">
        <v>19071</v>
      </c>
    </row>
    <row r="2" spans="1:2">
      <c r="A2" s="2" t="s">
        <v>5142</v>
      </c>
      <c r="B2" s="2" t="s">
        <v>7410</v>
      </c>
    </row>
    <row r="3" spans="1:2">
      <c r="A3" s="2" t="s">
        <v>5166</v>
      </c>
      <c r="B3" s="2" t="s">
        <v>7414</v>
      </c>
    </row>
    <row r="4" spans="1:2">
      <c r="A4" s="2" t="s">
        <v>5182</v>
      </c>
      <c r="B4" s="2" t="s">
        <v>7422</v>
      </c>
    </row>
    <row r="5" spans="1:2">
      <c r="A5" s="2" t="s">
        <v>5202</v>
      </c>
      <c r="B5" s="2" t="s">
        <v>7426</v>
      </c>
    </row>
    <row r="6" spans="1:2">
      <c r="A6" s="2" t="s">
        <v>5206</v>
      </c>
      <c r="B6" s="2" t="s">
        <v>7430</v>
      </c>
    </row>
    <row r="7" spans="1:2">
      <c r="A7" s="2" t="s">
        <v>5218</v>
      </c>
      <c r="B7" s="2" t="s">
        <v>7438</v>
      </c>
    </row>
    <row r="8" spans="1:2">
      <c r="A8" s="2" t="s">
        <v>5222</v>
      </c>
      <c r="B8" s="2" t="s">
        <v>7458</v>
      </c>
    </row>
    <row r="9" spans="1:2">
      <c r="A9" s="2" t="s">
        <v>5230</v>
      </c>
      <c r="B9" s="2" t="s">
        <v>7474</v>
      </c>
    </row>
    <row r="10" spans="1:2">
      <c r="A10" s="2" t="s">
        <v>5238</v>
      </c>
      <c r="B10" s="2" t="s">
        <v>7482</v>
      </c>
    </row>
    <row r="11" spans="1:2">
      <c r="A11" s="2" t="s">
        <v>5258</v>
      </c>
      <c r="B11" s="2" t="s">
        <v>7486</v>
      </c>
    </row>
    <row r="12" spans="1:2">
      <c r="A12" s="2" t="s">
        <v>5278</v>
      </c>
      <c r="B12" s="2" t="s">
        <v>7506</v>
      </c>
    </row>
    <row r="13" spans="1:2">
      <c r="A13" s="2" t="s">
        <v>5290</v>
      </c>
      <c r="B13" s="2" t="s">
        <v>7510</v>
      </c>
    </row>
    <row r="14" spans="1:2">
      <c r="A14" s="2" t="s">
        <v>5298</v>
      </c>
      <c r="B14" s="2" t="s">
        <v>7522</v>
      </c>
    </row>
    <row r="15" spans="1:2">
      <c r="A15" s="2" t="s">
        <v>5306</v>
      </c>
      <c r="B15" s="2" t="s">
        <v>7526</v>
      </c>
    </row>
    <row r="16" spans="1:2">
      <c r="A16" s="2" t="s">
        <v>5310</v>
      </c>
      <c r="B16" s="2" t="s">
        <v>7530</v>
      </c>
    </row>
    <row r="17" spans="1:2">
      <c r="A17" s="2" t="s">
        <v>5318</v>
      </c>
      <c r="B17" s="2" t="s">
        <v>7534</v>
      </c>
    </row>
    <row r="18" spans="1:2">
      <c r="A18" s="2" t="s">
        <v>5322</v>
      </c>
      <c r="B18" s="2" t="s">
        <v>7538</v>
      </c>
    </row>
    <row r="19" spans="1:2">
      <c r="A19" s="2" t="s">
        <v>5350</v>
      </c>
      <c r="B19" s="2" t="s">
        <v>7554</v>
      </c>
    </row>
    <row r="20" spans="1:2">
      <c r="A20" s="2" t="s">
        <v>5354</v>
      </c>
      <c r="B20" s="2" t="s">
        <v>7558</v>
      </c>
    </row>
    <row r="21" spans="1:2">
      <c r="A21" s="2" t="s">
        <v>5358</v>
      </c>
      <c r="B21" s="2" t="s">
        <v>7562</v>
      </c>
    </row>
    <row r="22" spans="1:2">
      <c r="A22" s="2" t="s">
        <v>5366</v>
      </c>
      <c r="B22" s="2" t="s">
        <v>7566</v>
      </c>
    </row>
    <row r="23" spans="1:2">
      <c r="A23" s="2" t="s">
        <v>5398</v>
      </c>
      <c r="B23" s="2" t="s">
        <v>7574</v>
      </c>
    </row>
    <row r="24" spans="1:2">
      <c r="A24" s="2" t="s">
        <v>5422</v>
      </c>
      <c r="B24" s="2" t="s">
        <v>7586</v>
      </c>
    </row>
    <row r="25" spans="1:2">
      <c r="A25" s="2" t="s">
        <v>5434</v>
      </c>
      <c r="B25" s="2" t="s">
        <v>7594</v>
      </c>
    </row>
    <row r="26" spans="1:2">
      <c r="A26" s="2" t="s">
        <v>5442</v>
      </c>
      <c r="B26" s="2" t="s">
        <v>7602</v>
      </c>
    </row>
    <row r="27" spans="1:2">
      <c r="A27" s="2" t="s">
        <v>5446</v>
      </c>
      <c r="B27" s="2" t="s">
        <v>7606</v>
      </c>
    </row>
    <row r="28" spans="1:2">
      <c r="A28" s="2" t="s">
        <v>5466</v>
      </c>
      <c r="B28" s="2" t="s">
        <v>7622</v>
      </c>
    </row>
    <row r="29" spans="1:2">
      <c r="A29" s="2" t="s">
        <v>5490</v>
      </c>
      <c r="B29" s="2" t="s">
        <v>7638</v>
      </c>
    </row>
    <row r="30" spans="1:2">
      <c r="A30" s="2" t="s">
        <v>5502</v>
      </c>
      <c r="B30" s="2" t="s">
        <v>7646</v>
      </c>
    </row>
    <row r="31" spans="1:2">
      <c r="A31" s="2" t="s">
        <v>5522</v>
      </c>
      <c r="B31" s="2" t="s">
        <v>7662</v>
      </c>
    </row>
    <row r="32" spans="1:2">
      <c r="A32" s="2" t="s">
        <v>5526</v>
      </c>
      <c r="B32" s="2" t="s">
        <v>7666</v>
      </c>
    </row>
    <row r="33" spans="1:2">
      <c r="A33" s="2" t="s">
        <v>5534</v>
      </c>
      <c r="B33" s="2" t="s">
        <v>7674</v>
      </c>
    </row>
    <row r="34" spans="1:2">
      <c r="A34" s="2" t="s">
        <v>5542</v>
      </c>
      <c r="B34" s="2" t="s">
        <v>7682</v>
      </c>
    </row>
    <row r="35" spans="1:2">
      <c r="A35" s="2" t="s">
        <v>5554</v>
      </c>
      <c r="B35" s="2" t="s">
        <v>7694</v>
      </c>
    </row>
    <row r="36" spans="1:2">
      <c r="A36" s="2" t="s">
        <v>5566</v>
      </c>
      <c r="B36" s="2" t="s">
        <v>7698</v>
      </c>
    </row>
    <row r="37" spans="1:2">
      <c r="A37" s="2" t="s">
        <v>5574</v>
      </c>
      <c r="B37" s="2" t="s">
        <v>7706</v>
      </c>
    </row>
    <row r="38" spans="1:2">
      <c r="A38" s="2" t="s">
        <v>5582</v>
      </c>
      <c r="B38" s="2" t="s">
        <v>7710</v>
      </c>
    </row>
    <row r="39" spans="1:2">
      <c r="A39" s="2" t="s">
        <v>5598</v>
      </c>
      <c r="B39" s="2" t="s">
        <v>7718</v>
      </c>
    </row>
    <row r="40" spans="1:2">
      <c r="A40" s="2" t="s">
        <v>5614</v>
      </c>
      <c r="B40" s="2" t="s">
        <v>7726</v>
      </c>
    </row>
    <row r="41" spans="1:2">
      <c r="A41" s="2" t="s">
        <v>5618</v>
      </c>
      <c r="B41" s="2" t="s">
        <v>7734</v>
      </c>
    </row>
    <row r="42" spans="1:2">
      <c r="A42" s="2" t="s">
        <v>5630</v>
      </c>
      <c r="B42" s="2" t="s">
        <v>7750</v>
      </c>
    </row>
    <row r="43" spans="1:2">
      <c r="A43" s="2" t="s">
        <v>5658</v>
      </c>
      <c r="B43" s="2" t="s">
        <v>7762</v>
      </c>
    </row>
    <row r="44" spans="1:2">
      <c r="A44" s="2" t="s">
        <v>5678</v>
      </c>
      <c r="B44" s="2" t="s">
        <v>7770</v>
      </c>
    </row>
    <row r="45" spans="1:2">
      <c r="A45" s="2" t="s">
        <v>5694</v>
      </c>
      <c r="B45" s="2" t="s">
        <v>7782</v>
      </c>
    </row>
    <row r="46" spans="1:2">
      <c r="A46" s="2" t="s">
        <v>5746</v>
      </c>
      <c r="B46" s="2" t="s">
        <v>7786</v>
      </c>
    </row>
    <row r="47" spans="1:2">
      <c r="A47" s="2" t="s">
        <v>5750</v>
      </c>
      <c r="B47" s="2" t="s">
        <v>7794</v>
      </c>
    </row>
    <row r="48" spans="1:2">
      <c r="A48" s="2" t="s">
        <v>5770</v>
      </c>
      <c r="B48" s="2" t="s">
        <v>7810</v>
      </c>
    </row>
    <row r="49" spans="1:2">
      <c r="A49" s="2" t="s">
        <v>5774</v>
      </c>
      <c r="B49" s="2" t="s">
        <v>7830</v>
      </c>
    </row>
    <row r="50" spans="1:2">
      <c r="A50" s="2" t="s">
        <v>5778</v>
      </c>
      <c r="B50" s="2" t="s">
        <v>7838</v>
      </c>
    </row>
    <row r="51" spans="1:2">
      <c r="A51" s="2" t="s">
        <v>5786</v>
      </c>
      <c r="B51" s="2" t="s">
        <v>7866</v>
      </c>
    </row>
    <row r="52" spans="1:2">
      <c r="A52" s="2" t="s">
        <v>5790</v>
      </c>
      <c r="B52" s="2" t="s">
        <v>7878</v>
      </c>
    </row>
    <row r="53" spans="1:2">
      <c r="A53" s="2" t="s">
        <v>5814</v>
      </c>
      <c r="B53" s="2" t="s">
        <v>7886</v>
      </c>
    </row>
    <row r="54" spans="1:2">
      <c r="A54" s="2" t="s">
        <v>5822</v>
      </c>
      <c r="B54" s="2" t="s">
        <v>7898</v>
      </c>
    </row>
    <row r="55" spans="1:2">
      <c r="A55" s="2" t="s">
        <v>5838</v>
      </c>
      <c r="B55" s="2" t="s">
        <v>7926</v>
      </c>
    </row>
    <row r="56" spans="1:2">
      <c r="A56" s="2" t="s">
        <v>5858</v>
      </c>
      <c r="B56" s="2" t="s">
        <v>7934</v>
      </c>
    </row>
    <row r="57" spans="1:2">
      <c r="A57" s="2" t="s">
        <v>5870</v>
      </c>
      <c r="B57" s="2" t="s">
        <v>7942</v>
      </c>
    </row>
    <row r="58" spans="1:2">
      <c r="A58" s="2" t="s">
        <v>5878</v>
      </c>
      <c r="B58" s="2" t="s">
        <v>7954</v>
      </c>
    </row>
    <row r="59" spans="1:2">
      <c r="A59" s="2" t="s">
        <v>5906</v>
      </c>
      <c r="B59" s="2" t="s">
        <v>7958</v>
      </c>
    </row>
    <row r="60" spans="1:2">
      <c r="A60" s="2" t="s">
        <v>5922</v>
      </c>
      <c r="B60" s="2" t="s">
        <v>7966</v>
      </c>
    </row>
    <row r="61" spans="1:2">
      <c r="A61" s="2" t="s">
        <v>5926</v>
      </c>
      <c r="B61" s="2" t="s">
        <v>7986</v>
      </c>
    </row>
    <row r="62" spans="1:2">
      <c r="A62" s="2" t="s">
        <v>5954</v>
      </c>
      <c r="B62" s="2" t="s">
        <v>7990</v>
      </c>
    </row>
    <row r="63" spans="1:2">
      <c r="A63" s="2" t="s">
        <v>5962</v>
      </c>
      <c r="B63" s="2" t="s">
        <v>7994</v>
      </c>
    </row>
    <row r="64" spans="1:2">
      <c r="A64" s="2" t="s">
        <v>5966</v>
      </c>
      <c r="B64" s="2" t="s">
        <v>7998</v>
      </c>
    </row>
    <row r="65" spans="1:2">
      <c r="A65" s="2" t="s">
        <v>5974</v>
      </c>
      <c r="B65" s="2" t="s">
        <v>8006</v>
      </c>
    </row>
    <row r="66" spans="1:2">
      <c r="A66" s="2" t="s">
        <v>5986</v>
      </c>
      <c r="B66" s="2" t="s">
        <v>8018</v>
      </c>
    </row>
    <row r="67" spans="1:2">
      <c r="A67" s="2" t="s">
        <v>6010</v>
      </c>
      <c r="B67" s="2" t="s">
        <v>8046</v>
      </c>
    </row>
    <row r="68" spans="1:2">
      <c r="A68" s="2" t="s">
        <v>6014</v>
      </c>
      <c r="B68" s="2" t="s">
        <v>8090</v>
      </c>
    </row>
    <row r="69" spans="1:2">
      <c r="A69" s="2" t="s">
        <v>6026</v>
      </c>
      <c r="B69" s="2" t="s">
        <v>8098</v>
      </c>
    </row>
    <row r="70" spans="1:2">
      <c r="A70" s="2" t="s">
        <v>6034</v>
      </c>
      <c r="B70" s="2" t="s">
        <v>8110</v>
      </c>
    </row>
    <row r="71" spans="1:2">
      <c r="A71" s="2" t="s">
        <v>6054</v>
      </c>
      <c r="B71" s="2" t="s">
        <v>8122</v>
      </c>
    </row>
    <row r="72" spans="1:2">
      <c r="A72" s="2" t="s">
        <v>6082</v>
      </c>
      <c r="B72" s="2" t="s">
        <v>8126</v>
      </c>
    </row>
    <row r="73" spans="1:2">
      <c r="A73" s="2" t="s">
        <v>6106</v>
      </c>
      <c r="B73" s="2" t="s">
        <v>8130</v>
      </c>
    </row>
    <row r="74" spans="1:2">
      <c r="A74" s="2" t="s">
        <v>6114</v>
      </c>
      <c r="B74" s="2" t="s">
        <v>8146</v>
      </c>
    </row>
    <row r="75" spans="1:2">
      <c r="A75" s="2" t="s">
        <v>6118</v>
      </c>
      <c r="B75" s="2" t="s">
        <v>8158</v>
      </c>
    </row>
    <row r="76" spans="1:2">
      <c r="A76" s="2" t="s">
        <v>6122</v>
      </c>
      <c r="B76" s="2" t="s">
        <v>8186</v>
      </c>
    </row>
    <row r="77" spans="1:2">
      <c r="A77" s="2" t="s">
        <v>6138</v>
      </c>
      <c r="B77" s="2" t="s">
        <v>8194</v>
      </c>
    </row>
    <row r="78" spans="1:2">
      <c r="A78" s="2" t="s">
        <v>6150</v>
      </c>
      <c r="B78" s="2" t="s">
        <v>8206</v>
      </c>
    </row>
    <row r="79" spans="1:2">
      <c r="A79" s="2" t="s">
        <v>6166</v>
      </c>
      <c r="B79" s="2" t="s">
        <v>8210</v>
      </c>
    </row>
    <row r="80" spans="1:2">
      <c r="A80" s="2" t="s">
        <v>6190</v>
      </c>
      <c r="B80" s="2" t="s">
        <v>8234</v>
      </c>
    </row>
    <row r="81" spans="1:2">
      <c r="A81" s="2" t="s">
        <v>6206</v>
      </c>
      <c r="B81" s="2" t="s">
        <v>8238</v>
      </c>
    </row>
    <row r="82" spans="1:2">
      <c r="A82" s="2" t="s">
        <v>6226</v>
      </c>
      <c r="B82" s="2" t="s">
        <v>8250</v>
      </c>
    </row>
    <row r="83" spans="1:2">
      <c r="A83" s="2" t="s">
        <v>6230</v>
      </c>
      <c r="B83" s="2" t="s">
        <v>8254</v>
      </c>
    </row>
    <row r="84" spans="1:2">
      <c r="A84" s="2" t="s">
        <v>6242</v>
      </c>
      <c r="B84" s="2" t="s">
        <v>8286</v>
      </c>
    </row>
    <row r="85" spans="1:2">
      <c r="A85" s="2" t="s">
        <v>6254</v>
      </c>
      <c r="B85" s="2" t="s">
        <v>8290</v>
      </c>
    </row>
    <row r="86" spans="1:2">
      <c r="A86" s="2" t="s">
        <v>6266</v>
      </c>
      <c r="B86" s="2" t="s">
        <v>8298</v>
      </c>
    </row>
    <row r="87" spans="1:2">
      <c r="A87" s="2" t="s">
        <v>6290</v>
      </c>
      <c r="B87" s="2" t="s">
        <v>8314</v>
      </c>
    </row>
    <row r="88" spans="1:2">
      <c r="A88" s="2" t="s">
        <v>6302</v>
      </c>
      <c r="B88" s="2" t="s">
        <v>8318</v>
      </c>
    </row>
    <row r="89" spans="1:2">
      <c r="A89" s="2" t="s">
        <v>6310</v>
      </c>
      <c r="B89" s="2" t="s">
        <v>8330</v>
      </c>
    </row>
    <row r="90" spans="1:2">
      <c r="A90" s="2" t="s">
        <v>6330</v>
      </c>
      <c r="B90" s="2" t="s">
        <v>8334</v>
      </c>
    </row>
    <row r="91" spans="1:2">
      <c r="A91" s="2" t="s">
        <v>6350</v>
      </c>
      <c r="B91" s="2" t="s">
        <v>8338</v>
      </c>
    </row>
    <row r="92" spans="1:2">
      <c r="A92" s="2" t="s">
        <v>6354</v>
      </c>
      <c r="B92" s="2" t="s">
        <v>8342</v>
      </c>
    </row>
    <row r="93" spans="1:2">
      <c r="A93" s="2" t="s">
        <v>6358</v>
      </c>
      <c r="B93" s="2" t="s">
        <v>8346</v>
      </c>
    </row>
    <row r="94" spans="1:2">
      <c r="A94" s="2" t="s">
        <v>6362</v>
      </c>
      <c r="B94" s="2" t="s">
        <v>8354</v>
      </c>
    </row>
    <row r="95" spans="1:2">
      <c r="A95" s="2" t="s">
        <v>6370</v>
      </c>
      <c r="B95" s="2" t="s">
        <v>8362</v>
      </c>
    </row>
    <row r="96" spans="1:2">
      <c r="A96" s="2" t="s">
        <v>6382</v>
      </c>
      <c r="B96" s="2" t="s">
        <v>8370</v>
      </c>
    </row>
    <row r="97" spans="1:2">
      <c r="A97" s="2" t="s">
        <v>6386</v>
      </c>
      <c r="B97" s="2" t="s">
        <v>8378</v>
      </c>
    </row>
    <row r="98" spans="1:2">
      <c r="A98" s="2" t="s">
        <v>6402</v>
      </c>
      <c r="B98" s="2" t="s">
        <v>8410</v>
      </c>
    </row>
    <row r="99" spans="1:2">
      <c r="A99" s="2" t="s">
        <v>6426</v>
      </c>
      <c r="B99" s="2" t="s">
        <v>8414</v>
      </c>
    </row>
    <row r="100" spans="1:2">
      <c r="A100" s="2" t="s">
        <v>6438</v>
      </c>
      <c r="B100" s="2" t="s">
        <v>8418</v>
      </c>
    </row>
    <row r="101" spans="1:2">
      <c r="A101" s="2" t="s">
        <v>6446</v>
      </c>
      <c r="B101" s="2" t="s">
        <v>8422</v>
      </c>
    </row>
    <row r="102" spans="1:2">
      <c r="A102" s="2" t="s">
        <v>6466</v>
      </c>
      <c r="B102" s="2" t="s">
        <v>8434</v>
      </c>
    </row>
    <row r="103" spans="1:2">
      <c r="A103" s="2" t="s">
        <v>6470</v>
      </c>
      <c r="B103" s="2" t="s">
        <v>8438</v>
      </c>
    </row>
    <row r="104" spans="1:2">
      <c r="A104" s="2" t="s">
        <v>6494</v>
      </c>
      <c r="B104" s="2" t="s">
        <v>8458</v>
      </c>
    </row>
    <row r="105" spans="1:2">
      <c r="A105" s="2" t="s">
        <v>6506</v>
      </c>
      <c r="B105" s="2" t="s">
        <v>8486</v>
      </c>
    </row>
    <row r="106" spans="1:2">
      <c r="A106" s="2" t="s">
        <v>6518</v>
      </c>
      <c r="B106" s="2" t="s">
        <v>8510</v>
      </c>
    </row>
    <row r="107" spans="1:2">
      <c r="A107" s="2" t="s">
        <v>6522</v>
      </c>
      <c r="B107" s="2" t="s">
        <v>8518</v>
      </c>
    </row>
    <row r="108" spans="1:2">
      <c r="A108" s="2" t="s">
        <v>6562</v>
      </c>
      <c r="B108" s="2" t="s">
        <v>8522</v>
      </c>
    </row>
    <row r="109" spans="1:2">
      <c r="A109" s="2" t="s">
        <v>6586</v>
      </c>
      <c r="B109" s="2" t="s">
        <v>8534</v>
      </c>
    </row>
    <row r="110" spans="1:2">
      <c r="A110" s="2" t="s">
        <v>6590</v>
      </c>
      <c r="B110" s="2" t="s">
        <v>8538</v>
      </c>
    </row>
    <row r="111" spans="1:2">
      <c r="A111" s="2" t="s">
        <v>6598</v>
      </c>
      <c r="B111" s="2" t="s">
        <v>8546</v>
      </c>
    </row>
    <row r="112" spans="1:2">
      <c r="A112" s="2" t="s">
        <v>6610</v>
      </c>
      <c r="B112" s="2" t="s">
        <v>8550</v>
      </c>
    </row>
    <row r="113" spans="1:2">
      <c r="A113" s="2" t="s">
        <v>6614</v>
      </c>
      <c r="B113" s="2" t="s">
        <v>8554</v>
      </c>
    </row>
    <row r="114" spans="1:2">
      <c r="A114" s="2" t="s">
        <v>6626</v>
      </c>
      <c r="B114" s="2" t="s">
        <v>8566</v>
      </c>
    </row>
    <row r="115" spans="1:2">
      <c r="A115" s="2" t="s">
        <v>6634</v>
      </c>
      <c r="B115" s="2" t="s">
        <v>8578</v>
      </c>
    </row>
    <row r="116" spans="1:2">
      <c r="A116" s="2" t="s">
        <v>6642</v>
      </c>
      <c r="B116" s="2" t="s">
        <v>8606</v>
      </c>
    </row>
    <row r="117" spans="1:2">
      <c r="A117" s="2" t="s">
        <v>6670</v>
      </c>
      <c r="B117" s="2" t="s">
        <v>8618</v>
      </c>
    </row>
    <row r="118" spans="1:2">
      <c r="A118" s="2" t="s">
        <v>6678</v>
      </c>
      <c r="B118" s="2" t="s">
        <v>8630</v>
      </c>
    </row>
    <row r="119" spans="1:2">
      <c r="A119" s="2" t="s">
        <v>6686</v>
      </c>
      <c r="B119" s="2" t="s">
        <v>8642</v>
      </c>
    </row>
    <row r="120" spans="1:2">
      <c r="A120" s="2" t="s">
        <v>6698</v>
      </c>
      <c r="B120" s="2" t="s">
        <v>8646</v>
      </c>
    </row>
    <row r="121" spans="1:2">
      <c r="A121" s="2" t="s">
        <v>6718</v>
      </c>
      <c r="B121" s="2" t="s">
        <v>8650</v>
      </c>
    </row>
    <row r="122" spans="1:2">
      <c r="A122" s="2" t="s">
        <v>6722</v>
      </c>
      <c r="B122" s="2" t="s">
        <v>8670</v>
      </c>
    </row>
    <row r="123" spans="1:2">
      <c r="A123" s="2" t="s">
        <v>6734</v>
      </c>
      <c r="B123" s="2" t="s">
        <v>8674</v>
      </c>
    </row>
    <row r="124" spans="1:2">
      <c r="A124" s="2" t="s">
        <v>6738</v>
      </c>
      <c r="B124" s="2" t="s">
        <v>8694</v>
      </c>
    </row>
    <row r="125" spans="1:2">
      <c r="A125" s="2" t="s">
        <v>6746</v>
      </c>
      <c r="B125" s="2" t="s">
        <v>8722</v>
      </c>
    </row>
    <row r="126" spans="1:2">
      <c r="A126" s="2" t="s">
        <v>6750</v>
      </c>
      <c r="B126" s="2" t="s">
        <v>8726</v>
      </c>
    </row>
    <row r="127" spans="1:2">
      <c r="A127" s="2" t="s">
        <v>6766</v>
      </c>
      <c r="B127" s="2" t="s">
        <v>8730</v>
      </c>
    </row>
    <row r="128" spans="1:2">
      <c r="A128" s="2" t="s">
        <v>6770</v>
      </c>
      <c r="B128" s="2" t="s">
        <v>8742</v>
      </c>
    </row>
    <row r="129" spans="1:2">
      <c r="A129" s="2" t="s">
        <v>6786</v>
      </c>
      <c r="B129" s="2" t="s">
        <v>8778</v>
      </c>
    </row>
    <row r="130" spans="1:2">
      <c r="A130" s="2" t="s">
        <v>6826</v>
      </c>
      <c r="B130" s="2" t="s">
        <v>8786</v>
      </c>
    </row>
    <row r="131" spans="1:2">
      <c r="A131" s="2" t="s">
        <v>6834</v>
      </c>
      <c r="B131" s="2" t="s">
        <v>8802</v>
      </c>
    </row>
    <row r="132" spans="1:2">
      <c r="A132" s="2" t="s">
        <v>6898</v>
      </c>
      <c r="B132" s="2" t="s">
        <v>8806</v>
      </c>
    </row>
    <row r="133" spans="1:2">
      <c r="A133" s="2" t="s">
        <v>6906</v>
      </c>
      <c r="B133" s="2" t="s">
        <v>8818</v>
      </c>
    </row>
    <row r="134" spans="1:2">
      <c r="A134" s="2" t="s">
        <v>6914</v>
      </c>
      <c r="B134" s="2" t="s">
        <v>8822</v>
      </c>
    </row>
    <row r="135" spans="1:2">
      <c r="A135" s="2" t="s">
        <v>6946</v>
      </c>
      <c r="B135" s="2" t="s">
        <v>8826</v>
      </c>
    </row>
    <row r="136" spans="1:2">
      <c r="A136" s="2" t="s">
        <v>6958</v>
      </c>
      <c r="B136" s="2" t="s">
        <v>8830</v>
      </c>
    </row>
    <row r="137" spans="1:2">
      <c r="A137" s="2" t="s">
        <v>6982</v>
      </c>
      <c r="B137" s="2" t="s">
        <v>8842</v>
      </c>
    </row>
    <row r="138" spans="1:2">
      <c r="A138" s="2" t="s">
        <v>7026</v>
      </c>
      <c r="B138" s="2" t="s">
        <v>8858</v>
      </c>
    </row>
    <row r="139" spans="1:2">
      <c r="A139" s="2" t="s">
        <v>7050</v>
      </c>
      <c r="B139" s="2" t="s">
        <v>8866</v>
      </c>
    </row>
    <row r="140" spans="1:2">
      <c r="A140" s="2" t="s">
        <v>7054</v>
      </c>
      <c r="B140" s="2" t="s">
        <v>8874</v>
      </c>
    </row>
    <row r="141" spans="1:2">
      <c r="A141" s="2" t="s">
        <v>7098</v>
      </c>
      <c r="B141" s="2" t="s">
        <v>8886</v>
      </c>
    </row>
    <row r="142" spans="1:2">
      <c r="A142" s="2" t="s">
        <v>7110</v>
      </c>
      <c r="B142" s="2" t="s">
        <v>8890</v>
      </c>
    </row>
    <row r="143" spans="1:2">
      <c r="A143" s="2" t="s">
        <v>7114</v>
      </c>
      <c r="B143" s="2" t="s">
        <v>8902</v>
      </c>
    </row>
    <row r="144" spans="1:2">
      <c r="A144" s="2" t="s">
        <v>7134</v>
      </c>
      <c r="B144" s="2" t="s">
        <v>8906</v>
      </c>
    </row>
    <row r="145" spans="1:2">
      <c r="A145" s="2" t="s">
        <v>7138</v>
      </c>
      <c r="B145" s="2" t="s">
        <v>8914</v>
      </c>
    </row>
    <row r="146" spans="1:2">
      <c r="A146" s="2" t="s">
        <v>7162</v>
      </c>
      <c r="B146" s="2" t="s">
        <v>8918</v>
      </c>
    </row>
    <row r="147" spans="1:2">
      <c r="A147" s="2" t="s">
        <v>7182</v>
      </c>
      <c r="B147" s="2" t="s">
        <v>8930</v>
      </c>
    </row>
    <row r="148" spans="1:2">
      <c r="A148" s="2" t="s">
        <v>7190</v>
      </c>
      <c r="B148" s="2" t="s">
        <v>8938</v>
      </c>
    </row>
    <row r="149" spans="1:2">
      <c r="A149" s="2" t="s">
        <v>7198</v>
      </c>
      <c r="B149" s="2" t="s">
        <v>8942</v>
      </c>
    </row>
    <row r="150" spans="1:2">
      <c r="A150" s="2" t="s">
        <v>7214</v>
      </c>
      <c r="B150" s="2" t="s">
        <v>8946</v>
      </c>
    </row>
    <row r="151" spans="1:2">
      <c r="A151" s="2" t="s">
        <v>7218</v>
      </c>
      <c r="B151" s="2" t="s">
        <v>8970</v>
      </c>
    </row>
    <row r="152" spans="1:2">
      <c r="A152" s="2" t="s">
        <v>7222</v>
      </c>
      <c r="B152" s="2" t="s">
        <v>8986</v>
      </c>
    </row>
    <row r="153" spans="1:2">
      <c r="A153" s="2" t="s">
        <v>7242</v>
      </c>
      <c r="B153" s="2" t="s">
        <v>8990</v>
      </c>
    </row>
    <row r="154" spans="1:2">
      <c r="A154" s="2" t="s">
        <v>7254</v>
      </c>
      <c r="B154" s="2" t="s">
        <v>8994</v>
      </c>
    </row>
    <row r="155" spans="1:2">
      <c r="A155" s="2" t="s">
        <v>7270</v>
      </c>
      <c r="B155" s="2" t="s">
        <v>8998</v>
      </c>
    </row>
    <row r="156" spans="1:2">
      <c r="A156" s="2" t="s">
        <v>7322</v>
      </c>
      <c r="B156" s="2" t="s">
        <v>9010</v>
      </c>
    </row>
    <row r="157" spans="1:2">
      <c r="A157" s="2" t="s">
        <v>7366</v>
      </c>
      <c r="B157" s="2" t="s">
        <v>9014</v>
      </c>
    </row>
    <row r="158" spans="1:2">
      <c r="A158" s="2"/>
      <c r="B158" s="2" t="s">
        <v>9026</v>
      </c>
    </row>
    <row r="159" spans="1:2">
      <c r="A159" s="2"/>
      <c r="B159" s="2" t="s">
        <v>9030</v>
      </c>
    </row>
    <row r="160" spans="1:2">
      <c r="A160" s="2"/>
      <c r="B160" s="2" t="s">
        <v>9046</v>
      </c>
    </row>
    <row r="161" spans="1:2">
      <c r="A161" s="2"/>
      <c r="B161" s="2" t="s">
        <v>9054</v>
      </c>
    </row>
    <row r="162" spans="1:2">
      <c r="A162" s="2"/>
      <c r="B162" s="2" t="s">
        <v>9066</v>
      </c>
    </row>
    <row r="163" spans="1:2">
      <c r="A163" s="2"/>
      <c r="B163" s="2" t="s">
        <v>9070</v>
      </c>
    </row>
    <row r="164" spans="1:2">
      <c r="A164" s="2"/>
      <c r="B164" s="2" t="s">
        <v>9074</v>
      </c>
    </row>
    <row r="165" spans="1:2">
      <c r="A165" s="2"/>
      <c r="B165" s="2" t="s">
        <v>9114</v>
      </c>
    </row>
    <row r="166" spans="1:2">
      <c r="A166" s="2"/>
      <c r="B166" s="2" t="s">
        <v>9118</v>
      </c>
    </row>
    <row r="167" spans="1:2">
      <c r="A167" s="2"/>
      <c r="B167" s="2" t="s">
        <v>9130</v>
      </c>
    </row>
    <row r="168" spans="1:2">
      <c r="A168" s="2"/>
      <c r="B168" s="2" t="s">
        <v>9134</v>
      </c>
    </row>
    <row r="169" spans="1:2">
      <c r="A169" s="2"/>
      <c r="B169" s="2" t="s">
        <v>9138</v>
      </c>
    </row>
    <row r="170" spans="1:2">
      <c r="A170" s="2"/>
      <c r="B170" s="2" t="s">
        <v>9142</v>
      </c>
    </row>
    <row r="171" spans="1:2">
      <c r="A171" s="2"/>
      <c r="B171" s="2" t="s">
        <v>9146</v>
      </c>
    </row>
    <row r="172" spans="1:2">
      <c r="A172" s="2"/>
      <c r="B172" s="2" t="s">
        <v>9150</v>
      </c>
    </row>
    <row r="173" spans="1:2">
      <c r="A173" s="2"/>
      <c r="B173" s="2" t="s">
        <v>9154</v>
      </c>
    </row>
    <row r="174" spans="1:2">
      <c r="A174" s="2"/>
      <c r="B174" s="2" t="s">
        <v>9162</v>
      </c>
    </row>
    <row r="175" spans="1:2">
      <c r="A175" s="2"/>
      <c r="B175" s="2" t="s">
        <v>9166</v>
      </c>
    </row>
    <row r="176" spans="1:2">
      <c r="A176" s="2"/>
      <c r="B176" s="2" t="s">
        <v>9174</v>
      </c>
    </row>
    <row r="177" spans="1:2">
      <c r="A177" s="2"/>
      <c r="B177" s="2" t="s">
        <v>9178</v>
      </c>
    </row>
    <row r="178" spans="1:2">
      <c r="A178" s="2"/>
      <c r="B178" s="2" t="s">
        <v>9190</v>
      </c>
    </row>
    <row r="179" spans="1:2">
      <c r="A179" s="2"/>
      <c r="B179" s="2" t="s">
        <v>9202</v>
      </c>
    </row>
    <row r="180" spans="1:2">
      <c r="A180" s="2"/>
      <c r="B180" s="2" t="s">
        <v>9206</v>
      </c>
    </row>
    <row r="181" spans="1:2">
      <c r="A181" s="2"/>
      <c r="B181" s="2" t="s">
        <v>9222</v>
      </c>
    </row>
    <row r="182" spans="1:2">
      <c r="A182" s="2"/>
      <c r="B182" s="2" t="s">
        <v>9246</v>
      </c>
    </row>
    <row r="183" spans="1:2">
      <c r="A183" s="2"/>
      <c r="B183" s="2" t="s">
        <v>9266</v>
      </c>
    </row>
    <row r="184" spans="1:2">
      <c r="A184" s="2"/>
      <c r="B184" s="2" t="s">
        <v>9270</v>
      </c>
    </row>
    <row r="185" spans="1:2">
      <c r="A185" s="2"/>
      <c r="B185" s="2" t="s">
        <v>9278</v>
      </c>
    </row>
    <row r="186" spans="1:2">
      <c r="A186" s="2"/>
      <c r="B186" s="2" t="s">
        <v>9298</v>
      </c>
    </row>
    <row r="187" spans="1:2">
      <c r="A187" s="2"/>
      <c r="B187" s="2" t="s">
        <v>9310</v>
      </c>
    </row>
    <row r="188" spans="1:2">
      <c r="A188" s="2"/>
      <c r="B188" s="2" t="s">
        <v>9338</v>
      </c>
    </row>
    <row r="189" spans="1:2">
      <c r="A189" s="2"/>
      <c r="B189" s="2" t="s">
        <v>9342</v>
      </c>
    </row>
    <row r="190" spans="1:2">
      <c r="A190" s="2"/>
      <c r="B190" s="2" t="s">
        <v>9346</v>
      </c>
    </row>
    <row r="191" spans="1:2">
      <c r="A191" s="2"/>
      <c r="B191" s="2" t="s">
        <v>9354</v>
      </c>
    </row>
    <row r="192" spans="1:2">
      <c r="A192" s="2"/>
      <c r="B192" s="2" t="s">
        <v>9394</v>
      </c>
    </row>
    <row r="193" spans="1:2">
      <c r="A193" s="2"/>
      <c r="B193" s="2" t="s">
        <v>9398</v>
      </c>
    </row>
    <row r="194" spans="1:2">
      <c r="A194" s="2"/>
      <c r="B194" s="2" t="s">
        <v>9414</v>
      </c>
    </row>
    <row r="195" spans="1:2">
      <c r="A195" s="2"/>
      <c r="B195" s="2" t="s">
        <v>9418</v>
      </c>
    </row>
    <row r="196" spans="1:2">
      <c r="A196" s="2"/>
      <c r="B196" s="2" t="s">
        <v>9426</v>
      </c>
    </row>
    <row r="197" spans="1:2">
      <c r="A197" s="2"/>
      <c r="B197" s="2" t="s">
        <v>9450</v>
      </c>
    </row>
    <row r="198" spans="1:2">
      <c r="A198" s="2"/>
      <c r="B198" s="2" t="s">
        <v>9454</v>
      </c>
    </row>
    <row r="199" spans="1:2">
      <c r="A199" s="2"/>
      <c r="B199" s="2" t="s">
        <v>9478</v>
      </c>
    </row>
    <row r="200" spans="1:2">
      <c r="A200" s="2"/>
      <c r="B200" s="2" t="s">
        <v>9482</v>
      </c>
    </row>
    <row r="201" spans="1:2">
      <c r="A201" s="2"/>
      <c r="B201" s="2" t="s">
        <v>9486</v>
      </c>
    </row>
    <row r="202" spans="1:2">
      <c r="A202" s="2"/>
      <c r="B202" s="2" t="s">
        <v>9498</v>
      </c>
    </row>
    <row r="203" spans="1:2">
      <c r="A203" s="2"/>
      <c r="B203" s="2" t="s">
        <v>9502</v>
      </c>
    </row>
    <row r="204" spans="1:2">
      <c r="A204" s="2"/>
      <c r="B204" s="2" t="s">
        <v>9514</v>
      </c>
    </row>
    <row r="205" spans="1:2">
      <c r="A205" s="2"/>
      <c r="B205" s="2" t="s">
        <v>9534</v>
      </c>
    </row>
    <row r="206" spans="1:2">
      <c r="A206" s="2"/>
      <c r="B206" s="2" t="s">
        <v>9546</v>
      </c>
    </row>
    <row r="207" spans="1:2">
      <c r="A207" s="2"/>
      <c r="B207" s="2" t="s">
        <v>9550</v>
      </c>
    </row>
    <row r="208" spans="1:2">
      <c r="A208" s="2"/>
      <c r="B208" s="2" t="s">
        <v>9570</v>
      </c>
    </row>
    <row r="209" spans="1:2">
      <c r="A209" s="2"/>
      <c r="B209" s="2" t="s">
        <v>9578</v>
      </c>
    </row>
    <row r="210" spans="1:2">
      <c r="A210" s="2"/>
      <c r="B210" s="2" t="s">
        <v>9594</v>
      </c>
    </row>
    <row r="211" spans="1:2">
      <c r="A211" s="2"/>
      <c r="B211" s="2" t="s">
        <v>9602</v>
      </c>
    </row>
    <row r="212" spans="1:2">
      <c r="A212" s="2"/>
      <c r="B212" s="2" t="s">
        <v>9606</v>
      </c>
    </row>
    <row r="213" spans="1:2">
      <c r="A213" s="2"/>
      <c r="B213" s="2" t="s">
        <v>9626</v>
      </c>
    </row>
    <row r="214" spans="1:2">
      <c r="A214" s="2"/>
      <c r="B214" s="2" t="s">
        <v>9650</v>
      </c>
    </row>
    <row r="215" spans="1:2">
      <c r="A215" s="2"/>
      <c r="B215" s="2" t="s">
        <v>9654</v>
      </c>
    </row>
    <row r="216" spans="1:2">
      <c r="A216" s="2"/>
      <c r="B216" s="2" t="s">
        <v>9662</v>
      </c>
    </row>
    <row r="217" spans="1:2">
      <c r="A217" s="2"/>
      <c r="B217" s="2" t="s">
        <v>9670</v>
      </c>
    </row>
    <row r="218" spans="1:2">
      <c r="A218" s="2"/>
      <c r="B218" s="2" t="s">
        <v>9674</v>
      </c>
    </row>
    <row r="219" spans="1:2">
      <c r="A219" s="2"/>
      <c r="B219" s="2" t="s">
        <v>9694</v>
      </c>
    </row>
    <row r="220" spans="1:2">
      <c r="A220" s="2"/>
      <c r="B220" s="2" t="s">
        <v>9702</v>
      </c>
    </row>
    <row r="221" spans="1:2">
      <c r="A221" s="2"/>
      <c r="B221" s="2" t="s">
        <v>9706</v>
      </c>
    </row>
    <row r="222" spans="1:2">
      <c r="A222" s="2"/>
      <c r="B222" s="2" t="s">
        <v>9710</v>
      </c>
    </row>
    <row r="223" spans="1:2">
      <c r="A223" s="2"/>
      <c r="B223" s="2" t="s">
        <v>9714</v>
      </c>
    </row>
    <row r="224" spans="1:2">
      <c r="A224" s="2"/>
      <c r="B224" s="2" t="s">
        <v>9726</v>
      </c>
    </row>
    <row r="225" spans="1:2">
      <c r="A225" s="2"/>
      <c r="B225" s="2" t="s">
        <v>9746</v>
      </c>
    </row>
    <row r="226" spans="1:2">
      <c r="A226" s="2"/>
      <c r="B226" s="2" t="s">
        <v>9750</v>
      </c>
    </row>
    <row r="227" spans="1:2">
      <c r="A227" s="2"/>
      <c r="B227" s="2" t="s">
        <v>9754</v>
      </c>
    </row>
    <row r="228" spans="1:2">
      <c r="A228" s="2"/>
      <c r="B228" s="2" t="s">
        <v>9758</v>
      </c>
    </row>
    <row r="229" spans="1:2">
      <c r="A229" s="2"/>
      <c r="B229" s="2" t="s">
        <v>9766</v>
      </c>
    </row>
    <row r="230" spans="1:2">
      <c r="A230" s="2"/>
      <c r="B230" s="2" t="s">
        <v>9790</v>
      </c>
    </row>
    <row r="231" spans="1:2">
      <c r="A231" s="2"/>
      <c r="B231" s="2" t="s">
        <v>9806</v>
      </c>
    </row>
    <row r="232" spans="1:2">
      <c r="A232" s="2"/>
      <c r="B232" s="2" t="s">
        <v>9810</v>
      </c>
    </row>
    <row r="233" spans="1:2">
      <c r="A233" s="2"/>
      <c r="B233" s="2" t="s">
        <v>9826</v>
      </c>
    </row>
    <row r="234" spans="1:2">
      <c r="A234" s="2"/>
      <c r="B234" s="2" t="s">
        <v>9830</v>
      </c>
    </row>
    <row r="235" spans="1:2">
      <c r="A235" s="2"/>
      <c r="B235" s="2" t="s">
        <v>9838</v>
      </c>
    </row>
    <row r="236" spans="1:2">
      <c r="A236" s="2"/>
      <c r="B236" s="2" t="s">
        <v>9842</v>
      </c>
    </row>
    <row r="237" spans="1:2">
      <c r="A237" s="2"/>
      <c r="B237" s="2" t="s">
        <v>9882</v>
      </c>
    </row>
    <row r="238" spans="1:2">
      <c r="A238" s="2"/>
      <c r="B238" s="2" t="s">
        <v>9886</v>
      </c>
    </row>
    <row r="239" spans="1:2">
      <c r="A239" s="2"/>
      <c r="B239" s="2" t="s">
        <v>9914</v>
      </c>
    </row>
    <row r="240" spans="1:2">
      <c r="A240" s="2"/>
      <c r="B240" s="2" t="s">
        <v>9934</v>
      </c>
    </row>
    <row r="241" spans="1:2">
      <c r="A241" s="2"/>
      <c r="B241" s="2" t="s">
        <v>9938</v>
      </c>
    </row>
    <row r="242" spans="1:2">
      <c r="A242" s="2"/>
      <c r="B242" s="2" t="s">
        <v>9958</v>
      </c>
    </row>
    <row r="243" spans="1:2">
      <c r="A243" s="2"/>
      <c r="B243" s="2" t="s">
        <v>9986</v>
      </c>
    </row>
    <row r="244" spans="1:2">
      <c r="A244" s="2"/>
      <c r="B244" s="2" t="s">
        <v>9994</v>
      </c>
    </row>
    <row r="245" spans="1:2">
      <c r="A245" s="2"/>
      <c r="B245" s="2" t="s">
        <v>10022</v>
      </c>
    </row>
    <row r="246" spans="1:2">
      <c r="A246" s="2"/>
      <c r="B246" s="2" t="s">
        <v>10034</v>
      </c>
    </row>
    <row r="247" spans="1:2">
      <c r="A247" s="2"/>
      <c r="B247" s="2" t="s">
        <v>10038</v>
      </c>
    </row>
    <row r="248" spans="1:2">
      <c r="A248" s="2"/>
      <c r="B248" s="2" t="s">
        <v>10050</v>
      </c>
    </row>
    <row r="249" spans="1:2">
      <c r="A249" s="2"/>
      <c r="B249" s="2" t="s">
        <v>10086</v>
      </c>
    </row>
    <row r="250" spans="1:2">
      <c r="A250" s="2"/>
      <c r="B250" s="2" t="s">
        <v>10098</v>
      </c>
    </row>
    <row r="251" spans="1:2">
      <c r="A251" s="2"/>
      <c r="B251" s="2" t="s">
        <v>10122</v>
      </c>
    </row>
    <row r="252" spans="1:2">
      <c r="A252" s="2"/>
      <c r="B252" s="2" t="s">
        <v>10150</v>
      </c>
    </row>
    <row r="253" spans="1:2">
      <c r="A253" s="2"/>
      <c r="B253" s="2" t="s">
        <v>10162</v>
      </c>
    </row>
    <row r="254" spans="1:2">
      <c r="A254" s="2"/>
      <c r="B254" s="2" t="s">
        <v>10178</v>
      </c>
    </row>
    <row r="255" spans="1:2">
      <c r="A255" s="2"/>
      <c r="B255" s="2" t="s">
        <v>10182</v>
      </c>
    </row>
    <row r="256" spans="1:2">
      <c r="A256" s="2"/>
      <c r="B256" s="2" t="s">
        <v>10190</v>
      </c>
    </row>
    <row r="257" spans="1:2">
      <c r="A257" s="2"/>
      <c r="B257" s="2" t="s">
        <v>10198</v>
      </c>
    </row>
    <row r="258" spans="1:2">
      <c r="A258" s="2"/>
      <c r="B258" s="2" t="s">
        <v>10206</v>
      </c>
    </row>
    <row r="259" spans="1:2">
      <c r="A259" s="2"/>
      <c r="B259" s="2" t="s">
        <v>10222</v>
      </c>
    </row>
    <row r="260" spans="1:2">
      <c r="A260" s="2"/>
      <c r="B260" s="2" t="s">
        <v>10234</v>
      </c>
    </row>
    <row r="261" spans="1:2">
      <c r="A261" s="2"/>
      <c r="B261" s="2" t="s">
        <v>10238</v>
      </c>
    </row>
    <row r="262" spans="1:2">
      <c r="A262" s="2"/>
      <c r="B262" s="2" t="s">
        <v>10250</v>
      </c>
    </row>
    <row r="263" spans="1:2">
      <c r="A263" s="2"/>
      <c r="B263" s="2" t="s">
        <v>10274</v>
      </c>
    </row>
    <row r="264" spans="1:2">
      <c r="A264" s="2"/>
      <c r="B264" s="2" t="s">
        <v>10286</v>
      </c>
    </row>
    <row r="265" spans="1:2">
      <c r="A265" s="2"/>
      <c r="B265" s="2" t="s">
        <v>10310</v>
      </c>
    </row>
    <row r="266" spans="1:2">
      <c r="A266" s="2"/>
      <c r="B266" s="2" t="s">
        <v>10318</v>
      </c>
    </row>
    <row r="267" spans="1:2">
      <c r="A267" s="2"/>
      <c r="B267" s="2" t="s">
        <v>10330</v>
      </c>
    </row>
    <row r="268" spans="1:2">
      <c r="A268" s="2"/>
      <c r="B268" s="2" t="s">
        <v>10342</v>
      </c>
    </row>
    <row r="269" spans="1:2">
      <c r="A269" s="2"/>
      <c r="B269" s="2" t="s">
        <v>10346</v>
      </c>
    </row>
    <row r="270" spans="1:2">
      <c r="A270" s="2"/>
      <c r="B270" s="2" t="s">
        <v>10370</v>
      </c>
    </row>
    <row r="271" spans="1:2">
      <c r="A271" s="2"/>
      <c r="B271" s="2" t="s">
        <v>10374</v>
      </c>
    </row>
    <row r="272" spans="1:2">
      <c r="A272" s="2"/>
      <c r="B272" s="2" t="s">
        <v>10382</v>
      </c>
    </row>
    <row r="273" spans="1:2">
      <c r="A273" s="2"/>
      <c r="B273" s="2" t="s">
        <v>10390</v>
      </c>
    </row>
    <row r="274" spans="1:2">
      <c r="A274" s="2"/>
      <c r="B274" s="2" t="s">
        <v>10398</v>
      </c>
    </row>
    <row r="275" spans="1:2">
      <c r="A275" s="2"/>
      <c r="B275" s="2" t="s">
        <v>10406</v>
      </c>
    </row>
    <row r="276" spans="1:2">
      <c r="A276" s="2"/>
      <c r="B276" s="2" t="s">
        <v>10414</v>
      </c>
    </row>
    <row r="277" spans="1:2">
      <c r="A277" s="2"/>
      <c r="B277" s="2" t="s">
        <v>10422</v>
      </c>
    </row>
    <row r="278" spans="1:2">
      <c r="A278" s="2"/>
      <c r="B278" s="2" t="s">
        <v>10426</v>
      </c>
    </row>
    <row r="279" spans="1:2">
      <c r="A279" s="2"/>
      <c r="B279" s="2" t="s">
        <v>10430</v>
      </c>
    </row>
    <row r="280" spans="1:2">
      <c r="A280" s="2"/>
      <c r="B280" s="2" t="s">
        <v>10442</v>
      </c>
    </row>
    <row r="281" spans="1:2">
      <c r="A281" s="2"/>
      <c r="B281" s="2" t="s">
        <v>10454</v>
      </c>
    </row>
    <row r="282" spans="1:2">
      <c r="A282" s="2"/>
      <c r="B282" s="2" t="s">
        <v>10486</v>
      </c>
    </row>
    <row r="283" spans="1:2">
      <c r="A283" s="2"/>
      <c r="B283" s="2" t="s">
        <v>10494</v>
      </c>
    </row>
    <row r="284" spans="1:2">
      <c r="A284" s="2"/>
      <c r="B284" s="2" t="s">
        <v>10498</v>
      </c>
    </row>
    <row r="285" spans="1:2">
      <c r="A285" s="2"/>
      <c r="B285" s="2" t="s">
        <v>10530</v>
      </c>
    </row>
    <row r="286" spans="1:2">
      <c r="A286" s="2"/>
      <c r="B286" s="2" t="s">
        <v>10546</v>
      </c>
    </row>
    <row r="287" spans="1:2">
      <c r="A287" s="2"/>
      <c r="B287" s="2" t="s">
        <v>10558</v>
      </c>
    </row>
    <row r="288" spans="1:2">
      <c r="A288" s="2"/>
      <c r="B288" s="2" t="s">
        <v>10610</v>
      </c>
    </row>
    <row r="289" spans="1:2">
      <c r="A289" s="2"/>
      <c r="B289" s="2" t="s">
        <v>10622</v>
      </c>
    </row>
    <row r="290" spans="1:2">
      <c r="A290" s="2"/>
      <c r="B290" s="2" t="s">
        <v>10630</v>
      </c>
    </row>
    <row r="291" spans="1:2">
      <c r="A291" s="2"/>
      <c r="B291" s="2" t="s">
        <v>10634</v>
      </c>
    </row>
    <row r="292" spans="1:2">
      <c r="A292" s="2"/>
      <c r="B292" s="2" t="s">
        <v>10646</v>
      </c>
    </row>
    <row r="293" spans="1:2">
      <c r="A293" s="2"/>
      <c r="B293" s="2" t="s">
        <v>10650</v>
      </c>
    </row>
    <row r="294" spans="1:2">
      <c r="A294" s="2"/>
      <c r="B294" s="2" t="s">
        <v>10670</v>
      </c>
    </row>
    <row r="295" spans="1:2">
      <c r="A295" s="2"/>
      <c r="B295" s="2" t="s">
        <v>10678</v>
      </c>
    </row>
    <row r="296" spans="1:2">
      <c r="A296" s="2"/>
      <c r="B296" s="2" t="s">
        <v>10686</v>
      </c>
    </row>
    <row r="297" spans="1:2">
      <c r="A297" s="2"/>
      <c r="B297" s="2" t="s">
        <v>10694</v>
      </c>
    </row>
    <row r="298" spans="1:2">
      <c r="A298" s="2"/>
      <c r="B298" s="2" t="s">
        <v>10702</v>
      </c>
    </row>
    <row r="299" spans="1:2">
      <c r="A299" s="2"/>
      <c r="B299" s="2" t="s">
        <v>10718</v>
      </c>
    </row>
    <row r="300" spans="1:2">
      <c r="A300" s="2"/>
      <c r="B300" s="2" t="s">
        <v>10734</v>
      </c>
    </row>
    <row r="301" spans="1:2">
      <c r="A301" s="2"/>
      <c r="B301" s="2" t="s">
        <v>10746</v>
      </c>
    </row>
    <row r="302" spans="1:2">
      <c r="A302" s="2"/>
      <c r="B302" s="2" t="s">
        <v>10750</v>
      </c>
    </row>
    <row r="303" spans="1:2">
      <c r="A303" s="2"/>
      <c r="B303" s="2" t="s">
        <v>10762</v>
      </c>
    </row>
    <row r="304" spans="1:2">
      <c r="A304" s="2"/>
      <c r="B304" s="2" t="s">
        <v>10774</v>
      </c>
    </row>
    <row r="305" spans="1:2">
      <c r="A305" s="2"/>
      <c r="B305" s="2" t="s">
        <v>10778</v>
      </c>
    </row>
    <row r="306" spans="1:2">
      <c r="A306" s="2"/>
      <c r="B306" s="2" t="s">
        <v>10782</v>
      </c>
    </row>
    <row r="307" spans="1:2">
      <c r="A307" s="2"/>
      <c r="B307" s="2" t="s">
        <v>10802</v>
      </c>
    </row>
    <row r="308" spans="1:2">
      <c r="A308" s="2"/>
      <c r="B308" s="2" t="s">
        <v>10814</v>
      </c>
    </row>
    <row r="309" spans="1:2">
      <c r="A309" s="2"/>
      <c r="B309" s="2" t="s">
        <v>10822</v>
      </c>
    </row>
    <row r="310" spans="1:2">
      <c r="A310" s="2"/>
      <c r="B310" s="2" t="s">
        <v>10826</v>
      </c>
    </row>
    <row r="311" spans="1:2">
      <c r="A311" s="2"/>
      <c r="B311" s="2" t="s">
        <v>10838</v>
      </c>
    </row>
    <row r="312" spans="1:2">
      <c r="A312" s="2"/>
      <c r="B312" s="2" t="s">
        <v>10842</v>
      </c>
    </row>
    <row r="313" spans="1:2">
      <c r="A313" s="2"/>
      <c r="B313" s="2" t="s">
        <v>10846</v>
      </c>
    </row>
    <row r="314" spans="1:2">
      <c r="A314" s="2"/>
      <c r="B314" s="2" t="s">
        <v>10866</v>
      </c>
    </row>
    <row r="315" spans="1:2">
      <c r="A315" s="2"/>
      <c r="B315" s="2" t="s">
        <v>10870</v>
      </c>
    </row>
    <row r="316" spans="1:2">
      <c r="A316" s="2"/>
      <c r="B316" s="2" t="s">
        <v>10894</v>
      </c>
    </row>
    <row r="317" spans="1:2">
      <c r="A317" s="2"/>
      <c r="B317" s="2" t="s">
        <v>10906</v>
      </c>
    </row>
    <row r="318" spans="1:2">
      <c r="A318" s="2"/>
      <c r="B318" s="2" t="s">
        <v>10910</v>
      </c>
    </row>
    <row r="319" spans="1:2">
      <c r="A319" s="2"/>
      <c r="B319" s="2" t="s">
        <v>10914</v>
      </c>
    </row>
    <row r="320" spans="1:2">
      <c r="A320" s="2"/>
      <c r="B320" s="2" t="s">
        <v>10918</v>
      </c>
    </row>
    <row r="321" spans="1:2">
      <c r="A321" s="2"/>
      <c r="B321" s="2" t="s">
        <v>10950</v>
      </c>
    </row>
    <row r="322" spans="1:2">
      <c r="A322" s="2"/>
      <c r="B322" s="2" t="s">
        <v>11002</v>
      </c>
    </row>
    <row r="323" spans="1:2">
      <c r="A323" s="2"/>
      <c r="B323" s="2" t="s">
        <v>11006</v>
      </c>
    </row>
    <row r="324" spans="1:2">
      <c r="A324" s="2"/>
      <c r="B324" s="2" t="s">
        <v>11010</v>
      </c>
    </row>
    <row r="325" spans="1:2">
      <c r="A325" s="2"/>
      <c r="B325" s="2" t="s">
        <v>11014</v>
      </c>
    </row>
    <row r="326" spans="1:2">
      <c r="A326" s="2"/>
      <c r="B326" s="2" t="s">
        <v>11018</v>
      </c>
    </row>
    <row r="327" spans="1:2">
      <c r="A327" s="2"/>
      <c r="B327" s="2" t="s">
        <v>11022</v>
      </c>
    </row>
    <row r="328" spans="1:2">
      <c r="A328" s="2"/>
      <c r="B328" s="2" t="s">
        <v>11030</v>
      </c>
    </row>
    <row r="329" spans="1:2">
      <c r="A329" s="2"/>
      <c r="B329" s="2" t="s">
        <v>11038</v>
      </c>
    </row>
    <row r="330" spans="1:2">
      <c r="A330" s="2"/>
      <c r="B330" s="2" t="s">
        <v>11050</v>
      </c>
    </row>
    <row r="331" spans="1:2">
      <c r="A331" s="2"/>
      <c r="B331" s="2" t="s">
        <v>11070</v>
      </c>
    </row>
    <row r="332" spans="1:2">
      <c r="A332" s="2"/>
      <c r="B332" s="2" t="s">
        <v>11074</v>
      </c>
    </row>
    <row r="333" spans="1:2">
      <c r="A333" s="2"/>
      <c r="B333" s="2" t="s">
        <v>11078</v>
      </c>
    </row>
    <row r="334" spans="1:2">
      <c r="A334" s="2"/>
      <c r="B334" s="2" t="s">
        <v>11082</v>
      </c>
    </row>
    <row r="335" spans="1:2">
      <c r="A335" s="2"/>
      <c r="B335" s="2" t="s">
        <v>11094</v>
      </c>
    </row>
    <row r="336" spans="1:2">
      <c r="A336" s="2"/>
      <c r="B336" s="2" t="s">
        <v>11102</v>
      </c>
    </row>
    <row r="337" spans="1:2">
      <c r="A337" s="2"/>
      <c r="B337" s="2" t="s">
        <v>11106</v>
      </c>
    </row>
    <row r="338" spans="1:2">
      <c r="A338" s="2"/>
      <c r="B338" s="2" t="s">
        <v>11110</v>
      </c>
    </row>
    <row r="339" spans="1:2">
      <c r="A339" s="2"/>
      <c r="B339" s="2" t="s">
        <v>11118</v>
      </c>
    </row>
    <row r="340" spans="1:2">
      <c r="A340" s="2"/>
      <c r="B340" s="2" t="s">
        <v>11138</v>
      </c>
    </row>
    <row r="341" spans="1:2">
      <c r="A341" s="2"/>
      <c r="B341" s="2" t="s">
        <v>11154</v>
      </c>
    </row>
    <row r="342" spans="1:2">
      <c r="A342" s="2"/>
      <c r="B342" s="2" t="s">
        <v>11162</v>
      </c>
    </row>
    <row r="343" spans="1:2">
      <c r="A343" s="2"/>
      <c r="B343" s="2" t="s">
        <v>11198</v>
      </c>
    </row>
    <row r="344" spans="1:2">
      <c r="A344" s="2"/>
      <c r="B344" s="2" t="s">
        <v>11206</v>
      </c>
    </row>
    <row r="345" spans="1:2">
      <c r="A345" s="2"/>
      <c r="B345" s="2" t="s">
        <v>11234</v>
      </c>
    </row>
    <row r="346" spans="1:2">
      <c r="A346" s="2"/>
      <c r="B346" s="2" t="s">
        <v>11254</v>
      </c>
    </row>
    <row r="347" spans="1:2">
      <c r="A347" s="2"/>
      <c r="B347" s="2" t="s">
        <v>11274</v>
      </c>
    </row>
    <row r="348" spans="1:2">
      <c r="A348" s="2"/>
      <c r="B348" s="2" t="s">
        <v>11278</v>
      </c>
    </row>
    <row r="349" spans="1:2">
      <c r="A349" s="2"/>
      <c r="B349" s="2" t="s">
        <v>11282</v>
      </c>
    </row>
    <row r="350" spans="1:2">
      <c r="A350" s="2"/>
      <c r="B350" s="2" t="s">
        <v>11310</v>
      </c>
    </row>
    <row r="351" spans="1:2">
      <c r="A351" s="2"/>
      <c r="B351" s="2" t="s">
        <v>11314</v>
      </c>
    </row>
    <row r="352" spans="1:2">
      <c r="A352" s="2"/>
      <c r="B352" s="2" t="s">
        <v>11326</v>
      </c>
    </row>
    <row r="353" spans="1:2">
      <c r="A353" s="2"/>
      <c r="B353" s="2" t="s">
        <v>11330</v>
      </c>
    </row>
    <row r="354" spans="1:2">
      <c r="A354" s="2"/>
      <c r="B354" s="2" t="s">
        <v>11334</v>
      </c>
    </row>
    <row r="355" spans="1:2">
      <c r="A355" s="2"/>
      <c r="B355" s="2" t="s">
        <v>11338</v>
      </c>
    </row>
    <row r="356" spans="1:2">
      <c r="A356" s="2"/>
      <c r="B356" s="2" t="s">
        <v>11342</v>
      </c>
    </row>
    <row r="357" spans="1:2">
      <c r="A357" s="2"/>
      <c r="B357" s="2" t="s">
        <v>11350</v>
      </c>
    </row>
    <row r="358" spans="1:2">
      <c r="A358" s="2"/>
      <c r="B358" s="2" t="s">
        <v>11358</v>
      </c>
    </row>
    <row r="359" spans="1:2">
      <c r="A359" s="2"/>
      <c r="B359" s="2" t="s">
        <v>11390</v>
      </c>
    </row>
    <row r="360" spans="1:2">
      <c r="A360" s="2"/>
      <c r="B360" s="2" t="s">
        <v>11394</v>
      </c>
    </row>
    <row r="361" spans="1:2">
      <c r="A361" s="2"/>
      <c r="B361" s="2" t="s">
        <v>11410</v>
      </c>
    </row>
    <row r="362" spans="1:2">
      <c r="A362" s="2"/>
      <c r="B362" s="2" t="s">
        <v>11414</v>
      </c>
    </row>
    <row r="363" spans="1:2">
      <c r="A363" s="2"/>
      <c r="B363" s="2" t="s">
        <v>11438</v>
      </c>
    </row>
    <row r="364" spans="1:2">
      <c r="A364" s="2"/>
      <c r="B364" s="2" t="s">
        <v>11454</v>
      </c>
    </row>
    <row r="365" spans="1:2">
      <c r="A365" s="2"/>
      <c r="B365" s="2" t="s">
        <v>11466</v>
      </c>
    </row>
    <row r="366" spans="1:2">
      <c r="A366" s="2"/>
      <c r="B366" s="2" t="s">
        <v>11470</v>
      </c>
    </row>
    <row r="367" spans="1:2">
      <c r="A367" s="2"/>
      <c r="B367" s="2" t="s">
        <v>11474</v>
      </c>
    </row>
    <row r="368" spans="1:2">
      <c r="A368" s="2"/>
      <c r="B368" s="2" t="s">
        <v>11486</v>
      </c>
    </row>
    <row r="369" spans="1:2">
      <c r="A369" s="2"/>
      <c r="B369" s="2" t="s">
        <v>11502</v>
      </c>
    </row>
    <row r="370" spans="1:2">
      <c r="A370" s="2"/>
      <c r="B370" s="2" t="s">
        <v>11522</v>
      </c>
    </row>
    <row r="371" spans="1:2">
      <c r="A371" s="2"/>
      <c r="B371" s="2" t="s">
        <v>11550</v>
      </c>
    </row>
    <row r="372" spans="1:2">
      <c r="A372" s="2"/>
      <c r="B372" s="2" t="s">
        <v>11566</v>
      </c>
    </row>
    <row r="373" spans="1:2">
      <c r="A373" s="2"/>
      <c r="B373" s="2" t="s">
        <v>11578</v>
      </c>
    </row>
    <row r="374" spans="1:2">
      <c r="A374" s="2"/>
      <c r="B374" s="2" t="s">
        <v>11586</v>
      </c>
    </row>
    <row r="375" spans="1:2">
      <c r="A375" s="2"/>
      <c r="B375" s="2" t="s">
        <v>11590</v>
      </c>
    </row>
    <row r="376" spans="1:2">
      <c r="A376" s="2"/>
      <c r="B376" s="2" t="s">
        <v>11602</v>
      </c>
    </row>
    <row r="377" spans="1:2">
      <c r="A377" s="2"/>
      <c r="B377" s="2" t="s">
        <v>11622</v>
      </c>
    </row>
    <row r="378" spans="1:2">
      <c r="A378" s="2"/>
      <c r="B378" s="2" t="s">
        <v>11630</v>
      </c>
    </row>
    <row r="379" spans="1:2">
      <c r="A379" s="2"/>
      <c r="B379" s="2" t="s">
        <v>11654</v>
      </c>
    </row>
    <row r="380" spans="1:2">
      <c r="A380" s="2"/>
      <c r="B380" s="2" t="s">
        <v>11658</v>
      </c>
    </row>
    <row r="381" spans="1:2">
      <c r="A381" s="2"/>
      <c r="B381" s="2" t="s">
        <v>11666</v>
      </c>
    </row>
    <row r="382" spans="1:2">
      <c r="A382" s="2"/>
      <c r="B382" s="2" t="s">
        <v>11670</v>
      </c>
    </row>
    <row r="383" spans="1:2">
      <c r="A383" s="2"/>
      <c r="B383" s="2" t="s">
        <v>11686</v>
      </c>
    </row>
    <row r="384" spans="1:2">
      <c r="A384" s="2"/>
      <c r="B384" s="2" t="s">
        <v>11694</v>
      </c>
    </row>
    <row r="385" spans="1:2">
      <c r="A385" s="2"/>
      <c r="B385" s="2" t="s">
        <v>11710</v>
      </c>
    </row>
    <row r="386" spans="1:2">
      <c r="A386" s="2"/>
      <c r="B386" s="2" t="s">
        <v>11714</v>
      </c>
    </row>
    <row r="387" spans="1:2">
      <c r="A387" s="2"/>
      <c r="B387" s="2" t="s">
        <v>11734</v>
      </c>
    </row>
    <row r="388" spans="1:2">
      <c r="A388" s="2"/>
      <c r="B388" s="2" t="s">
        <v>11738</v>
      </c>
    </row>
    <row r="389" spans="1:2">
      <c r="A389" s="2"/>
      <c r="B389" s="2" t="s">
        <v>11758</v>
      </c>
    </row>
    <row r="390" spans="1:2">
      <c r="A390" s="2"/>
      <c r="B390" s="2" t="s">
        <v>11766</v>
      </c>
    </row>
    <row r="391" spans="1:2">
      <c r="A391" s="2"/>
      <c r="B391" s="2" t="s">
        <v>11774</v>
      </c>
    </row>
    <row r="392" spans="1:2">
      <c r="A392" s="2"/>
      <c r="B392" s="2" t="s">
        <v>11790</v>
      </c>
    </row>
    <row r="393" spans="1:2">
      <c r="A393" s="2"/>
      <c r="B393" s="2" t="s">
        <v>11794</v>
      </c>
    </row>
    <row r="394" spans="1:2">
      <c r="A394" s="2"/>
      <c r="B394" s="2" t="s">
        <v>11814</v>
      </c>
    </row>
    <row r="395" spans="1:2">
      <c r="A395" s="2"/>
      <c r="B395" s="2" t="s">
        <v>11818</v>
      </c>
    </row>
    <row r="396" spans="1:2">
      <c r="A396" s="2"/>
      <c r="B396" s="2" t="s">
        <v>11826</v>
      </c>
    </row>
    <row r="397" spans="1:2">
      <c r="A397" s="2"/>
      <c r="B397" s="2" t="s">
        <v>11834</v>
      </c>
    </row>
    <row r="398" spans="1:2">
      <c r="A398" s="2"/>
      <c r="B398" s="2" t="s">
        <v>11838</v>
      </c>
    </row>
    <row r="399" spans="1:2">
      <c r="A399" s="2"/>
      <c r="B399" s="2" t="s">
        <v>11866</v>
      </c>
    </row>
    <row r="400" spans="1:2">
      <c r="A400" s="2"/>
      <c r="B400" s="2" t="s">
        <v>11878</v>
      </c>
    </row>
    <row r="401" spans="1:2">
      <c r="A401" s="2"/>
      <c r="B401" s="2" t="s">
        <v>11882</v>
      </c>
    </row>
    <row r="402" spans="1:2">
      <c r="A402" s="2"/>
      <c r="B402" s="2" t="s">
        <v>11886</v>
      </c>
    </row>
    <row r="403" spans="1:2">
      <c r="A403" s="2"/>
      <c r="B403" s="2" t="s">
        <v>11890</v>
      </c>
    </row>
    <row r="404" spans="1:2">
      <c r="A404" s="2"/>
      <c r="B404" s="2" t="s">
        <v>11898</v>
      </c>
    </row>
    <row r="405" spans="1:2">
      <c r="A405" s="2"/>
      <c r="B405" s="2" t="s">
        <v>11910</v>
      </c>
    </row>
    <row r="406" spans="1:2">
      <c r="A406" s="2"/>
      <c r="B406" s="2" t="s">
        <v>11914</v>
      </c>
    </row>
    <row r="407" spans="1:2">
      <c r="A407" s="2"/>
      <c r="B407" s="2" t="s">
        <v>11918</v>
      </c>
    </row>
    <row r="408" spans="1:2">
      <c r="A408" s="2"/>
      <c r="B408" s="2" t="s">
        <v>11926</v>
      </c>
    </row>
    <row r="409" spans="1:2">
      <c r="A409" s="2"/>
      <c r="B409" s="2" t="s">
        <v>11930</v>
      </c>
    </row>
    <row r="410" spans="1:2">
      <c r="A410" s="2"/>
      <c r="B410" s="2" t="s">
        <v>11946</v>
      </c>
    </row>
    <row r="411" spans="1:2">
      <c r="A411" s="2"/>
      <c r="B411" s="2" t="s">
        <v>11970</v>
      </c>
    </row>
    <row r="412" spans="1:2">
      <c r="A412" s="2"/>
      <c r="B412" s="2" t="s">
        <v>11998</v>
      </c>
    </row>
    <row r="413" spans="1:2">
      <c r="A413" s="2"/>
      <c r="B413" s="2" t="s">
        <v>12034</v>
      </c>
    </row>
    <row r="414" spans="1:2">
      <c r="A414" s="2"/>
      <c r="B414" s="2" t="s">
        <v>12038</v>
      </c>
    </row>
    <row r="415" spans="1:2">
      <c r="A415" s="2"/>
      <c r="B415" s="2" t="s">
        <v>12046</v>
      </c>
    </row>
    <row r="416" spans="1:2">
      <c r="A416" s="2"/>
      <c r="B416" s="2" t="s">
        <v>12054</v>
      </c>
    </row>
    <row r="417" spans="1:2">
      <c r="A417" s="2"/>
      <c r="B417" s="2" t="s">
        <v>12062</v>
      </c>
    </row>
    <row r="418" spans="1:2">
      <c r="A418" s="2"/>
      <c r="B418" s="2" t="s">
        <v>12086</v>
      </c>
    </row>
    <row r="419" spans="1:2">
      <c r="A419" s="2"/>
      <c r="B419" s="2" t="s">
        <v>12090</v>
      </c>
    </row>
    <row r="420" spans="1:2">
      <c r="A420" s="2"/>
      <c r="B420" s="2" t="s">
        <v>12094</v>
      </c>
    </row>
    <row r="421" spans="1:2">
      <c r="A421" s="2"/>
      <c r="B421" s="2" t="s">
        <v>12102</v>
      </c>
    </row>
    <row r="422" spans="1:2">
      <c r="A422" s="2"/>
      <c r="B422" s="2" t="s">
        <v>12106</v>
      </c>
    </row>
    <row r="423" spans="1:2">
      <c r="A423" s="2"/>
      <c r="B423" s="2" t="s">
        <v>12130</v>
      </c>
    </row>
    <row r="424" spans="1:2">
      <c r="A424" s="2"/>
      <c r="B424" s="2" t="s">
        <v>12150</v>
      </c>
    </row>
    <row r="425" spans="1:2">
      <c r="A425" s="2"/>
      <c r="B425" s="2" t="s">
        <v>12154</v>
      </c>
    </row>
    <row r="426" spans="1:2">
      <c r="A426" s="2"/>
      <c r="B426" s="2" t="s">
        <v>12158</v>
      </c>
    </row>
    <row r="427" spans="1:2">
      <c r="A427" s="2"/>
      <c r="B427" s="2" t="s">
        <v>12166</v>
      </c>
    </row>
    <row r="428" spans="1:2">
      <c r="A428" s="2"/>
      <c r="B428" s="2" t="s">
        <v>12174</v>
      </c>
    </row>
    <row r="429" spans="1:2">
      <c r="A429" s="2"/>
      <c r="B429" s="2" t="s">
        <v>12194</v>
      </c>
    </row>
    <row r="430" spans="1:2">
      <c r="A430" s="2"/>
      <c r="B430" s="2" t="s">
        <v>12198</v>
      </c>
    </row>
    <row r="431" spans="1:2">
      <c r="A431" s="2"/>
      <c r="B431" s="2" t="s">
        <v>12214</v>
      </c>
    </row>
    <row r="432" spans="1:2">
      <c r="A432" s="2"/>
      <c r="B432" s="2" t="s">
        <v>12226</v>
      </c>
    </row>
    <row r="433" spans="1:2">
      <c r="A433" s="2"/>
      <c r="B433" s="2" t="s">
        <v>12230</v>
      </c>
    </row>
    <row r="434" spans="1:2">
      <c r="A434" s="2"/>
      <c r="B434" s="2" t="s">
        <v>12242</v>
      </c>
    </row>
    <row r="435" spans="1:2">
      <c r="A435" s="2"/>
      <c r="B435" s="2" t="s">
        <v>12250</v>
      </c>
    </row>
    <row r="436" spans="1:2">
      <c r="A436" s="2"/>
      <c r="B436" s="2" t="s">
        <v>12262</v>
      </c>
    </row>
    <row r="437" spans="1:2">
      <c r="A437" s="2"/>
      <c r="B437" s="2" t="s">
        <v>12266</v>
      </c>
    </row>
    <row r="438" spans="1:2">
      <c r="A438" s="2"/>
      <c r="B438" s="2" t="s">
        <v>12270</v>
      </c>
    </row>
    <row r="439" spans="1:2">
      <c r="A439" s="2"/>
      <c r="B439" s="2" t="s">
        <v>12278</v>
      </c>
    </row>
    <row r="440" spans="1:2">
      <c r="A440" s="2"/>
      <c r="B440" s="2" t="s">
        <v>12282</v>
      </c>
    </row>
    <row r="441" spans="1:2">
      <c r="A441" s="2"/>
      <c r="B441" s="2" t="s">
        <v>12294</v>
      </c>
    </row>
    <row r="442" spans="1:2">
      <c r="A442" s="2"/>
      <c r="B442" s="2" t="s">
        <v>12306</v>
      </c>
    </row>
    <row r="443" spans="1:2">
      <c r="A443" s="2"/>
      <c r="B443" s="2" t="s">
        <v>12310</v>
      </c>
    </row>
    <row r="444" spans="1:2">
      <c r="A444" s="2"/>
      <c r="B444" s="2" t="s">
        <v>12346</v>
      </c>
    </row>
    <row r="445" spans="1:2">
      <c r="A445" s="2"/>
      <c r="B445" s="2" t="s">
        <v>12350</v>
      </c>
    </row>
    <row r="446" spans="1:2">
      <c r="A446" s="2"/>
      <c r="B446" s="2" t="s">
        <v>12374</v>
      </c>
    </row>
    <row r="447" spans="1:2">
      <c r="A447" s="2"/>
      <c r="B447" s="2" t="s">
        <v>12382</v>
      </c>
    </row>
    <row r="448" spans="1:2">
      <c r="A448" s="2"/>
      <c r="B448" s="2" t="s">
        <v>12402</v>
      </c>
    </row>
    <row r="449" spans="1:2">
      <c r="A449" s="2"/>
      <c r="B449" s="2" t="s">
        <v>12406</v>
      </c>
    </row>
    <row r="450" spans="1:2">
      <c r="A450" s="2"/>
      <c r="B450" s="2" t="s">
        <v>12422</v>
      </c>
    </row>
    <row r="451" spans="1:2">
      <c r="A451" s="2"/>
      <c r="B451" s="2" t="s">
        <v>12426</v>
      </c>
    </row>
    <row r="452" spans="1:2">
      <c r="A452" s="2"/>
      <c r="B452" s="2" t="s">
        <v>12438</v>
      </c>
    </row>
    <row r="453" spans="1:2">
      <c r="A453" s="2"/>
      <c r="B453" s="2" t="s">
        <v>12442</v>
      </c>
    </row>
    <row r="454" spans="1:2">
      <c r="A454" s="2"/>
      <c r="B454" s="2" t="s">
        <v>12446</v>
      </c>
    </row>
    <row r="455" spans="1:2">
      <c r="A455" s="2"/>
      <c r="B455" s="2" t="s">
        <v>12454</v>
      </c>
    </row>
    <row r="456" spans="1:2">
      <c r="A456" s="2"/>
      <c r="B456" s="2" t="s">
        <v>12466</v>
      </c>
    </row>
    <row r="457" spans="1:2">
      <c r="A457" s="2"/>
      <c r="B457" s="2" t="s">
        <v>12470</v>
      </c>
    </row>
    <row r="458" spans="1:2">
      <c r="A458" s="2"/>
      <c r="B458" s="2" t="s">
        <v>12478</v>
      </c>
    </row>
    <row r="459" spans="1:2">
      <c r="A459" s="2"/>
      <c r="B459" s="2" t="s">
        <v>12486</v>
      </c>
    </row>
    <row r="460" spans="1:2">
      <c r="A460" s="2"/>
      <c r="B460" s="2" t="s">
        <v>12490</v>
      </c>
    </row>
    <row r="461" spans="1:2">
      <c r="A461" s="2"/>
      <c r="B461" s="2" t="s">
        <v>12494</v>
      </c>
    </row>
    <row r="462" spans="1:2">
      <c r="A462" s="2"/>
      <c r="B462" s="2" t="s">
        <v>12506</v>
      </c>
    </row>
    <row r="463" spans="1:2">
      <c r="A463" s="2"/>
      <c r="B463" s="2" t="s">
        <v>12510</v>
      </c>
    </row>
    <row r="464" spans="1:2">
      <c r="A464" s="2"/>
      <c r="B464" s="2" t="s">
        <v>12514</v>
      </c>
    </row>
    <row r="465" spans="1:2">
      <c r="A465" s="2"/>
      <c r="B465" s="2" t="s">
        <v>12526</v>
      </c>
    </row>
    <row r="466" spans="1:2">
      <c r="A466" s="2"/>
      <c r="B466" s="2" t="s">
        <v>12534</v>
      </c>
    </row>
    <row r="467" spans="1:2">
      <c r="A467" s="2"/>
      <c r="B467" s="2" t="s">
        <v>12550</v>
      </c>
    </row>
    <row r="468" spans="1:2">
      <c r="A468" s="2"/>
      <c r="B468" s="2" t="s">
        <v>12554</v>
      </c>
    </row>
    <row r="469" spans="1:2">
      <c r="A469" s="2"/>
      <c r="B469" s="2" t="s">
        <v>12570</v>
      </c>
    </row>
    <row r="470" spans="1:2">
      <c r="A470" s="2"/>
      <c r="B470" s="2" t="s">
        <v>12578</v>
      </c>
    </row>
    <row r="471" spans="1:2">
      <c r="A471" s="2"/>
      <c r="B471" s="2" t="s">
        <v>12586</v>
      </c>
    </row>
    <row r="472" spans="1:2">
      <c r="A472" s="2"/>
      <c r="B472" s="2" t="s">
        <v>12598</v>
      </c>
    </row>
    <row r="473" spans="1:2">
      <c r="A473" s="2"/>
      <c r="B473" s="2" t="s">
        <v>12614</v>
      </c>
    </row>
    <row r="474" spans="1:2">
      <c r="A474" s="2"/>
      <c r="B474" s="2" t="s">
        <v>12626</v>
      </c>
    </row>
    <row r="475" spans="1:2">
      <c r="A475" s="2"/>
      <c r="B475" s="2" t="s">
        <v>12638</v>
      </c>
    </row>
    <row r="476" spans="1:2">
      <c r="A476" s="2"/>
      <c r="B476" s="2" t="s">
        <v>12654</v>
      </c>
    </row>
    <row r="477" spans="1:2">
      <c r="A477" s="2"/>
      <c r="B477" s="2" t="s">
        <v>12658</v>
      </c>
    </row>
    <row r="478" spans="1:2">
      <c r="A478" s="2"/>
      <c r="B478" s="2" t="s">
        <v>12670</v>
      </c>
    </row>
    <row r="479" spans="1:2">
      <c r="A479" s="2"/>
      <c r="B479" s="2" t="s">
        <v>12674</v>
      </c>
    </row>
    <row r="480" spans="1:2">
      <c r="A480" s="2"/>
      <c r="B480" s="2" t="s">
        <v>12678</v>
      </c>
    </row>
    <row r="481" spans="1:2">
      <c r="A481" s="2"/>
      <c r="B481" s="2" t="s">
        <v>12706</v>
      </c>
    </row>
    <row r="482" spans="1:2">
      <c r="A482" s="2"/>
      <c r="B482" s="2" t="s">
        <v>12722</v>
      </c>
    </row>
    <row r="483" spans="1:2">
      <c r="A483" s="2"/>
      <c r="B483" s="2" t="s">
        <v>12734</v>
      </c>
    </row>
    <row r="484" spans="1:2">
      <c r="A484" s="2"/>
      <c r="B484" s="2" t="s">
        <v>12742</v>
      </c>
    </row>
    <row r="485" spans="1:2">
      <c r="A485" s="2"/>
      <c r="B485" s="2" t="s">
        <v>12746</v>
      </c>
    </row>
    <row r="486" spans="1:2">
      <c r="A486" s="2"/>
      <c r="B486" s="2" t="s">
        <v>12770</v>
      </c>
    </row>
    <row r="487" spans="1:2">
      <c r="A487" s="2"/>
      <c r="B487" s="2" t="s">
        <v>12778</v>
      </c>
    </row>
    <row r="488" spans="1:2">
      <c r="A488" s="2"/>
      <c r="B488" s="2" t="s">
        <v>12786</v>
      </c>
    </row>
    <row r="489" spans="1:2">
      <c r="A489" s="2"/>
      <c r="B489" s="2" t="s">
        <v>12806</v>
      </c>
    </row>
    <row r="490" spans="1:2">
      <c r="A490" s="2"/>
      <c r="B490" s="2" t="s">
        <v>12826</v>
      </c>
    </row>
    <row r="491" spans="1:2">
      <c r="A491" s="2"/>
      <c r="B491" s="2" t="s">
        <v>12830</v>
      </c>
    </row>
    <row r="492" spans="1:2">
      <c r="A492" s="2"/>
      <c r="B492" s="2" t="s">
        <v>12834</v>
      </c>
    </row>
    <row r="493" spans="1:2">
      <c r="A493" s="2"/>
      <c r="B493" s="2" t="s">
        <v>12850</v>
      </c>
    </row>
    <row r="494" spans="1:2">
      <c r="A494" s="2"/>
      <c r="B494" s="2" t="s">
        <v>12854</v>
      </c>
    </row>
    <row r="495" spans="1:2">
      <c r="A495" s="2"/>
      <c r="B495" s="2" t="s">
        <v>12866</v>
      </c>
    </row>
    <row r="496" spans="1:2">
      <c r="A496" s="2"/>
      <c r="B496" s="2" t="s">
        <v>12910</v>
      </c>
    </row>
    <row r="497" spans="1:2">
      <c r="A497" s="2"/>
      <c r="B497" s="2" t="s">
        <v>12922</v>
      </c>
    </row>
    <row r="498" spans="1:2">
      <c r="A498" s="2"/>
      <c r="B498" s="2" t="s">
        <v>12946</v>
      </c>
    </row>
    <row r="499" spans="1:2">
      <c r="A499" s="2"/>
      <c r="B499" s="2" t="s">
        <v>12950</v>
      </c>
    </row>
    <row r="500" spans="1:2">
      <c r="A500" s="2"/>
      <c r="B500" s="2" t="s">
        <v>12954</v>
      </c>
    </row>
    <row r="501" spans="1:2">
      <c r="A501" s="2"/>
      <c r="B501" s="2" t="s">
        <v>12966</v>
      </c>
    </row>
    <row r="502" spans="1:2">
      <c r="A502" s="2"/>
      <c r="B502" s="2" t="s">
        <v>12974</v>
      </c>
    </row>
    <row r="503" spans="1:2">
      <c r="A503" s="2"/>
      <c r="B503" s="2" t="s">
        <v>12986</v>
      </c>
    </row>
    <row r="504" spans="1:2">
      <c r="A504" s="2"/>
      <c r="B504" s="2" t="s">
        <v>13002</v>
      </c>
    </row>
    <row r="505" spans="1:2">
      <c r="A505" s="2"/>
      <c r="B505" s="2" t="s">
        <v>13018</v>
      </c>
    </row>
    <row r="506" spans="1:2">
      <c r="A506" s="2"/>
      <c r="B506" s="2" t="s">
        <v>13034</v>
      </c>
    </row>
    <row r="507" spans="1:2">
      <c r="A507" s="2"/>
      <c r="B507" s="2" t="s">
        <v>13042</v>
      </c>
    </row>
    <row r="508" spans="1:2">
      <c r="A508" s="2"/>
      <c r="B508" s="2" t="s">
        <v>13054</v>
      </c>
    </row>
    <row r="509" spans="1:2">
      <c r="A509" s="2"/>
      <c r="B509" s="2" t="s">
        <v>13090</v>
      </c>
    </row>
    <row r="510" spans="1:2">
      <c r="A510" s="2"/>
      <c r="B510" s="2" t="s">
        <v>13102</v>
      </c>
    </row>
    <row r="511" spans="1:2">
      <c r="A511" s="2"/>
      <c r="B511" s="2" t="s">
        <v>13122</v>
      </c>
    </row>
    <row r="512" spans="1:2">
      <c r="A512" s="2"/>
      <c r="B512" s="2" t="s">
        <v>13126</v>
      </c>
    </row>
    <row r="513" spans="1:2">
      <c r="A513" s="2"/>
      <c r="B513" s="2" t="s">
        <v>13135</v>
      </c>
    </row>
    <row r="514" spans="1:2">
      <c r="A514" s="2"/>
      <c r="B514" s="2" t="s">
        <v>13143</v>
      </c>
    </row>
    <row r="515" spans="1:2">
      <c r="A515" s="2"/>
      <c r="B515" s="2" t="s">
        <v>13155</v>
      </c>
    </row>
    <row r="516" spans="1:2">
      <c r="A516" s="2"/>
      <c r="B516" s="2" t="s">
        <v>13175</v>
      </c>
    </row>
    <row r="517" spans="1:2">
      <c r="A517" s="2"/>
      <c r="B517" s="2" t="s">
        <v>13203</v>
      </c>
    </row>
    <row r="518" spans="1:2">
      <c r="A518" s="2"/>
      <c r="B518" s="2" t="s">
        <v>13207</v>
      </c>
    </row>
    <row r="519" spans="1:2">
      <c r="A519" s="2"/>
      <c r="B519" s="2" t="s">
        <v>13211</v>
      </c>
    </row>
    <row r="520" spans="1:2">
      <c r="A520" s="2"/>
      <c r="B520" s="2" t="s">
        <v>13215</v>
      </c>
    </row>
    <row r="521" spans="1:2">
      <c r="A521" s="2"/>
      <c r="B521" s="2" t="s">
        <v>13243</v>
      </c>
    </row>
    <row r="522" spans="1:2">
      <c r="A522" s="2"/>
      <c r="B522" s="2" t="s">
        <v>13259</v>
      </c>
    </row>
    <row r="523" spans="1:2">
      <c r="A523" s="2"/>
      <c r="B523" s="2" t="s">
        <v>13263</v>
      </c>
    </row>
    <row r="524" spans="1:2">
      <c r="A524" s="2"/>
      <c r="B524" s="2" t="s">
        <v>13271</v>
      </c>
    </row>
    <row r="525" spans="1:2">
      <c r="A525" s="2"/>
      <c r="B525" s="2" t="s">
        <v>13287</v>
      </c>
    </row>
    <row r="526" spans="1:2">
      <c r="A526" s="2"/>
      <c r="B526" s="2" t="s">
        <v>13299</v>
      </c>
    </row>
    <row r="527" spans="1:2">
      <c r="A527" s="2"/>
      <c r="B527" s="2" t="s">
        <v>13323</v>
      </c>
    </row>
    <row r="528" spans="1:2">
      <c r="A528" s="2"/>
      <c r="B528" s="2" t="s">
        <v>13351</v>
      </c>
    </row>
    <row r="529" spans="1:2">
      <c r="A529" s="2"/>
      <c r="B529" s="2" t="s">
        <v>13359</v>
      </c>
    </row>
    <row r="530" spans="1:2">
      <c r="A530" s="2"/>
      <c r="B530" s="2" t="s">
        <v>13379</v>
      </c>
    </row>
    <row r="531" spans="1:2">
      <c r="A531" s="2"/>
      <c r="B531" s="2" t="s">
        <v>13387</v>
      </c>
    </row>
    <row r="532" spans="1:2">
      <c r="A532" s="2"/>
      <c r="B532" s="2" t="s">
        <v>13391</v>
      </c>
    </row>
    <row r="533" spans="1:2">
      <c r="A533" s="2"/>
      <c r="B533" s="2" t="s">
        <v>13411</v>
      </c>
    </row>
    <row r="534" spans="1:2">
      <c r="A534" s="2"/>
      <c r="B534" s="2" t="s">
        <v>13415</v>
      </c>
    </row>
    <row r="535" spans="1:2">
      <c r="A535" s="2"/>
      <c r="B535" s="2" t="s">
        <v>13419</v>
      </c>
    </row>
    <row r="536" spans="1:2">
      <c r="A536" s="2"/>
      <c r="B536" s="2" t="s">
        <v>13431</v>
      </c>
    </row>
    <row r="537" spans="1:2">
      <c r="A537" s="2"/>
      <c r="B537" s="2" t="s">
        <v>13451</v>
      </c>
    </row>
    <row r="538" spans="1:2">
      <c r="A538" s="2"/>
      <c r="B538" s="2" t="s">
        <v>13463</v>
      </c>
    </row>
    <row r="539" spans="1:2">
      <c r="A539" s="2"/>
      <c r="B539" s="2" t="s">
        <v>13467</v>
      </c>
    </row>
    <row r="540" spans="1:2">
      <c r="A540" s="2"/>
      <c r="B540" s="2" t="s">
        <v>13491</v>
      </c>
    </row>
    <row r="541" spans="1:2">
      <c r="A541" s="2"/>
      <c r="B541" s="2" t="s">
        <v>13511</v>
      </c>
    </row>
    <row r="542" spans="1:2">
      <c r="A542" s="2"/>
      <c r="B542" s="2" t="s">
        <v>13551</v>
      </c>
    </row>
    <row r="543" spans="1:2">
      <c r="A543" s="2"/>
      <c r="B543" s="2" t="s">
        <v>13571</v>
      </c>
    </row>
    <row r="544" spans="1:2">
      <c r="A544" s="2"/>
      <c r="B544" s="2" t="s">
        <v>13575</v>
      </c>
    </row>
    <row r="545" spans="1:2">
      <c r="A545" s="2"/>
      <c r="B545" s="2" t="s">
        <v>13579</v>
      </c>
    </row>
    <row r="546" spans="1:2">
      <c r="A546" s="2"/>
      <c r="B546" s="2" t="s">
        <v>13583</v>
      </c>
    </row>
    <row r="547" spans="1:2">
      <c r="A547" s="2"/>
      <c r="B547" s="2" t="s">
        <v>13595</v>
      </c>
    </row>
    <row r="548" spans="1:2">
      <c r="A548" s="2"/>
      <c r="B548" s="2" t="s">
        <v>13611</v>
      </c>
    </row>
    <row r="549" spans="1:2">
      <c r="A549" s="2"/>
      <c r="B549" s="2" t="s">
        <v>13615</v>
      </c>
    </row>
    <row r="550" spans="1:2">
      <c r="A550" s="2"/>
      <c r="B550" s="2" t="s">
        <v>13619</v>
      </c>
    </row>
    <row r="551" spans="1:2">
      <c r="A551" s="2"/>
      <c r="B551" s="2" t="s">
        <v>13627</v>
      </c>
    </row>
    <row r="552" spans="1:2">
      <c r="A552" s="2"/>
      <c r="B552" s="2" t="s">
        <v>13639</v>
      </c>
    </row>
    <row r="553" spans="1:2">
      <c r="A553" s="2"/>
      <c r="B553" s="2" t="s">
        <v>13643</v>
      </c>
    </row>
    <row r="554" spans="1:2">
      <c r="A554" s="2"/>
      <c r="B554" s="2" t="s">
        <v>13655</v>
      </c>
    </row>
    <row r="555" spans="1:2">
      <c r="A555" s="2"/>
      <c r="B555" s="2" t="s">
        <v>13659</v>
      </c>
    </row>
    <row r="556" spans="1:2">
      <c r="A556" s="2"/>
      <c r="B556" s="2" t="s">
        <v>13691</v>
      </c>
    </row>
    <row r="557" spans="1:2">
      <c r="A557" s="2"/>
      <c r="B557" s="2" t="s">
        <v>13703</v>
      </c>
    </row>
    <row r="558" spans="1:2">
      <c r="A558" s="2"/>
      <c r="B558" s="2" t="s">
        <v>13707</v>
      </c>
    </row>
    <row r="559" spans="1:2">
      <c r="A559" s="2"/>
      <c r="B559" s="2" t="s">
        <v>13715</v>
      </c>
    </row>
    <row r="560" spans="1:2">
      <c r="A560" s="2"/>
      <c r="B560" s="2" t="s">
        <v>13723</v>
      </c>
    </row>
    <row r="561" spans="1:2">
      <c r="A561" s="2"/>
      <c r="B561" s="2" t="s">
        <v>13735</v>
      </c>
    </row>
    <row r="562" spans="1:2">
      <c r="A562" s="2"/>
      <c r="B562" s="2" t="s">
        <v>13743</v>
      </c>
    </row>
    <row r="563" spans="1:2">
      <c r="A563" s="2"/>
      <c r="B563" s="2" t="s">
        <v>13747</v>
      </c>
    </row>
    <row r="564" spans="1:2">
      <c r="A564" s="2"/>
      <c r="B564" s="2" t="s">
        <v>13759</v>
      </c>
    </row>
    <row r="565" spans="1:2">
      <c r="A565" s="2"/>
      <c r="B565" s="2" t="s">
        <v>13767</v>
      </c>
    </row>
    <row r="566" spans="1:2">
      <c r="A566" s="2"/>
      <c r="B566" s="2" t="s">
        <v>13771</v>
      </c>
    </row>
    <row r="567" spans="1:2">
      <c r="A567" s="2"/>
      <c r="B567" s="2" t="s">
        <v>13779</v>
      </c>
    </row>
    <row r="568" spans="1:2">
      <c r="A568" s="2"/>
      <c r="B568" s="2" t="s">
        <v>13791</v>
      </c>
    </row>
    <row r="569" spans="1:2">
      <c r="A569" s="2"/>
      <c r="B569" s="2" t="s">
        <v>13799</v>
      </c>
    </row>
    <row r="570" spans="1:2">
      <c r="A570" s="2"/>
      <c r="B570" s="2" t="s">
        <v>13803</v>
      </c>
    </row>
    <row r="571" spans="1:2">
      <c r="A571" s="2"/>
      <c r="B571" s="2" t="s">
        <v>13819</v>
      </c>
    </row>
    <row r="572" spans="1:2">
      <c r="A572" s="2"/>
      <c r="B572" s="2" t="s">
        <v>13827</v>
      </c>
    </row>
    <row r="573" spans="1:2">
      <c r="A573" s="2"/>
      <c r="B573" s="2" t="s">
        <v>13831</v>
      </c>
    </row>
    <row r="574" spans="1:2">
      <c r="A574" s="2"/>
      <c r="B574" s="2" t="s">
        <v>13835</v>
      </c>
    </row>
    <row r="575" spans="1:2">
      <c r="A575" s="2"/>
      <c r="B575" s="2" t="s">
        <v>13839</v>
      </c>
    </row>
    <row r="576" spans="1:2">
      <c r="A576" s="2"/>
      <c r="B576" s="2" t="s">
        <v>13867</v>
      </c>
    </row>
    <row r="577" spans="1:2">
      <c r="A577" s="2"/>
      <c r="B577" s="2" t="s">
        <v>13883</v>
      </c>
    </row>
    <row r="578" spans="1:2">
      <c r="A578" s="2"/>
      <c r="B578" s="2" t="s">
        <v>13887</v>
      </c>
    </row>
    <row r="579" spans="1:2">
      <c r="A579" s="2"/>
      <c r="B579" s="2" t="s">
        <v>13895</v>
      </c>
    </row>
    <row r="580" spans="1:2">
      <c r="A580" s="2"/>
      <c r="B580" s="2" t="s">
        <v>13903</v>
      </c>
    </row>
    <row r="581" spans="1:2">
      <c r="A581" s="2"/>
      <c r="B581" s="2" t="s">
        <v>13907</v>
      </c>
    </row>
    <row r="582" spans="1:2">
      <c r="A582" s="2"/>
      <c r="B582" s="2" t="s">
        <v>13919</v>
      </c>
    </row>
    <row r="583" spans="1:2">
      <c r="A583" s="2"/>
      <c r="B583" s="2" t="s">
        <v>13927</v>
      </c>
    </row>
    <row r="584" spans="1:2">
      <c r="A584" s="2"/>
      <c r="B584" s="2" t="s">
        <v>13931</v>
      </c>
    </row>
    <row r="585" spans="1:2">
      <c r="A585" s="2"/>
      <c r="B585" s="2" t="s">
        <v>13951</v>
      </c>
    </row>
    <row r="586" spans="1:2">
      <c r="A586" s="2"/>
      <c r="B586" s="2" t="s">
        <v>13963</v>
      </c>
    </row>
    <row r="587" spans="1:2">
      <c r="A587" s="2"/>
      <c r="B587" s="2" t="s">
        <v>13987</v>
      </c>
    </row>
    <row r="588" spans="1:2">
      <c r="A588" s="2"/>
      <c r="B588" s="2" t="s">
        <v>14011</v>
      </c>
    </row>
    <row r="589" spans="1:2">
      <c r="A589" s="2"/>
      <c r="B589" s="2" t="s">
        <v>14015</v>
      </c>
    </row>
    <row r="590" spans="1:2">
      <c r="A590" s="2"/>
      <c r="B590" s="2" t="s">
        <v>14023</v>
      </c>
    </row>
    <row r="591" spans="1:2">
      <c r="A591" s="2"/>
      <c r="B591" s="2" t="s">
        <v>14027</v>
      </c>
    </row>
    <row r="592" spans="1:2">
      <c r="A592" s="2"/>
      <c r="B592" s="2" t="s">
        <v>14031</v>
      </c>
    </row>
    <row r="593" spans="1:2">
      <c r="A593" s="2"/>
      <c r="B593" s="2" t="s">
        <v>14039</v>
      </c>
    </row>
    <row r="594" spans="1:2">
      <c r="A594" s="2"/>
      <c r="B594" s="2" t="s">
        <v>14047</v>
      </c>
    </row>
    <row r="595" spans="1:2">
      <c r="A595" s="2"/>
      <c r="B595" s="2" t="s">
        <v>14063</v>
      </c>
    </row>
    <row r="596" spans="1:2">
      <c r="A596" s="2"/>
      <c r="B596" s="2" t="s">
        <v>14067</v>
      </c>
    </row>
    <row r="597" spans="1:2">
      <c r="A597" s="2"/>
      <c r="B597" s="2" t="s">
        <v>14071</v>
      </c>
    </row>
    <row r="598" spans="1:2">
      <c r="A598" s="2"/>
      <c r="B598" s="2" t="s">
        <v>14091</v>
      </c>
    </row>
    <row r="599" spans="1:2">
      <c r="A599" s="2"/>
      <c r="B599" s="2" t="s">
        <v>14095</v>
      </c>
    </row>
    <row r="600" spans="1:2">
      <c r="A600" s="2"/>
      <c r="B600" s="2" t="s">
        <v>14115</v>
      </c>
    </row>
    <row r="601" spans="1:2">
      <c r="A601" s="2"/>
      <c r="B601" s="2" t="s">
        <v>14119</v>
      </c>
    </row>
    <row r="602" spans="1:2">
      <c r="A602" s="2"/>
      <c r="B602" s="2" t="s">
        <v>14127</v>
      </c>
    </row>
    <row r="603" spans="1:2">
      <c r="A603" s="2"/>
      <c r="B603" s="2" t="s">
        <v>14135</v>
      </c>
    </row>
    <row r="604" spans="1:2">
      <c r="A604" s="2"/>
      <c r="B604" s="2" t="s">
        <v>14143</v>
      </c>
    </row>
    <row r="605" spans="1:2">
      <c r="A605" s="2"/>
      <c r="B605" s="2" t="s">
        <v>14147</v>
      </c>
    </row>
    <row r="606" spans="1:2">
      <c r="A606" s="2"/>
      <c r="B606" s="2" t="s">
        <v>14167</v>
      </c>
    </row>
    <row r="607" spans="1:2">
      <c r="A607" s="2"/>
      <c r="B607" s="2" t="s">
        <v>14179</v>
      </c>
    </row>
    <row r="608" spans="1:2">
      <c r="A608" s="2"/>
      <c r="B608" s="2" t="s">
        <v>14191</v>
      </c>
    </row>
    <row r="609" spans="1:2">
      <c r="A609" s="2"/>
      <c r="B609" s="2" t="s">
        <v>14199</v>
      </c>
    </row>
    <row r="610" spans="1:2">
      <c r="A610" s="2"/>
      <c r="B610" s="2" t="s">
        <v>14207</v>
      </c>
    </row>
    <row r="611" spans="1:2">
      <c r="A611" s="2"/>
      <c r="B611" s="2" t="s">
        <v>14223</v>
      </c>
    </row>
    <row r="612" spans="1:2">
      <c r="A612" s="2"/>
      <c r="B612" s="2" t="s">
        <v>14235</v>
      </c>
    </row>
    <row r="613" spans="1:2">
      <c r="A613" s="2"/>
      <c r="B613" s="2" t="s">
        <v>14247</v>
      </c>
    </row>
    <row r="614" spans="1:2">
      <c r="A614" s="2"/>
      <c r="B614" s="2" t="s">
        <v>14259</v>
      </c>
    </row>
    <row r="615" spans="1:2">
      <c r="A615" s="2"/>
      <c r="B615" s="2" t="s">
        <v>14275</v>
      </c>
    </row>
    <row r="616" spans="1:2">
      <c r="A616" s="2"/>
      <c r="B616" s="2" t="s">
        <v>14291</v>
      </c>
    </row>
    <row r="617" spans="1:2">
      <c r="A617" s="2"/>
      <c r="B617" s="2" t="s">
        <v>14311</v>
      </c>
    </row>
    <row r="618" spans="1:2">
      <c r="A618" s="2"/>
      <c r="B618" s="2" t="s">
        <v>14315</v>
      </c>
    </row>
    <row r="619" spans="1:2">
      <c r="A619" s="2"/>
      <c r="B619" s="2" t="s">
        <v>14339</v>
      </c>
    </row>
    <row r="620" spans="1:2">
      <c r="A620" s="2"/>
      <c r="B620" s="2" t="s">
        <v>14375</v>
      </c>
    </row>
    <row r="621" spans="1:2">
      <c r="A621" s="2"/>
      <c r="B621" s="2" t="s">
        <v>14383</v>
      </c>
    </row>
    <row r="622" spans="1:2">
      <c r="A622" s="2"/>
      <c r="B622" s="2" t="s">
        <v>14391</v>
      </c>
    </row>
    <row r="623" spans="1:2">
      <c r="A623" s="2"/>
      <c r="B623" s="2" t="s">
        <v>14399</v>
      </c>
    </row>
    <row r="624" spans="1:2">
      <c r="A624" s="2"/>
      <c r="B624" s="2" t="s">
        <v>14403</v>
      </c>
    </row>
    <row r="625" spans="1:2">
      <c r="A625" s="2"/>
      <c r="B625" s="2" t="s">
        <v>14419</v>
      </c>
    </row>
    <row r="626" spans="1:2">
      <c r="A626" s="2"/>
      <c r="B626" s="2" t="s">
        <v>14423</v>
      </c>
    </row>
    <row r="627" spans="1:2">
      <c r="A627" s="2"/>
      <c r="B627" s="2" t="s">
        <v>14439</v>
      </c>
    </row>
    <row r="628" spans="1:2">
      <c r="A628" s="2"/>
      <c r="B628" s="2" t="s">
        <v>14455</v>
      </c>
    </row>
    <row r="629" spans="1:2">
      <c r="A629" s="2"/>
      <c r="B629" s="2" t="s">
        <v>14463</v>
      </c>
    </row>
    <row r="630" spans="1:2">
      <c r="A630" s="2"/>
      <c r="B630" s="2" t="s">
        <v>14471</v>
      </c>
    </row>
    <row r="631" spans="1:2">
      <c r="A631" s="2"/>
      <c r="B631" s="2" t="s">
        <v>14475</v>
      </c>
    </row>
    <row r="632" spans="1:2">
      <c r="A632" s="2"/>
      <c r="B632" s="2" t="s">
        <v>14487</v>
      </c>
    </row>
    <row r="633" spans="1:2">
      <c r="A633" s="2"/>
      <c r="B633" s="2" t="s">
        <v>14503</v>
      </c>
    </row>
    <row r="634" spans="1:2">
      <c r="A634" s="2"/>
      <c r="B634" s="2" t="s">
        <v>14507</v>
      </c>
    </row>
    <row r="635" spans="1:2">
      <c r="A635" s="2"/>
      <c r="B635" s="2" t="s">
        <v>14527</v>
      </c>
    </row>
    <row r="636" spans="1:2">
      <c r="A636" s="2"/>
      <c r="B636" s="2" t="s">
        <v>14543</v>
      </c>
    </row>
    <row r="637" spans="1:2">
      <c r="A637" s="2"/>
      <c r="B637" s="2" t="s">
        <v>14555</v>
      </c>
    </row>
    <row r="638" spans="1:2">
      <c r="A638" s="2"/>
      <c r="B638" s="2" t="s">
        <v>14575</v>
      </c>
    </row>
    <row r="639" spans="1:2">
      <c r="A639" s="2"/>
      <c r="B639" s="2" t="s">
        <v>14579</v>
      </c>
    </row>
    <row r="640" spans="1:2">
      <c r="A640" s="2"/>
      <c r="B640" s="2" t="s">
        <v>14587</v>
      </c>
    </row>
    <row r="641" spans="1:2">
      <c r="A641" s="2"/>
      <c r="B641" s="2" t="s">
        <v>14591</v>
      </c>
    </row>
    <row r="642" spans="1:2">
      <c r="A642" s="2"/>
      <c r="B642" s="2" t="s">
        <v>14635</v>
      </c>
    </row>
    <row r="643" spans="1:2">
      <c r="A643" s="2"/>
      <c r="B643" s="2" t="s">
        <v>14643</v>
      </c>
    </row>
    <row r="644" spans="1:2">
      <c r="A644" s="2"/>
      <c r="B644" s="2" t="s">
        <v>14647</v>
      </c>
    </row>
    <row r="645" spans="1:2">
      <c r="A645" s="2"/>
      <c r="B645" s="2" t="s">
        <v>14663</v>
      </c>
    </row>
    <row r="646" spans="1:2">
      <c r="A646" s="2"/>
      <c r="B646" s="2" t="s">
        <v>14687</v>
      </c>
    </row>
    <row r="647" spans="1:2">
      <c r="A647" s="2"/>
      <c r="B647" s="2" t="s">
        <v>14695</v>
      </c>
    </row>
    <row r="648" spans="1:2">
      <c r="A648" s="2"/>
      <c r="B648" s="2" t="s">
        <v>14699</v>
      </c>
    </row>
    <row r="649" spans="1:2">
      <c r="A649" s="2"/>
      <c r="B649" s="2" t="s">
        <v>14711</v>
      </c>
    </row>
    <row r="650" spans="1:2">
      <c r="A650" s="2"/>
      <c r="B650" s="2" t="s">
        <v>14715</v>
      </c>
    </row>
    <row r="651" spans="1:2">
      <c r="A651" s="2"/>
      <c r="B651" s="2" t="s">
        <v>14723</v>
      </c>
    </row>
    <row r="652" spans="1:2">
      <c r="A652" s="2"/>
      <c r="B652" s="2" t="s">
        <v>14739</v>
      </c>
    </row>
    <row r="653" spans="1:2">
      <c r="A653" s="2"/>
      <c r="B653" s="2" t="s">
        <v>14759</v>
      </c>
    </row>
    <row r="654" spans="1:2">
      <c r="A654" s="2"/>
      <c r="B654" s="2" t="s">
        <v>14791</v>
      </c>
    </row>
    <row r="655" spans="1:2">
      <c r="A655" s="2"/>
      <c r="B655" s="2" t="s">
        <v>14803</v>
      </c>
    </row>
    <row r="656" spans="1:2">
      <c r="A656" s="2"/>
      <c r="B656" s="2" t="s">
        <v>14807</v>
      </c>
    </row>
    <row r="657" spans="1:2">
      <c r="A657" s="2"/>
      <c r="B657" s="2" t="s">
        <v>14815</v>
      </c>
    </row>
    <row r="658" spans="1:2">
      <c r="A658" s="2"/>
      <c r="B658" s="2" t="s">
        <v>14835</v>
      </c>
    </row>
    <row r="659" spans="1:2">
      <c r="A659" s="2"/>
      <c r="B659" s="2" t="s">
        <v>14843</v>
      </c>
    </row>
    <row r="660" spans="1:2">
      <c r="A660" s="2"/>
      <c r="B660" s="2" t="s">
        <v>14847</v>
      </c>
    </row>
    <row r="661" spans="1:2">
      <c r="A661" s="2"/>
      <c r="B661" s="2" t="s">
        <v>14859</v>
      </c>
    </row>
    <row r="662" spans="1:2">
      <c r="A662" s="2"/>
      <c r="B662" s="2" t="s">
        <v>14863</v>
      </c>
    </row>
    <row r="663" spans="1:2">
      <c r="A663" s="2"/>
      <c r="B663" s="2" t="s">
        <v>14867</v>
      </c>
    </row>
    <row r="664" spans="1:2">
      <c r="A664" s="2"/>
      <c r="B664" s="2" t="s">
        <v>14875</v>
      </c>
    </row>
    <row r="665" spans="1:2">
      <c r="A665" s="2"/>
      <c r="B665" s="2" t="s">
        <v>14879</v>
      </c>
    </row>
    <row r="666" spans="1:2">
      <c r="A666" s="2"/>
      <c r="B666" s="2" t="s">
        <v>14903</v>
      </c>
    </row>
    <row r="667" spans="1:2">
      <c r="A667" s="2"/>
      <c r="B667" s="2" t="s">
        <v>14911</v>
      </c>
    </row>
    <row r="668" spans="1:2">
      <c r="A668" s="2"/>
      <c r="B668" s="2" t="s">
        <v>14939</v>
      </c>
    </row>
    <row r="669" spans="1:2">
      <c r="A669" s="2"/>
      <c r="B669" s="2" t="s">
        <v>14943</v>
      </c>
    </row>
    <row r="670" spans="1:2">
      <c r="A670" s="2"/>
      <c r="B670" s="2" t="s">
        <v>14971</v>
      </c>
    </row>
    <row r="671" spans="1:2">
      <c r="A671" s="2"/>
      <c r="B671" s="2" t="s">
        <v>14995</v>
      </c>
    </row>
    <row r="672" spans="1:2">
      <c r="A672" s="2"/>
      <c r="B672" s="2" t="s">
        <v>14999</v>
      </c>
    </row>
    <row r="673" spans="1:2">
      <c r="A673" s="2"/>
      <c r="B673" s="2" t="s">
        <v>15007</v>
      </c>
    </row>
    <row r="674" spans="1:2">
      <c r="A674" s="2"/>
      <c r="B674" s="2" t="s">
        <v>15019</v>
      </c>
    </row>
    <row r="675" spans="1:2">
      <c r="A675" s="2"/>
      <c r="B675" s="2" t="s">
        <v>15031</v>
      </c>
    </row>
    <row r="676" spans="1:2">
      <c r="A676" s="2"/>
      <c r="B676" s="2" t="s">
        <v>15035</v>
      </c>
    </row>
    <row r="677" spans="1:2">
      <c r="A677" s="2"/>
      <c r="B677" s="2" t="s">
        <v>15039</v>
      </c>
    </row>
    <row r="678" spans="1:2">
      <c r="A678" s="2"/>
      <c r="B678" s="2" t="s">
        <v>15059</v>
      </c>
    </row>
    <row r="679" spans="1:2">
      <c r="A679" s="2"/>
      <c r="B679" s="2" t="s">
        <v>15107</v>
      </c>
    </row>
    <row r="680" spans="1:2">
      <c r="A680" s="2"/>
      <c r="B680" s="2" t="s">
        <v>15115</v>
      </c>
    </row>
    <row r="681" spans="1:2">
      <c r="A681" s="2"/>
      <c r="B681" s="2" t="s">
        <v>15163</v>
      </c>
    </row>
    <row r="682" spans="1:2">
      <c r="A682" s="2"/>
      <c r="B682" s="2" t="s">
        <v>15167</v>
      </c>
    </row>
    <row r="683" spans="1:2">
      <c r="A683" s="2"/>
      <c r="B683" s="2" t="s">
        <v>15175</v>
      </c>
    </row>
    <row r="684" spans="1:2">
      <c r="A684" s="2"/>
      <c r="B684" s="2" t="s">
        <v>15195</v>
      </c>
    </row>
    <row r="685" spans="1:2">
      <c r="A685" s="2"/>
      <c r="B685" s="2" t="s">
        <v>15207</v>
      </c>
    </row>
    <row r="686" spans="1:2">
      <c r="A686" s="2"/>
      <c r="B686" s="2" t="s">
        <v>15211</v>
      </c>
    </row>
    <row r="687" spans="1:2">
      <c r="A687" s="2"/>
      <c r="B687" s="2" t="s">
        <v>15227</v>
      </c>
    </row>
    <row r="688" spans="1:2">
      <c r="A688" s="2"/>
      <c r="B688" s="2" t="s">
        <v>15247</v>
      </c>
    </row>
    <row r="689" spans="1:2">
      <c r="A689" s="2"/>
      <c r="B689" s="2" t="s">
        <v>15259</v>
      </c>
    </row>
    <row r="690" spans="1:2">
      <c r="A690" s="2"/>
      <c r="B690" s="2" t="s">
        <v>15263</v>
      </c>
    </row>
    <row r="691" spans="1:2">
      <c r="A691" s="2"/>
      <c r="B691" s="2" t="s">
        <v>15283</v>
      </c>
    </row>
    <row r="692" spans="1:2">
      <c r="A692" s="2"/>
      <c r="B692" s="2" t="s">
        <v>15287</v>
      </c>
    </row>
    <row r="693" spans="1:2">
      <c r="A693" s="2"/>
      <c r="B693" s="2" t="s">
        <v>15303</v>
      </c>
    </row>
    <row r="694" spans="1:2">
      <c r="A694" s="2"/>
      <c r="B694" s="2" t="s">
        <v>15307</v>
      </c>
    </row>
    <row r="695" spans="1:2">
      <c r="A695" s="2"/>
      <c r="B695" s="2" t="s">
        <v>15319</v>
      </c>
    </row>
    <row r="696" spans="1:2">
      <c r="A696" s="2"/>
      <c r="B696" s="2" t="s">
        <v>15323</v>
      </c>
    </row>
    <row r="697" spans="1:2">
      <c r="A697" s="2"/>
      <c r="B697" s="2" t="s">
        <v>15335</v>
      </c>
    </row>
    <row r="698" spans="1:2">
      <c r="A698" s="2"/>
      <c r="B698" s="2" t="s">
        <v>15371</v>
      </c>
    </row>
    <row r="699" spans="1:2">
      <c r="A699" s="2"/>
      <c r="B699" s="2" t="s">
        <v>15375</v>
      </c>
    </row>
    <row r="700" spans="1:2">
      <c r="A700" s="2"/>
      <c r="B700" s="2" t="s">
        <v>15379</v>
      </c>
    </row>
    <row r="701" spans="1:2">
      <c r="A701" s="2"/>
      <c r="B701" s="2" t="s">
        <v>15383</v>
      </c>
    </row>
    <row r="702" spans="1:2">
      <c r="A702" s="2"/>
      <c r="B702" s="2" t="s">
        <v>15387</v>
      </c>
    </row>
    <row r="703" spans="1:2">
      <c r="A703" s="2"/>
      <c r="B703" s="2" t="s">
        <v>15403</v>
      </c>
    </row>
    <row r="704" spans="1:2">
      <c r="A704" s="2"/>
      <c r="B704" s="2" t="s">
        <v>15407</v>
      </c>
    </row>
    <row r="705" spans="1:2">
      <c r="A705" s="2"/>
      <c r="B705" s="2" t="s">
        <v>15411</v>
      </c>
    </row>
    <row r="706" spans="1:2">
      <c r="A706" s="2"/>
      <c r="B706" s="2" t="s">
        <v>15423</v>
      </c>
    </row>
    <row r="707" spans="1:2">
      <c r="A707" s="2"/>
      <c r="B707" s="2" t="s">
        <v>15439</v>
      </c>
    </row>
    <row r="708" spans="1:2">
      <c r="A708" s="2"/>
      <c r="B708" s="2" t="s">
        <v>15471</v>
      </c>
    </row>
    <row r="709" spans="1:2">
      <c r="A709" s="2"/>
      <c r="B709" s="2" t="s">
        <v>15487</v>
      </c>
    </row>
    <row r="710" spans="1:2">
      <c r="A710" s="2"/>
      <c r="B710" s="2" t="s">
        <v>15491</v>
      </c>
    </row>
    <row r="711" spans="1:2">
      <c r="A711" s="2"/>
      <c r="B711" s="2" t="s">
        <v>15499</v>
      </c>
    </row>
    <row r="712" spans="1:2">
      <c r="A712" s="2"/>
      <c r="B712" s="2" t="s">
        <v>15523</v>
      </c>
    </row>
    <row r="713" spans="1:2">
      <c r="A713" s="2"/>
      <c r="B713" s="2" t="s">
        <v>15527</v>
      </c>
    </row>
    <row r="714" spans="1:2">
      <c r="A714" s="2"/>
      <c r="B714" s="2" t="s">
        <v>15535</v>
      </c>
    </row>
    <row r="715" spans="1:2">
      <c r="A715" s="2"/>
      <c r="B715" s="2" t="s">
        <v>15543</v>
      </c>
    </row>
    <row r="716" spans="1:2">
      <c r="A716" s="2"/>
      <c r="B716" s="2" t="s">
        <v>15571</v>
      </c>
    </row>
    <row r="717" spans="1:2">
      <c r="A717" s="2"/>
      <c r="B717" s="2" t="s">
        <v>15607</v>
      </c>
    </row>
    <row r="718" spans="1:2">
      <c r="A718" s="2"/>
      <c r="B718" s="2" t="s">
        <v>15611</v>
      </c>
    </row>
    <row r="719" spans="1:2">
      <c r="A719" s="2"/>
      <c r="B719" s="2" t="s">
        <v>15615</v>
      </c>
    </row>
    <row r="720" spans="1:2">
      <c r="A720" s="2"/>
      <c r="B720" s="2" t="s">
        <v>15627</v>
      </c>
    </row>
    <row r="721" spans="1:2">
      <c r="A721" s="2"/>
      <c r="B721" s="2" t="s">
        <v>15631</v>
      </c>
    </row>
    <row r="722" spans="1:2">
      <c r="A722" s="2"/>
      <c r="B722" s="2" t="s">
        <v>15647</v>
      </c>
    </row>
    <row r="723" spans="1:2">
      <c r="A723" s="2"/>
      <c r="B723" s="2" t="s">
        <v>15659</v>
      </c>
    </row>
    <row r="724" spans="1:2">
      <c r="A724" s="2"/>
      <c r="B724" s="2" t="s">
        <v>15663</v>
      </c>
    </row>
    <row r="725" spans="1:2">
      <c r="A725" s="2"/>
      <c r="B725" s="2" t="s">
        <v>15687</v>
      </c>
    </row>
    <row r="726" spans="1:2">
      <c r="A726" s="2"/>
      <c r="B726" s="2" t="s">
        <v>15691</v>
      </c>
    </row>
    <row r="727" spans="1:2">
      <c r="A727" s="2"/>
      <c r="B727" s="2" t="s">
        <v>15695</v>
      </c>
    </row>
    <row r="728" spans="1:2">
      <c r="A728" s="2"/>
      <c r="B728" s="2" t="s">
        <v>15703</v>
      </c>
    </row>
    <row r="729" spans="1:2">
      <c r="A729" s="2"/>
      <c r="B729" s="2" t="s">
        <v>15731</v>
      </c>
    </row>
    <row r="730" spans="1:2">
      <c r="A730" s="2"/>
      <c r="B730" s="2" t="s">
        <v>15735</v>
      </c>
    </row>
    <row r="731" spans="1:2">
      <c r="A731" s="2"/>
      <c r="B731" s="2" t="s">
        <v>15759</v>
      </c>
    </row>
    <row r="732" spans="1:2">
      <c r="A732" s="2"/>
      <c r="B732" s="2" t="s">
        <v>15763</v>
      </c>
    </row>
    <row r="733" spans="1:2">
      <c r="A733" s="2"/>
      <c r="B733" s="2" t="s">
        <v>15807</v>
      </c>
    </row>
    <row r="734" spans="1:2">
      <c r="A734" s="2"/>
      <c r="B734" s="2" t="s">
        <v>15827</v>
      </c>
    </row>
    <row r="735" spans="1:2">
      <c r="A735" s="2"/>
      <c r="B735" s="2" t="s">
        <v>15831</v>
      </c>
    </row>
    <row r="736" spans="1:2">
      <c r="A736" s="2"/>
      <c r="B736" s="2" t="s">
        <v>15847</v>
      </c>
    </row>
    <row r="737" spans="1:2">
      <c r="A737" s="2"/>
      <c r="B737" s="2" t="s">
        <v>15867</v>
      </c>
    </row>
    <row r="738" spans="1:2">
      <c r="A738" s="2"/>
      <c r="B738" s="2" t="s">
        <v>15875</v>
      </c>
    </row>
    <row r="739" spans="1:2">
      <c r="A739" s="2"/>
      <c r="B739" s="2" t="s">
        <v>15879</v>
      </c>
    </row>
    <row r="740" spans="1:2">
      <c r="A740" s="2"/>
      <c r="B740" s="2" t="s">
        <v>15887</v>
      </c>
    </row>
    <row r="741" spans="1:2">
      <c r="A741" s="2"/>
      <c r="B741" s="2" t="s">
        <v>15891</v>
      </c>
    </row>
    <row r="742" spans="1:2">
      <c r="A742" s="2"/>
      <c r="B742" s="2" t="s">
        <v>15903</v>
      </c>
    </row>
    <row r="743" spans="1:2">
      <c r="A743" s="2"/>
      <c r="B743" s="2" t="s">
        <v>15911</v>
      </c>
    </row>
    <row r="744" spans="1:2">
      <c r="A744" s="2"/>
      <c r="B744" s="2" t="s">
        <v>15943</v>
      </c>
    </row>
    <row r="745" spans="1:2">
      <c r="A745" s="2"/>
      <c r="B745" s="2" t="s">
        <v>15963</v>
      </c>
    </row>
    <row r="746" spans="1:2">
      <c r="A746" s="2"/>
      <c r="B746" s="2" t="s">
        <v>15971</v>
      </c>
    </row>
    <row r="747" spans="1:2">
      <c r="A747" s="2"/>
      <c r="B747" s="2" t="s">
        <v>15979</v>
      </c>
    </row>
    <row r="748" spans="1:2">
      <c r="A748" s="2"/>
      <c r="B748" s="2" t="s">
        <v>15999</v>
      </c>
    </row>
    <row r="749" spans="1:2">
      <c r="A749" s="2"/>
      <c r="B749" s="2" t="s">
        <v>16007</v>
      </c>
    </row>
    <row r="750" spans="1:2">
      <c r="A750" s="2"/>
      <c r="B750" s="2" t="s">
        <v>16015</v>
      </c>
    </row>
    <row r="751" spans="1:2">
      <c r="A751" s="2"/>
      <c r="B751" s="2" t="s">
        <v>16027</v>
      </c>
    </row>
    <row r="752" spans="1:2">
      <c r="A752" s="2"/>
      <c r="B752" s="2" t="s">
        <v>16051</v>
      </c>
    </row>
    <row r="753" spans="1:2">
      <c r="A753" s="2"/>
      <c r="B753" s="2" t="s">
        <v>16059</v>
      </c>
    </row>
    <row r="754" spans="1:2">
      <c r="A754" s="2"/>
      <c r="B754" s="2" t="s">
        <v>16107</v>
      </c>
    </row>
    <row r="755" spans="1:2">
      <c r="A755" s="2"/>
      <c r="B755" s="2" t="s">
        <v>16111</v>
      </c>
    </row>
    <row r="756" spans="1:2">
      <c r="A756" s="2"/>
      <c r="B756" s="2" t="s">
        <v>16139</v>
      </c>
    </row>
    <row r="757" spans="1:2">
      <c r="A757" s="2"/>
      <c r="B757" s="2" t="s">
        <v>16159</v>
      </c>
    </row>
    <row r="758" spans="1:2">
      <c r="A758" s="2"/>
      <c r="B758" s="2" t="s">
        <v>16175</v>
      </c>
    </row>
    <row r="759" spans="1:2">
      <c r="A759" s="2"/>
      <c r="B759" s="2" t="s">
        <v>16179</v>
      </c>
    </row>
    <row r="760" spans="1:2">
      <c r="A760" s="2"/>
      <c r="B760" s="2" t="s">
        <v>16187</v>
      </c>
    </row>
    <row r="761" spans="1:2">
      <c r="A761" s="2"/>
      <c r="B761" s="2" t="s">
        <v>16203</v>
      </c>
    </row>
    <row r="762" spans="1:2">
      <c r="A762" s="2"/>
      <c r="B762" s="2" t="s">
        <v>16207</v>
      </c>
    </row>
    <row r="763" spans="1:2">
      <c r="A763" s="2"/>
      <c r="B763" s="2" t="s">
        <v>16211</v>
      </c>
    </row>
    <row r="764" spans="1:2">
      <c r="A764" s="2"/>
      <c r="B764" s="2" t="s">
        <v>16239</v>
      </c>
    </row>
    <row r="765" spans="1:2">
      <c r="A765" s="2"/>
      <c r="B765" s="2" t="s">
        <v>16251</v>
      </c>
    </row>
    <row r="766" spans="1:2">
      <c r="A766" s="2"/>
      <c r="B766" s="2" t="s">
        <v>16259</v>
      </c>
    </row>
    <row r="767" spans="1:2">
      <c r="A767" s="2"/>
      <c r="B767" s="2" t="s">
        <v>16287</v>
      </c>
    </row>
    <row r="768" spans="1:2">
      <c r="A768" s="2"/>
      <c r="B768" s="2" t="s">
        <v>16295</v>
      </c>
    </row>
    <row r="769" spans="1:2">
      <c r="A769" s="2"/>
      <c r="B769" s="2" t="s">
        <v>16303</v>
      </c>
    </row>
    <row r="770" spans="1:2">
      <c r="A770" s="2"/>
      <c r="B770" s="2" t="s">
        <v>16307</v>
      </c>
    </row>
    <row r="771" spans="1:2">
      <c r="A771" s="2"/>
      <c r="B771" s="2" t="s">
        <v>16319</v>
      </c>
    </row>
    <row r="772" spans="1:2">
      <c r="A772" s="2"/>
      <c r="B772" s="2" t="s">
        <v>16327</v>
      </c>
    </row>
    <row r="773" spans="1:2">
      <c r="A773" s="2"/>
      <c r="B773" s="2" t="s">
        <v>16331</v>
      </c>
    </row>
    <row r="774" spans="1:2">
      <c r="A774" s="2"/>
      <c r="B774" s="2" t="s">
        <v>16335</v>
      </c>
    </row>
    <row r="775" spans="1:2">
      <c r="A775" s="2"/>
      <c r="B775" s="2" t="s">
        <v>16339</v>
      </c>
    </row>
    <row r="776" spans="1:2">
      <c r="A776" s="2"/>
      <c r="B776" s="2" t="s">
        <v>16359</v>
      </c>
    </row>
    <row r="777" spans="1:2">
      <c r="A777" s="2"/>
      <c r="B777" s="2" t="s">
        <v>16367</v>
      </c>
    </row>
    <row r="778" spans="1:2">
      <c r="A778" s="2"/>
      <c r="B778" s="2" t="s">
        <v>16375</v>
      </c>
    </row>
    <row r="779" spans="1:2">
      <c r="A779" s="2"/>
      <c r="B779" s="2" t="s">
        <v>16379</v>
      </c>
    </row>
    <row r="780" spans="1:2">
      <c r="A780" s="2"/>
      <c r="B780" s="2" t="s">
        <v>16383</v>
      </c>
    </row>
    <row r="781" spans="1:2">
      <c r="A781" s="2"/>
      <c r="B781" s="2" t="s">
        <v>16387</v>
      </c>
    </row>
    <row r="782" spans="1:2">
      <c r="A782" s="2"/>
      <c r="B782" s="2" t="s">
        <v>16395</v>
      </c>
    </row>
    <row r="783" spans="1:2">
      <c r="A783" s="2"/>
      <c r="B783" s="2" t="s">
        <v>16427</v>
      </c>
    </row>
    <row r="784" spans="1:2">
      <c r="A784" s="2"/>
      <c r="B784" s="2" t="s">
        <v>16435</v>
      </c>
    </row>
    <row r="785" spans="1:2">
      <c r="A785" s="2"/>
      <c r="B785" s="2" t="s">
        <v>16443</v>
      </c>
    </row>
    <row r="786" spans="1:2">
      <c r="A786" s="2"/>
      <c r="B786" s="2" t="s">
        <v>16447</v>
      </c>
    </row>
    <row r="787" spans="1:2">
      <c r="A787" s="2"/>
      <c r="B787" s="2" t="s">
        <v>16467</v>
      </c>
    </row>
    <row r="788" spans="1:2">
      <c r="A788" s="2"/>
      <c r="B788" s="2" t="s">
        <v>16479</v>
      </c>
    </row>
    <row r="789" spans="1:2">
      <c r="A789" s="2"/>
      <c r="B789" s="2" t="s">
        <v>16499</v>
      </c>
    </row>
    <row r="790" spans="1:2">
      <c r="A790" s="2"/>
      <c r="B790" s="2" t="s">
        <v>16515</v>
      </c>
    </row>
    <row r="791" spans="1:2">
      <c r="A791" s="2"/>
      <c r="B791" s="2" t="s">
        <v>16535</v>
      </c>
    </row>
    <row r="792" spans="1:2">
      <c r="A792" s="2"/>
      <c r="B792" s="2" t="s">
        <v>16551</v>
      </c>
    </row>
    <row r="793" spans="1:2">
      <c r="A793" s="2"/>
      <c r="B793" s="2" t="s">
        <v>16555</v>
      </c>
    </row>
    <row r="794" spans="1:2">
      <c r="A794" s="2"/>
      <c r="B794" s="2" t="s">
        <v>16595</v>
      </c>
    </row>
    <row r="795" spans="1:2">
      <c r="A795" s="2"/>
      <c r="B795" s="2" t="s">
        <v>16603</v>
      </c>
    </row>
    <row r="796" spans="1:2">
      <c r="A796" s="2"/>
      <c r="B796" s="2" t="s">
        <v>16607</v>
      </c>
    </row>
    <row r="797" spans="1:2">
      <c r="A797" s="2"/>
      <c r="B797" s="2" t="s">
        <v>16655</v>
      </c>
    </row>
    <row r="798" spans="1:2">
      <c r="A798" s="2"/>
      <c r="B798" s="2" t="s">
        <v>16659</v>
      </c>
    </row>
    <row r="799" spans="1:2">
      <c r="A799" s="2"/>
      <c r="B799" s="2" t="s">
        <v>16687</v>
      </c>
    </row>
    <row r="800" spans="1:2">
      <c r="A800" s="2"/>
      <c r="B800" s="2" t="s">
        <v>16691</v>
      </c>
    </row>
    <row r="801" spans="1:2">
      <c r="A801" s="2"/>
      <c r="B801" s="2" t="s">
        <v>16695</v>
      </c>
    </row>
    <row r="802" spans="1:2">
      <c r="A802" s="2"/>
      <c r="B802" s="2" t="s">
        <v>16699</v>
      </c>
    </row>
    <row r="803" spans="1:2">
      <c r="A803" s="2"/>
      <c r="B803" s="2" t="s">
        <v>16727</v>
      </c>
    </row>
    <row r="804" spans="1:2">
      <c r="A804" s="2"/>
      <c r="B804" s="2" t="s">
        <v>16731</v>
      </c>
    </row>
    <row r="805" spans="1:2">
      <c r="A805" s="2"/>
      <c r="B805" s="2" t="s">
        <v>16739</v>
      </c>
    </row>
    <row r="806" spans="1:2">
      <c r="A806" s="2"/>
      <c r="B806" s="2" t="s">
        <v>16747</v>
      </c>
    </row>
    <row r="807" spans="1:2">
      <c r="A807" s="2"/>
      <c r="B807" s="2" t="s">
        <v>16751</v>
      </c>
    </row>
    <row r="808" spans="1:2">
      <c r="A808" s="2"/>
      <c r="B808" s="2" t="s">
        <v>16763</v>
      </c>
    </row>
    <row r="809" spans="1:2">
      <c r="A809" s="2"/>
      <c r="B809" s="2" t="s">
        <v>16779</v>
      </c>
    </row>
    <row r="810" spans="1:2">
      <c r="A810" s="2"/>
      <c r="B810" s="2" t="s">
        <v>16791</v>
      </c>
    </row>
    <row r="811" spans="1:2">
      <c r="A811" s="2"/>
      <c r="B811" s="2" t="s">
        <v>16795</v>
      </c>
    </row>
    <row r="812" spans="1:2">
      <c r="A812" s="2"/>
      <c r="B812" s="2" t="s">
        <v>16803</v>
      </c>
    </row>
    <row r="813" spans="1:2">
      <c r="A813" s="2"/>
      <c r="B813" s="2" t="s">
        <v>16807</v>
      </c>
    </row>
    <row r="814" spans="1:2">
      <c r="A814" s="2"/>
      <c r="B814" s="2" t="s">
        <v>16819</v>
      </c>
    </row>
    <row r="815" spans="1:2">
      <c r="A815" s="2"/>
      <c r="B815" s="2" t="s">
        <v>16839</v>
      </c>
    </row>
    <row r="816" spans="1:2">
      <c r="A816" s="2"/>
      <c r="B816" s="2" t="s">
        <v>16843</v>
      </c>
    </row>
    <row r="817" spans="1:2">
      <c r="A817" s="2"/>
      <c r="B817" s="2" t="s">
        <v>16851</v>
      </c>
    </row>
    <row r="818" spans="1:2">
      <c r="A818" s="2"/>
      <c r="B818" s="2" t="s">
        <v>16859</v>
      </c>
    </row>
    <row r="819" spans="1:2">
      <c r="A819" s="2"/>
      <c r="B819" s="2" t="s">
        <v>16867</v>
      </c>
    </row>
    <row r="820" spans="1:2">
      <c r="A820" s="2"/>
      <c r="B820" s="2" t="s">
        <v>16875</v>
      </c>
    </row>
    <row r="821" spans="1:2">
      <c r="A821" s="2"/>
      <c r="B821" s="2" t="s">
        <v>16883</v>
      </c>
    </row>
    <row r="822" spans="1:2">
      <c r="A822" s="2"/>
      <c r="B822" s="2" t="s">
        <v>16887</v>
      </c>
    </row>
    <row r="823" spans="1:2">
      <c r="A823" s="2"/>
      <c r="B823" s="2" t="s">
        <v>16891</v>
      </c>
    </row>
    <row r="824" spans="1:2">
      <c r="A824" s="2"/>
      <c r="B824" s="2" t="s">
        <v>16915</v>
      </c>
    </row>
    <row r="825" spans="1:2">
      <c r="A825" s="2"/>
      <c r="B825" s="2" t="s">
        <v>16923</v>
      </c>
    </row>
    <row r="826" spans="1:2">
      <c r="A826" s="2"/>
      <c r="B826" s="2" t="s">
        <v>16943</v>
      </c>
    </row>
    <row r="827" spans="1:2">
      <c r="A827" s="2"/>
      <c r="B827" s="2" t="s">
        <v>16963</v>
      </c>
    </row>
    <row r="828" spans="1:2">
      <c r="A828" s="2"/>
      <c r="B828" s="2" t="s">
        <v>16983</v>
      </c>
    </row>
    <row r="829" spans="1:2">
      <c r="A829" s="2"/>
      <c r="B829" s="2" t="s">
        <v>16987</v>
      </c>
    </row>
    <row r="830" spans="1:2">
      <c r="A830" s="2"/>
      <c r="B830" s="2" t="s">
        <v>17059</v>
      </c>
    </row>
    <row r="831" spans="1:2">
      <c r="A831" s="2"/>
      <c r="B831" s="2" t="s">
        <v>17067</v>
      </c>
    </row>
    <row r="832" spans="1:2">
      <c r="A832" s="2"/>
      <c r="B832" s="2" t="s">
        <v>17071</v>
      </c>
    </row>
    <row r="833" spans="1:2">
      <c r="A833" s="2"/>
      <c r="B833" s="2" t="s">
        <v>17087</v>
      </c>
    </row>
    <row r="834" spans="1:2">
      <c r="A834" s="2"/>
      <c r="B834" s="2" t="s">
        <v>17099</v>
      </c>
    </row>
    <row r="835" spans="1:2">
      <c r="A835" s="2"/>
      <c r="B835" s="2" t="s">
        <v>17103</v>
      </c>
    </row>
    <row r="836" spans="1:2">
      <c r="A836" s="2"/>
      <c r="B836" s="2" t="s">
        <v>17107</v>
      </c>
    </row>
    <row r="837" spans="1:2">
      <c r="A837" s="2"/>
      <c r="B837" s="2" t="s">
        <v>17115</v>
      </c>
    </row>
    <row r="838" spans="1:2">
      <c r="A838" s="2"/>
      <c r="B838" s="2" t="s">
        <v>17119</v>
      </c>
    </row>
    <row r="839" spans="1:2">
      <c r="A839" s="2"/>
      <c r="B839" s="2" t="s">
        <v>17147</v>
      </c>
    </row>
    <row r="840" spans="1:2">
      <c r="A840" s="2"/>
      <c r="B840" s="2" t="s">
        <v>17175</v>
      </c>
    </row>
    <row r="841" spans="1:2">
      <c r="A841" s="2"/>
      <c r="B841" s="2" t="s">
        <v>17179</v>
      </c>
    </row>
    <row r="842" spans="1:2">
      <c r="A842" s="2"/>
      <c r="B842" s="2" t="s">
        <v>17183</v>
      </c>
    </row>
    <row r="843" spans="1:2">
      <c r="A843" s="2"/>
      <c r="B843" s="2" t="s">
        <v>17187</v>
      </c>
    </row>
    <row r="844" spans="1:2">
      <c r="A844" s="2"/>
      <c r="B844" s="2" t="s">
        <v>17195</v>
      </c>
    </row>
    <row r="845" spans="1:2">
      <c r="A845" s="2"/>
      <c r="B845" s="2" t="s">
        <v>17199</v>
      </c>
    </row>
    <row r="846" spans="1:2">
      <c r="A846" s="2"/>
      <c r="B846" s="2" t="s">
        <v>17211</v>
      </c>
    </row>
    <row r="847" spans="1:2">
      <c r="A847" s="2"/>
      <c r="B847" s="2" t="s">
        <v>17215</v>
      </c>
    </row>
    <row r="848" spans="1:2">
      <c r="A848" s="2"/>
      <c r="B848" s="2" t="s">
        <v>17227</v>
      </c>
    </row>
    <row r="849" spans="1:2">
      <c r="A849" s="2"/>
      <c r="B849" s="2" t="s">
        <v>17231</v>
      </c>
    </row>
    <row r="850" spans="1:2">
      <c r="A850" s="2"/>
      <c r="B850" s="2" t="s">
        <v>17239</v>
      </c>
    </row>
    <row r="851" spans="1:2">
      <c r="A851" s="2"/>
      <c r="B851" s="2" t="s">
        <v>17251</v>
      </c>
    </row>
    <row r="852" spans="1:2">
      <c r="A852" s="2"/>
      <c r="B852" s="2" t="s">
        <v>17263</v>
      </c>
    </row>
    <row r="853" spans="1:2">
      <c r="A853" s="2"/>
      <c r="B853" s="2" t="s">
        <v>17311</v>
      </c>
    </row>
    <row r="854" spans="1:2">
      <c r="A854" s="2"/>
      <c r="B854" s="2" t="s">
        <v>17323</v>
      </c>
    </row>
    <row r="855" spans="1:2">
      <c r="A855" s="2"/>
      <c r="B855" s="2" t="s">
        <v>17327</v>
      </c>
    </row>
    <row r="856" spans="1:2">
      <c r="A856" s="2"/>
      <c r="B856" s="2" t="s">
        <v>17331</v>
      </c>
    </row>
    <row r="857" spans="1:2">
      <c r="A857" s="2"/>
      <c r="B857" s="2" t="s">
        <v>17335</v>
      </c>
    </row>
    <row r="858" spans="1:2">
      <c r="A858" s="2"/>
      <c r="B858" s="2" t="s">
        <v>17343</v>
      </c>
    </row>
    <row r="859" spans="1:2">
      <c r="A859" s="2"/>
      <c r="B859" s="2" t="s">
        <v>17355</v>
      </c>
    </row>
    <row r="860" spans="1:2">
      <c r="A860" s="2"/>
      <c r="B860" s="2" t="s">
        <v>17367</v>
      </c>
    </row>
    <row r="861" spans="1:2">
      <c r="A861" s="2"/>
      <c r="B861" s="2" t="s">
        <v>17379</v>
      </c>
    </row>
    <row r="862" spans="1:2">
      <c r="A862" s="2"/>
      <c r="B862" s="2" t="s">
        <v>17395</v>
      </c>
    </row>
    <row r="863" spans="1:2">
      <c r="A863" s="2"/>
      <c r="B863" s="2" t="s">
        <v>17399</v>
      </c>
    </row>
    <row r="864" spans="1:2">
      <c r="A864" s="2"/>
      <c r="B864" s="2" t="s">
        <v>17415</v>
      </c>
    </row>
    <row r="865" spans="1:2">
      <c r="A865" s="2"/>
      <c r="B865" s="2" t="s">
        <v>17419</v>
      </c>
    </row>
    <row r="866" spans="1:2">
      <c r="A866" s="2"/>
      <c r="B866" s="2" t="s">
        <v>17427</v>
      </c>
    </row>
    <row r="867" spans="1:2">
      <c r="A867" s="2"/>
      <c r="B867" s="2" t="s">
        <v>17435</v>
      </c>
    </row>
    <row r="868" spans="1:2">
      <c r="A868" s="2"/>
      <c r="B868" s="2" t="s">
        <v>17455</v>
      </c>
    </row>
    <row r="869" spans="1:2">
      <c r="A869" s="2"/>
      <c r="B869" s="2" t="s">
        <v>17463</v>
      </c>
    </row>
    <row r="870" spans="1:2">
      <c r="A870" s="2"/>
      <c r="B870" s="2" t="s">
        <v>17475</v>
      </c>
    </row>
    <row r="871" spans="1:2">
      <c r="A871" s="2"/>
      <c r="B871" s="2" t="s">
        <v>17503</v>
      </c>
    </row>
    <row r="872" spans="1:2">
      <c r="A872" s="2"/>
      <c r="B872" s="2" t="s">
        <v>17507</v>
      </c>
    </row>
    <row r="873" spans="1:2">
      <c r="A873" s="2"/>
      <c r="B873" s="2" t="s">
        <v>17539</v>
      </c>
    </row>
    <row r="874" spans="1:2">
      <c r="A874" s="2"/>
      <c r="B874" s="2" t="s">
        <v>17547</v>
      </c>
    </row>
    <row r="875" spans="1:2">
      <c r="A875" s="2"/>
      <c r="B875" s="2" t="s">
        <v>17563</v>
      </c>
    </row>
    <row r="876" spans="1:2">
      <c r="A876" s="2"/>
      <c r="B876" s="2" t="s">
        <v>17591</v>
      </c>
    </row>
    <row r="877" spans="1:2">
      <c r="A877" s="2"/>
      <c r="B877" s="2" t="s">
        <v>17595</v>
      </c>
    </row>
    <row r="878" spans="1:2">
      <c r="A878" s="2"/>
      <c r="B878" s="2" t="s">
        <v>17611</v>
      </c>
    </row>
    <row r="879" spans="1:2">
      <c r="A879" s="2"/>
      <c r="B879" s="2" t="s">
        <v>17627</v>
      </c>
    </row>
    <row r="880" spans="1:2">
      <c r="A880" s="2"/>
      <c r="B880" s="2" t="s">
        <v>17631</v>
      </c>
    </row>
    <row r="881" spans="1:2">
      <c r="A881" s="2"/>
      <c r="B881" s="2" t="s">
        <v>17643</v>
      </c>
    </row>
    <row r="882" spans="1:2">
      <c r="A882" s="2"/>
      <c r="B882" s="2" t="s">
        <v>17647</v>
      </c>
    </row>
    <row r="883" spans="1:2">
      <c r="A883" s="2"/>
      <c r="B883" s="2" t="s">
        <v>17651</v>
      </c>
    </row>
    <row r="884" spans="1:2">
      <c r="A884" s="2"/>
      <c r="B884" s="2" t="s">
        <v>17671</v>
      </c>
    </row>
    <row r="885" spans="1:2">
      <c r="A885" s="2"/>
      <c r="B885" s="2" t="s">
        <v>17691</v>
      </c>
    </row>
    <row r="886" spans="1:2">
      <c r="A886" s="2"/>
      <c r="B886" s="2" t="s">
        <v>17703</v>
      </c>
    </row>
    <row r="887" spans="1:2">
      <c r="A887" s="2"/>
      <c r="B887" s="2" t="s">
        <v>17707</v>
      </c>
    </row>
    <row r="888" spans="1:2">
      <c r="A888" s="2"/>
      <c r="B888" s="2" t="s">
        <v>17711</v>
      </c>
    </row>
    <row r="889" spans="1:2">
      <c r="A889" s="2"/>
      <c r="B889" s="2" t="s">
        <v>17715</v>
      </c>
    </row>
    <row r="890" spans="1:2">
      <c r="A890" s="2"/>
      <c r="B890" s="2" t="s">
        <v>17719</v>
      </c>
    </row>
    <row r="891" spans="1:2">
      <c r="A891" s="2"/>
      <c r="B891" s="2" t="s">
        <v>17743</v>
      </c>
    </row>
    <row r="892" spans="1:2">
      <c r="A892" s="2"/>
      <c r="B892" s="2" t="s">
        <v>17751</v>
      </c>
    </row>
    <row r="893" spans="1:2">
      <c r="A893" s="2"/>
      <c r="B893" s="2" t="s">
        <v>17755</v>
      </c>
    </row>
    <row r="894" spans="1:2">
      <c r="A894" s="2"/>
      <c r="B894" s="2" t="s">
        <v>17759</v>
      </c>
    </row>
    <row r="895" spans="1:2">
      <c r="A895" s="2"/>
      <c r="B895" s="2" t="s">
        <v>17767</v>
      </c>
    </row>
    <row r="896" spans="1:2">
      <c r="A896" s="2"/>
      <c r="B896" s="2" t="s">
        <v>17775</v>
      </c>
    </row>
    <row r="897" spans="1:2">
      <c r="A897" s="2"/>
      <c r="B897" s="2" t="s">
        <v>17779</v>
      </c>
    </row>
    <row r="898" spans="1:2">
      <c r="A898" s="2"/>
      <c r="B898" s="2" t="s">
        <v>17787</v>
      </c>
    </row>
    <row r="899" spans="1:2">
      <c r="A899" s="2"/>
      <c r="B899" s="2" t="s">
        <v>17819</v>
      </c>
    </row>
    <row r="900" spans="1:2">
      <c r="A900" s="2"/>
      <c r="B900" s="2" t="s">
        <v>17839</v>
      </c>
    </row>
    <row r="901" spans="1:2">
      <c r="A901" s="2"/>
      <c r="B901" s="2" t="s">
        <v>17855</v>
      </c>
    </row>
    <row r="902" spans="1:2">
      <c r="A902" s="2"/>
      <c r="B902" s="2" t="s">
        <v>17859</v>
      </c>
    </row>
    <row r="903" spans="1:2">
      <c r="A903" s="2"/>
      <c r="B903" s="2" t="s">
        <v>17875</v>
      </c>
    </row>
    <row r="904" spans="1:2">
      <c r="A904" s="2"/>
      <c r="B904" s="2" t="s">
        <v>17883</v>
      </c>
    </row>
    <row r="905" spans="1:2">
      <c r="A905" s="2"/>
      <c r="B905" s="2" t="s">
        <v>17911</v>
      </c>
    </row>
    <row r="906" spans="1:2">
      <c r="A906" s="2"/>
      <c r="B906" s="2" t="s">
        <v>17951</v>
      </c>
    </row>
    <row r="907" spans="1:2">
      <c r="A907" s="2"/>
      <c r="B907" s="2" t="s">
        <v>17979</v>
      </c>
    </row>
    <row r="908" spans="1:2">
      <c r="A908" s="2"/>
      <c r="B908" s="2" t="s">
        <v>17983</v>
      </c>
    </row>
    <row r="909" spans="1:2">
      <c r="A909" s="2"/>
      <c r="B909" s="2" t="s">
        <v>17995</v>
      </c>
    </row>
    <row r="910" spans="1:2">
      <c r="A910" s="2"/>
      <c r="B910" s="2" t="s">
        <v>18007</v>
      </c>
    </row>
    <row r="911" spans="1:2">
      <c r="A911" s="2"/>
      <c r="B911" s="2" t="s">
        <v>18011</v>
      </c>
    </row>
    <row r="912" spans="1:2">
      <c r="A912" s="2"/>
      <c r="B912" s="2" t="s">
        <v>18015</v>
      </c>
    </row>
    <row r="913" spans="1:2">
      <c r="A913" s="2"/>
      <c r="B913" s="2" t="s">
        <v>18031</v>
      </c>
    </row>
    <row r="914" spans="1:2">
      <c r="A914" s="2"/>
      <c r="B914" s="2" t="s">
        <v>18039</v>
      </c>
    </row>
    <row r="915" spans="1:2">
      <c r="A915" s="2"/>
      <c r="B915" s="2" t="s">
        <v>18043</v>
      </c>
    </row>
    <row r="916" spans="1:2">
      <c r="A916" s="2"/>
      <c r="B916" s="2" t="s">
        <v>18051</v>
      </c>
    </row>
    <row r="917" spans="1:2">
      <c r="A917" s="2"/>
      <c r="B917" s="2" t="s">
        <v>18059</v>
      </c>
    </row>
    <row r="918" spans="1:2">
      <c r="A918" s="2"/>
      <c r="B918" s="2" t="s">
        <v>18063</v>
      </c>
    </row>
    <row r="919" spans="1:2">
      <c r="A919" s="2"/>
      <c r="B919" s="2" t="s">
        <v>18083</v>
      </c>
    </row>
    <row r="920" spans="1:2">
      <c r="A920" s="2"/>
      <c r="B920" s="2" t="s">
        <v>18095</v>
      </c>
    </row>
    <row r="921" spans="1:2">
      <c r="A921" s="2"/>
      <c r="B921" s="2" t="s">
        <v>18111</v>
      </c>
    </row>
    <row r="922" spans="1:2">
      <c r="A922" s="2"/>
      <c r="B922" s="2" t="s">
        <v>18119</v>
      </c>
    </row>
    <row r="923" spans="1:2">
      <c r="A923" s="2"/>
      <c r="B923" s="2" t="s">
        <v>18127</v>
      </c>
    </row>
    <row r="924" spans="1:2">
      <c r="A924" s="2"/>
      <c r="B924" s="2" t="s">
        <v>18139</v>
      </c>
    </row>
    <row r="925" spans="1:2">
      <c r="A925" s="2"/>
      <c r="B925" s="2" t="s">
        <v>18155</v>
      </c>
    </row>
    <row r="926" spans="1:2">
      <c r="A926" s="2"/>
      <c r="B926" s="2" t="s">
        <v>18175</v>
      </c>
    </row>
    <row r="927" spans="1:2">
      <c r="A927" s="2"/>
      <c r="B927" s="2" t="s">
        <v>18179</v>
      </c>
    </row>
    <row r="928" spans="1:2">
      <c r="A928" s="2"/>
      <c r="B928" s="2" t="s">
        <v>18203</v>
      </c>
    </row>
    <row r="929" spans="1:2">
      <c r="A929" s="2"/>
      <c r="B929" s="2" t="s">
        <v>18239</v>
      </c>
    </row>
    <row r="930" spans="1:2">
      <c r="A930" s="2"/>
      <c r="B930" s="2" t="s">
        <v>18259</v>
      </c>
    </row>
    <row r="931" spans="1:2">
      <c r="A931" s="2"/>
      <c r="B931" s="2" t="s">
        <v>18267</v>
      </c>
    </row>
    <row r="932" spans="1:2">
      <c r="A932" s="2"/>
      <c r="B932" s="2" t="s">
        <v>18279</v>
      </c>
    </row>
    <row r="933" spans="1:2">
      <c r="A933" s="2"/>
      <c r="B933" s="2" t="s">
        <v>18287</v>
      </c>
    </row>
    <row r="934" spans="1:2">
      <c r="A934" s="2"/>
      <c r="B934" s="2" t="s">
        <v>18291</v>
      </c>
    </row>
    <row r="935" spans="1:2">
      <c r="A935" s="2"/>
      <c r="B935" s="2" t="s">
        <v>18307</v>
      </c>
    </row>
    <row r="936" spans="1:2">
      <c r="A936" s="2"/>
      <c r="B936" s="2" t="s">
        <v>18371</v>
      </c>
    </row>
    <row r="937" spans="1:2">
      <c r="A937" s="2"/>
      <c r="B937" s="2" t="s">
        <v>18423</v>
      </c>
    </row>
    <row r="938" spans="1:2">
      <c r="A938" s="2"/>
      <c r="B938" s="2" t="s">
        <v>18427</v>
      </c>
    </row>
    <row r="939" spans="1:2">
      <c r="A939" s="2"/>
      <c r="B939" s="2" t="s">
        <v>18431</v>
      </c>
    </row>
  </sheetData>
  <conditionalFormatting sqref="A2:A157">
    <cfRule type="duplicateValues" dxfId="21" priority="22"/>
  </conditionalFormatting>
  <conditionalFormatting sqref="A2:A116">
    <cfRule type="duplicateValues" dxfId="20" priority="21"/>
  </conditionalFormatting>
  <conditionalFormatting sqref="A2:A117">
    <cfRule type="duplicateValues" dxfId="19" priority="20"/>
  </conditionalFormatting>
  <conditionalFormatting sqref="A2:A157">
    <cfRule type="duplicateValues" dxfId="18" priority="19"/>
  </conditionalFormatting>
  <conditionalFormatting sqref="A118">
    <cfRule type="duplicateValues" dxfId="17" priority="18"/>
  </conditionalFormatting>
  <conditionalFormatting sqref="A118:A134">
    <cfRule type="duplicateValues" dxfId="16" priority="17"/>
  </conditionalFormatting>
  <conditionalFormatting sqref="A135:A137">
    <cfRule type="duplicateValues" dxfId="15" priority="16"/>
  </conditionalFormatting>
  <conditionalFormatting sqref="A135:A157">
    <cfRule type="duplicateValues" dxfId="14" priority="15"/>
  </conditionalFormatting>
  <conditionalFormatting sqref="A135:A157">
    <cfRule type="duplicateValues" dxfId="13" priority="14"/>
  </conditionalFormatting>
  <conditionalFormatting sqref="B2:B939">
    <cfRule type="duplicateValues" dxfId="12" priority="13"/>
  </conditionalFormatting>
  <conditionalFormatting sqref="B2:B698">
    <cfRule type="duplicateValues" dxfId="11" priority="12"/>
  </conditionalFormatting>
  <conditionalFormatting sqref="B2:B703">
    <cfRule type="duplicateValues" dxfId="10" priority="11"/>
  </conditionalFormatting>
  <conditionalFormatting sqref="B2:B939">
    <cfRule type="duplicateValues" dxfId="9" priority="10"/>
  </conditionalFormatting>
  <conditionalFormatting sqref="B704">
    <cfRule type="duplicateValues" dxfId="8" priority="9"/>
  </conditionalFormatting>
  <conditionalFormatting sqref="B705">
    <cfRule type="duplicateValues" dxfId="7" priority="8"/>
  </conditionalFormatting>
  <conditionalFormatting sqref="B704:B769">
    <cfRule type="duplicateValues" dxfId="6" priority="7"/>
  </conditionalFormatting>
  <conditionalFormatting sqref="B706">
    <cfRule type="duplicateValues" dxfId="5" priority="6"/>
  </conditionalFormatting>
  <conditionalFormatting sqref="B770">
    <cfRule type="duplicateValues" dxfId="4" priority="5"/>
  </conditionalFormatting>
  <conditionalFormatting sqref="B770:B794">
    <cfRule type="duplicateValues" dxfId="3" priority="4"/>
  </conditionalFormatting>
  <conditionalFormatting sqref="B770:B939">
    <cfRule type="duplicateValues" dxfId="2" priority="3"/>
  </conditionalFormatting>
  <conditionalFormatting sqref="B770:B939">
    <cfRule type="duplicateValues" dxfId="1" priority="2"/>
  </conditionalFormatting>
  <conditionalFormatting sqref="B771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ll-Essential</vt:lpstr>
      <vt:lpstr>All-NonEssential</vt:lpstr>
      <vt:lpstr>Essential-Singleton</vt:lpstr>
      <vt:lpstr>Essential-Duplicate</vt:lpstr>
      <vt:lpstr>NonEssential-Singleton</vt:lpstr>
      <vt:lpstr>NonEssential-Duplicate</vt:lpstr>
      <vt:lpstr>Infertility Genes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ra Kabir</dc:creator>
  <cp:lastModifiedBy>Mitra Kabir</cp:lastModifiedBy>
  <dcterms:created xsi:type="dcterms:W3CDTF">2018-06-01T14:59:48Z</dcterms:created>
  <dcterms:modified xsi:type="dcterms:W3CDTF">2018-08-02T14:54:47Z</dcterms:modified>
</cp:coreProperties>
</file>